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aobarata\Dropbox\3__TO WRITE\____Submitted\___IL7R mut B-ALL\Nat Comm submission\5_New stuff TO SUBMIT AFTER AIP\"/>
    </mc:Choice>
  </mc:AlternateContent>
  <bookViews>
    <workbookView xWindow="0" yWindow="0" windowWidth="19200" windowHeight="6360"/>
  </bookViews>
  <sheets>
    <sheet name="Supplementary Data 9" sheetId="1" r:id="rId1"/>
  </sheets>
  <definedNames>
    <definedName name="_xlnm._FilterDatabase" localSheetId="0">'Supplementary Data 9'!$A$2:$M$3191</definedName>
    <definedName name="_FilterDatabase_0" localSheetId="0">'Supplementary Data 9'!$A$2:$M$31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1976" i="1"/>
  <c r="O1977" i="1"/>
  <c r="O1978" i="1"/>
  <c r="O1979" i="1"/>
  <c r="O1980" i="1"/>
  <c r="O1981" i="1"/>
  <c r="O1982" i="1"/>
  <c r="O1983" i="1"/>
  <c r="O1984" i="1"/>
  <c r="O1985" i="1"/>
  <c r="O1986" i="1"/>
  <c r="O1987" i="1"/>
  <c r="O1988" i="1"/>
  <c r="O1989" i="1"/>
  <c r="O1990" i="1"/>
  <c r="O1991" i="1"/>
  <c r="O1992" i="1"/>
  <c r="O1993" i="1"/>
  <c r="O1994" i="1"/>
  <c r="O1995" i="1"/>
  <c r="O1996" i="1"/>
  <c r="O1997" i="1"/>
  <c r="O1998" i="1"/>
  <c r="O1999" i="1"/>
  <c r="O2000" i="1"/>
  <c r="O2001" i="1"/>
  <c r="O2002" i="1"/>
  <c r="O2003" i="1"/>
  <c r="O2004" i="1"/>
  <c r="O2005" i="1"/>
  <c r="O2006" i="1"/>
  <c r="O2007" i="1"/>
  <c r="O2008" i="1"/>
  <c r="O2009" i="1"/>
  <c r="O2010" i="1"/>
  <c r="O2011" i="1"/>
  <c r="O2012" i="1"/>
  <c r="O2013" i="1"/>
  <c r="O2014" i="1"/>
  <c r="O2015" i="1"/>
  <c r="O2016" i="1"/>
  <c r="O2017" i="1"/>
  <c r="O2018" i="1"/>
  <c r="O2019" i="1"/>
  <c r="O2020" i="1"/>
  <c r="O2021" i="1"/>
  <c r="O2022" i="1"/>
  <c r="O2023" i="1"/>
  <c r="O2024" i="1"/>
  <c r="O2025" i="1"/>
  <c r="O2026" i="1"/>
  <c r="O2027" i="1"/>
  <c r="O2028" i="1"/>
  <c r="O2029" i="1"/>
  <c r="O2030" i="1"/>
  <c r="O2031" i="1"/>
  <c r="O2032" i="1"/>
  <c r="O2033" i="1"/>
  <c r="O2034" i="1"/>
  <c r="O2035" i="1"/>
  <c r="O2036" i="1"/>
  <c r="O2037" i="1"/>
  <c r="O2038" i="1"/>
  <c r="O2039" i="1"/>
  <c r="O2040" i="1"/>
  <c r="O2041" i="1"/>
  <c r="O2042" i="1"/>
  <c r="O2043" i="1"/>
  <c r="O2044" i="1"/>
  <c r="O2045" i="1"/>
  <c r="O2046" i="1"/>
  <c r="O2047" i="1"/>
  <c r="O2048" i="1"/>
  <c r="O2049" i="1"/>
  <c r="O2050" i="1"/>
  <c r="O2051" i="1"/>
  <c r="O2052" i="1"/>
  <c r="O2053" i="1"/>
  <c r="O2054" i="1"/>
  <c r="O2055" i="1"/>
  <c r="O2056" i="1"/>
  <c r="O2057" i="1"/>
  <c r="O2058" i="1"/>
  <c r="O2059" i="1"/>
  <c r="O2060" i="1"/>
  <c r="O2061" i="1"/>
  <c r="O2062" i="1"/>
  <c r="O2063" i="1"/>
  <c r="O2064" i="1"/>
  <c r="O2065" i="1"/>
  <c r="O2066" i="1"/>
  <c r="O2067" i="1"/>
  <c r="O2068" i="1"/>
  <c r="O2069" i="1"/>
  <c r="O2070" i="1"/>
  <c r="O2071" i="1"/>
  <c r="O2072" i="1"/>
  <c r="O2073" i="1"/>
  <c r="O2074" i="1"/>
  <c r="O2075" i="1"/>
  <c r="O2076" i="1"/>
  <c r="O2077" i="1"/>
  <c r="O2078" i="1"/>
  <c r="O2079" i="1"/>
  <c r="O2080" i="1"/>
  <c r="O2081" i="1"/>
  <c r="O2082" i="1"/>
  <c r="O2083" i="1"/>
  <c r="O2084" i="1"/>
  <c r="O2085" i="1"/>
  <c r="O2086" i="1"/>
  <c r="O2087" i="1"/>
  <c r="O2088" i="1"/>
  <c r="O2089" i="1"/>
  <c r="O2090" i="1"/>
  <c r="O2091" i="1"/>
  <c r="O2092" i="1"/>
  <c r="O2093" i="1"/>
  <c r="O2094" i="1"/>
  <c r="O2095" i="1"/>
  <c r="O2096" i="1"/>
  <c r="O2097" i="1"/>
  <c r="O2098" i="1"/>
  <c r="O2099" i="1"/>
  <c r="O2100" i="1"/>
  <c r="O2101" i="1"/>
  <c r="O2102" i="1"/>
  <c r="O2103" i="1"/>
  <c r="O2104" i="1"/>
  <c r="O2105" i="1"/>
  <c r="O2106" i="1"/>
  <c r="O2107" i="1"/>
  <c r="O2108" i="1"/>
  <c r="O2109" i="1"/>
  <c r="O2110" i="1"/>
  <c r="O2111" i="1"/>
  <c r="O2112" i="1"/>
  <c r="O2113" i="1"/>
  <c r="O2114" i="1"/>
  <c r="O2115" i="1"/>
  <c r="O2116" i="1"/>
  <c r="O2117" i="1"/>
  <c r="O2118" i="1"/>
  <c r="O2119" i="1"/>
  <c r="O2120" i="1"/>
  <c r="O2121" i="1"/>
  <c r="O2122" i="1"/>
  <c r="O2123" i="1"/>
  <c r="O2124" i="1"/>
  <c r="O2125" i="1"/>
  <c r="O2126" i="1"/>
  <c r="O2127" i="1"/>
  <c r="O2128" i="1"/>
  <c r="O2129" i="1"/>
  <c r="O2130" i="1"/>
  <c r="O2131" i="1"/>
  <c r="O2132" i="1"/>
  <c r="O2133" i="1"/>
  <c r="O2134" i="1"/>
  <c r="O2135" i="1"/>
  <c r="O2136" i="1"/>
  <c r="O2137" i="1"/>
  <c r="O2138" i="1"/>
  <c r="O2139" i="1"/>
  <c r="O2140" i="1"/>
  <c r="O2141" i="1"/>
  <c r="O2142" i="1"/>
  <c r="O2143" i="1"/>
  <c r="O2144" i="1"/>
  <c r="O2145" i="1"/>
  <c r="O2146" i="1"/>
  <c r="O2147" i="1"/>
  <c r="O2148" i="1"/>
  <c r="O2149" i="1"/>
  <c r="O2150" i="1"/>
  <c r="O2151" i="1"/>
  <c r="O2152" i="1"/>
  <c r="O2153" i="1"/>
  <c r="O2154" i="1"/>
  <c r="O2155" i="1"/>
  <c r="O2156" i="1"/>
  <c r="O2157" i="1"/>
  <c r="O2158" i="1"/>
  <c r="O2159" i="1"/>
  <c r="O2160" i="1"/>
  <c r="O2161" i="1"/>
  <c r="O2162" i="1"/>
  <c r="O2163" i="1"/>
  <c r="O2164" i="1"/>
  <c r="O2165" i="1"/>
  <c r="O2166" i="1"/>
  <c r="O2167" i="1"/>
  <c r="O2168" i="1"/>
  <c r="O2169" i="1"/>
  <c r="O2170" i="1"/>
  <c r="O2171" i="1"/>
  <c r="O2172" i="1"/>
  <c r="O2173" i="1"/>
  <c r="O2174" i="1"/>
  <c r="O2175" i="1"/>
  <c r="O2176" i="1"/>
  <c r="O2177" i="1"/>
  <c r="O2178" i="1"/>
  <c r="O2179" i="1"/>
  <c r="O2180" i="1"/>
  <c r="O2181" i="1"/>
  <c r="O2182" i="1"/>
  <c r="O2183" i="1"/>
  <c r="O2184" i="1"/>
  <c r="O2185" i="1"/>
  <c r="O2186" i="1"/>
  <c r="O2187" i="1"/>
  <c r="O2188" i="1"/>
  <c r="O2189" i="1"/>
  <c r="O2190" i="1"/>
  <c r="O2191" i="1"/>
  <c r="O2192" i="1"/>
  <c r="O2193" i="1"/>
  <c r="O2194" i="1"/>
  <c r="O2195" i="1"/>
  <c r="O2196" i="1"/>
  <c r="O2197" i="1"/>
  <c r="O2198" i="1"/>
  <c r="O2199" i="1"/>
  <c r="O2200" i="1"/>
  <c r="O2201" i="1"/>
  <c r="O2202" i="1"/>
  <c r="O2203" i="1"/>
  <c r="O2204" i="1"/>
  <c r="O2205" i="1"/>
  <c r="O2206" i="1"/>
  <c r="O2207" i="1"/>
  <c r="O2208" i="1"/>
  <c r="O2209" i="1"/>
  <c r="O2210" i="1"/>
  <c r="O2211" i="1"/>
  <c r="O2212" i="1"/>
  <c r="O2213" i="1"/>
  <c r="O2214" i="1"/>
  <c r="O2215" i="1"/>
  <c r="O2216" i="1"/>
  <c r="O2217" i="1"/>
  <c r="O2218" i="1"/>
  <c r="O2219" i="1"/>
  <c r="O2220" i="1"/>
  <c r="O2221" i="1"/>
  <c r="O2222" i="1"/>
  <c r="O2223" i="1"/>
  <c r="O2224" i="1"/>
  <c r="O2225" i="1"/>
  <c r="O2226" i="1"/>
  <c r="O2227" i="1"/>
  <c r="O2228" i="1"/>
  <c r="O2229" i="1"/>
  <c r="O2230" i="1"/>
  <c r="O2231" i="1"/>
  <c r="O2232" i="1"/>
  <c r="O2233" i="1"/>
  <c r="O2234" i="1"/>
  <c r="O2235" i="1"/>
  <c r="O2236" i="1"/>
  <c r="O2237" i="1"/>
  <c r="O2238" i="1"/>
  <c r="O2239" i="1"/>
  <c r="O2240" i="1"/>
  <c r="O2241" i="1"/>
  <c r="O2242" i="1"/>
  <c r="O2243" i="1"/>
  <c r="O2244" i="1"/>
  <c r="O2245" i="1"/>
  <c r="O2246" i="1"/>
  <c r="O2247" i="1"/>
  <c r="O2248" i="1"/>
  <c r="O2249" i="1"/>
  <c r="O2250" i="1"/>
  <c r="O2251" i="1"/>
  <c r="O2252" i="1"/>
  <c r="O2253" i="1"/>
  <c r="O2254" i="1"/>
  <c r="O2255" i="1"/>
  <c r="O2256" i="1"/>
  <c r="O2257" i="1"/>
  <c r="O2258" i="1"/>
  <c r="O2259" i="1"/>
  <c r="O2260" i="1"/>
  <c r="O2261" i="1"/>
  <c r="O2262" i="1"/>
  <c r="O2263" i="1"/>
  <c r="O2264" i="1"/>
  <c r="O2265" i="1"/>
  <c r="O2266" i="1"/>
  <c r="O2267" i="1"/>
  <c r="O2268" i="1"/>
  <c r="O2269" i="1"/>
  <c r="O2270" i="1"/>
  <c r="O2271" i="1"/>
  <c r="O2272" i="1"/>
  <c r="O2273" i="1"/>
  <c r="O2274" i="1"/>
  <c r="O2275" i="1"/>
  <c r="O2276" i="1"/>
  <c r="O2277" i="1"/>
  <c r="O2278" i="1"/>
  <c r="O2279" i="1"/>
  <c r="O2280" i="1"/>
  <c r="O2281" i="1"/>
  <c r="O2282" i="1"/>
  <c r="O2283" i="1"/>
  <c r="O2284" i="1"/>
  <c r="O2285" i="1"/>
  <c r="O2286" i="1"/>
  <c r="O2287" i="1"/>
  <c r="O2288" i="1"/>
  <c r="O2289" i="1"/>
  <c r="O2290" i="1"/>
  <c r="O2291" i="1"/>
  <c r="O2292" i="1"/>
  <c r="O2293" i="1"/>
  <c r="O2294" i="1"/>
  <c r="O2295" i="1"/>
  <c r="O2296" i="1"/>
  <c r="O2297" i="1"/>
  <c r="O2298" i="1"/>
  <c r="O2299" i="1"/>
  <c r="O2300" i="1"/>
  <c r="O2301" i="1"/>
  <c r="O2302" i="1"/>
  <c r="O2303" i="1"/>
  <c r="O2304" i="1"/>
  <c r="O2305" i="1"/>
  <c r="O2306" i="1"/>
  <c r="O2307" i="1"/>
  <c r="O2308" i="1"/>
  <c r="O2309" i="1"/>
  <c r="O2310" i="1"/>
  <c r="O2311" i="1"/>
  <c r="O2312" i="1"/>
  <c r="O2313" i="1"/>
  <c r="O2314" i="1"/>
  <c r="O2315" i="1"/>
  <c r="O2316" i="1"/>
  <c r="O2317" i="1"/>
  <c r="O2318" i="1"/>
  <c r="O2319" i="1"/>
  <c r="O2320" i="1"/>
  <c r="O2321" i="1"/>
  <c r="O2322" i="1"/>
  <c r="O2323" i="1"/>
  <c r="O2324" i="1"/>
  <c r="O2325" i="1"/>
  <c r="O2326" i="1"/>
  <c r="O2327" i="1"/>
  <c r="O2328" i="1"/>
  <c r="O2329" i="1"/>
  <c r="O2330" i="1"/>
  <c r="O2331" i="1"/>
  <c r="O2332" i="1"/>
  <c r="O2333" i="1"/>
  <c r="O2334" i="1"/>
  <c r="O2335" i="1"/>
  <c r="O2336" i="1"/>
  <c r="O2337" i="1"/>
  <c r="O2338" i="1"/>
  <c r="O2339" i="1"/>
  <c r="O2340" i="1"/>
  <c r="O2341" i="1"/>
  <c r="O2342" i="1"/>
  <c r="O2343" i="1"/>
  <c r="O2344" i="1"/>
  <c r="O2345" i="1"/>
  <c r="O2346" i="1"/>
  <c r="O2347" i="1"/>
  <c r="O2348" i="1"/>
  <c r="O2349" i="1"/>
  <c r="O2350" i="1"/>
  <c r="O2351" i="1"/>
  <c r="O2352" i="1"/>
  <c r="O2353" i="1"/>
  <c r="O2354" i="1"/>
  <c r="O2355" i="1"/>
  <c r="O2356" i="1"/>
  <c r="O2357" i="1"/>
  <c r="O2358" i="1"/>
  <c r="O2359" i="1"/>
  <c r="O2360" i="1"/>
  <c r="O2361" i="1"/>
  <c r="O2362" i="1"/>
  <c r="O2363" i="1"/>
  <c r="O2364" i="1"/>
  <c r="O2365" i="1"/>
  <c r="O2366" i="1"/>
  <c r="O2367" i="1"/>
  <c r="O2368" i="1"/>
  <c r="O2369" i="1"/>
  <c r="O2370" i="1"/>
  <c r="O2371" i="1"/>
  <c r="O2372" i="1"/>
  <c r="O2373" i="1"/>
  <c r="O2374" i="1"/>
  <c r="O2375" i="1"/>
  <c r="O2376" i="1"/>
  <c r="O2377" i="1"/>
  <c r="O2378" i="1"/>
  <c r="O2379" i="1"/>
  <c r="O2380" i="1"/>
  <c r="O2381" i="1"/>
  <c r="O2382" i="1"/>
  <c r="O2383" i="1"/>
  <c r="O2384" i="1"/>
  <c r="O2385" i="1"/>
  <c r="O2386" i="1"/>
  <c r="O2387" i="1"/>
  <c r="O2388" i="1"/>
  <c r="O2389" i="1"/>
  <c r="O2390" i="1"/>
  <c r="O2391" i="1"/>
  <c r="O2392" i="1"/>
  <c r="O2393" i="1"/>
  <c r="O2394" i="1"/>
  <c r="O2395" i="1"/>
  <c r="O2396" i="1"/>
  <c r="O2397" i="1"/>
  <c r="O2398" i="1"/>
  <c r="O2399" i="1"/>
  <c r="O2400" i="1"/>
  <c r="O2401" i="1"/>
  <c r="O2402" i="1"/>
  <c r="O2403" i="1"/>
  <c r="O2404" i="1"/>
  <c r="O2405" i="1"/>
  <c r="O2406" i="1"/>
  <c r="O2407" i="1"/>
  <c r="O2408" i="1"/>
  <c r="O2409" i="1"/>
  <c r="O2410" i="1"/>
  <c r="O2411" i="1"/>
  <c r="O2412" i="1"/>
  <c r="O2413" i="1"/>
  <c r="O2414" i="1"/>
  <c r="O2415" i="1"/>
  <c r="O2416" i="1"/>
  <c r="O2417" i="1"/>
  <c r="O2418" i="1"/>
  <c r="O2419" i="1"/>
  <c r="O2420" i="1"/>
  <c r="O2421" i="1"/>
  <c r="O2422" i="1"/>
  <c r="O2423" i="1"/>
  <c r="O2424" i="1"/>
  <c r="O2425" i="1"/>
  <c r="O2426" i="1"/>
  <c r="O2427" i="1"/>
  <c r="O2428" i="1"/>
  <c r="O2429" i="1"/>
  <c r="O2430" i="1"/>
  <c r="O2431" i="1"/>
  <c r="O2432" i="1"/>
  <c r="O2433" i="1"/>
  <c r="O2434" i="1"/>
  <c r="O2435" i="1"/>
  <c r="O2436" i="1"/>
  <c r="O2437" i="1"/>
  <c r="O2438" i="1"/>
  <c r="O2439" i="1"/>
  <c r="O2440" i="1"/>
  <c r="O2441" i="1"/>
  <c r="O2442" i="1"/>
  <c r="O2443" i="1"/>
  <c r="O2444" i="1"/>
  <c r="O2445" i="1"/>
  <c r="O2446" i="1"/>
  <c r="O2447" i="1"/>
  <c r="O2448" i="1"/>
  <c r="O2449" i="1"/>
  <c r="O2450" i="1"/>
  <c r="O2451" i="1"/>
  <c r="O2452" i="1"/>
  <c r="O2453" i="1"/>
  <c r="O2454" i="1"/>
  <c r="O2455" i="1"/>
  <c r="O2456" i="1"/>
  <c r="O2457" i="1"/>
  <c r="O2458" i="1"/>
  <c r="O2459" i="1"/>
  <c r="O2460" i="1"/>
  <c r="O2461" i="1"/>
  <c r="O2462" i="1"/>
  <c r="O2463" i="1"/>
  <c r="O2464" i="1"/>
  <c r="O2465" i="1"/>
  <c r="O2466" i="1"/>
  <c r="O2467" i="1"/>
  <c r="O2468" i="1"/>
  <c r="O2469" i="1"/>
  <c r="O2470" i="1"/>
  <c r="O2471" i="1"/>
  <c r="O2472" i="1"/>
  <c r="O2473" i="1"/>
  <c r="O2474" i="1"/>
  <c r="O2475" i="1"/>
  <c r="O2476" i="1"/>
  <c r="O2477" i="1"/>
  <c r="O2478" i="1"/>
  <c r="O2479" i="1"/>
  <c r="O2480" i="1"/>
  <c r="O2481" i="1"/>
  <c r="O2482" i="1"/>
  <c r="O2483" i="1"/>
  <c r="O2484" i="1"/>
  <c r="O2485" i="1"/>
  <c r="O2486" i="1"/>
  <c r="O2487" i="1"/>
  <c r="O2488" i="1"/>
  <c r="O2489" i="1"/>
  <c r="O2490" i="1"/>
  <c r="O2491" i="1"/>
  <c r="O2492" i="1"/>
  <c r="O2493" i="1"/>
  <c r="O2494" i="1"/>
  <c r="O2495" i="1"/>
  <c r="O2496" i="1"/>
  <c r="O2497" i="1"/>
  <c r="O2498" i="1"/>
  <c r="O2499" i="1"/>
  <c r="O2500" i="1"/>
  <c r="O2501" i="1"/>
  <c r="O2502" i="1"/>
  <c r="O2503" i="1"/>
  <c r="O2504" i="1"/>
  <c r="O2505" i="1"/>
  <c r="O2506" i="1"/>
  <c r="O2507" i="1"/>
  <c r="O2508" i="1"/>
  <c r="O2509" i="1"/>
  <c r="O2510" i="1"/>
  <c r="O2511" i="1"/>
  <c r="O2512" i="1"/>
  <c r="O2513" i="1"/>
  <c r="O2514" i="1"/>
  <c r="O2515" i="1"/>
  <c r="O2516" i="1"/>
  <c r="O2517" i="1"/>
  <c r="O2518" i="1"/>
  <c r="O2519" i="1"/>
  <c r="O2520" i="1"/>
  <c r="O2521" i="1"/>
  <c r="O2522" i="1"/>
  <c r="O2523" i="1"/>
  <c r="O2524" i="1"/>
  <c r="O2525" i="1"/>
  <c r="O2526" i="1"/>
  <c r="O2527" i="1"/>
  <c r="O2528" i="1"/>
  <c r="O2529" i="1"/>
  <c r="O2530" i="1"/>
  <c r="O2531" i="1"/>
  <c r="O2532" i="1"/>
  <c r="O2533" i="1"/>
  <c r="O2534" i="1"/>
  <c r="O2535" i="1"/>
  <c r="O2536" i="1"/>
  <c r="O2537" i="1"/>
  <c r="O2538" i="1"/>
  <c r="O2539" i="1"/>
  <c r="O2540" i="1"/>
  <c r="O2541" i="1"/>
  <c r="O2542" i="1"/>
  <c r="O2543" i="1"/>
  <c r="O2544" i="1"/>
  <c r="O2545" i="1"/>
  <c r="O2546" i="1"/>
  <c r="O2547" i="1"/>
  <c r="O2548" i="1"/>
  <c r="O2549" i="1"/>
  <c r="O2550" i="1"/>
  <c r="O2551" i="1"/>
  <c r="O2552" i="1"/>
  <c r="O2553" i="1"/>
  <c r="O2554" i="1"/>
  <c r="O2555" i="1"/>
  <c r="O2556" i="1"/>
  <c r="O2557" i="1"/>
  <c r="O2558" i="1"/>
  <c r="O2559" i="1"/>
  <c r="O2560" i="1"/>
  <c r="O2561" i="1"/>
  <c r="O2562" i="1"/>
  <c r="O2563" i="1"/>
  <c r="O2564" i="1"/>
  <c r="O2565" i="1"/>
  <c r="O2566" i="1"/>
  <c r="O2567" i="1"/>
  <c r="O2568" i="1"/>
  <c r="O2569" i="1"/>
  <c r="O2570" i="1"/>
  <c r="O2571" i="1"/>
  <c r="O2572" i="1"/>
  <c r="O2573" i="1"/>
  <c r="O2574" i="1"/>
  <c r="O2575" i="1"/>
  <c r="O2576" i="1"/>
  <c r="O2577" i="1"/>
  <c r="O2578" i="1"/>
  <c r="O2579" i="1"/>
  <c r="O2580" i="1"/>
  <c r="O2581" i="1"/>
  <c r="O2582" i="1"/>
  <c r="O2583" i="1"/>
  <c r="O2584" i="1"/>
  <c r="O2585" i="1"/>
  <c r="O2586" i="1"/>
  <c r="O2587" i="1"/>
  <c r="O2588" i="1"/>
  <c r="O2589" i="1"/>
  <c r="O2590" i="1"/>
  <c r="O2591" i="1"/>
  <c r="O2592" i="1"/>
  <c r="O2593" i="1"/>
  <c r="O2594" i="1"/>
  <c r="O2595" i="1"/>
  <c r="O2596" i="1"/>
  <c r="O2597" i="1"/>
  <c r="O2598" i="1"/>
  <c r="O2599" i="1"/>
  <c r="O2600" i="1"/>
  <c r="O2601" i="1"/>
  <c r="O2602" i="1"/>
  <c r="O2603" i="1"/>
  <c r="O2604" i="1"/>
  <c r="O2605" i="1"/>
  <c r="O2606" i="1"/>
  <c r="O2607" i="1"/>
  <c r="O2608" i="1"/>
  <c r="O2609" i="1"/>
  <c r="O2610" i="1"/>
  <c r="O2611" i="1"/>
  <c r="O2612" i="1"/>
  <c r="O2613" i="1"/>
  <c r="O2614" i="1"/>
  <c r="O2615" i="1"/>
  <c r="O2616" i="1"/>
  <c r="O2617" i="1"/>
  <c r="O2618" i="1"/>
  <c r="O2619" i="1"/>
  <c r="O2620" i="1"/>
  <c r="O2621" i="1"/>
  <c r="O2622" i="1"/>
  <c r="O2623" i="1"/>
  <c r="O2624" i="1"/>
  <c r="O2625" i="1"/>
  <c r="O2626" i="1"/>
  <c r="O2627" i="1"/>
  <c r="O2628" i="1"/>
  <c r="O2629" i="1"/>
  <c r="O2630" i="1"/>
  <c r="O2631" i="1"/>
  <c r="O2632" i="1"/>
  <c r="O2633" i="1"/>
  <c r="O2634" i="1"/>
  <c r="O2635" i="1"/>
  <c r="O2636" i="1"/>
  <c r="O2637" i="1"/>
  <c r="O2638" i="1"/>
  <c r="O2639" i="1"/>
  <c r="O2640" i="1"/>
  <c r="O2641" i="1"/>
  <c r="O2642" i="1"/>
  <c r="O2643" i="1"/>
  <c r="O2644" i="1"/>
  <c r="O2645" i="1"/>
  <c r="O2646" i="1"/>
  <c r="O2647" i="1"/>
  <c r="O2648" i="1"/>
  <c r="O2649" i="1"/>
  <c r="O2650" i="1"/>
  <c r="O2651" i="1"/>
  <c r="O2652" i="1"/>
  <c r="O2653" i="1"/>
  <c r="O2654" i="1"/>
  <c r="O2655" i="1"/>
  <c r="O2656" i="1"/>
  <c r="O2657" i="1"/>
  <c r="O2658" i="1"/>
  <c r="O2659" i="1"/>
  <c r="O2660" i="1"/>
  <c r="O2661" i="1"/>
  <c r="O2662" i="1"/>
  <c r="O2663" i="1"/>
  <c r="O2664" i="1"/>
  <c r="O2665" i="1"/>
  <c r="O2666" i="1"/>
  <c r="O2667" i="1"/>
  <c r="O2668" i="1"/>
  <c r="O2669" i="1"/>
  <c r="O2670" i="1"/>
  <c r="O2671" i="1"/>
  <c r="O2672" i="1"/>
  <c r="O2673" i="1"/>
  <c r="O2674" i="1"/>
  <c r="O2675" i="1"/>
  <c r="O2676" i="1"/>
  <c r="O2677" i="1"/>
  <c r="O2678" i="1"/>
  <c r="O2679" i="1"/>
  <c r="O2680" i="1"/>
  <c r="O2681" i="1"/>
  <c r="O2682" i="1"/>
  <c r="O2683" i="1"/>
  <c r="O2684" i="1"/>
  <c r="O2685" i="1"/>
  <c r="O2686" i="1"/>
  <c r="O2687" i="1"/>
  <c r="O2688" i="1"/>
  <c r="O2689" i="1"/>
  <c r="O2690" i="1"/>
  <c r="O2691" i="1"/>
  <c r="O2692" i="1"/>
  <c r="O2693" i="1"/>
  <c r="O2694" i="1"/>
  <c r="O2695" i="1"/>
  <c r="O2696" i="1"/>
  <c r="O2697" i="1"/>
  <c r="O2698" i="1"/>
  <c r="O2699" i="1"/>
  <c r="O2700" i="1"/>
  <c r="O2701" i="1"/>
  <c r="O2702" i="1"/>
  <c r="O2703" i="1"/>
  <c r="O2704" i="1"/>
  <c r="O2705" i="1"/>
  <c r="O2706" i="1"/>
  <c r="O2707" i="1"/>
  <c r="O2708" i="1"/>
  <c r="O2709" i="1"/>
  <c r="O2710" i="1"/>
  <c r="O2711" i="1"/>
  <c r="O2712" i="1"/>
  <c r="O2713" i="1"/>
  <c r="O2714" i="1"/>
  <c r="O2715" i="1"/>
  <c r="O2716" i="1"/>
  <c r="O2717" i="1"/>
  <c r="O2718" i="1"/>
  <c r="O2719" i="1"/>
  <c r="O2720" i="1"/>
  <c r="O2721" i="1"/>
  <c r="O2722" i="1"/>
  <c r="O2723" i="1"/>
  <c r="O2724" i="1"/>
  <c r="O2725" i="1"/>
  <c r="O2726" i="1"/>
  <c r="O2727" i="1"/>
  <c r="O2728" i="1"/>
  <c r="O2729" i="1"/>
  <c r="O2730" i="1"/>
  <c r="O2731" i="1"/>
  <c r="O2732" i="1"/>
  <c r="O2733" i="1"/>
  <c r="O2734" i="1"/>
  <c r="O2735" i="1"/>
  <c r="O2736" i="1"/>
  <c r="O2737" i="1"/>
  <c r="O2738" i="1"/>
  <c r="O2739" i="1"/>
  <c r="O2740" i="1"/>
  <c r="O2741" i="1"/>
  <c r="O2742" i="1"/>
  <c r="O2743" i="1"/>
  <c r="O2744" i="1"/>
  <c r="O2745" i="1"/>
  <c r="O2746" i="1"/>
  <c r="O2747" i="1"/>
  <c r="O2748" i="1"/>
  <c r="O2749" i="1"/>
  <c r="O2750" i="1"/>
  <c r="O2751" i="1"/>
  <c r="O2752" i="1"/>
  <c r="O2753" i="1"/>
  <c r="O2754" i="1"/>
  <c r="O2755" i="1"/>
  <c r="O2756" i="1"/>
  <c r="O2757" i="1"/>
  <c r="O2758" i="1"/>
  <c r="O2759" i="1"/>
  <c r="O2760" i="1"/>
  <c r="O2761" i="1"/>
  <c r="O2762" i="1"/>
  <c r="O2763" i="1"/>
  <c r="O2764" i="1"/>
  <c r="O2765" i="1"/>
  <c r="O2766" i="1"/>
  <c r="O2767" i="1"/>
  <c r="O2768" i="1"/>
  <c r="O2769" i="1"/>
  <c r="O2770" i="1"/>
  <c r="O2771" i="1"/>
  <c r="O2772" i="1"/>
  <c r="O2773" i="1"/>
  <c r="O2774" i="1"/>
  <c r="O2775" i="1"/>
  <c r="O2776" i="1"/>
  <c r="O2777" i="1"/>
  <c r="O2778" i="1"/>
  <c r="O2779" i="1"/>
  <c r="O2780" i="1"/>
  <c r="O2781" i="1"/>
  <c r="O2782" i="1"/>
  <c r="O2783" i="1"/>
  <c r="O2784" i="1"/>
  <c r="O2785" i="1"/>
  <c r="O2786" i="1"/>
  <c r="O2787" i="1"/>
  <c r="O2788" i="1"/>
  <c r="O2789" i="1"/>
  <c r="O2790" i="1"/>
  <c r="O2791" i="1"/>
  <c r="O2792" i="1"/>
  <c r="O2793" i="1"/>
  <c r="O2794" i="1"/>
  <c r="O2795" i="1"/>
  <c r="O2796" i="1"/>
  <c r="O2797" i="1"/>
  <c r="O2798" i="1"/>
  <c r="O2799" i="1"/>
  <c r="O2800" i="1"/>
  <c r="O2801" i="1"/>
  <c r="O2802" i="1"/>
  <c r="O2803" i="1"/>
  <c r="O2804" i="1"/>
  <c r="O2805" i="1"/>
  <c r="O2806" i="1"/>
  <c r="O2807" i="1"/>
  <c r="O2808" i="1"/>
  <c r="O2809" i="1"/>
  <c r="O2810" i="1"/>
  <c r="O2811" i="1"/>
  <c r="O2812" i="1"/>
  <c r="O2813" i="1"/>
  <c r="O2814" i="1"/>
  <c r="O2815" i="1"/>
  <c r="O2816" i="1"/>
  <c r="O2817" i="1"/>
  <c r="O2818" i="1"/>
  <c r="O2819" i="1"/>
  <c r="O2820" i="1"/>
  <c r="O2821" i="1"/>
  <c r="O2822" i="1"/>
  <c r="O2823" i="1"/>
  <c r="O2824" i="1"/>
  <c r="O2825" i="1"/>
  <c r="O2826" i="1"/>
  <c r="O2827" i="1"/>
  <c r="O2828" i="1"/>
  <c r="O2829" i="1"/>
  <c r="O2830" i="1"/>
  <c r="O2831" i="1"/>
  <c r="O2832" i="1"/>
  <c r="O2833" i="1"/>
  <c r="O2834" i="1"/>
  <c r="O2835" i="1"/>
  <c r="O2836" i="1"/>
  <c r="O2837" i="1"/>
  <c r="O2838" i="1"/>
  <c r="O2839" i="1"/>
  <c r="O2840" i="1"/>
  <c r="O2841" i="1"/>
  <c r="O2842" i="1"/>
  <c r="O2843" i="1"/>
  <c r="O2844" i="1"/>
  <c r="O2845" i="1"/>
  <c r="O2846" i="1"/>
  <c r="O2847" i="1"/>
  <c r="O2848" i="1"/>
  <c r="O2849" i="1"/>
  <c r="O2850" i="1"/>
  <c r="O2851" i="1"/>
  <c r="O2852" i="1"/>
  <c r="O2853" i="1"/>
  <c r="O2854" i="1"/>
  <c r="O2855" i="1"/>
  <c r="O2856" i="1"/>
  <c r="O2857" i="1"/>
  <c r="O2858" i="1"/>
  <c r="O2859" i="1"/>
  <c r="O2860" i="1"/>
  <c r="O2861" i="1"/>
  <c r="O2862" i="1"/>
  <c r="O2863" i="1"/>
  <c r="O2864" i="1"/>
  <c r="O2865" i="1"/>
  <c r="O2866" i="1"/>
  <c r="O2867" i="1"/>
  <c r="O2868" i="1"/>
  <c r="O2869" i="1"/>
  <c r="O2870" i="1"/>
  <c r="O2871" i="1"/>
  <c r="O2872" i="1"/>
  <c r="O2873" i="1"/>
  <c r="O2874" i="1"/>
  <c r="O2875" i="1"/>
  <c r="O2876" i="1"/>
  <c r="O2877" i="1"/>
  <c r="O2878" i="1"/>
  <c r="O2879" i="1"/>
  <c r="O2880" i="1"/>
  <c r="O2881" i="1"/>
  <c r="O2882" i="1"/>
  <c r="O2883" i="1"/>
  <c r="O2884" i="1"/>
  <c r="O2885" i="1"/>
  <c r="O2886" i="1"/>
  <c r="O2887" i="1"/>
  <c r="O2888" i="1"/>
  <c r="O2889" i="1"/>
  <c r="O2890" i="1"/>
  <c r="O2891" i="1"/>
  <c r="O2892" i="1"/>
  <c r="O2893" i="1"/>
  <c r="O2894" i="1"/>
  <c r="O2895" i="1"/>
  <c r="O2896" i="1"/>
  <c r="O2897" i="1"/>
  <c r="O2898" i="1"/>
  <c r="O2899" i="1"/>
  <c r="O2900" i="1"/>
  <c r="O2901" i="1"/>
  <c r="O2902" i="1"/>
  <c r="O2903" i="1"/>
  <c r="O2904" i="1"/>
  <c r="O2905" i="1"/>
  <c r="O2906" i="1"/>
  <c r="O2907" i="1"/>
  <c r="O2908" i="1"/>
  <c r="O2909" i="1"/>
  <c r="O2910" i="1"/>
  <c r="O2911" i="1"/>
  <c r="O2912" i="1"/>
  <c r="O2913" i="1"/>
  <c r="O2914" i="1"/>
  <c r="O2915" i="1"/>
  <c r="O2916" i="1"/>
  <c r="O2917" i="1"/>
  <c r="O2918" i="1"/>
  <c r="O2919" i="1"/>
  <c r="O2920" i="1"/>
  <c r="O2921" i="1"/>
  <c r="O2922" i="1"/>
  <c r="O2923" i="1"/>
  <c r="O2924" i="1"/>
  <c r="O2925" i="1"/>
  <c r="O2926" i="1"/>
  <c r="O2927" i="1"/>
  <c r="O2928" i="1"/>
  <c r="O2929" i="1"/>
  <c r="O2930" i="1"/>
  <c r="O2931" i="1"/>
  <c r="O2932" i="1"/>
  <c r="O2933" i="1"/>
  <c r="O2934" i="1"/>
  <c r="O2935" i="1"/>
  <c r="O2936" i="1"/>
  <c r="O2937" i="1"/>
  <c r="O2938" i="1"/>
  <c r="O2939" i="1"/>
  <c r="O2940" i="1"/>
  <c r="O2941" i="1"/>
  <c r="O2942" i="1"/>
  <c r="O2943" i="1"/>
  <c r="O2944" i="1"/>
  <c r="O2945" i="1"/>
  <c r="O2946" i="1"/>
  <c r="O2947" i="1"/>
  <c r="O2948" i="1"/>
  <c r="O2949" i="1"/>
  <c r="O2950" i="1"/>
  <c r="O2951" i="1"/>
  <c r="O2952" i="1"/>
  <c r="O2953" i="1"/>
  <c r="O2954" i="1"/>
  <c r="O2955" i="1"/>
  <c r="O2956" i="1"/>
  <c r="O2957" i="1"/>
  <c r="O2958" i="1"/>
  <c r="O2959" i="1"/>
  <c r="O2960" i="1"/>
  <c r="O2961" i="1"/>
  <c r="O2962" i="1"/>
  <c r="O2963" i="1"/>
  <c r="O2964" i="1"/>
  <c r="O2965" i="1"/>
  <c r="O2966" i="1"/>
  <c r="O2967" i="1"/>
  <c r="O2968" i="1"/>
  <c r="O2969" i="1"/>
  <c r="O2970" i="1"/>
  <c r="O2971" i="1"/>
  <c r="O2972" i="1"/>
  <c r="O2973" i="1"/>
  <c r="O2974" i="1"/>
  <c r="O2975" i="1"/>
  <c r="O2976" i="1"/>
  <c r="O2977" i="1"/>
  <c r="O2978" i="1"/>
  <c r="O2979" i="1"/>
  <c r="O2980" i="1"/>
  <c r="O2981" i="1"/>
  <c r="O2982" i="1"/>
  <c r="O2983" i="1"/>
  <c r="O2984" i="1"/>
  <c r="O2985" i="1"/>
  <c r="O2986" i="1"/>
  <c r="O2987" i="1"/>
  <c r="O2988" i="1"/>
  <c r="O2989" i="1"/>
  <c r="O2990" i="1"/>
  <c r="O2991" i="1"/>
  <c r="O2992" i="1"/>
  <c r="O2993" i="1"/>
  <c r="O2994" i="1"/>
  <c r="O2995" i="1"/>
  <c r="O2996" i="1"/>
  <c r="O2997" i="1"/>
  <c r="O2998" i="1"/>
  <c r="O2999" i="1"/>
  <c r="O3000" i="1"/>
  <c r="O3001" i="1"/>
  <c r="O3002" i="1"/>
  <c r="O3003" i="1"/>
  <c r="O3004" i="1"/>
  <c r="O3005" i="1"/>
  <c r="O3006" i="1"/>
  <c r="O3007" i="1"/>
  <c r="O3008" i="1"/>
  <c r="O3009" i="1"/>
  <c r="O3010" i="1"/>
  <c r="O3011" i="1"/>
  <c r="O3012" i="1"/>
  <c r="O3013" i="1"/>
  <c r="O3014" i="1"/>
  <c r="O3015" i="1"/>
  <c r="O3016" i="1"/>
  <c r="O3017" i="1"/>
  <c r="O3018" i="1"/>
  <c r="O3019" i="1"/>
  <c r="O3020" i="1"/>
  <c r="O3021" i="1"/>
  <c r="O3022" i="1"/>
  <c r="O3023" i="1"/>
  <c r="O3024" i="1"/>
  <c r="O3025" i="1"/>
  <c r="O3026" i="1"/>
  <c r="O3027" i="1"/>
  <c r="O3028" i="1"/>
  <c r="O3029" i="1"/>
  <c r="O3030" i="1"/>
  <c r="O3031" i="1"/>
  <c r="O3032" i="1"/>
  <c r="O3033" i="1"/>
  <c r="O3034" i="1"/>
  <c r="O3035" i="1"/>
  <c r="O3036" i="1"/>
  <c r="O3037" i="1"/>
  <c r="O3038" i="1"/>
  <c r="O3039" i="1"/>
  <c r="O3040" i="1"/>
  <c r="O3041" i="1"/>
  <c r="O3042" i="1"/>
  <c r="O3043" i="1"/>
  <c r="O3044" i="1"/>
  <c r="O3045" i="1"/>
  <c r="O3046" i="1"/>
  <c r="O3047" i="1"/>
  <c r="O3048" i="1"/>
  <c r="O3049" i="1"/>
  <c r="O3050" i="1"/>
  <c r="O3051" i="1"/>
  <c r="O3052" i="1"/>
  <c r="O3053" i="1"/>
  <c r="O3054" i="1"/>
  <c r="O3055" i="1"/>
  <c r="O3056" i="1"/>
  <c r="O3057" i="1"/>
  <c r="O3058" i="1"/>
  <c r="O3059" i="1"/>
  <c r="O3060" i="1"/>
  <c r="O3061" i="1"/>
  <c r="O3062" i="1"/>
  <c r="O3063" i="1"/>
  <c r="O3064" i="1"/>
  <c r="O3065" i="1"/>
  <c r="O3066" i="1"/>
  <c r="O3067" i="1"/>
  <c r="O3068" i="1"/>
  <c r="O3069" i="1"/>
  <c r="O3070" i="1"/>
  <c r="O3071" i="1"/>
  <c r="O3072" i="1"/>
  <c r="O3073" i="1"/>
  <c r="O3074" i="1"/>
  <c r="O3075" i="1"/>
  <c r="O3076" i="1"/>
  <c r="O3077" i="1"/>
  <c r="O3078" i="1"/>
  <c r="O3079" i="1"/>
  <c r="O3080" i="1"/>
  <c r="O3081" i="1"/>
  <c r="O3082" i="1"/>
  <c r="O3083" i="1"/>
  <c r="O3084" i="1"/>
  <c r="O3085" i="1"/>
  <c r="O3086" i="1"/>
  <c r="O3087" i="1"/>
  <c r="O3088" i="1"/>
  <c r="O3089" i="1"/>
  <c r="O3090" i="1"/>
  <c r="O3091" i="1"/>
  <c r="O3092" i="1"/>
  <c r="O3093" i="1"/>
  <c r="O3094" i="1"/>
  <c r="O3095" i="1"/>
  <c r="O3096" i="1"/>
  <c r="O3097" i="1"/>
  <c r="O3098" i="1"/>
  <c r="O3099" i="1"/>
  <c r="O3100" i="1"/>
  <c r="O3101" i="1"/>
  <c r="O3102" i="1"/>
  <c r="O3103" i="1"/>
  <c r="O3104" i="1"/>
  <c r="O3105" i="1"/>
  <c r="O3106" i="1"/>
  <c r="O3107" i="1"/>
  <c r="O3108" i="1"/>
  <c r="O3109" i="1"/>
  <c r="O3110" i="1"/>
  <c r="O3111" i="1"/>
  <c r="O3112" i="1"/>
  <c r="O3113" i="1"/>
  <c r="O3114" i="1"/>
  <c r="O3115" i="1"/>
  <c r="O3116" i="1"/>
  <c r="O3117" i="1"/>
  <c r="O3118" i="1"/>
  <c r="O3119" i="1"/>
  <c r="O3120" i="1"/>
  <c r="O3121" i="1"/>
  <c r="O3122" i="1"/>
  <c r="O3123" i="1"/>
  <c r="O3124" i="1"/>
  <c r="O3125" i="1"/>
  <c r="O3126" i="1"/>
  <c r="O3127" i="1"/>
  <c r="O3128" i="1"/>
  <c r="O3129" i="1"/>
  <c r="O3130" i="1"/>
  <c r="O3131" i="1"/>
  <c r="O3132" i="1"/>
  <c r="O3133" i="1"/>
  <c r="O3134" i="1"/>
  <c r="O3135" i="1"/>
  <c r="O3136" i="1"/>
  <c r="O3137" i="1"/>
  <c r="O3138" i="1"/>
  <c r="O3139" i="1"/>
  <c r="O3140" i="1"/>
  <c r="O3141" i="1"/>
  <c r="O3142" i="1"/>
  <c r="O3143" i="1"/>
  <c r="O3144" i="1"/>
  <c r="O3145" i="1"/>
  <c r="O3146" i="1"/>
  <c r="O3147" i="1"/>
  <c r="O3148" i="1"/>
  <c r="O3149" i="1"/>
  <c r="O3150" i="1"/>
  <c r="O3151" i="1"/>
  <c r="O3152" i="1"/>
  <c r="O3153" i="1"/>
  <c r="O3154" i="1"/>
  <c r="O3155" i="1"/>
  <c r="O3156" i="1"/>
  <c r="O3157" i="1"/>
  <c r="O3158" i="1"/>
  <c r="O3159" i="1"/>
  <c r="O3160" i="1"/>
  <c r="O3161" i="1"/>
  <c r="O3162" i="1"/>
  <c r="O3163" i="1"/>
  <c r="O3164" i="1"/>
  <c r="O3165" i="1"/>
  <c r="O3166" i="1"/>
  <c r="O3167" i="1"/>
  <c r="O3168" i="1"/>
  <c r="O3169" i="1"/>
  <c r="O3170" i="1"/>
  <c r="O3171" i="1"/>
  <c r="O3172" i="1"/>
  <c r="O3173" i="1"/>
  <c r="O3174" i="1"/>
  <c r="O3175" i="1"/>
  <c r="O3176" i="1"/>
  <c r="O3177" i="1"/>
  <c r="O3178" i="1"/>
  <c r="O3179" i="1"/>
  <c r="O3180" i="1"/>
  <c r="O3181" i="1"/>
  <c r="O3182" i="1"/>
  <c r="O3183" i="1"/>
  <c r="O3184" i="1"/>
  <c r="O3185" i="1"/>
  <c r="O3186" i="1"/>
  <c r="O3187" i="1"/>
  <c r="O3188" i="1"/>
  <c r="O3189" i="1"/>
  <c r="O3190" i="1"/>
  <c r="O3191" i="1"/>
</calcChain>
</file>

<file path=xl/sharedStrings.xml><?xml version="1.0" encoding="utf-8"?>
<sst xmlns="http://schemas.openxmlformats.org/spreadsheetml/2006/main" count="19152" uniqueCount="3153">
  <si>
    <t>13872_Homozygous_leukemic</t>
  </si>
  <si>
    <t>chrX:162773138-169979566</t>
  </si>
  <si>
    <t>dup</t>
  </si>
  <si>
    <t>chrX</t>
  </si>
  <si>
    <t>Homozygous_leukemic</t>
  </si>
  <si>
    <t>SJMMBALL055320</t>
  </si>
  <si>
    <t>chrX:154575302-162552723</t>
  </si>
  <si>
    <t>chrX:151000549-153741354</t>
  </si>
  <si>
    <t>chrX:140952357-150655650</t>
  </si>
  <si>
    <t>chrX:135583054-140749754</t>
  </si>
  <si>
    <t>chrX:111649772-135499596</t>
  </si>
  <si>
    <t>chrX:102544622-111413641</t>
  </si>
  <si>
    <t>chrX:101286336-102520958</t>
  </si>
  <si>
    <t>chrX:94538132-101275690</t>
  </si>
  <si>
    <t>chrX:75000006-93297462</t>
  </si>
  <si>
    <t>chrX:73234525-74319133</t>
  </si>
  <si>
    <t>chrX:57392945-73216134</t>
  </si>
  <si>
    <t>chrX:51164385-57390268</t>
  </si>
  <si>
    <t>chrX:39346239-50879576</t>
  </si>
  <si>
    <t>chrX:20952148-37900361</t>
  </si>
  <si>
    <t>chrX:10716827-20873549</t>
  </si>
  <si>
    <t>chrX:7621959-9961841</t>
  </si>
  <si>
    <t>chr19:36918449-37390416</t>
  </si>
  <si>
    <t>del</t>
  </si>
  <si>
    <t>chr19</t>
  </si>
  <si>
    <t>chr17:37481424-40941513</t>
  </si>
  <si>
    <t>chr17</t>
  </si>
  <si>
    <t>chr17:34052872-34582959</t>
  </si>
  <si>
    <t>chr17:18021677-20470271</t>
  </si>
  <si>
    <t>chr16:64855560-84801663</t>
  </si>
  <si>
    <t>chr16</t>
  </si>
  <si>
    <t>chr15:39462463-54882225</t>
  </si>
  <si>
    <t>chr15</t>
  </si>
  <si>
    <t>chr14:52655003-53961632</t>
  </si>
  <si>
    <t>chr14</t>
  </si>
  <si>
    <t>chr13:66007703-66433953</t>
  </si>
  <si>
    <t>chr13</t>
  </si>
  <si>
    <t>chr13:21346924-23762403</t>
  </si>
  <si>
    <t>chr12:115242767-116000497</t>
  </si>
  <si>
    <t>chr12</t>
  </si>
  <si>
    <t>chr12:113525238-114462618</t>
  </si>
  <si>
    <t>chr7:84285751-88040165</t>
  </si>
  <si>
    <t>chr7</t>
  </si>
  <si>
    <t>chr7:39533726-42430417</t>
  </si>
  <si>
    <t>chr7:7117698-11757191</t>
  </si>
  <si>
    <t>chr6:136328602-136399068</t>
  </si>
  <si>
    <t>chr6</t>
  </si>
  <si>
    <t>chr6:132114529-132440707</t>
  </si>
  <si>
    <t>chr6:68121490-70723318</t>
  </si>
  <si>
    <t>chr6:41032887-47519233</t>
  </si>
  <si>
    <t>chr5:137361119-137801154</t>
  </si>
  <si>
    <t>chr5</t>
  </si>
  <si>
    <t>chr5:108844944-109288506</t>
  </si>
  <si>
    <t>chr5:26021682-27634616</t>
  </si>
  <si>
    <t>chr5:14515160-17480519</t>
  </si>
  <si>
    <t>chr4:145467870-147865288</t>
  </si>
  <si>
    <t>chr4</t>
  </si>
  <si>
    <t>chr4:65540982-82940760</t>
  </si>
  <si>
    <t>chr3:88729106-89750351</t>
  </si>
  <si>
    <t>chr3</t>
  </si>
  <si>
    <t>chr3:64398359-65304200</t>
  </si>
  <si>
    <t>chr2:157462668-157469976</t>
  </si>
  <si>
    <t>chr2</t>
  </si>
  <si>
    <t>chr2:154641273-156142253</t>
  </si>
  <si>
    <t>chr2:105000181-111665176</t>
  </si>
  <si>
    <t>chr2:86041302-89667945</t>
  </si>
  <si>
    <t>chr1:84763287-85601234</t>
  </si>
  <si>
    <t>chr1</t>
  </si>
  <si>
    <t>chr1:45924659-51472413</t>
  </si>
  <si>
    <t>13494_Homozygous_leukemic</t>
  </si>
  <si>
    <t>chrX:160876454-169986116</t>
  </si>
  <si>
    <t>SJMMBALL055319</t>
  </si>
  <si>
    <t>chrX:152346310-160866104</t>
  </si>
  <si>
    <t>chrX:151852422-152342131</t>
  </si>
  <si>
    <t>chrX:141683509-151598001</t>
  </si>
  <si>
    <t>chrX:141206073-141639324</t>
  </si>
  <si>
    <t>chrX:134600716-141203964</t>
  </si>
  <si>
    <t>chrX:133923610-134591163</t>
  </si>
  <si>
    <t>chrX:106019520-133895543</t>
  </si>
  <si>
    <t>chrX:101286336-106011771</t>
  </si>
  <si>
    <t>chrX:94252413-101275690</t>
  </si>
  <si>
    <t>chrX:93561823-94212658</t>
  </si>
  <si>
    <t>chrX:74427990-93305862</t>
  </si>
  <si>
    <t>chrX:73737300-74427942</t>
  </si>
  <si>
    <t>chrX:61175082-73734653</t>
  </si>
  <si>
    <t>chrX:60124683-60437101</t>
  </si>
  <si>
    <t>chrX:49498434-60113507</t>
  </si>
  <si>
    <t>chrX:48263433-49495538</t>
  </si>
  <si>
    <t>chrX:37218099-48257014</t>
  </si>
  <si>
    <t>chrX:26682826-37218003</t>
  </si>
  <si>
    <t>chrX:13556943-26537682</t>
  </si>
  <si>
    <t>chrX:9959982-13533560</t>
  </si>
  <si>
    <t>chrX:7618657-9662942</t>
  </si>
  <si>
    <t>chr19:45640382-47265089</t>
  </si>
  <si>
    <t>chr19:28894420-29787266</t>
  </si>
  <si>
    <t>chr19:6938328-8848643</t>
  </si>
  <si>
    <t>chr17:35397442-36460273</t>
  </si>
  <si>
    <t>chr17:33668940-34533646</t>
  </si>
  <si>
    <t>chr17:28334323-30742842</t>
  </si>
  <si>
    <t>chr17:22147331-24475185</t>
  </si>
  <si>
    <t>chr16:84822742-84860608</t>
  </si>
  <si>
    <t>chr16:65860600-84821340</t>
  </si>
  <si>
    <t>chr15:99408425-101273223</t>
  </si>
  <si>
    <t>chr15:98339999-99174485</t>
  </si>
  <si>
    <t>chr14:47243751-51802732</t>
  </si>
  <si>
    <t>chr13:33154349-38655102</t>
  </si>
  <si>
    <t>chr12:114746244-115593579</t>
  </si>
  <si>
    <t>chr12:113416835-114708979</t>
  </si>
  <si>
    <t>chr11:120137798-120818199</t>
  </si>
  <si>
    <t>chr11</t>
  </si>
  <si>
    <t>chr11:100712008-101505419</t>
  </si>
  <si>
    <t>chr11:98624996-100026634</t>
  </si>
  <si>
    <t>chr11:80097910-83519317</t>
  </si>
  <si>
    <t>chr11:77425256-78313211</t>
  </si>
  <si>
    <t>chr11:73117062-75500357</t>
  </si>
  <si>
    <t>chr11:69650415-70253191</t>
  </si>
  <si>
    <t>chr11:46577138-50385955</t>
  </si>
  <si>
    <t>chr10:80667927-81409705</t>
  </si>
  <si>
    <t>chr10</t>
  </si>
  <si>
    <t>chr10:79395821-80259269</t>
  </si>
  <si>
    <t>chr10:58227953-58255627</t>
  </si>
  <si>
    <t>chr9:108962565-109744991</t>
  </si>
  <si>
    <t>chr9</t>
  </si>
  <si>
    <t>chr9:7041632-14819506</t>
  </si>
  <si>
    <t>chr8:123129479-124877102</t>
  </si>
  <si>
    <t>chr8</t>
  </si>
  <si>
    <t>chr7:128239844-129307737</t>
  </si>
  <si>
    <t>chr7:126978864-128113916</t>
  </si>
  <si>
    <t>chr7:29155611-30530368</t>
  </si>
  <si>
    <t>chr7:23504634-25306348</t>
  </si>
  <si>
    <t>chr7:9206060-10053199</t>
  </si>
  <si>
    <t>chr6:130091562-130375419</t>
  </si>
  <si>
    <t>chr6:130043985-130083103</t>
  </si>
  <si>
    <t>chr6:129865626-129911464</t>
  </si>
  <si>
    <t>chr6:128406440-129831642</t>
  </si>
  <si>
    <t>chr6:67861090-70723318</t>
  </si>
  <si>
    <t>chr5:146184099-150056915</t>
  </si>
  <si>
    <t>chr5:137298176-137613177</t>
  </si>
  <si>
    <t>chr5:122460627-123966951</t>
  </si>
  <si>
    <t>chr4:129058565-130719381</t>
  </si>
  <si>
    <t>chr4:44679383-44908527</t>
  </si>
  <si>
    <t>chr2:155209932-156707162</t>
  </si>
  <si>
    <t>chr2:89527468-90815545</t>
  </si>
  <si>
    <t>chr2:84620772-85823919</t>
  </si>
  <si>
    <t>chr2:28826674-30329419</t>
  </si>
  <si>
    <t>chr1:85091042-86359273</t>
  </si>
  <si>
    <t>13292_Homozygous_leukemic</t>
  </si>
  <si>
    <t>chrX:161239716-169986116</t>
  </si>
  <si>
    <t>SJMMBALL055318</t>
  </si>
  <si>
    <t>chrX:153007769-161225947</t>
  </si>
  <si>
    <t>chrX:152004875-152797877</t>
  </si>
  <si>
    <t>chrX:143804304-152002479</t>
  </si>
  <si>
    <t>chrX:140678020-143789497</t>
  </si>
  <si>
    <t>chrX:134340289-140419185</t>
  </si>
  <si>
    <t>chrX:133894449-134336694</t>
  </si>
  <si>
    <t>chrX:105974139-133686992</t>
  </si>
  <si>
    <t>chrX:103232710-105899996</t>
  </si>
  <si>
    <t>chrX:100623319-102906909</t>
  </si>
  <si>
    <t>chrX:93597183-100617781</t>
  </si>
  <si>
    <t>chrX:75004275-93596292</t>
  </si>
  <si>
    <t>chrX:73675582-74481402</t>
  </si>
  <si>
    <t>chrX:71449882-73657169</t>
  </si>
  <si>
    <t>chrX:56488951-71416764</t>
  </si>
  <si>
    <t>chrX:48708860-56455320</t>
  </si>
  <si>
    <t>chrX:38013849-48706488</t>
  </si>
  <si>
    <t>chrX:24563317-37899310</t>
  </si>
  <si>
    <t>chrX:13155949-24552670</t>
  </si>
  <si>
    <t>chrX:9063613-13154281</t>
  </si>
  <si>
    <t>chrX:4882321-8245659</t>
  </si>
  <si>
    <t>chr19:38118257-40324848</t>
  </si>
  <si>
    <t>chr19:37270698-37384425</t>
  </si>
  <si>
    <t>chr19:36918449-36978426</t>
  </si>
  <si>
    <t>chr19:11550204-13620116</t>
  </si>
  <si>
    <t>chr18:77185395-89014723</t>
  </si>
  <si>
    <t>chr18</t>
  </si>
  <si>
    <t>chr18:61162841-64546056</t>
  </si>
  <si>
    <t>chr18:12928959-21089520</t>
  </si>
  <si>
    <t>chr17:36142945-38209286</t>
  </si>
  <si>
    <t>chr17:17712663-23385020</t>
  </si>
  <si>
    <t>chr17:8413013-14399001</t>
  </si>
  <si>
    <t>chr16:84827885-84860608</t>
  </si>
  <si>
    <t>chr15:100936281-101940219</t>
  </si>
  <si>
    <t>chr15:89569706-95299038</t>
  </si>
  <si>
    <t>chr15:82389128-82791182</t>
  </si>
  <si>
    <t>chr15:51977988-55571401</t>
  </si>
  <si>
    <t>chr15:4053668-7887427</t>
  </si>
  <si>
    <t>chr14:55894246-56374645</t>
  </si>
  <si>
    <t>chr14:43604758-50643232</t>
  </si>
  <si>
    <t>chr14:30942394-31370807</t>
  </si>
  <si>
    <t>chr14:9861843-9886927</t>
  </si>
  <si>
    <t>chr14:5015834-8049660</t>
  </si>
  <si>
    <t>chr14:3998419-4517154</t>
  </si>
  <si>
    <t>chr13:66684137-73484331</t>
  </si>
  <si>
    <t>chr13:21735044-23745533</t>
  </si>
  <si>
    <t>chr12:114222765-115243127</t>
  </si>
  <si>
    <t>chr12:113456645-113528113</t>
  </si>
  <si>
    <t>chr12:113409521-113429626</t>
  </si>
  <si>
    <t>chr12:103693346-108853797</t>
  </si>
  <si>
    <t>chr12:87461818-98276636</t>
  </si>
  <si>
    <t>chr12:11309160-24498699</t>
  </si>
  <si>
    <t>chr11:99416839-100203419</t>
  </si>
  <si>
    <t>chr11:86186908-87763668</t>
  </si>
  <si>
    <t>chr11:73130881-74054768</t>
  </si>
  <si>
    <t>chr11:62883578-67358499</t>
  </si>
  <si>
    <t>chr11:49175511-49823412</t>
  </si>
  <si>
    <t>chr10:83364326-87206229</t>
  </si>
  <si>
    <t>chr10:22707731-28587113</t>
  </si>
  <si>
    <t>chr9:108970295-109746069</t>
  </si>
  <si>
    <t>chr9:86646271-95732227</t>
  </si>
  <si>
    <t>chr9:37613802-42999177</t>
  </si>
  <si>
    <t>chr9:22647966-31397815</t>
  </si>
  <si>
    <t>chr8:95297721-104967020</t>
  </si>
  <si>
    <t>chr8:19142561-21881970</t>
  </si>
  <si>
    <t>chr8:4628110-13014051</t>
  </si>
  <si>
    <t>chr7:137199067-140705299</t>
  </si>
  <si>
    <t>chr7:133733926-135398090</t>
  </si>
  <si>
    <t>chr7:128675239-131106480</t>
  </si>
  <si>
    <t>chr7:107210710-109857702</t>
  </si>
  <si>
    <t>chr7:102900336-105566741</t>
  </si>
  <si>
    <t>chr7:81594433-88286995</t>
  </si>
  <si>
    <t>chr7:38527998-44229610</t>
  </si>
  <si>
    <t>chr7:26932320-26939390</t>
  </si>
  <si>
    <t>chr7:19950408-24293448</t>
  </si>
  <si>
    <t>chr7:17757491-18893385</t>
  </si>
  <si>
    <t>chr7:10087889-15759007</t>
  </si>
  <si>
    <t>chr7:9927595-10053199</t>
  </si>
  <si>
    <t>chr7:5298681-9097787</t>
  </si>
  <si>
    <t>chr7:3670898-4484542</t>
  </si>
  <si>
    <t>chr6:137418152-142831980</t>
  </si>
  <si>
    <t>chr6:132114529-132116649</t>
  </si>
  <si>
    <t>chr6:130377628-130380665</t>
  </si>
  <si>
    <t>chr6:129868636-129911464</t>
  </si>
  <si>
    <t>chr6:129740190-129766743</t>
  </si>
  <si>
    <t>chr6:129657507-129675409</t>
  </si>
  <si>
    <t>chr6:128784683-128819109</t>
  </si>
  <si>
    <t>chr6:125278325-128576347</t>
  </si>
  <si>
    <t>chr6:121676005-124539972</t>
  </si>
  <si>
    <t>chr6:89844549-93686696</t>
  </si>
  <si>
    <t>chr6:69438308-70766660</t>
  </si>
  <si>
    <t>chr6:55170821-66777155</t>
  </si>
  <si>
    <t>chr6:42358892-43306065</t>
  </si>
  <si>
    <t>chr6:17665021-25779023</t>
  </si>
  <si>
    <t>chr5:145165043-148204121</t>
  </si>
  <si>
    <t>chr5:125514908-129867062</t>
  </si>
  <si>
    <t>chr5:115961079-120436509</t>
  </si>
  <si>
    <t>chr5:112723751-114644945</t>
  </si>
  <si>
    <t>chr5:108801672-110112118</t>
  </si>
  <si>
    <t>chr5:90495948-95960300</t>
  </si>
  <si>
    <t>chr5:73557214-77332138</t>
  </si>
  <si>
    <t>chr5:25099976-30368069</t>
  </si>
  <si>
    <t>chr4:141764622-147757884</t>
  </si>
  <si>
    <t>chr4:117550542-119245036</t>
  </si>
  <si>
    <t>chr4:111891748-115834195</t>
  </si>
  <si>
    <t>chr4:59906326-62510617</t>
  </si>
  <si>
    <t>chr3:144730602-150073577</t>
  </si>
  <si>
    <t>chr3:94940016-96163858</t>
  </si>
  <si>
    <t>chr3:92620205-94324389</t>
  </si>
  <si>
    <t>chr3:92220055-92255589</t>
  </si>
  <si>
    <t>chr3:60876944-65358354</t>
  </si>
  <si>
    <t>chr2:174778555-179847411</t>
  </si>
  <si>
    <t>chr2:168262344-168900089</t>
  </si>
  <si>
    <t>chr2:132918447-144257206</t>
  </si>
  <si>
    <t>chr2:90687242-91279280</t>
  </si>
  <si>
    <t>chr2:85500171-90440043</t>
  </si>
  <si>
    <t>chr2:76058939-77023561</t>
  </si>
  <si>
    <t>chr2:49536529-57361871</t>
  </si>
  <si>
    <t>chr2:36087328-37085801</t>
  </si>
  <si>
    <t>chr1:182517055-190911667</t>
  </si>
  <si>
    <t>chr1:88087813-90941793</t>
  </si>
  <si>
    <t>chr1:79761511-85621739</t>
  </si>
  <si>
    <t>chr1:70461007-74159611</t>
  </si>
  <si>
    <t>13194_Homozygous_leukemic</t>
  </si>
  <si>
    <t>chrX:160903055-169987781</t>
  </si>
  <si>
    <t>SJMMBALL055317</t>
  </si>
  <si>
    <t>chrX:155150922-160876604</t>
  </si>
  <si>
    <t>chrX:150222437-154887778</t>
  </si>
  <si>
    <t>chrX:140738273-147509224</t>
  </si>
  <si>
    <t>chrX:134436960-140548279</t>
  </si>
  <si>
    <t>chrX:107816051-134428514</t>
  </si>
  <si>
    <t>chrX:101575327-107807929</t>
  </si>
  <si>
    <t>chrX:101276069-101570002</t>
  </si>
  <si>
    <t>chrX:75098416-93623926</t>
  </si>
  <si>
    <t>chrX:73529567-74410680</t>
  </si>
  <si>
    <t>chrX:72264508-73494816</t>
  </si>
  <si>
    <t>chrX:56790436-72258303</t>
  </si>
  <si>
    <t>chrX:48855013-56779842</t>
  </si>
  <si>
    <t>chrX:38066590-48710121</t>
  </si>
  <si>
    <t>chrX:35944348-38038891</t>
  </si>
  <si>
    <t>chrX:13140072-23958977</t>
  </si>
  <si>
    <t>chrX:9063133-13136506</t>
  </si>
  <si>
    <t>chrX:6520747-8273896</t>
  </si>
  <si>
    <t>chr19:55742315-59293923</t>
  </si>
  <si>
    <t>chr19:46450530-53003848</t>
  </si>
  <si>
    <t>chr19:44129184-46308810</t>
  </si>
  <si>
    <t>chr19:37220273-40091144</t>
  </si>
  <si>
    <t>chr19:36890681-36973077</t>
  </si>
  <si>
    <t>chr19:32124313-36890089</t>
  </si>
  <si>
    <t>chr19:18987982-24134911</t>
  </si>
  <si>
    <t>chr19:11989161-18802234</t>
  </si>
  <si>
    <t>chr19:6397808-8386846</t>
  </si>
  <si>
    <t>chr19:3918555-4910046</t>
  </si>
  <si>
    <t>chr18:77778427-90511395</t>
  </si>
  <si>
    <t>chr18:68305769-77380592</t>
  </si>
  <si>
    <t>chr18:61109563-64541508</t>
  </si>
  <si>
    <t>chr18:53202989-60816563</t>
  </si>
  <si>
    <t>chr18:42325933-49852454</t>
  </si>
  <si>
    <t>chr18:12933519-22517745</t>
  </si>
  <si>
    <t>chr17:75524830-83450742</t>
  </si>
  <si>
    <t>chr17:57441192-68461647</t>
  </si>
  <si>
    <t>chr17:53437027-56606159</t>
  </si>
  <si>
    <t>chr17:46259887-47673464</t>
  </si>
  <si>
    <t>chr17:40952715-45466224</t>
  </si>
  <si>
    <t>chr17:35864079-38209286</t>
  </si>
  <si>
    <t>chr17:34856813-35650473</t>
  </si>
  <si>
    <t>chr17:34381329-34856182</t>
  </si>
  <si>
    <t>chr17:32305240-33956196</t>
  </si>
  <si>
    <t>chr17:27036048-28915260</t>
  </si>
  <si>
    <t>chr17:25332795-26636075</t>
  </si>
  <si>
    <t>chr17:23580021-24564430</t>
  </si>
  <si>
    <t>chr17:17712663-23551185</t>
  </si>
  <si>
    <t>chr17:12714836-15738696</t>
  </si>
  <si>
    <t>chr17:6176772-12608421</t>
  </si>
  <si>
    <t>chr16:96023342-97997494</t>
  </si>
  <si>
    <t>chr16:84955290-91621771</t>
  </si>
  <si>
    <t>chr16:84828366-84857595</t>
  </si>
  <si>
    <t>chr16:64925797-84815277</t>
  </si>
  <si>
    <t>chr16:50589865-59542136</t>
  </si>
  <si>
    <t>chr16:44416283-49219620</t>
  </si>
  <si>
    <t>chr16:33608097-36774650</t>
  </si>
  <si>
    <t>chr16:20601831-23111313</t>
  </si>
  <si>
    <t>chr16:17522337-19701394</t>
  </si>
  <si>
    <t>chr16:13946481-17117885</t>
  </si>
  <si>
    <t>chr16:8842924-10447106</t>
  </si>
  <si>
    <t>chr15:102030580-103316182</t>
  </si>
  <si>
    <t>chr15:100162642-101754570</t>
  </si>
  <si>
    <t>chr15:98749409-99993437</t>
  </si>
  <si>
    <t>chr15:95220038-98641488</t>
  </si>
  <si>
    <t>chr15:89427524-94554045</t>
  </si>
  <si>
    <t>chr15:84756984-89145194</t>
  </si>
  <si>
    <t>chr15:82124794-83138566</t>
  </si>
  <si>
    <t>chr15:78527287-80078165</t>
  </si>
  <si>
    <t>chr15:76503478-78159718</t>
  </si>
  <si>
    <t>chr15:74881548-76390140</t>
  </si>
  <si>
    <t>chr15:55071797-63894746</t>
  </si>
  <si>
    <t>chr15:38498634-52331678</t>
  </si>
  <si>
    <t>chr15:13041284-33023836</t>
  </si>
  <si>
    <t>chr15:6483110-9511314</t>
  </si>
  <si>
    <t>chr14:121597606-124676764</t>
  </si>
  <si>
    <t>chr14:103275748-121595634</t>
  </si>
  <si>
    <t>chr14:103260145-103269470</t>
  </si>
  <si>
    <t>chr14:79093697-103248583</t>
  </si>
  <si>
    <t>chr14:72574480-79082961</t>
  </si>
  <si>
    <t>chr14:70118537-72574440</t>
  </si>
  <si>
    <t>chr14:65830978-70100251</t>
  </si>
  <si>
    <t>chr14:65293766-65829766</t>
  </si>
  <si>
    <t>chr14:60023402-65287208</t>
  </si>
  <si>
    <t>chr14:59354250-60023204</t>
  </si>
  <si>
    <t>chr14:55943653-59353408</t>
  </si>
  <si>
    <t>chr14:55882957-55942629</t>
  </si>
  <si>
    <t>chr14:54988269-55868523</t>
  </si>
  <si>
    <t>chr14:54920861-54987554</t>
  </si>
  <si>
    <t>chr14:52372099-54920694</t>
  </si>
  <si>
    <t>chr14:50034377-52350052</t>
  </si>
  <si>
    <t>chr14:42002968-49961114</t>
  </si>
  <si>
    <t>chr14:37082725-41998311</t>
  </si>
  <si>
    <t>chr14:32208652-37082236</t>
  </si>
  <si>
    <t>chr14:31283849-32208249</t>
  </si>
  <si>
    <t>chr14:30171256-31283387</t>
  </si>
  <si>
    <t>chr14:27494025-30142751</t>
  </si>
  <si>
    <t>chr14:21618827-27493120</t>
  </si>
  <si>
    <t>chr14:20665700-21609897</t>
  </si>
  <si>
    <t>chr14:12867545-20664498</t>
  </si>
  <si>
    <t>chr13:108282455-116305526</t>
  </si>
  <si>
    <t>chr13:99321526-104069388</t>
  </si>
  <si>
    <t>chr13:93871765-98636519</t>
  </si>
  <si>
    <t>chr13:76111623-91741714</t>
  </si>
  <si>
    <t>chr13:66514923-70772954</t>
  </si>
  <si>
    <t>chr13:59731500-65559739</t>
  </si>
  <si>
    <t>chr13:55418061-59640349</t>
  </si>
  <si>
    <t>chr13:49275564-54652250</t>
  </si>
  <si>
    <t>chr13:38183094-47064261</t>
  </si>
  <si>
    <t>chr13:30905613-38058803</t>
  </si>
  <si>
    <t>chr13:23901628-30245528</t>
  </si>
  <si>
    <t>chr13:21467220-23820274</t>
  </si>
  <si>
    <t>chr12:114583540-115194144</t>
  </si>
  <si>
    <t>chr12:113429041-114565051</t>
  </si>
  <si>
    <t>chr12:110694994-112764173</t>
  </si>
  <si>
    <t>chr12:103581341-108530407</t>
  </si>
  <si>
    <t>chr12:87516854-98733682</t>
  </si>
  <si>
    <t>chr12:80643674-84459711</t>
  </si>
  <si>
    <t>chr12:72478597-76600511</t>
  </si>
  <si>
    <t>chr12:57241427-69926244</t>
  </si>
  <si>
    <t>chr12:40036084-54751883</t>
  </si>
  <si>
    <t>chr12:29783557-35133403</t>
  </si>
  <si>
    <t>chr12:13306847-24951496</t>
  </si>
  <si>
    <t>chr12:3489594-11092767</t>
  </si>
  <si>
    <t>chr11:120536184-121956726</t>
  </si>
  <si>
    <t>chr11:116075694-117773559</t>
  </si>
  <si>
    <t>chr11:113651784-115777424</t>
  </si>
  <si>
    <t>chr11:107189066-110293427</t>
  </si>
  <si>
    <t>chr11:103403756-106210494</t>
  </si>
  <si>
    <t>chr11:101423768-102772137</t>
  </si>
  <si>
    <t>chr11:100584927-101411491</t>
  </si>
  <si>
    <t>chr11:98809628-100351604</t>
  </si>
  <si>
    <t>chr11:97548838-98772152</t>
  </si>
  <si>
    <t>chr11:89015647-94939484</t>
  </si>
  <si>
    <t>chr11:77977474-78618361</t>
  </si>
  <si>
    <t>chr11:73121758-74070389</t>
  </si>
  <si>
    <t>chr11:70459351-72354889</t>
  </si>
  <si>
    <t>chr11:69563501-70235194</t>
  </si>
  <si>
    <t>chr11:68845278-69103299</t>
  </si>
  <si>
    <t>chr11:62951246-67362606</t>
  </si>
  <si>
    <t>chr11:59052397-60722784</t>
  </si>
  <si>
    <t>chr11:55013779-58889524</t>
  </si>
  <si>
    <t>chr11:50420314-53668253</t>
  </si>
  <si>
    <t>chr11:48915169-49881309</t>
  </si>
  <si>
    <t>chr11:32287184-42319760</t>
  </si>
  <si>
    <t>chr11:23872362-31918901</t>
  </si>
  <si>
    <t>chr11:8961889-21885126</t>
  </si>
  <si>
    <t>chr11:4627627-5972738</t>
  </si>
  <si>
    <t>chr10:127759913-128626270</t>
  </si>
  <si>
    <t>chr10:116777308-121792534</t>
  </si>
  <si>
    <t>chr10:106907670-115475268</t>
  </si>
  <si>
    <t>chr10:94789665-106859850</t>
  </si>
  <si>
    <t>chr10:88475349-93516371</t>
  </si>
  <si>
    <t>chr10:81482382-85884577</t>
  </si>
  <si>
    <t>chr10:80643489-81393898</t>
  </si>
  <si>
    <t>chr10:80186727-80607998</t>
  </si>
  <si>
    <t>chr10:78879159-80155449</t>
  </si>
  <si>
    <t>chr10:75753323-76718589</t>
  </si>
  <si>
    <t>chr10:61672321-64946030</t>
  </si>
  <si>
    <t>chr10:45672496-58281557</t>
  </si>
  <si>
    <t>chr10:28580349-40227669</t>
  </si>
  <si>
    <t>chr10:21368203-27015586</t>
  </si>
  <si>
    <t>chr10:11157008-18665071</t>
  </si>
  <si>
    <t>chr10:4413302-10720167</t>
  </si>
  <si>
    <t>chr9:120494067-123792770</t>
  </si>
  <si>
    <t>chr9:118061679-120130419</t>
  </si>
  <si>
    <t>chr9:110882714-115949674</t>
  </si>
  <si>
    <t>chr9:108842816-109848713</t>
  </si>
  <si>
    <t>chr9:98992136-103344039</t>
  </si>
  <si>
    <t>chr9:86565543-95681720</t>
  </si>
  <si>
    <t>chr9:75337225-79651565</t>
  </si>
  <si>
    <t>chr9:72458262-75213112</t>
  </si>
  <si>
    <t>chr9:67261861-70544072</t>
  </si>
  <si>
    <t>chr9:60375913-64907289</t>
  </si>
  <si>
    <t>chr9:47850210-52677740</t>
  </si>
  <si>
    <t>chr9:41531413-44453577</t>
  </si>
  <si>
    <t>chr9:36714388-40148535</t>
  </si>
  <si>
    <t>chr9:22157877-30956706</t>
  </si>
  <si>
    <t>chr9:18875321-21387855</t>
  </si>
  <si>
    <t>chr9:5335954-14464906</t>
  </si>
  <si>
    <t>chr8:122437805-123830429</t>
  </si>
  <si>
    <t>chr8:111177592-117040868</t>
  </si>
  <si>
    <t>chr8:95874372-105349472</t>
  </si>
  <si>
    <t>chr8:94520773-95712403</t>
  </si>
  <si>
    <t>chr8:91126806-94032521</t>
  </si>
  <si>
    <t>chr8:83741031-84997069</t>
  </si>
  <si>
    <t>chr8:71913034-79120570</t>
  </si>
  <si>
    <t>chr8:70323054-71389059</t>
  </si>
  <si>
    <t>chr8:61702090-70083621</t>
  </si>
  <si>
    <t>chr8:47505348-48277863</t>
  </si>
  <si>
    <t>chr8:34965440-45400860</t>
  </si>
  <si>
    <t>chr8:25175082-33317668</t>
  </si>
  <si>
    <t>chr8:13415922-21735381</t>
  </si>
  <si>
    <t>chr8:4613186-13086347</t>
  </si>
  <si>
    <t>chr7:143492801-143685878</t>
  </si>
  <si>
    <t>chr7:141094694-141792863</t>
  </si>
  <si>
    <t>chr7:138872841-140921131</t>
  </si>
  <si>
    <t>chr7:132859206-137468047</t>
  </si>
  <si>
    <t>chr7:128252427-132057842</t>
  </si>
  <si>
    <t>chr7:126792018-127750376</t>
  </si>
  <si>
    <t>chr7:118541842-120332897</t>
  </si>
  <si>
    <t>chr7:107209463-108894479</t>
  </si>
  <si>
    <t>chr7:102640243-105595134</t>
  </si>
  <si>
    <t>chr7:84856360-87037987</t>
  </si>
  <si>
    <t>chr7:75743926-79679209</t>
  </si>
  <si>
    <t>chr7:64300490-72674338</t>
  </si>
  <si>
    <t>chr7:59675989-63938065</t>
  </si>
  <si>
    <t>chr7:46875619-56132616</t>
  </si>
  <si>
    <t>chr7:45006619-45700365</t>
  </si>
  <si>
    <t>chr7:37981557-44249997</t>
  </si>
  <si>
    <t>chr7:30528605-34220943</t>
  </si>
  <si>
    <t>chr7:29140186-30419784</t>
  </si>
  <si>
    <t>chr7:25914715-27985347</t>
  </si>
  <si>
    <t>chr7:24777216-25328855</t>
  </si>
  <si>
    <t>chr7:20073087-24474402</t>
  </si>
  <si>
    <t>chr7:16789736-19345724</t>
  </si>
  <si>
    <t>chr7:12581417-15903997</t>
  </si>
  <si>
    <t>chr7:5031571-12260698</t>
  </si>
  <si>
    <t>chr7:3108993-4486702</t>
  </si>
  <si>
    <t>chr6:137377960-142697868</t>
  </si>
  <si>
    <t>chr6:129775737-134849320</t>
  </si>
  <si>
    <t>chr6:124778037-126288195</t>
  </si>
  <si>
    <t>chr6:121840960-124512858</t>
  </si>
  <si>
    <t>chr6:92164149-106353811</t>
  </si>
  <si>
    <t>chr6:89663013-91020335</t>
  </si>
  <si>
    <t>chr6:84083844-87429378</t>
  </si>
  <si>
    <t>chr6:72605920-83153626</t>
  </si>
  <si>
    <t>chr6:69727010-72577745</t>
  </si>
  <si>
    <t>chr6:69631618-69701322</t>
  </si>
  <si>
    <t>chr6:69268297-69617435</t>
  </si>
  <si>
    <t>chr6:56956503-69268216</t>
  </si>
  <si>
    <t>chr6:53645227-56123089</t>
  </si>
  <si>
    <t>chr6:41851401-48486831</t>
  </si>
  <si>
    <t>chr6:33305248-34793994</t>
  </si>
  <si>
    <t>chr6:17819200-24735010</t>
  </si>
  <si>
    <t>chr6:3967838-14755273</t>
  </si>
  <si>
    <t>chr5:144784211-147523263</t>
  </si>
  <si>
    <t>chr5:128739400-130024380</t>
  </si>
  <si>
    <t>chr5:112966858-114874373</t>
  </si>
  <si>
    <t>chr5:108797165-109739037</t>
  </si>
  <si>
    <t>chr5:100791756-105815093</t>
  </si>
  <si>
    <t>chr5:93485037-95862781</t>
  </si>
  <si>
    <t>chr5:86431785-88491301</t>
  </si>
  <si>
    <t>chr5:45154947-62606261</t>
  </si>
  <si>
    <t>chr5:26018388-27538067</t>
  </si>
  <si>
    <t>chr5:10243736-20600990</t>
  </si>
  <si>
    <t>chr5:3000100-3390867</t>
  </si>
  <si>
    <t>chr4:155074892-156231993</t>
  </si>
  <si>
    <t>chr4:150158449-153996364</t>
  </si>
  <si>
    <t>chr4:143398325-148241556</t>
  </si>
  <si>
    <t>chr4:133996849-135976547</t>
  </si>
  <si>
    <t>chr4:126893259-129693294</t>
  </si>
  <si>
    <t>chr4:120773628-124852078</t>
  </si>
  <si>
    <t>chr4:117130203-118934848</t>
  </si>
  <si>
    <t>chr4:109514786-115614916</t>
  </si>
  <si>
    <t>chr4:96629436-102497848</t>
  </si>
  <si>
    <t>chr4:82350327-88910721</t>
  </si>
  <si>
    <t>chr4:63837003-81297567</t>
  </si>
  <si>
    <t>chr4:59957786-62513616</t>
  </si>
  <si>
    <t>chr4:49665214-58293674</t>
  </si>
  <si>
    <t>chr4:44981387-46120039</t>
  </si>
  <si>
    <t>chr4:41756876-43855209</t>
  </si>
  <si>
    <t>chr4:32757700-40475688</t>
  </si>
  <si>
    <t>chr4:14769547-31964441</t>
  </si>
  <si>
    <t>chr3:144189210-145128104</t>
  </si>
  <si>
    <t>chr3:131295347-138326225</t>
  </si>
  <si>
    <t>chr3:108346631-114185997</t>
  </si>
  <si>
    <t>chr3:99216442-103341758</t>
  </si>
  <si>
    <t>chr3:96172499-99141202</t>
  </si>
  <si>
    <t>chr3:92288556-94176581</t>
  </si>
  <si>
    <t>chr3:69222509-83127901</t>
  </si>
  <si>
    <t>chr3:37038472-53517085</t>
  </si>
  <si>
    <t>chr3:15378960-29956516</t>
  </si>
  <si>
    <t>chr2:174778555-179780486</t>
  </si>
  <si>
    <t>chr2:166876439-173157143</t>
  </si>
  <si>
    <t>chr2:161656095-163075824</t>
  </si>
  <si>
    <t>chr2:154643731-156162924</t>
  </si>
  <si>
    <t>chr2:151471248-153859159</t>
  </si>
  <si>
    <t>chr2:132934806-144279680</t>
  </si>
  <si>
    <t>chr2:122450891-126618623</t>
  </si>
  <si>
    <t>chr2:120926235-122168093</t>
  </si>
  <si>
    <t>chr2:112409094-118461931</t>
  </si>
  <si>
    <t>chr2:105126758-112156973</t>
  </si>
  <si>
    <t>chr2:85037851-90401582</t>
  </si>
  <si>
    <t>chr2:76828630-80570233</t>
  </si>
  <si>
    <t>chr2:72482372-76811835</t>
  </si>
  <si>
    <t>chr2:65460546-69663212</t>
  </si>
  <si>
    <t>chr2:45113067-53194369</t>
  </si>
  <si>
    <t>chr2:36091565-37357408</t>
  </si>
  <si>
    <t>chr2:29707178-30828189</t>
  </si>
  <si>
    <t>chr2:24966467-25661607</t>
  </si>
  <si>
    <t>chr2:13475981-22333728</t>
  </si>
  <si>
    <t>chr1:184074209-191021285</t>
  </si>
  <si>
    <t>chr1:174694375-180330608</t>
  </si>
  <si>
    <t>chr1:157535315-161243767</t>
  </si>
  <si>
    <t>chr1:139550790-151411473</t>
  </si>
  <si>
    <t>chr1:132732395-135111232</t>
  </si>
  <si>
    <t>chr1:106998844-123423720</t>
  </si>
  <si>
    <t>chr1:93427506-105557565</t>
  </si>
  <si>
    <t>chr1:88248513-92871768</t>
  </si>
  <si>
    <t>chr1:83407902-86160178</t>
  </si>
  <si>
    <t>chr1:74925248-79437007</t>
  </si>
  <si>
    <t>chr1:71401606-74626654</t>
  </si>
  <si>
    <t>chr1:60146049-66433613</t>
  </si>
  <si>
    <t>chr1:45323669-51133147</t>
  </si>
  <si>
    <t>chr1:25093725-33533388</t>
  </si>
  <si>
    <t>chr1:16709397-24762296</t>
  </si>
  <si>
    <t>12935_Homozygous_leukemic</t>
  </si>
  <si>
    <t>chrX:162522862-169987781</t>
  </si>
  <si>
    <t>SJMMBALL055316</t>
  </si>
  <si>
    <t>chrX:151908721-160046729</t>
  </si>
  <si>
    <t>chrX:141583348-151294044</t>
  </si>
  <si>
    <t>chrX:140034577-141163336</t>
  </si>
  <si>
    <t>chrX:123601443-137120045</t>
  </si>
  <si>
    <t>chrX:104499344-112557158</t>
  </si>
  <si>
    <t>chrX:101082758-104291235</t>
  </si>
  <si>
    <t>chrX:86195292-100690725</t>
  </si>
  <si>
    <t>chrX:74143384-78127136</t>
  </si>
  <si>
    <t>chrX:71988955-74127614</t>
  </si>
  <si>
    <t>chrX:52741676-66304158</t>
  </si>
  <si>
    <t>chrX:41822661-51139289</t>
  </si>
  <si>
    <t>chrX:23906340-38552492</t>
  </si>
  <si>
    <t>chrX:10595222-20872875</t>
  </si>
  <si>
    <t>chrX:7597514-9351155</t>
  </si>
  <si>
    <t>chrX:3836457-7594772</t>
  </si>
  <si>
    <t>chr19:37270698-37376689</t>
  </si>
  <si>
    <t>chr19:36918449-36970095</t>
  </si>
  <si>
    <t>chr19:8739225-8949184</t>
  </si>
  <si>
    <t>chr19:6256151-7373867</t>
  </si>
  <si>
    <t>chr19:5463567-6245156</t>
  </si>
  <si>
    <t>chr19:4001788-4447892</t>
  </si>
  <si>
    <t>chr18:36645051-36788682</t>
  </si>
  <si>
    <t>chr18:34268247-34939038</t>
  </si>
  <si>
    <t>chr17:66690378-69287356</t>
  </si>
  <si>
    <t>chr17:56884738-57314593</t>
  </si>
  <si>
    <t>chr17:55866153-56862928</t>
  </si>
  <si>
    <t>chr17:46576206-46941188</t>
  </si>
  <si>
    <t>chr17:45454030-46204834</t>
  </si>
  <si>
    <t>chr17:36121782-37772663</t>
  </si>
  <si>
    <t>chr17:35144881-36120484</t>
  </si>
  <si>
    <t>chr17:34678529-35144802</t>
  </si>
  <si>
    <t>chr17:34439100-34653313</t>
  </si>
  <si>
    <t>chr17:33819044-34193341</t>
  </si>
  <si>
    <t>chr17:32305240-33538760</t>
  </si>
  <si>
    <t>chr17:28162891-29695519</t>
  </si>
  <si>
    <t>chr17:25725835-27096097</t>
  </si>
  <si>
    <t>chr17:24418413-25045682</t>
  </si>
  <si>
    <t>chr17:18171202-23972919</t>
  </si>
  <si>
    <t>chr17:6280558-8949540</t>
  </si>
  <si>
    <t>chr16:59459152-81623456</t>
  </si>
  <si>
    <t>chr16:24681687-29459619</t>
  </si>
  <si>
    <t>chr16:20549676-20719096</t>
  </si>
  <si>
    <t>chr15:102095202-103404893</t>
  </si>
  <si>
    <t>chr15:99806376-101433773</t>
  </si>
  <si>
    <t>chr15:98456285-99471128</t>
  </si>
  <si>
    <t>chr15:81793452-82456790</t>
  </si>
  <si>
    <t>chr15:78779350-80110741</t>
  </si>
  <si>
    <t>chr15:76540899-76735456</t>
  </si>
  <si>
    <t>chr15:64744794-72925701</t>
  </si>
  <si>
    <t>chr15:39198476-51865510</t>
  </si>
  <si>
    <t>chr14:54758393-55679957</t>
  </si>
  <si>
    <t>chr14:50860865-53554141</t>
  </si>
  <si>
    <t>chr14:41350550-45343746</t>
  </si>
  <si>
    <t>chr14:3071986-7757108</t>
  </si>
  <si>
    <t>chr13:100162779-102739407</t>
  </si>
  <si>
    <t>chr13:66673328-67863951</t>
  </si>
  <si>
    <t>chr13:55077344-55541732</t>
  </si>
  <si>
    <t>chr13:21715395-23791526</t>
  </si>
  <si>
    <t>chr12:114829229-115981170</t>
  </si>
  <si>
    <t>chr12:113429476-114487461</t>
  </si>
  <si>
    <t>chr12:59005196-59101656</t>
  </si>
  <si>
    <t>chr12:40217109-51353741</t>
  </si>
  <si>
    <t>chr11:120465614-120808948</t>
  </si>
  <si>
    <t>chr11:115350911-115794719</t>
  </si>
  <si>
    <t>chr11:113463992-113663404</t>
  </si>
  <si>
    <t>chr11:107703656-113247918</t>
  </si>
  <si>
    <t>chr11:102288015-102440334</t>
  </si>
  <si>
    <t>chr11:100895022-101740883</t>
  </si>
  <si>
    <t>chr11:98438012-99075635</t>
  </si>
  <si>
    <t>chr11:96773088-98150198</t>
  </si>
  <si>
    <t>chr11:78178838-78361321</t>
  </si>
  <si>
    <t>chr11:69587206-70017865</t>
  </si>
  <si>
    <t>chr11:68845278-69521204</t>
  </si>
  <si>
    <t>chr11:62868962-67052924</t>
  </si>
  <si>
    <t>chr11:58501535-58552250</t>
  </si>
  <si>
    <t>chr11:48800427-49883334</t>
  </si>
  <si>
    <t>chr11:24721362-32213567</t>
  </si>
  <si>
    <t>chr11:6602084-18884490</t>
  </si>
  <si>
    <t>chr11:3135889-3186159</t>
  </si>
  <si>
    <t>chr10:130385772-130480027</t>
  </si>
  <si>
    <t>chr10:128118896-128799141</t>
  </si>
  <si>
    <t>chr10:127041933-127693600</t>
  </si>
  <si>
    <t>chr10:100494866-110942413</t>
  </si>
  <si>
    <t>chr10:80713927-81531505</t>
  </si>
  <si>
    <t>chr10:79960146-80709503</t>
  </si>
  <si>
    <t>chr10:79684770-79922017</t>
  </si>
  <si>
    <t>chr9:109146505-109891859</t>
  </si>
  <si>
    <t>chr9:107978171-108856869</t>
  </si>
  <si>
    <t>chr9:107525297-107753084</t>
  </si>
  <si>
    <t>chr9:78208997-78669898</t>
  </si>
  <si>
    <t>chr9:44274623-44479610</t>
  </si>
  <si>
    <t>chr9:21974343-22339104</t>
  </si>
  <si>
    <t>chr9:20444848-21586268</t>
  </si>
  <si>
    <t>chr8:123094436-123893752</t>
  </si>
  <si>
    <t>chr8:107044998-107071954</t>
  </si>
  <si>
    <t>chr8:105269814-106079771</t>
  </si>
  <si>
    <t>chr8:94520773-94521503</t>
  </si>
  <si>
    <t>chr8:83999480-85084846</t>
  </si>
  <si>
    <t>chr8:71664377-72572284</t>
  </si>
  <si>
    <t>chr8:70596209-71658116</t>
  </si>
  <si>
    <t>chr8:69226255-70590898</t>
  </si>
  <si>
    <t>chr8:47875169-56551440</t>
  </si>
  <si>
    <t>chr7:140345038-141492978</t>
  </si>
  <si>
    <t>chr7:126875802-127848669</t>
  </si>
  <si>
    <t>chr7:126115759-126861312</t>
  </si>
  <si>
    <t>chr7:107822514-108630939</t>
  </si>
  <si>
    <t>chr7:80088492-80353038</t>
  </si>
  <si>
    <t>chr7:45422058-46050381</t>
  </si>
  <si>
    <t>chr7:44829508-45422051</t>
  </si>
  <si>
    <t>chr7:43954696-44713097</t>
  </si>
  <si>
    <t>chr7:41399716-43589814</t>
  </si>
  <si>
    <t>chr7:30059197-30789583</t>
  </si>
  <si>
    <t>chr7:28466555-29311710</t>
  </si>
  <si>
    <t>chr7:27187163-28446012</t>
  </si>
  <si>
    <t>chr7:24864671-25402258</t>
  </si>
  <si>
    <t>chr7:19729991-24670669</t>
  </si>
  <si>
    <t>chr7:18345804-19717830</t>
  </si>
  <si>
    <t>chr7:16076286-17151941</t>
  </si>
  <si>
    <t>chr7:12712924-13053181</t>
  </si>
  <si>
    <t>chr7:7231298-10169202</t>
  </si>
  <si>
    <t>chr7:3716561-5488770</t>
  </si>
  <si>
    <t>chr6:132114529-132439393</t>
  </si>
  <si>
    <t>chr6:124580217-125173965</t>
  </si>
  <si>
    <t>chr6:123315497-124224499</t>
  </si>
  <si>
    <t>chr6:92242543-106550470</t>
  </si>
  <si>
    <t>chr6:82760154-83121326</t>
  </si>
  <si>
    <t>chr6:73248614-82555077</t>
  </si>
  <si>
    <t>chr6:68910376-69649157</t>
  </si>
  <si>
    <t>chr6:66535472-66777155</t>
  </si>
  <si>
    <t>chr6:13177597-24519283</t>
  </si>
  <si>
    <t>chr5:145007142-147539426</t>
  </si>
  <si>
    <t>chr5:140357964-140717350</t>
  </si>
  <si>
    <t>chr5:137463227-138607851</t>
  </si>
  <si>
    <t>chr5:135056270-137135523</t>
  </si>
  <si>
    <t>chr5:124283593-124721809</t>
  </si>
  <si>
    <t>chr5:121534291-123181534</t>
  </si>
  <si>
    <t>chr5:114714593-115667547</t>
  </si>
  <si>
    <t>chr5:113060469-113060949</t>
  </si>
  <si>
    <t>chr5:108797165-110124458</t>
  </si>
  <si>
    <t>chr5:96642440-99243271</t>
  </si>
  <si>
    <t>chr5:26018388-26460309</t>
  </si>
  <si>
    <t>chr5:14934103-15714252</t>
  </si>
  <si>
    <t>chr5:5742776-14911549</t>
  </si>
  <si>
    <t>chr4:145536536-148614558</t>
  </si>
  <si>
    <t>chr4:143438641-144377966</t>
  </si>
  <si>
    <t>chr4:134748208-136443772</t>
  </si>
  <si>
    <t>chr4:132552957-134359851</t>
  </si>
  <si>
    <t>chr4:129516531-129947800</t>
  </si>
  <si>
    <t>chr4:117132848-118962073</t>
  </si>
  <si>
    <t>chr4:96531599-101837410</t>
  </si>
  <si>
    <t>chr4:88557658-89310850</t>
  </si>
  <si>
    <t>chr4:74404788-82504803</t>
  </si>
  <si>
    <t>chr4:63992982-70317631</t>
  </si>
  <si>
    <t>chr4:59958454-62702271</t>
  </si>
  <si>
    <t>chr4:41715123-43665650</t>
  </si>
  <si>
    <t>chr3:142242633-142259330</t>
  </si>
  <si>
    <t>chr3:109574015-116308338</t>
  </si>
  <si>
    <t>chr3:95320579-96716766</t>
  </si>
  <si>
    <t>chr3:90190819-90614375</t>
  </si>
  <si>
    <t>chr3:89035336-89443304</t>
  </si>
  <si>
    <t>chr3:87810900-88580076</t>
  </si>
  <si>
    <t>chr3:64089408-65299669</t>
  </si>
  <si>
    <t>chr3:54805322-57802551</t>
  </si>
  <si>
    <t>chr3:27642915-33801409</t>
  </si>
  <si>
    <t>chr2:181865898-181996446</t>
  </si>
  <si>
    <t>chr2:175010229-180282208</t>
  </si>
  <si>
    <t>chr2:164715959-164901533</t>
  </si>
  <si>
    <t>chr2:134621319-143956873</t>
  </si>
  <si>
    <t>chr2:112514417-118432334</t>
  </si>
  <si>
    <t>chr2:76756229-77162231</t>
  </si>
  <si>
    <t>chr2:65707173-69508146</t>
  </si>
  <si>
    <t>chr2:32020216-32922735</t>
  </si>
  <si>
    <t>chr2:29930444-31191927</t>
  </si>
  <si>
    <t>chr2:25204158-25400990</t>
  </si>
  <si>
    <t>chr1:186088467-190885439</t>
  </si>
  <si>
    <t>chr1:170918091-171638843</t>
  </si>
  <si>
    <t>chr1:153906301-159232894</t>
  </si>
  <si>
    <t>chr1:107434670-126014669</t>
  </si>
  <si>
    <t>chr1:87796547-91262340</t>
  </si>
  <si>
    <t>chr1:6244069-7120641</t>
  </si>
  <si>
    <t>13053_Heterozygous_leukemic</t>
  </si>
  <si>
    <t>chrX:169976884-169987781</t>
  </si>
  <si>
    <t>Heterozygous_leukemic</t>
  </si>
  <si>
    <t>SJMMBALL055315</t>
  </si>
  <si>
    <t>chrX:162878276-169319552</t>
  </si>
  <si>
    <t>chrX:155282011-162859491</t>
  </si>
  <si>
    <t>chrX:150222437-154484591</t>
  </si>
  <si>
    <t>chrX:140749514-147553862</t>
  </si>
  <si>
    <t>chrX:134437349-140678740</t>
  </si>
  <si>
    <t>chrX:124133407-134362061</t>
  </si>
  <si>
    <t>chrX:105082965-120811210</t>
  </si>
  <si>
    <t>chrX:101798049-105081459</t>
  </si>
  <si>
    <t>chrX:98644861-101797797</t>
  </si>
  <si>
    <t>chrX:93603166-98641839</t>
  </si>
  <si>
    <t>chrX:74989991-93591602</t>
  </si>
  <si>
    <t>chrX:73538015-74412517</t>
  </si>
  <si>
    <t>chrX:73351775-73535557</t>
  </si>
  <si>
    <t>chrX:57217660-73036139</t>
  </si>
  <si>
    <t>chrX:53298494-57214149</t>
  </si>
  <si>
    <t>chrX:42527399-53293570</t>
  </si>
  <si>
    <t>chrX:36019956-42515377</t>
  </si>
  <si>
    <t>chrX:13107608-23758279</t>
  </si>
  <si>
    <t>chrX:8893542-12744831</t>
  </si>
  <si>
    <t>chrX:5467716-8250500</t>
  </si>
  <si>
    <t>chr19:55072650-58730656</t>
  </si>
  <si>
    <t>chr19:46623475-53384644</t>
  </si>
  <si>
    <t>chr19:46072475-46475576</t>
  </si>
  <si>
    <t>chr19:43798369-46062507</t>
  </si>
  <si>
    <t>chr19:41098560-43796633</t>
  </si>
  <si>
    <t>chr19:37384680-40326983</t>
  </si>
  <si>
    <t>chr19:37270698-37384649</t>
  </si>
  <si>
    <t>chr19:29708112-36736618</t>
  </si>
  <si>
    <t>chr19:24267259-29646296</t>
  </si>
  <si>
    <t>chr19:16745623-24120139</t>
  </si>
  <si>
    <t>chr19:11047945-16678443</t>
  </si>
  <si>
    <t>chr19:8967158-10964776</t>
  </si>
  <si>
    <t>chr19:7578907-8709439</t>
  </si>
  <si>
    <t>chr19:6261327-7516989</t>
  </si>
  <si>
    <t>chr19:4324612-5394461</t>
  </si>
  <si>
    <t>chr18:77286331-89043157</t>
  </si>
  <si>
    <t>chr18:70568876-77253122</t>
  </si>
  <si>
    <t>chr18:64545080-70530266</t>
  </si>
  <si>
    <t>chr18:61397809-64540385</t>
  </si>
  <si>
    <t>chr18:57277539-61382543</t>
  </si>
  <si>
    <t>chr18:44830106-57189610</t>
  </si>
  <si>
    <t>chr18:44158267-44828977</t>
  </si>
  <si>
    <t>chr18:37891761-44157342</t>
  </si>
  <si>
    <t>chr18:34803388-37860523</t>
  </si>
  <si>
    <t>chr18:31994293-34796969</t>
  </si>
  <si>
    <t>chr18:21089280-31990333</t>
  </si>
  <si>
    <t>chr18:12759336-21086370</t>
  </si>
  <si>
    <t>chr18:7581464-12758947</t>
  </si>
  <si>
    <t>chr18:3267539-7561803</t>
  </si>
  <si>
    <t>chr17:86498859-94835919</t>
  </si>
  <si>
    <t>chr17:80281277-86475591</t>
  </si>
  <si>
    <t>chr17:74546206-80206057</t>
  </si>
  <si>
    <t>chr17:69284486-74418703</t>
  </si>
  <si>
    <t>chr17:57299061-67814039</t>
  </si>
  <si>
    <t>chr17:56093501-57074373</t>
  </si>
  <si>
    <t>chr17:48089961-55959308</t>
  </si>
  <si>
    <t>chr17:46321516-47787030</t>
  </si>
  <si>
    <t>chr17:43321100-45507086</t>
  </si>
  <si>
    <t>chr17:36006695-42838811</t>
  </si>
  <si>
    <t>chr17:35265738-35473845</t>
  </si>
  <si>
    <t>chr17:34343587-34882031</t>
  </si>
  <si>
    <t>chr17:33819044-34025151</t>
  </si>
  <si>
    <t>chr17:31854850-33677476</t>
  </si>
  <si>
    <t>chr17:29237569-31596903</t>
  </si>
  <si>
    <t>chr17:27117127-28881641</t>
  </si>
  <si>
    <t>chr17:24640535-25386011</t>
  </si>
  <si>
    <t>chr17:23384780-24502426</t>
  </si>
  <si>
    <t>chr17:17384858-23310651</t>
  </si>
  <si>
    <t>chr17:12382028-15750145</t>
  </si>
  <si>
    <t>chr17:8758085-12272260</t>
  </si>
  <si>
    <t>chr17:3185726-8441910</t>
  </si>
  <si>
    <t>chr16:93844139-98081950</t>
  </si>
  <si>
    <t>chr16:87718757-92349017</t>
  </si>
  <si>
    <t>chr16:59554068-85868232</t>
  </si>
  <si>
    <t>chr16:49954825-59491939</t>
  </si>
  <si>
    <t>chr16:44356107-49114103</t>
  </si>
  <si>
    <t>chr16:36122155-43640826</t>
  </si>
  <si>
    <t>chr16:34032352-36085209</t>
  </si>
  <si>
    <t>chr16:31781717-34028851</t>
  </si>
  <si>
    <t>chr16:22960702-31303589</t>
  </si>
  <si>
    <t>chr16:21500178-22951349</t>
  </si>
  <si>
    <t>chr16:18899319-21478497</t>
  </si>
  <si>
    <t>chr16:17285151-18827735</t>
  </si>
  <si>
    <t>chr16:13832294-16878040</t>
  </si>
  <si>
    <t>chr16:5093146-13401707</t>
  </si>
  <si>
    <t>chr15:100813061-102157705</t>
  </si>
  <si>
    <t>chr15:99407214-100784914</t>
  </si>
  <si>
    <t>chr15:97985798-99308385</t>
  </si>
  <si>
    <t>chr15:96363557-97758506</t>
  </si>
  <si>
    <t>chr15:90568178-96350178</t>
  </si>
  <si>
    <t>chr15:88729319-89790976</t>
  </si>
  <si>
    <t>chr15:84745721-85873937</t>
  </si>
  <si>
    <t>chr15:82224125-84435219</t>
  </si>
  <si>
    <t>chr15:79539268-81776493</t>
  </si>
  <si>
    <t>chr15:76537233-78565061</t>
  </si>
  <si>
    <t>chr15:75776934-76401760</t>
  </si>
  <si>
    <t>chr15:66943943-75271860</t>
  </si>
  <si>
    <t>chr15:63949945-66942099</t>
  </si>
  <si>
    <t>chr15:55111077-63942028</t>
  </si>
  <si>
    <t>chr15:44497887-55090444</t>
  </si>
  <si>
    <t>chr15:36043146-44496246</t>
  </si>
  <si>
    <t>chr15:27732455-35847045</t>
  </si>
  <si>
    <t>chr15:10388088-27576151</t>
  </si>
  <si>
    <t>chr15:6630004-10378904</t>
  </si>
  <si>
    <t>chr14:101885250-120407961</t>
  </si>
  <si>
    <t>chr14:99087348-101876921</t>
  </si>
  <si>
    <t>chr14:75964881-99061062</t>
  </si>
  <si>
    <t>chr14:70192025-75324627</t>
  </si>
  <si>
    <t>chr14:65577881-69175302</t>
  </si>
  <si>
    <t>chr14:64717443-65411299</t>
  </si>
  <si>
    <t>chr14:59359438-64590800</t>
  </si>
  <si>
    <t>chr14:55952223-59356502</t>
  </si>
  <si>
    <t>chr14:55501184-55900256</t>
  </si>
  <si>
    <t>chr14:54123101-55494273</t>
  </si>
  <si>
    <t>chr14:51106058-54075545</t>
  </si>
  <si>
    <t>chr14:50816927-51050105</t>
  </si>
  <si>
    <t>chr14:43749846-50769679</t>
  </si>
  <si>
    <t>chr14:34694895-43748949</t>
  </si>
  <si>
    <t>chr14:31315007-34171090</t>
  </si>
  <si>
    <t>chr14:30661244-31117107</t>
  </si>
  <si>
    <t>chr14:24482336-30124981</t>
  </si>
  <si>
    <t>chr14:20338361-24150712</t>
  </si>
  <si>
    <t>chr14:8253381-20330055</t>
  </si>
  <si>
    <t>chr13:111756586-112881179</t>
  </si>
  <si>
    <t>chr13:102760925-111754838</t>
  </si>
  <si>
    <t>chr13:100489430-102751614</t>
  </si>
  <si>
    <t>chr13:96501465-100480652</t>
  </si>
  <si>
    <t>chr13:89940884-95604994</t>
  </si>
  <si>
    <t>chr13:84286650-89608183</t>
  </si>
  <si>
    <t>chr13:74323806-84260250</t>
  </si>
  <si>
    <t>chr13:68620675-74317216</t>
  </si>
  <si>
    <t>chr13:63398039-68577765</t>
  </si>
  <si>
    <t>chr13:57436050-63300855</t>
  </si>
  <si>
    <t>chr13:55414718-56861100</t>
  </si>
  <si>
    <t>chr13:51150571-55323084</t>
  </si>
  <si>
    <t>chr13:45566534-50700435</t>
  </si>
  <si>
    <t>chr13:37415432-45514573</t>
  </si>
  <si>
    <t>chr13:27712997-36989138</t>
  </si>
  <si>
    <t>chr13:23561921-27712154</t>
  </si>
  <si>
    <t>chr13:14297241-23356453</t>
  </si>
  <si>
    <t>chr13:12429699-14280527</t>
  </si>
  <si>
    <t>chr13:4236973-12399092</t>
  </si>
  <si>
    <t>chr12:114513295-114773253</t>
  </si>
  <si>
    <t>chr12:113964360-114487461</t>
  </si>
  <si>
    <t>chr12:113634876-113948614</t>
  </si>
  <si>
    <t>chr12:113470619-113475475</t>
  </si>
  <si>
    <t>chr12:110693672-112605883</t>
  </si>
  <si>
    <t>chr12:105807100-110625634</t>
  </si>
  <si>
    <t>chr12:102744035-105670785</t>
  </si>
  <si>
    <t>chr12:100116656-102559382</t>
  </si>
  <si>
    <t>chr12:87159589-100061922</t>
  </si>
  <si>
    <t>chr12:85475776-87127415</t>
  </si>
  <si>
    <t>chr12:83552340-85474229</t>
  </si>
  <si>
    <t>chr12:76765528-81983702</t>
  </si>
  <si>
    <t>chr12:71188576-76145572</t>
  </si>
  <si>
    <t>chr12:64924130-70942359</t>
  </si>
  <si>
    <t>chr12:51774599-59176514</t>
  </si>
  <si>
    <t>chr12:40832582-51767785</t>
  </si>
  <si>
    <t>chr12:31544385-40795726</t>
  </si>
  <si>
    <t>chr12:24514739-31491612</t>
  </si>
  <si>
    <t>chr12:11299223-24177528</t>
  </si>
  <si>
    <t>chr12:8337579-11298391</t>
  </si>
  <si>
    <t>chr11:118988157-120286800</t>
  </si>
  <si>
    <t>chr11:116541327-118479305</t>
  </si>
  <si>
    <t>chr11:115124211-115962582</t>
  </si>
  <si>
    <t>chr11:109938398-115062063</t>
  </si>
  <si>
    <t>chr11:106830957-109937989</t>
  </si>
  <si>
    <t>chr11:103456344-106224327</t>
  </si>
  <si>
    <t>chr11:101734137-103052384</t>
  </si>
  <si>
    <t>chr11:100711284-101586434</t>
  </si>
  <si>
    <t>chr11:99280172-100481567</t>
  </si>
  <si>
    <t>chr11:97692303-98917075</t>
  </si>
  <si>
    <t>chr11:96704013-97691060</t>
  </si>
  <si>
    <t>chr11:94492119-96678043</t>
  </si>
  <si>
    <t>chr11:87766066-94374090</t>
  </si>
  <si>
    <t>chr11:85026737-87600703</t>
  </si>
  <si>
    <t>chr11:82795317-84897225</t>
  </si>
  <si>
    <t>chr11:78568857-82736386</t>
  </si>
  <si>
    <t>chr11:78166672-78519361</t>
  </si>
  <si>
    <t>chr11:75832106-78075837</t>
  </si>
  <si>
    <t>chr11:74637920-75438292</t>
  </si>
  <si>
    <t>chr11:73296676-74567286</t>
  </si>
  <si>
    <t>chr11:71099432-73213541</t>
  </si>
  <si>
    <t>chr11:70647819-70956348</t>
  </si>
  <si>
    <t>chr11:69794113-70542672</t>
  </si>
  <si>
    <t>chr11:69362204-69778166</t>
  </si>
  <si>
    <t>chr11:67664396-69352191</t>
  </si>
  <si>
    <t>chr11:62885029-67360498</t>
  </si>
  <si>
    <t>chr11:61329692-62883818</t>
  </si>
  <si>
    <t>chr11:59049371-60715142</t>
  </si>
  <si>
    <t>chr11:54513306-58854361</t>
  </si>
  <si>
    <t>chr11:51967657-54504941</t>
  </si>
  <si>
    <t>chr11:46440539-51049058</t>
  </si>
  <si>
    <t>chr11:34300435-46154708</t>
  </si>
  <si>
    <t>chr11:29761536-34239736</t>
  </si>
  <si>
    <t>chr11:22982046-29741783</t>
  </si>
  <si>
    <t>chr11:9135116-22518699</t>
  </si>
  <si>
    <t>chr11:6108209-9133350</t>
  </si>
  <si>
    <t>chr11:3969388-5862454</t>
  </si>
  <si>
    <t>chr10:128989866-130497395</t>
  </si>
  <si>
    <t>chr10:128137429-128911665</t>
  </si>
  <si>
    <t>chr10:127729412-128021791</t>
  </si>
  <si>
    <t>chr10:127370057-127720063</t>
  </si>
  <si>
    <t>chr10:121590116-127191060</t>
  </si>
  <si>
    <t>chr10:116317316-121572052</t>
  </si>
  <si>
    <t>chr10:107271810-116251226</t>
  </si>
  <si>
    <t>chr10:93862313-105842874</t>
  </si>
  <si>
    <t>chr10:90921239-93745904</t>
  </si>
  <si>
    <t>chr10:86859705-90359244</t>
  </si>
  <si>
    <t>chr10:81649027-86696013</t>
  </si>
  <si>
    <t>chr10:77317202-79544626</t>
  </si>
  <si>
    <t>chr10:75717387-77071698</t>
  </si>
  <si>
    <t>chr10:67987284-75638650</t>
  </si>
  <si>
    <t>chr10:61726301-67239458</t>
  </si>
  <si>
    <t>chr10:58416597-61696767</t>
  </si>
  <si>
    <t>chr10:45339222-58290507</t>
  </si>
  <si>
    <t>chr10:40847872-45095204</t>
  </si>
  <si>
    <t>chr10:29506362-40639772</t>
  </si>
  <si>
    <t>chr10:22066554-28668764</t>
  </si>
  <si>
    <t>chr10:18629995-21995570</t>
  </si>
  <si>
    <t>chr10:7911044-18613329</t>
  </si>
  <si>
    <t>chr10:3120191-7807385</t>
  </si>
  <si>
    <t>chr9:121727262-124108597</t>
  </si>
  <si>
    <t>chr9:119378193-121449006</t>
  </si>
  <si>
    <t>chr9:114082394-119359332</t>
  </si>
  <si>
    <t>chr9:110501536-114000604</t>
  </si>
  <si>
    <t>chr9:109883520-110429063</t>
  </si>
  <si>
    <t>chr9:109143663-109876193</t>
  </si>
  <si>
    <t>chr9:108301288-109066028</t>
  </si>
  <si>
    <t>chr9:107685315-108084400</t>
  </si>
  <si>
    <t>chr9:105413003-107231549</t>
  </si>
  <si>
    <t>chr9:99709717-105007719</t>
  </si>
  <si>
    <t>chr9:99015897-99692927</t>
  </si>
  <si>
    <t>chr9:90225971-99009448</t>
  </si>
  <si>
    <t>chr9:83839185-90171890</t>
  </si>
  <si>
    <t>chr9:75597151-80316206</t>
  </si>
  <si>
    <t>chr9:73016102-75389078</t>
  </si>
  <si>
    <t>chr9:67953685-73013000</t>
  </si>
  <si>
    <t>chr9:66834451-67950439</t>
  </si>
  <si>
    <t>chr9:64905957-66827917</t>
  </si>
  <si>
    <t>chr9:62920412-64867871</t>
  </si>
  <si>
    <t>chr9:58618655-62844686</t>
  </si>
  <si>
    <t>chr9:54722789-57700988</t>
  </si>
  <si>
    <t>chr9:50771418-54545532</t>
  </si>
  <si>
    <t>chr9:45702471-50575369</t>
  </si>
  <si>
    <t>chr9:44385090-45668307</t>
  </si>
  <si>
    <t>chr9:40210379-44335215</t>
  </si>
  <si>
    <t>chr9:35685560-40208981</t>
  </si>
  <si>
    <t>chr9:31090439-35611872</t>
  </si>
  <si>
    <t>chr9:22234962-31068809</t>
  </si>
  <si>
    <t>chr9:20588543-21583610</t>
  </si>
  <si>
    <t>chr9:9743528-20354135</t>
  </si>
  <si>
    <t>chr8:123902552-128717313</t>
  </si>
  <si>
    <t>chr8:122817343-123893752</t>
  </si>
  <si>
    <t>chr8:116514760-120171801</t>
  </si>
  <si>
    <t>chr8:110825458-116507598</t>
  </si>
  <si>
    <t>chr8:106908162-110599184</t>
  </si>
  <si>
    <t>chr8:105670170-106887371</t>
  </si>
  <si>
    <t>chr8:105292793-105476139</t>
  </si>
  <si>
    <t>chr8:95748754-105254857</t>
  </si>
  <si>
    <t>chr8:94138730-95559856</t>
  </si>
  <si>
    <t>chr8:88629868-94137316</t>
  </si>
  <si>
    <t>chr8:85091023-88574290</t>
  </si>
  <si>
    <t>chr8:83741031-84993509</t>
  </si>
  <si>
    <t>chr8:75121153-83610403</t>
  </si>
  <si>
    <t>chr8:71717382-75058918</t>
  </si>
  <si>
    <t>chr8:57550291-69103487</t>
  </si>
  <si>
    <t>chr8:47849276-57487362</t>
  </si>
  <si>
    <t>chr8:40993405-47828810</t>
  </si>
  <si>
    <t>chr8:27344392-40915033</t>
  </si>
  <si>
    <t>chr8:25167322-27202488</t>
  </si>
  <si>
    <t>chr8:22217106-24973140</t>
  </si>
  <si>
    <t>chr8:13557586-21963939</t>
  </si>
  <si>
    <t>chr8:11728183-13414543</t>
  </si>
  <si>
    <t>chr8:3666950-11425558</t>
  </si>
  <si>
    <t>chr7:141619391-143033975</t>
  </si>
  <si>
    <t>chr7:139651501-141155546</t>
  </si>
  <si>
    <t>chr7:132850619-139615651</t>
  </si>
  <si>
    <t>chr7:128265629-132567297</t>
  </si>
  <si>
    <t>chr7:127848352-128248768</t>
  </si>
  <si>
    <t>chr7:126625287-127553353</t>
  </si>
  <si>
    <t>chr7:121977569-126410733</t>
  </si>
  <si>
    <t>chr7:119652502-121915813</t>
  </si>
  <si>
    <t>chr7:116143243-119633286</t>
  </si>
  <si>
    <t>chr7:110335259-116104444</t>
  </si>
  <si>
    <t>chr7:108937690-110310342</t>
  </si>
  <si>
    <t>chr7:104341541-108894479</t>
  </si>
  <si>
    <t>chr7:101773027-104336276</t>
  </si>
  <si>
    <t>chr7:99164579-101292202</t>
  </si>
  <si>
    <t>chr7:91733026-99099511</t>
  </si>
  <si>
    <t>chr7:82575907-89896894</t>
  </si>
  <si>
    <t>chr7:80392407-81805959</t>
  </si>
  <si>
    <t>chr7:67531581-79684291</t>
  </si>
  <si>
    <t>chr7:57788816-67268453</t>
  </si>
  <si>
    <t>chr7:47185718-56729365</t>
  </si>
  <si>
    <t>chr7:45798462-47086142</t>
  </si>
  <si>
    <t>chr7:45122364-45792412</t>
  </si>
  <si>
    <t>chr7:38527998-44343757</t>
  </si>
  <si>
    <t>chr7:35511868-38522677</t>
  </si>
  <si>
    <t>chr7:30732990-35491275</t>
  </si>
  <si>
    <t>chr7:29019419-30315450</t>
  </si>
  <si>
    <t>chr7:28102639-29003564</t>
  </si>
  <si>
    <t>chr7:25787282-28042747</t>
  </si>
  <si>
    <t>chr7:24351437-25631860</t>
  </si>
  <si>
    <t>chr7:19857895-24309213</t>
  </si>
  <si>
    <t>chr7:17035825-18903854</t>
  </si>
  <si>
    <t>chr7:16116423-17009084</t>
  </si>
  <si>
    <t>chr7:13278278-15920139</t>
  </si>
  <si>
    <t>chr7:5410286-12775621</t>
  </si>
  <si>
    <t>chr7:4677698-5360685</t>
  </si>
  <si>
    <t>chr7:3715954-4629858</t>
  </si>
  <si>
    <t>chr7:3108993-3651073</t>
  </si>
  <si>
    <t>chr6:149183345-149556713</t>
  </si>
  <si>
    <t>chr6:145000002-149171060</t>
  </si>
  <si>
    <t>chr6:140556739-144672528</t>
  </si>
  <si>
    <t>chr6:132626604-140551231</t>
  </si>
  <si>
    <t>chr6:129584105-132600652</t>
  </si>
  <si>
    <t>chr6:125955645-129583280</t>
  </si>
  <si>
    <t>chr6:125364628-125903091</t>
  </si>
  <si>
    <t>chr6:124508313-125363739</t>
  </si>
  <si>
    <t>chr6:121648545-124507186</t>
  </si>
  <si>
    <t>chr6:118627385-121648181</t>
  </si>
  <si>
    <t>chr6:115875192-118624471</t>
  </si>
  <si>
    <t>chr6:113314529-115864466</t>
  </si>
  <si>
    <t>chr6:103690165-113310427</t>
  </si>
  <si>
    <t>chr6:91918016-103683332</t>
  </si>
  <si>
    <t>chr6:90576582-91917771</t>
  </si>
  <si>
    <t>chr6:86996520-90572049</t>
  </si>
  <si>
    <t>chr6:83754684-86987310</t>
  </si>
  <si>
    <t>chr6:83711239-83752488</t>
  </si>
  <si>
    <t>chr6:73129110-83710991</t>
  </si>
  <si>
    <t>chr6:72606535-73124825</t>
  </si>
  <si>
    <t>chr6:69764877-72606498</t>
  </si>
  <si>
    <t>chr6:68704863-69764850</t>
  </si>
  <si>
    <t>chr6:56725027-68704835</t>
  </si>
  <si>
    <t>chr6:55345762-56723655</t>
  </si>
  <si>
    <t>chr6:49045270-55345607</t>
  </si>
  <si>
    <t>chr6:42364115-48991118</t>
  </si>
  <si>
    <t>chr6:41304883-42363917</t>
  </si>
  <si>
    <t>chr6:38092708-41303482</t>
  </si>
  <si>
    <t>chr6:35275598-38092507</t>
  </si>
  <si>
    <t>chr6:30506730-35274977</t>
  </si>
  <si>
    <t>chr6:29562805-30505912</t>
  </si>
  <si>
    <t>chr6:23092428-29561449</t>
  </si>
  <si>
    <t>chr6:17850301-23092378</t>
  </si>
  <si>
    <t>chr6:4635695-17834815</t>
  </si>
  <si>
    <t>chr6:3457823-4634111</t>
  </si>
  <si>
    <t>chr5:149599585-151650059</t>
  </si>
  <si>
    <t>chr5:145215052-149595439</t>
  </si>
  <si>
    <t>chr5:144265903-145198857</t>
  </si>
  <si>
    <t>chr5:140762524-144166477</t>
  </si>
  <si>
    <t>chr5:138182361-140303014</t>
  </si>
  <si>
    <t>chr5:137067702-138172452</t>
  </si>
  <si>
    <t>chr5:134240172-135985722</t>
  </si>
  <si>
    <t>chr5:125514908-134214714</t>
  </si>
  <si>
    <t>chr5:124082996-124796419</t>
  </si>
  <si>
    <t>chr5:122465894-123989781</t>
  </si>
  <si>
    <t>chr5:120666218-121886017</t>
  </si>
  <si>
    <t>chr5:115667397-120198387</t>
  </si>
  <si>
    <t>chr5:114342064-115592527</t>
  </si>
  <si>
    <t>chr5:111229311-114319890</t>
  </si>
  <si>
    <t>chr5:110103973-111177725</t>
  </si>
  <si>
    <t>chr5:108795127-110101575</t>
  </si>
  <si>
    <t>chr5:104175126-108336571</t>
  </si>
  <si>
    <t>chr5:97061371-103655043</t>
  </si>
  <si>
    <t>chr5:90631449-96702327</t>
  </si>
  <si>
    <t>chr5:86721312-90523955</t>
  </si>
  <si>
    <t>chr5:86034189-86709533</t>
  </si>
  <si>
    <t>chr5:74397597-86032489</t>
  </si>
  <si>
    <t>chr5:73133194-74212429</t>
  </si>
  <si>
    <t>chr5:65969071-73083436</t>
  </si>
  <si>
    <t>chr5:50009295-65319586</t>
  </si>
  <si>
    <t>chr5:43943891-49999352</t>
  </si>
  <si>
    <t>chr5:36039250-43842108</t>
  </si>
  <si>
    <t>chr5:32973780-35024374</t>
  </si>
  <si>
    <t>chr5:31169009-32868903</t>
  </si>
  <si>
    <t>chr5:25101920-30371829</t>
  </si>
  <si>
    <t>chr5:20801863-24333093</t>
  </si>
  <si>
    <t>chr5:8660606-20609480</t>
  </si>
  <si>
    <t>chr4:154268519-155858418</t>
  </si>
  <si>
    <t>chr4:148951433-152029010</t>
  </si>
  <si>
    <t>chr4:143439833-147761294</t>
  </si>
  <si>
    <t>chr4:141035639-143438041</t>
  </si>
  <si>
    <t>chr4:138586533-140934728</t>
  </si>
  <si>
    <t>chr4:136227514-138259274</t>
  </si>
  <si>
    <t>chr4:133532682-135698879</t>
  </si>
  <si>
    <t>chr4:130010045-132771956</t>
  </si>
  <si>
    <t>chr4:128544637-130008012</t>
  </si>
  <si>
    <t>chr4:125504511-128539219</t>
  </si>
  <si>
    <t>chr4:122950102-123935732</t>
  </si>
  <si>
    <t>chr4:118474054-122855900</t>
  </si>
  <si>
    <t>chr4:117886523-118449090</t>
  </si>
  <si>
    <t>chr4:116096311-117885897</t>
  </si>
  <si>
    <t>chr4:109527898-115625255</t>
  </si>
  <si>
    <t>chr4:107233676-109524508</t>
  </si>
  <si>
    <t>chr4:105209137-107190730</t>
  </si>
  <si>
    <t>chr4:99089477-105047322</t>
  </si>
  <si>
    <t>chr4:98650305-99082787</t>
  </si>
  <si>
    <t>chr4:88309731-98611163</t>
  </si>
  <si>
    <t>chr4:83458039-88230636</t>
  </si>
  <si>
    <t>chr4:63605170-83000299</t>
  </si>
  <si>
    <t>chr4:62512828-63568573</t>
  </si>
  <si>
    <t>chr4:59906326-62497071</t>
  </si>
  <si>
    <t>chr4:57854544-59428048</t>
  </si>
  <si>
    <t>chr4:48459197-57758319</t>
  </si>
  <si>
    <t>chr4:46548721-48431085</t>
  </si>
  <si>
    <t>chr4:43545803-46346261</t>
  </si>
  <si>
    <t>chr4:40807694-43364223</t>
  </si>
  <si>
    <t>chr4:24800726-40196456</t>
  </si>
  <si>
    <t>chr4:19878178-24627003</t>
  </si>
  <si>
    <t>chr4:11073102-19839641</t>
  </si>
  <si>
    <t>chr3:145578214-153929667</t>
  </si>
  <si>
    <t>chr3:145081187-145524202</t>
  </si>
  <si>
    <t>chr3:138049469-145028060</t>
  </si>
  <si>
    <t>chr3:131297740-137935684</t>
  </si>
  <si>
    <t>chr3:123374694-131193309</t>
  </si>
  <si>
    <t>chr3:122156290-123336667</t>
  </si>
  <si>
    <t>chr3:114206303-122155453</t>
  </si>
  <si>
    <t>chr3:108261628-114167594</t>
  </si>
  <si>
    <t>chr3:104825347-108094535</t>
  </si>
  <si>
    <t>chr3:103326729-104802979</t>
  </si>
  <si>
    <t>chr3:98428160-103324761</t>
  </si>
  <si>
    <t>chr3:95736942-97713364</t>
  </si>
  <si>
    <t>chr3:94998799-95625208</t>
  </si>
  <si>
    <t>chr3:92288556-94942804</t>
  </si>
  <si>
    <t>chr3:89651982-92135790</t>
  </si>
  <si>
    <t>chr3:88254436-89315501</t>
  </si>
  <si>
    <t>chr3:83071165-87779834</t>
  </si>
  <si>
    <t>chr3:69100987-83070785</t>
  </si>
  <si>
    <t>chr3:67601259-69027724</t>
  </si>
  <si>
    <t>chr3:58585195-67397964</t>
  </si>
  <si>
    <t>chr3:41709410-57433900</t>
  </si>
  <si>
    <t>chr3:40653678-41682386</t>
  </si>
  <si>
    <t>chr3:32886052-38977571</t>
  </si>
  <si>
    <t>chr3:28076370-32865993</t>
  </si>
  <si>
    <t>chr3:10012588-27469072</t>
  </si>
  <si>
    <t>chr2:178394156-180919233</t>
  </si>
  <si>
    <t>chr2:168705086-178391797</t>
  </si>
  <si>
    <t>chr2:165315549-168640722</t>
  </si>
  <si>
    <t>chr2:163749984-164831048</t>
  </si>
  <si>
    <t>chr2:158282191-163569082</t>
  </si>
  <si>
    <t>chr2:155634950-157241900</t>
  </si>
  <si>
    <t>chr2:153621998-155557648</t>
  </si>
  <si>
    <t>chr2:152782092-153411839</t>
  </si>
  <si>
    <t>chr2:146935752-152612671</t>
  </si>
  <si>
    <t>chr2:144482088-146870865</t>
  </si>
  <si>
    <t>chr2:132925649-144394396</t>
  </si>
  <si>
    <t>chr2:131053170-132850053</t>
  </si>
  <si>
    <t>chr2:128839092-131051574</t>
  </si>
  <si>
    <t>chr2:126783162-128759253</t>
  </si>
  <si>
    <t>chr2:122338558-126748496</t>
  </si>
  <si>
    <t>chr2:121449938-122306398</t>
  </si>
  <si>
    <t>chr2:120371487-121372261</t>
  </si>
  <si>
    <t>chr2:120071876-120363482</t>
  </si>
  <si>
    <t>chr2:119062299-120056284</t>
  </si>
  <si>
    <t>chr2:112361820-118479054</t>
  </si>
  <si>
    <t>chr2:104156740-112240059</t>
  </si>
  <si>
    <t>chr2:92422115-104155103</t>
  </si>
  <si>
    <t>chr2:91004750-92367465</t>
  </si>
  <si>
    <t>chr2:85138247-90898562</t>
  </si>
  <si>
    <t>chr2:79708123-85070411</t>
  </si>
  <si>
    <t>chr2:76769499-79663360</t>
  </si>
  <si>
    <t>chr2:72973252-76769485</t>
  </si>
  <si>
    <t>chr2:69667063-72482522</t>
  </si>
  <si>
    <t>chr2:64938308-69509434</t>
  </si>
  <si>
    <t>chr2:59901425-64936543</t>
  </si>
  <si>
    <t>chr2:51137099-58827742</t>
  </si>
  <si>
    <t>chr2:48909208-51132598</t>
  </si>
  <si>
    <t>chr2:36249048-48894782</t>
  </si>
  <si>
    <t>chr2:32976087-36240971</t>
  </si>
  <si>
    <t>chr2:30343404-32004511</t>
  </si>
  <si>
    <t>chr2:28712240-30325407</t>
  </si>
  <si>
    <t>chr2:26973872-28686184</t>
  </si>
  <si>
    <t>chr2:25661339-26951805</t>
  </si>
  <si>
    <t>chr2:22939772-25231884</t>
  </si>
  <si>
    <t>chr2:14134336-22912789</t>
  </si>
  <si>
    <t>chr2:6212754-14129085</t>
  </si>
  <si>
    <t>chr1:191556744-195176640</t>
  </si>
  <si>
    <t>chr1:185221816-191556552</t>
  </si>
  <si>
    <t>chr1:184727449-185196874</t>
  </si>
  <si>
    <t>chr1:179755430-184074569</t>
  </si>
  <si>
    <t>chr1:173923922-179754090</t>
  </si>
  <si>
    <t>chr1:173333309-173906349</t>
  </si>
  <si>
    <t>chr1:171252424-173332976</t>
  </si>
  <si>
    <t>chr1:171238462-171251500</t>
  </si>
  <si>
    <t>chr1:165538335-171238388</t>
  </si>
  <si>
    <t>chr1:163047783-165525091</t>
  </si>
  <si>
    <t>chr1:158509799-163046150</t>
  </si>
  <si>
    <t>chr1:157192710-158505792</t>
  </si>
  <si>
    <t>chr1:153249538-157179294</t>
  </si>
  <si>
    <t>chr1:150380283-153249155</t>
  </si>
  <si>
    <t>chr1:136273686-150375679</t>
  </si>
  <si>
    <t>chr1:134744346-136271709</t>
  </si>
  <si>
    <t>chr1:132328072-134743688</t>
  </si>
  <si>
    <t>chr1:131762870-132327891</t>
  </si>
  <si>
    <t>chr1:127802126-131762849</t>
  </si>
  <si>
    <t>chr1:120479275-127801700</t>
  </si>
  <si>
    <t>chr1:105746006-120477447</t>
  </si>
  <si>
    <t>chr1:97072767-105736031</t>
  </si>
  <si>
    <t>chr1:92464300-97069075</t>
  </si>
  <si>
    <t>chr1:91427797-92463176</t>
  </si>
  <si>
    <t>chr1:87834497-91424507</t>
  </si>
  <si>
    <t>chr1:87814655-87832026</t>
  </si>
  <si>
    <t>chr1:85089462-87813066</t>
  </si>
  <si>
    <t>chr1:83288798-85041999</t>
  </si>
  <si>
    <t>chr1:75498030-83280636</t>
  </si>
  <si>
    <t>chr1:75487184-75497323</t>
  </si>
  <si>
    <t>chr1:74549168-75486949</t>
  </si>
  <si>
    <t>chr1:74236771-74548016</t>
  </si>
  <si>
    <t>chr1:66773354-74192876</t>
  </si>
  <si>
    <t>chr1:65256502-66773085</t>
  </si>
  <si>
    <t>chr1:59852246-65256135</t>
  </si>
  <si>
    <t>chr1:59052453-59851377</t>
  </si>
  <si>
    <t>chr1:54987926-59051223</t>
  </si>
  <si>
    <t>chr1:53620580-54987532</t>
  </si>
  <si>
    <t>chr1:45437419-53618426</t>
  </si>
  <si>
    <t>chr1:44773208-45436454</t>
  </si>
  <si>
    <t>chr1:38209975-44766201</t>
  </si>
  <si>
    <t>chr1:36532533-38209767</t>
  </si>
  <si>
    <t>chr1:25825961-36532410</t>
  </si>
  <si>
    <t>chr1:18122691-25559869</t>
  </si>
  <si>
    <t>chr1:9690036-17756354</t>
  </si>
  <si>
    <t>chr1:3216014-9687790</t>
  </si>
  <si>
    <t>13469_Heterozygous_leukemic</t>
  </si>
  <si>
    <t>chrX:169979416-169987781</t>
  </si>
  <si>
    <t>SJMMBALL055314</t>
  </si>
  <si>
    <t>chrX:167610828-169319552</t>
  </si>
  <si>
    <t>chrX:160543569-167512320</t>
  </si>
  <si>
    <t>chrX:155125167-160529050</t>
  </si>
  <si>
    <t>chrX:150312917-154887778</t>
  </si>
  <si>
    <t>chrX:140992776-147525465</t>
  </si>
  <si>
    <t>chrX:134464238-140952349</t>
  </si>
  <si>
    <t>chrX:124135609-134452757</t>
  </si>
  <si>
    <t>chrX:105391663-120906380</t>
  </si>
  <si>
    <t>chrX:100916467-105081459</t>
  </si>
  <si>
    <t>chrX:96472758-100903845</t>
  </si>
  <si>
    <t>chrX:78369644-96466111</t>
  </si>
  <si>
    <t>chrX:74989991-78191512</t>
  </si>
  <si>
    <t>chrX:73538015-74414091</t>
  </si>
  <si>
    <t>chrX:73290371-73537185</t>
  </si>
  <si>
    <t>chrX:72264508-73068231</t>
  </si>
  <si>
    <t>chrX:56799238-72262632</t>
  </si>
  <si>
    <t>chrX:48845452-56798157</t>
  </si>
  <si>
    <t>chrX:38080346-48844741</t>
  </si>
  <si>
    <t>chrX:37245213-37571541</t>
  </si>
  <si>
    <t>chrX:35888890-37189977</t>
  </si>
  <si>
    <t>chrX:9104645-13137810</t>
  </si>
  <si>
    <t>chrX:8329982-8875983</t>
  </si>
  <si>
    <t>chrX:6081503-8271974</t>
  </si>
  <si>
    <t>chr19:55742748-59322697</t>
  </si>
  <si>
    <t>chr19:46330640-50182718</t>
  </si>
  <si>
    <t>chr19:43784148-46056783</t>
  </si>
  <si>
    <t>chr19:41459754-43743819</t>
  </si>
  <si>
    <t>chr19:37593623-40324848</t>
  </si>
  <si>
    <t>chr19:36949043-36970095</t>
  </si>
  <si>
    <t>chr19:30092670-36890831</t>
  </si>
  <si>
    <t>chr19:22856623-29276941</t>
  </si>
  <si>
    <t>chr19:13827445-21835641</t>
  </si>
  <si>
    <t>chr19:10789901-13634613</t>
  </si>
  <si>
    <t>chr19:8875455-10678004</t>
  </si>
  <si>
    <t>chr19:6397998-8621394</t>
  </si>
  <si>
    <t>chr19:4426051-5495998</t>
  </si>
  <si>
    <t>chr18:77777482-89247337</t>
  </si>
  <si>
    <t>chr18:69519904-77466783</t>
  </si>
  <si>
    <t>chr18:65248835-69199012</t>
  </si>
  <si>
    <t>chr18:61071617-64540385</t>
  </si>
  <si>
    <t>chr18:51865211-60698546</t>
  </si>
  <si>
    <t>chr18:44840145-49728473</t>
  </si>
  <si>
    <t>chr18:36762812-43540677</t>
  </si>
  <si>
    <t>chr18:31711141-34737952</t>
  </si>
  <si>
    <t>chr18:12905902-22453760</t>
  </si>
  <si>
    <t>chr18:6455140-12468365</t>
  </si>
  <si>
    <t>chr17:78369935-83763021</t>
  </si>
  <si>
    <t>chr17:67191279-73162028</t>
  </si>
  <si>
    <t>chr17:56696529-63488019</t>
  </si>
  <si>
    <t>chr17:56189945-56616461</t>
  </si>
  <si>
    <t>chr17:48414164-56108676</t>
  </si>
  <si>
    <t>chr17:46446119-48241696</t>
  </si>
  <si>
    <t>chr17:45464382-45466224</t>
  </si>
  <si>
    <t>chr17:40811148-45457357</t>
  </si>
  <si>
    <t>chr17:35898187-38209286</t>
  </si>
  <si>
    <t>chr17:35252915-35668692</t>
  </si>
  <si>
    <t>chr17:34382025-34921970</t>
  </si>
  <si>
    <t>chr17:32393720-34023205</t>
  </si>
  <si>
    <t>chr17:29298582-31558747</t>
  </si>
  <si>
    <t>chr17:28769348-29296743</t>
  </si>
  <si>
    <t>chr17:26739484-28672912</t>
  </si>
  <si>
    <t>chr17:25343380-26655179</t>
  </si>
  <si>
    <t>chr17:23834551-24702379</t>
  </si>
  <si>
    <t>chr17:17712663-23665614</t>
  </si>
  <si>
    <t>chr17:11303531-13527748</t>
  </si>
  <si>
    <t>chr17:6213375-8946880</t>
  </si>
  <si>
    <t>chr16:92310757-97545799</t>
  </si>
  <si>
    <t>chr16:81623306-90971664</t>
  </si>
  <si>
    <t>chr16:58760228-59434747</t>
  </si>
  <si>
    <t>chr16:49896311-58615903</t>
  </si>
  <si>
    <t>chr16:44284164-49078734</t>
  </si>
  <si>
    <t>chr16:36851099-44157132</t>
  </si>
  <si>
    <t>chr16:33224489-36517813</t>
  </si>
  <si>
    <t>chr16:32618183-33206021</t>
  </si>
  <si>
    <t>chr16:21766215-29415890</t>
  </si>
  <si>
    <t>chr16:19407065-21576828</t>
  </si>
  <si>
    <t>chr16:17352698-18825081</t>
  </si>
  <si>
    <t>chr16:13394770-16321689</t>
  </si>
  <si>
    <t>chr16:4920256-10630158</t>
  </si>
  <si>
    <t>chr15:100936281-102151192</t>
  </si>
  <si>
    <t>chr15:99331937-100789207</t>
  </si>
  <si>
    <t>chr15:97979624-99248900</t>
  </si>
  <si>
    <t>chr15:93420266-96351893</t>
  </si>
  <si>
    <t>chr15:89303763-92216476</t>
  </si>
  <si>
    <t>chr15:85114661-89265720</t>
  </si>
  <si>
    <t>chr15:82350184-84202413</t>
  </si>
  <si>
    <t>chr15:78904418-80648035</t>
  </si>
  <si>
    <t>chr15:76658321-78903186</t>
  </si>
  <si>
    <t>chr15:76344279-76600796</t>
  </si>
  <si>
    <t>chr15:74548218-76338310</t>
  </si>
  <si>
    <t>chr15:68184375-74547810</t>
  </si>
  <si>
    <t>chr15:58122394-64815421</t>
  </si>
  <si>
    <t>chr15:52321654-55931951</t>
  </si>
  <si>
    <t>chr15:35674759-41801697</t>
  </si>
  <si>
    <t>chr15:12401373-31471816</t>
  </si>
  <si>
    <t>chr15:7208462-11255739</t>
  </si>
  <si>
    <t>chr14:103182303-121478306</t>
  </si>
  <si>
    <t>chr14:97916349-103070525</t>
  </si>
  <si>
    <t>chr14:75329634-93886259</t>
  </si>
  <si>
    <t>chr14:69706584-73797214</t>
  </si>
  <si>
    <t>chr14:65577881-69192275</t>
  </si>
  <si>
    <t>chr14:59244648-64077271</t>
  </si>
  <si>
    <t>chr14:55787239-56370995</t>
  </si>
  <si>
    <t>chr14:55496172-55753371</t>
  </si>
  <si>
    <t>chr14:54136746-55494443</t>
  </si>
  <si>
    <t>chr14:51255434-53831186</t>
  </si>
  <si>
    <t>chr14:45367609-50769679</t>
  </si>
  <si>
    <t>chr14:41348574-44725015</t>
  </si>
  <si>
    <t>chr14:31377379-34228229</t>
  </si>
  <si>
    <t>chr14:24475689-30115001</t>
  </si>
  <si>
    <t>chr14:20352650-24471831</t>
  </si>
  <si>
    <t>chr14:8253381-20300697</t>
  </si>
  <si>
    <t>chr14:4967171-7757108</t>
  </si>
  <si>
    <t>chr14:3071986-3849188</t>
  </si>
  <si>
    <t>chr13:112998726-119472248</t>
  </si>
  <si>
    <t>chr13:104314189-112892093</t>
  </si>
  <si>
    <t>chr13:98856841-103759353</t>
  </si>
  <si>
    <t>chr13:95085126-98305501</t>
  </si>
  <si>
    <t>chr13:84294560-94789035</t>
  </si>
  <si>
    <t>chr13:73684176-77837320</t>
  </si>
  <si>
    <t>chr13:68630876-73666797</t>
  </si>
  <si>
    <t>chr13:66514923-67833892</t>
  </si>
  <si>
    <t>chr13:57556608-62875349</t>
  </si>
  <si>
    <t>chr13:50248731-55296208</t>
  </si>
  <si>
    <t>chr13:49733609-49805986</t>
  </si>
  <si>
    <t>chr13:41056539-48816613</t>
  </si>
  <si>
    <t>chr13:32977913-41053393</t>
  </si>
  <si>
    <t>chr13:24831175-32972424</t>
  </si>
  <si>
    <t>chr13:21702992-24112111</t>
  </si>
  <si>
    <t>chr13:19216426-21191322</t>
  </si>
  <si>
    <t>chr13:12630628-13506419</t>
  </si>
  <si>
    <t>chr12:116054652-118142428</t>
  </si>
  <si>
    <t>chr12:115757955-116000497</t>
  </si>
  <si>
    <t>chr12:114708997-115067889</t>
  </si>
  <si>
    <t>chr12:114564552-114708979</t>
  </si>
  <si>
    <t>chr12:114140663-114538820</t>
  </si>
  <si>
    <t>chr12:113429476-114109466</t>
  </si>
  <si>
    <t>chr12:111669798-113269611</t>
  </si>
  <si>
    <t>chr12:108683137-111539900</t>
  </si>
  <si>
    <t>chr12:103591477-108673379</t>
  </si>
  <si>
    <t>chr12:100205575-103418259</t>
  </si>
  <si>
    <t>chr12:87260592-100140190</t>
  </si>
  <si>
    <t>chr12:84429951-87072278</t>
  </si>
  <si>
    <t>chr12:79212614-84075803</t>
  </si>
  <si>
    <t>chr12:75469676-79166439</t>
  </si>
  <si>
    <t>chr12:69920440-73760650</t>
  </si>
  <si>
    <t>chr12:51746049-59094595</t>
  </si>
  <si>
    <t>chr12:37243650-51730952</t>
  </si>
  <si>
    <t>chr12:30098133-36390663</t>
  </si>
  <si>
    <t>chr12:16999763-28692633</t>
  </si>
  <si>
    <t>chr12:5026990-16816486</t>
  </si>
  <si>
    <t>chr12:3253222-4628033</t>
  </si>
  <si>
    <t>chr11:120498032-121945684</t>
  </si>
  <si>
    <t>chr11:119480720-120497481</t>
  </si>
  <si>
    <t>chr11:117783724-119479964</t>
  </si>
  <si>
    <t>chr11:116859247-117783588</t>
  </si>
  <si>
    <t>chr11:115913352-116858586</t>
  </si>
  <si>
    <t>chr11:115849503-115905825</t>
  </si>
  <si>
    <t>chr11:113832227-115848382</t>
  </si>
  <si>
    <t>chr11:113692357-113830888</t>
  </si>
  <si>
    <t>chr11:108343430-113691840</t>
  </si>
  <si>
    <t>chr11:107741871-108340720</t>
  </si>
  <si>
    <t>chr11:106033742-107736916</t>
  </si>
  <si>
    <t>chr11:104608035-106027766</t>
  </si>
  <si>
    <t>chr11:102459825-104585800</t>
  </si>
  <si>
    <t>chr11:101410825-102458447</t>
  </si>
  <si>
    <t>chr11:100500663-101410218</t>
  </si>
  <si>
    <t>chr11:99583023-100498810</t>
  </si>
  <si>
    <t>chr11:98687715-99581045</t>
  </si>
  <si>
    <t>chr11:98624996-98676474</t>
  </si>
  <si>
    <t>chr11:97169816-98584147</t>
  </si>
  <si>
    <t>chr11:96860795-97167741</t>
  </si>
  <si>
    <t>chr11:94558241-96857631</t>
  </si>
  <si>
    <t>chr11:94484218-94548656</t>
  </si>
  <si>
    <t>chr11:87856751-94483767</t>
  </si>
  <si>
    <t>chr11:85899702-87817911</t>
  </si>
  <si>
    <t>chr11:85196130-85898671</t>
  </si>
  <si>
    <t>chr11:82942440-85194776</t>
  </si>
  <si>
    <t>chr11:79565335-82940385</t>
  </si>
  <si>
    <t>chr11:78058898-79559602</t>
  </si>
  <si>
    <t>chr11:75776957-78058717</t>
  </si>
  <si>
    <t>chr11:73395067-75773638</t>
  </si>
  <si>
    <t>chr11:72975177-73345834</t>
  </si>
  <si>
    <t>chr11:70680775-72973095</t>
  </si>
  <si>
    <t>chr11:70214490-70679709</t>
  </si>
  <si>
    <t>chr11:69515591-70170615</t>
  </si>
  <si>
    <t>chr11:68971139-69514902</t>
  </si>
  <si>
    <t>chr11:67084735-68969089</t>
  </si>
  <si>
    <t>chr11:63083725-67083863</t>
  </si>
  <si>
    <t>chr11:60761678-63073525</t>
  </si>
  <si>
    <t>chr11:59727506-60759410</t>
  </si>
  <si>
    <t>chr11:57831239-59697049</t>
  </si>
  <si>
    <t>chr11:53983556-57829711</t>
  </si>
  <si>
    <t>chr11:50859208-53979900</t>
  </si>
  <si>
    <t>chr11:49625168-50857419</t>
  </si>
  <si>
    <t>chr11:49470136-49564509</t>
  </si>
  <si>
    <t>chr11:40729080-49460627</t>
  </si>
  <si>
    <t>chr11:32612614-40724955</t>
  </si>
  <si>
    <t>chr11:29137215-32610738</t>
  </si>
  <si>
    <t>chr11:28921587-29137186</t>
  </si>
  <si>
    <t>chr11:20224311-28921583</t>
  </si>
  <si>
    <t>chr11:12266819-20223190</t>
  </si>
  <si>
    <t>chr11:6227812-12256252</t>
  </si>
  <si>
    <t>chr11:4213530-6225325</t>
  </si>
  <si>
    <t>chr11:3203613-4212901</t>
  </si>
  <si>
    <t>chr11:3132826-3146346</t>
  </si>
  <si>
    <t>chr10:128944180-129966756</t>
  </si>
  <si>
    <t>chr10:128015921-128681491</t>
  </si>
  <si>
    <t>chr10:127759913-127902464</t>
  </si>
  <si>
    <t>chr10:121343241-121365404</t>
  </si>
  <si>
    <t>chr10:81177651-81178905</t>
  </si>
  <si>
    <t>chr10:78447846-79544626</t>
  </si>
  <si>
    <t>chr10:23992387-24101934</t>
  </si>
  <si>
    <t>chr9:119264665-120950286</t>
  </si>
  <si>
    <t>chr9:113892345-119220935</t>
  </si>
  <si>
    <t>chr9:110569623-112177756</t>
  </si>
  <si>
    <t>chr9:108991973-109849457</t>
  </si>
  <si>
    <t>chr9:108350852-108978698</t>
  </si>
  <si>
    <t>chr9:106373611-106645113</t>
  </si>
  <si>
    <t>chr9:102729242-103250704</t>
  </si>
  <si>
    <t>chr9:96317438-100468504</t>
  </si>
  <si>
    <t>chr9:88584129-96003952</t>
  </si>
  <si>
    <t>chr9:80130677-88391272</t>
  </si>
  <si>
    <t>chr9:73075370-78368101</t>
  </si>
  <si>
    <t>chr9:67240621-72174911</t>
  </si>
  <si>
    <t>chr9:62923522-65302025</t>
  </si>
  <si>
    <t>chr9:58853342-62849289</t>
  </si>
  <si>
    <t>chr9:52002259-52060986</t>
  </si>
  <si>
    <t>chr9:45978591-50893433</t>
  </si>
  <si>
    <t>chr9:37730036-42989061</t>
  </si>
  <si>
    <t>chr9:35574085-37657100</t>
  </si>
  <si>
    <t>chr9:22388887-31064379</t>
  </si>
  <si>
    <t>chr9:18856688-21142535</t>
  </si>
  <si>
    <t>chr9:7938352-14795873</t>
  </si>
  <si>
    <t>chr8:123312977-126298882</t>
  </si>
  <si>
    <t>chr8:120753302-123252701</t>
  </si>
  <si>
    <t>chr8:120562604-120747314</t>
  </si>
  <si>
    <t>chr8:117801786-120537570</t>
  </si>
  <si>
    <t>chr8:110975968-117055069</t>
  </si>
  <si>
    <t>chr8:109853503-110969269</t>
  </si>
  <si>
    <t>chr8:106103967-109721865</t>
  </si>
  <si>
    <t>chr8:105050131-105936190</t>
  </si>
  <si>
    <t>chr8:95297016-104968457</t>
  </si>
  <si>
    <t>chr8:91125779-94521503</t>
  </si>
  <si>
    <t>chr8:85074675-91008834</t>
  </si>
  <si>
    <t>chr8:83915442-84970631</t>
  </si>
  <si>
    <t>chr8:72443354-80784957</t>
  </si>
  <si>
    <t>chr8:71619590-72110517</t>
  </si>
  <si>
    <t>chr8:70259630-71401751</t>
  </si>
  <si>
    <t>chr8:61104052-69914837</t>
  </si>
  <si>
    <t>chr8:41331904-48367491</t>
  </si>
  <si>
    <t>chr8:28844694-41054735</t>
  </si>
  <si>
    <t>chr8:22932053-25960923</t>
  </si>
  <si>
    <t>chr8:13557586-21948673</t>
  </si>
  <si>
    <t>chr8:11406742-13465942</t>
  </si>
  <si>
    <t>chr8:3510773-11398848</t>
  </si>
  <si>
    <t>chr7:141263181-142380998</t>
  </si>
  <si>
    <t>chr7:140779290-141217715</t>
  </si>
  <si>
    <t>chr7:137198445-140778016</t>
  </si>
  <si>
    <t>chr7:133737130-135701098</t>
  </si>
  <si>
    <t>chr7:128204499-132143776</t>
  </si>
  <si>
    <t>chr7:127582249-127882442</t>
  </si>
  <si>
    <t>chr7:127373672-127406281</t>
  </si>
  <si>
    <t>chr7:121762315-126299974</t>
  </si>
  <si>
    <t>chr7:118735203-120884851</t>
  </si>
  <si>
    <t>chr7:114562724-118137082</t>
  </si>
  <si>
    <t>chr7:109507725-112858236</t>
  </si>
  <si>
    <t>chr7:104341835-108894479</t>
  </si>
  <si>
    <t>chr7:102466851-104336276</t>
  </si>
  <si>
    <t>chr7:99780139-101827555</t>
  </si>
  <si>
    <t>chr7:95961273-99768132</t>
  </si>
  <si>
    <t>chr7:81978376-87323834</t>
  </si>
  <si>
    <t>chr7:80738777-81900473</t>
  </si>
  <si>
    <t>chr7:67739049-79721519</t>
  </si>
  <si>
    <t>chr7:57591713-67121032</t>
  </si>
  <si>
    <t>chr7:46178391-51553945</t>
  </si>
  <si>
    <t>chr7:45447863-46150927</t>
  </si>
  <si>
    <t>chr7:44257055-45013592</t>
  </si>
  <si>
    <t>chr7:38268837-44250280</t>
  </si>
  <si>
    <t>chr7:30603529-35287348</t>
  </si>
  <si>
    <t>chr7:29019419-30314229</t>
  </si>
  <si>
    <t>chr7:28042302-29003564</t>
  </si>
  <si>
    <t>chr7:25787282-27974828</t>
  </si>
  <si>
    <t>chr7:24422248-25063086</t>
  </si>
  <si>
    <t>chr7:19920931-24420996</t>
  </si>
  <si>
    <t>chr7:18264578-18821442</t>
  </si>
  <si>
    <t>chr7:16461738-18011489</t>
  </si>
  <si>
    <t>chr7:13309063-15922325</t>
  </si>
  <si>
    <t>chr7:3694921-5196629</t>
  </si>
  <si>
    <t>chr6:141810391-144672528</t>
  </si>
  <si>
    <t>chr6:133054843-140570394</t>
  </si>
  <si>
    <t>chr6:129906550-132440707</t>
  </si>
  <si>
    <t>chr6:126954697-129873387</t>
  </si>
  <si>
    <t>chr6:124829249-126849147</t>
  </si>
  <si>
    <t>chr6:121675061-124635704</t>
  </si>
  <si>
    <t>chr6:120808325-121668631</t>
  </si>
  <si>
    <t>chr6:117872441-119481498</t>
  </si>
  <si>
    <t>chr6:113568172-116626413</t>
  </si>
  <si>
    <t>chr6:99651664-113109996</t>
  </si>
  <si>
    <t>chr6:91233052-98342017</t>
  </si>
  <si>
    <t>chr6:89665655-91026988</t>
  </si>
  <si>
    <t>chr6:88355444-88611485</t>
  </si>
  <si>
    <t>chr6:84072575-87385579</t>
  </si>
  <si>
    <t>chr6:81896585-84067127</t>
  </si>
  <si>
    <t>chr6:72128294-76882872</t>
  </si>
  <si>
    <t>chr6:69776191-70698551</t>
  </si>
  <si>
    <t>chr6:69268297-69701322</t>
  </si>
  <si>
    <t>chr6:49388767-55901526</t>
  </si>
  <si>
    <t>chr6:46170123-49244960</t>
  </si>
  <si>
    <t>chr6:40951667-43236662</t>
  </si>
  <si>
    <t>chr6:37021146-40654720</t>
  </si>
  <si>
    <t>chr6:29560031-34416295</t>
  </si>
  <si>
    <t>chr6:16867428-28241716</t>
  </si>
  <si>
    <t>chr6:4531830-15770532</t>
  </si>
  <si>
    <t>chr5:144883516-147884297</t>
  </si>
  <si>
    <t>chr5:141937505-144281012</t>
  </si>
  <si>
    <t>chr5:138364401-141613285</t>
  </si>
  <si>
    <t>chr5:136974547-138093458</t>
  </si>
  <si>
    <t>chr5:134282717-136043067</t>
  </si>
  <si>
    <t>chr5:125514908-134168304</t>
  </si>
  <si>
    <t>chr5:124450649-125118824</t>
  </si>
  <si>
    <t>chr5:122331462-123783020</t>
  </si>
  <si>
    <t>chr5:120777416-121277874</t>
  </si>
  <si>
    <t>chr5:115551815-120143463</t>
  </si>
  <si>
    <t>chr5:112798758-114633343</t>
  </si>
  <si>
    <t>chr5:110237632-112472946</t>
  </si>
  <si>
    <t>chr5:108795127-110100375</t>
  </si>
  <si>
    <t>chr5:106453603-108777490</t>
  </si>
  <si>
    <t>chr5:104975301-105797756</t>
  </si>
  <si>
    <t>chr5:101659361-104503749</t>
  </si>
  <si>
    <t>chr5:96223720-100453105</t>
  </si>
  <si>
    <t>chr5:93482248-95957060</t>
  </si>
  <si>
    <t>chr5:90293158-93271299</t>
  </si>
  <si>
    <t>chr5:86833454-87462991</t>
  </si>
  <si>
    <t>chr5:73659190-81388000</t>
  </si>
  <si>
    <t>chr5:66004194-73068938</t>
  </si>
  <si>
    <t>chr5:48230206-65206591</t>
  </si>
  <si>
    <t>chr5:36952315-45523540</t>
  </si>
  <si>
    <t>chr5:33898696-35993742</t>
  </si>
  <si>
    <t>chr5:31254177-33752670</t>
  </si>
  <si>
    <t>chr5:27759309-30892020</t>
  </si>
  <si>
    <t>chr5:25849807-27557651</t>
  </si>
  <si>
    <t>chr5:23513907-25287894</t>
  </si>
  <si>
    <t>chr5:16615466-23450360</t>
  </si>
  <si>
    <t>chr5:14910401-15714655</t>
  </si>
  <si>
    <t>chr5:3863789-13400072</t>
  </si>
  <si>
    <t>chr4:154032782-155101373</t>
  </si>
  <si>
    <t>chr4:150200982-154018546</t>
  </si>
  <si>
    <t>chr4:148244064-149655665</t>
  </si>
  <si>
    <t>chr4:143439833-148153675</t>
  </si>
  <si>
    <t>chr4:140810470-142151059</t>
  </si>
  <si>
    <t>chr4:138880299-140795923</t>
  </si>
  <si>
    <t>chr4:136658888-138806263</t>
  </si>
  <si>
    <t>chr4:133719444-135807282</t>
  </si>
  <si>
    <t>chr4:130011274-132144391</t>
  </si>
  <si>
    <t>chr4:126161904-128902649</t>
  </si>
  <si>
    <t>chr4:123822716-126048733</t>
  </si>
  <si>
    <t>chr4:119179879-123365369</t>
  </si>
  <si>
    <t>chr4:117147917-118968573</t>
  </si>
  <si>
    <t>chr4:115877946-117147229</t>
  </si>
  <si>
    <t>chr4:111898493-115860127</t>
  </si>
  <si>
    <t>chr4:107855570-111784882</t>
  </si>
  <si>
    <t>chr4:103205061-107807311</t>
  </si>
  <si>
    <t>chr4:96635742-102497848</t>
  </si>
  <si>
    <t>chr4:91263947-96529573</t>
  </si>
  <si>
    <t>chr4:81285393-88437570</t>
  </si>
  <si>
    <t>chr4:62623794-73939647</t>
  </si>
  <si>
    <t>chr4:59957786-62150762</t>
  </si>
  <si>
    <t>chr4:48636793-57951908</t>
  </si>
  <si>
    <t>chr4:43894795-46846485</t>
  </si>
  <si>
    <t>chr4:41757096-43855209</t>
  </si>
  <si>
    <t>chr4:41413785-41756865</t>
  </si>
  <si>
    <t>chr4:32669407-41011590</t>
  </si>
  <si>
    <t>chr4:19550469-32019576</t>
  </si>
  <si>
    <t>chr4:6393591-15266800</t>
  </si>
  <si>
    <t>chr4:3172062-3185324</t>
  </si>
  <si>
    <t>chr3:146838778-154957013</t>
  </si>
  <si>
    <t>chr3:138149398-145128104</t>
  </si>
  <si>
    <t>chr3:133005496-137926994</t>
  </si>
  <si>
    <t>chr3:126934471-132950067</t>
  </si>
  <si>
    <t>chr3:116628504-123343929</t>
  </si>
  <si>
    <t>chr3:108406725-113556204</t>
  </si>
  <si>
    <t>chr3:106029353-108401722</t>
  </si>
  <si>
    <t>chr3:100021618-103807600</t>
  </si>
  <si>
    <t>chr3:96172499-99214834</t>
  </si>
  <si>
    <t>chr3:94428111-94955149</t>
  </si>
  <si>
    <t>chr3:92669045-94176581</t>
  </si>
  <si>
    <t>chr3:89249016-90090103</t>
  </si>
  <si>
    <t>chr3:88247384-89219582</t>
  </si>
  <si>
    <t>chr3:85616546-88100760</t>
  </si>
  <si>
    <t>chr3:75956084-83769425</t>
  </si>
  <si>
    <t>chr3:65830716-72912031</t>
  </si>
  <si>
    <t>chr3:64086435-65358354</t>
  </si>
  <si>
    <t>chr3:55150676-63998778</t>
  </si>
  <si>
    <t>chr3:37642573-54715730</t>
  </si>
  <si>
    <t>chr3:32569465-37225546</t>
  </si>
  <si>
    <t>chr3:15378960-29952902</t>
  </si>
  <si>
    <t>chr2:178333998-180994398</t>
  </si>
  <si>
    <t>chr2:174779627-178269527</t>
  </si>
  <si>
    <t>chr2:167029229-174114496</t>
  </si>
  <si>
    <t>chr2:165056671-166932252</t>
  </si>
  <si>
    <t>chr2:158215798-163552666</t>
  </si>
  <si>
    <t>chr2:154523880-156079520</t>
  </si>
  <si>
    <t>chr2:152689781-154335633</t>
  </si>
  <si>
    <t>chr2:146890951-152609921</t>
  </si>
  <si>
    <t>chr2:132792323-143832066</t>
  </si>
  <si>
    <t>chr2:130440175-132244199</t>
  </si>
  <si>
    <t>chr2:127581401-130406078</t>
  </si>
  <si>
    <t>chr2:122441714-126793010</t>
  </si>
  <si>
    <t>chr2:119752456-120668118</t>
  </si>
  <si>
    <t>chr2:111230841-117282728</t>
  </si>
  <si>
    <t>chr2:93030808-104433879</t>
  </si>
  <si>
    <t>chr2:91044818-92383058</t>
  </si>
  <si>
    <t>chr2:84829769-90436608</t>
  </si>
  <si>
    <t>chr2:80340505-84817309</t>
  </si>
  <si>
    <t>chr2:76789380-80324760</t>
  </si>
  <si>
    <t>chr2:73199343-76716126</t>
  </si>
  <si>
    <t>chr2:69705386-72485243</t>
  </si>
  <si>
    <t>chr2:65460546-69667213</t>
  </si>
  <si>
    <t>chr2:58280273-62598283</t>
  </si>
  <si>
    <t>chr2:48873050-53194369</t>
  </si>
  <si>
    <t>chr2:36120764-36890857</t>
  </si>
  <si>
    <t>chr2:32255999-33640535</t>
  </si>
  <si>
    <t>chr2:30146636-31654366</t>
  </si>
  <si>
    <t>chr2:27533720-29968869</t>
  </si>
  <si>
    <t>chr2:25611868-26914113</t>
  </si>
  <si>
    <t>chr2:24404326-25492528</t>
  </si>
  <si>
    <t>chr2:13486007-22340334</t>
  </si>
  <si>
    <t>chr1:182605147-190958790</t>
  </si>
  <si>
    <t>chr1:175887518-180810312</t>
  </si>
  <si>
    <t>chr1:172116879-175717389</t>
  </si>
  <si>
    <t>chr1:167223782-171397585</t>
  </si>
  <si>
    <t>chr1:162880318-166641807</t>
  </si>
  <si>
    <t>chr1:156907576-162217939</t>
  </si>
  <si>
    <t>chr1:150388469-153249155</t>
  </si>
  <si>
    <t>chr1:139740380-140163162</t>
  </si>
  <si>
    <t>chr1:134409552-136271173</t>
  </si>
  <si>
    <t>chr1:128295037-132391199</t>
  </si>
  <si>
    <t>chr1:118506917-127775200</t>
  </si>
  <si>
    <t>chr1:96867675-118305376</t>
  </si>
  <si>
    <t>chr1:92470780-95325295</t>
  </si>
  <si>
    <t>chr1:88055428-91802188</t>
  </si>
  <si>
    <t>chr1:86582233-87354525</t>
  </si>
  <si>
    <t>chr1:82368245-85667017</t>
  </si>
  <si>
    <t>chr1:74927983-79623795</t>
  </si>
  <si>
    <t>chr1:71557439-74681413</t>
  </si>
  <si>
    <t>chr1:64597185-71314183</t>
  </si>
  <si>
    <t>chr1:59149449-63769252</t>
  </si>
  <si>
    <t>chr1:53927024-58350322</t>
  </si>
  <si>
    <t>chr1:45981540-53757808</t>
  </si>
  <si>
    <t>chr1:36512575-39560793</t>
  </si>
  <si>
    <t>chr1:24020639-34806164</t>
  </si>
  <si>
    <t>chr1:11971983-21466415</t>
  </si>
  <si>
    <t>13369_Heterozygous_leukemic</t>
  </si>
  <si>
    <t>chrX:161239716-169966169</t>
  </si>
  <si>
    <t>SJMMBALL055313</t>
  </si>
  <si>
    <t>chrX:152909527-161221766</t>
  </si>
  <si>
    <t>chrX:151886697-152657533</t>
  </si>
  <si>
    <t>chrX:141669548-151572696</t>
  </si>
  <si>
    <t>chrX:136831043-141635962</t>
  </si>
  <si>
    <t>chrX:114530008-136779758</t>
  </si>
  <si>
    <t>chrX:104299712-113724450</t>
  </si>
  <si>
    <t>chrX:101596055-103966692</t>
  </si>
  <si>
    <t>chrX:96713985-101594121</t>
  </si>
  <si>
    <t>chrX:93297102-96571061</t>
  </si>
  <si>
    <t>chrX:74414871-93291943</t>
  </si>
  <si>
    <t>chrX:73352795-74338997</t>
  </si>
  <si>
    <t>chrX:72258369-73351925</t>
  </si>
  <si>
    <t>chrX:56790436-72257881</t>
  </si>
  <si>
    <t>chrX:50885552-56789350</t>
  </si>
  <si>
    <t>chrX:38959375-50870490</t>
  </si>
  <si>
    <t>chrX:22461702-38402329</t>
  </si>
  <si>
    <t>chrX:12041464-20928847</t>
  </si>
  <si>
    <t>chrX:9956312-10719739</t>
  </si>
  <si>
    <t>chrX:7619247-9948995</t>
  </si>
  <si>
    <t>chr19:38071706-40327675</t>
  </si>
  <si>
    <t>chr19:36887027-36966883</t>
  </si>
  <si>
    <t>chr19:11047945-13634060</t>
  </si>
  <si>
    <t>chr19:7281757-9886759</t>
  </si>
  <si>
    <t>chr18:74275866-80608059</t>
  </si>
  <si>
    <t>chr18:65749575-74218057</t>
  </si>
  <si>
    <t>chr18:61647803-65698486</t>
  </si>
  <si>
    <t>chr18:57365148-61518187</t>
  </si>
  <si>
    <t>chr18:39428576-46887202</t>
  </si>
  <si>
    <t>chr18:35660733-38335125</t>
  </si>
  <si>
    <t>chr18:31965466-34931670</t>
  </si>
  <si>
    <t>chr18:20465049-31444277</t>
  </si>
  <si>
    <t>chr18:10802209-20320371</t>
  </si>
  <si>
    <t>chr18:4169095-10726538</t>
  </si>
  <si>
    <t>chr17:35852370-38082983</t>
  </si>
  <si>
    <t>chr17:17377667-23360147</t>
  </si>
  <si>
    <t>chr15:82389969-83104424</t>
  </si>
  <si>
    <t>chr14:47083435-51714677</t>
  </si>
  <si>
    <t>chr12:114708619-115294393</t>
  </si>
  <si>
    <t>chr12:113597418-114683131</t>
  </si>
  <si>
    <t>chr12:113429476-113588736</t>
  </si>
  <si>
    <t>chr11:46404753-49882224</t>
  </si>
  <si>
    <t>chr10:78575043-79544626</t>
  </si>
  <si>
    <t>chr9:108962565-110372394</t>
  </si>
  <si>
    <t>chr9:36789701-39238438</t>
  </si>
  <si>
    <t>chr7:41647804-44231435</t>
  </si>
  <si>
    <t>chr7:16416761-18856722</t>
  </si>
  <si>
    <t>chr7:7209665-9090926</t>
  </si>
  <si>
    <t>chr7:3670898-4484814</t>
  </si>
  <si>
    <t>chr6:128552120-132626754</t>
  </si>
  <si>
    <t>chr6:68037228-70723644</t>
  </si>
  <si>
    <t>chr6:65074835-68037108</t>
  </si>
  <si>
    <t>chr5:145244324-147303372</t>
  </si>
  <si>
    <t>chr5:108797165-110104213</t>
  </si>
  <si>
    <t>chr4:111454070-115791313</t>
  </si>
  <si>
    <t>chr4:59737527-60739916</t>
  </si>
  <si>
    <t>chr3:129280646-129332530</t>
  </si>
  <si>
    <t>chr3:105951532-108261778</t>
  </si>
  <si>
    <t>chr3:57458897-65358354</t>
  </si>
  <si>
    <t>chr2:154877624-156148200</t>
  </si>
  <si>
    <t>chr2:85069931-90898818</t>
  </si>
  <si>
    <t>13573_Heterozygous_leukemic</t>
  </si>
  <si>
    <t>chrX:161117230-169987781</t>
  </si>
  <si>
    <t>SJMMBALL055312</t>
  </si>
  <si>
    <t>chrX:154948483-160861113</t>
  </si>
  <si>
    <t>chrX:148502962-153385442</t>
  </si>
  <si>
    <t>chrX:141208525-147522695</t>
  </si>
  <si>
    <t>chrX:134587391-141192255</t>
  </si>
  <si>
    <t>chrX:124132149-134586189</t>
  </si>
  <si>
    <t>chrX:105500203-124128709</t>
  </si>
  <si>
    <t>chrX:100807126-104413859</t>
  </si>
  <si>
    <t>chrX:84431847-96716439</t>
  </si>
  <si>
    <t>chrX:74301887-78126184</t>
  </si>
  <si>
    <t>chrX:73108574-74300793</t>
  </si>
  <si>
    <t>chrX:71988386-73095087</t>
  </si>
  <si>
    <t>chrX:56633399-71836118</t>
  </si>
  <si>
    <t>chrX:47851598-56190176</t>
  </si>
  <si>
    <t>chrX:36061159-42578654</t>
  </si>
  <si>
    <t>chrX:17571260-36037726</t>
  </si>
  <si>
    <t>chrX:8273746-17568129</t>
  </si>
  <si>
    <t>chrX:6083109-8186960</t>
  </si>
  <si>
    <t>chr19:53233783-56850103</t>
  </si>
  <si>
    <t>chr19:46332563-47982208</t>
  </si>
  <si>
    <t>chr19:44096871-46283229</t>
  </si>
  <si>
    <t>chr19:40382678-42752519</t>
  </si>
  <si>
    <t>chr19:37437531-40038446</t>
  </si>
  <si>
    <t>chr19:32124313-37407199</t>
  </si>
  <si>
    <t>chr19:28911595-30137281</t>
  </si>
  <si>
    <t>chr19:11697044-17466203</t>
  </si>
  <si>
    <t>chr19:10430278-11638373</t>
  </si>
  <si>
    <t>chr19:7273047-9884522</t>
  </si>
  <si>
    <t>chr19:5950376-6923423</t>
  </si>
  <si>
    <t>chr19:4883442-5723037</t>
  </si>
  <si>
    <t>chr19:3870934-4863596</t>
  </si>
  <si>
    <t>chr18:89017127-90540246</t>
  </si>
  <si>
    <t>chr18:77185395-89015302</t>
  </si>
  <si>
    <t>chr18:77119846-77152715</t>
  </si>
  <si>
    <t>chr18:67823225-77105906</t>
  </si>
  <si>
    <t>chr18:67422900-67820479</t>
  </si>
  <si>
    <t>chr18:61989122-67421320</t>
  </si>
  <si>
    <t>chr18:60925718-61987741</t>
  </si>
  <si>
    <t>chr18:53327362-60917527</t>
  </si>
  <si>
    <t>chr18:52915218-53245911</t>
  </si>
  <si>
    <t>chr18:43363456-52908704</t>
  </si>
  <si>
    <t>chr18:43324285-43361173</t>
  </si>
  <si>
    <t>chr18:36748837-43315193</t>
  </si>
  <si>
    <t>chr18:36687190-36748753</t>
  </si>
  <si>
    <t>chr18:34442582-36686890</t>
  </si>
  <si>
    <t>chr18:32254052-34438832</t>
  </si>
  <si>
    <t>chr18:22751892-32248499</t>
  </si>
  <si>
    <t>chr18:22694916-22719186</t>
  </si>
  <si>
    <t>chr18:12695232-22525599</t>
  </si>
  <si>
    <t>chr18:10755474-12689889</t>
  </si>
  <si>
    <t>chr18:3122454-10752044</t>
  </si>
  <si>
    <t>chr17:79853778-84426337</t>
  </si>
  <si>
    <t>chr17:71224909-74642368</t>
  </si>
  <si>
    <t>chr17:65592240-66133298</t>
  </si>
  <si>
    <t>chr17:55706019-56664373</t>
  </si>
  <si>
    <t>chr17:46782534-52458365</t>
  </si>
  <si>
    <t>chr17:45564881-46712421</t>
  </si>
  <si>
    <t>chr17:35661862-36851148</t>
  </si>
  <si>
    <t>chr17:34856032-35345742</t>
  </si>
  <si>
    <t>chr17:33819767-34572858</t>
  </si>
  <si>
    <t>chr17:30751993-32420890</t>
  </si>
  <si>
    <t>chr17:28050524-29840907</t>
  </si>
  <si>
    <t>chr17:25965201-27886116</t>
  </si>
  <si>
    <t>chr17:24701094-25588770</t>
  </si>
  <si>
    <t>chr17:23806900-24694480</t>
  </si>
  <si>
    <t>chr17:23630521-23665614</t>
  </si>
  <si>
    <t>chr17:20275741-23561584</t>
  </si>
  <si>
    <t>chr17:3507672-8949540</t>
  </si>
  <si>
    <t>chr16:90769363-94422406</t>
  </si>
  <si>
    <t>chr16:84827885-84857595</t>
  </si>
  <si>
    <t>chr16:49706045-59345756</t>
  </si>
  <si>
    <t>chr16:34995017-37649206</t>
  </si>
  <si>
    <t>chr16:29441504-32828050</t>
  </si>
  <si>
    <t>chr16:20643587-23429493</t>
  </si>
  <si>
    <t>chr16:17764412-20285859</t>
  </si>
  <si>
    <t>chr16:15652409-17573483</t>
  </si>
  <si>
    <t>chr16:8651346-13860055</t>
  </si>
  <si>
    <t>chr15:102081965-103527729</t>
  </si>
  <si>
    <t>chr15:99634177-101488461</t>
  </si>
  <si>
    <t>chr15:98186833-99582219</t>
  </si>
  <si>
    <t>chr15:95949454-97867321</t>
  </si>
  <si>
    <t>chr15:88706983-89521417</t>
  </si>
  <si>
    <t>chr15:80246694-82244231</t>
  </si>
  <si>
    <t>chr15:78539555-80079889</t>
  </si>
  <si>
    <t>chr15:76337590-77952172</t>
  </si>
  <si>
    <t>chr15:72913330-76057600</t>
  </si>
  <si>
    <t>chr15:57247402-65788400</t>
  </si>
  <si>
    <t>chr15:34441265-39124525</t>
  </si>
  <si>
    <t>chr15:26894940-27852033</t>
  </si>
  <si>
    <t>chr15:6836871-10603523</t>
  </si>
  <si>
    <t>chr14:74644967-79573634</t>
  </si>
  <si>
    <t>chr14:69788585-73298230</t>
  </si>
  <si>
    <t>chr14:59386223-62930422</t>
  </si>
  <si>
    <t>chr14:55854206-59210629</t>
  </si>
  <si>
    <t>chr14:53640658-54991021</t>
  </si>
  <si>
    <t>chr14:50855553-53538770</t>
  </si>
  <si>
    <t>chr14:44102848-47712550</t>
  </si>
  <si>
    <t>chr14:32806724-33633132</t>
  </si>
  <si>
    <t>chr14:30979943-32052482</t>
  </si>
  <si>
    <t>chr14:18268982-22596602</t>
  </si>
  <si>
    <t>chr13:100038076-104445003</t>
  </si>
  <si>
    <t>chr13:92030622-92038369</t>
  </si>
  <si>
    <t>chr13:66008010-66433953</t>
  </si>
  <si>
    <t>chr13:51649527-55482509</t>
  </si>
  <si>
    <t>chr13:43421174-49669806</t>
  </si>
  <si>
    <t>chr13:31917577-38955868</t>
  </si>
  <si>
    <t>chr13:30136623-30815403</t>
  </si>
  <si>
    <t>chr13:24280471-24723809</t>
  </si>
  <si>
    <t>chr13:18852277-23974057</t>
  </si>
  <si>
    <t>chr13:11903137-14126542</t>
  </si>
  <si>
    <t>chr12:114723743-114991433</t>
  </si>
  <si>
    <t>chr12:113702096-114709147</t>
  </si>
  <si>
    <t>chr12:113470619-113685951</t>
  </si>
  <si>
    <t>chr12:111449706-113307167</t>
  </si>
  <si>
    <t>chr12:98830804-102788429</t>
  </si>
  <si>
    <t>chr12:84414494-87130401</t>
  </si>
  <si>
    <t>chr12:76317560-81104808</t>
  </si>
  <si>
    <t>chr12:69158619-70983499</t>
  </si>
  <si>
    <t>chr12:51353591-56340308</t>
  </si>
  <si>
    <t>chr12:3897496-11326524</t>
  </si>
  <si>
    <t>chr11:120472538-121603794</t>
  </si>
  <si>
    <t>chr11:117776199-119471821</t>
  </si>
  <si>
    <t>chr11:115894383-116812028</t>
  </si>
  <si>
    <t>chr11:113523424-115777424</t>
  </si>
  <si>
    <t>chr11:106056252-107661179</t>
  </si>
  <si>
    <t>chr11:102205249-103545936</t>
  </si>
  <si>
    <t>chr11:100553480-101417428</t>
  </si>
  <si>
    <t>chr11:98092112-99367051</t>
  </si>
  <si>
    <t>chr11:96099842-97926012</t>
  </si>
  <si>
    <t>chr11:94071506-95511539</t>
  </si>
  <si>
    <t>chr11:85825129-87796200</t>
  </si>
  <si>
    <t>chr11:83294838-85482748</t>
  </si>
  <si>
    <t>chr11:79473281-83284189</t>
  </si>
  <si>
    <t>chr11:78483130-79445816</t>
  </si>
  <si>
    <t>chr11:77078081-78325429</t>
  </si>
  <si>
    <t>chr11:74667793-76247429</t>
  </si>
  <si>
    <t>chr11:72158783-73690387</t>
  </si>
  <si>
    <t>chr11:70238885-71256105</t>
  </si>
  <si>
    <t>chr11:69602965-70170615</t>
  </si>
  <si>
    <t>chr11:68491897-69447985</t>
  </si>
  <si>
    <t>chr11:67038112-67966568</t>
  </si>
  <si>
    <t>chr11:60730241-62854343</t>
  </si>
  <si>
    <t>chr11:58163701-59875995</t>
  </si>
  <si>
    <t>chr11:51654745-54664227</t>
  </si>
  <si>
    <t>chr11:43720136-50099351</t>
  </si>
  <si>
    <t>chr11:30119321-34266320</t>
  </si>
  <si>
    <t>chr11:19014199-24722574</t>
  </si>
  <si>
    <t>chr11:11459648-12378368</t>
  </si>
  <si>
    <t>chr11:5017990-7137471</t>
  </si>
  <si>
    <t>chr11:3220206-4940733</t>
  </si>
  <si>
    <t>chr11:3132826-3186159</t>
  </si>
  <si>
    <t>chr10:128558847-130497395</t>
  </si>
  <si>
    <t>chr10:127651110-128520373</t>
  </si>
  <si>
    <t>chr10:126992967-127485612</t>
  </si>
  <si>
    <t>chr10:115202456-119978641</t>
  </si>
  <si>
    <t>chr10:90307516-97694277</t>
  </si>
  <si>
    <t>chr10:81697234-85976398</t>
  </si>
  <si>
    <t>chr10:81178921-81586950</t>
  </si>
  <si>
    <t>chr10:81178022-81178905</t>
  </si>
  <si>
    <t>chr10:80026998-80804872</t>
  </si>
  <si>
    <t>chr10:78217114-80022374</t>
  </si>
  <si>
    <t>chr10:61978311-63407223</t>
  </si>
  <si>
    <t>chr10:58394388-61726084</t>
  </si>
  <si>
    <t>chr10:39874123-45315336</t>
  </si>
  <si>
    <t>chr10:19606206-22405055</t>
  </si>
  <si>
    <t>chr9:109113247-110631182</t>
  </si>
  <si>
    <t>chr9:108566798-109091042</t>
  </si>
  <si>
    <t>chr9:107656394-108565567</t>
  </si>
  <si>
    <t>chr9:106025431-107601056</t>
  </si>
  <si>
    <t>chr9:100472972-104324247</t>
  </si>
  <si>
    <t>chr9:78141142-83865177</t>
  </si>
  <si>
    <t>chr9:71555540-75511310</t>
  </si>
  <si>
    <t>chr9:64700034-66530436</t>
  </si>
  <si>
    <t>chr9:60252597-64694058</t>
  </si>
  <si>
    <t>chr9:57256332-59675770</t>
  </si>
  <si>
    <t>chr9:54446477-57248449</t>
  </si>
  <si>
    <t>chr9:50494533-53503163</t>
  </si>
  <si>
    <t>chr9:44317539-45775770</t>
  </si>
  <si>
    <t>chr9:35272653-38378837</t>
  </si>
  <si>
    <t>chr9:20787051-21744426</t>
  </si>
  <si>
    <t>chr9:7005521-7861365</t>
  </si>
  <si>
    <t>chr8:122486282-123829086</t>
  </si>
  <si>
    <t>chr8:110894215-111355512</t>
  </si>
  <si>
    <t>chr8:105615348-107071954</t>
  </si>
  <si>
    <t>chr8:104517865-105614581</t>
  </si>
  <si>
    <t>chr8:94028788-95338844</t>
  </si>
  <si>
    <t>chr8:86560213-91287778</t>
  </si>
  <si>
    <t>chr8:83733369-85018923</t>
  </si>
  <si>
    <t>chr8:71348315-72571075</t>
  </si>
  <si>
    <t>chr8:69894448-70837554</t>
  </si>
  <si>
    <t>chr8:23184472-26071247</t>
  </si>
  <si>
    <t>chr8:13097543-15903281</t>
  </si>
  <si>
    <t>chr7:140503509-141629370</t>
  </si>
  <si>
    <t>chr7:128144911-131097713</t>
  </si>
  <si>
    <t>chr7:127027725-128141384</t>
  </si>
  <si>
    <t>chr7:125872110-126998653</t>
  </si>
  <si>
    <t>chr7:122039025-123190074</t>
  </si>
  <si>
    <t>chr7:113305981-118725500</t>
  </si>
  <si>
    <t>chr7:109331417-112322708</t>
  </si>
  <si>
    <t>chr7:103670085-107425401</t>
  </si>
  <si>
    <t>chr7:101385493-102804434</t>
  </si>
  <si>
    <t>chr7:97391522-100306074</t>
  </si>
  <si>
    <t>chr7:89196045-92861577</t>
  </si>
  <si>
    <t>chr7:80463748-83973396</t>
  </si>
  <si>
    <t>chr7:44902702-45539306</t>
  </si>
  <si>
    <t>chr7:42046780-44529612</t>
  </si>
  <si>
    <t>chr7:29997731-30775415</t>
  </si>
  <si>
    <t>chr7:28153277-29070220</t>
  </si>
  <si>
    <t>chr7:24751935-26088457</t>
  </si>
  <si>
    <t>chr7:18180223-19646896</t>
  </si>
  <si>
    <t>chr7:15758527-17160113</t>
  </si>
  <si>
    <t>chr7:3717091-5488770</t>
  </si>
  <si>
    <t>chr6:145137481-149513942</t>
  </si>
  <si>
    <t>chr6:137984257-144155226</t>
  </si>
  <si>
    <t>chr6:137392625-137836927</t>
  </si>
  <si>
    <t>chr6:129903499-137386384</t>
  </si>
  <si>
    <t>chr6:129129258-129872417</t>
  </si>
  <si>
    <t>chr6:125361015-129019405</t>
  </si>
  <si>
    <t>chr6:124635464-125360825</t>
  </si>
  <si>
    <t>chr6:121662327-124635222</t>
  </si>
  <si>
    <t>chr6:120951256-121661606</t>
  </si>
  <si>
    <t>chr6:118120913-120935028</t>
  </si>
  <si>
    <t>chr6:117716917-118109427</t>
  </si>
  <si>
    <t>chr6:113597478-117567865</t>
  </si>
  <si>
    <t>chr6:113462236-113593339</t>
  </si>
  <si>
    <t>chr6:103709063-113447728</t>
  </si>
  <si>
    <t>chr6:103641925-103708929</t>
  </si>
  <si>
    <t>chr6:91892806-102937444</t>
  </si>
  <si>
    <t>chr6:88205163-91782506</t>
  </si>
  <si>
    <t>chr6:87073339-88199794</t>
  </si>
  <si>
    <t>chr6:83797135-87063916</t>
  </si>
  <si>
    <t>chr6:83379827-83768323</t>
  </si>
  <si>
    <t>chr6:72899530-83373381</t>
  </si>
  <si>
    <t>chr6:70785484-72861960</t>
  </si>
  <si>
    <t>chr6:68425538-70726775</t>
  </si>
  <si>
    <t>chr6:67035624-67724997</t>
  </si>
  <si>
    <t>chr6:55174784-66896377</t>
  </si>
  <si>
    <t>chr6:48702142-55063291</t>
  </si>
  <si>
    <t>chr6:47533698-48659405</t>
  </si>
  <si>
    <t>chr6:41035367-47533001</t>
  </si>
  <si>
    <t>chr6:37550153-40950429</t>
  </si>
  <si>
    <t>chr6:37032900-37532683</t>
  </si>
  <si>
    <t>chr6:30656465-37029861</t>
  </si>
  <si>
    <t>chr6:29176383-30645311</t>
  </si>
  <si>
    <t>chr6:17930721-29135606</t>
  </si>
  <si>
    <t>chr6:17526259-17922175</t>
  </si>
  <si>
    <t>chr6:4530892-17513564</t>
  </si>
  <si>
    <t>chr6:3457823-4529153</t>
  </si>
  <si>
    <t>chr5:146493528-150567806</t>
  </si>
  <si>
    <t>chr5:139474807-143080412</t>
  </si>
  <si>
    <t>chr5:137067702-138126669</t>
  </si>
  <si>
    <t>chr5:135122001-136988998</t>
  </si>
  <si>
    <t>chr5:123780910-124737037</t>
  </si>
  <si>
    <t>chr5:122308069-123772175</t>
  </si>
  <si>
    <t>chr5:120542399-121784067</t>
  </si>
  <si>
    <t>chr5:114730167-115447217</t>
  </si>
  <si>
    <t>chr5:108576500-110696059</t>
  </si>
  <si>
    <t>chr5:104968101-108548580</t>
  </si>
  <si>
    <t>chr5:71700243-75646030</t>
  </si>
  <si>
    <t>chr5:64311030-67769166</t>
  </si>
  <si>
    <t>chr5:34165894-36488179</t>
  </si>
  <si>
    <t>chr5:31208330-33668898</t>
  </si>
  <si>
    <t>chr5:29197922-31075890</t>
  </si>
  <si>
    <t>chr5:24382464-25404392</t>
  </si>
  <si>
    <t>chr5:20773958-24182491</t>
  </si>
  <si>
    <t>chr4:134236117-136573178</t>
  </si>
  <si>
    <t>chr4:131891157-134058971</t>
  </si>
  <si>
    <t>chr4:129178029-131776968</t>
  </si>
  <si>
    <t>chr4:125693949-127352257</t>
  </si>
  <si>
    <t>chr4:119638586-123459389</t>
  </si>
  <si>
    <t>chr4:116158083-117964436</t>
  </si>
  <si>
    <t>chr4:107315736-109862005</t>
  </si>
  <si>
    <t>chr4:86444774-89692215</t>
  </si>
  <si>
    <t>chr4:56841499-60069026</t>
  </si>
  <si>
    <t>chr4:43443526-45879761</t>
  </si>
  <si>
    <t>chr4:40723747-43237152</t>
  </si>
  <si>
    <t>chr4:32600851-34954091</t>
  </si>
  <si>
    <t>chr3:135357437-142706799</t>
  </si>
  <si>
    <t>chr3:125871573-131194825</t>
  </si>
  <si>
    <t>chr3:106519960-108661544</t>
  </si>
  <si>
    <t>chr3:101826680-104781427</t>
  </si>
  <si>
    <t>chr3:96154707-96897443</t>
  </si>
  <si>
    <t>chr3:94778144-96042424</t>
  </si>
  <si>
    <t>chr3:91090213-92669285</t>
  </si>
  <si>
    <t>chr3:89776038-90733115</t>
  </si>
  <si>
    <t>chr3:88483765-89521417</t>
  </si>
  <si>
    <t>chr3:86751483-88378485</t>
  </si>
  <si>
    <t>chr3:36974126-53471529</t>
  </si>
  <si>
    <t>chr3:30645158-32734302</t>
  </si>
  <si>
    <t>chr2:165685499-168601562</t>
  </si>
  <si>
    <t>chr2:163547271-165069731</t>
  </si>
  <si>
    <t>chr2:160574779-160897369</t>
  </si>
  <si>
    <t>chr2:155067269-156312845</t>
  </si>
  <si>
    <t>chr2:152767331-154546899</t>
  </si>
  <si>
    <t>chr2:143696584-144583788</t>
  </si>
  <si>
    <t>chr2:130597256-134600100</t>
  </si>
  <si>
    <t>chr2:128637062-129297182</t>
  </si>
  <si>
    <t>chr2:126607262-128625035</t>
  </si>
  <si>
    <t>chr2:120748428-122059887</t>
  </si>
  <si>
    <t>chr2:118426527-119774227</t>
  </si>
  <si>
    <t>chr2:94323039-104664937</t>
  </si>
  <si>
    <t>chr2:90118650-91162676</t>
  </si>
  <si>
    <t>chr2:79315928-85400545</t>
  </si>
  <si>
    <t>chr2:69758112-73306492</t>
  </si>
  <si>
    <t>chr2:59907413-65688830</t>
  </si>
  <si>
    <t>chr2:43599520-52465962</t>
  </si>
  <si>
    <t>chr2:34678410-37783540</t>
  </si>
  <si>
    <t>chr2:31838293-32910032</t>
  </si>
  <si>
    <t>chr2:29912512-31191927</t>
  </si>
  <si>
    <t>chr2:28571079-29875783</t>
  </si>
  <si>
    <t>chr2:25934156-27170619</t>
  </si>
  <si>
    <t>chr2:24824885-25596537</t>
  </si>
  <si>
    <t>chr2:13280037-20290083</t>
  </si>
  <si>
    <t>chr1:179677984-181752205</t>
  </si>
  <si>
    <t>chr1:173463832-178679391</t>
  </si>
  <si>
    <t>chr1:170799558-172279509</t>
  </si>
  <si>
    <t>chr1:163829093-166664692</t>
  </si>
  <si>
    <t>chr1:159249179-162724818</t>
  </si>
  <si>
    <t>chr1:153332067-157299319</t>
  </si>
  <si>
    <t>chr1:133385416-135470088</t>
  </si>
  <si>
    <t>chr1:127874026-131759504</t>
  </si>
  <si>
    <t>chr1:85723283-88166956</t>
  </si>
  <si>
    <t>chr1:58152525-60087242</t>
  </si>
  <si>
    <t>chr1:53433910-57967694</t>
  </si>
  <si>
    <t>chr1:38535386-44218192</t>
  </si>
  <si>
    <t>chr1:36158061-38185430</t>
  </si>
  <si>
    <t>chr1:9549834-10035165</t>
  </si>
  <si>
    <t>2674_Heterozygous_leukemic</t>
  </si>
  <si>
    <t>chrX:160924378-169982078</t>
  </si>
  <si>
    <t>SJMMBALL055311</t>
  </si>
  <si>
    <t>chrX:151554106-159483142</t>
  </si>
  <si>
    <t>chrX:140028092-150223397</t>
  </si>
  <si>
    <t>chrX:134351233-139998562</t>
  </si>
  <si>
    <t>chrX:106191941-133926299</t>
  </si>
  <si>
    <t>chrX:100776339-104345022</t>
  </si>
  <si>
    <t>chrX:86195292-100695011</t>
  </si>
  <si>
    <t>chrX:73951602-78370964</t>
  </si>
  <si>
    <t>chrX:71118952-73897024</t>
  </si>
  <si>
    <t>chrX:52926648-62290474</t>
  </si>
  <si>
    <t>chrX:41825969-51130402</t>
  </si>
  <si>
    <t>chrX:23906340-38208200</t>
  </si>
  <si>
    <t>chrX:12749129-23228689</t>
  </si>
  <si>
    <t>chrX:7804306-12706731</t>
  </si>
  <si>
    <t>chr19:55912511-59907148</t>
  </si>
  <si>
    <t>chr19:44084386-46308533</t>
  </si>
  <si>
    <t>chr19:37690687-40324848</t>
  </si>
  <si>
    <t>chr19:29027136-34648883</t>
  </si>
  <si>
    <t>chr19:11421217-13634060</t>
  </si>
  <si>
    <t>chr19:7613285-10194955</t>
  </si>
  <si>
    <t>chr19:5898502-6855554</t>
  </si>
  <si>
    <t>chr19:4012495-5049071</t>
  </si>
  <si>
    <t>chr18:36735123-42524400</t>
  </si>
  <si>
    <t>chr18:12986299-23753910</t>
  </si>
  <si>
    <t>chr17:57047140-66319547</t>
  </si>
  <si>
    <t>chr17:53598241-56614837</t>
  </si>
  <si>
    <t>chr17:35926365-38055634</t>
  </si>
  <si>
    <t>chr17:35265738-35650245</t>
  </si>
  <si>
    <t>chr17:34138728-34838919</t>
  </si>
  <si>
    <t>chr17:32397965-34026521</t>
  </si>
  <si>
    <t>chr17:28069444-29578945</t>
  </si>
  <si>
    <t>chr17:23677282-24593394</t>
  </si>
  <si>
    <t>chr17:17876582-23670559</t>
  </si>
  <si>
    <t>chr17:12969361-13714160</t>
  </si>
  <si>
    <t>chr16:91848664-97039090</t>
  </si>
  <si>
    <t>chr16:84827885-84965779</t>
  </si>
  <si>
    <t>chr16:58823763-59407558</t>
  </si>
  <si>
    <t>chr16:44419108-49227904</t>
  </si>
  <si>
    <t>chr16:35722695-38526822</t>
  </si>
  <si>
    <t>chr16:31119330-33803215</t>
  </si>
  <si>
    <t>chr16:18815254-21218676</t>
  </si>
  <si>
    <t>chr16:14920650-17525854</t>
  </si>
  <si>
    <t>chr15:100799608-102028715</t>
  </si>
  <si>
    <t>chr15:98141245-99240999</t>
  </si>
  <si>
    <t>chr15:88706983-89474743</t>
  </si>
  <si>
    <t>chr15:82345398-83303282</t>
  </si>
  <si>
    <t>chr15:78898474-80158948</t>
  </si>
  <si>
    <t>chr15:76248428-77764608</t>
  </si>
  <si>
    <t>chr15:58314790-64149699</t>
  </si>
  <si>
    <t>chr15:36174058-41653682</t>
  </si>
  <si>
    <t>chr15:5116592-9516532</t>
  </si>
  <si>
    <t>chr14:122107230-124676764</t>
  </si>
  <si>
    <t>chr14:103688051-122107033</t>
  </si>
  <si>
    <t>chr14:103252346-103685862</t>
  </si>
  <si>
    <t>chr14:70193815-72574440</t>
  </si>
  <si>
    <t>chr14:66077158-70193663</t>
  </si>
  <si>
    <t>chr14:65590464-66074136</t>
  </si>
  <si>
    <t>chr14:60280043-65586446</t>
  </si>
  <si>
    <t>chr14:59365297-60277306</t>
  </si>
  <si>
    <t>chr14:55971972-59361913</t>
  </si>
  <si>
    <t>chr14:55514517-55952430</t>
  </si>
  <si>
    <t>chr14:54195609-55514345</t>
  </si>
  <si>
    <t>chr14:54186075-54194930</t>
  </si>
  <si>
    <t>chr14:51662100-54185473</t>
  </si>
  <si>
    <t>chr14:51364226-51657792</t>
  </si>
  <si>
    <t>chr14:46762478-51255914</t>
  </si>
  <si>
    <t>chr14:45299781-46760703</t>
  </si>
  <si>
    <t>chr14:33931829-45299123</t>
  </si>
  <si>
    <t>chr14:32326943-33924228</t>
  </si>
  <si>
    <t>chr14:31052129-32296374</t>
  </si>
  <si>
    <t>chr14:30114133-31046436</t>
  </si>
  <si>
    <t>chr14:24470762-30111249</t>
  </si>
  <si>
    <t>chr14:20665700-24470722</t>
  </si>
  <si>
    <t>chr14:3134824-12822797</t>
  </si>
  <si>
    <t>chr13:105249548-113210172</t>
  </si>
  <si>
    <t>chr13:100042051-103759353</t>
  </si>
  <si>
    <t>chr13:66669904-67833892</t>
  </si>
  <si>
    <t>chr13:66007703-66515163</t>
  </si>
  <si>
    <t>chr13:65297351-65559739</t>
  </si>
  <si>
    <t>chr13:60729354-62837302</t>
  </si>
  <si>
    <t>chr13:34910323-44913292</t>
  </si>
  <si>
    <t>chr13:25262174-34178160</t>
  </si>
  <si>
    <t>chr13:21715712-23817623</t>
  </si>
  <si>
    <t>chr13:19190323-19192755</t>
  </si>
  <si>
    <t>chr12:114299926-115593579</t>
  </si>
  <si>
    <t>chr12:113716640-114288620</t>
  </si>
  <si>
    <t>chr12:113429476-113475475</t>
  </si>
  <si>
    <t>chr12:103202592-105217735</t>
  </si>
  <si>
    <t>chr12:86082522-98704245</t>
  </si>
  <si>
    <t>chr12:69892615-69921520</t>
  </si>
  <si>
    <t>chr12:69577842-69583032</t>
  </si>
  <si>
    <t>chr12:51888074-59095916</t>
  </si>
  <si>
    <t>chr12:14284420-26339492</t>
  </si>
  <si>
    <t>chr12:4957993-10390147</t>
  </si>
  <si>
    <t>chr11:120534697-121956726</t>
  </si>
  <si>
    <t>chr11:113201747-115649951</t>
  </si>
  <si>
    <t>chr11:102774224-104739410</t>
  </si>
  <si>
    <t>chr11:100711093-101470904</t>
  </si>
  <si>
    <t>chr11:99009553-100493636</t>
  </si>
  <si>
    <t>chr11:82798208-84903251</t>
  </si>
  <si>
    <t>chr11:77023134-78321594</t>
  </si>
  <si>
    <t>chr11:73353682-73965546</t>
  </si>
  <si>
    <t>chr11:70601578-72536723</t>
  </si>
  <si>
    <t>chr11:69648769-70348279</t>
  </si>
  <si>
    <t>chr11:67083713-67298033</t>
  </si>
  <si>
    <t>chr11:58291404-59804824</t>
  </si>
  <si>
    <t>chr11:52018245-54869959</t>
  </si>
  <si>
    <t>chr11:46475841-49815369</t>
  </si>
  <si>
    <t>chr11:32213016-34732427</t>
  </si>
  <si>
    <t>chr11:3135231-3186159</t>
  </si>
  <si>
    <t>chr10:129011235-130497395</t>
  </si>
  <si>
    <t>chr10:127659532-128522344</t>
  </si>
  <si>
    <t>chr10:112062250-118294436</t>
  </si>
  <si>
    <t>chr10:81697234-86698698</t>
  </si>
  <si>
    <t>chr10:78073672-79585482</t>
  </si>
  <si>
    <t>chr10:51481537-59343844</t>
  </si>
  <si>
    <t>chr10:28985961-40225488</t>
  </si>
  <si>
    <t>chr10:23960474-24596956</t>
  </si>
  <si>
    <t>chr10:22066554-22174424</t>
  </si>
  <si>
    <t>chr10:3125561-5123179</t>
  </si>
  <si>
    <t>chr9:118061679-119661448</t>
  </si>
  <si>
    <t>chr9:110895677-116006597</t>
  </si>
  <si>
    <t>chr9:109139464-109831447</t>
  </si>
  <si>
    <t>chr9:88587941-96003952</t>
  </si>
  <si>
    <t>chr9:78139915-85703205</t>
  </si>
  <si>
    <t>chr9:67912921-70607677</t>
  </si>
  <si>
    <t>chr9:64728210-65078788</t>
  </si>
  <si>
    <t>chr9:58741343-62849289</t>
  </si>
  <si>
    <t>chr9:44246700-45264520</t>
  </si>
  <si>
    <t>chr9:36788132-40092969</t>
  </si>
  <si>
    <t>chr9:22105287-26979362</t>
  </si>
  <si>
    <t>chr9:18508811-21389513</t>
  </si>
  <si>
    <t>chr8:122866802-124688737</t>
  </si>
  <si>
    <t>chr8:95473305-105249499</t>
  </si>
  <si>
    <t>chr8:91468265-94562822</t>
  </si>
  <si>
    <t>chr8:84835716-86845043</t>
  </si>
  <si>
    <t>chr8:71717382-72143627</t>
  </si>
  <si>
    <t>chr8:33682545-45308723</t>
  </si>
  <si>
    <t>chr8:13605818-21946908</t>
  </si>
  <si>
    <t>chr8:3514727-11401325</t>
  </si>
  <si>
    <t>chr7:141752635-143709872</t>
  </si>
  <si>
    <t>chr7:140297766-141475134</t>
  </si>
  <si>
    <t>chr7:127977178-131104921</t>
  </si>
  <si>
    <t>chr7:126788076-127848669</t>
  </si>
  <si>
    <t>chr7:126115759-126368597</t>
  </si>
  <si>
    <t>chr7:104362671-108940831</t>
  </si>
  <si>
    <t>chr7:102468267-104358000</t>
  </si>
  <si>
    <t>chr7:99479616-101555836</t>
  </si>
  <si>
    <t>chr7:84947330-87331778</t>
  </si>
  <si>
    <t>chr7:56134976-65647692</t>
  </si>
  <si>
    <t>chr7:46240983-51573096</t>
  </si>
  <si>
    <t>chr7:38521837-44229610</t>
  </si>
  <si>
    <t>chr7:30463463-34099918</t>
  </si>
  <si>
    <t>chr7:29111882-30235216</t>
  </si>
  <si>
    <t>chr7:25785801-28041922</t>
  </si>
  <si>
    <t>chr7:24405639-25681489</t>
  </si>
  <si>
    <t>chr7:20811402-24290442</t>
  </si>
  <si>
    <t>chr7:17757491-18821442</t>
  </si>
  <si>
    <t>chr7:10656436-15834598</t>
  </si>
  <si>
    <t>chr7:7119300-10173633</t>
  </si>
  <si>
    <t>chr7:3719598-5803786</t>
  </si>
  <si>
    <t>chr6:128547118-132711942</t>
  </si>
  <si>
    <t>chr6:125162005-125163466</t>
  </si>
  <si>
    <t>chr6:121838590-124705246</t>
  </si>
  <si>
    <t>chr6:89343918-91755104</t>
  </si>
  <si>
    <t>chr6:65703027-70703661</t>
  </si>
  <si>
    <t>chr6:56956503-58664560</t>
  </si>
  <si>
    <t>chr6:42460065-49052041</t>
  </si>
  <si>
    <t>chr6:41303242-41524160</t>
  </si>
  <si>
    <t>chr5:144822632-147536589</t>
  </si>
  <si>
    <t>chr5:138455788-138766727</t>
  </si>
  <si>
    <t>chr5:136974390-138093458</t>
  </si>
  <si>
    <t>chr5:118731269-121377960</t>
  </si>
  <si>
    <t>chr5:108795127-110007034</t>
  </si>
  <si>
    <t>chr5:104974614-105886431</t>
  </si>
  <si>
    <t>chr5:93482248-95862781</t>
  </si>
  <si>
    <t>chr5:73544010-81310111</t>
  </si>
  <si>
    <t>chr5:28538516-28719268</t>
  </si>
  <si>
    <t>chr5:25848303-27501417</t>
  </si>
  <si>
    <t>chr5:21902737-22019067</t>
  </si>
  <si>
    <t>chr5:14913472-15714252</t>
  </si>
  <si>
    <t>chr4:143418820-147862621</t>
  </si>
  <si>
    <t>chr4:118753584-118962073</t>
  </si>
  <si>
    <t>chr4:116816735-118436617</t>
  </si>
  <si>
    <t>chr4:112854351-115626992</t>
  </si>
  <si>
    <t>chr4:88850068-89310850</t>
  </si>
  <si>
    <t>chr4:88522199-88836106</t>
  </si>
  <si>
    <t>chr4:59957786-62524496</t>
  </si>
  <si>
    <t>chr4:53089736-53649901</t>
  </si>
  <si>
    <t>chr4:41757096-43891052</t>
  </si>
  <si>
    <t>chr4:32735183-41199300</t>
  </si>
  <si>
    <t>chr3:144730602-145006177</t>
  </si>
  <si>
    <t>chr3:132734660-138894552</t>
  </si>
  <si>
    <t>chr3:122138396-129725296</t>
  </si>
  <si>
    <t>chr3:107939180-109658024</t>
  </si>
  <si>
    <t>chr3:96167754-98811093</t>
  </si>
  <si>
    <t>chr3:92646976-95009276</t>
  </si>
  <si>
    <t>chr3:88629453-89780791</t>
  </si>
  <si>
    <t>chr3:64089408-65297767</t>
  </si>
  <si>
    <t>chr3:58810359-63929372</t>
  </si>
  <si>
    <t>chr3:36938389-52613972</t>
  </si>
  <si>
    <t>chr3:14776156-28926760</t>
  </si>
  <si>
    <t>chr2:175010229-178175570</t>
  </si>
  <si>
    <t>chr2:166928899-173012112</t>
  </si>
  <si>
    <t>chr2:161587499-164833488</t>
  </si>
  <si>
    <t>chr2:155180511-156149347</t>
  </si>
  <si>
    <t>chr2:146479312-152573867</t>
  </si>
  <si>
    <t>chr2:132865789-144279680</t>
  </si>
  <si>
    <t>chr2:127140540-129208559</t>
  </si>
  <si>
    <t>chr2:122451475-122518059</t>
  </si>
  <si>
    <t>chr2:111170227-112156973</t>
  </si>
  <si>
    <t>chr2:85071663-90450894</t>
  </si>
  <si>
    <t>chr2:76829017-76833130</t>
  </si>
  <si>
    <t>chr2:68304784-70721761</t>
  </si>
  <si>
    <t>chr2:51929633-54933598</t>
  </si>
  <si>
    <t>chr2:36120764-37333083</t>
  </si>
  <si>
    <t>chr2:25021885-25684408</t>
  </si>
  <si>
    <t>chr2:9409850-14327902</t>
  </si>
  <si>
    <t>chr1:180327160-180332491</t>
  </si>
  <si>
    <t>chr1:173459743-178406177</t>
  </si>
  <si>
    <t>chr1:165593535-165608520</t>
  </si>
  <si>
    <t>chr1:150433661-152859546</t>
  </si>
  <si>
    <t>chr1:134617748-136282905</t>
  </si>
  <si>
    <t>chr1:129776229-130811719</t>
  </si>
  <si>
    <t>chr1:83182188-86356787</t>
  </si>
  <si>
    <t>chr1:58105962-59711374</t>
  </si>
  <si>
    <t>chr1:45921114-53831702</t>
  </si>
  <si>
    <t>chr1:36318936-38996331</t>
  </si>
  <si>
    <t>13328_Heterozygous_leukemic</t>
  </si>
  <si>
    <t>SJMMBALL055310</t>
  </si>
  <si>
    <t>chrX:159492276-160829654</t>
  </si>
  <si>
    <t>chrX:151431425-159376481</t>
  </si>
  <si>
    <t>chrX:150620736-151429025</t>
  </si>
  <si>
    <t>chrX:140418945-150565320</t>
  </si>
  <si>
    <t>chrX:134317549-140106086</t>
  </si>
  <si>
    <t>chrX:106249046-134157526</t>
  </si>
  <si>
    <t>chrX:101082181-105819550</t>
  </si>
  <si>
    <t>chrX:97338773-101059434</t>
  </si>
  <si>
    <t>chrX:79488445-97078434</t>
  </si>
  <si>
    <t>chrX:74017099-79332872</t>
  </si>
  <si>
    <t>chrX:71666466-73959322</t>
  </si>
  <si>
    <t>chrX:56362432-71392616</t>
  </si>
  <si>
    <t>chrX:42266330-53260304</t>
  </si>
  <si>
    <t>chrX:35982406-42247071</t>
  </si>
  <si>
    <t>chrX:20462060-23958977</t>
  </si>
  <si>
    <t>chrX:8753991-20377572</t>
  </si>
  <si>
    <t>chrX:5467716-8246954</t>
  </si>
  <si>
    <t>chr19:41880309-44013765</t>
  </si>
  <si>
    <t>chr19:11312234-16780778</t>
  </si>
  <si>
    <t>chr18:88972344-90538592</t>
  </si>
  <si>
    <t>chr18:77065815-88870240</t>
  </si>
  <si>
    <t>chr18:70593150-77047258</t>
  </si>
  <si>
    <t>chr18:64551804-70582495</t>
  </si>
  <si>
    <t>chr18:61575358-64550467</t>
  </si>
  <si>
    <t>chr18:57477051-61569572</t>
  </si>
  <si>
    <t>chr18:57242602-57384284</t>
  </si>
  <si>
    <t>chr18:44837303-57240846</t>
  </si>
  <si>
    <t>chr18:42552438-44834677</t>
  </si>
  <si>
    <t>chr18:36682088-42550134</t>
  </si>
  <si>
    <t>chr18:36674924-36678750</t>
  </si>
  <si>
    <t>chr18:34409769-36671736</t>
  </si>
  <si>
    <t>chr18:32267119-34409541</t>
  </si>
  <si>
    <t>chr18:22912527-32265796</t>
  </si>
  <si>
    <t>chr18:22718946-22850754</t>
  </si>
  <si>
    <t>chr17:35152996-35474188</t>
  </si>
  <si>
    <t>chr17:18105309-19589155</t>
  </si>
  <si>
    <t>chr16:84816228-85013735</t>
  </si>
  <si>
    <t>chr16:11631395-15809812</t>
  </si>
  <si>
    <t>chr15:100959294-100959707</t>
  </si>
  <si>
    <t>chr15:39610011-54907008</t>
  </si>
  <si>
    <t>chr15:12883124-28408467</t>
  </si>
  <si>
    <t>chr14:52638446-53666540</t>
  </si>
  <si>
    <t>chr13:76756950-92022968</t>
  </si>
  <si>
    <t>chr13:33922846-41103702</t>
  </si>
  <si>
    <t>chr12:115647914-116055012</t>
  </si>
  <si>
    <t>chr12:114223140-115623631</t>
  </si>
  <si>
    <t>chr12:113456645-113475475</t>
  </si>
  <si>
    <t>chr12:113429041-113429626</t>
  </si>
  <si>
    <t>chr11:62879498-67348066</t>
  </si>
  <si>
    <t>chr10:100546413-107635564</t>
  </si>
  <si>
    <t>chr10:51491831-57808086</t>
  </si>
  <si>
    <t>chr10:26244452-37136939</t>
  </si>
  <si>
    <t>chr10:5436721-13534873</t>
  </si>
  <si>
    <t>chr9:46241410-50534724</t>
  </si>
  <si>
    <t>chr9:38108679-43792207</t>
  </si>
  <si>
    <t>chr9:22647966-31399335</t>
  </si>
  <si>
    <t>chr9:15575125-20926558</t>
  </si>
  <si>
    <t>chr8:57884336-69611506</t>
  </si>
  <si>
    <t>chr8:36222822-45795892</t>
  </si>
  <si>
    <t>chr7:66659591-72214025</t>
  </si>
  <si>
    <t>chr7:51537687-64288428</t>
  </si>
  <si>
    <t>chr6:142963531-146999737</t>
  </si>
  <si>
    <t>chr6:134617266-137416982</t>
  </si>
  <si>
    <t>chr6:128503189-132778117</t>
  </si>
  <si>
    <t>chr6:125043898-128251630</t>
  </si>
  <si>
    <t>chr6:121675061-124579693</t>
  </si>
  <si>
    <t>chr6:118613185-120957805</t>
  </si>
  <si>
    <t>chr6:113249834-115759054</t>
  </si>
  <si>
    <t>chr6:87433545-91053676</t>
  </si>
  <si>
    <t>chr6:83033309-85188392</t>
  </si>
  <si>
    <t>chr6:71398322-73118199</t>
  </si>
  <si>
    <t>chr6:68302822-70726775</t>
  </si>
  <si>
    <t>chr6:68270488-68302522</t>
  </si>
  <si>
    <t>chr6:56878001-68256899</t>
  </si>
  <si>
    <t>chr6:48452402-52770411</t>
  </si>
  <si>
    <t>chr6:41113515-47021798</t>
  </si>
  <si>
    <t>chr6:35241262-39662197</t>
  </si>
  <si>
    <t>chr5:87911538-92194212</t>
  </si>
  <si>
    <t>chr5:74685350-86140485</t>
  </si>
  <si>
    <t>chr4:63971108-83016482</t>
  </si>
  <si>
    <t>chr4:13846745-25262385</t>
  </si>
  <si>
    <t>chr3:144806273-151801954</t>
  </si>
  <si>
    <t>chr3:17785471-30237296</t>
  </si>
  <si>
    <t>chr2:132819932-143696734</t>
  </si>
  <si>
    <t>chr2:112261959-118443234</t>
  </si>
  <si>
    <t>chr2:83916800-88560419</t>
  </si>
  <si>
    <t>chr2:40810628-52295403</t>
  </si>
  <si>
    <t>chr2:13792712-22650327</t>
  </si>
  <si>
    <t>chr1:188961912-193507589</t>
  </si>
  <si>
    <t>chr1:179411640-182489095</t>
  </si>
  <si>
    <t>chr1:171401875-173975178</t>
  </si>
  <si>
    <t>chr1:151476831-153841866</t>
  </si>
  <si>
    <t>chr1:85091042-87786055</t>
  </si>
  <si>
    <t>chr1:46124311-53926716</t>
  </si>
  <si>
    <t>13351_Heterozygous_leukemic</t>
  </si>
  <si>
    <t>SJMMBALL055309</t>
  </si>
  <si>
    <t>chrX:155150922-160866104</t>
  </si>
  <si>
    <t>chrX:149967115-154110334</t>
  </si>
  <si>
    <t>chrX:141612395-147503496</t>
  </si>
  <si>
    <t>chrX:135025069-141609928</t>
  </si>
  <si>
    <t>chrX:134471427-134992506</t>
  </si>
  <si>
    <t>chrX:107808136-134441864</t>
  </si>
  <si>
    <t>chrX:105826146-107685512</t>
  </si>
  <si>
    <t>chrX:101082499-105820889</t>
  </si>
  <si>
    <t>chrX:86327898-100697575</t>
  </si>
  <si>
    <t>chrX:74318751-85715763</t>
  </si>
  <si>
    <t>chrX:72591488-74227037</t>
  </si>
  <si>
    <t>chrX:56917166-72540242</t>
  </si>
  <si>
    <t>chrX:48853363-56818949</t>
  </si>
  <si>
    <t>chrX:38104134-48845572</t>
  </si>
  <si>
    <t>chrX:33234596-37210595</t>
  </si>
  <si>
    <t>chrX:13140362-23958977</t>
  </si>
  <si>
    <t>chrX:9438127-13131911</t>
  </si>
  <si>
    <t>chrX:5467716-8249077</t>
  </si>
  <si>
    <t>chr19:36918449-37376689</t>
  </si>
  <si>
    <t>chr19:21856132-28990722</t>
  </si>
  <si>
    <t>chr18:20895868-31959510</t>
  </si>
  <si>
    <t>chr17:37563300-38068302</t>
  </si>
  <si>
    <t>chr17:35988062-36672220</t>
  </si>
  <si>
    <t>chr17:35263915-35443284</t>
  </si>
  <si>
    <t>chr17:33935073-33997601</t>
  </si>
  <si>
    <t>chr17:30987787-32686277</t>
  </si>
  <si>
    <t>chr17:24512896-24896113</t>
  </si>
  <si>
    <t>chr17:21392445-23477955</t>
  </si>
  <si>
    <t>chr17:17892687-20226432</t>
  </si>
  <si>
    <t>chr17:6214631-8802171</t>
  </si>
  <si>
    <t>chr16:84821190-84962914</t>
  </si>
  <si>
    <t>chr16:58760228-59433543</t>
  </si>
  <si>
    <t>chr16:29454665-32794961</t>
  </si>
  <si>
    <t>chr16:18951134-19770667</t>
  </si>
  <si>
    <t>chr15:91908161-91909380</t>
  </si>
  <si>
    <t>chr15:82169717-82815694</t>
  </si>
  <si>
    <t>chr15:73229805-75428237</t>
  </si>
  <si>
    <t>chr14:77963587-79462144</t>
  </si>
  <si>
    <t>chr14:52655003-54188010</t>
  </si>
  <si>
    <t>chr14:50413532-51889956</t>
  </si>
  <si>
    <t>chr14:41176867-44724142</t>
  </si>
  <si>
    <t>chr14:20300547-21423605</t>
  </si>
  <si>
    <t>chr14:3848921-4517154</t>
  </si>
  <si>
    <t>chr13:66008010-66526160</t>
  </si>
  <si>
    <t>chr13:30237878-33664256</t>
  </si>
  <si>
    <t>chr13:22035126-23233057</t>
  </si>
  <si>
    <t>chr12:115468301-115981170</t>
  </si>
  <si>
    <t>chr12:113597418-115461467</t>
  </si>
  <si>
    <t>chr12:113429041-113579056</t>
  </si>
  <si>
    <t>chr12:84971157-88272340</t>
  </si>
  <si>
    <t>chr12:54070492-55717169</t>
  </si>
  <si>
    <t>chr11:104714616-104721568</t>
  </si>
  <si>
    <t>chr11:72778724-74335234</t>
  </si>
  <si>
    <t>chr11:58489695-58856166</t>
  </si>
  <si>
    <t>chr11:48888333-49564869</t>
  </si>
  <si>
    <t>chr9:109146505-110084698</t>
  </si>
  <si>
    <t>chr9:66133365-67278481</t>
  </si>
  <si>
    <t>chr9:37632921-38449817</t>
  </si>
  <si>
    <t>chr9:35209381-36128716</t>
  </si>
  <si>
    <t>chr9:26767025-29179257</t>
  </si>
  <si>
    <t>chr8:94281211-94521503</t>
  </si>
  <si>
    <t>chr7:142189073-142833901</t>
  </si>
  <si>
    <t>chr7:140345038-140921131</t>
  </si>
  <si>
    <t>chr7:128007562-128676826</t>
  </si>
  <si>
    <t>chr7:127343225-127406631</t>
  </si>
  <si>
    <t>chr7:105763395-108714404</t>
  </si>
  <si>
    <t>chr7:83655230-87304945</t>
  </si>
  <si>
    <t>chr7:41399716-44253726</t>
  </si>
  <si>
    <t>chr7:19749167-24260800</t>
  </si>
  <si>
    <t>chr7:18350684-18856250</t>
  </si>
  <si>
    <t>chr7:10994924-16210720</t>
  </si>
  <si>
    <t>chr7:7312365-10163070</t>
  </si>
  <si>
    <t>chr7:5480612-6099034</t>
  </si>
  <si>
    <t>chr7:3717513-4344250</t>
  </si>
  <si>
    <t>chr6:128492107-132441751</t>
  </si>
  <si>
    <t>chr6:123309592-124635704</t>
  </si>
  <si>
    <t>chr6:115617541-116043817</t>
  </si>
  <si>
    <t>chr6:90694523-90845398</t>
  </si>
  <si>
    <t>chr6:70722508-70723644</t>
  </si>
  <si>
    <t>chr6:70671722-70699091</t>
  </si>
  <si>
    <t>chr6:69700737-70663919</t>
  </si>
  <si>
    <t>chr6:69648797-69649389</t>
  </si>
  <si>
    <t>chr6:68990731-69617435</t>
  </si>
  <si>
    <t>chr6:67913509-67942572</t>
  </si>
  <si>
    <t>chr6:56897701-57432526</t>
  </si>
  <si>
    <t>chr5:145868909-146951294</t>
  </si>
  <si>
    <t>chr5:144833244-145288474</t>
  </si>
  <si>
    <t>chr5:108779757-109364506</t>
  </si>
  <si>
    <t>chr5:105031173-108420376</t>
  </si>
  <si>
    <t>chr5:14856855-15714252</t>
  </si>
  <si>
    <t>chr4:144686163-147861541</t>
  </si>
  <si>
    <t>chr4:121318173-123544845</t>
  </si>
  <si>
    <t>chr4:118753584-118934848</t>
  </si>
  <si>
    <t>chr4:88557658-88850815</t>
  </si>
  <si>
    <t>chr4:59601349-62149449</t>
  </si>
  <si>
    <t>chr3:105716310-108075358</t>
  </si>
  <si>
    <t>chr3:88643271-89088292</t>
  </si>
  <si>
    <t>chr3:78917204-79064607</t>
  </si>
  <si>
    <t>chr3:64104546-64716664</t>
  </si>
  <si>
    <t>chr2:111315419-111484415</t>
  </si>
  <si>
    <t>chr2:88682786-91212651</t>
  </si>
  <si>
    <t>chr2:76828436-76836435</t>
  </si>
  <si>
    <t>chr2:51929633-58980592</t>
  </si>
  <si>
    <t>chr2:25029460-25737846</t>
  </si>
  <si>
    <t>chr1:171792240-173933876</t>
  </si>
  <si>
    <t>chr1:87938118-88166956</t>
  </si>
  <si>
    <t>chr1:84922804-87540775</t>
  </si>
  <si>
    <t>chr1:45981540-53702108</t>
  </si>
  <si>
    <t>chr1:17091256-21260237</t>
  </si>
  <si>
    <t>2286_Heterozygous_leukemic</t>
  </si>
  <si>
    <t>SJMMBALL055308</t>
  </si>
  <si>
    <t>chrX:155089578-160581339</t>
  </si>
  <si>
    <t>chrX:150398126-154887778</t>
  </si>
  <si>
    <t>chrX:139083008-145291355</t>
  </si>
  <si>
    <t>chrX:130327922-138992181</t>
  </si>
  <si>
    <t>chrX:105499745-122396679</t>
  </si>
  <si>
    <t>chrX:100985629-105391813</t>
  </si>
  <si>
    <t>chrX:85760537-100638783</t>
  </si>
  <si>
    <t>chrX:74337519-85741180</t>
  </si>
  <si>
    <t>chrX:73344807-74337511</t>
  </si>
  <si>
    <t>chrX:71988955-73290521</t>
  </si>
  <si>
    <t>chrX:56645755-71988626</t>
  </si>
  <si>
    <t>chrX:53578621-56643482</t>
  </si>
  <si>
    <t>chrX:42537649-53347783</t>
  </si>
  <si>
    <t>chrX:35963206-42221075</t>
  </si>
  <si>
    <t>chrX:20927918-23958977</t>
  </si>
  <si>
    <t>chrX:12038869-20927395</t>
  </si>
  <si>
    <t>chrX:8880603-11302942</t>
  </si>
  <si>
    <t>chrX:6081503-8271553</t>
  </si>
  <si>
    <t>chr19:37270698-37318157</t>
  </si>
  <si>
    <t>chr19:6255602-7429839</t>
  </si>
  <si>
    <t>chr18:88870355-90540246</t>
  </si>
  <si>
    <t>chr18:67807210-77016112</t>
  </si>
  <si>
    <t>chr18:67422900-67804549</t>
  </si>
  <si>
    <t>chr18:61281774-61987741</t>
  </si>
  <si>
    <t>chr18:56811804-61265070</t>
  </si>
  <si>
    <t>chr18:52915218-56807885</t>
  </si>
  <si>
    <t>chr18:43325685-43361173</t>
  </si>
  <si>
    <t>chr18:36685226-36748753</t>
  </si>
  <si>
    <t>chr18:34438067-36683888</t>
  </si>
  <si>
    <t>chr18:32413051-34435400</t>
  </si>
  <si>
    <t>chr18:23039732-32412507</t>
  </si>
  <si>
    <t>chr18:12753799-23038639</t>
  </si>
  <si>
    <t>chr18:10755474-12751011</t>
  </si>
  <si>
    <t>chr17:56011823-57025416</t>
  </si>
  <si>
    <t>chr17:37574471-40828453</t>
  </si>
  <si>
    <t>chr17:27111427-28859088</t>
  </si>
  <si>
    <t>chr17:23630521-23662100</t>
  </si>
  <si>
    <t>chr17:18105945-20209173</t>
  </si>
  <si>
    <t>chr15:98864297-100475415</t>
  </si>
  <si>
    <t>chr15:78893130-80149884</t>
  </si>
  <si>
    <t>chr15:51880982-51970151</t>
  </si>
  <si>
    <t>chr14:86772563-113316303</t>
  </si>
  <si>
    <t>chr14:52580641-53757961</t>
  </si>
  <si>
    <t>chr14:49960096-50816307</t>
  </si>
  <si>
    <t>chr14:41643996-44724142</t>
  </si>
  <si>
    <t>chr14:8349230-19811250</t>
  </si>
  <si>
    <t>chr13:66007703-66855020</t>
  </si>
  <si>
    <t>chr13:22087860-23233057</t>
  </si>
  <si>
    <t>chr12:116229524-119946666</t>
  </si>
  <si>
    <t>chr12:115765303-116000497</t>
  </si>
  <si>
    <t>chr12:113896385-115758452</t>
  </si>
  <si>
    <t>chr12:113429041-113475475</t>
  </si>
  <si>
    <t>chr12:108530257-111260843</t>
  </si>
  <si>
    <t>chr12:103578954-108107694</t>
  </si>
  <si>
    <t>chr12:98943778-103021930</t>
  </si>
  <si>
    <t>chr12:86762512-98942397</t>
  </si>
  <si>
    <t>chr12:80579904-84413355</t>
  </si>
  <si>
    <t>chr12:70210971-75722785</t>
  </si>
  <si>
    <t>chr12:52105253-65088356</t>
  </si>
  <si>
    <t>chr12:34429437-51627595</t>
  </si>
  <si>
    <t>chr12:30926781-34374161</t>
  </si>
  <si>
    <t>chr12:17786118-30911570</t>
  </si>
  <si>
    <t>chr12:4096174-13245776</t>
  </si>
  <si>
    <t>chr11:120467302-121603794</t>
  </si>
  <si>
    <t>chr11:116174551-118000296</t>
  </si>
  <si>
    <t>chr11:97148590-98467695</t>
  </si>
  <si>
    <t>chr11:80223852-83526079</t>
  </si>
  <si>
    <t>chr11:69851754-70513895</t>
  </si>
  <si>
    <t>chr10:80028649-80790411</t>
  </si>
  <si>
    <t>chr10:4016713-9808628</t>
  </si>
  <si>
    <t>chr8:20944503-21735381</t>
  </si>
  <si>
    <t>chr7:108065741-108622768</t>
  </si>
  <si>
    <t>chr7:84114219-86955193</t>
  </si>
  <si>
    <t>chr7:24229163-25307922</t>
  </si>
  <si>
    <t>chr7:7207453-10169202</t>
  </si>
  <si>
    <t>chr7:3717513-4281608</t>
  </si>
  <si>
    <t>chr6:129515972-132763191</t>
  </si>
  <si>
    <t>chr6:121676005-124627674</t>
  </si>
  <si>
    <t>chr6:89714188-91015924</t>
  </si>
  <si>
    <t>chr6:66535910-70723644</t>
  </si>
  <si>
    <t>chr6:56026376-58973235</t>
  </si>
  <si>
    <t>chr6:40880270-43304289</t>
  </si>
  <si>
    <t>chr5:145452698-146087456</t>
  </si>
  <si>
    <t>chr5:108797165-110100375</t>
  </si>
  <si>
    <t>chr5:93636158-95958817</t>
  </si>
  <si>
    <t>chr5:25351037-25354536</t>
  </si>
  <si>
    <t>chr5:14858695-16025926</t>
  </si>
  <si>
    <t>chr4:145530809-147861541</t>
  </si>
  <si>
    <t>chr4:59957786-61797687</t>
  </si>
  <si>
    <t>chr3:93205590-93220820</t>
  </si>
  <si>
    <t>chr3:64016592-64725094</t>
  </si>
  <si>
    <t>chr2:165664750-168894537</t>
  </si>
  <si>
    <t>chr2:155047617-156373846</t>
  </si>
  <si>
    <t>chr2:85868586-89752767</t>
  </si>
  <si>
    <t>chr2:76826945-76833130</t>
  </si>
  <si>
    <t>chr2:25061007-25814217</t>
  </si>
  <si>
    <t>chr1:133829890-135585139</t>
  </si>
  <si>
    <t>chr1:85091042-85589211</t>
  </si>
  <si>
    <t>chr1:36353731-39336104</t>
  </si>
  <si>
    <t>2672_Heterozygous_leukemic</t>
  </si>
  <si>
    <t>chrX:161231350-169987781</t>
  </si>
  <si>
    <t>SJMMBALL055307</t>
  </si>
  <si>
    <t>chrX:159489249-161187367</t>
  </si>
  <si>
    <t>chrX:141644761-151547526</t>
  </si>
  <si>
    <t>chrX:138816263-141637329</t>
  </si>
  <si>
    <t>chrX:124132149-137120045</t>
  </si>
  <si>
    <t>chrX:112669023-123143308</t>
  </si>
  <si>
    <t>chrX:103421926-112657524</t>
  </si>
  <si>
    <t>chrX:100515510-102621437</t>
  </si>
  <si>
    <t>chrX:83927800-99467608</t>
  </si>
  <si>
    <t>chrX:75322915-83714412</t>
  </si>
  <si>
    <t>chrX:73769116-75262595</t>
  </si>
  <si>
    <t>chrX:61709788-73737284</t>
  </si>
  <si>
    <t>chrX:49493244-60059959</t>
  </si>
  <si>
    <t>chrX:37901547-48674523</t>
  </si>
  <si>
    <t>chrX:20907030-37210595</t>
  </si>
  <si>
    <t>chrX:10718179-20874670</t>
  </si>
  <si>
    <t>chrX:8880603-10315027</t>
  </si>
  <si>
    <t>chrX:6904659-8279203</t>
  </si>
  <si>
    <t>chr19:6281175-7509574</t>
  </si>
  <si>
    <t>chr19:4058481-4927098</t>
  </si>
  <si>
    <t>chr18:20276862-20455574</t>
  </si>
  <si>
    <t>chr17:55972748-56606159</t>
  </si>
  <si>
    <t>chr17:37563300-40931832</t>
  </si>
  <si>
    <t>chr17:35693552-35963415</t>
  </si>
  <si>
    <t>chr17:35263915-35473399</t>
  </si>
  <si>
    <t>chr17:33816137-34263447</t>
  </si>
  <si>
    <t>chr17:17892687-23478552</t>
  </si>
  <si>
    <t>chr14:52490010-54166338</t>
  </si>
  <si>
    <t>chr14:50413532-50817167</t>
  </si>
  <si>
    <t>chr14:37133577-44859311</t>
  </si>
  <si>
    <t>chr13:100152449-100480652</t>
  </si>
  <si>
    <t>chr13:30540675-34178160</t>
  </si>
  <si>
    <t>chr13:23356333-23789573</t>
  </si>
  <si>
    <t>chr13:22087860-23250379</t>
  </si>
  <si>
    <t>chr12:115603911-115981170</t>
  </si>
  <si>
    <t>chr12:114108972-115593579</t>
  </si>
  <si>
    <t>chr12:113625478-113838852</t>
  </si>
  <si>
    <t>chr12:87607986-88371795</t>
  </si>
  <si>
    <t>chr11:120065605-120814799</t>
  </si>
  <si>
    <t>chr11:98715013-98828968</t>
  </si>
  <si>
    <t>chr11:69648769-70039863</t>
  </si>
  <si>
    <t>chr11:68971915-69622577</t>
  </si>
  <si>
    <t>chr11:45852112-49495478</t>
  </si>
  <si>
    <t>chr11:3136905-3242726</t>
  </si>
  <si>
    <t>chr10:129132817-130480027</t>
  </si>
  <si>
    <t>chr10:80930246-81647197</t>
  </si>
  <si>
    <t>chr10:79951717-80708926</t>
  </si>
  <si>
    <t>chr9:109157478-109848486</t>
  </si>
  <si>
    <t>chr9:37382314-40804698</t>
  </si>
  <si>
    <t>chr8:120553572-120748381</t>
  </si>
  <si>
    <t>chr8:83918746-85051640</t>
  </si>
  <si>
    <t>chr8:70600349-70888929</t>
  </si>
  <si>
    <t>chr8:18977995-23175438</t>
  </si>
  <si>
    <t>chr7:140466143-140763955</t>
  </si>
  <si>
    <t>chr7:104644365-108755830</t>
  </si>
  <si>
    <t>chr7:103041419-104012681</t>
  </si>
  <si>
    <t>chr7:84856360-87295898</t>
  </si>
  <si>
    <t>chr7:44497447-45157811</t>
  </si>
  <si>
    <t>chr7:38188575-44254387</t>
  </si>
  <si>
    <t>chr7:30470554-30671664</t>
  </si>
  <si>
    <t>chr7:27133185-27629480</t>
  </si>
  <si>
    <t>chr7:25067971-25309084</t>
  </si>
  <si>
    <t>chr7:19971463-23336814</t>
  </si>
  <si>
    <t>chr7:18891033-19719298</t>
  </si>
  <si>
    <t>chr7:18422850-18817203</t>
  </si>
  <si>
    <t>chr7:6514469-12806608</t>
  </si>
  <si>
    <t>chr7:4643096-5115605</t>
  </si>
  <si>
    <t>chr7:3720218-3911500</t>
  </si>
  <si>
    <t>chr6:128570774-132600358</t>
  </si>
  <si>
    <t>chr6:124580217-125286028</t>
  </si>
  <si>
    <t>chr6:121673457-124200730</t>
  </si>
  <si>
    <t>chr6:70686879-70699091</t>
  </si>
  <si>
    <t>chr6:66535910-70671872</t>
  </si>
  <si>
    <t>chr6:56886617-59024385</t>
  </si>
  <si>
    <t>chr5:145463027-146955212</t>
  </si>
  <si>
    <t>chr5:108779757-109420234</t>
  </si>
  <si>
    <t>chr5:8548185-20466254</t>
  </si>
  <si>
    <t>chr4:143614993-147761294</t>
  </si>
  <si>
    <t>chr4:112624001-113805230</t>
  </si>
  <si>
    <t>chr4:87226868-94501211</t>
  </si>
  <si>
    <t>chr4:59003422-62148023</t>
  </si>
  <si>
    <t>chr3:105741283-108076795</t>
  </si>
  <si>
    <t>chr3:92220055-94397391</t>
  </si>
  <si>
    <t>chr3:64081578-64719651</t>
  </si>
  <si>
    <t>chr2:111152820-111755199</t>
  </si>
  <si>
    <t>chr2:85000612-90401582</t>
  </si>
  <si>
    <t>chr2:76761054-76890783</t>
  </si>
  <si>
    <t>chr1:87406971-88215897</t>
  </si>
  <si>
    <t>chr1:45912177-52479322</t>
  </si>
  <si>
    <t>3167_Heterozygous_preleukemic</t>
  </si>
  <si>
    <t>chrX:169981838-169987781</t>
  </si>
  <si>
    <t>Heterozygous_preleukemic</t>
  </si>
  <si>
    <t>SJMMBALL055306</t>
  </si>
  <si>
    <t>chrX:162158774-169977034</t>
  </si>
  <si>
    <t>chrX:153382488-161871654</t>
  </si>
  <si>
    <t>chrX:152037307-153163182</t>
  </si>
  <si>
    <t>chrX:144319859-152033910</t>
  </si>
  <si>
    <t>chrX:140916147-143863638</t>
  </si>
  <si>
    <t>chrX:134446903-140749754</t>
  </si>
  <si>
    <t>chrX:133915260-134441864</t>
  </si>
  <si>
    <t>chrX:105988920-133863057</t>
  </si>
  <si>
    <t>chrX:102545265-105899996</t>
  </si>
  <si>
    <t>chrX:99406044-102505068</t>
  </si>
  <si>
    <t>chrX:93493474-99146583</t>
  </si>
  <si>
    <t>chrX:73536825-74412517</t>
  </si>
  <si>
    <t>chrX:59999416-73422451</t>
  </si>
  <si>
    <t>chrX:48876929-59134089</t>
  </si>
  <si>
    <t>chrX:37642750-48483267</t>
  </si>
  <si>
    <t>chrX:36067634-37623587</t>
  </si>
  <si>
    <t>chrX:18145898-36067094</t>
  </si>
  <si>
    <t>chrX:8131324-16659549</t>
  </si>
  <si>
    <t>chrX:3701734-8088953</t>
  </si>
  <si>
    <t>chr19:36945152-36966598</t>
  </si>
  <si>
    <t>chr19:6938328-7802487</t>
  </si>
  <si>
    <t>chr11:3132826-3262695</t>
  </si>
  <si>
    <t>chr10:22283427-22372380</t>
  </si>
  <si>
    <t>chr7:9986246-10088129</t>
  </si>
  <si>
    <t>11407_Heterozygous_preleukemic</t>
  </si>
  <si>
    <t>SJMMBALL055305</t>
  </si>
  <si>
    <t>chrX:161225827-169966169</t>
  </si>
  <si>
    <t>chrX:153007769-161213341</t>
  </si>
  <si>
    <t>chrX:151893799-152808347</t>
  </si>
  <si>
    <t>chrX:142339898-151883313</t>
  </si>
  <si>
    <t>chrX:135307305-141615135</t>
  </si>
  <si>
    <t>chrX:133941200-134957245</t>
  </si>
  <si>
    <t>chrX:106102658-133940546</t>
  </si>
  <si>
    <t>chrX:101285450-106102543</t>
  </si>
  <si>
    <t>chrX:93493474-94199893</t>
  </si>
  <si>
    <t>chrX:74427792-92120681</t>
  </si>
  <si>
    <t>chrX:73559819-74412147</t>
  </si>
  <si>
    <t>chrX:60155569-73551678</t>
  </si>
  <si>
    <t>chrX:53053262-60135556</t>
  </si>
  <si>
    <t>chrX:42236226-53016447</t>
  </si>
  <si>
    <t>chrX:33477424-41897910</t>
  </si>
  <si>
    <t>chrX:13165257-24573291</t>
  </si>
  <si>
    <t>chrX:8808791-13161726</t>
  </si>
  <si>
    <t>chr19:37270698-37387228</t>
  </si>
  <si>
    <t>chr19:6849633-7429839</t>
  </si>
  <si>
    <t>chr17:35235885-36460706</t>
  </si>
  <si>
    <t>chr17:34581344-35050526</t>
  </si>
  <si>
    <t>chr17:33777276-34537165</t>
  </si>
  <si>
    <t>chr17:15734173-23551185</t>
  </si>
  <si>
    <t>chr15:76284863-77102968</t>
  </si>
  <si>
    <t>chr14:50919838-53666540</t>
  </si>
  <si>
    <t>chr13:21735044-23846980</t>
  </si>
  <si>
    <t>chr12:113358014-114646897</t>
  </si>
  <si>
    <t>chr11:119821611-120791396</t>
  </si>
  <si>
    <t>chr11:106014087-107592887</t>
  </si>
  <si>
    <t>chr11:101011758-101991543</t>
  </si>
  <si>
    <t>chr11:77578685-78503938</t>
  </si>
  <si>
    <t>chr11:69803583-69999464</t>
  </si>
  <si>
    <t>chr11:57506795-59106371</t>
  </si>
  <si>
    <t>chr10:127545949-128386215</t>
  </si>
  <si>
    <t>chr10:80828816-81640140</t>
  </si>
  <si>
    <t>chr10:79951206-80708926</t>
  </si>
  <si>
    <t>chr9:108986150-109436788</t>
  </si>
  <si>
    <t>chr9:44314114-44508472</t>
  </si>
  <si>
    <t>chr9:21233369-21348641</t>
  </si>
  <si>
    <t>chr8:83734233-85018923</t>
  </si>
  <si>
    <t>chr7:126675169-127586478</t>
  </si>
  <si>
    <t>chr7:107788546-109054470</t>
  </si>
  <si>
    <t>chr7:30460102-30789583</t>
  </si>
  <si>
    <t>chr7:27153632-27985347</t>
  </si>
  <si>
    <t>chr7:19190674-24198162</t>
  </si>
  <si>
    <t>chr7:16090768-19048562</t>
  </si>
  <si>
    <t>chr7:7205465-9075742</t>
  </si>
  <si>
    <t>chr7:3650772-3824587</t>
  </si>
  <si>
    <t>chr6:66612340-70011284</t>
  </si>
  <si>
    <t>chr5:145127749-149214093</t>
  </si>
  <si>
    <t>chr5:136987407-137868791</t>
  </si>
  <si>
    <t>chr5:122666061-124083722</t>
  </si>
  <si>
    <t>chr5:108997544-110007034</t>
  </si>
  <si>
    <t>chr4:132358185-134233395</t>
  </si>
  <si>
    <t>chr3:96176600-96670489</t>
  </si>
  <si>
    <t>chr2:85042641-90855520</t>
  </si>
  <si>
    <t>chr2:30062135-31083085</t>
  </si>
  <si>
    <t>3168_Heterozygous_preleukemic</t>
  </si>
  <si>
    <t>SJMMBALL055304</t>
  </si>
  <si>
    <t>chrX:168673640-169370182</t>
  </si>
  <si>
    <t>chrX:160559682-168662544</t>
  </si>
  <si>
    <t>chrX:152016495-160496516</t>
  </si>
  <si>
    <t>chrX:143765233-151930385</t>
  </si>
  <si>
    <t>chrX:141232380-143327992</t>
  </si>
  <si>
    <t>chrX:134595147-141201147</t>
  </si>
  <si>
    <t>chrX:124132149-134590176</t>
  </si>
  <si>
    <t>chrX:105165414-120906380</t>
  </si>
  <si>
    <t>chrX:101293090-104857328</t>
  </si>
  <si>
    <t>chrX:94355934-101276971</t>
  </si>
  <si>
    <t>chrX:75110510-93765299</t>
  </si>
  <si>
    <t>chrX:74318081-75100615</t>
  </si>
  <si>
    <t>chrX:73228257-74315522</t>
  </si>
  <si>
    <t>chrX:56959995-72915027</t>
  </si>
  <si>
    <t>chrX:53020999-56958937</t>
  </si>
  <si>
    <t>chrX:42224882-52946069</t>
  </si>
  <si>
    <t>chrX:35963206-42211279</t>
  </si>
  <si>
    <t>chrX:20559933-32651021</t>
  </si>
  <si>
    <t>chrX:8875833-20550579</t>
  </si>
  <si>
    <t>chrX:8186588-8849610</t>
  </si>
  <si>
    <t>chr19:6852921-8797434</t>
  </si>
  <si>
    <t>chr17:55892094-56615693</t>
  </si>
  <si>
    <t>chr17:35829812-36081438</t>
  </si>
  <si>
    <t>chr17:34849856-35525453</t>
  </si>
  <si>
    <t>chr17:33816137-34517369</t>
  </si>
  <si>
    <t>chr17:28166985-29571759</t>
  </si>
  <si>
    <t>chr17:18021677-23478552</t>
  </si>
  <si>
    <t>chr16:84821190-84860608</t>
  </si>
  <si>
    <t>chr16:20422248-21608253</t>
  </si>
  <si>
    <t>chr15:98761627-100001061</t>
  </si>
  <si>
    <t>chr15:76304408-77102968</t>
  </si>
  <si>
    <t>chr14:50854463-53531348</t>
  </si>
  <si>
    <t>chr14:41158448-48496496</t>
  </si>
  <si>
    <t>chr13:21554989-23855751</t>
  </si>
  <si>
    <t>chr11:116181875-118023789</t>
  </si>
  <si>
    <t>chr11:102200345-102433156</t>
  </si>
  <si>
    <t>chr11:100596112-101489958</t>
  </si>
  <si>
    <t>chr11:98715607-99214143</t>
  </si>
  <si>
    <t>chr11:96264160-97815799</t>
  </si>
  <si>
    <t>chr11:73248115-73965546</t>
  </si>
  <si>
    <t>chr11:69664715-70056508</t>
  </si>
  <si>
    <t>chr11:68841973-69496701</t>
  </si>
  <si>
    <t>chr10:79965159-80708926</t>
  </si>
  <si>
    <t>chr9:108962565-110187995</t>
  </si>
  <si>
    <t>chr8:123087269-123827440</t>
  </si>
  <si>
    <t>chr8:83915442-85027125</t>
  </si>
  <si>
    <t>chr8:71369497-72586093</t>
  </si>
  <si>
    <t>chr7:126661020-127725633</t>
  </si>
  <si>
    <t>chr7:107789039-108894479</t>
  </si>
  <si>
    <t>chr7:45127150-45818273</t>
  </si>
  <si>
    <t>chr7:27180133-27532510</t>
  </si>
  <si>
    <t>chr7:19202933-24137146</t>
  </si>
  <si>
    <t>chr7:13332710-17093969</t>
  </si>
  <si>
    <t>chr7:4694623-9094930</t>
  </si>
  <si>
    <t>chr7:3670898-3894071</t>
  </si>
  <si>
    <t>chr5:144891293-147503229</t>
  </si>
  <si>
    <t>chr5:136836611-137799613</t>
  </si>
  <si>
    <t>chr5:108797165-110290337</t>
  </si>
  <si>
    <t>chr4:132144151-134126790</t>
  </si>
  <si>
    <t>chr4:88629803-88836632</t>
  </si>
  <si>
    <t>chr3:89148678-89446191</t>
  </si>
  <si>
    <t>chr2:155192107-156506546</t>
  </si>
  <si>
    <t>chr2:29783188-30827129</t>
  </si>
  <si>
    <t>chr2:24847895-25611555</t>
  </si>
  <si>
    <t>13289_Heterozygous_preleukemic</t>
  </si>
  <si>
    <t>SJMMBALL055303</t>
  </si>
  <si>
    <t>chrX:160779309-169253871</t>
  </si>
  <si>
    <t>chrX:152003322-160458913</t>
  </si>
  <si>
    <t>chrX:143766821-151930575</t>
  </si>
  <si>
    <t>chrX:134568848-141182362</t>
  </si>
  <si>
    <t>chrX:106216070-134072780</t>
  </si>
  <si>
    <t>chrX:101280549-106060688</t>
  </si>
  <si>
    <t>chrX:94272309-101276556</t>
  </si>
  <si>
    <t>chrX:74481042-93490964</t>
  </si>
  <si>
    <t>chrX:73767250-74434027</t>
  </si>
  <si>
    <t>chrX:60307146-73681149</t>
  </si>
  <si>
    <t>chrX:49790021-60155719</t>
  </si>
  <si>
    <t>chrX:38602533-49784344</t>
  </si>
  <si>
    <t>chrX:21036669-38076846</t>
  </si>
  <si>
    <t>chrX:18269114-20960037</t>
  </si>
  <si>
    <t>chrX:8416420-18261634</t>
  </si>
  <si>
    <t>chrX:3836457-8194285</t>
  </si>
  <si>
    <t>chr19:37271447-37330643</t>
  </si>
  <si>
    <t>chr19:36889849-36970095</t>
  </si>
  <si>
    <t>chr17:17712663-20945603</t>
  </si>
  <si>
    <t>chr11:59086861-59090584</t>
  </si>
  <si>
    <t>chr10:128364364-128365253</t>
  </si>
  <si>
    <t>chr9:37918587-40210619</t>
  </si>
  <si>
    <t>chr7:85152573-88530909</t>
  </si>
  <si>
    <t>chr6:41281659-47095808</t>
  </si>
  <si>
    <t>chr2:111088389-116888341</t>
  </si>
  <si>
    <t>chr2:85769780-90253006</t>
  </si>
  <si>
    <t>13374_Heterozygous_preleukemic</t>
  </si>
  <si>
    <t>chrX:167476770-169303023</t>
  </si>
  <si>
    <t>SJMMBALL055302</t>
  </si>
  <si>
    <t>chrX:160472269-167208383</t>
  </si>
  <si>
    <t>chrX:155053644-160461419</t>
  </si>
  <si>
    <t>chrX:149977392-154887778</t>
  </si>
  <si>
    <t>chrX:139736232-147503496</t>
  </si>
  <si>
    <t>chrX:138834492-139724096</t>
  </si>
  <si>
    <t>chrX:124135609-138505080</t>
  </si>
  <si>
    <t>chrX:107397844-123602163</t>
  </si>
  <si>
    <t>chrX:101546926-107172551</t>
  </si>
  <si>
    <t>chrX:100690575-101452223</t>
  </si>
  <si>
    <t>chrX:85749562-100635789</t>
  </si>
  <si>
    <t>chrX:75149770-85746322</t>
  </si>
  <si>
    <t>chrX:73764316-75125927</t>
  </si>
  <si>
    <t>chrX:72271006-73763417</t>
  </si>
  <si>
    <t>chrX:56804327-72269321</t>
  </si>
  <si>
    <t>chrX:52744502-56801216</t>
  </si>
  <si>
    <t>chrX:41911745-52742472</t>
  </si>
  <si>
    <t>chrX:33657195-41879970</t>
  </si>
  <si>
    <t>chrX:20671938-23958977</t>
  </si>
  <si>
    <t>chrX:9656327-20671463</t>
  </si>
  <si>
    <t>chrX:6052966-8251059</t>
  </si>
  <si>
    <t>chr19:39072108-40153785</t>
  </si>
  <si>
    <t>chr19:12861733-13815595</t>
  </si>
  <si>
    <t>chr19:7879376-8337984</t>
  </si>
  <si>
    <t>chr18:15717866-22410049</t>
  </si>
  <si>
    <t>chr17:36030148-38275721</t>
  </si>
  <si>
    <t>chr17:35263915-35509592</t>
  </si>
  <si>
    <t>chr16:84827885-84971493</t>
  </si>
  <si>
    <t>chr16:58889197-59434747</t>
  </si>
  <si>
    <t>chr16:19529968-19655572</t>
  </si>
  <si>
    <t>chr15:82372362-83947036</t>
  </si>
  <si>
    <t>chr14:52567726-53796004</t>
  </si>
  <si>
    <t>chr14:47693848-51888848</t>
  </si>
  <si>
    <t>chr14:41348574-44853460</t>
  </si>
  <si>
    <t>chr14:3071986-7873537</t>
  </si>
  <si>
    <t>chr13:100154817-100539558</t>
  </si>
  <si>
    <t>chr13:66008010-68565288</t>
  </si>
  <si>
    <t>chr13:24979618-28951881</t>
  </si>
  <si>
    <t>chr13:23480372-23789573</t>
  </si>
  <si>
    <t>chr13:22101697-23233057</t>
  </si>
  <si>
    <t>chr13:12619709-13191849</t>
  </si>
  <si>
    <t>chr12:113981851-116055012</t>
  </si>
  <si>
    <t>chr12:87461627-88272340</t>
  </si>
  <si>
    <t>chr11:106655056-106821969</t>
  </si>
  <si>
    <t>chr11:99609750-100383703</t>
  </si>
  <si>
    <t>chr11:73287309-74270415</t>
  </si>
  <si>
    <t>chr11:49180533-49625528</t>
  </si>
  <si>
    <t>chr10:128958656-130480027</t>
  </si>
  <si>
    <t>chr9:109115448-109831447</t>
  </si>
  <si>
    <t>chr9:37652567-40092969</t>
  </si>
  <si>
    <t>chr9:15919129-20352856</t>
  </si>
  <si>
    <t>chr8:104836157-104967020</t>
  </si>
  <si>
    <t>chr8:25018018-25088531</t>
  </si>
  <si>
    <t>chr8:21084408-21930084</t>
  </si>
  <si>
    <t>chr7:140539098-140763955</t>
  </si>
  <si>
    <t>chr7:131034603-131226812</t>
  </si>
  <si>
    <t>chr7:107794747-108881642</t>
  </si>
  <si>
    <t>chr7:102900336-105378341</t>
  </si>
  <si>
    <t>chr7:84856360-87297586</t>
  </si>
  <si>
    <t>chr7:38106548-44253726</t>
  </si>
  <si>
    <t>chr7:25914715-27155359</t>
  </si>
  <si>
    <t>chr7:19920931-24055711</t>
  </si>
  <si>
    <t>chr7:18345804-18817203</t>
  </si>
  <si>
    <t>chr7:13407704-15897597</t>
  </si>
  <si>
    <t>chr7:3719153-4281608</t>
  </si>
  <si>
    <t>chr6:129872177-132571930</t>
  </si>
  <si>
    <t>chr6:121659913-124320695</t>
  </si>
  <si>
    <t>chr6:120523386-120822663</t>
  </si>
  <si>
    <t>chr6:89674669-90333500</t>
  </si>
  <si>
    <t>chr6:68755007-70704201</t>
  </si>
  <si>
    <t>chr6:66538955-66777155</t>
  </si>
  <si>
    <t>chr6:56886617-58435870</t>
  </si>
  <si>
    <t>chr5:145287262-146896192</t>
  </si>
  <si>
    <t>chr5:108779757-110007034</t>
  </si>
  <si>
    <t>chr5:105018521-106457445</t>
  </si>
  <si>
    <t>chr5:93274814-95521503</t>
  </si>
  <si>
    <t>chr5:86556848-87930192</t>
  </si>
  <si>
    <t>chr5:26021682-27501417</t>
  </si>
  <si>
    <t>chr5:9504691-17820639</t>
  </si>
  <si>
    <t>chr5:3000100-3000940</t>
  </si>
  <si>
    <t>chr4:145530809-147866415</t>
  </si>
  <si>
    <t>chr4:143398325-144361938</t>
  </si>
  <si>
    <t>chr4:111980335-115753029</t>
  </si>
  <si>
    <t>chr4:88522199-88850815</t>
  </si>
  <si>
    <t>chr4:59957786-62148698</t>
  </si>
  <si>
    <t>chr3:106148528-106486346</t>
  </si>
  <si>
    <t>chr3:98425199-98856195</t>
  </si>
  <si>
    <t>chr3:92254869-94176581</t>
  </si>
  <si>
    <t>chr3:64089408-64719651</t>
  </si>
  <si>
    <t>chr2:175018133-178333011</t>
  </si>
  <si>
    <t>chr2:110616893-111945464</t>
  </si>
  <si>
    <t>chr2:85917902-90282589</t>
  </si>
  <si>
    <t>chr2:76826945-76831890</t>
  </si>
  <si>
    <t>chr1:139517142-140376453</t>
  </si>
  <si>
    <t>chr1:84912143-85632668</t>
  </si>
  <si>
    <t>chr1:46109241-52098495</t>
  </si>
  <si>
    <t>13191_Heterozygous_preleukemic</t>
  </si>
  <si>
    <t>SJMMBALL055301</t>
  </si>
  <si>
    <t>chrX:157910062-160829654</t>
  </si>
  <si>
    <t>chrX:151088574-157853637</t>
  </si>
  <si>
    <t>chrX:142632930-151079984</t>
  </si>
  <si>
    <t>chrX:136225262-142351611</t>
  </si>
  <si>
    <t>chrX:110814431-134721945</t>
  </si>
  <si>
    <t>chrX:101673260-108762254</t>
  </si>
  <si>
    <t>chrX:100738165-101673247</t>
  </si>
  <si>
    <t>chrX:92119601-100736882</t>
  </si>
  <si>
    <t>chrX:77841836-91575574</t>
  </si>
  <si>
    <t>chrX:73894728-77652860</t>
  </si>
  <si>
    <t>chrX:72591488-73893880</t>
  </si>
  <si>
    <t>chrX:56872494-72501308</t>
  </si>
  <si>
    <t>chrX:53012194-56818949</t>
  </si>
  <si>
    <t>chrX:42226734-52942675</t>
  </si>
  <si>
    <t>chrX:35944348-42202031</t>
  </si>
  <si>
    <t>chrX:13292674-23783379</t>
  </si>
  <si>
    <t>chrX:8749911-13158950</t>
  </si>
  <si>
    <t>chrX:6895446-8279203</t>
  </si>
  <si>
    <t>chr19:37270698-37384830</t>
  </si>
  <si>
    <t>chr18:77398937-89130700</t>
  </si>
  <si>
    <t>chr18:74283141-77381679</t>
  </si>
  <si>
    <t>chr18:65934945-74278757</t>
  </si>
  <si>
    <t>chr18:61172096-65372898</t>
  </si>
  <si>
    <t>chr18:57477051-61155465</t>
  </si>
  <si>
    <t>chr18:43981072-53686074</t>
  </si>
  <si>
    <t>chr18:36790421-43582380</t>
  </si>
  <si>
    <t>chr18:36012622-36786047</t>
  </si>
  <si>
    <t>chr18:32850310-35988268</t>
  </si>
  <si>
    <t>chr18:21652184-32084760</t>
  </si>
  <si>
    <t>chr18:12204731-20833057</t>
  </si>
  <si>
    <t>chr17:37671966-40731186</t>
  </si>
  <si>
    <t>chr17:18105945-20040856</t>
  </si>
  <si>
    <t>chr15:36871760-47585819</t>
  </si>
  <si>
    <t>chr14:41350550-44503502</t>
  </si>
  <si>
    <t>chr14:3071986-7788686</t>
  </si>
  <si>
    <t>chr13:21953109-23163591</t>
  </si>
  <si>
    <t>chr12:115386732-115981170</t>
  </si>
  <si>
    <t>chr12:113482101-115372068</t>
  </si>
  <si>
    <t>chr12:87621556-88321821</t>
  </si>
  <si>
    <t>chr9:109194963-109835428</t>
  </si>
  <si>
    <t>chr9:37381501-37773689</t>
  </si>
  <si>
    <t>chr7:107822514-108622768</t>
  </si>
  <si>
    <t>chr7:83755887-87295898</t>
  </si>
  <si>
    <t>chr7:41032789-43296477</t>
  </si>
  <si>
    <t>chr7:7213689-10169202</t>
  </si>
  <si>
    <t>chr7:3716106-4010334</t>
  </si>
  <si>
    <t>chr6:136241932-136329922</t>
  </si>
  <si>
    <t>chr6:68990731-70726775</t>
  </si>
  <si>
    <t>chr6:57002345-58308231</t>
  </si>
  <si>
    <t>chr5:148236250-151647546</t>
  </si>
  <si>
    <t>chr5:144846317-148231845</t>
  </si>
  <si>
    <t>chr5:144197847-144843405</t>
  </si>
  <si>
    <t>chr5:140874277-144196464</t>
  </si>
  <si>
    <t>chr5:138766577-140830204</t>
  </si>
  <si>
    <t>chr5:137419843-138756253</t>
  </si>
  <si>
    <t>chr5:135770216-137419270</t>
  </si>
  <si>
    <t>chr5:134135525-135765852</t>
  </si>
  <si>
    <t>chr5:130236727-134135366</t>
  </si>
  <si>
    <t>chr5:124863310-130222369</t>
  </si>
  <si>
    <t>chr5:124376073-124862942</t>
  </si>
  <si>
    <t>chr5:122878423-124350171</t>
  </si>
  <si>
    <t>chr5:121811377-122871925</t>
  </si>
  <si>
    <t>chr5:120549863-121797817</t>
  </si>
  <si>
    <t>chr5:120186157-120548354</t>
  </si>
  <si>
    <t>chr5:115552713-120175970</t>
  </si>
  <si>
    <t>chr5:108795127-109293500</t>
  </si>
  <si>
    <t>chr5:93636158-95483147</t>
  </si>
  <si>
    <t>chr5:38744085-52538790</t>
  </si>
  <si>
    <t>chr5:35098092-38739440</t>
  </si>
  <si>
    <t>chr5:35046833-35096076</t>
  </si>
  <si>
    <t>chr5:33145199-35045557</t>
  </si>
  <si>
    <t>chr5:31094998-33076474</t>
  </si>
  <si>
    <t>chr5:30265309-31093369</t>
  </si>
  <si>
    <t>chr5:24808303-30264484</t>
  </si>
  <si>
    <t>chr5:24367151-24722824</t>
  </si>
  <si>
    <t>chr5:20807347-24365038</t>
  </si>
  <si>
    <t>chr5:18015506-20805831</t>
  </si>
  <si>
    <t>chr5:8404802-18015416</t>
  </si>
  <si>
    <t>chr5:3000700-8403194</t>
  </si>
  <si>
    <t>chr4:145296890-147761294</t>
  </si>
  <si>
    <t>chr4:89274663-89282167</t>
  </si>
  <si>
    <t>chr4:59957786-61832661</t>
  </si>
  <si>
    <t>chr3:64388571-64719651</t>
  </si>
  <si>
    <t>chr2:155064136-156124354</t>
  </si>
  <si>
    <t>chr2:110949989-111781265</t>
  </si>
  <si>
    <t>chr2:85868586-90446479</t>
  </si>
  <si>
    <t>chr2:48870271-53203104</t>
  </si>
  <si>
    <t>chr1:85089462-85626221</t>
  </si>
  <si>
    <t>delta</t>
  </si>
  <si>
    <t>region_name</t>
  </si>
  <si>
    <t>counts</t>
  </si>
  <si>
    <t>coordinates</t>
  </si>
  <si>
    <t>mBIC</t>
  </si>
  <si>
    <t>lratio</t>
  </si>
  <si>
    <t>norm_cov</t>
  </si>
  <si>
    <t>raw_cov</t>
  </si>
  <si>
    <t>cnv</t>
  </si>
  <si>
    <t>copy_no</t>
  </si>
  <si>
    <t>length_kb</t>
  </si>
  <si>
    <t>ed_bp</t>
  </si>
  <si>
    <t>st_bp</t>
  </si>
  <si>
    <t>chr</t>
  </si>
  <si>
    <t>mouse_status</t>
  </si>
  <si>
    <t>mouse_id</t>
  </si>
  <si>
    <t>sample_name</t>
  </si>
  <si>
    <t>Supplementary Data 9. List of identified copy number variants in pre-leukemic, IL-7Rmut het leukemic and IL-7Rmut hom leukemic mous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1" fillId="0" borderId="0" xfId="1" applyFont="1"/>
    <xf numFmtId="0" fontId="2" fillId="0" borderId="0" xfId="1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91"/>
  <sheetViews>
    <sheetView tabSelected="1" zoomScaleNormal="100" workbookViewId="0"/>
  </sheetViews>
  <sheetFormatPr defaultColWidth="9.3125" defaultRowHeight="14.4" x14ac:dyDescent="0.55000000000000004"/>
  <cols>
    <col min="1" max="16384" width="9.3125" style="1"/>
  </cols>
  <sheetData>
    <row r="1" spans="1:17" s="3" customFormat="1" x14ac:dyDescent="0.55000000000000004">
      <c r="A1" s="3" t="s">
        <v>3152</v>
      </c>
    </row>
    <row r="2" spans="1:17" x14ac:dyDescent="0.55000000000000004">
      <c r="A2" s="2" t="s">
        <v>3151</v>
      </c>
      <c r="B2" s="2" t="s">
        <v>3150</v>
      </c>
      <c r="C2" s="2" t="s">
        <v>3149</v>
      </c>
      <c r="D2" s="2" t="s">
        <v>3148</v>
      </c>
      <c r="E2" s="2" t="s">
        <v>3147</v>
      </c>
      <c r="F2" s="2" t="s">
        <v>3146</v>
      </c>
      <c r="G2" s="2" t="s">
        <v>3145</v>
      </c>
      <c r="H2" s="2" t="s">
        <v>3144</v>
      </c>
      <c r="I2" s="2" t="s">
        <v>3143</v>
      </c>
      <c r="J2" s="2" t="s">
        <v>3142</v>
      </c>
      <c r="K2" s="2" t="s">
        <v>3141</v>
      </c>
      <c r="L2" s="2" t="s">
        <v>3140</v>
      </c>
      <c r="M2" s="2" t="s">
        <v>3139</v>
      </c>
      <c r="N2" s="1" t="s">
        <v>3138</v>
      </c>
      <c r="O2" s="1" t="s">
        <v>3137</v>
      </c>
      <c r="P2" s="1" t="s">
        <v>3136</v>
      </c>
      <c r="Q2" s="1" t="s">
        <v>3135</v>
      </c>
    </row>
    <row r="3" spans="1:17" x14ac:dyDescent="0.55000000000000004">
      <c r="A3" s="1" t="s">
        <v>3046</v>
      </c>
      <c r="B3" s="1">
        <v>13191</v>
      </c>
      <c r="C3" s="1" t="s">
        <v>2768</v>
      </c>
      <c r="D3" s="1" t="s">
        <v>67</v>
      </c>
      <c r="E3" s="1">
        <v>85089462</v>
      </c>
      <c r="F3" s="1">
        <v>85626221</v>
      </c>
      <c r="G3" s="1">
        <v>536.76</v>
      </c>
      <c r="H3" s="1">
        <v>2.1030000000000002</v>
      </c>
      <c r="I3" s="1" t="s">
        <v>2</v>
      </c>
      <c r="J3" s="1">
        <v>59547</v>
      </c>
      <c r="K3" s="1">
        <v>56643</v>
      </c>
      <c r="L3" s="1">
        <v>73.055999999999997</v>
      </c>
      <c r="M3" s="1">
        <v>32199.822</v>
      </c>
      <c r="N3" s="1" t="s">
        <v>3134</v>
      </c>
      <c r="O3" s="1">
        <f>COUNTIF($N$3:$N$3191,N3)</f>
        <v>1</v>
      </c>
      <c r="P3" s="1" t="s">
        <v>3045</v>
      </c>
      <c r="Q3" s="1">
        <v>536759</v>
      </c>
    </row>
    <row r="4" spans="1:17" x14ac:dyDescent="0.55000000000000004">
      <c r="A4" s="1" t="s">
        <v>3046</v>
      </c>
      <c r="B4" s="1">
        <v>13191</v>
      </c>
      <c r="C4" s="1" t="s">
        <v>2768</v>
      </c>
      <c r="D4" s="1" t="s">
        <v>62</v>
      </c>
      <c r="E4" s="1">
        <v>48870271</v>
      </c>
      <c r="F4" s="1">
        <v>53203104</v>
      </c>
      <c r="G4" s="1">
        <v>4332.8339999999998</v>
      </c>
      <c r="H4" s="1">
        <v>1.931</v>
      </c>
      <c r="I4" s="1" t="s">
        <v>23</v>
      </c>
      <c r="J4" s="1">
        <v>53119</v>
      </c>
      <c r="K4" s="1">
        <v>55030</v>
      </c>
      <c r="L4" s="1">
        <v>33.667999999999999</v>
      </c>
      <c r="M4" s="1">
        <v>32857.830999999998</v>
      </c>
      <c r="N4" s="1" t="s">
        <v>3133</v>
      </c>
      <c r="O4" s="1">
        <f>COUNTIF($N$3:$N$3191,N4)</f>
        <v>1</v>
      </c>
      <c r="P4" s="1" t="s">
        <v>3045</v>
      </c>
      <c r="Q4" s="1">
        <v>4332833</v>
      </c>
    </row>
    <row r="5" spans="1:17" x14ac:dyDescent="0.55000000000000004">
      <c r="A5" s="1" t="s">
        <v>3046</v>
      </c>
      <c r="B5" s="1">
        <v>13191</v>
      </c>
      <c r="C5" s="1" t="s">
        <v>2768</v>
      </c>
      <c r="D5" s="1" t="s">
        <v>62</v>
      </c>
      <c r="E5" s="1">
        <v>85868586</v>
      </c>
      <c r="F5" s="1">
        <v>90446479</v>
      </c>
      <c r="G5" s="1">
        <v>4577.8940000000002</v>
      </c>
      <c r="H5" s="1">
        <v>2.0390000000000001</v>
      </c>
      <c r="I5" s="1" t="s">
        <v>2</v>
      </c>
      <c r="J5" s="1">
        <v>167887</v>
      </c>
      <c r="K5" s="1">
        <v>164662</v>
      </c>
      <c r="L5" s="1">
        <v>31.216000000000001</v>
      </c>
      <c r="M5" s="1">
        <v>32861.885000000002</v>
      </c>
      <c r="N5" s="1" t="s">
        <v>3132</v>
      </c>
      <c r="O5" s="1">
        <f>COUNTIF($N$3:$N$3191,N5)</f>
        <v>1</v>
      </c>
      <c r="P5" s="1" t="s">
        <v>3045</v>
      </c>
      <c r="Q5" s="1">
        <v>4577893</v>
      </c>
    </row>
    <row r="6" spans="1:17" x14ac:dyDescent="0.55000000000000004">
      <c r="A6" s="1" t="s">
        <v>3046</v>
      </c>
      <c r="B6" s="1">
        <v>13191</v>
      </c>
      <c r="C6" s="1" t="s">
        <v>2768</v>
      </c>
      <c r="D6" s="1" t="s">
        <v>62</v>
      </c>
      <c r="E6" s="1">
        <v>110949989</v>
      </c>
      <c r="F6" s="1">
        <v>111781265</v>
      </c>
      <c r="G6" s="1">
        <v>831.27700000000004</v>
      </c>
      <c r="H6" s="1">
        <v>2.1139999999999999</v>
      </c>
      <c r="I6" s="1" t="s">
        <v>2</v>
      </c>
      <c r="J6" s="1">
        <v>28260</v>
      </c>
      <c r="K6" s="1">
        <v>26742</v>
      </c>
      <c r="L6" s="1">
        <v>42.216000000000001</v>
      </c>
      <c r="M6" s="1">
        <v>32785.815000000002</v>
      </c>
      <c r="N6" s="1" t="s">
        <v>3131</v>
      </c>
      <c r="O6" s="1">
        <f>COUNTIF($N$3:$N$3191,N6)</f>
        <v>1</v>
      </c>
      <c r="P6" s="1" t="s">
        <v>3045</v>
      </c>
      <c r="Q6" s="1">
        <v>831276</v>
      </c>
    </row>
    <row r="7" spans="1:17" x14ac:dyDescent="0.55000000000000004">
      <c r="A7" s="1" t="s">
        <v>3046</v>
      </c>
      <c r="B7" s="1">
        <v>13191</v>
      </c>
      <c r="C7" s="1" t="s">
        <v>2768</v>
      </c>
      <c r="D7" s="1" t="s">
        <v>62</v>
      </c>
      <c r="E7" s="1">
        <v>155064136</v>
      </c>
      <c r="F7" s="1">
        <v>156124354</v>
      </c>
      <c r="G7" s="1">
        <v>1060.2190000000001</v>
      </c>
      <c r="H7" s="1">
        <v>1.899</v>
      </c>
      <c r="I7" s="1" t="s">
        <v>23</v>
      </c>
      <c r="J7" s="1">
        <v>34407</v>
      </c>
      <c r="K7" s="1">
        <v>36240</v>
      </c>
      <c r="L7" s="1">
        <v>47.25</v>
      </c>
      <c r="M7" s="1">
        <v>32738.84</v>
      </c>
      <c r="N7" s="1" t="s">
        <v>3130</v>
      </c>
      <c r="O7" s="1">
        <f>COUNTIF($N$3:$N$3191,N7)</f>
        <v>1</v>
      </c>
      <c r="P7" s="1" t="s">
        <v>3045</v>
      </c>
      <c r="Q7" s="1">
        <v>1060218</v>
      </c>
    </row>
    <row r="8" spans="1:17" x14ac:dyDescent="0.55000000000000004">
      <c r="A8" s="1" t="s">
        <v>3046</v>
      </c>
      <c r="B8" s="1">
        <v>13191</v>
      </c>
      <c r="C8" s="1" t="s">
        <v>2768</v>
      </c>
      <c r="D8" s="1" t="s">
        <v>62</v>
      </c>
      <c r="E8" s="1">
        <v>157462668</v>
      </c>
      <c r="F8" s="1">
        <v>157469976</v>
      </c>
      <c r="G8" s="1">
        <v>7.3090000000000002</v>
      </c>
      <c r="H8" s="1">
        <v>1.0449999999999999</v>
      </c>
      <c r="I8" s="1" t="s">
        <v>23</v>
      </c>
      <c r="J8" s="1">
        <v>432</v>
      </c>
      <c r="K8" s="1">
        <v>827</v>
      </c>
      <c r="L8" s="1">
        <v>114.488</v>
      </c>
      <c r="M8" s="1">
        <v>31742.444</v>
      </c>
      <c r="N8" s="1" t="s">
        <v>61</v>
      </c>
      <c r="O8" s="1">
        <f>COUNTIF($N$3:$N$3191,N8)</f>
        <v>20</v>
      </c>
      <c r="P8" s="1" t="s">
        <v>3045</v>
      </c>
      <c r="Q8" s="1">
        <v>7308</v>
      </c>
    </row>
    <row r="9" spans="1:17" x14ac:dyDescent="0.55000000000000004">
      <c r="A9" s="1" t="s">
        <v>3046</v>
      </c>
      <c r="B9" s="1">
        <v>13191</v>
      </c>
      <c r="C9" s="1" t="s">
        <v>2768</v>
      </c>
      <c r="D9" s="1" t="s">
        <v>59</v>
      </c>
      <c r="E9" s="1">
        <v>64388571</v>
      </c>
      <c r="F9" s="1">
        <v>64719651</v>
      </c>
      <c r="G9" s="1">
        <v>331.08100000000002</v>
      </c>
      <c r="H9" s="1">
        <v>2.16</v>
      </c>
      <c r="I9" s="1" t="s">
        <v>2</v>
      </c>
      <c r="J9" s="1">
        <v>14163</v>
      </c>
      <c r="K9" s="1">
        <v>13115</v>
      </c>
      <c r="L9" s="1">
        <v>40.747</v>
      </c>
      <c r="M9" s="1">
        <v>32807.434000000001</v>
      </c>
      <c r="N9" s="1" t="s">
        <v>3129</v>
      </c>
      <c r="O9" s="1">
        <f>COUNTIF($N$3:$N$3191,N9)</f>
        <v>1</v>
      </c>
      <c r="P9" s="1" t="s">
        <v>3045</v>
      </c>
      <c r="Q9" s="1">
        <v>331080</v>
      </c>
    </row>
    <row r="10" spans="1:17" x14ac:dyDescent="0.55000000000000004">
      <c r="A10" s="1" t="s">
        <v>3046</v>
      </c>
      <c r="B10" s="1">
        <v>13191</v>
      </c>
      <c r="C10" s="1" t="s">
        <v>2768</v>
      </c>
      <c r="D10" s="1" t="s">
        <v>56</v>
      </c>
      <c r="E10" s="1">
        <v>59957786</v>
      </c>
      <c r="F10" s="1">
        <v>61832661</v>
      </c>
      <c r="G10" s="1">
        <v>1874.876</v>
      </c>
      <c r="H10" s="1">
        <v>2.1629999999999998</v>
      </c>
      <c r="I10" s="1" t="s">
        <v>2</v>
      </c>
      <c r="J10" s="1">
        <v>21624</v>
      </c>
      <c r="K10" s="1">
        <v>19999</v>
      </c>
      <c r="L10" s="1">
        <v>64.218999999999994</v>
      </c>
      <c r="M10" s="1">
        <v>32468.416000000001</v>
      </c>
      <c r="N10" s="1" t="s">
        <v>3128</v>
      </c>
      <c r="O10" s="1">
        <f>COUNTIF($N$3:$N$3191,N10)</f>
        <v>1</v>
      </c>
      <c r="P10" s="1" t="s">
        <v>3045</v>
      </c>
      <c r="Q10" s="1">
        <v>1874875</v>
      </c>
    </row>
    <row r="11" spans="1:17" x14ac:dyDescent="0.55000000000000004">
      <c r="A11" s="1" t="s">
        <v>3046</v>
      </c>
      <c r="B11" s="1">
        <v>13191</v>
      </c>
      <c r="C11" s="1" t="s">
        <v>2768</v>
      </c>
      <c r="D11" s="1" t="s">
        <v>56</v>
      </c>
      <c r="E11" s="1">
        <v>89274663</v>
      </c>
      <c r="F11" s="1">
        <v>89282167</v>
      </c>
      <c r="G11" s="1">
        <v>7.5049999999999999</v>
      </c>
      <c r="H11" s="1">
        <v>1.125</v>
      </c>
      <c r="I11" s="1" t="s">
        <v>23</v>
      </c>
      <c r="J11" s="1">
        <v>144</v>
      </c>
      <c r="K11" s="1">
        <v>256</v>
      </c>
      <c r="L11" s="1">
        <v>29.152999999999999</v>
      </c>
      <c r="M11" s="1">
        <v>32868.712</v>
      </c>
      <c r="N11" s="1" t="s">
        <v>3127</v>
      </c>
      <c r="O11" s="1">
        <f>COUNTIF($N$3:$N$3191,N11)</f>
        <v>1</v>
      </c>
      <c r="P11" s="1" t="s">
        <v>3045</v>
      </c>
      <c r="Q11" s="1">
        <v>7504</v>
      </c>
    </row>
    <row r="12" spans="1:17" x14ac:dyDescent="0.55000000000000004">
      <c r="A12" s="1" t="s">
        <v>3046</v>
      </c>
      <c r="B12" s="1">
        <v>13191</v>
      </c>
      <c r="C12" s="1" t="s">
        <v>2768</v>
      </c>
      <c r="D12" s="1" t="s">
        <v>56</v>
      </c>
      <c r="E12" s="1">
        <v>145296890</v>
      </c>
      <c r="F12" s="1">
        <v>147761294</v>
      </c>
      <c r="G12" s="1">
        <v>2464.4050000000002</v>
      </c>
      <c r="H12" s="1">
        <v>2.16</v>
      </c>
      <c r="I12" s="1" t="s">
        <v>2</v>
      </c>
      <c r="J12" s="1">
        <v>30188</v>
      </c>
      <c r="K12" s="1">
        <v>27948</v>
      </c>
      <c r="L12" s="1">
        <v>87.347999999999999</v>
      </c>
      <c r="M12" s="1">
        <v>31942.266</v>
      </c>
      <c r="N12" s="1" t="s">
        <v>3126</v>
      </c>
      <c r="O12" s="1">
        <f>COUNTIF($N$3:$N$3191,N12)</f>
        <v>1</v>
      </c>
      <c r="P12" s="1" t="s">
        <v>3045</v>
      </c>
      <c r="Q12" s="1">
        <v>2464404</v>
      </c>
    </row>
    <row r="13" spans="1:17" x14ac:dyDescent="0.55000000000000004">
      <c r="A13" s="1" t="s">
        <v>3046</v>
      </c>
      <c r="B13" s="1">
        <v>13191</v>
      </c>
      <c r="C13" s="1" t="s">
        <v>2768</v>
      </c>
      <c r="D13" s="1" t="s">
        <v>51</v>
      </c>
      <c r="E13" s="1">
        <v>3000700</v>
      </c>
      <c r="F13" s="1">
        <v>8403194</v>
      </c>
      <c r="G13" s="1">
        <v>5402.4949999999999</v>
      </c>
      <c r="H13" s="1">
        <v>2.4550000000000001</v>
      </c>
      <c r="I13" s="1" t="s">
        <v>2</v>
      </c>
      <c r="J13" s="1">
        <v>49266</v>
      </c>
      <c r="K13" s="1">
        <v>40130</v>
      </c>
      <c r="L13" s="1">
        <v>968.49300000000005</v>
      </c>
      <c r="M13" s="1">
        <v>22491.142</v>
      </c>
      <c r="N13" s="1" t="s">
        <v>3125</v>
      </c>
      <c r="O13" s="1">
        <f>COUNTIF($N$3:$N$3191,N13)</f>
        <v>1</v>
      </c>
      <c r="P13" s="1" t="s">
        <v>3045</v>
      </c>
      <c r="Q13" s="1">
        <v>5402494</v>
      </c>
    </row>
    <row r="14" spans="1:17" x14ac:dyDescent="0.55000000000000004">
      <c r="A14" s="1" t="s">
        <v>3046</v>
      </c>
      <c r="B14" s="1">
        <v>13191</v>
      </c>
      <c r="C14" s="1" t="s">
        <v>2768</v>
      </c>
      <c r="D14" s="1" t="s">
        <v>51</v>
      </c>
      <c r="E14" s="1">
        <v>8404802</v>
      </c>
      <c r="F14" s="1">
        <v>18015416</v>
      </c>
      <c r="G14" s="1">
        <v>9610.6149999999998</v>
      </c>
      <c r="H14" s="1">
        <v>2.5350000000000001</v>
      </c>
      <c r="I14" s="1" t="s">
        <v>2</v>
      </c>
      <c r="J14" s="1">
        <v>79209</v>
      </c>
      <c r="K14" s="1">
        <v>62494</v>
      </c>
      <c r="L14" s="1">
        <v>2058.232</v>
      </c>
      <c r="M14" s="1">
        <v>10434.712</v>
      </c>
      <c r="N14" s="1" t="s">
        <v>3124</v>
      </c>
      <c r="O14" s="1">
        <f>COUNTIF($N$3:$N$3191,N14)</f>
        <v>1</v>
      </c>
      <c r="P14" s="1" t="s">
        <v>3045</v>
      </c>
      <c r="Q14" s="1">
        <v>9610614</v>
      </c>
    </row>
    <row r="15" spans="1:17" x14ac:dyDescent="0.55000000000000004">
      <c r="A15" s="1" t="s">
        <v>3046</v>
      </c>
      <c r="B15" s="1">
        <v>13191</v>
      </c>
      <c r="C15" s="1" t="s">
        <v>2768</v>
      </c>
      <c r="D15" s="1" t="s">
        <v>51</v>
      </c>
      <c r="E15" s="1">
        <v>18015506</v>
      </c>
      <c r="F15" s="1">
        <v>20805831</v>
      </c>
      <c r="G15" s="1">
        <v>2790.326</v>
      </c>
      <c r="H15" s="1">
        <v>2.3769999999999998</v>
      </c>
      <c r="I15" s="1" t="s">
        <v>2</v>
      </c>
      <c r="J15" s="1">
        <v>6868</v>
      </c>
      <c r="K15" s="1">
        <v>5779</v>
      </c>
      <c r="L15" s="1">
        <v>96.653000000000006</v>
      </c>
      <c r="M15" s="1">
        <v>31884.907999999999</v>
      </c>
      <c r="N15" s="1" t="s">
        <v>3123</v>
      </c>
      <c r="O15" s="1">
        <f>COUNTIF($N$3:$N$3191,N15)</f>
        <v>1</v>
      </c>
      <c r="P15" s="1" t="s">
        <v>3045</v>
      </c>
      <c r="Q15" s="1">
        <v>2790325</v>
      </c>
    </row>
    <row r="16" spans="1:17" x14ac:dyDescent="0.55000000000000004">
      <c r="A16" s="1" t="s">
        <v>3046</v>
      </c>
      <c r="B16" s="1">
        <v>13191</v>
      </c>
      <c r="C16" s="1" t="s">
        <v>2768</v>
      </c>
      <c r="D16" s="1" t="s">
        <v>51</v>
      </c>
      <c r="E16" s="1">
        <v>20807347</v>
      </c>
      <c r="F16" s="1">
        <v>24365038</v>
      </c>
      <c r="G16" s="1">
        <v>3557.692</v>
      </c>
      <c r="H16" s="1">
        <v>2.52</v>
      </c>
      <c r="I16" s="1" t="s">
        <v>2</v>
      </c>
      <c r="J16" s="1">
        <v>65768</v>
      </c>
      <c r="K16" s="1">
        <v>52190</v>
      </c>
      <c r="L16" s="1">
        <v>1629.6769999999999</v>
      </c>
      <c r="M16" s="1">
        <v>13671.707</v>
      </c>
      <c r="N16" s="1" t="s">
        <v>3122</v>
      </c>
      <c r="O16" s="1">
        <f>COUNTIF($N$3:$N$3191,N16)</f>
        <v>1</v>
      </c>
      <c r="P16" s="1" t="s">
        <v>3045</v>
      </c>
      <c r="Q16" s="1">
        <v>3557691</v>
      </c>
    </row>
    <row r="17" spans="1:17" x14ac:dyDescent="0.55000000000000004">
      <c r="A17" s="1" t="s">
        <v>3046</v>
      </c>
      <c r="B17" s="1">
        <v>13191</v>
      </c>
      <c r="C17" s="1" t="s">
        <v>2768</v>
      </c>
      <c r="D17" s="1" t="s">
        <v>51</v>
      </c>
      <c r="E17" s="1">
        <v>24367151</v>
      </c>
      <c r="F17" s="1">
        <v>24722824</v>
      </c>
      <c r="G17" s="1">
        <v>355.67399999999998</v>
      </c>
      <c r="H17" s="1">
        <v>2.4910000000000001</v>
      </c>
      <c r="I17" s="1" t="s">
        <v>2</v>
      </c>
      <c r="J17" s="1">
        <v>26962</v>
      </c>
      <c r="K17" s="1">
        <v>21644</v>
      </c>
      <c r="L17" s="1">
        <v>605.29100000000005</v>
      </c>
      <c r="M17" s="1">
        <v>24713.530999999999</v>
      </c>
      <c r="N17" s="1" t="s">
        <v>3121</v>
      </c>
      <c r="O17" s="1">
        <f>COUNTIF($N$3:$N$3191,N17)</f>
        <v>1</v>
      </c>
      <c r="P17" s="1" t="s">
        <v>3045</v>
      </c>
      <c r="Q17" s="1">
        <v>355673</v>
      </c>
    </row>
    <row r="18" spans="1:17" x14ac:dyDescent="0.55000000000000004">
      <c r="A18" s="1" t="s">
        <v>3046</v>
      </c>
      <c r="B18" s="1">
        <v>13191</v>
      </c>
      <c r="C18" s="1" t="s">
        <v>2768</v>
      </c>
      <c r="D18" s="1" t="s">
        <v>51</v>
      </c>
      <c r="E18" s="1">
        <v>24808303</v>
      </c>
      <c r="F18" s="1">
        <v>30264484</v>
      </c>
      <c r="G18" s="1">
        <v>5456.1819999999998</v>
      </c>
      <c r="H18" s="1">
        <v>2.5310000000000001</v>
      </c>
      <c r="I18" s="1" t="s">
        <v>2</v>
      </c>
      <c r="J18" s="1">
        <v>81602</v>
      </c>
      <c r="K18" s="1">
        <v>64494</v>
      </c>
      <c r="L18" s="1">
        <v>2090.5920000000001</v>
      </c>
      <c r="M18" s="1">
        <v>8407.0810000000001</v>
      </c>
      <c r="N18" s="1" t="s">
        <v>3120</v>
      </c>
      <c r="O18" s="1">
        <f>COUNTIF($N$3:$N$3191,N18)</f>
        <v>1</v>
      </c>
      <c r="P18" s="1" t="s">
        <v>3045</v>
      </c>
      <c r="Q18" s="1">
        <v>5456181</v>
      </c>
    </row>
    <row r="19" spans="1:17" x14ac:dyDescent="0.55000000000000004">
      <c r="A19" s="1" t="s">
        <v>3046</v>
      </c>
      <c r="B19" s="1">
        <v>13191</v>
      </c>
      <c r="C19" s="1" t="s">
        <v>2768</v>
      </c>
      <c r="D19" s="1" t="s">
        <v>51</v>
      </c>
      <c r="E19" s="1">
        <v>30265309</v>
      </c>
      <c r="F19" s="1">
        <v>31093369</v>
      </c>
      <c r="G19" s="1">
        <v>828.06100000000004</v>
      </c>
      <c r="H19" s="1">
        <v>2.5139999999999998</v>
      </c>
      <c r="I19" s="1" t="s">
        <v>2</v>
      </c>
      <c r="J19" s="1">
        <v>32970</v>
      </c>
      <c r="K19" s="1">
        <v>26230</v>
      </c>
      <c r="L19" s="1">
        <v>799.71299999999997</v>
      </c>
      <c r="M19" s="1">
        <v>24134.027999999998</v>
      </c>
      <c r="N19" s="1" t="s">
        <v>3119</v>
      </c>
      <c r="O19" s="1">
        <f>COUNTIF($N$3:$N$3191,N19)</f>
        <v>1</v>
      </c>
      <c r="P19" s="1" t="s">
        <v>3045</v>
      </c>
      <c r="Q19" s="1">
        <v>828060</v>
      </c>
    </row>
    <row r="20" spans="1:17" x14ac:dyDescent="0.55000000000000004">
      <c r="A20" s="1" t="s">
        <v>3046</v>
      </c>
      <c r="B20" s="1">
        <v>13191</v>
      </c>
      <c r="C20" s="1" t="s">
        <v>2768</v>
      </c>
      <c r="D20" s="1" t="s">
        <v>51</v>
      </c>
      <c r="E20" s="1">
        <v>31094998</v>
      </c>
      <c r="F20" s="1">
        <v>33076474</v>
      </c>
      <c r="G20" s="1">
        <v>1981.4770000000001</v>
      </c>
      <c r="H20" s="1">
        <v>2.5089999999999999</v>
      </c>
      <c r="I20" s="1" t="s">
        <v>2</v>
      </c>
      <c r="J20" s="1">
        <v>60873</v>
      </c>
      <c r="K20" s="1">
        <v>48520</v>
      </c>
      <c r="L20" s="1">
        <v>1453.2090000000001</v>
      </c>
      <c r="M20" s="1">
        <v>17996.458999999999</v>
      </c>
      <c r="N20" s="1" t="s">
        <v>3118</v>
      </c>
      <c r="O20" s="1">
        <f>COUNTIF($N$3:$N$3191,N20)</f>
        <v>1</v>
      </c>
      <c r="P20" s="1" t="s">
        <v>3045</v>
      </c>
      <c r="Q20" s="1">
        <v>1981476</v>
      </c>
    </row>
    <row r="21" spans="1:17" x14ac:dyDescent="0.55000000000000004">
      <c r="A21" s="1" t="s">
        <v>3046</v>
      </c>
      <c r="B21" s="1">
        <v>13191</v>
      </c>
      <c r="C21" s="1" t="s">
        <v>2768</v>
      </c>
      <c r="D21" s="1" t="s">
        <v>51</v>
      </c>
      <c r="E21" s="1">
        <v>33145199</v>
      </c>
      <c r="F21" s="1">
        <v>35045557</v>
      </c>
      <c r="G21" s="1">
        <v>1900.3589999999999</v>
      </c>
      <c r="H21" s="1">
        <v>2.4910000000000001</v>
      </c>
      <c r="I21" s="1" t="s">
        <v>2</v>
      </c>
      <c r="J21" s="1">
        <v>58711</v>
      </c>
      <c r="K21" s="1">
        <v>47137</v>
      </c>
      <c r="L21" s="1">
        <v>1316.528</v>
      </c>
      <c r="M21" s="1">
        <v>19286.285</v>
      </c>
      <c r="N21" s="1" t="s">
        <v>3117</v>
      </c>
      <c r="O21" s="1">
        <f>COUNTIF($N$3:$N$3191,N21)</f>
        <v>1</v>
      </c>
      <c r="P21" s="1" t="s">
        <v>3045</v>
      </c>
      <c r="Q21" s="1">
        <v>1900358</v>
      </c>
    </row>
    <row r="22" spans="1:17" x14ac:dyDescent="0.55000000000000004">
      <c r="A22" s="1" t="s">
        <v>3046</v>
      </c>
      <c r="B22" s="1">
        <v>13191</v>
      </c>
      <c r="C22" s="1" t="s">
        <v>2768</v>
      </c>
      <c r="D22" s="1" t="s">
        <v>51</v>
      </c>
      <c r="E22" s="1">
        <v>35046833</v>
      </c>
      <c r="F22" s="1">
        <v>35096076</v>
      </c>
      <c r="G22" s="1">
        <v>49.244</v>
      </c>
      <c r="H22" s="1">
        <v>2.5569999999999999</v>
      </c>
      <c r="I22" s="1" t="s">
        <v>2</v>
      </c>
      <c r="J22" s="1">
        <v>1565</v>
      </c>
      <c r="K22" s="1">
        <v>1224</v>
      </c>
      <c r="L22" s="1">
        <v>43.6</v>
      </c>
      <c r="M22" s="1">
        <v>32774.116999999998</v>
      </c>
      <c r="N22" s="1" t="s">
        <v>3116</v>
      </c>
      <c r="O22" s="1">
        <f>COUNTIF($N$3:$N$3191,N22)</f>
        <v>1</v>
      </c>
      <c r="P22" s="1" t="s">
        <v>3045</v>
      </c>
      <c r="Q22" s="1">
        <v>49243</v>
      </c>
    </row>
    <row r="23" spans="1:17" x14ac:dyDescent="0.55000000000000004">
      <c r="A23" s="1" t="s">
        <v>3046</v>
      </c>
      <c r="B23" s="1">
        <v>13191</v>
      </c>
      <c r="C23" s="1" t="s">
        <v>2768</v>
      </c>
      <c r="D23" s="1" t="s">
        <v>51</v>
      </c>
      <c r="E23" s="1">
        <v>35098092</v>
      </c>
      <c r="F23" s="1">
        <v>38739440</v>
      </c>
      <c r="G23" s="1">
        <v>3641.3490000000002</v>
      </c>
      <c r="H23" s="1">
        <v>2.5470000000000002</v>
      </c>
      <c r="I23" s="1" t="s">
        <v>2</v>
      </c>
      <c r="J23" s="1">
        <v>55066</v>
      </c>
      <c r="K23" s="1">
        <v>43235</v>
      </c>
      <c r="L23" s="1">
        <v>1487.8889999999999</v>
      </c>
      <c r="M23" s="1">
        <v>15128.825999999999</v>
      </c>
      <c r="N23" s="1" t="s">
        <v>3115</v>
      </c>
      <c r="O23" s="1">
        <f>COUNTIF($N$3:$N$3191,N23)</f>
        <v>1</v>
      </c>
      <c r="P23" s="1" t="s">
        <v>3045</v>
      </c>
      <c r="Q23" s="1">
        <v>3641348</v>
      </c>
    </row>
    <row r="24" spans="1:17" x14ac:dyDescent="0.55000000000000004">
      <c r="A24" s="1" t="s">
        <v>3046</v>
      </c>
      <c r="B24" s="1">
        <v>13191</v>
      </c>
      <c r="C24" s="1" t="s">
        <v>2768</v>
      </c>
      <c r="D24" s="1" t="s">
        <v>51</v>
      </c>
      <c r="E24" s="1">
        <v>38744085</v>
      </c>
      <c r="F24" s="1">
        <v>52538790</v>
      </c>
      <c r="G24" s="1">
        <v>13794.706</v>
      </c>
      <c r="H24" s="1">
        <v>2.2749999999999999</v>
      </c>
      <c r="I24" s="1" t="s">
        <v>2</v>
      </c>
      <c r="J24" s="1">
        <v>56242</v>
      </c>
      <c r="K24" s="1">
        <v>49438</v>
      </c>
      <c r="L24" s="1">
        <v>447.75400000000002</v>
      </c>
      <c r="M24" s="1">
        <v>25555.588</v>
      </c>
      <c r="N24" s="1" t="s">
        <v>3114</v>
      </c>
      <c r="O24" s="1">
        <f>COUNTIF($N$3:$N$3191,N24)</f>
        <v>1</v>
      </c>
      <c r="P24" s="1" t="s">
        <v>3045</v>
      </c>
      <c r="Q24" s="1">
        <v>13794705</v>
      </c>
    </row>
    <row r="25" spans="1:17" x14ac:dyDescent="0.55000000000000004">
      <c r="A25" s="1" t="s">
        <v>3046</v>
      </c>
      <c r="B25" s="1">
        <v>13191</v>
      </c>
      <c r="C25" s="1" t="s">
        <v>2768</v>
      </c>
      <c r="D25" s="1" t="s">
        <v>51</v>
      </c>
      <c r="E25" s="1">
        <v>93636158</v>
      </c>
      <c r="F25" s="1">
        <v>95483147</v>
      </c>
      <c r="G25" s="1">
        <v>1846.99</v>
      </c>
      <c r="H25" s="1">
        <v>2.1920000000000002</v>
      </c>
      <c r="I25" s="1" t="s">
        <v>2</v>
      </c>
      <c r="J25" s="1">
        <v>14289</v>
      </c>
      <c r="K25" s="1">
        <v>13036</v>
      </c>
      <c r="L25" s="1">
        <v>58.314</v>
      </c>
      <c r="M25" s="1">
        <v>32625.047999999999</v>
      </c>
      <c r="N25" s="1" t="s">
        <v>3113</v>
      </c>
      <c r="O25" s="1">
        <f>COUNTIF($N$3:$N$3191,N25)</f>
        <v>1</v>
      </c>
      <c r="P25" s="1" t="s">
        <v>3045</v>
      </c>
      <c r="Q25" s="1">
        <v>1846989</v>
      </c>
    </row>
    <row r="26" spans="1:17" x14ac:dyDescent="0.55000000000000004">
      <c r="A26" s="1" t="s">
        <v>3046</v>
      </c>
      <c r="B26" s="1">
        <v>13191</v>
      </c>
      <c r="C26" s="1" t="s">
        <v>2768</v>
      </c>
      <c r="D26" s="1" t="s">
        <v>51</v>
      </c>
      <c r="E26" s="1">
        <v>108795127</v>
      </c>
      <c r="F26" s="1">
        <v>109293500</v>
      </c>
      <c r="G26" s="1">
        <v>498.37400000000002</v>
      </c>
      <c r="H26" s="1">
        <v>2.181</v>
      </c>
      <c r="I26" s="1" t="s">
        <v>2</v>
      </c>
      <c r="J26" s="1">
        <v>35296</v>
      </c>
      <c r="K26" s="1">
        <v>32365</v>
      </c>
      <c r="L26" s="1">
        <v>128.73599999999999</v>
      </c>
      <c r="M26" s="1">
        <v>31385.436000000002</v>
      </c>
      <c r="N26" s="1" t="s">
        <v>3112</v>
      </c>
      <c r="O26" s="1">
        <f>COUNTIF($N$3:$N$3191,N26)</f>
        <v>1</v>
      </c>
      <c r="P26" s="1" t="s">
        <v>3045</v>
      </c>
      <c r="Q26" s="1">
        <v>498373</v>
      </c>
    </row>
    <row r="27" spans="1:17" x14ac:dyDescent="0.55000000000000004">
      <c r="A27" s="1" t="s">
        <v>3046</v>
      </c>
      <c r="B27" s="1">
        <v>13191</v>
      </c>
      <c r="C27" s="1" t="s">
        <v>2768</v>
      </c>
      <c r="D27" s="1" t="s">
        <v>51</v>
      </c>
      <c r="E27" s="1">
        <v>115552713</v>
      </c>
      <c r="F27" s="1">
        <v>120175970</v>
      </c>
      <c r="G27" s="1">
        <v>4623.2579999999998</v>
      </c>
      <c r="H27" s="1">
        <v>2.258</v>
      </c>
      <c r="I27" s="1" t="s">
        <v>2</v>
      </c>
      <c r="J27" s="1">
        <v>44690</v>
      </c>
      <c r="K27" s="1">
        <v>39581</v>
      </c>
      <c r="L27" s="1">
        <v>316.13499999999999</v>
      </c>
      <c r="M27" s="1">
        <v>27025.583999999999</v>
      </c>
      <c r="N27" s="1" t="s">
        <v>3111</v>
      </c>
      <c r="O27" s="1">
        <f>COUNTIF($N$3:$N$3191,N27)</f>
        <v>1</v>
      </c>
      <c r="P27" s="1" t="s">
        <v>3045</v>
      </c>
      <c r="Q27" s="1">
        <v>4623257</v>
      </c>
    </row>
    <row r="28" spans="1:17" x14ac:dyDescent="0.55000000000000004">
      <c r="A28" s="1" t="s">
        <v>3046</v>
      </c>
      <c r="B28" s="1">
        <v>13191</v>
      </c>
      <c r="C28" s="1" t="s">
        <v>2768</v>
      </c>
      <c r="D28" s="1" t="s">
        <v>51</v>
      </c>
      <c r="E28" s="1">
        <v>120186157</v>
      </c>
      <c r="F28" s="1">
        <v>120548354</v>
      </c>
      <c r="G28" s="1">
        <v>362.19799999999998</v>
      </c>
      <c r="H28" s="1">
        <v>2.2290000000000001</v>
      </c>
      <c r="I28" s="1" t="s">
        <v>2</v>
      </c>
      <c r="J28" s="1">
        <v>5401</v>
      </c>
      <c r="K28" s="1">
        <v>4846</v>
      </c>
      <c r="L28" s="1">
        <v>30.605</v>
      </c>
      <c r="M28" s="1">
        <v>32867.796000000002</v>
      </c>
      <c r="N28" s="1" t="s">
        <v>3110</v>
      </c>
      <c r="O28" s="1">
        <f>COUNTIF($N$3:$N$3191,N28)</f>
        <v>1</v>
      </c>
      <c r="P28" s="1" t="s">
        <v>3045</v>
      </c>
      <c r="Q28" s="1">
        <v>362197</v>
      </c>
    </row>
    <row r="29" spans="1:17" x14ac:dyDescent="0.55000000000000004">
      <c r="A29" s="1" t="s">
        <v>3046</v>
      </c>
      <c r="B29" s="1">
        <v>13191</v>
      </c>
      <c r="C29" s="1" t="s">
        <v>2768</v>
      </c>
      <c r="D29" s="1" t="s">
        <v>51</v>
      </c>
      <c r="E29" s="1">
        <v>120549863</v>
      </c>
      <c r="F29" s="1">
        <v>121797817</v>
      </c>
      <c r="G29" s="1">
        <v>1247.9549999999999</v>
      </c>
      <c r="H29" s="1">
        <v>2.2770000000000001</v>
      </c>
      <c r="I29" s="1" t="s">
        <v>2</v>
      </c>
      <c r="J29" s="1">
        <v>53803</v>
      </c>
      <c r="K29" s="1">
        <v>47256</v>
      </c>
      <c r="L29" s="1">
        <v>433.59</v>
      </c>
      <c r="M29" s="1">
        <v>25959.136999999999</v>
      </c>
      <c r="N29" s="1" t="s">
        <v>3109</v>
      </c>
      <c r="O29" s="1">
        <f>COUNTIF($N$3:$N$3191,N29)</f>
        <v>1</v>
      </c>
      <c r="P29" s="1" t="s">
        <v>3045</v>
      </c>
      <c r="Q29" s="1">
        <v>1247954</v>
      </c>
    </row>
    <row r="30" spans="1:17" x14ac:dyDescent="0.55000000000000004">
      <c r="A30" s="1" t="s">
        <v>3046</v>
      </c>
      <c r="B30" s="1">
        <v>13191</v>
      </c>
      <c r="C30" s="1" t="s">
        <v>2768</v>
      </c>
      <c r="D30" s="1" t="s">
        <v>51</v>
      </c>
      <c r="E30" s="1">
        <v>121811377</v>
      </c>
      <c r="F30" s="1">
        <v>122871925</v>
      </c>
      <c r="G30" s="1">
        <v>1060.549</v>
      </c>
      <c r="H30" s="1">
        <v>2.25</v>
      </c>
      <c r="I30" s="1" t="s">
        <v>2</v>
      </c>
      <c r="J30" s="1">
        <v>29680</v>
      </c>
      <c r="K30" s="1">
        <v>26385</v>
      </c>
      <c r="L30" s="1">
        <v>197.511</v>
      </c>
      <c r="M30" s="1">
        <v>28836.923999999999</v>
      </c>
      <c r="N30" s="1" t="s">
        <v>3108</v>
      </c>
      <c r="O30" s="1">
        <f>COUNTIF($N$3:$N$3191,N30)</f>
        <v>1</v>
      </c>
      <c r="P30" s="1" t="s">
        <v>3045</v>
      </c>
      <c r="Q30" s="1">
        <v>1060548</v>
      </c>
    </row>
    <row r="31" spans="1:17" x14ac:dyDescent="0.55000000000000004">
      <c r="A31" s="1" t="s">
        <v>3046</v>
      </c>
      <c r="B31" s="1">
        <v>13191</v>
      </c>
      <c r="C31" s="1" t="s">
        <v>2768</v>
      </c>
      <c r="D31" s="1" t="s">
        <v>51</v>
      </c>
      <c r="E31" s="1">
        <v>122878423</v>
      </c>
      <c r="F31" s="1">
        <v>124350171</v>
      </c>
      <c r="G31" s="1">
        <v>1471.749</v>
      </c>
      <c r="H31" s="1">
        <v>2.2850000000000001</v>
      </c>
      <c r="I31" s="1" t="s">
        <v>2</v>
      </c>
      <c r="J31" s="1">
        <v>53464</v>
      </c>
      <c r="K31" s="1">
        <v>46804</v>
      </c>
      <c r="L31" s="1">
        <v>452.51</v>
      </c>
      <c r="M31" s="1">
        <v>25135.494999999999</v>
      </c>
      <c r="N31" s="1" t="s">
        <v>3107</v>
      </c>
      <c r="O31" s="1">
        <f>COUNTIF($N$3:$N$3191,N31)</f>
        <v>1</v>
      </c>
      <c r="P31" s="1" t="s">
        <v>3045</v>
      </c>
      <c r="Q31" s="1">
        <v>1471748</v>
      </c>
    </row>
    <row r="32" spans="1:17" x14ac:dyDescent="0.55000000000000004">
      <c r="A32" s="1" t="s">
        <v>3046</v>
      </c>
      <c r="B32" s="1">
        <v>13191</v>
      </c>
      <c r="C32" s="1" t="s">
        <v>2768</v>
      </c>
      <c r="D32" s="1" t="s">
        <v>51</v>
      </c>
      <c r="E32" s="1">
        <v>124376073</v>
      </c>
      <c r="F32" s="1">
        <v>124862942</v>
      </c>
      <c r="G32" s="1">
        <v>486.87</v>
      </c>
      <c r="H32" s="1">
        <v>2.2440000000000002</v>
      </c>
      <c r="I32" s="1" t="s">
        <v>2</v>
      </c>
      <c r="J32" s="1">
        <v>26672</v>
      </c>
      <c r="K32" s="1">
        <v>23769</v>
      </c>
      <c r="L32" s="1">
        <v>170.32599999999999</v>
      </c>
      <c r="M32" s="1">
        <v>29903.842000000001</v>
      </c>
      <c r="N32" s="1" t="s">
        <v>3106</v>
      </c>
      <c r="O32" s="1">
        <f>COUNTIF($N$3:$N$3191,N32)</f>
        <v>1</v>
      </c>
      <c r="P32" s="1" t="s">
        <v>3045</v>
      </c>
      <c r="Q32" s="1">
        <v>486869</v>
      </c>
    </row>
    <row r="33" spans="1:17" x14ac:dyDescent="0.55000000000000004">
      <c r="A33" s="1" t="s">
        <v>3046</v>
      </c>
      <c r="B33" s="1">
        <v>13191</v>
      </c>
      <c r="C33" s="1" t="s">
        <v>2768</v>
      </c>
      <c r="D33" s="1" t="s">
        <v>51</v>
      </c>
      <c r="E33" s="1">
        <v>124863310</v>
      </c>
      <c r="F33" s="1">
        <v>130222369</v>
      </c>
      <c r="G33" s="1">
        <v>5359.06</v>
      </c>
      <c r="H33" s="1">
        <v>2.2789999999999999</v>
      </c>
      <c r="I33" s="1" t="s">
        <v>2</v>
      </c>
      <c r="J33" s="1">
        <v>50921</v>
      </c>
      <c r="K33" s="1">
        <v>44684</v>
      </c>
      <c r="L33" s="1">
        <v>416.02199999999999</v>
      </c>
      <c r="M33" s="1">
        <v>26738.859</v>
      </c>
      <c r="N33" s="1" t="s">
        <v>3105</v>
      </c>
      <c r="O33" s="1">
        <f>COUNTIF($N$3:$N$3191,N33)</f>
        <v>1</v>
      </c>
      <c r="P33" s="1" t="s">
        <v>3045</v>
      </c>
      <c r="Q33" s="1">
        <v>5359059</v>
      </c>
    </row>
    <row r="34" spans="1:17" x14ac:dyDescent="0.55000000000000004">
      <c r="A34" s="1" t="s">
        <v>3046</v>
      </c>
      <c r="B34" s="1">
        <v>13191</v>
      </c>
      <c r="C34" s="1" t="s">
        <v>2768</v>
      </c>
      <c r="D34" s="1" t="s">
        <v>51</v>
      </c>
      <c r="E34" s="1">
        <v>130236727</v>
      </c>
      <c r="F34" s="1">
        <v>134135366</v>
      </c>
      <c r="G34" s="1">
        <v>3898.64</v>
      </c>
      <c r="H34" s="1">
        <v>2.2679999999999998</v>
      </c>
      <c r="I34" s="1" t="s">
        <v>2</v>
      </c>
      <c r="J34" s="1">
        <v>8900</v>
      </c>
      <c r="K34" s="1">
        <v>7847</v>
      </c>
      <c r="L34" s="1">
        <v>67.635000000000005</v>
      </c>
      <c r="M34" s="1">
        <v>32242.563999999998</v>
      </c>
      <c r="N34" s="1" t="s">
        <v>3104</v>
      </c>
      <c r="O34" s="1">
        <f>COUNTIF($N$3:$N$3191,N34)</f>
        <v>1</v>
      </c>
      <c r="P34" s="1" t="s">
        <v>3045</v>
      </c>
      <c r="Q34" s="1">
        <v>3898639</v>
      </c>
    </row>
    <row r="35" spans="1:17" x14ac:dyDescent="0.55000000000000004">
      <c r="A35" s="1" t="s">
        <v>3046</v>
      </c>
      <c r="B35" s="1">
        <v>13191</v>
      </c>
      <c r="C35" s="1" t="s">
        <v>2768</v>
      </c>
      <c r="D35" s="1" t="s">
        <v>51</v>
      </c>
      <c r="E35" s="1">
        <v>134135525</v>
      </c>
      <c r="F35" s="1">
        <v>135765852</v>
      </c>
      <c r="G35" s="1">
        <v>1630.328</v>
      </c>
      <c r="H35" s="1">
        <v>2.508</v>
      </c>
      <c r="I35" s="1" t="s">
        <v>2</v>
      </c>
      <c r="J35" s="1">
        <v>52905</v>
      </c>
      <c r="K35" s="1">
        <v>42195</v>
      </c>
      <c r="L35" s="1">
        <v>1256.3699999999999</v>
      </c>
      <c r="M35" s="1">
        <v>20512.411</v>
      </c>
      <c r="N35" s="1" t="s">
        <v>3103</v>
      </c>
      <c r="O35" s="1">
        <f>COUNTIF($N$3:$N$3191,N35)</f>
        <v>1</v>
      </c>
      <c r="P35" s="1" t="s">
        <v>3045</v>
      </c>
      <c r="Q35" s="1">
        <v>1630327</v>
      </c>
    </row>
    <row r="36" spans="1:17" x14ac:dyDescent="0.55000000000000004">
      <c r="A36" s="1" t="s">
        <v>3046</v>
      </c>
      <c r="B36" s="1">
        <v>13191</v>
      </c>
      <c r="C36" s="1" t="s">
        <v>2768</v>
      </c>
      <c r="D36" s="1" t="s">
        <v>51</v>
      </c>
      <c r="E36" s="1">
        <v>135770216</v>
      </c>
      <c r="F36" s="1">
        <v>137419270</v>
      </c>
      <c r="G36" s="1">
        <v>1649.0550000000001</v>
      </c>
      <c r="H36" s="1">
        <v>2.492</v>
      </c>
      <c r="I36" s="1" t="s">
        <v>2</v>
      </c>
      <c r="J36" s="1">
        <v>47196</v>
      </c>
      <c r="K36" s="1">
        <v>37875</v>
      </c>
      <c r="L36" s="1">
        <v>1062.498</v>
      </c>
      <c r="M36" s="1">
        <v>21550.196</v>
      </c>
      <c r="N36" s="1" t="s">
        <v>3102</v>
      </c>
      <c r="O36" s="1">
        <f>COUNTIF($N$3:$N$3191,N36)</f>
        <v>1</v>
      </c>
      <c r="P36" s="1" t="s">
        <v>3045</v>
      </c>
      <c r="Q36" s="1">
        <v>1649054</v>
      </c>
    </row>
    <row r="37" spans="1:17" x14ac:dyDescent="0.55000000000000004">
      <c r="A37" s="1" t="s">
        <v>3046</v>
      </c>
      <c r="B37" s="1">
        <v>13191</v>
      </c>
      <c r="C37" s="1" t="s">
        <v>2768</v>
      </c>
      <c r="D37" s="1" t="s">
        <v>51</v>
      </c>
      <c r="E37" s="1">
        <v>137419843</v>
      </c>
      <c r="F37" s="1">
        <v>138756253</v>
      </c>
      <c r="G37" s="1">
        <v>1336.4110000000001</v>
      </c>
      <c r="H37" s="1">
        <v>2.5070000000000001</v>
      </c>
      <c r="I37" s="1" t="s">
        <v>2</v>
      </c>
      <c r="J37" s="1">
        <v>70423</v>
      </c>
      <c r="K37" s="1">
        <v>56189</v>
      </c>
      <c r="L37" s="1">
        <v>1666.7249999999999</v>
      </c>
      <c r="M37" s="1">
        <v>12070.771000000001</v>
      </c>
      <c r="N37" s="1" t="s">
        <v>3101</v>
      </c>
      <c r="O37" s="1">
        <f>COUNTIF($N$3:$N$3191,N37)</f>
        <v>1</v>
      </c>
      <c r="P37" s="1" t="s">
        <v>3045</v>
      </c>
      <c r="Q37" s="1">
        <v>1336410</v>
      </c>
    </row>
    <row r="38" spans="1:17" x14ac:dyDescent="0.55000000000000004">
      <c r="A38" s="1" t="s">
        <v>3046</v>
      </c>
      <c r="B38" s="1">
        <v>13191</v>
      </c>
      <c r="C38" s="1" t="s">
        <v>2768</v>
      </c>
      <c r="D38" s="1" t="s">
        <v>51</v>
      </c>
      <c r="E38" s="1">
        <v>138766577</v>
      </c>
      <c r="F38" s="1">
        <v>140830204</v>
      </c>
      <c r="G38" s="1">
        <v>2063.6280000000002</v>
      </c>
      <c r="H38" s="1">
        <v>2.4900000000000002</v>
      </c>
      <c r="I38" s="1" t="s">
        <v>2</v>
      </c>
      <c r="J38" s="1">
        <v>40013</v>
      </c>
      <c r="K38" s="1">
        <v>32144</v>
      </c>
      <c r="L38" s="1">
        <v>892.59699999999998</v>
      </c>
      <c r="M38" s="1">
        <v>23358.682000000001</v>
      </c>
      <c r="N38" s="1" t="s">
        <v>3100</v>
      </c>
      <c r="O38" s="1">
        <f>COUNTIF($N$3:$N$3191,N38)</f>
        <v>1</v>
      </c>
      <c r="P38" s="1" t="s">
        <v>3045</v>
      </c>
      <c r="Q38" s="1">
        <v>2063627</v>
      </c>
    </row>
    <row r="39" spans="1:17" x14ac:dyDescent="0.55000000000000004">
      <c r="A39" s="1" t="s">
        <v>3046</v>
      </c>
      <c r="B39" s="1">
        <v>13191</v>
      </c>
      <c r="C39" s="1" t="s">
        <v>2768</v>
      </c>
      <c r="D39" s="1" t="s">
        <v>51</v>
      </c>
      <c r="E39" s="1">
        <v>140874277</v>
      </c>
      <c r="F39" s="1">
        <v>144196464</v>
      </c>
      <c r="G39" s="1">
        <v>3322.1880000000001</v>
      </c>
      <c r="H39" s="1">
        <v>2.5310000000000001</v>
      </c>
      <c r="I39" s="1" t="s">
        <v>2</v>
      </c>
      <c r="J39" s="1">
        <v>57333</v>
      </c>
      <c r="K39" s="1">
        <v>45296</v>
      </c>
      <c r="L39" s="1">
        <v>1473.3579999999999</v>
      </c>
      <c r="M39" s="1">
        <v>16572.919000000002</v>
      </c>
      <c r="N39" s="1" t="s">
        <v>3099</v>
      </c>
      <c r="O39" s="1">
        <f>COUNTIF($N$3:$N$3191,N39)</f>
        <v>1</v>
      </c>
      <c r="P39" s="1" t="s">
        <v>3045</v>
      </c>
      <c r="Q39" s="1">
        <v>3322187</v>
      </c>
    </row>
    <row r="40" spans="1:17" x14ac:dyDescent="0.55000000000000004">
      <c r="A40" s="1" t="s">
        <v>3046</v>
      </c>
      <c r="B40" s="1">
        <v>13191</v>
      </c>
      <c r="C40" s="1" t="s">
        <v>2768</v>
      </c>
      <c r="D40" s="1" t="s">
        <v>51</v>
      </c>
      <c r="E40" s="1">
        <v>144197847</v>
      </c>
      <c r="F40" s="1">
        <v>144843405</v>
      </c>
      <c r="G40" s="1">
        <v>645.55899999999997</v>
      </c>
      <c r="H40" s="1">
        <v>2.4950000000000001</v>
      </c>
      <c r="I40" s="1" t="s">
        <v>2</v>
      </c>
      <c r="J40" s="1">
        <v>13821</v>
      </c>
      <c r="K40" s="1">
        <v>11079</v>
      </c>
      <c r="L40" s="1">
        <v>314.20800000000003</v>
      </c>
      <c r="M40" s="1">
        <v>27314.888999999999</v>
      </c>
      <c r="N40" s="1" t="s">
        <v>3098</v>
      </c>
      <c r="O40" s="1">
        <f>COUNTIF($N$3:$N$3191,N40)</f>
        <v>1</v>
      </c>
      <c r="P40" s="1" t="s">
        <v>3045</v>
      </c>
      <c r="Q40" s="1">
        <v>645558</v>
      </c>
    </row>
    <row r="41" spans="1:17" x14ac:dyDescent="0.55000000000000004">
      <c r="A41" s="1" t="s">
        <v>3046</v>
      </c>
      <c r="B41" s="1">
        <v>13191</v>
      </c>
      <c r="C41" s="1" t="s">
        <v>2768</v>
      </c>
      <c r="D41" s="1" t="s">
        <v>51</v>
      </c>
      <c r="E41" s="1">
        <v>144846317</v>
      </c>
      <c r="F41" s="1">
        <v>148231845</v>
      </c>
      <c r="G41" s="1">
        <v>3385.529</v>
      </c>
      <c r="H41" s="1">
        <v>2.5470000000000002</v>
      </c>
      <c r="I41" s="1" t="s">
        <v>2</v>
      </c>
      <c r="J41" s="1">
        <v>82023</v>
      </c>
      <c r="K41" s="1">
        <v>64418</v>
      </c>
      <c r="L41" s="1">
        <v>2211.4180000000001</v>
      </c>
      <c r="M41" s="1">
        <v>6348.424</v>
      </c>
      <c r="N41" s="1" t="s">
        <v>3097</v>
      </c>
      <c r="O41" s="1">
        <f>COUNTIF($N$3:$N$3191,N41)</f>
        <v>1</v>
      </c>
      <c r="P41" s="1" t="s">
        <v>3045</v>
      </c>
      <c r="Q41" s="1">
        <v>3385528</v>
      </c>
    </row>
    <row r="42" spans="1:17" x14ac:dyDescent="0.55000000000000004">
      <c r="A42" s="1" t="s">
        <v>3046</v>
      </c>
      <c r="B42" s="1">
        <v>13191</v>
      </c>
      <c r="C42" s="1" t="s">
        <v>2768</v>
      </c>
      <c r="D42" s="1" t="s">
        <v>51</v>
      </c>
      <c r="E42" s="1">
        <v>148236250</v>
      </c>
      <c r="F42" s="1">
        <v>151647546</v>
      </c>
      <c r="G42" s="1">
        <v>3411.297</v>
      </c>
      <c r="H42" s="1">
        <v>2.2869999999999999</v>
      </c>
      <c r="I42" s="1" t="s">
        <v>2</v>
      </c>
      <c r="J42" s="1">
        <v>48754</v>
      </c>
      <c r="K42" s="1">
        <v>42630</v>
      </c>
      <c r="L42" s="1">
        <v>419.89499999999998</v>
      </c>
      <c r="M42" s="1">
        <v>26351.785</v>
      </c>
      <c r="N42" s="1" t="s">
        <v>3096</v>
      </c>
      <c r="O42" s="1">
        <f>COUNTIF($N$3:$N$3191,N42)</f>
        <v>1</v>
      </c>
      <c r="P42" s="1" t="s">
        <v>3045</v>
      </c>
      <c r="Q42" s="1">
        <v>3411296</v>
      </c>
    </row>
    <row r="43" spans="1:17" x14ac:dyDescent="0.55000000000000004">
      <c r="A43" s="1" t="s">
        <v>3046</v>
      </c>
      <c r="B43" s="1">
        <v>13191</v>
      </c>
      <c r="C43" s="1" t="s">
        <v>2768</v>
      </c>
      <c r="D43" s="1" t="s">
        <v>46</v>
      </c>
      <c r="E43" s="1">
        <v>57002345</v>
      </c>
      <c r="F43" s="1">
        <v>58308231</v>
      </c>
      <c r="G43" s="1">
        <v>1305.8869999999999</v>
      </c>
      <c r="H43" s="1">
        <v>2.1040000000000001</v>
      </c>
      <c r="I43" s="1" t="s">
        <v>2</v>
      </c>
      <c r="J43" s="1">
        <v>32091</v>
      </c>
      <c r="K43" s="1">
        <v>30505</v>
      </c>
      <c r="L43" s="1">
        <v>40.453000000000003</v>
      </c>
      <c r="M43" s="1">
        <v>32818.561999999998</v>
      </c>
      <c r="N43" s="1" t="s">
        <v>3095</v>
      </c>
      <c r="O43" s="1">
        <f>COUNTIF($N$3:$N$3191,N43)</f>
        <v>1</v>
      </c>
      <c r="P43" s="1" t="s">
        <v>3045</v>
      </c>
      <c r="Q43" s="1">
        <v>1305886</v>
      </c>
    </row>
    <row r="44" spans="1:17" x14ac:dyDescent="0.55000000000000004">
      <c r="A44" s="1" t="s">
        <v>3046</v>
      </c>
      <c r="B44" s="1">
        <v>13191</v>
      </c>
      <c r="C44" s="1" t="s">
        <v>2768</v>
      </c>
      <c r="D44" s="1" t="s">
        <v>46</v>
      </c>
      <c r="E44" s="1">
        <v>68990731</v>
      </c>
      <c r="F44" s="1">
        <v>70726775</v>
      </c>
      <c r="G44" s="1">
        <v>1736.0450000000001</v>
      </c>
      <c r="H44" s="1">
        <v>2.1429999999999998</v>
      </c>
      <c r="I44" s="1" t="s">
        <v>2</v>
      </c>
      <c r="J44" s="1">
        <v>53476</v>
      </c>
      <c r="K44" s="1">
        <v>49904</v>
      </c>
      <c r="L44" s="1">
        <v>124.71299999999999</v>
      </c>
      <c r="M44" s="1">
        <v>31479.418000000001</v>
      </c>
      <c r="N44" s="1" t="s">
        <v>3094</v>
      </c>
      <c r="O44" s="1">
        <f>COUNTIF($N$3:$N$3191,N44)</f>
        <v>1</v>
      </c>
      <c r="P44" s="1" t="s">
        <v>3045</v>
      </c>
      <c r="Q44" s="1">
        <v>1736044</v>
      </c>
    </row>
    <row r="45" spans="1:17" x14ac:dyDescent="0.55000000000000004">
      <c r="A45" s="1" t="s">
        <v>3046</v>
      </c>
      <c r="B45" s="1">
        <v>13191</v>
      </c>
      <c r="C45" s="1" t="s">
        <v>2768</v>
      </c>
      <c r="D45" s="1" t="s">
        <v>46</v>
      </c>
      <c r="E45" s="1">
        <v>136241932</v>
      </c>
      <c r="F45" s="1">
        <v>136329922</v>
      </c>
      <c r="G45" s="1">
        <v>87.991</v>
      </c>
      <c r="H45" s="1">
        <v>2.6829999999999998</v>
      </c>
      <c r="I45" s="1" t="s">
        <v>2</v>
      </c>
      <c r="J45" s="1">
        <v>1657</v>
      </c>
      <c r="K45" s="1">
        <v>1235</v>
      </c>
      <c r="L45" s="1">
        <v>65.034000000000006</v>
      </c>
      <c r="M45" s="1">
        <v>32397.445</v>
      </c>
      <c r="N45" s="1" t="s">
        <v>3093</v>
      </c>
      <c r="O45" s="1">
        <f>COUNTIF($N$3:$N$3191,N45)</f>
        <v>1</v>
      </c>
      <c r="P45" s="1" t="s">
        <v>3045</v>
      </c>
      <c r="Q45" s="1">
        <v>87990</v>
      </c>
    </row>
    <row r="46" spans="1:17" x14ac:dyDescent="0.55000000000000004">
      <c r="A46" s="1" t="s">
        <v>3046</v>
      </c>
      <c r="B46" s="1">
        <v>13191</v>
      </c>
      <c r="C46" s="1" t="s">
        <v>2768</v>
      </c>
      <c r="D46" s="1" t="s">
        <v>42</v>
      </c>
      <c r="E46" s="1">
        <v>3716106</v>
      </c>
      <c r="F46" s="1">
        <v>4010334</v>
      </c>
      <c r="G46" s="1">
        <v>294.22899999999998</v>
      </c>
      <c r="H46" s="1">
        <v>2.1269999999999998</v>
      </c>
      <c r="I46" s="1" t="s">
        <v>2</v>
      </c>
      <c r="J46" s="1">
        <v>20995</v>
      </c>
      <c r="K46" s="1">
        <v>19744</v>
      </c>
      <c r="L46" s="1">
        <v>38.758000000000003</v>
      </c>
      <c r="M46" s="1">
        <v>32828.048999999999</v>
      </c>
      <c r="N46" s="1" t="s">
        <v>3092</v>
      </c>
      <c r="O46" s="1">
        <f>COUNTIF($N$3:$N$3191,N46)</f>
        <v>1</v>
      </c>
      <c r="P46" s="1" t="s">
        <v>3045</v>
      </c>
      <c r="Q46" s="1">
        <v>294228</v>
      </c>
    </row>
    <row r="47" spans="1:17" x14ac:dyDescent="0.55000000000000004">
      <c r="A47" s="1" t="s">
        <v>3046</v>
      </c>
      <c r="B47" s="1">
        <v>13191</v>
      </c>
      <c r="C47" s="1" t="s">
        <v>2768</v>
      </c>
      <c r="D47" s="1" t="s">
        <v>42</v>
      </c>
      <c r="E47" s="1">
        <v>7213689</v>
      </c>
      <c r="F47" s="1">
        <v>10169202</v>
      </c>
      <c r="G47" s="1">
        <v>2955.5140000000001</v>
      </c>
      <c r="H47" s="1">
        <v>2.2120000000000002</v>
      </c>
      <c r="I47" s="1" t="s">
        <v>2</v>
      </c>
      <c r="J47" s="1">
        <v>48320</v>
      </c>
      <c r="K47" s="1">
        <v>43691</v>
      </c>
      <c r="L47" s="1">
        <v>236.75800000000001</v>
      </c>
      <c r="M47" s="1">
        <v>27520.244999999999</v>
      </c>
      <c r="N47" s="1" t="s">
        <v>3091</v>
      </c>
      <c r="O47" s="1">
        <f>COUNTIF($N$3:$N$3191,N47)</f>
        <v>1</v>
      </c>
      <c r="P47" s="1" t="s">
        <v>3045</v>
      </c>
      <c r="Q47" s="1">
        <v>2955513</v>
      </c>
    </row>
    <row r="48" spans="1:17" x14ac:dyDescent="0.55000000000000004">
      <c r="A48" s="1" t="s">
        <v>3046</v>
      </c>
      <c r="B48" s="1">
        <v>13191</v>
      </c>
      <c r="C48" s="1" t="s">
        <v>2768</v>
      </c>
      <c r="D48" s="1" t="s">
        <v>42</v>
      </c>
      <c r="E48" s="1">
        <v>41032789</v>
      </c>
      <c r="F48" s="1">
        <v>43296477</v>
      </c>
      <c r="G48" s="1">
        <v>2263.6889999999999</v>
      </c>
      <c r="H48" s="1">
        <v>2.085</v>
      </c>
      <c r="I48" s="1" t="s">
        <v>2</v>
      </c>
      <c r="J48" s="1">
        <v>38534</v>
      </c>
      <c r="K48" s="1">
        <v>36966</v>
      </c>
      <c r="L48" s="1">
        <v>32.716000000000001</v>
      </c>
      <c r="M48" s="1">
        <v>32860.222000000002</v>
      </c>
      <c r="N48" s="1" t="s">
        <v>3090</v>
      </c>
      <c r="O48" s="1">
        <f>COUNTIF($N$3:$N$3191,N48)</f>
        <v>1</v>
      </c>
      <c r="P48" s="1" t="s">
        <v>3045</v>
      </c>
      <c r="Q48" s="1">
        <v>2263688</v>
      </c>
    </row>
    <row r="49" spans="1:17" x14ac:dyDescent="0.55000000000000004">
      <c r="A49" s="1" t="s">
        <v>3046</v>
      </c>
      <c r="B49" s="1">
        <v>13191</v>
      </c>
      <c r="C49" s="1" t="s">
        <v>2768</v>
      </c>
      <c r="D49" s="1" t="s">
        <v>42</v>
      </c>
      <c r="E49" s="1">
        <v>83755887</v>
      </c>
      <c r="F49" s="1">
        <v>87295898</v>
      </c>
      <c r="G49" s="1">
        <v>3540.0120000000002</v>
      </c>
      <c r="H49" s="1">
        <v>2.0819999999999999</v>
      </c>
      <c r="I49" s="1" t="s">
        <v>2</v>
      </c>
      <c r="J49" s="1">
        <v>75713</v>
      </c>
      <c r="K49" s="1">
        <v>72747</v>
      </c>
      <c r="L49" s="1">
        <v>59.51</v>
      </c>
      <c r="M49" s="1">
        <v>32532.501</v>
      </c>
      <c r="N49" s="1" t="s">
        <v>3089</v>
      </c>
      <c r="O49" s="1">
        <f>COUNTIF($N$3:$N$3191,N49)</f>
        <v>1</v>
      </c>
      <c r="P49" s="1" t="s">
        <v>3045</v>
      </c>
      <c r="Q49" s="1">
        <v>3540011</v>
      </c>
    </row>
    <row r="50" spans="1:17" x14ac:dyDescent="0.55000000000000004">
      <c r="A50" s="1" t="s">
        <v>3046</v>
      </c>
      <c r="B50" s="1">
        <v>13191</v>
      </c>
      <c r="C50" s="1" t="s">
        <v>2768</v>
      </c>
      <c r="D50" s="1" t="s">
        <v>42</v>
      </c>
      <c r="E50" s="1">
        <v>107822514</v>
      </c>
      <c r="F50" s="1">
        <v>108622768</v>
      </c>
      <c r="G50" s="1">
        <v>800.255</v>
      </c>
      <c r="H50" s="1">
        <v>2.09</v>
      </c>
      <c r="I50" s="1" t="s">
        <v>2</v>
      </c>
      <c r="J50" s="1">
        <v>38022</v>
      </c>
      <c r="K50" s="1">
        <v>36387</v>
      </c>
      <c r="L50" s="1">
        <v>36.113</v>
      </c>
      <c r="M50" s="1">
        <v>32851.258999999998</v>
      </c>
      <c r="N50" s="1" t="s">
        <v>3088</v>
      </c>
      <c r="O50" s="1">
        <f>COUNTIF($N$3:$N$3191,N50)</f>
        <v>1</v>
      </c>
      <c r="P50" s="1" t="s">
        <v>3045</v>
      </c>
      <c r="Q50" s="1">
        <v>800254</v>
      </c>
    </row>
    <row r="51" spans="1:17" x14ac:dyDescent="0.55000000000000004">
      <c r="A51" s="1" t="s">
        <v>3046</v>
      </c>
      <c r="B51" s="1">
        <v>13191</v>
      </c>
      <c r="C51" s="1" t="s">
        <v>2768</v>
      </c>
      <c r="D51" s="1" t="s">
        <v>122</v>
      </c>
      <c r="E51" s="1">
        <v>37381501</v>
      </c>
      <c r="F51" s="1">
        <v>37773689</v>
      </c>
      <c r="G51" s="1">
        <v>392.18900000000002</v>
      </c>
      <c r="H51" s="1">
        <v>1.873</v>
      </c>
      <c r="I51" s="1" t="s">
        <v>23</v>
      </c>
      <c r="J51" s="1">
        <v>14461</v>
      </c>
      <c r="K51" s="1">
        <v>15441</v>
      </c>
      <c r="L51" s="1">
        <v>31.827999999999999</v>
      </c>
      <c r="M51" s="1">
        <v>32861.114000000001</v>
      </c>
      <c r="N51" s="1" t="s">
        <v>3087</v>
      </c>
      <c r="O51" s="1">
        <f>COUNTIF($N$3:$N$3191,N51)</f>
        <v>1</v>
      </c>
      <c r="P51" s="1" t="s">
        <v>3045</v>
      </c>
      <c r="Q51" s="1">
        <v>392188</v>
      </c>
    </row>
    <row r="52" spans="1:17" x14ac:dyDescent="0.55000000000000004">
      <c r="A52" s="1" t="s">
        <v>3046</v>
      </c>
      <c r="B52" s="1">
        <v>13191</v>
      </c>
      <c r="C52" s="1" t="s">
        <v>2768</v>
      </c>
      <c r="D52" s="1" t="s">
        <v>122</v>
      </c>
      <c r="E52" s="1">
        <v>109194963</v>
      </c>
      <c r="F52" s="1">
        <v>109835428</v>
      </c>
      <c r="G52" s="1">
        <v>640.46600000000001</v>
      </c>
      <c r="H52" s="1">
        <v>2.1030000000000002</v>
      </c>
      <c r="I52" s="1" t="s">
        <v>2</v>
      </c>
      <c r="J52" s="1">
        <v>33269</v>
      </c>
      <c r="K52" s="1">
        <v>31637</v>
      </c>
      <c r="L52" s="1">
        <v>41.305999999999997</v>
      </c>
      <c r="M52" s="1">
        <v>32796.752999999997</v>
      </c>
      <c r="N52" s="1" t="s">
        <v>3086</v>
      </c>
      <c r="O52" s="1">
        <f>COUNTIF($N$3:$N$3191,N52)</f>
        <v>1</v>
      </c>
      <c r="P52" s="1" t="s">
        <v>3045</v>
      </c>
      <c r="Q52" s="1">
        <v>640465</v>
      </c>
    </row>
    <row r="53" spans="1:17" x14ac:dyDescent="0.55000000000000004">
      <c r="A53" s="1" t="s">
        <v>3046</v>
      </c>
      <c r="B53" s="1">
        <v>13191</v>
      </c>
      <c r="C53" s="1" t="s">
        <v>2768</v>
      </c>
      <c r="D53" s="1" t="s">
        <v>39</v>
      </c>
      <c r="E53" s="1">
        <v>87621556</v>
      </c>
      <c r="F53" s="1">
        <v>88321821</v>
      </c>
      <c r="G53" s="1">
        <v>700.26599999999996</v>
      </c>
      <c r="H53" s="1">
        <v>2.2309999999999999</v>
      </c>
      <c r="I53" s="1" t="s">
        <v>2</v>
      </c>
      <c r="J53" s="1">
        <v>8418</v>
      </c>
      <c r="K53" s="1">
        <v>7545</v>
      </c>
      <c r="L53" s="1">
        <v>48.619</v>
      </c>
      <c r="M53" s="1">
        <v>32703.425999999999</v>
      </c>
      <c r="N53" s="1" t="s">
        <v>3085</v>
      </c>
      <c r="O53" s="1">
        <f>COUNTIF($N$3:$N$3191,N53)</f>
        <v>1</v>
      </c>
      <c r="P53" s="1" t="s">
        <v>3045</v>
      </c>
      <c r="Q53" s="1">
        <v>700265</v>
      </c>
    </row>
    <row r="54" spans="1:17" x14ac:dyDescent="0.55000000000000004">
      <c r="A54" s="1" t="s">
        <v>3046</v>
      </c>
      <c r="B54" s="1">
        <v>13191</v>
      </c>
      <c r="C54" s="1" t="s">
        <v>2768</v>
      </c>
      <c r="D54" s="1" t="s">
        <v>39</v>
      </c>
      <c r="E54" s="1">
        <v>113429041</v>
      </c>
      <c r="F54" s="1">
        <v>113475475</v>
      </c>
      <c r="G54" s="1">
        <v>46.435000000000002</v>
      </c>
      <c r="H54" s="1">
        <v>0.42499999999999999</v>
      </c>
      <c r="I54" s="1" t="s">
        <v>23</v>
      </c>
      <c r="J54" s="1">
        <v>38</v>
      </c>
      <c r="K54" s="1">
        <v>179</v>
      </c>
      <c r="L54" s="1">
        <v>82.114999999999995</v>
      </c>
      <c r="M54" s="1">
        <v>32053.050999999999</v>
      </c>
      <c r="N54" s="1" t="s">
        <v>2627</v>
      </c>
      <c r="O54" s="1">
        <f>COUNTIF($N$3:$N$3191,N54)</f>
        <v>2</v>
      </c>
      <c r="P54" s="1" t="s">
        <v>3045</v>
      </c>
      <c r="Q54" s="1">
        <v>46434</v>
      </c>
    </row>
    <row r="55" spans="1:17" x14ac:dyDescent="0.55000000000000004">
      <c r="A55" s="1" t="s">
        <v>3046</v>
      </c>
      <c r="B55" s="1">
        <v>13191</v>
      </c>
      <c r="C55" s="1" t="s">
        <v>2768</v>
      </c>
      <c r="D55" s="1" t="s">
        <v>39</v>
      </c>
      <c r="E55" s="1">
        <v>113482101</v>
      </c>
      <c r="F55" s="1">
        <v>115372068</v>
      </c>
      <c r="G55" s="1">
        <v>1889.9680000000001</v>
      </c>
      <c r="H55" s="1">
        <v>2.9550000000000001</v>
      </c>
      <c r="I55" s="1" t="s">
        <v>2</v>
      </c>
      <c r="J55" s="1">
        <v>62543</v>
      </c>
      <c r="K55" s="1">
        <v>42327</v>
      </c>
      <c r="L55" s="1">
        <v>4201.5990000000002</v>
      </c>
      <c r="M55" s="1">
        <v>4169.5929999999998</v>
      </c>
      <c r="N55" s="1" t="s">
        <v>3084</v>
      </c>
      <c r="O55" s="1">
        <f>COUNTIF($N$3:$N$3191,N55)</f>
        <v>1</v>
      </c>
      <c r="P55" s="1" t="s">
        <v>3045</v>
      </c>
      <c r="Q55" s="1">
        <v>1889967</v>
      </c>
    </row>
    <row r="56" spans="1:17" x14ac:dyDescent="0.55000000000000004">
      <c r="A56" s="1" t="s">
        <v>3046</v>
      </c>
      <c r="B56" s="1">
        <v>13191</v>
      </c>
      <c r="C56" s="1" t="s">
        <v>2768</v>
      </c>
      <c r="D56" s="1" t="s">
        <v>39</v>
      </c>
      <c r="E56" s="1">
        <v>115386732</v>
      </c>
      <c r="F56" s="1">
        <v>115981170</v>
      </c>
      <c r="G56" s="1">
        <v>594.43899999999996</v>
      </c>
      <c r="H56" s="1">
        <v>2.3290000000000002</v>
      </c>
      <c r="I56" s="1" t="s">
        <v>2</v>
      </c>
      <c r="J56" s="1">
        <v>20024</v>
      </c>
      <c r="K56" s="1">
        <v>17198</v>
      </c>
      <c r="L56" s="1">
        <v>220.279</v>
      </c>
      <c r="M56" s="1">
        <v>28116.076000000001</v>
      </c>
      <c r="N56" s="1" t="s">
        <v>3083</v>
      </c>
      <c r="O56" s="1">
        <f>COUNTIF($N$3:$N$3191,N56)</f>
        <v>1</v>
      </c>
      <c r="P56" s="1" t="s">
        <v>3045</v>
      </c>
      <c r="Q56" s="1">
        <v>594438</v>
      </c>
    </row>
    <row r="57" spans="1:17" x14ac:dyDescent="0.55000000000000004">
      <c r="A57" s="1" t="s">
        <v>3046</v>
      </c>
      <c r="B57" s="1">
        <v>13191</v>
      </c>
      <c r="C57" s="1" t="s">
        <v>2768</v>
      </c>
      <c r="D57" s="1" t="s">
        <v>36</v>
      </c>
      <c r="E57" s="1">
        <v>21953109</v>
      </c>
      <c r="F57" s="1">
        <v>23163591</v>
      </c>
      <c r="G57" s="1">
        <v>1210.4829999999999</v>
      </c>
      <c r="H57" s="1">
        <v>2.0950000000000002</v>
      </c>
      <c r="I57" s="1" t="s">
        <v>2</v>
      </c>
      <c r="J57" s="1">
        <v>45311</v>
      </c>
      <c r="K57" s="1">
        <v>43255</v>
      </c>
      <c r="L57" s="1">
        <v>48.003999999999998</v>
      </c>
      <c r="M57" s="1">
        <v>32721.609</v>
      </c>
      <c r="N57" s="1" t="s">
        <v>3082</v>
      </c>
      <c r="O57" s="1">
        <f>COUNTIF($N$3:$N$3191,N57)</f>
        <v>1</v>
      </c>
      <c r="P57" s="1" t="s">
        <v>3045</v>
      </c>
      <c r="Q57" s="1">
        <v>1210482</v>
      </c>
    </row>
    <row r="58" spans="1:17" x14ac:dyDescent="0.55000000000000004">
      <c r="A58" s="1" t="s">
        <v>3046</v>
      </c>
      <c r="B58" s="1">
        <v>13191</v>
      </c>
      <c r="C58" s="1" t="s">
        <v>2768</v>
      </c>
      <c r="D58" s="1" t="s">
        <v>36</v>
      </c>
      <c r="E58" s="1">
        <v>66007703</v>
      </c>
      <c r="F58" s="1">
        <v>66433953</v>
      </c>
      <c r="G58" s="1">
        <v>426.25099999999998</v>
      </c>
      <c r="H58" s="1">
        <v>1.2310000000000001</v>
      </c>
      <c r="I58" s="1" t="s">
        <v>23</v>
      </c>
      <c r="J58" s="1">
        <v>1650</v>
      </c>
      <c r="K58" s="1">
        <v>2681</v>
      </c>
      <c r="L58" s="1">
        <v>230.11799999999999</v>
      </c>
      <c r="M58" s="1">
        <v>27921.710999999999</v>
      </c>
      <c r="N58" s="1" t="s">
        <v>35</v>
      </c>
      <c r="O58" s="1">
        <f>COUNTIF($N$3:$N$3191,N58)</f>
        <v>9</v>
      </c>
      <c r="P58" s="1" t="s">
        <v>3045</v>
      </c>
      <c r="Q58" s="1">
        <v>426250</v>
      </c>
    </row>
    <row r="59" spans="1:17" x14ac:dyDescent="0.55000000000000004">
      <c r="A59" s="1" t="s">
        <v>3046</v>
      </c>
      <c r="B59" s="1">
        <v>13191</v>
      </c>
      <c r="C59" s="1" t="s">
        <v>2768</v>
      </c>
      <c r="D59" s="1" t="s">
        <v>34</v>
      </c>
      <c r="E59" s="1">
        <v>3071986</v>
      </c>
      <c r="F59" s="1">
        <v>7788686</v>
      </c>
      <c r="G59" s="1">
        <v>4716.701</v>
      </c>
      <c r="H59" s="1">
        <v>2.165</v>
      </c>
      <c r="I59" s="1" t="s">
        <v>2</v>
      </c>
      <c r="J59" s="1">
        <v>15456</v>
      </c>
      <c r="K59" s="1">
        <v>14279</v>
      </c>
      <c r="L59" s="1">
        <v>47.17</v>
      </c>
      <c r="M59" s="1">
        <v>32755.437000000002</v>
      </c>
      <c r="N59" s="1" t="s">
        <v>3081</v>
      </c>
      <c r="O59" s="1">
        <f>COUNTIF($N$3:$N$3191,N59)</f>
        <v>1</v>
      </c>
      <c r="P59" s="1" t="s">
        <v>3045</v>
      </c>
      <c r="Q59" s="1">
        <v>4716700</v>
      </c>
    </row>
    <row r="60" spans="1:17" x14ac:dyDescent="0.55000000000000004">
      <c r="A60" s="1" t="s">
        <v>3046</v>
      </c>
      <c r="B60" s="1">
        <v>13191</v>
      </c>
      <c r="C60" s="1" t="s">
        <v>2768</v>
      </c>
      <c r="D60" s="1" t="s">
        <v>34</v>
      </c>
      <c r="E60" s="1">
        <v>41350550</v>
      </c>
      <c r="F60" s="1">
        <v>44503502</v>
      </c>
      <c r="G60" s="1">
        <v>3152.953</v>
      </c>
      <c r="H60" s="1">
        <v>2.1139999999999999</v>
      </c>
      <c r="I60" s="1" t="s">
        <v>2</v>
      </c>
      <c r="J60" s="1">
        <v>19962</v>
      </c>
      <c r="K60" s="1">
        <v>18885</v>
      </c>
      <c r="L60" s="1">
        <v>30.088999999999999</v>
      </c>
      <c r="M60" s="1">
        <v>32867.688000000002</v>
      </c>
      <c r="N60" s="1" t="s">
        <v>3080</v>
      </c>
      <c r="O60" s="1">
        <f>COUNTIF($N$3:$N$3191,N60)</f>
        <v>1</v>
      </c>
      <c r="P60" s="1" t="s">
        <v>3045</v>
      </c>
      <c r="Q60" s="1">
        <v>3152952</v>
      </c>
    </row>
    <row r="61" spans="1:17" x14ac:dyDescent="0.55000000000000004">
      <c r="A61" s="1" t="s">
        <v>3046</v>
      </c>
      <c r="B61" s="1">
        <v>13191</v>
      </c>
      <c r="C61" s="1" t="s">
        <v>2768</v>
      </c>
      <c r="D61" s="1" t="s">
        <v>32</v>
      </c>
      <c r="E61" s="1">
        <v>36871760</v>
      </c>
      <c r="F61" s="1">
        <v>47585819</v>
      </c>
      <c r="G61" s="1">
        <v>10714.06</v>
      </c>
      <c r="H61" s="1">
        <v>1.9279999999999999</v>
      </c>
      <c r="I61" s="1" t="s">
        <v>23</v>
      </c>
      <c r="J61" s="1">
        <v>52455</v>
      </c>
      <c r="K61" s="1">
        <v>54413</v>
      </c>
      <c r="L61" s="1">
        <v>35.756999999999998</v>
      </c>
      <c r="M61" s="1">
        <v>32855.425999999999</v>
      </c>
      <c r="N61" s="1" t="s">
        <v>3079</v>
      </c>
      <c r="O61" s="1">
        <f>COUNTIF($N$3:$N$3191,N61)</f>
        <v>1</v>
      </c>
      <c r="P61" s="1" t="s">
        <v>3045</v>
      </c>
      <c r="Q61" s="1">
        <v>10714059</v>
      </c>
    </row>
    <row r="62" spans="1:17" x14ac:dyDescent="0.55000000000000004">
      <c r="A62" s="1" t="s">
        <v>3046</v>
      </c>
      <c r="B62" s="1">
        <v>13191</v>
      </c>
      <c r="C62" s="1" t="s">
        <v>2768</v>
      </c>
      <c r="D62" s="1" t="s">
        <v>30</v>
      </c>
      <c r="E62" s="1">
        <v>84827885</v>
      </c>
      <c r="F62" s="1">
        <v>84857595</v>
      </c>
      <c r="G62" s="1">
        <v>29.710999999999999</v>
      </c>
      <c r="H62" s="1">
        <v>2.4020000000000001</v>
      </c>
      <c r="I62" s="1" t="s">
        <v>2</v>
      </c>
      <c r="J62" s="1">
        <v>2364</v>
      </c>
      <c r="K62" s="1">
        <v>1968</v>
      </c>
      <c r="L62" s="1">
        <v>37.39</v>
      </c>
      <c r="M62" s="1">
        <v>32844.985999999997</v>
      </c>
      <c r="N62" s="1" t="s">
        <v>1879</v>
      </c>
      <c r="O62" s="1">
        <f>COUNTIF($N$3:$N$3191,N62)</f>
        <v>2</v>
      </c>
      <c r="P62" s="1" t="s">
        <v>3045</v>
      </c>
      <c r="Q62" s="1">
        <v>29710</v>
      </c>
    </row>
    <row r="63" spans="1:17" x14ac:dyDescent="0.55000000000000004">
      <c r="A63" s="1" t="s">
        <v>3046</v>
      </c>
      <c r="B63" s="1">
        <v>13191</v>
      </c>
      <c r="C63" s="1" t="s">
        <v>2768</v>
      </c>
      <c r="D63" s="1" t="s">
        <v>26</v>
      </c>
      <c r="E63" s="1">
        <v>18105945</v>
      </c>
      <c r="F63" s="1">
        <v>20040856</v>
      </c>
      <c r="G63" s="1">
        <v>1934.912</v>
      </c>
      <c r="H63" s="1">
        <v>2.169</v>
      </c>
      <c r="I63" s="1" t="s">
        <v>2</v>
      </c>
      <c r="J63" s="1">
        <v>54128</v>
      </c>
      <c r="K63" s="1">
        <v>49922</v>
      </c>
      <c r="L63" s="1">
        <v>172.19399999999999</v>
      </c>
      <c r="M63" s="1">
        <v>29758.225999999999</v>
      </c>
      <c r="N63" s="1" t="s">
        <v>3078</v>
      </c>
      <c r="O63" s="1">
        <f>COUNTIF($N$3:$N$3191,N63)</f>
        <v>1</v>
      </c>
      <c r="P63" s="1" t="s">
        <v>3045</v>
      </c>
      <c r="Q63" s="1">
        <v>1934911</v>
      </c>
    </row>
    <row r="64" spans="1:17" x14ac:dyDescent="0.55000000000000004">
      <c r="A64" s="1" t="s">
        <v>3046</v>
      </c>
      <c r="B64" s="1">
        <v>13191</v>
      </c>
      <c r="C64" s="1" t="s">
        <v>2768</v>
      </c>
      <c r="D64" s="1" t="s">
        <v>26</v>
      </c>
      <c r="E64" s="1">
        <v>23630521</v>
      </c>
      <c r="F64" s="1">
        <v>23662100</v>
      </c>
      <c r="G64" s="1">
        <v>31.58</v>
      </c>
      <c r="H64" s="1">
        <v>1.2889999999999999</v>
      </c>
      <c r="I64" s="1" t="s">
        <v>23</v>
      </c>
      <c r="J64" s="1">
        <v>1221</v>
      </c>
      <c r="K64" s="1">
        <v>1894</v>
      </c>
      <c r="L64" s="1">
        <v>136.989</v>
      </c>
      <c r="M64" s="1">
        <v>31181.938999999998</v>
      </c>
      <c r="N64" s="1" t="s">
        <v>2612</v>
      </c>
      <c r="O64" s="1">
        <f>COUNTIF($N$3:$N$3191,N64)</f>
        <v>3</v>
      </c>
      <c r="P64" s="1" t="s">
        <v>3045</v>
      </c>
      <c r="Q64" s="1">
        <v>31579</v>
      </c>
    </row>
    <row r="65" spans="1:17" x14ac:dyDescent="0.55000000000000004">
      <c r="A65" s="1" t="s">
        <v>3046</v>
      </c>
      <c r="B65" s="1">
        <v>13191</v>
      </c>
      <c r="C65" s="1" t="s">
        <v>2768</v>
      </c>
      <c r="D65" s="1" t="s">
        <v>26</v>
      </c>
      <c r="E65" s="1">
        <v>35263915</v>
      </c>
      <c r="F65" s="1">
        <v>35509592</v>
      </c>
      <c r="G65" s="1">
        <v>245.678</v>
      </c>
      <c r="H65" s="1">
        <v>2.1779999999999999</v>
      </c>
      <c r="I65" s="1" t="s">
        <v>2</v>
      </c>
      <c r="J65" s="1">
        <v>23204</v>
      </c>
      <c r="K65" s="1">
        <v>21308</v>
      </c>
      <c r="L65" s="1">
        <v>81.863</v>
      </c>
      <c r="M65" s="1">
        <v>32104.758000000002</v>
      </c>
      <c r="N65" s="1" t="s">
        <v>2975</v>
      </c>
      <c r="O65" s="1">
        <f>COUNTIF($N$3:$N$3191,N65)</f>
        <v>2</v>
      </c>
      <c r="P65" s="1" t="s">
        <v>3045</v>
      </c>
      <c r="Q65" s="1">
        <v>245677</v>
      </c>
    </row>
    <row r="66" spans="1:17" x14ac:dyDescent="0.55000000000000004">
      <c r="A66" s="1" t="s">
        <v>3046</v>
      </c>
      <c r="B66" s="1">
        <v>13191</v>
      </c>
      <c r="C66" s="1" t="s">
        <v>2768</v>
      </c>
      <c r="D66" s="1" t="s">
        <v>26</v>
      </c>
      <c r="E66" s="1">
        <v>37671966</v>
      </c>
      <c r="F66" s="1">
        <v>40731186</v>
      </c>
      <c r="G66" s="1">
        <v>3059.221</v>
      </c>
      <c r="H66" s="1">
        <v>2.1059999999999999</v>
      </c>
      <c r="I66" s="1" t="s">
        <v>2</v>
      </c>
      <c r="J66" s="1">
        <v>29172</v>
      </c>
      <c r="K66" s="1">
        <v>27705</v>
      </c>
      <c r="L66" s="1">
        <v>38.097999999999999</v>
      </c>
      <c r="M66" s="1">
        <v>32836.870000000003</v>
      </c>
      <c r="N66" s="1" t="s">
        <v>3077</v>
      </c>
      <c r="O66" s="1">
        <f>COUNTIF($N$3:$N$3191,N66)</f>
        <v>1</v>
      </c>
      <c r="P66" s="1" t="s">
        <v>3045</v>
      </c>
      <c r="Q66" s="1">
        <v>3059220</v>
      </c>
    </row>
    <row r="67" spans="1:17" x14ac:dyDescent="0.55000000000000004">
      <c r="A67" s="1" t="s">
        <v>3046</v>
      </c>
      <c r="B67" s="1">
        <v>13191</v>
      </c>
      <c r="C67" s="1" t="s">
        <v>2768</v>
      </c>
      <c r="D67" s="1" t="s">
        <v>174</v>
      </c>
      <c r="E67" s="1">
        <v>12204731</v>
      </c>
      <c r="F67" s="1">
        <v>20833057</v>
      </c>
      <c r="G67" s="1">
        <v>8628.3269999999993</v>
      </c>
      <c r="H67" s="1">
        <v>2.177</v>
      </c>
      <c r="I67" s="1" t="s">
        <v>2</v>
      </c>
      <c r="J67" s="1">
        <v>66568</v>
      </c>
      <c r="K67" s="1">
        <v>61144</v>
      </c>
      <c r="L67" s="1">
        <v>233.49199999999999</v>
      </c>
      <c r="M67" s="1">
        <v>27721.394</v>
      </c>
      <c r="N67" s="1" t="s">
        <v>3076</v>
      </c>
      <c r="O67" s="1">
        <f>COUNTIF($N$3:$N$3191,N67)</f>
        <v>1</v>
      </c>
      <c r="P67" s="1" t="s">
        <v>3045</v>
      </c>
      <c r="Q67" s="1">
        <v>8628326</v>
      </c>
    </row>
    <row r="68" spans="1:17" x14ac:dyDescent="0.55000000000000004">
      <c r="A68" s="1" t="s">
        <v>3046</v>
      </c>
      <c r="B68" s="1">
        <v>13191</v>
      </c>
      <c r="C68" s="1" t="s">
        <v>2768</v>
      </c>
      <c r="D68" s="1" t="s">
        <v>174</v>
      </c>
      <c r="E68" s="1">
        <v>21652184</v>
      </c>
      <c r="F68" s="1">
        <v>32084760</v>
      </c>
      <c r="G68" s="1">
        <v>10432.576999999999</v>
      </c>
      <c r="H68" s="1">
        <v>2.1429999999999998</v>
      </c>
      <c r="I68" s="1" t="s">
        <v>2</v>
      </c>
      <c r="J68" s="1">
        <v>51320</v>
      </c>
      <c r="K68" s="1">
        <v>47903</v>
      </c>
      <c r="L68" s="1">
        <v>118.901</v>
      </c>
      <c r="M68" s="1">
        <v>31569.805</v>
      </c>
      <c r="N68" s="1" t="s">
        <v>3075</v>
      </c>
      <c r="O68" s="1">
        <f>COUNTIF($N$3:$N$3191,N68)</f>
        <v>1</v>
      </c>
      <c r="P68" s="1" t="s">
        <v>3045</v>
      </c>
      <c r="Q68" s="1">
        <v>10432576</v>
      </c>
    </row>
    <row r="69" spans="1:17" x14ac:dyDescent="0.55000000000000004">
      <c r="A69" s="1" t="s">
        <v>3046</v>
      </c>
      <c r="B69" s="1">
        <v>13191</v>
      </c>
      <c r="C69" s="1" t="s">
        <v>2768</v>
      </c>
      <c r="D69" s="1" t="s">
        <v>174</v>
      </c>
      <c r="E69" s="1">
        <v>32850310</v>
      </c>
      <c r="F69" s="1">
        <v>35988268</v>
      </c>
      <c r="G69" s="1">
        <v>3137.9589999999998</v>
      </c>
      <c r="H69" s="1">
        <v>2.1619999999999999</v>
      </c>
      <c r="I69" s="1" t="s">
        <v>2</v>
      </c>
      <c r="J69" s="1">
        <v>56050</v>
      </c>
      <c r="K69" s="1">
        <v>51853</v>
      </c>
      <c r="L69" s="1">
        <v>165.238</v>
      </c>
      <c r="M69" s="1">
        <v>30453.626</v>
      </c>
      <c r="N69" s="1" t="s">
        <v>3074</v>
      </c>
      <c r="O69" s="1">
        <f>COUNTIF($N$3:$N$3191,N69)</f>
        <v>1</v>
      </c>
      <c r="P69" s="1" t="s">
        <v>3045</v>
      </c>
      <c r="Q69" s="1">
        <v>3137958</v>
      </c>
    </row>
    <row r="70" spans="1:17" x14ac:dyDescent="0.55000000000000004">
      <c r="A70" s="1" t="s">
        <v>3046</v>
      </c>
      <c r="B70" s="1">
        <v>13191</v>
      </c>
      <c r="C70" s="1" t="s">
        <v>2768</v>
      </c>
      <c r="D70" s="1" t="s">
        <v>174</v>
      </c>
      <c r="E70" s="1">
        <v>36012622</v>
      </c>
      <c r="F70" s="1">
        <v>36786047</v>
      </c>
      <c r="G70" s="1">
        <v>773.42600000000004</v>
      </c>
      <c r="H70" s="1">
        <v>2.1560000000000001</v>
      </c>
      <c r="I70" s="1" t="s">
        <v>2</v>
      </c>
      <c r="J70" s="1">
        <v>23992</v>
      </c>
      <c r="K70" s="1">
        <v>22258</v>
      </c>
      <c r="L70" s="1">
        <v>65.768000000000001</v>
      </c>
      <c r="M70" s="1">
        <v>32360.352999999999</v>
      </c>
      <c r="N70" s="1" t="s">
        <v>3073</v>
      </c>
      <c r="O70" s="1">
        <f>COUNTIF($N$3:$N$3191,N70)</f>
        <v>1</v>
      </c>
      <c r="P70" s="1" t="s">
        <v>3045</v>
      </c>
      <c r="Q70" s="1">
        <v>773425</v>
      </c>
    </row>
    <row r="71" spans="1:17" x14ac:dyDescent="0.55000000000000004">
      <c r="A71" s="1" t="s">
        <v>3046</v>
      </c>
      <c r="B71" s="1">
        <v>13191</v>
      </c>
      <c r="C71" s="1" t="s">
        <v>2768</v>
      </c>
      <c r="D71" s="1" t="s">
        <v>174</v>
      </c>
      <c r="E71" s="1">
        <v>36790421</v>
      </c>
      <c r="F71" s="1">
        <v>43582380</v>
      </c>
      <c r="G71" s="1">
        <v>6791.96</v>
      </c>
      <c r="H71" s="1">
        <v>2.1819999999999999</v>
      </c>
      <c r="I71" s="1" t="s">
        <v>2</v>
      </c>
      <c r="J71" s="1">
        <v>59165</v>
      </c>
      <c r="K71" s="1">
        <v>54220</v>
      </c>
      <c r="L71" s="1">
        <v>218.69200000000001</v>
      </c>
      <c r="M71" s="1">
        <v>28303.913</v>
      </c>
      <c r="N71" s="1" t="s">
        <v>3072</v>
      </c>
      <c r="O71" s="1">
        <f>COUNTIF($N$3:$N$3191,N71)</f>
        <v>1</v>
      </c>
      <c r="P71" s="1" t="s">
        <v>3045</v>
      </c>
      <c r="Q71" s="1">
        <v>6791959</v>
      </c>
    </row>
    <row r="72" spans="1:17" x14ac:dyDescent="0.55000000000000004">
      <c r="A72" s="1" t="s">
        <v>3046</v>
      </c>
      <c r="B72" s="1">
        <v>13191</v>
      </c>
      <c r="C72" s="1" t="s">
        <v>2768</v>
      </c>
      <c r="D72" s="1" t="s">
        <v>174</v>
      </c>
      <c r="E72" s="1">
        <v>43981072</v>
      </c>
      <c r="F72" s="1">
        <v>53686074</v>
      </c>
      <c r="G72" s="1">
        <v>9705.0030000000006</v>
      </c>
      <c r="H72" s="1">
        <v>2.157</v>
      </c>
      <c r="I72" s="1" t="s">
        <v>2</v>
      </c>
      <c r="J72" s="1">
        <v>62330</v>
      </c>
      <c r="K72" s="1">
        <v>57799</v>
      </c>
      <c r="L72" s="1">
        <v>172.904</v>
      </c>
      <c r="M72" s="1">
        <v>29616.944</v>
      </c>
      <c r="N72" s="1" t="s">
        <v>3071</v>
      </c>
      <c r="O72" s="1">
        <f>COUNTIF($N$3:$N$3191,N72)</f>
        <v>1</v>
      </c>
      <c r="P72" s="1" t="s">
        <v>3045</v>
      </c>
      <c r="Q72" s="1">
        <v>9705002</v>
      </c>
    </row>
    <row r="73" spans="1:17" x14ac:dyDescent="0.55000000000000004">
      <c r="A73" s="1" t="s">
        <v>3046</v>
      </c>
      <c r="B73" s="1">
        <v>13191</v>
      </c>
      <c r="C73" s="1" t="s">
        <v>2768</v>
      </c>
      <c r="D73" s="1" t="s">
        <v>174</v>
      </c>
      <c r="E73" s="1">
        <v>57477051</v>
      </c>
      <c r="F73" s="1">
        <v>61155465</v>
      </c>
      <c r="G73" s="1">
        <v>3678.415</v>
      </c>
      <c r="H73" s="1">
        <v>2.1429999999999998</v>
      </c>
      <c r="I73" s="1" t="s">
        <v>2</v>
      </c>
      <c r="J73" s="1">
        <v>42057</v>
      </c>
      <c r="K73" s="1">
        <v>39252</v>
      </c>
      <c r="L73" s="1">
        <v>97.778999999999996</v>
      </c>
      <c r="M73" s="1">
        <v>31812.605</v>
      </c>
      <c r="N73" s="1" t="s">
        <v>3070</v>
      </c>
      <c r="O73" s="1">
        <f>COUNTIF($N$3:$N$3191,N73)</f>
        <v>1</v>
      </c>
      <c r="P73" s="1" t="s">
        <v>3045</v>
      </c>
      <c r="Q73" s="1">
        <v>3678414</v>
      </c>
    </row>
    <row r="74" spans="1:17" x14ac:dyDescent="0.55000000000000004">
      <c r="A74" s="1" t="s">
        <v>3046</v>
      </c>
      <c r="B74" s="1">
        <v>13191</v>
      </c>
      <c r="C74" s="1" t="s">
        <v>2768</v>
      </c>
      <c r="D74" s="1" t="s">
        <v>174</v>
      </c>
      <c r="E74" s="1">
        <v>61172096</v>
      </c>
      <c r="F74" s="1">
        <v>65372898</v>
      </c>
      <c r="G74" s="1">
        <v>4200.8029999999999</v>
      </c>
      <c r="H74" s="1">
        <v>2.14</v>
      </c>
      <c r="I74" s="1" t="s">
        <v>2</v>
      </c>
      <c r="J74" s="1">
        <v>52079</v>
      </c>
      <c r="K74" s="1">
        <v>48661</v>
      </c>
      <c r="L74" s="1">
        <v>117.155</v>
      </c>
      <c r="M74" s="1">
        <v>31658.02</v>
      </c>
      <c r="N74" s="1" t="s">
        <v>3069</v>
      </c>
      <c r="O74" s="1">
        <f>COUNTIF($N$3:$N$3191,N74)</f>
        <v>1</v>
      </c>
      <c r="P74" s="1" t="s">
        <v>3045</v>
      </c>
      <c r="Q74" s="1">
        <v>4200802</v>
      </c>
    </row>
    <row r="75" spans="1:17" x14ac:dyDescent="0.55000000000000004">
      <c r="A75" s="1" t="s">
        <v>3046</v>
      </c>
      <c r="B75" s="1">
        <v>13191</v>
      </c>
      <c r="C75" s="1" t="s">
        <v>2768</v>
      </c>
      <c r="D75" s="1" t="s">
        <v>174</v>
      </c>
      <c r="E75" s="1">
        <v>65934945</v>
      </c>
      <c r="F75" s="1">
        <v>74278757</v>
      </c>
      <c r="G75" s="1">
        <v>8343.8130000000001</v>
      </c>
      <c r="H75" s="1">
        <v>2.1619999999999999</v>
      </c>
      <c r="I75" s="1" t="s">
        <v>2</v>
      </c>
      <c r="J75" s="1">
        <v>56838</v>
      </c>
      <c r="K75" s="1">
        <v>52574</v>
      </c>
      <c r="L75" s="1">
        <v>168.208</v>
      </c>
      <c r="M75" s="1">
        <v>30181.032999999999</v>
      </c>
      <c r="N75" s="1" t="s">
        <v>3068</v>
      </c>
      <c r="O75" s="1">
        <f>COUNTIF($N$3:$N$3191,N75)</f>
        <v>1</v>
      </c>
      <c r="P75" s="1" t="s">
        <v>3045</v>
      </c>
      <c r="Q75" s="1">
        <v>8343812</v>
      </c>
    </row>
    <row r="76" spans="1:17" x14ac:dyDescent="0.55000000000000004">
      <c r="A76" s="1" t="s">
        <v>3046</v>
      </c>
      <c r="B76" s="1">
        <v>13191</v>
      </c>
      <c r="C76" s="1" t="s">
        <v>2768</v>
      </c>
      <c r="D76" s="1" t="s">
        <v>174</v>
      </c>
      <c r="E76" s="1">
        <v>74283141</v>
      </c>
      <c r="F76" s="1">
        <v>77381679</v>
      </c>
      <c r="G76" s="1">
        <v>3098.5390000000002</v>
      </c>
      <c r="H76" s="1">
        <v>2.1379999999999999</v>
      </c>
      <c r="I76" s="1" t="s">
        <v>2</v>
      </c>
      <c r="J76" s="1">
        <v>26378</v>
      </c>
      <c r="K76" s="1">
        <v>24670</v>
      </c>
      <c r="L76" s="1">
        <v>57.720999999999997</v>
      </c>
      <c r="M76" s="1">
        <v>32657.098999999998</v>
      </c>
      <c r="N76" s="1" t="s">
        <v>3067</v>
      </c>
      <c r="O76" s="1">
        <f>COUNTIF($N$3:$N$3191,N76)</f>
        <v>1</v>
      </c>
      <c r="P76" s="1" t="s">
        <v>3045</v>
      </c>
      <c r="Q76" s="1">
        <v>3098538</v>
      </c>
    </row>
    <row r="77" spans="1:17" x14ac:dyDescent="0.55000000000000004">
      <c r="A77" s="1" t="s">
        <v>3046</v>
      </c>
      <c r="B77" s="1">
        <v>13191</v>
      </c>
      <c r="C77" s="1" t="s">
        <v>2768</v>
      </c>
      <c r="D77" s="1" t="s">
        <v>174</v>
      </c>
      <c r="E77" s="1">
        <v>77398937</v>
      </c>
      <c r="F77" s="1">
        <v>89130700</v>
      </c>
      <c r="G77" s="1">
        <v>11731.763999999999</v>
      </c>
      <c r="H77" s="1">
        <v>2.1659999999999999</v>
      </c>
      <c r="I77" s="1" t="s">
        <v>2</v>
      </c>
      <c r="J77" s="1">
        <v>54827</v>
      </c>
      <c r="K77" s="1">
        <v>50622</v>
      </c>
      <c r="L77" s="1">
        <v>169.79300000000001</v>
      </c>
      <c r="M77" s="1">
        <v>30042.628000000001</v>
      </c>
      <c r="N77" s="1" t="s">
        <v>3066</v>
      </c>
      <c r="O77" s="1">
        <f>COUNTIF($N$3:$N$3191,N77)</f>
        <v>1</v>
      </c>
      <c r="P77" s="1" t="s">
        <v>3045</v>
      </c>
      <c r="Q77" s="1">
        <v>11731763</v>
      </c>
    </row>
    <row r="78" spans="1:17" x14ac:dyDescent="0.55000000000000004">
      <c r="A78" s="1" t="s">
        <v>3046</v>
      </c>
      <c r="B78" s="1">
        <v>13191</v>
      </c>
      <c r="C78" s="1" t="s">
        <v>2768</v>
      </c>
      <c r="D78" s="1" t="s">
        <v>24</v>
      </c>
      <c r="E78" s="1">
        <v>36918449</v>
      </c>
      <c r="F78" s="1">
        <v>36970095</v>
      </c>
      <c r="G78" s="1">
        <v>51.646999999999998</v>
      </c>
      <c r="H78" s="1">
        <v>1.53</v>
      </c>
      <c r="I78" s="1" t="s">
        <v>23</v>
      </c>
      <c r="J78" s="1">
        <v>1654</v>
      </c>
      <c r="K78" s="1">
        <v>2162</v>
      </c>
      <c r="L78" s="1">
        <v>65.022999999999996</v>
      </c>
      <c r="M78" s="1">
        <v>32435.005000000001</v>
      </c>
      <c r="N78" s="1" t="s">
        <v>598</v>
      </c>
      <c r="O78" s="1">
        <f>COUNTIF($N$3:$N$3191,N78)</f>
        <v>8</v>
      </c>
      <c r="P78" s="1" t="s">
        <v>3045</v>
      </c>
      <c r="Q78" s="1">
        <v>51646</v>
      </c>
    </row>
    <row r="79" spans="1:17" x14ac:dyDescent="0.55000000000000004">
      <c r="A79" s="1" t="s">
        <v>3046</v>
      </c>
      <c r="B79" s="1">
        <v>13191</v>
      </c>
      <c r="C79" s="1" t="s">
        <v>2768</v>
      </c>
      <c r="D79" s="1" t="s">
        <v>24</v>
      </c>
      <c r="E79" s="1">
        <v>37270698</v>
      </c>
      <c r="F79" s="1">
        <v>37384830</v>
      </c>
      <c r="G79" s="1">
        <v>114.133</v>
      </c>
      <c r="H79" s="1">
        <v>1.625</v>
      </c>
      <c r="I79" s="1" t="s">
        <v>23</v>
      </c>
      <c r="J79" s="1">
        <v>3624</v>
      </c>
      <c r="K79" s="1">
        <v>4460</v>
      </c>
      <c r="L79" s="1">
        <v>83.807000000000002</v>
      </c>
      <c r="M79" s="1">
        <v>31995.999</v>
      </c>
      <c r="N79" s="1" t="s">
        <v>3065</v>
      </c>
      <c r="O79" s="1">
        <f>COUNTIF($N$3:$N$3191,N79)</f>
        <v>1</v>
      </c>
      <c r="P79" s="1" t="s">
        <v>3045</v>
      </c>
      <c r="Q79" s="1">
        <v>114132</v>
      </c>
    </row>
    <row r="80" spans="1:17" x14ac:dyDescent="0.55000000000000004">
      <c r="A80" s="1" t="s">
        <v>3046</v>
      </c>
      <c r="B80" s="1">
        <v>13191</v>
      </c>
      <c r="C80" s="1" t="s">
        <v>2768</v>
      </c>
      <c r="D80" s="1" t="s">
        <v>3</v>
      </c>
      <c r="E80" s="1">
        <v>6895446</v>
      </c>
      <c r="F80" s="1">
        <v>8279203</v>
      </c>
      <c r="G80" s="1">
        <v>1383.758</v>
      </c>
      <c r="H80" s="1">
        <v>1.7989999999999999</v>
      </c>
      <c r="I80" s="1" t="s">
        <v>23</v>
      </c>
      <c r="J80" s="1">
        <v>23059</v>
      </c>
      <c r="K80" s="1">
        <v>25640</v>
      </c>
      <c r="L80" s="1">
        <v>134.62700000000001</v>
      </c>
      <c r="M80" s="1">
        <v>31286.362000000001</v>
      </c>
      <c r="N80" s="1" t="s">
        <v>3064</v>
      </c>
      <c r="O80" s="1">
        <f>COUNTIF($N$3:$N$3191,N80)</f>
        <v>1</v>
      </c>
      <c r="P80" s="1" t="s">
        <v>3045</v>
      </c>
      <c r="Q80" s="1">
        <v>1383757</v>
      </c>
    </row>
    <row r="81" spans="1:17" x14ac:dyDescent="0.55000000000000004">
      <c r="A81" s="1" t="s">
        <v>3046</v>
      </c>
      <c r="B81" s="1">
        <v>13191</v>
      </c>
      <c r="C81" s="1" t="s">
        <v>2768</v>
      </c>
      <c r="D81" s="1" t="s">
        <v>3</v>
      </c>
      <c r="E81" s="1">
        <v>8749911</v>
      </c>
      <c r="F81" s="1">
        <v>13158950</v>
      </c>
      <c r="G81" s="1">
        <v>4409.04</v>
      </c>
      <c r="H81" s="1">
        <v>1.855</v>
      </c>
      <c r="I81" s="1" t="s">
        <v>23</v>
      </c>
      <c r="J81" s="1">
        <v>20297</v>
      </c>
      <c r="K81" s="1">
        <v>21879</v>
      </c>
      <c r="L81" s="1">
        <v>58.704000000000001</v>
      </c>
      <c r="M81" s="1">
        <v>32563.433000000001</v>
      </c>
      <c r="N81" s="1" t="s">
        <v>3063</v>
      </c>
      <c r="O81" s="1">
        <f>COUNTIF($N$3:$N$3191,N81)</f>
        <v>1</v>
      </c>
      <c r="P81" s="1" t="s">
        <v>3045</v>
      </c>
      <c r="Q81" s="1">
        <v>4409039</v>
      </c>
    </row>
    <row r="82" spans="1:17" x14ac:dyDescent="0.55000000000000004">
      <c r="A82" s="1" t="s">
        <v>3046</v>
      </c>
      <c r="B82" s="1">
        <v>13191</v>
      </c>
      <c r="C82" s="1" t="s">
        <v>2768</v>
      </c>
      <c r="D82" s="1" t="s">
        <v>3</v>
      </c>
      <c r="E82" s="1">
        <v>13292674</v>
      </c>
      <c r="F82" s="1">
        <v>23783379</v>
      </c>
      <c r="G82" s="1">
        <v>10490.706</v>
      </c>
      <c r="H82" s="1">
        <v>1.7929999999999999</v>
      </c>
      <c r="I82" s="1" t="s">
        <v>23</v>
      </c>
      <c r="J82" s="1">
        <v>25301</v>
      </c>
      <c r="K82" s="1">
        <v>28225</v>
      </c>
      <c r="L82" s="1">
        <v>157.12299999999999</v>
      </c>
      <c r="M82" s="1">
        <v>30709.909</v>
      </c>
      <c r="N82" s="1" t="s">
        <v>3062</v>
      </c>
      <c r="O82" s="1">
        <f>COUNTIF($N$3:$N$3191,N82)</f>
        <v>1</v>
      </c>
      <c r="P82" s="1" t="s">
        <v>3045</v>
      </c>
      <c r="Q82" s="1">
        <v>10490705</v>
      </c>
    </row>
    <row r="83" spans="1:17" x14ac:dyDescent="0.55000000000000004">
      <c r="A83" s="1" t="s">
        <v>3046</v>
      </c>
      <c r="B83" s="1">
        <v>13191</v>
      </c>
      <c r="C83" s="1" t="s">
        <v>2768</v>
      </c>
      <c r="D83" s="1" t="s">
        <v>3</v>
      </c>
      <c r="E83" s="1">
        <v>35944348</v>
      </c>
      <c r="F83" s="1">
        <v>42202031</v>
      </c>
      <c r="G83" s="1">
        <v>6257.6840000000002</v>
      </c>
      <c r="H83" s="1">
        <v>1.829</v>
      </c>
      <c r="I83" s="1" t="s">
        <v>23</v>
      </c>
      <c r="J83" s="1">
        <v>35072</v>
      </c>
      <c r="K83" s="1">
        <v>38355</v>
      </c>
      <c r="L83" s="1">
        <v>144.858</v>
      </c>
      <c r="M83" s="1">
        <v>31073.085999999999</v>
      </c>
      <c r="N83" s="1" t="s">
        <v>3061</v>
      </c>
      <c r="O83" s="1">
        <f>COUNTIF($N$3:$N$3191,N83)</f>
        <v>1</v>
      </c>
      <c r="P83" s="1" t="s">
        <v>3045</v>
      </c>
      <c r="Q83" s="1">
        <v>6257683</v>
      </c>
    </row>
    <row r="84" spans="1:17" x14ac:dyDescent="0.55000000000000004">
      <c r="A84" s="1" t="s">
        <v>3046</v>
      </c>
      <c r="B84" s="1">
        <v>13191</v>
      </c>
      <c r="C84" s="1" t="s">
        <v>2768</v>
      </c>
      <c r="D84" s="1" t="s">
        <v>3</v>
      </c>
      <c r="E84" s="1">
        <v>42226734</v>
      </c>
      <c r="F84" s="1">
        <v>52942675</v>
      </c>
      <c r="G84" s="1">
        <v>10715.941999999999</v>
      </c>
      <c r="H84" s="1">
        <v>1.7869999999999999</v>
      </c>
      <c r="I84" s="1" t="s">
        <v>23</v>
      </c>
      <c r="J84" s="1">
        <v>29467</v>
      </c>
      <c r="K84" s="1">
        <v>32972</v>
      </c>
      <c r="L84" s="1">
        <v>193.446</v>
      </c>
      <c r="M84" s="1">
        <v>28999.038</v>
      </c>
      <c r="N84" s="1" t="s">
        <v>3060</v>
      </c>
      <c r="O84" s="1">
        <f>COUNTIF($N$3:$N$3191,N84)</f>
        <v>1</v>
      </c>
      <c r="P84" s="1" t="s">
        <v>3045</v>
      </c>
      <c r="Q84" s="1">
        <v>10715941</v>
      </c>
    </row>
    <row r="85" spans="1:17" x14ac:dyDescent="0.55000000000000004">
      <c r="A85" s="1" t="s">
        <v>3046</v>
      </c>
      <c r="B85" s="1">
        <v>13191</v>
      </c>
      <c r="C85" s="1" t="s">
        <v>2768</v>
      </c>
      <c r="D85" s="1" t="s">
        <v>3</v>
      </c>
      <c r="E85" s="1">
        <v>53012194</v>
      </c>
      <c r="F85" s="1">
        <v>56818949</v>
      </c>
      <c r="G85" s="1">
        <v>3806.7559999999999</v>
      </c>
      <c r="H85" s="1">
        <v>1.8080000000000001</v>
      </c>
      <c r="I85" s="1" t="s">
        <v>23</v>
      </c>
      <c r="J85" s="1">
        <v>11047</v>
      </c>
      <c r="K85" s="1">
        <v>12222</v>
      </c>
      <c r="L85" s="1">
        <v>58.442</v>
      </c>
      <c r="M85" s="1">
        <v>32596.213</v>
      </c>
      <c r="N85" s="1" t="s">
        <v>3059</v>
      </c>
      <c r="O85" s="1">
        <f>COUNTIF($N$3:$N$3191,N85)</f>
        <v>1</v>
      </c>
      <c r="P85" s="1" t="s">
        <v>3045</v>
      </c>
      <c r="Q85" s="1">
        <v>3806755</v>
      </c>
    </row>
    <row r="86" spans="1:17" x14ac:dyDescent="0.55000000000000004">
      <c r="A86" s="1" t="s">
        <v>3046</v>
      </c>
      <c r="B86" s="1">
        <v>13191</v>
      </c>
      <c r="C86" s="1" t="s">
        <v>2768</v>
      </c>
      <c r="D86" s="1" t="s">
        <v>3</v>
      </c>
      <c r="E86" s="1">
        <v>56872494</v>
      </c>
      <c r="F86" s="1">
        <v>72501308</v>
      </c>
      <c r="G86" s="1">
        <v>15628.815000000001</v>
      </c>
      <c r="H86" s="1">
        <v>1.8149999999999999</v>
      </c>
      <c r="I86" s="1" t="s">
        <v>23</v>
      </c>
      <c r="J86" s="1">
        <v>31480</v>
      </c>
      <c r="K86" s="1">
        <v>34698</v>
      </c>
      <c r="L86" s="1">
        <v>154.22399999999999</v>
      </c>
      <c r="M86" s="1">
        <v>30834.456999999999</v>
      </c>
      <c r="N86" s="1" t="s">
        <v>3058</v>
      </c>
      <c r="O86" s="1">
        <f>COUNTIF($N$3:$N$3191,N86)</f>
        <v>1</v>
      </c>
      <c r="P86" s="1" t="s">
        <v>3045</v>
      </c>
      <c r="Q86" s="1">
        <v>15628814</v>
      </c>
    </row>
    <row r="87" spans="1:17" x14ac:dyDescent="0.55000000000000004">
      <c r="A87" s="1" t="s">
        <v>3046</v>
      </c>
      <c r="B87" s="1">
        <v>13191</v>
      </c>
      <c r="C87" s="1" t="s">
        <v>2768</v>
      </c>
      <c r="D87" s="1" t="s">
        <v>3</v>
      </c>
      <c r="E87" s="1">
        <v>72591488</v>
      </c>
      <c r="F87" s="1">
        <v>73893880</v>
      </c>
      <c r="G87" s="1">
        <v>1302.393</v>
      </c>
      <c r="H87" s="1">
        <v>1.8680000000000001</v>
      </c>
      <c r="I87" s="1" t="s">
        <v>23</v>
      </c>
      <c r="J87" s="1">
        <v>21814</v>
      </c>
      <c r="K87" s="1">
        <v>23357</v>
      </c>
      <c r="L87" s="1">
        <v>52.204999999999998</v>
      </c>
      <c r="M87" s="1">
        <v>32684.249</v>
      </c>
      <c r="N87" s="1" t="s">
        <v>3057</v>
      </c>
      <c r="O87" s="1">
        <f>COUNTIF($N$3:$N$3191,N87)</f>
        <v>1</v>
      </c>
      <c r="P87" s="1" t="s">
        <v>3045</v>
      </c>
      <c r="Q87" s="1">
        <v>1302392</v>
      </c>
    </row>
    <row r="88" spans="1:17" x14ac:dyDescent="0.55000000000000004">
      <c r="A88" s="1" t="s">
        <v>3046</v>
      </c>
      <c r="B88" s="1">
        <v>13191</v>
      </c>
      <c r="C88" s="1" t="s">
        <v>2768</v>
      </c>
      <c r="D88" s="1" t="s">
        <v>3</v>
      </c>
      <c r="E88" s="1">
        <v>73894728</v>
      </c>
      <c r="F88" s="1">
        <v>77652860</v>
      </c>
      <c r="G88" s="1">
        <v>3758.1329999999998</v>
      </c>
      <c r="H88" s="1">
        <v>1.8069999999999999</v>
      </c>
      <c r="I88" s="1" t="s">
        <v>23</v>
      </c>
      <c r="J88" s="1">
        <v>28377</v>
      </c>
      <c r="K88" s="1">
        <v>31402</v>
      </c>
      <c r="L88" s="1">
        <v>150.77000000000001</v>
      </c>
      <c r="M88" s="1">
        <v>30955.694</v>
      </c>
      <c r="N88" s="1" t="s">
        <v>3056</v>
      </c>
      <c r="O88" s="1">
        <f>COUNTIF($N$3:$N$3191,N88)</f>
        <v>1</v>
      </c>
      <c r="P88" s="1" t="s">
        <v>3045</v>
      </c>
      <c r="Q88" s="1">
        <v>3758132</v>
      </c>
    </row>
    <row r="89" spans="1:17" x14ac:dyDescent="0.55000000000000004">
      <c r="A89" s="1" t="s">
        <v>3046</v>
      </c>
      <c r="B89" s="1">
        <v>13191</v>
      </c>
      <c r="C89" s="1" t="s">
        <v>2768</v>
      </c>
      <c r="D89" s="1" t="s">
        <v>3</v>
      </c>
      <c r="E89" s="1">
        <v>77841836</v>
      </c>
      <c r="F89" s="1">
        <v>91575574</v>
      </c>
      <c r="G89" s="1">
        <v>13733.739</v>
      </c>
      <c r="H89" s="1">
        <v>1.839</v>
      </c>
      <c r="I89" s="1" t="s">
        <v>23</v>
      </c>
      <c r="J89" s="1">
        <v>18137</v>
      </c>
      <c r="K89" s="1">
        <v>19726</v>
      </c>
      <c r="L89" s="1">
        <v>65.87</v>
      </c>
      <c r="M89" s="1">
        <v>32281.89</v>
      </c>
      <c r="N89" s="1" t="s">
        <v>3055</v>
      </c>
      <c r="O89" s="1">
        <f>COUNTIF($N$3:$N$3191,N89)</f>
        <v>1</v>
      </c>
      <c r="P89" s="1" t="s">
        <v>3045</v>
      </c>
      <c r="Q89" s="1">
        <v>13733738</v>
      </c>
    </row>
    <row r="90" spans="1:17" x14ac:dyDescent="0.55000000000000004">
      <c r="A90" s="1" t="s">
        <v>3046</v>
      </c>
      <c r="B90" s="1">
        <v>13191</v>
      </c>
      <c r="C90" s="1" t="s">
        <v>2768</v>
      </c>
      <c r="D90" s="1" t="s">
        <v>3</v>
      </c>
      <c r="E90" s="1">
        <v>92119601</v>
      </c>
      <c r="F90" s="1">
        <v>100736882</v>
      </c>
      <c r="G90" s="1">
        <v>8617.2819999999992</v>
      </c>
      <c r="H90" s="1">
        <v>1.784</v>
      </c>
      <c r="I90" s="1" t="s">
        <v>23</v>
      </c>
      <c r="J90" s="1">
        <v>27636</v>
      </c>
      <c r="K90" s="1">
        <v>30982</v>
      </c>
      <c r="L90" s="1">
        <v>187.72800000000001</v>
      </c>
      <c r="M90" s="1">
        <v>29314.800999999999</v>
      </c>
      <c r="N90" s="1" t="s">
        <v>3054</v>
      </c>
      <c r="O90" s="1">
        <f>COUNTIF($N$3:$N$3191,N90)</f>
        <v>1</v>
      </c>
      <c r="P90" s="1" t="s">
        <v>3045</v>
      </c>
      <c r="Q90" s="1">
        <v>8617281</v>
      </c>
    </row>
    <row r="91" spans="1:17" x14ac:dyDescent="0.55000000000000004">
      <c r="A91" s="1" t="s">
        <v>3046</v>
      </c>
      <c r="B91" s="1">
        <v>13191</v>
      </c>
      <c r="C91" s="1" t="s">
        <v>2768</v>
      </c>
      <c r="D91" s="1" t="s">
        <v>3</v>
      </c>
      <c r="E91" s="1">
        <v>100738165</v>
      </c>
      <c r="F91" s="1">
        <v>101673247</v>
      </c>
      <c r="G91" s="1">
        <v>935.08299999999997</v>
      </c>
      <c r="H91" s="1">
        <v>1.8140000000000001</v>
      </c>
      <c r="I91" s="1" t="s">
        <v>23</v>
      </c>
      <c r="J91" s="1">
        <v>15631</v>
      </c>
      <c r="K91" s="1">
        <v>17238</v>
      </c>
      <c r="L91" s="1">
        <v>77.429000000000002</v>
      </c>
      <c r="M91" s="1">
        <v>32157.276000000002</v>
      </c>
      <c r="N91" s="1" t="s">
        <v>3053</v>
      </c>
      <c r="O91" s="1">
        <f>COUNTIF($N$3:$N$3191,N91)</f>
        <v>1</v>
      </c>
      <c r="P91" s="1" t="s">
        <v>3045</v>
      </c>
      <c r="Q91" s="1">
        <v>935082</v>
      </c>
    </row>
    <row r="92" spans="1:17" x14ac:dyDescent="0.55000000000000004">
      <c r="A92" s="1" t="s">
        <v>3046</v>
      </c>
      <c r="B92" s="1">
        <v>13191</v>
      </c>
      <c r="C92" s="1" t="s">
        <v>2768</v>
      </c>
      <c r="D92" s="1" t="s">
        <v>3</v>
      </c>
      <c r="E92" s="1">
        <v>101673260</v>
      </c>
      <c r="F92" s="1">
        <v>108762254</v>
      </c>
      <c r="G92" s="1">
        <v>7088.9949999999999</v>
      </c>
      <c r="H92" s="1">
        <v>1.7969999999999999</v>
      </c>
      <c r="I92" s="1" t="s">
        <v>23</v>
      </c>
      <c r="J92" s="1">
        <v>31609</v>
      </c>
      <c r="K92" s="1">
        <v>35184</v>
      </c>
      <c r="L92" s="1">
        <v>188.28899999999999</v>
      </c>
      <c r="M92" s="1">
        <v>29157</v>
      </c>
      <c r="N92" s="1" t="s">
        <v>3052</v>
      </c>
      <c r="O92" s="1">
        <f>COUNTIF($N$3:$N$3191,N92)</f>
        <v>1</v>
      </c>
      <c r="P92" s="1" t="s">
        <v>3045</v>
      </c>
      <c r="Q92" s="1">
        <v>7088994</v>
      </c>
    </row>
    <row r="93" spans="1:17" x14ac:dyDescent="0.55000000000000004">
      <c r="A93" s="1" t="s">
        <v>3046</v>
      </c>
      <c r="B93" s="1">
        <v>13191</v>
      </c>
      <c r="C93" s="1" t="s">
        <v>2768</v>
      </c>
      <c r="D93" s="1" t="s">
        <v>3</v>
      </c>
      <c r="E93" s="1">
        <v>110814431</v>
      </c>
      <c r="F93" s="1">
        <v>134721945</v>
      </c>
      <c r="G93" s="1">
        <v>23907.514999999999</v>
      </c>
      <c r="H93" s="1">
        <v>1.8109999999999999</v>
      </c>
      <c r="I93" s="1" t="s">
        <v>23</v>
      </c>
      <c r="J93" s="1">
        <v>32595</v>
      </c>
      <c r="K93" s="1">
        <v>35987</v>
      </c>
      <c r="L93" s="1">
        <v>165.30199999999999</v>
      </c>
      <c r="M93" s="1">
        <v>30318.018</v>
      </c>
      <c r="N93" s="1" t="s">
        <v>3051</v>
      </c>
      <c r="O93" s="1">
        <f>COUNTIF($N$3:$N$3191,N93)</f>
        <v>1</v>
      </c>
      <c r="P93" s="1" t="s">
        <v>3045</v>
      </c>
      <c r="Q93" s="1">
        <v>23907514</v>
      </c>
    </row>
    <row r="94" spans="1:17" x14ac:dyDescent="0.55000000000000004">
      <c r="A94" s="1" t="s">
        <v>3046</v>
      </c>
      <c r="B94" s="1">
        <v>13191</v>
      </c>
      <c r="C94" s="1" t="s">
        <v>2768</v>
      </c>
      <c r="D94" s="1" t="s">
        <v>3</v>
      </c>
      <c r="E94" s="1">
        <v>136225262</v>
      </c>
      <c r="F94" s="1">
        <v>142351611</v>
      </c>
      <c r="G94" s="1">
        <v>6126.35</v>
      </c>
      <c r="H94" s="1">
        <v>1.7729999999999999</v>
      </c>
      <c r="I94" s="1" t="s">
        <v>23</v>
      </c>
      <c r="J94" s="1">
        <v>26897</v>
      </c>
      <c r="K94" s="1">
        <v>30345</v>
      </c>
      <c r="L94" s="1">
        <v>203.93700000000001</v>
      </c>
      <c r="M94" s="1">
        <v>28476.912</v>
      </c>
      <c r="N94" s="1" t="s">
        <v>3050</v>
      </c>
      <c r="O94" s="1">
        <f>COUNTIF($N$3:$N$3191,N94)</f>
        <v>1</v>
      </c>
      <c r="P94" s="1" t="s">
        <v>3045</v>
      </c>
      <c r="Q94" s="1">
        <v>6126349</v>
      </c>
    </row>
    <row r="95" spans="1:17" x14ac:dyDescent="0.55000000000000004">
      <c r="A95" s="1" t="s">
        <v>3046</v>
      </c>
      <c r="B95" s="1">
        <v>13191</v>
      </c>
      <c r="C95" s="1" t="s">
        <v>2768</v>
      </c>
      <c r="D95" s="1" t="s">
        <v>3</v>
      </c>
      <c r="E95" s="1">
        <v>142632930</v>
      </c>
      <c r="F95" s="1">
        <v>151079984</v>
      </c>
      <c r="G95" s="1">
        <v>8447.0550000000003</v>
      </c>
      <c r="H95" s="1">
        <v>1.861</v>
      </c>
      <c r="I95" s="1" t="s">
        <v>23</v>
      </c>
      <c r="J95" s="1">
        <v>23120</v>
      </c>
      <c r="K95" s="1">
        <v>24848</v>
      </c>
      <c r="L95" s="1">
        <v>61.615000000000002</v>
      </c>
      <c r="M95" s="1">
        <v>32504.356</v>
      </c>
      <c r="N95" s="1" t="s">
        <v>3049</v>
      </c>
      <c r="O95" s="1">
        <f>COUNTIF($N$3:$N$3191,N95)</f>
        <v>1</v>
      </c>
      <c r="P95" s="1" t="s">
        <v>3045</v>
      </c>
      <c r="Q95" s="1">
        <v>8447054</v>
      </c>
    </row>
    <row r="96" spans="1:17" x14ac:dyDescent="0.55000000000000004">
      <c r="A96" s="1" t="s">
        <v>3046</v>
      </c>
      <c r="B96" s="1">
        <v>13191</v>
      </c>
      <c r="C96" s="1" t="s">
        <v>2768</v>
      </c>
      <c r="D96" s="1" t="s">
        <v>3</v>
      </c>
      <c r="E96" s="1">
        <v>151088574</v>
      </c>
      <c r="F96" s="1">
        <v>157853637</v>
      </c>
      <c r="G96" s="1">
        <v>6765.0640000000003</v>
      </c>
      <c r="H96" s="1">
        <v>1.8</v>
      </c>
      <c r="I96" s="1" t="s">
        <v>23</v>
      </c>
      <c r="J96" s="1">
        <v>32691</v>
      </c>
      <c r="K96" s="1">
        <v>36317</v>
      </c>
      <c r="L96" s="1">
        <v>187.541</v>
      </c>
      <c r="M96" s="1">
        <v>29472.815999999999</v>
      </c>
      <c r="N96" s="1" t="s">
        <v>3048</v>
      </c>
      <c r="O96" s="1">
        <f>COUNTIF($N$3:$N$3191,N96)</f>
        <v>1</v>
      </c>
      <c r="P96" s="1" t="s">
        <v>3045</v>
      </c>
      <c r="Q96" s="1">
        <v>6765063</v>
      </c>
    </row>
    <row r="97" spans="1:17" x14ac:dyDescent="0.55000000000000004">
      <c r="A97" s="1" t="s">
        <v>3046</v>
      </c>
      <c r="B97" s="1">
        <v>13191</v>
      </c>
      <c r="C97" s="1" t="s">
        <v>2768</v>
      </c>
      <c r="D97" s="1" t="s">
        <v>3</v>
      </c>
      <c r="E97" s="1">
        <v>157910062</v>
      </c>
      <c r="F97" s="1">
        <v>160829654</v>
      </c>
      <c r="G97" s="1">
        <v>2919.5929999999998</v>
      </c>
      <c r="H97" s="1">
        <v>1.8160000000000001</v>
      </c>
      <c r="I97" s="1" t="s">
        <v>23</v>
      </c>
      <c r="J97" s="1">
        <v>13700</v>
      </c>
      <c r="K97" s="1">
        <v>15086</v>
      </c>
      <c r="L97" s="1">
        <v>65.781999999999996</v>
      </c>
      <c r="M97" s="1">
        <v>32321.047999999999</v>
      </c>
      <c r="N97" s="1" t="s">
        <v>3047</v>
      </c>
      <c r="O97" s="1">
        <f>COUNTIF($N$3:$N$3191,N97)</f>
        <v>1</v>
      </c>
      <c r="P97" s="1" t="s">
        <v>3045</v>
      </c>
      <c r="Q97" s="1">
        <v>2919592</v>
      </c>
    </row>
    <row r="98" spans="1:17" x14ac:dyDescent="0.55000000000000004">
      <c r="A98" s="1" t="s">
        <v>3046</v>
      </c>
      <c r="B98" s="1">
        <v>13191</v>
      </c>
      <c r="C98" s="1" t="s">
        <v>2768</v>
      </c>
      <c r="D98" s="1" t="s">
        <v>3</v>
      </c>
      <c r="E98" s="1">
        <v>160903055</v>
      </c>
      <c r="F98" s="1">
        <v>169987781</v>
      </c>
      <c r="G98" s="1">
        <v>9084.7270000000008</v>
      </c>
      <c r="H98" s="1">
        <v>1.782</v>
      </c>
      <c r="I98" s="1" t="s">
        <v>23</v>
      </c>
      <c r="J98" s="1">
        <v>29335</v>
      </c>
      <c r="K98" s="1">
        <v>32918</v>
      </c>
      <c r="L98" s="1">
        <v>202.66399999999999</v>
      </c>
      <c r="M98" s="1">
        <v>28664.575000000001</v>
      </c>
      <c r="N98" s="1" t="s">
        <v>272</v>
      </c>
      <c r="O98" s="1">
        <f>COUNTIF($N$3:$N$3191,N98)</f>
        <v>5</v>
      </c>
      <c r="P98" s="1" t="s">
        <v>3045</v>
      </c>
      <c r="Q98" s="1">
        <v>9084726</v>
      </c>
    </row>
    <row r="99" spans="1:17" x14ac:dyDescent="0.55000000000000004">
      <c r="A99" s="1" t="s">
        <v>2949</v>
      </c>
      <c r="B99" s="1">
        <v>13374</v>
      </c>
      <c r="C99" s="1" t="s">
        <v>2768</v>
      </c>
      <c r="D99" s="1" t="s">
        <v>67</v>
      </c>
      <c r="E99" s="1">
        <v>46109241</v>
      </c>
      <c r="F99" s="1">
        <v>52098495</v>
      </c>
      <c r="G99" s="1">
        <v>5989.2550000000001</v>
      </c>
      <c r="H99" s="1">
        <v>2.08</v>
      </c>
      <c r="I99" s="1" t="s">
        <v>2</v>
      </c>
      <c r="J99" s="1">
        <v>46085</v>
      </c>
      <c r="K99" s="1">
        <v>44316</v>
      </c>
      <c r="L99" s="1">
        <v>34.758000000000003</v>
      </c>
      <c r="M99" s="1">
        <v>6821.915</v>
      </c>
      <c r="N99" s="1" t="s">
        <v>3044</v>
      </c>
      <c r="O99" s="1">
        <f>COUNTIF($N$3:$N$3191,N99)</f>
        <v>1</v>
      </c>
      <c r="P99" s="1" t="s">
        <v>2947</v>
      </c>
      <c r="Q99" s="1">
        <v>5989254</v>
      </c>
    </row>
    <row r="100" spans="1:17" x14ac:dyDescent="0.55000000000000004">
      <c r="A100" s="1" t="s">
        <v>2949</v>
      </c>
      <c r="B100" s="1">
        <v>13374</v>
      </c>
      <c r="C100" s="1" t="s">
        <v>2768</v>
      </c>
      <c r="D100" s="1" t="s">
        <v>67</v>
      </c>
      <c r="E100" s="1">
        <v>84912143</v>
      </c>
      <c r="F100" s="1">
        <v>85632668</v>
      </c>
      <c r="G100" s="1">
        <v>720.52599999999995</v>
      </c>
      <c r="H100" s="1">
        <v>2.1429999999999998</v>
      </c>
      <c r="I100" s="1" t="s">
        <v>2</v>
      </c>
      <c r="J100" s="1">
        <v>68549</v>
      </c>
      <c r="K100" s="1">
        <v>63965</v>
      </c>
      <c r="L100" s="1">
        <v>160.23599999999999</v>
      </c>
      <c r="M100" s="1">
        <v>3931.06</v>
      </c>
      <c r="N100" s="1" t="s">
        <v>3043</v>
      </c>
      <c r="O100" s="1">
        <f>COUNTIF($N$3:$N$3191,N100)</f>
        <v>1</v>
      </c>
      <c r="P100" s="1" t="s">
        <v>2947</v>
      </c>
      <c r="Q100" s="1">
        <v>720525</v>
      </c>
    </row>
    <row r="101" spans="1:17" x14ac:dyDescent="0.55000000000000004">
      <c r="A101" s="1" t="s">
        <v>2949</v>
      </c>
      <c r="B101" s="1">
        <v>13374</v>
      </c>
      <c r="C101" s="1" t="s">
        <v>2768</v>
      </c>
      <c r="D101" s="1" t="s">
        <v>67</v>
      </c>
      <c r="E101" s="1">
        <v>139517142</v>
      </c>
      <c r="F101" s="1">
        <v>140376453</v>
      </c>
      <c r="G101" s="1">
        <v>859.31200000000001</v>
      </c>
      <c r="H101" s="1">
        <v>2.1459999999999999</v>
      </c>
      <c r="I101" s="1" t="s">
        <v>2</v>
      </c>
      <c r="J101" s="1">
        <v>12573</v>
      </c>
      <c r="K101" s="1">
        <v>11715</v>
      </c>
      <c r="L101" s="1">
        <v>30.637</v>
      </c>
      <c r="M101" s="1">
        <v>6849.9059999999999</v>
      </c>
      <c r="N101" s="1" t="s">
        <v>3042</v>
      </c>
      <c r="O101" s="1">
        <f>COUNTIF($N$3:$N$3191,N101)</f>
        <v>1</v>
      </c>
      <c r="P101" s="1" t="s">
        <v>2947</v>
      </c>
      <c r="Q101" s="1">
        <v>859311</v>
      </c>
    </row>
    <row r="102" spans="1:17" x14ac:dyDescent="0.55000000000000004">
      <c r="A102" s="1" t="s">
        <v>2949</v>
      </c>
      <c r="B102" s="1">
        <v>13374</v>
      </c>
      <c r="C102" s="1" t="s">
        <v>2768</v>
      </c>
      <c r="D102" s="1" t="s">
        <v>62</v>
      </c>
      <c r="E102" s="1">
        <v>76826945</v>
      </c>
      <c r="F102" s="1">
        <v>76831890</v>
      </c>
      <c r="G102" s="1">
        <v>4.9459999999999997</v>
      </c>
      <c r="H102" s="1">
        <v>2.2639999999999998</v>
      </c>
      <c r="I102" s="1" t="s">
        <v>2</v>
      </c>
      <c r="J102" s="1">
        <v>6181</v>
      </c>
      <c r="K102" s="1">
        <v>5461</v>
      </c>
      <c r="L102" s="1">
        <v>45.469000000000001</v>
      </c>
      <c r="M102" s="1">
        <v>6667.12</v>
      </c>
      <c r="N102" s="1" t="s">
        <v>3041</v>
      </c>
      <c r="O102" s="1">
        <f>COUNTIF($N$3:$N$3191,N102)</f>
        <v>1</v>
      </c>
      <c r="P102" s="1" t="s">
        <v>2947</v>
      </c>
      <c r="Q102" s="1">
        <v>4945</v>
      </c>
    </row>
    <row r="103" spans="1:17" x14ac:dyDescent="0.55000000000000004">
      <c r="A103" s="1" t="s">
        <v>2949</v>
      </c>
      <c r="B103" s="1">
        <v>13374</v>
      </c>
      <c r="C103" s="1" t="s">
        <v>2768</v>
      </c>
      <c r="D103" s="1" t="s">
        <v>62</v>
      </c>
      <c r="E103" s="1">
        <v>85917902</v>
      </c>
      <c r="F103" s="1">
        <v>90282589</v>
      </c>
      <c r="G103" s="1">
        <v>4364.6880000000001</v>
      </c>
      <c r="H103" s="1">
        <v>2.1030000000000002</v>
      </c>
      <c r="I103" s="1" t="s">
        <v>2</v>
      </c>
      <c r="J103" s="1">
        <v>187302</v>
      </c>
      <c r="K103" s="1">
        <v>178121</v>
      </c>
      <c r="L103" s="1">
        <v>232.18799999999999</v>
      </c>
      <c r="M103" s="1">
        <v>1758.7280000000001</v>
      </c>
      <c r="N103" s="1" t="s">
        <v>3040</v>
      </c>
      <c r="O103" s="1">
        <f>COUNTIF($N$3:$N$3191,N103)</f>
        <v>1</v>
      </c>
      <c r="P103" s="1" t="s">
        <v>2947</v>
      </c>
      <c r="Q103" s="1">
        <v>4364687</v>
      </c>
    </row>
    <row r="104" spans="1:17" x14ac:dyDescent="0.55000000000000004">
      <c r="A104" s="1" t="s">
        <v>2949</v>
      </c>
      <c r="B104" s="1">
        <v>13374</v>
      </c>
      <c r="C104" s="1" t="s">
        <v>2768</v>
      </c>
      <c r="D104" s="1" t="s">
        <v>62</v>
      </c>
      <c r="E104" s="1">
        <v>110616893</v>
      </c>
      <c r="F104" s="1">
        <v>111945464</v>
      </c>
      <c r="G104" s="1">
        <v>1328.5719999999999</v>
      </c>
      <c r="H104" s="1">
        <v>2.1429999999999998</v>
      </c>
      <c r="I104" s="1" t="s">
        <v>2</v>
      </c>
      <c r="J104" s="1">
        <v>42070</v>
      </c>
      <c r="K104" s="1">
        <v>39266</v>
      </c>
      <c r="L104" s="1">
        <v>97.676000000000002</v>
      </c>
      <c r="M104" s="1">
        <v>5577.2079999999996</v>
      </c>
      <c r="N104" s="1" t="s">
        <v>3039</v>
      </c>
      <c r="O104" s="1">
        <f>COUNTIF($N$3:$N$3191,N104)</f>
        <v>1</v>
      </c>
      <c r="P104" s="1" t="s">
        <v>2947</v>
      </c>
      <c r="Q104" s="1">
        <v>1328571</v>
      </c>
    </row>
    <row r="105" spans="1:17" x14ac:dyDescent="0.55000000000000004">
      <c r="A105" s="1" t="s">
        <v>2949</v>
      </c>
      <c r="B105" s="1">
        <v>13374</v>
      </c>
      <c r="C105" s="1" t="s">
        <v>2768</v>
      </c>
      <c r="D105" s="1" t="s">
        <v>62</v>
      </c>
      <c r="E105" s="1">
        <v>157462668</v>
      </c>
      <c r="F105" s="1">
        <v>157469976</v>
      </c>
      <c r="G105" s="1">
        <v>7.3090000000000002</v>
      </c>
      <c r="H105" s="1">
        <v>1.016</v>
      </c>
      <c r="I105" s="1" t="s">
        <v>23</v>
      </c>
      <c r="J105" s="1">
        <v>446</v>
      </c>
      <c r="K105" s="1">
        <v>878</v>
      </c>
      <c r="L105" s="1">
        <v>129.93299999999999</v>
      </c>
      <c r="M105" s="1">
        <v>4371.6059999999998</v>
      </c>
      <c r="N105" s="1" t="s">
        <v>61</v>
      </c>
      <c r="O105" s="1">
        <f>COUNTIF($N$3:$N$3191,N105)</f>
        <v>20</v>
      </c>
      <c r="P105" s="1" t="s">
        <v>2947</v>
      </c>
      <c r="Q105" s="1">
        <v>7308</v>
      </c>
    </row>
    <row r="106" spans="1:17" x14ac:dyDescent="0.55000000000000004">
      <c r="A106" s="1" t="s">
        <v>2949</v>
      </c>
      <c r="B106" s="1">
        <v>13374</v>
      </c>
      <c r="C106" s="1" t="s">
        <v>2768</v>
      </c>
      <c r="D106" s="1" t="s">
        <v>62</v>
      </c>
      <c r="E106" s="1">
        <v>175018133</v>
      </c>
      <c r="F106" s="1">
        <v>178333011</v>
      </c>
      <c r="G106" s="1">
        <v>3314.8789999999999</v>
      </c>
      <c r="H106" s="1">
        <v>2.173</v>
      </c>
      <c r="I106" s="1" t="s">
        <v>2</v>
      </c>
      <c r="J106" s="1">
        <v>11585</v>
      </c>
      <c r="K106" s="1">
        <v>10662</v>
      </c>
      <c r="L106" s="1">
        <v>38.799999999999997</v>
      </c>
      <c r="M106" s="1">
        <v>6785.0860000000002</v>
      </c>
      <c r="N106" s="1" t="s">
        <v>3038</v>
      </c>
      <c r="O106" s="1">
        <f>COUNTIF($N$3:$N$3191,N106)</f>
        <v>1</v>
      </c>
      <c r="P106" s="1" t="s">
        <v>2947</v>
      </c>
      <c r="Q106" s="1">
        <v>3314878</v>
      </c>
    </row>
    <row r="107" spans="1:17" x14ac:dyDescent="0.55000000000000004">
      <c r="A107" s="1" t="s">
        <v>2949</v>
      </c>
      <c r="B107" s="1">
        <v>13374</v>
      </c>
      <c r="C107" s="1" t="s">
        <v>2768</v>
      </c>
      <c r="D107" s="1" t="s">
        <v>59</v>
      </c>
      <c r="E107" s="1">
        <v>64089408</v>
      </c>
      <c r="F107" s="1">
        <v>64719651</v>
      </c>
      <c r="G107" s="1">
        <v>630.24400000000003</v>
      </c>
      <c r="H107" s="1">
        <v>2.1469999999999998</v>
      </c>
      <c r="I107" s="1" t="s">
        <v>2</v>
      </c>
      <c r="J107" s="1">
        <v>26844</v>
      </c>
      <c r="K107" s="1">
        <v>25006</v>
      </c>
      <c r="L107" s="1">
        <v>65.86</v>
      </c>
      <c r="M107" s="1">
        <v>6249.1469999999999</v>
      </c>
      <c r="N107" s="1" t="s">
        <v>3037</v>
      </c>
      <c r="O107" s="1">
        <f>COUNTIF($N$3:$N$3191,N107)</f>
        <v>1</v>
      </c>
      <c r="P107" s="1" t="s">
        <v>2947</v>
      </c>
      <c r="Q107" s="1">
        <v>630243</v>
      </c>
    </row>
    <row r="108" spans="1:17" x14ac:dyDescent="0.55000000000000004">
      <c r="A108" s="1" t="s">
        <v>2949</v>
      </c>
      <c r="B108" s="1">
        <v>13374</v>
      </c>
      <c r="C108" s="1" t="s">
        <v>2768</v>
      </c>
      <c r="D108" s="1" t="s">
        <v>59</v>
      </c>
      <c r="E108" s="1">
        <v>92254869</v>
      </c>
      <c r="F108" s="1">
        <v>94176581</v>
      </c>
      <c r="G108" s="1">
        <v>1921.713</v>
      </c>
      <c r="H108" s="1">
        <v>2.1509999999999998</v>
      </c>
      <c r="I108" s="1" t="s">
        <v>2</v>
      </c>
      <c r="J108" s="1">
        <v>37821</v>
      </c>
      <c r="K108" s="1">
        <v>35165</v>
      </c>
      <c r="L108" s="1">
        <v>97.736999999999995</v>
      </c>
      <c r="M108" s="1">
        <v>5509.701</v>
      </c>
      <c r="N108" s="1" t="s">
        <v>3036</v>
      </c>
      <c r="O108" s="1">
        <f>COUNTIF($N$3:$N$3191,N108)</f>
        <v>1</v>
      </c>
      <c r="P108" s="1" t="s">
        <v>2947</v>
      </c>
      <c r="Q108" s="1">
        <v>1921712</v>
      </c>
    </row>
    <row r="109" spans="1:17" x14ac:dyDescent="0.55000000000000004">
      <c r="A109" s="1" t="s">
        <v>2949</v>
      </c>
      <c r="B109" s="1">
        <v>13374</v>
      </c>
      <c r="C109" s="1" t="s">
        <v>2768</v>
      </c>
      <c r="D109" s="1" t="s">
        <v>59</v>
      </c>
      <c r="E109" s="1">
        <v>98425199</v>
      </c>
      <c r="F109" s="1">
        <v>98856195</v>
      </c>
      <c r="G109" s="1">
        <v>430.99700000000001</v>
      </c>
      <c r="H109" s="1">
        <v>2.1739999999999999</v>
      </c>
      <c r="I109" s="1" t="s">
        <v>2</v>
      </c>
      <c r="J109" s="1">
        <v>9248</v>
      </c>
      <c r="K109" s="1">
        <v>8509</v>
      </c>
      <c r="L109" s="1">
        <v>31.163</v>
      </c>
      <c r="M109" s="1">
        <v>6849.6639999999998</v>
      </c>
      <c r="N109" s="1" t="s">
        <v>3035</v>
      </c>
      <c r="O109" s="1">
        <f>COUNTIF($N$3:$N$3191,N109)</f>
        <v>1</v>
      </c>
      <c r="P109" s="1" t="s">
        <v>2947</v>
      </c>
      <c r="Q109" s="1">
        <v>430996</v>
      </c>
    </row>
    <row r="110" spans="1:17" x14ac:dyDescent="0.55000000000000004">
      <c r="A110" s="1" t="s">
        <v>2949</v>
      </c>
      <c r="B110" s="1">
        <v>13374</v>
      </c>
      <c r="C110" s="1" t="s">
        <v>2768</v>
      </c>
      <c r="D110" s="1" t="s">
        <v>59</v>
      </c>
      <c r="E110" s="1">
        <v>106148528</v>
      </c>
      <c r="F110" s="1">
        <v>106486346</v>
      </c>
      <c r="G110" s="1">
        <v>337.81900000000002</v>
      </c>
      <c r="H110" s="1">
        <v>2.1760000000000002</v>
      </c>
      <c r="I110" s="1" t="s">
        <v>2</v>
      </c>
      <c r="J110" s="1">
        <v>11478</v>
      </c>
      <c r="K110" s="1">
        <v>10550</v>
      </c>
      <c r="L110" s="1">
        <v>39.621000000000002</v>
      </c>
      <c r="M110" s="1">
        <v>6776.1319999999996</v>
      </c>
      <c r="N110" s="1" t="s">
        <v>3034</v>
      </c>
      <c r="O110" s="1">
        <f>COUNTIF($N$3:$N$3191,N110)</f>
        <v>1</v>
      </c>
      <c r="P110" s="1" t="s">
        <v>2947</v>
      </c>
      <c r="Q110" s="1">
        <v>337818</v>
      </c>
    </row>
    <row r="111" spans="1:17" x14ac:dyDescent="0.55000000000000004">
      <c r="A111" s="1" t="s">
        <v>2949</v>
      </c>
      <c r="B111" s="1">
        <v>13374</v>
      </c>
      <c r="C111" s="1" t="s">
        <v>2768</v>
      </c>
      <c r="D111" s="1" t="s">
        <v>56</v>
      </c>
      <c r="E111" s="1">
        <v>59957786</v>
      </c>
      <c r="F111" s="1">
        <v>62148698</v>
      </c>
      <c r="G111" s="1">
        <v>2190.913</v>
      </c>
      <c r="H111" s="1">
        <v>2.1890000000000001</v>
      </c>
      <c r="I111" s="1" t="s">
        <v>2</v>
      </c>
      <c r="J111" s="1">
        <v>30330</v>
      </c>
      <c r="K111" s="1">
        <v>27708</v>
      </c>
      <c r="L111" s="1">
        <v>120.19</v>
      </c>
      <c r="M111" s="1">
        <v>4748.0410000000002</v>
      </c>
      <c r="N111" s="1" t="s">
        <v>3033</v>
      </c>
      <c r="O111" s="1">
        <f>COUNTIF($N$3:$N$3191,N111)</f>
        <v>1</v>
      </c>
      <c r="P111" s="1" t="s">
        <v>2947</v>
      </c>
      <c r="Q111" s="1">
        <v>2190912</v>
      </c>
    </row>
    <row r="112" spans="1:17" x14ac:dyDescent="0.55000000000000004">
      <c r="A112" s="1" t="s">
        <v>2949</v>
      </c>
      <c r="B112" s="1">
        <v>13374</v>
      </c>
      <c r="C112" s="1" t="s">
        <v>2768</v>
      </c>
      <c r="D112" s="1" t="s">
        <v>56</v>
      </c>
      <c r="E112" s="1">
        <v>88522199</v>
      </c>
      <c r="F112" s="1">
        <v>88850815</v>
      </c>
      <c r="G112" s="1">
        <v>328.61700000000002</v>
      </c>
      <c r="H112" s="1">
        <v>2.1429999999999998</v>
      </c>
      <c r="I112" s="1" t="s">
        <v>2</v>
      </c>
      <c r="J112" s="1">
        <v>24706</v>
      </c>
      <c r="K112" s="1">
        <v>23058</v>
      </c>
      <c r="L112" s="1">
        <v>57.456000000000003</v>
      </c>
      <c r="M112" s="1">
        <v>6453.5039999999999</v>
      </c>
      <c r="N112" s="1" t="s">
        <v>3032</v>
      </c>
      <c r="O112" s="1">
        <f>COUNTIF($N$3:$N$3191,N112)</f>
        <v>1</v>
      </c>
      <c r="P112" s="1" t="s">
        <v>2947</v>
      </c>
      <c r="Q112" s="1">
        <v>328616</v>
      </c>
    </row>
    <row r="113" spans="1:17" x14ac:dyDescent="0.55000000000000004">
      <c r="A113" s="1" t="s">
        <v>2949</v>
      </c>
      <c r="B113" s="1">
        <v>13374</v>
      </c>
      <c r="C113" s="1" t="s">
        <v>2768</v>
      </c>
      <c r="D113" s="1" t="s">
        <v>56</v>
      </c>
      <c r="E113" s="1">
        <v>111980335</v>
      </c>
      <c r="F113" s="1">
        <v>115753029</v>
      </c>
      <c r="G113" s="1">
        <v>3772.6950000000002</v>
      </c>
      <c r="H113" s="1">
        <v>2.0870000000000002</v>
      </c>
      <c r="I113" s="1" t="s">
        <v>2</v>
      </c>
      <c r="J113" s="1">
        <v>63767</v>
      </c>
      <c r="K113" s="1">
        <v>61110</v>
      </c>
      <c r="L113" s="1">
        <v>56.81</v>
      </c>
      <c r="M113" s="1">
        <v>6562.6260000000002</v>
      </c>
      <c r="N113" s="1" t="s">
        <v>3031</v>
      </c>
      <c r="O113" s="1">
        <f>COUNTIF($N$3:$N$3191,N113)</f>
        <v>1</v>
      </c>
      <c r="P113" s="1" t="s">
        <v>2947</v>
      </c>
      <c r="Q113" s="1">
        <v>3772694</v>
      </c>
    </row>
    <row r="114" spans="1:17" x14ac:dyDescent="0.55000000000000004">
      <c r="A114" s="1" t="s">
        <v>2949</v>
      </c>
      <c r="B114" s="1">
        <v>13374</v>
      </c>
      <c r="C114" s="1" t="s">
        <v>2768</v>
      </c>
      <c r="D114" s="1" t="s">
        <v>56</v>
      </c>
      <c r="E114" s="1">
        <v>118753584</v>
      </c>
      <c r="F114" s="1">
        <v>118934848</v>
      </c>
      <c r="G114" s="1">
        <v>181.26499999999999</v>
      </c>
      <c r="H114" s="1">
        <v>2.1949999999999998</v>
      </c>
      <c r="I114" s="1" t="s">
        <v>2</v>
      </c>
      <c r="J114" s="1">
        <v>14245</v>
      </c>
      <c r="K114" s="1">
        <v>12982</v>
      </c>
      <c r="L114" s="1">
        <v>59.473999999999997</v>
      </c>
      <c r="M114" s="1">
        <v>6425.5379999999996</v>
      </c>
      <c r="N114" s="1" t="s">
        <v>2557</v>
      </c>
      <c r="O114" s="1">
        <f>COUNTIF($N$3:$N$3191,N114)</f>
        <v>2</v>
      </c>
      <c r="P114" s="1" t="s">
        <v>2947</v>
      </c>
      <c r="Q114" s="1">
        <v>181264</v>
      </c>
    </row>
    <row r="115" spans="1:17" x14ac:dyDescent="0.55000000000000004">
      <c r="A115" s="1" t="s">
        <v>2949</v>
      </c>
      <c r="B115" s="1">
        <v>13374</v>
      </c>
      <c r="C115" s="1" t="s">
        <v>2768</v>
      </c>
      <c r="D115" s="1" t="s">
        <v>56</v>
      </c>
      <c r="E115" s="1">
        <v>143398325</v>
      </c>
      <c r="F115" s="1">
        <v>144361938</v>
      </c>
      <c r="G115" s="1">
        <v>963.61400000000003</v>
      </c>
      <c r="H115" s="1">
        <v>2.0910000000000002</v>
      </c>
      <c r="I115" s="1" t="s">
        <v>2</v>
      </c>
      <c r="J115" s="1">
        <v>36183</v>
      </c>
      <c r="K115" s="1">
        <v>34608</v>
      </c>
      <c r="L115" s="1">
        <v>35.228999999999999</v>
      </c>
      <c r="M115" s="1">
        <v>6817.7129999999997</v>
      </c>
      <c r="N115" s="1" t="s">
        <v>3030</v>
      </c>
      <c r="O115" s="1">
        <f>COUNTIF($N$3:$N$3191,N115)</f>
        <v>1</v>
      </c>
      <c r="P115" s="1" t="s">
        <v>2947</v>
      </c>
      <c r="Q115" s="1">
        <v>963613</v>
      </c>
    </row>
    <row r="116" spans="1:17" x14ac:dyDescent="0.55000000000000004">
      <c r="A116" s="1" t="s">
        <v>2949</v>
      </c>
      <c r="B116" s="1">
        <v>13374</v>
      </c>
      <c r="C116" s="1" t="s">
        <v>2768</v>
      </c>
      <c r="D116" s="1" t="s">
        <v>56</v>
      </c>
      <c r="E116" s="1">
        <v>145530809</v>
      </c>
      <c r="F116" s="1">
        <v>147866415</v>
      </c>
      <c r="G116" s="1">
        <v>2335.607</v>
      </c>
      <c r="H116" s="1">
        <v>2.2400000000000002</v>
      </c>
      <c r="I116" s="1" t="s">
        <v>2</v>
      </c>
      <c r="J116" s="1">
        <v>36548</v>
      </c>
      <c r="K116" s="1">
        <v>32632</v>
      </c>
      <c r="L116" s="1">
        <v>225.90100000000001</v>
      </c>
      <c r="M116" s="1">
        <v>2149.6860000000001</v>
      </c>
      <c r="N116" s="1" t="s">
        <v>3029</v>
      </c>
      <c r="O116" s="1">
        <f>COUNTIF($N$3:$N$3191,N116)</f>
        <v>1</v>
      </c>
      <c r="P116" s="1" t="s">
        <v>2947</v>
      </c>
      <c r="Q116" s="1">
        <v>2335606</v>
      </c>
    </row>
    <row r="117" spans="1:17" x14ac:dyDescent="0.55000000000000004">
      <c r="A117" s="1" t="s">
        <v>2949</v>
      </c>
      <c r="B117" s="1">
        <v>13374</v>
      </c>
      <c r="C117" s="1" t="s">
        <v>2768</v>
      </c>
      <c r="D117" s="1" t="s">
        <v>51</v>
      </c>
      <c r="E117" s="1">
        <v>3000100</v>
      </c>
      <c r="F117" s="1">
        <v>3000940</v>
      </c>
      <c r="G117" s="1">
        <v>0.84099999999999997</v>
      </c>
      <c r="H117" s="1">
        <v>2.5139999999999998</v>
      </c>
      <c r="I117" s="1" t="s">
        <v>2</v>
      </c>
      <c r="J117" s="1">
        <v>1731</v>
      </c>
      <c r="K117" s="1">
        <v>1377</v>
      </c>
      <c r="L117" s="1">
        <v>42.021000000000001</v>
      </c>
      <c r="M117" s="1">
        <v>6735.6</v>
      </c>
      <c r="N117" s="1" t="s">
        <v>3028</v>
      </c>
      <c r="O117" s="1">
        <f>COUNTIF($N$3:$N$3191,N117)</f>
        <v>1</v>
      </c>
      <c r="P117" s="1" t="s">
        <v>2947</v>
      </c>
      <c r="Q117" s="1">
        <v>840</v>
      </c>
    </row>
    <row r="118" spans="1:17" x14ac:dyDescent="0.55000000000000004">
      <c r="A118" s="1" t="s">
        <v>2949</v>
      </c>
      <c r="B118" s="1">
        <v>13374</v>
      </c>
      <c r="C118" s="1" t="s">
        <v>2768</v>
      </c>
      <c r="D118" s="1" t="s">
        <v>51</v>
      </c>
      <c r="E118" s="1">
        <v>9504691</v>
      </c>
      <c r="F118" s="1">
        <v>17820639</v>
      </c>
      <c r="G118" s="1">
        <v>8315.9490000000005</v>
      </c>
      <c r="H118" s="1">
        <v>2.1480000000000001</v>
      </c>
      <c r="I118" s="1" t="s">
        <v>2</v>
      </c>
      <c r="J118" s="1">
        <v>46052</v>
      </c>
      <c r="K118" s="1">
        <v>42887</v>
      </c>
      <c r="L118" s="1">
        <v>113.857</v>
      </c>
      <c r="M118" s="1">
        <v>4831.1809999999996</v>
      </c>
      <c r="N118" s="1" t="s">
        <v>3027</v>
      </c>
      <c r="O118" s="1">
        <f>COUNTIF($N$3:$N$3191,N118)</f>
        <v>1</v>
      </c>
      <c r="P118" s="1" t="s">
        <v>2947</v>
      </c>
      <c r="Q118" s="1">
        <v>8315948</v>
      </c>
    </row>
    <row r="119" spans="1:17" x14ac:dyDescent="0.55000000000000004">
      <c r="A119" s="1" t="s">
        <v>2949</v>
      </c>
      <c r="B119" s="1">
        <v>13374</v>
      </c>
      <c r="C119" s="1" t="s">
        <v>2768</v>
      </c>
      <c r="D119" s="1" t="s">
        <v>51</v>
      </c>
      <c r="E119" s="1">
        <v>26021682</v>
      </c>
      <c r="F119" s="1">
        <v>27501417</v>
      </c>
      <c r="G119" s="1">
        <v>1479.7360000000001</v>
      </c>
      <c r="H119" s="1">
        <v>2.206</v>
      </c>
      <c r="I119" s="1" t="s">
        <v>2</v>
      </c>
      <c r="J119" s="1">
        <v>17503</v>
      </c>
      <c r="K119" s="1">
        <v>15871</v>
      </c>
      <c r="L119" s="1">
        <v>81.09</v>
      </c>
      <c r="M119" s="1">
        <v>5859.8879999999999</v>
      </c>
      <c r="N119" s="1" t="s">
        <v>3026</v>
      </c>
      <c r="O119" s="1">
        <f>COUNTIF($N$3:$N$3191,N119)</f>
        <v>1</v>
      </c>
      <c r="P119" s="1" t="s">
        <v>2947</v>
      </c>
      <c r="Q119" s="1">
        <v>1479735</v>
      </c>
    </row>
    <row r="120" spans="1:17" x14ac:dyDescent="0.55000000000000004">
      <c r="A120" s="1" t="s">
        <v>2949</v>
      </c>
      <c r="B120" s="1">
        <v>13374</v>
      </c>
      <c r="C120" s="1" t="s">
        <v>2768</v>
      </c>
      <c r="D120" s="1" t="s">
        <v>51</v>
      </c>
      <c r="E120" s="1">
        <v>86556848</v>
      </c>
      <c r="F120" s="1">
        <v>87930192</v>
      </c>
      <c r="G120" s="1">
        <v>1373.345</v>
      </c>
      <c r="H120" s="1">
        <v>2.1070000000000002</v>
      </c>
      <c r="I120" s="1" t="s">
        <v>2</v>
      </c>
      <c r="J120" s="1">
        <v>37566</v>
      </c>
      <c r="K120" s="1">
        <v>35665</v>
      </c>
      <c r="L120" s="1">
        <v>49.691000000000003</v>
      </c>
      <c r="M120" s="1">
        <v>6634.2489999999998</v>
      </c>
      <c r="N120" s="1" t="s">
        <v>3025</v>
      </c>
      <c r="O120" s="1">
        <f>COUNTIF($N$3:$N$3191,N120)</f>
        <v>1</v>
      </c>
      <c r="P120" s="1" t="s">
        <v>2947</v>
      </c>
      <c r="Q120" s="1">
        <v>1373344</v>
      </c>
    </row>
    <row r="121" spans="1:17" x14ac:dyDescent="0.55000000000000004">
      <c r="A121" s="1" t="s">
        <v>2949</v>
      </c>
      <c r="B121" s="1">
        <v>13374</v>
      </c>
      <c r="C121" s="1" t="s">
        <v>2768</v>
      </c>
      <c r="D121" s="1" t="s">
        <v>51</v>
      </c>
      <c r="E121" s="1">
        <v>93274814</v>
      </c>
      <c r="F121" s="1">
        <v>95521503</v>
      </c>
      <c r="G121" s="1">
        <v>2246.69</v>
      </c>
      <c r="H121" s="1">
        <v>2.177</v>
      </c>
      <c r="I121" s="1" t="s">
        <v>2</v>
      </c>
      <c r="J121" s="1">
        <v>16315</v>
      </c>
      <c r="K121" s="1">
        <v>14988</v>
      </c>
      <c r="L121" s="1">
        <v>57.017000000000003</v>
      </c>
      <c r="M121" s="1">
        <v>6508.5379999999996</v>
      </c>
      <c r="N121" s="1" t="s">
        <v>3024</v>
      </c>
      <c r="O121" s="1">
        <f>COUNTIF($N$3:$N$3191,N121)</f>
        <v>1</v>
      </c>
      <c r="P121" s="1" t="s">
        <v>2947</v>
      </c>
      <c r="Q121" s="1">
        <v>2246689</v>
      </c>
    </row>
    <row r="122" spans="1:17" x14ac:dyDescent="0.55000000000000004">
      <c r="A122" s="1" t="s">
        <v>2949</v>
      </c>
      <c r="B122" s="1">
        <v>13374</v>
      </c>
      <c r="C122" s="1" t="s">
        <v>2768</v>
      </c>
      <c r="D122" s="1" t="s">
        <v>51</v>
      </c>
      <c r="E122" s="1">
        <v>105018521</v>
      </c>
      <c r="F122" s="1">
        <v>106457445</v>
      </c>
      <c r="G122" s="1">
        <v>1438.925</v>
      </c>
      <c r="H122" s="1">
        <v>2.1280000000000001</v>
      </c>
      <c r="I122" s="1" t="s">
        <v>2</v>
      </c>
      <c r="J122" s="1">
        <v>21579</v>
      </c>
      <c r="K122" s="1">
        <v>20281</v>
      </c>
      <c r="L122" s="1">
        <v>40.613</v>
      </c>
      <c r="M122" s="1">
        <v>6746.9390000000003</v>
      </c>
      <c r="N122" s="1" t="s">
        <v>3023</v>
      </c>
      <c r="O122" s="1">
        <f>COUNTIF($N$3:$N$3191,N122)</f>
        <v>1</v>
      </c>
      <c r="P122" s="1" t="s">
        <v>2947</v>
      </c>
      <c r="Q122" s="1">
        <v>1438924</v>
      </c>
    </row>
    <row r="123" spans="1:17" x14ac:dyDescent="0.55000000000000004">
      <c r="A123" s="1" t="s">
        <v>2949</v>
      </c>
      <c r="B123" s="1">
        <v>13374</v>
      </c>
      <c r="C123" s="1" t="s">
        <v>2768</v>
      </c>
      <c r="D123" s="1" t="s">
        <v>51</v>
      </c>
      <c r="E123" s="1">
        <v>108779757</v>
      </c>
      <c r="F123" s="1">
        <v>110007034</v>
      </c>
      <c r="G123" s="1">
        <v>1227.278</v>
      </c>
      <c r="H123" s="1">
        <v>2.1920000000000002</v>
      </c>
      <c r="I123" s="1" t="s">
        <v>2</v>
      </c>
      <c r="J123" s="1">
        <v>52501</v>
      </c>
      <c r="K123" s="1">
        <v>47905</v>
      </c>
      <c r="L123" s="1">
        <v>213.50899999999999</v>
      </c>
      <c r="M123" s="1">
        <v>2521.306</v>
      </c>
      <c r="N123" s="1" t="s">
        <v>3022</v>
      </c>
      <c r="O123" s="1">
        <f>COUNTIF($N$3:$N$3191,N123)</f>
        <v>1</v>
      </c>
      <c r="P123" s="1" t="s">
        <v>2947</v>
      </c>
      <c r="Q123" s="1">
        <v>1227277</v>
      </c>
    </row>
    <row r="124" spans="1:17" x14ac:dyDescent="0.55000000000000004">
      <c r="A124" s="1" t="s">
        <v>2949</v>
      </c>
      <c r="B124" s="1">
        <v>13374</v>
      </c>
      <c r="C124" s="1" t="s">
        <v>2768</v>
      </c>
      <c r="D124" s="1" t="s">
        <v>51</v>
      </c>
      <c r="E124" s="1">
        <v>145287262</v>
      </c>
      <c r="F124" s="1">
        <v>146896192</v>
      </c>
      <c r="G124" s="1">
        <v>1608.931</v>
      </c>
      <c r="H124" s="1">
        <v>2.0920000000000001</v>
      </c>
      <c r="I124" s="1" t="s">
        <v>2</v>
      </c>
      <c r="J124" s="1">
        <v>40167</v>
      </c>
      <c r="K124" s="1">
        <v>38405</v>
      </c>
      <c r="L124" s="1">
        <v>39.726999999999997</v>
      </c>
      <c r="M124" s="1">
        <v>6766.1980000000003</v>
      </c>
      <c r="N124" s="1" t="s">
        <v>3021</v>
      </c>
      <c r="O124" s="1">
        <f>COUNTIF($N$3:$N$3191,N124)</f>
        <v>1</v>
      </c>
      <c r="P124" s="1" t="s">
        <v>2947</v>
      </c>
      <c r="Q124" s="1">
        <v>1608930</v>
      </c>
    </row>
    <row r="125" spans="1:17" x14ac:dyDescent="0.55000000000000004">
      <c r="A125" s="1" t="s">
        <v>2949</v>
      </c>
      <c r="B125" s="1">
        <v>13374</v>
      </c>
      <c r="C125" s="1" t="s">
        <v>2768</v>
      </c>
      <c r="D125" s="1" t="s">
        <v>46</v>
      </c>
      <c r="E125" s="1">
        <v>56886617</v>
      </c>
      <c r="F125" s="1">
        <v>58435870</v>
      </c>
      <c r="G125" s="1">
        <v>1549.2539999999999</v>
      </c>
      <c r="H125" s="1">
        <v>2.1509999999999998</v>
      </c>
      <c r="I125" s="1" t="s">
        <v>2</v>
      </c>
      <c r="J125" s="1">
        <v>41596</v>
      </c>
      <c r="K125" s="1">
        <v>38680</v>
      </c>
      <c r="L125" s="1">
        <v>107.107</v>
      </c>
      <c r="M125" s="1">
        <v>5145.3500000000004</v>
      </c>
      <c r="N125" s="1" t="s">
        <v>3020</v>
      </c>
      <c r="O125" s="1">
        <f>COUNTIF($N$3:$N$3191,N125)</f>
        <v>1</v>
      </c>
      <c r="P125" s="1" t="s">
        <v>2947</v>
      </c>
      <c r="Q125" s="1">
        <v>1549253</v>
      </c>
    </row>
    <row r="126" spans="1:17" x14ac:dyDescent="0.55000000000000004">
      <c r="A126" s="1" t="s">
        <v>2949</v>
      </c>
      <c r="B126" s="1">
        <v>13374</v>
      </c>
      <c r="C126" s="1" t="s">
        <v>2768</v>
      </c>
      <c r="D126" s="1" t="s">
        <v>46</v>
      </c>
      <c r="E126" s="1">
        <v>66538955</v>
      </c>
      <c r="F126" s="1">
        <v>66777155</v>
      </c>
      <c r="G126" s="1">
        <v>238.20099999999999</v>
      </c>
      <c r="H126" s="1">
        <v>2.1709999999999998</v>
      </c>
      <c r="I126" s="1" t="s">
        <v>2</v>
      </c>
      <c r="J126" s="1">
        <v>8757</v>
      </c>
      <c r="K126" s="1">
        <v>8067</v>
      </c>
      <c r="L126" s="1">
        <v>28.667999999999999</v>
      </c>
      <c r="M126" s="1">
        <v>6858.4759999999997</v>
      </c>
      <c r="N126" s="1" t="s">
        <v>3019</v>
      </c>
      <c r="O126" s="1">
        <f>COUNTIF($N$3:$N$3191,N126)</f>
        <v>1</v>
      </c>
      <c r="P126" s="1" t="s">
        <v>2947</v>
      </c>
      <c r="Q126" s="1">
        <v>238200</v>
      </c>
    </row>
    <row r="127" spans="1:17" x14ac:dyDescent="0.55000000000000004">
      <c r="A127" s="1" t="s">
        <v>2949</v>
      </c>
      <c r="B127" s="1">
        <v>13374</v>
      </c>
      <c r="C127" s="1" t="s">
        <v>2768</v>
      </c>
      <c r="D127" s="1" t="s">
        <v>46</v>
      </c>
      <c r="E127" s="1">
        <v>68755007</v>
      </c>
      <c r="F127" s="1">
        <v>70704201</v>
      </c>
      <c r="G127" s="1">
        <v>1949.1949999999999</v>
      </c>
      <c r="H127" s="1">
        <v>2.1749999999999998</v>
      </c>
      <c r="I127" s="1" t="s">
        <v>2</v>
      </c>
      <c r="J127" s="1">
        <v>64450</v>
      </c>
      <c r="K127" s="1">
        <v>59267</v>
      </c>
      <c r="L127" s="1">
        <v>220.04</v>
      </c>
      <c r="M127" s="1">
        <v>2338.5929999999998</v>
      </c>
      <c r="N127" s="1" t="s">
        <v>3018</v>
      </c>
      <c r="O127" s="1">
        <f>COUNTIF($N$3:$N$3191,N127)</f>
        <v>1</v>
      </c>
      <c r="P127" s="1" t="s">
        <v>2947</v>
      </c>
      <c r="Q127" s="1">
        <v>1949194</v>
      </c>
    </row>
    <row r="128" spans="1:17" x14ac:dyDescent="0.55000000000000004">
      <c r="A128" s="1" t="s">
        <v>2949</v>
      </c>
      <c r="B128" s="1">
        <v>13374</v>
      </c>
      <c r="C128" s="1" t="s">
        <v>2768</v>
      </c>
      <c r="D128" s="1" t="s">
        <v>46</v>
      </c>
      <c r="E128" s="1">
        <v>89674669</v>
      </c>
      <c r="F128" s="1">
        <v>90333500</v>
      </c>
      <c r="G128" s="1">
        <v>658.83199999999999</v>
      </c>
      <c r="H128" s="1">
        <v>2.1240000000000001</v>
      </c>
      <c r="I128" s="1" t="s">
        <v>2</v>
      </c>
      <c r="J128" s="1">
        <v>21645</v>
      </c>
      <c r="K128" s="1">
        <v>20378</v>
      </c>
      <c r="L128" s="1">
        <v>38.533000000000001</v>
      </c>
      <c r="M128" s="1">
        <v>6794.27</v>
      </c>
      <c r="N128" s="1" t="s">
        <v>3017</v>
      </c>
      <c r="O128" s="1">
        <f>COUNTIF($N$3:$N$3191,N128)</f>
        <v>1</v>
      </c>
      <c r="P128" s="1" t="s">
        <v>2947</v>
      </c>
      <c r="Q128" s="1">
        <v>658831</v>
      </c>
    </row>
    <row r="129" spans="1:17" x14ac:dyDescent="0.55000000000000004">
      <c r="A129" s="1" t="s">
        <v>2949</v>
      </c>
      <c r="B129" s="1">
        <v>13374</v>
      </c>
      <c r="C129" s="1" t="s">
        <v>2768</v>
      </c>
      <c r="D129" s="1" t="s">
        <v>46</v>
      </c>
      <c r="E129" s="1">
        <v>120523386</v>
      </c>
      <c r="F129" s="1">
        <v>120822663</v>
      </c>
      <c r="G129" s="1">
        <v>299.27800000000002</v>
      </c>
      <c r="H129" s="1">
        <v>1.7969999999999999</v>
      </c>
      <c r="I129" s="1" t="s">
        <v>23</v>
      </c>
      <c r="J129" s="1">
        <v>5085</v>
      </c>
      <c r="K129" s="1">
        <v>5661</v>
      </c>
      <c r="L129" s="1">
        <v>30.38</v>
      </c>
      <c r="M129" s="1">
        <v>6851.7139999999999</v>
      </c>
      <c r="N129" s="1" t="s">
        <v>3016</v>
      </c>
      <c r="O129" s="1">
        <f>COUNTIF($N$3:$N$3191,N129)</f>
        <v>1</v>
      </c>
      <c r="P129" s="1" t="s">
        <v>2947</v>
      </c>
      <c r="Q129" s="1">
        <v>299277</v>
      </c>
    </row>
    <row r="130" spans="1:17" x14ac:dyDescent="0.55000000000000004">
      <c r="A130" s="1" t="s">
        <v>2949</v>
      </c>
      <c r="B130" s="1">
        <v>13374</v>
      </c>
      <c r="C130" s="1" t="s">
        <v>2768</v>
      </c>
      <c r="D130" s="1" t="s">
        <v>46</v>
      </c>
      <c r="E130" s="1">
        <v>121659913</v>
      </c>
      <c r="F130" s="1">
        <v>124320695</v>
      </c>
      <c r="G130" s="1">
        <v>2660.7829999999999</v>
      </c>
      <c r="H130" s="1">
        <v>2.1</v>
      </c>
      <c r="I130" s="1" t="s">
        <v>2</v>
      </c>
      <c r="J130" s="1">
        <v>79213</v>
      </c>
      <c r="K130" s="1">
        <v>75450</v>
      </c>
      <c r="L130" s="1">
        <v>92.128</v>
      </c>
      <c r="M130" s="1">
        <v>5703.143</v>
      </c>
      <c r="N130" s="1" t="s">
        <v>3015</v>
      </c>
      <c r="O130" s="1">
        <f>COUNTIF($N$3:$N$3191,N130)</f>
        <v>1</v>
      </c>
      <c r="P130" s="1" t="s">
        <v>2947</v>
      </c>
      <c r="Q130" s="1">
        <v>2660782</v>
      </c>
    </row>
    <row r="131" spans="1:17" x14ac:dyDescent="0.55000000000000004">
      <c r="A131" s="1" t="s">
        <v>2949</v>
      </c>
      <c r="B131" s="1">
        <v>13374</v>
      </c>
      <c r="C131" s="1" t="s">
        <v>2768</v>
      </c>
      <c r="D131" s="1" t="s">
        <v>46</v>
      </c>
      <c r="E131" s="1">
        <v>129872177</v>
      </c>
      <c r="F131" s="1">
        <v>132571930</v>
      </c>
      <c r="G131" s="1">
        <v>2699.7539999999999</v>
      </c>
      <c r="H131" s="1">
        <v>2.1589999999999998</v>
      </c>
      <c r="I131" s="1" t="s">
        <v>2</v>
      </c>
      <c r="J131" s="1">
        <v>44843</v>
      </c>
      <c r="K131" s="1">
        <v>41547</v>
      </c>
      <c r="L131" s="1">
        <v>127.248</v>
      </c>
      <c r="M131" s="1">
        <v>4468.4359999999997</v>
      </c>
      <c r="N131" s="1" t="s">
        <v>3014</v>
      </c>
      <c r="O131" s="1">
        <f>COUNTIF($N$3:$N$3191,N131)</f>
        <v>1</v>
      </c>
      <c r="P131" s="1" t="s">
        <v>2947</v>
      </c>
      <c r="Q131" s="1">
        <v>2699753</v>
      </c>
    </row>
    <row r="132" spans="1:17" x14ac:dyDescent="0.55000000000000004">
      <c r="A132" s="1" t="s">
        <v>2949</v>
      </c>
      <c r="B132" s="1">
        <v>13374</v>
      </c>
      <c r="C132" s="1" t="s">
        <v>2768</v>
      </c>
      <c r="D132" s="1" t="s">
        <v>46</v>
      </c>
      <c r="E132" s="1">
        <v>136328602</v>
      </c>
      <c r="F132" s="1">
        <v>136399068</v>
      </c>
      <c r="G132" s="1">
        <v>70.466999999999999</v>
      </c>
      <c r="H132" s="1">
        <v>2.9020000000000001</v>
      </c>
      <c r="I132" s="1" t="s">
        <v>2</v>
      </c>
      <c r="J132" s="1">
        <v>1959</v>
      </c>
      <c r="K132" s="1">
        <v>1350</v>
      </c>
      <c r="L132" s="1">
        <v>120.363</v>
      </c>
      <c r="M132" s="1">
        <v>4658.75</v>
      </c>
      <c r="N132" s="1" t="s">
        <v>45</v>
      </c>
      <c r="O132" s="1">
        <f>COUNTIF($N$3:$N$3191,N132)</f>
        <v>4</v>
      </c>
      <c r="P132" s="1" t="s">
        <v>2947</v>
      </c>
      <c r="Q132" s="1">
        <v>70466</v>
      </c>
    </row>
    <row r="133" spans="1:17" x14ac:dyDescent="0.55000000000000004">
      <c r="A133" s="1" t="s">
        <v>2949</v>
      </c>
      <c r="B133" s="1">
        <v>13374</v>
      </c>
      <c r="C133" s="1" t="s">
        <v>2768</v>
      </c>
      <c r="D133" s="1" t="s">
        <v>42</v>
      </c>
      <c r="E133" s="1">
        <v>3719153</v>
      </c>
      <c r="F133" s="1">
        <v>4281608</v>
      </c>
      <c r="G133" s="1">
        <v>562.45600000000002</v>
      </c>
      <c r="H133" s="1">
        <v>2.149</v>
      </c>
      <c r="I133" s="1" t="s">
        <v>2</v>
      </c>
      <c r="J133" s="1">
        <v>30432</v>
      </c>
      <c r="K133" s="1">
        <v>28317</v>
      </c>
      <c r="L133" s="1">
        <v>76.983000000000004</v>
      </c>
      <c r="M133" s="1">
        <v>6006.82</v>
      </c>
      <c r="N133" s="1" t="s">
        <v>3013</v>
      </c>
      <c r="O133" s="1">
        <f>COUNTIF($N$3:$N$3191,N133)</f>
        <v>1</v>
      </c>
      <c r="P133" s="1" t="s">
        <v>2947</v>
      </c>
      <c r="Q133" s="1">
        <v>562455</v>
      </c>
    </row>
    <row r="134" spans="1:17" x14ac:dyDescent="0.55000000000000004">
      <c r="A134" s="1" t="s">
        <v>2949</v>
      </c>
      <c r="B134" s="1">
        <v>13374</v>
      </c>
      <c r="C134" s="1" t="s">
        <v>2768</v>
      </c>
      <c r="D134" s="1" t="s">
        <v>42</v>
      </c>
      <c r="E134" s="1">
        <v>5410286</v>
      </c>
      <c r="F134" s="1">
        <v>12775621</v>
      </c>
      <c r="G134" s="1">
        <v>7365.3360000000002</v>
      </c>
      <c r="H134" s="1">
        <v>2.1469999999999998</v>
      </c>
      <c r="I134" s="1" t="s">
        <v>2</v>
      </c>
      <c r="J134" s="1">
        <v>140684</v>
      </c>
      <c r="K134" s="1">
        <v>131025</v>
      </c>
      <c r="L134" s="1">
        <v>347.10199999999998</v>
      </c>
      <c r="M134" s="1">
        <v>716.28800000000001</v>
      </c>
      <c r="N134" s="1" t="s">
        <v>1074</v>
      </c>
      <c r="O134" s="1">
        <f>COUNTIF($N$3:$N$3191,N134)</f>
        <v>3</v>
      </c>
      <c r="P134" s="1" t="s">
        <v>2947</v>
      </c>
      <c r="Q134" s="1">
        <v>7365335</v>
      </c>
    </row>
    <row r="135" spans="1:17" x14ac:dyDescent="0.55000000000000004">
      <c r="A135" s="1" t="s">
        <v>2949</v>
      </c>
      <c r="B135" s="1">
        <v>13374</v>
      </c>
      <c r="C135" s="1" t="s">
        <v>2768</v>
      </c>
      <c r="D135" s="1" t="s">
        <v>42</v>
      </c>
      <c r="E135" s="1">
        <v>13407704</v>
      </c>
      <c r="F135" s="1">
        <v>15897597</v>
      </c>
      <c r="G135" s="1">
        <v>2489.8939999999998</v>
      </c>
      <c r="H135" s="1">
        <v>2.137</v>
      </c>
      <c r="I135" s="1" t="s">
        <v>2</v>
      </c>
      <c r="J135" s="1">
        <v>23993</v>
      </c>
      <c r="K135" s="1">
        <v>22456</v>
      </c>
      <c r="L135" s="1">
        <v>51.362000000000002</v>
      </c>
      <c r="M135" s="1">
        <v>6614.5950000000003</v>
      </c>
      <c r="N135" s="1" t="s">
        <v>3012</v>
      </c>
      <c r="O135" s="1">
        <f>COUNTIF($N$3:$N$3191,N135)</f>
        <v>1</v>
      </c>
      <c r="P135" s="1" t="s">
        <v>2947</v>
      </c>
      <c r="Q135" s="1">
        <v>2489893</v>
      </c>
    </row>
    <row r="136" spans="1:17" x14ac:dyDescent="0.55000000000000004">
      <c r="A136" s="1" t="s">
        <v>2949</v>
      </c>
      <c r="B136" s="1">
        <v>13374</v>
      </c>
      <c r="C136" s="1" t="s">
        <v>2768</v>
      </c>
      <c r="D136" s="1" t="s">
        <v>42</v>
      </c>
      <c r="E136" s="1">
        <v>18345804</v>
      </c>
      <c r="F136" s="1">
        <v>18817203</v>
      </c>
      <c r="G136" s="1">
        <v>471.4</v>
      </c>
      <c r="H136" s="1">
        <v>2.145</v>
      </c>
      <c r="I136" s="1" t="s">
        <v>2</v>
      </c>
      <c r="J136" s="1">
        <v>33625</v>
      </c>
      <c r="K136" s="1">
        <v>31356</v>
      </c>
      <c r="L136" s="1">
        <v>80.069999999999993</v>
      </c>
      <c r="M136" s="1">
        <v>5910.5550000000003</v>
      </c>
      <c r="N136" s="1" t="s">
        <v>3011</v>
      </c>
      <c r="O136" s="1">
        <f>COUNTIF($N$3:$N$3191,N136)</f>
        <v>1</v>
      </c>
      <c r="P136" s="1" t="s">
        <v>2947</v>
      </c>
      <c r="Q136" s="1">
        <v>471399</v>
      </c>
    </row>
    <row r="137" spans="1:17" x14ac:dyDescent="0.55000000000000004">
      <c r="A137" s="1" t="s">
        <v>2949</v>
      </c>
      <c r="B137" s="1">
        <v>13374</v>
      </c>
      <c r="C137" s="1" t="s">
        <v>2768</v>
      </c>
      <c r="D137" s="1" t="s">
        <v>42</v>
      </c>
      <c r="E137" s="1">
        <v>19920931</v>
      </c>
      <c r="F137" s="1">
        <v>24055711</v>
      </c>
      <c r="G137" s="1">
        <v>4134.7809999999999</v>
      </c>
      <c r="H137" s="1">
        <v>2.1309999999999998</v>
      </c>
      <c r="I137" s="1" t="s">
        <v>2</v>
      </c>
      <c r="J137" s="1">
        <v>35410</v>
      </c>
      <c r="K137" s="1">
        <v>33229</v>
      </c>
      <c r="L137" s="1">
        <v>69.95</v>
      </c>
      <c r="M137" s="1">
        <v>6177.9319999999998</v>
      </c>
      <c r="N137" s="1" t="s">
        <v>3010</v>
      </c>
      <c r="O137" s="1">
        <f>COUNTIF($N$3:$N$3191,N137)</f>
        <v>1</v>
      </c>
      <c r="P137" s="1" t="s">
        <v>2947</v>
      </c>
      <c r="Q137" s="1">
        <v>4134780</v>
      </c>
    </row>
    <row r="138" spans="1:17" x14ac:dyDescent="0.55000000000000004">
      <c r="A138" s="1" t="s">
        <v>2949</v>
      </c>
      <c r="B138" s="1">
        <v>13374</v>
      </c>
      <c r="C138" s="1" t="s">
        <v>2768</v>
      </c>
      <c r="D138" s="1" t="s">
        <v>42</v>
      </c>
      <c r="E138" s="1">
        <v>25914715</v>
      </c>
      <c r="F138" s="1">
        <v>27155359</v>
      </c>
      <c r="G138" s="1">
        <v>1240.645</v>
      </c>
      <c r="H138" s="1">
        <v>2.0990000000000002</v>
      </c>
      <c r="I138" s="1" t="s">
        <v>2</v>
      </c>
      <c r="J138" s="1">
        <v>34895</v>
      </c>
      <c r="K138" s="1">
        <v>33248</v>
      </c>
      <c r="L138" s="1">
        <v>40.054000000000002</v>
      </c>
      <c r="M138" s="1">
        <v>6757.2259999999997</v>
      </c>
      <c r="N138" s="1" t="s">
        <v>3009</v>
      </c>
      <c r="O138" s="1">
        <f>COUNTIF($N$3:$N$3191,N138)</f>
        <v>1</v>
      </c>
      <c r="P138" s="1" t="s">
        <v>2947</v>
      </c>
      <c r="Q138" s="1">
        <v>1240644</v>
      </c>
    </row>
    <row r="139" spans="1:17" x14ac:dyDescent="0.55000000000000004">
      <c r="A139" s="1" t="s">
        <v>2949</v>
      </c>
      <c r="B139" s="1">
        <v>13374</v>
      </c>
      <c r="C139" s="1" t="s">
        <v>2768</v>
      </c>
      <c r="D139" s="1" t="s">
        <v>42</v>
      </c>
      <c r="E139" s="1">
        <v>38106548</v>
      </c>
      <c r="F139" s="1">
        <v>44253726</v>
      </c>
      <c r="G139" s="1">
        <v>6147.1790000000001</v>
      </c>
      <c r="H139" s="1">
        <v>2.093</v>
      </c>
      <c r="I139" s="1" t="s">
        <v>2</v>
      </c>
      <c r="J139" s="1">
        <v>107676</v>
      </c>
      <c r="K139" s="1">
        <v>102896</v>
      </c>
      <c r="L139" s="1">
        <v>109.107</v>
      </c>
      <c r="M139" s="1">
        <v>4989.79</v>
      </c>
      <c r="N139" s="1" t="s">
        <v>3008</v>
      </c>
      <c r="O139" s="1">
        <f>COUNTIF($N$3:$N$3191,N139)</f>
        <v>1</v>
      </c>
      <c r="P139" s="1" t="s">
        <v>2947</v>
      </c>
      <c r="Q139" s="1">
        <v>6147178</v>
      </c>
    </row>
    <row r="140" spans="1:17" x14ac:dyDescent="0.55000000000000004">
      <c r="A140" s="1" t="s">
        <v>2949</v>
      </c>
      <c r="B140" s="1">
        <v>13374</v>
      </c>
      <c r="C140" s="1" t="s">
        <v>2768</v>
      </c>
      <c r="D140" s="1" t="s">
        <v>42</v>
      </c>
      <c r="E140" s="1">
        <v>84856360</v>
      </c>
      <c r="F140" s="1">
        <v>87297586</v>
      </c>
      <c r="G140" s="1">
        <v>2441.2269999999999</v>
      </c>
      <c r="H140" s="1">
        <v>2.1389999999999998</v>
      </c>
      <c r="I140" s="1" t="s">
        <v>2</v>
      </c>
      <c r="J140" s="1">
        <v>74987</v>
      </c>
      <c r="K140" s="1">
        <v>70112</v>
      </c>
      <c r="L140" s="1">
        <v>165.44300000000001</v>
      </c>
      <c r="M140" s="1">
        <v>3801.42</v>
      </c>
      <c r="N140" s="1" t="s">
        <v>3007</v>
      </c>
      <c r="O140" s="1">
        <f>COUNTIF($N$3:$N$3191,N140)</f>
        <v>1</v>
      </c>
      <c r="P140" s="1" t="s">
        <v>2947</v>
      </c>
      <c r="Q140" s="1">
        <v>2441226</v>
      </c>
    </row>
    <row r="141" spans="1:17" x14ac:dyDescent="0.55000000000000004">
      <c r="A141" s="1" t="s">
        <v>2949</v>
      </c>
      <c r="B141" s="1">
        <v>13374</v>
      </c>
      <c r="C141" s="1" t="s">
        <v>2768</v>
      </c>
      <c r="D141" s="1" t="s">
        <v>42</v>
      </c>
      <c r="E141" s="1">
        <v>102900336</v>
      </c>
      <c r="F141" s="1">
        <v>105378341</v>
      </c>
      <c r="G141" s="1">
        <v>2478.0059999999999</v>
      </c>
      <c r="H141" s="1">
        <v>2.0659999999999998</v>
      </c>
      <c r="I141" s="1" t="s">
        <v>2</v>
      </c>
      <c r="J141" s="1">
        <v>126670</v>
      </c>
      <c r="K141" s="1">
        <v>122628</v>
      </c>
      <c r="L141" s="1">
        <v>65.692999999999998</v>
      </c>
      <c r="M141" s="1">
        <v>6321.384</v>
      </c>
      <c r="N141" s="1" t="s">
        <v>3006</v>
      </c>
      <c r="O141" s="1">
        <f>COUNTIF($N$3:$N$3191,N141)</f>
        <v>1</v>
      </c>
      <c r="P141" s="1" t="s">
        <v>2947</v>
      </c>
      <c r="Q141" s="1">
        <v>2478005</v>
      </c>
    </row>
    <row r="142" spans="1:17" x14ac:dyDescent="0.55000000000000004">
      <c r="A142" s="1" t="s">
        <v>2949</v>
      </c>
      <c r="B142" s="1">
        <v>13374</v>
      </c>
      <c r="C142" s="1" t="s">
        <v>2768</v>
      </c>
      <c r="D142" s="1" t="s">
        <v>42</v>
      </c>
      <c r="E142" s="1">
        <v>107794747</v>
      </c>
      <c r="F142" s="1">
        <v>108881642</v>
      </c>
      <c r="G142" s="1">
        <v>1086.896</v>
      </c>
      <c r="H142" s="1">
        <v>2.153</v>
      </c>
      <c r="I142" s="1" t="s">
        <v>2</v>
      </c>
      <c r="J142" s="1">
        <v>54655</v>
      </c>
      <c r="K142" s="1">
        <v>50761</v>
      </c>
      <c r="L142" s="1">
        <v>145.48500000000001</v>
      </c>
      <c r="M142" s="1">
        <v>4162.3370000000004</v>
      </c>
      <c r="N142" s="1" t="s">
        <v>3005</v>
      </c>
      <c r="O142" s="1">
        <f>COUNTIF($N$3:$N$3191,N142)</f>
        <v>1</v>
      </c>
      <c r="P142" s="1" t="s">
        <v>2947</v>
      </c>
      <c r="Q142" s="1">
        <v>1086895</v>
      </c>
    </row>
    <row r="143" spans="1:17" x14ac:dyDescent="0.55000000000000004">
      <c r="A143" s="1" t="s">
        <v>2949</v>
      </c>
      <c r="B143" s="1">
        <v>13374</v>
      </c>
      <c r="C143" s="1" t="s">
        <v>2768</v>
      </c>
      <c r="D143" s="1" t="s">
        <v>42</v>
      </c>
      <c r="E143" s="1">
        <v>131034603</v>
      </c>
      <c r="F143" s="1">
        <v>131226812</v>
      </c>
      <c r="G143" s="1">
        <v>192.21</v>
      </c>
      <c r="H143" s="1">
        <v>2.13</v>
      </c>
      <c r="I143" s="1" t="s">
        <v>2</v>
      </c>
      <c r="J143" s="1">
        <v>15535</v>
      </c>
      <c r="K143" s="1">
        <v>14589</v>
      </c>
      <c r="L143" s="1">
        <v>29.981000000000002</v>
      </c>
      <c r="M143" s="1">
        <v>6852.8320000000003</v>
      </c>
      <c r="N143" s="1" t="s">
        <v>3004</v>
      </c>
      <c r="O143" s="1">
        <f>COUNTIF($N$3:$N$3191,N143)</f>
        <v>1</v>
      </c>
      <c r="P143" s="1" t="s">
        <v>2947</v>
      </c>
      <c r="Q143" s="1">
        <v>192209</v>
      </c>
    </row>
    <row r="144" spans="1:17" x14ac:dyDescent="0.55000000000000004">
      <c r="A144" s="1" t="s">
        <v>2949</v>
      </c>
      <c r="B144" s="1">
        <v>13374</v>
      </c>
      <c r="C144" s="1" t="s">
        <v>2768</v>
      </c>
      <c r="D144" s="1" t="s">
        <v>42</v>
      </c>
      <c r="E144" s="1">
        <v>140539098</v>
      </c>
      <c r="F144" s="1">
        <v>140763955</v>
      </c>
      <c r="G144" s="1">
        <v>224.858</v>
      </c>
      <c r="H144" s="1">
        <v>2.194</v>
      </c>
      <c r="I144" s="1" t="s">
        <v>2</v>
      </c>
      <c r="J144" s="1">
        <v>13723</v>
      </c>
      <c r="K144" s="1">
        <v>12509</v>
      </c>
      <c r="L144" s="1">
        <v>57.03</v>
      </c>
      <c r="M144" s="1">
        <v>6481.1549999999997</v>
      </c>
      <c r="N144" s="1" t="s">
        <v>3003</v>
      </c>
      <c r="O144" s="1">
        <f>COUNTIF($N$3:$N$3191,N144)</f>
        <v>1</v>
      </c>
      <c r="P144" s="1" t="s">
        <v>2947</v>
      </c>
      <c r="Q144" s="1">
        <v>224857</v>
      </c>
    </row>
    <row r="145" spans="1:17" x14ac:dyDescent="0.55000000000000004">
      <c r="A145" s="1" t="s">
        <v>2949</v>
      </c>
      <c r="B145" s="1">
        <v>13374</v>
      </c>
      <c r="C145" s="1" t="s">
        <v>2768</v>
      </c>
      <c r="D145" s="1" t="s">
        <v>125</v>
      </c>
      <c r="E145" s="1">
        <v>21084408</v>
      </c>
      <c r="F145" s="1">
        <v>21930084</v>
      </c>
      <c r="G145" s="1">
        <v>845.67700000000002</v>
      </c>
      <c r="H145" s="1">
        <v>2.1779999999999999</v>
      </c>
      <c r="I145" s="1" t="s">
        <v>2</v>
      </c>
      <c r="J145" s="1">
        <v>11978</v>
      </c>
      <c r="K145" s="1">
        <v>10997</v>
      </c>
      <c r="L145" s="1">
        <v>42.460999999999999</v>
      </c>
      <c r="M145" s="1">
        <v>6720.884</v>
      </c>
      <c r="N145" s="1" t="s">
        <v>3002</v>
      </c>
      <c r="O145" s="1">
        <f>COUNTIF($N$3:$N$3191,N145)</f>
        <v>1</v>
      </c>
      <c r="P145" s="1" t="s">
        <v>2947</v>
      </c>
      <c r="Q145" s="1">
        <v>845676</v>
      </c>
    </row>
    <row r="146" spans="1:17" x14ac:dyDescent="0.55000000000000004">
      <c r="A146" s="1" t="s">
        <v>2949</v>
      </c>
      <c r="B146" s="1">
        <v>13374</v>
      </c>
      <c r="C146" s="1" t="s">
        <v>2768</v>
      </c>
      <c r="D146" s="1" t="s">
        <v>125</v>
      </c>
      <c r="E146" s="1">
        <v>25018018</v>
      </c>
      <c r="F146" s="1">
        <v>25088531</v>
      </c>
      <c r="G146" s="1">
        <v>70.513999999999996</v>
      </c>
      <c r="H146" s="1">
        <v>1.7</v>
      </c>
      <c r="I146" s="1" t="s">
        <v>23</v>
      </c>
      <c r="J146" s="1">
        <v>2070</v>
      </c>
      <c r="K146" s="1">
        <v>2436</v>
      </c>
      <c r="L146" s="1">
        <v>29.004000000000001</v>
      </c>
      <c r="M146" s="1">
        <v>6854.2349999999997</v>
      </c>
      <c r="N146" s="1" t="s">
        <v>3001</v>
      </c>
      <c r="O146" s="1">
        <f>COUNTIF($N$3:$N$3191,N146)</f>
        <v>1</v>
      </c>
      <c r="P146" s="1" t="s">
        <v>2947</v>
      </c>
      <c r="Q146" s="1">
        <v>70513</v>
      </c>
    </row>
    <row r="147" spans="1:17" x14ac:dyDescent="0.55000000000000004">
      <c r="A147" s="1" t="s">
        <v>2949</v>
      </c>
      <c r="B147" s="1">
        <v>13374</v>
      </c>
      <c r="C147" s="1" t="s">
        <v>2768</v>
      </c>
      <c r="D147" s="1" t="s">
        <v>125</v>
      </c>
      <c r="E147" s="1">
        <v>104836157</v>
      </c>
      <c r="F147" s="1">
        <v>104967020</v>
      </c>
      <c r="G147" s="1">
        <v>130.864</v>
      </c>
      <c r="H147" s="1">
        <v>2.165</v>
      </c>
      <c r="I147" s="1" t="s">
        <v>2</v>
      </c>
      <c r="J147" s="1">
        <v>10660</v>
      </c>
      <c r="K147" s="1">
        <v>9849</v>
      </c>
      <c r="L147" s="1">
        <v>32.469000000000001</v>
      </c>
      <c r="M147" s="1">
        <v>6835.3119999999999</v>
      </c>
      <c r="N147" s="1" t="s">
        <v>3000</v>
      </c>
      <c r="O147" s="1">
        <f>COUNTIF($N$3:$N$3191,N147)</f>
        <v>1</v>
      </c>
      <c r="P147" s="1" t="s">
        <v>2947</v>
      </c>
      <c r="Q147" s="1">
        <v>130863</v>
      </c>
    </row>
    <row r="148" spans="1:17" x14ac:dyDescent="0.55000000000000004">
      <c r="A148" s="1" t="s">
        <v>2949</v>
      </c>
      <c r="B148" s="1">
        <v>13374</v>
      </c>
      <c r="C148" s="1" t="s">
        <v>2768</v>
      </c>
      <c r="D148" s="1" t="s">
        <v>122</v>
      </c>
      <c r="E148" s="1">
        <v>15919129</v>
      </c>
      <c r="F148" s="1">
        <v>20352856</v>
      </c>
      <c r="G148" s="1">
        <v>4433.7280000000001</v>
      </c>
      <c r="H148" s="1">
        <v>2.0750000000000002</v>
      </c>
      <c r="I148" s="1" t="s">
        <v>2</v>
      </c>
      <c r="J148" s="1">
        <v>43995</v>
      </c>
      <c r="K148" s="1">
        <v>42407</v>
      </c>
      <c r="L148" s="1">
        <v>29.289000000000001</v>
      </c>
      <c r="M148" s="1">
        <v>6854.1570000000002</v>
      </c>
      <c r="N148" s="1" t="s">
        <v>2999</v>
      </c>
      <c r="O148" s="1">
        <f>COUNTIF($N$3:$N$3191,N148)</f>
        <v>1</v>
      </c>
      <c r="P148" s="1" t="s">
        <v>2947</v>
      </c>
      <c r="Q148" s="1">
        <v>4433727</v>
      </c>
    </row>
    <row r="149" spans="1:17" x14ac:dyDescent="0.55000000000000004">
      <c r="A149" s="1" t="s">
        <v>2949</v>
      </c>
      <c r="B149" s="1">
        <v>13374</v>
      </c>
      <c r="C149" s="1" t="s">
        <v>2768</v>
      </c>
      <c r="D149" s="1" t="s">
        <v>122</v>
      </c>
      <c r="E149" s="1">
        <v>37652567</v>
      </c>
      <c r="F149" s="1">
        <v>40092969</v>
      </c>
      <c r="G149" s="1">
        <v>2440.4029999999998</v>
      </c>
      <c r="H149" s="1">
        <v>2.0950000000000002</v>
      </c>
      <c r="I149" s="1" t="s">
        <v>2</v>
      </c>
      <c r="J149" s="1">
        <v>100192</v>
      </c>
      <c r="K149" s="1">
        <v>95664</v>
      </c>
      <c r="L149" s="1">
        <v>105.282</v>
      </c>
      <c r="M149" s="1">
        <v>5219.4229999999998</v>
      </c>
      <c r="N149" s="1" t="s">
        <v>2998</v>
      </c>
      <c r="O149" s="1">
        <f>COUNTIF($N$3:$N$3191,N149)</f>
        <v>1</v>
      </c>
      <c r="P149" s="1" t="s">
        <v>2947</v>
      </c>
      <c r="Q149" s="1">
        <v>2440402</v>
      </c>
    </row>
    <row r="150" spans="1:17" x14ac:dyDescent="0.55000000000000004">
      <c r="A150" s="1" t="s">
        <v>2949</v>
      </c>
      <c r="B150" s="1">
        <v>13374</v>
      </c>
      <c r="C150" s="1" t="s">
        <v>2768</v>
      </c>
      <c r="D150" s="1" t="s">
        <v>122</v>
      </c>
      <c r="E150" s="1">
        <v>109115448</v>
      </c>
      <c r="F150" s="1">
        <v>109831447</v>
      </c>
      <c r="G150" s="1">
        <v>716</v>
      </c>
      <c r="H150" s="1">
        <v>2.1379999999999999</v>
      </c>
      <c r="I150" s="1" t="s">
        <v>2</v>
      </c>
      <c r="J150" s="1">
        <v>43590</v>
      </c>
      <c r="K150" s="1">
        <v>40777</v>
      </c>
      <c r="L150" s="1">
        <v>94.728999999999999</v>
      </c>
      <c r="M150" s="1">
        <v>5641.5609999999997</v>
      </c>
      <c r="N150" s="1" t="s">
        <v>2997</v>
      </c>
      <c r="O150" s="1">
        <f>COUNTIF($N$3:$N$3191,N150)</f>
        <v>1</v>
      </c>
      <c r="P150" s="1" t="s">
        <v>2947</v>
      </c>
      <c r="Q150" s="1">
        <v>715999</v>
      </c>
    </row>
    <row r="151" spans="1:17" x14ac:dyDescent="0.55000000000000004">
      <c r="A151" s="1" t="s">
        <v>2949</v>
      </c>
      <c r="B151" s="1">
        <v>13374</v>
      </c>
      <c r="C151" s="1" t="s">
        <v>2768</v>
      </c>
      <c r="D151" s="1" t="s">
        <v>118</v>
      </c>
      <c r="E151" s="1">
        <v>128958656</v>
      </c>
      <c r="F151" s="1">
        <v>130480027</v>
      </c>
      <c r="G151" s="1">
        <v>1521.3720000000001</v>
      </c>
      <c r="H151" s="1">
        <v>2.13</v>
      </c>
      <c r="I151" s="1" t="s">
        <v>2</v>
      </c>
      <c r="J151" s="1">
        <v>75377</v>
      </c>
      <c r="K151" s="1">
        <v>70762</v>
      </c>
      <c r="L151" s="1">
        <v>147.09200000000001</v>
      </c>
      <c r="M151" s="1">
        <v>4046.8649999999998</v>
      </c>
      <c r="N151" s="1" t="s">
        <v>2996</v>
      </c>
      <c r="O151" s="1">
        <f>COUNTIF($N$3:$N$3191,N151)</f>
        <v>1</v>
      </c>
      <c r="P151" s="1" t="s">
        <v>2947</v>
      </c>
      <c r="Q151" s="1">
        <v>1521371</v>
      </c>
    </row>
    <row r="152" spans="1:17" x14ac:dyDescent="0.55000000000000004">
      <c r="A152" s="1" t="s">
        <v>2949</v>
      </c>
      <c r="B152" s="1">
        <v>13374</v>
      </c>
      <c r="C152" s="1" t="s">
        <v>2768</v>
      </c>
      <c r="D152" s="1" t="s">
        <v>109</v>
      </c>
      <c r="E152" s="1">
        <v>49180533</v>
      </c>
      <c r="F152" s="1">
        <v>49625528</v>
      </c>
      <c r="G152" s="1">
        <v>444.99599999999998</v>
      </c>
      <c r="H152" s="1">
        <v>2.1160000000000001</v>
      </c>
      <c r="I152" s="1" t="s">
        <v>2</v>
      </c>
      <c r="J152" s="1">
        <v>21659</v>
      </c>
      <c r="K152" s="1">
        <v>20468</v>
      </c>
      <c r="L152" s="1">
        <v>33.938000000000002</v>
      </c>
      <c r="M152" s="1">
        <v>6826.1890000000003</v>
      </c>
      <c r="N152" s="1" t="s">
        <v>2995</v>
      </c>
      <c r="O152" s="1">
        <f>COUNTIF($N$3:$N$3191,N152)</f>
        <v>1</v>
      </c>
      <c r="P152" s="1" t="s">
        <v>2947</v>
      </c>
      <c r="Q152" s="1">
        <v>444995</v>
      </c>
    </row>
    <row r="153" spans="1:17" x14ac:dyDescent="0.55000000000000004">
      <c r="A153" s="1" t="s">
        <v>2949</v>
      </c>
      <c r="B153" s="1">
        <v>13374</v>
      </c>
      <c r="C153" s="1" t="s">
        <v>2768</v>
      </c>
      <c r="D153" s="1" t="s">
        <v>109</v>
      </c>
      <c r="E153" s="1">
        <v>73287309</v>
      </c>
      <c r="F153" s="1">
        <v>74270415</v>
      </c>
      <c r="G153" s="1">
        <v>983.10699999999997</v>
      </c>
      <c r="H153" s="1">
        <v>2.1269999999999998</v>
      </c>
      <c r="I153" s="1" t="s">
        <v>2</v>
      </c>
      <c r="J153" s="1">
        <v>35763</v>
      </c>
      <c r="K153" s="1">
        <v>33634</v>
      </c>
      <c r="L153" s="1">
        <v>65.897000000000006</v>
      </c>
      <c r="M153" s="1">
        <v>6213.1809999999996</v>
      </c>
      <c r="N153" s="1" t="s">
        <v>2994</v>
      </c>
      <c r="O153" s="1">
        <f>COUNTIF($N$3:$N$3191,N153)</f>
        <v>1</v>
      </c>
      <c r="P153" s="1" t="s">
        <v>2947</v>
      </c>
      <c r="Q153" s="1">
        <v>983106</v>
      </c>
    </row>
    <row r="154" spans="1:17" x14ac:dyDescent="0.55000000000000004">
      <c r="A154" s="1" t="s">
        <v>2949</v>
      </c>
      <c r="B154" s="1">
        <v>13374</v>
      </c>
      <c r="C154" s="1" t="s">
        <v>2768</v>
      </c>
      <c r="D154" s="1" t="s">
        <v>109</v>
      </c>
      <c r="E154" s="1">
        <v>99609750</v>
      </c>
      <c r="F154" s="1">
        <v>100383703</v>
      </c>
      <c r="G154" s="1">
        <v>773.95399999999995</v>
      </c>
      <c r="H154" s="1">
        <v>2.1030000000000002</v>
      </c>
      <c r="I154" s="1" t="s">
        <v>2</v>
      </c>
      <c r="J154" s="1">
        <v>38035</v>
      </c>
      <c r="K154" s="1">
        <v>36164</v>
      </c>
      <c r="L154" s="1">
        <v>47.491999999999997</v>
      </c>
      <c r="M154" s="1">
        <v>6650.7520000000004</v>
      </c>
      <c r="N154" s="1" t="s">
        <v>2993</v>
      </c>
      <c r="O154" s="1">
        <f>COUNTIF($N$3:$N$3191,N154)</f>
        <v>1</v>
      </c>
      <c r="P154" s="1" t="s">
        <v>2947</v>
      </c>
      <c r="Q154" s="1">
        <v>773953</v>
      </c>
    </row>
    <row r="155" spans="1:17" x14ac:dyDescent="0.55000000000000004">
      <c r="A155" s="1" t="s">
        <v>2949</v>
      </c>
      <c r="B155" s="1">
        <v>13374</v>
      </c>
      <c r="C155" s="1" t="s">
        <v>2768</v>
      </c>
      <c r="D155" s="1" t="s">
        <v>109</v>
      </c>
      <c r="E155" s="1">
        <v>106655056</v>
      </c>
      <c r="F155" s="1">
        <v>106821969</v>
      </c>
      <c r="G155" s="1">
        <v>166.91399999999999</v>
      </c>
      <c r="H155" s="1">
        <v>1.84</v>
      </c>
      <c r="I155" s="1" t="s">
        <v>23</v>
      </c>
      <c r="J155" s="1">
        <v>8899</v>
      </c>
      <c r="K155" s="1">
        <v>9672</v>
      </c>
      <c r="L155" s="1">
        <v>31.786000000000001</v>
      </c>
      <c r="M155" s="1">
        <v>6842.55</v>
      </c>
      <c r="N155" s="1" t="s">
        <v>2992</v>
      </c>
      <c r="O155" s="1">
        <f>COUNTIF($N$3:$N$3191,N155)</f>
        <v>1</v>
      </c>
      <c r="P155" s="1" t="s">
        <v>2947</v>
      </c>
      <c r="Q155" s="1">
        <v>166913</v>
      </c>
    </row>
    <row r="156" spans="1:17" x14ac:dyDescent="0.55000000000000004">
      <c r="A156" s="1" t="s">
        <v>2949</v>
      </c>
      <c r="B156" s="1">
        <v>13374</v>
      </c>
      <c r="C156" s="1" t="s">
        <v>2768</v>
      </c>
      <c r="D156" s="1" t="s">
        <v>39</v>
      </c>
      <c r="E156" s="1">
        <v>87461627</v>
      </c>
      <c r="F156" s="1">
        <v>88272340</v>
      </c>
      <c r="G156" s="1">
        <v>810.71400000000006</v>
      </c>
      <c r="H156" s="1">
        <v>2.1800000000000002</v>
      </c>
      <c r="I156" s="1" t="s">
        <v>2</v>
      </c>
      <c r="J156" s="1">
        <v>12303</v>
      </c>
      <c r="K156" s="1">
        <v>11286</v>
      </c>
      <c r="L156" s="1">
        <v>44.453000000000003</v>
      </c>
      <c r="M156" s="1">
        <v>6681.9690000000001</v>
      </c>
      <c r="N156" s="1" t="s">
        <v>2991</v>
      </c>
      <c r="O156" s="1">
        <f>COUNTIF($N$3:$N$3191,N156)</f>
        <v>1</v>
      </c>
      <c r="P156" s="1" t="s">
        <v>2947</v>
      </c>
      <c r="Q156" s="1">
        <v>810713</v>
      </c>
    </row>
    <row r="157" spans="1:17" x14ac:dyDescent="0.55000000000000004">
      <c r="A157" s="1" t="s">
        <v>2949</v>
      </c>
      <c r="B157" s="1">
        <v>13374</v>
      </c>
      <c r="C157" s="1" t="s">
        <v>2768</v>
      </c>
      <c r="D157" s="1" t="s">
        <v>39</v>
      </c>
      <c r="E157" s="1">
        <v>113981851</v>
      </c>
      <c r="F157" s="1">
        <v>116055012</v>
      </c>
      <c r="G157" s="1">
        <v>2073.1619999999998</v>
      </c>
      <c r="H157" s="1">
        <v>2.1680000000000001</v>
      </c>
      <c r="I157" s="1" t="s">
        <v>2</v>
      </c>
      <c r="J157" s="1">
        <v>61673</v>
      </c>
      <c r="K157" s="1">
        <v>56898</v>
      </c>
      <c r="L157" s="1">
        <v>194.744</v>
      </c>
      <c r="M157" s="1">
        <v>3203.27</v>
      </c>
      <c r="N157" s="1" t="s">
        <v>2990</v>
      </c>
      <c r="O157" s="1">
        <f>COUNTIF($N$3:$N$3191,N157)</f>
        <v>1</v>
      </c>
      <c r="P157" s="1" t="s">
        <v>2947</v>
      </c>
      <c r="Q157" s="1">
        <v>2073161</v>
      </c>
    </row>
    <row r="158" spans="1:17" x14ac:dyDescent="0.55000000000000004">
      <c r="A158" s="1" t="s">
        <v>2949</v>
      </c>
      <c r="B158" s="1">
        <v>13374</v>
      </c>
      <c r="C158" s="1" t="s">
        <v>2768</v>
      </c>
      <c r="D158" s="1" t="s">
        <v>36</v>
      </c>
      <c r="E158" s="1">
        <v>12619709</v>
      </c>
      <c r="F158" s="1">
        <v>13191849</v>
      </c>
      <c r="G158" s="1">
        <v>572.14099999999996</v>
      </c>
      <c r="H158" s="1">
        <v>2.23</v>
      </c>
      <c r="I158" s="1" t="s">
        <v>2</v>
      </c>
      <c r="J158" s="1">
        <v>6616</v>
      </c>
      <c r="K158" s="1">
        <v>5934</v>
      </c>
      <c r="L158" s="1">
        <v>37.737000000000002</v>
      </c>
      <c r="M158" s="1">
        <v>6811.4290000000001</v>
      </c>
      <c r="N158" s="1" t="s">
        <v>2989</v>
      </c>
      <c r="O158" s="1">
        <f>COUNTIF($N$3:$N$3191,N158)</f>
        <v>1</v>
      </c>
      <c r="P158" s="1" t="s">
        <v>2947</v>
      </c>
      <c r="Q158" s="1">
        <v>572140</v>
      </c>
    </row>
    <row r="159" spans="1:17" x14ac:dyDescent="0.55000000000000004">
      <c r="A159" s="1" t="s">
        <v>2949</v>
      </c>
      <c r="B159" s="1">
        <v>13374</v>
      </c>
      <c r="C159" s="1" t="s">
        <v>2768</v>
      </c>
      <c r="D159" s="1" t="s">
        <v>36</v>
      </c>
      <c r="E159" s="1">
        <v>22101697</v>
      </c>
      <c r="F159" s="1">
        <v>23233057</v>
      </c>
      <c r="G159" s="1">
        <v>1131.3610000000001</v>
      </c>
      <c r="H159" s="1">
        <v>2.1619999999999999</v>
      </c>
      <c r="I159" s="1" t="s">
        <v>2</v>
      </c>
      <c r="J159" s="1">
        <v>47139</v>
      </c>
      <c r="K159" s="1">
        <v>43612</v>
      </c>
      <c r="L159" s="1">
        <v>138.74600000000001</v>
      </c>
      <c r="M159" s="1">
        <v>4271.3509999999997</v>
      </c>
      <c r="N159" s="1" t="s">
        <v>2988</v>
      </c>
      <c r="O159" s="1">
        <f>COUNTIF($N$3:$N$3191,N159)</f>
        <v>1</v>
      </c>
      <c r="P159" s="1" t="s">
        <v>2947</v>
      </c>
      <c r="Q159" s="1">
        <v>1131360</v>
      </c>
    </row>
    <row r="160" spans="1:17" x14ac:dyDescent="0.55000000000000004">
      <c r="A160" s="1" t="s">
        <v>2949</v>
      </c>
      <c r="B160" s="1">
        <v>13374</v>
      </c>
      <c r="C160" s="1" t="s">
        <v>2768</v>
      </c>
      <c r="D160" s="1" t="s">
        <v>36</v>
      </c>
      <c r="E160" s="1">
        <v>23480372</v>
      </c>
      <c r="F160" s="1">
        <v>23789573</v>
      </c>
      <c r="G160" s="1">
        <v>309.202</v>
      </c>
      <c r="H160" s="1">
        <v>1.883</v>
      </c>
      <c r="I160" s="1" t="s">
        <v>23</v>
      </c>
      <c r="J160" s="1">
        <v>15674</v>
      </c>
      <c r="K160" s="1">
        <v>16652</v>
      </c>
      <c r="L160" s="1">
        <v>29.347999999999999</v>
      </c>
      <c r="M160" s="1">
        <v>6855.1530000000002</v>
      </c>
      <c r="N160" s="1" t="s">
        <v>2987</v>
      </c>
      <c r="O160" s="1">
        <f>COUNTIF($N$3:$N$3191,N160)</f>
        <v>1</v>
      </c>
      <c r="P160" s="1" t="s">
        <v>2947</v>
      </c>
      <c r="Q160" s="1">
        <v>309201</v>
      </c>
    </row>
    <row r="161" spans="1:17" x14ac:dyDescent="0.55000000000000004">
      <c r="A161" s="1" t="s">
        <v>2949</v>
      </c>
      <c r="B161" s="1">
        <v>13374</v>
      </c>
      <c r="C161" s="1" t="s">
        <v>2768</v>
      </c>
      <c r="D161" s="1" t="s">
        <v>36</v>
      </c>
      <c r="E161" s="1">
        <v>24979618</v>
      </c>
      <c r="F161" s="1">
        <v>28951881</v>
      </c>
      <c r="G161" s="1">
        <v>3972.2640000000001</v>
      </c>
      <c r="H161" s="1">
        <v>2.0960000000000001</v>
      </c>
      <c r="I161" s="1" t="s">
        <v>2</v>
      </c>
      <c r="J161" s="1">
        <v>27889</v>
      </c>
      <c r="K161" s="1">
        <v>26607</v>
      </c>
      <c r="L161" s="1">
        <v>30.337</v>
      </c>
      <c r="M161" s="1">
        <v>6852.4040000000005</v>
      </c>
      <c r="N161" s="1" t="s">
        <v>2986</v>
      </c>
      <c r="O161" s="1">
        <f>COUNTIF($N$3:$N$3191,N161)</f>
        <v>1</v>
      </c>
      <c r="P161" s="1" t="s">
        <v>2947</v>
      </c>
      <c r="Q161" s="1">
        <v>3972263</v>
      </c>
    </row>
    <row r="162" spans="1:17" x14ac:dyDescent="0.55000000000000004">
      <c r="A162" s="1" t="s">
        <v>2949</v>
      </c>
      <c r="B162" s="1">
        <v>13374</v>
      </c>
      <c r="C162" s="1" t="s">
        <v>2768</v>
      </c>
      <c r="D162" s="1" t="s">
        <v>36</v>
      </c>
      <c r="E162" s="1">
        <v>66008010</v>
      </c>
      <c r="F162" s="1">
        <v>68565288</v>
      </c>
      <c r="G162" s="1">
        <v>2557.279</v>
      </c>
      <c r="H162" s="1">
        <v>2.121</v>
      </c>
      <c r="I162" s="1" t="s">
        <v>2</v>
      </c>
      <c r="J162" s="1">
        <v>41509</v>
      </c>
      <c r="K162" s="1">
        <v>39134</v>
      </c>
      <c r="L162" s="1">
        <v>70.534000000000006</v>
      </c>
      <c r="M162" s="1">
        <v>6137.424</v>
      </c>
      <c r="N162" s="1" t="s">
        <v>2985</v>
      </c>
      <c r="O162" s="1">
        <f>COUNTIF($N$3:$N$3191,N162)</f>
        <v>1</v>
      </c>
      <c r="P162" s="1" t="s">
        <v>2947</v>
      </c>
      <c r="Q162" s="1">
        <v>2557278</v>
      </c>
    </row>
    <row r="163" spans="1:17" x14ac:dyDescent="0.55000000000000004">
      <c r="A163" s="1" t="s">
        <v>2949</v>
      </c>
      <c r="B163" s="1">
        <v>13374</v>
      </c>
      <c r="C163" s="1" t="s">
        <v>2768</v>
      </c>
      <c r="D163" s="1" t="s">
        <v>36</v>
      </c>
      <c r="E163" s="1">
        <v>100154817</v>
      </c>
      <c r="F163" s="1">
        <v>100539558</v>
      </c>
      <c r="G163" s="1">
        <v>384.74200000000002</v>
      </c>
      <c r="H163" s="1">
        <v>2.1110000000000002</v>
      </c>
      <c r="I163" s="1" t="s">
        <v>2</v>
      </c>
      <c r="J163" s="1">
        <v>22381</v>
      </c>
      <c r="K163" s="1">
        <v>21205</v>
      </c>
      <c r="L163" s="1">
        <v>31.963999999999999</v>
      </c>
      <c r="M163" s="1">
        <v>6837.5780000000004</v>
      </c>
      <c r="N163" s="1" t="s">
        <v>2984</v>
      </c>
      <c r="O163" s="1">
        <f>COUNTIF($N$3:$N$3191,N163)</f>
        <v>1</v>
      </c>
      <c r="P163" s="1" t="s">
        <v>2947</v>
      </c>
      <c r="Q163" s="1">
        <v>384741</v>
      </c>
    </row>
    <row r="164" spans="1:17" x14ac:dyDescent="0.55000000000000004">
      <c r="A164" s="1" t="s">
        <v>2949</v>
      </c>
      <c r="B164" s="1">
        <v>13374</v>
      </c>
      <c r="C164" s="1" t="s">
        <v>2768</v>
      </c>
      <c r="D164" s="1" t="s">
        <v>34</v>
      </c>
      <c r="E164" s="1">
        <v>3071986</v>
      </c>
      <c r="F164" s="1">
        <v>7873537</v>
      </c>
      <c r="G164" s="1">
        <v>4801.5519999999997</v>
      </c>
      <c r="H164" s="1">
        <v>2.238</v>
      </c>
      <c r="I164" s="1" t="s">
        <v>2</v>
      </c>
      <c r="J164" s="1">
        <v>18346</v>
      </c>
      <c r="K164" s="1">
        <v>16397</v>
      </c>
      <c r="L164" s="1">
        <v>111.4</v>
      </c>
      <c r="M164" s="1">
        <v>4911.6909999999998</v>
      </c>
      <c r="N164" s="1" t="s">
        <v>2983</v>
      </c>
      <c r="O164" s="1">
        <f>COUNTIF($N$3:$N$3191,N164)</f>
        <v>1</v>
      </c>
      <c r="P164" s="1" t="s">
        <v>2947</v>
      </c>
      <c r="Q164" s="1">
        <v>4801551</v>
      </c>
    </row>
    <row r="165" spans="1:17" x14ac:dyDescent="0.55000000000000004">
      <c r="A165" s="1" t="s">
        <v>2949</v>
      </c>
      <c r="B165" s="1">
        <v>13374</v>
      </c>
      <c r="C165" s="1" t="s">
        <v>2768</v>
      </c>
      <c r="D165" s="1" t="s">
        <v>34</v>
      </c>
      <c r="E165" s="1">
        <v>41348574</v>
      </c>
      <c r="F165" s="1">
        <v>44853460</v>
      </c>
      <c r="G165" s="1">
        <v>3504.8870000000002</v>
      </c>
      <c r="H165" s="1">
        <v>2.16</v>
      </c>
      <c r="I165" s="1" t="s">
        <v>2</v>
      </c>
      <c r="J165" s="1">
        <v>25700</v>
      </c>
      <c r="K165" s="1">
        <v>23801</v>
      </c>
      <c r="L165" s="1">
        <v>73.724000000000004</v>
      </c>
      <c r="M165" s="1">
        <v>6050.848</v>
      </c>
      <c r="N165" s="1" t="s">
        <v>2982</v>
      </c>
      <c r="O165" s="1">
        <f>COUNTIF($N$3:$N$3191,N165)</f>
        <v>1</v>
      </c>
      <c r="P165" s="1" t="s">
        <v>2947</v>
      </c>
      <c r="Q165" s="1">
        <v>3504886</v>
      </c>
    </row>
    <row r="166" spans="1:17" x14ac:dyDescent="0.55000000000000004">
      <c r="A166" s="1" t="s">
        <v>2949</v>
      </c>
      <c r="B166" s="1">
        <v>13374</v>
      </c>
      <c r="C166" s="1" t="s">
        <v>2768</v>
      </c>
      <c r="D166" s="1" t="s">
        <v>34</v>
      </c>
      <c r="E166" s="1">
        <v>47693848</v>
      </c>
      <c r="F166" s="1">
        <v>51888848</v>
      </c>
      <c r="G166" s="1">
        <v>4195.0010000000002</v>
      </c>
      <c r="H166" s="1">
        <v>2.073</v>
      </c>
      <c r="I166" s="1" t="s">
        <v>2</v>
      </c>
      <c r="J166" s="1">
        <v>88946</v>
      </c>
      <c r="K166" s="1">
        <v>85798</v>
      </c>
      <c r="L166" s="1">
        <v>56.9</v>
      </c>
      <c r="M166" s="1">
        <v>6536.1109999999999</v>
      </c>
      <c r="N166" s="1" t="s">
        <v>2981</v>
      </c>
      <c r="O166" s="1">
        <f>COUNTIF($N$3:$N$3191,N166)</f>
        <v>1</v>
      </c>
      <c r="P166" s="1" t="s">
        <v>2947</v>
      </c>
      <c r="Q166" s="1">
        <v>4195000</v>
      </c>
    </row>
    <row r="167" spans="1:17" x14ac:dyDescent="0.55000000000000004">
      <c r="A167" s="1" t="s">
        <v>2949</v>
      </c>
      <c r="B167" s="1">
        <v>13374</v>
      </c>
      <c r="C167" s="1" t="s">
        <v>2768</v>
      </c>
      <c r="D167" s="1" t="s">
        <v>34</v>
      </c>
      <c r="E167" s="1">
        <v>52567726</v>
      </c>
      <c r="F167" s="1">
        <v>53796004</v>
      </c>
      <c r="G167" s="1">
        <v>1228.279</v>
      </c>
      <c r="H167" s="1">
        <v>2.1269999999999998</v>
      </c>
      <c r="I167" s="1" t="s">
        <v>2</v>
      </c>
      <c r="J167" s="1">
        <v>42999</v>
      </c>
      <c r="K167" s="1">
        <v>40437</v>
      </c>
      <c r="L167" s="1">
        <v>79.372</v>
      </c>
      <c r="M167" s="1">
        <v>5959.1959999999999</v>
      </c>
      <c r="N167" s="1" t="s">
        <v>2980</v>
      </c>
      <c r="O167" s="1">
        <f>COUNTIF($N$3:$N$3191,N167)</f>
        <v>1</v>
      </c>
      <c r="P167" s="1" t="s">
        <v>2947</v>
      </c>
      <c r="Q167" s="1">
        <v>1228278</v>
      </c>
    </row>
    <row r="168" spans="1:17" x14ac:dyDescent="0.55000000000000004">
      <c r="A168" s="1" t="s">
        <v>2949</v>
      </c>
      <c r="B168" s="1">
        <v>13374</v>
      </c>
      <c r="C168" s="1" t="s">
        <v>2768</v>
      </c>
      <c r="D168" s="1" t="s">
        <v>32</v>
      </c>
      <c r="E168" s="1">
        <v>82372362</v>
      </c>
      <c r="F168" s="1">
        <v>83947036</v>
      </c>
      <c r="G168" s="1">
        <v>1574.675</v>
      </c>
      <c r="H168" s="1">
        <v>2.0950000000000002</v>
      </c>
      <c r="I168" s="1" t="s">
        <v>2</v>
      </c>
      <c r="J168" s="1">
        <v>40709</v>
      </c>
      <c r="K168" s="1">
        <v>38859</v>
      </c>
      <c r="L168" s="1">
        <v>43.262</v>
      </c>
      <c r="M168" s="1">
        <v>6708.4229999999998</v>
      </c>
      <c r="N168" s="1" t="s">
        <v>2979</v>
      </c>
      <c r="O168" s="1">
        <f>COUNTIF($N$3:$N$3191,N168)</f>
        <v>1</v>
      </c>
      <c r="P168" s="1" t="s">
        <v>2947</v>
      </c>
      <c r="Q168" s="1">
        <v>1574674</v>
      </c>
    </row>
    <row r="169" spans="1:17" x14ac:dyDescent="0.55000000000000004">
      <c r="A169" s="1" t="s">
        <v>2949</v>
      </c>
      <c r="B169" s="1">
        <v>13374</v>
      </c>
      <c r="C169" s="1" t="s">
        <v>2768</v>
      </c>
      <c r="D169" s="1" t="s">
        <v>30</v>
      </c>
      <c r="E169" s="1">
        <v>19529968</v>
      </c>
      <c r="F169" s="1">
        <v>19655572</v>
      </c>
      <c r="G169" s="1">
        <v>125.605</v>
      </c>
      <c r="H169" s="1">
        <v>2.2200000000000002</v>
      </c>
      <c r="I169" s="1" t="s">
        <v>2</v>
      </c>
      <c r="J169" s="1">
        <v>5629</v>
      </c>
      <c r="K169" s="1">
        <v>5072</v>
      </c>
      <c r="L169" s="1">
        <v>29.495000000000001</v>
      </c>
      <c r="M169" s="1">
        <v>6853.4089999999997</v>
      </c>
      <c r="N169" s="1" t="s">
        <v>2978</v>
      </c>
      <c r="O169" s="1">
        <f>COUNTIF($N$3:$N$3191,N169)</f>
        <v>1</v>
      </c>
      <c r="P169" s="1" t="s">
        <v>2947</v>
      </c>
      <c r="Q169" s="1">
        <v>125604</v>
      </c>
    </row>
    <row r="170" spans="1:17" x14ac:dyDescent="0.55000000000000004">
      <c r="A170" s="1" t="s">
        <v>2949</v>
      </c>
      <c r="B170" s="1">
        <v>13374</v>
      </c>
      <c r="C170" s="1" t="s">
        <v>2768</v>
      </c>
      <c r="D170" s="1" t="s">
        <v>30</v>
      </c>
      <c r="E170" s="1">
        <v>58889197</v>
      </c>
      <c r="F170" s="1">
        <v>59434747</v>
      </c>
      <c r="G170" s="1">
        <v>545.55100000000004</v>
      </c>
      <c r="H170" s="1">
        <v>2.1259999999999999</v>
      </c>
      <c r="I170" s="1" t="s">
        <v>2</v>
      </c>
      <c r="J170" s="1">
        <v>24421</v>
      </c>
      <c r="K170" s="1">
        <v>22977</v>
      </c>
      <c r="L170" s="1">
        <v>44.38</v>
      </c>
      <c r="M170" s="1">
        <v>6696.41</v>
      </c>
      <c r="N170" s="1" t="s">
        <v>2977</v>
      </c>
      <c r="O170" s="1">
        <f>COUNTIF($N$3:$N$3191,N170)</f>
        <v>1</v>
      </c>
      <c r="P170" s="1" t="s">
        <v>2947</v>
      </c>
      <c r="Q170" s="1">
        <v>545550</v>
      </c>
    </row>
    <row r="171" spans="1:17" x14ac:dyDescent="0.55000000000000004">
      <c r="A171" s="1" t="s">
        <v>2949</v>
      </c>
      <c r="B171" s="1">
        <v>13374</v>
      </c>
      <c r="C171" s="1" t="s">
        <v>2768</v>
      </c>
      <c r="D171" s="1" t="s">
        <v>30</v>
      </c>
      <c r="E171" s="1">
        <v>84827885</v>
      </c>
      <c r="F171" s="1">
        <v>84971493</v>
      </c>
      <c r="G171" s="1">
        <v>143.60900000000001</v>
      </c>
      <c r="H171" s="1">
        <v>1.7110000000000001</v>
      </c>
      <c r="I171" s="1" t="s">
        <v>23</v>
      </c>
      <c r="J171" s="1">
        <v>2484</v>
      </c>
      <c r="K171" s="1">
        <v>2903</v>
      </c>
      <c r="L171" s="1">
        <v>31.829000000000001</v>
      </c>
      <c r="M171" s="1">
        <v>6840.7979999999998</v>
      </c>
      <c r="N171" s="1" t="s">
        <v>2976</v>
      </c>
      <c r="O171" s="1">
        <f>COUNTIF($N$3:$N$3191,N171)</f>
        <v>1</v>
      </c>
      <c r="P171" s="1" t="s">
        <v>2947</v>
      </c>
      <c r="Q171" s="1">
        <v>143608</v>
      </c>
    </row>
    <row r="172" spans="1:17" x14ac:dyDescent="0.55000000000000004">
      <c r="A172" s="1" t="s">
        <v>2949</v>
      </c>
      <c r="B172" s="1">
        <v>13374</v>
      </c>
      <c r="C172" s="1" t="s">
        <v>2768</v>
      </c>
      <c r="D172" s="1" t="s">
        <v>26</v>
      </c>
      <c r="E172" s="1">
        <v>17892687</v>
      </c>
      <c r="F172" s="1">
        <v>23478552</v>
      </c>
      <c r="G172" s="1">
        <v>5585.866</v>
      </c>
      <c r="H172" s="1">
        <v>2.1589999999999998</v>
      </c>
      <c r="I172" s="1" t="s">
        <v>2</v>
      </c>
      <c r="J172" s="1">
        <v>152811</v>
      </c>
      <c r="K172" s="1">
        <v>141572</v>
      </c>
      <c r="L172" s="1">
        <v>434.19600000000003</v>
      </c>
      <c r="M172" s="1">
        <v>401.65699999999998</v>
      </c>
      <c r="N172" s="1" t="s">
        <v>2703</v>
      </c>
      <c r="O172" s="1">
        <f>COUNTIF($N$3:$N$3191,N172)</f>
        <v>2</v>
      </c>
      <c r="P172" s="1" t="s">
        <v>2947</v>
      </c>
      <c r="Q172" s="1">
        <v>5585865</v>
      </c>
    </row>
    <row r="173" spans="1:17" x14ac:dyDescent="0.55000000000000004">
      <c r="A173" s="1" t="s">
        <v>2949</v>
      </c>
      <c r="B173" s="1">
        <v>13374</v>
      </c>
      <c r="C173" s="1" t="s">
        <v>2768</v>
      </c>
      <c r="D173" s="1" t="s">
        <v>26</v>
      </c>
      <c r="E173" s="1">
        <v>35263915</v>
      </c>
      <c r="F173" s="1">
        <v>35509592</v>
      </c>
      <c r="G173" s="1">
        <v>245.678</v>
      </c>
      <c r="H173" s="1">
        <v>2.1520000000000001</v>
      </c>
      <c r="I173" s="1" t="s">
        <v>2</v>
      </c>
      <c r="J173" s="1">
        <v>24548</v>
      </c>
      <c r="K173" s="1">
        <v>22817</v>
      </c>
      <c r="L173" s="1">
        <v>63.973999999999997</v>
      </c>
      <c r="M173" s="1">
        <v>6395.3040000000001</v>
      </c>
      <c r="N173" s="1" t="s">
        <v>2975</v>
      </c>
      <c r="O173" s="1">
        <f>COUNTIF($N$3:$N$3191,N173)</f>
        <v>2</v>
      </c>
      <c r="P173" s="1" t="s">
        <v>2947</v>
      </c>
      <c r="Q173" s="1">
        <v>245677</v>
      </c>
    </row>
    <row r="174" spans="1:17" x14ac:dyDescent="0.55000000000000004">
      <c r="A174" s="1" t="s">
        <v>2949</v>
      </c>
      <c r="B174" s="1">
        <v>13374</v>
      </c>
      <c r="C174" s="1" t="s">
        <v>2768</v>
      </c>
      <c r="D174" s="1" t="s">
        <v>26</v>
      </c>
      <c r="E174" s="1">
        <v>36030148</v>
      </c>
      <c r="F174" s="1">
        <v>38275721</v>
      </c>
      <c r="G174" s="1">
        <v>2245.5740000000001</v>
      </c>
      <c r="H174" s="1">
        <v>2.0920000000000001</v>
      </c>
      <c r="I174" s="1" t="s">
        <v>2</v>
      </c>
      <c r="J174" s="1">
        <v>109699</v>
      </c>
      <c r="K174" s="1">
        <v>104874</v>
      </c>
      <c r="L174" s="1">
        <v>109.08799999999999</v>
      </c>
      <c r="M174" s="1">
        <v>5067.6350000000002</v>
      </c>
      <c r="N174" s="1" t="s">
        <v>2974</v>
      </c>
      <c r="O174" s="1">
        <f>COUNTIF($N$3:$N$3191,N174)</f>
        <v>1</v>
      </c>
      <c r="P174" s="1" t="s">
        <v>2947</v>
      </c>
      <c r="Q174" s="1">
        <v>2245573</v>
      </c>
    </row>
    <row r="175" spans="1:17" x14ac:dyDescent="0.55000000000000004">
      <c r="A175" s="1" t="s">
        <v>2949</v>
      </c>
      <c r="B175" s="1">
        <v>13374</v>
      </c>
      <c r="C175" s="1" t="s">
        <v>2768</v>
      </c>
      <c r="D175" s="1" t="s">
        <v>174</v>
      </c>
      <c r="E175" s="1">
        <v>15717866</v>
      </c>
      <c r="F175" s="1">
        <v>22410049</v>
      </c>
      <c r="G175" s="1">
        <v>6692.1840000000002</v>
      </c>
      <c r="H175" s="1">
        <v>2.0739999999999998</v>
      </c>
      <c r="I175" s="1" t="s">
        <v>2</v>
      </c>
      <c r="J175" s="1">
        <v>51679</v>
      </c>
      <c r="K175" s="1">
        <v>49831</v>
      </c>
      <c r="L175" s="1">
        <v>33.759</v>
      </c>
      <c r="M175" s="1">
        <v>6828.8410000000003</v>
      </c>
      <c r="N175" s="1" t="s">
        <v>2973</v>
      </c>
      <c r="O175" s="1">
        <f>COUNTIF($N$3:$N$3191,N175)</f>
        <v>1</v>
      </c>
      <c r="P175" s="1" t="s">
        <v>2947</v>
      </c>
      <c r="Q175" s="1">
        <v>6692183</v>
      </c>
    </row>
    <row r="176" spans="1:17" x14ac:dyDescent="0.55000000000000004">
      <c r="A176" s="1" t="s">
        <v>2949</v>
      </c>
      <c r="B176" s="1">
        <v>13374</v>
      </c>
      <c r="C176" s="1" t="s">
        <v>2768</v>
      </c>
      <c r="D176" s="1" t="s">
        <v>24</v>
      </c>
      <c r="E176" s="1">
        <v>7879376</v>
      </c>
      <c r="F176" s="1">
        <v>8337984</v>
      </c>
      <c r="G176" s="1">
        <v>458.60899999999998</v>
      </c>
      <c r="H176" s="1">
        <v>2.1880000000000002</v>
      </c>
      <c r="I176" s="1" t="s">
        <v>2</v>
      </c>
      <c r="J176" s="1">
        <v>8553</v>
      </c>
      <c r="K176" s="1">
        <v>7817</v>
      </c>
      <c r="L176" s="1">
        <v>33.573</v>
      </c>
      <c r="M176" s="1">
        <v>6833.0379999999996</v>
      </c>
      <c r="N176" s="1" t="s">
        <v>2972</v>
      </c>
      <c r="O176" s="1">
        <f>COUNTIF($N$3:$N$3191,N176)</f>
        <v>1</v>
      </c>
      <c r="P176" s="1" t="s">
        <v>2947</v>
      </c>
      <c r="Q176" s="1">
        <v>458608</v>
      </c>
    </row>
    <row r="177" spans="1:17" x14ac:dyDescent="0.55000000000000004">
      <c r="A177" s="1" t="s">
        <v>2949</v>
      </c>
      <c r="B177" s="1">
        <v>13374</v>
      </c>
      <c r="C177" s="1" t="s">
        <v>2768</v>
      </c>
      <c r="D177" s="1" t="s">
        <v>24</v>
      </c>
      <c r="E177" s="1">
        <v>12861733</v>
      </c>
      <c r="F177" s="1">
        <v>13815595</v>
      </c>
      <c r="G177" s="1">
        <v>953.86300000000006</v>
      </c>
      <c r="H177" s="1">
        <v>2.0939999999999999</v>
      </c>
      <c r="I177" s="1" t="s">
        <v>2</v>
      </c>
      <c r="J177" s="1">
        <v>36813</v>
      </c>
      <c r="K177" s="1">
        <v>35165</v>
      </c>
      <c r="L177" s="1">
        <v>37.945</v>
      </c>
      <c r="M177" s="1">
        <v>6802.4059999999999</v>
      </c>
      <c r="N177" s="1" t="s">
        <v>2971</v>
      </c>
      <c r="O177" s="1">
        <f>COUNTIF($N$3:$N$3191,N177)</f>
        <v>1</v>
      </c>
      <c r="P177" s="1" t="s">
        <v>2947</v>
      </c>
      <c r="Q177" s="1">
        <v>953862</v>
      </c>
    </row>
    <row r="178" spans="1:17" x14ac:dyDescent="0.55000000000000004">
      <c r="A178" s="1" t="s">
        <v>2949</v>
      </c>
      <c r="B178" s="1">
        <v>13374</v>
      </c>
      <c r="C178" s="1" t="s">
        <v>2768</v>
      </c>
      <c r="D178" s="1" t="s">
        <v>24</v>
      </c>
      <c r="E178" s="1">
        <v>36918449</v>
      </c>
      <c r="F178" s="1">
        <v>37376689</v>
      </c>
      <c r="G178" s="1">
        <v>458.24099999999999</v>
      </c>
      <c r="H178" s="1">
        <v>2.2290000000000001</v>
      </c>
      <c r="I178" s="1" t="s">
        <v>2</v>
      </c>
      <c r="J178" s="1">
        <v>14295</v>
      </c>
      <c r="K178" s="1">
        <v>12825</v>
      </c>
      <c r="L178" s="1">
        <v>81.126000000000005</v>
      </c>
      <c r="M178" s="1">
        <v>5808.3339999999998</v>
      </c>
      <c r="N178" s="1" t="s">
        <v>2483</v>
      </c>
      <c r="O178" s="1">
        <f>COUNTIF($N$3:$N$3191,N178)</f>
        <v>2</v>
      </c>
      <c r="P178" s="1" t="s">
        <v>2947</v>
      </c>
      <c r="Q178" s="1">
        <v>458240</v>
      </c>
    </row>
    <row r="179" spans="1:17" x14ac:dyDescent="0.55000000000000004">
      <c r="A179" s="1" t="s">
        <v>2949</v>
      </c>
      <c r="B179" s="1">
        <v>13374</v>
      </c>
      <c r="C179" s="1" t="s">
        <v>2768</v>
      </c>
      <c r="D179" s="1" t="s">
        <v>24</v>
      </c>
      <c r="E179" s="1">
        <v>39072108</v>
      </c>
      <c r="F179" s="1">
        <v>40153785</v>
      </c>
      <c r="G179" s="1">
        <v>1081.6780000000001</v>
      </c>
      <c r="H179" s="1">
        <v>2.1389999999999998</v>
      </c>
      <c r="I179" s="1" t="s">
        <v>2</v>
      </c>
      <c r="J179" s="1">
        <v>29752</v>
      </c>
      <c r="K179" s="1">
        <v>27816</v>
      </c>
      <c r="L179" s="1">
        <v>65.765000000000001</v>
      </c>
      <c r="M179" s="1">
        <v>6285.4309999999996</v>
      </c>
      <c r="N179" s="1" t="s">
        <v>2970</v>
      </c>
      <c r="O179" s="1">
        <f>COUNTIF($N$3:$N$3191,N179)</f>
        <v>1</v>
      </c>
      <c r="P179" s="1" t="s">
        <v>2947</v>
      </c>
      <c r="Q179" s="1">
        <v>1081677</v>
      </c>
    </row>
    <row r="180" spans="1:17" x14ac:dyDescent="0.55000000000000004">
      <c r="A180" s="1" t="s">
        <v>2949</v>
      </c>
      <c r="B180" s="1">
        <v>13374</v>
      </c>
      <c r="C180" s="1" t="s">
        <v>2768</v>
      </c>
      <c r="D180" s="1" t="s">
        <v>3</v>
      </c>
      <c r="E180" s="1">
        <v>6052966</v>
      </c>
      <c r="F180" s="1">
        <v>8251059</v>
      </c>
      <c r="G180" s="1">
        <v>2198.0940000000001</v>
      </c>
      <c r="H180" s="1">
        <v>1.7749999999999999</v>
      </c>
      <c r="I180" s="1" t="s">
        <v>23</v>
      </c>
      <c r="J180" s="1">
        <v>25847</v>
      </c>
      <c r="K180" s="1">
        <v>29128</v>
      </c>
      <c r="L180" s="1">
        <v>192.309</v>
      </c>
      <c r="M180" s="1">
        <v>3365.8290000000002</v>
      </c>
      <c r="N180" s="1" t="s">
        <v>2969</v>
      </c>
      <c r="O180" s="1">
        <f>COUNTIF($N$3:$N$3191,N180)</f>
        <v>1</v>
      </c>
      <c r="P180" s="1" t="s">
        <v>2947</v>
      </c>
      <c r="Q180" s="1">
        <v>2198093</v>
      </c>
    </row>
    <row r="181" spans="1:17" x14ac:dyDescent="0.55000000000000004">
      <c r="A181" s="1" t="s">
        <v>2949</v>
      </c>
      <c r="B181" s="1">
        <v>13374</v>
      </c>
      <c r="C181" s="1" t="s">
        <v>2768</v>
      </c>
      <c r="D181" s="1" t="s">
        <v>3</v>
      </c>
      <c r="E181" s="1">
        <v>9656327</v>
      </c>
      <c r="F181" s="1">
        <v>20671463</v>
      </c>
      <c r="G181" s="1">
        <v>11015.137000000001</v>
      </c>
      <c r="H181" s="1">
        <v>1.7769999999999999</v>
      </c>
      <c r="I181" s="1" t="s">
        <v>23</v>
      </c>
      <c r="J181" s="1">
        <v>33088</v>
      </c>
      <c r="K181" s="1">
        <v>37250</v>
      </c>
      <c r="L181" s="1">
        <v>241.9</v>
      </c>
      <c r="M181" s="1">
        <v>1147.1099999999999</v>
      </c>
      <c r="N181" s="1" t="s">
        <v>2968</v>
      </c>
      <c r="O181" s="1">
        <f>COUNTIF($N$3:$N$3191,N181)</f>
        <v>1</v>
      </c>
      <c r="P181" s="1" t="s">
        <v>2947</v>
      </c>
      <c r="Q181" s="1">
        <v>11015136</v>
      </c>
    </row>
    <row r="182" spans="1:17" x14ac:dyDescent="0.55000000000000004">
      <c r="A182" s="1" t="s">
        <v>2949</v>
      </c>
      <c r="B182" s="1">
        <v>13374</v>
      </c>
      <c r="C182" s="1" t="s">
        <v>2768</v>
      </c>
      <c r="D182" s="1" t="s">
        <v>3</v>
      </c>
      <c r="E182" s="1">
        <v>20671938</v>
      </c>
      <c r="F182" s="1">
        <v>23958977</v>
      </c>
      <c r="G182" s="1">
        <v>3287.04</v>
      </c>
      <c r="H182" s="1">
        <v>1.825</v>
      </c>
      <c r="I182" s="1" t="s">
        <v>23</v>
      </c>
      <c r="J182" s="1">
        <v>13024</v>
      </c>
      <c r="K182" s="1">
        <v>14269</v>
      </c>
      <c r="L182" s="1">
        <v>56.029000000000003</v>
      </c>
      <c r="M182" s="1">
        <v>6592.0060000000003</v>
      </c>
      <c r="N182" s="1" t="s">
        <v>2967</v>
      </c>
      <c r="O182" s="1">
        <f>COUNTIF($N$3:$N$3191,N182)</f>
        <v>1</v>
      </c>
      <c r="P182" s="1" t="s">
        <v>2947</v>
      </c>
      <c r="Q182" s="1">
        <v>3287039</v>
      </c>
    </row>
    <row r="183" spans="1:17" x14ac:dyDescent="0.55000000000000004">
      <c r="A183" s="1" t="s">
        <v>2949</v>
      </c>
      <c r="B183" s="1">
        <v>13374</v>
      </c>
      <c r="C183" s="1" t="s">
        <v>2768</v>
      </c>
      <c r="D183" s="1" t="s">
        <v>3</v>
      </c>
      <c r="E183" s="1">
        <v>33657195</v>
      </c>
      <c r="F183" s="1">
        <v>41879970</v>
      </c>
      <c r="G183" s="1">
        <v>8222.7759999999998</v>
      </c>
      <c r="H183" s="1">
        <v>1.851</v>
      </c>
      <c r="I183" s="1" t="s">
        <v>23</v>
      </c>
      <c r="J183" s="1">
        <v>40116</v>
      </c>
      <c r="K183" s="1">
        <v>43354</v>
      </c>
      <c r="L183" s="1">
        <v>124.209</v>
      </c>
      <c r="M183" s="1">
        <v>4565.2340000000004</v>
      </c>
      <c r="N183" s="1" t="s">
        <v>2966</v>
      </c>
      <c r="O183" s="1">
        <f>COUNTIF($N$3:$N$3191,N183)</f>
        <v>1</v>
      </c>
      <c r="P183" s="1" t="s">
        <v>2947</v>
      </c>
      <c r="Q183" s="1">
        <v>8222775</v>
      </c>
    </row>
    <row r="184" spans="1:17" x14ac:dyDescent="0.55000000000000004">
      <c r="A184" s="1" t="s">
        <v>2949</v>
      </c>
      <c r="B184" s="1">
        <v>13374</v>
      </c>
      <c r="C184" s="1" t="s">
        <v>2768</v>
      </c>
      <c r="D184" s="1" t="s">
        <v>3</v>
      </c>
      <c r="E184" s="1">
        <v>41911745</v>
      </c>
      <c r="F184" s="1">
        <v>52742472</v>
      </c>
      <c r="G184" s="1">
        <v>10830.727999999999</v>
      </c>
      <c r="H184" s="1">
        <v>1.794</v>
      </c>
      <c r="I184" s="1" t="s">
        <v>23</v>
      </c>
      <c r="J184" s="1">
        <v>33443</v>
      </c>
      <c r="K184" s="1">
        <v>37288</v>
      </c>
      <c r="L184" s="1">
        <v>205.62200000000001</v>
      </c>
      <c r="M184" s="1">
        <v>2873.4879999999998</v>
      </c>
      <c r="N184" s="1" t="s">
        <v>2965</v>
      </c>
      <c r="O184" s="1">
        <f>COUNTIF($N$3:$N$3191,N184)</f>
        <v>1</v>
      </c>
      <c r="P184" s="1" t="s">
        <v>2947</v>
      </c>
      <c r="Q184" s="1">
        <v>10830727</v>
      </c>
    </row>
    <row r="185" spans="1:17" x14ac:dyDescent="0.55000000000000004">
      <c r="A185" s="1" t="s">
        <v>2949</v>
      </c>
      <c r="B185" s="1">
        <v>13374</v>
      </c>
      <c r="C185" s="1" t="s">
        <v>2768</v>
      </c>
      <c r="D185" s="1" t="s">
        <v>3</v>
      </c>
      <c r="E185" s="1">
        <v>52744502</v>
      </c>
      <c r="F185" s="1">
        <v>56801216</v>
      </c>
      <c r="G185" s="1">
        <v>4056.7150000000001</v>
      </c>
      <c r="H185" s="1">
        <v>1.8129999999999999</v>
      </c>
      <c r="I185" s="1" t="s">
        <v>23</v>
      </c>
      <c r="J185" s="1">
        <v>12882</v>
      </c>
      <c r="K185" s="1">
        <v>14209</v>
      </c>
      <c r="L185" s="1">
        <v>64.055999999999997</v>
      </c>
      <c r="M185" s="1">
        <v>6360.3890000000001</v>
      </c>
      <c r="N185" s="1" t="s">
        <v>2964</v>
      </c>
      <c r="O185" s="1">
        <f>COUNTIF($N$3:$N$3191,N185)</f>
        <v>1</v>
      </c>
      <c r="P185" s="1" t="s">
        <v>2947</v>
      </c>
      <c r="Q185" s="1">
        <v>4056714</v>
      </c>
    </row>
    <row r="186" spans="1:17" x14ac:dyDescent="0.55000000000000004">
      <c r="A186" s="1" t="s">
        <v>2949</v>
      </c>
      <c r="B186" s="1">
        <v>13374</v>
      </c>
      <c r="C186" s="1" t="s">
        <v>2768</v>
      </c>
      <c r="D186" s="1" t="s">
        <v>3</v>
      </c>
      <c r="E186" s="1">
        <v>56804327</v>
      </c>
      <c r="F186" s="1">
        <v>72269321</v>
      </c>
      <c r="G186" s="1">
        <v>15464.995000000001</v>
      </c>
      <c r="H186" s="1">
        <v>1.786</v>
      </c>
      <c r="I186" s="1" t="s">
        <v>23</v>
      </c>
      <c r="J186" s="1">
        <v>35538</v>
      </c>
      <c r="K186" s="1">
        <v>39787</v>
      </c>
      <c r="L186" s="1">
        <v>235.63300000000001</v>
      </c>
      <c r="M186" s="1">
        <v>1558.519</v>
      </c>
      <c r="N186" s="1" t="s">
        <v>2963</v>
      </c>
      <c r="O186" s="1">
        <f>COUNTIF($N$3:$N$3191,N186)</f>
        <v>1</v>
      </c>
      <c r="P186" s="1" t="s">
        <v>2947</v>
      </c>
      <c r="Q186" s="1">
        <v>15464994</v>
      </c>
    </row>
    <row r="187" spans="1:17" x14ac:dyDescent="0.55000000000000004">
      <c r="A187" s="1" t="s">
        <v>2949</v>
      </c>
      <c r="B187" s="1">
        <v>13374</v>
      </c>
      <c r="C187" s="1" t="s">
        <v>2768</v>
      </c>
      <c r="D187" s="1" t="s">
        <v>3</v>
      </c>
      <c r="E187" s="1">
        <v>72271006</v>
      </c>
      <c r="F187" s="1">
        <v>73763417</v>
      </c>
      <c r="G187" s="1">
        <v>1492.412</v>
      </c>
      <c r="H187" s="1">
        <v>1.8340000000000001</v>
      </c>
      <c r="I187" s="1" t="s">
        <v>23</v>
      </c>
      <c r="J187" s="1">
        <v>18591</v>
      </c>
      <c r="K187" s="1">
        <v>20273</v>
      </c>
      <c r="L187" s="1">
        <v>71.873999999999995</v>
      </c>
      <c r="M187" s="1">
        <v>6097.4669999999996</v>
      </c>
      <c r="N187" s="1" t="s">
        <v>2962</v>
      </c>
      <c r="O187" s="1">
        <f>COUNTIF($N$3:$N$3191,N187)</f>
        <v>1</v>
      </c>
      <c r="P187" s="1" t="s">
        <v>2947</v>
      </c>
      <c r="Q187" s="1">
        <v>1492411</v>
      </c>
    </row>
    <row r="188" spans="1:17" x14ac:dyDescent="0.55000000000000004">
      <c r="A188" s="1" t="s">
        <v>2949</v>
      </c>
      <c r="B188" s="1">
        <v>13374</v>
      </c>
      <c r="C188" s="1" t="s">
        <v>2768</v>
      </c>
      <c r="D188" s="1" t="s">
        <v>3</v>
      </c>
      <c r="E188" s="1">
        <v>73764316</v>
      </c>
      <c r="F188" s="1">
        <v>75125927</v>
      </c>
      <c r="G188" s="1">
        <v>1361.6120000000001</v>
      </c>
      <c r="H188" s="1">
        <v>1.768</v>
      </c>
      <c r="I188" s="1" t="s">
        <v>23</v>
      </c>
      <c r="J188" s="1">
        <v>29645</v>
      </c>
      <c r="K188" s="1">
        <v>33544</v>
      </c>
      <c r="L188" s="1">
        <v>236.124</v>
      </c>
      <c r="M188" s="1">
        <v>1352.731</v>
      </c>
      <c r="N188" s="1" t="s">
        <v>2961</v>
      </c>
      <c r="O188" s="1">
        <f>COUNTIF($N$3:$N$3191,N188)</f>
        <v>1</v>
      </c>
      <c r="P188" s="1" t="s">
        <v>2947</v>
      </c>
      <c r="Q188" s="1">
        <v>1361611</v>
      </c>
    </row>
    <row r="189" spans="1:17" x14ac:dyDescent="0.55000000000000004">
      <c r="A189" s="1" t="s">
        <v>2949</v>
      </c>
      <c r="B189" s="1">
        <v>13374</v>
      </c>
      <c r="C189" s="1" t="s">
        <v>2768</v>
      </c>
      <c r="D189" s="1" t="s">
        <v>3</v>
      </c>
      <c r="E189" s="1">
        <v>75149770</v>
      </c>
      <c r="F189" s="1">
        <v>85746322</v>
      </c>
      <c r="G189" s="1">
        <v>10596.553</v>
      </c>
      <c r="H189" s="1">
        <v>1.8280000000000001</v>
      </c>
      <c r="I189" s="1" t="s">
        <v>23</v>
      </c>
      <c r="J189" s="1">
        <v>23497</v>
      </c>
      <c r="K189" s="1">
        <v>25706</v>
      </c>
      <c r="L189" s="1">
        <v>97.866</v>
      </c>
      <c r="M189" s="1">
        <v>5442.6679999999997</v>
      </c>
      <c r="N189" s="1" t="s">
        <v>2960</v>
      </c>
      <c r="O189" s="1">
        <f>COUNTIF($N$3:$N$3191,N189)</f>
        <v>1</v>
      </c>
      <c r="P189" s="1" t="s">
        <v>2947</v>
      </c>
      <c r="Q189" s="1">
        <v>10596552</v>
      </c>
    </row>
    <row r="190" spans="1:17" x14ac:dyDescent="0.55000000000000004">
      <c r="A190" s="1" t="s">
        <v>2949</v>
      </c>
      <c r="B190" s="1">
        <v>13374</v>
      </c>
      <c r="C190" s="1" t="s">
        <v>2768</v>
      </c>
      <c r="D190" s="1" t="s">
        <v>3</v>
      </c>
      <c r="E190" s="1">
        <v>85749562</v>
      </c>
      <c r="F190" s="1">
        <v>100635789</v>
      </c>
      <c r="G190" s="1">
        <v>14886.227999999999</v>
      </c>
      <c r="H190" s="1">
        <v>1.798</v>
      </c>
      <c r="I190" s="1" t="s">
        <v>23</v>
      </c>
      <c r="J190" s="1">
        <v>35079</v>
      </c>
      <c r="K190" s="1">
        <v>39014</v>
      </c>
      <c r="L190" s="1">
        <v>205.67099999999999</v>
      </c>
      <c r="M190" s="1">
        <v>2697.4630000000002</v>
      </c>
      <c r="N190" s="1" t="s">
        <v>2959</v>
      </c>
      <c r="O190" s="1">
        <f>COUNTIF($N$3:$N$3191,N190)</f>
        <v>1</v>
      </c>
      <c r="P190" s="1" t="s">
        <v>2947</v>
      </c>
      <c r="Q190" s="1">
        <v>14886227</v>
      </c>
    </row>
    <row r="191" spans="1:17" x14ac:dyDescent="0.55000000000000004">
      <c r="A191" s="1" t="s">
        <v>2949</v>
      </c>
      <c r="B191" s="1">
        <v>13374</v>
      </c>
      <c r="C191" s="1" t="s">
        <v>2768</v>
      </c>
      <c r="D191" s="1" t="s">
        <v>3</v>
      </c>
      <c r="E191" s="1">
        <v>100690575</v>
      </c>
      <c r="F191" s="1">
        <v>101452223</v>
      </c>
      <c r="G191" s="1">
        <v>761.649</v>
      </c>
      <c r="H191" s="1">
        <v>1.8049999999999999</v>
      </c>
      <c r="I191" s="1" t="s">
        <v>23</v>
      </c>
      <c r="J191" s="1">
        <v>15012</v>
      </c>
      <c r="K191" s="1">
        <v>16632</v>
      </c>
      <c r="L191" s="1">
        <v>81.671000000000006</v>
      </c>
      <c r="M191" s="1">
        <v>5758.0619999999999</v>
      </c>
      <c r="N191" s="1" t="s">
        <v>2958</v>
      </c>
      <c r="O191" s="1">
        <f>COUNTIF($N$3:$N$3191,N191)</f>
        <v>1</v>
      </c>
      <c r="P191" s="1" t="s">
        <v>2947</v>
      </c>
      <c r="Q191" s="1">
        <v>761648</v>
      </c>
    </row>
    <row r="192" spans="1:17" x14ac:dyDescent="0.55000000000000004">
      <c r="A192" s="1" t="s">
        <v>2949</v>
      </c>
      <c r="B192" s="1">
        <v>13374</v>
      </c>
      <c r="C192" s="1" t="s">
        <v>2768</v>
      </c>
      <c r="D192" s="1" t="s">
        <v>3</v>
      </c>
      <c r="E192" s="1">
        <v>101546926</v>
      </c>
      <c r="F192" s="1">
        <v>107172551</v>
      </c>
      <c r="G192" s="1">
        <v>5625.6260000000002</v>
      </c>
      <c r="H192" s="1">
        <v>1.7789999999999999</v>
      </c>
      <c r="I192" s="1" t="s">
        <v>23</v>
      </c>
      <c r="J192" s="1">
        <v>35253</v>
      </c>
      <c r="K192" s="1">
        <v>39631</v>
      </c>
      <c r="L192" s="1">
        <v>251.46700000000001</v>
      </c>
      <c r="M192" s="1">
        <v>936.55200000000002</v>
      </c>
      <c r="N192" s="1" t="s">
        <v>2957</v>
      </c>
      <c r="O192" s="1">
        <f>COUNTIF($N$3:$N$3191,N192)</f>
        <v>1</v>
      </c>
      <c r="P192" s="1" t="s">
        <v>2947</v>
      </c>
      <c r="Q192" s="1">
        <v>5625625</v>
      </c>
    </row>
    <row r="193" spans="1:17" x14ac:dyDescent="0.55000000000000004">
      <c r="A193" s="1" t="s">
        <v>2949</v>
      </c>
      <c r="B193" s="1">
        <v>13374</v>
      </c>
      <c r="C193" s="1" t="s">
        <v>2768</v>
      </c>
      <c r="D193" s="1" t="s">
        <v>3</v>
      </c>
      <c r="E193" s="1">
        <v>107397844</v>
      </c>
      <c r="F193" s="1">
        <v>123602163</v>
      </c>
      <c r="G193" s="1">
        <v>16204.32</v>
      </c>
      <c r="H193" s="1">
        <v>1.821</v>
      </c>
      <c r="I193" s="1" t="s">
        <v>23</v>
      </c>
      <c r="J193" s="1">
        <v>21955</v>
      </c>
      <c r="K193" s="1">
        <v>24115</v>
      </c>
      <c r="L193" s="1">
        <v>99.869</v>
      </c>
      <c r="M193" s="1">
        <v>5369.857</v>
      </c>
      <c r="N193" s="1" t="s">
        <v>2956</v>
      </c>
      <c r="O193" s="1">
        <f>COUNTIF($N$3:$N$3191,N193)</f>
        <v>1</v>
      </c>
      <c r="P193" s="1" t="s">
        <v>2947</v>
      </c>
      <c r="Q193" s="1">
        <v>16204319</v>
      </c>
    </row>
    <row r="194" spans="1:17" x14ac:dyDescent="0.55000000000000004">
      <c r="A194" s="1" t="s">
        <v>2949</v>
      </c>
      <c r="B194" s="1">
        <v>13374</v>
      </c>
      <c r="C194" s="1" t="s">
        <v>2768</v>
      </c>
      <c r="D194" s="1" t="s">
        <v>3</v>
      </c>
      <c r="E194" s="1">
        <v>124135609</v>
      </c>
      <c r="F194" s="1">
        <v>138505080</v>
      </c>
      <c r="G194" s="1">
        <v>14369.472</v>
      </c>
      <c r="H194" s="1">
        <v>1.8080000000000001</v>
      </c>
      <c r="I194" s="1" t="s">
        <v>23</v>
      </c>
      <c r="J194" s="1">
        <v>37292</v>
      </c>
      <c r="K194" s="1">
        <v>41249</v>
      </c>
      <c r="L194" s="1">
        <v>196.37299999999999</v>
      </c>
      <c r="M194" s="1">
        <v>3040.1280000000002</v>
      </c>
      <c r="N194" s="1" t="s">
        <v>2955</v>
      </c>
      <c r="O194" s="1">
        <f>COUNTIF($N$3:$N$3191,N194)</f>
        <v>1</v>
      </c>
      <c r="P194" s="1" t="s">
        <v>2947</v>
      </c>
      <c r="Q194" s="1">
        <v>14369471</v>
      </c>
    </row>
    <row r="195" spans="1:17" x14ac:dyDescent="0.55000000000000004">
      <c r="A195" s="1" t="s">
        <v>2949</v>
      </c>
      <c r="B195" s="1">
        <v>13374</v>
      </c>
      <c r="C195" s="1" t="s">
        <v>2768</v>
      </c>
      <c r="D195" s="1" t="s">
        <v>3</v>
      </c>
      <c r="E195" s="1">
        <v>138834492</v>
      </c>
      <c r="F195" s="1">
        <v>139724096</v>
      </c>
      <c r="G195" s="1">
        <v>889.60500000000002</v>
      </c>
      <c r="H195" s="1">
        <v>1.8129999999999999</v>
      </c>
      <c r="I195" s="1" t="s">
        <v>23</v>
      </c>
      <c r="J195" s="1">
        <v>5784</v>
      </c>
      <c r="K195" s="1">
        <v>6381</v>
      </c>
      <c r="L195" s="1">
        <v>28.870999999999999</v>
      </c>
      <c r="M195" s="1">
        <v>6857.2969999999996</v>
      </c>
      <c r="N195" s="1" t="s">
        <v>2954</v>
      </c>
      <c r="O195" s="1">
        <f>COUNTIF($N$3:$N$3191,N195)</f>
        <v>1</v>
      </c>
      <c r="P195" s="1" t="s">
        <v>2947</v>
      </c>
      <c r="Q195" s="1">
        <v>889604</v>
      </c>
    </row>
    <row r="196" spans="1:17" x14ac:dyDescent="0.55000000000000004">
      <c r="A196" s="1" t="s">
        <v>2949</v>
      </c>
      <c r="B196" s="1">
        <v>13374</v>
      </c>
      <c r="C196" s="1" t="s">
        <v>2768</v>
      </c>
      <c r="D196" s="1" t="s">
        <v>3</v>
      </c>
      <c r="E196" s="1">
        <v>139736232</v>
      </c>
      <c r="F196" s="1">
        <v>147503496</v>
      </c>
      <c r="G196" s="1">
        <v>7767.2650000000003</v>
      </c>
      <c r="H196" s="1">
        <v>1.7929999999999999</v>
      </c>
      <c r="I196" s="1" t="s">
        <v>23</v>
      </c>
      <c r="J196" s="1">
        <v>29362</v>
      </c>
      <c r="K196" s="1">
        <v>32747</v>
      </c>
      <c r="L196" s="1">
        <v>181.48</v>
      </c>
      <c r="M196" s="1">
        <v>3518.991</v>
      </c>
      <c r="N196" s="1" t="s">
        <v>2953</v>
      </c>
      <c r="O196" s="1">
        <f>COUNTIF($N$3:$N$3191,N196)</f>
        <v>1</v>
      </c>
      <c r="P196" s="1" t="s">
        <v>2947</v>
      </c>
      <c r="Q196" s="1">
        <v>7767264</v>
      </c>
    </row>
    <row r="197" spans="1:17" x14ac:dyDescent="0.55000000000000004">
      <c r="A197" s="1" t="s">
        <v>2949</v>
      </c>
      <c r="B197" s="1">
        <v>13374</v>
      </c>
      <c r="C197" s="1" t="s">
        <v>2768</v>
      </c>
      <c r="D197" s="1" t="s">
        <v>3</v>
      </c>
      <c r="E197" s="1">
        <v>149977392</v>
      </c>
      <c r="F197" s="1">
        <v>154887778</v>
      </c>
      <c r="G197" s="1">
        <v>4910.3869999999997</v>
      </c>
      <c r="H197" s="1">
        <v>1.7789999999999999</v>
      </c>
      <c r="I197" s="1" t="s">
        <v>23</v>
      </c>
      <c r="J197" s="1">
        <v>31608</v>
      </c>
      <c r="K197" s="1">
        <v>35543</v>
      </c>
      <c r="L197" s="1">
        <v>226.536</v>
      </c>
      <c r="M197" s="1">
        <v>1954.9449999999999</v>
      </c>
      <c r="N197" s="1" t="s">
        <v>2952</v>
      </c>
      <c r="O197" s="1">
        <f>COUNTIF($N$3:$N$3191,N197)</f>
        <v>1</v>
      </c>
      <c r="P197" s="1" t="s">
        <v>2947</v>
      </c>
      <c r="Q197" s="1">
        <v>4910386</v>
      </c>
    </row>
    <row r="198" spans="1:17" x14ac:dyDescent="0.55000000000000004">
      <c r="A198" s="1" t="s">
        <v>2949</v>
      </c>
      <c r="B198" s="1">
        <v>13374</v>
      </c>
      <c r="C198" s="1" t="s">
        <v>2768</v>
      </c>
      <c r="D198" s="1" t="s">
        <v>3</v>
      </c>
      <c r="E198" s="1">
        <v>155053644</v>
      </c>
      <c r="F198" s="1">
        <v>160461419</v>
      </c>
      <c r="G198" s="1">
        <v>5407.7759999999998</v>
      </c>
      <c r="H198" s="1">
        <v>1.8109999999999999</v>
      </c>
      <c r="I198" s="1" t="s">
        <v>23</v>
      </c>
      <c r="J198" s="1">
        <v>19927</v>
      </c>
      <c r="K198" s="1">
        <v>22011</v>
      </c>
      <c r="L198" s="1">
        <v>102.03100000000001</v>
      </c>
      <c r="M198" s="1">
        <v>5295.241</v>
      </c>
      <c r="N198" s="1" t="s">
        <v>2951</v>
      </c>
      <c r="O198" s="1">
        <f>COUNTIF($N$3:$N$3191,N198)</f>
        <v>1</v>
      </c>
      <c r="P198" s="1" t="s">
        <v>2947</v>
      </c>
      <c r="Q198" s="1">
        <v>5407775</v>
      </c>
    </row>
    <row r="199" spans="1:17" x14ac:dyDescent="0.55000000000000004">
      <c r="A199" s="1" t="s">
        <v>2949</v>
      </c>
      <c r="B199" s="1">
        <v>13374</v>
      </c>
      <c r="C199" s="1" t="s">
        <v>2768</v>
      </c>
      <c r="D199" s="1" t="s">
        <v>3</v>
      </c>
      <c r="E199" s="1">
        <v>160472269</v>
      </c>
      <c r="F199" s="1">
        <v>167208383</v>
      </c>
      <c r="G199" s="1">
        <v>6736.1149999999998</v>
      </c>
      <c r="H199" s="1">
        <v>1.798</v>
      </c>
      <c r="I199" s="1" t="s">
        <v>23</v>
      </c>
      <c r="J199" s="1">
        <v>30166</v>
      </c>
      <c r="K199" s="1">
        <v>33553</v>
      </c>
      <c r="L199" s="1">
        <v>177.18100000000001</v>
      </c>
      <c r="M199" s="1">
        <v>3667.0970000000002</v>
      </c>
      <c r="N199" s="1" t="s">
        <v>2950</v>
      </c>
      <c r="O199" s="1">
        <f>COUNTIF($N$3:$N$3191,N199)</f>
        <v>1</v>
      </c>
      <c r="P199" s="1" t="s">
        <v>2947</v>
      </c>
      <c r="Q199" s="1">
        <v>6736114</v>
      </c>
    </row>
    <row r="200" spans="1:17" x14ac:dyDescent="0.55000000000000004">
      <c r="A200" s="1" t="s">
        <v>2949</v>
      </c>
      <c r="B200" s="1">
        <v>13374</v>
      </c>
      <c r="C200" s="1" t="s">
        <v>2768</v>
      </c>
      <c r="D200" s="1" t="s">
        <v>3</v>
      </c>
      <c r="E200" s="1">
        <v>167476770</v>
      </c>
      <c r="F200" s="1">
        <v>169303023</v>
      </c>
      <c r="G200" s="1">
        <v>1826.2539999999999</v>
      </c>
      <c r="H200" s="1">
        <v>1.78</v>
      </c>
      <c r="I200" s="1" t="s">
        <v>23</v>
      </c>
      <c r="J200" s="1">
        <v>4458</v>
      </c>
      <c r="K200" s="1">
        <v>5010</v>
      </c>
      <c r="L200" s="1">
        <v>31.62</v>
      </c>
      <c r="M200" s="1">
        <v>6847.2820000000002</v>
      </c>
      <c r="N200" s="1" t="s">
        <v>2948</v>
      </c>
      <c r="O200" s="1">
        <f>COUNTIF($N$3:$N$3191,N200)</f>
        <v>1</v>
      </c>
      <c r="P200" s="1" t="s">
        <v>2947</v>
      </c>
      <c r="Q200" s="1">
        <v>1826253</v>
      </c>
    </row>
    <row r="201" spans="1:17" x14ac:dyDescent="0.55000000000000004">
      <c r="A201" s="1" t="s">
        <v>2920</v>
      </c>
      <c r="B201" s="1">
        <v>13289</v>
      </c>
      <c r="C201" s="1" t="s">
        <v>2768</v>
      </c>
      <c r="D201" s="1" t="s">
        <v>62</v>
      </c>
      <c r="E201" s="1">
        <v>85769780</v>
      </c>
      <c r="F201" s="1">
        <v>90253006</v>
      </c>
      <c r="G201" s="1">
        <v>4483.2269999999999</v>
      </c>
      <c r="H201" s="1">
        <v>1.9450000000000001</v>
      </c>
      <c r="I201" s="1" t="s">
        <v>23</v>
      </c>
      <c r="J201" s="1">
        <v>229268</v>
      </c>
      <c r="K201" s="1">
        <v>235769</v>
      </c>
      <c r="L201" s="1">
        <v>90.787999999999997</v>
      </c>
      <c r="M201" s="1">
        <v>5420.8239999999996</v>
      </c>
      <c r="N201" s="1" t="s">
        <v>2946</v>
      </c>
      <c r="O201" s="1">
        <f>COUNTIF($N$3:$N$3191,N201)</f>
        <v>1</v>
      </c>
      <c r="P201" s="1" t="s">
        <v>2919</v>
      </c>
      <c r="Q201" s="1">
        <v>4483226</v>
      </c>
    </row>
    <row r="202" spans="1:17" x14ac:dyDescent="0.55000000000000004">
      <c r="A202" s="1" t="s">
        <v>2920</v>
      </c>
      <c r="B202" s="1">
        <v>13289</v>
      </c>
      <c r="C202" s="1" t="s">
        <v>2768</v>
      </c>
      <c r="D202" s="1" t="s">
        <v>62</v>
      </c>
      <c r="E202" s="1">
        <v>111088389</v>
      </c>
      <c r="F202" s="1">
        <v>116888341</v>
      </c>
      <c r="G202" s="1">
        <v>5799.9530000000004</v>
      </c>
      <c r="H202" s="1">
        <v>1.9530000000000001</v>
      </c>
      <c r="I202" s="1" t="s">
        <v>23</v>
      </c>
      <c r="J202" s="1">
        <v>107980</v>
      </c>
      <c r="K202" s="1">
        <v>110587</v>
      </c>
      <c r="L202" s="1">
        <v>31.103999999999999</v>
      </c>
      <c r="M202" s="1">
        <v>5710.0910000000003</v>
      </c>
      <c r="N202" s="1" t="s">
        <v>2945</v>
      </c>
      <c r="O202" s="1">
        <f>COUNTIF($N$3:$N$3191,N202)</f>
        <v>1</v>
      </c>
      <c r="P202" s="1" t="s">
        <v>2919</v>
      </c>
      <c r="Q202" s="1">
        <v>5799952</v>
      </c>
    </row>
    <row r="203" spans="1:17" x14ac:dyDescent="0.55000000000000004">
      <c r="A203" s="1" t="s">
        <v>2920</v>
      </c>
      <c r="B203" s="1">
        <v>13289</v>
      </c>
      <c r="C203" s="1" t="s">
        <v>2768</v>
      </c>
      <c r="D203" s="1" t="s">
        <v>62</v>
      </c>
      <c r="E203" s="1">
        <v>157462668</v>
      </c>
      <c r="F203" s="1">
        <v>157469976</v>
      </c>
      <c r="G203" s="1">
        <v>7.3090000000000002</v>
      </c>
      <c r="H203" s="1">
        <v>1.026</v>
      </c>
      <c r="I203" s="1" t="s">
        <v>23</v>
      </c>
      <c r="J203" s="1">
        <v>619</v>
      </c>
      <c r="K203" s="1">
        <v>1207</v>
      </c>
      <c r="L203" s="1">
        <v>174.66900000000001</v>
      </c>
      <c r="M203" s="1">
        <v>4111.9449999999997</v>
      </c>
      <c r="N203" s="1" t="s">
        <v>61</v>
      </c>
      <c r="O203" s="1">
        <f>COUNTIF($N$3:$N$3191,N203)</f>
        <v>20</v>
      </c>
      <c r="P203" s="1" t="s">
        <v>2919</v>
      </c>
      <c r="Q203" s="1">
        <v>7308</v>
      </c>
    </row>
    <row r="204" spans="1:17" x14ac:dyDescent="0.55000000000000004">
      <c r="A204" s="1" t="s">
        <v>2920</v>
      </c>
      <c r="B204" s="1">
        <v>13289</v>
      </c>
      <c r="C204" s="1" t="s">
        <v>2768</v>
      </c>
      <c r="D204" s="1" t="s">
        <v>59</v>
      </c>
      <c r="E204" s="1">
        <v>92220055</v>
      </c>
      <c r="F204" s="1">
        <v>92255589</v>
      </c>
      <c r="G204" s="1">
        <v>35.534999999999997</v>
      </c>
      <c r="H204" s="1">
        <v>2.4460000000000002</v>
      </c>
      <c r="I204" s="1" t="s">
        <v>2</v>
      </c>
      <c r="J204" s="1">
        <v>1679</v>
      </c>
      <c r="K204" s="1">
        <v>1373</v>
      </c>
      <c r="L204" s="1">
        <v>31.8</v>
      </c>
      <c r="M204" s="1">
        <v>5709.7849999999999</v>
      </c>
      <c r="N204" s="1" t="s">
        <v>257</v>
      </c>
      <c r="O204" s="1">
        <f>COUNTIF($N$3:$N$3191,N204)</f>
        <v>9</v>
      </c>
      <c r="P204" s="1" t="s">
        <v>2919</v>
      </c>
      <c r="Q204" s="1">
        <v>35534</v>
      </c>
    </row>
    <row r="205" spans="1:17" x14ac:dyDescent="0.55000000000000004">
      <c r="A205" s="1" t="s">
        <v>2920</v>
      </c>
      <c r="B205" s="1">
        <v>13289</v>
      </c>
      <c r="C205" s="1" t="s">
        <v>2768</v>
      </c>
      <c r="D205" s="1" t="s">
        <v>46</v>
      </c>
      <c r="E205" s="1">
        <v>41281659</v>
      </c>
      <c r="F205" s="1">
        <v>47095808</v>
      </c>
      <c r="G205" s="1">
        <v>5814.15</v>
      </c>
      <c r="H205" s="1">
        <v>1.948</v>
      </c>
      <c r="I205" s="1" t="s">
        <v>23</v>
      </c>
      <c r="J205" s="1">
        <v>92137</v>
      </c>
      <c r="K205" s="1">
        <v>94609</v>
      </c>
      <c r="L205" s="1">
        <v>32.704000000000001</v>
      </c>
      <c r="M205" s="1">
        <v>5706.6549999999997</v>
      </c>
      <c r="N205" s="1" t="s">
        <v>2944</v>
      </c>
      <c r="O205" s="1">
        <f>COUNTIF($N$3:$N$3191,N205)</f>
        <v>1</v>
      </c>
      <c r="P205" s="1" t="s">
        <v>2919</v>
      </c>
      <c r="Q205" s="1">
        <v>5814149</v>
      </c>
    </row>
    <row r="206" spans="1:17" x14ac:dyDescent="0.55000000000000004">
      <c r="A206" s="1" t="s">
        <v>2920</v>
      </c>
      <c r="B206" s="1">
        <v>13289</v>
      </c>
      <c r="C206" s="1" t="s">
        <v>2768</v>
      </c>
      <c r="D206" s="1" t="s">
        <v>42</v>
      </c>
      <c r="E206" s="1">
        <v>9927595</v>
      </c>
      <c r="F206" s="1">
        <v>10053199</v>
      </c>
      <c r="G206" s="1">
        <v>125.605</v>
      </c>
      <c r="H206" s="1">
        <v>1.02</v>
      </c>
      <c r="I206" s="1" t="s">
        <v>23</v>
      </c>
      <c r="J206" s="1">
        <v>5105</v>
      </c>
      <c r="K206" s="1">
        <v>10014</v>
      </c>
      <c r="L206" s="1">
        <v>1469.682</v>
      </c>
      <c r="M206" s="1">
        <v>1438.7270000000001</v>
      </c>
      <c r="N206" s="1" t="s">
        <v>225</v>
      </c>
      <c r="O206" s="1">
        <f>COUNTIF($N$3:$N$3191,N206)</f>
        <v>3</v>
      </c>
      <c r="P206" s="1" t="s">
        <v>2919</v>
      </c>
      <c r="Q206" s="1">
        <v>125604</v>
      </c>
    </row>
    <row r="207" spans="1:17" x14ac:dyDescent="0.55000000000000004">
      <c r="A207" s="1" t="s">
        <v>2920</v>
      </c>
      <c r="B207" s="1">
        <v>13289</v>
      </c>
      <c r="C207" s="1" t="s">
        <v>2768</v>
      </c>
      <c r="D207" s="1" t="s">
        <v>42</v>
      </c>
      <c r="E207" s="1">
        <v>26932320</v>
      </c>
      <c r="F207" s="1">
        <v>26939390</v>
      </c>
      <c r="G207" s="1">
        <v>7.0709999999999997</v>
      </c>
      <c r="H207" s="1">
        <v>1.02</v>
      </c>
      <c r="I207" s="1" t="s">
        <v>23</v>
      </c>
      <c r="J207" s="1">
        <v>1378</v>
      </c>
      <c r="K207" s="1">
        <v>2703</v>
      </c>
      <c r="L207" s="1">
        <v>396.66800000000001</v>
      </c>
      <c r="M207" s="1">
        <v>3029.9749999999999</v>
      </c>
      <c r="N207" s="1" t="s">
        <v>221</v>
      </c>
      <c r="O207" s="1">
        <f>COUNTIF($N$3:$N$3191,N207)</f>
        <v>3</v>
      </c>
      <c r="P207" s="1" t="s">
        <v>2919</v>
      </c>
      <c r="Q207" s="1">
        <v>7070</v>
      </c>
    </row>
    <row r="208" spans="1:17" x14ac:dyDescent="0.55000000000000004">
      <c r="A208" s="1" t="s">
        <v>2920</v>
      </c>
      <c r="B208" s="1">
        <v>13289</v>
      </c>
      <c r="C208" s="1" t="s">
        <v>2768</v>
      </c>
      <c r="D208" s="1" t="s">
        <v>42</v>
      </c>
      <c r="E208" s="1">
        <v>85152573</v>
      </c>
      <c r="F208" s="1">
        <v>88530909</v>
      </c>
      <c r="G208" s="1">
        <v>3378.337</v>
      </c>
      <c r="H208" s="1">
        <v>1.9319999999999999</v>
      </c>
      <c r="I208" s="1" t="s">
        <v>23</v>
      </c>
      <c r="J208" s="1">
        <v>81827</v>
      </c>
      <c r="K208" s="1">
        <v>84694</v>
      </c>
      <c r="L208" s="1">
        <v>49.225999999999999</v>
      </c>
      <c r="M208" s="1">
        <v>5665.183</v>
      </c>
      <c r="N208" s="1" t="s">
        <v>2943</v>
      </c>
      <c r="O208" s="1">
        <f>COUNTIF($N$3:$N$3191,N208)</f>
        <v>1</v>
      </c>
      <c r="P208" s="1" t="s">
        <v>2919</v>
      </c>
      <c r="Q208" s="1">
        <v>3378336</v>
      </c>
    </row>
    <row r="209" spans="1:17" x14ac:dyDescent="0.55000000000000004">
      <c r="A209" s="1" t="s">
        <v>2920</v>
      </c>
      <c r="B209" s="1">
        <v>13289</v>
      </c>
      <c r="C209" s="1" t="s">
        <v>2768</v>
      </c>
      <c r="D209" s="1" t="s">
        <v>122</v>
      </c>
      <c r="E209" s="1">
        <v>37918587</v>
      </c>
      <c r="F209" s="1">
        <v>40210619</v>
      </c>
      <c r="G209" s="1">
        <v>2292.0329999999999</v>
      </c>
      <c r="H209" s="1">
        <v>1.948</v>
      </c>
      <c r="I209" s="1" t="s">
        <v>23</v>
      </c>
      <c r="J209" s="1">
        <v>112740</v>
      </c>
      <c r="K209" s="1">
        <v>115758</v>
      </c>
      <c r="L209" s="1">
        <v>39.838999999999999</v>
      </c>
      <c r="M209" s="1">
        <v>5695.3310000000001</v>
      </c>
      <c r="N209" s="1" t="s">
        <v>2942</v>
      </c>
      <c r="O209" s="1">
        <f>COUNTIF($N$3:$N$3191,N209)</f>
        <v>1</v>
      </c>
      <c r="P209" s="1" t="s">
        <v>2919</v>
      </c>
      <c r="Q209" s="1">
        <v>2292032</v>
      </c>
    </row>
    <row r="210" spans="1:17" x14ac:dyDescent="0.55000000000000004">
      <c r="A210" s="1" t="s">
        <v>2920</v>
      </c>
      <c r="B210" s="1">
        <v>13289</v>
      </c>
      <c r="C210" s="1" t="s">
        <v>2768</v>
      </c>
      <c r="D210" s="1" t="s">
        <v>118</v>
      </c>
      <c r="E210" s="1">
        <v>128364364</v>
      </c>
      <c r="F210" s="1">
        <v>128365253</v>
      </c>
      <c r="G210" s="1">
        <v>0.89</v>
      </c>
      <c r="H210" s="1">
        <v>0.96499999999999997</v>
      </c>
      <c r="I210" s="1" t="s">
        <v>23</v>
      </c>
      <c r="J210" s="1">
        <v>150</v>
      </c>
      <c r="K210" s="1">
        <v>311</v>
      </c>
      <c r="L210" s="1">
        <v>51.634</v>
      </c>
      <c r="M210" s="1">
        <v>5647.0590000000002</v>
      </c>
      <c r="N210" s="1" t="s">
        <v>2941</v>
      </c>
      <c r="O210" s="1">
        <f>COUNTIF($N$3:$N$3191,N210)</f>
        <v>1</v>
      </c>
      <c r="P210" s="1" t="s">
        <v>2919</v>
      </c>
      <c r="Q210" s="1">
        <v>889</v>
      </c>
    </row>
    <row r="211" spans="1:17" x14ac:dyDescent="0.55000000000000004">
      <c r="A211" s="1" t="s">
        <v>2920</v>
      </c>
      <c r="B211" s="1">
        <v>13289</v>
      </c>
      <c r="C211" s="1" t="s">
        <v>2768</v>
      </c>
      <c r="D211" s="1" t="s">
        <v>109</v>
      </c>
      <c r="E211" s="1">
        <v>59086861</v>
      </c>
      <c r="F211" s="1">
        <v>59090584</v>
      </c>
      <c r="G211" s="1">
        <v>3.7240000000000002</v>
      </c>
      <c r="H211" s="1">
        <v>1.171</v>
      </c>
      <c r="I211" s="1" t="s">
        <v>23</v>
      </c>
      <c r="J211" s="1">
        <v>479</v>
      </c>
      <c r="K211" s="1">
        <v>818</v>
      </c>
      <c r="L211" s="1">
        <v>82.674000000000007</v>
      </c>
      <c r="M211" s="1">
        <v>5531.5990000000002</v>
      </c>
      <c r="N211" s="1" t="s">
        <v>2940</v>
      </c>
      <c r="O211" s="1">
        <f>COUNTIF($N$3:$N$3191,N211)</f>
        <v>1</v>
      </c>
      <c r="P211" s="1" t="s">
        <v>2919</v>
      </c>
      <c r="Q211" s="1">
        <v>3723</v>
      </c>
    </row>
    <row r="212" spans="1:17" x14ac:dyDescent="0.55000000000000004">
      <c r="A212" s="1" t="s">
        <v>2920</v>
      </c>
      <c r="B212" s="1">
        <v>13289</v>
      </c>
      <c r="C212" s="1" t="s">
        <v>2768</v>
      </c>
      <c r="D212" s="1" t="s">
        <v>36</v>
      </c>
      <c r="E212" s="1">
        <v>66007703</v>
      </c>
      <c r="F212" s="1">
        <v>66433953</v>
      </c>
      <c r="G212" s="1">
        <v>426.25099999999998</v>
      </c>
      <c r="H212" s="1">
        <v>1.194</v>
      </c>
      <c r="I212" s="1" t="s">
        <v>23</v>
      </c>
      <c r="J212" s="1">
        <v>2291</v>
      </c>
      <c r="K212" s="1">
        <v>3839</v>
      </c>
      <c r="L212" s="1">
        <v>365.40899999999999</v>
      </c>
      <c r="M212" s="1">
        <v>3365.7429999999999</v>
      </c>
      <c r="N212" s="1" t="s">
        <v>35</v>
      </c>
      <c r="O212" s="1">
        <f>COUNTIF($N$3:$N$3191,N212)</f>
        <v>9</v>
      </c>
      <c r="P212" s="1" t="s">
        <v>2919</v>
      </c>
      <c r="Q212" s="1">
        <v>426250</v>
      </c>
    </row>
    <row r="213" spans="1:17" x14ac:dyDescent="0.55000000000000004">
      <c r="A213" s="1" t="s">
        <v>2920</v>
      </c>
      <c r="B213" s="1">
        <v>13289</v>
      </c>
      <c r="C213" s="1" t="s">
        <v>2768</v>
      </c>
      <c r="D213" s="1" t="s">
        <v>34</v>
      </c>
      <c r="E213" s="1">
        <v>3998419</v>
      </c>
      <c r="F213" s="1">
        <v>4517154</v>
      </c>
      <c r="G213" s="1">
        <v>518.73599999999999</v>
      </c>
      <c r="H213" s="1">
        <v>2.919</v>
      </c>
      <c r="I213" s="1" t="s">
        <v>2</v>
      </c>
      <c r="J213" s="1">
        <v>9119</v>
      </c>
      <c r="K213" s="1">
        <v>6248</v>
      </c>
      <c r="L213" s="1">
        <v>576.73900000000003</v>
      </c>
      <c r="M213" s="1">
        <v>2662.45</v>
      </c>
      <c r="N213" s="1" t="s">
        <v>191</v>
      </c>
      <c r="O213" s="1">
        <f>COUNTIF($N$3:$N$3191,N213)</f>
        <v>4</v>
      </c>
      <c r="P213" s="1" t="s">
        <v>2919</v>
      </c>
      <c r="Q213" s="1">
        <v>518735</v>
      </c>
    </row>
    <row r="214" spans="1:17" x14ac:dyDescent="0.55000000000000004">
      <c r="A214" s="1" t="s">
        <v>2920</v>
      </c>
      <c r="B214" s="1">
        <v>13289</v>
      </c>
      <c r="C214" s="1" t="s">
        <v>2768</v>
      </c>
      <c r="D214" s="1" t="s">
        <v>34</v>
      </c>
      <c r="E214" s="1">
        <v>9861843</v>
      </c>
      <c r="F214" s="1">
        <v>9886927</v>
      </c>
      <c r="G214" s="1">
        <v>25.085000000000001</v>
      </c>
      <c r="H214" s="1">
        <v>0.98199999999999998</v>
      </c>
      <c r="I214" s="1" t="s">
        <v>23</v>
      </c>
      <c r="J214" s="1">
        <v>302</v>
      </c>
      <c r="K214" s="1">
        <v>615</v>
      </c>
      <c r="L214" s="1">
        <v>98.234999999999999</v>
      </c>
      <c r="M214" s="1">
        <v>5290.4780000000001</v>
      </c>
      <c r="N214" s="1" t="s">
        <v>189</v>
      </c>
      <c r="O214" s="1">
        <f>COUNTIF($N$3:$N$3191,N214)</f>
        <v>4</v>
      </c>
      <c r="P214" s="1" t="s">
        <v>2919</v>
      </c>
      <c r="Q214" s="1">
        <v>25084</v>
      </c>
    </row>
    <row r="215" spans="1:17" x14ac:dyDescent="0.55000000000000004">
      <c r="A215" s="1" t="s">
        <v>2920</v>
      </c>
      <c r="B215" s="1">
        <v>13289</v>
      </c>
      <c r="C215" s="1" t="s">
        <v>2768</v>
      </c>
      <c r="D215" s="1" t="s">
        <v>30</v>
      </c>
      <c r="E215" s="1">
        <v>84827885</v>
      </c>
      <c r="F215" s="1">
        <v>84860608</v>
      </c>
      <c r="G215" s="1">
        <v>32.723999999999997</v>
      </c>
      <c r="H215" s="1">
        <v>1.6319999999999999</v>
      </c>
      <c r="I215" s="1" t="s">
        <v>23</v>
      </c>
      <c r="J215" s="1">
        <v>2618</v>
      </c>
      <c r="K215" s="1">
        <v>3208</v>
      </c>
      <c r="L215" s="1">
        <v>57.954999999999998</v>
      </c>
      <c r="M215" s="1">
        <v>5599.0739999999996</v>
      </c>
      <c r="N215" s="1" t="s">
        <v>180</v>
      </c>
      <c r="O215" s="1">
        <f>COUNTIF($N$3:$N$3191,N215)</f>
        <v>8</v>
      </c>
      <c r="P215" s="1" t="s">
        <v>2919</v>
      </c>
      <c r="Q215" s="1">
        <v>32723</v>
      </c>
    </row>
    <row r="216" spans="1:17" x14ac:dyDescent="0.55000000000000004">
      <c r="A216" s="1" t="s">
        <v>2920</v>
      </c>
      <c r="B216" s="1">
        <v>13289</v>
      </c>
      <c r="C216" s="1" t="s">
        <v>2768</v>
      </c>
      <c r="D216" s="1" t="s">
        <v>26</v>
      </c>
      <c r="E216" s="1">
        <v>17712663</v>
      </c>
      <c r="F216" s="1">
        <v>20945603</v>
      </c>
      <c r="G216" s="1">
        <v>3232.9409999999998</v>
      </c>
      <c r="H216" s="1">
        <v>1.9490000000000001</v>
      </c>
      <c r="I216" s="1" t="s">
        <v>23</v>
      </c>
      <c r="J216" s="1">
        <v>117170</v>
      </c>
      <c r="K216" s="1">
        <v>120239</v>
      </c>
      <c r="L216" s="1">
        <v>39.658000000000001</v>
      </c>
      <c r="M216" s="1">
        <v>5705.6360000000004</v>
      </c>
      <c r="N216" s="1" t="s">
        <v>2939</v>
      </c>
      <c r="O216" s="1">
        <f>COUNTIF($N$3:$N$3191,N216)</f>
        <v>1</v>
      </c>
      <c r="P216" s="1" t="s">
        <v>2919</v>
      </c>
      <c r="Q216" s="1">
        <v>3232940</v>
      </c>
    </row>
    <row r="217" spans="1:17" x14ac:dyDescent="0.55000000000000004">
      <c r="A217" s="1" t="s">
        <v>2920</v>
      </c>
      <c r="B217" s="1">
        <v>13289</v>
      </c>
      <c r="C217" s="1" t="s">
        <v>2768</v>
      </c>
      <c r="D217" s="1" t="s">
        <v>26</v>
      </c>
      <c r="E217" s="1">
        <v>23630521</v>
      </c>
      <c r="F217" s="1">
        <v>23665614</v>
      </c>
      <c r="G217" s="1">
        <v>35.094000000000001</v>
      </c>
      <c r="H217" s="1">
        <v>1.3380000000000001</v>
      </c>
      <c r="I217" s="1" t="s">
        <v>23</v>
      </c>
      <c r="J217" s="1">
        <v>1945</v>
      </c>
      <c r="K217" s="1">
        <v>2907</v>
      </c>
      <c r="L217" s="1">
        <v>180.43100000000001</v>
      </c>
      <c r="M217" s="1">
        <v>3820.9989999999998</v>
      </c>
      <c r="N217" s="1" t="s">
        <v>1875</v>
      </c>
      <c r="O217" s="1">
        <f>COUNTIF($N$3:$N$3191,N217)</f>
        <v>3</v>
      </c>
      <c r="P217" s="1" t="s">
        <v>2919</v>
      </c>
      <c r="Q217" s="1">
        <v>35093</v>
      </c>
    </row>
    <row r="218" spans="1:17" x14ac:dyDescent="0.55000000000000004">
      <c r="A218" s="1" t="s">
        <v>2920</v>
      </c>
      <c r="B218" s="1">
        <v>13289</v>
      </c>
      <c r="C218" s="1" t="s">
        <v>2768</v>
      </c>
      <c r="D218" s="1" t="s">
        <v>24</v>
      </c>
      <c r="E218" s="1">
        <v>36889849</v>
      </c>
      <c r="F218" s="1">
        <v>36970095</v>
      </c>
      <c r="G218" s="1">
        <v>80.247</v>
      </c>
      <c r="H218" s="1">
        <v>2.3580000000000001</v>
      </c>
      <c r="I218" s="1" t="s">
        <v>2</v>
      </c>
      <c r="J218" s="1">
        <v>4086</v>
      </c>
      <c r="K218" s="1">
        <v>3466</v>
      </c>
      <c r="L218" s="1">
        <v>52.383000000000003</v>
      </c>
      <c r="M218" s="1">
        <v>5623.9</v>
      </c>
      <c r="N218" s="1" t="s">
        <v>2938</v>
      </c>
      <c r="O218" s="1">
        <f>COUNTIF($N$3:$N$3191,N218)</f>
        <v>1</v>
      </c>
      <c r="P218" s="1" t="s">
        <v>2919</v>
      </c>
      <c r="Q218" s="1">
        <v>80246</v>
      </c>
    </row>
    <row r="219" spans="1:17" x14ac:dyDescent="0.55000000000000004">
      <c r="A219" s="1" t="s">
        <v>2920</v>
      </c>
      <c r="B219" s="1">
        <v>13289</v>
      </c>
      <c r="C219" s="1" t="s">
        <v>2768</v>
      </c>
      <c r="D219" s="1" t="s">
        <v>24</v>
      </c>
      <c r="E219" s="1">
        <v>37271447</v>
      </c>
      <c r="F219" s="1">
        <v>37330643</v>
      </c>
      <c r="G219" s="1">
        <v>59.197000000000003</v>
      </c>
      <c r="H219" s="1">
        <v>2.4769999999999999</v>
      </c>
      <c r="I219" s="1" t="s">
        <v>2</v>
      </c>
      <c r="J219" s="1">
        <v>6639</v>
      </c>
      <c r="K219" s="1">
        <v>5360</v>
      </c>
      <c r="L219" s="1">
        <v>141.66499999999999</v>
      </c>
      <c r="M219" s="1">
        <v>4728.491</v>
      </c>
      <c r="N219" s="1" t="s">
        <v>2937</v>
      </c>
      <c r="O219" s="1">
        <f>COUNTIF($N$3:$N$3191,N219)</f>
        <v>1</v>
      </c>
      <c r="P219" s="1" t="s">
        <v>2919</v>
      </c>
      <c r="Q219" s="1">
        <v>59196</v>
      </c>
    </row>
    <row r="220" spans="1:17" x14ac:dyDescent="0.55000000000000004">
      <c r="A220" s="1" t="s">
        <v>2920</v>
      </c>
      <c r="B220" s="1">
        <v>13289</v>
      </c>
      <c r="C220" s="1" t="s">
        <v>2768</v>
      </c>
      <c r="D220" s="1" t="s">
        <v>3</v>
      </c>
      <c r="E220" s="1">
        <v>3836457</v>
      </c>
      <c r="F220" s="1">
        <v>8194285</v>
      </c>
      <c r="G220" s="1">
        <v>4357.8289999999997</v>
      </c>
      <c r="H220" s="1">
        <v>1.8460000000000001</v>
      </c>
      <c r="I220" s="1" t="s">
        <v>23</v>
      </c>
      <c r="J220" s="1">
        <v>36361</v>
      </c>
      <c r="K220" s="1">
        <v>39405</v>
      </c>
      <c r="L220" s="1">
        <v>120.875</v>
      </c>
      <c r="M220" s="1">
        <v>5134.1490000000003</v>
      </c>
      <c r="N220" s="1" t="s">
        <v>2936</v>
      </c>
      <c r="O220" s="1">
        <f>COUNTIF($N$3:$N$3191,N220)</f>
        <v>1</v>
      </c>
      <c r="P220" s="1" t="s">
        <v>2919</v>
      </c>
      <c r="Q220" s="1">
        <v>4357828</v>
      </c>
    </row>
    <row r="221" spans="1:17" x14ac:dyDescent="0.55000000000000004">
      <c r="A221" s="1" t="s">
        <v>2920</v>
      </c>
      <c r="B221" s="1">
        <v>13289</v>
      </c>
      <c r="C221" s="1" t="s">
        <v>2768</v>
      </c>
      <c r="D221" s="1" t="s">
        <v>3</v>
      </c>
      <c r="E221" s="1">
        <v>8416420</v>
      </c>
      <c r="F221" s="1">
        <v>18261634</v>
      </c>
      <c r="G221" s="1">
        <v>9845.2150000000001</v>
      </c>
      <c r="H221" s="1">
        <v>1.841</v>
      </c>
      <c r="I221" s="1" t="s">
        <v>23</v>
      </c>
      <c r="J221" s="1">
        <v>52392</v>
      </c>
      <c r="K221" s="1">
        <v>56910</v>
      </c>
      <c r="L221" s="1">
        <v>184.50800000000001</v>
      </c>
      <c r="M221" s="1">
        <v>3518.6320000000001</v>
      </c>
      <c r="N221" s="1" t="s">
        <v>2935</v>
      </c>
      <c r="O221" s="1">
        <f>COUNTIF($N$3:$N$3191,N221)</f>
        <v>1</v>
      </c>
      <c r="P221" s="1" t="s">
        <v>2919</v>
      </c>
      <c r="Q221" s="1">
        <v>9845214</v>
      </c>
    </row>
    <row r="222" spans="1:17" x14ac:dyDescent="0.55000000000000004">
      <c r="A222" s="1" t="s">
        <v>2920</v>
      </c>
      <c r="B222" s="1">
        <v>13289</v>
      </c>
      <c r="C222" s="1" t="s">
        <v>2768</v>
      </c>
      <c r="D222" s="1" t="s">
        <v>3</v>
      </c>
      <c r="E222" s="1">
        <v>18269114</v>
      </c>
      <c r="F222" s="1">
        <v>20960037</v>
      </c>
      <c r="G222" s="1">
        <v>2690.924</v>
      </c>
      <c r="H222" s="1">
        <v>1.863</v>
      </c>
      <c r="I222" s="1" t="s">
        <v>23</v>
      </c>
      <c r="J222" s="1">
        <v>18430</v>
      </c>
      <c r="K222" s="1">
        <v>19782</v>
      </c>
      <c r="L222" s="1">
        <v>47.359000000000002</v>
      </c>
      <c r="M222" s="1">
        <v>5686.6970000000001</v>
      </c>
      <c r="N222" s="1" t="s">
        <v>2934</v>
      </c>
      <c r="O222" s="1">
        <f>COUNTIF($N$3:$N$3191,N222)</f>
        <v>1</v>
      </c>
      <c r="P222" s="1" t="s">
        <v>2919</v>
      </c>
      <c r="Q222" s="1">
        <v>2690923</v>
      </c>
    </row>
    <row r="223" spans="1:17" x14ac:dyDescent="0.55000000000000004">
      <c r="A223" s="1" t="s">
        <v>2920</v>
      </c>
      <c r="B223" s="1">
        <v>13289</v>
      </c>
      <c r="C223" s="1" t="s">
        <v>2768</v>
      </c>
      <c r="D223" s="1" t="s">
        <v>3</v>
      </c>
      <c r="E223" s="1">
        <v>21036669</v>
      </c>
      <c r="F223" s="1">
        <v>38076846</v>
      </c>
      <c r="G223" s="1">
        <v>17040.178</v>
      </c>
      <c r="H223" s="1">
        <v>1.845</v>
      </c>
      <c r="I223" s="1" t="s">
        <v>23</v>
      </c>
      <c r="J223" s="1">
        <v>54159</v>
      </c>
      <c r="K223" s="1">
        <v>58722</v>
      </c>
      <c r="L223" s="1">
        <v>182.292</v>
      </c>
      <c r="M223" s="1">
        <v>3670.9769999999999</v>
      </c>
      <c r="N223" s="1" t="s">
        <v>2933</v>
      </c>
      <c r="O223" s="1">
        <f>COUNTIF($N$3:$N$3191,N223)</f>
        <v>1</v>
      </c>
      <c r="P223" s="1" t="s">
        <v>2919</v>
      </c>
      <c r="Q223" s="1">
        <v>17040177</v>
      </c>
    </row>
    <row r="224" spans="1:17" x14ac:dyDescent="0.55000000000000004">
      <c r="A224" s="1" t="s">
        <v>2920</v>
      </c>
      <c r="B224" s="1">
        <v>13289</v>
      </c>
      <c r="C224" s="1" t="s">
        <v>2768</v>
      </c>
      <c r="D224" s="1" t="s">
        <v>3</v>
      </c>
      <c r="E224" s="1">
        <v>38602533</v>
      </c>
      <c r="F224" s="1">
        <v>49784344</v>
      </c>
      <c r="G224" s="1">
        <v>11181.812</v>
      </c>
      <c r="H224" s="1">
        <v>1.867</v>
      </c>
      <c r="I224" s="1" t="s">
        <v>23</v>
      </c>
      <c r="J224" s="1">
        <v>40457</v>
      </c>
      <c r="K224" s="1">
        <v>43340</v>
      </c>
      <c r="L224" s="1">
        <v>98.233000000000004</v>
      </c>
      <c r="M224" s="1">
        <v>5361.2820000000002</v>
      </c>
      <c r="N224" s="1" t="s">
        <v>2932</v>
      </c>
      <c r="O224" s="1">
        <f>COUNTIF($N$3:$N$3191,N224)</f>
        <v>1</v>
      </c>
      <c r="P224" s="1" t="s">
        <v>2919</v>
      </c>
      <c r="Q224" s="1">
        <v>11181811</v>
      </c>
    </row>
    <row r="225" spans="1:17" x14ac:dyDescent="0.55000000000000004">
      <c r="A225" s="1" t="s">
        <v>2920</v>
      </c>
      <c r="B225" s="1">
        <v>13289</v>
      </c>
      <c r="C225" s="1" t="s">
        <v>2768</v>
      </c>
      <c r="D225" s="1" t="s">
        <v>3</v>
      </c>
      <c r="E225" s="1">
        <v>49790021</v>
      </c>
      <c r="F225" s="1">
        <v>60155719</v>
      </c>
      <c r="G225" s="1">
        <v>10365.699000000001</v>
      </c>
      <c r="H225" s="1">
        <v>1.851</v>
      </c>
      <c r="I225" s="1" t="s">
        <v>23</v>
      </c>
      <c r="J225" s="1">
        <v>44393</v>
      </c>
      <c r="K225" s="1">
        <v>47956</v>
      </c>
      <c r="L225" s="1">
        <v>135.94399999999999</v>
      </c>
      <c r="M225" s="1">
        <v>4835.7169999999996</v>
      </c>
      <c r="N225" s="1" t="s">
        <v>2931</v>
      </c>
      <c r="O225" s="1">
        <f>COUNTIF($N$3:$N$3191,N225)</f>
        <v>1</v>
      </c>
      <c r="P225" s="1" t="s">
        <v>2919</v>
      </c>
      <c r="Q225" s="1">
        <v>10365698</v>
      </c>
    </row>
    <row r="226" spans="1:17" x14ac:dyDescent="0.55000000000000004">
      <c r="A226" s="1" t="s">
        <v>2920</v>
      </c>
      <c r="B226" s="1">
        <v>13289</v>
      </c>
      <c r="C226" s="1" t="s">
        <v>2768</v>
      </c>
      <c r="D226" s="1" t="s">
        <v>3</v>
      </c>
      <c r="E226" s="1">
        <v>60307146</v>
      </c>
      <c r="F226" s="1">
        <v>73681149</v>
      </c>
      <c r="G226" s="1">
        <v>13374.004000000001</v>
      </c>
      <c r="H226" s="1">
        <v>1.8340000000000001</v>
      </c>
      <c r="I226" s="1" t="s">
        <v>23</v>
      </c>
      <c r="J226" s="1">
        <v>45666</v>
      </c>
      <c r="K226" s="1">
        <v>49806</v>
      </c>
      <c r="L226" s="1">
        <v>177.24700000000001</v>
      </c>
      <c r="M226" s="1">
        <v>3967.6280000000002</v>
      </c>
      <c r="N226" s="1" t="s">
        <v>2930</v>
      </c>
      <c r="O226" s="1">
        <f>COUNTIF($N$3:$N$3191,N226)</f>
        <v>1</v>
      </c>
      <c r="P226" s="1" t="s">
        <v>2919</v>
      </c>
      <c r="Q226" s="1">
        <v>13374003</v>
      </c>
    </row>
    <row r="227" spans="1:17" x14ac:dyDescent="0.55000000000000004">
      <c r="A227" s="1" t="s">
        <v>2920</v>
      </c>
      <c r="B227" s="1">
        <v>13289</v>
      </c>
      <c r="C227" s="1" t="s">
        <v>2768</v>
      </c>
      <c r="D227" s="1" t="s">
        <v>3</v>
      </c>
      <c r="E227" s="1">
        <v>73767250</v>
      </c>
      <c r="F227" s="1">
        <v>74434027</v>
      </c>
      <c r="G227" s="1">
        <v>666.77800000000002</v>
      </c>
      <c r="H227" s="1">
        <v>1.88</v>
      </c>
      <c r="I227" s="1" t="s">
        <v>23</v>
      </c>
      <c r="J227" s="1">
        <v>33750</v>
      </c>
      <c r="K227" s="1">
        <v>35905</v>
      </c>
      <c r="L227" s="1">
        <v>66.113</v>
      </c>
      <c r="M227" s="1">
        <v>5570.5020000000004</v>
      </c>
      <c r="N227" s="1" t="s">
        <v>2929</v>
      </c>
      <c r="O227" s="1">
        <f>COUNTIF($N$3:$N$3191,N227)</f>
        <v>1</v>
      </c>
      <c r="P227" s="1" t="s">
        <v>2919</v>
      </c>
      <c r="Q227" s="1">
        <v>666777</v>
      </c>
    </row>
    <row r="228" spans="1:17" x14ac:dyDescent="0.55000000000000004">
      <c r="A228" s="1" t="s">
        <v>2920</v>
      </c>
      <c r="B228" s="1">
        <v>13289</v>
      </c>
      <c r="C228" s="1" t="s">
        <v>2768</v>
      </c>
      <c r="D228" s="1" t="s">
        <v>3</v>
      </c>
      <c r="E228" s="1">
        <v>74481042</v>
      </c>
      <c r="F228" s="1">
        <v>93490964</v>
      </c>
      <c r="G228" s="1">
        <v>19009.922999999999</v>
      </c>
      <c r="H228" s="1">
        <v>1.849</v>
      </c>
      <c r="I228" s="1" t="s">
        <v>23</v>
      </c>
      <c r="J228" s="1">
        <v>44622</v>
      </c>
      <c r="K228" s="1">
        <v>48271</v>
      </c>
      <c r="L228" s="1">
        <v>141.71700000000001</v>
      </c>
      <c r="M228" s="1">
        <v>4617.2780000000002</v>
      </c>
      <c r="N228" s="1" t="s">
        <v>2928</v>
      </c>
      <c r="O228" s="1">
        <f>COUNTIF($N$3:$N$3191,N228)</f>
        <v>1</v>
      </c>
      <c r="P228" s="1" t="s">
        <v>2919</v>
      </c>
      <c r="Q228" s="1">
        <v>19009922</v>
      </c>
    </row>
    <row r="229" spans="1:17" x14ac:dyDescent="0.55000000000000004">
      <c r="A229" s="1" t="s">
        <v>2920</v>
      </c>
      <c r="B229" s="1">
        <v>13289</v>
      </c>
      <c r="C229" s="1" t="s">
        <v>2768</v>
      </c>
      <c r="D229" s="1" t="s">
        <v>3</v>
      </c>
      <c r="E229" s="1">
        <v>94272309</v>
      </c>
      <c r="F229" s="1">
        <v>101276556</v>
      </c>
      <c r="G229" s="1">
        <v>7004.2479999999996</v>
      </c>
      <c r="H229" s="1">
        <v>1.873</v>
      </c>
      <c r="I229" s="1" t="s">
        <v>23</v>
      </c>
      <c r="J229" s="1">
        <v>38541</v>
      </c>
      <c r="K229" s="1">
        <v>41149</v>
      </c>
      <c r="L229" s="1">
        <v>84.581000000000003</v>
      </c>
      <c r="M229" s="1">
        <v>5477.99</v>
      </c>
      <c r="N229" s="1" t="s">
        <v>2927</v>
      </c>
      <c r="O229" s="1">
        <f>COUNTIF($N$3:$N$3191,N229)</f>
        <v>1</v>
      </c>
      <c r="P229" s="1" t="s">
        <v>2919</v>
      </c>
      <c r="Q229" s="1">
        <v>7004247</v>
      </c>
    </row>
    <row r="230" spans="1:17" x14ac:dyDescent="0.55000000000000004">
      <c r="A230" s="1" t="s">
        <v>2920</v>
      </c>
      <c r="B230" s="1">
        <v>13289</v>
      </c>
      <c r="C230" s="1" t="s">
        <v>2768</v>
      </c>
      <c r="D230" s="1" t="s">
        <v>3</v>
      </c>
      <c r="E230" s="1">
        <v>101280549</v>
      </c>
      <c r="F230" s="1">
        <v>106060688</v>
      </c>
      <c r="G230" s="1">
        <v>4780.1400000000003</v>
      </c>
      <c r="H230" s="1">
        <v>1.859</v>
      </c>
      <c r="I230" s="1" t="s">
        <v>23</v>
      </c>
      <c r="J230" s="1">
        <v>41509</v>
      </c>
      <c r="K230" s="1">
        <v>44664</v>
      </c>
      <c r="L230" s="1">
        <v>114.31100000000001</v>
      </c>
      <c r="M230" s="1">
        <v>5219.6120000000001</v>
      </c>
      <c r="N230" s="1" t="s">
        <v>2926</v>
      </c>
      <c r="O230" s="1">
        <f>COUNTIF($N$3:$N$3191,N230)</f>
        <v>1</v>
      </c>
      <c r="P230" s="1" t="s">
        <v>2919</v>
      </c>
      <c r="Q230" s="1">
        <v>4780139</v>
      </c>
    </row>
    <row r="231" spans="1:17" x14ac:dyDescent="0.55000000000000004">
      <c r="A231" s="1" t="s">
        <v>2920</v>
      </c>
      <c r="B231" s="1">
        <v>13289</v>
      </c>
      <c r="C231" s="1" t="s">
        <v>2768</v>
      </c>
      <c r="D231" s="1" t="s">
        <v>3</v>
      </c>
      <c r="E231" s="1">
        <v>106216070</v>
      </c>
      <c r="F231" s="1">
        <v>134072780</v>
      </c>
      <c r="G231" s="1">
        <v>27856.710999999999</v>
      </c>
      <c r="H231" s="1">
        <v>1.8480000000000001</v>
      </c>
      <c r="I231" s="1" t="s">
        <v>23</v>
      </c>
      <c r="J231" s="1">
        <v>50668</v>
      </c>
      <c r="K231" s="1">
        <v>54823</v>
      </c>
      <c r="L231" s="1">
        <v>161.79599999999999</v>
      </c>
      <c r="M231" s="1">
        <v>4378.3410000000003</v>
      </c>
      <c r="N231" s="1" t="s">
        <v>2925</v>
      </c>
      <c r="O231" s="1">
        <f>COUNTIF($N$3:$N$3191,N231)</f>
        <v>1</v>
      </c>
      <c r="P231" s="1" t="s">
        <v>2919</v>
      </c>
      <c r="Q231" s="1">
        <v>27856710</v>
      </c>
    </row>
    <row r="232" spans="1:17" x14ac:dyDescent="0.55000000000000004">
      <c r="A232" s="1" t="s">
        <v>2920</v>
      </c>
      <c r="B232" s="1">
        <v>13289</v>
      </c>
      <c r="C232" s="1" t="s">
        <v>2768</v>
      </c>
      <c r="D232" s="1" t="s">
        <v>3</v>
      </c>
      <c r="E232" s="1">
        <v>134568848</v>
      </c>
      <c r="F232" s="1">
        <v>141182362</v>
      </c>
      <c r="G232" s="1">
        <v>6613.5150000000003</v>
      </c>
      <c r="H232" s="1">
        <v>1.8440000000000001</v>
      </c>
      <c r="I232" s="1" t="s">
        <v>23</v>
      </c>
      <c r="J232" s="1">
        <v>48775</v>
      </c>
      <c r="K232" s="1">
        <v>52894</v>
      </c>
      <c r="L232" s="1">
        <v>164.91800000000001</v>
      </c>
      <c r="M232" s="1">
        <v>4246.165</v>
      </c>
      <c r="N232" s="1" t="s">
        <v>2924</v>
      </c>
      <c r="O232" s="1">
        <f>COUNTIF($N$3:$N$3191,N232)</f>
        <v>1</v>
      </c>
      <c r="P232" s="1" t="s">
        <v>2919</v>
      </c>
      <c r="Q232" s="1">
        <v>6613514</v>
      </c>
    </row>
    <row r="233" spans="1:17" x14ac:dyDescent="0.55000000000000004">
      <c r="A233" s="1" t="s">
        <v>2920</v>
      </c>
      <c r="B233" s="1">
        <v>13289</v>
      </c>
      <c r="C233" s="1" t="s">
        <v>2768</v>
      </c>
      <c r="D233" s="1" t="s">
        <v>3</v>
      </c>
      <c r="E233" s="1">
        <v>143766821</v>
      </c>
      <c r="F233" s="1">
        <v>151930575</v>
      </c>
      <c r="G233" s="1">
        <v>8163.7550000000001</v>
      </c>
      <c r="H233" s="1">
        <v>1.839</v>
      </c>
      <c r="I233" s="1" t="s">
        <v>23</v>
      </c>
      <c r="J233" s="1">
        <v>43131</v>
      </c>
      <c r="K233" s="1">
        <v>46913</v>
      </c>
      <c r="L233" s="1">
        <v>156.90700000000001</v>
      </c>
      <c r="M233" s="1">
        <v>4505.585</v>
      </c>
      <c r="N233" s="1" t="s">
        <v>2923</v>
      </c>
      <c r="O233" s="1">
        <f>COUNTIF($N$3:$N$3191,N233)</f>
        <v>1</v>
      </c>
      <c r="P233" s="1" t="s">
        <v>2919</v>
      </c>
      <c r="Q233" s="1">
        <v>8163754</v>
      </c>
    </row>
    <row r="234" spans="1:17" x14ac:dyDescent="0.55000000000000004">
      <c r="A234" s="1" t="s">
        <v>2920</v>
      </c>
      <c r="B234" s="1">
        <v>13289</v>
      </c>
      <c r="C234" s="1" t="s">
        <v>2768</v>
      </c>
      <c r="D234" s="1" t="s">
        <v>3</v>
      </c>
      <c r="E234" s="1">
        <v>152003322</v>
      </c>
      <c r="F234" s="1">
        <v>160458913</v>
      </c>
      <c r="G234" s="1">
        <v>8455.5920000000006</v>
      </c>
      <c r="H234" s="1">
        <v>1.855</v>
      </c>
      <c r="I234" s="1" t="s">
        <v>23</v>
      </c>
      <c r="J234" s="1">
        <v>46104</v>
      </c>
      <c r="K234" s="1">
        <v>49697</v>
      </c>
      <c r="L234" s="1">
        <v>133.31200000000001</v>
      </c>
      <c r="M234" s="1">
        <v>4941.0029999999997</v>
      </c>
      <c r="N234" s="1" t="s">
        <v>2922</v>
      </c>
      <c r="O234" s="1">
        <f>COUNTIF($N$3:$N$3191,N234)</f>
        <v>1</v>
      </c>
      <c r="P234" s="1" t="s">
        <v>2919</v>
      </c>
      <c r="Q234" s="1">
        <v>8455591</v>
      </c>
    </row>
    <row r="235" spans="1:17" x14ac:dyDescent="0.55000000000000004">
      <c r="A235" s="1" t="s">
        <v>2920</v>
      </c>
      <c r="B235" s="1">
        <v>13289</v>
      </c>
      <c r="C235" s="1" t="s">
        <v>2768</v>
      </c>
      <c r="D235" s="1" t="s">
        <v>3</v>
      </c>
      <c r="E235" s="1">
        <v>160779309</v>
      </c>
      <c r="F235" s="1">
        <v>169253871</v>
      </c>
      <c r="G235" s="1">
        <v>8474.5630000000001</v>
      </c>
      <c r="H235" s="1">
        <v>1.8460000000000001</v>
      </c>
      <c r="I235" s="1" t="s">
        <v>23</v>
      </c>
      <c r="J235" s="1">
        <v>38970</v>
      </c>
      <c r="K235" s="1">
        <v>42232</v>
      </c>
      <c r="L235" s="1">
        <v>129.51599999999999</v>
      </c>
      <c r="M235" s="1">
        <v>5042.5770000000002</v>
      </c>
      <c r="N235" s="1" t="s">
        <v>2921</v>
      </c>
      <c r="O235" s="1">
        <f>COUNTIF($N$3:$N$3191,N235)</f>
        <v>1</v>
      </c>
      <c r="P235" s="1" t="s">
        <v>2919</v>
      </c>
      <c r="Q235" s="1">
        <v>8474562</v>
      </c>
    </row>
    <row r="236" spans="1:17" x14ac:dyDescent="0.55000000000000004">
      <c r="A236" s="1" t="s">
        <v>2920</v>
      </c>
      <c r="B236" s="1">
        <v>13289</v>
      </c>
      <c r="C236" s="1" t="s">
        <v>2768</v>
      </c>
      <c r="D236" s="1" t="s">
        <v>3</v>
      </c>
      <c r="E236" s="1">
        <v>169976884</v>
      </c>
      <c r="F236" s="1">
        <v>169987781</v>
      </c>
      <c r="G236" s="1">
        <v>10.898</v>
      </c>
      <c r="H236" s="1">
        <v>3.5590000000000002</v>
      </c>
      <c r="I236" s="1" t="s">
        <v>2</v>
      </c>
      <c r="J236" s="1">
        <v>4999</v>
      </c>
      <c r="K236" s="1">
        <v>2809</v>
      </c>
      <c r="L236" s="1">
        <v>691.36099999999999</v>
      </c>
      <c r="M236" s="1">
        <v>2116.9299999999998</v>
      </c>
      <c r="N236" s="1" t="s">
        <v>763</v>
      </c>
      <c r="O236" s="1">
        <f>COUNTIF($N$3:$N$3191,N236)</f>
        <v>4</v>
      </c>
      <c r="P236" s="1" t="s">
        <v>2919</v>
      </c>
      <c r="Q236" s="1">
        <v>10897</v>
      </c>
    </row>
    <row r="237" spans="1:17" x14ac:dyDescent="0.55000000000000004">
      <c r="A237" s="1" t="s">
        <v>2854</v>
      </c>
      <c r="B237" s="1">
        <v>3168</v>
      </c>
      <c r="C237" s="1" t="s">
        <v>2768</v>
      </c>
      <c r="D237" s="1" t="s">
        <v>62</v>
      </c>
      <c r="E237" s="1">
        <v>24847895</v>
      </c>
      <c r="F237" s="1">
        <v>25611555</v>
      </c>
      <c r="G237" s="1">
        <v>763.66099999999994</v>
      </c>
      <c r="H237" s="1">
        <v>1.9239999999999999</v>
      </c>
      <c r="I237" s="1" t="s">
        <v>23</v>
      </c>
      <c r="J237" s="1">
        <v>59599</v>
      </c>
      <c r="K237" s="1">
        <v>61948</v>
      </c>
      <c r="L237" s="1">
        <v>45.226999999999997</v>
      </c>
      <c r="M237" s="1">
        <v>7531.86</v>
      </c>
      <c r="N237" s="1" t="s">
        <v>2918</v>
      </c>
      <c r="O237" s="1">
        <f>COUNTIF($N$3:$N$3191,N237)</f>
        <v>1</v>
      </c>
      <c r="P237" s="1" t="s">
        <v>2853</v>
      </c>
      <c r="Q237" s="1">
        <v>763660</v>
      </c>
    </row>
    <row r="238" spans="1:17" x14ac:dyDescent="0.55000000000000004">
      <c r="A238" s="1" t="s">
        <v>2854</v>
      </c>
      <c r="B238" s="1">
        <v>3168</v>
      </c>
      <c r="C238" s="1" t="s">
        <v>2768</v>
      </c>
      <c r="D238" s="1" t="s">
        <v>62</v>
      </c>
      <c r="E238" s="1">
        <v>29783188</v>
      </c>
      <c r="F238" s="1">
        <v>30827129</v>
      </c>
      <c r="G238" s="1">
        <v>1043.942</v>
      </c>
      <c r="H238" s="1">
        <v>1.9139999999999999</v>
      </c>
      <c r="I238" s="1" t="s">
        <v>23</v>
      </c>
      <c r="J238" s="1">
        <v>48563</v>
      </c>
      <c r="K238" s="1">
        <v>50747</v>
      </c>
      <c r="L238" s="1">
        <v>47.795000000000002</v>
      </c>
      <c r="M238" s="1">
        <v>7454.1559999999999</v>
      </c>
      <c r="N238" s="1" t="s">
        <v>2917</v>
      </c>
      <c r="O238" s="1">
        <f>COUNTIF($N$3:$N$3191,N238)</f>
        <v>1</v>
      </c>
      <c r="P238" s="1" t="s">
        <v>2853</v>
      </c>
      <c r="Q238" s="1">
        <v>1043941</v>
      </c>
    </row>
    <row r="239" spans="1:17" x14ac:dyDescent="0.55000000000000004">
      <c r="A239" s="1" t="s">
        <v>2854</v>
      </c>
      <c r="B239" s="1">
        <v>3168</v>
      </c>
      <c r="C239" s="1" t="s">
        <v>2768</v>
      </c>
      <c r="D239" s="1" t="s">
        <v>62</v>
      </c>
      <c r="E239" s="1">
        <v>155192107</v>
      </c>
      <c r="F239" s="1">
        <v>156506546</v>
      </c>
      <c r="G239" s="1">
        <v>1314.44</v>
      </c>
      <c r="H239" s="1">
        <v>1.927</v>
      </c>
      <c r="I239" s="1" t="s">
        <v>23</v>
      </c>
      <c r="J239" s="1">
        <v>53453</v>
      </c>
      <c r="K239" s="1">
        <v>55475</v>
      </c>
      <c r="L239" s="1">
        <v>37.406999999999996</v>
      </c>
      <c r="M239" s="1">
        <v>7665.3450000000003</v>
      </c>
      <c r="N239" s="1" t="s">
        <v>2916</v>
      </c>
      <c r="O239" s="1">
        <f>COUNTIF($N$3:$N$3191,N239)</f>
        <v>1</v>
      </c>
      <c r="P239" s="1" t="s">
        <v>2853</v>
      </c>
      <c r="Q239" s="1">
        <v>1314439</v>
      </c>
    </row>
    <row r="240" spans="1:17" x14ac:dyDescent="0.55000000000000004">
      <c r="A240" s="1" t="s">
        <v>2854</v>
      </c>
      <c r="B240" s="1">
        <v>3168</v>
      </c>
      <c r="C240" s="1" t="s">
        <v>2768</v>
      </c>
      <c r="D240" s="1" t="s">
        <v>62</v>
      </c>
      <c r="E240" s="1">
        <v>157462668</v>
      </c>
      <c r="F240" s="1">
        <v>157469976</v>
      </c>
      <c r="G240" s="1">
        <v>7.3090000000000002</v>
      </c>
      <c r="H240" s="1">
        <v>1.032</v>
      </c>
      <c r="I240" s="1" t="s">
        <v>23</v>
      </c>
      <c r="J240" s="1">
        <v>547</v>
      </c>
      <c r="K240" s="1">
        <v>1060</v>
      </c>
      <c r="L240" s="1">
        <v>151.14400000000001</v>
      </c>
      <c r="M240" s="1">
        <v>6368.03</v>
      </c>
      <c r="N240" s="1" t="s">
        <v>61</v>
      </c>
      <c r="O240" s="1">
        <f>COUNTIF($N$3:$N$3191,N240)</f>
        <v>20</v>
      </c>
      <c r="P240" s="1" t="s">
        <v>2853</v>
      </c>
      <c r="Q240" s="1">
        <v>7308</v>
      </c>
    </row>
    <row r="241" spans="1:17" x14ac:dyDescent="0.55000000000000004">
      <c r="A241" s="1" t="s">
        <v>2854</v>
      </c>
      <c r="B241" s="1">
        <v>3168</v>
      </c>
      <c r="C241" s="1" t="s">
        <v>2768</v>
      </c>
      <c r="D241" s="1" t="s">
        <v>59</v>
      </c>
      <c r="E241" s="1">
        <v>89148678</v>
      </c>
      <c r="F241" s="1">
        <v>89446191</v>
      </c>
      <c r="G241" s="1">
        <v>297.51400000000001</v>
      </c>
      <c r="H241" s="1">
        <v>1.9</v>
      </c>
      <c r="I241" s="1" t="s">
        <v>23</v>
      </c>
      <c r="J241" s="1">
        <v>26143</v>
      </c>
      <c r="K241" s="1">
        <v>27517</v>
      </c>
      <c r="L241" s="1">
        <v>34.957999999999998</v>
      </c>
      <c r="M241" s="1">
        <v>7696.1379999999999</v>
      </c>
      <c r="N241" s="1" t="s">
        <v>2915</v>
      </c>
      <c r="O241" s="1">
        <f>COUNTIF($N$3:$N$3191,N241)</f>
        <v>1</v>
      </c>
      <c r="P241" s="1" t="s">
        <v>2853</v>
      </c>
      <c r="Q241" s="1">
        <v>297513</v>
      </c>
    </row>
    <row r="242" spans="1:17" x14ac:dyDescent="0.55000000000000004">
      <c r="A242" s="1" t="s">
        <v>2854</v>
      </c>
      <c r="B242" s="1">
        <v>3168</v>
      </c>
      <c r="C242" s="1" t="s">
        <v>2768</v>
      </c>
      <c r="D242" s="1" t="s">
        <v>56</v>
      </c>
      <c r="E242" s="1">
        <v>88629803</v>
      </c>
      <c r="F242" s="1">
        <v>88836632</v>
      </c>
      <c r="G242" s="1">
        <v>206.83</v>
      </c>
      <c r="H242" s="1">
        <v>1.8640000000000001</v>
      </c>
      <c r="I242" s="1" t="s">
        <v>23</v>
      </c>
      <c r="J242" s="1">
        <v>18210</v>
      </c>
      <c r="K242" s="1">
        <v>19540</v>
      </c>
      <c r="L242" s="1">
        <v>46.393000000000001</v>
      </c>
      <c r="M242" s="1">
        <v>7502.5990000000002</v>
      </c>
      <c r="N242" s="1" t="s">
        <v>2914</v>
      </c>
      <c r="O242" s="1">
        <f>COUNTIF($N$3:$N$3191,N242)</f>
        <v>1</v>
      </c>
      <c r="P242" s="1" t="s">
        <v>2853</v>
      </c>
      <c r="Q242" s="1">
        <v>206829</v>
      </c>
    </row>
    <row r="243" spans="1:17" x14ac:dyDescent="0.55000000000000004">
      <c r="A243" s="1" t="s">
        <v>2854</v>
      </c>
      <c r="B243" s="1">
        <v>3168</v>
      </c>
      <c r="C243" s="1" t="s">
        <v>2768</v>
      </c>
      <c r="D243" s="1" t="s">
        <v>56</v>
      </c>
      <c r="E243" s="1">
        <v>132144151</v>
      </c>
      <c r="F243" s="1">
        <v>134126790</v>
      </c>
      <c r="G243" s="1">
        <v>1982.64</v>
      </c>
      <c r="H243" s="1">
        <v>1.9259999999999999</v>
      </c>
      <c r="I243" s="1" t="s">
        <v>23</v>
      </c>
      <c r="J243" s="1">
        <v>55821</v>
      </c>
      <c r="K243" s="1">
        <v>57972</v>
      </c>
      <c r="L243" s="1">
        <v>40.515999999999998</v>
      </c>
      <c r="M243" s="1">
        <v>7641.6469999999999</v>
      </c>
      <c r="N243" s="1" t="s">
        <v>2913</v>
      </c>
      <c r="O243" s="1">
        <f>COUNTIF($N$3:$N$3191,N243)</f>
        <v>1</v>
      </c>
      <c r="P243" s="1" t="s">
        <v>2853</v>
      </c>
      <c r="Q243" s="1">
        <v>1982639</v>
      </c>
    </row>
    <row r="244" spans="1:17" x14ac:dyDescent="0.55000000000000004">
      <c r="A244" s="1" t="s">
        <v>2854</v>
      </c>
      <c r="B244" s="1">
        <v>3168</v>
      </c>
      <c r="C244" s="1" t="s">
        <v>2768</v>
      </c>
      <c r="D244" s="1" t="s">
        <v>51</v>
      </c>
      <c r="E244" s="1">
        <v>108797165</v>
      </c>
      <c r="F244" s="1">
        <v>110290337</v>
      </c>
      <c r="G244" s="1">
        <v>1493.173</v>
      </c>
      <c r="H244" s="1">
        <v>1.93</v>
      </c>
      <c r="I244" s="1" t="s">
        <v>23</v>
      </c>
      <c r="J244" s="1">
        <v>70897</v>
      </c>
      <c r="K244" s="1">
        <v>73466</v>
      </c>
      <c r="L244" s="1">
        <v>45.578000000000003</v>
      </c>
      <c r="M244" s="1">
        <v>7517.2520000000004</v>
      </c>
      <c r="N244" s="1" t="s">
        <v>2912</v>
      </c>
      <c r="O244" s="1">
        <f>COUNTIF($N$3:$N$3191,N244)</f>
        <v>1</v>
      </c>
      <c r="P244" s="1" t="s">
        <v>2853</v>
      </c>
      <c r="Q244" s="1">
        <v>1493172</v>
      </c>
    </row>
    <row r="245" spans="1:17" x14ac:dyDescent="0.55000000000000004">
      <c r="A245" s="1" t="s">
        <v>2854</v>
      </c>
      <c r="B245" s="1">
        <v>3168</v>
      </c>
      <c r="C245" s="1" t="s">
        <v>2768</v>
      </c>
      <c r="D245" s="1" t="s">
        <v>51</v>
      </c>
      <c r="E245" s="1">
        <v>136836611</v>
      </c>
      <c r="F245" s="1">
        <v>137799613</v>
      </c>
      <c r="G245" s="1">
        <v>963.00300000000004</v>
      </c>
      <c r="H245" s="1">
        <v>1.9079999999999999</v>
      </c>
      <c r="I245" s="1" t="s">
        <v>23</v>
      </c>
      <c r="J245" s="1">
        <v>55585</v>
      </c>
      <c r="K245" s="1">
        <v>58269</v>
      </c>
      <c r="L245" s="1">
        <v>62.920999999999999</v>
      </c>
      <c r="M245" s="1">
        <v>7211.1220000000003</v>
      </c>
      <c r="N245" s="1" t="s">
        <v>2911</v>
      </c>
      <c r="O245" s="1">
        <f>COUNTIF($N$3:$N$3191,N245)</f>
        <v>1</v>
      </c>
      <c r="P245" s="1" t="s">
        <v>2853</v>
      </c>
      <c r="Q245" s="1">
        <v>963002</v>
      </c>
    </row>
    <row r="246" spans="1:17" x14ac:dyDescent="0.55000000000000004">
      <c r="A246" s="1" t="s">
        <v>2854</v>
      </c>
      <c r="B246" s="1">
        <v>3168</v>
      </c>
      <c r="C246" s="1" t="s">
        <v>2768</v>
      </c>
      <c r="D246" s="1" t="s">
        <v>51</v>
      </c>
      <c r="E246" s="1">
        <v>144891293</v>
      </c>
      <c r="F246" s="1">
        <v>147503229</v>
      </c>
      <c r="G246" s="1">
        <v>2611.9369999999999</v>
      </c>
      <c r="H246" s="1">
        <v>1.9319999999999999</v>
      </c>
      <c r="I246" s="1" t="s">
        <v>23</v>
      </c>
      <c r="J246" s="1">
        <v>72077</v>
      </c>
      <c r="K246" s="1">
        <v>74602</v>
      </c>
      <c r="L246" s="1">
        <v>43.347999999999999</v>
      </c>
      <c r="M246" s="1">
        <v>7571.5460000000003</v>
      </c>
      <c r="N246" s="1" t="s">
        <v>2910</v>
      </c>
      <c r="O246" s="1">
        <f>COUNTIF($N$3:$N$3191,N246)</f>
        <v>1</v>
      </c>
      <c r="P246" s="1" t="s">
        <v>2853</v>
      </c>
      <c r="Q246" s="1">
        <v>2611936</v>
      </c>
    </row>
    <row r="247" spans="1:17" x14ac:dyDescent="0.55000000000000004">
      <c r="A247" s="1" t="s">
        <v>2854</v>
      </c>
      <c r="B247" s="1">
        <v>3168</v>
      </c>
      <c r="C247" s="1" t="s">
        <v>2768</v>
      </c>
      <c r="D247" s="1" t="s">
        <v>42</v>
      </c>
      <c r="E247" s="1">
        <v>3670898</v>
      </c>
      <c r="F247" s="1">
        <v>3894071</v>
      </c>
      <c r="G247" s="1">
        <v>223.17400000000001</v>
      </c>
      <c r="H247" s="1">
        <v>1.891</v>
      </c>
      <c r="I247" s="1" t="s">
        <v>23</v>
      </c>
      <c r="J247" s="1">
        <v>21299</v>
      </c>
      <c r="K247" s="1">
        <v>22527</v>
      </c>
      <c r="L247" s="1">
        <v>34.156999999999996</v>
      </c>
      <c r="M247" s="1">
        <v>7706.6319999999996</v>
      </c>
      <c r="N247" s="1" t="s">
        <v>2909</v>
      </c>
      <c r="O247" s="1">
        <f>COUNTIF($N$3:$N$3191,N247)</f>
        <v>1</v>
      </c>
      <c r="P247" s="1" t="s">
        <v>2853</v>
      </c>
      <c r="Q247" s="1">
        <v>223173</v>
      </c>
    </row>
    <row r="248" spans="1:17" x14ac:dyDescent="0.55000000000000004">
      <c r="A248" s="1" t="s">
        <v>2854</v>
      </c>
      <c r="B248" s="1">
        <v>3168</v>
      </c>
      <c r="C248" s="1" t="s">
        <v>2768</v>
      </c>
      <c r="D248" s="1" t="s">
        <v>42</v>
      </c>
      <c r="E248" s="1">
        <v>4694623</v>
      </c>
      <c r="F248" s="1">
        <v>9094930</v>
      </c>
      <c r="G248" s="1">
        <v>4400.308</v>
      </c>
      <c r="H248" s="1">
        <v>1.927</v>
      </c>
      <c r="I248" s="1" t="s">
        <v>23</v>
      </c>
      <c r="J248" s="1">
        <v>114403</v>
      </c>
      <c r="K248" s="1">
        <v>118767</v>
      </c>
      <c r="L248" s="1">
        <v>81.394999999999996</v>
      </c>
      <c r="M248" s="1">
        <v>6969.1</v>
      </c>
      <c r="N248" s="1" t="s">
        <v>2908</v>
      </c>
      <c r="O248" s="1">
        <f>COUNTIF($N$3:$N$3191,N248)</f>
        <v>1</v>
      </c>
      <c r="P248" s="1" t="s">
        <v>2853</v>
      </c>
      <c r="Q248" s="1">
        <v>4400307</v>
      </c>
    </row>
    <row r="249" spans="1:17" x14ac:dyDescent="0.55000000000000004">
      <c r="A249" s="1" t="s">
        <v>2854</v>
      </c>
      <c r="B249" s="1">
        <v>3168</v>
      </c>
      <c r="C249" s="1" t="s">
        <v>2768</v>
      </c>
      <c r="D249" s="1" t="s">
        <v>42</v>
      </c>
      <c r="E249" s="1">
        <v>9927595</v>
      </c>
      <c r="F249" s="1">
        <v>10053199</v>
      </c>
      <c r="G249" s="1">
        <v>125.605</v>
      </c>
      <c r="H249" s="1">
        <v>1.101</v>
      </c>
      <c r="I249" s="1" t="s">
        <v>23</v>
      </c>
      <c r="J249" s="1">
        <v>5034</v>
      </c>
      <c r="K249" s="1">
        <v>9147</v>
      </c>
      <c r="L249" s="1">
        <v>1106.845</v>
      </c>
      <c r="M249" s="1">
        <v>1075.8900000000001</v>
      </c>
      <c r="N249" s="1" t="s">
        <v>225</v>
      </c>
      <c r="O249" s="1">
        <f>COUNTIF($N$3:$N$3191,N249)</f>
        <v>3</v>
      </c>
      <c r="P249" s="1" t="s">
        <v>2853</v>
      </c>
      <c r="Q249" s="1">
        <v>125604</v>
      </c>
    </row>
    <row r="250" spans="1:17" x14ac:dyDescent="0.55000000000000004">
      <c r="A250" s="1" t="s">
        <v>2854</v>
      </c>
      <c r="B250" s="1">
        <v>3168</v>
      </c>
      <c r="C250" s="1" t="s">
        <v>2768</v>
      </c>
      <c r="D250" s="1" t="s">
        <v>42</v>
      </c>
      <c r="E250" s="1">
        <v>13332710</v>
      </c>
      <c r="F250" s="1">
        <v>17093969</v>
      </c>
      <c r="G250" s="1">
        <v>3761.26</v>
      </c>
      <c r="H250" s="1">
        <v>1.9390000000000001</v>
      </c>
      <c r="I250" s="1" t="s">
        <v>23</v>
      </c>
      <c r="J250" s="1">
        <v>71518</v>
      </c>
      <c r="K250" s="1">
        <v>73772</v>
      </c>
      <c r="L250" s="1">
        <v>34.902999999999999</v>
      </c>
      <c r="M250" s="1">
        <v>7701.5940000000001</v>
      </c>
      <c r="N250" s="1" t="s">
        <v>2907</v>
      </c>
      <c r="O250" s="1">
        <f>COUNTIF($N$3:$N$3191,N250)</f>
        <v>1</v>
      </c>
      <c r="P250" s="1" t="s">
        <v>2853</v>
      </c>
      <c r="Q250" s="1">
        <v>3761259</v>
      </c>
    </row>
    <row r="251" spans="1:17" x14ac:dyDescent="0.55000000000000004">
      <c r="A251" s="1" t="s">
        <v>2854</v>
      </c>
      <c r="B251" s="1">
        <v>3168</v>
      </c>
      <c r="C251" s="1" t="s">
        <v>2768</v>
      </c>
      <c r="D251" s="1" t="s">
        <v>42</v>
      </c>
      <c r="E251" s="1">
        <v>19202933</v>
      </c>
      <c r="F251" s="1">
        <v>24137146</v>
      </c>
      <c r="G251" s="1">
        <v>4934.2139999999999</v>
      </c>
      <c r="H251" s="1">
        <v>1.929</v>
      </c>
      <c r="I251" s="1" t="s">
        <v>23</v>
      </c>
      <c r="J251" s="1">
        <v>74748</v>
      </c>
      <c r="K251" s="1">
        <v>77484</v>
      </c>
      <c r="L251" s="1">
        <v>49.02</v>
      </c>
      <c r="M251" s="1">
        <v>7420.2569999999996</v>
      </c>
      <c r="N251" s="1" t="s">
        <v>2906</v>
      </c>
      <c r="O251" s="1">
        <f>COUNTIF($N$3:$N$3191,N251)</f>
        <v>1</v>
      </c>
      <c r="P251" s="1" t="s">
        <v>2853</v>
      </c>
      <c r="Q251" s="1">
        <v>4934213</v>
      </c>
    </row>
    <row r="252" spans="1:17" x14ac:dyDescent="0.55000000000000004">
      <c r="A252" s="1" t="s">
        <v>2854</v>
      </c>
      <c r="B252" s="1">
        <v>3168</v>
      </c>
      <c r="C252" s="1" t="s">
        <v>2768</v>
      </c>
      <c r="D252" s="1" t="s">
        <v>42</v>
      </c>
      <c r="E252" s="1">
        <v>26932320</v>
      </c>
      <c r="F252" s="1">
        <v>26939390</v>
      </c>
      <c r="G252" s="1">
        <v>7.0709999999999997</v>
      </c>
      <c r="H252" s="1">
        <v>0.98699999999999999</v>
      </c>
      <c r="I252" s="1" t="s">
        <v>23</v>
      </c>
      <c r="J252" s="1">
        <v>1250</v>
      </c>
      <c r="K252" s="1">
        <v>2532</v>
      </c>
      <c r="L252" s="1">
        <v>399.73200000000003</v>
      </c>
      <c r="M252" s="1">
        <v>2332.3780000000002</v>
      </c>
      <c r="N252" s="1" t="s">
        <v>221</v>
      </c>
      <c r="O252" s="1">
        <f>COUNTIF($N$3:$N$3191,N252)</f>
        <v>3</v>
      </c>
      <c r="P252" s="1" t="s">
        <v>2853</v>
      </c>
      <c r="Q252" s="1">
        <v>7070</v>
      </c>
    </row>
    <row r="253" spans="1:17" x14ac:dyDescent="0.55000000000000004">
      <c r="A253" s="1" t="s">
        <v>2854</v>
      </c>
      <c r="B253" s="1">
        <v>3168</v>
      </c>
      <c r="C253" s="1" t="s">
        <v>2768</v>
      </c>
      <c r="D253" s="1" t="s">
        <v>42</v>
      </c>
      <c r="E253" s="1">
        <v>27180133</v>
      </c>
      <c r="F253" s="1">
        <v>27532510</v>
      </c>
      <c r="G253" s="1">
        <v>352.37799999999999</v>
      </c>
      <c r="H253" s="1">
        <v>1.8779999999999999</v>
      </c>
      <c r="I253" s="1" t="s">
        <v>23</v>
      </c>
      <c r="J253" s="1">
        <v>17161</v>
      </c>
      <c r="K253" s="1">
        <v>18279</v>
      </c>
      <c r="L253" s="1">
        <v>34.965000000000003</v>
      </c>
      <c r="M253" s="1">
        <v>7692.27</v>
      </c>
      <c r="N253" s="1" t="s">
        <v>2905</v>
      </c>
      <c r="O253" s="1">
        <f>COUNTIF($N$3:$N$3191,N253)</f>
        <v>1</v>
      </c>
      <c r="P253" s="1" t="s">
        <v>2853</v>
      </c>
      <c r="Q253" s="1">
        <v>352377</v>
      </c>
    </row>
    <row r="254" spans="1:17" x14ac:dyDescent="0.55000000000000004">
      <c r="A254" s="1" t="s">
        <v>2854</v>
      </c>
      <c r="B254" s="1">
        <v>3168</v>
      </c>
      <c r="C254" s="1" t="s">
        <v>2768</v>
      </c>
      <c r="D254" s="1" t="s">
        <v>42</v>
      </c>
      <c r="E254" s="1">
        <v>45127150</v>
      </c>
      <c r="F254" s="1">
        <v>45818273</v>
      </c>
      <c r="G254" s="1">
        <v>691.12400000000002</v>
      </c>
      <c r="H254" s="1">
        <v>1.9219999999999999</v>
      </c>
      <c r="I254" s="1" t="s">
        <v>23</v>
      </c>
      <c r="J254" s="1">
        <v>52699</v>
      </c>
      <c r="K254" s="1">
        <v>54838</v>
      </c>
      <c r="L254" s="1">
        <v>42.377000000000002</v>
      </c>
      <c r="M254" s="1">
        <v>7598.1859999999997</v>
      </c>
      <c r="N254" s="1" t="s">
        <v>2904</v>
      </c>
      <c r="O254" s="1">
        <f>COUNTIF($N$3:$N$3191,N254)</f>
        <v>1</v>
      </c>
      <c r="P254" s="1" t="s">
        <v>2853</v>
      </c>
      <c r="Q254" s="1">
        <v>691123</v>
      </c>
    </row>
    <row r="255" spans="1:17" x14ac:dyDescent="0.55000000000000004">
      <c r="A255" s="1" t="s">
        <v>2854</v>
      </c>
      <c r="B255" s="1">
        <v>3168</v>
      </c>
      <c r="C255" s="1" t="s">
        <v>2768</v>
      </c>
      <c r="D255" s="1" t="s">
        <v>42</v>
      </c>
      <c r="E255" s="1">
        <v>107789039</v>
      </c>
      <c r="F255" s="1">
        <v>108894479</v>
      </c>
      <c r="G255" s="1">
        <v>1105.441</v>
      </c>
      <c r="H255" s="1">
        <v>1.917</v>
      </c>
      <c r="I255" s="1" t="s">
        <v>23</v>
      </c>
      <c r="J255" s="1">
        <v>64661</v>
      </c>
      <c r="K255" s="1">
        <v>67474</v>
      </c>
      <c r="L255" s="1">
        <v>59.61</v>
      </c>
      <c r="M255" s="1">
        <v>7271.9690000000001</v>
      </c>
      <c r="N255" s="1" t="s">
        <v>2903</v>
      </c>
      <c r="O255" s="1">
        <f>COUNTIF($N$3:$N$3191,N255)</f>
        <v>1</v>
      </c>
      <c r="P255" s="1" t="s">
        <v>2853</v>
      </c>
      <c r="Q255" s="1">
        <v>1105440</v>
      </c>
    </row>
    <row r="256" spans="1:17" x14ac:dyDescent="0.55000000000000004">
      <c r="A256" s="1" t="s">
        <v>2854</v>
      </c>
      <c r="B256" s="1">
        <v>3168</v>
      </c>
      <c r="C256" s="1" t="s">
        <v>2768</v>
      </c>
      <c r="D256" s="1" t="s">
        <v>42</v>
      </c>
      <c r="E256" s="1">
        <v>126661020</v>
      </c>
      <c r="F256" s="1">
        <v>127725633</v>
      </c>
      <c r="G256" s="1">
        <v>1064.614</v>
      </c>
      <c r="H256" s="1">
        <v>1.9419999999999999</v>
      </c>
      <c r="I256" s="1" t="s">
        <v>23</v>
      </c>
      <c r="J256" s="1">
        <v>70252</v>
      </c>
      <c r="K256" s="1">
        <v>72348</v>
      </c>
      <c r="L256" s="1">
        <v>30.763999999999999</v>
      </c>
      <c r="M256" s="1">
        <v>7717.47</v>
      </c>
      <c r="N256" s="1" t="s">
        <v>2902</v>
      </c>
      <c r="O256" s="1">
        <f>COUNTIF($N$3:$N$3191,N256)</f>
        <v>1</v>
      </c>
      <c r="P256" s="1" t="s">
        <v>2853</v>
      </c>
      <c r="Q256" s="1">
        <v>1064613</v>
      </c>
    </row>
    <row r="257" spans="1:17" x14ac:dyDescent="0.55000000000000004">
      <c r="A257" s="1" t="s">
        <v>2854</v>
      </c>
      <c r="B257" s="1">
        <v>3168</v>
      </c>
      <c r="C257" s="1" t="s">
        <v>2768</v>
      </c>
      <c r="D257" s="1" t="s">
        <v>125</v>
      </c>
      <c r="E257" s="1">
        <v>71369497</v>
      </c>
      <c r="F257" s="1">
        <v>72586093</v>
      </c>
      <c r="G257" s="1">
        <v>1216.597</v>
      </c>
      <c r="H257" s="1">
        <v>1.909</v>
      </c>
      <c r="I257" s="1" t="s">
        <v>23</v>
      </c>
      <c r="J257" s="1">
        <v>50341</v>
      </c>
      <c r="K257" s="1">
        <v>52749</v>
      </c>
      <c r="L257" s="1">
        <v>55.939</v>
      </c>
      <c r="M257" s="1">
        <v>7383.808</v>
      </c>
      <c r="N257" s="1" t="s">
        <v>2901</v>
      </c>
      <c r="O257" s="1">
        <f>COUNTIF($N$3:$N$3191,N257)</f>
        <v>1</v>
      </c>
      <c r="P257" s="1" t="s">
        <v>2853</v>
      </c>
      <c r="Q257" s="1">
        <v>1216596</v>
      </c>
    </row>
    <row r="258" spans="1:17" x14ac:dyDescent="0.55000000000000004">
      <c r="A258" s="1" t="s">
        <v>2854</v>
      </c>
      <c r="B258" s="1">
        <v>3168</v>
      </c>
      <c r="C258" s="1" t="s">
        <v>2768</v>
      </c>
      <c r="D258" s="1" t="s">
        <v>125</v>
      </c>
      <c r="E258" s="1">
        <v>83915442</v>
      </c>
      <c r="F258" s="1">
        <v>85027125</v>
      </c>
      <c r="G258" s="1">
        <v>1111.684</v>
      </c>
      <c r="H258" s="1">
        <v>1.9179999999999999</v>
      </c>
      <c r="I258" s="1" t="s">
        <v>23</v>
      </c>
      <c r="J258" s="1">
        <v>53090</v>
      </c>
      <c r="K258" s="1">
        <v>55349</v>
      </c>
      <c r="L258" s="1">
        <v>46.851999999999997</v>
      </c>
      <c r="M258" s="1">
        <v>7470.5349999999999</v>
      </c>
      <c r="N258" s="1" t="s">
        <v>2900</v>
      </c>
      <c r="O258" s="1">
        <f>COUNTIF($N$3:$N$3191,N258)</f>
        <v>1</v>
      </c>
      <c r="P258" s="1" t="s">
        <v>2853</v>
      </c>
      <c r="Q258" s="1">
        <v>1111683</v>
      </c>
    </row>
    <row r="259" spans="1:17" x14ac:dyDescent="0.55000000000000004">
      <c r="A259" s="1" t="s">
        <v>2854</v>
      </c>
      <c r="B259" s="1">
        <v>3168</v>
      </c>
      <c r="C259" s="1" t="s">
        <v>2768</v>
      </c>
      <c r="D259" s="1" t="s">
        <v>125</v>
      </c>
      <c r="E259" s="1">
        <v>123087269</v>
      </c>
      <c r="F259" s="1">
        <v>123827440</v>
      </c>
      <c r="G259" s="1">
        <v>740.17200000000003</v>
      </c>
      <c r="H259" s="1">
        <v>1.907</v>
      </c>
      <c r="I259" s="1" t="s">
        <v>23</v>
      </c>
      <c r="J259" s="1">
        <v>32111</v>
      </c>
      <c r="K259" s="1">
        <v>33671</v>
      </c>
      <c r="L259" s="1">
        <v>36.786999999999999</v>
      </c>
      <c r="M259" s="1">
        <v>7671.1080000000002</v>
      </c>
      <c r="N259" s="1" t="s">
        <v>2899</v>
      </c>
      <c r="O259" s="1">
        <f>COUNTIF($N$3:$N$3191,N259)</f>
        <v>1</v>
      </c>
      <c r="P259" s="1" t="s">
        <v>2853</v>
      </c>
      <c r="Q259" s="1">
        <v>740171</v>
      </c>
    </row>
    <row r="260" spans="1:17" x14ac:dyDescent="0.55000000000000004">
      <c r="A260" s="1" t="s">
        <v>2854</v>
      </c>
      <c r="B260" s="1">
        <v>3168</v>
      </c>
      <c r="C260" s="1" t="s">
        <v>2768</v>
      </c>
      <c r="D260" s="1" t="s">
        <v>122</v>
      </c>
      <c r="E260" s="1">
        <v>108962565</v>
      </c>
      <c r="F260" s="1">
        <v>110187995</v>
      </c>
      <c r="G260" s="1">
        <v>1225.431</v>
      </c>
      <c r="H260" s="1">
        <v>1.9379999999999999</v>
      </c>
      <c r="I260" s="1" t="s">
        <v>23</v>
      </c>
      <c r="J260" s="1">
        <v>86879</v>
      </c>
      <c r="K260" s="1">
        <v>89660</v>
      </c>
      <c r="L260" s="1">
        <v>43.720999999999997</v>
      </c>
      <c r="M260" s="1">
        <v>7558.8779999999997</v>
      </c>
      <c r="N260" s="1" t="s">
        <v>2898</v>
      </c>
      <c r="O260" s="1">
        <f>COUNTIF($N$3:$N$3191,N260)</f>
        <v>1</v>
      </c>
      <c r="P260" s="1" t="s">
        <v>2853</v>
      </c>
      <c r="Q260" s="1">
        <v>1225430</v>
      </c>
    </row>
    <row r="261" spans="1:17" x14ac:dyDescent="0.55000000000000004">
      <c r="A261" s="1" t="s">
        <v>2854</v>
      </c>
      <c r="B261" s="1">
        <v>3168</v>
      </c>
      <c r="C261" s="1" t="s">
        <v>2768</v>
      </c>
      <c r="D261" s="1" t="s">
        <v>118</v>
      </c>
      <c r="E261" s="1">
        <v>79965159</v>
      </c>
      <c r="F261" s="1">
        <v>80708926</v>
      </c>
      <c r="G261" s="1">
        <v>743.76800000000003</v>
      </c>
      <c r="H261" s="1">
        <v>1.905</v>
      </c>
      <c r="I261" s="1" t="s">
        <v>23</v>
      </c>
      <c r="J261" s="1">
        <v>47206</v>
      </c>
      <c r="K261" s="1">
        <v>49560</v>
      </c>
      <c r="L261" s="1">
        <v>56.93</v>
      </c>
      <c r="M261" s="1">
        <v>7329.0919999999996</v>
      </c>
      <c r="N261" s="1" t="s">
        <v>2897</v>
      </c>
      <c r="O261" s="1">
        <f>COUNTIF($N$3:$N$3191,N261)</f>
        <v>1</v>
      </c>
      <c r="P261" s="1" t="s">
        <v>2853</v>
      </c>
      <c r="Q261" s="1">
        <v>743767</v>
      </c>
    </row>
    <row r="262" spans="1:17" x14ac:dyDescent="0.55000000000000004">
      <c r="A262" s="1" t="s">
        <v>2854</v>
      </c>
      <c r="B262" s="1">
        <v>3168</v>
      </c>
      <c r="C262" s="1" t="s">
        <v>2768</v>
      </c>
      <c r="D262" s="1" t="s">
        <v>118</v>
      </c>
      <c r="E262" s="1">
        <v>80828816</v>
      </c>
      <c r="F262" s="1">
        <v>81640140</v>
      </c>
      <c r="G262" s="1">
        <v>811.32500000000005</v>
      </c>
      <c r="H262" s="1">
        <v>1.8879999999999999</v>
      </c>
      <c r="I262" s="1" t="s">
        <v>23</v>
      </c>
      <c r="J262" s="1">
        <v>46015</v>
      </c>
      <c r="K262" s="1">
        <v>48744</v>
      </c>
      <c r="L262" s="1">
        <v>77.997</v>
      </c>
      <c r="M262" s="1">
        <v>7064.9440000000004</v>
      </c>
      <c r="N262" s="1" t="s">
        <v>2830</v>
      </c>
      <c r="O262" s="1">
        <f>COUNTIF($N$3:$N$3191,N262)</f>
        <v>2</v>
      </c>
      <c r="P262" s="1" t="s">
        <v>2853</v>
      </c>
      <c r="Q262" s="1">
        <v>811324</v>
      </c>
    </row>
    <row r="263" spans="1:17" x14ac:dyDescent="0.55000000000000004">
      <c r="A263" s="1" t="s">
        <v>2854</v>
      </c>
      <c r="B263" s="1">
        <v>3168</v>
      </c>
      <c r="C263" s="1" t="s">
        <v>2768</v>
      </c>
      <c r="D263" s="1" t="s">
        <v>109</v>
      </c>
      <c r="E263" s="1">
        <v>68841973</v>
      </c>
      <c r="F263" s="1">
        <v>69496701</v>
      </c>
      <c r="G263" s="1">
        <v>654.72900000000004</v>
      </c>
      <c r="H263" s="1">
        <v>1.929</v>
      </c>
      <c r="I263" s="1" t="s">
        <v>23</v>
      </c>
      <c r="J263" s="1">
        <v>48438</v>
      </c>
      <c r="K263" s="1">
        <v>50212</v>
      </c>
      <c r="L263" s="1">
        <v>31.802</v>
      </c>
      <c r="M263" s="1">
        <v>7713.2070000000003</v>
      </c>
      <c r="N263" s="1" t="s">
        <v>2896</v>
      </c>
      <c r="O263" s="1">
        <f>COUNTIF($N$3:$N$3191,N263)</f>
        <v>1</v>
      </c>
      <c r="P263" s="1" t="s">
        <v>2853</v>
      </c>
      <c r="Q263" s="1">
        <v>654728</v>
      </c>
    </row>
    <row r="264" spans="1:17" x14ac:dyDescent="0.55000000000000004">
      <c r="A264" s="1" t="s">
        <v>2854</v>
      </c>
      <c r="B264" s="1">
        <v>3168</v>
      </c>
      <c r="C264" s="1" t="s">
        <v>2768</v>
      </c>
      <c r="D264" s="1" t="s">
        <v>109</v>
      </c>
      <c r="E264" s="1">
        <v>69664715</v>
      </c>
      <c r="F264" s="1">
        <v>70056508</v>
      </c>
      <c r="G264" s="1">
        <v>391.79399999999998</v>
      </c>
      <c r="H264" s="1">
        <v>1.879</v>
      </c>
      <c r="I264" s="1" t="s">
        <v>23</v>
      </c>
      <c r="J264" s="1">
        <v>47342</v>
      </c>
      <c r="K264" s="1">
        <v>50384</v>
      </c>
      <c r="L264" s="1">
        <v>93.891000000000005</v>
      </c>
      <c r="M264" s="1">
        <v>6808.9430000000002</v>
      </c>
      <c r="N264" s="1" t="s">
        <v>2895</v>
      </c>
      <c r="O264" s="1">
        <f>COUNTIF($N$3:$N$3191,N264)</f>
        <v>1</v>
      </c>
      <c r="P264" s="1" t="s">
        <v>2853</v>
      </c>
      <c r="Q264" s="1">
        <v>391793</v>
      </c>
    </row>
    <row r="265" spans="1:17" x14ac:dyDescent="0.55000000000000004">
      <c r="A265" s="1" t="s">
        <v>2854</v>
      </c>
      <c r="B265" s="1">
        <v>3168</v>
      </c>
      <c r="C265" s="1" t="s">
        <v>2768</v>
      </c>
      <c r="D265" s="1" t="s">
        <v>109</v>
      </c>
      <c r="E265" s="1">
        <v>73248115</v>
      </c>
      <c r="F265" s="1">
        <v>73965546</v>
      </c>
      <c r="G265" s="1">
        <v>717.43200000000002</v>
      </c>
      <c r="H265" s="1">
        <v>1.9059999999999999</v>
      </c>
      <c r="I265" s="1" t="s">
        <v>23</v>
      </c>
      <c r="J265" s="1">
        <v>35105</v>
      </c>
      <c r="K265" s="1">
        <v>36841</v>
      </c>
      <c r="L265" s="1">
        <v>41.646000000000001</v>
      </c>
      <c r="M265" s="1">
        <v>7632.491</v>
      </c>
      <c r="N265" s="1" t="s">
        <v>2894</v>
      </c>
      <c r="O265" s="1">
        <f>COUNTIF($N$3:$N$3191,N265)</f>
        <v>1</v>
      </c>
      <c r="P265" s="1" t="s">
        <v>2853</v>
      </c>
      <c r="Q265" s="1">
        <v>717431</v>
      </c>
    </row>
    <row r="266" spans="1:17" x14ac:dyDescent="0.55000000000000004">
      <c r="A266" s="1" t="s">
        <v>2854</v>
      </c>
      <c r="B266" s="1">
        <v>3168</v>
      </c>
      <c r="C266" s="1" t="s">
        <v>2768</v>
      </c>
      <c r="D266" s="1" t="s">
        <v>109</v>
      </c>
      <c r="E266" s="1">
        <v>96264160</v>
      </c>
      <c r="F266" s="1">
        <v>97815799</v>
      </c>
      <c r="G266" s="1">
        <v>1551.64</v>
      </c>
      <c r="H266" s="1">
        <v>1.9159999999999999</v>
      </c>
      <c r="I266" s="1" t="s">
        <v>23</v>
      </c>
      <c r="J266" s="1">
        <v>47616</v>
      </c>
      <c r="K266" s="1">
        <v>49707</v>
      </c>
      <c r="L266" s="1">
        <v>44.715000000000003</v>
      </c>
      <c r="M266" s="1">
        <v>7546.0469999999996</v>
      </c>
      <c r="N266" s="1" t="s">
        <v>2893</v>
      </c>
      <c r="O266" s="1">
        <f>COUNTIF($N$3:$N$3191,N266)</f>
        <v>1</v>
      </c>
      <c r="P266" s="1" t="s">
        <v>2853</v>
      </c>
      <c r="Q266" s="1">
        <v>1551639</v>
      </c>
    </row>
    <row r="267" spans="1:17" x14ac:dyDescent="0.55000000000000004">
      <c r="A267" s="1" t="s">
        <v>2854</v>
      </c>
      <c r="B267" s="1">
        <v>3168</v>
      </c>
      <c r="C267" s="1" t="s">
        <v>2768</v>
      </c>
      <c r="D267" s="1" t="s">
        <v>109</v>
      </c>
      <c r="E267" s="1">
        <v>98715607</v>
      </c>
      <c r="F267" s="1">
        <v>99214143</v>
      </c>
      <c r="G267" s="1">
        <v>498.53699999999998</v>
      </c>
      <c r="H267" s="1">
        <v>1.8959999999999999</v>
      </c>
      <c r="I267" s="1" t="s">
        <v>23</v>
      </c>
      <c r="J267" s="1">
        <v>21607</v>
      </c>
      <c r="K267" s="1">
        <v>22797</v>
      </c>
      <c r="L267" s="1">
        <v>31.672999999999998</v>
      </c>
      <c r="M267" s="1">
        <v>7715.5690000000004</v>
      </c>
      <c r="N267" s="1" t="s">
        <v>2892</v>
      </c>
      <c r="O267" s="1">
        <f>COUNTIF($N$3:$N$3191,N267)</f>
        <v>1</v>
      </c>
      <c r="P267" s="1" t="s">
        <v>2853</v>
      </c>
      <c r="Q267" s="1">
        <v>498536</v>
      </c>
    </row>
    <row r="268" spans="1:17" x14ac:dyDescent="0.55000000000000004">
      <c r="A268" s="1" t="s">
        <v>2854</v>
      </c>
      <c r="B268" s="1">
        <v>3168</v>
      </c>
      <c r="C268" s="1" t="s">
        <v>2768</v>
      </c>
      <c r="D268" s="1" t="s">
        <v>109</v>
      </c>
      <c r="E268" s="1">
        <v>100596112</v>
      </c>
      <c r="F268" s="1">
        <v>101489958</v>
      </c>
      <c r="G268" s="1">
        <v>893.84699999999998</v>
      </c>
      <c r="H268" s="1">
        <v>1.911</v>
      </c>
      <c r="I268" s="1" t="s">
        <v>23</v>
      </c>
      <c r="J268" s="1">
        <v>61018</v>
      </c>
      <c r="K268" s="1">
        <v>63872</v>
      </c>
      <c r="L268" s="1">
        <v>64.876999999999995</v>
      </c>
      <c r="M268" s="1">
        <v>7180.0730000000003</v>
      </c>
      <c r="N268" s="1" t="s">
        <v>2891</v>
      </c>
      <c r="O268" s="1">
        <f>COUNTIF($N$3:$N$3191,N268)</f>
        <v>1</v>
      </c>
      <c r="P268" s="1" t="s">
        <v>2853</v>
      </c>
      <c r="Q268" s="1">
        <v>893846</v>
      </c>
    </row>
    <row r="269" spans="1:17" x14ac:dyDescent="0.55000000000000004">
      <c r="A269" s="1" t="s">
        <v>2854</v>
      </c>
      <c r="B269" s="1">
        <v>3168</v>
      </c>
      <c r="C269" s="1" t="s">
        <v>2768</v>
      </c>
      <c r="D269" s="1" t="s">
        <v>109</v>
      </c>
      <c r="E269" s="1">
        <v>102200345</v>
      </c>
      <c r="F269" s="1">
        <v>102433156</v>
      </c>
      <c r="G269" s="1">
        <v>232.81200000000001</v>
      </c>
      <c r="H269" s="1">
        <v>1.865</v>
      </c>
      <c r="I269" s="1" t="s">
        <v>23</v>
      </c>
      <c r="J269" s="1">
        <v>12591</v>
      </c>
      <c r="K269" s="1">
        <v>13500</v>
      </c>
      <c r="L269" s="1">
        <v>31.359000000000002</v>
      </c>
      <c r="M269" s="1">
        <v>7717.6930000000002</v>
      </c>
      <c r="N269" s="1" t="s">
        <v>2890</v>
      </c>
      <c r="O269" s="1">
        <f>COUNTIF($N$3:$N$3191,N269)</f>
        <v>1</v>
      </c>
      <c r="P269" s="1" t="s">
        <v>2853</v>
      </c>
      <c r="Q269" s="1">
        <v>232811</v>
      </c>
    </row>
    <row r="270" spans="1:17" x14ac:dyDescent="0.55000000000000004">
      <c r="A270" s="1" t="s">
        <v>2854</v>
      </c>
      <c r="B270" s="1">
        <v>3168</v>
      </c>
      <c r="C270" s="1" t="s">
        <v>2768</v>
      </c>
      <c r="D270" s="1" t="s">
        <v>109</v>
      </c>
      <c r="E270" s="1">
        <v>116181875</v>
      </c>
      <c r="F270" s="1">
        <v>118023789</v>
      </c>
      <c r="G270" s="1">
        <v>1841.915</v>
      </c>
      <c r="H270" s="1">
        <v>1.9259999999999999</v>
      </c>
      <c r="I270" s="1" t="s">
        <v>23</v>
      </c>
      <c r="J270" s="1">
        <v>50967</v>
      </c>
      <c r="K270" s="1">
        <v>52922</v>
      </c>
      <c r="L270" s="1">
        <v>36.661000000000001</v>
      </c>
      <c r="M270" s="1">
        <v>7676.6459999999997</v>
      </c>
      <c r="N270" s="1" t="s">
        <v>2889</v>
      </c>
      <c r="O270" s="1">
        <f>COUNTIF($N$3:$N$3191,N270)</f>
        <v>1</v>
      </c>
      <c r="P270" s="1" t="s">
        <v>2853</v>
      </c>
      <c r="Q270" s="1">
        <v>1841914</v>
      </c>
    </row>
    <row r="271" spans="1:17" x14ac:dyDescent="0.55000000000000004">
      <c r="A271" s="1" t="s">
        <v>2854</v>
      </c>
      <c r="B271" s="1">
        <v>3168</v>
      </c>
      <c r="C271" s="1" t="s">
        <v>2768</v>
      </c>
      <c r="D271" s="1" t="s">
        <v>36</v>
      </c>
      <c r="E271" s="1">
        <v>21554989</v>
      </c>
      <c r="F271" s="1">
        <v>23855751</v>
      </c>
      <c r="G271" s="1">
        <v>2300.7629999999999</v>
      </c>
      <c r="H271" s="1">
        <v>1.9390000000000001</v>
      </c>
      <c r="I271" s="1" t="s">
        <v>23</v>
      </c>
      <c r="J271" s="1">
        <v>100671</v>
      </c>
      <c r="K271" s="1">
        <v>103830</v>
      </c>
      <c r="L271" s="1">
        <v>48.709000000000003</v>
      </c>
      <c r="M271" s="1">
        <v>7437.7550000000001</v>
      </c>
      <c r="N271" s="1" t="s">
        <v>2888</v>
      </c>
      <c r="O271" s="1">
        <f>COUNTIF($N$3:$N$3191,N271)</f>
        <v>1</v>
      </c>
      <c r="P271" s="1" t="s">
        <v>2853</v>
      </c>
      <c r="Q271" s="1">
        <v>2300762</v>
      </c>
    </row>
    <row r="272" spans="1:17" x14ac:dyDescent="0.55000000000000004">
      <c r="A272" s="1" t="s">
        <v>2854</v>
      </c>
      <c r="B272" s="1">
        <v>3168</v>
      </c>
      <c r="C272" s="1" t="s">
        <v>2768</v>
      </c>
      <c r="D272" s="1" t="s">
        <v>34</v>
      </c>
      <c r="E272" s="1">
        <v>41158448</v>
      </c>
      <c r="F272" s="1">
        <v>48496496</v>
      </c>
      <c r="G272" s="1">
        <v>7338.049</v>
      </c>
      <c r="H272" s="1">
        <v>1.9390000000000001</v>
      </c>
      <c r="I272" s="1" t="s">
        <v>23</v>
      </c>
      <c r="J272" s="1">
        <v>79507</v>
      </c>
      <c r="K272" s="1">
        <v>82017</v>
      </c>
      <c r="L272" s="1">
        <v>38.930999999999997</v>
      </c>
      <c r="M272" s="1">
        <v>7650.8029999999999</v>
      </c>
      <c r="N272" s="1" t="s">
        <v>2887</v>
      </c>
      <c r="O272" s="1">
        <f>COUNTIF($N$3:$N$3191,N272)</f>
        <v>1</v>
      </c>
      <c r="P272" s="1" t="s">
        <v>2853</v>
      </c>
      <c r="Q272" s="1">
        <v>7338048</v>
      </c>
    </row>
    <row r="273" spans="1:17" x14ac:dyDescent="0.55000000000000004">
      <c r="A273" s="1" t="s">
        <v>2854</v>
      </c>
      <c r="B273" s="1">
        <v>3168</v>
      </c>
      <c r="C273" s="1" t="s">
        <v>2768</v>
      </c>
      <c r="D273" s="1" t="s">
        <v>34</v>
      </c>
      <c r="E273" s="1">
        <v>50854463</v>
      </c>
      <c r="F273" s="1">
        <v>53531348</v>
      </c>
      <c r="G273" s="1">
        <v>2676.886</v>
      </c>
      <c r="H273" s="1">
        <v>1.9410000000000001</v>
      </c>
      <c r="I273" s="1" t="s">
        <v>23</v>
      </c>
      <c r="J273" s="1">
        <v>110548</v>
      </c>
      <c r="K273" s="1">
        <v>113883</v>
      </c>
      <c r="L273" s="1">
        <v>49.481999999999999</v>
      </c>
      <c r="M273" s="1">
        <v>7401.3729999999996</v>
      </c>
      <c r="N273" s="1" t="s">
        <v>2886</v>
      </c>
      <c r="O273" s="1">
        <f>COUNTIF($N$3:$N$3191,N273)</f>
        <v>1</v>
      </c>
      <c r="P273" s="1" t="s">
        <v>2853</v>
      </c>
      <c r="Q273" s="1">
        <v>2676885</v>
      </c>
    </row>
    <row r="274" spans="1:17" x14ac:dyDescent="0.55000000000000004">
      <c r="A274" s="1" t="s">
        <v>2854</v>
      </c>
      <c r="B274" s="1">
        <v>3168</v>
      </c>
      <c r="C274" s="1" t="s">
        <v>2768</v>
      </c>
      <c r="D274" s="1" t="s">
        <v>32</v>
      </c>
      <c r="E274" s="1">
        <v>76304408</v>
      </c>
      <c r="F274" s="1">
        <v>77102968</v>
      </c>
      <c r="G274" s="1">
        <v>798.56100000000004</v>
      </c>
      <c r="H274" s="1">
        <v>1.9239999999999999</v>
      </c>
      <c r="I274" s="1" t="s">
        <v>23</v>
      </c>
      <c r="J274" s="1">
        <v>55046</v>
      </c>
      <c r="K274" s="1">
        <v>57218</v>
      </c>
      <c r="L274" s="1">
        <v>41.865000000000002</v>
      </c>
      <c r="M274" s="1">
        <v>7620.5119999999997</v>
      </c>
      <c r="N274" s="1" t="s">
        <v>2885</v>
      </c>
      <c r="O274" s="1">
        <f>COUNTIF($N$3:$N$3191,N274)</f>
        <v>1</v>
      </c>
      <c r="P274" s="1" t="s">
        <v>2853</v>
      </c>
      <c r="Q274" s="1">
        <v>798560</v>
      </c>
    </row>
    <row r="275" spans="1:17" x14ac:dyDescent="0.55000000000000004">
      <c r="A275" s="1" t="s">
        <v>2854</v>
      </c>
      <c r="B275" s="1">
        <v>3168</v>
      </c>
      <c r="C275" s="1" t="s">
        <v>2768</v>
      </c>
      <c r="D275" s="1" t="s">
        <v>32</v>
      </c>
      <c r="E275" s="1">
        <v>98761627</v>
      </c>
      <c r="F275" s="1">
        <v>100001061</v>
      </c>
      <c r="G275" s="1">
        <v>1239.4349999999999</v>
      </c>
      <c r="H275" s="1">
        <v>1.9350000000000001</v>
      </c>
      <c r="I275" s="1" t="s">
        <v>23</v>
      </c>
      <c r="J275" s="1">
        <v>59317</v>
      </c>
      <c r="K275" s="1">
        <v>61315</v>
      </c>
      <c r="L275" s="1">
        <v>33.012999999999998</v>
      </c>
      <c r="M275" s="1">
        <v>7710.9110000000001</v>
      </c>
      <c r="N275" s="1" t="s">
        <v>2884</v>
      </c>
      <c r="O275" s="1">
        <f>COUNTIF($N$3:$N$3191,N275)</f>
        <v>1</v>
      </c>
      <c r="P275" s="1" t="s">
        <v>2853</v>
      </c>
      <c r="Q275" s="1">
        <v>1239434</v>
      </c>
    </row>
    <row r="276" spans="1:17" x14ac:dyDescent="0.55000000000000004">
      <c r="A276" s="1" t="s">
        <v>2854</v>
      </c>
      <c r="B276" s="1">
        <v>3168</v>
      </c>
      <c r="C276" s="1" t="s">
        <v>2768</v>
      </c>
      <c r="D276" s="1" t="s">
        <v>30</v>
      </c>
      <c r="E276" s="1">
        <v>20422248</v>
      </c>
      <c r="F276" s="1">
        <v>21608253</v>
      </c>
      <c r="G276" s="1">
        <v>1186.0060000000001</v>
      </c>
      <c r="H276" s="1">
        <v>1.9259999999999999</v>
      </c>
      <c r="I276" s="1" t="s">
        <v>23</v>
      </c>
      <c r="J276" s="1">
        <v>45755</v>
      </c>
      <c r="K276" s="1">
        <v>47517</v>
      </c>
      <c r="L276" s="1">
        <v>33.167999999999999</v>
      </c>
      <c r="M276" s="1">
        <v>7708.83</v>
      </c>
      <c r="N276" s="1" t="s">
        <v>2883</v>
      </c>
      <c r="O276" s="1">
        <f>COUNTIF($N$3:$N$3191,N276)</f>
        <v>1</v>
      </c>
      <c r="P276" s="1" t="s">
        <v>2853</v>
      </c>
      <c r="Q276" s="1">
        <v>1186005</v>
      </c>
    </row>
    <row r="277" spans="1:17" x14ac:dyDescent="0.55000000000000004">
      <c r="A277" s="1" t="s">
        <v>2854</v>
      </c>
      <c r="B277" s="1">
        <v>3168</v>
      </c>
      <c r="C277" s="1" t="s">
        <v>2768</v>
      </c>
      <c r="D277" s="1" t="s">
        <v>30</v>
      </c>
      <c r="E277" s="1">
        <v>84821190</v>
      </c>
      <c r="F277" s="1">
        <v>84860608</v>
      </c>
      <c r="G277" s="1">
        <v>39.418999999999997</v>
      </c>
      <c r="H277" s="1">
        <v>1.581</v>
      </c>
      <c r="I277" s="1" t="s">
        <v>23</v>
      </c>
      <c r="J277" s="1">
        <v>2643</v>
      </c>
      <c r="K277" s="1">
        <v>3343</v>
      </c>
      <c r="L277" s="1">
        <v>79.052000000000007</v>
      </c>
      <c r="M277" s="1">
        <v>7018.6570000000002</v>
      </c>
      <c r="N277" s="1" t="s">
        <v>2882</v>
      </c>
      <c r="O277" s="1">
        <f>COUNTIF($N$3:$N$3191,N277)</f>
        <v>1</v>
      </c>
      <c r="P277" s="1" t="s">
        <v>2853</v>
      </c>
      <c r="Q277" s="1">
        <v>39418</v>
      </c>
    </row>
    <row r="278" spans="1:17" x14ac:dyDescent="0.55000000000000004">
      <c r="A278" s="1" t="s">
        <v>2854</v>
      </c>
      <c r="B278" s="1">
        <v>3168</v>
      </c>
      <c r="C278" s="1" t="s">
        <v>2768</v>
      </c>
      <c r="D278" s="1" t="s">
        <v>26</v>
      </c>
      <c r="E278" s="1">
        <v>18021677</v>
      </c>
      <c r="F278" s="1">
        <v>23478552</v>
      </c>
      <c r="G278" s="1">
        <v>5456.8760000000002</v>
      </c>
      <c r="H278" s="1">
        <v>1.948</v>
      </c>
      <c r="I278" s="1" t="s">
        <v>23</v>
      </c>
      <c r="J278" s="1">
        <v>168830</v>
      </c>
      <c r="K278" s="1">
        <v>173299</v>
      </c>
      <c r="L278" s="1">
        <v>58.347999999999999</v>
      </c>
      <c r="M278" s="1">
        <v>7301.6930000000002</v>
      </c>
      <c r="N278" s="1" t="s">
        <v>2881</v>
      </c>
      <c r="O278" s="1">
        <f>COUNTIF($N$3:$N$3191,N278)</f>
        <v>1</v>
      </c>
      <c r="P278" s="1" t="s">
        <v>2853</v>
      </c>
      <c r="Q278" s="1">
        <v>5456875</v>
      </c>
    </row>
    <row r="279" spans="1:17" x14ac:dyDescent="0.55000000000000004">
      <c r="A279" s="1" t="s">
        <v>2854</v>
      </c>
      <c r="B279" s="1">
        <v>3168</v>
      </c>
      <c r="C279" s="1" t="s">
        <v>2768</v>
      </c>
      <c r="D279" s="1" t="s">
        <v>26</v>
      </c>
      <c r="E279" s="1">
        <v>23630521</v>
      </c>
      <c r="F279" s="1">
        <v>23665614</v>
      </c>
      <c r="G279" s="1">
        <v>35.094000000000001</v>
      </c>
      <c r="H279" s="1">
        <v>1.3939999999999999</v>
      </c>
      <c r="I279" s="1" t="s">
        <v>23</v>
      </c>
      <c r="J279" s="1">
        <v>1719</v>
      </c>
      <c r="K279" s="1">
        <v>2467</v>
      </c>
      <c r="L279" s="1">
        <v>127.03100000000001</v>
      </c>
      <c r="M279" s="1">
        <v>6579.1729999999998</v>
      </c>
      <c r="N279" s="1" t="s">
        <v>1875</v>
      </c>
      <c r="O279" s="1">
        <f>COUNTIF($N$3:$N$3191,N279)</f>
        <v>3</v>
      </c>
      <c r="P279" s="1" t="s">
        <v>2853</v>
      </c>
      <c r="Q279" s="1">
        <v>35093</v>
      </c>
    </row>
    <row r="280" spans="1:17" x14ac:dyDescent="0.55000000000000004">
      <c r="A280" s="1" t="s">
        <v>2854</v>
      </c>
      <c r="B280" s="1">
        <v>3168</v>
      </c>
      <c r="C280" s="1" t="s">
        <v>2768</v>
      </c>
      <c r="D280" s="1" t="s">
        <v>26</v>
      </c>
      <c r="E280" s="1">
        <v>28166985</v>
      </c>
      <c r="F280" s="1">
        <v>29571759</v>
      </c>
      <c r="G280" s="1">
        <v>1404.7750000000001</v>
      </c>
      <c r="H280" s="1">
        <v>1.913</v>
      </c>
      <c r="I280" s="1" t="s">
        <v>23</v>
      </c>
      <c r="J280" s="1">
        <v>42396</v>
      </c>
      <c r="K280" s="1">
        <v>44313</v>
      </c>
      <c r="L280" s="1">
        <v>42.171999999999997</v>
      </c>
      <c r="M280" s="1">
        <v>7610.0619999999999</v>
      </c>
      <c r="N280" s="1" t="s">
        <v>2880</v>
      </c>
      <c r="O280" s="1">
        <f>COUNTIF($N$3:$N$3191,N280)</f>
        <v>1</v>
      </c>
      <c r="P280" s="1" t="s">
        <v>2853</v>
      </c>
      <c r="Q280" s="1">
        <v>1404774</v>
      </c>
    </row>
    <row r="281" spans="1:17" x14ac:dyDescent="0.55000000000000004">
      <c r="A281" s="1" t="s">
        <v>2854</v>
      </c>
      <c r="B281" s="1">
        <v>3168</v>
      </c>
      <c r="C281" s="1" t="s">
        <v>2768</v>
      </c>
      <c r="D281" s="1" t="s">
        <v>26</v>
      </c>
      <c r="E281" s="1">
        <v>33816137</v>
      </c>
      <c r="F281" s="1">
        <v>34517369</v>
      </c>
      <c r="G281" s="1">
        <v>701.23299999999995</v>
      </c>
      <c r="H281" s="1">
        <v>1.915</v>
      </c>
      <c r="I281" s="1" t="s">
        <v>23</v>
      </c>
      <c r="J281" s="1">
        <v>64951</v>
      </c>
      <c r="K281" s="1">
        <v>67826</v>
      </c>
      <c r="L281" s="1">
        <v>61.956000000000003</v>
      </c>
      <c r="M281" s="1">
        <v>7243.0609999999997</v>
      </c>
      <c r="N281" s="1" t="s">
        <v>2879</v>
      </c>
      <c r="O281" s="1">
        <f>COUNTIF($N$3:$N$3191,N281)</f>
        <v>1</v>
      </c>
      <c r="P281" s="1" t="s">
        <v>2853</v>
      </c>
      <c r="Q281" s="1">
        <v>701232</v>
      </c>
    </row>
    <row r="282" spans="1:17" x14ac:dyDescent="0.55000000000000004">
      <c r="A282" s="1" t="s">
        <v>2854</v>
      </c>
      <c r="B282" s="1">
        <v>3168</v>
      </c>
      <c r="C282" s="1" t="s">
        <v>2768</v>
      </c>
      <c r="D282" s="1" t="s">
        <v>26</v>
      </c>
      <c r="E282" s="1">
        <v>34849856</v>
      </c>
      <c r="F282" s="1">
        <v>35525453</v>
      </c>
      <c r="G282" s="1">
        <v>675.59799999999996</v>
      </c>
      <c r="H282" s="1">
        <v>1.8979999999999999</v>
      </c>
      <c r="I282" s="1" t="s">
        <v>23</v>
      </c>
      <c r="J282" s="1">
        <v>74525</v>
      </c>
      <c r="K282" s="1">
        <v>78539</v>
      </c>
      <c r="L282" s="1">
        <v>104.569</v>
      </c>
      <c r="M282" s="1">
        <v>6747.14</v>
      </c>
      <c r="N282" s="1" t="s">
        <v>2878</v>
      </c>
      <c r="O282" s="1">
        <f>COUNTIF($N$3:$N$3191,N282)</f>
        <v>1</v>
      </c>
      <c r="P282" s="1" t="s">
        <v>2853</v>
      </c>
      <c r="Q282" s="1">
        <v>675597</v>
      </c>
    </row>
    <row r="283" spans="1:17" x14ac:dyDescent="0.55000000000000004">
      <c r="A283" s="1" t="s">
        <v>2854</v>
      </c>
      <c r="B283" s="1">
        <v>3168</v>
      </c>
      <c r="C283" s="1" t="s">
        <v>2768</v>
      </c>
      <c r="D283" s="1" t="s">
        <v>26</v>
      </c>
      <c r="E283" s="1">
        <v>35829812</v>
      </c>
      <c r="F283" s="1">
        <v>36081438</v>
      </c>
      <c r="G283" s="1">
        <v>251.62700000000001</v>
      </c>
      <c r="H283" s="1">
        <v>1.8660000000000001</v>
      </c>
      <c r="I283" s="1" t="s">
        <v>23</v>
      </c>
      <c r="J283" s="1">
        <v>30501</v>
      </c>
      <c r="K283" s="1">
        <v>32683</v>
      </c>
      <c r="L283" s="1">
        <v>74.623999999999995</v>
      </c>
      <c r="M283" s="1">
        <v>7110.4610000000002</v>
      </c>
      <c r="N283" s="1" t="s">
        <v>2877</v>
      </c>
      <c r="O283" s="1">
        <f>COUNTIF($N$3:$N$3191,N283)</f>
        <v>1</v>
      </c>
      <c r="P283" s="1" t="s">
        <v>2853</v>
      </c>
      <c r="Q283" s="1">
        <v>251626</v>
      </c>
    </row>
    <row r="284" spans="1:17" x14ac:dyDescent="0.55000000000000004">
      <c r="A284" s="1" t="s">
        <v>2854</v>
      </c>
      <c r="B284" s="1">
        <v>3168</v>
      </c>
      <c r="C284" s="1" t="s">
        <v>2768</v>
      </c>
      <c r="D284" s="1" t="s">
        <v>26</v>
      </c>
      <c r="E284" s="1">
        <v>55892094</v>
      </c>
      <c r="F284" s="1">
        <v>56615693</v>
      </c>
      <c r="G284" s="1">
        <v>723.6</v>
      </c>
      <c r="H284" s="1">
        <v>1.917</v>
      </c>
      <c r="I284" s="1" t="s">
        <v>23</v>
      </c>
      <c r="J284" s="1">
        <v>41567</v>
      </c>
      <c r="K284" s="1">
        <v>43364</v>
      </c>
      <c r="L284" s="1">
        <v>37.848999999999997</v>
      </c>
      <c r="M284" s="1">
        <v>7657.8630000000003</v>
      </c>
      <c r="N284" s="1" t="s">
        <v>2876</v>
      </c>
      <c r="O284" s="1">
        <f>COUNTIF($N$3:$N$3191,N284)</f>
        <v>1</v>
      </c>
      <c r="P284" s="1" t="s">
        <v>2853</v>
      </c>
      <c r="Q284" s="1">
        <v>723599</v>
      </c>
    </row>
    <row r="285" spans="1:17" x14ac:dyDescent="0.55000000000000004">
      <c r="A285" s="1" t="s">
        <v>2854</v>
      </c>
      <c r="B285" s="1">
        <v>3168</v>
      </c>
      <c r="C285" s="1" t="s">
        <v>2768</v>
      </c>
      <c r="D285" s="1" t="s">
        <v>24</v>
      </c>
      <c r="E285" s="1">
        <v>6852921</v>
      </c>
      <c r="F285" s="1">
        <v>8797434</v>
      </c>
      <c r="G285" s="1">
        <v>1944.5139999999999</v>
      </c>
      <c r="H285" s="1">
        <v>1.91</v>
      </c>
      <c r="I285" s="1" t="s">
        <v>23</v>
      </c>
      <c r="J285" s="1">
        <v>62520</v>
      </c>
      <c r="K285" s="1">
        <v>65465</v>
      </c>
      <c r="L285" s="1">
        <v>67.405000000000001</v>
      </c>
      <c r="M285" s="1">
        <v>7146.7690000000002</v>
      </c>
      <c r="N285" s="1" t="s">
        <v>2875</v>
      </c>
      <c r="O285" s="1">
        <f>COUNTIF($N$3:$N$3191,N285)</f>
        <v>1</v>
      </c>
      <c r="P285" s="1" t="s">
        <v>2853</v>
      </c>
      <c r="Q285" s="1">
        <v>1944513</v>
      </c>
    </row>
    <row r="286" spans="1:17" x14ac:dyDescent="0.55000000000000004">
      <c r="A286" s="1" t="s">
        <v>2854</v>
      </c>
      <c r="B286" s="1">
        <v>3168</v>
      </c>
      <c r="C286" s="1" t="s">
        <v>2768</v>
      </c>
      <c r="D286" s="1" t="s">
        <v>24</v>
      </c>
      <c r="E286" s="1">
        <v>36918449</v>
      </c>
      <c r="F286" s="1">
        <v>36970095</v>
      </c>
      <c r="G286" s="1">
        <v>51.646999999999998</v>
      </c>
      <c r="H286" s="1">
        <v>2.351</v>
      </c>
      <c r="I286" s="1" t="s">
        <v>2</v>
      </c>
      <c r="J286" s="1">
        <v>3448</v>
      </c>
      <c r="K286" s="1">
        <v>2933</v>
      </c>
      <c r="L286" s="1">
        <v>42.752000000000002</v>
      </c>
      <c r="M286" s="1">
        <v>7586.84</v>
      </c>
      <c r="N286" s="1" t="s">
        <v>598</v>
      </c>
      <c r="O286" s="1">
        <f>COUNTIF($N$3:$N$3191,N286)</f>
        <v>8</v>
      </c>
      <c r="P286" s="1" t="s">
        <v>2853</v>
      </c>
      <c r="Q286" s="1">
        <v>51646</v>
      </c>
    </row>
    <row r="287" spans="1:17" x14ac:dyDescent="0.55000000000000004">
      <c r="A287" s="1" t="s">
        <v>2854</v>
      </c>
      <c r="B287" s="1">
        <v>3168</v>
      </c>
      <c r="C287" s="1" t="s">
        <v>2768</v>
      </c>
      <c r="D287" s="1" t="s">
        <v>24</v>
      </c>
      <c r="E287" s="1">
        <v>37270698</v>
      </c>
      <c r="F287" s="1">
        <v>37318157</v>
      </c>
      <c r="G287" s="1">
        <v>47.46</v>
      </c>
      <c r="H287" s="1">
        <v>2.3879999999999999</v>
      </c>
      <c r="I287" s="1" t="s">
        <v>2</v>
      </c>
      <c r="J287" s="1">
        <v>5583</v>
      </c>
      <c r="K287" s="1">
        <v>4675</v>
      </c>
      <c r="L287" s="1">
        <v>82.921000000000006</v>
      </c>
      <c r="M287" s="1">
        <v>6861.5219999999999</v>
      </c>
      <c r="N287" s="1" t="s">
        <v>2594</v>
      </c>
      <c r="O287" s="1">
        <f>COUNTIF($N$3:$N$3191,N287)</f>
        <v>2</v>
      </c>
      <c r="P287" s="1" t="s">
        <v>2853</v>
      </c>
      <c r="Q287" s="1">
        <v>47459</v>
      </c>
    </row>
    <row r="288" spans="1:17" x14ac:dyDescent="0.55000000000000004">
      <c r="A288" s="1" t="s">
        <v>2854</v>
      </c>
      <c r="B288" s="1">
        <v>3168</v>
      </c>
      <c r="C288" s="1" t="s">
        <v>2768</v>
      </c>
      <c r="D288" s="1" t="s">
        <v>3</v>
      </c>
      <c r="E288" s="1">
        <v>8186588</v>
      </c>
      <c r="F288" s="1">
        <v>8849610</v>
      </c>
      <c r="G288" s="1">
        <v>663.02300000000002</v>
      </c>
      <c r="H288" s="1">
        <v>2.0870000000000002</v>
      </c>
      <c r="I288" s="1" t="s">
        <v>2</v>
      </c>
      <c r="J288" s="1">
        <v>34316</v>
      </c>
      <c r="K288" s="1">
        <v>32882</v>
      </c>
      <c r="L288" s="1">
        <v>30.751999999999999</v>
      </c>
      <c r="M288" s="1">
        <v>7722.84</v>
      </c>
      <c r="N288" s="1" t="s">
        <v>2874</v>
      </c>
      <c r="O288" s="1">
        <f>COUNTIF($N$3:$N$3191,N288)</f>
        <v>1</v>
      </c>
      <c r="P288" s="1" t="s">
        <v>2853</v>
      </c>
      <c r="Q288" s="1">
        <v>663022</v>
      </c>
    </row>
    <row r="289" spans="1:17" x14ac:dyDescent="0.55000000000000004">
      <c r="A289" s="1" t="s">
        <v>2854</v>
      </c>
      <c r="B289" s="1">
        <v>3168</v>
      </c>
      <c r="C289" s="1" t="s">
        <v>2768</v>
      </c>
      <c r="D289" s="1" t="s">
        <v>3</v>
      </c>
      <c r="E289" s="1">
        <v>8875833</v>
      </c>
      <c r="F289" s="1">
        <v>20550579</v>
      </c>
      <c r="G289" s="1">
        <v>11674.746999999999</v>
      </c>
      <c r="H289" s="1">
        <v>2.1859999999999999</v>
      </c>
      <c r="I289" s="1" t="s">
        <v>2</v>
      </c>
      <c r="J289" s="1">
        <v>82391</v>
      </c>
      <c r="K289" s="1">
        <v>75388</v>
      </c>
      <c r="L289" s="1">
        <v>315.286</v>
      </c>
      <c r="M289" s="1">
        <v>4788.6549999999997</v>
      </c>
      <c r="N289" s="1" t="s">
        <v>2873</v>
      </c>
      <c r="O289" s="1">
        <f>COUNTIF($N$3:$N$3191,N289)</f>
        <v>1</v>
      </c>
      <c r="P289" s="1" t="s">
        <v>2853</v>
      </c>
      <c r="Q289" s="1">
        <v>11674746</v>
      </c>
    </row>
    <row r="290" spans="1:17" x14ac:dyDescent="0.55000000000000004">
      <c r="A290" s="1" t="s">
        <v>2854</v>
      </c>
      <c r="B290" s="1">
        <v>3168</v>
      </c>
      <c r="C290" s="1" t="s">
        <v>2768</v>
      </c>
      <c r="D290" s="1" t="s">
        <v>3</v>
      </c>
      <c r="E290" s="1">
        <v>20559933</v>
      </c>
      <c r="F290" s="1">
        <v>32651021</v>
      </c>
      <c r="G290" s="1">
        <v>12091.089</v>
      </c>
      <c r="H290" s="1">
        <v>2.1709999999999998</v>
      </c>
      <c r="I290" s="1" t="s">
        <v>2</v>
      </c>
      <c r="J290" s="1">
        <v>51413</v>
      </c>
      <c r="K290" s="1">
        <v>47370</v>
      </c>
      <c r="L290" s="1">
        <v>167.62200000000001</v>
      </c>
      <c r="M290" s="1">
        <v>6247.4970000000003</v>
      </c>
      <c r="N290" s="1" t="s">
        <v>2872</v>
      </c>
      <c r="O290" s="1">
        <f>COUNTIF($N$3:$N$3191,N290)</f>
        <v>1</v>
      </c>
      <c r="P290" s="1" t="s">
        <v>2853</v>
      </c>
      <c r="Q290" s="1">
        <v>12091088</v>
      </c>
    </row>
    <row r="291" spans="1:17" x14ac:dyDescent="0.55000000000000004">
      <c r="A291" s="1" t="s">
        <v>2854</v>
      </c>
      <c r="B291" s="1">
        <v>3168</v>
      </c>
      <c r="C291" s="1" t="s">
        <v>2768</v>
      </c>
      <c r="D291" s="1" t="s">
        <v>3</v>
      </c>
      <c r="E291" s="1">
        <v>35963206</v>
      </c>
      <c r="F291" s="1">
        <v>42211279</v>
      </c>
      <c r="G291" s="1">
        <v>6248.0739999999996</v>
      </c>
      <c r="H291" s="1">
        <v>2.16</v>
      </c>
      <c r="I291" s="1" t="s">
        <v>2</v>
      </c>
      <c r="J291" s="1">
        <v>90333</v>
      </c>
      <c r="K291" s="1">
        <v>83643</v>
      </c>
      <c r="L291" s="1">
        <v>260.34699999999998</v>
      </c>
      <c r="M291" s="1">
        <v>5534.0420000000004</v>
      </c>
      <c r="N291" s="1" t="s">
        <v>2871</v>
      </c>
      <c r="O291" s="1">
        <f>COUNTIF($N$3:$N$3191,N291)</f>
        <v>1</v>
      </c>
      <c r="P291" s="1" t="s">
        <v>2853</v>
      </c>
      <c r="Q291" s="1">
        <v>6248073</v>
      </c>
    </row>
    <row r="292" spans="1:17" x14ac:dyDescent="0.55000000000000004">
      <c r="A292" s="1" t="s">
        <v>2854</v>
      </c>
      <c r="B292" s="1">
        <v>3168</v>
      </c>
      <c r="C292" s="1" t="s">
        <v>2768</v>
      </c>
      <c r="D292" s="1" t="s">
        <v>3</v>
      </c>
      <c r="E292" s="1">
        <v>42224882</v>
      </c>
      <c r="F292" s="1">
        <v>52946069</v>
      </c>
      <c r="G292" s="1">
        <v>10721.188</v>
      </c>
      <c r="H292" s="1">
        <v>2.1909999999999998</v>
      </c>
      <c r="I292" s="1" t="s">
        <v>2</v>
      </c>
      <c r="J292" s="1">
        <v>78588</v>
      </c>
      <c r="K292" s="1">
        <v>71752</v>
      </c>
      <c r="L292" s="1">
        <v>315.42500000000001</v>
      </c>
      <c r="M292" s="1">
        <v>4503.9809999999998</v>
      </c>
      <c r="N292" s="1" t="s">
        <v>2870</v>
      </c>
      <c r="O292" s="1">
        <f>COUNTIF($N$3:$N$3191,N292)</f>
        <v>1</v>
      </c>
      <c r="P292" s="1" t="s">
        <v>2853</v>
      </c>
      <c r="Q292" s="1">
        <v>10721187</v>
      </c>
    </row>
    <row r="293" spans="1:17" x14ac:dyDescent="0.55000000000000004">
      <c r="A293" s="1" t="s">
        <v>2854</v>
      </c>
      <c r="B293" s="1">
        <v>3168</v>
      </c>
      <c r="C293" s="1" t="s">
        <v>2768</v>
      </c>
      <c r="D293" s="1" t="s">
        <v>3</v>
      </c>
      <c r="E293" s="1">
        <v>53020999</v>
      </c>
      <c r="F293" s="1">
        <v>56958937</v>
      </c>
      <c r="G293" s="1">
        <v>3937.9389999999999</v>
      </c>
      <c r="H293" s="1">
        <v>2.1789999999999998</v>
      </c>
      <c r="I293" s="1" t="s">
        <v>2</v>
      </c>
      <c r="J293" s="1">
        <v>33594</v>
      </c>
      <c r="K293" s="1">
        <v>30830</v>
      </c>
      <c r="L293" s="1">
        <v>120.217</v>
      </c>
      <c r="M293" s="1">
        <v>6673.9</v>
      </c>
      <c r="N293" s="1" t="s">
        <v>2869</v>
      </c>
      <c r="O293" s="1">
        <f>COUNTIF($N$3:$N$3191,N293)</f>
        <v>1</v>
      </c>
      <c r="P293" s="1" t="s">
        <v>2853</v>
      </c>
      <c r="Q293" s="1">
        <v>3937938</v>
      </c>
    </row>
    <row r="294" spans="1:17" x14ac:dyDescent="0.55000000000000004">
      <c r="A294" s="1" t="s">
        <v>2854</v>
      </c>
      <c r="B294" s="1">
        <v>3168</v>
      </c>
      <c r="C294" s="1" t="s">
        <v>2768</v>
      </c>
      <c r="D294" s="1" t="s">
        <v>3</v>
      </c>
      <c r="E294" s="1">
        <v>56959995</v>
      </c>
      <c r="F294" s="1">
        <v>72915027</v>
      </c>
      <c r="G294" s="1">
        <v>15955.032999999999</v>
      </c>
      <c r="H294" s="1">
        <v>2.194</v>
      </c>
      <c r="I294" s="1" t="s">
        <v>2</v>
      </c>
      <c r="J294" s="1">
        <v>81846</v>
      </c>
      <c r="K294" s="1">
        <v>74602</v>
      </c>
      <c r="L294" s="1">
        <v>340.48</v>
      </c>
      <c r="M294" s="1">
        <v>3611.1219999999998</v>
      </c>
      <c r="N294" s="1" t="s">
        <v>2868</v>
      </c>
      <c r="O294" s="1">
        <f>COUNTIF($N$3:$N$3191,N294)</f>
        <v>1</v>
      </c>
      <c r="P294" s="1" t="s">
        <v>2853</v>
      </c>
      <c r="Q294" s="1">
        <v>15955032</v>
      </c>
    </row>
    <row r="295" spans="1:17" x14ac:dyDescent="0.55000000000000004">
      <c r="A295" s="1" t="s">
        <v>2854</v>
      </c>
      <c r="B295" s="1">
        <v>3168</v>
      </c>
      <c r="C295" s="1" t="s">
        <v>2768</v>
      </c>
      <c r="D295" s="1" t="s">
        <v>3</v>
      </c>
      <c r="E295" s="1">
        <v>73228257</v>
      </c>
      <c r="F295" s="1">
        <v>74315522</v>
      </c>
      <c r="G295" s="1">
        <v>1087.2660000000001</v>
      </c>
      <c r="H295" s="1">
        <v>2.1720000000000002</v>
      </c>
      <c r="I295" s="1" t="s">
        <v>2</v>
      </c>
      <c r="J295" s="1">
        <v>69136</v>
      </c>
      <c r="K295" s="1">
        <v>63662</v>
      </c>
      <c r="L295" s="1">
        <v>228.59899999999999</v>
      </c>
      <c r="M295" s="1">
        <v>5933.9859999999999</v>
      </c>
      <c r="N295" s="1" t="s">
        <v>2867</v>
      </c>
      <c r="O295" s="1">
        <f>COUNTIF($N$3:$N$3191,N295)</f>
        <v>1</v>
      </c>
      <c r="P295" s="1" t="s">
        <v>2853</v>
      </c>
      <c r="Q295" s="1">
        <v>1087265</v>
      </c>
    </row>
    <row r="296" spans="1:17" x14ac:dyDescent="0.55000000000000004">
      <c r="A296" s="1" t="s">
        <v>2854</v>
      </c>
      <c r="B296" s="1">
        <v>3168</v>
      </c>
      <c r="C296" s="1" t="s">
        <v>2768</v>
      </c>
      <c r="D296" s="1" t="s">
        <v>3</v>
      </c>
      <c r="E296" s="1">
        <v>74318081</v>
      </c>
      <c r="F296" s="1">
        <v>75100615</v>
      </c>
      <c r="G296" s="1">
        <v>782.53499999999997</v>
      </c>
      <c r="H296" s="1">
        <v>2.1579999999999999</v>
      </c>
      <c r="I296" s="1" t="s">
        <v>2</v>
      </c>
      <c r="J296" s="1">
        <v>20041</v>
      </c>
      <c r="K296" s="1">
        <v>18574</v>
      </c>
      <c r="L296" s="1">
        <v>56.392000000000003</v>
      </c>
      <c r="M296" s="1">
        <v>7359.5240000000003</v>
      </c>
      <c r="N296" s="1" t="s">
        <v>2866</v>
      </c>
      <c r="O296" s="1">
        <f>COUNTIF($N$3:$N$3191,N296)</f>
        <v>1</v>
      </c>
      <c r="P296" s="1" t="s">
        <v>2853</v>
      </c>
      <c r="Q296" s="1">
        <v>782534</v>
      </c>
    </row>
    <row r="297" spans="1:17" x14ac:dyDescent="0.55000000000000004">
      <c r="A297" s="1" t="s">
        <v>2854</v>
      </c>
      <c r="B297" s="1">
        <v>3168</v>
      </c>
      <c r="C297" s="1" t="s">
        <v>2768</v>
      </c>
      <c r="D297" s="1" t="s">
        <v>3</v>
      </c>
      <c r="E297" s="1">
        <v>75110510</v>
      </c>
      <c r="F297" s="1">
        <v>93765299</v>
      </c>
      <c r="G297" s="1">
        <v>18654.79</v>
      </c>
      <c r="H297" s="1">
        <v>2.2010000000000001</v>
      </c>
      <c r="I297" s="1" t="s">
        <v>2</v>
      </c>
      <c r="J297" s="1">
        <v>80897</v>
      </c>
      <c r="K297" s="1">
        <v>73504</v>
      </c>
      <c r="L297" s="1">
        <v>359.54899999999998</v>
      </c>
      <c r="M297" s="1">
        <v>2660.569</v>
      </c>
      <c r="N297" s="1" t="s">
        <v>2865</v>
      </c>
      <c r="O297" s="1">
        <f>COUNTIF($N$3:$N$3191,N297)</f>
        <v>1</v>
      </c>
      <c r="P297" s="1" t="s">
        <v>2853</v>
      </c>
      <c r="Q297" s="1">
        <v>18654789</v>
      </c>
    </row>
    <row r="298" spans="1:17" x14ac:dyDescent="0.55000000000000004">
      <c r="A298" s="1" t="s">
        <v>2854</v>
      </c>
      <c r="B298" s="1">
        <v>3168</v>
      </c>
      <c r="C298" s="1" t="s">
        <v>2768</v>
      </c>
      <c r="D298" s="1" t="s">
        <v>3</v>
      </c>
      <c r="E298" s="1">
        <v>94355934</v>
      </c>
      <c r="F298" s="1">
        <v>101276971</v>
      </c>
      <c r="G298" s="1">
        <v>6921.0379999999996</v>
      </c>
      <c r="H298" s="1">
        <v>2.1960000000000002</v>
      </c>
      <c r="I298" s="1" t="s">
        <v>2</v>
      </c>
      <c r="J298" s="1">
        <v>68844</v>
      </c>
      <c r="K298" s="1">
        <v>62697</v>
      </c>
      <c r="L298" s="1">
        <v>291.63600000000002</v>
      </c>
      <c r="M298" s="1">
        <v>5051.5039999999999</v>
      </c>
      <c r="N298" s="1" t="s">
        <v>2864</v>
      </c>
      <c r="O298" s="1">
        <f>COUNTIF($N$3:$N$3191,N298)</f>
        <v>1</v>
      </c>
      <c r="P298" s="1" t="s">
        <v>2853</v>
      </c>
      <c r="Q298" s="1">
        <v>6921037</v>
      </c>
    </row>
    <row r="299" spans="1:17" x14ac:dyDescent="0.55000000000000004">
      <c r="A299" s="1" t="s">
        <v>2854</v>
      </c>
      <c r="B299" s="1">
        <v>3168</v>
      </c>
      <c r="C299" s="1" t="s">
        <v>2768</v>
      </c>
      <c r="D299" s="1" t="s">
        <v>3</v>
      </c>
      <c r="E299" s="1">
        <v>101293090</v>
      </c>
      <c r="F299" s="1">
        <v>104857328</v>
      </c>
      <c r="G299" s="1">
        <v>3564.239</v>
      </c>
      <c r="H299" s="1">
        <v>2.1739999999999999</v>
      </c>
      <c r="I299" s="1" t="s">
        <v>2</v>
      </c>
      <c r="J299" s="1">
        <v>59179</v>
      </c>
      <c r="K299" s="1">
        <v>54448</v>
      </c>
      <c r="L299" s="1">
        <v>199.595</v>
      </c>
      <c r="M299" s="1">
        <v>6106.4560000000001</v>
      </c>
      <c r="N299" s="1" t="s">
        <v>2863</v>
      </c>
      <c r="O299" s="1">
        <f>COUNTIF($N$3:$N$3191,N299)</f>
        <v>1</v>
      </c>
      <c r="P299" s="1" t="s">
        <v>2853</v>
      </c>
      <c r="Q299" s="1">
        <v>3564238</v>
      </c>
    </row>
    <row r="300" spans="1:17" x14ac:dyDescent="0.55000000000000004">
      <c r="A300" s="1" t="s">
        <v>2854</v>
      </c>
      <c r="B300" s="1">
        <v>3168</v>
      </c>
      <c r="C300" s="1" t="s">
        <v>2768</v>
      </c>
      <c r="D300" s="1" t="s">
        <v>3</v>
      </c>
      <c r="E300" s="1">
        <v>105165414</v>
      </c>
      <c r="F300" s="1">
        <v>120906380</v>
      </c>
      <c r="G300" s="1">
        <v>15740.967000000001</v>
      </c>
      <c r="H300" s="1">
        <v>2.1960000000000002</v>
      </c>
      <c r="I300" s="1" t="s">
        <v>2</v>
      </c>
      <c r="J300" s="1">
        <v>83577</v>
      </c>
      <c r="K300" s="1">
        <v>76133</v>
      </c>
      <c r="L300" s="1">
        <v>352.238</v>
      </c>
      <c r="M300" s="1">
        <v>2982.3380000000002</v>
      </c>
      <c r="N300" s="1" t="s">
        <v>2862</v>
      </c>
      <c r="O300" s="1">
        <f>COUNTIF($N$3:$N$3191,N300)</f>
        <v>1</v>
      </c>
      <c r="P300" s="1" t="s">
        <v>2853</v>
      </c>
      <c r="Q300" s="1">
        <v>15740966</v>
      </c>
    </row>
    <row r="301" spans="1:17" x14ac:dyDescent="0.55000000000000004">
      <c r="A301" s="1" t="s">
        <v>2854</v>
      </c>
      <c r="B301" s="1">
        <v>3168</v>
      </c>
      <c r="C301" s="1" t="s">
        <v>2768</v>
      </c>
      <c r="D301" s="1" t="s">
        <v>3</v>
      </c>
      <c r="E301" s="1">
        <v>124132149</v>
      </c>
      <c r="F301" s="1">
        <v>134590176</v>
      </c>
      <c r="G301" s="1">
        <v>10458.028</v>
      </c>
      <c r="H301" s="1">
        <v>2.1779999999999999</v>
      </c>
      <c r="I301" s="1" t="s">
        <v>2</v>
      </c>
      <c r="J301" s="1">
        <v>39761</v>
      </c>
      <c r="K301" s="1">
        <v>36507</v>
      </c>
      <c r="L301" s="1">
        <v>140.73099999999999</v>
      </c>
      <c r="M301" s="1">
        <v>6482.6850000000004</v>
      </c>
      <c r="N301" s="1" t="s">
        <v>2861</v>
      </c>
      <c r="O301" s="1">
        <f>COUNTIF($N$3:$N$3191,N301)</f>
        <v>1</v>
      </c>
      <c r="P301" s="1" t="s">
        <v>2853</v>
      </c>
      <c r="Q301" s="1">
        <v>10458027</v>
      </c>
    </row>
    <row r="302" spans="1:17" x14ac:dyDescent="0.55000000000000004">
      <c r="A302" s="1" t="s">
        <v>2854</v>
      </c>
      <c r="B302" s="1">
        <v>3168</v>
      </c>
      <c r="C302" s="1" t="s">
        <v>2768</v>
      </c>
      <c r="D302" s="1" t="s">
        <v>3</v>
      </c>
      <c r="E302" s="1">
        <v>134595147</v>
      </c>
      <c r="F302" s="1">
        <v>141201147</v>
      </c>
      <c r="G302" s="1">
        <v>6606.0010000000002</v>
      </c>
      <c r="H302" s="1">
        <v>2.1869999999999998</v>
      </c>
      <c r="I302" s="1" t="s">
        <v>2</v>
      </c>
      <c r="J302" s="1">
        <v>89656</v>
      </c>
      <c r="K302" s="1">
        <v>81975</v>
      </c>
      <c r="L302" s="1">
        <v>348.72800000000001</v>
      </c>
      <c r="M302" s="1">
        <v>3301.17</v>
      </c>
      <c r="N302" s="1" t="s">
        <v>2860</v>
      </c>
      <c r="O302" s="1">
        <f>COUNTIF($N$3:$N$3191,N302)</f>
        <v>1</v>
      </c>
      <c r="P302" s="1" t="s">
        <v>2853</v>
      </c>
      <c r="Q302" s="1">
        <v>6606000</v>
      </c>
    </row>
    <row r="303" spans="1:17" x14ac:dyDescent="0.55000000000000004">
      <c r="A303" s="1" t="s">
        <v>2854</v>
      </c>
      <c r="B303" s="1">
        <v>3168</v>
      </c>
      <c r="C303" s="1" t="s">
        <v>2768</v>
      </c>
      <c r="D303" s="1" t="s">
        <v>3</v>
      </c>
      <c r="E303" s="1">
        <v>141232380</v>
      </c>
      <c r="F303" s="1">
        <v>143327992</v>
      </c>
      <c r="G303" s="1">
        <v>2095.6129999999998</v>
      </c>
      <c r="H303" s="1">
        <v>2.206</v>
      </c>
      <c r="I303" s="1" t="s">
        <v>2</v>
      </c>
      <c r="J303" s="1">
        <v>17613</v>
      </c>
      <c r="K303" s="1">
        <v>15971</v>
      </c>
      <c r="L303" s="1">
        <v>81.572999999999993</v>
      </c>
      <c r="M303" s="1">
        <v>6916.1639999999998</v>
      </c>
      <c r="N303" s="1" t="s">
        <v>2859</v>
      </c>
      <c r="O303" s="1">
        <f>COUNTIF($N$3:$N$3191,N303)</f>
        <v>1</v>
      </c>
      <c r="P303" s="1" t="s">
        <v>2853</v>
      </c>
      <c r="Q303" s="1">
        <v>2095612</v>
      </c>
    </row>
    <row r="304" spans="1:17" x14ac:dyDescent="0.55000000000000004">
      <c r="A304" s="1" t="s">
        <v>2854</v>
      </c>
      <c r="B304" s="1">
        <v>3168</v>
      </c>
      <c r="C304" s="1" t="s">
        <v>2768</v>
      </c>
      <c r="D304" s="1" t="s">
        <v>3</v>
      </c>
      <c r="E304" s="1">
        <v>143765233</v>
      </c>
      <c r="F304" s="1">
        <v>151930385</v>
      </c>
      <c r="G304" s="1">
        <v>8165.1530000000002</v>
      </c>
      <c r="H304" s="1">
        <v>2.194</v>
      </c>
      <c r="I304" s="1" t="s">
        <v>2</v>
      </c>
      <c r="J304" s="1">
        <v>80487</v>
      </c>
      <c r="K304" s="1">
        <v>73379</v>
      </c>
      <c r="L304" s="1">
        <v>333.303</v>
      </c>
      <c r="M304" s="1">
        <v>3914.8029999999999</v>
      </c>
      <c r="N304" s="1" t="s">
        <v>2858</v>
      </c>
      <c r="O304" s="1">
        <f>COUNTIF($N$3:$N$3191,N304)</f>
        <v>1</v>
      </c>
      <c r="P304" s="1" t="s">
        <v>2853</v>
      </c>
      <c r="Q304" s="1">
        <v>8165152</v>
      </c>
    </row>
    <row r="305" spans="1:17" x14ac:dyDescent="0.55000000000000004">
      <c r="A305" s="1" t="s">
        <v>2854</v>
      </c>
      <c r="B305" s="1">
        <v>3168</v>
      </c>
      <c r="C305" s="1" t="s">
        <v>2768</v>
      </c>
      <c r="D305" s="1" t="s">
        <v>3</v>
      </c>
      <c r="E305" s="1">
        <v>152016495</v>
      </c>
      <c r="F305" s="1">
        <v>160496516</v>
      </c>
      <c r="G305" s="1">
        <v>8480.0220000000008</v>
      </c>
      <c r="H305" s="1">
        <v>2.169</v>
      </c>
      <c r="I305" s="1" t="s">
        <v>2</v>
      </c>
      <c r="J305" s="1">
        <v>86209</v>
      </c>
      <c r="K305" s="1">
        <v>79478</v>
      </c>
      <c r="L305" s="1">
        <v>276.96600000000001</v>
      </c>
      <c r="M305" s="1">
        <v>5301.3090000000002</v>
      </c>
      <c r="N305" s="1" t="s">
        <v>2857</v>
      </c>
      <c r="O305" s="1">
        <f>COUNTIF($N$3:$N$3191,N305)</f>
        <v>1</v>
      </c>
      <c r="P305" s="1" t="s">
        <v>2853</v>
      </c>
      <c r="Q305" s="1">
        <v>8480021</v>
      </c>
    </row>
    <row r="306" spans="1:17" x14ac:dyDescent="0.55000000000000004">
      <c r="A306" s="1" t="s">
        <v>2854</v>
      </c>
      <c r="B306" s="1">
        <v>3168</v>
      </c>
      <c r="C306" s="1" t="s">
        <v>2768</v>
      </c>
      <c r="D306" s="1" t="s">
        <v>3</v>
      </c>
      <c r="E306" s="1">
        <v>160559682</v>
      </c>
      <c r="F306" s="1">
        <v>168662544</v>
      </c>
      <c r="G306" s="1">
        <v>8102.8630000000003</v>
      </c>
      <c r="H306" s="1">
        <v>2.2040000000000002</v>
      </c>
      <c r="I306" s="1" t="s">
        <v>2</v>
      </c>
      <c r="J306" s="1">
        <v>72613</v>
      </c>
      <c r="K306" s="1">
        <v>65879</v>
      </c>
      <c r="L306" s="1">
        <v>332.66899999999998</v>
      </c>
      <c r="M306" s="1">
        <v>4218.5060000000003</v>
      </c>
      <c r="N306" s="1" t="s">
        <v>2856</v>
      </c>
      <c r="O306" s="1">
        <f>COUNTIF($N$3:$N$3191,N306)</f>
        <v>1</v>
      </c>
      <c r="P306" s="1" t="s">
        <v>2853</v>
      </c>
      <c r="Q306" s="1">
        <v>8102862</v>
      </c>
    </row>
    <row r="307" spans="1:17" x14ac:dyDescent="0.55000000000000004">
      <c r="A307" s="1" t="s">
        <v>2854</v>
      </c>
      <c r="B307" s="1">
        <v>3168</v>
      </c>
      <c r="C307" s="1" t="s">
        <v>2768</v>
      </c>
      <c r="D307" s="1" t="s">
        <v>3</v>
      </c>
      <c r="E307" s="1">
        <v>168673640</v>
      </c>
      <c r="F307" s="1">
        <v>169370182</v>
      </c>
      <c r="G307" s="1">
        <v>696.54300000000001</v>
      </c>
      <c r="H307" s="1">
        <v>2.1989999999999998</v>
      </c>
      <c r="I307" s="1" t="s">
        <v>2</v>
      </c>
      <c r="J307" s="1">
        <v>8129</v>
      </c>
      <c r="K307" s="1">
        <v>7392</v>
      </c>
      <c r="L307" s="1">
        <v>35.54</v>
      </c>
      <c r="M307" s="1">
        <v>7685.9610000000002</v>
      </c>
      <c r="N307" s="1" t="s">
        <v>2855</v>
      </c>
      <c r="O307" s="1">
        <f>COUNTIF($N$3:$N$3191,N307)</f>
        <v>1</v>
      </c>
      <c r="P307" s="1" t="s">
        <v>2853</v>
      </c>
      <c r="Q307" s="1">
        <v>696542</v>
      </c>
    </row>
    <row r="308" spans="1:17" x14ac:dyDescent="0.55000000000000004">
      <c r="A308" s="1" t="s">
        <v>2854</v>
      </c>
      <c r="B308" s="1">
        <v>3168</v>
      </c>
      <c r="C308" s="1" t="s">
        <v>2768</v>
      </c>
      <c r="D308" s="1" t="s">
        <v>3</v>
      </c>
      <c r="E308" s="1">
        <v>169976884</v>
      </c>
      <c r="F308" s="1">
        <v>169987781</v>
      </c>
      <c r="G308" s="1">
        <v>10.898</v>
      </c>
      <c r="H308" s="1">
        <v>0.73199999999999998</v>
      </c>
      <c r="I308" s="1" t="s">
        <v>23</v>
      </c>
      <c r="J308" s="1">
        <v>1237</v>
      </c>
      <c r="K308" s="1">
        <v>3379</v>
      </c>
      <c r="L308" s="1">
        <v>899.05700000000002</v>
      </c>
      <c r="M308" s="1">
        <v>1961.789</v>
      </c>
      <c r="N308" s="1" t="s">
        <v>763</v>
      </c>
      <c r="O308" s="1">
        <f>COUNTIF($N$3:$N$3191,N308)</f>
        <v>4</v>
      </c>
      <c r="P308" s="1" t="s">
        <v>2853</v>
      </c>
      <c r="Q308" s="1">
        <v>10897</v>
      </c>
    </row>
    <row r="309" spans="1:17" x14ac:dyDescent="0.55000000000000004">
      <c r="A309" s="1" t="s">
        <v>2795</v>
      </c>
      <c r="B309" s="1">
        <v>11407</v>
      </c>
      <c r="C309" s="1" t="s">
        <v>2768</v>
      </c>
      <c r="D309" s="1" t="s">
        <v>62</v>
      </c>
      <c r="E309" s="1">
        <v>30062135</v>
      </c>
      <c r="F309" s="1">
        <v>31083085</v>
      </c>
      <c r="G309" s="1">
        <v>1020.951</v>
      </c>
      <c r="H309" s="1">
        <v>1.9119999999999999</v>
      </c>
      <c r="I309" s="1" t="s">
        <v>23</v>
      </c>
      <c r="J309" s="1">
        <v>34651</v>
      </c>
      <c r="K309" s="1">
        <v>36240</v>
      </c>
      <c r="L309" s="1">
        <v>35.436</v>
      </c>
      <c r="M309" s="1">
        <v>5150.442</v>
      </c>
      <c r="N309" s="1" t="s">
        <v>2852</v>
      </c>
      <c r="O309" s="1">
        <f>COUNTIF($N$3:$N$3191,N309)</f>
        <v>1</v>
      </c>
      <c r="P309" s="1" t="s">
        <v>2794</v>
      </c>
      <c r="Q309" s="1">
        <v>1020950</v>
      </c>
    </row>
    <row r="310" spans="1:17" x14ac:dyDescent="0.55000000000000004">
      <c r="A310" s="1" t="s">
        <v>2795</v>
      </c>
      <c r="B310" s="1">
        <v>11407</v>
      </c>
      <c r="C310" s="1" t="s">
        <v>2768</v>
      </c>
      <c r="D310" s="1" t="s">
        <v>62</v>
      </c>
      <c r="E310" s="1">
        <v>85042641</v>
      </c>
      <c r="F310" s="1">
        <v>90855520</v>
      </c>
      <c r="G310" s="1">
        <v>5812.88</v>
      </c>
      <c r="H310" s="1">
        <v>1.9530000000000001</v>
      </c>
      <c r="I310" s="1" t="s">
        <v>23</v>
      </c>
      <c r="J310" s="1">
        <v>249534</v>
      </c>
      <c r="K310" s="1">
        <v>255475</v>
      </c>
      <c r="L310" s="1">
        <v>69.917000000000002</v>
      </c>
      <c r="M310" s="1">
        <v>4759.2979999999998</v>
      </c>
      <c r="N310" s="1" t="s">
        <v>2851</v>
      </c>
      <c r="O310" s="1">
        <f>COUNTIF($N$3:$N$3191,N310)</f>
        <v>1</v>
      </c>
      <c r="P310" s="1" t="s">
        <v>2794</v>
      </c>
      <c r="Q310" s="1">
        <v>5812879</v>
      </c>
    </row>
    <row r="311" spans="1:17" x14ac:dyDescent="0.55000000000000004">
      <c r="A311" s="1" t="s">
        <v>2795</v>
      </c>
      <c r="B311" s="1">
        <v>11407</v>
      </c>
      <c r="C311" s="1" t="s">
        <v>2768</v>
      </c>
      <c r="D311" s="1" t="s">
        <v>62</v>
      </c>
      <c r="E311" s="1">
        <v>157462668</v>
      </c>
      <c r="F311" s="1">
        <v>157469976</v>
      </c>
      <c r="G311" s="1">
        <v>7.3090000000000002</v>
      </c>
      <c r="H311" s="1">
        <v>1.091</v>
      </c>
      <c r="I311" s="1" t="s">
        <v>23</v>
      </c>
      <c r="J311" s="1">
        <v>536</v>
      </c>
      <c r="K311" s="1">
        <v>983</v>
      </c>
      <c r="L311" s="1">
        <v>121.952</v>
      </c>
      <c r="M311" s="1">
        <v>4209.5730000000003</v>
      </c>
      <c r="N311" s="1" t="s">
        <v>61</v>
      </c>
      <c r="O311" s="1">
        <f>COUNTIF($N$3:$N$3191,N311)</f>
        <v>20</v>
      </c>
      <c r="P311" s="1" t="s">
        <v>2794</v>
      </c>
      <c r="Q311" s="1">
        <v>7308</v>
      </c>
    </row>
    <row r="312" spans="1:17" x14ac:dyDescent="0.55000000000000004">
      <c r="A312" s="1" t="s">
        <v>2795</v>
      </c>
      <c r="B312" s="1">
        <v>11407</v>
      </c>
      <c r="C312" s="1" t="s">
        <v>2768</v>
      </c>
      <c r="D312" s="1" t="s">
        <v>59</v>
      </c>
      <c r="E312" s="1">
        <v>92220055</v>
      </c>
      <c r="F312" s="1">
        <v>92255589</v>
      </c>
      <c r="G312" s="1">
        <v>35.534999999999997</v>
      </c>
      <c r="H312" s="1">
        <v>2.806</v>
      </c>
      <c r="I312" s="1" t="s">
        <v>2</v>
      </c>
      <c r="J312" s="1">
        <v>1497</v>
      </c>
      <c r="K312" s="1">
        <v>1067</v>
      </c>
      <c r="L312" s="1">
        <v>76.881</v>
      </c>
      <c r="M312" s="1">
        <v>4589.0370000000003</v>
      </c>
      <c r="N312" s="1" t="s">
        <v>257</v>
      </c>
      <c r="O312" s="1">
        <f>COUNTIF($N$3:$N$3191,N312)</f>
        <v>9</v>
      </c>
      <c r="P312" s="1" t="s">
        <v>2794</v>
      </c>
      <c r="Q312" s="1">
        <v>35534</v>
      </c>
    </row>
    <row r="313" spans="1:17" x14ac:dyDescent="0.55000000000000004">
      <c r="A313" s="1" t="s">
        <v>2795</v>
      </c>
      <c r="B313" s="1">
        <v>11407</v>
      </c>
      <c r="C313" s="1" t="s">
        <v>2768</v>
      </c>
      <c r="D313" s="1" t="s">
        <v>59</v>
      </c>
      <c r="E313" s="1">
        <v>96176600</v>
      </c>
      <c r="F313" s="1">
        <v>96670489</v>
      </c>
      <c r="G313" s="1">
        <v>493.89</v>
      </c>
      <c r="H313" s="1">
        <v>1.8779999999999999</v>
      </c>
      <c r="I313" s="1" t="s">
        <v>23</v>
      </c>
      <c r="J313" s="1">
        <v>20277</v>
      </c>
      <c r="K313" s="1">
        <v>21597</v>
      </c>
      <c r="L313" s="1">
        <v>41.253</v>
      </c>
      <c r="M313" s="1">
        <v>5059.3329999999996</v>
      </c>
      <c r="N313" s="1" t="s">
        <v>2850</v>
      </c>
      <c r="O313" s="1">
        <f>COUNTIF($N$3:$N$3191,N313)</f>
        <v>1</v>
      </c>
      <c r="P313" s="1" t="s">
        <v>2794</v>
      </c>
      <c r="Q313" s="1">
        <v>493889</v>
      </c>
    </row>
    <row r="314" spans="1:17" x14ac:dyDescent="0.55000000000000004">
      <c r="A314" s="1" t="s">
        <v>2795</v>
      </c>
      <c r="B314" s="1">
        <v>11407</v>
      </c>
      <c r="C314" s="1" t="s">
        <v>2768</v>
      </c>
      <c r="D314" s="1" t="s">
        <v>56</v>
      </c>
      <c r="E314" s="1">
        <v>132358185</v>
      </c>
      <c r="F314" s="1">
        <v>134233395</v>
      </c>
      <c r="G314" s="1">
        <v>1875.211</v>
      </c>
      <c r="H314" s="1">
        <v>1.927</v>
      </c>
      <c r="I314" s="1" t="s">
        <v>23</v>
      </c>
      <c r="J314" s="1">
        <v>52036</v>
      </c>
      <c r="K314" s="1">
        <v>54006</v>
      </c>
      <c r="L314" s="1">
        <v>36.473999999999997</v>
      </c>
      <c r="M314" s="1">
        <v>5134.5929999999998</v>
      </c>
      <c r="N314" s="1" t="s">
        <v>2849</v>
      </c>
      <c r="O314" s="1">
        <f>COUNTIF($N$3:$N$3191,N314)</f>
        <v>1</v>
      </c>
      <c r="P314" s="1" t="s">
        <v>2794</v>
      </c>
      <c r="Q314" s="1">
        <v>1875210</v>
      </c>
    </row>
    <row r="315" spans="1:17" x14ac:dyDescent="0.55000000000000004">
      <c r="A315" s="1" t="s">
        <v>2795</v>
      </c>
      <c r="B315" s="1">
        <v>11407</v>
      </c>
      <c r="C315" s="1" t="s">
        <v>2768</v>
      </c>
      <c r="D315" s="1" t="s">
        <v>51</v>
      </c>
      <c r="E315" s="1">
        <v>108997544</v>
      </c>
      <c r="F315" s="1">
        <v>110007034</v>
      </c>
      <c r="G315" s="1">
        <v>1009.491</v>
      </c>
      <c r="H315" s="1">
        <v>1.919</v>
      </c>
      <c r="I315" s="1" t="s">
        <v>23</v>
      </c>
      <c r="J315" s="1">
        <v>40811</v>
      </c>
      <c r="K315" s="1">
        <v>42537</v>
      </c>
      <c r="L315" s="1">
        <v>35.587000000000003</v>
      </c>
      <c r="M315" s="1">
        <v>5139.6469999999999</v>
      </c>
      <c r="N315" s="1" t="s">
        <v>2848</v>
      </c>
      <c r="O315" s="1">
        <f>COUNTIF($N$3:$N$3191,N315)</f>
        <v>1</v>
      </c>
      <c r="P315" s="1" t="s">
        <v>2794</v>
      </c>
      <c r="Q315" s="1">
        <v>1009490</v>
      </c>
    </row>
    <row r="316" spans="1:17" x14ac:dyDescent="0.55000000000000004">
      <c r="A316" s="1" t="s">
        <v>2795</v>
      </c>
      <c r="B316" s="1">
        <v>11407</v>
      </c>
      <c r="C316" s="1" t="s">
        <v>2768</v>
      </c>
      <c r="D316" s="1" t="s">
        <v>51</v>
      </c>
      <c r="E316" s="1">
        <v>122666061</v>
      </c>
      <c r="F316" s="1">
        <v>124083722</v>
      </c>
      <c r="G316" s="1">
        <v>1417.662</v>
      </c>
      <c r="H316" s="1">
        <v>1.9350000000000001</v>
      </c>
      <c r="I316" s="1" t="s">
        <v>23</v>
      </c>
      <c r="J316" s="1">
        <v>56215</v>
      </c>
      <c r="K316" s="1">
        <v>58100</v>
      </c>
      <c r="L316" s="1">
        <v>31.009</v>
      </c>
      <c r="M316" s="1">
        <v>5185.085</v>
      </c>
      <c r="N316" s="1" t="s">
        <v>2847</v>
      </c>
      <c r="O316" s="1">
        <f>COUNTIF($N$3:$N$3191,N316)</f>
        <v>1</v>
      </c>
      <c r="P316" s="1" t="s">
        <v>2794</v>
      </c>
      <c r="Q316" s="1">
        <v>1417661</v>
      </c>
    </row>
    <row r="317" spans="1:17" x14ac:dyDescent="0.55000000000000004">
      <c r="A317" s="1" t="s">
        <v>2795</v>
      </c>
      <c r="B317" s="1">
        <v>11407</v>
      </c>
      <c r="C317" s="1" t="s">
        <v>2768</v>
      </c>
      <c r="D317" s="1" t="s">
        <v>51</v>
      </c>
      <c r="E317" s="1">
        <v>136987407</v>
      </c>
      <c r="F317" s="1">
        <v>137868791</v>
      </c>
      <c r="G317" s="1">
        <v>881.38499999999999</v>
      </c>
      <c r="H317" s="1">
        <v>1.9330000000000001</v>
      </c>
      <c r="I317" s="1" t="s">
        <v>23</v>
      </c>
      <c r="J317" s="1">
        <v>53769</v>
      </c>
      <c r="K317" s="1">
        <v>55625</v>
      </c>
      <c r="L317" s="1">
        <v>31.407</v>
      </c>
      <c r="M317" s="1">
        <v>5184.7359999999999</v>
      </c>
      <c r="N317" s="1" t="s">
        <v>2846</v>
      </c>
      <c r="O317" s="1">
        <f>COUNTIF($N$3:$N$3191,N317)</f>
        <v>1</v>
      </c>
      <c r="P317" s="1" t="s">
        <v>2794</v>
      </c>
      <c r="Q317" s="1">
        <v>881384</v>
      </c>
    </row>
    <row r="318" spans="1:17" x14ac:dyDescent="0.55000000000000004">
      <c r="A318" s="1" t="s">
        <v>2795</v>
      </c>
      <c r="B318" s="1">
        <v>11407</v>
      </c>
      <c r="C318" s="1" t="s">
        <v>2768</v>
      </c>
      <c r="D318" s="1" t="s">
        <v>51</v>
      </c>
      <c r="E318" s="1">
        <v>145127749</v>
      </c>
      <c r="F318" s="1">
        <v>149214093</v>
      </c>
      <c r="G318" s="1">
        <v>4086.3449999999998</v>
      </c>
      <c r="H318" s="1">
        <v>1.9379999999999999</v>
      </c>
      <c r="I318" s="1" t="s">
        <v>23</v>
      </c>
      <c r="J318" s="1">
        <v>77431</v>
      </c>
      <c r="K318" s="1">
        <v>79901</v>
      </c>
      <c r="L318" s="1">
        <v>38.701000000000001</v>
      </c>
      <c r="M318" s="1">
        <v>5084.3519999999999</v>
      </c>
      <c r="N318" s="1" t="s">
        <v>2845</v>
      </c>
      <c r="O318" s="1">
        <f>COUNTIF($N$3:$N$3191,N318)</f>
        <v>1</v>
      </c>
      <c r="P318" s="1" t="s">
        <v>2794</v>
      </c>
      <c r="Q318" s="1">
        <v>4086344</v>
      </c>
    </row>
    <row r="319" spans="1:17" x14ac:dyDescent="0.55000000000000004">
      <c r="A319" s="1" t="s">
        <v>2795</v>
      </c>
      <c r="B319" s="1">
        <v>11407</v>
      </c>
      <c r="C319" s="1" t="s">
        <v>2768</v>
      </c>
      <c r="D319" s="1" t="s">
        <v>46</v>
      </c>
      <c r="E319" s="1">
        <v>66612340</v>
      </c>
      <c r="F319" s="1">
        <v>70011284</v>
      </c>
      <c r="G319" s="1">
        <v>3398.9450000000002</v>
      </c>
      <c r="H319" s="1">
        <v>1.9350000000000001</v>
      </c>
      <c r="I319" s="1" t="s">
        <v>23</v>
      </c>
      <c r="J319" s="1">
        <v>79694</v>
      </c>
      <c r="K319" s="1">
        <v>82366</v>
      </c>
      <c r="L319" s="1">
        <v>43.951000000000001</v>
      </c>
      <c r="M319" s="1">
        <v>5036.8450000000003</v>
      </c>
      <c r="N319" s="1" t="s">
        <v>2844</v>
      </c>
      <c r="O319" s="1">
        <f>COUNTIF($N$3:$N$3191,N319)</f>
        <v>1</v>
      </c>
      <c r="P319" s="1" t="s">
        <v>2794</v>
      </c>
      <c r="Q319" s="1">
        <v>3398944</v>
      </c>
    </row>
    <row r="320" spans="1:17" x14ac:dyDescent="0.55000000000000004">
      <c r="A320" s="1" t="s">
        <v>2795</v>
      </c>
      <c r="B320" s="1">
        <v>11407</v>
      </c>
      <c r="C320" s="1" t="s">
        <v>2768</v>
      </c>
      <c r="D320" s="1" t="s">
        <v>42</v>
      </c>
      <c r="E320" s="1">
        <v>3650772</v>
      </c>
      <c r="F320" s="1">
        <v>3824587</v>
      </c>
      <c r="G320" s="1">
        <v>173.816</v>
      </c>
      <c r="H320" s="1">
        <v>1.8740000000000001</v>
      </c>
      <c r="I320" s="1" t="s">
        <v>23</v>
      </c>
      <c r="J320" s="1">
        <v>15877</v>
      </c>
      <c r="K320" s="1">
        <v>16943</v>
      </c>
      <c r="L320" s="1">
        <v>34.314</v>
      </c>
      <c r="M320" s="1">
        <v>5166.28</v>
      </c>
      <c r="N320" s="1" t="s">
        <v>2843</v>
      </c>
      <c r="O320" s="1">
        <f>COUNTIF($N$3:$N$3191,N320)</f>
        <v>1</v>
      </c>
      <c r="P320" s="1" t="s">
        <v>2794</v>
      </c>
      <c r="Q320" s="1">
        <v>173815</v>
      </c>
    </row>
    <row r="321" spans="1:17" x14ac:dyDescent="0.55000000000000004">
      <c r="A321" s="1" t="s">
        <v>2795</v>
      </c>
      <c r="B321" s="1">
        <v>11407</v>
      </c>
      <c r="C321" s="1" t="s">
        <v>2768</v>
      </c>
      <c r="D321" s="1" t="s">
        <v>42</v>
      </c>
      <c r="E321" s="1">
        <v>7205465</v>
      </c>
      <c r="F321" s="1">
        <v>9075742</v>
      </c>
      <c r="G321" s="1">
        <v>1870.278</v>
      </c>
      <c r="H321" s="1">
        <v>1.889</v>
      </c>
      <c r="I321" s="1" t="s">
        <v>23</v>
      </c>
      <c r="J321" s="1">
        <v>37259</v>
      </c>
      <c r="K321" s="1">
        <v>39451</v>
      </c>
      <c r="L321" s="1">
        <v>62.165999999999997</v>
      </c>
      <c r="M321" s="1">
        <v>4897.2740000000003</v>
      </c>
      <c r="N321" s="1" t="s">
        <v>2842</v>
      </c>
      <c r="O321" s="1">
        <f>COUNTIF($N$3:$N$3191,N321)</f>
        <v>1</v>
      </c>
      <c r="P321" s="1" t="s">
        <v>2794</v>
      </c>
      <c r="Q321" s="1">
        <v>1870277</v>
      </c>
    </row>
    <row r="322" spans="1:17" x14ac:dyDescent="0.55000000000000004">
      <c r="A322" s="1" t="s">
        <v>2795</v>
      </c>
      <c r="B322" s="1">
        <v>11407</v>
      </c>
      <c r="C322" s="1" t="s">
        <v>2768</v>
      </c>
      <c r="D322" s="1" t="s">
        <v>42</v>
      </c>
      <c r="E322" s="1">
        <v>16090768</v>
      </c>
      <c r="F322" s="1">
        <v>19048562</v>
      </c>
      <c r="G322" s="1">
        <v>2957.7950000000001</v>
      </c>
      <c r="H322" s="1">
        <v>1.9450000000000001</v>
      </c>
      <c r="I322" s="1" t="s">
        <v>23</v>
      </c>
      <c r="J322" s="1">
        <v>91791</v>
      </c>
      <c r="K322" s="1">
        <v>94365</v>
      </c>
      <c r="L322" s="1">
        <v>35.558</v>
      </c>
      <c r="M322" s="1">
        <v>5146.0739999999996</v>
      </c>
      <c r="N322" s="1" t="s">
        <v>2841</v>
      </c>
      <c r="O322" s="1">
        <f>COUNTIF($N$3:$N$3191,N322)</f>
        <v>1</v>
      </c>
      <c r="P322" s="1" t="s">
        <v>2794</v>
      </c>
      <c r="Q322" s="1">
        <v>2957794</v>
      </c>
    </row>
    <row r="323" spans="1:17" x14ac:dyDescent="0.55000000000000004">
      <c r="A323" s="1" t="s">
        <v>2795</v>
      </c>
      <c r="B323" s="1">
        <v>11407</v>
      </c>
      <c r="C323" s="1" t="s">
        <v>2768</v>
      </c>
      <c r="D323" s="1" t="s">
        <v>42</v>
      </c>
      <c r="E323" s="1">
        <v>19190674</v>
      </c>
      <c r="F323" s="1">
        <v>24198162</v>
      </c>
      <c r="G323" s="1">
        <v>5007.4889999999996</v>
      </c>
      <c r="H323" s="1">
        <v>1.9370000000000001</v>
      </c>
      <c r="I323" s="1" t="s">
        <v>23</v>
      </c>
      <c r="J323" s="1">
        <v>72204</v>
      </c>
      <c r="K323" s="1">
        <v>74560</v>
      </c>
      <c r="L323" s="1">
        <v>37.738999999999997</v>
      </c>
      <c r="M323" s="1">
        <v>5105.5050000000001</v>
      </c>
      <c r="N323" s="1" t="s">
        <v>2840</v>
      </c>
      <c r="O323" s="1">
        <f>COUNTIF($N$3:$N$3191,N323)</f>
        <v>1</v>
      </c>
      <c r="P323" s="1" t="s">
        <v>2794</v>
      </c>
      <c r="Q323" s="1">
        <v>5007488</v>
      </c>
    </row>
    <row r="324" spans="1:17" x14ac:dyDescent="0.55000000000000004">
      <c r="A324" s="1" t="s">
        <v>2795</v>
      </c>
      <c r="B324" s="1">
        <v>11407</v>
      </c>
      <c r="C324" s="1" t="s">
        <v>2768</v>
      </c>
      <c r="D324" s="1" t="s">
        <v>42</v>
      </c>
      <c r="E324" s="1">
        <v>27153632</v>
      </c>
      <c r="F324" s="1">
        <v>27985347</v>
      </c>
      <c r="G324" s="1">
        <v>831.71600000000001</v>
      </c>
      <c r="H324" s="1">
        <v>1.9179999999999999</v>
      </c>
      <c r="I324" s="1" t="s">
        <v>23</v>
      </c>
      <c r="J324" s="1">
        <v>35825</v>
      </c>
      <c r="K324" s="1">
        <v>37347</v>
      </c>
      <c r="L324" s="1">
        <v>31.518999999999998</v>
      </c>
      <c r="M324" s="1">
        <v>5183.982</v>
      </c>
      <c r="N324" s="1" t="s">
        <v>2839</v>
      </c>
      <c r="O324" s="1">
        <f>COUNTIF($N$3:$N$3191,N324)</f>
        <v>1</v>
      </c>
      <c r="P324" s="1" t="s">
        <v>2794</v>
      </c>
      <c r="Q324" s="1">
        <v>831715</v>
      </c>
    </row>
    <row r="325" spans="1:17" x14ac:dyDescent="0.55000000000000004">
      <c r="A325" s="1" t="s">
        <v>2795</v>
      </c>
      <c r="B325" s="1">
        <v>11407</v>
      </c>
      <c r="C325" s="1" t="s">
        <v>2768</v>
      </c>
      <c r="D325" s="1" t="s">
        <v>42</v>
      </c>
      <c r="E325" s="1">
        <v>30460102</v>
      </c>
      <c r="F325" s="1">
        <v>30789583</v>
      </c>
      <c r="G325" s="1">
        <v>329.48200000000003</v>
      </c>
      <c r="H325" s="1">
        <v>1.907</v>
      </c>
      <c r="I325" s="1" t="s">
        <v>23</v>
      </c>
      <c r="J325" s="1">
        <v>34861</v>
      </c>
      <c r="K325" s="1">
        <v>36568</v>
      </c>
      <c r="L325" s="1">
        <v>40.561999999999998</v>
      </c>
      <c r="M325" s="1">
        <v>5069.0119999999997</v>
      </c>
      <c r="N325" s="1" t="s">
        <v>2838</v>
      </c>
      <c r="O325" s="1">
        <f>COUNTIF($N$3:$N$3191,N325)</f>
        <v>1</v>
      </c>
      <c r="P325" s="1" t="s">
        <v>2794</v>
      </c>
      <c r="Q325" s="1">
        <v>329481</v>
      </c>
    </row>
    <row r="326" spans="1:17" x14ac:dyDescent="0.55000000000000004">
      <c r="A326" s="1" t="s">
        <v>2795</v>
      </c>
      <c r="B326" s="1">
        <v>11407</v>
      </c>
      <c r="C326" s="1" t="s">
        <v>2768</v>
      </c>
      <c r="D326" s="1" t="s">
        <v>42</v>
      </c>
      <c r="E326" s="1">
        <v>107788546</v>
      </c>
      <c r="F326" s="1">
        <v>109054470</v>
      </c>
      <c r="G326" s="1">
        <v>1265.925</v>
      </c>
      <c r="H326" s="1">
        <v>1.93</v>
      </c>
      <c r="I326" s="1" t="s">
        <v>23</v>
      </c>
      <c r="J326" s="1">
        <v>64584</v>
      </c>
      <c r="K326" s="1">
        <v>66937</v>
      </c>
      <c r="L326" s="1">
        <v>41.968000000000004</v>
      </c>
      <c r="M326" s="1">
        <v>5048.0129999999999</v>
      </c>
      <c r="N326" s="1" t="s">
        <v>2837</v>
      </c>
      <c r="O326" s="1">
        <f>COUNTIF($N$3:$N$3191,N326)</f>
        <v>1</v>
      </c>
      <c r="P326" s="1" t="s">
        <v>2794</v>
      </c>
      <c r="Q326" s="1">
        <v>1265924</v>
      </c>
    </row>
    <row r="327" spans="1:17" x14ac:dyDescent="0.55000000000000004">
      <c r="A327" s="1" t="s">
        <v>2795</v>
      </c>
      <c r="B327" s="1">
        <v>11407</v>
      </c>
      <c r="C327" s="1" t="s">
        <v>2768</v>
      </c>
      <c r="D327" s="1" t="s">
        <v>42</v>
      </c>
      <c r="E327" s="1">
        <v>126675169</v>
      </c>
      <c r="F327" s="1">
        <v>127586478</v>
      </c>
      <c r="G327" s="1">
        <v>911.31</v>
      </c>
      <c r="H327" s="1">
        <v>1.9319999999999999</v>
      </c>
      <c r="I327" s="1" t="s">
        <v>23</v>
      </c>
      <c r="J327" s="1">
        <v>57245</v>
      </c>
      <c r="K327" s="1">
        <v>59250</v>
      </c>
      <c r="L327" s="1">
        <v>34.414000000000001</v>
      </c>
      <c r="M327" s="1">
        <v>5161.5559999999996</v>
      </c>
      <c r="N327" s="1" t="s">
        <v>2836</v>
      </c>
      <c r="O327" s="1">
        <f>COUNTIF($N$3:$N$3191,N327)</f>
        <v>1</v>
      </c>
      <c r="P327" s="1" t="s">
        <v>2794</v>
      </c>
      <c r="Q327" s="1">
        <v>911309</v>
      </c>
    </row>
    <row r="328" spans="1:17" x14ac:dyDescent="0.55000000000000004">
      <c r="A328" s="1" t="s">
        <v>2795</v>
      </c>
      <c r="B328" s="1">
        <v>11407</v>
      </c>
      <c r="C328" s="1" t="s">
        <v>2768</v>
      </c>
      <c r="D328" s="1" t="s">
        <v>125</v>
      </c>
      <c r="E328" s="1">
        <v>83734233</v>
      </c>
      <c r="F328" s="1">
        <v>85018923</v>
      </c>
      <c r="G328" s="1">
        <v>1284.691</v>
      </c>
      <c r="H328" s="1">
        <v>1.905</v>
      </c>
      <c r="I328" s="1" t="s">
        <v>23</v>
      </c>
      <c r="J328" s="1">
        <v>48577</v>
      </c>
      <c r="K328" s="1">
        <v>51007</v>
      </c>
      <c r="L328" s="1">
        <v>58.945999999999998</v>
      </c>
      <c r="M328" s="1">
        <v>4954.2380000000003</v>
      </c>
      <c r="N328" s="1" t="s">
        <v>2835</v>
      </c>
      <c r="O328" s="1">
        <f>COUNTIF($N$3:$N$3191,N328)</f>
        <v>1</v>
      </c>
      <c r="P328" s="1" t="s">
        <v>2794</v>
      </c>
      <c r="Q328" s="1">
        <v>1284690</v>
      </c>
    </row>
    <row r="329" spans="1:17" x14ac:dyDescent="0.55000000000000004">
      <c r="A329" s="1" t="s">
        <v>2795</v>
      </c>
      <c r="B329" s="1">
        <v>11407</v>
      </c>
      <c r="C329" s="1" t="s">
        <v>2768</v>
      </c>
      <c r="D329" s="1" t="s">
        <v>122</v>
      </c>
      <c r="E329" s="1">
        <v>21233369</v>
      </c>
      <c r="F329" s="1">
        <v>21348641</v>
      </c>
      <c r="G329" s="1">
        <v>115.273</v>
      </c>
      <c r="H329" s="1">
        <v>1.8380000000000001</v>
      </c>
      <c r="I329" s="1" t="s">
        <v>23</v>
      </c>
      <c r="J329" s="1">
        <v>9266</v>
      </c>
      <c r="K329" s="1">
        <v>10083</v>
      </c>
      <c r="L329" s="1">
        <v>34.073</v>
      </c>
      <c r="M329" s="1">
        <v>5174.2039999999997</v>
      </c>
      <c r="N329" s="1" t="s">
        <v>2834</v>
      </c>
      <c r="O329" s="1">
        <f>COUNTIF($N$3:$N$3191,N329)</f>
        <v>1</v>
      </c>
      <c r="P329" s="1" t="s">
        <v>2794</v>
      </c>
      <c r="Q329" s="1">
        <v>115272</v>
      </c>
    </row>
    <row r="330" spans="1:17" x14ac:dyDescent="0.55000000000000004">
      <c r="A330" s="1" t="s">
        <v>2795</v>
      </c>
      <c r="B330" s="1">
        <v>11407</v>
      </c>
      <c r="C330" s="1" t="s">
        <v>2768</v>
      </c>
      <c r="D330" s="1" t="s">
        <v>122</v>
      </c>
      <c r="E330" s="1">
        <v>44314114</v>
      </c>
      <c r="F330" s="1">
        <v>44508472</v>
      </c>
      <c r="G330" s="1">
        <v>194.35900000000001</v>
      </c>
      <c r="H330" s="1">
        <v>1.8720000000000001</v>
      </c>
      <c r="I330" s="1" t="s">
        <v>23</v>
      </c>
      <c r="J330" s="1">
        <v>16941</v>
      </c>
      <c r="K330" s="1">
        <v>18098</v>
      </c>
      <c r="L330" s="1">
        <v>37.856000000000002</v>
      </c>
      <c r="M330" s="1">
        <v>5098.2179999999998</v>
      </c>
      <c r="N330" s="1" t="s">
        <v>2833</v>
      </c>
      <c r="O330" s="1">
        <f>COUNTIF($N$3:$N$3191,N330)</f>
        <v>1</v>
      </c>
      <c r="P330" s="1" t="s">
        <v>2794</v>
      </c>
      <c r="Q330" s="1">
        <v>194358</v>
      </c>
    </row>
    <row r="331" spans="1:17" x14ac:dyDescent="0.55000000000000004">
      <c r="A331" s="1" t="s">
        <v>2795</v>
      </c>
      <c r="B331" s="1">
        <v>11407</v>
      </c>
      <c r="C331" s="1" t="s">
        <v>2768</v>
      </c>
      <c r="D331" s="1" t="s">
        <v>122</v>
      </c>
      <c r="E331" s="1">
        <v>108986150</v>
      </c>
      <c r="F331" s="1">
        <v>109436788</v>
      </c>
      <c r="G331" s="1">
        <v>450.63900000000001</v>
      </c>
      <c r="H331" s="1">
        <v>1.911</v>
      </c>
      <c r="I331" s="1" t="s">
        <v>23</v>
      </c>
      <c r="J331" s="1">
        <v>32508</v>
      </c>
      <c r="K331" s="1">
        <v>34022</v>
      </c>
      <c r="L331" s="1">
        <v>34.274000000000001</v>
      </c>
      <c r="M331" s="1">
        <v>5170.1260000000002</v>
      </c>
      <c r="N331" s="1" t="s">
        <v>2832</v>
      </c>
      <c r="O331" s="1">
        <f>COUNTIF($N$3:$N$3191,N331)</f>
        <v>1</v>
      </c>
      <c r="P331" s="1" t="s">
        <v>2794</v>
      </c>
      <c r="Q331" s="1">
        <v>450638</v>
      </c>
    </row>
    <row r="332" spans="1:17" x14ac:dyDescent="0.55000000000000004">
      <c r="A332" s="1" t="s">
        <v>2795</v>
      </c>
      <c r="B332" s="1">
        <v>11407</v>
      </c>
      <c r="C332" s="1" t="s">
        <v>2768</v>
      </c>
      <c r="D332" s="1" t="s">
        <v>118</v>
      </c>
      <c r="E332" s="1">
        <v>79951206</v>
      </c>
      <c r="F332" s="1">
        <v>80708926</v>
      </c>
      <c r="G332" s="1">
        <v>757.721</v>
      </c>
      <c r="H332" s="1">
        <v>1.887</v>
      </c>
      <c r="I332" s="1" t="s">
        <v>23</v>
      </c>
      <c r="J332" s="1">
        <v>43670</v>
      </c>
      <c r="K332" s="1">
        <v>46275</v>
      </c>
      <c r="L332" s="1">
        <v>74.869</v>
      </c>
      <c r="M332" s="1">
        <v>4676.0749999999998</v>
      </c>
      <c r="N332" s="1" t="s">
        <v>2831</v>
      </c>
      <c r="O332" s="1">
        <f>COUNTIF($N$3:$N$3191,N332)</f>
        <v>1</v>
      </c>
      <c r="P332" s="1" t="s">
        <v>2794</v>
      </c>
      <c r="Q332" s="1">
        <v>757720</v>
      </c>
    </row>
    <row r="333" spans="1:17" x14ac:dyDescent="0.55000000000000004">
      <c r="A333" s="1" t="s">
        <v>2795</v>
      </c>
      <c r="B333" s="1">
        <v>11407</v>
      </c>
      <c r="C333" s="1" t="s">
        <v>2768</v>
      </c>
      <c r="D333" s="1" t="s">
        <v>118</v>
      </c>
      <c r="E333" s="1">
        <v>80828816</v>
      </c>
      <c r="F333" s="1">
        <v>81640140</v>
      </c>
      <c r="G333" s="1">
        <v>811.32500000000005</v>
      </c>
      <c r="H333" s="1">
        <v>1.899</v>
      </c>
      <c r="I333" s="1" t="s">
        <v>23</v>
      </c>
      <c r="J333" s="1">
        <v>42770</v>
      </c>
      <c r="K333" s="1">
        <v>45049</v>
      </c>
      <c r="L333" s="1">
        <v>58.758000000000003</v>
      </c>
      <c r="M333" s="1">
        <v>4983.4830000000002</v>
      </c>
      <c r="N333" s="1" t="s">
        <v>2830</v>
      </c>
      <c r="O333" s="1">
        <f>COUNTIF($N$3:$N$3191,N333)</f>
        <v>2</v>
      </c>
      <c r="P333" s="1" t="s">
        <v>2794</v>
      </c>
      <c r="Q333" s="1">
        <v>811324</v>
      </c>
    </row>
    <row r="334" spans="1:17" x14ac:dyDescent="0.55000000000000004">
      <c r="A334" s="1" t="s">
        <v>2795</v>
      </c>
      <c r="B334" s="1">
        <v>11407</v>
      </c>
      <c r="C334" s="1" t="s">
        <v>2768</v>
      </c>
      <c r="D334" s="1" t="s">
        <v>118</v>
      </c>
      <c r="E334" s="1">
        <v>127545949</v>
      </c>
      <c r="F334" s="1">
        <v>128386215</v>
      </c>
      <c r="G334" s="1">
        <v>840.26700000000005</v>
      </c>
      <c r="H334" s="1">
        <v>1.94</v>
      </c>
      <c r="I334" s="1" t="s">
        <v>23</v>
      </c>
      <c r="J334" s="1">
        <v>62843</v>
      </c>
      <c r="K334" s="1">
        <v>64796</v>
      </c>
      <c r="L334" s="1">
        <v>29.83</v>
      </c>
      <c r="M334" s="1">
        <v>5187.2250000000004</v>
      </c>
      <c r="N334" s="1" t="s">
        <v>2829</v>
      </c>
      <c r="O334" s="1">
        <f>COUNTIF($N$3:$N$3191,N334)</f>
        <v>1</v>
      </c>
      <c r="P334" s="1" t="s">
        <v>2794</v>
      </c>
      <c r="Q334" s="1">
        <v>840266</v>
      </c>
    </row>
    <row r="335" spans="1:17" x14ac:dyDescent="0.55000000000000004">
      <c r="A335" s="1" t="s">
        <v>2795</v>
      </c>
      <c r="B335" s="1">
        <v>11407</v>
      </c>
      <c r="C335" s="1" t="s">
        <v>2768</v>
      </c>
      <c r="D335" s="1" t="s">
        <v>109</v>
      </c>
      <c r="E335" s="1">
        <v>57506795</v>
      </c>
      <c r="F335" s="1">
        <v>59106371</v>
      </c>
      <c r="G335" s="1">
        <v>1599.577</v>
      </c>
      <c r="H335" s="1">
        <v>1.9410000000000001</v>
      </c>
      <c r="I335" s="1" t="s">
        <v>23</v>
      </c>
      <c r="J335" s="1">
        <v>74349</v>
      </c>
      <c r="K335" s="1">
        <v>76604</v>
      </c>
      <c r="L335" s="1">
        <v>33.634</v>
      </c>
      <c r="M335" s="1">
        <v>5177.0389999999998</v>
      </c>
      <c r="N335" s="1" t="s">
        <v>2828</v>
      </c>
      <c r="O335" s="1">
        <f>COUNTIF($N$3:$N$3191,N335)</f>
        <v>1</v>
      </c>
      <c r="P335" s="1" t="s">
        <v>2794</v>
      </c>
      <c r="Q335" s="1">
        <v>1599576</v>
      </c>
    </row>
    <row r="336" spans="1:17" x14ac:dyDescent="0.55000000000000004">
      <c r="A336" s="1" t="s">
        <v>2795</v>
      </c>
      <c r="B336" s="1">
        <v>11407</v>
      </c>
      <c r="C336" s="1" t="s">
        <v>2768</v>
      </c>
      <c r="D336" s="1" t="s">
        <v>109</v>
      </c>
      <c r="E336" s="1">
        <v>69803583</v>
      </c>
      <c r="F336" s="1">
        <v>69999464</v>
      </c>
      <c r="G336" s="1">
        <v>195.88200000000001</v>
      </c>
      <c r="H336" s="1">
        <v>1.839</v>
      </c>
      <c r="I336" s="1" t="s">
        <v>23</v>
      </c>
      <c r="J336" s="1">
        <v>22918</v>
      </c>
      <c r="K336" s="1">
        <v>24927</v>
      </c>
      <c r="L336" s="1">
        <v>83.325999999999993</v>
      </c>
      <c r="M336" s="1">
        <v>4493.8649999999998</v>
      </c>
      <c r="N336" s="1" t="s">
        <v>2827</v>
      </c>
      <c r="O336" s="1">
        <f>COUNTIF($N$3:$N$3191,N336)</f>
        <v>1</v>
      </c>
      <c r="P336" s="1" t="s">
        <v>2794</v>
      </c>
      <c r="Q336" s="1">
        <v>195881</v>
      </c>
    </row>
    <row r="337" spans="1:17" x14ac:dyDescent="0.55000000000000004">
      <c r="A337" s="1" t="s">
        <v>2795</v>
      </c>
      <c r="B337" s="1">
        <v>11407</v>
      </c>
      <c r="C337" s="1" t="s">
        <v>2768</v>
      </c>
      <c r="D337" s="1" t="s">
        <v>109</v>
      </c>
      <c r="E337" s="1">
        <v>77578685</v>
      </c>
      <c r="F337" s="1">
        <v>78503938</v>
      </c>
      <c r="G337" s="1">
        <v>925.25400000000002</v>
      </c>
      <c r="H337" s="1">
        <v>1.929</v>
      </c>
      <c r="I337" s="1" t="s">
        <v>23</v>
      </c>
      <c r="J337" s="1">
        <v>51893</v>
      </c>
      <c r="K337" s="1">
        <v>53807</v>
      </c>
      <c r="L337" s="1">
        <v>34.548999999999999</v>
      </c>
      <c r="M337" s="1">
        <v>5158.085</v>
      </c>
      <c r="N337" s="1" t="s">
        <v>2826</v>
      </c>
      <c r="O337" s="1">
        <f>COUNTIF($N$3:$N$3191,N337)</f>
        <v>1</v>
      </c>
      <c r="P337" s="1" t="s">
        <v>2794</v>
      </c>
      <c r="Q337" s="1">
        <v>925253</v>
      </c>
    </row>
    <row r="338" spans="1:17" x14ac:dyDescent="0.55000000000000004">
      <c r="A338" s="1" t="s">
        <v>2795</v>
      </c>
      <c r="B338" s="1">
        <v>11407</v>
      </c>
      <c r="C338" s="1" t="s">
        <v>2768</v>
      </c>
      <c r="D338" s="1" t="s">
        <v>109</v>
      </c>
      <c r="E338" s="1">
        <v>101011758</v>
      </c>
      <c r="F338" s="1">
        <v>101991543</v>
      </c>
      <c r="G338" s="1">
        <v>979.78599999999994</v>
      </c>
      <c r="H338" s="1">
        <v>1.9259999999999999</v>
      </c>
      <c r="I338" s="1" t="s">
        <v>23</v>
      </c>
      <c r="J338" s="1">
        <v>52636</v>
      </c>
      <c r="K338" s="1">
        <v>54667</v>
      </c>
      <c r="L338" s="1">
        <v>38.305999999999997</v>
      </c>
      <c r="M338" s="1">
        <v>5091.2389999999996</v>
      </c>
      <c r="N338" s="1" t="s">
        <v>2825</v>
      </c>
      <c r="O338" s="1">
        <f>COUNTIF($N$3:$N$3191,N338)</f>
        <v>1</v>
      </c>
      <c r="P338" s="1" t="s">
        <v>2794</v>
      </c>
      <c r="Q338" s="1">
        <v>979785</v>
      </c>
    </row>
    <row r="339" spans="1:17" x14ac:dyDescent="0.55000000000000004">
      <c r="A339" s="1" t="s">
        <v>2795</v>
      </c>
      <c r="B339" s="1">
        <v>11407</v>
      </c>
      <c r="C339" s="1" t="s">
        <v>2768</v>
      </c>
      <c r="D339" s="1" t="s">
        <v>109</v>
      </c>
      <c r="E339" s="1">
        <v>106014087</v>
      </c>
      <c r="F339" s="1">
        <v>107592887</v>
      </c>
      <c r="G339" s="1">
        <v>1578.8009999999999</v>
      </c>
      <c r="H339" s="1">
        <v>1.9370000000000001</v>
      </c>
      <c r="I339" s="1" t="s">
        <v>23</v>
      </c>
      <c r="J339" s="1">
        <v>57979</v>
      </c>
      <c r="K339" s="1">
        <v>59862</v>
      </c>
      <c r="L339" s="1">
        <v>30.024999999999999</v>
      </c>
      <c r="M339" s="1">
        <v>5184.6719999999996</v>
      </c>
      <c r="N339" s="1" t="s">
        <v>2824</v>
      </c>
      <c r="O339" s="1">
        <f>COUNTIF($N$3:$N$3191,N339)</f>
        <v>1</v>
      </c>
      <c r="P339" s="1" t="s">
        <v>2794</v>
      </c>
      <c r="Q339" s="1">
        <v>1578800</v>
      </c>
    </row>
    <row r="340" spans="1:17" x14ac:dyDescent="0.55000000000000004">
      <c r="A340" s="1" t="s">
        <v>2795</v>
      </c>
      <c r="B340" s="1">
        <v>11407</v>
      </c>
      <c r="C340" s="1" t="s">
        <v>2768</v>
      </c>
      <c r="D340" s="1" t="s">
        <v>109</v>
      </c>
      <c r="E340" s="1">
        <v>119821611</v>
      </c>
      <c r="F340" s="1">
        <v>120791396</v>
      </c>
      <c r="G340" s="1">
        <v>969.78599999999994</v>
      </c>
      <c r="H340" s="1">
        <v>1.9259999999999999</v>
      </c>
      <c r="I340" s="1" t="s">
        <v>23</v>
      </c>
      <c r="J340" s="1">
        <v>46530</v>
      </c>
      <c r="K340" s="1">
        <v>48315</v>
      </c>
      <c r="L340" s="1">
        <v>33.475999999999999</v>
      </c>
      <c r="M340" s="1">
        <v>5179.3159999999998</v>
      </c>
      <c r="N340" s="1" t="s">
        <v>2823</v>
      </c>
      <c r="O340" s="1">
        <f>COUNTIF($N$3:$N$3191,N340)</f>
        <v>1</v>
      </c>
      <c r="P340" s="1" t="s">
        <v>2794</v>
      </c>
      <c r="Q340" s="1">
        <v>969785</v>
      </c>
    </row>
    <row r="341" spans="1:17" x14ac:dyDescent="0.55000000000000004">
      <c r="A341" s="1" t="s">
        <v>2795</v>
      </c>
      <c r="B341" s="1">
        <v>11407</v>
      </c>
      <c r="C341" s="1" t="s">
        <v>2768</v>
      </c>
      <c r="D341" s="1" t="s">
        <v>39</v>
      </c>
      <c r="E341" s="1">
        <v>113358014</v>
      </c>
      <c r="F341" s="1">
        <v>114646897</v>
      </c>
      <c r="G341" s="1">
        <v>1288.884</v>
      </c>
      <c r="H341" s="1">
        <v>2.097</v>
      </c>
      <c r="I341" s="1" t="s">
        <v>2</v>
      </c>
      <c r="J341" s="1">
        <v>30042</v>
      </c>
      <c r="K341" s="1">
        <v>28647</v>
      </c>
      <c r="L341" s="1">
        <v>33.357999999999997</v>
      </c>
      <c r="M341" s="1">
        <v>5182.4530000000004</v>
      </c>
      <c r="N341" s="1" t="s">
        <v>2822</v>
      </c>
      <c r="O341" s="1">
        <f>COUNTIF($N$3:$N$3191,N341)</f>
        <v>1</v>
      </c>
      <c r="P341" s="1" t="s">
        <v>2794</v>
      </c>
      <c r="Q341" s="1">
        <v>1288883</v>
      </c>
    </row>
    <row r="342" spans="1:17" x14ac:dyDescent="0.55000000000000004">
      <c r="A342" s="1" t="s">
        <v>2795</v>
      </c>
      <c r="B342" s="1">
        <v>11407</v>
      </c>
      <c r="C342" s="1" t="s">
        <v>2768</v>
      </c>
      <c r="D342" s="1" t="s">
        <v>36</v>
      </c>
      <c r="E342" s="1">
        <v>21735044</v>
      </c>
      <c r="F342" s="1">
        <v>23846980</v>
      </c>
      <c r="G342" s="1">
        <v>2111.9369999999999</v>
      </c>
      <c r="H342" s="1">
        <v>1.927</v>
      </c>
      <c r="I342" s="1" t="s">
        <v>23</v>
      </c>
      <c r="J342" s="1">
        <v>86600</v>
      </c>
      <c r="K342" s="1">
        <v>89886</v>
      </c>
      <c r="L342" s="1">
        <v>60.973999999999997</v>
      </c>
      <c r="M342" s="1">
        <v>4927.1620000000003</v>
      </c>
      <c r="N342" s="1" t="s">
        <v>2821</v>
      </c>
      <c r="O342" s="1">
        <f>COUNTIF($N$3:$N$3191,N342)</f>
        <v>1</v>
      </c>
      <c r="P342" s="1" t="s">
        <v>2794</v>
      </c>
      <c r="Q342" s="1">
        <v>2111936</v>
      </c>
    </row>
    <row r="343" spans="1:17" x14ac:dyDescent="0.55000000000000004">
      <c r="A343" s="1" t="s">
        <v>2795</v>
      </c>
      <c r="B343" s="1">
        <v>11407</v>
      </c>
      <c r="C343" s="1" t="s">
        <v>2768</v>
      </c>
      <c r="D343" s="1" t="s">
        <v>34</v>
      </c>
      <c r="E343" s="1">
        <v>3998419</v>
      </c>
      <c r="F343" s="1">
        <v>4517154</v>
      </c>
      <c r="G343" s="1">
        <v>518.73599999999999</v>
      </c>
      <c r="H343" s="1">
        <v>2.8690000000000002</v>
      </c>
      <c r="I343" s="1" t="s">
        <v>2</v>
      </c>
      <c r="J343" s="1">
        <v>8331</v>
      </c>
      <c r="K343" s="1">
        <v>5807</v>
      </c>
      <c r="L343" s="1">
        <v>482.69299999999998</v>
      </c>
      <c r="M343" s="1">
        <v>451.42399999999998</v>
      </c>
      <c r="N343" s="1" t="s">
        <v>191</v>
      </c>
      <c r="O343" s="1">
        <f>COUNTIF($N$3:$N$3191,N343)</f>
        <v>4</v>
      </c>
      <c r="P343" s="1" t="s">
        <v>2794</v>
      </c>
      <c r="Q343" s="1">
        <v>518735</v>
      </c>
    </row>
    <row r="344" spans="1:17" x14ac:dyDescent="0.55000000000000004">
      <c r="A344" s="1" t="s">
        <v>2795</v>
      </c>
      <c r="B344" s="1">
        <v>11407</v>
      </c>
      <c r="C344" s="1" t="s">
        <v>2768</v>
      </c>
      <c r="D344" s="1" t="s">
        <v>34</v>
      </c>
      <c r="E344" s="1">
        <v>9861843</v>
      </c>
      <c r="F344" s="1">
        <v>9886927</v>
      </c>
      <c r="G344" s="1">
        <v>25.085000000000001</v>
      </c>
      <c r="H344" s="1">
        <v>1.083</v>
      </c>
      <c r="I344" s="1" t="s">
        <v>23</v>
      </c>
      <c r="J344" s="1">
        <v>286</v>
      </c>
      <c r="K344" s="1">
        <v>528</v>
      </c>
      <c r="L344" s="1">
        <v>66.664000000000001</v>
      </c>
      <c r="M344" s="1">
        <v>4798.5929999999998</v>
      </c>
      <c r="N344" s="1" t="s">
        <v>189</v>
      </c>
      <c r="O344" s="1">
        <f>COUNTIF($N$3:$N$3191,N344)</f>
        <v>4</v>
      </c>
      <c r="P344" s="1" t="s">
        <v>2794</v>
      </c>
      <c r="Q344" s="1">
        <v>25084</v>
      </c>
    </row>
    <row r="345" spans="1:17" x14ac:dyDescent="0.55000000000000004">
      <c r="A345" s="1" t="s">
        <v>2795</v>
      </c>
      <c r="B345" s="1">
        <v>11407</v>
      </c>
      <c r="C345" s="1" t="s">
        <v>2768</v>
      </c>
      <c r="D345" s="1" t="s">
        <v>34</v>
      </c>
      <c r="E345" s="1">
        <v>50919838</v>
      </c>
      <c r="F345" s="1">
        <v>53666540</v>
      </c>
      <c r="G345" s="1">
        <v>2746.703</v>
      </c>
      <c r="H345" s="1">
        <v>1.9470000000000001</v>
      </c>
      <c r="I345" s="1" t="s">
        <v>23</v>
      </c>
      <c r="J345" s="1">
        <v>108661</v>
      </c>
      <c r="K345" s="1">
        <v>111604</v>
      </c>
      <c r="L345" s="1">
        <v>39.295999999999999</v>
      </c>
      <c r="M345" s="1">
        <v>5077.067</v>
      </c>
      <c r="N345" s="1" t="s">
        <v>2820</v>
      </c>
      <c r="O345" s="1">
        <f>COUNTIF($N$3:$N$3191,N345)</f>
        <v>1</v>
      </c>
      <c r="P345" s="1" t="s">
        <v>2794</v>
      </c>
      <c r="Q345" s="1">
        <v>2746702</v>
      </c>
    </row>
    <row r="346" spans="1:17" x14ac:dyDescent="0.55000000000000004">
      <c r="A346" s="1" t="s">
        <v>2795</v>
      </c>
      <c r="B346" s="1">
        <v>11407</v>
      </c>
      <c r="C346" s="1" t="s">
        <v>2768</v>
      </c>
      <c r="D346" s="1" t="s">
        <v>32</v>
      </c>
      <c r="E346" s="1">
        <v>76284863</v>
      </c>
      <c r="F346" s="1">
        <v>77102968</v>
      </c>
      <c r="G346" s="1">
        <v>818.10599999999999</v>
      </c>
      <c r="H346" s="1">
        <v>1.9279999999999999</v>
      </c>
      <c r="I346" s="1" t="s">
        <v>23</v>
      </c>
      <c r="J346" s="1">
        <v>53323</v>
      </c>
      <c r="K346" s="1">
        <v>55323</v>
      </c>
      <c r="L346" s="1">
        <v>36.695</v>
      </c>
      <c r="M346" s="1">
        <v>5121.6790000000001</v>
      </c>
      <c r="N346" s="1" t="s">
        <v>2819</v>
      </c>
      <c r="O346" s="1">
        <f>COUNTIF($N$3:$N$3191,N346)</f>
        <v>1</v>
      </c>
      <c r="P346" s="1" t="s">
        <v>2794</v>
      </c>
      <c r="Q346" s="1">
        <v>818105</v>
      </c>
    </row>
    <row r="347" spans="1:17" x14ac:dyDescent="0.55000000000000004">
      <c r="A347" s="1" t="s">
        <v>2795</v>
      </c>
      <c r="B347" s="1">
        <v>11407</v>
      </c>
      <c r="C347" s="1" t="s">
        <v>2768</v>
      </c>
      <c r="D347" s="1" t="s">
        <v>30</v>
      </c>
      <c r="E347" s="1">
        <v>84827885</v>
      </c>
      <c r="F347" s="1">
        <v>84860608</v>
      </c>
      <c r="G347" s="1">
        <v>32.723999999999997</v>
      </c>
      <c r="H347" s="1">
        <v>1.5569999999999999</v>
      </c>
      <c r="I347" s="1" t="s">
        <v>23</v>
      </c>
      <c r="J347" s="1">
        <v>2260</v>
      </c>
      <c r="K347" s="1">
        <v>2903</v>
      </c>
      <c r="L347" s="1">
        <v>77.174000000000007</v>
      </c>
      <c r="M347" s="1">
        <v>4540.8760000000002</v>
      </c>
      <c r="N347" s="1" t="s">
        <v>180</v>
      </c>
      <c r="O347" s="1">
        <f>COUNTIF($N$3:$N$3191,N347)</f>
        <v>8</v>
      </c>
      <c r="P347" s="1" t="s">
        <v>2794</v>
      </c>
      <c r="Q347" s="1">
        <v>32723</v>
      </c>
    </row>
    <row r="348" spans="1:17" x14ac:dyDescent="0.55000000000000004">
      <c r="A348" s="1" t="s">
        <v>2795</v>
      </c>
      <c r="B348" s="1">
        <v>11407</v>
      </c>
      <c r="C348" s="1" t="s">
        <v>2768</v>
      </c>
      <c r="D348" s="1" t="s">
        <v>26</v>
      </c>
      <c r="E348" s="1">
        <v>15734173</v>
      </c>
      <c r="F348" s="1">
        <v>23551185</v>
      </c>
      <c r="G348" s="1">
        <v>7817.0129999999999</v>
      </c>
      <c r="H348" s="1">
        <v>1.9470000000000001</v>
      </c>
      <c r="I348" s="1" t="s">
        <v>23</v>
      </c>
      <c r="J348" s="1">
        <v>177423</v>
      </c>
      <c r="K348" s="1">
        <v>182287</v>
      </c>
      <c r="L348" s="1">
        <v>65.721999999999994</v>
      </c>
      <c r="M348" s="1">
        <v>4833.4690000000001</v>
      </c>
      <c r="N348" s="1" t="s">
        <v>2818</v>
      </c>
      <c r="O348" s="1">
        <f>COUNTIF($N$3:$N$3191,N348)</f>
        <v>1</v>
      </c>
      <c r="P348" s="1" t="s">
        <v>2794</v>
      </c>
      <c r="Q348" s="1">
        <v>7817012</v>
      </c>
    </row>
    <row r="349" spans="1:17" x14ac:dyDescent="0.55000000000000004">
      <c r="A349" s="1" t="s">
        <v>2795</v>
      </c>
      <c r="B349" s="1">
        <v>11407</v>
      </c>
      <c r="C349" s="1" t="s">
        <v>2768</v>
      </c>
      <c r="D349" s="1" t="s">
        <v>26</v>
      </c>
      <c r="E349" s="1">
        <v>33777276</v>
      </c>
      <c r="F349" s="1">
        <v>34537165</v>
      </c>
      <c r="G349" s="1">
        <v>759.89</v>
      </c>
      <c r="H349" s="1">
        <v>1.9119999999999999</v>
      </c>
      <c r="I349" s="1" t="s">
        <v>23</v>
      </c>
      <c r="J349" s="1">
        <v>61641</v>
      </c>
      <c r="K349" s="1">
        <v>64482</v>
      </c>
      <c r="L349" s="1">
        <v>63.667999999999999</v>
      </c>
      <c r="M349" s="1">
        <v>4866.7749999999996</v>
      </c>
      <c r="N349" s="1" t="s">
        <v>2817</v>
      </c>
      <c r="O349" s="1">
        <f>COUNTIF($N$3:$N$3191,N349)</f>
        <v>1</v>
      </c>
      <c r="P349" s="1" t="s">
        <v>2794</v>
      </c>
      <c r="Q349" s="1">
        <v>759889</v>
      </c>
    </row>
    <row r="350" spans="1:17" x14ac:dyDescent="0.55000000000000004">
      <c r="A350" s="1" t="s">
        <v>2795</v>
      </c>
      <c r="B350" s="1">
        <v>11407</v>
      </c>
      <c r="C350" s="1" t="s">
        <v>2768</v>
      </c>
      <c r="D350" s="1" t="s">
        <v>26</v>
      </c>
      <c r="E350" s="1">
        <v>34581344</v>
      </c>
      <c r="F350" s="1">
        <v>35050526</v>
      </c>
      <c r="G350" s="1">
        <v>469.18299999999999</v>
      </c>
      <c r="H350" s="1">
        <v>1.9319999999999999</v>
      </c>
      <c r="I350" s="1" t="s">
        <v>23</v>
      </c>
      <c r="J350" s="1">
        <v>59916</v>
      </c>
      <c r="K350" s="1">
        <v>62028</v>
      </c>
      <c r="L350" s="1">
        <v>36.476999999999997</v>
      </c>
      <c r="M350" s="1">
        <v>5129.902</v>
      </c>
      <c r="N350" s="1" t="s">
        <v>2816</v>
      </c>
      <c r="O350" s="1">
        <f>COUNTIF($N$3:$N$3191,N350)</f>
        <v>1</v>
      </c>
      <c r="P350" s="1" t="s">
        <v>2794</v>
      </c>
      <c r="Q350" s="1">
        <v>469182</v>
      </c>
    </row>
    <row r="351" spans="1:17" x14ac:dyDescent="0.55000000000000004">
      <c r="A351" s="1" t="s">
        <v>2795</v>
      </c>
      <c r="B351" s="1">
        <v>11407</v>
      </c>
      <c r="C351" s="1" t="s">
        <v>2768</v>
      </c>
      <c r="D351" s="1" t="s">
        <v>26</v>
      </c>
      <c r="E351" s="1">
        <v>35235885</v>
      </c>
      <c r="F351" s="1">
        <v>36460706</v>
      </c>
      <c r="G351" s="1">
        <v>1224.8219999999999</v>
      </c>
      <c r="H351" s="1">
        <v>1.9219999999999999</v>
      </c>
      <c r="I351" s="1" t="s">
        <v>23</v>
      </c>
      <c r="J351" s="1">
        <v>94417</v>
      </c>
      <c r="K351" s="1">
        <v>98236</v>
      </c>
      <c r="L351" s="1">
        <v>75.405000000000001</v>
      </c>
      <c r="M351" s="1">
        <v>4632.942</v>
      </c>
      <c r="N351" s="1" t="s">
        <v>2815</v>
      </c>
      <c r="O351" s="1">
        <f>COUNTIF($N$3:$N$3191,N351)</f>
        <v>1</v>
      </c>
      <c r="P351" s="1" t="s">
        <v>2794</v>
      </c>
      <c r="Q351" s="1">
        <v>1224821</v>
      </c>
    </row>
    <row r="352" spans="1:17" x14ac:dyDescent="0.55000000000000004">
      <c r="A352" s="1" t="s">
        <v>2795</v>
      </c>
      <c r="B352" s="1">
        <v>11407</v>
      </c>
      <c r="C352" s="1" t="s">
        <v>2768</v>
      </c>
      <c r="D352" s="1" t="s">
        <v>24</v>
      </c>
      <c r="E352" s="1">
        <v>6849633</v>
      </c>
      <c r="F352" s="1">
        <v>7429839</v>
      </c>
      <c r="G352" s="1">
        <v>580.20699999999999</v>
      </c>
      <c r="H352" s="1">
        <v>1.88</v>
      </c>
      <c r="I352" s="1" t="s">
        <v>23</v>
      </c>
      <c r="J352" s="1">
        <v>23909</v>
      </c>
      <c r="K352" s="1">
        <v>25429</v>
      </c>
      <c r="L352" s="1">
        <v>46.438000000000002</v>
      </c>
      <c r="M352" s="1">
        <v>5024.2470000000003</v>
      </c>
      <c r="N352" s="1" t="s">
        <v>2814</v>
      </c>
      <c r="O352" s="1">
        <f>COUNTIF($N$3:$N$3191,N352)</f>
        <v>1</v>
      </c>
      <c r="P352" s="1" t="s">
        <v>2794</v>
      </c>
      <c r="Q352" s="1">
        <v>580206</v>
      </c>
    </row>
    <row r="353" spans="1:17" x14ac:dyDescent="0.55000000000000004">
      <c r="A353" s="1" t="s">
        <v>2795</v>
      </c>
      <c r="B353" s="1">
        <v>11407</v>
      </c>
      <c r="C353" s="1" t="s">
        <v>2768</v>
      </c>
      <c r="D353" s="1" t="s">
        <v>24</v>
      </c>
      <c r="E353" s="1">
        <v>36918449</v>
      </c>
      <c r="F353" s="1">
        <v>36970095</v>
      </c>
      <c r="G353" s="1">
        <v>51.646999999999998</v>
      </c>
      <c r="H353" s="1">
        <v>1.621</v>
      </c>
      <c r="I353" s="1" t="s">
        <v>23</v>
      </c>
      <c r="J353" s="1">
        <v>2213</v>
      </c>
      <c r="K353" s="1">
        <v>2731</v>
      </c>
      <c r="L353" s="1">
        <v>52.59</v>
      </c>
      <c r="M353" s="1">
        <v>5008.6049999999996</v>
      </c>
      <c r="N353" s="1" t="s">
        <v>598</v>
      </c>
      <c r="O353" s="1">
        <f>COUNTIF($N$3:$N$3191,N353)</f>
        <v>8</v>
      </c>
      <c r="P353" s="1" t="s">
        <v>2794</v>
      </c>
      <c r="Q353" s="1">
        <v>51646</v>
      </c>
    </row>
    <row r="354" spans="1:17" x14ac:dyDescent="0.55000000000000004">
      <c r="A354" s="1" t="s">
        <v>2795</v>
      </c>
      <c r="B354" s="1">
        <v>11407</v>
      </c>
      <c r="C354" s="1" t="s">
        <v>2768</v>
      </c>
      <c r="D354" s="1" t="s">
        <v>24</v>
      </c>
      <c r="E354" s="1">
        <v>37270698</v>
      </c>
      <c r="F354" s="1">
        <v>37387228</v>
      </c>
      <c r="G354" s="1">
        <v>116.53100000000001</v>
      </c>
      <c r="H354" s="1">
        <v>1.65</v>
      </c>
      <c r="I354" s="1" t="s">
        <v>23</v>
      </c>
      <c r="J354" s="1">
        <v>4734</v>
      </c>
      <c r="K354" s="1">
        <v>5737</v>
      </c>
      <c r="L354" s="1">
        <v>93.337000000000003</v>
      </c>
      <c r="M354" s="1">
        <v>4442.1469999999999</v>
      </c>
      <c r="N354" s="1" t="s">
        <v>2813</v>
      </c>
      <c r="O354" s="1">
        <f>COUNTIF($N$3:$N$3191,N354)</f>
        <v>1</v>
      </c>
      <c r="P354" s="1" t="s">
        <v>2794</v>
      </c>
      <c r="Q354" s="1">
        <v>116530</v>
      </c>
    </row>
    <row r="355" spans="1:17" x14ac:dyDescent="0.55000000000000004">
      <c r="A355" s="1" t="s">
        <v>2795</v>
      </c>
      <c r="B355" s="1">
        <v>11407</v>
      </c>
      <c r="C355" s="1" t="s">
        <v>2768</v>
      </c>
      <c r="D355" s="1" t="s">
        <v>3</v>
      </c>
      <c r="E355" s="1">
        <v>6081503</v>
      </c>
      <c r="F355" s="1">
        <v>8271974</v>
      </c>
      <c r="G355" s="1">
        <v>2190.4720000000002</v>
      </c>
      <c r="H355" s="1">
        <v>2.1840000000000002</v>
      </c>
      <c r="I355" s="1" t="s">
        <v>2</v>
      </c>
      <c r="J355" s="1">
        <v>56961</v>
      </c>
      <c r="K355" s="1">
        <v>52167</v>
      </c>
      <c r="L355" s="1">
        <v>213.584</v>
      </c>
      <c r="M355" s="1">
        <v>3847.2170000000001</v>
      </c>
      <c r="N355" s="1" t="s">
        <v>1314</v>
      </c>
      <c r="O355" s="1">
        <f>COUNTIF($N$3:$N$3191,N355)</f>
        <v>2</v>
      </c>
      <c r="P355" s="1" t="s">
        <v>2794</v>
      </c>
      <c r="Q355" s="1">
        <v>2190471</v>
      </c>
    </row>
    <row r="356" spans="1:17" x14ac:dyDescent="0.55000000000000004">
      <c r="A356" s="1" t="s">
        <v>2795</v>
      </c>
      <c r="B356" s="1">
        <v>11407</v>
      </c>
      <c r="C356" s="1" t="s">
        <v>2768</v>
      </c>
      <c r="D356" s="1" t="s">
        <v>3</v>
      </c>
      <c r="E356" s="1">
        <v>8808791</v>
      </c>
      <c r="F356" s="1">
        <v>13161726</v>
      </c>
      <c r="G356" s="1">
        <v>4352.9359999999997</v>
      </c>
      <c r="H356" s="1">
        <v>2.165</v>
      </c>
      <c r="I356" s="1" t="s">
        <v>2</v>
      </c>
      <c r="J356" s="1">
        <v>45995</v>
      </c>
      <c r="K356" s="1">
        <v>42499</v>
      </c>
      <c r="L356" s="1">
        <v>139.82900000000001</v>
      </c>
      <c r="M356" s="1">
        <v>4118.2380000000003</v>
      </c>
      <c r="N356" s="1" t="s">
        <v>2812</v>
      </c>
      <c r="O356" s="1">
        <f>COUNTIF($N$3:$N$3191,N356)</f>
        <v>1</v>
      </c>
      <c r="P356" s="1" t="s">
        <v>2794</v>
      </c>
      <c r="Q356" s="1">
        <v>4352935</v>
      </c>
    </row>
    <row r="357" spans="1:17" x14ac:dyDescent="0.55000000000000004">
      <c r="A357" s="1" t="s">
        <v>2795</v>
      </c>
      <c r="B357" s="1">
        <v>11407</v>
      </c>
      <c r="C357" s="1" t="s">
        <v>2768</v>
      </c>
      <c r="D357" s="1" t="s">
        <v>3</v>
      </c>
      <c r="E357" s="1">
        <v>13165257</v>
      </c>
      <c r="F357" s="1">
        <v>24573291</v>
      </c>
      <c r="G357" s="1">
        <v>11408.035</v>
      </c>
      <c r="H357" s="1">
        <v>2.1960000000000002</v>
      </c>
      <c r="I357" s="1" t="s">
        <v>2</v>
      </c>
      <c r="J357" s="1">
        <v>72983</v>
      </c>
      <c r="K357" s="1">
        <v>66481</v>
      </c>
      <c r="L357" s="1">
        <v>307.74400000000003</v>
      </c>
      <c r="M357" s="1">
        <v>1949.0219999999999</v>
      </c>
      <c r="N357" s="1" t="s">
        <v>2811</v>
      </c>
      <c r="O357" s="1">
        <f>COUNTIF($N$3:$N$3191,N357)</f>
        <v>1</v>
      </c>
      <c r="P357" s="1" t="s">
        <v>2794</v>
      </c>
      <c r="Q357" s="1">
        <v>11408034</v>
      </c>
    </row>
    <row r="358" spans="1:17" x14ac:dyDescent="0.55000000000000004">
      <c r="A358" s="1" t="s">
        <v>2795</v>
      </c>
      <c r="B358" s="1">
        <v>11407</v>
      </c>
      <c r="C358" s="1" t="s">
        <v>2768</v>
      </c>
      <c r="D358" s="1" t="s">
        <v>3</v>
      </c>
      <c r="E358" s="1">
        <v>33477424</v>
      </c>
      <c r="F358" s="1">
        <v>41897910</v>
      </c>
      <c r="G358" s="1">
        <v>8420.4869999999992</v>
      </c>
      <c r="H358" s="1">
        <v>2.149</v>
      </c>
      <c r="I358" s="1" t="s">
        <v>2</v>
      </c>
      <c r="J358" s="1">
        <v>84976</v>
      </c>
      <c r="K358" s="1">
        <v>79078</v>
      </c>
      <c r="L358" s="1">
        <v>214.38200000000001</v>
      </c>
      <c r="M358" s="1">
        <v>3475.826</v>
      </c>
      <c r="N358" s="1" t="s">
        <v>2810</v>
      </c>
      <c r="O358" s="1">
        <f>COUNTIF($N$3:$N$3191,N358)</f>
        <v>1</v>
      </c>
      <c r="P358" s="1" t="s">
        <v>2794</v>
      </c>
      <c r="Q358" s="1">
        <v>8420486</v>
      </c>
    </row>
    <row r="359" spans="1:17" x14ac:dyDescent="0.55000000000000004">
      <c r="A359" s="1" t="s">
        <v>2795</v>
      </c>
      <c r="B359" s="1">
        <v>11407</v>
      </c>
      <c r="C359" s="1" t="s">
        <v>2768</v>
      </c>
      <c r="D359" s="1" t="s">
        <v>3</v>
      </c>
      <c r="E359" s="1">
        <v>42236226</v>
      </c>
      <c r="F359" s="1">
        <v>53016447</v>
      </c>
      <c r="G359" s="1">
        <v>10780.222</v>
      </c>
      <c r="H359" s="1">
        <v>2.198</v>
      </c>
      <c r="I359" s="1" t="s">
        <v>2</v>
      </c>
      <c r="J359" s="1">
        <v>73148</v>
      </c>
      <c r="K359" s="1">
        <v>66555</v>
      </c>
      <c r="L359" s="1">
        <v>315.94600000000003</v>
      </c>
      <c r="M359" s="1">
        <v>1671.7180000000001</v>
      </c>
      <c r="N359" s="1" t="s">
        <v>2809</v>
      </c>
      <c r="O359" s="1">
        <f>COUNTIF($N$3:$N$3191,N359)</f>
        <v>1</v>
      </c>
      <c r="P359" s="1" t="s">
        <v>2794</v>
      </c>
      <c r="Q359" s="1">
        <v>10780221</v>
      </c>
    </row>
    <row r="360" spans="1:17" x14ac:dyDescent="0.55000000000000004">
      <c r="A360" s="1" t="s">
        <v>2795</v>
      </c>
      <c r="B360" s="1">
        <v>11407</v>
      </c>
      <c r="C360" s="1" t="s">
        <v>2768</v>
      </c>
      <c r="D360" s="1" t="s">
        <v>3</v>
      </c>
      <c r="E360" s="1">
        <v>53053262</v>
      </c>
      <c r="F360" s="1">
        <v>60135556</v>
      </c>
      <c r="G360" s="1">
        <v>7082.2950000000001</v>
      </c>
      <c r="H360" s="1">
        <v>2.1749999999999998</v>
      </c>
      <c r="I360" s="1" t="s">
        <v>2</v>
      </c>
      <c r="J360" s="1">
        <v>53887</v>
      </c>
      <c r="K360" s="1">
        <v>49555</v>
      </c>
      <c r="L360" s="1">
        <v>183.84299999999999</v>
      </c>
      <c r="M360" s="1">
        <v>4005.1170000000002</v>
      </c>
      <c r="N360" s="1" t="s">
        <v>2808</v>
      </c>
      <c r="O360" s="1">
        <f>COUNTIF($N$3:$N$3191,N360)</f>
        <v>1</v>
      </c>
      <c r="P360" s="1" t="s">
        <v>2794</v>
      </c>
      <c r="Q360" s="1">
        <v>7082294</v>
      </c>
    </row>
    <row r="361" spans="1:17" x14ac:dyDescent="0.55000000000000004">
      <c r="A361" s="1" t="s">
        <v>2795</v>
      </c>
      <c r="B361" s="1">
        <v>11407</v>
      </c>
      <c r="C361" s="1" t="s">
        <v>2768</v>
      </c>
      <c r="D361" s="1" t="s">
        <v>3</v>
      </c>
      <c r="E361" s="1">
        <v>60155569</v>
      </c>
      <c r="F361" s="1">
        <v>73551678</v>
      </c>
      <c r="G361" s="1">
        <v>13396.11</v>
      </c>
      <c r="H361" s="1">
        <v>2.1949999999999998</v>
      </c>
      <c r="I361" s="1" t="s">
        <v>2</v>
      </c>
      <c r="J361" s="1">
        <v>79483</v>
      </c>
      <c r="K361" s="1">
        <v>72406</v>
      </c>
      <c r="L361" s="1">
        <v>334.75299999999999</v>
      </c>
      <c r="M361" s="1">
        <v>1385.9929999999999</v>
      </c>
      <c r="N361" s="1" t="s">
        <v>2807</v>
      </c>
      <c r="O361" s="1">
        <f>COUNTIF($N$3:$N$3191,N361)</f>
        <v>1</v>
      </c>
      <c r="P361" s="1" t="s">
        <v>2794</v>
      </c>
      <c r="Q361" s="1">
        <v>13396109</v>
      </c>
    </row>
    <row r="362" spans="1:17" x14ac:dyDescent="0.55000000000000004">
      <c r="A362" s="1" t="s">
        <v>2795</v>
      </c>
      <c r="B362" s="1">
        <v>11407</v>
      </c>
      <c r="C362" s="1" t="s">
        <v>2768</v>
      </c>
      <c r="D362" s="1" t="s">
        <v>3</v>
      </c>
      <c r="E362" s="1">
        <v>73559819</v>
      </c>
      <c r="F362" s="1">
        <v>74412147</v>
      </c>
      <c r="G362" s="1">
        <v>852.32899999999995</v>
      </c>
      <c r="H362" s="1">
        <v>2.1840000000000002</v>
      </c>
      <c r="I362" s="1" t="s">
        <v>2</v>
      </c>
      <c r="J362" s="1">
        <v>61819</v>
      </c>
      <c r="K362" s="1">
        <v>56601</v>
      </c>
      <c r="L362" s="1">
        <v>233.19200000000001</v>
      </c>
      <c r="M362" s="1">
        <v>3092.2440000000001</v>
      </c>
      <c r="N362" s="1" t="s">
        <v>2806</v>
      </c>
      <c r="O362" s="1">
        <f>COUNTIF($N$3:$N$3191,N362)</f>
        <v>1</v>
      </c>
      <c r="P362" s="1" t="s">
        <v>2794</v>
      </c>
      <c r="Q362" s="1">
        <v>852328</v>
      </c>
    </row>
    <row r="363" spans="1:17" x14ac:dyDescent="0.55000000000000004">
      <c r="A363" s="1" t="s">
        <v>2795</v>
      </c>
      <c r="B363" s="1">
        <v>11407</v>
      </c>
      <c r="C363" s="1" t="s">
        <v>2768</v>
      </c>
      <c r="D363" s="1" t="s">
        <v>3</v>
      </c>
      <c r="E363" s="1">
        <v>74427792</v>
      </c>
      <c r="F363" s="1">
        <v>92120681</v>
      </c>
      <c r="G363" s="1">
        <v>17692.89</v>
      </c>
      <c r="H363" s="1">
        <v>2.2029999999999998</v>
      </c>
      <c r="I363" s="1" t="s">
        <v>2</v>
      </c>
      <c r="J363" s="1">
        <v>76366</v>
      </c>
      <c r="K363" s="1">
        <v>69339</v>
      </c>
      <c r="L363" s="1">
        <v>344.26299999999998</v>
      </c>
      <c r="M363" s="1">
        <v>1081.5920000000001</v>
      </c>
      <c r="N363" s="1" t="s">
        <v>2805</v>
      </c>
      <c r="O363" s="1">
        <f>COUNTIF($N$3:$N$3191,N363)</f>
        <v>1</v>
      </c>
      <c r="P363" s="1" t="s">
        <v>2794</v>
      </c>
      <c r="Q363" s="1">
        <v>17692889</v>
      </c>
    </row>
    <row r="364" spans="1:17" x14ac:dyDescent="0.55000000000000004">
      <c r="A364" s="1" t="s">
        <v>2795</v>
      </c>
      <c r="B364" s="1">
        <v>11407</v>
      </c>
      <c r="C364" s="1" t="s">
        <v>2768</v>
      </c>
      <c r="D364" s="1" t="s">
        <v>3</v>
      </c>
      <c r="E364" s="1">
        <v>93493474</v>
      </c>
      <c r="F364" s="1">
        <v>94199893</v>
      </c>
      <c r="G364" s="1">
        <v>706.42</v>
      </c>
      <c r="H364" s="1">
        <v>2.1619999999999999</v>
      </c>
      <c r="I364" s="1" t="s">
        <v>2</v>
      </c>
      <c r="J364" s="1">
        <v>12798</v>
      </c>
      <c r="K364" s="1">
        <v>11841</v>
      </c>
      <c r="L364" s="1">
        <v>37.622999999999998</v>
      </c>
      <c r="M364" s="1">
        <v>5116.4219999999996</v>
      </c>
      <c r="N364" s="1" t="s">
        <v>2804</v>
      </c>
      <c r="O364" s="1">
        <f>COUNTIF($N$3:$N$3191,N364)</f>
        <v>1</v>
      </c>
      <c r="P364" s="1" t="s">
        <v>2794</v>
      </c>
      <c r="Q364" s="1">
        <v>706419</v>
      </c>
    </row>
    <row r="365" spans="1:17" x14ac:dyDescent="0.55000000000000004">
      <c r="A365" s="1" t="s">
        <v>2795</v>
      </c>
      <c r="B365" s="1">
        <v>11407</v>
      </c>
      <c r="C365" s="1" t="s">
        <v>2768</v>
      </c>
      <c r="D365" s="1" t="s">
        <v>3</v>
      </c>
      <c r="E365" s="1">
        <v>94252413</v>
      </c>
      <c r="F365" s="1">
        <v>101275690</v>
      </c>
      <c r="G365" s="1">
        <v>7023.2780000000002</v>
      </c>
      <c r="H365" s="1">
        <v>2.1930000000000001</v>
      </c>
      <c r="I365" s="1" t="s">
        <v>2</v>
      </c>
      <c r="J365" s="1">
        <v>64688</v>
      </c>
      <c r="K365" s="1">
        <v>59005</v>
      </c>
      <c r="L365" s="1">
        <v>265.00599999999997</v>
      </c>
      <c r="M365" s="1">
        <v>2441.8090000000002</v>
      </c>
      <c r="N365" s="1" t="s">
        <v>80</v>
      </c>
      <c r="O365" s="1">
        <f>COUNTIF($N$3:$N$3191,N365)</f>
        <v>3</v>
      </c>
      <c r="P365" s="1" t="s">
        <v>2794</v>
      </c>
      <c r="Q365" s="1">
        <v>7023277</v>
      </c>
    </row>
    <row r="366" spans="1:17" x14ac:dyDescent="0.55000000000000004">
      <c r="A366" s="1" t="s">
        <v>2795</v>
      </c>
      <c r="B366" s="1">
        <v>11407</v>
      </c>
      <c r="C366" s="1" t="s">
        <v>2768</v>
      </c>
      <c r="D366" s="1" t="s">
        <v>3</v>
      </c>
      <c r="E366" s="1">
        <v>101285450</v>
      </c>
      <c r="F366" s="1">
        <v>106102543</v>
      </c>
      <c r="G366" s="1">
        <v>4817.0940000000001</v>
      </c>
      <c r="H366" s="1">
        <v>2.165</v>
      </c>
      <c r="I366" s="1" t="s">
        <v>2</v>
      </c>
      <c r="J366" s="1">
        <v>69727</v>
      </c>
      <c r="K366" s="1">
        <v>64404</v>
      </c>
      <c r="L366" s="1">
        <v>213.886</v>
      </c>
      <c r="M366" s="1">
        <v>3663.846</v>
      </c>
      <c r="N366" s="1" t="s">
        <v>2803</v>
      </c>
      <c r="O366" s="1">
        <f>COUNTIF($N$3:$N$3191,N366)</f>
        <v>1</v>
      </c>
      <c r="P366" s="1" t="s">
        <v>2794</v>
      </c>
      <c r="Q366" s="1">
        <v>4817093</v>
      </c>
    </row>
    <row r="367" spans="1:17" x14ac:dyDescent="0.55000000000000004">
      <c r="A367" s="1" t="s">
        <v>2795</v>
      </c>
      <c r="B367" s="1">
        <v>11407</v>
      </c>
      <c r="C367" s="1" t="s">
        <v>2768</v>
      </c>
      <c r="D367" s="1" t="s">
        <v>3</v>
      </c>
      <c r="E367" s="1">
        <v>106102658</v>
      </c>
      <c r="F367" s="1">
        <v>133940546</v>
      </c>
      <c r="G367" s="1">
        <v>27837.888999999999</v>
      </c>
      <c r="H367" s="1">
        <v>2.19</v>
      </c>
      <c r="I367" s="1" t="s">
        <v>2</v>
      </c>
      <c r="J367" s="1">
        <v>86703</v>
      </c>
      <c r="K367" s="1">
        <v>79163</v>
      </c>
      <c r="L367" s="1">
        <v>347.81599999999997</v>
      </c>
      <c r="M367" s="1">
        <v>768.08600000000001</v>
      </c>
      <c r="N367" s="1" t="s">
        <v>2802</v>
      </c>
      <c r="O367" s="1">
        <f>COUNTIF($N$3:$N$3191,N367)</f>
        <v>1</v>
      </c>
      <c r="P367" s="1" t="s">
        <v>2794</v>
      </c>
      <c r="Q367" s="1">
        <v>27837888</v>
      </c>
    </row>
    <row r="368" spans="1:17" x14ac:dyDescent="0.55000000000000004">
      <c r="A368" s="1" t="s">
        <v>2795</v>
      </c>
      <c r="B368" s="1">
        <v>11407</v>
      </c>
      <c r="C368" s="1" t="s">
        <v>2768</v>
      </c>
      <c r="D368" s="1" t="s">
        <v>3</v>
      </c>
      <c r="E368" s="1">
        <v>133941200</v>
      </c>
      <c r="F368" s="1">
        <v>134957245</v>
      </c>
      <c r="G368" s="1">
        <v>1016.046</v>
      </c>
      <c r="H368" s="1">
        <v>2.181</v>
      </c>
      <c r="I368" s="1" t="s">
        <v>2</v>
      </c>
      <c r="J368" s="1">
        <v>30629</v>
      </c>
      <c r="K368" s="1">
        <v>28082</v>
      </c>
      <c r="L368" s="1">
        <v>112.036</v>
      </c>
      <c r="M368" s="1">
        <v>4295.8969999999999</v>
      </c>
      <c r="N368" s="1" t="s">
        <v>2801</v>
      </c>
      <c r="O368" s="1">
        <f>COUNTIF($N$3:$N$3191,N368)</f>
        <v>1</v>
      </c>
      <c r="P368" s="1" t="s">
        <v>2794</v>
      </c>
      <c r="Q368" s="1">
        <v>1016045</v>
      </c>
    </row>
    <row r="369" spans="1:17" x14ac:dyDescent="0.55000000000000004">
      <c r="A369" s="1" t="s">
        <v>2795</v>
      </c>
      <c r="B369" s="1">
        <v>11407</v>
      </c>
      <c r="C369" s="1" t="s">
        <v>2768</v>
      </c>
      <c r="D369" s="1" t="s">
        <v>3</v>
      </c>
      <c r="E369" s="1">
        <v>135307305</v>
      </c>
      <c r="F369" s="1">
        <v>141615135</v>
      </c>
      <c r="G369" s="1">
        <v>6307.8310000000001</v>
      </c>
      <c r="H369" s="1">
        <v>2.1850000000000001</v>
      </c>
      <c r="I369" s="1" t="s">
        <v>2</v>
      </c>
      <c r="J369" s="1">
        <v>75502</v>
      </c>
      <c r="K369" s="1">
        <v>69107</v>
      </c>
      <c r="L369" s="1">
        <v>286.84300000000002</v>
      </c>
      <c r="M369" s="1">
        <v>2206.0369999999998</v>
      </c>
      <c r="N369" s="1" t="s">
        <v>2800</v>
      </c>
      <c r="O369" s="1">
        <f>COUNTIF($N$3:$N$3191,N369)</f>
        <v>1</v>
      </c>
      <c r="P369" s="1" t="s">
        <v>2794</v>
      </c>
      <c r="Q369" s="1">
        <v>6307830</v>
      </c>
    </row>
    <row r="370" spans="1:17" x14ac:dyDescent="0.55000000000000004">
      <c r="A370" s="1" t="s">
        <v>2795</v>
      </c>
      <c r="B370" s="1">
        <v>11407</v>
      </c>
      <c r="C370" s="1" t="s">
        <v>2768</v>
      </c>
      <c r="D370" s="1" t="s">
        <v>3</v>
      </c>
      <c r="E370" s="1">
        <v>142339898</v>
      </c>
      <c r="F370" s="1">
        <v>151883313</v>
      </c>
      <c r="G370" s="1">
        <v>9543.4159999999993</v>
      </c>
      <c r="H370" s="1">
        <v>2.165</v>
      </c>
      <c r="I370" s="1" t="s">
        <v>2</v>
      </c>
      <c r="J370" s="1">
        <v>73675</v>
      </c>
      <c r="K370" s="1">
        <v>68054</v>
      </c>
      <c r="L370" s="1">
        <v>225.71600000000001</v>
      </c>
      <c r="M370" s="1">
        <v>3289.2510000000002</v>
      </c>
      <c r="N370" s="1" t="s">
        <v>2799</v>
      </c>
      <c r="O370" s="1">
        <f>COUNTIF($N$3:$N$3191,N370)</f>
        <v>1</v>
      </c>
      <c r="P370" s="1" t="s">
        <v>2794</v>
      </c>
      <c r="Q370" s="1">
        <v>9543415</v>
      </c>
    </row>
    <row r="371" spans="1:17" x14ac:dyDescent="0.55000000000000004">
      <c r="A371" s="1" t="s">
        <v>2795</v>
      </c>
      <c r="B371" s="1">
        <v>11407</v>
      </c>
      <c r="C371" s="1" t="s">
        <v>2768</v>
      </c>
      <c r="D371" s="1" t="s">
        <v>3</v>
      </c>
      <c r="E371" s="1">
        <v>151893799</v>
      </c>
      <c r="F371" s="1">
        <v>152808347</v>
      </c>
      <c r="G371" s="1">
        <v>914.54899999999998</v>
      </c>
      <c r="H371" s="1">
        <v>2.1659999999999999</v>
      </c>
      <c r="I371" s="1" t="s">
        <v>2</v>
      </c>
      <c r="J371" s="1">
        <v>22779</v>
      </c>
      <c r="K371" s="1">
        <v>21031</v>
      </c>
      <c r="L371" s="1">
        <v>70.623000000000005</v>
      </c>
      <c r="M371" s="1">
        <v>4720.8689999999997</v>
      </c>
      <c r="N371" s="1" t="s">
        <v>2798</v>
      </c>
      <c r="O371" s="1">
        <f>COUNTIF($N$3:$N$3191,N371)</f>
        <v>1</v>
      </c>
      <c r="P371" s="1" t="s">
        <v>2794</v>
      </c>
      <c r="Q371" s="1">
        <v>914548</v>
      </c>
    </row>
    <row r="372" spans="1:17" x14ac:dyDescent="0.55000000000000004">
      <c r="A372" s="1" t="s">
        <v>2795</v>
      </c>
      <c r="B372" s="1">
        <v>11407</v>
      </c>
      <c r="C372" s="1" t="s">
        <v>2768</v>
      </c>
      <c r="D372" s="1" t="s">
        <v>3</v>
      </c>
      <c r="E372" s="1">
        <v>153007769</v>
      </c>
      <c r="F372" s="1">
        <v>161213341</v>
      </c>
      <c r="G372" s="1">
        <v>8205.5730000000003</v>
      </c>
      <c r="H372" s="1">
        <v>2.173</v>
      </c>
      <c r="I372" s="1" t="s">
        <v>2</v>
      </c>
      <c r="J372" s="1">
        <v>78946</v>
      </c>
      <c r="K372" s="1">
        <v>72652</v>
      </c>
      <c r="L372" s="1">
        <v>264.76799999999997</v>
      </c>
      <c r="M372" s="1">
        <v>2676.65</v>
      </c>
      <c r="N372" s="1" t="s">
        <v>2797</v>
      </c>
      <c r="O372" s="1">
        <f>COUNTIF($N$3:$N$3191,N372)</f>
        <v>1</v>
      </c>
      <c r="P372" s="1" t="s">
        <v>2794</v>
      </c>
      <c r="Q372" s="1">
        <v>8205572</v>
      </c>
    </row>
    <row r="373" spans="1:17" x14ac:dyDescent="0.55000000000000004">
      <c r="A373" s="1" t="s">
        <v>2795</v>
      </c>
      <c r="B373" s="1">
        <v>11407</v>
      </c>
      <c r="C373" s="1" t="s">
        <v>2768</v>
      </c>
      <c r="D373" s="1" t="s">
        <v>3</v>
      </c>
      <c r="E373" s="1">
        <v>161225827</v>
      </c>
      <c r="F373" s="1">
        <v>169966169</v>
      </c>
      <c r="G373" s="1">
        <v>8740.3430000000008</v>
      </c>
      <c r="H373" s="1">
        <v>2.1800000000000002</v>
      </c>
      <c r="I373" s="1" t="s">
        <v>2</v>
      </c>
      <c r="J373" s="1">
        <v>65311</v>
      </c>
      <c r="K373" s="1">
        <v>59932</v>
      </c>
      <c r="L373" s="1">
        <v>234.20400000000001</v>
      </c>
      <c r="M373" s="1">
        <v>2884.9090000000001</v>
      </c>
      <c r="N373" s="1" t="s">
        <v>2796</v>
      </c>
      <c r="O373" s="1">
        <f>COUNTIF($N$3:$N$3191,N373)</f>
        <v>1</v>
      </c>
      <c r="P373" s="1" t="s">
        <v>2794</v>
      </c>
      <c r="Q373" s="1">
        <v>8740342</v>
      </c>
    </row>
    <row r="374" spans="1:17" x14ac:dyDescent="0.55000000000000004">
      <c r="A374" s="1" t="s">
        <v>2795</v>
      </c>
      <c r="B374" s="1">
        <v>11407</v>
      </c>
      <c r="C374" s="1" t="s">
        <v>2768</v>
      </c>
      <c r="D374" s="1" t="s">
        <v>3</v>
      </c>
      <c r="E374" s="1">
        <v>169976884</v>
      </c>
      <c r="F374" s="1">
        <v>169987781</v>
      </c>
      <c r="G374" s="1">
        <v>10.898</v>
      </c>
      <c r="H374" s="1">
        <v>1.5269999999999999</v>
      </c>
      <c r="I374" s="1" t="s">
        <v>23</v>
      </c>
      <c r="J374" s="1">
        <v>2399</v>
      </c>
      <c r="K374" s="1">
        <v>3142</v>
      </c>
      <c r="L374" s="1">
        <v>95.769000000000005</v>
      </c>
      <c r="M374" s="1">
        <v>4379.5479999999998</v>
      </c>
      <c r="N374" s="1" t="s">
        <v>763</v>
      </c>
      <c r="O374" s="1">
        <f>COUNTIF($N$3:$N$3191,N374)</f>
        <v>4</v>
      </c>
      <c r="P374" s="1" t="s">
        <v>2794</v>
      </c>
      <c r="Q374" s="1">
        <v>10897</v>
      </c>
    </row>
    <row r="375" spans="1:17" x14ac:dyDescent="0.55000000000000004">
      <c r="A375" s="1" t="s">
        <v>2769</v>
      </c>
      <c r="B375" s="1">
        <v>3167</v>
      </c>
      <c r="C375" s="1" t="s">
        <v>2768</v>
      </c>
      <c r="D375" s="1" t="s">
        <v>62</v>
      </c>
      <c r="E375" s="1">
        <v>157462668</v>
      </c>
      <c r="F375" s="1">
        <v>157469976</v>
      </c>
      <c r="G375" s="1">
        <v>7.3090000000000002</v>
      </c>
      <c r="H375" s="1">
        <v>1.0249999999999999</v>
      </c>
      <c r="I375" s="1" t="s">
        <v>23</v>
      </c>
      <c r="J375" s="1">
        <v>493</v>
      </c>
      <c r="K375" s="1">
        <v>962</v>
      </c>
      <c r="L375" s="1">
        <v>139.44999999999999</v>
      </c>
      <c r="M375" s="1">
        <v>3522.547</v>
      </c>
      <c r="N375" s="1" t="s">
        <v>61</v>
      </c>
      <c r="O375" s="1">
        <f>COUNTIF($N$3:$N$3191,N375)</f>
        <v>20</v>
      </c>
      <c r="P375" s="1" t="s">
        <v>2766</v>
      </c>
      <c r="Q375" s="1">
        <v>7308</v>
      </c>
    </row>
    <row r="376" spans="1:17" x14ac:dyDescent="0.55000000000000004">
      <c r="A376" s="1" t="s">
        <v>2769</v>
      </c>
      <c r="B376" s="1">
        <v>3167</v>
      </c>
      <c r="C376" s="1" t="s">
        <v>2768</v>
      </c>
      <c r="D376" s="1" t="s">
        <v>59</v>
      </c>
      <c r="E376" s="1">
        <v>92220055</v>
      </c>
      <c r="F376" s="1">
        <v>92255589</v>
      </c>
      <c r="G376" s="1">
        <v>35.534999999999997</v>
      </c>
      <c r="H376" s="1">
        <v>2.8290000000000002</v>
      </c>
      <c r="I376" s="1" t="s">
        <v>2</v>
      </c>
      <c r="J376" s="1">
        <v>1444</v>
      </c>
      <c r="K376" s="1">
        <v>1021</v>
      </c>
      <c r="L376" s="1">
        <v>77.519000000000005</v>
      </c>
      <c r="M376" s="1">
        <v>3905.3270000000002</v>
      </c>
      <c r="N376" s="1" t="s">
        <v>257</v>
      </c>
      <c r="O376" s="1">
        <f>COUNTIF($N$3:$N$3191,N376)</f>
        <v>9</v>
      </c>
      <c r="P376" s="1" t="s">
        <v>2766</v>
      </c>
      <c r="Q376" s="1">
        <v>35534</v>
      </c>
    </row>
    <row r="377" spans="1:17" x14ac:dyDescent="0.55000000000000004">
      <c r="A377" s="1" t="s">
        <v>2769</v>
      </c>
      <c r="B377" s="1">
        <v>3167</v>
      </c>
      <c r="C377" s="1" t="s">
        <v>2768</v>
      </c>
      <c r="D377" s="1" t="s">
        <v>42</v>
      </c>
      <c r="E377" s="1">
        <v>9986246</v>
      </c>
      <c r="F377" s="1">
        <v>10088129</v>
      </c>
      <c r="G377" s="1">
        <v>101.884</v>
      </c>
      <c r="H377" s="1">
        <v>2.2170000000000001</v>
      </c>
      <c r="I377" s="1" t="s">
        <v>2</v>
      </c>
      <c r="J377" s="1">
        <v>7043</v>
      </c>
      <c r="K377" s="1">
        <v>6354</v>
      </c>
      <c r="L377" s="1">
        <v>36.04</v>
      </c>
      <c r="M377" s="1">
        <v>4124.1270000000004</v>
      </c>
      <c r="N377" s="1" t="s">
        <v>2793</v>
      </c>
      <c r="O377" s="1">
        <f>COUNTIF($N$3:$N$3191,N377)</f>
        <v>1</v>
      </c>
      <c r="P377" s="1" t="s">
        <v>2766</v>
      </c>
      <c r="Q377" s="1">
        <v>101883</v>
      </c>
    </row>
    <row r="378" spans="1:17" x14ac:dyDescent="0.55000000000000004">
      <c r="A378" s="1" t="s">
        <v>2769</v>
      </c>
      <c r="B378" s="1">
        <v>3167</v>
      </c>
      <c r="C378" s="1" t="s">
        <v>2768</v>
      </c>
      <c r="D378" s="1" t="s">
        <v>118</v>
      </c>
      <c r="E378" s="1">
        <v>22283427</v>
      </c>
      <c r="F378" s="1">
        <v>22372380</v>
      </c>
      <c r="G378" s="1">
        <v>88.953999999999994</v>
      </c>
      <c r="H378" s="1">
        <v>2.9649999999999999</v>
      </c>
      <c r="I378" s="1" t="s">
        <v>2</v>
      </c>
      <c r="J378" s="1">
        <v>3090</v>
      </c>
      <c r="K378" s="1">
        <v>2084</v>
      </c>
      <c r="L378" s="1">
        <v>211.04499999999999</v>
      </c>
      <c r="M378" s="1">
        <v>3101.2420000000002</v>
      </c>
      <c r="N378" s="1" t="s">
        <v>2792</v>
      </c>
      <c r="O378" s="1">
        <f>COUNTIF($N$3:$N$3191,N378)</f>
        <v>1</v>
      </c>
      <c r="P378" s="1" t="s">
        <v>2766</v>
      </c>
      <c r="Q378" s="1">
        <v>88953</v>
      </c>
    </row>
    <row r="379" spans="1:17" x14ac:dyDescent="0.55000000000000004">
      <c r="A379" s="1" t="s">
        <v>2769</v>
      </c>
      <c r="B379" s="1">
        <v>3167</v>
      </c>
      <c r="C379" s="1" t="s">
        <v>2768</v>
      </c>
      <c r="D379" s="1" t="s">
        <v>109</v>
      </c>
      <c r="E379" s="1">
        <v>3132826</v>
      </c>
      <c r="F379" s="1">
        <v>3262695</v>
      </c>
      <c r="G379" s="1">
        <v>129.87</v>
      </c>
      <c r="H379" s="1">
        <v>2.0939999999999999</v>
      </c>
      <c r="I379" s="1" t="s">
        <v>2</v>
      </c>
      <c r="J379" s="1">
        <v>66018</v>
      </c>
      <c r="K379" s="1">
        <v>63066</v>
      </c>
      <c r="L379" s="1">
        <v>67.888000000000005</v>
      </c>
      <c r="M379" s="1">
        <v>3985.1509999999998</v>
      </c>
      <c r="N379" s="1" t="s">
        <v>2791</v>
      </c>
      <c r="O379" s="1">
        <f>COUNTIF($N$3:$N$3191,N379)</f>
        <v>1</v>
      </c>
      <c r="P379" s="1" t="s">
        <v>2766</v>
      </c>
      <c r="Q379" s="1">
        <v>129869</v>
      </c>
    </row>
    <row r="380" spans="1:17" x14ac:dyDescent="0.55000000000000004">
      <c r="A380" s="1" t="s">
        <v>2769</v>
      </c>
      <c r="B380" s="1">
        <v>3167</v>
      </c>
      <c r="C380" s="1" t="s">
        <v>2768</v>
      </c>
      <c r="D380" s="1" t="s">
        <v>30</v>
      </c>
      <c r="E380" s="1">
        <v>84827885</v>
      </c>
      <c r="F380" s="1">
        <v>84860608</v>
      </c>
      <c r="G380" s="1">
        <v>32.723999999999997</v>
      </c>
      <c r="H380" s="1">
        <v>1.613</v>
      </c>
      <c r="I380" s="1" t="s">
        <v>23</v>
      </c>
      <c r="J380" s="1">
        <v>2258</v>
      </c>
      <c r="K380" s="1">
        <v>2800</v>
      </c>
      <c r="L380" s="1">
        <v>56.241</v>
      </c>
      <c r="M380" s="1">
        <v>4051.3589999999999</v>
      </c>
      <c r="N380" s="1" t="s">
        <v>180</v>
      </c>
      <c r="O380" s="1">
        <f>COUNTIF($N$3:$N$3191,N380)</f>
        <v>8</v>
      </c>
      <c r="P380" s="1" t="s">
        <v>2766</v>
      </c>
      <c r="Q380" s="1">
        <v>32723</v>
      </c>
    </row>
    <row r="381" spans="1:17" x14ac:dyDescent="0.55000000000000004">
      <c r="A381" s="1" t="s">
        <v>2769</v>
      </c>
      <c r="B381" s="1">
        <v>3167</v>
      </c>
      <c r="C381" s="1" t="s">
        <v>2768</v>
      </c>
      <c r="D381" s="1" t="s">
        <v>26</v>
      </c>
      <c r="E381" s="1">
        <v>23630521</v>
      </c>
      <c r="F381" s="1">
        <v>23662100</v>
      </c>
      <c r="G381" s="1">
        <v>31.58</v>
      </c>
      <c r="H381" s="1">
        <v>1.3340000000000001</v>
      </c>
      <c r="I381" s="1" t="s">
        <v>23</v>
      </c>
      <c r="J381" s="1">
        <v>1414</v>
      </c>
      <c r="K381" s="1">
        <v>2120</v>
      </c>
      <c r="L381" s="1">
        <v>133.374</v>
      </c>
      <c r="M381" s="1">
        <v>3625.4659999999999</v>
      </c>
      <c r="N381" s="1" t="s">
        <v>2612</v>
      </c>
      <c r="O381" s="1">
        <f>COUNTIF($N$3:$N$3191,N381)</f>
        <v>3</v>
      </c>
      <c r="P381" s="1" t="s">
        <v>2766</v>
      </c>
      <c r="Q381" s="1">
        <v>31579</v>
      </c>
    </row>
    <row r="382" spans="1:17" x14ac:dyDescent="0.55000000000000004">
      <c r="A382" s="1" t="s">
        <v>2769</v>
      </c>
      <c r="B382" s="1">
        <v>3167</v>
      </c>
      <c r="C382" s="1" t="s">
        <v>2768</v>
      </c>
      <c r="D382" s="1" t="s">
        <v>24</v>
      </c>
      <c r="E382" s="1">
        <v>6938328</v>
      </c>
      <c r="F382" s="1">
        <v>7802487</v>
      </c>
      <c r="G382" s="1">
        <v>864.16</v>
      </c>
      <c r="H382" s="1">
        <v>1.907</v>
      </c>
      <c r="I382" s="1" t="s">
        <v>23</v>
      </c>
      <c r="J382" s="1">
        <v>26859</v>
      </c>
      <c r="K382" s="1">
        <v>28169</v>
      </c>
      <c r="L382" s="1">
        <v>31.01</v>
      </c>
      <c r="M382" s="1">
        <v>4129.0439999999999</v>
      </c>
      <c r="N382" s="1" t="s">
        <v>2790</v>
      </c>
      <c r="O382" s="1">
        <f>COUNTIF($N$3:$N$3191,N382)</f>
        <v>1</v>
      </c>
      <c r="P382" s="1" t="s">
        <v>2766</v>
      </c>
      <c r="Q382" s="1">
        <v>864159</v>
      </c>
    </row>
    <row r="383" spans="1:17" x14ac:dyDescent="0.55000000000000004">
      <c r="A383" s="1" t="s">
        <v>2769</v>
      </c>
      <c r="B383" s="1">
        <v>3167</v>
      </c>
      <c r="C383" s="1" t="s">
        <v>2768</v>
      </c>
      <c r="D383" s="1" t="s">
        <v>24</v>
      </c>
      <c r="E383" s="1">
        <v>36945152</v>
      </c>
      <c r="F383" s="1">
        <v>36966598</v>
      </c>
      <c r="G383" s="1">
        <v>21.446999999999999</v>
      </c>
      <c r="H383" s="1">
        <v>2.395</v>
      </c>
      <c r="I383" s="1" t="s">
        <v>2</v>
      </c>
      <c r="J383" s="1">
        <v>2100</v>
      </c>
      <c r="K383" s="1">
        <v>1754</v>
      </c>
      <c r="L383" s="1">
        <v>32.063000000000002</v>
      </c>
      <c r="M383" s="1">
        <v>4128.8890000000001</v>
      </c>
      <c r="N383" s="1" t="s">
        <v>2789</v>
      </c>
      <c r="O383" s="1">
        <f>COUNTIF($N$3:$N$3191,N383)</f>
        <v>1</v>
      </c>
      <c r="P383" s="1" t="s">
        <v>2766</v>
      </c>
      <c r="Q383" s="1">
        <v>21446</v>
      </c>
    </row>
    <row r="384" spans="1:17" x14ac:dyDescent="0.55000000000000004">
      <c r="A384" s="1" t="s">
        <v>2769</v>
      </c>
      <c r="B384" s="1">
        <v>3167</v>
      </c>
      <c r="C384" s="1" t="s">
        <v>2768</v>
      </c>
      <c r="D384" s="1" t="s">
        <v>24</v>
      </c>
      <c r="E384" s="1">
        <v>37270698</v>
      </c>
      <c r="F384" s="1">
        <v>37376689</v>
      </c>
      <c r="G384" s="1">
        <v>105.992</v>
      </c>
      <c r="H384" s="1">
        <v>2.3570000000000002</v>
      </c>
      <c r="I384" s="1" t="s">
        <v>2</v>
      </c>
      <c r="J384" s="1">
        <v>5733</v>
      </c>
      <c r="K384" s="1">
        <v>4865</v>
      </c>
      <c r="L384" s="1">
        <v>73.156000000000006</v>
      </c>
      <c r="M384" s="1">
        <v>3947.989</v>
      </c>
      <c r="N384" s="1" t="s">
        <v>597</v>
      </c>
      <c r="O384" s="1">
        <f>COUNTIF($N$3:$N$3191,N384)</f>
        <v>7</v>
      </c>
      <c r="P384" s="1" t="s">
        <v>2766</v>
      </c>
      <c r="Q384" s="1">
        <v>105991</v>
      </c>
    </row>
    <row r="385" spans="1:17" x14ac:dyDescent="0.55000000000000004">
      <c r="A385" s="1" t="s">
        <v>2769</v>
      </c>
      <c r="B385" s="1">
        <v>3167</v>
      </c>
      <c r="C385" s="1" t="s">
        <v>2768</v>
      </c>
      <c r="D385" s="1" t="s">
        <v>3</v>
      </c>
      <c r="E385" s="1">
        <v>3701734</v>
      </c>
      <c r="F385" s="1">
        <v>8088953</v>
      </c>
      <c r="G385" s="1">
        <v>4387.22</v>
      </c>
      <c r="H385" s="1">
        <v>2.1930000000000001</v>
      </c>
      <c r="I385" s="1" t="s">
        <v>2</v>
      </c>
      <c r="J385" s="1">
        <v>54363</v>
      </c>
      <c r="K385" s="1">
        <v>49572</v>
      </c>
      <c r="L385" s="1">
        <v>224.161</v>
      </c>
      <c r="M385" s="1">
        <v>2728.8519999999999</v>
      </c>
      <c r="N385" s="1" t="s">
        <v>2788</v>
      </c>
      <c r="O385" s="1">
        <f>COUNTIF($N$3:$N$3191,N385)</f>
        <v>1</v>
      </c>
      <c r="P385" s="1" t="s">
        <v>2766</v>
      </c>
      <c r="Q385" s="1">
        <v>4387219</v>
      </c>
    </row>
    <row r="386" spans="1:17" x14ac:dyDescent="0.55000000000000004">
      <c r="A386" s="1" t="s">
        <v>2769</v>
      </c>
      <c r="B386" s="1">
        <v>3167</v>
      </c>
      <c r="C386" s="1" t="s">
        <v>2768</v>
      </c>
      <c r="D386" s="1" t="s">
        <v>3</v>
      </c>
      <c r="E386" s="1">
        <v>8131324</v>
      </c>
      <c r="F386" s="1">
        <v>16659549</v>
      </c>
      <c r="G386" s="1">
        <v>8528.2260000000006</v>
      </c>
      <c r="H386" s="1">
        <v>2.1680000000000001</v>
      </c>
      <c r="I386" s="1" t="s">
        <v>2</v>
      </c>
      <c r="J386" s="1">
        <v>91112</v>
      </c>
      <c r="K386" s="1">
        <v>84067</v>
      </c>
      <c r="L386" s="1">
        <v>286.92399999999998</v>
      </c>
      <c r="M386" s="1">
        <v>1134.8320000000001</v>
      </c>
      <c r="N386" s="1" t="s">
        <v>2787</v>
      </c>
      <c r="O386" s="1">
        <f>COUNTIF($N$3:$N$3191,N386)</f>
        <v>1</v>
      </c>
      <c r="P386" s="1" t="s">
        <v>2766</v>
      </c>
      <c r="Q386" s="1">
        <v>8528225</v>
      </c>
    </row>
    <row r="387" spans="1:17" x14ac:dyDescent="0.55000000000000004">
      <c r="A387" s="1" t="s">
        <v>2769</v>
      </c>
      <c r="B387" s="1">
        <v>3167</v>
      </c>
      <c r="C387" s="1" t="s">
        <v>2768</v>
      </c>
      <c r="D387" s="1" t="s">
        <v>3</v>
      </c>
      <c r="E387" s="1">
        <v>18145898</v>
      </c>
      <c r="F387" s="1">
        <v>36067094</v>
      </c>
      <c r="G387" s="1">
        <v>17921.197</v>
      </c>
      <c r="H387" s="1">
        <v>2.2069999999999999</v>
      </c>
      <c r="I387" s="1" t="s">
        <v>2</v>
      </c>
      <c r="J387" s="1">
        <v>74386</v>
      </c>
      <c r="K387" s="1">
        <v>67402</v>
      </c>
      <c r="L387" s="1">
        <v>349.59399999999999</v>
      </c>
      <c r="M387" s="1">
        <v>317.93299999999999</v>
      </c>
      <c r="N387" s="1" t="s">
        <v>2786</v>
      </c>
      <c r="O387" s="1">
        <f>COUNTIF($N$3:$N$3191,N387)</f>
        <v>1</v>
      </c>
      <c r="P387" s="1" t="s">
        <v>2766</v>
      </c>
      <c r="Q387" s="1">
        <v>17921196</v>
      </c>
    </row>
    <row r="388" spans="1:17" x14ac:dyDescent="0.55000000000000004">
      <c r="A388" s="1" t="s">
        <v>2769</v>
      </c>
      <c r="B388" s="1">
        <v>3167</v>
      </c>
      <c r="C388" s="1" t="s">
        <v>2768</v>
      </c>
      <c r="D388" s="1" t="s">
        <v>3</v>
      </c>
      <c r="E388" s="1">
        <v>36067634</v>
      </c>
      <c r="F388" s="1">
        <v>37623587</v>
      </c>
      <c r="G388" s="1">
        <v>1555.954</v>
      </c>
      <c r="H388" s="1">
        <v>2.1230000000000002</v>
      </c>
      <c r="I388" s="1" t="s">
        <v>2</v>
      </c>
      <c r="J388" s="1">
        <v>36975</v>
      </c>
      <c r="K388" s="1">
        <v>34830</v>
      </c>
      <c r="L388" s="1">
        <v>64.626999999999995</v>
      </c>
      <c r="M388" s="1">
        <v>4024.5320000000002</v>
      </c>
      <c r="N388" s="1" t="s">
        <v>2785</v>
      </c>
      <c r="O388" s="1">
        <f>COUNTIF($N$3:$N$3191,N388)</f>
        <v>1</v>
      </c>
      <c r="P388" s="1" t="s">
        <v>2766</v>
      </c>
      <c r="Q388" s="1">
        <v>1555953</v>
      </c>
    </row>
    <row r="389" spans="1:17" x14ac:dyDescent="0.55000000000000004">
      <c r="A389" s="1" t="s">
        <v>2769</v>
      </c>
      <c r="B389" s="1">
        <v>3167</v>
      </c>
      <c r="C389" s="1" t="s">
        <v>2768</v>
      </c>
      <c r="D389" s="1" t="s">
        <v>3</v>
      </c>
      <c r="E389" s="1">
        <v>37642750</v>
      </c>
      <c r="F389" s="1">
        <v>48483267</v>
      </c>
      <c r="G389" s="1">
        <v>10840.518</v>
      </c>
      <c r="H389" s="1">
        <v>2.1890000000000001</v>
      </c>
      <c r="I389" s="1" t="s">
        <v>2</v>
      </c>
      <c r="J389" s="1">
        <v>71508</v>
      </c>
      <c r="K389" s="1">
        <v>65325</v>
      </c>
      <c r="L389" s="1">
        <v>283.483</v>
      </c>
      <c r="M389" s="1">
        <v>1388.569</v>
      </c>
      <c r="N389" s="1" t="s">
        <v>2784</v>
      </c>
      <c r="O389" s="1">
        <f>COUNTIF($N$3:$N$3191,N389)</f>
        <v>1</v>
      </c>
      <c r="P389" s="1" t="s">
        <v>2766</v>
      </c>
      <c r="Q389" s="1">
        <v>10840517</v>
      </c>
    </row>
    <row r="390" spans="1:17" x14ac:dyDescent="0.55000000000000004">
      <c r="A390" s="1" t="s">
        <v>2769</v>
      </c>
      <c r="B390" s="1">
        <v>3167</v>
      </c>
      <c r="C390" s="1" t="s">
        <v>2768</v>
      </c>
      <c r="D390" s="1" t="s">
        <v>3</v>
      </c>
      <c r="E390" s="1">
        <v>48876929</v>
      </c>
      <c r="F390" s="1">
        <v>59134089</v>
      </c>
      <c r="G390" s="1">
        <v>10257.161</v>
      </c>
      <c r="H390" s="1">
        <v>2.1629999999999998</v>
      </c>
      <c r="I390" s="1" t="s">
        <v>2</v>
      </c>
      <c r="J390" s="1">
        <v>73053</v>
      </c>
      <c r="K390" s="1">
        <v>67542</v>
      </c>
      <c r="L390" s="1">
        <v>218.679</v>
      </c>
      <c r="M390" s="1">
        <v>2920.4470000000001</v>
      </c>
      <c r="N390" s="1" t="s">
        <v>2783</v>
      </c>
      <c r="O390" s="1">
        <f>COUNTIF($N$3:$N$3191,N390)</f>
        <v>1</v>
      </c>
      <c r="P390" s="1" t="s">
        <v>2766</v>
      </c>
      <c r="Q390" s="1">
        <v>10257160</v>
      </c>
    </row>
    <row r="391" spans="1:17" x14ac:dyDescent="0.55000000000000004">
      <c r="A391" s="1" t="s">
        <v>2769</v>
      </c>
      <c r="B391" s="1">
        <v>3167</v>
      </c>
      <c r="C391" s="1" t="s">
        <v>2768</v>
      </c>
      <c r="D391" s="1" t="s">
        <v>3</v>
      </c>
      <c r="E391" s="1">
        <v>59999416</v>
      </c>
      <c r="F391" s="1">
        <v>73422451</v>
      </c>
      <c r="G391" s="1">
        <v>13423.036</v>
      </c>
      <c r="H391" s="1">
        <v>2.1739999999999999</v>
      </c>
      <c r="I391" s="1" t="s">
        <v>2</v>
      </c>
      <c r="J391" s="1">
        <v>77846</v>
      </c>
      <c r="K391" s="1">
        <v>71623</v>
      </c>
      <c r="L391" s="1">
        <v>262.52699999999999</v>
      </c>
      <c r="M391" s="1">
        <v>2098.52</v>
      </c>
      <c r="N391" s="1" t="s">
        <v>2782</v>
      </c>
      <c r="O391" s="1">
        <f>COUNTIF($N$3:$N$3191,N391)</f>
        <v>1</v>
      </c>
      <c r="P391" s="1" t="s">
        <v>2766</v>
      </c>
      <c r="Q391" s="1">
        <v>13423035</v>
      </c>
    </row>
    <row r="392" spans="1:17" x14ac:dyDescent="0.55000000000000004">
      <c r="A392" s="1" t="s">
        <v>2769</v>
      </c>
      <c r="B392" s="1">
        <v>3167</v>
      </c>
      <c r="C392" s="1" t="s">
        <v>2768</v>
      </c>
      <c r="D392" s="1" t="s">
        <v>3</v>
      </c>
      <c r="E392" s="1">
        <v>73536825</v>
      </c>
      <c r="F392" s="1">
        <v>74412517</v>
      </c>
      <c r="G392" s="1">
        <v>875.69299999999998</v>
      </c>
      <c r="H392" s="1">
        <v>2.1659999999999999</v>
      </c>
      <c r="I392" s="1" t="s">
        <v>2</v>
      </c>
      <c r="J392" s="1">
        <v>61790</v>
      </c>
      <c r="K392" s="1">
        <v>57054</v>
      </c>
      <c r="L392" s="1">
        <v>191.10499999999999</v>
      </c>
      <c r="M392" s="1">
        <v>3265.5450000000001</v>
      </c>
      <c r="N392" s="1" t="s">
        <v>2781</v>
      </c>
      <c r="O392" s="1">
        <f>COUNTIF($N$3:$N$3191,N392)</f>
        <v>1</v>
      </c>
      <c r="P392" s="1" t="s">
        <v>2766</v>
      </c>
      <c r="Q392" s="1">
        <v>875692</v>
      </c>
    </row>
    <row r="393" spans="1:17" x14ac:dyDescent="0.55000000000000004">
      <c r="A393" s="1" t="s">
        <v>2769</v>
      </c>
      <c r="B393" s="1">
        <v>3167</v>
      </c>
      <c r="C393" s="1" t="s">
        <v>2768</v>
      </c>
      <c r="D393" s="1" t="s">
        <v>3</v>
      </c>
      <c r="E393" s="1">
        <v>74427990</v>
      </c>
      <c r="F393" s="1">
        <v>93305862</v>
      </c>
      <c r="G393" s="1">
        <v>18877.873</v>
      </c>
      <c r="H393" s="1">
        <v>2.194</v>
      </c>
      <c r="I393" s="1" t="s">
        <v>2</v>
      </c>
      <c r="J393" s="1">
        <v>75089</v>
      </c>
      <c r="K393" s="1">
        <v>68459</v>
      </c>
      <c r="L393" s="1">
        <v>310.82400000000001</v>
      </c>
      <c r="M393" s="1">
        <v>597.88900000000001</v>
      </c>
      <c r="N393" s="1" t="s">
        <v>82</v>
      </c>
      <c r="O393" s="1">
        <f>COUNTIF($N$3:$N$3191,N393)</f>
        <v>2</v>
      </c>
      <c r="P393" s="1" t="s">
        <v>2766</v>
      </c>
      <c r="Q393" s="1">
        <v>18877872</v>
      </c>
    </row>
    <row r="394" spans="1:17" x14ac:dyDescent="0.55000000000000004">
      <c r="A394" s="1" t="s">
        <v>2769</v>
      </c>
      <c r="B394" s="1">
        <v>3167</v>
      </c>
      <c r="C394" s="1" t="s">
        <v>2768</v>
      </c>
      <c r="D394" s="1" t="s">
        <v>3</v>
      </c>
      <c r="E394" s="1">
        <v>93493474</v>
      </c>
      <c r="F394" s="1">
        <v>99146583</v>
      </c>
      <c r="G394" s="1">
        <v>5653.11</v>
      </c>
      <c r="H394" s="1">
        <v>2.1579999999999999</v>
      </c>
      <c r="I394" s="1" t="s">
        <v>2</v>
      </c>
      <c r="J394" s="1">
        <v>46718</v>
      </c>
      <c r="K394" s="1">
        <v>43304</v>
      </c>
      <c r="L394" s="1">
        <v>131.00200000000001</v>
      </c>
      <c r="M394" s="1">
        <v>3730.4209999999998</v>
      </c>
      <c r="N394" s="1" t="s">
        <v>2780</v>
      </c>
      <c r="O394" s="1">
        <f>COUNTIF($N$3:$N$3191,N394)</f>
        <v>1</v>
      </c>
      <c r="P394" s="1" t="s">
        <v>2766</v>
      </c>
      <c r="Q394" s="1">
        <v>5653109</v>
      </c>
    </row>
    <row r="395" spans="1:17" x14ac:dyDescent="0.55000000000000004">
      <c r="A395" s="1" t="s">
        <v>2769</v>
      </c>
      <c r="B395" s="1">
        <v>3167</v>
      </c>
      <c r="C395" s="1" t="s">
        <v>2768</v>
      </c>
      <c r="D395" s="1" t="s">
        <v>3</v>
      </c>
      <c r="E395" s="1">
        <v>99406044</v>
      </c>
      <c r="F395" s="1">
        <v>102505068</v>
      </c>
      <c r="G395" s="1">
        <v>3099.0250000000001</v>
      </c>
      <c r="H395" s="1">
        <v>2.1859999999999999</v>
      </c>
      <c r="I395" s="1" t="s">
        <v>2</v>
      </c>
      <c r="J395" s="1">
        <v>61425</v>
      </c>
      <c r="K395" s="1">
        <v>56199</v>
      </c>
      <c r="L395" s="1">
        <v>235.524</v>
      </c>
      <c r="M395" s="1">
        <v>2533.2570000000001</v>
      </c>
      <c r="N395" s="1" t="s">
        <v>2779</v>
      </c>
      <c r="O395" s="1">
        <f>COUNTIF($N$3:$N$3191,N395)</f>
        <v>1</v>
      </c>
      <c r="P395" s="1" t="s">
        <v>2766</v>
      </c>
      <c r="Q395" s="1">
        <v>3099024</v>
      </c>
    </row>
    <row r="396" spans="1:17" x14ac:dyDescent="0.55000000000000004">
      <c r="A396" s="1" t="s">
        <v>2769</v>
      </c>
      <c r="B396" s="1">
        <v>3167</v>
      </c>
      <c r="C396" s="1" t="s">
        <v>2768</v>
      </c>
      <c r="D396" s="1" t="s">
        <v>3</v>
      </c>
      <c r="E396" s="1">
        <v>102545265</v>
      </c>
      <c r="F396" s="1">
        <v>105899996</v>
      </c>
      <c r="G396" s="1">
        <v>3354.732</v>
      </c>
      <c r="H396" s="1">
        <v>2.1549999999999998</v>
      </c>
      <c r="I396" s="1" t="s">
        <v>2</v>
      </c>
      <c r="J396" s="1">
        <v>32574</v>
      </c>
      <c r="K396" s="1">
        <v>30231</v>
      </c>
      <c r="L396" s="1">
        <v>88.418999999999997</v>
      </c>
      <c r="M396" s="1">
        <v>3856.5279999999998</v>
      </c>
      <c r="N396" s="1" t="s">
        <v>2778</v>
      </c>
      <c r="O396" s="1">
        <f>COUNTIF($N$3:$N$3191,N396)</f>
        <v>1</v>
      </c>
      <c r="P396" s="1" t="s">
        <v>2766</v>
      </c>
      <c r="Q396" s="1">
        <v>3354731</v>
      </c>
    </row>
    <row r="397" spans="1:17" x14ac:dyDescent="0.55000000000000004">
      <c r="A397" s="1" t="s">
        <v>2769</v>
      </c>
      <c r="B397" s="1">
        <v>3167</v>
      </c>
      <c r="C397" s="1" t="s">
        <v>2768</v>
      </c>
      <c r="D397" s="1" t="s">
        <v>3</v>
      </c>
      <c r="E397" s="1">
        <v>105988920</v>
      </c>
      <c r="F397" s="1">
        <v>133863057</v>
      </c>
      <c r="G397" s="1">
        <v>27874.137999999999</v>
      </c>
      <c r="H397" s="1">
        <v>2.165</v>
      </c>
      <c r="I397" s="1" t="s">
        <v>2</v>
      </c>
      <c r="J397" s="1">
        <v>84429</v>
      </c>
      <c r="K397" s="1">
        <v>77993</v>
      </c>
      <c r="L397" s="1">
        <v>258.21100000000001</v>
      </c>
      <c r="M397" s="1">
        <v>2327.1779999999999</v>
      </c>
      <c r="N397" s="1" t="s">
        <v>2777</v>
      </c>
      <c r="O397" s="1">
        <f>COUNTIF($N$3:$N$3191,N397)</f>
        <v>1</v>
      </c>
      <c r="P397" s="1" t="s">
        <v>2766</v>
      </c>
      <c r="Q397" s="1">
        <v>27874137</v>
      </c>
    </row>
    <row r="398" spans="1:17" x14ac:dyDescent="0.55000000000000004">
      <c r="A398" s="1" t="s">
        <v>2769</v>
      </c>
      <c r="B398" s="1">
        <v>3167</v>
      </c>
      <c r="C398" s="1" t="s">
        <v>2768</v>
      </c>
      <c r="D398" s="1" t="s">
        <v>3</v>
      </c>
      <c r="E398" s="1">
        <v>133915260</v>
      </c>
      <c r="F398" s="1">
        <v>134441864</v>
      </c>
      <c r="G398" s="1">
        <v>526.60500000000002</v>
      </c>
      <c r="H398" s="1">
        <v>2.1520000000000001</v>
      </c>
      <c r="I398" s="1" t="s">
        <v>2</v>
      </c>
      <c r="J398" s="1">
        <v>15475</v>
      </c>
      <c r="K398" s="1">
        <v>14380</v>
      </c>
      <c r="L398" s="1">
        <v>40.616</v>
      </c>
      <c r="M398" s="1">
        <v>4118.4769999999999</v>
      </c>
      <c r="N398" s="1" t="s">
        <v>2776</v>
      </c>
      <c r="O398" s="1">
        <f>COUNTIF($N$3:$N$3191,N398)</f>
        <v>1</v>
      </c>
      <c r="P398" s="1" t="s">
        <v>2766</v>
      </c>
      <c r="Q398" s="1">
        <v>526604</v>
      </c>
    </row>
    <row r="399" spans="1:17" x14ac:dyDescent="0.55000000000000004">
      <c r="A399" s="1" t="s">
        <v>2769</v>
      </c>
      <c r="B399" s="1">
        <v>3167</v>
      </c>
      <c r="C399" s="1" t="s">
        <v>2768</v>
      </c>
      <c r="D399" s="1" t="s">
        <v>3</v>
      </c>
      <c r="E399" s="1">
        <v>134446903</v>
      </c>
      <c r="F399" s="1">
        <v>140749754</v>
      </c>
      <c r="G399" s="1">
        <v>6302.8519999999999</v>
      </c>
      <c r="H399" s="1">
        <v>2.1760000000000002</v>
      </c>
      <c r="I399" s="1" t="s">
        <v>2</v>
      </c>
      <c r="J399" s="1">
        <v>78461</v>
      </c>
      <c r="K399" s="1">
        <v>72130</v>
      </c>
      <c r="L399" s="1">
        <v>269.73599999999999</v>
      </c>
      <c r="M399" s="1">
        <v>1627.9480000000001</v>
      </c>
      <c r="N399" s="1" t="s">
        <v>2775</v>
      </c>
      <c r="O399" s="1">
        <f>COUNTIF($N$3:$N$3191,N399)</f>
        <v>1</v>
      </c>
      <c r="P399" s="1" t="s">
        <v>2766</v>
      </c>
      <c r="Q399" s="1">
        <v>6302851</v>
      </c>
    </row>
    <row r="400" spans="1:17" x14ac:dyDescent="0.55000000000000004">
      <c r="A400" s="1" t="s">
        <v>2769</v>
      </c>
      <c r="B400" s="1">
        <v>3167</v>
      </c>
      <c r="C400" s="1" t="s">
        <v>2768</v>
      </c>
      <c r="D400" s="1" t="s">
        <v>3</v>
      </c>
      <c r="E400" s="1">
        <v>140916147</v>
      </c>
      <c r="F400" s="1">
        <v>143863638</v>
      </c>
      <c r="G400" s="1">
        <v>2947.4920000000002</v>
      </c>
      <c r="H400" s="1">
        <v>2.1680000000000001</v>
      </c>
      <c r="I400" s="1" t="s">
        <v>2</v>
      </c>
      <c r="J400" s="1">
        <v>28739</v>
      </c>
      <c r="K400" s="1">
        <v>26514</v>
      </c>
      <c r="L400" s="1">
        <v>90.74</v>
      </c>
      <c r="M400" s="1">
        <v>3794.7469999999998</v>
      </c>
      <c r="N400" s="1" t="s">
        <v>2774</v>
      </c>
      <c r="O400" s="1">
        <f>COUNTIF($N$3:$N$3191,N400)</f>
        <v>1</v>
      </c>
      <c r="P400" s="1" t="s">
        <v>2766</v>
      </c>
      <c r="Q400" s="1">
        <v>2947491</v>
      </c>
    </row>
    <row r="401" spans="1:17" x14ac:dyDescent="0.55000000000000004">
      <c r="A401" s="1" t="s">
        <v>2769</v>
      </c>
      <c r="B401" s="1">
        <v>3167</v>
      </c>
      <c r="C401" s="1" t="s">
        <v>2768</v>
      </c>
      <c r="D401" s="1" t="s">
        <v>3</v>
      </c>
      <c r="E401" s="1">
        <v>144319859</v>
      </c>
      <c r="F401" s="1">
        <v>152033910</v>
      </c>
      <c r="G401" s="1">
        <v>7714.0519999999997</v>
      </c>
      <c r="H401" s="1">
        <v>2.1819999999999999</v>
      </c>
      <c r="I401" s="1" t="s">
        <v>2</v>
      </c>
      <c r="J401" s="1">
        <v>72755</v>
      </c>
      <c r="K401" s="1">
        <v>66695</v>
      </c>
      <c r="L401" s="1">
        <v>267.02800000000002</v>
      </c>
      <c r="M401" s="1">
        <v>1865.884</v>
      </c>
      <c r="N401" s="1" t="s">
        <v>2773</v>
      </c>
      <c r="O401" s="1">
        <f>COUNTIF($N$3:$N$3191,N401)</f>
        <v>1</v>
      </c>
      <c r="P401" s="1" t="s">
        <v>2766</v>
      </c>
      <c r="Q401" s="1">
        <v>7714051</v>
      </c>
    </row>
    <row r="402" spans="1:17" x14ac:dyDescent="0.55000000000000004">
      <c r="A402" s="1" t="s">
        <v>2769</v>
      </c>
      <c r="B402" s="1">
        <v>3167</v>
      </c>
      <c r="C402" s="1" t="s">
        <v>2768</v>
      </c>
      <c r="D402" s="1" t="s">
        <v>3</v>
      </c>
      <c r="E402" s="1">
        <v>152037307</v>
      </c>
      <c r="F402" s="1">
        <v>153163182</v>
      </c>
      <c r="G402" s="1">
        <v>1125.876</v>
      </c>
      <c r="H402" s="1">
        <v>2.1560000000000001</v>
      </c>
      <c r="I402" s="1" t="s">
        <v>2</v>
      </c>
      <c r="J402" s="1">
        <v>16029</v>
      </c>
      <c r="K402" s="1">
        <v>14872</v>
      </c>
      <c r="L402" s="1">
        <v>43.823999999999998</v>
      </c>
      <c r="M402" s="1">
        <v>4104.0609999999997</v>
      </c>
      <c r="N402" s="1" t="s">
        <v>2772</v>
      </c>
      <c r="O402" s="1">
        <f>COUNTIF($N$3:$N$3191,N402)</f>
        <v>1</v>
      </c>
      <c r="P402" s="1" t="s">
        <v>2766</v>
      </c>
      <c r="Q402" s="1">
        <v>1125875</v>
      </c>
    </row>
    <row r="403" spans="1:17" x14ac:dyDescent="0.55000000000000004">
      <c r="A403" s="1" t="s">
        <v>2769</v>
      </c>
      <c r="B403" s="1">
        <v>3167</v>
      </c>
      <c r="C403" s="1" t="s">
        <v>2768</v>
      </c>
      <c r="D403" s="1" t="s">
        <v>3</v>
      </c>
      <c r="E403" s="1">
        <v>153382488</v>
      </c>
      <c r="F403" s="1">
        <v>161871654</v>
      </c>
      <c r="G403" s="1">
        <v>8489.1669999999995</v>
      </c>
      <c r="H403" s="1">
        <v>2.1909999999999998</v>
      </c>
      <c r="I403" s="1" t="s">
        <v>2</v>
      </c>
      <c r="J403" s="1">
        <v>76831</v>
      </c>
      <c r="K403" s="1">
        <v>70136</v>
      </c>
      <c r="L403" s="1">
        <v>309.5</v>
      </c>
      <c r="M403" s="1">
        <v>877.20699999999999</v>
      </c>
      <c r="N403" s="1" t="s">
        <v>2771</v>
      </c>
      <c r="O403" s="1">
        <f>COUNTIF($N$3:$N$3191,N403)</f>
        <v>1</v>
      </c>
      <c r="P403" s="1" t="s">
        <v>2766</v>
      </c>
      <c r="Q403" s="1">
        <v>8489166</v>
      </c>
    </row>
    <row r="404" spans="1:17" x14ac:dyDescent="0.55000000000000004">
      <c r="A404" s="1" t="s">
        <v>2769</v>
      </c>
      <c r="B404" s="1">
        <v>3167</v>
      </c>
      <c r="C404" s="1" t="s">
        <v>2768</v>
      </c>
      <c r="D404" s="1" t="s">
        <v>3</v>
      </c>
      <c r="E404" s="1">
        <v>162158774</v>
      </c>
      <c r="F404" s="1">
        <v>169977034</v>
      </c>
      <c r="G404" s="1">
        <v>7818.2610000000004</v>
      </c>
      <c r="H404" s="1">
        <v>2.161</v>
      </c>
      <c r="I404" s="1" t="s">
        <v>2</v>
      </c>
      <c r="J404" s="1">
        <v>59980</v>
      </c>
      <c r="K404" s="1">
        <v>55524</v>
      </c>
      <c r="L404" s="1">
        <v>173.982</v>
      </c>
      <c r="M404" s="1">
        <v>3413.85</v>
      </c>
      <c r="N404" s="1" t="s">
        <v>2770</v>
      </c>
      <c r="O404" s="1">
        <f>COUNTIF($N$3:$N$3191,N404)</f>
        <v>1</v>
      </c>
      <c r="P404" s="1" t="s">
        <v>2766</v>
      </c>
      <c r="Q404" s="1">
        <v>7818260</v>
      </c>
    </row>
    <row r="405" spans="1:17" x14ac:dyDescent="0.55000000000000004">
      <c r="A405" s="1" t="s">
        <v>2769</v>
      </c>
      <c r="B405" s="1">
        <v>3167</v>
      </c>
      <c r="C405" s="1" t="s">
        <v>2768</v>
      </c>
      <c r="D405" s="1" t="s">
        <v>3</v>
      </c>
      <c r="E405" s="1">
        <v>169981838</v>
      </c>
      <c r="F405" s="1">
        <v>169987781</v>
      </c>
      <c r="G405" s="1">
        <v>5.944</v>
      </c>
      <c r="H405" s="1">
        <v>1.554</v>
      </c>
      <c r="I405" s="1" t="s">
        <v>23</v>
      </c>
      <c r="J405" s="1">
        <v>1352</v>
      </c>
      <c r="K405" s="1">
        <v>1740</v>
      </c>
      <c r="L405" s="1">
        <v>46.91</v>
      </c>
      <c r="M405" s="1">
        <v>4085.8139999999999</v>
      </c>
      <c r="N405" s="1" t="s">
        <v>2767</v>
      </c>
      <c r="O405" s="1">
        <f>COUNTIF($N$3:$N$3191,N405)</f>
        <v>1</v>
      </c>
      <c r="P405" s="1" t="s">
        <v>2766</v>
      </c>
      <c r="Q405" s="1">
        <v>5943</v>
      </c>
    </row>
    <row r="406" spans="1:17" x14ac:dyDescent="0.55000000000000004">
      <c r="A406" s="1" t="s">
        <v>2677</v>
      </c>
      <c r="B406" s="1">
        <v>2672</v>
      </c>
      <c r="C406" s="1" t="s">
        <v>764</v>
      </c>
      <c r="D406" s="1" t="s">
        <v>67</v>
      </c>
      <c r="E406" s="1">
        <v>45912177</v>
      </c>
      <c r="F406" s="1">
        <v>52479322</v>
      </c>
      <c r="G406" s="1">
        <v>6567.1459999999997</v>
      </c>
      <c r="H406" s="1">
        <v>2.0630000000000002</v>
      </c>
      <c r="I406" s="1" t="s">
        <v>2</v>
      </c>
      <c r="J406" s="1">
        <v>71765</v>
      </c>
      <c r="K406" s="1">
        <v>69572</v>
      </c>
      <c r="L406" s="1">
        <v>34.095999999999997</v>
      </c>
      <c r="M406" s="1">
        <v>11977.571</v>
      </c>
      <c r="N406" s="1" t="s">
        <v>2765</v>
      </c>
      <c r="O406" s="1">
        <f>COUNTIF($N$3:$N$3191,N406)</f>
        <v>1</v>
      </c>
      <c r="P406" s="1" t="s">
        <v>2675</v>
      </c>
      <c r="Q406" s="1">
        <v>6567145</v>
      </c>
    </row>
    <row r="407" spans="1:17" x14ac:dyDescent="0.55000000000000004">
      <c r="A407" s="1" t="s">
        <v>2677</v>
      </c>
      <c r="B407" s="1">
        <v>2672</v>
      </c>
      <c r="C407" s="1" t="s">
        <v>764</v>
      </c>
      <c r="D407" s="1" t="s">
        <v>67</v>
      </c>
      <c r="E407" s="1">
        <v>87406971</v>
      </c>
      <c r="F407" s="1">
        <v>88215897</v>
      </c>
      <c r="G407" s="1">
        <v>808.92700000000002</v>
      </c>
      <c r="H407" s="1">
        <v>2.08</v>
      </c>
      <c r="I407" s="1" t="s">
        <v>2</v>
      </c>
      <c r="J407" s="1">
        <v>39290</v>
      </c>
      <c r="K407" s="1">
        <v>37777</v>
      </c>
      <c r="L407" s="1">
        <v>29.826000000000001</v>
      </c>
      <c r="M407" s="1">
        <v>12006.731</v>
      </c>
      <c r="N407" s="1" t="s">
        <v>2764</v>
      </c>
      <c r="O407" s="1">
        <f>COUNTIF($N$3:$N$3191,N407)</f>
        <v>1</v>
      </c>
      <c r="P407" s="1" t="s">
        <v>2675</v>
      </c>
      <c r="Q407" s="1">
        <v>808926</v>
      </c>
    </row>
    <row r="408" spans="1:17" x14ac:dyDescent="0.55000000000000004">
      <c r="A408" s="1" t="s">
        <v>2677</v>
      </c>
      <c r="B408" s="1">
        <v>2672</v>
      </c>
      <c r="C408" s="1" t="s">
        <v>764</v>
      </c>
      <c r="D408" s="1" t="s">
        <v>62</v>
      </c>
      <c r="E408" s="1">
        <v>76761054</v>
      </c>
      <c r="F408" s="1">
        <v>76890783</v>
      </c>
      <c r="G408" s="1">
        <v>129.72999999999999</v>
      </c>
      <c r="H408" s="1">
        <v>2.0750000000000002</v>
      </c>
      <c r="I408" s="1" t="s">
        <v>2</v>
      </c>
      <c r="J408" s="1">
        <v>57627</v>
      </c>
      <c r="K408" s="1">
        <v>55552</v>
      </c>
      <c r="L408" s="1">
        <v>38.176000000000002</v>
      </c>
      <c r="M408" s="1">
        <v>11937.593000000001</v>
      </c>
      <c r="N408" s="1" t="s">
        <v>2763</v>
      </c>
      <c r="O408" s="1">
        <f>COUNTIF($N$3:$N$3191,N408)</f>
        <v>1</v>
      </c>
      <c r="P408" s="1" t="s">
        <v>2675</v>
      </c>
      <c r="Q408" s="1">
        <v>129729</v>
      </c>
    </row>
    <row r="409" spans="1:17" x14ac:dyDescent="0.55000000000000004">
      <c r="A409" s="1" t="s">
        <v>2677</v>
      </c>
      <c r="B409" s="1">
        <v>2672</v>
      </c>
      <c r="C409" s="1" t="s">
        <v>764</v>
      </c>
      <c r="D409" s="1" t="s">
        <v>62</v>
      </c>
      <c r="E409" s="1">
        <v>85000612</v>
      </c>
      <c r="F409" s="1">
        <v>90401582</v>
      </c>
      <c r="G409" s="1">
        <v>5400.9709999999995</v>
      </c>
      <c r="H409" s="1">
        <v>2.0569999999999999</v>
      </c>
      <c r="I409" s="1" t="s">
        <v>2</v>
      </c>
      <c r="J409" s="1">
        <v>271286</v>
      </c>
      <c r="K409" s="1">
        <v>263826</v>
      </c>
      <c r="L409" s="1">
        <v>104.117</v>
      </c>
      <c r="M409" s="1">
        <v>10819.543</v>
      </c>
      <c r="N409" s="1" t="s">
        <v>2762</v>
      </c>
      <c r="O409" s="1">
        <f>COUNTIF($N$3:$N$3191,N409)</f>
        <v>1</v>
      </c>
      <c r="P409" s="1" t="s">
        <v>2675</v>
      </c>
      <c r="Q409" s="1">
        <v>5400970</v>
      </c>
    </row>
    <row r="410" spans="1:17" x14ac:dyDescent="0.55000000000000004">
      <c r="A410" s="1" t="s">
        <v>2677</v>
      </c>
      <c r="B410" s="1">
        <v>2672</v>
      </c>
      <c r="C410" s="1" t="s">
        <v>764</v>
      </c>
      <c r="D410" s="1" t="s">
        <v>62</v>
      </c>
      <c r="E410" s="1">
        <v>111152820</v>
      </c>
      <c r="F410" s="1">
        <v>111755199</v>
      </c>
      <c r="G410" s="1">
        <v>602.38</v>
      </c>
      <c r="H410" s="1">
        <v>2.0990000000000002</v>
      </c>
      <c r="I410" s="1" t="s">
        <v>2</v>
      </c>
      <c r="J410" s="1">
        <v>34634</v>
      </c>
      <c r="K410" s="1">
        <v>32995</v>
      </c>
      <c r="L410" s="1">
        <v>39.968000000000004</v>
      </c>
      <c r="M410" s="1">
        <v>11891.102999999999</v>
      </c>
      <c r="N410" s="1" t="s">
        <v>2761</v>
      </c>
      <c r="O410" s="1">
        <f>COUNTIF($N$3:$N$3191,N410)</f>
        <v>1</v>
      </c>
      <c r="P410" s="1" t="s">
        <v>2675</v>
      </c>
      <c r="Q410" s="1">
        <v>602379</v>
      </c>
    </row>
    <row r="411" spans="1:17" x14ac:dyDescent="0.55000000000000004">
      <c r="A411" s="1" t="s">
        <v>2677</v>
      </c>
      <c r="B411" s="1">
        <v>2672</v>
      </c>
      <c r="C411" s="1" t="s">
        <v>764</v>
      </c>
      <c r="D411" s="1" t="s">
        <v>62</v>
      </c>
      <c r="E411" s="1">
        <v>157462668</v>
      </c>
      <c r="F411" s="1">
        <v>157469976</v>
      </c>
      <c r="G411" s="1">
        <v>7.3090000000000002</v>
      </c>
      <c r="H411" s="1">
        <v>1.0369999999999999</v>
      </c>
      <c r="I411" s="1" t="s">
        <v>23</v>
      </c>
      <c r="J411" s="1">
        <v>576</v>
      </c>
      <c r="K411" s="1">
        <v>1111</v>
      </c>
      <c r="L411" s="1">
        <v>156.648</v>
      </c>
      <c r="M411" s="1">
        <v>10108.5</v>
      </c>
      <c r="N411" s="1" t="s">
        <v>61</v>
      </c>
      <c r="O411" s="1">
        <f>COUNTIF($N$3:$N$3191,N411)</f>
        <v>20</v>
      </c>
      <c r="P411" s="1" t="s">
        <v>2675</v>
      </c>
      <c r="Q411" s="1">
        <v>7308</v>
      </c>
    </row>
    <row r="412" spans="1:17" x14ac:dyDescent="0.55000000000000004">
      <c r="A412" s="1" t="s">
        <v>2677</v>
      </c>
      <c r="B412" s="1">
        <v>2672</v>
      </c>
      <c r="C412" s="1" t="s">
        <v>764</v>
      </c>
      <c r="D412" s="1" t="s">
        <v>59</v>
      </c>
      <c r="E412" s="1">
        <v>64081578</v>
      </c>
      <c r="F412" s="1">
        <v>64719651</v>
      </c>
      <c r="G412" s="1">
        <v>638.07399999999996</v>
      </c>
      <c r="H412" s="1">
        <v>2.1179999999999999</v>
      </c>
      <c r="I412" s="1" t="s">
        <v>2</v>
      </c>
      <c r="J412" s="1">
        <v>34082</v>
      </c>
      <c r="K412" s="1">
        <v>32180</v>
      </c>
      <c r="L412" s="1">
        <v>55.037999999999997</v>
      </c>
      <c r="M412" s="1">
        <v>11527.722</v>
      </c>
      <c r="N412" s="1" t="s">
        <v>2760</v>
      </c>
      <c r="O412" s="1">
        <f>COUNTIF($N$3:$N$3191,N412)</f>
        <v>1</v>
      </c>
      <c r="P412" s="1" t="s">
        <v>2675</v>
      </c>
      <c r="Q412" s="1">
        <v>638073</v>
      </c>
    </row>
    <row r="413" spans="1:17" x14ac:dyDescent="0.55000000000000004">
      <c r="A413" s="1" t="s">
        <v>2677</v>
      </c>
      <c r="B413" s="1">
        <v>2672</v>
      </c>
      <c r="C413" s="1" t="s">
        <v>764</v>
      </c>
      <c r="D413" s="1" t="s">
        <v>59</v>
      </c>
      <c r="E413" s="1">
        <v>92220055</v>
      </c>
      <c r="F413" s="1">
        <v>94397391</v>
      </c>
      <c r="G413" s="1">
        <v>2177.337</v>
      </c>
      <c r="H413" s="1">
        <v>2.0920000000000001</v>
      </c>
      <c r="I413" s="1" t="s">
        <v>2</v>
      </c>
      <c r="J413" s="1">
        <v>50806</v>
      </c>
      <c r="K413" s="1">
        <v>48572</v>
      </c>
      <c r="L413" s="1">
        <v>50.493000000000002</v>
      </c>
      <c r="M413" s="1">
        <v>11591.852000000001</v>
      </c>
      <c r="N413" s="1" t="s">
        <v>2759</v>
      </c>
      <c r="O413" s="1">
        <f>COUNTIF($N$3:$N$3191,N413)</f>
        <v>1</v>
      </c>
      <c r="P413" s="1" t="s">
        <v>2675</v>
      </c>
      <c r="Q413" s="1">
        <v>2177336</v>
      </c>
    </row>
    <row r="414" spans="1:17" x14ac:dyDescent="0.55000000000000004">
      <c r="A414" s="1" t="s">
        <v>2677</v>
      </c>
      <c r="B414" s="1">
        <v>2672</v>
      </c>
      <c r="C414" s="1" t="s">
        <v>764</v>
      </c>
      <c r="D414" s="1" t="s">
        <v>59</v>
      </c>
      <c r="E414" s="1">
        <v>105741283</v>
      </c>
      <c r="F414" s="1">
        <v>108076795</v>
      </c>
      <c r="G414" s="1">
        <v>2335.5129999999999</v>
      </c>
      <c r="H414" s="1">
        <v>2.0710000000000002</v>
      </c>
      <c r="I414" s="1" t="s">
        <v>2</v>
      </c>
      <c r="J414" s="1">
        <v>76204</v>
      </c>
      <c r="K414" s="1">
        <v>73594</v>
      </c>
      <c r="L414" s="1">
        <v>45.613999999999997</v>
      </c>
      <c r="M414" s="1">
        <v>11728.018</v>
      </c>
      <c r="N414" s="1" t="s">
        <v>2758</v>
      </c>
      <c r="O414" s="1">
        <f>COUNTIF($N$3:$N$3191,N414)</f>
        <v>1</v>
      </c>
      <c r="P414" s="1" t="s">
        <v>2675</v>
      </c>
      <c r="Q414" s="1">
        <v>2335512</v>
      </c>
    </row>
    <row r="415" spans="1:17" x14ac:dyDescent="0.55000000000000004">
      <c r="A415" s="1" t="s">
        <v>2677</v>
      </c>
      <c r="B415" s="1">
        <v>2672</v>
      </c>
      <c r="C415" s="1" t="s">
        <v>764</v>
      </c>
      <c r="D415" s="1" t="s">
        <v>56</v>
      </c>
      <c r="E415" s="1">
        <v>59003422</v>
      </c>
      <c r="F415" s="1">
        <v>62148023</v>
      </c>
      <c r="G415" s="1">
        <v>3144.6019999999999</v>
      </c>
      <c r="H415" s="1">
        <v>2.08</v>
      </c>
      <c r="I415" s="1" t="s">
        <v>2</v>
      </c>
      <c r="J415" s="1">
        <v>55189</v>
      </c>
      <c r="K415" s="1">
        <v>53060</v>
      </c>
      <c r="L415" s="1">
        <v>42.045999999999999</v>
      </c>
      <c r="M415" s="1">
        <v>11836.913</v>
      </c>
      <c r="N415" s="1" t="s">
        <v>2757</v>
      </c>
      <c r="O415" s="1">
        <f>COUNTIF($N$3:$N$3191,N415)</f>
        <v>1</v>
      </c>
      <c r="P415" s="1" t="s">
        <v>2675</v>
      </c>
      <c r="Q415" s="1">
        <v>3144601</v>
      </c>
    </row>
    <row r="416" spans="1:17" x14ac:dyDescent="0.55000000000000004">
      <c r="A416" s="1" t="s">
        <v>2677</v>
      </c>
      <c r="B416" s="1">
        <v>2672</v>
      </c>
      <c r="C416" s="1" t="s">
        <v>764</v>
      </c>
      <c r="D416" s="1" t="s">
        <v>56</v>
      </c>
      <c r="E416" s="1">
        <v>87226868</v>
      </c>
      <c r="F416" s="1">
        <v>94501211</v>
      </c>
      <c r="G416" s="1">
        <v>7274.3440000000001</v>
      </c>
      <c r="H416" s="1">
        <v>2.0870000000000002</v>
      </c>
      <c r="I416" s="1" t="s">
        <v>2</v>
      </c>
      <c r="J416" s="1">
        <v>51434</v>
      </c>
      <c r="K416" s="1">
        <v>49286</v>
      </c>
      <c r="L416" s="1">
        <v>46.034999999999997</v>
      </c>
      <c r="M416" s="1">
        <v>11696.529</v>
      </c>
      <c r="N416" s="1" t="s">
        <v>2756</v>
      </c>
      <c r="O416" s="1">
        <f>COUNTIF($N$3:$N$3191,N416)</f>
        <v>1</v>
      </c>
      <c r="P416" s="1" t="s">
        <v>2675</v>
      </c>
      <c r="Q416" s="1">
        <v>7274343</v>
      </c>
    </row>
    <row r="417" spans="1:17" x14ac:dyDescent="0.55000000000000004">
      <c r="A417" s="1" t="s">
        <v>2677</v>
      </c>
      <c r="B417" s="1">
        <v>2672</v>
      </c>
      <c r="C417" s="1" t="s">
        <v>764</v>
      </c>
      <c r="D417" s="1" t="s">
        <v>56</v>
      </c>
      <c r="E417" s="1">
        <v>112624001</v>
      </c>
      <c r="F417" s="1">
        <v>113805230</v>
      </c>
      <c r="G417" s="1">
        <v>1181.23</v>
      </c>
      <c r="H417" s="1">
        <v>2.1080000000000001</v>
      </c>
      <c r="I417" s="1" t="s">
        <v>2</v>
      </c>
      <c r="J417" s="1">
        <v>24312</v>
      </c>
      <c r="K417" s="1">
        <v>23063</v>
      </c>
      <c r="L417" s="1">
        <v>33.162999999999997</v>
      </c>
      <c r="M417" s="1">
        <v>11995.468999999999</v>
      </c>
      <c r="N417" s="1" t="s">
        <v>2755</v>
      </c>
      <c r="O417" s="1">
        <f>COUNTIF($N$3:$N$3191,N417)</f>
        <v>1</v>
      </c>
      <c r="P417" s="1" t="s">
        <v>2675</v>
      </c>
      <c r="Q417" s="1">
        <v>1181229</v>
      </c>
    </row>
    <row r="418" spans="1:17" x14ac:dyDescent="0.55000000000000004">
      <c r="A418" s="1" t="s">
        <v>2677</v>
      </c>
      <c r="B418" s="1">
        <v>2672</v>
      </c>
      <c r="C418" s="1" t="s">
        <v>764</v>
      </c>
      <c r="D418" s="1" t="s">
        <v>56</v>
      </c>
      <c r="E418" s="1">
        <v>143614993</v>
      </c>
      <c r="F418" s="1">
        <v>147761294</v>
      </c>
      <c r="G418" s="1">
        <v>4146.3019999999997</v>
      </c>
      <c r="H418" s="1">
        <v>2.069</v>
      </c>
      <c r="I418" s="1" t="s">
        <v>2</v>
      </c>
      <c r="J418" s="1">
        <v>110661</v>
      </c>
      <c r="K418" s="1">
        <v>106972</v>
      </c>
      <c r="L418" s="1">
        <v>62.706000000000003</v>
      </c>
      <c r="M418" s="1">
        <v>11447.75</v>
      </c>
      <c r="N418" s="1" t="s">
        <v>2754</v>
      </c>
      <c r="O418" s="1">
        <f>COUNTIF($N$3:$N$3191,N418)</f>
        <v>1</v>
      </c>
      <c r="P418" s="1" t="s">
        <v>2675</v>
      </c>
      <c r="Q418" s="1">
        <v>4146301</v>
      </c>
    </row>
    <row r="419" spans="1:17" x14ac:dyDescent="0.55000000000000004">
      <c r="A419" s="1" t="s">
        <v>2677</v>
      </c>
      <c r="B419" s="1">
        <v>2672</v>
      </c>
      <c r="C419" s="1" t="s">
        <v>764</v>
      </c>
      <c r="D419" s="1" t="s">
        <v>51</v>
      </c>
      <c r="E419" s="1">
        <v>8548185</v>
      </c>
      <c r="F419" s="1">
        <v>20466254</v>
      </c>
      <c r="G419" s="1">
        <v>11918.07</v>
      </c>
      <c r="H419" s="1">
        <v>2.0670000000000002</v>
      </c>
      <c r="I419" s="1" t="s">
        <v>2</v>
      </c>
      <c r="J419" s="1">
        <v>89806</v>
      </c>
      <c r="K419" s="1">
        <v>86909</v>
      </c>
      <c r="L419" s="1">
        <v>47.610999999999997</v>
      </c>
      <c r="M419" s="1">
        <v>11648.929</v>
      </c>
      <c r="N419" s="1" t="s">
        <v>2753</v>
      </c>
      <c r="O419" s="1">
        <f>COUNTIF($N$3:$N$3191,N419)</f>
        <v>1</v>
      </c>
      <c r="P419" s="1" t="s">
        <v>2675</v>
      </c>
      <c r="Q419" s="1">
        <v>11918069</v>
      </c>
    </row>
    <row r="420" spans="1:17" x14ac:dyDescent="0.55000000000000004">
      <c r="A420" s="1" t="s">
        <v>2677</v>
      </c>
      <c r="B420" s="1">
        <v>2672</v>
      </c>
      <c r="C420" s="1" t="s">
        <v>764</v>
      </c>
      <c r="D420" s="1" t="s">
        <v>51</v>
      </c>
      <c r="E420" s="1">
        <v>108779757</v>
      </c>
      <c r="F420" s="1">
        <v>109420234</v>
      </c>
      <c r="G420" s="1">
        <v>640.47799999999995</v>
      </c>
      <c r="H420" s="1">
        <v>2.137</v>
      </c>
      <c r="I420" s="1" t="s">
        <v>2</v>
      </c>
      <c r="J420" s="1">
        <v>54391</v>
      </c>
      <c r="K420" s="1">
        <v>50911</v>
      </c>
      <c r="L420" s="1">
        <v>116.142</v>
      </c>
      <c r="M420" s="1">
        <v>10429.571</v>
      </c>
      <c r="N420" s="1" t="s">
        <v>2752</v>
      </c>
      <c r="O420" s="1">
        <f>COUNTIF($N$3:$N$3191,N420)</f>
        <v>1</v>
      </c>
      <c r="P420" s="1" t="s">
        <v>2675</v>
      </c>
      <c r="Q420" s="1">
        <v>640477</v>
      </c>
    </row>
    <row r="421" spans="1:17" x14ac:dyDescent="0.55000000000000004">
      <c r="A421" s="1" t="s">
        <v>2677</v>
      </c>
      <c r="B421" s="1">
        <v>2672</v>
      </c>
      <c r="C421" s="1" t="s">
        <v>764</v>
      </c>
      <c r="D421" s="1" t="s">
        <v>51</v>
      </c>
      <c r="E421" s="1">
        <v>145463027</v>
      </c>
      <c r="F421" s="1">
        <v>146955212</v>
      </c>
      <c r="G421" s="1">
        <v>1492.1859999999999</v>
      </c>
      <c r="H421" s="1">
        <v>2.077</v>
      </c>
      <c r="I421" s="1" t="s">
        <v>2</v>
      </c>
      <c r="J421" s="1">
        <v>43762</v>
      </c>
      <c r="K421" s="1">
        <v>42141</v>
      </c>
      <c r="L421" s="1">
        <v>30.702999999999999</v>
      </c>
      <c r="M421" s="1">
        <v>12007.094999999999</v>
      </c>
      <c r="N421" s="1" t="s">
        <v>2751</v>
      </c>
      <c r="O421" s="1">
        <f>COUNTIF($N$3:$N$3191,N421)</f>
        <v>1</v>
      </c>
      <c r="P421" s="1" t="s">
        <v>2675</v>
      </c>
      <c r="Q421" s="1">
        <v>1492185</v>
      </c>
    </row>
    <row r="422" spans="1:17" x14ac:dyDescent="0.55000000000000004">
      <c r="A422" s="1" t="s">
        <v>2677</v>
      </c>
      <c r="B422" s="1">
        <v>2672</v>
      </c>
      <c r="C422" s="1" t="s">
        <v>764</v>
      </c>
      <c r="D422" s="1" t="s">
        <v>46</v>
      </c>
      <c r="E422" s="1">
        <v>56886617</v>
      </c>
      <c r="F422" s="1">
        <v>59024385</v>
      </c>
      <c r="G422" s="1">
        <v>2137.7689999999998</v>
      </c>
      <c r="H422" s="1">
        <v>2.0659999999999998</v>
      </c>
      <c r="I422" s="1" t="s">
        <v>2</v>
      </c>
      <c r="J422" s="1">
        <v>60173</v>
      </c>
      <c r="K422" s="1">
        <v>58262</v>
      </c>
      <c r="L422" s="1">
        <v>30.908000000000001</v>
      </c>
      <c r="M422" s="1">
        <v>12005.950999999999</v>
      </c>
      <c r="N422" s="1" t="s">
        <v>2750</v>
      </c>
      <c r="O422" s="1">
        <f>COUNTIF($N$3:$N$3191,N422)</f>
        <v>1</v>
      </c>
      <c r="P422" s="1" t="s">
        <v>2675</v>
      </c>
      <c r="Q422" s="1">
        <v>2137768</v>
      </c>
    </row>
    <row r="423" spans="1:17" x14ac:dyDescent="0.55000000000000004">
      <c r="A423" s="1" t="s">
        <v>2677</v>
      </c>
      <c r="B423" s="1">
        <v>2672</v>
      </c>
      <c r="C423" s="1" t="s">
        <v>764</v>
      </c>
      <c r="D423" s="1" t="s">
        <v>46</v>
      </c>
      <c r="E423" s="1">
        <v>66535910</v>
      </c>
      <c r="F423" s="1">
        <v>70671872</v>
      </c>
      <c r="G423" s="1">
        <v>4135.9629999999997</v>
      </c>
      <c r="H423" s="1">
        <v>2.177</v>
      </c>
      <c r="I423" s="1" t="s">
        <v>2</v>
      </c>
      <c r="J423" s="1">
        <v>123748</v>
      </c>
      <c r="K423" s="1">
        <v>113680</v>
      </c>
      <c r="L423" s="1">
        <v>432.72199999999998</v>
      </c>
      <c r="M423" s="1">
        <v>6287.3760000000002</v>
      </c>
      <c r="N423" s="1" t="s">
        <v>2749</v>
      </c>
      <c r="O423" s="1">
        <f>COUNTIF($N$3:$N$3191,N423)</f>
        <v>1</v>
      </c>
      <c r="P423" s="1" t="s">
        <v>2675</v>
      </c>
      <c r="Q423" s="1">
        <v>4135962</v>
      </c>
    </row>
    <row r="424" spans="1:17" x14ac:dyDescent="0.55000000000000004">
      <c r="A424" s="1" t="s">
        <v>2677</v>
      </c>
      <c r="B424" s="1">
        <v>2672</v>
      </c>
      <c r="C424" s="1" t="s">
        <v>764</v>
      </c>
      <c r="D424" s="1" t="s">
        <v>46</v>
      </c>
      <c r="E424" s="1">
        <v>70686879</v>
      </c>
      <c r="F424" s="1">
        <v>70699091</v>
      </c>
      <c r="G424" s="1">
        <v>12.212999999999999</v>
      </c>
      <c r="H424" s="1">
        <v>1.137</v>
      </c>
      <c r="I424" s="1" t="s">
        <v>23</v>
      </c>
      <c r="J424" s="1">
        <v>1107</v>
      </c>
      <c r="K424" s="1">
        <v>1947</v>
      </c>
      <c r="L424" s="1">
        <v>214.99</v>
      </c>
      <c r="M424" s="1">
        <v>9064.9290000000001</v>
      </c>
      <c r="N424" s="1" t="s">
        <v>2748</v>
      </c>
      <c r="O424" s="1">
        <f>COUNTIF($N$3:$N$3191,N424)</f>
        <v>1</v>
      </c>
      <c r="P424" s="1" t="s">
        <v>2675</v>
      </c>
      <c r="Q424" s="1">
        <v>12212</v>
      </c>
    </row>
    <row r="425" spans="1:17" x14ac:dyDescent="0.55000000000000004">
      <c r="A425" s="1" t="s">
        <v>2677</v>
      </c>
      <c r="B425" s="1">
        <v>2672</v>
      </c>
      <c r="C425" s="1" t="s">
        <v>764</v>
      </c>
      <c r="D425" s="1" t="s">
        <v>46</v>
      </c>
      <c r="E425" s="1">
        <v>121673457</v>
      </c>
      <c r="F425" s="1">
        <v>124200730</v>
      </c>
      <c r="G425" s="1">
        <v>2527.2739999999999</v>
      </c>
      <c r="H425" s="1">
        <v>2.0659999999999998</v>
      </c>
      <c r="I425" s="1" t="s">
        <v>2</v>
      </c>
      <c r="J425" s="1">
        <v>92564</v>
      </c>
      <c r="K425" s="1">
        <v>89600</v>
      </c>
      <c r="L425" s="1">
        <v>48.344999999999999</v>
      </c>
      <c r="M425" s="1">
        <v>11632.285</v>
      </c>
      <c r="N425" s="1" t="s">
        <v>2747</v>
      </c>
      <c r="O425" s="1">
        <f>COUNTIF($N$3:$N$3191,N425)</f>
        <v>1</v>
      </c>
      <c r="P425" s="1" t="s">
        <v>2675</v>
      </c>
      <c r="Q425" s="1">
        <v>2527273</v>
      </c>
    </row>
    <row r="426" spans="1:17" x14ac:dyDescent="0.55000000000000004">
      <c r="A426" s="1" t="s">
        <v>2677</v>
      </c>
      <c r="B426" s="1">
        <v>2672</v>
      </c>
      <c r="C426" s="1" t="s">
        <v>764</v>
      </c>
      <c r="D426" s="1" t="s">
        <v>46</v>
      </c>
      <c r="E426" s="1">
        <v>124580217</v>
      </c>
      <c r="F426" s="1">
        <v>125286028</v>
      </c>
      <c r="G426" s="1">
        <v>705.81200000000001</v>
      </c>
      <c r="H426" s="1">
        <v>1.929</v>
      </c>
      <c r="I426" s="1" t="s">
        <v>23</v>
      </c>
      <c r="J426" s="1">
        <v>52238</v>
      </c>
      <c r="K426" s="1">
        <v>54156</v>
      </c>
      <c r="L426" s="1">
        <v>34.468000000000004</v>
      </c>
      <c r="M426" s="1">
        <v>11974.41</v>
      </c>
      <c r="N426" s="1" t="s">
        <v>2746</v>
      </c>
      <c r="O426" s="1">
        <f>COUNTIF($N$3:$N$3191,N426)</f>
        <v>1</v>
      </c>
      <c r="P426" s="1" t="s">
        <v>2675</v>
      </c>
      <c r="Q426" s="1">
        <v>705811</v>
      </c>
    </row>
    <row r="427" spans="1:17" x14ac:dyDescent="0.55000000000000004">
      <c r="A427" s="1" t="s">
        <v>2677</v>
      </c>
      <c r="B427" s="1">
        <v>2672</v>
      </c>
      <c r="C427" s="1" t="s">
        <v>764</v>
      </c>
      <c r="D427" s="1" t="s">
        <v>46</v>
      </c>
      <c r="E427" s="1">
        <v>128570774</v>
      </c>
      <c r="F427" s="1">
        <v>132600358</v>
      </c>
      <c r="G427" s="1">
        <v>4029.585</v>
      </c>
      <c r="H427" s="1">
        <v>2.0790000000000002</v>
      </c>
      <c r="I427" s="1" t="s">
        <v>2</v>
      </c>
      <c r="J427" s="1">
        <v>97743</v>
      </c>
      <c r="K427" s="1">
        <v>94030</v>
      </c>
      <c r="L427" s="1">
        <v>72.176000000000002</v>
      </c>
      <c r="M427" s="1">
        <v>11262.38</v>
      </c>
      <c r="N427" s="1" t="s">
        <v>2745</v>
      </c>
      <c r="O427" s="1">
        <f>COUNTIF($N$3:$N$3191,N427)</f>
        <v>1</v>
      </c>
      <c r="P427" s="1" t="s">
        <v>2675</v>
      </c>
      <c r="Q427" s="1">
        <v>4029584</v>
      </c>
    </row>
    <row r="428" spans="1:17" x14ac:dyDescent="0.55000000000000004">
      <c r="A428" s="1" t="s">
        <v>2677</v>
      </c>
      <c r="B428" s="1">
        <v>2672</v>
      </c>
      <c r="C428" s="1" t="s">
        <v>764</v>
      </c>
      <c r="D428" s="1" t="s">
        <v>42</v>
      </c>
      <c r="E428" s="1">
        <v>3720218</v>
      </c>
      <c r="F428" s="1">
        <v>3911500</v>
      </c>
      <c r="G428" s="1">
        <v>191.28299999999999</v>
      </c>
      <c r="H428" s="1">
        <v>2.117</v>
      </c>
      <c r="I428" s="1" t="s">
        <v>2</v>
      </c>
      <c r="J428" s="1">
        <v>19632</v>
      </c>
      <c r="K428" s="1">
        <v>18546</v>
      </c>
      <c r="L428" s="1">
        <v>31.138999999999999</v>
      </c>
      <c r="M428" s="1">
        <v>12004.246999999999</v>
      </c>
      <c r="N428" s="1" t="s">
        <v>2744</v>
      </c>
      <c r="O428" s="1">
        <f>COUNTIF($N$3:$N$3191,N428)</f>
        <v>1</v>
      </c>
      <c r="P428" s="1" t="s">
        <v>2675</v>
      </c>
      <c r="Q428" s="1">
        <v>191282</v>
      </c>
    </row>
    <row r="429" spans="1:17" x14ac:dyDescent="0.55000000000000004">
      <c r="A429" s="1" t="s">
        <v>2677</v>
      </c>
      <c r="B429" s="1">
        <v>2672</v>
      </c>
      <c r="C429" s="1" t="s">
        <v>764</v>
      </c>
      <c r="D429" s="1" t="s">
        <v>42</v>
      </c>
      <c r="E429" s="1">
        <v>4643096</v>
      </c>
      <c r="F429" s="1">
        <v>5115605</v>
      </c>
      <c r="G429" s="1">
        <v>472.51</v>
      </c>
      <c r="H429" s="1">
        <v>1.8859999999999999</v>
      </c>
      <c r="I429" s="1" t="s">
        <v>23</v>
      </c>
      <c r="J429" s="1">
        <v>23932</v>
      </c>
      <c r="K429" s="1">
        <v>25382</v>
      </c>
      <c r="L429" s="1">
        <v>42.302</v>
      </c>
      <c r="M429" s="1">
        <v>11811.989</v>
      </c>
      <c r="N429" s="1" t="s">
        <v>2743</v>
      </c>
      <c r="O429" s="1">
        <f>COUNTIF($N$3:$N$3191,N429)</f>
        <v>1</v>
      </c>
      <c r="P429" s="1" t="s">
        <v>2675</v>
      </c>
      <c r="Q429" s="1">
        <v>472509</v>
      </c>
    </row>
    <row r="430" spans="1:17" x14ac:dyDescent="0.55000000000000004">
      <c r="A430" s="1" t="s">
        <v>2677</v>
      </c>
      <c r="B430" s="1">
        <v>2672</v>
      </c>
      <c r="C430" s="1" t="s">
        <v>764</v>
      </c>
      <c r="D430" s="1" t="s">
        <v>42</v>
      </c>
      <c r="E430" s="1">
        <v>6514469</v>
      </c>
      <c r="F430" s="1">
        <v>12806608</v>
      </c>
      <c r="G430" s="1">
        <v>6292.14</v>
      </c>
      <c r="H430" s="1">
        <v>2.105</v>
      </c>
      <c r="I430" s="1" t="s">
        <v>2</v>
      </c>
      <c r="J430" s="1">
        <v>135236</v>
      </c>
      <c r="K430" s="1">
        <v>128499</v>
      </c>
      <c r="L430" s="1">
        <v>173.26</v>
      </c>
      <c r="M430" s="1">
        <v>9708.8459999999995</v>
      </c>
      <c r="N430" s="1" t="s">
        <v>2742</v>
      </c>
      <c r="O430" s="1">
        <f>COUNTIF($N$3:$N$3191,N430)</f>
        <v>1</v>
      </c>
      <c r="P430" s="1" t="s">
        <v>2675</v>
      </c>
      <c r="Q430" s="1">
        <v>6292139</v>
      </c>
    </row>
    <row r="431" spans="1:17" x14ac:dyDescent="0.55000000000000004">
      <c r="A431" s="1" t="s">
        <v>2677</v>
      </c>
      <c r="B431" s="1">
        <v>2672</v>
      </c>
      <c r="C431" s="1" t="s">
        <v>764</v>
      </c>
      <c r="D431" s="1" t="s">
        <v>42</v>
      </c>
      <c r="E431" s="1">
        <v>18422850</v>
      </c>
      <c r="F431" s="1">
        <v>18817203</v>
      </c>
      <c r="G431" s="1">
        <v>394.35399999999998</v>
      </c>
      <c r="H431" s="1">
        <v>2.1030000000000002</v>
      </c>
      <c r="I431" s="1" t="s">
        <v>2</v>
      </c>
      <c r="J431" s="1">
        <v>37497</v>
      </c>
      <c r="K431" s="1">
        <v>35668</v>
      </c>
      <c r="L431" s="1">
        <v>46.021000000000001</v>
      </c>
      <c r="M431" s="1">
        <v>11713.22</v>
      </c>
      <c r="N431" s="1" t="s">
        <v>2741</v>
      </c>
      <c r="O431" s="1">
        <f>COUNTIF($N$3:$N$3191,N431)</f>
        <v>1</v>
      </c>
      <c r="P431" s="1" t="s">
        <v>2675</v>
      </c>
      <c r="Q431" s="1">
        <v>394353</v>
      </c>
    </row>
    <row r="432" spans="1:17" x14ac:dyDescent="0.55000000000000004">
      <c r="A432" s="1" t="s">
        <v>2677</v>
      </c>
      <c r="B432" s="1">
        <v>2672</v>
      </c>
      <c r="C432" s="1" t="s">
        <v>764</v>
      </c>
      <c r="D432" s="1" t="s">
        <v>42</v>
      </c>
      <c r="E432" s="1">
        <v>18891033</v>
      </c>
      <c r="F432" s="1">
        <v>19719298</v>
      </c>
      <c r="G432" s="1">
        <v>828.26599999999996</v>
      </c>
      <c r="H432" s="1">
        <v>1.92</v>
      </c>
      <c r="I432" s="1" t="s">
        <v>23</v>
      </c>
      <c r="J432" s="1">
        <v>41080</v>
      </c>
      <c r="K432" s="1">
        <v>42789</v>
      </c>
      <c r="L432" s="1">
        <v>34.677999999999997</v>
      </c>
      <c r="M432" s="1">
        <v>11963.995999999999</v>
      </c>
      <c r="N432" s="1" t="s">
        <v>2740</v>
      </c>
      <c r="O432" s="1">
        <f>COUNTIF($N$3:$N$3191,N432)</f>
        <v>1</v>
      </c>
      <c r="P432" s="1" t="s">
        <v>2675</v>
      </c>
      <c r="Q432" s="1">
        <v>828265</v>
      </c>
    </row>
    <row r="433" spans="1:17" x14ac:dyDescent="0.55000000000000004">
      <c r="A433" s="1" t="s">
        <v>2677</v>
      </c>
      <c r="B433" s="1">
        <v>2672</v>
      </c>
      <c r="C433" s="1" t="s">
        <v>764</v>
      </c>
      <c r="D433" s="1" t="s">
        <v>42</v>
      </c>
      <c r="E433" s="1">
        <v>19971463</v>
      </c>
      <c r="F433" s="1">
        <v>23336814</v>
      </c>
      <c r="G433" s="1">
        <v>3365.3519999999999</v>
      </c>
      <c r="H433" s="1">
        <v>2.1589999999999998</v>
      </c>
      <c r="I433" s="1" t="s">
        <v>2</v>
      </c>
      <c r="J433" s="1">
        <v>14750</v>
      </c>
      <c r="K433" s="1">
        <v>13661</v>
      </c>
      <c r="L433" s="1">
        <v>42.241</v>
      </c>
      <c r="M433" s="1">
        <v>11825.222</v>
      </c>
      <c r="N433" s="1" t="s">
        <v>2739</v>
      </c>
      <c r="O433" s="1">
        <f>COUNTIF($N$3:$N$3191,N433)</f>
        <v>1</v>
      </c>
      <c r="P433" s="1" t="s">
        <v>2675</v>
      </c>
      <c r="Q433" s="1">
        <v>3365351</v>
      </c>
    </row>
    <row r="434" spans="1:17" x14ac:dyDescent="0.55000000000000004">
      <c r="A434" s="1" t="s">
        <v>2677</v>
      </c>
      <c r="B434" s="1">
        <v>2672</v>
      </c>
      <c r="C434" s="1" t="s">
        <v>764</v>
      </c>
      <c r="D434" s="1" t="s">
        <v>42</v>
      </c>
      <c r="E434" s="1">
        <v>25067971</v>
      </c>
      <c r="F434" s="1">
        <v>25309084</v>
      </c>
      <c r="G434" s="1">
        <v>241.114</v>
      </c>
      <c r="H434" s="1">
        <v>1.83</v>
      </c>
      <c r="I434" s="1" t="s">
        <v>23</v>
      </c>
      <c r="J434" s="1">
        <v>10309</v>
      </c>
      <c r="K434" s="1">
        <v>11266</v>
      </c>
      <c r="L434" s="1">
        <v>41.896999999999998</v>
      </c>
      <c r="M434" s="1">
        <v>11849.548000000001</v>
      </c>
      <c r="N434" s="1" t="s">
        <v>2738</v>
      </c>
      <c r="O434" s="1">
        <f>COUNTIF($N$3:$N$3191,N434)</f>
        <v>1</v>
      </c>
      <c r="P434" s="1" t="s">
        <v>2675</v>
      </c>
      <c r="Q434" s="1">
        <v>241113</v>
      </c>
    </row>
    <row r="435" spans="1:17" x14ac:dyDescent="0.55000000000000004">
      <c r="A435" s="1" t="s">
        <v>2677</v>
      </c>
      <c r="B435" s="1">
        <v>2672</v>
      </c>
      <c r="C435" s="1" t="s">
        <v>764</v>
      </c>
      <c r="D435" s="1" t="s">
        <v>42</v>
      </c>
      <c r="E435" s="1">
        <v>27133185</v>
      </c>
      <c r="F435" s="1">
        <v>27629480</v>
      </c>
      <c r="G435" s="1">
        <v>496.29599999999999</v>
      </c>
      <c r="H435" s="1">
        <v>1.9019999999999999</v>
      </c>
      <c r="I435" s="1" t="s">
        <v>23</v>
      </c>
      <c r="J435" s="1">
        <v>23908</v>
      </c>
      <c r="K435" s="1">
        <v>25140</v>
      </c>
      <c r="L435" s="1">
        <v>30.754999999999999</v>
      </c>
      <c r="M435" s="1">
        <v>12007.093999999999</v>
      </c>
      <c r="N435" s="1" t="s">
        <v>2737</v>
      </c>
      <c r="O435" s="1">
        <f>COUNTIF($N$3:$N$3191,N435)</f>
        <v>1</v>
      </c>
      <c r="P435" s="1" t="s">
        <v>2675</v>
      </c>
      <c r="Q435" s="1">
        <v>496295</v>
      </c>
    </row>
    <row r="436" spans="1:17" x14ac:dyDescent="0.55000000000000004">
      <c r="A436" s="1" t="s">
        <v>2677</v>
      </c>
      <c r="B436" s="1">
        <v>2672</v>
      </c>
      <c r="C436" s="1" t="s">
        <v>764</v>
      </c>
      <c r="D436" s="1" t="s">
        <v>42</v>
      </c>
      <c r="E436" s="1">
        <v>30470554</v>
      </c>
      <c r="F436" s="1">
        <v>30671664</v>
      </c>
      <c r="G436" s="1">
        <v>201.11099999999999</v>
      </c>
      <c r="H436" s="1">
        <v>1.875</v>
      </c>
      <c r="I436" s="1" t="s">
        <v>23</v>
      </c>
      <c r="J436" s="1">
        <v>24536</v>
      </c>
      <c r="K436" s="1">
        <v>26174</v>
      </c>
      <c r="L436" s="1">
        <v>52.44</v>
      </c>
      <c r="M436" s="1">
        <v>11549.992</v>
      </c>
      <c r="N436" s="1" t="s">
        <v>2736</v>
      </c>
      <c r="O436" s="1">
        <f>COUNTIF($N$3:$N$3191,N436)</f>
        <v>1</v>
      </c>
      <c r="P436" s="1" t="s">
        <v>2675</v>
      </c>
      <c r="Q436" s="1">
        <v>201110</v>
      </c>
    </row>
    <row r="437" spans="1:17" x14ac:dyDescent="0.55000000000000004">
      <c r="A437" s="1" t="s">
        <v>2677</v>
      </c>
      <c r="B437" s="1">
        <v>2672</v>
      </c>
      <c r="C437" s="1" t="s">
        <v>764</v>
      </c>
      <c r="D437" s="1" t="s">
        <v>42</v>
      </c>
      <c r="E437" s="1">
        <v>38188575</v>
      </c>
      <c r="F437" s="1">
        <v>44254387</v>
      </c>
      <c r="G437" s="1">
        <v>6065.8130000000001</v>
      </c>
      <c r="H437" s="1">
        <v>2.0449999999999999</v>
      </c>
      <c r="I437" s="1" t="s">
        <v>2</v>
      </c>
      <c r="J437" s="1">
        <v>133217</v>
      </c>
      <c r="K437" s="1">
        <v>130258</v>
      </c>
      <c r="L437" s="1">
        <v>33.209000000000003</v>
      </c>
      <c r="M437" s="1">
        <v>11992.468000000001</v>
      </c>
      <c r="N437" s="1" t="s">
        <v>2735</v>
      </c>
      <c r="O437" s="1">
        <f>COUNTIF($N$3:$N$3191,N437)</f>
        <v>1</v>
      </c>
      <c r="P437" s="1" t="s">
        <v>2675</v>
      </c>
      <c r="Q437" s="1">
        <v>6065812</v>
      </c>
    </row>
    <row r="438" spans="1:17" x14ac:dyDescent="0.55000000000000004">
      <c r="A438" s="1" t="s">
        <v>2677</v>
      </c>
      <c r="B438" s="1">
        <v>2672</v>
      </c>
      <c r="C438" s="1" t="s">
        <v>764</v>
      </c>
      <c r="D438" s="1" t="s">
        <v>42</v>
      </c>
      <c r="E438" s="1">
        <v>44497447</v>
      </c>
      <c r="F438" s="1">
        <v>45157811</v>
      </c>
      <c r="G438" s="1">
        <v>660.36500000000001</v>
      </c>
      <c r="H438" s="1">
        <v>1.901</v>
      </c>
      <c r="I438" s="1" t="s">
        <v>23</v>
      </c>
      <c r="J438" s="1">
        <v>48685</v>
      </c>
      <c r="K438" s="1">
        <v>51215</v>
      </c>
      <c r="L438" s="1">
        <v>63.671999999999997</v>
      </c>
      <c r="M438" s="1">
        <v>11416.531000000001</v>
      </c>
      <c r="N438" s="1" t="s">
        <v>2734</v>
      </c>
      <c r="O438" s="1">
        <f>COUNTIF($N$3:$N$3191,N438)</f>
        <v>1</v>
      </c>
      <c r="P438" s="1" t="s">
        <v>2675</v>
      </c>
      <c r="Q438" s="1">
        <v>660364</v>
      </c>
    </row>
    <row r="439" spans="1:17" x14ac:dyDescent="0.55000000000000004">
      <c r="A439" s="1" t="s">
        <v>2677</v>
      </c>
      <c r="B439" s="1">
        <v>2672</v>
      </c>
      <c r="C439" s="1" t="s">
        <v>764</v>
      </c>
      <c r="D439" s="1" t="s">
        <v>42</v>
      </c>
      <c r="E439" s="1">
        <v>84856360</v>
      </c>
      <c r="F439" s="1">
        <v>87295898</v>
      </c>
      <c r="G439" s="1">
        <v>2439.5390000000002</v>
      </c>
      <c r="H439" s="1">
        <v>2.085</v>
      </c>
      <c r="I439" s="1" t="s">
        <v>2</v>
      </c>
      <c r="J439" s="1">
        <v>90151</v>
      </c>
      <c r="K439" s="1">
        <v>86495</v>
      </c>
      <c r="L439" s="1">
        <v>76.018000000000001</v>
      </c>
      <c r="M439" s="1">
        <v>11175.269</v>
      </c>
      <c r="N439" s="1" t="s">
        <v>2733</v>
      </c>
      <c r="O439" s="1">
        <f>COUNTIF($N$3:$N$3191,N439)</f>
        <v>1</v>
      </c>
      <c r="P439" s="1" t="s">
        <v>2675</v>
      </c>
      <c r="Q439" s="1">
        <v>2439538</v>
      </c>
    </row>
    <row r="440" spans="1:17" x14ac:dyDescent="0.55000000000000004">
      <c r="A440" s="1" t="s">
        <v>2677</v>
      </c>
      <c r="B440" s="1">
        <v>2672</v>
      </c>
      <c r="C440" s="1" t="s">
        <v>764</v>
      </c>
      <c r="D440" s="1" t="s">
        <v>42</v>
      </c>
      <c r="E440" s="1">
        <v>103041419</v>
      </c>
      <c r="F440" s="1">
        <v>104012681</v>
      </c>
      <c r="G440" s="1">
        <v>971.26300000000003</v>
      </c>
      <c r="H440" s="1">
        <v>2.0840000000000001</v>
      </c>
      <c r="I440" s="1" t="s">
        <v>2</v>
      </c>
      <c r="J440" s="1">
        <v>66837</v>
      </c>
      <c r="K440" s="1">
        <v>64152</v>
      </c>
      <c r="L440" s="1">
        <v>55.286000000000001</v>
      </c>
      <c r="M440" s="1">
        <v>11503.061</v>
      </c>
      <c r="N440" s="1" t="s">
        <v>2732</v>
      </c>
      <c r="O440" s="1">
        <f>COUNTIF($N$3:$N$3191,N440)</f>
        <v>1</v>
      </c>
      <c r="P440" s="1" t="s">
        <v>2675</v>
      </c>
      <c r="Q440" s="1">
        <v>971262</v>
      </c>
    </row>
    <row r="441" spans="1:17" x14ac:dyDescent="0.55000000000000004">
      <c r="A441" s="1" t="s">
        <v>2677</v>
      </c>
      <c r="B441" s="1">
        <v>2672</v>
      </c>
      <c r="C441" s="1" t="s">
        <v>764</v>
      </c>
      <c r="D441" s="1" t="s">
        <v>42</v>
      </c>
      <c r="E441" s="1">
        <v>104644365</v>
      </c>
      <c r="F441" s="1">
        <v>108755830</v>
      </c>
      <c r="G441" s="1">
        <v>4111.4660000000003</v>
      </c>
      <c r="H441" s="1">
        <v>2.044</v>
      </c>
      <c r="I441" s="1" t="s">
        <v>2</v>
      </c>
      <c r="J441" s="1">
        <v>173222</v>
      </c>
      <c r="K441" s="1">
        <v>169499</v>
      </c>
      <c r="L441" s="1">
        <v>40.405000000000001</v>
      </c>
      <c r="M441" s="1">
        <v>11880.891</v>
      </c>
      <c r="N441" s="1" t="s">
        <v>2731</v>
      </c>
      <c r="O441" s="1">
        <f>COUNTIF($N$3:$N$3191,N441)</f>
        <v>1</v>
      </c>
      <c r="P441" s="1" t="s">
        <v>2675</v>
      </c>
      <c r="Q441" s="1">
        <v>4111465</v>
      </c>
    </row>
    <row r="442" spans="1:17" x14ac:dyDescent="0.55000000000000004">
      <c r="A442" s="1" t="s">
        <v>2677</v>
      </c>
      <c r="B442" s="1">
        <v>2672</v>
      </c>
      <c r="C442" s="1" t="s">
        <v>764</v>
      </c>
      <c r="D442" s="1" t="s">
        <v>42</v>
      </c>
      <c r="E442" s="1">
        <v>140466143</v>
      </c>
      <c r="F442" s="1">
        <v>140763955</v>
      </c>
      <c r="G442" s="1">
        <v>297.81299999999999</v>
      </c>
      <c r="H442" s="1">
        <v>2.1160000000000001</v>
      </c>
      <c r="I442" s="1" t="s">
        <v>2</v>
      </c>
      <c r="J442" s="1">
        <v>22112</v>
      </c>
      <c r="K442" s="1">
        <v>20898</v>
      </c>
      <c r="L442" s="1">
        <v>34.536999999999999</v>
      </c>
      <c r="M442" s="1">
        <v>11969.109</v>
      </c>
      <c r="N442" s="1" t="s">
        <v>2730</v>
      </c>
      <c r="O442" s="1">
        <f>COUNTIF($N$3:$N$3191,N442)</f>
        <v>1</v>
      </c>
      <c r="P442" s="1" t="s">
        <v>2675</v>
      </c>
      <c r="Q442" s="1">
        <v>297812</v>
      </c>
    </row>
    <row r="443" spans="1:17" x14ac:dyDescent="0.55000000000000004">
      <c r="A443" s="1" t="s">
        <v>2677</v>
      </c>
      <c r="B443" s="1">
        <v>2672</v>
      </c>
      <c r="C443" s="1" t="s">
        <v>764</v>
      </c>
      <c r="D443" s="1" t="s">
        <v>125</v>
      </c>
      <c r="E443" s="1">
        <v>18977995</v>
      </c>
      <c r="F443" s="1">
        <v>23175438</v>
      </c>
      <c r="G443" s="1">
        <v>4197.4440000000004</v>
      </c>
      <c r="H443" s="1">
        <v>2.0569999999999999</v>
      </c>
      <c r="I443" s="1" t="s">
        <v>2</v>
      </c>
      <c r="J443" s="1">
        <v>84091</v>
      </c>
      <c r="K443" s="1">
        <v>81764</v>
      </c>
      <c r="L443" s="1">
        <v>32.686999999999998</v>
      </c>
      <c r="M443" s="1">
        <v>11997.338</v>
      </c>
      <c r="N443" s="1" t="s">
        <v>2729</v>
      </c>
      <c r="O443" s="1">
        <f>COUNTIF($N$3:$N$3191,N443)</f>
        <v>1</v>
      </c>
      <c r="P443" s="1" t="s">
        <v>2675</v>
      </c>
      <c r="Q443" s="1">
        <v>4197443</v>
      </c>
    </row>
    <row r="444" spans="1:17" x14ac:dyDescent="0.55000000000000004">
      <c r="A444" s="1" t="s">
        <v>2677</v>
      </c>
      <c r="B444" s="1">
        <v>2672</v>
      </c>
      <c r="C444" s="1" t="s">
        <v>764</v>
      </c>
      <c r="D444" s="1" t="s">
        <v>125</v>
      </c>
      <c r="E444" s="1">
        <v>70600349</v>
      </c>
      <c r="F444" s="1">
        <v>70888929</v>
      </c>
      <c r="G444" s="1">
        <v>288.58100000000002</v>
      </c>
      <c r="H444" s="1">
        <v>1.859</v>
      </c>
      <c r="I444" s="1" t="s">
        <v>23</v>
      </c>
      <c r="J444" s="1">
        <v>14860</v>
      </c>
      <c r="K444" s="1">
        <v>15983</v>
      </c>
      <c r="L444" s="1">
        <v>40.466000000000001</v>
      </c>
      <c r="M444" s="1">
        <v>11870.071</v>
      </c>
      <c r="N444" s="1" t="s">
        <v>2728</v>
      </c>
      <c r="O444" s="1">
        <f>COUNTIF($N$3:$N$3191,N444)</f>
        <v>1</v>
      </c>
      <c r="P444" s="1" t="s">
        <v>2675</v>
      </c>
      <c r="Q444" s="1">
        <v>288580</v>
      </c>
    </row>
    <row r="445" spans="1:17" x14ac:dyDescent="0.55000000000000004">
      <c r="A445" s="1" t="s">
        <v>2677</v>
      </c>
      <c r="B445" s="1">
        <v>2672</v>
      </c>
      <c r="C445" s="1" t="s">
        <v>764</v>
      </c>
      <c r="D445" s="1" t="s">
        <v>125</v>
      </c>
      <c r="E445" s="1">
        <v>83918746</v>
      </c>
      <c r="F445" s="1">
        <v>85051640</v>
      </c>
      <c r="G445" s="1">
        <v>1132.895</v>
      </c>
      <c r="H445" s="1">
        <v>1.9239999999999999</v>
      </c>
      <c r="I445" s="1" t="s">
        <v>23</v>
      </c>
      <c r="J445" s="1">
        <v>57134</v>
      </c>
      <c r="K445" s="1">
        <v>59391</v>
      </c>
      <c r="L445" s="1">
        <v>43.552</v>
      </c>
      <c r="M445" s="1">
        <v>11773.23</v>
      </c>
      <c r="N445" s="1" t="s">
        <v>2727</v>
      </c>
      <c r="O445" s="1">
        <f>COUNTIF($N$3:$N$3191,N445)</f>
        <v>1</v>
      </c>
      <c r="P445" s="1" t="s">
        <v>2675</v>
      </c>
      <c r="Q445" s="1">
        <v>1132894</v>
      </c>
    </row>
    <row r="446" spans="1:17" x14ac:dyDescent="0.55000000000000004">
      <c r="A446" s="1" t="s">
        <v>2677</v>
      </c>
      <c r="B446" s="1">
        <v>2672</v>
      </c>
      <c r="C446" s="1" t="s">
        <v>764</v>
      </c>
      <c r="D446" s="1" t="s">
        <v>125</v>
      </c>
      <c r="E446" s="1">
        <v>120553572</v>
      </c>
      <c r="F446" s="1">
        <v>120748381</v>
      </c>
      <c r="G446" s="1">
        <v>194.81</v>
      </c>
      <c r="H446" s="1">
        <v>2.8420000000000001</v>
      </c>
      <c r="I446" s="1" t="s">
        <v>2</v>
      </c>
      <c r="J446" s="1">
        <v>6071</v>
      </c>
      <c r="K446" s="1">
        <v>4272</v>
      </c>
      <c r="L446" s="1">
        <v>334.51</v>
      </c>
      <c r="M446" s="1">
        <v>7301.6360000000004</v>
      </c>
      <c r="N446" s="1" t="s">
        <v>2726</v>
      </c>
      <c r="O446" s="1">
        <f>COUNTIF($N$3:$N$3191,N446)</f>
        <v>1</v>
      </c>
      <c r="P446" s="1" t="s">
        <v>2675</v>
      </c>
      <c r="Q446" s="1">
        <v>194809</v>
      </c>
    </row>
    <row r="447" spans="1:17" x14ac:dyDescent="0.55000000000000004">
      <c r="A447" s="1" t="s">
        <v>2677</v>
      </c>
      <c r="B447" s="1">
        <v>2672</v>
      </c>
      <c r="C447" s="1" t="s">
        <v>764</v>
      </c>
      <c r="D447" s="1" t="s">
        <v>122</v>
      </c>
      <c r="E447" s="1">
        <v>37382314</v>
      </c>
      <c r="F447" s="1">
        <v>40804698</v>
      </c>
      <c r="G447" s="1">
        <v>3422.3850000000002</v>
      </c>
      <c r="H447" s="1">
        <v>2.0590000000000002</v>
      </c>
      <c r="I447" s="1" t="s">
        <v>2</v>
      </c>
      <c r="J447" s="1">
        <v>148862</v>
      </c>
      <c r="K447" s="1">
        <v>144626</v>
      </c>
      <c r="L447" s="1">
        <v>61.225999999999999</v>
      </c>
      <c r="M447" s="1">
        <v>11477.891</v>
      </c>
      <c r="N447" s="1" t="s">
        <v>2725</v>
      </c>
      <c r="O447" s="1">
        <f>COUNTIF($N$3:$N$3191,N447)</f>
        <v>1</v>
      </c>
      <c r="P447" s="1" t="s">
        <v>2675</v>
      </c>
      <c r="Q447" s="1">
        <v>3422384</v>
      </c>
    </row>
    <row r="448" spans="1:17" x14ac:dyDescent="0.55000000000000004">
      <c r="A448" s="1" t="s">
        <v>2677</v>
      </c>
      <c r="B448" s="1">
        <v>2672</v>
      </c>
      <c r="C448" s="1" t="s">
        <v>764</v>
      </c>
      <c r="D448" s="1" t="s">
        <v>122</v>
      </c>
      <c r="E448" s="1">
        <v>109157478</v>
      </c>
      <c r="F448" s="1">
        <v>109848486</v>
      </c>
      <c r="G448" s="1">
        <v>691.00900000000001</v>
      </c>
      <c r="H448" s="1">
        <v>2.093</v>
      </c>
      <c r="I448" s="1" t="s">
        <v>2</v>
      </c>
      <c r="J448" s="1">
        <v>51885</v>
      </c>
      <c r="K448" s="1">
        <v>49589</v>
      </c>
      <c r="L448" s="1">
        <v>52.235999999999997</v>
      </c>
      <c r="M448" s="1">
        <v>11571.862999999999</v>
      </c>
      <c r="N448" s="1" t="s">
        <v>2724</v>
      </c>
      <c r="O448" s="1">
        <f>COUNTIF($N$3:$N$3191,N448)</f>
        <v>1</v>
      </c>
      <c r="P448" s="1" t="s">
        <v>2675</v>
      </c>
      <c r="Q448" s="1">
        <v>691008</v>
      </c>
    </row>
    <row r="449" spans="1:17" x14ac:dyDescent="0.55000000000000004">
      <c r="A449" s="1" t="s">
        <v>2677</v>
      </c>
      <c r="B449" s="1">
        <v>2672</v>
      </c>
      <c r="C449" s="1" t="s">
        <v>764</v>
      </c>
      <c r="D449" s="1" t="s">
        <v>118</v>
      </c>
      <c r="E449" s="1">
        <v>79951717</v>
      </c>
      <c r="F449" s="1">
        <v>80708926</v>
      </c>
      <c r="G449" s="1">
        <v>757.21</v>
      </c>
      <c r="H449" s="1">
        <v>1.871</v>
      </c>
      <c r="I449" s="1" t="s">
        <v>23</v>
      </c>
      <c r="J449" s="1">
        <v>48560</v>
      </c>
      <c r="K449" s="1">
        <v>51914</v>
      </c>
      <c r="L449" s="1">
        <v>110.925</v>
      </c>
      <c r="M449" s="1">
        <v>10590.779</v>
      </c>
      <c r="N449" s="1" t="s">
        <v>2723</v>
      </c>
      <c r="O449" s="1">
        <f>COUNTIF($N$3:$N$3191,N449)</f>
        <v>1</v>
      </c>
      <c r="P449" s="1" t="s">
        <v>2675</v>
      </c>
      <c r="Q449" s="1">
        <v>757209</v>
      </c>
    </row>
    <row r="450" spans="1:17" x14ac:dyDescent="0.55000000000000004">
      <c r="A450" s="1" t="s">
        <v>2677</v>
      </c>
      <c r="B450" s="1">
        <v>2672</v>
      </c>
      <c r="C450" s="1" t="s">
        <v>764</v>
      </c>
      <c r="D450" s="1" t="s">
        <v>118</v>
      </c>
      <c r="E450" s="1">
        <v>80930246</v>
      </c>
      <c r="F450" s="1">
        <v>81647197</v>
      </c>
      <c r="G450" s="1">
        <v>716.952</v>
      </c>
      <c r="H450" s="1">
        <v>1.871</v>
      </c>
      <c r="I450" s="1" t="s">
        <v>23</v>
      </c>
      <c r="J450" s="1">
        <v>41925</v>
      </c>
      <c r="K450" s="1">
        <v>44814</v>
      </c>
      <c r="L450" s="1">
        <v>95.334000000000003</v>
      </c>
      <c r="M450" s="1">
        <v>10962.253000000001</v>
      </c>
      <c r="N450" s="1" t="s">
        <v>2722</v>
      </c>
      <c r="O450" s="1">
        <f>COUNTIF($N$3:$N$3191,N450)</f>
        <v>1</v>
      </c>
      <c r="P450" s="1" t="s">
        <v>2675</v>
      </c>
      <c r="Q450" s="1">
        <v>716951</v>
      </c>
    </row>
    <row r="451" spans="1:17" x14ac:dyDescent="0.55000000000000004">
      <c r="A451" s="1" t="s">
        <v>2677</v>
      </c>
      <c r="B451" s="1">
        <v>2672</v>
      </c>
      <c r="C451" s="1" t="s">
        <v>764</v>
      </c>
      <c r="D451" s="1" t="s">
        <v>118</v>
      </c>
      <c r="E451" s="1">
        <v>129132817</v>
      </c>
      <c r="F451" s="1">
        <v>130480027</v>
      </c>
      <c r="G451" s="1">
        <v>1347.211</v>
      </c>
      <c r="H451" s="1">
        <v>2.0630000000000002</v>
      </c>
      <c r="I451" s="1" t="s">
        <v>2</v>
      </c>
      <c r="J451" s="1">
        <v>83019</v>
      </c>
      <c r="K451" s="1">
        <v>80498</v>
      </c>
      <c r="L451" s="1">
        <v>38.944000000000003</v>
      </c>
      <c r="M451" s="1">
        <v>11920.083000000001</v>
      </c>
      <c r="N451" s="1" t="s">
        <v>2721</v>
      </c>
      <c r="O451" s="1">
        <f>COUNTIF($N$3:$N$3191,N451)</f>
        <v>1</v>
      </c>
      <c r="P451" s="1" t="s">
        <v>2675</v>
      </c>
      <c r="Q451" s="1">
        <v>1347210</v>
      </c>
    </row>
    <row r="452" spans="1:17" x14ac:dyDescent="0.55000000000000004">
      <c r="A452" s="1" t="s">
        <v>2677</v>
      </c>
      <c r="B452" s="1">
        <v>2672</v>
      </c>
      <c r="C452" s="1" t="s">
        <v>764</v>
      </c>
      <c r="D452" s="1" t="s">
        <v>109</v>
      </c>
      <c r="E452" s="1">
        <v>3136905</v>
      </c>
      <c r="F452" s="1">
        <v>3242726</v>
      </c>
      <c r="G452" s="1">
        <v>105.822</v>
      </c>
      <c r="H452" s="1">
        <v>1.915</v>
      </c>
      <c r="I452" s="1" t="s">
        <v>23</v>
      </c>
      <c r="J452" s="1">
        <v>44608</v>
      </c>
      <c r="K452" s="1">
        <v>46594</v>
      </c>
      <c r="L452" s="1">
        <v>43.039000000000001</v>
      </c>
      <c r="M452" s="1">
        <v>11786.332</v>
      </c>
      <c r="N452" s="1" t="s">
        <v>2720</v>
      </c>
      <c r="O452" s="1">
        <f>COUNTIF($N$3:$N$3191,N452)</f>
        <v>1</v>
      </c>
      <c r="P452" s="1" t="s">
        <v>2675</v>
      </c>
      <c r="Q452" s="1">
        <v>105821</v>
      </c>
    </row>
    <row r="453" spans="1:17" x14ac:dyDescent="0.55000000000000004">
      <c r="A453" s="1" t="s">
        <v>2677</v>
      </c>
      <c r="B453" s="1">
        <v>2672</v>
      </c>
      <c r="C453" s="1" t="s">
        <v>764</v>
      </c>
      <c r="D453" s="1" t="s">
        <v>109</v>
      </c>
      <c r="E453" s="1">
        <v>45852112</v>
      </c>
      <c r="F453" s="1">
        <v>49495478</v>
      </c>
      <c r="G453" s="1">
        <v>3643.3670000000002</v>
      </c>
      <c r="H453" s="1">
        <v>2.0609999999999999</v>
      </c>
      <c r="I453" s="1" t="s">
        <v>2</v>
      </c>
      <c r="J453" s="1">
        <v>75829</v>
      </c>
      <c r="K453" s="1">
        <v>73602</v>
      </c>
      <c r="L453" s="1">
        <v>33.244999999999997</v>
      </c>
      <c r="M453" s="1">
        <v>11988.424999999999</v>
      </c>
      <c r="N453" s="1" t="s">
        <v>2719</v>
      </c>
      <c r="O453" s="1">
        <f>COUNTIF($N$3:$N$3191,N453)</f>
        <v>1</v>
      </c>
      <c r="P453" s="1" t="s">
        <v>2675</v>
      </c>
      <c r="Q453" s="1">
        <v>3643366</v>
      </c>
    </row>
    <row r="454" spans="1:17" x14ac:dyDescent="0.55000000000000004">
      <c r="A454" s="1" t="s">
        <v>2677</v>
      </c>
      <c r="B454" s="1">
        <v>2672</v>
      </c>
      <c r="C454" s="1" t="s">
        <v>764</v>
      </c>
      <c r="D454" s="1" t="s">
        <v>109</v>
      </c>
      <c r="E454" s="1">
        <v>68971915</v>
      </c>
      <c r="F454" s="1">
        <v>69622577</v>
      </c>
      <c r="G454" s="1">
        <v>650.66300000000001</v>
      </c>
      <c r="H454" s="1">
        <v>1.9350000000000001</v>
      </c>
      <c r="I454" s="1" t="s">
        <v>23</v>
      </c>
      <c r="J454" s="1">
        <v>53952</v>
      </c>
      <c r="K454" s="1">
        <v>55760</v>
      </c>
      <c r="L454" s="1">
        <v>29.724</v>
      </c>
      <c r="M454" s="1">
        <v>12007.94</v>
      </c>
      <c r="N454" s="1" t="s">
        <v>2718</v>
      </c>
      <c r="O454" s="1">
        <f>COUNTIF($N$3:$N$3191,N454)</f>
        <v>1</v>
      </c>
      <c r="P454" s="1" t="s">
        <v>2675</v>
      </c>
      <c r="Q454" s="1">
        <v>650662</v>
      </c>
    </row>
    <row r="455" spans="1:17" x14ac:dyDescent="0.55000000000000004">
      <c r="A455" s="1" t="s">
        <v>2677</v>
      </c>
      <c r="B455" s="1">
        <v>2672</v>
      </c>
      <c r="C455" s="1" t="s">
        <v>764</v>
      </c>
      <c r="D455" s="1" t="s">
        <v>109</v>
      </c>
      <c r="E455" s="1">
        <v>69648769</v>
      </c>
      <c r="F455" s="1">
        <v>70039863</v>
      </c>
      <c r="G455" s="1">
        <v>391.09500000000003</v>
      </c>
      <c r="H455" s="1">
        <v>1.8740000000000001</v>
      </c>
      <c r="I455" s="1" t="s">
        <v>23</v>
      </c>
      <c r="J455" s="1">
        <v>50088</v>
      </c>
      <c r="K455" s="1">
        <v>53465</v>
      </c>
      <c r="L455" s="1">
        <v>109.13800000000001</v>
      </c>
      <c r="M455" s="1">
        <v>10668.343999999999</v>
      </c>
      <c r="N455" s="1" t="s">
        <v>2717</v>
      </c>
      <c r="O455" s="1">
        <f>COUNTIF($N$3:$N$3191,N455)</f>
        <v>1</v>
      </c>
      <c r="P455" s="1" t="s">
        <v>2675</v>
      </c>
      <c r="Q455" s="1">
        <v>391094</v>
      </c>
    </row>
    <row r="456" spans="1:17" x14ac:dyDescent="0.55000000000000004">
      <c r="A456" s="1" t="s">
        <v>2677</v>
      </c>
      <c r="B456" s="1">
        <v>2672</v>
      </c>
      <c r="C456" s="1" t="s">
        <v>764</v>
      </c>
      <c r="D456" s="1" t="s">
        <v>109</v>
      </c>
      <c r="E456" s="1">
        <v>98715013</v>
      </c>
      <c r="F456" s="1">
        <v>98828968</v>
      </c>
      <c r="G456" s="1">
        <v>113.956</v>
      </c>
      <c r="H456" s="1">
        <v>1.82</v>
      </c>
      <c r="I456" s="1" t="s">
        <v>23</v>
      </c>
      <c r="J456" s="1">
        <v>6559</v>
      </c>
      <c r="K456" s="1">
        <v>7209</v>
      </c>
      <c r="L456" s="1">
        <v>30.259</v>
      </c>
      <c r="M456" s="1">
        <v>12007.246999999999</v>
      </c>
      <c r="N456" s="1" t="s">
        <v>2716</v>
      </c>
      <c r="O456" s="1">
        <f>COUNTIF($N$3:$N$3191,N456)</f>
        <v>1</v>
      </c>
      <c r="P456" s="1" t="s">
        <v>2675</v>
      </c>
      <c r="Q456" s="1">
        <v>113955</v>
      </c>
    </row>
    <row r="457" spans="1:17" x14ac:dyDescent="0.55000000000000004">
      <c r="A457" s="1" t="s">
        <v>2677</v>
      </c>
      <c r="B457" s="1">
        <v>2672</v>
      </c>
      <c r="C457" s="1" t="s">
        <v>764</v>
      </c>
      <c r="D457" s="1" t="s">
        <v>109</v>
      </c>
      <c r="E457" s="1">
        <v>120065605</v>
      </c>
      <c r="F457" s="1">
        <v>120814799</v>
      </c>
      <c r="G457" s="1">
        <v>749.19500000000005</v>
      </c>
      <c r="H457" s="1">
        <v>1.921</v>
      </c>
      <c r="I457" s="1" t="s">
        <v>23</v>
      </c>
      <c r="J457" s="1">
        <v>48432</v>
      </c>
      <c r="K457" s="1">
        <v>50416</v>
      </c>
      <c r="L457" s="1">
        <v>39.658999999999999</v>
      </c>
      <c r="M457" s="1">
        <v>11908.886</v>
      </c>
      <c r="N457" s="1" t="s">
        <v>2715</v>
      </c>
      <c r="O457" s="1">
        <f>COUNTIF($N$3:$N$3191,N457)</f>
        <v>1</v>
      </c>
      <c r="P457" s="1" t="s">
        <v>2675</v>
      </c>
      <c r="Q457" s="1">
        <v>749194</v>
      </c>
    </row>
    <row r="458" spans="1:17" x14ac:dyDescent="0.55000000000000004">
      <c r="A458" s="1" t="s">
        <v>2677</v>
      </c>
      <c r="B458" s="1">
        <v>2672</v>
      </c>
      <c r="C458" s="1" t="s">
        <v>764</v>
      </c>
      <c r="D458" s="1" t="s">
        <v>39</v>
      </c>
      <c r="E458" s="1">
        <v>69577842</v>
      </c>
      <c r="F458" s="1">
        <v>69583032</v>
      </c>
      <c r="G458" s="1">
        <v>5.1909999999999998</v>
      </c>
      <c r="H458" s="1">
        <v>2.5779999999999998</v>
      </c>
      <c r="I458" s="1" t="s">
        <v>2</v>
      </c>
      <c r="J458" s="1">
        <v>1476</v>
      </c>
      <c r="K458" s="1">
        <v>1145</v>
      </c>
      <c r="L458" s="1">
        <v>43.786000000000001</v>
      </c>
      <c r="M458" s="1">
        <v>11760.936</v>
      </c>
      <c r="N458" s="1" t="s">
        <v>2229</v>
      </c>
      <c r="O458" s="1">
        <f>COUNTIF($N$3:$N$3191,N458)</f>
        <v>4</v>
      </c>
      <c r="P458" s="1" t="s">
        <v>2675</v>
      </c>
      <c r="Q458" s="1">
        <v>5190</v>
      </c>
    </row>
    <row r="459" spans="1:17" x14ac:dyDescent="0.55000000000000004">
      <c r="A459" s="1" t="s">
        <v>2677</v>
      </c>
      <c r="B459" s="1">
        <v>2672</v>
      </c>
      <c r="C459" s="1" t="s">
        <v>764</v>
      </c>
      <c r="D459" s="1" t="s">
        <v>39</v>
      </c>
      <c r="E459" s="1">
        <v>87607986</v>
      </c>
      <c r="F459" s="1">
        <v>88371795</v>
      </c>
      <c r="G459" s="1">
        <v>763.81</v>
      </c>
      <c r="H459" s="1">
        <v>2.1680000000000001</v>
      </c>
      <c r="I459" s="1" t="s">
        <v>2</v>
      </c>
      <c r="J459" s="1">
        <v>12265</v>
      </c>
      <c r="K459" s="1">
        <v>11316</v>
      </c>
      <c r="L459" s="1">
        <v>38.677999999999997</v>
      </c>
      <c r="M459" s="1">
        <v>11929.541999999999</v>
      </c>
      <c r="N459" s="1" t="s">
        <v>2714</v>
      </c>
      <c r="O459" s="1">
        <f>COUNTIF($N$3:$N$3191,N459)</f>
        <v>1</v>
      </c>
      <c r="P459" s="1" t="s">
        <v>2675</v>
      </c>
      <c r="Q459" s="1">
        <v>763809</v>
      </c>
    </row>
    <row r="460" spans="1:17" x14ac:dyDescent="0.55000000000000004">
      <c r="A460" s="1" t="s">
        <v>2677</v>
      </c>
      <c r="B460" s="1">
        <v>2672</v>
      </c>
      <c r="C460" s="1" t="s">
        <v>764</v>
      </c>
      <c r="D460" s="1" t="s">
        <v>39</v>
      </c>
      <c r="E460" s="1">
        <v>113429476</v>
      </c>
      <c r="F460" s="1">
        <v>113588736</v>
      </c>
      <c r="G460" s="1">
        <v>159.261</v>
      </c>
      <c r="H460" s="1">
        <v>5.8000000000000003E-2</v>
      </c>
      <c r="I460" s="1" t="s">
        <v>23</v>
      </c>
      <c r="J460" s="1">
        <v>36</v>
      </c>
      <c r="K460" s="1">
        <v>1233</v>
      </c>
      <c r="L460" s="1">
        <v>1069.847</v>
      </c>
      <c r="M460" s="1">
        <v>5015.6639999999998</v>
      </c>
      <c r="N460" s="1" t="s">
        <v>1787</v>
      </c>
      <c r="O460" s="1">
        <f>COUNTIF($N$3:$N$3191,N460)</f>
        <v>2</v>
      </c>
      <c r="P460" s="1" t="s">
        <v>2675</v>
      </c>
      <c r="Q460" s="1">
        <v>159260</v>
      </c>
    </row>
    <row r="461" spans="1:17" x14ac:dyDescent="0.55000000000000004">
      <c r="A461" s="1" t="s">
        <v>2677</v>
      </c>
      <c r="B461" s="1">
        <v>2672</v>
      </c>
      <c r="C461" s="1" t="s">
        <v>764</v>
      </c>
      <c r="D461" s="1" t="s">
        <v>39</v>
      </c>
      <c r="E461" s="1">
        <v>113625478</v>
      </c>
      <c r="F461" s="1">
        <v>113838852</v>
      </c>
      <c r="G461" s="1">
        <v>213.375</v>
      </c>
      <c r="H461" s="1">
        <v>2.2360000000000002</v>
      </c>
      <c r="I461" s="1" t="s">
        <v>2</v>
      </c>
      <c r="J461" s="1">
        <v>7409</v>
      </c>
      <c r="K461" s="1">
        <v>6626</v>
      </c>
      <c r="L461" s="1">
        <v>44.503</v>
      </c>
      <c r="M461" s="1">
        <v>11746.315000000001</v>
      </c>
      <c r="N461" s="1" t="s">
        <v>2713</v>
      </c>
      <c r="O461" s="1">
        <f>COUNTIF($N$3:$N$3191,N461)</f>
        <v>1</v>
      </c>
      <c r="P461" s="1" t="s">
        <v>2675</v>
      </c>
      <c r="Q461" s="1">
        <v>213374</v>
      </c>
    </row>
    <row r="462" spans="1:17" x14ac:dyDescent="0.55000000000000004">
      <c r="A462" s="1" t="s">
        <v>2677</v>
      </c>
      <c r="B462" s="1">
        <v>2672</v>
      </c>
      <c r="C462" s="1" t="s">
        <v>764</v>
      </c>
      <c r="D462" s="1" t="s">
        <v>39</v>
      </c>
      <c r="E462" s="1">
        <v>114108972</v>
      </c>
      <c r="F462" s="1">
        <v>115593579</v>
      </c>
      <c r="G462" s="1">
        <v>1484.6079999999999</v>
      </c>
      <c r="H462" s="1">
        <v>2.8460000000000001</v>
      </c>
      <c r="I462" s="1" t="s">
        <v>2</v>
      </c>
      <c r="J462" s="1">
        <v>72174</v>
      </c>
      <c r="K462" s="1">
        <v>50720</v>
      </c>
      <c r="L462" s="1">
        <v>4004.9960000000001</v>
      </c>
      <c r="M462" s="1">
        <v>3973.2109999999998</v>
      </c>
      <c r="N462" s="1" t="s">
        <v>2712</v>
      </c>
      <c r="O462" s="1">
        <f>COUNTIF($N$3:$N$3191,N462)</f>
        <v>1</v>
      </c>
      <c r="P462" s="1" t="s">
        <v>2675</v>
      </c>
      <c r="Q462" s="1">
        <v>1484607</v>
      </c>
    </row>
    <row r="463" spans="1:17" x14ac:dyDescent="0.55000000000000004">
      <c r="A463" s="1" t="s">
        <v>2677</v>
      </c>
      <c r="B463" s="1">
        <v>2672</v>
      </c>
      <c r="C463" s="1" t="s">
        <v>764</v>
      </c>
      <c r="D463" s="1" t="s">
        <v>39</v>
      </c>
      <c r="E463" s="1">
        <v>115603911</v>
      </c>
      <c r="F463" s="1">
        <v>115981170</v>
      </c>
      <c r="G463" s="1">
        <v>377.26</v>
      </c>
      <c r="H463" s="1">
        <v>2.2240000000000002</v>
      </c>
      <c r="I463" s="1" t="s">
        <v>2</v>
      </c>
      <c r="J463" s="1">
        <v>19121</v>
      </c>
      <c r="K463" s="1">
        <v>17193</v>
      </c>
      <c r="L463" s="1">
        <v>104.17700000000001</v>
      </c>
      <c r="M463" s="1">
        <v>10746.802</v>
      </c>
      <c r="N463" s="1" t="s">
        <v>2711</v>
      </c>
      <c r="O463" s="1">
        <f>COUNTIF($N$3:$N$3191,N463)</f>
        <v>1</v>
      </c>
      <c r="P463" s="1" t="s">
        <v>2675</v>
      </c>
      <c r="Q463" s="1">
        <v>377259</v>
      </c>
    </row>
    <row r="464" spans="1:17" x14ac:dyDescent="0.55000000000000004">
      <c r="A464" s="1" t="s">
        <v>2677</v>
      </c>
      <c r="B464" s="1">
        <v>2672</v>
      </c>
      <c r="C464" s="1" t="s">
        <v>764</v>
      </c>
      <c r="D464" s="1" t="s">
        <v>36</v>
      </c>
      <c r="E464" s="1">
        <v>22087860</v>
      </c>
      <c r="F464" s="1">
        <v>23250379</v>
      </c>
      <c r="G464" s="1">
        <v>1162.52</v>
      </c>
      <c r="H464" s="1">
        <v>2.125</v>
      </c>
      <c r="I464" s="1" t="s">
        <v>2</v>
      </c>
      <c r="J464" s="1">
        <v>62168</v>
      </c>
      <c r="K464" s="1">
        <v>58510</v>
      </c>
      <c r="L464" s="1">
        <v>111.854</v>
      </c>
      <c r="M464" s="1">
        <v>10511.841</v>
      </c>
      <c r="N464" s="1" t="s">
        <v>2710</v>
      </c>
      <c r="O464" s="1">
        <f>COUNTIF($N$3:$N$3191,N464)</f>
        <v>1</v>
      </c>
      <c r="P464" s="1" t="s">
        <v>2675</v>
      </c>
      <c r="Q464" s="1">
        <v>1162519</v>
      </c>
    </row>
    <row r="465" spans="1:17" x14ac:dyDescent="0.55000000000000004">
      <c r="A465" s="1" t="s">
        <v>2677</v>
      </c>
      <c r="B465" s="1">
        <v>2672</v>
      </c>
      <c r="C465" s="1" t="s">
        <v>764</v>
      </c>
      <c r="D465" s="1" t="s">
        <v>36</v>
      </c>
      <c r="E465" s="1">
        <v>23356333</v>
      </c>
      <c r="F465" s="1">
        <v>23789573</v>
      </c>
      <c r="G465" s="1">
        <v>433.24099999999999</v>
      </c>
      <c r="H465" s="1">
        <v>1.8520000000000001</v>
      </c>
      <c r="I465" s="1" t="s">
        <v>23</v>
      </c>
      <c r="J465" s="1">
        <v>21976</v>
      </c>
      <c r="K465" s="1">
        <v>23733</v>
      </c>
      <c r="L465" s="1">
        <v>66.792000000000002</v>
      </c>
      <c r="M465" s="1">
        <v>11344.727000000001</v>
      </c>
      <c r="N465" s="1" t="s">
        <v>2709</v>
      </c>
      <c r="O465" s="1">
        <f>COUNTIF($N$3:$N$3191,N465)</f>
        <v>1</v>
      </c>
      <c r="P465" s="1" t="s">
        <v>2675</v>
      </c>
      <c r="Q465" s="1">
        <v>433240</v>
      </c>
    </row>
    <row r="466" spans="1:17" x14ac:dyDescent="0.55000000000000004">
      <c r="A466" s="1" t="s">
        <v>2677</v>
      </c>
      <c r="B466" s="1">
        <v>2672</v>
      </c>
      <c r="C466" s="1" t="s">
        <v>764</v>
      </c>
      <c r="D466" s="1" t="s">
        <v>36</v>
      </c>
      <c r="E466" s="1">
        <v>30540675</v>
      </c>
      <c r="F466" s="1">
        <v>34178160</v>
      </c>
      <c r="G466" s="1">
        <v>3637.4859999999999</v>
      </c>
      <c r="H466" s="1">
        <v>2.0819999999999999</v>
      </c>
      <c r="I466" s="1" t="s">
        <v>2</v>
      </c>
      <c r="J466" s="1">
        <v>53274</v>
      </c>
      <c r="K466" s="1">
        <v>51174</v>
      </c>
      <c r="L466" s="1">
        <v>42.405999999999999</v>
      </c>
      <c r="M466" s="1">
        <v>11798.795</v>
      </c>
      <c r="N466" s="1" t="s">
        <v>2708</v>
      </c>
      <c r="O466" s="1">
        <f>COUNTIF($N$3:$N$3191,N466)</f>
        <v>1</v>
      </c>
      <c r="P466" s="1" t="s">
        <v>2675</v>
      </c>
      <c r="Q466" s="1">
        <v>3637485</v>
      </c>
    </row>
    <row r="467" spans="1:17" x14ac:dyDescent="0.55000000000000004">
      <c r="A467" s="1" t="s">
        <v>2677</v>
      </c>
      <c r="B467" s="1">
        <v>2672</v>
      </c>
      <c r="C467" s="1" t="s">
        <v>764</v>
      </c>
      <c r="D467" s="1" t="s">
        <v>36</v>
      </c>
      <c r="E467" s="1">
        <v>66007703</v>
      </c>
      <c r="F467" s="1">
        <v>66433953</v>
      </c>
      <c r="G467" s="1">
        <v>426.25099999999998</v>
      </c>
      <c r="H467" s="1">
        <v>1.208</v>
      </c>
      <c r="I467" s="1" t="s">
        <v>23</v>
      </c>
      <c r="J467" s="1">
        <v>2257</v>
      </c>
      <c r="K467" s="1">
        <v>3736</v>
      </c>
      <c r="L467" s="1">
        <v>341.59300000000002</v>
      </c>
      <c r="M467" s="1">
        <v>6997.9949999999999</v>
      </c>
      <c r="N467" s="1" t="s">
        <v>35</v>
      </c>
      <c r="O467" s="1">
        <f>COUNTIF($N$3:$N$3191,N467)</f>
        <v>9</v>
      </c>
      <c r="P467" s="1" t="s">
        <v>2675</v>
      </c>
      <c r="Q467" s="1">
        <v>426250</v>
      </c>
    </row>
    <row r="468" spans="1:17" x14ac:dyDescent="0.55000000000000004">
      <c r="A468" s="1" t="s">
        <v>2677</v>
      </c>
      <c r="B468" s="1">
        <v>2672</v>
      </c>
      <c r="C468" s="1" t="s">
        <v>764</v>
      </c>
      <c r="D468" s="1" t="s">
        <v>36</v>
      </c>
      <c r="E468" s="1">
        <v>100152449</v>
      </c>
      <c r="F468" s="1">
        <v>100480652</v>
      </c>
      <c r="G468" s="1">
        <v>328.20400000000001</v>
      </c>
      <c r="H468" s="1">
        <v>2.105</v>
      </c>
      <c r="I468" s="1" t="s">
        <v>2</v>
      </c>
      <c r="J468" s="1">
        <v>25366</v>
      </c>
      <c r="K468" s="1">
        <v>24105</v>
      </c>
      <c r="L468" s="1">
        <v>32.36</v>
      </c>
      <c r="M468" s="1">
        <v>11999.745000000001</v>
      </c>
      <c r="N468" s="1" t="s">
        <v>2707</v>
      </c>
      <c r="O468" s="1">
        <f>COUNTIF($N$3:$N$3191,N468)</f>
        <v>1</v>
      </c>
      <c r="P468" s="1" t="s">
        <v>2675</v>
      </c>
      <c r="Q468" s="1">
        <v>328203</v>
      </c>
    </row>
    <row r="469" spans="1:17" x14ac:dyDescent="0.55000000000000004">
      <c r="A469" s="1" t="s">
        <v>2677</v>
      </c>
      <c r="B469" s="1">
        <v>2672</v>
      </c>
      <c r="C469" s="1" t="s">
        <v>764</v>
      </c>
      <c r="D469" s="1" t="s">
        <v>34</v>
      </c>
      <c r="E469" s="1">
        <v>37133577</v>
      </c>
      <c r="F469" s="1">
        <v>44859311</v>
      </c>
      <c r="G469" s="1">
        <v>7725.7349999999997</v>
      </c>
      <c r="H469" s="1">
        <v>2.0779999999999998</v>
      </c>
      <c r="I469" s="1" t="s">
        <v>2</v>
      </c>
      <c r="J469" s="1">
        <v>42407</v>
      </c>
      <c r="K469" s="1">
        <v>40824</v>
      </c>
      <c r="L469" s="1">
        <v>30.222999999999999</v>
      </c>
      <c r="M469" s="1">
        <v>12007.754999999999</v>
      </c>
      <c r="N469" s="1" t="s">
        <v>2706</v>
      </c>
      <c r="O469" s="1">
        <f>COUNTIF($N$3:$N$3191,N469)</f>
        <v>1</v>
      </c>
      <c r="P469" s="1" t="s">
        <v>2675</v>
      </c>
      <c r="Q469" s="1">
        <v>7725734</v>
      </c>
    </row>
    <row r="470" spans="1:17" x14ac:dyDescent="0.55000000000000004">
      <c r="A470" s="1" t="s">
        <v>2677</v>
      </c>
      <c r="B470" s="1">
        <v>2672</v>
      </c>
      <c r="C470" s="1" t="s">
        <v>764</v>
      </c>
      <c r="D470" s="1" t="s">
        <v>34</v>
      </c>
      <c r="E470" s="1">
        <v>50413532</v>
      </c>
      <c r="F470" s="1">
        <v>50817167</v>
      </c>
      <c r="G470" s="1">
        <v>403.63600000000002</v>
      </c>
      <c r="H470" s="1">
        <v>2.11</v>
      </c>
      <c r="I470" s="1" t="s">
        <v>2</v>
      </c>
      <c r="J470" s="1">
        <v>24073</v>
      </c>
      <c r="K470" s="1">
        <v>22816</v>
      </c>
      <c r="L470" s="1">
        <v>33.944000000000003</v>
      </c>
      <c r="M470" s="1">
        <v>11982.425999999999</v>
      </c>
      <c r="N470" s="1" t="s">
        <v>2705</v>
      </c>
      <c r="O470" s="1">
        <f>COUNTIF($N$3:$N$3191,N470)</f>
        <v>1</v>
      </c>
      <c r="P470" s="1" t="s">
        <v>2675</v>
      </c>
      <c r="Q470" s="1">
        <v>403635</v>
      </c>
    </row>
    <row r="471" spans="1:17" x14ac:dyDescent="0.55000000000000004">
      <c r="A471" s="1" t="s">
        <v>2677</v>
      </c>
      <c r="B471" s="1">
        <v>2672</v>
      </c>
      <c r="C471" s="1" t="s">
        <v>764</v>
      </c>
      <c r="D471" s="1" t="s">
        <v>34</v>
      </c>
      <c r="E471" s="1">
        <v>52490010</v>
      </c>
      <c r="F471" s="1">
        <v>54166338</v>
      </c>
      <c r="G471" s="1">
        <v>1676.329</v>
      </c>
      <c r="H471" s="1">
        <v>2.081</v>
      </c>
      <c r="I471" s="1" t="s">
        <v>2</v>
      </c>
      <c r="J471" s="1">
        <v>60693</v>
      </c>
      <c r="K471" s="1">
        <v>58328</v>
      </c>
      <c r="L471" s="1">
        <v>47.192999999999998</v>
      </c>
      <c r="M471" s="1">
        <v>11681.442999999999</v>
      </c>
      <c r="N471" s="1" t="s">
        <v>2704</v>
      </c>
      <c r="O471" s="1">
        <f>COUNTIF($N$3:$N$3191,N471)</f>
        <v>1</v>
      </c>
      <c r="P471" s="1" t="s">
        <v>2675</v>
      </c>
      <c r="Q471" s="1">
        <v>1676328</v>
      </c>
    </row>
    <row r="472" spans="1:17" x14ac:dyDescent="0.55000000000000004">
      <c r="A472" s="1" t="s">
        <v>2677</v>
      </c>
      <c r="B472" s="1">
        <v>2672</v>
      </c>
      <c r="C472" s="1" t="s">
        <v>764</v>
      </c>
      <c r="D472" s="1" t="s">
        <v>30</v>
      </c>
      <c r="E472" s="1">
        <v>84827885</v>
      </c>
      <c r="F472" s="1">
        <v>84860608</v>
      </c>
      <c r="G472" s="1">
        <v>32.723999999999997</v>
      </c>
      <c r="H472" s="1">
        <v>1.698</v>
      </c>
      <c r="I472" s="1" t="s">
        <v>23</v>
      </c>
      <c r="J472" s="1">
        <v>2650</v>
      </c>
      <c r="K472" s="1">
        <v>3121</v>
      </c>
      <c r="L472" s="1">
        <v>37.5</v>
      </c>
      <c r="M472" s="1">
        <v>11945.781000000001</v>
      </c>
      <c r="N472" s="1" t="s">
        <v>180</v>
      </c>
      <c r="O472" s="1">
        <f>COUNTIF($N$3:$N$3191,N472)</f>
        <v>8</v>
      </c>
      <c r="P472" s="1" t="s">
        <v>2675</v>
      </c>
      <c r="Q472" s="1">
        <v>32723</v>
      </c>
    </row>
    <row r="473" spans="1:17" x14ac:dyDescent="0.55000000000000004">
      <c r="A473" s="1" t="s">
        <v>2677</v>
      </c>
      <c r="B473" s="1">
        <v>2672</v>
      </c>
      <c r="C473" s="1" t="s">
        <v>764</v>
      </c>
      <c r="D473" s="1" t="s">
        <v>26</v>
      </c>
      <c r="E473" s="1">
        <v>17892687</v>
      </c>
      <c r="F473" s="1">
        <v>23478552</v>
      </c>
      <c r="G473" s="1">
        <v>5585.866</v>
      </c>
      <c r="H473" s="1">
        <v>2.0840000000000001</v>
      </c>
      <c r="I473" s="1" t="s">
        <v>2</v>
      </c>
      <c r="J473" s="1">
        <v>183155</v>
      </c>
      <c r="K473" s="1">
        <v>175787</v>
      </c>
      <c r="L473" s="1">
        <v>151.93100000000001</v>
      </c>
      <c r="M473" s="1">
        <v>10228.656000000001</v>
      </c>
      <c r="N473" s="1" t="s">
        <v>2703</v>
      </c>
      <c r="O473" s="1">
        <f>COUNTIF($N$3:$N$3191,N473)</f>
        <v>2</v>
      </c>
      <c r="P473" s="1" t="s">
        <v>2675</v>
      </c>
      <c r="Q473" s="1">
        <v>5585865</v>
      </c>
    </row>
    <row r="474" spans="1:17" x14ac:dyDescent="0.55000000000000004">
      <c r="A474" s="1" t="s">
        <v>2677</v>
      </c>
      <c r="B474" s="1">
        <v>2672</v>
      </c>
      <c r="C474" s="1" t="s">
        <v>764</v>
      </c>
      <c r="D474" s="1" t="s">
        <v>26</v>
      </c>
      <c r="E474" s="1">
        <v>33816137</v>
      </c>
      <c r="F474" s="1">
        <v>34263447</v>
      </c>
      <c r="G474" s="1">
        <v>447.31099999999998</v>
      </c>
      <c r="H474" s="1">
        <v>1.925</v>
      </c>
      <c r="I474" s="1" t="s">
        <v>23</v>
      </c>
      <c r="J474" s="1">
        <v>45200</v>
      </c>
      <c r="K474" s="1">
        <v>46967</v>
      </c>
      <c r="L474" s="1">
        <v>33.752000000000002</v>
      </c>
      <c r="M474" s="1">
        <v>11985.884</v>
      </c>
      <c r="N474" s="1" t="s">
        <v>2702</v>
      </c>
      <c r="O474" s="1">
        <f>COUNTIF($N$3:$N$3191,N474)</f>
        <v>1</v>
      </c>
      <c r="P474" s="1" t="s">
        <v>2675</v>
      </c>
      <c r="Q474" s="1">
        <v>447310</v>
      </c>
    </row>
    <row r="475" spans="1:17" x14ac:dyDescent="0.55000000000000004">
      <c r="A475" s="1" t="s">
        <v>2677</v>
      </c>
      <c r="B475" s="1">
        <v>2672</v>
      </c>
      <c r="C475" s="1" t="s">
        <v>764</v>
      </c>
      <c r="D475" s="1" t="s">
        <v>26</v>
      </c>
      <c r="E475" s="1">
        <v>35263915</v>
      </c>
      <c r="F475" s="1">
        <v>35473399</v>
      </c>
      <c r="G475" s="1">
        <v>209.48500000000001</v>
      </c>
      <c r="H475" s="1">
        <v>2.1469999999999998</v>
      </c>
      <c r="I475" s="1" t="s">
        <v>2</v>
      </c>
      <c r="J475" s="1">
        <v>28916</v>
      </c>
      <c r="K475" s="1">
        <v>26941</v>
      </c>
      <c r="L475" s="1">
        <v>70.585999999999999</v>
      </c>
      <c r="M475" s="1">
        <v>11304.403</v>
      </c>
      <c r="N475" s="1" t="s">
        <v>2701</v>
      </c>
      <c r="O475" s="1">
        <f>COUNTIF($N$3:$N$3191,N475)</f>
        <v>1</v>
      </c>
      <c r="P475" s="1" t="s">
        <v>2675</v>
      </c>
      <c r="Q475" s="1">
        <v>209484</v>
      </c>
    </row>
    <row r="476" spans="1:17" x14ac:dyDescent="0.55000000000000004">
      <c r="A476" s="1" t="s">
        <v>2677</v>
      </c>
      <c r="B476" s="1">
        <v>2672</v>
      </c>
      <c r="C476" s="1" t="s">
        <v>764</v>
      </c>
      <c r="D476" s="1" t="s">
        <v>26</v>
      </c>
      <c r="E476" s="1">
        <v>35693552</v>
      </c>
      <c r="F476" s="1">
        <v>35963415</v>
      </c>
      <c r="G476" s="1">
        <v>269.86399999999998</v>
      </c>
      <c r="H476" s="1">
        <v>1.835</v>
      </c>
      <c r="I476" s="1" t="s">
        <v>23</v>
      </c>
      <c r="J476" s="1">
        <v>19722</v>
      </c>
      <c r="K476" s="1">
        <v>21495</v>
      </c>
      <c r="L476" s="1">
        <v>75.308999999999997</v>
      </c>
      <c r="M476" s="1">
        <v>11221.056</v>
      </c>
      <c r="N476" s="1" t="s">
        <v>2700</v>
      </c>
      <c r="O476" s="1">
        <f>COUNTIF($N$3:$N$3191,N476)</f>
        <v>1</v>
      </c>
      <c r="P476" s="1" t="s">
        <v>2675</v>
      </c>
      <c r="Q476" s="1">
        <v>269863</v>
      </c>
    </row>
    <row r="477" spans="1:17" x14ac:dyDescent="0.55000000000000004">
      <c r="A477" s="1" t="s">
        <v>2677</v>
      </c>
      <c r="B477" s="1">
        <v>2672</v>
      </c>
      <c r="C477" s="1" t="s">
        <v>764</v>
      </c>
      <c r="D477" s="1" t="s">
        <v>26</v>
      </c>
      <c r="E477" s="1">
        <v>37563300</v>
      </c>
      <c r="F477" s="1">
        <v>40931832</v>
      </c>
      <c r="G477" s="1">
        <v>3368.5329999999999</v>
      </c>
      <c r="H477" s="1">
        <v>2.1160000000000001</v>
      </c>
      <c r="I477" s="1" t="s">
        <v>2</v>
      </c>
      <c r="J477" s="1">
        <v>57702</v>
      </c>
      <c r="K477" s="1">
        <v>54527</v>
      </c>
      <c r="L477" s="1">
        <v>90.534999999999997</v>
      </c>
      <c r="M477" s="1">
        <v>11022.212</v>
      </c>
      <c r="N477" s="1" t="s">
        <v>2699</v>
      </c>
      <c r="O477" s="1">
        <f>COUNTIF($N$3:$N$3191,N477)</f>
        <v>1</v>
      </c>
      <c r="P477" s="1" t="s">
        <v>2675</v>
      </c>
      <c r="Q477" s="1">
        <v>3368532</v>
      </c>
    </row>
    <row r="478" spans="1:17" x14ac:dyDescent="0.55000000000000004">
      <c r="A478" s="1" t="s">
        <v>2677</v>
      </c>
      <c r="B478" s="1">
        <v>2672</v>
      </c>
      <c r="C478" s="1" t="s">
        <v>764</v>
      </c>
      <c r="D478" s="1" t="s">
        <v>26</v>
      </c>
      <c r="E478" s="1">
        <v>55972748</v>
      </c>
      <c r="F478" s="1">
        <v>56606159</v>
      </c>
      <c r="G478" s="1">
        <v>633.41200000000003</v>
      </c>
      <c r="H478" s="1">
        <v>1.909</v>
      </c>
      <c r="I478" s="1" t="s">
        <v>23</v>
      </c>
      <c r="J478" s="1">
        <v>36174</v>
      </c>
      <c r="K478" s="1">
        <v>37897</v>
      </c>
      <c r="L478" s="1">
        <v>39.862000000000002</v>
      </c>
      <c r="M478" s="1">
        <v>11900.335999999999</v>
      </c>
      <c r="N478" s="1" t="s">
        <v>2698</v>
      </c>
      <c r="O478" s="1">
        <f>COUNTIF($N$3:$N$3191,N478)</f>
        <v>1</v>
      </c>
      <c r="P478" s="1" t="s">
        <v>2675</v>
      </c>
      <c r="Q478" s="1">
        <v>633411</v>
      </c>
    </row>
    <row r="479" spans="1:17" x14ac:dyDescent="0.55000000000000004">
      <c r="A479" s="1" t="s">
        <v>2677</v>
      </c>
      <c r="B479" s="1">
        <v>2672</v>
      </c>
      <c r="C479" s="1" t="s">
        <v>764</v>
      </c>
      <c r="D479" s="1" t="s">
        <v>174</v>
      </c>
      <c r="E479" s="1">
        <v>20276862</v>
      </c>
      <c r="F479" s="1">
        <v>20455574</v>
      </c>
      <c r="G479" s="1">
        <v>178.71299999999999</v>
      </c>
      <c r="H479" s="1">
        <v>2.1309999999999998</v>
      </c>
      <c r="I479" s="1" t="s">
        <v>2</v>
      </c>
      <c r="J479" s="1">
        <v>16391</v>
      </c>
      <c r="K479" s="1">
        <v>15386</v>
      </c>
      <c r="L479" s="1">
        <v>32.08</v>
      </c>
      <c r="M479" s="1">
        <v>12001.851000000001</v>
      </c>
      <c r="N479" s="1" t="s">
        <v>2697</v>
      </c>
      <c r="O479" s="1">
        <f>COUNTIF($N$3:$N$3191,N479)</f>
        <v>1</v>
      </c>
      <c r="P479" s="1" t="s">
        <v>2675</v>
      </c>
      <c r="Q479" s="1">
        <v>178712</v>
      </c>
    </row>
    <row r="480" spans="1:17" x14ac:dyDescent="0.55000000000000004">
      <c r="A480" s="1" t="s">
        <v>2677</v>
      </c>
      <c r="B480" s="1">
        <v>2672</v>
      </c>
      <c r="C480" s="1" t="s">
        <v>764</v>
      </c>
      <c r="D480" s="1" t="s">
        <v>24</v>
      </c>
      <c r="E480" s="1">
        <v>4058481</v>
      </c>
      <c r="F480" s="1">
        <v>4927098</v>
      </c>
      <c r="G480" s="1">
        <v>868.61800000000005</v>
      </c>
      <c r="H480" s="1">
        <v>1.9139999999999999</v>
      </c>
      <c r="I480" s="1" t="s">
        <v>23</v>
      </c>
      <c r="J480" s="1">
        <v>48583</v>
      </c>
      <c r="K480" s="1">
        <v>50763</v>
      </c>
      <c r="L480" s="1">
        <v>47.603999999999999</v>
      </c>
      <c r="M480" s="1">
        <v>11665.365</v>
      </c>
      <c r="N480" s="1" t="s">
        <v>2696</v>
      </c>
      <c r="O480" s="1">
        <f>COUNTIF($N$3:$N$3191,N480)</f>
        <v>1</v>
      </c>
      <c r="P480" s="1" t="s">
        <v>2675</v>
      </c>
      <c r="Q480" s="1">
        <v>868617</v>
      </c>
    </row>
    <row r="481" spans="1:17" x14ac:dyDescent="0.55000000000000004">
      <c r="A481" s="1" t="s">
        <v>2677</v>
      </c>
      <c r="B481" s="1">
        <v>2672</v>
      </c>
      <c r="C481" s="1" t="s">
        <v>764</v>
      </c>
      <c r="D481" s="1" t="s">
        <v>24</v>
      </c>
      <c r="E481" s="1">
        <v>6281175</v>
      </c>
      <c r="F481" s="1">
        <v>7509574</v>
      </c>
      <c r="G481" s="1">
        <v>1228.4000000000001</v>
      </c>
      <c r="H481" s="1">
        <v>1.9219999999999999</v>
      </c>
      <c r="I481" s="1" t="s">
        <v>23</v>
      </c>
      <c r="J481" s="1">
        <v>51243</v>
      </c>
      <c r="K481" s="1">
        <v>53309</v>
      </c>
      <c r="L481" s="1">
        <v>40.664999999999999</v>
      </c>
      <c r="M481" s="1">
        <v>11859.816999999999</v>
      </c>
      <c r="N481" s="1" t="s">
        <v>2695</v>
      </c>
      <c r="O481" s="1">
        <f>COUNTIF($N$3:$N$3191,N481)</f>
        <v>1</v>
      </c>
      <c r="P481" s="1" t="s">
        <v>2675</v>
      </c>
      <c r="Q481" s="1">
        <v>1228399</v>
      </c>
    </row>
    <row r="482" spans="1:17" x14ac:dyDescent="0.55000000000000004">
      <c r="A482" s="1" t="s">
        <v>2677</v>
      </c>
      <c r="B482" s="1">
        <v>2672</v>
      </c>
      <c r="C482" s="1" t="s">
        <v>764</v>
      </c>
      <c r="D482" s="1" t="s">
        <v>24</v>
      </c>
      <c r="E482" s="1">
        <v>36918449</v>
      </c>
      <c r="F482" s="1">
        <v>36970095</v>
      </c>
      <c r="G482" s="1">
        <v>51.646999999999998</v>
      </c>
      <c r="H482" s="1">
        <v>3.1549999999999998</v>
      </c>
      <c r="I482" s="1" t="s">
        <v>2</v>
      </c>
      <c r="J482" s="1">
        <v>4750</v>
      </c>
      <c r="K482" s="1">
        <v>3011</v>
      </c>
      <c r="L482" s="1">
        <v>426.30700000000002</v>
      </c>
      <c r="M482" s="1">
        <v>6686.2139999999999</v>
      </c>
      <c r="N482" s="1" t="s">
        <v>598</v>
      </c>
      <c r="O482" s="1">
        <f>COUNTIF($N$3:$N$3191,N482)</f>
        <v>8</v>
      </c>
      <c r="P482" s="1" t="s">
        <v>2675</v>
      </c>
      <c r="Q482" s="1">
        <v>51646</v>
      </c>
    </row>
    <row r="483" spans="1:17" x14ac:dyDescent="0.55000000000000004">
      <c r="A483" s="1" t="s">
        <v>2677</v>
      </c>
      <c r="B483" s="1">
        <v>2672</v>
      </c>
      <c r="C483" s="1" t="s">
        <v>764</v>
      </c>
      <c r="D483" s="1" t="s">
        <v>24</v>
      </c>
      <c r="E483" s="1">
        <v>37270698</v>
      </c>
      <c r="F483" s="1">
        <v>37376689</v>
      </c>
      <c r="G483" s="1">
        <v>105.992</v>
      </c>
      <c r="H483" s="1">
        <v>3.24</v>
      </c>
      <c r="I483" s="1" t="s">
        <v>2</v>
      </c>
      <c r="J483" s="1">
        <v>9055</v>
      </c>
      <c r="K483" s="1">
        <v>5590</v>
      </c>
      <c r="L483" s="1">
        <v>902.39599999999996</v>
      </c>
      <c r="M483" s="1">
        <v>5886.8909999999996</v>
      </c>
      <c r="N483" s="1" t="s">
        <v>597</v>
      </c>
      <c r="O483" s="1">
        <f>COUNTIF($N$3:$N$3191,N483)</f>
        <v>7</v>
      </c>
      <c r="P483" s="1" t="s">
        <v>2675</v>
      </c>
      <c r="Q483" s="1">
        <v>105991</v>
      </c>
    </row>
    <row r="484" spans="1:17" x14ac:dyDescent="0.55000000000000004">
      <c r="A484" s="1" t="s">
        <v>2677</v>
      </c>
      <c r="B484" s="1">
        <v>2672</v>
      </c>
      <c r="C484" s="1" t="s">
        <v>764</v>
      </c>
      <c r="D484" s="1" t="s">
        <v>3</v>
      </c>
      <c r="E484" s="1">
        <v>6904659</v>
      </c>
      <c r="F484" s="1">
        <v>8279203</v>
      </c>
      <c r="G484" s="1">
        <v>1374.5450000000001</v>
      </c>
      <c r="H484" s="1">
        <v>1.7669999999999999</v>
      </c>
      <c r="I484" s="1" t="s">
        <v>23</v>
      </c>
      <c r="J484" s="1">
        <v>31047</v>
      </c>
      <c r="K484" s="1">
        <v>35148</v>
      </c>
      <c r="L484" s="1">
        <v>249.34200000000001</v>
      </c>
      <c r="M484" s="1">
        <v>8258.3320000000003</v>
      </c>
      <c r="N484" s="1" t="s">
        <v>2694</v>
      </c>
      <c r="O484" s="1">
        <f>COUNTIF($N$3:$N$3191,N484)</f>
        <v>1</v>
      </c>
      <c r="P484" s="1" t="s">
        <v>2675</v>
      </c>
      <c r="Q484" s="1">
        <v>1374544</v>
      </c>
    </row>
    <row r="485" spans="1:17" x14ac:dyDescent="0.55000000000000004">
      <c r="A485" s="1" t="s">
        <v>2677</v>
      </c>
      <c r="B485" s="1">
        <v>2672</v>
      </c>
      <c r="C485" s="1" t="s">
        <v>764</v>
      </c>
      <c r="D485" s="1" t="s">
        <v>3</v>
      </c>
      <c r="E485" s="1">
        <v>8880603</v>
      </c>
      <c r="F485" s="1">
        <v>10315027</v>
      </c>
      <c r="G485" s="1">
        <v>1434.425</v>
      </c>
      <c r="H485" s="1">
        <v>1.8260000000000001</v>
      </c>
      <c r="I485" s="1" t="s">
        <v>23</v>
      </c>
      <c r="J485" s="1">
        <v>11645</v>
      </c>
      <c r="K485" s="1">
        <v>12756</v>
      </c>
      <c r="L485" s="1">
        <v>49.906999999999996</v>
      </c>
      <c r="M485" s="1">
        <v>11614.364</v>
      </c>
      <c r="N485" s="1" t="s">
        <v>2693</v>
      </c>
      <c r="O485" s="1">
        <f>COUNTIF($N$3:$N$3191,N485)</f>
        <v>1</v>
      </c>
      <c r="P485" s="1" t="s">
        <v>2675</v>
      </c>
      <c r="Q485" s="1">
        <v>1434424</v>
      </c>
    </row>
    <row r="486" spans="1:17" x14ac:dyDescent="0.55000000000000004">
      <c r="A486" s="1" t="s">
        <v>2677</v>
      </c>
      <c r="B486" s="1">
        <v>2672</v>
      </c>
      <c r="C486" s="1" t="s">
        <v>764</v>
      </c>
      <c r="D486" s="1" t="s">
        <v>3</v>
      </c>
      <c r="E486" s="1">
        <v>10718179</v>
      </c>
      <c r="F486" s="1">
        <v>20874670</v>
      </c>
      <c r="G486" s="1">
        <v>10156.492</v>
      </c>
      <c r="H486" s="1">
        <v>1.8049999999999999</v>
      </c>
      <c r="I486" s="1" t="s">
        <v>23</v>
      </c>
      <c r="J486" s="1">
        <v>42025</v>
      </c>
      <c r="K486" s="1">
        <v>46555</v>
      </c>
      <c r="L486" s="1">
        <v>228.13900000000001</v>
      </c>
      <c r="M486" s="1">
        <v>8875.2060000000001</v>
      </c>
      <c r="N486" s="1" t="s">
        <v>2692</v>
      </c>
      <c r="O486" s="1">
        <f>COUNTIF($N$3:$N$3191,N486)</f>
        <v>1</v>
      </c>
      <c r="P486" s="1" t="s">
        <v>2675</v>
      </c>
      <c r="Q486" s="1">
        <v>10156491</v>
      </c>
    </row>
    <row r="487" spans="1:17" x14ac:dyDescent="0.55000000000000004">
      <c r="A487" s="1" t="s">
        <v>2677</v>
      </c>
      <c r="B487" s="1">
        <v>2672</v>
      </c>
      <c r="C487" s="1" t="s">
        <v>764</v>
      </c>
      <c r="D487" s="1" t="s">
        <v>3</v>
      </c>
      <c r="E487" s="1">
        <v>20907030</v>
      </c>
      <c r="F487" s="1">
        <v>37210595</v>
      </c>
      <c r="G487" s="1">
        <v>16303.566000000001</v>
      </c>
      <c r="H487" s="1">
        <v>1.859</v>
      </c>
      <c r="I487" s="1" t="s">
        <v>23</v>
      </c>
      <c r="J487" s="1">
        <v>37698</v>
      </c>
      <c r="K487" s="1">
        <v>40560</v>
      </c>
      <c r="L487" s="1">
        <v>103.58</v>
      </c>
      <c r="M487" s="1">
        <v>10896.624</v>
      </c>
      <c r="N487" s="1" t="s">
        <v>2691</v>
      </c>
      <c r="O487" s="1">
        <f>COUNTIF($N$3:$N$3191,N487)</f>
        <v>1</v>
      </c>
      <c r="P487" s="1" t="s">
        <v>2675</v>
      </c>
      <c r="Q487" s="1">
        <v>16303565</v>
      </c>
    </row>
    <row r="488" spans="1:17" x14ac:dyDescent="0.55000000000000004">
      <c r="A488" s="1" t="s">
        <v>2677</v>
      </c>
      <c r="B488" s="1">
        <v>2672</v>
      </c>
      <c r="C488" s="1" t="s">
        <v>764</v>
      </c>
      <c r="D488" s="1" t="s">
        <v>3</v>
      </c>
      <c r="E488" s="1">
        <v>37901547</v>
      </c>
      <c r="F488" s="1">
        <v>48674523</v>
      </c>
      <c r="G488" s="1">
        <v>10772.977000000001</v>
      </c>
      <c r="H488" s="1">
        <v>1.823</v>
      </c>
      <c r="I488" s="1" t="s">
        <v>23</v>
      </c>
      <c r="J488" s="1">
        <v>40484</v>
      </c>
      <c r="K488" s="1">
        <v>44425</v>
      </c>
      <c r="L488" s="1">
        <v>180.41399999999999</v>
      </c>
      <c r="M488" s="1">
        <v>9567.1059999999998</v>
      </c>
      <c r="N488" s="1" t="s">
        <v>2690</v>
      </c>
      <c r="O488" s="1">
        <f>COUNTIF($N$3:$N$3191,N488)</f>
        <v>1</v>
      </c>
      <c r="P488" s="1" t="s">
        <v>2675</v>
      </c>
      <c r="Q488" s="1">
        <v>10772976</v>
      </c>
    </row>
    <row r="489" spans="1:17" x14ac:dyDescent="0.55000000000000004">
      <c r="A489" s="1" t="s">
        <v>2677</v>
      </c>
      <c r="B489" s="1">
        <v>2672</v>
      </c>
      <c r="C489" s="1" t="s">
        <v>764</v>
      </c>
      <c r="D489" s="1" t="s">
        <v>3</v>
      </c>
      <c r="E489" s="1">
        <v>49493244</v>
      </c>
      <c r="F489" s="1">
        <v>60059959</v>
      </c>
      <c r="G489" s="1">
        <v>10566.716</v>
      </c>
      <c r="H489" s="1">
        <v>1.806</v>
      </c>
      <c r="I489" s="1" t="s">
        <v>23</v>
      </c>
      <c r="J489" s="1">
        <v>43971</v>
      </c>
      <c r="K489" s="1">
        <v>48692</v>
      </c>
      <c r="L489" s="1">
        <v>236.87899999999999</v>
      </c>
      <c r="M489" s="1">
        <v>8676.77</v>
      </c>
      <c r="N489" s="1" t="s">
        <v>2689</v>
      </c>
      <c r="O489" s="1">
        <f>COUNTIF($N$3:$N$3191,N489)</f>
        <v>1</v>
      </c>
      <c r="P489" s="1" t="s">
        <v>2675</v>
      </c>
      <c r="Q489" s="1">
        <v>10566715</v>
      </c>
    </row>
    <row r="490" spans="1:17" x14ac:dyDescent="0.55000000000000004">
      <c r="A490" s="1" t="s">
        <v>2677</v>
      </c>
      <c r="B490" s="1">
        <v>2672</v>
      </c>
      <c r="C490" s="1" t="s">
        <v>764</v>
      </c>
      <c r="D490" s="1" t="s">
        <v>3</v>
      </c>
      <c r="E490" s="1">
        <v>61709788</v>
      </c>
      <c r="F490" s="1">
        <v>73737284</v>
      </c>
      <c r="G490" s="1">
        <v>12027.496999999999</v>
      </c>
      <c r="H490" s="1">
        <v>1.8380000000000001</v>
      </c>
      <c r="I490" s="1" t="s">
        <v>23</v>
      </c>
      <c r="J490" s="1">
        <v>43156</v>
      </c>
      <c r="K490" s="1">
        <v>46956</v>
      </c>
      <c r="L490" s="1">
        <v>158.27500000000001</v>
      </c>
      <c r="M490" s="1">
        <v>9981.9500000000007</v>
      </c>
      <c r="N490" s="1" t="s">
        <v>2688</v>
      </c>
      <c r="O490" s="1">
        <f>COUNTIF($N$3:$N$3191,N490)</f>
        <v>1</v>
      </c>
      <c r="P490" s="1" t="s">
        <v>2675</v>
      </c>
      <c r="Q490" s="1">
        <v>12027496</v>
      </c>
    </row>
    <row r="491" spans="1:17" x14ac:dyDescent="0.55000000000000004">
      <c r="A491" s="1" t="s">
        <v>2677</v>
      </c>
      <c r="B491" s="1">
        <v>2672</v>
      </c>
      <c r="C491" s="1" t="s">
        <v>764</v>
      </c>
      <c r="D491" s="1" t="s">
        <v>3</v>
      </c>
      <c r="E491" s="1">
        <v>73769116</v>
      </c>
      <c r="F491" s="1">
        <v>75262595</v>
      </c>
      <c r="G491" s="1">
        <v>1493.48</v>
      </c>
      <c r="H491" s="1">
        <v>1.7649999999999999</v>
      </c>
      <c r="I491" s="1" t="s">
        <v>23</v>
      </c>
      <c r="J491" s="1">
        <v>37339</v>
      </c>
      <c r="K491" s="1">
        <v>42314</v>
      </c>
      <c r="L491" s="1">
        <v>304.89999999999998</v>
      </c>
      <c r="M491" s="1">
        <v>7575.192</v>
      </c>
      <c r="N491" s="1" t="s">
        <v>2687</v>
      </c>
      <c r="O491" s="1">
        <f>COUNTIF($N$3:$N$3191,N491)</f>
        <v>1</v>
      </c>
      <c r="P491" s="1" t="s">
        <v>2675</v>
      </c>
      <c r="Q491" s="1">
        <v>1493479</v>
      </c>
    </row>
    <row r="492" spans="1:17" x14ac:dyDescent="0.55000000000000004">
      <c r="A492" s="1" t="s">
        <v>2677</v>
      </c>
      <c r="B492" s="1">
        <v>2672</v>
      </c>
      <c r="C492" s="1" t="s">
        <v>764</v>
      </c>
      <c r="D492" s="1" t="s">
        <v>3</v>
      </c>
      <c r="E492" s="1">
        <v>75322915</v>
      </c>
      <c r="F492" s="1">
        <v>83714412</v>
      </c>
      <c r="G492" s="1">
        <v>8391.4979999999996</v>
      </c>
      <c r="H492" s="1">
        <v>1.8420000000000001</v>
      </c>
      <c r="I492" s="1" t="s">
        <v>23</v>
      </c>
      <c r="J492" s="1">
        <v>19061</v>
      </c>
      <c r="K492" s="1">
        <v>20691</v>
      </c>
      <c r="L492" s="1">
        <v>66.040999999999997</v>
      </c>
      <c r="M492" s="1">
        <v>11383.880999999999</v>
      </c>
      <c r="N492" s="1" t="s">
        <v>2686</v>
      </c>
      <c r="O492" s="1">
        <f>COUNTIF($N$3:$N$3191,N492)</f>
        <v>1</v>
      </c>
      <c r="P492" s="1" t="s">
        <v>2675</v>
      </c>
      <c r="Q492" s="1">
        <v>8391497</v>
      </c>
    </row>
    <row r="493" spans="1:17" x14ac:dyDescent="0.55000000000000004">
      <c r="A493" s="1" t="s">
        <v>2677</v>
      </c>
      <c r="B493" s="1">
        <v>2672</v>
      </c>
      <c r="C493" s="1" t="s">
        <v>764</v>
      </c>
      <c r="D493" s="1" t="s">
        <v>3</v>
      </c>
      <c r="E493" s="1">
        <v>83927800</v>
      </c>
      <c r="F493" s="1">
        <v>99467608</v>
      </c>
      <c r="G493" s="1">
        <v>15539.808999999999</v>
      </c>
      <c r="H493" s="1">
        <v>1.8360000000000001</v>
      </c>
      <c r="I493" s="1" t="s">
        <v>23</v>
      </c>
      <c r="J493" s="1">
        <v>45126</v>
      </c>
      <c r="K493" s="1">
        <v>49170</v>
      </c>
      <c r="L493" s="1">
        <v>171.25899999999999</v>
      </c>
      <c r="M493" s="1">
        <v>9851.6270000000004</v>
      </c>
      <c r="N493" s="1" t="s">
        <v>2685</v>
      </c>
      <c r="O493" s="1">
        <f>COUNTIF($N$3:$N$3191,N493)</f>
        <v>1</v>
      </c>
      <c r="P493" s="1" t="s">
        <v>2675</v>
      </c>
      <c r="Q493" s="1">
        <v>15539808</v>
      </c>
    </row>
    <row r="494" spans="1:17" x14ac:dyDescent="0.55000000000000004">
      <c r="A494" s="1" t="s">
        <v>2677</v>
      </c>
      <c r="B494" s="1">
        <v>2672</v>
      </c>
      <c r="C494" s="1" t="s">
        <v>764</v>
      </c>
      <c r="D494" s="1" t="s">
        <v>3</v>
      </c>
      <c r="E494" s="1">
        <v>100515510</v>
      </c>
      <c r="F494" s="1">
        <v>102621437</v>
      </c>
      <c r="G494" s="1">
        <v>2105.9279999999999</v>
      </c>
      <c r="H494" s="1">
        <v>1.7829999999999999</v>
      </c>
      <c r="I494" s="1" t="s">
        <v>23</v>
      </c>
      <c r="J494" s="1">
        <v>35446</v>
      </c>
      <c r="K494" s="1">
        <v>39750</v>
      </c>
      <c r="L494" s="1">
        <v>242.124</v>
      </c>
      <c r="M494" s="1">
        <v>8470.1119999999992</v>
      </c>
      <c r="N494" s="1" t="s">
        <v>2684</v>
      </c>
      <c r="O494" s="1">
        <f>COUNTIF($N$3:$N$3191,N494)</f>
        <v>1</v>
      </c>
      <c r="P494" s="1" t="s">
        <v>2675</v>
      </c>
      <c r="Q494" s="1">
        <v>2105927</v>
      </c>
    </row>
    <row r="495" spans="1:17" x14ac:dyDescent="0.55000000000000004">
      <c r="A495" s="1" t="s">
        <v>2677</v>
      </c>
      <c r="B495" s="1">
        <v>2672</v>
      </c>
      <c r="C495" s="1" t="s">
        <v>764</v>
      </c>
      <c r="D495" s="1" t="s">
        <v>3</v>
      </c>
      <c r="E495" s="1">
        <v>103421926</v>
      </c>
      <c r="F495" s="1">
        <v>112657524</v>
      </c>
      <c r="G495" s="1">
        <v>9235.5990000000002</v>
      </c>
      <c r="H495" s="1">
        <v>1.8180000000000001</v>
      </c>
      <c r="I495" s="1" t="s">
        <v>23</v>
      </c>
      <c r="J495" s="1">
        <v>43854</v>
      </c>
      <c r="K495" s="1">
        <v>48233</v>
      </c>
      <c r="L495" s="1">
        <v>205.30500000000001</v>
      </c>
      <c r="M495" s="1">
        <v>9241.0030000000006</v>
      </c>
      <c r="N495" s="1" t="s">
        <v>2683</v>
      </c>
      <c r="O495" s="1">
        <f>COUNTIF($N$3:$N$3191,N495)</f>
        <v>1</v>
      </c>
      <c r="P495" s="1" t="s">
        <v>2675</v>
      </c>
      <c r="Q495" s="1">
        <v>9235598</v>
      </c>
    </row>
    <row r="496" spans="1:17" x14ac:dyDescent="0.55000000000000004">
      <c r="A496" s="1" t="s">
        <v>2677</v>
      </c>
      <c r="B496" s="1">
        <v>2672</v>
      </c>
      <c r="C496" s="1" t="s">
        <v>764</v>
      </c>
      <c r="D496" s="1" t="s">
        <v>3</v>
      </c>
      <c r="E496" s="1">
        <v>112669023</v>
      </c>
      <c r="F496" s="1">
        <v>123143308</v>
      </c>
      <c r="G496" s="1">
        <v>10474.286</v>
      </c>
      <c r="H496" s="1">
        <v>1.823</v>
      </c>
      <c r="I496" s="1" t="s">
        <v>23</v>
      </c>
      <c r="J496" s="1">
        <v>8275</v>
      </c>
      <c r="K496" s="1">
        <v>9080</v>
      </c>
      <c r="L496" s="1">
        <v>36.828000000000003</v>
      </c>
      <c r="M496" s="1">
        <v>11956.94</v>
      </c>
      <c r="N496" s="1" t="s">
        <v>2682</v>
      </c>
      <c r="O496" s="1">
        <f>COUNTIF($N$3:$N$3191,N496)</f>
        <v>1</v>
      </c>
      <c r="P496" s="1" t="s">
        <v>2675</v>
      </c>
      <c r="Q496" s="1">
        <v>10474285</v>
      </c>
    </row>
    <row r="497" spans="1:17" x14ac:dyDescent="0.55000000000000004">
      <c r="A497" s="1" t="s">
        <v>2677</v>
      </c>
      <c r="B497" s="1">
        <v>2672</v>
      </c>
      <c r="C497" s="1" t="s">
        <v>764</v>
      </c>
      <c r="D497" s="1" t="s">
        <v>3</v>
      </c>
      <c r="E497" s="1">
        <v>124132149</v>
      </c>
      <c r="F497" s="1">
        <v>137120045</v>
      </c>
      <c r="G497" s="1">
        <v>12987.897000000001</v>
      </c>
      <c r="H497" s="1">
        <v>1.8260000000000001</v>
      </c>
      <c r="I497" s="1" t="s">
        <v>23</v>
      </c>
      <c r="J497" s="1">
        <v>47507</v>
      </c>
      <c r="K497" s="1">
        <v>52042</v>
      </c>
      <c r="L497" s="1">
        <v>203.82300000000001</v>
      </c>
      <c r="M497" s="1">
        <v>9415.5650000000005</v>
      </c>
      <c r="N497" s="1" t="s">
        <v>2681</v>
      </c>
      <c r="O497" s="1">
        <f>COUNTIF($N$3:$N$3191,N497)</f>
        <v>1</v>
      </c>
      <c r="P497" s="1" t="s">
        <v>2675</v>
      </c>
      <c r="Q497" s="1">
        <v>12987896</v>
      </c>
    </row>
    <row r="498" spans="1:17" x14ac:dyDescent="0.55000000000000004">
      <c r="A498" s="1" t="s">
        <v>2677</v>
      </c>
      <c r="B498" s="1">
        <v>2672</v>
      </c>
      <c r="C498" s="1" t="s">
        <v>764</v>
      </c>
      <c r="D498" s="1" t="s">
        <v>3</v>
      </c>
      <c r="E498" s="1">
        <v>138816263</v>
      </c>
      <c r="F498" s="1">
        <v>141637329</v>
      </c>
      <c r="G498" s="1">
        <v>2821.067</v>
      </c>
      <c r="H498" s="1">
        <v>1.847</v>
      </c>
      <c r="I498" s="1" t="s">
        <v>23</v>
      </c>
      <c r="J498" s="1">
        <v>24662</v>
      </c>
      <c r="K498" s="1">
        <v>26702</v>
      </c>
      <c r="L498" s="1">
        <v>80.093000000000004</v>
      </c>
      <c r="M498" s="1">
        <v>11076.509</v>
      </c>
      <c r="N498" s="1" t="s">
        <v>2680</v>
      </c>
      <c r="O498" s="1">
        <f>COUNTIF($N$3:$N$3191,N498)</f>
        <v>1</v>
      </c>
      <c r="P498" s="1" t="s">
        <v>2675</v>
      </c>
      <c r="Q498" s="1">
        <v>2821066</v>
      </c>
    </row>
    <row r="499" spans="1:17" x14ac:dyDescent="0.55000000000000004">
      <c r="A499" s="1" t="s">
        <v>2677</v>
      </c>
      <c r="B499" s="1">
        <v>2672</v>
      </c>
      <c r="C499" s="1" t="s">
        <v>764</v>
      </c>
      <c r="D499" s="1" t="s">
        <v>3</v>
      </c>
      <c r="E499" s="1">
        <v>141644761</v>
      </c>
      <c r="F499" s="1">
        <v>151547526</v>
      </c>
      <c r="G499" s="1">
        <v>9902.7659999999996</v>
      </c>
      <c r="H499" s="1">
        <v>1.8440000000000001</v>
      </c>
      <c r="I499" s="1" t="s">
        <v>23</v>
      </c>
      <c r="J499" s="1">
        <v>42224</v>
      </c>
      <c r="K499" s="1">
        <v>45796</v>
      </c>
      <c r="L499" s="1">
        <v>143.25299999999999</v>
      </c>
      <c r="M499" s="1">
        <v>10344.299000000001</v>
      </c>
      <c r="N499" s="1" t="s">
        <v>2679</v>
      </c>
      <c r="O499" s="1">
        <f>COUNTIF($N$3:$N$3191,N499)</f>
        <v>1</v>
      </c>
      <c r="P499" s="1" t="s">
        <v>2675</v>
      </c>
      <c r="Q499" s="1">
        <v>9902765</v>
      </c>
    </row>
    <row r="500" spans="1:17" x14ac:dyDescent="0.55000000000000004">
      <c r="A500" s="1" t="s">
        <v>2677</v>
      </c>
      <c r="B500" s="1">
        <v>2672</v>
      </c>
      <c r="C500" s="1" t="s">
        <v>764</v>
      </c>
      <c r="D500" s="1" t="s">
        <v>3</v>
      </c>
      <c r="E500" s="1">
        <v>151554106</v>
      </c>
      <c r="F500" s="1">
        <v>159483142</v>
      </c>
      <c r="G500" s="1">
        <v>7929.0370000000003</v>
      </c>
      <c r="H500" s="1">
        <v>1.8029999999999999</v>
      </c>
      <c r="I500" s="1" t="s">
        <v>23</v>
      </c>
      <c r="J500" s="1">
        <v>45836</v>
      </c>
      <c r="K500" s="1">
        <v>50852</v>
      </c>
      <c r="L500" s="1">
        <v>256.19799999999998</v>
      </c>
      <c r="M500" s="1">
        <v>7801</v>
      </c>
      <c r="N500" s="1" t="s">
        <v>2140</v>
      </c>
      <c r="O500" s="1">
        <f>COUNTIF($N$3:$N$3191,N500)</f>
        <v>2</v>
      </c>
      <c r="P500" s="1" t="s">
        <v>2675</v>
      </c>
      <c r="Q500" s="1">
        <v>7929036</v>
      </c>
    </row>
    <row r="501" spans="1:17" x14ac:dyDescent="0.55000000000000004">
      <c r="A501" s="1" t="s">
        <v>2677</v>
      </c>
      <c r="B501" s="1">
        <v>2672</v>
      </c>
      <c r="C501" s="1" t="s">
        <v>764</v>
      </c>
      <c r="D501" s="1" t="s">
        <v>3</v>
      </c>
      <c r="E501" s="1">
        <v>159489249</v>
      </c>
      <c r="F501" s="1">
        <v>161187367</v>
      </c>
      <c r="G501" s="1">
        <v>1698.1189999999999</v>
      </c>
      <c r="H501" s="1">
        <v>1.82</v>
      </c>
      <c r="I501" s="1" t="s">
        <v>23</v>
      </c>
      <c r="J501" s="1">
        <v>17273</v>
      </c>
      <c r="K501" s="1">
        <v>18984</v>
      </c>
      <c r="L501" s="1">
        <v>79.617000000000004</v>
      </c>
      <c r="M501" s="1">
        <v>11130.288</v>
      </c>
      <c r="N501" s="1" t="s">
        <v>2678</v>
      </c>
      <c r="O501" s="1">
        <f>COUNTIF($N$3:$N$3191,N501)</f>
        <v>1</v>
      </c>
      <c r="P501" s="1" t="s">
        <v>2675</v>
      </c>
      <c r="Q501" s="1">
        <v>1698118</v>
      </c>
    </row>
    <row r="502" spans="1:17" x14ac:dyDescent="0.55000000000000004">
      <c r="A502" s="1" t="s">
        <v>2677</v>
      </c>
      <c r="B502" s="1">
        <v>2672</v>
      </c>
      <c r="C502" s="1" t="s">
        <v>764</v>
      </c>
      <c r="D502" s="1" t="s">
        <v>3</v>
      </c>
      <c r="E502" s="1">
        <v>161231350</v>
      </c>
      <c r="F502" s="1">
        <v>169987781</v>
      </c>
      <c r="G502" s="1">
        <v>8756.4320000000007</v>
      </c>
      <c r="H502" s="1">
        <v>1.7889999999999999</v>
      </c>
      <c r="I502" s="1" t="s">
        <v>23</v>
      </c>
      <c r="J502" s="1">
        <v>39257</v>
      </c>
      <c r="K502" s="1">
        <v>43889</v>
      </c>
      <c r="L502" s="1">
        <v>253.74299999999999</v>
      </c>
      <c r="M502" s="1">
        <v>8040.1189999999997</v>
      </c>
      <c r="N502" s="1" t="s">
        <v>2676</v>
      </c>
      <c r="O502" s="1">
        <f>COUNTIF($N$3:$N$3191,N502)</f>
        <v>1</v>
      </c>
      <c r="P502" s="1" t="s">
        <v>2675</v>
      </c>
      <c r="Q502" s="1">
        <v>8756431</v>
      </c>
    </row>
    <row r="503" spans="1:17" x14ac:dyDescent="0.55000000000000004">
      <c r="A503" s="1" t="s">
        <v>2575</v>
      </c>
      <c r="B503" s="1">
        <v>2286</v>
      </c>
      <c r="C503" s="1" t="s">
        <v>764</v>
      </c>
      <c r="D503" s="1" t="s">
        <v>67</v>
      </c>
      <c r="E503" s="1">
        <v>36353731</v>
      </c>
      <c r="F503" s="1">
        <v>39336104</v>
      </c>
      <c r="G503" s="1">
        <v>2982.3739999999998</v>
      </c>
      <c r="H503" s="1">
        <v>1.925</v>
      </c>
      <c r="I503" s="1" t="s">
        <v>23</v>
      </c>
      <c r="J503" s="1">
        <v>61951</v>
      </c>
      <c r="K503" s="1">
        <v>64373</v>
      </c>
      <c r="L503" s="1">
        <v>46.267000000000003</v>
      </c>
      <c r="M503" s="1">
        <v>85670.561000000002</v>
      </c>
      <c r="N503" s="1" t="s">
        <v>2674</v>
      </c>
      <c r="O503" s="1">
        <f>COUNTIF($N$3:$N$3191,N503)</f>
        <v>1</v>
      </c>
      <c r="P503" s="1" t="s">
        <v>2574</v>
      </c>
      <c r="Q503" s="1">
        <v>2982373</v>
      </c>
    </row>
    <row r="504" spans="1:17" x14ac:dyDescent="0.55000000000000004">
      <c r="A504" s="1" t="s">
        <v>2575</v>
      </c>
      <c r="B504" s="1">
        <v>2286</v>
      </c>
      <c r="C504" s="1" t="s">
        <v>764</v>
      </c>
      <c r="D504" s="1" t="s">
        <v>67</v>
      </c>
      <c r="E504" s="1">
        <v>85091042</v>
      </c>
      <c r="F504" s="1">
        <v>85589211</v>
      </c>
      <c r="G504" s="1">
        <v>498.17</v>
      </c>
      <c r="H504" s="1">
        <v>2.0920000000000001</v>
      </c>
      <c r="I504" s="1" t="s">
        <v>2</v>
      </c>
      <c r="J504" s="1">
        <v>56444</v>
      </c>
      <c r="K504" s="1">
        <v>53952</v>
      </c>
      <c r="L504" s="1">
        <v>56.561</v>
      </c>
      <c r="M504" s="1">
        <v>85441.032999999996</v>
      </c>
      <c r="N504" s="1" t="s">
        <v>2673</v>
      </c>
      <c r="O504" s="1">
        <f>COUNTIF($N$3:$N$3191,N504)</f>
        <v>1</v>
      </c>
      <c r="P504" s="1" t="s">
        <v>2574</v>
      </c>
      <c r="Q504" s="1">
        <v>498169</v>
      </c>
    </row>
    <row r="505" spans="1:17" x14ac:dyDescent="0.55000000000000004">
      <c r="A505" s="1" t="s">
        <v>2575</v>
      </c>
      <c r="B505" s="1">
        <v>2286</v>
      </c>
      <c r="C505" s="1" t="s">
        <v>764</v>
      </c>
      <c r="D505" s="1" t="s">
        <v>67</v>
      </c>
      <c r="E505" s="1">
        <v>133829890</v>
      </c>
      <c r="F505" s="1">
        <v>135585139</v>
      </c>
      <c r="G505" s="1">
        <v>1755.25</v>
      </c>
      <c r="H505" s="1">
        <v>1.929</v>
      </c>
      <c r="I505" s="1" t="s">
        <v>23</v>
      </c>
      <c r="J505" s="1">
        <v>48462</v>
      </c>
      <c r="K505" s="1">
        <v>50242</v>
      </c>
      <c r="L505" s="1">
        <v>31.998999999999999</v>
      </c>
      <c r="M505" s="1">
        <v>85926.445000000007</v>
      </c>
      <c r="N505" s="1" t="s">
        <v>2672</v>
      </c>
      <c r="O505" s="1">
        <f>COUNTIF($N$3:$N$3191,N505)</f>
        <v>1</v>
      </c>
      <c r="P505" s="1" t="s">
        <v>2574</v>
      </c>
      <c r="Q505" s="1">
        <v>1755249</v>
      </c>
    </row>
    <row r="506" spans="1:17" x14ac:dyDescent="0.55000000000000004">
      <c r="A506" s="1" t="s">
        <v>2575</v>
      </c>
      <c r="B506" s="1">
        <v>2286</v>
      </c>
      <c r="C506" s="1" t="s">
        <v>764</v>
      </c>
      <c r="D506" s="1" t="s">
        <v>62</v>
      </c>
      <c r="E506" s="1">
        <v>25061007</v>
      </c>
      <c r="F506" s="1">
        <v>25814217</v>
      </c>
      <c r="G506" s="1">
        <v>753.21100000000001</v>
      </c>
      <c r="H506" s="1">
        <v>1.93</v>
      </c>
      <c r="I506" s="1" t="s">
        <v>23</v>
      </c>
      <c r="J506" s="1">
        <v>59304</v>
      </c>
      <c r="K506" s="1">
        <v>61449</v>
      </c>
      <c r="L506" s="1">
        <v>37.988</v>
      </c>
      <c r="M506" s="1">
        <v>85866.538</v>
      </c>
      <c r="N506" s="1" t="s">
        <v>2671</v>
      </c>
      <c r="O506" s="1">
        <f>COUNTIF($N$3:$N$3191,N506)</f>
        <v>1</v>
      </c>
      <c r="P506" s="1" t="s">
        <v>2574</v>
      </c>
      <c r="Q506" s="1">
        <v>753210</v>
      </c>
    </row>
    <row r="507" spans="1:17" x14ac:dyDescent="0.55000000000000004">
      <c r="A507" s="1" t="s">
        <v>2575</v>
      </c>
      <c r="B507" s="1">
        <v>2286</v>
      </c>
      <c r="C507" s="1" t="s">
        <v>764</v>
      </c>
      <c r="D507" s="1" t="s">
        <v>62</v>
      </c>
      <c r="E507" s="1">
        <v>76826945</v>
      </c>
      <c r="F507" s="1">
        <v>76833130</v>
      </c>
      <c r="G507" s="1">
        <v>6.1859999999999999</v>
      </c>
      <c r="H507" s="1">
        <v>2.1960000000000002</v>
      </c>
      <c r="I507" s="1" t="s">
        <v>2</v>
      </c>
      <c r="J507" s="1">
        <v>7732</v>
      </c>
      <c r="K507" s="1">
        <v>7042</v>
      </c>
      <c r="L507" s="1">
        <v>32.716999999999999</v>
      </c>
      <c r="M507" s="1">
        <v>85921.445999999996</v>
      </c>
      <c r="N507" s="1" t="s">
        <v>2670</v>
      </c>
      <c r="O507" s="1">
        <f>COUNTIF($N$3:$N$3191,N507)</f>
        <v>1</v>
      </c>
      <c r="P507" s="1" t="s">
        <v>2574</v>
      </c>
      <c r="Q507" s="1">
        <v>6185</v>
      </c>
    </row>
    <row r="508" spans="1:17" x14ac:dyDescent="0.55000000000000004">
      <c r="A508" s="1" t="s">
        <v>2575</v>
      </c>
      <c r="B508" s="1">
        <v>2286</v>
      </c>
      <c r="C508" s="1" t="s">
        <v>764</v>
      </c>
      <c r="D508" s="1" t="s">
        <v>62</v>
      </c>
      <c r="E508" s="1">
        <v>85868586</v>
      </c>
      <c r="F508" s="1">
        <v>89752767</v>
      </c>
      <c r="G508" s="1">
        <v>3884.1819999999998</v>
      </c>
      <c r="H508" s="1">
        <v>2.0459999999999998</v>
      </c>
      <c r="I508" s="1" t="s">
        <v>2</v>
      </c>
      <c r="J508" s="1">
        <v>194136</v>
      </c>
      <c r="K508" s="1">
        <v>189746</v>
      </c>
      <c r="L508" s="1">
        <v>50.177</v>
      </c>
      <c r="M508" s="1">
        <v>85582.929000000004</v>
      </c>
      <c r="N508" s="1" t="s">
        <v>2669</v>
      </c>
      <c r="O508" s="1">
        <f>COUNTIF($N$3:$N$3191,N508)</f>
        <v>1</v>
      </c>
      <c r="P508" s="1" t="s">
        <v>2574</v>
      </c>
      <c r="Q508" s="1">
        <v>3884181</v>
      </c>
    </row>
    <row r="509" spans="1:17" x14ac:dyDescent="0.55000000000000004">
      <c r="A509" s="1" t="s">
        <v>2575</v>
      </c>
      <c r="B509" s="1">
        <v>2286</v>
      </c>
      <c r="C509" s="1" t="s">
        <v>764</v>
      </c>
      <c r="D509" s="1" t="s">
        <v>62</v>
      </c>
      <c r="E509" s="1">
        <v>155047617</v>
      </c>
      <c r="F509" s="1">
        <v>156373846</v>
      </c>
      <c r="G509" s="1">
        <v>1326.23</v>
      </c>
      <c r="H509" s="1">
        <v>1.913</v>
      </c>
      <c r="I509" s="1" t="s">
        <v>23</v>
      </c>
      <c r="J509" s="1">
        <v>53684</v>
      </c>
      <c r="K509" s="1">
        <v>56114</v>
      </c>
      <c r="L509" s="1">
        <v>53.512999999999998</v>
      </c>
      <c r="M509" s="1">
        <v>85514.099000000002</v>
      </c>
      <c r="N509" s="1" t="s">
        <v>2668</v>
      </c>
      <c r="O509" s="1">
        <f>COUNTIF($N$3:$N$3191,N509)</f>
        <v>1</v>
      </c>
      <c r="P509" s="1" t="s">
        <v>2574</v>
      </c>
      <c r="Q509" s="1">
        <v>1326229</v>
      </c>
    </row>
    <row r="510" spans="1:17" x14ac:dyDescent="0.55000000000000004">
      <c r="A510" s="1" t="s">
        <v>2575</v>
      </c>
      <c r="B510" s="1">
        <v>2286</v>
      </c>
      <c r="C510" s="1" t="s">
        <v>764</v>
      </c>
      <c r="D510" s="1" t="s">
        <v>62</v>
      </c>
      <c r="E510" s="1">
        <v>157462668</v>
      </c>
      <c r="F510" s="1">
        <v>157469976</v>
      </c>
      <c r="G510" s="1">
        <v>7.3090000000000002</v>
      </c>
      <c r="H510" s="1">
        <v>0.96099999999999997</v>
      </c>
      <c r="I510" s="1" t="s">
        <v>23</v>
      </c>
      <c r="J510" s="1">
        <v>503</v>
      </c>
      <c r="K510" s="1">
        <v>1047</v>
      </c>
      <c r="L510" s="1">
        <v>175.28100000000001</v>
      </c>
      <c r="M510" s="1">
        <v>82948.767000000007</v>
      </c>
      <c r="N510" s="1" t="s">
        <v>61</v>
      </c>
      <c r="O510" s="1">
        <f>COUNTIF($N$3:$N$3191,N510)</f>
        <v>20</v>
      </c>
      <c r="P510" s="1" t="s">
        <v>2574</v>
      </c>
      <c r="Q510" s="1">
        <v>7308</v>
      </c>
    </row>
    <row r="511" spans="1:17" x14ac:dyDescent="0.55000000000000004">
      <c r="A511" s="1" t="s">
        <v>2575</v>
      </c>
      <c r="B511" s="1">
        <v>2286</v>
      </c>
      <c r="C511" s="1" t="s">
        <v>764</v>
      </c>
      <c r="D511" s="1" t="s">
        <v>62</v>
      </c>
      <c r="E511" s="1">
        <v>165664750</v>
      </c>
      <c r="F511" s="1">
        <v>168894537</v>
      </c>
      <c r="G511" s="1">
        <v>3229.788</v>
      </c>
      <c r="H511" s="1">
        <v>1.929</v>
      </c>
      <c r="I511" s="1" t="s">
        <v>23</v>
      </c>
      <c r="J511" s="1">
        <v>55127</v>
      </c>
      <c r="K511" s="1">
        <v>57167</v>
      </c>
      <c r="L511" s="1">
        <v>36.941000000000003</v>
      </c>
      <c r="M511" s="1">
        <v>85872.824999999997</v>
      </c>
      <c r="N511" s="1" t="s">
        <v>2667</v>
      </c>
      <c r="O511" s="1">
        <f>COUNTIF($N$3:$N$3191,N511)</f>
        <v>1</v>
      </c>
      <c r="P511" s="1" t="s">
        <v>2574</v>
      </c>
      <c r="Q511" s="1">
        <v>3229787</v>
      </c>
    </row>
    <row r="512" spans="1:17" x14ac:dyDescent="0.55000000000000004">
      <c r="A512" s="1" t="s">
        <v>2575</v>
      </c>
      <c r="B512" s="1">
        <v>2286</v>
      </c>
      <c r="C512" s="1" t="s">
        <v>764</v>
      </c>
      <c r="D512" s="1" t="s">
        <v>59</v>
      </c>
      <c r="E512" s="1">
        <v>64016592</v>
      </c>
      <c r="F512" s="1">
        <v>64725094</v>
      </c>
      <c r="G512" s="1">
        <v>708.50300000000004</v>
      </c>
      <c r="H512" s="1">
        <v>2.097</v>
      </c>
      <c r="I512" s="1" t="s">
        <v>2</v>
      </c>
      <c r="J512" s="1">
        <v>32272</v>
      </c>
      <c r="K512" s="1">
        <v>30783</v>
      </c>
      <c r="L512" s="1">
        <v>35.371000000000002</v>
      </c>
      <c r="M512" s="1">
        <v>85893.956999999995</v>
      </c>
      <c r="N512" s="1" t="s">
        <v>2666</v>
      </c>
      <c r="O512" s="1">
        <f>COUNTIF($N$3:$N$3191,N512)</f>
        <v>1</v>
      </c>
      <c r="P512" s="1" t="s">
        <v>2574</v>
      </c>
      <c r="Q512" s="1">
        <v>708502</v>
      </c>
    </row>
    <row r="513" spans="1:17" x14ac:dyDescent="0.55000000000000004">
      <c r="A513" s="1" t="s">
        <v>2575</v>
      </c>
      <c r="B513" s="1">
        <v>2286</v>
      </c>
      <c r="C513" s="1" t="s">
        <v>764</v>
      </c>
      <c r="D513" s="1" t="s">
        <v>59</v>
      </c>
      <c r="E513" s="1">
        <v>93205590</v>
      </c>
      <c r="F513" s="1">
        <v>93220820</v>
      </c>
      <c r="G513" s="1">
        <v>15.231</v>
      </c>
      <c r="H513" s="1">
        <v>2.2559999999999998</v>
      </c>
      <c r="I513" s="1" t="s">
        <v>2</v>
      </c>
      <c r="J513" s="1">
        <v>6366</v>
      </c>
      <c r="K513" s="1">
        <v>5643</v>
      </c>
      <c r="L513" s="1">
        <v>44.42</v>
      </c>
      <c r="M513" s="1">
        <v>85754.210999999996</v>
      </c>
      <c r="N513" s="1" t="s">
        <v>2665</v>
      </c>
      <c r="O513" s="1">
        <f>COUNTIF($N$3:$N$3191,N513)</f>
        <v>1</v>
      </c>
      <c r="P513" s="1" t="s">
        <v>2574</v>
      </c>
      <c r="Q513" s="1">
        <v>15230</v>
      </c>
    </row>
    <row r="514" spans="1:17" x14ac:dyDescent="0.55000000000000004">
      <c r="A514" s="1" t="s">
        <v>2575</v>
      </c>
      <c r="B514" s="1">
        <v>2286</v>
      </c>
      <c r="C514" s="1" t="s">
        <v>764</v>
      </c>
      <c r="D514" s="1" t="s">
        <v>56</v>
      </c>
      <c r="E514" s="1">
        <v>59957786</v>
      </c>
      <c r="F514" s="1">
        <v>61797687</v>
      </c>
      <c r="G514" s="1">
        <v>1839.902</v>
      </c>
      <c r="H514" s="1">
        <v>2.153</v>
      </c>
      <c r="I514" s="1" t="s">
        <v>2</v>
      </c>
      <c r="J514" s="1">
        <v>23200</v>
      </c>
      <c r="K514" s="1">
        <v>21554</v>
      </c>
      <c r="L514" s="1">
        <v>61.225999999999999</v>
      </c>
      <c r="M514" s="1">
        <v>85264.755000000005</v>
      </c>
      <c r="N514" s="1" t="s">
        <v>2664</v>
      </c>
      <c r="O514" s="1">
        <f>COUNTIF($N$3:$N$3191,N514)</f>
        <v>1</v>
      </c>
      <c r="P514" s="1" t="s">
        <v>2574</v>
      </c>
      <c r="Q514" s="1">
        <v>1839901</v>
      </c>
    </row>
    <row r="515" spans="1:17" x14ac:dyDescent="0.55000000000000004">
      <c r="A515" s="1" t="s">
        <v>2575</v>
      </c>
      <c r="B515" s="1">
        <v>2286</v>
      </c>
      <c r="C515" s="1" t="s">
        <v>764</v>
      </c>
      <c r="D515" s="1" t="s">
        <v>56</v>
      </c>
      <c r="E515" s="1">
        <v>145530809</v>
      </c>
      <c r="F515" s="1">
        <v>147861541</v>
      </c>
      <c r="G515" s="1">
        <v>2330.7330000000002</v>
      </c>
      <c r="H515" s="1">
        <v>2.105</v>
      </c>
      <c r="I515" s="1" t="s">
        <v>2</v>
      </c>
      <c r="J515" s="1">
        <v>38782</v>
      </c>
      <c r="K515" s="1">
        <v>36849</v>
      </c>
      <c r="L515" s="1">
        <v>49.738999999999997</v>
      </c>
      <c r="M515" s="1">
        <v>85602.623999999996</v>
      </c>
      <c r="N515" s="1" t="s">
        <v>2663</v>
      </c>
      <c r="O515" s="1">
        <f>COUNTIF($N$3:$N$3191,N515)</f>
        <v>1</v>
      </c>
      <c r="P515" s="1" t="s">
        <v>2574</v>
      </c>
      <c r="Q515" s="1">
        <v>2330732</v>
      </c>
    </row>
    <row r="516" spans="1:17" x14ac:dyDescent="0.55000000000000004">
      <c r="A516" s="1" t="s">
        <v>2575</v>
      </c>
      <c r="B516" s="1">
        <v>2286</v>
      </c>
      <c r="C516" s="1" t="s">
        <v>764</v>
      </c>
      <c r="D516" s="1" t="s">
        <v>51</v>
      </c>
      <c r="E516" s="1">
        <v>14858695</v>
      </c>
      <c r="F516" s="1">
        <v>16025926</v>
      </c>
      <c r="G516" s="1">
        <v>1167.232</v>
      </c>
      <c r="H516" s="1">
        <v>2.1680000000000001</v>
      </c>
      <c r="I516" s="1" t="s">
        <v>2</v>
      </c>
      <c r="J516" s="1">
        <v>18409</v>
      </c>
      <c r="K516" s="1">
        <v>16981</v>
      </c>
      <c r="L516" s="1">
        <v>58.356000000000002</v>
      </c>
      <c r="M516" s="1">
        <v>85387.596999999994</v>
      </c>
      <c r="N516" s="1" t="s">
        <v>2662</v>
      </c>
      <c r="O516" s="1">
        <f>COUNTIF($N$3:$N$3191,N516)</f>
        <v>1</v>
      </c>
      <c r="P516" s="1" t="s">
        <v>2574</v>
      </c>
      <c r="Q516" s="1">
        <v>1167231</v>
      </c>
    </row>
    <row r="517" spans="1:17" x14ac:dyDescent="0.55000000000000004">
      <c r="A517" s="1" t="s">
        <v>2575</v>
      </c>
      <c r="B517" s="1">
        <v>2286</v>
      </c>
      <c r="C517" s="1" t="s">
        <v>764</v>
      </c>
      <c r="D517" s="1" t="s">
        <v>51</v>
      </c>
      <c r="E517" s="1">
        <v>25351037</v>
      </c>
      <c r="F517" s="1">
        <v>25354536</v>
      </c>
      <c r="G517" s="1">
        <v>3.5</v>
      </c>
      <c r="H517" s="1">
        <v>1.2629999999999999</v>
      </c>
      <c r="I517" s="1" t="s">
        <v>23</v>
      </c>
      <c r="J517" s="1">
        <v>506</v>
      </c>
      <c r="K517" s="1">
        <v>801</v>
      </c>
      <c r="L517" s="1">
        <v>62.597000000000001</v>
      </c>
      <c r="M517" s="1">
        <v>85234.395000000004</v>
      </c>
      <c r="N517" s="1" t="s">
        <v>2661</v>
      </c>
      <c r="O517" s="1">
        <f>COUNTIF($N$3:$N$3191,N517)</f>
        <v>1</v>
      </c>
      <c r="P517" s="1" t="s">
        <v>2574</v>
      </c>
      <c r="Q517" s="1">
        <v>3499</v>
      </c>
    </row>
    <row r="518" spans="1:17" x14ac:dyDescent="0.55000000000000004">
      <c r="A518" s="1" t="s">
        <v>2575</v>
      </c>
      <c r="B518" s="1">
        <v>2286</v>
      </c>
      <c r="C518" s="1" t="s">
        <v>764</v>
      </c>
      <c r="D518" s="1" t="s">
        <v>51</v>
      </c>
      <c r="E518" s="1">
        <v>93636158</v>
      </c>
      <c r="F518" s="1">
        <v>95958817</v>
      </c>
      <c r="G518" s="1">
        <v>2322.66</v>
      </c>
      <c r="H518" s="1">
        <v>2.1469999999999998</v>
      </c>
      <c r="I518" s="1" t="s">
        <v>2</v>
      </c>
      <c r="J518" s="1">
        <v>18978</v>
      </c>
      <c r="K518" s="1">
        <v>17680</v>
      </c>
      <c r="L518" s="1">
        <v>46.457000000000001</v>
      </c>
      <c r="M518" s="1">
        <v>85655.047000000006</v>
      </c>
      <c r="N518" s="1" t="s">
        <v>2660</v>
      </c>
      <c r="O518" s="1">
        <f>COUNTIF($N$3:$N$3191,N518)</f>
        <v>1</v>
      </c>
      <c r="P518" s="1" t="s">
        <v>2574</v>
      </c>
      <c r="Q518" s="1">
        <v>2322659</v>
      </c>
    </row>
    <row r="519" spans="1:17" x14ac:dyDescent="0.55000000000000004">
      <c r="A519" s="1" t="s">
        <v>2575</v>
      </c>
      <c r="B519" s="1">
        <v>2286</v>
      </c>
      <c r="C519" s="1" t="s">
        <v>764</v>
      </c>
      <c r="D519" s="1" t="s">
        <v>51</v>
      </c>
      <c r="E519" s="1">
        <v>108797165</v>
      </c>
      <c r="F519" s="1">
        <v>110100375</v>
      </c>
      <c r="G519" s="1">
        <v>1303.211</v>
      </c>
      <c r="H519" s="1">
        <v>2.113</v>
      </c>
      <c r="I519" s="1" t="s">
        <v>2</v>
      </c>
      <c r="J519" s="1">
        <v>58678</v>
      </c>
      <c r="K519" s="1">
        <v>55533</v>
      </c>
      <c r="L519" s="1">
        <v>87.263000000000005</v>
      </c>
      <c r="M519" s="1">
        <v>84928.471999999994</v>
      </c>
      <c r="N519" s="1" t="s">
        <v>2659</v>
      </c>
      <c r="O519" s="1">
        <f>COUNTIF($N$3:$N$3191,N519)</f>
        <v>1</v>
      </c>
      <c r="P519" s="1" t="s">
        <v>2574</v>
      </c>
      <c r="Q519" s="1">
        <v>1303210</v>
      </c>
    </row>
    <row r="520" spans="1:17" x14ac:dyDescent="0.55000000000000004">
      <c r="A520" s="1" t="s">
        <v>2575</v>
      </c>
      <c r="B520" s="1">
        <v>2286</v>
      </c>
      <c r="C520" s="1" t="s">
        <v>764</v>
      </c>
      <c r="D520" s="1" t="s">
        <v>51</v>
      </c>
      <c r="E520" s="1">
        <v>145452698</v>
      </c>
      <c r="F520" s="1">
        <v>146087456</v>
      </c>
      <c r="G520" s="1">
        <v>634.75900000000001</v>
      </c>
      <c r="H520" s="1">
        <v>2.1160000000000001</v>
      </c>
      <c r="I520" s="1" t="s">
        <v>2</v>
      </c>
      <c r="J520" s="1">
        <v>20997</v>
      </c>
      <c r="K520" s="1">
        <v>19845</v>
      </c>
      <c r="L520" s="1">
        <v>32.75</v>
      </c>
      <c r="M520" s="1">
        <v>85917.842999999993</v>
      </c>
      <c r="N520" s="1" t="s">
        <v>2658</v>
      </c>
      <c r="O520" s="1">
        <f>COUNTIF($N$3:$N$3191,N520)</f>
        <v>1</v>
      </c>
      <c r="P520" s="1" t="s">
        <v>2574</v>
      </c>
      <c r="Q520" s="1">
        <v>634758</v>
      </c>
    </row>
    <row r="521" spans="1:17" x14ac:dyDescent="0.55000000000000004">
      <c r="A521" s="1" t="s">
        <v>2575</v>
      </c>
      <c r="B521" s="1">
        <v>2286</v>
      </c>
      <c r="C521" s="1" t="s">
        <v>764</v>
      </c>
      <c r="D521" s="1" t="s">
        <v>46</v>
      </c>
      <c r="E521" s="1">
        <v>40880270</v>
      </c>
      <c r="F521" s="1">
        <v>43304289</v>
      </c>
      <c r="G521" s="1">
        <v>2424.02</v>
      </c>
      <c r="H521" s="1">
        <v>2.089</v>
      </c>
      <c r="I521" s="1" t="s">
        <v>2</v>
      </c>
      <c r="J521" s="1">
        <v>98092</v>
      </c>
      <c r="K521" s="1">
        <v>93893</v>
      </c>
      <c r="L521" s="1">
        <v>92.313000000000002</v>
      </c>
      <c r="M521" s="1">
        <v>84752.214999999997</v>
      </c>
      <c r="N521" s="1" t="s">
        <v>2657</v>
      </c>
      <c r="O521" s="1">
        <f>COUNTIF($N$3:$N$3191,N521)</f>
        <v>1</v>
      </c>
      <c r="P521" s="1" t="s">
        <v>2574</v>
      </c>
      <c r="Q521" s="1">
        <v>2424019</v>
      </c>
    </row>
    <row r="522" spans="1:17" x14ac:dyDescent="0.55000000000000004">
      <c r="A522" s="1" t="s">
        <v>2575</v>
      </c>
      <c r="B522" s="1">
        <v>2286</v>
      </c>
      <c r="C522" s="1" t="s">
        <v>764</v>
      </c>
      <c r="D522" s="1" t="s">
        <v>46</v>
      </c>
      <c r="E522" s="1">
        <v>56026376</v>
      </c>
      <c r="F522" s="1">
        <v>58973235</v>
      </c>
      <c r="G522" s="1">
        <v>2946.86</v>
      </c>
      <c r="H522" s="1">
        <v>2.1059999999999999</v>
      </c>
      <c r="I522" s="1" t="s">
        <v>2</v>
      </c>
      <c r="J522" s="1">
        <v>67754</v>
      </c>
      <c r="K522" s="1">
        <v>64352</v>
      </c>
      <c r="L522" s="1">
        <v>88.21</v>
      </c>
      <c r="M522" s="1">
        <v>84872.165999999997</v>
      </c>
      <c r="N522" s="1" t="s">
        <v>2656</v>
      </c>
      <c r="O522" s="1">
        <f>COUNTIF($N$3:$N$3191,N522)</f>
        <v>1</v>
      </c>
      <c r="P522" s="1" t="s">
        <v>2574</v>
      </c>
      <c r="Q522" s="1">
        <v>2946859</v>
      </c>
    </row>
    <row r="523" spans="1:17" x14ac:dyDescent="0.55000000000000004">
      <c r="A523" s="1" t="s">
        <v>2575</v>
      </c>
      <c r="B523" s="1">
        <v>2286</v>
      </c>
      <c r="C523" s="1" t="s">
        <v>764</v>
      </c>
      <c r="D523" s="1" t="s">
        <v>46</v>
      </c>
      <c r="E523" s="1">
        <v>66535910</v>
      </c>
      <c r="F523" s="1">
        <v>70723644</v>
      </c>
      <c r="G523" s="1">
        <v>4187.7349999999997</v>
      </c>
      <c r="H523" s="1">
        <v>2.1269999999999998</v>
      </c>
      <c r="I523" s="1" t="s">
        <v>2</v>
      </c>
      <c r="J523" s="1">
        <v>118200</v>
      </c>
      <c r="K523" s="1">
        <v>111120</v>
      </c>
      <c r="L523" s="1">
        <v>220.553</v>
      </c>
      <c r="M523" s="1">
        <v>81762.365999999995</v>
      </c>
      <c r="N523" s="1" t="s">
        <v>2655</v>
      </c>
      <c r="O523" s="1">
        <f>COUNTIF($N$3:$N$3191,N523)</f>
        <v>1</v>
      </c>
      <c r="P523" s="1" t="s">
        <v>2574</v>
      </c>
      <c r="Q523" s="1">
        <v>4187734</v>
      </c>
    </row>
    <row r="524" spans="1:17" x14ac:dyDescent="0.55000000000000004">
      <c r="A524" s="1" t="s">
        <v>2575</v>
      </c>
      <c r="B524" s="1">
        <v>2286</v>
      </c>
      <c r="C524" s="1" t="s">
        <v>764</v>
      </c>
      <c r="D524" s="1" t="s">
        <v>46</v>
      </c>
      <c r="E524" s="1">
        <v>89714188</v>
      </c>
      <c r="F524" s="1">
        <v>91015924</v>
      </c>
      <c r="G524" s="1">
        <v>1301.7370000000001</v>
      </c>
      <c r="H524" s="1">
        <v>2.113</v>
      </c>
      <c r="I524" s="1" t="s">
        <v>2</v>
      </c>
      <c r="J524" s="1">
        <v>38745</v>
      </c>
      <c r="K524" s="1">
        <v>36675</v>
      </c>
      <c r="L524" s="1">
        <v>57.244999999999997</v>
      </c>
      <c r="M524" s="1">
        <v>85414.706999999995</v>
      </c>
      <c r="N524" s="1" t="s">
        <v>2654</v>
      </c>
      <c r="O524" s="1">
        <f>COUNTIF($N$3:$N$3191,N524)</f>
        <v>1</v>
      </c>
      <c r="P524" s="1" t="s">
        <v>2574</v>
      </c>
      <c r="Q524" s="1">
        <v>1301736</v>
      </c>
    </row>
    <row r="525" spans="1:17" x14ac:dyDescent="0.55000000000000004">
      <c r="A525" s="1" t="s">
        <v>2575</v>
      </c>
      <c r="B525" s="1">
        <v>2286</v>
      </c>
      <c r="C525" s="1" t="s">
        <v>764</v>
      </c>
      <c r="D525" s="1" t="s">
        <v>46</v>
      </c>
      <c r="E525" s="1">
        <v>121676005</v>
      </c>
      <c r="F525" s="1">
        <v>124627674</v>
      </c>
      <c r="G525" s="1">
        <v>2951.67</v>
      </c>
      <c r="H525" s="1">
        <v>2.0910000000000002</v>
      </c>
      <c r="I525" s="1" t="s">
        <v>2</v>
      </c>
      <c r="J525" s="1">
        <v>107511</v>
      </c>
      <c r="K525" s="1">
        <v>102850</v>
      </c>
      <c r="L525" s="1">
        <v>103.821</v>
      </c>
      <c r="M525" s="1">
        <v>84553.387000000002</v>
      </c>
      <c r="N525" s="1" t="s">
        <v>2653</v>
      </c>
      <c r="O525" s="1">
        <f>COUNTIF($N$3:$N$3191,N525)</f>
        <v>1</v>
      </c>
      <c r="P525" s="1" t="s">
        <v>2574</v>
      </c>
      <c r="Q525" s="1">
        <v>2951669</v>
      </c>
    </row>
    <row r="526" spans="1:17" x14ac:dyDescent="0.55000000000000004">
      <c r="A526" s="1" t="s">
        <v>2575</v>
      </c>
      <c r="B526" s="1">
        <v>2286</v>
      </c>
      <c r="C526" s="1" t="s">
        <v>764</v>
      </c>
      <c r="D526" s="1" t="s">
        <v>46</v>
      </c>
      <c r="E526" s="1">
        <v>129515972</v>
      </c>
      <c r="F526" s="1">
        <v>132763191</v>
      </c>
      <c r="G526" s="1">
        <v>3247.22</v>
      </c>
      <c r="H526" s="1">
        <v>2.13</v>
      </c>
      <c r="I526" s="1" t="s">
        <v>2</v>
      </c>
      <c r="J526" s="1">
        <v>70812</v>
      </c>
      <c r="K526" s="1">
        <v>66493</v>
      </c>
      <c r="L526" s="1">
        <v>137.11099999999999</v>
      </c>
      <c r="M526" s="1">
        <v>84094.191999999995</v>
      </c>
      <c r="N526" s="1" t="s">
        <v>2652</v>
      </c>
      <c r="O526" s="1">
        <f>COUNTIF($N$3:$N$3191,N526)</f>
        <v>1</v>
      </c>
      <c r="P526" s="1" t="s">
        <v>2574</v>
      </c>
      <c r="Q526" s="1">
        <v>3247219</v>
      </c>
    </row>
    <row r="527" spans="1:17" x14ac:dyDescent="0.55000000000000004">
      <c r="A527" s="1" t="s">
        <v>2575</v>
      </c>
      <c r="B527" s="1">
        <v>2286</v>
      </c>
      <c r="C527" s="1" t="s">
        <v>764</v>
      </c>
      <c r="D527" s="1" t="s">
        <v>42</v>
      </c>
      <c r="E527" s="1">
        <v>3717513</v>
      </c>
      <c r="F527" s="1">
        <v>4281608</v>
      </c>
      <c r="G527" s="1">
        <v>564.096</v>
      </c>
      <c r="H527" s="1">
        <v>2.085</v>
      </c>
      <c r="I527" s="1" t="s">
        <v>2</v>
      </c>
      <c r="J527" s="1">
        <v>35938</v>
      </c>
      <c r="K527" s="1">
        <v>34468</v>
      </c>
      <c r="L527" s="1">
        <v>30.837</v>
      </c>
      <c r="M527" s="1">
        <v>85929.197</v>
      </c>
      <c r="N527" s="1" t="s">
        <v>2651</v>
      </c>
      <c r="O527" s="1">
        <f>COUNTIF($N$3:$N$3191,N527)</f>
        <v>1</v>
      </c>
      <c r="P527" s="1" t="s">
        <v>2574</v>
      </c>
      <c r="Q527" s="1">
        <v>564095</v>
      </c>
    </row>
    <row r="528" spans="1:17" x14ac:dyDescent="0.55000000000000004">
      <c r="A528" s="1" t="s">
        <v>2575</v>
      </c>
      <c r="B528" s="1">
        <v>2286</v>
      </c>
      <c r="C528" s="1" t="s">
        <v>764</v>
      </c>
      <c r="D528" s="1" t="s">
        <v>42</v>
      </c>
      <c r="E528" s="1">
        <v>7207453</v>
      </c>
      <c r="F528" s="1">
        <v>10169202</v>
      </c>
      <c r="G528" s="1">
        <v>2961.75</v>
      </c>
      <c r="H528" s="1">
        <v>2.1909999999999998</v>
      </c>
      <c r="I528" s="1" t="s">
        <v>2</v>
      </c>
      <c r="J528" s="1">
        <v>63444</v>
      </c>
      <c r="K528" s="1">
        <v>57913</v>
      </c>
      <c r="L528" s="1">
        <v>255.815</v>
      </c>
      <c r="M528" s="1">
        <v>80979.754000000001</v>
      </c>
      <c r="N528" s="1" t="s">
        <v>2650</v>
      </c>
      <c r="O528" s="1">
        <f>COUNTIF($N$3:$N$3191,N528)</f>
        <v>1</v>
      </c>
      <c r="P528" s="1" t="s">
        <v>2574</v>
      </c>
      <c r="Q528" s="1">
        <v>2961749</v>
      </c>
    </row>
    <row r="529" spans="1:17" x14ac:dyDescent="0.55000000000000004">
      <c r="A529" s="1" t="s">
        <v>2575</v>
      </c>
      <c r="B529" s="1">
        <v>2286</v>
      </c>
      <c r="C529" s="1" t="s">
        <v>764</v>
      </c>
      <c r="D529" s="1" t="s">
        <v>42</v>
      </c>
      <c r="E529" s="1">
        <v>24229163</v>
      </c>
      <c r="F529" s="1">
        <v>25307922</v>
      </c>
      <c r="G529" s="1">
        <v>1078.76</v>
      </c>
      <c r="H529" s="1">
        <v>1.921</v>
      </c>
      <c r="I529" s="1" t="s">
        <v>23</v>
      </c>
      <c r="J529" s="1">
        <v>42729</v>
      </c>
      <c r="K529" s="1">
        <v>44486</v>
      </c>
      <c r="L529" s="1">
        <v>35.250999999999998</v>
      </c>
      <c r="M529" s="1">
        <v>85898.524999999994</v>
      </c>
      <c r="N529" s="1" t="s">
        <v>2649</v>
      </c>
      <c r="O529" s="1">
        <f>COUNTIF($N$3:$N$3191,N529)</f>
        <v>1</v>
      </c>
      <c r="P529" s="1" t="s">
        <v>2574</v>
      </c>
      <c r="Q529" s="1">
        <v>1078759</v>
      </c>
    </row>
    <row r="530" spans="1:17" x14ac:dyDescent="0.55000000000000004">
      <c r="A530" s="1" t="s">
        <v>2575</v>
      </c>
      <c r="B530" s="1">
        <v>2286</v>
      </c>
      <c r="C530" s="1" t="s">
        <v>764</v>
      </c>
      <c r="D530" s="1" t="s">
        <v>42</v>
      </c>
      <c r="E530" s="1">
        <v>84114219</v>
      </c>
      <c r="F530" s="1">
        <v>86955193</v>
      </c>
      <c r="G530" s="1">
        <v>2840.9749999999999</v>
      </c>
      <c r="H530" s="1">
        <v>2.069</v>
      </c>
      <c r="I530" s="1" t="s">
        <v>2</v>
      </c>
      <c r="J530" s="1">
        <v>85319</v>
      </c>
      <c r="K530" s="1">
        <v>82485</v>
      </c>
      <c r="L530" s="1">
        <v>47.994999999999997</v>
      </c>
      <c r="M530" s="1">
        <v>85638.214999999997</v>
      </c>
      <c r="N530" s="1" t="s">
        <v>2648</v>
      </c>
      <c r="O530" s="1">
        <f>COUNTIF($N$3:$N$3191,N530)</f>
        <v>1</v>
      </c>
      <c r="P530" s="1" t="s">
        <v>2574</v>
      </c>
      <c r="Q530" s="1">
        <v>2840974</v>
      </c>
    </row>
    <row r="531" spans="1:17" x14ac:dyDescent="0.55000000000000004">
      <c r="A531" s="1" t="s">
        <v>2575</v>
      </c>
      <c r="B531" s="1">
        <v>2286</v>
      </c>
      <c r="C531" s="1" t="s">
        <v>764</v>
      </c>
      <c r="D531" s="1" t="s">
        <v>42</v>
      </c>
      <c r="E531" s="1">
        <v>108065741</v>
      </c>
      <c r="F531" s="1">
        <v>108622768</v>
      </c>
      <c r="G531" s="1">
        <v>557.02800000000002</v>
      </c>
      <c r="H531" s="1">
        <v>2.1080000000000001</v>
      </c>
      <c r="I531" s="1" t="s">
        <v>2</v>
      </c>
      <c r="J531" s="1">
        <v>35626</v>
      </c>
      <c r="K531" s="1">
        <v>33798</v>
      </c>
      <c r="L531" s="1">
        <v>48.475000000000001</v>
      </c>
      <c r="M531" s="1">
        <v>85620.754000000001</v>
      </c>
      <c r="N531" s="1" t="s">
        <v>2647</v>
      </c>
      <c r="O531" s="1">
        <f>COUNTIF($N$3:$N$3191,N531)</f>
        <v>1</v>
      </c>
      <c r="P531" s="1" t="s">
        <v>2574</v>
      </c>
      <c r="Q531" s="1">
        <v>557027</v>
      </c>
    </row>
    <row r="532" spans="1:17" x14ac:dyDescent="0.55000000000000004">
      <c r="A532" s="1" t="s">
        <v>2575</v>
      </c>
      <c r="B532" s="1">
        <v>2286</v>
      </c>
      <c r="C532" s="1" t="s">
        <v>764</v>
      </c>
      <c r="D532" s="1" t="s">
        <v>125</v>
      </c>
      <c r="E532" s="1">
        <v>20944503</v>
      </c>
      <c r="F532" s="1">
        <v>21735381</v>
      </c>
      <c r="G532" s="1">
        <v>790.87900000000002</v>
      </c>
      <c r="H532" s="1">
        <v>2.1509999999999998</v>
      </c>
      <c r="I532" s="1" t="s">
        <v>2</v>
      </c>
      <c r="J532" s="1">
        <v>12872</v>
      </c>
      <c r="K532" s="1">
        <v>11967</v>
      </c>
      <c r="L532" s="1">
        <v>33.343000000000004</v>
      </c>
      <c r="M532" s="1">
        <v>85915.267999999996</v>
      </c>
      <c r="N532" s="1" t="s">
        <v>2646</v>
      </c>
      <c r="O532" s="1">
        <f>COUNTIF($N$3:$N$3191,N532)</f>
        <v>1</v>
      </c>
      <c r="P532" s="1" t="s">
        <v>2574</v>
      </c>
      <c r="Q532" s="1">
        <v>790878</v>
      </c>
    </row>
    <row r="533" spans="1:17" x14ac:dyDescent="0.55000000000000004">
      <c r="A533" s="1" t="s">
        <v>2575</v>
      </c>
      <c r="B533" s="1">
        <v>2286</v>
      </c>
      <c r="C533" s="1" t="s">
        <v>764</v>
      </c>
      <c r="D533" s="1" t="s">
        <v>118</v>
      </c>
      <c r="E533" s="1">
        <v>4016713</v>
      </c>
      <c r="F533" s="1">
        <v>9808628</v>
      </c>
      <c r="G533" s="1">
        <v>5791.9160000000002</v>
      </c>
      <c r="H533" s="1">
        <v>1.93</v>
      </c>
      <c r="I533" s="1" t="s">
        <v>23</v>
      </c>
      <c r="J533" s="1">
        <v>60889</v>
      </c>
      <c r="K533" s="1">
        <v>63093</v>
      </c>
      <c r="L533" s="1">
        <v>39.061999999999998</v>
      </c>
      <c r="M533" s="1">
        <v>85848.736000000004</v>
      </c>
      <c r="N533" s="1" t="s">
        <v>2645</v>
      </c>
      <c r="O533" s="1">
        <f>COUNTIF($N$3:$N$3191,N533)</f>
        <v>1</v>
      </c>
      <c r="P533" s="1" t="s">
        <v>2574</v>
      </c>
      <c r="Q533" s="1">
        <v>5791915</v>
      </c>
    </row>
    <row r="534" spans="1:17" x14ac:dyDescent="0.55000000000000004">
      <c r="A534" s="1" t="s">
        <v>2575</v>
      </c>
      <c r="B534" s="1">
        <v>2286</v>
      </c>
      <c r="C534" s="1" t="s">
        <v>764</v>
      </c>
      <c r="D534" s="1" t="s">
        <v>118</v>
      </c>
      <c r="E534" s="1">
        <v>80028649</v>
      </c>
      <c r="F534" s="1">
        <v>80790411</v>
      </c>
      <c r="G534" s="1">
        <v>761.76300000000003</v>
      </c>
      <c r="H534" s="1">
        <v>1.8959999999999999</v>
      </c>
      <c r="I534" s="1" t="s">
        <v>23</v>
      </c>
      <c r="J534" s="1">
        <v>41971</v>
      </c>
      <c r="K534" s="1">
        <v>44268</v>
      </c>
      <c r="L534" s="1">
        <v>60.767000000000003</v>
      </c>
      <c r="M534" s="1">
        <v>85358.736999999994</v>
      </c>
      <c r="N534" s="1" t="s">
        <v>2644</v>
      </c>
      <c r="O534" s="1">
        <f>COUNTIF($N$3:$N$3191,N534)</f>
        <v>1</v>
      </c>
      <c r="P534" s="1" t="s">
        <v>2574</v>
      </c>
      <c r="Q534" s="1">
        <v>761762</v>
      </c>
    </row>
    <row r="535" spans="1:17" x14ac:dyDescent="0.55000000000000004">
      <c r="A535" s="1" t="s">
        <v>2575</v>
      </c>
      <c r="B535" s="1">
        <v>2286</v>
      </c>
      <c r="C535" s="1" t="s">
        <v>764</v>
      </c>
      <c r="D535" s="1" t="s">
        <v>109</v>
      </c>
      <c r="E535" s="1">
        <v>69851754</v>
      </c>
      <c r="F535" s="1">
        <v>70513895</v>
      </c>
      <c r="G535" s="1">
        <v>662.14200000000005</v>
      </c>
      <c r="H535" s="1">
        <v>1.9079999999999999</v>
      </c>
      <c r="I535" s="1" t="s">
        <v>23</v>
      </c>
      <c r="J535" s="1">
        <v>48223</v>
      </c>
      <c r="K535" s="1">
        <v>50549</v>
      </c>
      <c r="L535" s="1">
        <v>54.472000000000001</v>
      </c>
      <c r="M535" s="1">
        <v>85490.561000000002</v>
      </c>
      <c r="N535" s="1" t="s">
        <v>2643</v>
      </c>
      <c r="O535" s="1">
        <f>COUNTIF($N$3:$N$3191,N535)</f>
        <v>1</v>
      </c>
      <c r="P535" s="1" t="s">
        <v>2574</v>
      </c>
      <c r="Q535" s="1">
        <v>662141</v>
      </c>
    </row>
    <row r="536" spans="1:17" x14ac:dyDescent="0.55000000000000004">
      <c r="A536" s="1" t="s">
        <v>2575</v>
      </c>
      <c r="B536" s="1">
        <v>2286</v>
      </c>
      <c r="C536" s="1" t="s">
        <v>764</v>
      </c>
      <c r="D536" s="1" t="s">
        <v>109</v>
      </c>
      <c r="E536" s="1">
        <v>80223852</v>
      </c>
      <c r="F536" s="1">
        <v>83526079</v>
      </c>
      <c r="G536" s="1">
        <v>3302.2280000000001</v>
      </c>
      <c r="H536" s="1">
        <v>1.94</v>
      </c>
      <c r="I536" s="1" t="s">
        <v>23</v>
      </c>
      <c r="J536" s="1">
        <v>68892</v>
      </c>
      <c r="K536" s="1">
        <v>71015</v>
      </c>
      <c r="L536" s="1">
        <v>32.161000000000001</v>
      </c>
      <c r="M536" s="1">
        <v>85922.95</v>
      </c>
      <c r="N536" s="1" t="s">
        <v>2642</v>
      </c>
      <c r="O536" s="1">
        <f>COUNTIF($N$3:$N$3191,N536)</f>
        <v>1</v>
      </c>
      <c r="P536" s="1" t="s">
        <v>2574</v>
      </c>
      <c r="Q536" s="1">
        <v>3302227</v>
      </c>
    </row>
    <row r="537" spans="1:17" x14ac:dyDescent="0.55000000000000004">
      <c r="A537" s="1" t="s">
        <v>2575</v>
      </c>
      <c r="B537" s="1">
        <v>2286</v>
      </c>
      <c r="C537" s="1" t="s">
        <v>764</v>
      </c>
      <c r="D537" s="1" t="s">
        <v>109</v>
      </c>
      <c r="E537" s="1">
        <v>97148590</v>
      </c>
      <c r="F537" s="1">
        <v>98467695</v>
      </c>
      <c r="G537" s="1">
        <v>1319.106</v>
      </c>
      <c r="H537" s="1">
        <v>1.9219999999999999</v>
      </c>
      <c r="I537" s="1" t="s">
        <v>23</v>
      </c>
      <c r="J537" s="1">
        <v>50231</v>
      </c>
      <c r="K537" s="1">
        <v>52267</v>
      </c>
      <c r="L537" s="1">
        <v>40.281999999999996</v>
      </c>
      <c r="M537" s="1">
        <v>85840.979000000007</v>
      </c>
      <c r="N537" s="1" t="s">
        <v>2641</v>
      </c>
      <c r="O537" s="1">
        <f>COUNTIF($N$3:$N$3191,N537)</f>
        <v>1</v>
      </c>
      <c r="P537" s="1" t="s">
        <v>2574</v>
      </c>
      <c r="Q537" s="1">
        <v>1319105</v>
      </c>
    </row>
    <row r="538" spans="1:17" x14ac:dyDescent="0.55000000000000004">
      <c r="A538" s="1" t="s">
        <v>2575</v>
      </c>
      <c r="B538" s="1">
        <v>2286</v>
      </c>
      <c r="C538" s="1" t="s">
        <v>764</v>
      </c>
      <c r="D538" s="1" t="s">
        <v>109</v>
      </c>
      <c r="E538" s="1">
        <v>116174551</v>
      </c>
      <c r="F538" s="1">
        <v>118000296</v>
      </c>
      <c r="G538" s="1">
        <v>1825.7460000000001</v>
      </c>
      <c r="H538" s="1">
        <v>1.9259999999999999</v>
      </c>
      <c r="I538" s="1" t="s">
        <v>23</v>
      </c>
      <c r="J538" s="1">
        <v>49313</v>
      </c>
      <c r="K538" s="1">
        <v>51211</v>
      </c>
      <c r="L538" s="1">
        <v>35.71</v>
      </c>
      <c r="M538" s="1">
        <v>85888.466</v>
      </c>
      <c r="N538" s="1" t="s">
        <v>2640</v>
      </c>
      <c r="O538" s="1">
        <f>COUNTIF($N$3:$N$3191,N538)</f>
        <v>1</v>
      </c>
      <c r="P538" s="1" t="s">
        <v>2574</v>
      </c>
      <c r="Q538" s="1">
        <v>1825745</v>
      </c>
    </row>
    <row r="539" spans="1:17" x14ac:dyDescent="0.55000000000000004">
      <c r="A539" s="1" t="s">
        <v>2575</v>
      </c>
      <c r="B539" s="1">
        <v>2286</v>
      </c>
      <c r="C539" s="1" t="s">
        <v>764</v>
      </c>
      <c r="D539" s="1" t="s">
        <v>109</v>
      </c>
      <c r="E539" s="1">
        <v>120467302</v>
      </c>
      <c r="F539" s="1">
        <v>121603794</v>
      </c>
      <c r="G539" s="1">
        <v>1136.4929999999999</v>
      </c>
      <c r="H539" s="1">
        <v>1.9239999999999999</v>
      </c>
      <c r="I539" s="1" t="s">
        <v>23</v>
      </c>
      <c r="J539" s="1">
        <v>55748</v>
      </c>
      <c r="K539" s="1">
        <v>57959</v>
      </c>
      <c r="L539" s="1">
        <v>42.83</v>
      </c>
      <c r="M539" s="1">
        <v>85798.217999999993</v>
      </c>
      <c r="N539" s="1" t="s">
        <v>2639</v>
      </c>
      <c r="O539" s="1">
        <f>COUNTIF($N$3:$N$3191,N539)</f>
        <v>1</v>
      </c>
      <c r="P539" s="1" t="s">
        <v>2574</v>
      </c>
      <c r="Q539" s="1">
        <v>1136492</v>
      </c>
    </row>
    <row r="540" spans="1:17" x14ac:dyDescent="0.55000000000000004">
      <c r="A540" s="1" t="s">
        <v>2575</v>
      </c>
      <c r="B540" s="1">
        <v>2286</v>
      </c>
      <c r="C540" s="1" t="s">
        <v>764</v>
      </c>
      <c r="D540" s="1" t="s">
        <v>39</v>
      </c>
      <c r="E540" s="1">
        <v>4096174</v>
      </c>
      <c r="F540" s="1">
        <v>13245776</v>
      </c>
      <c r="G540" s="1">
        <v>9149.6029999999992</v>
      </c>
      <c r="H540" s="1">
        <v>2.0680000000000001</v>
      </c>
      <c r="I540" s="1" t="s">
        <v>2</v>
      </c>
      <c r="J540" s="1">
        <v>72817</v>
      </c>
      <c r="K540" s="1">
        <v>70414</v>
      </c>
      <c r="L540" s="1">
        <v>40.423999999999999</v>
      </c>
      <c r="M540" s="1">
        <v>85831.86</v>
      </c>
      <c r="N540" s="1" t="s">
        <v>2638</v>
      </c>
      <c r="O540" s="1">
        <f>COUNTIF($N$3:$N$3191,N540)</f>
        <v>1</v>
      </c>
      <c r="P540" s="1" t="s">
        <v>2574</v>
      </c>
      <c r="Q540" s="1">
        <v>9149602</v>
      </c>
    </row>
    <row r="541" spans="1:17" x14ac:dyDescent="0.55000000000000004">
      <c r="A541" s="1" t="s">
        <v>2575</v>
      </c>
      <c r="B541" s="1">
        <v>2286</v>
      </c>
      <c r="C541" s="1" t="s">
        <v>764</v>
      </c>
      <c r="D541" s="1" t="s">
        <v>39</v>
      </c>
      <c r="E541" s="1">
        <v>17786118</v>
      </c>
      <c r="F541" s="1">
        <v>30911570</v>
      </c>
      <c r="G541" s="1">
        <v>13125.453</v>
      </c>
      <c r="H541" s="1">
        <v>2.0840000000000001</v>
      </c>
      <c r="I541" s="1" t="s">
        <v>2</v>
      </c>
      <c r="J541" s="1">
        <v>73491</v>
      </c>
      <c r="K541" s="1">
        <v>70530</v>
      </c>
      <c r="L541" s="1">
        <v>61.155000000000001</v>
      </c>
      <c r="M541" s="1">
        <v>85295.778999999995</v>
      </c>
      <c r="N541" s="1" t="s">
        <v>2637</v>
      </c>
      <c r="O541" s="1">
        <f>COUNTIF($N$3:$N$3191,N541)</f>
        <v>1</v>
      </c>
      <c r="P541" s="1" t="s">
        <v>2574</v>
      </c>
      <c r="Q541" s="1">
        <v>13125452</v>
      </c>
    </row>
    <row r="542" spans="1:17" x14ac:dyDescent="0.55000000000000004">
      <c r="A542" s="1" t="s">
        <v>2575</v>
      </c>
      <c r="B542" s="1">
        <v>2286</v>
      </c>
      <c r="C542" s="1" t="s">
        <v>764</v>
      </c>
      <c r="D542" s="1" t="s">
        <v>39</v>
      </c>
      <c r="E542" s="1">
        <v>30926781</v>
      </c>
      <c r="F542" s="1">
        <v>34374161</v>
      </c>
      <c r="G542" s="1">
        <v>3447.3809999999999</v>
      </c>
      <c r="H542" s="1">
        <v>2.09</v>
      </c>
      <c r="I542" s="1" t="s">
        <v>2</v>
      </c>
      <c r="J542" s="1">
        <v>45797</v>
      </c>
      <c r="K542" s="1">
        <v>43828</v>
      </c>
      <c r="L542" s="1">
        <v>43.482999999999997</v>
      </c>
      <c r="M542" s="1">
        <v>85771.842999999993</v>
      </c>
      <c r="N542" s="1" t="s">
        <v>2636</v>
      </c>
      <c r="O542" s="1">
        <f>COUNTIF($N$3:$N$3191,N542)</f>
        <v>1</v>
      </c>
      <c r="P542" s="1" t="s">
        <v>2574</v>
      </c>
      <c r="Q542" s="1">
        <v>3447380</v>
      </c>
    </row>
    <row r="543" spans="1:17" x14ac:dyDescent="0.55000000000000004">
      <c r="A543" s="1" t="s">
        <v>2575</v>
      </c>
      <c r="B543" s="1">
        <v>2286</v>
      </c>
      <c r="C543" s="1" t="s">
        <v>764</v>
      </c>
      <c r="D543" s="1" t="s">
        <v>39</v>
      </c>
      <c r="E543" s="1">
        <v>34429437</v>
      </c>
      <c r="F543" s="1">
        <v>51627595</v>
      </c>
      <c r="G543" s="1">
        <v>17198.159</v>
      </c>
      <c r="H543" s="1">
        <v>2.1019999999999999</v>
      </c>
      <c r="I543" s="1" t="s">
        <v>2</v>
      </c>
      <c r="J543" s="1">
        <v>75291</v>
      </c>
      <c r="K543" s="1">
        <v>71653</v>
      </c>
      <c r="L543" s="1">
        <v>90.649000000000001</v>
      </c>
      <c r="M543" s="1">
        <v>84813.195999999996</v>
      </c>
      <c r="N543" s="1" t="s">
        <v>2635</v>
      </c>
      <c r="O543" s="1">
        <f>COUNTIF($N$3:$N$3191,N543)</f>
        <v>1</v>
      </c>
      <c r="P543" s="1" t="s">
        <v>2574</v>
      </c>
      <c r="Q543" s="1">
        <v>17198158</v>
      </c>
    </row>
    <row r="544" spans="1:17" x14ac:dyDescent="0.55000000000000004">
      <c r="A544" s="1" t="s">
        <v>2575</v>
      </c>
      <c r="B544" s="1">
        <v>2286</v>
      </c>
      <c r="C544" s="1" t="s">
        <v>764</v>
      </c>
      <c r="D544" s="1" t="s">
        <v>39</v>
      </c>
      <c r="E544" s="1">
        <v>52105253</v>
      </c>
      <c r="F544" s="1">
        <v>65088356</v>
      </c>
      <c r="G544" s="1">
        <v>12983.103999999999</v>
      </c>
      <c r="H544" s="1">
        <v>2.1059999999999999</v>
      </c>
      <c r="I544" s="1" t="s">
        <v>2</v>
      </c>
      <c r="J544" s="1">
        <v>79440</v>
      </c>
      <c r="K544" s="1">
        <v>75451</v>
      </c>
      <c r="L544" s="1">
        <v>103.437</v>
      </c>
      <c r="M544" s="1">
        <v>84625.739000000001</v>
      </c>
      <c r="N544" s="1" t="s">
        <v>2634</v>
      </c>
      <c r="O544" s="1">
        <f>COUNTIF($N$3:$N$3191,N544)</f>
        <v>1</v>
      </c>
      <c r="P544" s="1" t="s">
        <v>2574</v>
      </c>
      <c r="Q544" s="1">
        <v>12983103</v>
      </c>
    </row>
    <row r="545" spans="1:17" x14ac:dyDescent="0.55000000000000004">
      <c r="A545" s="1" t="s">
        <v>2575</v>
      </c>
      <c r="B545" s="1">
        <v>2286</v>
      </c>
      <c r="C545" s="1" t="s">
        <v>764</v>
      </c>
      <c r="D545" s="1" t="s">
        <v>39</v>
      </c>
      <c r="E545" s="1">
        <v>69577842</v>
      </c>
      <c r="F545" s="1">
        <v>69583032</v>
      </c>
      <c r="G545" s="1">
        <v>5.1909999999999998</v>
      </c>
      <c r="H545" s="1">
        <v>2.613</v>
      </c>
      <c r="I545" s="1" t="s">
        <v>2</v>
      </c>
      <c r="J545" s="1">
        <v>1407</v>
      </c>
      <c r="K545" s="1">
        <v>1077</v>
      </c>
      <c r="L545" s="1">
        <v>46.046999999999997</v>
      </c>
      <c r="M545" s="1">
        <v>85689.279999999999</v>
      </c>
      <c r="N545" s="1" t="s">
        <v>2229</v>
      </c>
      <c r="O545" s="1">
        <f>COUNTIF($N$3:$N$3191,N545)</f>
        <v>4</v>
      </c>
      <c r="P545" s="1" t="s">
        <v>2574</v>
      </c>
      <c r="Q545" s="1">
        <v>5190</v>
      </c>
    </row>
    <row r="546" spans="1:17" x14ac:dyDescent="0.55000000000000004">
      <c r="A546" s="1" t="s">
        <v>2575</v>
      </c>
      <c r="B546" s="1">
        <v>2286</v>
      </c>
      <c r="C546" s="1" t="s">
        <v>764</v>
      </c>
      <c r="D546" s="1" t="s">
        <v>39</v>
      </c>
      <c r="E546" s="1">
        <v>70210971</v>
      </c>
      <c r="F546" s="1">
        <v>75722785</v>
      </c>
      <c r="G546" s="1">
        <v>5511.8149999999996</v>
      </c>
      <c r="H546" s="1">
        <v>2.105</v>
      </c>
      <c r="I546" s="1" t="s">
        <v>2</v>
      </c>
      <c r="J546" s="1">
        <v>74445</v>
      </c>
      <c r="K546" s="1">
        <v>70744</v>
      </c>
      <c r="L546" s="1">
        <v>94.978999999999999</v>
      </c>
      <c r="M546" s="1">
        <v>84690.717000000004</v>
      </c>
      <c r="N546" s="1" t="s">
        <v>2633</v>
      </c>
      <c r="O546" s="1">
        <f>COUNTIF($N$3:$N$3191,N546)</f>
        <v>1</v>
      </c>
      <c r="P546" s="1" t="s">
        <v>2574</v>
      </c>
      <c r="Q546" s="1">
        <v>5511814</v>
      </c>
    </row>
    <row r="547" spans="1:17" x14ac:dyDescent="0.55000000000000004">
      <c r="A547" s="1" t="s">
        <v>2575</v>
      </c>
      <c r="B547" s="1">
        <v>2286</v>
      </c>
      <c r="C547" s="1" t="s">
        <v>764</v>
      </c>
      <c r="D547" s="1" t="s">
        <v>39</v>
      </c>
      <c r="E547" s="1">
        <v>80579904</v>
      </c>
      <c r="F547" s="1">
        <v>84413355</v>
      </c>
      <c r="G547" s="1">
        <v>3833.4520000000002</v>
      </c>
      <c r="H547" s="1">
        <v>2.0819999999999999</v>
      </c>
      <c r="I547" s="1" t="s">
        <v>2</v>
      </c>
      <c r="J547" s="1">
        <v>64765</v>
      </c>
      <c r="K547" s="1">
        <v>62207</v>
      </c>
      <c r="L547" s="1">
        <v>51.759</v>
      </c>
      <c r="M547" s="1">
        <v>85563.902000000002</v>
      </c>
      <c r="N547" s="1" t="s">
        <v>2632</v>
      </c>
      <c r="O547" s="1">
        <f>COUNTIF($N$3:$N$3191,N547)</f>
        <v>1</v>
      </c>
      <c r="P547" s="1" t="s">
        <v>2574</v>
      </c>
      <c r="Q547" s="1">
        <v>3833451</v>
      </c>
    </row>
    <row r="548" spans="1:17" x14ac:dyDescent="0.55000000000000004">
      <c r="A548" s="1" t="s">
        <v>2575</v>
      </c>
      <c r="B548" s="1">
        <v>2286</v>
      </c>
      <c r="C548" s="1" t="s">
        <v>764</v>
      </c>
      <c r="D548" s="1" t="s">
        <v>39</v>
      </c>
      <c r="E548" s="1">
        <v>86762512</v>
      </c>
      <c r="F548" s="1">
        <v>98942397</v>
      </c>
      <c r="G548" s="1">
        <v>12179.886</v>
      </c>
      <c r="H548" s="1">
        <v>2.1160000000000001</v>
      </c>
      <c r="I548" s="1" t="s">
        <v>2</v>
      </c>
      <c r="J548" s="1">
        <v>81639</v>
      </c>
      <c r="K548" s="1">
        <v>77178</v>
      </c>
      <c r="L548" s="1">
        <v>126.288</v>
      </c>
      <c r="M548" s="1">
        <v>84399.115999999995</v>
      </c>
      <c r="N548" s="1" t="s">
        <v>2631</v>
      </c>
      <c r="O548" s="1">
        <f>COUNTIF($N$3:$N$3191,N548)</f>
        <v>1</v>
      </c>
      <c r="P548" s="1" t="s">
        <v>2574</v>
      </c>
      <c r="Q548" s="1">
        <v>12179885</v>
      </c>
    </row>
    <row r="549" spans="1:17" x14ac:dyDescent="0.55000000000000004">
      <c r="A549" s="1" t="s">
        <v>2575</v>
      </c>
      <c r="B549" s="1">
        <v>2286</v>
      </c>
      <c r="C549" s="1" t="s">
        <v>764</v>
      </c>
      <c r="D549" s="1" t="s">
        <v>39</v>
      </c>
      <c r="E549" s="1">
        <v>98943778</v>
      </c>
      <c r="F549" s="1">
        <v>103021930</v>
      </c>
      <c r="G549" s="1">
        <v>4078.1529999999998</v>
      </c>
      <c r="H549" s="1">
        <v>2.0710000000000002</v>
      </c>
      <c r="I549" s="1" t="s">
        <v>2</v>
      </c>
      <c r="J549" s="1">
        <v>62744</v>
      </c>
      <c r="K549" s="1">
        <v>60579</v>
      </c>
      <c r="L549" s="1">
        <v>38.125999999999998</v>
      </c>
      <c r="M549" s="1">
        <v>85859.754000000001</v>
      </c>
      <c r="N549" s="1" t="s">
        <v>2630</v>
      </c>
      <c r="O549" s="1">
        <f>COUNTIF($N$3:$N$3191,N549)</f>
        <v>1</v>
      </c>
      <c r="P549" s="1" t="s">
        <v>2574</v>
      </c>
      <c r="Q549" s="1">
        <v>4078152</v>
      </c>
    </row>
    <row r="550" spans="1:17" x14ac:dyDescent="0.55000000000000004">
      <c r="A550" s="1" t="s">
        <v>2575</v>
      </c>
      <c r="B550" s="1">
        <v>2286</v>
      </c>
      <c r="C550" s="1" t="s">
        <v>764</v>
      </c>
      <c r="D550" s="1" t="s">
        <v>39</v>
      </c>
      <c r="E550" s="1">
        <v>103578954</v>
      </c>
      <c r="F550" s="1">
        <v>108107694</v>
      </c>
      <c r="G550" s="1">
        <v>4528.741</v>
      </c>
      <c r="H550" s="1">
        <v>2.109</v>
      </c>
      <c r="I550" s="1" t="s">
        <v>2</v>
      </c>
      <c r="J550" s="1">
        <v>79953</v>
      </c>
      <c r="K550" s="1">
        <v>75809</v>
      </c>
      <c r="L550" s="1">
        <v>111.047</v>
      </c>
      <c r="M550" s="1">
        <v>84480.135999999999</v>
      </c>
      <c r="N550" s="1" t="s">
        <v>2629</v>
      </c>
      <c r="O550" s="1">
        <f>COUNTIF($N$3:$N$3191,N550)</f>
        <v>1</v>
      </c>
      <c r="P550" s="1" t="s">
        <v>2574</v>
      </c>
      <c r="Q550" s="1">
        <v>4528740</v>
      </c>
    </row>
    <row r="551" spans="1:17" x14ac:dyDescent="0.55000000000000004">
      <c r="A551" s="1" t="s">
        <v>2575</v>
      </c>
      <c r="B551" s="1">
        <v>2286</v>
      </c>
      <c r="C551" s="1" t="s">
        <v>764</v>
      </c>
      <c r="D551" s="1" t="s">
        <v>39</v>
      </c>
      <c r="E551" s="1">
        <v>108530257</v>
      </c>
      <c r="F551" s="1">
        <v>111260843</v>
      </c>
      <c r="G551" s="1">
        <v>2730.587</v>
      </c>
      <c r="H551" s="1">
        <v>2.109</v>
      </c>
      <c r="I551" s="1" t="s">
        <v>2</v>
      </c>
      <c r="J551" s="1">
        <v>50007</v>
      </c>
      <c r="K551" s="1">
        <v>47433</v>
      </c>
      <c r="L551" s="1">
        <v>68.481999999999999</v>
      </c>
      <c r="M551" s="1">
        <v>85128.456999999995</v>
      </c>
      <c r="N551" s="1" t="s">
        <v>2628</v>
      </c>
      <c r="O551" s="1">
        <f>COUNTIF($N$3:$N$3191,N551)</f>
        <v>1</v>
      </c>
      <c r="P551" s="1" t="s">
        <v>2574</v>
      </c>
      <c r="Q551" s="1">
        <v>2730586</v>
      </c>
    </row>
    <row r="552" spans="1:17" x14ac:dyDescent="0.55000000000000004">
      <c r="A552" s="1" t="s">
        <v>2575</v>
      </c>
      <c r="B552" s="1">
        <v>2286</v>
      </c>
      <c r="C552" s="1" t="s">
        <v>764</v>
      </c>
      <c r="D552" s="1" t="s">
        <v>39</v>
      </c>
      <c r="E552" s="1">
        <v>113429041</v>
      </c>
      <c r="F552" s="1">
        <v>113475475</v>
      </c>
      <c r="G552" s="1">
        <v>46.435000000000002</v>
      </c>
      <c r="H552" s="1">
        <v>0.254</v>
      </c>
      <c r="I552" s="1" t="s">
        <v>23</v>
      </c>
      <c r="J552" s="1">
        <v>30</v>
      </c>
      <c r="K552" s="1">
        <v>236</v>
      </c>
      <c r="L552" s="1">
        <v>144.131</v>
      </c>
      <c r="M552" s="1">
        <v>83987.736000000004</v>
      </c>
      <c r="N552" s="1" t="s">
        <v>2627</v>
      </c>
      <c r="O552" s="1">
        <f>COUNTIF($N$3:$N$3191,N552)</f>
        <v>2</v>
      </c>
      <c r="P552" s="1" t="s">
        <v>2574</v>
      </c>
      <c r="Q552" s="1">
        <v>46434</v>
      </c>
    </row>
    <row r="553" spans="1:17" x14ac:dyDescent="0.55000000000000004">
      <c r="A553" s="1" t="s">
        <v>2575</v>
      </c>
      <c r="B553" s="1">
        <v>2286</v>
      </c>
      <c r="C553" s="1" t="s">
        <v>764</v>
      </c>
      <c r="D553" s="1" t="s">
        <v>39</v>
      </c>
      <c r="E553" s="1">
        <v>113896385</v>
      </c>
      <c r="F553" s="1">
        <v>115758452</v>
      </c>
      <c r="G553" s="1">
        <v>1862.068</v>
      </c>
      <c r="H553" s="1">
        <v>2.9430000000000001</v>
      </c>
      <c r="I553" s="1" t="s">
        <v>2</v>
      </c>
      <c r="J553" s="1">
        <v>82339</v>
      </c>
      <c r="K553" s="1">
        <v>55958</v>
      </c>
      <c r="L553" s="1">
        <v>5420.5810000000001</v>
      </c>
      <c r="M553" s="1">
        <v>70056.370999999999</v>
      </c>
      <c r="N553" s="1" t="s">
        <v>2626</v>
      </c>
      <c r="O553" s="1">
        <f>COUNTIF($N$3:$N$3191,N553)</f>
        <v>1</v>
      </c>
      <c r="P553" s="1" t="s">
        <v>2574</v>
      </c>
      <c r="Q553" s="1">
        <v>1862067</v>
      </c>
    </row>
    <row r="554" spans="1:17" x14ac:dyDescent="0.55000000000000004">
      <c r="A554" s="1" t="s">
        <v>2575</v>
      </c>
      <c r="B554" s="1">
        <v>2286</v>
      </c>
      <c r="C554" s="1" t="s">
        <v>764</v>
      </c>
      <c r="D554" s="1" t="s">
        <v>39</v>
      </c>
      <c r="E554" s="1">
        <v>115765303</v>
      </c>
      <c r="F554" s="1">
        <v>116000497</v>
      </c>
      <c r="G554" s="1">
        <v>235.19499999999999</v>
      </c>
      <c r="H554" s="1">
        <v>2.3029999999999999</v>
      </c>
      <c r="I554" s="1" t="s">
        <v>2</v>
      </c>
      <c r="J554" s="1">
        <v>16077</v>
      </c>
      <c r="K554" s="1">
        <v>13962</v>
      </c>
      <c r="L554" s="1">
        <v>152.56</v>
      </c>
      <c r="M554" s="1">
        <v>83636.739000000001</v>
      </c>
      <c r="N554" s="1" t="s">
        <v>2625</v>
      </c>
      <c r="O554" s="1">
        <f>COUNTIF($N$3:$N$3191,N554)</f>
        <v>1</v>
      </c>
      <c r="P554" s="1" t="s">
        <v>2574</v>
      </c>
      <c r="Q554" s="1">
        <v>235194</v>
      </c>
    </row>
    <row r="555" spans="1:17" x14ac:dyDescent="0.55000000000000004">
      <c r="A555" s="1" t="s">
        <v>2575</v>
      </c>
      <c r="B555" s="1">
        <v>2286</v>
      </c>
      <c r="C555" s="1" t="s">
        <v>764</v>
      </c>
      <c r="D555" s="1" t="s">
        <v>39</v>
      </c>
      <c r="E555" s="1">
        <v>116229524</v>
      </c>
      <c r="F555" s="1">
        <v>119946666</v>
      </c>
      <c r="G555" s="1">
        <v>3717.143</v>
      </c>
      <c r="H555" s="1">
        <v>2.101</v>
      </c>
      <c r="I555" s="1" t="s">
        <v>2</v>
      </c>
      <c r="J555" s="1">
        <v>45974</v>
      </c>
      <c r="K555" s="1">
        <v>43756</v>
      </c>
      <c r="L555" s="1">
        <v>55.177999999999997</v>
      </c>
      <c r="M555" s="1">
        <v>85467.460999999996</v>
      </c>
      <c r="N555" s="1" t="s">
        <v>2624</v>
      </c>
      <c r="O555" s="1">
        <f>COUNTIF($N$3:$N$3191,N555)</f>
        <v>1</v>
      </c>
      <c r="P555" s="1" t="s">
        <v>2574</v>
      </c>
      <c r="Q555" s="1">
        <v>3717142</v>
      </c>
    </row>
    <row r="556" spans="1:17" x14ac:dyDescent="0.55000000000000004">
      <c r="A556" s="1" t="s">
        <v>2575</v>
      </c>
      <c r="B556" s="1">
        <v>2286</v>
      </c>
      <c r="C556" s="1" t="s">
        <v>764</v>
      </c>
      <c r="D556" s="1" t="s">
        <v>36</v>
      </c>
      <c r="E556" s="1">
        <v>22087860</v>
      </c>
      <c r="F556" s="1">
        <v>23233057</v>
      </c>
      <c r="G556" s="1">
        <v>1145.1980000000001</v>
      </c>
      <c r="H556" s="1">
        <v>2.073</v>
      </c>
      <c r="I556" s="1" t="s">
        <v>2</v>
      </c>
      <c r="J556" s="1">
        <v>55114</v>
      </c>
      <c r="K556" s="1">
        <v>53169</v>
      </c>
      <c r="L556" s="1">
        <v>35.052</v>
      </c>
      <c r="M556" s="1">
        <v>85908.608999999997</v>
      </c>
      <c r="N556" s="1" t="s">
        <v>2623</v>
      </c>
      <c r="O556" s="1">
        <f>COUNTIF($N$3:$N$3191,N556)</f>
        <v>1</v>
      </c>
      <c r="P556" s="1" t="s">
        <v>2574</v>
      </c>
      <c r="Q556" s="1">
        <v>1145197</v>
      </c>
    </row>
    <row r="557" spans="1:17" x14ac:dyDescent="0.55000000000000004">
      <c r="A557" s="1" t="s">
        <v>2575</v>
      </c>
      <c r="B557" s="1">
        <v>2286</v>
      </c>
      <c r="C557" s="1" t="s">
        <v>764</v>
      </c>
      <c r="D557" s="1" t="s">
        <v>36</v>
      </c>
      <c r="E557" s="1">
        <v>66007703</v>
      </c>
      <c r="F557" s="1">
        <v>66855020</v>
      </c>
      <c r="G557" s="1">
        <v>847.31799999999998</v>
      </c>
      <c r="H557" s="1">
        <v>2.218</v>
      </c>
      <c r="I557" s="1" t="s">
        <v>2</v>
      </c>
      <c r="J557" s="1">
        <v>6227</v>
      </c>
      <c r="K557" s="1">
        <v>5616</v>
      </c>
      <c r="L557" s="1">
        <v>32.063000000000002</v>
      </c>
      <c r="M557" s="1">
        <v>85925.433000000005</v>
      </c>
      <c r="N557" s="1" t="s">
        <v>2622</v>
      </c>
      <c r="O557" s="1">
        <f>COUNTIF($N$3:$N$3191,N557)</f>
        <v>1</v>
      </c>
      <c r="P557" s="1" t="s">
        <v>2574</v>
      </c>
      <c r="Q557" s="1">
        <v>847317</v>
      </c>
    </row>
    <row r="558" spans="1:17" x14ac:dyDescent="0.55000000000000004">
      <c r="A558" s="1" t="s">
        <v>2575</v>
      </c>
      <c r="B558" s="1">
        <v>2286</v>
      </c>
      <c r="C558" s="1" t="s">
        <v>764</v>
      </c>
      <c r="D558" s="1" t="s">
        <v>34</v>
      </c>
      <c r="E558" s="1">
        <v>8349230</v>
      </c>
      <c r="F558" s="1">
        <v>19811250</v>
      </c>
      <c r="G558" s="1">
        <v>11462.021000000001</v>
      </c>
      <c r="H558" s="1">
        <v>2.0640000000000001</v>
      </c>
      <c r="I558" s="1" t="s">
        <v>2</v>
      </c>
      <c r="J558" s="1">
        <v>62768</v>
      </c>
      <c r="K558" s="1">
        <v>60812</v>
      </c>
      <c r="L558" s="1">
        <v>31.027000000000001</v>
      </c>
      <c r="M558" s="1">
        <v>85927.884999999995</v>
      </c>
      <c r="N558" s="1" t="s">
        <v>2621</v>
      </c>
      <c r="O558" s="1">
        <f>COUNTIF($N$3:$N$3191,N558)</f>
        <v>1</v>
      </c>
      <c r="P558" s="1" t="s">
        <v>2574</v>
      </c>
      <c r="Q558" s="1">
        <v>11462020</v>
      </c>
    </row>
    <row r="559" spans="1:17" x14ac:dyDescent="0.55000000000000004">
      <c r="A559" s="1" t="s">
        <v>2575</v>
      </c>
      <c r="B559" s="1">
        <v>2286</v>
      </c>
      <c r="C559" s="1" t="s">
        <v>764</v>
      </c>
      <c r="D559" s="1" t="s">
        <v>34</v>
      </c>
      <c r="E559" s="1">
        <v>41643996</v>
      </c>
      <c r="F559" s="1">
        <v>44724142</v>
      </c>
      <c r="G559" s="1">
        <v>3080.1469999999999</v>
      </c>
      <c r="H559" s="1">
        <v>2.1459999999999999</v>
      </c>
      <c r="I559" s="1" t="s">
        <v>2</v>
      </c>
      <c r="J559" s="1">
        <v>26158</v>
      </c>
      <c r="K559" s="1">
        <v>24377</v>
      </c>
      <c r="L559" s="1">
        <v>63.442</v>
      </c>
      <c r="M559" s="1">
        <v>85200.928</v>
      </c>
      <c r="N559" s="1" t="s">
        <v>2620</v>
      </c>
      <c r="O559" s="1">
        <f>COUNTIF($N$3:$N$3191,N559)</f>
        <v>1</v>
      </c>
      <c r="P559" s="1" t="s">
        <v>2574</v>
      </c>
      <c r="Q559" s="1">
        <v>3080146</v>
      </c>
    </row>
    <row r="560" spans="1:17" x14ac:dyDescent="0.55000000000000004">
      <c r="A560" s="1" t="s">
        <v>2575</v>
      </c>
      <c r="B560" s="1">
        <v>2286</v>
      </c>
      <c r="C560" s="1" t="s">
        <v>764</v>
      </c>
      <c r="D560" s="1" t="s">
        <v>34</v>
      </c>
      <c r="E560" s="1">
        <v>49960096</v>
      </c>
      <c r="F560" s="1">
        <v>50816307</v>
      </c>
      <c r="G560" s="1">
        <v>856.21199999999999</v>
      </c>
      <c r="H560" s="1">
        <v>2.1320000000000001</v>
      </c>
      <c r="I560" s="1" t="s">
        <v>2</v>
      </c>
      <c r="J560" s="1">
        <v>35367</v>
      </c>
      <c r="K560" s="1">
        <v>33182</v>
      </c>
      <c r="L560" s="1">
        <v>70.302000000000007</v>
      </c>
      <c r="M560" s="1">
        <v>85010.58</v>
      </c>
      <c r="N560" s="1" t="s">
        <v>2619</v>
      </c>
      <c r="O560" s="1">
        <f>COUNTIF($N$3:$N$3191,N560)</f>
        <v>1</v>
      </c>
      <c r="P560" s="1" t="s">
        <v>2574</v>
      </c>
      <c r="Q560" s="1">
        <v>856211</v>
      </c>
    </row>
    <row r="561" spans="1:17" x14ac:dyDescent="0.55000000000000004">
      <c r="A561" s="1" t="s">
        <v>2575</v>
      </c>
      <c r="B561" s="1">
        <v>2286</v>
      </c>
      <c r="C561" s="1" t="s">
        <v>764</v>
      </c>
      <c r="D561" s="1" t="s">
        <v>34</v>
      </c>
      <c r="E561" s="1">
        <v>52580641</v>
      </c>
      <c r="F561" s="1">
        <v>53757961</v>
      </c>
      <c r="G561" s="1">
        <v>1177.3209999999999</v>
      </c>
      <c r="H561" s="1">
        <v>2.1869999999999998</v>
      </c>
      <c r="I561" s="1" t="s">
        <v>2</v>
      </c>
      <c r="J561" s="1">
        <v>49906</v>
      </c>
      <c r="K561" s="1">
        <v>45633</v>
      </c>
      <c r="L561" s="1">
        <v>193.87700000000001</v>
      </c>
      <c r="M561" s="1">
        <v>82639.307000000001</v>
      </c>
      <c r="N561" s="1" t="s">
        <v>2618</v>
      </c>
      <c r="O561" s="1">
        <f>COUNTIF($N$3:$N$3191,N561)</f>
        <v>1</v>
      </c>
      <c r="P561" s="1" t="s">
        <v>2574</v>
      </c>
      <c r="Q561" s="1">
        <v>1177320</v>
      </c>
    </row>
    <row r="562" spans="1:17" x14ac:dyDescent="0.55000000000000004">
      <c r="A562" s="1" t="s">
        <v>2575</v>
      </c>
      <c r="B562" s="1">
        <v>2286</v>
      </c>
      <c r="C562" s="1" t="s">
        <v>764</v>
      </c>
      <c r="D562" s="1" t="s">
        <v>34</v>
      </c>
      <c r="E562" s="1">
        <v>86772563</v>
      </c>
      <c r="F562" s="1">
        <v>113316303</v>
      </c>
      <c r="G562" s="1">
        <v>26543.741000000002</v>
      </c>
      <c r="H562" s="1">
        <v>2.0619999999999998</v>
      </c>
      <c r="I562" s="1" t="s">
        <v>2</v>
      </c>
      <c r="J562" s="1">
        <v>77634</v>
      </c>
      <c r="K562" s="1">
        <v>75291</v>
      </c>
      <c r="L562" s="1">
        <v>35.966999999999999</v>
      </c>
      <c r="M562" s="1">
        <v>85877.865999999995</v>
      </c>
      <c r="N562" s="1" t="s">
        <v>2617</v>
      </c>
      <c r="O562" s="1">
        <f>COUNTIF($N$3:$N$3191,N562)</f>
        <v>1</v>
      </c>
      <c r="P562" s="1" t="s">
        <v>2574</v>
      </c>
      <c r="Q562" s="1">
        <v>26543740</v>
      </c>
    </row>
    <row r="563" spans="1:17" x14ac:dyDescent="0.55000000000000004">
      <c r="A563" s="1" t="s">
        <v>2575</v>
      </c>
      <c r="B563" s="1">
        <v>2286</v>
      </c>
      <c r="C563" s="1" t="s">
        <v>764</v>
      </c>
      <c r="D563" s="1" t="s">
        <v>32</v>
      </c>
      <c r="E563" s="1">
        <v>51880982</v>
      </c>
      <c r="F563" s="1">
        <v>51970151</v>
      </c>
      <c r="G563" s="1">
        <v>89.17</v>
      </c>
      <c r="H563" s="1">
        <v>1.5249999999999999</v>
      </c>
      <c r="I563" s="1" t="s">
        <v>23</v>
      </c>
      <c r="J563" s="1">
        <v>1068</v>
      </c>
      <c r="K563" s="1">
        <v>1401</v>
      </c>
      <c r="L563" s="1">
        <v>43.162999999999997</v>
      </c>
      <c r="M563" s="1">
        <v>85786.009000000005</v>
      </c>
      <c r="N563" s="1" t="s">
        <v>2616</v>
      </c>
      <c r="O563" s="1">
        <f>COUNTIF($N$3:$N$3191,N563)</f>
        <v>1</v>
      </c>
      <c r="P563" s="1" t="s">
        <v>2574</v>
      </c>
      <c r="Q563" s="1">
        <v>89169</v>
      </c>
    </row>
    <row r="564" spans="1:17" x14ac:dyDescent="0.55000000000000004">
      <c r="A564" s="1" t="s">
        <v>2575</v>
      </c>
      <c r="B564" s="1">
        <v>2286</v>
      </c>
      <c r="C564" s="1" t="s">
        <v>764</v>
      </c>
      <c r="D564" s="1" t="s">
        <v>32</v>
      </c>
      <c r="E564" s="1">
        <v>78893130</v>
      </c>
      <c r="F564" s="1">
        <v>80149884</v>
      </c>
      <c r="G564" s="1">
        <v>1256.7550000000001</v>
      </c>
      <c r="H564" s="1">
        <v>1.91</v>
      </c>
      <c r="I564" s="1" t="s">
        <v>23</v>
      </c>
      <c r="J564" s="1">
        <v>41655</v>
      </c>
      <c r="K564" s="1">
        <v>43607</v>
      </c>
      <c r="L564" s="1">
        <v>44.454000000000001</v>
      </c>
      <c r="M564" s="1">
        <v>85739.055999999997</v>
      </c>
      <c r="N564" s="1" t="s">
        <v>2615</v>
      </c>
      <c r="O564" s="1">
        <f>COUNTIF($N$3:$N$3191,N564)</f>
        <v>1</v>
      </c>
      <c r="P564" s="1" t="s">
        <v>2574</v>
      </c>
      <c r="Q564" s="1">
        <v>1256754</v>
      </c>
    </row>
    <row r="565" spans="1:17" x14ac:dyDescent="0.55000000000000004">
      <c r="A565" s="1" t="s">
        <v>2575</v>
      </c>
      <c r="B565" s="1">
        <v>2286</v>
      </c>
      <c r="C565" s="1" t="s">
        <v>764</v>
      </c>
      <c r="D565" s="1" t="s">
        <v>32</v>
      </c>
      <c r="E565" s="1">
        <v>98864297</v>
      </c>
      <c r="F565" s="1">
        <v>100475415</v>
      </c>
      <c r="G565" s="1">
        <v>1611.1189999999999</v>
      </c>
      <c r="H565" s="1">
        <v>1.9339999999999999</v>
      </c>
      <c r="I565" s="1" t="s">
        <v>23</v>
      </c>
      <c r="J565" s="1">
        <v>60870</v>
      </c>
      <c r="K565" s="1">
        <v>62946</v>
      </c>
      <c r="L565" s="1">
        <v>34.72</v>
      </c>
      <c r="M565" s="1">
        <v>85912.278000000006</v>
      </c>
      <c r="N565" s="1" t="s">
        <v>2614</v>
      </c>
      <c r="O565" s="1">
        <f>COUNTIF($N$3:$N$3191,N565)</f>
        <v>1</v>
      </c>
      <c r="P565" s="1" t="s">
        <v>2574</v>
      </c>
      <c r="Q565" s="1">
        <v>1611118</v>
      </c>
    </row>
    <row r="566" spans="1:17" x14ac:dyDescent="0.55000000000000004">
      <c r="A566" s="1" t="s">
        <v>2575</v>
      </c>
      <c r="B566" s="1">
        <v>2286</v>
      </c>
      <c r="C566" s="1" t="s">
        <v>764</v>
      </c>
      <c r="D566" s="1" t="s">
        <v>30</v>
      </c>
      <c r="E566" s="1">
        <v>84827885</v>
      </c>
      <c r="F566" s="1">
        <v>84860608</v>
      </c>
      <c r="G566" s="1">
        <v>32.723999999999997</v>
      </c>
      <c r="H566" s="1">
        <v>2.4489999999999998</v>
      </c>
      <c r="I566" s="1" t="s">
        <v>2</v>
      </c>
      <c r="J566" s="1">
        <v>3598</v>
      </c>
      <c r="K566" s="1">
        <v>2938</v>
      </c>
      <c r="L566" s="1">
        <v>69.097999999999999</v>
      </c>
      <c r="M566" s="1">
        <v>85089.06</v>
      </c>
      <c r="N566" s="1" t="s">
        <v>180</v>
      </c>
      <c r="O566" s="1">
        <f>COUNTIF($N$3:$N$3191,N566)</f>
        <v>8</v>
      </c>
      <c r="P566" s="1" t="s">
        <v>2574</v>
      </c>
      <c r="Q566" s="1">
        <v>32723</v>
      </c>
    </row>
    <row r="567" spans="1:17" x14ac:dyDescent="0.55000000000000004">
      <c r="A567" s="1" t="s">
        <v>2575</v>
      </c>
      <c r="B567" s="1">
        <v>2286</v>
      </c>
      <c r="C567" s="1" t="s">
        <v>764</v>
      </c>
      <c r="D567" s="1" t="s">
        <v>26</v>
      </c>
      <c r="E567" s="1">
        <v>18105945</v>
      </c>
      <c r="F567" s="1">
        <v>20209173</v>
      </c>
      <c r="G567" s="1">
        <v>2103.2289999999998</v>
      </c>
      <c r="H567" s="1">
        <v>2.1240000000000001</v>
      </c>
      <c r="I567" s="1" t="s">
        <v>2</v>
      </c>
      <c r="J567" s="1">
        <v>75764</v>
      </c>
      <c r="K567" s="1">
        <v>71341</v>
      </c>
      <c r="L567" s="1">
        <v>134.13900000000001</v>
      </c>
      <c r="M567" s="1">
        <v>84199.104999999996</v>
      </c>
      <c r="N567" s="1" t="s">
        <v>2613</v>
      </c>
      <c r="O567" s="1">
        <f>COUNTIF($N$3:$N$3191,N567)</f>
        <v>1</v>
      </c>
      <c r="P567" s="1" t="s">
        <v>2574</v>
      </c>
      <c r="Q567" s="1">
        <v>2103228</v>
      </c>
    </row>
    <row r="568" spans="1:17" x14ac:dyDescent="0.55000000000000004">
      <c r="A568" s="1" t="s">
        <v>2575</v>
      </c>
      <c r="B568" s="1">
        <v>2286</v>
      </c>
      <c r="C568" s="1" t="s">
        <v>764</v>
      </c>
      <c r="D568" s="1" t="s">
        <v>26</v>
      </c>
      <c r="E568" s="1">
        <v>23630521</v>
      </c>
      <c r="F568" s="1">
        <v>23662100</v>
      </c>
      <c r="G568" s="1">
        <v>31.58</v>
      </c>
      <c r="H568" s="1">
        <v>1.3129999999999999</v>
      </c>
      <c r="I568" s="1" t="s">
        <v>23</v>
      </c>
      <c r="J568" s="1">
        <v>1582</v>
      </c>
      <c r="K568" s="1">
        <v>2410</v>
      </c>
      <c r="L568" s="1">
        <v>162.119</v>
      </c>
      <c r="M568" s="1">
        <v>83509.748000000007</v>
      </c>
      <c r="N568" s="1" t="s">
        <v>2612</v>
      </c>
      <c r="O568" s="1">
        <f>COUNTIF($N$3:$N$3191,N568)</f>
        <v>3</v>
      </c>
      <c r="P568" s="1" t="s">
        <v>2574</v>
      </c>
      <c r="Q568" s="1">
        <v>31579</v>
      </c>
    </row>
    <row r="569" spans="1:17" x14ac:dyDescent="0.55000000000000004">
      <c r="A569" s="1" t="s">
        <v>2575</v>
      </c>
      <c r="B569" s="1">
        <v>2286</v>
      </c>
      <c r="C569" s="1" t="s">
        <v>764</v>
      </c>
      <c r="D569" s="1" t="s">
        <v>26</v>
      </c>
      <c r="E569" s="1">
        <v>27111427</v>
      </c>
      <c r="F569" s="1">
        <v>28859088</v>
      </c>
      <c r="G569" s="1">
        <v>1747.662</v>
      </c>
      <c r="H569" s="1">
        <v>1.9219999999999999</v>
      </c>
      <c r="I569" s="1" t="s">
        <v>23</v>
      </c>
      <c r="J569" s="1">
        <v>45184</v>
      </c>
      <c r="K569" s="1">
        <v>47006</v>
      </c>
      <c r="L569" s="1">
        <v>35.868000000000002</v>
      </c>
      <c r="M569" s="1">
        <v>85883.175000000003</v>
      </c>
      <c r="N569" s="1" t="s">
        <v>2611</v>
      </c>
      <c r="O569" s="1">
        <f>COUNTIF($N$3:$N$3191,N569)</f>
        <v>1</v>
      </c>
      <c r="P569" s="1" t="s">
        <v>2574</v>
      </c>
      <c r="Q569" s="1">
        <v>1747661</v>
      </c>
    </row>
    <row r="570" spans="1:17" x14ac:dyDescent="0.55000000000000004">
      <c r="A570" s="1" t="s">
        <v>2575</v>
      </c>
      <c r="B570" s="1">
        <v>2286</v>
      </c>
      <c r="C570" s="1" t="s">
        <v>764</v>
      </c>
      <c r="D570" s="1" t="s">
        <v>26</v>
      </c>
      <c r="E570" s="1">
        <v>35265738</v>
      </c>
      <c r="F570" s="1">
        <v>35473845</v>
      </c>
      <c r="G570" s="1">
        <v>208.108</v>
      </c>
      <c r="H570" s="1">
        <v>2.1469999999999998</v>
      </c>
      <c r="I570" s="1" t="s">
        <v>2</v>
      </c>
      <c r="J570" s="1">
        <v>27950</v>
      </c>
      <c r="K570" s="1">
        <v>26038</v>
      </c>
      <c r="L570" s="1">
        <v>68.447000000000003</v>
      </c>
      <c r="M570" s="1">
        <v>85166.796000000002</v>
      </c>
      <c r="N570" s="1" t="s">
        <v>825</v>
      </c>
      <c r="O570" s="1">
        <f>COUNTIF($N$3:$N$3191,N570)</f>
        <v>2</v>
      </c>
      <c r="P570" s="1" t="s">
        <v>2574</v>
      </c>
      <c r="Q570" s="1">
        <v>208107</v>
      </c>
    </row>
    <row r="571" spans="1:17" x14ac:dyDescent="0.55000000000000004">
      <c r="A571" s="1" t="s">
        <v>2575</v>
      </c>
      <c r="B571" s="1">
        <v>2286</v>
      </c>
      <c r="C571" s="1" t="s">
        <v>764</v>
      </c>
      <c r="D571" s="1" t="s">
        <v>26</v>
      </c>
      <c r="E571" s="1">
        <v>37574471</v>
      </c>
      <c r="F571" s="1">
        <v>40828453</v>
      </c>
      <c r="G571" s="1">
        <v>3253.9830000000002</v>
      </c>
      <c r="H571" s="1">
        <v>2.085</v>
      </c>
      <c r="I571" s="1" t="s">
        <v>2</v>
      </c>
      <c r="J571" s="1">
        <v>47755</v>
      </c>
      <c r="K571" s="1">
        <v>45804</v>
      </c>
      <c r="L571" s="1">
        <v>40.875999999999998</v>
      </c>
      <c r="M571" s="1">
        <v>85820.659</v>
      </c>
      <c r="N571" s="1" t="s">
        <v>2610</v>
      </c>
      <c r="O571" s="1">
        <f>COUNTIF($N$3:$N$3191,N571)</f>
        <v>1</v>
      </c>
      <c r="P571" s="1" t="s">
        <v>2574</v>
      </c>
      <c r="Q571" s="1">
        <v>3253982</v>
      </c>
    </row>
    <row r="572" spans="1:17" x14ac:dyDescent="0.55000000000000004">
      <c r="A572" s="1" t="s">
        <v>2575</v>
      </c>
      <c r="B572" s="1">
        <v>2286</v>
      </c>
      <c r="C572" s="1" t="s">
        <v>764</v>
      </c>
      <c r="D572" s="1" t="s">
        <v>26</v>
      </c>
      <c r="E572" s="1">
        <v>56011823</v>
      </c>
      <c r="F572" s="1">
        <v>57025416</v>
      </c>
      <c r="G572" s="1">
        <v>1013.5940000000001</v>
      </c>
      <c r="H572" s="1">
        <v>1.9279999999999999</v>
      </c>
      <c r="I572" s="1" t="s">
        <v>23</v>
      </c>
      <c r="J572" s="1">
        <v>51759</v>
      </c>
      <c r="K572" s="1">
        <v>53690</v>
      </c>
      <c r="L572" s="1">
        <v>35.244999999999997</v>
      </c>
      <c r="M572" s="1">
        <v>85903.122000000003</v>
      </c>
      <c r="N572" s="1" t="s">
        <v>2609</v>
      </c>
      <c r="O572" s="1">
        <f>COUNTIF($N$3:$N$3191,N572)</f>
        <v>1</v>
      </c>
      <c r="P572" s="1" t="s">
        <v>2574</v>
      </c>
      <c r="Q572" s="1">
        <v>1013593</v>
      </c>
    </row>
    <row r="573" spans="1:17" x14ac:dyDescent="0.55000000000000004">
      <c r="A573" s="1" t="s">
        <v>2575</v>
      </c>
      <c r="B573" s="1">
        <v>2286</v>
      </c>
      <c r="C573" s="1" t="s">
        <v>764</v>
      </c>
      <c r="D573" s="1" t="s">
        <v>174</v>
      </c>
      <c r="E573" s="1">
        <v>3122454</v>
      </c>
      <c r="F573" s="1">
        <v>10752044</v>
      </c>
      <c r="G573" s="1">
        <v>7629.5910000000003</v>
      </c>
      <c r="H573" s="1">
        <v>2.911</v>
      </c>
      <c r="I573" s="1" t="s">
        <v>2</v>
      </c>
      <c r="J573" s="1">
        <v>107197</v>
      </c>
      <c r="K573" s="1">
        <v>73645</v>
      </c>
      <c r="L573" s="1">
        <v>6689.3639999999996</v>
      </c>
      <c r="M573" s="1">
        <v>29109.885999999999</v>
      </c>
      <c r="N573" s="1" t="s">
        <v>1860</v>
      </c>
      <c r="O573" s="1">
        <f>COUNTIF($N$3:$N$3191,N573)</f>
        <v>3</v>
      </c>
      <c r="P573" s="1" t="s">
        <v>2574</v>
      </c>
      <c r="Q573" s="1">
        <v>7629590</v>
      </c>
    </row>
    <row r="574" spans="1:17" x14ac:dyDescent="0.55000000000000004">
      <c r="A574" s="1" t="s">
        <v>2575</v>
      </c>
      <c r="B574" s="1">
        <v>2286</v>
      </c>
      <c r="C574" s="1" t="s">
        <v>764</v>
      </c>
      <c r="D574" s="1" t="s">
        <v>174</v>
      </c>
      <c r="E574" s="1">
        <v>10755474</v>
      </c>
      <c r="F574" s="1">
        <v>12751011</v>
      </c>
      <c r="G574" s="1">
        <v>1995.538</v>
      </c>
      <c r="H574" s="1">
        <v>2.867</v>
      </c>
      <c r="I574" s="1" t="s">
        <v>2</v>
      </c>
      <c r="J574" s="1">
        <v>49372</v>
      </c>
      <c r="K574" s="1">
        <v>34438</v>
      </c>
      <c r="L574" s="1">
        <v>2850.1759999999999</v>
      </c>
      <c r="M574" s="1">
        <v>72882.180999999997</v>
      </c>
      <c r="N574" s="1" t="s">
        <v>2608</v>
      </c>
      <c r="O574" s="1">
        <f>COUNTIF($N$3:$N$3191,N574)</f>
        <v>1</v>
      </c>
      <c r="P574" s="1" t="s">
        <v>2574</v>
      </c>
      <c r="Q574" s="1">
        <v>1995537</v>
      </c>
    </row>
    <row r="575" spans="1:17" x14ac:dyDescent="0.55000000000000004">
      <c r="A575" s="1" t="s">
        <v>2575</v>
      </c>
      <c r="B575" s="1">
        <v>2286</v>
      </c>
      <c r="C575" s="1" t="s">
        <v>764</v>
      </c>
      <c r="D575" s="1" t="s">
        <v>174</v>
      </c>
      <c r="E575" s="1">
        <v>12753799</v>
      </c>
      <c r="F575" s="1">
        <v>23038639</v>
      </c>
      <c r="G575" s="1">
        <v>10284.841</v>
      </c>
      <c r="H575" s="1">
        <v>2.9489999999999998</v>
      </c>
      <c r="I575" s="1" t="s">
        <v>2</v>
      </c>
      <c r="J575" s="1">
        <v>122878</v>
      </c>
      <c r="K575" s="1">
        <v>83334</v>
      </c>
      <c r="L575" s="1">
        <v>8171.8959999999997</v>
      </c>
      <c r="M575" s="1">
        <v>8139.1459999999997</v>
      </c>
      <c r="N575" s="1" t="s">
        <v>2607</v>
      </c>
      <c r="O575" s="1">
        <f>COUNTIF($N$3:$N$3191,N575)</f>
        <v>1</v>
      </c>
      <c r="P575" s="1" t="s">
        <v>2574</v>
      </c>
      <c r="Q575" s="1">
        <v>10284840</v>
      </c>
    </row>
    <row r="576" spans="1:17" x14ac:dyDescent="0.55000000000000004">
      <c r="A576" s="1" t="s">
        <v>2575</v>
      </c>
      <c r="B576" s="1">
        <v>2286</v>
      </c>
      <c r="C576" s="1" t="s">
        <v>764</v>
      </c>
      <c r="D576" s="1" t="s">
        <v>174</v>
      </c>
      <c r="E576" s="1">
        <v>23039732</v>
      </c>
      <c r="F576" s="1">
        <v>32412507</v>
      </c>
      <c r="G576" s="1">
        <v>9372.7759999999998</v>
      </c>
      <c r="H576" s="1">
        <v>2.8980000000000001</v>
      </c>
      <c r="I576" s="1" t="s">
        <v>2</v>
      </c>
      <c r="J576" s="1">
        <v>88950</v>
      </c>
      <c r="K576" s="1">
        <v>61387</v>
      </c>
      <c r="L576" s="1">
        <v>5425.0709999999999</v>
      </c>
      <c r="M576" s="1">
        <v>64667.434000000001</v>
      </c>
      <c r="N576" s="1" t="s">
        <v>2606</v>
      </c>
      <c r="O576" s="1">
        <f>COUNTIF($N$3:$N$3191,N576)</f>
        <v>1</v>
      </c>
      <c r="P576" s="1" t="s">
        <v>2574</v>
      </c>
      <c r="Q576" s="1">
        <v>9372775</v>
      </c>
    </row>
    <row r="577" spans="1:17" x14ac:dyDescent="0.55000000000000004">
      <c r="A577" s="1" t="s">
        <v>2575</v>
      </c>
      <c r="B577" s="1">
        <v>2286</v>
      </c>
      <c r="C577" s="1" t="s">
        <v>764</v>
      </c>
      <c r="D577" s="1" t="s">
        <v>174</v>
      </c>
      <c r="E577" s="1">
        <v>32413051</v>
      </c>
      <c r="F577" s="1">
        <v>34435400</v>
      </c>
      <c r="G577" s="1">
        <v>2022.35</v>
      </c>
      <c r="H577" s="1">
        <v>2.891</v>
      </c>
      <c r="I577" s="1" t="s">
        <v>2</v>
      </c>
      <c r="J577" s="1">
        <v>32761</v>
      </c>
      <c r="K577" s="1">
        <v>22663</v>
      </c>
      <c r="L577" s="1">
        <v>1974.0920000000001</v>
      </c>
      <c r="M577" s="1">
        <v>74831.565000000002</v>
      </c>
      <c r="N577" s="1" t="s">
        <v>2605</v>
      </c>
      <c r="O577" s="1">
        <f>COUNTIF($N$3:$N$3191,N577)</f>
        <v>1</v>
      </c>
      <c r="P577" s="1" t="s">
        <v>2574</v>
      </c>
      <c r="Q577" s="1">
        <v>2022349</v>
      </c>
    </row>
    <row r="578" spans="1:17" x14ac:dyDescent="0.55000000000000004">
      <c r="A578" s="1" t="s">
        <v>2575</v>
      </c>
      <c r="B578" s="1">
        <v>2286</v>
      </c>
      <c r="C578" s="1" t="s">
        <v>764</v>
      </c>
      <c r="D578" s="1" t="s">
        <v>174</v>
      </c>
      <c r="E578" s="1">
        <v>34438067</v>
      </c>
      <c r="F578" s="1">
        <v>36683888</v>
      </c>
      <c r="G578" s="1">
        <v>2245.8220000000001</v>
      </c>
      <c r="H578" s="1">
        <v>2.915</v>
      </c>
      <c r="I578" s="1" t="s">
        <v>2</v>
      </c>
      <c r="J578" s="1">
        <v>98243</v>
      </c>
      <c r="K578" s="1">
        <v>67410</v>
      </c>
      <c r="L578" s="1">
        <v>6168.7460000000001</v>
      </c>
      <c r="M578" s="1">
        <v>47649.942000000003</v>
      </c>
      <c r="N578" s="1" t="s">
        <v>2604</v>
      </c>
      <c r="O578" s="1">
        <f>COUNTIF($N$3:$N$3191,N578)</f>
        <v>1</v>
      </c>
      <c r="P578" s="1" t="s">
        <v>2574</v>
      </c>
      <c r="Q578" s="1">
        <v>2245821</v>
      </c>
    </row>
    <row r="579" spans="1:17" x14ac:dyDescent="0.55000000000000004">
      <c r="A579" s="1" t="s">
        <v>2575</v>
      </c>
      <c r="B579" s="1">
        <v>2286</v>
      </c>
      <c r="C579" s="1" t="s">
        <v>764</v>
      </c>
      <c r="D579" s="1" t="s">
        <v>174</v>
      </c>
      <c r="E579" s="1">
        <v>36685226</v>
      </c>
      <c r="F579" s="1">
        <v>36748753</v>
      </c>
      <c r="G579" s="1">
        <v>63.527999999999999</v>
      </c>
      <c r="H579" s="1">
        <v>2.823</v>
      </c>
      <c r="I579" s="1" t="s">
        <v>2</v>
      </c>
      <c r="J579" s="1">
        <v>6298</v>
      </c>
      <c r="K579" s="1">
        <v>4462</v>
      </c>
      <c r="L579" s="1">
        <v>334.42</v>
      </c>
      <c r="M579" s="1">
        <v>80003.53</v>
      </c>
      <c r="N579" s="1" t="s">
        <v>2603</v>
      </c>
      <c r="O579" s="1">
        <f>COUNTIF($N$3:$N$3191,N579)</f>
        <v>1</v>
      </c>
      <c r="P579" s="1" t="s">
        <v>2574</v>
      </c>
      <c r="Q579" s="1">
        <v>63527</v>
      </c>
    </row>
    <row r="580" spans="1:17" x14ac:dyDescent="0.55000000000000004">
      <c r="A580" s="1" t="s">
        <v>2575</v>
      </c>
      <c r="B580" s="1">
        <v>2286</v>
      </c>
      <c r="C580" s="1" t="s">
        <v>764</v>
      </c>
      <c r="D580" s="1" t="s">
        <v>174</v>
      </c>
      <c r="E580" s="1">
        <v>36748837</v>
      </c>
      <c r="F580" s="1">
        <v>43315193</v>
      </c>
      <c r="G580" s="1">
        <v>6566.357</v>
      </c>
      <c r="H580" s="1">
        <v>2.94</v>
      </c>
      <c r="I580" s="1" t="s">
        <v>2</v>
      </c>
      <c r="J580" s="1">
        <v>107602</v>
      </c>
      <c r="K580" s="1">
        <v>73199</v>
      </c>
      <c r="L580" s="1">
        <v>7049.7550000000001</v>
      </c>
      <c r="M580" s="1">
        <v>22450.592000000001</v>
      </c>
      <c r="N580" s="1" t="s">
        <v>1852</v>
      </c>
      <c r="O580" s="1">
        <f>COUNTIF($N$3:$N$3191,N580)</f>
        <v>2</v>
      </c>
      <c r="P580" s="1" t="s">
        <v>2574</v>
      </c>
      <c r="Q580" s="1">
        <v>6566356</v>
      </c>
    </row>
    <row r="581" spans="1:17" x14ac:dyDescent="0.55000000000000004">
      <c r="A581" s="1" t="s">
        <v>2575</v>
      </c>
      <c r="B581" s="1">
        <v>2286</v>
      </c>
      <c r="C581" s="1" t="s">
        <v>764</v>
      </c>
      <c r="D581" s="1" t="s">
        <v>174</v>
      </c>
      <c r="E581" s="1">
        <v>43325685</v>
      </c>
      <c r="F581" s="1">
        <v>43361173</v>
      </c>
      <c r="G581" s="1">
        <v>35.488999999999997</v>
      </c>
      <c r="H581" s="1">
        <v>2.9319999999999999</v>
      </c>
      <c r="I581" s="1" t="s">
        <v>2</v>
      </c>
      <c r="J581" s="1">
        <v>2001</v>
      </c>
      <c r="K581" s="1">
        <v>1365</v>
      </c>
      <c r="L581" s="1">
        <v>129.33600000000001</v>
      </c>
      <c r="M581" s="1">
        <v>84303.854999999996</v>
      </c>
      <c r="N581" s="1" t="s">
        <v>2602</v>
      </c>
      <c r="O581" s="1">
        <f>COUNTIF($N$3:$N$3191,N581)</f>
        <v>1</v>
      </c>
      <c r="P581" s="1" t="s">
        <v>2574</v>
      </c>
      <c r="Q581" s="1">
        <v>35488</v>
      </c>
    </row>
    <row r="582" spans="1:17" x14ac:dyDescent="0.55000000000000004">
      <c r="A582" s="1" t="s">
        <v>2575</v>
      </c>
      <c r="B582" s="1">
        <v>2286</v>
      </c>
      <c r="C582" s="1" t="s">
        <v>764</v>
      </c>
      <c r="D582" s="1" t="s">
        <v>174</v>
      </c>
      <c r="E582" s="1">
        <v>43363456</v>
      </c>
      <c r="F582" s="1">
        <v>52908704</v>
      </c>
      <c r="G582" s="1">
        <v>9545.2489999999998</v>
      </c>
      <c r="H582" s="1">
        <v>2.9359999999999999</v>
      </c>
      <c r="I582" s="1" t="s">
        <v>2</v>
      </c>
      <c r="J582" s="1">
        <v>112481</v>
      </c>
      <c r="K582" s="1">
        <v>76621</v>
      </c>
      <c r="L582" s="1">
        <v>7321.14</v>
      </c>
      <c r="M582" s="1">
        <v>15429.308999999999</v>
      </c>
      <c r="N582" s="1" t="s">
        <v>1850</v>
      </c>
      <c r="O582" s="1">
        <f>COUNTIF($N$3:$N$3191,N582)</f>
        <v>2</v>
      </c>
      <c r="P582" s="1" t="s">
        <v>2574</v>
      </c>
      <c r="Q582" s="1">
        <v>9545248</v>
      </c>
    </row>
    <row r="583" spans="1:17" x14ac:dyDescent="0.55000000000000004">
      <c r="A583" s="1" t="s">
        <v>2575</v>
      </c>
      <c r="B583" s="1">
        <v>2286</v>
      </c>
      <c r="C583" s="1" t="s">
        <v>764</v>
      </c>
      <c r="D583" s="1" t="s">
        <v>174</v>
      </c>
      <c r="E583" s="1">
        <v>52915218</v>
      </c>
      <c r="F583" s="1">
        <v>56807885</v>
      </c>
      <c r="G583" s="1">
        <v>3892.6680000000001</v>
      </c>
      <c r="H583" s="1">
        <v>2.8929999999999998</v>
      </c>
      <c r="I583" s="1" t="s">
        <v>2</v>
      </c>
      <c r="J583" s="1">
        <v>29153</v>
      </c>
      <c r="K583" s="1">
        <v>20157</v>
      </c>
      <c r="L583" s="1">
        <v>1761.1880000000001</v>
      </c>
      <c r="M583" s="1">
        <v>76568.39</v>
      </c>
      <c r="N583" s="1" t="s">
        <v>2601</v>
      </c>
      <c r="O583" s="1">
        <f>COUNTIF($N$3:$N$3191,N583)</f>
        <v>1</v>
      </c>
      <c r="P583" s="1" t="s">
        <v>2574</v>
      </c>
      <c r="Q583" s="1">
        <v>3892667</v>
      </c>
    </row>
    <row r="584" spans="1:17" x14ac:dyDescent="0.55000000000000004">
      <c r="A584" s="1" t="s">
        <v>2575</v>
      </c>
      <c r="B584" s="1">
        <v>2286</v>
      </c>
      <c r="C584" s="1" t="s">
        <v>764</v>
      </c>
      <c r="D584" s="1" t="s">
        <v>174</v>
      </c>
      <c r="E584" s="1">
        <v>56811804</v>
      </c>
      <c r="F584" s="1">
        <v>61265070</v>
      </c>
      <c r="G584" s="1">
        <v>4453.2669999999998</v>
      </c>
      <c r="H584" s="1">
        <v>2.927</v>
      </c>
      <c r="I584" s="1" t="s">
        <v>2</v>
      </c>
      <c r="J584" s="1">
        <v>89852</v>
      </c>
      <c r="K584" s="1">
        <v>61397</v>
      </c>
      <c r="L584" s="1">
        <v>5759.4790000000003</v>
      </c>
      <c r="M584" s="1">
        <v>59269.076000000001</v>
      </c>
      <c r="N584" s="1" t="s">
        <v>2600</v>
      </c>
      <c r="O584" s="1">
        <f>COUNTIF($N$3:$N$3191,N584)</f>
        <v>1</v>
      </c>
      <c r="P584" s="1" t="s">
        <v>2574</v>
      </c>
      <c r="Q584" s="1">
        <v>4453266</v>
      </c>
    </row>
    <row r="585" spans="1:17" x14ac:dyDescent="0.55000000000000004">
      <c r="A585" s="1" t="s">
        <v>2575</v>
      </c>
      <c r="B585" s="1">
        <v>2286</v>
      </c>
      <c r="C585" s="1" t="s">
        <v>764</v>
      </c>
      <c r="D585" s="1" t="s">
        <v>174</v>
      </c>
      <c r="E585" s="1">
        <v>61281774</v>
      </c>
      <c r="F585" s="1">
        <v>61987741</v>
      </c>
      <c r="G585" s="1">
        <v>705.96799999999996</v>
      </c>
      <c r="H585" s="1">
        <v>2.8929999999999998</v>
      </c>
      <c r="I585" s="1" t="s">
        <v>2</v>
      </c>
      <c r="J585" s="1">
        <v>19337</v>
      </c>
      <c r="K585" s="1">
        <v>13369</v>
      </c>
      <c r="L585" s="1">
        <v>1168.636</v>
      </c>
      <c r="M585" s="1">
        <v>77712.323000000004</v>
      </c>
      <c r="N585" s="1" t="s">
        <v>2599</v>
      </c>
      <c r="O585" s="1">
        <f>COUNTIF($N$3:$N$3191,N585)</f>
        <v>1</v>
      </c>
      <c r="P585" s="1" t="s">
        <v>2574</v>
      </c>
      <c r="Q585" s="1">
        <v>705967</v>
      </c>
    </row>
    <row r="586" spans="1:17" x14ac:dyDescent="0.55000000000000004">
      <c r="A586" s="1" t="s">
        <v>2575</v>
      </c>
      <c r="B586" s="1">
        <v>2286</v>
      </c>
      <c r="C586" s="1" t="s">
        <v>764</v>
      </c>
      <c r="D586" s="1" t="s">
        <v>174</v>
      </c>
      <c r="E586" s="1">
        <v>61989122</v>
      </c>
      <c r="F586" s="1">
        <v>67421320</v>
      </c>
      <c r="G586" s="1">
        <v>5432.1989999999996</v>
      </c>
      <c r="H586" s="1">
        <v>2.9340000000000002</v>
      </c>
      <c r="I586" s="1" t="s">
        <v>2</v>
      </c>
      <c r="J586" s="1">
        <v>96620</v>
      </c>
      <c r="K586" s="1">
        <v>65873</v>
      </c>
      <c r="L586" s="1">
        <v>6262.4409999999998</v>
      </c>
      <c r="M586" s="1">
        <v>35341.732000000004</v>
      </c>
      <c r="N586" s="1" t="s">
        <v>1846</v>
      </c>
      <c r="O586" s="1">
        <f>COUNTIF($N$3:$N$3191,N586)</f>
        <v>2</v>
      </c>
      <c r="P586" s="1" t="s">
        <v>2574</v>
      </c>
      <c r="Q586" s="1">
        <v>5432198</v>
      </c>
    </row>
    <row r="587" spans="1:17" x14ac:dyDescent="0.55000000000000004">
      <c r="A587" s="1" t="s">
        <v>2575</v>
      </c>
      <c r="B587" s="1">
        <v>2286</v>
      </c>
      <c r="C587" s="1" t="s">
        <v>764</v>
      </c>
      <c r="D587" s="1" t="s">
        <v>174</v>
      </c>
      <c r="E587" s="1">
        <v>67422900</v>
      </c>
      <c r="F587" s="1">
        <v>67804549</v>
      </c>
      <c r="G587" s="1">
        <v>381.65</v>
      </c>
      <c r="H587" s="1">
        <v>2.9039999999999999</v>
      </c>
      <c r="I587" s="1" t="s">
        <v>2</v>
      </c>
      <c r="J587" s="1">
        <v>15422</v>
      </c>
      <c r="K587" s="1">
        <v>10622</v>
      </c>
      <c r="L587" s="1">
        <v>950.12599999999998</v>
      </c>
      <c r="M587" s="1">
        <v>79693.45</v>
      </c>
      <c r="N587" s="1" t="s">
        <v>2598</v>
      </c>
      <c r="O587" s="1">
        <f>COUNTIF($N$3:$N$3191,N587)</f>
        <v>1</v>
      </c>
      <c r="P587" s="1" t="s">
        <v>2574</v>
      </c>
      <c r="Q587" s="1">
        <v>381649</v>
      </c>
    </row>
    <row r="588" spans="1:17" x14ac:dyDescent="0.55000000000000004">
      <c r="A588" s="1" t="s">
        <v>2575</v>
      </c>
      <c r="B588" s="1">
        <v>2286</v>
      </c>
      <c r="C588" s="1" t="s">
        <v>764</v>
      </c>
      <c r="D588" s="1" t="s">
        <v>174</v>
      </c>
      <c r="E588" s="1">
        <v>67807210</v>
      </c>
      <c r="F588" s="1">
        <v>77016112</v>
      </c>
      <c r="G588" s="1">
        <v>9208.9030000000002</v>
      </c>
      <c r="H588" s="1">
        <v>2.8889999999999998</v>
      </c>
      <c r="I588" s="1" t="s">
        <v>2</v>
      </c>
      <c r="J588" s="1">
        <v>98507</v>
      </c>
      <c r="K588" s="1">
        <v>68189</v>
      </c>
      <c r="L588" s="1">
        <v>5915.7280000000001</v>
      </c>
      <c r="M588" s="1">
        <v>53538.538</v>
      </c>
      <c r="N588" s="1" t="s">
        <v>2597</v>
      </c>
      <c r="O588" s="1">
        <f>COUNTIF($N$3:$N$3191,N588)</f>
        <v>1</v>
      </c>
      <c r="P588" s="1" t="s">
        <v>2574</v>
      </c>
      <c r="Q588" s="1">
        <v>9208902</v>
      </c>
    </row>
    <row r="589" spans="1:17" x14ac:dyDescent="0.55000000000000004">
      <c r="A589" s="1" t="s">
        <v>2575</v>
      </c>
      <c r="B589" s="1">
        <v>2286</v>
      </c>
      <c r="C589" s="1" t="s">
        <v>764</v>
      </c>
      <c r="D589" s="1" t="s">
        <v>174</v>
      </c>
      <c r="E589" s="1">
        <v>77065815</v>
      </c>
      <c r="F589" s="1">
        <v>88870240</v>
      </c>
      <c r="G589" s="1">
        <v>11804.425999999999</v>
      </c>
      <c r="H589" s="1">
        <v>2.9260000000000002</v>
      </c>
      <c r="I589" s="1" t="s">
        <v>2</v>
      </c>
      <c r="J589" s="1">
        <v>96827</v>
      </c>
      <c r="K589" s="1">
        <v>66180</v>
      </c>
      <c r="L589" s="1">
        <v>6198.7479999999996</v>
      </c>
      <c r="M589" s="1">
        <v>41510.034</v>
      </c>
      <c r="N589" s="1" t="s">
        <v>2389</v>
      </c>
      <c r="O589" s="1">
        <f>COUNTIF($N$3:$N$3191,N589)</f>
        <v>2</v>
      </c>
      <c r="P589" s="1" t="s">
        <v>2574</v>
      </c>
      <c r="Q589" s="1">
        <v>11804425</v>
      </c>
    </row>
    <row r="590" spans="1:17" x14ac:dyDescent="0.55000000000000004">
      <c r="A590" s="1" t="s">
        <v>2575</v>
      </c>
      <c r="B590" s="1">
        <v>2286</v>
      </c>
      <c r="C590" s="1" t="s">
        <v>764</v>
      </c>
      <c r="D590" s="1" t="s">
        <v>174</v>
      </c>
      <c r="E590" s="1">
        <v>88870355</v>
      </c>
      <c r="F590" s="1">
        <v>90540246</v>
      </c>
      <c r="G590" s="1">
        <v>1669.8920000000001</v>
      </c>
      <c r="H590" s="1">
        <v>2.8849999999999998</v>
      </c>
      <c r="I590" s="1" t="s">
        <v>2</v>
      </c>
      <c r="J590" s="1">
        <v>18162</v>
      </c>
      <c r="K590" s="1">
        <v>12592</v>
      </c>
      <c r="L590" s="1">
        <v>1081.914</v>
      </c>
      <c r="M590" s="1">
        <v>78767.680999999997</v>
      </c>
      <c r="N590" s="1" t="s">
        <v>2596</v>
      </c>
      <c r="O590" s="1">
        <f>COUNTIF($N$3:$N$3191,N590)</f>
        <v>1</v>
      </c>
      <c r="P590" s="1" t="s">
        <v>2574</v>
      </c>
      <c r="Q590" s="1">
        <v>1669891</v>
      </c>
    </row>
    <row r="591" spans="1:17" x14ac:dyDescent="0.55000000000000004">
      <c r="A591" s="1" t="s">
        <v>2575</v>
      </c>
      <c r="B591" s="1">
        <v>2286</v>
      </c>
      <c r="C591" s="1" t="s">
        <v>764</v>
      </c>
      <c r="D591" s="1" t="s">
        <v>24</v>
      </c>
      <c r="E591" s="1">
        <v>6255602</v>
      </c>
      <c r="F591" s="1">
        <v>7429839</v>
      </c>
      <c r="G591" s="1">
        <v>1174.2380000000001</v>
      </c>
      <c r="H591" s="1">
        <v>1.92</v>
      </c>
      <c r="I591" s="1" t="s">
        <v>23</v>
      </c>
      <c r="J591" s="1">
        <v>48751</v>
      </c>
      <c r="K591" s="1">
        <v>50791</v>
      </c>
      <c r="L591" s="1">
        <v>41.63</v>
      </c>
      <c r="M591" s="1">
        <v>85809.209000000003</v>
      </c>
      <c r="N591" s="1" t="s">
        <v>2595</v>
      </c>
      <c r="O591" s="1">
        <f>COUNTIF($N$3:$N$3191,N591)</f>
        <v>1</v>
      </c>
      <c r="P591" s="1" t="s">
        <v>2574</v>
      </c>
      <c r="Q591" s="1">
        <v>1174237</v>
      </c>
    </row>
    <row r="592" spans="1:17" x14ac:dyDescent="0.55000000000000004">
      <c r="A592" s="1" t="s">
        <v>2575</v>
      </c>
      <c r="B592" s="1">
        <v>2286</v>
      </c>
      <c r="C592" s="1" t="s">
        <v>764</v>
      </c>
      <c r="D592" s="1" t="s">
        <v>24</v>
      </c>
      <c r="E592" s="1">
        <v>36918449</v>
      </c>
      <c r="F592" s="1">
        <v>36970095</v>
      </c>
      <c r="G592" s="1">
        <v>51.646999999999998</v>
      </c>
      <c r="H592" s="1">
        <v>2.4289999999999998</v>
      </c>
      <c r="I592" s="1" t="s">
        <v>2</v>
      </c>
      <c r="J592" s="1">
        <v>3440</v>
      </c>
      <c r="K592" s="1">
        <v>2832</v>
      </c>
      <c r="L592" s="1">
        <v>61.009</v>
      </c>
      <c r="M592" s="1">
        <v>85329.324999999997</v>
      </c>
      <c r="N592" s="1" t="s">
        <v>598</v>
      </c>
      <c r="O592" s="1">
        <f>COUNTIF($N$3:$N$3191,N592)</f>
        <v>8</v>
      </c>
      <c r="P592" s="1" t="s">
        <v>2574</v>
      </c>
      <c r="Q592" s="1">
        <v>51646</v>
      </c>
    </row>
    <row r="593" spans="1:17" x14ac:dyDescent="0.55000000000000004">
      <c r="A593" s="1" t="s">
        <v>2575</v>
      </c>
      <c r="B593" s="1">
        <v>2286</v>
      </c>
      <c r="C593" s="1" t="s">
        <v>764</v>
      </c>
      <c r="D593" s="1" t="s">
        <v>24</v>
      </c>
      <c r="E593" s="1">
        <v>37270698</v>
      </c>
      <c r="F593" s="1">
        <v>37318157</v>
      </c>
      <c r="G593" s="1">
        <v>47.46</v>
      </c>
      <c r="H593" s="1">
        <v>2.3639999999999999</v>
      </c>
      <c r="I593" s="1" t="s">
        <v>2</v>
      </c>
      <c r="J593" s="1">
        <v>5361</v>
      </c>
      <c r="K593" s="1">
        <v>4535</v>
      </c>
      <c r="L593" s="1">
        <v>70.989999999999995</v>
      </c>
      <c r="M593" s="1">
        <v>84969.535000000003</v>
      </c>
      <c r="N593" s="1" t="s">
        <v>2594</v>
      </c>
      <c r="O593" s="1">
        <f>COUNTIF($N$3:$N$3191,N593)</f>
        <v>2</v>
      </c>
      <c r="P593" s="1" t="s">
        <v>2574</v>
      </c>
      <c r="Q593" s="1">
        <v>47459</v>
      </c>
    </row>
    <row r="594" spans="1:17" x14ac:dyDescent="0.55000000000000004">
      <c r="A594" s="1" t="s">
        <v>2575</v>
      </c>
      <c r="B594" s="1">
        <v>2286</v>
      </c>
      <c r="C594" s="1" t="s">
        <v>764</v>
      </c>
      <c r="D594" s="1" t="s">
        <v>3</v>
      </c>
      <c r="E594" s="1">
        <v>6081503</v>
      </c>
      <c r="F594" s="1">
        <v>8271553</v>
      </c>
      <c r="G594" s="1">
        <v>2190.0509999999999</v>
      </c>
      <c r="H594" s="1">
        <v>1.784</v>
      </c>
      <c r="I594" s="1" t="s">
        <v>23</v>
      </c>
      <c r="J594" s="1">
        <v>30366</v>
      </c>
      <c r="K594" s="1">
        <v>34038</v>
      </c>
      <c r="L594" s="1">
        <v>205.78399999999999</v>
      </c>
      <c r="M594" s="1">
        <v>82307.604999999996</v>
      </c>
      <c r="N594" s="1" t="s">
        <v>2593</v>
      </c>
      <c r="O594" s="1">
        <f>COUNTIF($N$3:$N$3191,N594)</f>
        <v>1</v>
      </c>
      <c r="P594" s="1" t="s">
        <v>2574</v>
      </c>
      <c r="Q594" s="1">
        <v>2190050</v>
      </c>
    </row>
    <row r="595" spans="1:17" x14ac:dyDescent="0.55000000000000004">
      <c r="A595" s="1" t="s">
        <v>2575</v>
      </c>
      <c r="B595" s="1">
        <v>2286</v>
      </c>
      <c r="C595" s="1" t="s">
        <v>764</v>
      </c>
      <c r="D595" s="1" t="s">
        <v>3</v>
      </c>
      <c r="E595" s="1">
        <v>8880603</v>
      </c>
      <c r="F595" s="1">
        <v>11302942</v>
      </c>
      <c r="G595" s="1">
        <v>2422.34</v>
      </c>
      <c r="H595" s="1">
        <v>1.839</v>
      </c>
      <c r="I595" s="1" t="s">
        <v>23</v>
      </c>
      <c r="J595" s="1">
        <v>12497</v>
      </c>
      <c r="K595" s="1">
        <v>13591</v>
      </c>
      <c r="L595" s="1">
        <v>45.317</v>
      </c>
      <c r="M595" s="1">
        <v>85707.413</v>
      </c>
      <c r="N595" s="1" t="s">
        <v>2592</v>
      </c>
      <c r="O595" s="1">
        <f>COUNTIF($N$3:$N$3191,N595)</f>
        <v>1</v>
      </c>
      <c r="P595" s="1" t="s">
        <v>2574</v>
      </c>
      <c r="Q595" s="1">
        <v>2422339</v>
      </c>
    </row>
    <row r="596" spans="1:17" x14ac:dyDescent="0.55000000000000004">
      <c r="A596" s="1" t="s">
        <v>2575</v>
      </c>
      <c r="B596" s="1">
        <v>2286</v>
      </c>
      <c r="C596" s="1" t="s">
        <v>764</v>
      </c>
      <c r="D596" s="1" t="s">
        <v>3</v>
      </c>
      <c r="E596" s="1">
        <v>12038869</v>
      </c>
      <c r="F596" s="1">
        <v>20927395</v>
      </c>
      <c r="G596" s="1">
        <v>8888.527</v>
      </c>
      <c r="H596" s="1">
        <v>1.796</v>
      </c>
      <c r="I596" s="1" t="s">
        <v>23</v>
      </c>
      <c r="J596" s="1">
        <v>37903</v>
      </c>
      <c r="K596" s="1">
        <v>42211</v>
      </c>
      <c r="L596" s="1">
        <v>227.935</v>
      </c>
      <c r="M596" s="1">
        <v>81377.315000000002</v>
      </c>
      <c r="N596" s="1" t="s">
        <v>2591</v>
      </c>
      <c r="O596" s="1">
        <f>COUNTIF($N$3:$N$3191,N596)</f>
        <v>1</v>
      </c>
      <c r="P596" s="1" t="s">
        <v>2574</v>
      </c>
      <c r="Q596" s="1">
        <v>8888526</v>
      </c>
    </row>
    <row r="597" spans="1:17" x14ac:dyDescent="0.55000000000000004">
      <c r="A597" s="1" t="s">
        <v>2575</v>
      </c>
      <c r="B597" s="1">
        <v>2286</v>
      </c>
      <c r="C597" s="1" t="s">
        <v>764</v>
      </c>
      <c r="D597" s="1" t="s">
        <v>3</v>
      </c>
      <c r="E597" s="1">
        <v>20927918</v>
      </c>
      <c r="F597" s="1">
        <v>23958977</v>
      </c>
      <c r="G597" s="1">
        <v>3031.06</v>
      </c>
      <c r="H597" s="1">
        <v>1.8049999999999999</v>
      </c>
      <c r="I597" s="1" t="s">
        <v>23</v>
      </c>
      <c r="J597" s="1">
        <v>8319</v>
      </c>
      <c r="K597" s="1">
        <v>9216</v>
      </c>
      <c r="L597" s="1">
        <v>45.186999999999998</v>
      </c>
      <c r="M597" s="1">
        <v>85726.035000000003</v>
      </c>
      <c r="N597" s="1" t="s">
        <v>2590</v>
      </c>
      <c r="O597" s="1">
        <f>COUNTIF($N$3:$N$3191,N597)</f>
        <v>1</v>
      </c>
      <c r="P597" s="1" t="s">
        <v>2574</v>
      </c>
      <c r="Q597" s="1">
        <v>3031059</v>
      </c>
    </row>
    <row r="598" spans="1:17" x14ac:dyDescent="0.55000000000000004">
      <c r="A598" s="1" t="s">
        <v>2575</v>
      </c>
      <c r="B598" s="1">
        <v>2286</v>
      </c>
      <c r="C598" s="1" t="s">
        <v>764</v>
      </c>
      <c r="D598" s="1" t="s">
        <v>3</v>
      </c>
      <c r="E598" s="1">
        <v>35963206</v>
      </c>
      <c r="F598" s="1">
        <v>42221075</v>
      </c>
      <c r="G598" s="1">
        <v>6257.87</v>
      </c>
      <c r="H598" s="1">
        <v>1.837</v>
      </c>
      <c r="I598" s="1" t="s">
        <v>23</v>
      </c>
      <c r="J598" s="1">
        <v>45729</v>
      </c>
      <c r="K598" s="1">
        <v>49779</v>
      </c>
      <c r="L598" s="1">
        <v>169.61500000000001</v>
      </c>
      <c r="M598" s="1">
        <v>83236.684999999998</v>
      </c>
      <c r="N598" s="1" t="s">
        <v>2589</v>
      </c>
      <c r="O598" s="1">
        <f>COUNTIF($N$3:$N$3191,N598)</f>
        <v>1</v>
      </c>
      <c r="P598" s="1" t="s">
        <v>2574</v>
      </c>
      <c r="Q598" s="1">
        <v>6257869</v>
      </c>
    </row>
    <row r="599" spans="1:17" x14ac:dyDescent="0.55000000000000004">
      <c r="A599" s="1" t="s">
        <v>2575</v>
      </c>
      <c r="B599" s="1">
        <v>2286</v>
      </c>
      <c r="C599" s="1" t="s">
        <v>764</v>
      </c>
      <c r="D599" s="1" t="s">
        <v>3</v>
      </c>
      <c r="E599" s="1">
        <v>42537649</v>
      </c>
      <c r="F599" s="1">
        <v>53347783</v>
      </c>
      <c r="G599" s="1">
        <v>10810.135</v>
      </c>
      <c r="H599" s="1">
        <v>1.8009999999999999</v>
      </c>
      <c r="I599" s="1" t="s">
        <v>23</v>
      </c>
      <c r="J599" s="1">
        <v>38526</v>
      </c>
      <c r="K599" s="1">
        <v>42787</v>
      </c>
      <c r="L599" s="1">
        <v>219.798</v>
      </c>
      <c r="M599" s="1">
        <v>81952.076000000001</v>
      </c>
      <c r="N599" s="1" t="s">
        <v>2588</v>
      </c>
      <c r="O599" s="1">
        <f>COUNTIF($N$3:$N$3191,N599)</f>
        <v>1</v>
      </c>
      <c r="P599" s="1" t="s">
        <v>2574</v>
      </c>
      <c r="Q599" s="1">
        <v>10810134</v>
      </c>
    </row>
    <row r="600" spans="1:17" x14ac:dyDescent="0.55000000000000004">
      <c r="A600" s="1" t="s">
        <v>2575</v>
      </c>
      <c r="B600" s="1">
        <v>2286</v>
      </c>
      <c r="C600" s="1" t="s">
        <v>764</v>
      </c>
      <c r="D600" s="1" t="s">
        <v>3</v>
      </c>
      <c r="E600" s="1">
        <v>53578621</v>
      </c>
      <c r="F600" s="1">
        <v>56643482</v>
      </c>
      <c r="G600" s="1">
        <v>3064.8620000000001</v>
      </c>
      <c r="H600" s="1">
        <v>1.84</v>
      </c>
      <c r="I600" s="1" t="s">
        <v>23</v>
      </c>
      <c r="J600" s="1">
        <v>8562</v>
      </c>
      <c r="K600" s="1">
        <v>9305</v>
      </c>
      <c r="L600" s="1">
        <v>30.524000000000001</v>
      </c>
      <c r="M600" s="1">
        <v>85934.42</v>
      </c>
      <c r="N600" s="1" t="s">
        <v>2587</v>
      </c>
      <c r="O600" s="1">
        <f>COUNTIF($N$3:$N$3191,N600)</f>
        <v>1</v>
      </c>
      <c r="P600" s="1" t="s">
        <v>2574</v>
      </c>
      <c r="Q600" s="1">
        <v>3064861</v>
      </c>
    </row>
    <row r="601" spans="1:17" x14ac:dyDescent="0.55000000000000004">
      <c r="A601" s="1" t="s">
        <v>2575</v>
      </c>
      <c r="B601" s="1">
        <v>2286</v>
      </c>
      <c r="C601" s="1" t="s">
        <v>764</v>
      </c>
      <c r="D601" s="1" t="s">
        <v>3</v>
      </c>
      <c r="E601" s="1">
        <v>56645755</v>
      </c>
      <c r="F601" s="1">
        <v>71988626</v>
      </c>
      <c r="G601" s="1">
        <v>15342.871999999999</v>
      </c>
      <c r="H601" s="1">
        <v>1.8180000000000001</v>
      </c>
      <c r="I601" s="1" t="s">
        <v>23</v>
      </c>
      <c r="J601" s="1">
        <v>40832</v>
      </c>
      <c r="K601" s="1">
        <v>44932</v>
      </c>
      <c r="L601" s="1">
        <v>193.23</v>
      </c>
      <c r="M601" s="1">
        <v>82803.657000000007</v>
      </c>
      <c r="N601" s="1" t="s">
        <v>2586</v>
      </c>
      <c r="O601" s="1">
        <f>COUNTIF($N$3:$N$3191,N601)</f>
        <v>1</v>
      </c>
      <c r="P601" s="1" t="s">
        <v>2574</v>
      </c>
      <c r="Q601" s="1">
        <v>15342871</v>
      </c>
    </row>
    <row r="602" spans="1:17" x14ac:dyDescent="0.55000000000000004">
      <c r="A602" s="1" t="s">
        <v>2575</v>
      </c>
      <c r="B602" s="1">
        <v>2286</v>
      </c>
      <c r="C602" s="1" t="s">
        <v>764</v>
      </c>
      <c r="D602" s="1" t="s">
        <v>3</v>
      </c>
      <c r="E602" s="1">
        <v>71988955</v>
      </c>
      <c r="F602" s="1">
        <v>73290521</v>
      </c>
      <c r="G602" s="1">
        <v>1301.567</v>
      </c>
      <c r="H602" s="1">
        <v>1.845</v>
      </c>
      <c r="I602" s="1" t="s">
        <v>23</v>
      </c>
      <c r="J602" s="1">
        <v>15608</v>
      </c>
      <c r="K602" s="1">
        <v>16919</v>
      </c>
      <c r="L602" s="1">
        <v>52.222999999999999</v>
      </c>
      <c r="M602" s="1">
        <v>85541.959000000003</v>
      </c>
      <c r="N602" s="1" t="s">
        <v>2585</v>
      </c>
      <c r="O602" s="1">
        <f>COUNTIF($N$3:$N$3191,N602)</f>
        <v>1</v>
      </c>
      <c r="P602" s="1" t="s">
        <v>2574</v>
      </c>
      <c r="Q602" s="1">
        <v>1301566</v>
      </c>
    </row>
    <row r="603" spans="1:17" x14ac:dyDescent="0.55000000000000004">
      <c r="A603" s="1" t="s">
        <v>2575</v>
      </c>
      <c r="B603" s="1">
        <v>2286</v>
      </c>
      <c r="C603" s="1" t="s">
        <v>764</v>
      </c>
      <c r="D603" s="1" t="s">
        <v>3</v>
      </c>
      <c r="E603" s="1">
        <v>73344807</v>
      </c>
      <c r="F603" s="1">
        <v>74337511</v>
      </c>
      <c r="G603" s="1">
        <v>992.70500000000004</v>
      </c>
      <c r="H603" s="1">
        <v>1.7689999999999999</v>
      </c>
      <c r="I603" s="1" t="s">
        <v>23</v>
      </c>
      <c r="J603" s="1">
        <v>33577</v>
      </c>
      <c r="K603" s="1">
        <v>37952</v>
      </c>
      <c r="L603" s="1">
        <v>262.678</v>
      </c>
      <c r="M603" s="1">
        <v>80528.600000000006</v>
      </c>
      <c r="N603" s="1" t="s">
        <v>2584</v>
      </c>
      <c r="O603" s="1">
        <f>COUNTIF($N$3:$N$3191,N603)</f>
        <v>1</v>
      </c>
      <c r="P603" s="1" t="s">
        <v>2574</v>
      </c>
      <c r="Q603" s="1">
        <v>992704</v>
      </c>
    </row>
    <row r="604" spans="1:17" x14ac:dyDescent="0.55000000000000004">
      <c r="A604" s="1" t="s">
        <v>2575</v>
      </c>
      <c r="B604" s="1">
        <v>2286</v>
      </c>
      <c r="C604" s="1" t="s">
        <v>764</v>
      </c>
      <c r="D604" s="1" t="s">
        <v>3</v>
      </c>
      <c r="E604" s="1">
        <v>74337519</v>
      </c>
      <c r="F604" s="1">
        <v>85741180</v>
      </c>
      <c r="G604" s="1">
        <v>11403.662</v>
      </c>
      <c r="H604" s="1">
        <v>1.821</v>
      </c>
      <c r="I604" s="1" t="s">
        <v>23</v>
      </c>
      <c r="J604" s="1">
        <v>36638</v>
      </c>
      <c r="K604" s="1">
        <v>40234</v>
      </c>
      <c r="L604" s="1">
        <v>165.89400000000001</v>
      </c>
      <c r="M604" s="1">
        <v>83377.410999999993</v>
      </c>
      <c r="N604" s="1" t="s">
        <v>2583</v>
      </c>
      <c r="O604" s="1">
        <f>COUNTIF($N$3:$N$3191,N604)</f>
        <v>1</v>
      </c>
      <c r="P604" s="1" t="s">
        <v>2574</v>
      </c>
      <c r="Q604" s="1">
        <v>11403661</v>
      </c>
    </row>
    <row r="605" spans="1:17" x14ac:dyDescent="0.55000000000000004">
      <c r="A605" s="1" t="s">
        <v>2575</v>
      </c>
      <c r="B605" s="1">
        <v>2286</v>
      </c>
      <c r="C605" s="1" t="s">
        <v>764</v>
      </c>
      <c r="D605" s="1" t="s">
        <v>3</v>
      </c>
      <c r="E605" s="1">
        <v>85760537</v>
      </c>
      <c r="F605" s="1">
        <v>100638783</v>
      </c>
      <c r="G605" s="1">
        <v>14878.246999999999</v>
      </c>
      <c r="H605" s="1">
        <v>1.8109999999999999</v>
      </c>
      <c r="I605" s="1" t="s">
        <v>23</v>
      </c>
      <c r="J605" s="1">
        <v>41135</v>
      </c>
      <c r="K605" s="1">
        <v>45419</v>
      </c>
      <c r="L605" s="1">
        <v>208.92099999999999</v>
      </c>
      <c r="M605" s="1">
        <v>82131.827999999994</v>
      </c>
      <c r="N605" s="1" t="s">
        <v>2582</v>
      </c>
      <c r="O605" s="1">
        <f>COUNTIF($N$3:$N$3191,N605)</f>
        <v>1</v>
      </c>
      <c r="P605" s="1" t="s">
        <v>2574</v>
      </c>
      <c r="Q605" s="1">
        <v>14878246</v>
      </c>
    </row>
    <row r="606" spans="1:17" x14ac:dyDescent="0.55000000000000004">
      <c r="A606" s="1" t="s">
        <v>2575</v>
      </c>
      <c r="B606" s="1">
        <v>2286</v>
      </c>
      <c r="C606" s="1" t="s">
        <v>764</v>
      </c>
      <c r="D606" s="1" t="s">
        <v>3</v>
      </c>
      <c r="E606" s="1">
        <v>100985629</v>
      </c>
      <c r="F606" s="1">
        <v>105391813</v>
      </c>
      <c r="G606" s="1">
        <v>4406.1850000000004</v>
      </c>
      <c r="H606" s="1">
        <v>1.7809999999999999</v>
      </c>
      <c r="I606" s="1" t="s">
        <v>23</v>
      </c>
      <c r="J606" s="1">
        <v>37000</v>
      </c>
      <c r="K606" s="1">
        <v>41539</v>
      </c>
      <c r="L606" s="1">
        <v>257.77800000000002</v>
      </c>
      <c r="M606" s="1">
        <v>80755.866999999998</v>
      </c>
      <c r="N606" s="1" t="s">
        <v>2581</v>
      </c>
      <c r="O606" s="1">
        <f>COUNTIF($N$3:$N$3191,N606)</f>
        <v>1</v>
      </c>
      <c r="P606" s="1" t="s">
        <v>2574</v>
      </c>
      <c r="Q606" s="1">
        <v>4406184</v>
      </c>
    </row>
    <row r="607" spans="1:17" x14ac:dyDescent="0.55000000000000004">
      <c r="A607" s="1" t="s">
        <v>2575</v>
      </c>
      <c r="B607" s="1">
        <v>2286</v>
      </c>
      <c r="C607" s="1" t="s">
        <v>764</v>
      </c>
      <c r="D607" s="1" t="s">
        <v>3</v>
      </c>
      <c r="E607" s="1">
        <v>105499745</v>
      </c>
      <c r="F607" s="1">
        <v>122396679</v>
      </c>
      <c r="G607" s="1">
        <v>16896.935000000001</v>
      </c>
      <c r="H607" s="1">
        <v>1.806</v>
      </c>
      <c r="I607" s="1" t="s">
        <v>23</v>
      </c>
      <c r="J607" s="1">
        <v>41428</v>
      </c>
      <c r="K607" s="1">
        <v>45882</v>
      </c>
      <c r="L607" s="1">
        <v>223.76499999999999</v>
      </c>
      <c r="M607" s="1">
        <v>81573.350000000006</v>
      </c>
      <c r="N607" s="1" t="s">
        <v>2580</v>
      </c>
      <c r="O607" s="1">
        <f>COUNTIF($N$3:$N$3191,N607)</f>
        <v>1</v>
      </c>
      <c r="P607" s="1" t="s">
        <v>2574</v>
      </c>
      <c r="Q607" s="1">
        <v>16896934</v>
      </c>
    </row>
    <row r="608" spans="1:17" x14ac:dyDescent="0.55000000000000004">
      <c r="A608" s="1" t="s">
        <v>2575</v>
      </c>
      <c r="B608" s="1">
        <v>2286</v>
      </c>
      <c r="C608" s="1" t="s">
        <v>764</v>
      </c>
      <c r="D608" s="1" t="s">
        <v>3</v>
      </c>
      <c r="E608" s="1">
        <v>130327922</v>
      </c>
      <c r="F608" s="1">
        <v>138992181</v>
      </c>
      <c r="G608" s="1">
        <v>8664.26</v>
      </c>
      <c r="H608" s="1">
        <v>1.819</v>
      </c>
      <c r="I608" s="1" t="s">
        <v>23</v>
      </c>
      <c r="J608" s="1">
        <v>42312</v>
      </c>
      <c r="K608" s="1">
        <v>46535</v>
      </c>
      <c r="L608" s="1">
        <v>197.90199999999999</v>
      </c>
      <c r="M608" s="1">
        <v>82476.626999999993</v>
      </c>
      <c r="N608" s="1" t="s">
        <v>2579</v>
      </c>
      <c r="O608" s="1">
        <f>COUNTIF($N$3:$N$3191,N608)</f>
        <v>1</v>
      </c>
      <c r="P608" s="1" t="s">
        <v>2574</v>
      </c>
      <c r="Q608" s="1">
        <v>8664259</v>
      </c>
    </row>
    <row r="609" spans="1:17" x14ac:dyDescent="0.55000000000000004">
      <c r="A609" s="1" t="s">
        <v>2575</v>
      </c>
      <c r="B609" s="1">
        <v>2286</v>
      </c>
      <c r="C609" s="1" t="s">
        <v>764</v>
      </c>
      <c r="D609" s="1" t="s">
        <v>3</v>
      </c>
      <c r="E609" s="1">
        <v>139083008</v>
      </c>
      <c r="F609" s="1">
        <v>145291355</v>
      </c>
      <c r="G609" s="1">
        <v>6208.348</v>
      </c>
      <c r="H609" s="1">
        <v>1.8109999999999999</v>
      </c>
      <c r="I609" s="1" t="s">
        <v>23</v>
      </c>
      <c r="J609" s="1">
        <v>34294</v>
      </c>
      <c r="K609" s="1">
        <v>37869</v>
      </c>
      <c r="L609" s="1">
        <v>174.50299999999999</v>
      </c>
      <c r="M609" s="1">
        <v>83095.592999999993</v>
      </c>
      <c r="N609" s="1" t="s">
        <v>2578</v>
      </c>
      <c r="O609" s="1">
        <f>COUNTIF($N$3:$N$3191,N609)</f>
        <v>1</v>
      </c>
      <c r="P609" s="1" t="s">
        <v>2574</v>
      </c>
      <c r="Q609" s="1">
        <v>6208347</v>
      </c>
    </row>
    <row r="610" spans="1:17" x14ac:dyDescent="0.55000000000000004">
      <c r="A610" s="1" t="s">
        <v>2575</v>
      </c>
      <c r="B610" s="1">
        <v>2286</v>
      </c>
      <c r="C610" s="1" t="s">
        <v>764</v>
      </c>
      <c r="D610" s="1" t="s">
        <v>3</v>
      </c>
      <c r="E610" s="1">
        <v>150398126</v>
      </c>
      <c r="F610" s="1">
        <v>154887778</v>
      </c>
      <c r="G610" s="1">
        <v>4489.6530000000002</v>
      </c>
      <c r="H610" s="1">
        <v>1.79</v>
      </c>
      <c r="I610" s="1" t="s">
        <v>23</v>
      </c>
      <c r="J610" s="1">
        <v>36126</v>
      </c>
      <c r="K610" s="1">
        <v>40362</v>
      </c>
      <c r="L610" s="1">
        <v>230.708</v>
      </c>
      <c r="M610" s="1">
        <v>81180.414000000004</v>
      </c>
      <c r="N610" s="1" t="s">
        <v>2577</v>
      </c>
      <c r="O610" s="1">
        <f>COUNTIF($N$3:$N$3191,N610)</f>
        <v>1</v>
      </c>
      <c r="P610" s="1" t="s">
        <v>2574</v>
      </c>
      <c r="Q610" s="1">
        <v>4489652</v>
      </c>
    </row>
    <row r="611" spans="1:17" x14ac:dyDescent="0.55000000000000004">
      <c r="A611" s="1" t="s">
        <v>2575</v>
      </c>
      <c r="B611" s="1">
        <v>2286</v>
      </c>
      <c r="C611" s="1" t="s">
        <v>764</v>
      </c>
      <c r="D611" s="1" t="s">
        <v>3</v>
      </c>
      <c r="E611" s="1">
        <v>155089578</v>
      </c>
      <c r="F611" s="1">
        <v>160581339</v>
      </c>
      <c r="G611" s="1">
        <v>5491.7619999999997</v>
      </c>
      <c r="H611" s="1">
        <v>1.8009999999999999</v>
      </c>
      <c r="I611" s="1" t="s">
        <v>23</v>
      </c>
      <c r="J611" s="1">
        <v>25839</v>
      </c>
      <c r="K611" s="1">
        <v>28689</v>
      </c>
      <c r="L611" s="1">
        <v>146.63900000000001</v>
      </c>
      <c r="M611" s="1">
        <v>83756.03</v>
      </c>
      <c r="N611" s="1" t="s">
        <v>2576</v>
      </c>
      <c r="O611" s="1">
        <f>COUNTIF($N$3:$N$3191,N611)</f>
        <v>1</v>
      </c>
      <c r="P611" s="1" t="s">
        <v>2574</v>
      </c>
      <c r="Q611" s="1">
        <v>5491761</v>
      </c>
    </row>
    <row r="612" spans="1:17" x14ac:dyDescent="0.55000000000000004">
      <c r="A612" s="1" t="s">
        <v>2575</v>
      </c>
      <c r="B612" s="1">
        <v>2286</v>
      </c>
      <c r="C612" s="1" t="s">
        <v>764</v>
      </c>
      <c r="D612" s="1" t="s">
        <v>3</v>
      </c>
      <c r="E612" s="1">
        <v>160903055</v>
      </c>
      <c r="F612" s="1">
        <v>169987781</v>
      </c>
      <c r="G612" s="1">
        <v>9084.7270000000008</v>
      </c>
      <c r="H612" s="1">
        <v>1.766</v>
      </c>
      <c r="I612" s="1" t="s">
        <v>23</v>
      </c>
      <c r="J612" s="1">
        <v>38066</v>
      </c>
      <c r="K612" s="1">
        <v>43122</v>
      </c>
      <c r="L612" s="1">
        <v>308.97300000000001</v>
      </c>
      <c r="M612" s="1">
        <v>80297.324999999997</v>
      </c>
      <c r="N612" s="1" t="s">
        <v>272</v>
      </c>
      <c r="O612" s="1">
        <f>COUNTIF($N$3:$N$3191,N612)</f>
        <v>5</v>
      </c>
      <c r="P612" s="1" t="s">
        <v>2574</v>
      </c>
      <c r="Q612" s="1">
        <v>9084726</v>
      </c>
    </row>
    <row r="613" spans="1:17" x14ac:dyDescent="0.55000000000000004">
      <c r="A613" s="1" t="s">
        <v>2464</v>
      </c>
      <c r="B613" s="1">
        <v>13351</v>
      </c>
      <c r="C613" s="1" t="s">
        <v>764</v>
      </c>
      <c r="D613" s="1" t="s">
        <v>67</v>
      </c>
      <c r="E613" s="1">
        <v>17091256</v>
      </c>
      <c r="F613" s="1">
        <v>21260237</v>
      </c>
      <c r="G613" s="1">
        <v>4168.982</v>
      </c>
      <c r="H613" s="1">
        <v>1.905</v>
      </c>
      <c r="I613" s="1" t="s">
        <v>23</v>
      </c>
      <c r="J613" s="1">
        <v>26061</v>
      </c>
      <c r="K613" s="1">
        <v>27355</v>
      </c>
      <c r="L613" s="1">
        <v>31.164999999999999</v>
      </c>
      <c r="M613" s="1">
        <v>13393.215</v>
      </c>
      <c r="N613" s="1" t="s">
        <v>2573</v>
      </c>
      <c r="O613" s="1">
        <f>COUNTIF($N$3:$N$3191,N613)</f>
        <v>1</v>
      </c>
      <c r="P613" s="1" t="s">
        <v>2463</v>
      </c>
      <c r="Q613" s="1">
        <v>4168981</v>
      </c>
    </row>
    <row r="614" spans="1:17" x14ac:dyDescent="0.55000000000000004">
      <c r="A614" s="1" t="s">
        <v>2464</v>
      </c>
      <c r="B614" s="1">
        <v>13351</v>
      </c>
      <c r="C614" s="1" t="s">
        <v>764</v>
      </c>
      <c r="D614" s="1" t="s">
        <v>67</v>
      </c>
      <c r="E614" s="1">
        <v>45981540</v>
      </c>
      <c r="F614" s="1">
        <v>53702108</v>
      </c>
      <c r="G614" s="1">
        <v>7720.5690000000004</v>
      </c>
      <c r="H614" s="1">
        <v>2.0680000000000001</v>
      </c>
      <c r="I614" s="1" t="s">
        <v>2</v>
      </c>
      <c r="J614" s="1">
        <v>84494</v>
      </c>
      <c r="K614" s="1">
        <v>81721</v>
      </c>
      <c r="L614" s="1">
        <v>46.386000000000003</v>
      </c>
      <c r="M614" s="1">
        <v>13176.168</v>
      </c>
      <c r="N614" s="1" t="s">
        <v>2572</v>
      </c>
      <c r="O614" s="1">
        <f>COUNTIF($N$3:$N$3191,N614)</f>
        <v>1</v>
      </c>
      <c r="P614" s="1" t="s">
        <v>2463</v>
      </c>
      <c r="Q614" s="1">
        <v>7720568</v>
      </c>
    </row>
    <row r="615" spans="1:17" x14ac:dyDescent="0.55000000000000004">
      <c r="A615" s="1" t="s">
        <v>2464</v>
      </c>
      <c r="B615" s="1">
        <v>13351</v>
      </c>
      <c r="C615" s="1" t="s">
        <v>764</v>
      </c>
      <c r="D615" s="1" t="s">
        <v>67</v>
      </c>
      <c r="E615" s="1">
        <v>84922804</v>
      </c>
      <c r="F615" s="1">
        <v>87540775</v>
      </c>
      <c r="G615" s="1">
        <v>2617.9720000000002</v>
      </c>
      <c r="H615" s="1">
        <v>2.0680000000000001</v>
      </c>
      <c r="I615" s="1" t="s">
        <v>2</v>
      </c>
      <c r="J615" s="1">
        <v>109718</v>
      </c>
      <c r="K615" s="1">
        <v>106123</v>
      </c>
      <c r="L615" s="1">
        <v>60.036000000000001</v>
      </c>
      <c r="M615" s="1">
        <v>12777.602000000001</v>
      </c>
      <c r="N615" s="1" t="s">
        <v>2571</v>
      </c>
      <c r="O615" s="1">
        <f>COUNTIF($N$3:$N$3191,N615)</f>
        <v>1</v>
      </c>
      <c r="P615" s="1" t="s">
        <v>2463</v>
      </c>
      <c r="Q615" s="1">
        <v>2617971</v>
      </c>
    </row>
    <row r="616" spans="1:17" x14ac:dyDescent="0.55000000000000004">
      <c r="A616" s="1" t="s">
        <v>2464</v>
      </c>
      <c r="B616" s="1">
        <v>13351</v>
      </c>
      <c r="C616" s="1" t="s">
        <v>764</v>
      </c>
      <c r="D616" s="1" t="s">
        <v>67</v>
      </c>
      <c r="E616" s="1">
        <v>87938118</v>
      </c>
      <c r="F616" s="1">
        <v>88166956</v>
      </c>
      <c r="G616" s="1">
        <v>228.839</v>
      </c>
      <c r="H616" s="1">
        <v>2.1480000000000001</v>
      </c>
      <c r="I616" s="1" t="s">
        <v>2</v>
      </c>
      <c r="J616" s="1">
        <v>12335</v>
      </c>
      <c r="K616" s="1">
        <v>11487</v>
      </c>
      <c r="L616" s="1">
        <v>30.515000000000001</v>
      </c>
      <c r="M616" s="1">
        <v>13401.843999999999</v>
      </c>
      <c r="N616" s="1" t="s">
        <v>2570</v>
      </c>
      <c r="O616" s="1">
        <f>COUNTIF($N$3:$N$3191,N616)</f>
        <v>1</v>
      </c>
      <c r="P616" s="1" t="s">
        <v>2463</v>
      </c>
      <c r="Q616" s="1">
        <v>228838</v>
      </c>
    </row>
    <row r="617" spans="1:17" x14ac:dyDescent="0.55000000000000004">
      <c r="A617" s="1" t="s">
        <v>2464</v>
      </c>
      <c r="B617" s="1">
        <v>13351</v>
      </c>
      <c r="C617" s="1" t="s">
        <v>764</v>
      </c>
      <c r="D617" s="1" t="s">
        <v>67</v>
      </c>
      <c r="E617" s="1">
        <v>171792240</v>
      </c>
      <c r="F617" s="1">
        <v>173933876</v>
      </c>
      <c r="G617" s="1">
        <v>2141.6370000000002</v>
      </c>
      <c r="H617" s="1">
        <v>2.0859999999999999</v>
      </c>
      <c r="I617" s="1" t="s">
        <v>2</v>
      </c>
      <c r="J617" s="1">
        <v>55767</v>
      </c>
      <c r="K617" s="1">
        <v>53478</v>
      </c>
      <c r="L617" s="1">
        <v>48.189</v>
      </c>
      <c r="M617" s="1">
        <v>13160.629000000001</v>
      </c>
      <c r="N617" s="1" t="s">
        <v>2569</v>
      </c>
      <c r="O617" s="1">
        <f>COUNTIF($N$3:$N$3191,N617)</f>
        <v>1</v>
      </c>
      <c r="P617" s="1" t="s">
        <v>2463</v>
      </c>
      <c r="Q617" s="1">
        <v>2141636</v>
      </c>
    </row>
    <row r="618" spans="1:17" x14ac:dyDescent="0.55000000000000004">
      <c r="A618" s="1" t="s">
        <v>2464</v>
      </c>
      <c r="B618" s="1">
        <v>13351</v>
      </c>
      <c r="C618" s="1" t="s">
        <v>764</v>
      </c>
      <c r="D618" s="1" t="s">
        <v>62</v>
      </c>
      <c r="E618" s="1">
        <v>25029460</v>
      </c>
      <c r="F618" s="1">
        <v>25737846</v>
      </c>
      <c r="G618" s="1">
        <v>708.38699999999994</v>
      </c>
      <c r="H618" s="1">
        <v>2.069</v>
      </c>
      <c r="I618" s="1" t="s">
        <v>2</v>
      </c>
      <c r="J618" s="1">
        <v>54728</v>
      </c>
      <c r="K618" s="1">
        <v>52900</v>
      </c>
      <c r="L618" s="1">
        <v>31.135000000000002</v>
      </c>
      <c r="M618" s="1">
        <v>13393.601000000001</v>
      </c>
      <c r="N618" s="1" t="s">
        <v>2568</v>
      </c>
      <c r="O618" s="1">
        <f>COUNTIF($N$3:$N$3191,N618)</f>
        <v>1</v>
      </c>
      <c r="P618" s="1" t="s">
        <v>2463</v>
      </c>
      <c r="Q618" s="1">
        <v>708386</v>
      </c>
    </row>
    <row r="619" spans="1:17" x14ac:dyDescent="0.55000000000000004">
      <c r="A619" s="1" t="s">
        <v>2464</v>
      </c>
      <c r="B619" s="1">
        <v>13351</v>
      </c>
      <c r="C619" s="1" t="s">
        <v>764</v>
      </c>
      <c r="D619" s="1" t="s">
        <v>62</v>
      </c>
      <c r="E619" s="1">
        <v>51929633</v>
      </c>
      <c r="F619" s="1">
        <v>58980592</v>
      </c>
      <c r="G619" s="1">
        <v>7050.96</v>
      </c>
      <c r="H619" s="1">
        <v>1.93</v>
      </c>
      <c r="I619" s="1" t="s">
        <v>23</v>
      </c>
      <c r="J619" s="1">
        <v>59776</v>
      </c>
      <c r="K619" s="1">
        <v>61942</v>
      </c>
      <c r="L619" s="1">
        <v>38.427999999999997</v>
      </c>
      <c r="M619" s="1">
        <v>13282.598</v>
      </c>
      <c r="N619" s="1" t="s">
        <v>2567</v>
      </c>
      <c r="O619" s="1">
        <f>COUNTIF($N$3:$N$3191,N619)</f>
        <v>1</v>
      </c>
      <c r="P619" s="1" t="s">
        <v>2463</v>
      </c>
      <c r="Q619" s="1">
        <v>7050959</v>
      </c>
    </row>
    <row r="620" spans="1:17" x14ac:dyDescent="0.55000000000000004">
      <c r="A620" s="1" t="s">
        <v>2464</v>
      </c>
      <c r="B620" s="1">
        <v>13351</v>
      </c>
      <c r="C620" s="1" t="s">
        <v>764</v>
      </c>
      <c r="D620" s="1" t="s">
        <v>62</v>
      </c>
      <c r="E620" s="1">
        <v>76828436</v>
      </c>
      <c r="F620" s="1">
        <v>76836435</v>
      </c>
      <c r="G620" s="1">
        <v>8</v>
      </c>
      <c r="H620" s="1">
        <v>2.2269999999999999</v>
      </c>
      <c r="I620" s="1" t="s">
        <v>2</v>
      </c>
      <c r="J620" s="1">
        <v>6361</v>
      </c>
      <c r="K620" s="1">
        <v>5712</v>
      </c>
      <c r="L620" s="1">
        <v>35.515000000000001</v>
      </c>
      <c r="M620" s="1">
        <v>13340.878000000001</v>
      </c>
      <c r="N620" s="1" t="s">
        <v>2566</v>
      </c>
      <c r="O620" s="1">
        <f>COUNTIF($N$3:$N$3191,N620)</f>
        <v>1</v>
      </c>
      <c r="P620" s="1" t="s">
        <v>2463</v>
      </c>
      <c r="Q620" s="1">
        <v>7999</v>
      </c>
    </row>
    <row r="621" spans="1:17" x14ac:dyDescent="0.55000000000000004">
      <c r="A621" s="1" t="s">
        <v>2464</v>
      </c>
      <c r="B621" s="1">
        <v>13351</v>
      </c>
      <c r="C621" s="1" t="s">
        <v>764</v>
      </c>
      <c r="D621" s="1" t="s">
        <v>62</v>
      </c>
      <c r="E621" s="1">
        <v>88682786</v>
      </c>
      <c r="F621" s="1">
        <v>91212651</v>
      </c>
      <c r="G621" s="1">
        <v>2529.866</v>
      </c>
      <c r="H621" s="1">
        <v>2.085</v>
      </c>
      <c r="I621" s="1" t="s">
        <v>2</v>
      </c>
      <c r="J621" s="1">
        <v>109652</v>
      </c>
      <c r="K621" s="1">
        <v>105164</v>
      </c>
      <c r="L621" s="1">
        <v>94.206999999999994</v>
      </c>
      <c r="M621" s="1">
        <v>12272.081</v>
      </c>
      <c r="N621" s="1" t="s">
        <v>2565</v>
      </c>
      <c r="O621" s="1">
        <f>COUNTIF($N$3:$N$3191,N621)</f>
        <v>1</v>
      </c>
      <c r="P621" s="1" t="s">
        <v>2463</v>
      </c>
      <c r="Q621" s="1">
        <v>2529865</v>
      </c>
    </row>
    <row r="622" spans="1:17" x14ac:dyDescent="0.55000000000000004">
      <c r="A622" s="1" t="s">
        <v>2464</v>
      </c>
      <c r="B622" s="1">
        <v>13351</v>
      </c>
      <c r="C622" s="1" t="s">
        <v>764</v>
      </c>
      <c r="D622" s="1" t="s">
        <v>62</v>
      </c>
      <c r="E622" s="1">
        <v>111315419</v>
      </c>
      <c r="F622" s="1">
        <v>111484415</v>
      </c>
      <c r="G622" s="1">
        <v>168.99700000000001</v>
      </c>
      <c r="H622" s="1">
        <v>2.153</v>
      </c>
      <c r="I622" s="1" t="s">
        <v>2</v>
      </c>
      <c r="J622" s="1">
        <v>12849</v>
      </c>
      <c r="K622" s="1">
        <v>11936</v>
      </c>
      <c r="L622" s="1">
        <v>34.015000000000001</v>
      </c>
      <c r="M622" s="1">
        <v>13355.388999999999</v>
      </c>
      <c r="N622" s="1" t="s">
        <v>2564</v>
      </c>
      <c r="O622" s="1">
        <f>COUNTIF($N$3:$N$3191,N622)</f>
        <v>1</v>
      </c>
      <c r="P622" s="1" t="s">
        <v>2463</v>
      </c>
      <c r="Q622" s="1">
        <v>168996</v>
      </c>
    </row>
    <row r="623" spans="1:17" x14ac:dyDescent="0.55000000000000004">
      <c r="A623" s="1" t="s">
        <v>2464</v>
      </c>
      <c r="B623" s="1">
        <v>13351</v>
      </c>
      <c r="C623" s="1" t="s">
        <v>764</v>
      </c>
      <c r="D623" s="1" t="s">
        <v>62</v>
      </c>
      <c r="E623" s="1">
        <v>157462668</v>
      </c>
      <c r="F623" s="1">
        <v>157469976</v>
      </c>
      <c r="G623" s="1">
        <v>7.3090000000000002</v>
      </c>
      <c r="H623" s="1">
        <v>1.0620000000000001</v>
      </c>
      <c r="I623" s="1" t="s">
        <v>23</v>
      </c>
      <c r="J623" s="1">
        <v>480</v>
      </c>
      <c r="K623" s="1">
        <v>904</v>
      </c>
      <c r="L623" s="1">
        <v>120.16</v>
      </c>
      <c r="M623" s="1">
        <v>11732.208000000001</v>
      </c>
      <c r="N623" s="1" t="s">
        <v>61</v>
      </c>
      <c r="O623" s="1">
        <f>COUNTIF($N$3:$N$3191,N623)</f>
        <v>20</v>
      </c>
      <c r="P623" s="1" t="s">
        <v>2463</v>
      </c>
      <c r="Q623" s="1">
        <v>7308</v>
      </c>
    </row>
    <row r="624" spans="1:17" x14ac:dyDescent="0.55000000000000004">
      <c r="A624" s="1" t="s">
        <v>2464</v>
      </c>
      <c r="B624" s="1">
        <v>13351</v>
      </c>
      <c r="C624" s="1" t="s">
        <v>764</v>
      </c>
      <c r="D624" s="1" t="s">
        <v>59</v>
      </c>
      <c r="E624" s="1">
        <v>64104546</v>
      </c>
      <c r="F624" s="1">
        <v>64716664</v>
      </c>
      <c r="G624" s="1">
        <v>612.11900000000003</v>
      </c>
      <c r="H624" s="1">
        <v>2.105</v>
      </c>
      <c r="I624" s="1" t="s">
        <v>2</v>
      </c>
      <c r="J624" s="1">
        <v>23931</v>
      </c>
      <c r="K624" s="1">
        <v>22737</v>
      </c>
      <c r="L624" s="1">
        <v>30.756</v>
      </c>
      <c r="M624" s="1">
        <v>13399.844999999999</v>
      </c>
      <c r="N624" s="1" t="s">
        <v>2563</v>
      </c>
      <c r="O624" s="1">
        <f>COUNTIF($N$3:$N$3191,N624)</f>
        <v>1</v>
      </c>
      <c r="P624" s="1" t="s">
        <v>2463</v>
      </c>
      <c r="Q624" s="1">
        <v>612118</v>
      </c>
    </row>
    <row r="625" spans="1:17" x14ac:dyDescent="0.55000000000000004">
      <c r="A625" s="1" t="s">
        <v>2464</v>
      </c>
      <c r="B625" s="1">
        <v>13351</v>
      </c>
      <c r="C625" s="1" t="s">
        <v>764</v>
      </c>
      <c r="D625" s="1" t="s">
        <v>59</v>
      </c>
      <c r="E625" s="1">
        <v>78917204</v>
      </c>
      <c r="F625" s="1">
        <v>79064607</v>
      </c>
      <c r="G625" s="1">
        <v>147.404</v>
      </c>
      <c r="H625" s="1">
        <v>2.3380000000000001</v>
      </c>
      <c r="I625" s="1" t="s">
        <v>2</v>
      </c>
      <c r="J625" s="1">
        <v>2707</v>
      </c>
      <c r="K625" s="1">
        <v>2316</v>
      </c>
      <c r="L625" s="1">
        <v>31.271000000000001</v>
      </c>
      <c r="M625" s="1">
        <v>13391.964</v>
      </c>
      <c r="N625" s="1" t="s">
        <v>2562</v>
      </c>
      <c r="O625" s="1">
        <f>COUNTIF($N$3:$N$3191,N625)</f>
        <v>1</v>
      </c>
      <c r="P625" s="1" t="s">
        <v>2463</v>
      </c>
      <c r="Q625" s="1">
        <v>147403</v>
      </c>
    </row>
    <row r="626" spans="1:17" x14ac:dyDescent="0.55000000000000004">
      <c r="A626" s="1" t="s">
        <v>2464</v>
      </c>
      <c r="B626" s="1">
        <v>13351</v>
      </c>
      <c r="C626" s="1" t="s">
        <v>764</v>
      </c>
      <c r="D626" s="1" t="s">
        <v>59</v>
      </c>
      <c r="E626" s="1">
        <v>88643271</v>
      </c>
      <c r="F626" s="1">
        <v>89088292</v>
      </c>
      <c r="G626" s="1">
        <v>445.02199999999999</v>
      </c>
      <c r="H626" s="1">
        <v>2.121</v>
      </c>
      <c r="I626" s="1" t="s">
        <v>2</v>
      </c>
      <c r="J626" s="1">
        <v>20030</v>
      </c>
      <c r="K626" s="1">
        <v>18890</v>
      </c>
      <c r="L626" s="1">
        <v>33.67</v>
      </c>
      <c r="M626" s="1">
        <v>13359.182000000001</v>
      </c>
      <c r="N626" s="1" t="s">
        <v>2561</v>
      </c>
      <c r="O626" s="1">
        <f>COUNTIF($N$3:$N$3191,N626)</f>
        <v>1</v>
      </c>
      <c r="P626" s="1" t="s">
        <v>2463</v>
      </c>
      <c r="Q626" s="1">
        <v>445021</v>
      </c>
    </row>
    <row r="627" spans="1:17" x14ac:dyDescent="0.55000000000000004">
      <c r="A627" s="1" t="s">
        <v>2464</v>
      </c>
      <c r="B627" s="1">
        <v>13351</v>
      </c>
      <c r="C627" s="1" t="s">
        <v>764</v>
      </c>
      <c r="D627" s="1" t="s">
        <v>59</v>
      </c>
      <c r="E627" s="1">
        <v>92220055</v>
      </c>
      <c r="F627" s="1">
        <v>92255589</v>
      </c>
      <c r="G627" s="1">
        <v>35.534999999999997</v>
      </c>
      <c r="H627" s="1">
        <v>2.6640000000000001</v>
      </c>
      <c r="I627" s="1" t="s">
        <v>2</v>
      </c>
      <c r="J627" s="1">
        <v>1413</v>
      </c>
      <c r="K627" s="1">
        <v>1061</v>
      </c>
      <c r="L627" s="1">
        <v>52.811</v>
      </c>
      <c r="M627" s="1">
        <v>12976.264999999999</v>
      </c>
      <c r="N627" s="1" t="s">
        <v>257</v>
      </c>
      <c r="O627" s="1">
        <f>COUNTIF($N$3:$N$3191,N627)</f>
        <v>9</v>
      </c>
      <c r="P627" s="1" t="s">
        <v>2463</v>
      </c>
      <c r="Q627" s="1">
        <v>35534</v>
      </c>
    </row>
    <row r="628" spans="1:17" x14ac:dyDescent="0.55000000000000004">
      <c r="A628" s="1" t="s">
        <v>2464</v>
      </c>
      <c r="B628" s="1">
        <v>13351</v>
      </c>
      <c r="C628" s="1" t="s">
        <v>764</v>
      </c>
      <c r="D628" s="1" t="s">
        <v>59</v>
      </c>
      <c r="E628" s="1">
        <v>105716310</v>
      </c>
      <c r="F628" s="1">
        <v>108075358</v>
      </c>
      <c r="G628" s="1">
        <v>2359.049</v>
      </c>
      <c r="H628" s="1">
        <v>2.0640000000000001</v>
      </c>
      <c r="I628" s="1" t="s">
        <v>2</v>
      </c>
      <c r="J628" s="1">
        <v>61518</v>
      </c>
      <c r="K628" s="1">
        <v>59600</v>
      </c>
      <c r="L628" s="1">
        <v>30.44</v>
      </c>
      <c r="M628" s="1">
        <v>13403.709000000001</v>
      </c>
      <c r="N628" s="1" t="s">
        <v>2560</v>
      </c>
      <c r="O628" s="1">
        <f>COUNTIF($N$3:$N$3191,N628)</f>
        <v>1</v>
      </c>
      <c r="P628" s="1" t="s">
        <v>2463</v>
      </c>
      <c r="Q628" s="1">
        <v>2359048</v>
      </c>
    </row>
    <row r="629" spans="1:17" x14ac:dyDescent="0.55000000000000004">
      <c r="A629" s="1" t="s">
        <v>2464</v>
      </c>
      <c r="B629" s="1">
        <v>13351</v>
      </c>
      <c r="C629" s="1" t="s">
        <v>764</v>
      </c>
      <c r="D629" s="1" t="s">
        <v>56</v>
      </c>
      <c r="E629" s="1">
        <v>59601349</v>
      </c>
      <c r="F629" s="1">
        <v>62149449</v>
      </c>
      <c r="G629" s="1">
        <v>2548.1010000000001</v>
      </c>
      <c r="H629" s="1">
        <v>2.2200000000000002</v>
      </c>
      <c r="I629" s="1" t="s">
        <v>2</v>
      </c>
      <c r="J629" s="1">
        <v>36213</v>
      </c>
      <c r="K629" s="1">
        <v>32631</v>
      </c>
      <c r="L629" s="1">
        <v>189.601</v>
      </c>
      <c r="M629" s="1">
        <v>10039.695</v>
      </c>
      <c r="N629" s="1" t="s">
        <v>2559</v>
      </c>
      <c r="O629" s="1">
        <f>COUNTIF($N$3:$N$3191,N629)</f>
        <v>1</v>
      </c>
      <c r="P629" s="1" t="s">
        <v>2463</v>
      </c>
      <c r="Q629" s="1">
        <v>2548100</v>
      </c>
    </row>
    <row r="630" spans="1:17" x14ac:dyDescent="0.55000000000000004">
      <c r="A630" s="1" t="s">
        <v>2464</v>
      </c>
      <c r="B630" s="1">
        <v>13351</v>
      </c>
      <c r="C630" s="1" t="s">
        <v>764</v>
      </c>
      <c r="D630" s="1" t="s">
        <v>56</v>
      </c>
      <c r="E630" s="1">
        <v>88557658</v>
      </c>
      <c r="F630" s="1">
        <v>88850815</v>
      </c>
      <c r="G630" s="1">
        <v>293.15800000000002</v>
      </c>
      <c r="H630" s="1">
        <v>2.165</v>
      </c>
      <c r="I630" s="1" t="s">
        <v>2</v>
      </c>
      <c r="J630" s="1">
        <v>25287</v>
      </c>
      <c r="K630" s="1">
        <v>23355</v>
      </c>
      <c r="L630" s="1">
        <v>77.697000000000003</v>
      </c>
      <c r="M630" s="1">
        <v>12479.359</v>
      </c>
      <c r="N630" s="1" t="s">
        <v>2558</v>
      </c>
      <c r="O630" s="1">
        <f>COUNTIF($N$3:$N$3191,N630)</f>
        <v>1</v>
      </c>
      <c r="P630" s="1" t="s">
        <v>2463</v>
      </c>
      <c r="Q630" s="1">
        <v>293157</v>
      </c>
    </row>
    <row r="631" spans="1:17" x14ac:dyDescent="0.55000000000000004">
      <c r="A631" s="1" t="s">
        <v>2464</v>
      </c>
      <c r="B631" s="1">
        <v>13351</v>
      </c>
      <c r="C631" s="1" t="s">
        <v>764</v>
      </c>
      <c r="D631" s="1" t="s">
        <v>56</v>
      </c>
      <c r="E631" s="1">
        <v>118753584</v>
      </c>
      <c r="F631" s="1">
        <v>118934848</v>
      </c>
      <c r="G631" s="1">
        <v>181.26499999999999</v>
      </c>
      <c r="H631" s="1">
        <v>2.137</v>
      </c>
      <c r="I631" s="1" t="s">
        <v>2</v>
      </c>
      <c r="J631" s="1">
        <v>14190</v>
      </c>
      <c r="K631" s="1">
        <v>13279</v>
      </c>
      <c r="L631" s="1">
        <v>30.513000000000002</v>
      </c>
      <c r="M631" s="1">
        <v>13404.094999999999</v>
      </c>
      <c r="N631" s="1" t="s">
        <v>2557</v>
      </c>
      <c r="O631" s="1">
        <f>COUNTIF($N$3:$N$3191,N631)</f>
        <v>2</v>
      </c>
      <c r="P631" s="1" t="s">
        <v>2463</v>
      </c>
      <c r="Q631" s="1">
        <v>181264</v>
      </c>
    </row>
    <row r="632" spans="1:17" x14ac:dyDescent="0.55000000000000004">
      <c r="A632" s="1" t="s">
        <v>2464</v>
      </c>
      <c r="B632" s="1">
        <v>13351</v>
      </c>
      <c r="C632" s="1" t="s">
        <v>764</v>
      </c>
      <c r="D632" s="1" t="s">
        <v>56</v>
      </c>
      <c r="E632" s="1">
        <v>121318173</v>
      </c>
      <c r="F632" s="1">
        <v>123544845</v>
      </c>
      <c r="G632" s="1">
        <v>2226.6729999999998</v>
      </c>
      <c r="H632" s="1">
        <v>2.1040000000000001</v>
      </c>
      <c r="I632" s="1" t="s">
        <v>2</v>
      </c>
      <c r="J632" s="1">
        <v>33324</v>
      </c>
      <c r="K632" s="1">
        <v>31680</v>
      </c>
      <c r="L632" s="1">
        <v>41.854999999999997</v>
      </c>
      <c r="M632" s="1">
        <v>13245.752</v>
      </c>
      <c r="N632" s="1" t="s">
        <v>2556</v>
      </c>
      <c r="O632" s="1">
        <f>COUNTIF($N$3:$N$3191,N632)</f>
        <v>1</v>
      </c>
      <c r="P632" s="1" t="s">
        <v>2463</v>
      </c>
      <c r="Q632" s="1">
        <v>2226672</v>
      </c>
    </row>
    <row r="633" spans="1:17" x14ac:dyDescent="0.55000000000000004">
      <c r="A633" s="1" t="s">
        <v>2464</v>
      </c>
      <c r="B633" s="1">
        <v>13351</v>
      </c>
      <c r="C633" s="1" t="s">
        <v>764</v>
      </c>
      <c r="D633" s="1" t="s">
        <v>56</v>
      </c>
      <c r="E633" s="1">
        <v>144686163</v>
      </c>
      <c r="F633" s="1">
        <v>147861541</v>
      </c>
      <c r="G633" s="1">
        <v>3175.3789999999999</v>
      </c>
      <c r="H633" s="1">
        <v>2.1459999999999999</v>
      </c>
      <c r="I633" s="1" t="s">
        <v>2</v>
      </c>
      <c r="J633" s="1">
        <v>48990</v>
      </c>
      <c r="K633" s="1">
        <v>45652</v>
      </c>
      <c r="L633" s="1">
        <v>118.998</v>
      </c>
      <c r="M633" s="1">
        <v>11820.159</v>
      </c>
      <c r="N633" s="1" t="s">
        <v>2555</v>
      </c>
      <c r="O633" s="1">
        <f>COUNTIF($N$3:$N$3191,N633)</f>
        <v>1</v>
      </c>
      <c r="P633" s="1" t="s">
        <v>2463</v>
      </c>
      <c r="Q633" s="1">
        <v>3175378</v>
      </c>
    </row>
    <row r="634" spans="1:17" x14ac:dyDescent="0.55000000000000004">
      <c r="A634" s="1" t="s">
        <v>2464</v>
      </c>
      <c r="B634" s="1">
        <v>13351</v>
      </c>
      <c r="C634" s="1" t="s">
        <v>764</v>
      </c>
      <c r="D634" s="1" t="s">
        <v>51</v>
      </c>
      <c r="E634" s="1">
        <v>14856855</v>
      </c>
      <c r="F634" s="1">
        <v>15714252</v>
      </c>
      <c r="G634" s="1">
        <v>857.39800000000002</v>
      </c>
      <c r="H634" s="1">
        <v>2.1840000000000002</v>
      </c>
      <c r="I634" s="1" t="s">
        <v>2</v>
      </c>
      <c r="J634" s="1">
        <v>15505</v>
      </c>
      <c r="K634" s="1">
        <v>14200</v>
      </c>
      <c r="L634" s="1">
        <v>58.143000000000001</v>
      </c>
      <c r="M634" s="1">
        <v>12805.933000000001</v>
      </c>
      <c r="N634" s="1" t="s">
        <v>2554</v>
      </c>
      <c r="O634" s="1">
        <f>COUNTIF($N$3:$N$3191,N634)</f>
        <v>1</v>
      </c>
      <c r="P634" s="1" t="s">
        <v>2463</v>
      </c>
      <c r="Q634" s="1">
        <v>857397</v>
      </c>
    </row>
    <row r="635" spans="1:17" x14ac:dyDescent="0.55000000000000004">
      <c r="A635" s="1" t="s">
        <v>2464</v>
      </c>
      <c r="B635" s="1">
        <v>13351</v>
      </c>
      <c r="C635" s="1" t="s">
        <v>764</v>
      </c>
      <c r="D635" s="1" t="s">
        <v>51</v>
      </c>
      <c r="E635" s="1">
        <v>105031173</v>
      </c>
      <c r="F635" s="1">
        <v>108420376</v>
      </c>
      <c r="G635" s="1">
        <v>3389.2040000000002</v>
      </c>
      <c r="H635" s="1">
        <v>2.0699999999999998</v>
      </c>
      <c r="I635" s="1" t="s">
        <v>2</v>
      </c>
      <c r="J635" s="1">
        <v>63304</v>
      </c>
      <c r="K635" s="1">
        <v>61169</v>
      </c>
      <c r="L635" s="1">
        <v>36.725999999999999</v>
      </c>
      <c r="M635" s="1">
        <v>13315.021000000001</v>
      </c>
      <c r="N635" s="1" t="s">
        <v>2553</v>
      </c>
      <c r="O635" s="1">
        <f>COUNTIF($N$3:$N$3191,N635)</f>
        <v>1</v>
      </c>
      <c r="P635" s="1" t="s">
        <v>2463</v>
      </c>
      <c r="Q635" s="1">
        <v>3389203</v>
      </c>
    </row>
    <row r="636" spans="1:17" x14ac:dyDescent="0.55000000000000004">
      <c r="A636" s="1" t="s">
        <v>2464</v>
      </c>
      <c r="B636" s="1">
        <v>13351</v>
      </c>
      <c r="C636" s="1" t="s">
        <v>764</v>
      </c>
      <c r="D636" s="1" t="s">
        <v>51</v>
      </c>
      <c r="E636" s="1">
        <v>108779757</v>
      </c>
      <c r="F636" s="1">
        <v>109364506</v>
      </c>
      <c r="G636" s="1">
        <v>584.75</v>
      </c>
      <c r="H636" s="1">
        <v>2.1819999999999999</v>
      </c>
      <c r="I636" s="1" t="s">
        <v>2</v>
      </c>
      <c r="J636" s="1">
        <v>44207</v>
      </c>
      <c r="K636" s="1">
        <v>40518</v>
      </c>
      <c r="L636" s="1">
        <v>162.87299999999999</v>
      </c>
      <c r="M636" s="1">
        <v>10467.609</v>
      </c>
      <c r="N636" s="1" t="s">
        <v>2552</v>
      </c>
      <c r="O636" s="1">
        <f>COUNTIF($N$3:$N$3191,N636)</f>
        <v>1</v>
      </c>
      <c r="P636" s="1" t="s">
        <v>2463</v>
      </c>
      <c r="Q636" s="1">
        <v>584749</v>
      </c>
    </row>
    <row r="637" spans="1:17" x14ac:dyDescent="0.55000000000000004">
      <c r="A637" s="1" t="s">
        <v>2464</v>
      </c>
      <c r="B637" s="1">
        <v>13351</v>
      </c>
      <c r="C637" s="1" t="s">
        <v>764</v>
      </c>
      <c r="D637" s="1" t="s">
        <v>51</v>
      </c>
      <c r="E637" s="1">
        <v>144833244</v>
      </c>
      <c r="F637" s="1">
        <v>145288474</v>
      </c>
      <c r="G637" s="1">
        <v>455.23099999999999</v>
      </c>
      <c r="H637" s="1">
        <v>1.8759999999999999</v>
      </c>
      <c r="I637" s="1" t="s">
        <v>23</v>
      </c>
      <c r="J637" s="1">
        <v>15511</v>
      </c>
      <c r="K637" s="1">
        <v>16538</v>
      </c>
      <c r="L637" s="1">
        <v>32.621000000000002</v>
      </c>
      <c r="M637" s="1">
        <v>13372.875</v>
      </c>
      <c r="N637" s="1" t="s">
        <v>2551</v>
      </c>
      <c r="O637" s="1">
        <f>COUNTIF($N$3:$N$3191,N637)</f>
        <v>1</v>
      </c>
      <c r="P637" s="1" t="s">
        <v>2463</v>
      </c>
      <c r="Q637" s="1">
        <v>455230</v>
      </c>
    </row>
    <row r="638" spans="1:17" x14ac:dyDescent="0.55000000000000004">
      <c r="A638" s="1" t="s">
        <v>2464</v>
      </c>
      <c r="B638" s="1">
        <v>13351</v>
      </c>
      <c r="C638" s="1" t="s">
        <v>764</v>
      </c>
      <c r="D638" s="1" t="s">
        <v>51</v>
      </c>
      <c r="E638" s="1">
        <v>145868909</v>
      </c>
      <c r="F638" s="1">
        <v>146951294</v>
      </c>
      <c r="G638" s="1">
        <v>1082.386</v>
      </c>
      <c r="H638" s="1">
        <v>2.1360000000000001</v>
      </c>
      <c r="I638" s="1" t="s">
        <v>2</v>
      </c>
      <c r="J638" s="1">
        <v>25015</v>
      </c>
      <c r="K638" s="1">
        <v>23418</v>
      </c>
      <c r="L638" s="1">
        <v>53.177</v>
      </c>
      <c r="M638" s="1">
        <v>12951.912</v>
      </c>
      <c r="N638" s="1" t="s">
        <v>2550</v>
      </c>
      <c r="O638" s="1">
        <f>COUNTIF($N$3:$N$3191,N638)</f>
        <v>1</v>
      </c>
      <c r="P638" s="1" t="s">
        <v>2463</v>
      </c>
      <c r="Q638" s="1">
        <v>1082385</v>
      </c>
    </row>
    <row r="639" spans="1:17" x14ac:dyDescent="0.55000000000000004">
      <c r="A639" s="1" t="s">
        <v>2464</v>
      </c>
      <c r="B639" s="1">
        <v>13351</v>
      </c>
      <c r="C639" s="1" t="s">
        <v>764</v>
      </c>
      <c r="D639" s="1" t="s">
        <v>46</v>
      </c>
      <c r="E639" s="1">
        <v>56897701</v>
      </c>
      <c r="F639" s="1">
        <v>57432526</v>
      </c>
      <c r="G639" s="1">
        <v>534.82600000000002</v>
      </c>
      <c r="H639" s="1">
        <v>2.16</v>
      </c>
      <c r="I639" s="1" t="s">
        <v>2</v>
      </c>
      <c r="J639" s="1">
        <v>21387</v>
      </c>
      <c r="K639" s="1">
        <v>19800</v>
      </c>
      <c r="L639" s="1">
        <v>61.887</v>
      </c>
      <c r="M639" s="1">
        <v>12717.073</v>
      </c>
      <c r="N639" s="1" t="s">
        <v>2549</v>
      </c>
      <c r="O639" s="1">
        <f>COUNTIF($N$3:$N$3191,N639)</f>
        <v>1</v>
      </c>
      <c r="P639" s="1" t="s">
        <v>2463</v>
      </c>
      <c r="Q639" s="1">
        <v>534825</v>
      </c>
    </row>
    <row r="640" spans="1:17" x14ac:dyDescent="0.55000000000000004">
      <c r="A640" s="1" t="s">
        <v>2464</v>
      </c>
      <c r="B640" s="1">
        <v>13351</v>
      </c>
      <c r="C640" s="1" t="s">
        <v>764</v>
      </c>
      <c r="D640" s="1" t="s">
        <v>46</v>
      </c>
      <c r="E640" s="1">
        <v>67913509</v>
      </c>
      <c r="F640" s="1">
        <v>67942572</v>
      </c>
      <c r="G640" s="1">
        <v>29.064</v>
      </c>
      <c r="H640" s="1">
        <v>1.5820000000000001</v>
      </c>
      <c r="I640" s="1" t="s">
        <v>23</v>
      </c>
      <c r="J640" s="1">
        <v>1071</v>
      </c>
      <c r="K640" s="1">
        <v>1354</v>
      </c>
      <c r="L640" s="1">
        <v>31.896000000000001</v>
      </c>
      <c r="M640" s="1">
        <v>13385.748</v>
      </c>
      <c r="N640" s="1" t="s">
        <v>2548</v>
      </c>
      <c r="O640" s="1">
        <f>COUNTIF($N$3:$N$3191,N640)</f>
        <v>1</v>
      </c>
      <c r="P640" s="1" t="s">
        <v>2463</v>
      </c>
      <c r="Q640" s="1">
        <v>29063</v>
      </c>
    </row>
    <row r="641" spans="1:17" x14ac:dyDescent="0.55000000000000004">
      <c r="A641" s="1" t="s">
        <v>2464</v>
      </c>
      <c r="B641" s="1">
        <v>13351</v>
      </c>
      <c r="C641" s="1" t="s">
        <v>764</v>
      </c>
      <c r="D641" s="1" t="s">
        <v>46</v>
      </c>
      <c r="E641" s="1">
        <v>68990731</v>
      </c>
      <c r="F641" s="1">
        <v>69617435</v>
      </c>
      <c r="G641" s="1">
        <v>626.70500000000004</v>
      </c>
      <c r="H641" s="1">
        <v>2.2120000000000002</v>
      </c>
      <c r="I641" s="1" t="s">
        <v>2</v>
      </c>
      <c r="J641" s="1">
        <v>26743</v>
      </c>
      <c r="K641" s="1">
        <v>24183</v>
      </c>
      <c r="L641" s="1">
        <v>130.82900000000001</v>
      </c>
      <c r="M641" s="1">
        <v>11148.218000000001</v>
      </c>
      <c r="N641" s="1" t="s">
        <v>2547</v>
      </c>
      <c r="O641" s="1">
        <f>COUNTIF($N$3:$N$3191,N641)</f>
        <v>1</v>
      </c>
      <c r="P641" s="1" t="s">
        <v>2463</v>
      </c>
      <c r="Q641" s="1">
        <v>626704</v>
      </c>
    </row>
    <row r="642" spans="1:17" x14ac:dyDescent="0.55000000000000004">
      <c r="A642" s="1" t="s">
        <v>2464</v>
      </c>
      <c r="B642" s="1">
        <v>13351</v>
      </c>
      <c r="C642" s="1" t="s">
        <v>764</v>
      </c>
      <c r="D642" s="1" t="s">
        <v>46</v>
      </c>
      <c r="E642" s="1">
        <v>69648797</v>
      </c>
      <c r="F642" s="1">
        <v>69649389</v>
      </c>
      <c r="G642" s="1">
        <v>0.59299999999999997</v>
      </c>
      <c r="H642" s="1">
        <v>1.0649999999999999</v>
      </c>
      <c r="I642" s="1" t="s">
        <v>23</v>
      </c>
      <c r="J642" s="1">
        <v>497</v>
      </c>
      <c r="K642" s="1">
        <v>933</v>
      </c>
      <c r="L642" s="1">
        <v>123.004</v>
      </c>
      <c r="M642" s="1">
        <v>11546.597</v>
      </c>
      <c r="N642" s="1" t="s">
        <v>2546</v>
      </c>
      <c r="O642" s="1">
        <f>COUNTIF($N$3:$N$3191,N642)</f>
        <v>1</v>
      </c>
      <c r="P642" s="1" t="s">
        <v>2463</v>
      </c>
      <c r="Q642" s="1">
        <v>592</v>
      </c>
    </row>
    <row r="643" spans="1:17" x14ac:dyDescent="0.55000000000000004">
      <c r="A643" s="1" t="s">
        <v>2464</v>
      </c>
      <c r="B643" s="1">
        <v>13351</v>
      </c>
      <c r="C643" s="1" t="s">
        <v>764</v>
      </c>
      <c r="D643" s="1" t="s">
        <v>46</v>
      </c>
      <c r="E643" s="1">
        <v>69700737</v>
      </c>
      <c r="F643" s="1">
        <v>70663919</v>
      </c>
      <c r="G643" s="1">
        <v>963.18299999999999</v>
      </c>
      <c r="H643" s="1">
        <v>2.125</v>
      </c>
      <c r="I643" s="1" t="s">
        <v>2</v>
      </c>
      <c r="J643" s="1">
        <v>25473</v>
      </c>
      <c r="K643" s="1">
        <v>23980</v>
      </c>
      <c r="L643" s="1">
        <v>45.466999999999999</v>
      </c>
      <c r="M643" s="1">
        <v>13195.449000000001</v>
      </c>
      <c r="N643" s="1" t="s">
        <v>2545</v>
      </c>
      <c r="O643" s="1">
        <f>COUNTIF($N$3:$N$3191,N643)</f>
        <v>1</v>
      </c>
      <c r="P643" s="1" t="s">
        <v>2463</v>
      </c>
      <c r="Q643" s="1">
        <v>963182</v>
      </c>
    </row>
    <row r="644" spans="1:17" x14ac:dyDescent="0.55000000000000004">
      <c r="A644" s="1" t="s">
        <v>2464</v>
      </c>
      <c r="B644" s="1">
        <v>13351</v>
      </c>
      <c r="C644" s="1" t="s">
        <v>764</v>
      </c>
      <c r="D644" s="1" t="s">
        <v>46</v>
      </c>
      <c r="E644" s="1">
        <v>70671722</v>
      </c>
      <c r="F644" s="1">
        <v>70699091</v>
      </c>
      <c r="G644" s="1">
        <v>27.37</v>
      </c>
      <c r="H644" s="1">
        <v>1.6830000000000001</v>
      </c>
      <c r="I644" s="1" t="s">
        <v>23</v>
      </c>
      <c r="J644" s="1">
        <v>2054</v>
      </c>
      <c r="K644" s="1">
        <v>2441</v>
      </c>
      <c r="L644" s="1">
        <v>32.460999999999999</v>
      </c>
      <c r="M644" s="1">
        <v>13380.71</v>
      </c>
      <c r="N644" s="1" t="s">
        <v>2544</v>
      </c>
      <c r="O644" s="1">
        <f>COUNTIF($N$3:$N$3191,N644)</f>
        <v>1</v>
      </c>
      <c r="P644" s="1" t="s">
        <v>2463</v>
      </c>
      <c r="Q644" s="1">
        <v>27369</v>
      </c>
    </row>
    <row r="645" spans="1:17" x14ac:dyDescent="0.55000000000000004">
      <c r="A645" s="1" t="s">
        <v>2464</v>
      </c>
      <c r="B645" s="1">
        <v>13351</v>
      </c>
      <c r="C645" s="1" t="s">
        <v>764</v>
      </c>
      <c r="D645" s="1" t="s">
        <v>46</v>
      </c>
      <c r="E645" s="1">
        <v>70722508</v>
      </c>
      <c r="F645" s="1">
        <v>70723644</v>
      </c>
      <c r="G645" s="1">
        <v>1.137</v>
      </c>
      <c r="H645" s="1">
        <v>0.85099999999999998</v>
      </c>
      <c r="I645" s="1" t="s">
        <v>23</v>
      </c>
      <c r="J645" s="1">
        <v>249</v>
      </c>
      <c r="K645" s="1">
        <v>585</v>
      </c>
      <c r="L645" s="1">
        <v>123.331</v>
      </c>
      <c r="M645" s="1">
        <v>11448.491</v>
      </c>
      <c r="N645" s="1" t="s">
        <v>2543</v>
      </c>
      <c r="O645" s="1">
        <f>COUNTIF($N$3:$N$3191,N645)</f>
        <v>1</v>
      </c>
      <c r="P645" s="1" t="s">
        <v>2463</v>
      </c>
      <c r="Q645" s="1">
        <v>1136</v>
      </c>
    </row>
    <row r="646" spans="1:17" x14ac:dyDescent="0.55000000000000004">
      <c r="A646" s="1" t="s">
        <v>2464</v>
      </c>
      <c r="B646" s="1">
        <v>13351</v>
      </c>
      <c r="C646" s="1" t="s">
        <v>764</v>
      </c>
      <c r="D646" s="1" t="s">
        <v>46</v>
      </c>
      <c r="E646" s="1">
        <v>90694523</v>
      </c>
      <c r="F646" s="1">
        <v>90845398</v>
      </c>
      <c r="G646" s="1">
        <v>150.876</v>
      </c>
      <c r="H646" s="1">
        <v>2.4620000000000002</v>
      </c>
      <c r="I646" s="1" t="s">
        <v>2</v>
      </c>
      <c r="J646" s="1">
        <v>1493</v>
      </c>
      <c r="K646" s="1">
        <v>1213</v>
      </c>
      <c r="L646" s="1">
        <v>30.068000000000001</v>
      </c>
      <c r="M646" s="1">
        <v>13407.994000000001</v>
      </c>
      <c r="N646" s="1" t="s">
        <v>2542</v>
      </c>
      <c r="O646" s="1">
        <f>COUNTIF($N$3:$N$3191,N646)</f>
        <v>1</v>
      </c>
      <c r="P646" s="1" t="s">
        <v>2463</v>
      </c>
      <c r="Q646" s="1">
        <v>150875</v>
      </c>
    </row>
    <row r="647" spans="1:17" x14ac:dyDescent="0.55000000000000004">
      <c r="A647" s="1" t="s">
        <v>2464</v>
      </c>
      <c r="B647" s="1">
        <v>13351</v>
      </c>
      <c r="C647" s="1" t="s">
        <v>764</v>
      </c>
      <c r="D647" s="1" t="s">
        <v>46</v>
      </c>
      <c r="E647" s="1">
        <v>115617541</v>
      </c>
      <c r="F647" s="1">
        <v>116043817</v>
      </c>
      <c r="G647" s="1">
        <v>426.27699999999999</v>
      </c>
      <c r="H647" s="1">
        <v>2.1190000000000002</v>
      </c>
      <c r="I647" s="1" t="s">
        <v>2</v>
      </c>
      <c r="J647" s="1">
        <v>21313</v>
      </c>
      <c r="K647" s="1">
        <v>20114</v>
      </c>
      <c r="L647" s="1">
        <v>34.987000000000002</v>
      </c>
      <c r="M647" s="1">
        <v>13345.773999999999</v>
      </c>
      <c r="N647" s="1" t="s">
        <v>2541</v>
      </c>
      <c r="O647" s="1">
        <f>COUNTIF($N$3:$N$3191,N647)</f>
        <v>1</v>
      </c>
      <c r="P647" s="1" t="s">
        <v>2463</v>
      </c>
      <c r="Q647" s="1">
        <v>426276</v>
      </c>
    </row>
    <row r="648" spans="1:17" x14ac:dyDescent="0.55000000000000004">
      <c r="A648" s="1" t="s">
        <v>2464</v>
      </c>
      <c r="B648" s="1">
        <v>13351</v>
      </c>
      <c r="C648" s="1" t="s">
        <v>764</v>
      </c>
      <c r="D648" s="1" t="s">
        <v>46</v>
      </c>
      <c r="E648" s="1">
        <v>123309592</v>
      </c>
      <c r="F648" s="1">
        <v>124635704</v>
      </c>
      <c r="G648" s="1">
        <v>1326.1130000000001</v>
      </c>
      <c r="H648" s="1">
        <v>2.1059999999999999</v>
      </c>
      <c r="I648" s="1" t="s">
        <v>2</v>
      </c>
      <c r="J648" s="1">
        <v>42035</v>
      </c>
      <c r="K648" s="1">
        <v>39922</v>
      </c>
      <c r="L648" s="1">
        <v>54.851999999999997</v>
      </c>
      <c r="M648" s="1">
        <v>12882.796</v>
      </c>
      <c r="N648" s="1" t="s">
        <v>2540</v>
      </c>
      <c r="O648" s="1">
        <f>COUNTIF($N$3:$N$3191,N648)</f>
        <v>1</v>
      </c>
      <c r="P648" s="1" t="s">
        <v>2463</v>
      </c>
      <c r="Q648" s="1">
        <v>1326112</v>
      </c>
    </row>
    <row r="649" spans="1:17" x14ac:dyDescent="0.55000000000000004">
      <c r="A649" s="1" t="s">
        <v>2464</v>
      </c>
      <c r="B649" s="1">
        <v>13351</v>
      </c>
      <c r="C649" s="1" t="s">
        <v>764</v>
      </c>
      <c r="D649" s="1" t="s">
        <v>46</v>
      </c>
      <c r="E649" s="1">
        <v>128492107</v>
      </c>
      <c r="F649" s="1">
        <v>132441751</v>
      </c>
      <c r="G649" s="1">
        <v>3949.645</v>
      </c>
      <c r="H649" s="1">
        <v>2.1139999999999999</v>
      </c>
      <c r="I649" s="1" t="s">
        <v>2</v>
      </c>
      <c r="J649" s="1">
        <v>86399</v>
      </c>
      <c r="K649" s="1">
        <v>81731</v>
      </c>
      <c r="L649" s="1">
        <v>130.60300000000001</v>
      </c>
      <c r="M649" s="1">
        <v>11352.325000000001</v>
      </c>
      <c r="N649" s="1" t="s">
        <v>2539</v>
      </c>
      <c r="O649" s="1">
        <f>COUNTIF($N$3:$N$3191,N649)</f>
        <v>1</v>
      </c>
      <c r="P649" s="1" t="s">
        <v>2463</v>
      </c>
      <c r="Q649" s="1">
        <v>3949644</v>
      </c>
    </row>
    <row r="650" spans="1:17" x14ac:dyDescent="0.55000000000000004">
      <c r="A650" s="1" t="s">
        <v>2464</v>
      </c>
      <c r="B650" s="1">
        <v>13351</v>
      </c>
      <c r="C650" s="1" t="s">
        <v>764</v>
      </c>
      <c r="D650" s="1" t="s">
        <v>42</v>
      </c>
      <c r="E650" s="1">
        <v>3717513</v>
      </c>
      <c r="F650" s="1">
        <v>4344250</v>
      </c>
      <c r="G650" s="1">
        <v>626.73800000000006</v>
      </c>
      <c r="H650" s="1">
        <v>2.1349999999999998</v>
      </c>
      <c r="I650" s="1" t="s">
        <v>2</v>
      </c>
      <c r="J650" s="1">
        <v>33764</v>
      </c>
      <c r="K650" s="1">
        <v>31629</v>
      </c>
      <c r="L650" s="1">
        <v>70.382000000000005</v>
      </c>
      <c r="M650" s="1">
        <v>12611.953</v>
      </c>
      <c r="N650" s="1" t="s">
        <v>2538</v>
      </c>
      <c r="O650" s="1">
        <f>COUNTIF($N$3:$N$3191,N650)</f>
        <v>1</v>
      </c>
      <c r="P650" s="1" t="s">
        <v>2463</v>
      </c>
      <c r="Q650" s="1">
        <v>626737</v>
      </c>
    </row>
    <row r="651" spans="1:17" x14ac:dyDescent="0.55000000000000004">
      <c r="A651" s="1" t="s">
        <v>2464</v>
      </c>
      <c r="B651" s="1">
        <v>13351</v>
      </c>
      <c r="C651" s="1" t="s">
        <v>764</v>
      </c>
      <c r="D651" s="1" t="s">
        <v>42</v>
      </c>
      <c r="E651" s="1">
        <v>5480612</v>
      </c>
      <c r="F651" s="1">
        <v>6099034</v>
      </c>
      <c r="G651" s="1">
        <v>618.423</v>
      </c>
      <c r="H651" s="1">
        <v>2.1320000000000001</v>
      </c>
      <c r="I651" s="1" t="s">
        <v>2</v>
      </c>
      <c r="J651" s="1">
        <v>15195</v>
      </c>
      <c r="K651" s="1">
        <v>14256</v>
      </c>
      <c r="L651" s="1">
        <v>30.22</v>
      </c>
      <c r="M651" s="1">
        <v>13405.885</v>
      </c>
      <c r="N651" s="1" t="s">
        <v>2537</v>
      </c>
      <c r="O651" s="1">
        <f>COUNTIF($N$3:$N$3191,N651)</f>
        <v>1</v>
      </c>
      <c r="P651" s="1" t="s">
        <v>2463</v>
      </c>
      <c r="Q651" s="1">
        <v>618422</v>
      </c>
    </row>
    <row r="652" spans="1:17" x14ac:dyDescent="0.55000000000000004">
      <c r="A652" s="1" t="s">
        <v>2464</v>
      </c>
      <c r="B652" s="1">
        <v>13351</v>
      </c>
      <c r="C652" s="1" t="s">
        <v>764</v>
      </c>
      <c r="D652" s="1" t="s">
        <v>42</v>
      </c>
      <c r="E652" s="1">
        <v>7312365</v>
      </c>
      <c r="F652" s="1">
        <v>10163070</v>
      </c>
      <c r="G652" s="1">
        <v>2850.7060000000001</v>
      </c>
      <c r="H652" s="1">
        <v>2.2650000000000001</v>
      </c>
      <c r="I652" s="1" t="s">
        <v>2</v>
      </c>
      <c r="J652" s="1">
        <v>51004</v>
      </c>
      <c r="K652" s="1">
        <v>45042</v>
      </c>
      <c r="L652" s="1">
        <v>377.94099999999997</v>
      </c>
      <c r="M652" s="1">
        <v>7903.9970000000003</v>
      </c>
      <c r="N652" s="1" t="s">
        <v>2536</v>
      </c>
      <c r="O652" s="1">
        <f>COUNTIF($N$3:$N$3191,N652)</f>
        <v>1</v>
      </c>
      <c r="P652" s="1" t="s">
        <v>2463</v>
      </c>
      <c r="Q652" s="1">
        <v>2850705</v>
      </c>
    </row>
    <row r="653" spans="1:17" x14ac:dyDescent="0.55000000000000004">
      <c r="A653" s="1" t="s">
        <v>2464</v>
      </c>
      <c r="B653" s="1">
        <v>13351</v>
      </c>
      <c r="C653" s="1" t="s">
        <v>764</v>
      </c>
      <c r="D653" s="1" t="s">
        <v>42</v>
      </c>
      <c r="E653" s="1">
        <v>10994924</v>
      </c>
      <c r="F653" s="1">
        <v>16210720</v>
      </c>
      <c r="G653" s="1">
        <v>5215.7969999999996</v>
      </c>
      <c r="H653" s="1">
        <v>2.0609999999999999</v>
      </c>
      <c r="I653" s="1" t="s">
        <v>2</v>
      </c>
      <c r="J653" s="1">
        <v>96028</v>
      </c>
      <c r="K653" s="1">
        <v>93188</v>
      </c>
      <c r="L653" s="1">
        <v>42.701000000000001</v>
      </c>
      <c r="M653" s="1">
        <v>13209.486999999999</v>
      </c>
      <c r="N653" s="1" t="s">
        <v>2535</v>
      </c>
      <c r="O653" s="1">
        <f>COUNTIF($N$3:$N$3191,N653)</f>
        <v>1</v>
      </c>
      <c r="P653" s="1" t="s">
        <v>2463</v>
      </c>
      <c r="Q653" s="1">
        <v>5215796</v>
      </c>
    </row>
    <row r="654" spans="1:17" x14ac:dyDescent="0.55000000000000004">
      <c r="A654" s="1" t="s">
        <v>2464</v>
      </c>
      <c r="B654" s="1">
        <v>13351</v>
      </c>
      <c r="C654" s="1" t="s">
        <v>764</v>
      </c>
      <c r="D654" s="1" t="s">
        <v>42</v>
      </c>
      <c r="E654" s="1">
        <v>18350684</v>
      </c>
      <c r="F654" s="1">
        <v>18856250</v>
      </c>
      <c r="G654" s="1">
        <v>505.56700000000001</v>
      </c>
      <c r="H654" s="1">
        <v>2.141</v>
      </c>
      <c r="I654" s="1" t="s">
        <v>2</v>
      </c>
      <c r="J654" s="1">
        <v>34935</v>
      </c>
      <c r="K654" s="1">
        <v>32634</v>
      </c>
      <c r="L654" s="1">
        <v>79.164000000000001</v>
      </c>
      <c r="M654" s="1">
        <v>12431.233</v>
      </c>
      <c r="N654" s="1" t="s">
        <v>2534</v>
      </c>
      <c r="O654" s="1">
        <f>COUNTIF($N$3:$N$3191,N654)</f>
        <v>1</v>
      </c>
      <c r="P654" s="1" t="s">
        <v>2463</v>
      </c>
      <c r="Q654" s="1">
        <v>505566</v>
      </c>
    </row>
    <row r="655" spans="1:17" x14ac:dyDescent="0.55000000000000004">
      <c r="A655" s="1" t="s">
        <v>2464</v>
      </c>
      <c r="B655" s="1">
        <v>13351</v>
      </c>
      <c r="C655" s="1" t="s">
        <v>764</v>
      </c>
      <c r="D655" s="1" t="s">
        <v>42</v>
      </c>
      <c r="E655" s="1">
        <v>19749167</v>
      </c>
      <c r="F655" s="1">
        <v>24260800</v>
      </c>
      <c r="G655" s="1">
        <v>4511.634</v>
      </c>
      <c r="H655" s="1">
        <v>2.101</v>
      </c>
      <c r="I655" s="1" t="s">
        <v>2</v>
      </c>
      <c r="J655" s="1">
        <v>47867</v>
      </c>
      <c r="K655" s="1">
        <v>45562</v>
      </c>
      <c r="L655" s="1">
        <v>57.231000000000002</v>
      </c>
      <c r="M655" s="1">
        <v>12833.364</v>
      </c>
      <c r="N655" s="1" t="s">
        <v>2533</v>
      </c>
      <c r="O655" s="1">
        <f>COUNTIF($N$3:$N$3191,N655)</f>
        <v>1</v>
      </c>
      <c r="P655" s="1" t="s">
        <v>2463</v>
      </c>
      <c r="Q655" s="1">
        <v>4511633</v>
      </c>
    </row>
    <row r="656" spans="1:17" x14ac:dyDescent="0.55000000000000004">
      <c r="A656" s="1" t="s">
        <v>2464</v>
      </c>
      <c r="B656" s="1">
        <v>13351</v>
      </c>
      <c r="C656" s="1" t="s">
        <v>764</v>
      </c>
      <c r="D656" s="1" t="s">
        <v>42</v>
      </c>
      <c r="E656" s="1">
        <v>41399716</v>
      </c>
      <c r="F656" s="1">
        <v>44253726</v>
      </c>
      <c r="G656" s="1">
        <v>2854.011</v>
      </c>
      <c r="H656" s="1">
        <v>2.0710000000000002</v>
      </c>
      <c r="I656" s="1" t="s">
        <v>2</v>
      </c>
      <c r="J656" s="1">
        <v>88600</v>
      </c>
      <c r="K656" s="1">
        <v>85544</v>
      </c>
      <c r="L656" s="1">
        <v>53.795000000000002</v>
      </c>
      <c r="M656" s="1">
        <v>12929.264999999999</v>
      </c>
      <c r="N656" s="1" t="s">
        <v>2532</v>
      </c>
      <c r="O656" s="1">
        <f>COUNTIF($N$3:$N$3191,N656)</f>
        <v>1</v>
      </c>
      <c r="P656" s="1" t="s">
        <v>2463</v>
      </c>
      <c r="Q656" s="1">
        <v>2854010</v>
      </c>
    </row>
    <row r="657" spans="1:17" x14ac:dyDescent="0.55000000000000004">
      <c r="A657" s="1" t="s">
        <v>2464</v>
      </c>
      <c r="B657" s="1">
        <v>13351</v>
      </c>
      <c r="C657" s="1" t="s">
        <v>764</v>
      </c>
      <c r="D657" s="1" t="s">
        <v>42</v>
      </c>
      <c r="E657" s="1">
        <v>83655230</v>
      </c>
      <c r="F657" s="1">
        <v>87304945</v>
      </c>
      <c r="G657" s="1">
        <v>3649.7159999999999</v>
      </c>
      <c r="H657" s="1">
        <v>2.073</v>
      </c>
      <c r="I657" s="1" t="s">
        <v>2</v>
      </c>
      <c r="J657" s="1">
        <v>85898</v>
      </c>
      <c r="K657" s="1">
        <v>82869</v>
      </c>
      <c r="L657" s="1">
        <v>54.543999999999997</v>
      </c>
      <c r="M657" s="1">
        <v>12906.3</v>
      </c>
      <c r="N657" s="1" t="s">
        <v>2531</v>
      </c>
      <c r="O657" s="1">
        <f>COUNTIF($N$3:$N$3191,N657)</f>
        <v>1</v>
      </c>
      <c r="P657" s="1" t="s">
        <v>2463</v>
      </c>
      <c r="Q657" s="1">
        <v>3649715</v>
      </c>
    </row>
    <row r="658" spans="1:17" x14ac:dyDescent="0.55000000000000004">
      <c r="A658" s="1" t="s">
        <v>2464</v>
      </c>
      <c r="B658" s="1">
        <v>13351</v>
      </c>
      <c r="C658" s="1" t="s">
        <v>764</v>
      </c>
      <c r="D658" s="1" t="s">
        <v>42</v>
      </c>
      <c r="E658" s="1">
        <v>105763395</v>
      </c>
      <c r="F658" s="1">
        <v>108714404</v>
      </c>
      <c r="G658" s="1">
        <v>2951.01</v>
      </c>
      <c r="H658" s="1">
        <v>2.073</v>
      </c>
      <c r="I658" s="1" t="s">
        <v>2</v>
      </c>
      <c r="J658" s="1">
        <v>83248</v>
      </c>
      <c r="K658" s="1">
        <v>80320</v>
      </c>
      <c r="L658" s="1">
        <v>52.585999999999999</v>
      </c>
      <c r="M658" s="1">
        <v>12998.437</v>
      </c>
      <c r="N658" s="1" t="s">
        <v>2530</v>
      </c>
      <c r="O658" s="1">
        <f>COUNTIF($N$3:$N$3191,N658)</f>
        <v>1</v>
      </c>
      <c r="P658" s="1" t="s">
        <v>2463</v>
      </c>
      <c r="Q658" s="1">
        <v>2951009</v>
      </c>
    </row>
    <row r="659" spans="1:17" x14ac:dyDescent="0.55000000000000004">
      <c r="A659" s="1" t="s">
        <v>2464</v>
      </c>
      <c r="B659" s="1">
        <v>13351</v>
      </c>
      <c r="C659" s="1" t="s">
        <v>764</v>
      </c>
      <c r="D659" s="1" t="s">
        <v>42</v>
      </c>
      <c r="E659" s="1">
        <v>127343225</v>
      </c>
      <c r="F659" s="1">
        <v>127406631</v>
      </c>
      <c r="G659" s="1">
        <v>63.406999999999996</v>
      </c>
      <c r="H659" s="1">
        <v>2.218</v>
      </c>
      <c r="I659" s="1" t="s">
        <v>2</v>
      </c>
      <c r="J659" s="1">
        <v>9325</v>
      </c>
      <c r="K659" s="1">
        <v>8407</v>
      </c>
      <c r="L659" s="1">
        <v>48.344000000000001</v>
      </c>
      <c r="M659" s="1">
        <v>13143.762000000001</v>
      </c>
      <c r="N659" s="1" t="s">
        <v>2529</v>
      </c>
      <c r="O659" s="1">
        <f>COUNTIF($N$3:$N$3191,N659)</f>
        <v>1</v>
      </c>
      <c r="P659" s="1" t="s">
        <v>2463</v>
      </c>
      <c r="Q659" s="1">
        <v>63406</v>
      </c>
    </row>
    <row r="660" spans="1:17" x14ac:dyDescent="0.55000000000000004">
      <c r="A660" s="1" t="s">
        <v>2464</v>
      </c>
      <c r="B660" s="1">
        <v>13351</v>
      </c>
      <c r="C660" s="1" t="s">
        <v>764</v>
      </c>
      <c r="D660" s="1" t="s">
        <v>42</v>
      </c>
      <c r="E660" s="1">
        <v>128007562</v>
      </c>
      <c r="F660" s="1">
        <v>128676826</v>
      </c>
      <c r="G660" s="1">
        <v>669.26499999999999</v>
      </c>
      <c r="H660" s="1">
        <v>2.1160000000000001</v>
      </c>
      <c r="I660" s="1" t="s">
        <v>2</v>
      </c>
      <c r="J660" s="1">
        <v>25106</v>
      </c>
      <c r="K660" s="1">
        <v>23727</v>
      </c>
      <c r="L660" s="1">
        <v>39.25</v>
      </c>
      <c r="M660" s="1">
        <v>13265.934999999999</v>
      </c>
      <c r="N660" s="1" t="s">
        <v>2528</v>
      </c>
      <c r="O660" s="1">
        <f>COUNTIF($N$3:$N$3191,N660)</f>
        <v>1</v>
      </c>
      <c r="P660" s="1" t="s">
        <v>2463</v>
      </c>
      <c r="Q660" s="1">
        <v>669264</v>
      </c>
    </row>
    <row r="661" spans="1:17" x14ac:dyDescent="0.55000000000000004">
      <c r="A661" s="1" t="s">
        <v>2464</v>
      </c>
      <c r="B661" s="1">
        <v>13351</v>
      </c>
      <c r="C661" s="1" t="s">
        <v>764</v>
      </c>
      <c r="D661" s="1" t="s">
        <v>42</v>
      </c>
      <c r="E661" s="1">
        <v>140345038</v>
      </c>
      <c r="F661" s="1">
        <v>140921131</v>
      </c>
      <c r="G661" s="1">
        <v>576.09400000000005</v>
      </c>
      <c r="H661" s="1">
        <v>2.1739999999999999</v>
      </c>
      <c r="I661" s="1" t="s">
        <v>2</v>
      </c>
      <c r="J661" s="1">
        <v>32972</v>
      </c>
      <c r="K661" s="1">
        <v>30332</v>
      </c>
      <c r="L661" s="1">
        <v>111.56100000000001</v>
      </c>
      <c r="M661" s="1">
        <v>11981.146000000001</v>
      </c>
      <c r="N661" s="1" t="s">
        <v>2527</v>
      </c>
      <c r="O661" s="1">
        <f>COUNTIF($N$3:$N$3191,N661)</f>
        <v>1</v>
      </c>
      <c r="P661" s="1" t="s">
        <v>2463</v>
      </c>
      <c r="Q661" s="1">
        <v>576093</v>
      </c>
    </row>
    <row r="662" spans="1:17" x14ac:dyDescent="0.55000000000000004">
      <c r="A662" s="1" t="s">
        <v>2464</v>
      </c>
      <c r="B662" s="1">
        <v>13351</v>
      </c>
      <c r="C662" s="1" t="s">
        <v>764</v>
      </c>
      <c r="D662" s="1" t="s">
        <v>42</v>
      </c>
      <c r="E662" s="1">
        <v>142189073</v>
      </c>
      <c r="F662" s="1">
        <v>142833901</v>
      </c>
      <c r="G662" s="1">
        <v>644.82899999999995</v>
      </c>
      <c r="H662" s="1">
        <v>2.1619999999999999</v>
      </c>
      <c r="I662" s="1" t="s">
        <v>2</v>
      </c>
      <c r="J662" s="1">
        <v>12251</v>
      </c>
      <c r="K662" s="1">
        <v>11335</v>
      </c>
      <c r="L662" s="1">
        <v>36.006999999999998</v>
      </c>
      <c r="M662" s="1">
        <v>13334.433000000001</v>
      </c>
      <c r="N662" s="1" t="s">
        <v>2526</v>
      </c>
      <c r="O662" s="1">
        <f>COUNTIF($N$3:$N$3191,N662)</f>
        <v>1</v>
      </c>
      <c r="P662" s="1" t="s">
        <v>2463</v>
      </c>
      <c r="Q662" s="1">
        <v>644828</v>
      </c>
    </row>
    <row r="663" spans="1:17" x14ac:dyDescent="0.55000000000000004">
      <c r="A663" s="1" t="s">
        <v>2464</v>
      </c>
      <c r="B663" s="1">
        <v>13351</v>
      </c>
      <c r="C663" s="1" t="s">
        <v>764</v>
      </c>
      <c r="D663" s="1" t="s">
        <v>125</v>
      </c>
      <c r="E663" s="1">
        <v>94281211</v>
      </c>
      <c r="F663" s="1">
        <v>94521503</v>
      </c>
      <c r="G663" s="1">
        <v>240.29300000000001</v>
      </c>
      <c r="H663" s="1">
        <v>2.1379999999999999</v>
      </c>
      <c r="I663" s="1" t="s">
        <v>2</v>
      </c>
      <c r="J663" s="1">
        <v>14541</v>
      </c>
      <c r="K663" s="1">
        <v>13605</v>
      </c>
      <c r="L663" s="1">
        <v>31.437000000000001</v>
      </c>
      <c r="M663" s="1">
        <v>13388.751</v>
      </c>
      <c r="N663" s="1" t="s">
        <v>2525</v>
      </c>
      <c r="O663" s="1">
        <f>COUNTIF($N$3:$N$3191,N663)</f>
        <v>1</v>
      </c>
      <c r="P663" s="1" t="s">
        <v>2463</v>
      </c>
      <c r="Q663" s="1">
        <v>240292</v>
      </c>
    </row>
    <row r="664" spans="1:17" x14ac:dyDescent="0.55000000000000004">
      <c r="A664" s="1" t="s">
        <v>2464</v>
      </c>
      <c r="B664" s="1">
        <v>13351</v>
      </c>
      <c r="C664" s="1" t="s">
        <v>764</v>
      </c>
      <c r="D664" s="1" t="s">
        <v>122</v>
      </c>
      <c r="E664" s="1">
        <v>26767025</v>
      </c>
      <c r="F664" s="1">
        <v>29179257</v>
      </c>
      <c r="G664" s="1">
        <v>2412.2330000000002</v>
      </c>
      <c r="H664" s="1">
        <v>1.8879999999999999</v>
      </c>
      <c r="I664" s="1" t="s">
        <v>23</v>
      </c>
      <c r="J664" s="1">
        <v>18647</v>
      </c>
      <c r="K664" s="1">
        <v>19756</v>
      </c>
      <c r="L664" s="1">
        <v>31.782</v>
      </c>
      <c r="M664" s="1">
        <v>13387.936</v>
      </c>
      <c r="N664" s="1" t="s">
        <v>2524</v>
      </c>
      <c r="O664" s="1">
        <f>COUNTIF($N$3:$N$3191,N664)</f>
        <v>1</v>
      </c>
      <c r="P664" s="1" t="s">
        <v>2463</v>
      </c>
      <c r="Q664" s="1">
        <v>2412232</v>
      </c>
    </row>
    <row r="665" spans="1:17" x14ac:dyDescent="0.55000000000000004">
      <c r="A665" s="1" t="s">
        <v>2464</v>
      </c>
      <c r="B665" s="1">
        <v>13351</v>
      </c>
      <c r="C665" s="1" t="s">
        <v>764</v>
      </c>
      <c r="D665" s="1" t="s">
        <v>122</v>
      </c>
      <c r="E665" s="1">
        <v>35209381</v>
      </c>
      <c r="F665" s="1">
        <v>36128716</v>
      </c>
      <c r="G665" s="1">
        <v>919.33600000000001</v>
      </c>
      <c r="H665" s="1">
        <v>2.1339999999999999</v>
      </c>
      <c r="I665" s="1" t="s">
        <v>2</v>
      </c>
      <c r="J665" s="1">
        <v>20492</v>
      </c>
      <c r="K665" s="1">
        <v>19203</v>
      </c>
      <c r="L665" s="1">
        <v>42.261000000000003</v>
      </c>
      <c r="M665" s="1">
        <v>13222.42</v>
      </c>
      <c r="N665" s="1" t="s">
        <v>2523</v>
      </c>
      <c r="O665" s="1">
        <f>COUNTIF($N$3:$N$3191,N665)</f>
        <v>1</v>
      </c>
      <c r="P665" s="1" t="s">
        <v>2463</v>
      </c>
      <c r="Q665" s="1">
        <v>919335</v>
      </c>
    </row>
    <row r="666" spans="1:17" x14ac:dyDescent="0.55000000000000004">
      <c r="A666" s="1" t="s">
        <v>2464</v>
      </c>
      <c r="B666" s="1">
        <v>13351</v>
      </c>
      <c r="C666" s="1" t="s">
        <v>764</v>
      </c>
      <c r="D666" s="1" t="s">
        <v>122</v>
      </c>
      <c r="E666" s="1">
        <v>37632921</v>
      </c>
      <c r="F666" s="1">
        <v>38449817</v>
      </c>
      <c r="G666" s="1">
        <v>816.89700000000005</v>
      </c>
      <c r="H666" s="1">
        <v>2.1110000000000002</v>
      </c>
      <c r="I666" s="1" t="s">
        <v>2</v>
      </c>
      <c r="J666" s="1">
        <v>34287</v>
      </c>
      <c r="K666" s="1">
        <v>32477</v>
      </c>
      <c r="L666" s="1">
        <v>49.435000000000002</v>
      </c>
      <c r="M666" s="1">
        <v>13061.869000000001</v>
      </c>
      <c r="N666" s="1" t="s">
        <v>2522</v>
      </c>
      <c r="O666" s="1">
        <f>COUNTIF($N$3:$N$3191,N666)</f>
        <v>1</v>
      </c>
      <c r="P666" s="1" t="s">
        <v>2463</v>
      </c>
      <c r="Q666" s="1">
        <v>816896</v>
      </c>
    </row>
    <row r="667" spans="1:17" x14ac:dyDescent="0.55000000000000004">
      <c r="A667" s="1" t="s">
        <v>2464</v>
      </c>
      <c r="B667" s="1">
        <v>13351</v>
      </c>
      <c r="C667" s="1" t="s">
        <v>764</v>
      </c>
      <c r="D667" s="1" t="s">
        <v>122</v>
      </c>
      <c r="E667" s="1">
        <v>66133365</v>
      </c>
      <c r="F667" s="1">
        <v>67278481</v>
      </c>
      <c r="G667" s="1">
        <v>1145.117</v>
      </c>
      <c r="H667" s="1">
        <v>2.093</v>
      </c>
      <c r="I667" s="1" t="s">
        <v>2</v>
      </c>
      <c r="J667" s="1">
        <v>28435</v>
      </c>
      <c r="K667" s="1">
        <v>27169</v>
      </c>
      <c r="L667" s="1">
        <v>28.984999999999999</v>
      </c>
      <c r="M667" s="1">
        <v>13405.877</v>
      </c>
      <c r="N667" s="1" t="s">
        <v>2521</v>
      </c>
      <c r="O667" s="1">
        <f>COUNTIF($N$3:$N$3191,N667)</f>
        <v>1</v>
      </c>
      <c r="P667" s="1" t="s">
        <v>2463</v>
      </c>
      <c r="Q667" s="1">
        <v>1145116</v>
      </c>
    </row>
    <row r="668" spans="1:17" x14ac:dyDescent="0.55000000000000004">
      <c r="A668" s="1" t="s">
        <v>2464</v>
      </c>
      <c r="B668" s="1">
        <v>13351</v>
      </c>
      <c r="C668" s="1" t="s">
        <v>764</v>
      </c>
      <c r="D668" s="1" t="s">
        <v>122</v>
      </c>
      <c r="E668" s="1">
        <v>109146505</v>
      </c>
      <c r="F668" s="1">
        <v>110084698</v>
      </c>
      <c r="G668" s="1">
        <v>938.19399999999996</v>
      </c>
      <c r="H668" s="1">
        <v>2.14</v>
      </c>
      <c r="I668" s="1" t="s">
        <v>2</v>
      </c>
      <c r="J668" s="1">
        <v>49633</v>
      </c>
      <c r="K668" s="1">
        <v>46394</v>
      </c>
      <c r="L668" s="1">
        <v>110.36</v>
      </c>
      <c r="M668" s="1">
        <v>12060.95</v>
      </c>
      <c r="N668" s="1" t="s">
        <v>2520</v>
      </c>
      <c r="O668" s="1">
        <f>COUNTIF($N$3:$N$3191,N668)</f>
        <v>1</v>
      </c>
      <c r="P668" s="1" t="s">
        <v>2463</v>
      </c>
      <c r="Q668" s="1">
        <v>938193</v>
      </c>
    </row>
    <row r="669" spans="1:17" x14ac:dyDescent="0.55000000000000004">
      <c r="A669" s="1" t="s">
        <v>2464</v>
      </c>
      <c r="B669" s="1">
        <v>13351</v>
      </c>
      <c r="C669" s="1" t="s">
        <v>764</v>
      </c>
      <c r="D669" s="1" t="s">
        <v>118</v>
      </c>
      <c r="E669" s="1">
        <v>130385772</v>
      </c>
      <c r="F669" s="1">
        <v>130480027</v>
      </c>
      <c r="G669" s="1">
        <v>94.256</v>
      </c>
      <c r="H669" s="1">
        <v>2.181</v>
      </c>
      <c r="I669" s="1" t="s">
        <v>2</v>
      </c>
      <c r="J669" s="1">
        <v>19080</v>
      </c>
      <c r="K669" s="1">
        <v>17500</v>
      </c>
      <c r="L669" s="1">
        <v>69.191999999999993</v>
      </c>
      <c r="M669" s="1">
        <v>12651.251</v>
      </c>
      <c r="N669" s="1" t="s">
        <v>661</v>
      </c>
      <c r="O669" s="1">
        <f>COUNTIF($N$3:$N$3191,N669)</f>
        <v>3</v>
      </c>
      <c r="P669" s="1" t="s">
        <v>2463</v>
      </c>
      <c r="Q669" s="1">
        <v>94255</v>
      </c>
    </row>
    <row r="670" spans="1:17" x14ac:dyDescent="0.55000000000000004">
      <c r="A670" s="1" t="s">
        <v>2464</v>
      </c>
      <c r="B670" s="1">
        <v>13351</v>
      </c>
      <c r="C670" s="1" t="s">
        <v>764</v>
      </c>
      <c r="D670" s="1" t="s">
        <v>109</v>
      </c>
      <c r="E670" s="1">
        <v>48888333</v>
      </c>
      <c r="F670" s="1">
        <v>49564869</v>
      </c>
      <c r="G670" s="1">
        <v>676.53700000000003</v>
      </c>
      <c r="H670" s="1">
        <v>2.141</v>
      </c>
      <c r="I670" s="1" t="s">
        <v>2</v>
      </c>
      <c r="J670" s="1">
        <v>37847</v>
      </c>
      <c r="K670" s="1">
        <v>35355</v>
      </c>
      <c r="L670" s="1">
        <v>85.706000000000003</v>
      </c>
      <c r="M670" s="1">
        <v>12381.662</v>
      </c>
      <c r="N670" s="1" t="s">
        <v>2519</v>
      </c>
      <c r="O670" s="1">
        <f>COUNTIF($N$3:$N$3191,N670)</f>
        <v>1</v>
      </c>
      <c r="P670" s="1" t="s">
        <v>2463</v>
      </c>
      <c r="Q670" s="1">
        <v>676536</v>
      </c>
    </row>
    <row r="671" spans="1:17" x14ac:dyDescent="0.55000000000000004">
      <c r="A671" s="1" t="s">
        <v>2464</v>
      </c>
      <c r="B671" s="1">
        <v>13351</v>
      </c>
      <c r="C671" s="1" t="s">
        <v>764</v>
      </c>
      <c r="D671" s="1" t="s">
        <v>109</v>
      </c>
      <c r="E671" s="1">
        <v>58489695</v>
      </c>
      <c r="F671" s="1">
        <v>58856166</v>
      </c>
      <c r="G671" s="1">
        <v>366.47199999999998</v>
      </c>
      <c r="H671" s="1">
        <v>2.13</v>
      </c>
      <c r="I671" s="1" t="s">
        <v>2</v>
      </c>
      <c r="J671" s="1">
        <v>25138</v>
      </c>
      <c r="K671" s="1">
        <v>23601</v>
      </c>
      <c r="L671" s="1">
        <v>48.918999999999997</v>
      </c>
      <c r="M671" s="1">
        <v>13104.44</v>
      </c>
      <c r="N671" s="1" t="s">
        <v>2518</v>
      </c>
      <c r="O671" s="1">
        <f>COUNTIF($N$3:$N$3191,N671)</f>
        <v>1</v>
      </c>
      <c r="P671" s="1" t="s">
        <v>2463</v>
      </c>
      <c r="Q671" s="1">
        <v>366471</v>
      </c>
    </row>
    <row r="672" spans="1:17" x14ac:dyDescent="0.55000000000000004">
      <c r="A672" s="1" t="s">
        <v>2464</v>
      </c>
      <c r="B672" s="1">
        <v>13351</v>
      </c>
      <c r="C672" s="1" t="s">
        <v>764</v>
      </c>
      <c r="D672" s="1" t="s">
        <v>109</v>
      </c>
      <c r="E672" s="1">
        <v>72778724</v>
      </c>
      <c r="F672" s="1">
        <v>74335234</v>
      </c>
      <c r="G672" s="1">
        <v>1556.511</v>
      </c>
      <c r="H672" s="1">
        <v>2.1070000000000002</v>
      </c>
      <c r="I672" s="1" t="s">
        <v>2</v>
      </c>
      <c r="J672" s="1">
        <v>64444</v>
      </c>
      <c r="K672" s="1">
        <v>61169</v>
      </c>
      <c r="L672" s="1">
        <v>85.983999999999995</v>
      </c>
      <c r="M672" s="1">
        <v>12326.31</v>
      </c>
      <c r="N672" s="1" t="s">
        <v>2517</v>
      </c>
      <c r="O672" s="1">
        <f>COUNTIF($N$3:$N$3191,N672)</f>
        <v>1</v>
      </c>
      <c r="P672" s="1" t="s">
        <v>2463</v>
      </c>
      <c r="Q672" s="1">
        <v>1556510</v>
      </c>
    </row>
    <row r="673" spans="1:17" x14ac:dyDescent="0.55000000000000004">
      <c r="A673" s="1" t="s">
        <v>2464</v>
      </c>
      <c r="B673" s="1">
        <v>13351</v>
      </c>
      <c r="C673" s="1" t="s">
        <v>764</v>
      </c>
      <c r="D673" s="1" t="s">
        <v>109</v>
      </c>
      <c r="E673" s="1">
        <v>104714616</v>
      </c>
      <c r="F673" s="1">
        <v>104721568</v>
      </c>
      <c r="G673" s="1">
        <v>6.9530000000000003</v>
      </c>
      <c r="H673" s="1">
        <v>2.3980000000000001</v>
      </c>
      <c r="I673" s="1" t="s">
        <v>2</v>
      </c>
      <c r="J673" s="1">
        <v>3120</v>
      </c>
      <c r="K673" s="1">
        <v>2602</v>
      </c>
      <c r="L673" s="1">
        <v>48.417999999999999</v>
      </c>
      <c r="M673" s="1">
        <v>13124.47</v>
      </c>
      <c r="N673" s="1" t="s">
        <v>2516</v>
      </c>
      <c r="O673" s="1">
        <f>COUNTIF($N$3:$N$3191,N673)</f>
        <v>1</v>
      </c>
      <c r="P673" s="1" t="s">
        <v>2463</v>
      </c>
      <c r="Q673" s="1">
        <v>6952</v>
      </c>
    </row>
    <row r="674" spans="1:17" x14ac:dyDescent="0.55000000000000004">
      <c r="A674" s="1" t="s">
        <v>2464</v>
      </c>
      <c r="B674" s="1">
        <v>13351</v>
      </c>
      <c r="C674" s="1" t="s">
        <v>764</v>
      </c>
      <c r="D674" s="1" t="s">
        <v>39</v>
      </c>
      <c r="E674" s="1">
        <v>54070492</v>
      </c>
      <c r="F674" s="1">
        <v>55717169</v>
      </c>
      <c r="G674" s="1">
        <v>1646.6780000000001</v>
      </c>
      <c r="H674" s="1">
        <v>2.1150000000000002</v>
      </c>
      <c r="I674" s="1" t="s">
        <v>2</v>
      </c>
      <c r="J674" s="1">
        <v>23805</v>
      </c>
      <c r="K674" s="1">
        <v>22511</v>
      </c>
      <c r="L674" s="1">
        <v>36.433999999999997</v>
      </c>
      <c r="M674" s="1">
        <v>13321.035</v>
      </c>
      <c r="N674" s="1" t="s">
        <v>2515</v>
      </c>
      <c r="O674" s="1">
        <f>COUNTIF($N$3:$N$3191,N674)</f>
        <v>1</v>
      </c>
      <c r="P674" s="1" t="s">
        <v>2463</v>
      </c>
      <c r="Q674" s="1">
        <v>1646677</v>
      </c>
    </row>
    <row r="675" spans="1:17" x14ac:dyDescent="0.55000000000000004">
      <c r="A675" s="1" t="s">
        <v>2464</v>
      </c>
      <c r="B675" s="1">
        <v>13351</v>
      </c>
      <c r="C675" s="1" t="s">
        <v>764</v>
      </c>
      <c r="D675" s="1" t="s">
        <v>39</v>
      </c>
      <c r="E675" s="1">
        <v>84971157</v>
      </c>
      <c r="F675" s="1">
        <v>88272340</v>
      </c>
      <c r="G675" s="1">
        <v>3301.1840000000002</v>
      </c>
      <c r="H675" s="1">
        <v>2.0870000000000002</v>
      </c>
      <c r="I675" s="1" t="s">
        <v>2</v>
      </c>
      <c r="J675" s="1">
        <v>62506</v>
      </c>
      <c r="K675" s="1">
        <v>59903</v>
      </c>
      <c r="L675" s="1">
        <v>55.622999999999998</v>
      </c>
      <c r="M675" s="1">
        <v>12857.929</v>
      </c>
      <c r="N675" s="1" t="s">
        <v>2514</v>
      </c>
      <c r="O675" s="1">
        <f>COUNTIF($N$3:$N$3191,N675)</f>
        <v>1</v>
      </c>
      <c r="P675" s="1" t="s">
        <v>2463</v>
      </c>
      <c r="Q675" s="1">
        <v>3301183</v>
      </c>
    </row>
    <row r="676" spans="1:17" x14ac:dyDescent="0.55000000000000004">
      <c r="A676" s="1" t="s">
        <v>2464</v>
      </c>
      <c r="B676" s="1">
        <v>13351</v>
      </c>
      <c r="C676" s="1" t="s">
        <v>764</v>
      </c>
      <c r="D676" s="1" t="s">
        <v>39</v>
      </c>
      <c r="E676" s="1">
        <v>113429041</v>
      </c>
      <c r="F676" s="1">
        <v>113579056</v>
      </c>
      <c r="G676" s="1">
        <v>150.01599999999999</v>
      </c>
      <c r="H676" s="1">
        <v>0.108</v>
      </c>
      <c r="I676" s="1" t="s">
        <v>23</v>
      </c>
      <c r="J676" s="1">
        <v>35</v>
      </c>
      <c r="K676" s="1">
        <v>646</v>
      </c>
      <c r="L676" s="1">
        <v>508.99</v>
      </c>
      <c r="M676" s="1">
        <v>7558.0079999999998</v>
      </c>
      <c r="N676" s="1" t="s">
        <v>2513</v>
      </c>
      <c r="O676" s="1">
        <f>COUNTIF($N$3:$N$3191,N676)</f>
        <v>1</v>
      </c>
      <c r="P676" s="1" t="s">
        <v>2463</v>
      </c>
      <c r="Q676" s="1">
        <v>150015</v>
      </c>
    </row>
    <row r="677" spans="1:17" x14ac:dyDescent="0.55000000000000004">
      <c r="A677" s="1" t="s">
        <v>2464</v>
      </c>
      <c r="B677" s="1">
        <v>13351</v>
      </c>
      <c r="C677" s="1" t="s">
        <v>764</v>
      </c>
      <c r="D677" s="1" t="s">
        <v>39</v>
      </c>
      <c r="E677" s="1">
        <v>113597418</v>
      </c>
      <c r="F677" s="1">
        <v>115461467</v>
      </c>
      <c r="G677" s="1">
        <v>1864.05</v>
      </c>
      <c r="H677" s="1">
        <v>3.1269999999999998</v>
      </c>
      <c r="I677" s="1" t="s">
        <v>2</v>
      </c>
      <c r="J677" s="1">
        <v>74634</v>
      </c>
      <c r="K677" s="1">
        <v>47739</v>
      </c>
      <c r="L677" s="1">
        <v>6453.6710000000003</v>
      </c>
      <c r="M677" s="1">
        <v>6421.6809999999996</v>
      </c>
      <c r="N677" s="1" t="s">
        <v>2512</v>
      </c>
      <c r="O677" s="1">
        <f>COUNTIF($N$3:$N$3191,N677)</f>
        <v>1</v>
      </c>
      <c r="P677" s="1" t="s">
        <v>2463</v>
      </c>
      <c r="Q677" s="1">
        <v>1864049</v>
      </c>
    </row>
    <row r="678" spans="1:17" x14ac:dyDescent="0.55000000000000004">
      <c r="A678" s="1" t="s">
        <v>2464</v>
      </c>
      <c r="B678" s="1">
        <v>13351</v>
      </c>
      <c r="C678" s="1" t="s">
        <v>764</v>
      </c>
      <c r="D678" s="1" t="s">
        <v>39</v>
      </c>
      <c r="E678" s="1">
        <v>115468301</v>
      </c>
      <c r="F678" s="1">
        <v>115981170</v>
      </c>
      <c r="G678" s="1">
        <v>512.87</v>
      </c>
      <c r="H678" s="1">
        <v>2.3610000000000002</v>
      </c>
      <c r="I678" s="1" t="s">
        <v>2</v>
      </c>
      <c r="J678" s="1">
        <v>20882</v>
      </c>
      <c r="K678" s="1">
        <v>17688</v>
      </c>
      <c r="L678" s="1">
        <v>272.27499999999998</v>
      </c>
      <c r="M678" s="1">
        <v>8421.4210000000003</v>
      </c>
      <c r="N678" s="1" t="s">
        <v>2511</v>
      </c>
      <c r="O678" s="1">
        <f>COUNTIF($N$3:$N$3191,N678)</f>
        <v>1</v>
      </c>
      <c r="P678" s="1" t="s">
        <v>2463</v>
      </c>
      <c r="Q678" s="1">
        <v>512869</v>
      </c>
    </row>
    <row r="679" spans="1:17" x14ac:dyDescent="0.55000000000000004">
      <c r="A679" s="1" t="s">
        <v>2464</v>
      </c>
      <c r="B679" s="1">
        <v>13351</v>
      </c>
      <c r="C679" s="1" t="s">
        <v>764</v>
      </c>
      <c r="D679" s="1" t="s">
        <v>36</v>
      </c>
      <c r="E679" s="1">
        <v>22035126</v>
      </c>
      <c r="F679" s="1">
        <v>23233057</v>
      </c>
      <c r="G679" s="1">
        <v>1197.932</v>
      </c>
      <c r="H679" s="1">
        <v>2.173</v>
      </c>
      <c r="I679" s="1" t="s">
        <v>2</v>
      </c>
      <c r="J679" s="1">
        <v>51688</v>
      </c>
      <c r="K679" s="1">
        <v>47575</v>
      </c>
      <c r="L679" s="1">
        <v>172.672</v>
      </c>
      <c r="M679" s="1">
        <v>10335.66</v>
      </c>
      <c r="N679" s="1" t="s">
        <v>2510</v>
      </c>
      <c r="O679" s="1">
        <f>COUNTIF($N$3:$N$3191,N679)</f>
        <v>1</v>
      </c>
      <c r="P679" s="1" t="s">
        <v>2463</v>
      </c>
      <c r="Q679" s="1">
        <v>1197931</v>
      </c>
    </row>
    <row r="680" spans="1:17" x14ac:dyDescent="0.55000000000000004">
      <c r="A680" s="1" t="s">
        <v>2464</v>
      </c>
      <c r="B680" s="1">
        <v>13351</v>
      </c>
      <c r="C680" s="1" t="s">
        <v>764</v>
      </c>
      <c r="D680" s="1" t="s">
        <v>36</v>
      </c>
      <c r="E680" s="1">
        <v>30237878</v>
      </c>
      <c r="F680" s="1">
        <v>33664256</v>
      </c>
      <c r="G680" s="1">
        <v>3426.3789999999999</v>
      </c>
      <c r="H680" s="1">
        <v>2.105</v>
      </c>
      <c r="I680" s="1" t="s">
        <v>2</v>
      </c>
      <c r="J680" s="1">
        <v>32998</v>
      </c>
      <c r="K680" s="1">
        <v>31357</v>
      </c>
      <c r="L680" s="1">
        <v>42.127000000000002</v>
      </c>
      <c r="M680" s="1">
        <v>13234.611000000001</v>
      </c>
      <c r="N680" s="1" t="s">
        <v>2509</v>
      </c>
      <c r="O680" s="1">
        <f>COUNTIF($N$3:$N$3191,N680)</f>
        <v>1</v>
      </c>
      <c r="P680" s="1" t="s">
        <v>2463</v>
      </c>
      <c r="Q680" s="1">
        <v>3426378</v>
      </c>
    </row>
    <row r="681" spans="1:17" x14ac:dyDescent="0.55000000000000004">
      <c r="A681" s="1" t="s">
        <v>2464</v>
      </c>
      <c r="B681" s="1">
        <v>13351</v>
      </c>
      <c r="C681" s="1" t="s">
        <v>764</v>
      </c>
      <c r="D681" s="1" t="s">
        <v>36</v>
      </c>
      <c r="E681" s="1">
        <v>66008010</v>
      </c>
      <c r="F681" s="1">
        <v>66526160</v>
      </c>
      <c r="G681" s="1">
        <v>518.15099999999995</v>
      </c>
      <c r="H681" s="1">
        <v>2.2970000000000002</v>
      </c>
      <c r="I681" s="1" t="s">
        <v>2</v>
      </c>
      <c r="J681" s="1">
        <v>3974</v>
      </c>
      <c r="K681" s="1">
        <v>3460</v>
      </c>
      <c r="L681" s="1">
        <v>36.390999999999998</v>
      </c>
      <c r="M681" s="1">
        <v>13328.118</v>
      </c>
      <c r="N681" s="1" t="s">
        <v>2508</v>
      </c>
      <c r="O681" s="1">
        <f>COUNTIF($N$3:$N$3191,N681)</f>
        <v>1</v>
      </c>
      <c r="P681" s="1" t="s">
        <v>2463</v>
      </c>
      <c r="Q681" s="1">
        <v>518150</v>
      </c>
    </row>
    <row r="682" spans="1:17" x14ac:dyDescent="0.55000000000000004">
      <c r="A682" s="1" t="s">
        <v>2464</v>
      </c>
      <c r="B682" s="1">
        <v>13351</v>
      </c>
      <c r="C682" s="1" t="s">
        <v>764</v>
      </c>
      <c r="D682" s="1" t="s">
        <v>34</v>
      </c>
      <c r="E682" s="1">
        <v>3848921</v>
      </c>
      <c r="F682" s="1">
        <v>4517154</v>
      </c>
      <c r="G682" s="1">
        <v>668.23400000000004</v>
      </c>
      <c r="H682" s="1">
        <v>3.1080000000000001</v>
      </c>
      <c r="I682" s="1" t="s">
        <v>2</v>
      </c>
      <c r="J682" s="1">
        <v>8106</v>
      </c>
      <c r="K682" s="1">
        <v>5216</v>
      </c>
      <c r="L682" s="1">
        <v>683.57799999999997</v>
      </c>
      <c r="M682" s="1">
        <v>7074.8339999999998</v>
      </c>
      <c r="N682" s="1" t="s">
        <v>2507</v>
      </c>
      <c r="O682" s="1">
        <f>COUNTIF($N$3:$N$3191,N682)</f>
        <v>1</v>
      </c>
      <c r="P682" s="1" t="s">
        <v>2463</v>
      </c>
      <c r="Q682" s="1">
        <v>668233</v>
      </c>
    </row>
    <row r="683" spans="1:17" x14ac:dyDescent="0.55000000000000004">
      <c r="A683" s="1" t="s">
        <v>2464</v>
      </c>
      <c r="B683" s="1">
        <v>13351</v>
      </c>
      <c r="C683" s="1" t="s">
        <v>764</v>
      </c>
      <c r="D683" s="1" t="s">
        <v>34</v>
      </c>
      <c r="E683" s="1">
        <v>9861843</v>
      </c>
      <c r="F683" s="1">
        <v>9886927</v>
      </c>
      <c r="G683" s="1">
        <v>25.085000000000001</v>
      </c>
      <c r="H683" s="1">
        <v>0.85</v>
      </c>
      <c r="I683" s="1" t="s">
        <v>23</v>
      </c>
      <c r="J683" s="1">
        <v>198</v>
      </c>
      <c r="K683" s="1">
        <v>466</v>
      </c>
      <c r="L683" s="1">
        <v>98.542000000000002</v>
      </c>
      <c r="M683" s="1">
        <v>12209.288</v>
      </c>
      <c r="N683" s="1" t="s">
        <v>189</v>
      </c>
      <c r="O683" s="1">
        <f>COUNTIF($N$3:$N$3191,N683)</f>
        <v>4</v>
      </c>
      <c r="P683" s="1" t="s">
        <v>2463</v>
      </c>
      <c r="Q683" s="1">
        <v>25084</v>
      </c>
    </row>
    <row r="684" spans="1:17" x14ac:dyDescent="0.55000000000000004">
      <c r="A684" s="1" t="s">
        <v>2464</v>
      </c>
      <c r="B684" s="1">
        <v>13351</v>
      </c>
      <c r="C684" s="1" t="s">
        <v>764</v>
      </c>
      <c r="D684" s="1" t="s">
        <v>34</v>
      </c>
      <c r="E684" s="1">
        <v>20300547</v>
      </c>
      <c r="F684" s="1">
        <v>21423605</v>
      </c>
      <c r="G684" s="1">
        <v>1123.059</v>
      </c>
      <c r="H684" s="1">
        <v>2.0870000000000002</v>
      </c>
      <c r="I684" s="1" t="s">
        <v>2</v>
      </c>
      <c r="J684" s="1">
        <v>38894</v>
      </c>
      <c r="K684" s="1">
        <v>37278</v>
      </c>
      <c r="L684" s="1">
        <v>34.451000000000001</v>
      </c>
      <c r="M684" s="1">
        <v>13350.287</v>
      </c>
      <c r="N684" s="1" t="s">
        <v>2506</v>
      </c>
      <c r="O684" s="1">
        <f>COUNTIF($N$3:$N$3191,N684)</f>
        <v>1</v>
      </c>
      <c r="P684" s="1" t="s">
        <v>2463</v>
      </c>
      <c r="Q684" s="1">
        <v>1123058</v>
      </c>
    </row>
    <row r="685" spans="1:17" x14ac:dyDescent="0.55000000000000004">
      <c r="A685" s="1" t="s">
        <v>2464</v>
      </c>
      <c r="B685" s="1">
        <v>13351</v>
      </c>
      <c r="C685" s="1" t="s">
        <v>764</v>
      </c>
      <c r="D685" s="1" t="s">
        <v>34</v>
      </c>
      <c r="E685" s="1">
        <v>41176867</v>
      </c>
      <c r="F685" s="1">
        <v>44724142</v>
      </c>
      <c r="G685" s="1">
        <v>3547.2759999999998</v>
      </c>
      <c r="H685" s="1">
        <v>2.1320000000000001</v>
      </c>
      <c r="I685" s="1" t="s">
        <v>2</v>
      </c>
      <c r="J685" s="1">
        <v>25346</v>
      </c>
      <c r="K685" s="1">
        <v>23773</v>
      </c>
      <c r="L685" s="1">
        <v>50.850999999999999</v>
      </c>
      <c r="M685" s="1">
        <v>13042.982</v>
      </c>
      <c r="N685" s="1" t="s">
        <v>2505</v>
      </c>
      <c r="O685" s="1">
        <f>COUNTIF($N$3:$N$3191,N685)</f>
        <v>1</v>
      </c>
      <c r="P685" s="1" t="s">
        <v>2463</v>
      </c>
      <c r="Q685" s="1">
        <v>3547275</v>
      </c>
    </row>
    <row r="686" spans="1:17" x14ac:dyDescent="0.55000000000000004">
      <c r="A686" s="1" t="s">
        <v>2464</v>
      </c>
      <c r="B686" s="1">
        <v>13351</v>
      </c>
      <c r="C686" s="1" t="s">
        <v>764</v>
      </c>
      <c r="D686" s="1" t="s">
        <v>34</v>
      </c>
      <c r="E686" s="1">
        <v>50413532</v>
      </c>
      <c r="F686" s="1">
        <v>51889956</v>
      </c>
      <c r="G686" s="1">
        <v>1476.425</v>
      </c>
      <c r="H686" s="1">
        <v>2.0939999999999999</v>
      </c>
      <c r="I686" s="1" t="s">
        <v>2</v>
      </c>
      <c r="J686" s="1">
        <v>59987</v>
      </c>
      <c r="K686" s="1">
        <v>57290</v>
      </c>
      <c r="L686" s="1">
        <v>62.374000000000002</v>
      </c>
      <c r="M686" s="1">
        <v>12684.004999999999</v>
      </c>
      <c r="N686" s="1" t="s">
        <v>2504</v>
      </c>
      <c r="O686" s="1">
        <f>COUNTIF($N$3:$N$3191,N686)</f>
        <v>1</v>
      </c>
      <c r="P686" s="1" t="s">
        <v>2463</v>
      </c>
      <c r="Q686" s="1">
        <v>1476424</v>
      </c>
    </row>
    <row r="687" spans="1:17" x14ac:dyDescent="0.55000000000000004">
      <c r="A687" s="1" t="s">
        <v>2464</v>
      </c>
      <c r="B687" s="1">
        <v>13351</v>
      </c>
      <c r="C687" s="1" t="s">
        <v>764</v>
      </c>
      <c r="D687" s="1" t="s">
        <v>34</v>
      </c>
      <c r="E687" s="1">
        <v>52655003</v>
      </c>
      <c r="F687" s="1">
        <v>54188010</v>
      </c>
      <c r="G687" s="1">
        <v>1533.008</v>
      </c>
      <c r="H687" s="1">
        <v>2.1539999999999999</v>
      </c>
      <c r="I687" s="1" t="s">
        <v>2</v>
      </c>
      <c r="J687" s="1">
        <v>49737</v>
      </c>
      <c r="K687" s="1">
        <v>46183</v>
      </c>
      <c r="L687" s="1">
        <v>133.19200000000001</v>
      </c>
      <c r="M687" s="1">
        <v>11047.805</v>
      </c>
      <c r="N687" s="1" t="s">
        <v>2503</v>
      </c>
      <c r="O687" s="1">
        <f>COUNTIF($N$3:$N$3191,N687)</f>
        <v>1</v>
      </c>
      <c r="P687" s="1" t="s">
        <v>2463</v>
      </c>
      <c r="Q687" s="1">
        <v>1533007</v>
      </c>
    </row>
    <row r="688" spans="1:17" x14ac:dyDescent="0.55000000000000004">
      <c r="A688" s="1" t="s">
        <v>2464</v>
      </c>
      <c r="B688" s="1">
        <v>13351</v>
      </c>
      <c r="C688" s="1" t="s">
        <v>764</v>
      </c>
      <c r="D688" s="1" t="s">
        <v>34</v>
      </c>
      <c r="E688" s="1">
        <v>77963587</v>
      </c>
      <c r="F688" s="1">
        <v>79462144</v>
      </c>
      <c r="G688" s="1">
        <v>1498.558</v>
      </c>
      <c r="H688" s="1">
        <v>2.105</v>
      </c>
      <c r="I688" s="1" t="s">
        <v>2</v>
      </c>
      <c r="J688" s="1">
        <v>26154</v>
      </c>
      <c r="K688" s="1">
        <v>24851</v>
      </c>
      <c r="L688" s="1">
        <v>33.512999999999998</v>
      </c>
      <c r="M688" s="1">
        <v>13362.102000000001</v>
      </c>
      <c r="N688" s="1" t="s">
        <v>2502</v>
      </c>
      <c r="O688" s="1">
        <f>COUNTIF($N$3:$N$3191,N688)</f>
        <v>1</v>
      </c>
      <c r="P688" s="1" t="s">
        <v>2463</v>
      </c>
      <c r="Q688" s="1">
        <v>1498557</v>
      </c>
    </row>
    <row r="689" spans="1:17" x14ac:dyDescent="0.55000000000000004">
      <c r="A689" s="1" t="s">
        <v>2464</v>
      </c>
      <c r="B689" s="1">
        <v>13351</v>
      </c>
      <c r="C689" s="1" t="s">
        <v>764</v>
      </c>
      <c r="D689" s="1" t="s">
        <v>32</v>
      </c>
      <c r="E689" s="1">
        <v>73229805</v>
      </c>
      <c r="F689" s="1">
        <v>75428237</v>
      </c>
      <c r="G689" s="1">
        <v>2198.433</v>
      </c>
      <c r="H689" s="1">
        <v>2.0939999999999999</v>
      </c>
      <c r="I689" s="1" t="s">
        <v>2</v>
      </c>
      <c r="J689" s="1">
        <v>31739</v>
      </c>
      <c r="K689" s="1">
        <v>30312</v>
      </c>
      <c r="L689" s="1">
        <v>33.003</v>
      </c>
      <c r="M689" s="1">
        <v>13366.474</v>
      </c>
      <c r="N689" s="1" t="s">
        <v>2501</v>
      </c>
      <c r="O689" s="1">
        <f>COUNTIF($N$3:$N$3191,N689)</f>
        <v>1</v>
      </c>
      <c r="P689" s="1" t="s">
        <v>2463</v>
      </c>
      <c r="Q689" s="1">
        <v>2198432</v>
      </c>
    </row>
    <row r="690" spans="1:17" x14ac:dyDescent="0.55000000000000004">
      <c r="A690" s="1" t="s">
        <v>2464</v>
      </c>
      <c r="B690" s="1">
        <v>13351</v>
      </c>
      <c r="C690" s="1" t="s">
        <v>764</v>
      </c>
      <c r="D690" s="1" t="s">
        <v>32</v>
      </c>
      <c r="E690" s="1">
        <v>82169717</v>
      </c>
      <c r="F690" s="1">
        <v>82815694</v>
      </c>
      <c r="G690" s="1">
        <v>645.97799999999995</v>
      </c>
      <c r="H690" s="1">
        <v>2.1019999999999999</v>
      </c>
      <c r="I690" s="1" t="s">
        <v>2</v>
      </c>
      <c r="J690" s="1">
        <v>31227</v>
      </c>
      <c r="K690" s="1">
        <v>29707</v>
      </c>
      <c r="L690" s="1">
        <v>38.164000000000001</v>
      </c>
      <c r="M690" s="1">
        <v>13290.445</v>
      </c>
      <c r="N690" s="1" t="s">
        <v>2500</v>
      </c>
      <c r="O690" s="1">
        <f>COUNTIF($N$3:$N$3191,N690)</f>
        <v>1</v>
      </c>
      <c r="P690" s="1" t="s">
        <v>2463</v>
      </c>
      <c r="Q690" s="1">
        <v>645977</v>
      </c>
    </row>
    <row r="691" spans="1:17" x14ac:dyDescent="0.55000000000000004">
      <c r="A691" s="1" t="s">
        <v>2464</v>
      </c>
      <c r="B691" s="1">
        <v>13351</v>
      </c>
      <c r="C691" s="1" t="s">
        <v>764</v>
      </c>
      <c r="D691" s="1" t="s">
        <v>32</v>
      </c>
      <c r="E691" s="1">
        <v>91908161</v>
      </c>
      <c r="F691" s="1">
        <v>91909380</v>
      </c>
      <c r="G691" s="1">
        <v>1.22</v>
      </c>
      <c r="H691" s="1">
        <v>1.0169999999999999</v>
      </c>
      <c r="I691" s="1" t="s">
        <v>23</v>
      </c>
      <c r="J691" s="1">
        <v>178</v>
      </c>
      <c r="K691" s="1">
        <v>350</v>
      </c>
      <c r="L691" s="1">
        <v>51.654000000000003</v>
      </c>
      <c r="M691" s="1">
        <v>13021.522000000001</v>
      </c>
      <c r="N691" s="1" t="s">
        <v>2499</v>
      </c>
      <c r="O691" s="1">
        <f>COUNTIF($N$3:$N$3191,N691)</f>
        <v>1</v>
      </c>
      <c r="P691" s="1" t="s">
        <v>2463</v>
      </c>
      <c r="Q691" s="1">
        <v>1219</v>
      </c>
    </row>
    <row r="692" spans="1:17" x14ac:dyDescent="0.55000000000000004">
      <c r="A692" s="1" t="s">
        <v>2464</v>
      </c>
      <c r="B692" s="1">
        <v>13351</v>
      </c>
      <c r="C692" s="1" t="s">
        <v>764</v>
      </c>
      <c r="D692" s="1" t="s">
        <v>30</v>
      </c>
      <c r="E692" s="1">
        <v>18951134</v>
      </c>
      <c r="F692" s="1">
        <v>19770667</v>
      </c>
      <c r="G692" s="1">
        <v>819.53399999999999</v>
      </c>
      <c r="H692" s="1">
        <v>2.1269999999999998</v>
      </c>
      <c r="I692" s="1" t="s">
        <v>2</v>
      </c>
      <c r="J692" s="1">
        <v>15719</v>
      </c>
      <c r="K692" s="1">
        <v>14783</v>
      </c>
      <c r="L692" s="1">
        <v>28.978999999999999</v>
      </c>
      <c r="M692" s="1">
        <v>13405.462</v>
      </c>
      <c r="N692" s="1" t="s">
        <v>2498</v>
      </c>
      <c r="O692" s="1">
        <f>COUNTIF($N$3:$N$3191,N692)</f>
        <v>1</v>
      </c>
      <c r="P692" s="1" t="s">
        <v>2463</v>
      </c>
      <c r="Q692" s="1">
        <v>819533</v>
      </c>
    </row>
    <row r="693" spans="1:17" x14ac:dyDescent="0.55000000000000004">
      <c r="A693" s="1" t="s">
        <v>2464</v>
      </c>
      <c r="B693" s="1">
        <v>13351</v>
      </c>
      <c r="C693" s="1" t="s">
        <v>764</v>
      </c>
      <c r="D693" s="1" t="s">
        <v>30</v>
      </c>
      <c r="E693" s="1">
        <v>29454665</v>
      </c>
      <c r="F693" s="1">
        <v>32794961</v>
      </c>
      <c r="G693" s="1">
        <v>3340.297</v>
      </c>
      <c r="H693" s="1">
        <v>2.0659999999999998</v>
      </c>
      <c r="I693" s="1" t="s">
        <v>2</v>
      </c>
      <c r="J693" s="1">
        <v>60351</v>
      </c>
      <c r="K693" s="1">
        <v>58430</v>
      </c>
      <c r="L693" s="1">
        <v>31.141999999999999</v>
      </c>
      <c r="M693" s="1">
        <v>13393.496999999999</v>
      </c>
      <c r="N693" s="1" t="s">
        <v>2497</v>
      </c>
      <c r="O693" s="1">
        <f>COUNTIF($N$3:$N$3191,N693)</f>
        <v>1</v>
      </c>
      <c r="P693" s="1" t="s">
        <v>2463</v>
      </c>
      <c r="Q693" s="1">
        <v>3340296</v>
      </c>
    </row>
    <row r="694" spans="1:17" x14ac:dyDescent="0.55000000000000004">
      <c r="A694" s="1" t="s">
        <v>2464</v>
      </c>
      <c r="B694" s="1">
        <v>13351</v>
      </c>
      <c r="C694" s="1" t="s">
        <v>764</v>
      </c>
      <c r="D694" s="1" t="s">
        <v>30</v>
      </c>
      <c r="E694" s="1">
        <v>58760228</v>
      </c>
      <c r="F694" s="1">
        <v>59433543</v>
      </c>
      <c r="G694" s="1">
        <v>673.31600000000003</v>
      </c>
      <c r="H694" s="1">
        <v>2.109</v>
      </c>
      <c r="I694" s="1" t="s">
        <v>2</v>
      </c>
      <c r="J694" s="1">
        <v>28395</v>
      </c>
      <c r="K694" s="1">
        <v>26930</v>
      </c>
      <c r="L694" s="1">
        <v>39.070999999999998</v>
      </c>
      <c r="M694" s="1">
        <v>13275.275</v>
      </c>
      <c r="N694" s="1" t="s">
        <v>2496</v>
      </c>
      <c r="O694" s="1">
        <f>COUNTIF($N$3:$N$3191,N694)</f>
        <v>1</v>
      </c>
      <c r="P694" s="1" t="s">
        <v>2463</v>
      </c>
      <c r="Q694" s="1">
        <v>673315</v>
      </c>
    </row>
    <row r="695" spans="1:17" x14ac:dyDescent="0.55000000000000004">
      <c r="A695" s="1" t="s">
        <v>2464</v>
      </c>
      <c r="B695" s="1">
        <v>13351</v>
      </c>
      <c r="C695" s="1" t="s">
        <v>764</v>
      </c>
      <c r="D695" s="1" t="s">
        <v>30</v>
      </c>
      <c r="E695" s="1">
        <v>84821190</v>
      </c>
      <c r="F695" s="1">
        <v>84962914</v>
      </c>
      <c r="G695" s="1">
        <v>141.72499999999999</v>
      </c>
      <c r="H695" s="1">
        <v>1.7130000000000001</v>
      </c>
      <c r="I695" s="1" t="s">
        <v>23</v>
      </c>
      <c r="J695" s="1">
        <v>2443</v>
      </c>
      <c r="K695" s="1">
        <v>2852</v>
      </c>
      <c r="L695" s="1">
        <v>30.859000000000002</v>
      </c>
      <c r="M695" s="1">
        <v>13398.224</v>
      </c>
      <c r="N695" s="1" t="s">
        <v>2495</v>
      </c>
      <c r="O695" s="1">
        <f>COUNTIF($N$3:$N$3191,N695)</f>
        <v>1</v>
      </c>
      <c r="P695" s="1" t="s">
        <v>2463</v>
      </c>
      <c r="Q695" s="1">
        <v>141724</v>
      </c>
    </row>
    <row r="696" spans="1:17" x14ac:dyDescent="0.55000000000000004">
      <c r="A696" s="1" t="s">
        <v>2464</v>
      </c>
      <c r="B696" s="1">
        <v>13351</v>
      </c>
      <c r="C696" s="1" t="s">
        <v>764</v>
      </c>
      <c r="D696" s="1" t="s">
        <v>26</v>
      </c>
      <c r="E696" s="1">
        <v>6214631</v>
      </c>
      <c r="F696" s="1">
        <v>8802171</v>
      </c>
      <c r="G696" s="1">
        <v>2587.5410000000002</v>
      </c>
      <c r="H696" s="1">
        <v>2.13</v>
      </c>
      <c r="I696" s="1" t="s">
        <v>2</v>
      </c>
      <c r="J696" s="1">
        <v>38651</v>
      </c>
      <c r="K696" s="1">
        <v>36286</v>
      </c>
      <c r="L696" s="1">
        <v>75.331000000000003</v>
      </c>
      <c r="M696" s="1">
        <v>12524.419</v>
      </c>
      <c r="N696" s="1" t="s">
        <v>2494</v>
      </c>
      <c r="O696" s="1">
        <f>COUNTIF($N$3:$N$3191,N696)</f>
        <v>1</v>
      </c>
      <c r="P696" s="1" t="s">
        <v>2463</v>
      </c>
      <c r="Q696" s="1">
        <v>2587540</v>
      </c>
    </row>
    <row r="697" spans="1:17" x14ac:dyDescent="0.55000000000000004">
      <c r="A697" s="1" t="s">
        <v>2464</v>
      </c>
      <c r="B697" s="1">
        <v>13351</v>
      </c>
      <c r="C697" s="1" t="s">
        <v>764</v>
      </c>
      <c r="D697" s="1" t="s">
        <v>26</v>
      </c>
      <c r="E697" s="1">
        <v>17892687</v>
      </c>
      <c r="F697" s="1">
        <v>20226432</v>
      </c>
      <c r="G697" s="1">
        <v>2333.7460000000001</v>
      </c>
      <c r="H697" s="1">
        <v>2.16</v>
      </c>
      <c r="I697" s="1" t="s">
        <v>2</v>
      </c>
      <c r="J697" s="1">
        <v>70618</v>
      </c>
      <c r="K697" s="1">
        <v>65379</v>
      </c>
      <c r="L697" s="1">
        <v>204.25299999999999</v>
      </c>
      <c r="M697" s="1">
        <v>9372.0640000000003</v>
      </c>
      <c r="N697" s="1" t="s">
        <v>2493</v>
      </c>
      <c r="O697" s="1">
        <f>COUNTIF($N$3:$N$3191,N697)</f>
        <v>1</v>
      </c>
      <c r="P697" s="1" t="s">
        <v>2463</v>
      </c>
      <c r="Q697" s="1">
        <v>2333745</v>
      </c>
    </row>
    <row r="698" spans="1:17" x14ac:dyDescent="0.55000000000000004">
      <c r="A698" s="1" t="s">
        <v>2464</v>
      </c>
      <c r="B698" s="1">
        <v>13351</v>
      </c>
      <c r="C698" s="1" t="s">
        <v>764</v>
      </c>
      <c r="D698" s="1" t="s">
        <v>26</v>
      </c>
      <c r="E698" s="1">
        <v>21392445</v>
      </c>
      <c r="F698" s="1">
        <v>23477955</v>
      </c>
      <c r="G698" s="1">
        <v>2085.511</v>
      </c>
      <c r="H698" s="1">
        <v>2.0760000000000001</v>
      </c>
      <c r="I698" s="1" t="s">
        <v>2</v>
      </c>
      <c r="J698" s="1">
        <v>45627</v>
      </c>
      <c r="K698" s="1">
        <v>43964</v>
      </c>
      <c r="L698" s="1">
        <v>30.98</v>
      </c>
      <c r="M698" s="1">
        <v>13395.916999999999</v>
      </c>
      <c r="N698" s="1" t="s">
        <v>2492</v>
      </c>
      <c r="O698" s="1">
        <f>COUNTIF($N$3:$N$3191,N698)</f>
        <v>1</v>
      </c>
      <c r="P698" s="1" t="s">
        <v>2463</v>
      </c>
      <c r="Q698" s="1">
        <v>2085510</v>
      </c>
    </row>
    <row r="699" spans="1:17" x14ac:dyDescent="0.55000000000000004">
      <c r="A699" s="1" t="s">
        <v>2464</v>
      </c>
      <c r="B699" s="1">
        <v>13351</v>
      </c>
      <c r="C699" s="1" t="s">
        <v>764</v>
      </c>
      <c r="D699" s="1" t="s">
        <v>26</v>
      </c>
      <c r="E699" s="1">
        <v>24512896</v>
      </c>
      <c r="F699" s="1">
        <v>24896113</v>
      </c>
      <c r="G699" s="1">
        <v>383.21800000000002</v>
      </c>
      <c r="H699" s="1">
        <v>2.0950000000000002</v>
      </c>
      <c r="I699" s="1" t="s">
        <v>2</v>
      </c>
      <c r="J699" s="1">
        <v>31189</v>
      </c>
      <c r="K699" s="1">
        <v>29781</v>
      </c>
      <c r="L699" s="1">
        <v>32.701000000000001</v>
      </c>
      <c r="M699" s="1">
        <v>13369.089</v>
      </c>
      <c r="N699" s="1" t="s">
        <v>2491</v>
      </c>
      <c r="O699" s="1">
        <f>COUNTIF($N$3:$N$3191,N699)</f>
        <v>1</v>
      </c>
      <c r="P699" s="1" t="s">
        <v>2463</v>
      </c>
      <c r="Q699" s="1">
        <v>383217</v>
      </c>
    </row>
    <row r="700" spans="1:17" x14ac:dyDescent="0.55000000000000004">
      <c r="A700" s="1" t="s">
        <v>2464</v>
      </c>
      <c r="B700" s="1">
        <v>13351</v>
      </c>
      <c r="C700" s="1" t="s">
        <v>764</v>
      </c>
      <c r="D700" s="1" t="s">
        <v>26</v>
      </c>
      <c r="E700" s="1">
        <v>30987787</v>
      </c>
      <c r="F700" s="1">
        <v>32686277</v>
      </c>
      <c r="G700" s="1">
        <v>1698.491</v>
      </c>
      <c r="H700" s="1">
        <v>2.069</v>
      </c>
      <c r="I700" s="1" t="s">
        <v>2</v>
      </c>
      <c r="J700" s="1">
        <v>53487</v>
      </c>
      <c r="K700" s="1">
        <v>51708</v>
      </c>
      <c r="L700" s="1">
        <v>30.169</v>
      </c>
      <c r="M700" s="1">
        <v>13406.123</v>
      </c>
      <c r="N700" s="1" t="s">
        <v>2490</v>
      </c>
      <c r="O700" s="1">
        <f>COUNTIF($N$3:$N$3191,N700)</f>
        <v>1</v>
      </c>
      <c r="P700" s="1" t="s">
        <v>2463</v>
      </c>
      <c r="Q700" s="1">
        <v>1698490</v>
      </c>
    </row>
    <row r="701" spans="1:17" x14ac:dyDescent="0.55000000000000004">
      <c r="A701" s="1" t="s">
        <v>2464</v>
      </c>
      <c r="B701" s="1">
        <v>13351</v>
      </c>
      <c r="C701" s="1" t="s">
        <v>764</v>
      </c>
      <c r="D701" s="1" t="s">
        <v>26</v>
      </c>
      <c r="E701" s="1">
        <v>33935073</v>
      </c>
      <c r="F701" s="1">
        <v>33997601</v>
      </c>
      <c r="G701" s="1">
        <v>62.529000000000003</v>
      </c>
      <c r="H701" s="1">
        <v>2.1859999999999999</v>
      </c>
      <c r="I701" s="1" t="s">
        <v>2</v>
      </c>
      <c r="J701" s="1">
        <v>9882</v>
      </c>
      <c r="K701" s="1">
        <v>9041</v>
      </c>
      <c r="L701" s="1">
        <v>37.914000000000001</v>
      </c>
      <c r="M701" s="1">
        <v>13307.98</v>
      </c>
      <c r="N701" s="1" t="s">
        <v>2489</v>
      </c>
      <c r="O701" s="1">
        <f>COUNTIF($N$3:$N$3191,N701)</f>
        <v>1</v>
      </c>
      <c r="P701" s="1" t="s">
        <v>2463</v>
      </c>
      <c r="Q701" s="1">
        <v>62528</v>
      </c>
    </row>
    <row r="702" spans="1:17" x14ac:dyDescent="0.55000000000000004">
      <c r="A702" s="1" t="s">
        <v>2464</v>
      </c>
      <c r="B702" s="1">
        <v>13351</v>
      </c>
      <c r="C702" s="1" t="s">
        <v>764</v>
      </c>
      <c r="D702" s="1" t="s">
        <v>26</v>
      </c>
      <c r="E702" s="1">
        <v>35263915</v>
      </c>
      <c r="F702" s="1">
        <v>35443284</v>
      </c>
      <c r="G702" s="1">
        <v>179.37</v>
      </c>
      <c r="H702" s="1">
        <v>2.2090000000000001</v>
      </c>
      <c r="I702" s="1" t="s">
        <v>2</v>
      </c>
      <c r="J702" s="1">
        <v>22533</v>
      </c>
      <c r="K702" s="1">
        <v>20403</v>
      </c>
      <c r="L702" s="1">
        <v>107.39700000000001</v>
      </c>
      <c r="M702" s="1">
        <v>12138.087</v>
      </c>
      <c r="N702" s="1" t="s">
        <v>2488</v>
      </c>
      <c r="O702" s="1">
        <f>COUNTIF($N$3:$N$3191,N702)</f>
        <v>1</v>
      </c>
      <c r="P702" s="1" t="s">
        <v>2463</v>
      </c>
      <c r="Q702" s="1">
        <v>179369</v>
      </c>
    </row>
    <row r="703" spans="1:17" x14ac:dyDescent="0.55000000000000004">
      <c r="A703" s="1" t="s">
        <v>2464</v>
      </c>
      <c r="B703" s="1">
        <v>13351</v>
      </c>
      <c r="C703" s="1" t="s">
        <v>764</v>
      </c>
      <c r="D703" s="1" t="s">
        <v>26</v>
      </c>
      <c r="E703" s="1">
        <v>35988062</v>
      </c>
      <c r="F703" s="1">
        <v>36672220</v>
      </c>
      <c r="G703" s="1">
        <v>684.15899999999999</v>
      </c>
      <c r="H703" s="1">
        <v>2.0939999999999999</v>
      </c>
      <c r="I703" s="1" t="s">
        <v>2</v>
      </c>
      <c r="J703" s="1">
        <v>36808</v>
      </c>
      <c r="K703" s="1">
        <v>35157</v>
      </c>
      <c r="L703" s="1">
        <v>38.091000000000001</v>
      </c>
      <c r="M703" s="1">
        <v>13299.656999999999</v>
      </c>
      <c r="N703" s="1" t="s">
        <v>2487</v>
      </c>
      <c r="O703" s="1">
        <f>COUNTIF($N$3:$N$3191,N703)</f>
        <v>1</v>
      </c>
      <c r="P703" s="1" t="s">
        <v>2463</v>
      </c>
      <c r="Q703" s="1">
        <v>684158</v>
      </c>
    </row>
    <row r="704" spans="1:17" x14ac:dyDescent="0.55000000000000004">
      <c r="A704" s="1" t="s">
        <v>2464</v>
      </c>
      <c r="B704" s="1">
        <v>13351</v>
      </c>
      <c r="C704" s="1" t="s">
        <v>764</v>
      </c>
      <c r="D704" s="1" t="s">
        <v>26</v>
      </c>
      <c r="E704" s="1">
        <v>37563300</v>
      </c>
      <c r="F704" s="1">
        <v>38068302</v>
      </c>
      <c r="G704" s="1">
        <v>505.00299999999999</v>
      </c>
      <c r="H704" s="1">
        <v>2.109</v>
      </c>
      <c r="I704" s="1" t="s">
        <v>2</v>
      </c>
      <c r="J704" s="1">
        <v>28660</v>
      </c>
      <c r="K704" s="1">
        <v>27182</v>
      </c>
      <c r="L704" s="1">
        <v>39.4</v>
      </c>
      <c r="M704" s="1">
        <v>13256.172</v>
      </c>
      <c r="N704" s="1" t="s">
        <v>2486</v>
      </c>
      <c r="O704" s="1">
        <f>COUNTIF($N$3:$N$3191,N704)</f>
        <v>1</v>
      </c>
      <c r="P704" s="1" t="s">
        <v>2463</v>
      </c>
      <c r="Q704" s="1">
        <v>505002</v>
      </c>
    </row>
    <row r="705" spans="1:17" x14ac:dyDescent="0.55000000000000004">
      <c r="A705" s="1" t="s">
        <v>2464</v>
      </c>
      <c r="B705" s="1">
        <v>13351</v>
      </c>
      <c r="C705" s="1" t="s">
        <v>764</v>
      </c>
      <c r="D705" s="1" t="s">
        <v>174</v>
      </c>
      <c r="E705" s="1">
        <v>20895868</v>
      </c>
      <c r="F705" s="1">
        <v>31959510</v>
      </c>
      <c r="G705" s="1">
        <v>11063.643</v>
      </c>
      <c r="H705" s="1">
        <v>1.931</v>
      </c>
      <c r="I705" s="1" t="s">
        <v>23</v>
      </c>
      <c r="J705" s="1">
        <v>53408</v>
      </c>
      <c r="K705" s="1">
        <v>55312</v>
      </c>
      <c r="L705" s="1">
        <v>33.247999999999998</v>
      </c>
      <c r="M705" s="1">
        <v>13364.026</v>
      </c>
      <c r="N705" s="1" t="s">
        <v>2485</v>
      </c>
      <c r="O705" s="1">
        <f>COUNTIF($N$3:$N$3191,N705)</f>
        <v>1</v>
      </c>
      <c r="P705" s="1" t="s">
        <v>2463</v>
      </c>
      <c r="Q705" s="1">
        <v>11063642</v>
      </c>
    </row>
    <row r="706" spans="1:17" x14ac:dyDescent="0.55000000000000004">
      <c r="A706" s="1" t="s">
        <v>2464</v>
      </c>
      <c r="B706" s="1">
        <v>13351</v>
      </c>
      <c r="C706" s="1" t="s">
        <v>764</v>
      </c>
      <c r="D706" s="1" t="s">
        <v>24</v>
      </c>
      <c r="E706" s="1">
        <v>21856132</v>
      </c>
      <c r="F706" s="1">
        <v>28990722</v>
      </c>
      <c r="G706" s="1">
        <v>7134.5910000000003</v>
      </c>
      <c r="H706" s="1">
        <v>1.9330000000000001</v>
      </c>
      <c r="I706" s="1" t="s">
        <v>23</v>
      </c>
      <c r="J706" s="1">
        <v>51431</v>
      </c>
      <c r="K706" s="1">
        <v>53206</v>
      </c>
      <c r="L706" s="1">
        <v>30.030999999999999</v>
      </c>
      <c r="M706" s="1">
        <v>13407.6</v>
      </c>
      <c r="N706" s="1" t="s">
        <v>2484</v>
      </c>
      <c r="O706" s="1">
        <f>COUNTIF($N$3:$N$3191,N706)</f>
        <v>1</v>
      </c>
      <c r="P706" s="1" t="s">
        <v>2463</v>
      </c>
      <c r="Q706" s="1">
        <v>7134590</v>
      </c>
    </row>
    <row r="707" spans="1:17" x14ac:dyDescent="0.55000000000000004">
      <c r="A707" s="1" t="s">
        <v>2464</v>
      </c>
      <c r="B707" s="1">
        <v>13351</v>
      </c>
      <c r="C707" s="1" t="s">
        <v>764</v>
      </c>
      <c r="D707" s="1" t="s">
        <v>24</v>
      </c>
      <c r="E707" s="1">
        <v>36918449</v>
      </c>
      <c r="F707" s="1">
        <v>37376689</v>
      </c>
      <c r="G707" s="1">
        <v>458.24099999999999</v>
      </c>
      <c r="H707" s="1">
        <v>2.27</v>
      </c>
      <c r="I707" s="1" t="s">
        <v>2</v>
      </c>
      <c r="J707" s="1">
        <v>14503</v>
      </c>
      <c r="K707" s="1">
        <v>12777</v>
      </c>
      <c r="L707" s="1">
        <v>111.572</v>
      </c>
      <c r="M707" s="1">
        <v>11900.666999999999</v>
      </c>
      <c r="N707" s="1" t="s">
        <v>2483</v>
      </c>
      <c r="O707" s="1">
        <f>COUNTIF($N$3:$N$3191,N707)</f>
        <v>2</v>
      </c>
      <c r="P707" s="1" t="s">
        <v>2463</v>
      </c>
      <c r="Q707" s="1">
        <v>458240</v>
      </c>
    </row>
    <row r="708" spans="1:17" x14ac:dyDescent="0.55000000000000004">
      <c r="A708" s="1" t="s">
        <v>2464</v>
      </c>
      <c r="B708" s="1">
        <v>13351</v>
      </c>
      <c r="C708" s="1" t="s">
        <v>764</v>
      </c>
      <c r="D708" s="1" t="s">
        <v>3</v>
      </c>
      <c r="E708" s="1">
        <v>5467716</v>
      </c>
      <c r="F708" s="1">
        <v>8249077</v>
      </c>
      <c r="G708" s="1">
        <v>2781.3620000000001</v>
      </c>
      <c r="H708" s="1">
        <v>1.776</v>
      </c>
      <c r="I708" s="1" t="s">
        <v>23</v>
      </c>
      <c r="J708" s="1">
        <v>26636</v>
      </c>
      <c r="K708" s="1">
        <v>29994</v>
      </c>
      <c r="L708" s="1">
        <v>195.578</v>
      </c>
      <c r="M708" s="1">
        <v>9881.8089999999993</v>
      </c>
      <c r="N708" s="1" t="s">
        <v>2482</v>
      </c>
      <c r="O708" s="1">
        <f>COUNTIF($N$3:$N$3191,N708)</f>
        <v>1</v>
      </c>
      <c r="P708" s="1" t="s">
        <v>2463</v>
      </c>
      <c r="Q708" s="1">
        <v>2781361</v>
      </c>
    </row>
    <row r="709" spans="1:17" x14ac:dyDescent="0.55000000000000004">
      <c r="A709" s="1" t="s">
        <v>2464</v>
      </c>
      <c r="B709" s="1">
        <v>13351</v>
      </c>
      <c r="C709" s="1" t="s">
        <v>764</v>
      </c>
      <c r="D709" s="1" t="s">
        <v>3</v>
      </c>
      <c r="E709" s="1">
        <v>9438127</v>
      </c>
      <c r="F709" s="1">
        <v>13131911</v>
      </c>
      <c r="G709" s="1">
        <v>3693.7849999999999</v>
      </c>
      <c r="H709" s="1">
        <v>1.81</v>
      </c>
      <c r="I709" s="1" t="s">
        <v>23</v>
      </c>
      <c r="J709" s="1">
        <v>14288</v>
      </c>
      <c r="K709" s="1">
        <v>15792</v>
      </c>
      <c r="L709" s="1">
        <v>74.082999999999998</v>
      </c>
      <c r="M709" s="1">
        <v>12571.146000000001</v>
      </c>
      <c r="N709" s="1" t="s">
        <v>2481</v>
      </c>
      <c r="O709" s="1">
        <f>COUNTIF($N$3:$N$3191,N709)</f>
        <v>1</v>
      </c>
      <c r="P709" s="1" t="s">
        <v>2463</v>
      </c>
      <c r="Q709" s="1">
        <v>3693784</v>
      </c>
    </row>
    <row r="710" spans="1:17" x14ac:dyDescent="0.55000000000000004">
      <c r="A710" s="1" t="s">
        <v>2464</v>
      </c>
      <c r="B710" s="1">
        <v>13351</v>
      </c>
      <c r="C710" s="1" t="s">
        <v>764</v>
      </c>
      <c r="D710" s="1" t="s">
        <v>3</v>
      </c>
      <c r="E710" s="1">
        <v>13140362</v>
      </c>
      <c r="F710" s="1">
        <v>23958977</v>
      </c>
      <c r="G710" s="1">
        <v>10818.616</v>
      </c>
      <c r="H710" s="1">
        <v>1.7949999999999999</v>
      </c>
      <c r="I710" s="1" t="s">
        <v>23</v>
      </c>
      <c r="J710" s="1">
        <v>33341</v>
      </c>
      <c r="K710" s="1">
        <v>37139</v>
      </c>
      <c r="L710" s="1">
        <v>201.37100000000001</v>
      </c>
      <c r="M710" s="1">
        <v>9716.4179999999997</v>
      </c>
      <c r="N710" s="1" t="s">
        <v>2480</v>
      </c>
      <c r="O710" s="1">
        <f>COUNTIF($N$3:$N$3191,N710)</f>
        <v>1</v>
      </c>
      <c r="P710" s="1" t="s">
        <v>2463</v>
      </c>
      <c r="Q710" s="1">
        <v>10818615</v>
      </c>
    </row>
    <row r="711" spans="1:17" x14ac:dyDescent="0.55000000000000004">
      <c r="A711" s="1" t="s">
        <v>2464</v>
      </c>
      <c r="B711" s="1">
        <v>13351</v>
      </c>
      <c r="C711" s="1" t="s">
        <v>764</v>
      </c>
      <c r="D711" s="1" t="s">
        <v>3</v>
      </c>
      <c r="E711" s="1">
        <v>33234596</v>
      </c>
      <c r="F711" s="1">
        <v>37210595</v>
      </c>
      <c r="G711" s="1">
        <v>3976</v>
      </c>
      <c r="H711" s="1">
        <v>1.833</v>
      </c>
      <c r="I711" s="1" t="s">
        <v>23</v>
      </c>
      <c r="J711" s="1">
        <v>15358</v>
      </c>
      <c r="K711" s="1">
        <v>16759</v>
      </c>
      <c r="L711" s="1">
        <v>60.332999999999998</v>
      </c>
      <c r="M711" s="1">
        <v>12748.994000000001</v>
      </c>
      <c r="N711" s="1" t="s">
        <v>2479</v>
      </c>
      <c r="O711" s="1">
        <f>COUNTIF($N$3:$N$3191,N711)</f>
        <v>1</v>
      </c>
      <c r="P711" s="1" t="s">
        <v>2463</v>
      </c>
      <c r="Q711" s="1">
        <v>3975999</v>
      </c>
    </row>
    <row r="712" spans="1:17" x14ac:dyDescent="0.55000000000000004">
      <c r="A712" s="1" t="s">
        <v>2464</v>
      </c>
      <c r="B712" s="1">
        <v>13351</v>
      </c>
      <c r="C712" s="1" t="s">
        <v>764</v>
      </c>
      <c r="D712" s="1" t="s">
        <v>3</v>
      </c>
      <c r="E712" s="1">
        <v>38104134</v>
      </c>
      <c r="F712" s="1">
        <v>48845572</v>
      </c>
      <c r="G712" s="1">
        <v>10741.439</v>
      </c>
      <c r="H712" s="1">
        <v>1.8</v>
      </c>
      <c r="I712" s="1" t="s">
        <v>23</v>
      </c>
      <c r="J712" s="1">
        <v>31758</v>
      </c>
      <c r="K712" s="1">
        <v>35286</v>
      </c>
      <c r="L712" s="1">
        <v>182.73699999999999</v>
      </c>
      <c r="M712" s="1">
        <v>10192.767</v>
      </c>
      <c r="N712" s="1" t="s">
        <v>2478</v>
      </c>
      <c r="O712" s="1">
        <f>COUNTIF($N$3:$N$3191,N712)</f>
        <v>1</v>
      </c>
      <c r="P712" s="1" t="s">
        <v>2463</v>
      </c>
      <c r="Q712" s="1">
        <v>10741438</v>
      </c>
    </row>
    <row r="713" spans="1:17" x14ac:dyDescent="0.55000000000000004">
      <c r="A713" s="1" t="s">
        <v>2464</v>
      </c>
      <c r="B713" s="1">
        <v>13351</v>
      </c>
      <c r="C713" s="1" t="s">
        <v>764</v>
      </c>
      <c r="D713" s="1" t="s">
        <v>3</v>
      </c>
      <c r="E713" s="1">
        <v>48853363</v>
      </c>
      <c r="F713" s="1">
        <v>56818949</v>
      </c>
      <c r="G713" s="1">
        <v>7965.5870000000004</v>
      </c>
      <c r="H713" s="1">
        <v>1.802</v>
      </c>
      <c r="I713" s="1" t="s">
        <v>23</v>
      </c>
      <c r="J713" s="1">
        <v>25547</v>
      </c>
      <c r="K713" s="1">
        <v>28357</v>
      </c>
      <c r="L713" s="1">
        <v>144.208</v>
      </c>
      <c r="M713" s="1">
        <v>10836.074000000001</v>
      </c>
      <c r="N713" s="1" t="s">
        <v>2477</v>
      </c>
      <c r="O713" s="1">
        <f>COUNTIF($N$3:$N$3191,N713)</f>
        <v>1</v>
      </c>
      <c r="P713" s="1" t="s">
        <v>2463</v>
      </c>
      <c r="Q713" s="1">
        <v>7965586</v>
      </c>
    </row>
    <row r="714" spans="1:17" x14ac:dyDescent="0.55000000000000004">
      <c r="A714" s="1" t="s">
        <v>2464</v>
      </c>
      <c r="B714" s="1">
        <v>13351</v>
      </c>
      <c r="C714" s="1" t="s">
        <v>764</v>
      </c>
      <c r="D714" s="1" t="s">
        <v>3</v>
      </c>
      <c r="E714" s="1">
        <v>56917166</v>
      </c>
      <c r="F714" s="1">
        <v>72540242</v>
      </c>
      <c r="G714" s="1">
        <v>15623.076999999999</v>
      </c>
      <c r="H714" s="1">
        <v>1.7789999999999999</v>
      </c>
      <c r="I714" s="1" t="s">
        <v>23</v>
      </c>
      <c r="J714" s="1">
        <v>34627</v>
      </c>
      <c r="K714" s="1">
        <v>38931</v>
      </c>
      <c r="L714" s="1">
        <v>247.41499999999999</v>
      </c>
      <c r="M714" s="1">
        <v>8637.4</v>
      </c>
      <c r="N714" s="1" t="s">
        <v>2476</v>
      </c>
      <c r="O714" s="1">
        <f>COUNTIF($N$3:$N$3191,N714)</f>
        <v>1</v>
      </c>
      <c r="P714" s="1" t="s">
        <v>2463</v>
      </c>
      <c r="Q714" s="1">
        <v>15623076</v>
      </c>
    </row>
    <row r="715" spans="1:17" x14ac:dyDescent="0.55000000000000004">
      <c r="A715" s="1" t="s">
        <v>2464</v>
      </c>
      <c r="B715" s="1">
        <v>13351</v>
      </c>
      <c r="C715" s="1" t="s">
        <v>764</v>
      </c>
      <c r="D715" s="1" t="s">
        <v>3</v>
      </c>
      <c r="E715" s="1">
        <v>72591488</v>
      </c>
      <c r="F715" s="1">
        <v>74227037</v>
      </c>
      <c r="G715" s="1">
        <v>1635.55</v>
      </c>
      <c r="H715" s="1">
        <v>1.835</v>
      </c>
      <c r="I715" s="1" t="s">
        <v>23</v>
      </c>
      <c r="J715" s="1">
        <v>31856</v>
      </c>
      <c r="K715" s="1">
        <v>34728</v>
      </c>
      <c r="L715" s="1">
        <v>122.31699999999999</v>
      </c>
      <c r="M715" s="1">
        <v>11642.066000000001</v>
      </c>
      <c r="N715" s="1" t="s">
        <v>2475</v>
      </c>
      <c r="O715" s="1">
        <f>COUNTIF($N$3:$N$3191,N715)</f>
        <v>1</v>
      </c>
      <c r="P715" s="1" t="s">
        <v>2463</v>
      </c>
      <c r="Q715" s="1">
        <v>1635549</v>
      </c>
    </row>
    <row r="716" spans="1:17" x14ac:dyDescent="0.55000000000000004">
      <c r="A716" s="1" t="s">
        <v>2464</v>
      </c>
      <c r="B716" s="1">
        <v>13351</v>
      </c>
      <c r="C716" s="1" t="s">
        <v>764</v>
      </c>
      <c r="D716" s="1" t="s">
        <v>3</v>
      </c>
      <c r="E716" s="1">
        <v>74318751</v>
      </c>
      <c r="F716" s="1">
        <v>85715763</v>
      </c>
      <c r="G716" s="1">
        <v>11397.013000000001</v>
      </c>
      <c r="H716" s="1">
        <v>1.8220000000000001</v>
      </c>
      <c r="I716" s="1" t="s">
        <v>23</v>
      </c>
      <c r="J716" s="1">
        <v>32625</v>
      </c>
      <c r="K716" s="1">
        <v>35812</v>
      </c>
      <c r="L716" s="1">
        <v>146.37299999999999</v>
      </c>
      <c r="M716" s="1">
        <v>10717.267</v>
      </c>
      <c r="N716" s="1" t="s">
        <v>2474</v>
      </c>
      <c r="O716" s="1">
        <f>COUNTIF($N$3:$N$3191,N716)</f>
        <v>1</v>
      </c>
      <c r="P716" s="1" t="s">
        <v>2463</v>
      </c>
      <c r="Q716" s="1">
        <v>11397012</v>
      </c>
    </row>
    <row r="717" spans="1:17" x14ac:dyDescent="0.55000000000000004">
      <c r="A717" s="1" t="s">
        <v>2464</v>
      </c>
      <c r="B717" s="1">
        <v>13351</v>
      </c>
      <c r="C717" s="1" t="s">
        <v>764</v>
      </c>
      <c r="D717" s="1" t="s">
        <v>3</v>
      </c>
      <c r="E717" s="1">
        <v>86327898</v>
      </c>
      <c r="F717" s="1">
        <v>100697575</v>
      </c>
      <c r="G717" s="1">
        <v>14369.678</v>
      </c>
      <c r="H717" s="1">
        <v>1.794</v>
      </c>
      <c r="I717" s="1" t="s">
        <v>23</v>
      </c>
      <c r="J717" s="1">
        <v>34131</v>
      </c>
      <c r="K717" s="1">
        <v>38047</v>
      </c>
      <c r="L717" s="1">
        <v>209.017</v>
      </c>
      <c r="M717" s="1">
        <v>9199.3019999999997</v>
      </c>
      <c r="N717" s="1" t="s">
        <v>2473</v>
      </c>
      <c r="O717" s="1">
        <f>COUNTIF($N$3:$N$3191,N717)</f>
        <v>1</v>
      </c>
      <c r="P717" s="1" t="s">
        <v>2463</v>
      </c>
      <c r="Q717" s="1">
        <v>14369677</v>
      </c>
    </row>
    <row r="718" spans="1:17" x14ac:dyDescent="0.55000000000000004">
      <c r="A718" s="1" t="s">
        <v>2464</v>
      </c>
      <c r="B718" s="1">
        <v>13351</v>
      </c>
      <c r="C718" s="1" t="s">
        <v>764</v>
      </c>
      <c r="D718" s="1" t="s">
        <v>3</v>
      </c>
      <c r="E718" s="1">
        <v>101082499</v>
      </c>
      <c r="F718" s="1">
        <v>105820889</v>
      </c>
      <c r="G718" s="1">
        <v>4738.3909999999996</v>
      </c>
      <c r="H718" s="1">
        <v>1.792</v>
      </c>
      <c r="I718" s="1" t="s">
        <v>23</v>
      </c>
      <c r="J718" s="1">
        <v>32297</v>
      </c>
      <c r="K718" s="1">
        <v>36054</v>
      </c>
      <c r="L718" s="1">
        <v>203.114</v>
      </c>
      <c r="M718" s="1">
        <v>9545.866</v>
      </c>
      <c r="N718" s="1" t="s">
        <v>2472</v>
      </c>
      <c r="O718" s="1">
        <f>COUNTIF($N$3:$N$3191,N718)</f>
        <v>1</v>
      </c>
      <c r="P718" s="1" t="s">
        <v>2463</v>
      </c>
      <c r="Q718" s="1">
        <v>4738390</v>
      </c>
    </row>
    <row r="719" spans="1:17" x14ac:dyDescent="0.55000000000000004">
      <c r="A719" s="1" t="s">
        <v>2464</v>
      </c>
      <c r="B719" s="1">
        <v>13351</v>
      </c>
      <c r="C719" s="1" t="s">
        <v>764</v>
      </c>
      <c r="D719" s="1" t="s">
        <v>3</v>
      </c>
      <c r="E719" s="1">
        <v>105826146</v>
      </c>
      <c r="F719" s="1">
        <v>107685512</v>
      </c>
      <c r="G719" s="1">
        <v>1859.367</v>
      </c>
      <c r="H719" s="1">
        <v>1.8460000000000001</v>
      </c>
      <c r="I719" s="1" t="s">
        <v>23</v>
      </c>
      <c r="J719" s="1">
        <v>14756</v>
      </c>
      <c r="K719" s="1">
        <v>15990</v>
      </c>
      <c r="L719" s="1">
        <v>48.951999999999998</v>
      </c>
      <c r="M719" s="1">
        <v>13085.040999999999</v>
      </c>
      <c r="N719" s="1" t="s">
        <v>2471</v>
      </c>
      <c r="O719" s="1">
        <f>COUNTIF($N$3:$N$3191,N719)</f>
        <v>1</v>
      </c>
      <c r="P719" s="1" t="s">
        <v>2463</v>
      </c>
      <c r="Q719" s="1">
        <v>1859366</v>
      </c>
    </row>
    <row r="720" spans="1:17" x14ac:dyDescent="0.55000000000000004">
      <c r="A720" s="1" t="s">
        <v>2464</v>
      </c>
      <c r="B720" s="1">
        <v>13351</v>
      </c>
      <c r="C720" s="1" t="s">
        <v>764</v>
      </c>
      <c r="D720" s="1" t="s">
        <v>3</v>
      </c>
      <c r="E720" s="1">
        <v>107808136</v>
      </c>
      <c r="F720" s="1">
        <v>134441864</v>
      </c>
      <c r="G720" s="1">
        <v>26633.728999999999</v>
      </c>
      <c r="H720" s="1">
        <v>1.823</v>
      </c>
      <c r="I720" s="1" t="s">
        <v>23</v>
      </c>
      <c r="J720" s="1">
        <v>36344</v>
      </c>
      <c r="K720" s="1">
        <v>39869</v>
      </c>
      <c r="L720" s="1">
        <v>160.81399999999999</v>
      </c>
      <c r="M720" s="1">
        <v>10599.513000000001</v>
      </c>
      <c r="N720" s="1" t="s">
        <v>2470</v>
      </c>
      <c r="O720" s="1">
        <f>COUNTIF($N$3:$N$3191,N720)</f>
        <v>1</v>
      </c>
      <c r="P720" s="1" t="s">
        <v>2463</v>
      </c>
      <c r="Q720" s="1">
        <v>26633728</v>
      </c>
    </row>
    <row r="721" spans="1:17" x14ac:dyDescent="0.55000000000000004">
      <c r="A721" s="1" t="s">
        <v>2464</v>
      </c>
      <c r="B721" s="1">
        <v>13351</v>
      </c>
      <c r="C721" s="1" t="s">
        <v>764</v>
      </c>
      <c r="D721" s="1" t="s">
        <v>3</v>
      </c>
      <c r="E721" s="1">
        <v>134471427</v>
      </c>
      <c r="F721" s="1">
        <v>134992506</v>
      </c>
      <c r="G721" s="1">
        <v>521.08000000000004</v>
      </c>
      <c r="H721" s="1">
        <v>1.8320000000000001</v>
      </c>
      <c r="I721" s="1" t="s">
        <v>23</v>
      </c>
      <c r="J721" s="1">
        <v>7218</v>
      </c>
      <c r="K721" s="1">
        <v>7882</v>
      </c>
      <c r="L721" s="1">
        <v>28.821999999999999</v>
      </c>
      <c r="M721" s="1">
        <v>13408.05</v>
      </c>
      <c r="N721" s="1" t="s">
        <v>2469</v>
      </c>
      <c r="O721" s="1">
        <f>COUNTIF($N$3:$N$3191,N721)</f>
        <v>1</v>
      </c>
      <c r="P721" s="1" t="s">
        <v>2463</v>
      </c>
      <c r="Q721" s="1">
        <v>521079</v>
      </c>
    </row>
    <row r="722" spans="1:17" x14ac:dyDescent="0.55000000000000004">
      <c r="A722" s="1" t="s">
        <v>2464</v>
      </c>
      <c r="B722" s="1">
        <v>13351</v>
      </c>
      <c r="C722" s="1" t="s">
        <v>764</v>
      </c>
      <c r="D722" s="1" t="s">
        <v>3</v>
      </c>
      <c r="E722" s="1">
        <v>135025069</v>
      </c>
      <c r="F722" s="1">
        <v>141609928</v>
      </c>
      <c r="G722" s="1">
        <v>6584.86</v>
      </c>
      <c r="H722" s="1">
        <v>1.792</v>
      </c>
      <c r="I722" s="1" t="s">
        <v>23</v>
      </c>
      <c r="J722" s="1">
        <v>34789</v>
      </c>
      <c r="K722" s="1">
        <v>38837</v>
      </c>
      <c r="L722" s="1">
        <v>218.90199999999999</v>
      </c>
      <c r="M722" s="1">
        <v>9020.6710000000003</v>
      </c>
      <c r="N722" s="1" t="s">
        <v>2468</v>
      </c>
      <c r="O722" s="1">
        <f>COUNTIF($N$3:$N$3191,N722)</f>
        <v>1</v>
      </c>
      <c r="P722" s="1" t="s">
        <v>2463</v>
      </c>
      <c r="Q722" s="1">
        <v>6584859</v>
      </c>
    </row>
    <row r="723" spans="1:17" x14ac:dyDescent="0.55000000000000004">
      <c r="A723" s="1" t="s">
        <v>2464</v>
      </c>
      <c r="B723" s="1">
        <v>13351</v>
      </c>
      <c r="C723" s="1" t="s">
        <v>764</v>
      </c>
      <c r="D723" s="1" t="s">
        <v>3</v>
      </c>
      <c r="E723" s="1">
        <v>141612395</v>
      </c>
      <c r="F723" s="1">
        <v>147503496</v>
      </c>
      <c r="G723" s="1">
        <v>5891.1019999999999</v>
      </c>
      <c r="H723" s="1">
        <v>1.764</v>
      </c>
      <c r="I723" s="1" t="s">
        <v>23</v>
      </c>
      <c r="J723" s="1">
        <v>16444</v>
      </c>
      <c r="K723" s="1">
        <v>18649</v>
      </c>
      <c r="L723" s="1">
        <v>135.93100000000001</v>
      </c>
      <c r="M723" s="1">
        <v>10945.5</v>
      </c>
      <c r="N723" s="1" t="s">
        <v>2467</v>
      </c>
      <c r="O723" s="1">
        <f>COUNTIF($N$3:$N$3191,N723)</f>
        <v>1</v>
      </c>
      <c r="P723" s="1" t="s">
        <v>2463</v>
      </c>
      <c r="Q723" s="1">
        <v>5891101</v>
      </c>
    </row>
    <row r="724" spans="1:17" x14ac:dyDescent="0.55000000000000004">
      <c r="A724" s="1" t="s">
        <v>2464</v>
      </c>
      <c r="B724" s="1">
        <v>13351</v>
      </c>
      <c r="C724" s="1" t="s">
        <v>764</v>
      </c>
      <c r="D724" s="1" t="s">
        <v>3</v>
      </c>
      <c r="E724" s="1">
        <v>149967115</v>
      </c>
      <c r="F724" s="1">
        <v>154110334</v>
      </c>
      <c r="G724" s="1">
        <v>4143.22</v>
      </c>
      <c r="H724" s="1">
        <v>1.7769999999999999</v>
      </c>
      <c r="I724" s="1" t="s">
        <v>23</v>
      </c>
      <c r="J724" s="1">
        <v>30720</v>
      </c>
      <c r="K724" s="1">
        <v>34584</v>
      </c>
      <c r="L724" s="1">
        <v>224.572</v>
      </c>
      <c r="M724" s="1">
        <v>8831.8060000000005</v>
      </c>
      <c r="N724" s="1" t="s">
        <v>2466</v>
      </c>
      <c r="O724" s="1">
        <f>COUNTIF($N$3:$N$3191,N724)</f>
        <v>1</v>
      </c>
      <c r="P724" s="1" t="s">
        <v>2463</v>
      </c>
      <c r="Q724" s="1">
        <v>4143219</v>
      </c>
    </row>
    <row r="725" spans="1:17" x14ac:dyDescent="0.55000000000000004">
      <c r="A725" s="1" t="s">
        <v>2464</v>
      </c>
      <c r="B725" s="1">
        <v>13351</v>
      </c>
      <c r="C725" s="1" t="s">
        <v>764</v>
      </c>
      <c r="D725" s="1" t="s">
        <v>3</v>
      </c>
      <c r="E725" s="1">
        <v>155150922</v>
      </c>
      <c r="F725" s="1">
        <v>160866104</v>
      </c>
      <c r="G725" s="1">
        <v>5715.183</v>
      </c>
      <c r="H725" s="1">
        <v>1.8089999999999999</v>
      </c>
      <c r="I725" s="1" t="s">
        <v>23</v>
      </c>
      <c r="J725" s="1">
        <v>25021</v>
      </c>
      <c r="K725" s="1">
        <v>27664</v>
      </c>
      <c r="L725" s="1">
        <v>130.61199999999999</v>
      </c>
      <c r="M725" s="1">
        <v>11252.647000000001</v>
      </c>
      <c r="N725" s="1" t="s">
        <v>2465</v>
      </c>
      <c r="O725" s="1">
        <f>COUNTIF($N$3:$N$3191,N725)</f>
        <v>1</v>
      </c>
      <c r="P725" s="1" t="s">
        <v>2463</v>
      </c>
      <c r="Q725" s="1">
        <v>5715182</v>
      </c>
    </row>
    <row r="726" spans="1:17" x14ac:dyDescent="0.55000000000000004">
      <c r="A726" s="1" t="s">
        <v>2464</v>
      </c>
      <c r="B726" s="1">
        <v>13351</v>
      </c>
      <c r="C726" s="1" t="s">
        <v>764</v>
      </c>
      <c r="D726" s="1" t="s">
        <v>3</v>
      </c>
      <c r="E726" s="1">
        <v>160903055</v>
      </c>
      <c r="F726" s="1">
        <v>169987781</v>
      </c>
      <c r="G726" s="1">
        <v>9084.7270000000008</v>
      </c>
      <c r="H726" s="1">
        <v>1.7569999999999999</v>
      </c>
      <c r="I726" s="1" t="s">
        <v>23</v>
      </c>
      <c r="J726" s="1">
        <v>32650</v>
      </c>
      <c r="K726" s="1">
        <v>37164</v>
      </c>
      <c r="L726" s="1">
        <v>286.19099999999997</v>
      </c>
      <c r="M726" s="1">
        <v>8175.0129999999999</v>
      </c>
      <c r="N726" s="1" t="s">
        <v>272</v>
      </c>
      <c r="O726" s="1">
        <f>COUNTIF($N$3:$N$3191,N726)</f>
        <v>5</v>
      </c>
      <c r="P726" s="1" t="s">
        <v>2463</v>
      </c>
      <c r="Q726" s="1">
        <v>9084726</v>
      </c>
    </row>
    <row r="727" spans="1:17" x14ac:dyDescent="0.55000000000000004">
      <c r="A727" s="1" t="s">
        <v>2368</v>
      </c>
      <c r="B727" s="1">
        <v>13328</v>
      </c>
      <c r="C727" s="1" t="s">
        <v>764</v>
      </c>
      <c r="D727" s="1" t="s">
        <v>67</v>
      </c>
      <c r="E727" s="1">
        <v>46124311</v>
      </c>
      <c r="F727" s="1">
        <v>53926716</v>
      </c>
      <c r="G727" s="1">
        <v>7802.4059999999999</v>
      </c>
      <c r="H727" s="1">
        <v>2.0529999999999999</v>
      </c>
      <c r="I727" s="1" t="s">
        <v>2</v>
      </c>
      <c r="J727" s="1">
        <v>99836</v>
      </c>
      <c r="K727" s="1">
        <v>97244</v>
      </c>
      <c r="L727" s="1">
        <v>34.112000000000002</v>
      </c>
      <c r="M727" s="1">
        <v>63920.599000000002</v>
      </c>
      <c r="N727" s="1" t="s">
        <v>2462</v>
      </c>
      <c r="O727" s="1">
        <f>COUNTIF($N$3:$N$3191,N727)</f>
        <v>1</v>
      </c>
      <c r="P727" s="1" t="s">
        <v>2367</v>
      </c>
      <c r="Q727" s="1">
        <v>7802405</v>
      </c>
    </row>
    <row r="728" spans="1:17" x14ac:dyDescent="0.55000000000000004">
      <c r="A728" s="1" t="s">
        <v>2368</v>
      </c>
      <c r="B728" s="1">
        <v>13328</v>
      </c>
      <c r="C728" s="1" t="s">
        <v>764</v>
      </c>
      <c r="D728" s="1" t="s">
        <v>67</v>
      </c>
      <c r="E728" s="1">
        <v>85091042</v>
      </c>
      <c r="F728" s="1">
        <v>87786055</v>
      </c>
      <c r="G728" s="1">
        <v>2695.0140000000001</v>
      </c>
      <c r="H728" s="1">
        <v>2.0680000000000001</v>
      </c>
      <c r="I728" s="1" t="s">
        <v>2</v>
      </c>
      <c r="J728" s="1">
        <v>136848</v>
      </c>
      <c r="K728" s="1">
        <v>132325</v>
      </c>
      <c r="L728" s="1">
        <v>76.207999999999998</v>
      </c>
      <c r="M728" s="1">
        <v>63169.124000000003</v>
      </c>
      <c r="N728" s="1" t="s">
        <v>2461</v>
      </c>
      <c r="O728" s="1">
        <f>COUNTIF($N$3:$N$3191,N728)</f>
        <v>1</v>
      </c>
      <c r="P728" s="1" t="s">
        <v>2367</v>
      </c>
      <c r="Q728" s="1">
        <v>2695013</v>
      </c>
    </row>
    <row r="729" spans="1:17" x14ac:dyDescent="0.55000000000000004">
      <c r="A729" s="1" t="s">
        <v>2368</v>
      </c>
      <c r="B729" s="1">
        <v>13328</v>
      </c>
      <c r="C729" s="1" t="s">
        <v>764</v>
      </c>
      <c r="D729" s="1" t="s">
        <v>67</v>
      </c>
      <c r="E729" s="1">
        <v>151476831</v>
      </c>
      <c r="F729" s="1">
        <v>153841866</v>
      </c>
      <c r="G729" s="1">
        <v>2365.0360000000001</v>
      </c>
      <c r="H729" s="1">
        <v>2.085</v>
      </c>
      <c r="I729" s="1" t="s">
        <v>2</v>
      </c>
      <c r="J729" s="1">
        <v>45208</v>
      </c>
      <c r="K729" s="1">
        <v>43358</v>
      </c>
      <c r="L729" s="1">
        <v>38.826000000000001</v>
      </c>
      <c r="M729" s="1">
        <v>63816.726999999999</v>
      </c>
      <c r="N729" s="1" t="s">
        <v>2460</v>
      </c>
      <c r="O729" s="1">
        <f>COUNTIF($N$3:$N$3191,N729)</f>
        <v>1</v>
      </c>
      <c r="P729" s="1" t="s">
        <v>2367</v>
      </c>
      <c r="Q729" s="1">
        <v>2365035</v>
      </c>
    </row>
    <row r="730" spans="1:17" x14ac:dyDescent="0.55000000000000004">
      <c r="A730" s="1" t="s">
        <v>2368</v>
      </c>
      <c r="B730" s="1">
        <v>13328</v>
      </c>
      <c r="C730" s="1" t="s">
        <v>764</v>
      </c>
      <c r="D730" s="1" t="s">
        <v>67</v>
      </c>
      <c r="E730" s="1">
        <v>171401875</v>
      </c>
      <c r="F730" s="1">
        <v>173975178</v>
      </c>
      <c r="G730" s="1">
        <v>2573.3040000000001</v>
      </c>
      <c r="H730" s="1">
        <v>2.0619999999999998</v>
      </c>
      <c r="I730" s="1" t="s">
        <v>2</v>
      </c>
      <c r="J730" s="1">
        <v>83433</v>
      </c>
      <c r="K730" s="1">
        <v>80911</v>
      </c>
      <c r="L730" s="1">
        <v>38.777000000000001</v>
      </c>
      <c r="M730" s="1">
        <v>63824.745000000003</v>
      </c>
      <c r="N730" s="1" t="s">
        <v>2459</v>
      </c>
      <c r="O730" s="1">
        <f>COUNTIF($N$3:$N$3191,N730)</f>
        <v>1</v>
      </c>
      <c r="P730" s="1" t="s">
        <v>2367</v>
      </c>
      <c r="Q730" s="1">
        <v>2573303</v>
      </c>
    </row>
    <row r="731" spans="1:17" x14ac:dyDescent="0.55000000000000004">
      <c r="A731" s="1" t="s">
        <v>2368</v>
      </c>
      <c r="B731" s="1">
        <v>13328</v>
      </c>
      <c r="C731" s="1" t="s">
        <v>764</v>
      </c>
      <c r="D731" s="1" t="s">
        <v>67</v>
      </c>
      <c r="E731" s="1">
        <v>179411640</v>
      </c>
      <c r="F731" s="1">
        <v>182489095</v>
      </c>
      <c r="G731" s="1">
        <v>3077.4560000000001</v>
      </c>
      <c r="H731" s="1">
        <v>2.0649999999999999</v>
      </c>
      <c r="I731" s="1" t="s">
        <v>2</v>
      </c>
      <c r="J731" s="1">
        <v>69112</v>
      </c>
      <c r="K731" s="1">
        <v>66937</v>
      </c>
      <c r="L731" s="1">
        <v>34.850999999999999</v>
      </c>
      <c r="M731" s="1">
        <v>63913.228000000003</v>
      </c>
      <c r="N731" s="1" t="s">
        <v>2458</v>
      </c>
      <c r="O731" s="1">
        <f>COUNTIF($N$3:$N$3191,N731)</f>
        <v>1</v>
      </c>
      <c r="P731" s="1" t="s">
        <v>2367</v>
      </c>
      <c r="Q731" s="1">
        <v>3077455</v>
      </c>
    </row>
    <row r="732" spans="1:17" x14ac:dyDescent="0.55000000000000004">
      <c r="A732" s="1" t="s">
        <v>2368</v>
      </c>
      <c r="B732" s="1">
        <v>13328</v>
      </c>
      <c r="C732" s="1" t="s">
        <v>764</v>
      </c>
      <c r="D732" s="1" t="s">
        <v>67</v>
      </c>
      <c r="E732" s="1">
        <v>188961912</v>
      </c>
      <c r="F732" s="1">
        <v>193507589</v>
      </c>
      <c r="G732" s="1">
        <v>4545.6779999999999</v>
      </c>
      <c r="H732" s="1">
        <v>2.0649999999999999</v>
      </c>
      <c r="I732" s="1" t="s">
        <v>2</v>
      </c>
      <c r="J732" s="1">
        <v>61296</v>
      </c>
      <c r="K732" s="1">
        <v>59357</v>
      </c>
      <c r="L732" s="1">
        <v>31.234000000000002</v>
      </c>
      <c r="M732" s="1">
        <v>63935.887000000002</v>
      </c>
      <c r="N732" s="1" t="s">
        <v>2457</v>
      </c>
      <c r="O732" s="1">
        <f>COUNTIF($N$3:$N$3191,N732)</f>
        <v>1</v>
      </c>
      <c r="P732" s="1" t="s">
        <v>2367</v>
      </c>
      <c r="Q732" s="1">
        <v>4545677</v>
      </c>
    </row>
    <row r="733" spans="1:17" x14ac:dyDescent="0.55000000000000004">
      <c r="A733" s="1" t="s">
        <v>2368</v>
      </c>
      <c r="B733" s="1">
        <v>13328</v>
      </c>
      <c r="C733" s="1" t="s">
        <v>764</v>
      </c>
      <c r="D733" s="1" t="s">
        <v>62</v>
      </c>
      <c r="E733" s="1">
        <v>13792712</v>
      </c>
      <c r="F733" s="1">
        <v>22650327</v>
      </c>
      <c r="G733" s="1">
        <v>8857.616</v>
      </c>
      <c r="H733" s="1">
        <v>1.9390000000000001</v>
      </c>
      <c r="I733" s="1" t="s">
        <v>23</v>
      </c>
      <c r="J733" s="1">
        <v>72278</v>
      </c>
      <c r="K733" s="1">
        <v>74556</v>
      </c>
      <c r="L733" s="1">
        <v>35.274999999999999</v>
      </c>
      <c r="M733" s="1">
        <v>63903.845999999998</v>
      </c>
      <c r="N733" s="1" t="s">
        <v>2456</v>
      </c>
      <c r="O733" s="1">
        <f>COUNTIF($N$3:$N$3191,N733)</f>
        <v>1</v>
      </c>
      <c r="P733" s="1" t="s">
        <v>2367</v>
      </c>
      <c r="Q733" s="1">
        <v>8857615</v>
      </c>
    </row>
    <row r="734" spans="1:17" x14ac:dyDescent="0.55000000000000004">
      <c r="A734" s="1" t="s">
        <v>2368</v>
      </c>
      <c r="B734" s="1">
        <v>13328</v>
      </c>
      <c r="C734" s="1" t="s">
        <v>764</v>
      </c>
      <c r="D734" s="1" t="s">
        <v>62</v>
      </c>
      <c r="E734" s="1">
        <v>40810628</v>
      </c>
      <c r="F734" s="1">
        <v>52295403</v>
      </c>
      <c r="G734" s="1">
        <v>11484.776</v>
      </c>
      <c r="H734" s="1">
        <v>1.9410000000000001</v>
      </c>
      <c r="I734" s="1" t="s">
        <v>23</v>
      </c>
      <c r="J734" s="1">
        <v>69791</v>
      </c>
      <c r="K734" s="1">
        <v>71926</v>
      </c>
      <c r="L734" s="1">
        <v>32.112000000000002</v>
      </c>
      <c r="M734" s="1">
        <v>63929.652000000002</v>
      </c>
      <c r="N734" s="1" t="s">
        <v>2455</v>
      </c>
      <c r="O734" s="1">
        <f>COUNTIF($N$3:$N$3191,N734)</f>
        <v>1</v>
      </c>
      <c r="P734" s="1" t="s">
        <v>2367</v>
      </c>
      <c r="Q734" s="1">
        <v>11484775</v>
      </c>
    </row>
    <row r="735" spans="1:17" x14ac:dyDescent="0.55000000000000004">
      <c r="A735" s="1" t="s">
        <v>2368</v>
      </c>
      <c r="B735" s="1">
        <v>13328</v>
      </c>
      <c r="C735" s="1" t="s">
        <v>764</v>
      </c>
      <c r="D735" s="1" t="s">
        <v>62</v>
      </c>
      <c r="E735" s="1">
        <v>83916800</v>
      </c>
      <c r="F735" s="1">
        <v>88560419</v>
      </c>
      <c r="G735" s="1">
        <v>4643.62</v>
      </c>
      <c r="H735" s="1">
        <v>1.9570000000000001</v>
      </c>
      <c r="I735" s="1" t="s">
        <v>23</v>
      </c>
      <c r="J735" s="1">
        <v>184842</v>
      </c>
      <c r="K735" s="1">
        <v>188891</v>
      </c>
      <c r="L735" s="1">
        <v>43.911999999999999</v>
      </c>
      <c r="M735" s="1">
        <v>63687.078000000001</v>
      </c>
      <c r="N735" s="1" t="s">
        <v>2454</v>
      </c>
      <c r="O735" s="1">
        <f>COUNTIF($N$3:$N$3191,N735)</f>
        <v>1</v>
      </c>
      <c r="P735" s="1" t="s">
        <v>2367</v>
      </c>
      <c r="Q735" s="1">
        <v>4643619</v>
      </c>
    </row>
    <row r="736" spans="1:17" x14ac:dyDescent="0.55000000000000004">
      <c r="A736" s="1" t="s">
        <v>2368</v>
      </c>
      <c r="B736" s="1">
        <v>13328</v>
      </c>
      <c r="C736" s="1" t="s">
        <v>764</v>
      </c>
      <c r="D736" s="1" t="s">
        <v>62</v>
      </c>
      <c r="E736" s="1">
        <v>112261959</v>
      </c>
      <c r="F736" s="1">
        <v>118443234</v>
      </c>
      <c r="G736" s="1">
        <v>6181.2759999999998</v>
      </c>
      <c r="H736" s="1">
        <v>1.9379999999999999</v>
      </c>
      <c r="I736" s="1" t="s">
        <v>23</v>
      </c>
      <c r="J736" s="1">
        <v>63919</v>
      </c>
      <c r="K736" s="1">
        <v>65955</v>
      </c>
      <c r="L736" s="1">
        <v>31.855</v>
      </c>
      <c r="M736" s="1">
        <v>63932.203999999998</v>
      </c>
      <c r="N736" s="1" t="s">
        <v>2453</v>
      </c>
      <c r="O736" s="1">
        <f>COUNTIF($N$3:$N$3191,N736)</f>
        <v>1</v>
      </c>
      <c r="P736" s="1" t="s">
        <v>2367</v>
      </c>
      <c r="Q736" s="1">
        <v>6181275</v>
      </c>
    </row>
    <row r="737" spans="1:17" x14ac:dyDescent="0.55000000000000004">
      <c r="A737" s="1" t="s">
        <v>2368</v>
      </c>
      <c r="B737" s="1">
        <v>13328</v>
      </c>
      <c r="C737" s="1" t="s">
        <v>764</v>
      </c>
      <c r="D737" s="1" t="s">
        <v>62</v>
      </c>
      <c r="E737" s="1">
        <v>132819932</v>
      </c>
      <c r="F737" s="1">
        <v>143696734</v>
      </c>
      <c r="G737" s="1">
        <v>10876.803</v>
      </c>
      <c r="H737" s="1">
        <v>1.9279999999999999</v>
      </c>
      <c r="I737" s="1" t="s">
        <v>23</v>
      </c>
      <c r="J737" s="1">
        <v>55957</v>
      </c>
      <c r="K737" s="1">
        <v>58042</v>
      </c>
      <c r="L737" s="1">
        <v>38.01</v>
      </c>
      <c r="M737" s="1">
        <v>63848.103000000003</v>
      </c>
      <c r="N737" s="1" t="s">
        <v>2452</v>
      </c>
      <c r="O737" s="1">
        <f>COUNTIF($N$3:$N$3191,N737)</f>
        <v>1</v>
      </c>
      <c r="P737" s="1" t="s">
        <v>2367</v>
      </c>
      <c r="Q737" s="1">
        <v>10876802</v>
      </c>
    </row>
    <row r="738" spans="1:17" x14ac:dyDescent="0.55000000000000004">
      <c r="A738" s="1" t="s">
        <v>2368</v>
      </c>
      <c r="B738" s="1">
        <v>13328</v>
      </c>
      <c r="C738" s="1" t="s">
        <v>764</v>
      </c>
      <c r="D738" s="1" t="s">
        <v>62</v>
      </c>
      <c r="E738" s="1">
        <v>157462668</v>
      </c>
      <c r="F738" s="1">
        <v>157469976</v>
      </c>
      <c r="G738" s="1">
        <v>7.3090000000000002</v>
      </c>
      <c r="H738" s="1">
        <v>0.92600000000000005</v>
      </c>
      <c r="I738" s="1" t="s">
        <v>23</v>
      </c>
      <c r="J738" s="1">
        <v>504</v>
      </c>
      <c r="K738" s="1">
        <v>1088</v>
      </c>
      <c r="L738" s="1">
        <v>196.191</v>
      </c>
      <c r="M738" s="1">
        <v>60939.8</v>
      </c>
      <c r="N738" s="1" t="s">
        <v>61</v>
      </c>
      <c r="O738" s="1">
        <f>COUNTIF($N$3:$N$3191,N738)</f>
        <v>20</v>
      </c>
      <c r="P738" s="1" t="s">
        <v>2367</v>
      </c>
      <c r="Q738" s="1">
        <v>7308</v>
      </c>
    </row>
    <row r="739" spans="1:17" x14ac:dyDescent="0.55000000000000004">
      <c r="A739" s="1" t="s">
        <v>2368</v>
      </c>
      <c r="B739" s="1">
        <v>13328</v>
      </c>
      <c r="C739" s="1" t="s">
        <v>764</v>
      </c>
      <c r="D739" s="1" t="s">
        <v>59</v>
      </c>
      <c r="E739" s="1">
        <v>17785471</v>
      </c>
      <c r="F739" s="1">
        <v>30237296</v>
      </c>
      <c r="G739" s="1">
        <v>12451.825999999999</v>
      </c>
      <c r="H739" s="1">
        <v>1.929</v>
      </c>
      <c r="I739" s="1" t="s">
        <v>23</v>
      </c>
      <c r="J739" s="1">
        <v>65730</v>
      </c>
      <c r="K739" s="1">
        <v>68155</v>
      </c>
      <c r="L739" s="1">
        <v>43.783999999999999</v>
      </c>
      <c r="M739" s="1">
        <v>63699.646999999997</v>
      </c>
      <c r="N739" s="1" t="s">
        <v>2451</v>
      </c>
      <c r="O739" s="1">
        <f>COUNTIF($N$3:$N$3191,N739)</f>
        <v>1</v>
      </c>
      <c r="P739" s="1" t="s">
        <v>2367</v>
      </c>
      <c r="Q739" s="1">
        <v>12451825</v>
      </c>
    </row>
    <row r="740" spans="1:17" x14ac:dyDescent="0.55000000000000004">
      <c r="A740" s="1" t="s">
        <v>2368</v>
      </c>
      <c r="B740" s="1">
        <v>13328</v>
      </c>
      <c r="C740" s="1" t="s">
        <v>764</v>
      </c>
      <c r="D740" s="1" t="s">
        <v>59</v>
      </c>
      <c r="E740" s="1">
        <v>144806273</v>
      </c>
      <c r="F740" s="1">
        <v>151801954</v>
      </c>
      <c r="G740" s="1">
        <v>6995.6819999999998</v>
      </c>
      <c r="H740" s="1">
        <v>1.9390000000000001</v>
      </c>
      <c r="I740" s="1" t="s">
        <v>23</v>
      </c>
      <c r="J740" s="1">
        <v>72597</v>
      </c>
      <c r="K740" s="1">
        <v>74892</v>
      </c>
      <c r="L740" s="1">
        <v>35.643999999999998</v>
      </c>
      <c r="M740" s="1">
        <v>63899.603000000003</v>
      </c>
      <c r="N740" s="1" t="s">
        <v>2450</v>
      </c>
      <c r="O740" s="1">
        <f>COUNTIF($N$3:$N$3191,N740)</f>
        <v>1</v>
      </c>
      <c r="P740" s="1" t="s">
        <v>2367</v>
      </c>
      <c r="Q740" s="1">
        <v>6995681</v>
      </c>
    </row>
    <row r="741" spans="1:17" x14ac:dyDescent="0.55000000000000004">
      <c r="A741" s="1" t="s">
        <v>2368</v>
      </c>
      <c r="B741" s="1">
        <v>13328</v>
      </c>
      <c r="C741" s="1" t="s">
        <v>764</v>
      </c>
      <c r="D741" s="1" t="s">
        <v>56</v>
      </c>
      <c r="E741" s="1">
        <v>13846745</v>
      </c>
      <c r="F741" s="1">
        <v>25262385</v>
      </c>
      <c r="G741" s="1">
        <v>11415.641</v>
      </c>
      <c r="H741" s="1">
        <v>1.9339999999999999</v>
      </c>
      <c r="I741" s="1" t="s">
        <v>23</v>
      </c>
      <c r="J741" s="1">
        <v>61536</v>
      </c>
      <c r="K741" s="1">
        <v>63625</v>
      </c>
      <c r="L741" s="1">
        <v>34.78</v>
      </c>
      <c r="M741" s="1">
        <v>63917.351000000002</v>
      </c>
      <c r="N741" s="1" t="s">
        <v>2449</v>
      </c>
      <c r="O741" s="1">
        <f>COUNTIF($N$3:$N$3191,N741)</f>
        <v>1</v>
      </c>
      <c r="P741" s="1" t="s">
        <v>2367</v>
      </c>
      <c r="Q741" s="1">
        <v>11415640</v>
      </c>
    </row>
    <row r="742" spans="1:17" x14ac:dyDescent="0.55000000000000004">
      <c r="A742" s="1" t="s">
        <v>2368</v>
      </c>
      <c r="B742" s="1">
        <v>13328</v>
      </c>
      <c r="C742" s="1" t="s">
        <v>764</v>
      </c>
      <c r="D742" s="1" t="s">
        <v>56</v>
      </c>
      <c r="E742" s="1">
        <v>63971108</v>
      </c>
      <c r="F742" s="1">
        <v>83016482</v>
      </c>
      <c r="G742" s="1">
        <v>19045.375</v>
      </c>
      <c r="H742" s="1">
        <v>1.9379999999999999</v>
      </c>
      <c r="I742" s="1" t="s">
        <v>23</v>
      </c>
      <c r="J742" s="1">
        <v>64267</v>
      </c>
      <c r="K742" s="1">
        <v>66334</v>
      </c>
      <c r="L742" s="1">
        <v>32.648000000000003</v>
      </c>
      <c r="M742" s="1">
        <v>63924.300999999999</v>
      </c>
      <c r="N742" s="1" t="s">
        <v>2448</v>
      </c>
      <c r="O742" s="1">
        <f>COUNTIF($N$3:$N$3191,N742)</f>
        <v>1</v>
      </c>
      <c r="P742" s="1" t="s">
        <v>2367</v>
      </c>
      <c r="Q742" s="1">
        <v>19045374</v>
      </c>
    </row>
    <row r="743" spans="1:17" x14ac:dyDescent="0.55000000000000004">
      <c r="A743" s="1" t="s">
        <v>2368</v>
      </c>
      <c r="B743" s="1">
        <v>13328</v>
      </c>
      <c r="C743" s="1" t="s">
        <v>764</v>
      </c>
      <c r="D743" s="1" t="s">
        <v>51</v>
      </c>
      <c r="E743" s="1">
        <v>74685350</v>
      </c>
      <c r="F743" s="1">
        <v>86140485</v>
      </c>
      <c r="G743" s="1">
        <v>11455.136</v>
      </c>
      <c r="H743" s="1">
        <v>1.9390000000000001</v>
      </c>
      <c r="I743" s="1" t="s">
        <v>23</v>
      </c>
      <c r="J743" s="1">
        <v>65579</v>
      </c>
      <c r="K743" s="1">
        <v>67654</v>
      </c>
      <c r="L743" s="1">
        <v>32.255000000000003</v>
      </c>
      <c r="M743" s="1">
        <v>63926.464999999997</v>
      </c>
      <c r="N743" s="1" t="s">
        <v>2447</v>
      </c>
      <c r="O743" s="1">
        <f>COUNTIF($N$3:$N$3191,N743)</f>
        <v>1</v>
      </c>
      <c r="P743" s="1" t="s">
        <v>2367</v>
      </c>
      <c r="Q743" s="1">
        <v>11455135</v>
      </c>
    </row>
    <row r="744" spans="1:17" x14ac:dyDescent="0.55000000000000004">
      <c r="A744" s="1" t="s">
        <v>2368</v>
      </c>
      <c r="B744" s="1">
        <v>13328</v>
      </c>
      <c r="C744" s="1" t="s">
        <v>764</v>
      </c>
      <c r="D744" s="1" t="s">
        <v>51</v>
      </c>
      <c r="E744" s="1">
        <v>87911538</v>
      </c>
      <c r="F744" s="1">
        <v>92194212</v>
      </c>
      <c r="G744" s="1">
        <v>4282.6750000000002</v>
      </c>
      <c r="H744" s="1">
        <v>1.9239999999999999</v>
      </c>
      <c r="I744" s="1" t="s">
        <v>23</v>
      </c>
      <c r="J744" s="1">
        <v>66512</v>
      </c>
      <c r="K744" s="1">
        <v>69135</v>
      </c>
      <c r="L744" s="1">
        <v>50.530999999999999</v>
      </c>
      <c r="M744" s="1">
        <v>63580.51</v>
      </c>
      <c r="N744" s="1" t="s">
        <v>2446</v>
      </c>
      <c r="O744" s="1">
        <f>COUNTIF($N$3:$N$3191,N744)</f>
        <v>1</v>
      </c>
      <c r="P744" s="1" t="s">
        <v>2367</v>
      </c>
      <c r="Q744" s="1">
        <v>4282674</v>
      </c>
    </row>
    <row r="745" spans="1:17" x14ac:dyDescent="0.55000000000000004">
      <c r="A745" s="1" t="s">
        <v>2368</v>
      </c>
      <c r="B745" s="1">
        <v>13328</v>
      </c>
      <c r="C745" s="1" t="s">
        <v>764</v>
      </c>
      <c r="D745" s="1" t="s">
        <v>46</v>
      </c>
      <c r="E745" s="1">
        <v>35241262</v>
      </c>
      <c r="F745" s="1">
        <v>39662197</v>
      </c>
      <c r="G745" s="1">
        <v>4420.9359999999997</v>
      </c>
      <c r="H745" s="1">
        <v>2.0739999999999998</v>
      </c>
      <c r="I745" s="1" t="s">
        <v>2</v>
      </c>
      <c r="J745" s="1">
        <v>61161</v>
      </c>
      <c r="K745" s="1">
        <v>58987</v>
      </c>
      <c r="L745" s="1">
        <v>39.47</v>
      </c>
      <c r="M745" s="1">
        <v>63795.71</v>
      </c>
      <c r="N745" s="1" t="s">
        <v>2445</v>
      </c>
      <c r="O745" s="1">
        <f>COUNTIF($N$3:$N$3191,N745)</f>
        <v>1</v>
      </c>
      <c r="P745" s="1" t="s">
        <v>2367</v>
      </c>
      <c r="Q745" s="1">
        <v>4420935</v>
      </c>
    </row>
    <row r="746" spans="1:17" x14ac:dyDescent="0.55000000000000004">
      <c r="A746" s="1" t="s">
        <v>2368</v>
      </c>
      <c r="B746" s="1">
        <v>13328</v>
      </c>
      <c r="C746" s="1" t="s">
        <v>764</v>
      </c>
      <c r="D746" s="1" t="s">
        <v>46</v>
      </c>
      <c r="E746" s="1">
        <v>41113515</v>
      </c>
      <c r="F746" s="1">
        <v>47021798</v>
      </c>
      <c r="G746" s="1">
        <v>5908.2839999999997</v>
      </c>
      <c r="H746" s="1">
        <v>2.0619999999999998</v>
      </c>
      <c r="I746" s="1" t="s">
        <v>2</v>
      </c>
      <c r="J746" s="1">
        <v>95863</v>
      </c>
      <c r="K746" s="1">
        <v>92964</v>
      </c>
      <c r="L746" s="1">
        <v>44.594000000000001</v>
      </c>
      <c r="M746" s="1">
        <v>63646.936999999998</v>
      </c>
      <c r="N746" s="1" t="s">
        <v>2444</v>
      </c>
      <c r="O746" s="1">
        <f>COUNTIF($N$3:$N$3191,N746)</f>
        <v>1</v>
      </c>
      <c r="P746" s="1" t="s">
        <v>2367</v>
      </c>
      <c r="Q746" s="1">
        <v>5908283</v>
      </c>
    </row>
    <row r="747" spans="1:17" x14ac:dyDescent="0.55000000000000004">
      <c r="A747" s="1" t="s">
        <v>2368</v>
      </c>
      <c r="B747" s="1">
        <v>13328</v>
      </c>
      <c r="C747" s="1" t="s">
        <v>764</v>
      </c>
      <c r="D747" s="1" t="s">
        <v>46</v>
      </c>
      <c r="E747" s="1">
        <v>48452402</v>
      </c>
      <c r="F747" s="1">
        <v>52770411</v>
      </c>
      <c r="G747" s="1">
        <v>4318.01</v>
      </c>
      <c r="H747" s="1">
        <v>2.069</v>
      </c>
      <c r="I747" s="1" t="s">
        <v>2</v>
      </c>
      <c r="J747" s="1">
        <v>74801</v>
      </c>
      <c r="K747" s="1">
        <v>72305</v>
      </c>
      <c r="L747" s="1">
        <v>42.469000000000001</v>
      </c>
      <c r="M747" s="1">
        <v>63738.076999999997</v>
      </c>
      <c r="N747" s="1" t="s">
        <v>2443</v>
      </c>
      <c r="O747" s="1">
        <f>COUNTIF($N$3:$N$3191,N747)</f>
        <v>1</v>
      </c>
      <c r="P747" s="1" t="s">
        <v>2367</v>
      </c>
      <c r="Q747" s="1">
        <v>4318009</v>
      </c>
    </row>
    <row r="748" spans="1:17" x14ac:dyDescent="0.55000000000000004">
      <c r="A748" s="1" t="s">
        <v>2368</v>
      </c>
      <c r="B748" s="1">
        <v>13328</v>
      </c>
      <c r="C748" s="1" t="s">
        <v>764</v>
      </c>
      <c r="D748" s="1" t="s">
        <v>46</v>
      </c>
      <c r="E748" s="1">
        <v>56878001</v>
      </c>
      <c r="F748" s="1">
        <v>68256899</v>
      </c>
      <c r="G748" s="1">
        <v>11378.898999999999</v>
      </c>
      <c r="H748" s="1">
        <v>2.0859999999999999</v>
      </c>
      <c r="I748" s="1" t="s">
        <v>2</v>
      </c>
      <c r="J748" s="1">
        <v>117416</v>
      </c>
      <c r="K748" s="1">
        <v>112553</v>
      </c>
      <c r="L748" s="1">
        <v>103.33199999999999</v>
      </c>
      <c r="M748" s="1">
        <v>62768.98</v>
      </c>
      <c r="N748" s="1" t="s">
        <v>2442</v>
      </c>
      <c r="O748" s="1">
        <f>COUNTIF($N$3:$N$3191,N748)</f>
        <v>1</v>
      </c>
      <c r="P748" s="1" t="s">
        <v>2367</v>
      </c>
      <c r="Q748" s="1">
        <v>11378898</v>
      </c>
    </row>
    <row r="749" spans="1:17" x14ac:dyDescent="0.55000000000000004">
      <c r="A749" s="1" t="s">
        <v>2368</v>
      </c>
      <c r="B749" s="1">
        <v>13328</v>
      </c>
      <c r="C749" s="1" t="s">
        <v>764</v>
      </c>
      <c r="D749" s="1" t="s">
        <v>46</v>
      </c>
      <c r="E749" s="1">
        <v>68270488</v>
      </c>
      <c r="F749" s="1">
        <v>68302522</v>
      </c>
      <c r="G749" s="1">
        <v>32.034999999999997</v>
      </c>
      <c r="H749" s="1">
        <v>1.105</v>
      </c>
      <c r="I749" s="1" t="s">
        <v>23</v>
      </c>
      <c r="J749" s="1">
        <v>510</v>
      </c>
      <c r="K749" s="1">
        <v>923</v>
      </c>
      <c r="L749" s="1">
        <v>110.479</v>
      </c>
      <c r="M749" s="1">
        <v>62692.947</v>
      </c>
      <c r="N749" s="1" t="s">
        <v>2441</v>
      </c>
      <c r="O749" s="1">
        <f>COUNTIF($N$3:$N$3191,N749)</f>
        <v>1</v>
      </c>
      <c r="P749" s="1" t="s">
        <v>2367</v>
      </c>
      <c r="Q749" s="1">
        <v>32034</v>
      </c>
    </row>
    <row r="750" spans="1:17" x14ac:dyDescent="0.55000000000000004">
      <c r="A750" s="1" t="s">
        <v>2368</v>
      </c>
      <c r="B750" s="1">
        <v>13328</v>
      </c>
      <c r="C750" s="1" t="s">
        <v>764</v>
      </c>
      <c r="D750" s="1" t="s">
        <v>46</v>
      </c>
      <c r="E750" s="1">
        <v>68302822</v>
      </c>
      <c r="F750" s="1">
        <v>70726775</v>
      </c>
      <c r="G750" s="1">
        <v>2423.9540000000002</v>
      </c>
      <c r="H750" s="1">
        <v>2.2160000000000002</v>
      </c>
      <c r="I750" s="1" t="s">
        <v>2</v>
      </c>
      <c r="J750" s="1">
        <v>86906</v>
      </c>
      <c r="K750" s="1">
        <v>78438</v>
      </c>
      <c r="L750" s="1">
        <v>441.05599999999998</v>
      </c>
      <c r="M750" s="1">
        <v>59254.173000000003</v>
      </c>
      <c r="N750" s="1" t="s">
        <v>2440</v>
      </c>
      <c r="O750" s="1">
        <f>COUNTIF($N$3:$N$3191,N750)</f>
        <v>1</v>
      </c>
      <c r="P750" s="1" t="s">
        <v>2367</v>
      </c>
      <c r="Q750" s="1">
        <v>2423953</v>
      </c>
    </row>
    <row r="751" spans="1:17" x14ac:dyDescent="0.55000000000000004">
      <c r="A751" s="1" t="s">
        <v>2368</v>
      </c>
      <c r="B751" s="1">
        <v>13328</v>
      </c>
      <c r="C751" s="1" t="s">
        <v>764</v>
      </c>
      <c r="D751" s="1" t="s">
        <v>46</v>
      </c>
      <c r="E751" s="1">
        <v>71398322</v>
      </c>
      <c r="F751" s="1">
        <v>73118199</v>
      </c>
      <c r="G751" s="1">
        <v>1719.8779999999999</v>
      </c>
      <c r="H751" s="1">
        <v>2.077</v>
      </c>
      <c r="I751" s="1" t="s">
        <v>2</v>
      </c>
      <c r="J751" s="1">
        <v>51315</v>
      </c>
      <c r="K751" s="1">
        <v>49408</v>
      </c>
      <c r="L751" s="1">
        <v>36.241999999999997</v>
      </c>
      <c r="M751" s="1">
        <v>63874.714</v>
      </c>
      <c r="N751" s="1" t="s">
        <v>2439</v>
      </c>
      <c r="O751" s="1">
        <f>COUNTIF($N$3:$N$3191,N751)</f>
        <v>1</v>
      </c>
      <c r="P751" s="1" t="s">
        <v>2367</v>
      </c>
      <c r="Q751" s="1">
        <v>1719877</v>
      </c>
    </row>
    <row r="752" spans="1:17" x14ac:dyDescent="0.55000000000000004">
      <c r="A752" s="1" t="s">
        <v>2368</v>
      </c>
      <c r="B752" s="1">
        <v>13328</v>
      </c>
      <c r="C752" s="1" t="s">
        <v>764</v>
      </c>
      <c r="D752" s="1" t="s">
        <v>46</v>
      </c>
      <c r="E752" s="1">
        <v>83033309</v>
      </c>
      <c r="F752" s="1">
        <v>85188392</v>
      </c>
      <c r="G752" s="1">
        <v>2155.0839999999998</v>
      </c>
      <c r="H752" s="1">
        <v>2.0760000000000001</v>
      </c>
      <c r="I752" s="1" t="s">
        <v>2</v>
      </c>
      <c r="J752" s="1">
        <v>61343</v>
      </c>
      <c r="K752" s="1">
        <v>59099</v>
      </c>
      <c r="L752" s="1">
        <v>41.960999999999999</v>
      </c>
      <c r="M752" s="1">
        <v>63774.644999999997</v>
      </c>
      <c r="N752" s="1" t="s">
        <v>2438</v>
      </c>
      <c r="O752" s="1">
        <f>COUNTIF($N$3:$N$3191,N752)</f>
        <v>1</v>
      </c>
      <c r="P752" s="1" t="s">
        <v>2367</v>
      </c>
      <c r="Q752" s="1">
        <v>2155083</v>
      </c>
    </row>
    <row r="753" spans="1:17" x14ac:dyDescent="0.55000000000000004">
      <c r="A753" s="1" t="s">
        <v>2368</v>
      </c>
      <c r="B753" s="1">
        <v>13328</v>
      </c>
      <c r="C753" s="1" t="s">
        <v>764</v>
      </c>
      <c r="D753" s="1" t="s">
        <v>46</v>
      </c>
      <c r="E753" s="1">
        <v>87433545</v>
      </c>
      <c r="F753" s="1">
        <v>91053676</v>
      </c>
      <c r="G753" s="1">
        <v>3620.1320000000001</v>
      </c>
      <c r="H753" s="1">
        <v>2.1070000000000002</v>
      </c>
      <c r="I753" s="1" t="s">
        <v>2</v>
      </c>
      <c r="J753" s="1">
        <v>85247</v>
      </c>
      <c r="K753" s="1">
        <v>80907</v>
      </c>
      <c r="L753" s="1">
        <v>114.15900000000001</v>
      </c>
      <c r="M753" s="1">
        <v>62607.184999999998</v>
      </c>
      <c r="N753" s="1" t="s">
        <v>2437</v>
      </c>
      <c r="O753" s="1">
        <f>COUNTIF($N$3:$N$3191,N753)</f>
        <v>1</v>
      </c>
      <c r="P753" s="1" t="s">
        <v>2367</v>
      </c>
      <c r="Q753" s="1">
        <v>3620131</v>
      </c>
    </row>
    <row r="754" spans="1:17" x14ac:dyDescent="0.55000000000000004">
      <c r="A754" s="1" t="s">
        <v>2368</v>
      </c>
      <c r="B754" s="1">
        <v>13328</v>
      </c>
      <c r="C754" s="1" t="s">
        <v>764</v>
      </c>
      <c r="D754" s="1" t="s">
        <v>46</v>
      </c>
      <c r="E754" s="1">
        <v>113249834</v>
      </c>
      <c r="F754" s="1">
        <v>115759054</v>
      </c>
      <c r="G754" s="1">
        <v>2509.221</v>
      </c>
      <c r="H754" s="1">
        <v>2.0750000000000002</v>
      </c>
      <c r="I754" s="1" t="s">
        <v>2</v>
      </c>
      <c r="J754" s="1">
        <v>63586</v>
      </c>
      <c r="K754" s="1">
        <v>61273</v>
      </c>
      <c r="L754" s="1">
        <v>43.002000000000002</v>
      </c>
      <c r="M754" s="1">
        <v>63724.892999999996</v>
      </c>
      <c r="N754" s="1" t="s">
        <v>2436</v>
      </c>
      <c r="O754" s="1">
        <f>COUNTIF($N$3:$N$3191,N754)</f>
        <v>1</v>
      </c>
      <c r="P754" s="1" t="s">
        <v>2367</v>
      </c>
      <c r="Q754" s="1">
        <v>2509220</v>
      </c>
    </row>
    <row r="755" spans="1:17" x14ac:dyDescent="0.55000000000000004">
      <c r="A755" s="1" t="s">
        <v>2368</v>
      </c>
      <c r="B755" s="1">
        <v>13328</v>
      </c>
      <c r="C755" s="1" t="s">
        <v>764</v>
      </c>
      <c r="D755" s="1" t="s">
        <v>46</v>
      </c>
      <c r="E755" s="1">
        <v>118613185</v>
      </c>
      <c r="F755" s="1">
        <v>120957805</v>
      </c>
      <c r="G755" s="1">
        <v>2344.6210000000001</v>
      </c>
      <c r="H755" s="1">
        <v>2.0830000000000002</v>
      </c>
      <c r="I755" s="1" t="s">
        <v>2</v>
      </c>
      <c r="J755" s="1">
        <v>51903</v>
      </c>
      <c r="K755" s="1">
        <v>49837</v>
      </c>
      <c r="L755" s="1">
        <v>42.14</v>
      </c>
      <c r="M755" s="1">
        <v>63762.506999999998</v>
      </c>
      <c r="N755" s="1" t="s">
        <v>2435</v>
      </c>
      <c r="O755" s="1">
        <f>COUNTIF($N$3:$N$3191,N755)</f>
        <v>1</v>
      </c>
      <c r="P755" s="1" t="s">
        <v>2367</v>
      </c>
      <c r="Q755" s="1">
        <v>2344620</v>
      </c>
    </row>
    <row r="756" spans="1:17" x14ac:dyDescent="0.55000000000000004">
      <c r="A756" s="1" t="s">
        <v>2368</v>
      </c>
      <c r="B756" s="1">
        <v>13328</v>
      </c>
      <c r="C756" s="1" t="s">
        <v>764</v>
      </c>
      <c r="D756" s="1" t="s">
        <v>46</v>
      </c>
      <c r="E756" s="1">
        <v>121675061</v>
      </c>
      <c r="F756" s="1">
        <v>124579693</v>
      </c>
      <c r="G756" s="1">
        <v>2904.6329999999998</v>
      </c>
      <c r="H756" s="1">
        <v>2.0750000000000002</v>
      </c>
      <c r="I756" s="1" t="s">
        <v>2</v>
      </c>
      <c r="J756" s="1">
        <v>106812</v>
      </c>
      <c r="K756" s="1">
        <v>102976</v>
      </c>
      <c r="L756" s="1">
        <v>70.385000000000005</v>
      </c>
      <c r="M756" s="1">
        <v>63248.231</v>
      </c>
      <c r="N756" s="1" t="s">
        <v>2434</v>
      </c>
      <c r="O756" s="1">
        <f>COUNTIF($N$3:$N$3191,N756)</f>
        <v>1</v>
      </c>
      <c r="P756" s="1" t="s">
        <v>2367</v>
      </c>
      <c r="Q756" s="1">
        <v>2904632</v>
      </c>
    </row>
    <row r="757" spans="1:17" x14ac:dyDescent="0.55000000000000004">
      <c r="A757" s="1" t="s">
        <v>2368</v>
      </c>
      <c r="B757" s="1">
        <v>13328</v>
      </c>
      <c r="C757" s="1" t="s">
        <v>764</v>
      </c>
      <c r="D757" s="1" t="s">
        <v>46</v>
      </c>
      <c r="E757" s="1">
        <v>125043898</v>
      </c>
      <c r="F757" s="1">
        <v>128251630</v>
      </c>
      <c r="G757" s="1">
        <v>3207.7330000000002</v>
      </c>
      <c r="H757" s="1">
        <v>2.0840000000000001</v>
      </c>
      <c r="I757" s="1" t="s">
        <v>2</v>
      </c>
      <c r="J757" s="1">
        <v>65566</v>
      </c>
      <c r="K757" s="1">
        <v>62909</v>
      </c>
      <c r="L757" s="1">
        <v>55.203000000000003</v>
      </c>
      <c r="M757" s="1">
        <v>63561.802000000003</v>
      </c>
      <c r="N757" s="1" t="s">
        <v>2433</v>
      </c>
      <c r="O757" s="1">
        <f>COUNTIF($N$3:$N$3191,N757)</f>
        <v>1</v>
      </c>
      <c r="P757" s="1" t="s">
        <v>2367</v>
      </c>
      <c r="Q757" s="1">
        <v>3207732</v>
      </c>
    </row>
    <row r="758" spans="1:17" x14ac:dyDescent="0.55000000000000004">
      <c r="A758" s="1" t="s">
        <v>2368</v>
      </c>
      <c r="B758" s="1">
        <v>13328</v>
      </c>
      <c r="C758" s="1" t="s">
        <v>764</v>
      </c>
      <c r="D758" s="1" t="s">
        <v>46</v>
      </c>
      <c r="E758" s="1">
        <v>128503189</v>
      </c>
      <c r="F758" s="1">
        <v>132778117</v>
      </c>
      <c r="G758" s="1">
        <v>4274.9290000000001</v>
      </c>
      <c r="H758" s="1">
        <v>2.0979999999999999</v>
      </c>
      <c r="I758" s="1" t="s">
        <v>2</v>
      </c>
      <c r="J758" s="1">
        <v>108286</v>
      </c>
      <c r="K758" s="1">
        <v>103234</v>
      </c>
      <c r="L758" s="1">
        <v>121.395</v>
      </c>
      <c r="M758" s="1">
        <v>62523.74</v>
      </c>
      <c r="N758" s="1" t="s">
        <v>2432</v>
      </c>
      <c r="O758" s="1">
        <f>COUNTIF($N$3:$N$3191,N758)</f>
        <v>1</v>
      </c>
      <c r="P758" s="1" t="s">
        <v>2367</v>
      </c>
      <c r="Q758" s="1">
        <v>4274928</v>
      </c>
    </row>
    <row r="759" spans="1:17" x14ac:dyDescent="0.55000000000000004">
      <c r="A759" s="1" t="s">
        <v>2368</v>
      </c>
      <c r="B759" s="1">
        <v>13328</v>
      </c>
      <c r="C759" s="1" t="s">
        <v>764</v>
      </c>
      <c r="D759" s="1" t="s">
        <v>46</v>
      </c>
      <c r="E759" s="1">
        <v>134617266</v>
      </c>
      <c r="F759" s="1">
        <v>137416982</v>
      </c>
      <c r="G759" s="1">
        <v>2799.7170000000001</v>
      </c>
      <c r="H759" s="1">
        <v>2.0790000000000002</v>
      </c>
      <c r="I759" s="1" t="s">
        <v>2</v>
      </c>
      <c r="J759" s="1">
        <v>41337</v>
      </c>
      <c r="K759" s="1">
        <v>39772</v>
      </c>
      <c r="L759" s="1">
        <v>30.315999999999999</v>
      </c>
      <c r="M759" s="1">
        <v>63937.409</v>
      </c>
      <c r="N759" s="1" t="s">
        <v>2431</v>
      </c>
      <c r="O759" s="1">
        <f>COUNTIF($N$3:$N$3191,N759)</f>
        <v>1</v>
      </c>
      <c r="P759" s="1" t="s">
        <v>2367</v>
      </c>
      <c r="Q759" s="1">
        <v>2799716</v>
      </c>
    </row>
    <row r="760" spans="1:17" x14ac:dyDescent="0.55000000000000004">
      <c r="A760" s="1" t="s">
        <v>2368</v>
      </c>
      <c r="B760" s="1">
        <v>13328</v>
      </c>
      <c r="C760" s="1" t="s">
        <v>764</v>
      </c>
      <c r="D760" s="1" t="s">
        <v>46</v>
      </c>
      <c r="E760" s="1">
        <v>142963531</v>
      </c>
      <c r="F760" s="1">
        <v>146999737</v>
      </c>
      <c r="G760" s="1">
        <v>4036.2069999999999</v>
      </c>
      <c r="H760" s="1">
        <v>2.0830000000000002</v>
      </c>
      <c r="I760" s="1" t="s">
        <v>2</v>
      </c>
      <c r="J760" s="1">
        <v>45628</v>
      </c>
      <c r="K760" s="1">
        <v>43805</v>
      </c>
      <c r="L760" s="1">
        <v>37.326999999999998</v>
      </c>
      <c r="M760" s="1">
        <v>63855.036</v>
      </c>
      <c r="N760" s="1" t="s">
        <v>2430</v>
      </c>
      <c r="O760" s="1">
        <f>COUNTIF($N$3:$N$3191,N760)</f>
        <v>1</v>
      </c>
      <c r="P760" s="1" t="s">
        <v>2367</v>
      </c>
      <c r="Q760" s="1">
        <v>4036206</v>
      </c>
    </row>
    <row r="761" spans="1:17" x14ac:dyDescent="0.55000000000000004">
      <c r="A761" s="1" t="s">
        <v>2368</v>
      </c>
      <c r="B761" s="1">
        <v>13328</v>
      </c>
      <c r="C761" s="1" t="s">
        <v>764</v>
      </c>
      <c r="D761" s="1" t="s">
        <v>42</v>
      </c>
      <c r="E761" s="1">
        <v>51537687</v>
      </c>
      <c r="F761" s="1">
        <v>64288428</v>
      </c>
      <c r="G761" s="1">
        <v>12750.742</v>
      </c>
      <c r="H761" s="1">
        <v>1.9359999999999999</v>
      </c>
      <c r="I761" s="1" t="s">
        <v>23</v>
      </c>
      <c r="J761" s="1">
        <v>68036</v>
      </c>
      <c r="K761" s="1">
        <v>70296</v>
      </c>
      <c r="L761" s="1">
        <v>36.838000000000001</v>
      </c>
      <c r="M761" s="1">
        <v>63867.269</v>
      </c>
      <c r="N761" s="1" t="s">
        <v>2429</v>
      </c>
      <c r="O761" s="1">
        <f>COUNTIF($N$3:$N$3191,N761)</f>
        <v>1</v>
      </c>
      <c r="P761" s="1" t="s">
        <v>2367</v>
      </c>
      <c r="Q761" s="1">
        <v>12750741</v>
      </c>
    </row>
    <row r="762" spans="1:17" x14ac:dyDescent="0.55000000000000004">
      <c r="A762" s="1" t="s">
        <v>2368</v>
      </c>
      <c r="B762" s="1">
        <v>13328</v>
      </c>
      <c r="C762" s="1" t="s">
        <v>764</v>
      </c>
      <c r="D762" s="1" t="s">
        <v>42</v>
      </c>
      <c r="E762" s="1">
        <v>66659591</v>
      </c>
      <c r="F762" s="1">
        <v>72214025</v>
      </c>
      <c r="G762" s="1">
        <v>5554.4350000000004</v>
      </c>
      <c r="H762" s="1">
        <v>1.8939999999999999</v>
      </c>
      <c r="I762" s="1" t="s">
        <v>23</v>
      </c>
      <c r="J762" s="1">
        <v>24048</v>
      </c>
      <c r="K762" s="1">
        <v>25388</v>
      </c>
      <c r="L762" s="1">
        <v>36.069000000000003</v>
      </c>
      <c r="M762" s="1">
        <v>63881.252999999997</v>
      </c>
      <c r="N762" s="1" t="s">
        <v>2428</v>
      </c>
      <c r="O762" s="1">
        <f>COUNTIF($N$3:$N$3191,N762)</f>
        <v>1</v>
      </c>
      <c r="P762" s="1" t="s">
        <v>2367</v>
      </c>
      <c r="Q762" s="1">
        <v>5554434</v>
      </c>
    </row>
    <row r="763" spans="1:17" x14ac:dyDescent="0.55000000000000004">
      <c r="A763" s="1" t="s">
        <v>2368</v>
      </c>
      <c r="B763" s="1">
        <v>13328</v>
      </c>
      <c r="C763" s="1" t="s">
        <v>764</v>
      </c>
      <c r="D763" s="1" t="s">
        <v>125</v>
      </c>
      <c r="E763" s="1">
        <v>36222822</v>
      </c>
      <c r="F763" s="1">
        <v>45795892</v>
      </c>
      <c r="G763" s="1">
        <v>9573.0709999999999</v>
      </c>
      <c r="H763" s="1">
        <v>1.927</v>
      </c>
      <c r="I763" s="1" t="s">
        <v>23</v>
      </c>
      <c r="J763" s="1">
        <v>65023</v>
      </c>
      <c r="K763" s="1">
        <v>67486</v>
      </c>
      <c r="L763" s="1">
        <v>45.625999999999998</v>
      </c>
      <c r="M763" s="1">
        <v>63616.264999999999</v>
      </c>
      <c r="N763" s="1" t="s">
        <v>2427</v>
      </c>
      <c r="O763" s="1">
        <f>COUNTIF($N$3:$N$3191,N763)</f>
        <v>1</v>
      </c>
      <c r="P763" s="1" t="s">
        <v>2367</v>
      </c>
      <c r="Q763" s="1">
        <v>9573070</v>
      </c>
    </row>
    <row r="764" spans="1:17" x14ac:dyDescent="0.55000000000000004">
      <c r="A764" s="1" t="s">
        <v>2368</v>
      </c>
      <c r="B764" s="1">
        <v>13328</v>
      </c>
      <c r="C764" s="1" t="s">
        <v>764</v>
      </c>
      <c r="D764" s="1" t="s">
        <v>125</v>
      </c>
      <c r="E764" s="1">
        <v>57884336</v>
      </c>
      <c r="F764" s="1">
        <v>69611506</v>
      </c>
      <c r="G764" s="1">
        <v>11727.171</v>
      </c>
      <c r="H764" s="1">
        <v>1.919</v>
      </c>
      <c r="I764" s="1" t="s">
        <v>23</v>
      </c>
      <c r="J764" s="1">
        <v>69039</v>
      </c>
      <c r="K764" s="1">
        <v>71960</v>
      </c>
      <c r="L764" s="1">
        <v>60.25</v>
      </c>
      <c r="M764" s="1">
        <v>63484.478999999999</v>
      </c>
      <c r="N764" s="1" t="s">
        <v>2426</v>
      </c>
      <c r="O764" s="1">
        <f>COUNTIF($N$3:$N$3191,N764)</f>
        <v>1</v>
      </c>
      <c r="P764" s="1" t="s">
        <v>2367</v>
      </c>
      <c r="Q764" s="1">
        <v>11727170</v>
      </c>
    </row>
    <row r="765" spans="1:17" x14ac:dyDescent="0.55000000000000004">
      <c r="A765" s="1" t="s">
        <v>2368</v>
      </c>
      <c r="B765" s="1">
        <v>13328</v>
      </c>
      <c r="C765" s="1" t="s">
        <v>764</v>
      </c>
      <c r="D765" s="1" t="s">
        <v>122</v>
      </c>
      <c r="E765" s="1">
        <v>15575125</v>
      </c>
      <c r="F765" s="1">
        <v>20926558</v>
      </c>
      <c r="G765" s="1">
        <v>5351.4340000000002</v>
      </c>
      <c r="H765" s="1">
        <v>1.944</v>
      </c>
      <c r="I765" s="1" t="s">
        <v>23</v>
      </c>
      <c r="J765" s="1">
        <v>75805</v>
      </c>
      <c r="K765" s="1">
        <v>77999</v>
      </c>
      <c r="L765" s="1">
        <v>31.26</v>
      </c>
      <c r="M765" s="1">
        <v>63934.288999999997</v>
      </c>
      <c r="N765" s="1" t="s">
        <v>2425</v>
      </c>
      <c r="O765" s="1">
        <f>COUNTIF($N$3:$N$3191,N765)</f>
        <v>1</v>
      </c>
      <c r="P765" s="1" t="s">
        <v>2367</v>
      </c>
      <c r="Q765" s="1">
        <v>5351433</v>
      </c>
    </row>
    <row r="766" spans="1:17" x14ac:dyDescent="0.55000000000000004">
      <c r="A766" s="1" t="s">
        <v>2368</v>
      </c>
      <c r="B766" s="1">
        <v>13328</v>
      </c>
      <c r="C766" s="1" t="s">
        <v>764</v>
      </c>
      <c r="D766" s="1" t="s">
        <v>122</v>
      </c>
      <c r="E766" s="1">
        <v>22647966</v>
      </c>
      <c r="F766" s="1">
        <v>31399335</v>
      </c>
      <c r="G766" s="1">
        <v>8751.3700000000008</v>
      </c>
      <c r="H766" s="1">
        <v>1.905</v>
      </c>
      <c r="I766" s="1" t="s">
        <v>23</v>
      </c>
      <c r="J766" s="1">
        <v>59177</v>
      </c>
      <c r="K766" s="1">
        <v>62118</v>
      </c>
      <c r="L766" s="1">
        <v>70.894000000000005</v>
      </c>
      <c r="M766" s="1">
        <v>63208.232000000004</v>
      </c>
      <c r="N766" s="1" t="s">
        <v>2424</v>
      </c>
      <c r="O766" s="1">
        <f>COUNTIF($N$3:$N$3191,N766)</f>
        <v>1</v>
      </c>
      <c r="P766" s="1" t="s">
        <v>2367</v>
      </c>
      <c r="Q766" s="1">
        <v>8751369</v>
      </c>
    </row>
    <row r="767" spans="1:17" x14ac:dyDescent="0.55000000000000004">
      <c r="A767" s="1" t="s">
        <v>2368</v>
      </c>
      <c r="B767" s="1">
        <v>13328</v>
      </c>
      <c r="C767" s="1" t="s">
        <v>764</v>
      </c>
      <c r="D767" s="1" t="s">
        <v>122</v>
      </c>
      <c r="E767" s="1">
        <v>38108679</v>
      </c>
      <c r="F767" s="1">
        <v>43792207</v>
      </c>
      <c r="G767" s="1">
        <v>5683.5290000000005</v>
      </c>
      <c r="H767" s="1">
        <v>1.9379999999999999</v>
      </c>
      <c r="I767" s="1" t="s">
        <v>23</v>
      </c>
      <c r="J767" s="1">
        <v>134720</v>
      </c>
      <c r="K767" s="1">
        <v>139043</v>
      </c>
      <c r="L767" s="1">
        <v>68.126999999999995</v>
      </c>
      <c r="M767" s="1">
        <v>63285.985000000001</v>
      </c>
      <c r="N767" s="1" t="s">
        <v>2423</v>
      </c>
      <c r="O767" s="1">
        <f>COUNTIF($N$3:$N$3191,N767)</f>
        <v>1</v>
      </c>
      <c r="P767" s="1" t="s">
        <v>2367</v>
      </c>
      <c r="Q767" s="1">
        <v>5683528</v>
      </c>
    </row>
    <row r="768" spans="1:17" x14ac:dyDescent="0.55000000000000004">
      <c r="A768" s="1" t="s">
        <v>2368</v>
      </c>
      <c r="B768" s="1">
        <v>13328</v>
      </c>
      <c r="C768" s="1" t="s">
        <v>764</v>
      </c>
      <c r="D768" s="1" t="s">
        <v>122</v>
      </c>
      <c r="E768" s="1">
        <v>46241410</v>
      </c>
      <c r="F768" s="1">
        <v>50534724</v>
      </c>
      <c r="G768" s="1">
        <v>4293.3149999999996</v>
      </c>
      <c r="H768" s="1">
        <v>1.913</v>
      </c>
      <c r="I768" s="1" t="s">
        <v>23</v>
      </c>
      <c r="J768" s="1">
        <v>35725</v>
      </c>
      <c r="K768" s="1">
        <v>37344</v>
      </c>
      <c r="L768" s="1">
        <v>35.694000000000003</v>
      </c>
      <c r="M768" s="1">
        <v>63895.601000000002</v>
      </c>
      <c r="N768" s="1" t="s">
        <v>2422</v>
      </c>
      <c r="O768" s="1">
        <f>COUNTIF($N$3:$N$3191,N768)</f>
        <v>1</v>
      </c>
      <c r="P768" s="1" t="s">
        <v>2367</v>
      </c>
      <c r="Q768" s="1">
        <v>4293314</v>
      </c>
    </row>
    <row r="769" spans="1:17" x14ac:dyDescent="0.55000000000000004">
      <c r="A769" s="1" t="s">
        <v>2368</v>
      </c>
      <c r="B769" s="1">
        <v>13328</v>
      </c>
      <c r="C769" s="1" t="s">
        <v>764</v>
      </c>
      <c r="D769" s="1" t="s">
        <v>118</v>
      </c>
      <c r="E769" s="1">
        <v>5436721</v>
      </c>
      <c r="F769" s="1">
        <v>13534873</v>
      </c>
      <c r="G769" s="1">
        <v>8098.1530000000002</v>
      </c>
      <c r="H769" s="1">
        <v>1.9390000000000001</v>
      </c>
      <c r="I769" s="1" t="s">
        <v>23</v>
      </c>
      <c r="J769" s="1">
        <v>65220</v>
      </c>
      <c r="K769" s="1">
        <v>67289</v>
      </c>
      <c r="L769" s="1">
        <v>32.243000000000002</v>
      </c>
      <c r="M769" s="1">
        <v>63928.476000000002</v>
      </c>
      <c r="N769" s="1" t="s">
        <v>2421</v>
      </c>
      <c r="O769" s="1">
        <f>COUNTIF($N$3:$N$3191,N769)</f>
        <v>1</v>
      </c>
      <c r="P769" s="1" t="s">
        <v>2367</v>
      </c>
      <c r="Q769" s="1">
        <v>8098152</v>
      </c>
    </row>
    <row r="770" spans="1:17" x14ac:dyDescent="0.55000000000000004">
      <c r="A770" s="1" t="s">
        <v>2368</v>
      </c>
      <c r="B770" s="1">
        <v>13328</v>
      </c>
      <c r="C770" s="1" t="s">
        <v>764</v>
      </c>
      <c r="D770" s="1" t="s">
        <v>118</v>
      </c>
      <c r="E770" s="1">
        <v>26244452</v>
      </c>
      <c r="F770" s="1">
        <v>37136939</v>
      </c>
      <c r="G770" s="1">
        <v>10892.487999999999</v>
      </c>
      <c r="H770" s="1">
        <v>1.9079999999999999</v>
      </c>
      <c r="I770" s="1" t="s">
        <v>23</v>
      </c>
      <c r="J770" s="1">
        <v>70155</v>
      </c>
      <c r="K770" s="1">
        <v>73531</v>
      </c>
      <c r="L770" s="1">
        <v>78.882999999999996</v>
      </c>
      <c r="M770" s="1">
        <v>63124.294000000002</v>
      </c>
      <c r="N770" s="1" t="s">
        <v>2420</v>
      </c>
      <c r="O770" s="1">
        <f>COUNTIF($N$3:$N$3191,N770)</f>
        <v>1</v>
      </c>
      <c r="P770" s="1" t="s">
        <v>2367</v>
      </c>
      <c r="Q770" s="1">
        <v>10892487</v>
      </c>
    </row>
    <row r="771" spans="1:17" x14ac:dyDescent="0.55000000000000004">
      <c r="A771" s="1" t="s">
        <v>2368</v>
      </c>
      <c r="B771" s="1">
        <v>13328</v>
      </c>
      <c r="C771" s="1" t="s">
        <v>764</v>
      </c>
      <c r="D771" s="1" t="s">
        <v>118</v>
      </c>
      <c r="E771" s="1">
        <v>51491831</v>
      </c>
      <c r="F771" s="1">
        <v>57808086</v>
      </c>
      <c r="G771" s="1">
        <v>6316.2560000000003</v>
      </c>
      <c r="H771" s="1">
        <v>1.9259999999999999</v>
      </c>
      <c r="I771" s="1" t="s">
        <v>23</v>
      </c>
      <c r="J771" s="1">
        <v>48828</v>
      </c>
      <c r="K771" s="1">
        <v>50696</v>
      </c>
      <c r="L771" s="1">
        <v>34.939</v>
      </c>
      <c r="M771" s="1">
        <v>63908.510999999999</v>
      </c>
      <c r="N771" s="1" t="s">
        <v>2419</v>
      </c>
      <c r="O771" s="1">
        <f>COUNTIF($N$3:$N$3191,N771)</f>
        <v>1</v>
      </c>
      <c r="P771" s="1" t="s">
        <v>2367</v>
      </c>
      <c r="Q771" s="1">
        <v>6316255</v>
      </c>
    </row>
    <row r="772" spans="1:17" x14ac:dyDescent="0.55000000000000004">
      <c r="A772" s="1" t="s">
        <v>2368</v>
      </c>
      <c r="B772" s="1">
        <v>13328</v>
      </c>
      <c r="C772" s="1" t="s">
        <v>764</v>
      </c>
      <c r="D772" s="1" t="s">
        <v>118</v>
      </c>
      <c r="E772" s="1">
        <v>100546413</v>
      </c>
      <c r="F772" s="1">
        <v>107635564</v>
      </c>
      <c r="G772" s="1">
        <v>7089.152</v>
      </c>
      <c r="H772" s="1">
        <v>1.907</v>
      </c>
      <c r="I772" s="1" t="s">
        <v>23</v>
      </c>
      <c r="J772" s="1">
        <v>33524</v>
      </c>
      <c r="K772" s="1">
        <v>35156</v>
      </c>
      <c r="L772" s="1">
        <v>38.561999999999998</v>
      </c>
      <c r="M772" s="1">
        <v>63832.671000000002</v>
      </c>
      <c r="N772" s="1" t="s">
        <v>2418</v>
      </c>
      <c r="O772" s="1">
        <f>COUNTIF($N$3:$N$3191,N772)</f>
        <v>1</v>
      </c>
      <c r="P772" s="1" t="s">
        <v>2367</v>
      </c>
      <c r="Q772" s="1">
        <v>7089151</v>
      </c>
    </row>
    <row r="773" spans="1:17" x14ac:dyDescent="0.55000000000000004">
      <c r="A773" s="1" t="s">
        <v>2368</v>
      </c>
      <c r="B773" s="1">
        <v>13328</v>
      </c>
      <c r="C773" s="1" t="s">
        <v>764</v>
      </c>
      <c r="D773" s="1" t="s">
        <v>109</v>
      </c>
      <c r="E773" s="1">
        <v>62879498</v>
      </c>
      <c r="F773" s="1">
        <v>67348066</v>
      </c>
      <c r="G773" s="1">
        <v>4468.5690000000004</v>
      </c>
      <c r="H773" s="1">
        <v>1.927</v>
      </c>
      <c r="I773" s="1" t="s">
        <v>23</v>
      </c>
      <c r="J773" s="1">
        <v>79719</v>
      </c>
      <c r="K773" s="1">
        <v>82755</v>
      </c>
      <c r="L773" s="1">
        <v>56.536000000000001</v>
      </c>
      <c r="M773" s="1">
        <v>63509.294000000002</v>
      </c>
      <c r="N773" s="1" t="s">
        <v>2417</v>
      </c>
      <c r="O773" s="1">
        <f>COUNTIF($N$3:$N$3191,N773)</f>
        <v>1</v>
      </c>
      <c r="P773" s="1" t="s">
        <v>2367</v>
      </c>
      <c r="Q773" s="1">
        <v>4468568</v>
      </c>
    </row>
    <row r="774" spans="1:17" x14ac:dyDescent="0.55000000000000004">
      <c r="A774" s="1" t="s">
        <v>2368</v>
      </c>
      <c r="B774" s="1">
        <v>13328</v>
      </c>
      <c r="C774" s="1" t="s">
        <v>764</v>
      </c>
      <c r="D774" s="1" t="s">
        <v>39</v>
      </c>
      <c r="E774" s="1">
        <v>69577842</v>
      </c>
      <c r="F774" s="1">
        <v>69583032</v>
      </c>
      <c r="G774" s="1">
        <v>5.1909999999999998</v>
      </c>
      <c r="H774" s="1">
        <v>2.72</v>
      </c>
      <c r="I774" s="1" t="s">
        <v>2</v>
      </c>
      <c r="J774" s="1">
        <v>1488</v>
      </c>
      <c r="K774" s="1">
        <v>1094</v>
      </c>
      <c r="L774" s="1">
        <v>63.677999999999997</v>
      </c>
      <c r="M774" s="1">
        <v>63389.091</v>
      </c>
      <c r="N774" s="1" t="s">
        <v>2229</v>
      </c>
      <c r="O774" s="1">
        <f>COUNTIF($N$3:$N$3191,N774)</f>
        <v>4</v>
      </c>
      <c r="P774" s="1" t="s">
        <v>2367</v>
      </c>
      <c r="Q774" s="1">
        <v>5190</v>
      </c>
    </row>
    <row r="775" spans="1:17" x14ac:dyDescent="0.55000000000000004">
      <c r="A775" s="1" t="s">
        <v>2368</v>
      </c>
      <c r="B775" s="1">
        <v>13328</v>
      </c>
      <c r="C775" s="1" t="s">
        <v>764</v>
      </c>
      <c r="D775" s="1" t="s">
        <v>39</v>
      </c>
      <c r="E775" s="1">
        <v>113429041</v>
      </c>
      <c r="F775" s="1">
        <v>113429626</v>
      </c>
      <c r="G775" s="1">
        <v>0.58599999999999997</v>
      </c>
      <c r="H775" s="1">
        <v>0.154</v>
      </c>
      <c r="I775" s="1" t="s">
        <v>23</v>
      </c>
      <c r="J775" s="1">
        <v>9</v>
      </c>
      <c r="K775" s="1">
        <v>117</v>
      </c>
      <c r="L775" s="1">
        <v>84.921000000000006</v>
      </c>
      <c r="M775" s="1">
        <v>62963.970999999998</v>
      </c>
      <c r="N775" s="1" t="s">
        <v>2416</v>
      </c>
      <c r="O775" s="1">
        <f>COUNTIF($N$3:$N$3191,N775)</f>
        <v>1</v>
      </c>
      <c r="P775" s="1" t="s">
        <v>2367</v>
      </c>
      <c r="Q775" s="1">
        <v>585</v>
      </c>
    </row>
    <row r="776" spans="1:17" x14ac:dyDescent="0.55000000000000004">
      <c r="A776" s="1" t="s">
        <v>2368</v>
      </c>
      <c r="B776" s="1">
        <v>13328</v>
      </c>
      <c r="C776" s="1" t="s">
        <v>764</v>
      </c>
      <c r="D776" s="1" t="s">
        <v>39</v>
      </c>
      <c r="E776" s="1">
        <v>113456645</v>
      </c>
      <c r="F776" s="1">
        <v>113475475</v>
      </c>
      <c r="G776" s="1">
        <v>18.831</v>
      </c>
      <c r="H776" s="1">
        <v>4.71</v>
      </c>
      <c r="I776" s="1" t="s">
        <v>2</v>
      </c>
      <c r="J776" s="1">
        <v>292</v>
      </c>
      <c r="K776" s="1">
        <v>124</v>
      </c>
      <c r="L776" s="1">
        <v>82.081000000000003</v>
      </c>
      <c r="M776" s="1">
        <v>63077.347000000002</v>
      </c>
      <c r="N776" s="1" t="s">
        <v>2415</v>
      </c>
      <c r="O776" s="1">
        <f>COUNTIF($N$3:$N$3191,N776)</f>
        <v>1</v>
      </c>
      <c r="P776" s="1" t="s">
        <v>2367</v>
      </c>
      <c r="Q776" s="1">
        <v>18830</v>
      </c>
    </row>
    <row r="777" spans="1:17" x14ac:dyDescent="0.55000000000000004">
      <c r="A777" s="1" t="s">
        <v>2368</v>
      </c>
      <c r="B777" s="1">
        <v>13328</v>
      </c>
      <c r="C777" s="1" t="s">
        <v>764</v>
      </c>
      <c r="D777" s="1" t="s">
        <v>39</v>
      </c>
      <c r="E777" s="1">
        <v>114223140</v>
      </c>
      <c r="F777" s="1">
        <v>115623631</v>
      </c>
      <c r="G777" s="1">
        <v>1400.492</v>
      </c>
      <c r="H777" s="1">
        <v>1.4550000000000001</v>
      </c>
      <c r="I777" s="1" t="s">
        <v>23</v>
      </c>
      <c r="J777" s="1">
        <v>34946</v>
      </c>
      <c r="K777" s="1">
        <v>48031</v>
      </c>
      <c r="L777" s="1">
        <v>1971.337</v>
      </c>
      <c r="M777" s="1">
        <v>54239.033000000003</v>
      </c>
      <c r="N777" s="1" t="s">
        <v>2414</v>
      </c>
      <c r="O777" s="1">
        <f>COUNTIF($N$3:$N$3191,N777)</f>
        <v>1</v>
      </c>
      <c r="P777" s="1" t="s">
        <v>2367</v>
      </c>
      <c r="Q777" s="1">
        <v>1400491</v>
      </c>
    </row>
    <row r="778" spans="1:17" x14ac:dyDescent="0.55000000000000004">
      <c r="A778" s="1" t="s">
        <v>2368</v>
      </c>
      <c r="B778" s="1">
        <v>13328</v>
      </c>
      <c r="C778" s="1" t="s">
        <v>764</v>
      </c>
      <c r="D778" s="1" t="s">
        <v>39</v>
      </c>
      <c r="E778" s="1">
        <v>115647914</v>
      </c>
      <c r="F778" s="1">
        <v>116055012</v>
      </c>
      <c r="G778" s="1">
        <v>407.09899999999999</v>
      </c>
      <c r="H778" s="1">
        <v>2.2519999999999998</v>
      </c>
      <c r="I778" s="1" t="s">
        <v>2</v>
      </c>
      <c r="J778" s="1">
        <v>18206</v>
      </c>
      <c r="K778" s="1">
        <v>16167</v>
      </c>
      <c r="L778" s="1">
        <v>123.39</v>
      </c>
      <c r="M778" s="1">
        <v>62337.120999999999</v>
      </c>
      <c r="N778" s="1" t="s">
        <v>2413</v>
      </c>
      <c r="O778" s="1">
        <f>COUNTIF($N$3:$N$3191,N778)</f>
        <v>1</v>
      </c>
      <c r="P778" s="1" t="s">
        <v>2367</v>
      </c>
      <c r="Q778" s="1">
        <v>407098</v>
      </c>
    </row>
    <row r="779" spans="1:17" x14ac:dyDescent="0.55000000000000004">
      <c r="A779" s="1" t="s">
        <v>2368</v>
      </c>
      <c r="B779" s="1">
        <v>13328</v>
      </c>
      <c r="C779" s="1" t="s">
        <v>764</v>
      </c>
      <c r="D779" s="1" t="s">
        <v>36</v>
      </c>
      <c r="E779" s="1">
        <v>33922846</v>
      </c>
      <c r="F779" s="1">
        <v>41103702</v>
      </c>
      <c r="G779" s="1">
        <v>7180.857</v>
      </c>
      <c r="H779" s="1">
        <v>1.9359999999999999</v>
      </c>
      <c r="I779" s="1" t="s">
        <v>23</v>
      </c>
      <c r="J779" s="1">
        <v>60516</v>
      </c>
      <c r="K779" s="1">
        <v>62502</v>
      </c>
      <c r="L779" s="1">
        <v>31.991</v>
      </c>
      <c r="M779" s="1">
        <v>63931.091999999997</v>
      </c>
      <c r="N779" s="1" t="s">
        <v>2412</v>
      </c>
      <c r="O779" s="1">
        <f>COUNTIF($N$3:$N$3191,N779)</f>
        <v>1</v>
      </c>
      <c r="P779" s="1" t="s">
        <v>2367</v>
      </c>
      <c r="Q779" s="1">
        <v>7180856</v>
      </c>
    </row>
    <row r="780" spans="1:17" x14ac:dyDescent="0.55000000000000004">
      <c r="A780" s="1" t="s">
        <v>2368</v>
      </c>
      <c r="B780" s="1">
        <v>13328</v>
      </c>
      <c r="C780" s="1" t="s">
        <v>764</v>
      </c>
      <c r="D780" s="1" t="s">
        <v>36</v>
      </c>
      <c r="E780" s="1">
        <v>66007703</v>
      </c>
      <c r="F780" s="1">
        <v>66433953</v>
      </c>
      <c r="G780" s="1">
        <v>426.25099999999998</v>
      </c>
      <c r="H780" s="1">
        <v>1.2010000000000001</v>
      </c>
      <c r="I780" s="1" t="s">
        <v>23</v>
      </c>
      <c r="J780" s="1">
        <v>2126</v>
      </c>
      <c r="K780" s="1">
        <v>3541</v>
      </c>
      <c r="L780" s="1">
        <v>330.45600000000002</v>
      </c>
      <c r="M780" s="1">
        <v>59966.57</v>
      </c>
      <c r="N780" s="1" t="s">
        <v>35</v>
      </c>
      <c r="O780" s="1">
        <f>COUNTIF($N$3:$N$3191,N780)</f>
        <v>9</v>
      </c>
      <c r="P780" s="1" t="s">
        <v>2367</v>
      </c>
      <c r="Q780" s="1">
        <v>426250</v>
      </c>
    </row>
    <row r="781" spans="1:17" x14ac:dyDescent="0.55000000000000004">
      <c r="A781" s="1" t="s">
        <v>2368</v>
      </c>
      <c r="B781" s="1">
        <v>13328</v>
      </c>
      <c r="C781" s="1" t="s">
        <v>764</v>
      </c>
      <c r="D781" s="1" t="s">
        <v>36</v>
      </c>
      <c r="E781" s="1">
        <v>76756950</v>
      </c>
      <c r="F781" s="1">
        <v>92022968</v>
      </c>
      <c r="G781" s="1">
        <v>15266.019</v>
      </c>
      <c r="H781" s="1">
        <v>1.9279999999999999</v>
      </c>
      <c r="I781" s="1" t="s">
        <v>23</v>
      </c>
      <c r="J781" s="1">
        <v>62796</v>
      </c>
      <c r="K781" s="1">
        <v>65146</v>
      </c>
      <c r="L781" s="1">
        <v>43.021999999999998</v>
      </c>
      <c r="M781" s="1">
        <v>63712.137000000002</v>
      </c>
      <c r="N781" s="1" t="s">
        <v>2411</v>
      </c>
      <c r="O781" s="1">
        <f>COUNTIF($N$3:$N$3191,N781)</f>
        <v>1</v>
      </c>
      <c r="P781" s="1" t="s">
        <v>2367</v>
      </c>
      <c r="Q781" s="1">
        <v>15266018</v>
      </c>
    </row>
    <row r="782" spans="1:17" x14ac:dyDescent="0.55000000000000004">
      <c r="A782" s="1" t="s">
        <v>2368</v>
      </c>
      <c r="B782" s="1">
        <v>13328</v>
      </c>
      <c r="C782" s="1" t="s">
        <v>764</v>
      </c>
      <c r="D782" s="1" t="s">
        <v>34</v>
      </c>
      <c r="E782" s="1">
        <v>52638446</v>
      </c>
      <c r="F782" s="1">
        <v>53666540</v>
      </c>
      <c r="G782" s="1">
        <v>1028.095</v>
      </c>
      <c r="H782" s="1">
        <v>2.113</v>
      </c>
      <c r="I782" s="1" t="s">
        <v>2</v>
      </c>
      <c r="J782" s="1">
        <v>41296</v>
      </c>
      <c r="K782" s="1">
        <v>39096</v>
      </c>
      <c r="L782" s="1">
        <v>60.658999999999999</v>
      </c>
      <c r="M782" s="1">
        <v>63455.88</v>
      </c>
      <c r="N782" s="1" t="s">
        <v>2410</v>
      </c>
      <c r="O782" s="1">
        <f>COUNTIF($N$3:$N$3191,N782)</f>
        <v>1</v>
      </c>
      <c r="P782" s="1" t="s">
        <v>2367</v>
      </c>
      <c r="Q782" s="1">
        <v>1028094</v>
      </c>
    </row>
    <row r="783" spans="1:17" x14ac:dyDescent="0.55000000000000004">
      <c r="A783" s="1" t="s">
        <v>2368</v>
      </c>
      <c r="B783" s="1">
        <v>13328</v>
      </c>
      <c r="C783" s="1" t="s">
        <v>764</v>
      </c>
      <c r="D783" s="1" t="s">
        <v>32</v>
      </c>
      <c r="E783" s="1">
        <v>12883124</v>
      </c>
      <c r="F783" s="1">
        <v>28408467</v>
      </c>
      <c r="G783" s="1">
        <v>15525.343999999999</v>
      </c>
      <c r="H783" s="1">
        <v>1.9239999999999999</v>
      </c>
      <c r="I783" s="1" t="s">
        <v>23</v>
      </c>
      <c r="J783" s="1">
        <v>49443</v>
      </c>
      <c r="K783" s="1">
        <v>51408</v>
      </c>
      <c r="L783" s="1">
        <v>38.140999999999998</v>
      </c>
      <c r="M783" s="1">
        <v>63840.932999999997</v>
      </c>
      <c r="N783" s="1" t="s">
        <v>2409</v>
      </c>
      <c r="O783" s="1">
        <f>COUNTIF($N$3:$N$3191,N783)</f>
        <v>1</v>
      </c>
      <c r="P783" s="1" t="s">
        <v>2367</v>
      </c>
      <c r="Q783" s="1">
        <v>15525343</v>
      </c>
    </row>
    <row r="784" spans="1:17" x14ac:dyDescent="0.55000000000000004">
      <c r="A784" s="1" t="s">
        <v>2368</v>
      </c>
      <c r="B784" s="1">
        <v>13328</v>
      </c>
      <c r="C784" s="1" t="s">
        <v>764</v>
      </c>
      <c r="D784" s="1" t="s">
        <v>32</v>
      </c>
      <c r="E784" s="1">
        <v>39610011</v>
      </c>
      <c r="F784" s="1">
        <v>54907008</v>
      </c>
      <c r="G784" s="1">
        <v>15296.998</v>
      </c>
      <c r="H784" s="1">
        <v>1.915</v>
      </c>
      <c r="I784" s="1" t="s">
        <v>23</v>
      </c>
      <c r="J784" s="1">
        <v>67077</v>
      </c>
      <c r="K784" s="1">
        <v>70047</v>
      </c>
      <c r="L784" s="1">
        <v>64.022000000000006</v>
      </c>
      <c r="M784" s="1">
        <v>63354.648000000001</v>
      </c>
      <c r="N784" s="1" t="s">
        <v>2408</v>
      </c>
      <c r="O784" s="1">
        <f>COUNTIF($N$3:$N$3191,N784)</f>
        <v>1</v>
      </c>
      <c r="P784" s="1" t="s">
        <v>2367</v>
      </c>
      <c r="Q784" s="1">
        <v>15296997</v>
      </c>
    </row>
    <row r="785" spans="1:17" x14ac:dyDescent="0.55000000000000004">
      <c r="A785" s="1" t="s">
        <v>2368</v>
      </c>
      <c r="B785" s="1">
        <v>13328</v>
      </c>
      <c r="C785" s="1" t="s">
        <v>764</v>
      </c>
      <c r="D785" s="1" t="s">
        <v>32</v>
      </c>
      <c r="E785" s="1">
        <v>100959294</v>
      </c>
      <c r="F785" s="1">
        <v>100959707</v>
      </c>
      <c r="G785" s="1">
        <v>0.41399999999999998</v>
      </c>
      <c r="H785" s="1">
        <v>3.0230000000000001</v>
      </c>
      <c r="I785" s="1" t="s">
        <v>2</v>
      </c>
      <c r="J785" s="1">
        <v>603</v>
      </c>
      <c r="K785" s="1">
        <v>399</v>
      </c>
      <c r="L785" s="1">
        <v>45.002000000000002</v>
      </c>
      <c r="M785" s="1">
        <v>63632.942999999999</v>
      </c>
      <c r="N785" s="1" t="s">
        <v>2407</v>
      </c>
      <c r="O785" s="1">
        <f>COUNTIF($N$3:$N$3191,N785)</f>
        <v>1</v>
      </c>
      <c r="P785" s="1" t="s">
        <v>2367</v>
      </c>
      <c r="Q785" s="1">
        <v>413</v>
      </c>
    </row>
    <row r="786" spans="1:17" x14ac:dyDescent="0.55000000000000004">
      <c r="A786" s="1" t="s">
        <v>2368</v>
      </c>
      <c r="B786" s="1">
        <v>13328</v>
      </c>
      <c r="C786" s="1" t="s">
        <v>764</v>
      </c>
      <c r="D786" s="1" t="s">
        <v>30</v>
      </c>
      <c r="E786" s="1">
        <v>11631395</v>
      </c>
      <c r="F786" s="1">
        <v>15809812</v>
      </c>
      <c r="G786" s="1">
        <v>4178.4179999999997</v>
      </c>
      <c r="H786" s="1">
        <v>1.9259999999999999</v>
      </c>
      <c r="I786" s="1" t="s">
        <v>23</v>
      </c>
      <c r="J786" s="1">
        <v>59221</v>
      </c>
      <c r="K786" s="1">
        <v>61484</v>
      </c>
      <c r="L786" s="1">
        <v>42.28</v>
      </c>
      <c r="M786" s="1">
        <v>63749.58</v>
      </c>
      <c r="N786" s="1" t="s">
        <v>2406</v>
      </c>
      <c r="O786" s="1">
        <f>COUNTIF($N$3:$N$3191,N786)</f>
        <v>1</v>
      </c>
      <c r="P786" s="1" t="s">
        <v>2367</v>
      </c>
      <c r="Q786" s="1">
        <v>4178417</v>
      </c>
    </row>
    <row r="787" spans="1:17" x14ac:dyDescent="0.55000000000000004">
      <c r="A787" s="1" t="s">
        <v>2368</v>
      </c>
      <c r="B787" s="1">
        <v>13328</v>
      </c>
      <c r="C787" s="1" t="s">
        <v>764</v>
      </c>
      <c r="D787" s="1" t="s">
        <v>30</v>
      </c>
      <c r="E787" s="1">
        <v>84816228</v>
      </c>
      <c r="F787" s="1">
        <v>85013735</v>
      </c>
      <c r="G787" s="1">
        <v>197.50800000000001</v>
      </c>
      <c r="H787" s="1">
        <v>1.694</v>
      </c>
      <c r="I787" s="1" t="s">
        <v>23</v>
      </c>
      <c r="J787" s="1">
        <v>3861</v>
      </c>
      <c r="K787" s="1">
        <v>4558</v>
      </c>
      <c r="L787" s="1">
        <v>56.271999999999998</v>
      </c>
      <c r="M787" s="1">
        <v>63535.533000000003</v>
      </c>
      <c r="N787" s="1" t="s">
        <v>2405</v>
      </c>
      <c r="O787" s="1">
        <f>COUNTIF($N$3:$N$3191,N787)</f>
        <v>1</v>
      </c>
      <c r="P787" s="1" t="s">
        <v>2367</v>
      </c>
      <c r="Q787" s="1">
        <v>197507</v>
      </c>
    </row>
    <row r="788" spans="1:17" x14ac:dyDescent="0.55000000000000004">
      <c r="A788" s="1" t="s">
        <v>2368</v>
      </c>
      <c r="B788" s="1">
        <v>13328</v>
      </c>
      <c r="C788" s="1" t="s">
        <v>764</v>
      </c>
      <c r="D788" s="1" t="s">
        <v>26</v>
      </c>
      <c r="E788" s="1">
        <v>18105309</v>
      </c>
      <c r="F788" s="1">
        <v>19589155</v>
      </c>
      <c r="G788" s="1">
        <v>1483.847</v>
      </c>
      <c r="H788" s="1">
        <v>2.085</v>
      </c>
      <c r="I788" s="1" t="s">
        <v>2</v>
      </c>
      <c r="J788" s="1">
        <v>51708</v>
      </c>
      <c r="K788" s="1">
        <v>49603</v>
      </c>
      <c r="L788" s="1">
        <v>43.941000000000003</v>
      </c>
      <c r="M788" s="1">
        <v>63674.633999999998</v>
      </c>
      <c r="N788" s="1" t="s">
        <v>2404</v>
      </c>
      <c r="O788" s="1">
        <f>COUNTIF($N$3:$N$3191,N788)</f>
        <v>1</v>
      </c>
      <c r="P788" s="1" t="s">
        <v>2367</v>
      </c>
      <c r="Q788" s="1">
        <v>1483846</v>
      </c>
    </row>
    <row r="789" spans="1:17" x14ac:dyDescent="0.55000000000000004">
      <c r="A789" s="1" t="s">
        <v>2368</v>
      </c>
      <c r="B789" s="1">
        <v>13328</v>
      </c>
      <c r="C789" s="1" t="s">
        <v>764</v>
      </c>
      <c r="D789" s="1" t="s">
        <v>26</v>
      </c>
      <c r="E789" s="1">
        <v>35152996</v>
      </c>
      <c r="F789" s="1">
        <v>35474188</v>
      </c>
      <c r="G789" s="1">
        <v>321.19299999999998</v>
      </c>
      <c r="H789" s="1">
        <v>2.1230000000000002</v>
      </c>
      <c r="I789" s="1" t="s">
        <v>2</v>
      </c>
      <c r="J789" s="1">
        <v>38538</v>
      </c>
      <c r="K789" s="1">
        <v>36304</v>
      </c>
      <c r="L789" s="1">
        <v>67.256</v>
      </c>
      <c r="M789" s="1">
        <v>63322.398000000001</v>
      </c>
      <c r="N789" s="1" t="s">
        <v>2403</v>
      </c>
      <c r="O789" s="1">
        <f>COUNTIF($N$3:$N$3191,N789)</f>
        <v>1</v>
      </c>
      <c r="P789" s="1" t="s">
        <v>2367</v>
      </c>
      <c r="Q789" s="1">
        <v>321192</v>
      </c>
    </row>
    <row r="790" spans="1:17" x14ac:dyDescent="0.55000000000000004">
      <c r="A790" s="1" t="s">
        <v>2368</v>
      </c>
      <c r="B790" s="1">
        <v>13328</v>
      </c>
      <c r="C790" s="1" t="s">
        <v>764</v>
      </c>
      <c r="D790" s="1" t="s">
        <v>174</v>
      </c>
      <c r="E790" s="1">
        <v>3122454</v>
      </c>
      <c r="F790" s="1">
        <v>10752044</v>
      </c>
      <c r="G790" s="1">
        <v>7629.5910000000003</v>
      </c>
      <c r="H790" s="1">
        <v>2.7829999999999999</v>
      </c>
      <c r="I790" s="1" t="s">
        <v>2</v>
      </c>
      <c r="J790" s="1">
        <v>104053</v>
      </c>
      <c r="K790" s="1">
        <v>74788</v>
      </c>
      <c r="L790" s="1">
        <v>5096.3050000000003</v>
      </c>
      <c r="M790" s="1">
        <v>26571.655999999999</v>
      </c>
      <c r="N790" s="1" t="s">
        <v>1860</v>
      </c>
      <c r="O790" s="1">
        <f>COUNTIF($N$3:$N$3191,N790)</f>
        <v>3</v>
      </c>
      <c r="P790" s="1" t="s">
        <v>2367</v>
      </c>
      <c r="Q790" s="1">
        <v>7629590</v>
      </c>
    </row>
    <row r="791" spans="1:17" x14ac:dyDescent="0.55000000000000004">
      <c r="A791" s="1" t="s">
        <v>2368</v>
      </c>
      <c r="B791" s="1">
        <v>13328</v>
      </c>
      <c r="C791" s="1" t="s">
        <v>764</v>
      </c>
      <c r="D791" s="1" t="s">
        <v>174</v>
      </c>
      <c r="E791" s="1">
        <v>10755474</v>
      </c>
      <c r="F791" s="1">
        <v>12689889</v>
      </c>
      <c r="G791" s="1">
        <v>1934.4159999999999</v>
      </c>
      <c r="H791" s="1">
        <v>2.7930000000000001</v>
      </c>
      <c r="I791" s="1" t="s">
        <v>2</v>
      </c>
      <c r="J791" s="1">
        <v>45731</v>
      </c>
      <c r="K791" s="1">
        <v>32749</v>
      </c>
      <c r="L791" s="1">
        <v>2287.114</v>
      </c>
      <c r="M791" s="1">
        <v>52299.188000000002</v>
      </c>
      <c r="N791" s="1" t="s">
        <v>1859</v>
      </c>
      <c r="O791" s="1">
        <f>COUNTIF($N$3:$N$3191,N791)</f>
        <v>2</v>
      </c>
      <c r="P791" s="1" t="s">
        <v>2367</v>
      </c>
      <c r="Q791" s="1">
        <v>1934415</v>
      </c>
    </row>
    <row r="792" spans="1:17" x14ac:dyDescent="0.55000000000000004">
      <c r="A792" s="1" t="s">
        <v>2368</v>
      </c>
      <c r="B792" s="1">
        <v>13328</v>
      </c>
      <c r="C792" s="1" t="s">
        <v>764</v>
      </c>
      <c r="D792" s="1" t="s">
        <v>174</v>
      </c>
      <c r="E792" s="1">
        <v>12695232</v>
      </c>
      <c r="F792" s="1">
        <v>22525599</v>
      </c>
      <c r="G792" s="1">
        <v>9830.3680000000004</v>
      </c>
      <c r="H792" s="1">
        <v>2.7549999999999999</v>
      </c>
      <c r="I792" s="1" t="s">
        <v>2</v>
      </c>
      <c r="J792" s="1">
        <v>117153</v>
      </c>
      <c r="K792" s="1">
        <v>85041</v>
      </c>
      <c r="L792" s="1">
        <v>5416.0389999999998</v>
      </c>
      <c r="M792" s="1">
        <v>10920.050999999999</v>
      </c>
      <c r="N792" s="1" t="s">
        <v>1858</v>
      </c>
      <c r="O792" s="1">
        <f>COUNTIF($N$3:$N$3191,N792)</f>
        <v>2</v>
      </c>
      <c r="P792" s="1" t="s">
        <v>2367</v>
      </c>
      <c r="Q792" s="1">
        <v>9830367</v>
      </c>
    </row>
    <row r="793" spans="1:17" x14ac:dyDescent="0.55000000000000004">
      <c r="A793" s="1" t="s">
        <v>2368</v>
      </c>
      <c r="B793" s="1">
        <v>13328</v>
      </c>
      <c r="C793" s="1" t="s">
        <v>764</v>
      </c>
      <c r="D793" s="1" t="s">
        <v>174</v>
      </c>
      <c r="E793" s="1">
        <v>22718946</v>
      </c>
      <c r="F793" s="1">
        <v>22850754</v>
      </c>
      <c r="G793" s="1">
        <v>131.809</v>
      </c>
      <c r="H793" s="1">
        <v>2.7120000000000002</v>
      </c>
      <c r="I793" s="1" t="s">
        <v>2</v>
      </c>
      <c r="J793" s="1">
        <v>1459</v>
      </c>
      <c r="K793" s="1">
        <v>1076</v>
      </c>
      <c r="L793" s="1">
        <v>61.247999999999998</v>
      </c>
      <c r="M793" s="1">
        <v>63425.857000000004</v>
      </c>
      <c r="N793" s="1" t="s">
        <v>2402</v>
      </c>
      <c r="O793" s="1">
        <f>COUNTIF($N$3:$N$3191,N793)</f>
        <v>1</v>
      </c>
      <c r="P793" s="1" t="s">
        <v>2367</v>
      </c>
      <c r="Q793" s="1">
        <v>131808</v>
      </c>
    </row>
    <row r="794" spans="1:17" x14ac:dyDescent="0.55000000000000004">
      <c r="A794" s="1" t="s">
        <v>2368</v>
      </c>
      <c r="B794" s="1">
        <v>13328</v>
      </c>
      <c r="C794" s="1" t="s">
        <v>764</v>
      </c>
      <c r="D794" s="1" t="s">
        <v>174</v>
      </c>
      <c r="E794" s="1">
        <v>22912527</v>
      </c>
      <c r="F794" s="1">
        <v>32265796</v>
      </c>
      <c r="G794" s="1">
        <v>9353.27</v>
      </c>
      <c r="H794" s="1">
        <v>2.7509999999999999</v>
      </c>
      <c r="I794" s="1" t="s">
        <v>2</v>
      </c>
      <c r="J794" s="1">
        <v>86507</v>
      </c>
      <c r="K794" s="1">
        <v>62880</v>
      </c>
      <c r="L794" s="1">
        <v>3967.308</v>
      </c>
      <c r="M794" s="1">
        <v>44677.862999999998</v>
      </c>
      <c r="N794" s="1" t="s">
        <v>2401</v>
      </c>
      <c r="O794" s="1">
        <f>COUNTIF($N$3:$N$3191,N794)</f>
        <v>1</v>
      </c>
      <c r="P794" s="1" t="s">
        <v>2367</v>
      </c>
      <c r="Q794" s="1">
        <v>9353269</v>
      </c>
    </row>
    <row r="795" spans="1:17" x14ac:dyDescent="0.55000000000000004">
      <c r="A795" s="1" t="s">
        <v>2368</v>
      </c>
      <c r="B795" s="1">
        <v>13328</v>
      </c>
      <c r="C795" s="1" t="s">
        <v>764</v>
      </c>
      <c r="D795" s="1" t="s">
        <v>174</v>
      </c>
      <c r="E795" s="1">
        <v>32267119</v>
      </c>
      <c r="F795" s="1">
        <v>34409541</v>
      </c>
      <c r="G795" s="1">
        <v>2142.4229999999998</v>
      </c>
      <c r="H795" s="1">
        <v>2.7480000000000002</v>
      </c>
      <c r="I795" s="1" t="s">
        <v>2</v>
      </c>
      <c r="J795" s="1">
        <v>29279</v>
      </c>
      <c r="K795" s="1">
        <v>21313</v>
      </c>
      <c r="L795" s="1">
        <v>1331.2449999999999</v>
      </c>
      <c r="M795" s="1">
        <v>57394.887000000002</v>
      </c>
      <c r="N795" s="1" t="s">
        <v>2400</v>
      </c>
      <c r="O795" s="1">
        <f>COUNTIF($N$3:$N$3191,N795)</f>
        <v>1</v>
      </c>
      <c r="P795" s="1" t="s">
        <v>2367</v>
      </c>
      <c r="Q795" s="1">
        <v>2142422</v>
      </c>
    </row>
    <row r="796" spans="1:17" x14ac:dyDescent="0.55000000000000004">
      <c r="A796" s="1" t="s">
        <v>2368</v>
      </c>
      <c r="B796" s="1">
        <v>13328</v>
      </c>
      <c r="C796" s="1" t="s">
        <v>764</v>
      </c>
      <c r="D796" s="1" t="s">
        <v>174</v>
      </c>
      <c r="E796" s="1">
        <v>34409769</v>
      </c>
      <c r="F796" s="1">
        <v>36671736</v>
      </c>
      <c r="G796" s="1">
        <v>2261.9679999999998</v>
      </c>
      <c r="H796" s="1">
        <v>2.8119999999999998</v>
      </c>
      <c r="I796" s="1" t="s">
        <v>2</v>
      </c>
      <c r="J796" s="1">
        <v>96253</v>
      </c>
      <c r="K796" s="1">
        <v>68455</v>
      </c>
      <c r="L796" s="1">
        <v>5003.9740000000002</v>
      </c>
      <c r="M796" s="1">
        <v>31547.262999999999</v>
      </c>
      <c r="N796" s="1" t="s">
        <v>2399</v>
      </c>
      <c r="O796" s="1">
        <f>COUNTIF($N$3:$N$3191,N796)</f>
        <v>1</v>
      </c>
      <c r="P796" s="1" t="s">
        <v>2367</v>
      </c>
      <c r="Q796" s="1">
        <v>2261967</v>
      </c>
    </row>
    <row r="797" spans="1:17" x14ac:dyDescent="0.55000000000000004">
      <c r="A797" s="1" t="s">
        <v>2368</v>
      </c>
      <c r="B797" s="1">
        <v>13328</v>
      </c>
      <c r="C797" s="1" t="s">
        <v>764</v>
      </c>
      <c r="D797" s="1" t="s">
        <v>174</v>
      </c>
      <c r="E797" s="1">
        <v>36674924</v>
      </c>
      <c r="F797" s="1">
        <v>36678750</v>
      </c>
      <c r="G797" s="1">
        <v>3.827</v>
      </c>
      <c r="H797" s="1">
        <v>2.7309999999999999</v>
      </c>
      <c r="I797" s="1" t="s">
        <v>2</v>
      </c>
      <c r="J797" s="1">
        <v>2220</v>
      </c>
      <c r="K797" s="1">
        <v>1626</v>
      </c>
      <c r="L797" s="1">
        <v>97.242999999999995</v>
      </c>
      <c r="M797" s="1">
        <v>62841.637000000002</v>
      </c>
      <c r="N797" s="1" t="s">
        <v>2398</v>
      </c>
      <c r="O797" s="1">
        <f>COUNTIF($N$3:$N$3191,N797)</f>
        <v>1</v>
      </c>
      <c r="P797" s="1" t="s">
        <v>2367</v>
      </c>
      <c r="Q797" s="1">
        <v>3826</v>
      </c>
    </row>
    <row r="798" spans="1:17" x14ac:dyDescent="0.55000000000000004">
      <c r="A798" s="1" t="s">
        <v>2368</v>
      </c>
      <c r="B798" s="1">
        <v>13328</v>
      </c>
      <c r="C798" s="1" t="s">
        <v>764</v>
      </c>
      <c r="D798" s="1" t="s">
        <v>174</v>
      </c>
      <c r="E798" s="1">
        <v>36682088</v>
      </c>
      <c r="F798" s="1">
        <v>42550134</v>
      </c>
      <c r="G798" s="1">
        <v>5868.0469999999996</v>
      </c>
      <c r="H798" s="1">
        <v>2.8220000000000001</v>
      </c>
      <c r="I798" s="1" t="s">
        <v>2</v>
      </c>
      <c r="J798" s="1">
        <v>105015</v>
      </c>
      <c r="K798" s="1">
        <v>74422</v>
      </c>
      <c r="L798" s="1">
        <v>5567.5540000000001</v>
      </c>
      <c r="M798" s="1">
        <v>5534.8019999999997</v>
      </c>
      <c r="N798" s="1" t="s">
        <v>2397</v>
      </c>
      <c r="O798" s="1">
        <f>COUNTIF($N$3:$N$3191,N798)</f>
        <v>1</v>
      </c>
      <c r="P798" s="1" t="s">
        <v>2367</v>
      </c>
      <c r="Q798" s="1">
        <v>5868046</v>
      </c>
    </row>
    <row r="799" spans="1:17" x14ac:dyDescent="0.55000000000000004">
      <c r="A799" s="1" t="s">
        <v>2368</v>
      </c>
      <c r="B799" s="1">
        <v>13328</v>
      </c>
      <c r="C799" s="1" t="s">
        <v>764</v>
      </c>
      <c r="D799" s="1" t="s">
        <v>174</v>
      </c>
      <c r="E799" s="1">
        <v>42552438</v>
      </c>
      <c r="F799" s="1">
        <v>44834677</v>
      </c>
      <c r="G799" s="1">
        <v>2282.2399999999998</v>
      </c>
      <c r="H799" s="1">
        <v>2.7440000000000002</v>
      </c>
      <c r="I799" s="1" t="s">
        <v>2</v>
      </c>
      <c r="J799" s="1">
        <v>41556</v>
      </c>
      <c r="K799" s="1">
        <v>30293</v>
      </c>
      <c r="L799" s="1">
        <v>1873.338</v>
      </c>
      <c r="M799" s="1">
        <v>56088.004999999997</v>
      </c>
      <c r="N799" s="1" t="s">
        <v>2396</v>
      </c>
      <c r="O799" s="1">
        <f>COUNTIF($N$3:$N$3191,N799)</f>
        <v>1</v>
      </c>
      <c r="P799" s="1" t="s">
        <v>2367</v>
      </c>
      <c r="Q799" s="1">
        <v>2282239</v>
      </c>
    </row>
    <row r="800" spans="1:17" x14ac:dyDescent="0.55000000000000004">
      <c r="A800" s="1" t="s">
        <v>2368</v>
      </c>
      <c r="B800" s="1">
        <v>13328</v>
      </c>
      <c r="C800" s="1" t="s">
        <v>764</v>
      </c>
      <c r="D800" s="1" t="s">
        <v>174</v>
      </c>
      <c r="E800" s="1">
        <v>44837303</v>
      </c>
      <c r="F800" s="1">
        <v>57240846</v>
      </c>
      <c r="G800" s="1">
        <v>12403.544</v>
      </c>
      <c r="H800" s="1">
        <v>2.79</v>
      </c>
      <c r="I800" s="1" t="s">
        <v>2</v>
      </c>
      <c r="J800" s="1">
        <v>107681</v>
      </c>
      <c r="K800" s="1">
        <v>77184</v>
      </c>
      <c r="L800" s="1">
        <v>5357.1989999999996</v>
      </c>
      <c r="M800" s="1">
        <v>16247.259</v>
      </c>
      <c r="N800" s="1" t="s">
        <v>2395</v>
      </c>
      <c r="O800" s="1">
        <f>COUNTIF($N$3:$N$3191,N800)</f>
        <v>1</v>
      </c>
      <c r="P800" s="1" t="s">
        <v>2367</v>
      </c>
      <c r="Q800" s="1">
        <v>12403543</v>
      </c>
    </row>
    <row r="801" spans="1:17" x14ac:dyDescent="0.55000000000000004">
      <c r="A801" s="1" t="s">
        <v>2368</v>
      </c>
      <c r="B801" s="1">
        <v>13328</v>
      </c>
      <c r="C801" s="1" t="s">
        <v>764</v>
      </c>
      <c r="D801" s="1" t="s">
        <v>174</v>
      </c>
      <c r="E801" s="1">
        <v>57242602</v>
      </c>
      <c r="F801" s="1">
        <v>57384284</v>
      </c>
      <c r="G801" s="1">
        <v>141.68299999999999</v>
      </c>
      <c r="H801" s="1">
        <v>2.7410000000000001</v>
      </c>
      <c r="I801" s="1" t="s">
        <v>2</v>
      </c>
      <c r="J801" s="1">
        <v>4670</v>
      </c>
      <c r="K801" s="1">
        <v>3408</v>
      </c>
      <c r="L801" s="1">
        <v>209.143</v>
      </c>
      <c r="M801" s="1">
        <v>60773.707999999999</v>
      </c>
      <c r="N801" s="1" t="s">
        <v>2394</v>
      </c>
      <c r="O801" s="1">
        <f>COUNTIF($N$3:$N$3191,N801)</f>
        <v>1</v>
      </c>
      <c r="P801" s="1" t="s">
        <v>2367</v>
      </c>
      <c r="Q801" s="1">
        <v>141682</v>
      </c>
    </row>
    <row r="802" spans="1:17" x14ac:dyDescent="0.55000000000000004">
      <c r="A802" s="1" t="s">
        <v>2368</v>
      </c>
      <c r="B802" s="1">
        <v>13328</v>
      </c>
      <c r="C802" s="1" t="s">
        <v>764</v>
      </c>
      <c r="D802" s="1" t="s">
        <v>174</v>
      </c>
      <c r="E802" s="1">
        <v>57477051</v>
      </c>
      <c r="F802" s="1">
        <v>61569572</v>
      </c>
      <c r="G802" s="1">
        <v>4092.5219999999999</v>
      </c>
      <c r="H802" s="1">
        <v>2.79</v>
      </c>
      <c r="I802" s="1" t="s">
        <v>2</v>
      </c>
      <c r="J802" s="1">
        <v>86447</v>
      </c>
      <c r="K802" s="1">
        <v>61970</v>
      </c>
      <c r="L802" s="1">
        <v>4298.3500000000004</v>
      </c>
      <c r="M802" s="1">
        <v>40738.281000000003</v>
      </c>
      <c r="N802" s="1" t="s">
        <v>2393</v>
      </c>
      <c r="O802" s="1">
        <f>COUNTIF($N$3:$N$3191,N802)</f>
        <v>1</v>
      </c>
      <c r="P802" s="1" t="s">
        <v>2367</v>
      </c>
      <c r="Q802" s="1">
        <v>4092521</v>
      </c>
    </row>
    <row r="803" spans="1:17" x14ac:dyDescent="0.55000000000000004">
      <c r="A803" s="1" t="s">
        <v>2368</v>
      </c>
      <c r="B803" s="1">
        <v>13328</v>
      </c>
      <c r="C803" s="1" t="s">
        <v>764</v>
      </c>
      <c r="D803" s="1" t="s">
        <v>174</v>
      </c>
      <c r="E803" s="1">
        <v>61575358</v>
      </c>
      <c r="F803" s="1">
        <v>64550467</v>
      </c>
      <c r="G803" s="1">
        <v>2975.11</v>
      </c>
      <c r="H803" s="1">
        <v>2.7480000000000002</v>
      </c>
      <c r="I803" s="1" t="s">
        <v>2</v>
      </c>
      <c r="J803" s="1">
        <v>60340</v>
      </c>
      <c r="K803" s="1">
        <v>43910</v>
      </c>
      <c r="L803" s="1">
        <v>2748.4380000000001</v>
      </c>
      <c r="M803" s="1">
        <v>47401.934000000001</v>
      </c>
      <c r="N803" s="1" t="s">
        <v>2392</v>
      </c>
      <c r="O803" s="1">
        <f>COUNTIF($N$3:$N$3191,N803)</f>
        <v>1</v>
      </c>
      <c r="P803" s="1" t="s">
        <v>2367</v>
      </c>
      <c r="Q803" s="1">
        <v>2975109</v>
      </c>
    </row>
    <row r="804" spans="1:17" x14ac:dyDescent="0.55000000000000004">
      <c r="A804" s="1" t="s">
        <v>2368</v>
      </c>
      <c r="B804" s="1">
        <v>13328</v>
      </c>
      <c r="C804" s="1" t="s">
        <v>764</v>
      </c>
      <c r="D804" s="1" t="s">
        <v>174</v>
      </c>
      <c r="E804" s="1">
        <v>64551804</v>
      </c>
      <c r="F804" s="1">
        <v>70582495</v>
      </c>
      <c r="G804" s="1">
        <v>6030.692</v>
      </c>
      <c r="H804" s="1">
        <v>2.8250000000000002</v>
      </c>
      <c r="I804" s="1" t="s">
        <v>2</v>
      </c>
      <c r="J804" s="1">
        <v>99282</v>
      </c>
      <c r="K804" s="1">
        <v>70298</v>
      </c>
      <c r="L804" s="1">
        <v>5288.7759999999998</v>
      </c>
      <c r="M804" s="1">
        <v>21505.393</v>
      </c>
      <c r="N804" s="1" t="s">
        <v>2391</v>
      </c>
      <c r="O804" s="1">
        <f>COUNTIF($N$3:$N$3191,N804)</f>
        <v>1</v>
      </c>
      <c r="P804" s="1" t="s">
        <v>2367</v>
      </c>
      <c r="Q804" s="1">
        <v>6030691</v>
      </c>
    </row>
    <row r="805" spans="1:17" x14ac:dyDescent="0.55000000000000004">
      <c r="A805" s="1" t="s">
        <v>2368</v>
      </c>
      <c r="B805" s="1">
        <v>13328</v>
      </c>
      <c r="C805" s="1" t="s">
        <v>764</v>
      </c>
      <c r="D805" s="1" t="s">
        <v>174</v>
      </c>
      <c r="E805" s="1">
        <v>70593150</v>
      </c>
      <c r="F805" s="1">
        <v>77047258</v>
      </c>
      <c r="G805" s="1">
        <v>6454.1090000000004</v>
      </c>
      <c r="H805" s="1">
        <v>2.7440000000000002</v>
      </c>
      <c r="I805" s="1" t="s">
        <v>2</v>
      </c>
      <c r="J805" s="1">
        <v>58869</v>
      </c>
      <c r="K805" s="1">
        <v>42900</v>
      </c>
      <c r="L805" s="1">
        <v>2658.873</v>
      </c>
      <c r="M805" s="1">
        <v>50036.44</v>
      </c>
      <c r="N805" s="1" t="s">
        <v>2390</v>
      </c>
      <c r="O805" s="1">
        <f>COUNTIF($N$3:$N$3191,N805)</f>
        <v>1</v>
      </c>
      <c r="P805" s="1" t="s">
        <v>2367</v>
      </c>
      <c r="Q805" s="1">
        <v>6454108</v>
      </c>
    </row>
    <row r="806" spans="1:17" x14ac:dyDescent="0.55000000000000004">
      <c r="A806" s="1" t="s">
        <v>2368</v>
      </c>
      <c r="B806" s="1">
        <v>13328</v>
      </c>
      <c r="C806" s="1" t="s">
        <v>764</v>
      </c>
      <c r="D806" s="1" t="s">
        <v>174</v>
      </c>
      <c r="E806" s="1">
        <v>77065815</v>
      </c>
      <c r="F806" s="1">
        <v>88870240</v>
      </c>
      <c r="G806" s="1">
        <v>11804.425999999999</v>
      </c>
      <c r="H806" s="1">
        <v>2.8130000000000002</v>
      </c>
      <c r="I806" s="1" t="s">
        <v>2</v>
      </c>
      <c r="J806" s="1">
        <v>95155</v>
      </c>
      <c r="K806" s="1">
        <v>67663</v>
      </c>
      <c r="L806" s="1">
        <v>4951.4009999999998</v>
      </c>
      <c r="M806" s="1">
        <v>36468.500999999997</v>
      </c>
      <c r="N806" s="1" t="s">
        <v>2389</v>
      </c>
      <c r="O806" s="1">
        <f>COUNTIF($N$3:$N$3191,N806)</f>
        <v>2</v>
      </c>
      <c r="P806" s="1" t="s">
        <v>2367</v>
      </c>
      <c r="Q806" s="1">
        <v>11804425</v>
      </c>
    </row>
    <row r="807" spans="1:17" x14ac:dyDescent="0.55000000000000004">
      <c r="A807" s="1" t="s">
        <v>2368</v>
      </c>
      <c r="B807" s="1">
        <v>13328</v>
      </c>
      <c r="C807" s="1" t="s">
        <v>764</v>
      </c>
      <c r="D807" s="1" t="s">
        <v>174</v>
      </c>
      <c r="E807" s="1">
        <v>88972344</v>
      </c>
      <c r="F807" s="1">
        <v>90538592</v>
      </c>
      <c r="G807" s="1">
        <v>1566.249</v>
      </c>
      <c r="H807" s="1">
        <v>2.7549999999999999</v>
      </c>
      <c r="I807" s="1" t="s">
        <v>2</v>
      </c>
      <c r="J807" s="1">
        <v>16811</v>
      </c>
      <c r="K807" s="1">
        <v>12206</v>
      </c>
      <c r="L807" s="1">
        <v>776.06799999999998</v>
      </c>
      <c r="M807" s="1">
        <v>58143.87</v>
      </c>
      <c r="N807" s="1" t="s">
        <v>2388</v>
      </c>
      <c r="O807" s="1">
        <f>COUNTIF($N$3:$N$3191,N807)</f>
        <v>1</v>
      </c>
      <c r="P807" s="1" t="s">
        <v>2367</v>
      </c>
      <c r="Q807" s="1">
        <v>1566248</v>
      </c>
    </row>
    <row r="808" spans="1:17" x14ac:dyDescent="0.55000000000000004">
      <c r="A808" s="1" t="s">
        <v>2368</v>
      </c>
      <c r="B808" s="1">
        <v>13328</v>
      </c>
      <c r="C808" s="1" t="s">
        <v>764</v>
      </c>
      <c r="D808" s="1" t="s">
        <v>24</v>
      </c>
      <c r="E808" s="1">
        <v>11312234</v>
      </c>
      <c r="F808" s="1">
        <v>16780778</v>
      </c>
      <c r="G808" s="1">
        <v>5468.5450000000001</v>
      </c>
      <c r="H808" s="1">
        <v>1.956</v>
      </c>
      <c r="I808" s="1" t="s">
        <v>23</v>
      </c>
      <c r="J808" s="1">
        <v>123887</v>
      </c>
      <c r="K808" s="1">
        <v>126687</v>
      </c>
      <c r="L808" s="1">
        <v>31.312999999999999</v>
      </c>
      <c r="M808" s="1">
        <v>63932.875</v>
      </c>
      <c r="N808" s="1" t="s">
        <v>2387</v>
      </c>
      <c r="O808" s="1">
        <f>COUNTIF($N$3:$N$3191,N808)</f>
        <v>1</v>
      </c>
      <c r="P808" s="1" t="s">
        <v>2367</v>
      </c>
      <c r="Q808" s="1">
        <v>5468544</v>
      </c>
    </row>
    <row r="809" spans="1:17" x14ac:dyDescent="0.55000000000000004">
      <c r="A809" s="1" t="s">
        <v>2368</v>
      </c>
      <c r="B809" s="1">
        <v>13328</v>
      </c>
      <c r="C809" s="1" t="s">
        <v>764</v>
      </c>
      <c r="D809" s="1" t="s">
        <v>24</v>
      </c>
      <c r="E809" s="1">
        <v>36918449</v>
      </c>
      <c r="F809" s="1">
        <v>36970095</v>
      </c>
      <c r="G809" s="1">
        <v>51.646999999999998</v>
      </c>
      <c r="H809" s="1">
        <v>3.2040000000000002</v>
      </c>
      <c r="I809" s="1" t="s">
        <v>2</v>
      </c>
      <c r="J809" s="1">
        <v>4601</v>
      </c>
      <c r="K809" s="1">
        <v>2872</v>
      </c>
      <c r="L809" s="1">
        <v>439.20400000000001</v>
      </c>
      <c r="M809" s="1">
        <v>59665.913999999997</v>
      </c>
      <c r="N809" s="1" t="s">
        <v>598</v>
      </c>
      <c r="O809" s="1">
        <f>COUNTIF($N$3:$N$3191,N809)</f>
        <v>8</v>
      </c>
      <c r="P809" s="1" t="s">
        <v>2367</v>
      </c>
      <c r="Q809" s="1">
        <v>51646</v>
      </c>
    </row>
    <row r="810" spans="1:17" x14ac:dyDescent="0.55000000000000004">
      <c r="A810" s="1" t="s">
        <v>2368</v>
      </c>
      <c r="B810" s="1">
        <v>13328</v>
      </c>
      <c r="C810" s="1" t="s">
        <v>764</v>
      </c>
      <c r="D810" s="1" t="s">
        <v>24</v>
      </c>
      <c r="E810" s="1">
        <v>37270698</v>
      </c>
      <c r="F810" s="1">
        <v>37376689</v>
      </c>
      <c r="G810" s="1">
        <v>105.992</v>
      </c>
      <c r="H810" s="1">
        <v>3.1360000000000001</v>
      </c>
      <c r="I810" s="1" t="s">
        <v>2</v>
      </c>
      <c r="J810" s="1">
        <v>8357</v>
      </c>
      <c r="K810" s="1">
        <v>5330</v>
      </c>
      <c r="L810" s="1">
        <v>731.39499999999998</v>
      </c>
      <c r="M810" s="1">
        <v>58845.161999999997</v>
      </c>
      <c r="N810" s="1" t="s">
        <v>597</v>
      </c>
      <c r="O810" s="1">
        <f>COUNTIF($N$3:$N$3191,N810)</f>
        <v>7</v>
      </c>
      <c r="P810" s="1" t="s">
        <v>2367</v>
      </c>
      <c r="Q810" s="1">
        <v>105991</v>
      </c>
    </row>
    <row r="811" spans="1:17" x14ac:dyDescent="0.55000000000000004">
      <c r="A811" s="1" t="s">
        <v>2368</v>
      </c>
      <c r="B811" s="1">
        <v>13328</v>
      </c>
      <c r="C811" s="1" t="s">
        <v>764</v>
      </c>
      <c r="D811" s="1" t="s">
        <v>24</v>
      </c>
      <c r="E811" s="1">
        <v>41880309</v>
      </c>
      <c r="F811" s="1">
        <v>44013765</v>
      </c>
      <c r="G811" s="1">
        <v>2133.4569999999999</v>
      </c>
      <c r="H811" s="1">
        <v>1.921</v>
      </c>
      <c r="I811" s="1" t="s">
        <v>23</v>
      </c>
      <c r="J811" s="1">
        <v>44897</v>
      </c>
      <c r="K811" s="1">
        <v>46750</v>
      </c>
      <c r="L811" s="1">
        <v>37.311</v>
      </c>
      <c r="M811" s="1">
        <v>63861.923999999999</v>
      </c>
      <c r="N811" s="1" t="s">
        <v>2386</v>
      </c>
      <c r="O811" s="1">
        <f>COUNTIF($N$3:$N$3191,N811)</f>
        <v>1</v>
      </c>
      <c r="P811" s="1" t="s">
        <v>2367</v>
      </c>
      <c r="Q811" s="1">
        <v>2133456</v>
      </c>
    </row>
    <row r="812" spans="1:17" x14ac:dyDescent="0.55000000000000004">
      <c r="A812" s="1" t="s">
        <v>2368</v>
      </c>
      <c r="B812" s="1">
        <v>13328</v>
      </c>
      <c r="C812" s="1" t="s">
        <v>764</v>
      </c>
      <c r="D812" s="1" t="s">
        <v>3</v>
      </c>
      <c r="E812" s="1">
        <v>5467716</v>
      </c>
      <c r="F812" s="1">
        <v>8246954</v>
      </c>
      <c r="G812" s="1">
        <v>2779.239</v>
      </c>
      <c r="H812" s="1">
        <v>1.8169999999999999</v>
      </c>
      <c r="I812" s="1" t="s">
        <v>23</v>
      </c>
      <c r="J812" s="1">
        <v>31568</v>
      </c>
      <c r="K812" s="1">
        <v>34756</v>
      </c>
      <c r="L812" s="1">
        <v>151.05699999999999</v>
      </c>
      <c r="M812" s="1">
        <v>61915.394999999997</v>
      </c>
      <c r="N812" s="1" t="s">
        <v>2385</v>
      </c>
      <c r="O812" s="1">
        <f>COUNTIF($N$3:$N$3191,N812)</f>
        <v>1</v>
      </c>
      <c r="P812" s="1" t="s">
        <v>2367</v>
      </c>
      <c r="Q812" s="1">
        <v>2779238</v>
      </c>
    </row>
    <row r="813" spans="1:17" x14ac:dyDescent="0.55000000000000004">
      <c r="A813" s="1" t="s">
        <v>2368</v>
      </c>
      <c r="B813" s="1">
        <v>13328</v>
      </c>
      <c r="C813" s="1" t="s">
        <v>764</v>
      </c>
      <c r="D813" s="1" t="s">
        <v>3</v>
      </c>
      <c r="E813" s="1">
        <v>8753991</v>
      </c>
      <c r="F813" s="1">
        <v>20377572</v>
      </c>
      <c r="G813" s="1">
        <v>11623.582</v>
      </c>
      <c r="H813" s="1">
        <v>1.833</v>
      </c>
      <c r="I813" s="1" t="s">
        <v>23</v>
      </c>
      <c r="J813" s="1">
        <v>43199</v>
      </c>
      <c r="K813" s="1">
        <v>47139</v>
      </c>
      <c r="L813" s="1">
        <v>169.64400000000001</v>
      </c>
      <c r="M813" s="1">
        <v>61539.805999999997</v>
      </c>
      <c r="N813" s="1" t="s">
        <v>2384</v>
      </c>
      <c r="O813" s="1">
        <f>COUNTIF($N$3:$N$3191,N813)</f>
        <v>1</v>
      </c>
      <c r="P813" s="1" t="s">
        <v>2367</v>
      </c>
      <c r="Q813" s="1">
        <v>11623581</v>
      </c>
    </row>
    <row r="814" spans="1:17" x14ac:dyDescent="0.55000000000000004">
      <c r="A814" s="1" t="s">
        <v>2368</v>
      </c>
      <c r="B814" s="1">
        <v>13328</v>
      </c>
      <c r="C814" s="1" t="s">
        <v>764</v>
      </c>
      <c r="D814" s="1" t="s">
        <v>3</v>
      </c>
      <c r="E814" s="1">
        <v>20462060</v>
      </c>
      <c r="F814" s="1">
        <v>23958977</v>
      </c>
      <c r="G814" s="1">
        <v>3496.9180000000001</v>
      </c>
      <c r="H814" s="1">
        <v>1.829</v>
      </c>
      <c r="I814" s="1" t="s">
        <v>23</v>
      </c>
      <c r="J814" s="1">
        <v>20321</v>
      </c>
      <c r="K814" s="1">
        <v>22216</v>
      </c>
      <c r="L814" s="1">
        <v>83.316999999999993</v>
      </c>
      <c r="M814" s="1">
        <v>63019.959000000003</v>
      </c>
      <c r="N814" s="1" t="s">
        <v>2383</v>
      </c>
      <c r="O814" s="1">
        <f>COUNTIF($N$3:$N$3191,N814)</f>
        <v>1</v>
      </c>
      <c r="P814" s="1" t="s">
        <v>2367</v>
      </c>
      <c r="Q814" s="1">
        <v>3496917</v>
      </c>
    </row>
    <row r="815" spans="1:17" x14ac:dyDescent="0.55000000000000004">
      <c r="A815" s="1" t="s">
        <v>2368</v>
      </c>
      <c r="B815" s="1">
        <v>13328</v>
      </c>
      <c r="C815" s="1" t="s">
        <v>764</v>
      </c>
      <c r="D815" s="1" t="s">
        <v>3</v>
      </c>
      <c r="E815" s="1">
        <v>35982406</v>
      </c>
      <c r="F815" s="1">
        <v>42247071</v>
      </c>
      <c r="G815" s="1">
        <v>6264.6660000000002</v>
      </c>
      <c r="H815" s="1">
        <v>1.8580000000000001</v>
      </c>
      <c r="I815" s="1" t="s">
        <v>23</v>
      </c>
      <c r="J815" s="1">
        <v>46184</v>
      </c>
      <c r="K815" s="1">
        <v>49703</v>
      </c>
      <c r="L815" s="1">
        <v>127.798</v>
      </c>
      <c r="M815" s="1">
        <v>62239.485000000001</v>
      </c>
      <c r="N815" s="1" t="s">
        <v>2382</v>
      </c>
      <c r="O815" s="1">
        <f>COUNTIF($N$3:$N$3191,N815)</f>
        <v>1</v>
      </c>
      <c r="P815" s="1" t="s">
        <v>2367</v>
      </c>
      <c r="Q815" s="1">
        <v>6264665</v>
      </c>
    </row>
    <row r="816" spans="1:17" x14ac:dyDescent="0.55000000000000004">
      <c r="A816" s="1" t="s">
        <v>2368</v>
      </c>
      <c r="B816" s="1">
        <v>13328</v>
      </c>
      <c r="C816" s="1" t="s">
        <v>764</v>
      </c>
      <c r="D816" s="1" t="s">
        <v>3</v>
      </c>
      <c r="E816" s="1">
        <v>42266330</v>
      </c>
      <c r="F816" s="1">
        <v>53260304</v>
      </c>
      <c r="G816" s="1">
        <v>10993.975</v>
      </c>
      <c r="H816" s="1">
        <v>1.825</v>
      </c>
      <c r="I816" s="1" t="s">
        <v>23</v>
      </c>
      <c r="J816" s="1">
        <v>39594</v>
      </c>
      <c r="K816" s="1">
        <v>43384</v>
      </c>
      <c r="L816" s="1">
        <v>170.77799999999999</v>
      </c>
      <c r="M816" s="1">
        <v>61400.803</v>
      </c>
      <c r="N816" s="1" t="s">
        <v>2381</v>
      </c>
      <c r="O816" s="1">
        <f>COUNTIF($N$3:$N$3191,N816)</f>
        <v>1</v>
      </c>
      <c r="P816" s="1" t="s">
        <v>2367</v>
      </c>
      <c r="Q816" s="1">
        <v>10993974</v>
      </c>
    </row>
    <row r="817" spans="1:17" x14ac:dyDescent="0.55000000000000004">
      <c r="A817" s="1" t="s">
        <v>2368</v>
      </c>
      <c r="B817" s="1">
        <v>13328</v>
      </c>
      <c r="C817" s="1" t="s">
        <v>764</v>
      </c>
      <c r="D817" s="1" t="s">
        <v>3</v>
      </c>
      <c r="E817" s="1">
        <v>56362432</v>
      </c>
      <c r="F817" s="1">
        <v>71392616</v>
      </c>
      <c r="G817" s="1">
        <v>15030.184999999999</v>
      </c>
      <c r="H817" s="1">
        <v>1.796</v>
      </c>
      <c r="I817" s="1" t="s">
        <v>23</v>
      </c>
      <c r="J817" s="1">
        <v>39521</v>
      </c>
      <c r="K817" s="1">
        <v>44006</v>
      </c>
      <c r="L817" s="1">
        <v>236.96100000000001</v>
      </c>
      <c r="M817" s="1">
        <v>60388.360999999997</v>
      </c>
      <c r="N817" s="1" t="s">
        <v>2380</v>
      </c>
      <c r="O817" s="1">
        <f>COUNTIF($N$3:$N$3191,N817)</f>
        <v>1</v>
      </c>
      <c r="P817" s="1" t="s">
        <v>2367</v>
      </c>
      <c r="Q817" s="1">
        <v>15030184</v>
      </c>
    </row>
    <row r="818" spans="1:17" x14ac:dyDescent="0.55000000000000004">
      <c r="A818" s="1" t="s">
        <v>2368</v>
      </c>
      <c r="B818" s="1">
        <v>13328</v>
      </c>
      <c r="C818" s="1" t="s">
        <v>764</v>
      </c>
      <c r="D818" s="1" t="s">
        <v>3</v>
      </c>
      <c r="E818" s="1">
        <v>71666466</v>
      </c>
      <c r="F818" s="1">
        <v>73959322</v>
      </c>
      <c r="G818" s="1">
        <v>2292.857</v>
      </c>
      <c r="H818" s="1">
        <v>1.8320000000000001</v>
      </c>
      <c r="I818" s="1" t="s">
        <v>23</v>
      </c>
      <c r="J818" s="1">
        <v>38417</v>
      </c>
      <c r="K818" s="1">
        <v>41930</v>
      </c>
      <c r="L818" s="1">
        <v>151.631</v>
      </c>
      <c r="M818" s="1">
        <v>61793.832999999999</v>
      </c>
      <c r="N818" s="1" t="s">
        <v>2379</v>
      </c>
      <c r="O818" s="1">
        <f>COUNTIF($N$3:$N$3191,N818)</f>
        <v>1</v>
      </c>
      <c r="P818" s="1" t="s">
        <v>2367</v>
      </c>
      <c r="Q818" s="1">
        <v>2292856</v>
      </c>
    </row>
    <row r="819" spans="1:17" x14ac:dyDescent="0.55000000000000004">
      <c r="A819" s="1" t="s">
        <v>2368</v>
      </c>
      <c r="B819" s="1">
        <v>13328</v>
      </c>
      <c r="C819" s="1" t="s">
        <v>764</v>
      </c>
      <c r="D819" s="1" t="s">
        <v>3</v>
      </c>
      <c r="E819" s="1">
        <v>74017099</v>
      </c>
      <c r="F819" s="1">
        <v>79332872</v>
      </c>
      <c r="G819" s="1">
        <v>5315.7740000000003</v>
      </c>
      <c r="H819" s="1">
        <v>1.85</v>
      </c>
      <c r="I819" s="1" t="s">
        <v>23</v>
      </c>
      <c r="J819" s="1">
        <v>39391</v>
      </c>
      <c r="K819" s="1">
        <v>42584</v>
      </c>
      <c r="L819" s="1">
        <v>122.977</v>
      </c>
      <c r="M819" s="1">
        <v>62433.874000000003</v>
      </c>
      <c r="N819" s="1" t="s">
        <v>2378</v>
      </c>
      <c r="O819" s="1">
        <f>COUNTIF($N$3:$N$3191,N819)</f>
        <v>1</v>
      </c>
      <c r="P819" s="1" t="s">
        <v>2367</v>
      </c>
      <c r="Q819" s="1">
        <v>5315773</v>
      </c>
    </row>
    <row r="820" spans="1:17" x14ac:dyDescent="0.55000000000000004">
      <c r="A820" s="1" t="s">
        <v>2368</v>
      </c>
      <c r="B820" s="1">
        <v>13328</v>
      </c>
      <c r="C820" s="1" t="s">
        <v>764</v>
      </c>
      <c r="D820" s="1" t="s">
        <v>3</v>
      </c>
      <c r="E820" s="1">
        <v>79488445</v>
      </c>
      <c r="F820" s="1">
        <v>97078434</v>
      </c>
      <c r="G820" s="1">
        <v>17589.990000000002</v>
      </c>
      <c r="H820" s="1">
        <v>1.7969999999999999</v>
      </c>
      <c r="I820" s="1" t="s">
        <v>23</v>
      </c>
      <c r="J820" s="1">
        <v>41619</v>
      </c>
      <c r="K820" s="1">
        <v>46316</v>
      </c>
      <c r="L820" s="1">
        <v>246.887</v>
      </c>
      <c r="M820" s="1">
        <v>60182.114000000001</v>
      </c>
      <c r="N820" s="1" t="s">
        <v>2377</v>
      </c>
      <c r="O820" s="1">
        <f>COUNTIF($N$3:$N$3191,N820)</f>
        <v>1</v>
      </c>
      <c r="P820" s="1" t="s">
        <v>2367</v>
      </c>
      <c r="Q820" s="1">
        <v>17589989</v>
      </c>
    </row>
    <row r="821" spans="1:17" x14ac:dyDescent="0.55000000000000004">
      <c r="A821" s="1" t="s">
        <v>2368</v>
      </c>
      <c r="B821" s="1">
        <v>13328</v>
      </c>
      <c r="C821" s="1" t="s">
        <v>764</v>
      </c>
      <c r="D821" s="1" t="s">
        <v>3</v>
      </c>
      <c r="E821" s="1">
        <v>97338773</v>
      </c>
      <c r="F821" s="1">
        <v>101059434</v>
      </c>
      <c r="G821" s="1">
        <v>3720.6619999999998</v>
      </c>
      <c r="H821" s="1">
        <v>1.8089999999999999</v>
      </c>
      <c r="I821" s="1" t="s">
        <v>23</v>
      </c>
      <c r="J821" s="1">
        <v>17190</v>
      </c>
      <c r="K821" s="1">
        <v>19000</v>
      </c>
      <c r="L821" s="1">
        <v>89.18</v>
      </c>
      <c r="M821" s="1">
        <v>62905.491000000002</v>
      </c>
      <c r="N821" s="1" t="s">
        <v>2376</v>
      </c>
      <c r="O821" s="1">
        <f>COUNTIF($N$3:$N$3191,N821)</f>
        <v>1</v>
      </c>
      <c r="P821" s="1" t="s">
        <v>2367</v>
      </c>
      <c r="Q821" s="1">
        <v>3720661</v>
      </c>
    </row>
    <row r="822" spans="1:17" x14ac:dyDescent="0.55000000000000004">
      <c r="A822" s="1" t="s">
        <v>2368</v>
      </c>
      <c r="B822" s="1">
        <v>13328</v>
      </c>
      <c r="C822" s="1" t="s">
        <v>764</v>
      </c>
      <c r="D822" s="1" t="s">
        <v>3</v>
      </c>
      <c r="E822" s="1">
        <v>101082181</v>
      </c>
      <c r="F822" s="1">
        <v>105819550</v>
      </c>
      <c r="G822" s="1">
        <v>4737.37</v>
      </c>
      <c r="H822" s="1">
        <v>1.819</v>
      </c>
      <c r="I822" s="1" t="s">
        <v>23</v>
      </c>
      <c r="J822" s="1">
        <v>37888</v>
      </c>
      <c r="K822" s="1">
        <v>41667</v>
      </c>
      <c r="L822" s="1">
        <v>176.98699999999999</v>
      </c>
      <c r="M822" s="1">
        <v>61259.487999999998</v>
      </c>
      <c r="N822" s="1" t="s">
        <v>2375</v>
      </c>
      <c r="O822" s="1">
        <f>COUNTIF($N$3:$N$3191,N822)</f>
        <v>1</v>
      </c>
      <c r="P822" s="1" t="s">
        <v>2367</v>
      </c>
      <c r="Q822" s="1">
        <v>4737369</v>
      </c>
    </row>
    <row r="823" spans="1:17" x14ac:dyDescent="0.55000000000000004">
      <c r="A823" s="1" t="s">
        <v>2368</v>
      </c>
      <c r="B823" s="1">
        <v>13328</v>
      </c>
      <c r="C823" s="1" t="s">
        <v>764</v>
      </c>
      <c r="D823" s="1" t="s">
        <v>3</v>
      </c>
      <c r="E823" s="1">
        <v>106249046</v>
      </c>
      <c r="F823" s="1">
        <v>134157526</v>
      </c>
      <c r="G823" s="1">
        <v>27908.481</v>
      </c>
      <c r="H823" s="1">
        <v>1.8109999999999999</v>
      </c>
      <c r="I823" s="1" t="s">
        <v>23</v>
      </c>
      <c r="J823" s="1">
        <v>45445</v>
      </c>
      <c r="K823" s="1">
        <v>50183</v>
      </c>
      <c r="L823" s="1">
        <v>231.29599999999999</v>
      </c>
      <c r="M823" s="1">
        <v>60589.224999999999</v>
      </c>
      <c r="N823" s="1" t="s">
        <v>2374</v>
      </c>
      <c r="O823" s="1">
        <f>COUNTIF($N$3:$N$3191,N823)</f>
        <v>1</v>
      </c>
      <c r="P823" s="1" t="s">
        <v>2367</v>
      </c>
      <c r="Q823" s="1">
        <v>27908480</v>
      </c>
    </row>
    <row r="824" spans="1:17" x14ac:dyDescent="0.55000000000000004">
      <c r="A824" s="1" t="s">
        <v>2368</v>
      </c>
      <c r="B824" s="1">
        <v>13328</v>
      </c>
      <c r="C824" s="1" t="s">
        <v>764</v>
      </c>
      <c r="D824" s="1" t="s">
        <v>3</v>
      </c>
      <c r="E824" s="1">
        <v>134317549</v>
      </c>
      <c r="F824" s="1">
        <v>140106086</v>
      </c>
      <c r="G824" s="1">
        <v>5788.5379999999996</v>
      </c>
      <c r="H824" s="1">
        <v>1.853</v>
      </c>
      <c r="I824" s="1" t="s">
        <v>23</v>
      </c>
      <c r="J824" s="1">
        <v>43949</v>
      </c>
      <c r="K824" s="1">
        <v>47425</v>
      </c>
      <c r="L824" s="1">
        <v>130.792</v>
      </c>
      <c r="M824" s="1">
        <v>62139.946000000004</v>
      </c>
      <c r="N824" s="1" t="s">
        <v>2373</v>
      </c>
      <c r="O824" s="1">
        <f>COUNTIF($N$3:$N$3191,N824)</f>
        <v>1</v>
      </c>
      <c r="P824" s="1" t="s">
        <v>2367</v>
      </c>
      <c r="Q824" s="1">
        <v>5788537</v>
      </c>
    </row>
    <row r="825" spans="1:17" x14ac:dyDescent="0.55000000000000004">
      <c r="A825" s="1" t="s">
        <v>2368</v>
      </c>
      <c r="B825" s="1">
        <v>13328</v>
      </c>
      <c r="C825" s="1" t="s">
        <v>764</v>
      </c>
      <c r="D825" s="1" t="s">
        <v>3</v>
      </c>
      <c r="E825" s="1">
        <v>140418945</v>
      </c>
      <c r="F825" s="1">
        <v>150565320</v>
      </c>
      <c r="G825" s="1">
        <v>10146.376</v>
      </c>
      <c r="H825" s="1">
        <v>1.8240000000000001</v>
      </c>
      <c r="I825" s="1" t="s">
        <v>23</v>
      </c>
      <c r="J825" s="1">
        <v>36954</v>
      </c>
      <c r="K825" s="1">
        <v>40510</v>
      </c>
      <c r="L825" s="1">
        <v>161.03</v>
      </c>
      <c r="M825" s="1">
        <v>61670.821000000004</v>
      </c>
      <c r="N825" s="1" t="s">
        <v>2372</v>
      </c>
      <c r="O825" s="1">
        <f>COUNTIF($N$3:$N$3191,N825)</f>
        <v>1</v>
      </c>
      <c r="P825" s="1" t="s">
        <v>2367</v>
      </c>
      <c r="Q825" s="1">
        <v>10146375</v>
      </c>
    </row>
    <row r="826" spans="1:17" x14ac:dyDescent="0.55000000000000004">
      <c r="A826" s="1" t="s">
        <v>2368</v>
      </c>
      <c r="B826" s="1">
        <v>13328</v>
      </c>
      <c r="C826" s="1" t="s">
        <v>764</v>
      </c>
      <c r="D826" s="1" t="s">
        <v>3</v>
      </c>
      <c r="E826" s="1">
        <v>150620736</v>
      </c>
      <c r="F826" s="1">
        <v>151429025</v>
      </c>
      <c r="G826" s="1">
        <v>808.29</v>
      </c>
      <c r="H826" s="1">
        <v>1.83</v>
      </c>
      <c r="I826" s="1" t="s">
        <v>23</v>
      </c>
      <c r="J826" s="1">
        <v>9691</v>
      </c>
      <c r="K826" s="1">
        <v>10590</v>
      </c>
      <c r="L826" s="1">
        <v>39.332000000000001</v>
      </c>
      <c r="M826" s="1">
        <v>63808.849000000002</v>
      </c>
      <c r="N826" s="1" t="s">
        <v>2371</v>
      </c>
      <c r="O826" s="1">
        <f>COUNTIF($N$3:$N$3191,N826)</f>
        <v>1</v>
      </c>
      <c r="P826" s="1" t="s">
        <v>2367</v>
      </c>
      <c r="Q826" s="1">
        <v>808289</v>
      </c>
    </row>
    <row r="827" spans="1:17" x14ac:dyDescent="0.55000000000000004">
      <c r="A827" s="1" t="s">
        <v>2368</v>
      </c>
      <c r="B827" s="1">
        <v>13328</v>
      </c>
      <c r="C827" s="1" t="s">
        <v>764</v>
      </c>
      <c r="D827" s="1" t="s">
        <v>3</v>
      </c>
      <c r="E827" s="1">
        <v>151431425</v>
      </c>
      <c r="F827" s="1">
        <v>159376481</v>
      </c>
      <c r="G827" s="1">
        <v>7945.0569999999998</v>
      </c>
      <c r="H827" s="1">
        <v>1.843</v>
      </c>
      <c r="I827" s="1" t="s">
        <v>23</v>
      </c>
      <c r="J827" s="1">
        <v>43594</v>
      </c>
      <c r="K827" s="1">
        <v>47308</v>
      </c>
      <c r="L827" s="1">
        <v>149.94499999999999</v>
      </c>
      <c r="M827" s="1">
        <v>62036.228000000003</v>
      </c>
      <c r="N827" s="1" t="s">
        <v>2370</v>
      </c>
      <c r="O827" s="1">
        <f>COUNTIF($N$3:$N$3191,N827)</f>
        <v>1</v>
      </c>
      <c r="P827" s="1" t="s">
        <v>2367</v>
      </c>
      <c r="Q827" s="1">
        <v>7945056</v>
      </c>
    </row>
    <row r="828" spans="1:17" x14ac:dyDescent="0.55000000000000004">
      <c r="A828" s="1" t="s">
        <v>2368</v>
      </c>
      <c r="B828" s="1">
        <v>13328</v>
      </c>
      <c r="C828" s="1" t="s">
        <v>764</v>
      </c>
      <c r="D828" s="1" t="s">
        <v>3</v>
      </c>
      <c r="E828" s="1">
        <v>159492276</v>
      </c>
      <c r="F828" s="1">
        <v>160829654</v>
      </c>
      <c r="G828" s="1">
        <v>1337.3789999999999</v>
      </c>
      <c r="H828" s="1">
        <v>1.8640000000000001</v>
      </c>
      <c r="I828" s="1" t="s">
        <v>23</v>
      </c>
      <c r="J828" s="1">
        <v>14039</v>
      </c>
      <c r="K828" s="1">
        <v>15066</v>
      </c>
      <c r="L828" s="1">
        <v>35.878999999999998</v>
      </c>
      <c r="M828" s="1">
        <v>63890.173000000003</v>
      </c>
      <c r="N828" s="1" t="s">
        <v>2369</v>
      </c>
      <c r="O828" s="1">
        <f>COUNTIF($N$3:$N$3191,N828)</f>
        <v>1</v>
      </c>
      <c r="P828" s="1" t="s">
        <v>2367</v>
      </c>
      <c r="Q828" s="1">
        <v>1337378</v>
      </c>
    </row>
    <row r="829" spans="1:17" x14ac:dyDescent="0.55000000000000004">
      <c r="A829" s="1" t="s">
        <v>2368</v>
      </c>
      <c r="B829" s="1">
        <v>13328</v>
      </c>
      <c r="C829" s="1" t="s">
        <v>764</v>
      </c>
      <c r="D829" s="1" t="s">
        <v>3</v>
      </c>
      <c r="E829" s="1">
        <v>160903055</v>
      </c>
      <c r="F829" s="1">
        <v>169987781</v>
      </c>
      <c r="G829" s="1">
        <v>9084.7270000000008</v>
      </c>
      <c r="H829" s="1">
        <v>1.8169999999999999</v>
      </c>
      <c r="I829" s="1" t="s">
        <v>23</v>
      </c>
      <c r="J829" s="1">
        <v>39081</v>
      </c>
      <c r="K829" s="1">
        <v>43026</v>
      </c>
      <c r="L829" s="1">
        <v>186.84899999999999</v>
      </c>
      <c r="M829" s="1">
        <v>61111.584000000003</v>
      </c>
      <c r="N829" s="1" t="s">
        <v>272</v>
      </c>
      <c r="O829" s="1">
        <f>COUNTIF($N$3:$N$3191,N829)</f>
        <v>5</v>
      </c>
      <c r="P829" s="1" t="s">
        <v>2367</v>
      </c>
      <c r="Q829" s="1">
        <v>9084726</v>
      </c>
    </row>
    <row r="830" spans="1:17" x14ac:dyDescent="0.55000000000000004">
      <c r="A830" s="1" t="s">
        <v>2139</v>
      </c>
      <c r="B830" s="1">
        <v>2674</v>
      </c>
      <c r="C830" s="1" t="s">
        <v>764</v>
      </c>
      <c r="D830" s="1" t="s">
        <v>67</v>
      </c>
      <c r="E830" s="1">
        <v>36318936</v>
      </c>
      <c r="F830" s="1">
        <v>38996331</v>
      </c>
      <c r="G830" s="1">
        <v>2677.3960000000002</v>
      </c>
      <c r="H830" s="1">
        <v>1.94</v>
      </c>
      <c r="I830" s="1" t="s">
        <v>23</v>
      </c>
      <c r="J830" s="1">
        <v>70235</v>
      </c>
      <c r="K830" s="1">
        <v>72420</v>
      </c>
      <c r="L830" s="1">
        <v>33.408000000000001</v>
      </c>
      <c r="M830" s="1">
        <v>146586.95300000001</v>
      </c>
      <c r="N830" s="1" t="s">
        <v>2366</v>
      </c>
      <c r="O830" s="1">
        <f>COUNTIF($N$3:$N$3191,N830)</f>
        <v>1</v>
      </c>
      <c r="P830" s="1" t="s">
        <v>2137</v>
      </c>
      <c r="Q830" s="1">
        <v>2677395</v>
      </c>
    </row>
    <row r="831" spans="1:17" x14ac:dyDescent="0.55000000000000004">
      <c r="A831" s="1" t="s">
        <v>2139</v>
      </c>
      <c r="B831" s="1">
        <v>2674</v>
      </c>
      <c r="C831" s="1" t="s">
        <v>764</v>
      </c>
      <c r="D831" s="1" t="s">
        <v>67</v>
      </c>
      <c r="E831" s="1">
        <v>45921114</v>
      </c>
      <c r="F831" s="1">
        <v>53831702</v>
      </c>
      <c r="G831" s="1">
        <v>7910.5889999999999</v>
      </c>
      <c r="H831" s="1">
        <v>1.919</v>
      </c>
      <c r="I831" s="1" t="s">
        <v>23</v>
      </c>
      <c r="J831" s="1">
        <v>103944</v>
      </c>
      <c r="K831" s="1">
        <v>108312</v>
      </c>
      <c r="L831" s="1">
        <v>89.503</v>
      </c>
      <c r="M831" s="1">
        <v>144164.84400000001</v>
      </c>
      <c r="N831" s="1" t="s">
        <v>2365</v>
      </c>
      <c r="O831" s="1">
        <f>COUNTIF($N$3:$N$3191,N831)</f>
        <v>1</v>
      </c>
      <c r="P831" s="1" t="s">
        <v>2137</v>
      </c>
      <c r="Q831" s="1">
        <v>7910588</v>
      </c>
    </row>
    <row r="832" spans="1:17" x14ac:dyDescent="0.55000000000000004">
      <c r="A832" s="1" t="s">
        <v>2139</v>
      </c>
      <c r="B832" s="1">
        <v>2674</v>
      </c>
      <c r="C832" s="1" t="s">
        <v>764</v>
      </c>
      <c r="D832" s="1" t="s">
        <v>67</v>
      </c>
      <c r="E832" s="1">
        <v>58105962</v>
      </c>
      <c r="F832" s="1">
        <v>59711374</v>
      </c>
      <c r="G832" s="1">
        <v>1605.413</v>
      </c>
      <c r="H832" s="1">
        <v>1.9390000000000001</v>
      </c>
      <c r="I832" s="1" t="s">
        <v>23</v>
      </c>
      <c r="J832" s="1">
        <v>65682</v>
      </c>
      <c r="K832" s="1">
        <v>67750</v>
      </c>
      <c r="L832" s="1">
        <v>31.991</v>
      </c>
      <c r="M832" s="1">
        <v>146626.516</v>
      </c>
      <c r="N832" s="1" t="s">
        <v>2364</v>
      </c>
      <c r="O832" s="1">
        <f>COUNTIF($N$3:$N$3191,N832)</f>
        <v>1</v>
      </c>
      <c r="P832" s="1" t="s">
        <v>2137</v>
      </c>
      <c r="Q832" s="1">
        <v>1605412</v>
      </c>
    </row>
    <row r="833" spans="1:17" x14ac:dyDescent="0.55000000000000004">
      <c r="A833" s="1" t="s">
        <v>2139</v>
      </c>
      <c r="B833" s="1">
        <v>2674</v>
      </c>
      <c r="C833" s="1" t="s">
        <v>764</v>
      </c>
      <c r="D833" s="1" t="s">
        <v>67</v>
      </c>
      <c r="E833" s="1">
        <v>83182188</v>
      </c>
      <c r="F833" s="1">
        <v>86356787</v>
      </c>
      <c r="G833" s="1">
        <v>3174.6</v>
      </c>
      <c r="H833" s="1">
        <v>1.9159999999999999</v>
      </c>
      <c r="I833" s="1" t="s">
        <v>23</v>
      </c>
      <c r="J833" s="1">
        <v>118580</v>
      </c>
      <c r="K833" s="1">
        <v>123779</v>
      </c>
      <c r="L833" s="1">
        <v>111.006</v>
      </c>
      <c r="M833" s="1">
        <v>143014.10800000001</v>
      </c>
      <c r="N833" s="1" t="s">
        <v>2363</v>
      </c>
      <c r="O833" s="1">
        <f>COUNTIF($N$3:$N$3191,N833)</f>
        <v>1</v>
      </c>
      <c r="P833" s="1" t="s">
        <v>2137</v>
      </c>
      <c r="Q833" s="1">
        <v>3174599</v>
      </c>
    </row>
    <row r="834" spans="1:17" x14ac:dyDescent="0.55000000000000004">
      <c r="A834" s="1" t="s">
        <v>2139</v>
      </c>
      <c r="B834" s="1">
        <v>2674</v>
      </c>
      <c r="C834" s="1" t="s">
        <v>764</v>
      </c>
      <c r="D834" s="1" t="s">
        <v>67</v>
      </c>
      <c r="E834" s="1">
        <v>129776229</v>
      </c>
      <c r="F834" s="1">
        <v>130811719</v>
      </c>
      <c r="G834" s="1">
        <v>1035.491</v>
      </c>
      <c r="H834" s="1">
        <v>1.8759999999999999</v>
      </c>
      <c r="I834" s="1" t="s">
        <v>23</v>
      </c>
      <c r="J834" s="1">
        <v>15799</v>
      </c>
      <c r="K834" s="1">
        <v>16839</v>
      </c>
      <c r="L834" s="1">
        <v>32.85</v>
      </c>
      <c r="M834" s="1">
        <v>146602.90100000001</v>
      </c>
      <c r="N834" s="1" t="s">
        <v>2362</v>
      </c>
      <c r="O834" s="1">
        <f>COUNTIF($N$3:$N$3191,N834)</f>
        <v>1</v>
      </c>
      <c r="P834" s="1" t="s">
        <v>2137</v>
      </c>
      <c r="Q834" s="1">
        <v>1035490</v>
      </c>
    </row>
    <row r="835" spans="1:17" x14ac:dyDescent="0.55000000000000004">
      <c r="A835" s="1" t="s">
        <v>2139</v>
      </c>
      <c r="B835" s="1">
        <v>2674</v>
      </c>
      <c r="C835" s="1" t="s">
        <v>764</v>
      </c>
      <c r="D835" s="1" t="s">
        <v>67</v>
      </c>
      <c r="E835" s="1">
        <v>134617748</v>
      </c>
      <c r="F835" s="1">
        <v>136282905</v>
      </c>
      <c r="G835" s="1">
        <v>1665.1579999999999</v>
      </c>
      <c r="H835" s="1">
        <v>1.9319999999999999</v>
      </c>
      <c r="I835" s="1" t="s">
        <v>23</v>
      </c>
      <c r="J835" s="1">
        <v>53226</v>
      </c>
      <c r="K835" s="1">
        <v>55107</v>
      </c>
      <c r="L835" s="1">
        <v>32.567999999999998</v>
      </c>
      <c r="M835" s="1">
        <v>146619.36900000001</v>
      </c>
      <c r="N835" s="1" t="s">
        <v>2361</v>
      </c>
      <c r="O835" s="1">
        <f>COUNTIF($N$3:$N$3191,N835)</f>
        <v>1</v>
      </c>
      <c r="P835" s="1" t="s">
        <v>2137</v>
      </c>
      <c r="Q835" s="1">
        <v>1665157</v>
      </c>
    </row>
    <row r="836" spans="1:17" x14ac:dyDescent="0.55000000000000004">
      <c r="A836" s="1" t="s">
        <v>2139</v>
      </c>
      <c r="B836" s="1">
        <v>2674</v>
      </c>
      <c r="C836" s="1" t="s">
        <v>764</v>
      </c>
      <c r="D836" s="1" t="s">
        <v>67</v>
      </c>
      <c r="E836" s="1">
        <v>150433661</v>
      </c>
      <c r="F836" s="1">
        <v>152859546</v>
      </c>
      <c r="G836" s="1">
        <v>2425.886</v>
      </c>
      <c r="H836" s="1">
        <v>1.911</v>
      </c>
      <c r="I836" s="1" t="s">
        <v>23</v>
      </c>
      <c r="J836" s="1">
        <v>57580</v>
      </c>
      <c r="K836" s="1">
        <v>60260</v>
      </c>
      <c r="L836" s="1">
        <v>60.633000000000003</v>
      </c>
      <c r="M836" s="1">
        <v>145466.50700000001</v>
      </c>
      <c r="N836" s="1" t="s">
        <v>2360</v>
      </c>
      <c r="O836" s="1">
        <f>COUNTIF($N$3:$N$3191,N836)</f>
        <v>1</v>
      </c>
      <c r="P836" s="1" t="s">
        <v>2137</v>
      </c>
      <c r="Q836" s="1">
        <v>2425885</v>
      </c>
    </row>
    <row r="837" spans="1:17" x14ac:dyDescent="0.55000000000000004">
      <c r="A837" s="1" t="s">
        <v>2139</v>
      </c>
      <c r="B837" s="1">
        <v>2674</v>
      </c>
      <c r="C837" s="1" t="s">
        <v>764</v>
      </c>
      <c r="D837" s="1" t="s">
        <v>67</v>
      </c>
      <c r="E837" s="1">
        <v>165593535</v>
      </c>
      <c r="F837" s="1">
        <v>165608520</v>
      </c>
      <c r="G837" s="1">
        <v>14.986000000000001</v>
      </c>
      <c r="H837" s="1">
        <v>1.014</v>
      </c>
      <c r="I837" s="1" t="s">
        <v>23</v>
      </c>
      <c r="J837" s="1">
        <v>396</v>
      </c>
      <c r="K837" s="1">
        <v>781</v>
      </c>
      <c r="L837" s="1">
        <v>116.072</v>
      </c>
      <c r="M837" s="1">
        <v>142510.228</v>
      </c>
      <c r="N837" s="1" t="s">
        <v>2359</v>
      </c>
      <c r="O837" s="1">
        <f>COUNTIF($N$3:$N$3191,N837)</f>
        <v>1</v>
      </c>
      <c r="P837" s="1" t="s">
        <v>2137</v>
      </c>
      <c r="Q837" s="1">
        <v>14985</v>
      </c>
    </row>
    <row r="838" spans="1:17" x14ac:dyDescent="0.55000000000000004">
      <c r="A838" s="1" t="s">
        <v>2139</v>
      </c>
      <c r="B838" s="1">
        <v>2674</v>
      </c>
      <c r="C838" s="1" t="s">
        <v>764</v>
      </c>
      <c r="D838" s="1" t="s">
        <v>67</v>
      </c>
      <c r="E838" s="1">
        <v>173459743</v>
      </c>
      <c r="F838" s="1">
        <v>178406177</v>
      </c>
      <c r="G838" s="1">
        <v>4946.4350000000004</v>
      </c>
      <c r="H838" s="1">
        <v>1.94</v>
      </c>
      <c r="I838" s="1" t="s">
        <v>23</v>
      </c>
      <c r="J838" s="1">
        <v>95434</v>
      </c>
      <c r="K838" s="1">
        <v>98381</v>
      </c>
      <c r="L838" s="1">
        <v>44.732999999999997</v>
      </c>
      <c r="M838" s="1">
        <v>146144.93799999999</v>
      </c>
      <c r="N838" s="1" t="s">
        <v>2358</v>
      </c>
      <c r="O838" s="1">
        <f>COUNTIF($N$3:$N$3191,N838)</f>
        <v>1</v>
      </c>
      <c r="P838" s="1" t="s">
        <v>2137</v>
      </c>
      <c r="Q838" s="1">
        <v>4946434</v>
      </c>
    </row>
    <row r="839" spans="1:17" x14ac:dyDescent="0.55000000000000004">
      <c r="A839" s="1" t="s">
        <v>2139</v>
      </c>
      <c r="B839" s="1">
        <v>2674</v>
      </c>
      <c r="C839" s="1" t="s">
        <v>764</v>
      </c>
      <c r="D839" s="1" t="s">
        <v>67</v>
      </c>
      <c r="E839" s="1">
        <v>180327160</v>
      </c>
      <c r="F839" s="1">
        <v>180332491</v>
      </c>
      <c r="G839" s="1">
        <v>5.3319999999999999</v>
      </c>
      <c r="H839" s="1">
        <v>1.718</v>
      </c>
      <c r="I839" s="1" t="s">
        <v>23</v>
      </c>
      <c r="J839" s="1">
        <v>2695</v>
      </c>
      <c r="K839" s="1">
        <v>3138</v>
      </c>
      <c r="L839" s="1">
        <v>32.877000000000002</v>
      </c>
      <c r="M839" s="1">
        <v>146599.986</v>
      </c>
      <c r="N839" s="1" t="s">
        <v>2357</v>
      </c>
      <c r="O839" s="1">
        <f>COUNTIF($N$3:$N$3191,N839)</f>
        <v>1</v>
      </c>
      <c r="P839" s="1" t="s">
        <v>2137</v>
      </c>
      <c r="Q839" s="1">
        <v>5331</v>
      </c>
    </row>
    <row r="840" spans="1:17" x14ac:dyDescent="0.55000000000000004">
      <c r="A840" s="1" t="s">
        <v>2139</v>
      </c>
      <c r="B840" s="1">
        <v>2674</v>
      </c>
      <c r="C840" s="1" t="s">
        <v>764</v>
      </c>
      <c r="D840" s="1" t="s">
        <v>62</v>
      </c>
      <c r="E840" s="1">
        <v>9409850</v>
      </c>
      <c r="F840" s="1">
        <v>14327902</v>
      </c>
      <c r="G840" s="1">
        <v>4918.0529999999999</v>
      </c>
      <c r="H840" s="1">
        <v>1.9339999999999999</v>
      </c>
      <c r="I840" s="1" t="s">
        <v>23</v>
      </c>
      <c r="J840" s="1">
        <v>72399</v>
      </c>
      <c r="K840" s="1">
        <v>74874</v>
      </c>
      <c r="L840" s="1">
        <v>41.488</v>
      </c>
      <c r="M840" s="1">
        <v>146331.658</v>
      </c>
      <c r="N840" s="1" t="s">
        <v>2356</v>
      </c>
      <c r="O840" s="1">
        <f>COUNTIF($N$3:$N$3191,N840)</f>
        <v>1</v>
      </c>
      <c r="P840" s="1" t="s">
        <v>2137</v>
      </c>
      <c r="Q840" s="1">
        <v>4918052</v>
      </c>
    </row>
    <row r="841" spans="1:17" x14ac:dyDescent="0.55000000000000004">
      <c r="A841" s="1" t="s">
        <v>2139</v>
      </c>
      <c r="B841" s="1">
        <v>2674</v>
      </c>
      <c r="C841" s="1" t="s">
        <v>764</v>
      </c>
      <c r="D841" s="1" t="s">
        <v>62</v>
      </c>
      <c r="E841" s="1">
        <v>25021885</v>
      </c>
      <c r="F841" s="1">
        <v>25684408</v>
      </c>
      <c r="G841" s="1">
        <v>662.524</v>
      </c>
      <c r="H841" s="1">
        <v>1.9379999999999999</v>
      </c>
      <c r="I841" s="1" t="s">
        <v>23</v>
      </c>
      <c r="J841" s="1">
        <v>67373</v>
      </c>
      <c r="K841" s="1">
        <v>69534</v>
      </c>
      <c r="L841" s="1">
        <v>34.042000000000002</v>
      </c>
      <c r="M841" s="1">
        <v>146566.75399999999</v>
      </c>
      <c r="N841" s="1" t="s">
        <v>2355</v>
      </c>
      <c r="O841" s="1">
        <f>COUNTIF($N$3:$N$3191,N841)</f>
        <v>1</v>
      </c>
      <c r="P841" s="1" t="s">
        <v>2137</v>
      </c>
      <c r="Q841" s="1">
        <v>662523</v>
      </c>
    </row>
    <row r="842" spans="1:17" x14ac:dyDescent="0.55000000000000004">
      <c r="A842" s="1" t="s">
        <v>2139</v>
      </c>
      <c r="B842" s="1">
        <v>2674</v>
      </c>
      <c r="C842" s="1" t="s">
        <v>764</v>
      </c>
      <c r="D842" s="1" t="s">
        <v>62</v>
      </c>
      <c r="E842" s="1">
        <v>36120764</v>
      </c>
      <c r="F842" s="1">
        <v>37333083</v>
      </c>
      <c r="G842" s="1">
        <v>1212.32</v>
      </c>
      <c r="H842" s="1">
        <v>1.863</v>
      </c>
      <c r="I842" s="1" t="s">
        <v>23</v>
      </c>
      <c r="J842" s="1">
        <v>38008</v>
      </c>
      <c r="K842" s="1">
        <v>40803</v>
      </c>
      <c r="L842" s="1">
        <v>98.132000000000005</v>
      </c>
      <c r="M842" s="1">
        <v>143530.86499999999</v>
      </c>
      <c r="N842" s="1" t="s">
        <v>2354</v>
      </c>
      <c r="O842" s="1">
        <f>COUNTIF($N$3:$N$3191,N842)</f>
        <v>1</v>
      </c>
      <c r="P842" s="1" t="s">
        <v>2137</v>
      </c>
      <c r="Q842" s="1">
        <v>1212319</v>
      </c>
    </row>
    <row r="843" spans="1:17" x14ac:dyDescent="0.55000000000000004">
      <c r="A843" s="1" t="s">
        <v>2139</v>
      </c>
      <c r="B843" s="1">
        <v>2674</v>
      </c>
      <c r="C843" s="1" t="s">
        <v>764</v>
      </c>
      <c r="D843" s="1" t="s">
        <v>62</v>
      </c>
      <c r="E843" s="1">
        <v>51929633</v>
      </c>
      <c r="F843" s="1">
        <v>54933598</v>
      </c>
      <c r="G843" s="1">
        <v>3003.9659999999999</v>
      </c>
      <c r="H843" s="1">
        <v>1.9139999999999999</v>
      </c>
      <c r="I843" s="1" t="s">
        <v>23</v>
      </c>
      <c r="J843" s="1">
        <v>60490</v>
      </c>
      <c r="K843" s="1">
        <v>63221</v>
      </c>
      <c r="L843" s="1">
        <v>59.991</v>
      </c>
      <c r="M843" s="1">
        <v>145557.31299999999</v>
      </c>
      <c r="N843" s="1" t="s">
        <v>2353</v>
      </c>
      <c r="O843" s="1">
        <f>COUNTIF($N$3:$N$3191,N843)</f>
        <v>1</v>
      </c>
      <c r="P843" s="1" t="s">
        <v>2137</v>
      </c>
      <c r="Q843" s="1">
        <v>3003965</v>
      </c>
    </row>
    <row r="844" spans="1:17" x14ac:dyDescent="0.55000000000000004">
      <c r="A844" s="1" t="s">
        <v>2139</v>
      </c>
      <c r="B844" s="1">
        <v>2674</v>
      </c>
      <c r="C844" s="1" t="s">
        <v>764</v>
      </c>
      <c r="D844" s="1" t="s">
        <v>62</v>
      </c>
      <c r="E844" s="1">
        <v>68304784</v>
      </c>
      <c r="F844" s="1">
        <v>70721761</v>
      </c>
      <c r="G844" s="1">
        <v>2416.9780000000001</v>
      </c>
      <c r="H844" s="1">
        <v>1.93</v>
      </c>
      <c r="I844" s="1" t="s">
        <v>23</v>
      </c>
      <c r="J844" s="1">
        <v>74743</v>
      </c>
      <c r="K844" s="1">
        <v>77470</v>
      </c>
      <c r="L844" s="1">
        <v>48.706000000000003</v>
      </c>
      <c r="M844" s="1">
        <v>145985.89600000001</v>
      </c>
      <c r="N844" s="1" t="s">
        <v>2352</v>
      </c>
      <c r="O844" s="1">
        <f>COUNTIF($N$3:$N$3191,N844)</f>
        <v>1</v>
      </c>
      <c r="P844" s="1" t="s">
        <v>2137</v>
      </c>
      <c r="Q844" s="1">
        <v>2416977</v>
      </c>
    </row>
    <row r="845" spans="1:17" x14ac:dyDescent="0.55000000000000004">
      <c r="A845" s="1" t="s">
        <v>2139</v>
      </c>
      <c r="B845" s="1">
        <v>2674</v>
      </c>
      <c r="C845" s="1" t="s">
        <v>764</v>
      </c>
      <c r="D845" s="1" t="s">
        <v>62</v>
      </c>
      <c r="E845" s="1">
        <v>76829017</v>
      </c>
      <c r="F845" s="1">
        <v>76833130</v>
      </c>
      <c r="G845" s="1">
        <v>4.1139999999999999</v>
      </c>
      <c r="H845" s="1">
        <v>1.7649999999999999</v>
      </c>
      <c r="I845" s="1" t="s">
        <v>23</v>
      </c>
      <c r="J845" s="1">
        <v>5286</v>
      </c>
      <c r="K845" s="1">
        <v>5989</v>
      </c>
      <c r="L845" s="1">
        <v>43.011000000000003</v>
      </c>
      <c r="M845" s="1">
        <v>146259.18</v>
      </c>
      <c r="N845" s="1" t="s">
        <v>2351</v>
      </c>
      <c r="O845" s="1">
        <f>COUNTIF($N$3:$N$3191,N845)</f>
        <v>1</v>
      </c>
      <c r="P845" s="1" t="s">
        <v>2137</v>
      </c>
      <c r="Q845" s="1">
        <v>4113</v>
      </c>
    </row>
    <row r="846" spans="1:17" x14ac:dyDescent="0.55000000000000004">
      <c r="A846" s="1" t="s">
        <v>2139</v>
      </c>
      <c r="B846" s="1">
        <v>2674</v>
      </c>
      <c r="C846" s="1" t="s">
        <v>764</v>
      </c>
      <c r="D846" s="1" t="s">
        <v>62</v>
      </c>
      <c r="E846" s="1">
        <v>85071663</v>
      </c>
      <c r="F846" s="1">
        <v>90450894</v>
      </c>
      <c r="G846" s="1">
        <v>5379.232</v>
      </c>
      <c r="H846" s="1">
        <v>1.9079999999999999</v>
      </c>
      <c r="I846" s="1" t="s">
        <v>23</v>
      </c>
      <c r="J846" s="1">
        <v>253121</v>
      </c>
      <c r="K846" s="1">
        <v>265391</v>
      </c>
      <c r="L846" s="1">
        <v>288.73200000000003</v>
      </c>
      <c r="M846" s="1">
        <v>138010.85999999999</v>
      </c>
      <c r="N846" s="1" t="s">
        <v>2350</v>
      </c>
      <c r="O846" s="1">
        <f>COUNTIF($N$3:$N$3191,N846)</f>
        <v>1</v>
      </c>
      <c r="P846" s="1" t="s">
        <v>2137</v>
      </c>
      <c r="Q846" s="1">
        <v>5379231</v>
      </c>
    </row>
    <row r="847" spans="1:17" x14ac:dyDescent="0.55000000000000004">
      <c r="A847" s="1" t="s">
        <v>2139</v>
      </c>
      <c r="B847" s="1">
        <v>2674</v>
      </c>
      <c r="C847" s="1" t="s">
        <v>764</v>
      </c>
      <c r="D847" s="1" t="s">
        <v>62</v>
      </c>
      <c r="E847" s="1">
        <v>111170227</v>
      </c>
      <c r="F847" s="1">
        <v>112156973</v>
      </c>
      <c r="G847" s="1">
        <v>986.74699999999996</v>
      </c>
      <c r="H847" s="1">
        <v>1.881</v>
      </c>
      <c r="I847" s="1" t="s">
        <v>23</v>
      </c>
      <c r="J847" s="1">
        <v>46272</v>
      </c>
      <c r="K847" s="1">
        <v>49198</v>
      </c>
      <c r="L847" s="1">
        <v>88.935000000000002</v>
      </c>
      <c r="M847" s="1">
        <v>144223.91800000001</v>
      </c>
      <c r="N847" s="1" t="s">
        <v>2349</v>
      </c>
      <c r="O847" s="1">
        <f>COUNTIF($N$3:$N$3191,N847)</f>
        <v>1</v>
      </c>
      <c r="P847" s="1" t="s">
        <v>2137</v>
      </c>
      <c r="Q847" s="1">
        <v>986746</v>
      </c>
    </row>
    <row r="848" spans="1:17" x14ac:dyDescent="0.55000000000000004">
      <c r="A848" s="1" t="s">
        <v>2139</v>
      </c>
      <c r="B848" s="1">
        <v>2674</v>
      </c>
      <c r="C848" s="1" t="s">
        <v>764</v>
      </c>
      <c r="D848" s="1" t="s">
        <v>62</v>
      </c>
      <c r="E848" s="1">
        <v>122451475</v>
      </c>
      <c r="F848" s="1">
        <v>122518059</v>
      </c>
      <c r="G848" s="1">
        <v>66.584999999999994</v>
      </c>
      <c r="H848" s="1">
        <v>1.79</v>
      </c>
      <c r="I848" s="1" t="s">
        <v>23</v>
      </c>
      <c r="J848" s="1">
        <v>4466</v>
      </c>
      <c r="K848" s="1">
        <v>4991</v>
      </c>
      <c r="L848" s="1">
        <v>28.661000000000001</v>
      </c>
      <c r="M848" s="1">
        <v>146655.38699999999</v>
      </c>
      <c r="N848" s="1" t="s">
        <v>2348</v>
      </c>
      <c r="O848" s="1">
        <f>COUNTIF($N$3:$N$3191,N848)</f>
        <v>1</v>
      </c>
      <c r="P848" s="1" t="s">
        <v>2137</v>
      </c>
      <c r="Q848" s="1">
        <v>66584</v>
      </c>
    </row>
    <row r="849" spans="1:17" x14ac:dyDescent="0.55000000000000004">
      <c r="A849" s="1" t="s">
        <v>2139</v>
      </c>
      <c r="B849" s="1">
        <v>2674</v>
      </c>
      <c r="C849" s="1" t="s">
        <v>764</v>
      </c>
      <c r="D849" s="1" t="s">
        <v>62</v>
      </c>
      <c r="E849" s="1">
        <v>127140540</v>
      </c>
      <c r="F849" s="1">
        <v>129208559</v>
      </c>
      <c r="G849" s="1">
        <v>2068.02</v>
      </c>
      <c r="H849" s="1">
        <v>1.9379999999999999</v>
      </c>
      <c r="I849" s="1" t="s">
        <v>23</v>
      </c>
      <c r="J849" s="1">
        <v>69364</v>
      </c>
      <c r="K849" s="1">
        <v>71596</v>
      </c>
      <c r="L849" s="1">
        <v>35.270000000000003</v>
      </c>
      <c r="M849" s="1">
        <v>146498.24400000001</v>
      </c>
      <c r="N849" s="1" t="s">
        <v>2347</v>
      </c>
      <c r="O849" s="1">
        <f>COUNTIF($N$3:$N$3191,N849)</f>
        <v>1</v>
      </c>
      <c r="P849" s="1" t="s">
        <v>2137</v>
      </c>
      <c r="Q849" s="1">
        <v>2068019</v>
      </c>
    </row>
    <row r="850" spans="1:17" x14ac:dyDescent="0.55000000000000004">
      <c r="A850" s="1" t="s">
        <v>2139</v>
      </c>
      <c r="B850" s="1">
        <v>2674</v>
      </c>
      <c r="C850" s="1" t="s">
        <v>764</v>
      </c>
      <c r="D850" s="1" t="s">
        <v>62</v>
      </c>
      <c r="E850" s="1">
        <v>132865789</v>
      </c>
      <c r="F850" s="1">
        <v>144279680</v>
      </c>
      <c r="G850" s="1">
        <v>11413.892</v>
      </c>
      <c r="H850" s="1">
        <v>1.9430000000000001</v>
      </c>
      <c r="I850" s="1" t="s">
        <v>23</v>
      </c>
      <c r="J850" s="1">
        <v>71132</v>
      </c>
      <c r="K850" s="1">
        <v>73214</v>
      </c>
      <c r="L850" s="1">
        <v>29.992000000000001</v>
      </c>
      <c r="M850" s="1">
        <v>146655.85999999999</v>
      </c>
      <c r="N850" s="1" t="s">
        <v>2346</v>
      </c>
      <c r="O850" s="1">
        <f>COUNTIF($N$3:$N$3191,N850)</f>
        <v>1</v>
      </c>
      <c r="P850" s="1" t="s">
        <v>2137</v>
      </c>
      <c r="Q850" s="1">
        <v>11413891</v>
      </c>
    </row>
    <row r="851" spans="1:17" x14ac:dyDescent="0.55000000000000004">
      <c r="A851" s="1" t="s">
        <v>2139</v>
      </c>
      <c r="B851" s="1">
        <v>2674</v>
      </c>
      <c r="C851" s="1" t="s">
        <v>764</v>
      </c>
      <c r="D851" s="1" t="s">
        <v>62</v>
      </c>
      <c r="E851" s="1">
        <v>146479312</v>
      </c>
      <c r="F851" s="1">
        <v>152573867</v>
      </c>
      <c r="G851" s="1">
        <v>6094.5559999999996</v>
      </c>
      <c r="H851" s="1">
        <v>1.9359999999999999</v>
      </c>
      <c r="I851" s="1" t="s">
        <v>23</v>
      </c>
      <c r="J851" s="1">
        <v>71096</v>
      </c>
      <c r="K851" s="1">
        <v>73447</v>
      </c>
      <c r="L851" s="1">
        <v>38.152999999999999</v>
      </c>
      <c r="M851" s="1">
        <v>146423.40700000001</v>
      </c>
      <c r="N851" s="1" t="s">
        <v>2345</v>
      </c>
      <c r="O851" s="1">
        <f>COUNTIF($N$3:$N$3191,N851)</f>
        <v>1</v>
      </c>
      <c r="P851" s="1" t="s">
        <v>2137</v>
      </c>
      <c r="Q851" s="1">
        <v>6094555</v>
      </c>
    </row>
    <row r="852" spans="1:17" x14ac:dyDescent="0.55000000000000004">
      <c r="A852" s="1" t="s">
        <v>2139</v>
      </c>
      <c r="B852" s="1">
        <v>2674</v>
      </c>
      <c r="C852" s="1" t="s">
        <v>764</v>
      </c>
      <c r="D852" s="1" t="s">
        <v>62</v>
      </c>
      <c r="E852" s="1">
        <v>155180511</v>
      </c>
      <c r="F852" s="1">
        <v>156149347</v>
      </c>
      <c r="G852" s="1">
        <v>968.83699999999999</v>
      </c>
      <c r="H852" s="1">
        <v>1.895</v>
      </c>
      <c r="I852" s="1" t="s">
        <v>23</v>
      </c>
      <c r="J852" s="1">
        <v>50962</v>
      </c>
      <c r="K852" s="1">
        <v>53794</v>
      </c>
      <c r="L852" s="1">
        <v>76.031000000000006</v>
      </c>
      <c r="M852" s="1">
        <v>144869.69399999999</v>
      </c>
      <c r="N852" s="1" t="s">
        <v>2344</v>
      </c>
      <c r="O852" s="1">
        <f>COUNTIF($N$3:$N$3191,N852)</f>
        <v>1</v>
      </c>
      <c r="P852" s="1" t="s">
        <v>2137</v>
      </c>
      <c r="Q852" s="1">
        <v>968836</v>
      </c>
    </row>
    <row r="853" spans="1:17" x14ac:dyDescent="0.55000000000000004">
      <c r="A853" s="1" t="s">
        <v>2139</v>
      </c>
      <c r="B853" s="1">
        <v>2674</v>
      </c>
      <c r="C853" s="1" t="s">
        <v>764</v>
      </c>
      <c r="D853" s="1" t="s">
        <v>62</v>
      </c>
      <c r="E853" s="1">
        <v>157462668</v>
      </c>
      <c r="F853" s="1">
        <v>157469976</v>
      </c>
      <c r="G853" s="1">
        <v>7.3090000000000002</v>
      </c>
      <c r="H853" s="1">
        <v>1.05</v>
      </c>
      <c r="I853" s="1" t="s">
        <v>23</v>
      </c>
      <c r="J853" s="1">
        <v>647</v>
      </c>
      <c r="K853" s="1">
        <v>1232</v>
      </c>
      <c r="L853" s="1">
        <v>168.33</v>
      </c>
      <c r="M853" s="1">
        <v>140611.052</v>
      </c>
      <c r="N853" s="1" t="s">
        <v>61</v>
      </c>
      <c r="O853" s="1">
        <f>COUNTIF($N$3:$N$3191,N853)</f>
        <v>20</v>
      </c>
      <c r="P853" s="1" t="s">
        <v>2137</v>
      </c>
      <c r="Q853" s="1">
        <v>7308</v>
      </c>
    </row>
    <row r="854" spans="1:17" x14ac:dyDescent="0.55000000000000004">
      <c r="A854" s="1" t="s">
        <v>2139</v>
      </c>
      <c r="B854" s="1">
        <v>2674</v>
      </c>
      <c r="C854" s="1" t="s">
        <v>764</v>
      </c>
      <c r="D854" s="1" t="s">
        <v>62</v>
      </c>
      <c r="E854" s="1">
        <v>161587499</v>
      </c>
      <c r="F854" s="1">
        <v>164833488</v>
      </c>
      <c r="G854" s="1">
        <v>3245.99</v>
      </c>
      <c r="H854" s="1">
        <v>1.9339999999999999</v>
      </c>
      <c r="I854" s="1" t="s">
        <v>23</v>
      </c>
      <c r="J854" s="1">
        <v>61700</v>
      </c>
      <c r="K854" s="1">
        <v>63804</v>
      </c>
      <c r="L854" s="1">
        <v>35.183999999999997</v>
      </c>
      <c r="M854" s="1">
        <v>146503.467</v>
      </c>
      <c r="N854" s="1" t="s">
        <v>2343</v>
      </c>
      <c r="O854" s="1">
        <f>COUNTIF($N$3:$N$3191,N854)</f>
        <v>1</v>
      </c>
      <c r="P854" s="1" t="s">
        <v>2137</v>
      </c>
      <c r="Q854" s="1">
        <v>3245989</v>
      </c>
    </row>
    <row r="855" spans="1:17" x14ac:dyDescent="0.55000000000000004">
      <c r="A855" s="1" t="s">
        <v>2139</v>
      </c>
      <c r="B855" s="1">
        <v>2674</v>
      </c>
      <c r="C855" s="1" t="s">
        <v>764</v>
      </c>
      <c r="D855" s="1" t="s">
        <v>62</v>
      </c>
      <c r="E855" s="1">
        <v>166928899</v>
      </c>
      <c r="F855" s="1">
        <v>173012112</v>
      </c>
      <c r="G855" s="1">
        <v>6083.2139999999999</v>
      </c>
      <c r="H855" s="1">
        <v>1.9370000000000001</v>
      </c>
      <c r="I855" s="1" t="s">
        <v>23</v>
      </c>
      <c r="J855" s="1">
        <v>64227</v>
      </c>
      <c r="K855" s="1">
        <v>66329</v>
      </c>
      <c r="L855" s="1">
        <v>33.768999999999998</v>
      </c>
      <c r="M855" s="1">
        <v>146583.745</v>
      </c>
      <c r="N855" s="1" t="s">
        <v>2342</v>
      </c>
      <c r="O855" s="1">
        <f>COUNTIF($N$3:$N$3191,N855)</f>
        <v>1</v>
      </c>
      <c r="P855" s="1" t="s">
        <v>2137</v>
      </c>
      <c r="Q855" s="1">
        <v>6083213</v>
      </c>
    </row>
    <row r="856" spans="1:17" x14ac:dyDescent="0.55000000000000004">
      <c r="A856" s="1" t="s">
        <v>2139</v>
      </c>
      <c r="B856" s="1">
        <v>2674</v>
      </c>
      <c r="C856" s="1" t="s">
        <v>764</v>
      </c>
      <c r="D856" s="1" t="s">
        <v>62</v>
      </c>
      <c r="E856" s="1">
        <v>175010229</v>
      </c>
      <c r="F856" s="1">
        <v>178175570</v>
      </c>
      <c r="G856" s="1">
        <v>3165.3420000000001</v>
      </c>
      <c r="H856" s="1">
        <v>1.7649999999999999</v>
      </c>
      <c r="I856" s="1" t="s">
        <v>23</v>
      </c>
      <c r="J856" s="1">
        <v>11359</v>
      </c>
      <c r="K856" s="1">
        <v>12875</v>
      </c>
      <c r="L856" s="1">
        <v>93.054000000000002</v>
      </c>
      <c r="M856" s="1">
        <v>143799.54199999999</v>
      </c>
      <c r="N856" s="1" t="s">
        <v>2341</v>
      </c>
      <c r="O856" s="1">
        <f>COUNTIF($N$3:$N$3191,N856)</f>
        <v>1</v>
      </c>
      <c r="P856" s="1" t="s">
        <v>2137</v>
      </c>
      <c r="Q856" s="1">
        <v>3165341</v>
      </c>
    </row>
    <row r="857" spans="1:17" x14ac:dyDescent="0.55000000000000004">
      <c r="A857" s="1" t="s">
        <v>2139</v>
      </c>
      <c r="B857" s="1">
        <v>2674</v>
      </c>
      <c r="C857" s="1" t="s">
        <v>764</v>
      </c>
      <c r="D857" s="1" t="s">
        <v>59</v>
      </c>
      <c r="E857" s="1">
        <v>14776156</v>
      </c>
      <c r="F857" s="1">
        <v>28926760</v>
      </c>
      <c r="G857" s="1">
        <v>14150.605</v>
      </c>
      <c r="H857" s="1">
        <v>1.946</v>
      </c>
      <c r="I857" s="1" t="s">
        <v>23</v>
      </c>
      <c r="J857" s="1">
        <v>82301</v>
      </c>
      <c r="K857" s="1">
        <v>84575</v>
      </c>
      <c r="L857" s="1">
        <v>30.962</v>
      </c>
      <c r="M857" s="1">
        <v>146648.897</v>
      </c>
      <c r="N857" s="1" t="s">
        <v>2340</v>
      </c>
      <c r="O857" s="1">
        <f>COUNTIF($N$3:$N$3191,N857)</f>
        <v>1</v>
      </c>
      <c r="P857" s="1" t="s">
        <v>2137</v>
      </c>
      <c r="Q857" s="1">
        <v>14150604</v>
      </c>
    </row>
    <row r="858" spans="1:17" x14ac:dyDescent="0.55000000000000004">
      <c r="A858" s="1" t="s">
        <v>2139</v>
      </c>
      <c r="B858" s="1">
        <v>2674</v>
      </c>
      <c r="C858" s="1" t="s">
        <v>764</v>
      </c>
      <c r="D858" s="1" t="s">
        <v>59</v>
      </c>
      <c r="E858" s="1">
        <v>36938389</v>
      </c>
      <c r="F858" s="1">
        <v>52613972</v>
      </c>
      <c r="G858" s="1">
        <v>15675.584000000001</v>
      </c>
      <c r="H858" s="1">
        <v>1.9419999999999999</v>
      </c>
      <c r="I858" s="1" t="s">
        <v>23</v>
      </c>
      <c r="J858" s="1">
        <v>79604</v>
      </c>
      <c r="K858" s="1">
        <v>81983</v>
      </c>
      <c r="L858" s="1">
        <v>34.975000000000001</v>
      </c>
      <c r="M858" s="1">
        <v>146522.23800000001</v>
      </c>
      <c r="N858" s="1" t="s">
        <v>2339</v>
      </c>
      <c r="O858" s="1">
        <f>COUNTIF($N$3:$N$3191,N858)</f>
        <v>1</v>
      </c>
      <c r="P858" s="1" t="s">
        <v>2137</v>
      </c>
      <c r="Q858" s="1">
        <v>15675583</v>
      </c>
    </row>
    <row r="859" spans="1:17" x14ac:dyDescent="0.55000000000000004">
      <c r="A859" s="1" t="s">
        <v>2139</v>
      </c>
      <c r="B859" s="1">
        <v>2674</v>
      </c>
      <c r="C859" s="1" t="s">
        <v>764</v>
      </c>
      <c r="D859" s="1" t="s">
        <v>59</v>
      </c>
      <c r="E859" s="1">
        <v>58810359</v>
      </c>
      <c r="F859" s="1">
        <v>63929372</v>
      </c>
      <c r="G859" s="1">
        <v>5119.0140000000001</v>
      </c>
      <c r="H859" s="1">
        <v>1.927</v>
      </c>
      <c r="I859" s="1" t="s">
        <v>23</v>
      </c>
      <c r="J859" s="1">
        <v>45604</v>
      </c>
      <c r="K859" s="1">
        <v>47325</v>
      </c>
      <c r="L859" s="1">
        <v>31.765000000000001</v>
      </c>
      <c r="M859" s="1">
        <v>146632.01300000001</v>
      </c>
      <c r="N859" s="1" t="s">
        <v>2338</v>
      </c>
      <c r="O859" s="1">
        <f>COUNTIF($N$3:$N$3191,N859)</f>
        <v>1</v>
      </c>
      <c r="P859" s="1" t="s">
        <v>2137</v>
      </c>
      <c r="Q859" s="1">
        <v>5119013</v>
      </c>
    </row>
    <row r="860" spans="1:17" x14ac:dyDescent="0.55000000000000004">
      <c r="A860" s="1" t="s">
        <v>2139</v>
      </c>
      <c r="B860" s="1">
        <v>2674</v>
      </c>
      <c r="C860" s="1" t="s">
        <v>764</v>
      </c>
      <c r="D860" s="1" t="s">
        <v>59</v>
      </c>
      <c r="E860" s="1">
        <v>64089408</v>
      </c>
      <c r="F860" s="1">
        <v>65297767</v>
      </c>
      <c r="G860" s="1">
        <v>1208.3599999999999</v>
      </c>
      <c r="H860" s="1">
        <v>1.8120000000000001</v>
      </c>
      <c r="I860" s="1" t="s">
        <v>23</v>
      </c>
      <c r="J860" s="1">
        <v>30397</v>
      </c>
      <c r="K860" s="1">
        <v>33560</v>
      </c>
      <c r="L860" s="1">
        <v>154.13</v>
      </c>
      <c r="M860" s="1">
        <v>140871.91399999999</v>
      </c>
      <c r="N860" s="1" t="s">
        <v>2337</v>
      </c>
      <c r="O860" s="1">
        <f>COUNTIF($N$3:$N$3191,N860)</f>
        <v>1</v>
      </c>
      <c r="P860" s="1" t="s">
        <v>2137</v>
      </c>
      <c r="Q860" s="1">
        <v>1208359</v>
      </c>
    </row>
    <row r="861" spans="1:17" x14ac:dyDescent="0.55000000000000004">
      <c r="A861" s="1" t="s">
        <v>2139</v>
      </c>
      <c r="B861" s="1">
        <v>2674</v>
      </c>
      <c r="C861" s="1" t="s">
        <v>764</v>
      </c>
      <c r="D861" s="1" t="s">
        <v>59</v>
      </c>
      <c r="E861" s="1">
        <v>88629453</v>
      </c>
      <c r="F861" s="1">
        <v>89780791</v>
      </c>
      <c r="G861" s="1">
        <v>1151.3389999999999</v>
      </c>
      <c r="H861" s="1">
        <v>1.9419999999999999</v>
      </c>
      <c r="I861" s="1" t="s">
        <v>23</v>
      </c>
      <c r="J861" s="1">
        <v>71085</v>
      </c>
      <c r="K861" s="1">
        <v>73224</v>
      </c>
      <c r="L861" s="1">
        <v>31.658000000000001</v>
      </c>
      <c r="M861" s="1">
        <v>146638.31700000001</v>
      </c>
      <c r="N861" s="1" t="s">
        <v>2336</v>
      </c>
      <c r="O861" s="1">
        <f>COUNTIF($N$3:$N$3191,N861)</f>
        <v>1</v>
      </c>
      <c r="P861" s="1" t="s">
        <v>2137</v>
      </c>
      <c r="Q861" s="1">
        <v>1151338</v>
      </c>
    </row>
    <row r="862" spans="1:17" x14ac:dyDescent="0.55000000000000004">
      <c r="A862" s="1" t="s">
        <v>2139</v>
      </c>
      <c r="B862" s="1">
        <v>2674</v>
      </c>
      <c r="C862" s="1" t="s">
        <v>764</v>
      </c>
      <c r="D862" s="1" t="s">
        <v>59</v>
      </c>
      <c r="E862" s="1">
        <v>92646976</v>
      </c>
      <c r="F862" s="1">
        <v>95009276</v>
      </c>
      <c r="G862" s="1">
        <v>2362.3009999999999</v>
      </c>
      <c r="H862" s="1">
        <v>1.899</v>
      </c>
      <c r="I862" s="1" t="s">
        <v>23</v>
      </c>
      <c r="J862" s="1">
        <v>66136</v>
      </c>
      <c r="K862" s="1">
        <v>69647</v>
      </c>
      <c r="L862" s="1">
        <v>90.197999999999993</v>
      </c>
      <c r="M862" s="1">
        <v>144106.19699999999</v>
      </c>
      <c r="N862" s="1" t="s">
        <v>2335</v>
      </c>
      <c r="O862" s="1">
        <f>COUNTIF($N$3:$N$3191,N862)</f>
        <v>1</v>
      </c>
      <c r="P862" s="1" t="s">
        <v>2137</v>
      </c>
      <c r="Q862" s="1">
        <v>2362300</v>
      </c>
    </row>
    <row r="863" spans="1:17" x14ac:dyDescent="0.55000000000000004">
      <c r="A863" s="1" t="s">
        <v>2139</v>
      </c>
      <c r="B863" s="1">
        <v>2674</v>
      </c>
      <c r="C863" s="1" t="s">
        <v>764</v>
      </c>
      <c r="D863" s="1" t="s">
        <v>59</v>
      </c>
      <c r="E863" s="1">
        <v>96167754</v>
      </c>
      <c r="F863" s="1">
        <v>98811093</v>
      </c>
      <c r="G863" s="1">
        <v>2643.34</v>
      </c>
      <c r="H863" s="1">
        <v>1.9330000000000001</v>
      </c>
      <c r="I863" s="1" t="s">
        <v>23</v>
      </c>
      <c r="J863" s="1">
        <v>80194</v>
      </c>
      <c r="K863" s="1">
        <v>82974</v>
      </c>
      <c r="L863" s="1">
        <v>47.238999999999997</v>
      </c>
      <c r="M863" s="1">
        <v>146002.943</v>
      </c>
      <c r="N863" s="1" t="s">
        <v>2334</v>
      </c>
      <c r="O863" s="1">
        <f>COUNTIF($N$3:$N$3191,N863)</f>
        <v>1</v>
      </c>
      <c r="P863" s="1" t="s">
        <v>2137</v>
      </c>
      <c r="Q863" s="1">
        <v>2643339</v>
      </c>
    </row>
    <row r="864" spans="1:17" x14ac:dyDescent="0.55000000000000004">
      <c r="A864" s="1" t="s">
        <v>2139</v>
      </c>
      <c r="B864" s="1">
        <v>2674</v>
      </c>
      <c r="C864" s="1" t="s">
        <v>764</v>
      </c>
      <c r="D864" s="1" t="s">
        <v>59</v>
      </c>
      <c r="E864" s="1">
        <v>107939180</v>
      </c>
      <c r="F864" s="1">
        <v>109658024</v>
      </c>
      <c r="G864" s="1">
        <v>1718.845</v>
      </c>
      <c r="H864" s="1">
        <v>1.931</v>
      </c>
      <c r="I864" s="1" t="s">
        <v>23</v>
      </c>
      <c r="J864" s="1">
        <v>66772</v>
      </c>
      <c r="K864" s="1">
        <v>69155</v>
      </c>
      <c r="L864" s="1">
        <v>41.656999999999996</v>
      </c>
      <c r="M864" s="1">
        <v>146320.962</v>
      </c>
      <c r="N864" s="1" t="s">
        <v>2333</v>
      </c>
      <c r="O864" s="1">
        <f>COUNTIF($N$3:$N$3191,N864)</f>
        <v>1</v>
      </c>
      <c r="P864" s="1" t="s">
        <v>2137</v>
      </c>
      <c r="Q864" s="1">
        <v>1718844</v>
      </c>
    </row>
    <row r="865" spans="1:17" x14ac:dyDescent="0.55000000000000004">
      <c r="A865" s="1" t="s">
        <v>2139</v>
      </c>
      <c r="B865" s="1">
        <v>2674</v>
      </c>
      <c r="C865" s="1" t="s">
        <v>764</v>
      </c>
      <c r="D865" s="1" t="s">
        <v>59</v>
      </c>
      <c r="E865" s="1">
        <v>122138396</v>
      </c>
      <c r="F865" s="1">
        <v>129725296</v>
      </c>
      <c r="G865" s="1">
        <v>7586.9009999999998</v>
      </c>
      <c r="H865" s="1">
        <v>1.9410000000000001</v>
      </c>
      <c r="I865" s="1" t="s">
        <v>23</v>
      </c>
      <c r="J865" s="1">
        <v>83810</v>
      </c>
      <c r="K865" s="1">
        <v>86356</v>
      </c>
      <c r="L865" s="1">
        <v>38.033000000000001</v>
      </c>
      <c r="M865" s="1">
        <v>146431.80600000001</v>
      </c>
      <c r="N865" s="1" t="s">
        <v>2332</v>
      </c>
      <c r="O865" s="1">
        <f>COUNTIF($N$3:$N$3191,N865)</f>
        <v>1</v>
      </c>
      <c r="P865" s="1" t="s">
        <v>2137</v>
      </c>
      <c r="Q865" s="1">
        <v>7586900</v>
      </c>
    </row>
    <row r="866" spans="1:17" x14ac:dyDescent="0.55000000000000004">
      <c r="A866" s="1" t="s">
        <v>2139</v>
      </c>
      <c r="B866" s="1">
        <v>2674</v>
      </c>
      <c r="C866" s="1" t="s">
        <v>764</v>
      </c>
      <c r="D866" s="1" t="s">
        <v>59</v>
      </c>
      <c r="E866" s="1">
        <v>132734660</v>
      </c>
      <c r="F866" s="1">
        <v>138894552</v>
      </c>
      <c r="G866" s="1">
        <v>6159.893</v>
      </c>
      <c r="H866" s="1">
        <v>1.9350000000000001</v>
      </c>
      <c r="I866" s="1" t="s">
        <v>23</v>
      </c>
      <c r="J866" s="1">
        <v>71932</v>
      </c>
      <c r="K866" s="1">
        <v>74361</v>
      </c>
      <c r="L866" s="1">
        <v>40.231999999999999</v>
      </c>
      <c r="M866" s="1">
        <v>146374.93100000001</v>
      </c>
      <c r="N866" s="1" t="s">
        <v>2331</v>
      </c>
      <c r="O866" s="1">
        <f>COUNTIF($N$3:$N$3191,N866)</f>
        <v>1</v>
      </c>
      <c r="P866" s="1" t="s">
        <v>2137</v>
      </c>
      <c r="Q866" s="1">
        <v>6159892</v>
      </c>
    </row>
    <row r="867" spans="1:17" x14ac:dyDescent="0.55000000000000004">
      <c r="A867" s="1" t="s">
        <v>2139</v>
      </c>
      <c r="B867" s="1">
        <v>2674</v>
      </c>
      <c r="C867" s="1" t="s">
        <v>764</v>
      </c>
      <c r="D867" s="1" t="s">
        <v>59</v>
      </c>
      <c r="E867" s="1">
        <v>144730602</v>
      </c>
      <c r="F867" s="1">
        <v>145006177</v>
      </c>
      <c r="G867" s="1">
        <v>275.57600000000002</v>
      </c>
      <c r="H867" s="1">
        <v>1.873</v>
      </c>
      <c r="I867" s="1" t="s">
        <v>23</v>
      </c>
      <c r="J867" s="1">
        <v>23584</v>
      </c>
      <c r="K867" s="1">
        <v>25185</v>
      </c>
      <c r="L867" s="1">
        <v>52.081000000000003</v>
      </c>
      <c r="M867" s="1">
        <v>145884.03200000001</v>
      </c>
      <c r="N867" s="1" t="s">
        <v>2330</v>
      </c>
      <c r="O867" s="1">
        <f>COUNTIF($N$3:$N$3191,N867)</f>
        <v>1</v>
      </c>
      <c r="P867" s="1" t="s">
        <v>2137</v>
      </c>
      <c r="Q867" s="1">
        <v>275575</v>
      </c>
    </row>
    <row r="868" spans="1:17" x14ac:dyDescent="0.55000000000000004">
      <c r="A868" s="1" t="s">
        <v>2139</v>
      </c>
      <c r="B868" s="1">
        <v>2674</v>
      </c>
      <c r="C868" s="1" t="s">
        <v>764</v>
      </c>
      <c r="D868" s="1" t="s">
        <v>56</v>
      </c>
      <c r="E868" s="1">
        <v>32735183</v>
      </c>
      <c r="F868" s="1">
        <v>41199300</v>
      </c>
      <c r="G868" s="1">
        <v>8464.1180000000004</v>
      </c>
      <c r="H868" s="1">
        <v>1.9359999999999999</v>
      </c>
      <c r="I868" s="1" t="s">
        <v>23</v>
      </c>
      <c r="J868" s="1">
        <v>71763</v>
      </c>
      <c r="K868" s="1">
        <v>74148</v>
      </c>
      <c r="L868" s="1">
        <v>38.893999999999998</v>
      </c>
      <c r="M868" s="1">
        <v>146405.32699999999</v>
      </c>
      <c r="N868" s="1" t="s">
        <v>2329</v>
      </c>
      <c r="O868" s="1">
        <f>COUNTIF($N$3:$N$3191,N868)</f>
        <v>1</v>
      </c>
      <c r="P868" s="1" t="s">
        <v>2137</v>
      </c>
      <c r="Q868" s="1">
        <v>8464117</v>
      </c>
    </row>
    <row r="869" spans="1:17" x14ac:dyDescent="0.55000000000000004">
      <c r="A869" s="1" t="s">
        <v>2139</v>
      </c>
      <c r="B869" s="1">
        <v>2674</v>
      </c>
      <c r="C869" s="1" t="s">
        <v>764</v>
      </c>
      <c r="D869" s="1" t="s">
        <v>56</v>
      </c>
      <c r="E869" s="1">
        <v>41757096</v>
      </c>
      <c r="F869" s="1">
        <v>43891052</v>
      </c>
      <c r="G869" s="1">
        <v>2133.9569999999999</v>
      </c>
      <c r="H869" s="1">
        <v>1.93</v>
      </c>
      <c r="I869" s="1" t="s">
        <v>23</v>
      </c>
      <c r="J869" s="1">
        <v>78705</v>
      </c>
      <c r="K869" s="1">
        <v>81569</v>
      </c>
      <c r="L869" s="1">
        <v>51.021999999999998</v>
      </c>
      <c r="M869" s="1">
        <v>145904.64199999999</v>
      </c>
      <c r="N869" s="1" t="s">
        <v>2328</v>
      </c>
      <c r="O869" s="1">
        <f>COUNTIF($N$3:$N$3191,N869)</f>
        <v>1</v>
      </c>
      <c r="P869" s="1" t="s">
        <v>2137</v>
      </c>
      <c r="Q869" s="1">
        <v>2133956</v>
      </c>
    </row>
    <row r="870" spans="1:17" x14ac:dyDescent="0.55000000000000004">
      <c r="A870" s="1" t="s">
        <v>2139</v>
      </c>
      <c r="B870" s="1">
        <v>2674</v>
      </c>
      <c r="C870" s="1" t="s">
        <v>764</v>
      </c>
      <c r="D870" s="1" t="s">
        <v>56</v>
      </c>
      <c r="E870" s="1">
        <v>53089736</v>
      </c>
      <c r="F870" s="1">
        <v>53649901</v>
      </c>
      <c r="G870" s="1">
        <v>560.16600000000005</v>
      </c>
      <c r="H870" s="1">
        <v>4.1000000000000002E-2</v>
      </c>
      <c r="I870" s="1" t="s">
        <v>23</v>
      </c>
      <c r="J870" s="1">
        <v>122</v>
      </c>
      <c r="K870" s="1">
        <v>5941</v>
      </c>
      <c r="L870" s="1">
        <v>5345.2460000000001</v>
      </c>
      <c r="M870" s="1">
        <v>97580.125</v>
      </c>
      <c r="N870" s="1" t="s">
        <v>2327</v>
      </c>
      <c r="O870" s="1">
        <f>COUNTIF($N$3:$N$3191,N870)</f>
        <v>1</v>
      </c>
      <c r="P870" s="1" t="s">
        <v>2137</v>
      </c>
      <c r="Q870" s="1">
        <v>560165</v>
      </c>
    </row>
    <row r="871" spans="1:17" x14ac:dyDescent="0.55000000000000004">
      <c r="A871" s="1" t="s">
        <v>2139</v>
      </c>
      <c r="B871" s="1">
        <v>2674</v>
      </c>
      <c r="C871" s="1" t="s">
        <v>764</v>
      </c>
      <c r="D871" s="1" t="s">
        <v>56</v>
      </c>
      <c r="E871" s="1">
        <v>59957786</v>
      </c>
      <c r="F871" s="1">
        <v>62524496</v>
      </c>
      <c r="G871" s="1">
        <v>2566.7109999999998</v>
      </c>
      <c r="H871" s="1">
        <v>1.79</v>
      </c>
      <c r="I871" s="1" t="s">
        <v>23</v>
      </c>
      <c r="J871" s="1">
        <v>45292</v>
      </c>
      <c r="K871" s="1">
        <v>50615</v>
      </c>
      <c r="L871" s="1">
        <v>290.52999999999997</v>
      </c>
      <c r="M871" s="1">
        <v>137753.96900000001</v>
      </c>
      <c r="N871" s="1" t="s">
        <v>2326</v>
      </c>
      <c r="O871" s="1">
        <f>COUNTIF($N$3:$N$3191,N871)</f>
        <v>1</v>
      </c>
      <c r="P871" s="1" t="s">
        <v>2137</v>
      </c>
      <c r="Q871" s="1">
        <v>2566710</v>
      </c>
    </row>
    <row r="872" spans="1:17" x14ac:dyDescent="0.55000000000000004">
      <c r="A872" s="1" t="s">
        <v>2139</v>
      </c>
      <c r="B872" s="1">
        <v>2674</v>
      </c>
      <c r="C872" s="1" t="s">
        <v>764</v>
      </c>
      <c r="D872" s="1" t="s">
        <v>56</v>
      </c>
      <c r="E872" s="1">
        <v>88522199</v>
      </c>
      <c r="F872" s="1">
        <v>88836106</v>
      </c>
      <c r="G872" s="1">
        <v>313.90800000000002</v>
      </c>
      <c r="H872" s="1">
        <v>1.8</v>
      </c>
      <c r="I872" s="1" t="s">
        <v>23</v>
      </c>
      <c r="J872" s="1">
        <v>25250</v>
      </c>
      <c r="K872" s="1">
        <v>28051</v>
      </c>
      <c r="L872" s="1">
        <v>144.887</v>
      </c>
      <c r="M872" s="1">
        <v>141228.856</v>
      </c>
      <c r="N872" s="1" t="s">
        <v>2325</v>
      </c>
      <c r="O872" s="1">
        <f>COUNTIF($N$3:$N$3191,N872)</f>
        <v>1</v>
      </c>
      <c r="P872" s="1" t="s">
        <v>2137</v>
      </c>
      <c r="Q872" s="1">
        <v>313907</v>
      </c>
    </row>
    <row r="873" spans="1:17" x14ac:dyDescent="0.55000000000000004">
      <c r="A873" s="1" t="s">
        <v>2139</v>
      </c>
      <c r="B873" s="1">
        <v>2674</v>
      </c>
      <c r="C873" s="1" t="s">
        <v>764</v>
      </c>
      <c r="D873" s="1" t="s">
        <v>56</v>
      </c>
      <c r="E873" s="1">
        <v>88850068</v>
      </c>
      <c r="F873" s="1">
        <v>89310850</v>
      </c>
      <c r="G873" s="1">
        <v>460.78300000000002</v>
      </c>
      <c r="H873" s="1">
        <v>0.255</v>
      </c>
      <c r="I873" s="1" t="s">
        <v>23</v>
      </c>
      <c r="J873" s="1">
        <v>581</v>
      </c>
      <c r="K873" s="1">
        <v>4556</v>
      </c>
      <c r="L873" s="1">
        <v>2778.6590000000001</v>
      </c>
      <c r="M873" s="1">
        <v>124345.75199999999</v>
      </c>
      <c r="N873" s="1" t="s">
        <v>2324</v>
      </c>
      <c r="O873" s="1">
        <f>COUNTIF($N$3:$N$3191,N873)</f>
        <v>1</v>
      </c>
      <c r="P873" s="1" t="s">
        <v>2137</v>
      </c>
      <c r="Q873" s="1">
        <v>460782</v>
      </c>
    </row>
    <row r="874" spans="1:17" x14ac:dyDescent="0.55000000000000004">
      <c r="A874" s="1" t="s">
        <v>2139</v>
      </c>
      <c r="B874" s="1">
        <v>2674</v>
      </c>
      <c r="C874" s="1" t="s">
        <v>764</v>
      </c>
      <c r="D874" s="1" t="s">
        <v>56</v>
      </c>
      <c r="E874" s="1">
        <v>112854351</v>
      </c>
      <c r="F874" s="1">
        <v>115626992</v>
      </c>
      <c r="G874" s="1">
        <v>2772.6419999999998</v>
      </c>
      <c r="H874" s="1">
        <v>1.885</v>
      </c>
      <c r="I874" s="1" t="s">
        <v>23</v>
      </c>
      <c r="J874" s="1">
        <v>58970</v>
      </c>
      <c r="K874" s="1">
        <v>62571</v>
      </c>
      <c r="L874" s="1">
        <v>105.84699999999999</v>
      </c>
      <c r="M874" s="1">
        <v>143321.13699999999</v>
      </c>
      <c r="N874" s="1" t="s">
        <v>2323</v>
      </c>
      <c r="O874" s="1">
        <f>COUNTIF($N$3:$N$3191,N874)</f>
        <v>1</v>
      </c>
      <c r="P874" s="1" t="s">
        <v>2137</v>
      </c>
      <c r="Q874" s="1">
        <v>2772641</v>
      </c>
    </row>
    <row r="875" spans="1:17" x14ac:dyDescent="0.55000000000000004">
      <c r="A875" s="1" t="s">
        <v>2139</v>
      </c>
      <c r="B875" s="1">
        <v>2674</v>
      </c>
      <c r="C875" s="1" t="s">
        <v>764</v>
      </c>
      <c r="D875" s="1" t="s">
        <v>56</v>
      </c>
      <c r="E875" s="1">
        <v>116816735</v>
      </c>
      <c r="F875" s="1">
        <v>118436617</v>
      </c>
      <c r="G875" s="1">
        <v>1619.883</v>
      </c>
      <c r="H875" s="1">
        <v>1.9390000000000001</v>
      </c>
      <c r="I875" s="1" t="s">
        <v>23</v>
      </c>
      <c r="J875" s="1">
        <v>65702</v>
      </c>
      <c r="K875" s="1">
        <v>67760</v>
      </c>
      <c r="L875" s="1">
        <v>31.677</v>
      </c>
      <c r="M875" s="1">
        <v>146636.761</v>
      </c>
      <c r="N875" s="1" t="s">
        <v>2322</v>
      </c>
      <c r="O875" s="1">
        <f>COUNTIF($N$3:$N$3191,N875)</f>
        <v>1</v>
      </c>
      <c r="P875" s="1" t="s">
        <v>2137</v>
      </c>
      <c r="Q875" s="1">
        <v>1619882</v>
      </c>
    </row>
    <row r="876" spans="1:17" x14ac:dyDescent="0.55000000000000004">
      <c r="A876" s="1" t="s">
        <v>2139</v>
      </c>
      <c r="B876" s="1">
        <v>2674</v>
      </c>
      <c r="C876" s="1" t="s">
        <v>764</v>
      </c>
      <c r="D876" s="1" t="s">
        <v>56</v>
      </c>
      <c r="E876" s="1">
        <v>118753584</v>
      </c>
      <c r="F876" s="1">
        <v>118962073</v>
      </c>
      <c r="G876" s="1">
        <v>208.49</v>
      </c>
      <c r="H876" s="1">
        <v>1.798</v>
      </c>
      <c r="I876" s="1" t="s">
        <v>23</v>
      </c>
      <c r="J876" s="1">
        <v>15715</v>
      </c>
      <c r="K876" s="1">
        <v>17481</v>
      </c>
      <c r="L876" s="1">
        <v>92.457999999999998</v>
      </c>
      <c r="M876" s="1">
        <v>143863.21100000001</v>
      </c>
      <c r="N876" s="1" t="s">
        <v>2321</v>
      </c>
      <c r="O876" s="1">
        <f>COUNTIF($N$3:$N$3191,N876)</f>
        <v>1</v>
      </c>
      <c r="P876" s="1" t="s">
        <v>2137</v>
      </c>
      <c r="Q876" s="1">
        <v>208489</v>
      </c>
    </row>
    <row r="877" spans="1:17" x14ac:dyDescent="0.55000000000000004">
      <c r="A877" s="1" t="s">
        <v>2139</v>
      </c>
      <c r="B877" s="1">
        <v>2674</v>
      </c>
      <c r="C877" s="1" t="s">
        <v>764</v>
      </c>
      <c r="D877" s="1" t="s">
        <v>56</v>
      </c>
      <c r="E877" s="1">
        <v>143418820</v>
      </c>
      <c r="F877" s="1">
        <v>147862621</v>
      </c>
      <c r="G877" s="1">
        <v>4443.8019999999997</v>
      </c>
      <c r="H877" s="1">
        <v>1.883</v>
      </c>
      <c r="I877" s="1" t="s">
        <v>23</v>
      </c>
      <c r="J877" s="1">
        <v>107641</v>
      </c>
      <c r="K877" s="1">
        <v>114336</v>
      </c>
      <c r="L877" s="1">
        <v>200.291</v>
      </c>
      <c r="M877" s="1">
        <v>140005.28899999999</v>
      </c>
      <c r="N877" s="1" t="s">
        <v>2320</v>
      </c>
      <c r="O877" s="1">
        <f>COUNTIF($N$3:$N$3191,N877)</f>
        <v>1</v>
      </c>
      <c r="P877" s="1" t="s">
        <v>2137</v>
      </c>
      <c r="Q877" s="1">
        <v>4443801</v>
      </c>
    </row>
    <row r="878" spans="1:17" x14ac:dyDescent="0.55000000000000004">
      <c r="A878" s="1" t="s">
        <v>2139</v>
      </c>
      <c r="B878" s="1">
        <v>2674</v>
      </c>
      <c r="C878" s="1" t="s">
        <v>764</v>
      </c>
      <c r="D878" s="1" t="s">
        <v>51</v>
      </c>
      <c r="E878" s="1">
        <v>14913472</v>
      </c>
      <c r="F878" s="1">
        <v>15714252</v>
      </c>
      <c r="G878" s="1">
        <v>800.78099999999995</v>
      </c>
      <c r="H878" s="1">
        <v>1.794</v>
      </c>
      <c r="I878" s="1" t="s">
        <v>23</v>
      </c>
      <c r="J878" s="1">
        <v>15317</v>
      </c>
      <c r="K878" s="1">
        <v>17076</v>
      </c>
      <c r="L878" s="1">
        <v>93.966999999999999</v>
      </c>
      <c r="M878" s="1">
        <v>143736.26</v>
      </c>
      <c r="N878" s="1" t="s">
        <v>2319</v>
      </c>
      <c r="O878" s="1">
        <f>COUNTIF($N$3:$N$3191,N878)</f>
        <v>1</v>
      </c>
      <c r="P878" s="1" t="s">
        <v>2137</v>
      </c>
      <c r="Q878" s="1">
        <v>800780</v>
      </c>
    </row>
    <row r="879" spans="1:17" x14ac:dyDescent="0.55000000000000004">
      <c r="A879" s="1" t="s">
        <v>2139</v>
      </c>
      <c r="B879" s="1">
        <v>2674</v>
      </c>
      <c r="C879" s="1" t="s">
        <v>764</v>
      </c>
      <c r="D879" s="1" t="s">
        <v>51</v>
      </c>
      <c r="E879" s="1">
        <v>21902737</v>
      </c>
      <c r="F879" s="1">
        <v>22019067</v>
      </c>
      <c r="G879" s="1">
        <v>116.331</v>
      </c>
      <c r="H879" s="1">
        <v>1.8129999999999999</v>
      </c>
      <c r="I879" s="1" t="s">
        <v>23</v>
      </c>
      <c r="J879" s="1">
        <v>6782</v>
      </c>
      <c r="K879" s="1">
        <v>7482</v>
      </c>
      <c r="L879" s="1">
        <v>33.851999999999997</v>
      </c>
      <c r="M879" s="1">
        <v>146579.37400000001</v>
      </c>
      <c r="N879" s="1" t="s">
        <v>2318</v>
      </c>
      <c r="O879" s="1">
        <f>COUNTIF($N$3:$N$3191,N879)</f>
        <v>1</v>
      </c>
      <c r="P879" s="1" t="s">
        <v>2137</v>
      </c>
      <c r="Q879" s="1">
        <v>116330</v>
      </c>
    </row>
    <row r="880" spans="1:17" x14ac:dyDescent="0.55000000000000004">
      <c r="A880" s="1" t="s">
        <v>2139</v>
      </c>
      <c r="B880" s="1">
        <v>2674</v>
      </c>
      <c r="C880" s="1" t="s">
        <v>764</v>
      </c>
      <c r="D880" s="1" t="s">
        <v>51</v>
      </c>
      <c r="E880" s="1">
        <v>25848303</v>
      </c>
      <c r="F880" s="1">
        <v>27501417</v>
      </c>
      <c r="G880" s="1">
        <v>1653.115</v>
      </c>
      <c r="H880" s="1">
        <v>1.8049999999999999</v>
      </c>
      <c r="I880" s="1" t="s">
        <v>23</v>
      </c>
      <c r="J880" s="1">
        <v>20373</v>
      </c>
      <c r="K880" s="1">
        <v>22574</v>
      </c>
      <c r="L880" s="1">
        <v>111.078</v>
      </c>
      <c r="M880" s="1">
        <v>142934.155</v>
      </c>
      <c r="N880" s="1" t="s">
        <v>2317</v>
      </c>
      <c r="O880" s="1">
        <f>COUNTIF($N$3:$N$3191,N880)</f>
        <v>1</v>
      </c>
      <c r="P880" s="1" t="s">
        <v>2137</v>
      </c>
      <c r="Q880" s="1">
        <v>1653114</v>
      </c>
    </row>
    <row r="881" spans="1:17" x14ac:dyDescent="0.55000000000000004">
      <c r="A881" s="1" t="s">
        <v>2139</v>
      </c>
      <c r="B881" s="1">
        <v>2674</v>
      </c>
      <c r="C881" s="1" t="s">
        <v>764</v>
      </c>
      <c r="D881" s="1" t="s">
        <v>51</v>
      </c>
      <c r="E881" s="1">
        <v>28538516</v>
      </c>
      <c r="F881" s="1">
        <v>28719268</v>
      </c>
      <c r="G881" s="1">
        <v>180.75299999999999</v>
      </c>
      <c r="H881" s="1">
        <v>1.6970000000000001</v>
      </c>
      <c r="I881" s="1" t="s">
        <v>23</v>
      </c>
      <c r="J881" s="1">
        <v>2457</v>
      </c>
      <c r="K881" s="1">
        <v>2896</v>
      </c>
      <c r="L881" s="1">
        <v>35.116999999999997</v>
      </c>
      <c r="M881" s="1">
        <v>146512.03700000001</v>
      </c>
      <c r="N881" s="1" t="s">
        <v>2316</v>
      </c>
      <c r="O881" s="1">
        <f>COUNTIF($N$3:$N$3191,N881)</f>
        <v>1</v>
      </c>
      <c r="P881" s="1" t="s">
        <v>2137</v>
      </c>
      <c r="Q881" s="1">
        <v>180752</v>
      </c>
    </row>
    <row r="882" spans="1:17" x14ac:dyDescent="0.55000000000000004">
      <c r="A882" s="1" t="s">
        <v>2139</v>
      </c>
      <c r="B882" s="1">
        <v>2674</v>
      </c>
      <c r="C882" s="1" t="s">
        <v>764</v>
      </c>
      <c r="D882" s="1" t="s">
        <v>51</v>
      </c>
      <c r="E882" s="1">
        <v>73544010</v>
      </c>
      <c r="F882" s="1">
        <v>81310111</v>
      </c>
      <c r="G882" s="1">
        <v>7766.1019999999999</v>
      </c>
      <c r="H882" s="1">
        <v>1.9359999999999999</v>
      </c>
      <c r="I882" s="1" t="s">
        <v>23</v>
      </c>
      <c r="J882" s="1">
        <v>68656</v>
      </c>
      <c r="K882" s="1">
        <v>70909</v>
      </c>
      <c r="L882" s="1">
        <v>36.29</v>
      </c>
      <c r="M882" s="1">
        <v>146483.04</v>
      </c>
      <c r="N882" s="1" t="s">
        <v>2315</v>
      </c>
      <c r="O882" s="1">
        <f>COUNTIF($N$3:$N$3191,N882)</f>
        <v>1</v>
      </c>
      <c r="P882" s="1" t="s">
        <v>2137</v>
      </c>
      <c r="Q882" s="1">
        <v>7766101</v>
      </c>
    </row>
    <row r="883" spans="1:17" x14ac:dyDescent="0.55000000000000004">
      <c r="A883" s="1" t="s">
        <v>2139</v>
      </c>
      <c r="B883" s="1">
        <v>2674</v>
      </c>
      <c r="C883" s="1" t="s">
        <v>764</v>
      </c>
      <c r="D883" s="1" t="s">
        <v>51</v>
      </c>
      <c r="E883" s="1">
        <v>93482248</v>
      </c>
      <c r="F883" s="1">
        <v>95862781</v>
      </c>
      <c r="G883" s="1">
        <v>2380.5340000000001</v>
      </c>
      <c r="H883" s="1">
        <v>1.7949999999999999</v>
      </c>
      <c r="I883" s="1" t="s">
        <v>23</v>
      </c>
      <c r="J883" s="1">
        <v>17773</v>
      </c>
      <c r="K883" s="1">
        <v>19799</v>
      </c>
      <c r="L883" s="1">
        <v>107.489</v>
      </c>
      <c r="M883" s="1">
        <v>143169.511</v>
      </c>
      <c r="N883" s="1" t="s">
        <v>2314</v>
      </c>
      <c r="O883" s="1">
        <f>COUNTIF($N$3:$N$3191,N883)</f>
        <v>1</v>
      </c>
      <c r="P883" s="1" t="s">
        <v>2137</v>
      </c>
      <c r="Q883" s="1">
        <v>2380533</v>
      </c>
    </row>
    <row r="884" spans="1:17" x14ac:dyDescent="0.55000000000000004">
      <c r="A884" s="1" t="s">
        <v>2139</v>
      </c>
      <c r="B884" s="1">
        <v>2674</v>
      </c>
      <c r="C884" s="1" t="s">
        <v>764</v>
      </c>
      <c r="D884" s="1" t="s">
        <v>51</v>
      </c>
      <c r="E884" s="1">
        <v>104974614</v>
      </c>
      <c r="F884" s="1">
        <v>105886431</v>
      </c>
      <c r="G884" s="1">
        <v>911.81799999999998</v>
      </c>
      <c r="H884" s="1">
        <v>1.8380000000000001</v>
      </c>
      <c r="I884" s="1" t="s">
        <v>23</v>
      </c>
      <c r="J884" s="1">
        <v>24696</v>
      </c>
      <c r="K884" s="1">
        <v>26877</v>
      </c>
      <c r="L884" s="1">
        <v>91.096000000000004</v>
      </c>
      <c r="M884" s="1">
        <v>143986.29300000001</v>
      </c>
      <c r="N884" s="1" t="s">
        <v>2313</v>
      </c>
      <c r="O884" s="1">
        <f>COUNTIF($N$3:$N$3191,N884)</f>
        <v>1</v>
      </c>
      <c r="P884" s="1" t="s">
        <v>2137</v>
      </c>
      <c r="Q884" s="1">
        <v>911817</v>
      </c>
    </row>
    <row r="885" spans="1:17" x14ac:dyDescent="0.55000000000000004">
      <c r="A885" s="1" t="s">
        <v>2139</v>
      </c>
      <c r="B885" s="1">
        <v>2674</v>
      </c>
      <c r="C885" s="1" t="s">
        <v>764</v>
      </c>
      <c r="D885" s="1" t="s">
        <v>51</v>
      </c>
      <c r="E885" s="1">
        <v>108795127</v>
      </c>
      <c r="F885" s="1">
        <v>110007034</v>
      </c>
      <c r="G885" s="1">
        <v>1211.9079999999999</v>
      </c>
      <c r="H885" s="1">
        <v>1.7789999999999999</v>
      </c>
      <c r="I885" s="1" t="s">
        <v>23</v>
      </c>
      <c r="J885" s="1">
        <v>53296</v>
      </c>
      <c r="K885" s="1">
        <v>59928</v>
      </c>
      <c r="L885" s="1">
        <v>381.64</v>
      </c>
      <c r="M885" s="1">
        <v>136331.609</v>
      </c>
      <c r="N885" s="1" t="s">
        <v>2312</v>
      </c>
      <c r="O885" s="1">
        <f>COUNTIF($N$3:$N$3191,N885)</f>
        <v>1</v>
      </c>
      <c r="P885" s="1" t="s">
        <v>2137</v>
      </c>
      <c r="Q885" s="1">
        <v>1211907</v>
      </c>
    </row>
    <row r="886" spans="1:17" x14ac:dyDescent="0.55000000000000004">
      <c r="A886" s="1" t="s">
        <v>2139</v>
      </c>
      <c r="B886" s="1">
        <v>2674</v>
      </c>
      <c r="C886" s="1" t="s">
        <v>764</v>
      </c>
      <c r="D886" s="1" t="s">
        <v>51</v>
      </c>
      <c r="E886" s="1">
        <v>113060469</v>
      </c>
      <c r="F886" s="1">
        <v>113060949</v>
      </c>
      <c r="G886" s="1">
        <v>0.48099999999999998</v>
      </c>
      <c r="H886" s="1">
        <v>1.6240000000000001</v>
      </c>
      <c r="I886" s="1" t="s">
        <v>23</v>
      </c>
      <c r="J886" s="1">
        <v>1337</v>
      </c>
      <c r="K886" s="1">
        <v>1647</v>
      </c>
      <c r="L886" s="1">
        <v>31.215</v>
      </c>
      <c r="M886" s="1">
        <v>146647.52299999999</v>
      </c>
      <c r="N886" s="1" t="s">
        <v>719</v>
      </c>
      <c r="O886" s="1">
        <f>COUNTIF($N$3:$N$3191,N886)</f>
        <v>2</v>
      </c>
      <c r="P886" s="1" t="s">
        <v>2137</v>
      </c>
      <c r="Q886" s="1">
        <v>480</v>
      </c>
    </row>
    <row r="887" spans="1:17" x14ac:dyDescent="0.55000000000000004">
      <c r="A887" s="1" t="s">
        <v>2139</v>
      </c>
      <c r="B887" s="1">
        <v>2674</v>
      </c>
      <c r="C887" s="1" t="s">
        <v>764</v>
      </c>
      <c r="D887" s="1" t="s">
        <v>51</v>
      </c>
      <c r="E887" s="1">
        <v>118731269</v>
      </c>
      <c r="F887" s="1">
        <v>121377960</v>
      </c>
      <c r="G887" s="1">
        <v>2646.692</v>
      </c>
      <c r="H887" s="1">
        <v>1.9350000000000001</v>
      </c>
      <c r="I887" s="1" t="s">
        <v>23</v>
      </c>
      <c r="J887" s="1">
        <v>62114</v>
      </c>
      <c r="K887" s="1">
        <v>64186</v>
      </c>
      <c r="L887" s="1">
        <v>33.912999999999997</v>
      </c>
      <c r="M887" s="1">
        <v>146574.35699999999</v>
      </c>
      <c r="N887" s="1" t="s">
        <v>2311</v>
      </c>
      <c r="O887" s="1">
        <f>COUNTIF($N$3:$N$3191,N887)</f>
        <v>1</v>
      </c>
      <c r="P887" s="1" t="s">
        <v>2137</v>
      </c>
      <c r="Q887" s="1">
        <v>2646691</v>
      </c>
    </row>
    <row r="888" spans="1:17" x14ac:dyDescent="0.55000000000000004">
      <c r="A888" s="1" t="s">
        <v>2139</v>
      </c>
      <c r="B888" s="1">
        <v>2674</v>
      </c>
      <c r="C888" s="1" t="s">
        <v>764</v>
      </c>
      <c r="D888" s="1" t="s">
        <v>51</v>
      </c>
      <c r="E888" s="1">
        <v>136974390</v>
      </c>
      <c r="F888" s="1">
        <v>138093458</v>
      </c>
      <c r="G888" s="1">
        <v>1119.069</v>
      </c>
      <c r="H888" s="1">
        <v>1.9259999999999999</v>
      </c>
      <c r="I888" s="1" t="s">
        <v>23</v>
      </c>
      <c r="J888" s="1">
        <v>74186</v>
      </c>
      <c r="K888" s="1">
        <v>77049</v>
      </c>
      <c r="L888" s="1">
        <v>54.006</v>
      </c>
      <c r="M888" s="1">
        <v>145793.378</v>
      </c>
      <c r="N888" s="1" t="s">
        <v>2310</v>
      </c>
      <c r="O888" s="1">
        <f>COUNTIF($N$3:$N$3191,N888)</f>
        <v>1</v>
      </c>
      <c r="P888" s="1" t="s">
        <v>2137</v>
      </c>
      <c r="Q888" s="1">
        <v>1119068</v>
      </c>
    </row>
    <row r="889" spans="1:17" x14ac:dyDescent="0.55000000000000004">
      <c r="A889" s="1" t="s">
        <v>2139</v>
      </c>
      <c r="B889" s="1">
        <v>2674</v>
      </c>
      <c r="C889" s="1" t="s">
        <v>764</v>
      </c>
      <c r="D889" s="1" t="s">
        <v>51</v>
      </c>
      <c r="E889" s="1">
        <v>138455788</v>
      </c>
      <c r="F889" s="1">
        <v>138766727</v>
      </c>
      <c r="G889" s="1">
        <v>310.94</v>
      </c>
      <c r="H889" s="1">
        <v>1.8160000000000001</v>
      </c>
      <c r="I889" s="1" t="s">
        <v>23</v>
      </c>
      <c r="J889" s="1">
        <v>6202</v>
      </c>
      <c r="K889" s="1">
        <v>6832</v>
      </c>
      <c r="L889" s="1">
        <v>30.015000000000001</v>
      </c>
      <c r="M889" s="1">
        <v>146655.50899999999</v>
      </c>
      <c r="N889" s="1" t="s">
        <v>2309</v>
      </c>
      <c r="O889" s="1">
        <f>COUNTIF($N$3:$N$3191,N889)</f>
        <v>1</v>
      </c>
      <c r="P889" s="1" t="s">
        <v>2137</v>
      </c>
      <c r="Q889" s="1">
        <v>310939</v>
      </c>
    </row>
    <row r="890" spans="1:17" x14ac:dyDescent="0.55000000000000004">
      <c r="A890" s="1" t="s">
        <v>2139</v>
      </c>
      <c r="B890" s="1">
        <v>2674</v>
      </c>
      <c r="C890" s="1" t="s">
        <v>764</v>
      </c>
      <c r="D890" s="1" t="s">
        <v>51</v>
      </c>
      <c r="E890" s="1">
        <v>144822632</v>
      </c>
      <c r="F890" s="1">
        <v>147536589</v>
      </c>
      <c r="G890" s="1">
        <v>2713.9580000000001</v>
      </c>
      <c r="H890" s="1">
        <v>1.87</v>
      </c>
      <c r="I890" s="1" t="s">
        <v>23</v>
      </c>
      <c r="J890" s="1">
        <v>80620</v>
      </c>
      <c r="K890" s="1">
        <v>86246</v>
      </c>
      <c r="L890" s="1">
        <v>187.904</v>
      </c>
      <c r="M890" s="1">
        <v>140328.576</v>
      </c>
      <c r="N890" s="1" t="s">
        <v>2308</v>
      </c>
      <c r="O890" s="1">
        <f>COUNTIF($N$3:$N$3191,N890)</f>
        <v>1</v>
      </c>
      <c r="P890" s="1" t="s">
        <v>2137</v>
      </c>
      <c r="Q890" s="1">
        <v>2713957</v>
      </c>
    </row>
    <row r="891" spans="1:17" x14ac:dyDescent="0.55000000000000004">
      <c r="A891" s="1" t="s">
        <v>2139</v>
      </c>
      <c r="B891" s="1">
        <v>2674</v>
      </c>
      <c r="C891" s="1" t="s">
        <v>764</v>
      </c>
      <c r="D891" s="1" t="s">
        <v>46</v>
      </c>
      <c r="E891" s="1">
        <v>41303242</v>
      </c>
      <c r="F891" s="1">
        <v>41524160</v>
      </c>
      <c r="G891" s="1">
        <v>220.91900000000001</v>
      </c>
      <c r="H891" s="1">
        <v>1.8620000000000001</v>
      </c>
      <c r="I891" s="1" t="s">
        <v>23</v>
      </c>
      <c r="J891" s="1">
        <v>13358</v>
      </c>
      <c r="K891" s="1">
        <v>14345</v>
      </c>
      <c r="L891" s="1">
        <v>34.811</v>
      </c>
      <c r="M891" s="1">
        <v>146537.87899999999</v>
      </c>
      <c r="N891" s="1" t="s">
        <v>2307</v>
      </c>
      <c r="O891" s="1">
        <f>COUNTIF($N$3:$N$3191,N891)</f>
        <v>1</v>
      </c>
      <c r="P891" s="1" t="s">
        <v>2137</v>
      </c>
      <c r="Q891" s="1">
        <v>220918</v>
      </c>
    </row>
    <row r="892" spans="1:17" x14ac:dyDescent="0.55000000000000004">
      <c r="A892" s="1" t="s">
        <v>2139</v>
      </c>
      <c r="B892" s="1">
        <v>2674</v>
      </c>
      <c r="C892" s="1" t="s">
        <v>764</v>
      </c>
      <c r="D892" s="1" t="s">
        <v>46</v>
      </c>
      <c r="E892" s="1">
        <v>42460065</v>
      </c>
      <c r="F892" s="1">
        <v>49052041</v>
      </c>
      <c r="G892" s="1">
        <v>6591.9769999999999</v>
      </c>
      <c r="H892" s="1">
        <v>1.9179999999999999</v>
      </c>
      <c r="I892" s="1" t="s">
        <v>23</v>
      </c>
      <c r="J892" s="1">
        <v>100071</v>
      </c>
      <c r="K892" s="1">
        <v>104329</v>
      </c>
      <c r="L892" s="1">
        <v>88.311000000000007</v>
      </c>
      <c r="M892" s="1">
        <v>144338.992</v>
      </c>
      <c r="N892" s="1" t="s">
        <v>2306</v>
      </c>
      <c r="O892" s="1">
        <f>COUNTIF($N$3:$N$3191,N892)</f>
        <v>1</v>
      </c>
      <c r="P892" s="1" t="s">
        <v>2137</v>
      </c>
      <c r="Q892" s="1">
        <v>6591976</v>
      </c>
    </row>
    <row r="893" spans="1:17" x14ac:dyDescent="0.55000000000000004">
      <c r="A893" s="1" t="s">
        <v>2139</v>
      </c>
      <c r="B893" s="1">
        <v>2674</v>
      </c>
      <c r="C893" s="1" t="s">
        <v>764</v>
      </c>
      <c r="D893" s="1" t="s">
        <v>46</v>
      </c>
      <c r="E893" s="1">
        <v>56956503</v>
      </c>
      <c r="F893" s="1">
        <v>58664560</v>
      </c>
      <c r="G893" s="1">
        <v>1708.058</v>
      </c>
      <c r="H893" s="1">
        <v>1.847</v>
      </c>
      <c r="I893" s="1" t="s">
        <v>23</v>
      </c>
      <c r="J893" s="1">
        <v>44932</v>
      </c>
      <c r="K893" s="1">
        <v>48665</v>
      </c>
      <c r="L893" s="1">
        <v>147.16999999999999</v>
      </c>
      <c r="M893" s="1">
        <v>141110.66</v>
      </c>
      <c r="N893" s="1" t="s">
        <v>2305</v>
      </c>
      <c r="O893" s="1">
        <f>COUNTIF($N$3:$N$3191,N893)</f>
        <v>1</v>
      </c>
      <c r="P893" s="1" t="s">
        <v>2137</v>
      </c>
      <c r="Q893" s="1">
        <v>1708057</v>
      </c>
    </row>
    <row r="894" spans="1:17" x14ac:dyDescent="0.55000000000000004">
      <c r="A894" s="1" t="s">
        <v>2139</v>
      </c>
      <c r="B894" s="1">
        <v>2674</v>
      </c>
      <c r="C894" s="1" t="s">
        <v>764</v>
      </c>
      <c r="D894" s="1" t="s">
        <v>46</v>
      </c>
      <c r="E894" s="1">
        <v>65703027</v>
      </c>
      <c r="F894" s="1">
        <v>70703661</v>
      </c>
      <c r="G894" s="1">
        <v>5000.6350000000002</v>
      </c>
      <c r="H894" s="1">
        <v>1.823</v>
      </c>
      <c r="I894" s="1" t="s">
        <v>23</v>
      </c>
      <c r="J894" s="1">
        <v>113768</v>
      </c>
      <c r="K894" s="1">
        <v>124782</v>
      </c>
      <c r="L894" s="1">
        <v>501.59899999999999</v>
      </c>
      <c r="M894" s="1">
        <v>135569.41899999999</v>
      </c>
      <c r="N894" s="1" t="s">
        <v>2304</v>
      </c>
      <c r="O894" s="1">
        <f>COUNTIF($N$3:$N$3191,N894)</f>
        <v>1</v>
      </c>
      <c r="P894" s="1" t="s">
        <v>2137</v>
      </c>
      <c r="Q894" s="1">
        <v>5000634</v>
      </c>
    </row>
    <row r="895" spans="1:17" x14ac:dyDescent="0.55000000000000004">
      <c r="A895" s="1" t="s">
        <v>2139</v>
      </c>
      <c r="B895" s="1">
        <v>2674</v>
      </c>
      <c r="C895" s="1" t="s">
        <v>764</v>
      </c>
      <c r="D895" s="1" t="s">
        <v>46</v>
      </c>
      <c r="E895" s="1">
        <v>89343918</v>
      </c>
      <c r="F895" s="1">
        <v>91755104</v>
      </c>
      <c r="G895" s="1">
        <v>2411.1869999999999</v>
      </c>
      <c r="H895" s="1">
        <v>1.9059999999999999</v>
      </c>
      <c r="I895" s="1" t="s">
        <v>23</v>
      </c>
      <c r="J895" s="1">
        <v>59741</v>
      </c>
      <c r="K895" s="1">
        <v>62692</v>
      </c>
      <c r="L895" s="1">
        <v>70.718000000000004</v>
      </c>
      <c r="M895" s="1">
        <v>145000.807</v>
      </c>
      <c r="N895" s="1" t="s">
        <v>2303</v>
      </c>
      <c r="O895" s="1">
        <f>COUNTIF($N$3:$N$3191,N895)</f>
        <v>1</v>
      </c>
      <c r="P895" s="1" t="s">
        <v>2137</v>
      </c>
      <c r="Q895" s="1">
        <v>2411186</v>
      </c>
    </row>
    <row r="896" spans="1:17" x14ac:dyDescent="0.55000000000000004">
      <c r="A896" s="1" t="s">
        <v>2139</v>
      </c>
      <c r="B896" s="1">
        <v>2674</v>
      </c>
      <c r="C896" s="1" t="s">
        <v>764</v>
      </c>
      <c r="D896" s="1" t="s">
        <v>46</v>
      </c>
      <c r="E896" s="1">
        <v>121838590</v>
      </c>
      <c r="F896" s="1">
        <v>124705246</v>
      </c>
      <c r="G896" s="1">
        <v>2866.6570000000002</v>
      </c>
      <c r="H896" s="1">
        <v>1.8919999999999999</v>
      </c>
      <c r="I896" s="1" t="s">
        <v>23</v>
      </c>
      <c r="J896" s="1">
        <v>110956</v>
      </c>
      <c r="K896" s="1">
        <v>117294</v>
      </c>
      <c r="L896" s="1">
        <v>174.72499999999999</v>
      </c>
      <c r="M896" s="1">
        <v>140472.33600000001</v>
      </c>
      <c r="N896" s="1" t="s">
        <v>2302</v>
      </c>
      <c r="O896" s="1">
        <f>COUNTIF($N$3:$N$3191,N896)</f>
        <v>1</v>
      </c>
      <c r="P896" s="1" t="s">
        <v>2137</v>
      </c>
      <c r="Q896" s="1">
        <v>2866656</v>
      </c>
    </row>
    <row r="897" spans="1:17" x14ac:dyDescent="0.55000000000000004">
      <c r="A897" s="1" t="s">
        <v>2139</v>
      </c>
      <c r="B897" s="1">
        <v>2674</v>
      </c>
      <c r="C897" s="1" t="s">
        <v>764</v>
      </c>
      <c r="D897" s="1" t="s">
        <v>46</v>
      </c>
      <c r="E897" s="1">
        <v>125162005</v>
      </c>
      <c r="F897" s="1">
        <v>125163466</v>
      </c>
      <c r="G897" s="1">
        <v>1.462</v>
      </c>
      <c r="H897" s="1">
        <v>1.6659999999999999</v>
      </c>
      <c r="I897" s="1" t="s">
        <v>23</v>
      </c>
      <c r="J897" s="1">
        <v>2365</v>
      </c>
      <c r="K897" s="1">
        <v>2839</v>
      </c>
      <c r="L897" s="1">
        <v>42</v>
      </c>
      <c r="M897" s="1">
        <v>146286.49299999999</v>
      </c>
      <c r="N897" s="1" t="s">
        <v>2301</v>
      </c>
      <c r="O897" s="1">
        <f>COUNTIF($N$3:$N$3191,N897)</f>
        <v>1</v>
      </c>
      <c r="P897" s="1" t="s">
        <v>2137</v>
      </c>
      <c r="Q897" s="1">
        <v>1461</v>
      </c>
    </row>
    <row r="898" spans="1:17" x14ac:dyDescent="0.55000000000000004">
      <c r="A898" s="1" t="s">
        <v>2139</v>
      </c>
      <c r="B898" s="1">
        <v>2674</v>
      </c>
      <c r="C898" s="1" t="s">
        <v>764</v>
      </c>
      <c r="D898" s="1" t="s">
        <v>46</v>
      </c>
      <c r="E898" s="1">
        <v>128547118</v>
      </c>
      <c r="F898" s="1">
        <v>132711942</v>
      </c>
      <c r="G898" s="1">
        <v>4164.8249999999998</v>
      </c>
      <c r="H898" s="1">
        <v>1.8879999999999999</v>
      </c>
      <c r="I898" s="1" t="s">
        <v>23</v>
      </c>
      <c r="J898" s="1">
        <v>98294</v>
      </c>
      <c r="K898" s="1">
        <v>104137</v>
      </c>
      <c r="L898" s="1">
        <v>167.369</v>
      </c>
      <c r="M898" s="1">
        <v>140748.13200000001</v>
      </c>
      <c r="N898" s="1" t="s">
        <v>2300</v>
      </c>
      <c r="O898" s="1">
        <f>COUNTIF($N$3:$N$3191,N898)</f>
        <v>1</v>
      </c>
      <c r="P898" s="1" t="s">
        <v>2137</v>
      </c>
      <c r="Q898" s="1">
        <v>4164824</v>
      </c>
    </row>
    <row r="899" spans="1:17" x14ac:dyDescent="0.55000000000000004">
      <c r="A899" s="1" t="s">
        <v>2139</v>
      </c>
      <c r="B899" s="1">
        <v>2674</v>
      </c>
      <c r="C899" s="1" t="s">
        <v>764</v>
      </c>
      <c r="D899" s="1" t="s">
        <v>42</v>
      </c>
      <c r="E899" s="1">
        <v>3719598</v>
      </c>
      <c r="F899" s="1">
        <v>5803786</v>
      </c>
      <c r="G899" s="1">
        <v>2084.1889999999999</v>
      </c>
      <c r="H899" s="1">
        <v>1.873</v>
      </c>
      <c r="I899" s="1" t="s">
        <v>23</v>
      </c>
      <c r="J899" s="1">
        <v>101112</v>
      </c>
      <c r="K899" s="1">
        <v>107974</v>
      </c>
      <c r="L899" s="1">
        <v>223.16300000000001</v>
      </c>
      <c r="M899" s="1">
        <v>139289.552</v>
      </c>
      <c r="N899" s="1" t="s">
        <v>2299</v>
      </c>
      <c r="O899" s="1">
        <f>COUNTIF($N$3:$N$3191,N899)</f>
        <v>1</v>
      </c>
      <c r="P899" s="1" t="s">
        <v>2137</v>
      </c>
      <c r="Q899" s="1">
        <v>2084188</v>
      </c>
    </row>
    <row r="900" spans="1:17" x14ac:dyDescent="0.55000000000000004">
      <c r="A900" s="1" t="s">
        <v>2139</v>
      </c>
      <c r="B900" s="1">
        <v>2674</v>
      </c>
      <c r="C900" s="1" t="s">
        <v>764</v>
      </c>
      <c r="D900" s="1" t="s">
        <v>42</v>
      </c>
      <c r="E900" s="1">
        <v>7119300</v>
      </c>
      <c r="F900" s="1">
        <v>10173633</v>
      </c>
      <c r="G900" s="1">
        <v>3054.3339999999998</v>
      </c>
      <c r="H900" s="1">
        <v>1.7350000000000001</v>
      </c>
      <c r="I900" s="1" t="s">
        <v>23</v>
      </c>
      <c r="J900" s="1">
        <v>57761</v>
      </c>
      <c r="K900" s="1">
        <v>66584</v>
      </c>
      <c r="L900" s="1">
        <v>612.68600000000004</v>
      </c>
      <c r="M900" s="1">
        <v>135099.30799999999</v>
      </c>
      <c r="N900" s="1" t="s">
        <v>2298</v>
      </c>
      <c r="O900" s="1">
        <f>COUNTIF($N$3:$N$3191,N900)</f>
        <v>1</v>
      </c>
      <c r="P900" s="1" t="s">
        <v>2137</v>
      </c>
      <c r="Q900" s="1">
        <v>3054333</v>
      </c>
    </row>
    <row r="901" spans="1:17" x14ac:dyDescent="0.55000000000000004">
      <c r="A901" s="1" t="s">
        <v>2139</v>
      </c>
      <c r="B901" s="1">
        <v>2674</v>
      </c>
      <c r="C901" s="1" t="s">
        <v>764</v>
      </c>
      <c r="D901" s="1" t="s">
        <v>42</v>
      </c>
      <c r="E901" s="1">
        <v>10656436</v>
      </c>
      <c r="F901" s="1">
        <v>15834598</v>
      </c>
      <c r="G901" s="1">
        <v>5178.1629999999996</v>
      </c>
      <c r="H901" s="1">
        <v>1.909</v>
      </c>
      <c r="I901" s="1" t="s">
        <v>23</v>
      </c>
      <c r="J901" s="1">
        <v>103256</v>
      </c>
      <c r="K901" s="1">
        <v>108194</v>
      </c>
      <c r="L901" s="1">
        <v>114.687</v>
      </c>
      <c r="M901" s="1">
        <v>142683.226</v>
      </c>
      <c r="N901" s="1" t="s">
        <v>2297</v>
      </c>
      <c r="O901" s="1">
        <f>COUNTIF($N$3:$N$3191,N901)</f>
        <v>1</v>
      </c>
      <c r="P901" s="1" t="s">
        <v>2137</v>
      </c>
      <c r="Q901" s="1">
        <v>5178162</v>
      </c>
    </row>
    <row r="902" spans="1:17" x14ac:dyDescent="0.55000000000000004">
      <c r="A902" s="1" t="s">
        <v>2139</v>
      </c>
      <c r="B902" s="1">
        <v>2674</v>
      </c>
      <c r="C902" s="1" t="s">
        <v>764</v>
      </c>
      <c r="D902" s="1" t="s">
        <v>42</v>
      </c>
      <c r="E902" s="1">
        <v>17757491</v>
      </c>
      <c r="F902" s="1">
        <v>18821442</v>
      </c>
      <c r="G902" s="1">
        <v>1063.952</v>
      </c>
      <c r="H902" s="1">
        <v>1.819</v>
      </c>
      <c r="I902" s="1" t="s">
        <v>23</v>
      </c>
      <c r="J902" s="1">
        <v>49705</v>
      </c>
      <c r="K902" s="1">
        <v>54658</v>
      </c>
      <c r="L902" s="1">
        <v>231.767</v>
      </c>
      <c r="M902" s="1">
        <v>139096.057</v>
      </c>
      <c r="N902" s="1" t="s">
        <v>2296</v>
      </c>
      <c r="O902" s="1">
        <f>COUNTIF($N$3:$N$3191,N902)</f>
        <v>1</v>
      </c>
      <c r="P902" s="1" t="s">
        <v>2137</v>
      </c>
      <c r="Q902" s="1">
        <v>1063951</v>
      </c>
    </row>
    <row r="903" spans="1:17" x14ac:dyDescent="0.55000000000000004">
      <c r="A903" s="1" t="s">
        <v>2139</v>
      </c>
      <c r="B903" s="1">
        <v>2674</v>
      </c>
      <c r="C903" s="1" t="s">
        <v>764</v>
      </c>
      <c r="D903" s="1" t="s">
        <v>42</v>
      </c>
      <c r="E903" s="1">
        <v>20811402</v>
      </c>
      <c r="F903" s="1">
        <v>24290442</v>
      </c>
      <c r="G903" s="1">
        <v>3479.0410000000002</v>
      </c>
      <c r="H903" s="1">
        <v>1.8460000000000001</v>
      </c>
      <c r="I903" s="1" t="s">
        <v>23</v>
      </c>
      <c r="J903" s="1">
        <v>43776</v>
      </c>
      <c r="K903" s="1">
        <v>47429</v>
      </c>
      <c r="L903" s="1">
        <v>144.61799999999999</v>
      </c>
      <c r="M903" s="1">
        <v>141343.967</v>
      </c>
      <c r="N903" s="1" t="s">
        <v>2295</v>
      </c>
      <c r="O903" s="1">
        <f>COUNTIF($N$3:$N$3191,N903)</f>
        <v>1</v>
      </c>
      <c r="P903" s="1" t="s">
        <v>2137</v>
      </c>
      <c r="Q903" s="1">
        <v>3479040</v>
      </c>
    </row>
    <row r="904" spans="1:17" x14ac:dyDescent="0.55000000000000004">
      <c r="A904" s="1" t="s">
        <v>2139</v>
      </c>
      <c r="B904" s="1">
        <v>2674</v>
      </c>
      <c r="C904" s="1" t="s">
        <v>764</v>
      </c>
      <c r="D904" s="1" t="s">
        <v>42</v>
      </c>
      <c r="E904" s="1">
        <v>24405639</v>
      </c>
      <c r="F904" s="1">
        <v>25681489</v>
      </c>
      <c r="G904" s="1">
        <v>1275.8510000000001</v>
      </c>
      <c r="H904" s="1">
        <v>1.9390000000000001</v>
      </c>
      <c r="I904" s="1" t="s">
        <v>23</v>
      </c>
      <c r="J904" s="1">
        <v>60087</v>
      </c>
      <c r="K904" s="1">
        <v>61969</v>
      </c>
      <c r="L904" s="1">
        <v>28.966000000000001</v>
      </c>
      <c r="M904" s="1">
        <v>146655.80900000001</v>
      </c>
      <c r="N904" s="1" t="s">
        <v>2294</v>
      </c>
      <c r="O904" s="1">
        <f>COUNTIF($N$3:$N$3191,N904)</f>
        <v>1</v>
      </c>
      <c r="P904" s="1" t="s">
        <v>2137</v>
      </c>
      <c r="Q904" s="1">
        <v>1275850</v>
      </c>
    </row>
    <row r="905" spans="1:17" x14ac:dyDescent="0.55000000000000004">
      <c r="A905" s="1" t="s">
        <v>2139</v>
      </c>
      <c r="B905" s="1">
        <v>2674</v>
      </c>
      <c r="C905" s="1" t="s">
        <v>764</v>
      </c>
      <c r="D905" s="1" t="s">
        <v>42</v>
      </c>
      <c r="E905" s="1">
        <v>25785801</v>
      </c>
      <c r="F905" s="1">
        <v>28041922</v>
      </c>
      <c r="G905" s="1">
        <v>2256.1219999999998</v>
      </c>
      <c r="H905" s="1">
        <v>1.899</v>
      </c>
      <c r="I905" s="1" t="s">
        <v>23</v>
      </c>
      <c r="J905" s="1">
        <v>86918</v>
      </c>
      <c r="K905" s="1">
        <v>91532</v>
      </c>
      <c r="L905" s="1">
        <v>118.52800000000001</v>
      </c>
      <c r="M905" s="1">
        <v>142334.31099999999</v>
      </c>
      <c r="N905" s="1" t="s">
        <v>2293</v>
      </c>
      <c r="O905" s="1">
        <f>COUNTIF($N$3:$N$3191,N905)</f>
        <v>1</v>
      </c>
      <c r="P905" s="1" t="s">
        <v>2137</v>
      </c>
      <c r="Q905" s="1">
        <v>2256121</v>
      </c>
    </row>
    <row r="906" spans="1:17" x14ac:dyDescent="0.55000000000000004">
      <c r="A906" s="1" t="s">
        <v>2139</v>
      </c>
      <c r="B906" s="1">
        <v>2674</v>
      </c>
      <c r="C906" s="1" t="s">
        <v>764</v>
      </c>
      <c r="D906" s="1" t="s">
        <v>42</v>
      </c>
      <c r="E906" s="1">
        <v>29111882</v>
      </c>
      <c r="F906" s="1">
        <v>30235216</v>
      </c>
      <c r="G906" s="1">
        <v>1123.335</v>
      </c>
      <c r="H906" s="1">
        <v>1.917</v>
      </c>
      <c r="I906" s="1" t="s">
        <v>23</v>
      </c>
      <c r="J906" s="1">
        <v>50209</v>
      </c>
      <c r="K906" s="1">
        <v>52376</v>
      </c>
      <c r="L906" s="1">
        <v>45.567999999999998</v>
      </c>
      <c r="M906" s="1">
        <v>146099.52600000001</v>
      </c>
      <c r="N906" s="1" t="s">
        <v>2292</v>
      </c>
      <c r="O906" s="1">
        <f>COUNTIF($N$3:$N$3191,N906)</f>
        <v>1</v>
      </c>
      <c r="P906" s="1" t="s">
        <v>2137</v>
      </c>
      <c r="Q906" s="1">
        <v>1123334</v>
      </c>
    </row>
    <row r="907" spans="1:17" x14ac:dyDescent="0.55000000000000004">
      <c r="A907" s="1" t="s">
        <v>2139</v>
      </c>
      <c r="B907" s="1">
        <v>2674</v>
      </c>
      <c r="C907" s="1" t="s">
        <v>764</v>
      </c>
      <c r="D907" s="1" t="s">
        <v>42</v>
      </c>
      <c r="E907" s="1">
        <v>30463463</v>
      </c>
      <c r="F907" s="1">
        <v>34099918</v>
      </c>
      <c r="G907" s="1">
        <v>3636.4560000000001</v>
      </c>
      <c r="H907" s="1">
        <v>1.9239999999999999</v>
      </c>
      <c r="I907" s="1" t="s">
        <v>23</v>
      </c>
      <c r="J907" s="1">
        <v>72935</v>
      </c>
      <c r="K907" s="1">
        <v>75802</v>
      </c>
      <c r="L907" s="1">
        <v>55.058</v>
      </c>
      <c r="M907" s="1">
        <v>145722.56599999999</v>
      </c>
      <c r="N907" s="1" t="s">
        <v>2291</v>
      </c>
      <c r="O907" s="1">
        <f>COUNTIF($N$3:$N$3191,N907)</f>
        <v>1</v>
      </c>
      <c r="P907" s="1" t="s">
        <v>2137</v>
      </c>
      <c r="Q907" s="1">
        <v>3636455</v>
      </c>
    </row>
    <row r="908" spans="1:17" x14ac:dyDescent="0.55000000000000004">
      <c r="A908" s="1" t="s">
        <v>2139</v>
      </c>
      <c r="B908" s="1">
        <v>2674</v>
      </c>
      <c r="C908" s="1" t="s">
        <v>764</v>
      </c>
      <c r="D908" s="1" t="s">
        <v>42</v>
      </c>
      <c r="E908" s="1">
        <v>38521837</v>
      </c>
      <c r="F908" s="1">
        <v>44229610</v>
      </c>
      <c r="G908" s="1">
        <v>5707.7740000000003</v>
      </c>
      <c r="H908" s="1">
        <v>1.8580000000000001</v>
      </c>
      <c r="I908" s="1" t="s">
        <v>23</v>
      </c>
      <c r="J908" s="1">
        <v>121131</v>
      </c>
      <c r="K908" s="1">
        <v>130357</v>
      </c>
      <c r="L908" s="1">
        <v>334.93299999999999</v>
      </c>
      <c r="M908" s="1">
        <v>136635.19500000001</v>
      </c>
      <c r="N908" s="1" t="s">
        <v>2290</v>
      </c>
      <c r="O908" s="1">
        <f>COUNTIF($N$3:$N$3191,N908)</f>
        <v>1</v>
      </c>
      <c r="P908" s="1" t="s">
        <v>2137</v>
      </c>
      <c r="Q908" s="1">
        <v>5707773</v>
      </c>
    </row>
    <row r="909" spans="1:17" x14ac:dyDescent="0.55000000000000004">
      <c r="A909" s="1" t="s">
        <v>2139</v>
      </c>
      <c r="B909" s="1">
        <v>2674</v>
      </c>
      <c r="C909" s="1" t="s">
        <v>764</v>
      </c>
      <c r="D909" s="1" t="s">
        <v>42</v>
      </c>
      <c r="E909" s="1">
        <v>46240983</v>
      </c>
      <c r="F909" s="1">
        <v>51573096</v>
      </c>
      <c r="G909" s="1">
        <v>5332.1139999999996</v>
      </c>
      <c r="H909" s="1">
        <v>1.9390000000000001</v>
      </c>
      <c r="I909" s="1" t="s">
        <v>23</v>
      </c>
      <c r="J909" s="1">
        <v>75984</v>
      </c>
      <c r="K909" s="1">
        <v>78382</v>
      </c>
      <c r="L909" s="1">
        <v>37.182000000000002</v>
      </c>
      <c r="M909" s="1">
        <v>146461.701</v>
      </c>
      <c r="N909" s="1" t="s">
        <v>2289</v>
      </c>
      <c r="O909" s="1">
        <f>COUNTIF($N$3:$N$3191,N909)</f>
        <v>1</v>
      </c>
      <c r="P909" s="1" t="s">
        <v>2137</v>
      </c>
      <c r="Q909" s="1">
        <v>5332113</v>
      </c>
    </row>
    <row r="910" spans="1:17" x14ac:dyDescent="0.55000000000000004">
      <c r="A910" s="1" t="s">
        <v>2139</v>
      </c>
      <c r="B910" s="1">
        <v>2674</v>
      </c>
      <c r="C910" s="1" t="s">
        <v>764</v>
      </c>
      <c r="D910" s="1" t="s">
        <v>42</v>
      </c>
      <c r="E910" s="1">
        <v>56134976</v>
      </c>
      <c r="F910" s="1">
        <v>65647692</v>
      </c>
      <c r="G910" s="1">
        <v>9512.7170000000006</v>
      </c>
      <c r="H910" s="1">
        <v>1.9390000000000001</v>
      </c>
      <c r="I910" s="1" t="s">
        <v>23</v>
      </c>
      <c r="J910" s="1">
        <v>66638</v>
      </c>
      <c r="K910" s="1">
        <v>68743</v>
      </c>
      <c r="L910" s="1">
        <v>32.667999999999999</v>
      </c>
      <c r="M910" s="1">
        <v>146610.038</v>
      </c>
      <c r="N910" s="1" t="s">
        <v>2288</v>
      </c>
      <c r="O910" s="1">
        <f>COUNTIF($N$3:$N$3191,N910)</f>
        <v>1</v>
      </c>
      <c r="P910" s="1" t="s">
        <v>2137</v>
      </c>
      <c r="Q910" s="1">
        <v>9512716</v>
      </c>
    </row>
    <row r="911" spans="1:17" x14ac:dyDescent="0.55000000000000004">
      <c r="A911" s="1" t="s">
        <v>2139</v>
      </c>
      <c r="B911" s="1">
        <v>2674</v>
      </c>
      <c r="C911" s="1" t="s">
        <v>764</v>
      </c>
      <c r="D911" s="1" t="s">
        <v>42</v>
      </c>
      <c r="E911" s="1">
        <v>84947330</v>
      </c>
      <c r="F911" s="1">
        <v>87331778</v>
      </c>
      <c r="G911" s="1">
        <v>2384.4490000000001</v>
      </c>
      <c r="H911" s="1">
        <v>1.8660000000000001</v>
      </c>
      <c r="I911" s="1" t="s">
        <v>23</v>
      </c>
      <c r="J911" s="1">
        <v>80174</v>
      </c>
      <c r="K911" s="1">
        <v>85919</v>
      </c>
      <c r="L911" s="1">
        <v>196.78800000000001</v>
      </c>
      <c r="M911" s="1">
        <v>140171.82999999999</v>
      </c>
      <c r="N911" s="1" t="s">
        <v>2287</v>
      </c>
      <c r="O911" s="1">
        <f>COUNTIF($N$3:$N$3191,N911)</f>
        <v>1</v>
      </c>
      <c r="P911" s="1" t="s">
        <v>2137</v>
      </c>
      <c r="Q911" s="1">
        <v>2384448</v>
      </c>
    </row>
    <row r="912" spans="1:17" x14ac:dyDescent="0.55000000000000004">
      <c r="A912" s="1" t="s">
        <v>2139</v>
      </c>
      <c r="B912" s="1">
        <v>2674</v>
      </c>
      <c r="C912" s="1" t="s">
        <v>764</v>
      </c>
      <c r="D912" s="1" t="s">
        <v>42</v>
      </c>
      <c r="E912" s="1">
        <v>99479616</v>
      </c>
      <c r="F912" s="1">
        <v>101555836</v>
      </c>
      <c r="G912" s="1">
        <v>2076.221</v>
      </c>
      <c r="H912" s="1">
        <v>1.9410000000000001</v>
      </c>
      <c r="I912" s="1" t="s">
        <v>23</v>
      </c>
      <c r="J912" s="1">
        <v>65606</v>
      </c>
      <c r="K912" s="1">
        <v>67586</v>
      </c>
      <c r="L912" s="1">
        <v>29.388999999999999</v>
      </c>
      <c r="M912" s="1">
        <v>146655.53200000001</v>
      </c>
      <c r="N912" s="1" t="s">
        <v>2286</v>
      </c>
      <c r="O912" s="1">
        <f>COUNTIF($N$3:$N$3191,N912)</f>
        <v>1</v>
      </c>
      <c r="P912" s="1" t="s">
        <v>2137</v>
      </c>
      <c r="Q912" s="1">
        <v>2076220</v>
      </c>
    </row>
    <row r="913" spans="1:17" x14ac:dyDescent="0.55000000000000004">
      <c r="A913" s="1" t="s">
        <v>2139</v>
      </c>
      <c r="B913" s="1">
        <v>2674</v>
      </c>
      <c r="C913" s="1" t="s">
        <v>764</v>
      </c>
      <c r="D913" s="1" t="s">
        <v>42</v>
      </c>
      <c r="E913" s="1">
        <v>102468267</v>
      </c>
      <c r="F913" s="1">
        <v>104358000</v>
      </c>
      <c r="G913" s="1">
        <v>1889.7339999999999</v>
      </c>
      <c r="H913" s="1">
        <v>1.915</v>
      </c>
      <c r="I913" s="1" t="s">
        <v>23</v>
      </c>
      <c r="J913" s="1">
        <v>120570</v>
      </c>
      <c r="K913" s="1">
        <v>125894</v>
      </c>
      <c r="L913" s="1">
        <v>114.462</v>
      </c>
      <c r="M913" s="1">
        <v>142770.18799999999</v>
      </c>
      <c r="N913" s="1" t="s">
        <v>2285</v>
      </c>
      <c r="O913" s="1">
        <f>COUNTIF($N$3:$N$3191,N913)</f>
        <v>1</v>
      </c>
      <c r="P913" s="1" t="s">
        <v>2137</v>
      </c>
      <c r="Q913" s="1">
        <v>1889733</v>
      </c>
    </row>
    <row r="914" spans="1:17" x14ac:dyDescent="0.55000000000000004">
      <c r="A914" s="1" t="s">
        <v>2139</v>
      </c>
      <c r="B914" s="1">
        <v>2674</v>
      </c>
      <c r="C914" s="1" t="s">
        <v>764</v>
      </c>
      <c r="D914" s="1" t="s">
        <v>42</v>
      </c>
      <c r="E914" s="1">
        <v>104362671</v>
      </c>
      <c r="F914" s="1">
        <v>108940831</v>
      </c>
      <c r="G914" s="1">
        <v>4578.1610000000001</v>
      </c>
      <c r="H914" s="1">
        <v>1.905</v>
      </c>
      <c r="I914" s="1" t="s">
        <v>23</v>
      </c>
      <c r="J914" s="1">
        <v>191978</v>
      </c>
      <c r="K914" s="1">
        <v>201599</v>
      </c>
      <c r="L914" s="1">
        <v>233.79599999999999</v>
      </c>
      <c r="M914" s="1">
        <v>138894.02600000001</v>
      </c>
      <c r="N914" s="1" t="s">
        <v>2284</v>
      </c>
      <c r="O914" s="1">
        <f>COUNTIF($N$3:$N$3191,N914)</f>
        <v>1</v>
      </c>
      <c r="P914" s="1" t="s">
        <v>2137</v>
      </c>
      <c r="Q914" s="1">
        <v>4578160</v>
      </c>
    </row>
    <row r="915" spans="1:17" x14ac:dyDescent="0.55000000000000004">
      <c r="A915" s="1" t="s">
        <v>2139</v>
      </c>
      <c r="B915" s="1">
        <v>2674</v>
      </c>
      <c r="C915" s="1" t="s">
        <v>764</v>
      </c>
      <c r="D915" s="1" t="s">
        <v>42</v>
      </c>
      <c r="E915" s="1">
        <v>126115759</v>
      </c>
      <c r="F915" s="1">
        <v>126368597</v>
      </c>
      <c r="G915" s="1">
        <v>252.839</v>
      </c>
      <c r="H915" s="1">
        <v>1.794</v>
      </c>
      <c r="I915" s="1" t="s">
        <v>23</v>
      </c>
      <c r="J915" s="1">
        <v>5330</v>
      </c>
      <c r="K915" s="1">
        <v>5942</v>
      </c>
      <c r="L915" s="1">
        <v>32.689</v>
      </c>
      <c r="M915" s="1">
        <v>146606.98499999999</v>
      </c>
      <c r="N915" s="1" t="s">
        <v>2283</v>
      </c>
      <c r="O915" s="1">
        <f>COUNTIF($N$3:$N$3191,N915)</f>
        <v>1</v>
      </c>
      <c r="P915" s="1" t="s">
        <v>2137</v>
      </c>
      <c r="Q915" s="1">
        <v>252838</v>
      </c>
    </row>
    <row r="916" spans="1:17" x14ac:dyDescent="0.55000000000000004">
      <c r="A916" s="1" t="s">
        <v>2139</v>
      </c>
      <c r="B916" s="1">
        <v>2674</v>
      </c>
      <c r="C916" s="1" t="s">
        <v>764</v>
      </c>
      <c r="D916" s="1" t="s">
        <v>42</v>
      </c>
      <c r="E916" s="1">
        <v>126788076</v>
      </c>
      <c r="F916" s="1">
        <v>127848669</v>
      </c>
      <c r="G916" s="1">
        <v>1060.5940000000001</v>
      </c>
      <c r="H916" s="1">
        <v>1.917</v>
      </c>
      <c r="I916" s="1" t="s">
        <v>23</v>
      </c>
      <c r="J916" s="1">
        <v>76299</v>
      </c>
      <c r="K916" s="1">
        <v>79617</v>
      </c>
      <c r="L916" s="1">
        <v>70.284999999999997</v>
      </c>
      <c r="M916" s="1">
        <v>145083.35699999999</v>
      </c>
      <c r="N916" s="1" t="s">
        <v>2282</v>
      </c>
      <c r="O916" s="1">
        <f>COUNTIF($N$3:$N$3191,N916)</f>
        <v>1</v>
      </c>
      <c r="P916" s="1" t="s">
        <v>2137</v>
      </c>
      <c r="Q916" s="1">
        <v>1060593</v>
      </c>
    </row>
    <row r="917" spans="1:17" x14ac:dyDescent="0.55000000000000004">
      <c r="A917" s="1" t="s">
        <v>2139</v>
      </c>
      <c r="B917" s="1">
        <v>2674</v>
      </c>
      <c r="C917" s="1" t="s">
        <v>764</v>
      </c>
      <c r="D917" s="1" t="s">
        <v>42</v>
      </c>
      <c r="E917" s="1">
        <v>127977178</v>
      </c>
      <c r="F917" s="1">
        <v>131104921</v>
      </c>
      <c r="G917" s="1">
        <v>3127.7440000000001</v>
      </c>
      <c r="H917" s="1">
        <v>1.9179999999999999</v>
      </c>
      <c r="I917" s="1" t="s">
        <v>23</v>
      </c>
      <c r="J917" s="1">
        <v>76171</v>
      </c>
      <c r="K917" s="1">
        <v>79429</v>
      </c>
      <c r="L917" s="1">
        <v>67.914000000000001</v>
      </c>
      <c r="M917" s="1">
        <v>145200.93599999999</v>
      </c>
      <c r="N917" s="1" t="s">
        <v>2281</v>
      </c>
      <c r="O917" s="1">
        <f>COUNTIF($N$3:$N$3191,N917)</f>
        <v>1</v>
      </c>
      <c r="P917" s="1" t="s">
        <v>2137</v>
      </c>
      <c r="Q917" s="1">
        <v>3127743</v>
      </c>
    </row>
    <row r="918" spans="1:17" x14ac:dyDescent="0.55000000000000004">
      <c r="A918" s="1" t="s">
        <v>2139</v>
      </c>
      <c r="B918" s="1">
        <v>2674</v>
      </c>
      <c r="C918" s="1" t="s">
        <v>764</v>
      </c>
      <c r="D918" s="1" t="s">
        <v>42</v>
      </c>
      <c r="E918" s="1">
        <v>140297766</v>
      </c>
      <c r="F918" s="1">
        <v>141475134</v>
      </c>
      <c r="G918" s="1">
        <v>1177.3689999999999</v>
      </c>
      <c r="H918" s="1">
        <v>1.891</v>
      </c>
      <c r="I918" s="1" t="s">
        <v>23</v>
      </c>
      <c r="J918" s="1">
        <v>86207</v>
      </c>
      <c r="K918" s="1">
        <v>91158</v>
      </c>
      <c r="L918" s="1">
        <v>137.19999999999999</v>
      </c>
      <c r="M918" s="1">
        <v>141562.005</v>
      </c>
      <c r="N918" s="1" t="s">
        <v>2280</v>
      </c>
      <c r="O918" s="1">
        <f>COUNTIF($N$3:$N$3191,N918)</f>
        <v>1</v>
      </c>
      <c r="P918" s="1" t="s">
        <v>2137</v>
      </c>
      <c r="Q918" s="1">
        <v>1177368</v>
      </c>
    </row>
    <row r="919" spans="1:17" x14ac:dyDescent="0.55000000000000004">
      <c r="A919" s="1" t="s">
        <v>2139</v>
      </c>
      <c r="B919" s="1">
        <v>2674</v>
      </c>
      <c r="C919" s="1" t="s">
        <v>764</v>
      </c>
      <c r="D919" s="1" t="s">
        <v>42</v>
      </c>
      <c r="E919" s="1">
        <v>141752635</v>
      </c>
      <c r="F919" s="1">
        <v>143709872</v>
      </c>
      <c r="G919" s="1">
        <v>1957.2380000000001</v>
      </c>
      <c r="H919" s="1">
        <v>1.93</v>
      </c>
      <c r="I919" s="1" t="s">
        <v>23</v>
      </c>
      <c r="J919" s="1">
        <v>64228</v>
      </c>
      <c r="K919" s="1">
        <v>66543</v>
      </c>
      <c r="L919" s="1">
        <v>40.86</v>
      </c>
      <c r="M919" s="1">
        <v>146354.21400000001</v>
      </c>
      <c r="N919" s="1" t="s">
        <v>2279</v>
      </c>
      <c r="O919" s="1">
        <f>COUNTIF($N$3:$N$3191,N919)</f>
        <v>1</v>
      </c>
      <c r="P919" s="1" t="s">
        <v>2137</v>
      </c>
      <c r="Q919" s="1">
        <v>1957237</v>
      </c>
    </row>
    <row r="920" spans="1:17" x14ac:dyDescent="0.55000000000000004">
      <c r="A920" s="1" t="s">
        <v>2139</v>
      </c>
      <c r="B920" s="1">
        <v>2674</v>
      </c>
      <c r="C920" s="1" t="s">
        <v>764</v>
      </c>
      <c r="D920" s="1" t="s">
        <v>125</v>
      </c>
      <c r="E920" s="1">
        <v>3514727</v>
      </c>
      <c r="F920" s="1">
        <v>11401325</v>
      </c>
      <c r="G920" s="1">
        <v>7886.5990000000002</v>
      </c>
      <c r="H920" s="1">
        <v>1.94</v>
      </c>
      <c r="I920" s="1" t="s">
        <v>23</v>
      </c>
      <c r="J920" s="1">
        <v>67232</v>
      </c>
      <c r="K920" s="1">
        <v>69317</v>
      </c>
      <c r="L920" s="1">
        <v>31.780999999999999</v>
      </c>
      <c r="M920" s="1">
        <v>146628.625</v>
      </c>
      <c r="N920" s="1" t="s">
        <v>2278</v>
      </c>
      <c r="O920" s="1">
        <f>COUNTIF($N$3:$N$3191,N920)</f>
        <v>1</v>
      </c>
      <c r="P920" s="1" t="s">
        <v>2137</v>
      </c>
      <c r="Q920" s="1">
        <v>7886598</v>
      </c>
    </row>
    <row r="921" spans="1:17" x14ac:dyDescent="0.55000000000000004">
      <c r="A921" s="1" t="s">
        <v>2139</v>
      </c>
      <c r="B921" s="1">
        <v>2674</v>
      </c>
      <c r="C921" s="1" t="s">
        <v>764</v>
      </c>
      <c r="D921" s="1" t="s">
        <v>125</v>
      </c>
      <c r="E921" s="1">
        <v>13605818</v>
      </c>
      <c r="F921" s="1">
        <v>21946908</v>
      </c>
      <c r="G921" s="1">
        <v>8341.0910000000003</v>
      </c>
      <c r="H921" s="1">
        <v>1.911</v>
      </c>
      <c r="I921" s="1" t="s">
        <v>23</v>
      </c>
      <c r="J921" s="1">
        <v>76441</v>
      </c>
      <c r="K921" s="1">
        <v>80015</v>
      </c>
      <c r="L921" s="1">
        <v>81.213999999999999</v>
      </c>
      <c r="M921" s="1">
        <v>144718.46400000001</v>
      </c>
      <c r="N921" s="1" t="s">
        <v>2277</v>
      </c>
      <c r="O921" s="1">
        <f>COUNTIF($N$3:$N$3191,N921)</f>
        <v>1</v>
      </c>
      <c r="P921" s="1" t="s">
        <v>2137</v>
      </c>
      <c r="Q921" s="1">
        <v>8341090</v>
      </c>
    </row>
    <row r="922" spans="1:17" x14ac:dyDescent="0.55000000000000004">
      <c r="A922" s="1" t="s">
        <v>2139</v>
      </c>
      <c r="B922" s="1">
        <v>2674</v>
      </c>
      <c r="C922" s="1" t="s">
        <v>764</v>
      </c>
      <c r="D922" s="1" t="s">
        <v>125</v>
      </c>
      <c r="E922" s="1">
        <v>33682545</v>
      </c>
      <c r="F922" s="1">
        <v>45308723</v>
      </c>
      <c r="G922" s="1">
        <v>11626.179</v>
      </c>
      <c r="H922" s="1">
        <v>1.9410000000000001</v>
      </c>
      <c r="I922" s="1" t="s">
        <v>23</v>
      </c>
      <c r="J922" s="1">
        <v>81949</v>
      </c>
      <c r="K922" s="1">
        <v>84439</v>
      </c>
      <c r="L922" s="1">
        <v>37.204000000000001</v>
      </c>
      <c r="M922" s="1">
        <v>146455.03</v>
      </c>
      <c r="N922" s="1" t="s">
        <v>2276</v>
      </c>
      <c r="O922" s="1">
        <f>COUNTIF($N$3:$N$3191,N922)</f>
        <v>1</v>
      </c>
      <c r="P922" s="1" t="s">
        <v>2137</v>
      </c>
      <c r="Q922" s="1">
        <v>11626178</v>
      </c>
    </row>
    <row r="923" spans="1:17" x14ac:dyDescent="0.55000000000000004">
      <c r="A923" s="1" t="s">
        <v>2139</v>
      </c>
      <c r="B923" s="1">
        <v>2674</v>
      </c>
      <c r="C923" s="1" t="s">
        <v>764</v>
      </c>
      <c r="D923" s="1" t="s">
        <v>125</v>
      </c>
      <c r="E923" s="1">
        <v>71717382</v>
      </c>
      <c r="F923" s="1">
        <v>72143627</v>
      </c>
      <c r="G923" s="1">
        <v>426.24599999999998</v>
      </c>
      <c r="H923" s="1">
        <v>1.829</v>
      </c>
      <c r="I923" s="1" t="s">
        <v>23</v>
      </c>
      <c r="J923" s="1">
        <v>7621</v>
      </c>
      <c r="K923" s="1">
        <v>8332</v>
      </c>
      <c r="L923" s="1">
        <v>31.273</v>
      </c>
      <c r="M923" s="1">
        <v>146643.54699999999</v>
      </c>
      <c r="N923" s="1" t="s">
        <v>2275</v>
      </c>
      <c r="O923" s="1">
        <f>COUNTIF($N$3:$N$3191,N923)</f>
        <v>1</v>
      </c>
      <c r="P923" s="1" t="s">
        <v>2137</v>
      </c>
      <c r="Q923" s="1">
        <v>426245</v>
      </c>
    </row>
    <row r="924" spans="1:17" x14ac:dyDescent="0.55000000000000004">
      <c r="A924" s="1" t="s">
        <v>2139</v>
      </c>
      <c r="B924" s="1">
        <v>2674</v>
      </c>
      <c r="C924" s="1" t="s">
        <v>764</v>
      </c>
      <c r="D924" s="1" t="s">
        <v>125</v>
      </c>
      <c r="E924" s="1">
        <v>84835716</v>
      </c>
      <c r="F924" s="1">
        <v>86845043</v>
      </c>
      <c r="G924" s="1">
        <v>2009.328</v>
      </c>
      <c r="H924" s="1">
        <v>1.9359999999999999</v>
      </c>
      <c r="I924" s="1" t="s">
        <v>23</v>
      </c>
      <c r="J924" s="1">
        <v>65178</v>
      </c>
      <c r="K924" s="1">
        <v>67329</v>
      </c>
      <c r="L924" s="1">
        <v>34.838999999999999</v>
      </c>
      <c r="M924" s="1">
        <v>146531.859</v>
      </c>
      <c r="N924" s="1" t="s">
        <v>2274</v>
      </c>
      <c r="O924" s="1">
        <f>COUNTIF($N$3:$N$3191,N924)</f>
        <v>1</v>
      </c>
      <c r="P924" s="1" t="s">
        <v>2137</v>
      </c>
      <c r="Q924" s="1">
        <v>2009327</v>
      </c>
    </row>
    <row r="925" spans="1:17" x14ac:dyDescent="0.55000000000000004">
      <c r="A925" s="1" t="s">
        <v>2139</v>
      </c>
      <c r="B925" s="1">
        <v>2674</v>
      </c>
      <c r="C925" s="1" t="s">
        <v>764</v>
      </c>
      <c r="D925" s="1" t="s">
        <v>125</v>
      </c>
      <c r="E925" s="1">
        <v>91468265</v>
      </c>
      <c r="F925" s="1">
        <v>94562822</v>
      </c>
      <c r="G925" s="1">
        <v>3094.558</v>
      </c>
      <c r="H925" s="1">
        <v>1.9330000000000001</v>
      </c>
      <c r="I925" s="1" t="s">
        <v>23</v>
      </c>
      <c r="J925" s="1">
        <v>70502</v>
      </c>
      <c r="K925" s="1">
        <v>72959</v>
      </c>
      <c r="L925" s="1">
        <v>41.966999999999999</v>
      </c>
      <c r="M925" s="1">
        <v>146298.413</v>
      </c>
      <c r="N925" s="1" t="s">
        <v>2273</v>
      </c>
      <c r="O925" s="1">
        <f>COUNTIF($N$3:$N$3191,N925)</f>
        <v>1</v>
      </c>
      <c r="P925" s="1" t="s">
        <v>2137</v>
      </c>
      <c r="Q925" s="1">
        <v>3094557</v>
      </c>
    </row>
    <row r="926" spans="1:17" x14ac:dyDescent="0.55000000000000004">
      <c r="A926" s="1" t="s">
        <v>2139</v>
      </c>
      <c r="B926" s="1">
        <v>2674</v>
      </c>
      <c r="C926" s="1" t="s">
        <v>764</v>
      </c>
      <c r="D926" s="1" t="s">
        <v>125</v>
      </c>
      <c r="E926" s="1">
        <v>95473305</v>
      </c>
      <c r="F926" s="1">
        <v>105249499</v>
      </c>
      <c r="G926" s="1">
        <v>9776.1949999999997</v>
      </c>
      <c r="H926" s="1">
        <v>1.923</v>
      </c>
      <c r="I926" s="1" t="s">
        <v>23</v>
      </c>
      <c r="J926" s="1">
        <v>81274</v>
      </c>
      <c r="K926" s="1">
        <v>84548</v>
      </c>
      <c r="L926" s="1">
        <v>64.388999999999996</v>
      </c>
      <c r="M926" s="1">
        <v>145271.75899999999</v>
      </c>
      <c r="N926" s="1" t="s">
        <v>2272</v>
      </c>
      <c r="O926" s="1">
        <f>COUNTIF($N$3:$N$3191,N926)</f>
        <v>1</v>
      </c>
      <c r="P926" s="1" t="s">
        <v>2137</v>
      </c>
      <c r="Q926" s="1">
        <v>9776194</v>
      </c>
    </row>
    <row r="927" spans="1:17" x14ac:dyDescent="0.55000000000000004">
      <c r="A927" s="1" t="s">
        <v>2139</v>
      </c>
      <c r="B927" s="1">
        <v>2674</v>
      </c>
      <c r="C927" s="1" t="s">
        <v>764</v>
      </c>
      <c r="D927" s="1" t="s">
        <v>125</v>
      </c>
      <c r="E927" s="1">
        <v>122866802</v>
      </c>
      <c r="F927" s="1">
        <v>124688737</v>
      </c>
      <c r="G927" s="1">
        <v>1821.9359999999999</v>
      </c>
      <c r="H927" s="1">
        <v>1.9279999999999999</v>
      </c>
      <c r="I927" s="1" t="s">
        <v>23</v>
      </c>
      <c r="J927" s="1">
        <v>62461</v>
      </c>
      <c r="K927" s="1">
        <v>64805</v>
      </c>
      <c r="L927" s="1">
        <v>43.029000000000003</v>
      </c>
      <c r="M927" s="1">
        <v>146244.73699999999</v>
      </c>
      <c r="N927" s="1" t="s">
        <v>2271</v>
      </c>
      <c r="O927" s="1">
        <f>COUNTIF($N$3:$N$3191,N927)</f>
        <v>1</v>
      </c>
      <c r="P927" s="1" t="s">
        <v>2137</v>
      </c>
      <c r="Q927" s="1">
        <v>1821935</v>
      </c>
    </row>
    <row r="928" spans="1:17" x14ac:dyDescent="0.55000000000000004">
      <c r="A928" s="1" t="s">
        <v>2139</v>
      </c>
      <c r="B928" s="1">
        <v>2674</v>
      </c>
      <c r="C928" s="1" t="s">
        <v>764</v>
      </c>
      <c r="D928" s="1" t="s">
        <v>122</v>
      </c>
      <c r="E928" s="1">
        <v>18508811</v>
      </c>
      <c r="F928" s="1">
        <v>21389513</v>
      </c>
      <c r="G928" s="1">
        <v>2880.703</v>
      </c>
      <c r="H928" s="1">
        <v>1.9379999999999999</v>
      </c>
      <c r="I928" s="1" t="s">
        <v>23</v>
      </c>
      <c r="J928" s="1">
        <v>93440</v>
      </c>
      <c r="K928" s="1">
        <v>96415</v>
      </c>
      <c r="L928" s="1">
        <v>46.527000000000001</v>
      </c>
      <c r="M928" s="1">
        <v>146052.68299999999</v>
      </c>
      <c r="N928" s="1" t="s">
        <v>2270</v>
      </c>
      <c r="O928" s="1">
        <f>COUNTIF($N$3:$N$3191,N928)</f>
        <v>1</v>
      </c>
      <c r="P928" s="1" t="s">
        <v>2137</v>
      </c>
      <c r="Q928" s="1">
        <v>2880702</v>
      </c>
    </row>
    <row r="929" spans="1:17" x14ac:dyDescent="0.55000000000000004">
      <c r="A929" s="1" t="s">
        <v>2139</v>
      </c>
      <c r="B929" s="1">
        <v>2674</v>
      </c>
      <c r="C929" s="1" t="s">
        <v>764</v>
      </c>
      <c r="D929" s="1" t="s">
        <v>122</v>
      </c>
      <c r="E929" s="1">
        <v>22105287</v>
      </c>
      <c r="F929" s="1">
        <v>26979362</v>
      </c>
      <c r="G929" s="1">
        <v>4874.076</v>
      </c>
      <c r="H929" s="1">
        <v>1.9239999999999999</v>
      </c>
      <c r="I929" s="1" t="s">
        <v>23</v>
      </c>
      <c r="J929" s="1">
        <v>45698</v>
      </c>
      <c r="K929" s="1">
        <v>47510</v>
      </c>
      <c r="L929" s="1">
        <v>35.093000000000004</v>
      </c>
      <c r="M929" s="1">
        <v>146517.47500000001</v>
      </c>
      <c r="N929" s="1" t="s">
        <v>2269</v>
      </c>
      <c r="O929" s="1">
        <f>COUNTIF($N$3:$N$3191,N929)</f>
        <v>1</v>
      </c>
      <c r="P929" s="1" t="s">
        <v>2137</v>
      </c>
      <c r="Q929" s="1">
        <v>4874075</v>
      </c>
    </row>
    <row r="930" spans="1:17" x14ac:dyDescent="0.55000000000000004">
      <c r="A930" s="1" t="s">
        <v>2139</v>
      </c>
      <c r="B930" s="1">
        <v>2674</v>
      </c>
      <c r="C930" s="1" t="s">
        <v>764</v>
      </c>
      <c r="D930" s="1" t="s">
        <v>122</v>
      </c>
      <c r="E930" s="1">
        <v>36788132</v>
      </c>
      <c r="F930" s="1">
        <v>40092969</v>
      </c>
      <c r="G930" s="1">
        <v>3304.8380000000002</v>
      </c>
      <c r="H930" s="1">
        <v>1.8919999999999999</v>
      </c>
      <c r="I930" s="1" t="s">
        <v>23</v>
      </c>
      <c r="J930" s="1">
        <v>138899</v>
      </c>
      <c r="K930" s="1">
        <v>146791</v>
      </c>
      <c r="L930" s="1">
        <v>216.453</v>
      </c>
      <c r="M930" s="1">
        <v>139474.45000000001</v>
      </c>
      <c r="N930" s="1" t="s">
        <v>2268</v>
      </c>
      <c r="O930" s="1">
        <f>COUNTIF($N$3:$N$3191,N930)</f>
        <v>1</v>
      </c>
      <c r="P930" s="1" t="s">
        <v>2137</v>
      </c>
      <c r="Q930" s="1">
        <v>3304837</v>
      </c>
    </row>
    <row r="931" spans="1:17" x14ac:dyDescent="0.55000000000000004">
      <c r="A931" s="1" t="s">
        <v>2139</v>
      </c>
      <c r="B931" s="1">
        <v>2674</v>
      </c>
      <c r="C931" s="1" t="s">
        <v>764</v>
      </c>
      <c r="D931" s="1" t="s">
        <v>122</v>
      </c>
      <c r="E931" s="1">
        <v>44246700</v>
      </c>
      <c r="F931" s="1">
        <v>45264520</v>
      </c>
      <c r="G931" s="1">
        <v>1017.821</v>
      </c>
      <c r="H931" s="1">
        <v>1.9379999999999999</v>
      </c>
      <c r="I931" s="1" t="s">
        <v>23</v>
      </c>
      <c r="J931" s="1">
        <v>62213</v>
      </c>
      <c r="K931" s="1">
        <v>64211</v>
      </c>
      <c r="L931" s="1">
        <v>31.512</v>
      </c>
      <c r="M931" s="1">
        <v>146641.59400000001</v>
      </c>
      <c r="N931" s="1" t="s">
        <v>2267</v>
      </c>
      <c r="O931" s="1">
        <f>COUNTIF($N$3:$N$3191,N931)</f>
        <v>1</v>
      </c>
      <c r="P931" s="1" t="s">
        <v>2137</v>
      </c>
      <c r="Q931" s="1">
        <v>1017820</v>
      </c>
    </row>
    <row r="932" spans="1:17" x14ac:dyDescent="0.55000000000000004">
      <c r="A932" s="1" t="s">
        <v>2139</v>
      </c>
      <c r="B932" s="1">
        <v>2674</v>
      </c>
      <c r="C932" s="1" t="s">
        <v>764</v>
      </c>
      <c r="D932" s="1" t="s">
        <v>122</v>
      </c>
      <c r="E932" s="1">
        <v>58741343</v>
      </c>
      <c r="F932" s="1">
        <v>62849289</v>
      </c>
      <c r="G932" s="1">
        <v>4107.9470000000001</v>
      </c>
      <c r="H932" s="1">
        <v>1.9419999999999999</v>
      </c>
      <c r="I932" s="1" t="s">
        <v>23</v>
      </c>
      <c r="J932" s="1">
        <v>70571</v>
      </c>
      <c r="K932" s="1">
        <v>72663</v>
      </c>
      <c r="L932" s="1">
        <v>30.513000000000002</v>
      </c>
      <c r="M932" s="1">
        <v>146653.75200000001</v>
      </c>
      <c r="N932" s="1" t="s">
        <v>2266</v>
      </c>
      <c r="O932" s="1">
        <f>COUNTIF($N$3:$N$3191,N932)</f>
        <v>1</v>
      </c>
      <c r="P932" s="1" t="s">
        <v>2137</v>
      </c>
      <c r="Q932" s="1">
        <v>4107946</v>
      </c>
    </row>
    <row r="933" spans="1:17" x14ac:dyDescent="0.55000000000000004">
      <c r="A933" s="1" t="s">
        <v>2139</v>
      </c>
      <c r="B933" s="1">
        <v>2674</v>
      </c>
      <c r="C933" s="1" t="s">
        <v>764</v>
      </c>
      <c r="D933" s="1" t="s">
        <v>122</v>
      </c>
      <c r="E933" s="1">
        <v>64728210</v>
      </c>
      <c r="F933" s="1">
        <v>65078788</v>
      </c>
      <c r="G933" s="1">
        <v>350.57900000000001</v>
      </c>
      <c r="H933" s="1">
        <v>1.89</v>
      </c>
      <c r="I933" s="1" t="s">
        <v>23</v>
      </c>
      <c r="J933" s="1">
        <v>17538</v>
      </c>
      <c r="K933" s="1">
        <v>18559</v>
      </c>
      <c r="L933" s="1">
        <v>28.664999999999999</v>
      </c>
      <c r="M933" s="1">
        <v>146655.47399999999</v>
      </c>
      <c r="N933" s="1" t="s">
        <v>2265</v>
      </c>
      <c r="O933" s="1">
        <f>COUNTIF($N$3:$N$3191,N933)</f>
        <v>1</v>
      </c>
      <c r="P933" s="1" t="s">
        <v>2137</v>
      </c>
      <c r="Q933" s="1">
        <v>350578</v>
      </c>
    </row>
    <row r="934" spans="1:17" x14ac:dyDescent="0.55000000000000004">
      <c r="A934" s="1" t="s">
        <v>2139</v>
      </c>
      <c r="B934" s="1">
        <v>2674</v>
      </c>
      <c r="C934" s="1" t="s">
        <v>764</v>
      </c>
      <c r="D934" s="1" t="s">
        <v>122</v>
      </c>
      <c r="E934" s="1">
        <v>67912921</v>
      </c>
      <c r="F934" s="1">
        <v>70607677</v>
      </c>
      <c r="G934" s="1">
        <v>2694.7570000000001</v>
      </c>
      <c r="H934" s="1">
        <v>1.897</v>
      </c>
      <c r="I934" s="1" t="s">
        <v>23</v>
      </c>
      <c r="J934" s="1">
        <v>38311</v>
      </c>
      <c r="K934" s="1">
        <v>40387</v>
      </c>
      <c r="L934" s="1">
        <v>54.398000000000003</v>
      </c>
      <c r="M934" s="1">
        <v>145746.23999999999</v>
      </c>
      <c r="N934" s="1" t="s">
        <v>2264</v>
      </c>
      <c r="O934" s="1">
        <f>COUNTIF($N$3:$N$3191,N934)</f>
        <v>1</v>
      </c>
      <c r="P934" s="1" t="s">
        <v>2137</v>
      </c>
      <c r="Q934" s="1">
        <v>2694756</v>
      </c>
    </row>
    <row r="935" spans="1:17" x14ac:dyDescent="0.55000000000000004">
      <c r="A935" s="1" t="s">
        <v>2139</v>
      </c>
      <c r="B935" s="1">
        <v>2674</v>
      </c>
      <c r="C935" s="1" t="s">
        <v>764</v>
      </c>
      <c r="D935" s="1" t="s">
        <v>122</v>
      </c>
      <c r="E935" s="1">
        <v>78139915</v>
      </c>
      <c r="F935" s="1">
        <v>85703205</v>
      </c>
      <c r="G935" s="1">
        <v>7563.2910000000002</v>
      </c>
      <c r="H935" s="1">
        <v>1.9430000000000001</v>
      </c>
      <c r="I935" s="1" t="s">
        <v>23</v>
      </c>
      <c r="J935" s="1">
        <v>76330</v>
      </c>
      <c r="K935" s="1">
        <v>78581</v>
      </c>
      <c r="L935" s="1">
        <v>32.665999999999997</v>
      </c>
      <c r="M935" s="1">
        <v>146612.95600000001</v>
      </c>
      <c r="N935" s="1" t="s">
        <v>2263</v>
      </c>
      <c r="O935" s="1">
        <f>COUNTIF($N$3:$N$3191,N935)</f>
        <v>1</v>
      </c>
      <c r="P935" s="1" t="s">
        <v>2137</v>
      </c>
      <c r="Q935" s="1">
        <v>7563290</v>
      </c>
    </row>
    <row r="936" spans="1:17" x14ac:dyDescent="0.55000000000000004">
      <c r="A936" s="1" t="s">
        <v>2139</v>
      </c>
      <c r="B936" s="1">
        <v>2674</v>
      </c>
      <c r="C936" s="1" t="s">
        <v>764</v>
      </c>
      <c r="D936" s="1" t="s">
        <v>122</v>
      </c>
      <c r="E936" s="1">
        <v>88587941</v>
      </c>
      <c r="F936" s="1">
        <v>96003952</v>
      </c>
      <c r="G936" s="1">
        <v>7416.0119999999997</v>
      </c>
      <c r="H936" s="1">
        <v>1.927</v>
      </c>
      <c r="I936" s="1" t="s">
        <v>23</v>
      </c>
      <c r="J936" s="1">
        <v>63996</v>
      </c>
      <c r="K936" s="1">
        <v>66418</v>
      </c>
      <c r="L936" s="1">
        <v>44.828000000000003</v>
      </c>
      <c r="M936" s="1">
        <v>146130.67800000001</v>
      </c>
      <c r="N936" s="1" t="s">
        <v>2262</v>
      </c>
      <c r="O936" s="1">
        <f>COUNTIF($N$3:$N$3191,N936)</f>
        <v>1</v>
      </c>
      <c r="P936" s="1" t="s">
        <v>2137</v>
      </c>
      <c r="Q936" s="1">
        <v>7416011</v>
      </c>
    </row>
    <row r="937" spans="1:17" x14ac:dyDescent="0.55000000000000004">
      <c r="A937" s="1" t="s">
        <v>2139</v>
      </c>
      <c r="B937" s="1">
        <v>2674</v>
      </c>
      <c r="C937" s="1" t="s">
        <v>764</v>
      </c>
      <c r="D937" s="1" t="s">
        <v>122</v>
      </c>
      <c r="E937" s="1">
        <v>109139464</v>
      </c>
      <c r="F937" s="1">
        <v>109831447</v>
      </c>
      <c r="G937" s="1">
        <v>691.98400000000004</v>
      </c>
      <c r="H937" s="1">
        <v>1.825</v>
      </c>
      <c r="I937" s="1" t="s">
        <v>23</v>
      </c>
      <c r="J937" s="1">
        <v>48362</v>
      </c>
      <c r="K937" s="1">
        <v>52994</v>
      </c>
      <c r="L937" s="1">
        <v>208.834</v>
      </c>
      <c r="M937" s="1">
        <v>139836.24400000001</v>
      </c>
      <c r="N937" s="1" t="s">
        <v>2261</v>
      </c>
      <c r="O937" s="1">
        <f>COUNTIF($N$3:$N$3191,N937)</f>
        <v>1</v>
      </c>
      <c r="P937" s="1" t="s">
        <v>2137</v>
      </c>
      <c r="Q937" s="1">
        <v>691983</v>
      </c>
    </row>
    <row r="938" spans="1:17" x14ac:dyDescent="0.55000000000000004">
      <c r="A938" s="1" t="s">
        <v>2139</v>
      </c>
      <c r="B938" s="1">
        <v>2674</v>
      </c>
      <c r="C938" s="1" t="s">
        <v>764</v>
      </c>
      <c r="D938" s="1" t="s">
        <v>122</v>
      </c>
      <c r="E938" s="1">
        <v>110895677</v>
      </c>
      <c r="F938" s="1">
        <v>116006597</v>
      </c>
      <c r="G938" s="1">
        <v>5110.9210000000003</v>
      </c>
      <c r="H938" s="1">
        <v>1.9350000000000001</v>
      </c>
      <c r="I938" s="1" t="s">
        <v>23</v>
      </c>
      <c r="J938" s="1">
        <v>67881</v>
      </c>
      <c r="K938" s="1">
        <v>70169</v>
      </c>
      <c r="L938" s="1">
        <v>37.829000000000001</v>
      </c>
      <c r="M938" s="1">
        <v>146439.71900000001</v>
      </c>
      <c r="N938" s="1" t="s">
        <v>2260</v>
      </c>
      <c r="O938" s="1">
        <f>COUNTIF($N$3:$N$3191,N938)</f>
        <v>1</v>
      </c>
      <c r="P938" s="1" t="s">
        <v>2137</v>
      </c>
      <c r="Q938" s="1">
        <v>5110920</v>
      </c>
    </row>
    <row r="939" spans="1:17" x14ac:dyDescent="0.55000000000000004">
      <c r="A939" s="1" t="s">
        <v>2139</v>
      </c>
      <c r="B939" s="1">
        <v>2674</v>
      </c>
      <c r="C939" s="1" t="s">
        <v>764</v>
      </c>
      <c r="D939" s="1" t="s">
        <v>122</v>
      </c>
      <c r="E939" s="1">
        <v>118061679</v>
      </c>
      <c r="F939" s="1">
        <v>119661448</v>
      </c>
      <c r="G939" s="1">
        <v>1599.77</v>
      </c>
      <c r="H939" s="1">
        <v>1.9279999999999999</v>
      </c>
      <c r="I939" s="1" t="s">
        <v>23</v>
      </c>
      <c r="J939" s="1">
        <v>48032</v>
      </c>
      <c r="K939" s="1">
        <v>49821</v>
      </c>
      <c r="L939" s="1">
        <v>32.600999999999999</v>
      </c>
      <c r="M939" s="1">
        <v>146616.75200000001</v>
      </c>
      <c r="N939" s="1" t="s">
        <v>2259</v>
      </c>
      <c r="O939" s="1">
        <f>COUNTIF($N$3:$N$3191,N939)</f>
        <v>1</v>
      </c>
      <c r="P939" s="1" t="s">
        <v>2137</v>
      </c>
      <c r="Q939" s="1">
        <v>1599769</v>
      </c>
    </row>
    <row r="940" spans="1:17" x14ac:dyDescent="0.55000000000000004">
      <c r="A940" s="1" t="s">
        <v>2139</v>
      </c>
      <c r="B940" s="1">
        <v>2674</v>
      </c>
      <c r="C940" s="1" t="s">
        <v>764</v>
      </c>
      <c r="D940" s="1" t="s">
        <v>118</v>
      </c>
      <c r="E940" s="1">
        <v>3125561</v>
      </c>
      <c r="F940" s="1">
        <v>5123179</v>
      </c>
      <c r="G940" s="1">
        <v>1997.6189999999999</v>
      </c>
      <c r="H940" s="1">
        <v>1.9</v>
      </c>
      <c r="I940" s="1" t="s">
        <v>23</v>
      </c>
      <c r="J940" s="1">
        <v>25086</v>
      </c>
      <c r="K940" s="1">
        <v>26401</v>
      </c>
      <c r="L940" s="1">
        <v>33.372999999999998</v>
      </c>
      <c r="M940" s="1">
        <v>146590.40900000001</v>
      </c>
      <c r="N940" s="1" t="s">
        <v>2258</v>
      </c>
      <c r="O940" s="1">
        <f>COUNTIF($N$3:$N$3191,N940)</f>
        <v>1</v>
      </c>
      <c r="P940" s="1" t="s">
        <v>2137</v>
      </c>
      <c r="Q940" s="1">
        <v>1997618</v>
      </c>
    </row>
    <row r="941" spans="1:17" x14ac:dyDescent="0.55000000000000004">
      <c r="A941" s="1" t="s">
        <v>2139</v>
      </c>
      <c r="B941" s="1">
        <v>2674</v>
      </c>
      <c r="C941" s="1" t="s">
        <v>764</v>
      </c>
      <c r="D941" s="1" t="s">
        <v>118</v>
      </c>
      <c r="E941" s="1">
        <v>22066554</v>
      </c>
      <c r="F941" s="1">
        <v>22174424</v>
      </c>
      <c r="G941" s="1">
        <v>107.871</v>
      </c>
      <c r="H941" s="1">
        <v>1.7350000000000001</v>
      </c>
      <c r="I941" s="1" t="s">
        <v>23</v>
      </c>
      <c r="J941" s="1">
        <v>2881</v>
      </c>
      <c r="K941" s="1">
        <v>3321</v>
      </c>
      <c r="L941" s="1">
        <v>30.55</v>
      </c>
      <c r="M941" s="1">
        <v>146653.62599999999</v>
      </c>
      <c r="N941" s="1" t="s">
        <v>2257</v>
      </c>
      <c r="O941" s="1">
        <f>COUNTIF($N$3:$N$3191,N941)</f>
        <v>1</v>
      </c>
      <c r="P941" s="1" t="s">
        <v>2137</v>
      </c>
      <c r="Q941" s="1">
        <v>107870</v>
      </c>
    </row>
    <row r="942" spans="1:17" x14ac:dyDescent="0.55000000000000004">
      <c r="A942" s="1" t="s">
        <v>2139</v>
      </c>
      <c r="B942" s="1">
        <v>2674</v>
      </c>
      <c r="C942" s="1" t="s">
        <v>764</v>
      </c>
      <c r="D942" s="1" t="s">
        <v>118</v>
      </c>
      <c r="E942" s="1">
        <v>23960474</v>
      </c>
      <c r="F942" s="1">
        <v>24596956</v>
      </c>
      <c r="G942" s="1">
        <v>636.48299999999995</v>
      </c>
      <c r="H942" s="1">
        <v>1.821</v>
      </c>
      <c r="I942" s="1" t="s">
        <v>23</v>
      </c>
      <c r="J942" s="1">
        <v>20195</v>
      </c>
      <c r="K942" s="1">
        <v>22176</v>
      </c>
      <c r="L942" s="1">
        <v>91.34</v>
      </c>
      <c r="M942" s="1">
        <v>143924.443</v>
      </c>
      <c r="N942" s="1" t="s">
        <v>2256</v>
      </c>
      <c r="O942" s="1">
        <f>COUNTIF($N$3:$N$3191,N942)</f>
        <v>1</v>
      </c>
      <c r="P942" s="1" t="s">
        <v>2137</v>
      </c>
      <c r="Q942" s="1">
        <v>636482</v>
      </c>
    </row>
    <row r="943" spans="1:17" x14ac:dyDescent="0.55000000000000004">
      <c r="A943" s="1" t="s">
        <v>2139</v>
      </c>
      <c r="B943" s="1">
        <v>2674</v>
      </c>
      <c r="C943" s="1" t="s">
        <v>764</v>
      </c>
      <c r="D943" s="1" t="s">
        <v>118</v>
      </c>
      <c r="E943" s="1">
        <v>28985961</v>
      </c>
      <c r="F943" s="1">
        <v>40225488</v>
      </c>
      <c r="G943" s="1">
        <v>11239.528</v>
      </c>
      <c r="H943" s="1">
        <v>1.9379999999999999</v>
      </c>
      <c r="I943" s="1" t="s">
        <v>23</v>
      </c>
      <c r="J943" s="1">
        <v>80275</v>
      </c>
      <c r="K943" s="1">
        <v>82862</v>
      </c>
      <c r="L943" s="1">
        <v>40.94</v>
      </c>
      <c r="M943" s="1">
        <v>146342.867</v>
      </c>
      <c r="N943" s="1" t="s">
        <v>2255</v>
      </c>
      <c r="O943" s="1">
        <f>COUNTIF($N$3:$N$3191,N943)</f>
        <v>1</v>
      </c>
      <c r="P943" s="1" t="s">
        <v>2137</v>
      </c>
      <c r="Q943" s="1">
        <v>11239527</v>
      </c>
    </row>
    <row r="944" spans="1:17" x14ac:dyDescent="0.55000000000000004">
      <c r="A944" s="1" t="s">
        <v>2139</v>
      </c>
      <c r="B944" s="1">
        <v>2674</v>
      </c>
      <c r="C944" s="1" t="s">
        <v>764</v>
      </c>
      <c r="D944" s="1" t="s">
        <v>118</v>
      </c>
      <c r="E944" s="1">
        <v>51481537</v>
      </c>
      <c r="F944" s="1">
        <v>59343844</v>
      </c>
      <c r="G944" s="1">
        <v>7862.308</v>
      </c>
      <c r="H944" s="1">
        <v>1.94</v>
      </c>
      <c r="I944" s="1" t="s">
        <v>23</v>
      </c>
      <c r="J944" s="1">
        <v>87909</v>
      </c>
      <c r="K944" s="1">
        <v>90647</v>
      </c>
      <c r="L944" s="1">
        <v>41.91</v>
      </c>
      <c r="M944" s="1">
        <v>146309.76699999999</v>
      </c>
      <c r="N944" s="1" t="s">
        <v>2254</v>
      </c>
      <c r="O944" s="1">
        <f>COUNTIF($N$3:$N$3191,N944)</f>
        <v>1</v>
      </c>
      <c r="P944" s="1" t="s">
        <v>2137</v>
      </c>
      <c r="Q944" s="1">
        <v>7862307</v>
      </c>
    </row>
    <row r="945" spans="1:17" x14ac:dyDescent="0.55000000000000004">
      <c r="A945" s="1" t="s">
        <v>2139</v>
      </c>
      <c r="B945" s="1">
        <v>2674</v>
      </c>
      <c r="C945" s="1" t="s">
        <v>764</v>
      </c>
      <c r="D945" s="1" t="s">
        <v>118</v>
      </c>
      <c r="E945" s="1">
        <v>78073672</v>
      </c>
      <c r="F945" s="1">
        <v>79585482</v>
      </c>
      <c r="G945" s="1">
        <v>1511.8109999999999</v>
      </c>
      <c r="H945" s="1">
        <v>1.9059999999999999</v>
      </c>
      <c r="I945" s="1" t="s">
        <v>23</v>
      </c>
      <c r="J945" s="1">
        <v>51002</v>
      </c>
      <c r="K945" s="1">
        <v>53529</v>
      </c>
      <c r="L945" s="1">
        <v>60.734999999999999</v>
      </c>
      <c r="M945" s="1">
        <v>145436.46100000001</v>
      </c>
      <c r="N945" s="1" t="s">
        <v>2253</v>
      </c>
      <c r="O945" s="1">
        <f>COUNTIF($N$3:$N$3191,N945)</f>
        <v>1</v>
      </c>
      <c r="P945" s="1" t="s">
        <v>2137</v>
      </c>
      <c r="Q945" s="1">
        <v>1511810</v>
      </c>
    </row>
    <row r="946" spans="1:17" x14ac:dyDescent="0.55000000000000004">
      <c r="A946" s="1" t="s">
        <v>2139</v>
      </c>
      <c r="B946" s="1">
        <v>2674</v>
      </c>
      <c r="C946" s="1" t="s">
        <v>764</v>
      </c>
      <c r="D946" s="1" t="s">
        <v>118</v>
      </c>
      <c r="E946" s="1">
        <v>81697234</v>
      </c>
      <c r="F946" s="1">
        <v>86698698</v>
      </c>
      <c r="G946" s="1">
        <v>5001.4650000000001</v>
      </c>
      <c r="H946" s="1">
        <v>1.925</v>
      </c>
      <c r="I946" s="1" t="s">
        <v>23</v>
      </c>
      <c r="J946" s="1">
        <v>74887</v>
      </c>
      <c r="K946" s="1">
        <v>77820</v>
      </c>
      <c r="L946" s="1">
        <v>56.125999999999998</v>
      </c>
      <c r="M946" s="1">
        <v>145697.43700000001</v>
      </c>
      <c r="N946" s="1" t="s">
        <v>2252</v>
      </c>
      <c r="O946" s="1">
        <f>COUNTIF($N$3:$N$3191,N946)</f>
        <v>1</v>
      </c>
      <c r="P946" s="1" t="s">
        <v>2137</v>
      </c>
      <c r="Q946" s="1">
        <v>5001464</v>
      </c>
    </row>
    <row r="947" spans="1:17" x14ac:dyDescent="0.55000000000000004">
      <c r="A947" s="1" t="s">
        <v>2139</v>
      </c>
      <c r="B947" s="1">
        <v>2674</v>
      </c>
      <c r="C947" s="1" t="s">
        <v>764</v>
      </c>
      <c r="D947" s="1" t="s">
        <v>118</v>
      </c>
      <c r="E947" s="1">
        <v>112062250</v>
      </c>
      <c r="F947" s="1">
        <v>118294436</v>
      </c>
      <c r="G947" s="1">
        <v>6232.1869999999999</v>
      </c>
      <c r="H947" s="1">
        <v>1.9430000000000001</v>
      </c>
      <c r="I947" s="1" t="s">
        <v>23</v>
      </c>
      <c r="J947" s="1">
        <v>76855</v>
      </c>
      <c r="K947" s="1">
        <v>79096</v>
      </c>
      <c r="L947" s="1">
        <v>32.162999999999997</v>
      </c>
      <c r="M947" s="1">
        <v>146624.54399999999</v>
      </c>
      <c r="N947" s="1" t="s">
        <v>2251</v>
      </c>
      <c r="O947" s="1">
        <f>COUNTIF($N$3:$N$3191,N947)</f>
        <v>1</v>
      </c>
      <c r="P947" s="1" t="s">
        <v>2137</v>
      </c>
      <c r="Q947" s="1">
        <v>6232186</v>
      </c>
    </row>
    <row r="948" spans="1:17" x14ac:dyDescent="0.55000000000000004">
      <c r="A948" s="1" t="s">
        <v>2139</v>
      </c>
      <c r="B948" s="1">
        <v>2674</v>
      </c>
      <c r="C948" s="1" t="s">
        <v>764</v>
      </c>
      <c r="D948" s="1" t="s">
        <v>118</v>
      </c>
      <c r="E948" s="1">
        <v>127659532</v>
      </c>
      <c r="F948" s="1">
        <v>128522344</v>
      </c>
      <c r="G948" s="1">
        <v>862.81299999999999</v>
      </c>
      <c r="H948" s="1">
        <v>1.921</v>
      </c>
      <c r="I948" s="1" t="s">
        <v>23</v>
      </c>
      <c r="J948" s="1">
        <v>77055</v>
      </c>
      <c r="K948" s="1">
        <v>80241</v>
      </c>
      <c r="L948" s="1">
        <v>64.263999999999996</v>
      </c>
      <c r="M948" s="1">
        <v>145342.11799999999</v>
      </c>
      <c r="N948" s="1" t="s">
        <v>2250</v>
      </c>
      <c r="O948" s="1">
        <f>COUNTIF($N$3:$N$3191,N948)</f>
        <v>1</v>
      </c>
      <c r="P948" s="1" t="s">
        <v>2137</v>
      </c>
      <c r="Q948" s="1">
        <v>862812</v>
      </c>
    </row>
    <row r="949" spans="1:17" x14ac:dyDescent="0.55000000000000004">
      <c r="A949" s="1" t="s">
        <v>2139</v>
      </c>
      <c r="B949" s="1">
        <v>2674</v>
      </c>
      <c r="C949" s="1" t="s">
        <v>764</v>
      </c>
      <c r="D949" s="1" t="s">
        <v>118</v>
      </c>
      <c r="E949" s="1">
        <v>129011235</v>
      </c>
      <c r="F949" s="1">
        <v>130497395</v>
      </c>
      <c r="G949" s="1">
        <v>1486.1610000000001</v>
      </c>
      <c r="H949" s="1">
        <v>1.8540000000000001</v>
      </c>
      <c r="I949" s="1" t="s">
        <v>23</v>
      </c>
      <c r="J949" s="1">
        <v>82235</v>
      </c>
      <c r="K949" s="1">
        <v>88707</v>
      </c>
      <c r="L949" s="1">
        <v>242.381</v>
      </c>
      <c r="M949" s="1">
        <v>138691.73499999999</v>
      </c>
      <c r="N949" s="1" t="s">
        <v>2249</v>
      </c>
      <c r="O949" s="1">
        <f>COUNTIF($N$3:$N$3191,N949)</f>
        <v>1</v>
      </c>
      <c r="P949" s="1" t="s">
        <v>2137</v>
      </c>
      <c r="Q949" s="1">
        <v>1486160</v>
      </c>
    </row>
    <row r="950" spans="1:17" x14ac:dyDescent="0.55000000000000004">
      <c r="A950" s="1" t="s">
        <v>2139</v>
      </c>
      <c r="B950" s="1">
        <v>2674</v>
      </c>
      <c r="C950" s="1" t="s">
        <v>764</v>
      </c>
      <c r="D950" s="1" t="s">
        <v>109</v>
      </c>
      <c r="E950" s="1">
        <v>3135231</v>
      </c>
      <c r="F950" s="1">
        <v>3186159</v>
      </c>
      <c r="G950" s="1">
        <v>50.929000000000002</v>
      </c>
      <c r="H950" s="1">
        <v>2.0609999999999999</v>
      </c>
      <c r="I950" s="1" t="s">
        <v>2</v>
      </c>
      <c r="J950" s="1">
        <v>63689</v>
      </c>
      <c r="K950" s="1">
        <v>61797</v>
      </c>
      <c r="L950" s="1">
        <v>28.577000000000002</v>
      </c>
      <c r="M950" s="1">
        <v>146657.43299999999</v>
      </c>
      <c r="N950" s="1" t="s">
        <v>2248</v>
      </c>
      <c r="O950" s="1">
        <f>COUNTIF($N$3:$N$3191,N950)</f>
        <v>1</v>
      </c>
      <c r="P950" s="1" t="s">
        <v>2137</v>
      </c>
      <c r="Q950" s="1">
        <v>50928</v>
      </c>
    </row>
    <row r="951" spans="1:17" x14ac:dyDescent="0.55000000000000004">
      <c r="A951" s="1" t="s">
        <v>2139</v>
      </c>
      <c r="B951" s="1">
        <v>2674</v>
      </c>
      <c r="C951" s="1" t="s">
        <v>764</v>
      </c>
      <c r="D951" s="1" t="s">
        <v>109</v>
      </c>
      <c r="E951" s="1">
        <v>32213016</v>
      </c>
      <c r="F951" s="1">
        <v>34732427</v>
      </c>
      <c r="G951" s="1">
        <v>2519.4119999999998</v>
      </c>
      <c r="H951" s="1">
        <v>1.9239999999999999</v>
      </c>
      <c r="I951" s="1" t="s">
        <v>23</v>
      </c>
      <c r="J951" s="1">
        <v>40296</v>
      </c>
      <c r="K951" s="1">
        <v>41884</v>
      </c>
      <c r="L951" s="1">
        <v>30.571000000000002</v>
      </c>
      <c r="M951" s="1">
        <v>146649.973</v>
      </c>
      <c r="N951" s="1" t="s">
        <v>2247</v>
      </c>
      <c r="O951" s="1">
        <f>COUNTIF($N$3:$N$3191,N951)</f>
        <v>1</v>
      </c>
      <c r="P951" s="1" t="s">
        <v>2137</v>
      </c>
      <c r="Q951" s="1">
        <v>2519411</v>
      </c>
    </row>
    <row r="952" spans="1:17" x14ac:dyDescent="0.55000000000000004">
      <c r="A952" s="1" t="s">
        <v>2139</v>
      </c>
      <c r="B952" s="1">
        <v>2674</v>
      </c>
      <c r="C952" s="1" t="s">
        <v>764</v>
      </c>
      <c r="D952" s="1" t="s">
        <v>109</v>
      </c>
      <c r="E952" s="1">
        <v>46475841</v>
      </c>
      <c r="F952" s="1">
        <v>49815369</v>
      </c>
      <c r="G952" s="1">
        <v>3339.529</v>
      </c>
      <c r="H952" s="1">
        <v>1.8480000000000001</v>
      </c>
      <c r="I952" s="1" t="s">
        <v>23</v>
      </c>
      <c r="J952" s="1">
        <v>66705</v>
      </c>
      <c r="K952" s="1">
        <v>72191</v>
      </c>
      <c r="L952" s="1">
        <v>214.21299999999999</v>
      </c>
      <c r="M952" s="1">
        <v>139657.82699999999</v>
      </c>
      <c r="N952" s="1" t="s">
        <v>2246</v>
      </c>
      <c r="O952" s="1">
        <f>COUNTIF($N$3:$N$3191,N952)</f>
        <v>1</v>
      </c>
      <c r="P952" s="1" t="s">
        <v>2137</v>
      </c>
      <c r="Q952" s="1">
        <v>3339528</v>
      </c>
    </row>
    <row r="953" spans="1:17" x14ac:dyDescent="0.55000000000000004">
      <c r="A953" s="1" t="s">
        <v>2139</v>
      </c>
      <c r="B953" s="1">
        <v>2674</v>
      </c>
      <c r="C953" s="1" t="s">
        <v>764</v>
      </c>
      <c r="D953" s="1" t="s">
        <v>109</v>
      </c>
      <c r="E953" s="1">
        <v>52018245</v>
      </c>
      <c r="F953" s="1">
        <v>54869959</v>
      </c>
      <c r="G953" s="1">
        <v>2851.7150000000001</v>
      </c>
      <c r="H953" s="1">
        <v>1.921</v>
      </c>
      <c r="I953" s="1" t="s">
        <v>23</v>
      </c>
      <c r="J953" s="1">
        <v>68241</v>
      </c>
      <c r="K953" s="1">
        <v>71049</v>
      </c>
      <c r="L953" s="1">
        <v>56.375</v>
      </c>
      <c r="M953" s="1">
        <v>145671.91699999999</v>
      </c>
      <c r="N953" s="1" t="s">
        <v>2245</v>
      </c>
      <c r="O953" s="1">
        <f>COUNTIF($N$3:$N$3191,N953)</f>
        <v>1</v>
      </c>
      <c r="P953" s="1" t="s">
        <v>2137</v>
      </c>
      <c r="Q953" s="1">
        <v>2851714</v>
      </c>
    </row>
    <row r="954" spans="1:17" x14ac:dyDescent="0.55000000000000004">
      <c r="A954" s="1" t="s">
        <v>2139</v>
      </c>
      <c r="B954" s="1">
        <v>2674</v>
      </c>
      <c r="C954" s="1" t="s">
        <v>764</v>
      </c>
      <c r="D954" s="1" t="s">
        <v>109</v>
      </c>
      <c r="E954" s="1">
        <v>58291404</v>
      </c>
      <c r="F954" s="1">
        <v>59804824</v>
      </c>
      <c r="G954" s="1">
        <v>1513.421</v>
      </c>
      <c r="H954" s="1">
        <v>1.917</v>
      </c>
      <c r="I954" s="1" t="s">
        <v>23</v>
      </c>
      <c r="J954" s="1">
        <v>93248</v>
      </c>
      <c r="K954" s="1">
        <v>97265</v>
      </c>
      <c r="L954" s="1">
        <v>84.316999999999993</v>
      </c>
      <c r="M954" s="1">
        <v>144564.37100000001</v>
      </c>
      <c r="N954" s="1" t="s">
        <v>2244</v>
      </c>
      <c r="O954" s="1">
        <f>COUNTIF($N$3:$N$3191,N954)</f>
        <v>1</v>
      </c>
      <c r="P954" s="1" t="s">
        <v>2137</v>
      </c>
      <c r="Q954" s="1">
        <v>1513420</v>
      </c>
    </row>
    <row r="955" spans="1:17" x14ac:dyDescent="0.55000000000000004">
      <c r="A955" s="1" t="s">
        <v>2139</v>
      </c>
      <c r="B955" s="1">
        <v>2674</v>
      </c>
      <c r="C955" s="1" t="s">
        <v>764</v>
      </c>
      <c r="D955" s="1" t="s">
        <v>109</v>
      </c>
      <c r="E955" s="1">
        <v>67083713</v>
      </c>
      <c r="F955" s="1">
        <v>67298033</v>
      </c>
      <c r="G955" s="1">
        <v>214.321</v>
      </c>
      <c r="H955" s="1">
        <v>1.88</v>
      </c>
      <c r="I955" s="1" t="s">
        <v>23</v>
      </c>
      <c r="J955" s="1">
        <v>44360</v>
      </c>
      <c r="K955" s="1">
        <v>47198</v>
      </c>
      <c r="L955" s="1">
        <v>87.228999999999999</v>
      </c>
      <c r="M955" s="1">
        <v>144456.40700000001</v>
      </c>
      <c r="N955" s="1" t="s">
        <v>2243</v>
      </c>
      <c r="O955" s="1">
        <f>COUNTIF($N$3:$N$3191,N955)</f>
        <v>1</v>
      </c>
      <c r="P955" s="1" t="s">
        <v>2137</v>
      </c>
      <c r="Q955" s="1">
        <v>214320</v>
      </c>
    </row>
    <row r="956" spans="1:17" x14ac:dyDescent="0.55000000000000004">
      <c r="A956" s="1" t="s">
        <v>2139</v>
      </c>
      <c r="B956" s="1">
        <v>2674</v>
      </c>
      <c r="C956" s="1" t="s">
        <v>764</v>
      </c>
      <c r="D956" s="1" t="s">
        <v>109</v>
      </c>
      <c r="E956" s="1">
        <v>69648769</v>
      </c>
      <c r="F956" s="1">
        <v>70348279</v>
      </c>
      <c r="G956" s="1">
        <v>699.51099999999997</v>
      </c>
      <c r="H956" s="1">
        <v>1.915</v>
      </c>
      <c r="I956" s="1" t="s">
        <v>23</v>
      </c>
      <c r="J956" s="1">
        <v>71468</v>
      </c>
      <c r="K956" s="1">
        <v>74636</v>
      </c>
      <c r="L956" s="1">
        <v>68.364999999999995</v>
      </c>
      <c r="M956" s="1">
        <v>145162.19899999999</v>
      </c>
      <c r="N956" s="1" t="s">
        <v>2242</v>
      </c>
      <c r="O956" s="1">
        <f>COUNTIF($N$3:$N$3191,N956)</f>
        <v>1</v>
      </c>
      <c r="P956" s="1" t="s">
        <v>2137</v>
      </c>
      <c r="Q956" s="1">
        <v>699510</v>
      </c>
    </row>
    <row r="957" spans="1:17" x14ac:dyDescent="0.55000000000000004">
      <c r="A957" s="1" t="s">
        <v>2139</v>
      </c>
      <c r="B957" s="1">
        <v>2674</v>
      </c>
      <c r="C957" s="1" t="s">
        <v>764</v>
      </c>
      <c r="D957" s="1" t="s">
        <v>109</v>
      </c>
      <c r="E957" s="1">
        <v>70601578</v>
      </c>
      <c r="F957" s="1">
        <v>72536723</v>
      </c>
      <c r="G957" s="1">
        <v>1935.146</v>
      </c>
      <c r="H957" s="1">
        <v>1.9410000000000001</v>
      </c>
      <c r="I957" s="1" t="s">
        <v>23</v>
      </c>
      <c r="J957" s="1">
        <v>71799</v>
      </c>
      <c r="K957" s="1">
        <v>73995</v>
      </c>
      <c r="L957" s="1">
        <v>33.023000000000003</v>
      </c>
      <c r="M957" s="1">
        <v>146594.296</v>
      </c>
      <c r="N957" s="1" t="s">
        <v>2241</v>
      </c>
      <c r="O957" s="1">
        <f>COUNTIF($N$3:$N$3191,N957)</f>
        <v>1</v>
      </c>
      <c r="P957" s="1" t="s">
        <v>2137</v>
      </c>
      <c r="Q957" s="1">
        <v>1935145</v>
      </c>
    </row>
    <row r="958" spans="1:17" x14ac:dyDescent="0.55000000000000004">
      <c r="A958" s="1" t="s">
        <v>2139</v>
      </c>
      <c r="B958" s="1">
        <v>2674</v>
      </c>
      <c r="C958" s="1" t="s">
        <v>764</v>
      </c>
      <c r="D958" s="1" t="s">
        <v>109</v>
      </c>
      <c r="E958" s="1">
        <v>73353682</v>
      </c>
      <c r="F958" s="1">
        <v>73965546</v>
      </c>
      <c r="G958" s="1">
        <v>611.86500000000001</v>
      </c>
      <c r="H958" s="1">
        <v>1.8149999999999999</v>
      </c>
      <c r="I958" s="1" t="s">
        <v>23</v>
      </c>
      <c r="J958" s="1">
        <v>27660</v>
      </c>
      <c r="K958" s="1">
        <v>30485</v>
      </c>
      <c r="L958" s="1">
        <v>135.27699999999999</v>
      </c>
      <c r="M958" s="1">
        <v>141667.26</v>
      </c>
      <c r="N958" s="1" t="s">
        <v>2240</v>
      </c>
      <c r="O958" s="1">
        <f>COUNTIF($N$3:$N$3191,N958)</f>
        <v>1</v>
      </c>
      <c r="P958" s="1" t="s">
        <v>2137</v>
      </c>
      <c r="Q958" s="1">
        <v>611864</v>
      </c>
    </row>
    <row r="959" spans="1:17" x14ac:dyDescent="0.55000000000000004">
      <c r="A959" s="1" t="s">
        <v>2139</v>
      </c>
      <c r="B959" s="1">
        <v>2674</v>
      </c>
      <c r="C959" s="1" t="s">
        <v>764</v>
      </c>
      <c r="D959" s="1" t="s">
        <v>109</v>
      </c>
      <c r="E959" s="1">
        <v>77023134</v>
      </c>
      <c r="F959" s="1">
        <v>78321594</v>
      </c>
      <c r="G959" s="1">
        <v>1298.461</v>
      </c>
      <c r="H959" s="1">
        <v>1.931</v>
      </c>
      <c r="I959" s="1" t="s">
        <v>23</v>
      </c>
      <c r="J959" s="1">
        <v>74020</v>
      </c>
      <c r="K959" s="1">
        <v>76673</v>
      </c>
      <c r="L959" s="1">
        <v>46.57</v>
      </c>
      <c r="M959" s="1">
        <v>146036.26199999999</v>
      </c>
      <c r="N959" s="1" t="s">
        <v>2239</v>
      </c>
      <c r="O959" s="1">
        <f>COUNTIF($N$3:$N$3191,N959)</f>
        <v>1</v>
      </c>
      <c r="P959" s="1" t="s">
        <v>2137</v>
      </c>
      <c r="Q959" s="1">
        <v>1298460</v>
      </c>
    </row>
    <row r="960" spans="1:17" x14ac:dyDescent="0.55000000000000004">
      <c r="A960" s="1" t="s">
        <v>2139</v>
      </c>
      <c r="B960" s="1">
        <v>2674</v>
      </c>
      <c r="C960" s="1" t="s">
        <v>764</v>
      </c>
      <c r="D960" s="1" t="s">
        <v>109</v>
      </c>
      <c r="E960" s="1">
        <v>82798208</v>
      </c>
      <c r="F960" s="1">
        <v>84903251</v>
      </c>
      <c r="G960" s="1">
        <v>2105.0439999999999</v>
      </c>
      <c r="H960" s="1">
        <v>1.9319999999999999</v>
      </c>
      <c r="I960" s="1" t="s">
        <v>23</v>
      </c>
      <c r="J960" s="1">
        <v>87045</v>
      </c>
      <c r="K960" s="1">
        <v>90118</v>
      </c>
      <c r="L960" s="1">
        <v>53.154000000000003</v>
      </c>
      <c r="M960" s="1">
        <v>145815.84700000001</v>
      </c>
      <c r="N960" s="1" t="s">
        <v>2238</v>
      </c>
      <c r="O960" s="1">
        <f>COUNTIF($N$3:$N$3191,N960)</f>
        <v>1</v>
      </c>
      <c r="P960" s="1" t="s">
        <v>2137</v>
      </c>
      <c r="Q960" s="1">
        <v>2105043</v>
      </c>
    </row>
    <row r="961" spans="1:17" x14ac:dyDescent="0.55000000000000004">
      <c r="A961" s="1" t="s">
        <v>2139</v>
      </c>
      <c r="B961" s="1">
        <v>2674</v>
      </c>
      <c r="C961" s="1" t="s">
        <v>764</v>
      </c>
      <c r="D961" s="1" t="s">
        <v>109</v>
      </c>
      <c r="E961" s="1">
        <v>99009553</v>
      </c>
      <c r="F961" s="1">
        <v>100493636</v>
      </c>
      <c r="G961" s="1">
        <v>1484.0840000000001</v>
      </c>
      <c r="H961" s="1">
        <v>1.895</v>
      </c>
      <c r="I961" s="1" t="s">
        <v>23</v>
      </c>
      <c r="J961" s="1">
        <v>82313</v>
      </c>
      <c r="K961" s="1">
        <v>86855</v>
      </c>
      <c r="L961" s="1">
        <v>121.113</v>
      </c>
      <c r="M961" s="1">
        <v>142245.98699999999</v>
      </c>
      <c r="N961" s="1" t="s">
        <v>2237</v>
      </c>
      <c r="O961" s="1">
        <f>COUNTIF($N$3:$N$3191,N961)</f>
        <v>1</v>
      </c>
      <c r="P961" s="1" t="s">
        <v>2137</v>
      </c>
      <c r="Q961" s="1">
        <v>1484083</v>
      </c>
    </row>
    <row r="962" spans="1:17" x14ac:dyDescent="0.55000000000000004">
      <c r="A962" s="1" t="s">
        <v>2139</v>
      </c>
      <c r="B962" s="1">
        <v>2674</v>
      </c>
      <c r="C962" s="1" t="s">
        <v>764</v>
      </c>
      <c r="D962" s="1" t="s">
        <v>109</v>
      </c>
      <c r="E962" s="1">
        <v>100711093</v>
      </c>
      <c r="F962" s="1">
        <v>101470904</v>
      </c>
      <c r="G962" s="1">
        <v>759.81200000000001</v>
      </c>
      <c r="H962" s="1">
        <v>1.9370000000000001</v>
      </c>
      <c r="I962" s="1" t="s">
        <v>23</v>
      </c>
      <c r="J962" s="1">
        <v>61732</v>
      </c>
      <c r="K962" s="1">
        <v>63755</v>
      </c>
      <c r="L962" s="1">
        <v>32.542000000000002</v>
      </c>
      <c r="M962" s="1">
        <v>146622.755</v>
      </c>
      <c r="N962" s="1" t="s">
        <v>2236</v>
      </c>
      <c r="O962" s="1">
        <f>COUNTIF($N$3:$N$3191,N962)</f>
        <v>1</v>
      </c>
      <c r="P962" s="1" t="s">
        <v>2137</v>
      </c>
      <c r="Q962" s="1">
        <v>759811</v>
      </c>
    </row>
    <row r="963" spans="1:17" x14ac:dyDescent="0.55000000000000004">
      <c r="A963" s="1" t="s">
        <v>2139</v>
      </c>
      <c r="B963" s="1">
        <v>2674</v>
      </c>
      <c r="C963" s="1" t="s">
        <v>764</v>
      </c>
      <c r="D963" s="1" t="s">
        <v>109</v>
      </c>
      <c r="E963" s="1">
        <v>102774224</v>
      </c>
      <c r="F963" s="1">
        <v>104739410</v>
      </c>
      <c r="G963" s="1">
        <v>1965.1869999999999</v>
      </c>
      <c r="H963" s="1">
        <v>1.9370000000000001</v>
      </c>
      <c r="I963" s="1" t="s">
        <v>23</v>
      </c>
      <c r="J963" s="1">
        <v>66987</v>
      </c>
      <c r="K963" s="1">
        <v>69156</v>
      </c>
      <c r="L963" s="1">
        <v>34.484000000000002</v>
      </c>
      <c r="M963" s="1">
        <v>146545.94</v>
      </c>
      <c r="N963" s="1" t="s">
        <v>2235</v>
      </c>
      <c r="O963" s="1">
        <f>COUNTIF($N$3:$N$3191,N963)</f>
        <v>1</v>
      </c>
      <c r="P963" s="1" t="s">
        <v>2137</v>
      </c>
      <c r="Q963" s="1">
        <v>1965186</v>
      </c>
    </row>
    <row r="964" spans="1:17" x14ac:dyDescent="0.55000000000000004">
      <c r="A964" s="1" t="s">
        <v>2139</v>
      </c>
      <c r="B964" s="1">
        <v>2674</v>
      </c>
      <c r="C964" s="1" t="s">
        <v>764</v>
      </c>
      <c r="D964" s="1" t="s">
        <v>109</v>
      </c>
      <c r="E964" s="1">
        <v>113201747</v>
      </c>
      <c r="F964" s="1">
        <v>115649951</v>
      </c>
      <c r="G964" s="1">
        <v>2448.2049999999999</v>
      </c>
      <c r="H964" s="1">
        <v>1.94</v>
      </c>
      <c r="I964" s="1" t="s">
        <v>23</v>
      </c>
      <c r="J964" s="1">
        <v>65119</v>
      </c>
      <c r="K964" s="1">
        <v>67144</v>
      </c>
      <c r="L964" s="1">
        <v>30.949000000000002</v>
      </c>
      <c r="M964" s="1">
        <v>146649.40299999999</v>
      </c>
      <c r="N964" s="1" t="s">
        <v>2234</v>
      </c>
      <c r="O964" s="1">
        <f>COUNTIF($N$3:$N$3191,N964)</f>
        <v>1</v>
      </c>
      <c r="P964" s="1" t="s">
        <v>2137</v>
      </c>
      <c r="Q964" s="1">
        <v>2448204</v>
      </c>
    </row>
    <row r="965" spans="1:17" x14ac:dyDescent="0.55000000000000004">
      <c r="A965" s="1" t="s">
        <v>2139</v>
      </c>
      <c r="B965" s="1">
        <v>2674</v>
      </c>
      <c r="C965" s="1" t="s">
        <v>764</v>
      </c>
      <c r="D965" s="1" t="s">
        <v>109</v>
      </c>
      <c r="E965" s="1">
        <v>120534697</v>
      </c>
      <c r="F965" s="1">
        <v>121956726</v>
      </c>
      <c r="G965" s="1">
        <v>1422.03</v>
      </c>
      <c r="H965" s="1">
        <v>1.927</v>
      </c>
      <c r="I965" s="1" t="s">
        <v>23</v>
      </c>
      <c r="J965" s="1">
        <v>67108</v>
      </c>
      <c r="K965" s="1">
        <v>69652</v>
      </c>
      <c r="L965" s="1">
        <v>47.161999999999999</v>
      </c>
      <c r="M965" s="1">
        <v>146019.68700000001</v>
      </c>
      <c r="N965" s="1" t="s">
        <v>2233</v>
      </c>
      <c r="O965" s="1">
        <f>COUNTIF($N$3:$N$3191,N965)</f>
        <v>1</v>
      </c>
      <c r="P965" s="1" t="s">
        <v>2137</v>
      </c>
      <c r="Q965" s="1">
        <v>1422029</v>
      </c>
    </row>
    <row r="966" spans="1:17" x14ac:dyDescent="0.55000000000000004">
      <c r="A966" s="1" t="s">
        <v>2139</v>
      </c>
      <c r="B966" s="1">
        <v>2674</v>
      </c>
      <c r="C966" s="1" t="s">
        <v>764</v>
      </c>
      <c r="D966" s="1" t="s">
        <v>39</v>
      </c>
      <c r="E966" s="1">
        <v>4957993</v>
      </c>
      <c r="F966" s="1">
        <v>10390147</v>
      </c>
      <c r="G966" s="1">
        <v>5432.1549999999997</v>
      </c>
      <c r="H966" s="1">
        <v>1.917</v>
      </c>
      <c r="I966" s="1" t="s">
        <v>23</v>
      </c>
      <c r="J966" s="1">
        <v>32033</v>
      </c>
      <c r="K966" s="1">
        <v>33414</v>
      </c>
      <c r="L966" s="1">
        <v>29.009</v>
      </c>
      <c r="M966" s="1">
        <v>146654.66200000001</v>
      </c>
      <c r="N966" s="1" t="s">
        <v>2232</v>
      </c>
      <c r="O966" s="1">
        <f>COUNTIF($N$3:$N$3191,N966)</f>
        <v>1</v>
      </c>
      <c r="P966" s="1" t="s">
        <v>2137</v>
      </c>
      <c r="Q966" s="1">
        <v>5432154</v>
      </c>
    </row>
    <row r="967" spans="1:17" x14ac:dyDescent="0.55000000000000004">
      <c r="A967" s="1" t="s">
        <v>2139</v>
      </c>
      <c r="B967" s="1">
        <v>2674</v>
      </c>
      <c r="C967" s="1" t="s">
        <v>764</v>
      </c>
      <c r="D967" s="1" t="s">
        <v>39</v>
      </c>
      <c r="E967" s="1">
        <v>14284420</v>
      </c>
      <c r="F967" s="1">
        <v>26339492</v>
      </c>
      <c r="G967" s="1">
        <v>12055.073</v>
      </c>
      <c r="H967" s="1">
        <v>1.9059999999999999</v>
      </c>
      <c r="I967" s="1" t="s">
        <v>23</v>
      </c>
      <c r="J967" s="1">
        <v>74791</v>
      </c>
      <c r="K967" s="1">
        <v>78482</v>
      </c>
      <c r="L967" s="1">
        <v>88.372</v>
      </c>
      <c r="M967" s="1">
        <v>144281.024</v>
      </c>
      <c r="N967" s="1" t="s">
        <v>2231</v>
      </c>
      <c r="O967" s="1">
        <f>COUNTIF($N$3:$N$3191,N967)</f>
        <v>1</v>
      </c>
      <c r="P967" s="1" t="s">
        <v>2137</v>
      </c>
      <c r="Q967" s="1">
        <v>12055072</v>
      </c>
    </row>
    <row r="968" spans="1:17" x14ac:dyDescent="0.55000000000000004">
      <c r="A968" s="1" t="s">
        <v>2139</v>
      </c>
      <c r="B968" s="1">
        <v>2674</v>
      </c>
      <c r="C968" s="1" t="s">
        <v>764</v>
      </c>
      <c r="D968" s="1" t="s">
        <v>39</v>
      </c>
      <c r="E968" s="1">
        <v>51888074</v>
      </c>
      <c r="F968" s="1">
        <v>59095916</v>
      </c>
      <c r="G968" s="1">
        <v>7207.8429999999998</v>
      </c>
      <c r="H968" s="1">
        <v>1.9430000000000001</v>
      </c>
      <c r="I968" s="1" t="s">
        <v>23</v>
      </c>
      <c r="J968" s="1">
        <v>70540</v>
      </c>
      <c r="K968" s="1">
        <v>72608</v>
      </c>
      <c r="L968" s="1">
        <v>29.837</v>
      </c>
      <c r="M968" s="1">
        <v>146655.92800000001</v>
      </c>
      <c r="N968" s="1" t="s">
        <v>2230</v>
      </c>
      <c r="O968" s="1">
        <f>COUNTIF($N$3:$N$3191,N968)</f>
        <v>1</v>
      </c>
      <c r="P968" s="1" t="s">
        <v>2137</v>
      </c>
      <c r="Q968" s="1">
        <v>7207842</v>
      </c>
    </row>
    <row r="969" spans="1:17" x14ac:dyDescent="0.55000000000000004">
      <c r="A969" s="1" t="s">
        <v>2139</v>
      </c>
      <c r="B969" s="1">
        <v>2674</v>
      </c>
      <c r="C969" s="1" t="s">
        <v>764</v>
      </c>
      <c r="D969" s="1" t="s">
        <v>39</v>
      </c>
      <c r="E969" s="1">
        <v>69577842</v>
      </c>
      <c r="F969" s="1">
        <v>69583032</v>
      </c>
      <c r="G969" s="1">
        <v>5.1909999999999998</v>
      </c>
      <c r="H969" s="1">
        <v>2.5219999999999998</v>
      </c>
      <c r="I969" s="1" t="s">
        <v>2</v>
      </c>
      <c r="J969" s="1">
        <v>1492</v>
      </c>
      <c r="K969" s="1">
        <v>1183</v>
      </c>
      <c r="L969" s="1">
        <v>37.223999999999997</v>
      </c>
      <c r="M969" s="1">
        <v>146448.42800000001</v>
      </c>
      <c r="N969" s="1" t="s">
        <v>2229</v>
      </c>
      <c r="O969" s="1">
        <f>COUNTIF($N$3:$N$3191,N969)</f>
        <v>4</v>
      </c>
      <c r="P969" s="1" t="s">
        <v>2137</v>
      </c>
      <c r="Q969" s="1">
        <v>5190</v>
      </c>
    </row>
    <row r="970" spans="1:17" x14ac:dyDescent="0.55000000000000004">
      <c r="A970" s="1" t="s">
        <v>2139</v>
      </c>
      <c r="B970" s="1">
        <v>2674</v>
      </c>
      <c r="C970" s="1" t="s">
        <v>764</v>
      </c>
      <c r="D970" s="1" t="s">
        <v>39</v>
      </c>
      <c r="E970" s="1">
        <v>69892615</v>
      </c>
      <c r="F970" s="1">
        <v>69921520</v>
      </c>
      <c r="G970" s="1">
        <v>28.905999999999999</v>
      </c>
      <c r="H970" s="1">
        <v>1.6870000000000001</v>
      </c>
      <c r="I970" s="1" t="s">
        <v>23</v>
      </c>
      <c r="J970" s="1">
        <v>2238</v>
      </c>
      <c r="K970" s="1">
        <v>2653</v>
      </c>
      <c r="L970" s="1">
        <v>34.317999999999998</v>
      </c>
      <c r="M970" s="1">
        <v>146558.84899999999</v>
      </c>
      <c r="N970" s="1" t="s">
        <v>2228</v>
      </c>
      <c r="O970" s="1">
        <f>COUNTIF($N$3:$N$3191,N970)</f>
        <v>1</v>
      </c>
      <c r="P970" s="1" t="s">
        <v>2137</v>
      </c>
      <c r="Q970" s="1">
        <v>28905</v>
      </c>
    </row>
    <row r="971" spans="1:17" x14ac:dyDescent="0.55000000000000004">
      <c r="A971" s="1" t="s">
        <v>2139</v>
      </c>
      <c r="B971" s="1">
        <v>2674</v>
      </c>
      <c r="C971" s="1" t="s">
        <v>764</v>
      </c>
      <c r="D971" s="1" t="s">
        <v>39</v>
      </c>
      <c r="E971" s="1">
        <v>86082522</v>
      </c>
      <c r="F971" s="1">
        <v>98704245</v>
      </c>
      <c r="G971" s="1">
        <v>12621.724</v>
      </c>
      <c r="H971" s="1">
        <v>1.91</v>
      </c>
      <c r="I971" s="1" t="s">
        <v>23</v>
      </c>
      <c r="J971" s="1">
        <v>76974</v>
      </c>
      <c r="K971" s="1">
        <v>80580</v>
      </c>
      <c r="L971" s="1">
        <v>82.096999999999994</v>
      </c>
      <c r="M971" s="1">
        <v>144668.16200000001</v>
      </c>
      <c r="N971" s="1" t="s">
        <v>2227</v>
      </c>
      <c r="O971" s="1">
        <f>COUNTIF($N$3:$N$3191,N971)</f>
        <v>1</v>
      </c>
      <c r="P971" s="1" t="s">
        <v>2137</v>
      </c>
      <c r="Q971" s="1">
        <v>12621723</v>
      </c>
    </row>
    <row r="972" spans="1:17" x14ac:dyDescent="0.55000000000000004">
      <c r="A972" s="1" t="s">
        <v>2139</v>
      </c>
      <c r="B972" s="1">
        <v>2674</v>
      </c>
      <c r="C972" s="1" t="s">
        <v>764</v>
      </c>
      <c r="D972" s="1" t="s">
        <v>39</v>
      </c>
      <c r="E972" s="1">
        <v>103202592</v>
      </c>
      <c r="F972" s="1">
        <v>105217735</v>
      </c>
      <c r="G972" s="1">
        <v>2015.144</v>
      </c>
      <c r="H972" s="1">
        <v>1.9059999999999999</v>
      </c>
      <c r="I972" s="1" t="s">
        <v>23</v>
      </c>
      <c r="J972" s="1">
        <v>69422</v>
      </c>
      <c r="K972" s="1">
        <v>72858</v>
      </c>
      <c r="L972" s="1">
        <v>82.498000000000005</v>
      </c>
      <c r="M972" s="1">
        <v>144616.397</v>
      </c>
      <c r="N972" s="1" t="s">
        <v>2226</v>
      </c>
      <c r="O972" s="1">
        <f>COUNTIF($N$3:$N$3191,N972)</f>
        <v>1</v>
      </c>
      <c r="P972" s="1" t="s">
        <v>2137</v>
      </c>
      <c r="Q972" s="1">
        <v>2015143</v>
      </c>
    </row>
    <row r="973" spans="1:17" x14ac:dyDescent="0.55000000000000004">
      <c r="A973" s="1" t="s">
        <v>2139</v>
      </c>
      <c r="B973" s="1">
        <v>2674</v>
      </c>
      <c r="C973" s="1" t="s">
        <v>764</v>
      </c>
      <c r="D973" s="1" t="s">
        <v>39</v>
      </c>
      <c r="E973" s="1">
        <v>113429476</v>
      </c>
      <c r="F973" s="1">
        <v>113475475</v>
      </c>
      <c r="G973" s="1">
        <v>46</v>
      </c>
      <c r="H973" s="1">
        <v>7.2999999999999995E-2</v>
      </c>
      <c r="I973" s="1" t="s">
        <v>23</v>
      </c>
      <c r="J973" s="1">
        <v>6</v>
      </c>
      <c r="K973" s="1">
        <v>165</v>
      </c>
      <c r="L973" s="1">
        <v>139.12299999999999</v>
      </c>
      <c r="M973" s="1">
        <v>141456.084</v>
      </c>
      <c r="N973" s="1" t="s">
        <v>2225</v>
      </c>
      <c r="O973" s="1">
        <f>COUNTIF($N$3:$N$3191,N973)</f>
        <v>1</v>
      </c>
      <c r="P973" s="1" t="s">
        <v>2137</v>
      </c>
      <c r="Q973" s="1">
        <v>45999</v>
      </c>
    </row>
    <row r="974" spans="1:17" x14ac:dyDescent="0.55000000000000004">
      <c r="A974" s="1" t="s">
        <v>2139</v>
      </c>
      <c r="B974" s="1">
        <v>2674</v>
      </c>
      <c r="C974" s="1" t="s">
        <v>764</v>
      </c>
      <c r="D974" s="1" t="s">
        <v>39</v>
      </c>
      <c r="E974" s="1">
        <v>113716640</v>
      </c>
      <c r="F974" s="1">
        <v>114288620</v>
      </c>
      <c r="G974" s="1">
        <v>571.98099999999999</v>
      </c>
      <c r="H974" s="1">
        <v>1.736</v>
      </c>
      <c r="I974" s="1" t="s">
        <v>23</v>
      </c>
      <c r="J974" s="1">
        <v>11500</v>
      </c>
      <c r="K974" s="1">
        <v>13252</v>
      </c>
      <c r="L974" s="1">
        <v>121.371</v>
      </c>
      <c r="M974" s="1">
        <v>142156.179</v>
      </c>
      <c r="N974" s="1" t="s">
        <v>2224</v>
      </c>
      <c r="O974" s="1">
        <f>COUNTIF($N$3:$N$3191,N974)</f>
        <v>1</v>
      </c>
      <c r="P974" s="1" t="s">
        <v>2137</v>
      </c>
      <c r="Q974" s="1">
        <v>571980</v>
      </c>
    </row>
    <row r="975" spans="1:17" x14ac:dyDescent="0.55000000000000004">
      <c r="A975" s="1" t="s">
        <v>2139</v>
      </c>
      <c r="B975" s="1">
        <v>2674</v>
      </c>
      <c r="C975" s="1" t="s">
        <v>764</v>
      </c>
      <c r="D975" s="1" t="s">
        <v>39</v>
      </c>
      <c r="E975" s="1">
        <v>114299926</v>
      </c>
      <c r="F975" s="1">
        <v>115593579</v>
      </c>
      <c r="G975" s="1">
        <v>1293.654</v>
      </c>
      <c r="H975" s="1">
        <v>1.1719999999999999</v>
      </c>
      <c r="I975" s="1" t="s">
        <v>23</v>
      </c>
      <c r="J975" s="1">
        <v>28562</v>
      </c>
      <c r="K975" s="1">
        <v>48720</v>
      </c>
      <c r="L975" s="1">
        <v>4906.5439999999999</v>
      </c>
      <c r="M975" s="1">
        <v>102455.807</v>
      </c>
      <c r="N975" s="1" t="s">
        <v>2223</v>
      </c>
      <c r="O975" s="1">
        <f>COUNTIF($N$3:$N$3191,N975)</f>
        <v>1</v>
      </c>
      <c r="P975" s="1" t="s">
        <v>2137</v>
      </c>
      <c r="Q975" s="1">
        <v>1293653</v>
      </c>
    </row>
    <row r="976" spans="1:17" x14ac:dyDescent="0.55000000000000004">
      <c r="A976" s="1" t="s">
        <v>2139</v>
      </c>
      <c r="B976" s="1">
        <v>2674</v>
      </c>
      <c r="C976" s="1" t="s">
        <v>764</v>
      </c>
      <c r="D976" s="1" t="s">
        <v>36</v>
      </c>
      <c r="E976" s="1">
        <v>19190323</v>
      </c>
      <c r="F976" s="1">
        <v>19192755</v>
      </c>
      <c r="G976" s="1">
        <v>2.4329999999999998</v>
      </c>
      <c r="H976" s="1">
        <v>1.028</v>
      </c>
      <c r="I976" s="1" t="s">
        <v>23</v>
      </c>
      <c r="J976" s="1">
        <v>435</v>
      </c>
      <c r="K976" s="1">
        <v>846</v>
      </c>
      <c r="L976" s="1">
        <v>121.67</v>
      </c>
      <c r="M976" s="1">
        <v>142060.516</v>
      </c>
      <c r="N976" s="1" t="s">
        <v>2222</v>
      </c>
      <c r="O976" s="1">
        <f>COUNTIF($N$3:$N$3191,N976)</f>
        <v>1</v>
      </c>
      <c r="P976" s="1" t="s">
        <v>2137</v>
      </c>
      <c r="Q976" s="1">
        <v>2432</v>
      </c>
    </row>
    <row r="977" spans="1:17" x14ac:dyDescent="0.55000000000000004">
      <c r="A977" s="1" t="s">
        <v>2139</v>
      </c>
      <c r="B977" s="1">
        <v>2674</v>
      </c>
      <c r="C977" s="1" t="s">
        <v>764</v>
      </c>
      <c r="D977" s="1" t="s">
        <v>36</v>
      </c>
      <c r="E977" s="1">
        <v>21715712</v>
      </c>
      <c r="F977" s="1">
        <v>23817623</v>
      </c>
      <c r="G977" s="1">
        <v>2101.9119999999998</v>
      </c>
      <c r="H977" s="1">
        <v>1.849</v>
      </c>
      <c r="I977" s="1" t="s">
        <v>23</v>
      </c>
      <c r="J977" s="1">
        <v>95092</v>
      </c>
      <c r="K977" s="1">
        <v>102880</v>
      </c>
      <c r="L977" s="1">
        <v>302.89800000000002</v>
      </c>
      <c r="M977" s="1">
        <v>137493.23199999999</v>
      </c>
      <c r="N977" s="1" t="s">
        <v>2221</v>
      </c>
      <c r="O977" s="1">
        <f>COUNTIF($N$3:$N$3191,N977)</f>
        <v>1</v>
      </c>
      <c r="P977" s="1" t="s">
        <v>2137</v>
      </c>
      <c r="Q977" s="1">
        <v>2101911</v>
      </c>
    </row>
    <row r="978" spans="1:17" x14ac:dyDescent="0.55000000000000004">
      <c r="A978" s="1" t="s">
        <v>2139</v>
      </c>
      <c r="B978" s="1">
        <v>2674</v>
      </c>
      <c r="C978" s="1" t="s">
        <v>764</v>
      </c>
      <c r="D978" s="1" t="s">
        <v>36</v>
      </c>
      <c r="E978" s="1">
        <v>25262174</v>
      </c>
      <c r="F978" s="1">
        <v>34178160</v>
      </c>
      <c r="G978" s="1">
        <v>8915.9869999999992</v>
      </c>
      <c r="H978" s="1">
        <v>1.927</v>
      </c>
      <c r="I978" s="1" t="s">
        <v>23</v>
      </c>
      <c r="J978" s="1">
        <v>86975</v>
      </c>
      <c r="K978" s="1">
        <v>90293</v>
      </c>
      <c r="L978" s="1">
        <v>61.89</v>
      </c>
      <c r="M978" s="1">
        <v>145406.47700000001</v>
      </c>
      <c r="N978" s="1" t="s">
        <v>2220</v>
      </c>
      <c r="O978" s="1">
        <f>COUNTIF($N$3:$N$3191,N978)</f>
        <v>1</v>
      </c>
      <c r="P978" s="1" t="s">
        <v>2137</v>
      </c>
      <c r="Q978" s="1">
        <v>8915986</v>
      </c>
    </row>
    <row r="979" spans="1:17" x14ac:dyDescent="0.55000000000000004">
      <c r="A979" s="1" t="s">
        <v>2139</v>
      </c>
      <c r="B979" s="1">
        <v>2674</v>
      </c>
      <c r="C979" s="1" t="s">
        <v>764</v>
      </c>
      <c r="D979" s="1" t="s">
        <v>36</v>
      </c>
      <c r="E979" s="1">
        <v>34910323</v>
      </c>
      <c r="F979" s="1">
        <v>44913292</v>
      </c>
      <c r="G979" s="1">
        <v>10002.969999999999</v>
      </c>
      <c r="H979" s="1">
        <v>1.9419999999999999</v>
      </c>
      <c r="I979" s="1" t="s">
        <v>23</v>
      </c>
      <c r="J979" s="1">
        <v>77879</v>
      </c>
      <c r="K979" s="1">
        <v>80214</v>
      </c>
      <c r="L979" s="1">
        <v>34.436999999999998</v>
      </c>
      <c r="M979" s="1">
        <v>146551.40900000001</v>
      </c>
      <c r="N979" s="1" t="s">
        <v>2219</v>
      </c>
      <c r="O979" s="1">
        <f>COUNTIF($N$3:$N$3191,N979)</f>
        <v>1</v>
      </c>
      <c r="P979" s="1" t="s">
        <v>2137</v>
      </c>
      <c r="Q979" s="1">
        <v>10002969</v>
      </c>
    </row>
    <row r="980" spans="1:17" x14ac:dyDescent="0.55000000000000004">
      <c r="A980" s="1" t="s">
        <v>2139</v>
      </c>
      <c r="B980" s="1">
        <v>2674</v>
      </c>
      <c r="C980" s="1" t="s">
        <v>764</v>
      </c>
      <c r="D980" s="1" t="s">
        <v>36</v>
      </c>
      <c r="E980" s="1">
        <v>60729354</v>
      </c>
      <c r="F980" s="1">
        <v>62837302</v>
      </c>
      <c r="G980" s="1">
        <v>2107.9490000000001</v>
      </c>
      <c r="H980" s="1">
        <v>1.88</v>
      </c>
      <c r="I980" s="1" t="s">
        <v>23</v>
      </c>
      <c r="J980" s="1">
        <v>30038</v>
      </c>
      <c r="K980" s="1">
        <v>31958</v>
      </c>
      <c r="L980" s="1">
        <v>58.963000000000001</v>
      </c>
      <c r="M980" s="1">
        <v>145645.15900000001</v>
      </c>
      <c r="N980" s="1" t="s">
        <v>2218</v>
      </c>
      <c r="O980" s="1">
        <f>COUNTIF($N$3:$N$3191,N980)</f>
        <v>1</v>
      </c>
      <c r="P980" s="1" t="s">
        <v>2137</v>
      </c>
      <c r="Q980" s="1">
        <v>2107948</v>
      </c>
    </row>
    <row r="981" spans="1:17" x14ac:dyDescent="0.55000000000000004">
      <c r="A981" s="1" t="s">
        <v>2139</v>
      </c>
      <c r="B981" s="1">
        <v>2674</v>
      </c>
      <c r="C981" s="1" t="s">
        <v>764</v>
      </c>
      <c r="D981" s="1" t="s">
        <v>36</v>
      </c>
      <c r="E981" s="1">
        <v>65297351</v>
      </c>
      <c r="F981" s="1">
        <v>65559739</v>
      </c>
      <c r="G981" s="1">
        <v>262.38900000000001</v>
      </c>
      <c r="H981" s="1">
        <v>2.7</v>
      </c>
      <c r="I981" s="1" t="s">
        <v>2</v>
      </c>
      <c r="J981" s="1">
        <v>1068</v>
      </c>
      <c r="K981" s="1">
        <v>791</v>
      </c>
      <c r="L981" s="1">
        <v>43.648000000000003</v>
      </c>
      <c r="M981" s="1">
        <v>146205.28599999999</v>
      </c>
      <c r="N981" s="1" t="s">
        <v>2217</v>
      </c>
      <c r="O981" s="1">
        <f>COUNTIF($N$3:$N$3191,N981)</f>
        <v>1</v>
      </c>
      <c r="P981" s="1" t="s">
        <v>2137</v>
      </c>
      <c r="Q981" s="1">
        <v>262388</v>
      </c>
    </row>
    <row r="982" spans="1:17" x14ac:dyDescent="0.55000000000000004">
      <c r="A982" s="1" t="s">
        <v>2139</v>
      </c>
      <c r="B982" s="1">
        <v>2674</v>
      </c>
      <c r="C982" s="1" t="s">
        <v>764</v>
      </c>
      <c r="D982" s="1" t="s">
        <v>36</v>
      </c>
      <c r="E982" s="1">
        <v>66007703</v>
      </c>
      <c r="F982" s="1">
        <v>66515163</v>
      </c>
      <c r="G982" s="1">
        <v>507.46100000000001</v>
      </c>
      <c r="H982" s="1">
        <v>1.133</v>
      </c>
      <c r="I982" s="1" t="s">
        <v>23</v>
      </c>
      <c r="J982" s="1">
        <v>2239</v>
      </c>
      <c r="K982" s="1">
        <v>3952</v>
      </c>
      <c r="L982" s="1">
        <v>440.90300000000002</v>
      </c>
      <c r="M982" s="1">
        <v>135980.88099999999</v>
      </c>
      <c r="N982" s="1" t="s">
        <v>2216</v>
      </c>
      <c r="O982" s="1">
        <f>COUNTIF($N$3:$N$3191,N982)</f>
        <v>1</v>
      </c>
      <c r="P982" s="1" t="s">
        <v>2137</v>
      </c>
      <c r="Q982" s="1">
        <v>507460</v>
      </c>
    </row>
    <row r="983" spans="1:17" x14ac:dyDescent="0.55000000000000004">
      <c r="A983" s="1" t="s">
        <v>2139</v>
      </c>
      <c r="B983" s="1">
        <v>2674</v>
      </c>
      <c r="C983" s="1" t="s">
        <v>764</v>
      </c>
      <c r="D983" s="1" t="s">
        <v>36</v>
      </c>
      <c r="E983" s="1">
        <v>66669904</v>
      </c>
      <c r="F983" s="1">
        <v>67833892</v>
      </c>
      <c r="G983" s="1">
        <v>1163.989</v>
      </c>
      <c r="H983" s="1">
        <v>1.8580000000000001</v>
      </c>
      <c r="I983" s="1" t="s">
        <v>23</v>
      </c>
      <c r="J983" s="1">
        <v>41805</v>
      </c>
      <c r="K983" s="1">
        <v>45004</v>
      </c>
      <c r="L983" s="1">
        <v>116.65</v>
      </c>
      <c r="M983" s="1">
        <v>142423.52100000001</v>
      </c>
      <c r="N983" s="1" t="s">
        <v>2215</v>
      </c>
      <c r="O983" s="1">
        <f>COUNTIF($N$3:$N$3191,N983)</f>
        <v>1</v>
      </c>
      <c r="P983" s="1" t="s">
        <v>2137</v>
      </c>
      <c r="Q983" s="1">
        <v>1163988</v>
      </c>
    </row>
    <row r="984" spans="1:17" x14ac:dyDescent="0.55000000000000004">
      <c r="A984" s="1" t="s">
        <v>2139</v>
      </c>
      <c r="B984" s="1">
        <v>2674</v>
      </c>
      <c r="C984" s="1" t="s">
        <v>764</v>
      </c>
      <c r="D984" s="1" t="s">
        <v>36</v>
      </c>
      <c r="E984" s="1">
        <v>100042051</v>
      </c>
      <c r="F984" s="1">
        <v>103759353</v>
      </c>
      <c r="G984" s="1">
        <v>3717.3029999999999</v>
      </c>
      <c r="H984" s="1">
        <v>1.8879999999999999</v>
      </c>
      <c r="I984" s="1" t="s">
        <v>23</v>
      </c>
      <c r="J984" s="1">
        <v>64124</v>
      </c>
      <c r="K984" s="1">
        <v>67911</v>
      </c>
      <c r="L984" s="1">
        <v>107.798</v>
      </c>
      <c r="M984" s="1">
        <v>143091.65599999999</v>
      </c>
      <c r="N984" s="1" t="s">
        <v>2214</v>
      </c>
      <c r="O984" s="1">
        <f>COUNTIF($N$3:$N$3191,N984)</f>
        <v>1</v>
      </c>
      <c r="P984" s="1" t="s">
        <v>2137</v>
      </c>
      <c r="Q984" s="1">
        <v>3717302</v>
      </c>
    </row>
    <row r="985" spans="1:17" x14ac:dyDescent="0.55000000000000004">
      <c r="A985" s="1" t="s">
        <v>2139</v>
      </c>
      <c r="B985" s="1">
        <v>2674</v>
      </c>
      <c r="C985" s="1" t="s">
        <v>764</v>
      </c>
      <c r="D985" s="1" t="s">
        <v>36</v>
      </c>
      <c r="E985" s="1">
        <v>105249548</v>
      </c>
      <c r="F985" s="1">
        <v>113210172</v>
      </c>
      <c r="G985" s="1">
        <v>7960.625</v>
      </c>
      <c r="H985" s="1">
        <v>1.94</v>
      </c>
      <c r="I985" s="1" t="s">
        <v>23</v>
      </c>
      <c r="J985" s="1">
        <v>77683</v>
      </c>
      <c r="K985" s="1">
        <v>80098</v>
      </c>
      <c r="L985" s="1">
        <v>36.899000000000001</v>
      </c>
      <c r="M985" s="1">
        <v>146469.31299999999</v>
      </c>
      <c r="N985" s="1" t="s">
        <v>2213</v>
      </c>
      <c r="O985" s="1">
        <f>COUNTIF($N$3:$N$3191,N985)</f>
        <v>1</v>
      </c>
      <c r="P985" s="1" t="s">
        <v>2137</v>
      </c>
      <c r="Q985" s="1">
        <v>7960624</v>
      </c>
    </row>
    <row r="986" spans="1:17" x14ac:dyDescent="0.55000000000000004">
      <c r="A986" s="1" t="s">
        <v>2139</v>
      </c>
      <c r="B986" s="1">
        <v>2674</v>
      </c>
      <c r="C986" s="1" t="s">
        <v>764</v>
      </c>
      <c r="D986" s="1" t="s">
        <v>34</v>
      </c>
      <c r="E986" s="1">
        <v>3134824</v>
      </c>
      <c r="F986" s="1">
        <v>12822797</v>
      </c>
      <c r="G986" s="1">
        <v>9687.9740000000002</v>
      </c>
      <c r="H986" s="1">
        <v>2.7719999999999998</v>
      </c>
      <c r="I986" s="1" t="s">
        <v>2</v>
      </c>
      <c r="J986" s="1">
        <v>82834</v>
      </c>
      <c r="K986" s="1">
        <v>59759</v>
      </c>
      <c r="L986" s="1">
        <v>3970.7040000000002</v>
      </c>
      <c r="M986" s="1">
        <v>115370.702</v>
      </c>
      <c r="N986" s="1" t="s">
        <v>2212</v>
      </c>
      <c r="O986" s="1">
        <f>COUNTIF($N$3:$N$3191,N986)</f>
        <v>1</v>
      </c>
      <c r="P986" s="1" t="s">
        <v>2137</v>
      </c>
      <c r="Q986" s="1">
        <v>9687973</v>
      </c>
    </row>
    <row r="987" spans="1:17" x14ac:dyDescent="0.55000000000000004">
      <c r="A987" s="1" t="s">
        <v>2139</v>
      </c>
      <c r="B987" s="1">
        <v>2674</v>
      </c>
      <c r="C987" s="1" t="s">
        <v>764</v>
      </c>
      <c r="D987" s="1" t="s">
        <v>34</v>
      </c>
      <c r="E987" s="1">
        <v>12867545</v>
      </c>
      <c r="F987" s="1">
        <v>20664498</v>
      </c>
      <c r="G987" s="1">
        <v>7796.9539999999997</v>
      </c>
      <c r="H987" s="1">
        <v>2.91</v>
      </c>
      <c r="I987" s="1" t="s">
        <v>2</v>
      </c>
      <c r="J987" s="1">
        <v>109939</v>
      </c>
      <c r="K987" s="1">
        <v>75564</v>
      </c>
      <c r="L987" s="1">
        <v>6844.4350000000004</v>
      </c>
      <c r="M987" s="1">
        <v>66880.171000000002</v>
      </c>
      <c r="N987" s="1" t="s">
        <v>371</v>
      </c>
      <c r="O987" s="1">
        <f>COUNTIF($N$3:$N$3191,N987)</f>
        <v>2</v>
      </c>
      <c r="P987" s="1" t="s">
        <v>2137</v>
      </c>
      <c r="Q987" s="1">
        <v>7796953</v>
      </c>
    </row>
    <row r="988" spans="1:17" x14ac:dyDescent="0.55000000000000004">
      <c r="A988" s="1" t="s">
        <v>2139</v>
      </c>
      <c r="B988" s="1">
        <v>2674</v>
      </c>
      <c r="C988" s="1" t="s">
        <v>764</v>
      </c>
      <c r="D988" s="1" t="s">
        <v>34</v>
      </c>
      <c r="E988" s="1">
        <v>20665700</v>
      </c>
      <c r="F988" s="1">
        <v>24470722</v>
      </c>
      <c r="G988" s="1">
        <v>3805.0230000000001</v>
      </c>
      <c r="H988" s="1">
        <v>2.8769999999999998</v>
      </c>
      <c r="I988" s="1" t="s">
        <v>2</v>
      </c>
      <c r="J988" s="1">
        <v>73936</v>
      </c>
      <c r="K988" s="1">
        <v>51400</v>
      </c>
      <c r="L988" s="1">
        <v>4343.17</v>
      </c>
      <c r="M988" s="1">
        <v>111427.231</v>
      </c>
      <c r="N988" s="1" t="s">
        <v>2211</v>
      </c>
      <c r="O988" s="1">
        <f>COUNTIF($N$3:$N$3191,N988)</f>
        <v>1</v>
      </c>
      <c r="P988" s="1" t="s">
        <v>2137</v>
      </c>
      <c r="Q988" s="1">
        <v>3805022</v>
      </c>
    </row>
    <row r="989" spans="1:17" x14ac:dyDescent="0.55000000000000004">
      <c r="A989" s="1" t="s">
        <v>2139</v>
      </c>
      <c r="B989" s="1">
        <v>2674</v>
      </c>
      <c r="C989" s="1" t="s">
        <v>764</v>
      </c>
      <c r="D989" s="1" t="s">
        <v>34</v>
      </c>
      <c r="E989" s="1">
        <v>24470762</v>
      </c>
      <c r="F989" s="1">
        <v>30111249</v>
      </c>
      <c r="G989" s="1">
        <v>5640.4880000000003</v>
      </c>
      <c r="H989" s="1">
        <v>2.9169999999999998</v>
      </c>
      <c r="I989" s="1" t="s">
        <v>2</v>
      </c>
      <c r="J989" s="1">
        <v>112571</v>
      </c>
      <c r="K989" s="1">
        <v>77186</v>
      </c>
      <c r="L989" s="1">
        <v>7093.7030000000004</v>
      </c>
      <c r="M989" s="1">
        <v>46191.535000000003</v>
      </c>
      <c r="N989" s="1" t="s">
        <v>2210</v>
      </c>
      <c r="O989" s="1">
        <f>COUNTIF($N$3:$N$3191,N989)</f>
        <v>1</v>
      </c>
      <c r="P989" s="1" t="s">
        <v>2137</v>
      </c>
      <c r="Q989" s="1">
        <v>5640487</v>
      </c>
    </row>
    <row r="990" spans="1:17" x14ac:dyDescent="0.55000000000000004">
      <c r="A990" s="1" t="s">
        <v>2139</v>
      </c>
      <c r="B990" s="1">
        <v>2674</v>
      </c>
      <c r="C990" s="1" t="s">
        <v>764</v>
      </c>
      <c r="D990" s="1" t="s">
        <v>34</v>
      </c>
      <c r="E990" s="1">
        <v>30114133</v>
      </c>
      <c r="F990" s="1">
        <v>31046436</v>
      </c>
      <c r="G990" s="1">
        <v>932.30399999999997</v>
      </c>
      <c r="H990" s="1">
        <v>2.911</v>
      </c>
      <c r="I990" s="1" t="s">
        <v>2</v>
      </c>
      <c r="J990" s="1">
        <v>53337</v>
      </c>
      <c r="K990" s="1">
        <v>36651</v>
      </c>
      <c r="L990" s="1">
        <v>3324.6509999999998</v>
      </c>
      <c r="M990" s="1">
        <v>118670.643</v>
      </c>
      <c r="N990" s="1" t="s">
        <v>2209</v>
      </c>
      <c r="O990" s="1">
        <f>COUNTIF($N$3:$N$3191,N990)</f>
        <v>1</v>
      </c>
      <c r="P990" s="1" t="s">
        <v>2137</v>
      </c>
      <c r="Q990" s="1">
        <v>932303</v>
      </c>
    </row>
    <row r="991" spans="1:17" x14ac:dyDescent="0.55000000000000004">
      <c r="A991" s="1" t="s">
        <v>2139</v>
      </c>
      <c r="B991" s="1">
        <v>2674</v>
      </c>
      <c r="C991" s="1" t="s">
        <v>764</v>
      </c>
      <c r="D991" s="1" t="s">
        <v>34</v>
      </c>
      <c r="E991" s="1">
        <v>31052129</v>
      </c>
      <c r="F991" s="1">
        <v>32296374</v>
      </c>
      <c r="G991" s="1">
        <v>1244.2460000000001</v>
      </c>
      <c r="H991" s="1">
        <v>2.9060000000000001</v>
      </c>
      <c r="I991" s="1" t="s">
        <v>2</v>
      </c>
      <c r="J991" s="1">
        <v>99860</v>
      </c>
      <c r="K991" s="1">
        <v>68737</v>
      </c>
      <c r="L991" s="1">
        <v>6171.3140000000003</v>
      </c>
      <c r="M991" s="1">
        <v>92266.202000000005</v>
      </c>
      <c r="N991" s="1" t="s">
        <v>2208</v>
      </c>
      <c r="O991" s="1">
        <f>COUNTIF($N$3:$N$3191,N991)</f>
        <v>1</v>
      </c>
      <c r="P991" s="1" t="s">
        <v>2137</v>
      </c>
      <c r="Q991" s="1">
        <v>1244245</v>
      </c>
    </row>
    <row r="992" spans="1:17" x14ac:dyDescent="0.55000000000000004">
      <c r="A992" s="1" t="s">
        <v>2139</v>
      </c>
      <c r="B992" s="1">
        <v>2674</v>
      </c>
      <c r="C992" s="1" t="s">
        <v>764</v>
      </c>
      <c r="D992" s="1" t="s">
        <v>34</v>
      </c>
      <c r="E992" s="1">
        <v>32326943</v>
      </c>
      <c r="F992" s="1">
        <v>33924228</v>
      </c>
      <c r="G992" s="1">
        <v>1597.2860000000001</v>
      </c>
      <c r="H992" s="1">
        <v>2.903</v>
      </c>
      <c r="I992" s="1" t="s">
        <v>2</v>
      </c>
      <c r="J992" s="1">
        <v>41537</v>
      </c>
      <c r="K992" s="1">
        <v>28615</v>
      </c>
      <c r="L992" s="1">
        <v>2556.2640000000001</v>
      </c>
      <c r="M992" s="1">
        <v>126877.307</v>
      </c>
      <c r="N992" s="1" t="s">
        <v>2207</v>
      </c>
      <c r="O992" s="1">
        <f>COUNTIF($N$3:$N$3191,N992)</f>
        <v>1</v>
      </c>
      <c r="P992" s="1" t="s">
        <v>2137</v>
      </c>
      <c r="Q992" s="1">
        <v>1597285</v>
      </c>
    </row>
    <row r="993" spans="1:17" x14ac:dyDescent="0.55000000000000004">
      <c r="A993" s="1" t="s">
        <v>2139</v>
      </c>
      <c r="B993" s="1">
        <v>2674</v>
      </c>
      <c r="C993" s="1" t="s">
        <v>764</v>
      </c>
      <c r="D993" s="1" t="s">
        <v>34</v>
      </c>
      <c r="E993" s="1">
        <v>33931829</v>
      </c>
      <c r="F993" s="1">
        <v>45299123</v>
      </c>
      <c r="G993" s="1">
        <v>11367.295</v>
      </c>
      <c r="H993" s="1">
        <v>2.8239999999999998</v>
      </c>
      <c r="I993" s="1" t="s">
        <v>2</v>
      </c>
      <c r="J993" s="1">
        <v>132438</v>
      </c>
      <c r="K993" s="1">
        <v>93794</v>
      </c>
      <c r="L993" s="1">
        <v>7046.9949999999999</v>
      </c>
      <c r="M993" s="1">
        <v>53209.27</v>
      </c>
      <c r="N993" s="1" t="s">
        <v>2206</v>
      </c>
      <c r="O993" s="1">
        <f>COUNTIF($N$3:$N$3191,N993)</f>
        <v>1</v>
      </c>
      <c r="P993" s="1" t="s">
        <v>2137</v>
      </c>
      <c r="Q993" s="1">
        <v>11367294</v>
      </c>
    </row>
    <row r="994" spans="1:17" x14ac:dyDescent="0.55000000000000004">
      <c r="A994" s="1" t="s">
        <v>2139</v>
      </c>
      <c r="B994" s="1">
        <v>2674</v>
      </c>
      <c r="C994" s="1" t="s">
        <v>764</v>
      </c>
      <c r="D994" s="1" t="s">
        <v>34</v>
      </c>
      <c r="E994" s="1">
        <v>45299781</v>
      </c>
      <c r="F994" s="1">
        <v>46760703</v>
      </c>
      <c r="G994" s="1">
        <v>1460.923</v>
      </c>
      <c r="H994" s="1">
        <v>2.9340000000000002</v>
      </c>
      <c r="I994" s="1" t="s">
        <v>2</v>
      </c>
      <c r="J994" s="1">
        <v>19568</v>
      </c>
      <c r="K994" s="1">
        <v>13339</v>
      </c>
      <c r="L994" s="1">
        <v>1269.2149999999999</v>
      </c>
      <c r="M994" s="1">
        <v>133091.96100000001</v>
      </c>
      <c r="N994" s="1" t="s">
        <v>2205</v>
      </c>
      <c r="O994" s="1">
        <f>COUNTIF($N$3:$N$3191,N994)</f>
        <v>1</v>
      </c>
      <c r="P994" s="1" t="s">
        <v>2137</v>
      </c>
      <c r="Q994" s="1">
        <v>1460922</v>
      </c>
    </row>
    <row r="995" spans="1:17" x14ac:dyDescent="0.55000000000000004">
      <c r="A995" s="1" t="s">
        <v>2139</v>
      </c>
      <c r="B995" s="1">
        <v>2674</v>
      </c>
      <c r="C995" s="1" t="s">
        <v>764</v>
      </c>
      <c r="D995" s="1" t="s">
        <v>34</v>
      </c>
      <c r="E995" s="1">
        <v>46762478</v>
      </c>
      <c r="F995" s="1">
        <v>51255914</v>
      </c>
      <c r="G995" s="1">
        <v>4493.4369999999999</v>
      </c>
      <c r="H995" s="1">
        <v>2.8479999999999999</v>
      </c>
      <c r="I995" s="1" t="s">
        <v>2</v>
      </c>
      <c r="J995" s="1">
        <v>159576</v>
      </c>
      <c r="K995" s="1">
        <v>112045</v>
      </c>
      <c r="L995" s="1">
        <v>8895.8439999999991</v>
      </c>
      <c r="M995" s="1">
        <v>8863.1949999999997</v>
      </c>
      <c r="N995" s="1" t="s">
        <v>2204</v>
      </c>
      <c r="O995" s="1">
        <f>COUNTIF($N$3:$N$3191,N995)</f>
        <v>1</v>
      </c>
      <c r="P995" s="1" t="s">
        <v>2137</v>
      </c>
      <c r="Q995" s="1">
        <v>4493436</v>
      </c>
    </row>
    <row r="996" spans="1:17" x14ac:dyDescent="0.55000000000000004">
      <c r="A996" s="1" t="s">
        <v>2139</v>
      </c>
      <c r="B996" s="1">
        <v>2674</v>
      </c>
      <c r="C996" s="1" t="s">
        <v>764</v>
      </c>
      <c r="D996" s="1" t="s">
        <v>34</v>
      </c>
      <c r="E996" s="1">
        <v>51364226</v>
      </c>
      <c r="F996" s="1">
        <v>51657792</v>
      </c>
      <c r="G996" s="1">
        <v>293.56700000000001</v>
      </c>
      <c r="H996" s="1">
        <v>2.4460000000000002</v>
      </c>
      <c r="I996" s="1" t="s">
        <v>2</v>
      </c>
      <c r="J996" s="1">
        <v>17457</v>
      </c>
      <c r="K996" s="1">
        <v>14274</v>
      </c>
      <c r="L996" s="1">
        <v>330.95299999999997</v>
      </c>
      <c r="M996" s="1">
        <v>136941.823</v>
      </c>
      <c r="N996" s="1" t="s">
        <v>2203</v>
      </c>
      <c r="O996" s="1">
        <f>COUNTIF($N$3:$N$3191,N996)</f>
        <v>1</v>
      </c>
      <c r="P996" s="1" t="s">
        <v>2137</v>
      </c>
      <c r="Q996" s="1">
        <v>293566</v>
      </c>
    </row>
    <row r="997" spans="1:17" x14ac:dyDescent="0.55000000000000004">
      <c r="A997" s="1" t="s">
        <v>2139</v>
      </c>
      <c r="B997" s="1">
        <v>2674</v>
      </c>
      <c r="C997" s="1" t="s">
        <v>764</v>
      </c>
      <c r="D997" s="1" t="s">
        <v>34</v>
      </c>
      <c r="E997" s="1">
        <v>51662100</v>
      </c>
      <c r="F997" s="1">
        <v>54185473</v>
      </c>
      <c r="G997" s="1">
        <v>2523.3739999999998</v>
      </c>
      <c r="H997" s="1">
        <v>2.7749999999999999</v>
      </c>
      <c r="I997" s="1" t="s">
        <v>2</v>
      </c>
      <c r="J997" s="1">
        <v>161314</v>
      </c>
      <c r="K997" s="1">
        <v>116263</v>
      </c>
      <c r="L997" s="1">
        <v>7776.7449999999999</v>
      </c>
      <c r="M997" s="1">
        <v>24588.333999999999</v>
      </c>
      <c r="N997" s="1" t="s">
        <v>2202</v>
      </c>
      <c r="O997" s="1">
        <f>COUNTIF($N$3:$N$3191,N997)</f>
        <v>1</v>
      </c>
      <c r="P997" s="1" t="s">
        <v>2137</v>
      </c>
      <c r="Q997" s="1">
        <v>2523373</v>
      </c>
    </row>
    <row r="998" spans="1:17" x14ac:dyDescent="0.55000000000000004">
      <c r="A998" s="1" t="s">
        <v>2139</v>
      </c>
      <c r="B998" s="1">
        <v>2674</v>
      </c>
      <c r="C998" s="1" t="s">
        <v>764</v>
      </c>
      <c r="D998" s="1" t="s">
        <v>34</v>
      </c>
      <c r="E998" s="1">
        <v>54186075</v>
      </c>
      <c r="F998" s="1">
        <v>54194930</v>
      </c>
      <c r="G998" s="1">
        <v>8.8559999999999999</v>
      </c>
      <c r="H998" s="1">
        <v>2.7970000000000002</v>
      </c>
      <c r="I998" s="1" t="s">
        <v>2</v>
      </c>
      <c r="J998" s="1">
        <v>1899</v>
      </c>
      <c r="K998" s="1">
        <v>1358</v>
      </c>
      <c r="L998" s="1">
        <v>95.734999999999999</v>
      </c>
      <c r="M998" s="1">
        <v>143671.55499999999</v>
      </c>
      <c r="N998" s="1" t="s">
        <v>2201</v>
      </c>
      <c r="O998" s="1">
        <f>COUNTIF($N$3:$N$3191,N998)</f>
        <v>1</v>
      </c>
      <c r="P998" s="1" t="s">
        <v>2137</v>
      </c>
      <c r="Q998" s="1">
        <v>8855</v>
      </c>
    </row>
    <row r="999" spans="1:17" x14ac:dyDescent="0.55000000000000004">
      <c r="A999" s="1" t="s">
        <v>2139</v>
      </c>
      <c r="B999" s="1">
        <v>2674</v>
      </c>
      <c r="C999" s="1" t="s">
        <v>764</v>
      </c>
      <c r="D999" s="1" t="s">
        <v>34</v>
      </c>
      <c r="E999" s="1">
        <v>54195609</v>
      </c>
      <c r="F999" s="1">
        <v>55514345</v>
      </c>
      <c r="G999" s="1">
        <v>1318.7370000000001</v>
      </c>
      <c r="H999" s="1">
        <v>2.8809999999999998</v>
      </c>
      <c r="I999" s="1" t="s">
        <v>2</v>
      </c>
      <c r="J999" s="1">
        <v>106173</v>
      </c>
      <c r="K999" s="1">
        <v>73700</v>
      </c>
      <c r="L999" s="1">
        <v>6285.6390000000001</v>
      </c>
      <c r="M999" s="1">
        <v>86124.214999999997</v>
      </c>
      <c r="N999" s="1" t="s">
        <v>2200</v>
      </c>
      <c r="O999" s="1">
        <f>COUNTIF($N$3:$N$3191,N999)</f>
        <v>1</v>
      </c>
      <c r="P999" s="1" t="s">
        <v>2137</v>
      </c>
      <c r="Q999" s="1">
        <v>1318736</v>
      </c>
    </row>
    <row r="1000" spans="1:17" x14ac:dyDescent="0.55000000000000004">
      <c r="A1000" s="1" t="s">
        <v>2139</v>
      </c>
      <c r="B1000" s="1">
        <v>2674</v>
      </c>
      <c r="C1000" s="1" t="s">
        <v>764</v>
      </c>
      <c r="D1000" s="1" t="s">
        <v>34</v>
      </c>
      <c r="E1000" s="1">
        <v>55514517</v>
      </c>
      <c r="F1000" s="1">
        <v>55952430</v>
      </c>
      <c r="G1000" s="1">
        <v>437.91399999999999</v>
      </c>
      <c r="H1000" s="1">
        <v>2.8919999999999999</v>
      </c>
      <c r="I1000" s="1" t="s">
        <v>2</v>
      </c>
      <c r="J1000" s="1">
        <v>77514</v>
      </c>
      <c r="K1000" s="1">
        <v>53607</v>
      </c>
      <c r="L1000" s="1">
        <v>4677.3329999999996</v>
      </c>
      <c r="M1000" s="1">
        <v>107108.428</v>
      </c>
      <c r="N1000" s="1" t="s">
        <v>2199</v>
      </c>
      <c r="O1000" s="1">
        <f>COUNTIF($N$3:$N$3191,N1000)</f>
        <v>1</v>
      </c>
      <c r="P1000" s="1" t="s">
        <v>2137</v>
      </c>
      <c r="Q1000" s="1">
        <v>437913</v>
      </c>
    </row>
    <row r="1001" spans="1:17" x14ac:dyDescent="0.55000000000000004">
      <c r="A1001" s="1" t="s">
        <v>2139</v>
      </c>
      <c r="B1001" s="1">
        <v>2674</v>
      </c>
      <c r="C1001" s="1" t="s">
        <v>764</v>
      </c>
      <c r="D1001" s="1" t="s">
        <v>34</v>
      </c>
      <c r="E1001" s="1">
        <v>55971972</v>
      </c>
      <c r="F1001" s="1">
        <v>59361913</v>
      </c>
      <c r="G1001" s="1">
        <v>3389.942</v>
      </c>
      <c r="H1001" s="1">
        <v>2.8410000000000002</v>
      </c>
      <c r="I1001" s="1" t="s">
        <v>2</v>
      </c>
      <c r="J1001" s="1">
        <v>133607</v>
      </c>
      <c r="K1001" s="1">
        <v>94049</v>
      </c>
      <c r="L1001" s="1">
        <v>7347.6670000000004</v>
      </c>
      <c r="M1001" s="1">
        <v>31905.612000000001</v>
      </c>
      <c r="N1001" s="1" t="s">
        <v>2198</v>
      </c>
      <c r="O1001" s="1">
        <f>COUNTIF($N$3:$N$3191,N1001)</f>
        <v>1</v>
      </c>
      <c r="P1001" s="1" t="s">
        <v>2137</v>
      </c>
      <c r="Q1001" s="1">
        <v>3389941</v>
      </c>
    </row>
    <row r="1002" spans="1:17" x14ac:dyDescent="0.55000000000000004">
      <c r="A1002" s="1" t="s">
        <v>2139</v>
      </c>
      <c r="B1002" s="1">
        <v>2674</v>
      </c>
      <c r="C1002" s="1" t="s">
        <v>764</v>
      </c>
      <c r="D1002" s="1" t="s">
        <v>34</v>
      </c>
      <c r="E1002" s="1">
        <v>59365297</v>
      </c>
      <c r="F1002" s="1">
        <v>60277306</v>
      </c>
      <c r="G1002" s="1">
        <v>912.01</v>
      </c>
      <c r="H1002" s="1">
        <v>2.8239999999999998</v>
      </c>
      <c r="I1002" s="1" t="s">
        <v>2</v>
      </c>
      <c r="J1002" s="1">
        <v>25828</v>
      </c>
      <c r="K1002" s="1">
        <v>18293</v>
      </c>
      <c r="L1002" s="1">
        <v>1373.752</v>
      </c>
      <c r="M1002" s="1">
        <v>131847.10200000001</v>
      </c>
      <c r="N1002" s="1" t="s">
        <v>2197</v>
      </c>
      <c r="O1002" s="1">
        <f>COUNTIF($N$3:$N$3191,N1002)</f>
        <v>1</v>
      </c>
      <c r="P1002" s="1" t="s">
        <v>2137</v>
      </c>
      <c r="Q1002" s="1">
        <v>912009</v>
      </c>
    </row>
    <row r="1003" spans="1:17" x14ac:dyDescent="0.55000000000000004">
      <c r="A1003" s="1" t="s">
        <v>2139</v>
      </c>
      <c r="B1003" s="1">
        <v>2674</v>
      </c>
      <c r="C1003" s="1" t="s">
        <v>764</v>
      </c>
      <c r="D1003" s="1" t="s">
        <v>34</v>
      </c>
      <c r="E1003" s="1">
        <v>60280043</v>
      </c>
      <c r="F1003" s="1">
        <v>65586446</v>
      </c>
      <c r="G1003" s="1">
        <v>5306.4040000000005</v>
      </c>
      <c r="H1003" s="1">
        <v>2.8969999999999998</v>
      </c>
      <c r="I1003" s="1" t="s">
        <v>2</v>
      </c>
      <c r="J1003" s="1">
        <v>107370</v>
      </c>
      <c r="K1003" s="1">
        <v>74137</v>
      </c>
      <c r="L1003" s="1">
        <v>6531.5439999999999</v>
      </c>
      <c r="M1003" s="1">
        <v>73382.308000000005</v>
      </c>
      <c r="N1003" s="1" t="s">
        <v>2196</v>
      </c>
      <c r="O1003" s="1">
        <f>COUNTIF($N$3:$N$3191,N1003)</f>
        <v>1</v>
      </c>
      <c r="P1003" s="1" t="s">
        <v>2137</v>
      </c>
      <c r="Q1003" s="1">
        <v>5306403</v>
      </c>
    </row>
    <row r="1004" spans="1:17" x14ac:dyDescent="0.55000000000000004">
      <c r="A1004" s="1" t="s">
        <v>2139</v>
      </c>
      <c r="B1004" s="1">
        <v>2674</v>
      </c>
      <c r="C1004" s="1" t="s">
        <v>764</v>
      </c>
      <c r="D1004" s="1" t="s">
        <v>34</v>
      </c>
      <c r="E1004" s="1">
        <v>65590464</v>
      </c>
      <c r="F1004" s="1">
        <v>66074136</v>
      </c>
      <c r="G1004" s="1">
        <v>483.673</v>
      </c>
      <c r="H1004" s="1">
        <v>2.8420000000000001</v>
      </c>
      <c r="I1004" s="1" t="s">
        <v>2</v>
      </c>
      <c r="J1004" s="1">
        <v>25207</v>
      </c>
      <c r="K1004" s="1">
        <v>17739</v>
      </c>
      <c r="L1004" s="1">
        <v>1388.261</v>
      </c>
      <c r="M1004" s="1">
        <v>130497.711</v>
      </c>
      <c r="N1004" s="1" t="s">
        <v>2195</v>
      </c>
      <c r="O1004" s="1">
        <f>COUNTIF($N$3:$N$3191,N1004)</f>
        <v>1</v>
      </c>
      <c r="P1004" s="1" t="s">
        <v>2137</v>
      </c>
      <c r="Q1004" s="1">
        <v>483672</v>
      </c>
    </row>
    <row r="1005" spans="1:17" x14ac:dyDescent="0.55000000000000004">
      <c r="A1005" s="1" t="s">
        <v>2139</v>
      </c>
      <c r="B1005" s="1">
        <v>2674</v>
      </c>
      <c r="C1005" s="1" t="s">
        <v>764</v>
      </c>
      <c r="D1005" s="1" t="s">
        <v>34</v>
      </c>
      <c r="E1005" s="1">
        <v>66077158</v>
      </c>
      <c r="F1005" s="1">
        <v>70193663</v>
      </c>
      <c r="G1005" s="1">
        <v>4116.5060000000003</v>
      </c>
      <c r="H1005" s="1">
        <v>2.9369999999999998</v>
      </c>
      <c r="I1005" s="1" t="s">
        <v>2</v>
      </c>
      <c r="J1005" s="1">
        <v>99951</v>
      </c>
      <c r="K1005" s="1">
        <v>68069</v>
      </c>
      <c r="L1005" s="1">
        <v>6513.3990000000003</v>
      </c>
      <c r="M1005" s="1">
        <v>79866.612999999998</v>
      </c>
      <c r="N1005" s="1" t="s">
        <v>2194</v>
      </c>
      <c r="O1005" s="1">
        <f>COUNTIF($N$3:$N$3191,N1005)</f>
        <v>1</v>
      </c>
      <c r="P1005" s="1" t="s">
        <v>2137</v>
      </c>
      <c r="Q1005" s="1">
        <v>4116505</v>
      </c>
    </row>
    <row r="1006" spans="1:17" x14ac:dyDescent="0.55000000000000004">
      <c r="A1006" s="1" t="s">
        <v>2139</v>
      </c>
      <c r="B1006" s="1">
        <v>2674</v>
      </c>
      <c r="C1006" s="1" t="s">
        <v>764</v>
      </c>
      <c r="D1006" s="1" t="s">
        <v>34</v>
      </c>
      <c r="E1006" s="1">
        <v>70193815</v>
      </c>
      <c r="F1006" s="1">
        <v>72574440</v>
      </c>
      <c r="G1006" s="1">
        <v>2380.6260000000002</v>
      </c>
      <c r="H1006" s="1">
        <v>2.8559999999999999</v>
      </c>
      <c r="I1006" s="1" t="s">
        <v>2</v>
      </c>
      <c r="J1006" s="1">
        <v>52136</v>
      </c>
      <c r="K1006" s="1">
        <v>36504</v>
      </c>
      <c r="L1006" s="1">
        <v>2950.2530000000002</v>
      </c>
      <c r="M1006" s="1">
        <v>121596.52899999999</v>
      </c>
      <c r="N1006" s="1" t="s">
        <v>2193</v>
      </c>
      <c r="O1006" s="1">
        <f>COUNTIF($N$3:$N$3191,N1006)</f>
        <v>1</v>
      </c>
      <c r="P1006" s="1" t="s">
        <v>2137</v>
      </c>
      <c r="Q1006" s="1">
        <v>2380625</v>
      </c>
    </row>
    <row r="1007" spans="1:17" x14ac:dyDescent="0.55000000000000004">
      <c r="A1007" s="1" t="s">
        <v>2139</v>
      </c>
      <c r="B1007" s="1">
        <v>2674</v>
      </c>
      <c r="C1007" s="1" t="s">
        <v>764</v>
      </c>
      <c r="D1007" s="1" t="s">
        <v>34</v>
      </c>
      <c r="E1007" s="1">
        <v>72574480</v>
      </c>
      <c r="F1007" s="1">
        <v>79082961</v>
      </c>
      <c r="G1007" s="1">
        <v>6508.482</v>
      </c>
      <c r="H1007" s="1">
        <v>2.8889999999999998</v>
      </c>
      <c r="I1007" s="1" t="s">
        <v>2</v>
      </c>
      <c r="J1007" s="1">
        <v>114750</v>
      </c>
      <c r="K1007" s="1">
        <v>79448</v>
      </c>
      <c r="L1007" s="1">
        <v>6884.4319999999998</v>
      </c>
      <c r="M1007" s="1">
        <v>60065.928999999996</v>
      </c>
      <c r="N1007" s="1" t="s">
        <v>351</v>
      </c>
      <c r="O1007" s="1">
        <f>COUNTIF($N$3:$N$3191,N1007)</f>
        <v>2</v>
      </c>
      <c r="P1007" s="1" t="s">
        <v>2137</v>
      </c>
      <c r="Q1007" s="1">
        <v>6508481</v>
      </c>
    </row>
    <row r="1008" spans="1:17" x14ac:dyDescent="0.55000000000000004">
      <c r="A1008" s="1" t="s">
        <v>2139</v>
      </c>
      <c r="B1008" s="1">
        <v>2674</v>
      </c>
      <c r="C1008" s="1" t="s">
        <v>764</v>
      </c>
      <c r="D1008" s="1" t="s">
        <v>34</v>
      </c>
      <c r="E1008" s="1">
        <v>79093697</v>
      </c>
      <c r="F1008" s="1">
        <v>103248583</v>
      </c>
      <c r="G1008" s="1">
        <v>24154.886999999999</v>
      </c>
      <c r="H1008" s="1">
        <v>2.92</v>
      </c>
      <c r="I1008" s="1" t="s">
        <v>2</v>
      </c>
      <c r="J1008" s="1">
        <v>126323</v>
      </c>
      <c r="K1008" s="1">
        <v>86510</v>
      </c>
      <c r="L1008" s="1">
        <v>8008.6369999999997</v>
      </c>
      <c r="M1008" s="1">
        <v>16840.45</v>
      </c>
      <c r="N1008" s="1" t="s">
        <v>350</v>
      </c>
      <c r="O1008" s="1">
        <f>COUNTIF($N$3:$N$3191,N1008)</f>
        <v>2</v>
      </c>
      <c r="P1008" s="1" t="s">
        <v>2137</v>
      </c>
      <c r="Q1008" s="1">
        <v>24154886</v>
      </c>
    </row>
    <row r="1009" spans="1:17" x14ac:dyDescent="0.55000000000000004">
      <c r="A1009" s="1" t="s">
        <v>2139</v>
      </c>
      <c r="B1009" s="1">
        <v>2674</v>
      </c>
      <c r="C1009" s="1" t="s">
        <v>764</v>
      </c>
      <c r="D1009" s="1" t="s">
        <v>34</v>
      </c>
      <c r="E1009" s="1">
        <v>103252346</v>
      </c>
      <c r="F1009" s="1">
        <v>103685862</v>
      </c>
      <c r="G1009" s="1">
        <v>433.517</v>
      </c>
      <c r="H1009" s="1">
        <v>2.9279999999999999</v>
      </c>
      <c r="I1009" s="1" t="s">
        <v>2</v>
      </c>
      <c r="J1009" s="1">
        <v>12898</v>
      </c>
      <c r="K1009" s="1">
        <v>8811</v>
      </c>
      <c r="L1009" s="1">
        <v>827.85400000000004</v>
      </c>
      <c r="M1009" s="1">
        <v>133895.46299999999</v>
      </c>
      <c r="N1009" s="1" t="s">
        <v>2192</v>
      </c>
      <c r="O1009" s="1">
        <f>COUNTIF($N$3:$N$3191,N1009)</f>
        <v>1</v>
      </c>
      <c r="P1009" s="1" t="s">
        <v>2137</v>
      </c>
      <c r="Q1009" s="1">
        <v>433516</v>
      </c>
    </row>
    <row r="1010" spans="1:17" x14ac:dyDescent="0.55000000000000004">
      <c r="A1010" s="1" t="s">
        <v>2139</v>
      </c>
      <c r="B1010" s="1">
        <v>2674</v>
      </c>
      <c r="C1010" s="1" t="s">
        <v>764</v>
      </c>
      <c r="D1010" s="1" t="s">
        <v>34</v>
      </c>
      <c r="E1010" s="1">
        <v>103688051</v>
      </c>
      <c r="F1010" s="1">
        <v>122107033</v>
      </c>
      <c r="G1010" s="1">
        <v>18418.983</v>
      </c>
      <c r="H1010" s="1">
        <v>2.931</v>
      </c>
      <c r="I1010" s="1" t="s">
        <v>2</v>
      </c>
      <c r="J1010" s="1">
        <v>112314</v>
      </c>
      <c r="K1010" s="1">
        <v>76631</v>
      </c>
      <c r="L1010" s="1">
        <v>7252.5020000000004</v>
      </c>
      <c r="M1010" s="1">
        <v>39128.756000000001</v>
      </c>
      <c r="N1010" s="1" t="s">
        <v>2191</v>
      </c>
      <c r="O1010" s="1">
        <f>COUNTIF($N$3:$N$3191,N1010)</f>
        <v>1</v>
      </c>
      <c r="P1010" s="1" t="s">
        <v>2137</v>
      </c>
      <c r="Q1010" s="1">
        <v>18418982</v>
      </c>
    </row>
    <row r="1011" spans="1:17" x14ac:dyDescent="0.55000000000000004">
      <c r="A1011" s="1" t="s">
        <v>2139</v>
      </c>
      <c r="B1011" s="1">
        <v>2674</v>
      </c>
      <c r="C1011" s="1" t="s">
        <v>764</v>
      </c>
      <c r="D1011" s="1" t="s">
        <v>34</v>
      </c>
      <c r="E1011" s="1">
        <v>122107230</v>
      </c>
      <c r="F1011" s="1">
        <v>124676764</v>
      </c>
      <c r="G1011" s="1">
        <v>2569.5349999999999</v>
      </c>
      <c r="H1011" s="1">
        <v>2.9249999999999998</v>
      </c>
      <c r="I1011" s="1" t="s">
        <v>2</v>
      </c>
      <c r="J1011" s="1">
        <v>35751</v>
      </c>
      <c r="K1011" s="1">
        <v>24447</v>
      </c>
      <c r="L1011" s="1">
        <v>2283.3440000000001</v>
      </c>
      <c r="M1011" s="1">
        <v>129133.81</v>
      </c>
      <c r="N1011" s="1" t="s">
        <v>2190</v>
      </c>
      <c r="O1011" s="1">
        <f>COUNTIF($N$3:$N$3191,N1011)</f>
        <v>1</v>
      </c>
      <c r="P1011" s="1" t="s">
        <v>2137</v>
      </c>
      <c r="Q1011" s="1">
        <v>2569534</v>
      </c>
    </row>
    <row r="1012" spans="1:17" x14ac:dyDescent="0.55000000000000004">
      <c r="A1012" s="1" t="s">
        <v>2139</v>
      </c>
      <c r="B1012" s="1">
        <v>2674</v>
      </c>
      <c r="C1012" s="1" t="s">
        <v>764</v>
      </c>
      <c r="D1012" s="1" t="s">
        <v>32</v>
      </c>
      <c r="E1012" s="1">
        <v>5116592</v>
      </c>
      <c r="F1012" s="1">
        <v>9516532</v>
      </c>
      <c r="G1012" s="1">
        <v>4399.9409999999998</v>
      </c>
      <c r="H1012" s="1">
        <v>1.925</v>
      </c>
      <c r="I1012" s="1" t="s">
        <v>23</v>
      </c>
      <c r="J1012" s="1">
        <v>80371</v>
      </c>
      <c r="K1012" s="1">
        <v>83500</v>
      </c>
      <c r="L1012" s="1">
        <v>59.529000000000003</v>
      </c>
      <c r="M1012" s="1">
        <v>145615.57800000001</v>
      </c>
      <c r="N1012" s="1" t="s">
        <v>2189</v>
      </c>
      <c r="O1012" s="1">
        <f>COUNTIF($N$3:$N$3191,N1012)</f>
        <v>1</v>
      </c>
      <c r="P1012" s="1" t="s">
        <v>2137</v>
      </c>
      <c r="Q1012" s="1">
        <v>4399940</v>
      </c>
    </row>
    <row r="1013" spans="1:17" x14ac:dyDescent="0.55000000000000004">
      <c r="A1013" s="1" t="s">
        <v>2139</v>
      </c>
      <c r="B1013" s="1">
        <v>2674</v>
      </c>
      <c r="C1013" s="1" t="s">
        <v>764</v>
      </c>
      <c r="D1013" s="1" t="s">
        <v>32</v>
      </c>
      <c r="E1013" s="1">
        <v>36174058</v>
      </c>
      <c r="F1013" s="1">
        <v>41653682</v>
      </c>
      <c r="G1013" s="1">
        <v>5479.625</v>
      </c>
      <c r="H1013" s="1">
        <v>1.921</v>
      </c>
      <c r="I1013" s="1" t="s">
        <v>23</v>
      </c>
      <c r="J1013" s="1">
        <v>54852</v>
      </c>
      <c r="K1013" s="1">
        <v>57120</v>
      </c>
      <c r="L1013" s="1">
        <v>45.747999999999998</v>
      </c>
      <c r="M1013" s="1">
        <v>146083.21799999999</v>
      </c>
      <c r="N1013" s="1" t="s">
        <v>2188</v>
      </c>
      <c r="O1013" s="1">
        <f>COUNTIF($N$3:$N$3191,N1013)</f>
        <v>1</v>
      </c>
      <c r="P1013" s="1" t="s">
        <v>2137</v>
      </c>
      <c r="Q1013" s="1">
        <v>5479624</v>
      </c>
    </row>
    <row r="1014" spans="1:17" x14ac:dyDescent="0.55000000000000004">
      <c r="A1014" s="1" t="s">
        <v>2139</v>
      </c>
      <c r="B1014" s="1">
        <v>2674</v>
      </c>
      <c r="C1014" s="1" t="s">
        <v>764</v>
      </c>
      <c r="D1014" s="1" t="s">
        <v>32</v>
      </c>
      <c r="E1014" s="1">
        <v>58314790</v>
      </c>
      <c r="F1014" s="1">
        <v>64149699</v>
      </c>
      <c r="G1014" s="1">
        <v>5834.91</v>
      </c>
      <c r="H1014" s="1">
        <v>1.9179999999999999</v>
      </c>
      <c r="I1014" s="1" t="s">
        <v>23</v>
      </c>
      <c r="J1014" s="1">
        <v>49832</v>
      </c>
      <c r="K1014" s="1">
        <v>51965</v>
      </c>
      <c r="L1014" s="1">
        <v>44.494999999999997</v>
      </c>
      <c r="M1014" s="1">
        <v>146159.329</v>
      </c>
      <c r="N1014" s="1" t="s">
        <v>2187</v>
      </c>
      <c r="O1014" s="1">
        <f>COUNTIF($N$3:$N$3191,N1014)</f>
        <v>1</v>
      </c>
      <c r="P1014" s="1" t="s">
        <v>2137</v>
      </c>
      <c r="Q1014" s="1">
        <v>5834909</v>
      </c>
    </row>
    <row r="1015" spans="1:17" x14ac:dyDescent="0.55000000000000004">
      <c r="A1015" s="1" t="s">
        <v>2139</v>
      </c>
      <c r="B1015" s="1">
        <v>2674</v>
      </c>
      <c r="C1015" s="1" t="s">
        <v>764</v>
      </c>
      <c r="D1015" s="1" t="s">
        <v>32</v>
      </c>
      <c r="E1015" s="1">
        <v>76248428</v>
      </c>
      <c r="F1015" s="1">
        <v>77764608</v>
      </c>
      <c r="G1015" s="1">
        <v>1516.181</v>
      </c>
      <c r="H1015" s="1">
        <v>1.9359999999999999</v>
      </c>
      <c r="I1015" s="1" t="s">
        <v>23</v>
      </c>
      <c r="J1015" s="1">
        <v>81637</v>
      </c>
      <c r="K1015" s="1">
        <v>84325</v>
      </c>
      <c r="L1015" s="1">
        <v>43.439</v>
      </c>
      <c r="M1015" s="1">
        <v>146218.39499999999</v>
      </c>
      <c r="N1015" s="1" t="s">
        <v>2186</v>
      </c>
      <c r="O1015" s="1">
        <f>COUNTIF($N$3:$N$3191,N1015)</f>
        <v>1</v>
      </c>
      <c r="P1015" s="1" t="s">
        <v>2137</v>
      </c>
      <c r="Q1015" s="1">
        <v>1516180</v>
      </c>
    </row>
    <row r="1016" spans="1:17" x14ac:dyDescent="0.55000000000000004">
      <c r="A1016" s="1" t="s">
        <v>2139</v>
      </c>
      <c r="B1016" s="1">
        <v>2674</v>
      </c>
      <c r="C1016" s="1" t="s">
        <v>764</v>
      </c>
      <c r="D1016" s="1" t="s">
        <v>32</v>
      </c>
      <c r="E1016" s="1">
        <v>78898474</v>
      </c>
      <c r="F1016" s="1">
        <v>80158948</v>
      </c>
      <c r="G1016" s="1">
        <v>1260.4749999999999</v>
      </c>
      <c r="H1016" s="1">
        <v>1.93</v>
      </c>
      <c r="I1016" s="1" t="s">
        <v>23</v>
      </c>
      <c r="J1016" s="1">
        <v>48716</v>
      </c>
      <c r="K1016" s="1">
        <v>50492</v>
      </c>
      <c r="L1016" s="1">
        <v>31.696000000000002</v>
      </c>
      <c r="M1016" s="1">
        <v>146634.11900000001</v>
      </c>
      <c r="N1016" s="1" t="s">
        <v>2185</v>
      </c>
      <c r="O1016" s="1">
        <f>COUNTIF($N$3:$N$3191,N1016)</f>
        <v>1</v>
      </c>
      <c r="P1016" s="1" t="s">
        <v>2137</v>
      </c>
      <c r="Q1016" s="1">
        <v>1260474</v>
      </c>
    </row>
    <row r="1017" spans="1:17" x14ac:dyDescent="0.55000000000000004">
      <c r="A1017" s="1" t="s">
        <v>2139</v>
      </c>
      <c r="B1017" s="1">
        <v>2674</v>
      </c>
      <c r="C1017" s="1" t="s">
        <v>764</v>
      </c>
      <c r="D1017" s="1" t="s">
        <v>32</v>
      </c>
      <c r="E1017" s="1">
        <v>82345398</v>
      </c>
      <c r="F1017" s="1">
        <v>83303282</v>
      </c>
      <c r="G1017" s="1">
        <v>957.88499999999999</v>
      </c>
      <c r="H1017" s="1">
        <v>1.87</v>
      </c>
      <c r="I1017" s="1" t="s">
        <v>23</v>
      </c>
      <c r="J1017" s="1">
        <v>36914</v>
      </c>
      <c r="K1017" s="1">
        <v>39471</v>
      </c>
      <c r="L1017" s="1">
        <v>84.8</v>
      </c>
      <c r="M1017" s="1">
        <v>144510.342</v>
      </c>
      <c r="N1017" s="1" t="s">
        <v>2184</v>
      </c>
      <c r="O1017" s="1">
        <f>COUNTIF($N$3:$N$3191,N1017)</f>
        <v>1</v>
      </c>
      <c r="P1017" s="1" t="s">
        <v>2137</v>
      </c>
      <c r="Q1017" s="1">
        <v>957884</v>
      </c>
    </row>
    <row r="1018" spans="1:17" x14ac:dyDescent="0.55000000000000004">
      <c r="A1018" s="1" t="s">
        <v>2139</v>
      </c>
      <c r="B1018" s="1">
        <v>2674</v>
      </c>
      <c r="C1018" s="1" t="s">
        <v>764</v>
      </c>
      <c r="D1018" s="1" t="s">
        <v>32</v>
      </c>
      <c r="E1018" s="1">
        <v>88706983</v>
      </c>
      <c r="F1018" s="1">
        <v>89474743</v>
      </c>
      <c r="G1018" s="1">
        <v>767.76099999999997</v>
      </c>
      <c r="H1018" s="1">
        <v>1.9259999999999999</v>
      </c>
      <c r="I1018" s="1" t="s">
        <v>23</v>
      </c>
      <c r="J1018" s="1">
        <v>60796</v>
      </c>
      <c r="K1018" s="1">
        <v>63118</v>
      </c>
      <c r="L1018" s="1">
        <v>43.360999999999997</v>
      </c>
      <c r="M1018" s="1">
        <v>146231.75099999999</v>
      </c>
      <c r="N1018" s="1" t="s">
        <v>2183</v>
      </c>
      <c r="O1018" s="1">
        <f>COUNTIF($N$3:$N$3191,N1018)</f>
        <v>1</v>
      </c>
      <c r="P1018" s="1" t="s">
        <v>2137</v>
      </c>
      <c r="Q1018" s="1">
        <v>767760</v>
      </c>
    </row>
    <row r="1019" spans="1:17" x14ac:dyDescent="0.55000000000000004">
      <c r="A1019" s="1" t="s">
        <v>2139</v>
      </c>
      <c r="B1019" s="1">
        <v>2674</v>
      </c>
      <c r="C1019" s="1" t="s">
        <v>764</v>
      </c>
      <c r="D1019" s="1" t="s">
        <v>32</v>
      </c>
      <c r="E1019" s="1">
        <v>98141245</v>
      </c>
      <c r="F1019" s="1">
        <v>99240999</v>
      </c>
      <c r="G1019" s="1">
        <v>1099.7550000000001</v>
      </c>
      <c r="H1019" s="1">
        <v>1.92</v>
      </c>
      <c r="I1019" s="1" t="s">
        <v>23</v>
      </c>
      <c r="J1019" s="1">
        <v>58797</v>
      </c>
      <c r="K1019" s="1">
        <v>61261</v>
      </c>
      <c r="L1019" s="1">
        <v>50.353999999999999</v>
      </c>
      <c r="M1019" s="1">
        <v>145924.98800000001</v>
      </c>
      <c r="N1019" s="1" t="s">
        <v>2182</v>
      </c>
      <c r="O1019" s="1">
        <f>COUNTIF($N$3:$N$3191,N1019)</f>
        <v>1</v>
      </c>
      <c r="P1019" s="1" t="s">
        <v>2137</v>
      </c>
      <c r="Q1019" s="1">
        <v>1099754</v>
      </c>
    </row>
    <row r="1020" spans="1:17" x14ac:dyDescent="0.55000000000000004">
      <c r="A1020" s="1" t="s">
        <v>2139</v>
      </c>
      <c r="B1020" s="1">
        <v>2674</v>
      </c>
      <c r="C1020" s="1" t="s">
        <v>764</v>
      </c>
      <c r="D1020" s="1" t="s">
        <v>32</v>
      </c>
      <c r="E1020" s="1">
        <v>100799608</v>
      </c>
      <c r="F1020" s="1">
        <v>102028715</v>
      </c>
      <c r="G1020" s="1">
        <v>1229.1079999999999</v>
      </c>
      <c r="H1020" s="1">
        <v>1.9219999999999999</v>
      </c>
      <c r="I1020" s="1" t="s">
        <v>23</v>
      </c>
      <c r="J1020" s="1">
        <v>65886</v>
      </c>
      <c r="K1020" s="1">
        <v>68553</v>
      </c>
      <c r="L1020" s="1">
        <v>52.698</v>
      </c>
      <c r="M1020" s="1">
        <v>145862.20600000001</v>
      </c>
      <c r="N1020" s="1" t="s">
        <v>2181</v>
      </c>
      <c r="O1020" s="1">
        <f>COUNTIF($N$3:$N$3191,N1020)</f>
        <v>1</v>
      </c>
      <c r="P1020" s="1" t="s">
        <v>2137</v>
      </c>
      <c r="Q1020" s="1">
        <v>1229107</v>
      </c>
    </row>
    <row r="1021" spans="1:17" x14ac:dyDescent="0.55000000000000004">
      <c r="A1021" s="1" t="s">
        <v>2139</v>
      </c>
      <c r="B1021" s="1">
        <v>2674</v>
      </c>
      <c r="C1021" s="1" t="s">
        <v>764</v>
      </c>
      <c r="D1021" s="1" t="s">
        <v>30</v>
      </c>
      <c r="E1021" s="1">
        <v>14920650</v>
      </c>
      <c r="F1021" s="1">
        <v>17525854</v>
      </c>
      <c r="G1021" s="1">
        <v>2605.2049999999999</v>
      </c>
      <c r="H1021" s="1">
        <v>1.94</v>
      </c>
      <c r="I1021" s="1" t="s">
        <v>23</v>
      </c>
      <c r="J1021" s="1">
        <v>72944</v>
      </c>
      <c r="K1021" s="1">
        <v>75199</v>
      </c>
      <c r="L1021" s="1">
        <v>34.265999999999998</v>
      </c>
      <c r="M1021" s="1">
        <v>146563.10399999999</v>
      </c>
      <c r="N1021" s="1" t="s">
        <v>2180</v>
      </c>
      <c r="O1021" s="1">
        <f>COUNTIF($N$3:$N$3191,N1021)</f>
        <v>1</v>
      </c>
      <c r="P1021" s="1" t="s">
        <v>2137</v>
      </c>
      <c r="Q1021" s="1">
        <v>2605204</v>
      </c>
    </row>
    <row r="1022" spans="1:17" x14ac:dyDescent="0.55000000000000004">
      <c r="A1022" s="1" t="s">
        <v>2139</v>
      </c>
      <c r="B1022" s="1">
        <v>2674</v>
      </c>
      <c r="C1022" s="1" t="s">
        <v>764</v>
      </c>
      <c r="D1022" s="1" t="s">
        <v>30</v>
      </c>
      <c r="E1022" s="1">
        <v>18815254</v>
      </c>
      <c r="F1022" s="1">
        <v>21218676</v>
      </c>
      <c r="G1022" s="1">
        <v>2403.4229999999998</v>
      </c>
      <c r="H1022" s="1">
        <v>1.9339999999999999</v>
      </c>
      <c r="I1022" s="1" t="s">
        <v>23</v>
      </c>
      <c r="J1022" s="1">
        <v>81219</v>
      </c>
      <c r="K1022" s="1">
        <v>83981</v>
      </c>
      <c r="L1022" s="1">
        <v>46.063000000000002</v>
      </c>
      <c r="M1022" s="1">
        <v>146067.90400000001</v>
      </c>
      <c r="N1022" s="1" t="s">
        <v>2179</v>
      </c>
      <c r="O1022" s="1">
        <f>COUNTIF($N$3:$N$3191,N1022)</f>
        <v>1</v>
      </c>
      <c r="P1022" s="1" t="s">
        <v>2137</v>
      </c>
      <c r="Q1022" s="1">
        <v>2403422</v>
      </c>
    </row>
    <row r="1023" spans="1:17" x14ac:dyDescent="0.55000000000000004">
      <c r="A1023" s="1" t="s">
        <v>2139</v>
      </c>
      <c r="B1023" s="1">
        <v>2674</v>
      </c>
      <c r="C1023" s="1" t="s">
        <v>764</v>
      </c>
      <c r="D1023" s="1" t="s">
        <v>30</v>
      </c>
      <c r="E1023" s="1">
        <v>31119330</v>
      </c>
      <c r="F1023" s="1">
        <v>33803215</v>
      </c>
      <c r="G1023" s="1">
        <v>2683.886</v>
      </c>
      <c r="H1023" s="1">
        <v>1.9339999999999999</v>
      </c>
      <c r="I1023" s="1" t="s">
        <v>23</v>
      </c>
      <c r="J1023" s="1">
        <v>76485</v>
      </c>
      <c r="K1023" s="1">
        <v>79101</v>
      </c>
      <c r="L1023" s="1">
        <v>43.872999999999998</v>
      </c>
      <c r="M1023" s="1">
        <v>146172.89600000001</v>
      </c>
      <c r="N1023" s="1" t="s">
        <v>2178</v>
      </c>
      <c r="O1023" s="1">
        <f>COUNTIF($N$3:$N$3191,N1023)</f>
        <v>1</v>
      </c>
      <c r="P1023" s="1" t="s">
        <v>2137</v>
      </c>
      <c r="Q1023" s="1">
        <v>2683885</v>
      </c>
    </row>
    <row r="1024" spans="1:17" x14ac:dyDescent="0.55000000000000004">
      <c r="A1024" s="1" t="s">
        <v>2139</v>
      </c>
      <c r="B1024" s="1">
        <v>2674</v>
      </c>
      <c r="C1024" s="1" t="s">
        <v>764</v>
      </c>
      <c r="D1024" s="1" t="s">
        <v>30</v>
      </c>
      <c r="E1024" s="1">
        <v>35722695</v>
      </c>
      <c r="F1024" s="1">
        <v>38526822</v>
      </c>
      <c r="G1024" s="1">
        <v>2804.1280000000002</v>
      </c>
      <c r="H1024" s="1">
        <v>1.9359999999999999</v>
      </c>
      <c r="I1024" s="1" t="s">
        <v>23</v>
      </c>
      <c r="J1024" s="1">
        <v>80491</v>
      </c>
      <c r="K1024" s="1">
        <v>83138</v>
      </c>
      <c r="L1024" s="1">
        <v>42.725000000000001</v>
      </c>
      <c r="M1024" s="1">
        <v>146272.08100000001</v>
      </c>
      <c r="N1024" s="1" t="s">
        <v>2177</v>
      </c>
      <c r="O1024" s="1">
        <f>COUNTIF($N$3:$N$3191,N1024)</f>
        <v>1</v>
      </c>
      <c r="P1024" s="1" t="s">
        <v>2137</v>
      </c>
      <c r="Q1024" s="1">
        <v>2804127</v>
      </c>
    </row>
    <row r="1025" spans="1:17" x14ac:dyDescent="0.55000000000000004">
      <c r="A1025" s="1" t="s">
        <v>2139</v>
      </c>
      <c r="B1025" s="1">
        <v>2674</v>
      </c>
      <c r="C1025" s="1" t="s">
        <v>764</v>
      </c>
      <c r="D1025" s="1" t="s">
        <v>30</v>
      </c>
      <c r="E1025" s="1">
        <v>44419108</v>
      </c>
      <c r="F1025" s="1">
        <v>49227904</v>
      </c>
      <c r="G1025" s="1">
        <v>4808.7969999999996</v>
      </c>
      <c r="H1025" s="1">
        <v>1.9359999999999999</v>
      </c>
      <c r="I1025" s="1" t="s">
        <v>23</v>
      </c>
      <c r="J1025" s="1">
        <v>74055</v>
      </c>
      <c r="K1025" s="1">
        <v>76518</v>
      </c>
      <c r="L1025" s="1">
        <v>40.195999999999998</v>
      </c>
      <c r="M1025" s="1">
        <v>146385.573</v>
      </c>
      <c r="N1025" s="1" t="s">
        <v>2176</v>
      </c>
      <c r="O1025" s="1">
        <f>COUNTIF($N$3:$N$3191,N1025)</f>
        <v>1</v>
      </c>
      <c r="P1025" s="1" t="s">
        <v>2137</v>
      </c>
      <c r="Q1025" s="1">
        <v>4808796</v>
      </c>
    </row>
    <row r="1026" spans="1:17" x14ac:dyDescent="0.55000000000000004">
      <c r="A1026" s="1" t="s">
        <v>2139</v>
      </c>
      <c r="B1026" s="1">
        <v>2674</v>
      </c>
      <c r="C1026" s="1" t="s">
        <v>764</v>
      </c>
      <c r="D1026" s="1" t="s">
        <v>30</v>
      </c>
      <c r="E1026" s="1">
        <v>58823763</v>
      </c>
      <c r="F1026" s="1">
        <v>59407558</v>
      </c>
      <c r="G1026" s="1">
        <v>583.79600000000005</v>
      </c>
      <c r="H1026" s="1">
        <v>1.875</v>
      </c>
      <c r="I1026" s="1" t="s">
        <v>23</v>
      </c>
      <c r="J1026" s="1">
        <v>28900</v>
      </c>
      <c r="K1026" s="1">
        <v>30833</v>
      </c>
      <c r="L1026" s="1">
        <v>61.996000000000002</v>
      </c>
      <c r="M1026" s="1">
        <v>145374.53400000001</v>
      </c>
      <c r="N1026" s="1" t="s">
        <v>2175</v>
      </c>
      <c r="O1026" s="1">
        <f>COUNTIF($N$3:$N$3191,N1026)</f>
        <v>1</v>
      </c>
      <c r="P1026" s="1" t="s">
        <v>2137</v>
      </c>
      <c r="Q1026" s="1">
        <v>583795</v>
      </c>
    </row>
    <row r="1027" spans="1:17" x14ac:dyDescent="0.55000000000000004">
      <c r="A1027" s="1" t="s">
        <v>2139</v>
      </c>
      <c r="B1027" s="1">
        <v>2674</v>
      </c>
      <c r="C1027" s="1" t="s">
        <v>764</v>
      </c>
      <c r="D1027" s="1" t="s">
        <v>30</v>
      </c>
      <c r="E1027" s="1">
        <v>84827885</v>
      </c>
      <c r="F1027" s="1">
        <v>84965779</v>
      </c>
      <c r="G1027" s="1">
        <v>137.89500000000001</v>
      </c>
      <c r="H1027" s="1">
        <v>1.669</v>
      </c>
      <c r="I1027" s="1" t="s">
        <v>23</v>
      </c>
      <c r="J1027" s="1">
        <v>3042</v>
      </c>
      <c r="K1027" s="1">
        <v>3646</v>
      </c>
      <c r="L1027" s="1">
        <v>53.076999999999998</v>
      </c>
      <c r="M1027" s="1">
        <v>145840.43599999999</v>
      </c>
      <c r="N1027" s="1" t="s">
        <v>2174</v>
      </c>
      <c r="O1027" s="1">
        <f>COUNTIF($N$3:$N$3191,N1027)</f>
        <v>1</v>
      </c>
      <c r="P1027" s="1" t="s">
        <v>2137</v>
      </c>
      <c r="Q1027" s="1">
        <v>137894</v>
      </c>
    </row>
    <row r="1028" spans="1:17" x14ac:dyDescent="0.55000000000000004">
      <c r="A1028" s="1" t="s">
        <v>2139</v>
      </c>
      <c r="B1028" s="1">
        <v>2674</v>
      </c>
      <c r="C1028" s="1" t="s">
        <v>764</v>
      </c>
      <c r="D1028" s="1" t="s">
        <v>30</v>
      </c>
      <c r="E1028" s="1">
        <v>91848664</v>
      </c>
      <c r="F1028" s="1">
        <v>97039090</v>
      </c>
      <c r="G1028" s="1">
        <v>5190.4269999999997</v>
      </c>
      <c r="H1028" s="1">
        <v>1.9379999999999999</v>
      </c>
      <c r="I1028" s="1" t="s">
        <v>23</v>
      </c>
      <c r="J1028" s="1">
        <v>74521</v>
      </c>
      <c r="K1028" s="1">
        <v>76886</v>
      </c>
      <c r="L1028" s="1">
        <v>36.871000000000002</v>
      </c>
      <c r="M1028" s="1">
        <v>146477.31700000001</v>
      </c>
      <c r="N1028" s="1" t="s">
        <v>2173</v>
      </c>
      <c r="O1028" s="1">
        <f>COUNTIF($N$3:$N$3191,N1028)</f>
        <v>1</v>
      </c>
      <c r="P1028" s="1" t="s">
        <v>2137</v>
      </c>
      <c r="Q1028" s="1">
        <v>5190426</v>
      </c>
    </row>
    <row r="1029" spans="1:17" x14ac:dyDescent="0.55000000000000004">
      <c r="A1029" s="1" t="s">
        <v>2139</v>
      </c>
      <c r="B1029" s="1">
        <v>2674</v>
      </c>
      <c r="C1029" s="1" t="s">
        <v>764</v>
      </c>
      <c r="D1029" s="1" t="s">
        <v>26</v>
      </c>
      <c r="E1029" s="1">
        <v>12969361</v>
      </c>
      <c r="F1029" s="1">
        <v>13714160</v>
      </c>
      <c r="G1029" s="1">
        <v>744.8</v>
      </c>
      <c r="H1029" s="1">
        <v>1.863</v>
      </c>
      <c r="I1029" s="1" t="s">
        <v>23</v>
      </c>
      <c r="J1029" s="1">
        <v>15202</v>
      </c>
      <c r="K1029" s="1">
        <v>16320</v>
      </c>
      <c r="L1029" s="1">
        <v>39.256</v>
      </c>
      <c r="M1029" s="1">
        <v>146396.065</v>
      </c>
      <c r="N1029" s="1" t="s">
        <v>2172</v>
      </c>
      <c r="O1029" s="1">
        <f>COUNTIF($N$3:$N$3191,N1029)</f>
        <v>1</v>
      </c>
      <c r="P1029" s="1" t="s">
        <v>2137</v>
      </c>
      <c r="Q1029" s="1">
        <v>744799</v>
      </c>
    </row>
    <row r="1030" spans="1:17" x14ac:dyDescent="0.55000000000000004">
      <c r="A1030" s="1" t="s">
        <v>2139</v>
      </c>
      <c r="B1030" s="1">
        <v>2674</v>
      </c>
      <c r="C1030" s="1" t="s">
        <v>764</v>
      </c>
      <c r="D1030" s="1" t="s">
        <v>26</v>
      </c>
      <c r="E1030" s="1">
        <v>17876582</v>
      </c>
      <c r="F1030" s="1">
        <v>23670559</v>
      </c>
      <c r="G1030" s="1">
        <v>5793.9780000000001</v>
      </c>
      <c r="H1030" s="1">
        <v>1.8360000000000001</v>
      </c>
      <c r="I1030" s="1" t="s">
        <v>23</v>
      </c>
      <c r="J1030" s="1">
        <v>173636</v>
      </c>
      <c r="K1030" s="1">
        <v>189147</v>
      </c>
      <c r="L1030" s="1">
        <v>654.9</v>
      </c>
      <c r="M1030" s="1">
        <v>134518.45000000001</v>
      </c>
      <c r="N1030" s="1" t="s">
        <v>2171</v>
      </c>
      <c r="O1030" s="1">
        <f>COUNTIF($N$3:$N$3191,N1030)</f>
        <v>1</v>
      </c>
      <c r="P1030" s="1" t="s">
        <v>2137</v>
      </c>
      <c r="Q1030" s="1">
        <v>5793977</v>
      </c>
    </row>
    <row r="1031" spans="1:17" x14ac:dyDescent="0.55000000000000004">
      <c r="A1031" s="1" t="s">
        <v>2139</v>
      </c>
      <c r="B1031" s="1">
        <v>2674</v>
      </c>
      <c r="C1031" s="1" t="s">
        <v>764</v>
      </c>
      <c r="D1031" s="1" t="s">
        <v>26</v>
      </c>
      <c r="E1031" s="1">
        <v>23677282</v>
      </c>
      <c r="F1031" s="1">
        <v>24593394</v>
      </c>
      <c r="G1031" s="1">
        <v>916.11300000000006</v>
      </c>
      <c r="H1031" s="1">
        <v>1.925</v>
      </c>
      <c r="I1031" s="1" t="s">
        <v>23</v>
      </c>
      <c r="J1031" s="1">
        <v>61291</v>
      </c>
      <c r="K1031" s="1">
        <v>63672</v>
      </c>
      <c r="L1031" s="1">
        <v>45.203000000000003</v>
      </c>
      <c r="M1031" s="1">
        <v>146116.405</v>
      </c>
      <c r="N1031" s="1" t="s">
        <v>2170</v>
      </c>
      <c r="O1031" s="1">
        <f>COUNTIF($N$3:$N$3191,N1031)</f>
        <v>1</v>
      </c>
      <c r="P1031" s="1" t="s">
        <v>2137</v>
      </c>
      <c r="Q1031" s="1">
        <v>916112</v>
      </c>
    </row>
    <row r="1032" spans="1:17" x14ac:dyDescent="0.55000000000000004">
      <c r="A1032" s="1" t="s">
        <v>2139</v>
      </c>
      <c r="B1032" s="1">
        <v>2674</v>
      </c>
      <c r="C1032" s="1" t="s">
        <v>764</v>
      </c>
      <c r="D1032" s="1" t="s">
        <v>26</v>
      </c>
      <c r="E1032" s="1">
        <v>28069444</v>
      </c>
      <c r="F1032" s="1">
        <v>29578945</v>
      </c>
      <c r="G1032" s="1">
        <v>1509.502</v>
      </c>
      <c r="H1032" s="1">
        <v>1.9279999999999999</v>
      </c>
      <c r="I1032" s="1" t="s">
        <v>23</v>
      </c>
      <c r="J1032" s="1">
        <v>51173</v>
      </c>
      <c r="K1032" s="1">
        <v>53083</v>
      </c>
      <c r="L1032" s="1">
        <v>34.877000000000002</v>
      </c>
      <c r="M1032" s="1">
        <v>146527.00099999999</v>
      </c>
      <c r="N1032" s="1" t="s">
        <v>2169</v>
      </c>
      <c r="O1032" s="1">
        <f>COUNTIF($N$3:$N$3191,N1032)</f>
        <v>1</v>
      </c>
      <c r="P1032" s="1" t="s">
        <v>2137</v>
      </c>
      <c r="Q1032" s="1">
        <v>1509501</v>
      </c>
    </row>
    <row r="1033" spans="1:17" x14ac:dyDescent="0.55000000000000004">
      <c r="A1033" s="1" t="s">
        <v>2139</v>
      </c>
      <c r="B1033" s="1">
        <v>2674</v>
      </c>
      <c r="C1033" s="1" t="s">
        <v>764</v>
      </c>
      <c r="D1033" s="1" t="s">
        <v>26</v>
      </c>
      <c r="E1033" s="1">
        <v>32397965</v>
      </c>
      <c r="F1033" s="1">
        <v>34026521</v>
      </c>
      <c r="G1033" s="1">
        <v>1628.557</v>
      </c>
      <c r="H1033" s="1">
        <v>1.9119999999999999</v>
      </c>
      <c r="I1033" s="1" t="s">
        <v>23</v>
      </c>
      <c r="J1033" s="1">
        <v>87529</v>
      </c>
      <c r="K1033" s="1">
        <v>91577</v>
      </c>
      <c r="L1033" s="1">
        <v>91.018000000000001</v>
      </c>
      <c r="M1033" s="1">
        <v>144046.81200000001</v>
      </c>
      <c r="N1033" s="1" t="s">
        <v>2168</v>
      </c>
      <c r="O1033" s="1">
        <f>COUNTIF($N$3:$N$3191,N1033)</f>
        <v>1</v>
      </c>
      <c r="P1033" s="1" t="s">
        <v>2137</v>
      </c>
      <c r="Q1033" s="1">
        <v>1628556</v>
      </c>
    </row>
    <row r="1034" spans="1:17" x14ac:dyDescent="0.55000000000000004">
      <c r="A1034" s="1" t="s">
        <v>2139</v>
      </c>
      <c r="B1034" s="1">
        <v>2674</v>
      </c>
      <c r="C1034" s="1" t="s">
        <v>764</v>
      </c>
      <c r="D1034" s="1" t="s">
        <v>26</v>
      </c>
      <c r="E1034" s="1">
        <v>34138728</v>
      </c>
      <c r="F1034" s="1">
        <v>34838919</v>
      </c>
      <c r="G1034" s="1">
        <v>700.19200000000001</v>
      </c>
      <c r="H1034" s="1">
        <v>1.9239999999999999</v>
      </c>
      <c r="I1034" s="1" t="s">
        <v>23</v>
      </c>
      <c r="J1034" s="1">
        <v>80208</v>
      </c>
      <c r="K1034" s="1">
        <v>83356</v>
      </c>
      <c r="L1034" s="1">
        <v>60.363</v>
      </c>
      <c r="M1034" s="1">
        <v>145527.481</v>
      </c>
      <c r="N1034" s="1" t="s">
        <v>2167</v>
      </c>
      <c r="O1034" s="1">
        <f>COUNTIF($N$3:$N$3191,N1034)</f>
        <v>1</v>
      </c>
      <c r="P1034" s="1" t="s">
        <v>2137</v>
      </c>
      <c r="Q1034" s="1">
        <v>700191</v>
      </c>
    </row>
    <row r="1035" spans="1:17" x14ac:dyDescent="0.55000000000000004">
      <c r="A1035" s="1" t="s">
        <v>2139</v>
      </c>
      <c r="B1035" s="1">
        <v>2674</v>
      </c>
      <c r="C1035" s="1" t="s">
        <v>764</v>
      </c>
      <c r="D1035" s="1" t="s">
        <v>26</v>
      </c>
      <c r="E1035" s="1">
        <v>35265738</v>
      </c>
      <c r="F1035" s="1">
        <v>35650245</v>
      </c>
      <c r="G1035" s="1">
        <v>384.50799999999998</v>
      </c>
      <c r="H1035" s="1">
        <v>1.839</v>
      </c>
      <c r="I1035" s="1" t="s">
        <v>23</v>
      </c>
      <c r="J1035" s="1">
        <v>35412</v>
      </c>
      <c r="K1035" s="1">
        <v>38516</v>
      </c>
      <c r="L1035" s="1">
        <v>128.733</v>
      </c>
      <c r="M1035" s="1">
        <v>141871.46799999999</v>
      </c>
      <c r="N1035" s="1" t="s">
        <v>2166</v>
      </c>
      <c r="O1035" s="1">
        <f>COUNTIF($N$3:$N$3191,N1035)</f>
        <v>1</v>
      </c>
      <c r="P1035" s="1" t="s">
        <v>2137</v>
      </c>
      <c r="Q1035" s="1">
        <v>384507</v>
      </c>
    </row>
    <row r="1036" spans="1:17" x14ac:dyDescent="0.55000000000000004">
      <c r="A1036" s="1" t="s">
        <v>2139</v>
      </c>
      <c r="B1036" s="1">
        <v>2674</v>
      </c>
      <c r="C1036" s="1" t="s">
        <v>764</v>
      </c>
      <c r="D1036" s="1" t="s">
        <v>26</v>
      </c>
      <c r="E1036" s="1">
        <v>35926365</v>
      </c>
      <c r="F1036" s="1">
        <v>38055634</v>
      </c>
      <c r="G1036" s="1">
        <v>2129.27</v>
      </c>
      <c r="H1036" s="1">
        <v>1.869</v>
      </c>
      <c r="I1036" s="1" t="s">
        <v>23</v>
      </c>
      <c r="J1036" s="1">
        <v>132018</v>
      </c>
      <c r="K1036" s="1">
        <v>141268</v>
      </c>
      <c r="L1036" s="1">
        <v>310.13499999999999</v>
      </c>
      <c r="M1036" s="1">
        <v>137220.61600000001</v>
      </c>
      <c r="N1036" s="1" t="s">
        <v>2165</v>
      </c>
      <c r="O1036" s="1">
        <f>COUNTIF($N$3:$N$3191,N1036)</f>
        <v>1</v>
      </c>
      <c r="P1036" s="1" t="s">
        <v>2137</v>
      </c>
      <c r="Q1036" s="1">
        <v>2129269</v>
      </c>
    </row>
    <row r="1037" spans="1:17" x14ac:dyDescent="0.55000000000000004">
      <c r="A1037" s="1" t="s">
        <v>2139</v>
      </c>
      <c r="B1037" s="1">
        <v>2674</v>
      </c>
      <c r="C1037" s="1" t="s">
        <v>764</v>
      </c>
      <c r="D1037" s="1" t="s">
        <v>26</v>
      </c>
      <c r="E1037" s="1">
        <v>53598241</v>
      </c>
      <c r="F1037" s="1">
        <v>56614837</v>
      </c>
      <c r="G1037" s="1">
        <v>3016.5970000000002</v>
      </c>
      <c r="H1037" s="1">
        <v>1.931</v>
      </c>
      <c r="I1037" s="1" t="s">
        <v>23</v>
      </c>
      <c r="J1037" s="1">
        <v>69521</v>
      </c>
      <c r="K1037" s="1">
        <v>72014</v>
      </c>
      <c r="L1037" s="1">
        <v>43.783000000000001</v>
      </c>
      <c r="M1037" s="1">
        <v>146186.00399999999</v>
      </c>
      <c r="N1037" s="1" t="s">
        <v>2164</v>
      </c>
      <c r="O1037" s="1">
        <f>COUNTIF($N$3:$N$3191,N1037)</f>
        <v>1</v>
      </c>
      <c r="P1037" s="1" t="s">
        <v>2137</v>
      </c>
      <c r="Q1037" s="1">
        <v>3016596</v>
      </c>
    </row>
    <row r="1038" spans="1:17" x14ac:dyDescent="0.55000000000000004">
      <c r="A1038" s="1" t="s">
        <v>2139</v>
      </c>
      <c r="B1038" s="1">
        <v>2674</v>
      </c>
      <c r="C1038" s="1" t="s">
        <v>764</v>
      </c>
      <c r="D1038" s="1" t="s">
        <v>26</v>
      </c>
      <c r="E1038" s="1">
        <v>57047140</v>
      </c>
      <c r="F1038" s="1">
        <v>66319547</v>
      </c>
      <c r="G1038" s="1">
        <v>9272.4079999999994</v>
      </c>
      <c r="H1038" s="1">
        <v>1.9450000000000001</v>
      </c>
      <c r="I1038" s="1" t="s">
        <v>23</v>
      </c>
      <c r="J1038" s="1">
        <v>76336</v>
      </c>
      <c r="K1038" s="1">
        <v>78483</v>
      </c>
      <c r="L1038" s="1">
        <v>29.745999999999999</v>
      </c>
      <c r="M1038" s="1">
        <v>146655.84</v>
      </c>
      <c r="N1038" s="1" t="s">
        <v>2163</v>
      </c>
      <c r="O1038" s="1">
        <f>COUNTIF($N$3:$N$3191,N1038)</f>
        <v>1</v>
      </c>
      <c r="P1038" s="1" t="s">
        <v>2137</v>
      </c>
      <c r="Q1038" s="1">
        <v>9272407</v>
      </c>
    </row>
    <row r="1039" spans="1:17" x14ac:dyDescent="0.55000000000000004">
      <c r="A1039" s="1" t="s">
        <v>2139</v>
      </c>
      <c r="B1039" s="1">
        <v>2674</v>
      </c>
      <c r="C1039" s="1" t="s">
        <v>764</v>
      </c>
      <c r="D1039" s="1" t="s">
        <v>174</v>
      </c>
      <c r="E1039" s="1">
        <v>12986299</v>
      </c>
      <c r="F1039" s="1">
        <v>23753910</v>
      </c>
      <c r="G1039" s="1">
        <v>10767.611999999999</v>
      </c>
      <c r="H1039" s="1">
        <v>1.9279999999999999</v>
      </c>
      <c r="I1039" s="1" t="s">
        <v>23</v>
      </c>
      <c r="J1039" s="1">
        <v>88135</v>
      </c>
      <c r="K1039" s="1">
        <v>91415</v>
      </c>
      <c r="L1039" s="1">
        <v>59.723999999999997</v>
      </c>
      <c r="M1039" s="1">
        <v>145585.772</v>
      </c>
      <c r="N1039" s="1" t="s">
        <v>2162</v>
      </c>
      <c r="O1039" s="1">
        <f>COUNTIF($N$3:$N$3191,N1039)</f>
        <v>1</v>
      </c>
      <c r="P1039" s="1" t="s">
        <v>2137</v>
      </c>
      <c r="Q1039" s="1">
        <v>10767611</v>
      </c>
    </row>
    <row r="1040" spans="1:17" x14ac:dyDescent="0.55000000000000004">
      <c r="A1040" s="1" t="s">
        <v>2139</v>
      </c>
      <c r="B1040" s="1">
        <v>2674</v>
      </c>
      <c r="C1040" s="1" t="s">
        <v>764</v>
      </c>
      <c r="D1040" s="1" t="s">
        <v>174</v>
      </c>
      <c r="E1040" s="1">
        <v>36735123</v>
      </c>
      <c r="F1040" s="1">
        <v>42524400</v>
      </c>
      <c r="G1040" s="1">
        <v>5789.2780000000002</v>
      </c>
      <c r="H1040" s="1">
        <v>1.94</v>
      </c>
      <c r="I1040" s="1" t="s">
        <v>23</v>
      </c>
      <c r="J1040" s="1">
        <v>74833</v>
      </c>
      <c r="K1040" s="1">
        <v>77129</v>
      </c>
      <c r="L1040" s="1">
        <v>34.633000000000003</v>
      </c>
      <c r="M1040" s="1">
        <v>146541.95600000001</v>
      </c>
      <c r="N1040" s="1" t="s">
        <v>2161</v>
      </c>
      <c r="O1040" s="1">
        <f>COUNTIF($N$3:$N$3191,N1040)</f>
        <v>1</v>
      </c>
      <c r="P1040" s="1" t="s">
        <v>2137</v>
      </c>
      <c r="Q1040" s="1">
        <v>5789277</v>
      </c>
    </row>
    <row r="1041" spans="1:17" x14ac:dyDescent="0.55000000000000004">
      <c r="A1041" s="1" t="s">
        <v>2139</v>
      </c>
      <c r="B1041" s="1">
        <v>2674</v>
      </c>
      <c r="C1041" s="1" t="s">
        <v>764</v>
      </c>
      <c r="D1041" s="1" t="s">
        <v>24</v>
      </c>
      <c r="E1041" s="1">
        <v>4012495</v>
      </c>
      <c r="F1041" s="1">
        <v>5049071</v>
      </c>
      <c r="G1041" s="1">
        <v>1036.577</v>
      </c>
      <c r="H1041" s="1">
        <v>1.9339999999999999</v>
      </c>
      <c r="I1041" s="1" t="s">
        <v>23</v>
      </c>
      <c r="J1041" s="1">
        <v>62014</v>
      </c>
      <c r="K1041" s="1">
        <v>64138</v>
      </c>
      <c r="L1041" s="1">
        <v>35.67</v>
      </c>
      <c r="M1041" s="1">
        <v>146493.59299999999</v>
      </c>
      <c r="N1041" s="1" t="s">
        <v>2160</v>
      </c>
      <c r="O1041" s="1">
        <f>COUNTIF($N$3:$N$3191,N1041)</f>
        <v>1</v>
      </c>
      <c r="P1041" s="1" t="s">
        <v>2137</v>
      </c>
      <c r="Q1041" s="1">
        <v>1036576</v>
      </c>
    </row>
    <row r="1042" spans="1:17" x14ac:dyDescent="0.55000000000000004">
      <c r="A1042" s="1" t="s">
        <v>2139</v>
      </c>
      <c r="B1042" s="1">
        <v>2674</v>
      </c>
      <c r="C1042" s="1" t="s">
        <v>764</v>
      </c>
      <c r="D1042" s="1" t="s">
        <v>24</v>
      </c>
      <c r="E1042" s="1">
        <v>5898502</v>
      </c>
      <c r="F1042" s="1">
        <v>6855554</v>
      </c>
      <c r="G1042" s="1">
        <v>957.053</v>
      </c>
      <c r="H1042" s="1">
        <v>1.9339999999999999</v>
      </c>
      <c r="I1042" s="1" t="s">
        <v>23</v>
      </c>
      <c r="J1042" s="1">
        <v>58773</v>
      </c>
      <c r="K1042" s="1">
        <v>60790</v>
      </c>
      <c r="L1042" s="1">
        <v>33.939</v>
      </c>
      <c r="M1042" s="1">
        <v>146571.09400000001</v>
      </c>
      <c r="N1042" s="1" t="s">
        <v>2159</v>
      </c>
      <c r="O1042" s="1">
        <f>COUNTIF($N$3:$N$3191,N1042)</f>
        <v>1</v>
      </c>
      <c r="P1042" s="1" t="s">
        <v>2137</v>
      </c>
      <c r="Q1042" s="1">
        <v>957052</v>
      </c>
    </row>
    <row r="1043" spans="1:17" x14ac:dyDescent="0.55000000000000004">
      <c r="A1043" s="1" t="s">
        <v>2139</v>
      </c>
      <c r="B1043" s="1">
        <v>2674</v>
      </c>
      <c r="C1043" s="1" t="s">
        <v>764</v>
      </c>
      <c r="D1043" s="1" t="s">
        <v>24</v>
      </c>
      <c r="E1043" s="1">
        <v>7613285</v>
      </c>
      <c r="F1043" s="1">
        <v>10194955</v>
      </c>
      <c r="G1043" s="1">
        <v>2581.6709999999998</v>
      </c>
      <c r="H1043" s="1">
        <v>1.9410000000000001</v>
      </c>
      <c r="I1043" s="1" t="s">
        <v>23</v>
      </c>
      <c r="J1043" s="1">
        <v>78191</v>
      </c>
      <c r="K1043" s="1">
        <v>80575</v>
      </c>
      <c r="L1043" s="1">
        <v>35.74</v>
      </c>
      <c r="M1043" s="1">
        <v>146488.59099999999</v>
      </c>
      <c r="N1043" s="1" t="s">
        <v>2158</v>
      </c>
      <c r="O1043" s="1">
        <f>COUNTIF($N$3:$N$3191,N1043)</f>
        <v>1</v>
      </c>
      <c r="P1043" s="1" t="s">
        <v>2137</v>
      </c>
      <c r="Q1043" s="1">
        <v>2581670</v>
      </c>
    </row>
    <row r="1044" spans="1:17" x14ac:dyDescent="0.55000000000000004">
      <c r="A1044" s="1" t="s">
        <v>2139</v>
      </c>
      <c r="B1044" s="1">
        <v>2674</v>
      </c>
      <c r="C1044" s="1" t="s">
        <v>764</v>
      </c>
      <c r="D1044" s="1" t="s">
        <v>24</v>
      </c>
      <c r="E1044" s="1">
        <v>11421217</v>
      </c>
      <c r="F1044" s="1">
        <v>13634060</v>
      </c>
      <c r="G1044" s="1">
        <v>2212.8440000000001</v>
      </c>
      <c r="H1044" s="1">
        <v>1.891</v>
      </c>
      <c r="I1044" s="1" t="s">
        <v>23</v>
      </c>
      <c r="J1044" s="1">
        <v>94604</v>
      </c>
      <c r="K1044" s="1">
        <v>100064</v>
      </c>
      <c r="L1044" s="1">
        <v>152.02099999999999</v>
      </c>
      <c r="M1044" s="1">
        <v>140992.527</v>
      </c>
      <c r="N1044" s="1" t="s">
        <v>2157</v>
      </c>
      <c r="O1044" s="1">
        <f>COUNTIF($N$3:$N$3191,N1044)</f>
        <v>1</v>
      </c>
      <c r="P1044" s="1" t="s">
        <v>2137</v>
      </c>
      <c r="Q1044" s="1">
        <v>2212843</v>
      </c>
    </row>
    <row r="1045" spans="1:17" x14ac:dyDescent="0.55000000000000004">
      <c r="A1045" s="1" t="s">
        <v>2139</v>
      </c>
      <c r="B1045" s="1">
        <v>2674</v>
      </c>
      <c r="C1045" s="1" t="s">
        <v>764</v>
      </c>
      <c r="D1045" s="1" t="s">
        <v>24</v>
      </c>
      <c r="E1045" s="1">
        <v>29027136</v>
      </c>
      <c r="F1045" s="1">
        <v>34648883</v>
      </c>
      <c r="G1045" s="1">
        <v>5621.7479999999996</v>
      </c>
      <c r="H1045" s="1">
        <v>1.9339999999999999</v>
      </c>
      <c r="I1045" s="1" t="s">
        <v>23</v>
      </c>
      <c r="J1045" s="1">
        <v>87787</v>
      </c>
      <c r="K1045" s="1">
        <v>90777</v>
      </c>
      <c r="L1045" s="1">
        <v>49.941000000000003</v>
      </c>
      <c r="M1045" s="1">
        <v>145967.516</v>
      </c>
      <c r="N1045" s="1" t="s">
        <v>2156</v>
      </c>
      <c r="O1045" s="1">
        <f>COUNTIF($N$3:$N$3191,N1045)</f>
        <v>1</v>
      </c>
      <c r="P1045" s="1" t="s">
        <v>2137</v>
      </c>
      <c r="Q1045" s="1">
        <v>5621747</v>
      </c>
    </row>
    <row r="1046" spans="1:17" x14ac:dyDescent="0.55000000000000004">
      <c r="A1046" s="1" t="s">
        <v>2139</v>
      </c>
      <c r="B1046" s="1">
        <v>2674</v>
      </c>
      <c r="C1046" s="1" t="s">
        <v>764</v>
      </c>
      <c r="D1046" s="1" t="s">
        <v>24</v>
      </c>
      <c r="E1046" s="1">
        <v>36918449</v>
      </c>
      <c r="F1046" s="1">
        <v>36970095</v>
      </c>
      <c r="G1046" s="1">
        <v>51.646999999999998</v>
      </c>
      <c r="H1046" s="1">
        <v>2.4460000000000002</v>
      </c>
      <c r="I1046" s="1" t="s">
        <v>2</v>
      </c>
      <c r="J1046" s="1">
        <v>3781</v>
      </c>
      <c r="K1046" s="1">
        <v>3091</v>
      </c>
      <c r="L1046" s="1">
        <v>71.813999999999993</v>
      </c>
      <c r="M1046" s="1">
        <v>144960.57699999999</v>
      </c>
      <c r="N1046" s="1" t="s">
        <v>598</v>
      </c>
      <c r="O1046" s="1">
        <f>COUNTIF($N$3:$N$3191,N1046)</f>
        <v>8</v>
      </c>
      <c r="P1046" s="1" t="s">
        <v>2137</v>
      </c>
      <c r="Q1046" s="1">
        <v>51646</v>
      </c>
    </row>
    <row r="1047" spans="1:17" x14ac:dyDescent="0.55000000000000004">
      <c r="A1047" s="1" t="s">
        <v>2139</v>
      </c>
      <c r="B1047" s="1">
        <v>2674</v>
      </c>
      <c r="C1047" s="1" t="s">
        <v>764</v>
      </c>
      <c r="D1047" s="1" t="s">
        <v>24</v>
      </c>
      <c r="E1047" s="1">
        <v>37270698</v>
      </c>
      <c r="F1047" s="1">
        <v>37376689</v>
      </c>
      <c r="G1047" s="1">
        <v>105.992</v>
      </c>
      <c r="H1047" s="1">
        <v>2.379</v>
      </c>
      <c r="I1047" s="1" t="s">
        <v>2</v>
      </c>
      <c r="J1047" s="1">
        <v>6838</v>
      </c>
      <c r="K1047" s="1">
        <v>5749</v>
      </c>
      <c r="L1047" s="1">
        <v>97.129000000000005</v>
      </c>
      <c r="M1047" s="1">
        <v>143600.065</v>
      </c>
      <c r="N1047" s="1" t="s">
        <v>597</v>
      </c>
      <c r="O1047" s="1">
        <f>COUNTIF($N$3:$N$3191,N1047)</f>
        <v>7</v>
      </c>
      <c r="P1047" s="1" t="s">
        <v>2137</v>
      </c>
      <c r="Q1047" s="1">
        <v>105991</v>
      </c>
    </row>
    <row r="1048" spans="1:17" x14ac:dyDescent="0.55000000000000004">
      <c r="A1048" s="1" t="s">
        <v>2139</v>
      </c>
      <c r="B1048" s="1">
        <v>2674</v>
      </c>
      <c r="C1048" s="1" t="s">
        <v>764</v>
      </c>
      <c r="D1048" s="1" t="s">
        <v>24</v>
      </c>
      <c r="E1048" s="1">
        <v>37690687</v>
      </c>
      <c r="F1048" s="1">
        <v>40324848</v>
      </c>
      <c r="G1048" s="1">
        <v>2634.1619999999998</v>
      </c>
      <c r="H1048" s="1">
        <v>1.899</v>
      </c>
      <c r="I1048" s="1" t="s">
        <v>23</v>
      </c>
      <c r="J1048" s="1">
        <v>78256</v>
      </c>
      <c r="K1048" s="1">
        <v>82421</v>
      </c>
      <c r="L1048" s="1">
        <v>107.26300000000001</v>
      </c>
      <c r="M1048" s="1">
        <v>143245.921</v>
      </c>
      <c r="N1048" s="1" t="s">
        <v>2155</v>
      </c>
      <c r="O1048" s="1">
        <f>COUNTIF($N$3:$N$3191,N1048)</f>
        <v>1</v>
      </c>
      <c r="P1048" s="1" t="s">
        <v>2137</v>
      </c>
      <c r="Q1048" s="1">
        <v>2634161</v>
      </c>
    </row>
    <row r="1049" spans="1:17" x14ac:dyDescent="0.55000000000000004">
      <c r="A1049" s="1" t="s">
        <v>2139</v>
      </c>
      <c r="B1049" s="1">
        <v>2674</v>
      </c>
      <c r="C1049" s="1" t="s">
        <v>764</v>
      </c>
      <c r="D1049" s="1" t="s">
        <v>24</v>
      </c>
      <c r="E1049" s="1">
        <v>44084386</v>
      </c>
      <c r="F1049" s="1">
        <v>46308533</v>
      </c>
      <c r="G1049" s="1">
        <v>2224.1480000000001</v>
      </c>
      <c r="H1049" s="1">
        <v>1.923</v>
      </c>
      <c r="I1049" s="1" t="s">
        <v>23</v>
      </c>
      <c r="J1049" s="1">
        <v>69785</v>
      </c>
      <c r="K1049" s="1">
        <v>72569</v>
      </c>
      <c r="L1049" s="1">
        <v>54.237000000000002</v>
      </c>
      <c r="M1049" s="1">
        <v>145770.02100000001</v>
      </c>
      <c r="N1049" s="1" t="s">
        <v>2154</v>
      </c>
      <c r="O1049" s="1">
        <f>COUNTIF($N$3:$N$3191,N1049)</f>
        <v>1</v>
      </c>
      <c r="P1049" s="1" t="s">
        <v>2137</v>
      </c>
      <c r="Q1049" s="1">
        <v>2224147</v>
      </c>
    </row>
    <row r="1050" spans="1:17" x14ac:dyDescent="0.55000000000000004">
      <c r="A1050" s="1" t="s">
        <v>2139</v>
      </c>
      <c r="B1050" s="1">
        <v>2674</v>
      </c>
      <c r="C1050" s="1" t="s">
        <v>764</v>
      </c>
      <c r="D1050" s="1" t="s">
        <v>24</v>
      </c>
      <c r="E1050" s="1">
        <v>55912511</v>
      </c>
      <c r="F1050" s="1">
        <v>59907148</v>
      </c>
      <c r="G1050" s="1">
        <v>3994.6379999999999</v>
      </c>
      <c r="H1050" s="1">
        <v>1.9419999999999999</v>
      </c>
      <c r="I1050" s="1" t="s">
        <v>23</v>
      </c>
      <c r="J1050" s="1">
        <v>66459</v>
      </c>
      <c r="K1050" s="1">
        <v>68442</v>
      </c>
      <c r="L1050" s="1">
        <v>29.108000000000001</v>
      </c>
      <c r="M1050" s="1">
        <v>146654.65400000001</v>
      </c>
      <c r="N1050" s="1" t="s">
        <v>2153</v>
      </c>
      <c r="O1050" s="1">
        <f>COUNTIF($N$3:$N$3191,N1050)</f>
        <v>1</v>
      </c>
      <c r="P1050" s="1" t="s">
        <v>2137</v>
      </c>
      <c r="Q1050" s="1">
        <v>3994637</v>
      </c>
    </row>
    <row r="1051" spans="1:17" x14ac:dyDescent="0.55000000000000004">
      <c r="A1051" s="1" t="s">
        <v>2139</v>
      </c>
      <c r="B1051" s="1">
        <v>2674</v>
      </c>
      <c r="C1051" s="1" t="s">
        <v>764</v>
      </c>
      <c r="D1051" s="1" t="s">
        <v>3</v>
      </c>
      <c r="E1051" s="1">
        <v>7804306</v>
      </c>
      <c r="F1051" s="1">
        <v>12706731</v>
      </c>
      <c r="G1051" s="1">
        <v>4902.4260000000004</v>
      </c>
      <c r="H1051" s="1">
        <v>1.804</v>
      </c>
      <c r="I1051" s="1" t="s">
        <v>23</v>
      </c>
      <c r="J1051" s="1">
        <v>47381</v>
      </c>
      <c r="K1051" s="1">
        <v>52524</v>
      </c>
      <c r="L1051" s="1">
        <v>260.697</v>
      </c>
      <c r="M1051" s="1">
        <v>138480.70600000001</v>
      </c>
      <c r="N1051" s="1" t="s">
        <v>2152</v>
      </c>
      <c r="O1051" s="1">
        <f>COUNTIF($N$3:$N$3191,N1051)</f>
        <v>1</v>
      </c>
      <c r="P1051" s="1" t="s">
        <v>2137</v>
      </c>
      <c r="Q1051" s="1">
        <v>4902425</v>
      </c>
    </row>
    <row r="1052" spans="1:17" x14ac:dyDescent="0.55000000000000004">
      <c r="A1052" s="1" t="s">
        <v>2139</v>
      </c>
      <c r="B1052" s="1">
        <v>2674</v>
      </c>
      <c r="C1052" s="1" t="s">
        <v>764</v>
      </c>
      <c r="D1052" s="1" t="s">
        <v>3</v>
      </c>
      <c r="E1052" s="1">
        <v>12749129</v>
      </c>
      <c r="F1052" s="1">
        <v>23228689</v>
      </c>
      <c r="G1052" s="1">
        <v>10479.561</v>
      </c>
      <c r="H1052" s="1">
        <v>1.881</v>
      </c>
      <c r="I1052" s="1" t="s">
        <v>23</v>
      </c>
      <c r="J1052" s="1">
        <v>41531</v>
      </c>
      <c r="K1052" s="1">
        <v>44160</v>
      </c>
      <c r="L1052" s="1">
        <v>79.989000000000004</v>
      </c>
      <c r="M1052" s="1">
        <v>144771.15</v>
      </c>
      <c r="N1052" s="1" t="s">
        <v>2151</v>
      </c>
      <c r="O1052" s="1">
        <f>COUNTIF($N$3:$N$3191,N1052)</f>
        <v>1</v>
      </c>
      <c r="P1052" s="1" t="s">
        <v>2137</v>
      </c>
      <c r="Q1052" s="1">
        <v>10479560</v>
      </c>
    </row>
    <row r="1053" spans="1:17" x14ac:dyDescent="0.55000000000000004">
      <c r="A1053" s="1" t="s">
        <v>2139</v>
      </c>
      <c r="B1053" s="1">
        <v>2674</v>
      </c>
      <c r="C1053" s="1" t="s">
        <v>764</v>
      </c>
      <c r="D1053" s="1" t="s">
        <v>3</v>
      </c>
      <c r="E1053" s="1">
        <v>23906340</v>
      </c>
      <c r="F1053" s="1">
        <v>38208200</v>
      </c>
      <c r="G1053" s="1">
        <v>14301.861000000001</v>
      </c>
      <c r="H1053" s="1">
        <v>1.7989999999999999</v>
      </c>
      <c r="I1053" s="1" t="s">
        <v>23</v>
      </c>
      <c r="J1053" s="1">
        <v>46715</v>
      </c>
      <c r="K1053" s="1">
        <v>51927</v>
      </c>
      <c r="L1053" s="1">
        <v>271.048</v>
      </c>
      <c r="M1053" s="1">
        <v>138250.40100000001</v>
      </c>
      <c r="N1053" s="1" t="s">
        <v>2150</v>
      </c>
      <c r="O1053" s="1">
        <f>COUNTIF($N$3:$N$3191,N1053)</f>
        <v>1</v>
      </c>
      <c r="P1053" s="1" t="s">
        <v>2137</v>
      </c>
      <c r="Q1053" s="1">
        <v>14301860</v>
      </c>
    </row>
    <row r="1054" spans="1:17" x14ac:dyDescent="0.55000000000000004">
      <c r="A1054" s="1" t="s">
        <v>2139</v>
      </c>
      <c r="B1054" s="1">
        <v>2674</v>
      </c>
      <c r="C1054" s="1" t="s">
        <v>764</v>
      </c>
      <c r="D1054" s="1" t="s">
        <v>3</v>
      </c>
      <c r="E1054" s="1">
        <v>41825969</v>
      </c>
      <c r="F1054" s="1">
        <v>51130402</v>
      </c>
      <c r="G1054" s="1">
        <v>9304.4339999999993</v>
      </c>
      <c r="H1054" s="1">
        <v>1.8919999999999999</v>
      </c>
      <c r="I1054" s="1" t="s">
        <v>23</v>
      </c>
      <c r="J1054" s="1">
        <v>40908</v>
      </c>
      <c r="K1054" s="1">
        <v>43244</v>
      </c>
      <c r="L1054" s="1">
        <v>64.379000000000005</v>
      </c>
      <c r="M1054" s="1">
        <v>145307.79500000001</v>
      </c>
      <c r="N1054" s="1" t="s">
        <v>2149</v>
      </c>
      <c r="O1054" s="1">
        <f>COUNTIF($N$3:$N$3191,N1054)</f>
        <v>1</v>
      </c>
      <c r="P1054" s="1" t="s">
        <v>2137</v>
      </c>
      <c r="Q1054" s="1">
        <v>9304433</v>
      </c>
    </row>
    <row r="1055" spans="1:17" x14ac:dyDescent="0.55000000000000004">
      <c r="A1055" s="1" t="s">
        <v>2139</v>
      </c>
      <c r="B1055" s="1">
        <v>2674</v>
      </c>
      <c r="C1055" s="1" t="s">
        <v>764</v>
      </c>
      <c r="D1055" s="1" t="s">
        <v>3</v>
      </c>
      <c r="E1055" s="1">
        <v>52926648</v>
      </c>
      <c r="F1055" s="1">
        <v>62290474</v>
      </c>
      <c r="G1055" s="1">
        <v>9363.8269999999993</v>
      </c>
      <c r="H1055" s="1">
        <v>1.8540000000000001</v>
      </c>
      <c r="I1055" s="1" t="s">
        <v>23</v>
      </c>
      <c r="J1055" s="1">
        <v>39395</v>
      </c>
      <c r="K1055" s="1">
        <v>42494</v>
      </c>
      <c r="L1055" s="1">
        <v>116.009</v>
      </c>
      <c r="M1055" s="1">
        <v>142596.908</v>
      </c>
      <c r="N1055" s="1" t="s">
        <v>2148</v>
      </c>
      <c r="O1055" s="1">
        <f>COUNTIF($N$3:$N$3191,N1055)</f>
        <v>1</v>
      </c>
      <c r="P1055" s="1" t="s">
        <v>2137</v>
      </c>
      <c r="Q1055" s="1">
        <v>9363826</v>
      </c>
    </row>
    <row r="1056" spans="1:17" x14ac:dyDescent="0.55000000000000004">
      <c r="A1056" s="1" t="s">
        <v>2139</v>
      </c>
      <c r="B1056" s="1">
        <v>2674</v>
      </c>
      <c r="C1056" s="1" t="s">
        <v>764</v>
      </c>
      <c r="D1056" s="1" t="s">
        <v>3</v>
      </c>
      <c r="E1056" s="1">
        <v>71118952</v>
      </c>
      <c r="F1056" s="1">
        <v>73897024</v>
      </c>
      <c r="G1056" s="1">
        <v>2778.0729999999999</v>
      </c>
      <c r="H1056" s="1">
        <v>1.845</v>
      </c>
      <c r="I1056" s="1" t="s">
        <v>23</v>
      </c>
      <c r="J1056" s="1">
        <v>40410</v>
      </c>
      <c r="K1056" s="1">
        <v>43804</v>
      </c>
      <c r="L1056" s="1">
        <v>135.19</v>
      </c>
      <c r="M1056" s="1">
        <v>141771.79199999999</v>
      </c>
      <c r="N1056" s="1" t="s">
        <v>2147</v>
      </c>
      <c r="O1056" s="1">
        <f>COUNTIF($N$3:$N$3191,N1056)</f>
        <v>1</v>
      </c>
      <c r="P1056" s="1" t="s">
        <v>2137</v>
      </c>
      <c r="Q1056" s="1">
        <v>2778072</v>
      </c>
    </row>
    <row r="1057" spans="1:17" x14ac:dyDescent="0.55000000000000004">
      <c r="A1057" s="1" t="s">
        <v>2139</v>
      </c>
      <c r="B1057" s="1">
        <v>2674</v>
      </c>
      <c r="C1057" s="1" t="s">
        <v>764</v>
      </c>
      <c r="D1057" s="1" t="s">
        <v>3</v>
      </c>
      <c r="E1057" s="1">
        <v>73951602</v>
      </c>
      <c r="F1057" s="1">
        <v>78370964</v>
      </c>
      <c r="G1057" s="1">
        <v>4419.3630000000003</v>
      </c>
      <c r="H1057" s="1">
        <v>1.8839999999999999</v>
      </c>
      <c r="I1057" s="1" t="s">
        <v>23</v>
      </c>
      <c r="J1057" s="1">
        <v>41476</v>
      </c>
      <c r="K1057" s="1">
        <v>44029</v>
      </c>
      <c r="L1057" s="1">
        <v>75.617999999999995</v>
      </c>
      <c r="M1057" s="1">
        <v>144916.21299999999</v>
      </c>
      <c r="N1057" s="1" t="s">
        <v>2146</v>
      </c>
      <c r="O1057" s="1">
        <f>COUNTIF($N$3:$N$3191,N1057)</f>
        <v>1</v>
      </c>
      <c r="P1057" s="1" t="s">
        <v>2137</v>
      </c>
      <c r="Q1057" s="1">
        <v>4419362</v>
      </c>
    </row>
    <row r="1058" spans="1:17" x14ac:dyDescent="0.55000000000000004">
      <c r="A1058" s="1" t="s">
        <v>2139</v>
      </c>
      <c r="B1058" s="1">
        <v>2674</v>
      </c>
      <c r="C1058" s="1" t="s">
        <v>764</v>
      </c>
      <c r="D1058" s="1" t="s">
        <v>3</v>
      </c>
      <c r="E1058" s="1">
        <v>86195292</v>
      </c>
      <c r="F1058" s="1">
        <v>100695011</v>
      </c>
      <c r="G1058" s="1">
        <v>14499.72</v>
      </c>
      <c r="H1058" s="1">
        <v>1.895</v>
      </c>
      <c r="I1058" s="1" t="s">
        <v>23</v>
      </c>
      <c r="J1058" s="1">
        <v>44401</v>
      </c>
      <c r="K1058" s="1">
        <v>46869</v>
      </c>
      <c r="L1058" s="1">
        <v>66.274000000000001</v>
      </c>
      <c r="M1058" s="1">
        <v>145238.63800000001</v>
      </c>
      <c r="N1058" s="1" t="s">
        <v>2145</v>
      </c>
      <c r="O1058" s="1">
        <f>COUNTIF($N$3:$N$3191,N1058)</f>
        <v>1</v>
      </c>
      <c r="P1058" s="1" t="s">
        <v>2137</v>
      </c>
      <c r="Q1058" s="1">
        <v>14499719</v>
      </c>
    </row>
    <row r="1059" spans="1:17" x14ac:dyDescent="0.55000000000000004">
      <c r="A1059" s="1" t="s">
        <v>2139</v>
      </c>
      <c r="B1059" s="1">
        <v>2674</v>
      </c>
      <c r="C1059" s="1" t="s">
        <v>764</v>
      </c>
      <c r="D1059" s="1" t="s">
        <v>3</v>
      </c>
      <c r="E1059" s="1">
        <v>100776339</v>
      </c>
      <c r="F1059" s="1">
        <v>104345022</v>
      </c>
      <c r="G1059" s="1">
        <v>3568.6840000000002</v>
      </c>
      <c r="H1059" s="1">
        <v>1.887</v>
      </c>
      <c r="I1059" s="1" t="s">
        <v>23</v>
      </c>
      <c r="J1059" s="1">
        <v>40596</v>
      </c>
      <c r="K1059" s="1">
        <v>43026</v>
      </c>
      <c r="L1059" s="1">
        <v>70.070999999999998</v>
      </c>
      <c r="M1059" s="1">
        <v>145124</v>
      </c>
      <c r="N1059" s="1" t="s">
        <v>2144</v>
      </c>
      <c r="O1059" s="1">
        <f>COUNTIF($N$3:$N$3191,N1059)</f>
        <v>1</v>
      </c>
      <c r="P1059" s="1" t="s">
        <v>2137</v>
      </c>
      <c r="Q1059" s="1">
        <v>3568683</v>
      </c>
    </row>
    <row r="1060" spans="1:17" x14ac:dyDescent="0.55000000000000004">
      <c r="A1060" s="1" t="s">
        <v>2139</v>
      </c>
      <c r="B1060" s="1">
        <v>2674</v>
      </c>
      <c r="C1060" s="1" t="s">
        <v>764</v>
      </c>
      <c r="D1060" s="1" t="s">
        <v>3</v>
      </c>
      <c r="E1060" s="1">
        <v>106191941</v>
      </c>
      <c r="F1060" s="1">
        <v>133926299</v>
      </c>
      <c r="G1060" s="1">
        <v>27734.359</v>
      </c>
      <c r="H1060" s="1">
        <v>1.8779999999999999</v>
      </c>
      <c r="I1060" s="1" t="s">
        <v>23</v>
      </c>
      <c r="J1060" s="1">
        <v>48564</v>
      </c>
      <c r="K1060" s="1">
        <v>51730</v>
      </c>
      <c r="L1060" s="1">
        <v>99.081000000000003</v>
      </c>
      <c r="M1060" s="1">
        <v>143462.93400000001</v>
      </c>
      <c r="N1060" s="1" t="s">
        <v>2143</v>
      </c>
      <c r="O1060" s="1">
        <f>COUNTIF($N$3:$N$3191,N1060)</f>
        <v>1</v>
      </c>
      <c r="P1060" s="1" t="s">
        <v>2137</v>
      </c>
      <c r="Q1060" s="1">
        <v>27734358</v>
      </c>
    </row>
    <row r="1061" spans="1:17" x14ac:dyDescent="0.55000000000000004">
      <c r="A1061" s="1" t="s">
        <v>2139</v>
      </c>
      <c r="B1061" s="1">
        <v>2674</v>
      </c>
      <c r="C1061" s="1" t="s">
        <v>764</v>
      </c>
      <c r="D1061" s="1" t="s">
        <v>3</v>
      </c>
      <c r="E1061" s="1">
        <v>134351233</v>
      </c>
      <c r="F1061" s="1">
        <v>139998562</v>
      </c>
      <c r="G1061" s="1">
        <v>5647.33</v>
      </c>
      <c r="H1061" s="1">
        <v>1.8839999999999999</v>
      </c>
      <c r="I1061" s="1" t="s">
        <v>23</v>
      </c>
      <c r="J1061" s="1">
        <v>44085</v>
      </c>
      <c r="K1061" s="1">
        <v>46790</v>
      </c>
      <c r="L1061" s="1">
        <v>79.876999999999995</v>
      </c>
      <c r="M1061" s="1">
        <v>144823.617</v>
      </c>
      <c r="N1061" s="1" t="s">
        <v>2142</v>
      </c>
      <c r="O1061" s="1">
        <f>COUNTIF($N$3:$N$3191,N1061)</f>
        <v>1</v>
      </c>
      <c r="P1061" s="1" t="s">
        <v>2137</v>
      </c>
      <c r="Q1061" s="1">
        <v>5647329</v>
      </c>
    </row>
    <row r="1062" spans="1:17" x14ac:dyDescent="0.55000000000000004">
      <c r="A1062" s="1" t="s">
        <v>2139</v>
      </c>
      <c r="B1062" s="1">
        <v>2674</v>
      </c>
      <c r="C1062" s="1" t="s">
        <v>764</v>
      </c>
      <c r="D1062" s="1" t="s">
        <v>3</v>
      </c>
      <c r="E1062" s="1">
        <v>140028092</v>
      </c>
      <c r="F1062" s="1">
        <v>150223397</v>
      </c>
      <c r="G1062" s="1">
        <v>10195.306</v>
      </c>
      <c r="H1062" s="1">
        <v>1.8560000000000001</v>
      </c>
      <c r="I1062" s="1" t="s">
        <v>23</v>
      </c>
      <c r="J1062" s="1">
        <v>39492</v>
      </c>
      <c r="K1062" s="1">
        <v>42550</v>
      </c>
      <c r="L1062" s="1">
        <v>112.771</v>
      </c>
      <c r="M1062" s="1">
        <v>142853.19399999999</v>
      </c>
      <c r="N1062" s="1" t="s">
        <v>2141</v>
      </c>
      <c r="O1062" s="1">
        <f>COUNTIF($N$3:$N$3191,N1062)</f>
        <v>1</v>
      </c>
      <c r="P1062" s="1" t="s">
        <v>2137</v>
      </c>
      <c r="Q1062" s="1">
        <v>10195305</v>
      </c>
    </row>
    <row r="1063" spans="1:17" x14ac:dyDescent="0.55000000000000004">
      <c r="A1063" s="1" t="s">
        <v>2139</v>
      </c>
      <c r="B1063" s="1">
        <v>2674</v>
      </c>
      <c r="C1063" s="1" t="s">
        <v>764</v>
      </c>
      <c r="D1063" s="1" t="s">
        <v>3</v>
      </c>
      <c r="E1063" s="1">
        <v>151554106</v>
      </c>
      <c r="F1063" s="1">
        <v>159483142</v>
      </c>
      <c r="G1063" s="1">
        <v>7929.0370000000003</v>
      </c>
      <c r="H1063" s="1">
        <v>1.86</v>
      </c>
      <c r="I1063" s="1" t="s">
        <v>23</v>
      </c>
      <c r="J1063" s="1">
        <v>46079</v>
      </c>
      <c r="K1063" s="1">
        <v>49557</v>
      </c>
      <c r="L1063" s="1">
        <v>125.18</v>
      </c>
      <c r="M1063" s="1">
        <v>141966.24299999999</v>
      </c>
      <c r="N1063" s="1" t="s">
        <v>2140</v>
      </c>
      <c r="O1063" s="1">
        <f>COUNTIF($N$3:$N$3191,N1063)</f>
        <v>2</v>
      </c>
      <c r="P1063" s="1" t="s">
        <v>2137</v>
      </c>
      <c r="Q1063" s="1">
        <v>7929036</v>
      </c>
    </row>
    <row r="1064" spans="1:17" x14ac:dyDescent="0.55000000000000004">
      <c r="A1064" s="1" t="s">
        <v>2139</v>
      </c>
      <c r="B1064" s="1">
        <v>2674</v>
      </c>
      <c r="C1064" s="1" t="s">
        <v>764</v>
      </c>
      <c r="D1064" s="1" t="s">
        <v>3</v>
      </c>
      <c r="E1064" s="1">
        <v>160924378</v>
      </c>
      <c r="F1064" s="1">
        <v>169982078</v>
      </c>
      <c r="G1064" s="1">
        <v>9057.7009999999991</v>
      </c>
      <c r="H1064" s="1">
        <v>1.8740000000000001</v>
      </c>
      <c r="I1064" s="1" t="s">
        <v>23</v>
      </c>
      <c r="J1064" s="1">
        <v>40433</v>
      </c>
      <c r="K1064" s="1">
        <v>43157</v>
      </c>
      <c r="L1064" s="1">
        <v>87.971000000000004</v>
      </c>
      <c r="M1064" s="1">
        <v>144399.489</v>
      </c>
      <c r="N1064" s="1" t="s">
        <v>2138</v>
      </c>
      <c r="O1064" s="1">
        <f>COUNTIF($N$3:$N$3191,N1064)</f>
        <v>1</v>
      </c>
      <c r="P1064" s="1" t="s">
        <v>2137</v>
      </c>
      <c r="Q1064" s="1">
        <v>9057700</v>
      </c>
    </row>
    <row r="1065" spans="1:17" x14ac:dyDescent="0.55000000000000004">
      <c r="A1065" s="1" t="s">
        <v>1810</v>
      </c>
      <c r="B1065" s="1">
        <v>13573</v>
      </c>
      <c r="C1065" s="1" t="s">
        <v>764</v>
      </c>
      <c r="D1065" s="1" t="s">
        <v>67</v>
      </c>
      <c r="E1065" s="1">
        <v>9549834</v>
      </c>
      <c r="F1065" s="1">
        <v>10035165</v>
      </c>
      <c r="G1065" s="1">
        <v>485.33199999999999</v>
      </c>
      <c r="H1065" s="1">
        <v>1.8480000000000001</v>
      </c>
      <c r="I1065" s="1" t="s">
        <v>23</v>
      </c>
      <c r="J1065" s="1">
        <v>12590</v>
      </c>
      <c r="K1065" s="1">
        <v>13625</v>
      </c>
      <c r="L1065" s="1">
        <v>40.398000000000003</v>
      </c>
      <c r="M1065" s="1">
        <v>188181.28899999999</v>
      </c>
      <c r="N1065" s="1" t="s">
        <v>2136</v>
      </c>
      <c r="O1065" s="1">
        <f>COUNTIF($N$3:$N$3191,N1065)</f>
        <v>1</v>
      </c>
      <c r="P1065" s="1" t="s">
        <v>1808</v>
      </c>
      <c r="Q1065" s="1">
        <v>485331</v>
      </c>
    </row>
    <row r="1066" spans="1:17" x14ac:dyDescent="0.55000000000000004">
      <c r="A1066" s="1" t="s">
        <v>1810</v>
      </c>
      <c r="B1066" s="1">
        <v>13573</v>
      </c>
      <c r="C1066" s="1" t="s">
        <v>764</v>
      </c>
      <c r="D1066" s="1" t="s">
        <v>67</v>
      </c>
      <c r="E1066" s="1">
        <v>36158061</v>
      </c>
      <c r="F1066" s="1">
        <v>38185430</v>
      </c>
      <c r="G1066" s="1">
        <v>2027.37</v>
      </c>
      <c r="H1066" s="1">
        <v>1.8939999999999999</v>
      </c>
      <c r="I1066" s="1" t="s">
        <v>23</v>
      </c>
      <c r="J1066" s="1">
        <v>55851</v>
      </c>
      <c r="K1066" s="1">
        <v>58982</v>
      </c>
      <c r="L1066" s="1">
        <v>84.77</v>
      </c>
      <c r="M1066" s="1">
        <v>183870.66</v>
      </c>
      <c r="N1066" s="1" t="s">
        <v>2135</v>
      </c>
      <c r="O1066" s="1">
        <f>COUNTIF($N$3:$N$3191,N1066)</f>
        <v>1</v>
      </c>
      <c r="P1066" s="1" t="s">
        <v>1808</v>
      </c>
      <c r="Q1066" s="1">
        <v>2027369</v>
      </c>
    </row>
    <row r="1067" spans="1:17" x14ac:dyDescent="0.55000000000000004">
      <c r="A1067" s="1" t="s">
        <v>1810</v>
      </c>
      <c r="B1067" s="1">
        <v>13573</v>
      </c>
      <c r="C1067" s="1" t="s">
        <v>764</v>
      </c>
      <c r="D1067" s="1" t="s">
        <v>67</v>
      </c>
      <c r="E1067" s="1">
        <v>38535386</v>
      </c>
      <c r="F1067" s="1">
        <v>44218192</v>
      </c>
      <c r="G1067" s="1">
        <v>5682.8069999999998</v>
      </c>
      <c r="H1067" s="1">
        <v>1.93</v>
      </c>
      <c r="I1067" s="1" t="s">
        <v>23</v>
      </c>
      <c r="J1067" s="1">
        <v>59115</v>
      </c>
      <c r="K1067" s="1">
        <v>61253</v>
      </c>
      <c r="L1067" s="1">
        <v>37.862000000000002</v>
      </c>
      <c r="M1067" s="1">
        <v>188370.96599999999</v>
      </c>
      <c r="N1067" s="1" t="s">
        <v>2134</v>
      </c>
      <c r="O1067" s="1">
        <f>COUNTIF($N$3:$N$3191,N1067)</f>
        <v>1</v>
      </c>
      <c r="P1067" s="1" t="s">
        <v>1808</v>
      </c>
      <c r="Q1067" s="1">
        <v>5682806</v>
      </c>
    </row>
    <row r="1068" spans="1:17" x14ac:dyDescent="0.55000000000000004">
      <c r="A1068" s="1" t="s">
        <v>1810</v>
      </c>
      <c r="B1068" s="1">
        <v>13573</v>
      </c>
      <c r="C1068" s="1" t="s">
        <v>764</v>
      </c>
      <c r="D1068" s="1" t="s">
        <v>67</v>
      </c>
      <c r="E1068" s="1">
        <v>53433910</v>
      </c>
      <c r="F1068" s="1">
        <v>57967694</v>
      </c>
      <c r="G1068" s="1">
        <v>4533.7849999999999</v>
      </c>
      <c r="H1068" s="1">
        <v>1.881</v>
      </c>
      <c r="I1068" s="1" t="s">
        <v>23</v>
      </c>
      <c r="J1068" s="1">
        <v>50242</v>
      </c>
      <c r="K1068" s="1">
        <v>53426</v>
      </c>
      <c r="L1068" s="1">
        <v>96.98</v>
      </c>
      <c r="M1068" s="1">
        <v>182427.389</v>
      </c>
      <c r="N1068" s="1" t="s">
        <v>2133</v>
      </c>
      <c r="O1068" s="1">
        <f>COUNTIF($N$3:$N$3191,N1068)</f>
        <v>1</v>
      </c>
      <c r="P1068" s="1" t="s">
        <v>1808</v>
      </c>
      <c r="Q1068" s="1">
        <v>4533784</v>
      </c>
    </row>
    <row r="1069" spans="1:17" x14ac:dyDescent="0.55000000000000004">
      <c r="A1069" s="1" t="s">
        <v>1810</v>
      </c>
      <c r="B1069" s="1">
        <v>13573</v>
      </c>
      <c r="C1069" s="1" t="s">
        <v>764</v>
      </c>
      <c r="D1069" s="1" t="s">
        <v>67</v>
      </c>
      <c r="E1069" s="1">
        <v>58152525</v>
      </c>
      <c r="F1069" s="1">
        <v>60087242</v>
      </c>
      <c r="G1069" s="1">
        <v>1934.7180000000001</v>
      </c>
      <c r="H1069" s="1">
        <v>1.9179999999999999</v>
      </c>
      <c r="I1069" s="1" t="s">
        <v>23</v>
      </c>
      <c r="J1069" s="1">
        <v>58655</v>
      </c>
      <c r="K1069" s="1">
        <v>61160</v>
      </c>
      <c r="L1069" s="1">
        <v>52.14</v>
      </c>
      <c r="M1069" s="1">
        <v>187099.66699999999</v>
      </c>
      <c r="N1069" s="1" t="s">
        <v>2132</v>
      </c>
      <c r="O1069" s="1">
        <f>COUNTIF($N$3:$N$3191,N1069)</f>
        <v>1</v>
      </c>
      <c r="P1069" s="1" t="s">
        <v>1808</v>
      </c>
      <c r="Q1069" s="1">
        <v>1934717</v>
      </c>
    </row>
    <row r="1070" spans="1:17" x14ac:dyDescent="0.55000000000000004">
      <c r="A1070" s="1" t="s">
        <v>1810</v>
      </c>
      <c r="B1070" s="1">
        <v>13573</v>
      </c>
      <c r="C1070" s="1" t="s">
        <v>764</v>
      </c>
      <c r="D1070" s="1" t="s">
        <v>67</v>
      </c>
      <c r="E1070" s="1">
        <v>85723283</v>
      </c>
      <c r="F1070" s="1">
        <v>88166956</v>
      </c>
      <c r="G1070" s="1">
        <v>2443.674</v>
      </c>
      <c r="H1070" s="1">
        <v>1.913</v>
      </c>
      <c r="I1070" s="1" t="s">
        <v>23</v>
      </c>
      <c r="J1070" s="1">
        <v>63912</v>
      </c>
      <c r="K1070" s="1">
        <v>66820</v>
      </c>
      <c r="L1070" s="1">
        <v>64.361999999999995</v>
      </c>
      <c r="M1070" s="1">
        <v>185633.24</v>
      </c>
      <c r="N1070" s="1" t="s">
        <v>2131</v>
      </c>
      <c r="O1070" s="1">
        <f>COUNTIF($N$3:$N$3191,N1070)</f>
        <v>1</v>
      </c>
      <c r="P1070" s="1" t="s">
        <v>1808</v>
      </c>
      <c r="Q1070" s="1">
        <v>2443673</v>
      </c>
    </row>
    <row r="1071" spans="1:17" x14ac:dyDescent="0.55000000000000004">
      <c r="A1071" s="1" t="s">
        <v>1810</v>
      </c>
      <c r="B1071" s="1">
        <v>13573</v>
      </c>
      <c r="C1071" s="1" t="s">
        <v>764</v>
      </c>
      <c r="D1071" s="1" t="s">
        <v>67</v>
      </c>
      <c r="E1071" s="1">
        <v>127874026</v>
      </c>
      <c r="F1071" s="1">
        <v>131759504</v>
      </c>
      <c r="G1071" s="1">
        <v>3885.4789999999998</v>
      </c>
      <c r="H1071" s="1">
        <v>1.9019999999999999</v>
      </c>
      <c r="I1071" s="1" t="s">
        <v>23</v>
      </c>
      <c r="J1071" s="1">
        <v>58154</v>
      </c>
      <c r="K1071" s="1">
        <v>61143</v>
      </c>
      <c r="L1071" s="1">
        <v>74.429000000000002</v>
      </c>
      <c r="M1071" s="1">
        <v>184701.103</v>
      </c>
      <c r="N1071" s="1" t="s">
        <v>2130</v>
      </c>
      <c r="O1071" s="1">
        <f>COUNTIF($N$3:$N$3191,N1071)</f>
        <v>1</v>
      </c>
      <c r="P1071" s="1" t="s">
        <v>1808</v>
      </c>
      <c r="Q1071" s="1">
        <v>3885478</v>
      </c>
    </row>
    <row r="1072" spans="1:17" x14ac:dyDescent="0.55000000000000004">
      <c r="A1072" s="1" t="s">
        <v>1810</v>
      </c>
      <c r="B1072" s="1">
        <v>13573</v>
      </c>
      <c r="C1072" s="1" t="s">
        <v>764</v>
      </c>
      <c r="D1072" s="1" t="s">
        <v>67</v>
      </c>
      <c r="E1072" s="1">
        <v>133385416</v>
      </c>
      <c r="F1072" s="1">
        <v>135470088</v>
      </c>
      <c r="G1072" s="1">
        <v>2084.6729999999998</v>
      </c>
      <c r="H1072" s="1">
        <v>1.907</v>
      </c>
      <c r="I1072" s="1" t="s">
        <v>23</v>
      </c>
      <c r="J1072" s="1">
        <v>54094</v>
      </c>
      <c r="K1072" s="1">
        <v>56741</v>
      </c>
      <c r="L1072" s="1">
        <v>62.857999999999997</v>
      </c>
      <c r="M1072" s="1">
        <v>185832.06700000001</v>
      </c>
      <c r="N1072" s="1" t="s">
        <v>2129</v>
      </c>
      <c r="O1072" s="1">
        <f>COUNTIF($N$3:$N$3191,N1072)</f>
        <v>1</v>
      </c>
      <c r="P1072" s="1" t="s">
        <v>1808</v>
      </c>
      <c r="Q1072" s="1">
        <v>2084672</v>
      </c>
    </row>
    <row r="1073" spans="1:17" x14ac:dyDescent="0.55000000000000004">
      <c r="A1073" s="1" t="s">
        <v>1810</v>
      </c>
      <c r="B1073" s="1">
        <v>13573</v>
      </c>
      <c r="C1073" s="1" t="s">
        <v>764</v>
      </c>
      <c r="D1073" s="1" t="s">
        <v>67</v>
      </c>
      <c r="E1073" s="1">
        <v>153332067</v>
      </c>
      <c r="F1073" s="1">
        <v>157299319</v>
      </c>
      <c r="G1073" s="1">
        <v>3967.2530000000002</v>
      </c>
      <c r="H1073" s="1">
        <v>1.931</v>
      </c>
      <c r="I1073" s="1" t="s">
        <v>23</v>
      </c>
      <c r="J1073" s="1">
        <v>63335</v>
      </c>
      <c r="K1073" s="1">
        <v>65582</v>
      </c>
      <c r="L1073" s="1">
        <v>39.054000000000002</v>
      </c>
      <c r="M1073" s="1">
        <v>188335.24299999999</v>
      </c>
      <c r="N1073" s="1" t="s">
        <v>2128</v>
      </c>
      <c r="O1073" s="1">
        <f>COUNTIF($N$3:$N$3191,N1073)</f>
        <v>1</v>
      </c>
      <c r="P1073" s="1" t="s">
        <v>1808</v>
      </c>
      <c r="Q1073" s="1">
        <v>3967252</v>
      </c>
    </row>
    <row r="1074" spans="1:17" x14ac:dyDescent="0.55000000000000004">
      <c r="A1074" s="1" t="s">
        <v>1810</v>
      </c>
      <c r="B1074" s="1">
        <v>13573</v>
      </c>
      <c r="C1074" s="1" t="s">
        <v>764</v>
      </c>
      <c r="D1074" s="1" t="s">
        <v>67</v>
      </c>
      <c r="E1074" s="1">
        <v>159249179</v>
      </c>
      <c r="F1074" s="1">
        <v>162724818</v>
      </c>
      <c r="G1074" s="1">
        <v>3475.64</v>
      </c>
      <c r="H1074" s="1">
        <v>1.9339999999999999</v>
      </c>
      <c r="I1074" s="1" t="s">
        <v>23</v>
      </c>
      <c r="J1074" s="1">
        <v>54900</v>
      </c>
      <c r="K1074" s="1">
        <v>56768</v>
      </c>
      <c r="L1074" s="1">
        <v>31.17</v>
      </c>
      <c r="M1074" s="1">
        <v>188594.03599999999</v>
      </c>
      <c r="N1074" s="1" t="s">
        <v>2127</v>
      </c>
      <c r="O1074" s="1">
        <f>COUNTIF($N$3:$N$3191,N1074)</f>
        <v>1</v>
      </c>
      <c r="P1074" s="1" t="s">
        <v>1808</v>
      </c>
      <c r="Q1074" s="1">
        <v>3475639</v>
      </c>
    </row>
    <row r="1075" spans="1:17" x14ac:dyDescent="0.55000000000000004">
      <c r="A1075" s="1" t="s">
        <v>1810</v>
      </c>
      <c r="B1075" s="1">
        <v>13573</v>
      </c>
      <c r="C1075" s="1" t="s">
        <v>764</v>
      </c>
      <c r="D1075" s="1" t="s">
        <v>67</v>
      </c>
      <c r="E1075" s="1">
        <v>163829093</v>
      </c>
      <c r="F1075" s="1">
        <v>166664692</v>
      </c>
      <c r="G1075" s="1">
        <v>2835.6</v>
      </c>
      <c r="H1075" s="1">
        <v>1.9079999999999999</v>
      </c>
      <c r="I1075" s="1" t="s">
        <v>23</v>
      </c>
      <c r="J1075" s="1">
        <v>51033</v>
      </c>
      <c r="K1075" s="1">
        <v>53485</v>
      </c>
      <c r="L1075" s="1">
        <v>57.207000000000001</v>
      </c>
      <c r="M1075" s="1">
        <v>186526.07999999999</v>
      </c>
      <c r="N1075" s="1" t="s">
        <v>2126</v>
      </c>
      <c r="O1075" s="1">
        <f>COUNTIF($N$3:$N$3191,N1075)</f>
        <v>1</v>
      </c>
      <c r="P1075" s="1" t="s">
        <v>1808</v>
      </c>
      <c r="Q1075" s="1">
        <v>2835599</v>
      </c>
    </row>
    <row r="1076" spans="1:17" x14ac:dyDescent="0.55000000000000004">
      <c r="A1076" s="1" t="s">
        <v>1810</v>
      </c>
      <c r="B1076" s="1">
        <v>13573</v>
      </c>
      <c r="C1076" s="1" t="s">
        <v>764</v>
      </c>
      <c r="D1076" s="1" t="s">
        <v>67</v>
      </c>
      <c r="E1076" s="1">
        <v>170799558</v>
      </c>
      <c r="F1076" s="1">
        <v>172279509</v>
      </c>
      <c r="G1076" s="1">
        <v>1479.952</v>
      </c>
      <c r="H1076" s="1">
        <v>1.9139999999999999</v>
      </c>
      <c r="I1076" s="1" t="s">
        <v>23</v>
      </c>
      <c r="J1076" s="1">
        <v>58620</v>
      </c>
      <c r="K1076" s="1">
        <v>61238</v>
      </c>
      <c r="L1076" s="1">
        <v>56.906999999999996</v>
      </c>
      <c r="M1076" s="1">
        <v>186631.878</v>
      </c>
      <c r="N1076" s="1" t="s">
        <v>2125</v>
      </c>
      <c r="O1076" s="1">
        <f>COUNTIF($N$3:$N$3191,N1076)</f>
        <v>1</v>
      </c>
      <c r="P1076" s="1" t="s">
        <v>1808</v>
      </c>
      <c r="Q1076" s="1">
        <v>1479951</v>
      </c>
    </row>
    <row r="1077" spans="1:17" x14ac:dyDescent="0.55000000000000004">
      <c r="A1077" s="1" t="s">
        <v>1810</v>
      </c>
      <c r="B1077" s="1">
        <v>13573</v>
      </c>
      <c r="C1077" s="1" t="s">
        <v>764</v>
      </c>
      <c r="D1077" s="1" t="s">
        <v>67</v>
      </c>
      <c r="E1077" s="1">
        <v>173463832</v>
      </c>
      <c r="F1077" s="1">
        <v>178679391</v>
      </c>
      <c r="G1077" s="1">
        <v>5215.5600000000004</v>
      </c>
      <c r="H1077" s="1">
        <v>1.9470000000000001</v>
      </c>
      <c r="I1077" s="1" t="s">
        <v>23</v>
      </c>
      <c r="J1077" s="1">
        <v>81889</v>
      </c>
      <c r="K1077" s="1">
        <v>84115</v>
      </c>
      <c r="L1077" s="1">
        <v>29.829000000000001</v>
      </c>
      <c r="M1077" s="1">
        <v>188609.33100000001</v>
      </c>
      <c r="N1077" s="1" t="s">
        <v>2124</v>
      </c>
      <c r="O1077" s="1">
        <f>COUNTIF($N$3:$N$3191,N1077)</f>
        <v>1</v>
      </c>
      <c r="P1077" s="1" t="s">
        <v>1808</v>
      </c>
      <c r="Q1077" s="1">
        <v>5215559</v>
      </c>
    </row>
    <row r="1078" spans="1:17" x14ac:dyDescent="0.55000000000000004">
      <c r="A1078" s="1" t="s">
        <v>1810</v>
      </c>
      <c r="B1078" s="1">
        <v>13573</v>
      </c>
      <c r="C1078" s="1" t="s">
        <v>764</v>
      </c>
      <c r="D1078" s="1" t="s">
        <v>67</v>
      </c>
      <c r="E1078" s="1">
        <v>179677984</v>
      </c>
      <c r="F1078" s="1">
        <v>181752205</v>
      </c>
      <c r="G1078" s="1">
        <v>2074.2220000000002</v>
      </c>
      <c r="H1078" s="1">
        <v>1.9059999999999999</v>
      </c>
      <c r="I1078" s="1" t="s">
        <v>23</v>
      </c>
      <c r="J1078" s="1">
        <v>43904</v>
      </c>
      <c r="K1078" s="1">
        <v>46074</v>
      </c>
      <c r="L1078" s="1">
        <v>52.031999999999996</v>
      </c>
      <c r="M1078" s="1">
        <v>187121.54699999999</v>
      </c>
      <c r="N1078" s="1" t="s">
        <v>2123</v>
      </c>
      <c r="O1078" s="1">
        <f>COUNTIF($N$3:$N$3191,N1078)</f>
        <v>1</v>
      </c>
      <c r="P1078" s="1" t="s">
        <v>1808</v>
      </c>
      <c r="Q1078" s="1">
        <v>2074221</v>
      </c>
    </row>
    <row r="1079" spans="1:17" x14ac:dyDescent="0.55000000000000004">
      <c r="A1079" s="1" t="s">
        <v>1810</v>
      </c>
      <c r="B1079" s="1">
        <v>13573</v>
      </c>
      <c r="C1079" s="1" t="s">
        <v>764</v>
      </c>
      <c r="D1079" s="1" t="s">
        <v>62</v>
      </c>
      <c r="E1079" s="1">
        <v>13280037</v>
      </c>
      <c r="F1079" s="1">
        <v>20290083</v>
      </c>
      <c r="G1079" s="1">
        <v>7010.0469999999996</v>
      </c>
      <c r="H1079" s="1">
        <v>1.9219999999999999</v>
      </c>
      <c r="I1079" s="1" t="s">
        <v>23</v>
      </c>
      <c r="J1079" s="1">
        <v>59893</v>
      </c>
      <c r="K1079" s="1">
        <v>62326</v>
      </c>
      <c r="L1079" s="1">
        <v>48.24</v>
      </c>
      <c r="M1079" s="1">
        <v>187587.519</v>
      </c>
      <c r="N1079" s="1" t="s">
        <v>2122</v>
      </c>
      <c r="O1079" s="1">
        <f>COUNTIF($N$3:$N$3191,N1079)</f>
        <v>1</v>
      </c>
      <c r="P1079" s="1" t="s">
        <v>1808</v>
      </c>
      <c r="Q1079" s="1">
        <v>7010046</v>
      </c>
    </row>
    <row r="1080" spans="1:17" x14ac:dyDescent="0.55000000000000004">
      <c r="A1080" s="1" t="s">
        <v>1810</v>
      </c>
      <c r="B1080" s="1">
        <v>13573</v>
      </c>
      <c r="C1080" s="1" t="s">
        <v>764</v>
      </c>
      <c r="D1080" s="1" t="s">
        <v>62</v>
      </c>
      <c r="E1080" s="1">
        <v>24824885</v>
      </c>
      <c r="F1080" s="1">
        <v>25596537</v>
      </c>
      <c r="G1080" s="1">
        <v>771.65300000000002</v>
      </c>
      <c r="H1080" s="1">
        <v>1.913</v>
      </c>
      <c r="I1080" s="1" t="s">
        <v>23</v>
      </c>
      <c r="J1080" s="1">
        <v>56012</v>
      </c>
      <c r="K1080" s="1">
        <v>58550</v>
      </c>
      <c r="L1080" s="1">
        <v>55.947000000000003</v>
      </c>
      <c r="M1080" s="1">
        <v>186738.071</v>
      </c>
      <c r="N1080" s="1" t="s">
        <v>2121</v>
      </c>
      <c r="O1080" s="1">
        <f>COUNTIF($N$3:$N$3191,N1080)</f>
        <v>1</v>
      </c>
      <c r="P1080" s="1" t="s">
        <v>1808</v>
      </c>
      <c r="Q1080" s="1">
        <v>771652</v>
      </c>
    </row>
    <row r="1081" spans="1:17" x14ac:dyDescent="0.55000000000000004">
      <c r="A1081" s="1" t="s">
        <v>1810</v>
      </c>
      <c r="B1081" s="1">
        <v>13573</v>
      </c>
      <c r="C1081" s="1" t="s">
        <v>764</v>
      </c>
      <c r="D1081" s="1" t="s">
        <v>62</v>
      </c>
      <c r="E1081" s="1">
        <v>25934156</v>
      </c>
      <c r="F1081" s="1">
        <v>27170619</v>
      </c>
      <c r="G1081" s="1">
        <v>1236.4639999999999</v>
      </c>
      <c r="H1081" s="1">
        <v>1.923</v>
      </c>
      <c r="I1081" s="1" t="s">
        <v>23</v>
      </c>
      <c r="J1081" s="1">
        <v>51199</v>
      </c>
      <c r="K1081" s="1">
        <v>53243</v>
      </c>
      <c r="L1081" s="1">
        <v>39.848999999999997</v>
      </c>
      <c r="M1081" s="1">
        <v>188275.16500000001</v>
      </c>
      <c r="N1081" s="1" t="s">
        <v>2120</v>
      </c>
      <c r="O1081" s="1">
        <f>COUNTIF($N$3:$N$3191,N1081)</f>
        <v>1</v>
      </c>
      <c r="P1081" s="1" t="s">
        <v>1808</v>
      </c>
      <c r="Q1081" s="1">
        <v>1236463</v>
      </c>
    </row>
    <row r="1082" spans="1:17" x14ac:dyDescent="0.55000000000000004">
      <c r="A1082" s="1" t="s">
        <v>1810</v>
      </c>
      <c r="B1082" s="1">
        <v>13573</v>
      </c>
      <c r="C1082" s="1" t="s">
        <v>764</v>
      </c>
      <c r="D1082" s="1" t="s">
        <v>62</v>
      </c>
      <c r="E1082" s="1">
        <v>28571079</v>
      </c>
      <c r="F1082" s="1">
        <v>29875783</v>
      </c>
      <c r="G1082" s="1">
        <v>1304.7049999999999</v>
      </c>
      <c r="H1082" s="1">
        <v>1.9059999999999999</v>
      </c>
      <c r="I1082" s="1" t="s">
        <v>23</v>
      </c>
      <c r="J1082" s="1">
        <v>28569</v>
      </c>
      <c r="K1082" s="1">
        <v>29976</v>
      </c>
      <c r="L1082" s="1">
        <v>33.619999999999997</v>
      </c>
      <c r="M1082" s="1">
        <v>188553.416</v>
      </c>
      <c r="N1082" s="1" t="s">
        <v>2119</v>
      </c>
      <c r="O1082" s="1">
        <f>COUNTIF($N$3:$N$3191,N1082)</f>
        <v>1</v>
      </c>
      <c r="P1082" s="1" t="s">
        <v>1808</v>
      </c>
      <c r="Q1082" s="1">
        <v>1304704</v>
      </c>
    </row>
    <row r="1083" spans="1:17" x14ac:dyDescent="0.55000000000000004">
      <c r="A1083" s="1" t="s">
        <v>1810</v>
      </c>
      <c r="B1083" s="1">
        <v>13573</v>
      </c>
      <c r="C1083" s="1" t="s">
        <v>764</v>
      </c>
      <c r="D1083" s="1" t="s">
        <v>62</v>
      </c>
      <c r="E1083" s="1">
        <v>29912512</v>
      </c>
      <c r="F1083" s="1">
        <v>31191927</v>
      </c>
      <c r="G1083" s="1">
        <v>1279.4159999999999</v>
      </c>
      <c r="H1083" s="1">
        <v>1.887</v>
      </c>
      <c r="I1083" s="1" t="s">
        <v>23</v>
      </c>
      <c r="J1083" s="1">
        <v>49678</v>
      </c>
      <c r="K1083" s="1">
        <v>52645</v>
      </c>
      <c r="L1083" s="1">
        <v>85.373000000000005</v>
      </c>
      <c r="M1083" s="1">
        <v>183707.981</v>
      </c>
      <c r="N1083" s="1" t="s">
        <v>2118</v>
      </c>
      <c r="O1083" s="1">
        <f>COUNTIF($N$3:$N$3191,N1083)</f>
        <v>1</v>
      </c>
      <c r="P1083" s="1" t="s">
        <v>1808</v>
      </c>
      <c r="Q1083" s="1">
        <v>1279415</v>
      </c>
    </row>
    <row r="1084" spans="1:17" x14ac:dyDescent="0.55000000000000004">
      <c r="A1084" s="1" t="s">
        <v>1810</v>
      </c>
      <c r="B1084" s="1">
        <v>13573</v>
      </c>
      <c r="C1084" s="1" t="s">
        <v>764</v>
      </c>
      <c r="D1084" s="1" t="s">
        <v>62</v>
      </c>
      <c r="E1084" s="1">
        <v>31838293</v>
      </c>
      <c r="F1084" s="1">
        <v>32910032</v>
      </c>
      <c r="G1084" s="1">
        <v>1071.74</v>
      </c>
      <c r="H1084" s="1">
        <v>1.893</v>
      </c>
      <c r="I1084" s="1" t="s">
        <v>23</v>
      </c>
      <c r="J1084" s="1">
        <v>46413</v>
      </c>
      <c r="K1084" s="1">
        <v>49047</v>
      </c>
      <c r="L1084" s="1">
        <v>72.161000000000001</v>
      </c>
      <c r="M1084" s="1">
        <v>184954.87400000001</v>
      </c>
      <c r="N1084" s="1" t="s">
        <v>2117</v>
      </c>
      <c r="O1084" s="1">
        <f>COUNTIF($N$3:$N$3191,N1084)</f>
        <v>1</v>
      </c>
      <c r="P1084" s="1" t="s">
        <v>1808</v>
      </c>
      <c r="Q1084" s="1">
        <v>1071739</v>
      </c>
    </row>
    <row r="1085" spans="1:17" x14ac:dyDescent="0.55000000000000004">
      <c r="A1085" s="1" t="s">
        <v>1810</v>
      </c>
      <c r="B1085" s="1">
        <v>13573</v>
      </c>
      <c r="C1085" s="1" t="s">
        <v>764</v>
      </c>
      <c r="D1085" s="1" t="s">
        <v>62</v>
      </c>
      <c r="E1085" s="1">
        <v>34678410</v>
      </c>
      <c r="F1085" s="1">
        <v>37783540</v>
      </c>
      <c r="G1085" s="1">
        <v>3105.1309999999999</v>
      </c>
      <c r="H1085" s="1">
        <v>1.9219999999999999</v>
      </c>
      <c r="I1085" s="1" t="s">
        <v>23</v>
      </c>
      <c r="J1085" s="1">
        <v>82771</v>
      </c>
      <c r="K1085" s="1">
        <v>86137</v>
      </c>
      <c r="L1085" s="1">
        <v>66.808999999999997</v>
      </c>
      <c r="M1085" s="1">
        <v>185386.372</v>
      </c>
      <c r="N1085" s="1" t="s">
        <v>2116</v>
      </c>
      <c r="O1085" s="1">
        <f>COUNTIF($N$3:$N$3191,N1085)</f>
        <v>1</v>
      </c>
      <c r="P1085" s="1" t="s">
        <v>1808</v>
      </c>
      <c r="Q1085" s="1">
        <v>3105130</v>
      </c>
    </row>
    <row r="1086" spans="1:17" x14ac:dyDescent="0.55000000000000004">
      <c r="A1086" s="1" t="s">
        <v>1810</v>
      </c>
      <c r="B1086" s="1">
        <v>13573</v>
      </c>
      <c r="C1086" s="1" t="s">
        <v>764</v>
      </c>
      <c r="D1086" s="1" t="s">
        <v>62</v>
      </c>
      <c r="E1086" s="1">
        <v>43599520</v>
      </c>
      <c r="F1086" s="1">
        <v>52465962</v>
      </c>
      <c r="G1086" s="1">
        <v>8866.4429999999993</v>
      </c>
      <c r="H1086" s="1">
        <v>1.921</v>
      </c>
      <c r="I1086" s="1" t="s">
        <v>23</v>
      </c>
      <c r="J1086" s="1">
        <v>59979</v>
      </c>
      <c r="K1086" s="1">
        <v>62452</v>
      </c>
      <c r="L1086" s="1">
        <v>49.746000000000002</v>
      </c>
      <c r="M1086" s="1">
        <v>187392.48</v>
      </c>
      <c r="N1086" s="1" t="s">
        <v>2115</v>
      </c>
      <c r="O1086" s="1">
        <f>COUNTIF($N$3:$N$3191,N1086)</f>
        <v>1</v>
      </c>
      <c r="P1086" s="1" t="s">
        <v>1808</v>
      </c>
      <c r="Q1086" s="1">
        <v>8866442</v>
      </c>
    </row>
    <row r="1087" spans="1:17" x14ac:dyDescent="0.55000000000000004">
      <c r="A1087" s="1" t="s">
        <v>1810</v>
      </c>
      <c r="B1087" s="1">
        <v>13573</v>
      </c>
      <c r="C1087" s="1" t="s">
        <v>764</v>
      </c>
      <c r="D1087" s="1" t="s">
        <v>62</v>
      </c>
      <c r="E1087" s="1">
        <v>59907413</v>
      </c>
      <c r="F1087" s="1">
        <v>65688830</v>
      </c>
      <c r="G1087" s="1">
        <v>5781.4179999999997</v>
      </c>
      <c r="H1087" s="1">
        <v>1.931</v>
      </c>
      <c r="I1087" s="1" t="s">
        <v>23</v>
      </c>
      <c r="J1087" s="1">
        <v>61295</v>
      </c>
      <c r="K1087" s="1">
        <v>63497</v>
      </c>
      <c r="L1087" s="1">
        <v>38.741</v>
      </c>
      <c r="M1087" s="1">
        <v>188352.717</v>
      </c>
      <c r="N1087" s="1" t="s">
        <v>2114</v>
      </c>
      <c r="O1087" s="1">
        <f>COUNTIF($N$3:$N$3191,N1087)</f>
        <v>1</v>
      </c>
      <c r="P1087" s="1" t="s">
        <v>1808</v>
      </c>
      <c r="Q1087" s="1">
        <v>5781417</v>
      </c>
    </row>
    <row r="1088" spans="1:17" x14ac:dyDescent="0.55000000000000004">
      <c r="A1088" s="1" t="s">
        <v>1810</v>
      </c>
      <c r="B1088" s="1">
        <v>13573</v>
      </c>
      <c r="C1088" s="1" t="s">
        <v>764</v>
      </c>
      <c r="D1088" s="1" t="s">
        <v>62</v>
      </c>
      <c r="E1088" s="1">
        <v>69758112</v>
      </c>
      <c r="F1088" s="1">
        <v>73306492</v>
      </c>
      <c r="G1088" s="1">
        <v>3548.3809999999999</v>
      </c>
      <c r="H1088" s="1">
        <v>1.929</v>
      </c>
      <c r="I1088" s="1" t="s">
        <v>23</v>
      </c>
      <c r="J1088" s="1">
        <v>60442</v>
      </c>
      <c r="K1088" s="1">
        <v>62652</v>
      </c>
      <c r="L1088" s="1">
        <v>39.555</v>
      </c>
      <c r="M1088" s="1">
        <v>188284.255</v>
      </c>
      <c r="N1088" s="1" t="s">
        <v>2113</v>
      </c>
      <c r="O1088" s="1">
        <f>COUNTIF($N$3:$N$3191,N1088)</f>
        <v>1</v>
      </c>
      <c r="P1088" s="1" t="s">
        <v>1808</v>
      </c>
      <c r="Q1088" s="1">
        <v>3548380</v>
      </c>
    </row>
    <row r="1089" spans="1:17" x14ac:dyDescent="0.55000000000000004">
      <c r="A1089" s="1" t="s">
        <v>1810</v>
      </c>
      <c r="B1089" s="1">
        <v>13573</v>
      </c>
      <c r="C1089" s="1" t="s">
        <v>764</v>
      </c>
      <c r="D1089" s="1" t="s">
        <v>62</v>
      </c>
      <c r="E1089" s="1">
        <v>79315928</v>
      </c>
      <c r="F1089" s="1">
        <v>85400545</v>
      </c>
      <c r="G1089" s="1">
        <v>6084.6180000000004</v>
      </c>
      <c r="H1089" s="1">
        <v>1.9350000000000001</v>
      </c>
      <c r="I1089" s="1" t="s">
        <v>23</v>
      </c>
      <c r="J1089" s="1">
        <v>64784</v>
      </c>
      <c r="K1089" s="1">
        <v>66976</v>
      </c>
      <c r="L1089" s="1">
        <v>36.377000000000002</v>
      </c>
      <c r="M1089" s="1">
        <v>188417.41699999999</v>
      </c>
      <c r="N1089" s="1" t="s">
        <v>2112</v>
      </c>
      <c r="O1089" s="1">
        <f>COUNTIF($N$3:$N$3191,N1089)</f>
        <v>1</v>
      </c>
      <c r="P1089" s="1" t="s">
        <v>1808</v>
      </c>
      <c r="Q1089" s="1">
        <v>6084617</v>
      </c>
    </row>
    <row r="1090" spans="1:17" x14ac:dyDescent="0.55000000000000004">
      <c r="A1090" s="1" t="s">
        <v>1810</v>
      </c>
      <c r="B1090" s="1">
        <v>13573</v>
      </c>
      <c r="C1090" s="1" t="s">
        <v>764</v>
      </c>
      <c r="D1090" s="1" t="s">
        <v>62</v>
      </c>
      <c r="E1090" s="1">
        <v>90118650</v>
      </c>
      <c r="F1090" s="1">
        <v>91162676</v>
      </c>
      <c r="G1090" s="1">
        <v>1044.027</v>
      </c>
      <c r="H1090" s="1">
        <v>1.8819999999999999</v>
      </c>
      <c r="I1090" s="1" t="s">
        <v>23</v>
      </c>
      <c r="J1090" s="1">
        <v>41356</v>
      </c>
      <c r="K1090" s="1">
        <v>43955</v>
      </c>
      <c r="L1090" s="1">
        <v>78.528000000000006</v>
      </c>
      <c r="M1090" s="1">
        <v>184332.65900000001</v>
      </c>
      <c r="N1090" s="1" t="s">
        <v>2111</v>
      </c>
      <c r="O1090" s="1">
        <f>COUNTIF($N$3:$N$3191,N1090)</f>
        <v>1</v>
      </c>
      <c r="P1090" s="1" t="s">
        <v>1808</v>
      </c>
      <c r="Q1090" s="1">
        <v>1044026</v>
      </c>
    </row>
    <row r="1091" spans="1:17" x14ac:dyDescent="0.55000000000000004">
      <c r="A1091" s="1" t="s">
        <v>1810</v>
      </c>
      <c r="B1091" s="1">
        <v>13573</v>
      </c>
      <c r="C1091" s="1" t="s">
        <v>764</v>
      </c>
      <c r="D1091" s="1" t="s">
        <v>62</v>
      </c>
      <c r="E1091" s="1">
        <v>94323039</v>
      </c>
      <c r="F1091" s="1">
        <v>104664937</v>
      </c>
      <c r="G1091" s="1">
        <v>10341.898999999999</v>
      </c>
      <c r="H1091" s="1">
        <v>1.93</v>
      </c>
      <c r="I1091" s="1" t="s">
        <v>23</v>
      </c>
      <c r="J1091" s="1">
        <v>49864</v>
      </c>
      <c r="K1091" s="1">
        <v>51684</v>
      </c>
      <c r="L1091" s="1">
        <v>32.518999999999998</v>
      </c>
      <c r="M1091" s="1">
        <v>188569.68599999999</v>
      </c>
      <c r="N1091" s="1" t="s">
        <v>2110</v>
      </c>
      <c r="O1091" s="1">
        <f>COUNTIF($N$3:$N$3191,N1091)</f>
        <v>1</v>
      </c>
      <c r="P1091" s="1" t="s">
        <v>1808</v>
      </c>
      <c r="Q1091" s="1">
        <v>10341898</v>
      </c>
    </row>
    <row r="1092" spans="1:17" x14ac:dyDescent="0.55000000000000004">
      <c r="A1092" s="1" t="s">
        <v>1810</v>
      </c>
      <c r="B1092" s="1">
        <v>13573</v>
      </c>
      <c r="C1092" s="1" t="s">
        <v>764</v>
      </c>
      <c r="D1092" s="1" t="s">
        <v>62</v>
      </c>
      <c r="E1092" s="1">
        <v>118426527</v>
      </c>
      <c r="F1092" s="1">
        <v>119774227</v>
      </c>
      <c r="G1092" s="1">
        <v>1347.701</v>
      </c>
      <c r="H1092" s="1">
        <v>1.89</v>
      </c>
      <c r="I1092" s="1" t="s">
        <v>23</v>
      </c>
      <c r="J1092" s="1">
        <v>53131</v>
      </c>
      <c r="K1092" s="1">
        <v>56228</v>
      </c>
      <c r="L1092" s="1">
        <v>87.055999999999997</v>
      </c>
      <c r="M1092" s="1">
        <v>183489.32699999999</v>
      </c>
      <c r="N1092" s="1" t="s">
        <v>2109</v>
      </c>
      <c r="O1092" s="1">
        <f>COUNTIF($N$3:$N$3191,N1092)</f>
        <v>1</v>
      </c>
      <c r="P1092" s="1" t="s">
        <v>1808</v>
      </c>
      <c r="Q1092" s="1">
        <v>1347700</v>
      </c>
    </row>
    <row r="1093" spans="1:17" x14ac:dyDescent="0.55000000000000004">
      <c r="A1093" s="1" t="s">
        <v>1810</v>
      </c>
      <c r="B1093" s="1">
        <v>13573</v>
      </c>
      <c r="C1093" s="1" t="s">
        <v>764</v>
      </c>
      <c r="D1093" s="1" t="s">
        <v>62</v>
      </c>
      <c r="E1093" s="1">
        <v>120748428</v>
      </c>
      <c r="F1093" s="1">
        <v>122059887</v>
      </c>
      <c r="G1093" s="1">
        <v>1311.46</v>
      </c>
      <c r="H1093" s="1">
        <v>1.9139999999999999</v>
      </c>
      <c r="I1093" s="1" t="s">
        <v>23</v>
      </c>
      <c r="J1093" s="1">
        <v>58168</v>
      </c>
      <c r="K1093" s="1">
        <v>60775</v>
      </c>
      <c r="L1093" s="1">
        <v>56.862000000000002</v>
      </c>
      <c r="M1093" s="1">
        <v>186658.853</v>
      </c>
      <c r="N1093" s="1" t="s">
        <v>2108</v>
      </c>
      <c r="O1093" s="1">
        <f>COUNTIF($N$3:$N$3191,N1093)</f>
        <v>1</v>
      </c>
      <c r="P1093" s="1" t="s">
        <v>1808</v>
      </c>
      <c r="Q1093" s="1">
        <v>1311459</v>
      </c>
    </row>
    <row r="1094" spans="1:17" x14ac:dyDescent="0.55000000000000004">
      <c r="A1094" s="1" t="s">
        <v>1810</v>
      </c>
      <c r="B1094" s="1">
        <v>13573</v>
      </c>
      <c r="C1094" s="1" t="s">
        <v>764</v>
      </c>
      <c r="D1094" s="1" t="s">
        <v>62</v>
      </c>
      <c r="E1094" s="1">
        <v>126607262</v>
      </c>
      <c r="F1094" s="1">
        <v>128625035</v>
      </c>
      <c r="G1094" s="1">
        <v>2017.7739999999999</v>
      </c>
      <c r="H1094" s="1">
        <v>1.8959999999999999</v>
      </c>
      <c r="I1094" s="1" t="s">
        <v>23</v>
      </c>
      <c r="J1094" s="1">
        <v>55245</v>
      </c>
      <c r="K1094" s="1">
        <v>58266</v>
      </c>
      <c r="L1094" s="1">
        <v>79.858000000000004</v>
      </c>
      <c r="M1094" s="1">
        <v>184237.29</v>
      </c>
      <c r="N1094" s="1" t="s">
        <v>2107</v>
      </c>
      <c r="O1094" s="1">
        <f>COUNTIF($N$3:$N$3191,N1094)</f>
        <v>1</v>
      </c>
      <c r="P1094" s="1" t="s">
        <v>1808</v>
      </c>
      <c r="Q1094" s="1">
        <v>2017773</v>
      </c>
    </row>
    <row r="1095" spans="1:17" x14ac:dyDescent="0.55000000000000004">
      <c r="A1095" s="1" t="s">
        <v>1810</v>
      </c>
      <c r="B1095" s="1">
        <v>13573</v>
      </c>
      <c r="C1095" s="1" t="s">
        <v>764</v>
      </c>
      <c r="D1095" s="1" t="s">
        <v>62</v>
      </c>
      <c r="E1095" s="1">
        <v>128637062</v>
      </c>
      <c r="F1095" s="1">
        <v>129297182</v>
      </c>
      <c r="G1095" s="1">
        <v>660.12099999999998</v>
      </c>
      <c r="H1095" s="1">
        <v>1.897</v>
      </c>
      <c r="I1095" s="1" t="s">
        <v>23</v>
      </c>
      <c r="J1095" s="1">
        <v>24164</v>
      </c>
      <c r="K1095" s="1">
        <v>25470</v>
      </c>
      <c r="L1095" s="1">
        <v>34.136000000000003</v>
      </c>
      <c r="M1095" s="1">
        <v>188526.28200000001</v>
      </c>
      <c r="N1095" s="1" t="s">
        <v>2106</v>
      </c>
      <c r="O1095" s="1">
        <f>COUNTIF($N$3:$N$3191,N1095)</f>
        <v>1</v>
      </c>
      <c r="P1095" s="1" t="s">
        <v>1808</v>
      </c>
      <c r="Q1095" s="1">
        <v>660120</v>
      </c>
    </row>
    <row r="1096" spans="1:17" x14ac:dyDescent="0.55000000000000004">
      <c r="A1096" s="1" t="s">
        <v>1810</v>
      </c>
      <c r="B1096" s="1">
        <v>13573</v>
      </c>
      <c r="C1096" s="1" t="s">
        <v>764</v>
      </c>
      <c r="D1096" s="1" t="s">
        <v>62</v>
      </c>
      <c r="E1096" s="1">
        <v>130597256</v>
      </c>
      <c r="F1096" s="1">
        <v>134600100</v>
      </c>
      <c r="G1096" s="1">
        <v>4002.8449999999998</v>
      </c>
      <c r="H1096" s="1">
        <v>1.921</v>
      </c>
      <c r="I1096" s="1" t="s">
        <v>23</v>
      </c>
      <c r="J1096" s="1">
        <v>54442</v>
      </c>
      <c r="K1096" s="1">
        <v>56678</v>
      </c>
      <c r="L1096" s="1">
        <v>44.81</v>
      </c>
      <c r="M1096" s="1">
        <v>187952.777</v>
      </c>
      <c r="N1096" s="1" t="s">
        <v>2105</v>
      </c>
      <c r="O1096" s="1">
        <f>COUNTIF($N$3:$N$3191,N1096)</f>
        <v>1</v>
      </c>
      <c r="P1096" s="1" t="s">
        <v>1808</v>
      </c>
      <c r="Q1096" s="1">
        <v>4002844</v>
      </c>
    </row>
    <row r="1097" spans="1:17" x14ac:dyDescent="0.55000000000000004">
      <c r="A1097" s="1" t="s">
        <v>1810</v>
      </c>
      <c r="B1097" s="1">
        <v>13573</v>
      </c>
      <c r="C1097" s="1" t="s">
        <v>764</v>
      </c>
      <c r="D1097" s="1" t="s">
        <v>62</v>
      </c>
      <c r="E1097" s="1">
        <v>143696584</v>
      </c>
      <c r="F1097" s="1">
        <v>144583788</v>
      </c>
      <c r="G1097" s="1">
        <v>887.20500000000004</v>
      </c>
      <c r="H1097" s="1">
        <v>1.891</v>
      </c>
      <c r="I1097" s="1" t="s">
        <v>23</v>
      </c>
      <c r="J1097" s="1">
        <v>19526</v>
      </c>
      <c r="K1097" s="1">
        <v>20647</v>
      </c>
      <c r="L1097" s="1">
        <v>31.053999999999998</v>
      </c>
      <c r="M1097" s="1">
        <v>188597.82</v>
      </c>
      <c r="N1097" s="1" t="s">
        <v>2104</v>
      </c>
      <c r="O1097" s="1">
        <f>COUNTIF($N$3:$N$3191,N1097)</f>
        <v>1</v>
      </c>
      <c r="P1097" s="1" t="s">
        <v>1808</v>
      </c>
      <c r="Q1097" s="1">
        <v>887204</v>
      </c>
    </row>
    <row r="1098" spans="1:17" x14ac:dyDescent="0.55000000000000004">
      <c r="A1098" s="1" t="s">
        <v>1810</v>
      </c>
      <c r="B1098" s="1">
        <v>13573</v>
      </c>
      <c r="C1098" s="1" t="s">
        <v>764</v>
      </c>
      <c r="D1098" s="1" t="s">
        <v>62</v>
      </c>
      <c r="E1098" s="1">
        <v>152767331</v>
      </c>
      <c r="F1098" s="1">
        <v>154546899</v>
      </c>
      <c r="G1098" s="1">
        <v>1779.569</v>
      </c>
      <c r="H1098" s="1">
        <v>1.913</v>
      </c>
      <c r="I1098" s="1" t="s">
        <v>23</v>
      </c>
      <c r="J1098" s="1">
        <v>51875</v>
      </c>
      <c r="K1098" s="1">
        <v>54237</v>
      </c>
      <c r="L1098" s="1">
        <v>52.313000000000002</v>
      </c>
      <c r="M1098" s="1">
        <v>187010.601</v>
      </c>
      <c r="N1098" s="1" t="s">
        <v>2103</v>
      </c>
      <c r="O1098" s="1">
        <f>COUNTIF($N$3:$N$3191,N1098)</f>
        <v>1</v>
      </c>
      <c r="P1098" s="1" t="s">
        <v>1808</v>
      </c>
      <c r="Q1098" s="1">
        <v>1779568</v>
      </c>
    </row>
    <row r="1099" spans="1:17" x14ac:dyDescent="0.55000000000000004">
      <c r="A1099" s="1" t="s">
        <v>1810</v>
      </c>
      <c r="B1099" s="1">
        <v>13573</v>
      </c>
      <c r="C1099" s="1" t="s">
        <v>764</v>
      </c>
      <c r="D1099" s="1" t="s">
        <v>62</v>
      </c>
      <c r="E1099" s="1">
        <v>155067269</v>
      </c>
      <c r="F1099" s="1">
        <v>156312845</v>
      </c>
      <c r="G1099" s="1">
        <v>1245.577</v>
      </c>
      <c r="H1099" s="1">
        <v>1.849</v>
      </c>
      <c r="I1099" s="1" t="s">
        <v>23</v>
      </c>
      <c r="J1099" s="1">
        <v>47623</v>
      </c>
      <c r="K1099" s="1">
        <v>51523</v>
      </c>
      <c r="L1099" s="1">
        <v>151.67099999999999</v>
      </c>
      <c r="M1099" s="1">
        <v>180531.21599999999</v>
      </c>
      <c r="N1099" s="1" t="s">
        <v>2102</v>
      </c>
      <c r="O1099" s="1">
        <f>COUNTIF($N$3:$N$3191,N1099)</f>
        <v>1</v>
      </c>
      <c r="P1099" s="1" t="s">
        <v>1808</v>
      </c>
      <c r="Q1099" s="1">
        <v>1245576</v>
      </c>
    </row>
    <row r="1100" spans="1:17" x14ac:dyDescent="0.55000000000000004">
      <c r="A1100" s="1" t="s">
        <v>1810</v>
      </c>
      <c r="B1100" s="1">
        <v>13573</v>
      </c>
      <c r="C1100" s="1" t="s">
        <v>764</v>
      </c>
      <c r="D1100" s="1" t="s">
        <v>62</v>
      </c>
      <c r="E1100" s="1">
        <v>157462668</v>
      </c>
      <c r="F1100" s="1">
        <v>157469976</v>
      </c>
      <c r="G1100" s="1">
        <v>7.3090000000000002</v>
      </c>
      <c r="H1100" s="1">
        <v>0.94399999999999995</v>
      </c>
      <c r="I1100" s="1" t="s">
        <v>23</v>
      </c>
      <c r="J1100" s="1">
        <v>495</v>
      </c>
      <c r="K1100" s="1">
        <v>1049</v>
      </c>
      <c r="L1100" s="1">
        <v>182.26499999999999</v>
      </c>
      <c r="M1100" s="1">
        <v>179717.742</v>
      </c>
      <c r="N1100" s="1" t="s">
        <v>61</v>
      </c>
      <c r="O1100" s="1">
        <f>COUNTIF($N$3:$N$3191,N1100)</f>
        <v>20</v>
      </c>
      <c r="P1100" s="1" t="s">
        <v>1808</v>
      </c>
      <c r="Q1100" s="1">
        <v>7308</v>
      </c>
    </row>
    <row r="1101" spans="1:17" x14ac:dyDescent="0.55000000000000004">
      <c r="A1101" s="1" t="s">
        <v>1810</v>
      </c>
      <c r="B1101" s="1">
        <v>13573</v>
      </c>
      <c r="C1101" s="1" t="s">
        <v>764</v>
      </c>
      <c r="D1101" s="1" t="s">
        <v>62</v>
      </c>
      <c r="E1101" s="1">
        <v>160574779</v>
      </c>
      <c r="F1101" s="1">
        <v>160897369</v>
      </c>
      <c r="G1101" s="1">
        <v>322.59100000000001</v>
      </c>
      <c r="H1101" s="1">
        <v>1.794</v>
      </c>
      <c r="I1101" s="1" t="s">
        <v>23</v>
      </c>
      <c r="J1101" s="1">
        <v>7716</v>
      </c>
      <c r="K1101" s="1">
        <v>8601</v>
      </c>
      <c r="L1101" s="1">
        <v>47.222999999999999</v>
      </c>
      <c r="M1101" s="1">
        <v>187738.962</v>
      </c>
      <c r="N1101" s="1" t="s">
        <v>2101</v>
      </c>
      <c r="O1101" s="1">
        <f>COUNTIF($N$3:$N$3191,N1101)</f>
        <v>1</v>
      </c>
      <c r="P1101" s="1" t="s">
        <v>1808</v>
      </c>
      <c r="Q1101" s="1">
        <v>322590</v>
      </c>
    </row>
    <row r="1102" spans="1:17" x14ac:dyDescent="0.55000000000000004">
      <c r="A1102" s="1" t="s">
        <v>1810</v>
      </c>
      <c r="B1102" s="1">
        <v>13573</v>
      </c>
      <c r="C1102" s="1" t="s">
        <v>764</v>
      </c>
      <c r="D1102" s="1" t="s">
        <v>62</v>
      </c>
      <c r="E1102" s="1">
        <v>163547271</v>
      </c>
      <c r="F1102" s="1">
        <v>165069731</v>
      </c>
      <c r="G1102" s="1">
        <v>1522.461</v>
      </c>
      <c r="H1102" s="1">
        <v>1.907</v>
      </c>
      <c r="I1102" s="1" t="s">
        <v>23</v>
      </c>
      <c r="J1102" s="1">
        <v>50822</v>
      </c>
      <c r="K1102" s="1">
        <v>53302</v>
      </c>
      <c r="L1102" s="1">
        <v>58.734000000000002</v>
      </c>
      <c r="M1102" s="1">
        <v>186159.34099999999</v>
      </c>
      <c r="N1102" s="1" t="s">
        <v>2100</v>
      </c>
      <c r="O1102" s="1">
        <f>COUNTIF($N$3:$N$3191,N1102)</f>
        <v>1</v>
      </c>
      <c r="P1102" s="1" t="s">
        <v>1808</v>
      </c>
      <c r="Q1102" s="1">
        <v>1522460</v>
      </c>
    </row>
    <row r="1103" spans="1:17" x14ac:dyDescent="0.55000000000000004">
      <c r="A1103" s="1" t="s">
        <v>1810</v>
      </c>
      <c r="B1103" s="1">
        <v>13573</v>
      </c>
      <c r="C1103" s="1" t="s">
        <v>764</v>
      </c>
      <c r="D1103" s="1" t="s">
        <v>62</v>
      </c>
      <c r="E1103" s="1">
        <v>165685499</v>
      </c>
      <c r="F1103" s="1">
        <v>168601562</v>
      </c>
      <c r="G1103" s="1">
        <v>2916.0639999999999</v>
      </c>
      <c r="H1103" s="1">
        <v>1.897</v>
      </c>
      <c r="I1103" s="1" t="s">
        <v>23</v>
      </c>
      <c r="J1103" s="1">
        <v>47292</v>
      </c>
      <c r="K1103" s="1">
        <v>49858</v>
      </c>
      <c r="L1103" s="1">
        <v>67.322000000000003</v>
      </c>
      <c r="M1103" s="1">
        <v>185349.35399999999</v>
      </c>
      <c r="N1103" s="1" t="s">
        <v>2099</v>
      </c>
      <c r="O1103" s="1">
        <f>COUNTIF($N$3:$N$3191,N1103)</f>
        <v>1</v>
      </c>
      <c r="P1103" s="1" t="s">
        <v>1808</v>
      </c>
      <c r="Q1103" s="1">
        <v>2916063</v>
      </c>
    </row>
    <row r="1104" spans="1:17" x14ac:dyDescent="0.55000000000000004">
      <c r="A1104" s="1" t="s">
        <v>1810</v>
      </c>
      <c r="B1104" s="1">
        <v>13573</v>
      </c>
      <c r="C1104" s="1" t="s">
        <v>764</v>
      </c>
      <c r="D1104" s="1" t="s">
        <v>59</v>
      </c>
      <c r="E1104" s="1">
        <v>30645158</v>
      </c>
      <c r="F1104" s="1">
        <v>32734302</v>
      </c>
      <c r="G1104" s="1">
        <v>2089.145</v>
      </c>
      <c r="H1104" s="1">
        <v>1.905</v>
      </c>
      <c r="I1104" s="1" t="s">
        <v>23</v>
      </c>
      <c r="J1104" s="1">
        <v>26321</v>
      </c>
      <c r="K1104" s="1">
        <v>27630</v>
      </c>
      <c r="L1104" s="1">
        <v>31.574999999999999</v>
      </c>
      <c r="M1104" s="1">
        <v>188591.48199999999</v>
      </c>
      <c r="N1104" s="1" t="s">
        <v>2098</v>
      </c>
      <c r="O1104" s="1">
        <f>COUNTIF($N$3:$N$3191,N1104)</f>
        <v>1</v>
      </c>
      <c r="P1104" s="1" t="s">
        <v>1808</v>
      </c>
      <c r="Q1104" s="1">
        <v>2089144</v>
      </c>
    </row>
    <row r="1105" spans="1:17" x14ac:dyDescent="0.55000000000000004">
      <c r="A1105" s="1" t="s">
        <v>1810</v>
      </c>
      <c r="B1105" s="1">
        <v>13573</v>
      </c>
      <c r="C1105" s="1" t="s">
        <v>764</v>
      </c>
      <c r="D1105" s="1" t="s">
        <v>59</v>
      </c>
      <c r="E1105" s="1">
        <v>36974126</v>
      </c>
      <c r="F1105" s="1">
        <v>53471529</v>
      </c>
      <c r="G1105" s="1">
        <v>16497.403999999999</v>
      </c>
      <c r="H1105" s="1">
        <v>1.919</v>
      </c>
      <c r="I1105" s="1" t="s">
        <v>23</v>
      </c>
      <c r="J1105" s="1">
        <v>66906</v>
      </c>
      <c r="K1105" s="1">
        <v>69727</v>
      </c>
      <c r="L1105" s="1">
        <v>57.991999999999997</v>
      </c>
      <c r="M1105" s="1">
        <v>186303.98</v>
      </c>
      <c r="N1105" s="1" t="s">
        <v>2097</v>
      </c>
      <c r="O1105" s="1">
        <f>COUNTIF($N$3:$N$3191,N1105)</f>
        <v>1</v>
      </c>
      <c r="P1105" s="1" t="s">
        <v>1808</v>
      </c>
      <c r="Q1105" s="1">
        <v>16497403</v>
      </c>
    </row>
    <row r="1106" spans="1:17" x14ac:dyDescent="0.55000000000000004">
      <c r="A1106" s="1" t="s">
        <v>1810</v>
      </c>
      <c r="B1106" s="1">
        <v>13573</v>
      </c>
      <c r="C1106" s="1" t="s">
        <v>764</v>
      </c>
      <c r="D1106" s="1" t="s">
        <v>59</v>
      </c>
      <c r="E1106" s="1">
        <v>86751483</v>
      </c>
      <c r="F1106" s="1">
        <v>88378485</v>
      </c>
      <c r="G1106" s="1">
        <v>1627.0029999999999</v>
      </c>
      <c r="H1106" s="1">
        <v>1.9319999999999999</v>
      </c>
      <c r="I1106" s="1" t="s">
        <v>23</v>
      </c>
      <c r="J1106" s="1">
        <v>54197</v>
      </c>
      <c r="K1106" s="1">
        <v>56097</v>
      </c>
      <c r="L1106" s="1">
        <v>32.640999999999998</v>
      </c>
      <c r="M1106" s="1">
        <v>188561.23300000001</v>
      </c>
      <c r="N1106" s="1" t="s">
        <v>2096</v>
      </c>
      <c r="O1106" s="1">
        <f>COUNTIF($N$3:$N$3191,N1106)</f>
        <v>1</v>
      </c>
      <c r="P1106" s="1" t="s">
        <v>1808</v>
      </c>
      <c r="Q1106" s="1">
        <v>1627002</v>
      </c>
    </row>
    <row r="1107" spans="1:17" x14ac:dyDescent="0.55000000000000004">
      <c r="A1107" s="1" t="s">
        <v>1810</v>
      </c>
      <c r="B1107" s="1">
        <v>13573</v>
      </c>
      <c r="C1107" s="1" t="s">
        <v>764</v>
      </c>
      <c r="D1107" s="1" t="s">
        <v>59</v>
      </c>
      <c r="E1107" s="1">
        <v>88483765</v>
      </c>
      <c r="F1107" s="1">
        <v>89521417</v>
      </c>
      <c r="G1107" s="1">
        <v>1037.653</v>
      </c>
      <c r="H1107" s="1">
        <v>1.911</v>
      </c>
      <c r="I1107" s="1" t="s">
        <v>23</v>
      </c>
      <c r="J1107" s="1">
        <v>57910</v>
      </c>
      <c r="K1107" s="1">
        <v>60596</v>
      </c>
      <c r="L1107" s="1">
        <v>60.564</v>
      </c>
      <c r="M1107" s="1">
        <v>185924.70800000001</v>
      </c>
      <c r="N1107" s="1" t="s">
        <v>2095</v>
      </c>
      <c r="O1107" s="1">
        <f>COUNTIF($N$3:$N$3191,N1107)</f>
        <v>1</v>
      </c>
      <c r="P1107" s="1" t="s">
        <v>1808</v>
      </c>
      <c r="Q1107" s="1">
        <v>1037652</v>
      </c>
    </row>
    <row r="1108" spans="1:17" x14ac:dyDescent="0.55000000000000004">
      <c r="A1108" s="1" t="s">
        <v>1810</v>
      </c>
      <c r="B1108" s="1">
        <v>13573</v>
      </c>
      <c r="C1108" s="1" t="s">
        <v>764</v>
      </c>
      <c r="D1108" s="1" t="s">
        <v>59</v>
      </c>
      <c r="E1108" s="1">
        <v>89776038</v>
      </c>
      <c r="F1108" s="1">
        <v>90733115</v>
      </c>
      <c r="G1108" s="1">
        <v>957.07799999999997</v>
      </c>
      <c r="H1108" s="1">
        <v>1.879</v>
      </c>
      <c r="I1108" s="1" t="s">
        <v>23</v>
      </c>
      <c r="J1108" s="1">
        <v>47735</v>
      </c>
      <c r="K1108" s="1">
        <v>50801</v>
      </c>
      <c r="L1108" s="1">
        <v>94.593999999999994</v>
      </c>
      <c r="M1108" s="1">
        <v>182820.554</v>
      </c>
      <c r="N1108" s="1" t="s">
        <v>2094</v>
      </c>
      <c r="O1108" s="1">
        <f>COUNTIF($N$3:$N$3191,N1108)</f>
        <v>1</v>
      </c>
      <c r="P1108" s="1" t="s">
        <v>1808</v>
      </c>
      <c r="Q1108" s="1">
        <v>957077</v>
      </c>
    </row>
    <row r="1109" spans="1:17" x14ac:dyDescent="0.55000000000000004">
      <c r="A1109" s="1" t="s">
        <v>1810</v>
      </c>
      <c r="B1109" s="1">
        <v>13573</v>
      </c>
      <c r="C1109" s="1" t="s">
        <v>764</v>
      </c>
      <c r="D1109" s="1" t="s">
        <v>59</v>
      </c>
      <c r="E1109" s="1">
        <v>91090213</v>
      </c>
      <c r="F1109" s="1">
        <v>92669285</v>
      </c>
      <c r="G1109" s="1">
        <v>1579.0730000000001</v>
      </c>
      <c r="H1109" s="1">
        <v>2.1659999999999999</v>
      </c>
      <c r="I1109" s="1" t="s">
        <v>2</v>
      </c>
      <c r="J1109" s="1">
        <v>14479</v>
      </c>
      <c r="K1109" s="1">
        <v>13372</v>
      </c>
      <c r="L1109" s="1">
        <v>44.552</v>
      </c>
      <c r="M1109" s="1">
        <v>187985.17499999999</v>
      </c>
      <c r="N1109" s="1" t="s">
        <v>2093</v>
      </c>
      <c r="O1109" s="1">
        <f>COUNTIF($N$3:$N$3191,N1109)</f>
        <v>1</v>
      </c>
      <c r="P1109" s="1" t="s">
        <v>1808</v>
      </c>
      <c r="Q1109" s="1">
        <v>1579072</v>
      </c>
    </row>
    <row r="1110" spans="1:17" x14ac:dyDescent="0.55000000000000004">
      <c r="A1110" s="1" t="s">
        <v>1810</v>
      </c>
      <c r="B1110" s="1">
        <v>13573</v>
      </c>
      <c r="C1110" s="1" t="s">
        <v>764</v>
      </c>
      <c r="D1110" s="1" t="s">
        <v>59</v>
      </c>
      <c r="E1110" s="1">
        <v>94778144</v>
      </c>
      <c r="F1110" s="1">
        <v>96042424</v>
      </c>
      <c r="G1110" s="1">
        <v>1264.2809999999999</v>
      </c>
      <c r="H1110" s="1">
        <v>1.8919999999999999</v>
      </c>
      <c r="I1110" s="1" t="s">
        <v>23</v>
      </c>
      <c r="J1110" s="1">
        <v>56699</v>
      </c>
      <c r="K1110" s="1">
        <v>59950</v>
      </c>
      <c r="L1110" s="1">
        <v>89.948999999999998</v>
      </c>
      <c r="M1110" s="1">
        <v>183314.06</v>
      </c>
      <c r="N1110" s="1" t="s">
        <v>2092</v>
      </c>
      <c r="O1110" s="1">
        <f>COUNTIF($N$3:$N$3191,N1110)</f>
        <v>1</v>
      </c>
      <c r="P1110" s="1" t="s">
        <v>1808</v>
      </c>
      <c r="Q1110" s="1">
        <v>1264280</v>
      </c>
    </row>
    <row r="1111" spans="1:17" x14ac:dyDescent="0.55000000000000004">
      <c r="A1111" s="1" t="s">
        <v>1810</v>
      </c>
      <c r="B1111" s="1">
        <v>13573</v>
      </c>
      <c r="C1111" s="1" t="s">
        <v>764</v>
      </c>
      <c r="D1111" s="1" t="s">
        <v>59</v>
      </c>
      <c r="E1111" s="1">
        <v>96154707</v>
      </c>
      <c r="F1111" s="1">
        <v>96897443</v>
      </c>
      <c r="G1111" s="1">
        <v>742.73699999999997</v>
      </c>
      <c r="H1111" s="1">
        <v>1.9139999999999999</v>
      </c>
      <c r="I1111" s="1" t="s">
        <v>23</v>
      </c>
      <c r="J1111" s="1">
        <v>36477</v>
      </c>
      <c r="K1111" s="1">
        <v>38123</v>
      </c>
      <c r="L1111" s="1">
        <v>36.139000000000003</v>
      </c>
      <c r="M1111" s="1">
        <v>188432.51199999999</v>
      </c>
      <c r="N1111" s="1" t="s">
        <v>2091</v>
      </c>
      <c r="O1111" s="1">
        <f>COUNTIF($N$3:$N$3191,N1111)</f>
        <v>1</v>
      </c>
      <c r="P1111" s="1" t="s">
        <v>1808</v>
      </c>
      <c r="Q1111" s="1">
        <v>742736</v>
      </c>
    </row>
    <row r="1112" spans="1:17" x14ac:dyDescent="0.55000000000000004">
      <c r="A1112" s="1" t="s">
        <v>1810</v>
      </c>
      <c r="B1112" s="1">
        <v>13573</v>
      </c>
      <c r="C1112" s="1" t="s">
        <v>764</v>
      </c>
      <c r="D1112" s="1" t="s">
        <v>59</v>
      </c>
      <c r="E1112" s="1">
        <v>101826680</v>
      </c>
      <c r="F1112" s="1">
        <v>104781427</v>
      </c>
      <c r="G1112" s="1">
        <v>2954.748</v>
      </c>
      <c r="H1112" s="1">
        <v>1.897</v>
      </c>
      <c r="I1112" s="1" t="s">
        <v>23</v>
      </c>
      <c r="J1112" s="1">
        <v>50580</v>
      </c>
      <c r="K1112" s="1">
        <v>53313</v>
      </c>
      <c r="L1112" s="1">
        <v>71.417000000000002</v>
      </c>
      <c r="M1112" s="1">
        <v>185080.22</v>
      </c>
      <c r="N1112" s="1" t="s">
        <v>2090</v>
      </c>
      <c r="O1112" s="1">
        <f>COUNTIF($N$3:$N$3191,N1112)</f>
        <v>1</v>
      </c>
      <c r="P1112" s="1" t="s">
        <v>1808</v>
      </c>
      <c r="Q1112" s="1">
        <v>2954747</v>
      </c>
    </row>
    <row r="1113" spans="1:17" x14ac:dyDescent="0.55000000000000004">
      <c r="A1113" s="1" t="s">
        <v>1810</v>
      </c>
      <c r="B1113" s="1">
        <v>13573</v>
      </c>
      <c r="C1113" s="1" t="s">
        <v>764</v>
      </c>
      <c r="D1113" s="1" t="s">
        <v>59</v>
      </c>
      <c r="E1113" s="1">
        <v>106519960</v>
      </c>
      <c r="F1113" s="1">
        <v>108661544</v>
      </c>
      <c r="G1113" s="1">
        <v>2141.585</v>
      </c>
      <c r="H1113" s="1">
        <v>1.929</v>
      </c>
      <c r="I1113" s="1" t="s">
        <v>23</v>
      </c>
      <c r="J1113" s="1">
        <v>62237</v>
      </c>
      <c r="K1113" s="1">
        <v>64540</v>
      </c>
      <c r="L1113" s="1">
        <v>41.701999999999998</v>
      </c>
      <c r="M1113" s="1">
        <v>188122.75700000001</v>
      </c>
      <c r="N1113" s="1" t="s">
        <v>2089</v>
      </c>
      <c r="O1113" s="1">
        <f>COUNTIF($N$3:$N$3191,N1113)</f>
        <v>1</v>
      </c>
      <c r="P1113" s="1" t="s">
        <v>1808</v>
      </c>
      <c r="Q1113" s="1">
        <v>2141584</v>
      </c>
    </row>
    <row r="1114" spans="1:17" x14ac:dyDescent="0.55000000000000004">
      <c r="A1114" s="1" t="s">
        <v>1810</v>
      </c>
      <c r="B1114" s="1">
        <v>13573</v>
      </c>
      <c r="C1114" s="1" t="s">
        <v>764</v>
      </c>
      <c r="D1114" s="1" t="s">
        <v>59</v>
      </c>
      <c r="E1114" s="1">
        <v>125871573</v>
      </c>
      <c r="F1114" s="1">
        <v>131194825</v>
      </c>
      <c r="G1114" s="1">
        <v>5323.2529999999997</v>
      </c>
      <c r="H1114" s="1">
        <v>1.897</v>
      </c>
      <c r="I1114" s="1" t="s">
        <v>23</v>
      </c>
      <c r="J1114" s="1">
        <v>54730</v>
      </c>
      <c r="K1114" s="1">
        <v>57712</v>
      </c>
      <c r="L1114" s="1">
        <v>78.552000000000007</v>
      </c>
      <c r="M1114" s="1">
        <v>184284.731</v>
      </c>
      <c r="N1114" s="1" t="s">
        <v>2088</v>
      </c>
      <c r="O1114" s="1">
        <f>COUNTIF($N$3:$N$3191,N1114)</f>
        <v>1</v>
      </c>
      <c r="P1114" s="1" t="s">
        <v>1808</v>
      </c>
      <c r="Q1114" s="1">
        <v>5323252</v>
      </c>
    </row>
    <row r="1115" spans="1:17" x14ac:dyDescent="0.55000000000000004">
      <c r="A1115" s="1" t="s">
        <v>1810</v>
      </c>
      <c r="B1115" s="1">
        <v>13573</v>
      </c>
      <c r="C1115" s="1" t="s">
        <v>764</v>
      </c>
      <c r="D1115" s="1" t="s">
        <v>59</v>
      </c>
      <c r="E1115" s="1">
        <v>135357437</v>
      </c>
      <c r="F1115" s="1">
        <v>142706799</v>
      </c>
      <c r="G1115" s="1">
        <v>7349.3630000000003</v>
      </c>
      <c r="H1115" s="1">
        <v>1.9239999999999999</v>
      </c>
      <c r="I1115" s="1" t="s">
        <v>23</v>
      </c>
      <c r="J1115" s="1">
        <v>58507</v>
      </c>
      <c r="K1115" s="1">
        <v>60819</v>
      </c>
      <c r="L1115" s="1">
        <v>44.628</v>
      </c>
      <c r="M1115" s="1">
        <v>187967.64300000001</v>
      </c>
      <c r="N1115" s="1" t="s">
        <v>2087</v>
      </c>
      <c r="O1115" s="1">
        <f>COUNTIF($N$3:$N$3191,N1115)</f>
        <v>1</v>
      </c>
      <c r="P1115" s="1" t="s">
        <v>1808</v>
      </c>
      <c r="Q1115" s="1">
        <v>7349362</v>
      </c>
    </row>
    <row r="1116" spans="1:17" x14ac:dyDescent="0.55000000000000004">
      <c r="A1116" s="1" t="s">
        <v>1810</v>
      </c>
      <c r="B1116" s="1">
        <v>13573</v>
      </c>
      <c r="C1116" s="1" t="s">
        <v>764</v>
      </c>
      <c r="D1116" s="1" t="s">
        <v>56</v>
      </c>
      <c r="E1116" s="1">
        <v>32600851</v>
      </c>
      <c r="F1116" s="1">
        <v>34954091</v>
      </c>
      <c r="G1116" s="1">
        <v>2353.241</v>
      </c>
      <c r="H1116" s="1">
        <v>1.919</v>
      </c>
      <c r="I1116" s="1" t="s">
        <v>23</v>
      </c>
      <c r="J1116" s="1">
        <v>43784</v>
      </c>
      <c r="K1116" s="1">
        <v>45629</v>
      </c>
      <c r="L1116" s="1">
        <v>37.906999999999996</v>
      </c>
      <c r="M1116" s="1">
        <v>188361.56899999999</v>
      </c>
      <c r="N1116" s="1" t="s">
        <v>2086</v>
      </c>
      <c r="O1116" s="1">
        <f>COUNTIF($N$3:$N$3191,N1116)</f>
        <v>1</v>
      </c>
      <c r="P1116" s="1" t="s">
        <v>1808</v>
      </c>
      <c r="Q1116" s="1">
        <v>2353240</v>
      </c>
    </row>
    <row r="1117" spans="1:17" x14ac:dyDescent="0.55000000000000004">
      <c r="A1117" s="1" t="s">
        <v>1810</v>
      </c>
      <c r="B1117" s="1">
        <v>13573</v>
      </c>
      <c r="C1117" s="1" t="s">
        <v>764</v>
      </c>
      <c r="D1117" s="1" t="s">
        <v>56</v>
      </c>
      <c r="E1117" s="1">
        <v>40723747</v>
      </c>
      <c r="F1117" s="1">
        <v>43237152</v>
      </c>
      <c r="G1117" s="1">
        <v>2513.4059999999999</v>
      </c>
      <c r="H1117" s="1">
        <v>1.9059999999999999</v>
      </c>
      <c r="I1117" s="1" t="s">
        <v>23</v>
      </c>
      <c r="J1117" s="1">
        <v>51313</v>
      </c>
      <c r="K1117" s="1">
        <v>53842</v>
      </c>
      <c r="L1117" s="1">
        <v>60.472999999999999</v>
      </c>
      <c r="M1117" s="1">
        <v>185955.94399999999</v>
      </c>
      <c r="N1117" s="1" t="s">
        <v>2085</v>
      </c>
      <c r="O1117" s="1">
        <f>COUNTIF($N$3:$N$3191,N1117)</f>
        <v>1</v>
      </c>
      <c r="P1117" s="1" t="s">
        <v>1808</v>
      </c>
      <c r="Q1117" s="1">
        <v>2513405</v>
      </c>
    </row>
    <row r="1118" spans="1:17" x14ac:dyDescent="0.55000000000000004">
      <c r="A1118" s="1" t="s">
        <v>1810</v>
      </c>
      <c r="B1118" s="1">
        <v>13573</v>
      </c>
      <c r="C1118" s="1" t="s">
        <v>764</v>
      </c>
      <c r="D1118" s="1" t="s">
        <v>56</v>
      </c>
      <c r="E1118" s="1">
        <v>43443526</v>
      </c>
      <c r="F1118" s="1">
        <v>45879761</v>
      </c>
      <c r="G1118" s="1">
        <v>2436.2359999999999</v>
      </c>
      <c r="H1118" s="1">
        <v>1.911</v>
      </c>
      <c r="I1118" s="1" t="s">
        <v>23</v>
      </c>
      <c r="J1118" s="1">
        <v>64457</v>
      </c>
      <c r="K1118" s="1">
        <v>67457</v>
      </c>
      <c r="L1118" s="1">
        <v>67.870999999999995</v>
      </c>
      <c r="M1118" s="1">
        <v>185237.829</v>
      </c>
      <c r="N1118" s="1" t="s">
        <v>2084</v>
      </c>
      <c r="O1118" s="1">
        <f>COUNTIF($N$3:$N$3191,N1118)</f>
        <v>1</v>
      </c>
      <c r="P1118" s="1" t="s">
        <v>1808</v>
      </c>
      <c r="Q1118" s="1">
        <v>2436235</v>
      </c>
    </row>
    <row r="1119" spans="1:17" x14ac:dyDescent="0.55000000000000004">
      <c r="A1119" s="1" t="s">
        <v>1810</v>
      </c>
      <c r="B1119" s="1">
        <v>13573</v>
      </c>
      <c r="C1119" s="1" t="s">
        <v>764</v>
      </c>
      <c r="D1119" s="1" t="s">
        <v>56</v>
      </c>
      <c r="E1119" s="1">
        <v>56841499</v>
      </c>
      <c r="F1119" s="1">
        <v>60069026</v>
      </c>
      <c r="G1119" s="1">
        <v>3227.5279999999998</v>
      </c>
      <c r="H1119" s="1">
        <v>1.9119999999999999</v>
      </c>
      <c r="I1119" s="1" t="s">
        <v>23</v>
      </c>
      <c r="J1119" s="1">
        <v>55795</v>
      </c>
      <c r="K1119" s="1">
        <v>58352</v>
      </c>
      <c r="L1119" s="1">
        <v>56.988999999999997</v>
      </c>
      <c r="M1119" s="1">
        <v>186604.81899999999</v>
      </c>
      <c r="N1119" s="1" t="s">
        <v>2083</v>
      </c>
      <c r="O1119" s="1">
        <f>COUNTIF($N$3:$N$3191,N1119)</f>
        <v>1</v>
      </c>
      <c r="P1119" s="1" t="s">
        <v>1808</v>
      </c>
      <c r="Q1119" s="1">
        <v>3227527</v>
      </c>
    </row>
    <row r="1120" spans="1:17" x14ac:dyDescent="0.55000000000000004">
      <c r="A1120" s="1" t="s">
        <v>1810</v>
      </c>
      <c r="B1120" s="1">
        <v>13573</v>
      </c>
      <c r="C1120" s="1" t="s">
        <v>764</v>
      </c>
      <c r="D1120" s="1" t="s">
        <v>56</v>
      </c>
      <c r="E1120" s="1">
        <v>86444774</v>
      </c>
      <c r="F1120" s="1">
        <v>89692215</v>
      </c>
      <c r="G1120" s="1">
        <v>3247.442</v>
      </c>
      <c r="H1120" s="1">
        <v>1.9139999999999999</v>
      </c>
      <c r="I1120" s="1" t="s">
        <v>23</v>
      </c>
      <c r="J1120" s="1">
        <v>52698</v>
      </c>
      <c r="K1120" s="1">
        <v>55077</v>
      </c>
      <c r="L1120" s="1">
        <v>52.253999999999998</v>
      </c>
      <c r="M1120" s="1">
        <v>187054.17600000001</v>
      </c>
      <c r="N1120" s="1" t="s">
        <v>2082</v>
      </c>
      <c r="O1120" s="1">
        <f>COUNTIF($N$3:$N$3191,N1120)</f>
        <v>1</v>
      </c>
      <c r="P1120" s="1" t="s">
        <v>1808</v>
      </c>
      <c r="Q1120" s="1">
        <v>3247441</v>
      </c>
    </row>
    <row r="1121" spans="1:17" x14ac:dyDescent="0.55000000000000004">
      <c r="A1121" s="1" t="s">
        <v>1810</v>
      </c>
      <c r="B1121" s="1">
        <v>13573</v>
      </c>
      <c r="C1121" s="1" t="s">
        <v>764</v>
      </c>
      <c r="D1121" s="1" t="s">
        <v>56</v>
      </c>
      <c r="E1121" s="1">
        <v>107315736</v>
      </c>
      <c r="F1121" s="1">
        <v>109862005</v>
      </c>
      <c r="G1121" s="1">
        <v>2546.27</v>
      </c>
      <c r="H1121" s="1">
        <v>1.92</v>
      </c>
      <c r="I1121" s="1" t="s">
        <v>23</v>
      </c>
      <c r="J1121" s="1">
        <v>57899</v>
      </c>
      <c r="K1121" s="1">
        <v>60296</v>
      </c>
      <c r="L1121" s="1">
        <v>48.408999999999999</v>
      </c>
      <c r="M1121" s="1">
        <v>187568.86600000001</v>
      </c>
      <c r="N1121" s="1" t="s">
        <v>2081</v>
      </c>
      <c r="O1121" s="1">
        <f>COUNTIF($N$3:$N$3191,N1121)</f>
        <v>1</v>
      </c>
      <c r="P1121" s="1" t="s">
        <v>1808</v>
      </c>
      <c r="Q1121" s="1">
        <v>2546269</v>
      </c>
    </row>
    <row r="1122" spans="1:17" x14ac:dyDescent="0.55000000000000004">
      <c r="A1122" s="1" t="s">
        <v>1810</v>
      </c>
      <c r="B1122" s="1">
        <v>13573</v>
      </c>
      <c r="C1122" s="1" t="s">
        <v>764</v>
      </c>
      <c r="D1122" s="1" t="s">
        <v>56</v>
      </c>
      <c r="E1122" s="1">
        <v>116158083</v>
      </c>
      <c r="F1122" s="1">
        <v>117964436</v>
      </c>
      <c r="G1122" s="1">
        <v>1806.354</v>
      </c>
      <c r="H1122" s="1">
        <v>1.921</v>
      </c>
      <c r="I1122" s="1" t="s">
        <v>23</v>
      </c>
      <c r="J1122" s="1">
        <v>59970</v>
      </c>
      <c r="K1122" s="1">
        <v>62445</v>
      </c>
      <c r="L1122" s="1">
        <v>49.832999999999998</v>
      </c>
      <c r="M1122" s="1">
        <v>187351.26</v>
      </c>
      <c r="N1122" s="1" t="s">
        <v>2080</v>
      </c>
      <c r="O1122" s="1">
        <f>COUNTIF($N$3:$N$3191,N1122)</f>
        <v>1</v>
      </c>
      <c r="P1122" s="1" t="s">
        <v>1808</v>
      </c>
      <c r="Q1122" s="1">
        <v>1806353</v>
      </c>
    </row>
    <row r="1123" spans="1:17" x14ac:dyDescent="0.55000000000000004">
      <c r="A1123" s="1" t="s">
        <v>1810</v>
      </c>
      <c r="B1123" s="1">
        <v>13573</v>
      </c>
      <c r="C1123" s="1" t="s">
        <v>764</v>
      </c>
      <c r="D1123" s="1" t="s">
        <v>56</v>
      </c>
      <c r="E1123" s="1">
        <v>119638586</v>
      </c>
      <c r="F1123" s="1">
        <v>123459389</v>
      </c>
      <c r="G1123" s="1">
        <v>3820.8040000000001</v>
      </c>
      <c r="H1123" s="1">
        <v>1.9219999999999999</v>
      </c>
      <c r="I1123" s="1" t="s">
        <v>23</v>
      </c>
      <c r="J1123" s="1">
        <v>51056</v>
      </c>
      <c r="K1123" s="1">
        <v>53116</v>
      </c>
      <c r="L1123" s="1">
        <v>40.576000000000001</v>
      </c>
      <c r="M1123" s="1">
        <v>188157.39</v>
      </c>
      <c r="N1123" s="1" t="s">
        <v>2079</v>
      </c>
      <c r="O1123" s="1">
        <f>COUNTIF($N$3:$N$3191,N1123)</f>
        <v>1</v>
      </c>
      <c r="P1123" s="1" t="s">
        <v>1808</v>
      </c>
      <c r="Q1123" s="1">
        <v>3820803</v>
      </c>
    </row>
    <row r="1124" spans="1:17" x14ac:dyDescent="0.55000000000000004">
      <c r="A1124" s="1" t="s">
        <v>1810</v>
      </c>
      <c r="B1124" s="1">
        <v>13573</v>
      </c>
      <c r="C1124" s="1" t="s">
        <v>764</v>
      </c>
      <c r="D1124" s="1" t="s">
        <v>56</v>
      </c>
      <c r="E1124" s="1">
        <v>125693949</v>
      </c>
      <c r="F1124" s="1">
        <v>127352257</v>
      </c>
      <c r="G1124" s="1">
        <v>1658.309</v>
      </c>
      <c r="H1124" s="1">
        <v>1.9279999999999999</v>
      </c>
      <c r="I1124" s="1" t="s">
        <v>23</v>
      </c>
      <c r="J1124" s="1">
        <v>46344</v>
      </c>
      <c r="K1124" s="1">
        <v>48085</v>
      </c>
      <c r="L1124" s="1">
        <v>31.992000000000001</v>
      </c>
      <c r="M1124" s="1">
        <v>188578.486</v>
      </c>
      <c r="N1124" s="1" t="s">
        <v>2078</v>
      </c>
      <c r="O1124" s="1">
        <f>COUNTIF($N$3:$N$3191,N1124)</f>
        <v>1</v>
      </c>
      <c r="P1124" s="1" t="s">
        <v>1808</v>
      </c>
      <c r="Q1124" s="1">
        <v>1658308</v>
      </c>
    </row>
    <row r="1125" spans="1:17" x14ac:dyDescent="0.55000000000000004">
      <c r="A1125" s="1" t="s">
        <v>1810</v>
      </c>
      <c r="B1125" s="1">
        <v>13573</v>
      </c>
      <c r="C1125" s="1" t="s">
        <v>764</v>
      </c>
      <c r="D1125" s="1" t="s">
        <v>56</v>
      </c>
      <c r="E1125" s="1">
        <v>129178029</v>
      </c>
      <c r="F1125" s="1">
        <v>131776968</v>
      </c>
      <c r="G1125" s="1">
        <v>2598.94</v>
      </c>
      <c r="H1125" s="1">
        <v>1.92</v>
      </c>
      <c r="I1125" s="1" t="s">
        <v>23</v>
      </c>
      <c r="J1125" s="1">
        <v>50304</v>
      </c>
      <c r="K1125" s="1">
        <v>52402</v>
      </c>
      <c r="L1125" s="1">
        <v>42.674999999999997</v>
      </c>
      <c r="M1125" s="1">
        <v>188085.56899999999</v>
      </c>
      <c r="N1125" s="1" t="s">
        <v>2077</v>
      </c>
      <c r="O1125" s="1">
        <f>COUNTIF($N$3:$N$3191,N1125)</f>
        <v>1</v>
      </c>
      <c r="P1125" s="1" t="s">
        <v>1808</v>
      </c>
      <c r="Q1125" s="1">
        <v>2598939</v>
      </c>
    </row>
    <row r="1126" spans="1:17" x14ac:dyDescent="0.55000000000000004">
      <c r="A1126" s="1" t="s">
        <v>1810</v>
      </c>
      <c r="B1126" s="1">
        <v>13573</v>
      </c>
      <c r="C1126" s="1" t="s">
        <v>764</v>
      </c>
      <c r="D1126" s="1" t="s">
        <v>56</v>
      </c>
      <c r="E1126" s="1">
        <v>131891157</v>
      </c>
      <c r="F1126" s="1">
        <v>134058971</v>
      </c>
      <c r="G1126" s="1">
        <v>2167.8150000000001</v>
      </c>
      <c r="H1126" s="1">
        <v>1.9</v>
      </c>
      <c r="I1126" s="1" t="s">
        <v>23</v>
      </c>
      <c r="J1126" s="1">
        <v>53453</v>
      </c>
      <c r="K1126" s="1">
        <v>56276</v>
      </c>
      <c r="L1126" s="1">
        <v>72.161000000000001</v>
      </c>
      <c r="M1126" s="1">
        <v>184912.58300000001</v>
      </c>
      <c r="N1126" s="1" t="s">
        <v>2076</v>
      </c>
      <c r="O1126" s="1">
        <f>COUNTIF($N$3:$N$3191,N1126)</f>
        <v>1</v>
      </c>
      <c r="P1126" s="1" t="s">
        <v>1808</v>
      </c>
      <c r="Q1126" s="1">
        <v>2167814</v>
      </c>
    </row>
    <row r="1127" spans="1:17" x14ac:dyDescent="0.55000000000000004">
      <c r="A1127" s="1" t="s">
        <v>1810</v>
      </c>
      <c r="B1127" s="1">
        <v>13573</v>
      </c>
      <c r="C1127" s="1" t="s">
        <v>764</v>
      </c>
      <c r="D1127" s="1" t="s">
        <v>56</v>
      </c>
      <c r="E1127" s="1">
        <v>134236117</v>
      </c>
      <c r="F1127" s="1">
        <v>136573178</v>
      </c>
      <c r="G1127" s="1">
        <v>2337.0619999999999</v>
      </c>
      <c r="H1127" s="1">
        <v>1.899</v>
      </c>
      <c r="I1127" s="1" t="s">
        <v>23</v>
      </c>
      <c r="J1127" s="1">
        <v>49736</v>
      </c>
      <c r="K1127" s="1">
        <v>52385</v>
      </c>
      <c r="L1127" s="1">
        <v>68.268000000000001</v>
      </c>
      <c r="M1127" s="1">
        <v>185200.77100000001</v>
      </c>
      <c r="N1127" s="1" t="s">
        <v>2075</v>
      </c>
      <c r="O1127" s="1">
        <f>COUNTIF($N$3:$N$3191,N1127)</f>
        <v>1</v>
      </c>
      <c r="P1127" s="1" t="s">
        <v>1808</v>
      </c>
      <c r="Q1127" s="1">
        <v>2337061</v>
      </c>
    </row>
    <row r="1128" spans="1:17" x14ac:dyDescent="0.55000000000000004">
      <c r="A1128" s="1" t="s">
        <v>1810</v>
      </c>
      <c r="B1128" s="1">
        <v>13573</v>
      </c>
      <c r="C1128" s="1" t="s">
        <v>764</v>
      </c>
      <c r="D1128" s="1" t="s">
        <v>51</v>
      </c>
      <c r="E1128" s="1">
        <v>20773958</v>
      </c>
      <c r="F1128" s="1">
        <v>24182491</v>
      </c>
      <c r="G1128" s="1">
        <v>3408.5340000000001</v>
      </c>
      <c r="H1128" s="1">
        <v>1.915</v>
      </c>
      <c r="I1128" s="1" t="s">
        <v>23</v>
      </c>
      <c r="J1128" s="1">
        <v>60112</v>
      </c>
      <c r="K1128" s="1">
        <v>62767</v>
      </c>
      <c r="L1128" s="1">
        <v>57.094000000000001</v>
      </c>
      <c r="M1128" s="1">
        <v>186551.99600000001</v>
      </c>
      <c r="N1128" s="1" t="s">
        <v>2074</v>
      </c>
      <c r="O1128" s="1">
        <f>COUNTIF($N$3:$N$3191,N1128)</f>
        <v>1</v>
      </c>
      <c r="P1128" s="1" t="s">
        <v>1808</v>
      </c>
      <c r="Q1128" s="1">
        <v>3408533</v>
      </c>
    </row>
    <row r="1129" spans="1:17" x14ac:dyDescent="0.55000000000000004">
      <c r="A1129" s="1" t="s">
        <v>1810</v>
      </c>
      <c r="B1129" s="1">
        <v>13573</v>
      </c>
      <c r="C1129" s="1" t="s">
        <v>764</v>
      </c>
      <c r="D1129" s="1" t="s">
        <v>51</v>
      </c>
      <c r="E1129" s="1">
        <v>24382464</v>
      </c>
      <c r="F1129" s="1">
        <v>25404392</v>
      </c>
      <c r="G1129" s="1">
        <v>1021.929</v>
      </c>
      <c r="H1129" s="1">
        <v>1.9039999999999999</v>
      </c>
      <c r="I1129" s="1" t="s">
        <v>23</v>
      </c>
      <c r="J1129" s="1">
        <v>42458</v>
      </c>
      <c r="K1129" s="1">
        <v>44600</v>
      </c>
      <c r="L1129" s="1">
        <v>52.387999999999998</v>
      </c>
      <c r="M1129" s="1">
        <v>186963.33</v>
      </c>
      <c r="N1129" s="1" t="s">
        <v>2073</v>
      </c>
      <c r="O1129" s="1">
        <f>COUNTIF($N$3:$N$3191,N1129)</f>
        <v>1</v>
      </c>
      <c r="P1129" s="1" t="s">
        <v>1808</v>
      </c>
      <c r="Q1129" s="1">
        <v>1021928</v>
      </c>
    </row>
    <row r="1130" spans="1:17" x14ac:dyDescent="0.55000000000000004">
      <c r="A1130" s="1" t="s">
        <v>1810</v>
      </c>
      <c r="B1130" s="1">
        <v>13573</v>
      </c>
      <c r="C1130" s="1" t="s">
        <v>764</v>
      </c>
      <c r="D1130" s="1" t="s">
        <v>51</v>
      </c>
      <c r="E1130" s="1">
        <v>29197922</v>
      </c>
      <c r="F1130" s="1">
        <v>31075890</v>
      </c>
      <c r="G1130" s="1">
        <v>1877.9690000000001</v>
      </c>
      <c r="H1130" s="1">
        <v>1.9279999999999999</v>
      </c>
      <c r="I1130" s="1" t="s">
        <v>23</v>
      </c>
      <c r="J1130" s="1">
        <v>52694</v>
      </c>
      <c r="K1130" s="1">
        <v>54668</v>
      </c>
      <c r="L1130" s="1">
        <v>36.174999999999997</v>
      </c>
      <c r="M1130" s="1">
        <v>188424.67</v>
      </c>
      <c r="N1130" s="1" t="s">
        <v>2072</v>
      </c>
      <c r="O1130" s="1">
        <f>COUNTIF($N$3:$N$3191,N1130)</f>
        <v>1</v>
      </c>
      <c r="P1130" s="1" t="s">
        <v>1808</v>
      </c>
      <c r="Q1130" s="1">
        <v>1877968</v>
      </c>
    </row>
    <row r="1131" spans="1:17" x14ac:dyDescent="0.55000000000000004">
      <c r="A1131" s="1" t="s">
        <v>1810</v>
      </c>
      <c r="B1131" s="1">
        <v>13573</v>
      </c>
      <c r="C1131" s="1" t="s">
        <v>764</v>
      </c>
      <c r="D1131" s="1" t="s">
        <v>51</v>
      </c>
      <c r="E1131" s="1">
        <v>31208330</v>
      </c>
      <c r="F1131" s="1">
        <v>33668898</v>
      </c>
      <c r="G1131" s="1">
        <v>2460.569</v>
      </c>
      <c r="H1131" s="1">
        <v>1.927</v>
      </c>
      <c r="I1131" s="1" t="s">
        <v>23</v>
      </c>
      <c r="J1131" s="1">
        <v>57752</v>
      </c>
      <c r="K1131" s="1">
        <v>59932</v>
      </c>
      <c r="L1131" s="1">
        <v>40.247</v>
      </c>
      <c r="M1131" s="1">
        <v>188192.149</v>
      </c>
      <c r="N1131" s="1" t="s">
        <v>2071</v>
      </c>
      <c r="O1131" s="1">
        <f>COUNTIF($N$3:$N$3191,N1131)</f>
        <v>1</v>
      </c>
      <c r="P1131" s="1" t="s">
        <v>1808</v>
      </c>
      <c r="Q1131" s="1">
        <v>2460568</v>
      </c>
    </row>
    <row r="1132" spans="1:17" x14ac:dyDescent="0.55000000000000004">
      <c r="A1132" s="1" t="s">
        <v>1810</v>
      </c>
      <c r="B1132" s="1">
        <v>13573</v>
      </c>
      <c r="C1132" s="1" t="s">
        <v>764</v>
      </c>
      <c r="D1132" s="1" t="s">
        <v>51</v>
      </c>
      <c r="E1132" s="1">
        <v>34165894</v>
      </c>
      <c r="F1132" s="1">
        <v>36488179</v>
      </c>
      <c r="G1132" s="1">
        <v>2322.2860000000001</v>
      </c>
      <c r="H1132" s="1">
        <v>1.911</v>
      </c>
      <c r="I1132" s="1" t="s">
        <v>23</v>
      </c>
      <c r="J1132" s="1">
        <v>53694</v>
      </c>
      <c r="K1132" s="1">
        <v>56205</v>
      </c>
      <c r="L1132" s="1">
        <v>57.07</v>
      </c>
      <c r="M1132" s="1">
        <v>186578.27100000001</v>
      </c>
      <c r="N1132" s="1" t="s">
        <v>2070</v>
      </c>
      <c r="O1132" s="1">
        <f>COUNTIF($N$3:$N$3191,N1132)</f>
        <v>1</v>
      </c>
      <c r="P1132" s="1" t="s">
        <v>1808</v>
      </c>
      <c r="Q1132" s="1">
        <v>2322285</v>
      </c>
    </row>
    <row r="1133" spans="1:17" x14ac:dyDescent="0.55000000000000004">
      <c r="A1133" s="1" t="s">
        <v>1810</v>
      </c>
      <c r="B1133" s="1">
        <v>13573</v>
      </c>
      <c r="C1133" s="1" t="s">
        <v>764</v>
      </c>
      <c r="D1133" s="1" t="s">
        <v>51</v>
      </c>
      <c r="E1133" s="1">
        <v>64311030</v>
      </c>
      <c r="F1133" s="1">
        <v>67769166</v>
      </c>
      <c r="G1133" s="1">
        <v>3458.1370000000002</v>
      </c>
      <c r="H1133" s="1">
        <v>1.93</v>
      </c>
      <c r="I1133" s="1" t="s">
        <v>23</v>
      </c>
      <c r="J1133" s="1">
        <v>52880</v>
      </c>
      <c r="K1133" s="1">
        <v>54798</v>
      </c>
      <c r="L1133" s="1">
        <v>34.061</v>
      </c>
      <c r="M1133" s="1">
        <v>188536.88800000001</v>
      </c>
      <c r="N1133" s="1" t="s">
        <v>2069</v>
      </c>
      <c r="O1133" s="1">
        <f>COUNTIF($N$3:$N$3191,N1133)</f>
        <v>1</v>
      </c>
      <c r="P1133" s="1" t="s">
        <v>1808</v>
      </c>
      <c r="Q1133" s="1">
        <v>3458136</v>
      </c>
    </row>
    <row r="1134" spans="1:17" x14ac:dyDescent="0.55000000000000004">
      <c r="A1134" s="1" t="s">
        <v>1810</v>
      </c>
      <c r="B1134" s="1">
        <v>13573</v>
      </c>
      <c r="C1134" s="1" t="s">
        <v>764</v>
      </c>
      <c r="D1134" s="1" t="s">
        <v>51</v>
      </c>
      <c r="E1134" s="1">
        <v>71700243</v>
      </c>
      <c r="F1134" s="1">
        <v>75646030</v>
      </c>
      <c r="G1134" s="1">
        <v>3945.788</v>
      </c>
      <c r="H1134" s="1">
        <v>1.9319999999999999</v>
      </c>
      <c r="I1134" s="1" t="s">
        <v>23</v>
      </c>
      <c r="J1134" s="1">
        <v>58145</v>
      </c>
      <c r="K1134" s="1">
        <v>60194</v>
      </c>
      <c r="L1134" s="1">
        <v>35.378999999999998</v>
      </c>
      <c r="M1134" s="1">
        <v>188469.24100000001</v>
      </c>
      <c r="N1134" s="1" t="s">
        <v>2068</v>
      </c>
      <c r="O1134" s="1">
        <f>COUNTIF($N$3:$N$3191,N1134)</f>
        <v>1</v>
      </c>
      <c r="P1134" s="1" t="s">
        <v>1808</v>
      </c>
      <c r="Q1134" s="1">
        <v>3945787</v>
      </c>
    </row>
    <row r="1135" spans="1:17" x14ac:dyDescent="0.55000000000000004">
      <c r="A1135" s="1" t="s">
        <v>1810</v>
      </c>
      <c r="B1135" s="1">
        <v>13573</v>
      </c>
      <c r="C1135" s="1" t="s">
        <v>764</v>
      </c>
      <c r="D1135" s="1" t="s">
        <v>51</v>
      </c>
      <c r="E1135" s="1">
        <v>104968101</v>
      </c>
      <c r="F1135" s="1">
        <v>108548580</v>
      </c>
      <c r="G1135" s="1">
        <v>3580.48</v>
      </c>
      <c r="H1135" s="1">
        <v>1.9059999999999999</v>
      </c>
      <c r="I1135" s="1" t="s">
        <v>23</v>
      </c>
      <c r="J1135" s="1">
        <v>72179</v>
      </c>
      <c r="K1135" s="1">
        <v>75757</v>
      </c>
      <c r="L1135" s="1">
        <v>86.036000000000001</v>
      </c>
      <c r="M1135" s="1">
        <v>183544.22500000001</v>
      </c>
      <c r="N1135" s="1" t="s">
        <v>2067</v>
      </c>
      <c r="O1135" s="1">
        <f>COUNTIF($N$3:$N$3191,N1135)</f>
        <v>1</v>
      </c>
      <c r="P1135" s="1" t="s">
        <v>1808</v>
      </c>
      <c r="Q1135" s="1">
        <v>3580479</v>
      </c>
    </row>
    <row r="1136" spans="1:17" x14ac:dyDescent="0.55000000000000004">
      <c r="A1136" s="1" t="s">
        <v>1810</v>
      </c>
      <c r="B1136" s="1">
        <v>13573</v>
      </c>
      <c r="C1136" s="1" t="s">
        <v>764</v>
      </c>
      <c r="D1136" s="1" t="s">
        <v>51</v>
      </c>
      <c r="E1136" s="1">
        <v>108576500</v>
      </c>
      <c r="F1136" s="1">
        <v>110696059</v>
      </c>
      <c r="G1136" s="1">
        <v>2119.56</v>
      </c>
      <c r="H1136" s="1">
        <v>1.9419999999999999</v>
      </c>
      <c r="I1136" s="1" t="s">
        <v>23</v>
      </c>
      <c r="J1136" s="1">
        <v>92701</v>
      </c>
      <c r="K1136" s="1">
        <v>95462</v>
      </c>
      <c r="L1136" s="1">
        <v>40.456000000000003</v>
      </c>
      <c r="M1136" s="1">
        <v>188169.81700000001</v>
      </c>
      <c r="N1136" s="1" t="s">
        <v>2066</v>
      </c>
      <c r="O1136" s="1">
        <f>COUNTIF($N$3:$N$3191,N1136)</f>
        <v>1</v>
      </c>
      <c r="P1136" s="1" t="s">
        <v>1808</v>
      </c>
      <c r="Q1136" s="1">
        <v>2119559</v>
      </c>
    </row>
    <row r="1137" spans="1:17" x14ac:dyDescent="0.55000000000000004">
      <c r="A1137" s="1" t="s">
        <v>1810</v>
      </c>
      <c r="B1137" s="1">
        <v>13573</v>
      </c>
      <c r="C1137" s="1" t="s">
        <v>764</v>
      </c>
      <c r="D1137" s="1" t="s">
        <v>51</v>
      </c>
      <c r="E1137" s="1">
        <v>114730167</v>
      </c>
      <c r="F1137" s="1">
        <v>115447217</v>
      </c>
      <c r="G1137" s="1">
        <v>717.05100000000004</v>
      </c>
      <c r="H1137" s="1">
        <v>1.885</v>
      </c>
      <c r="I1137" s="1" t="s">
        <v>23</v>
      </c>
      <c r="J1137" s="1">
        <v>20901</v>
      </c>
      <c r="K1137" s="1">
        <v>22172</v>
      </c>
      <c r="L1137" s="1">
        <v>37.21</v>
      </c>
      <c r="M1137" s="1">
        <v>188403.511</v>
      </c>
      <c r="N1137" s="1" t="s">
        <v>2065</v>
      </c>
      <c r="O1137" s="1">
        <f>COUNTIF($N$3:$N$3191,N1137)</f>
        <v>1</v>
      </c>
      <c r="P1137" s="1" t="s">
        <v>1808</v>
      </c>
      <c r="Q1137" s="1">
        <v>717050</v>
      </c>
    </row>
    <row r="1138" spans="1:17" x14ac:dyDescent="0.55000000000000004">
      <c r="A1138" s="1" t="s">
        <v>1810</v>
      </c>
      <c r="B1138" s="1">
        <v>13573</v>
      </c>
      <c r="C1138" s="1" t="s">
        <v>764</v>
      </c>
      <c r="D1138" s="1" t="s">
        <v>51</v>
      </c>
      <c r="E1138" s="1">
        <v>120542399</v>
      </c>
      <c r="F1138" s="1">
        <v>121784067</v>
      </c>
      <c r="G1138" s="1">
        <v>1241.6690000000001</v>
      </c>
      <c r="H1138" s="1">
        <v>1.895</v>
      </c>
      <c r="I1138" s="1" t="s">
        <v>23</v>
      </c>
      <c r="J1138" s="1">
        <v>55513</v>
      </c>
      <c r="K1138" s="1">
        <v>58584</v>
      </c>
      <c r="L1138" s="1">
        <v>82.09</v>
      </c>
      <c r="M1138" s="1">
        <v>184030.01300000001</v>
      </c>
      <c r="N1138" s="1" t="s">
        <v>2064</v>
      </c>
      <c r="O1138" s="1">
        <f>COUNTIF($N$3:$N$3191,N1138)</f>
        <v>1</v>
      </c>
      <c r="P1138" s="1" t="s">
        <v>1808</v>
      </c>
      <c r="Q1138" s="1">
        <v>1241668</v>
      </c>
    </row>
    <row r="1139" spans="1:17" x14ac:dyDescent="0.55000000000000004">
      <c r="A1139" s="1" t="s">
        <v>1810</v>
      </c>
      <c r="B1139" s="1">
        <v>13573</v>
      </c>
      <c r="C1139" s="1" t="s">
        <v>764</v>
      </c>
      <c r="D1139" s="1" t="s">
        <v>51</v>
      </c>
      <c r="E1139" s="1">
        <v>122308069</v>
      </c>
      <c r="F1139" s="1">
        <v>123772175</v>
      </c>
      <c r="G1139" s="1">
        <v>1464.107</v>
      </c>
      <c r="H1139" s="1">
        <v>1.8859999999999999</v>
      </c>
      <c r="I1139" s="1" t="s">
        <v>23</v>
      </c>
      <c r="J1139" s="1">
        <v>55062</v>
      </c>
      <c r="K1139" s="1">
        <v>58384</v>
      </c>
      <c r="L1139" s="1">
        <v>96.521000000000001</v>
      </c>
      <c r="M1139" s="1">
        <v>182492.519</v>
      </c>
      <c r="N1139" s="1" t="s">
        <v>2063</v>
      </c>
      <c r="O1139" s="1">
        <f>COUNTIF($N$3:$N$3191,N1139)</f>
        <v>1</v>
      </c>
      <c r="P1139" s="1" t="s">
        <v>1808</v>
      </c>
      <c r="Q1139" s="1">
        <v>1464106</v>
      </c>
    </row>
    <row r="1140" spans="1:17" x14ac:dyDescent="0.55000000000000004">
      <c r="A1140" s="1" t="s">
        <v>1810</v>
      </c>
      <c r="B1140" s="1">
        <v>13573</v>
      </c>
      <c r="C1140" s="1" t="s">
        <v>764</v>
      </c>
      <c r="D1140" s="1" t="s">
        <v>51</v>
      </c>
      <c r="E1140" s="1">
        <v>123780910</v>
      </c>
      <c r="F1140" s="1">
        <v>124737037</v>
      </c>
      <c r="G1140" s="1">
        <v>956.12800000000004</v>
      </c>
      <c r="H1140" s="1">
        <v>1.9039999999999999</v>
      </c>
      <c r="I1140" s="1" t="s">
        <v>23</v>
      </c>
      <c r="J1140" s="1">
        <v>39813</v>
      </c>
      <c r="K1140" s="1">
        <v>41825</v>
      </c>
      <c r="L1140" s="1">
        <v>49.29</v>
      </c>
      <c r="M1140" s="1">
        <v>187460.55600000001</v>
      </c>
      <c r="N1140" s="1" t="s">
        <v>2062</v>
      </c>
      <c r="O1140" s="1">
        <f>COUNTIF($N$3:$N$3191,N1140)</f>
        <v>1</v>
      </c>
      <c r="P1140" s="1" t="s">
        <v>1808</v>
      </c>
      <c r="Q1140" s="1">
        <v>956127</v>
      </c>
    </row>
    <row r="1141" spans="1:17" x14ac:dyDescent="0.55000000000000004">
      <c r="A1141" s="1" t="s">
        <v>1810</v>
      </c>
      <c r="B1141" s="1">
        <v>13573</v>
      </c>
      <c r="C1141" s="1" t="s">
        <v>764</v>
      </c>
      <c r="D1141" s="1" t="s">
        <v>51</v>
      </c>
      <c r="E1141" s="1">
        <v>135122001</v>
      </c>
      <c r="F1141" s="1">
        <v>136988998</v>
      </c>
      <c r="G1141" s="1">
        <v>1866.998</v>
      </c>
      <c r="H1141" s="1">
        <v>1.911</v>
      </c>
      <c r="I1141" s="1" t="s">
        <v>23</v>
      </c>
      <c r="J1141" s="1">
        <v>44552</v>
      </c>
      <c r="K1141" s="1">
        <v>46639</v>
      </c>
      <c r="L1141" s="1">
        <v>47.511000000000003</v>
      </c>
      <c r="M1141" s="1">
        <v>187720.383</v>
      </c>
      <c r="N1141" s="1" t="s">
        <v>2061</v>
      </c>
      <c r="O1141" s="1">
        <f>COUNTIF($N$3:$N$3191,N1141)</f>
        <v>1</v>
      </c>
      <c r="P1141" s="1" t="s">
        <v>1808</v>
      </c>
      <c r="Q1141" s="1">
        <v>1866997</v>
      </c>
    </row>
    <row r="1142" spans="1:17" x14ac:dyDescent="0.55000000000000004">
      <c r="A1142" s="1" t="s">
        <v>1810</v>
      </c>
      <c r="B1142" s="1">
        <v>13573</v>
      </c>
      <c r="C1142" s="1" t="s">
        <v>764</v>
      </c>
      <c r="D1142" s="1" t="s">
        <v>51</v>
      </c>
      <c r="E1142" s="1">
        <v>137067702</v>
      </c>
      <c r="F1142" s="1">
        <v>138126669</v>
      </c>
      <c r="G1142" s="1">
        <v>1058.9680000000001</v>
      </c>
      <c r="H1142" s="1">
        <v>1.9139999999999999</v>
      </c>
      <c r="I1142" s="1" t="s">
        <v>23</v>
      </c>
      <c r="J1142" s="1">
        <v>58363</v>
      </c>
      <c r="K1142" s="1">
        <v>60996</v>
      </c>
      <c r="L1142" s="1">
        <v>57.796999999999997</v>
      </c>
      <c r="M1142" s="1">
        <v>186417.076</v>
      </c>
      <c r="N1142" s="1" t="s">
        <v>2060</v>
      </c>
      <c r="O1142" s="1">
        <f>COUNTIF($N$3:$N$3191,N1142)</f>
        <v>1</v>
      </c>
      <c r="P1142" s="1" t="s">
        <v>1808</v>
      </c>
      <c r="Q1142" s="1">
        <v>1058967</v>
      </c>
    </row>
    <row r="1143" spans="1:17" x14ac:dyDescent="0.55000000000000004">
      <c r="A1143" s="1" t="s">
        <v>1810</v>
      </c>
      <c r="B1143" s="1">
        <v>13573</v>
      </c>
      <c r="C1143" s="1" t="s">
        <v>764</v>
      </c>
      <c r="D1143" s="1" t="s">
        <v>51</v>
      </c>
      <c r="E1143" s="1">
        <v>139474807</v>
      </c>
      <c r="F1143" s="1">
        <v>143080412</v>
      </c>
      <c r="G1143" s="1">
        <v>3605.6060000000002</v>
      </c>
      <c r="H1143" s="1">
        <v>1.923</v>
      </c>
      <c r="I1143" s="1" t="s">
        <v>23</v>
      </c>
      <c r="J1143" s="1">
        <v>45085</v>
      </c>
      <c r="K1143" s="1">
        <v>46890</v>
      </c>
      <c r="L1143" s="1">
        <v>35.286000000000001</v>
      </c>
      <c r="M1143" s="1">
        <v>188474.77499999999</v>
      </c>
      <c r="N1143" s="1" t="s">
        <v>2059</v>
      </c>
      <c r="O1143" s="1">
        <f>COUNTIF($N$3:$N$3191,N1143)</f>
        <v>1</v>
      </c>
      <c r="P1143" s="1" t="s">
        <v>1808</v>
      </c>
      <c r="Q1143" s="1">
        <v>3605605</v>
      </c>
    </row>
    <row r="1144" spans="1:17" x14ac:dyDescent="0.55000000000000004">
      <c r="A1144" s="1" t="s">
        <v>1810</v>
      </c>
      <c r="B1144" s="1">
        <v>13573</v>
      </c>
      <c r="C1144" s="1" t="s">
        <v>764</v>
      </c>
      <c r="D1144" s="1" t="s">
        <v>51</v>
      </c>
      <c r="E1144" s="1">
        <v>146493528</v>
      </c>
      <c r="F1144" s="1">
        <v>150567806</v>
      </c>
      <c r="G1144" s="1">
        <v>4074.279</v>
      </c>
      <c r="H1144" s="1">
        <v>1.9279999999999999</v>
      </c>
      <c r="I1144" s="1" t="s">
        <v>23</v>
      </c>
      <c r="J1144" s="1">
        <v>64012</v>
      </c>
      <c r="K1144" s="1">
        <v>66392</v>
      </c>
      <c r="L1144" s="1">
        <v>43.296999999999997</v>
      </c>
      <c r="M1144" s="1">
        <v>188029.96400000001</v>
      </c>
      <c r="N1144" s="1" t="s">
        <v>2058</v>
      </c>
      <c r="O1144" s="1">
        <f>COUNTIF($N$3:$N$3191,N1144)</f>
        <v>1</v>
      </c>
      <c r="P1144" s="1" t="s">
        <v>1808</v>
      </c>
      <c r="Q1144" s="1">
        <v>4074278</v>
      </c>
    </row>
    <row r="1145" spans="1:17" x14ac:dyDescent="0.55000000000000004">
      <c r="A1145" s="1" t="s">
        <v>1810</v>
      </c>
      <c r="B1145" s="1">
        <v>13573</v>
      </c>
      <c r="C1145" s="1" t="s">
        <v>764</v>
      </c>
      <c r="D1145" s="1" t="s">
        <v>46</v>
      </c>
      <c r="E1145" s="1">
        <v>3457823</v>
      </c>
      <c r="F1145" s="1">
        <v>4529153</v>
      </c>
      <c r="G1145" s="1">
        <v>1071.3309999999999</v>
      </c>
      <c r="H1145" s="1">
        <v>2.4089999999999998</v>
      </c>
      <c r="I1145" s="1" t="s">
        <v>2</v>
      </c>
      <c r="J1145" s="1">
        <v>15099</v>
      </c>
      <c r="K1145" s="1">
        <v>12534</v>
      </c>
      <c r="L1145" s="1">
        <v>246.05699999999999</v>
      </c>
      <c r="M1145" s="1">
        <v>177881.228</v>
      </c>
      <c r="N1145" s="1" t="s">
        <v>2057</v>
      </c>
      <c r="O1145" s="1">
        <f>COUNTIF($N$3:$N$3191,N1145)</f>
        <v>1</v>
      </c>
      <c r="P1145" s="1" t="s">
        <v>1808</v>
      </c>
      <c r="Q1145" s="1">
        <v>1071330</v>
      </c>
    </row>
    <row r="1146" spans="1:17" x14ac:dyDescent="0.55000000000000004">
      <c r="A1146" s="1" t="s">
        <v>1810</v>
      </c>
      <c r="B1146" s="1">
        <v>13573</v>
      </c>
      <c r="C1146" s="1" t="s">
        <v>764</v>
      </c>
      <c r="D1146" s="1" t="s">
        <v>46</v>
      </c>
      <c r="E1146" s="1">
        <v>4530892</v>
      </c>
      <c r="F1146" s="1">
        <v>17513564</v>
      </c>
      <c r="G1146" s="1">
        <v>12982.673000000001</v>
      </c>
      <c r="H1146" s="1">
        <v>2.3490000000000002</v>
      </c>
      <c r="I1146" s="1" t="s">
        <v>2</v>
      </c>
      <c r="J1146" s="1">
        <v>77551</v>
      </c>
      <c r="K1146" s="1">
        <v>66015</v>
      </c>
      <c r="L1146" s="1">
        <v>953.30600000000004</v>
      </c>
      <c r="M1146" s="1">
        <v>164278.51699999999</v>
      </c>
      <c r="N1146" s="1" t="s">
        <v>2056</v>
      </c>
      <c r="O1146" s="1">
        <f>COUNTIF($N$3:$N$3191,N1146)</f>
        <v>1</v>
      </c>
      <c r="P1146" s="1" t="s">
        <v>1808</v>
      </c>
      <c r="Q1146" s="1">
        <v>12982672</v>
      </c>
    </row>
    <row r="1147" spans="1:17" x14ac:dyDescent="0.55000000000000004">
      <c r="A1147" s="1" t="s">
        <v>1810</v>
      </c>
      <c r="B1147" s="1">
        <v>13573</v>
      </c>
      <c r="C1147" s="1" t="s">
        <v>764</v>
      </c>
      <c r="D1147" s="1" t="s">
        <v>46</v>
      </c>
      <c r="E1147" s="1">
        <v>17526259</v>
      </c>
      <c r="F1147" s="1">
        <v>17922175</v>
      </c>
      <c r="G1147" s="1">
        <v>395.91699999999997</v>
      </c>
      <c r="H1147" s="1">
        <v>2.2629999999999999</v>
      </c>
      <c r="I1147" s="1" t="s">
        <v>2</v>
      </c>
      <c r="J1147" s="1">
        <v>6752</v>
      </c>
      <c r="K1147" s="1">
        <v>5967</v>
      </c>
      <c r="L1147" s="1">
        <v>49.470999999999997</v>
      </c>
      <c r="M1147" s="1">
        <v>187439.329</v>
      </c>
      <c r="N1147" s="1" t="s">
        <v>2055</v>
      </c>
      <c r="O1147" s="1">
        <f>COUNTIF($N$3:$N$3191,N1147)</f>
        <v>1</v>
      </c>
      <c r="P1147" s="1" t="s">
        <v>1808</v>
      </c>
      <c r="Q1147" s="1">
        <v>395916</v>
      </c>
    </row>
    <row r="1148" spans="1:17" x14ac:dyDescent="0.55000000000000004">
      <c r="A1148" s="1" t="s">
        <v>1810</v>
      </c>
      <c r="B1148" s="1">
        <v>13573</v>
      </c>
      <c r="C1148" s="1" t="s">
        <v>764</v>
      </c>
      <c r="D1148" s="1" t="s">
        <v>46</v>
      </c>
      <c r="E1148" s="1">
        <v>17930721</v>
      </c>
      <c r="F1148" s="1">
        <v>29135606</v>
      </c>
      <c r="G1148" s="1">
        <v>11204.886</v>
      </c>
      <c r="H1148" s="1">
        <v>2.3860000000000001</v>
      </c>
      <c r="I1148" s="1" t="s">
        <v>2</v>
      </c>
      <c r="J1148" s="1">
        <v>80577</v>
      </c>
      <c r="K1148" s="1">
        <v>67528</v>
      </c>
      <c r="L1148" s="1">
        <v>1185.96</v>
      </c>
      <c r="M1148" s="1">
        <v>161280.573</v>
      </c>
      <c r="N1148" s="1" t="s">
        <v>2054</v>
      </c>
      <c r="O1148" s="1">
        <f>COUNTIF($N$3:$N$3191,N1148)</f>
        <v>1</v>
      </c>
      <c r="P1148" s="1" t="s">
        <v>1808</v>
      </c>
      <c r="Q1148" s="1">
        <v>11204885</v>
      </c>
    </row>
    <row r="1149" spans="1:17" x14ac:dyDescent="0.55000000000000004">
      <c r="A1149" s="1" t="s">
        <v>1810</v>
      </c>
      <c r="B1149" s="1">
        <v>13573</v>
      </c>
      <c r="C1149" s="1" t="s">
        <v>764</v>
      </c>
      <c r="D1149" s="1" t="s">
        <v>46</v>
      </c>
      <c r="E1149" s="1">
        <v>29176383</v>
      </c>
      <c r="F1149" s="1">
        <v>30645311</v>
      </c>
      <c r="G1149" s="1">
        <v>1468.9290000000001</v>
      </c>
      <c r="H1149" s="1">
        <v>2.34</v>
      </c>
      <c r="I1149" s="1" t="s">
        <v>2</v>
      </c>
      <c r="J1149" s="1">
        <v>55799</v>
      </c>
      <c r="K1149" s="1">
        <v>47684</v>
      </c>
      <c r="L1149" s="1">
        <v>653.96699999999998</v>
      </c>
      <c r="M1149" s="1">
        <v>174532.99600000001</v>
      </c>
      <c r="N1149" s="1" t="s">
        <v>2053</v>
      </c>
      <c r="O1149" s="1">
        <f>COUNTIF($N$3:$N$3191,N1149)</f>
        <v>1</v>
      </c>
      <c r="P1149" s="1" t="s">
        <v>1808</v>
      </c>
      <c r="Q1149" s="1">
        <v>1468928</v>
      </c>
    </row>
    <row r="1150" spans="1:17" x14ac:dyDescent="0.55000000000000004">
      <c r="A1150" s="1" t="s">
        <v>1810</v>
      </c>
      <c r="B1150" s="1">
        <v>13573</v>
      </c>
      <c r="C1150" s="1" t="s">
        <v>764</v>
      </c>
      <c r="D1150" s="1" t="s">
        <v>46</v>
      </c>
      <c r="E1150" s="1">
        <v>30656465</v>
      </c>
      <c r="F1150" s="1">
        <v>37029861</v>
      </c>
      <c r="G1150" s="1">
        <v>6373.3969999999999</v>
      </c>
      <c r="H1150" s="1">
        <v>2.343</v>
      </c>
      <c r="I1150" s="1" t="s">
        <v>2</v>
      </c>
      <c r="J1150" s="1">
        <v>69903</v>
      </c>
      <c r="K1150" s="1">
        <v>59662</v>
      </c>
      <c r="L1150" s="1">
        <v>832.05</v>
      </c>
      <c r="M1150" s="1">
        <v>171051.53899999999</v>
      </c>
      <c r="N1150" s="1" t="s">
        <v>2052</v>
      </c>
      <c r="O1150" s="1">
        <f>COUNTIF($N$3:$N$3191,N1150)</f>
        <v>1</v>
      </c>
      <c r="P1150" s="1" t="s">
        <v>1808</v>
      </c>
      <c r="Q1150" s="1">
        <v>6373396</v>
      </c>
    </row>
    <row r="1151" spans="1:17" x14ac:dyDescent="0.55000000000000004">
      <c r="A1151" s="1" t="s">
        <v>1810</v>
      </c>
      <c r="B1151" s="1">
        <v>13573</v>
      </c>
      <c r="C1151" s="1" t="s">
        <v>764</v>
      </c>
      <c r="D1151" s="1" t="s">
        <v>46</v>
      </c>
      <c r="E1151" s="1">
        <v>37032900</v>
      </c>
      <c r="F1151" s="1">
        <v>37532683</v>
      </c>
      <c r="G1151" s="1">
        <v>499.78399999999999</v>
      </c>
      <c r="H1151" s="1">
        <v>2.3530000000000002</v>
      </c>
      <c r="I1151" s="1" t="s">
        <v>2</v>
      </c>
      <c r="J1151" s="1">
        <v>3923</v>
      </c>
      <c r="K1151" s="1">
        <v>3334</v>
      </c>
      <c r="L1151" s="1">
        <v>49.179000000000002</v>
      </c>
      <c r="M1151" s="1">
        <v>187526.75700000001</v>
      </c>
      <c r="N1151" s="1" t="s">
        <v>2051</v>
      </c>
      <c r="O1151" s="1">
        <f>COUNTIF($N$3:$N$3191,N1151)</f>
        <v>1</v>
      </c>
      <c r="P1151" s="1" t="s">
        <v>1808</v>
      </c>
      <c r="Q1151" s="1">
        <v>499783</v>
      </c>
    </row>
    <row r="1152" spans="1:17" x14ac:dyDescent="0.55000000000000004">
      <c r="A1152" s="1" t="s">
        <v>1810</v>
      </c>
      <c r="B1152" s="1">
        <v>13573</v>
      </c>
      <c r="C1152" s="1" t="s">
        <v>764</v>
      </c>
      <c r="D1152" s="1" t="s">
        <v>46</v>
      </c>
      <c r="E1152" s="1">
        <v>37550153</v>
      </c>
      <c r="F1152" s="1">
        <v>40950429</v>
      </c>
      <c r="G1152" s="1">
        <v>3400.277</v>
      </c>
      <c r="H1152" s="1">
        <v>2.3359999999999999</v>
      </c>
      <c r="I1152" s="1" t="s">
        <v>2</v>
      </c>
      <c r="J1152" s="1">
        <v>73039</v>
      </c>
      <c r="K1152" s="1">
        <v>62524</v>
      </c>
      <c r="L1152" s="1">
        <v>837.88</v>
      </c>
      <c r="M1152" s="1">
        <v>170248.16800000001</v>
      </c>
      <c r="N1152" s="1" t="s">
        <v>2050</v>
      </c>
      <c r="O1152" s="1">
        <f>COUNTIF($N$3:$N$3191,N1152)</f>
        <v>1</v>
      </c>
      <c r="P1152" s="1" t="s">
        <v>1808</v>
      </c>
      <c r="Q1152" s="1">
        <v>3400276</v>
      </c>
    </row>
    <row r="1153" spans="1:17" x14ac:dyDescent="0.55000000000000004">
      <c r="A1153" s="1" t="s">
        <v>1810</v>
      </c>
      <c r="B1153" s="1">
        <v>13573</v>
      </c>
      <c r="C1153" s="1" t="s">
        <v>764</v>
      </c>
      <c r="D1153" s="1" t="s">
        <v>46</v>
      </c>
      <c r="E1153" s="1">
        <v>41035367</v>
      </c>
      <c r="F1153" s="1">
        <v>47533001</v>
      </c>
      <c r="G1153" s="1">
        <v>6497.6350000000002</v>
      </c>
      <c r="H1153" s="1">
        <v>2.375</v>
      </c>
      <c r="I1153" s="1" t="s">
        <v>2</v>
      </c>
      <c r="J1153" s="1">
        <v>110985</v>
      </c>
      <c r="K1153" s="1">
        <v>93452</v>
      </c>
      <c r="L1153" s="1">
        <v>1549.675</v>
      </c>
      <c r="M1153" s="1">
        <v>154531.04300000001</v>
      </c>
      <c r="N1153" s="1" t="s">
        <v>2049</v>
      </c>
      <c r="O1153" s="1">
        <f>COUNTIF($N$3:$N$3191,N1153)</f>
        <v>1</v>
      </c>
      <c r="P1153" s="1" t="s">
        <v>1808</v>
      </c>
      <c r="Q1153" s="1">
        <v>6497634</v>
      </c>
    </row>
    <row r="1154" spans="1:17" x14ac:dyDescent="0.55000000000000004">
      <c r="A1154" s="1" t="s">
        <v>1810</v>
      </c>
      <c r="B1154" s="1">
        <v>13573</v>
      </c>
      <c r="C1154" s="1" t="s">
        <v>764</v>
      </c>
      <c r="D1154" s="1" t="s">
        <v>46</v>
      </c>
      <c r="E1154" s="1">
        <v>47533698</v>
      </c>
      <c r="F1154" s="1">
        <v>48659405</v>
      </c>
      <c r="G1154" s="1">
        <v>1125.7080000000001</v>
      </c>
      <c r="H1154" s="1">
        <v>2.3140000000000001</v>
      </c>
      <c r="I1154" s="1" t="s">
        <v>2</v>
      </c>
      <c r="J1154" s="1">
        <v>38364</v>
      </c>
      <c r="K1154" s="1">
        <v>33164</v>
      </c>
      <c r="L1154" s="1">
        <v>387.63200000000001</v>
      </c>
      <c r="M1154" s="1">
        <v>176516.951</v>
      </c>
      <c r="N1154" s="1" t="s">
        <v>2048</v>
      </c>
      <c r="O1154" s="1">
        <f>COUNTIF($N$3:$N$3191,N1154)</f>
        <v>1</v>
      </c>
      <c r="P1154" s="1" t="s">
        <v>1808</v>
      </c>
      <c r="Q1154" s="1">
        <v>1125707</v>
      </c>
    </row>
    <row r="1155" spans="1:17" x14ac:dyDescent="0.55000000000000004">
      <c r="A1155" s="1" t="s">
        <v>1810</v>
      </c>
      <c r="B1155" s="1">
        <v>13573</v>
      </c>
      <c r="C1155" s="1" t="s">
        <v>764</v>
      </c>
      <c r="D1155" s="1" t="s">
        <v>46</v>
      </c>
      <c r="E1155" s="1">
        <v>48702142</v>
      </c>
      <c r="F1155" s="1">
        <v>55063291</v>
      </c>
      <c r="G1155" s="1">
        <v>6361.15</v>
      </c>
      <c r="H1155" s="1">
        <v>2.3319999999999999</v>
      </c>
      <c r="I1155" s="1" t="s">
        <v>2</v>
      </c>
      <c r="J1155" s="1">
        <v>78589</v>
      </c>
      <c r="K1155" s="1">
        <v>67395</v>
      </c>
      <c r="L1155" s="1">
        <v>881.49800000000005</v>
      </c>
      <c r="M1155" s="1">
        <v>167780.111</v>
      </c>
      <c r="N1155" s="1" t="s">
        <v>2047</v>
      </c>
      <c r="O1155" s="1">
        <f>COUNTIF($N$3:$N$3191,N1155)</f>
        <v>1</v>
      </c>
      <c r="P1155" s="1" t="s">
        <v>1808</v>
      </c>
      <c r="Q1155" s="1">
        <v>6361149</v>
      </c>
    </row>
    <row r="1156" spans="1:17" x14ac:dyDescent="0.55000000000000004">
      <c r="A1156" s="1" t="s">
        <v>1810</v>
      </c>
      <c r="B1156" s="1">
        <v>13573</v>
      </c>
      <c r="C1156" s="1" t="s">
        <v>764</v>
      </c>
      <c r="D1156" s="1" t="s">
        <v>46</v>
      </c>
      <c r="E1156" s="1">
        <v>55174784</v>
      </c>
      <c r="F1156" s="1">
        <v>66896377</v>
      </c>
      <c r="G1156" s="1">
        <v>11721.593999999999</v>
      </c>
      <c r="H1156" s="1">
        <v>2.3580000000000001</v>
      </c>
      <c r="I1156" s="1" t="s">
        <v>2</v>
      </c>
      <c r="J1156" s="1">
        <v>118149</v>
      </c>
      <c r="K1156" s="1">
        <v>100215</v>
      </c>
      <c r="L1156" s="1">
        <v>1515.8150000000001</v>
      </c>
      <c r="M1156" s="1">
        <v>156017.55100000001</v>
      </c>
      <c r="N1156" s="1" t="s">
        <v>2046</v>
      </c>
      <c r="O1156" s="1">
        <f>COUNTIF($N$3:$N$3191,N1156)</f>
        <v>1</v>
      </c>
      <c r="P1156" s="1" t="s">
        <v>1808</v>
      </c>
      <c r="Q1156" s="1">
        <v>11721593</v>
      </c>
    </row>
    <row r="1157" spans="1:17" x14ac:dyDescent="0.55000000000000004">
      <c r="A1157" s="1" t="s">
        <v>1810</v>
      </c>
      <c r="B1157" s="1">
        <v>13573</v>
      </c>
      <c r="C1157" s="1" t="s">
        <v>764</v>
      </c>
      <c r="D1157" s="1" t="s">
        <v>46</v>
      </c>
      <c r="E1157" s="1">
        <v>67035624</v>
      </c>
      <c r="F1157" s="1">
        <v>67724997</v>
      </c>
      <c r="G1157" s="1">
        <v>689.37400000000002</v>
      </c>
      <c r="H1157" s="1">
        <v>2.27</v>
      </c>
      <c r="I1157" s="1" t="s">
        <v>2</v>
      </c>
      <c r="J1157" s="1">
        <v>10476</v>
      </c>
      <c r="K1157" s="1">
        <v>9229</v>
      </c>
      <c r="L1157" s="1">
        <v>80.626000000000005</v>
      </c>
      <c r="M1157" s="1">
        <v>184135.84299999999</v>
      </c>
      <c r="N1157" s="1" t="s">
        <v>2045</v>
      </c>
      <c r="O1157" s="1">
        <f>COUNTIF($N$3:$N$3191,N1157)</f>
        <v>1</v>
      </c>
      <c r="P1157" s="1" t="s">
        <v>1808</v>
      </c>
      <c r="Q1157" s="1">
        <v>689373</v>
      </c>
    </row>
    <row r="1158" spans="1:17" x14ac:dyDescent="0.55000000000000004">
      <c r="A1158" s="1" t="s">
        <v>1810</v>
      </c>
      <c r="B1158" s="1">
        <v>13573</v>
      </c>
      <c r="C1158" s="1" t="s">
        <v>764</v>
      </c>
      <c r="D1158" s="1" t="s">
        <v>46</v>
      </c>
      <c r="E1158" s="1">
        <v>68425538</v>
      </c>
      <c r="F1158" s="1">
        <v>70726775</v>
      </c>
      <c r="G1158" s="1">
        <v>2301.2379999999998</v>
      </c>
      <c r="H1158" s="1">
        <v>1.371</v>
      </c>
      <c r="I1158" s="1" t="s">
        <v>23</v>
      </c>
      <c r="J1158" s="1">
        <v>48980</v>
      </c>
      <c r="K1158" s="1">
        <v>71465</v>
      </c>
      <c r="L1158" s="1">
        <v>3981.6869999999999</v>
      </c>
      <c r="M1158" s="1">
        <v>147855.22399999999</v>
      </c>
      <c r="N1158" s="1" t="s">
        <v>2044</v>
      </c>
      <c r="O1158" s="1">
        <f>COUNTIF($N$3:$N$3191,N1158)</f>
        <v>1</v>
      </c>
      <c r="P1158" s="1" t="s">
        <v>1808</v>
      </c>
      <c r="Q1158" s="1">
        <v>2301237</v>
      </c>
    </row>
    <row r="1159" spans="1:17" x14ac:dyDescent="0.55000000000000004">
      <c r="A1159" s="1" t="s">
        <v>1810</v>
      </c>
      <c r="B1159" s="1">
        <v>13573</v>
      </c>
      <c r="C1159" s="1" t="s">
        <v>764</v>
      </c>
      <c r="D1159" s="1" t="s">
        <v>46</v>
      </c>
      <c r="E1159" s="1">
        <v>70785484</v>
      </c>
      <c r="F1159" s="1">
        <v>72861960</v>
      </c>
      <c r="G1159" s="1">
        <v>2076.4769999999999</v>
      </c>
      <c r="H1159" s="1">
        <v>2.3069999999999999</v>
      </c>
      <c r="I1159" s="1" t="s">
        <v>2</v>
      </c>
      <c r="J1159" s="1">
        <v>56941</v>
      </c>
      <c r="K1159" s="1">
        <v>49354</v>
      </c>
      <c r="L1159" s="1">
        <v>555.00300000000004</v>
      </c>
      <c r="M1159" s="1">
        <v>175677.245</v>
      </c>
      <c r="N1159" s="1" t="s">
        <v>2043</v>
      </c>
      <c r="O1159" s="1">
        <f>COUNTIF($N$3:$N$3191,N1159)</f>
        <v>1</v>
      </c>
      <c r="P1159" s="1" t="s">
        <v>1808</v>
      </c>
      <c r="Q1159" s="1">
        <v>2076476</v>
      </c>
    </row>
    <row r="1160" spans="1:17" x14ac:dyDescent="0.55000000000000004">
      <c r="A1160" s="1" t="s">
        <v>1810</v>
      </c>
      <c r="B1160" s="1">
        <v>13573</v>
      </c>
      <c r="C1160" s="1" t="s">
        <v>764</v>
      </c>
      <c r="D1160" s="1" t="s">
        <v>46</v>
      </c>
      <c r="E1160" s="1">
        <v>72899530</v>
      </c>
      <c r="F1160" s="1">
        <v>83373381</v>
      </c>
      <c r="G1160" s="1">
        <v>10473.852000000001</v>
      </c>
      <c r="H1160" s="1">
        <v>2.371</v>
      </c>
      <c r="I1160" s="1" t="s">
        <v>2</v>
      </c>
      <c r="J1160" s="1">
        <v>72732</v>
      </c>
      <c r="K1160" s="1">
        <v>61364</v>
      </c>
      <c r="L1160" s="1">
        <v>992.82500000000005</v>
      </c>
      <c r="M1160" s="1">
        <v>163354.44099999999</v>
      </c>
      <c r="N1160" s="1" t="s">
        <v>2042</v>
      </c>
      <c r="O1160" s="1">
        <f>COUNTIF($N$3:$N$3191,N1160)</f>
        <v>1</v>
      </c>
      <c r="P1160" s="1" t="s">
        <v>1808</v>
      </c>
      <c r="Q1160" s="1">
        <v>10473851</v>
      </c>
    </row>
    <row r="1161" spans="1:17" x14ac:dyDescent="0.55000000000000004">
      <c r="A1161" s="1" t="s">
        <v>1810</v>
      </c>
      <c r="B1161" s="1">
        <v>13573</v>
      </c>
      <c r="C1161" s="1" t="s">
        <v>764</v>
      </c>
      <c r="D1161" s="1" t="s">
        <v>46</v>
      </c>
      <c r="E1161" s="1">
        <v>83379827</v>
      </c>
      <c r="F1161" s="1">
        <v>83768323</v>
      </c>
      <c r="G1161" s="1">
        <v>388.49700000000001</v>
      </c>
      <c r="H1161" s="1">
        <v>2.3279999999999998</v>
      </c>
      <c r="I1161" s="1" t="s">
        <v>2</v>
      </c>
      <c r="J1161" s="1">
        <v>10736</v>
      </c>
      <c r="K1161" s="1">
        <v>9222</v>
      </c>
      <c r="L1161" s="1">
        <v>117.911</v>
      </c>
      <c r="M1161" s="1">
        <v>181560.568</v>
      </c>
      <c r="N1161" s="1" t="s">
        <v>2041</v>
      </c>
      <c r="O1161" s="1">
        <f>COUNTIF($N$3:$N$3191,N1161)</f>
        <v>1</v>
      </c>
      <c r="P1161" s="1" t="s">
        <v>1808</v>
      </c>
      <c r="Q1161" s="1">
        <v>388496</v>
      </c>
    </row>
    <row r="1162" spans="1:17" x14ac:dyDescent="0.55000000000000004">
      <c r="A1162" s="1" t="s">
        <v>1810</v>
      </c>
      <c r="B1162" s="1">
        <v>13573</v>
      </c>
      <c r="C1162" s="1" t="s">
        <v>764</v>
      </c>
      <c r="D1162" s="1" t="s">
        <v>46</v>
      </c>
      <c r="E1162" s="1">
        <v>83797135</v>
      </c>
      <c r="F1162" s="1">
        <v>87063916</v>
      </c>
      <c r="G1162" s="1">
        <v>3266.7820000000002</v>
      </c>
      <c r="H1162" s="1">
        <v>2.343</v>
      </c>
      <c r="I1162" s="1" t="s">
        <v>2</v>
      </c>
      <c r="J1162" s="1">
        <v>71478</v>
      </c>
      <c r="K1162" s="1">
        <v>61026</v>
      </c>
      <c r="L1162" s="1">
        <v>847.41399999999999</v>
      </c>
      <c r="M1162" s="1">
        <v>169438.83</v>
      </c>
      <c r="N1162" s="1" t="s">
        <v>2040</v>
      </c>
      <c r="O1162" s="1">
        <f>COUNTIF($N$3:$N$3191,N1162)</f>
        <v>1</v>
      </c>
      <c r="P1162" s="1" t="s">
        <v>1808</v>
      </c>
      <c r="Q1162" s="1">
        <v>3266781</v>
      </c>
    </row>
    <row r="1163" spans="1:17" x14ac:dyDescent="0.55000000000000004">
      <c r="A1163" s="1" t="s">
        <v>1810</v>
      </c>
      <c r="B1163" s="1">
        <v>13573</v>
      </c>
      <c r="C1163" s="1" t="s">
        <v>764</v>
      </c>
      <c r="D1163" s="1" t="s">
        <v>46</v>
      </c>
      <c r="E1163" s="1">
        <v>87073339</v>
      </c>
      <c r="F1163" s="1">
        <v>88199794</v>
      </c>
      <c r="G1163" s="1">
        <v>1126.4559999999999</v>
      </c>
      <c r="H1163" s="1">
        <v>2.2850000000000001</v>
      </c>
      <c r="I1163" s="1" t="s">
        <v>2</v>
      </c>
      <c r="J1163" s="1">
        <v>25877</v>
      </c>
      <c r="K1163" s="1">
        <v>22651</v>
      </c>
      <c r="L1163" s="1">
        <v>219.375</v>
      </c>
      <c r="M1163" s="1">
        <v>178665.155</v>
      </c>
      <c r="N1163" s="1" t="s">
        <v>2039</v>
      </c>
      <c r="O1163" s="1">
        <f>COUNTIF($N$3:$N$3191,N1163)</f>
        <v>1</v>
      </c>
      <c r="P1163" s="1" t="s">
        <v>1808</v>
      </c>
      <c r="Q1163" s="1">
        <v>1126455</v>
      </c>
    </row>
    <row r="1164" spans="1:17" x14ac:dyDescent="0.55000000000000004">
      <c r="A1164" s="1" t="s">
        <v>1810</v>
      </c>
      <c r="B1164" s="1">
        <v>13573</v>
      </c>
      <c r="C1164" s="1" t="s">
        <v>764</v>
      </c>
      <c r="D1164" s="1" t="s">
        <v>46</v>
      </c>
      <c r="E1164" s="1">
        <v>88205163</v>
      </c>
      <c r="F1164" s="1">
        <v>91782506</v>
      </c>
      <c r="G1164" s="1">
        <v>3577.3440000000001</v>
      </c>
      <c r="H1164" s="1">
        <v>2.33</v>
      </c>
      <c r="I1164" s="1" t="s">
        <v>2</v>
      </c>
      <c r="J1164" s="1">
        <v>84369</v>
      </c>
      <c r="K1164" s="1">
        <v>72413</v>
      </c>
      <c r="L1164" s="1">
        <v>936.18299999999999</v>
      </c>
      <c r="M1164" s="1">
        <v>165186.171</v>
      </c>
      <c r="N1164" s="1" t="s">
        <v>2038</v>
      </c>
      <c r="O1164" s="1">
        <f>COUNTIF($N$3:$N$3191,N1164)</f>
        <v>1</v>
      </c>
      <c r="P1164" s="1" t="s">
        <v>1808</v>
      </c>
      <c r="Q1164" s="1">
        <v>3577343</v>
      </c>
    </row>
    <row r="1165" spans="1:17" x14ac:dyDescent="0.55000000000000004">
      <c r="A1165" s="1" t="s">
        <v>1810</v>
      </c>
      <c r="B1165" s="1">
        <v>13573</v>
      </c>
      <c r="C1165" s="1" t="s">
        <v>764</v>
      </c>
      <c r="D1165" s="1" t="s">
        <v>46</v>
      </c>
      <c r="E1165" s="1">
        <v>91892806</v>
      </c>
      <c r="F1165" s="1">
        <v>102937444</v>
      </c>
      <c r="G1165" s="1">
        <v>11044.638999999999</v>
      </c>
      <c r="H1165" s="1">
        <v>2.3980000000000001</v>
      </c>
      <c r="I1165" s="1" t="s">
        <v>2</v>
      </c>
      <c r="J1165" s="1">
        <v>73689</v>
      </c>
      <c r="K1165" s="1">
        <v>61464</v>
      </c>
      <c r="L1165" s="1">
        <v>1141.713</v>
      </c>
      <c r="M1165" s="1">
        <v>162391.63500000001</v>
      </c>
      <c r="N1165" s="1" t="s">
        <v>2037</v>
      </c>
      <c r="O1165" s="1">
        <f>COUNTIF($N$3:$N$3191,N1165)</f>
        <v>1</v>
      </c>
      <c r="P1165" s="1" t="s">
        <v>1808</v>
      </c>
      <c r="Q1165" s="1">
        <v>11044638</v>
      </c>
    </row>
    <row r="1166" spans="1:17" x14ac:dyDescent="0.55000000000000004">
      <c r="A1166" s="1" t="s">
        <v>1810</v>
      </c>
      <c r="B1166" s="1">
        <v>13573</v>
      </c>
      <c r="C1166" s="1" t="s">
        <v>764</v>
      </c>
      <c r="D1166" s="1" t="s">
        <v>46</v>
      </c>
      <c r="E1166" s="1">
        <v>103641925</v>
      </c>
      <c r="F1166" s="1">
        <v>103708929</v>
      </c>
      <c r="G1166" s="1">
        <v>67.004999999999995</v>
      </c>
      <c r="H1166" s="1">
        <v>2.3159999999999998</v>
      </c>
      <c r="I1166" s="1" t="s">
        <v>2</v>
      </c>
      <c r="J1166" s="1">
        <v>3450</v>
      </c>
      <c r="K1166" s="1">
        <v>2979</v>
      </c>
      <c r="L1166" s="1">
        <v>35.39</v>
      </c>
      <c r="M1166" s="1">
        <v>188464.45199999999</v>
      </c>
      <c r="N1166" s="1" t="s">
        <v>2036</v>
      </c>
      <c r="O1166" s="1">
        <f>COUNTIF($N$3:$N$3191,N1166)</f>
        <v>1</v>
      </c>
      <c r="P1166" s="1" t="s">
        <v>1808</v>
      </c>
      <c r="Q1166" s="1">
        <v>67004</v>
      </c>
    </row>
    <row r="1167" spans="1:17" x14ac:dyDescent="0.55000000000000004">
      <c r="A1167" s="1" t="s">
        <v>1810</v>
      </c>
      <c r="B1167" s="1">
        <v>13573</v>
      </c>
      <c r="C1167" s="1" t="s">
        <v>764</v>
      </c>
      <c r="D1167" s="1" t="s">
        <v>46</v>
      </c>
      <c r="E1167" s="1">
        <v>103709063</v>
      </c>
      <c r="F1167" s="1">
        <v>113447728</v>
      </c>
      <c r="G1167" s="1">
        <v>9738.6659999999993</v>
      </c>
      <c r="H1167" s="1">
        <v>2.3530000000000002</v>
      </c>
      <c r="I1167" s="1" t="s">
        <v>2</v>
      </c>
      <c r="J1167" s="1">
        <v>69446</v>
      </c>
      <c r="K1167" s="1">
        <v>59033</v>
      </c>
      <c r="L1167" s="1">
        <v>868.18100000000004</v>
      </c>
      <c r="M1167" s="1">
        <v>168620.25399999999</v>
      </c>
      <c r="N1167" s="1" t="s">
        <v>2035</v>
      </c>
      <c r="O1167" s="1">
        <f>COUNTIF($N$3:$N$3191,N1167)</f>
        <v>1</v>
      </c>
      <c r="P1167" s="1" t="s">
        <v>1808</v>
      </c>
      <c r="Q1167" s="1">
        <v>9738665</v>
      </c>
    </row>
    <row r="1168" spans="1:17" x14ac:dyDescent="0.55000000000000004">
      <c r="A1168" s="1" t="s">
        <v>1810</v>
      </c>
      <c r="B1168" s="1">
        <v>13573</v>
      </c>
      <c r="C1168" s="1" t="s">
        <v>764</v>
      </c>
      <c r="D1168" s="1" t="s">
        <v>46</v>
      </c>
      <c r="E1168" s="1">
        <v>113462236</v>
      </c>
      <c r="F1168" s="1">
        <v>113593339</v>
      </c>
      <c r="G1168" s="1">
        <v>131.10400000000001</v>
      </c>
      <c r="H1168" s="1">
        <v>2.3090000000000002</v>
      </c>
      <c r="I1168" s="1" t="s">
        <v>2</v>
      </c>
      <c r="J1168" s="1">
        <v>15614</v>
      </c>
      <c r="K1168" s="1">
        <v>13524</v>
      </c>
      <c r="L1168" s="1">
        <v>153.66</v>
      </c>
      <c r="M1168" s="1">
        <v>180409.52299999999</v>
      </c>
      <c r="N1168" s="1" t="s">
        <v>2034</v>
      </c>
      <c r="O1168" s="1">
        <f>COUNTIF($N$3:$N$3191,N1168)</f>
        <v>1</v>
      </c>
      <c r="P1168" s="1" t="s">
        <v>1808</v>
      </c>
      <c r="Q1168" s="1">
        <v>131103</v>
      </c>
    </row>
    <row r="1169" spans="1:17" x14ac:dyDescent="0.55000000000000004">
      <c r="A1169" s="1" t="s">
        <v>1810</v>
      </c>
      <c r="B1169" s="1">
        <v>13573</v>
      </c>
      <c r="C1169" s="1" t="s">
        <v>764</v>
      </c>
      <c r="D1169" s="1" t="s">
        <v>46</v>
      </c>
      <c r="E1169" s="1">
        <v>113597478</v>
      </c>
      <c r="F1169" s="1">
        <v>117567865</v>
      </c>
      <c r="G1169" s="1">
        <v>3970.3879999999999</v>
      </c>
      <c r="H1169" s="1">
        <v>2.3420000000000001</v>
      </c>
      <c r="I1169" s="1" t="s">
        <v>2</v>
      </c>
      <c r="J1169" s="1">
        <v>77593</v>
      </c>
      <c r="K1169" s="1">
        <v>66274</v>
      </c>
      <c r="L1169" s="1">
        <v>915.26400000000001</v>
      </c>
      <c r="M1169" s="1">
        <v>166071.44200000001</v>
      </c>
      <c r="N1169" s="1" t="s">
        <v>2033</v>
      </c>
      <c r="O1169" s="1">
        <f>COUNTIF($N$3:$N$3191,N1169)</f>
        <v>1</v>
      </c>
      <c r="P1169" s="1" t="s">
        <v>1808</v>
      </c>
      <c r="Q1169" s="1">
        <v>3970387</v>
      </c>
    </row>
    <row r="1170" spans="1:17" x14ac:dyDescent="0.55000000000000004">
      <c r="A1170" s="1" t="s">
        <v>1810</v>
      </c>
      <c r="B1170" s="1">
        <v>13573</v>
      </c>
      <c r="C1170" s="1" t="s">
        <v>764</v>
      </c>
      <c r="D1170" s="1" t="s">
        <v>46</v>
      </c>
      <c r="E1170" s="1">
        <v>117716917</v>
      </c>
      <c r="F1170" s="1">
        <v>118109427</v>
      </c>
      <c r="G1170" s="1">
        <v>392.51100000000002</v>
      </c>
      <c r="H1170" s="1">
        <v>2.238</v>
      </c>
      <c r="I1170" s="1" t="s">
        <v>2</v>
      </c>
      <c r="J1170" s="1">
        <v>4867</v>
      </c>
      <c r="K1170" s="1">
        <v>4350</v>
      </c>
      <c r="L1170" s="1">
        <v>29.547000000000001</v>
      </c>
      <c r="M1170" s="1">
        <v>188615.01500000001</v>
      </c>
      <c r="N1170" s="1" t="s">
        <v>2032</v>
      </c>
      <c r="O1170" s="1">
        <f>COUNTIF($N$3:$N$3191,N1170)</f>
        <v>1</v>
      </c>
      <c r="P1170" s="1" t="s">
        <v>1808</v>
      </c>
      <c r="Q1170" s="1">
        <v>392510</v>
      </c>
    </row>
    <row r="1171" spans="1:17" x14ac:dyDescent="0.55000000000000004">
      <c r="A1171" s="1" t="s">
        <v>1810</v>
      </c>
      <c r="B1171" s="1">
        <v>13573</v>
      </c>
      <c r="C1171" s="1" t="s">
        <v>764</v>
      </c>
      <c r="D1171" s="1" t="s">
        <v>46</v>
      </c>
      <c r="E1171" s="1">
        <v>118120913</v>
      </c>
      <c r="F1171" s="1">
        <v>120935028</v>
      </c>
      <c r="G1171" s="1">
        <v>2814.116</v>
      </c>
      <c r="H1171" s="1">
        <v>2.3149999999999999</v>
      </c>
      <c r="I1171" s="1" t="s">
        <v>2</v>
      </c>
      <c r="J1171" s="1">
        <v>70604</v>
      </c>
      <c r="K1171" s="1">
        <v>61003</v>
      </c>
      <c r="L1171" s="1">
        <v>718.26599999999996</v>
      </c>
      <c r="M1171" s="1">
        <v>173905.076</v>
      </c>
      <c r="N1171" s="1" t="s">
        <v>2031</v>
      </c>
      <c r="O1171" s="1">
        <f>COUNTIF($N$3:$N$3191,N1171)</f>
        <v>1</v>
      </c>
      <c r="P1171" s="1" t="s">
        <v>1808</v>
      </c>
      <c r="Q1171" s="1">
        <v>2814115</v>
      </c>
    </row>
    <row r="1172" spans="1:17" x14ac:dyDescent="0.55000000000000004">
      <c r="A1172" s="1" t="s">
        <v>1810</v>
      </c>
      <c r="B1172" s="1">
        <v>13573</v>
      </c>
      <c r="C1172" s="1" t="s">
        <v>764</v>
      </c>
      <c r="D1172" s="1" t="s">
        <v>46</v>
      </c>
      <c r="E1172" s="1">
        <v>120951256</v>
      </c>
      <c r="F1172" s="1">
        <v>121661606</v>
      </c>
      <c r="G1172" s="1">
        <v>710.351</v>
      </c>
      <c r="H1172" s="1">
        <v>2.3239999999999998</v>
      </c>
      <c r="I1172" s="1" t="s">
        <v>2</v>
      </c>
      <c r="J1172" s="1">
        <v>19600</v>
      </c>
      <c r="K1172" s="1">
        <v>16866</v>
      </c>
      <c r="L1172" s="1">
        <v>210.36699999999999</v>
      </c>
      <c r="M1172" s="1">
        <v>179038.62</v>
      </c>
      <c r="N1172" s="1" t="s">
        <v>2030</v>
      </c>
      <c r="O1172" s="1">
        <f>COUNTIF($N$3:$N$3191,N1172)</f>
        <v>1</v>
      </c>
      <c r="P1172" s="1" t="s">
        <v>1808</v>
      </c>
      <c r="Q1172" s="1">
        <v>710350</v>
      </c>
    </row>
    <row r="1173" spans="1:17" x14ac:dyDescent="0.55000000000000004">
      <c r="A1173" s="1" t="s">
        <v>1810</v>
      </c>
      <c r="B1173" s="1">
        <v>13573</v>
      </c>
      <c r="C1173" s="1" t="s">
        <v>764</v>
      </c>
      <c r="D1173" s="1" t="s">
        <v>46</v>
      </c>
      <c r="E1173" s="1">
        <v>121662327</v>
      </c>
      <c r="F1173" s="1">
        <v>124635222</v>
      </c>
      <c r="G1173" s="1">
        <v>2972.8960000000002</v>
      </c>
      <c r="H1173" s="1">
        <v>2.343</v>
      </c>
      <c r="I1173" s="1" t="s">
        <v>2</v>
      </c>
      <c r="J1173" s="1">
        <v>115290</v>
      </c>
      <c r="K1173" s="1">
        <v>98431</v>
      </c>
      <c r="L1173" s="1">
        <v>1366.9179999999999</v>
      </c>
      <c r="M1173" s="1">
        <v>158830.28099999999</v>
      </c>
      <c r="N1173" s="1" t="s">
        <v>2029</v>
      </c>
      <c r="O1173" s="1">
        <f>COUNTIF($N$3:$N$3191,N1173)</f>
        <v>1</v>
      </c>
      <c r="P1173" s="1" t="s">
        <v>1808</v>
      </c>
      <c r="Q1173" s="1">
        <v>2972895</v>
      </c>
    </row>
    <row r="1174" spans="1:17" x14ac:dyDescent="0.55000000000000004">
      <c r="A1174" s="1" t="s">
        <v>1810</v>
      </c>
      <c r="B1174" s="1">
        <v>13573</v>
      </c>
      <c r="C1174" s="1" t="s">
        <v>764</v>
      </c>
      <c r="D1174" s="1" t="s">
        <v>46</v>
      </c>
      <c r="E1174" s="1">
        <v>124635464</v>
      </c>
      <c r="F1174" s="1">
        <v>125360825</v>
      </c>
      <c r="G1174" s="1">
        <v>725.36199999999997</v>
      </c>
      <c r="H1174" s="1">
        <v>2.2890000000000001</v>
      </c>
      <c r="I1174" s="1" t="s">
        <v>2</v>
      </c>
      <c r="J1174" s="1">
        <v>57515</v>
      </c>
      <c r="K1174" s="1">
        <v>50246</v>
      </c>
      <c r="L1174" s="1">
        <v>501.767</v>
      </c>
      <c r="M1174" s="1">
        <v>176154.644</v>
      </c>
      <c r="N1174" s="1" t="s">
        <v>2028</v>
      </c>
      <c r="O1174" s="1">
        <f>COUNTIF($N$3:$N$3191,N1174)</f>
        <v>1</v>
      </c>
      <c r="P1174" s="1" t="s">
        <v>1808</v>
      </c>
      <c r="Q1174" s="1">
        <v>725361</v>
      </c>
    </row>
    <row r="1175" spans="1:17" x14ac:dyDescent="0.55000000000000004">
      <c r="A1175" s="1" t="s">
        <v>1810</v>
      </c>
      <c r="B1175" s="1">
        <v>13573</v>
      </c>
      <c r="C1175" s="1" t="s">
        <v>764</v>
      </c>
      <c r="D1175" s="1" t="s">
        <v>46</v>
      </c>
      <c r="E1175" s="1">
        <v>125361015</v>
      </c>
      <c r="F1175" s="1">
        <v>129019405</v>
      </c>
      <c r="G1175" s="1">
        <v>3658.3910000000001</v>
      </c>
      <c r="H1175" s="1">
        <v>2.3460000000000001</v>
      </c>
      <c r="I1175" s="1" t="s">
        <v>2</v>
      </c>
      <c r="J1175" s="1">
        <v>73255</v>
      </c>
      <c r="K1175" s="1">
        <v>62447</v>
      </c>
      <c r="L1175" s="1">
        <v>885.03099999999995</v>
      </c>
      <c r="M1175" s="1">
        <v>166927.057</v>
      </c>
      <c r="N1175" s="1" t="s">
        <v>2027</v>
      </c>
      <c r="O1175" s="1">
        <f>COUNTIF($N$3:$N$3191,N1175)</f>
        <v>1</v>
      </c>
      <c r="P1175" s="1" t="s">
        <v>1808</v>
      </c>
      <c r="Q1175" s="1">
        <v>3658390</v>
      </c>
    </row>
    <row r="1176" spans="1:17" x14ac:dyDescent="0.55000000000000004">
      <c r="A1176" s="1" t="s">
        <v>1810</v>
      </c>
      <c r="B1176" s="1">
        <v>13573</v>
      </c>
      <c r="C1176" s="1" t="s">
        <v>764</v>
      </c>
      <c r="D1176" s="1" t="s">
        <v>46</v>
      </c>
      <c r="E1176" s="1">
        <v>129129258</v>
      </c>
      <c r="F1176" s="1">
        <v>129872417</v>
      </c>
      <c r="G1176" s="1">
        <v>743.16</v>
      </c>
      <c r="H1176" s="1">
        <v>2.2709999999999999</v>
      </c>
      <c r="I1176" s="1" t="s">
        <v>2</v>
      </c>
      <c r="J1176" s="1">
        <v>25575</v>
      </c>
      <c r="K1176" s="1">
        <v>22521</v>
      </c>
      <c r="L1176" s="1">
        <v>198.14599999999999</v>
      </c>
      <c r="M1176" s="1">
        <v>179565.56</v>
      </c>
      <c r="N1176" s="1" t="s">
        <v>2026</v>
      </c>
      <c r="O1176" s="1">
        <f>COUNTIF($N$3:$N$3191,N1176)</f>
        <v>1</v>
      </c>
      <c r="P1176" s="1" t="s">
        <v>1808</v>
      </c>
      <c r="Q1176" s="1">
        <v>743159</v>
      </c>
    </row>
    <row r="1177" spans="1:17" x14ac:dyDescent="0.55000000000000004">
      <c r="A1177" s="1" t="s">
        <v>1810</v>
      </c>
      <c r="B1177" s="1">
        <v>13573</v>
      </c>
      <c r="C1177" s="1" t="s">
        <v>764</v>
      </c>
      <c r="D1177" s="1" t="s">
        <v>46</v>
      </c>
      <c r="E1177" s="1">
        <v>129903499</v>
      </c>
      <c r="F1177" s="1">
        <v>137386384</v>
      </c>
      <c r="G1177" s="1">
        <v>7482.8860000000004</v>
      </c>
      <c r="H1177" s="1">
        <v>2.3610000000000002</v>
      </c>
      <c r="I1177" s="1" t="s">
        <v>2</v>
      </c>
      <c r="J1177" s="1">
        <v>120405</v>
      </c>
      <c r="K1177" s="1">
        <v>102004</v>
      </c>
      <c r="L1177" s="1">
        <v>1567.133</v>
      </c>
      <c r="M1177" s="1">
        <v>153012.23699999999</v>
      </c>
      <c r="N1177" s="1" t="s">
        <v>2025</v>
      </c>
      <c r="O1177" s="1">
        <f>COUNTIF($N$3:$N$3191,N1177)</f>
        <v>1</v>
      </c>
      <c r="P1177" s="1" t="s">
        <v>1808</v>
      </c>
      <c r="Q1177" s="1">
        <v>7482885</v>
      </c>
    </row>
    <row r="1178" spans="1:17" x14ac:dyDescent="0.55000000000000004">
      <c r="A1178" s="1" t="s">
        <v>1810</v>
      </c>
      <c r="B1178" s="1">
        <v>13573</v>
      </c>
      <c r="C1178" s="1" t="s">
        <v>764</v>
      </c>
      <c r="D1178" s="1" t="s">
        <v>46</v>
      </c>
      <c r="E1178" s="1">
        <v>137392625</v>
      </c>
      <c r="F1178" s="1">
        <v>137836927</v>
      </c>
      <c r="G1178" s="1">
        <v>444.303</v>
      </c>
      <c r="H1178" s="1">
        <v>2.319</v>
      </c>
      <c r="I1178" s="1" t="s">
        <v>2</v>
      </c>
      <c r="J1178" s="1">
        <v>8833</v>
      </c>
      <c r="K1178" s="1">
        <v>7618</v>
      </c>
      <c r="L1178" s="1">
        <v>92.054000000000002</v>
      </c>
      <c r="M1178" s="1">
        <v>183012.72700000001</v>
      </c>
      <c r="N1178" s="1" t="s">
        <v>2024</v>
      </c>
      <c r="O1178" s="1">
        <f>COUNTIF($N$3:$N$3191,N1178)</f>
        <v>1</v>
      </c>
      <c r="P1178" s="1" t="s">
        <v>1808</v>
      </c>
      <c r="Q1178" s="1">
        <v>444302</v>
      </c>
    </row>
    <row r="1179" spans="1:17" x14ac:dyDescent="0.55000000000000004">
      <c r="A1179" s="1" t="s">
        <v>1810</v>
      </c>
      <c r="B1179" s="1">
        <v>13573</v>
      </c>
      <c r="C1179" s="1" t="s">
        <v>764</v>
      </c>
      <c r="D1179" s="1" t="s">
        <v>46</v>
      </c>
      <c r="E1179" s="1">
        <v>137984257</v>
      </c>
      <c r="F1179" s="1">
        <v>144155226</v>
      </c>
      <c r="G1179" s="1">
        <v>6170.97</v>
      </c>
      <c r="H1179" s="1">
        <v>2.4159999999999999</v>
      </c>
      <c r="I1179" s="1" t="s">
        <v>2</v>
      </c>
      <c r="J1179" s="1">
        <v>79130</v>
      </c>
      <c r="K1179" s="1">
        <v>65517</v>
      </c>
      <c r="L1179" s="1">
        <v>1324.672</v>
      </c>
      <c r="M1179" s="1">
        <v>160125.51500000001</v>
      </c>
      <c r="N1179" s="1" t="s">
        <v>2023</v>
      </c>
      <c r="O1179" s="1">
        <f>COUNTIF($N$3:$N$3191,N1179)</f>
        <v>1</v>
      </c>
      <c r="P1179" s="1" t="s">
        <v>1808</v>
      </c>
      <c r="Q1179" s="1">
        <v>6170969</v>
      </c>
    </row>
    <row r="1180" spans="1:17" x14ac:dyDescent="0.55000000000000004">
      <c r="A1180" s="1" t="s">
        <v>1810</v>
      </c>
      <c r="B1180" s="1">
        <v>13573</v>
      </c>
      <c r="C1180" s="1" t="s">
        <v>764</v>
      </c>
      <c r="D1180" s="1" t="s">
        <v>46</v>
      </c>
      <c r="E1180" s="1">
        <v>145137481</v>
      </c>
      <c r="F1180" s="1">
        <v>149513942</v>
      </c>
      <c r="G1180" s="1">
        <v>4376.4620000000004</v>
      </c>
      <c r="H1180" s="1">
        <v>2.3149999999999999</v>
      </c>
      <c r="I1180" s="1" t="s">
        <v>2</v>
      </c>
      <c r="J1180" s="1">
        <v>72605</v>
      </c>
      <c r="K1180" s="1">
        <v>62730</v>
      </c>
      <c r="L1180" s="1">
        <v>738.92100000000005</v>
      </c>
      <c r="M1180" s="1">
        <v>172504.46599999999</v>
      </c>
      <c r="N1180" s="1" t="s">
        <v>2022</v>
      </c>
      <c r="O1180" s="1">
        <f>COUNTIF($N$3:$N$3191,N1180)</f>
        <v>1</v>
      </c>
      <c r="P1180" s="1" t="s">
        <v>1808</v>
      </c>
      <c r="Q1180" s="1">
        <v>4376461</v>
      </c>
    </row>
    <row r="1181" spans="1:17" x14ac:dyDescent="0.55000000000000004">
      <c r="A1181" s="1" t="s">
        <v>1810</v>
      </c>
      <c r="B1181" s="1">
        <v>13573</v>
      </c>
      <c r="C1181" s="1" t="s">
        <v>764</v>
      </c>
      <c r="D1181" s="1" t="s">
        <v>42</v>
      </c>
      <c r="E1181" s="1">
        <v>3717091</v>
      </c>
      <c r="F1181" s="1">
        <v>5488770</v>
      </c>
      <c r="G1181" s="1">
        <v>1771.68</v>
      </c>
      <c r="H1181" s="1">
        <v>1.9350000000000001</v>
      </c>
      <c r="I1181" s="1" t="s">
        <v>23</v>
      </c>
      <c r="J1181" s="1">
        <v>86845</v>
      </c>
      <c r="K1181" s="1">
        <v>89759</v>
      </c>
      <c r="L1181" s="1">
        <v>47.966999999999999</v>
      </c>
      <c r="M1181" s="1">
        <v>187625.21299999999</v>
      </c>
      <c r="N1181" s="1" t="s">
        <v>2021</v>
      </c>
      <c r="O1181" s="1">
        <f>COUNTIF($N$3:$N$3191,N1181)</f>
        <v>1</v>
      </c>
      <c r="P1181" s="1" t="s">
        <v>1808</v>
      </c>
      <c r="Q1181" s="1">
        <v>1771679</v>
      </c>
    </row>
    <row r="1182" spans="1:17" x14ac:dyDescent="0.55000000000000004">
      <c r="A1182" s="1" t="s">
        <v>1810</v>
      </c>
      <c r="B1182" s="1">
        <v>13573</v>
      </c>
      <c r="C1182" s="1" t="s">
        <v>764</v>
      </c>
      <c r="D1182" s="1" t="s">
        <v>42</v>
      </c>
      <c r="E1182" s="1">
        <v>15758527</v>
      </c>
      <c r="F1182" s="1">
        <v>17160113</v>
      </c>
      <c r="G1182" s="1">
        <v>1401.587</v>
      </c>
      <c r="H1182" s="1">
        <v>1.895</v>
      </c>
      <c r="I1182" s="1" t="s">
        <v>23</v>
      </c>
      <c r="J1182" s="1">
        <v>43860</v>
      </c>
      <c r="K1182" s="1">
        <v>46281</v>
      </c>
      <c r="L1182" s="1">
        <v>64.576999999999998</v>
      </c>
      <c r="M1182" s="1">
        <v>185599.62400000001</v>
      </c>
      <c r="N1182" s="1" t="s">
        <v>2020</v>
      </c>
      <c r="O1182" s="1">
        <f>COUNTIF($N$3:$N$3191,N1182)</f>
        <v>1</v>
      </c>
      <c r="P1182" s="1" t="s">
        <v>1808</v>
      </c>
      <c r="Q1182" s="1">
        <v>1401586</v>
      </c>
    </row>
    <row r="1183" spans="1:17" x14ac:dyDescent="0.55000000000000004">
      <c r="A1183" s="1" t="s">
        <v>1810</v>
      </c>
      <c r="B1183" s="1">
        <v>13573</v>
      </c>
      <c r="C1183" s="1" t="s">
        <v>764</v>
      </c>
      <c r="D1183" s="1" t="s">
        <v>42</v>
      </c>
      <c r="E1183" s="1">
        <v>18180223</v>
      </c>
      <c r="F1183" s="1">
        <v>19646896</v>
      </c>
      <c r="G1183" s="1">
        <v>1466.674</v>
      </c>
      <c r="H1183" s="1">
        <v>1.93</v>
      </c>
      <c r="I1183" s="1" t="s">
        <v>23</v>
      </c>
      <c r="J1183" s="1">
        <v>74978</v>
      </c>
      <c r="K1183" s="1">
        <v>77692</v>
      </c>
      <c r="L1183" s="1">
        <v>48.100999999999999</v>
      </c>
      <c r="M1183" s="1">
        <v>187606.81700000001</v>
      </c>
      <c r="N1183" s="1" t="s">
        <v>2019</v>
      </c>
      <c r="O1183" s="1">
        <f>COUNTIF($N$3:$N$3191,N1183)</f>
        <v>1</v>
      </c>
      <c r="P1183" s="1" t="s">
        <v>1808</v>
      </c>
      <c r="Q1183" s="1">
        <v>1466673</v>
      </c>
    </row>
    <row r="1184" spans="1:17" x14ac:dyDescent="0.55000000000000004">
      <c r="A1184" s="1" t="s">
        <v>1810</v>
      </c>
      <c r="B1184" s="1">
        <v>13573</v>
      </c>
      <c r="C1184" s="1" t="s">
        <v>764</v>
      </c>
      <c r="D1184" s="1" t="s">
        <v>42</v>
      </c>
      <c r="E1184" s="1">
        <v>24751935</v>
      </c>
      <c r="F1184" s="1">
        <v>26088457</v>
      </c>
      <c r="G1184" s="1">
        <v>1336.5229999999999</v>
      </c>
      <c r="H1184" s="1">
        <v>1.9059999999999999</v>
      </c>
      <c r="I1184" s="1" t="s">
        <v>23</v>
      </c>
      <c r="J1184" s="1">
        <v>48972</v>
      </c>
      <c r="K1184" s="1">
        <v>51385</v>
      </c>
      <c r="L1184" s="1">
        <v>57.685000000000002</v>
      </c>
      <c r="M1184" s="1">
        <v>186444.79999999999</v>
      </c>
      <c r="N1184" s="1" t="s">
        <v>2018</v>
      </c>
      <c r="O1184" s="1">
        <f>COUNTIF($N$3:$N$3191,N1184)</f>
        <v>1</v>
      </c>
      <c r="P1184" s="1" t="s">
        <v>1808</v>
      </c>
      <c r="Q1184" s="1">
        <v>1336522</v>
      </c>
    </row>
    <row r="1185" spans="1:17" x14ac:dyDescent="0.55000000000000004">
      <c r="A1185" s="1" t="s">
        <v>1810</v>
      </c>
      <c r="B1185" s="1">
        <v>13573</v>
      </c>
      <c r="C1185" s="1" t="s">
        <v>764</v>
      </c>
      <c r="D1185" s="1" t="s">
        <v>42</v>
      </c>
      <c r="E1185" s="1">
        <v>28153277</v>
      </c>
      <c r="F1185" s="1">
        <v>29070220</v>
      </c>
      <c r="G1185" s="1">
        <v>916.94399999999996</v>
      </c>
      <c r="H1185" s="1">
        <v>1.885</v>
      </c>
      <c r="I1185" s="1" t="s">
        <v>23</v>
      </c>
      <c r="J1185" s="1">
        <v>53287</v>
      </c>
      <c r="K1185" s="1">
        <v>56545</v>
      </c>
      <c r="L1185" s="1">
        <v>95.879000000000005</v>
      </c>
      <c r="M1185" s="1">
        <v>182623.18599999999</v>
      </c>
      <c r="N1185" s="1" t="s">
        <v>2017</v>
      </c>
      <c r="O1185" s="1">
        <f>COUNTIF($N$3:$N$3191,N1185)</f>
        <v>1</v>
      </c>
      <c r="P1185" s="1" t="s">
        <v>1808</v>
      </c>
      <c r="Q1185" s="1">
        <v>916943</v>
      </c>
    </row>
    <row r="1186" spans="1:17" x14ac:dyDescent="0.55000000000000004">
      <c r="A1186" s="1" t="s">
        <v>1810</v>
      </c>
      <c r="B1186" s="1">
        <v>13573</v>
      </c>
      <c r="C1186" s="1" t="s">
        <v>764</v>
      </c>
      <c r="D1186" s="1" t="s">
        <v>42</v>
      </c>
      <c r="E1186" s="1">
        <v>29997731</v>
      </c>
      <c r="F1186" s="1">
        <v>30775415</v>
      </c>
      <c r="G1186" s="1">
        <v>777.68499999999995</v>
      </c>
      <c r="H1186" s="1">
        <v>1.9079999999999999</v>
      </c>
      <c r="I1186" s="1" t="s">
        <v>23</v>
      </c>
      <c r="J1186" s="1">
        <v>57931</v>
      </c>
      <c r="K1186" s="1">
        <v>60732</v>
      </c>
      <c r="L1186" s="1">
        <v>65.748999999999995</v>
      </c>
      <c r="M1186" s="1">
        <v>185493.62899999999</v>
      </c>
      <c r="N1186" s="1" t="s">
        <v>2016</v>
      </c>
      <c r="O1186" s="1">
        <f>COUNTIF($N$3:$N$3191,N1186)</f>
        <v>1</v>
      </c>
      <c r="P1186" s="1" t="s">
        <v>1808</v>
      </c>
      <c r="Q1186" s="1">
        <v>777684</v>
      </c>
    </row>
    <row r="1187" spans="1:17" x14ac:dyDescent="0.55000000000000004">
      <c r="A1187" s="1" t="s">
        <v>1810</v>
      </c>
      <c r="B1187" s="1">
        <v>13573</v>
      </c>
      <c r="C1187" s="1" t="s">
        <v>764</v>
      </c>
      <c r="D1187" s="1" t="s">
        <v>42</v>
      </c>
      <c r="E1187" s="1">
        <v>42046780</v>
      </c>
      <c r="F1187" s="1">
        <v>44529612</v>
      </c>
      <c r="G1187" s="1">
        <v>2482.8330000000001</v>
      </c>
      <c r="H1187" s="1">
        <v>1.9450000000000001</v>
      </c>
      <c r="I1187" s="1" t="s">
        <v>23</v>
      </c>
      <c r="J1187" s="1">
        <v>89464</v>
      </c>
      <c r="K1187" s="1">
        <v>91985</v>
      </c>
      <c r="L1187" s="1">
        <v>34.991999999999997</v>
      </c>
      <c r="M1187" s="1">
        <v>188493.52900000001</v>
      </c>
      <c r="N1187" s="1" t="s">
        <v>2015</v>
      </c>
      <c r="O1187" s="1">
        <f>COUNTIF($N$3:$N$3191,N1187)</f>
        <v>1</v>
      </c>
      <c r="P1187" s="1" t="s">
        <v>1808</v>
      </c>
      <c r="Q1187" s="1">
        <v>2482832</v>
      </c>
    </row>
    <row r="1188" spans="1:17" x14ac:dyDescent="0.55000000000000004">
      <c r="A1188" s="1" t="s">
        <v>1810</v>
      </c>
      <c r="B1188" s="1">
        <v>13573</v>
      </c>
      <c r="C1188" s="1" t="s">
        <v>764</v>
      </c>
      <c r="D1188" s="1" t="s">
        <v>42</v>
      </c>
      <c r="E1188" s="1">
        <v>44902702</v>
      </c>
      <c r="F1188" s="1">
        <v>45539306</v>
      </c>
      <c r="G1188" s="1">
        <v>636.60500000000002</v>
      </c>
      <c r="H1188" s="1">
        <v>1.907</v>
      </c>
      <c r="I1188" s="1" t="s">
        <v>23</v>
      </c>
      <c r="J1188" s="1">
        <v>47876</v>
      </c>
      <c r="K1188" s="1">
        <v>50208</v>
      </c>
      <c r="L1188" s="1">
        <v>55.131999999999998</v>
      </c>
      <c r="M1188" s="1">
        <v>186838.59700000001</v>
      </c>
      <c r="N1188" s="1" t="s">
        <v>2014</v>
      </c>
      <c r="O1188" s="1">
        <f>COUNTIF($N$3:$N$3191,N1188)</f>
        <v>1</v>
      </c>
      <c r="P1188" s="1" t="s">
        <v>1808</v>
      </c>
      <c r="Q1188" s="1">
        <v>636604</v>
      </c>
    </row>
    <row r="1189" spans="1:17" x14ac:dyDescent="0.55000000000000004">
      <c r="A1189" s="1" t="s">
        <v>1810</v>
      </c>
      <c r="B1189" s="1">
        <v>13573</v>
      </c>
      <c r="C1189" s="1" t="s">
        <v>764</v>
      </c>
      <c r="D1189" s="1" t="s">
        <v>42</v>
      </c>
      <c r="E1189" s="1">
        <v>80463748</v>
      </c>
      <c r="F1189" s="1">
        <v>83973396</v>
      </c>
      <c r="G1189" s="1">
        <v>3509.6489999999999</v>
      </c>
      <c r="H1189" s="1">
        <v>1.923</v>
      </c>
      <c r="I1189" s="1" t="s">
        <v>23</v>
      </c>
      <c r="J1189" s="1">
        <v>59886</v>
      </c>
      <c r="K1189" s="1">
        <v>62286</v>
      </c>
      <c r="L1189" s="1">
        <v>46.963999999999999</v>
      </c>
      <c r="M1189" s="1">
        <v>187772.59899999999</v>
      </c>
      <c r="N1189" s="1" t="s">
        <v>2013</v>
      </c>
      <c r="O1189" s="1">
        <f>COUNTIF($N$3:$N$3191,N1189)</f>
        <v>1</v>
      </c>
      <c r="P1189" s="1" t="s">
        <v>1808</v>
      </c>
      <c r="Q1189" s="1">
        <v>3509648</v>
      </c>
    </row>
    <row r="1190" spans="1:17" x14ac:dyDescent="0.55000000000000004">
      <c r="A1190" s="1" t="s">
        <v>1810</v>
      </c>
      <c r="B1190" s="1">
        <v>13573</v>
      </c>
      <c r="C1190" s="1" t="s">
        <v>764</v>
      </c>
      <c r="D1190" s="1" t="s">
        <v>42</v>
      </c>
      <c r="E1190" s="1">
        <v>89196045</v>
      </c>
      <c r="F1190" s="1">
        <v>92861577</v>
      </c>
      <c r="G1190" s="1">
        <v>3665.5329999999999</v>
      </c>
      <c r="H1190" s="1">
        <v>1.915</v>
      </c>
      <c r="I1190" s="1" t="s">
        <v>23</v>
      </c>
      <c r="J1190" s="1">
        <v>30570</v>
      </c>
      <c r="K1190" s="1">
        <v>31925</v>
      </c>
      <c r="L1190" s="1">
        <v>29.239000000000001</v>
      </c>
      <c r="M1190" s="1">
        <v>188618.50099999999</v>
      </c>
      <c r="N1190" s="1" t="s">
        <v>2012</v>
      </c>
      <c r="O1190" s="1">
        <f>COUNTIF($N$3:$N$3191,N1190)</f>
        <v>1</v>
      </c>
      <c r="P1190" s="1" t="s">
        <v>1808</v>
      </c>
      <c r="Q1190" s="1">
        <v>3665532</v>
      </c>
    </row>
    <row r="1191" spans="1:17" x14ac:dyDescent="0.55000000000000004">
      <c r="A1191" s="1" t="s">
        <v>1810</v>
      </c>
      <c r="B1191" s="1">
        <v>13573</v>
      </c>
      <c r="C1191" s="1" t="s">
        <v>764</v>
      </c>
      <c r="D1191" s="1" t="s">
        <v>42</v>
      </c>
      <c r="E1191" s="1">
        <v>97391522</v>
      </c>
      <c r="F1191" s="1">
        <v>100306074</v>
      </c>
      <c r="G1191" s="1">
        <v>2914.5529999999999</v>
      </c>
      <c r="H1191" s="1">
        <v>1.9059999999999999</v>
      </c>
      <c r="I1191" s="1" t="s">
        <v>23</v>
      </c>
      <c r="J1191" s="1">
        <v>57349</v>
      </c>
      <c r="K1191" s="1">
        <v>60177</v>
      </c>
      <c r="L1191" s="1">
        <v>67.658000000000001</v>
      </c>
      <c r="M1191" s="1">
        <v>185274.397</v>
      </c>
      <c r="N1191" s="1" t="s">
        <v>2011</v>
      </c>
      <c r="O1191" s="1">
        <f>COUNTIF($N$3:$N$3191,N1191)</f>
        <v>1</v>
      </c>
      <c r="P1191" s="1" t="s">
        <v>1808</v>
      </c>
      <c r="Q1191" s="1">
        <v>2914552</v>
      </c>
    </row>
    <row r="1192" spans="1:17" x14ac:dyDescent="0.55000000000000004">
      <c r="A1192" s="1" t="s">
        <v>1810</v>
      </c>
      <c r="B1192" s="1">
        <v>13573</v>
      </c>
      <c r="C1192" s="1" t="s">
        <v>764</v>
      </c>
      <c r="D1192" s="1" t="s">
        <v>42</v>
      </c>
      <c r="E1192" s="1">
        <v>101385493</v>
      </c>
      <c r="F1192" s="1">
        <v>102804434</v>
      </c>
      <c r="G1192" s="1">
        <v>1418.942</v>
      </c>
      <c r="H1192" s="1">
        <v>1.913</v>
      </c>
      <c r="I1192" s="1" t="s">
        <v>23</v>
      </c>
      <c r="J1192" s="1">
        <v>55134</v>
      </c>
      <c r="K1192" s="1">
        <v>57637</v>
      </c>
      <c r="L1192" s="1">
        <v>55.277999999999999</v>
      </c>
      <c r="M1192" s="1">
        <v>186814.14</v>
      </c>
      <c r="N1192" s="1" t="s">
        <v>2010</v>
      </c>
      <c r="O1192" s="1">
        <f>COUNTIF($N$3:$N$3191,N1192)</f>
        <v>1</v>
      </c>
      <c r="P1192" s="1" t="s">
        <v>1808</v>
      </c>
      <c r="Q1192" s="1">
        <v>1418941</v>
      </c>
    </row>
    <row r="1193" spans="1:17" x14ac:dyDescent="0.55000000000000004">
      <c r="A1193" s="1" t="s">
        <v>1810</v>
      </c>
      <c r="B1193" s="1">
        <v>13573</v>
      </c>
      <c r="C1193" s="1" t="s">
        <v>764</v>
      </c>
      <c r="D1193" s="1" t="s">
        <v>42</v>
      </c>
      <c r="E1193" s="1">
        <v>103670085</v>
      </c>
      <c r="F1193" s="1">
        <v>107425401</v>
      </c>
      <c r="G1193" s="1">
        <v>3755.317</v>
      </c>
      <c r="H1193" s="1">
        <v>1.948</v>
      </c>
      <c r="I1193" s="1" t="s">
        <v>23</v>
      </c>
      <c r="J1193" s="1">
        <v>144151</v>
      </c>
      <c r="K1193" s="1">
        <v>147999</v>
      </c>
      <c r="L1193" s="1">
        <v>50.655999999999999</v>
      </c>
      <c r="M1193" s="1">
        <v>187251.08799999999</v>
      </c>
      <c r="N1193" s="1" t="s">
        <v>2009</v>
      </c>
      <c r="O1193" s="1">
        <f>COUNTIF($N$3:$N$3191,N1193)</f>
        <v>1</v>
      </c>
      <c r="P1193" s="1" t="s">
        <v>1808</v>
      </c>
      <c r="Q1193" s="1">
        <v>3755316</v>
      </c>
    </row>
    <row r="1194" spans="1:17" x14ac:dyDescent="0.55000000000000004">
      <c r="A1194" s="1" t="s">
        <v>1810</v>
      </c>
      <c r="B1194" s="1">
        <v>13573</v>
      </c>
      <c r="C1194" s="1" t="s">
        <v>764</v>
      </c>
      <c r="D1194" s="1" t="s">
        <v>42</v>
      </c>
      <c r="E1194" s="1">
        <v>109331417</v>
      </c>
      <c r="F1194" s="1">
        <v>112322708</v>
      </c>
      <c r="G1194" s="1">
        <v>2991.2919999999999</v>
      </c>
      <c r="H1194" s="1">
        <v>1.91</v>
      </c>
      <c r="I1194" s="1" t="s">
        <v>23</v>
      </c>
      <c r="J1194" s="1">
        <v>53437</v>
      </c>
      <c r="K1194" s="1">
        <v>55961</v>
      </c>
      <c r="L1194" s="1">
        <v>57.921999999999997</v>
      </c>
      <c r="M1194" s="1">
        <v>186332.601</v>
      </c>
      <c r="N1194" s="1" t="s">
        <v>2008</v>
      </c>
      <c r="O1194" s="1">
        <f>COUNTIF($N$3:$N$3191,N1194)</f>
        <v>1</v>
      </c>
      <c r="P1194" s="1" t="s">
        <v>1808</v>
      </c>
      <c r="Q1194" s="1">
        <v>2991291</v>
      </c>
    </row>
    <row r="1195" spans="1:17" x14ac:dyDescent="0.55000000000000004">
      <c r="A1195" s="1" t="s">
        <v>1810</v>
      </c>
      <c r="B1195" s="1">
        <v>13573</v>
      </c>
      <c r="C1195" s="1" t="s">
        <v>764</v>
      </c>
      <c r="D1195" s="1" t="s">
        <v>42</v>
      </c>
      <c r="E1195" s="1">
        <v>113305981</v>
      </c>
      <c r="F1195" s="1">
        <v>118725500</v>
      </c>
      <c r="G1195" s="1">
        <v>5419.52</v>
      </c>
      <c r="H1195" s="1">
        <v>1.905</v>
      </c>
      <c r="I1195" s="1" t="s">
        <v>23</v>
      </c>
      <c r="J1195" s="1">
        <v>55129</v>
      </c>
      <c r="K1195" s="1">
        <v>57881</v>
      </c>
      <c r="L1195" s="1">
        <v>66.623000000000005</v>
      </c>
      <c r="M1195" s="1">
        <v>185422.57500000001</v>
      </c>
      <c r="N1195" s="1" t="s">
        <v>2007</v>
      </c>
      <c r="O1195" s="1">
        <f>COUNTIF($N$3:$N$3191,N1195)</f>
        <v>1</v>
      </c>
      <c r="P1195" s="1" t="s">
        <v>1808</v>
      </c>
      <c r="Q1195" s="1">
        <v>5419519</v>
      </c>
    </row>
    <row r="1196" spans="1:17" x14ac:dyDescent="0.55000000000000004">
      <c r="A1196" s="1" t="s">
        <v>1810</v>
      </c>
      <c r="B1196" s="1">
        <v>13573</v>
      </c>
      <c r="C1196" s="1" t="s">
        <v>764</v>
      </c>
      <c r="D1196" s="1" t="s">
        <v>42</v>
      </c>
      <c r="E1196" s="1">
        <v>122039025</v>
      </c>
      <c r="F1196" s="1">
        <v>123190074</v>
      </c>
      <c r="G1196" s="1">
        <v>1151.05</v>
      </c>
      <c r="H1196" s="1">
        <v>1.879</v>
      </c>
      <c r="I1196" s="1" t="s">
        <v>23</v>
      </c>
      <c r="J1196" s="1">
        <v>20360</v>
      </c>
      <c r="K1196" s="1">
        <v>21666</v>
      </c>
      <c r="L1196" s="1">
        <v>40.243000000000002</v>
      </c>
      <c r="M1196" s="1">
        <v>188203.22500000001</v>
      </c>
      <c r="N1196" s="1" t="s">
        <v>2006</v>
      </c>
      <c r="O1196" s="1">
        <f>COUNTIF($N$3:$N$3191,N1196)</f>
        <v>1</v>
      </c>
      <c r="P1196" s="1" t="s">
        <v>1808</v>
      </c>
      <c r="Q1196" s="1">
        <v>1151049</v>
      </c>
    </row>
    <row r="1197" spans="1:17" x14ac:dyDescent="0.55000000000000004">
      <c r="A1197" s="1" t="s">
        <v>1810</v>
      </c>
      <c r="B1197" s="1">
        <v>13573</v>
      </c>
      <c r="C1197" s="1" t="s">
        <v>764</v>
      </c>
      <c r="D1197" s="1" t="s">
        <v>42</v>
      </c>
      <c r="E1197" s="1">
        <v>125872110</v>
      </c>
      <c r="F1197" s="1">
        <v>126998653</v>
      </c>
      <c r="G1197" s="1">
        <v>1126.5440000000001</v>
      </c>
      <c r="H1197" s="1">
        <v>1.897</v>
      </c>
      <c r="I1197" s="1" t="s">
        <v>23</v>
      </c>
      <c r="J1197" s="1">
        <v>49195</v>
      </c>
      <c r="K1197" s="1">
        <v>51878</v>
      </c>
      <c r="L1197" s="1">
        <v>70.741</v>
      </c>
      <c r="M1197" s="1">
        <v>185122.28</v>
      </c>
      <c r="N1197" s="1" t="s">
        <v>2005</v>
      </c>
      <c r="O1197" s="1">
        <f>COUNTIF($N$3:$N$3191,N1197)</f>
        <v>1</v>
      </c>
      <c r="P1197" s="1" t="s">
        <v>1808</v>
      </c>
      <c r="Q1197" s="1">
        <v>1126543</v>
      </c>
    </row>
    <row r="1198" spans="1:17" x14ac:dyDescent="0.55000000000000004">
      <c r="A1198" s="1" t="s">
        <v>1810</v>
      </c>
      <c r="B1198" s="1">
        <v>13573</v>
      </c>
      <c r="C1198" s="1" t="s">
        <v>764</v>
      </c>
      <c r="D1198" s="1" t="s">
        <v>42</v>
      </c>
      <c r="E1198" s="1">
        <v>127027725</v>
      </c>
      <c r="F1198" s="1">
        <v>128141384</v>
      </c>
      <c r="G1198" s="1">
        <v>1113.6600000000001</v>
      </c>
      <c r="H1198" s="1">
        <v>1.895</v>
      </c>
      <c r="I1198" s="1" t="s">
        <v>23</v>
      </c>
      <c r="J1198" s="1">
        <v>67334</v>
      </c>
      <c r="K1198" s="1">
        <v>71049</v>
      </c>
      <c r="L1198" s="1">
        <v>99.049000000000007</v>
      </c>
      <c r="M1198" s="1">
        <v>182092.845</v>
      </c>
      <c r="N1198" s="1" t="s">
        <v>2004</v>
      </c>
      <c r="O1198" s="1">
        <f>COUNTIF($N$3:$N$3191,N1198)</f>
        <v>1</v>
      </c>
      <c r="P1198" s="1" t="s">
        <v>1808</v>
      </c>
      <c r="Q1198" s="1">
        <v>1113659</v>
      </c>
    </row>
    <row r="1199" spans="1:17" x14ac:dyDescent="0.55000000000000004">
      <c r="A1199" s="1" t="s">
        <v>1810</v>
      </c>
      <c r="B1199" s="1">
        <v>13573</v>
      </c>
      <c r="C1199" s="1" t="s">
        <v>764</v>
      </c>
      <c r="D1199" s="1" t="s">
        <v>42</v>
      </c>
      <c r="E1199" s="1">
        <v>128144911</v>
      </c>
      <c r="F1199" s="1">
        <v>131097713</v>
      </c>
      <c r="G1199" s="1">
        <v>2952.8029999999999</v>
      </c>
      <c r="H1199" s="1">
        <v>1.92</v>
      </c>
      <c r="I1199" s="1" t="s">
        <v>23</v>
      </c>
      <c r="J1199" s="1">
        <v>53207</v>
      </c>
      <c r="K1199" s="1">
        <v>55418</v>
      </c>
      <c r="L1199" s="1">
        <v>44.814999999999998</v>
      </c>
      <c r="M1199" s="1">
        <v>187937.954</v>
      </c>
      <c r="N1199" s="1" t="s">
        <v>2003</v>
      </c>
      <c r="O1199" s="1">
        <f>COUNTIF($N$3:$N$3191,N1199)</f>
        <v>1</v>
      </c>
      <c r="P1199" s="1" t="s">
        <v>1808</v>
      </c>
      <c r="Q1199" s="1">
        <v>2952802</v>
      </c>
    </row>
    <row r="1200" spans="1:17" x14ac:dyDescent="0.55000000000000004">
      <c r="A1200" s="1" t="s">
        <v>1810</v>
      </c>
      <c r="B1200" s="1">
        <v>13573</v>
      </c>
      <c r="C1200" s="1" t="s">
        <v>764</v>
      </c>
      <c r="D1200" s="1" t="s">
        <v>42</v>
      </c>
      <c r="E1200" s="1">
        <v>140503509</v>
      </c>
      <c r="F1200" s="1">
        <v>141629370</v>
      </c>
      <c r="G1200" s="1">
        <v>1125.8620000000001</v>
      </c>
      <c r="H1200" s="1">
        <v>1.9259999999999999</v>
      </c>
      <c r="I1200" s="1" t="s">
        <v>23</v>
      </c>
      <c r="J1200" s="1">
        <v>69569</v>
      </c>
      <c r="K1200" s="1">
        <v>72256</v>
      </c>
      <c r="L1200" s="1">
        <v>50.725999999999999</v>
      </c>
      <c r="M1200" s="1">
        <v>187229.17300000001</v>
      </c>
      <c r="N1200" s="1" t="s">
        <v>2002</v>
      </c>
      <c r="O1200" s="1">
        <f>COUNTIF($N$3:$N$3191,N1200)</f>
        <v>1</v>
      </c>
      <c r="P1200" s="1" t="s">
        <v>1808</v>
      </c>
      <c r="Q1200" s="1">
        <v>1125861</v>
      </c>
    </row>
    <row r="1201" spans="1:17" x14ac:dyDescent="0.55000000000000004">
      <c r="A1201" s="1" t="s">
        <v>1810</v>
      </c>
      <c r="B1201" s="1">
        <v>13573</v>
      </c>
      <c r="C1201" s="1" t="s">
        <v>764</v>
      </c>
      <c r="D1201" s="1" t="s">
        <v>125</v>
      </c>
      <c r="E1201" s="1">
        <v>13097543</v>
      </c>
      <c r="F1201" s="1">
        <v>15903281</v>
      </c>
      <c r="G1201" s="1">
        <v>2805.739</v>
      </c>
      <c r="H1201" s="1">
        <v>1.9279999999999999</v>
      </c>
      <c r="I1201" s="1" t="s">
        <v>23</v>
      </c>
      <c r="J1201" s="1">
        <v>44106</v>
      </c>
      <c r="K1201" s="1">
        <v>45757</v>
      </c>
      <c r="L1201" s="1">
        <v>30.233000000000001</v>
      </c>
      <c r="M1201" s="1">
        <v>188608.00200000001</v>
      </c>
      <c r="N1201" s="1" t="s">
        <v>2001</v>
      </c>
      <c r="O1201" s="1">
        <f>COUNTIF($N$3:$N$3191,N1201)</f>
        <v>1</v>
      </c>
      <c r="P1201" s="1" t="s">
        <v>1808</v>
      </c>
      <c r="Q1201" s="1">
        <v>2805738</v>
      </c>
    </row>
    <row r="1202" spans="1:17" x14ac:dyDescent="0.55000000000000004">
      <c r="A1202" s="1" t="s">
        <v>1810</v>
      </c>
      <c r="B1202" s="1">
        <v>13573</v>
      </c>
      <c r="C1202" s="1" t="s">
        <v>764</v>
      </c>
      <c r="D1202" s="1" t="s">
        <v>125</v>
      </c>
      <c r="E1202" s="1">
        <v>23184472</v>
      </c>
      <c r="F1202" s="1">
        <v>26071247</v>
      </c>
      <c r="G1202" s="1">
        <v>2886.7759999999998</v>
      </c>
      <c r="H1202" s="1">
        <v>1.925</v>
      </c>
      <c r="I1202" s="1" t="s">
        <v>23</v>
      </c>
      <c r="J1202" s="1">
        <v>52758</v>
      </c>
      <c r="K1202" s="1">
        <v>54811</v>
      </c>
      <c r="L1202" s="1">
        <v>39.04</v>
      </c>
      <c r="M1202" s="1">
        <v>188343.601</v>
      </c>
      <c r="N1202" s="1" t="s">
        <v>2000</v>
      </c>
      <c r="O1202" s="1">
        <f>COUNTIF($N$3:$N$3191,N1202)</f>
        <v>1</v>
      </c>
      <c r="P1202" s="1" t="s">
        <v>1808</v>
      </c>
      <c r="Q1202" s="1">
        <v>2886775</v>
      </c>
    </row>
    <row r="1203" spans="1:17" x14ac:dyDescent="0.55000000000000004">
      <c r="A1203" s="1" t="s">
        <v>1810</v>
      </c>
      <c r="B1203" s="1">
        <v>13573</v>
      </c>
      <c r="C1203" s="1" t="s">
        <v>764</v>
      </c>
      <c r="D1203" s="1" t="s">
        <v>125</v>
      </c>
      <c r="E1203" s="1">
        <v>69894448</v>
      </c>
      <c r="F1203" s="1">
        <v>70837554</v>
      </c>
      <c r="G1203" s="1">
        <v>943.10699999999997</v>
      </c>
      <c r="H1203" s="1">
        <v>1.921</v>
      </c>
      <c r="I1203" s="1" t="s">
        <v>23</v>
      </c>
      <c r="J1203" s="1">
        <v>47947</v>
      </c>
      <c r="K1203" s="1">
        <v>49917</v>
      </c>
      <c r="L1203" s="1">
        <v>39.494</v>
      </c>
      <c r="M1203" s="1">
        <v>188305.03</v>
      </c>
      <c r="N1203" s="1" t="s">
        <v>1999</v>
      </c>
      <c r="O1203" s="1">
        <f>COUNTIF($N$3:$N$3191,N1203)</f>
        <v>1</v>
      </c>
      <c r="P1203" s="1" t="s">
        <v>1808</v>
      </c>
      <c r="Q1203" s="1">
        <v>943106</v>
      </c>
    </row>
    <row r="1204" spans="1:17" x14ac:dyDescent="0.55000000000000004">
      <c r="A1204" s="1" t="s">
        <v>1810</v>
      </c>
      <c r="B1204" s="1">
        <v>13573</v>
      </c>
      <c r="C1204" s="1" t="s">
        <v>764</v>
      </c>
      <c r="D1204" s="1" t="s">
        <v>125</v>
      </c>
      <c r="E1204" s="1">
        <v>71348315</v>
      </c>
      <c r="F1204" s="1">
        <v>72571075</v>
      </c>
      <c r="G1204" s="1">
        <v>1222.761</v>
      </c>
      <c r="H1204" s="1">
        <v>1.9179999999999999</v>
      </c>
      <c r="I1204" s="1" t="s">
        <v>23</v>
      </c>
      <c r="J1204" s="1">
        <v>50828</v>
      </c>
      <c r="K1204" s="1">
        <v>53000</v>
      </c>
      <c r="L1204" s="1">
        <v>45.234999999999999</v>
      </c>
      <c r="M1204" s="1">
        <v>187887.81599999999</v>
      </c>
      <c r="N1204" s="1" t="s">
        <v>1998</v>
      </c>
      <c r="O1204" s="1">
        <f>COUNTIF($N$3:$N$3191,N1204)</f>
        <v>1</v>
      </c>
      <c r="P1204" s="1" t="s">
        <v>1808</v>
      </c>
      <c r="Q1204" s="1">
        <v>1222760</v>
      </c>
    </row>
    <row r="1205" spans="1:17" x14ac:dyDescent="0.55000000000000004">
      <c r="A1205" s="1" t="s">
        <v>1810</v>
      </c>
      <c r="B1205" s="1">
        <v>13573</v>
      </c>
      <c r="C1205" s="1" t="s">
        <v>764</v>
      </c>
      <c r="D1205" s="1" t="s">
        <v>125</v>
      </c>
      <c r="E1205" s="1">
        <v>83733369</v>
      </c>
      <c r="F1205" s="1">
        <v>85018923</v>
      </c>
      <c r="G1205" s="1">
        <v>1285.5550000000001</v>
      </c>
      <c r="H1205" s="1">
        <v>1.923</v>
      </c>
      <c r="I1205" s="1" t="s">
        <v>23</v>
      </c>
      <c r="J1205" s="1">
        <v>51455</v>
      </c>
      <c r="K1205" s="1">
        <v>53507</v>
      </c>
      <c r="L1205" s="1">
        <v>39.963000000000001</v>
      </c>
      <c r="M1205" s="1">
        <v>188254.905</v>
      </c>
      <c r="N1205" s="1" t="s">
        <v>1997</v>
      </c>
      <c r="O1205" s="1">
        <f>COUNTIF($N$3:$N$3191,N1205)</f>
        <v>1</v>
      </c>
      <c r="P1205" s="1" t="s">
        <v>1808</v>
      </c>
      <c r="Q1205" s="1">
        <v>1285554</v>
      </c>
    </row>
    <row r="1206" spans="1:17" x14ac:dyDescent="0.55000000000000004">
      <c r="A1206" s="1" t="s">
        <v>1810</v>
      </c>
      <c r="B1206" s="1">
        <v>13573</v>
      </c>
      <c r="C1206" s="1" t="s">
        <v>764</v>
      </c>
      <c r="D1206" s="1" t="s">
        <v>125</v>
      </c>
      <c r="E1206" s="1">
        <v>86560213</v>
      </c>
      <c r="F1206" s="1">
        <v>91287778</v>
      </c>
      <c r="G1206" s="1">
        <v>4727.5659999999998</v>
      </c>
      <c r="H1206" s="1">
        <v>1.911</v>
      </c>
      <c r="I1206" s="1" t="s">
        <v>23</v>
      </c>
      <c r="J1206" s="1">
        <v>40036</v>
      </c>
      <c r="K1206" s="1">
        <v>41911</v>
      </c>
      <c r="L1206" s="1">
        <v>42.674999999999997</v>
      </c>
      <c r="M1206" s="1">
        <v>188098.546</v>
      </c>
      <c r="N1206" s="1" t="s">
        <v>1996</v>
      </c>
      <c r="O1206" s="1">
        <f>COUNTIF($N$3:$N$3191,N1206)</f>
        <v>1</v>
      </c>
      <c r="P1206" s="1" t="s">
        <v>1808</v>
      </c>
      <c r="Q1206" s="1">
        <v>4727565</v>
      </c>
    </row>
    <row r="1207" spans="1:17" x14ac:dyDescent="0.55000000000000004">
      <c r="A1207" s="1" t="s">
        <v>1810</v>
      </c>
      <c r="B1207" s="1">
        <v>13573</v>
      </c>
      <c r="C1207" s="1" t="s">
        <v>764</v>
      </c>
      <c r="D1207" s="1" t="s">
        <v>125</v>
      </c>
      <c r="E1207" s="1">
        <v>94028788</v>
      </c>
      <c r="F1207" s="1">
        <v>95338844</v>
      </c>
      <c r="G1207" s="1">
        <v>1310.057</v>
      </c>
      <c r="H1207" s="1">
        <v>1.89</v>
      </c>
      <c r="I1207" s="1" t="s">
        <v>23</v>
      </c>
      <c r="J1207" s="1">
        <v>50536</v>
      </c>
      <c r="K1207" s="1">
        <v>53481</v>
      </c>
      <c r="L1207" s="1">
        <v>82.763000000000005</v>
      </c>
      <c r="M1207" s="1">
        <v>183977.402</v>
      </c>
      <c r="N1207" s="1" t="s">
        <v>1995</v>
      </c>
      <c r="O1207" s="1">
        <f>COUNTIF($N$3:$N$3191,N1207)</f>
        <v>1</v>
      </c>
      <c r="P1207" s="1" t="s">
        <v>1808</v>
      </c>
      <c r="Q1207" s="1">
        <v>1310056</v>
      </c>
    </row>
    <row r="1208" spans="1:17" x14ac:dyDescent="0.55000000000000004">
      <c r="A1208" s="1" t="s">
        <v>1810</v>
      </c>
      <c r="B1208" s="1">
        <v>13573</v>
      </c>
      <c r="C1208" s="1" t="s">
        <v>764</v>
      </c>
      <c r="D1208" s="1" t="s">
        <v>125</v>
      </c>
      <c r="E1208" s="1">
        <v>104517865</v>
      </c>
      <c r="F1208" s="1">
        <v>105614581</v>
      </c>
      <c r="G1208" s="1">
        <v>1096.7170000000001</v>
      </c>
      <c r="H1208" s="1">
        <v>1.9259999999999999</v>
      </c>
      <c r="I1208" s="1" t="s">
        <v>23</v>
      </c>
      <c r="J1208" s="1">
        <v>60031</v>
      </c>
      <c r="K1208" s="1">
        <v>62326</v>
      </c>
      <c r="L1208" s="1">
        <v>42.896999999999998</v>
      </c>
      <c r="M1208" s="1">
        <v>188058.66699999999</v>
      </c>
      <c r="N1208" s="1" t="s">
        <v>1994</v>
      </c>
      <c r="O1208" s="1">
        <f>COUNTIF($N$3:$N$3191,N1208)</f>
        <v>1</v>
      </c>
      <c r="P1208" s="1" t="s">
        <v>1808</v>
      </c>
      <c r="Q1208" s="1">
        <v>1096716</v>
      </c>
    </row>
    <row r="1209" spans="1:17" x14ac:dyDescent="0.55000000000000004">
      <c r="A1209" s="1" t="s">
        <v>1810</v>
      </c>
      <c r="B1209" s="1">
        <v>13573</v>
      </c>
      <c r="C1209" s="1" t="s">
        <v>764</v>
      </c>
      <c r="D1209" s="1" t="s">
        <v>125</v>
      </c>
      <c r="E1209" s="1">
        <v>105615348</v>
      </c>
      <c r="F1209" s="1">
        <v>107071954</v>
      </c>
      <c r="G1209" s="1">
        <v>1456.607</v>
      </c>
      <c r="H1209" s="1">
        <v>1.899</v>
      </c>
      <c r="I1209" s="1" t="s">
        <v>23</v>
      </c>
      <c r="J1209" s="1">
        <v>62062</v>
      </c>
      <c r="K1209" s="1">
        <v>65362</v>
      </c>
      <c r="L1209" s="1">
        <v>84.909000000000006</v>
      </c>
      <c r="M1209" s="1">
        <v>183761.49100000001</v>
      </c>
      <c r="N1209" s="1" t="s">
        <v>1993</v>
      </c>
      <c r="O1209" s="1">
        <f>COUNTIF($N$3:$N$3191,N1209)</f>
        <v>1</v>
      </c>
      <c r="P1209" s="1" t="s">
        <v>1808</v>
      </c>
      <c r="Q1209" s="1">
        <v>1456606</v>
      </c>
    </row>
    <row r="1210" spans="1:17" x14ac:dyDescent="0.55000000000000004">
      <c r="A1210" s="1" t="s">
        <v>1810</v>
      </c>
      <c r="B1210" s="1">
        <v>13573</v>
      </c>
      <c r="C1210" s="1" t="s">
        <v>764</v>
      </c>
      <c r="D1210" s="1" t="s">
        <v>125</v>
      </c>
      <c r="E1210" s="1">
        <v>110894215</v>
      </c>
      <c r="F1210" s="1">
        <v>111355512</v>
      </c>
      <c r="G1210" s="1">
        <v>461.298</v>
      </c>
      <c r="H1210" s="1">
        <v>1.893</v>
      </c>
      <c r="I1210" s="1" t="s">
        <v>23</v>
      </c>
      <c r="J1210" s="1">
        <v>19468</v>
      </c>
      <c r="K1210" s="1">
        <v>20563</v>
      </c>
      <c r="L1210" s="1">
        <v>29.741</v>
      </c>
      <c r="M1210" s="1">
        <v>188609.43799999999</v>
      </c>
      <c r="N1210" s="1" t="s">
        <v>1992</v>
      </c>
      <c r="O1210" s="1">
        <f>COUNTIF($N$3:$N$3191,N1210)</f>
        <v>1</v>
      </c>
      <c r="P1210" s="1" t="s">
        <v>1808</v>
      </c>
      <c r="Q1210" s="1">
        <v>461297</v>
      </c>
    </row>
    <row r="1211" spans="1:17" x14ac:dyDescent="0.55000000000000004">
      <c r="A1211" s="1" t="s">
        <v>1810</v>
      </c>
      <c r="B1211" s="1">
        <v>13573</v>
      </c>
      <c r="C1211" s="1" t="s">
        <v>764</v>
      </c>
      <c r="D1211" s="1" t="s">
        <v>125</v>
      </c>
      <c r="E1211" s="1">
        <v>122486282</v>
      </c>
      <c r="F1211" s="1">
        <v>123829086</v>
      </c>
      <c r="G1211" s="1">
        <v>1342.8050000000001</v>
      </c>
      <c r="H1211" s="1">
        <v>1.9039999999999999</v>
      </c>
      <c r="I1211" s="1" t="s">
        <v>23</v>
      </c>
      <c r="J1211" s="1">
        <v>46296</v>
      </c>
      <c r="K1211" s="1">
        <v>48623</v>
      </c>
      <c r="L1211" s="1">
        <v>56.709000000000003</v>
      </c>
      <c r="M1211" s="1">
        <v>186685.32500000001</v>
      </c>
      <c r="N1211" s="1" t="s">
        <v>1991</v>
      </c>
      <c r="O1211" s="1">
        <f>COUNTIF($N$3:$N$3191,N1211)</f>
        <v>1</v>
      </c>
      <c r="P1211" s="1" t="s">
        <v>1808</v>
      </c>
      <c r="Q1211" s="1">
        <v>1342804</v>
      </c>
    </row>
    <row r="1212" spans="1:17" x14ac:dyDescent="0.55000000000000004">
      <c r="A1212" s="1" t="s">
        <v>1810</v>
      </c>
      <c r="B1212" s="1">
        <v>13573</v>
      </c>
      <c r="C1212" s="1" t="s">
        <v>764</v>
      </c>
      <c r="D1212" s="1" t="s">
        <v>122</v>
      </c>
      <c r="E1212" s="1">
        <v>7005521</v>
      </c>
      <c r="F1212" s="1">
        <v>7861365</v>
      </c>
      <c r="G1212" s="1">
        <v>855.84500000000003</v>
      </c>
      <c r="H1212" s="1">
        <v>1.8879999999999999</v>
      </c>
      <c r="I1212" s="1" t="s">
        <v>23</v>
      </c>
      <c r="J1212" s="1">
        <v>34168</v>
      </c>
      <c r="K1212" s="1">
        <v>36200</v>
      </c>
      <c r="L1212" s="1">
        <v>58.23</v>
      </c>
      <c r="M1212" s="1">
        <v>186276.76300000001</v>
      </c>
      <c r="N1212" s="1" t="s">
        <v>1990</v>
      </c>
      <c r="O1212" s="1">
        <f>COUNTIF($N$3:$N$3191,N1212)</f>
        <v>1</v>
      </c>
      <c r="P1212" s="1" t="s">
        <v>1808</v>
      </c>
      <c r="Q1212" s="1">
        <v>855844</v>
      </c>
    </row>
    <row r="1213" spans="1:17" x14ac:dyDescent="0.55000000000000004">
      <c r="A1213" s="1" t="s">
        <v>1810</v>
      </c>
      <c r="B1213" s="1">
        <v>13573</v>
      </c>
      <c r="C1213" s="1" t="s">
        <v>764</v>
      </c>
      <c r="D1213" s="1" t="s">
        <v>122</v>
      </c>
      <c r="E1213" s="1">
        <v>20787051</v>
      </c>
      <c r="F1213" s="1">
        <v>21744426</v>
      </c>
      <c r="G1213" s="1">
        <v>957.37599999999998</v>
      </c>
      <c r="H1213" s="1">
        <v>1.897</v>
      </c>
      <c r="I1213" s="1" t="s">
        <v>23</v>
      </c>
      <c r="J1213" s="1">
        <v>52004</v>
      </c>
      <c r="K1213" s="1">
        <v>54825</v>
      </c>
      <c r="L1213" s="1">
        <v>73.995999999999995</v>
      </c>
      <c r="M1213" s="1">
        <v>184788.14499999999</v>
      </c>
      <c r="N1213" s="1" t="s">
        <v>1989</v>
      </c>
      <c r="O1213" s="1">
        <f>COUNTIF($N$3:$N$3191,N1213)</f>
        <v>1</v>
      </c>
      <c r="P1213" s="1" t="s">
        <v>1808</v>
      </c>
      <c r="Q1213" s="1">
        <v>957375</v>
      </c>
    </row>
    <row r="1214" spans="1:17" x14ac:dyDescent="0.55000000000000004">
      <c r="A1214" s="1" t="s">
        <v>1810</v>
      </c>
      <c r="B1214" s="1">
        <v>13573</v>
      </c>
      <c r="C1214" s="1" t="s">
        <v>764</v>
      </c>
      <c r="D1214" s="1" t="s">
        <v>122</v>
      </c>
      <c r="E1214" s="1">
        <v>35272653</v>
      </c>
      <c r="F1214" s="1">
        <v>38378837</v>
      </c>
      <c r="G1214" s="1">
        <v>3106.1849999999999</v>
      </c>
      <c r="H1214" s="1">
        <v>1.9359999999999999</v>
      </c>
      <c r="I1214" s="1" t="s">
        <v>23</v>
      </c>
      <c r="J1214" s="1">
        <v>74695</v>
      </c>
      <c r="K1214" s="1">
        <v>77158</v>
      </c>
      <c r="L1214" s="1">
        <v>39.86</v>
      </c>
      <c r="M1214" s="1">
        <v>188264.74400000001</v>
      </c>
      <c r="N1214" s="1" t="s">
        <v>1988</v>
      </c>
      <c r="O1214" s="1">
        <f>COUNTIF($N$3:$N$3191,N1214)</f>
        <v>1</v>
      </c>
      <c r="P1214" s="1" t="s">
        <v>1808</v>
      </c>
      <c r="Q1214" s="1">
        <v>3106184</v>
      </c>
    </row>
    <row r="1215" spans="1:17" x14ac:dyDescent="0.55000000000000004">
      <c r="A1215" s="1" t="s">
        <v>1810</v>
      </c>
      <c r="B1215" s="1">
        <v>13573</v>
      </c>
      <c r="C1215" s="1" t="s">
        <v>764</v>
      </c>
      <c r="D1215" s="1" t="s">
        <v>122</v>
      </c>
      <c r="E1215" s="1">
        <v>44317539</v>
      </c>
      <c r="F1215" s="1">
        <v>45775770</v>
      </c>
      <c r="G1215" s="1">
        <v>1458.232</v>
      </c>
      <c r="H1215" s="1">
        <v>1.887</v>
      </c>
      <c r="I1215" s="1" t="s">
        <v>23</v>
      </c>
      <c r="J1215" s="1">
        <v>53754</v>
      </c>
      <c r="K1215" s="1">
        <v>56974</v>
      </c>
      <c r="L1215" s="1">
        <v>92.918000000000006</v>
      </c>
      <c r="M1215" s="1">
        <v>182945.36600000001</v>
      </c>
      <c r="N1215" s="1" t="s">
        <v>1987</v>
      </c>
      <c r="O1215" s="1">
        <f>COUNTIF($N$3:$N$3191,N1215)</f>
        <v>1</v>
      </c>
      <c r="P1215" s="1" t="s">
        <v>1808</v>
      </c>
      <c r="Q1215" s="1">
        <v>1458231</v>
      </c>
    </row>
    <row r="1216" spans="1:17" x14ac:dyDescent="0.55000000000000004">
      <c r="A1216" s="1" t="s">
        <v>1810</v>
      </c>
      <c r="B1216" s="1">
        <v>13573</v>
      </c>
      <c r="C1216" s="1" t="s">
        <v>764</v>
      </c>
      <c r="D1216" s="1" t="s">
        <v>122</v>
      </c>
      <c r="E1216" s="1">
        <v>50494533</v>
      </c>
      <c r="F1216" s="1">
        <v>53503163</v>
      </c>
      <c r="G1216" s="1">
        <v>3008.6309999999999</v>
      </c>
      <c r="H1216" s="1">
        <v>1.9279999999999999</v>
      </c>
      <c r="I1216" s="1" t="s">
        <v>23</v>
      </c>
      <c r="J1216" s="1">
        <v>49133</v>
      </c>
      <c r="K1216" s="1">
        <v>50974</v>
      </c>
      <c r="L1216" s="1">
        <v>33.744999999999997</v>
      </c>
      <c r="M1216" s="1">
        <v>188540.88800000001</v>
      </c>
      <c r="N1216" s="1" t="s">
        <v>1986</v>
      </c>
      <c r="O1216" s="1">
        <f>COUNTIF($N$3:$N$3191,N1216)</f>
        <v>1</v>
      </c>
      <c r="P1216" s="1" t="s">
        <v>1808</v>
      </c>
      <c r="Q1216" s="1">
        <v>3008630</v>
      </c>
    </row>
    <row r="1217" spans="1:17" x14ac:dyDescent="0.55000000000000004">
      <c r="A1217" s="1" t="s">
        <v>1810</v>
      </c>
      <c r="B1217" s="1">
        <v>13573</v>
      </c>
      <c r="C1217" s="1" t="s">
        <v>764</v>
      </c>
      <c r="D1217" s="1" t="s">
        <v>122</v>
      </c>
      <c r="E1217" s="1">
        <v>54446477</v>
      </c>
      <c r="F1217" s="1">
        <v>57248449</v>
      </c>
      <c r="G1217" s="1">
        <v>2801.973</v>
      </c>
      <c r="H1217" s="1">
        <v>1.9330000000000001</v>
      </c>
      <c r="I1217" s="1" t="s">
        <v>23</v>
      </c>
      <c r="J1217" s="1">
        <v>53827</v>
      </c>
      <c r="K1217" s="1">
        <v>55699</v>
      </c>
      <c r="L1217" s="1">
        <v>31.91</v>
      </c>
      <c r="M1217" s="1">
        <v>188586.72700000001</v>
      </c>
      <c r="N1217" s="1" t="s">
        <v>1985</v>
      </c>
      <c r="O1217" s="1">
        <f>COUNTIF($N$3:$N$3191,N1217)</f>
        <v>1</v>
      </c>
      <c r="P1217" s="1" t="s">
        <v>1808</v>
      </c>
      <c r="Q1217" s="1">
        <v>2801972</v>
      </c>
    </row>
    <row r="1218" spans="1:17" x14ac:dyDescent="0.55000000000000004">
      <c r="A1218" s="1" t="s">
        <v>1810</v>
      </c>
      <c r="B1218" s="1">
        <v>13573</v>
      </c>
      <c r="C1218" s="1" t="s">
        <v>764</v>
      </c>
      <c r="D1218" s="1" t="s">
        <v>122</v>
      </c>
      <c r="E1218" s="1">
        <v>57256332</v>
      </c>
      <c r="F1218" s="1">
        <v>59675770</v>
      </c>
      <c r="G1218" s="1">
        <v>2419.4389999999999</v>
      </c>
      <c r="H1218" s="1">
        <v>1.9</v>
      </c>
      <c r="I1218" s="1" t="s">
        <v>23</v>
      </c>
      <c r="J1218" s="1">
        <v>54623</v>
      </c>
      <c r="K1218" s="1">
        <v>57513</v>
      </c>
      <c r="L1218" s="1">
        <v>74.003</v>
      </c>
      <c r="M1218" s="1">
        <v>184744.959</v>
      </c>
      <c r="N1218" s="1" t="s">
        <v>1984</v>
      </c>
      <c r="O1218" s="1">
        <f>COUNTIF($N$3:$N$3191,N1218)</f>
        <v>1</v>
      </c>
      <c r="P1218" s="1" t="s">
        <v>1808</v>
      </c>
      <c r="Q1218" s="1">
        <v>2419438</v>
      </c>
    </row>
    <row r="1219" spans="1:17" x14ac:dyDescent="0.55000000000000004">
      <c r="A1219" s="1" t="s">
        <v>1810</v>
      </c>
      <c r="B1219" s="1">
        <v>13573</v>
      </c>
      <c r="C1219" s="1" t="s">
        <v>764</v>
      </c>
      <c r="D1219" s="1" t="s">
        <v>122</v>
      </c>
      <c r="E1219" s="1">
        <v>60252597</v>
      </c>
      <c r="F1219" s="1">
        <v>64694058</v>
      </c>
      <c r="G1219" s="1">
        <v>4441.4620000000004</v>
      </c>
      <c r="H1219" s="1">
        <v>1.92</v>
      </c>
      <c r="I1219" s="1" t="s">
        <v>23</v>
      </c>
      <c r="J1219" s="1">
        <v>52356</v>
      </c>
      <c r="K1219" s="1">
        <v>54551</v>
      </c>
      <c r="L1219" s="1">
        <v>44.875</v>
      </c>
      <c r="M1219" s="1">
        <v>187920.91200000001</v>
      </c>
      <c r="N1219" s="1" t="s">
        <v>1983</v>
      </c>
      <c r="O1219" s="1">
        <f>COUNTIF($N$3:$N$3191,N1219)</f>
        <v>1</v>
      </c>
      <c r="P1219" s="1" t="s">
        <v>1808</v>
      </c>
      <c r="Q1219" s="1">
        <v>4441461</v>
      </c>
    </row>
    <row r="1220" spans="1:17" x14ac:dyDescent="0.55000000000000004">
      <c r="A1220" s="1" t="s">
        <v>1810</v>
      </c>
      <c r="B1220" s="1">
        <v>13573</v>
      </c>
      <c r="C1220" s="1" t="s">
        <v>764</v>
      </c>
      <c r="D1220" s="1" t="s">
        <v>122</v>
      </c>
      <c r="E1220" s="1">
        <v>64700034</v>
      </c>
      <c r="F1220" s="1">
        <v>66530436</v>
      </c>
      <c r="G1220" s="1">
        <v>1830.403</v>
      </c>
      <c r="H1220" s="1">
        <v>1.897</v>
      </c>
      <c r="I1220" s="1" t="s">
        <v>23</v>
      </c>
      <c r="J1220" s="1">
        <v>60172</v>
      </c>
      <c r="K1220" s="1">
        <v>63440</v>
      </c>
      <c r="L1220" s="1">
        <v>85.82</v>
      </c>
      <c r="M1220" s="1">
        <v>183599.15299999999</v>
      </c>
      <c r="N1220" s="1" t="s">
        <v>1982</v>
      </c>
      <c r="O1220" s="1">
        <f>COUNTIF($N$3:$N$3191,N1220)</f>
        <v>1</v>
      </c>
      <c r="P1220" s="1" t="s">
        <v>1808</v>
      </c>
      <c r="Q1220" s="1">
        <v>1830402</v>
      </c>
    </row>
    <row r="1221" spans="1:17" x14ac:dyDescent="0.55000000000000004">
      <c r="A1221" s="1" t="s">
        <v>1810</v>
      </c>
      <c r="B1221" s="1">
        <v>13573</v>
      </c>
      <c r="C1221" s="1" t="s">
        <v>764</v>
      </c>
      <c r="D1221" s="1" t="s">
        <v>122</v>
      </c>
      <c r="E1221" s="1">
        <v>71555540</v>
      </c>
      <c r="F1221" s="1">
        <v>75511310</v>
      </c>
      <c r="G1221" s="1">
        <v>3955.7710000000002</v>
      </c>
      <c r="H1221" s="1">
        <v>1.915</v>
      </c>
      <c r="I1221" s="1" t="s">
        <v>23</v>
      </c>
      <c r="J1221" s="1">
        <v>62335</v>
      </c>
      <c r="K1221" s="1">
        <v>65094</v>
      </c>
      <c r="L1221" s="1">
        <v>59.451999999999998</v>
      </c>
      <c r="M1221" s="1">
        <v>186043.959</v>
      </c>
      <c r="N1221" s="1" t="s">
        <v>1981</v>
      </c>
      <c r="O1221" s="1">
        <f>COUNTIF($N$3:$N$3191,N1221)</f>
        <v>1</v>
      </c>
      <c r="P1221" s="1" t="s">
        <v>1808</v>
      </c>
      <c r="Q1221" s="1">
        <v>3955770</v>
      </c>
    </row>
    <row r="1222" spans="1:17" x14ac:dyDescent="0.55000000000000004">
      <c r="A1222" s="1" t="s">
        <v>1810</v>
      </c>
      <c r="B1222" s="1">
        <v>13573</v>
      </c>
      <c r="C1222" s="1" t="s">
        <v>764</v>
      </c>
      <c r="D1222" s="1" t="s">
        <v>122</v>
      </c>
      <c r="E1222" s="1">
        <v>78141142</v>
      </c>
      <c r="F1222" s="1">
        <v>83865177</v>
      </c>
      <c r="G1222" s="1">
        <v>5724.0360000000001</v>
      </c>
      <c r="H1222" s="1">
        <v>1.9159999999999999</v>
      </c>
      <c r="I1222" s="1" t="s">
        <v>23</v>
      </c>
      <c r="J1222" s="1">
        <v>59662</v>
      </c>
      <c r="K1222" s="1">
        <v>62267</v>
      </c>
      <c r="L1222" s="1">
        <v>55.398000000000003</v>
      </c>
      <c r="M1222" s="1">
        <v>186788.43900000001</v>
      </c>
      <c r="N1222" s="1" t="s">
        <v>1980</v>
      </c>
      <c r="O1222" s="1">
        <f>COUNTIF($N$3:$N$3191,N1222)</f>
        <v>1</v>
      </c>
      <c r="P1222" s="1" t="s">
        <v>1808</v>
      </c>
      <c r="Q1222" s="1">
        <v>5724035</v>
      </c>
    </row>
    <row r="1223" spans="1:17" x14ac:dyDescent="0.55000000000000004">
      <c r="A1223" s="1" t="s">
        <v>1810</v>
      </c>
      <c r="B1223" s="1">
        <v>13573</v>
      </c>
      <c r="C1223" s="1" t="s">
        <v>764</v>
      </c>
      <c r="D1223" s="1" t="s">
        <v>122</v>
      </c>
      <c r="E1223" s="1">
        <v>100472972</v>
      </c>
      <c r="F1223" s="1">
        <v>104324247</v>
      </c>
      <c r="G1223" s="1">
        <v>3851.2759999999998</v>
      </c>
      <c r="H1223" s="1">
        <v>1.919</v>
      </c>
      <c r="I1223" s="1" t="s">
        <v>23</v>
      </c>
      <c r="J1223" s="1">
        <v>53921</v>
      </c>
      <c r="K1223" s="1">
        <v>56192</v>
      </c>
      <c r="L1223" s="1">
        <v>46.636000000000003</v>
      </c>
      <c r="M1223" s="1">
        <v>187806</v>
      </c>
      <c r="N1223" s="1" t="s">
        <v>1979</v>
      </c>
      <c r="O1223" s="1">
        <f>COUNTIF($N$3:$N$3191,N1223)</f>
        <v>1</v>
      </c>
      <c r="P1223" s="1" t="s">
        <v>1808</v>
      </c>
      <c r="Q1223" s="1">
        <v>3851275</v>
      </c>
    </row>
    <row r="1224" spans="1:17" x14ac:dyDescent="0.55000000000000004">
      <c r="A1224" s="1" t="s">
        <v>1810</v>
      </c>
      <c r="B1224" s="1">
        <v>13573</v>
      </c>
      <c r="C1224" s="1" t="s">
        <v>764</v>
      </c>
      <c r="D1224" s="1" t="s">
        <v>122</v>
      </c>
      <c r="E1224" s="1">
        <v>106025431</v>
      </c>
      <c r="F1224" s="1">
        <v>107601056</v>
      </c>
      <c r="G1224" s="1">
        <v>1575.626</v>
      </c>
      <c r="H1224" s="1">
        <v>1.9330000000000001</v>
      </c>
      <c r="I1224" s="1" t="s">
        <v>23</v>
      </c>
      <c r="J1224" s="1">
        <v>58602</v>
      </c>
      <c r="K1224" s="1">
        <v>60622</v>
      </c>
      <c r="L1224" s="1">
        <v>34.136000000000003</v>
      </c>
      <c r="M1224" s="1">
        <v>188532.068</v>
      </c>
      <c r="N1224" s="1" t="s">
        <v>1978</v>
      </c>
      <c r="O1224" s="1">
        <f>COUNTIF($N$3:$N$3191,N1224)</f>
        <v>1</v>
      </c>
      <c r="P1224" s="1" t="s">
        <v>1808</v>
      </c>
      <c r="Q1224" s="1">
        <v>1575625</v>
      </c>
    </row>
    <row r="1225" spans="1:17" x14ac:dyDescent="0.55000000000000004">
      <c r="A1225" s="1" t="s">
        <v>1810</v>
      </c>
      <c r="B1225" s="1">
        <v>13573</v>
      </c>
      <c r="C1225" s="1" t="s">
        <v>764</v>
      </c>
      <c r="D1225" s="1" t="s">
        <v>122</v>
      </c>
      <c r="E1225" s="1">
        <v>107656394</v>
      </c>
      <c r="F1225" s="1">
        <v>108565567</v>
      </c>
      <c r="G1225" s="1">
        <v>909.17399999999998</v>
      </c>
      <c r="H1225" s="1">
        <v>1.8879999999999999</v>
      </c>
      <c r="I1225" s="1" t="s">
        <v>23</v>
      </c>
      <c r="J1225" s="1">
        <v>61542</v>
      </c>
      <c r="K1225" s="1">
        <v>65182</v>
      </c>
      <c r="L1225" s="1">
        <v>103.764</v>
      </c>
      <c r="M1225" s="1">
        <v>182025.62</v>
      </c>
      <c r="N1225" s="1" t="s">
        <v>1977</v>
      </c>
      <c r="O1225" s="1">
        <f>COUNTIF($N$3:$N$3191,N1225)</f>
        <v>1</v>
      </c>
      <c r="P1225" s="1" t="s">
        <v>1808</v>
      </c>
      <c r="Q1225" s="1">
        <v>909173</v>
      </c>
    </row>
    <row r="1226" spans="1:17" x14ac:dyDescent="0.55000000000000004">
      <c r="A1226" s="1" t="s">
        <v>1810</v>
      </c>
      <c r="B1226" s="1">
        <v>13573</v>
      </c>
      <c r="C1226" s="1" t="s">
        <v>764</v>
      </c>
      <c r="D1226" s="1" t="s">
        <v>122</v>
      </c>
      <c r="E1226" s="1">
        <v>108566798</v>
      </c>
      <c r="F1226" s="1">
        <v>109091042</v>
      </c>
      <c r="G1226" s="1">
        <v>524.245</v>
      </c>
      <c r="H1226" s="1">
        <v>1.921</v>
      </c>
      <c r="I1226" s="1" t="s">
        <v>23</v>
      </c>
      <c r="J1226" s="1">
        <v>41201</v>
      </c>
      <c r="K1226" s="1">
        <v>42887</v>
      </c>
      <c r="L1226" s="1">
        <v>33.667999999999999</v>
      </c>
      <c r="M1226" s="1">
        <v>188547.88399999999</v>
      </c>
      <c r="N1226" s="1" t="s">
        <v>1976</v>
      </c>
      <c r="O1226" s="1">
        <f>COUNTIF($N$3:$N$3191,N1226)</f>
        <v>1</v>
      </c>
      <c r="P1226" s="1" t="s">
        <v>1808</v>
      </c>
      <c r="Q1226" s="1">
        <v>524244</v>
      </c>
    </row>
    <row r="1227" spans="1:17" x14ac:dyDescent="0.55000000000000004">
      <c r="A1227" s="1" t="s">
        <v>1810</v>
      </c>
      <c r="B1227" s="1">
        <v>13573</v>
      </c>
      <c r="C1227" s="1" t="s">
        <v>764</v>
      </c>
      <c r="D1227" s="1" t="s">
        <v>122</v>
      </c>
      <c r="E1227" s="1">
        <v>109113247</v>
      </c>
      <c r="F1227" s="1">
        <v>110631182</v>
      </c>
      <c r="G1227" s="1">
        <v>1517.9359999999999</v>
      </c>
      <c r="H1227" s="1">
        <v>1.9139999999999999</v>
      </c>
      <c r="I1227" s="1" t="s">
        <v>23</v>
      </c>
      <c r="J1227" s="1">
        <v>76852</v>
      </c>
      <c r="K1227" s="1">
        <v>80290</v>
      </c>
      <c r="L1227" s="1">
        <v>74.852999999999994</v>
      </c>
      <c r="M1227" s="1">
        <v>184658.02</v>
      </c>
      <c r="N1227" s="1" t="s">
        <v>1975</v>
      </c>
      <c r="O1227" s="1">
        <f>COUNTIF($N$3:$N$3191,N1227)</f>
        <v>1</v>
      </c>
      <c r="P1227" s="1" t="s">
        <v>1808</v>
      </c>
      <c r="Q1227" s="1">
        <v>1517935</v>
      </c>
    </row>
    <row r="1228" spans="1:17" x14ac:dyDescent="0.55000000000000004">
      <c r="A1228" s="1" t="s">
        <v>1810</v>
      </c>
      <c r="B1228" s="1">
        <v>13573</v>
      </c>
      <c r="C1228" s="1" t="s">
        <v>764</v>
      </c>
      <c r="D1228" s="1" t="s">
        <v>118</v>
      </c>
      <c r="E1228" s="1">
        <v>19606206</v>
      </c>
      <c r="F1228" s="1">
        <v>22405055</v>
      </c>
      <c r="G1228" s="1">
        <v>2798.85</v>
      </c>
      <c r="H1228" s="1">
        <v>1.8819999999999999</v>
      </c>
      <c r="I1228" s="1" t="s">
        <v>23</v>
      </c>
      <c r="J1228" s="1">
        <v>35180</v>
      </c>
      <c r="K1228" s="1">
        <v>37382</v>
      </c>
      <c r="L1228" s="1">
        <v>66.277000000000001</v>
      </c>
      <c r="M1228" s="1">
        <v>185457.93299999999</v>
      </c>
      <c r="N1228" s="1" t="s">
        <v>1974</v>
      </c>
      <c r="O1228" s="1">
        <f>COUNTIF($N$3:$N$3191,N1228)</f>
        <v>1</v>
      </c>
      <c r="P1228" s="1" t="s">
        <v>1808</v>
      </c>
      <c r="Q1228" s="1">
        <v>2798849</v>
      </c>
    </row>
    <row r="1229" spans="1:17" x14ac:dyDescent="0.55000000000000004">
      <c r="A1229" s="1" t="s">
        <v>1810</v>
      </c>
      <c r="B1229" s="1">
        <v>13573</v>
      </c>
      <c r="C1229" s="1" t="s">
        <v>764</v>
      </c>
      <c r="D1229" s="1" t="s">
        <v>118</v>
      </c>
      <c r="E1229" s="1">
        <v>39874123</v>
      </c>
      <c r="F1229" s="1">
        <v>45315336</v>
      </c>
      <c r="G1229" s="1">
        <v>5441.2139999999999</v>
      </c>
      <c r="H1229" s="1">
        <v>1.929</v>
      </c>
      <c r="I1229" s="1" t="s">
        <v>23</v>
      </c>
      <c r="J1229" s="1">
        <v>64257</v>
      </c>
      <c r="K1229" s="1">
        <v>66620</v>
      </c>
      <c r="L1229" s="1">
        <v>42.53</v>
      </c>
      <c r="M1229" s="1">
        <v>188110.82699999999</v>
      </c>
      <c r="N1229" s="1" t="s">
        <v>1973</v>
      </c>
      <c r="O1229" s="1">
        <f>COUNTIF($N$3:$N$3191,N1229)</f>
        <v>1</v>
      </c>
      <c r="P1229" s="1" t="s">
        <v>1808</v>
      </c>
      <c r="Q1229" s="1">
        <v>5441213</v>
      </c>
    </row>
    <row r="1230" spans="1:17" x14ac:dyDescent="0.55000000000000004">
      <c r="A1230" s="1" t="s">
        <v>1810</v>
      </c>
      <c r="B1230" s="1">
        <v>13573</v>
      </c>
      <c r="C1230" s="1" t="s">
        <v>764</v>
      </c>
      <c r="D1230" s="1" t="s">
        <v>118</v>
      </c>
      <c r="E1230" s="1">
        <v>58394388</v>
      </c>
      <c r="F1230" s="1">
        <v>61726084</v>
      </c>
      <c r="G1230" s="1">
        <v>3331.6970000000001</v>
      </c>
      <c r="H1230" s="1">
        <v>1.9330000000000001</v>
      </c>
      <c r="I1230" s="1" t="s">
        <v>23</v>
      </c>
      <c r="J1230" s="1">
        <v>52901</v>
      </c>
      <c r="K1230" s="1">
        <v>54734</v>
      </c>
      <c r="L1230" s="1">
        <v>31.132999999999999</v>
      </c>
      <c r="M1230" s="1">
        <v>188596.15900000001</v>
      </c>
      <c r="N1230" s="1" t="s">
        <v>1972</v>
      </c>
      <c r="O1230" s="1">
        <f>COUNTIF($N$3:$N$3191,N1230)</f>
        <v>1</v>
      </c>
      <c r="P1230" s="1" t="s">
        <v>1808</v>
      </c>
      <c r="Q1230" s="1">
        <v>3331696</v>
      </c>
    </row>
    <row r="1231" spans="1:17" x14ac:dyDescent="0.55000000000000004">
      <c r="A1231" s="1" t="s">
        <v>1810</v>
      </c>
      <c r="B1231" s="1">
        <v>13573</v>
      </c>
      <c r="C1231" s="1" t="s">
        <v>764</v>
      </c>
      <c r="D1231" s="1" t="s">
        <v>118</v>
      </c>
      <c r="E1231" s="1">
        <v>61978311</v>
      </c>
      <c r="F1231" s="1">
        <v>63407223</v>
      </c>
      <c r="G1231" s="1">
        <v>1428.913</v>
      </c>
      <c r="H1231" s="1">
        <v>1.903</v>
      </c>
      <c r="I1231" s="1" t="s">
        <v>23</v>
      </c>
      <c r="J1231" s="1">
        <v>48312</v>
      </c>
      <c r="K1231" s="1">
        <v>50782</v>
      </c>
      <c r="L1231" s="1">
        <v>61.191000000000003</v>
      </c>
      <c r="M1231" s="1">
        <v>185862.81200000001</v>
      </c>
      <c r="N1231" s="1" t="s">
        <v>1971</v>
      </c>
      <c r="O1231" s="1">
        <f>COUNTIF($N$3:$N$3191,N1231)</f>
        <v>1</v>
      </c>
      <c r="P1231" s="1" t="s">
        <v>1808</v>
      </c>
      <c r="Q1231" s="1">
        <v>1428912</v>
      </c>
    </row>
    <row r="1232" spans="1:17" x14ac:dyDescent="0.55000000000000004">
      <c r="A1232" s="1" t="s">
        <v>1810</v>
      </c>
      <c r="B1232" s="1">
        <v>13573</v>
      </c>
      <c r="C1232" s="1" t="s">
        <v>764</v>
      </c>
      <c r="D1232" s="1" t="s">
        <v>118</v>
      </c>
      <c r="E1232" s="1">
        <v>78217114</v>
      </c>
      <c r="F1232" s="1">
        <v>80022374</v>
      </c>
      <c r="G1232" s="1">
        <v>1805.261</v>
      </c>
      <c r="H1232" s="1">
        <v>1.9159999999999999</v>
      </c>
      <c r="I1232" s="1" t="s">
        <v>23</v>
      </c>
      <c r="J1232" s="1">
        <v>68316</v>
      </c>
      <c r="K1232" s="1">
        <v>71300</v>
      </c>
      <c r="L1232" s="1">
        <v>63.481000000000002</v>
      </c>
      <c r="M1232" s="1">
        <v>185766.95</v>
      </c>
      <c r="N1232" s="1" t="s">
        <v>1970</v>
      </c>
      <c r="O1232" s="1">
        <f>COUNTIF($N$3:$N$3191,N1232)</f>
        <v>1</v>
      </c>
      <c r="P1232" s="1" t="s">
        <v>1808</v>
      </c>
      <c r="Q1232" s="1">
        <v>1805260</v>
      </c>
    </row>
    <row r="1233" spans="1:17" x14ac:dyDescent="0.55000000000000004">
      <c r="A1233" s="1" t="s">
        <v>1810</v>
      </c>
      <c r="B1233" s="1">
        <v>13573</v>
      </c>
      <c r="C1233" s="1" t="s">
        <v>764</v>
      </c>
      <c r="D1233" s="1" t="s">
        <v>118</v>
      </c>
      <c r="E1233" s="1">
        <v>80026998</v>
      </c>
      <c r="F1233" s="1">
        <v>80804872</v>
      </c>
      <c r="G1233" s="1">
        <v>777.875</v>
      </c>
      <c r="H1233" s="1">
        <v>1.889</v>
      </c>
      <c r="I1233" s="1" t="s">
        <v>23</v>
      </c>
      <c r="J1233" s="1">
        <v>44771</v>
      </c>
      <c r="K1233" s="1">
        <v>47411</v>
      </c>
      <c r="L1233" s="1">
        <v>75.037999999999997</v>
      </c>
      <c r="M1233" s="1">
        <v>184567.27600000001</v>
      </c>
      <c r="N1233" s="1" t="s">
        <v>1969</v>
      </c>
      <c r="O1233" s="1">
        <f>COUNTIF($N$3:$N$3191,N1233)</f>
        <v>1</v>
      </c>
      <c r="P1233" s="1" t="s">
        <v>1808</v>
      </c>
      <c r="Q1233" s="1">
        <v>777874</v>
      </c>
    </row>
    <row r="1234" spans="1:17" x14ac:dyDescent="0.55000000000000004">
      <c r="A1234" s="1" t="s">
        <v>1810</v>
      </c>
      <c r="B1234" s="1">
        <v>13573</v>
      </c>
      <c r="C1234" s="1" t="s">
        <v>764</v>
      </c>
      <c r="D1234" s="1" t="s">
        <v>118</v>
      </c>
      <c r="E1234" s="1">
        <v>81178022</v>
      </c>
      <c r="F1234" s="1">
        <v>81178905</v>
      </c>
      <c r="G1234" s="1">
        <v>0.88400000000000001</v>
      </c>
      <c r="H1234" s="1">
        <v>2.3929999999999998</v>
      </c>
      <c r="I1234" s="1" t="s">
        <v>2</v>
      </c>
      <c r="J1234" s="1">
        <v>2142</v>
      </c>
      <c r="K1234" s="1">
        <v>1790</v>
      </c>
      <c r="L1234" s="1">
        <v>32.524000000000001</v>
      </c>
      <c r="M1234" s="1">
        <v>188567.141</v>
      </c>
      <c r="N1234" s="1" t="s">
        <v>1968</v>
      </c>
      <c r="O1234" s="1">
        <f>COUNTIF($N$3:$N$3191,N1234)</f>
        <v>1</v>
      </c>
      <c r="P1234" s="1" t="s">
        <v>1808</v>
      </c>
      <c r="Q1234" s="1">
        <v>883</v>
      </c>
    </row>
    <row r="1235" spans="1:17" x14ac:dyDescent="0.55000000000000004">
      <c r="A1235" s="1" t="s">
        <v>1810</v>
      </c>
      <c r="B1235" s="1">
        <v>13573</v>
      </c>
      <c r="C1235" s="1" t="s">
        <v>764</v>
      </c>
      <c r="D1235" s="1" t="s">
        <v>118</v>
      </c>
      <c r="E1235" s="1">
        <v>81178921</v>
      </c>
      <c r="F1235" s="1">
        <v>81586950</v>
      </c>
      <c r="G1235" s="1">
        <v>408.03</v>
      </c>
      <c r="H1235" s="1">
        <v>1.9039999999999999</v>
      </c>
      <c r="I1235" s="1" t="s">
        <v>23</v>
      </c>
      <c r="J1235" s="1">
        <v>26181</v>
      </c>
      <c r="K1235" s="1">
        <v>27501</v>
      </c>
      <c r="L1235" s="1">
        <v>32.264000000000003</v>
      </c>
      <c r="M1235" s="1">
        <v>188575.74799999999</v>
      </c>
      <c r="N1235" s="1" t="s">
        <v>1967</v>
      </c>
      <c r="O1235" s="1">
        <f>COUNTIF($N$3:$N$3191,N1235)</f>
        <v>1</v>
      </c>
      <c r="P1235" s="1" t="s">
        <v>1808</v>
      </c>
      <c r="Q1235" s="1">
        <v>408029</v>
      </c>
    </row>
    <row r="1236" spans="1:17" x14ac:dyDescent="0.55000000000000004">
      <c r="A1236" s="1" t="s">
        <v>1810</v>
      </c>
      <c r="B1236" s="1">
        <v>13573</v>
      </c>
      <c r="C1236" s="1" t="s">
        <v>764</v>
      </c>
      <c r="D1236" s="1" t="s">
        <v>118</v>
      </c>
      <c r="E1236" s="1">
        <v>81697234</v>
      </c>
      <c r="F1236" s="1">
        <v>85976398</v>
      </c>
      <c r="G1236" s="1">
        <v>4279.165</v>
      </c>
      <c r="H1236" s="1">
        <v>1.91</v>
      </c>
      <c r="I1236" s="1" t="s">
        <v>23</v>
      </c>
      <c r="J1236" s="1">
        <v>55150</v>
      </c>
      <c r="K1236" s="1">
        <v>57750</v>
      </c>
      <c r="L1236" s="1">
        <v>59.557000000000002</v>
      </c>
      <c r="M1236" s="1">
        <v>186014.75</v>
      </c>
      <c r="N1236" s="1" t="s">
        <v>1966</v>
      </c>
      <c r="O1236" s="1">
        <f>COUNTIF($N$3:$N$3191,N1236)</f>
        <v>1</v>
      </c>
      <c r="P1236" s="1" t="s">
        <v>1808</v>
      </c>
      <c r="Q1236" s="1">
        <v>4279164</v>
      </c>
    </row>
    <row r="1237" spans="1:17" x14ac:dyDescent="0.55000000000000004">
      <c r="A1237" s="1" t="s">
        <v>1810</v>
      </c>
      <c r="B1237" s="1">
        <v>13573</v>
      </c>
      <c r="C1237" s="1" t="s">
        <v>764</v>
      </c>
      <c r="D1237" s="1" t="s">
        <v>118</v>
      </c>
      <c r="E1237" s="1">
        <v>90307516</v>
      </c>
      <c r="F1237" s="1">
        <v>97694277</v>
      </c>
      <c r="G1237" s="1">
        <v>7386.7619999999997</v>
      </c>
      <c r="H1237" s="1">
        <v>1.925</v>
      </c>
      <c r="I1237" s="1" t="s">
        <v>23</v>
      </c>
      <c r="J1237" s="1">
        <v>61493</v>
      </c>
      <c r="K1237" s="1">
        <v>63894</v>
      </c>
      <c r="L1237" s="1">
        <v>45.808</v>
      </c>
      <c r="M1237" s="1">
        <v>187856.489</v>
      </c>
      <c r="N1237" s="1" t="s">
        <v>1965</v>
      </c>
      <c r="O1237" s="1">
        <f>COUNTIF($N$3:$N$3191,N1237)</f>
        <v>1</v>
      </c>
      <c r="P1237" s="1" t="s">
        <v>1808</v>
      </c>
      <c r="Q1237" s="1">
        <v>7386761</v>
      </c>
    </row>
    <row r="1238" spans="1:17" x14ac:dyDescent="0.55000000000000004">
      <c r="A1238" s="1" t="s">
        <v>1810</v>
      </c>
      <c r="B1238" s="1">
        <v>13573</v>
      </c>
      <c r="C1238" s="1" t="s">
        <v>764</v>
      </c>
      <c r="D1238" s="1" t="s">
        <v>118</v>
      </c>
      <c r="E1238" s="1">
        <v>115202456</v>
      </c>
      <c r="F1238" s="1">
        <v>119978641</v>
      </c>
      <c r="G1238" s="1">
        <v>4776.1859999999997</v>
      </c>
      <c r="H1238" s="1">
        <v>1.929</v>
      </c>
      <c r="I1238" s="1" t="s">
        <v>23</v>
      </c>
      <c r="J1238" s="1">
        <v>60216</v>
      </c>
      <c r="K1238" s="1">
        <v>62439</v>
      </c>
      <c r="L1238" s="1">
        <v>40.161999999999999</v>
      </c>
      <c r="M1238" s="1">
        <v>188213.31</v>
      </c>
      <c r="N1238" s="1" t="s">
        <v>1964</v>
      </c>
      <c r="O1238" s="1">
        <f>COUNTIF($N$3:$N$3191,N1238)</f>
        <v>1</v>
      </c>
      <c r="P1238" s="1" t="s">
        <v>1808</v>
      </c>
      <c r="Q1238" s="1">
        <v>4776185</v>
      </c>
    </row>
    <row r="1239" spans="1:17" x14ac:dyDescent="0.55000000000000004">
      <c r="A1239" s="1" t="s">
        <v>1810</v>
      </c>
      <c r="B1239" s="1">
        <v>13573</v>
      </c>
      <c r="C1239" s="1" t="s">
        <v>764</v>
      </c>
      <c r="D1239" s="1" t="s">
        <v>118</v>
      </c>
      <c r="E1239" s="1">
        <v>126992967</v>
      </c>
      <c r="F1239" s="1">
        <v>127485612</v>
      </c>
      <c r="G1239" s="1">
        <v>492.64600000000002</v>
      </c>
      <c r="H1239" s="1">
        <v>1.917</v>
      </c>
      <c r="I1239" s="1" t="s">
        <v>23</v>
      </c>
      <c r="J1239" s="1">
        <v>35184</v>
      </c>
      <c r="K1239" s="1">
        <v>36701</v>
      </c>
      <c r="L1239" s="1">
        <v>31.869</v>
      </c>
      <c r="M1239" s="1">
        <v>188589.40599999999</v>
      </c>
      <c r="N1239" s="1" t="s">
        <v>1963</v>
      </c>
      <c r="O1239" s="1">
        <f>COUNTIF($N$3:$N$3191,N1239)</f>
        <v>1</v>
      </c>
      <c r="P1239" s="1" t="s">
        <v>1808</v>
      </c>
      <c r="Q1239" s="1">
        <v>492645</v>
      </c>
    </row>
    <row r="1240" spans="1:17" x14ac:dyDescent="0.55000000000000004">
      <c r="A1240" s="1" t="s">
        <v>1810</v>
      </c>
      <c r="B1240" s="1">
        <v>13573</v>
      </c>
      <c r="C1240" s="1" t="s">
        <v>764</v>
      </c>
      <c r="D1240" s="1" t="s">
        <v>118</v>
      </c>
      <c r="E1240" s="1">
        <v>127651110</v>
      </c>
      <c r="F1240" s="1">
        <v>128520373</v>
      </c>
      <c r="G1240" s="1">
        <v>869.26400000000001</v>
      </c>
      <c r="H1240" s="1">
        <v>1.8959999999999999</v>
      </c>
      <c r="I1240" s="1" t="s">
        <v>23</v>
      </c>
      <c r="J1240" s="1">
        <v>65446</v>
      </c>
      <c r="K1240" s="1">
        <v>69043</v>
      </c>
      <c r="L1240" s="1">
        <v>95.549000000000007</v>
      </c>
      <c r="M1240" s="1">
        <v>182688.53400000001</v>
      </c>
      <c r="N1240" s="1" t="s">
        <v>1962</v>
      </c>
      <c r="O1240" s="1">
        <f>COUNTIF($N$3:$N$3191,N1240)</f>
        <v>1</v>
      </c>
      <c r="P1240" s="1" t="s">
        <v>1808</v>
      </c>
      <c r="Q1240" s="1">
        <v>869263</v>
      </c>
    </row>
    <row r="1241" spans="1:17" x14ac:dyDescent="0.55000000000000004">
      <c r="A1241" s="1" t="s">
        <v>1810</v>
      </c>
      <c r="B1241" s="1">
        <v>13573</v>
      </c>
      <c r="C1241" s="1" t="s">
        <v>764</v>
      </c>
      <c r="D1241" s="1" t="s">
        <v>118</v>
      </c>
      <c r="E1241" s="1">
        <v>128558847</v>
      </c>
      <c r="F1241" s="1">
        <v>130497395</v>
      </c>
      <c r="G1241" s="1">
        <v>1938.549</v>
      </c>
      <c r="H1241" s="1">
        <v>1.9330000000000001</v>
      </c>
      <c r="I1241" s="1" t="s">
        <v>23</v>
      </c>
      <c r="J1241" s="1">
        <v>100997</v>
      </c>
      <c r="K1241" s="1">
        <v>104471</v>
      </c>
      <c r="L1241" s="1">
        <v>58.585999999999999</v>
      </c>
      <c r="M1241" s="1">
        <v>186192.29800000001</v>
      </c>
      <c r="N1241" s="1" t="s">
        <v>1961</v>
      </c>
      <c r="O1241" s="1">
        <f>COUNTIF($N$3:$N$3191,N1241)</f>
        <v>1</v>
      </c>
      <c r="P1241" s="1" t="s">
        <v>1808</v>
      </c>
      <c r="Q1241" s="1">
        <v>1938548</v>
      </c>
    </row>
    <row r="1242" spans="1:17" x14ac:dyDescent="0.55000000000000004">
      <c r="A1242" s="1" t="s">
        <v>1810</v>
      </c>
      <c r="B1242" s="1">
        <v>13573</v>
      </c>
      <c r="C1242" s="1" t="s">
        <v>764</v>
      </c>
      <c r="D1242" s="1" t="s">
        <v>109</v>
      </c>
      <c r="E1242" s="1">
        <v>3132826</v>
      </c>
      <c r="F1242" s="1">
        <v>3186159</v>
      </c>
      <c r="G1242" s="1">
        <v>53.334000000000003</v>
      </c>
      <c r="H1242" s="1">
        <v>2.2999999999999998</v>
      </c>
      <c r="I1242" s="1" t="s">
        <v>2</v>
      </c>
      <c r="J1242" s="1">
        <v>69221</v>
      </c>
      <c r="K1242" s="1">
        <v>60192</v>
      </c>
      <c r="L1242" s="1">
        <v>645.21</v>
      </c>
      <c r="M1242" s="1">
        <v>175147.639</v>
      </c>
      <c r="N1242" s="1" t="s">
        <v>1960</v>
      </c>
      <c r="O1242" s="1">
        <f>COUNTIF($N$3:$N$3191,N1242)</f>
        <v>1</v>
      </c>
      <c r="P1242" s="1" t="s">
        <v>1808</v>
      </c>
      <c r="Q1242" s="1">
        <v>53333</v>
      </c>
    </row>
    <row r="1243" spans="1:17" x14ac:dyDescent="0.55000000000000004">
      <c r="A1243" s="1" t="s">
        <v>1810</v>
      </c>
      <c r="B1243" s="1">
        <v>13573</v>
      </c>
      <c r="C1243" s="1" t="s">
        <v>764</v>
      </c>
      <c r="D1243" s="1" t="s">
        <v>109</v>
      </c>
      <c r="E1243" s="1">
        <v>3220206</v>
      </c>
      <c r="F1243" s="1">
        <v>4940733</v>
      </c>
      <c r="G1243" s="1">
        <v>1720.528</v>
      </c>
      <c r="H1243" s="1">
        <v>1.9359999999999999</v>
      </c>
      <c r="I1243" s="1" t="s">
        <v>23</v>
      </c>
      <c r="J1243" s="1">
        <v>54009</v>
      </c>
      <c r="K1243" s="1">
        <v>55808</v>
      </c>
      <c r="L1243" s="1">
        <v>29.402000000000001</v>
      </c>
      <c r="M1243" s="1">
        <v>188618.17300000001</v>
      </c>
      <c r="N1243" s="1" t="s">
        <v>1959</v>
      </c>
      <c r="O1243" s="1">
        <f>COUNTIF($N$3:$N$3191,N1243)</f>
        <v>1</v>
      </c>
      <c r="P1243" s="1" t="s">
        <v>1808</v>
      </c>
      <c r="Q1243" s="1">
        <v>1720527</v>
      </c>
    </row>
    <row r="1244" spans="1:17" x14ac:dyDescent="0.55000000000000004">
      <c r="A1244" s="1" t="s">
        <v>1810</v>
      </c>
      <c r="B1244" s="1">
        <v>13573</v>
      </c>
      <c r="C1244" s="1" t="s">
        <v>764</v>
      </c>
      <c r="D1244" s="1" t="s">
        <v>109</v>
      </c>
      <c r="E1244" s="1">
        <v>5017990</v>
      </c>
      <c r="F1244" s="1">
        <v>7137471</v>
      </c>
      <c r="G1244" s="1">
        <v>2119.482</v>
      </c>
      <c r="H1244" s="1">
        <v>1.913</v>
      </c>
      <c r="I1244" s="1" t="s">
        <v>23</v>
      </c>
      <c r="J1244" s="1">
        <v>50196</v>
      </c>
      <c r="K1244" s="1">
        <v>52478</v>
      </c>
      <c r="L1244" s="1">
        <v>50.466000000000001</v>
      </c>
      <c r="M1244" s="1">
        <v>187271.76699999999</v>
      </c>
      <c r="N1244" s="1" t="s">
        <v>1958</v>
      </c>
      <c r="O1244" s="1">
        <f>COUNTIF($N$3:$N$3191,N1244)</f>
        <v>1</v>
      </c>
      <c r="P1244" s="1" t="s">
        <v>1808</v>
      </c>
      <c r="Q1244" s="1">
        <v>2119481</v>
      </c>
    </row>
    <row r="1245" spans="1:17" x14ac:dyDescent="0.55000000000000004">
      <c r="A1245" s="1" t="s">
        <v>1810</v>
      </c>
      <c r="B1245" s="1">
        <v>13573</v>
      </c>
      <c r="C1245" s="1" t="s">
        <v>764</v>
      </c>
      <c r="D1245" s="1" t="s">
        <v>109</v>
      </c>
      <c r="E1245" s="1">
        <v>11459648</v>
      </c>
      <c r="F1245" s="1">
        <v>12378368</v>
      </c>
      <c r="G1245" s="1">
        <v>918.721</v>
      </c>
      <c r="H1245" s="1">
        <v>1.845</v>
      </c>
      <c r="I1245" s="1" t="s">
        <v>23</v>
      </c>
      <c r="J1245" s="1">
        <v>11232</v>
      </c>
      <c r="K1245" s="1">
        <v>12176</v>
      </c>
      <c r="L1245" s="1">
        <v>37.625</v>
      </c>
      <c r="M1245" s="1">
        <v>188380.06400000001</v>
      </c>
      <c r="N1245" s="1" t="s">
        <v>1957</v>
      </c>
      <c r="O1245" s="1">
        <f>COUNTIF($N$3:$N$3191,N1245)</f>
        <v>1</v>
      </c>
      <c r="P1245" s="1" t="s">
        <v>1808</v>
      </c>
      <c r="Q1245" s="1">
        <v>918720</v>
      </c>
    </row>
    <row r="1246" spans="1:17" x14ac:dyDescent="0.55000000000000004">
      <c r="A1246" s="1" t="s">
        <v>1810</v>
      </c>
      <c r="B1246" s="1">
        <v>13573</v>
      </c>
      <c r="C1246" s="1" t="s">
        <v>764</v>
      </c>
      <c r="D1246" s="1" t="s">
        <v>109</v>
      </c>
      <c r="E1246" s="1">
        <v>19014199</v>
      </c>
      <c r="F1246" s="1">
        <v>24722574</v>
      </c>
      <c r="G1246" s="1">
        <v>5708.3760000000002</v>
      </c>
      <c r="H1246" s="1">
        <v>1.915</v>
      </c>
      <c r="I1246" s="1" t="s">
        <v>23</v>
      </c>
      <c r="J1246" s="1">
        <v>60673</v>
      </c>
      <c r="K1246" s="1">
        <v>63375</v>
      </c>
      <c r="L1246" s="1">
        <v>58.572000000000003</v>
      </c>
      <c r="M1246" s="1">
        <v>186220.51500000001</v>
      </c>
      <c r="N1246" s="1" t="s">
        <v>1956</v>
      </c>
      <c r="O1246" s="1">
        <f>COUNTIF($N$3:$N$3191,N1246)</f>
        <v>1</v>
      </c>
      <c r="P1246" s="1" t="s">
        <v>1808</v>
      </c>
      <c r="Q1246" s="1">
        <v>5708375</v>
      </c>
    </row>
    <row r="1247" spans="1:17" x14ac:dyDescent="0.55000000000000004">
      <c r="A1247" s="1" t="s">
        <v>1810</v>
      </c>
      <c r="B1247" s="1">
        <v>13573</v>
      </c>
      <c r="C1247" s="1" t="s">
        <v>764</v>
      </c>
      <c r="D1247" s="1" t="s">
        <v>109</v>
      </c>
      <c r="E1247" s="1">
        <v>30119321</v>
      </c>
      <c r="F1247" s="1">
        <v>34266320</v>
      </c>
      <c r="G1247" s="1">
        <v>4147</v>
      </c>
      <c r="H1247" s="1">
        <v>1.929</v>
      </c>
      <c r="I1247" s="1" t="s">
        <v>23</v>
      </c>
      <c r="J1247" s="1">
        <v>52483</v>
      </c>
      <c r="K1247" s="1">
        <v>54423</v>
      </c>
      <c r="L1247" s="1">
        <v>35.093000000000004</v>
      </c>
      <c r="M1247" s="1">
        <v>188488.177</v>
      </c>
      <c r="N1247" s="1" t="s">
        <v>1955</v>
      </c>
      <c r="O1247" s="1">
        <f>COUNTIF($N$3:$N$3191,N1247)</f>
        <v>1</v>
      </c>
      <c r="P1247" s="1" t="s">
        <v>1808</v>
      </c>
      <c r="Q1247" s="1">
        <v>4146999</v>
      </c>
    </row>
    <row r="1248" spans="1:17" x14ac:dyDescent="0.55000000000000004">
      <c r="A1248" s="1" t="s">
        <v>1810</v>
      </c>
      <c r="B1248" s="1">
        <v>13573</v>
      </c>
      <c r="C1248" s="1" t="s">
        <v>764</v>
      </c>
      <c r="D1248" s="1" t="s">
        <v>109</v>
      </c>
      <c r="E1248" s="1">
        <v>43720136</v>
      </c>
      <c r="F1248" s="1">
        <v>50099351</v>
      </c>
      <c r="G1248" s="1">
        <v>6379.2160000000003</v>
      </c>
      <c r="H1248" s="1">
        <v>1.8779999999999999</v>
      </c>
      <c r="I1248" s="1" t="s">
        <v>23</v>
      </c>
      <c r="J1248" s="1">
        <v>88831</v>
      </c>
      <c r="K1248" s="1">
        <v>94615</v>
      </c>
      <c r="L1248" s="1">
        <v>180.8</v>
      </c>
      <c r="M1248" s="1">
        <v>179867.348</v>
      </c>
      <c r="N1248" s="1" t="s">
        <v>1954</v>
      </c>
      <c r="O1248" s="1">
        <f>COUNTIF($N$3:$N$3191,N1248)</f>
        <v>1</v>
      </c>
      <c r="P1248" s="1" t="s">
        <v>1808</v>
      </c>
      <c r="Q1248" s="1">
        <v>6379215</v>
      </c>
    </row>
    <row r="1249" spans="1:17" x14ac:dyDescent="0.55000000000000004">
      <c r="A1249" s="1" t="s">
        <v>1810</v>
      </c>
      <c r="B1249" s="1">
        <v>13573</v>
      </c>
      <c r="C1249" s="1" t="s">
        <v>764</v>
      </c>
      <c r="D1249" s="1" t="s">
        <v>109</v>
      </c>
      <c r="E1249" s="1">
        <v>51654745</v>
      </c>
      <c r="F1249" s="1">
        <v>54664227</v>
      </c>
      <c r="G1249" s="1">
        <v>3009.4830000000002</v>
      </c>
      <c r="H1249" s="1">
        <v>1.899</v>
      </c>
      <c r="I1249" s="1" t="s">
        <v>23</v>
      </c>
      <c r="J1249" s="1">
        <v>61409</v>
      </c>
      <c r="K1249" s="1">
        <v>64690</v>
      </c>
      <c r="L1249" s="1">
        <v>84.811999999999998</v>
      </c>
      <c r="M1249" s="1">
        <v>183816.28899999999</v>
      </c>
      <c r="N1249" s="1" t="s">
        <v>1953</v>
      </c>
      <c r="O1249" s="1">
        <f>COUNTIF($N$3:$N$3191,N1249)</f>
        <v>1</v>
      </c>
      <c r="P1249" s="1" t="s">
        <v>1808</v>
      </c>
      <c r="Q1249" s="1">
        <v>3009482</v>
      </c>
    </row>
    <row r="1250" spans="1:17" x14ac:dyDescent="0.55000000000000004">
      <c r="A1250" s="1" t="s">
        <v>1810</v>
      </c>
      <c r="B1250" s="1">
        <v>13573</v>
      </c>
      <c r="C1250" s="1" t="s">
        <v>764</v>
      </c>
      <c r="D1250" s="1" t="s">
        <v>109</v>
      </c>
      <c r="E1250" s="1">
        <v>58163701</v>
      </c>
      <c r="F1250" s="1">
        <v>59875995</v>
      </c>
      <c r="G1250" s="1">
        <v>1712.2950000000001</v>
      </c>
      <c r="H1250" s="1">
        <v>1.9179999999999999</v>
      </c>
      <c r="I1250" s="1" t="s">
        <v>23</v>
      </c>
      <c r="J1250" s="1">
        <v>86548</v>
      </c>
      <c r="K1250" s="1">
        <v>90243</v>
      </c>
      <c r="L1250" s="1">
        <v>76.885000000000005</v>
      </c>
      <c r="M1250" s="1">
        <v>184477.622</v>
      </c>
      <c r="N1250" s="1" t="s">
        <v>1952</v>
      </c>
      <c r="O1250" s="1">
        <f>COUNTIF($N$3:$N$3191,N1250)</f>
        <v>1</v>
      </c>
      <c r="P1250" s="1" t="s">
        <v>1808</v>
      </c>
      <c r="Q1250" s="1">
        <v>1712294</v>
      </c>
    </row>
    <row r="1251" spans="1:17" x14ac:dyDescent="0.55000000000000004">
      <c r="A1251" s="1" t="s">
        <v>1810</v>
      </c>
      <c r="B1251" s="1">
        <v>13573</v>
      </c>
      <c r="C1251" s="1" t="s">
        <v>764</v>
      </c>
      <c r="D1251" s="1" t="s">
        <v>109</v>
      </c>
      <c r="E1251" s="1">
        <v>60730241</v>
      </c>
      <c r="F1251" s="1">
        <v>62854343</v>
      </c>
      <c r="G1251" s="1">
        <v>2124.1030000000001</v>
      </c>
      <c r="H1251" s="1">
        <v>1.923</v>
      </c>
      <c r="I1251" s="1" t="s">
        <v>23</v>
      </c>
      <c r="J1251" s="1">
        <v>55114</v>
      </c>
      <c r="K1251" s="1">
        <v>57314</v>
      </c>
      <c r="L1251" s="1">
        <v>42.884</v>
      </c>
      <c r="M1251" s="1">
        <v>188071.90299999999</v>
      </c>
      <c r="N1251" s="1" t="s">
        <v>1951</v>
      </c>
      <c r="O1251" s="1">
        <f>COUNTIF($N$3:$N$3191,N1251)</f>
        <v>1</v>
      </c>
      <c r="P1251" s="1" t="s">
        <v>1808</v>
      </c>
      <c r="Q1251" s="1">
        <v>2124102</v>
      </c>
    </row>
    <row r="1252" spans="1:17" x14ac:dyDescent="0.55000000000000004">
      <c r="A1252" s="1" t="s">
        <v>1810</v>
      </c>
      <c r="B1252" s="1">
        <v>13573</v>
      </c>
      <c r="C1252" s="1" t="s">
        <v>764</v>
      </c>
      <c r="D1252" s="1" t="s">
        <v>109</v>
      </c>
      <c r="E1252" s="1">
        <v>67038112</v>
      </c>
      <c r="F1252" s="1">
        <v>67966568</v>
      </c>
      <c r="G1252" s="1">
        <v>928.45699999999999</v>
      </c>
      <c r="H1252" s="1">
        <v>1.9350000000000001</v>
      </c>
      <c r="I1252" s="1" t="s">
        <v>23</v>
      </c>
      <c r="J1252" s="1">
        <v>58634</v>
      </c>
      <c r="K1252" s="1">
        <v>60589</v>
      </c>
      <c r="L1252" s="1">
        <v>31.983000000000001</v>
      </c>
      <c r="M1252" s="1">
        <v>188582.177</v>
      </c>
      <c r="N1252" s="1" t="s">
        <v>1950</v>
      </c>
      <c r="O1252" s="1">
        <f>COUNTIF($N$3:$N$3191,N1252)</f>
        <v>1</v>
      </c>
      <c r="P1252" s="1" t="s">
        <v>1808</v>
      </c>
      <c r="Q1252" s="1">
        <v>928456</v>
      </c>
    </row>
    <row r="1253" spans="1:17" x14ac:dyDescent="0.55000000000000004">
      <c r="A1253" s="1" t="s">
        <v>1810</v>
      </c>
      <c r="B1253" s="1">
        <v>13573</v>
      </c>
      <c r="C1253" s="1" t="s">
        <v>764</v>
      </c>
      <c r="D1253" s="1" t="s">
        <v>109</v>
      </c>
      <c r="E1253" s="1">
        <v>68491897</v>
      </c>
      <c r="F1253" s="1">
        <v>69447985</v>
      </c>
      <c r="G1253" s="1">
        <v>956.08900000000006</v>
      </c>
      <c r="H1253" s="1">
        <v>1.9139999999999999</v>
      </c>
      <c r="I1253" s="1" t="s">
        <v>23</v>
      </c>
      <c r="J1253" s="1">
        <v>52222</v>
      </c>
      <c r="K1253" s="1">
        <v>54578</v>
      </c>
      <c r="L1253" s="1">
        <v>51.716999999999999</v>
      </c>
      <c r="M1253" s="1">
        <v>187165.92499999999</v>
      </c>
      <c r="N1253" s="1" t="s">
        <v>1949</v>
      </c>
      <c r="O1253" s="1">
        <f>COUNTIF($N$3:$N$3191,N1253)</f>
        <v>1</v>
      </c>
      <c r="P1253" s="1" t="s">
        <v>1808</v>
      </c>
      <c r="Q1253" s="1">
        <v>956088</v>
      </c>
    </row>
    <row r="1254" spans="1:17" x14ac:dyDescent="0.55000000000000004">
      <c r="A1254" s="1" t="s">
        <v>1810</v>
      </c>
      <c r="B1254" s="1">
        <v>13573</v>
      </c>
      <c r="C1254" s="1" t="s">
        <v>764</v>
      </c>
      <c r="D1254" s="1" t="s">
        <v>109</v>
      </c>
      <c r="E1254" s="1">
        <v>69602965</v>
      </c>
      <c r="F1254" s="1">
        <v>70170615</v>
      </c>
      <c r="G1254" s="1">
        <v>567.65099999999995</v>
      </c>
      <c r="H1254" s="1">
        <v>1.89</v>
      </c>
      <c r="I1254" s="1" t="s">
        <v>23</v>
      </c>
      <c r="J1254" s="1">
        <v>56058</v>
      </c>
      <c r="K1254" s="1">
        <v>59325</v>
      </c>
      <c r="L1254" s="1">
        <v>91.817999999999998</v>
      </c>
      <c r="M1254" s="1">
        <v>183073.84299999999</v>
      </c>
      <c r="N1254" s="1" t="s">
        <v>1948</v>
      </c>
      <c r="O1254" s="1">
        <f>COUNTIF($N$3:$N$3191,N1254)</f>
        <v>1</v>
      </c>
      <c r="P1254" s="1" t="s">
        <v>1808</v>
      </c>
      <c r="Q1254" s="1">
        <v>567650</v>
      </c>
    </row>
    <row r="1255" spans="1:17" x14ac:dyDescent="0.55000000000000004">
      <c r="A1255" s="1" t="s">
        <v>1810</v>
      </c>
      <c r="B1255" s="1">
        <v>13573</v>
      </c>
      <c r="C1255" s="1" t="s">
        <v>764</v>
      </c>
      <c r="D1255" s="1" t="s">
        <v>109</v>
      </c>
      <c r="E1255" s="1">
        <v>70238885</v>
      </c>
      <c r="F1255" s="1">
        <v>71256105</v>
      </c>
      <c r="G1255" s="1">
        <v>1017.221</v>
      </c>
      <c r="H1255" s="1">
        <v>1.9159999999999999</v>
      </c>
      <c r="I1255" s="1" t="s">
        <v>23</v>
      </c>
      <c r="J1255" s="1">
        <v>57350</v>
      </c>
      <c r="K1255" s="1">
        <v>59870</v>
      </c>
      <c r="L1255" s="1">
        <v>53.920999999999999</v>
      </c>
      <c r="M1255" s="1">
        <v>186915.95600000001</v>
      </c>
      <c r="N1255" s="1" t="s">
        <v>1947</v>
      </c>
      <c r="O1255" s="1">
        <f>COUNTIF($N$3:$N$3191,N1255)</f>
        <v>1</v>
      </c>
      <c r="P1255" s="1" t="s">
        <v>1808</v>
      </c>
      <c r="Q1255" s="1">
        <v>1017220</v>
      </c>
    </row>
    <row r="1256" spans="1:17" x14ac:dyDescent="0.55000000000000004">
      <c r="A1256" s="1" t="s">
        <v>1810</v>
      </c>
      <c r="B1256" s="1">
        <v>13573</v>
      </c>
      <c r="C1256" s="1" t="s">
        <v>764</v>
      </c>
      <c r="D1256" s="1" t="s">
        <v>109</v>
      </c>
      <c r="E1256" s="1">
        <v>72158783</v>
      </c>
      <c r="F1256" s="1">
        <v>73690387</v>
      </c>
      <c r="G1256" s="1">
        <v>1531.605</v>
      </c>
      <c r="H1256" s="1">
        <v>1.9219999999999999</v>
      </c>
      <c r="I1256" s="1" t="s">
        <v>23</v>
      </c>
      <c r="J1256" s="1">
        <v>63584</v>
      </c>
      <c r="K1256" s="1">
        <v>66163</v>
      </c>
      <c r="L1256" s="1">
        <v>51.058999999999997</v>
      </c>
      <c r="M1256" s="1">
        <v>187188.64199999999</v>
      </c>
      <c r="N1256" s="1" t="s">
        <v>1946</v>
      </c>
      <c r="O1256" s="1">
        <f>COUNTIF($N$3:$N$3191,N1256)</f>
        <v>1</v>
      </c>
      <c r="P1256" s="1" t="s">
        <v>1808</v>
      </c>
      <c r="Q1256" s="1">
        <v>1531604</v>
      </c>
    </row>
    <row r="1257" spans="1:17" x14ac:dyDescent="0.55000000000000004">
      <c r="A1257" s="1" t="s">
        <v>1810</v>
      </c>
      <c r="B1257" s="1">
        <v>13573</v>
      </c>
      <c r="C1257" s="1" t="s">
        <v>764</v>
      </c>
      <c r="D1257" s="1" t="s">
        <v>109</v>
      </c>
      <c r="E1257" s="1">
        <v>74667793</v>
      </c>
      <c r="F1257" s="1">
        <v>76247429</v>
      </c>
      <c r="G1257" s="1">
        <v>1579.6369999999999</v>
      </c>
      <c r="H1257" s="1">
        <v>1.9119999999999999</v>
      </c>
      <c r="I1257" s="1" t="s">
        <v>23</v>
      </c>
      <c r="J1257" s="1">
        <v>51879</v>
      </c>
      <c r="K1257" s="1">
        <v>54262</v>
      </c>
      <c r="L1257" s="1">
        <v>53.228999999999999</v>
      </c>
      <c r="M1257" s="1">
        <v>186939.83</v>
      </c>
      <c r="N1257" s="1" t="s">
        <v>1945</v>
      </c>
      <c r="O1257" s="1">
        <f>COUNTIF($N$3:$N$3191,N1257)</f>
        <v>1</v>
      </c>
      <c r="P1257" s="1" t="s">
        <v>1808</v>
      </c>
      <c r="Q1257" s="1">
        <v>1579636</v>
      </c>
    </row>
    <row r="1258" spans="1:17" x14ac:dyDescent="0.55000000000000004">
      <c r="A1258" s="1" t="s">
        <v>1810</v>
      </c>
      <c r="B1258" s="1">
        <v>13573</v>
      </c>
      <c r="C1258" s="1" t="s">
        <v>764</v>
      </c>
      <c r="D1258" s="1" t="s">
        <v>109</v>
      </c>
      <c r="E1258" s="1">
        <v>77078081</v>
      </c>
      <c r="F1258" s="1">
        <v>78325429</v>
      </c>
      <c r="G1258" s="1">
        <v>1247.3489999999999</v>
      </c>
      <c r="H1258" s="1">
        <v>1.8859999999999999</v>
      </c>
      <c r="I1258" s="1" t="s">
        <v>23</v>
      </c>
      <c r="J1258" s="1">
        <v>60759</v>
      </c>
      <c r="K1258" s="1">
        <v>64422</v>
      </c>
      <c r="L1258" s="1">
        <v>106.35299999999999</v>
      </c>
      <c r="M1258" s="1">
        <v>181879.54300000001</v>
      </c>
      <c r="N1258" s="1" t="s">
        <v>1944</v>
      </c>
      <c r="O1258" s="1">
        <f>COUNTIF($N$3:$N$3191,N1258)</f>
        <v>1</v>
      </c>
      <c r="P1258" s="1" t="s">
        <v>1808</v>
      </c>
      <c r="Q1258" s="1">
        <v>1247348</v>
      </c>
    </row>
    <row r="1259" spans="1:17" x14ac:dyDescent="0.55000000000000004">
      <c r="A1259" s="1" t="s">
        <v>1810</v>
      </c>
      <c r="B1259" s="1">
        <v>13573</v>
      </c>
      <c r="C1259" s="1" t="s">
        <v>764</v>
      </c>
      <c r="D1259" s="1" t="s">
        <v>109</v>
      </c>
      <c r="E1259" s="1">
        <v>78483130</v>
      </c>
      <c r="F1259" s="1">
        <v>79445816</v>
      </c>
      <c r="G1259" s="1">
        <v>962.68700000000001</v>
      </c>
      <c r="H1259" s="1">
        <v>1.8879999999999999</v>
      </c>
      <c r="I1259" s="1" t="s">
        <v>23</v>
      </c>
      <c r="J1259" s="1">
        <v>20638</v>
      </c>
      <c r="K1259" s="1">
        <v>21866</v>
      </c>
      <c r="L1259" s="1">
        <v>35.207999999999998</v>
      </c>
      <c r="M1259" s="1">
        <v>188482.58499999999</v>
      </c>
      <c r="N1259" s="1" t="s">
        <v>1943</v>
      </c>
      <c r="O1259" s="1">
        <f>COUNTIF($N$3:$N$3191,N1259)</f>
        <v>1</v>
      </c>
      <c r="P1259" s="1" t="s">
        <v>1808</v>
      </c>
      <c r="Q1259" s="1">
        <v>962686</v>
      </c>
    </row>
    <row r="1260" spans="1:17" x14ac:dyDescent="0.55000000000000004">
      <c r="A1260" s="1" t="s">
        <v>1810</v>
      </c>
      <c r="B1260" s="1">
        <v>13573</v>
      </c>
      <c r="C1260" s="1" t="s">
        <v>764</v>
      </c>
      <c r="D1260" s="1" t="s">
        <v>109</v>
      </c>
      <c r="E1260" s="1">
        <v>79473281</v>
      </c>
      <c r="F1260" s="1">
        <v>83284189</v>
      </c>
      <c r="G1260" s="1">
        <v>3810.9090000000001</v>
      </c>
      <c r="H1260" s="1">
        <v>1.89</v>
      </c>
      <c r="I1260" s="1" t="s">
        <v>23</v>
      </c>
      <c r="J1260" s="1">
        <v>72153</v>
      </c>
      <c r="K1260" s="1">
        <v>76340</v>
      </c>
      <c r="L1260" s="1">
        <v>117.19</v>
      </c>
      <c r="M1260" s="1">
        <v>181646.28400000001</v>
      </c>
      <c r="N1260" s="1" t="s">
        <v>1942</v>
      </c>
      <c r="O1260" s="1">
        <f>COUNTIF($N$3:$N$3191,N1260)</f>
        <v>1</v>
      </c>
      <c r="P1260" s="1" t="s">
        <v>1808</v>
      </c>
      <c r="Q1260" s="1">
        <v>3810908</v>
      </c>
    </row>
    <row r="1261" spans="1:17" x14ac:dyDescent="0.55000000000000004">
      <c r="A1261" s="1" t="s">
        <v>1810</v>
      </c>
      <c r="B1261" s="1">
        <v>13573</v>
      </c>
      <c r="C1261" s="1" t="s">
        <v>764</v>
      </c>
      <c r="D1261" s="1" t="s">
        <v>109</v>
      </c>
      <c r="E1261" s="1">
        <v>83294838</v>
      </c>
      <c r="F1261" s="1">
        <v>85482748</v>
      </c>
      <c r="G1261" s="1">
        <v>2187.9110000000001</v>
      </c>
      <c r="H1261" s="1">
        <v>1.9219999999999999</v>
      </c>
      <c r="I1261" s="1" t="s">
        <v>23</v>
      </c>
      <c r="J1261" s="1">
        <v>59369</v>
      </c>
      <c r="K1261" s="1">
        <v>61784</v>
      </c>
      <c r="L1261" s="1">
        <v>47.947000000000003</v>
      </c>
      <c r="M1261" s="1">
        <v>187665.375</v>
      </c>
      <c r="N1261" s="1" t="s">
        <v>1941</v>
      </c>
      <c r="O1261" s="1">
        <f>COUNTIF($N$3:$N$3191,N1261)</f>
        <v>1</v>
      </c>
      <c r="P1261" s="1" t="s">
        <v>1808</v>
      </c>
      <c r="Q1261" s="1">
        <v>2187910</v>
      </c>
    </row>
    <row r="1262" spans="1:17" x14ac:dyDescent="0.55000000000000004">
      <c r="A1262" s="1" t="s">
        <v>1810</v>
      </c>
      <c r="B1262" s="1">
        <v>13573</v>
      </c>
      <c r="C1262" s="1" t="s">
        <v>764</v>
      </c>
      <c r="D1262" s="1" t="s">
        <v>109</v>
      </c>
      <c r="E1262" s="1">
        <v>85825129</v>
      </c>
      <c r="F1262" s="1">
        <v>87796200</v>
      </c>
      <c r="G1262" s="1">
        <v>1971.0719999999999</v>
      </c>
      <c r="H1262" s="1">
        <v>1.89</v>
      </c>
      <c r="I1262" s="1" t="s">
        <v>23</v>
      </c>
      <c r="J1262" s="1">
        <v>59877</v>
      </c>
      <c r="K1262" s="1">
        <v>63358</v>
      </c>
      <c r="L1262" s="1">
        <v>97.600999999999999</v>
      </c>
      <c r="M1262" s="1">
        <v>182227.72</v>
      </c>
      <c r="N1262" s="1" t="s">
        <v>1940</v>
      </c>
      <c r="O1262" s="1">
        <f>COUNTIF($N$3:$N$3191,N1262)</f>
        <v>1</v>
      </c>
      <c r="P1262" s="1" t="s">
        <v>1808</v>
      </c>
      <c r="Q1262" s="1">
        <v>1971071</v>
      </c>
    </row>
    <row r="1263" spans="1:17" x14ac:dyDescent="0.55000000000000004">
      <c r="A1263" s="1" t="s">
        <v>1810</v>
      </c>
      <c r="B1263" s="1">
        <v>13573</v>
      </c>
      <c r="C1263" s="1" t="s">
        <v>764</v>
      </c>
      <c r="D1263" s="1" t="s">
        <v>109</v>
      </c>
      <c r="E1263" s="1">
        <v>94071506</v>
      </c>
      <c r="F1263" s="1">
        <v>95511539</v>
      </c>
      <c r="G1263" s="1">
        <v>1440.0340000000001</v>
      </c>
      <c r="H1263" s="1">
        <v>1.925</v>
      </c>
      <c r="I1263" s="1" t="s">
        <v>23</v>
      </c>
      <c r="J1263" s="1">
        <v>53543</v>
      </c>
      <c r="K1263" s="1">
        <v>55621</v>
      </c>
      <c r="L1263" s="1">
        <v>39.414000000000001</v>
      </c>
      <c r="M1263" s="1">
        <v>188315.348</v>
      </c>
      <c r="N1263" s="1" t="s">
        <v>1939</v>
      </c>
      <c r="O1263" s="1">
        <f>COUNTIF($N$3:$N$3191,N1263)</f>
        <v>1</v>
      </c>
      <c r="P1263" s="1" t="s">
        <v>1808</v>
      </c>
      <c r="Q1263" s="1">
        <v>1440033</v>
      </c>
    </row>
    <row r="1264" spans="1:17" x14ac:dyDescent="0.55000000000000004">
      <c r="A1264" s="1" t="s">
        <v>1810</v>
      </c>
      <c r="B1264" s="1">
        <v>13573</v>
      </c>
      <c r="C1264" s="1" t="s">
        <v>764</v>
      </c>
      <c r="D1264" s="1" t="s">
        <v>109</v>
      </c>
      <c r="E1264" s="1">
        <v>96099842</v>
      </c>
      <c r="F1264" s="1">
        <v>97926012</v>
      </c>
      <c r="G1264" s="1">
        <v>1826.171</v>
      </c>
      <c r="H1264" s="1">
        <v>1.9139999999999999</v>
      </c>
      <c r="I1264" s="1" t="s">
        <v>23</v>
      </c>
      <c r="J1264" s="1">
        <v>50701</v>
      </c>
      <c r="K1264" s="1">
        <v>52988</v>
      </c>
      <c r="L1264" s="1">
        <v>50.194000000000003</v>
      </c>
      <c r="M1264" s="1">
        <v>187292.82699999999</v>
      </c>
      <c r="N1264" s="1" t="s">
        <v>1938</v>
      </c>
      <c r="O1264" s="1">
        <f>COUNTIF($N$3:$N$3191,N1264)</f>
        <v>1</v>
      </c>
      <c r="P1264" s="1" t="s">
        <v>1808</v>
      </c>
      <c r="Q1264" s="1">
        <v>1826170</v>
      </c>
    </row>
    <row r="1265" spans="1:17" x14ac:dyDescent="0.55000000000000004">
      <c r="A1265" s="1" t="s">
        <v>1810</v>
      </c>
      <c r="B1265" s="1">
        <v>13573</v>
      </c>
      <c r="C1265" s="1" t="s">
        <v>764</v>
      </c>
      <c r="D1265" s="1" t="s">
        <v>109</v>
      </c>
      <c r="E1265" s="1">
        <v>98092112</v>
      </c>
      <c r="F1265" s="1">
        <v>99367051</v>
      </c>
      <c r="G1265" s="1">
        <v>1274.94</v>
      </c>
      <c r="H1265" s="1">
        <v>1.88</v>
      </c>
      <c r="I1265" s="1" t="s">
        <v>23</v>
      </c>
      <c r="J1265" s="1">
        <v>56169</v>
      </c>
      <c r="K1265" s="1">
        <v>59740</v>
      </c>
      <c r="L1265" s="1">
        <v>109.101</v>
      </c>
      <c r="M1265" s="1">
        <v>181724.31099999999</v>
      </c>
      <c r="N1265" s="1" t="s">
        <v>1937</v>
      </c>
      <c r="O1265" s="1">
        <f>COUNTIF($N$3:$N$3191,N1265)</f>
        <v>1</v>
      </c>
      <c r="P1265" s="1" t="s">
        <v>1808</v>
      </c>
      <c r="Q1265" s="1">
        <v>1274939</v>
      </c>
    </row>
    <row r="1266" spans="1:17" x14ac:dyDescent="0.55000000000000004">
      <c r="A1266" s="1" t="s">
        <v>1810</v>
      </c>
      <c r="B1266" s="1">
        <v>13573</v>
      </c>
      <c r="C1266" s="1" t="s">
        <v>764</v>
      </c>
      <c r="D1266" s="1" t="s">
        <v>109</v>
      </c>
      <c r="E1266" s="1">
        <v>100553480</v>
      </c>
      <c r="F1266" s="1">
        <v>101417428</v>
      </c>
      <c r="G1266" s="1">
        <v>863.94899999999996</v>
      </c>
      <c r="H1266" s="1">
        <v>1.89</v>
      </c>
      <c r="I1266" s="1" t="s">
        <v>23</v>
      </c>
      <c r="J1266" s="1">
        <v>55192</v>
      </c>
      <c r="K1266" s="1">
        <v>58415</v>
      </c>
      <c r="L1266" s="1">
        <v>90.756</v>
      </c>
      <c r="M1266" s="1">
        <v>183194.584</v>
      </c>
      <c r="N1266" s="1" t="s">
        <v>1936</v>
      </c>
      <c r="O1266" s="1">
        <f>COUNTIF($N$3:$N$3191,N1266)</f>
        <v>1</v>
      </c>
      <c r="P1266" s="1" t="s">
        <v>1808</v>
      </c>
      <c r="Q1266" s="1">
        <v>863948</v>
      </c>
    </row>
    <row r="1267" spans="1:17" x14ac:dyDescent="0.55000000000000004">
      <c r="A1267" s="1" t="s">
        <v>1810</v>
      </c>
      <c r="B1267" s="1">
        <v>13573</v>
      </c>
      <c r="C1267" s="1" t="s">
        <v>764</v>
      </c>
      <c r="D1267" s="1" t="s">
        <v>109</v>
      </c>
      <c r="E1267" s="1">
        <v>102205249</v>
      </c>
      <c r="F1267" s="1">
        <v>103545936</v>
      </c>
      <c r="G1267" s="1">
        <v>1340.6880000000001</v>
      </c>
      <c r="H1267" s="1">
        <v>1.917</v>
      </c>
      <c r="I1267" s="1" t="s">
        <v>23</v>
      </c>
      <c r="J1267" s="1">
        <v>57573</v>
      </c>
      <c r="K1267" s="1">
        <v>60056</v>
      </c>
      <c r="L1267" s="1">
        <v>52.176000000000002</v>
      </c>
      <c r="M1267" s="1">
        <v>187076.804</v>
      </c>
      <c r="N1267" s="1" t="s">
        <v>1935</v>
      </c>
      <c r="O1267" s="1">
        <f>COUNTIF($N$3:$N$3191,N1267)</f>
        <v>1</v>
      </c>
      <c r="P1267" s="1" t="s">
        <v>1808</v>
      </c>
      <c r="Q1267" s="1">
        <v>1340687</v>
      </c>
    </row>
    <row r="1268" spans="1:17" x14ac:dyDescent="0.55000000000000004">
      <c r="A1268" s="1" t="s">
        <v>1810</v>
      </c>
      <c r="B1268" s="1">
        <v>13573</v>
      </c>
      <c r="C1268" s="1" t="s">
        <v>764</v>
      </c>
      <c r="D1268" s="1" t="s">
        <v>109</v>
      </c>
      <c r="E1268" s="1">
        <v>106056252</v>
      </c>
      <c r="F1268" s="1">
        <v>107661179</v>
      </c>
      <c r="G1268" s="1">
        <v>1604.9280000000001</v>
      </c>
      <c r="H1268" s="1">
        <v>1.895</v>
      </c>
      <c r="I1268" s="1" t="s">
        <v>23</v>
      </c>
      <c r="J1268" s="1">
        <v>57520</v>
      </c>
      <c r="K1268" s="1">
        <v>60710</v>
      </c>
      <c r="L1268" s="1">
        <v>85.475999999999999</v>
      </c>
      <c r="M1268" s="1">
        <v>183653.93</v>
      </c>
      <c r="N1268" s="1" t="s">
        <v>1934</v>
      </c>
      <c r="O1268" s="1">
        <f>COUNTIF($N$3:$N$3191,N1268)</f>
        <v>1</v>
      </c>
      <c r="P1268" s="1" t="s">
        <v>1808</v>
      </c>
      <c r="Q1268" s="1">
        <v>1604927</v>
      </c>
    </row>
    <row r="1269" spans="1:17" x14ac:dyDescent="0.55000000000000004">
      <c r="A1269" s="1" t="s">
        <v>1810</v>
      </c>
      <c r="B1269" s="1">
        <v>13573</v>
      </c>
      <c r="C1269" s="1" t="s">
        <v>764</v>
      </c>
      <c r="D1269" s="1" t="s">
        <v>109</v>
      </c>
      <c r="E1269" s="1">
        <v>113523424</v>
      </c>
      <c r="F1269" s="1">
        <v>115777424</v>
      </c>
      <c r="G1269" s="1">
        <v>2254.0010000000002</v>
      </c>
      <c r="H1269" s="1">
        <v>1.925</v>
      </c>
      <c r="I1269" s="1" t="s">
        <v>23</v>
      </c>
      <c r="J1269" s="1">
        <v>54498</v>
      </c>
      <c r="K1269" s="1">
        <v>56612</v>
      </c>
      <c r="L1269" s="1">
        <v>40.076999999999998</v>
      </c>
      <c r="M1269" s="1">
        <v>188233.68799999999</v>
      </c>
      <c r="N1269" s="1" t="s">
        <v>1933</v>
      </c>
      <c r="O1269" s="1">
        <f>COUNTIF($N$3:$N$3191,N1269)</f>
        <v>1</v>
      </c>
      <c r="P1269" s="1" t="s">
        <v>1808</v>
      </c>
      <c r="Q1269" s="1">
        <v>2254000</v>
      </c>
    </row>
    <row r="1270" spans="1:17" x14ac:dyDescent="0.55000000000000004">
      <c r="A1270" s="1" t="s">
        <v>1810</v>
      </c>
      <c r="B1270" s="1">
        <v>13573</v>
      </c>
      <c r="C1270" s="1" t="s">
        <v>764</v>
      </c>
      <c r="D1270" s="1" t="s">
        <v>109</v>
      </c>
      <c r="E1270" s="1">
        <v>115894383</v>
      </c>
      <c r="F1270" s="1">
        <v>116812028</v>
      </c>
      <c r="G1270" s="1">
        <v>917.64599999999996</v>
      </c>
      <c r="H1270" s="1">
        <v>1.921</v>
      </c>
      <c r="I1270" s="1" t="s">
        <v>23</v>
      </c>
      <c r="J1270" s="1">
        <v>45786</v>
      </c>
      <c r="K1270" s="1">
        <v>47662</v>
      </c>
      <c r="L1270" s="1">
        <v>37.508000000000003</v>
      </c>
      <c r="M1270" s="1">
        <v>188388.603</v>
      </c>
      <c r="N1270" s="1" t="s">
        <v>1932</v>
      </c>
      <c r="O1270" s="1">
        <f>COUNTIF($N$3:$N$3191,N1270)</f>
        <v>1</v>
      </c>
      <c r="P1270" s="1" t="s">
        <v>1808</v>
      </c>
      <c r="Q1270" s="1">
        <v>917645</v>
      </c>
    </row>
    <row r="1271" spans="1:17" x14ac:dyDescent="0.55000000000000004">
      <c r="A1271" s="1" t="s">
        <v>1810</v>
      </c>
      <c r="B1271" s="1">
        <v>13573</v>
      </c>
      <c r="C1271" s="1" t="s">
        <v>764</v>
      </c>
      <c r="D1271" s="1" t="s">
        <v>109</v>
      </c>
      <c r="E1271" s="1">
        <v>117776199</v>
      </c>
      <c r="F1271" s="1">
        <v>119471821</v>
      </c>
      <c r="G1271" s="1">
        <v>1695.623</v>
      </c>
      <c r="H1271" s="1">
        <v>1.91</v>
      </c>
      <c r="I1271" s="1" t="s">
        <v>23</v>
      </c>
      <c r="J1271" s="1">
        <v>51664</v>
      </c>
      <c r="K1271" s="1">
        <v>54092</v>
      </c>
      <c r="L1271" s="1">
        <v>55.448</v>
      </c>
      <c r="M1271" s="1">
        <v>186762.75200000001</v>
      </c>
      <c r="N1271" s="1" t="s">
        <v>1931</v>
      </c>
      <c r="O1271" s="1">
        <f>COUNTIF($N$3:$N$3191,N1271)</f>
        <v>1</v>
      </c>
      <c r="P1271" s="1" t="s">
        <v>1808</v>
      </c>
      <c r="Q1271" s="1">
        <v>1695622</v>
      </c>
    </row>
    <row r="1272" spans="1:17" x14ac:dyDescent="0.55000000000000004">
      <c r="A1272" s="1" t="s">
        <v>1810</v>
      </c>
      <c r="B1272" s="1">
        <v>13573</v>
      </c>
      <c r="C1272" s="1" t="s">
        <v>764</v>
      </c>
      <c r="D1272" s="1" t="s">
        <v>109</v>
      </c>
      <c r="E1272" s="1">
        <v>120472538</v>
      </c>
      <c r="F1272" s="1">
        <v>121603794</v>
      </c>
      <c r="G1272" s="1">
        <v>1131.2570000000001</v>
      </c>
      <c r="H1272" s="1">
        <v>1.919</v>
      </c>
      <c r="I1272" s="1" t="s">
        <v>23</v>
      </c>
      <c r="J1272" s="1">
        <v>53751</v>
      </c>
      <c r="K1272" s="1">
        <v>56026</v>
      </c>
      <c r="L1272" s="1">
        <v>46.941000000000003</v>
      </c>
      <c r="M1272" s="1">
        <v>187789.54500000001</v>
      </c>
      <c r="N1272" s="1" t="s">
        <v>1930</v>
      </c>
      <c r="O1272" s="1">
        <f>COUNTIF($N$3:$N$3191,N1272)</f>
        <v>1</v>
      </c>
      <c r="P1272" s="1" t="s">
        <v>1808</v>
      </c>
      <c r="Q1272" s="1">
        <v>1131256</v>
      </c>
    </row>
    <row r="1273" spans="1:17" x14ac:dyDescent="0.55000000000000004">
      <c r="A1273" s="1" t="s">
        <v>1810</v>
      </c>
      <c r="B1273" s="1">
        <v>13573</v>
      </c>
      <c r="C1273" s="1" t="s">
        <v>764</v>
      </c>
      <c r="D1273" s="1" t="s">
        <v>39</v>
      </c>
      <c r="E1273" s="1">
        <v>3897496</v>
      </c>
      <c r="F1273" s="1">
        <v>11326524</v>
      </c>
      <c r="G1273" s="1">
        <v>7429.0290000000005</v>
      </c>
      <c r="H1273" s="1">
        <v>1.9379999999999999</v>
      </c>
      <c r="I1273" s="1" t="s">
        <v>23</v>
      </c>
      <c r="J1273" s="1">
        <v>61642</v>
      </c>
      <c r="K1273" s="1">
        <v>63608</v>
      </c>
      <c r="L1273" s="1">
        <v>30.798999999999999</v>
      </c>
      <c r="M1273" s="1">
        <v>188603.98199999999</v>
      </c>
      <c r="N1273" s="1" t="s">
        <v>1929</v>
      </c>
      <c r="O1273" s="1">
        <f>COUNTIF($N$3:$N$3191,N1273)</f>
        <v>1</v>
      </c>
      <c r="P1273" s="1" t="s">
        <v>1808</v>
      </c>
      <c r="Q1273" s="1">
        <v>7429028</v>
      </c>
    </row>
    <row r="1274" spans="1:17" x14ac:dyDescent="0.55000000000000004">
      <c r="A1274" s="1" t="s">
        <v>1810</v>
      </c>
      <c r="B1274" s="1">
        <v>13573</v>
      </c>
      <c r="C1274" s="1" t="s">
        <v>764</v>
      </c>
      <c r="D1274" s="1" t="s">
        <v>39</v>
      </c>
      <c r="E1274" s="1">
        <v>51353591</v>
      </c>
      <c r="F1274" s="1">
        <v>56340308</v>
      </c>
      <c r="G1274" s="1">
        <v>4986.7179999999998</v>
      </c>
      <c r="H1274" s="1">
        <v>1.9259999999999999</v>
      </c>
      <c r="I1274" s="1" t="s">
        <v>23</v>
      </c>
      <c r="J1274" s="1">
        <v>60138</v>
      </c>
      <c r="K1274" s="1">
        <v>62442</v>
      </c>
      <c r="L1274" s="1">
        <v>43.155000000000001</v>
      </c>
      <c r="M1274" s="1">
        <v>188043.196</v>
      </c>
      <c r="N1274" s="1" t="s">
        <v>1928</v>
      </c>
      <c r="O1274" s="1">
        <f>COUNTIF($N$3:$N$3191,N1274)</f>
        <v>1</v>
      </c>
      <c r="P1274" s="1" t="s">
        <v>1808</v>
      </c>
      <c r="Q1274" s="1">
        <v>4986717</v>
      </c>
    </row>
    <row r="1275" spans="1:17" x14ac:dyDescent="0.55000000000000004">
      <c r="A1275" s="1" t="s">
        <v>1810</v>
      </c>
      <c r="B1275" s="1">
        <v>13573</v>
      </c>
      <c r="C1275" s="1" t="s">
        <v>764</v>
      </c>
      <c r="D1275" s="1" t="s">
        <v>39</v>
      </c>
      <c r="E1275" s="1">
        <v>69158619</v>
      </c>
      <c r="F1275" s="1">
        <v>70983499</v>
      </c>
      <c r="G1275" s="1">
        <v>1824.8810000000001</v>
      </c>
      <c r="H1275" s="1">
        <v>1.9019999999999999</v>
      </c>
      <c r="I1275" s="1" t="s">
        <v>23</v>
      </c>
      <c r="J1275" s="1">
        <v>49464</v>
      </c>
      <c r="K1275" s="1">
        <v>52023</v>
      </c>
      <c r="L1275" s="1">
        <v>64.123999999999995</v>
      </c>
      <c r="M1275" s="1">
        <v>185666.31899999999</v>
      </c>
      <c r="N1275" s="1" t="s">
        <v>1927</v>
      </c>
      <c r="O1275" s="1">
        <f>COUNTIF($N$3:$N$3191,N1275)</f>
        <v>1</v>
      </c>
      <c r="P1275" s="1" t="s">
        <v>1808</v>
      </c>
      <c r="Q1275" s="1">
        <v>1824880</v>
      </c>
    </row>
    <row r="1276" spans="1:17" x14ac:dyDescent="0.55000000000000004">
      <c r="A1276" s="1" t="s">
        <v>1810</v>
      </c>
      <c r="B1276" s="1">
        <v>13573</v>
      </c>
      <c r="C1276" s="1" t="s">
        <v>764</v>
      </c>
      <c r="D1276" s="1" t="s">
        <v>39</v>
      </c>
      <c r="E1276" s="1">
        <v>76317560</v>
      </c>
      <c r="F1276" s="1">
        <v>81104808</v>
      </c>
      <c r="G1276" s="1">
        <v>4787.2489999999998</v>
      </c>
      <c r="H1276" s="1">
        <v>1.9139999999999999</v>
      </c>
      <c r="I1276" s="1" t="s">
        <v>23</v>
      </c>
      <c r="J1276" s="1">
        <v>58144</v>
      </c>
      <c r="K1276" s="1">
        <v>60768</v>
      </c>
      <c r="L1276" s="1">
        <v>57.618000000000002</v>
      </c>
      <c r="M1276" s="1">
        <v>186472.609</v>
      </c>
      <c r="N1276" s="1" t="s">
        <v>1926</v>
      </c>
      <c r="O1276" s="1">
        <f>COUNTIF($N$3:$N$3191,N1276)</f>
        <v>1</v>
      </c>
      <c r="P1276" s="1" t="s">
        <v>1808</v>
      </c>
      <c r="Q1276" s="1">
        <v>4787248</v>
      </c>
    </row>
    <row r="1277" spans="1:17" x14ac:dyDescent="0.55000000000000004">
      <c r="A1277" s="1" t="s">
        <v>1810</v>
      </c>
      <c r="B1277" s="1">
        <v>13573</v>
      </c>
      <c r="C1277" s="1" t="s">
        <v>764</v>
      </c>
      <c r="D1277" s="1" t="s">
        <v>39</v>
      </c>
      <c r="E1277" s="1">
        <v>84414494</v>
      </c>
      <c r="F1277" s="1">
        <v>87130401</v>
      </c>
      <c r="G1277" s="1">
        <v>2715.9079999999999</v>
      </c>
      <c r="H1277" s="1">
        <v>1.91</v>
      </c>
      <c r="I1277" s="1" t="s">
        <v>23</v>
      </c>
      <c r="J1277" s="1">
        <v>54925</v>
      </c>
      <c r="K1277" s="1">
        <v>57504</v>
      </c>
      <c r="L1277" s="1">
        <v>58.845999999999997</v>
      </c>
      <c r="M1277" s="1">
        <v>186100.962</v>
      </c>
      <c r="N1277" s="1" t="s">
        <v>1925</v>
      </c>
      <c r="O1277" s="1">
        <f>COUNTIF($N$3:$N$3191,N1277)</f>
        <v>1</v>
      </c>
      <c r="P1277" s="1" t="s">
        <v>1808</v>
      </c>
      <c r="Q1277" s="1">
        <v>2715907</v>
      </c>
    </row>
    <row r="1278" spans="1:17" x14ac:dyDescent="0.55000000000000004">
      <c r="A1278" s="1" t="s">
        <v>1810</v>
      </c>
      <c r="B1278" s="1">
        <v>13573</v>
      </c>
      <c r="C1278" s="1" t="s">
        <v>764</v>
      </c>
      <c r="D1278" s="1" t="s">
        <v>39</v>
      </c>
      <c r="E1278" s="1">
        <v>98830804</v>
      </c>
      <c r="F1278" s="1">
        <v>102788429</v>
      </c>
      <c r="G1278" s="1">
        <v>3957.6260000000002</v>
      </c>
      <c r="H1278" s="1">
        <v>1.9179999999999999</v>
      </c>
      <c r="I1278" s="1" t="s">
        <v>23</v>
      </c>
      <c r="J1278" s="1">
        <v>56050</v>
      </c>
      <c r="K1278" s="1">
        <v>58445</v>
      </c>
      <c r="L1278" s="1">
        <v>49.875999999999998</v>
      </c>
      <c r="M1278" s="1">
        <v>187332.17300000001</v>
      </c>
      <c r="N1278" s="1" t="s">
        <v>1924</v>
      </c>
      <c r="O1278" s="1">
        <f>COUNTIF($N$3:$N$3191,N1278)</f>
        <v>1</v>
      </c>
      <c r="P1278" s="1" t="s">
        <v>1808</v>
      </c>
      <c r="Q1278" s="1">
        <v>3957625</v>
      </c>
    </row>
    <row r="1279" spans="1:17" x14ac:dyDescent="0.55000000000000004">
      <c r="A1279" s="1" t="s">
        <v>1810</v>
      </c>
      <c r="B1279" s="1">
        <v>13573</v>
      </c>
      <c r="C1279" s="1" t="s">
        <v>764</v>
      </c>
      <c r="D1279" s="1" t="s">
        <v>39</v>
      </c>
      <c r="E1279" s="1">
        <v>111449706</v>
      </c>
      <c r="F1279" s="1">
        <v>113307167</v>
      </c>
      <c r="G1279" s="1">
        <v>1857.462</v>
      </c>
      <c r="H1279" s="1">
        <v>1.9119999999999999</v>
      </c>
      <c r="I1279" s="1" t="s">
        <v>23</v>
      </c>
      <c r="J1279" s="1">
        <v>53834</v>
      </c>
      <c r="K1279" s="1">
        <v>56326</v>
      </c>
      <c r="L1279" s="1">
        <v>56.082000000000001</v>
      </c>
      <c r="M1279" s="1">
        <v>186712.478</v>
      </c>
      <c r="N1279" s="1" t="s">
        <v>1923</v>
      </c>
      <c r="O1279" s="1">
        <f>COUNTIF($N$3:$N$3191,N1279)</f>
        <v>1</v>
      </c>
      <c r="P1279" s="1" t="s">
        <v>1808</v>
      </c>
      <c r="Q1279" s="1">
        <v>1857461</v>
      </c>
    </row>
    <row r="1280" spans="1:17" x14ac:dyDescent="0.55000000000000004">
      <c r="A1280" s="1" t="s">
        <v>1810</v>
      </c>
      <c r="B1280" s="1">
        <v>13573</v>
      </c>
      <c r="C1280" s="1" t="s">
        <v>764</v>
      </c>
      <c r="D1280" s="1" t="s">
        <v>39</v>
      </c>
      <c r="E1280" s="1">
        <v>113470619</v>
      </c>
      <c r="F1280" s="1">
        <v>113685951</v>
      </c>
      <c r="G1280" s="1">
        <v>215.333</v>
      </c>
      <c r="H1280" s="1">
        <v>0.95</v>
      </c>
      <c r="I1280" s="1" t="s">
        <v>23</v>
      </c>
      <c r="J1280" s="1">
        <v>2132</v>
      </c>
      <c r="K1280" s="1">
        <v>4487</v>
      </c>
      <c r="L1280" s="1">
        <v>768.64599999999996</v>
      </c>
      <c r="M1280" s="1">
        <v>171794.29199999999</v>
      </c>
      <c r="N1280" s="1" t="s">
        <v>1922</v>
      </c>
      <c r="O1280" s="1">
        <f>COUNTIF($N$3:$N$3191,N1280)</f>
        <v>1</v>
      </c>
      <c r="P1280" s="1" t="s">
        <v>1808</v>
      </c>
      <c r="Q1280" s="1">
        <v>215332</v>
      </c>
    </row>
    <row r="1281" spans="1:17" x14ac:dyDescent="0.55000000000000004">
      <c r="A1281" s="1" t="s">
        <v>1810</v>
      </c>
      <c r="B1281" s="1">
        <v>13573</v>
      </c>
      <c r="C1281" s="1" t="s">
        <v>764</v>
      </c>
      <c r="D1281" s="1" t="s">
        <v>39</v>
      </c>
      <c r="E1281" s="1">
        <v>113702096</v>
      </c>
      <c r="F1281" s="1">
        <v>114709147</v>
      </c>
      <c r="G1281" s="1">
        <v>1007.052</v>
      </c>
      <c r="H1281" s="1">
        <v>2.7639999999999998</v>
      </c>
      <c r="I1281" s="1" t="s">
        <v>2</v>
      </c>
      <c r="J1281" s="1">
        <v>31991</v>
      </c>
      <c r="K1281" s="1">
        <v>23146</v>
      </c>
      <c r="L1281" s="1">
        <v>1507.8889999999999</v>
      </c>
      <c r="M1281" s="1">
        <v>157493.981</v>
      </c>
      <c r="N1281" s="1" t="s">
        <v>1921</v>
      </c>
      <c r="O1281" s="1">
        <f>COUNTIF($N$3:$N$3191,N1281)</f>
        <v>1</v>
      </c>
      <c r="P1281" s="1" t="s">
        <v>1808</v>
      </c>
      <c r="Q1281" s="1">
        <v>1007051</v>
      </c>
    </row>
    <row r="1282" spans="1:17" x14ac:dyDescent="0.55000000000000004">
      <c r="A1282" s="1" t="s">
        <v>1810</v>
      </c>
      <c r="B1282" s="1">
        <v>13573</v>
      </c>
      <c r="C1282" s="1" t="s">
        <v>764</v>
      </c>
      <c r="D1282" s="1" t="s">
        <v>39</v>
      </c>
      <c r="E1282" s="1">
        <v>114723743</v>
      </c>
      <c r="F1282" s="1">
        <v>114991433</v>
      </c>
      <c r="G1282" s="1">
        <v>267.69099999999997</v>
      </c>
      <c r="H1282" s="1">
        <v>2.2429999999999999</v>
      </c>
      <c r="I1282" s="1" t="s">
        <v>2</v>
      </c>
      <c r="J1282" s="1">
        <v>14955</v>
      </c>
      <c r="K1282" s="1">
        <v>13333</v>
      </c>
      <c r="L1282" s="1">
        <v>94.805999999999997</v>
      </c>
      <c r="M1282" s="1">
        <v>182757.50200000001</v>
      </c>
      <c r="N1282" s="1" t="s">
        <v>1920</v>
      </c>
      <c r="O1282" s="1">
        <f>COUNTIF($N$3:$N$3191,N1282)</f>
        <v>1</v>
      </c>
      <c r="P1282" s="1" t="s">
        <v>1808</v>
      </c>
      <c r="Q1282" s="1">
        <v>267690</v>
      </c>
    </row>
    <row r="1283" spans="1:17" x14ac:dyDescent="0.55000000000000004">
      <c r="A1283" s="1" t="s">
        <v>1810</v>
      </c>
      <c r="B1283" s="1">
        <v>13573</v>
      </c>
      <c r="C1283" s="1" t="s">
        <v>764</v>
      </c>
      <c r="D1283" s="1" t="s">
        <v>36</v>
      </c>
      <c r="E1283" s="1">
        <v>11903137</v>
      </c>
      <c r="F1283" s="1">
        <v>14126542</v>
      </c>
      <c r="G1283" s="1">
        <v>2223.4059999999999</v>
      </c>
      <c r="H1283" s="1">
        <v>1.921</v>
      </c>
      <c r="I1283" s="1" t="s">
        <v>23</v>
      </c>
      <c r="J1283" s="1">
        <v>41867</v>
      </c>
      <c r="K1283" s="1">
        <v>43593</v>
      </c>
      <c r="L1283" s="1">
        <v>34.716000000000001</v>
      </c>
      <c r="M1283" s="1">
        <v>188498.976</v>
      </c>
      <c r="N1283" s="1" t="s">
        <v>1919</v>
      </c>
      <c r="O1283" s="1">
        <f>COUNTIF($N$3:$N$3191,N1283)</f>
        <v>1</v>
      </c>
      <c r="P1283" s="1" t="s">
        <v>1808</v>
      </c>
      <c r="Q1283" s="1">
        <v>2223405</v>
      </c>
    </row>
    <row r="1284" spans="1:17" x14ac:dyDescent="0.55000000000000004">
      <c r="A1284" s="1" t="s">
        <v>1810</v>
      </c>
      <c r="B1284" s="1">
        <v>13573</v>
      </c>
      <c r="C1284" s="1" t="s">
        <v>764</v>
      </c>
      <c r="D1284" s="1" t="s">
        <v>36</v>
      </c>
      <c r="E1284" s="1">
        <v>18852277</v>
      </c>
      <c r="F1284" s="1">
        <v>23974057</v>
      </c>
      <c r="G1284" s="1">
        <v>5121.7809999999999</v>
      </c>
      <c r="H1284" s="1">
        <v>1.9419999999999999</v>
      </c>
      <c r="I1284" s="1" t="s">
        <v>23</v>
      </c>
      <c r="J1284" s="1">
        <v>133827</v>
      </c>
      <c r="K1284" s="1">
        <v>137826</v>
      </c>
      <c r="L1284" s="1">
        <v>58.784999999999997</v>
      </c>
      <c r="M1284" s="1">
        <v>186129.79800000001</v>
      </c>
      <c r="N1284" s="1" t="s">
        <v>1918</v>
      </c>
      <c r="O1284" s="1">
        <f>COUNTIF($N$3:$N$3191,N1284)</f>
        <v>1</v>
      </c>
      <c r="P1284" s="1" t="s">
        <v>1808</v>
      </c>
      <c r="Q1284" s="1">
        <v>5121780</v>
      </c>
    </row>
    <row r="1285" spans="1:17" x14ac:dyDescent="0.55000000000000004">
      <c r="A1285" s="1" t="s">
        <v>1810</v>
      </c>
      <c r="B1285" s="1">
        <v>13573</v>
      </c>
      <c r="C1285" s="1" t="s">
        <v>764</v>
      </c>
      <c r="D1285" s="1" t="s">
        <v>36</v>
      </c>
      <c r="E1285" s="1">
        <v>24280471</v>
      </c>
      <c r="F1285" s="1">
        <v>24723809</v>
      </c>
      <c r="G1285" s="1">
        <v>443.339</v>
      </c>
      <c r="H1285" s="1">
        <v>1.782</v>
      </c>
      <c r="I1285" s="1" t="s">
        <v>23</v>
      </c>
      <c r="J1285" s="1">
        <v>5177</v>
      </c>
      <c r="K1285" s="1">
        <v>5809</v>
      </c>
      <c r="L1285" s="1">
        <v>35.731000000000002</v>
      </c>
      <c r="M1285" s="1">
        <v>188446.10699999999</v>
      </c>
      <c r="N1285" s="1" t="s">
        <v>1917</v>
      </c>
      <c r="O1285" s="1">
        <f>COUNTIF($N$3:$N$3191,N1285)</f>
        <v>1</v>
      </c>
      <c r="P1285" s="1" t="s">
        <v>1808</v>
      </c>
      <c r="Q1285" s="1">
        <v>443338</v>
      </c>
    </row>
    <row r="1286" spans="1:17" x14ac:dyDescent="0.55000000000000004">
      <c r="A1286" s="1" t="s">
        <v>1810</v>
      </c>
      <c r="B1286" s="1">
        <v>13573</v>
      </c>
      <c r="C1286" s="1" t="s">
        <v>764</v>
      </c>
      <c r="D1286" s="1" t="s">
        <v>36</v>
      </c>
      <c r="E1286" s="1">
        <v>30136623</v>
      </c>
      <c r="F1286" s="1">
        <v>30815403</v>
      </c>
      <c r="G1286" s="1">
        <v>678.78099999999995</v>
      </c>
      <c r="H1286" s="1">
        <v>1.431</v>
      </c>
      <c r="I1286" s="1" t="s">
        <v>23</v>
      </c>
      <c r="J1286" s="1">
        <v>4263</v>
      </c>
      <c r="K1286" s="1">
        <v>5958</v>
      </c>
      <c r="L1286" s="1">
        <v>267.99599999999998</v>
      </c>
      <c r="M1286" s="1">
        <v>177418.54699999999</v>
      </c>
      <c r="N1286" s="1" t="s">
        <v>1916</v>
      </c>
      <c r="O1286" s="1">
        <f>COUNTIF($N$3:$N$3191,N1286)</f>
        <v>1</v>
      </c>
      <c r="P1286" s="1" t="s">
        <v>1808</v>
      </c>
      <c r="Q1286" s="1">
        <v>678780</v>
      </c>
    </row>
    <row r="1287" spans="1:17" x14ac:dyDescent="0.55000000000000004">
      <c r="A1287" s="1" t="s">
        <v>1810</v>
      </c>
      <c r="B1287" s="1">
        <v>13573</v>
      </c>
      <c r="C1287" s="1" t="s">
        <v>764</v>
      </c>
      <c r="D1287" s="1" t="s">
        <v>36</v>
      </c>
      <c r="E1287" s="1">
        <v>31917577</v>
      </c>
      <c r="F1287" s="1">
        <v>38955868</v>
      </c>
      <c r="G1287" s="1">
        <v>7038.2920000000004</v>
      </c>
      <c r="H1287" s="1">
        <v>1.909</v>
      </c>
      <c r="I1287" s="1" t="s">
        <v>23</v>
      </c>
      <c r="J1287" s="1">
        <v>69708</v>
      </c>
      <c r="K1287" s="1">
        <v>73038</v>
      </c>
      <c r="L1287" s="1">
        <v>77.259</v>
      </c>
      <c r="M1287" s="1">
        <v>184380.739</v>
      </c>
      <c r="N1287" s="1" t="s">
        <v>1915</v>
      </c>
      <c r="O1287" s="1">
        <f>COUNTIF($N$3:$N$3191,N1287)</f>
        <v>1</v>
      </c>
      <c r="P1287" s="1" t="s">
        <v>1808</v>
      </c>
      <c r="Q1287" s="1">
        <v>7038291</v>
      </c>
    </row>
    <row r="1288" spans="1:17" x14ac:dyDescent="0.55000000000000004">
      <c r="A1288" s="1" t="s">
        <v>1810</v>
      </c>
      <c r="B1288" s="1">
        <v>13573</v>
      </c>
      <c r="C1288" s="1" t="s">
        <v>764</v>
      </c>
      <c r="D1288" s="1" t="s">
        <v>36</v>
      </c>
      <c r="E1288" s="1">
        <v>43421174</v>
      </c>
      <c r="F1288" s="1">
        <v>49669806</v>
      </c>
      <c r="G1288" s="1">
        <v>6248.6329999999998</v>
      </c>
      <c r="H1288" s="1">
        <v>1.919</v>
      </c>
      <c r="I1288" s="1" t="s">
        <v>23</v>
      </c>
      <c r="J1288" s="1">
        <v>59559</v>
      </c>
      <c r="K1288" s="1">
        <v>62078</v>
      </c>
      <c r="L1288" s="1">
        <v>51.94</v>
      </c>
      <c r="M1288" s="1">
        <v>187143.61</v>
      </c>
      <c r="N1288" s="1" t="s">
        <v>1914</v>
      </c>
      <c r="O1288" s="1">
        <f>COUNTIF($N$3:$N$3191,N1288)</f>
        <v>1</v>
      </c>
      <c r="P1288" s="1" t="s">
        <v>1808</v>
      </c>
      <c r="Q1288" s="1">
        <v>6248632</v>
      </c>
    </row>
    <row r="1289" spans="1:17" x14ac:dyDescent="0.55000000000000004">
      <c r="A1289" s="1" t="s">
        <v>1810</v>
      </c>
      <c r="B1289" s="1">
        <v>13573</v>
      </c>
      <c r="C1289" s="1" t="s">
        <v>764</v>
      </c>
      <c r="D1289" s="1" t="s">
        <v>36</v>
      </c>
      <c r="E1289" s="1">
        <v>51649527</v>
      </c>
      <c r="F1289" s="1">
        <v>55482509</v>
      </c>
      <c r="G1289" s="1">
        <v>3832.9830000000002</v>
      </c>
      <c r="H1289" s="1">
        <v>1.921</v>
      </c>
      <c r="I1289" s="1" t="s">
        <v>23</v>
      </c>
      <c r="J1289" s="1">
        <v>54981</v>
      </c>
      <c r="K1289" s="1">
        <v>57230</v>
      </c>
      <c r="L1289" s="1">
        <v>44.893000000000001</v>
      </c>
      <c r="M1289" s="1">
        <v>187903.20300000001</v>
      </c>
      <c r="N1289" s="1" t="s">
        <v>1913</v>
      </c>
      <c r="O1289" s="1">
        <f>COUNTIF($N$3:$N$3191,N1289)</f>
        <v>1</v>
      </c>
      <c r="P1289" s="1" t="s">
        <v>1808</v>
      </c>
      <c r="Q1289" s="1">
        <v>3832982</v>
      </c>
    </row>
    <row r="1290" spans="1:17" x14ac:dyDescent="0.55000000000000004">
      <c r="A1290" s="1" t="s">
        <v>1810</v>
      </c>
      <c r="B1290" s="1">
        <v>13573</v>
      </c>
      <c r="C1290" s="1" t="s">
        <v>764</v>
      </c>
      <c r="D1290" s="1" t="s">
        <v>36</v>
      </c>
      <c r="E1290" s="1">
        <v>66008010</v>
      </c>
      <c r="F1290" s="1">
        <v>66433953</v>
      </c>
      <c r="G1290" s="1">
        <v>425.94400000000002</v>
      </c>
      <c r="H1290" s="1">
        <v>2.3260000000000001</v>
      </c>
      <c r="I1290" s="1" t="s">
        <v>2</v>
      </c>
      <c r="J1290" s="1">
        <v>3635</v>
      </c>
      <c r="K1290" s="1">
        <v>3125</v>
      </c>
      <c r="L1290" s="1">
        <v>39.494999999999997</v>
      </c>
      <c r="M1290" s="1">
        <v>188295.03700000001</v>
      </c>
      <c r="N1290" s="1" t="s">
        <v>1912</v>
      </c>
      <c r="O1290" s="1">
        <f>COUNTIF($N$3:$N$3191,N1290)</f>
        <v>1</v>
      </c>
      <c r="P1290" s="1" t="s">
        <v>1808</v>
      </c>
      <c r="Q1290" s="1">
        <v>425943</v>
      </c>
    </row>
    <row r="1291" spans="1:17" x14ac:dyDescent="0.55000000000000004">
      <c r="A1291" s="1" t="s">
        <v>1810</v>
      </c>
      <c r="B1291" s="1">
        <v>13573</v>
      </c>
      <c r="C1291" s="1" t="s">
        <v>764</v>
      </c>
      <c r="D1291" s="1" t="s">
        <v>36</v>
      </c>
      <c r="E1291" s="1">
        <v>92030622</v>
      </c>
      <c r="F1291" s="1">
        <v>92038369</v>
      </c>
      <c r="G1291" s="1">
        <v>7.7480000000000002</v>
      </c>
      <c r="H1291" s="1">
        <v>2.859</v>
      </c>
      <c r="I1291" s="1" t="s">
        <v>2</v>
      </c>
      <c r="J1291" s="1">
        <v>872</v>
      </c>
      <c r="K1291" s="1">
        <v>610</v>
      </c>
      <c r="L1291" s="1">
        <v>49.579000000000001</v>
      </c>
      <c r="M1291" s="1">
        <v>187414.204</v>
      </c>
      <c r="N1291" s="1" t="s">
        <v>1911</v>
      </c>
      <c r="O1291" s="1">
        <f>COUNTIF($N$3:$N$3191,N1291)</f>
        <v>1</v>
      </c>
      <c r="P1291" s="1" t="s">
        <v>1808</v>
      </c>
      <c r="Q1291" s="1">
        <v>7747</v>
      </c>
    </row>
    <row r="1292" spans="1:17" x14ac:dyDescent="0.55000000000000004">
      <c r="A1292" s="1" t="s">
        <v>1810</v>
      </c>
      <c r="B1292" s="1">
        <v>13573</v>
      </c>
      <c r="C1292" s="1" t="s">
        <v>764</v>
      </c>
      <c r="D1292" s="1" t="s">
        <v>36</v>
      </c>
      <c r="E1292" s="1">
        <v>100038076</v>
      </c>
      <c r="F1292" s="1">
        <v>104445003</v>
      </c>
      <c r="G1292" s="1">
        <v>4406.9279999999999</v>
      </c>
      <c r="H1292" s="1">
        <v>1.9279999999999999</v>
      </c>
      <c r="I1292" s="1" t="s">
        <v>23</v>
      </c>
      <c r="J1292" s="1">
        <v>73844</v>
      </c>
      <c r="K1292" s="1">
        <v>76594</v>
      </c>
      <c r="L1292" s="1">
        <v>50.106999999999999</v>
      </c>
      <c r="M1292" s="1">
        <v>187312.247</v>
      </c>
      <c r="N1292" s="1" t="s">
        <v>1910</v>
      </c>
      <c r="O1292" s="1">
        <f>COUNTIF($N$3:$N$3191,N1292)</f>
        <v>1</v>
      </c>
      <c r="P1292" s="1" t="s">
        <v>1808</v>
      </c>
      <c r="Q1292" s="1">
        <v>4406927</v>
      </c>
    </row>
    <row r="1293" spans="1:17" x14ac:dyDescent="0.55000000000000004">
      <c r="A1293" s="1" t="s">
        <v>1810</v>
      </c>
      <c r="B1293" s="1">
        <v>13573</v>
      </c>
      <c r="C1293" s="1" t="s">
        <v>764</v>
      </c>
      <c r="D1293" s="1" t="s">
        <v>34</v>
      </c>
      <c r="E1293" s="1">
        <v>18268982</v>
      </c>
      <c r="F1293" s="1">
        <v>22596602</v>
      </c>
      <c r="G1293" s="1">
        <v>4327.6210000000001</v>
      </c>
      <c r="H1293" s="1">
        <v>1.895</v>
      </c>
      <c r="I1293" s="1" t="s">
        <v>23</v>
      </c>
      <c r="J1293" s="1">
        <v>59463</v>
      </c>
      <c r="K1293" s="1">
        <v>62744</v>
      </c>
      <c r="L1293" s="1">
        <v>87.483999999999995</v>
      </c>
      <c r="M1293" s="1">
        <v>183433.61199999999</v>
      </c>
      <c r="N1293" s="1" t="s">
        <v>1909</v>
      </c>
      <c r="O1293" s="1">
        <f>COUNTIF($N$3:$N$3191,N1293)</f>
        <v>1</v>
      </c>
      <c r="P1293" s="1" t="s">
        <v>1808</v>
      </c>
      <c r="Q1293" s="1">
        <v>4327620</v>
      </c>
    </row>
    <row r="1294" spans="1:17" x14ac:dyDescent="0.55000000000000004">
      <c r="A1294" s="1" t="s">
        <v>1810</v>
      </c>
      <c r="B1294" s="1">
        <v>13573</v>
      </c>
      <c r="C1294" s="1" t="s">
        <v>764</v>
      </c>
      <c r="D1294" s="1" t="s">
        <v>34</v>
      </c>
      <c r="E1294" s="1">
        <v>30979943</v>
      </c>
      <c r="F1294" s="1">
        <v>32052482</v>
      </c>
      <c r="G1294" s="1">
        <v>1072.54</v>
      </c>
      <c r="H1294" s="1">
        <v>1.8779999999999999</v>
      </c>
      <c r="I1294" s="1" t="s">
        <v>23</v>
      </c>
      <c r="J1294" s="1">
        <v>52152</v>
      </c>
      <c r="K1294" s="1">
        <v>55530</v>
      </c>
      <c r="L1294" s="1">
        <v>105.063</v>
      </c>
      <c r="M1294" s="1">
        <v>181952.995</v>
      </c>
      <c r="N1294" s="1" t="s">
        <v>1908</v>
      </c>
      <c r="O1294" s="1">
        <f>COUNTIF($N$3:$N$3191,N1294)</f>
        <v>1</v>
      </c>
      <c r="P1294" s="1" t="s">
        <v>1808</v>
      </c>
      <c r="Q1294" s="1">
        <v>1072539</v>
      </c>
    </row>
    <row r="1295" spans="1:17" x14ac:dyDescent="0.55000000000000004">
      <c r="A1295" s="1" t="s">
        <v>1810</v>
      </c>
      <c r="B1295" s="1">
        <v>13573</v>
      </c>
      <c r="C1295" s="1" t="s">
        <v>764</v>
      </c>
      <c r="D1295" s="1" t="s">
        <v>34</v>
      </c>
      <c r="E1295" s="1">
        <v>32806724</v>
      </c>
      <c r="F1295" s="1">
        <v>33633132</v>
      </c>
      <c r="G1295" s="1">
        <v>826.40899999999999</v>
      </c>
      <c r="H1295" s="1">
        <v>1.8720000000000001</v>
      </c>
      <c r="I1295" s="1" t="s">
        <v>23</v>
      </c>
      <c r="J1295" s="1">
        <v>13583</v>
      </c>
      <c r="K1295" s="1">
        <v>14514</v>
      </c>
      <c r="L1295" s="1">
        <v>30.565999999999999</v>
      </c>
      <c r="M1295" s="1">
        <v>188605.554</v>
      </c>
      <c r="N1295" s="1" t="s">
        <v>1907</v>
      </c>
      <c r="O1295" s="1">
        <f>COUNTIF($N$3:$N$3191,N1295)</f>
        <v>1</v>
      </c>
      <c r="P1295" s="1" t="s">
        <v>1808</v>
      </c>
      <c r="Q1295" s="1">
        <v>826408</v>
      </c>
    </row>
    <row r="1296" spans="1:17" x14ac:dyDescent="0.55000000000000004">
      <c r="A1296" s="1" t="s">
        <v>1810</v>
      </c>
      <c r="B1296" s="1">
        <v>13573</v>
      </c>
      <c r="C1296" s="1" t="s">
        <v>764</v>
      </c>
      <c r="D1296" s="1" t="s">
        <v>34</v>
      </c>
      <c r="E1296" s="1">
        <v>44102848</v>
      </c>
      <c r="F1296" s="1">
        <v>47712550</v>
      </c>
      <c r="G1296" s="1">
        <v>3609.703</v>
      </c>
      <c r="H1296" s="1">
        <v>1.9279999999999999</v>
      </c>
      <c r="I1296" s="1" t="s">
        <v>23</v>
      </c>
      <c r="J1296" s="1">
        <v>44870</v>
      </c>
      <c r="K1296" s="1">
        <v>46539</v>
      </c>
      <c r="L1296" s="1">
        <v>30.375</v>
      </c>
      <c r="M1296" s="1">
        <v>188606.54800000001</v>
      </c>
      <c r="N1296" s="1" t="s">
        <v>1906</v>
      </c>
      <c r="O1296" s="1">
        <f>COUNTIF($N$3:$N$3191,N1296)</f>
        <v>1</v>
      </c>
      <c r="P1296" s="1" t="s">
        <v>1808</v>
      </c>
      <c r="Q1296" s="1">
        <v>3609702</v>
      </c>
    </row>
    <row r="1297" spans="1:17" x14ac:dyDescent="0.55000000000000004">
      <c r="A1297" s="1" t="s">
        <v>1810</v>
      </c>
      <c r="B1297" s="1">
        <v>13573</v>
      </c>
      <c r="C1297" s="1" t="s">
        <v>764</v>
      </c>
      <c r="D1297" s="1" t="s">
        <v>34</v>
      </c>
      <c r="E1297" s="1">
        <v>50855553</v>
      </c>
      <c r="F1297" s="1">
        <v>53538770</v>
      </c>
      <c r="G1297" s="1">
        <v>2683.2179999999998</v>
      </c>
      <c r="H1297" s="1">
        <v>1.913</v>
      </c>
      <c r="I1297" s="1" t="s">
        <v>23</v>
      </c>
      <c r="J1297" s="1">
        <v>98600</v>
      </c>
      <c r="K1297" s="1">
        <v>103061</v>
      </c>
      <c r="L1297" s="1">
        <v>98.194000000000003</v>
      </c>
      <c r="M1297" s="1">
        <v>182160.242</v>
      </c>
      <c r="N1297" s="1" t="s">
        <v>1905</v>
      </c>
      <c r="O1297" s="1">
        <f>COUNTIF($N$3:$N$3191,N1297)</f>
        <v>1</v>
      </c>
      <c r="P1297" s="1" t="s">
        <v>1808</v>
      </c>
      <c r="Q1297" s="1">
        <v>2683217</v>
      </c>
    </row>
    <row r="1298" spans="1:17" x14ac:dyDescent="0.55000000000000004">
      <c r="A1298" s="1" t="s">
        <v>1810</v>
      </c>
      <c r="B1298" s="1">
        <v>13573</v>
      </c>
      <c r="C1298" s="1" t="s">
        <v>764</v>
      </c>
      <c r="D1298" s="1" t="s">
        <v>34</v>
      </c>
      <c r="E1298" s="1">
        <v>53640658</v>
      </c>
      <c r="F1298" s="1">
        <v>54991021</v>
      </c>
      <c r="G1298" s="1">
        <v>1350.364</v>
      </c>
      <c r="H1298" s="1">
        <v>1.9259999999999999</v>
      </c>
      <c r="I1298" s="1" t="s">
        <v>23</v>
      </c>
      <c r="J1298" s="1">
        <v>61927</v>
      </c>
      <c r="K1298" s="1">
        <v>64301</v>
      </c>
      <c r="L1298" s="1">
        <v>44.491999999999997</v>
      </c>
      <c r="M1298" s="1">
        <v>188001.27100000001</v>
      </c>
      <c r="N1298" s="1" t="s">
        <v>1904</v>
      </c>
      <c r="O1298" s="1">
        <f>COUNTIF($N$3:$N$3191,N1298)</f>
        <v>1</v>
      </c>
      <c r="P1298" s="1" t="s">
        <v>1808</v>
      </c>
      <c r="Q1298" s="1">
        <v>1350363</v>
      </c>
    </row>
    <row r="1299" spans="1:17" x14ac:dyDescent="0.55000000000000004">
      <c r="A1299" s="1" t="s">
        <v>1810</v>
      </c>
      <c r="B1299" s="1">
        <v>13573</v>
      </c>
      <c r="C1299" s="1" t="s">
        <v>764</v>
      </c>
      <c r="D1299" s="1" t="s">
        <v>34</v>
      </c>
      <c r="E1299" s="1">
        <v>55854206</v>
      </c>
      <c r="F1299" s="1">
        <v>59210629</v>
      </c>
      <c r="G1299" s="1">
        <v>3356.424</v>
      </c>
      <c r="H1299" s="1">
        <v>1.92</v>
      </c>
      <c r="I1299" s="1" t="s">
        <v>23</v>
      </c>
      <c r="J1299" s="1">
        <v>70862</v>
      </c>
      <c r="K1299" s="1">
        <v>73809</v>
      </c>
      <c r="L1299" s="1">
        <v>59.779000000000003</v>
      </c>
      <c r="M1299" s="1">
        <v>185985.36</v>
      </c>
      <c r="N1299" s="1" t="s">
        <v>1903</v>
      </c>
      <c r="O1299" s="1">
        <f>COUNTIF($N$3:$N$3191,N1299)</f>
        <v>1</v>
      </c>
      <c r="P1299" s="1" t="s">
        <v>1808</v>
      </c>
      <c r="Q1299" s="1">
        <v>3356423</v>
      </c>
    </row>
    <row r="1300" spans="1:17" x14ac:dyDescent="0.55000000000000004">
      <c r="A1300" s="1" t="s">
        <v>1810</v>
      </c>
      <c r="B1300" s="1">
        <v>13573</v>
      </c>
      <c r="C1300" s="1" t="s">
        <v>764</v>
      </c>
      <c r="D1300" s="1" t="s">
        <v>34</v>
      </c>
      <c r="E1300" s="1">
        <v>59386223</v>
      </c>
      <c r="F1300" s="1">
        <v>62930422</v>
      </c>
      <c r="G1300" s="1">
        <v>3544.2</v>
      </c>
      <c r="H1300" s="1">
        <v>1.9259999999999999</v>
      </c>
      <c r="I1300" s="1" t="s">
        <v>23</v>
      </c>
      <c r="J1300" s="1">
        <v>41943</v>
      </c>
      <c r="K1300" s="1">
        <v>43555</v>
      </c>
      <c r="L1300" s="1">
        <v>30.286000000000001</v>
      </c>
      <c r="M1300" s="1">
        <v>188607.86900000001</v>
      </c>
      <c r="N1300" s="1" t="s">
        <v>1902</v>
      </c>
      <c r="O1300" s="1">
        <f>COUNTIF($N$3:$N$3191,N1300)</f>
        <v>1</v>
      </c>
      <c r="P1300" s="1" t="s">
        <v>1808</v>
      </c>
      <c r="Q1300" s="1">
        <v>3544199</v>
      </c>
    </row>
    <row r="1301" spans="1:17" x14ac:dyDescent="0.55000000000000004">
      <c r="A1301" s="1" t="s">
        <v>1810</v>
      </c>
      <c r="B1301" s="1">
        <v>13573</v>
      </c>
      <c r="C1301" s="1" t="s">
        <v>764</v>
      </c>
      <c r="D1301" s="1" t="s">
        <v>34</v>
      </c>
      <c r="E1301" s="1">
        <v>69788585</v>
      </c>
      <c r="F1301" s="1">
        <v>73298230</v>
      </c>
      <c r="G1301" s="1">
        <v>3509.6460000000002</v>
      </c>
      <c r="H1301" s="1">
        <v>1.93</v>
      </c>
      <c r="I1301" s="1" t="s">
        <v>23</v>
      </c>
      <c r="J1301" s="1">
        <v>46706</v>
      </c>
      <c r="K1301" s="1">
        <v>48388</v>
      </c>
      <c r="L1301" s="1">
        <v>29.663</v>
      </c>
      <c r="M1301" s="1">
        <v>188610.31700000001</v>
      </c>
      <c r="N1301" s="1" t="s">
        <v>1901</v>
      </c>
      <c r="O1301" s="1">
        <f>COUNTIF($N$3:$N$3191,N1301)</f>
        <v>1</v>
      </c>
      <c r="P1301" s="1" t="s">
        <v>1808</v>
      </c>
      <c r="Q1301" s="1">
        <v>3509645</v>
      </c>
    </row>
    <row r="1302" spans="1:17" x14ac:dyDescent="0.55000000000000004">
      <c r="A1302" s="1" t="s">
        <v>1810</v>
      </c>
      <c r="B1302" s="1">
        <v>13573</v>
      </c>
      <c r="C1302" s="1" t="s">
        <v>764</v>
      </c>
      <c r="D1302" s="1" t="s">
        <v>34</v>
      </c>
      <c r="E1302" s="1">
        <v>74644967</v>
      </c>
      <c r="F1302" s="1">
        <v>79573634</v>
      </c>
      <c r="G1302" s="1">
        <v>4928.6679999999997</v>
      </c>
      <c r="H1302" s="1">
        <v>1.915</v>
      </c>
      <c r="I1302" s="1" t="s">
        <v>23</v>
      </c>
      <c r="J1302" s="1">
        <v>65718</v>
      </c>
      <c r="K1302" s="1">
        <v>68635</v>
      </c>
      <c r="L1302" s="1">
        <v>63.03</v>
      </c>
      <c r="M1302" s="1">
        <v>185799.33</v>
      </c>
      <c r="N1302" s="1" t="s">
        <v>1900</v>
      </c>
      <c r="O1302" s="1">
        <f>COUNTIF($N$3:$N$3191,N1302)</f>
        <v>1</v>
      </c>
      <c r="P1302" s="1" t="s">
        <v>1808</v>
      </c>
      <c r="Q1302" s="1">
        <v>4928667</v>
      </c>
    </row>
    <row r="1303" spans="1:17" x14ac:dyDescent="0.55000000000000004">
      <c r="A1303" s="1" t="s">
        <v>1810</v>
      </c>
      <c r="B1303" s="1">
        <v>13573</v>
      </c>
      <c r="C1303" s="1" t="s">
        <v>764</v>
      </c>
      <c r="D1303" s="1" t="s">
        <v>32</v>
      </c>
      <c r="E1303" s="1">
        <v>6836871</v>
      </c>
      <c r="F1303" s="1">
        <v>10603523</v>
      </c>
      <c r="G1303" s="1">
        <v>3766.6529999999998</v>
      </c>
      <c r="H1303" s="1">
        <v>1.9139999999999999</v>
      </c>
      <c r="I1303" s="1" t="s">
        <v>23</v>
      </c>
      <c r="J1303" s="1">
        <v>64490</v>
      </c>
      <c r="K1303" s="1">
        <v>67396</v>
      </c>
      <c r="L1303" s="1">
        <v>63.716999999999999</v>
      </c>
      <c r="M1303" s="1">
        <v>185698.91399999999</v>
      </c>
      <c r="N1303" s="1" t="s">
        <v>1899</v>
      </c>
      <c r="O1303" s="1">
        <f>COUNTIF($N$3:$N$3191,N1303)</f>
        <v>1</v>
      </c>
      <c r="P1303" s="1" t="s">
        <v>1808</v>
      </c>
      <c r="Q1303" s="1">
        <v>3766652</v>
      </c>
    </row>
    <row r="1304" spans="1:17" x14ac:dyDescent="0.55000000000000004">
      <c r="A1304" s="1" t="s">
        <v>1810</v>
      </c>
      <c r="B1304" s="1">
        <v>13573</v>
      </c>
      <c r="C1304" s="1" t="s">
        <v>764</v>
      </c>
      <c r="D1304" s="1" t="s">
        <v>32</v>
      </c>
      <c r="E1304" s="1">
        <v>26894940</v>
      </c>
      <c r="F1304" s="1">
        <v>27852033</v>
      </c>
      <c r="G1304" s="1">
        <v>957.09400000000005</v>
      </c>
      <c r="H1304" s="1">
        <v>1.8260000000000001</v>
      </c>
      <c r="I1304" s="1" t="s">
        <v>23</v>
      </c>
      <c r="J1304" s="1">
        <v>9558</v>
      </c>
      <c r="K1304" s="1">
        <v>10469</v>
      </c>
      <c r="L1304" s="1">
        <v>40.884999999999998</v>
      </c>
      <c r="M1304" s="1">
        <v>188134.413</v>
      </c>
      <c r="N1304" s="1" t="s">
        <v>1898</v>
      </c>
      <c r="O1304" s="1">
        <f>COUNTIF($N$3:$N$3191,N1304)</f>
        <v>1</v>
      </c>
      <c r="P1304" s="1" t="s">
        <v>1808</v>
      </c>
      <c r="Q1304" s="1">
        <v>957093</v>
      </c>
    </row>
    <row r="1305" spans="1:17" x14ac:dyDescent="0.55000000000000004">
      <c r="A1305" s="1" t="s">
        <v>1810</v>
      </c>
      <c r="B1305" s="1">
        <v>13573</v>
      </c>
      <c r="C1305" s="1" t="s">
        <v>764</v>
      </c>
      <c r="D1305" s="1" t="s">
        <v>32</v>
      </c>
      <c r="E1305" s="1">
        <v>34441265</v>
      </c>
      <c r="F1305" s="1">
        <v>39124525</v>
      </c>
      <c r="G1305" s="1">
        <v>4683.2610000000004</v>
      </c>
      <c r="H1305" s="1">
        <v>1.9319999999999999</v>
      </c>
      <c r="I1305" s="1" t="s">
        <v>23</v>
      </c>
      <c r="J1305" s="1">
        <v>61011</v>
      </c>
      <c r="K1305" s="1">
        <v>63159</v>
      </c>
      <c r="L1305" s="1">
        <v>37.055</v>
      </c>
      <c r="M1305" s="1">
        <v>188410.84299999999</v>
      </c>
      <c r="N1305" s="1" t="s">
        <v>1897</v>
      </c>
      <c r="O1305" s="1">
        <f>COUNTIF($N$3:$N$3191,N1305)</f>
        <v>1</v>
      </c>
      <c r="P1305" s="1" t="s">
        <v>1808</v>
      </c>
      <c r="Q1305" s="1">
        <v>4683260</v>
      </c>
    </row>
    <row r="1306" spans="1:17" x14ac:dyDescent="0.55000000000000004">
      <c r="A1306" s="1" t="s">
        <v>1810</v>
      </c>
      <c r="B1306" s="1">
        <v>13573</v>
      </c>
      <c r="C1306" s="1" t="s">
        <v>764</v>
      </c>
      <c r="D1306" s="1" t="s">
        <v>32</v>
      </c>
      <c r="E1306" s="1">
        <v>57247402</v>
      </c>
      <c r="F1306" s="1">
        <v>65788400</v>
      </c>
      <c r="G1306" s="1">
        <v>8540.9989999999998</v>
      </c>
      <c r="H1306" s="1">
        <v>1.919</v>
      </c>
      <c r="I1306" s="1" t="s">
        <v>23</v>
      </c>
      <c r="J1306" s="1">
        <v>60422</v>
      </c>
      <c r="K1306" s="1">
        <v>62967</v>
      </c>
      <c r="L1306" s="1">
        <v>52.265999999999998</v>
      </c>
      <c r="M1306" s="1">
        <v>187032.25899999999</v>
      </c>
      <c r="N1306" s="1" t="s">
        <v>1896</v>
      </c>
      <c r="O1306" s="1">
        <f>COUNTIF($N$3:$N$3191,N1306)</f>
        <v>1</v>
      </c>
      <c r="P1306" s="1" t="s">
        <v>1808</v>
      </c>
      <c r="Q1306" s="1">
        <v>8540998</v>
      </c>
    </row>
    <row r="1307" spans="1:17" x14ac:dyDescent="0.55000000000000004">
      <c r="A1307" s="1" t="s">
        <v>1810</v>
      </c>
      <c r="B1307" s="1">
        <v>13573</v>
      </c>
      <c r="C1307" s="1" t="s">
        <v>764</v>
      </c>
      <c r="D1307" s="1" t="s">
        <v>32</v>
      </c>
      <c r="E1307" s="1">
        <v>72913330</v>
      </c>
      <c r="F1307" s="1">
        <v>76057600</v>
      </c>
      <c r="G1307" s="1">
        <v>3144.2710000000002</v>
      </c>
      <c r="H1307" s="1">
        <v>1.9330000000000001</v>
      </c>
      <c r="I1307" s="1" t="s">
        <v>23</v>
      </c>
      <c r="J1307" s="1">
        <v>57282</v>
      </c>
      <c r="K1307" s="1">
        <v>59280</v>
      </c>
      <c r="L1307" s="1">
        <v>34.155000000000001</v>
      </c>
      <c r="M1307" s="1">
        <v>188519.86300000001</v>
      </c>
      <c r="N1307" s="1" t="s">
        <v>1895</v>
      </c>
      <c r="O1307" s="1">
        <f>COUNTIF($N$3:$N$3191,N1307)</f>
        <v>1</v>
      </c>
      <c r="P1307" s="1" t="s">
        <v>1808</v>
      </c>
      <c r="Q1307" s="1">
        <v>3144270</v>
      </c>
    </row>
    <row r="1308" spans="1:17" x14ac:dyDescent="0.55000000000000004">
      <c r="A1308" s="1" t="s">
        <v>1810</v>
      </c>
      <c r="B1308" s="1">
        <v>13573</v>
      </c>
      <c r="C1308" s="1" t="s">
        <v>764</v>
      </c>
      <c r="D1308" s="1" t="s">
        <v>32</v>
      </c>
      <c r="E1308" s="1">
        <v>76337590</v>
      </c>
      <c r="F1308" s="1">
        <v>77952172</v>
      </c>
      <c r="G1308" s="1">
        <v>1614.5830000000001</v>
      </c>
      <c r="H1308" s="1">
        <v>1.927</v>
      </c>
      <c r="I1308" s="1" t="s">
        <v>23</v>
      </c>
      <c r="J1308" s="1">
        <v>67544</v>
      </c>
      <c r="K1308" s="1">
        <v>70118</v>
      </c>
      <c r="L1308" s="1">
        <v>47.963000000000001</v>
      </c>
      <c r="M1308" s="1">
        <v>187643.68</v>
      </c>
      <c r="N1308" s="1" t="s">
        <v>1894</v>
      </c>
      <c r="O1308" s="1">
        <f>COUNTIF($N$3:$N$3191,N1308)</f>
        <v>1</v>
      </c>
      <c r="P1308" s="1" t="s">
        <v>1808</v>
      </c>
      <c r="Q1308" s="1">
        <v>1614582</v>
      </c>
    </row>
    <row r="1309" spans="1:17" x14ac:dyDescent="0.55000000000000004">
      <c r="A1309" s="1" t="s">
        <v>1810</v>
      </c>
      <c r="B1309" s="1">
        <v>13573</v>
      </c>
      <c r="C1309" s="1" t="s">
        <v>764</v>
      </c>
      <c r="D1309" s="1" t="s">
        <v>32</v>
      </c>
      <c r="E1309" s="1">
        <v>78539555</v>
      </c>
      <c r="F1309" s="1">
        <v>80079889</v>
      </c>
      <c r="G1309" s="1">
        <v>1540.335</v>
      </c>
      <c r="H1309" s="1">
        <v>1.91</v>
      </c>
      <c r="I1309" s="1" t="s">
        <v>23</v>
      </c>
      <c r="J1309" s="1">
        <v>46106</v>
      </c>
      <c r="K1309" s="1">
        <v>48267</v>
      </c>
      <c r="L1309" s="1">
        <v>49.222999999999999</v>
      </c>
      <c r="M1309" s="1">
        <v>187502.24299999999</v>
      </c>
      <c r="N1309" s="1" t="s">
        <v>1893</v>
      </c>
      <c r="O1309" s="1">
        <f>COUNTIF($N$3:$N$3191,N1309)</f>
        <v>1</v>
      </c>
      <c r="P1309" s="1" t="s">
        <v>1808</v>
      </c>
      <c r="Q1309" s="1">
        <v>1540334</v>
      </c>
    </row>
    <row r="1310" spans="1:17" x14ac:dyDescent="0.55000000000000004">
      <c r="A1310" s="1" t="s">
        <v>1810</v>
      </c>
      <c r="B1310" s="1">
        <v>13573</v>
      </c>
      <c r="C1310" s="1" t="s">
        <v>764</v>
      </c>
      <c r="D1310" s="1" t="s">
        <v>32</v>
      </c>
      <c r="E1310" s="1">
        <v>80246694</v>
      </c>
      <c r="F1310" s="1">
        <v>82244231</v>
      </c>
      <c r="G1310" s="1">
        <v>1997.538</v>
      </c>
      <c r="H1310" s="1">
        <v>1.8979999999999999</v>
      </c>
      <c r="I1310" s="1" t="s">
        <v>23</v>
      </c>
      <c r="J1310" s="1">
        <v>52205</v>
      </c>
      <c r="K1310" s="1">
        <v>54999</v>
      </c>
      <c r="L1310" s="1">
        <v>72.341999999999999</v>
      </c>
      <c r="M1310" s="1">
        <v>184872.03099999999</v>
      </c>
      <c r="N1310" s="1" t="s">
        <v>1892</v>
      </c>
      <c r="O1310" s="1">
        <f>COUNTIF($N$3:$N$3191,N1310)</f>
        <v>1</v>
      </c>
      <c r="P1310" s="1" t="s">
        <v>1808</v>
      </c>
      <c r="Q1310" s="1">
        <v>1997537</v>
      </c>
    </row>
    <row r="1311" spans="1:17" x14ac:dyDescent="0.55000000000000004">
      <c r="A1311" s="1" t="s">
        <v>1810</v>
      </c>
      <c r="B1311" s="1">
        <v>13573</v>
      </c>
      <c r="C1311" s="1" t="s">
        <v>764</v>
      </c>
      <c r="D1311" s="1" t="s">
        <v>32</v>
      </c>
      <c r="E1311" s="1">
        <v>88706983</v>
      </c>
      <c r="F1311" s="1">
        <v>89521417</v>
      </c>
      <c r="G1311" s="1">
        <v>814.43499999999995</v>
      </c>
      <c r="H1311" s="1">
        <v>1.9279999999999999</v>
      </c>
      <c r="I1311" s="1" t="s">
        <v>23</v>
      </c>
      <c r="J1311" s="1">
        <v>52945</v>
      </c>
      <c r="K1311" s="1">
        <v>54918</v>
      </c>
      <c r="L1311" s="1">
        <v>35.972000000000001</v>
      </c>
      <c r="M1311" s="1">
        <v>188438.36199999999</v>
      </c>
      <c r="N1311" s="1" t="s">
        <v>1891</v>
      </c>
      <c r="O1311" s="1">
        <f>COUNTIF($N$3:$N$3191,N1311)</f>
        <v>1</v>
      </c>
      <c r="P1311" s="1" t="s">
        <v>1808</v>
      </c>
      <c r="Q1311" s="1">
        <v>814434</v>
      </c>
    </row>
    <row r="1312" spans="1:17" x14ac:dyDescent="0.55000000000000004">
      <c r="A1312" s="1" t="s">
        <v>1810</v>
      </c>
      <c r="B1312" s="1">
        <v>13573</v>
      </c>
      <c r="C1312" s="1" t="s">
        <v>764</v>
      </c>
      <c r="D1312" s="1" t="s">
        <v>32</v>
      </c>
      <c r="E1312" s="1">
        <v>95949454</v>
      </c>
      <c r="F1312" s="1">
        <v>97867321</v>
      </c>
      <c r="G1312" s="1">
        <v>1917.8679999999999</v>
      </c>
      <c r="H1312" s="1">
        <v>1.905</v>
      </c>
      <c r="I1312" s="1" t="s">
        <v>23</v>
      </c>
      <c r="J1312" s="1">
        <v>28490</v>
      </c>
      <c r="K1312" s="1">
        <v>29908</v>
      </c>
      <c r="L1312" s="1">
        <v>34.229999999999997</v>
      </c>
      <c r="M1312" s="1">
        <v>188515.035</v>
      </c>
      <c r="N1312" s="1" t="s">
        <v>1890</v>
      </c>
      <c r="O1312" s="1">
        <f>COUNTIF($N$3:$N$3191,N1312)</f>
        <v>1</v>
      </c>
      <c r="P1312" s="1" t="s">
        <v>1808</v>
      </c>
      <c r="Q1312" s="1">
        <v>1917867</v>
      </c>
    </row>
    <row r="1313" spans="1:17" x14ac:dyDescent="0.55000000000000004">
      <c r="A1313" s="1" t="s">
        <v>1810</v>
      </c>
      <c r="B1313" s="1">
        <v>13573</v>
      </c>
      <c r="C1313" s="1" t="s">
        <v>764</v>
      </c>
      <c r="D1313" s="1" t="s">
        <v>32</v>
      </c>
      <c r="E1313" s="1">
        <v>98186833</v>
      </c>
      <c r="F1313" s="1">
        <v>99582219</v>
      </c>
      <c r="G1313" s="1">
        <v>1395.3869999999999</v>
      </c>
      <c r="H1313" s="1">
        <v>1.925</v>
      </c>
      <c r="I1313" s="1" t="s">
        <v>23</v>
      </c>
      <c r="J1313" s="1">
        <v>62182</v>
      </c>
      <c r="K1313" s="1">
        <v>64611</v>
      </c>
      <c r="L1313" s="1">
        <v>46.363</v>
      </c>
      <c r="M1313" s="1">
        <v>187840.92499999999</v>
      </c>
      <c r="N1313" s="1" t="s">
        <v>1889</v>
      </c>
      <c r="O1313" s="1">
        <f>COUNTIF($N$3:$N$3191,N1313)</f>
        <v>1</v>
      </c>
      <c r="P1313" s="1" t="s">
        <v>1808</v>
      </c>
      <c r="Q1313" s="1">
        <v>1395386</v>
      </c>
    </row>
    <row r="1314" spans="1:17" x14ac:dyDescent="0.55000000000000004">
      <c r="A1314" s="1" t="s">
        <v>1810</v>
      </c>
      <c r="B1314" s="1">
        <v>13573</v>
      </c>
      <c r="C1314" s="1" t="s">
        <v>764</v>
      </c>
      <c r="D1314" s="1" t="s">
        <v>32</v>
      </c>
      <c r="E1314" s="1">
        <v>99634177</v>
      </c>
      <c r="F1314" s="1">
        <v>101488461</v>
      </c>
      <c r="G1314" s="1">
        <v>1854.2850000000001</v>
      </c>
      <c r="H1314" s="1">
        <v>1.9059999999999999</v>
      </c>
      <c r="I1314" s="1" t="s">
        <v>23</v>
      </c>
      <c r="J1314" s="1">
        <v>59192</v>
      </c>
      <c r="K1314" s="1">
        <v>62108</v>
      </c>
      <c r="L1314" s="1">
        <v>69.697000000000003</v>
      </c>
      <c r="M1314" s="1">
        <v>185162.08199999999</v>
      </c>
      <c r="N1314" s="1" t="s">
        <v>1888</v>
      </c>
      <c r="O1314" s="1">
        <f>COUNTIF($N$3:$N$3191,N1314)</f>
        <v>1</v>
      </c>
      <c r="P1314" s="1" t="s">
        <v>1808</v>
      </c>
      <c r="Q1314" s="1">
        <v>1854284</v>
      </c>
    </row>
    <row r="1315" spans="1:17" x14ac:dyDescent="0.55000000000000004">
      <c r="A1315" s="1" t="s">
        <v>1810</v>
      </c>
      <c r="B1315" s="1">
        <v>13573</v>
      </c>
      <c r="C1315" s="1" t="s">
        <v>764</v>
      </c>
      <c r="D1315" s="1" t="s">
        <v>32</v>
      </c>
      <c r="E1315" s="1">
        <v>102081965</v>
      </c>
      <c r="F1315" s="1">
        <v>103527729</v>
      </c>
      <c r="G1315" s="1">
        <v>1445.7650000000001</v>
      </c>
      <c r="H1315" s="1">
        <v>1.8919999999999999</v>
      </c>
      <c r="I1315" s="1" t="s">
        <v>23</v>
      </c>
      <c r="J1315" s="1">
        <v>57570</v>
      </c>
      <c r="K1315" s="1">
        <v>60867</v>
      </c>
      <c r="L1315" s="1">
        <v>91.117000000000004</v>
      </c>
      <c r="M1315" s="1">
        <v>183134.02900000001</v>
      </c>
      <c r="N1315" s="1" t="s">
        <v>1887</v>
      </c>
      <c r="O1315" s="1">
        <f>COUNTIF($N$3:$N$3191,N1315)</f>
        <v>1</v>
      </c>
      <c r="P1315" s="1" t="s">
        <v>1808</v>
      </c>
      <c r="Q1315" s="1">
        <v>1445764</v>
      </c>
    </row>
    <row r="1316" spans="1:17" x14ac:dyDescent="0.55000000000000004">
      <c r="A1316" s="1" t="s">
        <v>1810</v>
      </c>
      <c r="B1316" s="1">
        <v>13573</v>
      </c>
      <c r="C1316" s="1" t="s">
        <v>764</v>
      </c>
      <c r="D1316" s="1" t="s">
        <v>30</v>
      </c>
      <c r="E1316" s="1">
        <v>8651346</v>
      </c>
      <c r="F1316" s="1">
        <v>13860055</v>
      </c>
      <c r="G1316" s="1">
        <v>5208.71</v>
      </c>
      <c r="H1316" s="1">
        <v>1.9179999999999999</v>
      </c>
      <c r="I1316" s="1" t="s">
        <v>23</v>
      </c>
      <c r="J1316" s="1">
        <v>53209</v>
      </c>
      <c r="K1316" s="1">
        <v>55489</v>
      </c>
      <c r="L1316" s="1">
        <v>47.610999999999997</v>
      </c>
      <c r="M1316" s="1">
        <v>187701.614</v>
      </c>
      <c r="N1316" s="1" t="s">
        <v>1886</v>
      </c>
      <c r="O1316" s="1">
        <f>COUNTIF($N$3:$N$3191,N1316)</f>
        <v>1</v>
      </c>
      <c r="P1316" s="1" t="s">
        <v>1808</v>
      </c>
      <c r="Q1316" s="1">
        <v>5208709</v>
      </c>
    </row>
    <row r="1317" spans="1:17" x14ac:dyDescent="0.55000000000000004">
      <c r="A1317" s="1" t="s">
        <v>1810</v>
      </c>
      <c r="B1317" s="1">
        <v>13573</v>
      </c>
      <c r="C1317" s="1" t="s">
        <v>764</v>
      </c>
      <c r="D1317" s="1" t="s">
        <v>30</v>
      </c>
      <c r="E1317" s="1">
        <v>15652409</v>
      </c>
      <c r="F1317" s="1">
        <v>17573483</v>
      </c>
      <c r="G1317" s="1">
        <v>1921.075</v>
      </c>
      <c r="H1317" s="1">
        <v>1.903</v>
      </c>
      <c r="I1317" s="1" t="s">
        <v>23</v>
      </c>
      <c r="J1317" s="1">
        <v>59525</v>
      </c>
      <c r="K1317" s="1">
        <v>62559</v>
      </c>
      <c r="L1317" s="1">
        <v>74.942999999999998</v>
      </c>
      <c r="M1317" s="1">
        <v>184613.12400000001</v>
      </c>
      <c r="N1317" s="1" t="s">
        <v>1885</v>
      </c>
      <c r="O1317" s="1">
        <f>COUNTIF($N$3:$N$3191,N1317)</f>
        <v>1</v>
      </c>
      <c r="P1317" s="1" t="s">
        <v>1808</v>
      </c>
      <c r="Q1317" s="1">
        <v>1921074</v>
      </c>
    </row>
    <row r="1318" spans="1:17" x14ac:dyDescent="0.55000000000000004">
      <c r="A1318" s="1" t="s">
        <v>1810</v>
      </c>
      <c r="B1318" s="1">
        <v>13573</v>
      </c>
      <c r="C1318" s="1" t="s">
        <v>764</v>
      </c>
      <c r="D1318" s="1" t="s">
        <v>30</v>
      </c>
      <c r="E1318" s="1">
        <v>17764412</v>
      </c>
      <c r="F1318" s="1">
        <v>20285859</v>
      </c>
      <c r="G1318" s="1">
        <v>2521.4479999999999</v>
      </c>
      <c r="H1318" s="1">
        <v>1.889</v>
      </c>
      <c r="I1318" s="1" t="s">
        <v>23</v>
      </c>
      <c r="J1318" s="1">
        <v>58807</v>
      </c>
      <c r="K1318" s="1">
        <v>62256</v>
      </c>
      <c r="L1318" s="1">
        <v>97.525000000000006</v>
      </c>
      <c r="M1318" s="1">
        <v>182293.81599999999</v>
      </c>
      <c r="N1318" s="1" t="s">
        <v>1884</v>
      </c>
      <c r="O1318" s="1">
        <f>COUNTIF($N$3:$N$3191,N1318)</f>
        <v>1</v>
      </c>
      <c r="P1318" s="1" t="s">
        <v>1808</v>
      </c>
      <c r="Q1318" s="1">
        <v>2521447</v>
      </c>
    </row>
    <row r="1319" spans="1:17" x14ac:dyDescent="0.55000000000000004">
      <c r="A1319" s="1" t="s">
        <v>1810</v>
      </c>
      <c r="B1319" s="1">
        <v>13573</v>
      </c>
      <c r="C1319" s="1" t="s">
        <v>764</v>
      </c>
      <c r="D1319" s="1" t="s">
        <v>30</v>
      </c>
      <c r="E1319" s="1">
        <v>20643587</v>
      </c>
      <c r="F1319" s="1">
        <v>23429493</v>
      </c>
      <c r="G1319" s="1">
        <v>2785.9070000000002</v>
      </c>
      <c r="H1319" s="1">
        <v>1.905</v>
      </c>
      <c r="I1319" s="1" t="s">
        <v>23</v>
      </c>
      <c r="J1319" s="1">
        <v>62855</v>
      </c>
      <c r="K1319" s="1">
        <v>65974</v>
      </c>
      <c r="L1319" s="1">
        <v>75.072999999999993</v>
      </c>
      <c r="M1319" s="1">
        <v>184523.51999999999</v>
      </c>
      <c r="N1319" s="1" t="s">
        <v>1883</v>
      </c>
      <c r="O1319" s="1">
        <f>COUNTIF($N$3:$N$3191,N1319)</f>
        <v>1</v>
      </c>
      <c r="P1319" s="1" t="s">
        <v>1808</v>
      </c>
      <c r="Q1319" s="1">
        <v>2785906</v>
      </c>
    </row>
    <row r="1320" spans="1:17" x14ac:dyDescent="0.55000000000000004">
      <c r="A1320" s="1" t="s">
        <v>1810</v>
      </c>
      <c r="B1320" s="1">
        <v>13573</v>
      </c>
      <c r="C1320" s="1" t="s">
        <v>764</v>
      </c>
      <c r="D1320" s="1" t="s">
        <v>30</v>
      </c>
      <c r="E1320" s="1">
        <v>29441504</v>
      </c>
      <c r="F1320" s="1">
        <v>32828050</v>
      </c>
      <c r="G1320" s="1">
        <v>3386.547</v>
      </c>
      <c r="H1320" s="1">
        <v>1.897</v>
      </c>
      <c r="I1320" s="1" t="s">
        <v>23</v>
      </c>
      <c r="J1320" s="1">
        <v>62667</v>
      </c>
      <c r="K1320" s="1">
        <v>66085</v>
      </c>
      <c r="L1320" s="1">
        <v>90.126999999999995</v>
      </c>
      <c r="M1320" s="1">
        <v>183254.19</v>
      </c>
      <c r="N1320" s="1" t="s">
        <v>1882</v>
      </c>
      <c r="O1320" s="1">
        <f>COUNTIF($N$3:$N$3191,N1320)</f>
        <v>1</v>
      </c>
      <c r="P1320" s="1" t="s">
        <v>1808</v>
      </c>
      <c r="Q1320" s="1">
        <v>3386546</v>
      </c>
    </row>
    <row r="1321" spans="1:17" x14ac:dyDescent="0.55000000000000004">
      <c r="A1321" s="1" t="s">
        <v>1810</v>
      </c>
      <c r="B1321" s="1">
        <v>13573</v>
      </c>
      <c r="C1321" s="1" t="s">
        <v>764</v>
      </c>
      <c r="D1321" s="1" t="s">
        <v>30</v>
      </c>
      <c r="E1321" s="1">
        <v>34995017</v>
      </c>
      <c r="F1321" s="1">
        <v>37649206</v>
      </c>
      <c r="G1321" s="1">
        <v>2654.19</v>
      </c>
      <c r="H1321" s="1">
        <v>1.931</v>
      </c>
      <c r="I1321" s="1" t="s">
        <v>23</v>
      </c>
      <c r="J1321" s="1">
        <v>63827</v>
      </c>
      <c r="K1321" s="1">
        <v>66113</v>
      </c>
      <c r="L1321" s="1">
        <v>40.1</v>
      </c>
      <c r="M1321" s="1">
        <v>188223.57500000001</v>
      </c>
      <c r="N1321" s="1" t="s">
        <v>1881</v>
      </c>
      <c r="O1321" s="1">
        <f>COUNTIF($N$3:$N$3191,N1321)</f>
        <v>1</v>
      </c>
      <c r="P1321" s="1" t="s">
        <v>1808</v>
      </c>
      <c r="Q1321" s="1">
        <v>2654189</v>
      </c>
    </row>
    <row r="1322" spans="1:17" x14ac:dyDescent="0.55000000000000004">
      <c r="A1322" s="1" t="s">
        <v>1810</v>
      </c>
      <c r="B1322" s="1">
        <v>13573</v>
      </c>
      <c r="C1322" s="1" t="s">
        <v>764</v>
      </c>
      <c r="D1322" s="1" t="s">
        <v>30</v>
      </c>
      <c r="E1322" s="1">
        <v>49706045</v>
      </c>
      <c r="F1322" s="1">
        <v>59345756</v>
      </c>
      <c r="G1322" s="1">
        <v>9639.7119999999995</v>
      </c>
      <c r="H1322" s="1">
        <v>1.9279999999999999</v>
      </c>
      <c r="I1322" s="1" t="s">
        <v>23</v>
      </c>
      <c r="J1322" s="1">
        <v>85239</v>
      </c>
      <c r="K1322" s="1">
        <v>88428</v>
      </c>
      <c r="L1322" s="1">
        <v>58.366</v>
      </c>
      <c r="M1322" s="1">
        <v>186248.552</v>
      </c>
      <c r="N1322" s="1" t="s">
        <v>1880</v>
      </c>
      <c r="O1322" s="1">
        <f>COUNTIF($N$3:$N$3191,N1322)</f>
        <v>1</v>
      </c>
      <c r="P1322" s="1" t="s">
        <v>1808</v>
      </c>
      <c r="Q1322" s="1">
        <v>9639711</v>
      </c>
    </row>
    <row r="1323" spans="1:17" x14ac:dyDescent="0.55000000000000004">
      <c r="A1323" s="1" t="s">
        <v>1810</v>
      </c>
      <c r="B1323" s="1">
        <v>13573</v>
      </c>
      <c r="C1323" s="1" t="s">
        <v>764</v>
      </c>
      <c r="D1323" s="1" t="s">
        <v>30</v>
      </c>
      <c r="E1323" s="1">
        <v>84827885</v>
      </c>
      <c r="F1323" s="1">
        <v>84857595</v>
      </c>
      <c r="G1323" s="1">
        <v>29.710999999999999</v>
      </c>
      <c r="H1323" s="1">
        <v>2.4350000000000001</v>
      </c>
      <c r="I1323" s="1" t="s">
        <v>2</v>
      </c>
      <c r="J1323" s="1">
        <v>2891</v>
      </c>
      <c r="K1323" s="1">
        <v>2375</v>
      </c>
      <c r="L1323" s="1">
        <v>52.359000000000002</v>
      </c>
      <c r="M1323" s="1">
        <v>186987.64199999999</v>
      </c>
      <c r="N1323" s="1" t="s">
        <v>1879</v>
      </c>
      <c r="O1323" s="1">
        <f>COUNTIF($N$3:$N$3191,N1323)</f>
        <v>2</v>
      </c>
      <c r="P1323" s="1" t="s">
        <v>1808</v>
      </c>
      <c r="Q1323" s="1">
        <v>29710</v>
      </c>
    </row>
    <row r="1324" spans="1:17" x14ac:dyDescent="0.55000000000000004">
      <c r="A1324" s="1" t="s">
        <v>1810</v>
      </c>
      <c r="B1324" s="1">
        <v>13573</v>
      </c>
      <c r="C1324" s="1" t="s">
        <v>764</v>
      </c>
      <c r="D1324" s="1" t="s">
        <v>30</v>
      </c>
      <c r="E1324" s="1">
        <v>90769363</v>
      </c>
      <c r="F1324" s="1">
        <v>94422406</v>
      </c>
      <c r="G1324" s="1">
        <v>3653.0439999999999</v>
      </c>
      <c r="H1324" s="1">
        <v>1.911</v>
      </c>
      <c r="I1324" s="1" t="s">
        <v>23</v>
      </c>
      <c r="J1324" s="1">
        <v>61677</v>
      </c>
      <c r="K1324" s="1">
        <v>64559</v>
      </c>
      <c r="L1324" s="1">
        <v>65.450999999999993</v>
      </c>
      <c r="M1324" s="1">
        <v>185565.46100000001</v>
      </c>
      <c r="N1324" s="1" t="s">
        <v>1878</v>
      </c>
      <c r="O1324" s="1">
        <f>COUNTIF($N$3:$N$3191,N1324)</f>
        <v>1</v>
      </c>
      <c r="P1324" s="1" t="s">
        <v>1808</v>
      </c>
      <c r="Q1324" s="1">
        <v>3653043</v>
      </c>
    </row>
    <row r="1325" spans="1:17" x14ac:dyDescent="0.55000000000000004">
      <c r="A1325" s="1" t="s">
        <v>1810</v>
      </c>
      <c r="B1325" s="1">
        <v>13573</v>
      </c>
      <c r="C1325" s="1" t="s">
        <v>764</v>
      </c>
      <c r="D1325" s="1" t="s">
        <v>26</v>
      </c>
      <c r="E1325" s="1">
        <v>3507672</v>
      </c>
      <c r="F1325" s="1">
        <v>8949540</v>
      </c>
      <c r="G1325" s="1">
        <v>5441.8689999999997</v>
      </c>
      <c r="H1325" s="1">
        <v>1.9059999999999999</v>
      </c>
      <c r="I1325" s="1" t="s">
        <v>23</v>
      </c>
      <c r="J1325" s="1">
        <v>61505</v>
      </c>
      <c r="K1325" s="1">
        <v>64553</v>
      </c>
      <c r="L1325" s="1">
        <v>73.271000000000001</v>
      </c>
      <c r="M1325" s="1">
        <v>184830.84299999999</v>
      </c>
      <c r="N1325" s="1" t="s">
        <v>1877</v>
      </c>
      <c r="O1325" s="1">
        <f>COUNTIF($N$3:$N$3191,N1325)</f>
        <v>1</v>
      </c>
      <c r="P1325" s="1" t="s">
        <v>1808</v>
      </c>
      <c r="Q1325" s="1">
        <v>5441868</v>
      </c>
    </row>
    <row r="1326" spans="1:17" x14ac:dyDescent="0.55000000000000004">
      <c r="A1326" s="1" t="s">
        <v>1810</v>
      </c>
      <c r="B1326" s="1">
        <v>13573</v>
      </c>
      <c r="C1326" s="1" t="s">
        <v>764</v>
      </c>
      <c r="D1326" s="1" t="s">
        <v>26</v>
      </c>
      <c r="E1326" s="1">
        <v>20275741</v>
      </c>
      <c r="F1326" s="1">
        <v>23561584</v>
      </c>
      <c r="G1326" s="1">
        <v>3285.8440000000001</v>
      </c>
      <c r="H1326" s="1">
        <v>1.9379999999999999</v>
      </c>
      <c r="I1326" s="1" t="s">
        <v>23</v>
      </c>
      <c r="J1326" s="1">
        <v>77430</v>
      </c>
      <c r="K1326" s="1">
        <v>79912</v>
      </c>
      <c r="L1326" s="1">
        <v>39.073999999999998</v>
      </c>
      <c r="M1326" s="1">
        <v>188326.32199999999</v>
      </c>
      <c r="N1326" s="1" t="s">
        <v>1876</v>
      </c>
      <c r="O1326" s="1">
        <f>COUNTIF($N$3:$N$3191,N1326)</f>
        <v>1</v>
      </c>
      <c r="P1326" s="1" t="s">
        <v>1808</v>
      </c>
      <c r="Q1326" s="1">
        <v>3285843</v>
      </c>
    </row>
    <row r="1327" spans="1:17" x14ac:dyDescent="0.55000000000000004">
      <c r="A1327" s="1" t="s">
        <v>1810</v>
      </c>
      <c r="B1327" s="1">
        <v>13573</v>
      </c>
      <c r="C1327" s="1" t="s">
        <v>764</v>
      </c>
      <c r="D1327" s="1" t="s">
        <v>26</v>
      </c>
      <c r="E1327" s="1">
        <v>23630521</v>
      </c>
      <c r="F1327" s="1">
        <v>23665614</v>
      </c>
      <c r="G1327" s="1">
        <v>35.094000000000001</v>
      </c>
      <c r="H1327" s="1">
        <v>1.3120000000000001</v>
      </c>
      <c r="I1327" s="1" t="s">
        <v>23</v>
      </c>
      <c r="J1327" s="1">
        <v>1648</v>
      </c>
      <c r="K1327" s="1">
        <v>2513</v>
      </c>
      <c r="L1327" s="1">
        <v>169.72800000000001</v>
      </c>
      <c r="M1327" s="1">
        <v>180153.87899999999</v>
      </c>
      <c r="N1327" s="1" t="s">
        <v>1875</v>
      </c>
      <c r="O1327" s="1">
        <f>COUNTIF($N$3:$N$3191,N1327)</f>
        <v>3</v>
      </c>
      <c r="P1327" s="1" t="s">
        <v>1808</v>
      </c>
      <c r="Q1327" s="1">
        <v>35093</v>
      </c>
    </row>
    <row r="1328" spans="1:17" x14ac:dyDescent="0.55000000000000004">
      <c r="A1328" s="1" t="s">
        <v>1810</v>
      </c>
      <c r="B1328" s="1">
        <v>13573</v>
      </c>
      <c r="C1328" s="1" t="s">
        <v>764</v>
      </c>
      <c r="D1328" s="1" t="s">
        <v>26</v>
      </c>
      <c r="E1328" s="1">
        <v>23806900</v>
      </c>
      <c r="F1328" s="1">
        <v>24694480</v>
      </c>
      <c r="G1328" s="1">
        <v>887.58100000000002</v>
      </c>
      <c r="H1328" s="1">
        <v>1.905</v>
      </c>
      <c r="I1328" s="1" t="s">
        <v>23</v>
      </c>
      <c r="J1328" s="1">
        <v>55412</v>
      </c>
      <c r="K1328" s="1">
        <v>58188</v>
      </c>
      <c r="L1328" s="1">
        <v>67.436000000000007</v>
      </c>
      <c r="M1328" s="1">
        <v>185312.63099999999</v>
      </c>
      <c r="N1328" s="1" t="s">
        <v>1874</v>
      </c>
      <c r="O1328" s="1">
        <f>COUNTIF($N$3:$N$3191,N1328)</f>
        <v>1</v>
      </c>
      <c r="P1328" s="1" t="s">
        <v>1808</v>
      </c>
      <c r="Q1328" s="1">
        <v>887580</v>
      </c>
    </row>
    <row r="1329" spans="1:17" x14ac:dyDescent="0.55000000000000004">
      <c r="A1329" s="1" t="s">
        <v>1810</v>
      </c>
      <c r="B1329" s="1">
        <v>13573</v>
      </c>
      <c r="C1329" s="1" t="s">
        <v>764</v>
      </c>
      <c r="D1329" s="1" t="s">
        <v>26</v>
      </c>
      <c r="E1329" s="1">
        <v>24701094</v>
      </c>
      <c r="F1329" s="1">
        <v>25588770</v>
      </c>
      <c r="G1329" s="1">
        <v>887.67700000000002</v>
      </c>
      <c r="H1329" s="1">
        <v>1.915</v>
      </c>
      <c r="I1329" s="1" t="s">
        <v>23</v>
      </c>
      <c r="J1329" s="1">
        <v>52351</v>
      </c>
      <c r="K1329" s="1">
        <v>54665</v>
      </c>
      <c r="L1329" s="1">
        <v>49.798000000000002</v>
      </c>
      <c r="M1329" s="1">
        <v>187372.69200000001</v>
      </c>
      <c r="N1329" s="1" t="s">
        <v>1873</v>
      </c>
      <c r="O1329" s="1">
        <f>COUNTIF($N$3:$N$3191,N1329)</f>
        <v>1</v>
      </c>
      <c r="P1329" s="1" t="s">
        <v>1808</v>
      </c>
      <c r="Q1329" s="1">
        <v>887676</v>
      </c>
    </row>
    <row r="1330" spans="1:17" x14ac:dyDescent="0.55000000000000004">
      <c r="A1330" s="1" t="s">
        <v>1810</v>
      </c>
      <c r="B1330" s="1">
        <v>13573</v>
      </c>
      <c r="C1330" s="1" t="s">
        <v>764</v>
      </c>
      <c r="D1330" s="1" t="s">
        <v>26</v>
      </c>
      <c r="E1330" s="1">
        <v>25965201</v>
      </c>
      <c r="F1330" s="1">
        <v>27886116</v>
      </c>
      <c r="G1330" s="1">
        <v>1920.9159999999999</v>
      </c>
      <c r="H1330" s="1">
        <v>1.913</v>
      </c>
      <c r="I1330" s="1" t="s">
        <v>23</v>
      </c>
      <c r="J1330" s="1">
        <v>45200</v>
      </c>
      <c r="K1330" s="1">
        <v>47254</v>
      </c>
      <c r="L1330" s="1">
        <v>45.405000000000001</v>
      </c>
      <c r="M1330" s="1">
        <v>187873.46799999999</v>
      </c>
      <c r="N1330" s="1" t="s">
        <v>1872</v>
      </c>
      <c r="O1330" s="1">
        <f>COUNTIF($N$3:$N$3191,N1330)</f>
        <v>1</v>
      </c>
      <c r="P1330" s="1" t="s">
        <v>1808</v>
      </c>
      <c r="Q1330" s="1">
        <v>1920915</v>
      </c>
    </row>
    <row r="1331" spans="1:17" x14ac:dyDescent="0.55000000000000004">
      <c r="A1331" s="1" t="s">
        <v>1810</v>
      </c>
      <c r="B1331" s="1">
        <v>13573</v>
      </c>
      <c r="C1331" s="1" t="s">
        <v>764</v>
      </c>
      <c r="D1331" s="1" t="s">
        <v>26</v>
      </c>
      <c r="E1331" s="1">
        <v>28050524</v>
      </c>
      <c r="F1331" s="1">
        <v>29840907</v>
      </c>
      <c r="G1331" s="1">
        <v>1790.384</v>
      </c>
      <c r="H1331" s="1">
        <v>1.883</v>
      </c>
      <c r="I1331" s="1" t="s">
        <v>23</v>
      </c>
      <c r="J1331" s="1">
        <v>50283</v>
      </c>
      <c r="K1331" s="1">
        <v>53414</v>
      </c>
      <c r="L1331" s="1">
        <v>93.77</v>
      </c>
      <c r="M1331" s="1">
        <v>182883.94899999999</v>
      </c>
      <c r="N1331" s="1" t="s">
        <v>1871</v>
      </c>
      <c r="O1331" s="1">
        <f>COUNTIF($N$3:$N$3191,N1331)</f>
        <v>1</v>
      </c>
      <c r="P1331" s="1" t="s">
        <v>1808</v>
      </c>
      <c r="Q1331" s="1">
        <v>1790383</v>
      </c>
    </row>
    <row r="1332" spans="1:17" x14ac:dyDescent="0.55000000000000004">
      <c r="A1332" s="1" t="s">
        <v>1810</v>
      </c>
      <c r="B1332" s="1">
        <v>13573</v>
      </c>
      <c r="C1332" s="1" t="s">
        <v>764</v>
      </c>
      <c r="D1332" s="1" t="s">
        <v>26</v>
      </c>
      <c r="E1332" s="1">
        <v>30751993</v>
      </c>
      <c r="F1332" s="1">
        <v>32420890</v>
      </c>
      <c r="G1332" s="1">
        <v>1668.8979999999999</v>
      </c>
      <c r="H1332" s="1">
        <v>1.9039999999999999</v>
      </c>
      <c r="I1332" s="1" t="s">
        <v>23</v>
      </c>
      <c r="J1332" s="1">
        <v>53420</v>
      </c>
      <c r="K1332" s="1">
        <v>56109</v>
      </c>
      <c r="L1332" s="1">
        <v>65.623999999999995</v>
      </c>
      <c r="M1332" s="1">
        <v>185530.18799999999</v>
      </c>
      <c r="N1332" s="1" t="s">
        <v>1870</v>
      </c>
      <c r="O1332" s="1">
        <f>COUNTIF($N$3:$N$3191,N1332)</f>
        <v>1</v>
      </c>
      <c r="P1332" s="1" t="s">
        <v>1808</v>
      </c>
      <c r="Q1332" s="1">
        <v>1668897</v>
      </c>
    </row>
    <row r="1333" spans="1:17" x14ac:dyDescent="0.55000000000000004">
      <c r="A1333" s="1" t="s">
        <v>1810</v>
      </c>
      <c r="B1333" s="1">
        <v>13573</v>
      </c>
      <c r="C1333" s="1" t="s">
        <v>764</v>
      </c>
      <c r="D1333" s="1" t="s">
        <v>26</v>
      </c>
      <c r="E1333" s="1">
        <v>33819767</v>
      </c>
      <c r="F1333" s="1">
        <v>34572858</v>
      </c>
      <c r="G1333" s="1">
        <v>753.09199999999998</v>
      </c>
      <c r="H1333" s="1">
        <v>1.8939999999999999</v>
      </c>
      <c r="I1333" s="1" t="s">
        <v>23</v>
      </c>
      <c r="J1333" s="1">
        <v>63768</v>
      </c>
      <c r="K1333" s="1">
        <v>67328</v>
      </c>
      <c r="L1333" s="1">
        <v>96</v>
      </c>
      <c r="M1333" s="1">
        <v>182558.503</v>
      </c>
      <c r="N1333" s="1" t="s">
        <v>1869</v>
      </c>
      <c r="O1333" s="1">
        <f>COUNTIF($N$3:$N$3191,N1333)</f>
        <v>1</v>
      </c>
      <c r="P1333" s="1" t="s">
        <v>1808</v>
      </c>
      <c r="Q1333" s="1">
        <v>753091</v>
      </c>
    </row>
    <row r="1334" spans="1:17" x14ac:dyDescent="0.55000000000000004">
      <c r="A1334" s="1" t="s">
        <v>1810</v>
      </c>
      <c r="B1334" s="1">
        <v>13573</v>
      </c>
      <c r="C1334" s="1" t="s">
        <v>764</v>
      </c>
      <c r="D1334" s="1" t="s">
        <v>26</v>
      </c>
      <c r="E1334" s="1">
        <v>34856032</v>
      </c>
      <c r="F1334" s="1">
        <v>35345742</v>
      </c>
      <c r="G1334" s="1">
        <v>489.71100000000001</v>
      </c>
      <c r="H1334" s="1">
        <v>1.8660000000000001</v>
      </c>
      <c r="I1334" s="1" t="s">
        <v>23</v>
      </c>
      <c r="J1334" s="1">
        <v>49505</v>
      </c>
      <c r="K1334" s="1">
        <v>53069</v>
      </c>
      <c r="L1334" s="1">
        <v>122.626</v>
      </c>
      <c r="M1334" s="1">
        <v>181468.72899999999</v>
      </c>
      <c r="N1334" s="1" t="s">
        <v>1868</v>
      </c>
      <c r="O1334" s="1">
        <f>COUNTIF($N$3:$N$3191,N1334)</f>
        <v>1</v>
      </c>
      <c r="P1334" s="1" t="s">
        <v>1808</v>
      </c>
      <c r="Q1334" s="1">
        <v>489710</v>
      </c>
    </row>
    <row r="1335" spans="1:17" x14ac:dyDescent="0.55000000000000004">
      <c r="A1335" s="1" t="s">
        <v>1810</v>
      </c>
      <c r="B1335" s="1">
        <v>13573</v>
      </c>
      <c r="C1335" s="1" t="s">
        <v>764</v>
      </c>
      <c r="D1335" s="1" t="s">
        <v>26</v>
      </c>
      <c r="E1335" s="1">
        <v>35661862</v>
      </c>
      <c r="F1335" s="1">
        <v>36851148</v>
      </c>
      <c r="G1335" s="1">
        <v>1189.287</v>
      </c>
      <c r="H1335" s="1">
        <v>1.89</v>
      </c>
      <c r="I1335" s="1" t="s">
        <v>23</v>
      </c>
      <c r="J1335" s="1">
        <v>66765</v>
      </c>
      <c r="K1335" s="1">
        <v>70636</v>
      </c>
      <c r="L1335" s="1">
        <v>108.255</v>
      </c>
      <c r="M1335" s="1">
        <v>181803.16399999999</v>
      </c>
      <c r="N1335" s="1" t="s">
        <v>1867</v>
      </c>
      <c r="O1335" s="1">
        <f>COUNTIF($N$3:$N$3191,N1335)</f>
        <v>1</v>
      </c>
      <c r="P1335" s="1" t="s">
        <v>1808</v>
      </c>
      <c r="Q1335" s="1">
        <v>1189286</v>
      </c>
    </row>
    <row r="1336" spans="1:17" x14ac:dyDescent="0.55000000000000004">
      <c r="A1336" s="1" t="s">
        <v>1810</v>
      </c>
      <c r="B1336" s="1">
        <v>13573</v>
      </c>
      <c r="C1336" s="1" t="s">
        <v>764</v>
      </c>
      <c r="D1336" s="1" t="s">
        <v>26</v>
      </c>
      <c r="E1336" s="1">
        <v>45564881</v>
      </c>
      <c r="F1336" s="1">
        <v>46712421</v>
      </c>
      <c r="G1336" s="1">
        <v>1147.5409999999999</v>
      </c>
      <c r="H1336" s="1">
        <v>1.905</v>
      </c>
      <c r="I1336" s="1" t="s">
        <v>23</v>
      </c>
      <c r="J1336" s="1">
        <v>50790</v>
      </c>
      <c r="K1336" s="1">
        <v>53311</v>
      </c>
      <c r="L1336" s="1">
        <v>60.695999999999998</v>
      </c>
      <c r="M1336" s="1">
        <v>185893.19200000001</v>
      </c>
      <c r="N1336" s="1" t="s">
        <v>1866</v>
      </c>
      <c r="O1336" s="1">
        <f>COUNTIF($N$3:$N$3191,N1336)</f>
        <v>1</v>
      </c>
      <c r="P1336" s="1" t="s">
        <v>1808</v>
      </c>
      <c r="Q1336" s="1">
        <v>1147540</v>
      </c>
    </row>
    <row r="1337" spans="1:17" x14ac:dyDescent="0.55000000000000004">
      <c r="A1337" s="1" t="s">
        <v>1810</v>
      </c>
      <c r="B1337" s="1">
        <v>13573</v>
      </c>
      <c r="C1337" s="1" t="s">
        <v>764</v>
      </c>
      <c r="D1337" s="1" t="s">
        <v>26</v>
      </c>
      <c r="E1337" s="1">
        <v>46782534</v>
      </c>
      <c r="F1337" s="1">
        <v>52458365</v>
      </c>
      <c r="G1337" s="1">
        <v>5675.8320000000003</v>
      </c>
      <c r="H1337" s="1">
        <v>1.9319999999999999</v>
      </c>
      <c r="I1337" s="1" t="s">
        <v>23</v>
      </c>
      <c r="J1337" s="1">
        <v>53381</v>
      </c>
      <c r="K1337" s="1">
        <v>55267</v>
      </c>
      <c r="L1337" s="1">
        <v>32.646999999999998</v>
      </c>
      <c r="M1337" s="1">
        <v>188557.655</v>
      </c>
      <c r="N1337" s="1" t="s">
        <v>1865</v>
      </c>
      <c r="O1337" s="1">
        <f>COUNTIF($N$3:$N$3191,N1337)</f>
        <v>1</v>
      </c>
      <c r="P1337" s="1" t="s">
        <v>1808</v>
      </c>
      <c r="Q1337" s="1">
        <v>5675831</v>
      </c>
    </row>
    <row r="1338" spans="1:17" x14ac:dyDescent="0.55000000000000004">
      <c r="A1338" s="1" t="s">
        <v>1810</v>
      </c>
      <c r="B1338" s="1">
        <v>13573</v>
      </c>
      <c r="C1338" s="1" t="s">
        <v>764</v>
      </c>
      <c r="D1338" s="1" t="s">
        <v>26</v>
      </c>
      <c r="E1338" s="1">
        <v>55706019</v>
      </c>
      <c r="F1338" s="1">
        <v>56664373</v>
      </c>
      <c r="G1338" s="1">
        <v>958.35500000000002</v>
      </c>
      <c r="H1338" s="1">
        <v>1.9139999999999999</v>
      </c>
      <c r="I1338" s="1" t="s">
        <v>23</v>
      </c>
      <c r="J1338" s="1">
        <v>47393</v>
      </c>
      <c r="K1338" s="1">
        <v>49534</v>
      </c>
      <c r="L1338" s="1">
        <v>47.058999999999997</v>
      </c>
      <c r="M1338" s="1">
        <v>187755.951</v>
      </c>
      <c r="N1338" s="1" t="s">
        <v>1864</v>
      </c>
      <c r="O1338" s="1">
        <f>COUNTIF($N$3:$N$3191,N1338)</f>
        <v>1</v>
      </c>
      <c r="P1338" s="1" t="s">
        <v>1808</v>
      </c>
      <c r="Q1338" s="1">
        <v>958354</v>
      </c>
    </row>
    <row r="1339" spans="1:17" x14ac:dyDescent="0.55000000000000004">
      <c r="A1339" s="1" t="s">
        <v>1810</v>
      </c>
      <c r="B1339" s="1">
        <v>13573</v>
      </c>
      <c r="C1339" s="1" t="s">
        <v>764</v>
      </c>
      <c r="D1339" s="1" t="s">
        <v>26</v>
      </c>
      <c r="E1339" s="1">
        <v>65592240</v>
      </c>
      <c r="F1339" s="1">
        <v>66133298</v>
      </c>
      <c r="G1339" s="1">
        <v>541.05899999999997</v>
      </c>
      <c r="H1339" s="1">
        <v>1.847</v>
      </c>
      <c r="I1339" s="1" t="s">
        <v>23</v>
      </c>
      <c r="J1339" s="1">
        <v>12368</v>
      </c>
      <c r="K1339" s="1">
        <v>13389</v>
      </c>
      <c r="L1339" s="1">
        <v>40.009</v>
      </c>
      <c r="M1339" s="1">
        <v>188244.62700000001</v>
      </c>
      <c r="N1339" s="1" t="s">
        <v>1863</v>
      </c>
      <c r="O1339" s="1">
        <f>COUNTIF($N$3:$N$3191,N1339)</f>
        <v>1</v>
      </c>
      <c r="P1339" s="1" t="s">
        <v>1808</v>
      </c>
      <c r="Q1339" s="1">
        <v>541058</v>
      </c>
    </row>
    <row r="1340" spans="1:17" x14ac:dyDescent="0.55000000000000004">
      <c r="A1340" s="1" t="s">
        <v>1810</v>
      </c>
      <c r="B1340" s="1">
        <v>13573</v>
      </c>
      <c r="C1340" s="1" t="s">
        <v>764</v>
      </c>
      <c r="D1340" s="1" t="s">
        <v>26</v>
      </c>
      <c r="E1340" s="1">
        <v>71224909</v>
      </c>
      <c r="F1340" s="1">
        <v>74642368</v>
      </c>
      <c r="G1340" s="1">
        <v>3417.46</v>
      </c>
      <c r="H1340" s="1">
        <v>1.9179999999999999</v>
      </c>
      <c r="I1340" s="1" t="s">
        <v>23</v>
      </c>
      <c r="J1340" s="1">
        <v>54167</v>
      </c>
      <c r="K1340" s="1">
        <v>56475</v>
      </c>
      <c r="L1340" s="1">
        <v>47.933</v>
      </c>
      <c r="M1340" s="1">
        <v>187682.80499999999</v>
      </c>
      <c r="N1340" s="1" t="s">
        <v>1862</v>
      </c>
      <c r="O1340" s="1">
        <f>COUNTIF($N$3:$N$3191,N1340)</f>
        <v>1</v>
      </c>
      <c r="P1340" s="1" t="s">
        <v>1808</v>
      </c>
      <c r="Q1340" s="1">
        <v>3417459</v>
      </c>
    </row>
    <row r="1341" spans="1:17" x14ac:dyDescent="0.55000000000000004">
      <c r="A1341" s="1" t="s">
        <v>1810</v>
      </c>
      <c r="B1341" s="1">
        <v>13573</v>
      </c>
      <c r="C1341" s="1" t="s">
        <v>764</v>
      </c>
      <c r="D1341" s="1" t="s">
        <v>26</v>
      </c>
      <c r="E1341" s="1">
        <v>79853778</v>
      </c>
      <c r="F1341" s="1">
        <v>84426337</v>
      </c>
      <c r="G1341" s="1">
        <v>4572.5600000000004</v>
      </c>
      <c r="H1341" s="1">
        <v>1.909</v>
      </c>
      <c r="I1341" s="1" t="s">
        <v>23</v>
      </c>
      <c r="J1341" s="1">
        <v>40085</v>
      </c>
      <c r="K1341" s="1">
        <v>41999</v>
      </c>
      <c r="L1341" s="1">
        <v>44.387</v>
      </c>
      <c r="M1341" s="1">
        <v>188016.05799999999</v>
      </c>
      <c r="N1341" s="1" t="s">
        <v>1861</v>
      </c>
      <c r="O1341" s="1">
        <f>COUNTIF($N$3:$N$3191,N1341)</f>
        <v>1</v>
      </c>
      <c r="P1341" s="1" t="s">
        <v>1808</v>
      </c>
      <c r="Q1341" s="1">
        <v>4572559</v>
      </c>
    </row>
    <row r="1342" spans="1:17" x14ac:dyDescent="0.55000000000000004">
      <c r="A1342" s="1" t="s">
        <v>1810</v>
      </c>
      <c r="B1342" s="1">
        <v>13573</v>
      </c>
      <c r="C1342" s="1" t="s">
        <v>764</v>
      </c>
      <c r="D1342" s="1" t="s">
        <v>174</v>
      </c>
      <c r="E1342" s="1">
        <v>3122454</v>
      </c>
      <c r="F1342" s="1">
        <v>10752044</v>
      </c>
      <c r="G1342" s="1">
        <v>7629.5910000000003</v>
      </c>
      <c r="H1342" s="1">
        <v>3.3740000000000001</v>
      </c>
      <c r="I1342" s="1" t="s">
        <v>2</v>
      </c>
      <c r="J1342" s="1">
        <v>115580</v>
      </c>
      <c r="K1342" s="1">
        <v>68504</v>
      </c>
      <c r="L1342" s="1">
        <v>13378.169</v>
      </c>
      <c r="M1342" s="1">
        <v>58161.646000000001</v>
      </c>
      <c r="N1342" s="1" t="s">
        <v>1860</v>
      </c>
      <c r="O1342" s="1">
        <f>COUNTIF($N$3:$N$3191,N1342)</f>
        <v>3</v>
      </c>
      <c r="P1342" s="1" t="s">
        <v>1808</v>
      </c>
      <c r="Q1342" s="1">
        <v>7629590</v>
      </c>
    </row>
    <row r="1343" spans="1:17" x14ac:dyDescent="0.55000000000000004">
      <c r="A1343" s="1" t="s">
        <v>1810</v>
      </c>
      <c r="B1343" s="1">
        <v>13573</v>
      </c>
      <c r="C1343" s="1" t="s">
        <v>764</v>
      </c>
      <c r="D1343" s="1" t="s">
        <v>174</v>
      </c>
      <c r="E1343" s="1">
        <v>10755474</v>
      </c>
      <c r="F1343" s="1">
        <v>12689889</v>
      </c>
      <c r="G1343" s="1">
        <v>1934.4159999999999</v>
      </c>
      <c r="H1343" s="1">
        <v>3.3540000000000001</v>
      </c>
      <c r="I1343" s="1" t="s">
        <v>2</v>
      </c>
      <c r="J1343" s="1">
        <v>50705</v>
      </c>
      <c r="K1343" s="1">
        <v>30232</v>
      </c>
      <c r="L1343" s="1">
        <v>5746.7259999999997</v>
      </c>
      <c r="M1343" s="1">
        <v>134359.93599999999</v>
      </c>
      <c r="N1343" s="1" t="s">
        <v>1859</v>
      </c>
      <c r="O1343" s="1">
        <f>COUNTIF($N$3:$N$3191,N1343)</f>
        <v>2</v>
      </c>
      <c r="P1343" s="1" t="s">
        <v>1808</v>
      </c>
      <c r="Q1343" s="1">
        <v>1934415</v>
      </c>
    </row>
    <row r="1344" spans="1:17" x14ac:dyDescent="0.55000000000000004">
      <c r="A1344" s="1" t="s">
        <v>1810</v>
      </c>
      <c r="B1344" s="1">
        <v>13573</v>
      </c>
      <c r="C1344" s="1" t="s">
        <v>764</v>
      </c>
      <c r="D1344" s="1" t="s">
        <v>174</v>
      </c>
      <c r="E1344" s="1">
        <v>12695232</v>
      </c>
      <c r="F1344" s="1">
        <v>22525599</v>
      </c>
      <c r="G1344" s="1">
        <v>9830.3680000000004</v>
      </c>
      <c r="H1344" s="1">
        <v>3.4510000000000001</v>
      </c>
      <c r="I1344" s="1" t="s">
        <v>2</v>
      </c>
      <c r="J1344" s="1">
        <v>134592</v>
      </c>
      <c r="K1344" s="1">
        <v>78006</v>
      </c>
      <c r="L1344" s="1">
        <v>16826.024000000001</v>
      </c>
      <c r="M1344" s="1">
        <v>16793.275000000001</v>
      </c>
      <c r="N1344" s="1" t="s">
        <v>1858</v>
      </c>
      <c r="O1344" s="1">
        <f>COUNTIF($N$3:$N$3191,N1344)</f>
        <v>2</v>
      </c>
      <c r="P1344" s="1" t="s">
        <v>1808</v>
      </c>
      <c r="Q1344" s="1">
        <v>9830367</v>
      </c>
    </row>
    <row r="1345" spans="1:17" x14ac:dyDescent="0.55000000000000004">
      <c r="A1345" s="1" t="s">
        <v>1810</v>
      </c>
      <c r="B1345" s="1">
        <v>13573</v>
      </c>
      <c r="C1345" s="1" t="s">
        <v>764</v>
      </c>
      <c r="D1345" s="1" t="s">
        <v>174</v>
      </c>
      <c r="E1345" s="1">
        <v>22694916</v>
      </c>
      <c r="F1345" s="1">
        <v>22719186</v>
      </c>
      <c r="G1345" s="1">
        <v>24.271000000000001</v>
      </c>
      <c r="H1345" s="1">
        <v>3.19</v>
      </c>
      <c r="I1345" s="1" t="s">
        <v>2</v>
      </c>
      <c r="J1345" s="1">
        <v>370</v>
      </c>
      <c r="K1345" s="1">
        <v>232</v>
      </c>
      <c r="L1345" s="1">
        <v>34.695999999999998</v>
      </c>
      <c r="M1345" s="1">
        <v>188509.851</v>
      </c>
      <c r="N1345" s="1" t="s">
        <v>1857</v>
      </c>
      <c r="O1345" s="1">
        <f>COUNTIF($N$3:$N$3191,N1345)</f>
        <v>1</v>
      </c>
      <c r="P1345" s="1" t="s">
        <v>1808</v>
      </c>
      <c r="Q1345" s="1">
        <v>24270</v>
      </c>
    </row>
    <row r="1346" spans="1:17" x14ac:dyDescent="0.55000000000000004">
      <c r="A1346" s="1" t="s">
        <v>1810</v>
      </c>
      <c r="B1346" s="1">
        <v>13573</v>
      </c>
      <c r="C1346" s="1" t="s">
        <v>764</v>
      </c>
      <c r="D1346" s="1" t="s">
        <v>174</v>
      </c>
      <c r="E1346" s="1">
        <v>22751892</v>
      </c>
      <c r="F1346" s="1">
        <v>32248499</v>
      </c>
      <c r="G1346" s="1">
        <v>9496.6080000000002</v>
      </c>
      <c r="H1346" s="1">
        <v>3.3540000000000001</v>
      </c>
      <c r="I1346" s="1" t="s">
        <v>2</v>
      </c>
      <c r="J1346" s="1">
        <v>97738</v>
      </c>
      <c r="K1346" s="1">
        <v>58276</v>
      </c>
      <c r="L1346" s="1">
        <v>11076.355</v>
      </c>
      <c r="M1346" s="1">
        <v>117689.41499999999</v>
      </c>
      <c r="N1346" s="1" t="s">
        <v>1856</v>
      </c>
      <c r="O1346" s="1">
        <f>COUNTIF($N$3:$N$3191,N1346)</f>
        <v>1</v>
      </c>
      <c r="P1346" s="1" t="s">
        <v>1808</v>
      </c>
      <c r="Q1346" s="1">
        <v>9496607</v>
      </c>
    </row>
    <row r="1347" spans="1:17" x14ac:dyDescent="0.55000000000000004">
      <c r="A1347" s="1" t="s">
        <v>1810</v>
      </c>
      <c r="B1347" s="1">
        <v>13573</v>
      </c>
      <c r="C1347" s="1" t="s">
        <v>764</v>
      </c>
      <c r="D1347" s="1" t="s">
        <v>174</v>
      </c>
      <c r="E1347" s="1">
        <v>32254052</v>
      </c>
      <c r="F1347" s="1">
        <v>34438832</v>
      </c>
      <c r="G1347" s="1">
        <v>2184.7809999999999</v>
      </c>
      <c r="H1347" s="1">
        <v>3.3140000000000001</v>
      </c>
      <c r="I1347" s="1" t="s">
        <v>2</v>
      </c>
      <c r="J1347" s="1">
        <v>37977</v>
      </c>
      <c r="K1347" s="1">
        <v>22918</v>
      </c>
      <c r="L1347" s="1">
        <v>4120.8379999999997</v>
      </c>
      <c r="M1347" s="1">
        <v>143905.595</v>
      </c>
      <c r="N1347" s="1" t="s">
        <v>1855</v>
      </c>
      <c r="O1347" s="1">
        <f>COUNTIF($N$3:$N$3191,N1347)</f>
        <v>1</v>
      </c>
      <c r="P1347" s="1" t="s">
        <v>1808</v>
      </c>
      <c r="Q1347" s="1">
        <v>2184780</v>
      </c>
    </row>
    <row r="1348" spans="1:17" x14ac:dyDescent="0.55000000000000004">
      <c r="A1348" s="1" t="s">
        <v>1810</v>
      </c>
      <c r="B1348" s="1">
        <v>13573</v>
      </c>
      <c r="C1348" s="1" t="s">
        <v>764</v>
      </c>
      <c r="D1348" s="1" t="s">
        <v>174</v>
      </c>
      <c r="E1348" s="1">
        <v>34442582</v>
      </c>
      <c r="F1348" s="1">
        <v>36686890</v>
      </c>
      <c r="G1348" s="1">
        <v>2244.3090000000002</v>
      </c>
      <c r="H1348" s="1">
        <v>3.2810000000000001</v>
      </c>
      <c r="I1348" s="1" t="s">
        <v>2</v>
      </c>
      <c r="J1348" s="1">
        <v>104991</v>
      </c>
      <c r="K1348" s="1">
        <v>64000</v>
      </c>
      <c r="L1348" s="1">
        <v>10976.608</v>
      </c>
      <c r="M1348" s="1">
        <v>128637.576</v>
      </c>
      <c r="N1348" s="1" t="s">
        <v>1854</v>
      </c>
      <c r="O1348" s="1">
        <f>COUNTIF($N$3:$N$3191,N1348)</f>
        <v>1</v>
      </c>
      <c r="P1348" s="1" t="s">
        <v>1808</v>
      </c>
      <c r="Q1348" s="1">
        <v>2244308</v>
      </c>
    </row>
    <row r="1349" spans="1:17" x14ac:dyDescent="0.55000000000000004">
      <c r="A1349" s="1" t="s">
        <v>1810</v>
      </c>
      <c r="B1349" s="1">
        <v>13573</v>
      </c>
      <c r="C1349" s="1" t="s">
        <v>764</v>
      </c>
      <c r="D1349" s="1" t="s">
        <v>174</v>
      </c>
      <c r="E1349" s="1">
        <v>36687190</v>
      </c>
      <c r="F1349" s="1">
        <v>36748753</v>
      </c>
      <c r="G1349" s="1">
        <v>61.564</v>
      </c>
      <c r="H1349" s="1">
        <v>3.3319999999999999</v>
      </c>
      <c r="I1349" s="1" t="s">
        <v>2</v>
      </c>
      <c r="J1349" s="1">
        <v>6645</v>
      </c>
      <c r="K1349" s="1">
        <v>3989</v>
      </c>
      <c r="L1349" s="1">
        <v>734.971</v>
      </c>
      <c r="M1349" s="1">
        <v>173215.09899999999</v>
      </c>
      <c r="N1349" s="1" t="s">
        <v>1853</v>
      </c>
      <c r="O1349" s="1">
        <f>COUNTIF($N$3:$N$3191,N1349)</f>
        <v>1</v>
      </c>
      <c r="P1349" s="1" t="s">
        <v>1808</v>
      </c>
      <c r="Q1349" s="1">
        <v>61563</v>
      </c>
    </row>
    <row r="1350" spans="1:17" x14ac:dyDescent="0.55000000000000004">
      <c r="A1350" s="1" t="s">
        <v>1810</v>
      </c>
      <c r="B1350" s="1">
        <v>13573</v>
      </c>
      <c r="C1350" s="1" t="s">
        <v>764</v>
      </c>
      <c r="D1350" s="1" t="s">
        <v>174</v>
      </c>
      <c r="E1350" s="1">
        <v>36748837</v>
      </c>
      <c r="F1350" s="1">
        <v>43315193</v>
      </c>
      <c r="G1350" s="1">
        <v>6566.357</v>
      </c>
      <c r="H1350" s="1">
        <v>3.367</v>
      </c>
      <c r="I1350" s="1" t="s">
        <v>2</v>
      </c>
      <c r="J1350" s="1">
        <v>116609</v>
      </c>
      <c r="K1350" s="1">
        <v>69263</v>
      </c>
      <c r="L1350" s="1">
        <v>13395.081</v>
      </c>
      <c r="M1350" s="1">
        <v>44813.519</v>
      </c>
      <c r="N1350" s="1" t="s">
        <v>1852</v>
      </c>
      <c r="O1350" s="1">
        <f>COUNTIF($N$3:$N$3191,N1350)</f>
        <v>2</v>
      </c>
      <c r="P1350" s="1" t="s">
        <v>1808</v>
      </c>
      <c r="Q1350" s="1">
        <v>6566356</v>
      </c>
    </row>
    <row r="1351" spans="1:17" x14ac:dyDescent="0.55000000000000004">
      <c r="A1351" s="1" t="s">
        <v>1810</v>
      </c>
      <c r="B1351" s="1">
        <v>13573</v>
      </c>
      <c r="C1351" s="1" t="s">
        <v>764</v>
      </c>
      <c r="D1351" s="1" t="s">
        <v>174</v>
      </c>
      <c r="E1351" s="1">
        <v>43324285</v>
      </c>
      <c r="F1351" s="1">
        <v>43361173</v>
      </c>
      <c r="G1351" s="1">
        <v>36.889000000000003</v>
      </c>
      <c r="H1351" s="1">
        <v>3.536</v>
      </c>
      <c r="I1351" s="1" t="s">
        <v>2</v>
      </c>
      <c r="J1351" s="1">
        <v>2523</v>
      </c>
      <c r="K1351" s="1">
        <v>1427</v>
      </c>
      <c r="L1351" s="1">
        <v>341.738</v>
      </c>
      <c r="M1351" s="1">
        <v>177180.41</v>
      </c>
      <c r="N1351" s="1" t="s">
        <v>1851</v>
      </c>
      <c r="O1351" s="1">
        <f>COUNTIF($N$3:$N$3191,N1351)</f>
        <v>1</v>
      </c>
      <c r="P1351" s="1" t="s">
        <v>1808</v>
      </c>
      <c r="Q1351" s="1">
        <v>36888</v>
      </c>
    </row>
    <row r="1352" spans="1:17" x14ac:dyDescent="0.55000000000000004">
      <c r="A1352" s="1" t="s">
        <v>1810</v>
      </c>
      <c r="B1352" s="1">
        <v>13573</v>
      </c>
      <c r="C1352" s="1" t="s">
        <v>764</v>
      </c>
      <c r="D1352" s="1" t="s">
        <v>174</v>
      </c>
      <c r="E1352" s="1">
        <v>43363456</v>
      </c>
      <c r="F1352" s="1">
        <v>52908704</v>
      </c>
      <c r="G1352" s="1">
        <v>9545.2489999999998</v>
      </c>
      <c r="H1352" s="1">
        <v>3.4159999999999999</v>
      </c>
      <c r="I1352" s="1" t="s">
        <v>2</v>
      </c>
      <c r="J1352" s="1">
        <v>121567</v>
      </c>
      <c r="K1352" s="1">
        <v>71173</v>
      </c>
      <c r="L1352" s="1">
        <v>14684.619000000001</v>
      </c>
      <c r="M1352" s="1">
        <v>31446.912</v>
      </c>
      <c r="N1352" s="1" t="s">
        <v>1850</v>
      </c>
      <c r="O1352" s="1">
        <f>COUNTIF($N$3:$N$3191,N1352)</f>
        <v>2</v>
      </c>
      <c r="P1352" s="1" t="s">
        <v>1808</v>
      </c>
      <c r="Q1352" s="1">
        <v>9545248</v>
      </c>
    </row>
    <row r="1353" spans="1:17" x14ac:dyDescent="0.55000000000000004">
      <c r="A1353" s="1" t="s">
        <v>1810</v>
      </c>
      <c r="B1353" s="1">
        <v>13573</v>
      </c>
      <c r="C1353" s="1" t="s">
        <v>764</v>
      </c>
      <c r="D1353" s="1" t="s">
        <v>174</v>
      </c>
      <c r="E1353" s="1">
        <v>52915218</v>
      </c>
      <c r="F1353" s="1">
        <v>53245911</v>
      </c>
      <c r="G1353" s="1">
        <v>330.69400000000002</v>
      </c>
      <c r="H1353" s="1">
        <v>3.226</v>
      </c>
      <c r="I1353" s="1" t="s">
        <v>2</v>
      </c>
      <c r="J1353" s="1">
        <v>3775</v>
      </c>
      <c r="K1353" s="1">
        <v>2340</v>
      </c>
      <c r="L1353" s="1">
        <v>370.32</v>
      </c>
      <c r="M1353" s="1">
        <v>176862.959</v>
      </c>
      <c r="N1353" s="1" t="s">
        <v>1849</v>
      </c>
      <c r="O1353" s="1">
        <f>COUNTIF($N$3:$N$3191,N1353)</f>
        <v>1</v>
      </c>
      <c r="P1353" s="1" t="s">
        <v>1808</v>
      </c>
      <c r="Q1353" s="1">
        <v>330693</v>
      </c>
    </row>
    <row r="1354" spans="1:17" x14ac:dyDescent="0.55000000000000004">
      <c r="A1354" s="1" t="s">
        <v>1810</v>
      </c>
      <c r="B1354" s="1">
        <v>13573</v>
      </c>
      <c r="C1354" s="1" t="s">
        <v>764</v>
      </c>
      <c r="D1354" s="1" t="s">
        <v>174</v>
      </c>
      <c r="E1354" s="1">
        <v>53327362</v>
      </c>
      <c r="F1354" s="1">
        <v>60917527</v>
      </c>
      <c r="G1354" s="1">
        <v>7590.1660000000002</v>
      </c>
      <c r="H1354" s="1">
        <v>3.3730000000000002</v>
      </c>
      <c r="I1354" s="1" t="s">
        <v>2</v>
      </c>
      <c r="J1354" s="1">
        <v>99154</v>
      </c>
      <c r="K1354" s="1">
        <v>58796</v>
      </c>
      <c r="L1354" s="1">
        <v>11457.898999999999</v>
      </c>
      <c r="M1354" s="1">
        <v>106640.716</v>
      </c>
      <c r="N1354" s="1" t="s">
        <v>1848</v>
      </c>
      <c r="O1354" s="1">
        <f>COUNTIF($N$3:$N$3191,N1354)</f>
        <v>1</v>
      </c>
      <c r="P1354" s="1" t="s">
        <v>1808</v>
      </c>
      <c r="Q1354" s="1">
        <v>7590165</v>
      </c>
    </row>
    <row r="1355" spans="1:17" x14ac:dyDescent="0.55000000000000004">
      <c r="A1355" s="1" t="s">
        <v>1810</v>
      </c>
      <c r="B1355" s="1">
        <v>13573</v>
      </c>
      <c r="C1355" s="1" t="s">
        <v>764</v>
      </c>
      <c r="D1355" s="1" t="s">
        <v>174</v>
      </c>
      <c r="E1355" s="1">
        <v>60925718</v>
      </c>
      <c r="F1355" s="1">
        <v>61987741</v>
      </c>
      <c r="G1355" s="1">
        <v>1062.0239999999999</v>
      </c>
      <c r="H1355" s="1">
        <v>3.3370000000000002</v>
      </c>
      <c r="I1355" s="1" t="s">
        <v>2</v>
      </c>
      <c r="J1355" s="1">
        <v>49205</v>
      </c>
      <c r="K1355" s="1">
        <v>29491</v>
      </c>
      <c r="L1355" s="1">
        <v>5473.5510000000004</v>
      </c>
      <c r="M1355" s="1">
        <v>139809.12100000001</v>
      </c>
      <c r="N1355" s="1" t="s">
        <v>1847</v>
      </c>
      <c r="O1355" s="1">
        <f>COUNTIF($N$3:$N$3191,N1355)</f>
        <v>1</v>
      </c>
      <c r="P1355" s="1" t="s">
        <v>1808</v>
      </c>
      <c r="Q1355" s="1">
        <v>1062023</v>
      </c>
    </row>
    <row r="1356" spans="1:17" x14ac:dyDescent="0.55000000000000004">
      <c r="A1356" s="1" t="s">
        <v>1810</v>
      </c>
      <c r="B1356" s="1">
        <v>13573</v>
      </c>
      <c r="C1356" s="1" t="s">
        <v>764</v>
      </c>
      <c r="D1356" s="1" t="s">
        <v>174</v>
      </c>
      <c r="E1356" s="1">
        <v>61989122</v>
      </c>
      <c r="F1356" s="1">
        <v>67421320</v>
      </c>
      <c r="G1356" s="1">
        <v>5432.1989999999996</v>
      </c>
      <c r="H1356" s="1">
        <v>3.395</v>
      </c>
      <c r="I1356" s="1" t="s">
        <v>2</v>
      </c>
      <c r="J1356" s="1">
        <v>105714</v>
      </c>
      <c r="K1356" s="1">
        <v>62268</v>
      </c>
      <c r="L1356" s="1">
        <v>12505.156999999999</v>
      </c>
      <c r="M1356" s="1">
        <v>83119.005999999994</v>
      </c>
      <c r="N1356" s="1" t="s">
        <v>1846</v>
      </c>
      <c r="O1356" s="1">
        <f>COUNTIF($N$3:$N$3191,N1356)</f>
        <v>2</v>
      </c>
      <c r="P1356" s="1" t="s">
        <v>1808</v>
      </c>
      <c r="Q1356" s="1">
        <v>5432198</v>
      </c>
    </row>
    <row r="1357" spans="1:17" x14ac:dyDescent="0.55000000000000004">
      <c r="A1357" s="1" t="s">
        <v>1810</v>
      </c>
      <c r="B1357" s="1">
        <v>13573</v>
      </c>
      <c r="C1357" s="1" t="s">
        <v>764</v>
      </c>
      <c r="D1357" s="1" t="s">
        <v>174</v>
      </c>
      <c r="E1357" s="1">
        <v>67422900</v>
      </c>
      <c r="F1357" s="1">
        <v>67820479</v>
      </c>
      <c r="G1357" s="1">
        <v>397.58</v>
      </c>
      <c r="H1357" s="1">
        <v>3.3</v>
      </c>
      <c r="I1357" s="1" t="s">
        <v>2</v>
      </c>
      <c r="J1357" s="1">
        <v>18897</v>
      </c>
      <c r="K1357" s="1">
        <v>11454</v>
      </c>
      <c r="L1357" s="1">
        <v>2017.6790000000001</v>
      </c>
      <c r="M1357" s="1">
        <v>149848.54399999999</v>
      </c>
      <c r="N1357" s="1" t="s">
        <v>1845</v>
      </c>
      <c r="O1357" s="1">
        <f>COUNTIF($N$3:$N$3191,N1357)</f>
        <v>1</v>
      </c>
      <c r="P1357" s="1" t="s">
        <v>1808</v>
      </c>
      <c r="Q1357" s="1">
        <v>397579</v>
      </c>
    </row>
    <row r="1358" spans="1:17" x14ac:dyDescent="0.55000000000000004">
      <c r="A1358" s="1" t="s">
        <v>1810</v>
      </c>
      <c r="B1358" s="1">
        <v>13573</v>
      </c>
      <c r="C1358" s="1" t="s">
        <v>764</v>
      </c>
      <c r="D1358" s="1" t="s">
        <v>174</v>
      </c>
      <c r="E1358" s="1">
        <v>67823225</v>
      </c>
      <c r="F1358" s="1">
        <v>77105906</v>
      </c>
      <c r="G1358" s="1">
        <v>9282.6820000000007</v>
      </c>
      <c r="H1358" s="1">
        <v>3.35</v>
      </c>
      <c r="I1358" s="1" t="s">
        <v>2</v>
      </c>
      <c r="J1358" s="1">
        <v>107396</v>
      </c>
      <c r="K1358" s="1">
        <v>64110</v>
      </c>
      <c r="L1358" s="1">
        <v>12119.857</v>
      </c>
      <c r="M1358" s="1">
        <v>95211.108999999997</v>
      </c>
      <c r="N1358" s="1" t="s">
        <v>1844</v>
      </c>
      <c r="O1358" s="1">
        <f>COUNTIF($N$3:$N$3191,N1358)</f>
        <v>1</v>
      </c>
      <c r="P1358" s="1" t="s">
        <v>1808</v>
      </c>
      <c r="Q1358" s="1">
        <v>9282681</v>
      </c>
    </row>
    <row r="1359" spans="1:17" x14ac:dyDescent="0.55000000000000004">
      <c r="A1359" s="1" t="s">
        <v>1810</v>
      </c>
      <c r="B1359" s="1">
        <v>13573</v>
      </c>
      <c r="C1359" s="1" t="s">
        <v>764</v>
      </c>
      <c r="D1359" s="1" t="s">
        <v>174</v>
      </c>
      <c r="E1359" s="1">
        <v>77119846</v>
      </c>
      <c r="F1359" s="1">
        <v>77152715</v>
      </c>
      <c r="G1359" s="1">
        <v>32.869999999999997</v>
      </c>
      <c r="H1359" s="1">
        <v>3.1890000000000001</v>
      </c>
      <c r="I1359" s="1" t="s">
        <v>2</v>
      </c>
      <c r="J1359" s="1">
        <v>2859</v>
      </c>
      <c r="K1359" s="1">
        <v>1793</v>
      </c>
      <c r="L1359" s="1">
        <v>267.904</v>
      </c>
      <c r="M1359" s="1">
        <v>177662.16399999999</v>
      </c>
      <c r="N1359" s="1" t="s">
        <v>1843</v>
      </c>
      <c r="O1359" s="1">
        <f>COUNTIF($N$3:$N$3191,N1359)</f>
        <v>1</v>
      </c>
      <c r="P1359" s="1" t="s">
        <v>1808</v>
      </c>
      <c r="Q1359" s="1">
        <v>32869</v>
      </c>
    </row>
    <row r="1360" spans="1:17" x14ac:dyDescent="0.55000000000000004">
      <c r="A1360" s="1" t="s">
        <v>1810</v>
      </c>
      <c r="B1360" s="1">
        <v>13573</v>
      </c>
      <c r="C1360" s="1" t="s">
        <v>764</v>
      </c>
      <c r="D1360" s="1" t="s">
        <v>174</v>
      </c>
      <c r="E1360" s="1">
        <v>77185395</v>
      </c>
      <c r="F1360" s="1">
        <v>89015302</v>
      </c>
      <c r="G1360" s="1">
        <v>11829.907999999999</v>
      </c>
      <c r="H1360" s="1">
        <v>3.387</v>
      </c>
      <c r="I1360" s="1" t="s">
        <v>2</v>
      </c>
      <c r="J1360" s="1">
        <v>106720</v>
      </c>
      <c r="K1360" s="1">
        <v>63020</v>
      </c>
      <c r="L1360" s="1">
        <v>12513.263000000001</v>
      </c>
      <c r="M1360" s="1">
        <v>70643.883000000002</v>
      </c>
      <c r="N1360" s="1" t="s">
        <v>1842</v>
      </c>
      <c r="O1360" s="1">
        <f>COUNTIF($N$3:$N$3191,N1360)</f>
        <v>1</v>
      </c>
      <c r="P1360" s="1" t="s">
        <v>1808</v>
      </c>
      <c r="Q1360" s="1">
        <v>11829907</v>
      </c>
    </row>
    <row r="1361" spans="1:17" x14ac:dyDescent="0.55000000000000004">
      <c r="A1361" s="1" t="s">
        <v>1810</v>
      </c>
      <c r="B1361" s="1">
        <v>13573</v>
      </c>
      <c r="C1361" s="1" t="s">
        <v>764</v>
      </c>
      <c r="D1361" s="1" t="s">
        <v>174</v>
      </c>
      <c r="E1361" s="1">
        <v>89017127</v>
      </c>
      <c r="F1361" s="1">
        <v>90540246</v>
      </c>
      <c r="G1361" s="1">
        <v>1523.12</v>
      </c>
      <c r="H1361" s="1">
        <v>3.3340000000000001</v>
      </c>
      <c r="I1361" s="1" t="s">
        <v>2</v>
      </c>
      <c r="J1361" s="1">
        <v>14920</v>
      </c>
      <c r="K1361" s="1">
        <v>8950</v>
      </c>
      <c r="L1361" s="1">
        <v>1654.5540000000001</v>
      </c>
      <c r="M1361" s="1">
        <v>151476.66500000001</v>
      </c>
      <c r="N1361" s="1" t="s">
        <v>1841</v>
      </c>
      <c r="O1361" s="1">
        <f>COUNTIF($N$3:$N$3191,N1361)</f>
        <v>1</v>
      </c>
      <c r="P1361" s="1" t="s">
        <v>1808</v>
      </c>
      <c r="Q1361" s="1">
        <v>1523119</v>
      </c>
    </row>
    <row r="1362" spans="1:17" x14ac:dyDescent="0.55000000000000004">
      <c r="A1362" s="1" t="s">
        <v>1810</v>
      </c>
      <c r="B1362" s="1">
        <v>13573</v>
      </c>
      <c r="C1362" s="1" t="s">
        <v>764</v>
      </c>
      <c r="D1362" s="1" t="s">
        <v>24</v>
      </c>
      <c r="E1362" s="1">
        <v>3870934</v>
      </c>
      <c r="F1362" s="1">
        <v>4863596</v>
      </c>
      <c r="G1362" s="1">
        <v>992.66300000000001</v>
      </c>
      <c r="H1362" s="1">
        <v>1.893</v>
      </c>
      <c r="I1362" s="1" t="s">
        <v>23</v>
      </c>
      <c r="J1362" s="1">
        <v>52150</v>
      </c>
      <c r="K1362" s="1">
        <v>55108</v>
      </c>
      <c r="L1362" s="1">
        <v>80.995000000000005</v>
      </c>
      <c r="M1362" s="1">
        <v>184081.628</v>
      </c>
      <c r="N1362" s="1" t="s">
        <v>1840</v>
      </c>
      <c r="O1362" s="1">
        <f>COUNTIF($N$3:$N$3191,N1362)</f>
        <v>1</v>
      </c>
      <c r="P1362" s="1" t="s">
        <v>1808</v>
      </c>
      <c r="Q1362" s="1">
        <v>992662</v>
      </c>
    </row>
    <row r="1363" spans="1:17" x14ac:dyDescent="0.55000000000000004">
      <c r="A1363" s="1" t="s">
        <v>1810</v>
      </c>
      <c r="B1363" s="1">
        <v>13573</v>
      </c>
      <c r="C1363" s="1" t="s">
        <v>764</v>
      </c>
      <c r="D1363" s="1" t="s">
        <v>24</v>
      </c>
      <c r="E1363" s="1">
        <v>4883442</v>
      </c>
      <c r="F1363" s="1">
        <v>5723037</v>
      </c>
      <c r="G1363" s="1">
        <v>839.596</v>
      </c>
      <c r="H1363" s="1">
        <v>1.915</v>
      </c>
      <c r="I1363" s="1" t="s">
        <v>23</v>
      </c>
      <c r="J1363" s="1">
        <v>50864</v>
      </c>
      <c r="K1363" s="1">
        <v>53133</v>
      </c>
      <c r="L1363" s="1">
        <v>49.265999999999998</v>
      </c>
      <c r="M1363" s="1">
        <v>187481.87599999999</v>
      </c>
      <c r="N1363" s="1" t="s">
        <v>1839</v>
      </c>
      <c r="O1363" s="1">
        <f>COUNTIF($N$3:$N$3191,N1363)</f>
        <v>1</v>
      </c>
      <c r="P1363" s="1" t="s">
        <v>1808</v>
      </c>
      <c r="Q1363" s="1">
        <v>839595</v>
      </c>
    </row>
    <row r="1364" spans="1:17" x14ac:dyDescent="0.55000000000000004">
      <c r="A1364" s="1" t="s">
        <v>1810</v>
      </c>
      <c r="B1364" s="1">
        <v>13573</v>
      </c>
      <c r="C1364" s="1" t="s">
        <v>764</v>
      </c>
      <c r="D1364" s="1" t="s">
        <v>24</v>
      </c>
      <c r="E1364" s="1">
        <v>5950376</v>
      </c>
      <c r="F1364" s="1">
        <v>6923423</v>
      </c>
      <c r="G1364" s="1">
        <v>973.048</v>
      </c>
      <c r="H1364" s="1">
        <v>1.887</v>
      </c>
      <c r="I1364" s="1" t="s">
        <v>23</v>
      </c>
      <c r="J1364" s="1">
        <v>48842</v>
      </c>
      <c r="K1364" s="1">
        <v>51762</v>
      </c>
      <c r="L1364" s="1">
        <v>84.102000000000004</v>
      </c>
      <c r="M1364" s="1">
        <v>183925.149</v>
      </c>
      <c r="N1364" s="1" t="s">
        <v>1838</v>
      </c>
      <c r="O1364" s="1">
        <f>COUNTIF($N$3:$N$3191,N1364)</f>
        <v>1</v>
      </c>
      <c r="P1364" s="1" t="s">
        <v>1808</v>
      </c>
      <c r="Q1364" s="1">
        <v>973047</v>
      </c>
    </row>
    <row r="1365" spans="1:17" x14ac:dyDescent="0.55000000000000004">
      <c r="A1365" s="1" t="s">
        <v>1810</v>
      </c>
      <c r="B1365" s="1">
        <v>13573</v>
      </c>
      <c r="C1365" s="1" t="s">
        <v>764</v>
      </c>
      <c r="D1365" s="1" t="s">
        <v>24</v>
      </c>
      <c r="E1365" s="1">
        <v>7273047</v>
      </c>
      <c r="F1365" s="1">
        <v>9884522</v>
      </c>
      <c r="G1365" s="1">
        <v>2611.4760000000001</v>
      </c>
      <c r="H1365" s="1">
        <v>1.8580000000000001</v>
      </c>
      <c r="I1365" s="1" t="s">
        <v>23</v>
      </c>
      <c r="J1365" s="1">
        <v>63281</v>
      </c>
      <c r="K1365" s="1">
        <v>68134</v>
      </c>
      <c r="L1365" s="1">
        <v>177.33199999999999</v>
      </c>
      <c r="M1365" s="1">
        <v>180014.033</v>
      </c>
      <c r="N1365" s="1" t="s">
        <v>1837</v>
      </c>
      <c r="O1365" s="1">
        <f>COUNTIF($N$3:$N$3191,N1365)</f>
        <v>1</v>
      </c>
      <c r="P1365" s="1" t="s">
        <v>1808</v>
      </c>
      <c r="Q1365" s="1">
        <v>2611475</v>
      </c>
    </row>
    <row r="1366" spans="1:17" x14ac:dyDescent="0.55000000000000004">
      <c r="A1366" s="1" t="s">
        <v>1810</v>
      </c>
      <c r="B1366" s="1">
        <v>13573</v>
      </c>
      <c r="C1366" s="1" t="s">
        <v>764</v>
      </c>
      <c r="D1366" s="1" t="s">
        <v>24</v>
      </c>
      <c r="E1366" s="1">
        <v>10430278</v>
      </c>
      <c r="F1366" s="1">
        <v>11638373</v>
      </c>
      <c r="G1366" s="1">
        <v>1208.096</v>
      </c>
      <c r="H1366" s="1">
        <v>1.8759999999999999</v>
      </c>
      <c r="I1366" s="1" t="s">
        <v>23</v>
      </c>
      <c r="J1366" s="1">
        <v>46539</v>
      </c>
      <c r="K1366" s="1">
        <v>49609</v>
      </c>
      <c r="L1366" s="1">
        <v>97.168000000000006</v>
      </c>
      <c r="M1366" s="1">
        <v>182361.48199999999</v>
      </c>
      <c r="N1366" s="1" t="s">
        <v>1836</v>
      </c>
      <c r="O1366" s="1">
        <f>COUNTIF($N$3:$N$3191,N1366)</f>
        <v>1</v>
      </c>
      <c r="P1366" s="1" t="s">
        <v>1808</v>
      </c>
      <c r="Q1366" s="1">
        <v>1208095</v>
      </c>
    </row>
    <row r="1367" spans="1:17" x14ac:dyDescent="0.55000000000000004">
      <c r="A1367" s="1" t="s">
        <v>1810</v>
      </c>
      <c r="B1367" s="1">
        <v>13573</v>
      </c>
      <c r="C1367" s="1" t="s">
        <v>764</v>
      </c>
      <c r="D1367" s="1" t="s">
        <v>24</v>
      </c>
      <c r="E1367" s="1">
        <v>11697044</v>
      </c>
      <c r="F1367" s="1">
        <v>17466203</v>
      </c>
      <c r="G1367" s="1">
        <v>5769.16</v>
      </c>
      <c r="H1367" s="1">
        <v>1.9490000000000001</v>
      </c>
      <c r="I1367" s="1" t="s">
        <v>23</v>
      </c>
      <c r="J1367" s="1">
        <v>106684</v>
      </c>
      <c r="K1367" s="1">
        <v>109458</v>
      </c>
      <c r="L1367" s="1">
        <v>35.590000000000003</v>
      </c>
      <c r="M1367" s="1">
        <v>188453.38200000001</v>
      </c>
      <c r="N1367" s="1" t="s">
        <v>1835</v>
      </c>
      <c r="O1367" s="1">
        <f>COUNTIF($N$3:$N$3191,N1367)</f>
        <v>1</v>
      </c>
      <c r="P1367" s="1" t="s">
        <v>1808</v>
      </c>
      <c r="Q1367" s="1">
        <v>5769159</v>
      </c>
    </row>
    <row r="1368" spans="1:17" x14ac:dyDescent="0.55000000000000004">
      <c r="A1368" s="1" t="s">
        <v>1810</v>
      </c>
      <c r="B1368" s="1">
        <v>13573</v>
      </c>
      <c r="C1368" s="1" t="s">
        <v>764</v>
      </c>
      <c r="D1368" s="1" t="s">
        <v>24</v>
      </c>
      <c r="E1368" s="1">
        <v>28911595</v>
      </c>
      <c r="F1368" s="1">
        <v>30137281</v>
      </c>
      <c r="G1368" s="1">
        <v>1225.6869999999999</v>
      </c>
      <c r="H1368" s="1">
        <v>1.8759999999999999</v>
      </c>
      <c r="I1368" s="1" t="s">
        <v>23</v>
      </c>
      <c r="J1368" s="1">
        <v>27506</v>
      </c>
      <c r="K1368" s="1">
        <v>29328</v>
      </c>
      <c r="L1368" s="1">
        <v>57.896999999999998</v>
      </c>
      <c r="M1368" s="1">
        <v>186361.53700000001</v>
      </c>
      <c r="N1368" s="1" t="s">
        <v>1834</v>
      </c>
      <c r="O1368" s="1">
        <f>COUNTIF($N$3:$N$3191,N1368)</f>
        <v>1</v>
      </c>
      <c r="P1368" s="1" t="s">
        <v>1808</v>
      </c>
      <c r="Q1368" s="1">
        <v>1225686</v>
      </c>
    </row>
    <row r="1369" spans="1:17" x14ac:dyDescent="0.55000000000000004">
      <c r="A1369" s="1" t="s">
        <v>1810</v>
      </c>
      <c r="B1369" s="1">
        <v>13573</v>
      </c>
      <c r="C1369" s="1" t="s">
        <v>764</v>
      </c>
      <c r="D1369" s="1" t="s">
        <v>24</v>
      </c>
      <c r="E1369" s="1">
        <v>32124313</v>
      </c>
      <c r="F1369" s="1">
        <v>37407199</v>
      </c>
      <c r="G1369" s="1">
        <v>5282.8869999999997</v>
      </c>
      <c r="H1369" s="1">
        <v>1.851</v>
      </c>
      <c r="I1369" s="1" t="s">
        <v>23</v>
      </c>
      <c r="J1369" s="1">
        <v>72650</v>
      </c>
      <c r="K1369" s="1">
        <v>78492</v>
      </c>
      <c r="L1369" s="1">
        <v>223.3</v>
      </c>
      <c r="M1369" s="1">
        <v>178264.87599999999</v>
      </c>
      <c r="N1369" s="1" t="s">
        <v>1833</v>
      </c>
      <c r="O1369" s="1">
        <f>COUNTIF($N$3:$N$3191,N1369)</f>
        <v>1</v>
      </c>
      <c r="P1369" s="1" t="s">
        <v>1808</v>
      </c>
      <c r="Q1369" s="1">
        <v>5282886</v>
      </c>
    </row>
    <row r="1370" spans="1:17" x14ac:dyDescent="0.55000000000000004">
      <c r="A1370" s="1" t="s">
        <v>1810</v>
      </c>
      <c r="B1370" s="1">
        <v>13573</v>
      </c>
      <c r="C1370" s="1" t="s">
        <v>764</v>
      </c>
      <c r="D1370" s="1" t="s">
        <v>24</v>
      </c>
      <c r="E1370" s="1">
        <v>37437531</v>
      </c>
      <c r="F1370" s="1">
        <v>40038446</v>
      </c>
      <c r="G1370" s="1">
        <v>2600.9160000000002</v>
      </c>
      <c r="H1370" s="1">
        <v>1.919</v>
      </c>
      <c r="I1370" s="1" t="s">
        <v>23</v>
      </c>
      <c r="J1370" s="1">
        <v>62250</v>
      </c>
      <c r="K1370" s="1">
        <v>64879</v>
      </c>
      <c r="L1370" s="1">
        <v>54.131</v>
      </c>
      <c r="M1370" s="1">
        <v>186890.79199999999</v>
      </c>
      <c r="N1370" s="1" t="s">
        <v>1832</v>
      </c>
      <c r="O1370" s="1">
        <f>COUNTIF($N$3:$N$3191,N1370)</f>
        <v>1</v>
      </c>
      <c r="P1370" s="1" t="s">
        <v>1808</v>
      </c>
      <c r="Q1370" s="1">
        <v>2600915</v>
      </c>
    </row>
    <row r="1371" spans="1:17" x14ac:dyDescent="0.55000000000000004">
      <c r="A1371" s="1" t="s">
        <v>1810</v>
      </c>
      <c r="B1371" s="1">
        <v>13573</v>
      </c>
      <c r="C1371" s="1" t="s">
        <v>764</v>
      </c>
      <c r="D1371" s="1" t="s">
        <v>24</v>
      </c>
      <c r="E1371" s="1">
        <v>40382678</v>
      </c>
      <c r="F1371" s="1">
        <v>42752519</v>
      </c>
      <c r="G1371" s="1">
        <v>2369.8420000000001</v>
      </c>
      <c r="H1371" s="1">
        <v>1.9079999999999999</v>
      </c>
      <c r="I1371" s="1" t="s">
        <v>23</v>
      </c>
      <c r="J1371" s="1">
        <v>50907</v>
      </c>
      <c r="K1371" s="1">
        <v>53370</v>
      </c>
      <c r="L1371" s="1">
        <v>57.850999999999999</v>
      </c>
      <c r="M1371" s="1">
        <v>186389.88699999999</v>
      </c>
      <c r="N1371" s="1" t="s">
        <v>1831</v>
      </c>
      <c r="O1371" s="1">
        <f>COUNTIF($N$3:$N$3191,N1371)</f>
        <v>1</v>
      </c>
      <c r="P1371" s="1" t="s">
        <v>1808</v>
      </c>
      <c r="Q1371" s="1">
        <v>2369841</v>
      </c>
    </row>
    <row r="1372" spans="1:17" x14ac:dyDescent="0.55000000000000004">
      <c r="A1372" s="1" t="s">
        <v>1810</v>
      </c>
      <c r="B1372" s="1">
        <v>13573</v>
      </c>
      <c r="C1372" s="1" t="s">
        <v>764</v>
      </c>
      <c r="D1372" s="1" t="s">
        <v>24</v>
      </c>
      <c r="E1372" s="1">
        <v>44096871</v>
      </c>
      <c r="F1372" s="1">
        <v>46283229</v>
      </c>
      <c r="G1372" s="1">
        <v>2186.3589999999999</v>
      </c>
      <c r="H1372" s="1">
        <v>1.911</v>
      </c>
      <c r="I1372" s="1" t="s">
        <v>23</v>
      </c>
      <c r="J1372" s="1">
        <v>55662</v>
      </c>
      <c r="K1372" s="1">
        <v>58265</v>
      </c>
      <c r="L1372" s="1">
        <v>59.161000000000001</v>
      </c>
      <c r="M1372" s="1">
        <v>186072.742</v>
      </c>
      <c r="N1372" s="1" t="s">
        <v>1830</v>
      </c>
      <c r="O1372" s="1">
        <f>COUNTIF($N$3:$N$3191,N1372)</f>
        <v>1</v>
      </c>
      <c r="P1372" s="1" t="s">
        <v>1808</v>
      </c>
      <c r="Q1372" s="1">
        <v>2186358</v>
      </c>
    </row>
    <row r="1373" spans="1:17" x14ac:dyDescent="0.55000000000000004">
      <c r="A1373" s="1" t="s">
        <v>1810</v>
      </c>
      <c r="B1373" s="1">
        <v>13573</v>
      </c>
      <c r="C1373" s="1" t="s">
        <v>764</v>
      </c>
      <c r="D1373" s="1" t="s">
        <v>24</v>
      </c>
      <c r="E1373" s="1">
        <v>46332563</v>
      </c>
      <c r="F1373" s="1">
        <v>47982208</v>
      </c>
      <c r="G1373" s="1">
        <v>1649.646</v>
      </c>
      <c r="H1373" s="1">
        <v>1.907</v>
      </c>
      <c r="I1373" s="1" t="s">
        <v>23</v>
      </c>
      <c r="J1373" s="1">
        <v>47040</v>
      </c>
      <c r="K1373" s="1">
        <v>49341</v>
      </c>
      <c r="L1373" s="1">
        <v>54.622</v>
      </c>
      <c r="M1373" s="1">
        <v>186864.174</v>
      </c>
      <c r="N1373" s="1" t="s">
        <v>1829</v>
      </c>
      <c r="O1373" s="1">
        <f>COUNTIF($N$3:$N$3191,N1373)</f>
        <v>1</v>
      </c>
      <c r="P1373" s="1" t="s">
        <v>1808</v>
      </c>
      <c r="Q1373" s="1">
        <v>1649645</v>
      </c>
    </row>
    <row r="1374" spans="1:17" x14ac:dyDescent="0.55000000000000004">
      <c r="A1374" s="1" t="s">
        <v>1810</v>
      </c>
      <c r="B1374" s="1">
        <v>13573</v>
      </c>
      <c r="C1374" s="1" t="s">
        <v>764</v>
      </c>
      <c r="D1374" s="1" t="s">
        <v>24</v>
      </c>
      <c r="E1374" s="1">
        <v>53233783</v>
      </c>
      <c r="F1374" s="1">
        <v>56850103</v>
      </c>
      <c r="G1374" s="1">
        <v>3616.3209999999999</v>
      </c>
      <c r="H1374" s="1">
        <v>1.915</v>
      </c>
      <c r="I1374" s="1" t="s">
        <v>23</v>
      </c>
      <c r="J1374" s="1">
        <v>48421</v>
      </c>
      <c r="K1374" s="1">
        <v>50571</v>
      </c>
      <c r="L1374" s="1">
        <v>46.472000000000001</v>
      </c>
      <c r="M1374" s="1">
        <v>187823.38399999999</v>
      </c>
      <c r="N1374" s="1" t="s">
        <v>1828</v>
      </c>
      <c r="O1374" s="1">
        <f>COUNTIF($N$3:$N$3191,N1374)</f>
        <v>1</v>
      </c>
      <c r="P1374" s="1" t="s">
        <v>1808</v>
      </c>
      <c r="Q1374" s="1">
        <v>3616320</v>
      </c>
    </row>
    <row r="1375" spans="1:17" x14ac:dyDescent="0.55000000000000004">
      <c r="A1375" s="1" t="s">
        <v>1810</v>
      </c>
      <c r="B1375" s="1">
        <v>13573</v>
      </c>
      <c r="C1375" s="1" t="s">
        <v>764</v>
      </c>
      <c r="D1375" s="1" t="s">
        <v>3</v>
      </c>
      <c r="E1375" s="1">
        <v>6083109</v>
      </c>
      <c r="F1375" s="1">
        <v>8186960</v>
      </c>
      <c r="G1375" s="1">
        <v>2103.8519999999999</v>
      </c>
      <c r="H1375" s="1">
        <v>1.8160000000000001</v>
      </c>
      <c r="I1375" s="1" t="s">
        <v>23</v>
      </c>
      <c r="J1375" s="1">
        <v>27138</v>
      </c>
      <c r="K1375" s="1">
        <v>29888</v>
      </c>
      <c r="L1375" s="1">
        <v>130.721</v>
      </c>
      <c r="M1375" s="1">
        <v>181087.24799999999</v>
      </c>
      <c r="N1375" s="1" t="s">
        <v>1827</v>
      </c>
      <c r="O1375" s="1">
        <f>COUNTIF($N$3:$N$3191,N1375)</f>
        <v>1</v>
      </c>
      <c r="P1375" s="1" t="s">
        <v>1808</v>
      </c>
      <c r="Q1375" s="1">
        <v>2103851</v>
      </c>
    </row>
    <row r="1376" spans="1:17" x14ac:dyDescent="0.55000000000000004">
      <c r="A1376" s="1" t="s">
        <v>1810</v>
      </c>
      <c r="B1376" s="1">
        <v>13573</v>
      </c>
      <c r="C1376" s="1" t="s">
        <v>764</v>
      </c>
      <c r="D1376" s="1" t="s">
        <v>3</v>
      </c>
      <c r="E1376" s="1">
        <v>8273746</v>
      </c>
      <c r="F1376" s="1">
        <v>17568129</v>
      </c>
      <c r="G1376" s="1">
        <v>9294.384</v>
      </c>
      <c r="H1376" s="1">
        <v>1.8129999999999999</v>
      </c>
      <c r="I1376" s="1" t="s">
        <v>23</v>
      </c>
      <c r="J1376" s="1">
        <v>44566</v>
      </c>
      <c r="K1376" s="1">
        <v>49176</v>
      </c>
      <c r="L1376" s="1">
        <v>223.4</v>
      </c>
      <c r="M1376" s="1">
        <v>178072.99799999999</v>
      </c>
      <c r="N1376" s="1" t="s">
        <v>1826</v>
      </c>
      <c r="O1376" s="1">
        <f>COUNTIF($N$3:$N$3191,N1376)</f>
        <v>1</v>
      </c>
      <c r="P1376" s="1" t="s">
        <v>1808</v>
      </c>
      <c r="Q1376" s="1">
        <v>9294383</v>
      </c>
    </row>
    <row r="1377" spans="1:17" x14ac:dyDescent="0.55000000000000004">
      <c r="A1377" s="1" t="s">
        <v>1810</v>
      </c>
      <c r="B1377" s="1">
        <v>13573</v>
      </c>
      <c r="C1377" s="1" t="s">
        <v>764</v>
      </c>
      <c r="D1377" s="1" t="s">
        <v>3</v>
      </c>
      <c r="E1377" s="1">
        <v>17571260</v>
      </c>
      <c r="F1377" s="1">
        <v>36037726</v>
      </c>
      <c r="G1377" s="1">
        <v>18466.467000000001</v>
      </c>
      <c r="H1377" s="1">
        <v>1.8280000000000001</v>
      </c>
      <c r="I1377" s="1" t="s">
        <v>23</v>
      </c>
      <c r="J1377" s="1">
        <v>35920</v>
      </c>
      <c r="K1377" s="1">
        <v>39292</v>
      </c>
      <c r="L1377" s="1">
        <v>149.18600000000001</v>
      </c>
      <c r="M1377" s="1">
        <v>180655.06899999999</v>
      </c>
      <c r="N1377" s="1" t="s">
        <v>1825</v>
      </c>
      <c r="O1377" s="1">
        <f>COUNTIF($N$3:$N$3191,N1377)</f>
        <v>1</v>
      </c>
      <c r="P1377" s="1" t="s">
        <v>1808</v>
      </c>
      <c r="Q1377" s="1">
        <v>18466466</v>
      </c>
    </row>
    <row r="1378" spans="1:17" x14ac:dyDescent="0.55000000000000004">
      <c r="A1378" s="1" t="s">
        <v>1810</v>
      </c>
      <c r="B1378" s="1">
        <v>13573</v>
      </c>
      <c r="C1378" s="1" t="s">
        <v>764</v>
      </c>
      <c r="D1378" s="1" t="s">
        <v>3</v>
      </c>
      <c r="E1378" s="1">
        <v>36061159</v>
      </c>
      <c r="F1378" s="1">
        <v>42578654</v>
      </c>
      <c r="G1378" s="1">
        <v>6517.4960000000001</v>
      </c>
      <c r="H1378" s="1">
        <v>1.8120000000000001</v>
      </c>
      <c r="I1378" s="1" t="s">
        <v>23</v>
      </c>
      <c r="J1378" s="1">
        <v>41796</v>
      </c>
      <c r="K1378" s="1">
        <v>46126</v>
      </c>
      <c r="L1378" s="1">
        <v>210.12799999999999</v>
      </c>
      <c r="M1378" s="1">
        <v>179218.68400000001</v>
      </c>
      <c r="N1378" s="1" t="s">
        <v>1824</v>
      </c>
      <c r="O1378" s="1">
        <f>COUNTIF($N$3:$N$3191,N1378)</f>
        <v>1</v>
      </c>
      <c r="P1378" s="1" t="s">
        <v>1808</v>
      </c>
      <c r="Q1378" s="1">
        <v>6517495</v>
      </c>
    </row>
    <row r="1379" spans="1:17" x14ac:dyDescent="0.55000000000000004">
      <c r="A1379" s="1" t="s">
        <v>1810</v>
      </c>
      <c r="B1379" s="1">
        <v>13573</v>
      </c>
      <c r="C1379" s="1" t="s">
        <v>764</v>
      </c>
      <c r="D1379" s="1" t="s">
        <v>3</v>
      </c>
      <c r="E1379" s="1">
        <v>47851598</v>
      </c>
      <c r="F1379" s="1">
        <v>56190176</v>
      </c>
      <c r="G1379" s="1">
        <v>8338.5789999999997</v>
      </c>
      <c r="H1379" s="1">
        <v>1.827</v>
      </c>
      <c r="I1379" s="1" t="s">
        <v>23</v>
      </c>
      <c r="J1379" s="1">
        <v>34648</v>
      </c>
      <c r="K1379" s="1">
        <v>37924</v>
      </c>
      <c r="L1379" s="1">
        <v>145.91999999999999</v>
      </c>
      <c r="M1379" s="1">
        <v>180772.052</v>
      </c>
      <c r="N1379" s="1" t="s">
        <v>1823</v>
      </c>
      <c r="O1379" s="1">
        <f>COUNTIF($N$3:$N$3191,N1379)</f>
        <v>1</v>
      </c>
      <c r="P1379" s="1" t="s">
        <v>1808</v>
      </c>
      <c r="Q1379" s="1">
        <v>8338578</v>
      </c>
    </row>
    <row r="1380" spans="1:17" x14ac:dyDescent="0.55000000000000004">
      <c r="A1380" s="1" t="s">
        <v>1810</v>
      </c>
      <c r="B1380" s="1">
        <v>13573</v>
      </c>
      <c r="C1380" s="1" t="s">
        <v>764</v>
      </c>
      <c r="D1380" s="1" t="s">
        <v>3</v>
      </c>
      <c r="E1380" s="1">
        <v>56633399</v>
      </c>
      <c r="F1380" s="1">
        <v>71836118</v>
      </c>
      <c r="G1380" s="1">
        <v>15202.72</v>
      </c>
      <c r="H1380" s="1">
        <v>1.8440000000000001</v>
      </c>
      <c r="I1380" s="1" t="s">
        <v>23</v>
      </c>
      <c r="J1380" s="1">
        <v>36261</v>
      </c>
      <c r="K1380" s="1">
        <v>39328</v>
      </c>
      <c r="L1380" s="1">
        <v>122.98</v>
      </c>
      <c r="M1380" s="1">
        <v>181377.11199999999</v>
      </c>
      <c r="N1380" s="1" t="s">
        <v>1822</v>
      </c>
      <c r="O1380" s="1">
        <f>COUNTIF($N$3:$N$3191,N1380)</f>
        <v>1</v>
      </c>
      <c r="P1380" s="1" t="s">
        <v>1808</v>
      </c>
      <c r="Q1380" s="1">
        <v>15202719</v>
      </c>
    </row>
    <row r="1381" spans="1:17" x14ac:dyDescent="0.55000000000000004">
      <c r="A1381" s="1" t="s">
        <v>1810</v>
      </c>
      <c r="B1381" s="1">
        <v>13573</v>
      </c>
      <c r="C1381" s="1" t="s">
        <v>764</v>
      </c>
      <c r="D1381" s="1" t="s">
        <v>3</v>
      </c>
      <c r="E1381" s="1">
        <v>71988386</v>
      </c>
      <c r="F1381" s="1">
        <v>73095087</v>
      </c>
      <c r="G1381" s="1">
        <v>1106.702</v>
      </c>
      <c r="H1381" s="1">
        <v>1.845</v>
      </c>
      <c r="I1381" s="1" t="s">
        <v>23</v>
      </c>
      <c r="J1381" s="1">
        <v>9220</v>
      </c>
      <c r="K1381" s="1">
        <v>9994</v>
      </c>
      <c r="L1381" s="1">
        <v>30.815999999999999</v>
      </c>
      <c r="M1381" s="1">
        <v>188602.68</v>
      </c>
      <c r="N1381" s="1" t="s">
        <v>1821</v>
      </c>
      <c r="O1381" s="1">
        <f>COUNTIF($N$3:$N$3191,N1381)</f>
        <v>1</v>
      </c>
      <c r="P1381" s="1" t="s">
        <v>1808</v>
      </c>
      <c r="Q1381" s="1">
        <v>1106701</v>
      </c>
    </row>
    <row r="1382" spans="1:17" x14ac:dyDescent="0.55000000000000004">
      <c r="A1382" s="1" t="s">
        <v>1810</v>
      </c>
      <c r="B1382" s="1">
        <v>13573</v>
      </c>
      <c r="C1382" s="1" t="s">
        <v>764</v>
      </c>
      <c r="D1382" s="1" t="s">
        <v>3</v>
      </c>
      <c r="E1382" s="1">
        <v>73108574</v>
      </c>
      <c r="F1382" s="1">
        <v>74300793</v>
      </c>
      <c r="G1382" s="1">
        <v>1192.22</v>
      </c>
      <c r="H1382" s="1">
        <v>1.786</v>
      </c>
      <c r="I1382" s="1" t="s">
        <v>23</v>
      </c>
      <c r="J1382" s="1">
        <v>32771</v>
      </c>
      <c r="K1382" s="1">
        <v>36702</v>
      </c>
      <c r="L1382" s="1">
        <v>218.65899999999999</v>
      </c>
      <c r="M1382" s="1">
        <v>178852.95699999999</v>
      </c>
      <c r="N1382" s="1" t="s">
        <v>1820</v>
      </c>
      <c r="O1382" s="1">
        <f>COUNTIF($N$3:$N$3191,N1382)</f>
        <v>1</v>
      </c>
      <c r="P1382" s="1" t="s">
        <v>1808</v>
      </c>
      <c r="Q1382" s="1">
        <v>1192219</v>
      </c>
    </row>
    <row r="1383" spans="1:17" x14ac:dyDescent="0.55000000000000004">
      <c r="A1383" s="1" t="s">
        <v>1810</v>
      </c>
      <c r="B1383" s="1">
        <v>13573</v>
      </c>
      <c r="C1383" s="1" t="s">
        <v>764</v>
      </c>
      <c r="D1383" s="1" t="s">
        <v>3</v>
      </c>
      <c r="E1383" s="1">
        <v>74301887</v>
      </c>
      <c r="F1383" s="1">
        <v>78126184</v>
      </c>
      <c r="G1383" s="1">
        <v>3824.2979999999998</v>
      </c>
      <c r="H1383" s="1">
        <v>1.835</v>
      </c>
      <c r="I1383" s="1" t="s">
        <v>23</v>
      </c>
      <c r="J1383" s="1">
        <v>23371</v>
      </c>
      <c r="K1383" s="1">
        <v>25475</v>
      </c>
      <c r="L1383" s="1">
        <v>89.486999999999995</v>
      </c>
      <c r="M1383" s="1">
        <v>183376.66099999999</v>
      </c>
      <c r="N1383" s="1" t="s">
        <v>1819</v>
      </c>
      <c r="O1383" s="1">
        <f>COUNTIF($N$3:$N$3191,N1383)</f>
        <v>1</v>
      </c>
      <c r="P1383" s="1" t="s">
        <v>1808</v>
      </c>
      <c r="Q1383" s="1">
        <v>3824297</v>
      </c>
    </row>
    <row r="1384" spans="1:17" x14ac:dyDescent="0.55000000000000004">
      <c r="A1384" s="1" t="s">
        <v>1810</v>
      </c>
      <c r="B1384" s="1">
        <v>13573</v>
      </c>
      <c r="C1384" s="1" t="s">
        <v>764</v>
      </c>
      <c r="D1384" s="1" t="s">
        <v>3</v>
      </c>
      <c r="E1384" s="1">
        <v>84431847</v>
      </c>
      <c r="F1384" s="1">
        <v>96716439</v>
      </c>
      <c r="G1384" s="1">
        <v>12284.593000000001</v>
      </c>
      <c r="H1384" s="1">
        <v>1.833</v>
      </c>
      <c r="I1384" s="1" t="s">
        <v>23</v>
      </c>
      <c r="J1384" s="1">
        <v>31938</v>
      </c>
      <c r="K1384" s="1">
        <v>34839</v>
      </c>
      <c r="L1384" s="1">
        <v>124.426</v>
      </c>
      <c r="M1384" s="1">
        <v>181282.598</v>
      </c>
      <c r="N1384" s="1" t="s">
        <v>1818</v>
      </c>
      <c r="O1384" s="1">
        <f>COUNTIF($N$3:$N$3191,N1384)</f>
        <v>1</v>
      </c>
      <c r="P1384" s="1" t="s">
        <v>1808</v>
      </c>
      <c r="Q1384" s="1">
        <v>12284592</v>
      </c>
    </row>
    <row r="1385" spans="1:17" x14ac:dyDescent="0.55000000000000004">
      <c r="A1385" s="1" t="s">
        <v>1810</v>
      </c>
      <c r="B1385" s="1">
        <v>13573</v>
      </c>
      <c r="C1385" s="1" t="s">
        <v>764</v>
      </c>
      <c r="D1385" s="1" t="s">
        <v>3</v>
      </c>
      <c r="E1385" s="1">
        <v>100807126</v>
      </c>
      <c r="F1385" s="1">
        <v>104413859</v>
      </c>
      <c r="G1385" s="1">
        <v>3606.7339999999999</v>
      </c>
      <c r="H1385" s="1">
        <v>1.7929999999999999</v>
      </c>
      <c r="I1385" s="1" t="s">
        <v>23</v>
      </c>
      <c r="J1385" s="1">
        <v>33311</v>
      </c>
      <c r="K1385" s="1">
        <v>37149</v>
      </c>
      <c r="L1385" s="1">
        <v>205.655</v>
      </c>
      <c r="M1385" s="1">
        <v>179393.821</v>
      </c>
      <c r="N1385" s="1" t="s">
        <v>1817</v>
      </c>
      <c r="O1385" s="1">
        <f>COUNTIF($N$3:$N$3191,N1385)</f>
        <v>1</v>
      </c>
      <c r="P1385" s="1" t="s">
        <v>1808</v>
      </c>
      <c r="Q1385" s="1">
        <v>3606733</v>
      </c>
    </row>
    <row r="1386" spans="1:17" x14ac:dyDescent="0.55000000000000004">
      <c r="A1386" s="1" t="s">
        <v>1810</v>
      </c>
      <c r="B1386" s="1">
        <v>13573</v>
      </c>
      <c r="C1386" s="1" t="s">
        <v>764</v>
      </c>
      <c r="D1386" s="1" t="s">
        <v>3</v>
      </c>
      <c r="E1386" s="1">
        <v>105500203</v>
      </c>
      <c r="F1386" s="1">
        <v>124128709</v>
      </c>
      <c r="G1386" s="1">
        <v>18628.507000000001</v>
      </c>
      <c r="H1386" s="1">
        <v>1.8440000000000001</v>
      </c>
      <c r="I1386" s="1" t="s">
        <v>23</v>
      </c>
      <c r="J1386" s="1">
        <v>39819</v>
      </c>
      <c r="K1386" s="1">
        <v>43193</v>
      </c>
      <c r="L1386" s="1">
        <v>135.52000000000001</v>
      </c>
      <c r="M1386" s="1">
        <v>180985.52</v>
      </c>
      <c r="N1386" s="1" t="s">
        <v>1816</v>
      </c>
      <c r="O1386" s="1">
        <f>COUNTIF($N$3:$N$3191,N1386)</f>
        <v>1</v>
      </c>
      <c r="P1386" s="1" t="s">
        <v>1808</v>
      </c>
      <c r="Q1386" s="1">
        <v>18628506</v>
      </c>
    </row>
    <row r="1387" spans="1:17" x14ac:dyDescent="0.55000000000000004">
      <c r="A1387" s="1" t="s">
        <v>1810</v>
      </c>
      <c r="B1387" s="1">
        <v>13573</v>
      </c>
      <c r="C1387" s="1" t="s">
        <v>764</v>
      </c>
      <c r="D1387" s="1" t="s">
        <v>3</v>
      </c>
      <c r="E1387" s="1">
        <v>124132149</v>
      </c>
      <c r="F1387" s="1">
        <v>134586189</v>
      </c>
      <c r="G1387" s="1">
        <v>10454.040999999999</v>
      </c>
      <c r="H1387" s="1">
        <v>1.86</v>
      </c>
      <c r="I1387" s="1" t="s">
        <v>23</v>
      </c>
      <c r="J1387" s="1">
        <v>18085</v>
      </c>
      <c r="K1387" s="1">
        <v>19450</v>
      </c>
      <c r="L1387" s="1">
        <v>49.128</v>
      </c>
      <c r="M1387" s="1">
        <v>187550.63</v>
      </c>
      <c r="N1387" s="1" t="s">
        <v>1815</v>
      </c>
      <c r="O1387" s="1">
        <f>COUNTIF($N$3:$N$3191,N1387)</f>
        <v>1</v>
      </c>
      <c r="P1387" s="1" t="s">
        <v>1808</v>
      </c>
      <c r="Q1387" s="1">
        <v>10454040</v>
      </c>
    </row>
    <row r="1388" spans="1:17" x14ac:dyDescent="0.55000000000000004">
      <c r="A1388" s="1" t="s">
        <v>1810</v>
      </c>
      <c r="B1388" s="1">
        <v>13573</v>
      </c>
      <c r="C1388" s="1" t="s">
        <v>764</v>
      </c>
      <c r="D1388" s="1" t="s">
        <v>3</v>
      </c>
      <c r="E1388" s="1">
        <v>134587391</v>
      </c>
      <c r="F1388" s="1">
        <v>141192255</v>
      </c>
      <c r="G1388" s="1">
        <v>6604.8649999999998</v>
      </c>
      <c r="H1388" s="1">
        <v>1.845</v>
      </c>
      <c r="I1388" s="1" t="s">
        <v>23</v>
      </c>
      <c r="J1388" s="1">
        <v>40819</v>
      </c>
      <c r="K1388" s="1">
        <v>44245</v>
      </c>
      <c r="L1388" s="1">
        <v>136.376</v>
      </c>
      <c r="M1388" s="1">
        <v>180878.59099999999</v>
      </c>
      <c r="N1388" s="1" t="s">
        <v>1814</v>
      </c>
      <c r="O1388" s="1">
        <f>COUNTIF($N$3:$N$3191,N1388)</f>
        <v>1</v>
      </c>
      <c r="P1388" s="1" t="s">
        <v>1808</v>
      </c>
      <c r="Q1388" s="1">
        <v>6604864</v>
      </c>
    </row>
    <row r="1389" spans="1:17" x14ac:dyDescent="0.55000000000000004">
      <c r="A1389" s="1" t="s">
        <v>1810</v>
      </c>
      <c r="B1389" s="1">
        <v>13573</v>
      </c>
      <c r="C1389" s="1" t="s">
        <v>764</v>
      </c>
      <c r="D1389" s="1" t="s">
        <v>3</v>
      </c>
      <c r="E1389" s="1">
        <v>141208525</v>
      </c>
      <c r="F1389" s="1">
        <v>147522695</v>
      </c>
      <c r="G1389" s="1">
        <v>6314.1710000000003</v>
      </c>
      <c r="H1389" s="1">
        <v>1.8360000000000001</v>
      </c>
      <c r="I1389" s="1" t="s">
        <v>23</v>
      </c>
      <c r="J1389" s="1">
        <v>20413</v>
      </c>
      <c r="K1389" s="1">
        <v>22236</v>
      </c>
      <c r="L1389" s="1">
        <v>76.95</v>
      </c>
      <c r="M1389" s="1">
        <v>184430.73199999999</v>
      </c>
      <c r="N1389" s="1" t="s">
        <v>1813</v>
      </c>
      <c r="O1389" s="1">
        <f>COUNTIF($N$3:$N$3191,N1389)</f>
        <v>1</v>
      </c>
      <c r="P1389" s="1" t="s">
        <v>1808</v>
      </c>
      <c r="Q1389" s="1">
        <v>6314170</v>
      </c>
    </row>
    <row r="1390" spans="1:17" x14ac:dyDescent="0.55000000000000004">
      <c r="A1390" s="1" t="s">
        <v>1810</v>
      </c>
      <c r="B1390" s="1">
        <v>13573</v>
      </c>
      <c r="C1390" s="1" t="s">
        <v>764</v>
      </c>
      <c r="D1390" s="1" t="s">
        <v>3</v>
      </c>
      <c r="E1390" s="1">
        <v>148502962</v>
      </c>
      <c r="F1390" s="1">
        <v>153385442</v>
      </c>
      <c r="G1390" s="1">
        <v>4882.4809999999998</v>
      </c>
      <c r="H1390" s="1">
        <v>1.821</v>
      </c>
      <c r="I1390" s="1" t="s">
        <v>23</v>
      </c>
      <c r="J1390" s="1">
        <v>34493</v>
      </c>
      <c r="K1390" s="1">
        <v>37891</v>
      </c>
      <c r="L1390" s="1">
        <v>157.304</v>
      </c>
      <c r="M1390" s="1">
        <v>180281.10200000001</v>
      </c>
      <c r="N1390" s="1" t="s">
        <v>1812</v>
      </c>
      <c r="O1390" s="1">
        <f>COUNTIF($N$3:$N$3191,N1390)</f>
        <v>1</v>
      </c>
      <c r="P1390" s="1" t="s">
        <v>1808</v>
      </c>
      <c r="Q1390" s="1">
        <v>4882480</v>
      </c>
    </row>
    <row r="1391" spans="1:17" x14ac:dyDescent="0.55000000000000004">
      <c r="A1391" s="1" t="s">
        <v>1810</v>
      </c>
      <c r="B1391" s="1">
        <v>13573</v>
      </c>
      <c r="C1391" s="1" t="s">
        <v>764</v>
      </c>
      <c r="D1391" s="1" t="s">
        <v>3</v>
      </c>
      <c r="E1391" s="1">
        <v>154948483</v>
      </c>
      <c r="F1391" s="1">
        <v>160861113</v>
      </c>
      <c r="G1391" s="1">
        <v>5912.6310000000003</v>
      </c>
      <c r="H1391" s="1">
        <v>1.8280000000000001</v>
      </c>
      <c r="I1391" s="1" t="s">
        <v>23</v>
      </c>
      <c r="J1391" s="1">
        <v>30299</v>
      </c>
      <c r="K1391" s="1">
        <v>33158</v>
      </c>
      <c r="L1391" s="1">
        <v>127.10299999999999</v>
      </c>
      <c r="M1391" s="1">
        <v>181187.62299999999</v>
      </c>
      <c r="N1391" s="1" t="s">
        <v>1811</v>
      </c>
      <c r="O1391" s="1">
        <f>COUNTIF($N$3:$N$3191,N1391)</f>
        <v>1</v>
      </c>
      <c r="P1391" s="1" t="s">
        <v>1808</v>
      </c>
      <c r="Q1391" s="1">
        <v>5912630</v>
      </c>
    </row>
    <row r="1392" spans="1:17" x14ac:dyDescent="0.55000000000000004">
      <c r="A1392" s="1" t="s">
        <v>1810</v>
      </c>
      <c r="B1392" s="1">
        <v>13573</v>
      </c>
      <c r="C1392" s="1" t="s">
        <v>764</v>
      </c>
      <c r="D1392" s="1" t="s">
        <v>3</v>
      </c>
      <c r="E1392" s="1">
        <v>161117230</v>
      </c>
      <c r="F1392" s="1">
        <v>169987781</v>
      </c>
      <c r="G1392" s="1">
        <v>8870.5519999999997</v>
      </c>
      <c r="H1392" s="1">
        <v>1.7889999999999999</v>
      </c>
      <c r="I1392" s="1" t="s">
        <v>23</v>
      </c>
      <c r="J1392" s="1">
        <v>34274</v>
      </c>
      <c r="K1392" s="1">
        <v>38319</v>
      </c>
      <c r="L1392" s="1">
        <v>221.636</v>
      </c>
      <c r="M1392" s="1">
        <v>178471.37</v>
      </c>
      <c r="N1392" s="1" t="s">
        <v>1809</v>
      </c>
      <c r="O1392" s="1">
        <f>COUNTIF($N$3:$N$3191,N1392)</f>
        <v>1</v>
      </c>
      <c r="P1392" s="1" t="s">
        <v>1808</v>
      </c>
      <c r="Q1392" s="1">
        <v>8870551</v>
      </c>
    </row>
    <row r="1393" spans="1:17" x14ac:dyDescent="0.55000000000000004">
      <c r="A1393" s="1" t="s">
        <v>1747</v>
      </c>
      <c r="B1393" s="1">
        <v>13369</v>
      </c>
      <c r="C1393" s="1" t="s">
        <v>764</v>
      </c>
      <c r="D1393" s="1" t="s">
        <v>62</v>
      </c>
      <c r="E1393" s="1">
        <v>85069931</v>
      </c>
      <c r="F1393" s="1">
        <v>90898818</v>
      </c>
      <c r="G1393" s="1">
        <v>5828.8879999999999</v>
      </c>
      <c r="H1393" s="1">
        <v>1.9510000000000001</v>
      </c>
      <c r="I1393" s="1" t="s">
        <v>23</v>
      </c>
      <c r="J1393" s="1">
        <v>197382</v>
      </c>
      <c r="K1393" s="1">
        <v>202293</v>
      </c>
      <c r="L1393" s="1">
        <v>60.344999999999999</v>
      </c>
      <c r="M1393" s="1">
        <v>8204.6610000000001</v>
      </c>
      <c r="N1393" s="1" t="s">
        <v>1807</v>
      </c>
      <c r="O1393" s="1">
        <f>COUNTIF($N$3:$N$3191,N1393)</f>
        <v>1</v>
      </c>
      <c r="P1393" s="1" t="s">
        <v>1745</v>
      </c>
      <c r="Q1393" s="1">
        <v>5828887</v>
      </c>
    </row>
    <row r="1394" spans="1:17" x14ac:dyDescent="0.55000000000000004">
      <c r="A1394" s="1" t="s">
        <v>1747</v>
      </c>
      <c r="B1394" s="1">
        <v>13369</v>
      </c>
      <c r="C1394" s="1" t="s">
        <v>764</v>
      </c>
      <c r="D1394" s="1" t="s">
        <v>62</v>
      </c>
      <c r="E1394" s="1">
        <v>154877624</v>
      </c>
      <c r="F1394" s="1">
        <v>156148200</v>
      </c>
      <c r="G1394" s="1">
        <v>1270.577</v>
      </c>
      <c r="H1394" s="1">
        <v>1.919</v>
      </c>
      <c r="I1394" s="1" t="s">
        <v>23</v>
      </c>
      <c r="J1394" s="1">
        <v>38611</v>
      </c>
      <c r="K1394" s="1">
        <v>40237</v>
      </c>
      <c r="L1394" s="1">
        <v>33.387</v>
      </c>
      <c r="M1394" s="1">
        <v>8528.44</v>
      </c>
      <c r="N1394" s="1" t="s">
        <v>1806</v>
      </c>
      <c r="O1394" s="1">
        <f>COUNTIF($N$3:$N$3191,N1394)</f>
        <v>1</v>
      </c>
      <c r="P1394" s="1" t="s">
        <v>1745</v>
      </c>
      <c r="Q1394" s="1">
        <v>1270576</v>
      </c>
    </row>
    <row r="1395" spans="1:17" x14ac:dyDescent="0.55000000000000004">
      <c r="A1395" s="1" t="s">
        <v>1747</v>
      </c>
      <c r="B1395" s="1">
        <v>13369</v>
      </c>
      <c r="C1395" s="1" t="s">
        <v>764</v>
      </c>
      <c r="D1395" s="1" t="s">
        <v>62</v>
      </c>
      <c r="E1395" s="1">
        <v>157462668</v>
      </c>
      <c r="F1395" s="1">
        <v>157469976</v>
      </c>
      <c r="G1395" s="1">
        <v>7.3090000000000002</v>
      </c>
      <c r="H1395" s="1">
        <v>0.97099999999999997</v>
      </c>
      <c r="I1395" s="1" t="s">
        <v>23</v>
      </c>
      <c r="J1395" s="1">
        <v>421</v>
      </c>
      <c r="K1395" s="1">
        <v>867</v>
      </c>
      <c r="L1395" s="1">
        <v>141.88900000000001</v>
      </c>
      <c r="M1395" s="1">
        <v>7090.4120000000003</v>
      </c>
      <c r="N1395" s="1" t="s">
        <v>61</v>
      </c>
      <c r="O1395" s="1">
        <f>COUNTIF($N$3:$N$3191,N1395)</f>
        <v>20</v>
      </c>
      <c r="P1395" s="1" t="s">
        <v>1745</v>
      </c>
      <c r="Q1395" s="1">
        <v>7308</v>
      </c>
    </row>
    <row r="1396" spans="1:17" x14ac:dyDescent="0.55000000000000004">
      <c r="A1396" s="1" t="s">
        <v>1747</v>
      </c>
      <c r="B1396" s="1">
        <v>13369</v>
      </c>
      <c r="C1396" s="1" t="s">
        <v>764</v>
      </c>
      <c r="D1396" s="1" t="s">
        <v>59</v>
      </c>
      <c r="E1396" s="1">
        <v>57458897</v>
      </c>
      <c r="F1396" s="1">
        <v>65358354</v>
      </c>
      <c r="G1396" s="1">
        <v>7899.4579999999996</v>
      </c>
      <c r="H1396" s="1">
        <v>1.929</v>
      </c>
      <c r="I1396" s="1" t="s">
        <v>23</v>
      </c>
      <c r="J1396" s="1">
        <v>67425</v>
      </c>
      <c r="K1396" s="1">
        <v>69899</v>
      </c>
      <c r="L1396" s="1">
        <v>44.432000000000002</v>
      </c>
      <c r="M1396" s="1">
        <v>8406.1540000000005</v>
      </c>
      <c r="N1396" s="1" t="s">
        <v>1805</v>
      </c>
      <c r="O1396" s="1">
        <f>COUNTIF($N$3:$N$3191,N1396)</f>
        <v>1</v>
      </c>
      <c r="P1396" s="1" t="s">
        <v>1745</v>
      </c>
      <c r="Q1396" s="1">
        <v>7899457</v>
      </c>
    </row>
    <row r="1397" spans="1:17" x14ac:dyDescent="0.55000000000000004">
      <c r="A1397" s="1" t="s">
        <v>1747</v>
      </c>
      <c r="B1397" s="1">
        <v>13369</v>
      </c>
      <c r="C1397" s="1" t="s">
        <v>764</v>
      </c>
      <c r="D1397" s="1" t="s">
        <v>59</v>
      </c>
      <c r="E1397" s="1">
        <v>92220055</v>
      </c>
      <c r="F1397" s="1">
        <v>92255589</v>
      </c>
      <c r="G1397" s="1">
        <v>35.534999999999997</v>
      </c>
      <c r="H1397" s="1">
        <v>3.3919999999999999</v>
      </c>
      <c r="I1397" s="1" t="s">
        <v>2</v>
      </c>
      <c r="J1397" s="1">
        <v>1418</v>
      </c>
      <c r="K1397" s="1">
        <v>836</v>
      </c>
      <c r="L1397" s="1">
        <v>167.20500000000001</v>
      </c>
      <c r="M1397" s="1">
        <v>6861.7650000000003</v>
      </c>
      <c r="N1397" s="1" t="s">
        <v>257</v>
      </c>
      <c r="O1397" s="1">
        <f>COUNTIF($N$3:$N$3191,N1397)</f>
        <v>9</v>
      </c>
      <c r="P1397" s="1" t="s">
        <v>1745</v>
      </c>
      <c r="Q1397" s="1">
        <v>35534</v>
      </c>
    </row>
    <row r="1398" spans="1:17" x14ac:dyDescent="0.55000000000000004">
      <c r="A1398" s="1" t="s">
        <v>1747</v>
      </c>
      <c r="B1398" s="1">
        <v>13369</v>
      </c>
      <c r="C1398" s="1" t="s">
        <v>764</v>
      </c>
      <c r="D1398" s="1" t="s">
        <v>59</v>
      </c>
      <c r="E1398" s="1">
        <v>105951532</v>
      </c>
      <c r="F1398" s="1">
        <v>108261778</v>
      </c>
      <c r="G1398" s="1">
        <v>2310.2469999999998</v>
      </c>
      <c r="H1398" s="1">
        <v>1.925</v>
      </c>
      <c r="I1398" s="1" t="s">
        <v>23</v>
      </c>
      <c r="J1398" s="1">
        <v>56638</v>
      </c>
      <c r="K1398" s="1">
        <v>58851</v>
      </c>
      <c r="L1398" s="1">
        <v>42.25</v>
      </c>
      <c r="M1398" s="1">
        <v>8417.4030000000002</v>
      </c>
      <c r="N1398" s="1" t="s">
        <v>1804</v>
      </c>
      <c r="O1398" s="1">
        <f>COUNTIF($N$3:$N$3191,N1398)</f>
        <v>1</v>
      </c>
      <c r="P1398" s="1" t="s">
        <v>1745</v>
      </c>
      <c r="Q1398" s="1">
        <v>2310246</v>
      </c>
    </row>
    <row r="1399" spans="1:17" x14ac:dyDescent="0.55000000000000004">
      <c r="A1399" s="1" t="s">
        <v>1747</v>
      </c>
      <c r="B1399" s="1">
        <v>13369</v>
      </c>
      <c r="C1399" s="1" t="s">
        <v>764</v>
      </c>
      <c r="D1399" s="1" t="s">
        <v>59</v>
      </c>
      <c r="E1399" s="1">
        <v>129280646</v>
      </c>
      <c r="F1399" s="1">
        <v>129332530</v>
      </c>
      <c r="G1399" s="1">
        <v>51.884999999999998</v>
      </c>
      <c r="H1399" s="1">
        <v>1.7130000000000001</v>
      </c>
      <c r="I1399" s="1" t="s">
        <v>23</v>
      </c>
      <c r="J1399" s="1">
        <v>2354</v>
      </c>
      <c r="K1399" s="1">
        <v>2748</v>
      </c>
      <c r="L1399" s="1">
        <v>29.721</v>
      </c>
      <c r="M1399" s="1">
        <v>8536.9120000000003</v>
      </c>
      <c r="N1399" s="1" t="s">
        <v>1803</v>
      </c>
      <c r="O1399" s="1">
        <f>COUNTIF($N$3:$N$3191,N1399)</f>
        <v>1</v>
      </c>
      <c r="P1399" s="1" t="s">
        <v>1745</v>
      </c>
      <c r="Q1399" s="1">
        <v>51884</v>
      </c>
    </row>
    <row r="1400" spans="1:17" x14ac:dyDescent="0.55000000000000004">
      <c r="A1400" s="1" t="s">
        <v>1747</v>
      </c>
      <c r="B1400" s="1">
        <v>13369</v>
      </c>
      <c r="C1400" s="1" t="s">
        <v>764</v>
      </c>
      <c r="D1400" s="1" t="s">
        <v>56</v>
      </c>
      <c r="E1400" s="1">
        <v>59737527</v>
      </c>
      <c r="F1400" s="1">
        <v>60739916</v>
      </c>
      <c r="G1400" s="1">
        <v>1002.39</v>
      </c>
      <c r="H1400" s="1">
        <v>1.8740000000000001</v>
      </c>
      <c r="I1400" s="1" t="s">
        <v>23</v>
      </c>
      <c r="J1400" s="1">
        <v>14942</v>
      </c>
      <c r="K1400" s="1">
        <v>15949</v>
      </c>
      <c r="L1400" s="1">
        <v>32.531999999999996</v>
      </c>
      <c r="M1400" s="1">
        <v>8530.7039999999997</v>
      </c>
      <c r="N1400" s="1" t="s">
        <v>1802</v>
      </c>
      <c r="O1400" s="1">
        <f>COUNTIF($N$3:$N$3191,N1400)</f>
        <v>1</v>
      </c>
      <c r="P1400" s="1" t="s">
        <v>1745</v>
      </c>
      <c r="Q1400" s="1">
        <v>1002389</v>
      </c>
    </row>
    <row r="1401" spans="1:17" x14ac:dyDescent="0.55000000000000004">
      <c r="A1401" s="1" t="s">
        <v>1747</v>
      </c>
      <c r="B1401" s="1">
        <v>13369</v>
      </c>
      <c r="C1401" s="1" t="s">
        <v>764</v>
      </c>
      <c r="D1401" s="1" t="s">
        <v>56</v>
      </c>
      <c r="E1401" s="1">
        <v>111454070</v>
      </c>
      <c r="F1401" s="1">
        <v>115791313</v>
      </c>
      <c r="G1401" s="1">
        <v>4337.2439999999997</v>
      </c>
      <c r="H1401" s="1">
        <v>1.9319999999999999</v>
      </c>
      <c r="I1401" s="1" t="s">
        <v>23</v>
      </c>
      <c r="J1401" s="1">
        <v>60638</v>
      </c>
      <c r="K1401" s="1">
        <v>62784</v>
      </c>
      <c r="L1401" s="1">
        <v>37.207999999999998</v>
      </c>
      <c r="M1401" s="1">
        <v>8496.7150000000001</v>
      </c>
      <c r="N1401" s="1" t="s">
        <v>1801</v>
      </c>
      <c r="O1401" s="1">
        <f>COUNTIF($N$3:$N$3191,N1401)</f>
        <v>1</v>
      </c>
      <c r="P1401" s="1" t="s">
        <v>1745</v>
      </c>
      <c r="Q1401" s="1">
        <v>4337243</v>
      </c>
    </row>
    <row r="1402" spans="1:17" x14ac:dyDescent="0.55000000000000004">
      <c r="A1402" s="1" t="s">
        <v>1747</v>
      </c>
      <c r="B1402" s="1">
        <v>13369</v>
      </c>
      <c r="C1402" s="1" t="s">
        <v>764</v>
      </c>
      <c r="D1402" s="1" t="s">
        <v>51</v>
      </c>
      <c r="E1402" s="1">
        <v>108797165</v>
      </c>
      <c r="F1402" s="1">
        <v>110104213</v>
      </c>
      <c r="G1402" s="1">
        <v>1307.049</v>
      </c>
      <c r="H1402" s="1">
        <v>1.919</v>
      </c>
      <c r="I1402" s="1" t="s">
        <v>23</v>
      </c>
      <c r="J1402" s="1">
        <v>42967</v>
      </c>
      <c r="K1402" s="1">
        <v>44790</v>
      </c>
      <c r="L1402" s="1">
        <v>37.704000000000001</v>
      </c>
      <c r="M1402" s="1">
        <v>8482.2440000000006</v>
      </c>
      <c r="N1402" s="1" t="s">
        <v>1800</v>
      </c>
      <c r="O1402" s="1">
        <f>COUNTIF($N$3:$N$3191,N1402)</f>
        <v>1</v>
      </c>
      <c r="P1402" s="1" t="s">
        <v>1745</v>
      </c>
      <c r="Q1402" s="1">
        <v>1307048</v>
      </c>
    </row>
    <row r="1403" spans="1:17" x14ac:dyDescent="0.55000000000000004">
      <c r="A1403" s="1" t="s">
        <v>1747</v>
      </c>
      <c r="B1403" s="1">
        <v>13369</v>
      </c>
      <c r="C1403" s="1" t="s">
        <v>764</v>
      </c>
      <c r="D1403" s="1" t="s">
        <v>51</v>
      </c>
      <c r="E1403" s="1">
        <v>145244324</v>
      </c>
      <c r="F1403" s="1">
        <v>147303372</v>
      </c>
      <c r="G1403" s="1">
        <v>2059.049</v>
      </c>
      <c r="H1403" s="1">
        <v>1.9219999999999999</v>
      </c>
      <c r="I1403" s="1" t="s">
        <v>23</v>
      </c>
      <c r="J1403" s="1">
        <v>38515</v>
      </c>
      <c r="K1403" s="1">
        <v>40070</v>
      </c>
      <c r="L1403" s="1">
        <v>30.648</v>
      </c>
      <c r="M1403" s="1">
        <v>8534.0669999999991</v>
      </c>
      <c r="N1403" s="1" t="s">
        <v>1799</v>
      </c>
      <c r="O1403" s="1">
        <f>COUNTIF($N$3:$N$3191,N1403)</f>
        <v>1</v>
      </c>
      <c r="P1403" s="1" t="s">
        <v>1745</v>
      </c>
      <c r="Q1403" s="1">
        <v>2059048</v>
      </c>
    </row>
    <row r="1404" spans="1:17" x14ac:dyDescent="0.55000000000000004">
      <c r="A1404" s="1" t="s">
        <v>1747</v>
      </c>
      <c r="B1404" s="1">
        <v>13369</v>
      </c>
      <c r="C1404" s="1" t="s">
        <v>764</v>
      </c>
      <c r="D1404" s="1" t="s">
        <v>46</v>
      </c>
      <c r="E1404" s="1">
        <v>65074835</v>
      </c>
      <c r="F1404" s="1">
        <v>68037108</v>
      </c>
      <c r="G1404" s="1">
        <v>2962.2739999999999</v>
      </c>
      <c r="H1404" s="1">
        <v>1.901</v>
      </c>
      <c r="I1404" s="1" t="s">
        <v>23</v>
      </c>
      <c r="J1404" s="1">
        <v>29478</v>
      </c>
      <c r="K1404" s="1">
        <v>31010</v>
      </c>
      <c r="L1404" s="1">
        <v>38.558999999999997</v>
      </c>
      <c r="M1404" s="1">
        <v>8466.3289999999997</v>
      </c>
      <c r="N1404" s="1" t="s">
        <v>1798</v>
      </c>
      <c r="O1404" s="1">
        <f>COUNTIF($N$3:$N$3191,N1404)</f>
        <v>1</v>
      </c>
      <c r="P1404" s="1" t="s">
        <v>1745</v>
      </c>
      <c r="Q1404" s="1">
        <v>2962273</v>
      </c>
    </row>
    <row r="1405" spans="1:17" x14ac:dyDescent="0.55000000000000004">
      <c r="A1405" s="1" t="s">
        <v>1747</v>
      </c>
      <c r="B1405" s="1">
        <v>13369</v>
      </c>
      <c r="C1405" s="1" t="s">
        <v>764</v>
      </c>
      <c r="D1405" s="1" t="s">
        <v>46</v>
      </c>
      <c r="E1405" s="1">
        <v>68037228</v>
      </c>
      <c r="F1405" s="1">
        <v>70723644</v>
      </c>
      <c r="G1405" s="1">
        <v>2686.4169999999999</v>
      </c>
      <c r="H1405" s="1">
        <v>1.466</v>
      </c>
      <c r="I1405" s="1" t="s">
        <v>23</v>
      </c>
      <c r="J1405" s="1">
        <v>47797</v>
      </c>
      <c r="K1405" s="1">
        <v>65197</v>
      </c>
      <c r="L1405" s="1">
        <v>2562.2640000000001</v>
      </c>
      <c r="M1405" s="1">
        <v>2530.02</v>
      </c>
      <c r="N1405" s="1" t="s">
        <v>1797</v>
      </c>
      <c r="O1405" s="1">
        <f>COUNTIF($N$3:$N$3191,N1405)</f>
        <v>1</v>
      </c>
      <c r="P1405" s="1" t="s">
        <v>1745</v>
      </c>
      <c r="Q1405" s="1">
        <v>2686416</v>
      </c>
    </row>
    <row r="1406" spans="1:17" x14ac:dyDescent="0.55000000000000004">
      <c r="A1406" s="1" t="s">
        <v>1747</v>
      </c>
      <c r="B1406" s="1">
        <v>13369</v>
      </c>
      <c r="C1406" s="1" t="s">
        <v>764</v>
      </c>
      <c r="D1406" s="1" t="s">
        <v>46</v>
      </c>
      <c r="E1406" s="1">
        <v>128552120</v>
      </c>
      <c r="F1406" s="1">
        <v>132626754</v>
      </c>
      <c r="G1406" s="1">
        <v>4074.6350000000002</v>
      </c>
      <c r="H1406" s="1">
        <v>1.901</v>
      </c>
      <c r="I1406" s="1" t="s">
        <v>23</v>
      </c>
      <c r="J1406" s="1">
        <v>68444</v>
      </c>
      <c r="K1406" s="1">
        <v>72021</v>
      </c>
      <c r="L1406" s="1">
        <v>90.515000000000001</v>
      </c>
      <c r="M1406" s="1">
        <v>7706.2929999999997</v>
      </c>
      <c r="N1406" s="1" t="s">
        <v>1796</v>
      </c>
      <c r="O1406" s="1">
        <f>COUNTIF($N$3:$N$3191,N1406)</f>
        <v>1</v>
      </c>
      <c r="P1406" s="1" t="s">
        <v>1745</v>
      </c>
      <c r="Q1406" s="1">
        <v>4074634</v>
      </c>
    </row>
    <row r="1407" spans="1:17" x14ac:dyDescent="0.55000000000000004">
      <c r="A1407" s="1" t="s">
        <v>1747</v>
      </c>
      <c r="B1407" s="1">
        <v>13369</v>
      </c>
      <c r="C1407" s="1" t="s">
        <v>764</v>
      </c>
      <c r="D1407" s="1" t="s">
        <v>42</v>
      </c>
      <c r="E1407" s="1">
        <v>3670898</v>
      </c>
      <c r="F1407" s="1">
        <v>4484814</v>
      </c>
      <c r="G1407" s="1">
        <v>813.91700000000003</v>
      </c>
      <c r="H1407" s="1">
        <v>1.9119999999999999</v>
      </c>
      <c r="I1407" s="1" t="s">
        <v>23</v>
      </c>
      <c r="J1407" s="1">
        <v>37592</v>
      </c>
      <c r="K1407" s="1">
        <v>39330</v>
      </c>
      <c r="L1407" s="1">
        <v>39.067</v>
      </c>
      <c r="M1407" s="1">
        <v>8454.5949999999993</v>
      </c>
      <c r="N1407" s="1" t="s">
        <v>1795</v>
      </c>
      <c r="O1407" s="1">
        <f>COUNTIF($N$3:$N$3191,N1407)</f>
        <v>1</v>
      </c>
      <c r="P1407" s="1" t="s">
        <v>1745</v>
      </c>
      <c r="Q1407" s="1">
        <v>813916</v>
      </c>
    </row>
    <row r="1408" spans="1:17" x14ac:dyDescent="0.55000000000000004">
      <c r="A1408" s="1" t="s">
        <v>1747</v>
      </c>
      <c r="B1408" s="1">
        <v>13369</v>
      </c>
      <c r="C1408" s="1" t="s">
        <v>764</v>
      </c>
      <c r="D1408" s="1" t="s">
        <v>42</v>
      </c>
      <c r="E1408" s="1">
        <v>7209665</v>
      </c>
      <c r="F1408" s="1">
        <v>9090926</v>
      </c>
      <c r="G1408" s="1">
        <v>1881.2619999999999</v>
      </c>
      <c r="H1408" s="1">
        <v>1.91</v>
      </c>
      <c r="I1408" s="1" t="s">
        <v>23</v>
      </c>
      <c r="J1408" s="1">
        <v>29813</v>
      </c>
      <c r="K1408" s="1">
        <v>31216</v>
      </c>
      <c r="L1408" s="1">
        <v>32.082000000000001</v>
      </c>
      <c r="M1408" s="1">
        <v>8533.14</v>
      </c>
      <c r="N1408" s="1" t="s">
        <v>1794</v>
      </c>
      <c r="O1408" s="1">
        <f>COUNTIF($N$3:$N$3191,N1408)</f>
        <v>1</v>
      </c>
      <c r="P1408" s="1" t="s">
        <v>1745</v>
      </c>
      <c r="Q1408" s="1">
        <v>1881261</v>
      </c>
    </row>
    <row r="1409" spans="1:17" x14ac:dyDescent="0.55000000000000004">
      <c r="A1409" s="1" t="s">
        <v>1747</v>
      </c>
      <c r="B1409" s="1">
        <v>13369</v>
      </c>
      <c r="C1409" s="1" t="s">
        <v>764</v>
      </c>
      <c r="D1409" s="1" t="s">
        <v>42</v>
      </c>
      <c r="E1409" s="1">
        <v>16416761</v>
      </c>
      <c r="F1409" s="1">
        <v>18856722</v>
      </c>
      <c r="G1409" s="1">
        <v>2439.962</v>
      </c>
      <c r="H1409" s="1">
        <v>1.9390000000000001</v>
      </c>
      <c r="I1409" s="1" t="s">
        <v>23</v>
      </c>
      <c r="J1409" s="1">
        <v>61389</v>
      </c>
      <c r="K1409" s="1">
        <v>63320</v>
      </c>
      <c r="L1409" s="1">
        <v>29.844000000000001</v>
      </c>
      <c r="M1409" s="1">
        <v>8536.3189999999995</v>
      </c>
      <c r="N1409" s="1" t="s">
        <v>1793</v>
      </c>
      <c r="O1409" s="1">
        <f>COUNTIF($N$3:$N$3191,N1409)</f>
        <v>1</v>
      </c>
      <c r="P1409" s="1" t="s">
        <v>1745</v>
      </c>
      <c r="Q1409" s="1">
        <v>2439961</v>
      </c>
    </row>
    <row r="1410" spans="1:17" x14ac:dyDescent="0.55000000000000004">
      <c r="A1410" s="1" t="s">
        <v>1747</v>
      </c>
      <c r="B1410" s="1">
        <v>13369</v>
      </c>
      <c r="C1410" s="1" t="s">
        <v>764</v>
      </c>
      <c r="D1410" s="1" t="s">
        <v>42</v>
      </c>
      <c r="E1410" s="1">
        <v>41647804</v>
      </c>
      <c r="F1410" s="1">
        <v>44231435</v>
      </c>
      <c r="G1410" s="1">
        <v>2583.6320000000001</v>
      </c>
      <c r="H1410" s="1">
        <v>1.9379999999999999</v>
      </c>
      <c r="I1410" s="1" t="s">
        <v>23</v>
      </c>
      <c r="J1410" s="1">
        <v>72952</v>
      </c>
      <c r="K1410" s="1">
        <v>75292</v>
      </c>
      <c r="L1410" s="1">
        <v>36.862000000000002</v>
      </c>
      <c r="M1410" s="1">
        <v>8508.4030000000002</v>
      </c>
      <c r="N1410" s="1" t="s">
        <v>1792</v>
      </c>
      <c r="O1410" s="1">
        <f>COUNTIF($N$3:$N$3191,N1410)</f>
        <v>1</v>
      </c>
      <c r="P1410" s="1" t="s">
        <v>1745</v>
      </c>
      <c r="Q1410" s="1">
        <v>2583631</v>
      </c>
    </row>
    <row r="1411" spans="1:17" x14ac:dyDescent="0.55000000000000004">
      <c r="A1411" s="1" t="s">
        <v>1747</v>
      </c>
      <c r="B1411" s="1">
        <v>13369</v>
      </c>
      <c r="C1411" s="1" t="s">
        <v>764</v>
      </c>
      <c r="D1411" s="1" t="s">
        <v>122</v>
      </c>
      <c r="E1411" s="1">
        <v>36789701</v>
      </c>
      <c r="F1411" s="1">
        <v>39238438</v>
      </c>
      <c r="G1411" s="1">
        <v>2448.7379999999998</v>
      </c>
      <c r="H1411" s="1">
        <v>1.9339999999999999</v>
      </c>
      <c r="I1411" s="1" t="s">
        <v>23</v>
      </c>
      <c r="J1411" s="1">
        <v>71038</v>
      </c>
      <c r="K1411" s="1">
        <v>73459</v>
      </c>
      <c r="L1411" s="1">
        <v>40.460999999999999</v>
      </c>
      <c r="M1411" s="1">
        <v>8436.4920000000002</v>
      </c>
      <c r="N1411" s="1" t="s">
        <v>1791</v>
      </c>
      <c r="O1411" s="1">
        <f>COUNTIF($N$3:$N$3191,N1411)</f>
        <v>1</v>
      </c>
      <c r="P1411" s="1" t="s">
        <v>1745</v>
      </c>
      <c r="Q1411" s="1">
        <v>2448737</v>
      </c>
    </row>
    <row r="1412" spans="1:17" x14ac:dyDescent="0.55000000000000004">
      <c r="A1412" s="1" t="s">
        <v>1747</v>
      </c>
      <c r="B1412" s="1">
        <v>13369</v>
      </c>
      <c r="C1412" s="1" t="s">
        <v>764</v>
      </c>
      <c r="D1412" s="1" t="s">
        <v>122</v>
      </c>
      <c r="E1412" s="1">
        <v>108962565</v>
      </c>
      <c r="F1412" s="1">
        <v>110372394</v>
      </c>
      <c r="G1412" s="1">
        <v>1409.83</v>
      </c>
      <c r="H1412" s="1">
        <v>1.9179999999999999</v>
      </c>
      <c r="I1412" s="1" t="s">
        <v>23</v>
      </c>
      <c r="J1412" s="1">
        <v>68254</v>
      </c>
      <c r="K1412" s="1">
        <v>71180</v>
      </c>
      <c r="L1412" s="1">
        <v>61.127000000000002</v>
      </c>
      <c r="M1412" s="1">
        <v>8175.8710000000001</v>
      </c>
      <c r="N1412" s="1" t="s">
        <v>1790</v>
      </c>
      <c r="O1412" s="1">
        <f>COUNTIF($N$3:$N$3191,N1412)</f>
        <v>1</v>
      </c>
      <c r="P1412" s="1" t="s">
        <v>1745</v>
      </c>
      <c r="Q1412" s="1">
        <v>1409829</v>
      </c>
    </row>
    <row r="1413" spans="1:17" x14ac:dyDescent="0.55000000000000004">
      <c r="A1413" s="1" t="s">
        <v>1747</v>
      </c>
      <c r="B1413" s="1">
        <v>13369</v>
      </c>
      <c r="C1413" s="1" t="s">
        <v>764</v>
      </c>
      <c r="D1413" s="1" t="s">
        <v>118</v>
      </c>
      <c r="E1413" s="1">
        <v>78575043</v>
      </c>
      <c r="F1413" s="1">
        <v>79544626</v>
      </c>
      <c r="G1413" s="1">
        <v>969.58399999999995</v>
      </c>
      <c r="H1413" s="1">
        <v>1.8959999999999999</v>
      </c>
      <c r="I1413" s="1" t="s">
        <v>23</v>
      </c>
      <c r="J1413" s="1">
        <v>25136</v>
      </c>
      <c r="K1413" s="1">
        <v>26519</v>
      </c>
      <c r="L1413" s="1">
        <v>36.776000000000003</v>
      </c>
      <c r="M1413" s="1">
        <v>8514.4470000000001</v>
      </c>
      <c r="N1413" s="1" t="s">
        <v>1789</v>
      </c>
      <c r="O1413" s="1">
        <f>COUNTIF($N$3:$N$3191,N1413)</f>
        <v>1</v>
      </c>
      <c r="P1413" s="1" t="s">
        <v>1745</v>
      </c>
      <c r="Q1413" s="1">
        <v>969583</v>
      </c>
    </row>
    <row r="1414" spans="1:17" x14ac:dyDescent="0.55000000000000004">
      <c r="A1414" s="1" t="s">
        <v>1747</v>
      </c>
      <c r="B1414" s="1">
        <v>13369</v>
      </c>
      <c r="C1414" s="1" t="s">
        <v>764</v>
      </c>
      <c r="D1414" s="1" t="s">
        <v>109</v>
      </c>
      <c r="E1414" s="1">
        <v>46404753</v>
      </c>
      <c r="F1414" s="1">
        <v>49882224</v>
      </c>
      <c r="G1414" s="1">
        <v>3477.4720000000002</v>
      </c>
      <c r="H1414" s="1">
        <v>1.907</v>
      </c>
      <c r="I1414" s="1" t="s">
        <v>23</v>
      </c>
      <c r="J1414" s="1">
        <v>53723</v>
      </c>
      <c r="K1414" s="1">
        <v>56348</v>
      </c>
      <c r="L1414" s="1">
        <v>62.247</v>
      </c>
      <c r="M1414" s="1">
        <v>8145.6989999999996</v>
      </c>
      <c r="N1414" s="1" t="s">
        <v>1788</v>
      </c>
      <c r="O1414" s="1">
        <f>COUNTIF($N$3:$N$3191,N1414)</f>
        <v>1</v>
      </c>
      <c r="P1414" s="1" t="s">
        <v>1745</v>
      </c>
      <c r="Q1414" s="1">
        <v>3477471</v>
      </c>
    </row>
    <row r="1415" spans="1:17" x14ac:dyDescent="0.55000000000000004">
      <c r="A1415" s="1" t="s">
        <v>1747</v>
      </c>
      <c r="B1415" s="1">
        <v>13369</v>
      </c>
      <c r="C1415" s="1" t="s">
        <v>764</v>
      </c>
      <c r="D1415" s="1" t="s">
        <v>39</v>
      </c>
      <c r="E1415" s="1">
        <v>113429476</v>
      </c>
      <c r="F1415" s="1">
        <v>113588736</v>
      </c>
      <c r="G1415" s="1">
        <v>159.261</v>
      </c>
      <c r="H1415" s="1">
        <v>1.1679999999999999</v>
      </c>
      <c r="I1415" s="1" t="s">
        <v>23</v>
      </c>
      <c r="J1415" s="1">
        <v>532</v>
      </c>
      <c r="K1415" s="1">
        <v>911</v>
      </c>
      <c r="L1415" s="1">
        <v>92.855999999999995</v>
      </c>
      <c r="M1415" s="1">
        <v>7647.2650000000003</v>
      </c>
      <c r="N1415" s="1" t="s">
        <v>1787</v>
      </c>
      <c r="O1415" s="1">
        <f>COUNTIF($N$3:$N$3191,N1415)</f>
        <v>2</v>
      </c>
      <c r="P1415" s="1" t="s">
        <v>1745</v>
      </c>
      <c r="Q1415" s="1">
        <v>159260</v>
      </c>
    </row>
    <row r="1416" spans="1:17" x14ac:dyDescent="0.55000000000000004">
      <c r="A1416" s="1" t="s">
        <v>1747</v>
      </c>
      <c r="B1416" s="1">
        <v>13369</v>
      </c>
      <c r="C1416" s="1" t="s">
        <v>764</v>
      </c>
      <c r="D1416" s="1" t="s">
        <v>39</v>
      </c>
      <c r="E1416" s="1">
        <v>113597418</v>
      </c>
      <c r="F1416" s="1">
        <v>114683131</v>
      </c>
      <c r="G1416" s="1">
        <v>1085.7139999999999</v>
      </c>
      <c r="H1416" s="1">
        <v>2.8180000000000001</v>
      </c>
      <c r="I1416" s="1" t="s">
        <v>2</v>
      </c>
      <c r="J1416" s="1">
        <v>30665</v>
      </c>
      <c r="K1416" s="1">
        <v>21765</v>
      </c>
      <c r="L1416" s="1">
        <v>1612.0920000000001</v>
      </c>
      <c r="M1416" s="1">
        <v>4110.3649999999998</v>
      </c>
      <c r="N1416" s="1" t="s">
        <v>1786</v>
      </c>
      <c r="O1416" s="1">
        <f>COUNTIF($N$3:$N$3191,N1416)</f>
        <v>1</v>
      </c>
      <c r="P1416" s="1" t="s">
        <v>1745</v>
      </c>
      <c r="Q1416" s="1">
        <v>1085713</v>
      </c>
    </row>
    <row r="1417" spans="1:17" x14ac:dyDescent="0.55000000000000004">
      <c r="A1417" s="1" t="s">
        <v>1747</v>
      </c>
      <c r="B1417" s="1">
        <v>13369</v>
      </c>
      <c r="C1417" s="1" t="s">
        <v>764</v>
      </c>
      <c r="D1417" s="1" t="s">
        <v>39</v>
      </c>
      <c r="E1417" s="1">
        <v>114708619</v>
      </c>
      <c r="F1417" s="1">
        <v>115294393</v>
      </c>
      <c r="G1417" s="1">
        <v>585.77499999999998</v>
      </c>
      <c r="H1417" s="1">
        <v>2.2389999999999999</v>
      </c>
      <c r="I1417" s="1" t="s">
        <v>2</v>
      </c>
      <c r="J1417" s="1">
        <v>21723</v>
      </c>
      <c r="K1417" s="1">
        <v>19406</v>
      </c>
      <c r="L1417" s="1">
        <v>133.006</v>
      </c>
      <c r="M1417" s="1">
        <v>7307.3</v>
      </c>
      <c r="N1417" s="1" t="s">
        <v>1785</v>
      </c>
      <c r="O1417" s="1">
        <f>COUNTIF($N$3:$N$3191,N1417)</f>
        <v>1</v>
      </c>
      <c r="P1417" s="1" t="s">
        <v>1745</v>
      </c>
      <c r="Q1417" s="1">
        <v>585774</v>
      </c>
    </row>
    <row r="1418" spans="1:17" x14ac:dyDescent="0.55000000000000004">
      <c r="A1418" s="1" t="s">
        <v>1747</v>
      </c>
      <c r="B1418" s="1">
        <v>13369</v>
      </c>
      <c r="C1418" s="1" t="s">
        <v>764</v>
      </c>
      <c r="D1418" s="1" t="s">
        <v>34</v>
      </c>
      <c r="E1418" s="1">
        <v>47083435</v>
      </c>
      <c r="F1418" s="1">
        <v>51714677</v>
      </c>
      <c r="G1418" s="1">
        <v>4631.2430000000004</v>
      </c>
      <c r="H1418" s="1">
        <v>1.9330000000000001</v>
      </c>
      <c r="I1418" s="1" t="s">
        <v>23</v>
      </c>
      <c r="J1418" s="1">
        <v>83191</v>
      </c>
      <c r="K1418" s="1">
        <v>86058</v>
      </c>
      <c r="L1418" s="1">
        <v>48.439</v>
      </c>
      <c r="M1418" s="1">
        <v>8359.5130000000008</v>
      </c>
      <c r="N1418" s="1" t="s">
        <v>1784</v>
      </c>
      <c r="O1418" s="1">
        <f>COUNTIF($N$3:$N$3191,N1418)</f>
        <v>1</v>
      </c>
      <c r="P1418" s="1" t="s">
        <v>1745</v>
      </c>
      <c r="Q1418" s="1">
        <v>4631242</v>
      </c>
    </row>
    <row r="1419" spans="1:17" x14ac:dyDescent="0.55000000000000004">
      <c r="A1419" s="1" t="s">
        <v>1747</v>
      </c>
      <c r="B1419" s="1">
        <v>13369</v>
      </c>
      <c r="C1419" s="1" t="s">
        <v>764</v>
      </c>
      <c r="D1419" s="1" t="s">
        <v>32</v>
      </c>
      <c r="E1419" s="1">
        <v>82389969</v>
      </c>
      <c r="F1419" s="1">
        <v>83104424</v>
      </c>
      <c r="G1419" s="1">
        <v>714.45600000000002</v>
      </c>
      <c r="H1419" s="1">
        <v>1.885</v>
      </c>
      <c r="I1419" s="1" t="s">
        <v>23</v>
      </c>
      <c r="J1419" s="1">
        <v>20461</v>
      </c>
      <c r="K1419" s="1">
        <v>21714</v>
      </c>
      <c r="L1419" s="1">
        <v>36.930999999999997</v>
      </c>
      <c r="M1419" s="1">
        <v>8502.8410000000003</v>
      </c>
      <c r="N1419" s="1" t="s">
        <v>1783</v>
      </c>
      <c r="O1419" s="1">
        <f>COUNTIF($N$3:$N$3191,N1419)</f>
        <v>1</v>
      </c>
      <c r="P1419" s="1" t="s">
        <v>1745</v>
      </c>
      <c r="Q1419" s="1">
        <v>714455</v>
      </c>
    </row>
    <row r="1420" spans="1:17" x14ac:dyDescent="0.55000000000000004">
      <c r="A1420" s="1" t="s">
        <v>1747</v>
      </c>
      <c r="B1420" s="1">
        <v>13369</v>
      </c>
      <c r="C1420" s="1" t="s">
        <v>764</v>
      </c>
      <c r="D1420" s="1" t="s">
        <v>30</v>
      </c>
      <c r="E1420" s="1">
        <v>84827885</v>
      </c>
      <c r="F1420" s="1">
        <v>84860608</v>
      </c>
      <c r="G1420" s="1">
        <v>32.723999999999997</v>
      </c>
      <c r="H1420" s="1">
        <v>1.607</v>
      </c>
      <c r="I1420" s="1" t="s">
        <v>23</v>
      </c>
      <c r="J1420" s="1">
        <v>1838</v>
      </c>
      <c r="K1420" s="1">
        <v>2287</v>
      </c>
      <c r="L1420" s="1">
        <v>47.304000000000002</v>
      </c>
      <c r="M1420" s="1">
        <v>8377.5169999999998</v>
      </c>
      <c r="N1420" s="1" t="s">
        <v>180</v>
      </c>
      <c r="O1420" s="1">
        <f>COUNTIF($N$3:$N$3191,N1420)</f>
        <v>8</v>
      </c>
      <c r="P1420" s="1" t="s">
        <v>1745</v>
      </c>
      <c r="Q1420" s="1">
        <v>32723</v>
      </c>
    </row>
    <row r="1421" spans="1:17" x14ac:dyDescent="0.55000000000000004">
      <c r="A1421" s="1" t="s">
        <v>1747</v>
      </c>
      <c r="B1421" s="1">
        <v>13369</v>
      </c>
      <c r="C1421" s="1" t="s">
        <v>764</v>
      </c>
      <c r="D1421" s="1" t="s">
        <v>26</v>
      </c>
      <c r="E1421" s="1">
        <v>17377667</v>
      </c>
      <c r="F1421" s="1">
        <v>23360147</v>
      </c>
      <c r="G1421" s="1">
        <v>5982.4809999999998</v>
      </c>
      <c r="H1421" s="1">
        <v>1.9279999999999999</v>
      </c>
      <c r="I1421" s="1" t="s">
        <v>23</v>
      </c>
      <c r="J1421" s="1">
        <v>126275</v>
      </c>
      <c r="K1421" s="1">
        <v>130998</v>
      </c>
      <c r="L1421" s="1">
        <v>86.42</v>
      </c>
      <c r="M1421" s="1">
        <v>7820.9949999999999</v>
      </c>
      <c r="N1421" s="1" t="s">
        <v>1782</v>
      </c>
      <c r="O1421" s="1">
        <f>COUNTIF($N$3:$N$3191,N1421)</f>
        <v>1</v>
      </c>
      <c r="P1421" s="1" t="s">
        <v>1745</v>
      </c>
      <c r="Q1421" s="1">
        <v>5982480</v>
      </c>
    </row>
    <row r="1422" spans="1:17" x14ac:dyDescent="0.55000000000000004">
      <c r="A1422" s="1" t="s">
        <v>1747</v>
      </c>
      <c r="B1422" s="1">
        <v>13369</v>
      </c>
      <c r="C1422" s="1" t="s">
        <v>764</v>
      </c>
      <c r="D1422" s="1" t="s">
        <v>26</v>
      </c>
      <c r="E1422" s="1">
        <v>35852370</v>
      </c>
      <c r="F1422" s="1">
        <v>38082983</v>
      </c>
      <c r="G1422" s="1">
        <v>2230.614</v>
      </c>
      <c r="H1422" s="1">
        <v>1.946</v>
      </c>
      <c r="I1422" s="1" t="s">
        <v>23</v>
      </c>
      <c r="J1422" s="1">
        <v>108291</v>
      </c>
      <c r="K1422" s="1">
        <v>111299</v>
      </c>
      <c r="L1422" s="1">
        <v>41.168999999999997</v>
      </c>
      <c r="M1422" s="1">
        <v>8427.4599999999991</v>
      </c>
      <c r="N1422" s="1" t="s">
        <v>1781</v>
      </c>
      <c r="O1422" s="1">
        <f>COUNTIF($N$3:$N$3191,N1422)</f>
        <v>1</v>
      </c>
      <c r="P1422" s="1" t="s">
        <v>1745</v>
      </c>
      <c r="Q1422" s="1">
        <v>2230613</v>
      </c>
    </row>
    <row r="1423" spans="1:17" x14ac:dyDescent="0.55000000000000004">
      <c r="A1423" s="1" t="s">
        <v>1747</v>
      </c>
      <c r="B1423" s="1">
        <v>13369</v>
      </c>
      <c r="C1423" s="1" t="s">
        <v>764</v>
      </c>
      <c r="D1423" s="1" t="s">
        <v>174</v>
      </c>
      <c r="E1423" s="1">
        <v>4169095</v>
      </c>
      <c r="F1423" s="1">
        <v>10726538</v>
      </c>
      <c r="G1423" s="1">
        <v>6557.4440000000004</v>
      </c>
      <c r="H1423" s="1">
        <v>2.105</v>
      </c>
      <c r="I1423" s="1" t="s">
        <v>2</v>
      </c>
      <c r="J1423" s="1">
        <v>52118</v>
      </c>
      <c r="K1423" s="1">
        <v>49522</v>
      </c>
      <c r="L1423" s="1">
        <v>66.754000000000005</v>
      </c>
      <c r="M1423" s="1">
        <v>8080.1260000000002</v>
      </c>
      <c r="N1423" s="1" t="s">
        <v>1780</v>
      </c>
      <c r="O1423" s="1">
        <f>COUNTIF($N$3:$N$3191,N1423)</f>
        <v>1</v>
      </c>
      <c r="P1423" s="1" t="s">
        <v>1745</v>
      </c>
      <c r="Q1423" s="1">
        <v>6557443</v>
      </c>
    </row>
    <row r="1424" spans="1:17" x14ac:dyDescent="0.55000000000000004">
      <c r="A1424" s="1" t="s">
        <v>1747</v>
      </c>
      <c r="B1424" s="1">
        <v>13369</v>
      </c>
      <c r="C1424" s="1" t="s">
        <v>764</v>
      </c>
      <c r="D1424" s="1" t="s">
        <v>174</v>
      </c>
      <c r="E1424" s="1">
        <v>10802209</v>
      </c>
      <c r="F1424" s="1">
        <v>20320371</v>
      </c>
      <c r="G1424" s="1">
        <v>9518.1630000000005</v>
      </c>
      <c r="H1424" s="1">
        <v>2.1190000000000002</v>
      </c>
      <c r="I1424" s="1" t="s">
        <v>2</v>
      </c>
      <c r="J1424" s="1">
        <v>58575</v>
      </c>
      <c r="K1424" s="1">
        <v>55291</v>
      </c>
      <c r="L1424" s="1">
        <v>95.486999999999995</v>
      </c>
      <c r="M1424" s="1">
        <v>7445.848</v>
      </c>
      <c r="N1424" s="1" t="s">
        <v>1779</v>
      </c>
      <c r="O1424" s="1">
        <f>COUNTIF($N$3:$N$3191,N1424)</f>
        <v>1</v>
      </c>
      <c r="P1424" s="1" t="s">
        <v>1745</v>
      </c>
      <c r="Q1424" s="1">
        <v>9518162</v>
      </c>
    </row>
    <row r="1425" spans="1:17" x14ac:dyDescent="0.55000000000000004">
      <c r="A1425" s="1" t="s">
        <v>1747</v>
      </c>
      <c r="B1425" s="1">
        <v>13369</v>
      </c>
      <c r="C1425" s="1" t="s">
        <v>764</v>
      </c>
      <c r="D1425" s="1" t="s">
        <v>174</v>
      </c>
      <c r="E1425" s="1">
        <v>20465049</v>
      </c>
      <c r="F1425" s="1">
        <v>31444277</v>
      </c>
      <c r="G1425" s="1">
        <v>10979.228999999999</v>
      </c>
      <c r="H1425" s="1">
        <v>2.1059999999999999</v>
      </c>
      <c r="I1425" s="1" t="s">
        <v>2</v>
      </c>
      <c r="J1425" s="1">
        <v>54052</v>
      </c>
      <c r="K1425" s="1">
        <v>51341</v>
      </c>
      <c r="L1425" s="1">
        <v>70.212000000000003</v>
      </c>
      <c r="M1425" s="1">
        <v>8003.4960000000001</v>
      </c>
      <c r="N1425" s="1" t="s">
        <v>1778</v>
      </c>
      <c r="O1425" s="1">
        <f>COUNTIF($N$3:$N$3191,N1425)</f>
        <v>1</v>
      </c>
      <c r="P1425" s="1" t="s">
        <v>1745</v>
      </c>
      <c r="Q1425" s="1">
        <v>10979228</v>
      </c>
    </row>
    <row r="1426" spans="1:17" x14ac:dyDescent="0.55000000000000004">
      <c r="A1426" s="1" t="s">
        <v>1747</v>
      </c>
      <c r="B1426" s="1">
        <v>13369</v>
      </c>
      <c r="C1426" s="1" t="s">
        <v>764</v>
      </c>
      <c r="D1426" s="1" t="s">
        <v>174</v>
      </c>
      <c r="E1426" s="1">
        <v>31965466</v>
      </c>
      <c r="F1426" s="1">
        <v>34931670</v>
      </c>
      <c r="G1426" s="1">
        <v>2966.2049999999999</v>
      </c>
      <c r="H1426" s="1">
        <v>2.08</v>
      </c>
      <c r="I1426" s="1" t="s">
        <v>2</v>
      </c>
      <c r="J1426" s="1">
        <v>50061</v>
      </c>
      <c r="K1426" s="1">
        <v>48146</v>
      </c>
      <c r="L1426" s="1">
        <v>37.494</v>
      </c>
      <c r="M1426" s="1">
        <v>8491.1080000000002</v>
      </c>
      <c r="N1426" s="1" t="s">
        <v>1777</v>
      </c>
      <c r="O1426" s="1">
        <f>COUNTIF($N$3:$N$3191,N1426)</f>
        <v>1</v>
      </c>
      <c r="P1426" s="1" t="s">
        <v>1745</v>
      </c>
      <c r="Q1426" s="1">
        <v>2966204</v>
      </c>
    </row>
    <row r="1427" spans="1:17" x14ac:dyDescent="0.55000000000000004">
      <c r="A1427" s="1" t="s">
        <v>1747</v>
      </c>
      <c r="B1427" s="1">
        <v>13369</v>
      </c>
      <c r="C1427" s="1" t="s">
        <v>764</v>
      </c>
      <c r="D1427" s="1" t="s">
        <v>174</v>
      </c>
      <c r="E1427" s="1">
        <v>35660733</v>
      </c>
      <c r="F1427" s="1">
        <v>38335125</v>
      </c>
      <c r="G1427" s="1">
        <v>2674.393</v>
      </c>
      <c r="H1427" s="1">
        <v>2.1019999999999999</v>
      </c>
      <c r="I1427" s="1" t="s">
        <v>2</v>
      </c>
      <c r="J1427" s="1">
        <v>55967</v>
      </c>
      <c r="K1427" s="1">
        <v>53257</v>
      </c>
      <c r="L1427" s="1">
        <v>67.673000000000002</v>
      </c>
      <c r="M1427" s="1">
        <v>8042.1310000000003</v>
      </c>
      <c r="N1427" s="1" t="s">
        <v>1776</v>
      </c>
      <c r="O1427" s="1">
        <f>COUNTIF($N$3:$N$3191,N1427)</f>
        <v>1</v>
      </c>
      <c r="P1427" s="1" t="s">
        <v>1745</v>
      </c>
      <c r="Q1427" s="1">
        <v>2674392</v>
      </c>
    </row>
    <row r="1428" spans="1:17" x14ac:dyDescent="0.55000000000000004">
      <c r="A1428" s="1" t="s">
        <v>1747</v>
      </c>
      <c r="B1428" s="1">
        <v>13369</v>
      </c>
      <c r="C1428" s="1" t="s">
        <v>764</v>
      </c>
      <c r="D1428" s="1" t="s">
        <v>174</v>
      </c>
      <c r="E1428" s="1">
        <v>39428576</v>
      </c>
      <c r="F1428" s="1">
        <v>46887202</v>
      </c>
      <c r="G1428" s="1">
        <v>7458.6270000000004</v>
      </c>
      <c r="H1428" s="1">
        <v>2.1150000000000002</v>
      </c>
      <c r="I1428" s="1" t="s">
        <v>2</v>
      </c>
      <c r="J1428" s="1">
        <v>58521</v>
      </c>
      <c r="K1428" s="1">
        <v>55333</v>
      </c>
      <c r="L1428" s="1">
        <v>89.963999999999999</v>
      </c>
      <c r="M1428" s="1">
        <v>7766.2110000000002</v>
      </c>
      <c r="N1428" s="1" t="s">
        <v>1775</v>
      </c>
      <c r="O1428" s="1">
        <f>COUNTIF($N$3:$N$3191,N1428)</f>
        <v>1</v>
      </c>
      <c r="P1428" s="1" t="s">
        <v>1745</v>
      </c>
      <c r="Q1428" s="1">
        <v>7458626</v>
      </c>
    </row>
    <row r="1429" spans="1:17" x14ac:dyDescent="0.55000000000000004">
      <c r="A1429" s="1" t="s">
        <v>1747</v>
      </c>
      <c r="B1429" s="1">
        <v>13369</v>
      </c>
      <c r="C1429" s="1" t="s">
        <v>764</v>
      </c>
      <c r="D1429" s="1" t="s">
        <v>174</v>
      </c>
      <c r="E1429" s="1">
        <v>57365148</v>
      </c>
      <c r="F1429" s="1">
        <v>61518187</v>
      </c>
      <c r="G1429" s="1">
        <v>4153.04</v>
      </c>
      <c r="H1429" s="1">
        <v>2.1360000000000001</v>
      </c>
      <c r="I1429" s="1" t="s">
        <v>2</v>
      </c>
      <c r="J1429" s="1">
        <v>50633</v>
      </c>
      <c r="K1429" s="1">
        <v>47419</v>
      </c>
      <c r="L1429" s="1">
        <v>106.379</v>
      </c>
      <c r="M1429" s="1">
        <v>7381.5330000000004</v>
      </c>
      <c r="N1429" s="1" t="s">
        <v>1774</v>
      </c>
      <c r="O1429" s="1">
        <f>COUNTIF($N$3:$N$3191,N1429)</f>
        <v>1</v>
      </c>
      <c r="P1429" s="1" t="s">
        <v>1745</v>
      </c>
      <c r="Q1429" s="1">
        <v>4153039</v>
      </c>
    </row>
    <row r="1430" spans="1:17" x14ac:dyDescent="0.55000000000000004">
      <c r="A1430" s="1" t="s">
        <v>1747</v>
      </c>
      <c r="B1430" s="1">
        <v>13369</v>
      </c>
      <c r="C1430" s="1" t="s">
        <v>764</v>
      </c>
      <c r="D1430" s="1" t="s">
        <v>174</v>
      </c>
      <c r="E1430" s="1">
        <v>61647803</v>
      </c>
      <c r="F1430" s="1">
        <v>65698486</v>
      </c>
      <c r="G1430" s="1">
        <v>4050.6840000000002</v>
      </c>
      <c r="H1430" s="1">
        <v>2.1030000000000002</v>
      </c>
      <c r="I1430" s="1" t="s">
        <v>2</v>
      </c>
      <c r="J1430" s="1">
        <v>46514</v>
      </c>
      <c r="K1430" s="1">
        <v>44237</v>
      </c>
      <c r="L1430" s="1">
        <v>57.508000000000003</v>
      </c>
      <c r="M1430" s="1">
        <v>8263.5830000000005</v>
      </c>
      <c r="N1430" s="1" t="s">
        <v>1773</v>
      </c>
      <c r="O1430" s="1">
        <f>COUNTIF($N$3:$N$3191,N1430)</f>
        <v>1</v>
      </c>
      <c r="P1430" s="1" t="s">
        <v>1745</v>
      </c>
      <c r="Q1430" s="1">
        <v>4050683</v>
      </c>
    </row>
    <row r="1431" spans="1:17" x14ac:dyDescent="0.55000000000000004">
      <c r="A1431" s="1" t="s">
        <v>1747</v>
      </c>
      <c r="B1431" s="1">
        <v>13369</v>
      </c>
      <c r="C1431" s="1" t="s">
        <v>764</v>
      </c>
      <c r="D1431" s="1" t="s">
        <v>174</v>
      </c>
      <c r="E1431" s="1">
        <v>65749575</v>
      </c>
      <c r="F1431" s="1">
        <v>74218057</v>
      </c>
      <c r="G1431" s="1">
        <v>8468.4830000000002</v>
      </c>
      <c r="H1431" s="1">
        <v>2.1230000000000002</v>
      </c>
      <c r="I1431" s="1" t="s">
        <v>2</v>
      </c>
      <c r="J1431" s="1">
        <v>54539</v>
      </c>
      <c r="K1431" s="1">
        <v>51381</v>
      </c>
      <c r="L1431" s="1">
        <v>94.962000000000003</v>
      </c>
      <c r="M1431" s="1">
        <v>7510.5020000000004</v>
      </c>
      <c r="N1431" s="1" t="s">
        <v>1772</v>
      </c>
      <c r="O1431" s="1">
        <f>COUNTIF($N$3:$N$3191,N1431)</f>
        <v>1</v>
      </c>
      <c r="P1431" s="1" t="s">
        <v>1745</v>
      </c>
      <c r="Q1431" s="1">
        <v>8468482</v>
      </c>
    </row>
    <row r="1432" spans="1:17" x14ac:dyDescent="0.55000000000000004">
      <c r="A1432" s="1" t="s">
        <v>1747</v>
      </c>
      <c r="B1432" s="1">
        <v>13369</v>
      </c>
      <c r="C1432" s="1" t="s">
        <v>764</v>
      </c>
      <c r="D1432" s="1" t="s">
        <v>174</v>
      </c>
      <c r="E1432" s="1">
        <v>74275866</v>
      </c>
      <c r="F1432" s="1">
        <v>80608059</v>
      </c>
      <c r="G1432" s="1">
        <v>6332.1940000000004</v>
      </c>
      <c r="H1432" s="1">
        <v>2.1040000000000001</v>
      </c>
      <c r="I1432" s="1" t="s">
        <v>2</v>
      </c>
      <c r="J1432" s="1">
        <v>50151</v>
      </c>
      <c r="K1432" s="1">
        <v>47661</v>
      </c>
      <c r="L1432" s="1">
        <v>63.814999999999998</v>
      </c>
      <c r="M1432" s="1">
        <v>8115.1409999999996</v>
      </c>
      <c r="N1432" s="1" t="s">
        <v>1771</v>
      </c>
      <c r="O1432" s="1">
        <f>COUNTIF($N$3:$N$3191,N1432)</f>
        <v>1</v>
      </c>
      <c r="P1432" s="1" t="s">
        <v>1745</v>
      </c>
      <c r="Q1432" s="1">
        <v>6332193</v>
      </c>
    </row>
    <row r="1433" spans="1:17" x14ac:dyDescent="0.55000000000000004">
      <c r="A1433" s="1" t="s">
        <v>1747</v>
      </c>
      <c r="B1433" s="1">
        <v>13369</v>
      </c>
      <c r="C1433" s="1" t="s">
        <v>764</v>
      </c>
      <c r="D1433" s="1" t="s">
        <v>24</v>
      </c>
      <c r="E1433" s="1">
        <v>7281757</v>
      </c>
      <c r="F1433" s="1">
        <v>9886759</v>
      </c>
      <c r="G1433" s="1">
        <v>2605.0030000000002</v>
      </c>
      <c r="H1433" s="1">
        <v>1.925</v>
      </c>
      <c r="I1433" s="1" t="s">
        <v>23</v>
      </c>
      <c r="J1433" s="1">
        <v>53643</v>
      </c>
      <c r="K1433" s="1">
        <v>55729</v>
      </c>
      <c r="L1433" s="1">
        <v>39.640999999999998</v>
      </c>
      <c r="M1433" s="1">
        <v>8446.0380000000005</v>
      </c>
      <c r="N1433" s="1" t="s">
        <v>1770</v>
      </c>
      <c r="O1433" s="1">
        <f>COUNTIF($N$3:$N$3191,N1433)</f>
        <v>1</v>
      </c>
      <c r="P1433" s="1" t="s">
        <v>1745</v>
      </c>
      <c r="Q1433" s="1">
        <v>2605002</v>
      </c>
    </row>
    <row r="1434" spans="1:17" x14ac:dyDescent="0.55000000000000004">
      <c r="A1434" s="1" t="s">
        <v>1747</v>
      </c>
      <c r="B1434" s="1">
        <v>13369</v>
      </c>
      <c r="C1434" s="1" t="s">
        <v>764</v>
      </c>
      <c r="D1434" s="1" t="s">
        <v>24</v>
      </c>
      <c r="E1434" s="1">
        <v>11047945</v>
      </c>
      <c r="F1434" s="1">
        <v>13634060</v>
      </c>
      <c r="G1434" s="1">
        <v>2586.116</v>
      </c>
      <c r="H1434" s="1">
        <v>1.9279999999999999</v>
      </c>
      <c r="I1434" s="1" t="s">
        <v>23</v>
      </c>
      <c r="J1434" s="1">
        <v>75319</v>
      </c>
      <c r="K1434" s="1">
        <v>78152</v>
      </c>
      <c r="L1434" s="1">
        <v>52.122</v>
      </c>
      <c r="M1434" s="1">
        <v>8342.8109999999997</v>
      </c>
      <c r="N1434" s="1" t="s">
        <v>1769</v>
      </c>
      <c r="O1434" s="1">
        <f>COUNTIF($N$3:$N$3191,N1434)</f>
        <v>1</v>
      </c>
      <c r="P1434" s="1" t="s">
        <v>1745</v>
      </c>
      <c r="Q1434" s="1">
        <v>2586115</v>
      </c>
    </row>
    <row r="1435" spans="1:17" x14ac:dyDescent="0.55000000000000004">
      <c r="A1435" s="1" t="s">
        <v>1747</v>
      </c>
      <c r="B1435" s="1">
        <v>13369</v>
      </c>
      <c r="C1435" s="1" t="s">
        <v>764</v>
      </c>
      <c r="D1435" s="1" t="s">
        <v>24</v>
      </c>
      <c r="E1435" s="1">
        <v>36887027</v>
      </c>
      <c r="F1435" s="1">
        <v>36966883</v>
      </c>
      <c r="G1435" s="1">
        <v>79.856999999999999</v>
      </c>
      <c r="H1435" s="1">
        <v>2.323</v>
      </c>
      <c r="I1435" s="1" t="s">
        <v>2</v>
      </c>
      <c r="J1435" s="1">
        <v>2829</v>
      </c>
      <c r="K1435" s="1">
        <v>2436</v>
      </c>
      <c r="L1435" s="1">
        <v>30.102</v>
      </c>
      <c r="M1435" s="1">
        <v>8536.6190000000006</v>
      </c>
      <c r="N1435" s="1" t="s">
        <v>1768</v>
      </c>
      <c r="O1435" s="1">
        <f>COUNTIF($N$3:$N$3191,N1435)</f>
        <v>1</v>
      </c>
      <c r="P1435" s="1" t="s">
        <v>1745</v>
      </c>
      <c r="Q1435" s="1">
        <v>79856</v>
      </c>
    </row>
    <row r="1436" spans="1:17" x14ac:dyDescent="0.55000000000000004">
      <c r="A1436" s="1" t="s">
        <v>1747</v>
      </c>
      <c r="B1436" s="1">
        <v>13369</v>
      </c>
      <c r="C1436" s="1" t="s">
        <v>764</v>
      </c>
      <c r="D1436" s="1" t="s">
        <v>24</v>
      </c>
      <c r="E1436" s="1">
        <v>37270698</v>
      </c>
      <c r="F1436" s="1">
        <v>37376689</v>
      </c>
      <c r="G1436" s="1">
        <v>105.992</v>
      </c>
      <c r="H1436" s="1">
        <v>2.351</v>
      </c>
      <c r="I1436" s="1" t="s">
        <v>2</v>
      </c>
      <c r="J1436" s="1">
        <v>4712</v>
      </c>
      <c r="K1436" s="1">
        <v>4009</v>
      </c>
      <c r="L1436" s="1">
        <v>58.286000000000001</v>
      </c>
      <c r="M1436" s="1">
        <v>8232.9750000000004</v>
      </c>
      <c r="N1436" s="1" t="s">
        <v>597</v>
      </c>
      <c r="O1436" s="1">
        <f>COUNTIF($N$3:$N$3191,N1436)</f>
        <v>7</v>
      </c>
      <c r="P1436" s="1" t="s">
        <v>1745</v>
      </c>
      <c r="Q1436" s="1">
        <v>105991</v>
      </c>
    </row>
    <row r="1437" spans="1:17" x14ac:dyDescent="0.55000000000000004">
      <c r="A1437" s="1" t="s">
        <v>1747</v>
      </c>
      <c r="B1437" s="1">
        <v>13369</v>
      </c>
      <c r="C1437" s="1" t="s">
        <v>764</v>
      </c>
      <c r="D1437" s="1" t="s">
        <v>24</v>
      </c>
      <c r="E1437" s="1">
        <v>38071706</v>
      </c>
      <c r="F1437" s="1">
        <v>40327675</v>
      </c>
      <c r="G1437" s="1">
        <v>2255.9699999999998</v>
      </c>
      <c r="H1437" s="1">
        <v>1.93</v>
      </c>
      <c r="I1437" s="1" t="s">
        <v>23</v>
      </c>
      <c r="J1437" s="1">
        <v>48162</v>
      </c>
      <c r="K1437" s="1">
        <v>49900</v>
      </c>
      <c r="L1437" s="1">
        <v>30.712</v>
      </c>
      <c r="M1437" s="1">
        <v>8534.2790000000005</v>
      </c>
      <c r="N1437" s="1" t="s">
        <v>1767</v>
      </c>
      <c r="O1437" s="1">
        <f>COUNTIF($N$3:$N$3191,N1437)</f>
        <v>1</v>
      </c>
      <c r="P1437" s="1" t="s">
        <v>1745</v>
      </c>
      <c r="Q1437" s="1">
        <v>2255969</v>
      </c>
    </row>
    <row r="1438" spans="1:17" x14ac:dyDescent="0.55000000000000004">
      <c r="A1438" s="1" t="s">
        <v>1747</v>
      </c>
      <c r="B1438" s="1">
        <v>13369</v>
      </c>
      <c r="C1438" s="1" t="s">
        <v>764</v>
      </c>
      <c r="D1438" s="1" t="s">
        <v>3</v>
      </c>
      <c r="E1438" s="1">
        <v>7619247</v>
      </c>
      <c r="F1438" s="1">
        <v>9948995</v>
      </c>
      <c r="G1438" s="1">
        <v>2329.7489999999998</v>
      </c>
      <c r="H1438" s="1">
        <v>2.198</v>
      </c>
      <c r="I1438" s="1" t="s">
        <v>2</v>
      </c>
      <c r="J1438" s="1">
        <v>65719</v>
      </c>
      <c r="K1438" s="1">
        <v>59810</v>
      </c>
      <c r="L1438" s="1">
        <v>282.43400000000003</v>
      </c>
      <c r="M1438" s="1">
        <v>4638.299</v>
      </c>
      <c r="N1438" s="1" t="s">
        <v>1766</v>
      </c>
      <c r="O1438" s="1">
        <f>COUNTIF($N$3:$N$3191,N1438)</f>
        <v>1</v>
      </c>
      <c r="P1438" s="1" t="s">
        <v>1745</v>
      </c>
      <c r="Q1438" s="1">
        <v>2329748</v>
      </c>
    </row>
    <row r="1439" spans="1:17" x14ac:dyDescent="0.55000000000000004">
      <c r="A1439" s="1" t="s">
        <v>1747</v>
      </c>
      <c r="B1439" s="1">
        <v>13369</v>
      </c>
      <c r="C1439" s="1" t="s">
        <v>764</v>
      </c>
      <c r="D1439" s="1" t="s">
        <v>3</v>
      </c>
      <c r="E1439" s="1">
        <v>9956312</v>
      </c>
      <c r="F1439" s="1">
        <v>10719739</v>
      </c>
      <c r="G1439" s="1">
        <v>763.428</v>
      </c>
      <c r="H1439" s="1">
        <v>2.2069999999999999</v>
      </c>
      <c r="I1439" s="1" t="s">
        <v>2</v>
      </c>
      <c r="J1439" s="1">
        <v>7778</v>
      </c>
      <c r="K1439" s="1">
        <v>7049</v>
      </c>
      <c r="L1439" s="1">
        <v>36.423999999999999</v>
      </c>
      <c r="M1439" s="1">
        <v>8525.0529999999999</v>
      </c>
      <c r="N1439" s="1" t="s">
        <v>1765</v>
      </c>
      <c r="O1439" s="1">
        <f>COUNTIF($N$3:$N$3191,N1439)</f>
        <v>1</v>
      </c>
      <c r="P1439" s="1" t="s">
        <v>1745</v>
      </c>
      <c r="Q1439" s="1">
        <v>763427</v>
      </c>
    </row>
    <row r="1440" spans="1:17" x14ac:dyDescent="0.55000000000000004">
      <c r="A1440" s="1" t="s">
        <v>1747</v>
      </c>
      <c r="B1440" s="1">
        <v>13369</v>
      </c>
      <c r="C1440" s="1" t="s">
        <v>764</v>
      </c>
      <c r="D1440" s="1" t="s">
        <v>3</v>
      </c>
      <c r="E1440" s="1">
        <v>12041464</v>
      </c>
      <c r="F1440" s="1">
        <v>20928847</v>
      </c>
      <c r="G1440" s="1">
        <v>8887.384</v>
      </c>
      <c r="H1440" s="1">
        <v>2.1819999999999999</v>
      </c>
      <c r="I1440" s="1" t="s">
        <v>2</v>
      </c>
      <c r="J1440" s="1">
        <v>56343</v>
      </c>
      <c r="K1440" s="1">
        <v>51636</v>
      </c>
      <c r="L1440" s="1">
        <v>208.066</v>
      </c>
      <c r="M1440" s="1">
        <v>6377.009</v>
      </c>
      <c r="N1440" s="1" t="s">
        <v>1764</v>
      </c>
      <c r="O1440" s="1">
        <f>COUNTIF($N$3:$N$3191,N1440)</f>
        <v>1</v>
      </c>
      <c r="P1440" s="1" t="s">
        <v>1745</v>
      </c>
      <c r="Q1440" s="1">
        <v>8887383</v>
      </c>
    </row>
    <row r="1441" spans="1:17" x14ac:dyDescent="0.55000000000000004">
      <c r="A1441" s="1" t="s">
        <v>1747</v>
      </c>
      <c r="B1441" s="1">
        <v>13369</v>
      </c>
      <c r="C1441" s="1" t="s">
        <v>764</v>
      </c>
      <c r="D1441" s="1" t="s">
        <v>3</v>
      </c>
      <c r="E1441" s="1">
        <v>22461702</v>
      </c>
      <c r="F1441" s="1">
        <v>38402329</v>
      </c>
      <c r="G1441" s="1">
        <v>15940.628000000001</v>
      </c>
      <c r="H1441" s="1">
        <v>2.173</v>
      </c>
      <c r="I1441" s="1" t="s">
        <v>2</v>
      </c>
      <c r="J1441" s="1">
        <v>74532</v>
      </c>
      <c r="K1441" s="1">
        <v>68607</v>
      </c>
      <c r="L1441" s="1">
        <v>248.48699999999999</v>
      </c>
      <c r="M1441" s="1">
        <v>5816.0829999999996</v>
      </c>
      <c r="N1441" s="1" t="s">
        <v>1763</v>
      </c>
      <c r="O1441" s="1">
        <f>COUNTIF($N$3:$N$3191,N1441)</f>
        <v>1</v>
      </c>
      <c r="P1441" s="1" t="s">
        <v>1745</v>
      </c>
      <c r="Q1441" s="1">
        <v>15940627</v>
      </c>
    </row>
    <row r="1442" spans="1:17" x14ac:dyDescent="0.55000000000000004">
      <c r="A1442" s="1" t="s">
        <v>1747</v>
      </c>
      <c r="B1442" s="1">
        <v>13369</v>
      </c>
      <c r="C1442" s="1" t="s">
        <v>764</v>
      </c>
      <c r="D1442" s="1" t="s">
        <v>3</v>
      </c>
      <c r="E1442" s="1">
        <v>38959375</v>
      </c>
      <c r="F1442" s="1">
        <v>50870490</v>
      </c>
      <c r="G1442" s="1">
        <v>11911.116</v>
      </c>
      <c r="H1442" s="1">
        <v>2.2010000000000001</v>
      </c>
      <c r="I1442" s="1" t="s">
        <v>2</v>
      </c>
      <c r="J1442" s="1">
        <v>56808</v>
      </c>
      <c r="K1442" s="1">
        <v>51610</v>
      </c>
      <c r="L1442" s="1">
        <v>253.13300000000001</v>
      </c>
      <c r="M1442" s="1">
        <v>5596.5339999999997</v>
      </c>
      <c r="N1442" s="1" t="s">
        <v>1762</v>
      </c>
      <c r="O1442" s="1">
        <f>COUNTIF($N$3:$N$3191,N1442)</f>
        <v>1</v>
      </c>
      <c r="P1442" s="1" t="s">
        <v>1745</v>
      </c>
      <c r="Q1442" s="1">
        <v>11911115</v>
      </c>
    </row>
    <row r="1443" spans="1:17" x14ac:dyDescent="0.55000000000000004">
      <c r="A1443" s="1" t="s">
        <v>1747</v>
      </c>
      <c r="B1443" s="1">
        <v>13369</v>
      </c>
      <c r="C1443" s="1" t="s">
        <v>764</v>
      </c>
      <c r="D1443" s="1" t="s">
        <v>3</v>
      </c>
      <c r="E1443" s="1">
        <v>50885552</v>
      </c>
      <c r="F1443" s="1">
        <v>56789350</v>
      </c>
      <c r="G1443" s="1">
        <v>5903.799</v>
      </c>
      <c r="H1443" s="1">
        <v>2.1659999999999999</v>
      </c>
      <c r="I1443" s="1" t="s">
        <v>2</v>
      </c>
      <c r="J1443" s="1">
        <v>30426</v>
      </c>
      <c r="K1443" s="1">
        <v>28090</v>
      </c>
      <c r="L1443" s="1">
        <v>94.43</v>
      </c>
      <c r="M1443" s="1">
        <v>7579.8779999999997</v>
      </c>
      <c r="N1443" s="1" t="s">
        <v>1761</v>
      </c>
      <c r="O1443" s="1">
        <f>COUNTIF($N$3:$N$3191,N1443)</f>
        <v>1</v>
      </c>
      <c r="P1443" s="1" t="s">
        <v>1745</v>
      </c>
      <c r="Q1443" s="1">
        <v>5903798</v>
      </c>
    </row>
    <row r="1444" spans="1:17" x14ac:dyDescent="0.55000000000000004">
      <c r="A1444" s="1" t="s">
        <v>1747</v>
      </c>
      <c r="B1444" s="1">
        <v>13369</v>
      </c>
      <c r="C1444" s="1" t="s">
        <v>764</v>
      </c>
      <c r="D1444" s="1" t="s">
        <v>3</v>
      </c>
      <c r="E1444" s="1">
        <v>56790436</v>
      </c>
      <c r="F1444" s="1">
        <v>72257881</v>
      </c>
      <c r="G1444" s="1">
        <v>15467.446</v>
      </c>
      <c r="H1444" s="1">
        <v>2.198</v>
      </c>
      <c r="I1444" s="1" t="s">
        <v>2</v>
      </c>
      <c r="J1444" s="1">
        <v>61576</v>
      </c>
      <c r="K1444" s="1">
        <v>56034</v>
      </c>
      <c r="L1444" s="1">
        <v>265.173</v>
      </c>
      <c r="M1444" s="1">
        <v>5373.2039999999997</v>
      </c>
      <c r="N1444" s="1" t="s">
        <v>1760</v>
      </c>
      <c r="O1444" s="1">
        <f>COUNTIF($N$3:$N$3191,N1444)</f>
        <v>1</v>
      </c>
      <c r="P1444" s="1" t="s">
        <v>1745</v>
      </c>
      <c r="Q1444" s="1">
        <v>15467445</v>
      </c>
    </row>
    <row r="1445" spans="1:17" x14ac:dyDescent="0.55000000000000004">
      <c r="A1445" s="1" t="s">
        <v>1747</v>
      </c>
      <c r="B1445" s="1">
        <v>13369</v>
      </c>
      <c r="C1445" s="1" t="s">
        <v>764</v>
      </c>
      <c r="D1445" s="1" t="s">
        <v>3</v>
      </c>
      <c r="E1445" s="1">
        <v>72258369</v>
      </c>
      <c r="F1445" s="1">
        <v>73351925</v>
      </c>
      <c r="G1445" s="1">
        <v>1093.557</v>
      </c>
      <c r="H1445" s="1">
        <v>2.1549999999999998</v>
      </c>
      <c r="I1445" s="1" t="s">
        <v>2</v>
      </c>
      <c r="J1445" s="1">
        <v>20582</v>
      </c>
      <c r="K1445" s="1">
        <v>19100</v>
      </c>
      <c r="L1445" s="1">
        <v>55.988999999999997</v>
      </c>
      <c r="M1445" s="1">
        <v>8294.866</v>
      </c>
      <c r="N1445" s="1" t="s">
        <v>1759</v>
      </c>
      <c r="O1445" s="1">
        <f>COUNTIF($N$3:$N$3191,N1445)</f>
        <v>1</v>
      </c>
      <c r="P1445" s="1" t="s">
        <v>1745</v>
      </c>
      <c r="Q1445" s="1">
        <v>1093556</v>
      </c>
    </row>
    <row r="1446" spans="1:17" x14ac:dyDescent="0.55000000000000004">
      <c r="A1446" s="1" t="s">
        <v>1747</v>
      </c>
      <c r="B1446" s="1">
        <v>13369</v>
      </c>
      <c r="C1446" s="1" t="s">
        <v>764</v>
      </c>
      <c r="D1446" s="1" t="s">
        <v>3</v>
      </c>
      <c r="E1446" s="1">
        <v>73352795</v>
      </c>
      <c r="F1446" s="1">
        <v>74338997</v>
      </c>
      <c r="G1446" s="1">
        <v>986.20299999999997</v>
      </c>
      <c r="H1446" s="1">
        <v>2.2189999999999999</v>
      </c>
      <c r="I1446" s="1" t="s">
        <v>2</v>
      </c>
      <c r="J1446" s="1">
        <v>53908</v>
      </c>
      <c r="K1446" s="1">
        <v>48595</v>
      </c>
      <c r="L1446" s="1">
        <v>280.13400000000001</v>
      </c>
      <c r="M1446" s="1">
        <v>4889.37</v>
      </c>
      <c r="N1446" s="1" t="s">
        <v>1758</v>
      </c>
      <c r="O1446" s="1">
        <f>COUNTIF($N$3:$N$3191,N1446)</f>
        <v>1</v>
      </c>
      <c r="P1446" s="1" t="s">
        <v>1745</v>
      </c>
      <c r="Q1446" s="1">
        <v>986202</v>
      </c>
    </row>
    <row r="1447" spans="1:17" x14ac:dyDescent="0.55000000000000004">
      <c r="A1447" s="1" t="s">
        <v>1747</v>
      </c>
      <c r="B1447" s="1">
        <v>13369</v>
      </c>
      <c r="C1447" s="1" t="s">
        <v>764</v>
      </c>
      <c r="D1447" s="1" t="s">
        <v>3</v>
      </c>
      <c r="E1447" s="1">
        <v>74414871</v>
      </c>
      <c r="F1447" s="1">
        <v>93291943</v>
      </c>
      <c r="G1447" s="1">
        <v>18877.073</v>
      </c>
      <c r="H1447" s="1">
        <v>2.214</v>
      </c>
      <c r="I1447" s="1" t="s">
        <v>2</v>
      </c>
      <c r="J1447" s="1">
        <v>61613</v>
      </c>
      <c r="K1447" s="1">
        <v>55652</v>
      </c>
      <c r="L1447" s="1">
        <v>308.125</v>
      </c>
      <c r="M1447" s="1">
        <v>4387.1149999999998</v>
      </c>
      <c r="N1447" s="1" t="s">
        <v>1757</v>
      </c>
      <c r="O1447" s="1">
        <f>COUNTIF($N$3:$N$3191,N1447)</f>
        <v>1</v>
      </c>
      <c r="P1447" s="1" t="s">
        <v>1745</v>
      </c>
      <c r="Q1447" s="1">
        <v>18877072</v>
      </c>
    </row>
    <row r="1448" spans="1:17" x14ac:dyDescent="0.55000000000000004">
      <c r="A1448" s="1" t="s">
        <v>1747</v>
      </c>
      <c r="B1448" s="1">
        <v>13369</v>
      </c>
      <c r="C1448" s="1" t="s">
        <v>764</v>
      </c>
      <c r="D1448" s="1" t="s">
        <v>3</v>
      </c>
      <c r="E1448" s="1">
        <v>93297102</v>
      </c>
      <c r="F1448" s="1">
        <v>96571061</v>
      </c>
      <c r="G1448" s="1">
        <v>3273.96</v>
      </c>
      <c r="H1448" s="1">
        <v>2.1419999999999999</v>
      </c>
      <c r="I1448" s="1" t="s">
        <v>2</v>
      </c>
      <c r="J1448" s="1">
        <v>30573</v>
      </c>
      <c r="K1448" s="1">
        <v>28544</v>
      </c>
      <c r="L1448" s="1">
        <v>70.361999999999995</v>
      </c>
      <c r="M1448" s="1">
        <v>7917.7870000000003</v>
      </c>
      <c r="N1448" s="1" t="s">
        <v>1756</v>
      </c>
      <c r="O1448" s="1">
        <f>COUNTIF($N$3:$N$3191,N1448)</f>
        <v>1</v>
      </c>
      <c r="P1448" s="1" t="s">
        <v>1745</v>
      </c>
      <c r="Q1448" s="1">
        <v>3273959</v>
      </c>
    </row>
    <row r="1449" spans="1:17" x14ac:dyDescent="0.55000000000000004">
      <c r="A1449" s="1" t="s">
        <v>1747</v>
      </c>
      <c r="B1449" s="1">
        <v>13369</v>
      </c>
      <c r="C1449" s="1" t="s">
        <v>764</v>
      </c>
      <c r="D1449" s="1" t="s">
        <v>3</v>
      </c>
      <c r="E1449" s="1">
        <v>96713985</v>
      </c>
      <c r="F1449" s="1">
        <v>101594121</v>
      </c>
      <c r="G1449" s="1">
        <v>4880.1369999999997</v>
      </c>
      <c r="H1449" s="1">
        <v>2.194</v>
      </c>
      <c r="I1449" s="1" t="s">
        <v>2</v>
      </c>
      <c r="J1449" s="1">
        <v>50346</v>
      </c>
      <c r="K1449" s="1">
        <v>45900</v>
      </c>
      <c r="L1449" s="1">
        <v>208.47</v>
      </c>
      <c r="M1449" s="1">
        <v>6197.2529999999997</v>
      </c>
      <c r="N1449" s="1" t="s">
        <v>1755</v>
      </c>
      <c r="O1449" s="1">
        <f>COUNTIF($N$3:$N$3191,N1449)</f>
        <v>1</v>
      </c>
      <c r="P1449" s="1" t="s">
        <v>1745</v>
      </c>
      <c r="Q1449" s="1">
        <v>4880136</v>
      </c>
    </row>
    <row r="1450" spans="1:17" x14ac:dyDescent="0.55000000000000004">
      <c r="A1450" s="1" t="s">
        <v>1747</v>
      </c>
      <c r="B1450" s="1">
        <v>13369</v>
      </c>
      <c r="C1450" s="1" t="s">
        <v>764</v>
      </c>
      <c r="D1450" s="1" t="s">
        <v>3</v>
      </c>
      <c r="E1450" s="1">
        <v>101596055</v>
      </c>
      <c r="F1450" s="1">
        <v>103966692</v>
      </c>
      <c r="G1450" s="1">
        <v>2370.6379999999999</v>
      </c>
      <c r="H1450" s="1">
        <v>2.1560000000000001</v>
      </c>
      <c r="I1450" s="1" t="s">
        <v>2</v>
      </c>
      <c r="J1450" s="1">
        <v>25493</v>
      </c>
      <c r="K1450" s="1">
        <v>23646</v>
      </c>
      <c r="L1450" s="1">
        <v>70.234999999999999</v>
      </c>
      <c r="M1450" s="1">
        <v>7962.357</v>
      </c>
      <c r="N1450" s="1" t="s">
        <v>1754</v>
      </c>
      <c r="O1450" s="1">
        <f>COUNTIF($N$3:$N$3191,N1450)</f>
        <v>1</v>
      </c>
      <c r="P1450" s="1" t="s">
        <v>1745</v>
      </c>
      <c r="Q1450" s="1">
        <v>2370637</v>
      </c>
    </row>
    <row r="1451" spans="1:17" x14ac:dyDescent="0.55000000000000004">
      <c r="A1451" s="1" t="s">
        <v>1747</v>
      </c>
      <c r="B1451" s="1">
        <v>13369</v>
      </c>
      <c r="C1451" s="1" t="s">
        <v>764</v>
      </c>
      <c r="D1451" s="1" t="s">
        <v>3</v>
      </c>
      <c r="E1451" s="1">
        <v>104299712</v>
      </c>
      <c r="F1451" s="1">
        <v>113724450</v>
      </c>
      <c r="G1451" s="1">
        <v>9424.7389999999996</v>
      </c>
      <c r="H1451" s="1">
        <v>2.1880000000000002</v>
      </c>
      <c r="I1451" s="1" t="s">
        <v>2</v>
      </c>
      <c r="J1451" s="1">
        <v>59131</v>
      </c>
      <c r="K1451" s="1">
        <v>54060</v>
      </c>
      <c r="L1451" s="1">
        <v>230.47800000000001</v>
      </c>
      <c r="M1451" s="1">
        <v>6018.0879999999997</v>
      </c>
      <c r="N1451" s="1" t="s">
        <v>1753</v>
      </c>
      <c r="O1451" s="1">
        <f>COUNTIF($N$3:$N$3191,N1451)</f>
        <v>1</v>
      </c>
      <c r="P1451" s="1" t="s">
        <v>1745</v>
      </c>
      <c r="Q1451" s="1">
        <v>9424738</v>
      </c>
    </row>
    <row r="1452" spans="1:17" x14ac:dyDescent="0.55000000000000004">
      <c r="A1452" s="1" t="s">
        <v>1747</v>
      </c>
      <c r="B1452" s="1">
        <v>13369</v>
      </c>
      <c r="C1452" s="1" t="s">
        <v>764</v>
      </c>
      <c r="D1452" s="1" t="s">
        <v>3</v>
      </c>
      <c r="E1452" s="1">
        <v>114530008</v>
      </c>
      <c r="F1452" s="1">
        <v>136779758</v>
      </c>
      <c r="G1452" s="1">
        <v>22249.751</v>
      </c>
      <c r="H1452" s="1">
        <v>2.1890000000000001</v>
      </c>
      <c r="I1452" s="1" t="s">
        <v>2</v>
      </c>
      <c r="J1452" s="1">
        <v>70670</v>
      </c>
      <c r="K1452" s="1">
        <v>64573</v>
      </c>
      <c r="L1452" s="1">
        <v>278.88099999999997</v>
      </c>
      <c r="M1452" s="1">
        <v>5137.6729999999998</v>
      </c>
      <c r="N1452" s="1" t="s">
        <v>1752</v>
      </c>
      <c r="O1452" s="1">
        <f>COUNTIF($N$3:$N$3191,N1452)</f>
        <v>1</v>
      </c>
      <c r="P1452" s="1" t="s">
        <v>1745</v>
      </c>
      <c r="Q1452" s="1">
        <v>22249750</v>
      </c>
    </row>
    <row r="1453" spans="1:17" x14ac:dyDescent="0.55000000000000004">
      <c r="A1453" s="1" t="s">
        <v>1747</v>
      </c>
      <c r="B1453" s="1">
        <v>13369</v>
      </c>
      <c r="C1453" s="1" t="s">
        <v>764</v>
      </c>
      <c r="D1453" s="1" t="s">
        <v>3</v>
      </c>
      <c r="E1453" s="1">
        <v>136831043</v>
      </c>
      <c r="F1453" s="1">
        <v>141635962</v>
      </c>
      <c r="G1453" s="1">
        <v>4804.92</v>
      </c>
      <c r="H1453" s="1">
        <v>2.177</v>
      </c>
      <c r="I1453" s="1" t="s">
        <v>2</v>
      </c>
      <c r="J1453" s="1">
        <v>39079</v>
      </c>
      <c r="K1453" s="1">
        <v>35908</v>
      </c>
      <c r="L1453" s="1">
        <v>135.90700000000001</v>
      </c>
      <c r="M1453" s="1">
        <v>7200.3819999999996</v>
      </c>
      <c r="N1453" s="1" t="s">
        <v>1751</v>
      </c>
      <c r="O1453" s="1">
        <f>COUNTIF($N$3:$N$3191,N1453)</f>
        <v>1</v>
      </c>
      <c r="P1453" s="1" t="s">
        <v>1745</v>
      </c>
      <c r="Q1453" s="1">
        <v>4804919</v>
      </c>
    </row>
    <row r="1454" spans="1:17" x14ac:dyDescent="0.55000000000000004">
      <c r="A1454" s="1" t="s">
        <v>1747</v>
      </c>
      <c r="B1454" s="1">
        <v>13369</v>
      </c>
      <c r="C1454" s="1" t="s">
        <v>764</v>
      </c>
      <c r="D1454" s="1" t="s">
        <v>3</v>
      </c>
      <c r="E1454" s="1">
        <v>141669548</v>
      </c>
      <c r="F1454" s="1">
        <v>151572696</v>
      </c>
      <c r="G1454" s="1">
        <v>9903.1489999999994</v>
      </c>
      <c r="H1454" s="1">
        <v>2.177</v>
      </c>
      <c r="I1454" s="1" t="s">
        <v>2</v>
      </c>
      <c r="J1454" s="1">
        <v>58457</v>
      </c>
      <c r="K1454" s="1">
        <v>53702</v>
      </c>
      <c r="L1454" s="1">
        <v>204.32400000000001</v>
      </c>
      <c r="M1454" s="1">
        <v>6551.3639999999996</v>
      </c>
      <c r="N1454" s="1" t="s">
        <v>1750</v>
      </c>
      <c r="O1454" s="1">
        <f>COUNTIF($N$3:$N$3191,N1454)</f>
        <v>1</v>
      </c>
      <c r="P1454" s="1" t="s">
        <v>1745</v>
      </c>
      <c r="Q1454" s="1">
        <v>9903148</v>
      </c>
    </row>
    <row r="1455" spans="1:17" x14ac:dyDescent="0.55000000000000004">
      <c r="A1455" s="1" t="s">
        <v>1747</v>
      </c>
      <c r="B1455" s="1">
        <v>13369</v>
      </c>
      <c r="C1455" s="1" t="s">
        <v>764</v>
      </c>
      <c r="D1455" s="1" t="s">
        <v>3</v>
      </c>
      <c r="E1455" s="1">
        <v>151886697</v>
      </c>
      <c r="F1455" s="1">
        <v>152657533</v>
      </c>
      <c r="G1455" s="1">
        <v>770.83699999999999</v>
      </c>
      <c r="H1455" s="1">
        <v>2.161</v>
      </c>
      <c r="I1455" s="1" t="s">
        <v>2</v>
      </c>
      <c r="J1455" s="1">
        <v>18320</v>
      </c>
      <c r="K1455" s="1">
        <v>16952</v>
      </c>
      <c r="L1455" s="1">
        <v>53.701999999999998</v>
      </c>
      <c r="M1455" s="1">
        <v>8321.26</v>
      </c>
      <c r="N1455" s="1" t="s">
        <v>1749</v>
      </c>
      <c r="O1455" s="1">
        <f>COUNTIF($N$3:$N$3191,N1455)</f>
        <v>1</v>
      </c>
      <c r="P1455" s="1" t="s">
        <v>1745</v>
      </c>
      <c r="Q1455" s="1">
        <v>770836</v>
      </c>
    </row>
    <row r="1456" spans="1:17" x14ac:dyDescent="0.55000000000000004">
      <c r="A1456" s="1" t="s">
        <v>1747</v>
      </c>
      <c r="B1456" s="1">
        <v>13369</v>
      </c>
      <c r="C1456" s="1" t="s">
        <v>764</v>
      </c>
      <c r="D1456" s="1" t="s">
        <v>3</v>
      </c>
      <c r="E1456" s="1">
        <v>152909527</v>
      </c>
      <c r="F1456" s="1">
        <v>161221766</v>
      </c>
      <c r="G1456" s="1">
        <v>8312.24</v>
      </c>
      <c r="H1456" s="1">
        <v>2.169</v>
      </c>
      <c r="I1456" s="1" t="s">
        <v>2</v>
      </c>
      <c r="J1456" s="1">
        <v>63139</v>
      </c>
      <c r="K1456" s="1">
        <v>58218</v>
      </c>
      <c r="L1456" s="1">
        <v>202.10900000000001</v>
      </c>
      <c r="M1456" s="1">
        <v>6723.9459999999999</v>
      </c>
      <c r="N1456" s="1" t="s">
        <v>1748</v>
      </c>
      <c r="O1456" s="1">
        <f>COUNTIF($N$3:$N$3191,N1456)</f>
        <v>1</v>
      </c>
      <c r="P1456" s="1" t="s">
        <v>1745</v>
      </c>
      <c r="Q1456" s="1">
        <v>8312239</v>
      </c>
    </row>
    <row r="1457" spans="1:17" x14ac:dyDescent="0.55000000000000004">
      <c r="A1457" s="1" t="s">
        <v>1747</v>
      </c>
      <c r="B1457" s="1">
        <v>13369</v>
      </c>
      <c r="C1457" s="1" t="s">
        <v>764</v>
      </c>
      <c r="D1457" s="1" t="s">
        <v>3</v>
      </c>
      <c r="E1457" s="1">
        <v>161239716</v>
      </c>
      <c r="F1457" s="1">
        <v>169966169</v>
      </c>
      <c r="G1457" s="1">
        <v>8726.4539999999997</v>
      </c>
      <c r="H1457" s="1">
        <v>2.1589999999999998</v>
      </c>
      <c r="I1457" s="1" t="s">
        <v>2</v>
      </c>
      <c r="J1457" s="1">
        <v>50329</v>
      </c>
      <c r="K1457" s="1">
        <v>46630</v>
      </c>
      <c r="L1457" s="1">
        <v>142.797</v>
      </c>
      <c r="M1457" s="1">
        <v>6978.2740000000003</v>
      </c>
      <c r="N1457" s="1" t="s">
        <v>1746</v>
      </c>
      <c r="O1457" s="1">
        <f>COUNTIF($N$3:$N$3191,N1457)</f>
        <v>1</v>
      </c>
      <c r="P1457" s="1" t="s">
        <v>1745</v>
      </c>
      <c r="Q1457" s="1">
        <v>8726453</v>
      </c>
    </row>
    <row r="1458" spans="1:17" x14ac:dyDescent="0.55000000000000004">
      <c r="A1458" s="1" t="s">
        <v>1291</v>
      </c>
      <c r="B1458" s="1">
        <v>13469</v>
      </c>
      <c r="C1458" s="1" t="s">
        <v>764</v>
      </c>
      <c r="D1458" s="1" t="s">
        <v>67</v>
      </c>
      <c r="E1458" s="1">
        <v>11971983</v>
      </c>
      <c r="F1458" s="1">
        <v>21466415</v>
      </c>
      <c r="G1458" s="1">
        <v>9494.4330000000009</v>
      </c>
      <c r="H1458" s="1">
        <v>1.9059999999999999</v>
      </c>
      <c r="I1458" s="1" t="s">
        <v>23</v>
      </c>
      <c r="J1458" s="1">
        <v>77755</v>
      </c>
      <c r="K1458" s="1">
        <v>81605</v>
      </c>
      <c r="L1458" s="1">
        <v>92.474000000000004</v>
      </c>
      <c r="M1458" s="1">
        <v>170057.78099999999</v>
      </c>
      <c r="N1458" s="1" t="s">
        <v>1744</v>
      </c>
      <c r="O1458" s="1">
        <f>COUNTIF($N$3:$N$3191,N1458)</f>
        <v>1</v>
      </c>
      <c r="P1458" s="1" t="s">
        <v>1289</v>
      </c>
      <c r="Q1458" s="1">
        <v>9494432</v>
      </c>
    </row>
    <row r="1459" spans="1:17" x14ac:dyDescent="0.55000000000000004">
      <c r="A1459" s="1" t="s">
        <v>1291</v>
      </c>
      <c r="B1459" s="1">
        <v>13469</v>
      </c>
      <c r="C1459" s="1" t="s">
        <v>764</v>
      </c>
      <c r="D1459" s="1" t="s">
        <v>67</v>
      </c>
      <c r="E1459" s="1">
        <v>24020639</v>
      </c>
      <c r="F1459" s="1">
        <v>34806164</v>
      </c>
      <c r="G1459" s="1">
        <v>10785.526</v>
      </c>
      <c r="H1459" s="1">
        <v>1.925</v>
      </c>
      <c r="I1459" s="1" t="s">
        <v>23</v>
      </c>
      <c r="J1459" s="1">
        <v>80374</v>
      </c>
      <c r="K1459" s="1">
        <v>83503</v>
      </c>
      <c r="L1459" s="1">
        <v>59.527000000000001</v>
      </c>
      <c r="M1459" s="1">
        <v>175301.008</v>
      </c>
      <c r="N1459" s="1" t="s">
        <v>1743</v>
      </c>
      <c r="O1459" s="1">
        <f>COUNTIF($N$3:$N$3191,N1459)</f>
        <v>1</v>
      </c>
      <c r="P1459" s="1" t="s">
        <v>1289</v>
      </c>
      <c r="Q1459" s="1">
        <v>10785525</v>
      </c>
    </row>
    <row r="1460" spans="1:17" x14ac:dyDescent="0.55000000000000004">
      <c r="A1460" s="1" t="s">
        <v>1291</v>
      </c>
      <c r="B1460" s="1">
        <v>13469</v>
      </c>
      <c r="C1460" s="1" t="s">
        <v>764</v>
      </c>
      <c r="D1460" s="1" t="s">
        <v>67</v>
      </c>
      <c r="E1460" s="1">
        <v>36512575</v>
      </c>
      <c r="F1460" s="1">
        <v>39560793</v>
      </c>
      <c r="G1460" s="1">
        <v>3048.2190000000001</v>
      </c>
      <c r="H1460" s="1">
        <v>1.925</v>
      </c>
      <c r="I1460" s="1" t="s">
        <v>23</v>
      </c>
      <c r="J1460" s="1">
        <v>68984</v>
      </c>
      <c r="K1460" s="1">
        <v>71658</v>
      </c>
      <c r="L1460" s="1">
        <v>50.658000000000001</v>
      </c>
      <c r="M1460" s="1">
        <v>176335.049</v>
      </c>
      <c r="N1460" s="1" t="s">
        <v>1742</v>
      </c>
      <c r="O1460" s="1">
        <f>COUNTIF($N$3:$N$3191,N1460)</f>
        <v>1</v>
      </c>
      <c r="P1460" s="1" t="s">
        <v>1289</v>
      </c>
      <c r="Q1460" s="1">
        <v>3048218</v>
      </c>
    </row>
    <row r="1461" spans="1:17" x14ac:dyDescent="0.55000000000000004">
      <c r="A1461" s="1" t="s">
        <v>1291</v>
      </c>
      <c r="B1461" s="1">
        <v>13469</v>
      </c>
      <c r="C1461" s="1" t="s">
        <v>764</v>
      </c>
      <c r="D1461" s="1" t="s">
        <v>67</v>
      </c>
      <c r="E1461" s="1">
        <v>45981540</v>
      </c>
      <c r="F1461" s="1">
        <v>53757808</v>
      </c>
      <c r="G1461" s="1">
        <v>7776.2690000000002</v>
      </c>
      <c r="H1461" s="1">
        <v>1.8620000000000001</v>
      </c>
      <c r="I1461" s="1" t="s">
        <v>23</v>
      </c>
      <c r="J1461" s="1">
        <v>102037</v>
      </c>
      <c r="K1461" s="1">
        <v>109602</v>
      </c>
      <c r="L1461" s="1">
        <v>267.67899999999997</v>
      </c>
      <c r="M1461" s="1">
        <v>156475.71400000001</v>
      </c>
      <c r="N1461" s="1" t="s">
        <v>1741</v>
      </c>
      <c r="O1461" s="1">
        <f>COUNTIF($N$3:$N$3191,N1461)</f>
        <v>1</v>
      </c>
      <c r="P1461" s="1" t="s">
        <v>1289</v>
      </c>
      <c r="Q1461" s="1">
        <v>7776268</v>
      </c>
    </row>
    <row r="1462" spans="1:17" x14ac:dyDescent="0.55000000000000004">
      <c r="A1462" s="1" t="s">
        <v>1291</v>
      </c>
      <c r="B1462" s="1">
        <v>13469</v>
      </c>
      <c r="C1462" s="1" t="s">
        <v>764</v>
      </c>
      <c r="D1462" s="1" t="s">
        <v>67</v>
      </c>
      <c r="E1462" s="1">
        <v>53927024</v>
      </c>
      <c r="F1462" s="1">
        <v>58350322</v>
      </c>
      <c r="G1462" s="1">
        <v>4423.299</v>
      </c>
      <c r="H1462" s="1">
        <v>1.9319999999999999</v>
      </c>
      <c r="I1462" s="1" t="s">
        <v>23</v>
      </c>
      <c r="J1462" s="1">
        <v>68519</v>
      </c>
      <c r="K1462" s="1">
        <v>70931</v>
      </c>
      <c r="L1462" s="1">
        <v>41.603000000000002</v>
      </c>
      <c r="M1462" s="1">
        <v>176941.25599999999</v>
      </c>
      <c r="N1462" s="1" t="s">
        <v>1740</v>
      </c>
      <c r="O1462" s="1">
        <f>COUNTIF($N$3:$N$3191,N1462)</f>
        <v>1</v>
      </c>
      <c r="P1462" s="1" t="s">
        <v>1289</v>
      </c>
      <c r="Q1462" s="1">
        <v>4423298</v>
      </c>
    </row>
    <row r="1463" spans="1:17" x14ac:dyDescent="0.55000000000000004">
      <c r="A1463" s="1" t="s">
        <v>1291</v>
      </c>
      <c r="B1463" s="1">
        <v>13469</v>
      </c>
      <c r="C1463" s="1" t="s">
        <v>764</v>
      </c>
      <c r="D1463" s="1" t="s">
        <v>67</v>
      </c>
      <c r="E1463" s="1">
        <v>59149449</v>
      </c>
      <c r="F1463" s="1">
        <v>63769252</v>
      </c>
      <c r="G1463" s="1">
        <v>4619.8040000000001</v>
      </c>
      <c r="H1463" s="1">
        <v>1.917</v>
      </c>
      <c r="I1463" s="1" t="s">
        <v>23</v>
      </c>
      <c r="J1463" s="1">
        <v>71419</v>
      </c>
      <c r="K1463" s="1">
        <v>74518</v>
      </c>
      <c r="L1463" s="1">
        <v>65.507000000000005</v>
      </c>
      <c r="M1463" s="1">
        <v>174232.23199999999</v>
      </c>
      <c r="N1463" s="1" t="s">
        <v>1739</v>
      </c>
      <c r="O1463" s="1">
        <f>COUNTIF($N$3:$N$3191,N1463)</f>
        <v>1</v>
      </c>
      <c r="P1463" s="1" t="s">
        <v>1289</v>
      </c>
      <c r="Q1463" s="1">
        <v>4619803</v>
      </c>
    </row>
    <row r="1464" spans="1:17" x14ac:dyDescent="0.55000000000000004">
      <c r="A1464" s="1" t="s">
        <v>1291</v>
      </c>
      <c r="B1464" s="1">
        <v>13469</v>
      </c>
      <c r="C1464" s="1" t="s">
        <v>764</v>
      </c>
      <c r="D1464" s="1" t="s">
        <v>67</v>
      </c>
      <c r="E1464" s="1">
        <v>64597185</v>
      </c>
      <c r="F1464" s="1">
        <v>71314183</v>
      </c>
      <c r="G1464" s="1">
        <v>6716.9989999999998</v>
      </c>
      <c r="H1464" s="1">
        <v>1.9379999999999999</v>
      </c>
      <c r="I1464" s="1" t="s">
        <v>23</v>
      </c>
      <c r="J1464" s="1">
        <v>72779</v>
      </c>
      <c r="K1464" s="1">
        <v>75117</v>
      </c>
      <c r="L1464" s="1">
        <v>36.884999999999998</v>
      </c>
      <c r="M1464" s="1">
        <v>177143.50200000001</v>
      </c>
      <c r="N1464" s="1" t="s">
        <v>1738</v>
      </c>
      <c r="O1464" s="1">
        <f>COUNTIF($N$3:$N$3191,N1464)</f>
        <v>1</v>
      </c>
      <c r="P1464" s="1" t="s">
        <v>1289</v>
      </c>
      <c r="Q1464" s="1">
        <v>6716998</v>
      </c>
    </row>
    <row r="1465" spans="1:17" x14ac:dyDescent="0.55000000000000004">
      <c r="A1465" s="1" t="s">
        <v>1291</v>
      </c>
      <c r="B1465" s="1">
        <v>13469</v>
      </c>
      <c r="C1465" s="1" t="s">
        <v>764</v>
      </c>
      <c r="D1465" s="1" t="s">
        <v>67</v>
      </c>
      <c r="E1465" s="1">
        <v>71557439</v>
      </c>
      <c r="F1465" s="1">
        <v>74681413</v>
      </c>
      <c r="G1465" s="1">
        <v>3123.9749999999999</v>
      </c>
      <c r="H1465" s="1">
        <v>1.895</v>
      </c>
      <c r="I1465" s="1" t="s">
        <v>23</v>
      </c>
      <c r="J1465" s="1">
        <v>66247</v>
      </c>
      <c r="K1465" s="1">
        <v>69915</v>
      </c>
      <c r="L1465" s="1">
        <v>98.13</v>
      </c>
      <c r="M1465" s="1">
        <v>169211.617</v>
      </c>
      <c r="N1465" s="1" t="s">
        <v>1737</v>
      </c>
      <c r="O1465" s="1">
        <f>COUNTIF($N$3:$N$3191,N1465)</f>
        <v>1</v>
      </c>
      <c r="P1465" s="1" t="s">
        <v>1289</v>
      </c>
      <c r="Q1465" s="1">
        <v>3123974</v>
      </c>
    </row>
    <row r="1466" spans="1:17" x14ac:dyDescent="0.55000000000000004">
      <c r="A1466" s="1" t="s">
        <v>1291</v>
      </c>
      <c r="B1466" s="1">
        <v>13469</v>
      </c>
      <c r="C1466" s="1" t="s">
        <v>764</v>
      </c>
      <c r="D1466" s="1" t="s">
        <v>67</v>
      </c>
      <c r="E1466" s="1">
        <v>74927983</v>
      </c>
      <c r="F1466" s="1">
        <v>79623795</v>
      </c>
      <c r="G1466" s="1">
        <v>4695.8130000000001</v>
      </c>
      <c r="H1466" s="1">
        <v>1.9179999999999999</v>
      </c>
      <c r="I1466" s="1" t="s">
        <v>23</v>
      </c>
      <c r="J1466" s="1">
        <v>62997</v>
      </c>
      <c r="K1466" s="1">
        <v>65698</v>
      </c>
      <c r="L1466" s="1">
        <v>56.433999999999997</v>
      </c>
      <c r="M1466" s="1">
        <v>175807.77</v>
      </c>
      <c r="N1466" s="1" t="s">
        <v>1736</v>
      </c>
      <c r="O1466" s="1">
        <f>COUNTIF($N$3:$N$3191,N1466)</f>
        <v>1</v>
      </c>
      <c r="P1466" s="1" t="s">
        <v>1289</v>
      </c>
      <c r="Q1466" s="1">
        <v>4695812</v>
      </c>
    </row>
    <row r="1467" spans="1:17" x14ac:dyDescent="0.55000000000000004">
      <c r="A1467" s="1" t="s">
        <v>1291</v>
      </c>
      <c r="B1467" s="1">
        <v>13469</v>
      </c>
      <c r="C1467" s="1" t="s">
        <v>764</v>
      </c>
      <c r="D1467" s="1" t="s">
        <v>67</v>
      </c>
      <c r="E1467" s="1">
        <v>82368245</v>
      </c>
      <c r="F1467" s="1">
        <v>85667017</v>
      </c>
      <c r="G1467" s="1">
        <v>3298.7730000000001</v>
      </c>
      <c r="H1467" s="1">
        <v>1.8380000000000001</v>
      </c>
      <c r="I1467" s="1" t="s">
        <v>23</v>
      </c>
      <c r="J1467" s="1">
        <v>118600</v>
      </c>
      <c r="K1467" s="1">
        <v>129054</v>
      </c>
      <c r="L1467" s="1">
        <v>435.85500000000002</v>
      </c>
      <c r="M1467" s="1">
        <v>148610.00399999999</v>
      </c>
      <c r="N1467" s="1" t="s">
        <v>1735</v>
      </c>
      <c r="O1467" s="1">
        <f>COUNTIF($N$3:$N$3191,N1467)</f>
        <v>1</v>
      </c>
      <c r="P1467" s="1" t="s">
        <v>1289</v>
      </c>
      <c r="Q1467" s="1">
        <v>3298772</v>
      </c>
    </row>
    <row r="1468" spans="1:17" x14ac:dyDescent="0.55000000000000004">
      <c r="A1468" s="1" t="s">
        <v>1291</v>
      </c>
      <c r="B1468" s="1">
        <v>13469</v>
      </c>
      <c r="C1468" s="1" t="s">
        <v>764</v>
      </c>
      <c r="D1468" s="1" t="s">
        <v>67</v>
      </c>
      <c r="E1468" s="1">
        <v>86582233</v>
      </c>
      <c r="F1468" s="1">
        <v>87354525</v>
      </c>
      <c r="G1468" s="1">
        <v>772.29300000000001</v>
      </c>
      <c r="H1468" s="1">
        <v>1.861</v>
      </c>
      <c r="I1468" s="1" t="s">
        <v>23</v>
      </c>
      <c r="J1468" s="1">
        <v>17115</v>
      </c>
      <c r="K1468" s="1">
        <v>18393</v>
      </c>
      <c r="L1468" s="1">
        <v>45.529000000000003</v>
      </c>
      <c r="M1468" s="1">
        <v>176693.83499999999</v>
      </c>
      <c r="N1468" s="1" t="s">
        <v>1734</v>
      </c>
      <c r="O1468" s="1">
        <f>COUNTIF($N$3:$N$3191,N1468)</f>
        <v>1</v>
      </c>
      <c r="P1468" s="1" t="s">
        <v>1289</v>
      </c>
      <c r="Q1468" s="1">
        <v>772292</v>
      </c>
    </row>
    <row r="1469" spans="1:17" x14ac:dyDescent="0.55000000000000004">
      <c r="A1469" s="1" t="s">
        <v>1291</v>
      </c>
      <c r="B1469" s="1">
        <v>13469</v>
      </c>
      <c r="C1469" s="1" t="s">
        <v>764</v>
      </c>
      <c r="D1469" s="1" t="s">
        <v>67</v>
      </c>
      <c r="E1469" s="1">
        <v>88055428</v>
      </c>
      <c r="F1469" s="1">
        <v>91802188</v>
      </c>
      <c r="G1469" s="1">
        <v>3746.761</v>
      </c>
      <c r="H1469" s="1">
        <v>1.911</v>
      </c>
      <c r="I1469" s="1" t="s">
        <v>23</v>
      </c>
      <c r="J1469" s="1">
        <v>101689</v>
      </c>
      <c r="K1469" s="1">
        <v>106445</v>
      </c>
      <c r="L1469" s="1">
        <v>108.10599999999999</v>
      </c>
      <c r="M1469" s="1">
        <v>168256.95800000001</v>
      </c>
      <c r="N1469" s="1" t="s">
        <v>1733</v>
      </c>
      <c r="O1469" s="1">
        <f>COUNTIF($N$3:$N$3191,N1469)</f>
        <v>1</v>
      </c>
      <c r="P1469" s="1" t="s">
        <v>1289</v>
      </c>
      <c r="Q1469" s="1">
        <v>3746760</v>
      </c>
    </row>
    <row r="1470" spans="1:17" x14ac:dyDescent="0.55000000000000004">
      <c r="A1470" s="1" t="s">
        <v>1291</v>
      </c>
      <c r="B1470" s="1">
        <v>13469</v>
      </c>
      <c r="C1470" s="1" t="s">
        <v>764</v>
      </c>
      <c r="D1470" s="1" t="s">
        <v>67</v>
      </c>
      <c r="E1470" s="1">
        <v>92470780</v>
      </c>
      <c r="F1470" s="1">
        <v>95325295</v>
      </c>
      <c r="G1470" s="1">
        <v>2854.5160000000001</v>
      </c>
      <c r="H1470" s="1">
        <v>1.867</v>
      </c>
      <c r="I1470" s="1" t="s">
        <v>23</v>
      </c>
      <c r="J1470" s="1">
        <v>62141</v>
      </c>
      <c r="K1470" s="1">
        <v>66574</v>
      </c>
      <c r="L1470" s="1">
        <v>151.203</v>
      </c>
      <c r="M1470" s="1">
        <v>164152.08100000001</v>
      </c>
      <c r="N1470" s="1" t="s">
        <v>1732</v>
      </c>
      <c r="O1470" s="1">
        <f>COUNTIF($N$3:$N$3191,N1470)</f>
        <v>1</v>
      </c>
      <c r="P1470" s="1" t="s">
        <v>1289</v>
      </c>
      <c r="Q1470" s="1">
        <v>2854515</v>
      </c>
    </row>
    <row r="1471" spans="1:17" x14ac:dyDescent="0.55000000000000004">
      <c r="A1471" s="1" t="s">
        <v>1291</v>
      </c>
      <c r="B1471" s="1">
        <v>13469</v>
      </c>
      <c r="C1471" s="1" t="s">
        <v>764</v>
      </c>
      <c r="D1471" s="1" t="s">
        <v>67</v>
      </c>
      <c r="E1471" s="1">
        <v>96867675</v>
      </c>
      <c r="F1471" s="1">
        <v>118305376</v>
      </c>
      <c r="G1471" s="1">
        <v>21437.702000000001</v>
      </c>
      <c r="H1471" s="1">
        <v>1.927</v>
      </c>
      <c r="I1471" s="1" t="s">
        <v>23</v>
      </c>
      <c r="J1471" s="1">
        <v>83538</v>
      </c>
      <c r="K1471" s="1">
        <v>86698</v>
      </c>
      <c r="L1471" s="1">
        <v>58.459000000000003</v>
      </c>
      <c r="M1471" s="1">
        <v>175577.413</v>
      </c>
      <c r="N1471" s="1" t="s">
        <v>1731</v>
      </c>
      <c r="O1471" s="1">
        <f>COUNTIF($N$3:$N$3191,N1471)</f>
        <v>1</v>
      </c>
      <c r="P1471" s="1" t="s">
        <v>1289</v>
      </c>
      <c r="Q1471" s="1">
        <v>21437701</v>
      </c>
    </row>
    <row r="1472" spans="1:17" x14ac:dyDescent="0.55000000000000004">
      <c r="A1472" s="1" t="s">
        <v>1291</v>
      </c>
      <c r="B1472" s="1">
        <v>13469</v>
      </c>
      <c r="C1472" s="1" t="s">
        <v>764</v>
      </c>
      <c r="D1472" s="1" t="s">
        <v>67</v>
      </c>
      <c r="E1472" s="1">
        <v>118506917</v>
      </c>
      <c r="F1472" s="1">
        <v>127775200</v>
      </c>
      <c r="G1472" s="1">
        <v>9268.2839999999997</v>
      </c>
      <c r="H1472" s="1">
        <v>1.9219999999999999</v>
      </c>
      <c r="I1472" s="1" t="s">
        <v>23</v>
      </c>
      <c r="J1472" s="1">
        <v>55490</v>
      </c>
      <c r="K1472" s="1">
        <v>57727</v>
      </c>
      <c r="L1472" s="1">
        <v>44.026000000000003</v>
      </c>
      <c r="M1472" s="1">
        <v>176811.37100000001</v>
      </c>
      <c r="N1472" s="1" t="s">
        <v>1730</v>
      </c>
      <c r="O1472" s="1">
        <f>COUNTIF($N$3:$N$3191,N1472)</f>
        <v>1</v>
      </c>
      <c r="P1472" s="1" t="s">
        <v>1289</v>
      </c>
      <c r="Q1472" s="1">
        <v>9268283</v>
      </c>
    </row>
    <row r="1473" spans="1:17" x14ac:dyDescent="0.55000000000000004">
      <c r="A1473" s="1" t="s">
        <v>1291</v>
      </c>
      <c r="B1473" s="1">
        <v>13469</v>
      </c>
      <c r="C1473" s="1" t="s">
        <v>764</v>
      </c>
      <c r="D1473" s="1" t="s">
        <v>67</v>
      </c>
      <c r="E1473" s="1">
        <v>128295037</v>
      </c>
      <c r="F1473" s="1">
        <v>132391199</v>
      </c>
      <c r="G1473" s="1">
        <v>4096.1629999999996</v>
      </c>
      <c r="H1473" s="1">
        <v>1.9239999999999999</v>
      </c>
      <c r="I1473" s="1" t="s">
        <v>23</v>
      </c>
      <c r="J1473" s="1">
        <v>70314</v>
      </c>
      <c r="K1473" s="1">
        <v>73073</v>
      </c>
      <c r="L1473" s="1">
        <v>52.892000000000003</v>
      </c>
      <c r="M1473" s="1">
        <v>176104.64799999999</v>
      </c>
      <c r="N1473" s="1" t="s">
        <v>1729</v>
      </c>
      <c r="O1473" s="1">
        <f>COUNTIF($N$3:$N$3191,N1473)</f>
        <v>1</v>
      </c>
      <c r="P1473" s="1" t="s">
        <v>1289</v>
      </c>
      <c r="Q1473" s="1">
        <v>4096162</v>
      </c>
    </row>
    <row r="1474" spans="1:17" x14ac:dyDescent="0.55000000000000004">
      <c r="A1474" s="1" t="s">
        <v>1291</v>
      </c>
      <c r="B1474" s="1">
        <v>13469</v>
      </c>
      <c r="C1474" s="1" t="s">
        <v>764</v>
      </c>
      <c r="D1474" s="1" t="s">
        <v>67</v>
      </c>
      <c r="E1474" s="1">
        <v>134409552</v>
      </c>
      <c r="F1474" s="1">
        <v>136271173</v>
      </c>
      <c r="G1474" s="1">
        <v>1861.6220000000001</v>
      </c>
      <c r="H1474" s="1">
        <v>1.9059999999999999</v>
      </c>
      <c r="I1474" s="1" t="s">
        <v>23</v>
      </c>
      <c r="J1474" s="1">
        <v>59572</v>
      </c>
      <c r="K1474" s="1">
        <v>62511</v>
      </c>
      <c r="L1474" s="1">
        <v>70.346000000000004</v>
      </c>
      <c r="M1474" s="1">
        <v>173770.323</v>
      </c>
      <c r="N1474" s="1" t="s">
        <v>1728</v>
      </c>
      <c r="O1474" s="1">
        <f>COUNTIF($N$3:$N$3191,N1474)</f>
        <v>1</v>
      </c>
      <c r="P1474" s="1" t="s">
        <v>1289</v>
      </c>
      <c r="Q1474" s="1">
        <v>1861621</v>
      </c>
    </row>
    <row r="1475" spans="1:17" x14ac:dyDescent="0.55000000000000004">
      <c r="A1475" s="1" t="s">
        <v>1291</v>
      </c>
      <c r="B1475" s="1">
        <v>13469</v>
      </c>
      <c r="C1475" s="1" t="s">
        <v>764</v>
      </c>
      <c r="D1475" s="1" t="s">
        <v>67</v>
      </c>
      <c r="E1475" s="1">
        <v>139740380</v>
      </c>
      <c r="F1475" s="1">
        <v>140163162</v>
      </c>
      <c r="G1475" s="1">
        <v>422.78300000000002</v>
      </c>
      <c r="H1475" s="1">
        <v>1.8480000000000001</v>
      </c>
      <c r="I1475" s="1" t="s">
        <v>23</v>
      </c>
      <c r="J1475" s="1">
        <v>8986</v>
      </c>
      <c r="K1475" s="1">
        <v>9723</v>
      </c>
      <c r="L1475" s="1">
        <v>28.702999999999999</v>
      </c>
      <c r="M1475" s="1">
        <v>177335.99299999999</v>
      </c>
      <c r="N1475" s="1" t="s">
        <v>1727</v>
      </c>
      <c r="O1475" s="1">
        <f>COUNTIF($N$3:$N$3191,N1475)</f>
        <v>1</v>
      </c>
      <c r="P1475" s="1" t="s">
        <v>1289</v>
      </c>
      <c r="Q1475" s="1">
        <v>422782</v>
      </c>
    </row>
    <row r="1476" spans="1:17" x14ac:dyDescent="0.55000000000000004">
      <c r="A1476" s="1" t="s">
        <v>1291</v>
      </c>
      <c r="B1476" s="1">
        <v>13469</v>
      </c>
      <c r="C1476" s="1" t="s">
        <v>764</v>
      </c>
      <c r="D1476" s="1" t="s">
        <v>67</v>
      </c>
      <c r="E1476" s="1">
        <v>150388469</v>
      </c>
      <c r="F1476" s="1">
        <v>153249155</v>
      </c>
      <c r="G1476" s="1">
        <v>2860.6869999999999</v>
      </c>
      <c r="H1476" s="1">
        <v>1.8979999999999999</v>
      </c>
      <c r="I1476" s="1" t="s">
        <v>23</v>
      </c>
      <c r="J1476" s="1">
        <v>72454</v>
      </c>
      <c r="K1476" s="1">
        <v>76348</v>
      </c>
      <c r="L1476" s="1">
        <v>101.23099999999999</v>
      </c>
      <c r="M1476" s="1">
        <v>169003.40700000001</v>
      </c>
      <c r="N1476" s="1" t="s">
        <v>1726</v>
      </c>
      <c r="O1476" s="1">
        <f>COUNTIF($N$3:$N$3191,N1476)</f>
        <v>1</v>
      </c>
      <c r="P1476" s="1" t="s">
        <v>1289</v>
      </c>
      <c r="Q1476" s="1">
        <v>2860686</v>
      </c>
    </row>
    <row r="1477" spans="1:17" x14ac:dyDescent="0.55000000000000004">
      <c r="A1477" s="1" t="s">
        <v>1291</v>
      </c>
      <c r="B1477" s="1">
        <v>13469</v>
      </c>
      <c r="C1477" s="1" t="s">
        <v>764</v>
      </c>
      <c r="D1477" s="1" t="s">
        <v>67</v>
      </c>
      <c r="E1477" s="1">
        <v>156907576</v>
      </c>
      <c r="F1477" s="1">
        <v>162217939</v>
      </c>
      <c r="G1477" s="1">
        <v>5310.3639999999996</v>
      </c>
      <c r="H1477" s="1">
        <v>1.92</v>
      </c>
      <c r="I1477" s="1" t="s">
        <v>23</v>
      </c>
      <c r="J1477" s="1">
        <v>75398</v>
      </c>
      <c r="K1477" s="1">
        <v>78527</v>
      </c>
      <c r="L1477" s="1">
        <v>63.341000000000001</v>
      </c>
      <c r="M1477" s="1">
        <v>174802.72399999999</v>
      </c>
      <c r="N1477" s="1" t="s">
        <v>1725</v>
      </c>
      <c r="O1477" s="1">
        <f>COUNTIF($N$3:$N$3191,N1477)</f>
        <v>1</v>
      </c>
      <c r="P1477" s="1" t="s">
        <v>1289</v>
      </c>
      <c r="Q1477" s="1">
        <v>5310363</v>
      </c>
    </row>
    <row r="1478" spans="1:17" x14ac:dyDescent="0.55000000000000004">
      <c r="A1478" s="1" t="s">
        <v>1291</v>
      </c>
      <c r="B1478" s="1">
        <v>13469</v>
      </c>
      <c r="C1478" s="1" t="s">
        <v>764</v>
      </c>
      <c r="D1478" s="1" t="s">
        <v>67</v>
      </c>
      <c r="E1478" s="1">
        <v>162880318</v>
      </c>
      <c r="F1478" s="1">
        <v>166641807</v>
      </c>
      <c r="G1478" s="1">
        <v>3761.49</v>
      </c>
      <c r="H1478" s="1">
        <v>1.913</v>
      </c>
      <c r="I1478" s="1" t="s">
        <v>23</v>
      </c>
      <c r="J1478" s="1">
        <v>71122</v>
      </c>
      <c r="K1478" s="1">
        <v>74342</v>
      </c>
      <c r="L1478" s="1">
        <v>70.924999999999997</v>
      </c>
      <c r="M1478" s="1">
        <v>173565.43100000001</v>
      </c>
      <c r="N1478" s="1" t="s">
        <v>1724</v>
      </c>
      <c r="O1478" s="1">
        <f>COUNTIF($N$3:$N$3191,N1478)</f>
        <v>1</v>
      </c>
      <c r="P1478" s="1" t="s">
        <v>1289</v>
      </c>
      <c r="Q1478" s="1">
        <v>3761489</v>
      </c>
    </row>
    <row r="1479" spans="1:17" x14ac:dyDescent="0.55000000000000004">
      <c r="A1479" s="1" t="s">
        <v>1291</v>
      </c>
      <c r="B1479" s="1">
        <v>13469</v>
      </c>
      <c r="C1479" s="1" t="s">
        <v>764</v>
      </c>
      <c r="D1479" s="1" t="s">
        <v>67</v>
      </c>
      <c r="E1479" s="1">
        <v>167223782</v>
      </c>
      <c r="F1479" s="1">
        <v>171397585</v>
      </c>
      <c r="G1479" s="1">
        <v>4173.8040000000001</v>
      </c>
      <c r="H1479" s="1">
        <v>1.9359999999999999</v>
      </c>
      <c r="I1479" s="1" t="s">
        <v>23</v>
      </c>
      <c r="J1479" s="1">
        <v>56822</v>
      </c>
      <c r="K1479" s="1">
        <v>58713</v>
      </c>
      <c r="L1479" s="1">
        <v>30.879000000000001</v>
      </c>
      <c r="M1479" s="1">
        <v>177324.64799999999</v>
      </c>
      <c r="N1479" s="1" t="s">
        <v>1723</v>
      </c>
      <c r="O1479" s="1">
        <f>COUNTIF($N$3:$N$3191,N1479)</f>
        <v>1</v>
      </c>
      <c r="P1479" s="1" t="s">
        <v>1289</v>
      </c>
      <c r="Q1479" s="1">
        <v>4173803</v>
      </c>
    </row>
    <row r="1480" spans="1:17" x14ac:dyDescent="0.55000000000000004">
      <c r="A1480" s="1" t="s">
        <v>1291</v>
      </c>
      <c r="B1480" s="1">
        <v>13469</v>
      </c>
      <c r="C1480" s="1" t="s">
        <v>764</v>
      </c>
      <c r="D1480" s="1" t="s">
        <v>67</v>
      </c>
      <c r="E1480" s="1">
        <v>172116879</v>
      </c>
      <c r="F1480" s="1">
        <v>175717389</v>
      </c>
      <c r="G1480" s="1">
        <v>3600.511</v>
      </c>
      <c r="H1480" s="1">
        <v>1.8959999999999999</v>
      </c>
      <c r="I1480" s="1" t="s">
        <v>23</v>
      </c>
      <c r="J1480" s="1">
        <v>96095</v>
      </c>
      <c r="K1480" s="1">
        <v>101376</v>
      </c>
      <c r="L1480" s="1">
        <v>140.26900000000001</v>
      </c>
      <c r="M1480" s="1">
        <v>165186.36799999999</v>
      </c>
      <c r="N1480" s="1" t="s">
        <v>1722</v>
      </c>
      <c r="O1480" s="1">
        <f>COUNTIF($N$3:$N$3191,N1480)</f>
        <v>1</v>
      </c>
      <c r="P1480" s="1" t="s">
        <v>1289</v>
      </c>
      <c r="Q1480" s="1">
        <v>3600510</v>
      </c>
    </row>
    <row r="1481" spans="1:17" x14ac:dyDescent="0.55000000000000004">
      <c r="A1481" s="1" t="s">
        <v>1291</v>
      </c>
      <c r="B1481" s="1">
        <v>13469</v>
      </c>
      <c r="C1481" s="1" t="s">
        <v>764</v>
      </c>
      <c r="D1481" s="1" t="s">
        <v>67</v>
      </c>
      <c r="E1481" s="1">
        <v>175887518</v>
      </c>
      <c r="F1481" s="1">
        <v>180810312</v>
      </c>
      <c r="G1481" s="1">
        <v>4922.7950000000001</v>
      </c>
      <c r="H1481" s="1">
        <v>1.907</v>
      </c>
      <c r="I1481" s="1" t="s">
        <v>23</v>
      </c>
      <c r="J1481" s="1">
        <v>74340</v>
      </c>
      <c r="K1481" s="1">
        <v>77960</v>
      </c>
      <c r="L1481" s="1">
        <v>85.558999999999997</v>
      </c>
      <c r="M1481" s="1">
        <v>171063.106</v>
      </c>
      <c r="N1481" s="1" t="s">
        <v>1721</v>
      </c>
      <c r="O1481" s="1">
        <f>COUNTIF($N$3:$N$3191,N1481)</f>
        <v>1</v>
      </c>
      <c r="P1481" s="1" t="s">
        <v>1289</v>
      </c>
      <c r="Q1481" s="1">
        <v>4922794</v>
      </c>
    </row>
    <row r="1482" spans="1:17" x14ac:dyDescent="0.55000000000000004">
      <c r="A1482" s="1" t="s">
        <v>1291</v>
      </c>
      <c r="B1482" s="1">
        <v>13469</v>
      </c>
      <c r="C1482" s="1" t="s">
        <v>764</v>
      </c>
      <c r="D1482" s="1" t="s">
        <v>67</v>
      </c>
      <c r="E1482" s="1">
        <v>182605147</v>
      </c>
      <c r="F1482" s="1">
        <v>190958790</v>
      </c>
      <c r="G1482" s="1">
        <v>8353.6440000000002</v>
      </c>
      <c r="H1482" s="1">
        <v>1.889</v>
      </c>
      <c r="I1482" s="1" t="s">
        <v>23</v>
      </c>
      <c r="J1482" s="1">
        <v>74416</v>
      </c>
      <c r="K1482" s="1">
        <v>78780</v>
      </c>
      <c r="L1482" s="1">
        <v>123.38500000000001</v>
      </c>
      <c r="M1482" s="1">
        <v>166814.03099999999</v>
      </c>
      <c r="N1482" s="1" t="s">
        <v>1720</v>
      </c>
      <c r="O1482" s="1">
        <f>COUNTIF($N$3:$N$3191,N1482)</f>
        <v>1</v>
      </c>
      <c r="P1482" s="1" t="s">
        <v>1289</v>
      </c>
      <c r="Q1482" s="1">
        <v>8353643</v>
      </c>
    </row>
    <row r="1483" spans="1:17" x14ac:dyDescent="0.55000000000000004">
      <c r="A1483" s="1" t="s">
        <v>1291</v>
      </c>
      <c r="B1483" s="1">
        <v>13469</v>
      </c>
      <c r="C1483" s="1" t="s">
        <v>764</v>
      </c>
      <c r="D1483" s="1" t="s">
        <v>62</v>
      </c>
      <c r="E1483" s="1">
        <v>13486007</v>
      </c>
      <c r="F1483" s="1">
        <v>22340334</v>
      </c>
      <c r="G1483" s="1">
        <v>8854.3279999999995</v>
      </c>
      <c r="H1483" s="1">
        <v>1.917</v>
      </c>
      <c r="I1483" s="1" t="s">
        <v>23</v>
      </c>
      <c r="J1483" s="1">
        <v>81469</v>
      </c>
      <c r="K1483" s="1">
        <v>85008</v>
      </c>
      <c r="L1483" s="1">
        <v>74.888000000000005</v>
      </c>
      <c r="M1483" s="1">
        <v>172596.397</v>
      </c>
      <c r="N1483" s="1" t="s">
        <v>1719</v>
      </c>
      <c r="O1483" s="1">
        <f>COUNTIF($N$3:$N$3191,N1483)</f>
        <v>1</v>
      </c>
      <c r="P1483" s="1" t="s">
        <v>1289</v>
      </c>
      <c r="Q1483" s="1">
        <v>8854327</v>
      </c>
    </row>
    <row r="1484" spans="1:17" x14ac:dyDescent="0.55000000000000004">
      <c r="A1484" s="1" t="s">
        <v>1291</v>
      </c>
      <c r="B1484" s="1">
        <v>13469</v>
      </c>
      <c r="C1484" s="1" t="s">
        <v>764</v>
      </c>
      <c r="D1484" s="1" t="s">
        <v>62</v>
      </c>
      <c r="E1484" s="1">
        <v>24404326</v>
      </c>
      <c r="F1484" s="1">
        <v>25492528</v>
      </c>
      <c r="G1484" s="1">
        <v>1088.203</v>
      </c>
      <c r="H1484" s="1">
        <v>1.9179999999999999</v>
      </c>
      <c r="I1484" s="1" t="s">
        <v>23</v>
      </c>
      <c r="J1484" s="1">
        <v>66155</v>
      </c>
      <c r="K1484" s="1">
        <v>68995</v>
      </c>
      <c r="L1484" s="1">
        <v>59.411999999999999</v>
      </c>
      <c r="M1484" s="1">
        <v>175331.511</v>
      </c>
      <c r="N1484" s="1" t="s">
        <v>1718</v>
      </c>
      <c r="O1484" s="1">
        <f>COUNTIF($N$3:$N$3191,N1484)</f>
        <v>1</v>
      </c>
      <c r="P1484" s="1" t="s">
        <v>1289</v>
      </c>
      <c r="Q1484" s="1">
        <v>1088202</v>
      </c>
    </row>
    <row r="1485" spans="1:17" x14ac:dyDescent="0.55000000000000004">
      <c r="A1485" s="1" t="s">
        <v>1291</v>
      </c>
      <c r="B1485" s="1">
        <v>13469</v>
      </c>
      <c r="C1485" s="1" t="s">
        <v>764</v>
      </c>
      <c r="D1485" s="1" t="s">
        <v>62</v>
      </c>
      <c r="E1485" s="1">
        <v>25611868</v>
      </c>
      <c r="F1485" s="1">
        <v>26914113</v>
      </c>
      <c r="G1485" s="1">
        <v>1302.2460000000001</v>
      </c>
      <c r="H1485" s="1">
        <v>1.9079999999999999</v>
      </c>
      <c r="I1485" s="1" t="s">
        <v>23</v>
      </c>
      <c r="J1485" s="1">
        <v>63604</v>
      </c>
      <c r="K1485" s="1">
        <v>66657</v>
      </c>
      <c r="L1485" s="1">
        <v>71.161000000000001</v>
      </c>
      <c r="M1485" s="1">
        <v>173524.617</v>
      </c>
      <c r="N1485" s="1" t="s">
        <v>1717</v>
      </c>
      <c r="O1485" s="1">
        <f>COUNTIF($N$3:$N$3191,N1485)</f>
        <v>1</v>
      </c>
      <c r="P1485" s="1" t="s">
        <v>1289</v>
      </c>
      <c r="Q1485" s="1">
        <v>1302245</v>
      </c>
    </row>
    <row r="1486" spans="1:17" x14ac:dyDescent="0.55000000000000004">
      <c r="A1486" s="1" t="s">
        <v>1291</v>
      </c>
      <c r="B1486" s="1">
        <v>13469</v>
      </c>
      <c r="C1486" s="1" t="s">
        <v>764</v>
      </c>
      <c r="D1486" s="1" t="s">
        <v>62</v>
      </c>
      <c r="E1486" s="1">
        <v>27533720</v>
      </c>
      <c r="F1486" s="1">
        <v>29968869</v>
      </c>
      <c r="G1486" s="1">
        <v>2435.15</v>
      </c>
      <c r="H1486" s="1">
        <v>1.9339999999999999</v>
      </c>
      <c r="I1486" s="1" t="s">
        <v>23</v>
      </c>
      <c r="J1486" s="1">
        <v>59943</v>
      </c>
      <c r="K1486" s="1">
        <v>62002</v>
      </c>
      <c r="L1486" s="1">
        <v>34.676000000000002</v>
      </c>
      <c r="M1486" s="1">
        <v>177228.514</v>
      </c>
      <c r="N1486" s="1" t="s">
        <v>1716</v>
      </c>
      <c r="O1486" s="1">
        <f>COUNTIF($N$3:$N$3191,N1486)</f>
        <v>1</v>
      </c>
      <c r="P1486" s="1" t="s">
        <v>1289</v>
      </c>
      <c r="Q1486" s="1">
        <v>2435149</v>
      </c>
    </row>
    <row r="1487" spans="1:17" x14ac:dyDescent="0.55000000000000004">
      <c r="A1487" s="1" t="s">
        <v>1291</v>
      </c>
      <c r="B1487" s="1">
        <v>13469</v>
      </c>
      <c r="C1487" s="1" t="s">
        <v>764</v>
      </c>
      <c r="D1487" s="1" t="s">
        <v>62</v>
      </c>
      <c r="E1487" s="1">
        <v>30146636</v>
      </c>
      <c r="F1487" s="1">
        <v>31654366</v>
      </c>
      <c r="G1487" s="1">
        <v>1507.731</v>
      </c>
      <c r="H1487" s="1">
        <v>1.905</v>
      </c>
      <c r="I1487" s="1" t="s">
        <v>23</v>
      </c>
      <c r="J1487" s="1">
        <v>56146</v>
      </c>
      <c r="K1487" s="1">
        <v>58934</v>
      </c>
      <c r="L1487" s="1">
        <v>67.150999999999996</v>
      </c>
      <c r="M1487" s="1">
        <v>174085.837</v>
      </c>
      <c r="N1487" s="1" t="s">
        <v>1715</v>
      </c>
      <c r="O1487" s="1">
        <f>COUNTIF($N$3:$N$3191,N1487)</f>
        <v>1</v>
      </c>
      <c r="P1487" s="1" t="s">
        <v>1289</v>
      </c>
      <c r="Q1487" s="1">
        <v>1507730</v>
      </c>
    </row>
    <row r="1488" spans="1:17" x14ac:dyDescent="0.55000000000000004">
      <c r="A1488" s="1" t="s">
        <v>1291</v>
      </c>
      <c r="B1488" s="1">
        <v>13469</v>
      </c>
      <c r="C1488" s="1" t="s">
        <v>764</v>
      </c>
      <c r="D1488" s="1" t="s">
        <v>62</v>
      </c>
      <c r="E1488" s="1">
        <v>32255999</v>
      </c>
      <c r="F1488" s="1">
        <v>33640535</v>
      </c>
      <c r="G1488" s="1">
        <v>1384.537</v>
      </c>
      <c r="H1488" s="1">
        <v>1.919</v>
      </c>
      <c r="I1488" s="1" t="s">
        <v>23</v>
      </c>
      <c r="J1488" s="1">
        <v>54708</v>
      </c>
      <c r="K1488" s="1">
        <v>57024</v>
      </c>
      <c r="L1488" s="1">
        <v>47.796999999999997</v>
      </c>
      <c r="M1488" s="1">
        <v>176559.31899999999</v>
      </c>
      <c r="N1488" s="1" t="s">
        <v>1714</v>
      </c>
      <c r="O1488" s="1">
        <f>COUNTIF($N$3:$N$3191,N1488)</f>
        <v>1</v>
      </c>
      <c r="P1488" s="1" t="s">
        <v>1289</v>
      </c>
      <c r="Q1488" s="1">
        <v>1384536</v>
      </c>
    </row>
    <row r="1489" spans="1:17" x14ac:dyDescent="0.55000000000000004">
      <c r="A1489" s="1" t="s">
        <v>1291</v>
      </c>
      <c r="B1489" s="1">
        <v>13469</v>
      </c>
      <c r="C1489" s="1" t="s">
        <v>764</v>
      </c>
      <c r="D1489" s="1" t="s">
        <v>62</v>
      </c>
      <c r="E1489" s="1">
        <v>36120764</v>
      </c>
      <c r="F1489" s="1">
        <v>36890857</v>
      </c>
      <c r="G1489" s="1">
        <v>770.09400000000005</v>
      </c>
      <c r="H1489" s="1">
        <v>1.782</v>
      </c>
      <c r="I1489" s="1" t="s">
        <v>23</v>
      </c>
      <c r="J1489" s="1">
        <v>25663</v>
      </c>
      <c r="K1489" s="1">
        <v>28808</v>
      </c>
      <c r="L1489" s="1">
        <v>178.441</v>
      </c>
      <c r="M1489" s="1">
        <v>162820.91500000001</v>
      </c>
      <c r="N1489" s="1" t="s">
        <v>1713</v>
      </c>
      <c r="O1489" s="1">
        <f>COUNTIF($N$3:$N$3191,N1489)</f>
        <v>1</v>
      </c>
      <c r="P1489" s="1" t="s">
        <v>1289</v>
      </c>
      <c r="Q1489" s="1">
        <v>770093</v>
      </c>
    </row>
    <row r="1490" spans="1:17" x14ac:dyDescent="0.55000000000000004">
      <c r="A1490" s="1" t="s">
        <v>1291</v>
      </c>
      <c r="B1490" s="1">
        <v>13469</v>
      </c>
      <c r="C1490" s="1" t="s">
        <v>764</v>
      </c>
      <c r="D1490" s="1" t="s">
        <v>62</v>
      </c>
      <c r="E1490" s="1">
        <v>48873050</v>
      </c>
      <c r="F1490" s="1">
        <v>53194369</v>
      </c>
      <c r="G1490" s="1">
        <v>4321.32</v>
      </c>
      <c r="H1490" s="1">
        <v>1.8740000000000001</v>
      </c>
      <c r="I1490" s="1" t="s">
        <v>23</v>
      </c>
      <c r="J1490" s="1">
        <v>75342</v>
      </c>
      <c r="K1490" s="1">
        <v>80412</v>
      </c>
      <c r="L1490" s="1">
        <v>163.55500000000001</v>
      </c>
      <c r="M1490" s="1">
        <v>163523.277</v>
      </c>
      <c r="N1490" s="1" t="s">
        <v>1712</v>
      </c>
      <c r="O1490" s="1">
        <f>COUNTIF($N$3:$N$3191,N1490)</f>
        <v>1</v>
      </c>
      <c r="P1490" s="1" t="s">
        <v>1289</v>
      </c>
      <c r="Q1490" s="1">
        <v>4321319</v>
      </c>
    </row>
    <row r="1491" spans="1:17" x14ac:dyDescent="0.55000000000000004">
      <c r="A1491" s="1" t="s">
        <v>1291</v>
      </c>
      <c r="B1491" s="1">
        <v>13469</v>
      </c>
      <c r="C1491" s="1" t="s">
        <v>764</v>
      </c>
      <c r="D1491" s="1" t="s">
        <v>62</v>
      </c>
      <c r="E1491" s="1">
        <v>58280273</v>
      </c>
      <c r="F1491" s="1">
        <v>62598283</v>
      </c>
      <c r="G1491" s="1">
        <v>4318.0110000000004</v>
      </c>
      <c r="H1491" s="1">
        <v>1.9330000000000001</v>
      </c>
      <c r="I1491" s="1" t="s">
        <v>23</v>
      </c>
      <c r="J1491" s="1">
        <v>66241</v>
      </c>
      <c r="K1491" s="1">
        <v>68551</v>
      </c>
      <c r="L1491" s="1">
        <v>39.481000000000002</v>
      </c>
      <c r="M1491" s="1">
        <v>177014.06200000001</v>
      </c>
      <c r="N1491" s="1" t="s">
        <v>1711</v>
      </c>
      <c r="O1491" s="1">
        <f>COUNTIF($N$3:$N$3191,N1491)</f>
        <v>1</v>
      </c>
      <c r="P1491" s="1" t="s">
        <v>1289</v>
      </c>
      <c r="Q1491" s="1">
        <v>4318010</v>
      </c>
    </row>
    <row r="1492" spans="1:17" x14ac:dyDescent="0.55000000000000004">
      <c r="A1492" s="1" t="s">
        <v>1291</v>
      </c>
      <c r="B1492" s="1">
        <v>13469</v>
      </c>
      <c r="C1492" s="1" t="s">
        <v>764</v>
      </c>
      <c r="D1492" s="1" t="s">
        <v>62</v>
      </c>
      <c r="E1492" s="1">
        <v>65460546</v>
      </c>
      <c r="F1492" s="1">
        <v>69667213</v>
      </c>
      <c r="G1492" s="1">
        <v>4206.6679999999997</v>
      </c>
      <c r="H1492" s="1">
        <v>1.883</v>
      </c>
      <c r="I1492" s="1" t="s">
        <v>23</v>
      </c>
      <c r="J1492" s="1">
        <v>87555</v>
      </c>
      <c r="K1492" s="1">
        <v>92974</v>
      </c>
      <c r="L1492" s="1">
        <v>161.35499999999999</v>
      </c>
      <c r="M1492" s="1">
        <v>163654.53899999999</v>
      </c>
      <c r="N1492" s="1" t="s">
        <v>1710</v>
      </c>
      <c r="O1492" s="1">
        <f>COUNTIF($N$3:$N$3191,N1492)</f>
        <v>1</v>
      </c>
      <c r="P1492" s="1" t="s">
        <v>1289</v>
      </c>
      <c r="Q1492" s="1">
        <v>4206667</v>
      </c>
    </row>
    <row r="1493" spans="1:17" x14ac:dyDescent="0.55000000000000004">
      <c r="A1493" s="1" t="s">
        <v>1291</v>
      </c>
      <c r="B1493" s="1">
        <v>13469</v>
      </c>
      <c r="C1493" s="1" t="s">
        <v>764</v>
      </c>
      <c r="D1493" s="1" t="s">
        <v>62</v>
      </c>
      <c r="E1493" s="1">
        <v>69705386</v>
      </c>
      <c r="F1493" s="1">
        <v>72485243</v>
      </c>
      <c r="G1493" s="1">
        <v>2779.8580000000002</v>
      </c>
      <c r="H1493" s="1">
        <v>1.905</v>
      </c>
      <c r="I1493" s="1" t="s">
        <v>23</v>
      </c>
      <c r="J1493" s="1">
        <v>68411</v>
      </c>
      <c r="K1493" s="1">
        <v>71832</v>
      </c>
      <c r="L1493" s="1">
        <v>82.959000000000003</v>
      </c>
      <c r="M1493" s="1">
        <v>171389.46599999999</v>
      </c>
      <c r="N1493" s="1" t="s">
        <v>1709</v>
      </c>
      <c r="O1493" s="1">
        <f>COUNTIF($N$3:$N$3191,N1493)</f>
        <v>1</v>
      </c>
      <c r="P1493" s="1" t="s">
        <v>1289</v>
      </c>
      <c r="Q1493" s="1">
        <v>2779857</v>
      </c>
    </row>
    <row r="1494" spans="1:17" x14ac:dyDescent="0.55000000000000004">
      <c r="A1494" s="1" t="s">
        <v>1291</v>
      </c>
      <c r="B1494" s="1">
        <v>13469</v>
      </c>
      <c r="C1494" s="1" t="s">
        <v>764</v>
      </c>
      <c r="D1494" s="1" t="s">
        <v>62</v>
      </c>
      <c r="E1494" s="1">
        <v>73199343</v>
      </c>
      <c r="F1494" s="1">
        <v>76716126</v>
      </c>
      <c r="G1494" s="1">
        <v>3516.7840000000001</v>
      </c>
      <c r="H1494" s="1">
        <v>1.903</v>
      </c>
      <c r="I1494" s="1" t="s">
        <v>23</v>
      </c>
      <c r="J1494" s="1">
        <v>48094</v>
      </c>
      <c r="K1494" s="1">
        <v>50539</v>
      </c>
      <c r="L1494" s="1">
        <v>60.241999999999997</v>
      </c>
      <c r="M1494" s="1">
        <v>175173.38800000001</v>
      </c>
      <c r="N1494" s="1" t="s">
        <v>1708</v>
      </c>
      <c r="O1494" s="1">
        <f>COUNTIF($N$3:$N$3191,N1494)</f>
        <v>1</v>
      </c>
      <c r="P1494" s="1" t="s">
        <v>1289</v>
      </c>
      <c r="Q1494" s="1">
        <v>3516783</v>
      </c>
    </row>
    <row r="1495" spans="1:17" x14ac:dyDescent="0.55000000000000004">
      <c r="A1495" s="1" t="s">
        <v>1291</v>
      </c>
      <c r="B1495" s="1">
        <v>13469</v>
      </c>
      <c r="C1495" s="1" t="s">
        <v>764</v>
      </c>
      <c r="D1495" s="1" t="s">
        <v>62</v>
      </c>
      <c r="E1495" s="1">
        <v>76789380</v>
      </c>
      <c r="F1495" s="1">
        <v>80324760</v>
      </c>
      <c r="G1495" s="1">
        <v>3535.3809999999999</v>
      </c>
      <c r="H1495" s="1">
        <v>1.8819999999999999</v>
      </c>
      <c r="I1495" s="1" t="s">
        <v>23</v>
      </c>
      <c r="J1495" s="1">
        <v>94570</v>
      </c>
      <c r="K1495" s="1">
        <v>100506</v>
      </c>
      <c r="L1495" s="1">
        <v>179.14699999999999</v>
      </c>
      <c r="M1495" s="1">
        <v>162672.43400000001</v>
      </c>
      <c r="N1495" s="1" t="s">
        <v>1707</v>
      </c>
      <c r="O1495" s="1">
        <f>COUNTIF($N$3:$N$3191,N1495)</f>
        <v>1</v>
      </c>
      <c r="P1495" s="1" t="s">
        <v>1289</v>
      </c>
      <c r="Q1495" s="1">
        <v>3535380</v>
      </c>
    </row>
    <row r="1496" spans="1:17" x14ac:dyDescent="0.55000000000000004">
      <c r="A1496" s="1" t="s">
        <v>1291</v>
      </c>
      <c r="B1496" s="1">
        <v>13469</v>
      </c>
      <c r="C1496" s="1" t="s">
        <v>764</v>
      </c>
      <c r="D1496" s="1" t="s">
        <v>62</v>
      </c>
      <c r="E1496" s="1">
        <v>80340505</v>
      </c>
      <c r="F1496" s="1">
        <v>84817309</v>
      </c>
      <c r="G1496" s="1">
        <v>4476.8050000000003</v>
      </c>
      <c r="H1496" s="1">
        <v>1.9279999999999999</v>
      </c>
      <c r="I1496" s="1" t="s">
        <v>23</v>
      </c>
      <c r="J1496" s="1">
        <v>41407</v>
      </c>
      <c r="K1496" s="1">
        <v>42960</v>
      </c>
      <c r="L1496" s="1">
        <v>28.492999999999999</v>
      </c>
      <c r="M1496" s="1">
        <v>177341.356</v>
      </c>
      <c r="N1496" s="1" t="s">
        <v>1706</v>
      </c>
      <c r="O1496" s="1">
        <f>COUNTIF($N$3:$N$3191,N1496)</f>
        <v>1</v>
      </c>
      <c r="P1496" s="1" t="s">
        <v>1289</v>
      </c>
      <c r="Q1496" s="1">
        <v>4476804</v>
      </c>
    </row>
    <row r="1497" spans="1:17" x14ac:dyDescent="0.55000000000000004">
      <c r="A1497" s="1" t="s">
        <v>1291</v>
      </c>
      <c r="B1497" s="1">
        <v>13469</v>
      </c>
      <c r="C1497" s="1" t="s">
        <v>764</v>
      </c>
      <c r="D1497" s="1" t="s">
        <v>62</v>
      </c>
      <c r="E1497" s="1">
        <v>84829769</v>
      </c>
      <c r="F1497" s="1">
        <v>90436608</v>
      </c>
      <c r="G1497" s="1">
        <v>5606.84</v>
      </c>
      <c r="H1497" s="1">
        <v>1.86</v>
      </c>
      <c r="I1497" s="1" t="s">
        <v>23</v>
      </c>
      <c r="J1497" s="1">
        <v>270176</v>
      </c>
      <c r="K1497" s="1">
        <v>290441</v>
      </c>
      <c r="L1497" s="1">
        <v>725.03200000000004</v>
      </c>
      <c r="M1497" s="1">
        <v>133938.01699999999</v>
      </c>
      <c r="N1497" s="1" t="s">
        <v>1705</v>
      </c>
      <c r="O1497" s="1">
        <f>COUNTIF($N$3:$N$3191,N1497)</f>
        <v>1</v>
      </c>
      <c r="P1497" s="1" t="s">
        <v>1289</v>
      </c>
      <c r="Q1497" s="1">
        <v>5606839</v>
      </c>
    </row>
    <row r="1498" spans="1:17" x14ac:dyDescent="0.55000000000000004">
      <c r="A1498" s="1" t="s">
        <v>1291</v>
      </c>
      <c r="B1498" s="1">
        <v>13469</v>
      </c>
      <c r="C1498" s="1" t="s">
        <v>764</v>
      </c>
      <c r="D1498" s="1" t="s">
        <v>62</v>
      </c>
      <c r="E1498" s="1">
        <v>91044818</v>
      </c>
      <c r="F1498" s="1">
        <v>92383058</v>
      </c>
      <c r="G1498" s="1">
        <v>1338.241</v>
      </c>
      <c r="H1498" s="1">
        <v>1.925</v>
      </c>
      <c r="I1498" s="1" t="s">
        <v>23</v>
      </c>
      <c r="J1498" s="1">
        <v>63206</v>
      </c>
      <c r="K1498" s="1">
        <v>65678</v>
      </c>
      <c r="L1498" s="1">
        <v>47.238999999999997</v>
      </c>
      <c r="M1498" s="1">
        <v>176598.76699999999</v>
      </c>
      <c r="N1498" s="1" t="s">
        <v>1704</v>
      </c>
      <c r="O1498" s="1">
        <f>COUNTIF($N$3:$N$3191,N1498)</f>
        <v>1</v>
      </c>
      <c r="P1498" s="1" t="s">
        <v>1289</v>
      </c>
      <c r="Q1498" s="1">
        <v>1338240</v>
      </c>
    </row>
    <row r="1499" spans="1:17" x14ac:dyDescent="0.55000000000000004">
      <c r="A1499" s="1" t="s">
        <v>1291</v>
      </c>
      <c r="B1499" s="1">
        <v>13469</v>
      </c>
      <c r="C1499" s="1" t="s">
        <v>764</v>
      </c>
      <c r="D1499" s="1" t="s">
        <v>62</v>
      </c>
      <c r="E1499" s="1">
        <v>93030808</v>
      </c>
      <c r="F1499" s="1">
        <v>104433879</v>
      </c>
      <c r="G1499" s="1">
        <v>11403.072</v>
      </c>
      <c r="H1499" s="1">
        <v>1.907</v>
      </c>
      <c r="I1499" s="1" t="s">
        <v>23</v>
      </c>
      <c r="J1499" s="1">
        <v>67820</v>
      </c>
      <c r="K1499" s="1">
        <v>71117</v>
      </c>
      <c r="L1499" s="1">
        <v>77.799000000000007</v>
      </c>
      <c r="M1499" s="1">
        <v>172314.04800000001</v>
      </c>
      <c r="N1499" s="1" t="s">
        <v>1703</v>
      </c>
      <c r="O1499" s="1">
        <f>COUNTIF($N$3:$N$3191,N1499)</f>
        <v>1</v>
      </c>
      <c r="P1499" s="1" t="s">
        <v>1289</v>
      </c>
      <c r="Q1499" s="1">
        <v>11403071</v>
      </c>
    </row>
    <row r="1500" spans="1:17" x14ac:dyDescent="0.55000000000000004">
      <c r="A1500" s="1" t="s">
        <v>1291</v>
      </c>
      <c r="B1500" s="1">
        <v>13469</v>
      </c>
      <c r="C1500" s="1" t="s">
        <v>764</v>
      </c>
      <c r="D1500" s="1" t="s">
        <v>62</v>
      </c>
      <c r="E1500" s="1">
        <v>111230841</v>
      </c>
      <c r="F1500" s="1">
        <v>117282728</v>
      </c>
      <c r="G1500" s="1">
        <v>6051.8879999999999</v>
      </c>
      <c r="H1500" s="1">
        <v>1.88</v>
      </c>
      <c r="I1500" s="1" t="s">
        <v>23</v>
      </c>
      <c r="J1500" s="1">
        <v>104084</v>
      </c>
      <c r="K1500" s="1">
        <v>110753</v>
      </c>
      <c r="L1500" s="1">
        <v>205.27699999999999</v>
      </c>
      <c r="M1500" s="1">
        <v>161865.38</v>
      </c>
      <c r="N1500" s="1" t="s">
        <v>1702</v>
      </c>
      <c r="O1500" s="1">
        <f>COUNTIF($N$3:$N$3191,N1500)</f>
        <v>1</v>
      </c>
      <c r="P1500" s="1" t="s">
        <v>1289</v>
      </c>
      <c r="Q1500" s="1">
        <v>6051887</v>
      </c>
    </row>
    <row r="1501" spans="1:17" x14ac:dyDescent="0.55000000000000004">
      <c r="A1501" s="1" t="s">
        <v>1291</v>
      </c>
      <c r="B1501" s="1">
        <v>13469</v>
      </c>
      <c r="C1501" s="1" t="s">
        <v>764</v>
      </c>
      <c r="D1501" s="1" t="s">
        <v>62</v>
      </c>
      <c r="E1501" s="1">
        <v>119752456</v>
      </c>
      <c r="F1501" s="1">
        <v>120668118</v>
      </c>
      <c r="G1501" s="1">
        <v>915.66300000000001</v>
      </c>
      <c r="H1501" s="1">
        <v>1.905</v>
      </c>
      <c r="I1501" s="1" t="s">
        <v>23</v>
      </c>
      <c r="J1501" s="1">
        <v>65615</v>
      </c>
      <c r="K1501" s="1">
        <v>68892</v>
      </c>
      <c r="L1501" s="1">
        <v>79.369</v>
      </c>
      <c r="M1501" s="1">
        <v>172069.07800000001</v>
      </c>
      <c r="N1501" s="1" t="s">
        <v>1701</v>
      </c>
      <c r="O1501" s="1">
        <f>COUNTIF($N$3:$N$3191,N1501)</f>
        <v>1</v>
      </c>
      <c r="P1501" s="1" t="s">
        <v>1289</v>
      </c>
      <c r="Q1501" s="1">
        <v>915662</v>
      </c>
    </row>
    <row r="1502" spans="1:17" x14ac:dyDescent="0.55000000000000004">
      <c r="A1502" s="1" t="s">
        <v>1291</v>
      </c>
      <c r="B1502" s="1">
        <v>13469</v>
      </c>
      <c r="C1502" s="1" t="s">
        <v>764</v>
      </c>
      <c r="D1502" s="1" t="s">
        <v>62</v>
      </c>
      <c r="E1502" s="1">
        <v>122441714</v>
      </c>
      <c r="F1502" s="1">
        <v>126793010</v>
      </c>
      <c r="G1502" s="1">
        <v>4351.2969999999996</v>
      </c>
      <c r="H1502" s="1">
        <v>1.905</v>
      </c>
      <c r="I1502" s="1" t="s">
        <v>23</v>
      </c>
      <c r="J1502" s="1">
        <v>76523</v>
      </c>
      <c r="K1502" s="1">
        <v>80322</v>
      </c>
      <c r="L1502" s="1">
        <v>91.481999999999999</v>
      </c>
      <c r="M1502" s="1">
        <v>170180.899</v>
      </c>
      <c r="N1502" s="1" t="s">
        <v>1700</v>
      </c>
      <c r="O1502" s="1">
        <f>COUNTIF($N$3:$N$3191,N1502)</f>
        <v>1</v>
      </c>
      <c r="P1502" s="1" t="s">
        <v>1289</v>
      </c>
      <c r="Q1502" s="1">
        <v>4351296</v>
      </c>
    </row>
    <row r="1503" spans="1:17" x14ac:dyDescent="0.55000000000000004">
      <c r="A1503" s="1" t="s">
        <v>1291</v>
      </c>
      <c r="B1503" s="1">
        <v>13469</v>
      </c>
      <c r="C1503" s="1" t="s">
        <v>764</v>
      </c>
      <c r="D1503" s="1" t="s">
        <v>62</v>
      </c>
      <c r="E1503" s="1">
        <v>127581401</v>
      </c>
      <c r="F1503" s="1">
        <v>130406078</v>
      </c>
      <c r="G1503" s="1">
        <v>2824.6779999999999</v>
      </c>
      <c r="H1503" s="1">
        <v>1.9039999999999999</v>
      </c>
      <c r="I1503" s="1" t="s">
        <v>23</v>
      </c>
      <c r="J1503" s="1">
        <v>74225</v>
      </c>
      <c r="K1503" s="1">
        <v>77955</v>
      </c>
      <c r="L1503" s="1">
        <v>90.882000000000005</v>
      </c>
      <c r="M1503" s="1">
        <v>170302.929</v>
      </c>
      <c r="N1503" s="1" t="s">
        <v>1699</v>
      </c>
      <c r="O1503" s="1">
        <f>COUNTIF($N$3:$N$3191,N1503)</f>
        <v>1</v>
      </c>
      <c r="P1503" s="1" t="s">
        <v>1289</v>
      </c>
      <c r="Q1503" s="1">
        <v>2824677</v>
      </c>
    </row>
    <row r="1504" spans="1:17" x14ac:dyDescent="0.55000000000000004">
      <c r="A1504" s="1" t="s">
        <v>1291</v>
      </c>
      <c r="B1504" s="1">
        <v>13469</v>
      </c>
      <c r="C1504" s="1" t="s">
        <v>764</v>
      </c>
      <c r="D1504" s="1" t="s">
        <v>62</v>
      </c>
      <c r="E1504" s="1">
        <v>130440175</v>
      </c>
      <c r="F1504" s="1">
        <v>132244199</v>
      </c>
      <c r="G1504" s="1">
        <v>1804.0250000000001</v>
      </c>
      <c r="H1504" s="1">
        <v>1.927</v>
      </c>
      <c r="I1504" s="1" t="s">
        <v>23</v>
      </c>
      <c r="J1504" s="1">
        <v>49256</v>
      </c>
      <c r="K1504" s="1">
        <v>51112</v>
      </c>
      <c r="L1504" s="1">
        <v>34.206000000000003</v>
      </c>
      <c r="M1504" s="1">
        <v>177248.128</v>
      </c>
      <c r="N1504" s="1" t="s">
        <v>1698</v>
      </c>
      <c r="O1504" s="1">
        <f>COUNTIF($N$3:$N$3191,N1504)</f>
        <v>1</v>
      </c>
      <c r="P1504" s="1" t="s">
        <v>1289</v>
      </c>
      <c r="Q1504" s="1">
        <v>1804024</v>
      </c>
    </row>
    <row r="1505" spans="1:17" x14ac:dyDescent="0.55000000000000004">
      <c r="A1505" s="1" t="s">
        <v>1291</v>
      </c>
      <c r="B1505" s="1">
        <v>13469</v>
      </c>
      <c r="C1505" s="1" t="s">
        <v>764</v>
      </c>
      <c r="D1505" s="1" t="s">
        <v>62</v>
      </c>
      <c r="E1505" s="1">
        <v>132792323</v>
      </c>
      <c r="F1505" s="1">
        <v>143832066</v>
      </c>
      <c r="G1505" s="1">
        <v>11039.744000000001</v>
      </c>
      <c r="H1505" s="1">
        <v>1.917</v>
      </c>
      <c r="I1505" s="1" t="s">
        <v>23</v>
      </c>
      <c r="J1505" s="1">
        <v>68678</v>
      </c>
      <c r="K1505" s="1">
        <v>71649</v>
      </c>
      <c r="L1505" s="1">
        <v>62.616</v>
      </c>
      <c r="M1505" s="1">
        <v>174979.69099999999</v>
      </c>
      <c r="N1505" s="1" t="s">
        <v>1697</v>
      </c>
      <c r="O1505" s="1">
        <f>COUNTIF($N$3:$N$3191,N1505)</f>
        <v>1</v>
      </c>
      <c r="P1505" s="1" t="s">
        <v>1289</v>
      </c>
      <c r="Q1505" s="1">
        <v>11039743</v>
      </c>
    </row>
    <row r="1506" spans="1:17" x14ac:dyDescent="0.55000000000000004">
      <c r="A1506" s="1" t="s">
        <v>1291</v>
      </c>
      <c r="B1506" s="1">
        <v>13469</v>
      </c>
      <c r="C1506" s="1" t="s">
        <v>764</v>
      </c>
      <c r="D1506" s="1" t="s">
        <v>62</v>
      </c>
      <c r="E1506" s="1">
        <v>146890951</v>
      </c>
      <c r="F1506" s="1">
        <v>152609921</v>
      </c>
      <c r="G1506" s="1">
        <v>5718.9709999999995</v>
      </c>
      <c r="H1506" s="1">
        <v>1.905</v>
      </c>
      <c r="I1506" s="1" t="s">
        <v>23</v>
      </c>
      <c r="J1506" s="1">
        <v>71316</v>
      </c>
      <c r="K1506" s="1">
        <v>74862</v>
      </c>
      <c r="L1506" s="1">
        <v>85.518000000000001</v>
      </c>
      <c r="M1506" s="1">
        <v>171118.546</v>
      </c>
      <c r="N1506" s="1" t="s">
        <v>1696</v>
      </c>
      <c r="O1506" s="1">
        <f>COUNTIF($N$3:$N$3191,N1506)</f>
        <v>1</v>
      </c>
      <c r="P1506" s="1" t="s">
        <v>1289</v>
      </c>
      <c r="Q1506" s="1">
        <v>5718970</v>
      </c>
    </row>
    <row r="1507" spans="1:17" x14ac:dyDescent="0.55000000000000004">
      <c r="A1507" s="1" t="s">
        <v>1291</v>
      </c>
      <c r="B1507" s="1">
        <v>13469</v>
      </c>
      <c r="C1507" s="1" t="s">
        <v>764</v>
      </c>
      <c r="D1507" s="1" t="s">
        <v>62</v>
      </c>
      <c r="E1507" s="1">
        <v>152689781</v>
      </c>
      <c r="F1507" s="1">
        <v>154335633</v>
      </c>
      <c r="G1507" s="1">
        <v>1645.8530000000001</v>
      </c>
      <c r="H1507" s="1">
        <v>1.9079999999999999</v>
      </c>
      <c r="I1507" s="1" t="s">
        <v>23</v>
      </c>
      <c r="J1507" s="1">
        <v>57812</v>
      </c>
      <c r="K1507" s="1">
        <v>60588</v>
      </c>
      <c r="L1507" s="1">
        <v>64.727999999999994</v>
      </c>
      <c r="M1507" s="1">
        <v>174305.09899999999</v>
      </c>
      <c r="N1507" s="1" t="s">
        <v>1695</v>
      </c>
      <c r="O1507" s="1">
        <f>COUNTIF($N$3:$N$3191,N1507)</f>
        <v>1</v>
      </c>
      <c r="P1507" s="1" t="s">
        <v>1289</v>
      </c>
      <c r="Q1507" s="1">
        <v>1645852</v>
      </c>
    </row>
    <row r="1508" spans="1:17" x14ac:dyDescent="0.55000000000000004">
      <c r="A1508" s="1" t="s">
        <v>1291</v>
      </c>
      <c r="B1508" s="1">
        <v>13469</v>
      </c>
      <c r="C1508" s="1" t="s">
        <v>764</v>
      </c>
      <c r="D1508" s="1" t="s">
        <v>62</v>
      </c>
      <c r="E1508" s="1">
        <v>154523880</v>
      </c>
      <c r="F1508" s="1">
        <v>156079520</v>
      </c>
      <c r="G1508" s="1">
        <v>1555.6410000000001</v>
      </c>
      <c r="H1508" s="1">
        <v>1.8759999999999999</v>
      </c>
      <c r="I1508" s="1" t="s">
        <v>23</v>
      </c>
      <c r="J1508" s="1">
        <v>60465</v>
      </c>
      <c r="K1508" s="1">
        <v>64460</v>
      </c>
      <c r="L1508" s="1">
        <v>126.637</v>
      </c>
      <c r="M1508" s="1">
        <v>166338.80499999999</v>
      </c>
      <c r="N1508" s="1" t="s">
        <v>1694</v>
      </c>
      <c r="O1508" s="1">
        <f>COUNTIF($N$3:$N$3191,N1508)</f>
        <v>1</v>
      </c>
      <c r="P1508" s="1" t="s">
        <v>1289</v>
      </c>
      <c r="Q1508" s="1">
        <v>1555640</v>
      </c>
    </row>
    <row r="1509" spans="1:17" x14ac:dyDescent="0.55000000000000004">
      <c r="A1509" s="1" t="s">
        <v>1291</v>
      </c>
      <c r="B1509" s="1">
        <v>13469</v>
      </c>
      <c r="C1509" s="1" t="s">
        <v>764</v>
      </c>
      <c r="D1509" s="1" t="s">
        <v>62</v>
      </c>
      <c r="E1509" s="1">
        <v>157462668</v>
      </c>
      <c r="F1509" s="1">
        <v>157469976</v>
      </c>
      <c r="G1509" s="1">
        <v>7.3090000000000002</v>
      </c>
      <c r="H1509" s="1">
        <v>0.93</v>
      </c>
      <c r="I1509" s="1" t="s">
        <v>23</v>
      </c>
      <c r="J1509" s="1">
        <v>569</v>
      </c>
      <c r="K1509" s="1">
        <v>1224</v>
      </c>
      <c r="L1509" s="1">
        <v>219.179</v>
      </c>
      <c r="M1509" s="1">
        <v>160244.38500000001</v>
      </c>
      <c r="N1509" s="1" t="s">
        <v>61</v>
      </c>
      <c r="O1509" s="1">
        <f>COUNTIF($N$3:$N$3191,N1509)</f>
        <v>20</v>
      </c>
      <c r="P1509" s="1" t="s">
        <v>1289</v>
      </c>
      <c r="Q1509" s="1">
        <v>7308</v>
      </c>
    </row>
    <row r="1510" spans="1:17" x14ac:dyDescent="0.55000000000000004">
      <c r="A1510" s="1" t="s">
        <v>1291</v>
      </c>
      <c r="B1510" s="1">
        <v>13469</v>
      </c>
      <c r="C1510" s="1" t="s">
        <v>764</v>
      </c>
      <c r="D1510" s="1" t="s">
        <v>62</v>
      </c>
      <c r="E1510" s="1">
        <v>158215798</v>
      </c>
      <c r="F1510" s="1">
        <v>163552666</v>
      </c>
      <c r="G1510" s="1">
        <v>5336.8689999999997</v>
      </c>
      <c r="H1510" s="1">
        <v>1.9019999999999999</v>
      </c>
      <c r="I1510" s="1" t="s">
        <v>23</v>
      </c>
      <c r="J1510" s="1">
        <v>64371</v>
      </c>
      <c r="K1510" s="1">
        <v>67684</v>
      </c>
      <c r="L1510" s="1">
        <v>82.603999999999999</v>
      </c>
      <c r="M1510" s="1">
        <v>171442.85500000001</v>
      </c>
      <c r="N1510" s="1" t="s">
        <v>1693</v>
      </c>
      <c r="O1510" s="1">
        <f>COUNTIF($N$3:$N$3191,N1510)</f>
        <v>1</v>
      </c>
      <c r="P1510" s="1" t="s">
        <v>1289</v>
      </c>
      <c r="Q1510" s="1">
        <v>5336868</v>
      </c>
    </row>
    <row r="1511" spans="1:17" x14ac:dyDescent="0.55000000000000004">
      <c r="A1511" s="1" t="s">
        <v>1291</v>
      </c>
      <c r="B1511" s="1">
        <v>13469</v>
      </c>
      <c r="C1511" s="1" t="s">
        <v>764</v>
      </c>
      <c r="D1511" s="1" t="s">
        <v>62</v>
      </c>
      <c r="E1511" s="1">
        <v>165056671</v>
      </c>
      <c r="F1511" s="1">
        <v>166932252</v>
      </c>
      <c r="G1511" s="1">
        <v>1875.5820000000001</v>
      </c>
      <c r="H1511" s="1">
        <v>1.887</v>
      </c>
      <c r="I1511" s="1" t="s">
        <v>23</v>
      </c>
      <c r="J1511" s="1">
        <v>39358</v>
      </c>
      <c r="K1511" s="1">
        <v>41704</v>
      </c>
      <c r="L1511" s="1">
        <v>67.376000000000005</v>
      </c>
      <c r="M1511" s="1">
        <v>174048.91500000001</v>
      </c>
      <c r="N1511" s="1" t="s">
        <v>1692</v>
      </c>
      <c r="O1511" s="1">
        <f>COUNTIF($N$3:$N$3191,N1511)</f>
        <v>1</v>
      </c>
      <c r="P1511" s="1" t="s">
        <v>1289</v>
      </c>
      <c r="Q1511" s="1">
        <v>1875581</v>
      </c>
    </row>
    <row r="1512" spans="1:17" x14ac:dyDescent="0.55000000000000004">
      <c r="A1512" s="1" t="s">
        <v>1291</v>
      </c>
      <c r="B1512" s="1">
        <v>13469</v>
      </c>
      <c r="C1512" s="1" t="s">
        <v>764</v>
      </c>
      <c r="D1512" s="1" t="s">
        <v>62</v>
      </c>
      <c r="E1512" s="1">
        <v>167029229</v>
      </c>
      <c r="F1512" s="1">
        <v>174114496</v>
      </c>
      <c r="G1512" s="1">
        <v>7085.268</v>
      </c>
      <c r="H1512" s="1">
        <v>1.8979999999999999</v>
      </c>
      <c r="I1512" s="1" t="s">
        <v>23</v>
      </c>
      <c r="J1512" s="1">
        <v>68864</v>
      </c>
      <c r="K1512" s="1">
        <v>72563</v>
      </c>
      <c r="L1512" s="1">
        <v>96.11</v>
      </c>
      <c r="M1512" s="1">
        <v>169416.18299999999</v>
      </c>
      <c r="N1512" s="1" t="s">
        <v>1691</v>
      </c>
      <c r="O1512" s="1">
        <f>COUNTIF($N$3:$N$3191,N1512)</f>
        <v>1</v>
      </c>
      <c r="P1512" s="1" t="s">
        <v>1289</v>
      </c>
      <c r="Q1512" s="1">
        <v>7085267</v>
      </c>
    </row>
    <row r="1513" spans="1:17" x14ac:dyDescent="0.55000000000000004">
      <c r="A1513" s="1" t="s">
        <v>1291</v>
      </c>
      <c r="B1513" s="1">
        <v>13469</v>
      </c>
      <c r="C1513" s="1" t="s">
        <v>764</v>
      </c>
      <c r="D1513" s="1" t="s">
        <v>62</v>
      </c>
      <c r="E1513" s="1">
        <v>174779627</v>
      </c>
      <c r="F1513" s="1">
        <v>178269527</v>
      </c>
      <c r="G1513" s="1">
        <v>3489.9009999999998</v>
      </c>
      <c r="H1513" s="1">
        <v>1.61</v>
      </c>
      <c r="I1513" s="1" t="s">
        <v>23</v>
      </c>
      <c r="J1513" s="1">
        <v>11728</v>
      </c>
      <c r="K1513" s="1">
        <v>14567</v>
      </c>
      <c r="L1513" s="1">
        <v>296.75099999999998</v>
      </c>
      <c r="M1513" s="1">
        <v>154173.25</v>
      </c>
      <c r="N1513" s="1" t="s">
        <v>1690</v>
      </c>
      <c r="O1513" s="1">
        <f>COUNTIF($N$3:$N$3191,N1513)</f>
        <v>1</v>
      </c>
      <c r="P1513" s="1" t="s">
        <v>1289</v>
      </c>
      <c r="Q1513" s="1">
        <v>3489900</v>
      </c>
    </row>
    <row r="1514" spans="1:17" x14ac:dyDescent="0.55000000000000004">
      <c r="A1514" s="1" t="s">
        <v>1291</v>
      </c>
      <c r="B1514" s="1">
        <v>13469</v>
      </c>
      <c r="C1514" s="1" t="s">
        <v>764</v>
      </c>
      <c r="D1514" s="1" t="s">
        <v>62</v>
      </c>
      <c r="E1514" s="1">
        <v>178333998</v>
      </c>
      <c r="F1514" s="1">
        <v>180994398</v>
      </c>
      <c r="G1514" s="1">
        <v>2660.4009999999998</v>
      </c>
      <c r="H1514" s="1">
        <v>1.905</v>
      </c>
      <c r="I1514" s="1" t="s">
        <v>23</v>
      </c>
      <c r="J1514" s="1">
        <v>60680</v>
      </c>
      <c r="K1514" s="1">
        <v>63715</v>
      </c>
      <c r="L1514" s="1">
        <v>73.611999999999995</v>
      </c>
      <c r="M1514" s="1">
        <v>172960.47899999999</v>
      </c>
      <c r="N1514" s="1" t="s">
        <v>1689</v>
      </c>
      <c r="O1514" s="1">
        <f>COUNTIF($N$3:$N$3191,N1514)</f>
        <v>1</v>
      </c>
      <c r="P1514" s="1" t="s">
        <v>1289</v>
      </c>
      <c r="Q1514" s="1">
        <v>2660400</v>
      </c>
    </row>
    <row r="1515" spans="1:17" x14ac:dyDescent="0.55000000000000004">
      <c r="A1515" s="1" t="s">
        <v>1291</v>
      </c>
      <c r="B1515" s="1">
        <v>13469</v>
      </c>
      <c r="C1515" s="1" t="s">
        <v>764</v>
      </c>
      <c r="D1515" s="1" t="s">
        <v>59</v>
      </c>
      <c r="E1515" s="1">
        <v>15378960</v>
      </c>
      <c r="F1515" s="1">
        <v>29952902</v>
      </c>
      <c r="G1515" s="1">
        <v>14573.942999999999</v>
      </c>
      <c r="H1515" s="1">
        <v>1.897</v>
      </c>
      <c r="I1515" s="1" t="s">
        <v>23</v>
      </c>
      <c r="J1515" s="1">
        <v>80867</v>
      </c>
      <c r="K1515" s="1">
        <v>85280</v>
      </c>
      <c r="L1515" s="1">
        <v>116.423</v>
      </c>
      <c r="M1515" s="1">
        <v>167263.277</v>
      </c>
      <c r="N1515" s="1" t="s">
        <v>1688</v>
      </c>
      <c r="O1515" s="1">
        <f>COUNTIF($N$3:$N$3191,N1515)</f>
        <v>1</v>
      </c>
      <c r="P1515" s="1" t="s">
        <v>1289</v>
      </c>
      <c r="Q1515" s="1">
        <v>14573942</v>
      </c>
    </row>
    <row r="1516" spans="1:17" x14ac:dyDescent="0.55000000000000004">
      <c r="A1516" s="1" t="s">
        <v>1291</v>
      </c>
      <c r="B1516" s="1">
        <v>13469</v>
      </c>
      <c r="C1516" s="1" t="s">
        <v>764</v>
      </c>
      <c r="D1516" s="1" t="s">
        <v>59</v>
      </c>
      <c r="E1516" s="1">
        <v>32569465</v>
      </c>
      <c r="F1516" s="1">
        <v>37225546</v>
      </c>
      <c r="G1516" s="1">
        <v>4656.0820000000003</v>
      </c>
      <c r="H1516" s="1">
        <v>1.9330000000000001</v>
      </c>
      <c r="I1516" s="1" t="s">
        <v>23</v>
      </c>
      <c r="J1516" s="1">
        <v>72217</v>
      </c>
      <c r="K1516" s="1">
        <v>74728</v>
      </c>
      <c r="L1516" s="1">
        <v>42.792999999999999</v>
      </c>
      <c r="M1516" s="1">
        <v>176855.79399999999</v>
      </c>
      <c r="N1516" s="1" t="s">
        <v>1687</v>
      </c>
      <c r="O1516" s="1">
        <f>COUNTIF($N$3:$N$3191,N1516)</f>
        <v>1</v>
      </c>
      <c r="P1516" s="1" t="s">
        <v>1289</v>
      </c>
      <c r="Q1516" s="1">
        <v>4656081</v>
      </c>
    </row>
    <row r="1517" spans="1:17" x14ac:dyDescent="0.55000000000000004">
      <c r="A1517" s="1" t="s">
        <v>1291</v>
      </c>
      <c r="B1517" s="1">
        <v>13469</v>
      </c>
      <c r="C1517" s="1" t="s">
        <v>764</v>
      </c>
      <c r="D1517" s="1" t="s">
        <v>59</v>
      </c>
      <c r="E1517" s="1">
        <v>37642573</v>
      </c>
      <c r="F1517" s="1">
        <v>54715730</v>
      </c>
      <c r="G1517" s="1">
        <v>17073.157999999999</v>
      </c>
      <c r="H1517" s="1">
        <v>1.903</v>
      </c>
      <c r="I1517" s="1" t="s">
        <v>23</v>
      </c>
      <c r="J1517" s="1">
        <v>82235</v>
      </c>
      <c r="K1517" s="1">
        <v>86422</v>
      </c>
      <c r="L1517" s="1">
        <v>103.315</v>
      </c>
      <c r="M1517" s="1">
        <v>168932.95</v>
      </c>
      <c r="N1517" s="1" t="s">
        <v>1686</v>
      </c>
      <c r="O1517" s="1">
        <f>COUNTIF($N$3:$N$3191,N1517)</f>
        <v>1</v>
      </c>
      <c r="P1517" s="1" t="s">
        <v>1289</v>
      </c>
      <c r="Q1517" s="1">
        <v>17073157</v>
      </c>
    </row>
    <row r="1518" spans="1:17" x14ac:dyDescent="0.55000000000000004">
      <c r="A1518" s="1" t="s">
        <v>1291</v>
      </c>
      <c r="B1518" s="1">
        <v>13469</v>
      </c>
      <c r="C1518" s="1" t="s">
        <v>764</v>
      </c>
      <c r="D1518" s="1" t="s">
        <v>59</v>
      </c>
      <c r="E1518" s="1">
        <v>55150676</v>
      </c>
      <c r="F1518" s="1">
        <v>63998778</v>
      </c>
      <c r="G1518" s="1">
        <v>8848.1029999999992</v>
      </c>
      <c r="H1518" s="1">
        <v>1.9279999999999999</v>
      </c>
      <c r="I1518" s="1" t="s">
        <v>23</v>
      </c>
      <c r="J1518" s="1">
        <v>83373</v>
      </c>
      <c r="K1518" s="1">
        <v>86488</v>
      </c>
      <c r="L1518" s="1">
        <v>56.936999999999998</v>
      </c>
      <c r="M1518" s="1">
        <v>175780.08300000001</v>
      </c>
      <c r="N1518" s="1" t="s">
        <v>1685</v>
      </c>
      <c r="O1518" s="1">
        <f>COUNTIF($N$3:$N$3191,N1518)</f>
        <v>1</v>
      </c>
      <c r="P1518" s="1" t="s">
        <v>1289</v>
      </c>
      <c r="Q1518" s="1">
        <v>8848102</v>
      </c>
    </row>
    <row r="1519" spans="1:17" x14ac:dyDescent="0.55000000000000004">
      <c r="A1519" s="1" t="s">
        <v>1291</v>
      </c>
      <c r="B1519" s="1">
        <v>13469</v>
      </c>
      <c r="C1519" s="1" t="s">
        <v>764</v>
      </c>
      <c r="D1519" s="1" t="s">
        <v>59</v>
      </c>
      <c r="E1519" s="1">
        <v>64086435</v>
      </c>
      <c r="F1519" s="1">
        <v>65358354</v>
      </c>
      <c r="G1519" s="1">
        <v>1271.92</v>
      </c>
      <c r="H1519" s="1">
        <v>1.736</v>
      </c>
      <c r="I1519" s="1" t="s">
        <v>23</v>
      </c>
      <c r="J1519" s="1">
        <v>32314</v>
      </c>
      <c r="K1519" s="1">
        <v>37238</v>
      </c>
      <c r="L1519" s="1">
        <v>341.178</v>
      </c>
      <c r="M1519" s="1">
        <v>151889.217</v>
      </c>
      <c r="N1519" s="1" t="s">
        <v>1684</v>
      </c>
      <c r="O1519" s="1">
        <f>COUNTIF($N$3:$N$3191,N1519)</f>
        <v>1</v>
      </c>
      <c r="P1519" s="1" t="s">
        <v>1289</v>
      </c>
      <c r="Q1519" s="1">
        <v>1271919</v>
      </c>
    </row>
    <row r="1520" spans="1:17" x14ac:dyDescent="0.55000000000000004">
      <c r="A1520" s="1" t="s">
        <v>1291</v>
      </c>
      <c r="B1520" s="1">
        <v>13469</v>
      </c>
      <c r="C1520" s="1" t="s">
        <v>764</v>
      </c>
      <c r="D1520" s="1" t="s">
        <v>59</v>
      </c>
      <c r="E1520" s="1">
        <v>65830716</v>
      </c>
      <c r="F1520" s="1">
        <v>72912031</v>
      </c>
      <c r="G1520" s="1">
        <v>7081.3159999999998</v>
      </c>
      <c r="H1520" s="1">
        <v>1.9139999999999999</v>
      </c>
      <c r="I1520" s="1" t="s">
        <v>23</v>
      </c>
      <c r="J1520" s="1">
        <v>42349</v>
      </c>
      <c r="K1520" s="1">
        <v>44255</v>
      </c>
      <c r="L1520" s="1">
        <v>41.741999999999997</v>
      </c>
      <c r="M1520" s="1">
        <v>176928.05799999999</v>
      </c>
      <c r="N1520" s="1" t="s">
        <v>1683</v>
      </c>
      <c r="O1520" s="1">
        <f>COUNTIF($N$3:$N$3191,N1520)</f>
        <v>1</v>
      </c>
      <c r="P1520" s="1" t="s">
        <v>1289</v>
      </c>
      <c r="Q1520" s="1">
        <v>7081315</v>
      </c>
    </row>
    <row r="1521" spans="1:17" x14ac:dyDescent="0.55000000000000004">
      <c r="A1521" s="1" t="s">
        <v>1291</v>
      </c>
      <c r="B1521" s="1">
        <v>13469</v>
      </c>
      <c r="C1521" s="1" t="s">
        <v>764</v>
      </c>
      <c r="D1521" s="1" t="s">
        <v>59</v>
      </c>
      <c r="E1521" s="1">
        <v>75956084</v>
      </c>
      <c r="F1521" s="1">
        <v>83769425</v>
      </c>
      <c r="G1521" s="1">
        <v>7813.3419999999996</v>
      </c>
      <c r="H1521" s="1">
        <v>1.8759999999999999</v>
      </c>
      <c r="I1521" s="1" t="s">
        <v>23</v>
      </c>
      <c r="J1521" s="1">
        <v>53257</v>
      </c>
      <c r="K1521" s="1">
        <v>56767</v>
      </c>
      <c r="L1521" s="1">
        <v>110.998</v>
      </c>
      <c r="M1521" s="1">
        <v>168018.579</v>
      </c>
      <c r="N1521" s="1" t="s">
        <v>1682</v>
      </c>
      <c r="O1521" s="1">
        <f>COUNTIF($N$3:$N$3191,N1521)</f>
        <v>1</v>
      </c>
      <c r="P1521" s="1" t="s">
        <v>1289</v>
      </c>
      <c r="Q1521" s="1">
        <v>7813341</v>
      </c>
    </row>
    <row r="1522" spans="1:17" x14ac:dyDescent="0.55000000000000004">
      <c r="A1522" s="1" t="s">
        <v>1291</v>
      </c>
      <c r="B1522" s="1">
        <v>13469</v>
      </c>
      <c r="C1522" s="1" t="s">
        <v>764</v>
      </c>
      <c r="D1522" s="1" t="s">
        <v>59</v>
      </c>
      <c r="E1522" s="1">
        <v>85616546</v>
      </c>
      <c r="F1522" s="1">
        <v>88100760</v>
      </c>
      <c r="G1522" s="1">
        <v>2484.2150000000001</v>
      </c>
      <c r="H1522" s="1">
        <v>1.9019999999999999</v>
      </c>
      <c r="I1522" s="1" t="s">
        <v>23</v>
      </c>
      <c r="J1522" s="1">
        <v>68095</v>
      </c>
      <c r="K1522" s="1">
        <v>71605</v>
      </c>
      <c r="L1522" s="1">
        <v>87.644999999999996</v>
      </c>
      <c r="M1522" s="1">
        <v>170775.87899999999</v>
      </c>
      <c r="N1522" s="1" t="s">
        <v>1681</v>
      </c>
      <c r="O1522" s="1">
        <f>COUNTIF($N$3:$N$3191,N1522)</f>
        <v>1</v>
      </c>
      <c r="P1522" s="1" t="s">
        <v>1289</v>
      </c>
      <c r="Q1522" s="1">
        <v>2484214</v>
      </c>
    </row>
    <row r="1523" spans="1:17" x14ac:dyDescent="0.55000000000000004">
      <c r="A1523" s="1" t="s">
        <v>1291</v>
      </c>
      <c r="B1523" s="1">
        <v>13469</v>
      </c>
      <c r="C1523" s="1" t="s">
        <v>764</v>
      </c>
      <c r="D1523" s="1" t="s">
        <v>59</v>
      </c>
      <c r="E1523" s="1">
        <v>88247384</v>
      </c>
      <c r="F1523" s="1">
        <v>89219582</v>
      </c>
      <c r="G1523" s="1">
        <v>972.19899999999996</v>
      </c>
      <c r="H1523" s="1">
        <v>1.9179999999999999</v>
      </c>
      <c r="I1523" s="1" t="s">
        <v>23</v>
      </c>
      <c r="J1523" s="1">
        <v>63216</v>
      </c>
      <c r="K1523" s="1">
        <v>65934</v>
      </c>
      <c r="L1523" s="1">
        <v>56.944000000000003</v>
      </c>
      <c r="M1523" s="1">
        <v>175750.378</v>
      </c>
      <c r="N1523" s="1" t="s">
        <v>1680</v>
      </c>
      <c r="O1523" s="1">
        <f>COUNTIF($N$3:$N$3191,N1523)</f>
        <v>1</v>
      </c>
      <c r="P1523" s="1" t="s">
        <v>1289</v>
      </c>
      <c r="Q1523" s="1">
        <v>972198</v>
      </c>
    </row>
    <row r="1524" spans="1:17" x14ac:dyDescent="0.55000000000000004">
      <c r="A1524" s="1" t="s">
        <v>1291</v>
      </c>
      <c r="B1524" s="1">
        <v>13469</v>
      </c>
      <c r="C1524" s="1" t="s">
        <v>764</v>
      </c>
      <c r="D1524" s="1" t="s">
        <v>59</v>
      </c>
      <c r="E1524" s="1">
        <v>89249016</v>
      </c>
      <c r="F1524" s="1">
        <v>90090103</v>
      </c>
      <c r="G1524" s="1">
        <v>841.08799999999997</v>
      </c>
      <c r="H1524" s="1">
        <v>1.9279999999999999</v>
      </c>
      <c r="I1524" s="1" t="s">
        <v>23</v>
      </c>
      <c r="J1524" s="1">
        <v>41351</v>
      </c>
      <c r="K1524" s="1">
        <v>42885</v>
      </c>
      <c r="L1524" s="1">
        <v>27.844999999999999</v>
      </c>
      <c r="M1524" s="1">
        <v>177344.38800000001</v>
      </c>
      <c r="N1524" s="1" t="s">
        <v>1679</v>
      </c>
      <c r="O1524" s="1">
        <f>COUNTIF($N$3:$N$3191,N1524)</f>
        <v>1</v>
      </c>
      <c r="P1524" s="1" t="s">
        <v>1289</v>
      </c>
      <c r="Q1524" s="1">
        <v>841087</v>
      </c>
    </row>
    <row r="1525" spans="1:17" x14ac:dyDescent="0.55000000000000004">
      <c r="A1525" s="1" t="s">
        <v>1291</v>
      </c>
      <c r="B1525" s="1">
        <v>13469</v>
      </c>
      <c r="C1525" s="1" t="s">
        <v>764</v>
      </c>
      <c r="D1525" s="1" t="s">
        <v>59</v>
      </c>
      <c r="E1525" s="1">
        <v>92669045</v>
      </c>
      <c r="F1525" s="1">
        <v>94176581</v>
      </c>
      <c r="G1525" s="1">
        <v>1507.537</v>
      </c>
      <c r="H1525" s="1">
        <v>1.7849999999999999</v>
      </c>
      <c r="I1525" s="1" t="s">
        <v>23</v>
      </c>
      <c r="J1525" s="1">
        <v>32018</v>
      </c>
      <c r="K1525" s="1">
        <v>35882</v>
      </c>
      <c r="L1525" s="1">
        <v>216.14099999999999</v>
      </c>
      <c r="M1525" s="1">
        <v>160430.40299999999</v>
      </c>
      <c r="N1525" s="1" t="s">
        <v>1678</v>
      </c>
      <c r="O1525" s="1">
        <f>COUNTIF($N$3:$N$3191,N1525)</f>
        <v>1</v>
      </c>
      <c r="P1525" s="1" t="s">
        <v>1289</v>
      </c>
      <c r="Q1525" s="1">
        <v>1507536</v>
      </c>
    </row>
    <row r="1526" spans="1:17" x14ac:dyDescent="0.55000000000000004">
      <c r="A1526" s="1" t="s">
        <v>1291</v>
      </c>
      <c r="B1526" s="1">
        <v>13469</v>
      </c>
      <c r="C1526" s="1" t="s">
        <v>764</v>
      </c>
      <c r="D1526" s="1" t="s">
        <v>59</v>
      </c>
      <c r="E1526" s="1">
        <v>94428111</v>
      </c>
      <c r="F1526" s="1">
        <v>94955149</v>
      </c>
      <c r="G1526" s="1">
        <v>527.03899999999999</v>
      </c>
      <c r="H1526" s="1">
        <v>1.901</v>
      </c>
      <c r="I1526" s="1" t="s">
        <v>23</v>
      </c>
      <c r="J1526" s="1">
        <v>22136</v>
      </c>
      <c r="K1526" s="1">
        <v>23293</v>
      </c>
      <c r="L1526" s="1">
        <v>29.280999999999999</v>
      </c>
      <c r="M1526" s="1">
        <v>177331.242</v>
      </c>
      <c r="N1526" s="1" t="s">
        <v>1677</v>
      </c>
      <c r="O1526" s="1">
        <f>COUNTIF($N$3:$N$3191,N1526)</f>
        <v>1</v>
      </c>
      <c r="P1526" s="1" t="s">
        <v>1289</v>
      </c>
      <c r="Q1526" s="1">
        <v>527038</v>
      </c>
    </row>
    <row r="1527" spans="1:17" x14ac:dyDescent="0.55000000000000004">
      <c r="A1527" s="1" t="s">
        <v>1291</v>
      </c>
      <c r="B1527" s="1">
        <v>13469</v>
      </c>
      <c r="C1527" s="1" t="s">
        <v>764</v>
      </c>
      <c r="D1527" s="1" t="s">
        <v>59</v>
      </c>
      <c r="E1527" s="1">
        <v>96172499</v>
      </c>
      <c r="F1527" s="1">
        <v>99214834</v>
      </c>
      <c r="G1527" s="1">
        <v>3042.3359999999998</v>
      </c>
      <c r="H1527" s="1">
        <v>1.8740000000000001</v>
      </c>
      <c r="I1527" s="1" t="s">
        <v>23</v>
      </c>
      <c r="J1527" s="1">
        <v>80849</v>
      </c>
      <c r="K1527" s="1">
        <v>86300</v>
      </c>
      <c r="L1527" s="1">
        <v>176.16800000000001</v>
      </c>
      <c r="M1527" s="1">
        <v>163114.666</v>
      </c>
      <c r="N1527" s="1" t="s">
        <v>1676</v>
      </c>
      <c r="O1527" s="1">
        <f>COUNTIF($N$3:$N$3191,N1527)</f>
        <v>1</v>
      </c>
      <c r="P1527" s="1" t="s">
        <v>1289</v>
      </c>
      <c r="Q1527" s="1">
        <v>3042335</v>
      </c>
    </row>
    <row r="1528" spans="1:17" x14ac:dyDescent="0.55000000000000004">
      <c r="A1528" s="1" t="s">
        <v>1291</v>
      </c>
      <c r="B1528" s="1">
        <v>13469</v>
      </c>
      <c r="C1528" s="1" t="s">
        <v>764</v>
      </c>
      <c r="D1528" s="1" t="s">
        <v>59</v>
      </c>
      <c r="E1528" s="1">
        <v>100021618</v>
      </c>
      <c r="F1528" s="1">
        <v>103807600</v>
      </c>
      <c r="G1528" s="1">
        <v>3785.9830000000002</v>
      </c>
      <c r="H1528" s="1">
        <v>1.919</v>
      </c>
      <c r="I1528" s="1" t="s">
        <v>23</v>
      </c>
      <c r="J1528" s="1">
        <v>73365</v>
      </c>
      <c r="K1528" s="1">
        <v>76450</v>
      </c>
      <c r="L1528" s="1">
        <v>63.253999999999998</v>
      </c>
      <c r="M1528" s="1">
        <v>174876.62599999999</v>
      </c>
      <c r="N1528" s="1" t="s">
        <v>1675</v>
      </c>
      <c r="O1528" s="1">
        <f>COUNTIF($N$3:$N$3191,N1528)</f>
        <v>1</v>
      </c>
      <c r="P1528" s="1" t="s">
        <v>1289</v>
      </c>
      <c r="Q1528" s="1">
        <v>3785982</v>
      </c>
    </row>
    <row r="1529" spans="1:17" x14ac:dyDescent="0.55000000000000004">
      <c r="A1529" s="1" t="s">
        <v>1291</v>
      </c>
      <c r="B1529" s="1">
        <v>13469</v>
      </c>
      <c r="C1529" s="1" t="s">
        <v>764</v>
      </c>
      <c r="D1529" s="1" t="s">
        <v>59</v>
      </c>
      <c r="E1529" s="1">
        <v>106029353</v>
      </c>
      <c r="F1529" s="1">
        <v>108401722</v>
      </c>
      <c r="G1529" s="1">
        <v>2372.37</v>
      </c>
      <c r="H1529" s="1">
        <v>1.89</v>
      </c>
      <c r="I1529" s="1" t="s">
        <v>23</v>
      </c>
      <c r="J1529" s="1">
        <v>81919</v>
      </c>
      <c r="K1529" s="1">
        <v>86678</v>
      </c>
      <c r="L1529" s="1">
        <v>133.34200000000001</v>
      </c>
      <c r="M1529" s="1">
        <v>165932.84400000001</v>
      </c>
      <c r="N1529" s="1" t="s">
        <v>1674</v>
      </c>
      <c r="O1529" s="1">
        <f>COUNTIF($N$3:$N$3191,N1529)</f>
        <v>1</v>
      </c>
      <c r="P1529" s="1" t="s">
        <v>1289</v>
      </c>
      <c r="Q1529" s="1">
        <v>2372369</v>
      </c>
    </row>
    <row r="1530" spans="1:17" x14ac:dyDescent="0.55000000000000004">
      <c r="A1530" s="1" t="s">
        <v>1291</v>
      </c>
      <c r="B1530" s="1">
        <v>13469</v>
      </c>
      <c r="C1530" s="1" t="s">
        <v>764</v>
      </c>
      <c r="D1530" s="1" t="s">
        <v>59</v>
      </c>
      <c r="E1530" s="1">
        <v>108406725</v>
      </c>
      <c r="F1530" s="1">
        <v>113556204</v>
      </c>
      <c r="G1530" s="1">
        <v>5149.4799999999996</v>
      </c>
      <c r="H1530" s="1">
        <v>1.8939999999999999</v>
      </c>
      <c r="I1530" s="1" t="s">
        <v>23</v>
      </c>
      <c r="J1530" s="1">
        <v>38507</v>
      </c>
      <c r="K1530" s="1">
        <v>40652</v>
      </c>
      <c r="L1530" s="1">
        <v>57.72</v>
      </c>
      <c r="M1530" s="1">
        <v>175693.34599999999</v>
      </c>
      <c r="N1530" s="1" t="s">
        <v>1673</v>
      </c>
      <c r="O1530" s="1">
        <f>COUNTIF($N$3:$N$3191,N1530)</f>
        <v>1</v>
      </c>
      <c r="P1530" s="1" t="s">
        <v>1289</v>
      </c>
      <c r="Q1530" s="1">
        <v>5149479</v>
      </c>
    </row>
    <row r="1531" spans="1:17" x14ac:dyDescent="0.55000000000000004">
      <c r="A1531" s="1" t="s">
        <v>1291</v>
      </c>
      <c r="B1531" s="1">
        <v>13469</v>
      </c>
      <c r="C1531" s="1" t="s">
        <v>764</v>
      </c>
      <c r="D1531" s="1" t="s">
        <v>59</v>
      </c>
      <c r="E1531" s="1">
        <v>116628504</v>
      </c>
      <c r="F1531" s="1">
        <v>123343929</v>
      </c>
      <c r="G1531" s="1">
        <v>6715.4260000000004</v>
      </c>
      <c r="H1531" s="1">
        <v>1.9139999999999999</v>
      </c>
      <c r="I1531" s="1" t="s">
        <v>23</v>
      </c>
      <c r="J1531" s="1">
        <v>75292</v>
      </c>
      <c r="K1531" s="1">
        <v>78692</v>
      </c>
      <c r="L1531" s="1">
        <v>74.701999999999998</v>
      </c>
      <c r="M1531" s="1">
        <v>172685.23499999999</v>
      </c>
      <c r="N1531" s="1" t="s">
        <v>1672</v>
      </c>
      <c r="O1531" s="1">
        <f>COUNTIF($N$3:$N$3191,N1531)</f>
        <v>1</v>
      </c>
      <c r="P1531" s="1" t="s">
        <v>1289</v>
      </c>
      <c r="Q1531" s="1">
        <v>6715425</v>
      </c>
    </row>
    <row r="1532" spans="1:17" x14ac:dyDescent="0.55000000000000004">
      <c r="A1532" s="1" t="s">
        <v>1291</v>
      </c>
      <c r="B1532" s="1">
        <v>13469</v>
      </c>
      <c r="C1532" s="1" t="s">
        <v>764</v>
      </c>
      <c r="D1532" s="1" t="s">
        <v>59</v>
      </c>
      <c r="E1532" s="1">
        <v>126934471</v>
      </c>
      <c r="F1532" s="1">
        <v>132950067</v>
      </c>
      <c r="G1532" s="1">
        <v>6015.5969999999998</v>
      </c>
      <c r="H1532" s="1">
        <v>1.913</v>
      </c>
      <c r="I1532" s="1" t="s">
        <v>23</v>
      </c>
      <c r="J1532" s="1">
        <v>73504</v>
      </c>
      <c r="K1532" s="1">
        <v>76837</v>
      </c>
      <c r="L1532" s="1">
        <v>73.524000000000001</v>
      </c>
      <c r="M1532" s="1">
        <v>173050.60500000001</v>
      </c>
      <c r="N1532" s="1" t="s">
        <v>1671</v>
      </c>
      <c r="O1532" s="1">
        <f>COUNTIF($N$3:$N$3191,N1532)</f>
        <v>1</v>
      </c>
      <c r="P1532" s="1" t="s">
        <v>1289</v>
      </c>
      <c r="Q1532" s="1">
        <v>6015596</v>
      </c>
    </row>
    <row r="1533" spans="1:17" x14ac:dyDescent="0.55000000000000004">
      <c r="A1533" s="1" t="s">
        <v>1291</v>
      </c>
      <c r="B1533" s="1">
        <v>13469</v>
      </c>
      <c r="C1533" s="1" t="s">
        <v>764</v>
      </c>
      <c r="D1533" s="1" t="s">
        <v>59</v>
      </c>
      <c r="E1533" s="1">
        <v>133005496</v>
      </c>
      <c r="F1533" s="1">
        <v>137926994</v>
      </c>
      <c r="G1533" s="1">
        <v>4921.4989999999998</v>
      </c>
      <c r="H1533" s="1">
        <v>1.925</v>
      </c>
      <c r="I1533" s="1" t="s">
        <v>23</v>
      </c>
      <c r="J1533" s="1">
        <v>45583</v>
      </c>
      <c r="K1533" s="1">
        <v>47355</v>
      </c>
      <c r="L1533" s="1">
        <v>33.664000000000001</v>
      </c>
      <c r="M1533" s="1">
        <v>177268.459</v>
      </c>
      <c r="N1533" s="1" t="s">
        <v>1670</v>
      </c>
      <c r="O1533" s="1">
        <f>COUNTIF($N$3:$N$3191,N1533)</f>
        <v>1</v>
      </c>
      <c r="P1533" s="1" t="s">
        <v>1289</v>
      </c>
      <c r="Q1533" s="1">
        <v>4921498</v>
      </c>
    </row>
    <row r="1534" spans="1:17" x14ac:dyDescent="0.55000000000000004">
      <c r="A1534" s="1" t="s">
        <v>1291</v>
      </c>
      <c r="B1534" s="1">
        <v>13469</v>
      </c>
      <c r="C1534" s="1" t="s">
        <v>764</v>
      </c>
      <c r="D1534" s="1" t="s">
        <v>59</v>
      </c>
      <c r="E1534" s="1">
        <v>138149398</v>
      </c>
      <c r="F1534" s="1">
        <v>145128104</v>
      </c>
      <c r="G1534" s="1">
        <v>6978.7070000000003</v>
      </c>
      <c r="H1534" s="1">
        <v>1.89</v>
      </c>
      <c r="I1534" s="1" t="s">
        <v>23</v>
      </c>
      <c r="J1534" s="1">
        <v>82110</v>
      </c>
      <c r="K1534" s="1">
        <v>86911</v>
      </c>
      <c r="L1534" s="1">
        <v>135.35599999999999</v>
      </c>
      <c r="M1534" s="1">
        <v>165510.15</v>
      </c>
      <c r="N1534" s="1" t="s">
        <v>1669</v>
      </c>
      <c r="O1534" s="1">
        <f>COUNTIF($N$3:$N$3191,N1534)</f>
        <v>1</v>
      </c>
      <c r="P1534" s="1" t="s">
        <v>1289</v>
      </c>
      <c r="Q1534" s="1">
        <v>6978706</v>
      </c>
    </row>
    <row r="1535" spans="1:17" x14ac:dyDescent="0.55000000000000004">
      <c r="A1535" s="1" t="s">
        <v>1291</v>
      </c>
      <c r="B1535" s="1">
        <v>13469</v>
      </c>
      <c r="C1535" s="1" t="s">
        <v>764</v>
      </c>
      <c r="D1535" s="1" t="s">
        <v>59</v>
      </c>
      <c r="E1535" s="1">
        <v>146838778</v>
      </c>
      <c r="F1535" s="1">
        <v>154957013</v>
      </c>
      <c r="G1535" s="1">
        <v>8118.2359999999999</v>
      </c>
      <c r="H1535" s="1">
        <v>1.905</v>
      </c>
      <c r="I1535" s="1" t="s">
        <v>23</v>
      </c>
      <c r="J1535" s="1">
        <v>60263</v>
      </c>
      <c r="K1535" s="1">
        <v>63255</v>
      </c>
      <c r="L1535" s="1">
        <v>72.054000000000002</v>
      </c>
      <c r="M1535" s="1">
        <v>173355.68900000001</v>
      </c>
      <c r="N1535" s="1" t="s">
        <v>1668</v>
      </c>
      <c r="O1535" s="1">
        <f>COUNTIF($N$3:$N$3191,N1535)</f>
        <v>1</v>
      </c>
      <c r="P1535" s="1" t="s">
        <v>1289</v>
      </c>
      <c r="Q1535" s="1">
        <v>8118235</v>
      </c>
    </row>
    <row r="1536" spans="1:17" x14ac:dyDescent="0.55000000000000004">
      <c r="A1536" s="1" t="s">
        <v>1291</v>
      </c>
      <c r="B1536" s="1">
        <v>13469</v>
      </c>
      <c r="C1536" s="1" t="s">
        <v>764</v>
      </c>
      <c r="D1536" s="1" t="s">
        <v>56</v>
      </c>
      <c r="E1536" s="1">
        <v>3172062</v>
      </c>
      <c r="F1536" s="1">
        <v>3185324</v>
      </c>
      <c r="G1536" s="1">
        <v>13.263</v>
      </c>
      <c r="H1536" s="1">
        <v>1.6140000000000001</v>
      </c>
      <c r="I1536" s="1" t="s">
        <v>23</v>
      </c>
      <c r="J1536" s="1">
        <v>2273</v>
      </c>
      <c r="K1536" s="1">
        <v>2817</v>
      </c>
      <c r="L1536" s="1">
        <v>56.305</v>
      </c>
      <c r="M1536" s="1">
        <v>175837.69200000001</v>
      </c>
      <c r="N1536" s="1" t="s">
        <v>1667</v>
      </c>
      <c r="O1536" s="1">
        <f>COUNTIF($N$3:$N$3191,N1536)</f>
        <v>1</v>
      </c>
      <c r="P1536" s="1" t="s">
        <v>1289</v>
      </c>
      <c r="Q1536" s="1">
        <v>13262</v>
      </c>
    </row>
    <row r="1537" spans="1:17" x14ac:dyDescent="0.55000000000000004">
      <c r="A1537" s="1" t="s">
        <v>1291</v>
      </c>
      <c r="B1537" s="1">
        <v>13469</v>
      </c>
      <c r="C1537" s="1" t="s">
        <v>764</v>
      </c>
      <c r="D1537" s="1" t="s">
        <v>56</v>
      </c>
      <c r="E1537" s="1">
        <v>6393591</v>
      </c>
      <c r="F1537" s="1">
        <v>15266800</v>
      </c>
      <c r="G1537" s="1">
        <v>8873.2099999999991</v>
      </c>
      <c r="H1537" s="1">
        <v>1.9139999999999999</v>
      </c>
      <c r="I1537" s="1" t="s">
        <v>23</v>
      </c>
      <c r="J1537" s="1">
        <v>74882</v>
      </c>
      <c r="K1537" s="1">
        <v>78240</v>
      </c>
      <c r="L1537" s="1">
        <v>73.283000000000001</v>
      </c>
      <c r="M1537" s="1">
        <v>173181.799</v>
      </c>
      <c r="N1537" s="1" t="s">
        <v>1666</v>
      </c>
      <c r="O1537" s="1">
        <f>COUNTIF($N$3:$N$3191,N1537)</f>
        <v>1</v>
      </c>
      <c r="P1537" s="1" t="s">
        <v>1289</v>
      </c>
      <c r="Q1537" s="1">
        <v>8873209</v>
      </c>
    </row>
    <row r="1538" spans="1:17" x14ac:dyDescent="0.55000000000000004">
      <c r="A1538" s="1" t="s">
        <v>1291</v>
      </c>
      <c r="B1538" s="1">
        <v>13469</v>
      </c>
      <c r="C1538" s="1" t="s">
        <v>764</v>
      </c>
      <c r="D1538" s="1" t="s">
        <v>56</v>
      </c>
      <c r="E1538" s="1">
        <v>19550469</v>
      </c>
      <c r="F1538" s="1">
        <v>32019576</v>
      </c>
      <c r="G1538" s="1">
        <v>12469.108</v>
      </c>
      <c r="H1538" s="1">
        <v>1.909</v>
      </c>
      <c r="I1538" s="1" t="s">
        <v>23</v>
      </c>
      <c r="J1538" s="1">
        <v>50302</v>
      </c>
      <c r="K1538" s="1">
        <v>52693</v>
      </c>
      <c r="L1538" s="1">
        <v>55.206000000000003</v>
      </c>
      <c r="M1538" s="1">
        <v>175977.65700000001</v>
      </c>
      <c r="N1538" s="1" t="s">
        <v>1665</v>
      </c>
      <c r="O1538" s="1">
        <f>COUNTIF($N$3:$N$3191,N1538)</f>
        <v>1</v>
      </c>
      <c r="P1538" s="1" t="s">
        <v>1289</v>
      </c>
      <c r="Q1538" s="1">
        <v>12469107</v>
      </c>
    </row>
    <row r="1539" spans="1:17" x14ac:dyDescent="0.55000000000000004">
      <c r="A1539" s="1" t="s">
        <v>1291</v>
      </c>
      <c r="B1539" s="1">
        <v>13469</v>
      </c>
      <c r="C1539" s="1" t="s">
        <v>764</v>
      </c>
      <c r="D1539" s="1" t="s">
        <v>56</v>
      </c>
      <c r="E1539" s="1">
        <v>32669407</v>
      </c>
      <c r="F1539" s="1">
        <v>41011590</v>
      </c>
      <c r="G1539" s="1">
        <v>8342.1839999999993</v>
      </c>
      <c r="H1539" s="1">
        <v>1.915</v>
      </c>
      <c r="I1539" s="1" t="s">
        <v>23</v>
      </c>
      <c r="J1539" s="1">
        <v>74494</v>
      </c>
      <c r="K1539" s="1">
        <v>77804</v>
      </c>
      <c r="L1539" s="1">
        <v>71.593999999999994</v>
      </c>
      <c r="M1539" s="1">
        <v>173483.853</v>
      </c>
      <c r="N1539" s="1" t="s">
        <v>1664</v>
      </c>
      <c r="O1539" s="1">
        <f>COUNTIF($N$3:$N$3191,N1539)</f>
        <v>1</v>
      </c>
      <c r="P1539" s="1" t="s">
        <v>1289</v>
      </c>
      <c r="Q1539" s="1">
        <v>8342183</v>
      </c>
    </row>
    <row r="1540" spans="1:17" x14ac:dyDescent="0.55000000000000004">
      <c r="A1540" s="1" t="s">
        <v>1291</v>
      </c>
      <c r="B1540" s="1">
        <v>13469</v>
      </c>
      <c r="C1540" s="1" t="s">
        <v>764</v>
      </c>
      <c r="D1540" s="1" t="s">
        <v>56</v>
      </c>
      <c r="E1540" s="1">
        <v>41413785</v>
      </c>
      <c r="F1540" s="1">
        <v>41756865</v>
      </c>
      <c r="G1540" s="1">
        <v>343.08100000000002</v>
      </c>
      <c r="H1540" s="1">
        <v>1.8440000000000001</v>
      </c>
      <c r="I1540" s="1" t="s">
        <v>23</v>
      </c>
      <c r="J1540" s="1">
        <v>10980</v>
      </c>
      <c r="K1540" s="1">
        <v>11910</v>
      </c>
      <c r="L1540" s="1">
        <v>37.340000000000003</v>
      </c>
      <c r="M1540" s="1">
        <v>177124.61799999999</v>
      </c>
      <c r="N1540" s="1" t="s">
        <v>1663</v>
      </c>
      <c r="O1540" s="1">
        <f>COUNTIF($N$3:$N$3191,N1540)</f>
        <v>1</v>
      </c>
      <c r="P1540" s="1" t="s">
        <v>1289</v>
      </c>
      <c r="Q1540" s="1">
        <v>343080</v>
      </c>
    </row>
    <row r="1541" spans="1:17" x14ac:dyDescent="0.55000000000000004">
      <c r="A1541" s="1" t="s">
        <v>1291</v>
      </c>
      <c r="B1541" s="1">
        <v>13469</v>
      </c>
      <c r="C1541" s="1" t="s">
        <v>764</v>
      </c>
      <c r="D1541" s="1" t="s">
        <v>56</v>
      </c>
      <c r="E1541" s="1">
        <v>41757096</v>
      </c>
      <c r="F1541" s="1">
        <v>43855209</v>
      </c>
      <c r="G1541" s="1">
        <v>2098.114</v>
      </c>
      <c r="H1541" s="1">
        <v>1.887</v>
      </c>
      <c r="I1541" s="1" t="s">
        <v>23</v>
      </c>
      <c r="J1541" s="1">
        <v>77285</v>
      </c>
      <c r="K1541" s="1">
        <v>81929</v>
      </c>
      <c r="L1541" s="1">
        <v>134.41</v>
      </c>
      <c r="M1541" s="1">
        <v>165829.86499999999</v>
      </c>
      <c r="N1541" s="1" t="s">
        <v>1662</v>
      </c>
      <c r="O1541" s="1">
        <f>COUNTIF($N$3:$N$3191,N1541)</f>
        <v>1</v>
      </c>
      <c r="P1541" s="1" t="s">
        <v>1289</v>
      </c>
      <c r="Q1541" s="1">
        <v>2098113</v>
      </c>
    </row>
    <row r="1542" spans="1:17" x14ac:dyDescent="0.55000000000000004">
      <c r="A1542" s="1" t="s">
        <v>1291</v>
      </c>
      <c r="B1542" s="1">
        <v>13469</v>
      </c>
      <c r="C1542" s="1" t="s">
        <v>764</v>
      </c>
      <c r="D1542" s="1" t="s">
        <v>56</v>
      </c>
      <c r="E1542" s="1">
        <v>43894795</v>
      </c>
      <c r="F1542" s="1">
        <v>46846485</v>
      </c>
      <c r="G1542" s="1">
        <v>2951.6909999999998</v>
      </c>
      <c r="H1542" s="1">
        <v>1.9139999999999999</v>
      </c>
      <c r="I1542" s="1" t="s">
        <v>23</v>
      </c>
      <c r="J1542" s="1">
        <v>59915</v>
      </c>
      <c r="K1542" s="1">
        <v>62611</v>
      </c>
      <c r="L1542" s="1">
        <v>59.030999999999999</v>
      </c>
      <c r="M1542" s="1">
        <v>175363.49600000001</v>
      </c>
      <c r="N1542" s="1" t="s">
        <v>1661</v>
      </c>
      <c r="O1542" s="1">
        <f>COUNTIF($N$3:$N$3191,N1542)</f>
        <v>1</v>
      </c>
      <c r="P1542" s="1" t="s">
        <v>1289</v>
      </c>
      <c r="Q1542" s="1">
        <v>2951690</v>
      </c>
    </row>
    <row r="1543" spans="1:17" x14ac:dyDescent="0.55000000000000004">
      <c r="A1543" s="1" t="s">
        <v>1291</v>
      </c>
      <c r="B1543" s="1">
        <v>13469</v>
      </c>
      <c r="C1543" s="1" t="s">
        <v>764</v>
      </c>
      <c r="D1543" s="1" t="s">
        <v>56</v>
      </c>
      <c r="E1543" s="1">
        <v>48636793</v>
      </c>
      <c r="F1543" s="1">
        <v>57951908</v>
      </c>
      <c r="G1543" s="1">
        <v>9315.116</v>
      </c>
      <c r="H1543" s="1">
        <v>1.911</v>
      </c>
      <c r="I1543" s="1" t="s">
        <v>23</v>
      </c>
      <c r="J1543" s="1">
        <v>78195</v>
      </c>
      <c r="K1543" s="1">
        <v>81838</v>
      </c>
      <c r="L1543" s="1">
        <v>82.495999999999995</v>
      </c>
      <c r="M1543" s="1">
        <v>171495.64</v>
      </c>
      <c r="N1543" s="1" t="s">
        <v>1660</v>
      </c>
      <c r="O1543" s="1">
        <f>COUNTIF($N$3:$N$3191,N1543)</f>
        <v>1</v>
      </c>
      <c r="P1543" s="1" t="s">
        <v>1289</v>
      </c>
      <c r="Q1543" s="1">
        <v>9315115</v>
      </c>
    </row>
    <row r="1544" spans="1:17" x14ac:dyDescent="0.55000000000000004">
      <c r="A1544" s="1" t="s">
        <v>1291</v>
      </c>
      <c r="B1544" s="1">
        <v>13469</v>
      </c>
      <c r="C1544" s="1" t="s">
        <v>764</v>
      </c>
      <c r="D1544" s="1" t="s">
        <v>56</v>
      </c>
      <c r="E1544" s="1">
        <v>59957786</v>
      </c>
      <c r="F1544" s="1">
        <v>62150762</v>
      </c>
      <c r="G1544" s="1">
        <v>2192.9769999999999</v>
      </c>
      <c r="H1544" s="1">
        <v>1.645</v>
      </c>
      <c r="I1544" s="1" t="s">
        <v>23</v>
      </c>
      <c r="J1544" s="1">
        <v>32347</v>
      </c>
      <c r="K1544" s="1">
        <v>39329</v>
      </c>
      <c r="L1544" s="1">
        <v>660.423</v>
      </c>
      <c r="M1544" s="1">
        <v>138475.61600000001</v>
      </c>
      <c r="N1544" s="1" t="s">
        <v>1659</v>
      </c>
      <c r="O1544" s="1">
        <f>COUNTIF($N$3:$N$3191,N1544)</f>
        <v>1</v>
      </c>
      <c r="P1544" s="1" t="s">
        <v>1289</v>
      </c>
      <c r="Q1544" s="1">
        <v>2192976</v>
      </c>
    </row>
    <row r="1545" spans="1:17" x14ac:dyDescent="0.55000000000000004">
      <c r="A1545" s="1" t="s">
        <v>1291</v>
      </c>
      <c r="B1545" s="1">
        <v>13469</v>
      </c>
      <c r="C1545" s="1" t="s">
        <v>764</v>
      </c>
      <c r="D1545" s="1" t="s">
        <v>56</v>
      </c>
      <c r="E1545" s="1">
        <v>62623794</v>
      </c>
      <c r="F1545" s="1">
        <v>73939647</v>
      </c>
      <c r="G1545" s="1">
        <v>11315.853999999999</v>
      </c>
      <c r="H1545" s="1">
        <v>1.891</v>
      </c>
      <c r="I1545" s="1" t="s">
        <v>23</v>
      </c>
      <c r="J1545" s="1">
        <v>66557</v>
      </c>
      <c r="K1545" s="1">
        <v>70408</v>
      </c>
      <c r="L1545" s="1">
        <v>107.483</v>
      </c>
      <c r="M1545" s="1">
        <v>168335.06899999999</v>
      </c>
      <c r="N1545" s="1" t="s">
        <v>1658</v>
      </c>
      <c r="O1545" s="1">
        <f>COUNTIF($N$3:$N$3191,N1545)</f>
        <v>1</v>
      </c>
      <c r="P1545" s="1" t="s">
        <v>1289</v>
      </c>
      <c r="Q1545" s="1">
        <v>11315853</v>
      </c>
    </row>
    <row r="1546" spans="1:17" x14ac:dyDescent="0.55000000000000004">
      <c r="A1546" s="1" t="s">
        <v>1291</v>
      </c>
      <c r="B1546" s="1">
        <v>13469</v>
      </c>
      <c r="C1546" s="1" t="s">
        <v>764</v>
      </c>
      <c r="D1546" s="1" t="s">
        <v>56</v>
      </c>
      <c r="E1546" s="1">
        <v>81285393</v>
      </c>
      <c r="F1546" s="1">
        <v>88437570</v>
      </c>
      <c r="G1546" s="1">
        <v>7152.1779999999999</v>
      </c>
      <c r="H1546" s="1">
        <v>1.9330000000000001</v>
      </c>
      <c r="I1546" s="1" t="s">
        <v>23</v>
      </c>
      <c r="J1546" s="1">
        <v>70786</v>
      </c>
      <c r="K1546" s="1">
        <v>73250</v>
      </c>
      <c r="L1546" s="1">
        <v>42.037999999999997</v>
      </c>
      <c r="M1546" s="1">
        <v>176914.34899999999</v>
      </c>
      <c r="N1546" s="1" t="s">
        <v>1657</v>
      </c>
      <c r="O1546" s="1">
        <f>COUNTIF($N$3:$N$3191,N1546)</f>
        <v>1</v>
      </c>
      <c r="P1546" s="1" t="s">
        <v>1289</v>
      </c>
      <c r="Q1546" s="1">
        <v>7152177</v>
      </c>
    </row>
    <row r="1547" spans="1:17" x14ac:dyDescent="0.55000000000000004">
      <c r="A1547" s="1" t="s">
        <v>1291</v>
      </c>
      <c r="B1547" s="1">
        <v>13469</v>
      </c>
      <c r="C1547" s="1" t="s">
        <v>764</v>
      </c>
      <c r="D1547" s="1" t="s">
        <v>56</v>
      </c>
      <c r="E1547" s="1">
        <v>88557658</v>
      </c>
      <c r="F1547" s="1">
        <v>89310850</v>
      </c>
      <c r="G1547" s="1">
        <v>753.19299999999998</v>
      </c>
      <c r="H1547" s="1">
        <v>1.69</v>
      </c>
      <c r="I1547" s="1" t="s">
        <v>23</v>
      </c>
      <c r="J1547" s="1">
        <v>30000</v>
      </c>
      <c r="K1547" s="1">
        <v>35494</v>
      </c>
      <c r="L1547" s="1">
        <v>449.286</v>
      </c>
      <c r="M1547" s="1">
        <v>148205.47399999999</v>
      </c>
      <c r="N1547" s="1" t="s">
        <v>732</v>
      </c>
      <c r="O1547" s="1">
        <f>COUNTIF($N$3:$N$3191,N1547)</f>
        <v>2</v>
      </c>
      <c r="P1547" s="1" t="s">
        <v>1289</v>
      </c>
      <c r="Q1547" s="1">
        <v>753192</v>
      </c>
    </row>
    <row r="1548" spans="1:17" x14ac:dyDescent="0.55000000000000004">
      <c r="A1548" s="1" t="s">
        <v>1291</v>
      </c>
      <c r="B1548" s="1">
        <v>13469</v>
      </c>
      <c r="C1548" s="1" t="s">
        <v>764</v>
      </c>
      <c r="D1548" s="1" t="s">
        <v>56</v>
      </c>
      <c r="E1548" s="1">
        <v>91263947</v>
      </c>
      <c r="F1548" s="1">
        <v>96529573</v>
      </c>
      <c r="G1548" s="1">
        <v>5265.6270000000004</v>
      </c>
      <c r="H1548" s="1">
        <v>1.907</v>
      </c>
      <c r="I1548" s="1" t="s">
        <v>23</v>
      </c>
      <c r="J1548" s="1">
        <v>41024</v>
      </c>
      <c r="K1548" s="1">
        <v>43035</v>
      </c>
      <c r="L1548" s="1">
        <v>47.835999999999999</v>
      </c>
      <c r="M1548" s="1">
        <v>176540.883</v>
      </c>
      <c r="N1548" s="1" t="s">
        <v>1656</v>
      </c>
      <c r="O1548" s="1">
        <f>COUNTIF($N$3:$N$3191,N1548)</f>
        <v>1</v>
      </c>
      <c r="P1548" s="1" t="s">
        <v>1289</v>
      </c>
      <c r="Q1548" s="1">
        <v>5265626</v>
      </c>
    </row>
    <row r="1549" spans="1:17" x14ac:dyDescent="0.55000000000000004">
      <c r="A1549" s="1" t="s">
        <v>1291</v>
      </c>
      <c r="B1549" s="1">
        <v>13469</v>
      </c>
      <c r="C1549" s="1" t="s">
        <v>764</v>
      </c>
      <c r="D1549" s="1" t="s">
        <v>56</v>
      </c>
      <c r="E1549" s="1">
        <v>96635742</v>
      </c>
      <c r="F1549" s="1">
        <v>102497848</v>
      </c>
      <c r="G1549" s="1">
        <v>5862.107</v>
      </c>
      <c r="H1549" s="1">
        <v>1.8819999999999999</v>
      </c>
      <c r="I1549" s="1" t="s">
        <v>23</v>
      </c>
      <c r="J1549" s="1">
        <v>75734</v>
      </c>
      <c r="K1549" s="1">
        <v>80469</v>
      </c>
      <c r="L1549" s="1">
        <v>142.36199999999999</v>
      </c>
      <c r="M1549" s="1">
        <v>164738.80100000001</v>
      </c>
      <c r="N1549" s="1" t="s">
        <v>1655</v>
      </c>
      <c r="O1549" s="1">
        <f>COUNTIF($N$3:$N$3191,N1549)</f>
        <v>1</v>
      </c>
      <c r="P1549" s="1" t="s">
        <v>1289</v>
      </c>
      <c r="Q1549" s="1">
        <v>5862106</v>
      </c>
    </row>
    <row r="1550" spans="1:17" x14ac:dyDescent="0.55000000000000004">
      <c r="A1550" s="1" t="s">
        <v>1291</v>
      </c>
      <c r="B1550" s="1">
        <v>13469</v>
      </c>
      <c r="C1550" s="1" t="s">
        <v>764</v>
      </c>
      <c r="D1550" s="1" t="s">
        <v>56</v>
      </c>
      <c r="E1550" s="1">
        <v>103205061</v>
      </c>
      <c r="F1550" s="1">
        <v>107807311</v>
      </c>
      <c r="G1550" s="1">
        <v>4602.2510000000002</v>
      </c>
      <c r="H1550" s="1">
        <v>1.93</v>
      </c>
      <c r="I1550" s="1" t="s">
        <v>23</v>
      </c>
      <c r="J1550" s="1">
        <v>63703</v>
      </c>
      <c r="K1550" s="1">
        <v>66018</v>
      </c>
      <c r="L1550" s="1">
        <v>41.188000000000002</v>
      </c>
      <c r="M1550" s="1">
        <v>176954.73199999999</v>
      </c>
      <c r="N1550" s="1" t="s">
        <v>1654</v>
      </c>
      <c r="O1550" s="1">
        <f>COUNTIF($N$3:$N$3191,N1550)</f>
        <v>1</v>
      </c>
      <c r="P1550" s="1" t="s">
        <v>1289</v>
      </c>
      <c r="Q1550" s="1">
        <v>4602250</v>
      </c>
    </row>
    <row r="1551" spans="1:17" x14ac:dyDescent="0.55000000000000004">
      <c r="A1551" s="1" t="s">
        <v>1291</v>
      </c>
      <c r="B1551" s="1">
        <v>13469</v>
      </c>
      <c r="C1551" s="1" t="s">
        <v>764</v>
      </c>
      <c r="D1551" s="1" t="s">
        <v>56</v>
      </c>
      <c r="E1551" s="1">
        <v>107855570</v>
      </c>
      <c r="F1551" s="1">
        <v>111784882</v>
      </c>
      <c r="G1551" s="1">
        <v>3929.3130000000001</v>
      </c>
      <c r="H1551" s="1">
        <v>1.927</v>
      </c>
      <c r="I1551" s="1" t="s">
        <v>23</v>
      </c>
      <c r="J1551" s="1">
        <v>70100</v>
      </c>
      <c r="K1551" s="1">
        <v>72758</v>
      </c>
      <c r="L1551" s="1">
        <v>49.286000000000001</v>
      </c>
      <c r="M1551" s="1">
        <v>176419.198</v>
      </c>
      <c r="N1551" s="1" t="s">
        <v>1653</v>
      </c>
      <c r="O1551" s="1">
        <f>COUNTIF($N$3:$N$3191,N1551)</f>
        <v>1</v>
      </c>
      <c r="P1551" s="1" t="s">
        <v>1289</v>
      </c>
      <c r="Q1551" s="1">
        <v>3929312</v>
      </c>
    </row>
    <row r="1552" spans="1:17" x14ac:dyDescent="0.55000000000000004">
      <c r="A1552" s="1" t="s">
        <v>1291</v>
      </c>
      <c r="B1552" s="1">
        <v>13469</v>
      </c>
      <c r="C1552" s="1" t="s">
        <v>764</v>
      </c>
      <c r="D1552" s="1" t="s">
        <v>56</v>
      </c>
      <c r="E1552" s="1">
        <v>111898493</v>
      </c>
      <c r="F1552" s="1">
        <v>115860127</v>
      </c>
      <c r="G1552" s="1">
        <v>3961.6350000000002</v>
      </c>
      <c r="H1552" s="1">
        <v>1.831</v>
      </c>
      <c r="I1552" s="1" t="s">
        <v>23</v>
      </c>
      <c r="J1552" s="1">
        <v>81834</v>
      </c>
      <c r="K1552" s="1">
        <v>89387</v>
      </c>
      <c r="L1552" s="1">
        <v>328.87099999999998</v>
      </c>
      <c r="M1552" s="1">
        <v>152796.20499999999</v>
      </c>
      <c r="N1552" s="1" t="s">
        <v>1652</v>
      </c>
      <c r="O1552" s="1">
        <f>COUNTIF($N$3:$N$3191,N1552)</f>
        <v>1</v>
      </c>
      <c r="P1552" s="1" t="s">
        <v>1289</v>
      </c>
      <c r="Q1552" s="1">
        <v>3961634</v>
      </c>
    </row>
    <row r="1553" spans="1:17" x14ac:dyDescent="0.55000000000000004">
      <c r="A1553" s="1" t="s">
        <v>1291</v>
      </c>
      <c r="B1553" s="1">
        <v>13469</v>
      </c>
      <c r="C1553" s="1" t="s">
        <v>764</v>
      </c>
      <c r="D1553" s="1" t="s">
        <v>56</v>
      </c>
      <c r="E1553" s="1">
        <v>115877946</v>
      </c>
      <c r="F1553" s="1">
        <v>117147229</v>
      </c>
      <c r="G1553" s="1">
        <v>1269.2840000000001</v>
      </c>
      <c r="H1553" s="1">
        <v>1.9410000000000001</v>
      </c>
      <c r="I1553" s="1" t="s">
        <v>23</v>
      </c>
      <c r="J1553" s="1">
        <v>60286</v>
      </c>
      <c r="K1553" s="1">
        <v>62127</v>
      </c>
      <c r="L1553" s="1">
        <v>27.643000000000001</v>
      </c>
      <c r="M1553" s="1">
        <v>177346.00700000001</v>
      </c>
      <c r="N1553" s="1" t="s">
        <v>1651</v>
      </c>
      <c r="O1553" s="1">
        <f>COUNTIF($N$3:$N$3191,N1553)</f>
        <v>1</v>
      </c>
      <c r="P1553" s="1" t="s">
        <v>1289</v>
      </c>
      <c r="Q1553" s="1">
        <v>1269283</v>
      </c>
    </row>
    <row r="1554" spans="1:17" x14ac:dyDescent="0.55000000000000004">
      <c r="A1554" s="1" t="s">
        <v>1291</v>
      </c>
      <c r="B1554" s="1">
        <v>13469</v>
      </c>
      <c r="C1554" s="1" t="s">
        <v>764</v>
      </c>
      <c r="D1554" s="1" t="s">
        <v>56</v>
      </c>
      <c r="E1554" s="1">
        <v>117147917</v>
      </c>
      <c r="F1554" s="1">
        <v>118968573</v>
      </c>
      <c r="G1554" s="1">
        <v>1820.6569999999999</v>
      </c>
      <c r="H1554" s="1">
        <v>1.849</v>
      </c>
      <c r="I1554" s="1" t="s">
        <v>23</v>
      </c>
      <c r="J1554" s="1">
        <v>78556</v>
      </c>
      <c r="K1554" s="1">
        <v>84968</v>
      </c>
      <c r="L1554" s="1">
        <v>248.584</v>
      </c>
      <c r="M1554" s="1">
        <v>158049.821</v>
      </c>
      <c r="N1554" s="1" t="s">
        <v>1650</v>
      </c>
      <c r="O1554" s="1">
        <f>COUNTIF($N$3:$N$3191,N1554)</f>
        <v>1</v>
      </c>
      <c r="P1554" s="1" t="s">
        <v>1289</v>
      </c>
      <c r="Q1554" s="1">
        <v>1820656</v>
      </c>
    </row>
    <row r="1555" spans="1:17" x14ac:dyDescent="0.55000000000000004">
      <c r="A1555" s="1" t="s">
        <v>1291</v>
      </c>
      <c r="B1555" s="1">
        <v>13469</v>
      </c>
      <c r="C1555" s="1" t="s">
        <v>764</v>
      </c>
      <c r="D1555" s="1" t="s">
        <v>56</v>
      </c>
      <c r="E1555" s="1">
        <v>119179879</v>
      </c>
      <c r="F1555" s="1">
        <v>123365369</v>
      </c>
      <c r="G1555" s="1">
        <v>4185.491</v>
      </c>
      <c r="H1555" s="1">
        <v>1.919</v>
      </c>
      <c r="I1555" s="1" t="s">
        <v>23</v>
      </c>
      <c r="J1555" s="1">
        <v>68332</v>
      </c>
      <c r="K1555" s="1">
        <v>71205</v>
      </c>
      <c r="L1555" s="1">
        <v>58.9</v>
      </c>
      <c r="M1555" s="1">
        <v>175426.21100000001</v>
      </c>
      <c r="N1555" s="1" t="s">
        <v>1649</v>
      </c>
      <c r="O1555" s="1">
        <f>COUNTIF($N$3:$N$3191,N1555)</f>
        <v>1</v>
      </c>
      <c r="P1555" s="1" t="s">
        <v>1289</v>
      </c>
      <c r="Q1555" s="1">
        <v>4185490</v>
      </c>
    </row>
    <row r="1556" spans="1:17" x14ac:dyDescent="0.55000000000000004">
      <c r="A1556" s="1" t="s">
        <v>1291</v>
      </c>
      <c r="B1556" s="1">
        <v>13469</v>
      </c>
      <c r="C1556" s="1" t="s">
        <v>764</v>
      </c>
      <c r="D1556" s="1" t="s">
        <v>56</v>
      </c>
      <c r="E1556" s="1">
        <v>123822716</v>
      </c>
      <c r="F1556" s="1">
        <v>126048733</v>
      </c>
      <c r="G1556" s="1">
        <v>2226.018</v>
      </c>
      <c r="H1556" s="1">
        <v>1.913</v>
      </c>
      <c r="I1556" s="1" t="s">
        <v>23</v>
      </c>
      <c r="J1556" s="1">
        <v>35559</v>
      </c>
      <c r="K1556" s="1">
        <v>37175</v>
      </c>
      <c r="L1556" s="1">
        <v>35.725000000000001</v>
      </c>
      <c r="M1556" s="1">
        <v>177188.068</v>
      </c>
      <c r="N1556" s="1" t="s">
        <v>1648</v>
      </c>
      <c r="O1556" s="1">
        <f>COUNTIF($N$3:$N$3191,N1556)</f>
        <v>1</v>
      </c>
      <c r="P1556" s="1" t="s">
        <v>1289</v>
      </c>
      <c r="Q1556" s="1">
        <v>2226017</v>
      </c>
    </row>
    <row r="1557" spans="1:17" x14ac:dyDescent="0.55000000000000004">
      <c r="A1557" s="1" t="s">
        <v>1291</v>
      </c>
      <c r="B1557" s="1">
        <v>13469</v>
      </c>
      <c r="C1557" s="1" t="s">
        <v>764</v>
      </c>
      <c r="D1557" s="1" t="s">
        <v>56</v>
      </c>
      <c r="E1557" s="1">
        <v>126161904</v>
      </c>
      <c r="F1557" s="1">
        <v>128902649</v>
      </c>
      <c r="G1557" s="1">
        <v>2740.7460000000001</v>
      </c>
      <c r="H1557" s="1">
        <v>1.9179999999999999</v>
      </c>
      <c r="I1557" s="1" t="s">
        <v>23</v>
      </c>
      <c r="J1557" s="1">
        <v>62776</v>
      </c>
      <c r="K1557" s="1">
        <v>65467</v>
      </c>
      <c r="L1557" s="1">
        <v>56.215000000000003</v>
      </c>
      <c r="M1557" s="1">
        <v>175864.33600000001</v>
      </c>
      <c r="N1557" s="1" t="s">
        <v>1647</v>
      </c>
      <c r="O1557" s="1">
        <f>COUNTIF($N$3:$N$3191,N1557)</f>
        <v>1</v>
      </c>
      <c r="P1557" s="1" t="s">
        <v>1289</v>
      </c>
      <c r="Q1557" s="1">
        <v>2740745</v>
      </c>
    </row>
    <row r="1558" spans="1:17" x14ac:dyDescent="0.55000000000000004">
      <c r="A1558" s="1" t="s">
        <v>1291</v>
      </c>
      <c r="B1558" s="1">
        <v>13469</v>
      </c>
      <c r="C1558" s="1" t="s">
        <v>764</v>
      </c>
      <c r="D1558" s="1" t="s">
        <v>56</v>
      </c>
      <c r="E1558" s="1">
        <v>130011274</v>
      </c>
      <c r="F1558" s="1">
        <v>132144391</v>
      </c>
      <c r="G1558" s="1">
        <v>2133.1179999999999</v>
      </c>
      <c r="H1558" s="1">
        <v>1.89</v>
      </c>
      <c r="I1558" s="1" t="s">
        <v>23</v>
      </c>
      <c r="J1558" s="1">
        <v>37404</v>
      </c>
      <c r="K1558" s="1">
        <v>39580</v>
      </c>
      <c r="L1558" s="1">
        <v>61.051000000000002</v>
      </c>
      <c r="M1558" s="1">
        <v>175108.35800000001</v>
      </c>
      <c r="N1558" s="1" t="s">
        <v>1646</v>
      </c>
      <c r="O1558" s="1">
        <f>COUNTIF($N$3:$N$3191,N1558)</f>
        <v>1</v>
      </c>
      <c r="P1558" s="1" t="s">
        <v>1289</v>
      </c>
      <c r="Q1558" s="1">
        <v>2133117</v>
      </c>
    </row>
    <row r="1559" spans="1:17" x14ac:dyDescent="0.55000000000000004">
      <c r="A1559" s="1" t="s">
        <v>1291</v>
      </c>
      <c r="B1559" s="1">
        <v>13469</v>
      </c>
      <c r="C1559" s="1" t="s">
        <v>764</v>
      </c>
      <c r="D1559" s="1" t="s">
        <v>56</v>
      </c>
      <c r="E1559" s="1">
        <v>133719444</v>
      </c>
      <c r="F1559" s="1">
        <v>135807282</v>
      </c>
      <c r="G1559" s="1">
        <v>2087.8389999999999</v>
      </c>
      <c r="H1559" s="1">
        <v>1.927</v>
      </c>
      <c r="I1559" s="1" t="s">
        <v>23</v>
      </c>
      <c r="J1559" s="1">
        <v>56238</v>
      </c>
      <c r="K1559" s="1">
        <v>58372</v>
      </c>
      <c r="L1559" s="1">
        <v>39.598999999999997</v>
      </c>
      <c r="M1559" s="1">
        <v>177003.08499999999</v>
      </c>
      <c r="N1559" s="1" t="s">
        <v>1645</v>
      </c>
      <c r="O1559" s="1">
        <f>COUNTIF($N$3:$N$3191,N1559)</f>
        <v>1</v>
      </c>
      <c r="P1559" s="1" t="s">
        <v>1289</v>
      </c>
      <c r="Q1559" s="1">
        <v>2087838</v>
      </c>
    </row>
    <row r="1560" spans="1:17" x14ac:dyDescent="0.55000000000000004">
      <c r="A1560" s="1" t="s">
        <v>1291</v>
      </c>
      <c r="B1560" s="1">
        <v>13469</v>
      </c>
      <c r="C1560" s="1" t="s">
        <v>764</v>
      </c>
      <c r="D1560" s="1" t="s">
        <v>56</v>
      </c>
      <c r="E1560" s="1">
        <v>136658888</v>
      </c>
      <c r="F1560" s="1">
        <v>138806263</v>
      </c>
      <c r="G1560" s="1">
        <v>2147.3760000000002</v>
      </c>
      <c r="H1560" s="1">
        <v>1.895</v>
      </c>
      <c r="I1560" s="1" t="s">
        <v>23</v>
      </c>
      <c r="J1560" s="1">
        <v>57880</v>
      </c>
      <c r="K1560" s="1">
        <v>61091</v>
      </c>
      <c r="L1560" s="1">
        <v>86.066000000000003</v>
      </c>
      <c r="M1560" s="1">
        <v>170949.25700000001</v>
      </c>
      <c r="N1560" s="1" t="s">
        <v>1644</v>
      </c>
      <c r="O1560" s="1">
        <f>COUNTIF($N$3:$N$3191,N1560)</f>
        <v>1</v>
      </c>
      <c r="P1560" s="1" t="s">
        <v>1289</v>
      </c>
      <c r="Q1560" s="1">
        <v>2147375</v>
      </c>
    </row>
    <row r="1561" spans="1:17" x14ac:dyDescent="0.55000000000000004">
      <c r="A1561" s="1" t="s">
        <v>1291</v>
      </c>
      <c r="B1561" s="1">
        <v>13469</v>
      </c>
      <c r="C1561" s="1" t="s">
        <v>764</v>
      </c>
      <c r="D1561" s="1" t="s">
        <v>56</v>
      </c>
      <c r="E1561" s="1">
        <v>138880299</v>
      </c>
      <c r="F1561" s="1">
        <v>140795923</v>
      </c>
      <c r="G1561" s="1">
        <v>1915.625</v>
      </c>
      <c r="H1561" s="1">
        <v>1.891</v>
      </c>
      <c r="I1561" s="1" t="s">
        <v>23</v>
      </c>
      <c r="J1561" s="1">
        <v>46356</v>
      </c>
      <c r="K1561" s="1">
        <v>49016</v>
      </c>
      <c r="L1561" s="1">
        <v>73.652000000000001</v>
      </c>
      <c r="M1561" s="1">
        <v>172912.95600000001</v>
      </c>
      <c r="N1561" s="1" t="s">
        <v>1643</v>
      </c>
      <c r="O1561" s="1">
        <f>COUNTIF($N$3:$N$3191,N1561)</f>
        <v>1</v>
      </c>
      <c r="P1561" s="1" t="s">
        <v>1289</v>
      </c>
      <c r="Q1561" s="1">
        <v>1915624</v>
      </c>
    </row>
    <row r="1562" spans="1:17" x14ac:dyDescent="0.55000000000000004">
      <c r="A1562" s="1" t="s">
        <v>1291</v>
      </c>
      <c r="B1562" s="1">
        <v>13469</v>
      </c>
      <c r="C1562" s="1" t="s">
        <v>764</v>
      </c>
      <c r="D1562" s="1" t="s">
        <v>56</v>
      </c>
      <c r="E1562" s="1">
        <v>140810470</v>
      </c>
      <c r="F1562" s="1">
        <v>142151059</v>
      </c>
      <c r="G1562" s="1">
        <v>1340.59</v>
      </c>
      <c r="H1562" s="1">
        <v>1.8740000000000001</v>
      </c>
      <c r="I1562" s="1" t="s">
        <v>23</v>
      </c>
      <c r="J1562" s="1">
        <v>52548</v>
      </c>
      <c r="K1562" s="1">
        <v>56068</v>
      </c>
      <c r="L1562" s="1">
        <v>113.05800000000001</v>
      </c>
      <c r="M1562" s="1">
        <v>167856.818</v>
      </c>
      <c r="N1562" s="1" t="s">
        <v>1642</v>
      </c>
      <c r="O1562" s="1">
        <f>COUNTIF($N$3:$N$3191,N1562)</f>
        <v>1</v>
      </c>
      <c r="P1562" s="1" t="s">
        <v>1289</v>
      </c>
      <c r="Q1562" s="1">
        <v>1340589</v>
      </c>
    </row>
    <row r="1563" spans="1:17" x14ac:dyDescent="0.55000000000000004">
      <c r="A1563" s="1" t="s">
        <v>1291</v>
      </c>
      <c r="B1563" s="1">
        <v>13469</v>
      </c>
      <c r="C1563" s="1" t="s">
        <v>764</v>
      </c>
      <c r="D1563" s="1" t="s">
        <v>56</v>
      </c>
      <c r="E1563" s="1">
        <v>143439833</v>
      </c>
      <c r="F1563" s="1">
        <v>148153675</v>
      </c>
      <c r="G1563" s="1">
        <v>4713.8429999999998</v>
      </c>
      <c r="H1563" s="1">
        <v>1.79</v>
      </c>
      <c r="I1563" s="1" t="s">
        <v>23</v>
      </c>
      <c r="J1563" s="1">
        <v>121316</v>
      </c>
      <c r="K1563" s="1">
        <v>135541</v>
      </c>
      <c r="L1563" s="1">
        <v>774.74300000000005</v>
      </c>
      <c r="M1563" s="1">
        <v>133245.01300000001</v>
      </c>
      <c r="N1563" s="1" t="s">
        <v>1641</v>
      </c>
      <c r="O1563" s="1">
        <f>COUNTIF($N$3:$N$3191,N1563)</f>
        <v>1</v>
      </c>
      <c r="P1563" s="1" t="s">
        <v>1289</v>
      </c>
      <c r="Q1563" s="1">
        <v>4713842</v>
      </c>
    </row>
    <row r="1564" spans="1:17" x14ac:dyDescent="0.55000000000000004">
      <c r="A1564" s="1" t="s">
        <v>1291</v>
      </c>
      <c r="B1564" s="1">
        <v>13469</v>
      </c>
      <c r="C1564" s="1" t="s">
        <v>764</v>
      </c>
      <c r="D1564" s="1" t="s">
        <v>56</v>
      </c>
      <c r="E1564" s="1">
        <v>148244064</v>
      </c>
      <c r="F1564" s="1">
        <v>149655665</v>
      </c>
      <c r="G1564" s="1">
        <v>1411.6020000000001</v>
      </c>
      <c r="H1564" s="1">
        <v>1.9079999999999999</v>
      </c>
      <c r="I1564" s="1" t="s">
        <v>23</v>
      </c>
      <c r="J1564" s="1">
        <v>49707</v>
      </c>
      <c r="K1564" s="1">
        <v>52103</v>
      </c>
      <c r="L1564" s="1">
        <v>56.075000000000003</v>
      </c>
      <c r="M1564" s="1">
        <v>175922.40700000001</v>
      </c>
      <c r="N1564" s="1" t="s">
        <v>1640</v>
      </c>
      <c r="O1564" s="1">
        <f>COUNTIF($N$3:$N$3191,N1564)</f>
        <v>1</v>
      </c>
      <c r="P1564" s="1" t="s">
        <v>1289</v>
      </c>
      <c r="Q1564" s="1">
        <v>1411601</v>
      </c>
    </row>
    <row r="1565" spans="1:17" x14ac:dyDescent="0.55000000000000004">
      <c r="A1565" s="1" t="s">
        <v>1291</v>
      </c>
      <c r="B1565" s="1">
        <v>13469</v>
      </c>
      <c r="C1565" s="1" t="s">
        <v>764</v>
      </c>
      <c r="D1565" s="1" t="s">
        <v>56</v>
      </c>
      <c r="E1565" s="1">
        <v>150200982</v>
      </c>
      <c r="F1565" s="1">
        <v>154018546</v>
      </c>
      <c r="G1565" s="1">
        <v>3817.5650000000001</v>
      </c>
      <c r="H1565" s="1">
        <v>1.8919999999999999</v>
      </c>
      <c r="I1565" s="1" t="s">
        <v>23</v>
      </c>
      <c r="J1565" s="1">
        <v>56428</v>
      </c>
      <c r="K1565" s="1">
        <v>59639</v>
      </c>
      <c r="L1565" s="1">
        <v>88.195999999999998</v>
      </c>
      <c r="M1565" s="1">
        <v>170659.77499999999</v>
      </c>
      <c r="N1565" s="1" t="s">
        <v>1639</v>
      </c>
      <c r="O1565" s="1">
        <f>COUNTIF($N$3:$N$3191,N1565)</f>
        <v>1</v>
      </c>
      <c r="P1565" s="1" t="s">
        <v>1289</v>
      </c>
      <c r="Q1565" s="1">
        <v>3817564</v>
      </c>
    </row>
    <row r="1566" spans="1:17" x14ac:dyDescent="0.55000000000000004">
      <c r="A1566" s="1" t="s">
        <v>1291</v>
      </c>
      <c r="B1566" s="1">
        <v>13469</v>
      </c>
      <c r="C1566" s="1" t="s">
        <v>764</v>
      </c>
      <c r="D1566" s="1" t="s">
        <v>56</v>
      </c>
      <c r="E1566" s="1">
        <v>154032782</v>
      </c>
      <c r="F1566" s="1">
        <v>155101373</v>
      </c>
      <c r="G1566" s="1">
        <v>1068.5920000000001</v>
      </c>
      <c r="H1566" s="1">
        <v>1.917</v>
      </c>
      <c r="I1566" s="1" t="s">
        <v>23</v>
      </c>
      <c r="J1566" s="1">
        <v>30333</v>
      </c>
      <c r="K1566" s="1">
        <v>31654</v>
      </c>
      <c r="L1566" s="1">
        <v>28.021999999999998</v>
      </c>
      <c r="M1566" s="1">
        <v>177345.86499999999</v>
      </c>
      <c r="N1566" s="1" t="s">
        <v>1638</v>
      </c>
      <c r="O1566" s="1">
        <f>COUNTIF($N$3:$N$3191,N1566)</f>
        <v>1</v>
      </c>
      <c r="P1566" s="1" t="s">
        <v>1289</v>
      </c>
      <c r="Q1566" s="1">
        <v>1068591</v>
      </c>
    </row>
    <row r="1567" spans="1:17" x14ac:dyDescent="0.55000000000000004">
      <c r="A1567" s="1" t="s">
        <v>1291</v>
      </c>
      <c r="B1567" s="1">
        <v>13469</v>
      </c>
      <c r="C1567" s="1" t="s">
        <v>764</v>
      </c>
      <c r="D1567" s="1" t="s">
        <v>51</v>
      </c>
      <c r="E1567" s="1">
        <v>3863789</v>
      </c>
      <c r="F1567" s="1">
        <v>13400072</v>
      </c>
      <c r="G1567" s="1">
        <v>9536.2839999999997</v>
      </c>
      <c r="H1567" s="1">
        <v>1.921</v>
      </c>
      <c r="I1567" s="1" t="s">
        <v>23</v>
      </c>
      <c r="J1567" s="1">
        <v>77123</v>
      </c>
      <c r="K1567" s="1">
        <v>80307</v>
      </c>
      <c r="L1567" s="1">
        <v>64.13</v>
      </c>
      <c r="M1567" s="1">
        <v>174524.98800000001</v>
      </c>
      <c r="N1567" s="1" t="s">
        <v>1637</v>
      </c>
      <c r="O1567" s="1">
        <f>COUNTIF($N$3:$N$3191,N1567)</f>
        <v>1</v>
      </c>
      <c r="P1567" s="1" t="s">
        <v>1289</v>
      </c>
      <c r="Q1567" s="1">
        <v>9536283</v>
      </c>
    </row>
    <row r="1568" spans="1:17" x14ac:dyDescent="0.55000000000000004">
      <c r="A1568" s="1" t="s">
        <v>1291</v>
      </c>
      <c r="B1568" s="1">
        <v>13469</v>
      </c>
      <c r="C1568" s="1" t="s">
        <v>764</v>
      </c>
      <c r="D1568" s="1" t="s">
        <v>51</v>
      </c>
      <c r="E1568" s="1">
        <v>14910401</v>
      </c>
      <c r="F1568" s="1">
        <v>15714655</v>
      </c>
      <c r="G1568" s="1">
        <v>804.255</v>
      </c>
      <c r="H1568" s="1">
        <v>2.7229999999999999</v>
      </c>
      <c r="I1568" s="1" t="s">
        <v>2</v>
      </c>
      <c r="J1568" s="1">
        <v>26823</v>
      </c>
      <c r="K1568" s="1">
        <v>19701</v>
      </c>
      <c r="L1568" s="1">
        <v>1154.962</v>
      </c>
      <c r="M1568" s="1">
        <v>126493.167</v>
      </c>
      <c r="N1568" s="1" t="s">
        <v>1636</v>
      </c>
      <c r="O1568" s="1">
        <f>COUNTIF($N$3:$N$3191,N1568)</f>
        <v>1</v>
      </c>
      <c r="P1568" s="1" t="s">
        <v>1289</v>
      </c>
      <c r="Q1568" s="1">
        <v>804254</v>
      </c>
    </row>
    <row r="1569" spans="1:17" x14ac:dyDescent="0.55000000000000004">
      <c r="A1569" s="1" t="s">
        <v>1291</v>
      </c>
      <c r="B1569" s="1">
        <v>13469</v>
      </c>
      <c r="C1569" s="1" t="s">
        <v>764</v>
      </c>
      <c r="D1569" s="1" t="s">
        <v>51</v>
      </c>
      <c r="E1569" s="1">
        <v>16615466</v>
      </c>
      <c r="F1569" s="1">
        <v>23450360</v>
      </c>
      <c r="G1569" s="1">
        <v>6834.8950000000004</v>
      </c>
      <c r="H1569" s="1">
        <v>1.9339999999999999</v>
      </c>
      <c r="I1569" s="1" t="s">
        <v>23</v>
      </c>
      <c r="J1569" s="1">
        <v>69414</v>
      </c>
      <c r="K1569" s="1">
        <v>71770</v>
      </c>
      <c r="L1569" s="1">
        <v>39.218000000000004</v>
      </c>
      <c r="M1569" s="1">
        <v>177036.916</v>
      </c>
      <c r="N1569" s="1" t="s">
        <v>1635</v>
      </c>
      <c r="O1569" s="1">
        <f>COUNTIF($N$3:$N$3191,N1569)</f>
        <v>1</v>
      </c>
      <c r="P1569" s="1" t="s">
        <v>1289</v>
      </c>
      <c r="Q1569" s="1">
        <v>6834894</v>
      </c>
    </row>
    <row r="1570" spans="1:17" x14ac:dyDescent="0.55000000000000004">
      <c r="A1570" s="1" t="s">
        <v>1291</v>
      </c>
      <c r="B1570" s="1">
        <v>13469</v>
      </c>
      <c r="C1570" s="1" t="s">
        <v>764</v>
      </c>
      <c r="D1570" s="1" t="s">
        <v>51</v>
      </c>
      <c r="E1570" s="1">
        <v>23513907</v>
      </c>
      <c r="F1570" s="1">
        <v>25287894</v>
      </c>
      <c r="G1570" s="1">
        <v>1773.9880000000001</v>
      </c>
      <c r="H1570" s="1">
        <v>1.903</v>
      </c>
      <c r="I1570" s="1" t="s">
        <v>23</v>
      </c>
      <c r="J1570" s="1">
        <v>58355</v>
      </c>
      <c r="K1570" s="1">
        <v>61328</v>
      </c>
      <c r="L1570" s="1">
        <v>73.403000000000006</v>
      </c>
      <c r="M1570" s="1">
        <v>173138.82</v>
      </c>
      <c r="N1570" s="1" t="s">
        <v>1634</v>
      </c>
      <c r="O1570" s="1">
        <f>COUNTIF($N$3:$N$3191,N1570)</f>
        <v>1</v>
      </c>
      <c r="P1570" s="1" t="s">
        <v>1289</v>
      </c>
      <c r="Q1570" s="1">
        <v>1773987</v>
      </c>
    </row>
    <row r="1571" spans="1:17" x14ac:dyDescent="0.55000000000000004">
      <c r="A1571" s="1" t="s">
        <v>1291</v>
      </c>
      <c r="B1571" s="1">
        <v>13469</v>
      </c>
      <c r="C1571" s="1" t="s">
        <v>764</v>
      </c>
      <c r="D1571" s="1" t="s">
        <v>51</v>
      </c>
      <c r="E1571" s="1">
        <v>25849807</v>
      </c>
      <c r="F1571" s="1">
        <v>27557651</v>
      </c>
      <c r="G1571" s="1">
        <v>1707.845</v>
      </c>
      <c r="H1571" s="1">
        <v>1.637</v>
      </c>
      <c r="I1571" s="1" t="s">
        <v>23</v>
      </c>
      <c r="J1571" s="1">
        <v>19831</v>
      </c>
      <c r="K1571" s="1">
        <v>24234</v>
      </c>
      <c r="L1571" s="1">
        <v>426.90199999999999</v>
      </c>
      <c r="M1571" s="1">
        <v>149809.49299999999</v>
      </c>
      <c r="N1571" s="1" t="s">
        <v>1633</v>
      </c>
      <c r="O1571" s="1">
        <f>COUNTIF($N$3:$N$3191,N1571)</f>
        <v>1</v>
      </c>
      <c r="P1571" s="1" t="s">
        <v>1289</v>
      </c>
      <c r="Q1571" s="1">
        <v>1707844</v>
      </c>
    </row>
    <row r="1572" spans="1:17" x14ac:dyDescent="0.55000000000000004">
      <c r="A1572" s="1" t="s">
        <v>1291</v>
      </c>
      <c r="B1572" s="1">
        <v>13469</v>
      </c>
      <c r="C1572" s="1" t="s">
        <v>764</v>
      </c>
      <c r="D1572" s="1" t="s">
        <v>51</v>
      </c>
      <c r="E1572" s="1">
        <v>27759309</v>
      </c>
      <c r="F1572" s="1">
        <v>30892020</v>
      </c>
      <c r="G1572" s="1">
        <v>3132.712</v>
      </c>
      <c r="H1572" s="1">
        <v>1.875</v>
      </c>
      <c r="I1572" s="1" t="s">
        <v>23</v>
      </c>
      <c r="J1572" s="1">
        <v>55152</v>
      </c>
      <c r="K1572" s="1">
        <v>58836</v>
      </c>
      <c r="L1572" s="1">
        <v>118.006</v>
      </c>
      <c r="M1572" s="1">
        <v>167177.296</v>
      </c>
      <c r="N1572" s="1" t="s">
        <v>1632</v>
      </c>
      <c r="O1572" s="1">
        <f>COUNTIF($N$3:$N$3191,N1572)</f>
        <v>1</v>
      </c>
      <c r="P1572" s="1" t="s">
        <v>1289</v>
      </c>
      <c r="Q1572" s="1">
        <v>3132711</v>
      </c>
    </row>
    <row r="1573" spans="1:17" x14ac:dyDescent="0.55000000000000004">
      <c r="A1573" s="1" t="s">
        <v>1291</v>
      </c>
      <c r="B1573" s="1">
        <v>13469</v>
      </c>
      <c r="C1573" s="1" t="s">
        <v>764</v>
      </c>
      <c r="D1573" s="1" t="s">
        <v>51</v>
      </c>
      <c r="E1573" s="1">
        <v>31254177</v>
      </c>
      <c r="F1573" s="1">
        <v>33752670</v>
      </c>
      <c r="G1573" s="1">
        <v>2498.4940000000001</v>
      </c>
      <c r="H1573" s="1">
        <v>1.931</v>
      </c>
      <c r="I1573" s="1" t="s">
        <v>23</v>
      </c>
      <c r="J1573" s="1">
        <v>68964</v>
      </c>
      <c r="K1573" s="1">
        <v>71417</v>
      </c>
      <c r="L1573" s="1">
        <v>42.741</v>
      </c>
      <c r="M1573" s="1">
        <v>176869.989</v>
      </c>
      <c r="N1573" s="1" t="s">
        <v>1631</v>
      </c>
      <c r="O1573" s="1">
        <f>COUNTIF($N$3:$N$3191,N1573)</f>
        <v>1</v>
      </c>
      <c r="P1573" s="1" t="s">
        <v>1289</v>
      </c>
      <c r="Q1573" s="1">
        <v>2498493</v>
      </c>
    </row>
    <row r="1574" spans="1:17" x14ac:dyDescent="0.55000000000000004">
      <c r="A1574" s="1" t="s">
        <v>1291</v>
      </c>
      <c r="B1574" s="1">
        <v>13469</v>
      </c>
      <c r="C1574" s="1" t="s">
        <v>764</v>
      </c>
      <c r="D1574" s="1" t="s">
        <v>51</v>
      </c>
      <c r="E1574" s="1">
        <v>33898696</v>
      </c>
      <c r="F1574" s="1">
        <v>35993742</v>
      </c>
      <c r="G1574" s="1">
        <v>2095.047</v>
      </c>
      <c r="H1574" s="1">
        <v>1.913</v>
      </c>
      <c r="I1574" s="1" t="s">
        <v>23</v>
      </c>
      <c r="J1574" s="1">
        <v>61983</v>
      </c>
      <c r="K1574" s="1">
        <v>64801</v>
      </c>
      <c r="L1574" s="1">
        <v>62.322000000000003</v>
      </c>
      <c r="M1574" s="1">
        <v>175012.61300000001</v>
      </c>
      <c r="N1574" s="1" t="s">
        <v>1630</v>
      </c>
      <c r="O1574" s="1">
        <f>COUNTIF($N$3:$N$3191,N1574)</f>
        <v>1</v>
      </c>
      <c r="P1574" s="1" t="s">
        <v>1289</v>
      </c>
      <c r="Q1574" s="1">
        <v>2095046</v>
      </c>
    </row>
    <row r="1575" spans="1:17" x14ac:dyDescent="0.55000000000000004">
      <c r="A1575" s="1" t="s">
        <v>1291</v>
      </c>
      <c r="B1575" s="1">
        <v>13469</v>
      </c>
      <c r="C1575" s="1" t="s">
        <v>764</v>
      </c>
      <c r="D1575" s="1" t="s">
        <v>51</v>
      </c>
      <c r="E1575" s="1">
        <v>36952315</v>
      </c>
      <c r="F1575" s="1">
        <v>45523540</v>
      </c>
      <c r="G1575" s="1">
        <v>8571.2260000000006</v>
      </c>
      <c r="H1575" s="1">
        <v>1.9079999999999999</v>
      </c>
      <c r="I1575" s="1" t="s">
        <v>23</v>
      </c>
      <c r="J1575" s="1">
        <v>66826</v>
      </c>
      <c r="K1575" s="1">
        <v>70033</v>
      </c>
      <c r="L1575" s="1">
        <v>74.736000000000004</v>
      </c>
      <c r="M1575" s="1">
        <v>172640.571</v>
      </c>
      <c r="N1575" s="1" t="s">
        <v>1629</v>
      </c>
      <c r="O1575" s="1">
        <f>COUNTIF($N$3:$N$3191,N1575)</f>
        <v>1</v>
      </c>
      <c r="P1575" s="1" t="s">
        <v>1289</v>
      </c>
      <c r="Q1575" s="1">
        <v>8571225</v>
      </c>
    </row>
    <row r="1576" spans="1:17" x14ac:dyDescent="0.55000000000000004">
      <c r="A1576" s="1" t="s">
        <v>1291</v>
      </c>
      <c r="B1576" s="1">
        <v>13469</v>
      </c>
      <c r="C1576" s="1" t="s">
        <v>764</v>
      </c>
      <c r="D1576" s="1" t="s">
        <v>51</v>
      </c>
      <c r="E1576" s="1">
        <v>48230206</v>
      </c>
      <c r="F1576" s="1">
        <v>65206591</v>
      </c>
      <c r="G1576" s="1">
        <v>16976.385999999999</v>
      </c>
      <c r="H1576" s="1">
        <v>1.931</v>
      </c>
      <c r="I1576" s="1" t="s">
        <v>23</v>
      </c>
      <c r="J1576" s="1">
        <v>78622</v>
      </c>
      <c r="K1576" s="1">
        <v>81415</v>
      </c>
      <c r="L1576" s="1">
        <v>48.604999999999997</v>
      </c>
      <c r="M1576" s="1">
        <v>176481.11799999999</v>
      </c>
      <c r="N1576" s="1" t="s">
        <v>1628</v>
      </c>
      <c r="O1576" s="1">
        <f>COUNTIF($N$3:$N$3191,N1576)</f>
        <v>1</v>
      </c>
      <c r="P1576" s="1" t="s">
        <v>1289</v>
      </c>
      <c r="Q1576" s="1">
        <v>16976385</v>
      </c>
    </row>
    <row r="1577" spans="1:17" x14ac:dyDescent="0.55000000000000004">
      <c r="A1577" s="1" t="s">
        <v>1291</v>
      </c>
      <c r="B1577" s="1">
        <v>13469</v>
      </c>
      <c r="C1577" s="1" t="s">
        <v>764</v>
      </c>
      <c r="D1577" s="1" t="s">
        <v>51</v>
      </c>
      <c r="E1577" s="1">
        <v>66004194</v>
      </c>
      <c r="F1577" s="1">
        <v>73068938</v>
      </c>
      <c r="G1577" s="1">
        <v>7064.7449999999999</v>
      </c>
      <c r="H1577" s="1">
        <v>1.9259999999999999</v>
      </c>
      <c r="I1577" s="1" t="s">
        <v>23</v>
      </c>
      <c r="J1577" s="1">
        <v>69013</v>
      </c>
      <c r="K1577" s="1">
        <v>71683</v>
      </c>
      <c r="L1577" s="1">
        <v>50.488</v>
      </c>
      <c r="M1577" s="1">
        <v>176356.20800000001</v>
      </c>
      <c r="N1577" s="1" t="s">
        <v>1627</v>
      </c>
      <c r="O1577" s="1">
        <f>COUNTIF($N$3:$N$3191,N1577)</f>
        <v>1</v>
      </c>
      <c r="P1577" s="1" t="s">
        <v>1289</v>
      </c>
      <c r="Q1577" s="1">
        <v>7064744</v>
      </c>
    </row>
    <row r="1578" spans="1:17" x14ac:dyDescent="0.55000000000000004">
      <c r="A1578" s="1" t="s">
        <v>1291</v>
      </c>
      <c r="B1578" s="1">
        <v>13469</v>
      </c>
      <c r="C1578" s="1" t="s">
        <v>764</v>
      </c>
      <c r="D1578" s="1" t="s">
        <v>51</v>
      </c>
      <c r="E1578" s="1">
        <v>73659190</v>
      </c>
      <c r="F1578" s="1">
        <v>81388000</v>
      </c>
      <c r="G1578" s="1">
        <v>7728.8109999999997</v>
      </c>
      <c r="H1578" s="1">
        <v>1.913</v>
      </c>
      <c r="I1578" s="1" t="s">
        <v>23</v>
      </c>
      <c r="J1578" s="1">
        <v>64009</v>
      </c>
      <c r="K1578" s="1">
        <v>66909</v>
      </c>
      <c r="L1578" s="1">
        <v>63.92</v>
      </c>
      <c r="M1578" s="1">
        <v>174594.02299999999</v>
      </c>
      <c r="N1578" s="1" t="s">
        <v>1626</v>
      </c>
      <c r="O1578" s="1">
        <f>COUNTIF($N$3:$N$3191,N1578)</f>
        <v>1</v>
      </c>
      <c r="P1578" s="1" t="s">
        <v>1289</v>
      </c>
      <c r="Q1578" s="1">
        <v>7728810</v>
      </c>
    </row>
    <row r="1579" spans="1:17" x14ac:dyDescent="0.55000000000000004">
      <c r="A1579" s="1" t="s">
        <v>1291</v>
      </c>
      <c r="B1579" s="1">
        <v>13469</v>
      </c>
      <c r="C1579" s="1" t="s">
        <v>764</v>
      </c>
      <c r="D1579" s="1" t="s">
        <v>51</v>
      </c>
      <c r="E1579" s="1">
        <v>86833454</v>
      </c>
      <c r="F1579" s="1">
        <v>87462991</v>
      </c>
      <c r="G1579" s="1">
        <v>629.53800000000001</v>
      </c>
      <c r="H1579" s="1">
        <v>1.8160000000000001</v>
      </c>
      <c r="I1579" s="1" t="s">
        <v>23</v>
      </c>
      <c r="J1579" s="1">
        <v>19753</v>
      </c>
      <c r="K1579" s="1">
        <v>21749</v>
      </c>
      <c r="L1579" s="1">
        <v>94.629000000000005</v>
      </c>
      <c r="M1579" s="1">
        <v>169676.77799999999</v>
      </c>
      <c r="N1579" s="1" t="s">
        <v>1625</v>
      </c>
      <c r="O1579" s="1">
        <f>COUNTIF($N$3:$N$3191,N1579)</f>
        <v>1</v>
      </c>
      <c r="P1579" s="1" t="s">
        <v>1289</v>
      </c>
      <c r="Q1579" s="1">
        <v>629537</v>
      </c>
    </row>
    <row r="1580" spans="1:17" x14ac:dyDescent="0.55000000000000004">
      <c r="A1580" s="1" t="s">
        <v>1291</v>
      </c>
      <c r="B1580" s="1">
        <v>13469</v>
      </c>
      <c r="C1580" s="1" t="s">
        <v>764</v>
      </c>
      <c r="D1580" s="1" t="s">
        <v>51</v>
      </c>
      <c r="E1580" s="1">
        <v>90293158</v>
      </c>
      <c r="F1580" s="1">
        <v>93271299</v>
      </c>
      <c r="G1580" s="1">
        <v>2978.1419999999998</v>
      </c>
      <c r="H1580" s="1">
        <v>1.911</v>
      </c>
      <c r="I1580" s="1" t="s">
        <v>23</v>
      </c>
      <c r="J1580" s="1">
        <v>60854</v>
      </c>
      <c r="K1580" s="1">
        <v>63677</v>
      </c>
      <c r="L1580" s="1">
        <v>63.662999999999997</v>
      </c>
      <c r="M1580" s="1">
        <v>174665.17600000001</v>
      </c>
      <c r="N1580" s="1" t="s">
        <v>1624</v>
      </c>
      <c r="O1580" s="1">
        <f>COUNTIF($N$3:$N$3191,N1580)</f>
        <v>1</v>
      </c>
      <c r="P1580" s="1" t="s">
        <v>1289</v>
      </c>
      <c r="Q1580" s="1">
        <v>2978141</v>
      </c>
    </row>
    <row r="1581" spans="1:17" x14ac:dyDescent="0.55000000000000004">
      <c r="A1581" s="1" t="s">
        <v>1291</v>
      </c>
      <c r="B1581" s="1">
        <v>13469</v>
      </c>
      <c r="C1581" s="1" t="s">
        <v>764</v>
      </c>
      <c r="D1581" s="1" t="s">
        <v>51</v>
      </c>
      <c r="E1581" s="1">
        <v>93482248</v>
      </c>
      <c r="F1581" s="1">
        <v>95957060</v>
      </c>
      <c r="G1581" s="1">
        <v>2474.8130000000001</v>
      </c>
      <c r="H1581" s="1">
        <v>1.7010000000000001</v>
      </c>
      <c r="I1581" s="1" t="s">
        <v>23</v>
      </c>
      <c r="J1581" s="1">
        <v>18158</v>
      </c>
      <c r="K1581" s="1">
        <v>21351</v>
      </c>
      <c r="L1581" s="1">
        <v>251.79300000000001</v>
      </c>
      <c r="M1581" s="1">
        <v>157385.79699999999</v>
      </c>
      <c r="N1581" s="1" t="s">
        <v>1623</v>
      </c>
      <c r="O1581" s="1">
        <f>COUNTIF($N$3:$N$3191,N1581)</f>
        <v>1</v>
      </c>
      <c r="P1581" s="1" t="s">
        <v>1289</v>
      </c>
      <c r="Q1581" s="1">
        <v>2474812</v>
      </c>
    </row>
    <row r="1582" spans="1:17" x14ac:dyDescent="0.55000000000000004">
      <c r="A1582" s="1" t="s">
        <v>1291</v>
      </c>
      <c r="B1582" s="1">
        <v>13469</v>
      </c>
      <c r="C1582" s="1" t="s">
        <v>764</v>
      </c>
      <c r="D1582" s="1" t="s">
        <v>51</v>
      </c>
      <c r="E1582" s="1">
        <v>96223720</v>
      </c>
      <c r="F1582" s="1">
        <v>100453105</v>
      </c>
      <c r="G1582" s="1">
        <v>4229.3860000000004</v>
      </c>
      <c r="H1582" s="1">
        <v>1.9330000000000001</v>
      </c>
      <c r="I1582" s="1" t="s">
        <v>23</v>
      </c>
      <c r="J1582" s="1">
        <v>48592</v>
      </c>
      <c r="K1582" s="1">
        <v>50287</v>
      </c>
      <c r="L1582" s="1">
        <v>28.978000000000002</v>
      </c>
      <c r="M1582" s="1">
        <v>177332.51800000001</v>
      </c>
      <c r="N1582" s="1" t="s">
        <v>1622</v>
      </c>
      <c r="O1582" s="1">
        <f>COUNTIF($N$3:$N$3191,N1582)</f>
        <v>1</v>
      </c>
      <c r="P1582" s="1" t="s">
        <v>1289</v>
      </c>
      <c r="Q1582" s="1">
        <v>4229385</v>
      </c>
    </row>
    <row r="1583" spans="1:17" x14ac:dyDescent="0.55000000000000004">
      <c r="A1583" s="1" t="s">
        <v>1291</v>
      </c>
      <c r="B1583" s="1">
        <v>13469</v>
      </c>
      <c r="C1583" s="1" t="s">
        <v>764</v>
      </c>
      <c r="D1583" s="1" t="s">
        <v>51</v>
      </c>
      <c r="E1583" s="1">
        <v>101659361</v>
      </c>
      <c r="F1583" s="1">
        <v>104503749</v>
      </c>
      <c r="G1583" s="1">
        <v>2844.3890000000001</v>
      </c>
      <c r="H1583" s="1">
        <v>1.911</v>
      </c>
      <c r="I1583" s="1" t="s">
        <v>23</v>
      </c>
      <c r="J1583" s="1">
        <v>48718</v>
      </c>
      <c r="K1583" s="1">
        <v>50995</v>
      </c>
      <c r="L1583" s="1">
        <v>51.722999999999999</v>
      </c>
      <c r="M1583" s="1">
        <v>176269.905</v>
      </c>
      <c r="N1583" s="1" t="s">
        <v>1621</v>
      </c>
      <c r="O1583" s="1">
        <f>COUNTIF($N$3:$N$3191,N1583)</f>
        <v>1</v>
      </c>
      <c r="P1583" s="1" t="s">
        <v>1289</v>
      </c>
      <c r="Q1583" s="1">
        <v>2844388</v>
      </c>
    </row>
    <row r="1584" spans="1:17" x14ac:dyDescent="0.55000000000000004">
      <c r="A1584" s="1" t="s">
        <v>1291</v>
      </c>
      <c r="B1584" s="1">
        <v>13469</v>
      </c>
      <c r="C1584" s="1" t="s">
        <v>764</v>
      </c>
      <c r="D1584" s="1" t="s">
        <v>51</v>
      </c>
      <c r="E1584" s="1">
        <v>104975301</v>
      </c>
      <c r="F1584" s="1">
        <v>105797756</v>
      </c>
      <c r="G1584" s="1">
        <v>822.45600000000002</v>
      </c>
      <c r="H1584" s="1">
        <v>1.7609999999999999</v>
      </c>
      <c r="I1584" s="1" t="s">
        <v>23</v>
      </c>
      <c r="J1584" s="1">
        <v>23174</v>
      </c>
      <c r="K1584" s="1">
        <v>26320</v>
      </c>
      <c r="L1584" s="1">
        <v>196.15</v>
      </c>
      <c r="M1584" s="1">
        <v>162203.894</v>
      </c>
      <c r="N1584" s="1" t="s">
        <v>1620</v>
      </c>
      <c r="O1584" s="1">
        <f>COUNTIF($N$3:$N$3191,N1584)</f>
        <v>1</v>
      </c>
      <c r="P1584" s="1" t="s">
        <v>1289</v>
      </c>
      <c r="Q1584" s="1">
        <v>822455</v>
      </c>
    </row>
    <row r="1585" spans="1:17" x14ac:dyDescent="0.55000000000000004">
      <c r="A1585" s="1" t="s">
        <v>1291</v>
      </c>
      <c r="B1585" s="1">
        <v>13469</v>
      </c>
      <c r="C1585" s="1" t="s">
        <v>764</v>
      </c>
      <c r="D1585" s="1" t="s">
        <v>51</v>
      </c>
      <c r="E1585" s="1">
        <v>106453603</v>
      </c>
      <c r="F1585" s="1">
        <v>108777490</v>
      </c>
      <c r="G1585" s="1">
        <v>2323.8879999999999</v>
      </c>
      <c r="H1585" s="1">
        <v>1.9239999999999999</v>
      </c>
      <c r="I1585" s="1" t="s">
        <v>23</v>
      </c>
      <c r="J1585" s="1">
        <v>73590</v>
      </c>
      <c r="K1585" s="1">
        <v>76499</v>
      </c>
      <c r="L1585" s="1">
        <v>56.17</v>
      </c>
      <c r="M1585" s="1">
        <v>175894.024</v>
      </c>
      <c r="N1585" s="1" t="s">
        <v>1619</v>
      </c>
      <c r="O1585" s="1">
        <f>COUNTIF($N$3:$N$3191,N1585)</f>
        <v>1</v>
      </c>
      <c r="P1585" s="1" t="s">
        <v>1289</v>
      </c>
      <c r="Q1585" s="1">
        <v>2323887</v>
      </c>
    </row>
    <row r="1586" spans="1:17" x14ac:dyDescent="0.55000000000000004">
      <c r="A1586" s="1" t="s">
        <v>1291</v>
      </c>
      <c r="B1586" s="1">
        <v>13469</v>
      </c>
      <c r="C1586" s="1" t="s">
        <v>764</v>
      </c>
      <c r="D1586" s="1" t="s">
        <v>51</v>
      </c>
      <c r="E1586" s="1">
        <v>108795127</v>
      </c>
      <c r="F1586" s="1">
        <v>110100375</v>
      </c>
      <c r="G1586" s="1">
        <v>1305.249</v>
      </c>
      <c r="H1586" s="1">
        <v>1.663</v>
      </c>
      <c r="I1586" s="1" t="s">
        <v>23</v>
      </c>
      <c r="J1586" s="1">
        <v>54436</v>
      </c>
      <c r="K1586" s="1">
        <v>65454</v>
      </c>
      <c r="L1586" s="1">
        <v>984.80399999999997</v>
      </c>
      <c r="M1586" s="1">
        <v>127447.16899999999</v>
      </c>
      <c r="N1586" s="1" t="s">
        <v>1618</v>
      </c>
      <c r="O1586" s="1">
        <f>COUNTIF($N$3:$N$3191,N1586)</f>
        <v>1</v>
      </c>
      <c r="P1586" s="1" t="s">
        <v>1289</v>
      </c>
      <c r="Q1586" s="1">
        <v>1305248</v>
      </c>
    </row>
    <row r="1587" spans="1:17" x14ac:dyDescent="0.55000000000000004">
      <c r="A1587" s="1" t="s">
        <v>1291</v>
      </c>
      <c r="B1587" s="1">
        <v>13469</v>
      </c>
      <c r="C1587" s="1" t="s">
        <v>764</v>
      </c>
      <c r="D1587" s="1" t="s">
        <v>51</v>
      </c>
      <c r="E1587" s="1">
        <v>110237632</v>
      </c>
      <c r="F1587" s="1">
        <v>112472946</v>
      </c>
      <c r="G1587" s="1">
        <v>2235.3150000000001</v>
      </c>
      <c r="H1587" s="1">
        <v>1.907</v>
      </c>
      <c r="I1587" s="1" t="s">
        <v>23</v>
      </c>
      <c r="J1587" s="1">
        <v>56685</v>
      </c>
      <c r="K1587" s="1">
        <v>59456</v>
      </c>
      <c r="L1587" s="1">
        <v>65.738</v>
      </c>
      <c r="M1587" s="1">
        <v>174159.76800000001</v>
      </c>
      <c r="N1587" s="1" t="s">
        <v>1617</v>
      </c>
      <c r="O1587" s="1">
        <f>COUNTIF($N$3:$N$3191,N1587)</f>
        <v>1</v>
      </c>
      <c r="P1587" s="1" t="s">
        <v>1289</v>
      </c>
      <c r="Q1587" s="1">
        <v>2235314</v>
      </c>
    </row>
    <row r="1588" spans="1:17" x14ac:dyDescent="0.55000000000000004">
      <c r="A1588" s="1" t="s">
        <v>1291</v>
      </c>
      <c r="B1588" s="1">
        <v>13469</v>
      </c>
      <c r="C1588" s="1" t="s">
        <v>764</v>
      </c>
      <c r="D1588" s="1" t="s">
        <v>51</v>
      </c>
      <c r="E1588" s="1">
        <v>112798758</v>
      </c>
      <c r="F1588" s="1">
        <v>114633343</v>
      </c>
      <c r="G1588" s="1">
        <v>1834.586</v>
      </c>
      <c r="H1588" s="1">
        <v>1.855</v>
      </c>
      <c r="I1588" s="1" t="s">
        <v>23</v>
      </c>
      <c r="J1588" s="1">
        <v>51297</v>
      </c>
      <c r="K1588" s="1">
        <v>55296</v>
      </c>
      <c r="L1588" s="1">
        <v>148.42099999999999</v>
      </c>
      <c r="M1588" s="1">
        <v>164390.23300000001</v>
      </c>
      <c r="N1588" s="1" t="s">
        <v>1616</v>
      </c>
      <c r="O1588" s="1">
        <f>COUNTIF($N$3:$N$3191,N1588)</f>
        <v>1</v>
      </c>
      <c r="P1588" s="1" t="s">
        <v>1289</v>
      </c>
      <c r="Q1588" s="1">
        <v>1834585</v>
      </c>
    </row>
    <row r="1589" spans="1:17" x14ac:dyDescent="0.55000000000000004">
      <c r="A1589" s="1" t="s">
        <v>1291</v>
      </c>
      <c r="B1589" s="1">
        <v>13469</v>
      </c>
      <c r="C1589" s="1" t="s">
        <v>764</v>
      </c>
      <c r="D1589" s="1" t="s">
        <v>51</v>
      </c>
      <c r="E1589" s="1">
        <v>115551815</v>
      </c>
      <c r="F1589" s="1">
        <v>120143463</v>
      </c>
      <c r="G1589" s="1">
        <v>4591.6490000000003</v>
      </c>
      <c r="H1589" s="1">
        <v>1.8919999999999999</v>
      </c>
      <c r="I1589" s="1" t="s">
        <v>23</v>
      </c>
      <c r="J1589" s="1">
        <v>55128</v>
      </c>
      <c r="K1589" s="1">
        <v>58289</v>
      </c>
      <c r="L1589" s="1">
        <v>87.460999999999999</v>
      </c>
      <c r="M1589" s="1">
        <v>170833.478</v>
      </c>
      <c r="N1589" s="1" t="s">
        <v>1615</v>
      </c>
      <c r="O1589" s="1">
        <f>COUNTIF($N$3:$N$3191,N1589)</f>
        <v>1</v>
      </c>
      <c r="P1589" s="1" t="s">
        <v>1289</v>
      </c>
      <c r="Q1589" s="1">
        <v>4591648</v>
      </c>
    </row>
    <row r="1590" spans="1:17" x14ac:dyDescent="0.55000000000000004">
      <c r="A1590" s="1" t="s">
        <v>1291</v>
      </c>
      <c r="B1590" s="1">
        <v>13469</v>
      </c>
      <c r="C1590" s="1" t="s">
        <v>764</v>
      </c>
      <c r="D1590" s="1" t="s">
        <v>51</v>
      </c>
      <c r="E1590" s="1">
        <v>120777416</v>
      </c>
      <c r="F1590" s="1">
        <v>121277874</v>
      </c>
      <c r="G1590" s="1">
        <v>500.459</v>
      </c>
      <c r="H1590" s="1">
        <v>1.86</v>
      </c>
      <c r="I1590" s="1" t="s">
        <v>23</v>
      </c>
      <c r="J1590" s="1">
        <v>21464</v>
      </c>
      <c r="K1590" s="1">
        <v>23082</v>
      </c>
      <c r="L1590" s="1">
        <v>58.164000000000001</v>
      </c>
      <c r="M1590" s="1">
        <v>175606.46400000001</v>
      </c>
      <c r="N1590" s="1" t="s">
        <v>1614</v>
      </c>
      <c r="O1590" s="1">
        <f>COUNTIF($N$3:$N$3191,N1590)</f>
        <v>1</v>
      </c>
      <c r="P1590" s="1" t="s">
        <v>1289</v>
      </c>
      <c r="Q1590" s="1">
        <v>500458</v>
      </c>
    </row>
    <row r="1591" spans="1:17" x14ac:dyDescent="0.55000000000000004">
      <c r="A1591" s="1" t="s">
        <v>1291</v>
      </c>
      <c r="B1591" s="1">
        <v>13469</v>
      </c>
      <c r="C1591" s="1" t="s">
        <v>764</v>
      </c>
      <c r="D1591" s="1" t="s">
        <v>51</v>
      </c>
      <c r="E1591" s="1">
        <v>122331462</v>
      </c>
      <c r="F1591" s="1">
        <v>123783020</v>
      </c>
      <c r="G1591" s="1">
        <v>1451.559</v>
      </c>
      <c r="H1591" s="1">
        <v>1.9410000000000001</v>
      </c>
      <c r="I1591" s="1" t="s">
        <v>23</v>
      </c>
      <c r="J1591" s="1">
        <v>68409</v>
      </c>
      <c r="K1591" s="1">
        <v>70473</v>
      </c>
      <c r="L1591" s="1">
        <v>30.628</v>
      </c>
      <c r="M1591" s="1">
        <v>177329.45800000001</v>
      </c>
      <c r="N1591" s="1" t="s">
        <v>1613</v>
      </c>
      <c r="O1591" s="1">
        <f>COUNTIF($N$3:$N$3191,N1591)</f>
        <v>1</v>
      </c>
      <c r="P1591" s="1" t="s">
        <v>1289</v>
      </c>
      <c r="Q1591" s="1">
        <v>1451558</v>
      </c>
    </row>
    <row r="1592" spans="1:17" x14ac:dyDescent="0.55000000000000004">
      <c r="A1592" s="1" t="s">
        <v>1291</v>
      </c>
      <c r="B1592" s="1">
        <v>13469</v>
      </c>
      <c r="C1592" s="1" t="s">
        <v>764</v>
      </c>
      <c r="D1592" s="1" t="s">
        <v>51</v>
      </c>
      <c r="E1592" s="1">
        <v>124450649</v>
      </c>
      <c r="F1592" s="1">
        <v>125118824</v>
      </c>
      <c r="G1592" s="1">
        <v>668.17600000000004</v>
      </c>
      <c r="H1592" s="1">
        <v>1.9</v>
      </c>
      <c r="I1592" s="1" t="s">
        <v>23</v>
      </c>
      <c r="J1592" s="1">
        <v>33464</v>
      </c>
      <c r="K1592" s="1">
        <v>35225</v>
      </c>
      <c r="L1592" s="1">
        <v>44.859000000000002</v>
      </c>
      <c r="M1592" s="1">
        <v>176744.18400000001</v>
      </c>
      <c r="N1592" s="1" t="s">
        <v>1612</v>
      </c>
      <c r="O1592" s="1">
        <f>COUNTIF($N$3:$N$3191,N1592)</f>
        <v>1</v>
      </c>
      <c r="P1592" s="1" t="s">
        <v>1289</v>
      </c>
      <c r="Q1592" s="1">
        <v>668175</v>
      </c>
    </row>
    <row r="1593" spans="1:17" x14ac:dyDescent="0.55000000000000004">
      <c r="A1593" s="1" t="s">
        <v>1291</v>
      </c>
      <c r="B1593" s="1">
        <v>13469</v>
      </c>
      <c r="C1593" s="1" t="s">
        <v>764</v>
      </c>
      <c r="D1593" s="1" t="s">
        <v>51</v>
      </c>
      <c r="E1593" s="1">
        <v>125514908</v>
      </c>
      <c r="F1593" s="1">
        <v>134168304</v>
      </c>
      <c r="G1593" s="1">
        <v>8653.3970000000008</v>
      </c>
      <c r="H1593" s="1">
        <v>1.889</v>
      </c>
      <c r="I1593" s="1" t="s">
        <v>23</v>
      </c>
      <c r="J1593" s="1">
        <v>62165</v>
      </c>
      <c r="K1593" s="1">
        <v>65817</v>
      </c>
      <c r="L1593" s="1">
        <v>103.43</v>
      </c>
      <c r="M1593" s="1">
        <v>168859.61499999999</v>
      </c>
      <c r="N1593" s="1" t="s">
        <v>1611</v>
      </c>
      <c r="O1593" s="1">
        <f>COUNTIF($N$3:$N$3191,N1593)</f>
        <v>1</v>
      </c>
      <c r="P1593" s="1" t="s">
        <v>1289</v>
      </c>
      <c r="Q1593" s="1">
        <v>8653396</v>
      </c>
    </row>
    <row r="1594" spans="1:17" x14ac:dyDescent="0.55000000000000004">
      <c r="A1594" s="1" t="s">
        <v>1291</v>
      </c>
      <c r="B1594" s="1">
        <v>13469</v>
      </c>
      <c r="C1594" s="1" t="s">
        <v>764</v>
      </c>
      <c r="D1594" s="1" t="s">
        <v>51</v>
      </c>
      <c r="E1594" s="1">
        <v>134282717</v>
      </c>
      <c r="F1594" s="1">
        <v>136043067</v>
      </c>
      <c r="G1594" s="1">
        <v>1760.3510000000001</v>
      </c>
      <c r="H1594" s="1">
        <v>1.9179999999999999</v>
      </c>
      <c r="I1594" s="1" t="s">
        <v>23</v>
      </c>
      <c r="J1594" s="1">
        <v>57744</v>
      </c>
      <c r="K1594" s="1">
        <v>60210</v>
      </c>
      <c r="L1594" s="1">
        <v>51.326999999999998</v>
      </c>
      <c r="M1594" s="1">
        <v>176292.59299999999</v>
      </c>
      <c r="N1594" s="1" t="s">
        <v>1610</v>
      </c>
      <c r="O1594" s="1">
        <f>COUNTIF($N$3:$N$3191,N1594)</f>
        <v>1</v>
      </c>
      <c r="P1594" s="1" t="s">
        <v>1289</v>
      </c>
      <c r="Q1594" s="1">
        <v>1760350</v>
      </c>
    </row>
    <row r="1595" spans="1:17" x14ac:dyDescent="0.55000000000000004">
      <c r="A1595" s="1" t="s">
        <v>1291</v>
      </c>
      <c r="B1595" s="1">
        <v>13469</v>
      </c>
      <c r="C1595" s="1" t="s">
        <v>764</v>
      </c>
      <c r="D1595" s="1" t="s">
        <v>51</v>
      </c>
      <c r="E1595" s="1">
        <v>136974547</v>
      </c>
      <c r="F1595" s="1">
        <v>138093458</v>
      </c>
      <c r="G1595" s="1">
        <v>1118.912</v>
      </c>
      <c r="H1595" s="1">
        <v>1.897</v>
      </c>
      <c r="I1595" s="1" t="s">
        <v>23</v>
      </c>
      <c r="J1595" s="1">
        <v>73702</v>
      </c>
      <c r="K1595" s="1">
        <v>77692</v>
      </c>
      <c r="L1595" s="1">
        <v>104.456</v>
      </c>
      <c r="M1595" s="1">
        <v>168637.60800000001</v>
      </c>
      <c r="N1595" s="1" t="s">
        <v>1609</v>
      </c>
      <c r="O1595" s="1">
        <f>COUNTIF($N$3:$N$3191,N1595)</f>
        <v>1</v>
      </c>
      <c r="P1595" s="1" t="s">
        <v>1289</v>
      </c>
      <c r="Q1595" s="1">
        <v>1118911</v>
      </c>
    </row>
    <row r="1596" spans="1:17" x14ac:dyDescent="0.55000000000000004">
      <c r="A1596" s="1" t="s">
        <v>1291</v>
      </c>
      <c r="B1596" s="1">
        <v>13469</v>
      </c>
      <c r="C1596" s="1" t="s">
        <v>764</v>
      </c>
      <c r="D1596" s="1" t="s">
        <v>51</v>
      </c>
      <c r="E1596" s="1">
        <v>138364401</v>
      </c>
      <c r="F1596" s="1">
        <v>141613285</v>
      </c>
      <c r="G1596" s="1">
        <v>3248.8850000000002</v>
      </c>
      <c r="H1596" s="1">
        <v>1.89</v>
      </c>
      <c r="I1596" s="1" t="s">
        <v>23</v>
      </c>
      <c r="J1596" s="1">
        <v>57240</v>
      </c>
      <c r="K1596" s="1">
        <v>60558</v>
      </c>
      <c r="L1596" s="1">
        <v>92.77</v>
      </c>
      <c r="M1596" s="1">
        <v>169995.38500000001</v>
      </c>
      <c r="N1596" s="1" t="s">
        <v>1608</v>
      </c>
      <c r="O1596" s="1">
        <f>COUNTIF($N$3:$N$3191,N1596)</f>
        <v>1</v>
      </c>
      <c r="P1596" s="1" t="s">
        <v>1289</v>
      </c>
      <c r="Q1596" s="1">
        <v>3248884</v>
      </c>
    </row>
    <row r="1597" spans="1:17" x14ac:dyDescent="0.55000000000000004">
      <c r="A1597" s="1" t="s">
        <v>1291</v>
      </c>
      <c r="B1597" s="1">
        <v>13469</v>
      </c>
      <c r="C1597" s="1" t="s">
        <v>764</v>
      </c>
      <c r="D1597" s="1" t="s">
        <v>51</v>
      </c>
      <c r="E1597" s="1">
        <v>141937505</v>
      </c>
      <c r="F1597" s="1">
        <v>144281012</v>
      </c>
      <c r="G1597" s="1">
        <v>2343.5079999999998</v>
      </c>
      <c r="H1597" s="1">
        <v>1.8779999999999999</v>
      </c>
      <c r="I1597" s="1" t="s">
        <v>23</v>
      </c>
      <c r="J1597" s="1">
        <v>62554</v>
      </c>
      <c r="K1597" s="1">
        <v>66608</v>
      </c>
      <c r="L1597" s="1">
        <v>126.155</v>
      </c>
      <c r="M1597" s="1">
        <v>166532.277</v>
      </c>
      <c r="N1597" s="1" t="s">
        <v>1607</v>
      </c>
      <c r="O1597" s="1">
        <f>COUNTIF($N$3:$N$3191,N1597)</f>
        <v>1</v>
      </c>
      <c r="P1597" s="1" t="s">
        <v>1289</v>
      </c>
      <c r="Q1597" s="1">
        <v>2343507</v>
      </c>
    </row>
    <row r="1598" spans="1:17" x14ac:dyDescent="0.55000000000000004">
      <c r="A1598" s="1" t="s">
        <v>1291</v>
      </c>
      <c r="B1598" s="1">
        <v>13469</v>
      </c>
      <c r="C1598" s="1" t="s">
        <v>764</v>
      </c>
      <c r="D1598" s="1" t="s">
        <v>51</v>
      </c>
      <c r="E1598" s="1">
        <v>144883516</v>
      </c>
      <c r="F1598" s="1">
        <v>147884297</v>
      </c>
      <c r="G1598" s="1">
        <v>3000.7820000000002</v>
      </c>
      <c r="H1598" s="1">
        <v>1.8</v>
      </c>
      <c r="I1598" s="1" t="s">
        <v>23</v>
      </c>
      <c r="J1598" s="1">
        <v>83092</v>
      </c>
      <c r="K1598" s="1">
        <v>92329</v>
      </c>
      <c r="L1598" s="1">
        <v>478.74599999999998</v>
      </c>
      <c r="M1598" s="1">
        <v>146045.05499999999</v>
      </c>
      <c r="N1598" s="1" t="s">
        <v>1606</v>
      </c>
      <c r="O1598" s="1">
        <f>COUNTIF($N$3:$N$3191,N1598)</f>
        <v>1</v>
      </c>
      <c r="P1598" s="1" t="s">
        <v>1289</v>
      </c>
      <c r="Q1598" s="1">
        <v>3000781</v>
      </c>
    </row>
    <row r="1599" spans="1:17" x14ac:dyDescent="0.55000000000000004">
      <c r="A1599" s="1" t="s">
        <v>1291</v>
      </c>
      <c r="B1599" s="1">
        <v>13469</v>
      </c>
      <c r="C1599" s="1" t="s">
        <v>764</v>
      </c>
      <c r="D1599" s="1" t="s">
        <v>46</v>
      </c>
      <c r="E1599" s="1">
        <v>4531830</v>
      </c>
      <c r="F1599" s="1">
        <v>15770532</v>
      </c>
      <c r="G1599" s="1">
        <v>11238.703</v>
      </c>
      <c r="H1599" s="1">
        <v>1.923</v>
      </c>
      <c r="I1599" s="1" t="s">
        <v>23</v>
      </c>
      <c r="J1599" s="1">
        <v>70891</v>
      </c>
      <c r="K1599" s="1">
        <v>73723</v>
      </c>
      <c r="L1599" s="1">
        <v>55.246000000000002</v>
      </c>
      <c r="M1599" s="1">
        <v>175950.51300000001</v>
      </c>
      <c r="N1599" s="1" t="s">
        <v>1605</v>
      </c>
      <c r="O1599" s="1">
        <f>COUNTIF($N$3:$N$3191,N1599)</f>
        <v>1</v>
      </c>
      <c r="P1599" s="1" t="s">
        <v>1289</v>
      </c>
      <c r="Q1599" s="1">
        <v>11238702</v>
      </c>
    </row>
    <row r="1600" spans="1:17" x14ac:dyDescent="0.55000000000000004">
      <c r="A1600" s="1" t="s">
        <v>1291</v>
      </c>
      <c r="B1600" s="1">
        <v>13469</v>
      </c>
      <c r="C1600" s="1" t="s">
        <v>764</v>
      </c>
      <c r="D1600" s="1" t="s">
        <v>46</v>
      </c>
      <c r="E1600" s="1">
        <v>16867428</v>
      </c>
      <c r="F1600" s="1">
        <v>28241716</v>
      </c>
      <c r="G1600" s="1">
        <v>11374.289000000001</v>
      </c>
      <c r="H1600" s="1">
        <v>1.907</v>
      </c>
      <c r="I1600" s="1" t="s">
        <v>23</v>
      </c>
      <c r="J1600" s="1">
        <v>77247</v>
      </c>
      <c r="K1600" s="1">
        <v>81006</v>
      </c>
      <c r="L1600" s="1">
        <v>88.784999999999997</v>
      </c>
      <c r="M1600" s="1">
        <v>170540.693</v>
      </c>
      <c r="N1600" s="1" t="s">
        <v>1604</v>
      </c>
      <c r="O1600" s="1">
        <f>COUNTIF($N$3:$N$3191,N1600)</f>
        <v>1</v>
      </c>
      <c r="P1600" s="1" t="s">
        <v>1289</v>
      </c>
      <c r="Q1600" s="1">
        <v>11374288</v>
      </c>
    </row>
    <row r="1601" spans="1:17" x14ac:dyDescent="0.55000000000000004">
      <c r="A1601" s="1" t="s">
        <v>1291</v>
      </c>
      <c r="B1601" s="1">
        <v>13469</v>
      </c>
      <c r="C1601" s="1" t="s">
        <v>764</v>
      </c>
      <c r="D1601" s="1" t="s">
        <v>46</v>
      </c>
      <c r="E1601" s="1">
        <v>29560031</v>
      </c>
      <c r="F1601" s="1">
        <v>34416295</v>
      </c>
      <c r="G1601" s="1">
        <v>4856.2650000000003</v>
      </c>
      <c r="H1601" s="1">
        <v>1.919</v>
      </c>
      <c r="I1601" s="1" t="s">
        <v>23</v>
      </c>
      <c r="J1601" s="1">
        <v>66393</v>
      </c>
      <c r="K1601" s="1">
        <v>69205</v>
      </c>
      <c r="L1601" s="1">
        <v>58.06</v>
      </c>
      <c r="M1601" s="1">
        <v>175635.15599999999</v>
      </c>
      <c r="N1601" s="1" t="s">
        <v>1603</v>
      </c>
      <c r="O1601" s="1">
        <f>COUNTIF($N$3:$N$3191,N1601)</f>
        <v>1</v>
      </c>
      <c r="P1601" s="1" t="s">
        <v>1289</v>
      </c>
      <c r="Q1601" s="1">
        <v>4856264</v>
      </c>
    </row>
    <row r="1602" spans="1:17" x14ac:dyDescent="0.55000000000000004">
      <c r="A1602" s="1" t="s">
        <v>1291</v>
      </c>
      <c r="B1602" s="1">
        <v>13469</v>
      </c>
      <c r="C1602" s="1" t="s">
        <v>764</v>
      </c>
      <c r="D1602" s="1" t="s">
        <v>46</v>
      </c>
      <c r="E1602" s="1">
        <v>37021146</v>
      </c>
      <c r="F1602" s="1">
        <v>40654720</v>
      </c>
      <c r="G1602" s="1">
        <v>3633.5749999999998</v>
      </c>
      <c r="H1602" s="1">
        <v>1.9139999999999999</v>
      </c>
      <c r="I1602" s="1" t="s">
        <v>23</v>
      </c>
      <c r="J1602" s="1">
        <v>69557</v>
      </c>
      <c r="K1602" s="1">
        <v>72681</v>
      </c>
      <c r="L1602" s="1">
        <v>68.278000000000006</v>
      </c>
      <c r="M1602" s="1">
        <v>173931.03899999999</v>
      </c>
      <c r="N1602" s="1" t="s">
        <v>1602</v>
      </c>
      <c r="O1602" s="1">
        <f>COUNTIF($N$3:$N$3191,N1602)</f>
        <v>1</v>
      </c>
      <c r="P1602" s="1" t="s">
        <v>1289</v>
      </c>
      <c r="Q1602" s="1">
        <v>3633574</v>
      </c>
    </row>
    <row r="1603" spans="1:17" x14ac:dyDescent="0.55000000000000004">
      <c r="A1603" s="1" t="s">
        <v>1291</v>
      </c>
      <c r="B1603" s="1">
        <v>13469</v>
      </c>
      <c r="C1603" s="1" t="s">
        <v>764</v>
      </c>
      <c r="D1603" s="1" t="s">
        <v>46</v>
      </c>
      <c r="E1603" s="1">
        <v>40951667</v>
      </c>
      <c r="F1603" s="1">
        <v>43236662</v>
      </c>
      <c r="G1603" s="1">
        <v>2284.9960000000001</v>
      </c>
      <c r="H1603" s="1">
        <v>1.8660000000000001</v>
      </c>
      <c r="I1603" s="1" t="s">
        <v>23</v>
      </c>
      <c r="J1603" s="1">
        <v>93596</v>
      </c>
      <c r="K1603" s="1">
        <v>100320</v>
      </c>
      <c r="L1603" s="1">
        <v>230.886</v>
      </c>
      <c r="M1603" s="1">
        <v>158664.264</v>
      </c>
      <c r="N1603" s="1" t="s">
        <v>1601</v>
      </c>
      <c r="O1603" s="1">
        <f>COUNTIF($N$3:$N$3191,N1603)</f>
        <v>1</v>
      </c>
      <c r="P1603" s="1" t="s">
        <v>1289</v>
      </c>
      <c r="Q1603" s="1">
        <v>2284995</v>
      </c>
    </row>
    <row r="1604" spans="1:17" x14ac:dyDescent="0.55000000000000004">
      <c r="A1604" s="1" t="s">
        <v>1291</v>
      </c>
      <c r="B1604" s="1">
        <v>13469</v>
      </c>
      <c r="C1604" s="1" t="s">
        <v>764</v>
      </c>
      <c r="D1604" s="1" t="s">
        <v>46</v>
      </c>
      <c r="E1604" s="1">
        <v>46170123</v>
      </c>
      <c r="F1604" s="1">
        <v>49244960</v>
      </c>
      <c r="G1604" s="1">
        <v>3074.8380000000002</v>
      </c>
      <c r="H1604" s="1">
        <v>1.9259999999999999</v>
      </c>
      <c r="I1604" s="1" t="s">
        <v>23</v>
      </c>
      <c r="J1604" s="1">
        <v>67358</v>
      </c>
      <c r="K1604" s="1">
        <v>69953</v>
      </c>
      <c r="L1604" s="1">
        <v>48.869</v>
      </c>
      <c r="M1604" s="1">
        <v>176461.27499999999</v>
      </c>
      <c r="N1604" s="1" t="s">
        <v>1600</v>
      </c>
      <c r="O1604" s="1">
        <f>COUNTIF($N$3:$N$3191,N1604)</f>
        <v>1</v>
      </c>
      <c r="P1604" s="1" t="s">
        <v>1289</v>
      </c>
      <c r="Q1604" s="1">
        <v>3074837</v>
      </c>
    </row>
    <row r="1605" spans="1:17" x14ac:dyDescent="0.55000000000000004">
      <c r="A1605" s="1" t="s">
        <v>1291</v>
      </c>
      <c r="B1605" s="1">
        <v>13469</v>
      </c>
      <c r="C1605" s="1" t="s">
        <v>764</v>
      </c>
      <c r="D1605" s="1" t="s">
        <v>46</v>
      </c>
      <c r="E1605" s="1">
        <v>49388767</v>
      </c>
      <c r="F1605" s="1">
        <v>55901526</v>
      </c>
      <c r="G1605" s="1">
        <v>6512.76</v>
      </c>
      <c r="H1605" s="1">
        <v>1.903</v>
      </c>
      <c r="I1605" s="1" t="s">
        <v>23</v>
      </c>
      <c r="J1605" s="1">
        <v>67754</v>
      </c>
      <c r="K1605" s="1">
        <v>71220</v>
      </c>
      <c r="L1605" s="1">
        <v>85.914000000000001</v>
      </c>
      <c r="M1605" s="1">
        <v>171006.033</v>
      </c>
      <c r="N1605" s="1" t="s">
        <v>1599</v>
      </c>
      <c r="O1605" s="1">
        <f>COUNTIF($N$3:$N$3191,N1605)</f>
        <v>1</v>
      </c>
      <c r="P1605" s="1" t="s">
        <v>1289</v>
      </c>
      <c r="Q1605" s="1">
        <v>6512759</v>
      </c>
    </row>
    <row r="1606" spans="1:17" x14ac:dyDescent="0.55000000000000004">
      <c r="A1606" s="1" t="s">
        <v>1291</v>
      </c>
      <c r="B1606" s="1">
        <v>13469</v>
      </c>
      <c r="C1606" s="1" t="s">
        <v>764</v>
      </c>
      <c r="D1606" s="1" t="s">
        <v>46</v>
      </c>
      <c r="E1606" s="1">
        <v>56956503</v>
      </c>
      <c r="F1606" s="1">
        <v>69268216</v>
      </c>
      <c r="G1606" s="1">
        <v>12311.714</v>
      </c>
      <c r="H1606" s="1">
        <v>1.8140000000000001</v>
      </c>
      <c r="I1606" s="1" t="s">
        <v>23</v>
      </c>
      <c r="J1606" s="1">
        <v>140088</v>
      </c>
      <c r="K1606" s="1">
        <v>154412</v>
      </c>
      <c r="L1606" s="1">
        <v>686.65099999999995</v>
      </c>
      <c r="M1606" s="1">
        <v>135929.992</v>
      </c>
      <c r="N1606" s="1" t="s">
        <v>502</v>
      </c>
      <c r="O1606" s="1">
        <f>COUNTIF($N$3:$N$3191,N1606)</f>
        <v>2</v>
      </c>
      <c r="P1606" s="1" t="s">
        <v>1289</v>
      </c>
      <c r="Q1606" s="1">
        <v>12311713</v>
      </c>
    </row>
    <row r="1607" spans="1:17" x14ac:dyDescent="0.55000000000000004">
      <c r="A1607" s="1" t="s">
        <v>1291</v>
      </c>
      <c r="B1607" s="1">
        <v>13469</v>
      </c>
      <c r="C1607" s="1" t="s">
        <v>764</v>
      </c>
      <c r="D1607" s="1" t="s">
        <v>46</v>
      </c>
      <c r="E1607" s="1">
        <v>69268297</v>
      </c>
      <c r="F1607" s="1">
        <v>69701322</v>
      </c>
      <c r="G1607" s="1">
        <v>433.02600000000001</v>
      </c>
      <c r="H1607" s="1">
        <v>1.7070000000000001</v>
      </c>
      <c r="I1607" s="1" t="s">
        <v>23</v>
      </c>
      <c r="J1607" s="1">
        <v>22055</v>
      </c>
      <c r="K1607" s="1">
        <v>25834</v>
      </c>
      <c r="L1607" s="1">
        <v>291.14400000000001</v>
      </c>
      <c r="M1607" s="1">
        <v>154700.90599999999</v>
      </c>
      <c r="N1607" s="1" t="s">
        <v>1598</v>
      </c>
      <c r="O1607" s="1">
        <f>COUNTIF($N$3:$N$3191,N1607)</f>
        <v>1</v>
      </c>
      <c r="P1607" s="1" t="s">
        <v>1289</v>
      </c>
      <c r="Q1607" s="1">
        <v>433025</v>
      </c>
    </row>
    <row r="1608" spans="1:17" x14ac:dyDescent="0.55000000000000004">
      <c r="A1608" s="1" t="s">
        <v>1291</v>
      </c>
      <c r="B1608" s="1">
        <v>13469</v>
      </c>
      <c r="C1608" s="1" t="s">
        <v>764</v>
      </c>
      <c r="D1608" s="1" t="s">
        <v>46</v>
      </c>
      <c r="E1608" s="1">
        <v>69776191</v>
      </c>
      <c r="F1608" s="1">
        <v>70698551</v>
      </c>
      <c r="G1608" s="1">
        <v>922.36099999999999</v>
      </c>
      <c r="H1608" s="1">
        <v>1.893</v>
      </c>
      <c r="I1608" s="1" t="s">
        <v>23</v>
      </c>
      <c r="J1608" s="1">
        <v>29804</v>
      </c>
      <c r="K1608" s="1">
        <v>31490</v>
      </c>
      <c r="L1608" s="1">
        <v>46.046999999999997</v>
      </c>
      <c r="M1608" s="1">
        <v>176677.01300000001</v>
      </c>
      <c r="N1608" s="1" t="s">
        <v>1597</v>
      </c>
      <c r="O1608" s="1">
        <f>COUNTIF($N$3:$N$3191,N1608)</f>
        <v>1</v>
      </c>
      <c r="P1608" s="1" t="s">
        <v>1289</v>
      </c>
      <c r="Q1608" s="1">
        <v>922360</v>
      </c>
    </row>
    <row r="1609" spans="1:17" x14ac:dyDescent="0.55000000000000004">
      <c r="A1609" s="1" t="s">
        <v>1291</v>
      </c>
      <c r="B1609" s="1">
        <v>13469</v>
      </c>
      <c r="C1609" s="1" t="s">
        <v>764</v>
      </c>
      <c r="D1609" s="1" t="s">
        <v>46</v>
      </c>
      <c r="E1609" s="1">
        <v>72128294</v>
      </c>
      <c r="F1609" s="1">
        <v>76882872</v>
      </c>
      <c r="G1609" s="1">
        <v>4754.5789999999997</v>
      </c>
      <c r="H1609" s="1">
        <v>1.891</v>
      </c>
      <c r="I1609" s="1" t="s">
        <v>23</v>
      </c>
      <c r="J1609" s="1">
        <v>40008</v>
      </c>
      <c r="K1609" s="1">
        <v>42305</v>
      </c>
      <c r="L1609" s="1">
        <v>63.634</v>
      </c>
      <c r="M1609" s="1">
        <v>174699.274</v>
      </c>
      <c r="N1609" s="1" t="s">
        <v>1596</v>
      </c>
      <c r="O1609" s="1">
        <f>COUNTIF($N$3:$N$3191,N1609)</f>
        <v>1</v>
      </c>
      <c r="P1609" s="1" t="s">
        <v>1289</v>
      </c>
      <c r="Q1609" s="1">
        <v>4754578</v>
      </c>
    </row>
    <row r="1610" spans="1:17" x14ac:dyDescent="0.55000000000000004">
      <c r="A1610" s="1" t="s">
        <v>1291</v>
      </c>
      <c r="B1610" s="1">
        <v>13469</v>
      </c>
      <c r="C1610" s="1" t="s">
        <v>764</v>
      </c>
      <c r="D1610" s="1" t="s">
        <v>46</v>
      </c>
      <c r="E1610" s="1">
        <v>81896585</v>
      </c>
      <c r="F1610" s="1">
        <v>84067127</v>
      </c>
      <c r="G1610" s="1">
        <v>2170.5430000000001</v>
      </c>
      <c r="H1610" s="1">
        <v>1.9410000000000001</v>
      </c>
      <c r="I1610" s="1" t="s">
        <v>23</v>
      </c>
      <c r="J1610" s="1">
        <v>62618</v>
      </c>
      <c r="K1610" s="1">
        <v>64520</v>
      </c>
      <c r="L1610" s="1">
        <v>28.408999999999999</v>
      </c>
      <c r="M1610" s="1">
        <v>177342.674</v>
      </c>
      <c r="N1610" s="1" t="s">
        <v>1595</v>
      </c>
      <c r="O1610" s="1">
        <f>COUNTIF($N$3:$N$3191,N1610)</f>
        <v>1</v>
      </c>
      <c r="P1610" s="1" t="s">
        <v>1289</v>
      </c>
      <c r="Q1610" s="1">
        <v>2170542</v>
      </c>
    </row>
    <row r="1611" spans="1:17" x14ac:dyDescent="0.55000000000000004">
      <c r="A1611" s="1" t="s">
        <v>1291</v>
      </c>
      <c r="B1611" s="1">
        <v>13469</v>
      </c>
      <c r="C1611" s="1" t="s">
        <v>764</v>
      </c>
      <c r="D1611" s="1" t="s">
        <v>46</v>
      </c>
      <c r="E1611" s="1">
        <v>84072575</v>
      </c>
      <c r="F1611" s="1">
        <v>87385579</v>
      </c>
      <c r="G1611" s="1">
        <v>3313.0050000000001</v>
      </c>
      <c r="H1611" s="1">
        <v>1.9039999999999999</v>
      </c>
      <c r="I1611" s="1" t="s">
        <v>23</v>
      </c>
      <c r="J1611" s="1">
        <v>67037</v>
      </c>
      <c r="K1611" s="1">
        <v>70429</v>
      </c>
      <c r="L1611" s="1">
        <v>83.195999999999998</v>
      </c>
      <c r="M1611" s="1">
        <v>171281.33799999999</v>
      </c>
      <c r="N1611" s="1" t="s">
        <v>1594</v>
      </c>
      <c r="O1611" s="1">
        <f>COUNTIF($N$3:$N$3191,N1611)</f>
        <v>1</v>
      </c>
      <c r="P1611" s="1" t="s">
        <v>1289</v>
      </c>
      <c r="Q1611" s="1">
        <v>3313004</v>
      </c>
    </row>
    <row r="1612" spans="1:17" x14ac:dyDescent="0.55000000000000004">
      <c r="A1612" s="1" t="s">
        <v>1291</v>
      </c>
      <c r="B1612" s="1">
        <v>13469</v>
      </c>
      <c r="C1612" s="1" t="s">
        <v>764</v>
      </c>
      <c r="D1612" s="1" t="s">
        <v>46</v>
      </c>
      <c r="E1612" s="1">
        <v>88355444</v>
      </c>
      <c r="F1612" s="1">
        <v>88611485</v>
      </c>
      <c r="G1612" s="1">
        <v>256.04199999999997</v>
      </c>
      <c r="H1612" s="1">
        <v>1.7909999999999999</v>
      </c>
      <c r="I1612" s="1" t="s">
        <v>23</v>
      </c>
      <c r="J1612" s="1">
        <v>4385</v>
      </c>
      <c r="K1612" s="1">
        <v>4897</v>
      </c>
      <c r="L1612" s="1">
        <v>27.776</v>
      </c>
      <c r="M1612" s="1">
        <v>177344.16399999999</v>
      </c>
      <c r="N1612" s="1" t="s">
        <v>1593</v>
      </c>
      <c r="O1612" s="1">
        <f>COUNTIF($N$3:$N$3191,N1612)</f>
        <v>1</v>
      </c>
      <c r="P1612" s="1" t="s">
        <v>1289</v>
      </c>
      <c r="Q1612" s="1">
        <v>256041</v>
      </c>
    </row>
    <row r="1613" spans="1:17" x14ac:dyDescent="0.55000000000000004">
      <c r="A1613" s="1" t="s">
        <v>1291</v>
      </c>
      <c r="B1613" s="1">
        <v>13469</v>
      </c>
      <c r="C1613" s="1" t="s">
        <v>764</v>
      </c>
      <c r="D1613" s="1" t="s">
        <v>46</v>
      </c>
      <c r="E1613" s="1">
        <v>89665655</v>
      </c>
      <c r="F1613" s="1">
        <v>91026988</v>
      </c>
      <c r="G1613" s="1">
        <v>1361.3340000000001</v>
      </c>
      <c r="H1613" s="1">
        <v>1.7989999999999999</v>
      </c>
      <c r="I1613" s="1" t="s">
        <v>23</v>
      </c>
      <c r="J1613" s="1">
        <v>40421</v>
      </c>
      <c r="K1613" s="1">
        <v>44938</v>
      </c>
      <c r="L1613" s="1">
        <v>235.255</v>
      </c>
      <c r="M1613" s="1">
        <v>158463.83799999999</v>
      </c>
      <c r="N1613" s="1" t="s">
        <v>1592</v>
      </c>
      <c r="O1613" s="1">
        <f>COUNTIF($N$3:$N$3191,N1613)</f>
        <v>1</v>
      </c>
      <c r="P1613" s="1" t="s">
        <v>1289</v>
      </c>
      <c r="Q1613" s="1">
        <v>1361333</v>
      </c>
    </row>
    <row r="1614" spans="1:17" x14ac:dyDescent="0.55000000000000004">
      <c r="A1614" s="1" t="s">
        <v>1291</v>
      </c>
      <c r="B1614" s="1">
        <v>13469</v>
      </c>
      <c r="C1614" s="1" t="s">
        <v>764</v>
      </c>
      <c r="D1614" s="1" t="s">
        <v>46</v>
      </c>
      <c r="E1614" s="1">
        <v>91233052</v>
      </c>
      <c r="F1614" s="1">
        <v>98342017</v>
      </c>
      <c r="G1614" s="1">
        <v>7108.9660000000003</v>
      </c>
      <c r="H1614" s="1">
        <v>1.919</v>
      </c>
      <c r="I1614" s="1" t="s">
        <v>23</v>
      </c>
      <c r="J1614" s="1">
        <v>67944</v>
      </c>
      <c r="K1614" s="1">
        <v>70803</v>
      </c>
      <c r="L1614" s="1">
        <v>58.658999999999999</v>
      </c>
      <c r="M1614" s="1">
        <v>175485.55900000001</v>
      </c>
      <c r="N1614" s="1" t="s">
        <v>1591</v>
      </c>
      <c r="O1614" s="1">
        <f>COUNTIF($N$3:$N$3191,N1614)</f>
        <v>1</v>
      </c>
      <c r="P1614" s="1" t="s">
        <v>1289</v>
      </c>
      <c r="Q1614" s="1">
        <v>7108965</v>
      </c>
    </row>
    <row r="1615" spans="1:17" x14ac:dyDescent="0.55000000000000004">
      <c r="A1615" s="1" t="s">
        <v>1291</v>
      </c>
      <c r="B1615" s="1">
        <v>13469</v>
      </c>
      <c r="C1615" s="1" t="s">
        <v>764</v>
      </c>
      <c r="D1615" s="1" t="s">
        <v>46</v>
      </c>
      <c r="E1615" s="1">
        <v>99651664</v>
      </c>
      <c r="F1615" s="1">
        <v>113109996</v>
      </c>
      <c r="G1615" s="1">
        <v>13458.333000000001</v>
      </c>
      <c r="H1615" s="1">
        <v>1.9359999999999999</v>
      </c>
      <c r="I1615" s="1" t="s">
        <v>23</v>
      </c>
      <c r="J1615" s="1">
        <v>63199</v>
      </c>
      <c r="K1615" s="1">
        <v>65278</v>
      </c>
      <c r="L1615" s="1">
        <v>33.567999999999998</v>
      </c>
      <c r="M1615" s="1">
        <v>177273.58600000001</v>
      </c>
      <c r="N1615" s="1" t="s">
        <v>1590</v>
      </c>
      <c r="O1615" s="1">
        <f>COUNTIF($N$3:$N$3191,N1615)</f>
        <v>1</v>
      </c>
      <c r="P1615" s="1" t="s">
        <v>1289</v>
      </c>
      <c r="Q1615" s="1">
        <v>13458332</v>
      </c>
    </row>
    <row r="1616" spans="1:17" x14ac:dyDescent="0.55000000000000004">
      <c r="A1616" s="1" t="s">
        <v>1291</v>
      </c>
      <c r="B1616" s="1">
        <v>13469</v>
      </c>
      <c r="C1616" s="1" t="s">
        <v>764</v>
      </c>
      <c r="D1616" s="1" t="s">
        <v>46</v>
      </c>
      <c r="E1616" s="1">
        <v>113568172</v>
      </c>
      <c r="F1616" s="1">
        <v>116626413</v>
      </c>
      <c r="G1616" s="1">
        <v>3058.2420000000002</v>
      </c>
      <c r="H1616" s="1">
        <v>1.8979999999999999</v>
      </c>
      <c r="I1616" s="1" t="s">
        <v>23</v>
      </c>
      <c r="J1616" s="1">
        <v>75070</v>
      </c>
      <c r="K1616" s="1">
        <v>79116</v>
      </c>
      <c r="L1616" s="1">
        <v>105.46899999999999</v>
      </c>
      <c r="M1616" s="1">
        <v>168487.924</v>
      </c>
      <c r="N1616" s="1" t="s">
        <v>1589</v>
      </c>
      <c r="O1616" s="1">
        <f>COUNTIF($N$3:$N$3191,N1616)</f>
        <v>1</v>
      </c>
      <c r="P1616" s="1" t="s">
        <v>1289</v>
      </c>
      <c r="Q1616" s="1">
        <v>3058241</v>
      </c>
    </row>
    <row r="1617" spans="1:17" x14ac:dyDescent="0.55000000000000004">
      <c r="A1617" s="1" t="s">
        <v>1291</v>
      </c>
      <c r="B1617" s="1">
        <v>13469</v>
      </c>
      <c r="C1617" s="1" t="s">
        <v>764</v>
      </c>
      <c r="D1617" s="1" t="s">
        <v>46</v>
      </c>
      <c r="E1617" s="1">
        <v>117872441</v>
      </c>
      <c r="F1617" s="1">
        <v>119481498</v>
      </c>
      <c r="G1617" s="1">
        <v>1609.058</v>
      </c>
      <c r="H1617" s="1">
        <v>1.911</v>
      </c>
      <c r="I1617" s="1" t="s">
        <v>23</v>
      </c>
      <c r="J1617" s="1">
        <v>36596</v>
      </c>
      <c r="K1617" s="1">
        <v>38291</v>
      </c>
      <c r="L1617" s="1">
        <v>38.167000000000002</v>
      </c>
      <c r="M1617" s="1">
        <v>177082.04500000001</v>
      </c>
      <c r="N1617" s="1" t="s">
        <v>1588</v>
      </c>
      <c r="O1617" s="1">
        <f>COUNTIF($N$3:$N$3191,N1617)</f>
        <v>1</v>
      </c>
      <c r="P1617" s="1" t="s">
        <v>1289</v>
      </c>
      <c r="Q1617" s="1">
        <v>1609057</v>
      </c>
    </row>
    <row r="1618" spans="1:17" x14ac:dyDescent="0.55000000000000004">
      <c r="A1618" s="1" t="s">
        <v>1291</v>
      </c>
      <c r="B1618" s="1">
        <v>13469</v>
      </c>
      <c r="C1618" s="1" t="s">
        <v>764</v>
      </c>
      <c r="D1618" s="1" t="s">
        <v>46</v>
      </c>
      <c r="E1618" s="1">
        <v>120808325</v>
      </c>
      <c r="F1618" s="1">
        <v>121668631</v>
      </c>
      <c r="G1618" s="1">
        <v>860.30700000000002</v>
      </c>
      <c r="H1618" s="1">
        <v>1.8959999999999999</v>
      </c>
      <c r="I1618" s="1" t="s">
        <v>23</v>
      </c>
      <c r="J1618" s="1">
        <v>22126</v>
      </c>
      <c r="K1618" s="1">
        <v>23340</v>
      </c>
      <c r="L1618" s="1">
        <v>32.195</v>
      </c>
      <c r="M1618" s="1">
        <v>177302.57399999999</v>
      </c>
      <c r="N1618" s="1" t="s">
        <v>1587</v>
      </c>
      <c r="O1618" s="1">
        <f>COUNTIF($N$3:$N$3191,N1618)</f>
        <v>1</v>
      </c>
      <c r="P1618" s="1" t="s">
        <v>1289</v>
      </c>
      <c r="Q1618" s="1">
        <v>860306</v>
      </c>
    </row>
    <row r="1619" spans="1:17" x14ac:dyDescent="0.55000000000000004">
      <c r="A1619" s="1" t="s">
        <v>1291</v>
      </c>
      <c r="B1619" s="1">
        <v>13469</v>
      </c>
      <c r="C1619" s="1" t="s">
        <v>764</v>
      </c>
      <c r="D1619" s="1" t="s">
        <v>46</v>
      </c>
      <c r="E1619" s="1">
        <v>121675061</v>
      </c>
      <c r="F1619" s="1">
        <v>124635704</v>
      </c>
      <c r="G1619" s="1">
        <v>2960.6439999999998</v>
      </c>
      <c r="H1619" s="1">
        <v>1.8280000000000001</v>
      </c>
      <c r="I1619" s="1" t="s">
        <v>23</v>
      </c>
      <c r="J1619" s="1">
        <v>109294</v>
      </c>
      <c r="K1619" s="1">
        <v>119584</v>
      </c>
      <c r="L1619" s="1">
        <v>456.50799999999998</v>
      </c>
      <c r="M1619" s="1">
        <v>147365.09400000001</v>
      </c>
      <c r="N1619" s="1" t="s">
        <v>1586</v>
      </c>
      <c r="O1619" s="1">
        <f>COUNTIF($N$3:$N$3191,N1619)</f>
        <v>1</v>
      </c>
      <c r="P1619" s="1" t="s">
        <v>1289</v>
      </c>
      <c r="Q1619" s="1">
        <v>2960643</v>
      </c>
    </row>
    <row r="1620" spans="1:17" x14ac:dyDescent="0.55000000000000004">
      <c r="A1620" s="1" t="s">
        <v>1291</v>
      </c>
      <c r="B1620" s="1">
        <v>13469</v>
      </c>
      <c r="C1620" s="1" t="s">
        <v>764</v>
      </c>
      <c r="D1620" s="1" t="s">
        <v>46</v>
      </c>
      <c r="E1620" s="1">
        <v>124829249</v>
      </c>
      <c r="F1620" s="1">
        <v>126849147</v>
      </c>
      <c r="G1620" s="1">
        <v>2019.8989999999999</v>
      </c>
      <c r="H1620" s="1">
        <v>1.8859999999999999</v>
      </c>
      <c r="I1620" s="1" t="s">
        <v>23</v>
      </c>
      <c r="J1620" s="1">
        <v>61940</v>
      </c>
      <c r="K1620" s="1">
        <v>65670</v>
      </c>
      <c r="L1620" s="1">
        <v>108.181</v>
      </c>
      <c r="M1620" s="1">
        <v>168177.62899999999</v>
      </c>
      <c r="N1620" s="1" t="s">
        <v>1585</v>
      </c>
      <c r="O1620" s="1">
        <f>COUNTIF($N$3:$N$3191,N1620)</f>
        <v>1</v>
      </c>
      <c r="P1620" s="1" t="s">
        <v>1289</v>
      </c>
      <c r="Q1620" s="1">
        <v>2019898</v>
      </c>
    </row>
    <row r="1621" spans="1:17" x14ac:dyDescent="0.55000000000000004">
      <c r="A1621" s="1" t="s">
        <v>1291</v>
      </c>
      <c r="B1621" s="1">
        <v>13469</v>
      </c>
      <c r="C1621" s="1" t="s">
        <v>764</v>
      </c>
      <c r="D1621" s="1" t="s">
        <v>46</v>
      </c>
      <c r="E1621" s="1">
        <v>126954697</v>
      </c>
      <c r="F1621" s="1">
        <v>129873387</v>
      </c>
      <c r="G1621" s="1">
        <v>2918.6909999999998</v>
      </c>
      <c r="H1621" s="1">
        <v>1.923</v>
      </c>
      <c r="I1621" s="1" t="s">
        <v>23</v>
      </c>
      <c r="J1621" s="1">
        <v>75824</v>
      </c>
      <c r="K1621" s="1">
        <v>78868</v>
      </c>
      <c r="L1621" s="1">
        <v>59.665999999999997</v>
      </c>
      <c r="M1621" s="1">
        <v>175270.79300000001</v>
      </c>
      <c r="N1621" s="1" t="s">
        <v>1584</v>
      </c>
      <c r="O1621" s="1">
        <f>COUNTIF($N$3:$N$3191,N1621)</f>
        <v>1</v>
      </c>
      <c r="P1621" s="1" t="s">
        <v>1289</v>
      </c>
      <c r="Q1621" s="1">
        <v>2918690</v>
      </c>
    </row>
    <row r="1622" spans="1:17" x14ac:dyDescent="0.55000000000000004">
      <c r="A1622" s="1" t="s">
        <v>1291</v>
      </c>
      <c r="B1622" s="1">
        <v>13469</v>
      </c>
      <c r="C1622" s="1" t="s">
        <v>764</v>
      </c>
      <c r="D1622" s="1" t="s">
        <v>46</v>
      </c>
      <c r="E1622" s="1">
        <v>129906550</v>
      </c>
      <c r="F1622" s="1">
        <v>132440707</v>
      </c>
      <c r="G1622" s="1">
        <v>2534.1579999999999</v>
      </c>
      <c r="H1622" s="1">
        <v>1.75</v>
      </c>
      <c r="I1622" s="1" t="s">
        <v>23</v>
      </c>
      <c r="J1622" s="1">
        <v>48110</v>
      </c>
      <c r="K1622" s="1">
        <v>54997</v>
      </c>
      <c r="L1622" s="1">
        <v>450.77600000000001</v>
      </c>
      <c r="M1622" s="1">
        <v>147785.93100000001</v>
      </c>
      <c r="N1622" s="1" t="s">
        <v>1583</v>
      </c>
      <c r="O1622" s="1">
        <f>COUNTIF($N$3:$N$3191,N1622)</f>
        <v>1</v>
      </c>
      <c r="P1622" s="1" t="s">
        <v>1289</v>
      </c>
      <c r="Q1622" s="1">
        <v>2534157</v>
      </c>
    </row>
    <row r="1623" spans="1:17" x14ac:dyDescent="0.55000000000000004">
      <c r="A1623" s="1" t="s">
        <v>1291</v>
      </c>
      <c r="B1623" s="1">
        <v>13469</v>
      </c>
      <c r="C1623" s="1" t="s">
        <v>764</v>
      </c>
      <c r="D1623" s="1" t="s">
        <v>46</v>
      </c>
      <c r="E1623" s="1">
        <v>133054843</v>
      </c>
      <c r="F1623" s="1">
        <v>140570394</v>
      </c>
      <c r="G1623" s="1">
        <v>7515.5519999999997</v>
      </c>
      <c r="H1623" s="1">
        <v>1.9279999999999999</v>
      </c>
      <c r="I1623" s="1" t="s">
        <v>23</v>
      </c>
      <c r="J1623" s="1">
        <v>78141</v>
      </c>
      <c r="K1623" s="1">
        <v>81064</v>
      </c>
      <c r="L1623" s="1">
        <v>53.49</v>
      </c>
      <c r="M1623" s="1">
        <v>176054.696</v>
      </c>
      <c r="N1623" s="1" t="s">
        <v>1582</v>
      </c>
      <c r="O1623" s="1">
        <f>COUNTIF($N$3:$N$3191,N1623)</f>
        <v>1</v>
      </c>
      <c r="P1623" s="1" t="s">
        <v>1289</v>
      </c>
      <c r="Q1623" s="1">
        <v>7515551</v>
      </c>
    </row>
    <row r="1624" spans="1:17" x14ac:dyDescent="0.55000000000000004">
      <c r="A1624" s="1" t="s">
        <v>1291</v>
      </c>
      <c r="B1624" s="1">
        <v>13469</v>
      </c>
      <c r="C1624" s="1" t="s">
        <v>764</v>
      </c>
      <c r="D1624" s="1" t="s">
        <v>46</v>
      </c>
      <c r="E1624" s="1">
        <v>141810391</v>
      </c>
      <c r="F1624" s="1">
        <v>144672528</v>
      </c>
      <c r="G1624" s="1">
        <v>2862.1379999999999</v>
      </c>
      <c r="H1624" s="1">
        <v>1.8779999999999999</v>
      </c>
      <c r="I1624" s="1" t="s">
        <v>23</v>
      </c>
      <c r="J1624" s="1">
        <v>46950</v>
      </c>
      <c r="K1624" s="1">
        <v>50001</v>
      </c>
      <c r="L1624" s="1">
        <v>95.19</v>
      </c>
      <c r="M1624" s="1">
        <v>169547.334</v>
      </c>
      <c r="N1624" s="1" t="s">
        <v>1581</v>
      </c>
      <c r="O1624" s="1">
        <f>COUNTIF($N$3:$N$3191,N1624)</f>
        <v>1</v>
      </c>
      <c r="P1624" s="1" t="s">
        <v>1289</v>
      </c>
      <c r="Q1624" s="1">
        <v>2862137</v>
      </c>
    </row>
    <row r="1625" spans="1:17" x14ac:dyDescent="0.55000000000000004">
      <c r="A1625" s="1" t="s">
        <v>1291</v>
      </c>
      <c r="B1625" s="1">
        <v>13469</v>
      </c>
      <c r="C1625" s="1" t="s">
        <v>764</v>
      </c>
      <c r="D1625" s="1" t="s">
        <v>42</v>
      </c>
      <c r="E1625" s="1">
        <v>3694921</v>
      </c>
      <c r="F1625" s="1">
        <v>5196629</v>
      </c>
      <c r="G1625" s="1">
        <v>1501.7090000000001</v>
      </c>
      <c r="H1625" s="1">
        <v>1.8069999999999999</v>
      </c>
      <c r="I1625" s="1" t="s">
        <v>23</v>
      </c>
      <c r="J1625" s="1">
        <v>89321</v>
      </c>
      <c r="K1625" s="1">
        <v>98867</v>
      </c>
      <c r="L1625" s="1">
        <v>476.92200000000003</v>
      </c>
      <c r="M1625" s="1">
        <v>146493.364</v>
      </c>
      <c r="N1625" s="1" t="s">
        <v>1580</v>
      </c>
      <c r="O1625" s="1">
        <f>COUNTIF($N$3:$N$3191,N1625)</f>
        <v>1</v>
      </c>
      <c r="P1625" s="1" t="s">
        <v>1289</v>
      </c>
      <c r="Q1625" s="1">
        <v>1501708</v>
      </c>
    </row>
    <row r="1626" spans="1:17" x14ac:dyDescent="0.55000000000000004">
      <c r="A1626" s="1" t="s">
        <v>1291</v>
      </c>
      <c r="B1626" s="1">
        <v>13469</v>
      </c>
      <c r="C1626" s="1" t="s">
        <v>764</v>
      </c>
      <c r="D1626" s="1" t="s">
        <v>42</v>
      </c>
      <c r="E1626" s="1">
        <v>5410286</v>
      </c>
      <c r="F1626" s="1">
        <v>12775621</v>
      </c>
      <c r="G1626" s="1">
        <v>7365.3360000000002</v>
      </c>
      <c r="H1626" s="1">
        <v>1.736</v>
      </c>
      <c r="I1626" s="1" t="s">
        <v>23</v>
      </c>
      <c r="J1626" s="1">
        <v>155368</v>
      </c>
      <c r="K1626" s="1">
        <v>179030</v>
      </c>
      <c r="L1626" s="1">
        <v>1638.6980000000001</v>
      </c>
      <c r="M1626" s="1">
        <v>113802.266</v>
      </c>
      <c r="N1626" s="1" t="s">
        <v>1074</v>
      </c>
      <c r="O1626" s="1">
        <f>COUNTIF($N$3:$N$3191,N1626)</f>
        <v>3</v>
      </c>
      <c r="P1626" s="1" t="s">
        <v>1289</v>
      </c>
      <c r="Q1626" s="1">
        <v>7365335</v>
      </c>
    </row>
    <row r="1627" spans="1:17" x14ac:dyDescent="0.55000000000000004">
      <c r="A1627" s="1" t="s">
        <v>1291</v>
      </c>
      <c r="B1627" s="1">
        <v>13469</v>
      </c>
      <c r="C1627" s="1" t="s">
        <v>764</v>
      </c>
      <c r="D1627" s="1" t="s">
        <v>42</v>
      </c>
      <c r="E1627" s="1">
        <v>13309063</v>
      </c>
      <c r="F1627" s="1">
        <v>15922325</v>
      </c>
      <c r="G1627" s="1">
        <v>2613.2629999999999</v>
      </c>
      <c r="H1627" s="1">
        <v>1.786</v>
      </c>
      <c r="I1627" s="1" t="s">
        <v>23</v>
      </c>
      <c r="J1627" s="1">
        <v>34624</v>
      </c>
      <c r="K1627" s="1">
        <v>38766</v>
      </c>
      <c r="L1627" s="1">
        <v>229.81700000000001</v>
      </c>
      <c r="M1627" s="1">
        <v>159065.07800000001</v>
      </c>
      <c r="N1627" s="1" t="s">
        <v>1579</v>
      </c>
      <c r="O1627" s="1">
        <f>COUNTIF($N$3:$N$3191,N1627)</f>
        <v>1</v>
      </c>
      <c r="P1627" s="1" t="s">
        <v>1289</v>
      </c>
      <c r="Q1627" s="1">
        <v>2613262</v>
      </c>
    </row>
    <row r="1628" spans="1:17" x14ac:dyDescent="0.55000000000000004">
      <c r="A1628" s="1" t="s">
        <v>1291</v>
      </c>
      <c r="B1628" s="1">
        <v>13469</v>
      </c>
      <c r="C1628" s="1" t="s">
        <v>764</v>
      </c>
      <c r="D1628" s="1" t="s">
        <v>42</v>
      </c>
      <c r="E1628" s="1">
        <v>16461738</v>
      </c>
      <c r="F1628" s="1">
        <v>18011489</v>
      </c>
      <c r="G1628" s="1">
        <v>1549.752</v>
      </c>
      <c r="H1628" s="1">
        <v>1.879</v>
      </c>
      <c r="I1628" s="1" t="s">
        <v>23</v>
      </c>
      <c r="J1628" s="1">
        <v>34822</v>
      </c>
      <c r="K1628" s="1">
        <v>37067</v>
      </c>
      <c r="L1628" s="1">
        <v>69.513000000000005</v>
      </c>
      <c r="M1628" s="1">
        <v>173811.88699999999</v>
      </c>
      <c r="N1628" s="1" t="s">
        <v>1578</v>
      </c>
      <c r="O1628" s="1">
        <f>COUNTIF($N$3:$N$3191,N1628)</f>
        <v>1</v>
      </c>
      <c r="P1628" s="1" t="s">
        <v>1289</v>
      </c>
      <c r="Q1628" s="1">
        <v>1549751</v>
      </c>
    </row>
    <row r="1629" spans="1:17" x14ac:dyDescent="0.55000000000000004">
      <c r="A1629" s="1" t="s">
        <v>1291</v>
      </c>
      <c r="B1629" s="1">
        <v>13469</v>
      </c>
      <c r="C1629" s="1" t="s">
        <v>764</v>
      </c>
      <c r="D1629" s="1" t="s">
        <v>42</v>
      </c>
      <c r="E1629" s="1">
        <v>18264578</v>
      </c>
      <c r="F1629" s="1">
        <v>18821442</v>
      </c>
      <c r="G1629" s="1">
        <v>556.86500000000001</v>
      </c>
      <c r="H1629" s="1">
        <v>1.7110000000000001</v>
      </c>
      <c r="I1629" s="1" t="s">
        <v>23</v>
      </c>
      <c r="J1629" s="1">
        <v>39662</v>
      </c>
      <c r="K1629" s="1">
        <v>46374</v>
      </c>
      <c r="L1629" s="1">
        <v>511.36399999999998</v>
      </c>
      <c r="M1629" s="1">
        <v>145116.997</v>
      </c>
      <c r="N1629" s="1" t="s">
        <v>1577</v>
      </c>
      <c r="O1629" s="1">
        <f>COUNTIF($N$3:$N$3191,N1629)</f>
        <v>1</v>
      </c>
      <c r="P1629" s="1" t="s">
        <v>1289</v>
      </c>
      <c r="Q1629" s="1">
        <v>556864</v>
      </c>
    </row>
    <row r="1630" spans="1:17" x14ac:dyDescent="0.55000000000000004">
      <c r="A1630" s="1" t="s">
        <v>1291</v>
      </c>
      <c r="B1630" s="1">
        <v>13469</v>
      </c>
      <c r="C1630" s="1" t="s">
        <v>764</v>
      </c>
      <c r="D1630" s="1" t="s">
        <v>42</v>
      </c>
      <c r="E1630" s="1">
        <v>19920931</v>
      </c>
      <c r="F1630" s="1">
        <v>24420996</v>
      </c>
      <c r="G1630" s="1">
        <v>4500.0659999999998</v>
      </c>
      <c r="H1630" s="1">
        <v>1.77</v>
      </c>
      <c r="I1630" s="1" t="s">
        <v>23</v>
      </c>
      <c r="J1630" s="1">
        <v>55023</v>
      </c>
      <c r="K1630" s="1">
        <v>62173</v>
      </c>
      <c r="L1630" s="1">
        <v>428.22300000000001</v>
      </c>
      <c r="M1630" s="1">
        <v>149412.23699999999</v>
      </c>
      <c r="N1630" s="1" t="s">
        <v>1576</v>
      </c>
      <c r="O1630" s="1">
        <f>COUNTIF($N$3:$N$3191,N1630)</f>
        <v>1</v>
      </c>
      <c r="P1630" s="1" t="s">
        <v>1289</v>
      </c>
      <c r="Q1630" s="1">
        <v>4500065</v>
      </c>
    </row>
    <row r="1631" spans="1:17" x14ac:dyDescent="0.55000000000000004">
      <c r="A1631" s="1" t="s">
        <v>1291</v>
      </c>
      <c r="B1631" s="1">
        <v>13469</v>
      </c>
      <c r="C1631" s="1" t="s">
        <v>764</v>
      </c>
      <c r="D1631" s="1" t="s">
        <v>42</v>
      </c>
      <c r="E1631" s="1">
        <v>24422248</v>
      </c>
      <c r="F1631" s="1">
        <v>25063086</v>
      </c>
      <c r="G1631" s="1">
        <v>640.83900000000006</v>
      </c>
      <c r="H1631" s="1">
        <v>1.91</v>
      </c>
      <c r="I1631" s="1" t="s">
        <v>23</v>
      </c>
      <c r="J1631" s="1">
        <v>28457</v>
      </c>
      <c r="K1631" s="1">
        <v>29797</v>
      </c>
      <c r="L1631" s="1">
        <v>30.66</v>
      </c>
      <c r="M1631" s="1">
        <v>177328.261</v>
      </c>
      <c r="N1631" s="1" t="s">
        <v>1575</v>
      </c>
      <c r="O1631" s="1">
        <f>COUNTIF($N$3:$N$3191,N1631)</f>
        <v>1</v>
      </c>
      <c r="P1631" s="1" t="s">
        <v>1289</v>
      </c>
      <c r="Q1631" s="1">
        <v>640838</v>
      </c>
    </row>
    <row r="1632" spans="1:17" x14ac:dyDescent="0.55000000000000004">
      <c r="A1632" s="1" t="s">
        <v>1291</v>
      </c>
      <c r="B1632" s="1">
        <v>13469</v>
      </c>
      <c r="C1632" s="1" t="s">
        <v>764</v>
      </c>
      <c r="D1632" s="1" t="s">
        <v>42</v>
      </c>
      <c r="E1632" s="1">
        <v>25787282</v>
      </c>
      <c r="F1632" s="1">
        <v>27974828</v>
      </c>
      <c r="G1632" s="1">
        <v>2187.547</v>
      </c>
      <c r="H1632" s="1">
        <v>1.845</v>
      </c>
      <c r="I1632" s="1" t="s">
        <v>23</v>
      </c>
      <c r="J1632" s="1">
        <v>85712</v>
      </c>
      <c r="K1632" s="1">
        <v>92927</v>
      </c>
      <c r="L1632" s="1">
        <v>287.99700000000001</v>
      </c>
      <c r="M1632" s="1">
        <v>155484.37100000001</v>
      </c>
      <c r="N1632" s="1" t="s">
        <v>1574</v>
      </c>
      <c r="O1632" s="1">
        <f>COUNTIF($N$3:$N$3191,N1632)</f>
        <v>1</v>
      </c>
      <c r="P1632" s="1" t="s">
        <v>1289</v>
      </c>
      <c r="Q1632" s="1">
        <v>2187546</v>
      </c>
    </row>
    <row r="1633" spans="1:17" x14ac:dyDescent="0.55000000000000004">
      <c r="A1633" s="1" t="s">
        <v>1291</v>
      </c>
      <c r="B1633" s="1">
        <v>13469</v>
      </c>
      <c r="C1633" s="1" t="s">
        <v>764</v>
      </c>
      <c r="D1633" s="1" t="s">
        <v>42</v>
      </c>
      <c r="E1633" s="1">
        <v>28042302</v>
      </c>
      <c r="F1633" s="1">
        <v>29003564</v>
      </c>
      <c r="G1633" s="1">
        <v>961.26300000000003</v>
      </c>
      <c r="H1633" s="1">
        <v>1.9379999999999999</v>
      </c>
      <c r="I1633" s="1" t="s">
        <v>23</v>
      </c>
      <c r="J1633" s="1">
        <v>67295</v>
      </c>
      <c r="K1633" s="1">
        <v>69432</v>
      </c>
      <c r="L1633" s="1">
        <v>33.335999999999999</v>
      </c>
      <c r="M1633" s="1">
        <v>177286.65700000001</v>
      </c>
      <c r="N1633" s="1" t="s">
        <v>1573</v>
      </c>
      <c r="O1633" s="1">
        <f>COUNTIF($N$3:$N$3191,N1633)</f>
        <v>1</v>
      </c>
      <c r="P1633" s="1" t="s">
        <v>1289</v>
      </c>
      <c r="Q1633" s="1">
        <v>961262</v>
      </c>
    </row>
    <row r="1634" spans="1:17" x14ac:dyDescent="0.55000000000000004">
      <c r="A1634" s="1" t="s">
        <v>1291</v>
      </c>
      <c r="B1634" s="1">
        <v>13469</v>
      </c>
      <c r="C1634" s="1" t="s">
        <v>764</v>
      </c>
      <c r="D1634" s="1" t="s">
        <v>42</v>
      </c>
      <c r="E1634" s="1">
        <v>29019419</v>
      </c>
      <c r="F1634" s="1">
        <v>30314229</v>
      </c>
      <c r="G1634" s="1">
        <v>1294.8109999999999</v>
      </c>
      <c r="H1634" s="1">
        <v>1.8759999999999999</v>
      </c>
      <c r="I1634" s="1" t="s">
        <v>23</v>
      </c>
      <c r="J1634" s="1">
        <v>67729</v>
      </c>
      <c r="K1634" s="1">
        <v>72191</v>
      </c>
      <c r="L1634" s="1">
        <v>141.05000000000001</v>
      </c>
      <c r="M1634" s="1">
        <v>164961.84099999999</v>
      </c>
      <c r="N1634" s="1" t="s">
        <v>1572</v>
      </c>
      <c r="O1634" s="1">
        <f>COUNTIF($N$3:$N$3191,N1634)</f>
        <v>1</v>
      </c>
      <c r="P1634" s="1" t="s">
        <v>1289</v>
      </c>
      <c r="Q1634" s="1">
        <v>1294810</v>
      </c>
    </row>
    <row r="1635" spans="1:17" x14ac:dyDescent="0.55000000000000004">
      <c r="A1635" s="1" t="s">
        <v>1291</v>
      </c>
      <c r="B1635" s="1">
        <v>13469</v>
      </c>
      <c r="C1635" s="1" t="s">
        <v>764</v>
      </c>
      <c r="D1635" s="1" t="s">
        <v>42</v>
      </c>
      <c r="E1635" s="1">
        <v>30603529</v>
      </c>
      <c r="F1635" s="1">
        <v>35287348</v>
      </c>
      <c r="G1635" s="1">
        <v>4683.82</v>
      </c>
      <c r="H1635" s="1">
        <v>1.8859999999999999</v>
      </c>
      <c r="I1635" s="1" t="s">
        <v>23</v>
      </c>
      <c r="J1635" s="1">
        <v>71271</v>
      </c>
      <c r="K1635" s="1">
        <v>75593</v>
      </c>
      <c r="L1635" s="1">
        <v>126.19499999999999</v>
      </c>
      <c r="M1635" s="1">
        <v>166435.71900000001</v>
      </c>
      <c r="N1635" s="1" t="s">
        <v>1571</v>
      </c>
      <c r="O1635" s="1">
        <f>COUNTIF($N$3:$N$3191,N1635)</f>
        <v>1</v>
      </c>
      <c r="P1635" s="1" t="s">
        <v>1289</v>
      </c>
      <c r="Q1635" s="1">
        <v>4683819</v>
      </c>
    </row>
    <row r="1636" spans="1:17" x14ac:dyDescent="0.55000000000000004">
      <c r="A1636" s="1" t="s">
        <v>1291</v>
      </c>
      <c r="B1636" s="1">
        <v>13469</v>
      </c>
      <c r="C1636" s="1" t="s">
        <v>764</v>
      </c>
      <c r="D1636" s="1" t="s">
        <v>42</v>
      </c>
      <c r="E1636" s="1">
        <v>38268837</v>
      </c>
      <c r="F1636" s="1">
        <v>44250280</v>
      </c>
      <c r="G1636" s="1">
        <v>5981.4440000000004</v>
      </c>
      <c r="H1636" s="1">
        <v>1.776</v>
      </c>
      <c r="I1636" s="1" t="s">
        <v>23</v>
      </c>
      <c r="J1636" s="1">
        <v>123890</v>
      </c>
      <c r="K1636" s="1">
        <v>139486</v>
      </c>
      <c r="L1636" s="1">
        <v>907.12199999999996</v>
      </c>
      <c r="M1636" s="1">
        <v>129276.298</v>
      </c>
      <c r="N1636" s="1" t="s">
        <v>1570</v>
      </c>
      <c r="O1636" s="1">
        <f>COUNTIF($N$3:$N$3191,N1636)</f>
        <v>1</v>
      </c>
      <c r="P1636" s="1" t="s">
        <v>1289</v>
      </c>
      <c r="Q1636" s="1">
        <v>5981443</v>
      </c>
    </row>
    <row r="1637" spans="1:17" x14ac:dyDescent="0.55000000000000004">
      <c r="A1637" s="1" t="s">
        <v>1291</v>
      </c>
      <c r="B1637" s="1">
        <v>13469</v>
      </c>
      <c r="C1637" s="1" t="s">
        <v>764</v>
      </c>
      <c r="D1637" s="1" t="s">
        <v>42</v>
      </c>
      <c r="E1637" s="1">
        <v>44257055</v>
      </c>
      <c r="F1637" s="1">
        <v>45013592</v>
      </c>
      <c r="G1637" s="1">
        <v>756.53800000000001</v>
      </c>
      <c r="H1637" s="1">
        <v>1.92</v>
      </c>
      <c r="I1637" s="1" t="s">
        <v>23</v>
      </c>
      <c r="J1637" s="1">
        <v>50500</v>
      </c>
      <c r="K1637" s="1">
        <v>52611</v>
      </c>
      <c r="L1637" s="1">
        <v>43.034999999999997</v>
      </c>
      <c r="M1637" s="1">
        <v>176841.50599999999</v>
      </c>
      <c r="N1637" s="1" t="s">
        <v>1569</v>
      </c>
      <c r="O1637" s="1">
        <f>COUNTIF($N$3:$N$3191,N1637)</f>
        <v>1</v>
      </c>
      <c r="P1637" s="1" t="s">
        <v>1289</v>
      </c>
      <c r="Q1637" s="1">
        <v>756537</v>
      </c>
    </row>
    <row r="1638" spans="1:17" x14ac:dyDescent="0.55000000000000004">
      <c r="A1638" s="1" t="s">
        <v>1291</v>
      </c>
      <c r="B1638" s="1">
        <v>13469</v>
      </c>
      <c r="C1638" s="1" t="s">
        <v>764</v>
      </c>
      <c r="D1638" s="1" t="s">
        <v>42</v>
      </c>
      <c r="E1638" s="1">
        <v>45447863</v>
      </c>
      <c r="F1638" s="1">
        <v>46150927</v>
      </c>
      <c r="G1638" s="1">
        <v>703.06500000000005</v>
      </c>
      <c r="H1638" s="1">
        <v>1.9019999999999999</v>
      </c>
      <c r="I1638" s="1" t="s">
        <v>23</v>
      </c>
      <c r="J1638" s="1">
        <v>49894</v>
      </c>
      <c r="K1638" s="1">
        <v>52465</v>
      </c>
      <c r="L1638" s="1">
        <v>64.177999999999997</v>
      </c>
      <c r="M1638" s="1">
        <v>174489.24400000001</v>
      </c>
      <c r="N1638" s="1" t="s">
        <v>1568</v>
      </c>
      <c r="O1638" s="1">
        <f>COUNTIF($N$3:$N$3191,N1638)</f>
        <v>1</v>
      </c>
      <c r="P1638" s="1" t="s">
        <v>1289</v>
      </c>
      <c r="Q1638" s="1">
        <v>703064</v>
      </c>
    </row>
    <row r="1639" spans="1:17" x14ac:dyDescent="0.55000000000000004">
      <c r="A1639" s="1" t="s">
        <v>1291</v>
      </c>
      <c r="B1639" s="1">
        <v>13469</v>
      </c>
      <c r="C1639" s="1" t="s">
        <v>764</v>
      </c>
      <c r="D1639" s="1" t="s">
        <v>42</v>
      </c>
      <c r="E1639" s="1">
        <v>46178391</v>
      </c>
      <c r="F1639" s="1">
        <v>51553945</v>
      </c>
      <c r="G1639" s="1">
        <v>5375.5550000000003</v>
      </c>
      <c r="H1639" s="1">
        <v>1.9059999999999999</v>
      </c>
      <c r="I1639" s="1" t="s">
        <v>23</v>
      </c>
      <c r="J1639" s="1">
        <v>79246</v>
      </c>
      <c r="K1639" s="1">
        <v>83173</v>
      </c>
      <c r="L1639" s="1">
        <v>94.397000000000006</v>
      </c>
      <c r="M1639" s="1">
        <v>169741.28400000001</v>
      </c>
      <c r="N1639" s="1" t="s">
        <v>1567</v>
      </c>
      <c r="O1639" s="1">
        <f>COUNTIF($N$3:$N$3191,N1639)</f>
        <v>1</v>
      </c>
      <c r="P1639" s="1" t="s">
        <v>1289</v>
      </c>
      <c r="Q1639" s="1">
        <v>5375554</v>
      </c>
    </row>
    <row r="1640" spans="1:17" x14ac:dyDescent="0.55000000000000004">
      <c r="A1640" s="1" t="s">
        <v>1291</v>
      </c>
      <c r="B1640" s="1">
        <v>13469</v>
      </c>
      <c r="C1640" s="1" t="s">
        <v>764</v>
      </c>
      <c r="D1640" s="1" t="s">
        <v>42</v>
      </c>
      <c r="E1640" s="1">
        <v>57591713</v>
      </c>
      <c r="F1640" s="1">
        <v>67121032</v>
      </c>
      <c r="G1640" s="1">
        <v>9529.32</v>
      </c>
      <c r="H1640" s="1">
        <v>1.8879999999999999</v>
      </c>
      <c r="I1640" s="1" t="s">
        <v>23</v>
      </c>
      <c r="J1640" s="1">
        <v>71504</v>
      </c>
      <c r="K1640" s="1">
        <v>75755</v>
      </c>
      <c r="L1640" s="1">
        <v>121.78100000000001</v>
      </c>
      <c r="M1640" s="1">
        <v>166905.33199999999</v>
      </c>
      <c r="N1640" s="1" t="s">
        <v>1566</v>
      </c>
      <c r="O1640" s="1">
        <f>COUNTIF($N$3:$N$3191,N1640)</f>
        <v>1</v>
      </c>
      <c r="P1640" s="1" t="s">
        <v>1289</v>
      </c>
      <c r="Q1640" s="1">
        <v>9529319</v>
      </c>
    </row>
    <row r="1641" spans="1:17" x14ac:dyDescent="0.55000000000000004">
      <c r="A1641" s="1" t="s">
        <v>1291</v>
      </c>
      <c r="B1641" s="1">
        <v>13469</v>
      </c>
      <c r="C1641" s="1" t="s">
        <v>764</v>
      </c>
      <c r="D1641" s="1" t="s">
        <v>42</v>
      </c>
      <c r="E1641" s="1">
        <v>67739049</v>
      </c>
      <c r="F1641" s="1">
        <v>79721519</v>
      </c>
      <c r="G1641" s="1">
        <v>11982.471</v>
      </c>
      <c r="H1641" s="1">
        <v>1.9159999999999999</v>
      </c>
      <c r="I1641" s="1" t="s">
        <v>23</v>
      </c>
      <c r="J1641" s="1">
        <v>67885</v>
      </c>
      <c r="K1641" s="1">
        <v>70853</v>
      </c>
      <c r="L1641" s="1">
        <v>63.198999999999998</v>
      </c>
      <c r="M1641" s="1">
        <v>174910.91699999999</v>
      </c>
      <c r="N1641" s="1" t="s">
        <v>1565</v>
      </c>
      <c r="O1641" s="1">
        <f>COUNTIF($N$3:$N$3191,N1641)</f>
        <v>1</v>
      </c>
      <c r="P1641" s="1" t="s">
        <v>1289</v>
      </c>
      <c r="Q1641" s="1">
        <v>11982470</v>
      </c>
    </row>
    <row r="1642" spans="1:17" x14ac:dyDescent="0.55000000000000004">
      <c r="A1642" s="1" t="s">
        <v>1291</v>
      </c>
      <c r="B1642" s="1">
        <v>13469</v>
      </c>
      <c r="C1642" s="1" t="s">
        <v>764</v>
      </c>
      <c r="D1642" s="1" t="s">
        <v>42</v>
      </c>
      <c r="E1642" s="1">
        <v>80738777</v>
      </c>
      <c r="F1642" s="1">
        <v>81900473</v>
      </c>
      <c r="G1642" s="1">
        <v>1161.6969999999999</v>
      </c>
      <c r="H1642" s="1">
        <v>1.9119999999999999</v>
      </c>
      <c r="I1642" s="1" t="s">
        <v>23</v>
      </c>
      <c r="J1642" s="1">
        <v>33982</v>
      </c>
      <c r="K1642" s="1">
        <v>35538</v>
      </c>
      <c r="L1642" s="1">
        <v>34.65</v>
      </c>
      <c r="M1642" s="1">
        <v>177235.50099999999</v>
      </c>
      <c r="N1642" s="1" t="s">
        <v>1564</v>
      </c>
      <c r="O1642" s="1">
        <f>COUNTIF($N$3:$N$3191,N1642)</f>
        <v>1</v>
      </c>
      <c r="P1642" s="1" t="s">
        <v>1289</v>
      </c>
      <c r="Q1642" s="1">
        <v>1161696</v>
      </c>
    </row>
    <row r="1643" spans="1:17" x14ac:dyDescent="0.55000000000000004">
      <c r="A1643" s="1" t="s">
        <v>1291</v>
      </c>
      <c r="B1643" s="1">
        <v>13469</v>
      </c>
      <c r="C1643" s="1" t="s">
        <v>764</v>
      </c>
      <c r="D1643" s="1" t="s">
        <v>42</v>
      </c>
      <c r="E1643" s="1">
        <v>81978376</v>
      </c>
      <c r="F1643" s="1">
        <v>87323834</v>
      </c>
      <c r="G1643" s="1">
        <v>5345.4589999999998</v>
      </c>
      <c r="H1643" s="1">
        <v>1.825</v>
      </c>
      <c r="I1643" s="1" t="s">
        <v>23</v>
      </c>
      <c r="J1643" s="1">
        <v>120634</v>
      </c>
      <c r="K1643" s="1">
        <v>132212</v>
      </c>
      <c r="L1643" s="1">
        <v>523.01199999999994</v>
      </c>
      <c r="M1643" s="1">
        <v>144635.07199999999</v>
      </c>
      <c r="N1643" s="1" t="s">
        <v>1563</v>
      </c>
      <c r="O1643" s="1">
        <f>COUNTIF($N$3:$N$3191,N1643)</f>
        <v>1</v>
      </c>
      <c r="P1643" s="1" t="s">
        <v>1289</v>
      </c>
      <c r="Q1643" s="1">
        <v>5345458</v>
      </c>
    </row>
    <row r="1644" spans="1:17" x14ac:dyDescent="0.55000000000000004">
      <c r="A1644" s="1" t="s">
        <v>1291</v>
      </c>
      <c r="B1644" s="1">
        <v>13469</v>
      </c>
      <c r="C1644" s="1" t="s">
        <v>764</v>
      </c>
      <c r="D1644" s="1" t="s">
        <v>42</v>
      </c>
      <c r="E1644" s="1">
        <v>95961273</v>
      </c>
      <c r="F1644" s="1">
        <v>99768132</v>
      </c>
      <c r="G1644" s="1">
        <v>3806.86</v>
      </c>
      <c r="H1644" s="1">
        <v>1.9219999999999999</v>
      </c>
      <c r="I1644" s="1" t="s">
        <v>23</v>
      </c>
      <c r="J1644" s="1">
        <v>71404</v>
      </c>
      <c r="K1644" s="1">
        <v>74316</v>
      </c>
      <c r="L1644" s="1">
        <v>57.957999999999998</v>
      </c>
      <c r="M1644" s="1">
        <v>175663.35399999999</v>
      </c>
      <c r="N1644" s="1" t="s">
        <v>1562</v>
      </c>
      <c r="O1644" s="1">
        <f>COUNTIF($N$3:$N$3191,N1644)</f>
        <v>1</v>
      </c>
      <c r="P1644" s="1" t="s">
        <v>1289</v>
      </c>
      <c r="Q1644" s="1">
        <v>3806859</v>
      </c>
    </row>
    <row r="1645" spans="1:17" x14ac:dyDescent="0.55000000000000004">
      <c r="A1645" s="1" t="s">
        <v>1291</v>
      </c>
      <c r="B1645" s="1">
        <v>13469</v>
      </c>
      <c r="C1645" s="1" t="s">
        <v>764</v>
      </c>
      <c r="D1645" s="1" t="s">
        <v>42</v>
      </c>
      <c r="E1645" s="1">
        <v>99780139</v>
      </c>
      <c r="F1645" s="1">
        <v>101827555</v>
      </c>
      <c r="G1645" s="1">
        <v>2047.4169999999999</v>
      </c>
      <c r="H1645" s="1">
        <v>1.9239999999999999</v>
      </c>
      <c r="I1645" s="1" t="s">
        <v>23</v>
      </c>
      <c r="J1645" s="1">
        <v>62321</v>
      </c>
      <c r="K1645" s="1">
        <v>64772</v>
      </c>
      <c r="L1645" s="1">
        <v>47.091999999999999</v>
      </c>
      <c r="M1645" s="1">
        <v>176619.08</v>
      </c>
      <c r="N1645" s="1" t="s">
        <v>1561</v>
      </c>
      <c r="O1645" s="1">
        <f>COUNTIF($N$3:$N$3191,N1645)</f>
        <v>1</v>
      </c>
      <c r="P1645" s="1" t="s">
        <v>1289</v>
      </c>
      <c r="Q1645" s="1">
        <v>2047416</v>
      </c>
    </row>
    <row r="1646" spans="1:17" x14ac:dyDescent="0.55000000000000004">
      <c r="A1646" s="1" t="s">
        <v>1291</v>
      </c>
      <c r="B1646" s="1">
        <v>13469</v>
      </c>
      <c r="C1646" s="1" t="s">
        <v>764</v>
      </c>
      <c r="D1646" s="1" t="s">
        <v>42</v>
      </c>
      <c r="E1646" s="1">
        <v>102466851</v>
      </c>
      <c r="F1646" s="1">
        <v>104336276</v>
      </c>
      <c r="G1646" s="1">
        <v>1869.4259999999999</v>
      </c>
      <c r="H1646" s="1">
        <v>1.881</v>
      </c>
      <c r="I1646" s="1" t="s">
        <v>23</v>
      </c>
      <c r="J1646" s="1">
        <v>117544</v>
      </c>
      <c r="K1646" s="1">
        <v>124957</v>
      </c>
      <c r="L1646" s="1">
        <v>224.739</v>
      </c>
      <c r="M1646" s="1">
        <v>159474.12899999999</v>
      </c>
      <c r="N1646" s="1" t="s">
        <v>1560</v>
      </c>
      <c r="O1646" s="1">
        <f>COUNTIF($N$3:$N$3191,N1646)</f>
        <v>1</v>
      </c>
      <c r="P1646" s="1" t="s">
        <v>1289</v>
      </c>
      <c r="Q1646" s="1">
        <v>1869425</v>
      </c>
    </row>
    <row r="1647" spans="1:17" x14ac:dyDescent="0.55000000000000004">
      <c r="A1647" s="1" t="s">
        <v>1291</v>
      </c>
      <c r="B1647" s="1">
        <v>13469</v>
      </c>
      <c r="C1647" s="1" t="s">
        <v>764</v>
      </c>
      <c r="D1647" s="1" t="s">
        <v>42</v>
      </c>
      <c r="E1647" s="1">
        <v>104341835</v>
      </c>
      <c r="F1647" s="1">
        <v>108894479</v>
      </c>
      <c r="G1647" s="1">
        <v>4552.6450000000004</v>
      </c>
      <c r="H1647" s="1">
        <v>1.841</v>
      </c>
      <c r="I1647" s="1" t="s">
        <v>23</v>
      </c>
      <c r="J1647" s="1">
        <v>192522</v>
      </c>
      <c r="K1647" s="1">
        <v>209156</v>
      </c>
      <c r="L1647" s="1">
        <v>680.54300000000001</v>
      </c>
      <c r="M1647" s="1">
        <v>136579.022</v>
      </c>
      <c r="N1647" s="1" t="s">
        <v>1559</v>
      </c>
      <c r="O1647" s="1">
        <f>COUNTIF($N$3:$N$3191,N1647)</f>
        <v>1</v>
      </c>
      <c r="P1647" s="1" t="s">
        <v>1289</v>
      </c>
      <c r="Q1647" s="1">
        <v>4552644</v>
      </c>
    </row>
    <row r="1648" spans="1:17" x14ac:dyDescent="0.55000000000000004">
      <c r="A1648" s="1" t="s">
        <v>1291</v>
      </c>
      <c r="B1648" s="1">
        <v>13469</v>
      </c>
      <c r="C1648" s="1" t="s">
        <v>764</v>
      </c>
      <c r="D1648" s="1" t="s">
        <v>42</v>
      </c>
      <c r="E1648" s="1">
        <v>109507725</v>
      </c>
      <c r="F1648" s="1">
        <v>112858236</v>
      </c>
      <c r="G1648" s="1">
        <v>3350.5120000000002</v>
      </c>
      <c r="H1648" s="1">
        <v>1.919</v>
      </c>
      <c r="I1648" s="1" t="s">
        <v>23</v>
      </c>
      <c r="J1648" s="1">
        <v>67469</v>
      </c>
      <c r="K1648" s="1">
        <v>70324</v>
      </c>
      <c r="L1648" s="1">
        <v>58.896999999999998</v>
      </c>
      <c r="M1648" s="1">
        <v>175455.85500000001</v>
      </c>
      <c r="N1648" s="1" t="s">
        <v>1558</v>
      </c>
      <c r="O1648" s="1">
        <f>COUNTIF($N$3:$N$3191,N1648)</f>
        <v>1</v>
      </c>
      <c r="P1648" s="1" t="s">
        <v>1289</v>
      </c>
      <c r="Q1648" s="1">
        <v>3350511</v>
      </c>
    </row>
    <row r="1649" spans="1:17" x14ac:dyDescent="0.55000000000000004">
      <c r="A1649" s="1" t="s">
        <v>1291</v>
      </c>
      <c r="B1649" s="1">
        <v>13469</v>
      </c>
      <c r="C1649" s="1" t="s">
        <v>764</v>
      </c>
      <c r="D1649" s="1" t="s">
        <v>42</v>
      </c>
      <c r="E1649" s="1">
        <v>114562724</v>
      </c>
      <c r="F1649" s="1">
        <v>118137082</v>
      </c>
      <c r="G1649" s="1">
        <v>3574.3589999999999</v>
      </c>
      <c r="H1649" s="1">
        <v>1.905</v>
      </c>
      <c r="I1649" s="1" t="s">
        <v>23</v>
      </c>
      <c r="J1649" s="1">
        <v>24427</v>
      </c>
      <c r="K1649" s="1">
        <v>25641</v>
      </c>
      <c r="L1649" s="1">
        <v>29.263999999999999</v>
      </c>
      <c r="M1649" s="1">
        <v>177331.397</v>
      </c>
      <c r="N1649" s="1" t="s">
        <v>1557</v>
      </c>
      <c r="O1649" s="1">
        <f>COUNTIF($N$3:$N$3191,N1649)</f>
        <v>1</v>
      </c>
      <c r="P1649" s="1" t="s">
        <v>1289</v>
      </c>
      <c r="Q1649" s="1">
        <v>3574358</v>
      </c>
    </row>
    <row r="1650" spans="1:17" x14ac:dyDescent="0.55000000000000004">
      <c r="A1650" s="1" t="s">
        <v>1291</v>
      </c>
      <c r="B1650" s="1">
        <v>13469</v>
      </c>
      <c r="C1650" s="1" t="s">
        <v>764</v>
      </c>
      <c r="D1650" s="1" t="s">
        <v>42</v>
      </c>
      <c r="E1650" s="1">
        <v>118735203</v>
      </c>
      <c r="F1650" s="1">
        <v>120884851</v>
      </c>
      <c r="G1650" s="1">
        <v>2149.6489999999999</v>
      </c>
      <c r="H1650" s="1">
        <v>1.9450000000000001</v>
      </c>
      <c r="I1650" s="1" t="s">
        <v>23</v>
      </c>
      <c r="J1650" s="1">
        <v>72785</v>
      </c>
      <c r="K1650" s="1">
        <v>74850</v>
      </c>
      <c r="L1650" s="1">
        <v>28.853999999999999</v>
      </c>
      <c r="M1650" s="1">
        <v>177332.446</v>
      </c>
      <c r="N1650" s="1" t="s">
        <v>1556</v>
      </c>
      <c r="O1650" s="1">
        <f>COUNTIF($N$3:$N$3191,N1650)</f>
        <v>1</v>
      </c>
      <c r="P1650" s="1" t="s">
        <v>1289</v>
      </c>
      <c r="Q1650" s="1">
        <v>2149648</v>
      </c>
    </row>
    <row r="1651" spans="1:17" x14ac:dyDescent="0.55000000000000004">
      <c r="A1651" s="1" t="s">
        <v>1291</v>
      </c>
      <c r="B1651" s="1">
        <v>13469</v>
      </c>
      <c r="C1651" s="1" t="s">
        <v>764</v>
      </c>
      <c r="D1651" s="1" t="s">
        <v>42</v>
      </c>
      <c r="E1651" s="1">
        <v>121762315</v>
      </c>
      <c r="F1651" s="1">
        <v>126299974</v>
      </c>
      <c r="G1651" s="1">
        <v>4537.66</v>
      </c>
      <c r="H1651" s="1">
        <v>1.915</v>
      </c>
      <c r="I1651" s="1" t="s">
        <v>23</v>
      </c>
      <c r="J1651" s="1">
        <v>68776</v>
      </c>
      <c r="K1651" s="1">
        <v>71833</v>
      </c>
      <c r="L1651" s="1">
        <v>66.144000000000005</v>
      </c>
      <c r="M1651" s="1">
        <v>174121.82500000001</v>
      </c>
      <c r="N1651" s="1" t="s">
        <v>1555</v>
      </c>
      <c r="O1651" s="1">
        <f>COUNTIF($N$3:$N$3191,N1651)</f>
        <v>1</v>
      </c>
      <c r="P1651" s="1" t="s">
        <v>1289</v>
      </c>
      <c r="Q1651" s="1">
        <v>4537659</v>
      </c>
    </row>
    <row r="1652" spans="1:17" x14ac:dyDescent="0.55000000000000004">
      <c r="A1652" s="1" t="s">
        <v>1291</v>
      </c>
      <c r="B1652" s="1">
        <v>13469</v>
      </c>
      <c r="C1652" s="1" t="s">
        <v>764</v>
      </c>
      <c r="D1652" s="1" t="s">
        <v>42</v>
      </c>
      <c r="E1652" s="1">
        <v>127373672</v>
      </c>
      <c r="F1652" s="1">
        <v>127406281</v>
      </c>
      <c r="G1652" s="1">
        <v>32.61</v>
      </c>
      <c r="H1652" s="1">
        <v>1.764</v>
      </c>
      <c r="I1652" s="1" t="s">
        <v>23</v>
      </c>
      <c r="J1652" s="1">
        <v>9353</v>
      </c>
      <c r="K1652" s="1">
        <v>10602</v>
      </c>
      <c r="L1652" s="1">
        <v>76.706000000000003</v>
      </c>
      <c r="M1652" s="1">
        <v>172409.74600000001</v>
      </c>
      <c r="N1652" s="1" t="s">
        <v>1554</v>
      </c>
      <c r="O1652" s="1">
        <f>COUNTIF($N$3:$N$3191,N1652)</f>
        <v>1</v>
      </c>
      <c r="P1652" s="1" t="s">
        <v>1289</v>
      </c>
      <c r="Q1652" s="1">
        <v>32609</v>
      </c>
    </row>
    <row r="1653" spans="1:17" x14ac:dyDescent="0.55000000000000004">
      <c r="A1653" s="1" t="s">
        <v>1291</v>
      </c>
      <c r="B1653" s="1">
        <v>13469</v>
      </c>
      <c r="C1653" s="1" t="s">
        <v>764</v>
      </c>
      <c r="D1653" s="1" t="s">
        <v>42</v>
      </c>
      <c r="E1653" s="1">
        <v>127582249</v>
      </c>
      <c r="F1653" s="1">
        <v>127882442</v>
      </c>
      <c r="G1653" s="1">
        <v>300.19400000000002</v>
      </c>
      <c r="H1653" s="1">
        <v>1.8819999999999999</v>
      </c>
      <c r="I1653" s="1" t="s">
        <v>23</v>
      </c>
      <c r="J1653" s="1">
        <v>18316</v>
      </c>
      <c r="K1653" s="1">
        <v>19462</v>
      </c>
      <c r="L1653" s="1">
        <v>34.479999999999997</v>
      </c>
      <c r="M1653" s="1">
        <v>177241.54399999999</v>
      </c>
      <c r="N1653" s="1" t="s">
        <v>1553</v>
      </c>
      <c r="O1653" s="1">
        <f>COUNTIF($N$3:$N$3191,N1653)</f>
        <v>1</v>
      </c>
      <c r="P1653" s="1" t="s">
        <v>1289</v>
      </c>
      <c r="Q1653" s="1">
        <v>300193</v>
      </c>
    </row>
    <row r="1654" spans="1:17" x14ac:dyDescent="0.55000000000000004">
      <c r="A1654" s="1" t="s">
        <v>1291</v>
      </c>
      <c r="B1654" s="1">
        <v>13469</v>
      </c>
      <c r="C1654" s="1" t="s">
        <v>764</v>
      </c>
      <c r="D1654" s="1" t="s">
        <v>42</v>
      </c>
      <c r="E1654" s="1">
        <v>128204499</v>
      </c>
      <c r="F1654" s="1">
        <v>132143776</v>
      </c>
      <c r="G1654" s="1">
        <v>3939.2779999999998</v>
      </c>
      <c r="H1654" s="1">
        <v>1.8520000000000001</v>
      </c>
      <c r="I1654" s="1" t="s">
        <v>23</v>
      </c>
      <c r="J1654" s="1">
        <v>75919</v>
      </c>
      <c r="K1654" s="1">
        <v>81977</v>
      </c>
      <c r="L1654" s="1">
        <v>229.869</v>
      </c>
      <c r="M1654" s="1">
        <v>158864.07699999999</v>
      </c>
      <c r="N1654" s="1" t="s">
        <v>1552</v>
      </c>
      <c r="O1654" s="1">
        <f>COUNTIF($N$3:$N$3191,N1654)</f>
        <v>1</v>
      </c>
      <c r="P1654" s="1" t="s">
        <v>1289</v>
      </c>
      <c r="Q1654" s="1">
        <v>3939277</v>
      </c>
    </row>
    <row r="1655" spans="1:17" x14ac:dyDescent="0.55000000000000004">
      <c r="A1655" s="1" t="s">
        <v>1291</v>
      </c>
      <c r="B1655" s="1">
        <v>13469</v>
      </c>
      <c r="C1655" s="1" t="s">
        <v>764</v>
      </c>
      <c r="D1655" s="1" t="s">
        <v>42</v>
      </c>
      <c r="E1655" s="1">
        <v>133737130</v>
      </c>
      <c r="F1655" s="1">
        <v>135701098</v>
      </c>
      <c r="G1655" s="1">
        <v>1963.9690000000001</v>
      </c>
      <c r="H1655" s="1">
        <v>1.885</v>
      </c>
      <c r="I1655" s="1" t="s">
        <v>23</v>
      </c>
      <c r="J1655" s="1">
        <v>25413</v>
      </c>
      <c r="K1655" s="1">
        <v>26959</v>
      </c>
      <c r="L1655" s="1">
        <v>45.279000000000003</v>
      </c>
      <c r="M1655" s="1">
        <v>176711.3</v>
      </c>
      <c r="N1655" s="1" t="s">
        <v>1551</v>
      </c>
      <c r="O1655" s="1">
        <f>COUNTIF($N$3:$N$3191,N1655)</f>
        <v>1</v>
      </c>
      <c r="P1655" s="1" t="s">
        <v>1289</v>
      </c>
      <c r="Q1655" s="1">
        <v>1963968</v>
      </c>
    </row>
    <row r="1656" spans="1:17" x14ac:dyDescent="0.55000000000000004">
      <c r="A1656" s="1" t="s">
        <v>1291</v>
      </c>
      <c r="B1656" s="1">
        <v>13469</v>
      </c>
      <c r="C1656" s="1" t="s">
        <v>764</v>
      </c>
      <c r="D1656" s="1" t="s">
        <v>42</v>
      </c>
      <c r="E1656" s="1">
        <v>137198445</v>
      </c>
      <c r="F1656" s="1">
        <v>140778016</v>
      </c>
      <c r="G1656" s="1">
        <v>3579.5720000000001</v>
      </c>
      <c r="H1656" s="1">
        <v>1.819</v>
      </c>
      <c r="I1656" s="1" t="s">
        <v>23</v>
      </c>
      <c r="J1656" s="1">
        <v>82065</v>
      </c>
      <c r="K1656" s="1">
        <v>90245</v>
      </c>
      <c r="L1656" s="1">
        <v>382.87400000000002</v>
      </c>
      <c r="M1656" s="1">
        <v>150899.861</v>
      </c>
      <c r="N1656" s="1" t="s">
        <v>1550</v>
      </c>
      <c r="O1656" s="1">
        <f>COUNTIF($N$3:$N$3191,N1656)</f>
        <v>1</v>
      </c>
      <c r="P1656" s="1" t="s">
        <v>1289</v>
      </c>
      <c r="Q1656" s="1">
        <v>3579571</v>
      </c>
    </row>
    <row r="1657" spans="1:17" x14ac:dyDescent="0.55000000000000004">
      <c r="A1657" s="1" t="s">
        <v>1291</v>
      </c>
      <c r="B1657" s="1">
        <v>13469</v>
      </c>
      <c r="C1657" s="1" t="s">
        <v>764</v>
      </c>
      <c r="D1657" s="1" t="s">
        <v>42</v>
      </c>
      <c r="E1657" s="1">
        <v>140779290</v>
      </c>
      <c r="F1657" s="1">
        <v>141217715</v>
      </c>
      <c r="G1657" s="1">
        <v>438.42599999999999</v>
      </c>
      <c r="H1657" s="1">
        <v>1.92</v>
      </c>
      <c r="I1657" s="1" t="s">
        <v>23</v>
      </c>
      <c r="J1657" s="1">
        <v>32587</v>
      </c>
      <c r="K1657" s="1">
        <v>33946</v>
      </c>
      <c r="L1657" s="1">
        <v>27.641999999999999</v>
      </c>
      <c r="M1657" s="1">
        <v>177347.245</v>
      </c>
      <c r="N1657" s="1" t="s">
        <v>1549</v>
      </c>
      <c r="O1657" s="1">
        <f>COUNTIF($N$3:$N$3191,N1657)</f>
        <v>1</v>
      </c>
      <c r="P1657" s="1" t="s">
        <v>1289</v>
      </c>
      <c r="Q1657" s="1">
        <v>438425</v>
      </c>
    </row>
    <row r="1658" spans="1:17" x14ac:dyDescent="0.55000000000000004">
      <c r="A1658" s="1" t="s">
        <v>1291</v>
      </c>
      <c r="B1658" s="1">
        <v>13469</v>
      </c>
      <c r="C1658" s="1" t="s">
        <v>764</v>
      </c>
      <c r="D1658" s="1" t="s">
        <v>42</v>
      </c>
      <c r="E1658" s="1">
        <v>141263181</v>
      </c>
      <c r="F1658" s="1">
        <v>142380998</v>
      </c>
      <c r="G1658" s="1">
        <v>1117.818</v>
      </c>
      <c r="H1658" s="1">
        <v>1.8919999999999999</v>
      </c>
      <c r="I1658" s="1" t="s">
        <v>23</v>
      </c>
      <c r="J1658" s="1">
        <v>68816</v>
      </c>
      <c r="K1658" s="1">
        <v>72726</v>
      </c>
      <c r="L1658" s="1">
        <v>107.239</v>
      </c>
      <c r="M1658" s="1">
        <v>168412.66200000001</v>
      </c>
      <c r="N1658" s="1" t="s">
        <v>1548</v>
      </c>
      <c r="O1658" s="1">
        <f>COUNTIF($N$3:$N$3191,N1658)</f>
        <v>1</v>
      </c>
      <c r="P1658" s="1" t="s">
        <v>1289</v>
      </c>
      <c r="Q1658" s="1">
        <v>1117817</v>
      </c>
    </row>
    <row r="1659" spans="1:17" x14ac:dyDescent="0.55000000000000004">
      <c r="A1659" s="1" t="s">
        <v>1291</v>
      </c>
      <c r="B1659" s="1">
        <v>13469</v>
      </c>
      <c r="C1659" s="1" t="s">
        <v>764</v>
      </c>
      <c r="D1659" s="1" t="s">
        <v>125</v>
      </c>
      <c r="E1659" s="1">
        <v>3510773</v>
      </c>
      <c r="F1659" s="1">
        <v>11398848</v>
      </c>
      <c r="G1659" s="1">
        <v>7888.076</v>
      </c>
      <c r="H1659" s="1">
        <v>1.88</v>
      </c>
      <c r="I1659" s="1" t="s">
        <v>23</v>
      </c>
      <c r="J1659" s="1">
        <v>66440</v>
      </c>
      <c r="K1659" s="1">
        <v>70692</v>
      </c>
      <c r="L1659" s="1">
        <v>130.732</v>
      </c>
      <c r="M1659" s="1">
        <v>166242.236</v>
      </c>
      <c r="N1659" s="1" t="s">
        <v>1547</v>
      </c>
      <c r="O1659" s="1">
        <f>COUNTIF($N$3:$N$3191,N1659)</f>
        <v>1</v>
      </c>
      <c r="P1659" s="1" t="s">
        <v>1289</v>
      </c>
      <c r="Q1659" s="1">
        <v>7888075</v>
      </c>
    </row>
    <row r="1660" spans="1:17" x14ac:dyDescent="0.55000000000000004">
      <c r="A1660" s="1" t="s">
        <v>1291</v>
      </c>
      <c r="B1660" s="1">
        <v>13469</v>
      </c>
      <c r="C1660" s="1" t="s">
        <v>764</v>
      </c>
      <c r="D1660" s="1" t="s">
        <v>125</v>
      </c>
      <c r="E1660" s="1">
        <v>11406742</v>
      </c>
      <c r="F1660" s="1">
        <v>13465942</v>
      </c>
      <c r="G1660" s="1">
        <v>2059.201</v>
      </c>
      <c r="H1660" s="1">
        <v>1.889</v>
      </c>
      <c r="I1660" s="1" t="s">
        <v>23</v>
      </c>
      <c r="J1660" s="1">
        <v>52155</v>
      </c>
      <c r="K1660" s="1">
        <v>55216</v>
      </c>
      <c r="L1660" s="1">
        <v>86.611999999999995</v>
      </c>
      <c r="M1660" s="1">
        <v>170893.33499999999</v>
      </c>
      <c r="N1660" s="1" t="s">
        <v>1546</v>
      </c>
      <c r="O1660" s="1">
        <f>COUNTIF($N$3:$N$3191,N1660)</f>
        <v>1</v>
      </c>
      <c r="P1660" s="1" t="s">
        <v>1289</v>
      </c>
      <c r="Q1660" s="1">
        <v>2059200</v>
      </c>
    </row>
    <row r="1661" spans="1:17" x14ac:dyDescent="0.55000000000000004">
      <c r="A1661" s="1" t="s">
        <v>1291</v>
      </c>
      <c r="B1661" s="1">
        <v>13469</v>
      </c>
      <c r="C1661" s="1" t="s">
        <v>764</v>
      </c>
      <c r="D1661" s="1" t="s">
        <v>125</v>
      </c>
      <c r="E1661" s="1">
        <v>13557586</v>
      </c>
      <c r="F1661" s="1">
        <v>21948673</v>
      </c>
      <c r="G1661" s="1">
        <v>8391.0879999999997</v>
      </c>
      <c r="H1661" s="1">
        <v>1.849</v>
      </c>
      <c r="I1661" s="1" t="s">
        <v>23</v>
      </c>
      <c r="J1661" s="1">
        <v>79567</v>
      </c>
      <c r="K1661" s="1">
        <v>86048</v>
      </c>
      <c r="L1661" s="1">
        <v>250.76300000000001</v>
      </c>
      <c r="M1661" s="1">
        <v>157831.42199999999</v>
      </c>
      <c r="N1661" s="1" t="s">
        <v>1545</v>
      </c>
      <c r="O1661" s="1">
        <f>COUNTIF($N$3:$N$3191,N1661)</f>
        <v>1</v>
      </c>
      <c r="P1661" s="1" t="s">
        <v>1289</v>
      </c>
      <c r="Q1661" s="1">
        <v>8391087</v>
      </c>
    </row>
    <row r="1662" spans="1:17" x14ac:dyDescent="0.55000000000000004">
      <c r="A1662" s="1" t="s">
        <v>1291</v>
      </c>
      <c r="B1662" s="1">
        <v>13469</v>
      </c>
      <c r="C1662" s="1" t="s">
        <v>764</v>
      </c>
      <c r="D1662" s="1" t="s">
        <v>125</v>
      </c>
      <c r="E1662" s="1">
        <v>22932053</v>
      </c>
      <c r="F1662" s="1">
        <v>25960923</v>
      </c>
      <c r="G1662" s="1">
        <v>3028.8710000000001</v>
      </c>
      <c r="H1662" s="1">
        <v>1.9059999999999999</v>
      </c>
      <c r="I1662" s="1" t="s">
        <v>23</v>
      </c>
      <c r="J1662" s="1">
        <v>69415</v>
      </c>
      <c r="K1662" s="1">
        <v>72820</v>
      </c>
      <c r="L1662" s="1">
        <v>81.048000000000002</v>
      </c>
      <c r="M1662" s="1">
        <v>171813.80799999999</v>
      </c>
      <c r="N1662" s="1" t="s">
        <v>1544</v>
      </c>
      <c r="O1662" s="1">
        <f>COUNTIF($N$3:$N$3191,N1662)</f>
        <v>1</v>
      </c>
      <c r="P1662" s="1" t="s">
        <v>1289</v>
      </c>
      <c r="Q1662" s="1">
        <v>3028870</v>
      </c>
    </row>
    <row r="1663" spans="1:17" x14ac:dyDescent="0.55000000000000004">
      <c r="A1663" s="1" t="s">
        <v>1291</v>
      </c>
      <c r="B1663" s="1">
        <v>13469</v>
      </c>
      <c r="C1663" s="1" t="s">
        <v>764</v>
      </c>
      <c r="D1663" s="1" t="s">
        <v>125</v>
      </c>
      <c r="E1663" s="1">
        <v>28844694</v>
      </c>
      <c r="F1663" s="1">
        <v>41054735</v>
      </c>
      <c r="G1663" s="1">
        <v>12210.041999999999</v>
      </c>
      <c r="H1663" s="1">
        <v>1.907</v>
      </c>
      <c r="I1663" s="1" t="s">
        <v>23</v>
      </c>
      <c r="J1663" s="1">
        <v>76202</v>
      </c>
      <c r="K1663" s="1">
        <v>79922</v>
      </c>
      <c r="L1663" s="1">
        <v>88.135999999999996</v>
      </c>
      <c r="M1663" s="1">
        <v>170717.74100000001</v>
      </c>
      <c r="N1663" s="1" t="s">
        <v>1543</v>
      </c>
      <c r="O1663" s="1">
        <f>COUNTIF($N$3:$N$3191,N1663)</f>
        <v>1</v>
      </c>
      <c r="P1663" s="1" t="s">
        <v>1289</v>
      </c>
      <c r="Q1663" s="1">
        <v>12210041</v>
      </c>
    </row>
    <row r="1664" spans="1:17" x14ac:dyDescent="0.55000000000000004">
      <c r="A1664" s="1" t="s">
        <v>1291</v>
      </c>
      <c r="B1664" s="1">
        <v>13469</v>
      </c>
      <c r="C1664" s="1" t="s">
        <v>764</v>
      </c>
      <c r="D1664" s="1" t="s">
        <v>125</v>
      </c>
      <c r="E1664" s="1">
        <v>41331904</v>
      </c>
      <c r="F1664" s="1">
        <v>48367491</v>
      </c>
      <c r="G1664" s="1">
        <v>7035.5879999999997</v>
      </c>
      <c r="H1664" s="1">
        <v>1.917</v>
      </c>
      <c r="I1664" s="1" t="s">
        <v>23</v>
      </c>
      <c r="J1664" s="1">
        <v>79474</v>
      </c>
      <c r="K1664" s="1">
        <v>82928</v>
      </c>
      <c r="L1664" s="1">
        <v>73.123000000000005</v>
      </c>
      <c r="M1664" s="1">
        <v>173269.57800000001</v>
      </c>
      <c r="N1664" s="1" t="s">
        <v>1542</v>
      </c>
      <c r="O1664" s="1">
        <f>COUNTIF($N$3:$N$3191,N1664)</f>
        <v>1</v>
      </c>
      <c r="P1664" s="1" t="s">
        <v>1289</v>
      </c>
      <c r="Q1664" s="1">
        <v>7035587</v>
      </c>
    </row>
    <row r="1665" spans="1:17" x14ac:dyDescent="0.55000000000000004">
      <c r="A1665" s="1" t="s">
        <v>1291</v>
      </c>
      <c r="B1665" s="1">
        <v>13469</v>
      </c>
      <c r="C1665" s="1" t="s">
        <v>764</v>
      </c>
      <c r="D1665" s="1" t="s">
        <v>125</v>
      </c>
      <c r="E1665" s="1">
        <v>61104052</v>
      </c>
      <c r="F1665" s="1">
        <v>69914837</v>
      </c>
      <c r="G1665" s="1">
        <v>8810.7860000000001</v>
      </c>
      <c r="H1665" s="1">
        <v>1.9</v>
      </c>
      <c r="I1665" s="1" t="s">
        <v>23</v>
      </c>
      <c r="J1665" s="1">
        <v>74939</v>
      </c>
      <c r="K1665" s="1">
        <v>78892</v>
      </c>
      <c r="L1665" s="1">
        <v>100.93</v>
      </c>
      <c r="M1665" s="1">
        <v>169073.86799999999</v>
      </c>
      <c r="N1665" s="1" t="s">
        <v>1541</v>
      </c>
      <c r="O1665" s="1">
        <f>COUNTIF($N$3:$N$3191,N1665)</f>
        <v>1</v>
      </c>
      <c r="P1665" s="1" t="s">
        <v>1289</v>
      </c>
      <c r="Q1665" s="1">
        <v>8810785</v>
      </c>
    </row>
    <row r="1666" spans="1:17" x14ac:dyDescent="0.55000000000000004">
      <c r="A1666" s="1" t="s">
        <v>1291</v>
      </c>
      <c r="B1666" s="1">
        <v>13469</v>
      </c>
      <c r="C1666" s="1" t="s">
        <v>764</v>
      </c>
      <c r="D1666" s="1" t="s">
        <v>125</v>
      </c>
      <c r="E1666" s="1">
        <v>70259630</v>
      </c>
      <c r="F1666" s="1">
        <v>71401751</v>
      </c>
      <c r="G1666" s="1">
        <v>1142.1220000000001</v>
      </c>
      <c r="H1666" s="1">
        <v>1.907</v>
      </c>
      <c r="I1666" s="1" t="s">
        <v>23</v>
      </c>
      <c r="J1666" s="1">
        <v>54744</v>
      </c>
      <c r="K1666" s="1">
        <v>57420</v>
      </c>
      <c r="L1666" s="1">
        <v>63.481999999999999</v>
      </c>
      <c r="M1666" s="1">
        <v>174768.57800000001</v>
      </c>
      <c r="N1666" s="1" t="s">
        <v>1540</v>
      </c>
      <c r="O1666" s="1">
        <f>COUNTIF($N$3:$N$3191,N1666)</f>
        <v>1</v>
      </c>
      <c r="P1666" s="1" t="s">
        <v>1289</v>
      </c>
      <c r="Q1666" s="1">
        <v>1142121</v>
      </c>
    </row>
    <row r="1667" spans="1:17" x14ac:dyDescent="0.55000000000000004">
      <c r="A1667" s="1" t="s">
        <v>1291</v>
      </c>
      <c r="B1667" s="1">
        <v>13469</v>
      </c>
      <c r="C1667" s="1" t="s">
        <v>764</v>
      </c>
      <c r="D1667" s="1" t="s">
        <v>125</v>
      </c>
      <c r="E1667" s="1">
        <v>71619590</v>
      </c>
      <c r="F1667" s="1">
        <v>72110517</v>
      </c>
      <c r="G1667" s="1">
        <v>490.928</v>
      </c>
      <c r="H1667" s="1">
        <v>1.9</v>
      </c>
      <c r="I1667" s="1" t="s">
        <v>23</v>
      </c>
      <c r="J1667" s="1">
        <v>22000</v>
      </c>
      <c r="K1667" s="1">
        <v>23155</v>
      </c>
      <c r="L1667" s="1">
        <v>29.355</v>
      </c>
      <c r="M1667" s="1">
        <v>177330.37599999999</v>
      </c>
      <c r="N1667" s="1" t="s">
        <v>1539</v>
      </c>
      <c r="O1667" s="1">
        <f>COUNTIF($N$3:$N$3191,N1667)</f>
        <v>1</v>
      </c>
      <c r="P1667" s="1" t="s">
        <v>1289</v>
      </c>
      <c r="Q1667" s="1">
        <v>490927</v>
      </c>
    </row>
    <row r="1668" spans="1:17" x14ac:dyDescent="0.55000000000000004">
      <c r="A1668" s="1" t="s">
        <v>1291</v>
      </c>
      <c r="B1668" s="1">
        <v>13469</v>
      </c>
      <c r="C1668" s="1" t="s">
        <v>764</v>
      </c>
      <c r="D1668" s="1" t="s">
        <v>125</v>
      </c>
      <c r="E1668" s="1">
        <v>72443354</v>
      </c>
      <c r="F1668" s="1">
        <v>80784957</v>
      </c>
      <c r="G1668" s="1">
        <v>8341.6039999999994</v>
      </c>
      <c r="H1668" s="1">
        <v>1.8939999999999999</v>
      </c>
      <c r="I1668" s="1" t="s">
        <v>23</v>
      </c>
      <c r="J1668" s="1">
        <v>73776</v>
      </c>
      <c r="K1668" s="1">
        <v>77889</v>
      </c>
      <c r="L1668" s="1">
        <v>110.765</v>
      </c>
      <c r="M1668" s="1">
        <v>168098.70800000001</v>
      </c>
      <c r="N1668" s="1" t="s">
        <v>1538</v>
      </c>
      <c r="O1668" s="1">
        <f>COUNTIF($N$3:$N$3191,N1668)</f>
        <v>1</v>
      </c>
      <c r="P1668" s="1" t="s">
        <v>1289</v>
      </c>
      <c r="Q1668" s="1">
        <v>8341603</v>
      </c>
    </row>
    <row r="1669" spans="1:17" x14ac:dyDescent="0.55000000000000004">
      <c r="A1669" s="1" t="s">
        <v>1291</v>
      </c>
      <c r="B1669" s="1">
        <v>13469</v>
      </c>
      <c r="C1669" s="1" t="s">
        <v>764</v>
      </c>
      <c r="D1669" s="1" t="s">
        <v>125</v>
      </c>
      <c r="E1669" s="1">
        <v>83915442</v>
      </c>
      <c r="F1669" s="1">
        <v>84970631</v>
      </c>
      <c r="G1669" s="1">
        <v>1055.19</v>
      </c>
      <c r="H1669" s="1">
        <v>1.899</v>
      </c>
      <c r="I1669" s="1" t="s">
        <v>23</v>
      </c>
      <c r="J1669" s="1">
        <v>53636</v>
      </c>
      <c r="K1669" s="1">
        <v>56499</v>
      </c>
      <c r="L1669" s="1">
        <v>73.938999999999993</v>
      </c>
      <c r="M1669" s="1">
        <v>172777.10699999999</v>
      </c>
      <c r="N1669" s="1" t="s">
        <v>1537</v>
      </c>
      <c r="O1669" s="1">
        <f>COUNTIF($N$3:$N$3191,N1669)</f>
        <v>1</v>
      </c>
      <c r="P1669" s="1" t="s">
        <v>1289</v>
      </c>
      <c r="Q1669" s="1">
        <v>1055189</v>
      </c>
    </row>
    <row r="1670" spans="1:17" x14ac:dyDescent="0.55000000000000004">
      <c r="A1670" s="1" t="s">
        <v>1291</v>
      </c>
      <c r="B1670" s="1">
        <v>13469</v>
      </c>
      <c r="C1670" s="1" t="s">
        <v>764</v>
      </c>
      <c r="D1670" s="1" t="s">
        <v>125</v>
      </c>
      <c r="E1670" s="1">
        <v>85074675</v>
      </c>
      <c r="F1670" s="1">
        <v>91008834</v>
      </c>
      <c r="G1670" s="1">
        <v>5934.16</v>
      </c>
      <c r="H1670" s="1">
        <v>1.9259999999999999</v>
      </c>
      <c r="I1670" s="1" t="s">
        <v>23</v>
      </c>
      <c r="J1670" s="1">
        <v>68697</v>
      </c>
      <c r="K1670" s="1">
        <v>71322</v>
      </c>
      <c r="L1670" s="1">
        <v>49.040999999999997</v>
      </c>
      <c r="M1670" s="1">
        <v>176439.959</v>
      </c>
      <c r="N1670" s="1" t="s">
        <v>1536</v>
      </c>
      <c r="O1670" s="1">
        <f>COUNTIF($N$3:$N$3191,N1670)</f>
        <v>1</v>
      </c>
      <c r="P1670" s="1" t="s">
        <v>1289</v>
      </c>
      <c r="Q1670" s="1">
        <v>5934159</v>
      </c>
    </row>
    <row r="1671" spans="1:17" x14ac:dyDescent="0.55000000000000004">
      <c r="A1671" s="1" t="s">
        <v>1291</v>
      </c>
      <c r="B1671" s="1">
        <v>13469</v>
      </c>
      <c r="C1671" s="1" t="s">
        <v>764</v>
      </c>
      <c r="D1671" s="1" t="s">
        <v>125</v>
      </c>
      <c r="E1671" s="1">
        <v>91125779</v>
      </c>
      <c r="F1671" s="1">
        <v>94521503</v>
      </c>
      <c r="G1671" s="1">
        <v>3395.7249999999999</v>
      </c>
      <c r="H1671" s="1">
        <v>1.871</v>
      </c>
      <c r="I1671" s="1" t="s">
        <v>23</v>
      </c>
      <c r="J1671" s="1">
        <v>73498</v>
      </c>
      <c r="K1671" s="1">
        <v>78570</v>
      </c>
      <c r="L1671" s="1">
        <v>167.60300000000001</v>
      </c>
      <c r="M1671" s="1">
        <v>163389.856</v>
      </c>
      <c r="N1671" s="1" t="s">
        <v>1535</v>
      </c>
      <c r="O1671" s="1">
        <f>COUNTIF($N$3:$N$3191,N1671)</f>
        <v>1</v>
      </c>
      <c r="P1671" s="1" t="s">
        <v>1289</v>
      </c>
      <c r="Q1671" s="1">
        <v>3395724</v>
      </c>
    </row>
    <row r="1672" spans="1:17" x14ac:dyDescent="0.55000000000000004">
      <c r="A1672" s="1" t="s">
        <v>1291</v>
      </c>
      <c r="B1672" s="1">
        <v>13469</v>
      </c>
      <c r="C1672" s="1" t="s">
        <v>764</v>
      </c>
      <c r="D1672" s="1" t="s">
        <v>125</v>
      </c>
      <c r="E1672" s="1">
        <v>95297016</v>
      </c>
      <c r="F1672" s="1">
        <v>104968457</v>
      </c>
      <c r="G1672" s="1">
        <v>9671.4419999999991</v>
      </c>
      <c r="H1672" s="1">
        <v>1.891</v>
      </c>
      <c r="I1672" s="1" t="s">
        <v>23</v>
      </c>
      <c r="J1672" s="1">
        <v>77656</v>
      </c>
      <c r="K1672" s="1">
        <v>82140</v>
      </c>
      <c r="L1672" s="1">
        <v>124.904</v>
      </c>
      <c r="M1672" s="1">
        <v>166627.26800000001</v>
      </c>
      <c r="N1672" s="1" t="s">
        <v>1534</v>
      </c>
      <c r="O1672" s="1">
        <f>COUNTIF($N$3:$N$3191,N1672)</f>
        <v>1</v>
      </c>
      <c r="P1672" s="1" t="s">
        <v>1289</v>
      </c>
      <c r="Q1672" s="1">
        <v>9671441</v>
      </c>
    </row>
    <row r="1673" spans="1:17" x14ac:dyDescent="0.55000000000000004">
      <c r="A1673" s="1" t="s">
        <v>1291</v>
      </c>
      <c r="B1673" s="1">
        <v>13469</v>
      </c>
      <c r="C1673" s="1" t="s">
        <v>764</v>
      </c>
      <c r="D1673" s="1" t="s">
        <v>125</v>
      </c>
      <c r="E1673" s="1">
        <v>105050131</v>
      </c>
      <c r="F1673" s="1">
        <v>105936190</v>
      </c>
      <c r="G1673" s="1">
        <v>886.06</v>
      </c>
      <c r="H1673" s="1">
        <v>1.9379999999999999</v>
      </c>
      <c r="I1673" s="1" t="s">
        <v>23</v>
      </c>
      <c r="J1673" s="1">
        <v>72109</v>
      </c>
      <c r="K1673" s="1">
        <v>74420</v>
      </c>
      <c r="L1673" s="1">
        <v>36.375</v>
      </c>
      <c r="M1673" s="1">
        <v>177170.05600000001</v>
      </c>
      <c r="N1673" s="1" t="s">
        <v>1533</v>
      </c>
      <c r="O1673" s="1">
        <f>COUNTIF($N$3:$N$3191,N1673)</f>
        <v>1</v>
      </c>
      <c r="P1673" s="1" t="s">
        <v>1289</v>
      </c>
      <c r="Q1673" s="1">
        <v>886059</v>
      </c>
    </row>
    <row r="1674" spans="1:17" x14ac:dyDescent="0.55000000000000004">
      <c r="A1674" s="1" t="s">
        <v>1291</v>
      </c>
      <c r="B1674" s="1">
        <v>13469</v>
      </c>
      <c r="C1674" s="1" t="s">
        <v>764</v>
      </c>
      <c r="D1674" s="1" t="s">
        <v>125</v>
      </c>
      <c r="E1674" s="1">
        <v>106103967</v>
      </c>
      <c r="F1674" s="1">
        <v>109721865</v>
      </c>
      <c r="G1674" s="1">
        <v>3617.8989999999999</v>
      </c>
      <c r="H1674" s="1">
        <v>1.9019999999999999</v>
      </c>
      <c r="I1674" s="1" t="s">
        <v>23</v>
      </c>
      <c r="J1674" s="1">
        <v>69203</v>
      </c>
      <c r="K1674" s="1">
        <v>72779</v>
      </c>
      <c r="L1674" s="1">
        <v>89.507999999999996</v>
      </c>
      <c r="M1674" s="1">
        <v>170482.28099999999</v>
      </c>
      <c r="N1674" s="1" t="s">
        <v>1532</v>
      </c>
      <c r="O1674" s="1">
        <f>COUNTIF($N$3:$N$3191,N1674)</f>
        <v>1</v>
      </c>
      <c r="P1674" s="1" t="s">
        <v>1289</v>
      </c>
      <c r="Q1674" s="1">
        <v>3617898</v>
      </c>
    </row>
    <row r="1675" spans="1:17" x14ac:dyDescent="0.55000000000000004">
      <c r="A1675" s="1" t="s">
        <v>1291</v>
      </c>
      <c r="B1675" s="1">
        <v>13469</v>
      </c>
      <c r="C1675" s="1" t="s">
        <v>764</v>
      </c>
      <c r="D1675" s="1" t="s">
        <v>125</v>
      </c>
      <c r="E1675" s="1">
        <v>109853503</v>
      </c>
      <c r="F1675" s="1">
        <v>110969269</v>
      </c>
      <c r="G1675" s="1">
        <v>1115.7670000000001</v>
      </c>
      <c r="H1675" s="1">
        <v>1.919</v>
      </c>
      <c r="I1675" s="1" t="s">
        <v>23</v>
      </c>
      <c r="J1675" s="1">
        <v>40938</v>
      </c>
      <c r="K1675" s="1">
        <v>42663</v>
      </c>
      <c r="L1675" s="1">
        <v>35.44</v>
      </c>
      <c r="M1675" s="1">
        <v>177203.318</v>
      </c>
      <c r="N1675" s="1" t="s">
        <v>1531</v>
      </c>
      <c r="O1675" s="1">
        <f>COUNTIF($N$3:$N$3191,N1675)</f>
        <v>1</v>
      </c>
      <c r="P1675" s="1" t="s">
        <v>1289</v>
      </c>
      <c r="Q1675" s="1">
        <v>1115766</v>
      </c>
    </row>
    <row r="1676" spans="1:17" x14ac:dyDescent="0.55000000000000004">
      <c r="A1676" s="1" t="s">
        <v>1291</v>
      </c>
      <c r="B1676" s="1">
        <v>13469</v>
      </c>
      <c r="C1676" s="1" t="s">
        <v>764</v>
      </c>
      <c r="D1676" s="1" t="s">
        <v>125</v>
      </c>
      <c r="E1676" s="1">
        <v>110975968</v>
      </c>
      <c r="F1676" s="1">
        <v>117055069</v>
      </c>
      <c r="G1676" s="1">
        <v>6079.1019999999999</v>
      </c>
      <c r="H1676" s="1">
        <v>1.9019999999999999</v>
      </c>
      <c r="I1676" s="1" t="s">
        <v>23</v>
      </c>
      <c r="J1676" s="1">
        <v>64691</v>
      </c>
      <c r="K1676" s="1">
        <v>68023</v>
      </c>
      <c r="L1676" s="1">
        <v>83.138999999999996</v>
      </c>
      <c r="M1676" s="1">
        <v>171334.86900000001</v>
      </c>
      <c r="N1676" s="1" t="s">
        <v>1530</v>
      </c>
      <c r="O1676" s="1">
        <f>COUNTIF($N$3:$N$3191,N1676)</f>
        <v>1</v>
      </c>
      <c r="P1676" s="1" t="s">
        <v>1289</v>
      </c>
      <c r="Q1676" s="1">
        <v>6079101</v>
      </c>
    </row>
    <row r="1677" spans="1:17" x14ac:dyDescent="0.55000000000000004">
      <c r="A1677" s="1" t="s">
        <v>1291</v>
      </c>
      <c r="B1677" s="1">
        <v>13469</v>
      </c>
      <c r="C1677" s="1" t="s">
        <v>764</v>
      </c>
      <c r="D1677" s="1" t="s">
        <v>125</v>
      </c>
      <c r="E1677" s="1">
        <v>117801786</v>
      </c>
      <c r="F1677" s="1">
        <v>120537570</v>
      </c>
      <c r="G1677" s="1">
        <v>2735.7849999999999</v>
      </c>
      <c r="H1677" s="1">
        <v>1.8959999999999999</v>
      </c>
      <c r="I1677" s="1" t="s">
        <v>23</v>
      </c>
      <c r="J1677" s="1">
        <v>30385</v>
      </c>
      <c r="K1677" s="1">
        <v>32052</v>
      </c>
      <c r="L1677" s="1">
        <v>44.204999999999998</v>
      </c>
      <c r="M1677" s="1">
        <v>176795.538</v>
      </c>
      <c r="N1677" s="1" t="s">
        <v>1529</v>
      </c>
      <c r="O1677" s="1">
        <f>COUNTIF($N$3:$N$3191,N1677)</f>
        <v>1</v>
      </c>
      <c r="P1677" s="1" t="s">
        <v>1289</v>
      </c>
      <c r="Q1677" s="1">
        <v>2735784</v>
      </c>
    </row>
    <row r="1678" spans="1:17" x14ac:dyDescent="0.55000000000000004">
      <c r="A1678" s="1" t="s">
        <v>1291</v>
      </c>
      <c r="B1678" s="1">
        <v>13469</v>
      </c>
      <c r="C1678" s="1" t="s">
        <v>764</v>
      </c>
      <c r="D1678" s="1" t="s">
        <v>125</v>
      </c>
      <c r="E1678" s="1">
        <v>120562604</v>
      </c>
      <c r="F1678" s="1">
        <v>120747314</v>
      </c>
      <c r="G1678" s="1">
        <v>184.71100000000001</v>
      </c>
      <c r="H1678" s="1">
        <v>2.8220000000000001</v>
      </c>
      <c r="I1678" s="1" t="s">
        <v>2</v>
      </c>
      <c r="J1678" s="1">
        <v>6290</v>
      </c>
      <c r="K1678" s="1">
        <v>4458</v>
      </c>
      <c r="L1678" s="1">
        <v>333.30900000000003</v>
      </c>
      <c r="M1678" s="1">
        <v>152498.12299999999</v>
      </c>
      <c r="N1678" s="1" t="s">
        <v>1528</v>
      </c>
      <c r="O1678" s="1">
        <f>COUNTIF($N$3:$N$3191,N1678)</f>
        <v>1</v>
      </c>
      <c r="P1678" s="1" t="s">
        <v>1289</v>
      </c>
      <c r="Q1678" s="1">
        <v>184710</v>
      </c>
    </row>
    <row r="1679" spans="1:17" x14ac:dyDescent="0.55000000000000004">
      <c r="A1679" s="1" t="s">
        <v>1291</v>
      </c>
      <c r="B1679" s="1">
        <v>13469</v>
      </c>
      <c r="C1679" s="1" t="s">
        <v>764</v>
      </c>
      <c r="D1679" s="1" t="s">
        <v>125</v>
      </c>
      <c r="E1679" s="1">
        <v>120753302</v>
      </c>
      <c r="F1679" s="1">
        <v>123252701</v>
      </c>
      <c r="G1679" s="1">
        <v>2499.4</v>
      </c>
      <c r="H1679" s="1">
        <v>1.9119999999999999</v>
      </c>
      <c r="I1679" s="1" t="s">
        <v>23</v>
      </c>
      <c r="J1679" s="1">
        <v>57523</v>
      </c>
      <c r="K1679" s="1">
        <v>60165</v>
      </c>
      <c r="L1679" s="1">
        <v>59.009</v>
      </c>
      <c r="M1679" s="1">
        <v>175395.88500000001</v>
      </c>
      <c r="N1679" s="1" t="s">
        <v>1527</v>
      </c>
      <c r="O1679" s="1">
        <f>COUNTIF($N$3:$N$3191,N1679)</f>
        <v>1</v>
      </c>
      <c r="P1679" s="1" t="s">
        <v>1289</v>
      </c>
      <c r="Q1679" s="1">
        <v>2499399</v>
      </c>
    </row>
    <row r="1680" spans="1:17" x14ac:dyDescent="0.55000000000000004">
      <c r="A1680" s="1" t="s">
        <v>1291</v>
      </c>
      <c r="B1680" s="1">
        <v>13469</v>
      </c>
      <c r="C1680" s="1" t="s">
        <v>764</v>
      </c>
      <c r="D1680" s="1" t="s">
        <v>125</v>
      </c>
      <c r="E1680" s="1">
        <v>123312977</v>
      </c>
      <c r="F1680" s="1">
        <v>126298882</v>
      </c>
      <c r="G1680" s="1">
        <v>2985.9059999999999</v>
      </c>
      <c r="H1680" s="1">
        <v>1.8759999999999999</v>
      </c>
      <c r="I1680" s="1" t="s">
        <v>23</v>
      </c>
      <c r="J1680" s="1">
        <v>64770</v>
      </c>
      <c r="K1680" s="1">
        <v>69044</v>
      </c>
      <c r="L1680" s="1">
        <v>135.31700000000001</v>
      </c>
      <c r="M1680" s="1">
        <v>165615.19399999999</v>
      </c>
      <c r="N1680" s="1" t="s">
        <v>1526</v>
      </c>
      <c r="O1680" s="1">
        <f>COUNTIF($N$3:$N$3191,N1680)</f>
        <v>1</v>
      </c>
      <c r="P1680" s="1" t="s">
        <v>1289</v>
      </c>
      <c r="Q1680" s="1">
        <v>2985905</v>
      </c>
    </row>
    <row r="1681" spans="1:17" x14ac:dyDescent="0.55000000000000004">
      <c r="A1681" s="1" t="s">
        <v>1291</v>
      </c>
      <c r="B1681" s="1">
        <v>13469</v>
      </c>
      <c r="C1681" s="1" t="s">
        <v>764</v>
      </c>
      <c r="D1681" s="1" t="s">
        <v>122</v>
      </c>
      <c r="E1681" s="1">
        <v>7938352</v>
      </c>
      <c r="F1681" s="1">
        <v>14795873</v>
      </c>
      <c r="G1681" s="1">
        <v>6857.5219999999999</v>
      </c>
      <c r="H1681" s="1">
        <v>1.92</v>
      </c>
      <c r="I1681" s="1" t="s">
        <v>23</v>
      </c>
      <c r="J1681" s="1">
        <v>39919</v>
      </c>
      <c r="K1681" s="1">
        <v>41589</v>
      </c>
      <c r="L1681" s="1">
        <v>34.070999999999998</v>
      </c>
      <c r="M1681" s="1">
        <v>177261.90299999999</v>
      </c>
      <c r="N1681" s="1" t="s">
        <v>1525</v>
      </c>
      <c r="O1681" s="1">
        <f>COUNTIF($N$3:$N$3191,N1681)</f>
        <v>1</v>
      </c>
      <c r="P1681" s="1" t="s">
        <v>1289</v>
      </c>
      <c r="Q1681" s="1">
        <v>6857521</v>
      </c>
    </row>
    <row r="1682" spans="1:17" x14ac:dyDescent="0.55000000000000004">
      <c r="A1682" s="1" t="s">
        <v>1291</v>
      </c>
      <c r="B1682" s="1">
        <v>13469</v>
      </c>
      <c r="C1682" s="1" t="s">
        <v>764</v>
      </c>
      <c r="D1682" s="1" t="s">
        <v>122</v>
      </c>
      <c r="E1682" s="1">
        <v>18856688</v>
      </c>
      <c r="F1682" s="1">
        <v>21142535</v>
      </c>
      <c r="G1682" s="1">
        <v>2285.848</v>
      </c>
      <c r="H1682" s="1">
        <v>1.917</v>
      </c>
      <c r="I1682" s="1" t="s">
        <v>23</v>
      </c>
      <c r="J1682" s="1">
        <v>76960</v>
      </c>
      <c r="K1682" s="1">
        <v>80305</v>
      </c>
      <c r="L1682" s="1">
        <v>70.820999999999998</v>
      </c>
      <c r="M1682" s="1">
        <v>173605.94899999999</v>
      </c>
      <c r="N1682" s="1" t="s">
        <v>1524</v>
      </c>
      <c r="O1682" s="1">
        <f>COUNTIF($N$3:$N$3191,N1682)</f>
        <v>1</v>
      </c>
      <c r="P1682" s="1" t="s">
        <v>1289</v>
      </c>
      <c r="Q1682" s="1">
        <v>2285847</v>
      </c>
    </row>
    <row r="1683" spans="1:17" x14ac:dyDescent="0.55000000000000004">
      <c r="A1683" s="1" t="s">
        <v>1291</v>
      </c>
      <c r="B1683" s="1">
        <v>13469</v>
      </c>
      <c r="C1683" s="1" t="s">
        <v>764</v>
      </c>
      <c r="D1683" s="1" t="s">
        <v>122</v>
      </c>
      <c r="E1683" s="1">
        <v>22388887</v>
      </c>
      <c r="F1683" s="1">
        <v>31064379</v>
      </c>
      <c r="G1683" s="1">
        <v>8675.4930000000004</v>
      </c>
      <c r="H1683" s="1">
        <v>1.9159999999999999</v>
      </c>
      <c r="I1683" s="1" t="s">
        <v>23</v>
      </c>
      <c r="J1683" s="1">
        <v>59081</v>
      </c>
      <c r="K1683" s="1">
        <v>61665</v>
      </c>
      <c r="L1683" s="1">
        <v>55.040999999999997</v>
      </c>
      <c r="M1683" s="1">
        <v>176002.80900000001</v>
      </c>
      <c r="N1683" s="1" t="s">
        <v>1523</v>
      </c>
      <c r="O1683" s="1">
        <f>COUNTIF($N$3:$N$3191,N1683)</f>
        <v>1</v>
      </c>
      <c r="P1683" s="1" t="s">
        <v>1289</v>
      </c>
      <c r="Q1683" s="1">
        <v>8675492</v>
      </c>
    </row>
    <row r="1684" spans="1:17" x14ac:dyDescent="0.55000000000000004">
      <c r="A1684" s="1" t="s">
        <v>1291</v>
      </c>
      <c r="B1684" s="1">
        <v>13469</v>
      </c>
      <c r="C1684" s="1" t="s">
        <v>764</v>
      </c>
      <c r="D1684" s="1" t="s">
        <v>122</v>
      </c>
      <c r="E1684" s="1">
        <v>35574085</v>
      </c>
      <c r="F1684" s="1">
        <v>37657100</v>
      </c>
      <c r="G1684" s="1">
        <v>2083.0160000000001</v>
      </c>
      <c r="H1684" s="1">
        <v>1.93</v>
      </c>
      <c r="I1684" s="1" t="s">
        <v>23</v>
      </c>
      <c r="J1684" s="1">
        <v>43667</v>
      </c>
      <c r="K1684" s="1">
        <v>45254</v>
      </c>
      <c r="L1684" s="1">
        <v>28.236999999999998</v>
      </c>
      <c r="M1684" s="1">
        <v>177345.08100000001</v>
      </c>
      <c r="N1684" s="1" t="s">
        <v>1522</v>
      </c>
      <c r="O1684" s="1">
        <f>COUNTIF($N$3:$N$3191,N1684)</f>
        <v>1</v>
      </c>
      <c r="P1684" s="1" t="s">
        <v>1289</v>
      </c>
      <c r="Q1684" s="1">
        <v>2083015</v>
      </c>
    </row>
    <row r="1685" spans="1:17" x14ac:dyDescent="0.55000000000000004">
      <c r="A1685" s="1" t="s">
        <v>1291</v>
      </c>
      <c r="B1685" s="1">
        <v>13469</v>
      </c>
      <c r="C1685" s="1" t="s">
        <v>764</v>
      </c>
      <c r="D1685" s="1" t="s">
        <v>122</v>
      </c>
      <c r="E1685" s="1">
        <v>37730036</v>
      </c>
      <c r="F1685" s="1">
        <v>42989061</v>
      </c>
      <c r="G1685" s="1">
        <v>5259.0259999999998</v>
      </c>
      <c r="H1685" s="1">
        <v>1.873</v>
      </c>
      <c r="I1685" s="1" t="s">
        <v>23</v>
      </c>
      <c r="J1685" s="1">
        <v>154290</v>
      </c>
      <c r="K1685" s="1">
        <v>164708</v>
      </c>
      <c r="L1685" s="1">
        <v>337.17200000000003</v>
      </c>
      <c r="M1685" s="1">
        <v>152194.88500000001</v>
      </c>
      <c r="N1685" s="1" t="s">
        <v>1521</v>
      </c>
      <c r="O1685" s="1">
        <f>COUNTIF($N$3:$N$3191,N1685)</f>
        <v>1</v>
      </c>
      <c r="P1685" s="1" t="s">
        <v>1289</v>
      </c>
      <c r="Q1685" s="1">
        <v>5259025</v>
      </c>
    </row>
    <row r="1686" spans="1:17" x14ac:dyDescent="0.55000000000000004">
      <c r="A1686" s="1" t="s">
        <v>1291</v>
      </c>
      <c r="B1686" s="1">
        <v>13469</v>
      </c>
      <c r="C1686" s="1" t="s">
        <v>764</v>
      </c>
      <c r="D1686" s="1" t="s">
        <v>122</v>
      </c>
      <c r="E1686" s="1">
        <v>45978591</v>
      </c>
      <c r="F1686" s="1">
        <v>50893433</v>
      </c>
      <c r="G1686" s="1">
        <v>4914.8429999999998</v>
      </c>
      <c r="H1686" s="1">
        <v>1.9059999999999999</v>
      </c>
      <c r="I1686" s="1" t="s">
        <v>23</v>
      </c>
      <c r="J1686" s="1">
        <v>65166</v>
      </c>
      <c r="K1686" s="1">
        <v>68395</v>
      </c>
      <c r="L1686" s="1">
        <v>77.611999999999995</v>
      </c>
      <c r="M1686" s="1">
        <v>172361.43900000001</v>
      </c>
      <c r="N1686" s="1" t="s">
        <v>1520</v>
      </c>
      <c r="O1686" s="1">
        <f>COUNTIF($N$3:$N$3191,N1686)</f>
        <v>1</v>
      </c>
      <c r="P1686" s="1" t="s">
        <v>1289</v>
      </c>
      <c r="Q1686" s="1">
        <v>4914842</v>
      </c>
    </row>
    <row r="1687" spans="1:17" x14ac:dyDescent="0.55000000000000004">
      <c r="A1687" s="1" t="s">
        <v>1291</v>
      </c>
      <c r="B1687" s="1">
        <v>13469</v>
      </c>
      <c r="C1687" s="1" t="s">
        <v>764</v>
      </c>
      <c r="D1687" s="1" t="s">
        <v>122</v>
      </c>
      <c r="E1687" s="1">
        <v>52002259</v>
      </c>
      <c r="F1687" s="1">
        <v>52060986</v>
      </c>
      <c r="G1687" s="1">
        <v>58.728000000000002</v>
      </c>
      <c r="H1687" s="1">
        <v>1.637</v>
      </c>
      <c r="I1687" s="1" t="s">
        <v>23</v>
      </c>
      <c r="J1687" s="1">
        <v>2477</v>
      </c>
      <c r="K1687" s="1">
        <v>3027</v>
      </c>
      <c r="L1687" s="1">
        <v>53.33</v>
      </c>
      <c r="M1687" s="1">
        <v>176081.56299999999</v>
      </c>
      <c r="N1687" s="1" t="s">
        <v>1519</v>
      </c>
      <c r="O1687" s="1">
        <f>COUNTIF($N$3:$N$3191,N1687)</f>
        <v>1</v>
      </c>
      <c r="P1687" s="1" t="s">
        <v>1289</v>
      </c>
      <c r="Q1687" s="1">
        <v>58727</v>
      </c>
    </row>
    <row r="1688" spans="1:17" x14ac:dyDescent="0.55000000000000004">
      <c r="A1688" s="1" t="s">
        <v>1291</v>
      </c>
      <c r="B1688" s="1">
        <v>13469</v>
      </c>
      <c r="C1688" s="1" t="s">
        <v>764</v>
      </c>
      <c r="D1688" s="1" t="s">
        <v>122</v>
      </c>
      <c r="E1688" s="1">
        <v>58853342</v>
      </c>
      <c r="F1688" s="1">
        <v>62849289</v>
      </c>
      <c r="G1688" s="1">
        <v>3995.9479999999999</v>
      </c>
      <c r="H1688" s="1">
        <v>1.9</v>
      </c>
      <c r="I1688" s="1" t="s">
        <v>23</v>
      </c>
      <c r="J1688" s="1">
        <v>69343</v>
      </c>
      <c r="K1688" s="1">
        <v>73001</v>
      </c>
      <c r="L1688" s="1">
        <v>93.402000000000001</v>
      </c>
      <c r="M1688" s="1">
        <v>169929.95800000001</v>
      </c>
      <c r="N1688" s="1" t="s">
        <v>1518</v>
      </c>
      <c r="O1688" s="1">
        <f>COUNTIF($N$3:$N$3191,N1688)</f>
        <v>1</v>
      </c>
      <c r="P1688" s="1" t="s">
        <v>1289</v>
      </c>
      <c r="Q1688" s="1">
        <v>3995947</v>
      </c>
    </row>
    <row r="1689" spans="1:17" x14ac:dyDescent="0.55000000000000004">
      <c r="A1689" s="1" t="s">
        <v>1291</v>
      </c>
      <c r="B1689" s="1">
        <v>13469</v>
      </c>
      <c r="C1689" s="1" t="s">
        <v>764</v>
      </c>
      <c r="D1689" s="1" t="s">
        <v>122</v>
      </c>
      <c r="E1689" s="1">
        <v>62923522</v>
      </c>
      <c r="F1689" s="1">
        <v>65302025</v>
      </c>
      <c r="G1689" s="1">
        <v>2378.5039999999999</v>
      </c>
      <c r="H1689" s="1">
        <v>1.931</v>
      </c>
      <c r="I1689" s="1" t="s">
        <v>23</v>
      </c>
      <c r="J1689" s="1">
        <v>56316</v>
      </c>
      <c r="K1689" s="1">
        <v>58315</v>
      </c>
      <c r="L1689" s="1">
        <v>34.76</v>
      </c>
      <c r="M1689" s="1">
        <v>177216.32699999999</v>
      </c>
      <c r="N1689" s="1" t="s">
        <v>1517</v>
      </c>
      <c r="O1689" s="1">
        <f>COUNTIF($N$3:$N$3191,N1689)</f>
        <v>1</v>
      </c>
      <c r="P1689" s="1" t="s">
        <v>1289</v>
      </c>
      <c r="Q1689" s="1">
        <v>2378503</v>
      </c>
    </row>
    <row r="1690" spans="1:17" x14ac:dyDescent="0.55000000000000004">
      <c r="A1690" s="1" t="s">
        <v>1291</v>
      </c>
      <c r="B1690" s="1">
        <v>13469</v>
      </c>
      <c r="C1690" s="1" t="s">
        <v>764</v>
      </c>
      <c r="D1690" s="1" t="s">
        <v>122</v>
      </c>
      <c r="E1690" s="1">
        <v>67240621</v>
      </c>
      <c r="F1690" s="1">
        <v>72174911</v>
      </c>
      <c r="G1690" s="1">
        <v>4934.2910000000002</v>
      </c>
      <c r="H1690" s="1">
        <v>1.9279999999999999</v>
      </c>
      <c r="I1690" s="1" t="s">
        <v>23</v>
      </c>
      <c r="J1690" s="1">
        <v>75056</v>
      </c>
      <c r="K1690" s="1">
        <v>77846</v>
      </c>
      <c r="L1690" s="1">
        <v>50.744999999999997</v>
      </c>
      <c r="M1690" s="1">
        <v>176313.804</v>
      </c>
      <c r="N1690" s="1" t="s">
        <v>1516</v>
      </c>
      <c r="O1690" s="1">
        <f>COUNTIF($N$3:$N$3191,N1690)</f>
        <v>1</v>
      </c>
      <c r="P1690" s="1" t="s">
        <v>1289</v>
      </c>
      <c r="Q1690" s="1">
        <v>4934290</v>
      </c>
    </row>
    <row r="1691" spans="1:17" x14ac:dyDescent="0.55000000000000004">
      <c r="A1691" s="1" t="s">
        <v>1291</v>
      </c>
      <c r="B1691" s="1">
        <v>13469</v>
      </c>
      <c r="C1691" s="1" t="s">
        <v>764</v>
      </c>
      <c r="D1691" s="1" t="s">
        <v>122</v>
      </c>
      <c r="E1691" s="1">
        <v>73075370</v>
      </c>
      <c r="F1691" s="1">
        <v>78368101</v>
      </c>
      <c r="G1691" s="1">
        <v>5292.732</v>
      </c>
      <c r="H1691" s="1">
        <v>1.9159999999999999</v>
      </c>
      <c r="I1691" s="1" t="s">
        <v>23</v>
      </c>
      <c r="J1691" s="1">
        <v>74893</v>
      </c>
      <c r="K1691" s="1">
        <v>78191</v>
      </c>
      <c r="L1691" s="1">
        <v>70.716999999999999</v>
      </c>
      <c r="M1691" s="1">
        <v>173646.405</v>
      </c>
      <c r="N1691" s="1" t="s">
        <v>1515</v>
      </c>
      <c r="O1691" s="1">
        <f>COUNTIF($N$3:$N$3191,N1691)</f>
        <v>1</v>
      </c>
      <c r="P1691" s="1" t="s">
        <v>1289</v>
      </c>
      <c r="Q1691" s="1">
        <v>5292731</v>
      </c>
    </row>
    <row r="1692" spans="1:17" x14ac:dyDescent="0.55000000000000004">
      <c r="A1692" s="1" t="s">
        <v>1291</v>
      </c>
      <c r="B1692" s="1">
        <v>13469</v>
      </c>
      <c r="C1692" s="1" t="s">
        <v>764</v>
      </c>
      <c r="D1692" s="1" t="s">
        <v>122</v>
      </c>
      <c r="E1692" s="1">
        <v>80130677</v>
      </c>
      <c r="F1692" s="1">
        <v>88391272</v>
      </c>
      <c r="G1692" s="1">
        <v>8260.5959999999995</v>
      </c>
      <c r="H1692" s="1">
        <v>1.9370000000000001</v>
      </c>
      <c r="I1692" s="1" t="s">
        <v>23</v>
      </c>
      <c r="J1692" s="1">
        <v>72779</v>
      </c>
      <c r="K1692" s="1">
        <v>75149</v>
      </c>
      <c r="L1692" s="1">
        <v>37.889000000000003</v>
      </c>
      <c r="M1692" s="1">
        <v>177113.86799999999</v>
      </c>
      <c r="N1692" s="1" t="s">
        <v>1514</v>
      </c>
      <c r="O1692" s="1">
        <f>COUNTIF($N$3:$N$3191,N1692)</f>
        <v>1</v>
      </c>
      <c r="P1692" s="1" t="s">
        <v>1289</v>
      </c>
      <c r="Q1692" s="1">
        <v>8260595</v>
      </c>
    </row>
    <row r="1693" spans="1:17" x14ac:dyDescent="0.55000000000000004">
      <c r="A1693" s="1" t="s">
        <v>1291</v>
      </c>
      <c r="B1693" s="1">
        <v>13469</v>
      </c>
      <c r="C1693" s="1" t="s">
        <v>764</v>
      </c>
      <c r="D1693" s="1" t="s">
        <v>122</v>
      </c>
      <c r="E1693" s="1">
        <v>88584129</v>
      </c>
      <c r="F1693" s="1">
        <v>96003952</v>
      </c>
      <c r="G1693" s="1">
        <v>7419.8239999999996</v>
      </c>
      <c r="H1693" s="1">
        <v>1.897</v>
      </c>
      <c r="I1693" s="1" t="s">
        <v>23</v>
      </c>
      <c r="J1693" s="1">
        <v>65321</v>
      </c>
      <c r="K1693" s="1">
        <v>68885</v>
      </c>
      <c r="L1693" s="1">
        <v>94.009</v>
      </c>
      <c r="M1693" s="1">
        <v>169804.42499999999</v>
      </c>
      <c r="N1693" s="1" t="s">
        <v>1513</v>
      </c>
      <c r="O1693" s="1">
        <f>COUNTIF($N$3:$N$3191,N1693)</f>
        <v>1</v>
      </c>
      <c r="P1693" s="1" t="s">
        <v>1289</v>
      </c>
      <c r="Q1693" s="1">
        <v>7419823</v>
      </c>
    </row>
    <row r="1694" spans="1:17" x14ac:dyDescent="0.55000000000000004">
      <c r="A1694" s="1" t="s">
        <v>1291</v>
      </c>
      <c r="B1694" s="1">
        <v>13469</v>
      </c>
      <c r="C1694" s="1" t="s">
        <v>764</v>
      </c>
      <c r="D1694" s="1" t="s">
        <v>122</v>
      </c>
      <c r="E1694" s="1">
        <v>96317438</v>
      </c>
      <c r="F1694" s="1">
        <v>100468504</v>
      </c>
      <c r="G1694" s="1">
        <v>4151.067</v>
      </c>
      <c r="H1694" s="1">
        <v>1.913</v>
      </c>
      <c r="I1694" s="1" t="s">
        <v>23</v>
      </c>
      <c r="J1694" s="1">
        <v>50885</v>
      </c>
      <c r="K1694" s="1">
        <v>53212</v>
      </c>
      <c r="L1694" s="1">
        <v>51.755000000000003</v>
      </c>
      <c r="M1694" s="1">
        <v>176246.57800000001</v>
      </c>
      <c r="N1694" s="1" t="s">
        <v>1512</v>
      </c>
      <c r="O1694" s="1">
        <f>COUNTIF($N$3:$N$3191,N1694)</f>
        <v>1</v>
      </c>
      <c r="P1694" s="1" t="s">
        <v>1289</v>
      </c>
      <c r="Q1694" s="1">
        <v>4151066</v>
      </c>
    </row>
    <row r="1695" spans="1:17" x14ac:dyDescent="0.55000000000000004">
      <c r="A1695" s="1" t="s">
        <v>1291</v>
      </c>
      <c r="B1695" s="1">
        <v>13469</v>
      </c>
      <c r="C1695" s="1" t="s">
        <v>764</v>
      </c>
      <c r="D1695" s="1" t="s">
        <v>122</v>
      </c>
      <c r="E1695" s="1">
        <v>102729242</v>
      </c>
      <c r="F1695" s="1">
        <v>103250704</v>
      </c>
      <c r="G1695" s="1">
        <v>521.46299999999997</v>
      </c>
      <c r="H1695" s="1">
        <v>1.855</v>
      </c>
      <c r="I1695" s="1" t="s">
        <v>23</v>
      </c>
      <c r="J1695" s="1">
        <v>9625</v>
      </c>
      <c r="K1695" s="1">
        <v>10377</v>
      </c>
      <c r="L1695" s="1">
        <v>27.969000000000001</v>
      </c>
      <c r="M1695" s="1">
        <v>177345.11900000001</v>
      </c>
      <c r="N1695" s="1" t="s">
        <v>1511</v>
      </c>
      <c r="O1695" s="1">
        <f>COUNTIF($N$3:$N$3191,N1695)</f>
        <v>1</v>
      </c>
      <c r="P1695" s="1" t="s">
        <v>1289</v>
      </c>
      <c r="Q1695" s="1">
        <v>521462</v>
      </c>
    </row>
    <row r="1696" spans="1:17" x14ac:dyDescent="0.55000000000000004">
      <c r="A1696" s="1" t="s">
        <v>1291</v>
      </c>
      <c r="B1696" s="1">
        <v>13469</v>
      </c>
      <c r="C1696" s="1" t="s">
        <v>764</v>
      </c>
      <c r="D1696" s="1" t="s">
        <v>122</v>
      </c>
      <c r="E1696" s="1">
        <v>106373611</v>
      </c>
      <c r="F1696" s="1">
        <v>106645113</v>
      </c>
      <c r="G1696" s="1">
        <v>271.50299999999999</v>
      </c>
      <c r="H1696" s="1">
        <v>1.863</v>
      </c>
      <c r="I1696" s="1" t="s">
        <v>23</v>
      </c>
      <c r="J1696" s="1">
        <v>13836</v>
      </c>
      <c r="K1696" s="1">
        <v>14851</v>
      </c>
      <c r="L1696" s="1">
        <v>35.554000000000002</v>
      </c>
      <c r="M1696" s="1">
        <v>177194.27499999999</v>
      </c>
      <c r="N1696" s="1" t="s">
        <v>1510</v>
      </c>
      <c r="O1696" s="1">
        <f>COUNTIF($N$3:$N$3191,N1696)</f>
        <v>1</v>
      </c>
      <c r="P1696" s="1" t="s">
        <v>1289</v>
      </c>
      <c r="Q1696" s="1">
        <v>271502</v>
      </c>
    </row>
    <row r="1697" spans="1:17" x14ac:dyDescent="0.55000000000000004">
      <c r="A1697" s="1" t="s">
        <v>1291</v>
      </c>
      <c r="B1697" s="1">
        <v>13469</v>
      </c>
      <c r="C1697" s="1" t="s">
        <v>764</v>
      </c>
      <c r="D1697" s="1" t="s">
        <v>122</v>
      </c>
      <c r="E1697" s="1">
        <v>108350852</v>
      </c>
      <c r="F1697" s="1">
        <v>108978698</v>
      </c>
      <c r="G1697" s="1">
        <v>627.84699999999998</v>
      </c>
      <c r="H1697" s="1">
        <v>1.915</v>
      </c>
      <c r="I1697" s="1" t="s">
        <v>23</v>
      </c>
      <c r="J1697" s="1">
        <v>66160</v>
      </c>
      <c r="K1697" s="1">
        <v>69102</v>
      </c>
      <c r="L1697" s="1">
        <v>63.683</v>
      </c>
      <c r="M1697" s="1">
        <v>174629.109</v>
      </c>
      <c r="N1697" s="1" t="s">
        <v>1509</v>
      </c>
      <c r="O1697" s="1">
        <f>COUNTIF($N$3:$N$3191,N1697)</f>
        <v>1</v>
      </c>
      <c r="P1697" s="1" t="s">
        <v>1289</v>
      </c>
      <c r="Q1697" s="1">
        <v>627846</v>
      </c>
    </row>
    <row r="1698" spans="1:17" x14ac:dyDescent="0.55000000000000004">
      <c r="A1698" s="1" t="s">
        <v>1291</v>
      </c>
      <c r="B1698" s="1">
        <v>13469</v>
      </c>
      <c r="C1698" s="1" t="s">
        <v>764</v>
      </c>
      <c r="D1698" s="1" t="s">
        <v>122</v>
      </c>
      <c r="E1698" s="1">
        <v>108991973</v>
      </c>
      <c r="F1698" s="1">
        <v>109849457</v>
      </c>
      <c r="G1698" s="1">
        <v>857.48500000000001</v>
      </c>
      <c r="H1698" s="1">
        <v>1.75</v>
      </c>
      <c r="I1698" s="1" t="s">
        <v>23</v>
      </c>
      <c r="J1698" s="1">
        <v>61830</v>
      </c>
      <c r="K1698" s="1">
        <v>70659</v>
      </c>
      <c r="L1698" s="1">
        <v>576.57100000000003</v>
      </c>
      <c r="M1698" s="1">
        <v>143097.22899999999</v>
      </c>
      <c r="N1698" s="1" t="s">
        <v>1508</v>
      </c>
      <c r="O1698" s="1">
        <f>COUNTIF($N$3:$N$3191,N1698)</f>
        <v>1</v>
      </c>
      <c r="P1698" s="1" t="s">
        <v>1289</v>
      </c>
      <c r="Q1698" s="1">
        <v>857484</v>
      </c>
    </row>
    <row r="1699" spans="1:17" x14ac:dyDescent="0.55000000000000004">
      <c r="A1699" s="1" t="s">
        <v>1291</v>
      </c>
      <c r="B1699" s="1">
        <v>13469</v>
      </c>
      <c r="C1699" s="1" t="s">
        <v>764</v>
      </c>
      <c r="D1699" s="1" t="s">
        <v>122</v>
      </c>
      <c r="E1699" s="1">
        <v>110569623</v>
      </c>
      <c r="F1699" s="1">
        <v>112177756</v>
      </c>
      <c r="G1699" s="1">
        <v>1608.134</v>
      </c>
      <c r="H1699" s="1">
        <v>1.913</v>
      </c>
      <c r="I1699" s="1" t="s">
        <v>23</v>
      </c>
      <c r="J1699" s="1">
        <v>46829</v>
      </c>
      <c r="K1699" s="1">
        <v>48953</v>
      </c>
      <c r="L1699" s="1">
        <v>46.866</v>
      </c>
      <c r="M1699" s="1">
        <v>176658.20600000001</v>
      </c>
      <c r="N1699" s="1" t="s">
        <v>1507</v>
      </c>
      <c r="O1699" s="1">
        <f>COUNTIF($N$3:$N$3191,N1699)</f>
        <v>1</v>
      </c>
      <c r="P1699" s="1" t="s">
        <v>1289</v>
      </c>
      <c r="Q1699" s="1">
        <v>1608133</v>
      </c>
    </row>
    <row r="1700" spans="1:17" x14ac:dyDescent="0.55000000000000004">
      <c r="A1700" s="1" t="s">
        <v>1291</v>
      </c>
      <c r="B1700" s="1">
        <v>13469</v>
      </c>
      <c r="C1700" s="1" t="s">
        <v>764</v>
      </c>
      <c r="D1700" s="1" t="s">
        <v>122</v>
      </c>
      <c r="E1700" s="1">
        <v>113892345</v>
      </c>
      <c r="F1700" s="1">
        <v>119220935</v>
      </c>
      <c r="G1700" s="1">
        <v>5328.5910000000003</v>
      </c>
      <c r="H1700" s="1">
        <v>1.8859999999999999</v>
      </c>
      <c r="I1700" s="1" t="s">
        <v>23</v>
      </c>
      <c r="J1700" s="1">
        <v>65625</v>
      </c>
      <c r="K1700" s="1">
        <v>69587</v>
      </c>
      <c r="L1700" s="1">
        <v>115.19199999999999</v>
      </c>
      <c r="M1700" s="1">
        <v>167520.40100000001</v>
      </c>
      <c r="N1700" s="1" t="s">
        <v>1506</v>
      </c>
      <c r="O1700" s="1">
        <f>COUNTIF($N$3:$N$3191,N1700)</f>
        <v>1</v>
      </c>
      <c r="P1700" s="1" t="s">
        <v>1289</v>
      </c>
      <c r="Q1700" s="1">
        <v>5328590</v>
      </c>
    </row>
    <row r="1701" spans="1:17" x14ac:dyDescent="0.55000000000000004">
      <c r="A1701" s="1" t="s">
        <v>1291</v>
      </c>
      <c r="B1701" s="1">
        <v>13469</v>
      </c>
      <c r="C1701" s="1" t="s">
        <v>764</v>
      </c>
      <c r="D1701" s="1" t="s">
        <v>122</v>
      </c>
      <c r="E1701" s="1">
        <v>119264665</v>
      </c>
      <c r="F1701" s="1">
        <v>120950286</v>
      </c>
      <c r="G1701" s="1">
        <v>1685.6220000000001</v>
      </c>
      <c r="H1701" s="1">
        <v>1.919</v>
      </c>
      <c r="I1701" s="1" t="s">
        <v>23</v>
      </c>
      <c r="J1701" s="1">
        <v>45575</v>
      </c>
      <c r="K1701" s="1">
        <v>47503</v>
      </c>
      <c r="L1701" s="1">
        <v>39.762999999999998</v>
      </c>
      <c r="M1701" s="1">
        <v>176981.68900000001</v>
      </c>
      <c r="N1701" s="1" t="s">
        <v>1505</v>
      </c>
      <c r="O1701" s="1">
        <f>COUNTIF($N$3:$N$3191,N1701)</f>
        <v>1</v>
      </c>
      <c r="P1701" s="1" t="s">
        <v>1289</v>
      </c>
      <c r="Q1701" s="1">
        <v>1685621</v>
      </c>
    </row>
    <row r="1702" spans="1:17" x14ac:dyDescent="0.55000000000000004">
      <c r="A1702" s="1" t="s">
        <v>1291</v>
      </c>
      <c r="B1702" s="1">
        <v>13469</v>
      </c>
      <c r="C1702" s="1" t="s">
        <v>764</v>
      </c>
      <c r="D1702" s="1" t="s">
        <v>118</v>
      </c>
      <c r="E1702" s="1">
        <v>23992387</v>
      </c>
      <c r="F1702" s="1">
        <v>24101934</v>
      </c>
      <c r="G1702" s="1">
        <v>109.548</v>
      </c>
      <c r="H1702" s="1">
        <v>1.8140000000000001</v>
      </c>
      <c r="I1702" s="1" t="s">
        <v>23</v>
      </c>
      <c r="J1702" s="1">
        <v>13809</v>
      </c>
      <c r="K1702" s="1">
        <v>15223</v>
      </c>
      <c r="L1702" s="1">
        <v>67.873999999999995</v>
      </c>
      <c r="M1702" s="1">
        <v>174010.171</v>
      </c>
      <c r="N1702" s="1" t="s">
        <v>1504</v>
      </c>
      <c r="O1702" s="1">
        <f>COUNTIF($N$3:$N$3191,N1702)</f>
        <v>1</v>
      </c>
      <c r="P1702" s="1" t="s">
        <v>1289</v>
      </c>
      <c r="Q1702" s="1">
        <v>109547</v>
      </c>
    </row>
    <row r="1703" spans="1:17" x14ac:dyDescent="0.55000000000000004">
      <c r="A1703" s="1" t="s">
        <v>1291</v>
      </c>
      <c r="B1703" s="1">
        <v>13469</v>
      </c>
      <c r="C1703" s="1" t="s">
        <v>764</v>
      </c>
      <c r="D1703" s="1" t="s">
        <v>118</v>
      </c>
      <c r="E1703" s="1">
        <v>78447846</v>
      </c>
      <c r="F1703" s="1">
        <v>79544626</v>
      </c>
      <c r="G1703" s="1">
        <v>1096.7809999999999</v>
      </c>
      <c r="H1703" s="1">
        <v>1.903</v>
      </c>
      <c r="I1703" s="1" t="s">
        <v>23</v>
      </c>
      <c r="J1703" s="1">
        <v>38513</v>
      </c>
      <c r="K1703" s="1">
        <v>40477</v>
      </c>
      <c r="L1703" s="1">
        <v>48.536000000000001</v>
      </c>
      <c r="M1703" s="1">
        <v>176499.22899999999</v>
      </c>
      <c r="N1703" s="1" t="s">
        <v>1503</v>
      </c>
      <c r="O1703" s="1">
        <f>COUNTIF($N$3:$N$3191,N1703)</f>
        <v>1</v>
      </c>
      <c r="P1703" s="1" t="s">
        <v>1289</v>
      </c>
      <c r="Q1703" s="1">
        <v>1096780</v>
      </c>
    </row>
    <row r="1704" spans="1:17" x14ac:dyDescent="0.55000000000000004">
      <c r="A1704" s="1" t="s">
        <v>1291</v>
      </c>
      <c r="B1704" s="1">
        <v>13469</v>
      </c>
      <c r="C1704" s="1" t="s">
        <v>764</v>
      </c>
      <c r="D1704" s="1" t="s">
        <v>118</v>
      </c>
      <c r="E1704" s="1">
        <v>81177651</v>
      </c>
      <c r="F1704" s="1">
        <v>81178905</v>
      </c>
      <c r="G1704" s="1">
        <v>1.2549999999999999</v>
      </c>
      <c r="H1704" s="1">
        <v>2.4039999999999999</v>
      </c>
      <c r="I1704" s="1" t="s">
        <v>2</v>
      </c>
      <c r="J1704" s="1">
        <v>2710</v>
      </c>
      <c r="K1704" s="1">
        <v>2255</v>
      </c>
      <c r="L1704" s="1">
        <v>43.072000000000003</v>
      </c>
      <c r="M1704" s="1">
        <v>176826.50399999999</v>
      </c>
      <c r="N1704" s="1" t="s">
        <v>1502</v>
      </c>
      <c r="O1704" s="1">
        <f>COUNTIF($N$3:$N$3191,N1704)</f>
        <v>1</v>
      </c>
      <c r="P1704" s="1" t="s">
        <v>1289</v>
      </c>
      <c r="Q1704" s="1">
        <v>1254</v>
      </c>
    </row>
    <row r="1705" spans="1:17" x14ac:dyDescent="0.55000000000000004">
      <c r="A1705" s="1" t="s">
        <v>1291</v>
      </c>
      <c r="B1705" s="1">
        <v>13469</v>
      </c>
      <c r="C1705" s="1" t="s">
        <v>764</v>
      </c>
      <c r="D1705" s="1" t="s">
        <v>118</v>
      </c>
      <c r="E1705" s="1">
        <v>121343241</v>
      </c>
      <c r="F1705" s="1">
        <v>121365404</v>
      </c>
      <c r="G1705" s="1">
        <v>22.164000000000001</v>
      </c>
      <c r="H1705" s="1">
        <v>1.569</v>
      </c>
      <c r="I1705" s="1" t="s">
        <v>23</v>
      </c>
      <c r="J1705" s="1">
        <v>1334</v>
      </c>
      <c r="K1705" s="1">
        <v>1700</v>
      </c>
      <c r="L1705" s="1">
        <v>42.594999999999999</v>
      </c>
      <c r="M1705" s="1">
        <v>176885.06700000001</v>
      </c>
      <c r="N1705" s="1" t="s">
        <v>1501</v>
      </c>
      <c r="O1705" s="1">
        <f>COUNTIF($N$3:$N$3191,N1705)</f>
        <v>1</v>
      </c>
      <c r="P1705" s="1" t="s">
        <v>1289</v>
      </c>
      <c r="Q1705" s="1">
        <v>22163</v>
      </c>
    </row>
    <row r="1706" spans="1:17" x14ac:dyDescent="0.55000000000000004">
      <c r="A1706" s="1" t="s">
        <v>1291</v>
      </c>
      <c r="B1706" s="1">
        <v>13469</v>
      </c>
      <c r="C1706" s="1" t="s">
        <v>764</v>
      </c>
      <c r="D1706" s="1" t="s">
        <v>118</v>
      </c>
      <c r="E1706" s="1">
        <v>127759913</v>
      </c>
      <c r="F1706" s="1">
        <v>127902464</v>
      </c>
      <c r="G1706" s="1">
        <v>142.55199999999999</v>
      </c>
      <c r="H1706" s="1">
        <v>1.7909999999999999</v>
      </c>
      <c r="I1706" s="1" t="s">
        <v>23</v>
      </c>
      <c r="J1706" s="1">
        <v>13002</v>
      </c>
      <c r="K1706" s="1">
        <v>14519</v>
      </c>
      <c r="L1706" s="1">
        <v>82.241</v>
      </c>
      <c r="M1706" s="1">
        <v>171600.88800000001</v>
      </c>
      <c r="N1706" s="1" t="s">
        <v>1500</v>
      </c>
      <c r="O1706" s="1">
        <f>COUNTIF($N$3:$N$3191,N1706)</f>
        <v>1</v>
      </c>
      <c r="P1706" s="1" t="s">
        <v>1289</v>
      </c>
      <c r="Q1706" s="1">
        <v>142551</v>
      </c>
    </row>
    <row r="1707" spans="1:17" x14ac:dyDescent="0.55000000000000004">
      <c r="A1707" s="1" t="s">
        <v>1291</v>
      </c>
      <c r="B1707" s="1">
        <v>13469</v>
      </c>
      <c r="C1707" s="1" t="s">
        <v>764</v>
      </c>
      <c r="D1707" s="1" t="s">
        <v>118</v>
      </c>
      <c r="E1707" s="1">
        <v>128015921</v>
      </c>
      <c r="F1707" s="1">
        <v>128681491</v>
      </c>
      <c r="G1707" s="1">
        <v>665.57100000000003</v>
      </c>
      <c r="H1707" s="1">
        <v>2.0680000000000001</v>
      </c>
      <c r="I1707" s="1" t="s">
        <v>2</v>
      </c>
      <c r="J1707" s="1">
        <v>70077</v>
      </c>
      <c r="K1707" s="1">
        <v>67788</v>
      </c>
      <c r="L1707" s="1">
        <v>38.103999999999999</v>
      </c>
      <c r="M1707" s="1">
        <v>177092.47099999999</v>
      </c>
      <c r="N1707" s="1" t="s">
        <v>1499</v>
      </c>
      <c r="O1707" s="1">
        <f>COUNTIF($N$3:$N$3191,N1707)</f>
        <v>1</v>
      </c>
      <c r="P1707" s="1" t="s">
        <v>1289</v>
      </c>
      <c r="Q1707" s="1">
        <v>665570</v>
      </c>
    </row>
    <row r="1708" spans="1:17" x14ac:dyDescent="0.55000000000000004">
      <c r="A1708" s="1" t="s">
        <v>1291</v>
      </c>
      <c r="B1708" s="1">
        <v>13469</v>
      </c>
      <c r="C1708" s="1" t="s">
        <v>764</v>
      </c>
      <c r="D1708" s="1" t="s">
        <v>118</v>
      </c>
      <c r="E1708" s="1">
        <v>128944180</v>
      </c>
      <c r="F1708" s="1">
        <v>129966756</v>
      </c>
      <c r="G1708" s="1">
        <v>1022.577</v>
      </c>
      <c r="H1708" s="1">
        <v>1.901</v>
      </c>
      <c r="I1708" s="1" t="s">
        <v>23</v>
      </c>
      <c r="J1708" s="1">
        <v>59676</v>
      </c>
      <c r="K1708" s="1">
        <v>62780</v>
      </c>
      <c r="L1708" s="1">
        <v>78.186999999999998</v>
      </c>
      <c r="M1708" s="1">
        <v>172266.11499999999</v>
      </c>
      <c r="N1708" s="1" t="s">
        <v>1498</v>
      </c>
      <c r="O1708" s="1">
        <f>COUNTIF($N$3:$N$3191,N1708)</f>
        <v>1</v>
      </c>
      <c r="P1708" s="1" t="s">
        <v>1289</v>
      </c>
      <c r="Q1708" s="1">
        <v>1022576</v>
      </c>
    </row>
    <row r="1709" spans="1:17" x14ac:dyDescent="0.55000000000000004">
      <c r="A1709" s="1" t="s">
        <v>1291</v>
      </c>
      <c r="B1709" s="1">
        <v>13469</v>
      </c>
      <c r="C1709" s="1" t="s">
        <v>764</v>
      </c>
      <c r="D1709" s="1" t="s">
        <v>118</v>
      </c>
      <c r="E1709" s="1">
        <v>130385772</v>
      </c>
      <c r="F1709" s="1">
        <v>130480027</v>
      </c>
      <c r="G1709" s="1">
        <v>94.256</v>
      </c>
      <c r="H1709" s="1">
        <v>1.6859999999999999</v>
      </c>
      <c r="I1709" s="1" t="s">
        <v>23</v>
      </c>
      <c r="J1709" s="1">
        <v>20500</v>
      </c>
      <c r="K1709" s="1">
        <v>24314</v>
      </c>
      <c r="L1709" s="1">
        <v>316.32799999999997</v>
      </c>
      <c r="M1709" s="1">
        <v>153084.92499999999</v>
      </c>
      <c r="N1709" s="1" t="s">
        <v>661</v>
      </c>
      <c r="O1709" s="1">
        <f>COUNTIF($N$3:$N$3191,N1709)</f>
        <v>3</v>
      </c>
      <c r="P1709" s="1" t="s">
        <v>1289</v>
      </c>
      <c r="Q1709" s="1">
        <v>94255</v>
      </c>
    </row>
    <row r="1710" spans="1:17" x14ac:dyDescent="0.55000000000000004">
      <c r="A1710" s="1" t="s">
        <v>1291</v>
      </c>
      <c r="B1710" s="1">
        <v>13469</v>
      </c>
      <c r="C1710" s="1" t="s">
        <v>764</v>
      </c>
      <c r="D1710" s="1" t="s">
        <v>109</v>
      </c>
      <c r="E1710" s="1">
        <v>3132826</v>
      </c>
      <c r="F1710" s="1">
        <v>3146346</v>
      </c>
      <c r="G1710" s="1">
        <v>13.521000000000001</v>
      </c>
      <c r="H1710" s="1">
        <v>2.1549999999999998</v>
      </c>
      <c r="I1710" s="1" t="s">
        <v>2</v>
      </c>
      <c r="J1710" s="1">
        <v>53901</v>
      </c>
      <c r="K1710" s="1">
        <v>50027</v>
      </c>
      <c r="L1710" s="1">
        <v>146.07599999999999</v>
      </c>
      <c r="M1710" s="1">
        <v>164626.253</v>
      </c>
      <c r="N1710" s="1" t="s">
        <v>1497</v>
      </c>
      <c r="O1710" s="1">
        <f>COUNTIF($N$3:$N$3191,N1710)</f>
        <v>1</v>
      </c>
      <c r="P1710" s="1" t="s">
        <v>1289</v>
      </c>
      <c r="Q1710" s="1">
        <v>13520</v>
      </c>
    </row>
    <row r="1711" spans="1:17" x14ac:dyDescent="0.55000000000000004">
      <c r="A1711" s="1" t="s">
        <v>1291</v>
      </c>
      <c r="B1711" s="1">
        <v>13469</v>
      </c>
      <c r="C1711" s="1" t="s">
        <v>764</v>
      </c>
      <c r="D1711" s="1" t="s">
        <v>109</v>
      </c>
      <c r="E1711" s="1">
        <v>3203613</v>
      </c>
      <c r="F1711" s="1">
        <v>4212901</v>
      </c>
      <c r="G1711" s="1">
        <v>1009.289</v>
      </c>
      <c r="H1711" s="1">
        <v>2.56</v>
      </c>
      <c r="I1711" s="1" t="s">
        <v>2</v>
      </c>
      <c r="J1711" s="1">
        <v>56195</v>
      </c>
      <c r="K1711" s="1">
        <v>43904</v>
      </c>
      <c r="L1711" s="1">
        <v>1578.568</v>
      </c>
      <c r="M1711" s="1">
        <v>118521.58199999999</v>
      </c>
      <c r="N1711" s="1" t="s">
        <v>1496</v>
      </c>
      <c r="O1711" s="1">
        <f>COUNTIF($N$3:$N$3191,N1711)</f>
        <v>1</v>
      </c>
      <c r="P1711" s="1" t="s">
        <v>1289</v>
      </c>
      <c r="Q1711" s="1">
        <v>1009288</v>
      </c>
    </row>
    <row r="1712" spans="1:17" x14ac:dyDescent="0.55000000000000004">
      <c r="A1712" s="1" t="s">
        <v>1291</v>
      </c>
      <c r="B1712" s="1">
        <v>13469</v>
      </c>
      <c r="C1712" s="1" t="s">
        <v>764</v>
      </c>
      <c r="D1712" s="1" t="s">
        <v>109</v>
      </c>
      <c r="E1712" s="1">
        <v>4213530</v>
      </c>
      <c r="F1712" s="1">
        <v>6225325</v>
      </c>
      <c r="G1712" s="1">
        <v>2011.796</v>
      </c>
      <c r="H1712" s="1">
        <v>2.6339999999999999</v>
      </c>
      <c r="I1712" s="1" t="s">
        <v>2</v>
      </c>
      <c r="J1712" s="1">
        <v>84397</v>
      </c>
      <c r="K1712" s="1">
        <v>64077</v>
      </c>
      <c r="L1712" s="1">
        <v>2925.8310000000001</v>
      </c>
      <c r="M1712" s="1">
        <v>77673.308000000005</v>
      </c>
      <c r="N1712" s="1" t="s">
        <v>1495</v>
      </c>
      <c r="O1712" s="1">
        <f>COUNTIF($N$3:$N$3191,N1712)</f>
        <v>1</v>
      </c>
      <c r="P1712" s="1" t="s">
        <v>1289</v>
      </c>
      <c r="Q1712" s="1">
        <v>2011795</v>
      </c>
    </row>
    <row r="1713" spans="1:17" x14ac:dyDescent="0.55000000000000004">
      <c r="A1713" s="1" t="s">
        <v>1291</v>
      </c>
      <c r="B1713" s="1">
        <v>13469</v>
      </c>
      <c r="C1713" s="1" t="s">
        <v>764</v>
      </c>
      <c r="D1713" s="1" t="s">
        <v>109</v>
      </c>
      <c r="E1713" s="1">
        <v>6227812</v>
      </c>
      <c r="F1713" s="1">
        <v>12256252</v>
      </c>
      <c r="G1713" s="1">
        <v>6028.4409999999998</v>
      </c>
      <c r="H1713" s="1">
        <v>2.6429999999999998</v>
      </c>
      <c r="I1713" s="1" t="s">
        <v>2</v>
      </c>
      <c r="J1713" s="1">
        <v>94875</v>
      </c>
      <c r="K1713" s="1">
        <v>71785</v>
      </c>
      <c r="L1713" s="1">
        <v>3368.0309999999999</v>
      </c>
      <c r="M1713" s="1">
        <v>43550.146999999997</v>
      </c>
      <c r="N1713" s="1" t="s">
        <v>1494</v>
      </c>
      <c r="O1713" s="1">
        <f>COUNTIF($N$3:$N$3191,N1713)</f>
        <v>1</v>
      </c>
      <c r="P1713" s="1" t="s">
        <v>1289</v>
      </c>
      <c r="Q1713" s="1">
        <v>6028440</v>
      </c>
    </row>
    <row r="1714" spans="1:17" x14ac:dyDescent="0.55000000000000004">
      <c r="A1714" s="1" t="s">
        <v>1291</v>
      </c>
      <c r="B1714" s="1">
        <v>13469</v>
      </c>
      <c r="C1714" s="1" t="s">
        <v>764</v>
      </c>
      <c r="D1714" s="1" t="s">
        <v>109</v>
      </c>
      <c r="E1714" s="1">
        <v>12266819</v>
      </c>
      <c r="F1714" s="1">
        <v>20223190</v>
      </c>
      <c r="G1714" s="1">
        <v>7956.3720000000003</v>
      </c>
      <c r="H1714" s="1">
        <v>2.573</v>
      </c>
      <c r="I1714" s="1" t="s">
        <v>2</v>
      </c>
      <c r="J1714" s="1">
        <v>30787</v>
      </c>
      <c r="K1714" s="1">
        <v>23927</v>
      </c>
      <c r="L1714" s="1">
        <v>900.59799999999996</v>
      </c>
      <c r="M1714" s="1">
        <v>130152.533</v>
      </c>
      <c r="N1714" s="1" t="s">
        <v>1493</v>
      </c>
      <c r="O1714" s="1">
        <f>COUNTIF($N$3:$N$3191,N1714)</f>
        <v>1</v>
      </c>
      <c r="P1714" s="1" t="s">
        <v>1289</v>
      </c>
      <c r="Q1714" s="1">
        <v>7956371</v>
      </c>
    </row>
    <row r="1715" spans="1:17" x14ac:dyDescent="0.55000000000000004">
      <c r="A1715" s="1" t="s">
        <v>1291</v>
      </c>
      <c r="B1715" s="1">
        <v>13469</v>
      </c>
      <c r="C1715" s="1" t="s">
        <v>764</v>
      </c>
      <c r="D1715" s="1" t="s">
        <v>109</v>
      </c>
      <c r="E1715" s="1">
        <v>20224311</v>
      </c>
      <c r="F1715" s="1">
        <v>28921583</v>
      </c>
      <c r="G1715" s="1">
        <v>8697.2729999999992</v>
      </c>
      <c r="H1715" s="1">
        <v>2.645</v>
      </c>
      <c r="I1715" s="1" t="s">
        <v>2</v>
      </c>
      <c r="J1715" s="1">
        <v>111273</v>
      </c>
      <c r="K1715" s="1">
        <v>84144</v>
      </c>
      <c r="L1715" s="1">
        <v>3965.665</v>
      </c>
      <c r="M1715" s="1">
        <v>21948.231</v>
      </c>
      <c r="N1715" s="1" t="s">
        <v>1492</v>
      </c>
      <c r="O1715" s="1">
        <f>COUNTIF($N$3:$N$3191,N1715)</f>
        <v>1</v>
      </c>
      <c r="P1715" s="1" t="s">
        <v>1289</v>
      </c>
      <c r="Q1715" s="1">
        <v>8697272</v>
      </c>
    </row>
    <row r="1716" spans="1:17" x14ac:dyDescent="0.55000000000000004">
      <c r="A1716" s="1" t="s">
        <v>1291</v>
      </c>
      <c r="B1716" s="1">
        <v>13469</v>
      </c>
      <c r="C1716" s="1" t="s">
        <v>764</v>
      </c>
      <c r="D1716" s="1" t="s">
        <v>109</v>
      </c>
      <c r="E1716" s="1">
        <v>28921587</v>
      </c>
      <c r="F1716" s="1">
        <v>29137186</v>
      </c>
      <c r="G1716" s="1">
        <v>215.6</v>
      </c>
      <c r="H1716" s="1">
        <v>2.629</v>
      </c>
      <c r="I1716" s="1" t="s">
        <v>2</v>
      </c>
      <c r="J1716" s="1">
        <v>1851</v>
      </c>
      <c r="K1716" s="1">
        <v>1408</v>
      </c>
      <c r="L1716" s="1">
        <v>63.33</v>
      </c>
      <c r="M1716" s="1">
        <v>174841.80900000001</v>
      </c>
      <c r="N1716" s="1" t="s">
        <v>1491</v>
      </c>
      <c r="O1716" s="1">
        <f>COUNTIF($N$3:$N$3191,N1716)</f>
        <v>1</v>
      </c>
      <c r="P1716" s="1" t="s">
        <v>1289</v>
      </c>
      <c r="Q1716" s="1">
        <v>215599</v>
      </c>
    </row>
    <row r="1717" spans="1:17" x14ac:dyDescent="0.55000000000000004">
      <c r="A1717" s="1" t="s">
        <v>1291</v>
      </c>
      <c r="B1717" s="1">
        <v>13469</v>
      </c>
      <c r="C1717" s="1" t="s">
        <v>764</v>
      </c>
      <c r="D1717" s="1" t="s">
        <v>109</v>
      </c>
      <c r="E1717" s="1">
        <v>29137215</v>
      </c>
      <c r="F1717" s="1">
        <v>32610738</v>
      </c>
      <c r="G1717" s="1">
        <v>3473.5239999999999</v>
      </c>
      <c r="H1717" s="1">
        <v>2.629</v>
      </c>
      <c r="I1717" s="1" t="s">
        <v>2</v>
      </c>
      <c r="J1717" s="1">
        <v>95728</v>
      </c>
      <c r="K1717" s="1">
        <v>72832</v>
      </c>
      <c r="L1717" s="1">
        <v>3270.623</v>
      </c>
      <c r="M1717" s="1">
        <v>53365.012999999999</v>
      </c>
      <c r="N1717" s="1" t="s">
        <v>1490</v>
      </c>
      <c r="O1717" s="1">
        <f>COUNTIF($N$3:$N$3191,N1717)</f>
        <v>1</v>
      </c>
      <c r="P1717" s="1" t="s">
        <v>1289</v>
      </c>
      <c r="Q1717" s="1">
        <v>3473523</v>
      </c>
    </row>
    <row r="1718" spans="1:17" x14ac:dyDescent="0.55000000000000004">
      <c r="A1718" s="1" t="s">
        <v>1291</v>
      </c>
      <c r="B1718" s="1">
        <v>13469</v>
      </c>
      <c r="C1718" s="1" t="s">
        <v>764</v>
      </c>
      <c r="D1718" s="1" t="s">
        <v>109</v>
      </c>
      <c r="E1718" s="1">
        <v>32612614</v>
      </c>
      <c r="F1718" s="1">
        <v>40724955</v>
      </c>
      <c r="G1718" s="1">
        <v>8112.3419999999996</v>
      </c>
      <c r="H1718" s="1">
        <v>2.5950000000000002</v>
      </c>
      <c r="I1718" s="1" t="s">
        <v>2</v>
      </c>
      <c r="J1718" s="1">
        <v>73229</v>
      </c>
      <c r="K1718" s="1">
        <v>56435</v>
      </c>
      <c r="L1718" s="1">
        <v>2281.46</v>
      </c>
      <c r="M1718" s="1">
        <v>104017.73699999999</v>
      </c>
      <c r="N1718" s="1" t="s">
        <v>1489</v>
      </c>
      <c r="O1718" s="1">
        <f>COUNTIF($N$3:$N$3191,N1718)</f>
        <v>1</v>
      </c>
      <c r="P1718" s="1" t="s">
        <v>1289</v>
      </c>
      <c r="Q1718" s="1">
        <v>8112341</v>
      </c>
    </row>
    <row r="1719" spans="1:17" x14ac:dyDescent="0.55000000000000004">
      <c r="A1719" s="1" t="s">
        <v>1291</v>
      </c>
      <c r="B1719" s="1">
        <v>13469</v>
      </c>
      <c r="C1719" s="1" t="s">
        <v>764</v>
      </c>
      <c r="D1719" s="1" t="s">
        <v>109</v>
      </c>
      <c r="E1719" s="1">
        <v>40729080</v>
      </c>
      <c r="F1719" s="1">
        <v>49460627</v>
      </c>
      <c r="G1719" s="1">
        <v>8731.5480000000007</v>
      </c>
      <c r="H1719" s="1">
        <v>2.5870000000000002</v>
      </c>
      <c r="I1719" s="1" t="s">
        <v>2</v>
      </c>
      <c r="J1719" s="1">
        <v>134581</v>
      </c>
      <c r="K1719" s="1">
        <v>104051</v>
      </c>
      <c r="L1719" s="1">
        <v>4094.1579999999999</v>
      </c>
      <c r="M1719" s="1">
        <v>18013.205000000002</v>
      </c>
      <c r="N1719" s="1" t="s">
        <v>1488</v>
      </c>
      <c r="O1719" s="1">
        <f>COUNTIF($N$3:$N$3191,N1719)</f>
        <v>1</v>
      </c>
      <c r="P1719" s="1" t="s">
        <v>1289</v>
      </c>
      <c r="Q1719" s="1">
        <v>8731547</v>
      </c>
    </row>
    <row r="1720" spans="1:17" x14ac:dyDescent="0.55000000000000004">
      <c r="A1720" s="1" t="s">
        <v>1291</v>
      </c>
      <c r="B1720" s="1">
        <v>13469</v>
      </c>
      <c r="C1720" s="1" t="s">
        <v>764</v>
      </c>
      <c r="D1720" s="1" t="s">
        <v>109</v>
      </c>
      <c r="E1720" s="1">
        <v>49470136</v>
      </c>
      <c r="F1720" s="1">
        <v>49564509</v>
      </c>
      <c r="G1720" s="1">
        <v>94.373999999999995</v>
      </c>
      <c r="H1720" s="1">
        <v>2.2040000000000002</v>
      </c>
      <c r="I1720" s="1" t="s">
        <v>2</v>
      </c>
      <c r="J1720" s="1">
        <v>14120</v>
      </c>
      <c r="K1720" s="1">
        <v>12814</v>
      </c>
      <c r="L1720" s="1">
        <v>64.335999999999999</v>
      </c>
      <c r="M1720" s="1">
        <v>174453.17600000001</v>
      </c>
      <c r="N1720" s="1" t="s">
        <v>1487</v>
      </c>
      <c r="O1720" s="1">
        <f>COUNTIF($N$3:$N$3191,N1720)</f>
        <v>1</v>
      </c>
      <c r="P1720" s="1" t="s">
        <v>1289</v>
      </c>
      <c r="Q1720" s="1">
        <v>94373</v>
      </c>
    </row>
    <row r="1721" spans="1:17" x14ac:dyDescent="0.55000000000000004">
      <c r="A1721" s="1" t="s">
        <v>1291</v>
      </c>
      <c r="B1721" s="1">
        <v>13469</v>
      </c>
      <c r="C1721" s="1" t="s">
        <v>764</v>
      </c>
      <c r="D1721" s="1" t="s">
        <v>109</v>
      </c>
      <c r="E1721" s="1">
        <v>49625168</v>
      </c>
      <c r="F1721" s="1">
        <v>50857419</v>
      </c>
      <c r="G1721" s="1">
        <v>1232.252</v>
      </c>
      <c r="H1721" s="1">
        <v>2.5750000000000002</v>
      </c>
      <c r="I1721" s="1" t="s">
        <v>2</v>
      </c>
      <c r="J1721" s="1">
        <v>51431</v>
      </c>
      <c r="K1721" s="1">
        <v>39950</v>
      </c>
      <c r="L1721" s="1">
        <v>1510.5360000000001</v>
      </c>
      <c r="M1721" s="1">
        <v>120006.49400000001</v>
      </c>
      <c r="N1721" s="1" t="s">
        <v>1486</v>
      </c>
      <c r="O1721" s="1">
        <f>COUNTIF($N$3:$N$3191,N1721)</f>
        <v>1</v>
      </c>
      <c r="P1721" s="1" t="s">
        <v>1289</v>
      </c>
      <c r="Q1721" s="1">
        <v>1232251</v>
      </c>
    </row>
    <row r="1722" spans="1:17" x14ac:dyDescent="0.55000000000000004">
      <c r="A1722" s="1" t="s">
        <v>1291</v>
      </c>
      <c r="B1722" s="1">
        <v>13469</v>
      </c>
      <c r="C1722" s="1" t="s">
        <v>764</v>
      </c>
      <c r="D1722" s="1" t="s">
        <v>109</v>
      </c>
      <c r="E1722" s="1">
        <v>50859208</v>
      </c>
      <c r="F1722" s="1">
        <v>53979900</v>
      </c>
      <c r="G1722" s="1">
        <v>3120.6930000000002</v>
      </c>
      <c r="H1722" s="1">
        <v>2.5960000000000001</v>
      </c>
      <c r="I1722" s="1" t="s">
        <v>2</v>
      </c>
      <c r="J1722" s="1">
        <v>106207</v>
      </c>
      <c r="K1722" s="1">
        <v>81839</v>
      </c>
      <c r="L1722" s="1">
        <v>3312.1619999999998</v>
      </c>
      <c r="M1722" s="1">
        <v>50122.446000000004</v>
      </c>
      <c r="N1722" s="1" t="s">
        <v>1485</v>
      </c>
      <c r="O1722" s="1">
        <f>COUNTIF($N$3:$N$3191,N1722)</f>
        <v>1</v>
      </c>
      <c r="P1722" s="1" t="s">
        <v>1289</v>
      </c>
      <c r="Q1722" s="1">
        <v>3120692</v>
      </c>
    </row>
    <row r="1723" spans="1:17" x14ac:dyDescent="0.55000000000000004">
      <c r="A1723" s="1" t="s">
        <v>1291</v>
      </c>
      <c r="B1723" s="1">
        <v>13469</v>
      </c>
      <c r="C1723" s="1" t="s">
        <v>764</v>
      </c>
      <c r="D1723" s="1" t="s">
        <v>109</v>
      </c>
      <c r="E1723" s="1">
        <v>53983556</v>
      </c>
      <c r="F1723" s="1">
        <v>57829711</v>
      </c>
      <c r="G1723" s="1">
        <v>3846.1559999999999</v>
      </c>
      <c r="H1723" s="1">
        <v>2.5920000000000001</v>
      </c>
      <c r="I1723" s="1" t="s">
        <v>2</v>
      </c>
      <c r="J1723" s="1">
        <v>73684</v>
      </c>
      <c r="K1723" s="1">
        <v>56858</v>
      </c>
      <c r="L1723" s="1">
        <v>2274.17</v>
      </c>
      <c r="M1723" s="1">
        <v>106267.539</v>
      </c>
      <c r="N1723" s="1" t="s">
        <v>1484</v>
      </c>
      <c r="O1723" s="1">
        <f>COUNTIF($N$3:$N$3191,N1723)</f>
        <v>1</v>
      </c>
      <c r="P1723" s="1" t="s">
        <v>1289</v>
      </c>
      <c r="Q1723" s="1">
        <v>3846155</v>
      </c>
    </row>
    <row r="1724" spans="1:17" x14ac:dyDescent="0.55000000000000004">
      <c r="A1724" s="1" t="s">
        <v>1291</v>
      </c>
      <c r="B1724" s="1">
        <v>13469</v>
      </c>
      <c r="C1724" s="1" t="s">
        <v>764</v>
      </c>
      <c r="D1724" s="1" t="s">
        <v>109</v>
      </c>
      <c r="E1724" s="1">
        <v>57831239</v>
      </c>
      <c r="F1724" s="1">
        <v>59697049</v>
      </c>
      <c r="G1724" s="1">
        <v>1865.8109999999999</v>
      </c>
      <c r="H1724" s="1">
        <v>2.5249999999999999</v>
      </c>
      <c r="I1724" s="1" t="s">
        <v>2</v>
      </c>
      <c r="J1724" s="1">
        <v>138665</v>
      </c>
      <c r="K1724" s="1">
        <v>109837</v>
      </c>
      <c r="L1724" s="1">
        <v>3488.3090000000002</v>
      </c>
      <c r="M1724" s="1">
        <v>40211.917999999998</v>
      </c>
      <c r="N1724" s="1" t="s">
        <v>1483</v>
      </c>
      <c r="O1724" s="1">
        <f>COUNTIF($N$3:$N$3191,N1724)</f>
        <v>1</v>
      </c>
      <c r="P1724" s="1" t="s">
        <v>1289</v>
      </c>
      <c r="Q1724" s="1">
        <v>1865810</v>
      </c>
    </row>
    <row r="1725" spans="1:17" x14ac:dyDescent="0.55000000000000004">
      <c r="A1725" s="1" t="s">
        <v>1291</v>
      </c>
      <c r="B1725" s="1">
        <v>13469</v>
      </c>
      <c r="C1725" s="1" t="s">
        <v>764</v>
      </c>
      <c r="D1725" s="1" t="s">
        <v>109</v>
      </c>
      <c r="E1725" s="1">
        <v>59727506</v>
      </c>
      <c r="F1725" s="1">
        <v>60759410</v>
      </c>
      <c r="G1725" s="1">
        <v>1031.905</v>
      </c>
      <c r="H1725" s="1">
        <v>2.5840000000000001</v>
      </c>
      <c r="I1725" s="1" t="s">
        <v>2</v>
      </c>
      <c r="J1725" s="1">
        <v>54211</v>
      </c>
      <c r="K1725" s="1">
        <v>41956</v>
      </c>
      <c r="L1725" s="1">
        <v>1636.6279999999999</v>
      </c>
      <c r="M1725" s="1">
        <v>115414.527</v>
      </c>
      <c r="N1725" s="1" t="s">
        <v>1482</v>
      </c>
      <c r="O1725" s="1">
        <f>COUNTIF($N$3:$N$3191,N1725)</f>
        <v>1</v>
      </c>
      <c r="P1725" s="1" t="s">
        <v>1289</v>
      </c>
      <c r="Q1725" s="1">
        <v>1031904</v>
      </c>
    </row>
    <row r="1726" spans="1:17" x14ac:dyDescent="0.55000000000000004">
      <c r="A1726" s="1" t="s">
        <v>1291</v>
      </c>
      <c r="B1726" s="1">
        <v>13469</v>
      </c>
      <c r="C1726" s="1" t="s">
        <v>764</v>
      </c>
      <c r="D1726" s="1" t="s">
        <v>109</v>
      </c>
      <c r="E1726" s="1">
        <v>60761678</v>
      </c>
      <c r="F1726" s="1">
        <v>63073525</v>
      </c>
      <c r="G1726" s="1">
        <v>2311.848</v>
      </c>
      <c r="H1726" s="1">
        <v>2.6280000000000001</v>
      </c>
      <c r="I1726" s="1" t="s">
        <v>2</v>
      </c>
      <c r="J1726" s="1">
        <v>91005</v>
      </c>
      <c r="K1726" s="1">
        <v>69249</v>
      </c>
      <c r="L1726" s="1">
        <v>3106.0010000000002</v>
      </c>
      <c r="M1726" s="1">
        <v>62733.612000000001</v>
      </c>
      <c r="N1726" s="1" t="s">
        <v>1481</v>
      </c>
      <c r="O1726" s="1">
        <f>COUNTIF($N$3:$N$3191,N1726)</f>
        <v>1</v>
      </c>
      <c r="P1726" s="1" t="s">
        <v>1289</v>
      </c>
      <c r="Q1726" s="1">
        <v>2311847</v>
      </c>
    </row>
    <row r="1727" spans="1:17" x14ac:dyDescent="0.55000000000000004">
      <c r="A1727" s="1" t="s">
        <v>1291</v>
      </c>
      <c r="B1727" s="1">
        <v>13469</v>
      </c>
      <c r="C1727" s="1" t="s">
        <v>764</v>
      </c>
      <c r="D1727" s="1" t="s">
        <v>109</v>
      </c>
      <c r="E1727" s="1">
        <v>63083725</v>
      </c>
      <c r="F1727" s="1">
        <v>67083863</v>
      </c>
      <c r="G1727" s="1">
        <v>4000.1390000000001</v>
      </c>
      <c r="H1727" s="1">
        <v>2.5710000000000002</v>
      </c>
      <c r="I1727" s="1" t="s">
        <v>2</v>
      </c>
      <c r="J1727" s="1">
        <v>44904</v>
      </c>
      <c r="K1727" s="1">
        <v>34931</v>
      </c>
      <c r="L1727" s="1">
        <v>1304.239</v>
      </c>
      <c r="M1727" s="1">
        <v>125369.17200000001</v>
      </c>
      <c r="N1727" s="1" t="s">
        <v>1480</v>
      </c>
      <c r="O1727" s="1">
        <f>COUNTIF($N$3:$N$3191,N1727)</f>
        <v>1</v>
      </c>
      <c r="P1727" s="1" t="s">
        <v>1289</v>
      </c>
      <c r="Q1727" s="1">
        <v>4000138</v>
      </c>
    </row>
    <row r="1728" spans="1:17" x14ac:dyDescent="0.55000000000000004">
      <c r="A1728" s="1" t="s">
        <v>1291</v>
      </c>
      <c r="B1728" s="1">
        <v>13469</v>
      </c>
      <c r="C1728" s="1" t="s">
        <v>764</v>
      </c>
      <c r="D1728" s="1" t="s">
        <v>109</v>
      </c>
      <c r="E1728" s="1">
        <v>67084735</v>
      </c>
      <c r="F1728" s="1">
        <v>68969089</v>
      </c>
      <c r="G1728" s="1">
        <v>1884.355</v>
      </c>
      <c r="H1728" s="1">
        <v>2.5449999999999999</v>
      </c>
      <c r="I1728" s="1" t="s">
        <v>2</v>
      </c>
      <c r="J1728" s="1">
        <v>115993</v>
      </c>
      <c r="K1728" s="1">
        <v>91141</v>
      </c>
      <c r="L1728" s="1">
        <v>3115.232</v>
      </c>
      <c r="M1728" s="1">
        <v>59657.063999999998</v>
      </c>
      <c r="N1728" s="1" t="s">
        <v>1479</v>
      </c>
      <c r="O1728" s="1">
        <f>COUNTIF($N$3:$N$3191,N1728)</f>
        <v>1</v>
      </c>
      <c r="P1728" s="1" t="s">
        <v>1289</v>
      </c>
      <c r="Q1728" s="1">
        <v>1884354</v>
      </c>
    </row>
    <row r="1729" spans="1:17" x14ac:dyDescent="0.55000000000000004">
      <c r="A1729" s="1" t="s">
        <v>1291</v>
      </c>
      <c r="B1729" s="1">
        <v>13469</v>
      </c>
      <c r="C1729" s="1" t="s">
        <v>764</v>
      </c>
      <c r="D1729" s="1" t="s">
        <v>109</v>
      </c>
      <c r="E1729" s="1">
        <v>68971139</v>
      </c>
      <c r="F1729" s="1">
        <v>69514902</v>
      </c>
      <c r="G1729" s="1">
        <v>543.76400000000001</v>
      </c>
      <c r="H1729" s="1">
        <v>2.5950000000000002</v>
      </c>
      <c r="I1729" s="1" t="s">
        <v>2</v>
      </c>
      <c r="J1729" s="1">
        <v>67701</v>
      </c>
      <c r="K1729" s="1">
        <v>52184</v>
      </c>
      <c r="L1729" s="1">
        <v>2106.4879999999998</v>
      </c>
      <c r="M1729" s="1">
        <v>110559.04300000001</v>
      </c>
      <c r="N1729" s="1" t="s">
        <v>1478</v>
      </c>
      <c r="O1729" s="1">
        <f>COUNTIF($N$3:$N$3191,N1729)</f>
        <v>1</v>
      </c>
      <c r="P1729" s="1" t="s">
        <v>1289</v>
      </c>
      <c r="Q1729" s="1">
        <v>543763</v>
      </c>
    </row>
    <row r="1730" spans="1:17" x14ac:dyDescent="0.55000000000000004">
      <c r="A1730" s="1" t="s">
        <v>1291</v>
      </c>
      <c r="B1730" s="1">
        <v>13469</v>
      </c>
      <c r="C1730" s="1" t="s">
        <v>764</v>
      </c>
      <c r="D1730" s="1" t="s">
        <v>109</v>
      </c>
      <c r="E1730" s="1">
        <v>69515591</v>
      </c>
      <c r="F1730" s="1">
        <v>70170615</v>
      </c>
      <c r="G1730" s="1">
        <v>655.02499999999998</v>
      </c>
      <c r="H1730" s="1">
        <v>2.5950000000000002</v>
      </c>
      <c r="I1730" s="1" t="s">
        <v>2</v>
      </c>
      <c r="J1730" s="1">
        <v>98906</v>
      </c>
      <c r="K1730" s="1">
        <v>76237</v>
      </c>
      <c r="L1730" s="1">
        <v>3077.373</v>
      </c>
      <c r="M1730" s="1">
        <v>68836.100000000006</v>
      </c>
      <c r="N1730" s="1" t="s">
        <v>1477</v>
      </c>
      <c r="O1730" s="1">
        <f>COUNTIF($N$3:$N$3191,N1730)</f>
        <v>1</v>
      </c>
      <c r="P1730" s="1" t="s">
        <v>1289</v>
      </c>
      <c r="Q1730" s="1">
        <v>655024</v>
      </c>
    </row>
    <row r="1731" spans="1:17" x14ac:dyDescent="0.55000000000000004">
      <c r="A1731" s="1" t="s">
        <v>1291</v>
      </c>
      <c r="B1731" s="1">
        <v>13469</v>
      </c>
      <c r="C1731" s="1" t="s">
        <v>764</v>
      </c>
      <c r="D1731" s="1" t="s">
        <v>109</v>
      </c>
      <c r="E1731" s="1">
        <v>70214490</v>
      </c>
      <c r="F1731" s="1">
        <v>70679709</v>
      </c>
      <c r="G1731" s="1">
        <v>465.22</v>
      </c>
      <c r="H1731" s="1">
        <v>2.5859999999999999</v>
      </c>
      <c r="I1731" s="1" t="s">
        <v>2</v>
      </c>
      <c r="J1731" s="1">
        <v>52090</v>
      </c>
      <c r="K1731" s="1">
        <v>40288</v>
      </c>
      <c r="L1731" s="1">
        <v>1580.338</v>
      </c>
      <c r="M1731" s="1">
        <v>116970.49800000001</v>
      </c>
      <c r="N1731" s="1" t="s">
        <v>1476</v>
      </c>
      <c r="O1731" s="1">
        <f>COUNTIF($N$3:$N$3191,N1731)</f>
        <v>1</v>
      </c>
      <c r="P1731" s="1" t="s">
        <v>1289</v>
      </c>
      <c r="Q1731" s="1">
        <v>465219</v>
      </c>
    </row>
    <row r="1732" spans="1:17" x14ac:dyDescent="0.55000000000000004">
      <c r="A1732" s="1" t="s">
        <v>1291</v>
      </c>
      <c r="B1732" s="1">
        <v>13469</v>
      </c>
      <c r="C1732" s="1" t="s">
        <v>764</v>
      </c>
      <c r="D1732" s="1" t="s">
        <v>109</v>
      </c>
      <c r="E1732" s="1">
        <v>70680775</v>
      </c>
      <c r="F1732" s="1">
        <v>72973095</v>
      </c>
      <c r="G1732" s="1">
        <v>2292.3209999999999</v>
      </c>
      <c r="H1732" s="1">
        <v>2.5880000000000001</v>
      </c>
      <c r="I1732" s="1" t="s">
        <v>2</v>
      </c>
      <c r="J1732" s="1">
        <v>97807</v>
      </c>
      <c r="K1732" s="1">
        <v>75586</v>
      </c>
      <c r="L1732" s="1">
        <v>2985.2049999999999</v>
      </c>
      <c r="M1732" s="1">
        <v>74775.179999999993</v>
      </c>
      <c r="N1732" s="1" t="s">
        <v>1475</v>
      </c>
      <c r="O1732" s="1">
        <f>COUNTIF($N$3:$N$3191,N1732)</f>
        <v>1</v>
      </c>
      <c r="P1732" s="1" t="s">
        <v>1289</v>
      </c>
      <c r="Q1732" s="1">
        <v>2292320</v>
      </c>
    </row>
    <row r="1733" spans="1:17" x14ac:dyDescent="0.55000000000000004">
      <c r="A1733" s="1" t="s">
        <v>1291</v>
      </c>
      <c r="B1733" s="1">
        <v>13469</v>
      </c>
      <c r="C1733" s="1" t="s">
        <v>764</v>
      </c>
      <c r="D1733" s="1" t="s">
        <v>109</v>
      </c>
      <c r="E1733" s="1">
        <v>72975177</v>
      </c>
      <c r="F1733" s="1">
        <v>73345834</v>
      </c>
      <c r="G1733" s="1">
        <v>370.65800000000002</v>
      </c>
      <c r="H1733" s="1">
        <v>2.5510000000000002</v>
      </c>
      <c r="I1733" s="1" t="s">
        <v>2</v>
      </c>
      <c r="J1733" s="1">
        <v>35804</v>
      </c>
      <c r="K1733" s="1">
        <v>28072</v>
      </c>
      <c r="L1733" s="1">
        <v>978.26</v>
      </c>
      <c r="M1733" s="1">
        <v>128400.52099999999</v>
      </c>
      <c r="N1733" s="1" t="s">
        <v>1474</v>
      </c>
      <c r="O1733" s="1">
        <f>COUNTIF($N$3:$N$3191,N1733)</f>
        <v>1</v>
      </c>
      <c r="P1733" s="1" t="s">
        <v>1289</v>
      </c>
      <c r="Q1733" s="1">
        <v>370657</v>
      </c>
    </row>
    <row r="1734" spans="1:17" x14ac:dyDescent="0.55000000000000004">
      <c r="A1734" s="1" t="s">
        <v>1291</v>
      </c>
      <c r="B1734" s="1">
        <v>13469</v>
      </c>
      <c r="C1734" s="1" t="s">
        <v>764</v>
      </c>
      <c r="D1734" s="1" t="s">
        <v>109</v>
      </c>
      <c r="E1734" s="1">
        <v>73395067</v>
      </c>
      <c r="F1734" s="1">
        <v>75773638</v>
      </c>
      <c r="G1734" s="1">
        <v>2378.5720000000001</v>
      </c>
      <c r="H1734" s="1">
        <v>2.5670000000000002</v>
      </c>
      <c r="I1734" s="1" t="s">
        <v>2</v>
      </c>
      <c r="J1734" s="1">
        <v>131346</v>
      </c>
      <c r="K1734" s="1">
        <v>102321</v>
      </c>
      <c r="L1734" s="1">
        <v>3773.2890000000002</v>
      </c>
      <c r="M1734" s="1">
        <v>33273.472999999998</v>
      </c>
      <c r="N1734" s="1" t="s">
        <v>1473</v>
      </c>
      <c r="O1734" s="1">
        <f>COUNTIF($N$3:$N$3191,N1734)</f>
        <v>1</v>
      </c>
      <c r="P1734" s="1" t="s">
        <v>1289</v>
      </c>
      <c r="Q1734" s="1">
        <v>2378571</v>
      </c>
    </row>
    <row r="1735" spans="1:17" x14ac:dyDescent="0.55000000000000004">
      <c r="A1735" s="1" t="s">
        <v>1291</v>
      </c>
      <c r="B1735" s="1">
        <v>13469</v>
      </c>
      <c r="C1735" s="1" t="s">
        <v>764</v>
      </c>
      <c r="D1735" s="1" t="s">
        <v>109</v>
      </c>
      <c r="E1735" s="1">
        <v>75776957</v>
      </c>
      <c r="F1735" s="1">
        <v>78058717</v>
      </c>
      <c r="G1735" s="1">
        <v>2281.761</v>
      </c>
      <c r="H1735" s="1">
        <v>2.5950000000000002</v>
      </c>
      <c r="I1735" s="1" t="s">
        <v>2</v>
      </c>
      <c r="J1735" s="1">
        <v>93209</v>
      </c>
      <c r="K1735" s="1">
        <v>71835</v>
      </c>
      <c r="L1735" s="1">
        <v>2903.3090000000002</v>
      </c>
      <c r="M1735" s="1">
        <v>83443.694000000003</v>
      </c>
      <c r="N1735" s="1" t="s">
        <v>1472</v>
      </c>
      <c r="O1735" s="1">
        <f>COUNTIF($N$3:$N$3191,N1735)</f>
        <v>1</v>
      </c>
      <c r="P1735" s="1" t="s">
        <v>1289</v>
      </c>
      <c r="Q1735" s="1">
        <v>2281760</v>
      </c>
    </row>
    <row r="1736" spans="1:17" x14ac:dyDescent="0.55000000000000004">
      <c r="A1736" s="1" t="s">
        <v>1291</v>
      </c>
      <c r="B1736" s="1">
        <v>13469</v>
      </c>
      <c r="C1736" s="1" t="s">
        <v>764</v>
      </c>
      <c r="D1736" s="1" t="s">
        <v>109</v>
      </c>
      <c r="E1736" s="1">
        <v>78058898</v>
      </c>
      <c r="F1736" s="1">
        <v>79559602</v>
      </c>
      <c r="G1736" s="1">
        <v>1500.7049999999999</v>
      </c>
      <c r="H1736" s="1">
        <v>2.629</v>
      </c>
      <c r="I1736" s="1" t="s">
        <v>2</v>
      </c>
      <c r="J1736" s="1">
        <v>102785</v>
      </c>
      <c r="K1736" s="1">
        <v>78205</v>
      </c>
      <c r="L1736" s="1">
        <v>3510.5120000000002</v>
      </c>
      <c r="M1736" s="1">
        <v>36754.222000000002</v>
      </c>
      <c r="N1736" s="1" t="s">
        <v>1471</v>
      </c>
      <c r="O1736" s="1">
        <f>COUNTIF($N$3:$N$3191,N1736)</f>
        <v>1</v>
      </c>
      <c r="P1736" s="1" t="s">
        <v>1289</v>
      </c>
      <c r="Q1736" s="1">
        <v>1500704</v>
      </c>
    </row>
    <row r="1737" spans="1:17" x14ac:dyDescent="0.55000000000000004">
      <c r="A1737" s="1" t="s">
        <v>1291</v>
      </c>
      <c r="B1737" s="1">
        <v>13469</v>
      </c>
      <c r="C1737" s="1" t="s">
        <v>764</v>
      </c>
      <c r="D1737" s="1" t="s">
        <v>109</v>
      </c>
      <c r="E1737" s="1">
        <v>79565335</v>
      </c>
      <c r="F1737" s="1">
        <v>82940385</v>
      </c>
      <c r="G1737" s="1">
        <v>3375.0509999999999</v>
      </c>
      <c r="H1737" s="1">
        <v>2.6070000000000002</v>
      </c>
      <c r="I1737" s="1" t="s">
        <v>2</v>
      </c>
      <c r="J1737" s="1">
        <v>76029</v>
      </c>
      <c r="K1737" s="1">
        <v>58318</v>
      </c>
      <c r="L1737" s="1">
        <v>2451.3130000000001</v>
      </c>
      <c r="M1737" s="1">
        <v>99368.59</v>
      </c>
      <c r="N1737" s="1" t="s">
        <v>1470</v>
      </c>
      <c r="O1737" s="1">
        <f>COUNTIF($N$3:$N$3191,N1737)</f>
        <v>1</v>
      </c>
      <c r="P1737" s="1" t="s">
        <v>1289</v>
      </c>
      <c r="Q1737" s="1">
        <v>3375050</v>
      </c>
    </row>
    <row r="1738" spans="1:17" x14ac:dyDescent="0.55000000000000004">
      <c r="A1738" s="1" t="s">
        <v>1291</v>
      </c>
      <c r="B1738" s="1">
        <v>13469</v>
      </c>
      <c r="C1738" s="1" t="s">
        <v>764</v>
      </c>
      <c r="D1738" s="1" t="s">
        <v>109</v>
      </c>
      <c r="E1738" s="1">
        <v>82942440</v>
      </c>
      <c r="F1738" s="1">
        <v>85194776</v>
      </c>
      <c r="G1738" s="1">
        <v>2252.337</v>
      </c>
      <c r="H1738" s="1">
        <v>2.5920000000000001</v>
      </c>
      <c r="I1738" s="1" t="s">
        <v>2</v>
      </c>
      <c r="J1738" s="1">
        <v>122244</v>
      </c>
      <c r="K1738" s="1">
        <v>94323</v>
      </c>
      <c r="L1738" s="1">
        <v>3774.7379999999998</v>
      </c>
      <c r="M1738" s="1">
        <v>29530.915000000001</v>
      </c>
      <c r="N1738" s="1" t="s">
        <v>1469</v>
      </c>
      <c r="O1738" s="1">
        <f>COUNTIF($N$3:$N$3191,N1738)</f>
        <v>1</v>
      </c>
      <c r="P1738" s="1" t="s">
        <v>1289</v>
      </c>
      <c r="Q1738" s="1">
        <v>2252336</v>
      </c>
    </row>
    <row r="1739" spans="1:17" x14ac:dyDescent="0.55000000000000004">
      <c r="A1739" s="1" t="s">
        <v>1291</v>
      </c>
      <c r="B1739" s="1">
        <v>13469</v>
      </c>
      <c r="C1739" s="1" t="s">
        <v>764</v>
      </c>
      <c r="D1739" s="1" t="s">
        <v>109</v>
      </c>
      <c r="E1739" s="1">
        <v>85196130</v>
      </c>
      <c r="F1739" s="1">
        <v>85898671</v>
      </c>
      <c r="G1739" s="1">
        <v>702.54200000000003</v>
      </c>
      <c r="H1739" s="1">
        <v>2.5590000000000002</v>
      </c>
      <c r="I1739" s="1" t="s">
        <v>2</v>
      </c>
      <c r="J1739" s="1">
        <v>12952</v>
      </c>
      <c r="K1739" s="1">
        <v>10122</v>
      </c>
      <c r="L1739" s="1">
        <v>363.03100000000001</v>
      </c>
      <c r="M1739" s="1">
        <v>151578.736</v>
      </c>
      <c r="N1739" s="1" t="s">
        <v>1468</v>
      </c>
      <c r="O1739" s="1">
        <f>COUNTIF($N$3:$N$3191,N1739)</f>
        <v>1</v>
      </c>
      <c r="P1739" s="1" t="s">
        <v>1289</v>
      </c>
      <c r="Q1739" s="1">
        <v>702541</v>
      </c>
    </row>
    <row r="1740" spans="1:17" x14ac:dyDescent="0.55000000000000004">
      <c r="A1740" s="1" t="s">
        <v>1291</v>
      </c>
      <c r="B1740" s="1">
        <v>13469</v>
      </c>
      <c r="C1740" s="1" t="s">
        <v>764</v>
      </c>
      <c r="D1740" s="1" t="s">
        <v>109</v>
      </c>
      <c r="E1740" s="1">
        <v>85899702</v>
      </c>
      <c r="F1740" s="1">
        <v>87817911</v>
      </c>
      <c r="G1740" s="1">
        <v>1918.21</v>
      </c>
      <c r="H1740" s="1">
        <v>2.69</v>
      </c>
      <c r="I1740" s="1" t="s">
        <v>2</v>
      </c>
      <c r="J1740" s="1">
        <v>103175</v>
      </c>
      <c r="K1740" s="1">
        <v>76697</v>
      </c>
      <c r="L1740" s="1">
        <v>4118.665</v>
      </c>
      <c r="M1740" s="1">
        <v>13950.66</v>
      </c>
      <c r="N1740" s="1" t="s">
        <v>1467</v>
      </c>
      <c r="O1740" s="1">
        <f>COUNTIF($N$3:$N$3191,N1740)</f>
        <v>1</v>
      </c>
      <c r="P1740" s="1" t="s">
        <v>1289</v>
      </c>
      <c r="Q1740" s="1">
        <v>1918209</v>
      </c>
    </row>
    <row r="1741" spans="1:17" x14ac:dyDescent="0.55000000000000004">
      <c r="A1741" s="1" t="s">
        <v>1291</v>
      </c>
      <c r="B1741" s="1">
        <v>13469</v>
      </c>
      <c r="C1741" s="1" t="s">
        <v>764</v>
      </c>
      <c r="D1741" s="1" t="s">
        <v>109</v>
      </c>
      <c r="E1741" s="1">
        <v>87856751</v>
      </c>
      <c r="F1741" s="1">
        <v>94483767</v>
      </c>
      <c r="G1741" s="1">
        <v>6627.0169999999998</v>
      </c>
      <c r="H1741" s="1">
        <v>2.617</v>
      </c>
      <c r="I1741" s="1" t="s">
        <v>2</v>
      </c>
      <c r="J1741" s="1">
        <v>93142</v>
      </c>
      <c r="K1741" s="1">
        <v>71182</v>
      </c>
      <c r="L1741" s="1">
        <v>3083.41</v>
      </c>
      <c r="M1741" s="1">
        <v>65788.679000000004</v>
      </c>
      <c r="N1741" s="1" t="s">
        <v>1466</v>
      </c>
      <c r="O1741" s="1">
        <f>COUNTIF($N$3:$N$3191,N1741)</f>
        <v>1</v>
      </c>
      <c r="P1741" s="1" t="s">
        <v>1289</v>
      </c>
      <c r="Q1741" s="1">
        <v>6627016</v>
      </c>
    </row>
    <row r="1742" spans="1:17" x14ac:dyDescent="0.55000000000000004">
      <c r="A1742" s="1" t="s">
        <v>1291</v>
      </c>
      <c r="B1742" s="1">
        <v>13469</v>
      </c>
      <c r="C1742" s="1" t="s">
        <v>764</v>
      </c>
      <c r="D1742" s="1" t="s">
        <v>109</v>
      </c>
      <c r="E1742" s="1">
        <v>94484218</v>
      </c>
      <c r="F1742" s="1">
        <v>94548656</v>
      </c>
      <c r="G1742" s="1">
        <v>64.438999999999993</v>
      </c>
      <c r="H1742" s="1">
        <v>2.5459999999999998</v>
      </c>
      <c r="I1742" s="1" t="s">
        <v>2</v>
      </c>
      <c r="J1742" s="1">
        <v>7652</v>
      </c>
      <c r="K1742" s="1">
        <v>6012</v>
      </c>
      <c r="L1742" s="1">
        <v>205.654</v>
      </c>
      <c r="M1742" s="1">
        <v>161690.88800000001</v>
      </c>
      <c r="N1742" s="1" t="s">
        <v>1465</v>
      </c>
      <c r="O1742" s="1">
        <f>COUNTIF($N$3:$N$3191,N1742)</f>
        <v>1</v>
      </c>
      <c r="P1742" s="1" t="s">
        <v>1289</v>
      </c>
      <c r="Q1742" s="1">
        <v>64438</v>
      </c>
    </row>
    <row r="1743" spans="1:17" x14ac:dyDescent="0.55000000000000004">
      <c r="A1743" s="1" t="s">
        <v>1291</v>
      </c>
      <c r="B1743" s="1">
        <v>13469</v>
      </c>
      <c r="C1743" s="1" t="s">
        <v>764</v>
      </c>
      <c r="D1743" s="1" t="s">
        <v>109</v>
      </c>
      <c r="E1743" s="1">
        <v>94558241</v>
      </c>
      <c r="F1743" s="1">
        <v>96857631</v>
      </c>
      <c r="G1743" s="1">
        <v>2299.3910000000001</v>
      </c>
      <c r="H1743" s="1">
        <v>2.5609999999999999</v>
      </c>
      <c r="I1743" s="1" t="s">
        <v>2</v>
      </c>
      <c r="J1743" s="1">
        <v>85858</v>
      </c>
      <c r="K1743" s="1">
        <v>67047</v>
      </c>
      <c r="L1743" s="1">
        <v>2420.8200000000002</v>
      </c>
      <c r="M1743" s="1">
        <v>101760.99</v>
      </c>
      <c r="N1743" s="1" t="s">
        <v>1464</v>
      </c>
      <c r="O1743" s="1">
        <f>COUNTIF($N$3:$N$3191,N1743)</f>
        <v>1</v>
      </c>
      <c r="P1743" s="1" t="s">
        <v>1289</v>
      </c>
      <c r="Q1743" s="1">
        <v>2299390</v>
      </c>
    </row>
    <row r="1744" spans="1:17" x14ac:dyDescent="0.55000000000000004">
      <c r="A1744" s="1" t="s">
        <v>1291</v>
      </c>
      <c r="B1744" s="1">
        <v>13469</v>
      </c>
      <c r="C1744" s="1" t="s">
        <v>764</v>
      </c>
      <c r="D1744" s="1" t="s">
        <v>109</v>
      </c>
      <c r="E1744" s="1">
        <v>96860795</v>
      </c>
      <c r="F1744" s="1">
        <v>97167741</v>
      </c>
      <c r="G1744" s="1">
        <v>306.947</v>
      </c>
      <c r="H1744" s="1">
        <v>2.5910000000000002</v>
      </c>
      <c r="I1744" s="1" t="s">
        <v>2</v>
      </c>
      <c r="J1744" s="1">
        <v>20716</v>
      </c>
      <c r="K1744" s="1">
        <v>15992</v>
      </c>
      <c r="L1744" s="1">
        <v>637.43200000000002</v>
      </c>
      <c r="M1744" s="1">
        <v>139697.52600000001</v>
      </c>
      <c r="N1744" s="1" t="s">
        <v>1463</v>
      </c>
      <c r="O1744" s="1">
        <f>COUNTIF($N$3:$N$3191,N1744)</f>
        <v>1</v>
      </c>
      <c r="P1744" s="1" t="s">
        <v>1289</v>
      </c>
      <c r="Q1744" s="1">
        <v>306946</v>
      </c>
    </row>
    <row r="1745" spans="1:17" x14ac:dyDescent="0.55000000000000004">
      <c r="A1745" s="1" t="s">
        <v>1291</v>
      </c>
      <c r="B1745" s="1">
        <v>13469</v>
      </c>
      <c r="C1745" s="1" t="s">
        <v>764</v>
      </c>
      <c r="D1745" s="1" t="s">
        <v>109</v>
      </c>
      <c r="E1745" s="1">
        <v>97169816</v>
      </c>
      <c r="F1745" s="1">
        <v>98584147</v>
      </c>
      <c r="G1745" s="1">
        <v>1414.3320000000001</v>
      </c>
      <c r="H1745" s="1">
        <v>2.6429999999999998</v>
      </c>
      <c r="I1745" s="1" t="s">
        <v>2</v>
      </c>
      <c r="J1745" s="1">
        <v>80207</v>
      </c>
      <c r="K1745" s="1">
        <v>60696</v>
      </c>
      <c r="L1745" s="1">
        <v>2844.3620000000001</v>
      </c>
      <c r="M1745" s="1">
        <v>86258.035000000003</v>
      </c>
      <c r="N1745" s="1" t="s">
        <v>1462</v>
      </c>
      <c r="O1745" s="1">
        <f>COUNTIF($N$3:$N$3191,N1745)</f>
        <v>1</v>
      </c>
      <c r="P1745" s="1" t="s">
        <v>1289</v>
      </c>
      <c r="Q1745" s="1">
        <v>1414331</v>
      </c>
    </row>
    <row r="1746" spans="1:17" x14ac:dyDescent="0.55000000000000004">
      <c r="A1746" s="1" t="s">
        <v>1291</v>
      </c>
      <c r="B1746" s="1">
        <v>13469</v>
      </c>
      <c r="C1746" s="1" t="s">
        <v>764</v>
      </c>
      <c r="D1746" s="1" t="s">
        <v>109</v>
      </c>
      <c r="E1746" s="1">
        <v>98624996</v>
      </c>
      <c r="F1746" s="1">
        <v>98676474</v>
      </c>
      <c r="G1746" s="1">
        <v>51.478999999999999</v>
      </c>
      <c r="H1746" s="1">
        <v>2.4910000000000001</v>
      </c>
      <c r="I1746" s="1" t="s">
        <v>2</v>
      </c>
      <c r="J1746" s="1">
        <v>11175</v>
      </c>
      <c r="K1746" s="1">
        <v>8971</v>
      </c>
      <c r="L1746" s="1">
        <v>250.83600000000001</v>
      </c>
      <c r="M1746" s="1">
        <v>157611.647</v>
      </c>
      <c r="N1746" s="1" t="s">
        <v>1461</v>
      </c>
      <c r="O1746" s="1">
        <f>COUNTIF($N$3:$N$3191,N1746)</f>
        <v>1</v>
      </c>
      <c r="P1746" s="1" t="s">
        <v>1289</v>
      </c>
      <c r="Q1746" s="1">
        <v>51478</v>
      </c>
    </row>
    <row r="1747" spans="1:17" x14ac:dyDescent="0.55000000000000004">
      <c r="A1747" s="1" t="s">
        <v>1291</v>
      </c>
      <c r="B1747" s="1">
        <v>13469</v>
      </c>
      <c r="C1747" s="1" t="s">
        <v>764</v>
      </c>
      <c r="D1747" s="1" t="s">
        <v>109</v>
      </c>
      <c r="E1747" s="1">
        <v>98687715</v>
      </c>
      <c r="F1747" s="1">
        <v>99581045</v>
      </c>
      <c r="G1747" s="1">
        <v>893.33100000000002</v>
      </c>
      <c r="H1747" s="1">
        <v>1.694</v>
      </c>
      <c r="I1747" s="1" t="s">
        <v>23</v>
      </c>
      <c r="J1747" s="1">
        <v>41649</v>
      </c>
      <c r="K1747" s="1">
        <v>49182</v>
      </c>
      <c r="L1747" s="1">
        <v>609.21600000000001</v>
      </c>
      <c r="M1747" s="1">
        <v>140867.56599999999</v>
      </c>
      <c r="N1747" s="1" t="s">
        <v>1460</v>
      </c>
      <c r="O1747" s="1">
        <f>COUNTIF($N$3:$N$3191,N1747)</f>
        <v>1</v>
      </c>
      <c r="P1747" s="1" t="s">
        <v>1289</v>
      </c>
      <c r="Q1747" s="1">
        <v>893330</v>
      </c>
    </row>
    <row r="1748" spans="1:17" x14ac:dyDescent="0.55000000000000004">
      <c r="A1748" s="1" t="s">
        <v>1291</v>
      </c>
      <c r="B1748" s="1">
        <v>13469</v>
      </c>
      <c r="C1748" s="1" t="s">
        <v>764</v>
      </c>
      <c r="D1748" s="1" t="s">
        <v>109</v>
      </c>
      <c r="E1748" s="1">
        <v>99583023</v>
      </c>
      <c r="F1748" s="1">
        <v>100498810</v>
      </c>
      <c r="G1748" s="1">
        <v>915.78800000000001</v>
      </c>
      <c r="H1748" s="1">
        <v>2.4300000000000002</v>
      </c>
      <c r="I1748" s="1" t="s">
        <v>2</v>
      </c>
      <c r="J1748" s="1">
        <v>75214</v>
      </c>
      <c r="K1748" s="1">
        <v>61899</v>
      </c>
      <c r="L1748" s="1">
        <v>1338.5309999999999</v>
      </c>
      <c r="M1748" s="1">
        <v>124090.18799999999</v>
      </c>
      <c r="N1748" s="1" t="s">
        <v>1459</v>
      </c>
      <c r="O1748" s="1">
        <f>COUNTIF($N$3:$N$3191,N1748)</f>
        <v>1</v>
      </c>
      <c r="P1748" s="1" t="s">
        <v>1289</v>
      </c>
      <c r="Q1748" s="1">
        <v>915787</v>
      </c>
    </row>
    <row r="1749" spans="1:17" x14ac:dyDescent="0.55000000000000004">
      <c r="A1749" s="1" t="s">
        <v>1291</v>
      </c>
      <c r="B1749" s="1">
        <v>13469</v>
      </c>
      <c r="C1749" s="1" t="s">
        <v>764</v>
      </c>
      <c r="D1749" s="1" t="s">
        <v>109</v>
      </c>
      <c r="E1749" s="1">
        <v>100500663</v>
      </c>
      <c r="F1749" s="1">
        <v>101410218</v>
      </c>
      <c r="G1749" s="1">
        <v>909.55600000000004</v>
      </c>
      <c r="H1749" s="1">
        <v>2.6339999999999999</v>
      </c>
      <c r="I1749" s="1" t="s">
        <v>2</v>
      </c>
      <c r="J1749" s="1">
        <v>93446</v>
      </c>
      <c r="K1749" s="1">
        <v>70954</v>
      </c>
      <c r="L1749" s="1">
        <v>3237.4140000000002</v>
      </c>
      <c r="M1749" s="1">
        <v>56572.288999999997</v>
      </c>
      <c r="N1749" s="1" t="s">
        <v>1458</v>
      </c>
      <c r="O1749" s="1">
        <f>COUNTIF($N$3:$N$3191,N1749)</f>
        <v>1</v>
      </c>
      <c r="P1749" s="1" t="s">
        <v>1289</v>
      </c>
      <c r="Q1749" s="1">
        <v>909555</v>
      </c>
    </row>
    <row r="1750" spans="1:17" x14ac:dyDescent="0.55000000000000004">
      <c r="A1750" s="1" t="s">
        <v>1291</v>
      </c>
      <c r="B1750" s="1">
        <v>13469</v>
      </c>
      <c r="C1750" s="1" t="s">
        <v>764</v>
      </c>
      <c r="D1750" s="1" t="s">
        <v>109</v>
      </c>
      <c r="E1750" s="1">
        <v>101410825</v>
      </c>
      <c r="F1750" s="1">
        <v>102458447</v>
      </c>
      <c r="G1750" s="1">
        <v>1047.623</v>
      </c>
      <c r="H1750" s="1">
        <v>2.6080000000000001</v>
      </c>
      <c r="I1750" s="1" t="s">
        <v>2</v>
      </c>
      <c r="J1750" s="1">
        <v>69231</v>
      </c>
      <c r="K1750" s="1">
        <v>53096</v>
      </c>
      <c r="L1750" s="1">
        <v>2234.4409999999998</v>
      </c>
      <c r="M1750" s="1">
        <v>108477.26700000001</v>
      </c>
      <c r="N1750" s="1" t="s">
        <v>1457</v>
      </c>
      <c r="O1750" s="1">
        <f>COUNTIF($N$3:$N$3191,N1750)</f>
        <v>1</v>
      </c>
      <c r="P1750" s="1" t="s">
        <v>1289</v>
      </c>
      <c r="Q1750" s="1">
        <v>1047622</v>
      </c>
    </row>
    <row r="1751" spans="1:17" x14ac:dyDescent="0.55000000000000004">
      <c r="A1751" s="1" t="s">
        <v>1291</v>
      </c>
      <c r="B1751" s="1">
        <v>13469</v>
      </c>
      <c r="C1751" s="1" t="s">
        <v>764</v>
      </c>
      <c r="D1751" s="1" t="s">
        <v>109</v>
      </c>
      <c r="E1751" s="1">
        <v>102459825</v>
      </c>
      <c r="F1751" s="1">
        <v>104585800</v>
      </c>
      <c r="G1751" s="1">
        <v>2125.9760000000001</v>
      </c>
      <c r="H1751" s="1">
        <v>2.6259999999999999</v>
      </c>
      <c r="I1751" s="1" t="s">
        <v>2</v>
      </c>
      <c r="J1751" s="1">
        <v>97791</v>
      </c>
      <c r="K1751" s="1">
        <v>74470</v>
      </c>
      <c r="L1751" s="1">
        <v>3319.6410000000001</v>
      </c>
      <c r="M1751" s="1">
        <v>46839.873</v>
      </c>
      <c r="N1751" s="1" t="s">
        <v>1456</v>
      </c>
      <c r="O1751" s="1">
        <f>COUNTIF($N$3:$N$3191,N1751)</f>
        <v>1</v>
      </c>
      <c r="P1751" s="1" t="s">
        <v>1289</v>
      </c>
      <c r="Q1751" s="1">
        <v>2125975</v>
      </c>
    </row>
    <row r="1752" spans="1:17" x14ac:dyDescent="0.55000000000000004">
      <c r="A1752" s="1" t="s">
        <v>1291</v>
      </c>
      <c r="B1752" s="1">
        <v>13469</v>
      </c>
      <c r="C1752" s="1" t="s">
        <v>764</v>
      </c>
      <c r="D1752" s="1" t="s">
        <v>109</v>
      </c>
      <c r="E1752" s="1">
        <v>104608035</v>
      </c>
      <c r="F1752" s="1">
        <v>106027766</v>
      </c>
      <c r="G1752" s="1">
        <v>1419.732</v>
      </c>
      <c r="H1752" s="1">
        <v>2.5619999999999998</v>
      </c>
      <c r="I1752" s="1" t="s">
        <v>2</v>
      </c>
      <c r="J1752" s="1">
        <v>47817</v>
      </c>
      <c r="K1752" s="1">
        <v>37321</v>
      </c>
      <c r="L1752" s="1">
        <v>1353.7260000000001</v>
      </c>
      <c r="M1752" s="1">
        <v>122778.48699999999</v>
      </c>
      <c r="N1752" s="1" t="s">
        <v>1455</v>
      </c>
      <c r="O1752" s="1">
        <f>COUNTIF($N$3:$N$3191,N1752)</f>
        <v>1</v>
      </c>
      <c r="P1752" s="1" t="s">
        <v>1289</v>
      </c>
      <c r="Q1752" s="1">
        <v>1419731</v>
      </c>
    </row>
    <row r="1753" spans="1:17" x14ac:dyDescent="0.55000000000000004">
      <c r="A1753" s="1" t="s">
        <v>1291</v>
      </c>
      <c r="B1753" s="1">
        <v>13469</v>
      </c>
      <c r="C1753" s="1" t="s">
        <v>764</v>
      </c>
      <c r="D1753" s="1" t="s">
        <v>109</v>
      </c>
      <c r="E1753" s="1">
        <v>106033742</v>
      </c>
      <c r="F1753" s="1">
        <v>107736916</v>
      </c>
      <c r="G1753" s="1">
        <v>1703.175</v>
      </c>
      <c r="H1753" s="1">
        <v>2.6720000000000002</v>
      </c>
      <c r="I1753" s="1" t="s">
        <v>2</v>
      </c>
      <c r="J1753" s="1">
        <v>101414</v>
      </c>
      <c r="K1753" s="1">
        <v>75916</v>
      </c>
      <c r="L1753" s="1">
        <v>3868.5650000000001</v>
      </c>
      <c r="M1753" s="1">
        <v>25785.559000000001</v>
      </c>
      <c r="N1753" s="1" t="s">
        <v>1454</v>
      </c>
      <c r="O1753" s="1">
        <f>COUNTIF($N$3:$N$3191,N1753)</f>
        <v>1</v>
      </c>
      <c r="P1753" s="1" t="s">
        <v>1289</v>
      </c>
      <c r="Q1753" s="1">
        <v>1703174</v>
      </c>
    </row>
    <row r="1754" spans="1:17" x14ac:dyDescent="0.55000000000000004">
      <c r="A1754" s="1" t="s">
        <v>1291</v>
      </c>
      <c r="B1754" s="1">
        <v>13469</v>
      </c>
      <c r="C1754" s="1" t="s">
        <v>764</v>
      </c>
      <c r="D1754" s="1" t="s">
        <v>109</v>
      </c>
      <c r="E1754" s="1">
        <v>107741871</v>
      </c>
      <c r="F1754" s="1">
        <v>108340720</v>
      </c>
      <c r="G1754" s="1">
        <v>598.85</v>
      </c>
      <c r="H1754" s="1">
        <v>2.5259999999999998</v>
      </c>
      <c r="I1754" s="1" t="s">
        <v>2</v>
      </c>
      <c r="J1754" s="1">
        <v>5216</v>
      </c>
      <c r="K1754" s="1">
        <v>4130</v>
      </c>
      <c r="L1754" s="1">
        <v>131.63900000000001</v>
      </c>
      <c r="M1754" s="1">
        <v>166141.57199999999</v>
      </c>
      <c r="N1754" s="1" t="s">
        <v>1453</v>
      </c>
      <c r="O1754" s="1">
        <f>COUNTIF($N$3:$N$3191,N1754)</f>
        <v>1</v>
      </c>
      <c r="P1754" s="1" t="s">
        <v>1289</v>
      </c>
      <c r="Q1754" s="1">
        <v>598849</v>
      </c>
    </row>
    <row r="1755" spans="1:17" x14ac:dyDescent="0.55000000000000004">
      <c r="A1755" s="1" t="s">
        <v>1291</v>
      </c>
      <c r="B1755" s="1">
        <v>13469</v>
      </c>
      <c r="C1755" s="1" t="s">
        <v>764</v>
      </c>
      <c r="D1755" s="1" t="s">
        <v>109</v>
      </c>
      <c r="E1755" s="1">
        <v>108343430</v>
      </c>
      <c r="F1755" s="1">
        <v>113691840</v>
      </c>
      <c r="G1755" s="1">
        <v>5348.4110000000001</v>
      </c>
      <c r="H1755" s="1">
        <v>2.59</v>
      </c>
      <c r="I1755" s="1" t="s">
        <v>2</v>
      </c>
      <c r="J1755" s="1">
        <v>98158</v>
      </c>
      <c r="K1755" s="1">
        <v>75802</v>
      </c>
      <c r="L1755" s="1">
        <v>3012.1849999999999</v>
      </c>
      <c r="M1755" s="1">
        <v>71819.315000000002</v>
      </c>
      <c r="N1755" s="1" t="s">
        <v>1452</v>
      </c>
      <c r="O1755" s="1">
        <f>COUNTIF($N$3:$N$3191,N1755)</f>
        <v>1</v>
      </c>
      <c r="P1755" s="1" t="s">
        <v>1289</v>
      </c>
      <c r="Q1755" s="1">
        <v>5348410</v>
      </c>
    </row>
    <row r="1756" spans="1:17" x14ac:dyDescent="0.55000000000000004">
      <c r="A1756" s="1" t="s">
        <v>1291</v>
      </c>
      <c r="B1756" s="1">
        <v>13469</v>
      </c>
      <c r="C1756" s="1" t="s">
        <v>764</v>
      </c>
      <c r="D1756" s="1" t="s">
        <v>109</v>
      </c>
      <c r="E1756" s="1">
        <v>113692357</v>
      </c>
      <c r="F1756" s="1">
        <v>113830888</v>
      </c>
      <c r="G1756" s="1">
        <v>138.53200000000001</v>
      </c>
      <c r="H1756" s="1">
        <v>2.5379999999999998</v>
      </c>
      <c r="I1756" s="1" t="s">
        <v>2</v>
      </c>
      <c r="J1756" s="1">
        <v>5159</v>
      </c>
      <c r="K1756" s="1">
        <v>4066</v>
      </c>
      <c r="L1756" s="1">
        <v>135.21600000000001</v>
      </c>
      <c r="M1756" s="1">
        <v>165726.07399999999</v>
      </c>
      <c r="N1756" s="1" t="s">
        <v>1451</v>
      </c>
      <c r="O1756" s="1">
        <f>COUNTIF($N$3:$N$3191,N1756)</f>
        <v>1</v>
      </c>
      <c r="P1756" s="1" t="s">
        <v>1289</v>
      </c>
      <c r="Q1756" s="1">
        <v>138531</v>
      </c>
    </row>
    <row r="1757" spans="1:17" x14ac:dyDescent="0.55000000000000004">
      <c r="A1757" s="1" t="s">
        <v>1291</v>
      </c>
      <c r="B1757" s="1">
        <v>13469</v>
      </c>
      <c r="C1757" s="1" t="s">
        <v>764</v>
      </c>
      <c r="D1757" s="1" t="s">
        <v>109</v>
      </c>
      <c r="E1757" s="1">
        <v>113832227</v>
      </c>
      <c r="F1757" s="1">
        <v>115848382</v>
      </c>
      <c r="G1757" s="1">
        <v>2016.1559999999999</v>
      </c>
      <c r="H1757" s="1">
        <v>2.5870000000000002</v>
      </c>
      <c r="I1757" s="1" t="s">
        <v>2</v>
      </c>
      <c r="J1757" s="1">
        <v>86670</v>
      </c>
      <c r="K1757" s="1">
        <v>67006</v>
      </c>
      <c r="L1757" s="1">
        <v>2637.43</v>
      </c>
      <c r="M1757" s="1">
        <v>96941.99</v>
      </c>
      <c r="N1757" s="1" t="s">
        <v>1450</v>
      </c>
      <c r="O1757" s="1">
        <f>COUNTIF($N$3:$N$3191,N1757)</f>
        <v>1</v>
      </c>
      <c r="P1757" s="1" t="s">
        <v>1289</v>
      </c>
      <c r="Q1757" s="1">
        <v>2016155</v>
      </c>
    </row>
    <row r="1758" spans="1:17" x14ac:dyDescent="0.55000000000000004">
      <c r="A1758" s="1" t="s">
        <v>1291</v>
      </c>
      <c r="B1758" s="1">
        <v>13469</v>
      </c>
      <c r="C1758" s="1" t="s">
        <v>764</v>
      </c>
      <c r="D1758" s="1" t="s">
        <v>109</v>
      </c>
      <c r="E1758" s="1">
        <v>115849503</v>
      </c>
      <c r="F1758" s="1">
        <v>115905825</v>
      </c>
      <c r="G1758" s="1">
        <v>56.323</v>
      </c>
      <c r="H1758" s="1">
        <v>2.5249999999999999</v>
      </c>
      <c r="I1758" s="1" t="s">
        <v>2</v>
      </c>
      <c r="J1758" s="1">
        <v>14467</v>
      </c>
      <c r="K1758" s="1">
        <v>11457</v>
      </c>
      <c r="L1758" s="1">
        <v>364.55599999999998</v>
      </c>
      <c r="M1758" s="1">
        <v>151240.05900000001</v>
      </c>
      <c r="N1758" s="1" t="s">
        <v>1449</v>
      </c>
      <c r="O1758" s="1">
        <f>COUNTIF($N$3:$N$3191,N1758)</f>
        <v>1</v>
      </c>
      <c r="P1758" s="1" t="s">
        <v>1289</v>
      </c>
      <c r="Q1758" s="1">
        <v>56322</v>
      </c>
    </row>
    <row r="1759" spans="1:17" x14ac:dyDescent="0.55000000000000004">
      <c r="A1759" s="1" t="s">
        <v>1291</v>
      </c>
      <c r="B1759" s="1">
        <v>13469</v>
      </c>
      <c r="C1759" s="1" t="s">
        <v>764</v>
      </c>
      <c r="D1759" s="1" t="s">
        <v>109</v>
      </c>
      <c r="E1759" s="1">
        <v>115913352</v>
      </c>
      <c r="F1759" s="1">
        <v>116858586</v>
      </c>
      <c r="G1759" s="1">
        <v>945.23500000000001</v>
      </c>
      <c r="H1759" s="1">
        <v>2.6339999999999999</v>
      </c>
      <c r="I1759" s="1" t="s">
        <v>2</v>
      </c>
      <c r="J1759" s="1">
        <v>76259</v>
      </c>
      <c r="K1759" s="1">
        <v>57897</v>
      </c>
      <c r="L1759" s="1">
        <v>2644.1390000000001</v>
      </c>
      <c r="M1759" s="1">
        <v>94332.716</v>
      </c>
      <c r="N1759" s="1" t="s">
        <v>1448</v>
      </c>
      <c r="O1759" s="1">
        <f>COUNTIF($N$3:$N$3191,N1759)</f>
        <v>1</v>
      </c>
      <c r="P1759" s="1" t="s">
        <v>1289</v>
      </c>
      <c r="Q1759" s="1">
        <v>945234</v>
      </c>
    </row>
    <row r="1760" spans="1:17" x14ac:dyDescent="0.55000000000000004">
      <c r="A1760" s="1" t="s">
        <v>1291</v>
      </c>
      <c r="B1760" s="1">
        <v>13469</v>
      </c>
      <c r="C1760" s="1" t="s">
        <v>764</v>
      </c>
      <c r="D1760" s="1" t="s">
        <v>109</v>
      </c>
      <c r="E1760" s="1">
        <v>116859247</v>
      </c>
      <c r="F1760" s="1">
        <v>117783588</v>
      </c>
      <c r="G1760" s="1">
        <v>924.34199999999998</v>
      </c>
      <c r="H1760" s="1">
        <v>2.5920000000000001</v>
      </c>
      <c r="I1760" s="1" t="s">
        <v>2</v>
      </c>
      <c r="J1760" s="1">
        <v>19127</v>
      </c>
      <c r="K1760" s="1">
        <v>14757</v>
      </c>
      <c r="L1760" s="1">
        <v>591.00800000000004</v>
      </c>
      <c r="M1760" s="1">
        <v>141434.212</v>
      </c>
      <c r="N1760" s="1" t="s">
        <v>1447</v>
      </c>
      <c r="O1760" s="1">
        <f>COUNTIF($N$3:$N$3191,N1760)</f>
        <v>1</v>
      </c>
      <c r="P1760" s="1" t="s">
        <v>1289</v>
      </c>
      <c r="Q1760" s="1">
        <v>924341</v>
      </c>
    </row>
    <row r="1761" spans="1:17" x14ac:dyDescent="0.55000000000000004">
      <c r="A1761" s="1" t="s">
        <v>1291</v>
      </c>
      <c r="B1761" s="1">
        <v>13469</v>
      </c>
      <c r="C1761" s="1" t="s">
        <v>764</v>
      </c>
      <c r="D1761" s="1" t="s">
        <v>109</v>
      </c>
      <c r="E1761" s="1">
        <v>117783724</v>
      </c>
      <c r="F1761" s="1">
        <v>119479964</v>
      </c>
      <c r="G1761" s="1">
        <v>1696.241</v>
      </c>
      <c r="H1761" s="1">
        <v>2.6339999999999999</v>
      </c>
      <c r="I1761" s="1" t="s">
        <v>2</v>
      </c>
      <c r="J1761" s="1">
        <v>84439</v>
      </c>
      <c r="K1761" s="1">
        <v>64125</v>
      </c>
      <c r="L1761" s="1">
        <v>2922.181</v>
      </c>
      <c r="M1761" s="1">
        <v>80564.752999999997</v>
      </c>
      <c r="N1761" s="1" t="s">
        <v>1446</v>
      </c>
      <c r="O1761" s="1">
        <f>COUNTIF($N$3:$N$3191,N1761)</f>
        <v>1</v>
      </c>
      <c r="P1761" s="1" t="s">
        <v>1289</v>
      </c>
      <c r="Q1761" s="1">
        <v>1696240</v>
      </c>
    </row>
    <row r="1762" spans="1:17" x14ac:dyDescent="0.55000000000000004">
      <c r="A1762" s="1" t="s">
        <v>1291</v>
      </c>
      <c r="B1762" s="1">
        <v>13469</v>
      </c>
      <c r="C1762" s="1" t="s">
        <v>764</v>
      </c>
      <c r="D1762" s="1" t="s">
        <v>109</v>
      </c>
      <c r="E1762" s="1">
        <v>119480720</v>
      </c>
      <c r="F1762" s="1">
        <v>120497481</v>
      </c>
      <c r="G1762" s="1">
        <v>1016.7619999999999</v>
      </c>
      <c r="H1762" s="1">
        <v>2.581</v>
      </c>
      <c r="I1762" s="1" t="s">
        <v>2</v>
      </c>
      <c r="J1762" s="1">
        <v>49107</v>
      </c>
      <c r="K1762" s="1">
        <v>38058</v>
      </c>
      <c r="L1762" s="1">
        <v>1467.345</v>
      </c>
      <c r="M1762" s="1">
        <v>121449.12699999999</v>
      </c>
      <c r="N1762" s="1" t="s">
        <v>1445</v>
      </c>
      <c r="O1762" s="1">
        <f>COUNTIF($N$3:$N$3191,N1762)</f>
        <v>1</v>
      </c>
      <c r="P1762" s="1" t="s">
        <v>1289</v>
      </c>
      <c r="Q1762" s="1">
        <v>1016761</v>
      </c>
    </row>
    <row r="1763" spans="1:17" x14ac:dyDescent="0.55000000000000004">
      <c r="A1763" s="1" t="s">
        <v>1291</v>
      </c>
      <c r="B1763" s="1">
        <v>13469</v>
      </c>
      <c r="C1763" s="1" t="s">
        <v>764</v>
      </c>
      <c r="D1763" s="1" t="s">
        <v>109</v>
      </c>
      <c r="E1763" s="1">
        <v>120498032</v>
      </c>
      <c r="F1763" s="1">
        <v>121945684</v>
      </c>
      <c r="G1763" s="1">
        <v>1447.653</v>
      </c>
      <c r="H1763" s="1">
        <v>2.5840000000000001</v>
      </c>
      <c r="I1763" s="1" t="s">
        <v>2</v>
      </c>
      <c r="J1763" s="1">
        <v>89607</v>
      </c>
      <c r="K1763" s="1">
        <v>69342</v>
      </c>
      <c r="L1763" s="1">
        <v>2707.6680000000001</v>
      </c>
      <c r="M1763" s="1">
        <v>91717.938999999998</v>
      </c>
      <c r="N1763" s="1" t="s">
        <v>1444</v>
      </c>
      <c r="O1763" s="1">
        <f>COUNTIF($N$3:$N$3191,N1763)</f>
        <v>1</v>
      </c>
      <c r="P1763" s="1" t="s">
        <v>1289</v>
      </c>
      <c r="Q1763" s="1">
        <v>1447652</v>
      </c>
    </row>
    <row r="1764" spans="1:17" x14ac:dyDescent="0.55000000000000004">
      <c r="A1764" s="1" t="s">
        <v>1291</v>
      </c>
      <c r="B1764" s="1">
        <v>13469</v>
      </c>
      <c r="C1764" s="1" t="s">
        <v>764</v>
      </c>
      <c r="D1764" s="1" t="s">
        <v>39</v>
      </c>
      <c r="E1764" s="1">
        <v>3253222</v>
      </c>
      <c r="F1764" s="1">
        <v>4628033</v>
      </c>
      <c r="G1764" s="1">
        <v>1374.8119999999999</v>
      </c>
      <c r="H1764" s="1">
        <v>1.903</v>
      </c>
      <c r="I1764" s="1" t="s">
        <v>23</v>
      </c>
      <c r="J1764" s="1">
        <v>24969</v>
      </c>
      <c r="K1764" s="1">
        <v>26246</v>
      </c>
      <c r="L1764" s="1">
        <v>31.646999999999998</v>
      </c>
      <c r="M1764" s="1">
        <v>177306.66099999999</v>
      </c>
      <c r="N1764" s="1" t="s">
        <v>1443</v>
      </c>
      <c r="O1764" s="1">
        <f>COUNTIF($N$3:$N$3191,N1764)</f>
        <v>1</v>
      </c>
      <c r="P1764" s="1" t="s">
        <v>1289</v>
      </c>
      <c r="Q1764" s="1">
        <v>1374811</v>
      </c>
    </row>
    <row r="1765" spans="1:17" x14ac:dyDescent="0.55000000000000004">
      <c r="A1765" s="1" t="s">
        <v>1291</v>
      </c>
      <c r="B1765" s="1">
        <v>13469</v>
      </c>
      <c r="C1765" s="1" t="s">
        <v>764</v>
      </c>
      <c r="D1765" s="1" t="s">
        <v>39</v>
      </c>
      <c r="E1765" s="1">
        <v>5026990</v>
      </c>
      <c r="F1765" s="1">
        <v>16816486</v>
      </c>
      <c r="G1765" s="1">
        <v>11789.496999999999</v>
      </c>
      <c r="H1765" s="1">
        <v>1.915</v>
      </c>
      <c r="I1765" s="1" t="s">
        <v>23</v>
      </c>
      <c r="J1765" s="1">
        <v>67923</v>
      </c>
      <c r="K1765" s="1">
        <v>70950</v>
      </c>
      <c r="L1765" s="1">
        <v>65.661000000000001</v>
      </c>
      <c r="M1765" s="1">
        <v>174196.67800000001</v>
      </c>
      <c r="N1765" s="1" t="s">
        <v>1442</v>
      </c>
      <c r="O1765" s="1">
        <f>COUNTIF($N$3:$N$3191,N1765)</f>
        <v>1</v>
      </c>
      <c r="P1765" s="1" t="s">
        <v>1289</v>
      </c>
      <c r="Q1765" s="1">
        <v>11789496</v>
      </c>
    </row>
    <row r="1766" spans="1:17" x14ac:dyDescent="0.55000000000000004">
      <c r="A1766" s="1" t="s">
        <v>1291</v>
      </c>
      <c r="B1766" s="1">
        <v>13469</v>
      </c>
      <c r="C1766" s="1" t="s">
        <v>764</v>
      </c>
      <c r="D1766" s="1" t="s">
        <v>39</v>
      </c>
      <c r="E1766" s="1">
        <v>16999763</v>
      </c>
      <c r="F1766" s="1">
        <v>28692633</v>
      </c>
      <c r="G1766" s="1">
        <v>11692.870999999999</v>
      </c>
      <c r="H1766" s="1">
        <v>1.849</v>
      </c>
      <c r="I1766" s="1" t="s">
        <v>23</v>
      </c>
      <c r="J1766" s="1">
        <v>67083</v>
      </c>
      <c r="K1766" s="1">
        <v>72570</v>
      </c>
      <c r="L1766" s="1">
        <v>213.14500000000001</v>
      </c>
      <c r="M1766" s="1">
        <v>160613.10500000001</v>
      </c>
      <c r="N1766" s="1" t="s">
        <v>1441</v>
      </c>
      <c r="O1766" s="1">
        <f>COUNTIF($N$3:$N$3191,N1766)</f>
        <v>1</v>
      </c>
      <c r="P1766" s="1" t="s">
        <v>1289</v>
      </c>
      <c r="Q1766" s="1">
        <v>11692870</v>
      </c>
    </row>
    <row r="1767" spans="1:17" x14ac:dyDescent="0.55000000000000004">
      <c r="A1767" s="1" t="s">
        <v>1291</v>
      </c>
      <c r="B1767" s="1">
        <v>13469</v>
      </c>
      <c r="C1767" s="1" t="s">
        <v>764</v>
      </c>
      <c r="D1767" s="1" t="s">
        <v>39</v>
      </c>
      <c r="E1767" s="1">
        <v>30098133</v>
      </c>
      <c r="F1767" s="1">
        <v>36390663</v>
      </c>
      <c r="G1767" s="1">
        <v>6292.5309999999999</v>
      </c>
      <c r="H1767" s="1">
        <v>1.8979999999999999</v>
      </c>
      <c r="I1767" s="1" t="s">
        <v>23</v>
      </c>
      <c r="J1767" s="1">
        <v>74864</v>
      </c>
      <c r="K1767" s="1">
        <v>78893</v>
      </c>
      <c r="L1767" s="1">
        <v>104.878</v>
      </c>
      <c r="M1767" s="1">
        <v>168563.49400000001</v>
      </c>
      <c r="N1767" s="1" t="s">
        <v>1440</v>
      </c>
      <c r="O1767" s="1">
        <f>COUNTIF($N$3:$N$3191,N1767)</f>
        <v>1</v>
      </c>
      <c r="P1767" s="1" t="s">
        <v>1289</v>
      </c>
      <c r="Q1767" s="1">
        <v>6292530</v>
      </c>
    </row>
    <row r="1768" spans="1:17" x14ac:dyDescent="0.55000000000000004">
      <c r="A1768" s="1" t="s">
        <v>1291</v>
      </c>
      <c r="B1768" s="1">
        <v>13469</v>
      </c>
      <c r="C1768" s="1" t="s">
        <v>764</v>
      </c>
      <c r="D1768" s="1" t="s">
        <v>39</v>
      </c>
      <c r="E1768" s="1">
        <v>37243650</v>
      </c>
      <c r="F1768" s="1">
        <v>51730952</v>
      </c>
      <c r="G1768" s="1">
        <v>14487.303</v>
      </c>
      <c r="H1768" s="1">
        <v>1.9339999999999999</v>
      </c>
      <c r="I1768" s="1" t="s">
        <v>23</v>
      </c>
      <c r="J1768" s="1">
        <v>58296</v>
      </c>
      <c r="K1768" s="1">
        <v>60286</v>
      </c>
      <c r="L1768" s="1">
        <v>33.311</v>
      </c>
      <c r="M1768" s="1">
        <v>177293.503</v>
      </c>
      <c r="N1768" s="1" t="s">
        <v>1439</v>
      </c>
      <c r="O1768" s="1">
        <f>COUNTIF($N$3:$N$3191,N1768)</f>
        <v>1</v>
      </c>
      <c r="P1768" s="1" t="s">
        <v>1289</v>
      </c>
      <c r="Q1768" s="1">
        <v>14487302</v>
      </c>
    </row>
    <row r="1769" spans="1:17" x14ac:dyDescent="0.55000000000000004">
      <c r="A1769" s="1" t="s">
        <v>1291</v>
      </c>
      <c r="B1769" s="1">
        <v>13469</v>
      </c>
      <c r="C1769" s="1" t="s">
        <v>764</v>
      </c>
      <c r="D1769" s="1" t="s">
        <v>39</v>
      </c>
      <c r="E1769" s="1">
        <v>51746049</v>
      </c>
      <c r="F1769" s="1">
        <v>59094595</v>
      </c>
      <c r="G1769" s="1">
        <v>7348.5469999999996</v>
      </c>
      <c r="H1769" s="1">
        <v>1.9119999999999999</v>
      </c>
      <c r="I1769" s="1" t="s">
        <v>23</v>
      </c>
      <c r="J1769" s="1">
        <v>79689</v>
      </c>
      <c r="K1769" s="1">
        <v>83356</v>
      </c>
      <c r="L1769" s="1">
        <v>82.052000000000007</v>
      </c>
      <c r="M1769" s="1">
        <v>171653.285</v>
      </c>
      <c r="N1769" s="1" t="s">
        <v>1438</v>
      </c>
      <c r="O1769" s="1">
        <f>COUNTIF($N$3:$N$3191,N1769)</f>
        <v>1</v>
      </c>
      <c r="P1769" s="1" t="s">
        <v>1289</v>
      </c>
      <c r="Q1769" s="1">
        <v>7348546</v>
      </c>
    </row>
    <row r="1770" spans="1:17" x14ac:dyDescent="0.55000000000000004">
      <c r="A1770" s="1" t="s">
        <v>1291</v>
      </c>
      <c r="B1770" s="1">
        <v>13469</v>
      </c>
      <c r="C1770" s="1" t="s">
        <v>764</v>
      </c>
      <c r="D1770" s="1" t="s">
        <v>39</v>
      </c>
      <c r="E1770" s="1">
        <v>69920440</v>
      </c>
      <c r="F1770" s="1">
        <v>73760650</v>
      </c>
      <c r="G1770" s="1">
        <v>3840.2109999999998</v>
      </c>
      <c r="H1770" s="1">
        <v>1.895</v>
      </c>
      <c r="I1770" s="1" t="s">
        <v>23</v>
      </c>
      <c r="J1770" s="1">
        <v>76643</v>
      </c>
      <c r="K1770" s="1">
        <v>80903</v>
      </c>
      <c r="L1770" s="1">
        <v>114.392</v>
      </c>
      <c r="M1770" s="1">
        <v>167688.89199999999</v>
      </c>
      <c r="N1770" s="1" t="s">
        <v>1437</v>
      </c>
      <c r="O1770" s="1">
        <f>COUNTIF($N$3:$N$3191,N1770)</f>
        <v>1</v>
      </c>
      <c r="P1770" s="1" t="s">
        <v>1289</v>
      </c>
      <c r="Q1770" s="1">
        <v>3840210</v>
      </c>
    </row>
    <row r="1771" spans="1:17" x14ac:dyDescent="0.55000000000000004">
      <c r="A1771" s="1" t="s">
        <v>1291</v>
      </c>
      <c r="B1771" s="1">
        <v>13469</v>
      </c>
      <c r="C1771" s="1" t="s">
        <v>764</v>
      </c>
      <c r="D1771" s="1" t="s">
        <v>39</v>
      </c>
      <c r="E1771" s="1">
        <v>75469676</v>
      </c>
      <c r="F1771" s="1">
        <v>79166439</v>
      </c>
      <c r="G1771" s="1">
        <v>3696.7640000000001</v>
      </c>
      <c r="H1771" s="1">
        <v>1.9359999999999999</v>
      </c>
      <c r="I1771" s="1" t="s">
        <v>23</v>
      </c>
      <c r="J1771" s="1">
        <v>71705</v>
      </c>
      <c r="K1771" s="1">
        <v>74089</v>
      </c>
      <c r="L1771" s="1">
        <v>38.893000000000001</v>
      </c>
      <c r="M1771" s="1">
        <v>177059.986</v>
      </c>
      <c r="N1771" s="1" t="s">
        <v>1436</v>
      </c>
      <c r="O1771" s="1">
        <f>COUNTIF($N$3:$N$3191,N1771)</f>
        <v>1</v>
      </c>
      <c r="P1771" s="1" t="s">
        <v>1289</v>
      </c>
      <c r="Q1771" s="1">
        <v>3696763</v>
      </c>
    </row>
    <row r="1772" spans="1:17" x14ac:dyDescent="0.55000000000000004">
      <c r="A1772" s="1" t="s">
        <v>1291</v>
      </c>
      <c r="B1772" s="1">
        <v>13469</v>
      </c>
      <c r="C1772" s="1" t="s">
        <v>764</v>
      </c>
      <c r="D1772" s="1" t="s">
        <v>39</v>
      </c>
      <c r="E1772" s="1">
        <v>79212614</v>
      </c>
      <c r="F1772" s="1">
        <v>84075803</v>
      </c>
      <c r="G1772" s="1">
        <v>4863.1899999999996</v>
      </c>
      <c r="H1772" s="1">
        <v>1.9</v>
      </c>
      <c r="I1772" s="1" t="s">
        <v>23</v>
      </c>
      <c r="J1772" s="1">
        <v>70889</v>
      </c>
      <c r="K1772" s="1">
        <v>74633</v>
      </c>
      <c r="L1772" s="1">
        <v>95.707999999999998</v>
      </c>
      <c r="M1772" s="1">
        <v>169481.93299999999</v>
      </c>
      <c r="N1772" s="1" t="s">
        <v>1435</v>
      </c>
      <c r="O1772" s="1">
        <f>COUNTIF($N$3:$N$3191,N1772)</f>
        <v>1</v>
      </c>
      <c r="P1772" s="1" t="s">
        <v>1289</v>
      </c>
      <c r="Q1772" s="1">
        <v>4863189</v>
      </c>
    </row>
    <row r="1773" spans="1:17" x14ac:dyDescent="0.55000000000000004">
      <c r="A1773" s="1" t="s">
        <v>1291</v>
      </c>
      <c r="B1773" s="1">
        <v>13469</v>
      </c>
      <c r="C1773" s="1" t="s">
        <v>764</v>
      </c>
      <c r="D1773" s="1" t="s">
        <v>39</v>
      </c>
      <c r="E1773" s="1">
        <v>84429951</v>
      </c>
      <c r="F1773" s="1">
        <v>87072278</v>
      </c>
      <c r="G1773" s="1">
        <v>2642.328</v>
      </c>
      <c r="H1773" s="1">
        <v>1.9139999999999999</v>
      </c>
      <c r="I1773" s="1" t="s">
        <v>23</v>
      </c>
      <c r="J1773" s="1">
        <v>59154</v>
      </c>
      <c r="K1773" s="1">
        <v>61799</v>
      </c>
      <c r="L1773" s="1">
        <v>57.561</v>
      </c>
      <c r="M1773" s="1">
        <v>175722.30600000001</v>
      </c>
      <c r="N1773" s="1" t="s">
        <v>1434</v>
      </c>
      <c r="O1773" s="1">
        <f>COUNTIF($N$3:$N$3191,N1773)</f>
        <v>1</v>
      </c>
      <c r="P1773" s="1" t="s">
        <v>1289</v>
      </c>
      <c r="Q1773" s="1">
        <v>2642327</v>
      </c>
    </row>
    <row r="1774" spans="1:17" x14ac:dyDescent="0.55000000000000004">
      <c r="A1774" s="1" t="s">
        <v>1291</v>
      </c>
      <c r="B1774" s="1">
        <v>13469</v>
      </c>
      <c r="C1774" s="1" t="s">
        <v>764</v>
      </c>
      <c r="D1774" s="1" t="s">
        <v>39</v>
      </c>
      <c r="E1774" s="1">
        <v>87260592</v>
      </c>
      <c r="F1774" s="1">
        <v>100140190</v>
      </c>
      <c r="G1774" s="1">
        <v>12879.599</v>
      </c>
      <c r="H1774" s="1">
        <v>1.86</v>
      </c>
      <c r="I1774" s="1" t="s">
        <v>23</v>
      </c>
      <c r="J1774" s="1">
        <v>78684</v>
      </c>
      <c r="K1774" s="1">
        <v>84608</v>
      </c>
      <c r="L1774" s="1">
        <v>212.70400000000001</v>
      </c>
      <c r="M1774" s="1">
        <v>160795.56299999999</v>
      </c>
      <c r="N1774" s="1" t="s">
        <v>1433</v>
      </c>
      <c r="O1774" s="1">
        <f>COUNTIF($N$3:$N$3191,N1774)</f>
        <v>1</v>
      </c>
      <c r="P1774" s="1" t="s">
        <v>1289</v>
      </c>
      <c r="Q1774" s="1">
        <v>12879598</v>
      </c>
    </row>
    <row r="1775" spans="1:17" x14ac:dyDescent="0.55000000000000004">
      <c r="A1775" s="1" t="s">
        <v>1291</v>
      </c>
      <c r="B1775" s="1">
        <v>13469</v>
      </c>
      <c r="C1775" s="1" t="s">
        <v>764</v>
      </c>
      <c r="D1775" s="1" t="s">
        <v>39</v>
      </c>
      <c r="E1775" s="1">
        <v>100205575</v>
      </c>
      <c r="F1775" s="1">
        <v>103418259</v>
      </c>
      <c r="G1775" s="1">
        <v>3212.6849999999999</v>
      </c>
      <c r="H1775" s="1">
        <v>1.94</v>
      </c>
      <c r="I1775" s="1" t="s">
        <v>23</v>
      </c>
      <c r="J1775" s="1">
        <v>65186</v>
      </c>
      <c r="K1775" s="1">
        <v>67215</v>
      </c>
      <c r="L1775" s="1">
        <v>31.039000000000001</v>
      </c>
      <c r="M1775" s="1">
        <v>177321.73800000001</v>
      </c>
      <c r="N1775" s="1" t="s">
        <v>1432</v>
      </c>
      <c r="O1775" s="1">
        <f>COUNTIF($N$3:$N$3191,N1775)</f>
        <v>1</v>
      </c>
      <c r="P1775" s="1" t="s">
        <v>1289</v>
      </c>
      <c r="Q1775" s="1">
        <v>3212684</v>
      </c>
    </row>
    <row r="1776" spans="1:17" x14ac:dyDescent="0.55000000000000004">
      <c r="A1776" s="1" t="s">
        <v>1291</v>
      </c>
      <c r="B1776" s="1">
        <v>13469</v>
      </c>
      <c r="C1776" s="1" t="s">
        <v>764</v>
      </c>
      <c r="D1776" s="1" t="s">
        <v>39</v>
      </c>
      <c r="E1776" s="1">
        <v>103591477</v>
      </c>
      <c r="F1776" s="1">
        <v>108673379</v>
      </c>
      <c r="G1776" s="1">
        <v>5081.9030000000002</v>
      </c>
      <c r="H1776" s="1">
        <v>1.8580000000000001</v>
      </c>
      <c r="I1776" s="1" t="s">
        <v>23</v>
      </c>
      <c r="J1776" s="1">
        <v>91623</v>
      </c>
      <c r="K1776" s="1">
        <v>98623</v>
      </c>
      <c r="L1776" s="1">
        <v>254.86600000000001</v>
      </c>
      <c r="M1776" s="1">
        <v>157163.65</v>
      </c>
      <c r="N1776" s="1" t="s">
        <v>1431</v>
      </c>
      <c r="O1776" s="1">
        <f>COUNTIF($N$3:$N$3191,N1776)</f>
        <v>1</v>
      </c>
      <c r="P1776" s="1" t="s">
        <v>1289</v>
      </c>
      <c r="Q1776" s="1">
        <v>5081902</v>
      </c>
    </row>
    <row r="1777" spans="1:17" x14ac:dyDescent="0.55000000000000004">
      <c r="A1777" s="1" t="s">
        <v>1291</v>
      </c>
      <c r="B1777" s="1">
        <v>13469</v>
      </c>
      <c r="C1777" s="1" t="s">
        <v>764</v>
      </c>
      <c r="D1777" s="1" t="s">
        <v>39</v>
      </c>
      <c r="E1777" s="1">
        <v>108683137</v>
      </c>
      <c r="F1777" s="1">
        <v>111539900</v>
      </c>
      <c r="G1777" s="1">
        <v>2856.7640000000001</v>
      </c>
      <c r="H1777" s="1">
        <v>1.915</v>
      </c>
      <c r="I1777" s="1" t="s">
        <v>23</v>
      </c>
      <c r="J1777" s="1">
        <v>61370</v>
      </c>
      <c r="K1777" s="1">
        <v>64085</v>
      </c>
      <c r="L1777" s="1">
        <v>58.476999999999997</v>
      </c>
      <c r="M1777" s="1">
        <v>175547.614</v>
      </c>
      <c r="N1777" s="1" t="s">
        <v>1430</v>
      </c>
      <c r="O1777" s="1">
        <f>COUNTIF($N$3:$N$3191,N1777)</f>
        <v>1</v>
      </c>
      <c r="P1777" s="1" t="s">
        <v>1289</v>
      </c>
      <c r="Q1777" s="1">
        <v>2856763</v>
      </c>
    </row>
    <row r="1778" spans="1:17" x14ac:dyDescent="0.55000000000000004">
      <c r="A1778" s="1" t="s">
        <v>1291</v>
      </c>
      <c r="B1778" s="1">
        <v>13469</v>
      </c>
      <c r="C1778" s="1" t="s">
        <v>764</v>
      </c>
      <c r="D1778" s="1" t="s">
        <v>39</v>
      </c>
      <c r="E1778" s="1">
        <v>111669798</v>
      </c>
      <c r="F1778" s="1">
        <v>113269611</v>
      </c>
      <c r="G1778" s="1">
        <v>1599.8140000000001</v>
      </c>
      <c r="H1778" s="1">
        <v>1.9259999999999999</v>
      </c>
      <c r="I1778" s="1" t="s">
        <v>23</v>
      </c>
      <c r="J1778" s="1">
        <v>54471</v>
      </c>
      <c r="K1778" s="1">
        <v>56566</v>
      </c>
      <c r="L1778" s="1">
        <v>39.387999999999998</v>
      </c>
      <c r="M1778" s="1">
        <v>177025.66899999999</v>
      </c>
      <c r="N1778" s="1" t="s">
        <v>1429</v>
      </c>
      <c r="O1778" s="1">
        <f>COUNTIF($N$3:$N$3191,N1778)</f>
        <v>1</v>
      </c>
      <c r="P1778" s="1" t="s">
        <v>1289</v>
      </c>
      <c r="Q1778" s="1">
        <v>1599813</v>
      </c>
    </row>
    <row r="1779" spans="1:17" x14ac:dyDescent="0.55000000000000004">
      <c r="A1779" s="1" t="s">
        <v>1291</v>
      </c>
      <c r="B1779" s="1">
        <v>13469</v>
      </c>
      <c r="C1779" s="1" t="s">
        <v>764</v>
      </c>
      <c r="D1779" s="1" t="s">
        <v>39</v>
      </c>
      <c r="E1779" s="1">
        <v>113429476</v>
      </c>
      <c r="F1779" s="1">
        <v>114109466</v>
      </c>
      <c r="G1779" s="1">
        <v>679.99099999999999</v>
      </c>
      <c r="H1779" s="1">
        <v>0.26700000000000002</v>
      </c>
      <c r="I1779" s="1" t="s">
        <v>23</v>
      </c>
      <c r="J1779" s="1">
        <v>2216</v>
      </c>
      <c r="K1779" s="1">
        <v>16569</v>
      </c>
      <c r="L1779" s="1">
        <v>9895.5030000000006</v>
      </c>
      <c r="M1779" s="1">
        <v>9863.9030000000002</v>
      </c>
      <c r="N1779" s="1" t="s">
        <v>1428</v>
      </c>
      <c r="O1779" s="1">
        <f>COUNTIF($N$3:$N$3191,N1779)</f>
        <v>1</v>
      </c>
      <c r="P1779" s="1" t="s">
        <v>1289</v>
      </c>
      <c r="Q1779" s="1">
        <v>679990</v>
      </c>
    </row>
    <row r="1780" spans="1:17" x14ac:dyDescent="0.55000000000000004">
      <c r="A1780" s="1" t="s">
        <v>1291</v>
      </c>
      <c r="B1780" s="1">
        <v>13469</v>
      </c>
      <c r="C1780" s="1" t="s">
        <v>764</v>
      </c>
      <c r="D1780" s="1" t="s">
        <v>39</v>
      </c>
      <c r="E1780" s="1">
        <v>114140663</v>
      </c>
      <c r="F1780" s="1">
        <v>114538820</v>
      </c>
      <c r="G1780" s="1">
        <v>398.15800000000002</v>
      </c>
      <c r="H1780" s="1">
        <v>1.474</v>
      </c>
      <c r="I1780" s="1" t="s">
        <v>23</v>
      </c>
      <c r="J1780" s="1">
        <v>7672</v>
      </c>
      <c r="K1780" s="1">
        <v>10408</v>
      </c>
      <c r="L1780" s="1">
        <v>396.197</v>
      </c>
      <c r="M1780" s="1">
        <v>150179.663</v>
      </c>
      <c r="N1780" s="1" t="s">
        <v>1427</v>
      </c>
      <c r="O1780" s="1">
        <f>COUNTIF($N$3:$N$3191,N1780)</f>
        <v>1</v>
      </c>
      <c r="P1780" s="1" t="s">
        <v>1289</v>
      </c>
      <c r="Q1780" s="1">
        <v>398157</v>
      </c>
    </row>
    <row r="1781" spans="1:17" x14ac:dyDescent="0.55000000000000004">
      <c r="A1781" s="1" t="s">
        <v>1291</v>
      </c>
      <c r="B1781" s="1">
        <v>13469</v>
      </c>
      <c r="C1781" s="1" t="s">
        <v>764</v>
      </c>
      <c r="D1781" s="1" t="s">
        <v>39</v>
      </c>
      <c r="E1781" s="1">
        <v>114564552</v>
      </c>
      <c r="F1781" s="1">
        <v>114708979</v>
      </c>
      <c r="G1781" s="1">
        <v>144.428</v>
      </c>
      <c r="H1781" s="1">
        <v>2.4249999999999998</v>
      </c>
      <c r="I1781" s="1" t="s">
        <v>2</v>
      </c>
      <c r="J1781" s="1">
        <v>8100</v>
      </c>
      <c r="K1781" s="1">
        <v>6681</v>
      </c>
      <c r="L1781" s="1">
        <v>140.96</v>
      </c>
      <c r="M1781" s="1">
        <v>165077.478</v>
      </c>
      <c r="N1781" s="1" t="s">
        <v>1426</v>
      </c>
      <c r="O1781" s="1">
        <f>COUNTIF($N$3:$N$3191,N1781)</f>
        <v>1</v>
      </c>
      <c r="P1781" s="1" t="s">
        <v>1289</v>
      </c>
      <c r="Q1781" s="1">
        <v>144427</v>
      </c>
    </row>
    <row r="1782" spans="1:17" x14ac:dyDescent="0.55000000000000004">
      <c r="A1782" s="1" t="s">
        <v>1291</v>
      </c>
      <c r="B1782" s="1">
        <v>13469</v>
      </c>
      <c r="C1782" s="1" t="s">
        <v>764</v>
      </c>
      <c r="D1782" s="1" t="s">
        <v>39</v>
      </c>
      <c r="E1782" s="1">
        <v>114708997</v>
      </c>
      <c r="F1782" s="1">
        <v>115067889</v>
      </c>
      <c r="G1782" s="1">
        <v>358.89299999999997</v>
      </c>
      <c r="H1782" s="1">
        <v>2.1259999999999999</v>
      </c>
      <c r="I1782" s="1" t="s">
        <v>2</v>
      </c>
      <c r="J1782" s="1">
        <v>19725</v>
      </c>
      <c r="K1782" s="1">
        <v>18554</v>
      </c>
      <c r="L1782" s="1">
        <v>36.14</v>
      </c>
      <c r="M1782" s="1">
        <v>177180.61600000001</v>
      </c>
      <c r="N1782" s="1" t="s">
        <v>1425</v>
      </c>
      <c r="O1782" s="1">
        <f>COUNTIF($N$3:$N$3191,N1782)</f>
        <v>1</v>
      </c>
      <c r="P1782" s="1" t="s">
        <v>1289</v>
      </c>
      <c r="Q1782" s="1">
        <v>358892</v>
      </c>
    </row>
    <row r="1783" spans="1:17" x14ac:dyDescent="0.55000000000000004">
      <c r="A1783" s="1" t="s">
        <v>1291</v>
      </c>
      <c r="B1783" s="1">
        <v>13469</v>
      </c>
      <c r="C1783" s="1" t="s">
        <v>764</v>
      </c>
      <c r="D1783" s="1" t="s">
        <v>39</v>
      </c>
      <c r="E1783" s="1">
        <v>115757955</v>
      </c>
      <c r="F1783" s="1">
        <v>116000497</v>
      </c>
      <c r="G1783" s="1">
        <v>242.54300000000001</v>
      </c>
      <c r="H1783" s="1">
        <v>1.6539999999999999</v>
      </c>
      <c r="I1783" s="1" t="s">
        <v>23</v>
      </c>
      <c r="J1783" s="1">
        <v>15004</v>
      </c>
      <c r="K1783" s="1">
        <v>18147</v>
      </c>
      <c r="L1783" s="1">
        <v>289.57</v>
      </c>
      <c r="M1783" s="1">
        <v>154962.83600000001</v>
      </c>
      <c r="N1783" s="1" t="s">
        <v>1424</v>
      </c>
      <c r="O1783" s="1">
        <f>COUNTIF($N$3:$N$3191,N1783)</f>
        <v>1</v>
      </c>
      <c r="P1783" s="1" t="s">
        <v>1289</v>
      </c>
      <c r="Q1783" s="1">
        <v>242542</v>
      </c>
    </row>
    <row r="1784" spans="1:17" x14ac:dyDescent="0.55000000000000004">
      <c r="A1784" s="1" t="s">
        <v>1291</v>
      </c>
      <c r="B1784" s="1">
        <v>13469</v>
      </c>
      <c r="C1784" s="1" t="s">
        <v>764</v>
      </c>
      <c r="D1784" s="1" t="s">
        <v>39</v>
      </c>
      <c r="E1784" s="1">
        <v>116054652</v>
      </c>
      <c r="F1784" s="1">
        <v>118142428</v>
      </c>
      <c r="G1784" s="1">
        <v>2087.777</v>
      </c>
      <c r="H1784" s="1">
        <v>1.9179999999999999</v>
      </c>
      <c r="I1784" s="1" t="s">
        <v>23</v>
      </c>
      <c r="J1784" s="1">
        <v>38779</v>
      </c>
      <c r="K1784" s="1">
        <v>40428</v>
      </c>
      <c r="L1784" s="1">
        <v>34.179000000000002</v>
      </c>
      <c r="M1784" s="1">
        <v>177256.07699999999</v>
      </c>
      <c r="N1784" s="1" t="s">
        <v>1423</v>
      </c>
      <c r="O1784" s="1">
        <f>COUNTIF($N$3:$N$3191,N1784)</f>
        <v>1</v>
      </c>
      <c r="P1784" s="1" t="s">
        <v>1289</v>
      </c>
      <c r="Q1784" s="1">
        <v>2087776</v>
      </c>
    </row>
    <row r="1785" spans="1:17" x14ac:dyDescent="0.55000000000000004">
      <c r="A1785" s="1" t="s">
        <v>1291</v>
      </c>
      <c r="B1785" s="1">
        <v>13469</v>
      </c>
      <c r="C1785" s="1" t="s">
        <v>764</v>
      </c>
      <c r="D1785" s="1" t="s">
        <v>36</v>
      </c>
      <c r="E1785" s="1">
        <v>12630628</v>
      </c>
      <c r="F1785" s="1">
        <v>13506419</v>
      </c>
      <c r="G1785" s="1">
        <v>875.79200000000003</v>
      </c>
      <c r="H1785" s="1">
        <v>1.7729999999999999</v>
      </c>
      <c r="I1785" s="1" t="s">
        <v>23</v>
      </c>
      <c r="J1785" s="1">
        <v>10586</v>
      </c>
      <c r="K1785" s="1">
        <v>11940</v>
      </c>
      <c r="L1785" s="1">
        <v>79.918000000000006</v>
      </c>
      <c r="M1785" s="1">
        <v>172019.663</v>
      </c>
      <c r="N1785" s="1" t="s">
        <v>1422</v>
      </c>
      <c r="O1785" s="1">
        <f>COUNTIF($N$3:$N$3191,N1785)</f>
        <v>1</v>
      </c>
      <c r="P1785" s="1" t="s">
        <v>1289</v>
      </c>
      <c r="Q1785" s="1">
        <v>875791</v>
      </c>
    </row>
    <row r="1786" spans="1:17" x14ac:dyDescent="0.55000000000000004">
      <c r="A1786" s="1" t="s">
        <v>1291</v>
      </c>
      <c r="B1786" s="1">
        <v>13469</v>
      </c>
      <c r="C1786" s="1" t="s">
        <v>764</v>
      </c>
      <c r="D1786" s="1" t="s">
        <v>36</v>
      </c>
      <c r="E1786" s="1">
        <v>19216426</v>
      </c>
      <c r="F1786" s="1">
        <v>21191322</v>
      </c>
      <c r="G1786" s="1">
        <v>1974.8969999999999</v>
      </c>
      <c r="H1786" s="1">
        <v>1.8640000000000001</v>
      </c>
      <c r="I1786" s="1" t="s">
        <v>23</v>
      </c>
      <c r="J1786" s="1">
        <v>24835</v>
      </c>
      <c r="K1786" s="1">
        <v>26653</v>
      </c>
      <c r="L1786" s="1">
        <v>63.554000000000002</v>
      </c>
      <c r="M1786" s="1">
        <v>174734.38500000001</v>
      </c>
      <c r="N1786" s="1" t="s">
        <v>1421</v>
      </c>
      <c r="O1786" s="1">
        <f>COUNTIF($N$3:$N$3191,N1786)</f>
        <v>1</v>
      </c>
      <c r="P1786" s="1" t="s">
        <v>1289</v>
      </c>
      <c r="Q1786" s="1">
        <v>1974896</v>
      </c>
    </row>
    <row r="1787" spans="1:17" x14ac:dyDescent="0.55000000000000004">
      <c r="A1787" s="1" t="s">
        <v>1291</v>
      </c>
      <c r="B1787" s="1">
        <v>13469</v>
      </c>
      <c r="C1787" s="1" t="s">
        <v>764</v>
      </c>
      <c r="D1787" s="1" t="s">
        <v>36</v>
      </c>
      <c r="E1787" s="1">
        <v>21702992</v>
      </c>
      <c r="F1787" s="1">
        <v>24112111</v>
      </c>
      <c r="G1787" s="1">
        <v>2409.12</v>
      </c>
      <c r="H1787" s="1">
        <v>1.79</v>
      </c>
      <c r="I1787" s="1" t="s">
        <v>23</v>
      </c>
      <c r="J1787" s="1">
        <v>109944</v>
      </c>
      <c r="K1787" s="1">
        <v>122817</v>
      </c>
      <c r="L1787" s="1">
        <v>700.17100000000005</v>
      </c>
      <c r="M1787" s="1">
        <v>134607.69899999999</v>
      </c>
      <c r="N1787" s="1" t="s">
        <v>1420</v>
      </c>
      <c r="O1787" s="1">
        <f>COUNTIF($N$3:$N$3191,N1787)</f>
        <v>1</v>
      </c>
      <c r="P1787" s="1" t="s">
        <v>1289</v>
      </c>
      <c r="Q1787" s="1">
        <v>2409119</v>
      </c>
    </row>
    <row r="1788" spans="1:17" x14ac:dyDescent="0.55000000000000004">
      <c r="A1788" s="1" t="s">
        <v>1291</v>
      </c>
      <c r="B1788" s="1">
        <v>13469</v>
      </c>
      <c r="C1788" s="1" t="s">
        <v>764</v>
      </c>
      <c r="D1788" s="1" t="s">
        <v>36</v>
      </c>
      <c r="E1788" s="1">
        <v>24831175</v>
      </c>
      <c r="F1788" s="1">
        <v>32972424</v>
      </c>
      <c r="G1788" s="1">
        <v>8141.25</v>
      </c>
      <c r="H1788" s="1">
        <v>1.8979999999999999</v>
      </c>
      <c r="I1788" s="1" t="s">
        <v>23</v>
      </c>
      <c r="J1788" s="1">
        <v>70859</v>
      </c>
      <c r="K1788" s="1">
        <v>74649</v>
      </c>
      <c r="L1788" s="1">
        <v>98.070999999999998</v>
      </c>
      <c r="M1788" s="1">
        <v>169282.74100000001</v>
      </c>
      <c r="N1788" s="1" t="s">
        <v>1419</v>
      </c>
      <c r="O1788" s="1">
        <f>COUNTIF($N$3:$N$3191,N1788)</f>
        <v>1</v>
      </c>
      <c r="P1788" s="1" t="s">
        <v>1289</v>
      </c>
      <c r="Q1788" s="1">
        <v>8141249</v>
      </c>
    </row>
    <row r="1789" spans="1:17" x14ac:dyDescent="0.55000000000000004">
      <c r="A1789" s="1" t="s">
        <v>1291</v>
      </c>
      <c r="B1789" s="1">
        <v>13469</v>
      </c>
      <c r="C1789" s="1" t="s">
        <v>764</v>
      </c>
      <c r="D1789" s="1" t="s">
        <v>36</v>
      </c>
      <c r="E1789" s="1">
        <v>32977913</v>
      </c>
      <c r="F1789" s="1">
        <v>41053393</v>
      </c>
      <c r="G1789" s="1">
        <v>8075.4809999999998</v>
      </c>
      <c r="H1789" s="1">
        <v>1.8640000000000001</v>
      </c>
      <c r="I1789" s="1" t="s">
        <v>23</v>
      </c>
      <c r="J1789" s="1">
        <v>86063</v>
      </c>
      <c r="K1789" s="1">
        <v>92352</v>
      </c>
      <c r="L1789" s="1">
        <v>219.482</v>
      </c>
      <c r="M1789" s="1">
        <v>160054.19699999999</v>
      </c>
      <c r="N1789" s="1" t="s">
        <v>1418</v>
      </c>
      <c r="O1789" s="1">
        <f>COUNTIF($N$3:$N$3191,N1789)</f>
        <v>1</v>
      </c>
      <c r="P1789" s="1" t="s">
        <v>1289</v>
      </c>
      <c r="Q1789" s="1">
        <v>8075480</v>
      </c>
    </row>
    <row r="1790" spans="1:17" x14ac:dyDescent="0.55000000000000004">
      <c r="A1790" s="1" t="s">
        <v>1291</v>
      </c>
      <c r="B1790" s="1">
        <v>13469</v>
      </c>
      <c r="C1790" s="1" t="s">
        <v>764</v>
      </c>
      <c r="D1790" s="1" t="s">
        <v>36</v>
      </c>
      <c r="E1790" s="1">
        <v>41056539</v>
      </c>
      <c r="F1790" s="1">
        <v>48816613</v>
      </c>
      <c r="G1790" s="1">
        <v>7760.0749999999998</v>
      </c>
      <c r="H1790" s="1">
        <v>1.921</v>
      </c>
      <c r="I1790" s="1" t="s">
        <v>23</v>
      </c>
      <c r="J1790" s="1">
        <v>64383</v>
      </c>
      <c r="K1790" s="1">
        <v>67042</v>
      </c>
      <c r="L1790" s="1">
        <v>53.573999999999998</v>
      </c>
      <c r="M1790" s="1">
        <v>176029.24799999999</v>
      </c>
      <c r="N1790" s="1" t="s">
        <v>1417</v>
      </c>
      <c r="O1790" s="1">
        <f>COUNTIF($N$3:$N$3191,N1790)</f>
        <v>1</v>
      </c>
      <c r="P1790" s="1" t="s">
        <v>1289</v>
      </c>
      <c r="Q1790" s="1">
        <v>7760074</v>
      </c>
    </row>
    <row r="1791" spans="1:17" x14ac:dyDescent="0.55000000000000004">
      <c r="A1791" s="1" t="s">
        <v>1291</v>
      </c>
      <c r="B1791" s="1">
        <v>13469</v>
      </c>
      <c r="C1791" s="1" t="s">
        <v>764</v>
      </c>
      <c r="D1791" s="1" t="s">
        <v>36</v>
      </c>
      <c r="E1791" s="1">
        <v>49733609</v>
      </c>
      <c r="F1791" s="1">
        <v>49805986</v>
      </c>
      <c r="G1791" s="1">
        <v>72.378</v>
      </c>
      <c r="H1791" s="1">
        <v>1.5589999999999999</v>
      </c>
      <c r="I1791" s="1" t="s">
        <v>23</v>
      </c>
      <c r="J1791" s="1">
        <v>2607</v>
      </c>
      <c r="K1791" s="1">
        <v>3345</v>
      </c>
      <c r="L1791" s="1">
        <v>88.198999999999998</v>
      </c>
      <c r="M1791" s="1">
        <v>170601.679</v>
      </c>
      <c r="N1791" s="1" t="s">
        <v>1416</v>
      </c>
      <c r="O1791" s="1">
        <f>COUNTIF($N$3:$N$3191,N1791)</f>
        <v>1</v>
      </c>
      <c r="P1791" s="1" t="s">
        <v>1289</v>
      </c>
      <c r="Q1791" s="1">
        <v>72377</v>
      </c>
    </row>
    <row r="1792" spans="1:17" x14ac:dyDescent="0.55000000000000004">
      <c r="A1792" s="1" t="s">
        <v>1291</v>
      </c>
      <c r="B1792" s="1">
        <v>13469</v>
      </c>
      <c r="C1792" s="1" t="s">
        <v>764</v>
      </c>
      <c r="D1792" s="1" t="s">
        <v>36</v>
      </c>
      <c r="E1792" s="1">
        <v>50248731</v>
      </c>
      <c r="F1792" s="1">
        <v>55296208</v>
      </c>
      <c r="G1792" s="1">
        <v>5047.4780000000001</v>
      </c>
      <c r="H1792" s="1">
        <v>1.94</v>
      </c>
      <c r="I1792" s="1" t="s">
        <v>23</v>
      </c>
      <c r="J1792" s="1">
        <v>61012</v>
      </c>
      <c r="K1792" s="1">
        <v>62899</v>
      </c>
      <c r="L1792" s="1">
        <v>28.687000000000001</v>
      </c>
      <c r="M1792" s="1">
        <v>177337.43900000001</v>
      </c>
      <c r="N1792" s="1" t="s">
        <v>1415</v>
      </c>
      <c r="O1792" s="1">
        <f>COUNTIF($N$3:$N$3191,N1792)</f>
        <v>1</v>
      </c>
      <c r="P1792" s="1" t="s">
        <v>1289</v>
      </c>
      <c r="Q1792" s="1">
        <v>5047477</v>
      </c>
    </row>
    <row r="1793" spans="1:17" x14ac:dyDescent="0.55000000000000004">
      <c r="A1793" s="1" t="s">
        <v>1291</v>
      </c>
      <c r="B1793" s="1">
        <v>13469</v>
      </c>
      <c r="C1793" s="1" t="s">
        <v>764</v>
      </c>
      <c r="D1793" s="1" t="s">
        <v>36</v>
      </c>
      <c r="E1793" s="1">
        <v>57556608</v>
      </c>
      <c r="F1793" s="1">
        <v>62875349</v>
      </c>
      <c r="G1793" s="1">
        <v>5318.7420000000002</v>
      </c>
      <c r="H1793" s="1">
        <v>1.89</v>
      </c>
      <c r="I1793" s="1" t="s">
        <v>23</v>
      </c>
      <c r="J1793" s="1">
        <v>76055</v>
      </c>
      <c r="K1793" s="1">
        <v>80472</v>
      </c>
      <c r="L1793" s="1">
        <v>123.723</v>
      </c>
      <c r="M1793" s="1">
        <v>166721.171</v>
      </c>
      <c r="N1793" s="1" t="s">
        <v>1414</v>
      </c>
      <c r="O1793" s="1">
        <f>COUNTIF($N$3:$N$3191,N1793)</f>
        <v>1</v>
      </c>
      <c r="P1793" s="1" t="s">
        <v>1289</v>
      </c>
      <c r="Q1793" s="1">
        <v>5318741</v>
      </c>
    </row>
    <row r="1794" spans="1:17" x14ac:dyDescent="0.55000000000000004">
      <c r="A1794" s="1" t="s">
        <v>1291</v>
      </c>
      <c r="B1794" s="1">
        <v>13469</v>
      </c>
      <c r="C1794" s="1" t="s">
        <v>764</v>
      </c>
      <c r="D1794" s="1" t="s">
        <v>36</v>
      </c>
      <c r="E1794" s="1">
        <v>66007703</v>
      </c>
      <c r="F1794" s="1">
        <v>66433953</v>
      </c>
      <c r="G1794" s="1">
        <v>426.25099999999998</v>
      </c>
      <c r="H1794" s="1">
        <v>0.93</v>
      </c>
      <c r="I1794" s="1" t="s">
        <v>23</v>
      </c>
      <c r="J1794" s="1">
        <v>2106</v>
      </c>
      <c r="K1794" s="1">
        <v>4529</v>
      </c>
      <c r="L1794" s="1">
        <v>810.53399999999999</v>
      </c>
      <c r="M1794" s="1">
        <v>132501.375</v>
      </c>
      <c r="N1794" s="1" t="s">
        <v>35</v>
      </c>
      <c r="O1794" s="1">
        <f>COUNTIF($N$3:$N$3191,N1794)</f>
        <v>9</v>
      </c>
      <c r="P1794" s="1" t="s">
        <v>1289</v>
      </c>
      <c r="Q1794" s="1">
        <v>426250</v>
      </c>
    </row>
    <row r="1795" spans="1:17" x14ac:dyDescent="0.55000000000000004">
      <c r="A1795" s="1" t="s">
        <v>1291</v>
      </c>
      <c r="B1795" s="1">
        <v>13469</v>
      </c>
      <c r="C1795" s="1" t="s">
        <v>764</v>
      </c>
      <c r="D1795" s="1" t="s">
        <v>36</v>
      </c>
      <c r="E1795" s="1">
        <v>66514923</v>
      </c>
      <c r="F1795" s="1">
        <v>67833892</v>
      </c>
      <c r="G1795" s="1">
        <v>1318.97</v>
      </c>
      <c r="H1795" s="1">
        <v>1.7849999999999999</v>
      </c>
      <c r="I1795" s="1" t="s">
        <v>23</v>
      </c>
      <c r="J1795" s="1">
        <v>42496</v>
      </c>
      <c r="K1795" s="1">
        <v>47608</v>
      </c>
      <c r="L1795" s="1">
        <v>285.09800000000001</v>
      </c>
      <c r="M1795" s="1">
        <v>155742.56899999999</v>
      </c>
      <c r="N1795" s="1" t="s">
        <v>1413</v>
      </c>
      <c r="O1795" s="1">
        <f>COUNTIF($N$3:$N$3191,N1795)</f>
        <v>1</v>
      </c>
      <c r="P1795" s="1" t="s">
        <v>1289</v>
      </c>
      <c r="Q1795" s="1">
        <v>1318969</v>
      </c>
    </row>
    <row r="1796" spans="1:17" x14ac:dyDescent="0.55000000000000004">
      <c r="A1796" s="1" t="s">
        <v>1291</v>
      </c>
      <c r="B1796" s="1">
        <v>13469</v>
      </c>
      <c r="C1796" s="1" t="s">
        <v>764</v>
      </c>
      <c r="D1796" s="1" t="s">
        <v>36</v>
      </c>
      <c r="E1796" s="1">
        <v>68630876</v>
      </c>
      <c r="F1796" s="1">
        <v>73666797</v>
      </c>
      <c r="G1796" s="1">
        <v>5035.9219999999996</v>
      </c>
      <c r="H1796" s="1">
        <v>1.917</v>
      </c>
      <c r="I1796" s="1" t="s">
        <v>23</v>
      </c>
      <c r="J1796" s="1">
        <v>31708</v>
      </c>
      <c r="K1796" s="1">
        <v>33076</v>
      </c>
      <c r="L1796" s="1">
        <v>28.756</v>
      </c>
      <c r="M1796" s="1">
        <v>177333.97899999999</v>
      </c>
      <c r="N1796" s="1" t="s">
        <v>1412</v>
      </c>
      <c r="O1796" s="1">
        <f>COUNTIF($N$3:$N$3191,N1796)</f>
        <v>1</v>
      </c>
      <c r="P1796" s="1" t="s">
        <v>1289</v>
      </c>
      <c r="Q1796" s="1">
        <v>5035921</v>
      </c>
    </row>
    <row r="1797" spans="1:17" x14ac:dyDescent="0.55000000000000004">
      <c r="A1797" s="1" t="s">
        <v>1291</v>
      </c>
      <c r="B1797" s="1">
        <v>13469</v>
      </c>
      <c r="C1797" s="1" t="s">
        <v>764</v>
      </c>
      <c r="D1797" s="1" t="s">
        <v>36</v>
      </c>
      <c r="E1797" s="1">
        <v>73684176</v>
      </c>
      <c r="F1797" s="1">
        <v>77837320</v>
      </c>
      <c r="G1797" s="1">
        <v>4153.1450000000004</v>
      </c>
      <c r="H1797" s="1">
        <v>1.913</v>
      </c>
      <c r="I1797" s="1" t="s">
        <v>23</v>
      </c>
      <c r="J1797" s="1">
        <v>72187</v>
      </c>
      <c r="K1797" s="1">
        <v>75453</v>
      </c>
      <c r="L1797" s="1">
        <v>71.891000000000005</v>
      </c>
      <c r="M1797" s="1">
        <v>173398.30600000001</v>
      </c>
      <c r="N1797" s="1" t="s">
        <v>1411</v>
      </c>
      <c r="O1797" s="1">
        <f>COUNTIF($N$3:$N$3191,N1797)</f>
        <v>1</v>
      </c>
      <c r="P1797" s="1" t="s">
        <v>1289</v>
      </c>
      <c r="Q1797" s="1">
        <v>4153144</v>
      </c>
    </row>
    <row r="1798" spans="1:17" x14ac:dyDescent="0.55000000000000004">
      <c r="A1798" s="1" t="s">
        <v>1291</v>
      </c>
      <c r="B1798" s="1">
        <v>13469</v>
      </c>
      <c r="C1798" s="1" t="s">
        <v>764</v>
      </c>
      <c r="D1798" s="1" t="s">
        <v>36</v>
      </c>
      <c r="E1798" s="1">
        <v>84294560</v>
      </c>
      <c r="F1798" s="1">
        <v>94789035</v>
      </c>
      <c r="G1798" s="1">
        <v>10494.476000000001</v>
      </c>
      <c r="H1798" s="1">
        <v>1.901</v>
      </c>
      <c r="I1798" s="1" t="s">
        <v>23</v>
      </c>
      <c r="J1798" s="1">
        <v>68843</v>
      </c>
      <c r="K1798" s="1">
        <v>72419</v>
      </c>
      <c r="L1798" s="1">
        <v>89.959000000000003</v>
      </c>
      <c r="M1798" s="1">
        <v>170422.88</v>
      </c>
      <c r="N1798" s="1" t="s">
        <v>1410</v>
      </c>
      <c r="O1798" s="1">
        <f>COUNTIF($N$3:$N$3191,N1798)</f>
        <v>1</v>
      </c>
      <c r="P1798" s="1" t="s">
        <v>1289</v>
      </c>
      <c r="Q1798" s="1">
        <v>10494475</v>
      </c>
    </row>
    <row r="1799" spans="1:17" x14ac:dyDescent="0.55000000000000004">
      <c r="A1799" s="1" t="s">
        <v>1291</v>
      </c>
      <c r="B1799" s="1">
        <v>13469</v>
      </c>
      <c r="C1799" s="1" t="s">
        <v>764</v>
      </c>
      <c r="D1799" s="1" t="s">
        <v>36</v>
      </c>
      <c r="E1799" s="1">
        <v>95085126</v>
      </c>
      <c r="F1799" s="1">
        <v>98305501</v>
      </c>
      <c r="G1799" s="1">
        <v>3220.3760000000002</v>
      </c>
      <c r="H1799" s="1">
        <v>1.9079999999999999</v>
      </c>
      <c r="I1799" s="1" t="s">
        <v>23</v>
      </c>
      <c r="J1799" s="1">
        <v>53247</v>
      </c>
      <c r="K1799" s="1">
        <v>55811</v>
      </c>
      <c r="L1799" s="1">
        <v>59.947000000000003</v>
      </c>
      <c r="M1799" s="1">
        <v>175237.894</v>
      </c>
      <c r="N1799" s="1" t="s">
        <v>1409</v>
      </c>
      <c r="O1799" s="1">
        <f>COUNTIF($N$3:$N$3191,N1799)</f>
        <v>1</v>
      </c>
      <c r="P1799" s="1" t="s">
        <v>1289</v>
      </c>
      <c r="Q1799" s="1">
        <v>3220375</v>
      </c>
    </row>
    <row r="1800" spans="1:17" x14ac:dyDescent="0.55000000000000004">
      <c r="A1800" s="1" t="s">
        <v>1291</v>
      </c>
      <c r="B1800" s="1">
        <v>13469</v>
      </c>
      <c r="C1800" s="1" t="s">
        <v>764</v>
      </c>
      <c r="D1800" s="1" t="s">
        <v>36</v>
      </c>
      <c r="E1800" s="1">
        <v>98856841</v>
      </c>
      <c r="F1800" s="1">
        <v>103759353</v>
      </c>
      <c r="G1800" s="1">
        <v>4902.5129999999999</v>
      </c>
      <c r="H1800" s="1">
        <v>1.8620000000000001</v>
      </c>
      <c r="I1800" s="1" t="s">
        <v>23</v>
      </c>
      <c r="J1800" s="1">
        <v>79928</v>
      </c>
      <c r="K1800" s="1">
        <v>85834</v>
      </c>
      <c r="L1800" s="1">
        <v>208.31100000000001</v>
      </c>
      <c r="M1800" s="1">
        <v>161152.02900000001</v>
      </c>
      <c r="N1800" s="1" t="s">
        <v>1408</v>
      </c>
      <c r="O1800" s="1">
        <f>COUNTIF($N$3:$N$3191,N1800)</f>
        <v>1</v>
      </c>
      <c r="P1800" s="1" t="s">
        <v>1289</v>
      </c>
      <c r="Q1800" s="1">
        <v>4902512</v>
      </c>
    </row>
    <row r="1801" spans="1:17" x14ac:dyDescent="0.55000000000000004">
      <c r="A1801" s="1" t="s">
        <v>1291</v>
      </c>
      <c r="B1801" s="1">
        <v>13469</v>
      </c>
      <c r="C1801" s="1" t="s">
        <v>764</v>
      </c>
      <c r="D1801" s="1" t="s">
        <v>36</v>
      </c>
      <c r="E1801" s="1">
        <v>104314189</v>
      </c>
      <c r="F1801" s="1">
        <v>112892093</v>
      </c>
      <c r="G1801" s="1">
        <v>8577.9050000000007</v>
      </c>
      <c r="H1801" s="1">
        <v>1.92</v>
      </c>
      <c r="I1801" s="1" t="s">
        <v>23</v>
      </c>
      <c r="J1801" s="1">
        <v>73434</v>
      </c>
      <c r="K1801" s="1">
        <v>76479</v>
      </c>
      <c r="L1801" s="1">
        <v>61.591000000000001</v>
      </c>
      <c r="M1801" s="1">
        <v>175045.00700000001</v>
      </c>
      <c r="N1801" s="1" t="s">
        <v>1407</v>
      </c>
      <c r="O1801" s="1">
        <f>COUNTIF($N$3:$N$3191,N1801)</f>
        <v>1</v>
      </c>
      <c r="P1801" s="1" t="s">
        <v>1289</v>
      </c>
      <c r="Q1801" s="1">
        <v>8577904</v>
      </c>
    </row>
    <row r="1802" spans="1:17" x14ac:dyDescent="0.55000000000000004">
      <c r="A1802" s="1" t="s">
        <v>1291</v>
      </c>
      <c r="B1802" s="1">
        <v>13469</v>
      </c>
      <c r="C1802" s="1" t="s">
        <v>764</v>
      </c>
      <c r="D1802" s="1" t="s">
        <v>36</v>
      </c>
      <c r="E1802" s="1">
        <v>112998726</v>
      </c>
      <c r="F1802" s="1">
        <v>119472248</v>
      </c>
      <c r="G1802" s="1">
        <v>6473.5230000000001</v>
      </c>
      <c r="H1802" s="1">
        <v>1.923</v>
      </c>
      <c r="I1802" s="1" t="s">
        <v>23</v>
      </c>
      <c r="J1802" s="1">
        <v>42394</v>
      </c>
      <c r="K1802" s="1">
        <v>44101</v>
      </c>
      <c r="L1802" s="1">
        <v>33.555999999999997</v>
      </c>
      <c r="M1802" s="1">
        <v>177279.68100000001</v>
      </c>
      <c r="N1802" s="1" t="s">
        <v>1406</v>
      </c>
      <c r="O1802" s="1">
        <f>COUNTIF($N$3:$N$3191,N1802)</f>
        <v>1</v>
      </c>
      <c r="P1802" s="1" t="s">
        <v>1289</v>
      </c>
      <c r="Q1802" s="1">
        <v>6473522</v>
      </c>
    </row>
    <row r="1803" spans="1:17" x14ac:dyDescent="0.55000000000000004">
      <c r="A1803" s="1" t="s">
        <v>1291</v>
      </c>
      <c r="B1803" s="1">
        <v>13469</v>
      </c>
      <c r="C1803" s="1" t="s">
        <v>764</v>
      </c>
      <c r="D1803" s="1" t="s">
        <v>34</v>
      </c>
      <c r="E1803" s="1">
        <v>3071986</v>
      </c>
      <c r="F1803" s="1">
        <v>3849188</v>
      </c>
      <c r="G1803" s="1">
        <v>777.20299999999997</v>
      </c>
      <c r="H1803" s="1">
        <v>1.5049999999999999</v>
      </c>
      <c r="I1803" s="1" t="s">
        <v>23</v>
      </c>
      <c r="J1803" s="1">
        <v>1838</v>
      </c>
      <c r="K1803" s="1">
        <v>2442</v>
      </c>
      <c r="L1803" s="1">
        <v>81.781999999999996</v>
      </c>
      <c r="M1803" s="1">
        <v>171709.462</v>
      </c>
      <c r="N1803" s="1" t="s">
        <v>1405</v>
      </c>
      <c r="O1803" s="1">
        <f>COUNTIF($N$3:$N$3191,N1803)</f>
        <v>1</v>
      </c>
      <c r="P1803" s="1" t="s">
        <v>1289</v>
      </c>
      <c r="Q1803" s="1">
        <v>777202</v>
      </c>
    </row>
    <row r="1804" spans="1:17" x14ac:dyDescent="0.55000000000000004">
      <c r="A1804" s="1" t="s">
        <v>1291</v>
      </c>
      <c r="B1804" s="1">
        <v>13469</v>
      </c>
      <c r="C1804" s="1" t="s">
        <v>764</v>
      </c>
      <c r="D1804" s="1" t="s">
        <v>34</v>
      </c>
      <c r="E1804" s="1">
        <v>3998419</v>
      </c>
      <c r="F1804" s="1">
        <v>4517154</v>
      </c>
      <c r="G1804" s="1">
        <v>518.73599999999999</v>
      </c>
      <c r="H1804" s="1">
        <v>2.4180000000000001</v>
      </c>
      <c r="I1804" s="1" t="s">
        <v>2</v>
      </c>
      <c r="J1804" s="1">
        <v>8196</v>
      </c>
      <c r="K1804" s="1">
        <v>6780</v>
      </c>
      <c r="L1804" s="1">
        <v>138.45699999999999</v>
      </c>
      <c r="M1804" s="1">
        <v>165298.842</v>
      </c>
      <c r="N1804" s="1" t="s">
        <v>191</v>
      </c>
      <c r="O1804" s="1">
        <f>COUNTIF($N$3:$N$3191,N1804)</f>
        <v>4</v>
      </c>
      <c r="P1804" s="1" t="s">
        <v>1289</v>
      </c>
      <c r="Q1804" s="1">
        <v>518735</v>
      </c>
    </row>
    <row r="1805" spans="1:17" x14ac:dyDescent="0.55000000000000004">
      <c r="A1805" s="1" t="s">
        <v>1291</v>
      </c>
      <c r="B1805" s="1">
        <v>13469</v>
      </c>
      <c r="C1805" s="1" t="s">
        <v>764</v>
      </c>
      <c r="D1805" s="1" t="s">
        <v>34</v>
      </c>
      <c r="E1805" s="1">
        <v>4967171</v>
      </c>
      <c r="F1805" s="1">
        <v>7757108</v>
      </c>
      <c r="G1805" s="1">
        <v>2789.9380000000001</v>
      </c>
      <c r="H1805" s="1">
        <v>1.581</v>
      </c>
      <c r="I1805" s="1" t="s">
        <v>23</v>
      </c>
      <c r="J1805" s="1">
        <v>9783</v>
      </c>
      <c r="K1805" s="1">
        <v>12374</v>
      </c>
      <c r="L1805" s="1">
        <v>292.601</v>
      </c>
      <c r="M1805" s="1">
        <v>154435.91899999999</v>
      </c>
      <c r="N1805" s="1" t="s">
        <v>1404</v>
      </c>
      <c r="O1805" s="1">
        <f>COUNTIF($N$3:$N$3191,N1805)</f>
        <v>1</v>
      </c>
      <c r="P1805" s="1" t="s">
        <v>1289</v>
      </c>
      <c r="Q1805" s="1">
        <v>2789937</v>
      </c>
    </row>
    <row r="1806" spans="1:17" x14ac:dyDescent="0.55000000000000004">
      <c r="A1806" s="1" t="s">
        <v>1291</v>
      </c>
      <c r="B1806" s="1">
        <v>13469</v>
      </c>
      <c r="C1806" s="1" t="s">
        <v>764</v>
      </c>
      <c r="D1806" s="1" t="s">
        <v>34</v>
      </c>
      <c r="E1806" s="1">
        <v>8253381</v>
      </c>
      <c r="F1806" s="1">
        <v>20300697</v>
      </c>
      <c r="G1806" s="1">
        <v>12047.316999999999</v>
      </c>
      <c r="H1806" s="1">
        <v>1.891</v>
      </c>
      <c r="I1806" s="1" t="s">
        <v>23</v>
      </c>
      <c r="J1806" s="1">
        <v>71144</v>
      </c>
      <c r="K1806" s="1">
        <v>75229</v>
      </c>
      <c r="L1806" s="1">
        <v>113.178</v>
      </c>
      <c r="M1806" s="1">
        <v>167772.747</v>
      </c>
      <c r="N1806" s="1" t="s">
        <v>1403</v>
      </c>
      <c r="O1806" s="1">
        <f>COUNTIF($N$3:$N$3191,N1806)</f>
        <v>1</v>
      </c>
      <c r="P1806" s="1" t="s">
        <v>1289</v>
      </c>
      <c r="Q1806" s="1">
        <v>12047316</v>
      </c>
    </row>
    <row r="1807" spans="1:17" x14ac:dyDescent="0.55000000000000004">
      <c r="A1807" s="1" t="s">
        <v>1291</v>
      </c>
      <c r="B1807" s="1">
        <v>13469</v>
      </c>
      <c r="C1807" s="1" t="s">
        <v>764</v>
      </c>
      <c r="D1807" s="1" t="s">
        <v>34</v>
      </c>
      <c r="E1807" s="1">
        <v>20352650</v>
      </c>
      <c r="F1807" s="1">
        <v>24471831</v>
      </c>
      <c r="G1807" s="1">
        <v>4119.1819999999998</v>
      </c>
      <c r="H1807" s="1">
        <v>1.93</v>
      </c>
      <c r="I1807" s="1" t="s">
        <v>23</v>
      </c>
      <c r="J1807" s="1">
        <v>69733</v>
      </c>
      <c r="K1807" s="1">
        <v>72244</v>
      </c>
      <c r="L1807" s="1">
        <v>44.277999999999999</v>
      </c>
      <c r="M1807" s="1">
        <v>176778.163</v>
      </c>
      <c r="N1807" s="1" t="s">
        <v>1402</v>
      </c>
      <c r="O1807" s="1">
        <f>COUNTIF($N$3:$N$3191,N1807)</f>
        <v>1</v>
      </c>
      <c r="P1807" s="1" t="s">
        <v>1289</v>
      </c>
      <c r="Q1807" s="1">
        <v>4119181</v>
      </c>
    </row>
    <row r="1808" spans="1:17" x14ac:dyDescent="0.55000000000000004">
      <c r="A1808" s="1" t="s">
        <v>1291</v>
      </c>
      <c r="B1808" s="1">
        <v>13469</v>
      </c>
      <c r="C1808" s="1" t="s">
        <v>764</v>
      </c>
      <c r="D1808" s="1" t="s">
        <v>34</v>
      </c>
      <c r="E1808" s="1">
        <v>24475689</v>
      </c>
      <c r="F1808" s="1">
        <v>30115001</v>
      </c>
      <c r="G1808" s="1">
        <v>5639.3130000000001</v>
      </c>
      <c r="H1808" s="1">
        <v>1.89</v>
      </c>
      <c r="I1808" s="1" t="s">
        <v>23</v>
      </c>
      <c r="J1808" s="1">
        <v>74084</v>
      </c>
      <c r="K1808" s="1">
        <v>78408</v>
      </c>
      <c r="L1808" s="1">
        <v>121.699</v>
      </c>
      <c r="M1808" s="1">
        <v>166996.65100000001</v>
      </c>
      <c r="N1808" s="1" t="s">
        <v>1401</v>
      </c>
      <c r="O1808" s="1">
        <f>COUNTIF($N$3:$N$3191,N1808)</f>
        <v>1</v>
      </c>
      <c r="P1808" s="1" t="s">
        <v>1289</v>
      </c>
      <c r="Q1808" s="1">
        <v>5639312</v>
      </c>
    </row>
    <row r="1809" spans="1:17" x14ac:dyDescent="0.55000000000000004">
      <c r="A1809" s="1" t="s">
        <v>1291</v>
      </c>
      <c r="B1809" s="1">
        <v>13469</v>
      </c>
      <c r="C1809" s="1" t="s">
        <v>764</v>
      </c>
      <c r="D1809" s="1" t="s">
        <v>34</v>
      </c>
      <c r="E1809" s="1">
        <v>31377379</v>
      </c>
      <c r="F1809" s="1">
        <v>34228229</v>
      </c>
      <c r="G1809" s="1">
        <v>2850.8510000000001</v>
      </c>
      <c r="H1809" s="1">
        <v>1.92</v>
      </c>
      <c r="I1809" s="1" t="s">
        <v>23</v>
      </c>
      <c r="J1809" s="1">
        <v>63082</v>
      </c>
      <c r="K1809" s="1">
        <v>65695</v>
      </c>
      <c r="L1809" s="1">
        <v>52.798999999999999</v>
      </c>
      <c r="M1809" s="1">
        <v>176127.79500000001</v>
      </c>
      <c r="N1809" s="1" t="s">
        <v>1400</v>
      </c>
      <c r="O1809" s="1">
        <f>COUNTIF($N$3:$N$3191,N1809)</f>
        <v>1</v>
      </c>
      <c r="P1809" s="1" t="s">
        <v>1289</v>
      </c>
      <c r="Q1809" s="1">
        <v>2850850</v>
      </c>
    </row>
    <row r="1810" spans="1:17" x14ac:dyDescent="0.55000000000000004">
      <c r="A1810" s="1" t="s">
        <v>1291</v>
      </c>
      <c r="B1810" s="1">
        <v>13469</v>
      </c>
      <c r="C1810" s="1" t="s">
        <v>764</v>
      </c>
      <c r="D1810" s="1" t="s">
        <v>34</v>
      </c>
      <c r="E1810" s="1">
        <v>41348574</v>
      </c>
      <c r="F1810" s="1">
        <v>44725015</v>
      </c>
      <c r="G1810" s="1">
        <v>3376.442</v>
      </c>
      <c r="H1810" s="1">
        <v>1.645</v>
      </c>
      <c r="I1810" s="1" t="s">
        <v>23</v>
      </c>
      <c r="J1810" s="1">
        <v>27036</v>
      </c>
      <c r="K1810" s="1">
        <v>32872</v>
      </c>
      <c r="L1810" s="1">
        <v>552.05399999999997</v>
      </c>
      <c r="M1810" s="1">
        <v>144142.715</v>
      </c>
      <c r="N1810" s="1" t="s">
        <v>1399</v>
      </c>
      <c r="O1810" s="1">
        <f>COUNTIF($N$3:$N$3191,N1810)</f>
        <v>1</v>
      </c>
      <c r="P1810" s="1" t="s">
        <v>1289</v>
      </c>
      <c r="Q1810" s="1">
        <v>3376441</v>
      </c>
    </row>
    <row r="1811" spans="1:17" x14ac:dyDescent="0.55000000000000004">
      <c r="A1811" s="1" t="s">
        <v>1291</v>
      </c>
      <c r="B1811" s="1">
        <v>13469</v>
      </c>
      <c r="C1811" s="1" t="s">
        <v>764</v>
      </c>
      <c r="D1811" s="1" t="s">
        <v>34</v>
      </c>
      <c r="E1811" s="1">
        <v>45367609</v>
      </c>
      <c r="F1811" s="1">
        <v>50769679</v>
      </c>
      <c r="G1811" s="1">
        <v>5402.0709999999999</v>
      </c>
      <c r="H1811" s="1">
        <v>1.847</v>
      </c>
      <c r="I1811" s="1" t="s">
        <v>23</v>
      </c>
      <c r="J1811" s="1">
        <v>85859</v>
      </c>
      <c r="K1811" s="1">
        <v>92987</v>
      </c>
      <c r="L1811" s="1">
        <v>280.81900000000002</v>
      </c>
      <c r="M1811" s="1">
        <v>155994.73199999999</v>
      </c>
      <c r="N1811" s="1" t="s">
        <v>1398</v>
      </c>
      <c r="O1811" s="1">
        <f>COUNTIF($N$3:$N$3191,N1811)</f>
        <v>1</v>
      </c>
      <c r="P1811" s="1" t="s">
        <v>1289</v>
      </c>
      <c r="Q1811" s="1">
        <v>5402070</v>
      </c>
    </row>
    <row r="1812" spans="1:17" x14ac:dyDescent="0.55000000000000004">
      <c r="A1812" s="1" t="s">
        <v>1291</v>
      </c>
      <c r="B1812" s="1">
        <v>13469</v>
      </c>
      <c r="C1812" s="1" t="s">
        <v>764</v>
      </c>
      <c r="D1812" s="1" t="s">
        <v>34</v>
      </c>
      <c r="E1812" s="1">
        <v>51255434</v>
      </c>
      <c r="F1812" s="1">
        <v>53831186</v>
      </c>
      <c r="G1812" s="1">
        <v>2575.7530000000002</v>
      </c>
      <c r="H1812" s="1">
        <v>1.7989999999999999</v>
      </c>
      <c r="I1812" s="1" t="s">
        <v>23</v>
      </c>
      <c r="J1812" s="1">
        <v>114612</v>
      </c>
      <c r="K1812" s="1">
        <v>127405</v>
      </c>
      <c r="L1812" s="1">
        <v>665.572</v>
      </c>
      <c r="M1812" s="1">
        <v>137213.05799999999</v>
      </c>
      <c r="N1812" s="1" t="s">
        <v>1397</v>
      </c>
      <c r="O1812" s="1">
        <f>COUNTIF($N$3:$N$3191,N1812)</f>
        <v>1</v>
      </c>
      <c r="P1812" s="1" t="s">
        <v>1289</v>
      </c>
      <c r="Q1812" s="1">
        <v>2575752</v>
      </c>
    </row>
    <row r="1813" spans="1:17" x14ac:dyDescent="0.55000000000000004">
      <c r="A1813" s="1" t="s">
        <v>1291</v>
      </c>
      <c r="B1813" s="1">
        <v>13469</v>
      </c>
      <c r="C1813" s="1" t="s">
        <v>764</v>
      </c>
      <c r="D1813" s="1" t="s">
        <v>34</v>
      </c>
      <c r="E1813" s="1">
        <v>54136746</v>
      </c>
      <c r="F1813" s="1">
        <v>55494443</v>
      </c>
      <c r="G1813" s="1">
        <v>1357.6980000000001</v>
      </c>
      <c r="H1813" s="1">
        <v>1.8959999999999999</v>
      </c>
      <c r="I1813" s="1" t="s">
        <v>23</v>
      </c>
      <c r="J1813" s="1">
        <v>71526</v>
      </c>
      <c r="K1813" s="1">
        <v>75445</v>
      </c>
      <c r="L1813" s="1">
        <v>103.792</v>
      </c>
      <c r="M1813" s="1">
        <v>168713.05499999999</v>
      </c>
      <c r="N1813" s="1" t="s">
        <v>1396</v>
      </c>
      <c r="O1813" s="1">
        <f>COUNTIF($N$3:$N$3191,N1813)</f>
        <v>1</v>
      </c>
      <c r="P1813" s="1" t="s">
        <v>1289</v>
      </c>
      <c r="Q1813" s="1">
        <v>1357697</v>
      </c>
    </row>
    <row r="1814" spans="1:17" x14ac:dyDescent="0.55000000000000004">
      <c r="A1814" s="1" t="s">
        <v>1291</v>
      </c>
      <c r="B1814" s="1">
        <v>13469</v>
      </c>
      <c r="C1814" s="1" t="s">
        <v>764</v>
      </c>
      <c r="D1814" s="1" t="s">
        <v>34</v>
      </c>
      <c r="E1814" s="1">
        <v>55496172</v>
      </c>
      <c r="F1814" s="1">
        <v>55753371</v>
      </c>
      <c r="G1814" s="1">
        <v>257.2</v>
      </c>
      <c r="H1814" s="1">
        <v>1.923</v>
      </c>
      <c r="I1814" s="1" t="s">
        <v>23</v>
      </c>
      <c r="J1814" s="1">
        <v>39992</v>
      </c>
      <c r="K1814" s="1">
        <v>41587</v>
      </c>
      <c r="L1814" s="1">
        <v>31.065000000000001</v>
      </c>
      <c r="M1814" s="1">
        <v>177317.93400000001</v>
      </c>
      <c r="N1814" s="1" t="s">
        <v>1395</v>
      </c>
      <c r="O1814" s="1">
        <f>COUNTIF($N$3:$N$3191,N1814)</f>
        <v>1</v>
      </c>
      <c r="P1814" s="1" t="s">
        <v>1289</v>
      </c>
      <c r="Q1814" s="1">
        <v>257199</v>
      </c>
    </row>
    <row r="1815" spans="1:17" x14ac:dyDescent="0.55000000000000004">
      <c r="A1815" s="1" t="s">
        <v>1291</v>
      </c>
      <c r="B1815" s="1">
        <v>13469</v>
      </c>
      <c r="C1815" s="1" t="s">
        <v>764</v>
      </c>
      <c r="D1815" s="1" t="s">
        <v>34</v>
      </c>
      <c r="E1815" s="1">
        <v>55787239</v>
      </c>
      <c r="F1815" s="1">
        <v>56370995</v>
      </c>
      <c r="G1815" s="1">
        <v>583.75699999999995</v>
      </c>
      <c r="H1815" s="1">
        <v>1.8140000000000001</v>
      </c>
      <c r="I1815" s="1" t="s">
        <v>23</v>
      </c>
      <c r="J1815" s="1">
        <v>30422</v>
      </c>
      <c r="K1815" s="1">
        <v>33542</v>
      </c>
      <c r="L1815" s="1">
        <v>149.98500000000001</v>
      </c>
      <c r="M1815" s="1">
        <v>164272.087</v>
      </c>
      <c r="N1815" s="1" t="s">
        <v>1394</v>
      </c>
      <c r="O1815" s="1">
        <f>COUNTIF($N$3:$N$3191,N1815)</f>
        <v>1</v>
      </c>
      <c r="P1815" s="1" t="s">
        <v>1289</v>
      </c>
      <c r="Q1815" s="1">
        <v>583756</v>
      </c>
    </row>
    <row r="1816" spans="1:17" x14ac:dyDescent="0.55000000000000004">
      <c r="A1816" s="1" t="s">
        <v>1291</v>
      </c>
      <c r="B1816" s="1">
        <v>13469</v>
      </c>
      <c r="C1816" s="1" t="s">
        <v>764</v>
      </c>
      <c r="D1816" s="1" t="s">
        <v>34</v>
      </c>
      <c r="E1816" s="1">
        <v>59244648</v>
      </c>
      <c r="F1816" s="1">
        <v>64077271</v>
      </c>
      <c r="G1816" s="1">
        <v>4832.6239999999998</v>
      </c>
      <c r="H1816" s="1">
        <v>1.8839999999999999</v>
      </c>
      <c r="I1816" s="1" t="s">
        <v>23</v>
      </c>
      <c r="J1816" s="1">
        <v>78203</v>
      </c>
      <c r="K1816" s="1">
        <v>83009</v>
      </c>
      <c r="L1816" s="1">
        <v>142.13300000000001</v>
      </c>
      <c r="M1816" s="1">
        <v>164850.79300000001</v>
      </c>
      <c r="N1816" s="1" t="s">
        <v>1393</v>
      </c>
      <c r="O1816" s="1">
        <f>COUNTIF($N$3:$N$3191,N1816)</f>
        <v>1</v>
      </c>
      <c r="P1816" s="1" t="s">
        <v>1289</v>
      </c>
      <c r="Q1816" s="1">
        <v>4832623</v>
      </c>
    </row>
    <row r="1817" spans="1:17" x14ac:dyDescent="0.55000000000000004">
      <c r="A1817" s="1" t="s">
        <v>1291</v>
      </c>
      <c r="B1817" s="1">
        <v>13469</v>
      </c>
      <c r="C1817" s="1" t="s">
        <v>764</v>
      </c>
      <c r="D1817" s="1" t="s">
        <v>34</v>
      </c>
      <c r="E1817" s="1">
        <v>65577881</v>
      </c>
      <c r="F1817" s="1">
        <v>69192275</v>
      </c>
      <c r="G1817" s="1">
        <v>3614.395</v>
      </c>
      <c r="H1817" s="1">
        <v>1.9159999999999999</v>
      </c>
      <c r="I1817" s="1" t="s">
        <v>23</v>
      </c>
      <c r="J1817" s="1">
        <v>69354</v>
      </c>
      <c r="K1817" s="1">
        <v>72394</v>
      </c>
      <c r="L1817" s="1">
        <v>64.893000000000001</v>
      </c>
      <c r="M1817" s="1">
        <v>174267.68900000001</v>
      </c>
      <c r="N1817" s="1" t="s">
        <v>1392</v>
      </c>
      <c r="O1817" s="1">
        <f>COUNTIF($N$3:$N$3191,N1817)</f>
        <v>1</v>
      </c>
      <c r="P1817" s="1" t="s">
        <v>1289</v>
      </c>
      <c r="Q1817" s="1">
        <v>3614394</v>
      </c>
    </row>
    <row r="1818" spans="1:17" x14ac:dyDescent="0.55000000000000004">
      <c r="A1818" s="1" t="s">
        <v>1291</v>
      </c>
      <c r="B1818" s="1">
        <v>13469</v>
      </c>
      <c r="C1818" s="1" t="s">
        <v>764</v>
      </c>
      <c r="D1818" s="1" t="s">
        <v>34</v>
      </c>
      <c r="E1818" s="1">
        <v>69706584</v>
      </c>
      <c r="F1818" s="1">
        <v>73797214</v>
      </c>
      <c r="G1818" s="1">
        <v>4090.6309999999999</v>
      </c>
      <c r="H1818" s="1">
        <v>1.9390000000000001</v>
      </c>
      <c r="I1818" s="1" t="s">
        <v>23</v>
      </c>
      <c r="J1818" s="1">
        <v>64813</v>
      </c>
      <c r="K1818" s="1">
        <v>66849</v>
      </c>
      <c r="L1818" s="1">
        <v>31.425999999999998</v>
      </c>
      <c r="M1818" s="1">
        <v>177310.359</v>
      </c>
      <c r="N1818" s="1" t="s">
        <v>1391</v>
      </c>
      <c r="O1818" s="1">
        <f>COUNTIF($N$3:$N$3191,N1818)</f>
        <v>1</v>
      </c>
      <c r="P1818" s="1" t="s">
        <v>1289</v>
      </c>
      <c r="Q1818" s="1">
        <v>4090630</v>
      </c>
    </row>
    <row r="1819" spans="1:17" x14ac:dyDescent="0.55000000000000004">
      <c r="A1819" s="1" t="s">
        <v>1291</v>
      </c>
      <c r="B1819" s="1">
        <v>13469</v>
      </c>
      <c r="C1819" s="1" t="s">
        <v>764</v>
      </c>
      <c r="D1819" s="1" t="s">
        <v>34</v>
      </c>
      <c r="E1819" s="1">
        <v>75329634</v>
      </c>
      <c r="F1819" s="1">
        <v>93886259</v>
      </c>
      <c r="G1819" s="1">
        <v>18556.626</v>
      </c>
      <c r="H1819" s="1">
        <v>1.907</v>
      </c>
      <c r="I1819" s="1" t="s">
        <v>23</v>
      </c>
      <c r="J1819" s="1">
        <v>82525</v>
      </c>
      <c r="K1819" s="1">
        <v>86543</v>
      </c>
      <c r="L1819" s="1">
        <v>94.951999999999998</v>
      </c>
      <c r="M1819" s="1">
        <v>169611.644</v>
      </c>
      <c r="N1819" s="1" t="s">
        <v>1390</v>
      </c>
      <c r="O1819" s="1">
        <f>COUNTIF($N$3:$N$3191,N1819)</f>
        <v>1</v>
      </c>
      <c r="P1819" s="1" t="s">
        <v>1289</v>
      </c>
      <c r="Q1819" s="1">
        <v>18556625</v>
      </c>
    </row>
    <row r="1820" spans="1:17" x14ac:dyDescent="0.55000000000000004">
      <c r="A1820" s="1" t="s">
        <v>1291</v>
      </c>
      <c r="B1820" s="1">
        <v>13469</v>
      </c>
      <c r="C1820" s="1" t="s">
        <v>764</v>
      </c>
      <c r="D1820" s="1" t="s">
        <v>34</v>
      </c>
      <c r="E1820" s="1">
        <v>97916349</v>
      </c>
      <c r="F1820" s="1">
        <v>103070525</v>
      </c>
      <c r="G1820" s="1">
        <v>5154.1769999999997</v>
      </c>
      <c r="H1820" s="1">
        <v>1.9079999999999999</v>
      </c>
      <c r="I1820" s="1" t="s">
        <v>23</v>
      </c>
      <c r="J1820" s="1">
        <v>27305</v>
      </c>
      <c r="K1820" s="1">
        <v>28628</v>
      </c>
      <c r="L1820" s="1">
        <v>31.117999999999999</v>
      </c>
      <c r="M1820" s="1">
        <v>177313.897</v>
      </c>
      <c r="N1820" s="1" t="s">
        <v>1389</v>
      </c>
      <c r="O1820" s="1">
        <f>COUNTIF($N$3:$N$3191,N1820)</f>
        <v>1</v>
      </c>
      <c r="P1820" s="1" t="s">
        <v>1289</v>
      </c>
      <c r="Q1820" s="1">
        <v>5154176</v>
      </c>
    </row>
    <row r="1821" spans="1:17" x14ac:dyDescent="0.55000000000000004">
      <c r="A1821" s="1" t="s">
        <v>1291</v>
      </c>
      <c r="B1821" s="1">
        <v>13469</v>
      </c>
      <c r="C1821" s="1" t="s">
        <v>764</v>
      </c>
      <c r="D1821" s="1" t="s">
        <v>34</v>
      </c>
      <c r="E1821" s="1">
        <v>103182303</v>
      </c>
      <c r="F1821" s="1">
        <v>121478306</v>
      </c>
      <c r="G1821" s="1">
        <v>18296.004000000001</v>
      </c>
      <c r="H1821" s="1">
        <v>1.92</v>
      </c>
      <c r="I1821" s="1" t="s">
        <v>23</v>
      </c>
      <c r="J1821" s="1">
        <v>75029</v>
      </c>
      <c r="K1821" s="1">
        <v>78167</v>
      </c>
      <c r="L1821" s="1">
        <v>64.004000000000005</v>
      </c>
      <c r="M1821" s="1">
        <v>174559.87100000001</v>
      </c>
      <c r="N1821" s="1" t="s">
        <v>1388</v>
      </c>
      <c r="O1821" s="1">
        <f>COUNTIF($N$3:$N$3191,N1821)</f>
        <v>1</v>
      </c>
      <c r="P1821" s="1" t="s">
        <v>1289</v>
      </c>
      <c r="Q1821" s="1">
        <v>18296003</v>
      </c>
    </row>
    <row r="1822" spans="1:17" x14ac:dyDescent="0.55000000000000004">
      <c r="A1822" s="1" t="s">
        <v>1291</v>
      </c>
      <c r="B1822" s="1">
        <v>13469</v>
      </c>
      <c r="C1822" s="1" t="s">
        <v>764</v>
      </c>
      <c r="D1822" s="1" t="s">
        <v>32</v>
      </c>
      <c r="E1822" s="1">
        <v>7208462</v>
      </c>
      <c r="F1822" s="1">
        <v>11255739</v>
      </c>
      <c r="G1822" s="1">
        <v>4047.2779999999998</v>
      </c>
      <c r="H1822" s="1">
        <v>1.921</v>
      </c>
      <c r="I1822" s="1" t="s">
        <v>23</v>
      </c>
      <c r="J1822" s="1">
        <v>79030</v>
      </c>
      <c r="K1822" s="1">
        <v>82267</v>
      </c>
      <c r="L1822" s="1">
        <v>64.697999999999993</v>
      </c>
      <c r="M1822" s="1">
        <v>174341.15400000001</v>
      </c>
      <c r="N1822" s="1" t="s">
        <v>1387</v>
      </c>
      <c r="O1822" s="1">
        <f>COUNTIF($N$3:$N$3191,N1822)</f>
        <v>1</v>
      </c>
      <c r="P1822" s="1" t="s">
        <v>1289</v>
      </c>
      <c r="Q1822" s="1">
        <v>4047277</v>
      </c>
    </row>
    <row r="1823" spans="1:17" x14ac:dyDescent="0.55000000000000004">
      <c r="A1823" s="1" t="s">
        <v>1291</v>
      </c>
      <c r="B1823" s="1">
        <v>13469</v>
      </c>
      <c r="C1823" s="1" t="s">
        <v>764</v>
      </c>
      <c r="D1823" s="1" t="s">
        <v>32</v>
      </c>
      <c r="E1823" s="1">
        <v>12401373</v>
      </c>
      <c r="F1823" s="1">
        <v>31471816</v>
      </c>
      <c r="G1823" s="1">
        <v>19070.444</v>
      </c>
      <c r="H1823" s="1">
        <v>1.91</v>
      </c>
      <c r="I1823" s="1" t="s">
        <v>23</v>
      </c>
      <c r="J1823" s="1">
        <v>70469</v>
      </c>
      <c r="K1823" s="1">
        <v>73795</v>
      </c>
      <c r="L1823" s="1">
        <v>76.271000000000001</v>
      </c>
      <c r="M1823" s="1">
        <v>172455.484</v>
      </c>
      <c r="N1823" s="1" t="s">
        <v>1386</v>
      </c>
      <c r="O1823" s="1">
        <f>COUNTIF($N$3:$N$3191,N1823)</f>
        <v>1</v>
      </c>
      <c r="P1823" s="1" t="s">
        <v>1289</v>
      </c>
      <c r="Q1823" s="1">
        <v>19070443</v>
      </c>
    </row>
    <row r="1824" spans="1:17" x14ac:dyDescent="0.55000000000000004">
      <c r="A1824" s="1" t="s">
        <v>1291</v>
      </c>
      <c r="B1824" s="1">
        <v>13469</v>
      </c>
      <c r="C1824" s="1" t="s">
        <v>764</v>
      </c>
      <c r="D1824" s="1" t="s">
        <v>32</v>
      </c>
      <c r="E1824" s="1">
        <v>35674759</v>
      </c>
      <c r="F1824" s="1">
        <v>41801697</v>
      </c>
      <c r="G1824" s="1">
        <v>6126.9390000000003</v>
      </c>
      <c r="H1824" s="1">
        <v>1.9239999999999999</v>
      </c>
      <c r="I1824" s="1" t="s">
        <v>23</v>
      </c>
      <c r="J1824" s="1">
        <v>69362</v>
      </c>
      <c r="K1824" s="1">
        <v>72100</v>
      </c>
      <c r="L1824" s="1">
        <v>52.795999999999999</v>
      </c>
      <c r="M1824" s="1">
        <v>176150.962</v>
      </c>
      <c r="N1824" s="1" t="s">
        <v>1385</v>
      </c>
      <c r="O1824" s="1">
        <f>COUNTIF($N$3:$N$3191,N1824)</f>
        <v>1</v>
      </c>
      <c r="P1824" s="1" t="s">
        <v>1289</v>
      </c>
      <c r="Q1824" s="1">
        <v>6126938</v>
      </c>
    </row>
    <row r="1825" spans="1:17" x14ac:dyDescent="0.55000000000000004">
      <c r="A1825" s="1" t="s">
        <v>1291</v>
      </c>
      <c r="B1825" s="1">
        <v>13469</v>
      </c>
      <c r="C1825" s="1" t="s">
        <v>764</v>
      </c>
      <c r="D1825" s="1" t="s">
        <v>32</v>
      </c>
      <c r="E1825" s="1">
        <v>52321654</v>
      </c>
      <c r="F1825" s="1">
        <v>55931951</v>
      </c>
      <c r="G1825" s="1">
        <v>3610.2979999999998</v>
      </c>
      <c r="H1825" s="1">
        <v>1.9139999999999999</v>
      </c>
      <c r="I1825" s="1" t="s">
        <v>23</v>
      </c>
      <c r="J1825" s="1">
        <v>37061</v>
      </c>
      <c r="K1825" s="1">
        <v>38735</v>
      </c>
      <c r="L1825" s="1">
        <v>36.789000000000001</v>
      </c>
      <c r="M1825" s="1">
        <v>177151.40599999999</v>
      </c>
      <c r="N1825" s="1" t="s">
        <v>1384</v>
      </c>
      <c r="O1825" s="1">
        <f>COUNTIF($N$3:$N$3191,N1825)</f>
        <v>1</v>
      </c>
      <c r="P1825" s="1" t="s">
        <v>1289</v>
      </c>
      <c r="Q1825" s="1">
        <v>3610297</v>
      </c>
    </row>
    <row r="1826" spans="1:17" x14ac:dyDescent="0.55000000000000004">
      <c r="A1826" s="1" t="s">
        <v>1291</v>
      </c>
      <c r="B1826" s="1">
        <v>13469</v>
      </c>
      <c r="C1826" s="1" t="s">
        <v>764</v>
      </c>
      <c r="D1826" s="1" t="s">
        <v>32</v>
      </c>
      <c r="E1826" s="1">
        <v>58122394</v>
      </c>
      <c r="F1826" s="1">
        <v>64815421</v>
      </c>
      <c r="G1826" s="1">
        <v>6693.0280000000002</v>
      </c>
      <c r="H1826" s="1">
        <v>1.89</v>
      </c>
      <c r="I1826" s="1" t="s">
        <v>23</v>
      </c>
      <c r="J1826" s="1">
        <v>58858</v>
      </c>
      <c r="K1826" s="1">
        <v>62296</v>
      </c>
      <c r="L1826" s="1">
        <v>96.834999999999994</v>
      </c>
      <c r="M1826" s="1">
        <v>169349.42199999999</v>
      </c>
      <c r="N1826" s="1" t="s">
        <v>1383</v>
      </c>
      <c r="O1826" s="1">
        <f>COUNTIF($N$3:$N$3191,N1826)</f>
        <v>1</v>
      </c>
      <c r="P1826" s="1" t="s">
        <v>1289</v>
      </c>
      <c r="Q1826" s="1">
        <v>6693027</v>
      </c>
    </row>
    <row r="1827" spans="1:17" x14ac:dyDescent="0.55000000000000004">
      <c r="A1827" s="1" t="s">
        <v>1291</v>
      </c>
      <c r="B1827" s="1">
        <v>13469</v>
      </c>
      <c r="C1827" s="1" t="s">
        <v>764</v>
      </c>
      <c r="D1827" s="1" t="s">
        <v>32</v>
      </c>
      <c r="E1827" s="1">
        <v>68184375</v>
      </c>
      <c r="F1827" s="1">
        <v>74547810</v>
      </c>
      <c r="G1827" s="1">
        <v>6363.4359999999997</v>
      </c>
      <c r="H1827" s="1">
        <v>1.903</v>
      </c>
      <c r="I1827" s="1" t="s">
        <v>23</v>
      </c>
      <c r="J1827" s="1">
        <v>37385</v>
      </c>
      <c r="K1827" s="1">
        <v>39300</v>
      </c>
      <c r="L1827" s="1">
        <v>47.529000000000003</v>
      </c>
      <c r="M1827" s="1">
        <v>176580.11600000001</v>
      </c>
      <c r="N1827" s="1" t="s">
        <v>1382</v>
      </c>
      <c r="O1827" s="1">
        <f>COUNTIF($N$3:$N$3191,N1827)</f>
        <v>1</v>
      </c>
      <c r="P1827" s="1" t="s">
        <v>1289</v>
      </c>
      <c r="Q1827" s="1">
        <v>6363435</v>
      </c>
    </row>
    <row r="1828" spans="1:17" x14ac:dyDescent="0.55000000000000004">
      <c r="A1828" s="1" t="s">
        <v>1291</v>
      </c>
      <c r="B1828" s="1">
        <v>13469</v>
      </c>
      <c r="C1828" s="1" t="s">
        <v>764</v>
      </c>
      <c r="D1828" s="1" t="s">
        <v>32</v>
      </c>
      <c r="E1828" s="1">
        <v>74548218</v>
      </c>
      <c r="F1828" s="1">
        <v>76338310</v>
      </c>
      <c r="G1828" s="1">
        <v>1790.0930000000001</v>
      </c>
      <c r="H1828" s="1">
        <v>1.859</v>
      </c>
      <c r="I1828" s="1" t="s">
        <v>23</v>
      </c>
      <c r="J1828" s="1">
        <v>67707</v>
      </c>
      <c r="K1828" s="1">
        <v>72825</v>
      </c>
      <c r="L1828" s="1">
        <v>184.465</v>
      </c>
      <c r="M1828" s="1">
        <v>162523.351</v>
      </c>
      <c r="N1828" s="1" t="s">
        <v>1381</v>
      </c>
      <c r="O1828" s="1">
        <f>COUNTIF($N$3:$N$3191,N1828)</f>
        <v>1</v>
      </c>
      <c r="P1828" s="1" t="s">
        <v>1289</v>
      </c>
      <c r="Q1828" s="1">
        <v>1790092</v>
      </c>
    </row>
    <row r="1829" spans="1:17" x14ac:dyDescent="0.55000000000000004">
      <c r="A1829" s="1" t="s">
        <v>1291</v>
      </c>
      <c r="B1829" s="1">
        <v>13469</v>
      </c>
      <c r="C1829" s="1" t="s">
        <v>764</v>
      </c>
      <c r="D1829" s="1" t="s">
        <v>32</v>
      </c>
      <c r="E1829" s="1">
        <v>76344279</v>
      </c>
      <c r="F1829" s="1">
        <v>76600796</v>
      </c>
      <c r="G1829" s="1">
        <v>256.51799999999997</v>
      </c>
      <c r="H1829" s="1">
        <v>1.891</v>
      </c>
      <c r="I1829" s="1" t="s">
        <v>23</v>
      </c>
      <c r="J1829" s="1">
        <v>25671</v>
      </c>
      <c r="K1829" s="1">
        <v>27150</v>
      </c>
      <c r="L1829" s="1">
        <v>41.11</v>
      </c>
      <c r="M1829" s="1">
        <v>176969.29300000001</v>
      </c>
      <c r="N1829" s="1" t="s">
        <v>1380</v>
      </c>
      <c r="O1829" s="1">
        <f>COUNTIF($N$3:$N$3191,N1829)</f>
        <v>1</v>
      </c>
      <c r="P1829" s="1" t="s">
        <v>1289</v>
      </c>
      <c r="Q1829" s="1">
        <v>256517</v>
      </c>
    </row>
    <row r="1830" spans="1:17" x14ac:dyDescent="0.55000000000000004">
      <c r="A1830" s="1" t="s">
        <v>1291</v>
      </c>
      <c r="B1830" s="1">
        <v>13469</v>
      </c>
      <c r="C1830" s="1" t="s">
        <v>764</v>
      </c>
      <c r="D1830" s="1" t="s">
        <v>32</v>
      </c>
      <c r="E1830" s="1">
        <v>76658321</v>
      </c>
      <c r="F1830" s="1">
        <v>78903186</v>
      </c>
      <c r="G1830" s="1">
        <v>2244.866</v>
      </c>
      <c r="H1830" s="1">
        <v>1.873</v>
      </c>
      <c r="I1830" s="1" t="s">
        <v>23</v>
      </c>
      <c r="J1830" s="1">
        <v>69814</v>
      </c>
      <c r="K1830" s="1">
        <v>74561</v>
      </c>
      <c r="L1830" s="1">
        <v>154.66200000000001</v>
      </c>
      <c r="M1830" s="1">
        <v>163907.21599999999</v>
      </c>
      <c r="N1830" s="1" t="s">
        <v>1379</v>
      </c>
      <c r="O1830" s="1">
        <f>COUNTIF($N$3:$N$3191,N1830)</f>
        <v>1</v>
      </c>
      <c r="P1830" s="1" t="s">
        <v>1289</v>
      </c>
      <c r="Q1830" s="1">
        <v>2244865</v>
      </c>
    </row>
    <row r="1831" spans="1:17" x14ac:dyDescent="0.55000000000000004">
      <c r="A1831" s="1" t="s">
        <v>1291</v>
      </c>
      <c r="B1831" s="1">
        <v>13469</v>
      </c>
      <c r="C1831" s="1" t="s">
        <v>764</v>
      </c>
      <c r="D1831" s="1" t="s">
        <v>32</v>
      </c>
      <c r="E1831" s="1">
        <v>78904418</v>
      </c>
      <c r="F1831" s="1">
        <v>80648035</v>
      </c>
      <c r="G1831" s="1">
        <v>1743.6179999999999</v>
      </c>
      <c r="H1831" s="1">
        <v>1.911</v>
      </c>
      <c r="I1831" s="1" t="s">
        <v>23</v>
      </c>
      <c r="J1831" s="1">
        <v>57453</v>
      </c>
      <c r="K1831" s="1">
        <v>60122</v>
      </c>
      <c r="L1831" s="1">
        <v>60.273000000000003</v>
      </c>
      <c r="M1831" s="1">
        <v>175141.08499999999</v>
      </c>
      <c r="N1831" s="1" t="s">
        <v>1378</v>
      </c>
      <c r="O1831" s="1">
        <f>COUNTIF($N$3:$N$3191,N1831)</f>
        <v>1</v>
      </c>
      <c r="P1831" s="1" t="s">
        <v>1289</v>
      </c>
      <c r="Q1831" s="1">
        <v>1743617</v>
      </c>
    </row>
    <row r="1832" spans="1:17" x14ac:dyDescent="0.55000000000000004">
      <c r="A1832" s="1" t="s">
        <v>1291</v>
      </c>
      <c r="B1832" s="1">
        <v>13469</v>
      </c>
      <c r="C1832" s="1" t="s">
        <v>764</v>
      </c>
      <c r="D1832" s="1" t="s">
        <v>32</v>
      </c>
      <c r="E1832" s="1">
        <v>82350184</v>
      </c>
      <c r="F1832" s="1">
        <v>84202413</v>
      </c>
      <c r="G1832" s="1">
        <v>1852.23</v>
      </c>
      <c r="H1832" s="1">
        <v>1.839</v>
      </c>
      <c r="I1832" s="1" t="s">
        <v>23</v>
      </c>
      <c r="J1832" s="1">
        <v>57777</v>
      </c>
      <c r="K1832" s="1">
        <v>62840</v>
      </c>
      <c r="L1832" s="1">
        <v>209.92500000000001</v>
      </c>
      <c r="M1832" s="1">
        <v>160974.092</v>
      </c>
      <c r="N1832" s="1" t="s">
        <v>1377</v>
      </c>
      <c r="O1832" s="1">
        <f>COUNTIF($N$3:$N$3191,N1832)</f>
        <v>1</v>
      </c>
      <c r="P1832" s="1" t="s">
        <v>1289</v>
      </c>
      <c r="Q1832" s="1">
        <v>1852229</v>
      </c>
    </row>
    <row r="1833" spans="1:17" x14ac:dyDescent="0.55000000000000004">
      <c r="A1833" s="1" t="s">
        <v>1291</v>
      </c>
      <c r="B1833" s="1">
        <v>13469</v>
      </c>
      <c r="C1833" s="1" t="s">
        <v>764</v>
      </c>
      <c r="D1833" s="1" t="s">
        <v>32</v>
      </c>
      <c r="E1833" s="1">
        <v>85114661</v>
      </c>
      <c r="F1833" s="1">
        <v>89265720</v>
      </c>
      <c r="G1833" s="1">
        <v>4151.0600000000004</v>
      </c>
      <c r="H1833" s="1">
        <v>1.9079999999999999</v>
      </c>
      <c r="I1833" s="1" t="s">
        <v>23</v>
      </c>
      <c r="J1833" s="1">
        <v>63142</v>
      </c>
      <c r="K1833" s="1">
        <v>66198</v>
      </c>
      <c r="L1833" s="1">
        <v>71.802999999999997</v>
      </c>
      <c r="M1833" s="1">
        <v>173441.75599999999</v>
      </c>
      <c r="N1833" s="1" t="s">
        <v>1376</v>
      </c>
      <c r="O1833" s="1">
        <f>COUNTIF($N$3:$N$3191,N1833)</f>
        <v>1</v>
      </c>
      <c r="P1833" s="1" t="s">
        <v>1289</v>
      </c>
      <c r="Q1833" s="1">
        <v>4151059</v>
      </c>
    </row>
    <row r="1834" spans="1:17" x14ac:dyDescent="0.55000000000000004">
      <c r="A1834" s="1" t="s">
        <v>1291</v>
      </c>
      <c r="B1834" s="1">
        <v>13469</v>
      </c>
      <c r="C1834" s="1" t="s">
        <v>764</v>
      </c>
      <c r="D1834" s="1" t="s">
        <v>32</v>
      </c>
      <c r="E1834" s="1">
        <v>89303763</v>
      </c>
      <c r="F1834" s="1">
        <v>92216476</v>
      </c>
      <c r="G1834" s="1">
        <v>2912.7139999999999</v>
      </c>
      <c r="H1834" s="1">
        <v>1.8859999999999999</v>
      </c>
      <c r="I1834" s="1" t="s">
        <v>23</v>
      </c>
      <c r="J1834" s="1">
        <v>65710</v>
      </c>
      <c r="K1834" s="1">
        <v>69687</v>
      </c>
      <c r="L1834" s="1">
        <v>115.904</v>
      </c>
      <c r="M1834" s="1">
        <v>167435.27900000001</v>
      </c>
      <c r="N1834" s="1" t="s">
        <v>1375</v>
      </c>
      <c r="O1834" s="1">
        <f>COUNTIF($N$3:$N$3191,N1834)</f>
        <v>1</v>
      </c>
      <c r="P1834" s="1" t="s">
        <v>1289</v>
      </c>
      <c r="Q1834" s="1">
        <v>2912713</v>
      </c>
    </row>
    <row r="1835" spans="1:17" x14ac:dyDescent="0.55000000000000004">
      <c r="A1835" s="1" t="s">
        <v>1291</v>
      </c>
      <c r="B1835" s="1">
        <v>13469</v>
      </c>
      <c r="C1835" s="1" t="s">
        <v>764</v>
      </c>
      <c r="D1835" s="1" t="s">
        <v>32</v>
      </c>
      <c r="E1835" s="1">
        <v>93420266</v>
      </c>
      <c r="F1835" s="1">
        <v>96351893</v>
      </c>
      <c r="G1835" s="1">
        <v>2931.6280000000002</v>
      </c>
      <c r="H1835" s="1">
        <v>1.8939999999999999</v>
      </c>
      <c r="I1835" s="1" t="s">
        <v>23</v>
      </c>
      <c r="J1835" s="1">
        <v>26230</v>
      </c>
      <c r="K1835" s="1">
        <v>27698</v>
      </c>
      <c r="L1835" s="1">
        <v>39.682000000000002</v>
      </c>
      <c r="M1835" s="1">
        <v>176992.883</v>
      </c>
      <c r="N1835" s="1" t="s">
        <v>1374</v>
      </c>
      <c r="O1835" s="1">
        <f>COUNTIF($N$3:$N$3191,N1835)</f>
        <v>1</v>
      </c>
      <c r="P1835" s="1" t="s">
        <v>1289</v>
      </c>
      <c r="Q1835" s="1">
        <v>2931627</v>
      </c>
    </row>
    <row r="1836" spans="1:17" x14ac:dyDescent="0.55000000000000004">
      <c r="A1836" s="1" t="s">
        <v>1291</v>
      </c>
      <c r="B1836" s="1">
        <v>13469</v>
      </c>
      <c r="C1836" s="1" t="s">
        <v>764</v>
      </c>
      <c r="D1836" s="1" t="s">
        <v>32</v>
      </c>
      <c r="E1836" s="1">
        <v>97979624</v>
      </c>
      <c r="F1836" s="1">
        <v>99248900</v>
      </c>
      <c r="G1836" s="1">
        <v>1269.277</v>
      </c>
      <c r="H1836" s="1">
        <v>1.881</v>
      </c>
      <c r="I1836" s="1" t="s">
        <v>23</v>
      </c>
      <c r="J1836" s="1">
        <v>71789</v>
      </c>
      <c r="K1836" s="1">
        <v>76313</v>
      </c>
      <c r="L1836" s="1">
        <v>137.054</v>
      </c>
      <c r="M1836" s="1">
        <v>165405.799</v>
      </c>
      <c r="N1836" s="1" t="s">
        <v>1373</v>
      </c>
      <c r="O1836" s="1">
        <f>COUNTIF($N$3:$N$3191,N1836)</f>
        <v>1</v>
      </c>
      <c r="P1836" s="1" t="s">
        <v>1289</v>
      </c>
      <c r="Q1836" s="1">
        <v>1269276</v>
      </c>
    </row>
    <row r="1837" spans="1:17" x14ac:dyDescent="0.55000000000000004">
      <c r="A1837" s="1" t="s">
        <v>1291</v>
      </c>
      <c r="B1837" s="1">
        <v>13469</v>
      </c>
      <c r="C1837" s="1" t="s">
        <v>764</v>
      </c>
      <c r="D1837" s="1" t="s">
        <v>32</v>
      </c>
      <c r="E1837" s="1">
        <v>99331937</v>
      </c>
      <c r="F1837" s="1">
        <v>100789207</v>
      </c>
      <c r="G1837" s="1">
        <v>1457.271</v>
      </c>
      <c r="H1837" s="1">
        <v>1.9059999999999999</v>
      </c>
      <c r="I1837" s="1" t="s">
        <v>23</v>
      </c>
      <c r="J1837" s="1">
        <v>50956</v>
      </c>
      <c r="K1837" s="1">
        <v>53471</v>
      </c>
      <c r="L1837" s="1">
        <v>60.222000000000001</v>
      </c>
      <c r="M1837" s="1">
        <v>175205.905</v>
      </c>
      <c r="N1837" s="1" t="s">
        <v>1372</v>
      </c>
      <c r="O1837" s="1">
        <f>COUNTIF($N$3:$N$3191,N1837)</f>
        <v>1</v>
      </c>
      <c r="P1837" s="1" t="s">
        <v>1289</v>
      </c>
      <c r="Q1837" s="1">
        <v>1457270</v>
      </c>
    </row>
    <row r="1838" spans="1:17" x14ac:dyDescent="0.55000000000000004">
      <c r="A1838" s="1" t="s">
        <v>1291</v>
      </c>
      <c r="B1838" s="1">
        <v>13469</v>
      </c>
      <c r="C1838" s="1" t="s">
        <v>764</v>
      </c>
      <c r="D1838" s="1" t="s">
        <v>32</v>
      </c>
      <c r="E1838" s="1">
        <v>100936281</v>
      </c>
      <c r="F1838" s="1">
        <v>102151192</v>
      </c>
      <c r="G1838" s="1">
        <v>1214.912</v>
      </c>
      <c r="H1838" s="1">
        <v>1.869</v>
      </c>
      <c r="I1838" s="1" t="s">
        <v>23</v>
      </c>
      <c r="J1838" s="1">
        <v>72689</v>
      </c>
      <c r="K1838" s="1">
        <v>77764</v>
      </c>
      <c r="L1838" s="1">
        <v>169.58</v>
      </c>
      <c r="M1838" s="1">
        <v>163253.27600000001</v>
      </c>
      <c r="N1838" s="1" t="s">
        <v>1371</v>
      </c>
      <c r="O1838" s="1">
        <f>COUNTIF($N$3:$N$3191,N1838)</f>
        <v>1</v>
      </c>
      <c r="P1838" s="1" t="s">
        <v>1289</v>
      </c>
      <c r="Q1838" s="1">
        <v>1214911</v>
      </c>
    </row>
    <row r="1839" spans="1:17" x14ac:dyDescent="0.55000000000000004">
      <c r="A1839" s="1" t="s">
        <v>1291</v>
      </c>
      <c r="B1839" s="1">
        <v>13469</v>
      </c>
      <c r="C1839" s="1" t="s">
        <v>764</v>
      </c>
      <c r="D1839" s="1" t="s">
        <v>30</v>
      </c>
      <c r="E1839" s="1">
        <v>4920256</v>
      </c>
      <c r="F1839" s="1">
        <v>10630158</v>
      </c>
      <c r="G1839" s="1">
        <v>5709.9030000000002</v>
      </c>
      <c r="H1839" s="1">
        <v>1.895</v>
      </c>
      <c r="I1839" s="1" t="s">
        <v>23</v>
      </c>
      <c r="J1839" s="1">
        <v>52940</v>
      </c>
      <c r="K1839" s="1">
        <v>55882</v>
      </c>
      <c r="L1839" s="1">
        <v>78.986000000000004</v>
      </c>
      <c r="M1839" s="1">
        <v>172117.88</v>
      </c>
      <c r="N1839" s="1" t="s">
        <v>1370</v>
      </c>
      <c r="O1839" s="1">
        <f>COUNTIF($N$3:$N$3191,N1839)</f>
        <v>1</v>
      </c>
      <c r="P1839" s="1" t="s">
        <v>1289</v>
      </c>
      <c r="Q1839" s="1">
        <v>5709902</v>
      </c>
    </row>
    <row r="1840" spans="1:17" x14ac:dyDescent="0.55000000000000004">
      <c r="A1840" s="1" t="s">
        <v>1291</v>
      </c>
      <c r="B1840" s="1">
        <v>13469</v>
      </c>
      <c r="C1840" s="1" t="s">
        <v>764</v>
      </c>
      <c r="D1840" s="1" t="s">
        <v>30</v>
      </c>
      <c r="E1840" s="1">
        <v>13394770</v>
      </c>
      <c r="F1840" s="1">
        <v>16321689</v>
      </c>
      <c r="G1840" s="1">
        <v>2926.92</v>
      </c>
      <c r="H1840" s="1">
        <v>1.9119999999999999</v>
      </c>
      <c r="I1840" s="1" t="s">
        <v>23</v>
      </c>
      <c r="J1840" s="1">
        <v>71209</v>
      </c>
      <c r="K1840" s="1">
        <v>74488</v>
      </c>
      <c r="L1840" s="1">
        <v>73.418999999999997</v>
      </c>
      <c r="M1840" s="1">
        <v>173094.49900000001</v>
      </c>
      <c r="N1840" s="1" t="s">
        <v>1369</v>
      </c>
      <c r="O1840" s="1">
        <f>COUNTIF($N$3:$N$3191,N1840)</f>
        <v>1</v>
      </c>
      <c r="P1840" s="1" t="s">
        <v>1289</v>
      </c>
      <c r="Q1840" s="1">
        <v>2926919</v>
      </c>
    </row>
    <row r="1841" spans="1:17" x14ac:dyDescent="0.55000000000000004">
      <c r="A1841" s="1" t="s">
        <v>1291</v>
      </c>
      <c r="B1841" s="1">
        <v>13469</v>
      </c>
      <c r="C1841" s="1" t="s">
        <v>764</v>
      </c>
      <c r="D1841" s="1" t="s">
        <v>30</v>
      </c>
      <c r="E1841" s="1">
        <v>17352698</v>
      </c>
      <c r="F1841" s="1">
        <v>18825081</v>
      </c>
      <c r="G1841" s="1">
        <v>1472.384</v>
      </c>
      <c r="H1841" s="1">
        <v>1.919</v>
      </c>
      <c r="I1841" s="1" t="s">
        <v>23</v>
      </c>
      <c r="J1841" s="1">
        <v>59947</v>
      </c>
      <c r="K1841" s="1">
        <v>62488</v>
      </c>
      <c r="L1841" s="1">
        <v>52.505000000000003</v>
      </c>
      <c r="M1841" s="1">
        <v>176174.755</v>
      </c>
      <c r="N1841" s="1" t="s">
        <v>1368</v>
      </c>
      <c r="O1841" s="1">
        <f>COUNTIF($N$3:$N$3191,N1841)</f>
        <v>1</v>
      </c>
      <c r="P1841" s="1" t="s">
        <v>1289</v>
      </c>
      <c r="Q1841" s="1">
        <v>1472383</v>
      </c>
    </row>
    <row r="1842" spans="1:17" x14ac:dyDescent="0.55000000000000004">
      <c r="A1842" s="1" t="s">
        <v>1291</v>
      </c>
      <c r="B1842" s="1">
        <v>13469</v>
      </c>
      <c r="C1842" s="1" t="s">
        <v>764</v>
      </c>
      <c r="D1842" s="1" t="s">
        <v>30</v>
      </c>
      <c r="E1842" s="1">
        <v>19407065</v>
      </c>
      <c r="F1842" s="1">
        <v>21576828</v>
      </c>
      <c r="G1842" s="1">
        <v>2169.7640000000001</v>
      </c>
      <c r="H1842" s="1">
        <v>1.9059999999999999</v>
      </c>
      <c r="I1842" s="1" t="s">
        <v>23</v>
      </c>
      <c r="J1842" s="1">
        <v>78751</v>
      </c>
      <c r="K1842" s="1">
        <v>82645</v>
      </c>
      <c r="L1842" s="1">
        <v>93.408000000000001</v>
      </c>
      <c r="M1842" s="1">
        <v>169867.33499999999</v>
      </c>
      <c r="N1842" s="1" t="s">
        <v>1367</v>
      </c>
      <c r="O1842" s="1">
        <f>COUNTIF($N$3:$N$3191,N1842)</f>
        <v>1</v>
      </c>
      <c r="P1842" s="1" t="s">
        <v>1289</v>
      </c>
      <c r="Q1842" s="1">
        <v>2169763</v>
      </c>
    </row>
    <row r="1843" spans="1:17" x14ac:dyDescent="0.55000000000000004">
      <c r="A1843" s="1" t="s">
        <v>1291</v>
      </c>
      <c r="B1843" s="1">
        <v>13469</v>
      </c>
      <c r="C1843" s="1" t="s">
        <v>764</v>
      </c>
      <c r="D1843" s="1" t="s">
        <v>30</v>
      </c>
      <c r="E1843" s="1">
        <v>21766215</v>
      </c>
      <c r="F1843" s="1">
        <v>29415890</v>
      </c>
      <c r="G1843" s="1">
        <v>7649.6760000000004</v>
      </c>
      <c r="H1843" s="1">
        <v>1.9319999999999999</v>
      </c>
      <c r="I1843" s="1" t="s">
        <v>23</v>
      </c>
      <c r="J1843" s="1">
        <v>74992</v>
      </c>
      <c r="K1843" s="1">
        <v>77621</v>
      </c>
      <c r="L1843" s="1">
        <v>45.164000000000001</v>
      </c>
      <c r="M1843" s="1">
        <v>176728.318</v>
      </c>
      <c r="N1843" s="1" t="s">
        <v>1366</v>
      </c>
      <c r="O1843" s="1">
        <f>COUNTIF($N$3:$N$3191,N1843)</f>
        <v>1</v>
      </c>
      <c r="P1843" s="1" t="s">
        <v>1289</v>
      </c>
      <c r="Q1843" s="1">
        <v>7649675</v>
      </c>
    </row>
    <row r="1844" spans="1:17" x14ac:dyDescent="0.55000000000000004">
      <c r="A1844" s="1" t="s">
        <v>1291</v>
      </c>
      <c r="B1844" s="1">
        <v>13469</v>
      </c>
      <c r="C1844" s="1" t="s">
        <v>764</v>
      </c>
      <c r="D1844" s="1" t="s">
        <v>30</v>
      </c>
      <c r="E1844" s="1">
        <v>32618183</v>
      </c>
      <c r="F1844" s="1">
        <v>33206021</v>
      </c>
      <c r="G1844" s="1">
        <v>587.83900000000006</v>
      </c>
      <c r="H1844" s="1">
        <v>1.907</v>
      </c>
      <c r="I1844" s="1" t="s">
        <v>23</v>
      </c>
      <c r="J1844" s="1">
        <v>31994</v>
      </c>
      <c r="K1844" s="1">
        <v>33548</v>
      </c>
      <c r="L1844" s="1">
        <v>36.639000000000003</v>
      </c>
      <c r="M1844" s="1">
        <v>177160.67499999999</v>
      </c>
      <c r="N1844" s="1" t="s">
        <v>1365</v>
      </c>
      <c r="O1844" s="1">
        <f>COUNTIF($N$3:$N$3191,N1844)</f>
        <v>1</v>
      </c>
      <c r="P1844" s="1" t="s">
        <v>1289</v>
      </c>
      <c r="Q1844" s="1">
        <v>587838</v>
      </c>
    </row>
    <row r="1845" spans="1:17" x14ac:dyDescent="0.55000000000000004">
      <c r="A1845" s="1" t="s">
        <v>1291</v>
      </c>
      <c r="B1845" s="1">
        <v>13469</v>
      </c>
      <c r="C1845" s="1" t="s">
        <v>764</v>
      </c>
      <c r="D1845" s="1" t="s">
        <v>30</v>
      </c>
      <c r="E1845" s="1">
        <v>33224489</v>
      </c>
      <c r="F1845" s="1">
        <v>36517813</v>
      </c>
      <c r="G1845" s="1">
        <v>3293.3249999999998</v>
      </c>
      <c r="H1845" s="1">
        <v>1.8779999999999999</v>
      </c>
      <c r="I1845" s="1" t="s">
        <v>23</v>
      </c>
      <c r="J1845" s="1">
        <v>78283</v>
      </c>
      <c r="K1845" s="1">
        <v>83366</v>
      </c>
      <c r="L1845" s="1">
        <v>158.464</v>
      </c>
      <c r="M1845" s="1">
        <v>163782.26999999999</v>
      </c>
      <c r="N1845" s="1" t="s">
        <v>1364</v>
      </c>
      <c r="O1845" s="1">
        <f>COUNTIF($N$3:$N$3191,N1845)</f>
        <v>1</v>
      </c>
      <c r="P1845" s="1" t="s">
        <v>1289</v>
      </c>
      <c r="Q1845" s="1">
        <v>3293324</v>
      </c>
    </row>
    <row r="1846" spans="1:17" x14ac:dyDescent="0.55000000000000004">
      <c r="A1846" s="1" t="s">
        <v>1291</v>
      </c>
      <c r="B1846" s="1">
        <v>13469</v>
      </c>
      <c r="C1846" s="1" t="s">
        <v>764</v>
      </c>
      <c r="D1846" s="1" t="s">
        <v>30</v>
      </c>
      <c r="E1846" s="1">
        <v>36851099</v>
      </c>
      <c r="F1846" s="1">
        <v>44157132</v>
      </c>
      <c r="G1846" s="1">
        <v>7306.0339999999997</v>
      </c>
      <c r="H1846" s="1">
        <v>1.9259999999999999</v>
      </c>
      <c r="I1846" s="1" t="s">
        <v>23</v>
      </c>
      <c r="J1846" s="1">
        <v>66324</v>
      </c>
      <c r="K1846" s="1">
        <v>68886</v>
      </c>
      <c r="L1846" s="1">
        <v>48.372999999999998</v>
      </c>
      <c r="M1846" s="1">
        <v>176519.704</v>
      </c>
      <c r="N1846" s="1" t="s">
        <v>1363</v>
      </c>
      <c r="O1846" s="1">
        <f>COUNTIF($N$3:$N$3191,N1846)</f>
        <v>1</v>
      </c>
      <c r="P1846" s="1" t="s">
        <v>1289</v>
      </c>
      <c r="Q1846" s="1">
        <v>7306033</v>
      </c>
    </row>
    <row r="1847" spans="1:17" x14ac:dyDescent="0.55000000000000004">
      <c r="A1847" s="1" t="s">
        <v>1291</v>
      </c>
      <c r="B1847" s="1">
        <v>13469</v>
      </c>
      <c r="C1847" s="1" t="s">
        <v>764</v>
      </c>
      <c r="D1847" s="1" t="s">
        <v>30</v>
      </c>
      <c r="E1847" s="1">
        <v>44284164</v>
      </c>
      <c r="F1847" s="1">
        <v>49078734</v>
      </c>
      <c r="G1847" s="1">
        <v>4794.5709999999999</v>
      </c>
      <c r="H1847" s="1">
        <v>1.9039999999999999</v>
      </c>
      <c r="I1847" s="1" t="s">
        <v>23</v>
      </c>
      <c r="J1847" s="1">
        <v>74117</v>
      </c>
      <c r="K1847" s="1">
        <v>77872</v>
      </c>
      <c r="L1847" s="1">
        <v>92.212000000000003</v>
      </c>
      <c r="M1847" s="1">
        <v>170120.13200000001</v>
      </c>
      <c r="N1847" s="1" t="s">
        <v>1362</v>
      </c>
      <c r="O1847" s="1">
        <f>COUNTIF($N$3:$N$3191,N1847)</f>
        <v>1</v>
      </c>
      <c r="P1847" s="1" t="s">
        <v>1289</v>
      </c>
      <c r="Q1847" s="1">
        <v>4794570</v>
      </c>
    </row>
    <row r="1848" spans="1:17" x14ac:dyDescent="0.55000000000000004">
      <c r="A1848" s="1" t="s">
        <v>1291</v>
      </c>
      <c r="B1848" s="1">
        <v>13469</v>
      </c>
      <c r="C1848" s="1" t="s">
        <v>764</v>
      </c>
      <c r="D1848" s="1" t="s">
        <v>30</v>
      </c>
      <c r="E1848" s="1">
        <v>49896311</v>
      </c>
      <c r="F1848" s="1">
        <v>58615903</v>
      </c>
      <c r="G1848" s="1">
        <v>8719.5930000000008</v>
      </c>
      <c r="H1848" s="1">
        <v>1.9239999999999999</v>
      </c>
      <c r="I1848" s="1" t="s">
        <v>23</v>
      </c>
      <c r="J1848" s="1">
        <v>65466</v>
      </c>
      <c r="K1848" s="1">
        <v>68043</v>
      </c>
      <c r="L1848" s="1">
        <v>49.555999999999997</v>
      </c>
      <c r="M1848" s="1">
        <v>176378.019</v>
      </c>
      <c r="N1848" s="1" t="s">
        <v>1361</v>
      </c>
      <c r="O1848" s="1">
        <f>COUNTIF($N$3:$N$3191,N1848)</f>
        <v>1</v>
      </c>
      <c r="P1848" s="1" t="s">
        <v>1289</v>
      </c>
      <c r="Q1848" s="1">
        <v>8719592</v>
      </c>
    </row>
    <row r="1849" spans="1:17" x14ac:dyDescent="0.55000000000000004">
      <c r="A1849" s="1" t="s">
        <v>1291</v>
      </c>
      <c r="B1849" s="1">
        <v>13469</v>
      </c>
      <c r="C1849" s="1" t="s">
        <v>764</v>
      </c>
      <c r="D1849" s="1" t="s">
        <v>30</v>
      </c>
      <c r="E1849" s="1">
        <v>58760228</v>
      </c>
      <c r="F1849" s="1">
        <v>59434747</v>
      </c>
      <c r="G1849" s="1">
        <v>674.52</v>
      </c>
      <c r="H1849" s="1">
        <v>1.806</v>
      </c>
      <c r="I1849" s="1" t="s">
        <v>23</v>
      </c>
      <c r="J1849" s="1">
        <v>32916</v>
      </c>
      <c r="K1849" s="1">
        <v>36455</v>
      </c>
      <c r="L1849" s="1">
        <v>177.803</v>
      </c>
      <c r="M1849" s="1">
        <v>162968.962</v>
      </c>
      <c r="N1849" s="1" t="s">
        <v>1360</v>
      </c>
      <c r="O1849" s="1">
        <f>COUNTIF($N$3:$N$3191,N1849)</f>
        <v>1</v>
      </c>
      <c r="P1849" s="1" t="s">
        <v>1289</v>
      </c>
      <c r="Q1849" s="1">
        <v>674519</v>
      </c>
    </row>
    <row r="1850" spans="1:17" x14ac:dyDescent="0.55000000000000004">
      <c r="A1850" s="1" t="s">
        <v>1291</v>
      </c>
      <c r="B1850" s="1">
        <v>13469</v>
      </c>
      <c r="C1850" s="1" t="s">
        <v>764</v>
      </c>
      <c r="D1850" s="1" t="s">
        <v>30</v>
      </c>
      <c r="E1850" s="1">
        <v>81623306</v>
      </c>
      <c r="F1850" s="1">
        <v>90971664</v>
      </c>
      <c r="G1850" s="1">
        <v>9348.3590000000004</v>
      </c>
      <c r="H1850" s="1">
        <v>1.873</v>
      </c>
      <c r="I1850" s="1" t="s">
        <v>23</v>
      </c>
      <c r="J1850" s="1">
        <v>69801</v>
      </c>
      <c r="K1850" s="1">
        <v>74541</v>
      </c>
      <c r="L1850" s="1">
        <v>154.24299999999999</v>
      </c>
      <c r="M1850" s="1">
        <v>164031.51</v>
      </c>
      <c r="N1850" s="1" t="s">
        <v>1359</v>
      </c>
      <c r="O1850" s="1">
        <f>COUNTIF($N$3:$N$3191,N1850)</f>
        <v>1</v>
      </c>
      <c r="P1850" s="1" t="s">
        <v>1289</v>
      </c>
      <c r="Q1850" s="1">
        <v>9348358</v>
      </c>
    </row>
    <row r="1851" spans="1:17" x14ac:dyDescent="0.55000000000000004">
      <c r="A1851" s="1" t="s">
        <v>1291</v>
      </c>
      <c r="B1851" s="1">
        <v>13469</v>
      </c>
      <c r="C1851" s="1" t="s">
        <v>764</v>
      </c>
      <c r="D1851" s="1" t="s">
        <v>30</v>
      </c>
      <c r="E1851" s="1">
        <v>92310757</v>
      </c>
      <c r="F1851" s="1">
        <v>97545799</v>
      </c>
      <c r="G1851" s="1">
        <v>5235.0429999999997</v>
      </c>
      <c r="H1851" s="1">
        <v>1.9139999999999999</v>
      </c>
      <c r="I1851" s="1" t="s">
        <v>23</v>
      </c>
      <c r="J1851" s="1">
        <v>74312</v>
      </c>
      <c r="K1851" s="1">
        <v>77647</v>
      </c>
      <c r="L1851" s="1">
        <v>72.834999999999994</v>
      </c>
      <c r="M1851" s="1">
        <v>173313.03099999999</v>
      </c>
      <c r="N1851" s="1" t="s">
        <v>1358</v>
      </c>
      <c r="O1851" s="1">
        <f>COUNTIF($N$3:$N$3191,N1851)</f>
        <v>1</v>
      </c>
      <c r="P1851" s="1" t="s">
        <v>1289</v>
      </c>
      <c r="Q1851" s="1">
        <v>5235042</v>
      </c>
    </row>
    <row r="1852" spans="1:17" x14ac:dyDescent="0.55000000000000004">
      <c r="A1852" s="1" t="s">
        <v>1291</v>
      </c>
      <c r="B1852" s="1">
        <v>13469</v>
      </c>
      <c r="C1852" s="1" t="s">
        <v>764</v>
      </c>
      <c r="D1852" s="1" t="s">
        <v>26</v>
      </c>
      <c r="E1852" s="1">
        <v>6213375</v>
      </c>
      <c r="F1852" s="1">
        <v>8946880</v>
      </c>
      <c r="G1852" s="1">
        <v>2733.5059999999999</v>
      </c>
      <c r="H1852" s="1">
        <v>1.81</v>
      </c>
      <c r="I1852" s="1" t="s">
        <v>23</v>
      </c>
      <c r="J1852" s="1">
        <v>46518</v>
      </c>
      <c r="K1852" s="1">
        <v>51394</v>
      </c>
      <c r="L1852" s="1">
        <v>239.232</v>
      </c>
      <c r="M1852" s="1">
        <v>158258.78400000001</v>
      </c>
      <c r="N1852" s="1" t="s">
        <v>1357</v>
      </c>
      <c r="O1852" s="1">
        <f>COUNTIF($N$3:$N$3191,N1852)</f>
        <v>1</v>
      </c>
      <c r="P1852" s="1" t="s">
        <v>1289</v>
      </c>
      <c r="Q1852" s="1">
        <v>2733505</v>
      </c>
    </row>
    <row r="1853" spans="1:17" x14ac:dyDescent="0.55000000000000004">
      <c r="A1853" s="1" t="s">
        <v>1291</v>
      </c>
      <c r="B1853" s="1">
        <v>13469</v>
      </c>
      <c r="C1853" s="1" t="s">
        <v>764</v>
      </c>
      <c r="D1853" s="1" t="s">
        <v>26</v>
      </c>
      <c r="E1853" s="1">
        <v>11303531</v>
      </c>
      <c r="F1853" s="1">
        <v>13527748</v>
      </c>
      <c r="G1853" s="1">
        <v>2224.2179999999998</v>
      </c>
      <c r="H1853" s="1">
        <v>1.867</v>
      </c>
      <c r="I1853" s="1" t="s">
        <v>23</v>
      </c>
      <c r="J1853" s="1">
        <v>49237</v>
      </c>
      <c r="K1853" s="1">
        <v>52756</v>
      </c>
      <c r="L1853" s="1">
        <v>120.241</v>
      </c>
      <c r="M1853" s="1">
        <v>167088.196</v>
      </c>
      <c r="N1853" s="1" t="s">
        <v>1356</v>
      </c>
      <c r="O1853" s="1">
        <f>COUNTIF($N$3:$N$3191,N1853)</f>
        <v>1</v>
      </c>
      <c r="P1853" s="1" t="s">
        <v>1289</v>
      </c>
      <c r="Q1853" s="1">
        <v>2224217</v>
      </c>
    </row>
    <row r="1854" spans="1:17" x14ac:dyDescent="0.55000000000000004">
      <c r="A1854" s="1" t="s">
        <v>1291</v>
      </c>
      <c r="B1854" s="1">
        <v>13469</v>
      </c>
      <c r="C1854" s="1" t="s">
        <v>764</v>
      </c>
      <c r="D1854" s="1" t="s">
        <v>26</v>
      </c>
      <c r="E1854" s="1">
        <v>17712663</v>
      </c>
      <c r="F1854" s="1">
        <v>23665614</v>
      </c>
      <c r="G1854" s="1">
        <v>5952.9520000000002</v>
      </c>
      <c r="H1854" s="1">
        <v>1.7509999999999999</v>
      </c>
      <c r="I1854" s="1" t="s">
        <v>23</v>
      </c>
      <c r="J1854" s="1">
        <v>180219</v>
      </c>
      <c r="K1854" s="1">
        <v>205852</v>
      </c>
      <c r="L1854" s="1">
        <v>1667.914</v>
      </c>
      <c r="M1854" s="1">
        <v>112196.035</v>
      </c>
      <c r="N1854" s="1" t="s">
        <v>1355</v>
      </c>
      <c r="O1854" s="1">
        <f>COUNTIF($N$3:$N$3191,N1854)</f>
        <v>1</v>
      </c>
      <c r="P1854" s="1" t="s">
        <v>1289</v>
      </c>
      <c r="Q1854" s="1">
        <v>5952951</v>
      </c>
    </row>
    <row r="1855" spans="1:17" x14ac:dyDescent="0.55000000000000004">
      <c r="A1855" s="1" t="s">
        <v>1291</v>
      </c>
      <c r="B1855" s="1">
        <v>13469</v>
      </c>
      <c r="C1855" s="1" t="s">
        <v>764</v>
      </c>
      <c r="D1855" s="1" t="s">
        <v>26</v>
      </c>
      <c r="E1855" s="1">
        <v>23834551</v>
      </c>
      <c r="F1855" s="1">
        <v>24702379</v>
      </c>
      <c r="G1855" s="1">
        <v>867.82899999999995</v>
      </c>
      <c r="H1855" s="1">
        <v>1.9079999999999999</v>
      </c>
      <c r="I1855" s="1" t="s">
        <v>23</v>
      </c>
      <c r="J1855" s="1">
        <v>64727</v>
      </c>
      <c r="K1855" s="1">
        <v>67865</v>
      </c>
      <c r="L1855" s="1">
        <v>73.849999999999994</v>
      </c>
      <c r="M1855" s="1">
        <v>172865.77299999999</v>
      </c>
      <c r="N1855" s="1" t="s">
        <v>1354</v>
      </c>
      <c r="O1855" s="1">
        <f>COUNTIF($N$3:$N$3191,N1855)</f>
        <v>1</v>
      </c>
      <c r="P1855" s="1" t="s">
        <v>1289</v>
      </c>
      <c r="Q1855" s="1">
        <v>867828</v>
      </c>
    </row>
    <row r="1856" spans="1:17" x14ac:dyDescent="0.55000000000000004">
      <c r="A1856" s="1" t="s">
        <v>1291</v>
      </c>
      <c r="B1856" s="1">
        <v>13469</v>
      </c>
      <c r="C1856" s="1" t="s">
        <v>764</v>
      </c>
      <c r="D1856" s="1" t="s">
        <v>26</v>
      </c>
      <c r="E1856" s="1">
        <v>25343380</v>
      </c>
      <c r="F1856" s="1">
        <v>26655179</v>
      </c>
      <c r="G1856" s="1">
        <v>1311.8</v>
      </c>
      <c r="H1856" s="1">
        <v>1.903</v>
      </c>
      <c r="I1856" s="1" t="s">
        <v>23</v>
      </c>
      <c r="J1856" s="1">
        <v>65903</v>
      </c>
      <c r="K1856" s="1">
        <v>69271</v>
      </c>
      <c r="L1856" s="1">
        <v>83.406000000000006</v>
      </c>
      <c r="M1856" s="1">
        <v>171228.003</v>
      </c>
      <c r="N1856" s="1" t="s">
        <v>1353</v>
      </c>
      <c r="O1856" s="1">
        <f>COUNTIF($N$3:$N$3191,N1856)</f>
        <v>1</v>
      </c>
      <c r="P1856" s="1" t="s">
        <v>1289</v>
      </c>
      <c r="Q1856" s="1">
        <v>1311799</v>
      </c>
    </row>
    <row r="1857" spans="1:17" x14ac:dyDescent="0.55000000000000004">
      <c r="A1857" s="1" t="s">
        <v>1291</v>
      </c>
      <c r="B1857" s="1">
        <v>13469</v>
      </c>
      <c r="C1857" s="1" t="s">
        <v>764</v>
      </c>
      <c r="D1857" s="1" t="s">
        <v>26</v>
      </c>
      <c r="E1857" s="1">
        <v>26739484</v>
      </c>
      <c r="F1857" s="1">
        <v>28672912</v>
      </c>
      <c r="G1857" s="1">
        <v>1933.4290000000001</v>
      </c>
      <c r="H1857" s="1">
        <v>1.903</v>
      </c>
      <c r="I1857" s="1" t="s">
        <v>23</v>
      </c>
      <c r="J1857" s="1">
        <v>60515</v>
      </c>
      <c r="K1857" s="1">
        <v>63601</v>
      </c>
      <c r="L1857" s="1">
        <v>76.263999999999996</v>
      </c>
      <c r="M1857" s="1">
        <v>172505.21299999999</v>
      </c>
      <c r="N1857" s="1" t="s">
        <v>1352</v>
      </c>
      <c r="O1857" s="1">
        <f>COUNTIF($N$3:$N$3191,N1857)</f>
        <v>1</v>
      </c>
      <c r="P1857" s="1" t="s">
        <v>1289</v>
      </c>
      <c r="Q1857" s="1">
        <v>1933428</v>
      </c>
    </row>
    <row r="1858" spans="1:17" x14ac:dyDescent="0.55000000000000004">
      <c r="A1858" s="1" t="s">
        <v>1291</v>
      </c>
      <c r="B1858" s="1">
        <v>13469</v>
      </c>
      <c r="C1858" s="1" t="s">
        <v>764</v>
      </c>
      <c r="D1858" s="1" t="s">
        <v>26</v>
      </c>
      <c r="E1858" s="1">
        <v>28769348</v>
      </c>
      <c r="F1858" s="1">
        <v>29296743</v>
      </c>
      <c r="G1858" s="1">
        <v>527.39599999999996</v>
      </c>
      <c r="H1858" s="1">
        <v>1</v>
      </c>
      <c r="I1858" s="1" t="s">
        <v>23</v>
      </c>
      <c r="J1858" s="1">
        <v>9163</v>
      </c>
      <c r="K1858" s="1">
        <v>18330</v>
      </c>
      <c r="L1858" s="1">
        <v>2814.1509999999998</v>
      </c>
      <c r="M1858" s="1">
        <v>89040.384000000005</v>
      </c>
      <c r="N1858" s="1" t="s">
        <v>1351</v>
      </c>
      <c r="O1858" s="1">
        <f>COUNTIF($N$3:$N$3191,N1858)</f>
        <v>1</v>
      </c>
      <c r="P1858" s="1" t="s">
        <v>1289</v>
      </c>
      <c r="Q1858" s="1">
        <v>527395</v>
      </c>
    </row>
    <row r="1859" spans="1:17" x14ac:dyDescent="0.55000000000000004">
      <c r="A1859" s="1" t="s">
        <v>1291</v>
      </c>
      <c r="B1859" s="1">
        <v>13469</v>
      </c>
      <c r="C1859" s="1" t="s">
        <v>764</v>
      </c>
      <c r="D1859" s="1" t="s">
        <v>26</v>
      </c>
      <c r="E1859" s="1">
        <v>29298582</v>
      </c>
      <c r="F1859" s="1">
        <v>31558747</v>
      </c>
      <c r="G1859" s="1">
        <v>2260.1660000000002</v>
      </c>
      <c r="H1859" s="1">
        <v>1.91</v>
      </c>
      <c r="I1859" s="1" t="s">
        <v>23</v>
      </c>
      <c r="J1859" s="1">
        <v>60432</v>
      </c>
      <c r="K1859" s="1">
        <v>63266</v>
      </c>
      <c r="L1859" s="1">
        <v>64.585999999999999</v>
      </c>
      <c r="M1859" s="1">
        <v>174378.951</v>
      </c>
      <c r="N1859" s="1" t="s">
        <v>1350</v>
      </c>
      <c r="O1859" s="1">
        <f>COUNTIF($N$3:$N$3191,N1859)</f>
        <v>1</v>
      </c>
      <c r="P1859" s="1" t="s">
        <v>1289</v>
      </c>
      <c r="Q1859" s="1">
        <v>2260165</v>
      </c>
    </row>
    <row r="1860" spans="1:17" x14ac:dyDescent="0.55000000000000004">
      <c r="A1860" s="1" t="s">
        <v>1291</v>
      </c>
      <c r="B1860" s="1">
        <v>13469</v>
      </c>
      <c r="C1860" s="1" t="s">
        <v>764</v>
      </c>
      <c r="D1860" s="1" t="s">
        <v>26</v>
      </c>
      <c r="E1860" s="1">
        <v>32393720</v>
      </c>
      <c r="F1860" s="1">
        <v>34023205</v>
      </c>
      <c r="G1860" s="1">
        <v>1629.4860000000001</v>
      </c>
      <c r="H1860" s="1">
        <v>1.87</v>
      </c>
      <c r="I1860" s="1" t="s">
        <v>23</v>
      </c>
      <c r="J1860" s="1">
        <v>87508</v>
      </c>
      <c r="K1860" s="1">
        <v>93580</v>
      </c>
      <c r="L1860" s="1">
        <v>201.70099999999999</v>
      </c>
      <c r="M1860" s="1">
        <v>162036.94099999999</v>
      </c>
      <c r="N1860" s="1" t="s">
        <v>1349</v>
      </c>
      <c r="O1860" s="1">
        <f>COUNTIF($N$3:$N$3191,N1860)</f>
        <v>1</v>
      </c>
      <c r="P1860" s="1" t="s">
        <v>1289</v>
      </c>
      <c r="Q1860" s="1">
        <v>1629485</v>
      </c>
    </row>
    <row r="1861" spans="1:17" x14ac:dyDescent="0.55000000000000004">
      <c r="A1861" s="1" t="s">
        <v>1291</v>
      </c>
      <c r="B1861" s="1">
        <v>13469</v>
      </c>
      <c r="C1861" s="1" t="s">
        <v>764</v>
      </c>
      <c r="D1861" s="1" t="s">
        <v>26</v>
      </c>
      <c r="E1861" s="1">
        <v>34382025</v>
      </c>
      <c r="F1861" s="1">
        <v>34921970</v>
      </c>
      <c r="G1861" s="1">
        <v>539.94600000000003</v>
      </c>
      <c r="H1861" s="1">
        <v>1.865</v>
      </c>
      <c r="I1861" s="1" t="s">
        <v>23</v>
      </c>
      <c r="J1861" s="1">
        <v>78210</v>
      </c>
      <c r="K1861" s="1">
        <v>83863</v>
      </c>
      <c r="L1861" s="1">
        <v>195.24100000000001</v>
      </c>
      <c r="M1861" s="1">
        <v>162369.745</v>
      </c>
      <c r="N1861" s="1" t="s">
        <v>1348</v>
      </c>
      <c r="O1861" s="1">
        <f>COUNTIF($N$3:$N$3191,N1861)</f>
        <v>1</v>
      </c>
      <c r="P1861" s="1" t="s">
        <v>1289</v>
      </c>
      <c r="Q1861" s="1">
        <v>539945</v>
      </c>
    </row>
    <row r="1862" spans="1:17" x14ac:dyDescent="0.55000000000000004">
      <c r="A1862" s="1" t="s">
        <v>1291</v>
      </c>
      <c r="B1862" s="1">
        <v>13469</v>
      </c>
      <c r="C1862" s="1" t="s">
        <v>764</v>
      </c>
      <c r="D1862" s="1" t="s">
        <v>26</v>
      </c>
      <c r="E1862" s="1">
        <v>35252915</v>
      </c>
      <c r="F1862" s="1">
        <v>35668692</v>
      </c>
      <c r="G1862" s="1">
        <v>415.77800000000002</v>
      </c>
      <c r="H1862" s="1">
        <v>1.79</v>
      </c>
      <c r="I1862" s="1" t="s">
        <v>23</v>
      </c>
      <c r="J1862" s="1">
        <v>40923</v>
      </c>
      <c r="K1862" s="1">
        <v>45721</v>
      </c>
      <c r="L1862" s="1">
        <v>261.29300000000001</v>
      </c>
      <c r="M1862" s="1">
        <v>156708.03899999999</v>
      </c>
      <c r="N1862" s="1" t="s">
        <v>1347</v>
      </c>
      <c r="O1862" s="1">
        <f>COUNTIF($N$3:$N$3191,N1862)</f>
        <v>1</v>
      </c>
      <c r="P1862" s="1" t="s">
        <v>1289</v>
      </c>
      <c r="Q1862" s="1">
        <v>415777</v>
      </c>
    </row>
    <row r="1863" spans="1:17" x14ac:dyDescent="0.55000000000000004">
      <c r="A1863" s="1" t="s">
        <v>1291</v>
      </c>
      <c r="B1863" s="1">
        <v>13469</v>
      </c>
      <c r="C1863" s="1" t="s">
        <v>764</v>
      </c>
      <c r="D1863" s="1" t="s">
        <v>26</v>
      </c>
      <c r="E1863" s="1">
        <v>35898187</v>
      </c>
      <c r="F1863" s="1">
        <v>38209286</v>
      </c>
      <c r="G1863" s="1">
        <v>2311.1</v>
      </c>
      <c r="H1863" s="1">
        <v>1.8009999999999999</v>
      </c>
      <c r="I1863" s="1" t="s">
        <v>23</v>
      </c>
      <c r="J1863" s="1">
        <v>142690</v>
      </c>
      <c r="K1863" s="1">
        <v>158444</v>
      </c>
      <c r="L1863" s="1">
        <v>811.32399999999996</v>
      </c>
      <c r="M1863" s="1">
        <v>131720.63099999999</v>
      </c>
      <c r="N1863" s="1" t="s">
        <v>1346</v>
      </c>
      <c r="O1863" s="1">
        <f>COUNTIF($N$3:$N$3191,N1863)</f>
        <v>1</v>
      </c>
      <c r="P1863" s="1" t="s">
        <v>1289</v>
      </c>
      <c r="Q1863" s="1">
        <v>2311099</v>
      </c>
    </row>
    <row r="1864" spans="1:17" x14ac:dyDescent="0.55000000000000004">
      <c r="A1864" s="1" t="s">
        <v>1291</v>
      </c>
      <c r="B1864" s="1">
        <v>13469</v>
      </c>
      <c r="C1864" s="1" t="s">
        <v>764</v>
      </c>
      <c r="D1864" s="1" t="s">
        <v>26</v>
      </c>
      <c r="E1864" s="1">
        <v>40811148</v>
      </c>
      <c r="F1864" s="1">
        <v>45457357</v>
      </c>
      <c r="G1864" s="1">
        <v>4646.21</v>
      </c>
      <c r="H1864" s="1">
        <v>1.9359999999999999</v>
      </c>
      <c r="I1864" s="1" t="s">
        <v>23</v>
      </c>
      <c r="J1864" s="1">
        <v>53426</v>
      </c>
      <c r="K1864" s="1">
        <v>55182</v>
      </c>
      <c r="L1864" s="1">
        <v>28.329000000000001</v>
      </c>
      <c r="M1864" s="1">
        <v>177344.663</v>
      </c>
      <c r="N1864" s="1" t="s">
        <v>1345</v>
      </c>
      <c r="O1864" s="1">
        <f>COUNTIF($N$3:$N$3191,N1864)</f>
        <v>1</v>
      </c>
      <c r="P1864" s="1" t="s">
        <v>1289</v>
      </c>
      <c r="Q1864" s="1">
        <v>4646209</v>
      </c>
    </row>
    <row r="1865" spans="1:17" x14ac:dyDescent="0.55000000000000004">
      <c r="A1865" s="1" t="s">
        <v>1291</v>
      </c>
      <c r="B1865" s="1">
        <v>13469</v>
      </c>
      <c r="C1865" s="1" t="s">
        <v>764</v>
      </c>
      <c r="D1865" s="1" t="s">
        <v>26</v>
      </c>
      <c r="E1865" s="1">
        <v>45464382</v>
      </c>
      <c r="F1865" s="1">
        <v>45466224</v>
      </c>
      <c r="G1865" s="1">
        <v>1.843</v>
      </c>
      <c r="H1865" s="1">
        <v>1.4379999999999999</v>
      </c>
      <c r="I1865" s="1" t="s">
        <v>23</v>
      </c>
      <c r="J1865" s="1">
        <v>1311</v>
      </c>
      <c r="K1865" s="1">
        <v>1824</v>
      </c>
      <c r="L1865" s="1">
        <v>80.078999999999994</v>
      </c>
      <c r="M1865" s="1">
        <v>171968.44399999999</v>
      </c>
      <c r="N1865" s="1" t="s">
        <v>1344</v>
      </c>
      <c r="O1865" s="1">
        <f>COUNTIF($N$3:$N$3191,N1865)</f>
        <v>1</v>
      </c>
      <c r="P1865" s="1" t="s">
        <v>1289</v>
      </c>
      <c r="Q1865" s="1">
        <v>1842</v>
      </c>
    </row>
    <row r="1866" spans="1:17" x14ac:dyDescent="0.55000000000000004">
      <c r="A1866" s="1" t="s">
        <v>1291</v>
      </c>
      <c r="B1866" s="1">
        <v>13469</v>
      </c>
      <c r="C1866" s="1" t="s">
        <v>764</v>
      </c>
      <c r="D1866" s="1" t="s">
        <v>26</v>
      </c>
      <c r="E1866" s="1">
        <v>46446119</v>
      </c>
      <c r="F1866" s="1">
        <v>48241696</v>
      </c>
      <c r="G1866" s="1">
        <v>1795.578</v>
      </c>
      <c r="H1866" s="1">
        <v>1.899</v>
      </c>
      <c r="I1866" s="1" t="s">
        <v>23</v>
      </c>
      <c r="J1866" s="1">
        <v>59589</v>
      </c>
      <c r="K1866" s="1">
        <v>62758</v>
      </c>
      <c r="L1866" s="1">
        <v>81.55</v>
      </c>
      <c r="M1866" s="1">
        <v>171762.05100000001</v>
      </c>
      <c r="N1866" s="1" t="s">
        <v>1343</v>
      </c>
      <c r="O1866" s="1">
        <f>COUNTIF($N$3:$N$3191,N1866)</f>
        <v>1</v>
      </c>
      <c r="P1866" s="1" t="s">
        <v>1289</v>
      </c>
      <c r="Q1866" s="1">
        <v>1795577</v>
      </c>
    </row>
    <row r="1867" spans="1:17" x14ac:dyDescent="0.55000000000000004">
      <c r="A1867" s="1" t="s">
        <v>1291</v>
      </c>
      <c r="B1867" s="1">
        <v>13469</v>
      </c>
      <c r="C1867" s="1" t="s">
        <v>764</v>
      </c>
      <c r="D1867" s="1" t="s">
        <v>26</v>
      </c>
      <c r="E1867" s="1">
        <v>48414164</v>
      </c>
      <c r="F1867" s="1">
        <v>56108676</v>
      </c>
      <c r="G1867" s="1">
        <v>7694.5129999999999</v>
      </c>
      <c r="H1867" s="1">
        <v>1.8839999999999999</v>
      </c>
      <c r="I1867" s="1" t="s">
        <v>23</v>
      </c>
      <c r="J1867" s="1">
        <v>72762</v>
      </c>
      <c r="K1867" s="1">
        <v>77230</v>
      </c>
      <c r="L1867" s="1">
        <v>132.03399999999999</v>
      </c>
      <c r="M1867" s="1">
        <v>166034.264</v>
      </c>
      <c r="N1867" s="1" t="s">
        <v>1342</v>
      </c>
      <c r="O1867" s="1">
        <f>COUNTIF($N$3:$N$3191,N1867)</f>
        <v>1</v>
      </c>
      <c r="P1867" s="1" t="s">
        <v>1289</v>
      </c>
      <c r="Q1867" s="1">
        <v>7694512</v>
      </c>
    </row>
    <row r="1868" spans="1:17" x14ac:dyDescent="0.55000000000000004">
      <c r="A1868" s="1" t="s">
        <v>1291</v>
      </c>
      <c r="B1868" s="1">
        <v>13469</v>
      </c>
      <c r="C1868" s="1" t="s">
        <v>764</v>
      </c>
      <c r="D1868" s="1" t="s">
        <v>26</v>
      </c>
      <c r="E1868" s="1">
        <v>56189945</v>
      </c>
      <c r="F1868" s="1">
        <v>56616461</v>
      </c>
      <c r="G1868" s="1">
        <v>426.517</v>
      </c>
      <c r="H1868" s="1">
        <v>1.889</v>
      </c>
      <c r="I1868" s="1" t="s">
        <v>23</v>
      </c>
      <c r="J1868" s="1">
        <v>22152</v>
      </c>
      <c r="K1868" s="1">
        <v>23455</v>
      </c>
      <c r="L1868" s="1">
        <v>36.948</v>
      </c>
      <c r="M1868" s="1">
        <v>177133.777</v>
      </c>
      <c r="N1868" s="1" t="s">
        <v>1341</v>
      </c>
      <c r="O1868" s="1">
        <f>COUNTIF($N$3:$N$3191,N1868)</f>
        <v>1</v>
      </c>
      <c r="P1868" s="1" t="s">
        <v>1289</v>
      </c>
      <c r="Q1868" s="1">
        <v>426516</v>
      </c>
    </row>
    <row r="1869" spans="1:17" x14ac:dyDescent="0.55000000000000004">
      <c r="A1869" s="1" t="s">
        <v>1291</v>
      </c>
      <c r="B1869" s="1">
        <v>13469</v>
      </c>
      <c r="C1869" s="1" t="s">
        <v>764</v>
      </c>
      <c r="D1869" s="1" t="s">
        <v>26</v>
      </c>
      <c r="E1869" s="1">
        <v>56696529</v>
      </c>
      <c r="F1869" s="1">
        <v>63488019</v>
      </c>
      <c r="G1869" s="1">
        <v>6791.491</v>
      </c>
      <c r="H1869" s="1">
        <v>1.8959999999999999</v>
      </c>
      <c r="I1869" s="1" t="s">
        <v>23</v>
      </c>
      <c r="J1869" s="1">
        <v>62180</v>
      </c>
      <c r="K1869" s="1">
        <v>65602</v>
      </c>
      <c r="L1869" s="1">
        <v>91.016000000000005</v>
      </c>
      <c r="M1869" s="1">
        <v>170242.008</v>
      </c>
      <c r="N1869" s="1" t="s">
        <v>1340</v>
      </c>
      <c r="O1869" s="1">
        <f>COUNTIF($N$3:$N$3191,N1869)</f>
        <v>1</v>
      </c>
      <c r="P1869" s="1" t="s">
        <v>1289</v>
      </c>
      <c r="Q1869" s="1">
        <v>6791490</v>
      </c>
    </row>
    <row r="1870" spans="1:17" x14ac:dyDescent="0.55000000000000004">
      <c r="A1870" s="1" t="s">
        <v>1291</v>
      </c>
      <c r="B1870" s="1">
        <v>13469</v>
      </c>
      <c r="C1870" s="1" t="s">
        <v>764</v>
      </c>
      <c r="D1870" s="1" t="s">
        <v>26</v>
      </c>
      <c r="E1870" s="1">
        <v>67191279</v>
      </c>
      <c r="F1870" s="1">
        <v>73162028</v>
      </c>
      <c r="G1870" s="1">
        <v>5970.75</v>
      </c>
      <c r="H1870" s="1">
        <v>1.909</v>
      </c>
      <c r="I1870" s="1" t="s">
        <v>23</v>
      </c>
      <c r="J1870" s="1">
        <v>65946</v>
      </c>
      <c r="K1870" s="1">
        <v>69099</v>
      </c>
      <c r="L1870" s="1">
        <v>73.212999999999994</v>
      </c>
      <c r="M1870" s="1">
        <v>173225.18900000001</v>
      </c>
      <c r="N1870" s="1" t="s">
        <v>1339</v>
      </c>
      <c r="O1870" s="1">
        <f>COUNTIF($N$3:$N$3191,N1870)</f>
        <v>1</v>
      </c>
      <c r="P1870" s="1" t="s">
        <v>1289</v>
      </c>
      <c r="Q1870" s="1">
        <v>5970749</v>
      </c>
    </row>
    <row r="1871" spans="1:17" x14ac:dyDescent="0.55000000000000004">
      <c r="A1871" s="1" t="s">
        <v>1291</v>
      </c>
      <c r="B1871" s="1">
        <v>13469</v>
      </c>
      <c r="C1871" s="1" t="s">
        <v>764</v>
      </c>
      <c r="D1871" s="1" t="s">
        <v>26</v>
      </c>
      <c r="E1871" s="1">
        <v>78369935</v>
      </c>
      <c r="F1871" s="1">
        <v>83763021</v>
      </c>
      <c r="G1871" s="1">
        <v>5393.0870000000004</v>
      </c>
      <c r="H1871" s="1">
        <v>1.9179999999999999</v>
      </c>
      <c r="I1871" s="1" t="s">
        <v>23</v>
      </c>
      <c r="J1871" s="1">
        <v>78326</v>
      </c>
      <c r="K1871" s="1">
        <v>81663</v>
      </c>
      <c r="L1871" s="1">
        <v>69.295000000000002</v>
      </c>
      <c r="M1871" s="1">
        <v>173851.69200000001</v>
      </c>
      <c r="N1871" s="1" t="s">
        <v>1338</v>
      </c>
      <c r="O1871" s="1">
        <f>COUNTIF($N$3:$N$3191,N1871)</f>
        <v>1</v>
      </c>
      <c r="P1871" s="1" t="s">
        <v>1289</v>
      </c>
      <c r="Q1871" s="1">
        <v>5393086</v>
      </c>
    </row>
    <row r="1872" spans="1:17" x14ac:dyDescent="0.55000000000000004">
      <c r="A1872" s="1" t="s">
        <v>1291</v>
      </c>
      <c r="B1872" s="1">
        <v>13469</v>
      </c>
      <c r="C1872" s="1" t="s">
        <v>764</v>
      </c>
      <c r="D1872" s="1" t="s">
        <v>174</v>
      </c>
      <c r="E1872" s="1">
        <v>6455140</v>
      </c>
      <c r="F1872" s="1">
        <v>12468365</v>
      </c>
      <c r="G1872" s="1">
        <v>6013.2259999999997</v>
      </c>
      <c r="H1872" s="1">
        <v>1.9379999999999999</v>
      </c>
      <c r="I1872" s="1" t="s">
        <v>23</v>
      </c>
      <c r="J1872" s="1">
        <v>70235</v>
      </c>
      <c r="K1872" s="1">
        <v>72476</v>
      </c>
      <c r="L1872" s="1">
        <v>35.121000000000002</v>
      </c>
      <c r="M1872" s="1">
        <v>177209.92199999999</v>
      </c>
      <c r="N1872" s="1" t="s">
        <v>1337</v>
      </c>
      <c r="O1872" s="1">
        <f>COUNTIF($N$3:$N$3191,N1872)</f>
        <v>1</v>
      </c>
      <c r="P1872" s="1" t="s">
        <v>1289</v>
      </c>
      <c r="Q1872" s="1">
        <v>6013225</v>
      </c>
    </row>
    <row r="1873" spans="1:17" x14ac:dyDescent="0.55000000000000004">
      <c r="A1873" s="1" t="s">
        <v>1291</v>
      </c>
      <c r="B1873" s="1">
        <v>13469</v>
      </c>
      <c r="C1873" s="1" t="s">
        <v>764</v>
      </c>
      <c r="D1873" s="1" t="s">
        <v>174</v>
      </c>
      <c r="E1873" s="1">
        <v>12905902</v>
      </c>
      <c r="F1873" s="1">
        <v>22453760</v>
      </c>
      <c r="G1873" s="1">
        <v>9547.8590000000004</v>
      </c>
      <c r="H1873" s="1">
        <v>1.863</v>
      </c>
      <c r="I1873" s="1" t="s">
        <v>23</v>
      </c>
      <c r="J1873" s="1">
        <v>80861</v>
      </c>
      <c r="K1873" s="1">
        <v>86796</v>
      </c>
      <c r="L1873" s="1">
        <v>208.001</v>
      </c>
      <c r="M1873" s="1">
        <v>161328.80900000001</v>
      </c>
      <c r="N1873" s="1" t="s">
        <v>1336</v>
      </c>
      <c r="O1873" s="1">
        <f>COUNTIF($N$3:$N$3191,N1873)</f>
        <v>1</v>
      </c>
      <c r="P1873" s="1" t="s">
        <v>1289</v>
      </c>
      <c r="Q1873" s="1">
        <v>9547858</v>
      </c>
    </row>
    <row r="1874" spans="1:17" x14ac:dyDescent="0.55000000000000004">
      <c r="A1874" s="1" t="s">
        <v>1291</v>
      </c>
      <c r="B1874" s="1">
        <v>13469</v>
      </c>
      <c r="C1874" s="1" t="s">
        <v>764</v>
      </c>
      <c r="D1874" s="1" t="s">
        <v>174</v>
      </c>
      <c r="E1874" s="1">
        <v>31711141</v>
      </c>
      <c r="F1874" s="1">
        <v>34737952</v>
      </c>
      <c r="G1874" s="1">
        <v>3026.8119999999999</v>
      </c>
      <c r="H1874" s="1">
        <v>1.9059999999999999</v>
      </c>
      <c r="I1874" s="1" t="s">
        <v>23</v>
      </c>
      <c r="J1874" s="1">
        <v>66461</v>
      </c>
      <c r="K1874" s="1">
        <v>69738</v>
      </c>
      <c r="L1874" s="1">
        <v>78.391999999999996</v>
      </c>
      <c r="M1874" s="1">
        <v>172215.91699999999</v>
      </c>
      <c r="N1874" s="1" t="s">
        <v>1335</v>
      </c>
      <c r="O1874" s="1">
        <f>COUNTIF($N$3:$N$3191,N1874)</f>
        <v>1</v>
      </c>
      <c r="P1874" s="1" t="s">
        <v>1289</v>
      </c>
      <c r="Q1874" s="1">
        <v>3026811</v>
      </c>
    </row>
    <row r="1875" spans="1:17" x14ac:dyDescent="0.55000000000000004">
      <c r="A1875" s="1" t="s">
        <v>1291</v>
      </c>
      <c r="B1875" s="1">
        <v>13469</v>
      </c>
      <c r="C1875" s="1" t="s">
        <v>764</v>
      </c>
      <c r="D1875" s="1" t="s">
        <v>174</v>
      </c>
      <c r="E1875" s="1">
        <v>36762812</v>
      </c>
      <c r="F1875" s="1">
        <v>43540677</v>
      </c>
      <c r="G1875" s="1">
        <v>6777.866</v>
      </c>
      <c r="H1875" s="1">
        <v>1.9119999999999999</v>
      </c>
      <c r="I1875" s="1" t="s">
        <v>23</v>
      </c>
      <c r="J1875" s="1">
        <v>78757</v>
      </c>
      <c r="K1875" s="1">
        <v>82372</v>
      </c>
      <c r="L1875" s="1">
        <v>80.691999999999993</v>
      </c>
      <c r="M1875" s="1">
        <v>171915.19399999999</v>
      </c>
      <c r="N1875" s="1" t="s">
        <v>1334</v>
      </c>
      <c r="O1875" s="1">
        <f>COUNTIF($N$3:$N$3191,N1875)</f>
        <v>1</v>
      </c>
      <c r="P1875" s="1" t="s">
        <v>1289</v>
      </c>
      <c r="Q1875" s="1">
        <v>6777865</v>
      </c>
    </row>
    <row r="1876" spans="1:17" x14ac:dyDescent="0.55000000000000004">
      <c r="A1876" s="1" t="s">
        <v>1291</v>
      </c>
      <c r="B1876" s="1">
        <v>13469</v>
      </c>
      <c r="C1876" s="1" t="s">
        <v>764</v>
      </c>
      <c r="D1876" s="1" t="s">
        <v>174</v>
      </c>
      <c r="E1876" s="1">
        <v>44840145</v>
      </c>
      <c r="F1876" s="1">
        <v>49728473</v>
      </c>
      <c r="G1876" s="1">
        <v>4888.3289999999997</v>
      </c>
      <c r="H1876" s="1">
        <v>1.911</v>
      </c>
      <c r="I1876" s="1" t="s">
        <v>23</v>
      </c>
      <c r="J1876" s="1">
        <v>31187</v>
      </c>
      <c r="K1876" s="1">
        <v>32639</v>
      </c>
      <c r="L1876" s="1">
        <v>32.86</v>
      </c>
      <c r="M1876" s="1">
        <v>177297.807</v>
      </c>
      <c r="N1876" s="1" t="s">
        <v>1333</v>
      </c>
      <c r="O1876" s="1">
        <f>COUNTIF($N$3:$N$3191,N1876)</f>
        <v>1</v>
      </c>
      <c r="P1876" s="1" t="s">
        <v>1289</v>
      </c>
      <c r="Q1876" s="1">
        <v>4888328</v>
      </c>
    </row>
    <row r="1877" spans="1:17" x14ac:dyDescent="0.55000000000000004">
      <c r="A1877" s="1" t="s">
        <v>1291</v>
      </c>
      <c r="B1877" s="1">
        <v>13469</v>
      </c>
      <c r="C1877" s="1" t="s">
        <v>764</v>
      </c>
      <c r="D1877" s="1" t="s">
        <v>174</v>
      </c>
      <c r="E1877" s="1">
        <v>51865211</v>
      </c>
      <c r="F1877" s="1">
        <v>60698546</v>
      </c>
      <c r="G1877" s="1">
        <v>8833.3359999999993</v>
      </c>
      <c r="H1877" s="1">
        <v>1.91</v>
      </c>
      <c r="I1877" s="1" t="s">
        <v>23</v>
      </c>
      <c r="J1877" s="1">
        <v>73013</v>
      </c>
      <c r="K1877" s="1">
        <v>76447</v>
      </c>
      <c r="L1877" s="1">
        <v>78.480999999999995</v>
      </c>
      <c r="M1877" s="1">
        <v>172167.15400000001</v>
      </c>
      <c r="N1877" s="1" t="s">
        <v>1332</v>
      </c>
      <c r="O1877" s="1">
        <f>COUNTIF($N$3:$N$3191,N1877)</f>
        <v>1</v>
      </c>
      <c r="P1877" s="1" t="s">
        <v>1289</v>
      </c>
      <c r="Q1877" s="1">
        <v>8833335</v>
      </c>
    </row>
    <row r="1878" spans="1:17" x14ac:dyDescent="0.55000000000000004">
      <c r="A1878" s="1" t="s">
        <v>1291</v>
      </c>
      <c r="B1878" s="1">
        <v>13469</v>
      </c>
      <c r="C1878" s="1" t="s">
        <v>764</v>
      </c>
      <c r="D1878" s="1" t="s">
        <v>174</v>
      </c>
      <c r="E1878" s="1">
        <v>61071617</v>
      </c>
      <c r="F1878" s="1">
        <v>64540385</v>
      </c>
      <c r="G1878" s="1">
        <v>3468.7689999999998</v>
      </c>
      <c r="H1878" s="1">
        <v>1.885</v>
      </c>
      <c r="I1878" s="1" t="s">
        <v>23</v>
      </c>
      <c r="J1878" s="1">
        <v>62804</v>
      </c>
      <c r="K1878" s="1">
        <v>66618</v>
      </c>
      <c r="L1878" s="1">
        <v>111.515</v>
      </c>
      <c r="M1878" s="1">
        <v>167937.48699999999</v>
      </c>
      <c r="N1878" s="1" t="s">
        <v>1331</v>
      </c>
      <c r="O1878" s="1">
        <f>COUNTIF($N$3:$N$3191,N1878)</f>
        <v>1</v>
      </c>
      <c r="P1878" s="1" t="s">
        <v>1289</v>
      </c>
      <c r="Q1878" s="1">
        <v>3468768</v>
      </c>
    </row>
    <row r="1879" spans="1:17" x14ac:dyDescent="0.55000000000000004">
      <c r="A1879" s="1" t="s">
        <v>1291</v>
      </c>
      <c r="B1879" s="1">
        <v>13469</v>
      </c>
      <c r="C1879" s="1" t="s">
        <v>764</v>
      </c>
      <c r="D1879" s="1" t="s">
        <v>174</v>
      </c>
      <c r="E1879" s="1">
        <v>65248835</v>
      </c>
      <c r="F1879" s="1">
        <v>69199012</v>
      </c>
      <c r="G1879" s="1">
        <v>3950.1779999999999</v>
      </c>
      <c r="H1879" s="1">
        <v>1.925</v>
      </c>
      <c r="I1879" s="1" t="s">
        <v>23</v>
      </c>
      <c r="J1879" s="1">
        <v>52699</v>
      </c>
      <c r="K1879" s="1">
        <v>54750</v>
      </c>
      <c r="L1879" s="1">
        <v>39.008000000000003</v>
      </c>
      <c r="M1879" s="1">
        <v>177048.73699999999</v>
      </c>
      <c r="N1879" s="1" t="s">
        <v>1330</v>
      </c>
      <c r="O1879" s="1">
        <f>COUNTIF($N$3:$N$3191,N1879)</f>
        <v>1</v>
      </c>
      <c r="P1879" s="1" t="s">
        <v>1289</v>
      </c>
      <c r="Q1879" s="1">
        <v>3950177</v>
      </c>
    </row>
    <row r="1880" spans="1:17" x14ac:dyDescent="0.55000000000000004">
      <c r="A1880" s="1" t="s">
        <v>1291</v>
      </c>
      <c r="B1880" s="1">
        <v>13469</v>
      </c>
      <c r="C1880" s="1" t="s">
        <v>764</v>
      </c>
      <c r="D1880" s="1" t="s">
        <v>174</v>
      </c>
      <c r="E1880" s="1">
        <v>69519904</v>
      </c>
      <c r="F1880" s="1">
        <v>77466783</v>
      </c>
      <c r="G1880" s="1">
        <v>7946.88</v>
      </c>
      <c r="H1880" s="1">
        <v>1.8939999999999999</v>
      </c>
      <c r="I1880" s="1" t="s">
        <v>23</v>
      </c>
      <c r="J1880" s="1">
        <v>69102</v>
      </c>
      <c r="K1880" s="1">
        <v>72951</v>
      </c>
      <c r="L1880" s="1">
        <v>103.566</v>
      </c>
      <c r="M1880" s="1">
        <v>168786.514</v>
      </c>
      <c r="N1880" s="1" t="s">
        <v>1329</v>
      </c>
      <c r="O1880" s="1">
        <f>COUNTIF($N$3:$N$3191,N1880)</f>
        <v>1</v>
      </c>
      <c r="P1880" s="1" t="s">
        <v>1289</v>
      </c>
      <c r="Q1880" s="1">
        <v>7946879</v>
      </c>
    </row>
    <row r="1881" spans="1:17" x14ac:dyDescent="0.55000000000000004">
      <c r="A1881" s="1" t="s">
        <v>1291</v>
      </c>
      <c r="B1881" s="1">
        <v>13469</v>
      </c>
      <c r="C1881" s="1" t="s">
        <v>764</v>
      </c>
      <c r="D1881" s="1" t="s">
        <v>174</v>
      </c>
      <c r="E1881" s="1">
        <v>77777482</v>
      </c>
      <c r="F1881" s="1">
        <v>89247337</v>
      </c>
      <c r="G1881" s="1">
        <v>11469.856</v>
      </c>
      <c r="H1881" s="1">
        <v>1.9119999999999999</v>
      </c>
      <c r="I1881" s="1" t="s">
        <v>23</v>
      </c>
      <c r="J1881" s="1">
        <v>66245</v>
      </c>
      <c r="K1881" s="1">
        <v>69306</v>
      </c>
      <c r="L1881" s="1">
        <v>68.768000000000001</v>
      </c>
      <c r="M1881" s="1">
        <v>173891.728</v>
      </c>
      <c r="N1881" s="1" t="s">
        <v>1328</v>
      </c>
      <c r="O1881" s="1">
        <f>COUNTIF($N$3:$N$3191,N1881)</f>
        <v>1</v>
      </c>
      <c r="P1881" s="1" t="s">
        <v>1289</v>
      </c>
      <c r="Q1881" s="1">
        <v>11469855</v>
      </c>
    </row>
    <row r="1882" spans="1:17" x14ac:dyDescent="0.55000000000000004">
      <c r="A1882" s="1" t="s">
        <v>1291</v>
      </c>
      <c r="B1882" s="1">
        <v>13469</v>
      </c>
      <c r="C1882" s="1" t="s">
        <v>764</v>
      </c>
      <c r="D1882" s="1" t="s">
        <v>24</v>
      </c>
      <c r="E1882" s="1">
        <v>4426051</v>
      </c>
      <c r="F1882" s="1">
        <v>5495998</v>
      </c>
      <c r="G1882" s="1">
        <v>1069.9480000000001</v>
      </c>
      <c r="H1882" s="1">
        <v>1.913</v>
      </c>
      <c r="I1882" s="1" t="s">
        <v>23</v>
      </c>
      <c r="J1882" s="1">
        <v>64411</v>
      </c>
      <c r="K1882" s="1">
        <v>67334</v>
      </c>
      <c r="L1882" s="1">
        <v>64.528999999999996</v>
      </c>
      <c r="M1882" s="1">
        <v>174413.576</v>
      </c>
      <c r="N1882" s="1" t="s">
        <v>1327</v>
      </c>
      <c r="O1882" s="1">
        <f>COUNTIF($N$3:$N$3191,N1882)</f>
        <v>1</v>
      </c>
      <c r="P1882" s="1" t="s">
        <v>1289</v>
      </c>
      <c r="Q1882" s="1">
        <v>1069947</v>
      </c>
    </row>
    <row r="1883" spans="1:17" x14ac:dyDescent="0.55000000000000004">
      <c r="A1883" s="1" t="s">
        <v>1291</v>
      </c>
      <c r="B1883" s="1">
        <v>13469</v>
      </c>
      <c r="C1883" s="1" t="s">
        <v>764</v>
      </c>
      <c r="D1883" s="1" t="s">
        <v>24</v>
      </c>
      <c r="E1883" s="1">
        <v>6397998</v>
      </c>
      <c r="F1883" s="1">
        <v>8621394</v>
      </c>
      <c r="G1883" s="1">
        <v>2223.3969999999999</v>
      </c>
      <c r="H1883" s="1">
        <v>1.8839999999999999</v>
      </c>
      <c r="I1883" s="1" t="s">
        <v>23</v>
      </c>
      <c r="J1883" s="1">
        <v>64268</v>
      </c>
      <c r="K1883" s="1">
        <v>68210</v>
      </c>
      <c r="L1883" s="1">
        <v>116.36499999999999</v>
      </c>
      <c r="M1883" s="1">
        <v>167349.25200000001</v>
      </c>
      <c r="N1883" s="1" t="s">
        <v>1326</v>
      </c>
      <c r="O1883" s="1">
        <f>COUNTIF($N$3:$N$3191,N1883)</f>
        <v>1</v>
      </c>
      <c r="P1883" s="1" t="s">
        <v>1289</v>
      </c>
      <c r="Q1883" s="1">
        <v>2223396</v>
      </c>
    </row>
    <row r="1884" spans="1:17" x14ac:dyDescent="0.55000000000000004">
      <c r="A1884" s="1" t="s">
        <v>1291</v>
      </c>
      <c r="B1884" s="1">
        <v>13469</v>
      </c>
      <c r="C1884" s="1" t="s">
        <v>764</v>
      </c>
      <c r="D1884" s="1" t="s">
        <v>24</v>
      </c>
      <c r="E1884" s="1">
        <v>8875455</v>
      </c>
      <c r="F1884" s="1">
        <v>10678004</v>
      </c>
      <c r="G1884" s="1">
        <v>1802.55</v>
      </c>
      <c r="H1884" s="1">
        <v>1.9339999999999999</v>
      </c>
      <c r="I1884" s="1" t="s">
        <v>23</v>
      </c>
      <c r="J1884" s="1">
        <v>61264</v>
      </c>
      <c r="K1884" s="1">
        <v>63346</v>
      </c>
      <c r="L1884" s="1">
        <v>34.700000000000003</v>
      </c>
      <c r="M1884" s="1">
        <v>177222.94500000001</v>
      </c>
      <c r="N1884" s="1" t="s">
        <v>1325</v>
      </c>
      <c r="O1884" s="1">
        <f>COUNTIF($N$3:$N$3191,N1884)</f>
        <v>1</v>
      </c>
      <c r="P1884" s="1" t="s">
        <v>1289</v>
      </c>
      <c r="Q1884" s="1">
        <v>1802549</v>
      </c>
    </row>
    <row r="1885" spans="1:17" x14ac:dyDescent="0.55000000000000004">
      <c r="A1885" s="1" t="s">
        <v>1291</v>
      </c>
      <c r="B1885" s="1">
        <v>13469</v>
      </c>
      <c r="C1885" s="1" t="s">
        <v>764</v>
      </c>
      <c r="D1885" s="1" t="s">
        <v>24</v>
      </c>
      <c r="E1885" s="1">
        <v>10789901</v>
      </c>
      <c r="F1885" s="1">
        <v>13634613</v>
      </c>
      <c r="G1885" s="1">
        <v>2844.7130000000002</v>
      </c>
      <c r="H1885" s="1">
        <v>1.865</v>
      </c>
      <c r="I1885" s="1" t="s">
        <v>23</v>
      </c>
      <c r="J1885" s="1">
        <v>119791</v>
      </c>
      <c r="K1885" s="1">
        <v>128455</v>
      </c>
      <c r="L1885" s="1">
        <v>299.41699999999997</v>
      </c>
      <c r="M1885" s="1">
        <v>153906.677</v>
      </c>
      <c r="N1885" s="1" t="s">
        <v>1324</v>
      </c>
      <c r="O1885" s="1">
        <f>COUNTIF($N$3:$N$3191,N1885)</f>
        <v>1</v>
      </c>
      <c r="P1885" s="1" t="s">
        <v>1289</v>
      </c>
      <c r="Q1885" s="1">
        <v>2844712</v>
      </c>
    </row>
    <row r="1886" spans="1:17" x14ac:dyDescent="0.55000000000000004">
      <c r="A1886" s="1" t="s">
        <v>1291</v>
      </c>
      <c r="B1886" s="1">
        <v>13469</v>
      </c>
      <c r="C1886" s="1" t="s">
        <v>764</v>
      </c>
      <c r="D1886" s="1" t="s">
        <v>24</v>
      </c>
      <c r="E1886" s="1">
        <v>13827445</v>
      </c>
      <c r="F1886" s="1">
        <v>21835641</v>
      </c>
      <c r="G1886" s="1">
        <v>8008.1970000000001</v>
      </c>
      <c r="H1886" s="1">
        <v>1.923</v>
      </c>
      <c r="I1886" s="1" t="s">
        <v>23</v>
      </c>
      <c r="J1886" s="1">
        <v>74789</v>
      </c>
      <c r="K1886" s="1">
        <v>77783</v>
      </c>
      <c r="L1886" s="1">
        <v>58.526000000000003</v>
      </c>
      <c r="M1886" s="1">
        <v>175517.03599999999</v>
      </c>
      <c r="N1886" s="1" t="s">
        <v>1323</v>
      </c>
      <c r="O1886" s="1">
        <f>COUNTIF($N$3:$N$3191,N1886)</f>
        <v>1</v>
      </c>
      <c r="P1886" s="1" t="s">
        <v>1289</v>
      </c>
      <c r="Q1886" s="1">
        <v>8008196</v>
      </c>
    </row>
    <row r="1887" spans="1:17" x14ac:dyDescent="0.55000000000000004">
      <c r="A1887" s="1" t="s">
        <v>1291</v>
      </c>
      <c r="B1887" s="1">
        <v>13469</v>
      </c>
      <c r="C1887" s="1" t="s">
        <v>764</v>
      </c>
      <c r="D1887" s="1" t="s">
        <v>24</v>
      </c>
      <c r="E1887" s="1">
        <v>22856623</v>
      </c>
      <c r="F1887" s="1">
        <v>29276941</v>
      </c>
      <c r="G1887" s="1">
        <v>6420.3190000000004</v>
      </c>
      <c r="H1887" s="1">
        <v>1.891</v>
      </c>
      <c r="I1887" s="1" t="s">
        <v>23</v>
      </c>
      <c r="J1887" s="1">
        <v>71066</v>
      </c>
      <c r="K1887" s="1">
        <v>75176</v>
      </c>
      <c r="L1887" s="1">
        <v>114.661</v>
      </c>
      <c r="M1887" s="1">
        <v>167605.09400000001</v>
      </c>
      <c r="N1887" s="1" t="s">
        <v>1322</v>
      </c>
      <c r="O1887" s="1">
        <f>COUNTIF($N$3:$N$3191,N1887)</f>
        <v>1</v>
      </c>
      <c r="P1887" s="1" t="s">
        <v>1289</v>
      </c>
      <c r="Q1887" s="1">
        <v>6420318</v>
      </c>
    </row>
    <row r="1888" spans="1:17" x14ac:dyDescent="0.55000000000000004">
      <c r="A1888" s="1" t="s">
        <v>1291</v>
      </c>
      <c r="B1888" s="1">
        <v>13469</v>
      </c>
      <c r="C1888" s="1" t="s">
        <v>764</v>
      </c>
      <c r="D1888" s="1" t="s">
        <v>24</v>
      </c>
      <c r="E1888" s="1">
        <v>30092670</v>
      </c>
      <c r="F1888" s="1">
        <v>36890831</v>
      </c>
      <c r="G1888" s="1">
        <v>6798.1620000000003</v>
      </c>
      <c r="H1888" s="1">
        <v>1.923</v>
      </c>
      <c r="I1888" s="1" t="s">
        <v>23</v>
      </c>
      <c r="J1888" s="1">
        <v>88829</v>
      </c>
      <c r="K1888" s="1">
        <v>92409</v>
      </c>
      <c r="L1888" s="1">
        <v>70.438000000000002</v>
      </c>
      <c r="M1888" s="1">
        <v>173730.14600000001</v>
      </c>
      <c r="N1888" s="1" t="s">
        <v>1321</v>
      </c>
      <c r="O1888" s="1">
        <f>COUNTIF($N$3:$N$3191,N1888)</f>
        <v>1</v>
      </c>
      <c r="P1888" s="1" t="s">
        <v>1289</v>
      </c>
      <c r="Q1888" s="1">
        <v>6798161</v>
      </c>
    </row>
    <row r="1889" spans="1:17" x14ac:dyDescent="0.55000000000000004">
      <c r="A1889" s="1" t="s">
        <v>1291</v>
      </c>
      <c r="B1889" s="1">
        <v>13469</v>
      </c>
      <c r="C1889" s="1" t="s">
        <v>764</v>
      </c>
      <c r="D1889" s="1" t="s">
        <v>24</v>
      </c>
      <c r="E1889" s="1">
        <v>36949043</v>
      </c>
      <c r="F1889" s="1">
        <v>36970095</v>
      </c>
      <c r="G1889" s="1">
        <v>21.053000000000001</v>
      </c>
      <c r="H1889" s="1">
        <v>2.3380000000000001</v>
      </c>
      <c r="I1889" s="1" t="s">
        <v>2</v>
      </c>
      <c r="J1889" s="1">
        <v>3316</v>
      </c>
      <c r="K1889" s="1">
        <v>2837</v>
      </c>
      <c r="L1889" s="1">
        <v>38.311999999999998</v>
      </c>
      <c r="M1889" s="1">
        <v>177072.364</v>
      </c>
      <c r="N1889" s="1" t="s">
        <v>1320</v>
      </c>
      <c r="O1889" s="1">
        <f>COUNTIF($N$3:$N$3191,N1889)</f>
        <v>1</v>
      </c>
      <c r="P1889" s="1" t="s">
        <v>1289</v>
      </c>
      <c r="Q1889" s="1">
        <v>21052</v>
      </c>
    </row>
    <row r="1890" spans="1:17" x14ac:dyDescent="0.55000000000000004">
      <c r="A1890" s="1" t="s">
        <v>1291</v>
      </c>
      <c r="B1890" s="1">
        <v>13469</v>
      </c>
      <c r="C1890" s="1" t="s">
        <v>764</v>
      </c>
      <c r="D1890" s="1" t="s">
        <v>24</v>
      </c>
      <c r="E1890" s="1">
        <v>37270698</v>
      </c>
      <c r="F1890" s="1">
        <v>37376689</v>
      </c>
      <c r="G1890" s="1">
        <v>105.992</v>
      </c>
      <c r="H1890" s="1">
        <v>2.3239999999999998</v>
      </c>
      <c r="I1890" s="1" t="s">
        <v>2</v>
      </c>
      <c r="J1890" s="1">
        <v>6866</v>
      </c>
      <c r="K1890" s="1">
        <v>5909</v>
      </c>
      <c r="L1890" s="1">
        <v>73.573999999999998</v>
      </c>
      <c r="M1890" s="1">
        <v>173006.29500000001</v>
      </c>
      <c r="N1890" s="1" t="s">
        <v>597</v>
      </c>
      <c r="O1890" s="1">
        <f>COUNTIF($N$3:$N$3191,N1890)</f>
        <v>7</v>
      </c>
      <c r="P1890" s="1" t="s">
        <v>1289</v>
      </c>
      <c r="Q1890" s="1">
        <v>105991</v>
      </c>
    </row>
    <row r="1891" spans="1:17" x14ac:dyDescent="0.55000000000000004">
      <c r="A1891" s="1" t="s">
        <v>1291</v>
      </c>
      <c r="B1891" s="1">
        <v>13469</v>
      </c>
      <c r="C1891" s="1" t="s">
        <v>764</v>
      </c>
      <c r="D1891" s="1" t="s">
        <v>24</v>
      </c>
      <c r="E1891" s="1">
        <v>37593623</v>
      </c>
      <c r="F1891" s="1">
        <v>40324848</v>
      </c>
      <c r="G1891" s="1">
        <v>2731.2260000000001</v>
      </c>
      <c r="H1891" s="1">
        <v>1.837</v>
      </c>
      <c r="I1891" s="1" t="s">
        <v>23</v>
      </c>
      <c r="J1891" s="1">
        <v>80563</v>
      </c>
      <c r="K1891" s="1">
        <v>87728</v>
      </c>
      <c r="L1891" s="1">
        <v>301.25900000000001</v>
      </c>
      <c r="M1891" s="1">
        <v>153638.15599999999</v>
      </c>
      <c r="N1891" s="1" t="s">
        <v>1319</v>
      </c>
      <c r="O1891" s="1">
        <f>COUNTIF($N$3:$N$3191,N1891)</f>
        <v>1</v>
      </c>
      <c r="P1891" s="1" t="s">
        <v>1289</v>
      </c>
      <c r="Q1891" s="1">
        <v>2731225</v>
      </c>
    </row>
    <row r="1892" spans="1:17" x14ac:dyDescent="0.55000000000000004">
      <c r="A1892" s="1" t="s">
        <v>1291</v>
      </c>
      <c r="B1892" s="1">
        <v>13469</v>
      </c>
      <c r="C1892" s="1" t="s">
        <v>764</v>
      </c>
      <c r="D1892" s="1" t="s">
        <v>24</v>
      </c>
      <c r="E1892" s="1">
        <v>41459754</v>
      </c>
      <c r="F1892" s="1">
        <v>43743819</v>
      </c>
      <c r="G1892" s="1">
        <v>2284.0659999999998</v>
      </c>
      <c r="H1892" s="1">
        <v>1.92</v>
      </c>
      <c r="I1892" s="1" t="s">
        <v>23</v>
      </c>
      <c r="J1892" s="1">
        <v>49398</v>
      </c>
      <c r="K1892" s="1">
        <v>51465</v>
      </c>
      <c r="L1892" s="1">
        <v>42.179000000000002</v>
      </c>
      <c r="M1892" s="1">
        <v>176899.209</v>
      </c>
      <c r="N1892" s="1" t="s">
        <v>1318</v>
      </c>
      <c r="O1892" s="1">
        <f>COUNTIF($N$3:$N$3191,N1892)</f>
        <v>1</v>
      </c>
      <c r="P1892" s="1" t="s">
        <v>1289</v>
      </c>
      <c r="Q1892" s="1">
        <v>2284065</v>
      </c>
    </row>
    <row r="1893" spans="1:17" x14ac:dyDescent="0.55000000000000004">
      <c r="A1893" s="1" t="s">
        <v>1291</v>
      </c>
      <c r="B1893" s="1">
        <v>13469</v>
      </c>
      <c r="C1893" s="1" t="s">
        <v>764</v>
      </c>
      <c r="D1893" s="1" t="s">
        <v>24</v>
      </c>
      <c r="E1893" s="1">
        <v>43784148</v>
      </c>
      <c r="F1893" s="1">
        <v>46056783</v>
      </c>
      <c r="G1893" s="1">
        <v>2272.636</v>
      </c>
      <c r="H1893" s="1">
        <v>1.901</v>
      </c>
      <c r="I1893" s="1" t="s">
        <v>23</v>
      </c>
      <c r="J1893" s="1">
        <v>68116</v>
      </c>
      <c r="K1893" s="1">
        <v>71675</v>
      </c>
      <c r="L1893" s="1">
        <v>90.037999999999997</v>
      </c>
      <c r="M1893" s="1">
        <v>170362.89799999999</v>
      </c>
      <c r="N1893" s="1" t="s">
        <v>1317</v>
      </c>
      <c r="O1893" s="1">
        <f>COUNTIF($N$3:$N$3191,N1893)</f>
        <v>1</v>
      </c>
      <c r="P1893" s="1" t="s">
        <v>1289</v>
      </c>
      <c r="Q1893" s="1">
        <v>2272635</v>
      </c>
    </row>
    <row r="1894" spans="1:17" x14ac:dyDescent="0.55000000000000004">
      <c r="A1894" s="1" t="s">
        <v>1291</v>
      </c>
      <c r="B1894" s="1">
        <v>13469</v>
      </c>
      <c r="C1894" s="1" t="s">
        <v>764</v>
      </c>
      <c r="D1894" s="1" t="s">
        <v>24</v>
      </c>
      <c r="E1894" s="1">
        <v>46330640</v>
      </c>
      <c r="F1894" s="1">
        <v>50182718</v>
      </c>
      <c r="G1894" s="1">
        <v>3852.0790000000002</v>
      </c>
      <c r="H1894" s="1">
        <v>1.9239999999999999</v>
      </c>
      <c r="I1894" s="1" t="s">
        <v>23</v>
      </c>
      <c r="J1894" s="1">
        <v>64193</v>
      </c>
      <c r="K1894" s="1">
        <v>66745</v>
      </c>
      <c r="L1894" s="1">
        <v>49.55</v>
      </c>
      <c r="M1894" s="1">
        <v>176398.40900000001</v>
      </c>
      <c r="N1894" s="1" t="s">
        <v>1316</v>
      </c>
      <c r="O1894" s="1">
        <f>COUNTIF($N$3:$N$3191,N1894)</f>
        <v>1</v>
      </c>
      <c r="P1894" s="1" t="s">
        <v>1289</v>
      </c>
      <c r="Q1894" s="1">
        <v>3852078</v>
      </c>
    </row>
    <row r="1895" spans="1:17" x14ac:dyDescent="0.55000000000000004">
      <c r="A1895" s="1" t="s">
        <v>1291</v>
      </c>
      <c r="B1895" s="1">
        <v>13469</v>
      </c>
      <c r="C1895" s="1" t="s">
        <v>764</v>
      </c>
      <c r="D1895" s="1" t="s">
        <v>24</v>
      </c>
      <c r="E1895" s="1">
        <v>55742748</v>
      </c>
      <c r="F1895" s="1">
        <v>59322697</v>
      </c>
      <c r="G1895" s="1">
        <v>3579.95</v>
      </c>
      <c r="H1895" s="1">
        <v>1.871</v>
      </c>
      <c r="I1895" s="1" t="s">
        <v>23</v>
      </c>
      <c r="J1895" s="1">
        <v>64725</v>
      </c>
      <c r="K1895" s="1">
        <v>69172</v>
      </c>
      <c r="L1895" s="1">
        <v>146.33500000000001</v>
      </c>
      <c r="M1895" s="1">
        <v>164505.70300000001</v>
      </c>
      <c r="N1895" s="1" t="s">
        <v>1315</v>
      </c>
      <c r="O1895" s="1">
        <f>COUNTIF($N$3:$N$3191,N1895)</f>
        <v>1</v>
      </c>
      <c r="P1895" s="1" t="s">
        <v>1289</v>
      </c>
      <c r="Q1895" s="1">
        <v>3579949</v>
      </c>
    </row>
    <row r="1896" spans="1:17" x14ac:dyDescent="0.55000000000000004">
      <c r="A1896" s="1" t="s">
        <v>1291</v>
      </c>
      <c r="B1896" s="1">
        <v>13469</v>
      </c>
      <c r="C1896" s="1" t="s">
        <v>764</v>
      </c>
      <c r="D1896" s="1" t="s">
        <v>3</v>
      </c>
      <c r="E1896" s="1">
        <v>6081503</v>
      </c>
      <c r="F1896" s="1">
        <v>8271974</v>
      </c>
      <c r="G1896" s="1">
        <v>2190.4720000000002</v>
      </c>
      <c r="H1896" s="1">
        <v>2.2469999999999999</v>
      </c>
      <c r="I1896" s="1" t="s">
        <v>2</v>
      </c>
      <c r="J1896" s="1">
        <v>66306</v>
      </c>
      <c r="K1896" s="1">
        <v>59005</v>
      </c>
      <c r="L1896" s="1">
        <v>433.774</v>
      </c>
      <c r="M1896" s="1">
        <v>149013.766</v>
      </c>
      <c r="N1896" s="1" t="s">
        <v>1314</v>
      </c>
      <c r="O1896" s="1">
        <f>COUNTIF($N$3:$N$3191,N1896)</f>
        <v>2</v>
      </c>
      <c r="P1896" s="1" t="s">
        <v>1289</v>
      </c>
      <c r="Q1896" s="1">
        <v>2190471</v>
      </c>
    </row>
    <row r="1897" spans="1:17" x14ac:dyDescent="0.55000000000000004">
      <c r="A1897" s="1" t="s">
        <v>1291</v>
      </c>
      <c r="B1897" s="1">
        <v>13469</v>
      </c>
      <c r="C1897" s="1" t="s">
        <v>764</v>
      </c>
      <c r="D1897" s="1" t="s">
        <v>3</v>
      </c>
      <c r="E1897" s="1">
        <v>8329982</v>
      </c>
      <c r="F1897" s="1">
        <v>8875983</v>
      </c>
      <c r="G1897" s="1">
        <v>546.00199999999995</v>
      </c>
      <c r="H1897" s="1">
        <v>1.8819999999999999</v>
      </c>
      <c r="I1897" s="1" t="s">
        <v>23</v>
      </c>
      <c r="J1897" s="1">
        <v>27933</v>
      </c>
      <c r="K1897" s="1">
        <v>29678</v>
      </c>
      <c r="L1897" s="1">
        <v>52.423999999999999</v>
      </c>
      <c r="M1897" s="1">
        <v>176200.538</v>
      </c>
      <c r="N1897" s="1" t="s">
        <v>1313</v>
      </c>
      <c r="O1897" s="1">
        <f>COUNTIF($N$3:$N$3191,N1897)</f>
        <v>1</v>
      </c>
      <c r="P1897" s="1" t="s">
        <v>1289</v>
      </c>
      <c r="Q1897" s="1">
        <v>546001</v>
      </c>
    </row>
    <row r="1898" spans="1:17" x14ac:dyDescent="0.55000000000000004">
      <c r="A1898" s="1" t="s">
        <v>1291</v>
      </c>
      <c r="B1898" s="1">
        <v>13469</v>
      </c>
      <c r="C1898" s="1" t="s">
        <v>764</v>
      </c>
      <c r="D1898" s="1" t="s">
        <v>3</v>
      </c>
      <c r="E1898" s="1">
        <v>9104645</v>
      </c>
      <c r="F1898" s="1">
        <v>13137810</v>
      </c>
      <c r="G1898" s="1">
        <v>4033.1660000000002</v>
      </c>
      <c r="H1898" s="1">
        <v>2.2189999999999999</v>
      </c>
      <c r="I1898" s="1" t="s">
        <v>2</v>
      </c>
      <c r="J1898" s="1">
        <v>39739</v>
      </c>
      <c r="K1898" s="1">
        <v>35810</v>
      </c>
      <c r="L1898" s="1">
        <v>207.86699999999999</v>
      </c>
      <c r="M1898" s="1">
        <v>161510.24900000001</v>
      </c>
      <c r="N1898" s="1" t="s">
        <v>1312</v>
      </c>
      <c r="O1898" s="1">
        <f>COUNTIF($N$3:$N$3191,N1898)</f>
        <v>1</v>
      </c>
      <c r="P1898" s="1" t="s">
        <v>1289</v>
      </c>
      <c r="Q1898" s="1">
        <v>4033165</v>
      </c>
    </row>
    <row r="1899" spans="1:17" x14ac:dyDescent="0.55000000000000004">
      <c r="A1899" s="1" t="s">
        <v>1291</v>
      </c>
      <c r="B1899" s="1">
        <v>13469</v>
      </c>
      <c r="C1899" s="1" t="s">
        <v>764</v>
      </c>
      <c r="D1899" s="1" t="s">
        <v>3</v>
      </c>
      <c r="E1899" s="1">
        <v>13140072</v>
      </c>
      <c r="F1899" s="1">
        <v>23958977</v>
      </c>
      <c r="G1899" s="1">
        <v>10818.906000000001</v>
      </c>
      <c r="H1899" s="1">
        <v>2.2690000000000001</v>
      </c>
      <c r="I1899" s="1" t="s">
        <v>2</v>
      </c>
      <c r="J1899" s="1">
        <v>83746</v>
      </c>
      <c r="K1899" s="1">
        <v>73807</v>
      </c>
      <c r="L1899" s="1">
        <v>640.54</v>
      </c>
      <c r="M1899" s="1">
        <v>139084.995</v>
      </c>
      <c r="N1899" s="1" t="s">
        <v>288</v>
      </c>
      <c r="O1899" s="1">
        <f>COUNTIF($N$3:$N$3191,N1899)</f>
        <v>2</v>
      </c>
      <c r="P1899" s="1" t="s">
        <v>1289</v>
      </c>
      <c r="Q1899" s="1">
        <v>10818905</v>
      </c>
    </row>
    <row r="1900" spans="1:17" x14ac:dyDescent="0.55000000000000004">
      <c r="A1900" s="1" t="s">
        <v>1291</v>
      </c>
      <c r="B1900" s="1">
        <v>13469</v>
      </c>
      <c r="C1900" s="1" t="s">
        <v>764</v>
      </c>
      <c r="D1900" s="1" t="s">
        <v>3</v>
      </c>
      <c r="E1900" s="1">
        <v>35888890</v>
      </c>
      <c r="F1900" s="1">
        <v>37189977</v>
      </c>
      <c r="G1900" s="1">
        <v>1301.088</v>
      </c>
      <c r="H1900" s="1">
        <v>2.2770000000000001</v>
      </c>
      <c r="I1900" s="1" t="s">
        <v>2</v>
      </c>
      <c r="J1900" s="1">
        <v>32224</v>
      </c>
      <c r="K1900" s="1">
        <v>28302</v>
      </c>
      <c r="L1900" s="1">
        <v>259.80399999999997</v>
      </c>
      <c r="M1900" s="1">
        <v>156939.38</v>
      </c>
      <c r="N1900" s="1" t="s">
        <v>1311</v>
      </c>
      <c r="O1900" s="1">
        <f>COUNTIF($N$3:$N$3191,N1900)</f>
        <v>1</v>
      </c>
      <c r="P1900" s="1" t="s">
        <v>1289</v>
      </c>
      <c r="Q1900" s="1">
        <v>1301087</v>
      </c>
    </row>
    <row r="1901" spans="1:17" x14ac:dyDescent="0.55000000000000004">
      <c r="A1901" s="1" t="s">
        <v>1291</v>
      </c>
      <c r="B1901" s="1">
        <v>13469</v>
      </c>
      <c r="C1901" s="1" t="s">
        <v>764</v>
      </c>
      <c r="D1901" s="1" t="s">
        <v>3</v>
      </c>
      <c r="E1901" s="1">
        <v>37245213</v>
      </c>
      <c r="F1901" s="1">
        <v>37571541</v>
      </c>
      <c r="G1901" s="1">
        <v>326.32900000000001</v>
      </c>
      <c r="H1901" s="1">
        <v>1.865</v>
      </c>
      <c r="I1901" s="1" t="s">
        <v>23</v>
      </c>
      <c r="J1901" s="1">
        <v>11519</v>
      </c>
      <c r="K1901" s="1">
        <v>12351</v>
      </c>
      <c r="L1901" s="1">
        <v>28.716000000000001</v>
      </c>
      <c r="M1901" s="1">
        <v>177335.658</v>
      </c>
      <c r="N1901" s="1" t="s">
        <v>1310</v>
      </c>
      <c r="O1901" s="1">
        <f>COUNTIF($N$3:$N$3191,N1901)</f>
        <v>1</v>
      </c>
      <c r="P1901" s="1" t="s">
        <v>1289</v>
      </c>
      <c r="Q1901" s="1">
        <v>326328</v>
      </c>
    </row>
    <row r="1902" spans="1:17" x14ac:dyDescent="0.55000000000000004">
      <c r="A1902" s="1" t="s">
        <v>1291</v>
      </c>
      <c r="B1902" s="1">
        <v>13469</v>
      </c>
      <c r="C1902" s="1" t="s">
        <v>764</v>
      </c>
      <c r="D1902" s="1" t="s">
        <v>3</v>
      </c>
      <c r="E1902" s="1">
        <v>38080346</v>
      </c>
      <c r="F1902" s="1">
        <v>48844741</v>
      </c>
      <c r="G1902" s="1">
        <v>10764.396000000001</v>
      </c>
      <c r="H1902" s="1">
        <v>2.2639999999999998</v>
      </c>
      <c r="I1902" s="1" t="s">
        <v>2</v>
      </c>
      <c r="J1902" s="1">
        <v>79834</v>
      </c>
      <c r="K1902" s="1">
        <v>70518</v>
      </c>
      <c r="L1902" s="1">
        <v>589.45500000000004</v>
      </c>
      <c r="M1902" s="1">
        <v>141993.70600000001</v>
      </c>
      <c r="N1902" s="1" t="s">
        <v>1309</v>
      </c>
      <c r="O1902" s="1">
        <f>COUNTIF($N$3:$N$3191,N1902)</f>
        <v>1</v>
      </c>
      <c r="P1902" s="1" t="s">
        <v>1289</v>
      </c>
      <c r="Q1902" s="1">
        <v>10764395</v>
      </c>
    </row>
    <row r="1903" spans="1:17" x14ac:dyDescent="0.55000000000000004">
      <c r="A1903" s="1" t="s">
        <v>1291</v>
      </c>
      <c r="B1903" s="1">
        <v>13469</v>
      </c>
      <c r="C1903" s="1" t="s">
        <v>764</v>
      </c>
      <c r="D1903" s="1" t="s">
        <v>3</v>
      </c>
      <c r="E1903" s="1">
        <v>48845452</v>
      </c>
      <c r="F1903" s="1">
        <v>56798157</v>
      </c>
      <c r="G1903" s="1">
        <v>7952.7060000000001</v>
      </c>
      <c r="H1903" s="1">
        <v>2.2040000000000002</v>
      </c>
      <c r="I1903" s="1" t="s">
        <v>2</v>
      </c>
      <c r="J1903" s="1">
        <v>59045</v>
      </c>
      <c r="K1903" s="1">
        <v>53589</v>
      </c>
      <c r="L1903" s="1">
        <v>268.49700000000001</v>
      </c>
      <c r="M1903" s="1">
        <v>156238.86199999999</v>
      </c>
      <c r="N1903" s="1" t="s">
        <v>1308</v>
      </c>
      <c r="O1903" s="1">
        <f>COUNTIF($N$3:$N$3191,N1903)</f>
        <v>1</v>
      </c>
      <c r="P1903" s="1" t="s">
        <v>1289</v>
      </c>
      <c r="Q1903" s="1">
        <v>7952705</v>
      </c>
    </row>
    <row r="1904" spans="1:17" x14ac:dyDescent="0.55000000000000004">
      <c r="A1904" s="1" t="s">
        <v>1291</v>
      </c>
      <c r="B1904" s="1">
        <v>13469</v>
      </c>
      <c r="C1904" s="1" t="s">
        <v>764</v>
      </c>
      <c r="D1904" s="1" t="s">
        <v>3</v>
      </c>
      <c r="E1904" s="1">
        <v>56799238</v>
      </c>
      <c r="F1904" s="1">
        <v>72262632</v>
      </c>
      <c r="G1904" s="1">
        <v>15463.395</v>
      </c>
      <c r="H1904" s="1">
        <v>2.2320000000000002</v>
      </c>
      <c r="I1904" s="1" t="s">
        <v>2</v>
      </c>
      <c r="J1904" s="1">
        <v>87931</v>
      </c>
      <c r="K1904" s="1">
        <v>78795</v>
      </c>
      <c r="L1904" s="1">
        <v>509.827</v>
      </c>
      <c r="M1904" s="1">
        <v>145597.465</v>
      </c>
      <c r="N1904" s="1" t="s">
        <v>1307</v>
      </c>
      <c r="O1904" s="1">
        <f>COUNTIF($N$3:$N$3191,N1904)</f>
        <v>1</v>
      </c>
      <c r="P1904" s="1" t="s">
        <v>1289</v>
      </c>
      <c r="Q1904" s="1">
        <v>15463394</v>
      </c>
    </row>
    <row r="1905" spans="1:17" x14ac:dyDescent="0.55000000000000004">
      <c r="A1905" s="1" t="s">
        <v>1291</v>
      </c>
      <c r="B1905" s="1">
        <v>13469</v>
      </c>
      <c r="C1905" s="1" t="s">
        <v>764</v>
      </c>
      <c r="D1905" s="1" t="s">
        <v>3</v>
      </c>
      <c r="E1905" s="1">
        <v>72264508</v>
      </c>
      <c r="F1905" s="1">
        <v>73068231</v>
      </c>
      <c r="G1905" s="1">
        <v>803.72400000000005</v>
      </c>
      <c r="H1905" s="1">
        <v>2.2330000000000001</v>
      </c>
      <c r="I1905" s="1" t="s">
        <v>2</v>
      </c>
      <c r="J1905" s="1">
        <v>12611</v>
      </c>
      <c r="K1905" s="1">
        <v>11293</v>
      </c>
      <c r="L1905" s="1">
        <v>74.016999999999996</v>
      </c>
      <c r="M1905" s="1">
        <v>172732.739</v>
      </c>
      <c r="N1905" s="1" t="s">
        <v>1306</v>
      </c>
      <c r="O1905" s="1">
        <f>COUNTIF($N$3:$N$3191,N1905)</f>
        <v>1</v>
      </c>
      <c r="P1905" s="1" t="s">
        <v>1289</v>
      </c>
      <c r="Q1905" s="1">
        <v>803723</v>
      </c>
    </row>
    <row r="1906" spans="1:17" x14ac:dyDescent="0.55000000000000004">
      <c r="A1906" s="1" t="s">
        <v>1291</v>
      </c>
      <c r="B1906" s="1">
        <v>13469</v>
      </c>
      <c r="C1906" s="1" t="s">
        <v>764</v>
      </c>
      <c r="D1906" s="1" t="s">
        <v>3</v>
      </c>
      <c r="E1906" s="1">
        <v>73290371</v>
      </c>
      <c r="F1906" s="1">
        <v>73537185</v>
      </c>
      <c r="G1906" s="1">
        <v>246.815</v>
      </c>
      <c r="H1906" s="1">
        <v>2.2120000000000002</v>
      </c>
      <c r="I1906" s="1" t="s">
        <v>2</v>
      </c>
      <c r="J1906" s="1">
        <v>7758</v>
      </c>
      <c r="K1906" s="1">
        <v>7015</v>
      </c>
      <c r="L1906" s="1">
        <v>37.991</v>
      </c>
      <c r="M1906" s="1">
        <v>177104.53700000001</v>
      </c>
      <c r="N1906" s="1" t="s">
        <v>1305</v>
      </c>
      <c r="O1906" s="1">
        <f>COUNTIF($N$3:$N$3191,N1906)</f>
        <v>1</v>
      </c>
      <c r="P1906" s="1" t="s">
        <v>1289</v>
      </c>
      <c r="Q1906" s="1">
        <v>246814</v>
      </c>
    </row>
    <row r="1907" spans="1:17" x14ac:dyDescent="0.55000000000000004">
      <c r="A1907" s="1" t="s">
        <v>1291</v>
      </c>
      <c r="B1907" s="1">
        <v>13469</v>
      </c>
      <c r="C1907" s="1" t="s">
        <v>764</v>
      </c>
      <c r="D1907" s="1" t="s">
        <v>3</v>
      </c>
      <c r="E1907" s="1">
        <v>73538015</v>
      </c>
      <c r="F1907" s="1">
        <v>74414091</v>
      </c>
      <c r="G1907" s="1">
        <v>876.077</v>
      </c>
      <c r="H1907" s="1">
        <v>2.2799999999999998</v>
      </c>
      <c r="I1907" s="1" t="s">
        <v>2</v>
      </c>
      <c r="J1907" s="1">
        <v>75079</v>
      </c>
      <c r="K1907" s="1">
        <v>65859</v>
      </c>
      <c r="L1907" s="1">
        <v>616.75</v>
      </c>
      <c r="M1907" s="1">
        <v>140284.43599999999</v>
      </c>
      <c r="N1907" s="1" t="s">
        <v>1304</v>
      </c>
      <c r="O1907" s="1">
        <f>COUNTIF($N$3:$N$3191,N1907)</f>
        <v>1</v>
      </c>
      <c r="P1907" s="1" t="s">
        <v>1289</v>
      </c>
      <c r="Q1907" s="1">
        <v>876076</v>
      </c>
    </row>
    <row r="1908" spans="1:17" x14ac:dyDescent="0.55000000000000004">
      <c r="A1908" s="1" t="s">
        <v>1291</v>
      </c>
      <c r="B1908" s="1">
        <v>13469</v>
      </c>
      <c r="C1908" s="1" t="s">
        <v>764</v>
      </c>
      <c r="D1908" s="1" t="s">
        <v>3</v>
      </c>
      <c r="E1908" s="1">
        <v>74989991</v>
      </c>
      <c r="F1908" s="1">
        <v>78191512</v>
      </c>
      <c r="G1908" s="1">
        <v>3201.5219999999999</v>
      </c>
      <c r="H1908" s="1">
        <v>2.2519999999999998</v>
      </c>
      <c r="I1908" s="1" t="s">
        <v>2</v>
      </c>
      <c r="J1908" s="1">
        <v>32524</v>
      </c>
      <c r="K1908" s="1">
        <v>28885</v>
      </c>
      <c r="L1908" s="1">
        <v>219.98099999999999</v>
      </c>
      <c r="M1908" s="1">
        <v>159864.927</v>
      </c>
      <c r="N1908" s="1" t="s">
        <v>1303</v>
      </c>
      <c r="O1908" s="1">
        <f>COUNTIF($N$3:$N$3191,N1908)</f>
        <v>1</v>
      </c>
      <c r="P1908" s="1" t="s">
        <v>1289</v>
      </c>
      <c r="Q1908" s="1">
        <v>3201521</v>
      </c>
    </row>
    <row r="1909" spans="1:17" x14ac:dyDescent="0.55000000000000004">
      <c r="A1909" s="1" t="s">
        <v>1291</v>
      </c>
      <c r="B1909" s="1">
        <v>13469</v>
      </c>
      <c r="C1909" s="1" t="s">
        <v>764</v>
      </c>
      <c r="D1909" s="1" t="s">
        <v>3</v>
      </c>
      <c r="E1909" s="1">
        <v>78369644</v>
      </c>
      <c r="F1909" s="1">
        <v>96466111</v>
      </c>
      <c r="G1909" s="1">
        <v>18096.468000000001</v>
      </c>
      <c r="H1909" s="1">
        <v>2.2919999999999998</v>
      </c>
      <c r="I1909" s="1" t="s">
        <v>2</v>
      </c>
      <c r="J1909" s="1">
        <v>92158</v>
      </c>
      <c r="K1909" s="1">
        <v>80406</v>
      </c>
      <c r="L1909" s="1">
        <v>819.21</v>
      </c>
      <c r="M1909" s="1">
        <v>130940.408</v>
      </c>
      <c r="N1909" s="1" t="s">
        <v>1302</v>
      </c>
      <c r="O1909" s="1">
        <f>COUNTIF($N$3:$N$3191,N1909)</f>
        <v>1</v>
      </c>
      <c r="P1909" s="1" t="s">
        <v>1289</v>
      </c>
      <c r="Q1909" s="1">
        <v>18096467</v>
      </c>
    </row>
    <row r="1910" spans="1:17" x14ac:dyDescent="0.55000000000000004">
      <c r="A1910" s="1" t="s">
        <v>1291</v>
      </c>
      <c r="B1910" s="1">
        <v>13469</v>
      </c>
      <c r="C1910" s="1" t="s">
        <v>764</v>
      </c>
      <c r="D1910" s="1" t="s">
        <v>3</v>
      </c>
      <c r="E1910" s="1">
        <v>96472758</v>
      </c>
      <c r="F1910" s="1">
        <v>100903845</v>
      </c>
      <c r="G1910" s="1">
        <v>4431.0879999999997</v>
      </c>
      <c r="H1910" s="1">
        <v>2.2629999999999999</v>
      </c>
      <c r="I1910" s="1" t="s">
        <v>2</v>
      </c>
      <c r="J1910" s="1">
        <v>39451</v>
      </c>
      <c r="K1910" s="1">
        <v>34865</v>
      </c>
      <c r="L1910" s="1">
        <v>288.96499999999997</v>
      </c>
      <c r="M1910" s="1">
        <v>155226.54500000001</v>
      </c>
      <c r="N1910" s="1" t="s">
        <v>1301</v>
      </c>
      <c r="O1910" s="1">
        <f>COUNTIF($N$3:$N$3191,N1910)</f>
        <v>1</v>
      </c>
      <c r="P1910" s="1" t="s">
        <v>1289</v>
      </c>
      <c r="Q1910" s="1">
        <v>4431087</v>
      </c>
    </row>
    <row r="1911" spans="1:17" x14ac:dyDescent="0.55000000000000004">
      <c r="A1911" s="1" t="s">
        <v>1291</v>
      </c>
      <c r="B1911" s="1">
        <v>13469</v>
      </c>
      <c r="C1911" s="1" t="s">
        <v>764</v>
      </c>
      <c r="D1911" s="1" t="s">
        <v>3</v>
      </c>
      <c r="E1911" s="1">
        <v>100916467</v>
      </c>
      <c r="F1911" s="1">
        <v>105081459</v>
      </c>
      <c r="G1911" s="1">
        <v>4164.9930000000004</v>
      </c>
      <c r="H1911" s="1">
        <v>2.2610000000000001</v>
      </c>
      <c r="I1911" s="1" t="s">
        <v>2</v>
      </c>
      <c r="J1911" s="1">
        <v>80933</v>
      </c>
      <c r="K1911" s="1">
        <v>71579</v>
      </c>
      <c r="L1911" s="1">
        <v>585.71699999999998</v>
      </c>
      <c r="M1911" s="1">
        <v>142551.52100000001</v>
      </c>
      <c r="N1911" s="1" t="s">
        <v>1300</v>
      </c>
      <c r="O1911" s="1">
        <f>COUNTIF($N$3:$N$3191,N1911)</f>
        <v>1</v>
      </c>
      <c r="P1911" s="1" t="s">
        <v>1289</v>
      </c>
      <c r="Q1911" s="1">
        <v>4164992</v>
      </c>
    </row>
    <row r="1912" spans="1:17" x14ac:dyDescent="0.55000000000000004">
      <c r="A1912" s="1" t="s">
        <v>1291</v>
      </c>
      <c r="B1912" s="1">
        <v>13469</v>
      </c>
      <c r="C1912" s="1" t="s">
        <v>764</v>
      </c>
      <c r="D1912" s="1" t="s">
        <v>3</v>
      </c>
      <c r="E1912" s="1">
        <v>105391663</v>
      </c>
      <c r="F1912" s="1">
        <v>120906380</v>
      </c>
      <c r="G1912" s="1">
        <v>15514.718000000001</v>
      </c>
      <c r="H1912" s="1">
        <v>2.274</v>
      </c>
      <c r="I1912" s="1" t="s">
        <v>2</v>
      </c>
      <c r="J1912" s="1">
        <v>88609</v>
      </c>
      <c r="K1912" s="1">
        <v>77947</v>
      </c>
      <c r="L1912" s="1">
        <v>697.524</v>
      </c>
      <c r="M1912" s="1">
        <v>135274.83499999999</v>
      </c>
      <c r="N1912" s="1" t="s">
        <v>1299</v>
      </c>
      <c r="O1912" s="1">
        <f>COUNTIF($N$3:$N$3191,N1912)</f>
        <v>1</v>
      </c>
      <c r="P1912" s="1" t="s">
        <v>1289</v>
      </c>
      <c r="Q1912" s="1">
        <v>15514717</v>
      </c>
    </row>
    <row r="1913" spans="1:17" x14ac:dyDescent="0.55000000000000004">
      <c r="A1913" s="1" t="s">
        <v>1291</v>
      </c>
      <c r="B1913" s="1">
        <v>13469</v>
      </c>
      <c r="C1913" s="1" t="s">
        <v>764</v>
      </c>
      <c r="D1913" s="1" t="s">
        <v>3</v>
      </c>
      <c r="E1913" s="1">
        <v>124135609</v>
      </c>
      <c r="F1913" s="1">
        <v>134452757</v>
      </c>
      <c r="G1913" s="1">
        <v>10317.148999999999</v>
      </c>
      <c r="H1913" s="1">
        <v>2.2519999999999998</v>
      </c>
      <c r="I1913" s="1" t="s">
        <v>2</v>
      </c>
      <c r="J1913" s="1">
        <v>33041</v>
      </c>
      <c r="K1913" s="1">
        <v>29347</v>
      </c>
      <c r="L1913" s="1">
        <v>223.12</v>
      </c>
      <c r="M1913" s="1">
        <v>159671.41399999999</v>
      </c>
      <c r="N1913" s="1" t="s">
        <v>1298</v>
      </c>
      <c r="O1913" s="1">
        <f>COUNTIF($N$3:$N$3191,N1913)</f>
        <v>1</v>
      </c>
      <c r="P1913" s="1" t="s">
        <v>1289</v>
      </c>
      <c r="Q1913" s="1">
        <v>10317148</v>
      </c>
    </row>
    <row r="1914" spans="1:17" x14ac:dyDescent="0.55000000000000004">
      <c r="A1914" s="1" t="s">
        <v>1291</v>
      </c>
      <c r="B1914" s="1">
        <v>13469</v>
      </c>
      <c r="C1914" s="1" t="s">
        <v>764</v>
      </c>
      <c r="D1914" s="1" t="s">
        <v>3</v>
      </c>
      <c r="E1914" s="1">
        <v>134464238</v>
      </c>
      <c r="F1914" s="1">
        <v>140952349</v>
      </c>
      <c r="G1914" s="1">
        <v>6488.1120000000001</v>
      </c>
      <c r="H1914" s="1">
        <v>2.2559999999999998</v>
      </c>
      <c r="I1914" s="1" t="s">
        <v>2</v>
      </c>
      <c r="J1914" s="1">
        <v>94991</v>
      </c>
      <c r="K1914" s="1">
        <v>84202</v>
      </c>
      <c r="L1914" s="1">
        <v>662.90599999999995</v>
      </c>
      <c r="M1914" s="1">
        <v>137846.155</v>
      </c>
      <c r="N1914" s="1" t="s">
        <v>1297</v>
      </c>
      <c r="O1914" s="1">
        <f>COUNTIF($N$3:$N$3191,N1914)</f>
        <v>1</v>
      </c>
      <c r="P1914" s="1" t="s">
        <v>1289</v>
      </c>
      <c r="Q1914" s="1">
        <v>6488111</v>
      </c>
    </row>
    <row r="1915" spans="1:17" x14ac:dyDescent="0.55000000000000004">
      <c r="A1915" s="1" t="s">
        <v>1291</v>
      </c>
      <c r="B1915" s="1">
        <v>13469</v>
      </c>
      <c r="C1915" s="1" t="s">
        <v>764</v>
      </c>
      <c r="D1915" s="1" t="s">
        <v>3</v>
      </c>
      <c r="E1915" s="1">
        <v>140992776</v>
      </c>
      <c r="F1915" s="1">
        <v>147525465</v>
      </c>
      <c r="G1915" s="1">
        <v>6532.69</v>
      </c>
      <c r="H1915" s="1">
        <v>2.2629999999999999</v>
      </c>
      <c r="I1915" s="1" t="s">
        <v>2</v>
      </c>
      <c r="J1915" s="1">
        <v>54042</v>
      </c>
      <c r="K1915" s="1">
        <v>47760</v>
      </c>
      <c r="L1915" s="1">
        <v>395.82100000000003</v>
      </c>
      <c r="M1915" s="1">
        <v>150548.26800000001</v>
      </c>
      <c r="N1915" s="1" t="s">
        <v>1296</v>
      </c>
      <c r="O1915" s="1">
        <f>COUNTIF($N$3:$N$3191,N1915)</f>
        <v>1</v>
      </c>
      <c r="P1915" s="1" t="s">
        <v>1289</v>
      </c>
      <c r="Q1915" s="1">
        <v>6532689</v>
      </c>
    </row>
    <row r="1916" spans="1:17" x14ac:dyDescent="0.55000000000000004">
      <c r="A1916" s="1" t="s">
        <v>1291</v>
      </c>
      <c r="B1916" s="1">
        <v>13469</v>
      </c>
      <c r="C1916" s="1" t="s">
        <v>764</v>
      </c>
      <c r="D1916" s="1" t="s">
        <v>3</v>
      </c>
      <c r="E1916" s="1">
        <v>150312917</v>
      </c>
      <c r="F1916" s="1">
        <v>154887778</v>
      </c>
      <c r="G1916" s="1">
        <v>4574.8620000000001</v>
      </c>
      <c r="H1916" s="1">
        <v>2.2570000000000001</v>
      </c>
      <c r="I1916" s="1" t="s">
        <v>2</v>
      </c>
      <c r="J1916" s="1">
        <v>78957</v>
      </c>
      <c r="K1916" s="1">
        <v>69974</v>
      </c>
      <c r="L1916" s="1">
        <v>552.95000000000005</v>
      </c>
      <c r="M1916" s="1">
        <v>143620.247</v>
      </c>
      <c r="N1916" s="1" t="s">
        <v>1295</v>
      </c>
      <c r="O1916" s="1">
        <f>COUNTIF($N$3:$N$3191,N1916)</f>
        <v>1</v>
      </c>
      <c r="P1916" s="1" t="s">
        <v>1289</v>
      </c>
      <c r="Q1916" s="1">
        <v>4574861</v>
      </c>
    </row>
    <row r="1917" spans="1:17" x14ac:dyDescent="0.55000000000000004">
      <c r="A1917" s="1" t="s">
        <v>1291</v>
      </c>
      <c r="B1917" s="1">
        <v>13469</v>
      </c>
      <c r="C1917" s="1" t="s">
        <v>764</v>
      </c>
      <c r="D1917" s="1" t="s">
        <v>3</v>
      </c>
      <c r="E1917" s="1">
        <v>155125167</v>
      </c>
      <c r="F1917" s="1">
        <v>160529050</v>
      </c>
      <c r="G1917" s="1">
        <v>5403.884</v>
      </c>
      <c r="H1917" s="1">
        <v>2.238</v>
      </c>
      <c r="I1917" s="1" t="s">
        <v>2</v>
      </c>
      <c r="J1917" s="1">
        <v>50891</v>
      </c>
      <c r="K1917" s="1">
        <v>45477</v>
      </c>
      <c r="L1917" s="1">
        <v>309.91800000000001</v>
      </c>
      <c r="M1917" s="1">
        <v>153368.49799999999</v>
      </c>
      <c r="N1917" s="1" t="s">
        <v>1294</v>
      </c>
      <c r="O1917" s="1">
        <f>COUNTIF($N$3:$N$3191,N1917)</f>
        <v>1</v>
      </c>
      <c r="P1917" s="1" t="s">
        <v>1289</v>
      </c>
      <c r="Q1917" s="1">
        <v>5403883</v>
      </c>
    </row>
    <row r="1918" spans="1:17" x14ac:dyDescent="0.55000000000000004">
      <c r="A1918" s="1" t="s">
        <v>1291</v>
      </c>
      <c r="B1918" s="1">
        <v>13469</v>
      </c>
      <c r="C1918" s="1" t="s">
        <v>764</v>
      </c>
      <c r="D1918" s="1" t="s">
        <v>3</v>
      </c>
      <c r="E1918" s="1">
        <v>160543569</v>
      </c>
      <c r="F1918" s="1">
        <v>167512320</v>
      </c>
      <c r="G1918" s="1">
        <v>6968.7520000000004</v>
      </c>
      <c r="H1918" s="1">
        <v>2.2429999999999999</v>
      </c>
      <c r="I1918" s="1" t="s">
        <v>2</v>
      </c>
      <c r="J1918" s="1">
        <v>75373</v>
      </c>
      <c r="K1918" s="1">
        <v>67220</v>
      </c>
      <c r="L1918" s="1">
        <v>475.16500000000002</v>
      </c>
      <c r="M1918" s="1">
        <v>146939.54699999999</v>
      </c>
      <c r="N1918" s="1" t="s">
        <v>1293</v>
      </c>
      <c r="O1918" s="1">
        <f>COUNTIF($N$3:$N$3191,N1918)</f>
        <v>1</v>
      </c>
      <c r="P1918" s="1" t="s">
        <v>1289</v>
      </c>
      <c r="Q1918" s="1">
        <v>6968751</v>
      </c>
    </row>
    <row r="1919" spans="1:17" x14ac:dyDescent="0.55000000000000004">
      <c r="A1919" s="1" t="s">
        <v>1291</v>
      </c>
      <c r="B1919" s="1">
        <v>13469</v>
      </c>
      <c r="C1919" s="1" t="s">
        <v>764</v>
      </c>
      <c r="D1919" s="1" t="s">
        <v>3</v>
      </c>
      <c r="E1919" s="1">
        <v>167610828</v>
      </c>
      <c r="F1919" s="1">
        <v>169319552</v>
      </c>
      <c r="G1919" s="1">
        <v>1708.7249999999999</v>
      </c>
      <c r="H1919" s="1">
        <v>2.2210000000000001</v>
      </c>
      <c r="I1919" s="1" t="s">
        <v>2</v>
      </c>
      <c r="J1919" s="1">
        <v>8880</v>
      </c>
      <c r="K1919" s="1">
        <v>7997</v>
      </c>
      <c r="L1919" s="1">
        <v>47.003</v>
      </c>
      <c r="M1919" s="1">
        <v>176640.03599999999</v>
      </c>
      <c r="N1919" s="1" t="s">
        <v>1292</v>
      </c>
      <c r="O1919" s="1">
        <f>COUNTIF($N$3:$N$3191,N1919)</f>
        <v>1</v>
      </c>
      <c r="P1919" s="1" t="s">
        <v>1289</v>
      </c>
      <c r="Q1919" s="1">
        <v>1708724</v>
      </c>
    </row>
    <row r="1920" spans="1:17" x14ac:dyDescent="0.55000000000000004">
      <c r="A1920" s="1" t="s">
        <v>1291</v>
      </c>
      <c r="B1920" s="1">
        <v>13469</v>
      </c>
      <c r="C1920" s="1" t="s">
        <v>764</v>
      </c>
      <c r="D1920" s="1" t="s">
        <v>3</v>
      </c>
      <c r="E1920" s="1">
        <v>169979416</v>
      </c>
      <c r="F1920" s="1">
        <v>169987781</v>
      </c>
      <c r="G1920" s="1">
        <v>8.3659999999999997</v>
      </c>
      <c r="H1920" s="1">
        <v>1.2450000000000001</v>
      </c>
      <c r="I1920" s="1" t="s">
        <v>23</v>
      </c>
      <c r="J1920" s="1">
        <v>1701</v>
      </c>
      <c r="K1920" s="1">
        <v>2732</v>
      </c>
      <c r="L1920" s="1">
        <v>225.08799999999999</v>
      </c>
      <c r="M1920" s="1">
        <v>159277.21400000001</v>
      </c>
      <c r="N1920" s="1" t="s">
        <v>1290</v>
      </c>
      <c r="O1920" s="1">
        <f>COUNTIF($N$3:$N$3191,N1920)</f>
        <v>1</v>
      </c>
      <c r="P1920" s="1" t="s">
        <v>1289</v>
      </c>
      <c r="Q1920" s="1">
        <v>8365</v>
      </c>
    </row>
    <row r="1921" spans="1:17" x14ac:dyDescent="0.55000000000000004">
      <c r="A1921" s="1" t="s">
        <v>765</v>
      </c>
      <c r="B1921" s="1">
        <v>13053</v>
      </c>
      <c r="C1921" s="1" t="s">
        <v>764</v>
      </c>
      <c r="D1921" s="1" t="s">
        <v>67</v>
      </c>
      <c r="E1921" s="1">
        <v>3216014</v>
      </c>
      <c r="F1921" s="1">
        <v>9687790</v>
      </c>
      <c r="G1921" s="1">
        <v>6471.777</v>
      </c>
      <c r="H1921" s="1">
        <v>2.6110000000000002</v>
      </c>
      <c r="I1921" s="1" t="s">
        <v>2</v>
      </c>
      <c r="J1921" s="1">
        <v>36421</v>
      </c>
      <c r="K1921" s="1">
        <v>27893</v>
      </c>
      <c r="L1921" s="1">
        <v>1187.595</v>
      </c>
      <c r="M1921" s="1">
        <v>162445.49600000001</v>
      </c>
      <c r="N1921" s="1" t="s">
        <v>1288</v>
      </c>
      <c r="O1921" s="1">
        <f>COUNTIF($N$3:$N$3191,N1921)</f>
        <v>1</v>
      </c>
      <c r="P1921" s="1" t="s">
        <v>762</v>
      </c>
      <c r="Q1921" s="1">
        <v>6471776</v>
      </c>
    </row>
    <row r="1922" spans="1:17" x14ac:dyDescent="0.55000000000000004">
      <c r="A1922" s="1" t="s">
        <v>765</v>
      </c>
      <c r="B1922" s="1">
        <v>13053</v>
      </c>
      <c r="C1922" s="1" t="s">
        <v>764</v>
      </c>
      <c r="D1922" s="1" t="s">
        <v>67</v>
      </c>
      <c r="E1922" s="1">
        <v>9690036</v>
      </c>
      <c r="F1922" s="1">
        <v>17756354</v>
      </c>
      <c r="G1922" s="1">
        <v>8066.3190000000004</v>
      </c>
      <c r="H1922" s="1">
        <v>2.6040000000000001</v>
      </c>
      <c r="I1922" s="1" t="s">
        <v>2</v>
      </c>
      <c r="J1922" s="1">
        <v>93520</v>
      </c>
      <c r="K1922" s="1">
        <v>71817</v>
      </c>
      <c r="L1922" s="1">
        <v>2990.2539999999999</v>
      </c>
      <c r="M1922" s="1">
        <v>65640.967000000004</v>
      </c>
      <c r="N1922" s="1" t="s">
        <v>1287</v>
      </c>
      <c r="O1922" s="1">
        <f>COUNTIF($N$3:$N$3191,N1922)</f>
        <v>1</v>
      </c>
      <c r="P1922" s="1" t="s">
        <v>762</v>
      </c>
      <c r="Q1922" s="1">
        <v>8066318</v>
      </c>
    </row>
    <row r="1923" spans="1:17" x14ac:dyDescent="0.55000000000000004">
      <c r="A1923" s="1" t="s">
        <v>765</v>
      </c>
      <c r="B1923" s="1">
        <v>13053</v>
      </c>
      <c r="C1923" s="1" t="s">
        <v>764</v>
      </c>
      <c r="D1923" s="1" t="s">
        <v>67</v>
      </c>
      <c r="E1923" s="1">
        <v>18122691</v>
      </c>
      <c r="F1923" s="1">
        <v>25559869</v>
      </c>
      <c r="G1923" s="1">
        <v>7437.1790000000001</v>
      </c>
      <c r="H1923" s="1">
        <v>2.5760000000000001</v>
      </c>
      <c r="I1923" s="1" t="s">
        <v>2</v>
      </c>
      <c r="J1923" s="1">
        <v>86317</v>
      </c>
      <c r="K1923" s="1">
        <v>67009</v>
      </c>
      <c r="L1923" s="1">
        <v>2546.4670000000001</v>
      </c>
      <c r="M1923" s="1">
        <v>120991.08199999999</v>
      </c>
      <c r="N1923" s="1" t="s">
        <v>1286</v>
      </c>
      <c r="O1923" s="1">
        <f>COUNTIF($N$3:$N$3191,N1923)</f>
        <v>1</v>
      </c>
      <c r="P1923" s="1" t="s">
        <v>762</v>
      </c>
      <c r="Q1923" s="1">
        <v>7437178</v>
      </c>
    </row>
    <row r="1924" spans="1:17" x14ac:dyDescent="0.55000000000000004">
      <c r="A1924" s="1" t="s">
        <v>765</v>
      </c>
      <c r="B1924" s="1">
        <v>13053</v>
      </c>
      <c r="C1924" s="1" t="s">
        <v>764</v>
      </c>
      <c r="D1924" s="1" t="s">
        <v>67</v>
      </c>
      <c r="E1924" s="1">
        <v>25825961</v>
      </c>
      <c r="F1924" s="1">
        <v>36532410</v>
      </c>
      <c r="G1924" s="1">
        <v>10706.45</v>
      </c>
      <c r="H1924" s="1">
        <v>2.6360000000000001</v>
      </c>
      <c r="I1924" s="1" t="s">
        <v>2</v>
      </c>
      <c r="J1924" s="1">
        <v>99908</v>
      </c>
      <c r="K1924" s="1">
        <v>75806</v>
      </c>
      <c r="L1924" s="1">
        <v>3478.6280000000002</v>
      </c>
      <c r="M1924" s="1">
        <v>15552.825999999999</v>
      </c>
      <c r="N1924" s="1" t="s">
        <v>1285</v>
      </c>
      <c r="O1924" s="1">
        <f>COUNTIF($N$3:$N$3191,N1924)</f>
        <v>1</v>
      </c>
      <c r="P1924" s="1" t="s">
        <v>762</v>
      </c>
      <c r="Q1924" s="1">
        <v>10706449</v>
      </c>
    </row>
    <row r="1925" spans="1:17" x14ac:dyDescent="0.55000000000000004">
      <c r="A1925" s="1" t="s">
        <v>765</v>
      </c>
      <c r="B1925" s="1">
        <v>13053</v>
      </c>
      <c r="C1925" s="1" t="s">
        <v>764</v>
      </c>
      <c r="D1925" s="1" t="s">
        <v>67</v>
      </c>
      <c r="E1925" s="1">
        <v>36532533</v>
      </c>
      <c r="F1925" s="1">
        <v>38209767</v>
      </c>
      <c r="G1925" s="1">
        <v>1677.2349999999999</v>
      </c>
      <c r="H1925" s="1">
        <v>2.609</v>
      </c>
      <c r="I1925" s="1" t="s">
        <v>2</v>
      </c>
      <c r="J1925" s="1">
        <v>61903</v>
      </c>
      <c r="K1925" s="1">
        <v>47450</v>
      </c>
      <c r="L1925" s="1">
        <v>2005.797</v>
      </c>
      <c r="M1925" s="1">
        <v>138937.291</v>
      </c>
      <c r="N1925" s="1" t="s">
        <v>1284</v>
      </c>
      <c r="O1925" s="1">
        <f>COUNTIF($N$3:$N$3191,N1925)</f>
        <v>1</v>
      </c>
      <c r="P1925" s="1" t="s">
        <v>762</v>
      </c>
      <c r="Q1925" s="1">
        <v>1677234</v>
      </c>
    </row>
    <row r="1926" spans="1:17" x14ac:dyDescent="0.55000000000000004">
      <c r="A1926" s="1" t="s">
        <v>765</v>
      </c>
      <c r="B1926" s="1">
        <v>13053</v>
      </c>
      <c r="C1926" s="1" t="s">
        <v>764</v>
      </c>
      <c r="D1926" s="1" t="s">
        <v>67</v>
      </c>
      <c r="E1926" s="1">
        <v>38209975</v>
      </c>
      <c r="F1926" s="1">
        <v>44766201</v>
      </c>
      <c r="G1926" s="1">
        <v>6556.2269999999999</v>
      </c>
      <c r="H1926" s="1">
        <v>2.6080000000000001</v>
      </c>
      <c r="I1926" s="1" t="s">
        <v>2</v>
      </c>
      <c r="J1926" s="1">
        <v>91048</v>
      </c>
      <c r="K1926" s="1">
        <v>69826</v>
      </c>
      <c r="L1926" s="1">
        <v>2939.2939999999999</v>
      </c>
      <c r="M1926" s="1">
        <v>74399.028999999995</v>
      </c>
      <c r="N1926" s="1" t="s">
        <v>1283</v>
      </c>
      <c r="O1926" s="1">
        <f>COUNTIF($N$3:$N$3191,N1926)</f>
        <v>1</v>
      </c>
      <c r="P1926" s="1" t="s">
        <v>762</v>
      </c>
      <c r="Q1926" s="1">
        <v>6556226</v>
      </c>
    </row>
    <row r="1927" spans="1:17" x14ac:dyDescent="0.55000000000000004">
      <c r="A1927" s="1" t="s">
        <v>765</v>
      </c>
      <c r="B1927" s="1">
        <v>13053</v>
      </c>
      <c r="C1927" s="1" t="s">
        <v>764</v>
      </c>
      <c r="D1927" s="1" t="s">
        <v>67</v>
      </c>
      <c r="E1927" s="1">
        <v>44773208</v>
      </c>
      <c r="F1927" s="1">
        <v>45436454</v>
      </c>
      <c r="G1927" s="1">
        <v>663.24699999999996</v>
      </c>
      <c r="H1927" s="1">
        <v>2.5910000000000002</v>
      </c>
      <c r="I1927" s="1" t="s">
        <v>2</v>
      </c>
      <c r="J1927" s="1">
        <v>16235</v>
      </c>
      <c r="K1927" s="1">
        <v>12531</v>
      </c>
      <c r="L1927" s="1">
        <v>500.09300000000002</v>
      </c>
      <c r="M1927" s="1">
        <v>194671.45800000001</v>
      </c>
      <c r="N1927" s="1" t="s">
        <v>1282</v>
      </c>
      <c r="O1927" s="1">
        <f>COUNTIF($N$3:$N$3191,N1927)</f>
        <v>1</v>
      </c>
      <c r="P1927" s="1" t="s">
        <v>762</v>
      </c>
      <c r="Q1927" s="1">
        <v>663246</v>
      </c>
    </row>
    <row r="1928" spans="1:17" x14ac:dyDescent="0.55000000000000004">
      <c r="A1928" s="1" t="s">
        <v>765</v>
      </c>
      <c r="B1928" s="1">
        <v>13053</v>
      </c>
      <c r="C1928" s="1" t="s">
        <v>764</v>
      </c>
      <c r="D1928" s="1" t="s">
        <v>67</v>
      </c>
      <c r="E1928" s="1">
        <v>45437419</v>
      </c>
      <c r="F1928" s="1">
        <v>53618426</v>
      </c>
      <c r="G1928" s="1">
        <v>8181.0079999999998</v>
      </c>
      <c r="H1928" s="1">
        <v>2.5489999999999999</v>
      </c>
      <c r="I1928" s="1" t="s">
        <v>2</v>
      </c>
      <c r="J1928" s="1">
        <v>126678</v>
      </c>
      <c r="K1928" s="1">
        <v>99406</v>
      </c>
      <c r="L1928" s="1">
        <v>3437.9389999999999</v>
      </c>
      <c r="M1928" s="1">
        <v>18960.252</v>
      </c>
      <c r="N1928" s="1" t="s">
        <v>1281</v>
      </c>
      <c r="O1928" s="1">
        <f>COUNTIF($N$3:$N$3191,N1928)</f>
        <v>1</v>
      </c>
      <c r="P1928" s="1" t="s">
        <v>762</v>
      </c>
      <c r="Q1928" s="1">
        <v>8181007</v>
      </c>
    </row>
    <row r="1929" spans="1:17" x14ac:dyDescent="0.55000000000000004">
      <c r="A1929" s="1" t="s">
        <v>765</v>
      </c>
      <c r="B1929" s="1">
        <v>13053</v>
      </c>
      <c r="C1929" s="1" t="s">
        <v>764</v>
      </c>
      <c r="D1929" s="1" t="s">
        <v>67</v>
      </c>
      <c r="E1929" s="1">
        <v>53620580</v>
      </c>
      <c r="F1929" s="1">
        <v>54987532</v>
      </c>
      <c r="G1929" s="1">
        <v>1366.953</v>
      </c>
      <c r="H1929" s="1">
        <v>2.5299999999999998</v>
      </c>
      <c r="I1929" s="1" t="s">
        <v>2</v>
      </c>
      <c r="J1929" s="1">
        <v>34591</v>
      </c>
      <c r="K1929" s="1">
        <v>27346</v>
      </c>
      <c r="L1929" s="1">
        <v>884.32799999999997</v>
      </c>
      <c r="M1929" s="1">
        <v>175867.27499999999</v>
      </c>
      <c r="N1929" s="1" t="s">
        <v>1280</v>
      </c>
      <c r="O1929" s="1">
        <f>COUNTIF($N$3:$N$3191,N1929)</f>
        <v>1</v>
      </c>
      <c r="P1929" s="1" t="s">
        <v>762</v>
      </c>
      <c r="Q1929" s="1">
        <v>1366952</v>
      </c>
    </row>
    <row r="1930" spans="1:17" x14ac:dyDescent="0.55000000000000004">
      <c r="A1930" s="1" t="s">
        <v>765</v>
      </c>
      <c r="B1930" s="1">
        <v>13053</v>
      </c>
      <c r="C1930" s="1" t="s">
        <v>764</v>
      </c>
      <c r="D1930" s="1" t="s">
        <v>67</v>
      </c>
      <c r="E1930" s="1">
        <v>54987926</v>
      </c>
      <c r="F1930" s="1">
        <v>59051223</v>
      </c>
      <c r="G1930" s="1">
        <v>4063.2979999999998</v>
      </c>
      <c r="H1930" s="1">
        <v>2.6219999999999999</v>
      </c>
      <c r="I1930" s="1" t="s">
        <v>2</v>
      </c>
      <c r="J1930" s="1">
        <v>95059</v>
      </c>
      <c r="K1930" s="1">
        <v>72519</v>
      </c>
      <c r="L1930" s="1">
        <v>3186.511</v>
      </c>
      <c r="M1930" s="1">
        <v>35242.330999999998</v>
      </c>
      <c r="N1930" s="1" t="s">
        <v>1279</v>
      </c>
      <c r="O1930" s="1">
        <f>COUNTIF($N$3:$N$3191,N1930)</f>
        <v>1</v>
      </c>
      <c r="P1930" s="1" t="s">
        <v>762</v>
      </c>
      <c r="Q1930" s="1">
        <v>4063297</v>
      </c>
    </row>
    <row r="1931" spans="1:17" x14ac:dyDescent="0.55000000000000004">
      <c r="A1931" s="1" t="s">
        <v>765</v>
      </c>
      <c r="B1931" s="1">
        <v>13053</v>
      </c>
      <c r="C1931" s="1" t="s">
        <v>764</v>
      </c>
      <c r="D1931" s="1" t="s">
        <v>67</v>
      </c>
      <c r="E1931" s="1">
        <v>59052453</v>
      </c>
      <c r="F1931" s="1">
        <v>59851377</v>
      </c>
      <c r="G1931" s="1">
        <v>798.92499999999995</v>
      </c>
      <c r="H1931" s="1">
        <v>2.589</v>
      </c>
      <c r="I1931" s="1" t="s">
        <v>2</v>
      </c>
      <c r="J1931" s="1">
        <v>28996</v>
      </c>
      <c r="K1931" s="1">
        <v>22401</v>
      </c>
      <c r="L1931" s="1">
        <v>887.154</v>
      </c>
      <c r="M1931" s="1">
        <v>175007.31099999999</v>
      </c>
      <c r="N1931" s="1" t="s">
        <v>1278</v>
      </c>
      <c r="O1931" s="1">
        <f>COUNTIF($N$3:$N$3191,N1931)</f>
        <v>1</v>
      </c>
      <c r="P1931" s="1" t="s">
        <v>762</v>
      </c>
      <c r="Q1931" s="1">
        <v>798924</v>
      </c>
    </row>
    <row r="1932" spans="1:17" x14ac:dyDescent="0.55000000000000004">
      <c r="A1932" s="1" t="s">
        <v>765</v>
      </c>
      <c r="B1932" s="1">
        <v>13053</v>
      </c>
      <c r="C1932" s="1" t="s">
        <v>764</v>
      </c>
      <c r="D1932" s="1" t="s">
        <v>67</v>
      </c>
      <c r="E1932" s="1">
        <v>59852246</v>
      </c>
      <c r="F1932" s="1">
        <v>65256135</v>
      </c>
      <c r="G1932" s="1">
        <v>5403.89</v>
      </c>
      <c r="H1932" s="1">
        <v>2.5990000000000002</v>
      </c>
      <c r="I1932" s="1" t="s">
        <v>2</v>
      </c>
      <c r="J1932" s="1">
        <v>93446</v>
      </c>
      <c r="K1932" s="1">
        <v>71923</v>
      </c>
      <c r="L1932" s="1">
        <v>2938.93</v>
      </c>
      <c r="M1932" s="1">
        <v>77308.399000000005</v>
      </c>
      <c r="N1932" s="1" t="s">
        <v>1277</v>
      </c>
      <c r="O1932" s="1">
        <f>COUNTIF($N$3:$N$3191,N1932)</f>
        <v>1</v>
      </c>
      <c r="P1932" s="1" t="s">
        <v>762</v>
      </c>
      <c r="Q1932" s="1">
        <v>5403889</v>
      </c>
    </row>
    <row r="1933" spans="1:17" x14ac:dyDescent="0.55000000000000004">
      <c r="A1933" s="1" t="s">
        <v>765</v>
      </c>
      <c r="B1933" s="1">
        <v>13053</v>
      </c>
      <c r="C1933" s="1" t="s">
        <v>764</v>
      </c>
      <c r="D1933" s="1" t="s">
        <v>67</v>
      </c>
      <c r="E1933" s="1">
        <v>65256502</v>
      </c>
      <c r="F1933" s="1">
        <v>66773085</v>
      </c>
      <c r="G1933" s="1">
        <v>1516.5840000000001</v>
      </c>
      <c r="H1933" s="1">
        <v>2.589</v>
      </c>
      <c r="I1933" s="1" t="s">
        <v>2</v>
      </c>
      <c r="J1933" s="1">
        <v>25784</v>
      </c>
      <c r="K1933" s="1">
        <v>19919</v>
      </c>
      <c r="L1933" s="1">
        <v>789.04399999999998</v>
      </c>
      <c r="M1933" s="1">
        <v>180719.36600000001</v>
      </c>
      <c r="N1933" s="1" t="s">
        <v>1276</v>
      </c>
      <c r="O1933" s="1">
        <f>COUNTIF($N$3:$N$3191,N1933)</f>
        <v>1</v>
      </c>
      <c r="P1933" s="1" t="s">
        <v>762</v>
      </c>
      <c r="Q1933" s="1">
        <v>1516583</v>
      </c>
    </row>
    <row r="1934" spans="1:17" x14ac:dyDescent="0.55000000000000004">
      <c r="A1934" s="1" t="s">
        <v>765</v>
      </c>
      <c r="B1934" s="1">
        <v>13053</v>
      </c>
      <c r="C1934" s="1" t="s">
        <v>764</v>
      </c>
      <c r="D1934" s="1" t="s">
        <v>67</v>
      </c>
      <c r="E1934" s="1">
        <v>66773354</v>
      </c>
      <c r="F1934" s="1">
        <v>74192876</v>
      </c>
      <c r="G1934" s="1">
        <v>7419.5230000000001</v>
      </c>
      <c r="H1934" s="1">
        <v>2.5910000000000002</v>
      </c>
      <c r="I1934" s="1" t="s">
        <v>2</v>
      </c>
      <c r="J1934" s="1">
        <v>87652</v>
      </c>
      <c r="K1934" s="1">
        <v>67662</v>
      </c>
      <c r="L1934" s="1">
        <v>2697.6950000000002</v>
      </c>
      <c r="M1934" s="1">
        <v>110686.008</v>
      </c>
      <c r="N1934" s="1" t="s">
        <v>1275</v>
      </c>
      <c r="O1934" s="1">
        <f>COUNTIF($N$3:$N$3191,N1934)</f>
        <v>1</v>
      </c>
      <c r="P1934" s="1" t="s">
        <v>762</v>
      </c>
      <c r="Q1934" s="1">
        <v>7419522</v>
      </c>
    </row>
    <row r="1935" spans="1:17" x14ac:dyDescent="0.55000000000000004">
      <c r="A1935" s="1" t="s">
        <v>765</v>
      </c>
      <c r="B1935" s="1">
        <v>13053</v>
      </c>
      <c r="C1935" s="1" t="s">
        <v>764</v>
      </c>
      <c r="D1935" s="1" t="s">
        <v>67</v>
      </c>
      <c r="E1935" s="1">
        <v>74236771</v>
      </c>
      <c r="F1935" s="1">
        <v>74548016</v>
      </c>
      <c r="G1935" s="1">
        <v>311.24599999999998</v>
      </c>
      <c r="H1935" s="1">
        <v>2.6110000000000002</v>
      </c>
      <c r="I1935" s="1" t="s">
        <v>2</v>
      </c>
      <c r="J1935" s="1">
        <v>22538</v>
      </c>
      <c r="K1935" s="1">
        <v>17263</v>
      </c>
      <c r="L1935" s="1">
        <v>734.20799999999997</v>
      </c>
      <c r="M1935" s="1">
        <v>182191.44099999999</v>
      </c>
      <c r="N1935" s="1" t="s">
        <v>1274</v>
      </c>
      <c r="O1935" s="1">
        <f>COUNTIF($N$3:$N$3191,N1935)</f>
        <v>1</v>
      </c>
      <c r="P1935" s="1" t="s">
        <v>762</v>
      </c>
      <c r="Q1935" s="1">
        <v>311245</v>
      </c>
    </row>
    <row r="1936" spans="1:17" x14ac:dyDescent="0.55000000000000004">
      <c r="A1936" s="1" t="s">
        <v>765</v>
      </c>
      <c r="B1936" s="1">
        <v>13053</v>
      </c>
      <c r="C1936" s="1" t="s">
        <v>764</v>
      </c>
      <c r="D1936" s="1" t="s">
        <v>67</v>
      </c>
      <c r="E1936" s="1">
        <v>74549168</v>
      </c>
      <c r="F1936" s="1">
        <v>75486949</v>
      </c>
      <c r="G1936" s="1">
        <v>937.78200000000004</v>
      </c>
      <c r="H1936" s="1">
        <v>2.65</v>
      </c>
      <c r="I1936" s="1" t="s">
        <v>2</v>
      </c>
      <c r="J1936" s="1">
        <v>83818</v>
      </c>
      <c r="K1936" s="1">
        <v>63255</v>
      </c>
      <c r="L1936" s="1">
        <v>3028.527</v>
      </c>
      <c r="M1936" s="1">
        <v>56709.372000000003</v>
      </c>
      <c r="N1936" s="1" t="s">
        <v>1273</v>
      </c>
      <c r="O1936" s="1">
        <f>COUNTIF($N$3:$N$3191,N1936)</f>
        <v>1</v>
      </c>
      <c r="P1936" s="1" t="s">
        <v>762</v>
      </c>
      <c r="Q1936" s="1">
        <v>937781</v>
      </c>
    </row>
    <row r="1937" spans="1:17" x14ac:dyDescent="0.55000000000000004">
      <c r="A1937" s="1" t="s">
        <v>765</v>
      </c>
      <c r="B1937" s="1">
        <v>13053</v>
      </c>
      <c r="C1937" s="1" t="s">
        <v>764</v>
      </c>
      <c r="D1937" s="1" t="s">
        <v>67</v>
      </c>
      <c r="E1937" s="1">
        <v>75487184</v>
      </c>
      <c r="F1937" s="1">
        <v>75497323</v>
      </c>
      <c r="G1937" s="1">
        <v>10.14</v>
      </c>
      <c r="H1937" s="1">
        <v>2.6419999999999999</v>
      </c>
      <c r="I1937" s="1" t="s">
        <v>2</v>
      </c>
      <c r="J1937" s="1">
        <v>2536</v>
      </c>
      <c r="K1937" s="1">
        <v>1920</v>
      </c>
      <c r="L1937" s="1">
        <v>89.644000000000005</v>
      </c>
      <c r="M1937" s="1">
        <v>244993.269</v>
      </c>
      <c r="N1937" s="1" t="s">
        <v>1272</v>
      </c>
      <c r="O1937" s="1">
        <f>COUNTIF($N$3:$N$3191,N1937)</f>
        <v>1</v>
      </c>
      <c r="P1937" s="1" t="s">
        <v>762</v>
      </c>
      <c r="Q1937" s="1">
        <v>10139</v>
      </c>
    </row>
    <row r="1938" spans="1:17" x14ac:dyDescent="0.55000000000000004">
      <c r="A1938" s="1" t="s">
        <v>765</v>
      </c>
      <c r="B1938" s="1">
        <v>13053</v>
      </c>
      <c r="C1938" s="1" t="s">
        <v>764</v>
      </c>
      <c r="D1938" s="1" t="s">
        <v>67</v>
      </c>
      <c r="E1938" s="1">
        <v>75498030</v>
      </c>
      <c r="F1938" s="1">
        <v>83280636</v>
      </c>
      <c r="G1938" s="1">
        <v>7782.607</v>
      </c>
      <c r="H1938" s="1">
        <v>2.5920000000000001</v>
      </c>
      <c r="I1938" s="1" t="s">
        <v>2</v>
      </c>
      <c r="J1938" s="1">
        <v>83616</v>
      </c>
      <c r="K1938" s="1">
        <v>64528</v>
      </c>
      <c r="L1938" s="1">
        <v>2578.9319999999998</v>
      </c>
      <c r="M1938" s="1">
        <v>118469.673</v>
      </c>
      <c r="N1938" s="1" t="s">
        <v>1271</v>
      </c>
      <c r="O1938" s="1">
        <f>COUNTIF($N$3:$N$3191,N1938)</f>
        <v>1</v>
      </c>
      <c r="P1938" s="1" t="s">
        <v>762</v>
      </c>
      <c r="Q1938" s="1">
        <v>7782606</v>
      </c>
    </row>
    <row r="1939" spans="1:17" x14ac:dyDescent="0.55000000000000004">
      <c r="A1939" s="1" t="s">
        <v>765</v>
      </c>
      <c r="B1939" s="1">
        <v>13053</v>
      </c>
      <c r="C1939" s="1" t="s">
        <v>764</v>
      </c>
      <c r="D1939" s="1" t="s">
        <v>67</v>
      </c>
      <c r="E1939" s="1">
        <v>83288798</v>
      </c>
      <c r="F1939" s="1">
        <v>85041999</v>
      </c>
      <c r="G1939" s="1">
        <v>1753.202</v>
      </c>
      <c r="H1939" s="1">
        <v>2.5550000000000002</v>
      </c>
      <c r="I1939" s="1" t="s">
        <v>2</v>
      </c>
      <c r="J1939" s="1">
        <v>16452</v>
      </c>
      <c r="K1939" s="1">
        <v>12878</v>
      </c>
      <c r="L1939" s="1">
        <v>455.35399999999998</v>
      </c>
      <c r="M1939" s="1">
        <v>196925.46299999999</v>
      </c>
      <c r="N1939" s="1" t="s">
        <v>1270</v>
      </c>
      <c r="O1939" s="1">
        <f>COUNTIF($N$3:$N$3191,N1939)</f>
        <v>1</v>
      </c>
      <c r="P1939" s="1" t="s">
        <v>762</v>
      </c>
      <c r="Q1939" s="1">
        <v>1753201</v>
      </c>
    </row>
    <row r="1940" spans="1:17" x14ac:dyDescent="0.55000000000000004">
      <c r="A1940" s="1" t="s">
        <v>765</v>
      </c>
      <c r="B1940" s="1">
        <v>13053</v>
      </c>
      <c r="C1940" s="1" t="s">
        <v>764</v>
      </c>
      <c r="D1940" s="1" t="s">
        <v>67</v>
      </c>
      <c r="E1940" s="1">
        <v>85089462</v>
      </c>
      <c r="F1940" s="1">
        <v>87813066</v>
      </c>
      <c r="G1940" s="1">
        <v>2723.605</v>
      </c>
      <c r="H1940" s="1">
        <v>2.5299999999999998</v>
      </c>
      <c r="I1940" s="1" t="s">
        <v>2</v>
      </c>
      <c r="J1940" s="1">
        <v>177049</v>
      </c>
      <c r="K1940" s="1">
        <v>139986</v>
      </c>
      <c r="L1940" s="1">
        <v>4521.1440000000002</v>
      </c>
      <c r="M1940" s="1">
        <v>4489.5159999999996</v>
      </c>
      <c r="N1940" s="1" t="s">
        <v>1269</v>
      </c>
      <c r="O1940" s="1">
        <f>COUNTIF($N$3:$N$3191,N1940)</f>
        <v>1</v>
      </c>
      <c r="P1940" s="1" t="s">
        <v>762</v>
      </c>
      <c r="Q1940" s="1">
        <v>2723604</v>
      </c>
    </row>
    <row r="1941" spans="1:17" x14ac:dyDescent="0.55000000000000004">
      <c r="A1941" s="1" t="s">
        <v>765</v>
      </c>
      <c r="B1941" s="1">
        <v>13053</v>
      </c>
      <c r="C1941" s="1" t="s">
        <v>764</v>
      </c>
      <c r="D1941" s="1" t="s">
        <v>67</v>
      </c>
      <c r="E1941" s="1">
        <v>87814655</v>
      </c>
      <c r="F1941" s="1">
        <v>87832026</v>
      </c>
      <c r="G1941" s="1">
        <v>17.372</v>
      </c>
      <c r="H1941" s="1">
        <v>2.5030000000000001</v>
      </c>
      <c r="I1941" s="1" t="s">
        <v>2</v>
      </c>
      <c r="J1941" s="1">
        <v>1149</v>
      </c>
      <c r="K1941" s="1">
        <v>918</v>
      </c>
      <c r="L1941" s="1">
        <v>26.881</v>
      </c>
      <c r="M1941" s="1">
        <v>248907.93100000001</v>
      </c>
      <c r="N1941" s="1" t="s">
        <v>1268</v>
      </c>
      <c r="O1941" s="1">
        <f>COUNTIF($N$3:$N$3191,N1941)</f>
        <v>1</v>
      </c>
      <c r="P1941" s="1" t="s">
        <v>762</v>
      </c>
      <c r="Q1941" s="1">
        <v>17371</v>
      </c>
    </row>
    <row r="1942" spans="1:17" x14ac:dyDescent="0.55000000000000004">
      <c r="A1942" s="1" t="s">
        <v>765</v>
      </c>
      <c r="B1942" s="1">
        <v>13053</v>
      </c>
      <c r="C1942" s="1" t="s">
        <v>764</v>
      </c>
      <c r="D1942" s="1" t="s">
        <v>67</v>
      </c>
      <c r="E1942" s="1">
        <v>87834497</v>
      </c>
      <c r="F1942" s="1">
        <v>91424507</v>
      </c>
      <c r="G1942" s="1">
        <v>3590.011</v>
      </c>
      <c r="H1942" s="1">
        <v>2.5790000000000002</v>
      </c>
      <c r="I1942" s="1" t="s">
        <v>2</v>
      </c>
      <c r="J1942" s="1">
        <v>133138</v>
      </c>
      <c r="K1942" s="1">
        <v>103235</v>
      </c>
      <c r="L1942" s="1">
        <v>3962.915</v>
      </c>
      <c r="M1942" s="1">
        <v>8424.027</v>
      </c>
      <c r="N1942" s="1" t="s">
        <v>1267</v>
      </c>
      <c r="O1942" s="1">
        <f>COUNTIF($N$3:$N$3191,N1942)</f>
        <v>1</v>
      </c>
      <c r="P1942" s="1" t="s">
        <v>762</v>
      </c>
      <c r="Q1942" s="1">
        <v>3590010</v>
      </c>
    </row>
    <row r="1943" spans="1:17" x14ac:dyDescent="0.55000000000000004">
      <c r="A1943" s="1" t="s">
        <v>765</v>
      </c>
      <c r="B1943" s="1">
        <v>13053</v>
      </c>
      <c r="C1943" s="1" t="s">
        <v>764</v>
      </c>
      <c r="D1943" s="1" t="s">
        <v>67</v>
      </c>
      <c r="E1943" s="1">
        <v>91427797</v>
      </c>
      <c r="F1943" s="1">
        <v>92463176</v>
      </c>
      <c r="G1943" s="1">
        <v>1035.3800000000001</v>
      </c>
      <c r="H1943" s="1">
        <v>2.6440000000000001</v>
      </c>
      <c r="I1943" s="1" t="s">
        <v>2</v>
      </c>
      <c r="J1943" s="1">
        <v>12009</v>
      </c>
      <c r="K1943" s="1">
        <v>9084</v>
      </c>
      <c r="L1943" s="1">
        <v>427.06700000000001</v>
      </c>
      <c r="M1943" s="1">
        <v>199008.068</v>
      </c>
      <c r="N1943" s="1" t="s">
        <v>1266</v>
      </c>
      <c r="O1943" s="1">
        <f>COUNTIF($N$3:$N$3191,N1943)</f>
        <v>1</v>
      </c>
      <c r="P1943" s="1" t="s">
        <v>762</v>
      </c>
      <c r="Q1943" s="1">
        <v>1035379</v>
      </c>
    </row>
    <row r="1944" spans="1:17" x14ac:dyDescent="0.55000000000000004">
      <c r="A1944" s="1" t="s">
        <v>765</v>
      </c>
      <c r="B1944" s="1">
        <v>13053</v>
      </c>
      <c r="C1944" s="1" t="s">
        <v>764</v>
      </c>
      <c r="D1944" s="1" t="s">
        <v>67</v>
      </c>
      <c r="E1944" s="1">
        <v>92464300</v>
      </c>
      <c r="F1944" s="1">
        <v>97069075</v>
      </c>
      <c r="G1944" s="1">
        <v>4604.7759999999998</v>
      </c>
      <c r="H1944" s="1">
        <v>2.6360000000000001</v>
      </c>
      <c r="I1944" s="1" t="s">
        <v>2</v>
      </c>
      <c r="J1944" s="1">
        <v>89828</v>
      </c>
      <c r="K1944" s="1">
        <v>68155</v>
      </c>
      <c r="L1944" s="1">
        <v>3128.5239999999999</v>
      </c>
      <c r="M1944" s="1">
        <v>41481.372000000003</v>
      </c>
      <c r="N1944" s="1" t="s">
        <v>1265</v>
      </c>
      <c r="O1944" s="1">
        <f>COUNTIF($N$3:$N$3191,N1944)</f>
        <v>1</v>
      </c>
      <c r="P1944" s="1" t="s">
        <v>762</v>
      </c>
      <c r="Q1944" s="1">
        <v>4604775</v>
      </c>
    </row>
    <row r="1945" spans="1:17" x14ac:dyDescent="0.55000000000000004">
      <c r="A1945" s="1" t="s">
        <v>765</v>
      </c>
      <c r="B1945" s="1">
        <v>13053</v>
      </c>
      <c r="C1945" s="1" t="s">
        <v>764</v>
      </c>
      <c r="D1945" s="1" t="s">
        <v>67</v>
      </c>
      <c r="E1945" s="1">
        <v>97072767</v>
      </c>
      <c r="F1945" s="1">
        <v>105736031</v>
      </c>
      <c r="G1945" s="1">
        <v>8663.2649999999994</v>
      </c>
      <c r="H1945" s="1">
        <v>2.5419999999999998</v>
      </c>
      <c r="I1945" s="1" t="s">
        <v>2</v>
      </c>
      <c r="J1945" s="1">
        <v>40028</v>
      </c>
      <c r="K1945" s="1">
        <v>31495</v>
      </c>
      <c r="L1945" s="1">
        <v>1063.3030000000001</v>
      </c>
      <c r="M1945" s="1">
        <v>166813.674</v>
      </c>
      <c r="N1945" s="1" t="s">
        <v>1264</v>
      </c>
      <c r="O1945" s="1">
        <f>COUNTIF($N$3:$N$3191,N1945)</f>
        <v>1</v>
      </c>
      <c r="P1945" s="1" t="s">
        <v>762</v>
      </c>
      <c r="Q1945" s="1">
        <v>8663264</v>
      </c>
    </row>
    <row r="1946" spans="1:17" x14ac:dyDescent="0.55000000000000004">
      <c r="A1946" s="1" t="s">
        <v>765</v>
      </c>
      <c r="B1946" s="1">
        <v>13053</v>
      </c>
      <c r="C1946" s="1" t="s">
        <v>764</v>
      </c>
      <c r="D1946" s="1" t="s">
        <v>67</v>
      </c>
      <c r="E1946" s="1">
        <v>105746006</v>
      </c>
      <c r="F1946" s="1">
        <v>120477447</v>
      </c>
      <c r="G1946" s="1">
        <v>14731.441999999999</v>
      </c>
      <c r="H1946" s="1">
        <v>2.601</v>
      </c>
      <c r="I1946" s="1" t="s">
        <v>2</v>
      </c>
      <c r="J1946" s="1">
        <v>96292</v>
      </c>
      <c r="K1946" s="1">
        <v>74046</v>
      </c>
      <c r="L1946" s="1">
        <v>3048.6729999999998</v>
      </c>
      <c r="M1946" s="1">
        <v>53711.027000000002</v>
      </c>
      <c r="N1946" s="1" t="s">
        <v>1263</v>
      </c>
      <c r="O1946" s="1">
        <f>COUNTIF($N$3:$N$3191,N1946)</f>
        <v>1</v>
      </c>
      <c r="P1946" s="1" t="s">
        <v>762</v>
      </c>
      <c r="Q1946" s="1">
        <v>14731441</v>
      </c>
    </row>
    <row r="1947" spans="1:17" x14ac:dyDescent="0.55000000000000004">
      <c r="A1947" s="1" t="s">
        <v>765</v>
      </c>
      <c r="B1947" s="1">
        <v>13053</v>
      </c>
      <c r="C1947" s="1" t="s">
        <v>764</v>
      </c>
      <c r="D1947" s="1" t="s">
        <v>67</v>
      </c>
      <c r="E1947" s="1">
        <v>120479275</v>
      </c>
      <c r="F1947" s="1">
        <v>127801700</v>
      </c>
      <c r="G1947" s="1">
        <v>7322.4260000000004</v>
      </c>
      <c r="H1947" s="1">
        <v>2.581</v>
      </c>
      <c r="I1947" s="1" t="s">
        <v>2</v>
      </c>
      <c r="J1947" s="1">
        <v>34356</v>
      </c>
      <c r="K1947" s="1">
        <v>26619</v>
      </c>
      <c r="L1947" s="1">
        <v>1028.596</v>
      </c>
      <c r="M1947" s="1">
        <v>167817.56099999999</v>
      </c>
      <c r="N1947" s="1" t="s">
        <v>1262</v>
      </c>
      <c r="O1947" s="1">
        <f>COUNTIF($N$3:$N$3191,N1947)</f>
        <v>1</v>
      </c>
      <c r="P1947" s="1" t="s">
        <v>762</v>
      </c>
      <c r="Q1947" s="1">
        <v>7322425</v>
      </c>
    </row>
    <row r="1948" spans="1:17" x14ac:dyDescent="0.55000000000000004">
      <c r="A1948" s="1" t="s">
        <v>765</v>
      </c>
      <c r="B1948" s="1">
        <v>13053</v>
      </c>
      <c r="C1948" s="1" t="s">
        <v>764</v>
      </c>
      <c r="D1948" s="1" t="s">
        <v>67</v>
      </c>
      <c r="E1948" s="1">
        <v>127802126</v>
      </c>
      <c r="F1948" s="1">
        <v>131762849</v>
      </c>
      <c r="G1948" s="1">
        <v>3960.7240000000002</v>
      </c>
      <c r="H1948" s="1">
        <v>2.5939999999999999</v>
      </c>
      <c r="I1948" s="1" t="s">
        <v>2</v>
      </c>
      <c r="J1948" s="1">
        <v>91009</v>
      </c>
      <c r="K1948" s="1">
        <v>70173</v>
      </c>
      <c r="L1948" s="1">
        <v>2824.8229999999999</v>
      </c>
      <c r="M1948" s="1">
        <v>97104.263999999996</v>
      </c>
      <c r="N1948" s="1" t="s">
        <v>1261</v>
      </c>
      <c r="O1948" s="1">
        <f>COUNTIF($N$3:$N$3191,N1948)</f>
        <v>1</v>
      </c>
      <c r="P1948" s="1" t="s">
        <v>762</v>
      </c>
      <c r="Q1948" s="1">
        <v>3960723</v>
      </c>
    </row>
    <row r="1949" spans="1:17" x14ac:dyDescent="0.55000000000000004">
      <c r="A1949" s="1" t="s">
        <v>765</v>
      </c>
      <c r="B1949" s="1">
        <v>13053</v>
      </c>
      <c r="C1949" s="1" t="s">
        <v>764</v>
      </c>
      <c r="D1949" s="1" t="s">
        <v>67</v>
      </c>
      <c r="E1949" s="1">
        <v>131762870</v>
      </c>
      <c r="F1949" s="1">
        <v>132327891</v>
      </c>
      <c r="G1949" s="1">
        <v>565.02200000000005</v>
      </c>
      <c r="H1949" s="1">
        <v>2.64</v>
      </c>
      <c r="I1949" s="1" t="s">
        <v>2</v>
      </c>
      <c r="J1949" s="1">
        <v>17125</v>
      </c>
      <c r="K1949" s="1">
        <v>12972</v>
      </c>
      <c r="L1949" s="1">
        <v>603.19600000000003</v>
      </c>
      <c r="M1949" s="1">
        <v>189162.511</v>
      </c>
      <c r="N1949" s="1" t="s">
        <v>1260</v>
      </c>
      <c r="O1949" s="1">
        <f>COUNTIF($N$3:$N$3191,N1949)</f>
        <v>1</v>
      </c>
      <c r="P1949" s="1" t="s">
        <v>762</v>
      </c>
      <c r="Q1949" s="1">
        <v>565021</v>
      </c>
    </row>
    <row r="1950" spans="1:17" x14ac:dyDescent="0.55000000000000004">
      <c r="A1950" s="1" t="s">
        <v>765</v>
      </c>
      <c r="B1950" s="1">
        <v>13053</v>
      </c>
      <c r="C1950" s="1" t="s">
        <v>764</v>
      </c>
      <c r="D1950" s="1" t="s">
        <v>67</v>
      </c>
      <c r="E1950" s="1">
        <v>132328072</v>
      </c>
      <c r="F1950" s="1">
        <v>134743688</v>
      </c>
      <c r="G1950" s="1">
        <v>2415.6170000000002</v>
      </c>
      <c r="H1950" s="1">
        <v>2.6429999999999998</v>
      </c>
      <c r="I1950" s="1" t="s">
        <v>2</v>
      </c>
      <c r="J1950" s="1">
        <v>87520</v>
      </c>
      <c r="K1950" s="1">
        <v>66239</v>
      </c>
      <c r="L1950" s="1">
        <v>3100.826</v>
      </c>
      <c r="M1950" s="1">
        <v>47640.946000000004</v>
      </c>
      <c r="N1950" s="1" t="s">
        <v>1259</v>
      </c>
      <c r="O1950" s="1">
        <f>COUNTIF($N$3:$N$3191,N1950)</f>
        <v>1</v>
      </c>
      <c r="P1950" s="1" t="s">
        <v>762</v>
      </c>
      <c r="Q1950" s="1">
        <v>2415616</v>
      </c>
    </row>
    <row r="1951" spans="1:17" x14ac:dyDescent="0.55000000000000004">
      <c r="A1951" s="1" t="s">
        <v>765</v>
      </c>
      <c r="B1951" s="1">
        <v>13053</v>
      </c>
      <c r="C1951" s="1" t="s">
        <v>764</v>
      </c>
      <c r="D1951" s="1" t="s">
        <v>67</v>
      </c>
      <c r="E1951" s="1">
        <v>134744346</v>
      </c>
      <c r="F1951" s="1">
        <v>136271709</v>
      </c>
      <c r="G1951" s="1">
        <v>1527.364</v>
      </c>
      <c r="H1951" s="1">
        <v>2.65</v>
      </c>
      <c r="I1951" s="1" t="s">
        <v>2</v>
      </c>
      <c r="J1951" s="1">
        <v>63493</v>
      </c>
      <c r="K1951" s="1">
        <v>47914</v>
      </c>
      <c r="L1951" s="1">
        <v>2294.893</v>
      </c>
      <c r="M1951" s="1">
        <v>130690.375</v>
      </c>
      <c r="N1951" s="1" t="s">
        <v>1258</v>
      </c>
      <c r="O1951" s="1">
        <f>COUNTIF($N$3:$N$3191,N1951)</f>
        <v>1</v>
      </c>
      <c r="P1951" s="1" t="s">
        <v>762</v>
      </c>
      <c r="Q1951" s="1">
        <v>1527363</v>
      </c>
    </row>
    <row r="1952" spans="1:17" x14ac:dyDescent="0.55000000000000004">
      <c r="A1952" s="1" t="s">
        <v>765</v>
      </c>
      <c r="B1952" s="1">
        <v>13053</v>
      </c>
      <c r="C1952" s="1" t="s">
        <v>764</v>
      </c>
      <c r="D1952" s="1" t="s">
        <v>67</v>
      </c>
      <c r="E1952" s="1">
        <v>136273686</v>
      </c>
      <c r="F1952" s="1">
        <v>150375679</v>
      </c>
      <c r="G1952" s="1">
        <v>14101.994000000001</v>
      </c>
      <c r="H1952" s="1">
        <v>2.5990000000000002</v>
      </c>
      <c r="I1952" s="1" t="s">
        <v>2</v>
      </c>
      <c r="J1952" s="1">
        <v>100732</v>
      </c>
      <c r="K1952" s="1">
        <v>77524</v>
      </c>
      <c r="L1952" s="1">
        <v>3170.1289999999999</v>
      </c>
      <c r="M1952" s="1">
        <v>38382.239000000001</v>
      </c>
      <c r="N1952" s="1" t="s">
        <v>1257</v>
      </c>
      <c r="O1952" s="1">
        <f>COUNTIF($N$3:$N$3191,N1952)</f>
        <v>1</v>
      </c>
      <c r="P1952" s="1" t="s">
        <v>762</v>
      </c>
      <c r="Q1952" s="1">
        <v>14101993</v>
      </c>
    </row>
    <row r="1953" spans="1:17" x14ac:dyDescent="0.55000000000000004">
      <c r="A1953" s="1" t="s">
        <v>765</v>
      </c>
      <c r="B1953" s="1">
        <v>13053</v>
      </c>
      <c r="C1953" s="1" t="s">
        <v>764</v>
      </c>
      <c r="D1953" s="1" t="s">
        <v>67</v>
      </c>
      <c r="E1953" s="1">
        <v>150380283</v>
      </c>
      <c r="F1953" s="1">
        <v>153249155</v>
      </c>
      <c r="G1953" s="1">
        <v>2868.873</v>
      </c>
      <c r="H1953" s="1">
        <v>2.5830000000000002</v>
      </c>
      <c r="I1953" s="1" t="s">
        <v>2</v>
      </c>
      <c r="J1953" s="1">
        <v>91174</v>
      </c>
      <c r="K1953" s="1">
        <v>70583</v>
      </c>
      <c r="L1953" s="1">
        <v>2746.732</v>
      </c>
      <c r="M1953" s="1">
        <v>102620.516</v>
      </c>
      <c r="N1953" s="1" t="s">
        <v>1256</v>
      </c>
      <c r="O1953" s="1">
        <f>COUNTIF($N$3:$N$3191,N1953)</f>
        <v>1</v>
      </c>
      <c r="P1953" s="1" t="s">
        <v>762</v>
      </c>
      <c r="Q1953" s="1">
        <v>2868872</v>
      </c>
    </row>
    <row r="1954" spans="1:17" x14ac:dyDescent="0.55000000000000004">
      <c r="A1954" s="1" t="s">
        <v>765</v>
      </c>
      <c r="B1954" s="1">
        <v>13053</v>
      </c>
      <c r="C1954" s="1" t="s">
        <v>764</v>
      </c>
      <c r="D1954" s="1" t="s">
        <v>67</v>
      </c>
      <c r="E1954" s="1">
        <v>153249538</v>
      </c>
      <c r="F1954" s="1">
        <v>157179294</v>
      </c>
      <c r="G1954" s="1">
        <v>3929.7570000000001</v>
      </c>
      <c r="H1954" s="1">
        <v>2.629</v>
      </c>
      <c r="I1954" s="1" t="s">
        <v>2</v>
      </c>
      <c r="J1954" s="1">
        <v>95598</v>
      </c>
      <c r="K1954" s="1">
        <v>72728</v>
      </c>
      <c r="L1954" s="1">
        <v>3267.7820000000002</v>
      </c>
      <c r="M1954" s="1">
        <v>32085.596000000001</v>
      </c>
      <c r="N1954" s="1" t="s">
        <v>1255</v>
      </c>
      <c r="O1954" s="1">
        <f>COUNTIF($N$3:$N$3191,N1954)</f>
        <v>1</v>
      </c>
      <c r="P1954" s="1" t="s">
        <v>762</v>
      </c>
      <c r="Q1954" s="1">
        <v>3929756</v>
      </c>
    </row>
    <row r="1955" spans="1:17" x14ac:dyDescent="0.55000000000000004">
      <c r="A1955" s="1" t="s">
        <v>765</v>
      </c>
      <c r="B1955" s="1">
        <v>13053</v>
      </c>
      <c r="C1955" s="1" t="s">
        <v>764</v>
      </c>
      <c r="D1955" s="1" t="s">
        <v>67</v>
      </c>
      <c r="E1955" s="1">
        <v>157192710</v>
      </c>
      <c r="F1955" s="1">
        <v>158505792</v>
      </c>
      <c r="G1955" s="1">
        <v>1313.0830000000001</v>
      </c>
      <c r="H1955" s="1">
        <v>2.5760000000000001</v>
      </c>
      <c r="I1955" s="1" t="s">
        <v>2</v>
      </c>
      <c r="J1955" s="1">
        <v>11408</v>
      </c>
      <c r="K1955" s="1">
        <v>8858</v>
      </c>
      <c r="L1955" s="1">
        <v>336.02600000000001</v>
      </c>
      <c r="M1955" s="1">
        <v>207276.80499999999</v>
      </c>
      <c r="N1955" s="1" t="s">
        <v>1254</v>
      </c>
      <c r="O1955" s="1">
        <f>COUNTIF($N$3:$N$3191,N1955)</f>
        <v>1</v>
      </c>
      <c r="P1955" s="1" t="s">
        <v>762</v>
      </c>
      <c r="Q1955" s="1">
        <v>1313082</v>
      </c>
    </row>
    <row r="1956" spans="1:17" x14ac:dyDescent="0.55000000000000004">
      <c r="A1956" s="1" t="s">
        <v>765</v>
      </c>
      <c r="B1956" s="1">
        <v>13053</v>
      </c>
      <c r="C1956" s="1" t="s">
        <v>764</v>
      </c>
      <c r="D1956" s="1" t="s">
        <v>67</v>
      </c>
      <c r="E1956" s="1">
        <v>158509799</v>
      </c>
      <c r="F1956" s="1">
        <v>163046150</v>
      </c>
      <c r="G1956" s="1">
        <v>4536.3519999999999</v>
      </c>
      <c r="H1956" s="1">
        <v>2.6070000000000002</v>
      </c>
      <c r="I1956" s="1" t="s">
        <v>2</v>
      </c>
      <c r="J1956" s="1">
        <v>102590</v>
      </c>
      <c r="K1956" s="1">
        <v>78697</v>
      </c>
      <c r="L1956" s="1">
        <v>3306.049</v>
      </c>
      <c r="M1956" s="1">
        <v>25599.003000000001</v>
      </c>
      <c r="N1956" s="1" t="s">
        <v>1253</v>
      </c>
      <c r="O1956" s="1">
        <f>COUNTIF($N$3:$N$3191,N1956)</f>
        <v>1</v>
      </c>
      <c r="P1956" s="1" t="s">
        <v>762</v>
      </c>
      <c r="Q1956" s="1">
        <v>4536351</v>
      </c>
    </row>
    <row r="1957" spans="1:17" x14ac:dyDescent="0.55000000000000004">
      <c r="A1957" s="1" t="s">
        <v>765</v>
      </c>
      <c r="B1957" s="1">
        <v>13053</v>
      </c>
      <c r="C1957" s="1" t="s">
        <v>764</v>
      </c>
      <c r="D1957" s="1" t="s">
        <v>67</v>
      </c>
      <c r="E1957" s="1">
        <v>163047783</v>
      </c>
      <c r="F1957" s="1">
        <v>165525091</v>
      </c>
      <c r="G1957" s="1">
        <v>2477.3090000000002</v>
      </c>
      <c r="H1957" s="1">
        <v>2.5670000000000002</v>
      </c>
      <c r="I1957" s="1" t="s">
        <v>2</v>
      </c>
      <c r="J1957" s="1">
        <v>55933</v>
      </c>
      <c r="K1957" s="1">
        <v>43574</v>
      </c>
      <c r="L1957" s="1">
        <v>1606.511</v>
      </c>
      <c r="M1957" s="1">
        <v>149397.47500000001</v>
      </c>
      <c r="N1957" s="1" t="s">
        <v>1252</v>
      </c>
      <c r="O1957" s="1">
        <f>COUNTIF($N$3:$N$3191,N1957)</f>
        <v>1</v>
      </c>
      <c r="P1957" s="1" t="s">
        <v>762</v>
      </c>
      <c r="Q1957" s="1">
        <v>2477308</v>
      </c>
    </row>
    <row r="1958" spans="1:17" x14ac:dyDescent="0.55000000000000004">
      <c r="A1958" s="1" t="s">
        <v>765</v>
      </c>
      <c r="B1958" s="1">
        <v>13053</v>
      </c>
      <c r="C1958" s="1" t="s">
        <v>764</v>
      </c>
      <c r="D1958" s="1" t="s">
        <v>67</v>
      </c>
      <c r="E1958" s="1">
        <v>165538335</v>
      </c>
      <c r="F1958" s="1">
        <v>171238388</v>
      </c>
      <c r="G1958" s="1">
        <v>5700.0540000000001</v>
      </c>
      <c r="H1958" s="1">
        <v>2.6240000000000001</v>
      </c>
      <c r="I1958" s="1" t="s">
        <v>2</v>
      </c>
      <c r="J1958" s="1">
        <v>83544</v>
      </c>
      <c r="K1958" s="1">
        <v>63666</v>
      </c>
      <c r="L1958" s="1">
        <v>2821.8130000000001</v>
      </c>
      <c r="M1958" s="1">
        <v>99898.152000000002</v>
      </c>
      <c r="N1958" s="1" t="s">
        <v>1251</v>
      </c>
      <c r="O1958" s="1">
        <f>COUNTIF($N$3:$N$3191,N1958)</f>
        <v>1</v>
      </c>
      <c r="P1958" s="1" t="s">
        <v>762</v>
      </c>
      <c r="Q1958" s="1">
        <v>5700053</v>
      </c>
    </row>
    <row r="1959" spans="1:17" x14ac:dyDescent="0.55000000000000004">
      <c r="A1959" s="1" t="s">
        <v>765</v>
      </c>
      <c r="B1959" s="1">
        <v>13053</v>
      </c>
      <c r="C1959" s="1" t="s">
        <v>764</v>
      </c>
      <c r="D1959" s="1" t="s">
        <v>67</v>
      </c>
      <c r="E1959" s="1">
        <v>171238462</v>
      </c>
      <c r="F1959" s="1">
        <v>171251500</v>
      </c>
      <c r="G1959" s="1">
        <v>13.039</v>
      </c>
      <c r="H1959" s="1">
        <v>2.5640000000000001</v>
      </c>
      <c r="I1959" s="1" t="s">
        <v>2</v>
      </c>
      <c r="J1959" s="1">
        <v>1351</v>
      </c>
      <c r="K1959" s="1">
        <v>1054</v>
      </c>
      <c r="L1959" s="1">
        <v>38.374000000000002</v>
      </c>
      <c r="M1959" s="1">
        <v>248610.541</v>
      </c>
      <c r="N1959" s="1" t="s">
        <v>1250</v>
      </c>
      <c r="O1959" s="1">
        <f>COUNTIF($N$3:$N$3191,N1959)</f>
        <v>1</v>
      </c>
      <c r="P1959" s="1" t="s">
        <v>762</v>
      </c>
      <c r="Q1959" s="1">
        <v>13038</v>
      </c>
    </row>
    <row r="1960" spans="1:17" x14ac:dyDescent="0.55000000000000004">
      <c r="A1960" s="1" t="s">
        <v>765</v>
      </c>
      <c r="B1960" s="1">
        <v>13053</v>
      </c>
      <c r="C1960" s="1" t="s">
        <v>764</v>
      </c>
      <c r="D1960" s="1" t="s">
        <v>67</v>
      </c>
      <c r="E1960" s="1">
        <v>171252424</v>
      </c>
      <c r="F1960" s="1">
        <v>173332976</v>
      </c>
      <c r="G1960" s="1">
        <v>2080.5529999999999</v>
      </c>
      <c r="H1960" s="1">
        <v>2.6379999999999999</v>
      </c>
      <c r="I1960" s="1" t="s">
        <v>2</v>
      </c>
      <c r="J1960" s="1">
        <v>97075</v>
      </c>
      <c r="K1960" s="1">
        <v>73610</v>
      </c>
      <c r="L1960" s="1">
        <v>3394.77</v>
      </c>
      <c r="M1960" s="1">
        <v>22323.438999999998</v>
      </c>
      <c r="N1960" s="1" t="s">
        <v>1249</v>
      </c>
      <c r="O1960" s="1">
        <f>COUNTIF($N$3:$N$3191,N1960)</f>
        <v>1</v>
      </c>
      <c r="P1960" s="1" t="s">
        <v>762</v>
      </c>
      <c r="Q1960" s="1">
        <v>2080552</v>
      </c>
    </row>
    <row r="1961" spans="1:17" x14ac:dyDescent="0.55000000000000004">
      <c r="A1961" s="1" t="s">
        <v>765</v>
      </c>
      <c r="B1961" s="1">
        <v>13053</v>
      </c>
      <c r="C1961" s="1" t="s">
        <v>764</v>
      </c>
      <c r="D1961" s="1" t="s">
        <v>67</v>
      </c>
      <c r="E1961" s="1">
        <v>173333309</v>
      </c>
      <c r="F1961" s="1">
        <v>173906349</v>
      </c>
      <c r="G1961" s="1">
        <v>573.04100000000005</v>
      </c>
      <c r="H1961" s="1">
        <v>2.4220000000000002</v>
      </c>
      <c r="I1961" s="1" t="s">
        <v>2</v>
      </c>
      <c r="J1961" s="1">
        <v>22071</v>
      </c>
      <c r="K1961" s="1">
        <v>18229</v>
      </c>
      <c r="L1961" s="1">
        <v>378.904</v>
      </c>
      <c r="M1961" s="1">
        <v>203403.329</v>
      </c>
      <c r="N1961" s="1" t="s">
        <v>1248</v>
      </c>
      <c r="O1961" s="1">
        <f>COUNTIF($N$3:$N$3191,N1961)</f>
        <v>1</v>
      </c>
      <c r="P1961" s="1" t="s">
        <v>762</v>
      </c>
      <c r="Q1961" s="1">
        <v>573040</v>
      </c>
    </row>
    <row r="1962" spans="1:17" x14ac:dyDescent="0.55000000000000004">
      <c r="A1962" s="1" t="s">
        <v>765</v>
      </c>
      <c r="B1962" s="1">
        <v>13053</v>
      </c>
      <c r="C1962" s="1" t="s">
        <v>764</v>
      </c>
      <c r="D1962" s="1" t="s">
        <v>67</v>
      </c>
      <c r="E1962" s="1">
        <v>173923922</v>
      </c>
      <c r="F1962" s="1">
        <v>179754090</v>
      </c>
      <c r="G1962" s="1">
        <v>5830.1689999999999</v>
      </c>
      <c r="H1962" s="1">
        <v>2.5579999999999998</v>
      </c>
      <c r="I1962" s="1" t="s">
        <v>2</v>
      </c>
      <c r="J1962" s="1">
        <v>111495</v>
      </c>
      <c r="K1962" s="1">
        <v>87158</v>
      </c>
      <c r="L1962" s="1">
        <v>3118.2280000000001</v>
      </c>
      <c r="M1962" s="1">
        <v>44570.173000000003</v>
      </c>
      <c r="N1962" s="1" t="s">
        <v>1247</v>
      </c>
      <c r="O1962" s="1">
        <f>COUNTIF($N$3:$N$3191,N1962)</f>
        <v>1</v>
      </c>
      <c r="P1962" s="1" t="s">
        <v>762</v>
      </c>
      <c r="Q1962" s="1">
        <v>5830168</v>
      </c>
    </row>
    <row r="1963" spans="1:17" x14ac:dyDescent="0.55000000000000004">
      <c r="A1963" s="1" t="s">
        <v>765</v>
      </c>
      <c r="B1963" s="1">
        <v>13053</v>
      </c>
      <c r="C1963" s="1" t="s">
        <v>764</v>
      </c>
      <c r="D1963" s="1" t="s">
        <v>67</v>
      </c>
      <c r="E1963" s="1">
        <v>179755430</v>
      </c>
      <c r="F1963" s="1">
        <v>184074569</v>
      </c>
      <c r="G1963" s="1">
        <v>4319.1400000000003</v>
      </c>
      <c r="H1963" s="1">
        <v>2.613</v>
      </c>
      <c r="I1963" s="1" t="s">
        <v>2</v>
      </c>
      <c r="J1963" s="1">
        <v>89515</v>
      </c>
      <c r="K1963" s="1">
        <v>68504</v>
      </c>
      <c r="L1963" s="1">
        <v>2934.4720000000002</v>
      </c>
      <c r="M1963" s="1">
        <v>80216.652000000002</v>
      </c>
      <c r="N1963" s="1" t="s">
        <v>1246</v>
      </c>
      <c r="O1963" s="1">
        <f>COUNTIF($N$3:$N$3191,N1963)</f>
        <v>1</v>
      </c>
      <c r="P1963" s="1" t="s">
        <v>762</v>
      </c>
      <c r="Q1963" s="1">
        <v>4319139</v>
      </c>
    </row>
    <row r="1964" spans="1:17" x14ac:dyDescent="0.55000000000000004">
      <c r="A1964" s="1" t="s">
        <v>765</v>
      </c>
      <c r="B1964" s="1">
        <v>13053</v>
      </c>
      <c r="C1964" s="1" t="s">
        <v>764</v>
      </c>
      <c r="D1964" s="1" t="s">
        <v>67</v>
      </c>
      <c r="E1964" s="1">
        <v>184727449</v>
      </c>
      <c r="F1964" s="1">
        <v>185196874</v>
      </c>
      <c r="G1964" s="1">
        <v>469.42599999999999</v>
      </c>
      <c r="H1964" s="1">
        <v>2.5680000000000001</v>
      </c>
      <c r="I1964" s="1" t="s">
        <v>2</v>
      </c>
      <c r="J1964" s="1">
        <v>7709</v>
      </c>
      <c r="K1964" s="1">
        <v>6004</v>
      </c>
      <c r="L1964" s="1">
        <v>221.876</v>
      </c>
      <c r="M1964" s="1">
        <v>221641.39799999999</v>
      </c>
      <c r="N1964" s="1" t="s">
        <v>1245</v>
      </c>
      <c r="O1964" s="1">
        <f>COUNTIF($N$3:$N$3191,N1964)</f>
        <v>1</v>
      </c>
      <c r="P1964" s="1" t="s">
        <v>762</v>
      </c>
      <c r="Q1964" s="1">
        <v>469425</v>
      </c>
    </row>
    <row r="1965" spans="1:17" x14ac:dyDescent="0.55000000000000004">
      <c r="A1965" s="1" t="s">
        <v>765</v>
      </c>
      <c r="B1965" s="1">
        <v>13053</v>
      </c>
      <c r="C1965" s="1" t="s">
        <v>764</v>
      </c>
      <c r="D1965" s="1" t="s">
        <v>67</v>
      </c>
      <c r="E1965" s="1">
        <v>185221816</v>
      </c>
      <c r="F1965" s="1">
        <v>191556552</v>
      </c>
      <c r="G1965" s="1">
        <v>6334.7370000000001</v>
      </c>
      <c r="H1965" s="1">
        <v>2.6190000000000002</v>
      </c>
      <c r="I1965" s="1" t="s">
        <v>2</v>
      </c>
      <c r="J1965" s="1">
        <v>92701</v>
      </c>
      <c r="K1965" s="1">
        <v>70804</v>
      </c>
      <c r="L1965" s="1">
        <v>3081.4659999999999</v>
      </c>
      <c r="M1965" s="1">
        <v>50692.002</v>
      </c>
      <c r="N1965" s="1" t="s">
        <v>1244</v>
      </c>
      <c r="O1965" s="1">
        <f>COUNTIF($N$3:$N$3191,N1965)</f>
        <v>1</v>
      </c>
      <c r="P1965" s="1" t="s">
        <v>762</v>
      </c>
      <c r="Q1965" s="1">
        <v>6334736</v>
      </c>
    </row>
    <row r="1966" spans="1:17" x14ac:dyDescent="0.55000000000000004">
      <c r="A1966" s="1" t="s">
        <v>765</v>
      </c>
      <c r="B1966" s="1">
        <v>13053</v>
      </c>
      <c r="C1966" s="1" t="s">
        <v>764</v>
      </c>
      <c r="D1966" s="1" t="s">
        <v>67</v>
      </c>
      <c r="E1966" s="1">
        <v>191556744</v>
      </c>
      <c r="F1966" s="1">
        <v>195176640</v>
      </c>
      <c r="G1966" s="1">
        <v>3619.8969999999999</v>
      </c>
      <c r="H1966" s="1">
        <v>2.6120000000000001</v>
      </c>
      <c r="I1966" s="1" t="s">
        <v>2</v>
      </c>
      <c r="J1966" s="1">
        <v>59177</v>
      </c>
      <c r="K1966" s="1">
        <v>45306</v>
      </c>
      <c r="L1966" s="1">
        <v>1934.097</v>
      </c>
      <c r="M1966" s="1">
        <v>140844.20300000001</v>
      </c>
      <c r="N1966" s="1" t="s">
        <v>1243</v>
      </c>
      <c r="O1966" s="1">
        <f>COUNTIF($N$3:$N$3191,N1966)</f>
        <v>1</v>
      </c>
      <c r="P1966" s="1" t="s">
        <v>762</v>
      </c>
      <c r="Q1966" s="1">
        <v>3619896</v>
      </c>
    </row>
    <row r="1967" spans="1:17" x14ac:dyDescent="0.55000000000000004">
      <c r="A1967" s="1" t="s">
        <v>765</v>
      </c>
      <c r="B1967" s="1">
        <v>13053</v>
      </c>
      <c r="C1967" s="1" t="s">
        <v>764</v>
      </c>
      <c r="D1967" s="1" t="s">
        <v>62</v>
      </c>
      <c r="E1967" s="1">
        <v>6212754</v>
      </c>
      <c r="F1967" s="1">
        <v>14129085</v>
      </c>
      <c r="G1967" s="1">
        <v>7916.3320000000003</v>
      </c>
      <c r="H1967" s="1">
        <v>1.865</v>
      </c>
      <c r="I1967" s="1" t="s">
        <v>23</v>
      </c>
      <c r="J1967" s="1">
        <v>64121</v>
      </c>
      <c r="K1967" s="1">
        <v>68745</v>
      </c>
      <c r="L1967" s="1">
        <v>159.352</v>
      </c>
      <c r="M1967" s="1">
        <v>234424.19899999999</v>
      </c>
      <c r="N1967" s="1" t="s">
        <v>1242</v>
      </c>
      <c r="O1967" s="1">
        <f>COUNTIF($N$3:$N$3191,N1967)</f>
        <v>1</v>
      </c>
      <c r="P1967" s="1" t="s">
        <v>762</v>
      </c>
      <c r="Q1967" s="1">
        <v>7916331</v>
      </c>
    </row>
    <row r="1968" spans="1:17" x14ac:dyDescent="0.55000000000000004">
      <c r="A1968" s="1" t="s">
        <v>765</v>
      </c>
      <c r="B1968" s="1">
        <v>13053</v>
      </c>
      <c r="C1968" s="1" t="s">
        <v>764</v>
      </c>
      <c r="D1968" s="1" t="s">
        <v>62</v>
      </c>
      <c r="E1968" s="1">
        <v>14134336</v>
      </c>
      <c r="F1968" s="1">
        <v>22912789</v>
      </c>
      <c r="G1968" s="1">
        <v>8778.4539999999997</v>
      </c>
      <c r="H1968" s="1">
        <v>1.8380000000000001</v>
      </c>
      <c r="I1968" s="1" t="s">
        <v>23</v>
      </c>
      <c r="J1968" s="1">
        <v>70530</v>
      </c>
      <c r="K1968" s="1">
        <v>76749</v>
      </c>
      <c r="L1968" s="1">
        <v>259.37</v>
      </c>
      <c r="M1968" s="1">
        <v>216039.26500000001</v>
      </c>
      <c r="N1968" s="1" t="s">
        <v>1241</v>
      </c>
      <c r="O1968" s="1">
        <f>COUNTIF($N$3:$N$3191,N1968)</f>
        <v>1</v>
      </c>
      <c r="P1968" s="1" t="s">
        <v>762</v>
      </c>
      <c r="Q1968" s="1">
        <v>8778453</v>
      </c>
    </row>
    <row r="1969" spans="1:17" x14ac:dyDescent="0.55000000000000004">
      <c r="A1969" s="1" t="s">
        <v>765</v>
      </c>
      <c r="B1969" s="1">
        <v>13053</v>
      </c>
      <c r="C1969" s="1" t="s">
        <v>764</v>
      </c>
      <c r="D1969" s="1" t="s">
        <v>62</v>
      </c>
      <c r="E1969" s="1">
        <v>22939772</v>
      </c>
      <c r="F1969" s="1">
        <v>25231884</v>
      </c>
      <c r="G1969" s="1">
        <v>2292.1129999999998</v>
      </c>
      <c r="H1969" s="1">
        <v>1.875</v>
      </c>
      <c r="I1969" s="1" t="s">
        <v>23</v>
      </c>
      <c r="J1969" s="1">
        <v>53896</v>
      </c>
      <c r="K1969" s="1">
        <v>57482</v>
      </c>
      <c r="L1969" s="1">
        <v>114.437</v>
      </c>
      <c r="M1969" s="1">
        <v>241411.80900000001</v>
      </c>
      <c r="N1969" s="1" t="s">
        <v>1240</v>
      </c>
      <c r="O1969" s="1">
        <f>COUNTIF($N$3:$N$3191,N1969)</f>
        <v>1</v>
      </c>
      <c r="P1969" s="1" t="s">
        <v>762</v>
      </c>
      <c r="Q1969" s="1">
        <v>2292112</v>
      </c>
    </row>
    <row r="1970" spans="1:17" x14ac:dyDescent="0.55000000000000004">
      <c r="A1970" s="1" t="s">
        <v>765</v>
      </c>
      <c r="B1970" s="1">
        <v>13053</v>
      </c>
      <c r="C1970" s="1" t="s">
        <v>764</v>
      </c>
      <c r="D1970" s="1" t="s">
        <v>62</v>
      </c>
      <c r="E1970" s="1">
        <v>25661339</v>
      </c>
      <c r="F1970" s="1">
        <v>26951805</v>
      </c>
      <c r="G1970" s="1">
        <v>1290.4670000000001</v>
      </c>
      <c r="H1970" s="1">
        <v>1.8859999999999999</v>
      </c>
      <c r="I1970" s="1" t="s">
        <v>23</v>
      </c>
      <c r="J1970" s="1">
        <v>57738</v>
      </c>
      <c r="K1970" s="1">
        <v>61225</v>
      </c>
      <c r="L1970" s="1">
        <v>101.414</v>
      </c>
      <c r="M1970" s="1">
        <v>243327.26800000001</v>
      </c>
      <c r="N1970" s="1" t="s">
        <v>1239</v>
      </c>
      <c r="O1970" s="1">
        <f>COUNTIF($N$3:$N$3191,N1970)</f>
        <v>1</v>
      </c>
      <c r="P1970" s="1" t="s">
        <v>762</v>
      </c>
      <c r="Q1970" s="1">
        <v>1290466</v>
      </c>
    </row>
    <row r="1971" spans="1:17" x14ac:dyDescent="0.55000000000000004">
      <c r="A1971" s="1" t="s">
        <v>765</v>
      </c>
      <c r="B1971" s="1">
        <v>13053</v>
      </c>
      <c r="C1971" s="1" t="s">
        <v>764</v>
      </c>
      <c r="D1971" s="1" t="s">
        <v>62</v>
      </c>
      <c r="E1971" s="1">
        <v>26973872</v>
      </c>
      <c r="F1971" s="1">
        <v>28686184</v>
      </c>
      <c r="G1971" s="1">
        <v>1712.3130000000001</v>
      </c>
      <c r="H1971" s="1">
        <v>1.923</v>
      </c>
      <c r="I1971" s="1" t="s">
        <v>23</v>
      </c>
      <c r="J1971" s="1">
        <v>41880</v>
      </c>
      <c r="K1971" s="1">
        <v>43555</v>
      </c>
      <c r="L1971" s="1">
        <v>32.713000000000001</v>
      </c>
      <c r="M1971" s="1">
        <v>248848.52600000001</v>
      </c>
      <c r="N1971" s="1" t="s">
        <v>1238</v>
      </c>
      <c r="O1971" s="1">
        <f>COUNTIF($N$3:$N$3191,N1971)</f>
        <v>1</v>
      </c>
      <c r="P1971" s="1" t="s">
        <v>762</v>
      </c>
      <c r="Q1971" s="1">
        <v>1712312</v>
      </c>
    </row>
    <row r="1972" spans="1:17" x14ac:dyDescent="0.55000000000000004">
      <c r="A1972" s="1" t="s">
        <v>765</v>
      </c>
      <c r="B1972" s="1">
        <v>13053</v>
      </c>
      <c r="C1972" s="1" t="s">
        <v>764</v>
      </c>
      <c r="D1972" s="1" t="s">
        <v>62</v>
      </c>
      <c r="E1972" s="1">
        <v>28712240</v>
      </c>
      <c r="F1972" s="1">
        <v>30325407</v>
      </c>
      <c r="G1972" s="1">
        <v>1613.1679999999999</v>
      </c>
      <c r="H1972" s="1">
        <v>1.8839999999999999</v>
      </c>
      <c r="I1972" s="1" t="s">
        <v>23</v>
      </c>
      <c r="J1972" s="1">
        <v>57003</v>
      </c>
      <c r="K1972" s="1">
        <v>60508</v>
      </c>
      <c r="L1972" s="1">
        <v>103.71</v>
      </c>
      <c r="M1972" s="1">
        <v>243028.43599999999</v>
      </c>
      <c r="N1972" s="1" t="s">
        <v>1237</v>
      </c>
      <c r="O1972" s="1">
        <f>COUNTIF($N$3:$N$3191,N1972)</f>
        <v>1</v>
      </c>
      <c r="P1972" s="1" t="s">
        <v>762</v>
      </c>
      <c r="Q1972" s="1">
        <v>1613167</v>
      </c>
    </row>
    <row r="1973" spans="1:17" x14ac:dyDescent="0.55000000000000004">
      <c r="A1973" s="1" t="s">
        <v>765</v>
      </c>
      <c r="B1973" s="1">
        <v>13053</v>
      </c>
      <c r="C1973" s="1" t="s">
        <v>764</v>
      </c>
      <c r="D1973" s="1" t="s">
        <v>62</v>
      </c>
      <c r="E1973" s="1">
        <v>30343404</v>
      </c>
      <c r="F1973" s="1">
        <v>32004511</v>
      </c>
      <c r="G1973" s="1">
        <v>1661.1079999999999</v>
      </c>
      <c r="H1973" s="1">
        <v>1.9039999999999999</v>
      </c>
      <c r="I1973" s="1" t="s">
        <v>23</v>
      </c>
      <c r="J1973" s="1">
        <v>49964</v>
      </c>
      <c r="K1973" s="1">
        <v>52494</v>
      </c>
      <c r="L1973" s="1">
        <v>62.097999999999999</v>
      </c>
      <c r="M1973" s="1">
        <v>247642.709</v>
      </c>
      <c r="N1973" s="1" t="s">
        <v>1236</v>
      </c>
      <c r="O1973" s="1">
        <f>COUNTIF($N$3:$N$3191,N1973)</f>
        <v>1</v>
      </c>
      <c r="P1973" s="1" t="s">
        <v>762</v>
      </c>
      <c r="Q1973" s="1">
        <v>1661107</v>
      </c>
    </row>
    <row r="1974" spans="1:17" x14ac:dyDescent="0.55000000000000004">
      <c r="A1974" s="1" t="s">
        <v>765</v>
      </c>
      <c r="B1974" s="1">
        <v>13053</v>
      </c>
      <c r="C1974" s="1" t="s">
        <v>764</v>
      </c>
      <c r="D1974" s="1" t="s">
        <v>62</v>
      </c>
      <c r="E1974" s="1">
        <v>32976087</v>
      </c>
      <c r="F1974" s="1">
        <v>36240971</v>
      </c>
      <c r="G1974" s="1">
        <v>3264.8850000000002</v>
      </c>
      <c r="H1974" s="1">
        <v>1.8919999999999999</v>
      </c>
      <c r="I1974" s="1" t="s">
        <v>23</v>
      </c>
      <c r="J1974" s="1">
        <v>58744</v>
      </c>
      <c r="K1974" s="1">
        <v>62098</v>
      </c>
      <c r="L1974" s="1">
        <v>92.421000000000006</v>
      </c>
      <c r="M1974" s="1">
        <v>244547.69899999999</v>
      </c>
      <c r="N1974" s="1" t="s">
        <v>1235</v>
      </c>
      <c r="O1974" s="1">
        <f>COUNTIF($N$3:$N$3191,N1974)</f>
        <v>1</v>
      </c>
      <c r="P1974" s="1" t="s">
        <v>762</v>
      </c>
      <c r="Q1974" s="1">
        <v>3264884</v>
      </c>
    </row>
    <row r="1975" spans="1:17" x14ac:dyDescent="0.55000000000000004">
      <c r="A1975" s="1" t="s">
        <v>765</v>
      </c>
      <c r="B1975" s="1">
        <v>13053</v>
      </c>
      <c r="C1975" s="1" t="s">
        <v>764</v>
      </c>
      <c r="D1975" s="1" t="s">
        <v>62</v>
      </c>
      <c r="E1975" s="1">
        <v>36249048</v>
      </c>
      <c r="F1975" s="1">
        <v>48894782</v>
      </c>
      <c r="G1975" s="1">
        <v>12645.735000000001</v>
      </c>
      <c r="H1975" s="1">
        <v>1.835</v>
      </c>
      <c r="I1975" s="1" t="s">
        <v>23</v>
      </c>
      <c r="J1975" s="1">
        <v>88027</v>
      </c>
      <c r="K1975" s="1">
        <v>95960</v>
      </c>
      <c r="L1975" s="1">
        <v>337.73599999999999</v>
      </c>
      <c r="M1975" s="1">
        <v>206965.133</v>
      </c>
      <c r="N1975" s="1" t="s">
        <v>1234</v>
      </c>
      <c r="O1975" s="1">
        <f>COUNTIF($N$3:$N$3191,N1975)</f>
        <v>1</v>
      </c>
      <c r="P1975" s="1" t="s">
        <v>762</v>
      </c>
      <c r="Q1975" s="1">
        <v>12645734</v>
      </c>
    </row>
    <row r="1976" spans="1:17" x14ac:dyDescent="0.55000000000000004">
      <c r="A1976" s="1" t="s">
        <v>765</v>
      </c>
      <c r="B1976" s="1">
        <v>13053</v>
      </c>
      <c r="C1976" s="1" t="s">
        <v>764</v>
      </c>
      <c r="D1976" s="1" t="s">
        <v>62</v>
      </c>
      <c r="E1976" s="1">
        <v>48909208</v>
      </c>
      <c r="F1976" s="1">
        <v>51132598</v>
      </c>
      <c r="G1976" s="1">
        <v>2223.3910000000001</v>
      </c>
      <c r="H1976" s="1">
        <v>1.859</v>
      </c>
      <c r="I1976" s="1" t="s">
        <v>23</v>
      </c>
      <c r="J1976" s="1">
        <v>11397</v>
      </c>
      <c r="K1976" s="1">
        <v>12263</v>
      </c>
      <c r="L1976" s="1">
        <v>31.367999999999999</v>
      </c>
      <c r="M1976" s="1">
        <v>248884.17600000001</v>
      </c>
      <c r="N1976" s="1" t="s">
        <v>1233</v>
      </c>
      <c r="O1976" s="1">
        <f>COUNTIF($N$3:$N$3191,N1976)</f>
        <v>1</v>
      </c>
      <c r="P1976" s="1" t="s">
        <v>762</v>
      </c>
      <c r="Q1976" s="1">
        <v>2223390</v>
      </c>
    </row>
    <row r="1977" spans="1:17" x14ac:dyDescent="0.55000000000000004">
      <c r="A1977" s="1" t="s">
        <v>765</v>
      </c>
      <c r="B1977" s="1">
        <v>13053</v>
      </c>
      <c r="C1977" s="1" t="s">
        <v>764</v>
      </c>
      <c r="D1977" s="1" t="s">
        <v>62</v>
      </c>
      <c r="E1977" s="1">
        <v>51137099</v>
      </c>
      <c r="F1977" s="1">
        <v>58827742</v>
      </c>
      <c r="G1977" s="1">
        <v>7690.6440000000002</v>
      </c>
      <c r="H1977" s="1">
        <v>1.8160000000000001</v>
      </c>
      <c r="I1977" s="1" t="s">
        <v>23</v>
      </c>
      <c r="J1977" s="1">
        <v>68790</v>
      </c>
      <c r="K1977" s="1">
        <v>75740</v>
      </c>
      <c r="L1977" s="1">
        <v>329.44499999999999</v>
      </c>
      <c r="M1977" s="1">
        <v>208180.35500000001</v>
      </c>
      <c r="N1977" s="1" t="s">
        <v>1232</v>
      </c>
      <c r="O1977" s="1">
        <f>COUNTIF($N$3:$N$3191,N1977)</f>
        <v>1</v>
      </c>
      <c r="P1977" s="1" t="s">
        <v>762</v>
      </c>
      <c r="Q1977" s="1">
        <v>7690643</v>
      </c>
    </row>
    <row r="1978" spans="1:17" x14ac:dyDescent="0.55000000000000004">
      <c r="A1978" s="1" t="s">
        <v>765</v>
      </c>
      <c r="B1978" s="1">
        <v>13053</v>
      </c>
      <c r="C1978" s="1" t="s">
        <v>764</v>
      </c>
      <c r="D1978" s="1" t="s">
        <v>62</v>
      </c>
      <c r="E1978" s="1">
        <v>59901425</v>
      </c>
      <c r="F1978" s="1">
        <v>64936543</v>
      </c>
      <c r="G1978" s="1">
        <v>5035.1189999999997</v>
      </c>
      <c r="H1978" s="1">
        <v>1.855</v>
      </c>
      <c r="I1978" s="1" t="s">
        <v>23</v>
      </c>
      <c r="J1978" s="1">
        <v>49983</v>
      </c>
      <c r="K1978" s="1">
        <v>53883</v>
      </c>
      <c r="L1978" s="1">
        <v>144.86799999999999</v>
      </c>
      <c r="M1978" s="1">
        <v>237267.845</v>
      </c>
      <c r="N1978" s="1" t="s">
        <v>1231</v>
      </c>
      <c r="O1978" s="1">
        <f>COUNTIF($N$3:$N$3191,N1978)</f>
        <v>1</v>
      </c>
      <c r="P1978" s="1" t="s">
        <v>762</v>
      </c>
      <c r="Q1978" s="1">
        <v>5035118</v>
      </c>
    </row>
    <row r="1979" spans="1:17" x14ac:dyDescent="0.55000000000000004">
      <c r="A1979" s="1" t="s">
        <v>765</v>
      </c>
      <c r="B1979" s="1">
        <v>13053</v>
      </c>
      <c r="C1979" s="1" t="s">
        <v>764</v>
      </c>
      <c r="D1979" s="1" t="s">
        <v>62</v>
      </c>
      <c r="E1979" s="1">
        <v>64938308</v>
      </c>
      <c r="F1979" s="1">
        <v>69509434</v>
      </c>
      <c r="G1979" s="1">
        <v>4571.1270000000004</v>
      </c>
      <c r="H1979" s="1">
        <v>1.833</v>
      </c>
      <c r="I1979" s="1" t="s">
        <v>23</v>
      </c>
      <c r="J1979" s="1">
        <v>78162</v>
      </c>
      <c r="K1979" s="1">
        <v>85287</v>
      </c>
      <c r="L1979" s="1">
        <v>306.625</v>
      </c>
      <c r="M1979" s="1">
        <v>211023.06099999999</v>
      </c>
      <c r="N1979" s="1" t="s">
        <v>1230</v>
      </c>
      <c r="O1979" s="1">
        <f>COUNTIF($N$3:$N$3191,N1979)</f>
        <v>1</v>
      </c>
      <c r="P1979" s="1" t="s">
        <v>762</v>
      </c>
      <c r="Q1979" s="1">
        <v>4571126</v>
      </c>
    </row>
    <row r="1980" spans="1:17" x14ac:dyDescent="0.55000000000000004">
      <c r="A1980" s="1" t="s">
        <v>765</v>
      </c>
      <c r="B1980" s="1">
        <v>13053</v>
      </c>
      <c r="C1980" s="1" t="s">
        <v>764</v>
      </c>
      <c r="D1980" s="1" t="s">
        <v>62</v>
      </c>
      <c r="E1980" s="1">
        <v>69667063</v>
      </c>
      <c r="F1980" s="1">
        <v>72482522</v>
      </c>
      <c r="G1980" s="1">
        <v>2815.46</v>
      </c>
      <c r="H1980" s="1">
        <v>1.853</v>
      </c>
      <c r="I1980" s="1" t="s">
        <v>23</v>
      </c>
      <c r="J1980" s="1">
        <v>63287</v>
      </c>
      <c r="K1980" s="1">
        <v>68314</v>
      </c>
      <c r="L1980" s="1">
        <v>189.923</v>
      </c>
      <c r="M1980" s="1">
        <v>228613.883</v>
      </c>
      <c r="N1980" s="1" t="s">
        <v>1229</v>
      </c>
      <c r="O1980" s="1">
        <f>COUNTIF($N$3:$N$3191,N1980)</f>
        <v>1</v>
      </c>
      <c r="P1980" s="1" t="s">
        <v>762</v>
      </c>
      <c r="Q1980" s="1">
        <v>2815459</v>
      </c>
    </row>
    <row r="1981" spans="1:17" x14ac:dyDescent="0.55000000000000004">
      <c r="A1981" s="1" t="s">
        <v>765</v>
      </c>
      <c r="B1981" s="1">
        <v>13053</v>
      </c>
      <c r="C1981" s="1" t="s">
        <v>764</v>
      </c>
      <c r="D1981" s="1" t="s">
        <v>62</v>
      </c>
      <c r="E1981" s="1">
        <v>72973252</v>
      </c>
      <c r="F1981" s="1">
        <v>76769485</v>
      </c>
      <c r="G1981" s="1">
        <v>3796.2339999999999</v>
      </c>
      <c r="H1981" s="1">
        <v>1.879</v>
      </c>
      <c r="I1981" s="1" t="s">
        <v>23</v>
      </c>
      <c r="J1981" s="1">
        <v>61788</v>
      </c>
      <c r="K1981" s="1">
        <v>65777</v>
      </c>
      <c r="L1981" s="1">
        <v>123.67700000000001</v>
      </c>
      <c r="M1981" s="1">
        <v>240040.448</v>
      </c>
      <c r="N1981" s="1" t="s">
        <v>1228</v>
      </c>
      <c r="O1981" s="1">
        <f>COUNTIF($N$3:$N$3191,N1981)</f>
        <v>1</v>
      </c>
      <c r="P1981" s="1" t="s">
        <v>762</v>
      </c>
      <c r="Q1981" s="1">
        <v>3796233</v>
      </c>
    </row>
    <row r="1982" spans="1:17" x14ac:dyDescent="0.55000000000000004">
      <c r="A1982" s="1" t="s">
        <v>765</v>
      </c>
      <c r="B1982" s="1">
        <v>13053</v>
      </c>
      <c r="C1982" s="1" t="s">
        <v>764</v>
      </c>
      <c r="D1982" s="1" t="s">
        <v>62</v>
      </c>
      <c r="E1982" s="1">
        <v>76769499</v>
      </c>
      <c r="F1982" s="1">
        <v>79663360</v>
      </c>
      <c r="G1982" s="1">
        <v>2893.8620000000001</v>
      </c>
      <c r="H1982" s="1">
        <v>1.833</v>
      </c>
      <c r="I1982" s="1" t="s">
        <v>23</v>
      </c>
      <c r="J1982" s="1">
        <v>86914</v>
      </c>
      <c r="K1982" s="1">
        <v>94814</v>
      </c>
      <c r="L1982" s="1">
        <v>339.05500000000001</v>
      </c>
      <c r="M1982" s="1">
        <v>206658.405</v>
      </c>
      <c r="N1982" s="1" t="s">
        <v>1227</v>
      </c>
      <c r="O1982" s="1">
        <f>COUNTIF($N$3:$N$3191,N1982)</f>
        <v>1</v>
      </c>
      <c r="P1982" s="1" t="s">
        <v>762</v>
      </c>
      <c r="Q1982" s="1">
        <v>2893861</v>
      </c>
    </row>
    <row r="1983" spans="1:17" x14ac:dyDescent="0.55000000000000004">
      <c r="A1983" s="1" t="s">
        <v>765</v>
      </c>
      <c r="B1983" s="1">
        <v>13053</v>
      </c>
      <c r="C1983" s="1" t="s">
        <v>764</v>
      </c>
      <c r="D1983" s="1" t="s">
        <v>62</v>
      </c>
      <c r="E1983" s="1">
        <v>79708123</v>
      </c>
      <c r="F1983" s="1">
        <v>85070411</v>
      </c>
      <c r="G1983" s="1">
        <v>5362.2889999999998</v>
      </c>
      <c r="H1983" s="1">
        <v>1.8660000000000001</v>
      </c>
      <c r="I1983" s="1" t="s">
        <v>23</v>
      </c>
      <c r="J1983" s="1">
        <v>55863</v>
      </c>
      <c r="K1983" s="1">
        <v>59875</v>
      </c>
      <c r="L1983" s="1">
        <v>137.72200000000001</v>
      </c>
      <c r="M1983" s="1">
        <v>238402.94500000001</v>
      </c>
      <c r="N1983" s="1" t="s">
        <v>1226</v>
      </c>
      <c r="O1983" s="1">
        <f>COUNTIF($N$3:$N$3191,N1983)</f>
        <v>1</v>
      </c>
      <c r="P1983" s="1" t="s">
        <v>762</v>
      </c>
      <c r="Q1983" s="1">
        <v>5362288</v>
      </c>
    </row>
    <row r="1984" spans="1:17" x14ac:dyDescent="0.55000000000000004">
      <c r="A1984" s="1" t="s">
        <v>765</v>
      </c>
      <c r="B1984" s="1">
        <v>13053</v>
      </c>
      <c r="C1984" s="1" t="s">
        <v>764</v>
      </c>
      <c r="D1984" s="1" t="s">
        <v>62</v>
      </c>
      <c r="E1984" s="1">
        <v>85138247</v>
      </c>
      <c r="F1984" s="1">
        <v>90898562</v>
      </c>
      <c r="G1984" s="1">
        <v>5760.3159999999998</v>
      </c>
      <c r="H1984" s="1">
        <v>1.776</v>
      </c>
      <c r="I1984" s="1" t="s">
        <v>23</v>
      </c>
      <c r="J1984" s="1">
        <v>237414</v>
      </c>
      <c r="K1984" s="1">
        <v>267292</v>
      </c>
      <c r="L1984" s="1">
        <v>1737.3309999999999</v>
      </c>
      <c r="M1984" s="1">
        <v>146142.56099999999</v>
      </c>
      <c r="N1984" s="1" t="s">
        <v>1225</v>
      </c>
      <c r="O1984" s="1">
        <f>COUNTIF($N$3:$N$3191,N1984)</f>
        <v>1</v>
      </c>
      <c r="P1984" s="1" t="s">
        <v>762</v>
      </c>
      <c r="Q1984" s="1">
        <v>5760315</v>
      </c>
    </row>
    <row r="1985" spans="1:17" x14ac:dyDescent="0.55000000000000004">
      <c r="A1985" s="1" t="s">
        <v>765</v>
      </c>
      <c r="B1985" s="1">
        <v>13053</v>
      </c>
      <c r="C1985" s="1" t="s">
        <v>764</v>
      </c>
      <c r="D1985" s="1" t="s">
        <v>62</v>
      </c>
      <c r="E1985" s="1">
        <v>91004750</v>
      </c>
      <c r="F1985" s="1">
        <v>92367465</v>
      </c>
      <c r="G1985" s="1">
        <v>1362.7159999999999</v>
      </c>
      <c r="H1985" s="1">
        <v>1.893</v>
      </c>
      <c r="I1985" s="1" t="s">
        <v>23</v>
      </c>
      <c r="J1985" s="1">
        <v>57011</v>
      </c>
      <c r="K1985" s="1">
        <v>60240</v>
      </c>
      <c r="L1985" s="1">
        <v>88.290999999999997</v>
      </c>
      <c r="M1985" s="1">
        <v>245117.481</v>
      </c>
      <c r="N1985" s="1" t="s">
        <v>1224</v>
      </c>
      <c r="O1985" s="1">
        <f>COUNTIF($N$3:$N$3191,N1985)</f>
        <v>1</v>
      </c>
      <c r="P1985" s="1" t="s">
        <v>762</v>
      </c>
      <c r="Q1985" s="1">
        <v>1362715</v>
      </c>
    </row>
    <row r="1986" spans="1:17" x14ac:dyDescent="0.55000000000000004">
      <c r="A1986" s="1" t="s">
        <v>765</v>
      </c>
      <c r="B1986" s="1">
        <v>13053</v>
      </c>
      <c r="C1986" s="1" t="s">
        <v>764</v>
      </c>
      <c r="D1986" s="1" t="s">
        <v>62</v>
      </c>
      <c r="E1986" s="1">
        <v>92422115</v>
      </c>
      <c r="F1986" s="1">
        <v>104155103</v>
      </c>
      <c r="G1986" s="1">
        <v>11732.989</v>
      </c>
      <c r="H1986" s="1">
        <v>1.857</v>
      </c>
      <c r="I1986" s="1" t="s">
        <v>23</v>
      </c>
      <c r="J1986" s="1">
        <v>60133</v>
      </c>
      <c r="K1986" s="1">
        <v>64753</v>
      </c>
      <c r="L1986" s="1">
        <v>169.11099999999999</v>
      </c>
      <c r="M1986" s="1">
        <v>232399.61600000001</v>
      </c>
      <c r="N1986" s="1" t="s">
        <v>1223</v>
      </c>
      <c r="O1986" s="1">
        <f>COUNTIF($N$3:$N$3191,N1986)</f>
        <v>1</v>
      </c>
      <c r="P1986" s="1" t="s">
        <v>762</v>
      </c>
      <c r="Q1986" s="1">
        <v>11732988</v>
      </c>
    </row>
    <row r="1987" spans="1:17" x14ac:dyDescent="0.55000000000000004">
      <c r="A1987" s="1" t="s">
        <v>765</v>
      </c>
      <c r="B1987" s="1">
        <v>13053</v>
      </c>
      <c r="C1987" s="1" t="s">
        <v>764</v>
      </c>
      <c r="D1987" s="1" t="s">
        <v>62</v>
      </c>
      <c r="E1987" s="1">
        <v>104156740</v>
      </c>
      <c r="F1987" s="1">
        <v>112240059</v>
      </c>
      <c r="G1987" s="1">
        <v>8083.32</v>
      </c>
      <c r="H1987" s="1">
        <v>1.806</v>
      </c>
      <c r="I1987" s="1" t="s">
        <v>23</v>
      </c>
      <c r="J1987" s="1">
        <v>96533</v>
      </c>
      <c r="K1987" s="1">
        <v>106914</v>
      </c>
      <c r="L1987" s="1">
        <v>521.65200000000004</v>
      </c>
      <c r="M1987" s="1">
        <v>192770.61199999999</v>
      </c>
      <c r="N1987" s="1" t="s">
        <v>1222</v>
      </c>
      <c r="O1987" s="1">
        <f>COUNTIF($N$3:$N$3191,N1987)</f>
        <v>1</v>
      </c>
      <c r="P1987" s="1" t="s">
        <v>762</v>
      </c>
      <c r="Q1987" s="1">
        <v>8083319</v>
      </c>
    </row>
    <row r="1988" spans="1:17" x14ac:dyDescent="0.55000000000000004">
      <c r="A1988" s="1" t="s">
        <v>765</v>
      </c>
      <c r="B1988" s="1">
        <v>13053</v>
      </c>
      <c r="C1988" s="1" t="s">
        <v>764</v>
      </c>
      <c r="D1988" s="1" t="s">
        <v>62</v>
      </c>
      <c r="E1988" s="1">
        <v>112361820</v>
      </c>
      <c r="F1988" s="1">
        <v>118479054</v>
      </c>
      <c r="G1988" s="1">
        <v>6117.2349999999997</v>
      </c>
      <c r="H1988" s="1">
        <v>1.853</v>
      </c>
      <c r="I1988" s="1" t="s">
        <v>23</v>
      </c>
      <c r="J1988" s="1">
        <v>61434</v>
      </c>
      <c r="K1988" s="1">
        <v>66294</v>
      </c>
      <c r="L1988" s="1">
        <v>182.90600000000001</v>
      </c>
      <c r="M1988" s="1">
        <v>230033.31</v>
      </c>
      <c r="N1988" s="1" t="s">
        <v>1221</v>
      </c>
      <c r="O1988" s="1">
        <f>COUNTIF($N$3:$N$3191,N1988)</f>
        <v>1</v>
      </c>
      <c r="P1988" s="1" t="s">
        <v>762</v>
      </c>
      <c r="Q1988" s="1">
        <v>6117234</v>
      </c>
    </row>
    <row r="1989" spans="1:17" x14ac:dyDescent="0.55000000000000004">
      <c r="A1989" s="1" t="s">
        <v>765</v>
      </c>
      <c r="B1989" s="1">
        <v>13053</v>
      </c>
      <c r="C1989" s="1" t="s">
        <v>764</v>
      </c>
      <c r="D1989" s="1" t="s">
        <v>62</v>
      </c>
      <c r="E1989" s="1">
        <v>119062299</v>
      </c>
      <c r="F1989" s="1">
        <v>120056284</v>
      </c>
      <c r="G1989" s="1">
        <v>993.98599999999999</v>
      </c>
      <c r="H1989" s="1">
        <v>1.875</v>
      </c>
      <c r="I1989" s="1" t="s">
        <v>23</v>
      </c>
      <c r="J1989" s="1">
        <v>55103</v>
      </c>
      <c r="K1989" s="1">
        <v>58787</v>
      </c>
      <c r="L1989" s="1">
        <v>118.10599999999999</v>
      </c>
      <c r="M1989" s="1">
        <v>241063.36</v>
      </c>
      <c r="N1989" s="1" t="s">
        <v>1220</v>
      </c>
      <c r="O1989" s="1">
        <f>COUNTIF($N$3:$N$3191,N1989)</f>
        <v>1</v>
      </c>
      <c r="P1989" s="1" t="s">
        <v>762</v>
      </c>
      <c r="Q1989" s="1">
        <v>993985</v>
      </c>
    </row>
    <row r="1990" spans="1:17" x14ac:dyDescent="0.55000000000000004">
      <c r="A1990" s="1" t="s">
        <v>765</v>
      </c>
      <c r="B1990" s="1">
        <v>13053</v>
      </c>
      <c r="C1990" s="1" t="s">
        <v>764</v>
      </c>
      <c r="D1990" s="1" t="s">
        <v>62</v>
      </c>
      <c r="E1990" s="1">
        <v>120071876</v>
      </c>
      <c r="F1990" s="1">
        <v>120363482</v>
      </c>
      <c r="G1990" s="1">
        <v>291.60700000000003</v>
      </c>
      <c r="H1990" s="1">
        <v>1.8779999999999999</v>
      </c>
      <c r="I1990" s="1" t="s">
        <v>23</v>
      </c>
      <c r="J1990" s="1">
        <v>13783</v>
      </c>
      <c r="K1990" s="1">
        <v>14682</v>
      </c>
      <c r="L1990" s="1">
        <v>28.148</v>
      </c>
      <c r="M1990" s="1">
        <v>248905.038</v>
      </c>
      <c r="N1990" s="1" t="s">
        <v>1219</v>
      </c>
      <c r="O1990" s="1">
        <f>COUNTIF($N$3:$N$3191,N1990)</f>
        <v>1</v>
      </c>
      <c r="P1990" s="1" t="s">
        <v>762</v>
      </c>
      <c r="Q1990" s="1">
        <v>291606</v>
      </c>
    </row>
    <row r="1991" spans="1:17" x14ac:dyDescent="0.55000000000000004">
      <c r="A1991" s="1" t="s">
        <v>765</v>
      </c>
      <c r="B1991" s="1">
        <v>13053</v>
      </c>
      <c r="C1991" s="1" t="s">
        <v>764</v>
      </c>
      <c r="D1991" s="1" t="s">
        <v>62</v>
      </c>
      <c r="E1991" s="1">
        <v>120371487</v>
      </c>
      <c r="F1991" s="1">
        <v>121372261</v>
      </c>
      <c r="G1991" s="1">
        <v>1000.775</v>
      </c>
      <c r="H1991" s="1">
        <v>1.8480000000000001</v>
      </c>
      <c r="I1991" s="1" t="s">
        <v>23</v>
      </c>
      <c r="J1991" s="1">
        <v>63411</v>
      </c>
      <c r="K1991" s="1">
        <v>68635</v>
      </c>
      <c r="L1991" s="1">
        <v>204.31299999999999</v>
      </c>
      <c r="M1991" s="1">
        <v>225286.568</v>
      </c>
      <c r="N1991" s="1" t="s">
        <v>1218</v>
      </c>
      <c r="O1991" s="1">
        <f>COUNTIF($N$3:$N$3191,N1991)</f>
        <v>1</v>
      </c>
      <c r="P1991" s="1" t="s">
        <v>762</v>
      </c>
      <c r="Q1991" s="1">
        <v>1000774</v>
      </c>
    </row>
    <row r="1992" spans="1:17" x14ac:dyDescent="0.55000000000000004">
      <c r="A1992" s="1" t="s">
        <v>765</v>
      </c>
      <c r="B1992" s="1">
        <v>13053</v>
      </c>
      <c r="C1992" s="1" t="s">
        <v>764</v>
      </c>
      <c r="D1992" s="1" t="s">
        <v>62</v>
      </c>
      <c r="E1992" s="1">
        <v>121449938</v>
      </c>
      <c r="F1992" s="1">
        <v>122306398</v>
      </c>
      <c r="G1992" s="1">
        <v>856.46100000000001</v>
      </c>
      <c r="H1992" s="1">
        <v>1.8640000000000001</v>
      </c>
      <c r="I1992" s="1" t="s">
        <v>23</v>
      </c>
      <c r="J1992" s="1">
        <v>30988</v>
      </c>
      <c r="K1992" s="1">
        <v>33245</v>
      </c>
      <c r="L1992" s="1">
        <v>78.522000000000006</v>
      </c>
      <c r="M1992" s="1">
        <v>246476.04399999999</v>
      </c>
      <c r="N1992" s="1" t="s">
        <v>1217</v>
      </c>
      <c r="O1992" s="1">
        <f>COUNTIF($N$3:$N$3191,N1992)</f>
        <v>1</v>
      </c>
      <c r="P1992" s="1" t="s">
        <v>762</v>
      </c>
      <c r="Q1992" s="1">
        <v>856460</v>
      </c>
    </row>
    <row r="1993" spans="1:17" x14ac:dyDescent="0.55000000000000004">
      <c r="A1993" s="1" t="s">
        <v>765</v>
      </c>
      <c r="B1993" s="1">
        <v>13053</v>
      </c>
      <c r="C1993" s="1" t="s">
        <v>764</v>
      </c>
      <c r="D1993" s="1" t="s">
        <v>62</v>
      </c>
      <c r="E1993" s="1">
        <v>122338558</v>
      </c>
      <c r="F1993" s="1">
        <v>126748496</v>
      </c>
      <c r="G1993" s="1">
        <v>4409.9390000000003</v>
      </c>
      <c r="H1993" s="1">
        <v>1.839</v>
      </c>
      <c r="I1993" s="1" t="s">
        <v>23</v>
      </c>
      <c r="J1993" s="1">
        <v>67392</v>
      </c>
      <c r="K1993" s="1">
        <v>73296</v>
      </c>
      <c r="L1993" s="1">
        <v>244.73400000000001</v>
      </c>
      <c r="M1993" s="1">
        <v>218004.52100000001</v>
      </c>
      <c r="N1993" s="1" t="s">
        <v>1216</v>
      </c>
      <c r="O1993" s="1">
        <f>COUNTIF($N$3:$N$3191,N1993)</f>
        <v>1</v>
      </c>
      <c r="P1993" s="1" t="s">
        <v>762</v>
      </c>
      <c r="Q1993" s="1">
        <v>4409938</v>
      </c>
    </row>
    <row r="1994" spans="1:17" x14ac:dyDescent="0.55000000000000004">
      <c r="A1994" s="1" t="s">
        <v>765</v>
      </c>
      <c r="B1994" s="1">
        <v>13053</v>
      </c>
      <c r="C1994" s="1" t="s">
        <v>764</v>
      </c>
      <c r="D1994" s="1" t="s">
        <v>62</v>
      </c>
      <c r="E1994" s="1">
        <v>126783162</v>
      </c>
      <c r="F1994" s="1">
        <v>128759253</v>
      </c>
      <c r="G1994" s="1">
        <v>1976.0920000000001</v>
      </c>
      <c r="H1994" s="1">
        <v>1.8839999999999999</v>
      </c>
      <c r="I1994" s="1" t="s">
        <v>23</v>
      </c>
      <c r="J1994" s="1">
        <v>60728</v>
      </c>
      <c r="K1994" s="1">
        <v>64466</v>
      </c>
      <c r="L1994" s="1">
        <v>110.717</v>
      </c>
      <c r="M1994" s="1">
        <v>242164.39300000001</v>
      </c>
      <c r="N1994" s="1" t="s">
        <v>1215</v>
      </c>
      <c r="O1994" s="1">
        <f>COUNTIF($N$3:$N$3191,N1994)</f>
        <v>1</v>
      </c>
      <c r="P1994" s="1" t="s">
        <v>762</v>
      </c>
      <c r="Q1994" s="1">
        <v>1976091</v>
      </c>
    </row>
    <row r="1995" spans="1:17" x14ac:dyDescent="0.55000000000000004">
      <c r="A1995" s="1" t="s">
        <v>765</v>
      </c>
      <c r="B1995" s="1">
        <v>13053</v>
      </c>
      <c r="C1995" s="1" t="s">
        <v>764</v>
      </c>
      <c r="D1995" s="1" t="s">
        <v>62</v>
      </c>
      <c r="E1995" s="1">
        <v>128839092</v>
      </c>
      <c r="F1995" s="1">
        <v>131051574</v>
      </c>
      <c r="G1995" s="1">
        <v>2212.4830000000002</v>
      </c>
      <c r="H1995" s="1">
        <v>1.86</v>
      </c>
      <c r="I1995" s="1" t="s">
        <v>23</v>
      </c>
      <c r="J1995" s="1">
        <v>68164</v>
      </c>
      <c r="K1995" s="1">
        <v>73275</v>
      </c>
      <c r="L1995" s="1">
        <v>182.79900000000001</v>
      </c>
      <c r="M1995" s="1">
        <v>230186.45600000001</v>
      </c>
      <c r="N1995" s="1" t="s">
        <v>1214</v>
      </c>
      <c r="O1995" s="1">
        <f>COUNTIF($N$3:$N$3191,N1995)</f>
        <v>1</v>
      </c>
      <c r="P1995" s="1" t="s">
        <v>762</v>
      </c>
      <c r="Q1995" s="1">
        <v>2212482</v>
      </c>
    </row>
    <row r="1996" spans="1:17" x14ac:dyDescent="0.55000000000000004">
      <c r="A1996" s="1" t="s">
        <v>765</v>
      </c>
      <c r="B1996" s="1">
        <v>13053</v>
      </c>
      <c r="C1996" s="1" t="s">
        <v>764</v>
      </c>
      <c r="D1996" s="1" t="s">
        <v>62</v>
      </c>
      <c r="E1996" s="1">
        <v>131053170</v>
      </c>
      <c r="F1996" s="1">
        <v>132850053</v>
      </c>
      <c r="G1996" s="1">
        <v>1796.884</v>
      </c>
      <c r="H1996" s="1">
        <v>1.8859999999999999</v>
      </c>
      <c r="I1996" s="1" t="s">
        <v>23</v>
      </c>
      <c r="J1996" s="1">
        <v>34487</v>
      </c>
      <c r="K1996" s="1">
        <v>36581</v>
      </c>
      <c r="L1996" s="1">
        <v>61.215000000000003</v>
      </c>
      <c r="M1996" s="1">
        <v>247745.68599999999</v>
      </c>
      <c r="N1996" s="1" t="s">
        <v>1213</v>
      </c>
      <c r="O1996" s="1">
        <f>COUNTIF($N$3:$N$3191,N1996)</f>
        <v>1</v>
      </c>
      <c r="P1996" s="1" t="s">
        <v>762</v>
      </c>
      <c r="Q1996" s="1">
        <v>1796883</v>
      </c>
    </row>
    <row r="1997" spans="1:17" x14ac:dyDescent="0.55000000000000004">
      <c r="A1997" s="1" t="s">
        <v>765</v>
      </c>
      <c r="B1997" s="1">
        <v>13053</v>
      </c>
      <c r="C1997" s="1" t="s">
        <v>764</v>
      </c>
      <c r="D1997" s="1" t="s">
        <v>62</v>
      </c>
      <c r="E1997" s="1">
        <v>132925649</v>
      </c>
      <c r="F1997" s="1">
        <v>144394396</v>
      </c>
      <c r="G1997" s="1">
        <v>11468.748</v>
      </c>
      <c r="H1997" s="1">
        <v>1.8480000000000001</v>
      </c>
      <c r="I1997" s="1" t="s">
        <v>23</v>
      </c>
      <c r="J1997" s="1">
        <v>62272</v>
      </c>
      <c r="K1997" s="1">
        <v>67380</v>
      </c>
      <c r="L1997" s="1">
        <v>198.958</v>
      </c>
      <c r="M1997" s="1">
        <v>226482.16099999999</v>
      </c>
      <c r="N1997" s="1" t="s">
        <v>1212</v>
      </c>
      <c r="O1997" s="1">
        <f>COUNTIF($N$3:$N$3191,N1997)</f>
        <v>1</v>
      </c>
      <c r="P1997" s="1" t="s">
        <v>762</v>
      </c>
      <c r="Q1997" s="1">
        <v>11468747</v>
      </c>
    </row>
    <row r="1998" spans="1:17" x14ac:dyDescent="0.55000000000000004">
      <c r="A1998" s="1" t="s">
        <v>765</v>
      </c>
      <c r="B1998" s="1">
        <v>13053</v>
      </c>
      <c r="C1998" s="1" t="s">
        <v>764</v>
      </c>
      <c r="D1998" s="1" t="s">
        <v>62</v>
      </c>
      <c r="E1998" s="1">
        <v>144482088</v>
      </c>
      <c r="F1998" s="1">
        <v>146870865</v>
      </c>
      <c r="G1998" s="1">
        <v>2388.7779999999998</v>
      </c>
      <c r="H1998" s="1">
        <v>1.867</v>
      </c>
      <c r="I1998" s="1" t="s">
        <v>23</v>
      </c>
      <c r="J1998" s="1">
        <v>26707</v>
      </c>
      <c r="K1998" s="1">
        <v>28615</v>
      </c>
      <c r="L1998" s="1">
        <v>65.168999999999997</v>
      </c>
      <c r="M1998" s="1">
        <v>247465.49600000001</v>
      </c>
      <c r="N1998" s="1" t="s">
        <v>1211</v>
      </c>
      <c r="O1998" s="1">
        <f>COUNTIF($N$3:$N$3191,N1998)</f>
        <v>1</v>
      </c>
      <c r="P1998" s="1" t="s">
        <v>762</v>
      </c>
      <c r="Q1998" s="1">
        <v>2388777</v>
      </c>
    </row>
    <row r="1999" spans="1:17" x14ac:dyDescent="0.55000000000000004">
      <c r="A1999" s="1" t="s">
        <v>765</v>
      </c>
      <c r="B1999" s="1">
        <v>13053</v>
      </c>
      <c r="C1999" s="1" t="s">
        <v>764</v>
      </c>
      <c r="D1999" s="1" t="s">
        <v>62</v>
      </c>
      <c r="E1999" s="1">
        <v>146935752</v>
      </c>
      <c r="F1999" s="1">
        <v>152612671</v>
      </c>
      <c r="G1999" s="1">
        <v>5676.92</v>
      </c>
      <c r="H1999" s="1">
        <v>1.86</v>
      </c>
      <c r="I1999" s="1" t="s">
        <v>23</v>
      </c>
      <c r="J1999" s="1">
        <v>64218</v>
      </c>
      <c r="K1999" s="1">
        <v>69052</v>
      </c>
      <c r="L1999" s="1">
        <v>173.53700000000001</v>
      </c>
      <c r="M1999" s="1">
        <v>231831.25</v>
      </c>
      <c r="N1999" s="1" t="s">
        <v>1210</v>
      </c>
      <c r="O1999" s="1">
        <f>COUNTIF($N$3:$N$3191,N1999)</f>
        <v>1</v>
      </c>
      <c r="P1999" s="1" t="s">
        <v>762</v>
      </c>
      <c r="Q1999" s="1">
        <v>5676919</v>
      </c>
    </row>
    <row r="2000" spans="1:17" x14ac:dyDescent="0.55000000000000004">
      <c r="A2000" s="1" t="s">
        <v>765</v>
      </c>
      <c r="B2000" s="1">
        <v>13053</v>
      </c>
      <c r="C2000" s="1" t="s">
        <v>764</v>
      </c>
      <c r="D2000" s="1" t="s">
        <v>62</v>
      </c>
      <c r="E2000" s="1">
        <v>152782092</v>
      </c>
      <c r="F2000" s="1">
        <v>153411839</v>
      </c>
      <c r="G2000" s="1">
        <v>629.74800000000005</v>
      </c>
      <c r="H2000" s="1">
        <v>1.853</v>
      </c>
      <c r="I2000" s="1" t="s">
        <v>23</v>
      </c>
      <c r="J2000" s="1">
        <v>19942</v>
      </c>
      <c r="K2000" s="1">
        <v>21527</v>
      </c>
      <c r="L2000" s="1">
        <v>59.917000000000002</v>
      </c>
      <c r="M2000" s="1">
        <v>247880.679</v>
      </c>
      <c r="N2000" s="1" t="s">
        <v>1209</v>
      </c>
      <c r="O2000" s="1">
        <f>COUNTIF($N$3:$N$3191,N2000)</f>
        <v>1</v>
      </c>
      <c r="P2000" s="1" t="s">
        <v>762</v>
      </c>
      <c r="Q2000" s="1">
        <v>629747</v>
      </c>
    </row>
    <row r="2001" spans="1:17" x14ac:dyDescent="0.55000000000000004">
      <c r="A2001" s="1" t="s">
        <v>765</v>
      </c>
      <c r="B2001" s="1">
        <v>13053</v>
      </c>
      <c r="C2001" s="1" t="s">
        <v>764</v>
      </c>
      <c r="D2001" s="1" t="s">
        <v>62</v>
      </c>
      <c r="E2001" s="1">
        <v>153621998</v>
      </c>
      <c r="F2001" s="1">
        <v>155557648</v>
      </c>
      <c r="G2001" s="1">
        <v>1935.6510000000001</v>
      </c>
      <c r="H2001" s="1">
        <v>1.839</v>
      </c>
      <c r="I2001" s="1" t="s">
        <v>23</v>
      </c>
      <c r="J2001" s="1">
        <v>54933</v>
      </c>
      <c r="K2001" s="1">
        <v>59746</v>
      </c>
      <c r="L2001" s="1">
        <v>199.529</v>
      </c>
      <c r="M2001" s="1">
        <v>226144.21900000001</v>
      </c>
      <c r="N2001" s="1" t="s">
        <v>1208</v>
      </c>
      <c r="O2001" s="1">
        <f>COUNTIF($N$3:$N$3191,N2001)</f>
        <v>1</v>
      </c>
      <c r="P2001" s="1" t="s">
        <v>762</v>
      </c>
      <c r="Q2001" s="1">
        <v>1935650</v>
      </c>
    </row>
    <row r="2002" spans="1:17" x14ac:dyDescent="0.55000000000000004">
      <c r="A2002" s="1" t="s">
        <v>765</v>
      </c>
      <c r="B2002" s="1">
        <v>13053</v>
      </c>
      <c r="C2002" s="1" t="s">
        <v>764</v>
      </c>
      <c r="D2002" s="1" t="s">
        <v>62</v>
      </c>
      <c r="E2002" s="1">
        <v>155634950</v>
      </c>
      <c r="F2002" s="1">
        <v>157241900</v>
      </c>
      <c r="G2002" s="1">
        <v>1606.951</v>
      </c>
      <c r="H2002" s="1">
        <v>1.867</v>
      </c>
      <c r="I2002" s="1" t="s">
        <v>23</v>
      </c>
      <c r="J2002" s="1">
        <v>57093</v>
      </c>
      <c r="K2002" s="1">
        <v>61175</v>
      </c>
      <c r="L2002" s="1">
        <v>139.52799999999999</v>
      </c>
      <c r="M2002" s="1">
        <v>238063</v>
      </c>
      <c r="N2002" s="1" t="s">
        <v>1207</v>
      </c>
      <c r="O2002" s="1">
        <f>COUNTIF($N$3:$N$3191,N2002)</f>
        <v>1</v>
      </c>
      <c r="P2002" s="1" t="s">
        <v>762</v>
      </c>
      <c r="Q2002" s="1">
        <v>1606950</v>
      </c>
    </row>
    <row r="2003" spans="1:17" x14ac:dyDescent="0.55000000000000004">
      <c r="A2003" s="1" t="s">
        <v>765</v>
      </c>
      <c r="B2003" s="1">
        <v>13053</v>
      </c>
      <c r="C2003" s="1" t="s">
        <v>764</v>
      </c>
      <c r="D2003" s="1" t="s">
        <v>62</v>
      </c>
      <c r="E2003" s="1">
        <v>157462668</v>
      </c>
      <c r="F2003" s="1">
        <v>157469976</v>
      </c>
      <c r="G2003" s="1">
        <v>7.3090000000000002</v>
      </c>
      <c r="H2003" s="1">
        <v>0.95899999999999996</v>
      </c>
      <c r="I2003" s="1" t="s">
        <v>23</v>
      </c>
      <c r="J2003" s="1">
        <v>555</v>
      </c>
      <c r="K2003" s="1">
        <v>1158</v>
      </c>
      <c r="L2003" s="1">
        <v>194.83799999999999</v>
      </c>
      <c r="M2003" s="1">
        <v>227149.03599999999</v>
      </c>
      <c r="N2003" s="1" t="s">
        <v>61</v>
      </c>
      <c r="O2003" s="1">
        <f>COUNTIF($N$3:$N$3191,N2003)</f>
        <v>20</v>
      </c>
      <c r="P2003" s="1" t="s">
        <v>762</v>
      </c>
      <c r="Q2003" s="1">
        <v>7308</v>
      </c>
    </row>
    <row r="2004" spans="1:17" x14ac:dyDescent="0.55000000000000004">
      <c r="A2004" s="1" t="s">
        <v>765</v>
      </c>
      <c r="B2004" s="1">
        <v>13053</v>
      </c>
      <c r="C2004" s="1" t="s">
        <v>764</v>
      </c>
      <c r="D2004" s="1" t="s">
        <v>62</v>
      </c>
      <c r="E2004" s="1">
        <v>158282191</v>
      </c>
      <c r="F2004" s="1">
        <v>163569082</v>
      </c>
      <c r="G2004" s="1">
        <v>5286.8919999999998</v>
      </c>
      <c r="H2004" s="1">
        <v>1.887</v>
      </c>
      <c r="I2004" s="1" t="s">
        <v>23</v>
      </c>
      <c r="J2004" s="1">
        <v>57487</v>
      </c>
      <c r="K2004" s="1">
        <v>60940</v>
      </c>
      <c r="L2004" s="1">
        <v>99.902000000000001</v>
      </c>
      <c r="M2004" s="1">
        <v>243539.84599999999</v>
      </c>
      <c r="N2004" s="1" t="s">
        <v>1206</v>
      </c>
      <c r="O2004" s="1">
        <f>COUNTIF($N$3:$N$3191,N2004)</f>
        <v>1</v>
      </c>
      <c r="P2004" s="1" t="s">
        <v>762</v>
      </c>
      <c r="Q2004" s="1">
        <v>5286891</v>
      </c>
    </row>
    <row r="2005" spans="1:17" x14ac:dyDescent="0.55000000000000004">
      <c r="A2005" s="1" t="s">
        <v>765</v>
      </c>
      <c r="B2005" s="1">
        <v>13053</v>
      </c>
      <c r="C2005" s="1" t="s">
        <v>764</v>
      </c>
      <c r="D2005" s="1" t="s">
        <v>62</v>
      </c>
      <c r="E2005" s="1">
        <v>163749984</v>
      </c>
      <c r="F2005" s="1">
        <v>164831048</v>
      </c>
      <c r="G2005" s="1">
        <v>1081.0650000000001</v>
      </c>
      <c r="H2005" s="1">
        <v>1.895</v>
      </c>
      <c r="I2005" s="1" t="s">
        <v>23</v>
      </c>
      <c r="J2005" s="1">
        <v>34615</v>
      </c>
      <c r="K2005" s="1">
        <v>36528</v>
      </c>
      <c r="L2005" s="1">
        <v>51.085999999999999</v>
      </c>
      <c r="M2005" s="1">
        <v>248234.296</v>
      </c>
      <c r="N2005" s="1" t="s">
        <v>1205</v>
      </c>
      <c r="O2005" s="1">
        <f>COUNTIF($N$3:$N$3191,N2005)</f>
        <v>1</v>
      </c>
      <c r="P2005" s="1" t="s">
        <v>762</v>
      </c>
      <c r="Q2005" s="1">
        <v>1081064</v>
      </c>
    </row>
    <row r="2006" spans="1:17" x14ac:dyDescent="0.55000000000000004">
      <c r="A2006" s="1" t="s">
        <v>765</v>
      </c>
      <c r="B2006" s="1">
        <v>13053</v>
      </c>
      <c r="C2006" s="1" t="s">
        <v>764</v>
      </c>
      <c r="D2006" s="1" t="s">
        <v>62</v>
      </c>
      <c r="E2006" s="1">
        <v>165315549</v>
      </c>
      <c r="F2006" s="1">
        <v>168640722</v>
      </c>
      <c r="G2006" s="1">
        <v>3325.174</v>
      </c>
      <c r="H2006" s="1">
        <v>1.891</v>
      </c>
      <c r="I2006" s="1" t="s">
        <v>23</v>
      </c>
      <c r="J2006" s="1">
        <v>59319</v>
      </c>
      <c r="K2006" s="1">
        <v>62743</v>
      </c>
      <c r="L2006" s="1">
        <v>95.346000000000004</v>
      </c>
      <c r="M2006" s="1">
        <v>244018.09599999999</v>
      </c>
      <c r="N2006" s="1" t="s">
        <v>1204</v>
      </c>
      <c r="O2006" s="1">
        <f>COUNTIF($N$3:$N$3191,N2006)</f>
        <v>1</v>
      </c>
      <c r="P2006" s="1" t="s">
        <v>762</v>
      </c>
      <c r="Q2006" s="1">
        <v>3325173</v>
      </c>
    </row>
    <row r="2007" spans="1:17" x14ac:dyDescent="0.55000000000000004">
      <c r="A2007" s="1" t="s">
        <v>765</v>
      </c>
      <c r="B2007" s="1">
        <v>13053</v>
      </c>
      <c r="C2007" s="1" t="s">
        <v>764</v>
      </c>
      <c r="D2007" s="1" t="s">
        <v>62</v>
      </c>
      <c r="E2007" s="1">
        <v>168705086</v>
      </c>
      <c r="F2007" s="1">
        <v>178391797</v>
      </c>
      <c r="G2007" s="1">
        <v>9686.7119999999995</v>
      </c>
      <c r="H2007" s="1">
        <v>1.823</v>
      </c>
      <c r="I2007" s="1" t="s">
        <v>23</v>
      </c>
      <c r="J2007" s="1">
        <v>66461</v>
      </c>
      <c r="K2007" s="1">
        <v>72930</v>
      </c>
      <c r="L2007" s="1">
        <v>296.10899999999998</v>
      </c>
      <c r="M2007" s="1">
        <v>212097.77900000001</v>
      </c>
      <c r="N2007" s="1" t="s">
        <v>1203</v>
      </c>
      <c r="O2007" s="1">
        <f>COUNTIF($N$3:$N$3191,N2007)</f>
        <v>1</v>
      </c>
      <c r="P2007" s="1" t="s">
        <v>762</v>
      </c>
      <c r="Q2007" s="1">
        <v>9686711</v>
      </c>
    </row>
    <row r="2008" spans="1:17" x14ac:dyDescent="0.55000000000000004">
      <c r="A2008" s="1" t="s">
        <v>765</v>
      </c>
      <c r="B2008" s="1">
        <v>13053</v>
      </c>
      <c r="C2008" s="1" t="s">
        <v>764</v>
      </c>
      <c r="D2008" s="1" t="s">
        <v>62</v>
      </c>
      <c r="E2008" s="1">
        <v>178394156</v>
      </c>
      <c r="F2008" s="1">
        <v>180919233</v>
      </c>
      <c r="G2008" s="1">
        <v>2525.078</v>
      </c>
      <c r="H2008" s="1">
        <v>1.91</v>
      </c>
      <c r="I2008" s="1" t="s">
        <v>23</v>
      </c>
      <c r="J2008" s="1">
        <v>45044</v>
      </c>
      <c r="K2008" s="1">
        <v>47164</v>
      </c>
      <c r="L2008" s="1">
        <v>48.482999999999997</v>
      </c>
      <c r="M2008" s="1">
        <v>248323.31299999999</v>
      </c>
      <c r="N2008" s="1" t="s">
        <v>1202</v>
      </c>
      <c r="O2008" s="1">
        <f>COUNTIF($N$3:$N$3191,N2008)</f>
        <v>1</v>
      </c>
      <c r="P2008" s="1" t="s">
        <v>762</v>
      </c>
      <c r="Q2008" s="1">
        <v>2525077</v>
      </c>
    </row>
    <row r="2009" spans="1:17" x14ac:dyDescent="0.55000000000000004">
      <c r="A2009" s="1" t="s">
        <v>765</v>
      </c>
      <c r="B2009" s="1">
        <v>13053</v>
      </c>
      <c r="C2009" s="1" t="s">
        <v>764</v>
      </c>
      <c r="D2009" s="1" t="s">
        <v>59</v>
      </c>
      <c r="E2009" s="1">
        <v>10012588</v>
      </c>
      <c r="F2009" s="1">
        <v>27469072</v>
      </c>
      <c r="G2009" s="1">
        <v>17456.485000000001</v>
      </c>
      <c r="H2009" s="1">
        <v>1.83</v>
      </c>
      <c r="I2009" s="1" t="s">
        <v>23</v>
      </c>
      <c r="J2009" s="1">
        <v>75848</v>
      </c>
      <c r="K2009" s="1">
        <v>82899</v>
      </c>
      <c r="L2009" s="1">
        <v>309.09800000000001</v>
      </c>
      <c r="M2009" s="1">
        <v>210468.44500000001</v>
      </c>
      <c r="N2009" s="1" t="s">
        <v>1201</v>
      </c>
      <c r="O2009" s="1">
        <f>COUNTIF($N$3:$N$3191,N2009)</f>
        <v>1</v>
      </c>
      <c r="P2009" s="1" t="s">
        <v>762</v>
      </c>
      <c r="Q2009" s="1">
        <v>17456484</v>
      </c>
    </row>
    <row r="2010" spans="1:17" x14ac:dyDescent="0.55000000000000004">
      <c r="A2010" s="1" t="s">
        <v>765</v>
      </c>
      <c r="B2010" s="1">
        <v>13053</v>
      </c>
      <c r="C2010" s="1" t="s">
        <v>764</v>
      </c>
      <c r="D2010" s="1" t="s">
        <v>59</v>
      </c>
      <c r="E2010" s="1">
        <v>28076370</v>
      </c>
      <c r="F2010" s="1">
        <v>32865993</v>
      </c>
      <c r="G2010" s="1">
        <v>4789.6239999999998</v>
      </c>
      <c r="H2010" s="1">
        <v>1.8859999999999999</v>
      </c>
      <c r="I2010" s="1" t="s">
        <v>23</v>
      </c>
      <c r="J2010" s="1">
        <v>51906</v>
      </c>
      <c r="K2010" s="1">
        <v>55036</v>
      </c>
      <c r="L2010" s="1">
        <v>90.897999999999996</v>
      </c>
      <c r="M2010" s="1">
        <v>244866.25</v>
      </c>
      <c r="N2010" s="1" t="s">
        <v>1200</v>
      </c>
      <c r="O2010" s="1">
        <f>COUNTIF($N$3:$N$3191,N2010)</f>
        <v>1</v>
      </c>
      <c r="P2010" s="1" t="s">
        <v>762</v>
      </c>
      <c r="Q2010" s="1">
        <v>4789623</v>
      </c>
    </row>
    <row r="2011" spans="1:17" x14ac:dyDescent="0.55000000000000004">
      <c r="A2011" s="1" t="s">
        <v>765</v>
      </c>
      <c r="B2011" s="1">
        <v>13053</v>
      </c>
      <c r="C2011" s="1" t="s">
        <v>764</v>
      </c>
      <c r="D2011" s="1" t="s">
        <v>59</v>
      </c>
      <c r="E2011" s="1">
        <v>32886052</v>
      </c>
      <c r="F2011" s="1">
        <v>38977571</v>
      </c>
      <c r="G2011" s="1">
        <v>6091.52</v>
      </c>
      <c r="H2011" s="1">
        <v>1.843</v>
      </c>
      <c r="I2011" s="1" t="s">
        <v>23</v>
      </c>
      <c r="J2011" s="1">
        <v>66437</v>
      </c>
      <c r="K2011" s="1">
        <v>72104</v>
      </c>
      <c r="L2011" s="1">
        <v>229.05699999999999</v>
      </c>
      <c r="M2011" s="1">
        <v>220263.20699999999</v>
      </c>
      <c r="N2011" s="1" t="s">
        <v>1199</v>
      </c>
      <c r="O2011" s="1">
        <f>COUNTIF($N$3:$N$3191,N2011)</f>
        <v>1</v>
      </c>
      <c r="P2011" s="1" t="s">
        <v>762</v>
      </c>
      <c r="Q2011" s="1">
        <v>6091519</v>
      </c>
    </row>
    <row r="2012" spans="1:17" x14ac:dyDescent="0.55000000000000004">
      <c r="A2012" s="1" t="s">
        <v>765</v>
      </c>
      <c r="B2012" s="1">
        <v>13053</v>
      </c>
      <c r="C2012" s="1" t="s">
        <v>764</v>
      </c>
      <c r="D2012" s="1" t="s">
        <v>59</v>
      </c>
      <c r="E2012" s="1">
        <v>40653678</v>
      </c>
      <c r="F2012" s="1">
        <v>41682386</v>
      </c>
      <c r="G2012" s="1">
        <v>1028.7090000000001</v>
      </c>
      <c r="H2012" s="1">
        <v>1.8939999999999999</v>
      </c>
      <c r="I2012" s="1" t="s">
        <v>23</v>
      </c>
      <c r="J2012" s="1">
        <v>20862</v>
      </c>
      <c r="K2012" s="1">
        <v>22033</v>
      </c>
      <c r="L2012" s="1">
        <v>31.742999999999999</v>
      </c>
      <c r="M2012" s="1">
        <v>248872.128</v>
      </c>
      <c r="N2012" s="1" t="s">
        <v>1198</v>
      </c>
      <c r="O2012" s="1">
        <f>COUNTIF($N$3:$N$3191,N2012)</f>
        <v>1</v>
      </c>
      <c r="P2012" s="1" t="s">
        <v>762</v>
      </c>
      <c r="Q2012" s="1">
        <v>1028708</v>
      </c>
    </row>
    <row r="2013" spans="1:17" x14ac:dyDescent="0.55000000000000004">
      <c r="A2013" s="1" t="s">
        <v>765</v>
      </c>
      <c r="B2013" s="1">
        <v>13053</v>
      </c>
      <c r="C2013" s="1" t="s">
        <v>764</v>
      </c>
      <c r="D2013" s="1" t="s">
        <v>59</v>
      </c>
      <c r="E2013" s="1">
        <v>41709410</v>
      </c>
      <c r="F2013" s="1">
        <v>57433900</v>
      </c>
      <c r="G2013" s="1">
        <v>15724.491</v>
      </c>
      <c r="H2013" s="1">
        <v>1.8740000000000001</v>
      </c>
      <c r="I2013" s="1" t="s">
        <v>23</v>
      </c>
      <c r="J2013" s="1">
        <v>70636</v>
      </c>
      <c r="K2013" s="1">
        <v>75380</v>
      </c>
      <c r="L2013" s="1">
        <v>152.75200000000001</v>
      </c>
      <c r="M2013" s="1">
        <v>235573.038</v>
      </c>
      <c r="N2013" s="1" t="s">
        <v>1197</v>
      </c>
      <c r="O2013" s="1">
        <f>COUNTIF($N$3:$N$3191,N2013)</f>
        <v>1</v>
      </c>
      <c r="P2013" s="1" t="s">
        <v>762</v>
      </c>
      <c r="Q2013" s="1">
        <v>15724490</v>
      </c>
    </row>
    <row r="2014" spans="1:17" x14ac:dyDescent="0.55000000000000004">
      <c r="A2014" s="1" t="s">
        <v>765</v>
      </c>
      <c r="B2014" s="1">
        <v>13053</v>
      </c>
      <c r="C2014" s="1" t="s">
        <v>764</v>
      </c>
      <c r="D2014" s="1" t="s">
        <v>59</v>
      </c>
      <c r="E2014" s="1">
        <v>58585195</v>
      </c>
      <c r="F2014" s="1">
        <v>67397964</v>
      </c>
      <c r="G2014" s="1">
        <v>8812.77</v>
      </c>
      <c r="H2014" s="1">
        <v>1.8009999999999999</v>
      </c>
      <c r="I2014" s="1" t="s">
        <v>23</v>
      </c>
      <c r="J2014" s="1">
        <v>89517</v>
      </c>
      <c r="K2014" s="1">
        <v>99423</v>
      </c>
      <c r="L2014" s="1">
        <v>511.245</v>
      </c>
      <c r="M2014" s="1">
        <v>193250.23</v>
      </c>
      <c r="N2014" s="1" t="s">
        <v>1196</v>
      </c>
      <c r="O2014" s="1">
        <f>COUNTIF($N$3:$N$3191,N2014)</f>
        <v>1</v>
      </c>
      <c r="P2014" s="1" t="s">
        <v>762</v>
      </c>
      <c r="Q2014" s="1">
        <v>8812769</v>
      </c>
    </row>
    <row r="2015" spans="1:17" x14ac:dyDescent="0.55000000000000004">
      <c r="A2015" s="1" t="s">
        <v>765</v>
      </c>
      <c r="B2015" s="1">
        <v>13053</v>
      </c>
      <c r="C2015" s="1" t="s">
        <v>764</v>
      </c>
      <c r="D2015" s="1" t="s">
        <v>59</v>
      </c>
      <c r="E2015" s="1">
        <v>67601259</v>
      </c>
      <c r="F2015" s="1">
        <v>69027724</v>
      </c>
      <c r="G2015" s="1">
        <v>1426.4659999999999</v>
      </c>
      <c r="H2015" s="1">
        <v>1.829</v>
      </c>
      <c r="I2015" s="1" t="s">
        <v>23</v>
      </c>
      <c r="J2015" s="1">
        <v>9019</v>
      </c>
      <c r="K2015" s="1">
        <v>9861</v>
      </c>
      <c r="L2015" s="1">
        <v>37.058999999999997</v>
      </c>
      <c r="M2015" s="1">
        <v>248662.33600000001</v>
      </c>
      <c r="N2015" s="1" t="s">
        <v>1195</v>
      </c>
      <c r="O2015" s="1">
        <f>COUNTIF($N$3:$N$3191,N2015)</f>
        <v>1</v>
      </c>
      <c r="P2015" s="1" t="s">
        <v>762</v>
      </c>
      <c r="Q2015" s="1">
        <v>1426465</v>
      </c>
    </row>
    <row r="2016" spans="1:17" x14ac:dyDescent="0.55000000000000004">
      <c r="A2016" s="1" t="s">
        <v>765</v>
      </c>
      <c r="B2016" s="1">
        <v>13053</v>
      </c>
      <c r="C2016" s="1" t="s">
        <v>764</v>
      </c>
      <c r="D2016" s="1" t="s">
        <v>59</v>
      </c>
      <c r="E2016" s="1">
        <v>69100987</v>
      </c>
      <c r="F2016" s="1">
        <v>83070785</v>
      </c>
      <c r="G2016" s="1">
        <v>13969.799000000001</v>
      </c>
      <c r="H2016" s="1">
        <v>1.851</v>
      </c>
      <c r="I2016" s="1" t="s">
        <v>23</v>
      </c>
      <c r="J2016" s="1">
        <v>69620</v>
      </c>
      <c r="K2016" s="1">
        <v>75212</v>
      </c>
      <c r="L2016" s="1">
        <v>213.51400000000001</v>
      </c>
      <c r="M2016" s="1">
        <v>223131.65100000001</v>
      </c>
      <c r="N2016" s="1" t="s">
        <v>1194</v>
      </c>
      <c r="O2016" s="1">
        <f>COUNTIF($N$3:$N$3191,N2016)</f>
        <v>1</v>
      </c>
      <c r="P2016" s="1" t="s">
        <v>762</v>
      </c>
      <c r="Q2016" s="1">
        <v>13969798</v>
      </c>
    </row>
    <row r="2017" spans="1:17" x14ac:dyDescent="0.55000000000000004">
      <c r="A2017" s="1" t="s">
        <v>765</v>
      </c>
      <c r="B2017" s="1">
        <v>13053</v>
      </c>
      <c r="C2017" s="1" t="s">
        <v>764</v>
      </c>
      <c r="D2017" s="1" t="s">
        <v>59</v>
      </c>
      <c r="E2017" s="1">
        <v>83071165</v>
      </c>
      <c r="F2017" s="1">
        <v>87779834</v>
      </c>
      <c r="G2017" s="1">
        <v>4708.67</v>
      </c>
      <c r="H2017" s="1">
        <v>1.8640000000000001</v>
      </c>
      <c r="I2017" s="1" t="s">
        <v>23</v>
      </c>
      <c r="J2017" s="1">
        <v>62733</v>
      </c>
      <c r="K2017" s="1">
        <v>67320</v>
      </c>
      <c r="L2017" s="1">
        <v>160.178</v>
      </c>
      <c r="M2017" s="1">
        <v>234292.48199999999</v>
      </c>
      <c r="N2017" s="1" t="s">
        <v>1193</v>
      </c>
      <c r="O2017" s="1">
        <f>COUNTIF($N$3:$N$3191,N2017)</f>
        <v>1</v>
      </c>
      <c r="P2017" s="1" t="s">
        <v>762</v>
      </c>
      <c r="Q2017" s="1">
        <v>4708669</v>
      </c>
    </row>
    <row r="2018" spans="1:17" x14ac:dyDescent="0.55000000000000004">
      <c r="A2018" s="1" t="s">
        <v>765</v>
      </c>
      <c r="B2018" s="1">
        <v>13053</v>
      </c>
      <c r="C2018" s="1" t="s">
        <v>764</v>
      </c>
      <c r="D2018" s="1" t="s">
        <v>59</v>
      </c>
      <c r="E2018" s="1">
        <v>88254436</v>
      </c>
      <c r="F2018" s="1">
        <v>89315501</v>
      </c>
      <c r="G2018" s="1">
        <v>1061.066</v>
      </c>
      <c r="H2018" s="1">
        <v>1.879</v>
      </c>
      <c r="I2018" s="1" t="s">
        <v>23</v>
      </c>
      <c r="J2018" s="1">
        <v>65119</v>
      </c>
      <c r="K2018" s="1">
        <v>69301</v>
      </c>
      <c r="L2018" s="1">
        <v>129.00899999999999</v>
      </c>
      <c r="M2018" s="1">
        <v>239355.20800000001</v>
      </c>
      <c r="N2018" s="1" t="s">
        <v>1192</v>
      </c>
      <c r="O2018" s="1">
        <f>COUNTIF($N$3:$N$3191,N2018)</f>
        <v>1</v>
      </c>
      <c r="P2018" s="1" t="s">
        <v>762</v>
      </c>
      <c r="Q2018" s="1">
        <v>1061065</v>
      </c>
    </row>
    <row r="2019" spans="1:17" x14ac:dyDescent="0.55000000000000004">
      <c r="A2019" s="1" t="s">
        <v>765</v>
      </c>
      <c r="B2019" s="1">
        <v>13053</v>
      </c>
      <c r="C2019" s="1" t="s">
        <v>764</v>
      </c>
      <c r="D2019" s="1" t="s">
        <v>59</v>
      </c>
      <c r="E2019" s="1">
        <v>89651982</v>
      </c>
      <c r="F2019" s="1">
        <v>92135790</v>
      </c>
      <c r="G2019" s="1">
        <v>2483.8090000000002</v>
      </c>
      <c r="H2019" s="1">
        <v>1.9119999999999999</v>
      </c>
      <c r="I2019" s="1" t="s">
        <v>23</v>
      </c>
      <c r="J2019" s="1">
        <v>60132</v>
      </c>
      <c r="K2019" s="1">
        <v>62895</v>
      </c>
      <c r="L2019" s="1">
        <v>61.737000000000002</v>
      </c>
      <c r="M2019" s="1">
        <v>247710.59</v>
      </c>
      <c r="N2019" s="1" t="s">
        <v>1191</v>
      </c>
      <c r="O2019" s="1">
        <f>COUNTIF($N$3:$N$3191,N2019)</f>
        <v>1</v>
      </c>
      <c r="P2019" s="1" t="s">
        <v>762</v>
      </c>
      <c r="Q2019" s="1">
        <v>2483808</v>
      </c>
    </row>
    <row r="2020" spans="1:17" x14ac:dyDescent="0.55000000000000004">
      <c r="A2020" s="1" t="s">
        <v>765</v>
      </c>
      <c r="B2020" s="1">
        <v>13053</v>
      </c>
      <c r="C2020" s="1" t="s">
        <v>764</v>
      </c>
      <c r="D2020" s="1" t="s">
        <v>59</v>
      </c>
      <c r="E2020" s="1">
        <v>92220055</v>
      </c>
      <c r="F2020" s="1">
        <v>92255589</v>
      </c>
      <c r="G2020" s="1">
        <v>35.534999999999997</v>
      </c>
      <c r="H2020" s="1">
        <v>2.8359999999999999</v>
      </c>
      <c r="I2020" s="1" t="s">
        <v>2</v>
      </c>
      <c r="J2020" s="1">
        <v>1622</v>
      </c>
      <c r="K2020" s="1">
        <v>1144</v>
      </c>
      <c r="L2020" s="1">
        <v>88.263000000000005</v>
      </c>
      <c r="M2020" s="1">
        <v>245181.37599999999</v>
      </c>
      <c r="N2020" s="1" t="s">
        <v>257</v>
      </c>
      <c r="O2020" s="1">
        <f>COUNTIF($N$3:$N$3191,N2020)</f>
        <v>9</v>
      </c>
      <c r="P2020" s="1" t="s">
        <v>762</v>
      </c>
      <c r="Q2020" s="1">
        <v>35534</v>
      </c>
    </row>
    <row r="2021" spans="1:17" x14ac:dyDescent="0.55000000000000004">
      <c r="A2021" s="1" t="s">
        <v>765</v>
      </c>
      <c r="B2021" s="1">
        <v>13053</v>
      </c>
      <c r="C2021" s="1" t="s">
        <v>764</v>
      </c>
      <c r="D2021" s="1" t="s">
        <v>59</v>
      </c>
      <c r="E2021" s="1">
        <v>92288556</v>
      </c>
      <c r="F2021" s="1">
        <v>94942804</v>
      </c>
      <c r="G2021" s="1">
        <v>2654.2489999999998</v>
      </c>
      <c r="H2021" s="1">
        <v>1.8</v>
      </c>
      <c r="I2021" s="1" t="s">
        <v>23</v>
      </c>
      <c r="J2021" s="1">
        <v>64607</v>
      </c>
      <c r="K2021" s="1">
        <v>71773</v>
      </c>
      <c r="L2021" s="1">
        <v>370.63200000000001</v>
      </c>
      <c r="M2021" s="1">
        <v>204084.079</v>
      </c>
      <c r="N2021" s="1" t="s">
        <v>1190</v>
      </c>
      <c r="O2021" s="1">
        <f>COUNTIF($N$3:$N$3191,N2021)</f>
        <v>1</v>
      </c>
      <c r="P2021" s="1" t="s">
        <v>762</v>
      </c>
      <c r="Q2021" s="1">
        <v>2654248</v>
      </c>
    </row>
    <row r="2022" spans="1:17" x14ac:dyDescent="0.55000000000000004">
      <c r="A2022" s="1" t="s">
        <v>765</v>
      </c>
      <c r="B2022" s="1">
        <v>13053</v>
      </c>
      <c r="C2022" s="1" t="s">
        <v>764</v>
      </c>
      <c r="D2022" s="1" t="s">
        <v>59</v>
      </c>
      <c r="E2022" s="1">
        <v>94998799</v>
      </c>
      <c r="F2022" s="1">
        <v>95625208</v>
      </c>
      <c r="G2022" s="1">
        <v>626.41</v>
      </c>
      <c r="H2022" s="1">
        <v>1.9159999999999999</v>
      </c>
      <c r="I2022" s="1" t="s">
        <v>23</v>
      </c>
      <c r="J2022" s="1">
        <v>34160</v>
      </c>
      <c r="K2022" s="1">
        <v>35656</v>
      </c>
      <c r="L2022" s="1">
        <v>31.907</v>
      </c>
      <c r="M2022" s="1">
        <v>248862.84599999999</v>
      </c>
      <c r="N2022" s="1" t="s">
        <v>1189</v>
      </c>
      <c r="O2022" s="1">
        <f>COUNTIF($N$3:$N$3191,N2022)</f>
        <v>1</v>
      </c>
      <c r="P2022" s="1" t="s">
        <v>762</v>
      </c>
      <c r="Q2022" s="1">
        <v>626409</v>
      </c>
    </row>
    <row r="2023" spans="1:17" x14ac:dyDescent="0.55000000000000004">
      <c r="A2023" s="1" t="s">
        <v>765</v>
      </c>
      <c r="B2023" s="1">
        <v>13053</v>
      </c>
      <c r="C2023" s="1" t="s">
        <v>764</v>
      </c>
      <c r="D2023" s="1" t="s">
        <v>59</v>
      </c>
      <c r="E2023" s="1">
        <v>95736942</v>
      </c>
      <c r="F2023" s="1">
        <v>97713364</v>
      </c>
      <c r="G2023" s="1">
        <v>1976.423</v>
      </c>
      <c r="H2023" s="1">
        <v>1.9</v>
      </c>
      <c r="I2023" s="1" t="s">
        <v>23</v>
      </c>
      <c r="J2023" s="1">
        <v>68402</v>
      </c>
      <c r="K2023" s="1">
        <v>72003</v>
      </c>
      <c r="L2023" s="1">
        <v>91.766000000000005</v>
      </c>
      <c r="M2023" s="1">
        <v>244739.90100000001</v>
      </c>
      <c r="N2023" s="1" t="s">
        <v>1188</v>
      </c>
      <c r="O2023" s="1">
        <f>COUNTIF($N$3:$N$3191,N2023)</f>
        <v>1</v>
      </c>
      <c r="P2023" s="1" t="s">
        <v>762</v>
      </c>
      <c r="Q2023" s="1">
        <v>1976422</v>
      </c>
    </row>
    <row r="2024" spans="1:17" x14ac:dyDescent="0.55000000000000004">
      <c r="A2024" s="1" t="s">
        <v>765</v>
      </c>
      <c r="B2024" s="1">
        <v>13053</v>
      </c>
      <c r="C2024" s="1" t="s">
        <v>764</v>
      </c>
      <c r="D2024" s="1" t="s">
        <v>59</v>
      </c>
      <c r="E2024" s="1">
        <v>98428160</v>
      </c>
      <c r="F2024" s="1">
        <v>103324761</v>
      </c>
      <c r="G2024" s="1">
        <v>4896.6019999999999</v>
      </c>
      <c r="H2024" s="1">
        <v>1.8460000000000001</v>
      </c>
      <c r="I2024" s="1" t="s">
        <v>23</v>
      </c>
      <c r="J2024" s="1">
        <v>70822</v>
      </c>
      <c r="K2024" s="1">
        <v>76714</v>
      </c>
      <c r="L2024" s="1">
        <v>232.58699999999999</v>
      </c>
      <c r="M2024" s="1">
        <v>219663.02499999999</v>
      </c>
      <c r="N2024" s="1" t="s">
        <v>1187</v>
      </c>
      <c r="O2024" s="1">
        <f>COUNTIF($N$3:$N$3191,N2024)</f>
        <v>1</v>
      </c>
      <c r="P2024" s="1" t="s">
        <v>762</v>
      </c>
      <c r="Q2024" s="1">
        <v>4896601</v>
      </c>
    </row>
    <row r="2025" spans="1:17" x14ac:dyDescent="0.55000000000000004">
      <c r="A2025" s="1" t="s">
        <v>765</v>
      </c>
      <c r="B2025" s="1">
        <v>13053</v>
      </c>
      <c r="C2025" s="1" t="s">
        <v>764</v>
      </c>
      <c r="D2025" s="1" t="s">
        <v>59</v>
      </c>
      <c r="E2025" s="1">
        <v>103326729</v>
      </c>
      <c r="F2025" s="1">
        <v>104802979</v>
      </c>
      <c r="G2025" s="1">
        <v>1476.251</v>
      </c>
      <c r="H2025" s="1">
        <v>1.8660000000000001</v>
      </c>
      <c r="I2025" s="1" t="s">
        <v>23</v>
      </c>
      <c r="J2025" s="1">
        <v>32627</v>
      </c>
      <c r="K2025" s="1">
        <v>34972</v>
      </c>
      <c r="L2025" s="1">
        <v>80.555999999999997</v>
      </c>
      <c r="M2025" s="1">
        <v>246063.83600000001</v>
      </c>
      <c r="N2025" s="1" t="s">
        <v>1186</v>
      </c>
      <c r="O2025" s="1">
        <f>COUNTIF($N$3:$N$3191,N2025)</f>
        <v>1</v>
      </c>
      <c r="P2025" s="1" t="s">
        <v>762</v>
      </c>
      <c r="Q2025" s="1">
        <v>1476250</v>
      </c>
    </row>
    <row r="2026" spans="1:17" x14ac:dyDescent="0.55000000000000004">
      <c r="A2026" s="1" t="s">
        <v>765</v>
      </c>
      <c r="B2026" s="1">
        <v>13053</v>
      </c>
      <c r="C2026" s="1" t="s">
        <v>764</v>
      </c>
      <c r="D2026" s="1" t="s">
        <v>59</v>
      </c>
      <c r="E2026" s="1">
        <v>104825347</v>
      </c>
      <c r="F2026" s="1">
        <v>108094535</v>
      </c>
      <c r="G2026" s="1">
        <v>3269.1889999999999</v>
      </c>
      <c r="H2026" s="1">
        <v>1.8320000000000001</v>
      </c>
      <c r="I2026" s="1" t="s">
        <v>23</v>
      </c>
      <c r="J2026" s="1">
        <v>79781</v>
      </c>
      <c r="K2026" s="1">
        <v>87094</v>
      </c>
      <c r="L2026" s="1">
        <v>316.363</v>
      </c>
      <c r="M2026" s="1">
        <v>209343.791</v>
      </c>
      <c r="N2026" s="1" t="s">
        <v>1185</v>
      </c>
      <c r="O2026" s="1">
        <f>COUNTIF($N$3:$N$3191,N2026)</f>
        <v>1</v>
      </c>
      <c r="P2026" s="1" t="s">
        <v>762</v>
      </c>
      <c r="Q2026" s="1">
        <v>3269188</v>
      </c>
    </row>
    <row r="2027" spans="1:17" x14ac:dyDescent="0.55000000000000004">
      <c r="A2027" s="1" t="s">
        <v>765</v>
      </c>
      <c r="B2027" s="1">
        <v>13053</v>
      </c>
      <c r="C2027" s="1" t="s">
        <v>764</v>
      </c>
      <c r="D2027" s="1" t="s">
        <v>59</v>
      </c>
      <c r="E2027" s="1">
        <v>108261628</v>
      </c>
      <c r="F2027" s="1">
        <v>114167594</v>
      </c>
      <c r="G2027" s="1">
        <v>5905.9669999999996</v>
      </c>
      <c r="H2027" s="1">
        <v>1.861</v>
      </c>
      <c r="I2027" s="1" t="s">
        <v>23</v>
      </c>
      <c r="J2027" s="1">
        <v>53875</v>
      </c>
      <c r="K2027" s="1">
        <v>57900</v>
      </c>
      <c r="L2027" s="1">
        <v>143.46199999999999</v>
      </c>
      <c r="M2027" s="1">
        <v>237613.91</v>
      </c>
      <c r="N2027" s="1" t="s">
        <v>1184</v>
      </c>
      <c r="O2027" s="1">
        <f>COUNTIF($N$3:$N$3191,N2027)</f>
        <v>1</v>
      </c>
      <c r="P2027" s="1" t="s">
        <v>762</v>
      </c>
      <c r="Q2027" s="1">
        <v>5905966</v>
      </c>
    </row>
    <row r="2028" spans="1:17" x14ac:dyDescent="0.55000000000000004">
      <c r="A2028" s="1" t="s">
        <v>765</v>
      </c>
      <c r="B2028" s="1">
        <v>13053</v>
      </c>
      <c r="C2028" s="1" t="s">
        <v>764</v>
      </c>
      <c r="D2028" s="1" t="s">
        <v>59</v>
      </c>
      <c r="E2028" s="1">
        <v>114206303</v>
      </c>
      <c r="F2028" s="1">
        <v>122155453</v>
      </c>
      <c r="G2028" s="1">
        <v>7949.1509999999998</v>
      </c>
      <c r="H2028" s="1">
        <v>1.8480000000000001</v>
      </c>
      <c r="I2028" s="1" t="s">
        <v>23</v>
      </c>
      <c r="J2028" s="1">
        <v>65781</v>
      </c>
      <c r="K2028" s="1">
        <v>71195</v>
      </c>
      <c r="L2028" s="1">
        <v>211.55</v>
      </c>
      <c r="M2028" s="1">
        <v>223861.253</v>
      </c>
      <c r="N2028" s="1" t="s">
        <v>1183</v>
      </c>
      <c r="O2028" s="1">
        <f>COUNTIF($N$3:$N$3191,N2028)</f>
        <v>1</v>
      </c>
      <c r="P2028" s="1" t="s">
        <v>762</v>
      </c>
      <c r="Q2028" s="1">
        <v>7949150</v>
      </c>
    </row>
    <row r="2029" spans="1:17" x14ac:dyDescent="0.55000000000000004">
      <c r="A2029" s="1" t="s">
        <v>765</v>
      </c>
      <c r="B2029" s="1">
        <v>13053</v>
      </c>
      <c r="C2029" s="1" t="s">
        <v>764</v>
      </c>
      <c r="D2029" s="1" t="s">
        <v>59</v>
      </c>
      <c r="E2029" s="1">
        <v>122156290</v>
      </c>
      <c r="F2029" s="1">
        <v>123336667</v>
      </c>
      <c r="G2029" s="1">
        <v>1180.3779999999999</v>
      </c>
      <c r="H2029" s="1">
        <v>1.867</v>
      </c>
      <c r="I2029" s="1" t="s">
        <v>23</v>
      </c>
      <c r="J2029" s="1">
        <v>21201</v>
      </c>
      <c r="K2029" s="1">
        <v>22714</v>
      </c>
      <c r="L2029" s="1">
        <v>51.624000000000002</v>
      </c>
      <c r="M2029" s="1">
        <v>248211.49400000001</v>
      </c>
      <c r="N2029" s="1" t="s">
        <v>1182</v>
      </c>
      <c r="O2029" s="1">
        <f>COUNTIF($N$3:$N$3191,N2029)</f>
        <v>1</v>
      </c>
      <c r="P2029" s="1" t="s">
        <v>762</v>
      </c>
      <c r="Q2029" s="1">
        <v>1180377</v>
      </c>
    </row>
    <row r="2030" spans="1:17" x14ac:dyDescent="0.55000000000000004">
      <c r="A2030" s="1" t="s">
        <v>765</v>
      </c>
      <c r="B2030" s="1">
        <v>13053</v>
      </c>
      <c r="C2030" s="1" t="s">
        <v>764</v>
      </c>
      <c r="D2030" s="1" t="s">
        <v>59</v>
      </c>
      <c r="E2030" s="1">
        <v>123374694</v>
      </c>
      <c r="F2030" s="1">
        <v>131193309</v>
      </c>
      <c r="G2030" s="1">
        <v>7818.616</v>
      </c>
      <c r="H2030" s="1">
        <v>1.853</v>
      </c>
      <c r="I2030" s="1" t="s">
        <v>23</v>
      </c>
      <c r="J2030" s="1">
        <v>70532</v>
      </c>
      <c r="K2030" s="1">
        <v>76147</v>
      </c>
      <c r="L2030" s="1">
        <v>212.58799999999999</v>
      </c>
      <c r="M2030" s="1">
        <v>223679.11499999999</v>
      </c>
      <c r="N2030" s="1" t="s">
        <v>1181</v>
      </c>
      <c r="O2030" s="1">
        <f>COUNTIF($N$3:$N$3191,N2030)</f>
        <v>1</v>
      </c>
      <c r="P2030" s="1" t="s">
        <v>762</v>
      </c>
      <c r="Q2030" s="1">
        <v>7818615</v>
      </c>
    </row>
    <row r="2031" spans="1:17" x14ac:dyDescent="0.55000000000000004">
      <c r="A2031" s="1" t="s">
        <v>765</v>
      </c>
      <c r="B2031" s="1">
        <v>13053</v>
      </c>
      <c r="C2031" s="1" t="s">
        <v>764</v>
      </c>
      <c r="D2031" s="1" t="s">
        <v>59</v>
      </c>
      <c r="E2031" s="1">
        <v>131297740</v>
      </c>
      <c r="F2031" s="1">
        <v>137935684</v>
      </c>
      <c r="G2031" s="1">
        <v>6637.9449999999997</v>
      </c>
      <c r="H2031" s="1">
        <v>1.887</v>
      </c>
      <c r="I2031" s="1" t="s">
        <v>23</v>
      </c>
      <c r="J2031" s="1">
        <v>53109</v>
      </c>
      <c r="K2031" s="1">
        <v>56301</v>
      </c>
      <c r="L2031" s="1">
        <v>92.405000000000001</v>
      </c>
      <c r="M2031" s="1">
        <v>244613.28700000001</v>
      </c>
      <c r="N2031" s="1" t="s">
        <v>1180</v>
      </c>
      <c r="O2031" s="1">
        <f>COUNTIF($N$3:$N$3191,N2031)</f>
        <v>1</v>
      </c>
      <c r="P2031" s="1" t="s">
        <v>762</v>
      </c>
      <c r="Q2031" s="1">
        <v>6637944</v>
      </c>
    </row>
    <row r="2032" spans="1:17" x14ac:dyDescent="0.55000000000000004">
      <c r="A2032" s="1" t="s">
        <v>765</v>
      </c>
      <c r="B2032" s="1">
        <v>13053</v>
      </c>
      <c r="C2032" s="1" t="s">
        <v>764</v>
      </c>
      <c r="D2032" s="1" t="s">
        <v>59</v>
      </c>
      <c r="E2032" s="1">
        <v>138049469</v>
      </c>
      <c r="F2032" s="1">
        <v>145028060</v>
      </c>
      <c r="G2032" s="1">
        <v>6978.5919999999996</v>
      </c>
      <c r="H2032" s="1">
        <v>1.831</v>
      </c>
      <c r="I2032" s="1" t="s">
        <v>23</v>
      </c>
      <c r="J2032" s="1">
        <v>72871</v>
      </c>
      <c r="K2032" s="1">
        <v>79613</v>
      </c>
      <c r="L2032" s="1">
        <v>294.22699999999998</v>
      </c>
      <c r="M2032" s="1">
        <v>212625.72500000001</v>
      </c>
      <c r="N2032" s="1" t="s">
        <v>1179</v>
      </c>
      <c r="O2032" s="1">
        <f>COUNTIF($N$3:$N$3191,N2032)</f>
        <v>1</v>
      </c>
      <c r="P2032" s="1" t="s">
        <v>762</v>
      </c>
      <c r="Q2032" s="1">
        <v>6978591</v>
      </c>
    </row>
    <row r="2033" spans="1:17" x14ac:dyDescent="0.55000000000000004">
      <c r="A2033" s="1" t="s">
        <v>765</v>
      </c>
      <c r="B2033" s="1">
        <v>13053</v>
      </c>
      <c r="C2033" s="1" t="s">
        <v>764</v>
      </c>
      <c r="D2033" s="1" t="s">
        <v>59</v>
      </c>
      <c r="E2033" s="1">
        <v>145081187</v>
      </c>
      <c r="F2033" s="1">
        <v>145524202</v>
      </c>
      <c r="G2033" s="1">
        <v>443.01600000000002</v>
      </c>
      <c r="H2033" s="1">
        <v>1.851</v>
      </c>
      <c r="I2033" s="1" t="s">
        <v>23</v>
      </c>
      <c r="J2033" s="1">
        <v>10700</v>
      </c>
      <c r="K2033" s="1">
        <v>11563</v>
      </c>
      <c r="L2033" s="1">
        <v>33.08</v>
      </c>
      <c r="M2033" s="1">
        <v>248830.236</v>
      </c>
      <c r="N2033" s="1" t="s">
        <v>1178</v>
      </c>
      <c r="O2033" s="1">
        <f>COUNTIF($N$3:$N$3191,N2033)</f>
        <v>1</v>
      </c>
      <c r="P2033" s="1" t="s">
        <v>762</v>
      </c>
      <c r="Q2033" s="1">
        <v>443015</v>
      </c>
    </row>
    <row r="2034" spans="1:17" x14ac:dyDescent="0.55000000000000004">
      <c r="A2034" s="1" t="s">
        <v>765</v>
      </c>
      <c r="B2034" s="1">
        <v>13053</v>
      </c>
      <c r="C2034" s="1" t="s">
        <v>764</v>
      </c>
      <c r="D2034" s="1" t="s">
        <v>59</v>
      </c>
      <c r="E2034" s="1">
        <v>145578214</v>
      </c>
      <c r="F2034" s="1">
        <v>153929667</v>
      </c>
      <c r="G2034" s="1">
        <v>8351.4539999999997</v>
      </c>
      <c r="H2034" s="1">
        <v>1.8740000000000001</v>
      </c>
      <c r="I2034" s="1" t="s">
        <v>23</v>
      </c>
      <c r="J2034" s="1">
        <v>68226</v>
      </c>
      <c r="K2034" s="1">
        <v>72828</v>
      </c>
      <c r="L2034" s="1">
        <v>148.79300000000001</v>
      </c>
      <c r="M2034" s="1">
        <v>236672.33600000001</v>
      </c>
      <c r="N2034" s="1" t="s">
        <v>1177</v>
      </c>
      <c r="O2034" s="1">
        <f>COUNTIF($N$3:$N$3191,N2034)</f>
        <v>1</v>
      </c>
      <c r="P2034" s="1" t="s">
        <v>762</v>
      </c>
      <c r="Q2034" s="1">
        <v>8351453</v>
      </c>
    </row>
    <row r="2035" spans="1:17" x14ac:dyDescent="0.55000000000000004">
      <c r="A2035" s="1" t="s">
        <v>765</v>
      </c>
      <c r="B2035" s="1">
        <v>13053</v>
      </c>
      <c r="C2035" s="1" t="s">
        <v>764</v>
      </c>
      <c r="D2035" s="1" t="s">
        <v>56</v>
      </c>
      <c r="E2035" s="1">
        <v>11073102</v>
      </c>
      <c r="F2035" s="1">
        <v>19839641</v>
      </c>
      <c r="G2035" s="1">
        <v>8766.5400000000009</v>
      </c>
      <c r="H2035" s="1">
        <v>1.87</v>
      </c>
      <c r="I2035" s="1" t="s">
        <v>23</v>
      </c>
      <c r="J2035" s="1">
        <v>66067</v>
      </c>
      <c r="K2035" s="1">
        <v>70647</v>
      </c>
      <c r="L2035" s="1">
        <v>152.005</v>
      </c>
      <c r="M2035" s="1">
        <v>235942.95499999999</v>
      </c>
      <c r="N2035" s="1" t="s">
        <v>1176</v>
      </c>
      <c r="O2035" s="1">
        <f>COUNTIF($N$3:$N$3191,N2035)</f>
        <v>1</v>
      </c>
      <c r="P2035" s="1" t="s">
        <v>762</v>
      </c>
      <c r="Q2035" s="1">
        <v>8766539</v>
      </c>
    </row>
    <row r="2036" spans="1:17" x14ac:dyDescent="0.55000000000000004">
      <c r="A2036" s="1" t="s">
        <v>765</v>
      </c>
      <c r="B2036" s="1">
        <v>13053</v>
      </c>
      <c r="C2036" s="1" t="s">
        <v>764</v>
      </c>
      <c r="D2036" s="1" t="s">
        <v>56</v>
      </c>
      <c r="E2036" s="1">
        <v>19878178</v>
      </c>
      <c r="F2036" s="1">
        <v>24627003</v>
      </c>
      <c r="G2036" s="1">
        <v>4748.826</v>
      </c>
      <c r="H2036" s="1">
        <v>1.897</v>
      </c>
      <c r="I2036" s="1" t="s">
        <v>23</v>
      </c>
      <c r="J2036" s="1">
        <v>20745</v>
      </c>
      <c r="K2036" s="1">
        <v>21870</v>
      </c>
      <c r="L2036" s="1">
        <v>29.501000000000001</v>
      </c>
      <c r="M2036" s="1">
        <v>248901.55900000001</v>
      </c>
      <c r="N2036" s="1" t="s">
        <v>1175</v>
      </c>
      <c r="O2036" s="1">
        <f>COUNTIF($N$3:$N$3191,N2036)</f>
        <v>1</v>
      </c>
      <c r="P2036" s="1" t="s">
        <v>762</v>
      </c>
      <c r="Q2036" s="1">
        <v>4748825</v>
      </c>
    </row>
    <row r="2037" spans="1:17" x14ac:dyDescent="0.55000000000000004">
      <c r="A2037" s="1" t="s">
        <v>765</v>
      </c>
      <c r="B2037" s="1">
        <v>13053</v>
      </c>
      <c r="C2037" s="1" t="s">
        <v>764</v>
      </c>
      <c r="D2037" s="1" t="s">
        <v>56</v>
      </c>
      <c r="E2037" s="1">
        <v>24800726</v>
      </c>
      <c r="F2037" s="1">
        <v>40196456</v>
      </c>
      <c r="G2037" s="1">
        <v>15395.731</v>
      </c>
      <c r="H2037" s="1">
        <v>1.8540000000000001</v>
      </c>
      <c r="I2037" s="1" t="s">
        <v>23</v>
      </c>
      <c r="J2037" s="1">
        <v>70219</v>
      </c>
      <c r="K2037" s="1">
        <v>75768</v>
      </c>
      <c r="L2037" s="1">
        <v>208.62299999999999</v>
      </c>
      <c r="M2037" s="1">
        <v>224218.33300000001</v>
      </c>
      <c r="N2037" s="1" t="s">
        <v>1174</v>
      </c>
      <c r="O2037" s="1">
        <f>COUNTIF($N$3:$N$3191,N2037)</f>
        <v>1</v>
      </c>
      <c r="P2037" s="1" t="s">
        <v>762</v>
      </c>
      <c r="Q2037" s="1">
        <v>15395730</v>
      </c>
    </row>
    <row r="2038" spans="1:17" x14ac:dyDescent="0.55000000000000004">
      <c r="A2038" s="1" t="s">
        <v>765</v>
      </c>
      <c r="B2038" s="1">
        <v>13053</v>
      </c>
      <c r="C2038" s="1" t="s">
        <v>764</v>
      </c>
      <c r="D2038" s="1" t="s">
        <v>56</v>
      </c>
      <c r="E2038" s="1">
        <v>40807694</v>
      </c>
      <c r="F2038" s="1">
        <v>43364223</v>
      </c>
      <c r="G2038" s="1">
        <v>2556.5300000000002</v>
      </c>
      <c r="H2038" s="1">
        <v>1.8720000000000001</v>
      </c>
      <c r="I2038" s="1" t="s">
        <v>23</v>
      </c>
      <c r="J2038" s="1">
        <v>59614</v>
      </c>
      <c r="K2038" s="1">
        <v>63680</v>
      </c>
      <c r="L2038" s="1">
        <v>132.86600000000001</v>
      </c>
      <c r="M2038" s="1">
        <v>239047.74100000001</v>
      </c>
      <c r="N2038" s="1" t="s">
        <v>1173</v>
      </c>
      <c r="O2038" s="1">
        <f>COUNTIF($N$3:$N$3191,N2038)</f>
        <v>1</v>
      </c>
      <c r="P2038" s="1" t="s">
        <v>762</v>
      </c>
      <c r="Q2038" s="1">
        <v>2556529</v>
      </c>
    </row>
    <row r="2039" spans="1:17" x14ac:dyDescent="0.55000000000000004">
      <c r="A2039" s="1" t="s">
        <v>765</v>
      </c>
      <c r="B2039" s="1">
        <v>13053</v>
      </c>
      <c r="C2039" s="1" t="s">
        <v>764</v>
      </c>
      <c r="D2039" s="1" t="s">
        <v>56</v>
      </c>
      <c r="E2039" s="1">
        <v>43545803</v>
      </c>
      <c r="F2039" s="1">
        <v>46346261</v>
      </c>
      <c r="G2039" s="1">
        <v>2800.4589999999998</v>
      </c>
      <c r="H2039" s="1">
        <v>1.867</v>
      </c>
      <c r="I2039" s="1" t="s">
        <v>23</v>
      </c>
      <c r="J2039" s="1">
        <v>70847</v>
      </c>
      <c r="K2039" s="1">
        <v>75879</v>
      </c>
      <c r="L2039" s="1">
        <v>170.91900000000001</v>
      </c>
      <c r="M2039" s="1">
        <v>232116.02799999999</v>
      </c>
      <c r="N2039" s="1" t="s">
        <v>1172</v>
      </c>
      <c r="O2039" s="1">
        <f>COUNTIF($N$3:$N$3191,N2039)</f>
        <v>1</v>
      </c>
      <c r="P2039" s="1" t="s">
        <v>762</v>
      </c>
      <c r="Q2039" s="1">
        <v>2800458</v>
      </c>
    </row>
    <row r="2040" spans="1:17" x14ac:dyDescent="0.55000000000000004">
      <c r="A2040" s="1" t="s">
        <v>765</v>
      </c>
      <c r="B2040" s="1">
        <v>13053</v>
      </c>
      <c r="C2040" s="1" t="s">
        <v>764</v>
      </c>
      <c r="D2040" s="1" t="s">
        <v>56</v>
      </c>
      <c r="E2040" s="1">
        <v>46548721</v>
      </c>
      <c r="F2040" s="1">
        <v>48431085</v>
      </c>
      <c r="G2040" s="1">
        <v>1882.365</v>
      </c>
      <c r="H2040" s="1">
        <v>1.89</v>
      </c>
      <c r="I2040" s="1" t="s">
        <v>23</v>
      </c>
      <c r="J2040" s="1">
        <v>22803</v>
      </c>
      <c r="K2040" s="1">
        <v>24125</v>
      </c>
      <c r="L2040" s="1">
        <v>36.968000000000004</v>
      </c>
      <c r="M2040" s="1">
        <v>248672.21</v>
      </c>
      <c r="N2040" s="1" t="s">
        <v>1171</v>
      </c>
      <c r="O2040" s="1">
        <f>COUNTIF($N$3:$N$3191,N2040)</f>
        <v>1</v>
      </c>
      <c r="P2040" s="1" t="s">
        <v>762</v>
      </c>
      <c r="Q2040" s="1">
        <v>1882364</v>
      </c>
    </row>
    <row r="2041" spans="1:17" x14ac:dyDescent="0.55000000000000004">
      <c r="A2041" s="1" t="s">
        <v>765</v>
      </c>
      <c r="B2041" s="1">
        <v>13053</v>
      </c>
      <c r="C2041" s="1" t="s">
        <v>764</v>
      </c>
      <c r="D2041" s="1" t="s">
        <v>56</v>
      </c>
      <c r="E2041" s="1">
        <v>48459197</v>
      </c>
      <c r="F2041" s="1">
        <v>57758319</v>
      </c>
      <c r="G2041" s="1">
        <v>9299.1229999999996</v>
      </c>
      <c r="H2041" s="1">
        <v>1.8580000000000001</v>
      </c>
      <c r="I2041" s="1" t="s">
        <v>23</v>
      </c>
      <c r="J2041" s="1">
        <v>69452</v>
      </c>
      <c r="K2041" s="1">
        <v>74741</v>
      </c>
      <c r="L2041" s="1">
        <v>191.97800000000001</v>
      </c>
      <c r="M2041" s="1">
        <v>227963.69399999999</v>
      </c>
      <c r="N2041" s="1" t="s">
        <v>1170</v>
      </c>
      <c r="O2041" s="1">
        <f>COUNTIF($N$3:$N$3191,N2041)</f>
        <v>1</v>
      </c>
      <c r="P2041" s="1" t="s">
        <v>762</v>
      </c>
      <c r="Q2041" s="1">
        <v>9299122</v>
      </c>
    </row>
    <row r="2042" spans="1:17" x14ac:dyDescent="0.55000000000000004">
      <c r="A2042" s="1" t="s">
        <v>765</v>
      </c>
      <c r="B2042" s="1">
        <v>13053</v>
      </c>
      <c r="C2042" s="1" t="s">
        <v>764</v>
      </c>
      <c r="D2042" s="1" t="s">
        <v>56</v>
      </c>
      <c r="E2042" s="1">
        <v>57854544</v>
      </c>
      <c r="F2042" s="1">
        <v>59428048</v>
      </c>
      <c r="G2042" s="1">
        <v>1573.5050000000001</v>
      </c>
      <c r="H2042" s="1">
        <v>1.8580000000000001</v>
      </c>
      <c r="I2042" s="1" t="s">
        <v>23</v>
      </c>
      <c r="J2042" s="1">
        <v>33536</v>
      </c>
      <c r="K2042" s="1">
        <v>36100</v>
      </c>
      <c r="L2042" s="1">
        <v>93.418000000000006</v>
      </c>
      <c r="M2042" s="1">
        <v>244482.98300000001</v>
      </c>
      <c r="N2042" s="1" t="s">
        <v>1169</v>
      </c>
      <c r="O2042" s="1">
        <f>COUNTIF($N$3:$N$3191,N2042)</f>
        <v>1</v>
      </c>
      <c r="P2042" s="1" t="s">
        <v>762</v>
      </c>
      <c r="Q2042" s="1">
        <v>1573504</v>
      </c>
    </row>
    <row r="2043" spans="1:17" x14ac:dyDescent="0.55000000000000004">
      <c r="A2043" s="1" t="s">
        <v>765</v>
      </c>
      <c r="B2043" s="1">
        <v>13053</v>
      </c>
      <c r="C2043" s="1" t="s">
        <v>764</v>
      </c>
      <c r="D2043" s="1" t="s">
        <v>56</v>
      </c>
      <c r="E2043" s="1">
        <v>59906326</v>
      </c>
      <c r="F2043" s="1">
        <v>62497071</v>
      </c>
      <c r="G2043" s="1">
        <v>2590.7460000000001</v>
      </c>
      <c r="H2043" s="1">
        <v>1.7170000000000001</v>
      </c>
      <c r="I2043" s="1" t="s">
        <v>23</v>
      </c>
      <c r="J2043" s="1">
        <v>40964</v>
      </c>
      <c r="K2043" s="1">
        <v>47719</v>
      </c>
      <c r="L2043" s="1">
        <v>502.75599999999997</v>
      </c>
      <c r="M2043" s="1">
        <v>193722.255</v>
      </c>
      <c r="N2043" s="1" t="s">
        <v>1168</v>
      </c>
      <c r="O2043" s="1">
        <f>COUNTIF($N$3:$N$3191,N2043)</f>
        <v>1</v>
      </c>
      <c r="P2043" s="1" t="s">
        <v>762</v>
      </c>
      <c r="Q2043" s="1">
        <v>2590745</v>
      </c>
    </row>
    <row r="2044" spans="1:17" x14ac:dyDescent="0.55000000000000004">
      <c r="A2044" s="1" t="s">
        <v>765</v>
      </c>
      <c r="B2044" s="1">
        <v>13053</v>
      </c>
      <c r="C2044" s="1" t="s">
        <v>764</v>
      </c>
      <c r="D2044" s="1" t="s">
        <v>56</v>
      </c>
      <c r="E2044" s="1">
        <v>62512828</v>
      </c>
      <c r="F2044" s="1">
        <v>63568573</v>
      </c>
      <c r="G2044" s="1">
        <v>1055.7460000000001</v>
      </c>
      <c r="H2044" s="1">
        <v>1.903</v>
      </c>
      <c r="I2044" s="1" t="s">
        <v>23</v>
      </c>
      <c r="J2044" s="1">
        <v>29218</v>
      </c>
      <c r="K2044" s="1">
        <v>30715</v>
      </c>
      <c r="L2044" s="1">
        <v>37.162999999999997</v>
      </c>
      <c r="M2044" s="1">
        <v>248652.736</v>
      </c>
      <c r="N2044" s="1" t="s">
        <v>1167</v>
      </c>
      <c r="O2044" s="1">
        <f>COUNTIF($N$3:$N$3191,N2044)</f>
        <v>1</v>
      </c>
      <c r="P2044" s="1" t="s">
        <v>762</v>
      </c>
      <c r="Q2044" s="1">
        <v>1055745</v>
      </c>
    </row>
    <row r="2045" spans="1:17" x14ac:dyDescent="0.55000000000000004">
      <c r="A2045" s="1" t="s">
        <v>765</v>
      </c>
      <c r="B2045" s="1">
        <v>13053</v>
      </c>
      <c r="C2045" s="1" t="s">
        <v>764</v>
      </c>
      <c r="D2045" s="1" t="s">
        <v>56</v>
      </c>
      <c r="E2045" s="1">
        <v>63605170</v>
      </c>
      <c r="F2045" s="1">
        <v>83000299</v>
      </c>
      <c r="G2045" s="1">
        <v>19395.13</v>
      </c>
      <c r="H2045" s="1">
        <v>1.85</v>
      </c>
      <c r="I2045" s="1" t="s">
        <v>23</v>
      </c>
      <c r="J2045" s="1">
        <v>64559</v>
      </c>
      <c r="K2045" s="1">
        <v>69805</v>
      </c>
      <c r="L2045" s="1">
        <v>202.51900000000001</v>
      </c>
      <c r="M2045" s="1">
        <v>225634.04699999999</v>
      </c>
      <c r="N2045" s="1" t="s">
        <v>1166</v>
      </c>
      <c r="O2045" s="1">
        <f>COUNTIF($N$3:$N$3191,N2045)</f>
        <v>1</v>
      </c>
      <c r="P2045" s="1" t="s">
        <v>762</v>
      </c>
      <c r="Q2045" s="1">
        <v>19395129</v>
      </c>
    </row>
    <row r="2046" spans="1:17" x14ac:dyDescent="0.55000000000000004">
      <c r="A2046" s="1" t="s">
        <v>765</v>
      </c>
      <c r="B2046" s="1">
        <v>13053</v>
      </c>
      <c r="C2046" s="1" t="s">
        <v>764</v>
      </c>
      <c r="D2046" s="1" t="s">
        <v>56</v>
      </c>
      <c r="E2046" s="1">
        <v>83458039</v>
      </c>
      <c r="F2046" s="1">
        <v>88230636</v>
      </c>
      <c r="G2046" s="1">
        <v>4772.598</v>
      </c>
      <c r="H2046" s="1">
        <v>1.863</v>
      </c>
      <c r="I2046" s="1" t="s">
        <v>23</v>
      </c>
      <c r="J2046" s="1">
        <v>36555</v>
      </c>
      <c r="K2046" s="1">
        <v>39252</v>
      </c>
      <c r="L2046" s="1">
        <v>94.988</v>
      </c>
      <c r="M2046" s="1">
        <v>244152.91200000001</v>
      </c>
      <c r="N2046" s="1" t="s">
        <v>1165</v>
      </c>
      <c r="O2046" s="1">
        <f>COUNTIF($N$3:$N$3191,N2046)</f>
        <v>1</v>
      </c>
      <c r="P2046" s="1" t="s">
        <v>762</v>
      </c>
      <c r="Q2046" s="1">
        <v>4772597</v>
      </c>
    </row>
    <row r="2047" spans="1:17" x14ac:dyDescent="0.55000000000000004">
      <c r="A2047" s="1" t="s">
        <v>765</v>
      </c>
      <c r="B2047" s="1">
        <v>13053</v>
      </c>
      <c r="C2047" s="1" t="s">
        <v>764</v>
      </c>
      <c r="D2047" s="1" t="s">
        <v>56</v>
      </c>
      <c r="E2047" s="1">
        <v>88309731</v>
      </c>
      <c r="F2047" s="1">
        <v>98611163</v>
      </c>
      <c r="G2047" s="1">
        <v>10301.433000000001</v>
      </c>
      <c r="H2047" s="1">
        <v>1.802</v>
      </c>
      <c r="I2047" s="1" t="s">
        <v>23</v>
      </c>
      <c r="J2047" s="1">
        <v>86740</v>
      </c>
      <c r="K2047" s="1">
        <v>96264</v>
      </c>
      <c r="L2047" s="1">
        <v>487.96600000000001</v>
      </c>
      <c r="M2047" s="1">
        <v>195607.212</v>
      </c>
      <c r="N2047" s="1" t="s">
        <v>1164</v>
      </c>
      <c r="O2047" s="1">
        <f>COUNTIF($N$3:$N$3191,N2047)</f>
        <v>1</v>
      </c>
      <c r="P2047" s="1" t="s">
        <v>762</v>
      </c>
      <c r="Q2047" s="1">
        <v>10301432</v>
      </c>
    </row>
    <row r="2048" spans="1:17" x14ac:dyDescent="0.55000000000000004">
      <c r="A2048" s="1" t="s">
        <v>765</v>
      </c>
      <c r="B2048" s="1">
        <v>13053</v>
      </c>
      <c r="C2048" s="1" t="s">
        <v>764</v>
      </c>
      <c r="D2048" s="1" t="s">
        <v>56</v>
      </c>
      <c r="E2048" s="1">
        <v>98650305</v>
      </c>
      <c r="F2048" s="1">
        <v>99082787</v>
      </c>
      <c r="G2048" s="1">
        <v>432.483</v>
      </c>
      <c r="H2048" s="1">
        <v>1.867</v>
      </c>
      <c r="I2048" s="1" t="s">
        <v>23</v>
      </c>
      <c r="J2048" s="1">
        <v>15142</v>
      </c>
      <c r="K2048" s="1">
        <v>16219</v>
      </c>
      <c r="L2048" s="1">
        <v>36.631</v>
      </c>
      <c r="M2048" s="1">
        <v>248683.60200000001</v>
      </c>
      <c r="N2048" s="1" t="s">
        <v>1163</v>
      </c>
      <c r="O2048" s="1">
        <f>COUNTIF($N$3:$N$3191,N2048)</f>
        <v>1</v>
      </c>
      <c r="P2048" s="1" t="s">
        <v>762</v>
      </c>
      <c r="Q2048" s="1">
        <v>432482</v>
      </c>
    </row>
    <row r="2049" spans="1:17" x14ac:dyDescent="0.55000000000000004">
      <c r="A2049" s="1" t="s">
        <v>765</v>
      </c>
      <c r="B2049" s="1">
        <v>13053</v>
      </c>
      <c r="C2049" s="1" t="s">
        <v>764</v>
      </c>
      <c r="D2049" s="1" t="s">
        <v>56</v>
      </c>
      <c r="E2049" s="1">
        <v>99089477</v>
      </c>
      <c r="F2049" s="1">
        <v>105047322</v>
      </c>
      <c r="G2049" s="1">
        <v>5957.8459999999995</v>
      </c>
      <c r="H2049" s="1">
        <v>1.8560000000000001</v>
      </c>
      <c r="I2049" s="1" t="s">
        <v>23</v>
      </c>
      <c r="J2049" s="1">
        <v>68412</v>
      </c>
      <c r="K2049" s="1">
        <v>73716</v>
      </c>
      <c r="L2049" s="1">
        <v>195.83</v>
      </c>
      <c r="M2049" s="1">
        <v>226815.80900000001</v>
      </c>
      <c r="N2049" s="1" t="s">
        <v>1162</v>
      </c>
      <c r="O2049" s="1">
        <f>COUNTIF($N$3:$N$3191,N2049)</f>
        <v>1</v>
      </c>
      <c r="P2049" s="1" t="s">
        <v>762</v>
      </c>
      <c r="Q2049" s="1">
        <v>5957845</v>
      </c>
    </row>
    <row r="2050" spans="1:17" x14ac:dyDescent="0.55000000000000004">
      <c r="A2050" s="1" t="s">
        <v>765</v>
      </c>
      <c r="B2050" s="1">
        <v>13053</v>
      </c>
      <c r="C2050" s="1" t="s">
        <v>764</v>
      </c>
      <c r="D2050" s="1" t="s">
        <v>56</v>
      </c>
      <c r="E2050" s="1">
        <v>105209137</v>
      </c>
      <c r="F2050" s="1">
        <v>107190730</v>
      </c>
      <c r="G2050" s="1">
        <v>1981.5940000000001</v>
      </c>
      <c r="H2050" s="1">
        <v>1.895</v>
      </c>
      <c r="I2050" s="1" t="s">
        <v>23</v>
      </c>
      <c r="J2050" s="1">
        <v>29753</v>
      </c>
      <c r="K2050" s="1">
        <v>31402</v>
      </c>
      <c r="L2050" s="1">
        <v>44.156999999999996</v>
      </c>
      <c r="M2050" s="1">
        <v>248528.53</v>
      </c>
      <c r="N2050" s="1" t="s">
        <v>1161</v>
      </c>
      <c r="O2050" s="1">
        <f>COUNTIF($N$3:$N$3191,N2050)</f>
        <v>1</v>
      </c>
      <c r="P2050" s="1" t="s">
        <v>762</v>
      </c>
      <c r="Q2050" s="1">
        <v>1981593</v>
      </c>
    </row>
    <row r="2051" spans="1:17" x14ac:dyDescent="0.55000000000000004">
      <c r="A2051" s="1" t="s">
        <v>765</v>
      </c>
      <c r="B2051" s="1">
        <v>13053</v>
      </c>
      <c r="C2051" s="1" t="s">
        <v>764</v>
      </c>
      <c r="D2051" s="1" t="s">
        <v>56</v>
      </c>
      <c r="E2051" s="1">
        <v>107233676</v>
      </c>
      <c r="F2051" s="1">
        <v>109524508</v>
      </c>
      <c r="G2051" s="1">
        <v>2290.8330000000001</v>
      </c>
      <c r="H2051" s="1">
        <v>1.881</v>
      </c>
      <c r="I2051" s="1" t="s">
        <v>23</v>
      </c>
      <c r="J2051" s="1">
        <v>61701</v>
      </c>
      <c r="K2051" s="1">
        <v>65599</v>
      </c>
      <c r="L2051" s="1">
        <v>118.372</v>
      </c>
      <c r="M2051" s="1">
        <v>240974.255</v>
      </c>
      <c r="N2051" s="1" t="s">
        <v>1160</v>
      </c>
      <c r="O2051" s="1">
        <f>COUNTIF($N$3:$N$3191,N2051)</f>
        <v>1</v>
      </c>
      <c r="P2051" s="1" t="s">
        <v>762</v>
      </c>
      <c r="Q2051" s="1">
        <v>2290832</v>
      </c>
    </row>
    <row r="2052" spans="1:17" x14ac:dyDescent="0.55000000000000004">
      <c r="A2052" s="1" t="s">
        <v>765</v>
      </c>
      <c r="B2052" s="1">
        <v>13053</v>
      </c>
      <c r="C2052" s="1" t="s">
        <v>764</v>
      </c>
      <c r="D2052" s="1" t="s">
        <v>56</v>
      </c>
      <c r="E2052" s="1">
        <v>109527898</v>
      </c>
      <c r="F2052" s="1">
        <v>115625255</v>
      </c>
      <c r="G2052" s="1">
        <v>6097.3580000000002</v>
      </c>
      <c r="H2052" s="1">
        <v>1.7809999999999999</v>
      </c>
      <c r="I2052" s="1" t="s">
        <v>23</v>
      </c>
      <c r="J2052" s="1">
        <v>78482</v>
      </c>
      <c r="K2052" s="1">
        <v>88145</v>
      </c>
      <c r="L2052" s="1">
        <v>550.63300000000004</v>
      </c>
      <c r="M2052" s="1">
        <v>191280.723</v>
      </c>
      <c r="N2052" s="1" t="s">
        <v>1159</v>
      </c>
      <c r="O2052" s="1">
        <f>COUNTIF($N$3:$N$3191,N2052)</f>
        <v>1</v>
      </c>
      <c r="P2052" s="1" t="s">
        <v>762</v>
      </c>
      <c r="Q2052" s="1">
        <v>6097357</v>
      </c>
    </row>
    <row r="2053" spans="1:17" x14ac:dyDescent="0.55000000000000004">
      <c r="A2053" s="1" t="s">
        <v>765</v>
      </c>
      <c r="B2053" s="1">
        <v>13053</v>
      </c>
      <c r="C2053" s="1" t="s">
        <v>764</v>
      </c>
      <c r="D2053" s="1" t="s">
        <v>56</v>
      </c>
      <c r="E2053" s="1">
        <v>116096311</v>
      </c>
      <c r="F2053" s="1">
        <v>117885897</v>
      </c>
      <c r="G2053" s="1">
        <v>1789.587</v>
      </c>
      <c r="H2053" s="1">
        <v>1.8660000000000001</v>
      </c>
      <c r="I2053" s="1" t="s">
        <v>23</v>
      </c>
      <c r="J2053" s="1">
        <v>63998</v>
      </c>
      <c r="K2053" s="1">
        <v>68596</v>
      </c>
      <c r="L2053" s="1">
        <v>157.89599999999999</v>
      </c>
      <c r="M2053" s="1">
        <v>234939.367</v>
      </c>
      <c r="N2053" s="1" t="s">
        <v>1158</v>
      </c>
      <c r="O2053" s="1">
        <f>COUNTIF($N$3:$N$3191,N2053)</f>
        <v>1</v>
      </c>
      <c r="P2053" s="1" t="s">
        <v>762</v>
      </c>
      <c r="Q2053" s="1">
        <v>1789586</v>
      </c>
    </row>
    <row r="2054" spans="1:17" x14ac:dyDescent="0.55000000000000004">
      <c r="A2054" s="1" t="s">
        <v>765</v>
      </c>
      <c r="B2054" s="1">
        <v>13053</v>
      </c>
      <c r="C2054" s="1" t="s">
        <v>764</v>
      </c>
      <c r="D2054" s="1" t="s">
        <v>56</v>
      </c>
      <c r="E2054" s="1">
        <v>117886523</v>
      </c>
      <c r="F2054" s="1">
        <v>118449090</v>
      </c>
      <c r="G2054" s="1">
        <v>562.56799999999998</v>
      </c>
      <c r="H2054" s="1">
        <v>1.901</v>
      </c>
      <c r="I2054" s="1" t="s">
        <v>23</v>
      </c>
      <c r="J2054" s="1">
        <v>27406</v>
      </c>
      <c r="K2054" s="1">
        <v>28830</v>
      </c>
      <c r="L2054" s="1">
        <v>35.832999999999998</v>
      </c>
      <c r="M2054" s="1">
        <v>248743.45600000001</v>
      </c>
      <c r="N2054" s="1" t="s">
        <v>1157</v>
      </c>
      <c r="O2054" s="1">
        <f>COUNTIF($N$3:$N$3191,N2054)</f>
        <v>1</v>
      </c>
      <c r="P2054" s="1" t="s">
        <v>762</v>
      </c>
      <c r="Q2054" s="1">
        <v>562567</v>
      </c>
    </row>
    <row r="2055" spans="1:17" x14ac:dyDescent="0.55000000000000004">
      <c r="A2055" s="1" t="s">
        <v>765</v>
      </c>
      <c r="B2055" s="1">
        <v>13053</v>
      </c>
      <c r="C2055" s="1" t="s">
        <v>764</v>
      </c>
      <c r="D2055" s="1" t="s">
        <v>56</v>
      </c>
      <c r="E2055" s="1">
        <v>118474054</v>
      </c>
      <c r="F2055" s="1">
        <v>122855900</v>
      </c>
      <c r="G2055" s="1">
        <v>4381.8469999999998</v>
      </c>
      <c r="H2055" s="1">
        <v>1.8320000000000001</v>
      </c>
      <c r="I2055" s="1" t="s">
        <v>23</v>
      </c>
      <c r="J2055" s="1">
        <v>74305</v>
      </c>
      <c r="K2055" s="1">
        <v>81121</v>
      </c>
      <c r="L2055" s="1">
        <v>295.065</v>
      </c>
      <c r="M2055" s="1">
        <v>212362.35699999999</v>
      </c>
      <c r="N2055" s="1" t="s">
        <v>1156</v>
      </c>
      <c r="O2055" s="1">
        <f>COUNTIF($N$3:$N$3191,N2055)</f>
        <v>1</v>
      </c>
      <c r="P2055" s="1" t="s">
        <v>762</v>
      </c>
      <c r="Q2055" s="1">
        <v>4381846</v>
      </c>
    </row>
    <row r="2056" spans="1:17" x14ac:dyDescent="0.55000000000000004">
      <c r="A2056" s="1" t="s">
        <v>765</v>
      </c>
      <c r="B2056" s="1">
        <v>13053</v>
      </c>
      <c r="C2056" s="1" t="s">
        <v>764</v>
      </c>
      <c r="D2056" s="1" t="s">
        <v>56</v>
      </c>
      <c r="E2056" s="1">
        <v>122950102</v>
      </c>
      <c r="F2056" s="1">
        <v>123935732</v>
      </c>
      <c r="G2056" s="1">
        <v>985.63099999999997</v>
      </c>
      <c r="H2056" s="1">
        <v>1.871</v>
      </c>
      <c r="I2056" s="1" t="s">
        <v>23</v>
      </c>
      <c r="J2056" s="1">
        <v>34663</v>
      </c>
      <c r="K2056" s="1">
        <v>37060</v>
      </c>
      <c r="L2056" s="1">
        <v>79.364999999999995</v>
      </c>
      <c r="M2056" s="1">
        <v>246272.70199999999</v>
      </c>
      <c r="N2056" s="1" t="s">
        <v>1155</v>
      </c>
      <c r="O2056" s="1">
        <f>COUNTIF($N$3:$N$3191,N2056)</f>
        <v>1</v>
      </c>
      <c r="P2056" s="1" t="s">
        <v>762</v>
      </c>
      <c r="Q2056" s="1">
        <v>985630</v>
      </c>
    </row>
    <row r="2057" spans="1:17" x14ac:dyDescent="0.55000000000000004">
      <c r="A2057" s="1" t="s">
        <v>765</v>
      </c>
      <c r="B2057" s="1">
        <v>13053</v>
      </c>
      <c r="C2057" s="1" t="s">
        <v>764</v>
      </c>
      <c r="D2057" s="1" t="s">
        <v>56</v>
      </c>
      <c r="E2057" s="1">
        <v>125504511</v>
      </c>
      <c r="F2057" s="1">
        <v>128539219</v>
      </c>
      <c r="G2057" s="1">
        <v>3034.7089999999998</v>
      </c>
      <c r="H2057" s="1">
        <v>1.869</v>
      </c>
      <c r="I2057" s="1" t="s">
        <v>23</v>
      </c>
      <c r="J2057" s="1">
        <v>60954</v>
      </c>
      <c r="K2057" s="1">
        <v>65236</v>
      </c>
      <c r="L2057" s="1">
        <v>143.92599999999999</v>
      </c>
      <c r="M2057" s="1">
        <v>237497.902</v>
      </c>
      <c r="N2057" s="1" t="s">
        <v>1154</v>
      </c>
      <c r="O2057" s="1">
        <f>COUNTIF($N$3:$N$3191,N2057)</f>
        <v>1</v>
      </c>
      <c r="P2057" s="1" t="s">
        <v>762</v>
      </c>
      <c r="Q2057" s="1">
        <v>3034708</v>
      </c>
    </row>
    <row r="2058" spans="1:17" x14ac:dyDescent="0.55000000000000004">
      <c r="A2058" s="1" t="s">
        <v>765</v>
      </c>
      <c r="B2058" s="1">
        <v>13053</v>
      </c>
      <c r="C2058" s="1" t="s">
        <v>764</v>
      </c>
      <c r="D2058" s="1" t="s">
        <v>56</v>
      </c>
      <c r="E2058" s="1">
        <v>128544637</v>
      </c>
      <c r="F2058" s="1">
        <v>130008012</v>
      </c>
      <c r="G2058" s="1">
        <v>1463.376</v>
      </c>
      <c r="H2058" s="1">
        <v>1.8959999999999999</v>
      </c>
      <c r="I2058" s="1" t="s">
        <v>23</v>
      </c>
      <c r="J2058" s="1">
        <v>41317</v>
      </c>
      <c r="K2058" s="1">
        <v>43582</v>
      </c>
      <c r="L2058" s="1">
        <v>60.017000000000003</v>
      </c>
      <c r="M2058" s="1">
        <v>247848.03</v>
      </c>
      <c r="N2058" s="1" t="s">
        <v>1153</v>
      </c>
      <c r="O2058" s="1">
        <f>COUNTIF($N$3:$N$3191,N2058)</f>
        <v>1</v>
      </c>
      <c r="P2058" s="1" t="s">
        <v>762</v>
      </c>
      <c r="Q2058" s="1">
        <v>1463375</v>
      </c>
    </row>
    <row r="2059" spans="1:17" x14ac:dyDescent="0.55000000000000004">
      <c r="A2059" s="1" t="s">
        <v>765</v>
      </c>
      <c r="B2059" s="1">
        <v>13053</v>
      </c>
      <c r="C2059" s="1" t="s">
        <v>764</v>
      </c>
      <c r="D2059" s="1" t="s">
        <v>56</v>
      </c>
      <c r="E2059" s="1">
        <v>130010045</v>
      </c>
      <c r="F2059" s="1">
        <v>132771956</v>
      </c>
      <c r="G2059" s="1">
        <v>2761.9119999999998</v>
      </c>
      <c r="H2059" s="1">
        <v>1.8779999999999999</v>
      </c>
      <c r="I2059" s="1" t="s">
        <v>23</v>
      </c>
      <c r="J2059" s="1">
        <v>54531</v>
      </c>
      <c r="K2059" s="1">
        <v>58087</v>
      </c>
      <c r="L2059" s="1">
        <v>111.316</v>
      </c>
      <c r="M2059" s="1">
        <v>242080.954</v>
      </c>
      <c r="N2059" s="1" t="s">
        <v>1152</v>
      </c>
      <c r="O2059" s="1">
        <f>COUNTIF($N$3:$N$3191,N2059)</f>
        <v>1</v>
      </c>
      <c r="P2059" s="1" t="s">
        <v>762</v>
      </c>
      <c r="Q2059" s="1">
        <v>2761911</v>
      </c>
    </row>
    <row r="2060" spans="1:17" x14ac:dyDescent="0.55000000000000004">
      <c r="A2060" s="1" t="s">
        <v>765</v>
      </c>
      <c r="B2060" s="1">
        <v>13053</v>
      </c>
      <c r="C2060" s="1" t="s">
        <v>764</v>
      </c>
      <c r="D2060" s="1" t="s">
        <v>56</v>
      </c>
      <c r="E2060" s="1">
        <v>133532682</v>
      </c>
      <c r="F2060" s="1">
        <v>135698879</v>
      </c>
      <c r="G2060" s="1">
        <v>2166.1979999999999</v>
      </c>
      <c r="H2060" s="1">
        <v>1.9059999999999999</v>
      </c>
      <c r="I2060" s="1" t="s">
        <v>23</v>
      </c>
      <c r="J2060" s="1">
        <v>55411</v>
      </c>
      <c r="K2060" s="1">
        <v>58157</v>
      </c>
      <c r="L2060" s="1">
        <v>66.010999999999996</v>
      </c>
      <c r="M2060" s="1">
        <v>247352.55300000001</v>
      </c>
      <c r="N2060" s="1" t="s">
        <v>1151</v>
      </c>
      <c r="O2060" s="1">
        <f>COUNTIF($N$3:$N$3191,N2060)</f>
        <v>1</v>
      </c>
      <c r="P2060" s="1" t="s">
        <v>762</v>
      </c>
      <c r="Q2060" s="1">
        <v>2166197</v>
      </c>
    </row>
    <row r="2061" spans="1:17" x14ac:dyDescent="0.55000000000000004">
      <c r="A2061" s="1" t="s">
        <v>765</v>
      </c>
      <c r="B2061" s="1">
        <v>13053</v>
      </c>
      <c r="C2061" s="1" t="s">
        <v>764</v>
      </c>
      <c r="D2061" s="1" t="s">
        <v>56</v>
      </c>
      <c r="E2061" s="1">
        <v>136227514</v>
      </c>
      <c r="F2061" s="1">
        <v>138259274</v>
      </c>
      <c r="G2061" s="1">
        <v>2031.761</v>
      </c>
      <c r="H2061" s="1">
        <v>1.8839999999999999</v>
      </c>
      <c r="I2061" s="1" t="s">
        <v>23</v>
      </c>
      <c r="J2061" s="1">
        <v>54606</v>
      </c>
      <c r="K2061" s="1">
        <v>57960</v>
      </c>
      <c r="L2061" s="1">
        <v>99.138999999999996</v>
      </c>
      <c r="M2061" s="1">
        <v>243608.78400000001</v>
      </c>
      <c r="N2061" s="1" t="s">
        <v>1150</v>
      </c>
      <c r="O2061" s="1">
        <f>COUNTIF($N$3:$N$3191,N2061)</f>
        <v>1</v>
      </c>
      <c r="P2061" s="1" t="s">
        <v>762</v>
      </c>
      <c r="Q2061" s="1">
        <v>2031760</v>
      </c>
    </row>
    <row r="2062" spans="1:17" x14ac:dyDescent="0.55000000000000004">
      <c r="A2062" s="1" t="s">
        <v>765</v>
      </c>
      <c r="B2062" s="1">
        <v>13053</v>
      </c>
      <c r="C2062" s="1" t="s">
        <v>764</v>
      </c>
      <c r="D2062" s="1" t="s">
        <v>56</v>
      </c>
      <c r="E2062" s="1">
        <v>138586533</v>
      </c>
      <c r="F2062" s="1">
        <v>140934728</v>
      </c>
      <c r="G2062" s="1">
        <v>2348.1959999999999</v>
      </c>
      <c r="H2062" s="1">
        <v>1.8919999999999999</v>
      </c>
      <c r="I2062" s="1" t="s">
        <v>23</v>
      </c>
      <c r="J2062" s="1">
        <v>52511</v>
      </c>
      <c r="K2062" s="1">
        <v>55501</v>
      </c>
      <c r="L2062" s="1">
        <v>82.176000000000002</v>
      </c>
      <c r="M2062" s="1">
        <v>245801.40400000001</v>
      </c>
      <c r="N2062" s="1" t="s">
        <v>1149</v>
      </c>
      <c r="O2062" s="1">
        <f>COUNTIF($N$3:$N$3191,N2062)</f>
        <v>1</v>
      </c>
      <c r="P2062" s="1" t="s">
        <v>762</v>
      </c>
      <c r="Q2062" s="1">
        <v>2348195</v>
      </c>
    </row>
    <row r="2063" spans="1:17" x14ac:dyDescent="0.55000000000000004">
      <c r="A2063" s="1" t="s">
        <v>765</v>
      </c>
      <c r="B2063" s="1">
        <v>13053</v>
      </c>
      <c r="C2063" s="1" t="s">
        <v>764</v>
      </c>
      <c r="D2063" s="1" t="s">
        <v>56</v>
      </c>
      <c r="E2063" s="1">
        <v>141035639</v>
      </c>
      <c r="F2063" s="1">
        <v>143438041</v>
      </c>
      <c r="G2063" s="1">
        <v>2402.4029999999998</v>
      </c>
      <c r="H2063" s="1">
        <v>1.9239999999999999</v>
      </c>
      <c r="I2063" s="1" t="s">
        <v>23</v>
      </c>
      <c r="J2063" s="1">
        <v>47026</v>
      </c>
      <c r="K2063" s="1">
        <v>48881</v>
      </c>
      <c r="L2063" s="1">
        <v>35.744999999999997</v>
      </c>
      <c r="M2063" s="1">
        <v>248752.46400000001</v>
      </c>
      <c r="N2063" s="1" t="s">
        <v>1148</v>
      </c>
      <c r="O2063" s="1">
        <f>COUNTIF($N$3:$N$3191,N2063)</f>
        <v>1</v>
      </c>
      <c r="P2063" s="1" t="s">
        <v>762</v>
      </c>
      <c r="Q2063" s="1">
        <v>2402402</v>
      </c>
    </row>
    <row r="2064" spans="1:17" x14ac:dyDescent="0.55000000000000004">
      <c r="A2064" s="1" t="s">
        <v>765</v>
      </c>
      <c r="B2064" s="1">
        <v>13053</v>
      </c>
      <c r="C2064" s="1" t="s">
        <v>764</v>
      </c>
      <c r="D2064" s="1" t="s">
        <v>56</v>
      </c>
      <c r="E2064" s="1">
        <v>143439833</v>
      </c>
      <c r="F2064" s="1">
        <v>147761294</v>
      </c>
      <c r="G2064" s="1">
        <v>4321.4620000000004</v>
      </c>
      <c r="H2064" s="1">
        <v>1.75</v>
      </c>
      <c r="I2064" s="1" t="s">
        <v>23</v>
      </c>
      <c r="J2064" s="1">
        <v>93423</v>
      </c>
      <c r="K2064" s="1">
        <v>106743</v>
      </c>
      <c r="L2064" s="1">
        <v>868.64</v>
      </c>
      <c r="M2064" s="1">
        <v>178401.12400000001</v>
      </c>
      <c r="N2064" s="1" t="s">
        <v>1147</v>
      </c>
      <c r="O2064" s="1">
        <f>COUNTIF($N$3:$N$3191,N2064)</f>
        <v>1</v>
      </c>
      <c r="P2064" s="1" t="s">
        <v>762</v>
      </c>
      <c r="Q2064" s="1">
        <v>4321461</v>
      </c>
    </row>
    <row r="2065" spans="1:17" x14ac:dyDescent="0.55000000000000004">
      <c r="A2065" s="1" t="s">
        <v>765</v>
      </c>
      <c r="B2065" s="1">
        <v>13053</v>
      </c>
      <c r="C2065" s="1" t="s">
        <v>764</v>
      </c>
      <c r="D2065" s="1" t="s">
        <v>56</v>
      </c>
      <c r="E2065" s="1">
        <v>148951433</v>
      </c>
      <c r="F2065" s="1">
        <v>152029010</v>
      </c>
      <c r="G2065" s="1">
        <v>3077.578</v>
      </c>
      <c r="H2065" s="1">
        <v>1.8959999999999999</v>
      </c>
      <c r="I2065" s="1" t="s">
        <v>23</v>
      </c>
      <c r="J2065" s="1">
        <v>55524</v>
      </c>
      <c r="K2065" s="1">
        <v>58565</v>
      </c>
      <c r="L2065" s="1">
        <v>80.507000000000005</v>
      </c>
      <c r="M2065" s="1">
        <v>246114.72399999999</v>
      </c>
      <c r="N2065" s="1" t="s">
        <v>1146</v>
      </c>
      <c r="O2065" s="1">
        <f>COUNTIF($N$3:$N$3191,N2065)</f>
        <v>1</v>
      </c>
      <c r="P2065" s="1" t="s">
        <v>762</v>
      </c>
      <c r="Q2065" s="1">
        <v>3077577</v>
      </c>
    </row>
    <row r="2066" spans="1:17" x14ac:dyDescent="0.55000000000000004">
      <c r="A2066" s="1" t="s">
        <v>765</v>
      </c>
      <c r="B2066" s="1">
        <v>13053</v>
      </c>
      <c r="C2066" s="1" t="s">
        <v>764</v>
      </c>
      <c r="D2066" s="1" t="s">
        <v>56</v>
      </c>
      <c r="E2066" s="1">
        <v>154268519</v>
      </c>
      <c r="F2066" s="1">
        <v>155858418</v>
      </c>
      <c r="G2066" s="1">
        <v>1589.9</v>
      </c>
      <c r="H2066" s="1">
        <v>1.893</v>
      </c>
      <c r="I2066" s="1" t="s">
        <v>23</v>
      </c>
      <c r="J2066" s="1">
        <v>53909</v>
      </c>
      <c r="K2066" s="1">
        <v>56961</v>
      </c>
      <c r="L2066" s="1">
        <v>83.417000000000002</v>
      </c>
      <c r="M2066" s="1">
        <v>245693.90900000001</v>
      </c>
      <c r="N2066" s="1" t="s">
        <v>1145</v>
      </c>
      <c r="O2066" s="1">
        <f>COUNTIF($N$3:$N$3191,N2066)</f>
        <v>1</v>
      </c>
      <c r="P2066" s="1" t="s">
        <v>762</v>
      </c>
      <c r="Q2066" s="1">
        <v>1589899</v>
      </c>
    </row>
    <row r="2067" spans="1:17" x14ac:dyDescent="0.55000000000000004">
      <c r="A2067" s="1" t="s">
        <v>765</v>
      </c>
      <c r="B2067" s="1">
        <v>13053</v>
      </c>
      <c r="C2067" s="1" t="s">
        <v>764</v>
      </c>
      <c r="D2067" s="1" t="s">
        <v>51</v>
      </c>
      <c r="E2067" s="1">
        <v>8660606</v>
      </c>
      <c r="F2067" s="1">
        <v>20609480</v>
      </c>
      <c r="G2067" s="1">
        <v>11948.875</v>
      </c>
      <c r="H2067" s="1">
        <v>1.8120000000000001</v>
      </c>
      <c r="I2067" s="1" t="s">
        <v>23</v>
      </c>
      <c r="J2067" s="1">
        <v>77920</v>
      </c>
      <c r="K2067" s="1">
        <v>86000</v>
      </c>
      <c r="L2067" s="1">
        <v>392.45499999999998</v>
      </c>
      <c r="M2067" s="1">
        <v>201628.851</v>
      </c>
      <c r="N2067" s="1" t="s">
        <v>1144</v>
      </c>
      <c r="O2067" s="1">
        <f>COUNTIF($N$3:$N$3191,N2067)</f>
        <v>1</v>
      </c>
      <c r="P2067" s="1" t="s">
        <v>762</v>
      </c>
      <c r="Q2067" s="1">
        <v>11948874</v>
      </c>
    </row>
    <row r="2068" spans="1:17" x14ac:dyDescent="0.55000000000000004">
      <c r="A2068" s="1" t="s">
        <v>765</v>
      </c>
      <c r="B2068" s="1">
        <v>13053</v>
      </c>
      <c r="C2068" s="1" t="s">
        <v>764</v>
      </c>
      <c r="D2068" s="1" t="s">
        <v>51</v>
      </c>
      <c r="E2068" s="1">
        <v>20801863</v>
      </c>
      <c r="F2068" s="1">
        <v>24333093</v>
      </c>
      <c r="G2068" s="1">
        <v>3531.2310000000002</v>
      </c>
      <c r="H2068" s="1">
        <v>1.8680000000000001</v>
      </c>
      <c r="I2068" s="1" t="s">
        <v>23</v>
      </c>
      <c r="J2068" s="1">
        <v>65217</v>
      </c>
      <c r="K2068" s="1">
        <v>69830</v>
      </c>
      <c r="L2068" s="1">
        <v>156.07</v>
      </c>
      <c r="M2068" s="1">
        <v>235196.861</v>
      </c>
      <c r="N2068" s="1" t="s">
        <v>1143</v>
      </c>
      <c r="O2068" s="1">
        <f>COUNTIF($N$3:$N$3191,N2068)</f>
        <v>1</v>
      </c>
      <c r="P2068" s="1" t="s">
        <v>762</v>
      </c>
      <c r="Q2068" s="1">
        <v>3531230</v>
      </c>
    </row>
    <row r="2069" spans="1:17" x14ac:dyDescent="0.55000000000000004">
      <c r="A2069" s="1" t="s">
        <v>765</v>
      </c>
      <c r="B2069" s="1">
        <v>13053</v>
      </c>
      <c r="C2069" s="1" t="s">
        <v>764</v>
      </c>
      <c r="D2069" s="1" t="s">
        <v>51</v>
      </c>
      <c r="E2069" s="1">
        <v>25101920</v>
      </c>
      <c r="F2069" s="1">
        <v>30371829</v>
      </c>
      <c r="G2069" s="1">
        <v>5269.91</v>
      </c>
      <c r="H2069" s="1">
        <v>1.8149999999999999</v>
      </c>
      <c r="I2069" s="1" t="s">
        <v>23</v>
      </c>
      <c r="J2069" s="1">
        <v>79395</v>
      </c>
      <c r="K2069" s="1">
        <v>87485</v>
      </c>
      <c r="L2069" s="1">
        <v>386.55200000000002</v>
      </c>
      <c r="M2069" s="1">
        <v>202343.45</v>
      </c>
      <c r="N2069" s="1" t="s">
        <v>1142</v>
      </c>
      <c r="O2069" s="1">
        <f>COUNTIF($N$3:$N$3191,N2069)</f>
        <v>1</v>
      </c>
      <c r="P2069" s="1" t="s">
        <v>762</v>
      </c>
      <c r="Q2069" s="1">
        <v>5269909</v>
      </c>
    </row>
    <row r="2070" spans="1:17" x14ac:dyDescent="0.55000000000000004">
      <c r="A2070" s="1" t="s">
        <v>765</v>
      </c>
      <c r="B2070" s="1">
        <v>13053</v>
      </c>
      <c r="C2070" s="1" t="s">
        <v>764</v>
      </c>
      <c r="D2070" s="1" t="s">
        <v>51</v>
      </c>
      <c r="E2070" s="1">
        <v>31169009</v>
      </c>
      <c r="F2070" s="1">
        <v>32868903</v>
      </c>
      <c r="G2070" s="1">
        <v>1699.895</v>
      </c>
      <c r="H2070" s="1">
        <v>1.891</v>
      </c>
      <c r="I2070" s="1" t="s">
        <v>23</v>
      </c>
      <c r="J2070" s="1">
        <v>49943</v>
      </c>
      <c r="K2070" s="1">
        <v>52808</v>
      </c>
      <c r="L2070" s="1">
        <v>79.305999999999997</v>
      </c>
      <c r="M2070" s="1">
        <v>246323.41099999999</v>
      </c>
      <c r="N2070" s="1" t="s">
        <v>1141</v>
      </c>
      <c r="O2070" s="1">
        <f>COUNTIF($N$3:$N$3191,N2070)</f>
        <v>1</v>
      </c>
      <c r="P2070" s="1" t="s">
        <v>762</v>
      </c>
      <c r="Q2070" s="1">
        <v>1699894</v>
      </c>
    </row>
    <row r="2071" spans="1:17" x14ac:dyDescent="0.55000000000000004">
      <c r="A2071" s="1" t="s">
        <v>765</v>
      </c>
      <c r="B2071" s="1">
        <v>13053</v>
      </c>
      <c r="C2071" s="1" t="s">
        <v>764</v>
      </c>
      <c r="D2071" s="1" t="s">
        <v>51</v>
      </c>
      <c r="E2071" s="1">
        <v>32973780</v>
      </c>
      <c r="F2071" s="1">
        <v>35024374</v>
      </c>
      <c r="G2071" s="1">
        <v>2050.5949999999998</v>
      </c>
      <c r="H2071" s="1">
        <v>1.877</v>
      </c>
      <c r="I2071" s="1" t="s">
        <v>23</v>
      </c>
      <c r="J2071" s="1">
        <v>61755</v>
      </c>
      <c r="K2071" s="1">
        <v>65798</v>
      </c>
      <c r="L2071" s="1">
        <v>127.04</v>
      </c>
      <c r="M2071" s="1">
        <v>239749.43</v>
      </c>
      <c r="N2071" s="1" t="s">
        <v>1140</v>
      </c>
      <c r="O2071" s="1">
        <f>COUNTIF($N$3:$N$3191,N2071)</f>
        <v>1</v>
      </c>
      <c r="P2071" s="1" t="s">
        <v>762</v>
      </c>
      <c r="Q2071" s="1">
        <v>2050594</v>
      </c>
    </row>
    <row r="2072" spans="1:17" x14ac:dyDescent="0.55000000000000004">
      <c r="A2072" s="1" t="s">
        <v>765</v>
      </c>
      <c r="B2072" s="1">
        <v>13053</v>
      </c>
      <c r="C2072" s="1" t="s">
        <v>764</v>
      </c>
      <c r="D2072" s="1" t="s">
        <v>51</v>
      </c>
      <c r="E2072" s="1">
        <v>36039250</v>
      </c>
      <c r="F2072" s="1">
        <v>43842108</v>
      </c>
      <c r="G2072" s="1">
        <v>7802.8590000000004</v>
      </c>
      <c r="H2072" s="1">
        <v>1.8680000000000001</v>
      </c>
      <c r="I2072" s="1" t="s">
        <v>23</v>
      </c>
      <c r="J2072" s="1">
        <v>59410</v>
      </c>
      <c r="K2072" s="1">
        <v>63606</v>
      </c>
      <c r="L2072" s="1">
        <v>141.76</v>
      </c>
      <c r="M2072" s="1">
        <v>237839.57800000001</v>
      </c>
      <c r="N2072" s="1" t="s">
        <v>1139</v>
      </c>
      <c r="O2072" s="1">
        <f>COUNTIF($N$3:$N$3191,N2072)</f>
        <v>1</v>
      </c>
      <c r="P2072" s="1" t="s">
        <v>762</v>
      </c>
      <c r="Q2072" s="1">
        <v>7802858</v>
      </c>
    </row>
    <row r="2073" spans="1:17" x14ac:dyDescent="0.55000000000000004">
      <c r="A2073" s="1" t="s">
        <v>765</v>
      </c>
      <c r="B2073" s="1">
        <v>13053</v>
      </c>
      <c r="C2073" s="1" t="s">
        <v>764</v>
      </c>
      <c r="D2073" s="1" t="s">
        <v>51</v>
      </c>
      <c r="E2073" s="1">
        <v>43943891</v>
      </c>
      <c r="F2073" s="1">
        <v>49999352</v>
      </c>
      <c r="G2073" s="1">
        <v>6055.4620000000004</v>
      </c>
      <c r="H2073" s="1">
        <v>1.887</v>
      </c>
      <c r="I2073" s="1" t="s">
        <v>23</v>
      </c>
      <c r="J2073" s="1">
        <v>31640</v>
      </c>
      <c r="K2073" s="1">
        <v>33543</v>
      </c>
      <c r="L2073" s="1">
        <v>55.128</v>
      </c>
      <c r="M2073" s="1">
        <v>248081.37400000001</v>
      </c>
      <c r="N2073" s="1" t="s">
        <v>1138</v>
      </c>
      <c r="O2073" s="1">
        <f>COUNTIF($N$3:$N$3191,N2073)</f>
        <v>1</v>
      </c>
      <c r="P2073" s="1" t="s">
        <v>762</v>
      </c>
      <c r="Q2073" s="1">
        <v>6055461</v>
      </c>
    </row>
    <row r="2074" spans="1:17" x14ac:dyDescent="0.55000000000000004">
      <c r="A2074" s="1" t="s">
        <v>765</v>
      </c>
      <c r="B2074" s="1">
        <v>13053</v>
      </c>
      <c r="C2074" s="1" t="s">
        <v>764</v>
      </c>
      <c r="D2074" s="1" t="s">
        <v>51</v>
      </c>
      <c r="E2074" s="1">
        <v>50009295</v>
      </c>
      <c r="F2074" s="1">
        <v>65319586</v>
      </c>
      <c r="G2074" s="1">
        <v>15310.291999999999</v>
      </c>
      <c r="H2074" s="1">
        <v>1.863</v>
      </c>
      <c r="I2074" s="1" t="s">
        <v>23</v>
      </c>
      <c r="J2074" s="1">
        <v>69214</v>
      </c>
      <c r="K2074" s="1">
        <v>74316</v>
      </c>
      <c r="L2074" s="1">
        <v>179.54</v>
      </c>
      <c r="M2074" s="1">
        <v>231100.99299999999</v>
      </c>
      <c r="N2074" s="1" t="s">
        <v>1137</v>
      </c>
      <c r="O2074" s="1">
        <f>COUNTIF($N$3:$N$3191,N2074)</f>
        <v>1</v>
      </c>
      <c r="P2074" s="1" t="s">
        <v>762</v>
      </c>
      <c r="Q2074" s="1">
        <v>15310291</v>
      </c>
    </row>
    <row r="2075" spans="1:17" x14ac:dyDescent="0.55000000000000004">
      <c r="A2075" s="1" t="s">
        <v>765</v>
      </c>
      <c r="B2075" s="1">
        <v>13053</v>
      </c>
      <c r="C2075" s="1" t="s">
        <v>764</v>
      </c>
      <c r="D2075" s="1" t="s">
        <v>51</v>
      </c>
      <c r="E2075" s="1">
        <v>65969071</v>
      </c>
      <c r="F2075" s="1">
        <v>73083436</v>
      </c>
      <c r="G2075" s="1">
        <v>7114.366</v>
      </c>
      <c r="H2075" s="1">
        <v>1.8420000000000001</v>
      </c>
      <c r="I2075" s="1" t="s">
        <v>23</v>
      </c>
      <c r="J2075" s="1">
        <v>63075</v>
      </c>
      <c r="K2075" s="1">
        <v>68467</v>
      </c>
      <c r="L2075" s="1">
        <v>218.392</v>
      </c>
      <c r="M2075" s="1">
        <v>222019.72</v>
      </c>
      <c r="N2075" s="1" t="s">
        <v>1136</v>
      </c>
      <c r="O2075" s="1">
        <f>COUNTIF($N$3:$N$3191,N2075)</f>
        <v>1</v>
      </c>
      <c r="P2075" s="1" t="s">
        <v>762</v>
      </c>
      <c r="Q2075" s="1">
        <v>7114365</v>
      </c>
    </row>
    <row r="2076" spans="1:17" x14ac:dyDescent="0.55000000000000004">
      <c r="A2076" s="1" t="s">
        <v>765</v>
      </c>
      <c r="B2076" s="1">
        <v>13053</v>
      </c>
      <c r="C2076" s="1" t="s">
        <v>764</v>
      </c>
      <c r="D2076" s="1" t="s">
        <v>51</v>
      </c>
      <c r="E2076" s="1">
        <v>73133194</v>
      </c>
      <c r="F2076" s="1">
        <v>74212429</v>
      </c>
      <c r="G2076" s="1">
        <v>1079.2360000000001</v>
      </c>
      <c r="H2076" s="1">
        <v>1.867</v>
      </c>
      <c r="I2076" s="1" t="s">
        <v>23</v>
      </c>
      <c r="J2076" s="1">
        <v>14240</v>
      </c>
      <c r="K2076" s="1">
        <v>15256</v>
      </c>
      <c r="L2076" s="1">
        <v>34.658999999999999</v>
      </c>
      <c r="M2076" s="1">
        <v>248784.405</v>
      </c>
      <c r="N2076" s="1" t="s">
        <v>1135</v>
      </c>
      <c r="O2076" s="1">
        <f>COUNTIF($N$3:$N$3191,N2076)</f>
        <v>1</v>
      </c>
      <c r="P2076" s="1" t="s">
        <v>762</v>
      </c>
      <c r="Q2076" s="1">
        <v>1079235</v>
      </c>
    </row>
    <row r="2077" spans="1:17" x14ac:dyDescent="0.55000000000000004">
      <c r="A2077" s="1" t="s">
        <v>765</v>
      </c>
      <c r="B2077" s="1">
        <v>13053</v>
      </c>
      <c r="C2077" s="1" t="s">
        <v>764</v>
      </c>
      <c r="D2077" s="1" t="s">
        <v>51</v>
      </c>
      <c r="E2077" s="1">
        <v>74397597</v>
      </c>
      <c r="F2077" s="1">
        <v>86032489</v>
      </c>
      <c r="G2077" s="1">
        <v>11634.893</v>
      </c>
      <c r="H2077" s="1">
        <v>1.8580000000000001</v>
      </c>
      <c r="I2077" s="1" t="s">
        <v>23</v>
      </c>
      <c r="J2077" s="1">
        <v>62435</v>
      </c>
      <c r="K2077" s="1">
        <v>67222</v>
      </c>
      <c r="L2077" s="1">
        <v>174.881</v>
      </c>
      <c r="M2077" s="1">
        <v>231396.48199999999</v>
      </c>
      <c r="N2077" s="1" t="s">
        <v>1134</v>
      </c>
      <c r="O2077" s="1">
        <f>COUNTIF($N$3:$N$3191,N2077)</f>
        <v>1</v>
      </c>
      <c r="P2077" s="1" t="s">
        <v>762</v>
      </c>
      <c r="Q2077" s="1">
        <v>11634892</v>
      </c>
    </row>
    <row r="2078" spans="1:17" x14ac:dyDescent="0.55000000000000004">
      <c r="A2078" s="1" t="s">
        <v>765</v>
      </c>
      <c r="B2078" s="1">
        <v>13053</v>
      </c>
      <c r="C2078" s="1" t="s">
        <v>764</v>
      </c>
      <c r="D2078" s="1" t="s">
        <v>51</v>
      </c>
      <c r="E2078" s="1">
        <v>86034189</v>
      </c>
      <c r="F2078" s="1">
        <v>86709533</v>
      </c>
      <c r="G2078" s="1">
        <v>675.34500000000003</v>
      </c>
      <c r="H2078" s="1">
        <v>1.8660000000000001</v>
      </c>
      <c r="I2078" s="1" t="s">
        <v>23</v>
      </c>
      <c r="J2078" s="1">
        <v>18191</v>
      </c>
      <c r="K2078" s="1">
        <v>19502</v>
      </c>
      <c r="L2078" s="1">
        <v>45.152999999999999</v>
      </c>
      <c r="M2078" s="1">
        <v>248420.99799999999</v>
      </c>
      <c r="N2078" s="1" t="s">
        <v>1133</v>
      </c>
      <c r="O2078" s="1">
        <f>COUNTIF($N$3:$N$3191,N2078)</f>
        <v>1</v>
      </c>
      <c r="P2078" s="1" t="s">
        <v>762</v>
      </c>
      <c r="Q2078" s="1">
        <v>675344</v>
      </c>
    </row>
    <row r="2079" spans="1:17" x14ac:dyDescent="0.55000000000000004">
      <c r="A2079" s="1" t="s">
        <v>765</v>
      </c>
      <c r="B2079" s="1">
        <v>13053</v>
      </c>
      <c r="C2079" s="1" t="s">
        <v>764</v>
      </c>
      <c r="D2079" s="1" t="s">
        <v>51</v>
      </c>
      <c r="E2079" s="1">
        <v>86721312</v>
      </c>
      <c r="F2079" s="1">
        <v>90523955</v>
      </c>
      <c r="G2079" s="1">
        <v>3802.6439999999998</v>
      </c>
      <c r="H2079" s="1">
        <v>1.8260000000000001</v>
      </c>
      <c r="I2079" s="1" t="s">
        <v>23</v>
      </c>
      <c r="J2079" s="1">
        <v>76471</v>
      </c>
      <c r="K2079" s="1">
        <v>83759</v>
      </c>
      <c r="L2079" s="1">
        <v>327.053</v>
      </c>
      <c r="M2079" s="1">
        <v>208478.42</v>
      </c>
      <c r="N2079" s="1" t="s">
        <v>1132</v>
      </c>
      <c r="O2079" s="1">
        <f>COUNTIF($N$3:$N$3191,N2079)</f>
        <v>1</v>
      </c>
      <c r="P2079" s="1" t="s">
        <v>762</v>
      </c>
      <c r="Q2079" s="1">
        <v>3802643</v>
      </c>
    </row>
    <row r="2080" spans="1:17" x14ac:dyDescent="0.55000000000000004">
      <c r="A2080" s="1" t="s">
        <v>765</v>
      </c>
      <c r="B2080" s="1">
        <v>13053</v>
      </c>
      <c r="C2080" s="1" t="s">
        <v>764</v>
      </c>
      <c r="D2080" s="1" t="s">
        <v>51</v>
      </c>
      <c r="E2080" s="1">
        <v>90631449</v>
      </c>
      <c r="F2080" s="1">
        <v>96702327</v>
      </c>
      <c r="G2080" s="1">
        <v>6070.8789999999999</v>
      </c>
      <c r="H2080" s="1">
        <v>1.8120000000000001</v>
      </c>
      <c r="I2080" s="1" t="s">
        <v>23</v>
      </c>
      <c r="J2080" s="1">
        <v>69296</v>
      </c>
      <c r="K2080" s="1">
        <v>76486</v>
      </c>
      <c r="L2080" s="1">
        <v>349.42099999999999</v>
      </c>
      <c r="M2080" s="1">
        <v>205407.91500000001</v>
      </c>
      <c r="N2080" s="1" t="s">
        <v>1131</v>
      </c>
      <c r="O2080" s="1">
        <f>COUNTIF($N$3:$N$3191,N2080)</f>
        <v>1</v>
      </c>
      <c r="P2080" s="1" t="s">
        <v>762</v>
      </c>
      <c r="Q2080" s="1">
        <v>6070878</v>
      </c>
    </row>
    <row r="2081" spans="1:17" x14ac:dyDescent="0.55000000000000004">
      <c r="A2081" s="1" t="s">
        <v>765</v>
      </c>
      <c r="B2081" s="1">
        <v>13053</v>
      </c>
      <c r="C2081" s="1" t="s">
        <v>764</v>
      </c>
      <c r="D2081" s="1" t="s">
        <v>51</v>
      </c>
      <c r="E2081" s="1">
        <v>97061371</v>
      </c>
      <c r="F2081" s="1">
        <v>103655043</v>
      </c>
      <c r="G2081" s="1">
        <v>6593.6729999999998</v>
      </c>
      <c r="H2081" s="1">
        <v>1.869</v>
      </c>
      <c r="I2081" s="1" t="s">
        <v>23</v>
      </c>
      <c r="J2081" s="1">
        <v>65447</v>
      </c>
      <c r="K2081" s="1">
        <v>70043</v>
      </c>
      <c r="L2081" s="1">
        <v>154.428</v>
      </c>
      <c r="M2081" s="1">
        <v>235322.90400000001</v>
      </c>
      <c r="N2081" s="1" t="s">
        <v>1130</v>
      </c>
      <c r="O2081" s="1">
        <f>COUNTIF($N$3:$N$3191,N2081)</f>
        <v>1</v>
      </c>
      <c r="P2081" s="1" t="s">
        <v>762</v>
      </c>
      <c r="Q2081" s="1">
        <v>6593672</v>
      </c>
    </row>
    <row r="2082" spans="1:17" x14ac:dyDescent="0.55000000000000004">
      <c r="A2082" s="1" t="s">
        <v>765</v>
      </c>
      <c r="B2082" s="1">
        <v>13053</v>
      </c>
      <c r="C2082" s="1" t="s">
        <v>764</v>
      </c>
      <c r="D2082" s="1" t="s">
        <v>51</v>
      </c>
      <c r="E2082" s="1">
        <v>104175126</v>
      </c>
      <c r="F2082" s="1">
        <v>108336571</v>
      </c>
      <c r="G2082" s="1">
        <v>4161.4459999999999</v>
      </c>
      <c r="H2082" s="1">
        <v>1.82</v>
      </c>
      <c r="I2082" s="1" t="s">
        <v>23</v>
      </c>
      <c r="J2082" s="1">
        <v>79651</v>
      </c>
      <c r="K2082" s="1">
        <v>87524</v>
      </c>
      <c r="L2082" s="1">
        <v>365.61399999999998</v>
      </c>
      <c r="M2082" s="1">
        <v>204419.89799999999</v>
      </c>
      <c r="N2082" s="1" t="s">
        <v>1129</v>
      </c>
      <c r="O2082" s="1">
        <f>COUNTIF($N$3:$N$3191,N2082)</f>
        <v>1</v>
      </c>
      <c r="P2082" s="1" t="s">
        <v>762</v>
      </c>
      <c r="Q2082" s="1">
        <v>4161445</v>
      </c>
    </row>
    <row r="2083" spans="1:17" x14ac:dyDescent="0.55000000000000004">
      <c r="A2083" s="1" t="s">
        <v>765</v>
      </c>
      <c r="B2083" s="1">
        <v>13053</v>
      </c>
      <c r="C2083" s="1" t="s">
        <v>764</v>
      </c>
      <c r="D2083" s="1" t="s">
        <v>51</v>
      </c>
      <c r="E2083" s="1">
        <v>108795127</v>
      </c>
      <c r="F2083" s="1">
        <v>110101575</v>
      </c>
      <c r="G2083" s="1">
        <v>1306.4490000000001</v>
      </c>
      <c r="H2083" s="1">
        <v>1.6639999999999999</v>
      </c>
      <c r="I2083" s="1" t="s">
        <v>23</v>
      </c>
      <c r="J2083" s="1">
        <v>48676</v>
      </c>
      <c r="K2083" s="1">
        <v>58491</v>
      </c>
      <c r="L2083" s="1">
        <v>874.35199999999998</v>
      </c>
      <c r="M2083" s="1">
        <v>177564.01500000001</v>
      </c>
      <c r="N2083" s="1" t="s">
        <v>1128</v>
      </c>
      <c r="O2083" s="1">
        <f>COUNTIF($N$3:$N$3191,N2083)</f>
        <v>1</v>
      </c>
      <c r="P2083" s="1" t="s">
        <v>762</v>
      </c>
      <c r="Q2083" s="1">
        <v>1306448</v>
      </c>
    </row>
    <row r="2084" spans="1:17" x14ac:dyDescent="0.55000000000000004">
      <c r="A2084" s="1" t="s">
        <v>765</v>
      </c>
      <c r="B2084" s="1">
        <v>13053</v>
      </c>
      <c r="C2084" s="1" t="s">
        <v>764</v>
      </c>
      <c r="D2084" s="1" t="s">
        <v>51</v>
      </c>
      <c r="E2084" s="1">
        <v>110103973</v>
      </c>
      <c r="F2084" s="1">
        <v>111177725</v>
      </c>
      <c r="G2084" s="1">
        <v>1073.7529999999999</v>
      </c>
      <c r="H2084" s="1">
        <v>1.8939999999999999</v>
      </c>
      <c r="I2084" s="1" t="s">
        <v>23</v>
      </c>
      <c r="J2084" s="1">
        <v>44793</v>
      </c>
      <c r="K2084" s="1">
        <v>47291</v>
      </c>
      <c r="L2084" s="1">
        <v>67.293000000000006</v>
      </c>
      <c r="M2084" s="1">
        <v>247315.557</v>
      </c>
      <c r="N2084" s="1" t="s">
        <v>1127</v>
      </c>
      <c r="O2084" s="1">
        <f>COUNTIF($N$3:$N$3191,N2084)</f>
        <v>1</v>
      </c>
      <c r="P2084" s="1" t="s">
        <v>762</v>
      </c>
      <c r="Q2084" s="1">
        <v>1073752</v>
      </c>
    </row>
    <row r="2085" spans="1:17" x14ac:dyDescent="0.55000000000000004">
      <c r="A2085" s="1" t="s">
        <v>765</v>
      </c>
      <c r="B2085" s="1">
        <v>13053</v>
      </c>
      <c r="C2085" s="1" t="s">
        <v>764</v>
      </c>
      <c r="D2085" s="1" t="s">
        <v>51</v>
      </c>
      <c r="E2085" s="1">
        <v>111229311</v>
      </c>
      <c r="F2085" s="1">
        <v>114319890</v>
      </c>
      <c r="G2085" s="1">
        <v>3090.58</v>
      </c>
      <c r="H2085" s="1">
        <v>1.8759999999999999</v>
      </c>
      <c r="I2085" s="1" t="s">
        <v>23</v>
      </c>
      <c r="J2085" s="1">
        <v>54482</v>
      </c>
      <c r="K2085" s="1">
        <v>58087</v>
      </c>
      <c r="L2085" s="1">
        <v>114.43600000000001</v>
      </c>
      <c r="M2085" s="1">
        <v>241496.11799999999</v>
      </c>
      <c r="N2085" s="1" t="s">
        <v>1126</v>
      </c>
      <c r="O2085" s="1">
        <f>COUNTIF($N$3:$N$3191,N2085)</f>
        <v>1</v>
      </c>
      <c r="P2085" s="1" t="s">
        <v>762</v>
      </c>
      <c r="Q2085" s="1">
        <v>3090579</v>
      </c>
    </row>
    <row r="2086" spans="1:17" x14ac:dyDescent="0.55000000000000004">
      <c r="A2086" s="1" t="s">
        <v>765</v>
      </c>
      <c r="B2086" s="1">
        <v>13053</v>
      </c>
      <c r="C2086" s="1" t="s">
        <v>764</v>
      </c>
      <c r="D2086" s="1" t="s">
        <v>51</v>
      </c>
      <c r="E2086" s="1">
        <v>114342064</v>
      </c>
      <c r="F2086" s="1">
        <v>115592527</v>
      </c>
      <c r="G2086" s="1">
        <v>1250.4639999999999</v>
      </c>
      <c r="H2086" s="1">
        <v>1.925</v>
      </c>
      <c r="I2086" s="1" t="s">
        <v>23</v>
      </c>
      <c r="J2086" s="1">
        <v>43026</v>
      </c>
      <c r="K2086" s="1">
        <v>44710</v>
      </c>
      <c r="L2086" s="1">
        <v>32.204000000000001</v>
      </c>
      <c r="M2086" s="1">
        <v>248858.39</v>
      </c>
      <c r="N2086" s="1" t="s">
        <v>1125</v>
      </c>
      <c r="O2086" s="1">
        <f>COUNTIF($N$3:$N$3191,N2086)</f>
        <v>1</v>
      </c>
      <c r="P2086" s="1" t="s">
        <v>762</v>
      </c>
      <c r="Q2086" s="1">
        <v>1250463</v>
      </c>
    </row>
    <row r="2087" spans="1:17" x14ac:dyDescent="0.55000000000000004">
      <c r="A2087" s="1" t="s">
        <v>765</v>
      </c>
      <c r="B2087" s="1">
        <v>13053</v>
      </c>
      <c r="C2087" s="1" t="s">
        <v>764</v>
      </c>
      <c r="D2087" s="1" t="s">
        <v>51</v>
      </c>
      <c r="E2087" s="1">
        <v>115667397</v>
      </c>
      <c r="F2087" s="1">
        <v>120198387</v>
      </c>
      <c r="G2087" s="1">
        <v>4530.991</v>
      </c>
      <c r="H2087" s="1">
        <v>1.8839999999999999</v>
      </c>
      <c r="I2087" s="1" t="s">
        <v>23</v>
      </c>
      <c r="J2087" s="1">
        <v>42419</v>
      </c>
      <c r="K2087" s="1">
        <v>45041</v>
      </c>
      <c r="L2087" s="1">
        <v>77.974999999999994</v>
      </c>
      <c r="M2087" s="1">
        <v>246628.89499999999</v>
      </c>
      <c r="N2087" s="1" t="s">
        <v>1124</v>
      </c>
      <c r="O2087" s="1">
        <f>COUNTIF($N$3:$N$3191,N2087)</f>
        <v>1</v>
      </c>
      <c r="P2087" s="1" t="s">
        <v>762</v>
      </c>
      <c r="Q2087" s="1">
        <v>4530990</v>
      </c>
    </row>
    <row r="2088" spans="1:17" x14ac:dyDescent="0.55000000000000004">
      <c r="A2088" s="1" t="s">
        <v>765</v>
      </c>
      <c r="B2088" s="1">
        <v>13053</v>
      </c>
      <c r="C2088" s="1" t="s">
        <v>764</v>
      </c>
      <c r="D2088" s="1" t="s">
        <v>51</v>
      </c>
      <c r="E2088" s="1">
        <v>120666218</v>
      </c>
      <c r="F2088" s="1">
        <v>121886017</v>
      </c>
      <c r="G2088" s="1">
        <v>1219.8</v>
      </c>
      <c r="H2088" s="1">
        <v>1.885</v>
      </c>
      <c r="I2088" s="1" t="s">
        <v>23</v>
      </c>
      <c r="J2088" s="1">
        <v>59921</v>
      </c>
      <c r="K2088" s="1">
        <v>63578</v>
      </c>
      <c r="L2088" s="1">
        <v>107.435</v>
      </c>
      <c r="M2088" s="1">
        <v>242483.61499999999</v>
      </c>
      <c r="N2088" s="1" t="s">
        <v>1123</v>
      </c>
      <c r="O2088" s="1">
        <f>COUNTIF($N$3:$N$3191,N2088)</f>
        <v>1</v>
      </c>
      <c r="P2088" s="1" t="s">
        <v>762</v>
      </c>
      <c r="Q2088" s="1">
        <v>1219799</v>
      </c>
    </row>
    <row r="2089" spans="1:17" x14ac:dyDescent="0.55000000000000004">
      <c r="A2089" s="1" t="s">
        <v>765</v>
      </c>
      <c r="B2089" s="1">
        <v>13053</v>
      </c>
      <c r="C2089" s="1" t="s">
        <v>764</v>
      </c>
      <c r="D2089" s="1" t="s">
        <v>51</v>
      </c>
      <c r="E2089" s="1">
        <v>122465894</v>
      </c>
      <c r="F2089" s="1">
        <v>123989781</v>
      </c>
      <c r="G2089" s="1">
        <v>1523.8879999999999</v>
      </c>
      <c r="H2089" s="1">
        <v>1.883</v>
      </c>
      <c r="I2089" s="1" t="s">
        <v>23</v>
      </c>
      <c r="J2089" s="1">
        <v>61743</v>
      </c>
      <c r="K2089" s="1">
        <v>65567</v>
      </c>
      <c r="L2089" s="1">
        <v>113.93600000000001</v>
      </c>
      <c r="M2089" s="1">
        <v>241579.49600000001</v>
      </c>
      <c r="N2089" s="1" t="s">
        <v>1122</v>
      </c>
      <c r="O2089" s="1">
        <f>COUNTIF($N$3:$N$3191,N2089)</f>
        <v>1</v>
      </c>
      <c r="P2089" s="1" t="s">
        <v>762</v>
      </c>
      <c r="Q2089" s="1">
        <v>1523887</v>
      </c>
    </row>
    <row r="2090" spans="1:17" x14ac:dyDescent="0.55000000000000004">
      <c r="A2090" s="1" t="s">
        <v>765</v>
      </c>
      <c r="B2090" s="1">
        <v>13053</v>
      </c>
      <c r="C2090" s="1" t="s">
        <v>764</v>
      </c>
      <c r="D2090" s="1" t="s">
        <v>51</v>
      </c>
      <c r="E2090" s="1">
        <v>124082996</v>
      </c>
      <c r="F2090" s="1">
        <v>124796419</v>
      </c>
      <c r="G2090" s="1">
        <v>713.42399999999998</v>
      </c>
      <c r="H2090" s="1">
        <v>1.8959999999999999</v>
      </c>
      <c r="I2090" s="1" t="s">
        <v>23</v>
      </c>
      <c r="J2090" s="1">
        <v>33792</v>
      </c>
      <c r="K2090" s="1">
        <v>35652</v>
      </c>
      <c r="L2090" s="1">
        <v>49.478000000000002</v>
      </c>
      <c r="M2090" s="1">
        <v>248278.554</v>
      </c>
      <c r="N2090" s="1" t="s">
        <v>1121</v>
      </c>
      <c r="O2090" s="1">
        <f>COUNTIF($N$3:$N$3191,N2090)</f>
        <v>1</v>
      </c>
      <c r="P2090" s="1" t="s">
        <v>762</v>
      </c>
      <c r="Q2090" s="1">
        <v>713423</v>
      </c>
    </row>
    <row r="2091" spans="1:17" x14ac:dyDescent="0.55000000000000004">
      <c r="A2091" s="1" t="s">
        <v>765</v>
      </c>
      <c r="B2091" s="1">
        <v>13053</v>
      </c>
      <c r="C2091" s="1" t="s">
        <v>764</v>
      </c>
      <c r="D2091" s="1" t="s">
        <v>51</v>
      </c>
      <c r="E2091" s="1">
        <v>125514908</v>
      </c>
      <c r="F2091" s="1">
        <v>134214714</v>
      </c>
      <c r="G2091" s="1">
        <v>8699.8070000000007</v>
      </c>
      <c r="H2091" s="1">
        <v>1.889</v>
      </c>
      <c r="I2091" s="1" t="s">
        <v>23</v>
      </c>
      <c r="J2091" s="1">
        <v>59956</v>
      </c>
      <c r="K2091" s="1">
        <v>63489</v>
      </c>
      <c r="L2091" s="1">
        <v>100.354</v>
      </c>
      <c r="M2091" s="1">
        <v>243397.67199999999</v>
      </c>
      <c r="N2091" s="1" t="s">
        <v>1120</v>
      </c>
      <c r="O2091" s="1">
        <f>COUNTIF($N$3:$N$3191,N2091)</f>
        <v>1</v>
      </c>
      <c r="P2091" s="1" t="s">
        <v>762</v>
      </c>
      <c r="Q2091" s="1">
        <v>8699806</v>
      </c>
    </row>
    <row r="2092" spans="1:17" x14ac:dyDescent="0.55000000000000004">
      <c r="A2092" s="1" t="s">
        <v>765</v>
      </c>
      <c r="B2092" s="1">
        <v>13053</v>
      </c>
      <c r="C2092" s="1" t="s">
        <v>764</v>
      </c>
      <c r="D2092" s="1" t="s">
        <v>51</v>
      </c>
      <c r="E2092" s="1">
        <v>134240172</v>
      </c>
      <c r="F2092" s="1">
        <v>135985722</v>
      </c>
      <c r="G2092" s="1">
        <v>1745.5509999999999</v>
      </c>
      <c r="H2092" s="1">
        <v>1.8939999999999999</v>
      </c>
      <c r="I2092" s="1" t="s">
        <v>23</v>
      </c>
      <c r="J2092" s="1">
        <v>54340</v>
      </c>
      <c r="K2092" s="1">
        <v>57385</v>
      </c>
      <c r="L2092" s="1">
        <v>82.408000000000001</v>
      </c>
      <c r="M2092" s="1">
        <v>245748.209</v>
      </c>
      <c r="N2092" s="1" t="s">
        <v>1119</v>
      </c>
      <c r="O2092" s="1">
        <f>COUNTIF($N$3:$N$3191,N2092)</f>
        <v>1</v>
      </c>
      <c r="P2092" s="1" t="s">
        <v>762</v>
      </c>
      <c r="Q2092" s="1">
        <v>1745550</v>
      </c>
    </row>
    <row r="2093" spans="1:17" x14ac:dyDescent="0.55000000000000004">
      <c r="A2093" s="1" t="s">
        <v>765</v>
      </c>
      <c r="B2093" s="1">
        <v>13053</v>
      </c>
      <c r="C2093" s="1" t="s">
        <v>764</v>
      </c>
      <c r="D2093" s="1" t="s">
        <v>51</v>
      </c>
      <c r="E2093" s="1">
        <v>137067702</v>
      </c>
      <c r="F2093" s="1">
        <v>138172452</v>
      </c>
      <c r="G2093" s="1">
        <v>1104.751</v>
      </c>
      <c r="H2093" s="1">
        <v>1.851</v>
      </c>
      <c r="I2093" s="1" t="s">
        <v>23</v>
      </c>
      <c r="J2093" s="1">
        <v>68070</v>
      </c>
      <c r="K2093" s="1">
        <v>73547</v>
      </c>
      <c r="L2093" s="1">
        <v>209.46799999999999</v>
      </c>
      <c r="M2093" s="1">
        <v>224040.038</v>
      </c>
      <c r="N2093" s="1" t="s">
        <v>1118</v>
      </c>
      <c r="O2093" s="1">
        <f>COUNTIF($N$3:$N$3191,N2093)</f>
        <v>1</v>
      </c>
      <c r="P2093" s="1" t="s">
        <v>762</v>
      </c>
      <c r="Q2093" s="1">
        <v>1104750</v>
      </c>
    </row>
    <row r="2094" spans="1:17" x14ac:dyDescent="0.55000000000000004">
      <c r="A2094" s="1" t="s">
        <v>765</v>
      </c>
      <c r="B2094" s="1">
        <v>13053</v>
      </c>
      <c r="C2094" s="1" t="s">
        <v>764</v>
      </c>
      <c r="D2094" s="1" t="s">
        <v>51</v>
      </c>
      <c r="E2094" s="1">
        <v>138182361</v>
      </c>
      <c r="F2094" s="1">
        <v>140303014</v>
      </c>
      <c r="G2094" s="1">
        <v>2120.654</v>
      </c>
      <c r="H2094" s="1">
        <v>1.8779999999999999</v>
      </c>
      <c r="I2094" s="1" t="s">
        <v>23</v>
      </c>
      <c r="J2094" s="1">
        <v>47526</v>
      </c>
      <c r="K2094" s="1">
        <v>50619</v>
      </c>
      <c r="L2094" s="1">
        <v>96.637</v>
      </c>
      <c r="M2094" s="1">
        <v>243815.34400000001</v>
      </c>
      <c r="N2094" s="1" t="s">
        <v>1117</v>
      </c>
      <c r="O2094" s="1">
        <f>COUNTIF($N$3:$N$3191,N2094)</f>
        <v>1</v>
      </c>
      <c r="P2094" s="1" t="s">
        <v>762</v>
      </c>
      <c r="Q2094" s="1">
        <v>2120653</v>
      </c>
    </row>
    <row r="2095" spans="1:17" x14ac:dyDescent="0.55000000000000004">
      <c r="A2095" s="1" t="s">
        <v>765</v>
      </c>
      <c r="B2095" s="1">
        <v>13053</v>
      </c>
      <c r="C2095" s="1" t="s">
        <v>764</v>
      </c>
      <c r="D2095" s="1" t="s">
        <v>51</v>
      </c>
      <c r="E2095" s="1">
        <v>140762524</v>
      </c>
      <c r="F2095" s="1">
        <v>144166477</v>
      </c>
      <c r="G2095" s="1">
        <v>3403.9540000000002</v>
      </c>
      <c r="H2095" s="1">
        <v>1.8759999999999999</v>
      </c>
      <c r="I2095" s="1" t="s">
        <v>23</v>
      </c>
      <c r="J2095" s="1">
        <v>57198</v>
      </c>
      <c r="K2095" s="1">
        <v>60978</v>
      </c>
      <c r="L2095" s="1">
        <v>119.848</v>
      </c>
      <c r="M2095" s="1">
        <v>240791.68100000001</v>
      </c>
      <c r="N2095" s="1" t="s">
        <v>1116</v>
      </c>
      <c r="O2095" s="1">
        <f>COUNTIF($N$3:$N$3191,N2095)</f>
        <v>1</v>
      </c>
      <c r="P2095" s="1" t="s">
        <v>762</v>
      </c>
      <c r="Q2095" s="1">
        <v>3403953</v>
      </c>
    </row>
    <row r="2096" spans="1:17" x14ac:dyDescent="0.55000000000000004">
      <c r="A2096" s="1" t="s">
        <v>765</v>
      </c>
      <c r="B2096" s="1">
        <v>13053</v>
      </c>
      <c r="C2096" s="1" t="s">
        <v>764</v>
      </c>
      <c r="D2096" s="1" t="s">
        <v>51</v>
      </c>
      <c r="E2096" s="1">
        <v>144265903</v>
      </c>
      <c r="F2096" s="1">
        <v>145198857</v>
      </c>
      <c r="G2096" s="1">
        <v>932.95500000000004</v>
      </c>
      <c r="H2096" s="1">
        <v>1.9039999999999999</v>
      </c>
      <c r="I2096" s="1" t="s">
        <v>23</v>
      </c>
      <c r="J2096" s="1">
        <v>27365</v>
      </c>
      <c r="K2096" s="1">
        <v>28739</v>
      </c>
      <c r="L2096" s="1">
        <v>33.450000000000003</v>
      </c>
      <c r="M2096" s="1">
        <v>248823.48</v>
      </c>
      <c r="N2096" s="1" t="s">
        <v>1115</v>
      </c>
      <c r="O2096" s="1">
        <f>COUNTIF($N$3:$N$3191,N2096)</f>
        <v>1</v>
      </c>
      <c r="P2096" s="1" t="s">
        <v>762</v>
      </c>
      <c r="Q2096" s="1">
        <v>932954</v>
      </c>
    </row>
    <row r="2097" spans="1:17" x14ac:dyDescent="0.55000000000000004">
      <c r="A2097" s="1" t="s">
        <v>765</v>
      </c>
      <c r="B2097" s="1">
        <v>13053</v>
      </c>
      <c r="C2097" s="1" t="s">
        <v>764</v>
      </c>
      <c r="D2097" s="1" t="s">
        <v>51</v>
      </c>
      <c r="E2097" s="1">
        <v>145215052</v>
      </c>
      <c r="F2097" s="1">
        <v>149595439</v>
      </c>
      <c r="G2097" s="1">
        <v>4380.3879999999999</v>
      </c>
      <c r="H2097" s="1">
        <v>1.7829999999999999</v>
      </c>
      <c r="I2097" s="1" t="s">
        <v>23</v>
      </c>
      <c r="J2097" s="1">
        <v>77615</v>
      </c>
      <c r="K2097" s="1">
        <v>87046</v>
      </c>
      <c r="L2097" s="1">
        <v>530.89300000000003</v>
      </c>
      <c r="M2097" s="1">
        <v>191781.601</v>
      </c>
      <c r="N2097" s="1" t="s">
        <v>1114</v>
      </c>
      <c r="O2097" s="1">
        <f>COUNTIF($N$3:$N$3191,N2097)</f>
        <v>1</v>
      </c>
      <c r="P2097" s="1" t="s">
        <v>762</v>
      </c>
      <c r="Q2097" s="1">
        <v>4380387</v>
      </c>
    </row>
    <row r="2098" spans="1:17" x14ac:dyDescent="0.55000000000000004">
      <c r="A2098" s="1" t="s">
        <v>765</v>
      </c>
      <c r="B2098" s="1">
        <v>13053</v>
      </c>
      <c r="C2098" s="1" t="s">
        <v>764</v>
      </c>
      <c r="D2098" s="1" t="s">
        <v>51</v>
      </c>
      <c r="E2098" s="1">
        <v>149599585</v>
      </c>
      <c r="F2098" s="1">
        <v>151650059</v>
      </c>
      <c r="G2098" s="1">
        <v>2050.4749999999999</v>
      </c>
      <c r="H2098" s="1">
        <v>1.849</v>
      </c>
      <c r="I2098" s="1" t="s">
        <v>23</v>
      </c>
      <c r="J2098" s="1">
        <v>39008</v>
      </c>
      <c r="K2098" s="1">
        <v>42186</v>
      </c>
      <c r="L2098" s="1">
        <v>122.988</v>
      </c>
      <c r="M2098" s="1">
        <v>240233.334</v>
      </c>
      <c r="N2098" s="1" t="s">
        <v>1113</v>
      </c>
      <c r="O2098" s="1">
        <f>COUNTIF($N$3:$N$3191,N2098)</f>
        <v>1</v>
      </c>
      <c r="P2098" s="1" t="s">
        <v>762</v>
      </c>
      <c r="Q2098" s="1">
        <v>2050474</v>
      </c>
    </row>
    <row r="2099" spans="1:17" x14ac:dyDescent="0.55000000000000004">
      <c r="A2099" s="1" t="s">
        <v>765</v>
      </c>
      <c r="B2099" s="1">
        <v>13053</v>
      </c>
      <c r="C2099" s="1" t="s">
        <v>764</v>
      </c>
      <c r="D2099" s="1" t="s">
        <v>46</v>
      </c>
      <c r="E2099" s="1">
        <v>3457823</v>
      </c>
      <c r="F2099" s="1">
        <v>4634111</v>
      </c>
      <c r="G2099" s="1">
        <v>1176.289</v>
      </c>
      <c r="H2099" s="1">
        <v>2.5489999999999999</v>
      </c>
      <c r="I2099" s="1" t="s">
        <v>2</v>
      </c>
      <c r="J2099" s="1">
        <v>24280</v>
      </c>
      <c r="K2099" s="1">
        <v>19049</v>
      </c>
      <c r="L2099" s="1">
        <v>659.99800000000005</v>
      </c>
      <c r="M2099" s="1">
        <v>186756.717</v>
      </c>
      <c r="N2099" s="1" t="s">
        <v>1112</v>
      </c>
      <c r="O2099" s="1">
        <f>COUNTIF($N$3:$N$3191,N2099)</f>
        <v>1</v>
      </c>
      <c r="P2099" s="1" t="s">
        <v>762</v>
      </c>
      <c r="Q2099" s="1">
        <v>1176288</v>
      </c>
    </row>
    <row r="2100" spans="1:17" x14ac:dyDescent="0.55000000000000004">
      <c r="A2100" s="1" t="s">
        <v>765</v>
      </c>
      <c r="B2100" s="1">
        <v>13053</v>
      </c>
      <c r="C2100" s="1" t="s">
        <v>764</v>
      </c>
      <c r="D2100" s="1" t="s">
        <v>46</v>
      </c>
      <c r="E2100" s="1">
        <v>4635695</v>
      </c>
      <c r="F2100" s="1">
        <v>17834815</v>
      </c>
      <c r="G2100" s="1">
        <v>13199.120999999999</v>
      </c>
      <c r="H2100" s="1">
        <v>2.5720000000000001</v>
      </c>
      <c r="I2100" s="1" t="s">
        <v>2</v>
      </c>
      <c r="J2100" s="1">
        <v>93155</v>
      </c>
      <c r="K2100" s="1">
        <v>72442</v>
      </c>
      <c r="L2100" s="1">
        <v>2712.4470000000001</v>
      </c>
      <c r="M2100" s="1">
        <v>108017.288</v>
      </c>
      <c r="N2100" s="1" t="s">
        <v>1111</v>
      </c>
      <c r="O2100" s="1">
        <f>COUNTIF($N$3:$N$3191,N2100)</f>
        <v>1</v>
      </c>
      <c r="P2100" s="1" t="s">
        <v>762</v>
      </c>
      <c r="Q2100" s="1">
        <v>13199120</v>
      </c>
    </row>
    <row r="2101" spans="1:17" x14ac:dyDescent="0.55000000000000004">
      <c r="A2101" s="1" t="s">
        <v>765</v>
      </c>
      <c r="B2101" s="1">
        <v>13053</v>
      </c>
      <c r="C2101" s="1" t="s">
        <v>764</v>
      </c>
      <c r="D2101" s="1" t="s">
        <v>46</v>
      </c>
      <c r="E2101" s="1">
        <v>17850301</v>
      </c>
      <c r="F2101" s="1">
        <v>23092378</v>
      </c>
      <c r="G2101" s="1">
        <v>5242.0780000000004</v>
      </c>
      <c r="H2101" s="1">
        <v>2.548</v>
      </c>
      <c r="I2101" s="1" t="s">
        <v>2</v>
      </c>
      <c r="J2101" s="1">
        <v>40098</v>
      </c>
      <c r="K2101" s="1">
        <v>31479</v>
      </c>
      <c r="L2101" s="1">
        <v>1084.518</v>
      </c>
      <c r="M2101" s="1">
        <v>165775.421</v>
      </c>
      <c r="N2101" s="1" t="s">
        <v>1110</v>
      </c>
      <c r="O2101" s="1">
        <f>COUNTIF($N$3:$N$3191,N2101)</f>
        <v>1</v>
      </c>
      <c r="P2101" s="1" t="s">
        <v>762</v>
      </c>
      <c r="Q2101" s="1">
        <v>5242077</v>
      </c>
    </row>
    <row r="2102" spans="1:17" x14ac:dyDescent="0.55000000000000004">
      <c r="A2102" s="1" t="s">
        <v>765</v>
      </c>
      <c r="B2102" s="1">
        <v>13053</v>
      </c>
      <c r="C2102" s="1" t="s">
        <v>764</v>
      </c>
      <c r="D2102" s="1" t="s">
        <v>46</v>
      </c>
      <c r="E2102" s="1">
        <v>23092428</v>
      </c>
      <c r="F2102" s="1">
        <v>29561449</v>
      </c>
      <c r="G2102" s="1">
        <v>6469.0219999999999</v>
      </c>
      <c r="H2102" s="1">
        <v>2.5939999999999999</v>
      </c>
      <c r="I2102" s="1" t="s">
        <v>2</v>
      </c>
      <c r="J2102" s="1">
        <v>91950</v>
      </c>
      <c r="K2102" s="1">
        <v>70897</v>
      </c>
      <c r="L2102" s="1">
        <v>2854.4949999999999</v>
      </c>
      <c r="M2102" s="1">
        <v>88698.428</v>
      </c>
      <c r="N2102" s="1" t="s">
        <v>1109</v>
      </c>
      <c r="O2102" s="1">
        <f>COUNTIF($N$3:$N$3191,N2102)</f>
        <v>1</v>
      </c>
      <c r="P2102" s="1" t="s">
        <v>762</v>
      </c>
      <c r="Q2102" s="1">
        <v>6469021</v>
      </c>
    </row>
    <row r="2103" spans="1:17" x14ac:dyDescent="0.55000000000000004">
      <c r="A2103" s="1" t="s">
        <v>765</v>
      </c>
      <c r="B2103" s="1">
        <v>13053</v>
      </c>
      <c r="C2103" s="1" t="s">
        <v>764</v>
      </c>
      <c r="D2103" s="1" t="s">
        <v>46</v>
      </c>
      <c r="E2103" s="1">
        <v>29562805</v>
      </c>
      <c r="F2103" s="1">
        <v>30505912</v>
      </c>
      <c r="G2103" s="1">
        <v>943.10799999999995</v>
      </c>
      <c r="H2103" s="1">
        <v>2.548</v>
      </c>
      <c r="I2103" s="1" t="s">
        <v>2</v>
      </c>
      <c r="J2103" s="1">
        <v>24983</v>
      </c>
      <c r="K2103" s="1">
        <v>19609</v>
      </c>
      <c r="L2103" s="1">
        <v>676.78800000000001</v>
      </c>
      <c r="M2103" s="1">
        <v>184204.41</v>
      </c>
      <c r="N2103" s="1" t="s">
        <v>1108</v>
      </c>
      <c r="O2103" s="1">
        <f>COUNTIF($N$3:$N$3191,N2103)</f>
        <v>1</v>
      </c>
      <c r="P2103" s="1" t="s">
        <v>762</v>
      </c>
      <c r="Q2103" s="1">
        <v>943107</v>
      </c>
    </row>
    <row r="2104" spans="1:17" x14ac:dyDescent="0.55000000000000004">
      <c r="A2104" s="1" t="s">
        <v>765</v>
      </c>
      <c r="B2104" s="1">
        <v>13053</v>
      </c>
      <c r="C2104" s="1" t="s">
        <v>764</v>
      </c>
      <c r="D2104" s="1" t="s">
        <v>46</v>
      </c>
      <c r="E2104" s="1">
        <v>30506730</v>
      </c>
      <c r="F2104" s="1">
        <v>35274977</v>
      </c>
      <c r="G2104" s="1">
        <v>4768.2479999999996</v>
      </c>
      <c r="H2104" s="1">
        <v>2.569</v>
      </c>
      <c r="I2104" s="1" t="s">
        <v>2</v>
      </c>
      <c r="J2104" s="1">
        <v>85453</v>
      </c>
      <c r="K2104" s="1">
        <v>66534</v>
      </c>
      <c r="L2104" s="1">
        <v>2464.96</v>
      </c>
      <c r="M2104" s="1">
        <v>128420.19500000001</v>
      </c>
      <c r="N2104" s="1" t="s">
        <v>1107</v>
      </c>
      <c r="O2104" s="1">
        <f>COUNTIF($N$3:$N$3191,N2104)</f>
        <v>1</v>
      </c>
      <c r="P2104" s="1" t="s">
        <v>762</v>
      </c>
      <c r="Q2104" s="1">
        <v>4768247</v>
      </c>
    </row>
    <row r="2105" spans="1:17" x14ac:dyDescent="0.55000000000000004">
      <c r="A2105" s="1" t="s">
        <v>765</v>
      </c>
      <c r="B2105" s="1">
        <v>13053</v>
      </c>
      <c r="C2105" s="1" t="s">
        <v>764</v>
      </c>
      <c r="D2105" s="1" t="s">
        <v>46</v>
      </c>
      <c r="E2105" s="1">
        <v>35275598</v>
      </c>
      <c r="F2105" s="1">
        <v>38092507</v>
      </c>
      <c r="G2105" s="1">
        <v>2816.91</v>
      </c>
      <c r="H2105" s="1">
        <v>2.5379999999999998</v>
      </c>
      <c r="I2105" s="1" t="s">
        <v>2</v>
      </c>
      <c r="J2105" s="1">
        <v>24791</v>
      </c>
      <c r="K2105" s="1">
        <v>19537</v>
      </c>
      <c r="L2105" s="1">
        <v>650.22400000000005</v>
      </c>
      <c r="M2105" s="1">
        <v>187382.57800000001</v>
      </c>
      <c r="N2105" s="1" t="s">
        <v>1106</v>
      </c>
      <c r="O2105" s="1">
        <f>COUNTIF($N$3:$N$3191,N2105)</f>
        <v>1</v>
      </c>
      <c r="P2105" s="1" t="s">
        <v>762</v>
      </c>
      <c r="Q2105" s="1">
        <v>2816909</v>
      </c>
    </row>
    <row r="2106" spans="1:17" x14ac:dyDescent="0.55000000000000004">
      <c r="A2106" s="1" t="s">
        <v>765</v>
      </c>
      <c r="B2106" s="1">
        <v>13053</v>
      </c>
      <c r="C2106" s="1" t="s">
        <v>764</v>
      </c>
      <c r="D2106" s="1" t="s">
        <v>46</v>
      </c>
      <c r="E2106" s="1">
        <v>38092708</v>
      </c>
      <c r="F2106" s="1">
        <v>41303482</v>
      </c>
      <c r="G2106" s="1">
        <v>3210.7750000000001</v>
      </c>
      <c r="H2106" s="1">
        <v>2.5569999999999999</v>
      </c>
      <c r="I2106" s="1" t="s">
        <v>2</v>
      </c>
      <c r="J2106" s="1">
        <v>93211</v>
      </c>
      <c r="K2106" s="1">
        <v>72893</v>
      </c>
      <c r="L2106" s="1">
        <v>2599.0639999999999</v>
      </c>
      <c r="M2106" s="1">
        <v>115918.47199999999</v>
      </c>
      <c r="N2106" s="1" t="s">
        <v>1105</v>
      </c>
      <c r="O2106" s="1">
        <f>COUNTIF($N$3:$N$3191,N2106)</f>
        <v>1</v>
      </c>
      <c r="P2106" s="1" t="s">
        <v>762</v>
      </c>
      <c r="Q2106" s="1">
        <v>3210774</v>
      </c>
    </row>
    <row r="2107" spans="1:17" x14ac:dyDescent="0.55000000000000004">
      <c r="A2107" s="1" t="s">
        <v>765</v>
      </c>
      <c r="B2107" s="1">
        <v>13053</v>
      </c>
      <c r="C2107" s="1" t="s">
        <v>764</v>
      </c>
      <c r="D2107" s="1" t="s">
        <v>46</v>
      </c>
      <c r="E2107" s="1">
        <v>41304883</v>
      </c>
      <c r="F2107" s="1">
        <v>42363917</v>
      </c>
      <c r="G2107" s="1">
        <v>1059.0350000000001</v>
      </c>
      <c r="H2107" s="1">
        <v>2.5049999999999999</v>
      </c>
      <c r="I2107" s="1" t="s">
        <v>2</v>
      </c>
      <c r="J2107" s="1">
        <v>56955</v>
      </c>
      <c r="K2107" s="1">
        <v>45466</v>
      </c>
      <c r="L2107" s="1">
        <v>1342.1980000000001</v>
      </c>
      <c r="M2107" s="1">
        <v>155022.05799999999</v>
      </c>
      <c r="N2107" s="1" t="s">
        <v>1104</v>
      </c>
      <c r="O2107" s="1">
        <f>COUNTIF($N$3:$N$3191,N2107)</f>
        <v>1</v>
      </c>
      <c r="P2107" s="1" t="s">
        <v>762</v>
      </c>
      <c r="Q2107" s="1">
        <v>1059034</v>
      </c>
    </row>
    <row r="2108" spans="1:17" x14ac:dyDescent="0.55000000000000004">
      <c r="A2108" s="1" t="s">
        <v>765</v>
      </c>
      <c r="B2108" s="1">
        <v>13053</v>
      </c>
      <c r="C2108" s="1" t="s">
        <v>764</v>
      </c>
      <c r="D2108" s="1" t="s">
        <v>46</v>
      </c>
      <c r="E2108" s="1">
        <v>42364115</v>
      </c>
      <c r="F2108" s="1">
        <v>48991118</v>
      </c>
      <c r="G2108" s="1">
        <v>6627.0039999999999</v>
      </c>
      <c r="H2108" s="1">
        <v>2.569</v>
      </c>
      <c r="I2108" s="1" t="s">
        <v>2</v>
      </c>
      <c r="J2108" s="1">
        <v>128515</v>
      </c>
      <c r="K2108" s="1">
        <v>100040</v>
      </c>
      <c r="L2108" s="1">
        <v>3713.4380000000001</v>
      </c>
      <c r="M2108" s="1">
        <v>12104.847</v>
      </c>
      <c r="N2108" s="1" t="s">
        <v>1103</v>
      </c>
      <c r="O2108" s="1">
        <f>COUNTIF($N$3:$N$3191,N2108)</f>
        <v>1</v>
      </c>
      <c r="P2108" s="1" t="s">
        <v>762</v>
      </c>
      <c r="Q2108" s="1">
        <v>6627003</v>
      </c>
    </row>
    <row r="2109" spans="1:17" x14ac:dyDescent="0.55000000000000004">
      <c r="A2109" s="1" t="s">
        <v>765</v>
      </c>
      <c r="B2109" s="1">
        <v>13053</v>
      </c>
      <c r="C2109" s="1" t="s">
        <v>764</v>
      </c>
      <c r="D2109" s="1" t="s">
        <v>46</v>
      </c>
      <c r="E2109" s="1">
        <v>49045270</v>
      </c>
      <c r="F2109" s="1">
        <v>55345607</v>
      </c>
      <c r="G2109" s="1">
        <v>6300.3379999999997</v>
      </c>
      <c r="H2109" s="1">
        <v>2.5760000000000001</v>
      </c>
      <c r="I2109" s="1" t="s">
        <v>2</v>
      </c>
      <c r="J2109" s="1">
        <v>85633</v>
      </c>
      <c r="K2109" s="1">
        <v>66484</v>
      </c>
      <c r="L2109" s="1">
        <v>2524.56</v>
      </c>
      <c r="M2109" s="1">
        <v>125984.264</v>
      </c>
      <c r="N2109" s="1" t="s">
        <v>1102</v>
      </c>
      <c r="O2109" s="1">
        <f>COUNTIF($N$3:$N$3191,N2109)</f>
        <v>1</v>
      </c>
      <c r="P2109" s="1" t="s">
        <v>762</v>
      </c>
      <c r="Q2109" s="1">
        <v>6300337</v>
      </c>
    </row>
    <row r="2110" spans="1:17" x14ac:dyDescent="0.55000000000000004">
      <c r="A2110" s="1" t="s">
        <v>765</v>
      </c>
      <c r="B2110" s="1">
        <v>13053</v>
      </c>
      <c r="C2110" s="1" t="s">
        <v>764</v>
      </c>
      <c r="D2110" s="1" t="s">
        <v>46</v>
      </c>
      <c r="E2110" s="1">
        <v>55345762</v>
      </c>
      <c r="F2110" s="1">
        <v>56723655</v>
      </c>
      <c r="G2110" s="1">
        <v>1377.894</v>
      </c>
      <c r="H2110" s="1">
        <v>2.58</v>
      </c>
      <c r="I2110" s="1" t="s">
        <v>2</v>
      </c>
      <c r="J2110" s="1">
        <v>15689</v>
      </c>
      <c r="K2110" s="1">
        <v>12163</v>
      </c>
      <c r="L2110" s="1">
        <v>467.63600000000002</v>
      </c>
      <c r="M2110" s="1">
        <v>196494.465</v>
      </c>
      <c r="N2110" s="1" t="s">
        <v>1101</v>
      </c>
      <c r="O2110" s="1">
        <f>COUNTIF($N$3:$N$3191,N2110)</f>
        <v>1</v>
      </c>
      <c r="P2110" s="1" t="s">
        <v>762</v>
      </c>
      <c r="Q2110" s="1">
        <v>1377893</v>
      </c>
    </row>
    <row r="2111" spans="1:17" x14ac:dyDescent="0.55000000000000004">
      <c r="A2111" s="1" t="s">
        <v>765</v>
      </c>
      <c r="B2111" s="1">
        <v>13053</v>
      </c>
      <c r="C2111" s="1" t="s">
        <v>764</v>
      </c>
      <c r="D2111" s="1" t="s">
        <v>46</v>
      </c>
      <c r="E2111" s="1">
        <v>56725027</v>
      </c>
      <c r="F2111" s="1">
        <v>68704835</v>
      </c>
      <c r="G2111" s="1">
        <v>11979.808999999999</v>
      </c>
      <c r="H2111" s="1">
        <v>2.4390000000000001</v>
      </c>
      <c r="I2111" s="1" t="s">
        <v>2</v>
      </c>
      <c r="J2111" s="1">
        <v>153952</v>
      </c>
      <c r="K2111" s="1">
        <v>126229</v>
      </c>
      <c r="L2111" s="1">
        <v>2841.7289999999998</v>
      </c>
      <c r="M2111" s="1">
        <v>91510.945000000007</v>
      </c>
      <c r="N2111" s="1" t="s">
        <v>1100</v>
      </c>
      <c r="O2111" s="1">
        <f>COUNTIF($N$3:$N$3191,N2111)</f>
        <v>1</v>
      </c>
      <c r="P2111" s="1" t="s">
        <v>762</v>
      </c>
      <c r="Q2111" s="1">
        <v>11979808</v>
      </c>
    </row>
    <row r="2112" spans="1:17" x14ac:dyDescent="0.55000000000000004">
      <c r="A2112" s="1" t="s">
        <v>765</v>
      </c>
      <c r="B2112" s="1">
        <v>13053</v>
      </c>
      <c r="C2112" s="1" t="s">
        <v>764</v>
      </c>
      <c r="D2112" s="1" t="s">
        <v>46</v>
      </c>
      <c r="E2112" s="1">
        <v>68704863</v>
      </c>
      <c r="F2112" s="1">
        <v>69764850</v>
      </c>
      <c r="G2112" s="1">
        <v>1059.9880000000001</v>
      </c>
      <c r="H2112" s="1">
        <v>2.23</v>
      </c>
      <c r="I2112" s="1" t="s">
        <v>2</v>
      </c>
      <c r="J2112" s="1">
        <v>50045</v>
      </c>
      <c r="K2112" s="1">
        <v>44883</v>
      </c>
      <c r="L2112" s="1">
        <v>285.81599999999997</v>
      </c>
      <c r="M2112" s="1">
        <v>213404.88500000001</v>
      </c>
      <c r="N2112" s="1" t="s">
        <v>1099</v>
      </c>
      <c r="O2112" s="1">
        <f>COUNTIF($N$3:$N$3191,N2112)</f>
        <v>1</v>
      </c>
      <c r="P2112" s="1" t="s">
        <v>762</v>
      </c>
      <c r="Q2112" s="1">
        <v>1059987</v>
      </c>
    </row>
    <row r="2113" spans="1:17" x14ac:dyDescent="0.55000000000000004">
      <c r="A2113" s="1" t="s">
        <v>765</v>
      </c>
      <c r="B2113" s="1">
        <v>13053</v>
      </c>
      <c r="C2113" s="1" t="s">
        <v>764</v>
      </c>
      <c r="D2113" s="1" t="s">
        <v>46</v>
      </c>
      <c r="E2113" s="1">
        <v>69764877</v>
      </c>
      <c r="F2113" s="1">
        <v>72606498</v>
      </c>
      <c r="G2113" s="1">
        <v>2841.6219999999998</v>
      </c>
      <c r="H2113" s="1">
        <v>2.5670000000000002</v>
      </c>
      <c r="I2113" s="1" t="s">
        <v>2</v>
      </c>
      <c r="J2113" s="1">
        <v>105397</v>
      </c>
      <c r="K2113" s="1">
        <v>82128</v>
      </c>
      <c r="L2113" s="1">
        <v>3021.663</v>
      </c>
      <c r="M2113" s="1">
        <v>59700.360999999997</v>
      </c>
      <c r="N2113" s="1" t="s">
        <v>1098</v>
      </c>
      <c r="O2113" s="1">
        <f>COUNTIF($N$3:$N$3191,N2113)</f>
        <v>1</v>
      </c>
      <c r="P2113" s="1" t="s">
        <v>762</v>
      </c>
      <c r="Q2113" s="1">
        <v>2841621</v>
      </c>
    </row>
    <row r="2114" spans="1:17" x14ac:dyDescent="0.55000000000000004">
      <c r="A2114" s="1" t="s">
        <v>765</v>
      </c>
      <c r="B2114" s="1">
        <v>13053</v>
      </c>
      <c r="C2114" s="1" t="s">
        <v>764</v>
      </c>
      <c r="D2114" s="1" t="s">
        <v>46</v>
      </c>
      <c r="E2114" s="1">
        <v>72606535</v>
      </c>
      <c r="F2114" s="1">
        <v>73124825</v>
      </c>
      <c r="G2114" s="1">
        <v>518.29100000000005</v>
      </c>
      <c r="H2114" s="1">
        <v>2.6040000000000001</v>
      </c>
      <c r="I2114" s="1" t="s">
        <v>2</v>
      </c>
      <c r="J2114" s="1">
        <v>16348</v>
      </c>
      <c r="K2114" s="1">
        <v>12554</v>
      </c>
      <c r="L2114" s="1">
        <v>522.76499999999999</v>
      </c>
      <c r="M2114" s="1">
        <v>192279.66899999999</v>
      </c>
      <c r="N2114" s="1" t="s">
        <v>1097</v>
      </c>
      <c r="O2114" s="1">
        <f>COUNTIF($N$3:$N$3191,N2114)</f>
        <v>1</v>
      </c>
      <c r="P2114" s="1" t="s">
        <v>762</v>
      </c>
      <c r="Q2114" s="1">
        <v>518290</v>
      </c>
    </row>
    <row r="2115" spans="1:17" x14ac:dyDescent="0.55000000000000004">
      <c r="A2115" s="1" t="s">
        <v>765</v>
      </c>
      <c r="B2115" s="1">
        <v>13053</v>
      </c>
      <c r="C2115" s="1" t="s">
        <v>764</v>
      </c>
      <c r="D2115" s="1" t="s">
        <v>46</v>
      </c>
      <c r="E2115" s="1">
        <v>73129110</v>
      </c>
      <c r="F2115" s="1">
        <v>83710991</v>
      </c>
      <c r="G2115" s="1">
        <v>10581.882</v>
      </c>
      <c r="H2115" s="1">
        <v>2.6269999999999998</v>
      </c>
      <c r="I2115" s="1" t="s">
        <v>2</v>
      </c>
      <c r="J2115" s="1">
        <v>88520</v>
      </c>
      <c r="K2115" s="1">
        <v>67396</v>
      </c>
      <c r="L2115" s="1">
        <v>3009.2890000000002</v>
      </c>
      <c r="M2115" s="1">
        <v>62680.184000000001</v>
      </c>
      <c r="N2115" s="1" t="s">
        <v>1096</v>
      </c>
      <c r="O2115" s="1">
        <f>COUNTIF($N$3:$N$3191,N2115)</f>
        <v>1</v>
      </c>
      <c r="P2115" s="1" t="s">
        <v>762</v>
      </c>
      <c r="Q2115" s="1">
        <v>10581881</v>
      </c>
    </row>
    <row r="2116" spans="1:17" x14ac:dyDescent="0.55000000000000004">
      <c r="A2116" s="1" t="s">
        <v>765</v>
      </c>
      <c r="B2116" s="1">
        <v>13053</v>
      </c>
      <c r="C2116" s="1" t="s">
        <v>764</v>
      </c>
      <c r="D2116" s="1" t="s">
        <v>46</v>
      </c>
      <c r="E2116" s="1">
        <v>83711239</v>
      </c>
      <c r="F2116" s="1">
        <v>83752488</v>
      </c>
      <c r="G2116" s="1">
        <v>41.25</v>
      </c>
      <c r="H2116" s="1">
        <v>2.569</v>
      </c>
      <c r="I2116" s="1" t="s">
        <v>2</v>
      </c>
      <c r="J2116" s="1">
        <v>1160</v>
      </c>
      <c r="K2116" s="1">
        <v>903</v>
      </c>
      <c r="L2116" s="1">
        <v>33.512</v>
      </c>
      <c r="M2116" s="1">
        <v>248817.073</v>
      </c>
      <c r="N2116" s="1" t="s">
        <v>1095</v>
      </c>
      <c r="O2116" s="1">
        <f>COUNTIF($N$3:$N$3191,N2116)</f>
        <v>1</v>
      </c>
      <c r="P2116" s="1" t="s">
        <v>762</v>
      </c>
      <c r="Q2116" s="1">
        <v>41249</v>
      </c>
    </row>
    <row r="2117" spans="1:17" x14ac:dyDescent="0.55000000000000004">
      <c r="A2117" s="1" t="s">
        <v>765</v>
      </c>
      <c r="B2117" s="1">
        <v>13053</v>
      </c>
      <c r="C2117" s="1" t="s">
        <v>764</v>
      </c>
      <c r="D2117" s="1" t="s">
        <v>46</v>
      </c>
      <c r="E2117" s="1">
        <v>83754684</v>
      </c>
      <c r="F2117" s="1">
        <v>86987310</v>
      </c>
      <c r="G2117" s="1">
        <v>3232.627</v>
      </c>
      <c r="H2117" s="1">
        <v>2.5979999999999999</v>
      </c>
      <c r="I2117" s="1" t="s">
        <v>2</v>
      </c>
      <c r="J2117" s="1">
        <v>85646</v>
      </c>
      <c r="K2117" s="1">
        <v>65936</v>
      </c>
      <c r="L2117" s="1">
        <v>2688.694</v>
      </c>
      <c r="M2117" s="1">
        <v>113349.147</v>
      </c>
      <c r="N2117" s="1" t="s">
        <v>1094</v>
      </c>
      <c r="O2117" s="1">
        <f>COUNTIF($N$3:$N$3191,N2117)</f>
        <v>1</v>
      </c>
      <c r="P2117" s="1" t="s">
        <v>762</v>
      </c>
      <c r="Q2117" s="1">
        <v>3232626</v>
      </c>
    </row>
    <row r="2118" spans="1:17" x14ac:dyDescent="0.55000000000000004">
      <c r="A2118" s="1" t="s">
        <v>765</v>
      </c>
      <c r="B2118" s="1">
        <v>13053</v>
      </c>
      <c r="C2118" s="1" t="s">
        <v>764</v>
      </c>
      <c r="D2118" s="1" t="s">
        <v>46</v>
      </c>
      <c r="E2118" s="1">
        <v>86996520</v>
      </c>
      <c r="F2118" s="1">
        <v>90572049</v>
      </c>
      <c r="G2118" s="1">
        <v>3575.53</v>
      </c>
      <c r="H2118" s="1">
        <v>2.5430000000000001</v>
      </c>
      <c r="I2118" s="1" t="s">
        <v>2</v>
      </c>
      <c r="J2118" s="1">
        <v>111126</v>
      </c>
      <c r="K2118" s="1">
        <v>87406</v>
      </c>
      <c r="L2118" s="1">
        <v>2960.2510000000002</v>
      </c>
      <c r="M2118" s="1">
        <v>68570.948000000004</v>
      </c>
      <c r="N2118" s="1" t="s">
        <v>1093</v>
      </c>
      <c r="O2118" s="1">
        <f>COUNTIF($N$3:$N$3191,N2118)</f>
        <v>1</v>
      </c>
      <c r="P2118" s="1" t="s">
        <v>762</v>
      </c>
      <c r="Q2118" s="1">
        <v>3575529</v>
      </c>
    </row>
    <row r="2119" spans="1:17" x14ac:dyDescent="0.55000000000000004">
      <c r="A2119" s="1" t="s">
        <v>765</v>
      </c>
      <c r="B2119" s="1">
        <v>13053</v>
      </c>
      <c r="C2119" s="1" t="s">
        <v>764</v>
      </c>
      <c r="D2119" s="1" t="s">
        <v>46</v>
      </c>
      <c r="E2119" s="1">
        <v>90576582</v>
      </c>
      <c r="F2119" s="1">
        <v>91917771</v>
      </c>
      <c r="G2119" s="1">
        <v>1341.19</v>
      </c>
      <c r="H2119" s="1">
        <v>2.6179999999999999</v>
      </c>
      <c r="I2119" s="1" t="s">
        <v>2</v>
      </c>
      <c r="J2119" s="1">
        <v>35701</v>
      </c>
      <c r="K2119" s="1">
        <v>27275</v>
      </c>
      <c r="L2119" s="1">
        <v>1184.58</v>
      </c>
      <c r="M2119" s="1">
        <v>163605.71100000001</v>
      </c>
      <c r="N2119" s="1" t="s">
        <v>1092</v>
      </c>
      <c r="O2119" s="1">
        <f>COUNTIF($N$3:$N$3191,N2119)</f>
        <v>1</v>
      </c>
      <c r="P2119" s="1" t="s">
        <v>762</v>
      </c>
      <c r="Q2119" s="1">
        <v>1341189</v>
      </c>
    </row>
    <row r="2120" spans="1:17" x14ac:dyDescent="0.55000000000000004">
      <c r="A2120" s="1" t="s">
        <v>765</v>
      </c>
      <c r="B2120" s="1">
        <v>13053</v>
      </c>
      <c r="C2120" s="1" t="s">
        <v>764</v>
      </c>
      <c r="D2120" s="1" t="s">
        <v>46</v>
      </c>
      <c r="E2120" s="1">
        <v>91918016</v>
      </c>
      <c r="F2120" s="1">
        <v>103683332</v>
      </c>
      <c r="G2120" s="1">
        <v>11765.316999999999</v>
      </c>
      <c r="H2120" s="1">
        <v>2.61</v>
      </c>
      <c r="I2120" s="1" t="s">
        <v>2</v>
      </c>
      <c r="J2120" s="1">
        <v>88066</v>
      </c>
      <c r="K2120" s="1">
        <v>67490</v>
      </c>
      <c r="L2120" s="1">
        <v>2857.9589999999998</v>
      </c>
      <c r="M2120" s="1">
        <v>85874.873999999996</v>
      </c>
      <c r="N2120" s="1" t="s">
        <v>1091</v>
      </c>
      <c r="O2120" s="1">
        <f>COUNTIF($N$3:$N$3191,N2120)</f>
        <v>1</v>
      </c>
      <c r="P2120" s="1" t="s">
        <v>762</v>
      </c>
      <c r="Q2120" s="1">
        <v>11765316</v>
      </c>
    </row>
    <row r="2121" spans="1:17" x14ac:dyDescent="0.55000000000000004">
      <c r="A2121" s="1" t="s">
        <v>765</v>
      </c>
      <c r="B2121" s="1">
        <v>13053</v>
      </c>
      <c r="C2121" s="1" t="s">
        <v>764</v>
      </c>
      <c r="D2121" s="1" t="s">
        <v>46</v>
      </c>
      <c r="E2121" s="1">
        <v>103690165</v>
      </c>
      <c r="F2121" s="1">
        <v>113310427</v>
      </c>
      <c r="G2121" s="1">
        <v>9620.2630000000008</v>
      </c>
      <c r="H2121" s="1">
        <v>2.5630000000000002</v>
      </c>
      <c r="I2121" s="1" t="s">
        <v>2</v>
      </c>
      <c r="J2121" s="1">
        <v>71666</v>
      </c>
      <c r="K2121" s="1">
        <v>55921</v>
      </c>
      <c r="L2121" s="1">
        <v>2032.86</v>
      </c>
      <c r="M2121" s="1">
        <v>136955.861</v>
      </c>
      <c r="N2121" s="1" t="s">
        <v>1090</v>
      </c>
      <c r="O2121" s="1">
        <f>COUNTIF($N$3:$N$3191,N2121)</f>
        <v>1</v>
      </c>
      <c r="P2121" s="1" t="s">
        <v>762</v>
      </c>
      <c r="Q2121" s="1">
        <v>9620262</v>
      </c>
    </row>
    <row r="2122" spans="1:17" x14ac:dyDescent="0.55000000000000004">
      <c r="A2122" s="1" t="s">
        <v>765</v>
      </c>
      <c r="B2122" s="1">
        <v>13053</v>
      </c>
      <c r="C2122" s="1" t="s">
        <v>764</v>
      </c>
      <c r="D2122" s="1" t="s">
        <v>46</v>
      </c>
      <c r="E2122" s="1">
        <v>113314529</v>
      </c>
      <c r="F2122" s="1">
        <v>115864466</v>
      </c>
      <c r="G2122" s="1">
        <v>2549.9380000000001</v>
      </c>
      <c r="H2122" s="1">
        <v>2.621</v>
      </c>
      <c r="I2122" s="1" t="s">
        <v>2</v>
      </c>
      <c r="J2122" s="1">
        <v>85544</v>
      </c>
      <c r="K2122" s="1">
        <v>65284</v>
      </c>
      <c r="L2122" s="1">
        <v>2860.1509999999998</v>
      </c>
      <c r="M2122" s="1">
        <v>83046.421000000002</v>
      </c>
      <c r="N2122" s="1" t="s">
        <v>1089</v>
      </c>
      <c r="O2122" s="1">
        <f>COUNTIF($N$3:$N$3191,N2122)</f>
        <v>1</v>
      </c>
      <c r="P2122" s="1" t="s">
        <v>762</v>
      </c>
      <c r="Q2122" s="1">
        <v>2549937</v>
      </c>
    </row>
    <row r="2123" spans="1:17" x14ac:dyDescent="0.55000000000000004">
      <c r="A2123" s="1" t="s">
        <v>765</v>
      </c>
      <c r="B2123" s="1">
        <v>13053</v>
      </c>
      <c r="C2123" s="1" t="s">
        <v>764</v>
      </c>
      <c r="D2123" s="1" t="s">
        <v>46</v>
      </c>
      <c r="E2123" s="1">
        <v>115875192</v>
      </c>
      <c r="F2123" s="1">
        <v>118624471</v>
      </c>
      <c r="G2123" s="1">
        <v>2749.28</v>
      </c>
      <c r="H2123" s="1">
        <v>2.54</v>
      </c>
      <c r="I2123" s="1" t="s">
        <v>2</v>
      </c>
      <c r="J2123" s="1">
        <v>71462</v>
      </c>
      <c r="K2123" s="1">
        <v>56280</v>
      </c>
      <c r="L2123" s="1">
        <v>1884.268</v>
      </c>
      <c r="M2123" s="1">
        <v>142703.75899999999</v>
      </c>
      <c r="N2123" s="1" t="s">
        <v>1088</v>
      </c>
      <c r="O2123" s="1">
        <f>COUNTIF($N$3:$N$3191,N2123)</f>
        <v>1</v>
      </c>
      <c r="P2123" s="1" t="s">
        <v>762</v>
      </c>
      <c r="Q2123" s="1">
        <v>2749279</v>
      </c>
    </row>
    <row r="2124" spans="1:17" x14ac:dyDescent="0.55000000000000004">
      <c r="A2124" s="1" t="s">
        <v>765</v>
      </c>
      <c r="B2124" s="1">
        <v>13053</v>
      </c>
      <c r="C2124" s="1" t="s">
        <v>764</v>
      </c>
      <c r="D2124" s="1" t="s">
        <v>46</v>
      </c>
      <c r="E2124" s="1">
        <v>118627385</v>
      </c>
      <c r="F2124" s="1">
        <v>121648181</v>
      </c>
      <c r="G2124" s="1">
        <v>3020.797</v>
      </c>
      <c r="H2124" s="1">
        <v>2.6070000000000002</v>
      </c>
      <c r="I2124" s="1" t="s">
        <v>2</v>
      </c>
      <c r="J2124" s="1">
        <v>87832</v>
      </c>
      <c r="K2124" s="1">
        <v>67387</v>
      </c>
      <c r="L2124" s="1">
        <v>2827.1550000000002</v>
      </c>
      <c r="M2124" s="1">
        <v>94308.410999999993</v>
      </c>
      <c r="N2124" s="1" t="s">
        <v>1087</v>
      </c>
      <c r="O2124" s="1">
        <f>COUNTIF($N$3:$N$3191,N2124)</f>
        <v>1</v>
      </c>
      <c r="P2124" s="1" t="s">
        <v>762</v>
      </c>
      <c r="Q2124" s="1">
        <v>3020796</v>
      </c>
    </row>
    <row r="2125" spans="1:17" x14ac:dyDescent="0.55000000000000004">
      <c r="A2125" s="1" t="s">
        <v>765</v>
      </c>
      <c r="B2125" s="1">
        <v>13053</v>
      </c>
      <c r="C2125" s="1" t="s">
        <v>764</v>
      </c>
      <c r="D2125" s="1" t="s">
        <v>46</v>
      </c>
      <c r="E2125" s="1">
        <v>121648545</v>
      </c>
      <c r="F2125" s="1">
        <v>124507186</v>
      </c>
      <c r="G2125" s="1">
        <v>2858.6419999999998</v>
      </c>
      <c r="H2125" s="1">
        <v>2.419</v>
      </c>
      <c r="I2125" s="1" t="s">
        <v>2</v>
      </c>
      <c r="J2125" s="1">
        <v>120807</v>
      </c>
      <c r="K2125" s="1">
        <v>99882</v>
      </c>
      <c r="L2125" s="1">
        <v>2052.018</v>
      </c>
      <c r="M2125" s="1">
        <v>134947.36900000001</v>
      </c>
      <c r="N2125" s="1" t="s">
        <v>1086</v>
      </c>
      <c r="O2125" s="1">
        <f>COUNTIF($N$3:$N$3191,N2125)</f>
        <v>1</v>
      </c>
      <c r="P2125" s="1" t="s">
        <v>762</v>
      </c>
      <c r="Q2125" s="1">
        <v>2858641</v>
      </c>
    </row>
    <row r="2126" spans="1:17" x14ac:dyDescent="0.55000000000000004">
      <c r="A2126" s="1" t="s">
        <v>765</v>
      </c>
      <c r="B2126" s="1">
        <v>13053</v>
      </c>
      <c r="C2126" s="1" t="s">
        <v>764</v>
      </c>
      <c r="D2126" s="1" t="s">
        <v>46</v>
      </c>
      <c r="E2126" s="1">
        <v>124508313</v>
      </c>
      <c r="F2126" s="1">
        <v>125363739</v>
      </c>
      <c r="G2126" s="1">
        <v>855.42700000000002</v>
      </c>
      <c r="H2126" s="1">
        <v>2.6179999999999999</v>
      </c>
      <c r="I2126" s="1" t="s">
        <v>2</v>
      </c>
      <c r="J2126" s="1">
        <v>88733</v>
      </c>
      <c r="K2126" s="1">
        <v>67777</v>
      </c>
      <c r="L2126" s="1">
        <v>2948.4169999999999</v>
      </c>
      <c r="M2126" s="1">
        <v>71488.914999999994</v>
      </c>
      <c r="N2126" s="1" t="s">
        <v>1085</v>
      </c>
      <c r="O2126" s="1">
        <f>COUNTIF($N$3:$N$3191,N2126)</f>
        <v>1</v>
      </c>
      <c r="P2126" s="1" t="s">
        <v>762</v>
      </c>
      <c r="Q2126" s="1">
        <v>855426</v>
      </c>
    </row>
    <row r="2127" spans="1:17" x14ac:dyDescent="0.55000000000000004">
      <c r="A2127" s="1" t="s">
        <v>765</v>
      </c>
      <c r="B2127" s="1">
        <v>13053</v>
      </c>
      <c r="C2127" s="1" t="s">
        <v>764</v>
      </c>
      <c r="D2127" s="1" t="s">
        <v>46</v>
      </c>
      <c r="E2127" s="1">
        <v>125364628</v>
      </c>
      <c r="F2127" s="1">
        <v>125903091</v>
      </c>
      <c r="G2127" s="1">
        <v>538.46400000000006</v>
      </c>
      <c r="H2127" s="1">
        <v>2.556</v>
      </c>
      <c r="I2127" s="1" t="s">
        <v>2</v>
      </c>
      <c r="J2127" s="1">
        <v>16854</v>
      </c>
      <c r="K2127" s="1">
        <v>13186</v>
      </c>
      <c r="L2127" s="1">
        <v>468.334</v>
      </c>
      <c r="M2127" s="1">
        <v>196051.18700000001</v>
      </c>
      <c r="N2127" s="1" t="s">
        <v>1084</v>
      </c>
      <c r="O2127" s="1">
        <f>COUNTIF($N$3:$N$3191,N2127)</f>
        <v>1</v>
      </c>
      <c r="P2127" s="1" t="s">
        <v>762</v>
      </c>
      <c r="Q2127" s="1">
        <v>538463</v>
      </c>
    </row>
    <row r="2128" spans="1:17" x14ac:dyDescent="0.55000000000000004">
      <c r="A2128" s="1" t="s">
        <v>765</v>
      </c>
      <c r="B2128" s="1">
        <v>13053</v>
      </c>
      <c r="C2128" s="1" t="s">
        <v>764</v>
      </c>
      <c r="D2128" s="1" t="s">
        <v>46</v>
      </c>
      <c r="E2128" s="1">
        <v>125955645</v>
      </c>
      <c r="F2128" s="1">
        <v>129583280</v>
      </c>
      <c r="G2128" s="1">
        <v>3627.636</v>
      </c>
      <c r="H2128" s="1">
        <v>2.5529999999999999</v>
      </c>
      <c r="I2128" s="1" t="s">
        <v>2</v>
      </c>
      <c r="J2128" s="1">
        <v>91792</v>
      </c>
      <c r="K2128" s="1">
        <v>71908</v>
      </c>
      <c r="L2128" s="1">
        <v>2524.8870000000002</v>
      </c>
      <c r="M2128" s="1">
        <v>123486.96799999999</v>
      </c>
      <c r="N2128" s="1" t="s">
        <v>1083</v>
      </c>
      <c r="O2128" s="1">
        <f>COUNTIF($N$3:$N$3191,N2128)</f>
        <v>1</v>
      </c>
      <c r="P2128" s="1" t="s">
        <v>762</v>
      </c>
      <c r="Q2128" s="1">
        <v>3627635</v>
      </c>
    </row>
    <row r="2129" spans="1:17" x14ac:dyDescent="0.55000000000000004">
      <c r="A2129" s="1" t="s">
        <v>765</v>
      </c>
      <c r="B2129" s="1">
        <v>13053</v>
      </c>
      <c r="C2129" s="1" t="s">
        <v>764</v>
      </c>
      <c r="D2129" s="1" t="s">
        <v>46</v>
      </c>
      <c r="E2129" s="1">
        <v>129584105</v>
      </c>
      <c r="F2129" s="1">
        <v>132600652</v>
      </c>
      <c r="G2129" s="1">
        <v>3016.5479999999998</v>
      </c>
      <c r="H2129" s="1">
        <v>2.3479999999999999</v>
      </c>
      <c r="I2129" s="1" t="s">
        <v>2</v>
      </c>
      <c r="J2129" s="1">
        <v>74712</v>
      </c>
      <c r="K2129" s="1">
        <v>63636</v>
      </c>
      <c r="L2129" s="1">
        <v>911.83600000000001</v>
      </c>
      <c r="M2129" s="1">
        <v>173278.77600000001</v>
      </c>
      <c r="N2129" s="1" t="s">
        <v>1082</v>
      </c>
      <c r="O2129" s="1">
        <f>COUNTIF($N$3:$N$3191,N2129)</f>
        <v>1</v>
      </c>
      <c r="P2129" s="1" t="s">
        <v>762</v>
      </c>
      <c r="Q2129" s="1">
        <v>3016547</v>
      </c>
    </row>
    <row r="2130" spans="1:17" x14ac:dyDescent="0.55000000000000004">
      <c r="A2130" s="1" t="s">
        <v>765</v>
      </c>
      <c r="B2130" s="1">
        <v>13053</v>
      </c>
      <c r="C2130" s="1" t="s">
        <v>764</v>
      </c>
      <c r="D2130" s="1" t="s">
        <v>46</v>
      </c>
      <c r="E2130" s="1">
        <v>132626604</v>
      </c>
      <c r="F2130" s="1">
        <v>140551231</v>
      </c>
      <c r="G2130" s="1">
        <v>7924.6279999999997</v>
      </c>
      <c r="H2130" s="1">
        <v>2.5760000000000001</v>
      </c>
      <c r="I2130" s="1" t="s">
        <v>2</v>
      </c>
      <c r="J2130" s="1">
        <v>111180</v>
      </c>
      <c r="K2130" s="1">
        <v>86311</v>
      </c>
      <c r="L2130" s="1">
        <v>3279.8049999999998</v>
      </c>
      <c r="M2130" s="1">
        <v>28847.151999999998</v>
      </c>
      <c r="N2130" s="1" t="s">
        <v>1081</v>
      </c>
      <c r="O2130" s="1">
        <f>COUNTIF($N$3:$N$3191,N2130)</f>
        <v>1</v>
      </c>
      <c r="P2130" s="1" t="s">
        <v>762</v>
      </c>
      <c r="Q2130" s="1">
        <v>7924627</v>
      </c>
    </row>
    <row r="2131" spans="1:17" x14ac:dyDescent="0.55000000000000004">
      <c r="A2131" s="1" t="s">
        <v>765</v>
      </c>
      <c r="B2131" s="1">
        <v>13053</v>
      </c>
      <c r="C2131" s="1" t="s">
        <v>764</v>
      </c>
      <c r="D2131" s="1" t="s">
        <v>46</v>
      </c>
      <c r="E2131" s="1">
        <v>140556739</v>
      </c>
      <c r="F2131" s="1">
        <v>144672528</v>
      </c>
      <c r="G2131" s="1">
        <v>4115.79</v>
      </c>
      <c r="H2131" s="1">
        <v>2.516</v>
      </c>
      <c r="I2131" s="1" t="s">
        <v>2</v>
      </c>
      <c r="J2131" s="1">
        <v>72016</v>
      </c>
      <c r="K2131" s="1">
        <v>57247</v>
      </c>
      <c r="L2131" s="1">
        <v>1758.875</v>
      </c>
      <c r="M2131" s="1">
        <v>144437.72</v>
      </c>
      <c r="N2131" s="1" t="s">
        <v>1080</v>
      </c>
      <c r="O2131" s="1">
        <f>COUNTIF($N$3:$N$3191,N2131)</f>
        <v>1</v>
      </c>
      <c r="P2131" s="1" t="s">
        <v>762</v>
      </c>
      <c r="Q2131" s="1">
        <v>4115789</v>
      </c>
    </row>
    <row r="2132" spans="1:17" x14ac:dyDescent="0.55000000000000004">
      <c r="A2132" s="1" t="s">
        <v>765</v>
      </c>
      <c r="B2132" s="1">
        <v>13053</v>
      </c>
      <c r="C2132" s="1" t="s">
        <v>764</v>
      </c>
      <c r="D2132" s="1" t="s">
        <v>46</v>
      </c>
      <c r="E2132" s="1">
        <v>145000002</v>
      </c>
      <c r="F2132" s="1">
        <v>149171060</v>
      </c>
      <c r="G2132" s="1">
        <v>4171.0590000000002</v>
      </c>
      <c r="H2132" s="1">
        <v>2.5950000000000002</v>
      </c>
      <c r="I2132" s="1" t="s">
        <v>2</v>
      </c>
      <c r="J2132" s="1">
        <v>88094</v>
      </c>
      <c r="K2132" s="1">
        <v>67891</v>
      </c>
      <c r="L2132" s="1">
        <v>2744.56</v>
      </c>
      <c r="M2132" s="1">
        <v>105334.83500000001</v>
      </c>
      <c r="N2132" s="1" t="s">
        <v>1079</v>
      </c>
      <c r="O2132" s="1">
        <f>COUNTIF($N$3:$N$3191,N2132)</f>
        <v>1</v>
      </c>
      <c r="P2132" s="1" t="s">
        <v>762</v>
      </c>
      <c r="Q2132" s="1">
        <v>4171058</v>
      </c>
    </row>
    <row r="2133" spans="1:17" x14ac:dyDescent="0.55000000000000004">
      <c r="A2133" s="1" t="s">
        <v>765</v>
      </c>
      <c r="B2133" s="1">
        <v>13053</v>
      </c>
      <c r="C2133" s="1" t="s">
        <v>764</v>
      </c>
      <c r="D2133" s="1" t="s">
        <v>46</v>
      </c>
      <c r="E2133" s="1">
        <v>149183345</v>
      </c>
      <c r="F2133" s="1">
        <v>149556713</v>
      </c>
      <c r="G2133" s="1">
        <v>373.36900000000003</v>
      </c>
      <c r="H2133" s="1">
        <v>2.4969999999999999</v>
      </c>
      <c r="I2133" s="1" t="s">
        <v>2</v>
      </c>
      <c r="J2133" s="1">
        <v>3898</v>
      </c>
      <c r="K2133" s="1">
        <v>3122</v>
      </c>
      <c r="L2133" s="1">
        <v>89.277000000000001</v>
      </c>
      <c r="M2133" s="1">
        <v>245056.84299999999</v>
      </c>
      <c r="N2133" s="1" t="s">
        <v>1078</v>
      </c>
      <c r="O2133" s="1">
        <f>COUNTIF($N$3:$N$3191,N2133)</f>
        <v>1</v>
      </c>
      <c r="P2133" s="1" t="s">
        <v>762</v>
      </c>
      <c r="Q2133" s="1">
        <v>373368</v>
      </c>
    </row>
    <row r="2134" spans="1:17" x14ac:dyDescent="0.55000000000000004">
      <c r="A2134" s="1" t="s">
        <v>765</v>
      </c>
      <c r="B2134" s="1">
        <v>13053</v>
      </c>
      <c r="C2134" s="1" t="s">
        <v>764</v>
      </c>
      <c r="D2134" s="1" t="s">
        <v>42</v>
      </c>
      <c r="E2134" s="1">
        <v>3108993</v>
      </c>
      <c r="F2134" s="1">
        <v>3651073</v>
      </c>
      <c r="G2134" s="1">
        <v>542.08100000000002</v>
      </c>
      <c r="H2134" s="1">
        <v>1.879</v>
      </c>
      <c r="I2134" s="1" t="s">
        <v>23</v>
      </c>
      <c r="J2134" s="1">
        <v>17970</v>
      </c>
      <c r="K2134" s="1">
        <v>19129</v>
      </c>
      <c r="L2134" s="1">
        <v>35.9</v>
      </c>
      <c r="M2134" s="1">
        <v>248733.66200000001</v>
      </c>
      <c r="N2134" s="1" t="s">
        <v>1077</v>
      </c>
      <c r="O2134" s="1">
        <f>COUNTIF($N$3:$N$3191,N2134)</f>
        <v>1</v>
      </c>
      <c r="P2134" s="1" t="s">
        <v>762</v>
      </c>
      <c r="Q2134" s="1">
        <v>542080</v>
      </c>
    </row>
    <row r="2135" spans="1:17" x14ac:dyDescent="0.55000000000000004">
      <c r="A2135" s="1" t="s">
        <v>765</v>
      </c>
      <c r="B2135" s="1">
        <v>13053</v>
      </c>
      <c r="C2135" s="1" t="s">
        <v>764</v>
      </c>
      <c r="D2135" s="1" t="s">
        <v>42</v>
      </c>
      <c r="E2135" s="1">
        <v>3715954</v>
      </c>
      <c r="F2135" s="1">
        <v>4629858</v>
      </c>
      <c r="G2135" s="1">
        <v>913.90499999999997</v>
      </c>
      <c r="H2135" s="1">
        <v>1.758</v>
      </c>
      <c r="I2135" s="1" t="s">
        <v>23</v>
      </c>
      <c r="J2135" s="1">
        <v>51594</v>
      </c>
      <c r="K2135" s="1">
        <v>58701</v>
      </c>
      <c r="L2135" s="1">
        <v>449.07900000000001</v>
      </c>
      <c r="M2135" s="1">
        <v>198193.09299999999</v>
      </c>
      <c r="N2135" s="1" t="s">
        <v>1076</v>
      </c>
      <c r="O2135" s="1">
        <f>COUNTIF($N$3:$N$3191,N2135)</f>
        <v>1</v>
      </c>
      <c r="P2135" s="1" t="s">
        <v>762</v>
      </c>
      <c r="Q2135" s="1">
        <v>913904</v>
      </c>
    </row>
    <row r="2136" spans="1:17" x14ac:dyDescent="0.55000000000000004">
      <c r="A2136" s="1" t="s">
        <v>765</v>
      </c>
      <c r="B2136" s="1">
        <v>13053</v>
      </c>
      <c r="C2136" s="1" t="s">
        <v>764</v>
      </c>
      <c r="D2136" s="1" t="s">
        <v>42</v>
      </c>
      <c r="E2136" s="1">
        <v>4677698</v>
      </c>
      <c r="F2136" s="1">
        <v>5360685</v>
      </c>
      <c r="G2136" s="1">
        <v>682.98800000000006</v>
      </c>
      <c r="H2136" s="1">
        <v>1.9059999999999999</v>
      </c>
      <c r="I2136" s="1" t="s">
        <v>23</v>
      </c>
      <c r="J2136" s="1">
        <v>30694</v>
      </c>
      <c r="K2136" s="1">
        <v>32209</v>
      </c>
      <c r="L2136" s="1">
        <v>36.277999999999999</v>
      </c>
      <c r="M2136" s="1">
        <v>248712.962</v>
      </c>
      <c r="N2136" s="1" t="s">
        <v>1075</v>
      </c>
      <c r="O2136" s="1">
        <f>COUNTIF($N$3:$N$3191,N2136)</f>
        <v>1</v>
      </c>
      <c r="P2136" s="1" t="s">
        <v>762</v>
      </c>
      <c r="Q2136" s="1">
        <v>682987</v>
      </c>
    </row>
    <row r="2137" spans="1:17" x14ac:dyDescent="0.55000000000000004">
      <c r="A2137" s="1" t="s">
        <v>765</v>
      </c>
      <c r="B2137" s="1">
        <v>13053</v>
      </c>
      <c r="C2137" s="1" t="s">
        <v>764</v>
      </c>
      <c r="D2137" s="1" t="s">
        <v>42</v>
      </c>
      <c r="E2137" s="1">
        <v>5410286</v>
      </c>
      <c r="F2137" s="1">
        <v>12775621</v>
      </c>
      <c r="G2137" s="1">
        <v>7365.3360000000002</v>
      </c>
      <c r="H2137" s="1">
        <v>1.675</v>
      </c>
      <c r="I2137" s="1" t="s">
        <v>23</v>
      </c>
      <c r="J2137" s="1">
        <v>135631</v>
      </c>
      <c r="K2137" s="1">
        <v>161911</v>
      </c>
      <c r="L2137" s="1">
        <v>2259.8649999999998</v>
      </c>
      <c r="M2137" s="1">
        <v>132919.71900000001</v>
      </c>
      <c r="N2137" s="1" t="s">
        <v>1074</v>
      </c>
      <c r="O2137" s="1">
        <f>COUNTIF($N$3:$N$3191,N2137)</f>
        <v>3</v>
      </c>
      <c r="P2137" s="1" t="s">
        <v>762</v>
      </c>
      <c r="Q2137" s="1">
        <v>7365335</v>
      </c>
    </row>
    <row r="2138" spans="1:17" x14ac:dyDescent="0.55000000000000004">
      <c r="A2138" s="1" t="s">
        <v>765</v>
      </c>
      <c r="B2138" s="1">
        <v>13053</v>
      </c>
      <c r="C2138" s="1" t="s">
        <v>764</v>
      </c>
      <c r="D2138" s="1" t="s">
        <v>42</v>
      </c>
      <c r="E2138" s="1">
        <v>13278278</v>
      </c>
      <c r="F2138" s="1">
        <v>15920139</v>
      </c>
      <c r="G2138" s="1">
        <v>2641.8620000000001</v>
      </c>
      <c r="H2138" s="1">
        <v>1.7430000000000001</v>
      </c>
      <c r="I2138" s="1" t="s">
        <v>23</v>
      </c>
      <c r="J2138" s="1">
        <v>33485</v>
      </c>
      <c r="K2138" s="1">
        <v>38425</v>
      </c>
      <c r="L2138" s="1">
        <v>332.35199999999998</v>
      </c>
      <c r="M2138" s="1">
        <v>207580.44699999999</v>
      </c>
      <c r="N2138" s="1" t="s">
        <v>1073</v>
      </c>
      <c r="O2138" s="1">
        <f>COUNTIF($N$3:$N$3191,N2138)</f>
        <v>1</v>
      </c>
      <c r="P2138" s="1" t="s">
        <v>762</v>
      </c>
      <c r="Q2138" s="1">
        <v>2641861</v>
      </c>
    </row>
    <row r="2139" spans="1:17" x14ac:dyDescent="0.55000000000000004">
      <c r="A2139" s="1" t="s">
        <v>765</v>
      </c>
      <c r="B2139" s="1">
        <v>13053</v>
      </c>
      <c r="C2139" s="1" t="s">
        <v>764</v>
      </c>
      <c r="D2139" s="1" t="s">
        <v>42</v>
      </c>
      <c r="E2139" s="1">
        <v>16116423</v>
      </c>
      <c r="F2139" s="1">
        <v>17009084</v>
      </c>
      <c r="G2139" s="1">
        <v>892.66200000000003</v>
      </c>
      <c r="H2139" s="1">
        <v>1.9019999999999999</v>
      </c>
      <c r="I2139" s="1" t="s">
        <v>23</v>
      </c>
      <c r="J2139" s="1">
        <v>28625</v>
      </c>
      <c r="K2139" s="1">
        <v>30096</v>
      </c>
      <c r="L2139" s="1">
        <v>36.622999999999998</v>
      </c>
      <c r="M2139" s="1">
        <v>248693.06299999999</v>
      </c>
      <c r="N2139" s="1" t="s">
        <v>1072</v>
      </c>
      <c r="O2139" s="1">
        <f>COUNTIF($N$3:$N$3191,N2139)</f>
        <v>1</v>
      </c>
      <c r="P2139" s="1" t="s">
        <v>762</v>
      </c>
      <c r="Q2139" s="1">
        <v>892661</v>
      </c>
    </row>
    <row r="2140" spans="1:17" x14ac:dyDescent="0.55000000000000004">
      <c r="A2140" s="1" t="s">
        <v>765</v>
      </c>
      <c r="B2140" s="1">
        <v>13053</v>
      </c>
      <c r="C2140" s="1" t="s">
        <v>764</v>
      </c>
      <c r="D2140" s="1" t="s">
        <v>42</v>
      </c>
      <c r="E2140" s="1">
        <v>17035825</v>
      </c>
      <c r="F2140" s="1">
        <v>18903854</v>
      </c>
      <c r="G2140" s="1">
        <v>1868.03</v>
      </c>
      <c r="H2140" s="1">
        <v>1.728</v>
      </c>
      <c r="I2140" s="1" t="s">
        <v>23</v>
      </c>
      <c r="J2140" s="1">
        <v>57632</v>
      </c>
      <c r="K2140" s="1">
        <v>66706</v>
      </c>
      <c r="L2140" s="1">
        <v>647.67899999999997</v>
      </c>
      <c r="M2140" s="1">
        <v>188000.386</v>
      </c>
      <c r="N2140" s="1" t="s">
        <v>1071</v>
      </c>
      <c r="O2140" s="1">
        <f>COUNTIF($N$3:$N$3191,N2140)</f>
        <v>1</v>
      </c>
      <c r="P2140" s="1" t="s">
        <v>762</v>
      </c>
      <c r="Q2140" s="1">
        <v>1868029</v>
      </c>
    </row>
    <row r="2141" spans="1:17" x14ac:dyDescent="0.55000000000000004">
      <c r="A2141" s="1" t="s">
        <v>765</v>
      </c>
      <c r="B2141" s="1">
        <v>13053</v>
      </c>
      <c r="C2141" s="1" t="s">
        <v>764</v>
      </c>
      <c r="D2141" s="1" t="s">
        <v>42</v>
      </c>
      <c r="E2141" s="1">
        <v>19857895</v>
      </c>
      <c r="F2141" s="1">
        <v>24309213</v>
      </c>
      <c r="G2141" s="1">
        <v>4451.3190000000004</v>
      </c>
      <c r="H2141" s="1">
        <v>1.776</v>
      </c>
      <c r="I2141" s="1" t="s">
        <v>23</v>
      </c>
      <c r="J2141" s="1">
        <v>49674</v>
      </c>
      <c r="K2141" s="1">
        <v>55935</v>
      </c>
      <c r="L2141" s="1">
        <v>364.58</v>
      </c>
      <c r="M2141" s="1">
        <v>204754.79500000001</v>
      </c>
      <c r="N2141" s="1" t="s">
        <v>1070</v>
      </c>
      <c r="O2141" s="1">
        <f>COUNTIF($N$3:$N$3191,N2141)</f>
        <v>1</v>
      </c>
      <c r="P2141" s="1" t="s">
        <v>762</v>
      </c>
      <c r="Q2141" s="1">
        <v>4451318</v>
      </c>
    </row>
    <row r="2142" spans="1:17" x14ac:dyDescent="0.55000000000000004">
      <c r="A2142" s="1" t="s">
        <v>765</v>
      </c>
      <c r="B2142" s="1">
        <v>13053</v>
      </c>
      <c r="C2142" s="1" t="s">
        <v>764</v>
      </c>
      <c r="D2142" s="1" t="s">
        <v>42</v>
      </c>
      <c r="E2142" s="1">
        <v>24351437</v>
      </c>
      <c r="F2142" s="1">
        <v>25631860</v>
      </c>
      <c r="G2142" s="1">
        <v>1280.424</v>
      </c>
      <c r="H2142" s="1">
        <v>1.9259999999999999</v>
      </c>
      <c r="I2142" s="1" t="s">
        <v>23</v>
      </c>
      <c r="J2142" s="1">
        <v>56211</v>
      </c>
      <c r="K2142" s="1">
        <v>58361</v>
      </c>
      <c r="L2142" s="1">
        <v>40.206000000000003</v>
      </c>
      <c r="M2142" s="1">
        <v>248583.274</v>
      </c>
      <c r="N2142" s="1" t="s">
        <v>1069</v>
      </c>
      <c r="O2142" s="1">
        <f>COUNTIF($N$3:$N$3191,N2142)</f>
        <v>1</v>
      </c>
      <c r="P2142" s="1" t="s">
        <v>762</v>
      </c>
      <c r="Q2142" s="1">
        <v>1280423</v>
      </c>
    </row>
    <row r="2143" spans="1:17" x14ac:dyDescent="0.55000000000000004">
      <c r="A2143" s="1" t="s">
        <v>765</v>
      </c>
      <c r="B2143" s="1">
        <v>13053</v>
      </c>
      <c r="C2143" s="1" t="s">
        <v>764</v>
      </c>
      <c r="D2143" s="1" t="s">
        <v>42</v>
      </c>
      <c r="E2143" s="1">
        <v>25787282</v>
      </c>
      <c r="F2143" s="1">
        <v>28042747</v>
      </c>
      <c r="G2143" s="1">
        <v>2255.4659999999999</v>
      </c>
      <c r="H2143" s="1">
        <v>1.8240000000000001</v>
      </c>
      <c r="I2143" s="1" t="s">
        <v>23</v>
      </c>
      <c r="J2143" s="1">
        <v>79571</v>
      </c>
      <c r="K2143" s="1">
        <v>87228</v>
      </c>
      <c r="L2143" s="1">
        <v>346.74299999999999</v>
      </c>
      <c r="M2143" s="1">
        <v>206040.53400000001</v>
      </c>
      <c r="N2143" s="1" t="s">
        <v>1068</v>
      </c>
      <c r="O2143" s="1">
        <f>COUNTIF($N$3:$N$3191,N2143)</f>
        <v>1</v>
      </c>
      <c r="P2143" s="1" t="s">
        <v>762</v>
      </c>
      <c r="Q2143" s="1">
        <v>2255465</v>
      </c>
    </row>
    <row r="2144" spans="1:17" x14ac:dyDescent="0.55000000000000004">
      <c r="A2144" s="1" t="s">
        <v>765</v>
      </c>
      <c r="B2144" s="1">
        <v>13053</v>
      </c>
      <c r="C2144" s="1" t="s">
        <v>764</v>
      </c>
      <c r="D2144" s="1" t="s">
        <v>42</v>
      </c>
      <c r="E2144" s="1">
        <v>28102639</v>
      </c>
      <c r="F2144" s="1">
        <v>29003564</v>
      </c>
      <c r="G2144" s="1">
        <v>900.92600000000004</v>
      </c>
      <c r="H2144" s="1">
        <v>1.93</v>
      </c>
      <c r="I2144" s="1" t="s">
        <v>23</v>
      </c>
      <c r="J2144" s="1">
        <v>59058</v>
      </c>
      <c r="K2144" s="1">
        <v>61199</v>
      </c>
      <c r="L2144" s="1">
        <v>38.002000000000002</v>
      </c>
      <c r="M2144" s="1">
        <v>248631.26</v>
      </c>
      <c r="N2144" s="1" t="s">
        <v>1067</v>
      </c>
      <c r="O2144" s="1">
        <f>COUNTIF($N$3:$N$3191,N2144)</f>
        <v>1</v>
      </c>
      <c r="P2144" s="1" t="s">
        <v>762</v>
      </c>
      <c r="Q2144" s="1">
        <v>900925</v>
      </c>
    </row>
    <row r="2145" spans="1:17" x14ac:dyDescent="0.55000000000000004">
      <c r="A2145" s="1" t="s">
        <v>765</v>
      </c>
      <c r="B2145" s="1">
        <v>13053</v>
      </c>
      <c r="C2145" s="1" t="s">
        <v>764</v>
      </c>
      <c r="D2145" s="1" t="s">
        <v>42</v>
      </c>
      <c r="E2145" s="1">
        <v>29019419</v>
      </c>
      <c r="F2145" s="1">
        <v>30315450</v>
      </c>
      <c r="G2145" s="1">
        <v>1296.0319999999999</v>
      </c>
      <c r="H2145" s="1">
        <v>1.8680000000000001</v>
      </c>
      <c r="I2145" s="1" t="s">
        <v>23</v>
      </c>
      <c r="J2145" s="1">
        <v>63145</v>
      </c>
      <c r="K2145" s="1">
        <v>67595</v>
      </c>
      <c r="L2145" s="1">
        <v>150.02600000000001</v>
      </c>
      <c r="M2145" s="1">
        <v>236551.95499999999</v>
      </c>
      <c r="N2145" s="1" t="s">
        <v>1066</v>
      </c>
      <c r="O2145" s="1">
        <f>COUNTIF($N$3:$N$3191,N2145)</f>
        <v>1</v>
      </c>
      <c r="P2145" s="1" t="s">
        <v>762</v>
      </c>
      <c r="Q2145" s="1">
        <v>1296031</v>
      </c>
    </row>
    <row r="2146" spans="1:17" x14ac:dyDescent="0.55000000000000004">
      <c r="A2146" s="1" t="s">
        <v>765</v>
      </c>
      <c r="B2146" s="1">
        <v>13053</v>
      </c>
      <c r="C2146" s="1" t="s">
        <v>764</v>
      </c>
      <c r="D2146" s="1" t="s">
        <v>42</v>
      </c>
      <c r="E2146" s="1">
        <v>30732990</v>
      </c>
      <c r="F2146" s="1">
        <v>35491275</v>
      </c>
      <c r="G2146" s="1">
        <v>4758.2860000000001</v>
      </c>
      <c r="H2146" s="1">
        <v>1.869</v>
      </c>
      <c r="I2146" s="1" t="s">
        <v>23</v>
      </c>
      <c r="J2146" s="1">
        <v>64888</v>
      </c>
      <c r="K2146" s="1">
        <v>69439</v>
      </c>
      <c r="L2146" s="1">
        <v>152.732</v>
      </c>
      <c r="M2146" s="1">
        <v>235696.24600000001</v>
      </c>
      <c r="N2146" s="1" t="s">
        <v>1065</v>
      </c>
      <c r="O2146" s="1">
        <f>COUNTIF($N$3:$N$3191,N2146)</f>
        <v>1</v>
      </c>
      <c r="P2146" s="1" t="s">
        <v>762</v>
      </c>
      <c r="Q2146" s="1">
        <v>4758285</v>
      </c>
    </row>
    <row r="2147" spans="1:17" x14ac:dyDescent="0.55000000000000004">
      <c r="A2147" s="1" t="s">
        <v>765</v>
      </c>
      <c r="B2147" s="1">
        <v>13053</v>
      </c>
      <c r="C2147" s="1" t="s">
        <v>764</v>
      </c>
      <c r="D2147" s="1" t="s">
        <v>42</v>
      </c>
      <c r="E2147" s="1">
        <v>35511868</v>
      </c>
      <c r="F2147" s="1">
        <v>38522677</v>
      </c>
      <c r="G2147" s="1">
        <v>3010.81</v>
      </c>
      <c r="H2147" s="1">
        <v>1.887</v>
      </c>
      <c r="I2147" s="1" t="s">
        <v>23</v>
      </c>
      <c r="J2147" s="1">
        <v>18220</v>
      </c>
      <c r="K2147" s="1">
        <v>19312</v>
      </c>
      <c r="L2147" s="1">
        <v>31.527000000000001</v>
      </c>
      <c r="M2147" s="1">
        <v>248878.28700000001</v>
      </c>
      <c r="N2147" s="1" t="s">
        <v>1064</v>
      </c>
      <c r="O2147" s="1">
        <f>COUNTIF($N$3:$N$3191,N2147)</f>
        <v>1</v>
      </c>
      <c r="P2147" s="1" t="s">
        <v>762</v>
      </c>
      <c r="Q2147" s="1">
        <v>3010809</v>
      </c>
    </row>
    <row r="2148" spans="1:17" x14ac:dyDescent="0.55000000000000004">
      <c r="A2148" s="1" t="s">
        <v>765</v>
      </c>
      <c r="B2148" s="1">
        <v>13053</v>
      </c>
      <c r="C2148" s="1" t="s">
        <v>764</v>
      </c>
      <c r="D2148" s="1" t="s">
        <v>42</v>
      </c>
      <c r="E2148" s="1">
        <v>38527998</v>
      </c>
      <c r="F2148" s="1">
        <v>44343757</v>
      </c>
      <c r="G2148" s="1">
        <v>5815.76</v>
      </c>
      <c r="H2148" s="1">
        <v>1.77</v>
      </c>
      <c r="I2148" s="1" t="s">
        <v>23</v>
      </c>
      <c r="J2148" s="1">
        <v>115208</v>
      </c>
      <c r="K2148" s="1">
        <v>130181</v>
      </c>
      <c r="L2148" s="1">
        <v>896.875</v>
      </c>
      <c r="M2148" s="1">
        <v>174144.52100000001</v>
      </c>
      <c r="N2148" s="1" t="s">
        <v>1063</v>
      </c>
      <c r="O2148" s="1">
        <f>COUNTIF($N$3:$N$3191,N2148)</f>
        <v>1</v>
      </c>
      <c r="P2148" s="1" t="s">
        <v>762</v>
      </c>
      <c r="Q2148" s="1">
        <v>5815759</v>
      </c>
    </row>
    <row r="2149" spans="1:17" x14ac:dyDescent="0.55000000000000004">
      <c r="A2149" s="1" t="s">
        <v>765</v>
      </c>
      <c r="B2149" s="1">
        <v>13053</v>
      </c>
      <c r="C2149" s="1" t="s">
        <v>764</v>
      </c>
      <c r="D2149" s="1" t="s">
        <v>42</v>
      </c>
      <c r="E2149" s="1">
        <v>45122364</v>
      </c>
      <c r="F2149" s="1">
        <v>45792412</v>
      </c>
      <c r="G2149" s="1">
        <v>670.04899999999998</v>
      </c>
      <c r="H2149" s="1">
        <v>1.92</v>
      </c>
      <c r="I2149" s="1" t="s">
        <v>23</v>
      </c>
      <c r="J2149" s="1">
        <v>56217</v>
      </c>
      <c r="K2149" s="1">
        <v>58564</v>
      </c>
      <c r="L2149" s="1">
        <v>47.786999999999999</v>
      </c>
      <c r="M2149" s="1">
        <v>248343.538</v>
      </c>
      <c r="N2149" s="1" t="s">
        <v>1062</v>
      </c>
      <c r="O2149" s="1">
        <f>COUNTIF($N$3:$N$3191,N2149)</f>
        <v>1</v>
      </c>
      <c r="P2149" s="1" t="s">
        <v>762</v>
      </c>
      <c r="Q2149" s="1">
        <v>670048</v>
      </c>
    </row>
    <row r="2150" spans="1:17" x14ac:dyDescent="0.55000000000000004">
      <c r="A2150" s="1" t="s">
        <v>765</v>
      </c>
      <c r="B2150" s="1">
        <v>13053</v>
      </c>
      <c r="C2150" s="1" t="s">
        <v>764</v>
      </c>
      <c r="D2150" s="1" t="s">
        <v>42</v>
      </c>
      <c r="E2150" s="1">
        <v>45798462</v>
      </c>
      <c r="F2150" s="1">
        <v>47086142</v>
      </c>
      <c r="G2150" s="1">
        <v>1287.681</v>
      </c>
      <c r="H2150" s="1">
        <v>1.907</v>
      </c>
      <c r="I2150" s="1" t="s">
        <v>23</v>
      </c>
      <c r="J2150" s="1">
        <v>56180</v>
      </c>
      <c r="K2150" s="1">
        <v>58932</v>
      </c>
      <c r="L2150" s="1">
        <v>65.418000000000006</v>
      </c>
      <c r="M2150" s="1">
        <v>247426.408</v>
      </c>
      <c r="N2150" s="1" t="s">
        <v>1061</v>
      </c>
      <c r="O2150" s="1">
        <f>COUNTIF($N$3:$N$3191,N2150)</f>
        <v>1</v>
      </c>
      <c r="P2150" s="1" t="s">
        <v>762</v>
      </c>
      <c r="Q2150" s="1">
        <v>1287680</v>
      </c>
    </row>
    <row r="2151" spans="1:17" x14ac:dyDescent="0.55000000000000004">
      <c r="A2151" s="1" t="s">
        <v>765</v>
      </c>
      <c r="B2151" s="1">
        <v>13053</v>
      </c>
      <c r="C2151" s="1" t="s">
        <v>764</v>
      </c>
      <c r="D2151" s="1" t="s">
        <v>42</v>
      </c>
      <c r="E2151" s="1">
        <v>47185718</v>
      </c>
      <c r="F2151" s="1">
        <v>56729365</v>
      </c>
      <c r="G2151" s="1">
        <v>9543.6479999999992</v>
      </c>
      <c r="H2151" s="1">
        <v>1.8480000000000001</v>
      </c>
      <c r="I2151" s="1" t="s">
        <v>23</v>
      </c>
      <c r="J2151" s="1">
        <v>73219</v>
      </c>
      <c r="K2151" s="1">
        <v>79222</v>
      </c>
      <c r="L2151" s="1">
        <v>233.71</v>
      </c>
      <c r="M2151" s="1">
        <v>219256.73800000001</v>
      </c>
      <c r="N2151" s="1" t="s">
        <v>1060</v>
      </c>
      <c r="O2151" s="1">
        <f>COUNTIF($N$3:$N$3191,N2151)</f>
        <v>1</v>
      </c>
      <c r="P2151" s="1" t="s">
        <v>762</v>
      </c>
      <c r="Q2151" s="1">
        <v>9543647</v>
      </c>
    </row>
    <row r="2152" spans="1:17" x14ac:dyDescent="0.55000000000000004">
      <c r="A2152" s="1" t="s">
        <v>765</v>
      </c>
      <c r="B2152" s="1">
        <v>13053</v>
      </c>
      <c r="C2152" s="1" t="s">
        <v>764</v>
      </c>
      <c r="D2152" s="1" t="s">
        <v>42</v>
      </c>
      <c r="E2152" s="1">
        <v>57788816</v>
      </c>
      <c r="F2152" s="1">
        <v>67268453</v>
      </c>
      <c r="G2152" s="1">
        <v>9479.6380000000008</v>
      </c>
      <c r="H2152" s="1">
        <v>1.8560000000000001</v>
      </c>
      <c r="I2152" s="1" t="s">
        <v>23</v>
      </c>
      <c r="J2152" s="1">
        <v>67292</v>
      </c>
      <c r="K2152" s="1">
        <v>72498</v>
      </c>
      <c r="L2152" s="1">
        <v>191.821</v>
      </c>
      <c r="M2152" s="1">
        <v>228126.68900000001</v>
      </c>
      <c r="N2152" s="1" t="s">
        <v>1059</v>
      </c>
      <c r="O2152" s="1">
        <f>COUNTIF($N$3:$N$3191,N2152)</f>
        <v>1</v>
      </c>
      <c r="P2152" s="1" t="s">
        <v>762</v>
      </c>
      <c r="Q2152" s="1">
        <v>9479637</v>
      </c>
    </row>
    <row r="2153" spans="1:17" x14ac:dyDescent="0.55000000000000004">
      <c r="A2153" s="1" t="s">
        <v>765</v>
      </c>
      <c r="B2153" s="1">
        <v>13053</v>
      </c>
      <c r="C2153" s="1" t="s">
        <v>764</v>
      </c>
      <c r="D2153" s="1" t="s">
        <v>42</v>
      </c>
      <c r="E2153" s="1">
        <v>67531581</v>
      </c>
      <c r="F2153" s="1">
        <v>79684291</v>
      </c>
      <c r="G2153" s="1">
        <v>12152.710999999999</v>
      </c>
      <c r="H2153" s="1">
        <v>1.869</v>
      </c>
      <c r="I2153" s="1" t="s">
        <v>23</v>
      </c>
      <c r="J2153" s="1">
        <v>60997</v>
      </c>
      <c r="K2153" s="1">
        <v>65285</v>
      </c>
      <c r="L2153" s="1">
        <v>144.22300000000001</v>
      </c>
      <c r="M2153" s="1">
        <v>237384.18100000001</v>
      </c>
      <c r="N2153" s="1" t="s">
        <v>1058</v>
      </c>
      <c r="O2153" s="1">
        <f>COUNTIF($N$3:$N$3191,N2153)</f>
        <v>1</v>
      </c>
      <c r="P2153" s="1" t="s">
        <v>762</v>
      </c>
      <c r="Q2153" s="1">
        <v>12152710</v>
      </c>
    </row>
    <row r="2154" spans="1:17" x14ac:dyDescent="0.55000000000000004">
      <c r="A2154" s="1" t="s">
        <v>765</v>
      </c>
      <c r="B2154" s="1">
        <v>13053</v>
      </c>
      <c r="C2154" s="1" t="s">
        <v>764</v>
      </c>
      <c r="D2154" s="1" t="s">
        <v>42</v>
      </c>
      <c r="E2154" s="1">
        <v>80392407</v>
      </c>
      <c r="F2154" s="1">
        <v>81805959</v>
      </c>
      <c r="G2154" s="1">
        <v>1413.5530000000001</v>
      </c>
      <c r="H2154" s="1">
        <v>1.863</v>
      </c>
      <c r="I2154" s="1" t="s">
        <v>23</v>
      </c>
      <c r="J2154" s="1">
        <v>37313</v>
      </c>
      <c r="K2154" s="1">
        <v>40047</v>
      </c>
      <c r="L2154" s="1">
        <v>95.661000000000001</v>
      </c>
      <c r="M2154" s="1">
        <v>243951.234</v>
      </c>
      <c r="N2154" s="1" t="s">
        <v>1057</v>
      </c>
      <c r="O2154" s="1">
        <f>COUNTIF($N$3:$N$3191,N2154)</f>
        <v>1</v>
      </c>
      <c r="P2154" s="1" t="s">
        <v>762</v>
      </c>
      <c r="Q2154" s="1">
        <v>1413552</v>
      </c>
    </row>
    <row r="2155" spans="1:17" x14ac:dyDescent="0.55000000000000004">
      <c r="A2155" s="1" t="s">
        <v>765</v>
      </c>
      <c r="B2155" s="1">
        <v>13053</v>
      </c>
      <c r="C2155" s="1" t="s">
        <v>764</v>
      </c>
      <c r="D2155" s="1" t="s">
        <v>42</v>
      </c>
      <c r="E2155" s="1">
        <v>82575907</v>
      </c>
      <c r="F2155" s="1">
        <v>89896894</v>
      </c>
      <c r="G2155" s="1">
        <v>7320.9880000000003</v>
      </c>
      <c r="H2155" s="1">
        <v>1.7849999999999999</v>
      </c>
      <c r="I2155" s="1" t="s">
        <v>23</v>
      </c>
      <c r="J2155" s="1">
        <v>118463</v>
      </c>
      <c r="K2155" s="1">
        <v>132738</v>
      </c>
      <c r="L2155" s="1">
        <v>797.39800000000002</v>
      </c>
      <c r="M2155" s="1">
        <v>179954.685</v>
      </c>
      <c r="N2155" s="1" t="s">
        <v>1056</v>
      </c>
      <c r="O2155" s="1">
        <f>COUNTIF($N$3:$N$3191,N2155)</f>
        <v>1</v>
      </c>
      <c r="P2155" s="1" t="s">
        <v>762</v>
      </c>
      <c r="Q2155" s="1">
        <v>7320987</v>
      </c>
    </row>
    <row r="2156" spans="1:17" x14ac:dyDescent="0.55000000000000004">
      <c r="A2156" s="1" t="s">
        <v>765</v>
      </c>
      <c r="B2156" s="1">
        <v>13053</v>
      </c>
      <c r="C2156" s="1" t="s">
        <v>764</v>
      </c>
      <c r="D2156" s="1" t="s">
        <v>42</v>
      </c>
      <c r="E2156" s="1">
        <v>91733026</v>
      </c>
      <c r="F2156" s="1">
        <v>99099511</v>
      </c>
      <c r="G2156" s="1">
        <v>7366.4859999999999</v>
      </c>
      <c r="H2156" s="1">
        <v>1.871</v>
      </c>
      <c r="I2156" s="1" t="s">
        <v>23</v>
      </c>
      <c r="J2156" s="1">
        <v>66488</v>
      </c>
      <c r="K2156" s="1">
        <v>71055</v>
      </c>
      <c r="L2156" s="1">
        <v>150.24799999999999</v>
      </c>
      <c r="M2156" s="1">
        <v>236431.58799999999</v>
      </c>
      <c r="N2156" s="1" t="s">
        <v>1055</v>
      </c>
      <c r="O2156" s="1">
        <f>COUNTIF($N$3:$N$3191,N2156)</f>
        <v>1</v>
      </c>
      <c r="P2156" s="1" t="s">
        <v>762</v>
      </c>
      <c r="Q2156" s="1">
        <v>7366485</v>
      </c>
    </row>
    <row r="2157" spans="1:17" x14ac:dyDescent="0.55000000000000004">
      <c r="A2157" s="1" t="s">
        <v>765</v>
      </c>
      <c r="B2157" s="1">
        <v>13053</v>
      </c>
      <c r="C2157" s="1" t="s">
        <v>764</v>
      </c>
      <c r="D2157" s="1" t="s">
        <v>42</v>
      </c>
      <c r="E2157" s="1">
        <v>99164579</v>
      </c>
      <c r="F2157" s="1">
        <v>101292202</v>
      </c>
      <c r="G2157" s="1">
        <v>2127.6239999999998</v>
      </c>
      <c r="H2157" s="1">
        <v>1.8859999999999999</v>
      </c>
      <c r="I2157" s="1" t="s">
        <v>23</v>
      </c>
      <c r="J2157" s="1">
        <v>53572</v>
      </c>
      <c r="K2157" s="1">
        <v>56799</v>
      </c>
      <c r="L2157" s="1">
        <v>93.617999999999995</v>
      </c>
      <c r="M2157" s="1">
        <v>244350.978</v>
      </c>
      <c r="N2157" s="1" t="s">
        <v>1054</v>
      </c>
      <c r="O2157" s="1">
        <f>COUNTIF($N$3:$N$3191,N2157)</f>
        <v>1</v>
      </c>
      <c r="P2157" s="1" t="s">
        <v>762</v>
      </c>
      <c r="Q2157" s="1">
        <v>2127623</v>
      </c>
    </row>
    <row r="2158" spans="1:17" x14ac:dyDescent="0.55000000000000004">
      <c r="A2158" s="1" t="s">
        <v>765</v>
      </c>
      <c r="B2158" s="1">
        <v>13053</v>
      </c>
      <c r="C2158" s="1" t="s">
        <v>764</v>
      </c>
      <c r="D2158" s="1" t="s">
        <v>42</v>
      </c>
      <c r="E2158" s="1">
        <v>101773027</v>
      </c>
      <c r="F2158" s="1">
        <v>104336276</v>
      </c>
      <c r="G2158" s="1">
        <v>2563.25</v>
      </c>
      <c r="H2158" s="1">
        <v>1.827</v>
      </c>
      <c r="I2158" s="1" t="s">
        <v>23</v>
      </c>
      <c r="J2158" s="1">
        <v>133036</v>
      </c>
      <c r="K2158" s="1">
        <v>145629</v>
      </c>
      <c r="L2158" s="1">
        <v>561.51800000000003</v>
      </c>
      <c r="M2158" s="1">
        <v>190234.67199999999</v>
      </c>
      <c r="N2158" s="1" t="s">
        <v>1053</v>
      </c>
      <c r="O2158" s="1">
        <f>COUNTIF($N$3:$N$3191,N2158)</f>
        <v>1</v>
      </c>
      <c r="P2158" s="1" t="s">
        <v>762</v>
      </c>
      <c r="Q2158" s="1">
        <v>2563249</v>
      </c>
    </row>
    <row r="2159" spans="1:17" x14ac:dyDescent="0.55000000000000004">
      <c r="A2159" s="1" t="s">
        <v>765</v>
      </c>
      <c r="B2159" s="1">
        <v>13053</v>
      </c>
      <c r="C2159" s="1" t="s">
        <v>764</v>
      </c>
      <c r="D2159" s="1" t="s">
        <v>42</v>
      </c>
      <c r="E2159" s="1">
        <v>104341541</v>
      </c>
      <c r="F2159" s="1">
        <v>108894479</v>
      </c>
      <c r="G2159" s="1">
        <v>4552.9390000000003</v>
      </c>
      <c r="H2159" s="1">
        <v>1.786</v>
      </c>
      <c r="I2159" s="1" t="s">
        <v>23</v>
      </c>
      <c r="J2159" s="1">
        <v>171506</v>
      </c>
      <c r="K2159" s="1">
        <v>192057</v>
      </c>
      <c r="L2159" s="1">
        <v>1142.0160000000001</v>
      </c>
      <c r="M2159" s="1">
        <v>164715.95300000001</v>
      </c>
      <c r="N2159" s="1" t="s">
        <v>1052</v>
      </c>
      <c r="O2159" s="1">
        <f>COUNTIF($N$3:$N$3191,N2159)</f>
        <v>1</v>
      </c>
      <c r="P2159" s="1" t="s">
        <v>762</v>
      </c>
      <c r="Q2159" s="1">
        <v>4552938</v>
      </c>
    </row>
    <row r="2160" spans="1:17" x14ac:dyDescent="0.55000000000000004">
      <c r="A2160" s="1" t="s">
        <v>765</v>
      </c>
      <c r="B2160" s="1">
        <v>13053</v>
      </c>
      <c r="C2160" s="1" t="s">
        <v>764</v>
      </c>
      <c r="D2160" s="1" t="s">
        <v>42</v>
      </c>
      <c r="E2160" s="1">
        <v>108937690</v>
      </c>
      <c r="F2160" s="1">
        <v>110310342</v>
      </c>
      <c r="G2160" s="1">
        <v>1372.653</v>
      </c>
      <c r="H2160" s="1">
        <v>1.887</v>
      </c>
      <c r="I2160" s="1" t="s">
        <v>23</v>
      </c>
      <c r="J2160" s="1">
        <v>32798</v>
      </c>
      <c r="K2160" s="1">
        <v>34770</v>
      </c>
      <c r="L2160" s="1">
        <v>57.107999999999997</v>
      </c>
      <c r="M2160" s="1">
        <v>247970.323</v>
      </c>
      <c r="N2160" s="1" t="s">
        <v>1051</v>
      </c>
      <c r="O2160" s="1">
        <f>COUNTIF($N$3:$N$3191,N2160)</f>
        <v>1</v>
      </c>
      <c r="P2160" s="1" t="s">
        <v>762</v>
      </c>
      <c r="Q2160" s="1">
        <v>1372652</v>
      </c>
    </row>
    <row r="2161" spans="1:17" x14ac:dyDescent="0.55000000000000004">
      <c r="A2161" s="1" t="s">
        <v>765</v>
      </c>
      <c r="B2161" s="1">
        <v>13053</v>
      </c>
      <c r="C2161" s="1" t="s">
        <v>764</v>
      </c>
      <c r="D2161" s="1" t="s">
        <v>42</v>
      </c>
      <c r="E2161" s="1">
        <v>110335259</v>
      </c>
      <c r="F2161" s="1">
        <v>116104444</v>
      </c>
      <c r="G2161" s="1">
        <v>5769.1859999999997</v>
      </c>
      <c r="H2161" s="1">
        <v>1.8560000000000001</v>
      </c>
      <c r="I2161" s="1" t="s">
        <v>23</v>
      </c>
      <c r="J2161" s="1">
        <v>62962</v>
      </c>
      <c r="K2161" s="1">
        <v>67837</v>
      </c>
      <c r="L2161" s="1">
        <v>179.76499999999999</v>
      </c>
      <c r="M2161" s="1">
        <v>230950.978</v>
      </c>
      <c r="N2161" s="1" t="s">
        <v>1050</v>
      </c>
      <c r="O2161" s="1">
        <f>COUNTIF($N$3:$N$3191,N2161)</f>
        <v>1</v>
      </c>
      <c r="P2161" s="1" t="s">
        <v>762</v>
      </c>
      <c r="Q2161" s="1">
        <v>5769185</v>
      </c>
    </row>
    <row r="2162" spans="1:17" x14ac:dyDescent="0.55000000000000004">
      <c r="A2162" s="1" t="s">
        <v>765</v>
      </c>
      <c r="B2162" s="1">
        <v>13053</v>
      </c>
      <c r="C2162" s="1" t="s">
        <v>764</v>
      </c>
      <c r="D2162" s="1" t="s">
        <v>42</v>
      </c>
      <c r="E2162" s="1">
        <v>116143243</v>
      </c>
      <c r="F2162" s="1">
        <v>119633286</v>
      </c>
      <c r="G2162" s="1">
        <v>3490.0439999999999</v>
      </c>
      <c r="H2162" s="1">
        <v>1.897</v>
      </c>
      <c r="I2162" s="1" t="s">
        <v>23</v>
      </c>
      <c r="J2162" s="1">
        <v>54768</v>
      </c>
      <c r="K2162" s="1">
        <v>57750</v>
      </c>
      <c r="L2162" s="1">
        <v>78.498999999999995</v>
      </c>
      <c r="M2162" s="1">
        <v>246528.302</v>
      </c>
      <c r="N2162" s="1" t="s">
        <v>1049</v>
      </c>
      <c r="O2162" s="1">
        <f>COUNTIF($N$3:$N$3191,N2162)</f>
        <v>1</v>
      </c>
      <c r="P2162" s="1" t="s">
        <v>762</v>
      </c>
      <c r="Q2162" s="1">
        <v>3490043</v>
      </c>
    </row>
    <row r="2163" spans="1:17" x14ac:dyDescent="0.55000000000000004">
      <c r="A2163" s="1" t="s">
        <v>765</v>
      </c>
      <c r="B2163" s="1">
        <v>13053</v>
      </c>
      <c r="C2163" s="1" t="s">
        <v>764</v>
      </c>
      <c r="D2163" s="1" t="s">
        <v>42</v>
      </c>
      <c r="E2163" s="1">
        <v>119652502</v>
      </c>
      <c r="F2163" s="1">
        <v>121915813</v>
      </c>
      <c r="G2163" s="1">
        <v>2263.3119999999999</v>
      </c>
      <c r="H2163" s="1">
        <v>1.863</v>
      </c>
      <c r="I2163" s="1" t="s">
        <v>23</v>
      </c>
      <c r="J2163" s="1">
        <v>65245</v>
      </c>
      <c r="K2163" s="1">
        <v>70046</v>
      </c>
      <c r="L2163" s="1">
        <v>168.66499999999999</v>
      </c>
      <c r="M2163" s="1">
        <v>232538.236</v>
      </c>
      <c r="N2163" s="1" t="s">
        <v>1048</v>
      </c>
      <c r="O2163" s="1">
        <f>COUNTIF($N$3:$N$3191,N2163)</f>
        <v>1</v>
      </c>
      <c r="P2163" s="1" t="s">
        <v>762</v>
      </c>
      <c r="Q2163" s="1">
        <v>2263311</v>
      </c>
    </row>
    <row r="2164" spans="1:17" x14ac:dyDescent="0.55000000000000004">
      <c r="A2164" s="1" t="s">
        <v>765</v>
      </c>
      <c r="B2164" s="1">
        <v>13053</v>
      </c>
      <c r="C2164" s="1" t="s">
        <v>764</v>
      </c>
      <c r="D2164" s="1" t="s">
        <v>42</v>
      </c>
      <c r="E2164" s="1">
        <v>121977569</v>
      </c>
      <c r="F2164" s="1">
        <v>126410733</v>
      </c>
      <c r="G2164" s="1">
        <v>4433.165</v>
      </c>
      <c r="H2164" s="1">
        <v>1.897</v>
      </c>
      <c r="I2164" s="1" t="s">
        <v>23</v>
      </c>
      <c r="J2164" s="1">
        <v>63168</v>
      </c>
      <c r="K2164" s="1">
        <v>66592</v>
      </c>
      <c r="L2164" s="1">
        <v>89.747</v>
      </c>
      <c r="M2164" s="1">
        <v>244927.91899999999</v>
      </c>
      <c r="N2164" s="1" t="s">
        <v>1047</v>
      </c>
      <c r="O2164" s="1">
        <f>COUNTIF($N$3:$N$3191,N2164)</f>
        <v>1</v>
      </c>
      <c r="P2164" s="1" t="s">
        <v>762</v>
      </c>
      <c r="Q2164" s="1">
        <v>4433164</v>
      </c>
    </row>
    <row r="2165" spans="1:17" x14ac:dyDescent="0.55000000000000004">
      <c r="A2165" s="1" t="s">
        <v>765</v>
      </c>
      <c r="B2165" s="1">
        <v>13053</v>
      </c>
      <c r="C2165" s="1" t="s">
        <v>764</v>
      </c>
      <c r="D2165" s="1" t="s">
        <v>42</v>
      </c>
      <c r="E2165" s="1">
        <v>126625287</v>
      </c>
      <c r="F2165" s="1">
        <v>127553353</v>
      </c>
      <c r="G2165" s="1">
        <v>928.06700000000001</v>
      </c>
      <c r="H2165" s="1">
        <v>1.887</v>
      </c>
      <c r="I2165" s="1" t="s">
        <v>23</v>
      </c>
      <c r="J2165" s="1">
        <v>64065</v>
      </c>
      <c r="K2165" s="1">
        <v>67886</v>
      </c>
      <c r="L2165" s="1">
        <v>109.801</v>
      </c>
      <c r="M2165" s="1">
        <v>242326.891</v>
      </c>
      <c r="N2165" s="1" t="s">
        <v>1046</v>
      </c>
      <c r="O2165" s="1">
        <f>COUNTIF($N$3:$N$3191,N2165)</f>
        <v>1</v>
      </c>
      <c r="P2165" s="1" t="s">
        <v>762</v>
      </c>
      <c r="Q2165" s="1">
        <v>928066</v>
      </c>
    </row>
    <row r="2166" spans="1:17" x14ac:dyDescent="0.55000000000000004">
      <c r="A2166" s="1" t="s">
        <v>765</v>
      </c>
      <c r="B2166" s="1">
        <v>13053</v>
      </c>
      <c r="C2166" s="1" t="s">
        <v>764</v>
      </c>
      <c r="D2166" s="1" t="s">
        <v>42</v>
      </c>
      <c r="E2166" s="1">
        <v>127848352</v>
      </c>
      <c r="F2166" s="1">
        <v>128248768</v>
      </c>
      <c r="G2166" s="1">
        <v>400.41699999999997</v>
      </c>
      <c r="H2166" s="1">
        <v>1.8939999999999999</v>
      </c>
      <c r="I2166" s="1" t="s">
        <v>23</v>
      </c>
      <c r="J2166" s="1">
        <v>31526</v>
      </c>
      <c r="K2166" s="1">
        <v>33285</v>
      </c>
      <c r="L2166" s="1">
        <v>47.408000000000001</v>
      </c>
      <c r="M2166" s="1">
        <v>248363.51</v>
      </c>
      <c r="N2166" s="1" t="s">
        <v>1045</v>
      </c>
      <c r="O2166" s="1">
        <f>COUNTIF($N$3:$N$3191,N2166)</f>
        <v>1</v>
      </c>
      <c r="P2166" s="1" t="s">
        <v>762</v>
      </c>
      <c r="Q2166" s="1">
        <v>400416</v>
      </c>
    </row>
    <row r="2167" spans="1:17" x14ac:dyDescent="0.55000000000000004">
      <c r="A2167" s="1" t="s">
        <v>765</v>
      </c>
      <c r="B2167" s="1">
        <v>13053</v>
      </c>
      <c r="C2167" s="1" t="s">
        <v>764</v>
      </c>
      <c r="D2167" s="1" t="s">
        <v>42</v>
      </c>
      <c r="E2167" s="1">
        <v>128265629</v>
      </c>
      <c r="F2167" s="1">
        <v>132567297</v>
      </c>
      <c r="G2167" s="1">
        <v>4301.6689999999999</v>
      </c>
      <c r="H2167" s="1">
        <v>1.8260000000000001</v>
      </c>
      <c r="I2167" s="1" t="s">
        <v>23</v>
      </c>
      <c r="J2167" s="1">
        <v>67101</v>
      </c>
      <c r="K2167" s="1">
        <v>73483</v>
      </c>
      <c r="L2167" s="1">
        <v>285.84800000000001</v>
      </c>
      <c r="M2167" s="1">
        <v>213143.427</v>
      </c>
      <c r="N2167" s="1" t="s">
        <v>1044</v>
      </c>
      <c r="O2167" s="1">
        <f>COUNTIF($N$3:$N$3191,N2167)</f>
        <v>1</v>
      </c>
      <c r="P2167" s="1" t="s">
        <v>762</v>
      </c>
      <c r="Q2167" s="1">
        <v>4301668</v>
      </c>
    </row>
    <row r="2168" spans="1:17" x14ac:dyDescent="0.55000000000000004">
      <c r="A2168" s="1" t="s">
        <v>765</v>
      </c>
      <c r="B2168" s="1">
        <v>13053</v>
      </c>
      <c r="C2168" s="1" t="s">
        <v>764</v>
      </c>
      <c r="D2168" s="1" t="s">
        <v>42</v>
      </c>
      <c r="E2168" s="1">
        <v>132850619</v>
      </c>
      <c r="F2168" s="1">
        <v>139615651</v>
      </c>
      <c r="G2168" s="1">
        <v>6765.0330000000004</v>
      </c>
      <c r="H2168" s="1">
        <v>1.8839999999999999</v>
      </c>
      <c r="I2168" s="1" t="s">
        <v>23</v>
      </c>
      <c r="J2168" s="1">
        <v>61078</v>
      </c>
      <c r="K2168" s="1">
        <v>64837</v>
      </c>
      <c r="L2168" s="1">
        <v>111.32299999999999</v>
      </c>
      <c r="M2168" s="1">
        <v>241999.68299999999</v>
      </c>
      <c r="N2168" s="1" t="s">
        <v>1043</v>
      </c>
      <c r="O2168" s="1">
        <f>COUNTIF($N$3:$N$3191,N2168)</f>
        <v>1</v>
      </c>
      <c r="P2168" s="1" t="s">
        <v>762</v>
      </c>
      <c r="Q2168" s="1">
        <v>6765032</v>
      </c>
    </row>
    <row r="2169" spans="1:17" x14ac:dyDescent="0.55000000000000004">
      <c r="A2169" s="1" t="s">
        <v>765</v>
      </c>
      <c r="B2169" s="1">
        <v>13053</v>
      </c>
      <c r="C2169" s="1" t="s">
        <v>764</v>
      </c>
      <c r="D2169" s="1" t="s">
        <v>42</v>
      </c>
      <c r="E2169" s="1">
        <v>139651501</v>
      </c>
      <c r="F2169" s="1">
        <v>141155546</v>
      </c>
      <c r="G2169" s="1">
        <v>1504.046</v>
      </c>
      <c r="H2169" s="1">
        <v>1.8089999999999999</v>
      </c>
      <c r="I2169" s="1" t="s">
        <v>23</v>
      </c>
      <c r="J2169" s="1">
        <v>79694</v>
      </c>
      <c r="K2169" s="1">
        <v>88098</v>
      </c>
      <c r="L2169" s="1">
        <v>414.65600000000001</v>
      </c>
      <c r="M2169" s="1">
        <v>200166.08900000001</v>
      </c>
      <c r="N2169" s="1" t="s">
        <v>1042</v>
      </c>
      <c r="O2169" s="1">
        <f>COUNTIF($N$3:$N$3191,N2169)</f>
        <v>1</v>
      </c>
      <c r="P2169" s="1" t="s">
        <v>762</v>
      </c>
      <c r="Q2169" s="1">
        <v>1504045</v>
      </c>
    </row>
    <row r="2170" spans="1:17" x14ac:dyDescent="0.55000000000000004">
      <c r="A2170" s="1" t="s">
        <v>765</v>
      </c>
      <c r="B2170" s="1">
        <v>13053</v>
      </c>
      <c r="C2170" s="1" t="s">
        <v>764</v>
      </c>
      <c r="D2170" s="1" t="s">
        <v>42</v>
      </c>
      <c r="E2170" s="1">
        <v>141619391</v>
      </c>
      <c r="F2170" s="1">
        <v>143033975</v>
      </c>
      <c r="G2170" s="1">
        <v>1414.585</v>
      </c>
      <c r="H2170" s="1">
        <v>1.863</v>
      </c>
      <c r="I2170" s="1" t="s">
        <v>23</v>
      </c>
      <c r="J2170" s="1">
        <v>53429</v>
      </c>
      <c r="K2170" s="1">
        <v>57348</v>
      </c>
      <c r="L2170" s="1">
        <v>137.262</v>
      </c>
      <c r="M2170" s="1">
        <v>238619.408</v>
      </c>
      <c r="N2170" s="1" t="s">
        <v>1041</v>
      </c>
      <c r="O2170" s="1">
        <f>COUNTIF($N$3:$N$3191,N2170)</f>
        <v>1</v>
      </c>
      <c r="P2170" s="1" t="s">
        <v>762</v>
      </c>
      <c r="Q2170" s="1">
        <v>1414584</v>
      </c>
    </row>
    <row r="2171" spans="1:17" x14ac:dyDescent="0.55000000000000004">
      <c r="A2171" s="1" t="s">
        <v>765</v>
      </c>
      <c r="B2171" s="1">
        <v>13053</v>
      </c>
      <c r="C2171" s="1" t="s">
        <v>764</v>
      </c>
      <c r="D2171" s="1" t="s">
        <v>125</v>
      </c>
      <c r="E2171" s="1">
        <v>3666950</v>
      </c>
      <c r="F2171" s="1">
        <v>11425558</v>
      </c>
      <c r="G2171" s="1">
        <v>7758.6090000000004</v>
      </c>
      <c r="H2171" s="1">
        <v>1.8620000000000001</v>
      </c>
      <c r="I2171" s="1" t="s">
        <v>23</v>
      </c>
      <c r="J2171" s="1">
        <v>49113</v>
      </c>
      <c r="K2171" s="1">
        <v>52745</v>
      </c>
      <c r="L2171" s="1">
        <v>128.20400000000001</v>
      </c>
      <c r="M2171" s="1">
        <v>239453.636</v>
      </c>
      <c r="N2171" s="1" t="s">
        <v>1040</v>
      </c>
      <c r="O2171" s="1">
        <f>COUNTIF($N$3:$N$3191,N2171)</f>
        <v>1</v>
      </c>
      <c r="P2171" s="1" t="s">
        <v>762</v>
      </c>
      <c r="Q2171" s="1">
        <v>7758608</v>
      </c>
    </row>
    <row r="2172" spans="1:17" x14ac:dyDescent="0.55000000000000004">
      <c r="A2172" s="1" t="s">
        <v>765</v>
      </c>
      <c r="B2172" s="1">
        <v>13053</v>
      </c>
      <c r="C2172" s="1" t="s">
        <v>764</v>
      </c>
      <c r="D2172" s="1" t="s">
        <v>125</v>
      </c>
      <c r="E2172" s="1">
        <v>11728183</v>
      </c>
      <c r="F2172" s="1">
        <v>13414543</v>
      </c>
      <c r="G2172" s="1">
        <v>1686.3610000000001</v>
      </c>
      <c r="H2172" s="1">
        <v>1.889</v>
      </c>
      <c r="I2172" s="1" t="s">
        <v>23</v>
      </c>
      <c r="J2172" s="1">
        <v>36250</v>
      </c>
      <c r="K2172" s="1">
        <v>38386</v>
      </c>
      <c r="L2172" s="1">
        <v>60.67</v>
      </c>
      <c r="M2172" s="1">
        <v>247778.329</v>
      </c>
      <c r="N2172" s="1" t="s">
        <v>1039</v>
      </c>
      <c r="O2172" s="1">
        <f>COUNTIF($N$3:$N$3191,N2172)</f>
        <v>1</v>
      </c>
      <c r="P2172" s="1" t="s">
        <v>762</v>
      </c>
      <c r="Q2172" s="1">
        <v>1686360</v>
      </c>
    </row>
    <row r="2173" spans="1:17" x14ac:dyDescent="0.55000000000000004">
      <c r="A2173" s="1" t="s">
        <v>765</v>
      </c>
      <c r="B2173" s="1">
        <v>13053</v>
      </c>
      <c r="C2173" s="1" t="s">
        <v>764</v>
      </c>
      <c r="D2173" s="1" t="s">
        <v>125</v>
      </c>
      <c r="E2173" s="1">
        <v>13557586</v>
      </c>
      <c r="F2173" s="1">
        <v>21963939</v>
      </c>
      <c r="G2173" s="1">
        <v>8406.3539999999994</v>
      </c>
      <c r="H2173" s="1">
        <v>1.829</v>
      </c>
      <c r="I2173" s="1" t="s">
        <v>23</v>
      </c>
      <c r="J2173" s="1">
        <v>73256</v>
      </c>
      <c r="K2173" s="1">
        <v>80103</v>
      </c>
      <c r="L2173" s="1">
        <v>301.68799999999999</v>
      </c>
      <c r="M2173" s="1">
        <v>211293.86199999999</v>
      </c>
      <c r="N2173" s="1" t="s">
        <v>1038</v>
      </c>
      <c r="O2173" s="1">
        <f>COUNTIF($N$3:$N$3191,N2173)</f>
        <v>1</v>
      </c>
      <c r="P2173" s="1" t="s">
        <v>762</v>
      </c>
      <c r="Q2173" s="1">
        <v>8406353</v>
      </c>
    </row>
    <row r="2174" spans="1:17" x14ac:dyDescent="0.55000000000000004">
      <c r="A2174" s="1" t="s">
        <v>765</v>
      </c>
      <c r="B2174" s="1">
        <v>13053</v>
      </c>
      <c r="C2174" s="1" t="s">
        <v>764</v>
      </c>
      <c r="D2174" s="1" t="s">
        <v>125</v>
      </c>
      <c r="E2174" s="1">
        <v>22217106</v>
      </c>
      <c r="F2174" s="1">
        <v>24973140</v>
      </c>
      <c r="G2174" s="1">
        <v>2756.0349999999999</v>
      </c>
      <c r="H2174" s="1">
        <v>1.8720000000000001</v>
      </c>
      <c r="I2174" s="1" t="s">
        <v>23</v>
      </c>
      <c r="J2174" s="1">
        <v>55816</v>
      </c>
      <c r="K2174" s="1">
        <v>59646</v>
      </c>
      <c r="L2174" s="1">
        <v>125.878</v>
      </c>
      <c r="M2174" s="1">
        <v>239846.25</v>
      </c>
      <c r="N2174" s="1" t="s">
        <v>1037</v>
      </c>
      <c r="O2174" s="1">
        <f>COUNTIF($N$3:$N$3191,N2174)</f>
        <v>1</v>
      </c>
      <c r="P2174" s="1" t="s">
        <v>762</v>
      </c>
      <c r="Q2174" s="1">
        <v>2756034</v>
      </c>
    </row>
    <row r="2175" spans="1:17" x14ac:dyDescent="0.55000000000000004">
      <c r="A2175" s="1" t="s">
        <v>765</v>
      </c>
      <c r="B2175" s="1">
        <v>13053</v>
      </c>
      <c r="C2175" s="1" t="s">
        <v>764</v>
      </c>
      <c r="D2175" s="1" t="s">
        <v>125</v>
      </c>
      <c r="E2175" s="1">
        <v>25167322</v>
      </c>
      <c r="F2175" s="1">
        <v>27202488</v>
      </c>
      <c r="G2175" s="1">
        <v>2035.1669999999999</v>
      </c>
      <c r="H2175" s="1">
        <v>1.89</v>
      </c>
      <c r="I2175" s="1" t="s">
        <v>23</v>
      </c>
      <c r="J2175" s="1">
        <v>43073</v>
      </c>
      <c r="K2175" s="1">
        <v>45573</v>
      </c>
      <c r="L2175" s="1">
        <v>69.986000000000004</v>
      </c>
      <c r="M2175" s="1">
        <v>247106.054</v>
      </c>
      <c r="N2175" s="1" t="s">
        <v>1036</v>
      </c>
      <c r="O2175" s="1">
        <f>COUNTIF($N$3:$N$3191,N2175)</f>
        <v>1</v>
      </c>
      <c r="P2175" s="1" t="s">
        <v>762</v>
      </c>
      <c r="Q2175" s="1">
        <v>2035166</v>
      </c>
    </row>
    <row r="2176" spans="1:17" x14ac:dyDescent="0.55000000000000004">
      <c r="A2176" s="1" t="s">
        <v>765</v>
      </c>
      <c r="B2176" s="1">
        <v>13053</v>
      </c>
      <c r="C2176" s="1" t="s">
        <v>764</v>
      </c>
      <c r="D2176" s="1" t="s">
        <v>125</v>
      </c>
      <c r="E2176" s="1">
        <v>27344392</v>
      </c>
      <c r="F2176" s="1">
        <v>40915033</v>
      </c>
      <c r="G2176" s="1">
        <v>13570.642</v>
      </c>
      <c r="H2176" s="1">
        <v>1.859</v>
      </c>
      <c r="I2176" s="1" t="s">
        <v>23</v>
      </c>
      <c r="J2176" s="1">
        <v>72658</v>
      </c>
      <c r="K2176" s="1">
        <v>78184</v>
      </c>
      <c r="L2176" s="1">
        <v>200.334</v>
      </c>
      <c r="M2176" s="1">
        <v>225975.46100000001</v>
      </c>
      <c r="N2176" s="1" t="s">
        <v>1035</v>
      </c>
      <c r="O2176" s="1">
        <f>COUNTIF($N$3:$N$3191,N2176)</f>
        <v>1</v>
      </c>
      <c r="P2176" s="1" t="s">
        <v>762</v>
      </c>
      <c r="Q2176" s="1">
        <v>13570641</v>
      </c>
    </row>
    <row r="2177" spans="1:17" x14ac:dyDescent="0.55000000000000004">
      <c r="A2177" s="1" t="s">
        <v>765</v>
      </c>
      <c r="B2177" s="1">
        <v>13053</v>
      </c>
      <c r="C2177" s="1" t="s">
        <v>764</v>
      </c>
      <c r="D2177" s="1" t="s">
        <v>125</v>
      </c>
      <c r="E2177" s="1">
        <v>40993405</v>
      </c>
      <c r="F2177" s="1">
        <v>47828810</v>
      </c>
      <c r="G2177" s="1">
        <v>6835.4059999999999</v>
      </c>
      <c r="H2177" s="1">
        <v>1.8740000000000001</v>
      </c>
      <c r="I2177" s="1" t="s">
        <v>23</v>
      </c>
      <c r="J2177" s="1">
        <v>70201</v>
      </c>
      <c r="K2177" s="1">
        <v>74903</v>
      </c>
      <c r="L2177" s="1">
        <v>151.00700000000001</v>
      </c>
      <c r="M2177" s="1">
        <v>236188.432</v>
      </c>
      <c r="N2177" s="1" t="s">
        <v>1034</v>
      </c>
      <c r="O2177" s="1">
        <f>COUNTIF($N$3:$N$3191,N2177)</f>
        <v>1</v>
      </c>
      <c r="P2177" s="1" t="s">
        <v>762</v>
      </c>
      <c r="Q2177" s="1">
        <v>6835405</v>
      </c>
    </row>
    <row r="2178" spans="1:17" x14ac:dyDescent="0.55000000000000004">
      <c r="A2178" s="1" t="s">
        <v>765</v>
      </c>
      <c r="B2178" s="1">
        <v>13053</v>
      </c>
      <c r="C2178" s="1" t="s">
        <v>764</v>
      </c>
      <c r="D2178" s="1" t="s">
        <v>125</v>
      </c>
      <c r="E2178" s="1">
        <v>47849276</v>
      </c>
      <c r="F2178" s="1">
        <v>57487362</v>
      </c>
      <c r="G2178" s="1">
        <v>9638.0869999999995</v>
      </c>
      <c r="H2178" s="1">
        <v>1.889</v>
      </c>
      <c r="I2178" s="1" t="s">
        <v>23</v>
      </c>
      <c r="J2178" s="1">
        <v>31369</v>
      </c>
      <c r="K2178" s="1">
        <v>33216</v>
      </c>
      <c r="L2178" s="1">
        <v>52.423000000000002</v>
      </c>
      <c r="M2178" s="1">
        <v>248133.174</v>
      </c>
      <c r="N2178" s="1" t="s">
        <v>1033</v>
      </c>
      <c r="O2178" s="1">
        <f>COUNTIF($N$3:$N$3191,N2178)</f>
        <v>1</v>
      </c>
      <c r="P2178" s="1" t="s">
        <v>762</v>
      </c>
      <c r="Q2178" s="1">
        <v>9638086</v>
      </c>
    </row>
    <row r="2179" spans="1:17" x14ac:dyDescent="0.55000000000000004">
      <c r="A2179" s="1" t="s">
        <v>765</v>
      </c>
      <c r="B2179" s="1">
        <v>13053</v>
      </c>
      <c r="C2179" s="1" t="s">
        <v>764</v>
      </c>
      <c r="D2179" s="1" t="s">
        <v>125</v>
      </c>
      <c r="E2179" s="1">
        <v>57550291</v>
      </c>
      <c r="F2179" s="1">
        <v>69103487</v>
      </c>
      <c r="G2179" s="1">
        <v>11553.197</v>
      </c>
      <c r="H2179" s="1">
        <v>1.847</v>
      </c>
      <c r="I2179" s="1" t="s">
        <v>23</v>
      </c>
      <c r="J2179" s="1">
        <v>66060</v>
      </c>
      <c r="K2179" s="1">
        <v>71529</v>
      </c>
      <c r="L2179" s="1">
        <v>214.89099999999999</v>
      </c>
      <c r="M2179" s="1">
        <v>222764.527</v>
      </c>
      <c r="N2179" s="1" t="s">
        <v>1032</v>
      </c>
      <c r="O2179" s="1">
        <f>COUNTIF($N$3:$N$3191,N2179)</f>
        <v>1</v>
      </c>
      <c r="P2179" s="1" t="s">
        <v>762</v>
      </c>
      <c r="Q2179" s="1">
        <v>11553196</v>
      </c>
    </row>
    <row r="2180" spans="1:17" x14ac:dyDescent="0.55000000000000004">
      <c r="A2180" s="1" t="s">
        <v>765</v>
      </c>
      <c r="B2180" s="1">
        <v>13053</v>
      </c>
      <c r="C2180" s="1" t="s">
        <v>764</v>
      </c>
      <c r="D2180" s="1" t="s">
        <v>125</v>
      </c>
      <c r="E2180" s="1">
        <v>71717382</v>
      </c>
      <c r="F2180" s="1">
        <v>75058918</v>
      </c>
      <c r="G2180" s="1">
        <v>3341.5369999999998</v>
      </c>
      <c r="H2180" s="1">
        <v>1.9119999999999999</v>
      </c>
      <c r="I2180" s="1" t="s">
        <v>23</v>
      </c>
      <c r="J2180" s="1">
        <v>37413</v>
      </c>
      <c r="K2180" s="1">
        <v>39130</v>
      </c>
      <c r="L2180" s="1">
        <v>38.32</v>
      </c>
      <c r="M2180" s="1">
        <v>248620.37700000001</v>
      </c>
      <c r="N2180" s="1" t="s">
        <v>1031</v>
      </c>
      <c r="O2180" s="1">
        <f>COUNTIF($N$3:$N$3191,N2180)</f>
        <v>1</v>
      </c>
      <c r="P2180" s="1" t="s">
        <v>762</v>
      </c>
      <c r="Q2180" s="1">
        <v>3341536</v>
      </c>
    </row>
    <row r="2181" spans="1:17" x14ac:dyDescent="0.55000000000000004">
      <c r="A2181" s="1" t="s">
        <v>765</v>
      </c>
      <c r="B2181" s="1">
        <v>13053</v>
      </c>
      <c r="C2181" s="1" t="s">
        <v>764</v>
      </c>
      <c r="D2181" s="1" t="s">
        <v>125</v>
      </c>
      <c r="E2181" s="1">
        <v>75121153</v>
      </c>
      <c r="F2181" s="1">
        <v>83610403</v>
      </c>
      <c r="G2181" s="1">
        <v>8489.2510000000002</v>
      </c>
      <c r="H2181" s="1">
        <v>1.859</v>
      </c>
      <c r="I2181" s="1" t="s">
        <v>23</v>
      </c>
      <c r="J2181" s="1">
        <v>68958</v>
      </c>
      <c r="K2181" s="1">
        <v>74192</v>
      </c>
      <c r="L2181" s="1">
        <v>189.38399999999999</v>
      </c>
      <c r="M2181" s="1">
        <v>229095.85699999999</v>
      </c>
      <c r="N2181" s="1" t="s">
        <v>1030</v>
      </c>
      <c r="O2181" s="1">
        <f>COUNTIF($N$3:$N$3191,N2181)</f>
        <v>1</v>
      </c>
      <c r="P2181" s="1" t="s">
        <v>762</v>
      </c>
      <c r="Q2181" s="1">
        <v>8489250</v>
      </c>
    </row>
    <row r="2182" spans="1:17" x14ac:dyDescent="0.55000000000000004">
      <c r="A2182" s="1" t="s">
        <v>765</v>
      </c>
      <c r="B2182" s="1">
        <v>13053</v>
      </c>
      <c r="C2182" s="1" t="s">
        <v>764</v>
      </c>
      <c r="D2182" s="1" t="s">
        <v>125</v>
      </c>
      <c r="E2182" s="1">
        <v>83741031</v>
      </c>
      <c r="F2182" s="1">
        <v>84993509</v>
      </c>
      <c r="G2182" s="1">
        <v>1252.479</v>
      </c>
      <c r="H2182" s="1">
        <v>1.9319999999999999</v>
      </c>
      <c r="I2182" s="1" t="s">
        <v>23</v>
      </c>
      <c r="J2182" s="1">
        <v>53022</v>
      </c>
      <c r="K2182" s="1">
        <v>54880</v>
      </c>
      <c r="L2182" s="1">
        <v>31.905999999999999</v>
      </c>
      <c r="M2182" s="1">
        <v>248866.32800000001</v>
      </c>
      <c r="N2182" s="1" t="s">
        <v>1029</v>
      </c>
      <c r="O2182" s="1">
        <f>COUNTIF($N$3:$N$3191,N2182)</f>
        <v>1</v>
      </c>
      <c r="P2182" s="1" t="s">
        <v>762</v>
      </c>
      <c r="Q2182" s="1">
        <v>1252478</v>
      </c>
    </row>
    <row r="2183" spans="1:17" x14ac:dyDescent="0.55000000000000004">
      <c r="A2183" s="1" t="s">
        <v>765</v>
      </c>
      <c r="B2183" s="1">
        <v>13053</v>
      </c>
      <c r="C2183" s="1" t="s">
        <v>764</v>
      </c>
      <c r="D2183" s="1" t="s">
        <v>125</v>
      </c>
      <c r="E2183" s="1">
        <v>85091023</v>
      </c>
      <c r="F2183" s="1">
        <v>88574290</v>
      </c>
      <c r="G2183" s="1">
        <v>3483.268</v>
      </c>
      <c r="H2183" s="1">
        <v>1.873</v>
      </c>
      <c r="I2183" s="1" t="s">
        <v>23</v>
      </c>
      <c r="J2183" s="1">
        <v>44986</v>
      </c>
      <c r="K2183" s="1">
        <v>48027</v>
      </c>
      <c r="L2183" s="1">
        <v>98.527000000000001</v>
      </c>
      <c r="M2183" s="1">
        <v>243679.299</v>
      </c>
      <c r="N2183" s="1" t="s">
        <v>1028</v>
      </c>
      <c r="O2183" s="1">
        <f>COUNTIF($N$3:$N$3191,N2183)</f>
        <v>1</v>
      </c>
      <c r="P2183" s="1" t="s">
        <v>762</v>
      </c>
      <c r="Q2183" s="1">
        <v>3483267</v>
      </c>
    </row>
    <row r="2184" spans="1:17" x14ac:dyDescent="0.55000000000000004">
      <c r="A2184" s="1" t="s">
        <v>765</v>
      </c>
      <c r="B2184" s="1">
        <v>13053</v>
      </c>
      <c r="C2184" s="1" t="s">
        <v>764</v>
      </c>
      <c r="D2184" s="1" t="s">
        <v>125</v>
      </c>
      <c r="E2184" s="1">
        <v>88629868</v>
      </c>
      <c r="F2184" s="1">
        <v>94137316</v>
      </c>
      <c r="G2184" s="1">
        <v>5507.4489999999996</v>
      </c>
      <c r="H2184" s="1">
        <v>1.819</v>
      </c>
      <c r="I2184" s="1" t="s">
        <v>23</v>
      </c>
      <c r="J2184" s="1">
        <v>68434</v>
      </c>
      <c r="K2184" s="1">
        <v>75249</v>
      </c>
      <c r="L2184" s="1">
        <v>318.70699999999999</v>
      </c>
      <c r="M2184" s="1">
        <v>209058.27100000001</v>
      </c>
      <c r="N2184" s="1" t="s">
        <v>1027</v>
      </c>
      <c r="O2184" s="1">
        <f>COUNTIF($N$3:$N$3191,N2184)</f>
        <v>1</v>
      </c>
      <c r="P2184" s="1" t="s">
        <v>762</v>
      </c>
      <c r="Q2184" s="1">
        <v>5507448</v>
      </c>
    </row>
    <row r="2185" spans="1:17" x14ac:dyDescent="0.55000000000000004">
      <c r="A2185" s="1" t="s">
        <v>765</v>
      </c>
      <c r="B2185" s="1">
        <v>13053</v>
      </c>
      <c r="C2185" s="1" t="s">
        <v>764</v>
      </c>
      <c r="D2185" s="1" t="s">
        <v>125</v>
      </c>
      <c r="E2185" s="1">
        <v>94138730</v>
      </c>
      <c r="F2185" s="1">
        <v>95559856</v>
      </c>
      <c r="G2185" s="1">
        <v>1421.127</v>
      </c>
      <c r="H2185" s="1">
        <v>1.8959999999999999</v>
      </c>
      <c r="I2185" s="1" t="s">
        <v>23</v>
      </c>
      <c r="J2185" s="1">
        <v>55464</v>
      </c>
      <c r="K2185" s="1">
        <v>58503</v>
      </c>
      <c r="L2185" s="1">
        <v>80.486999999999995</v>
      </c>
      <c r="M2185" s="1">
        <v>246168.557</v>
      </c>
      <c r="N2185" s="1" t="s">
        <v>1026</v>
      </c>
      <c r="O2185" s="1">
        <f>COUNTIF($N$3:$N$3191,N2185)</f>
        <v>1</v>
      </c>
      <c r="P2185" s="1" t="s">
        <v>762</v>
      </c>
      <c r="Q2185" s="1">
        <v>1421126</v>
      </c>
    </row>
    <row r="2186" spans="1:17" x14ac:dyDescent="0.55000000000000004">
      <c r="A2186" s="1" t="s">
        <v>765</v>
      </c>
      <c r="B2186" s="1">
        <v>13053</v>
      </c>
      <c r="C2186" s="1" t="s">
        <v>764</v>
      </c>
      <c r="D2186" s="1" t="s">
        <v>125</v>
      </c>
      <c r="E2186" s="1">
        <v>95748754</v>
      </c>
      <c r="F2186" s="1">
        <v>105254857</v>
      </c>
      <c r="G2186" s="1">
        <v>9506.1039999999994</v>
      </c>
      <c r="H2186" s="1">
        <v>1.835</v>
      </c>
      <c r="I2186" s="1" t="s">
        <v>23</v>
      </c>
      <c r="J2186" s="1">
        <v>64150</v>
      </c>
      <c r="K2186" s="1">
        <v>69933</v>
      </c>
      <c r="L2186" s="1">
        <v>246.27500000000001</v>
      </c>
      <c r="M2186" s="1">
        <v>217576.201</v>
      </c>
      <c r="N2186" s="1" t="s">
        <v>1025</v>
      </c>
      <c r="O2186" s="1">
        <f>COUNTIF($N$3:$N$3191,N2186)</f>
        <v>1</v>
      </c>
      <c r="P2186" s="1" t="s">
        <v>762</v>
      </c>
      <c r="Q2186" s="1">
        <v>9506103</v>
      </c>
    </row>
    <row r="2187" spans="1:17" x14ac:dyDescent="0.55000000000000004">
      <c r="A2187" s="1" t="s">
        <v>765</v>
      </c>
      <c r="B2187" s="1">
        <v>13053</v>
      </c>
      <c r="C2187" s="1" t="s">
        <v>764</v>
      </c>
      <c r="D2187" s="1" t="s">
        <v>125</v>
      </c>
      <c r="E2187" s="1">
        <v>105292793</v>
      </c>
      <c r="F2187" s="1">
        <v>105476139</v>
      </c>
      <c r="G2187" s="1">
        <v>183.34700000000001</v>
      </c>
      <c r="H2187" s="1">
        <v>1.9019999999999999</v>
      </c>
      <c r="I2187" s="1" t="s">
        <v>23</v>
      </c>
      <c r="J2187" s="1">
        <v>20931</v>
      </c>
      <c r="K2187" s="1">
        <v>22012</v>
      </c>
      <c r="L2187" s="1">
        <v>27.042999999999999</v>
      </c>
      <c r="M2187" s="1">
        <v>248905.277</v>
      </c>
      <c r="N2187" s="1" t="s">
        <v>1024</v>
      </c>
      <c r="O2187" s="1">
        <f>COUNTIF($N$3:$N$3191,N2187)</f>
        <v>1</v>
      </c>
      <c r="P2187" s="1" t="s">
        <v>762</v>
      </c>
      <c r="Q2187" s="1">
        <v>183346</v>
      </c>
    </row>
    <row r="2188" spans="1:17" x14ac:dyDescent="0.55000000000000004">
      <c r="A2188" s="1" t="s">
        <v>765</v>
      </c>
      <c r="B2188" s="1">
        <v>13053</v>
      </c>
      <c r="C2188" s="1" t="s">
        <v>764</v>
      </c>
      <c r="D2188" s="1" t="s">
        <v>125</v>
      </c>
      <c r="E2188" s="1">
        <v>105670170</v>
      </c>
      <c r="F2188" s="1">
        <v>106887371</v>
      </c>
      <c r="G2188" s="1">
        <v>1217.202</v>
      </c>
      <c r="H2188" s="1">
        <v>1.893</v>
      </c>
      <c r="I2188" s="1" t="s">
        <v>23</v>
      </c>
      <c r="J2188" s="1">
        <v>55617</v>
      </c>
      <c r="K2188" s="1">
        <v>58752</v>
      </c>
      <c r="L2188" s="1">
        <v>85.326999999999998</v>
      </c>
      <c r="M2188" s="1">
        <v>245414.31599999999</v>
      </c>
      <c r="N2188" s="1" t="s">
        <v>1023</v>
      </c>
      <c r="O2188" s="1">
        <f>COUNTIF($N$3:$N$3191,N2188)</f>
        <v>1</v>
      </c>
      <c r="P2188" s="1" t="s">
        <v>762</v>
      </c>
      <c r="Q2188" s="1">
        <v>1217201</v>
      </c>
    </row>
    <row r="2189" spans="1:17" x14ac:dyDescent="0.55000000000000004">
      <c r="A2189" s="1" t="s">
        <v>765</v>
      </c>
      <c r="B2189" s="1">
        <v>13053</v>
      </c>
      <c r="C2189" s="1" t="s">
        <v>764</v>
      </c>
      <c r="D2189" s="1" t="s">
        <v>125</v>
      </c>
      <c r="E2189" s="1">
        <v>106908162</v>
      </c>
      <c r="F2189" s="1">
        <v>110599184</v>
      </c>
      <c r="G2189" s="1">
        <v>3691.0230000000001</v>
      </c>
      <c r="H2189" s="1">
        <v>1.877</v>
      </c>
      <c r="I2189" s="1" t="s">
        <v>23</v>
      </c>
      <c r="J2189" s="1">
        <v>66131</v>
      </c>
      <c r="K2189" s="1">
        <v>70458</v>
      </c>
      <c r="L2189" s="1">
        <v>135.88900000000001</v>
      </c>
      <c r="M2189" s="1">
        <v>238724.98499999999</v>
      </c>
      <c r="N2189" s="1" t="s">
        <v>1022</v>
      </c>
      <c r="O2189" s="1">
        <f>COUNTIF($N$3:$N$3191,N2189)</f>
        <v>1</v>
      </c>
      <c r="P2189" s="1" t="s">
        <v>762</v>
      </c>
      <c r="Q2189" s="1">
        <v>3691022</v>
      </c>
    </row>
    <row r="2190" spans="1:17" x14ac:dyDescent="0.55000000000000004">
      <c r="A2190" s="1" t="s">
        <v>765</v>
      </c>
      <c r="B2190" s="1">
        <v>13053</v>
      </c>
      <c r="C2190" s="1" t="s">
        <v>764</v>
      </c>
      <c r="D2190" s="1" t="s">
        <v>125</v>
      </c>
      <c r="E2190" s="1">
        <v>110825458</v>
      </c>
      <c r="F2190" s="1">
        <v>116507598</v>
      </c>
      <c r="G2190" s="1">
        <v>5682.1409999999996</v>
      </c>
      <c r="H2190" s="1">
        <v>1.879</v>
      </c>
      <c r="I2190" s="1" t="s">
        <v>23</v>
      </c>
      <c r="J2190" s="1">
        <v>57281</v>
      </c>
      <c r="K2190" s="1">
        <v>60984</v>
      </c>
      <c r="L2190" s="1">
        <v>114.95699999999999</v>
      </c>
      <c r="M2190" s="1">
        <v>241325.50599999999</v>
      </c>
      <c r="N2190" s="1" t="s">
        <v>1021</v>
      </c>
      <c r="O2190" s="1">
        <f>COUNTIF($N$3:$N$3191,N2190)</f>
        <v>1</v>
      </c>
      <c r="P2190" s="1" t="s">
        <v>762</v>
      </c>
      <c r="Q2190" s="1">
        <v>5682140</v>
      </c>
    </row>
    <row r="2191" spans="1:17" x14ac:dyDescent="0.55000000000000004">
      <c r="A2191" s="1" t="s">
        <v>765</v>
      </c>
      <c r="B2191" s="1">
        <v>13053</v>
      </c>
      <c r="C2191" s="1" t="s">
        <v>764</v>
      </c>
      <c r="D2191" s="1" t="s">
        <v>125</v>
      </c>
      <c r="E2191" s="1">
        <v>116514760</v>
      </c>
      <c r="F2191" s="1">
        <v>120171801</v>
      </c>
      <c r="G2191" s="1">
        <v>3657.0419999999999</v>
      </c>
      <c r="H2191" s="1">
        <v>1.915</v>
      </c>
      <c r="I2191" s="1" t="s">
        <v>23</v>
      </c>
      <c r="J2191" s="1">
        <v>51250</v>
      </c>
      <c r="K2191" s="1">
        <v>53525</v>
      </c>
      <c r="L2191" s="1">
        <v>49.161000000000001</v>
      </c>
      <c r="M2191" s="1">
        <v>248300.77299999999</v>
      </c>
      <c r="N2191" s="1" t="s">
        <v>1020</v>
      </c>
      <c r="O2191" s="1">
        <f>COUNTIF($N$3:$N$3191,N2191)</f>
        <v>1</v>
      </c>
      <c r="P2191" s="1" t="s">
        <v>762</v>
      </c>
      <c r="Q2191" s="1">
        <v>3657041</v>
      </c>
    </row>
    <row r="2192" spans="1:17" x14ac:dyDescent="0.55000000000000004">
      <c r="A2192" s="1" t="s">
        <v>765</v>
      </c>
      <c r="B2192" s="1">
        <v>13053</v>
      </c>
      <c r="C2192" s="1" t="s">
        <v>764</v>
      </c>
      <c r="D2192" s="1" t="s">
        <v>125</v>
      </c>
      <c r="E2192" s="1">
        <v>122817343</v>
      </c>
      <c r="F2192" s="1">
        <v>123893752</v>
      </c>
      <c r="G2192" s="1">
        <v>1076.4100000000001</v>
      </c>
      <c r="H2192" s="1">
        <v>1.8939999999999999</v>
      </c>
      <c r="I2192" s="1" t="s">
        <v>23</v>
      </c>
      <c r="J2192" s="1">
        <v>41916</v>
      </c>
      <c r="K2192" s="1">
        <v>44260</v>
      </c>
      <c r="L2192" s="1">
        <v>63.311999999999998</v>
      </c>
      <c r="M2192" s="1">
        <v>247536.92</v>
      </c>
      <c r="N2192" s="1" t="s">
        <v>1019</v>
      </c>
      <c r="O2192" s="1">
        <f>COUNTIF($N$3:$N$3191,N2192)</f>
        <v>1</v>
      </c>
      <c r="P2192" s="1" t="s">
        <v>762</v>
      </c>
      <c r="Q2192" s="1">
        <v>1076409</v>
      </c>
    </row>
    <row r="2193" spans="1:17" x14ac:dyDescent="0.55000000000000004">
      <c r="A2193" s="1" t="s">
        <v>765</v>
      </c>
      <c r="B2193" s="1">
        <v>13053</v>
      </c>
      <c r="C2193" s="1" t="s">
        <v>764</v>
      </c>
      <c r="D2193" s="1" t="s">
        <v>125</v>
      </c>
      <c r="E2193" s="1">
        <v>123902552</v>
      </c>
      <c r="F2193" s="1">
        <v>128717313</v>
      </c>
      <c r="G2193" s="1">
        <v>4814.7619999999997</v>
      </c>
      <c r="H2193" s="1">
        <v>1.8819999999999999</v>
      </c>
      <c r="I2193" s="1" t="s">
        <v>23</v>
      </c>
      <c r="J2193" s="1">
        <v>59958</v>
      </c>
      <c r="K2193" s="1">
        <v>63724</v>
      </c>
      <c r="L2193" s="1">
        <v>113.73</v>
      </c>
      <c r="M2193" s="1">
        <v>241664.519</v>
      </c>
      <c r="N2193" s="1" t="s">
        <v>1018</v>
      </c>
      <c r="O2193" s="1">
        <f>COUNTIF($N$3:$N$3191,N2193)</f>
        <v>1</v>
      </c>
      <c r="P2193" s="1" t="s">
        <v>762</v>
      </c>
      <c r="Q2193" s="1">
        <v>4814761</v>
      </c>
    </row>
    <row r="2194" spans="1:17" x14ac:dyDescent="0.55000000000000004">
      <c r="A2194" s="1" t="s">
        <v>765</v>
      </c>
      <c r="B2194" s="1">
        <v>13053</v>
      </c>
      <c r="C2194" s="1" t="s">
        <v>764</v>
      </c>
      <c r="D2194" s="1" t="s">
        <v>122</v>
      </c>
      <c r="E2194" s="1">
        <v>9743528</v>
      </c>
      <c r="F2194" s="1">
        <v>20354135</v>
      </c>
      <c r="G2194" s="1">
        <v>10610.608</v>
      </c>
      <c r="H2194" s="1">
        <v>1.847</v>
      </c>
      <c r="I2194" s="1" t="s">
        <v>23</v>
      </c>
      <c r="J2194" s="1">
        <v>92887</v>
      </c>
      <c r="K2194" s="1">
        <v>100567</v>
      </c>
      <c r="L2194" s="1">
        <v>301.39699999999999</v>
      </c>
      <c r="M2194" s="1">
        <v>211566.67600000001</v>
      </c>
      <c r="N2194" s="1" t="s">
        <v>1017</v>
      </c>
      <c r="O2194" s="1">
        <f>COUNTIF($N$3:$N$3191,N2194)</f>
        <v>1</v>
      </c>
      <c r="P2194" s="1" t="s">
        <v>762</v>
      </c>
      <c r="Q2194" s="1">
        <v>10610607</v>
      </c>
    </row>
    <row r="2195" spans="1:17" x14ac:dyDescent="0.55000000000000004">
      <c r="A2195" s="1" t="s">
        <v>765</v>
      </c>
      <c r="B2195" s="1">
        <v>13053</v>
      </c>
      <c r="C2195" s="1" t="s">
        <v>764</v>
      </c>
      <c r="D2195" s="1" t="s">
        <v>122</v>
      </c>
      <c r="E2195" s="1">
        <v>20588543</v>
      </c>
      <c r="F2195" s="1">
        <v>21583610</v>
      </c>
      <c r="G2195" s="1">
        <v>995.06799999999998</v>
      </c>
      <c r="H2195" s="1">
        <v>1.9219999999999999</v>
      </c>
      <c r="I2195" s="1" t="s">
        <v>23</v>
      </c>
      <c r="J2195" s="1">
        <v>56617</v>
      </c>
      <c r="K2195" s="1">
        <v>58904</v>
      </c>
      <c r="L2195" s="1">
        <v>45.097999999999999</v>
      </c>
      <c r="M2195" s="1">
        <v>248437.679</v>
      </c>
      <c r="N2195" s="1" t="s">
        <v>1016</v>
      </c>
      <c r="O2195" s="1">
        <f>COUNTIF($N$3:$N$3191,N2195)</f>
        <v>1</v>
      </c>
      <c r="P2195" s="1" t="s">
        <v>762</v>
      </c>
      <c r="Q2195" s="1">
        <v>995067</v>
      </c>
    </row>
    <row r="2196" spans="1:17" x14ac:dyDescent="0.55000000000000004">
      <c r="A2196" s="1" t="s">
        <v>765</v>
      </c>
      <c r="B2196" s="1">
        <v>13053</v>
      </c>
      <c r="C2196" s="1" t="s">
        <v>764</v>
      </c>
      <c r="D2196" s="1" t="s">
        <v>122</v>
      </c>
      <c r="E2196" s="1">
        <v>22234962</v>
      </c>
      <c r="F2196" s="1">
        <v>31068809</v>
      </c>
      <c r="G2196" s="1">
        <v>8833.848</v>
      </c>
      <c r="H2196" s="1">
        <v>1.863</v>
      </c>
      <c r="I2196" s="1" t="s">
        <v>23</v>
      </c>
      <c r="J2196" s="1">
        <v>60864</v>
      </c>
      <c r="K2196" s="1">
        <v>65352</v>
      </c>
      <c r="L2196" s="1">
        <v>157.983</v>
      </c>
      <c r="M2196" s="1">
        <v>234810.50899999999</v>
      </c>
      <c r="N2196" s="1" t="s">
        <v>1015</v>
      </c>
      <c r="O2196" s="1">
        <f>COUNTIF($N$3:$N$3191,N2196)</f>
        <v>1</v>
      </c>
      <c r="P2196" s="1" t="s">
        <v>762</v>
      </c>
      <c r="Q2196" s="1">
        <v>8833847</v>
      </c>
    </row>
    <row r="2197" spans="1:17" x14ac:dyDescent="0.55000000000000004">
      <c r="A2197" s="1" t="s">
        <v>765</v>
      </c>
      <c r="B2197" s="1">
        <v>13053</v>
      </c>
      <c r="C2197" s="1" t="s">
        <v>764</v>
      </c>
      <c r="D2197" s="1" t="s">
        <v>122</v>
      </c>
      <c r="E2197" s="1">
        <v>31090439</v>
      </c>
      <c r="F2197" s="1">
        <v>35611872</v>
      </c>
      <c r="G2197" s="1">
        <v>4521.4340000000002</v>
      </c>
      <c r="H2197" s="1">
        <v>1.889</v>
      </c>
      <c r="I2197" s="1" t="s">
        <v>23</v>
      </c>
      <c r="J2197" s="1">
        <v>44594</v>
      </c>
      <c r="K2197" s="1">
        <v>47225</v>
      </c>
      <c r="L2197" s="1">
        <v>74.820999999999998</v>
      </c>
      <c r="M2197" s="1">
        <v>246924.39499999999</v>
      </c>
      <c r="N2197" s="1" t="s">
        <v>1014</v>
      </c>
      <c r="O2197" s="1">
        <f>COUNTIF($N$3:$N$3191,N2197)</f>
        <v>1</v>
      </c>
      <c r="P2197" s="1" t="s">
        <v>762</v>
      </c>
      <c r="Q2197" s="1">
        <v>4521433</v>
      </c>
    </row>
    <row r="2198" spans="1:17" x14ac:dyDescent="0.55000000000000004">
      <c r="A2198" s="1" t="s">
        <v>765</v>
      </c>
      <c r="B2198" s="1">
        <v>13053</v>
      </c>
      <c r="C2198" s="1" t="s">
        <v>764</v>
      </c>
      <c r="D2198" s="1" t="s">
        <v>122</v>
      </c>
      <c r="E2198" s="1">
        <v>35685560</v>
      </c>
      <c r="F2198" s="1">
        <v>40208981</v>
      </c>
      <c r="G2198" s="1">
        <v>4523.4219999999996</v>
      </c>
      <c r="H2198" s="1">
        <v>1.788</v>
      </c>
      <c r="I2198" s="1" t="s">
        <v>23</v>
      </c>
      <c r="J2198" s="1">
        <v>141074</v>
      </c>
      <c r="K2198" s="1">
        <v>157804</v>
      </c>
      <c r="L2198" s="1">
        <v>920.78899999999999</v>
      </c>
      <c r="M2198" s="1">
        <v>172391.30600000001</v>
      </c>
      <c r="N2198" s="1" t="s">
        <v>1013</v>
      </c>
      <c r="O2198" s="1">
        <f>COUNTIF($N$3:$N$3191,N2198)</f>
        <v>1</v>
      </c>
      <c r="P2198" s="1" t="s">
        <v>762</v>
      </c>
      <c r="Q2198" s="1">
        <v>4523421</v>
      </c>
    </row>
    <row r="2199" spans="1:17" x14ac:dyDescent="0.55000000000000004">
      <c r="A2199" s="1" t="s">
        <v>765</v>
      </c>
      <c r="B2199" s="1">
        <v>13053</v>
      </c>
      <c r="C2199" s="1" t="s">
        <v>764</v>
      </c>
      <c r="D2199" s="1" t="s">
        <v>122</v>
      </c>
      <c r="E2199" s="1">
        <v>40210379</v>
      </c>
      <c r="F2199" s="1">
        <v>44335215</v>
      </c>
      <c r="G2199" s="1">
        <v>4124.8370000000004</v>
      </c>
      <c r="H2199" s="1">
        <v>1.881</v>
      </c>
      <c r="I2199" s="1" t="s">
        <v>23</v>
      </c>
      <c r="J2199" s="1">
        <v>59698</v>
      </c>
      <c r="K2199" s="1">
        <v>63477</v>
      </c>
      <c r="L2199" s="1">
        <v>114.97799999999999</v>
      </c>
      <c r="M2199" s="1">
        <v>241239.81</v>
      </c>
      <c r="N2199" s="1" t="s">
        <v>1012</v>
      </c>
      <c r="O2199" s="1">
        <f>COUNTIF($N$3:$N$3191,N2199)</f>
        <v>1</v>
      </c>
      <c r="P2199" s="1" t="s">
        <v>762</v>
      </c>
      <c r="Q2199" s="1">
        <v>4124836</v>
      </c>
    </row>
    <row r="2200" spans="1:17" x14ac:dyDescent="0.55000000000000004">
      <c r="A2200" s="1" t="s">
        <v>765</v>
      </c>
      <c r="B2200" s="1">
        <v>13053</v>
      </c>
      <c r="C2200" s="1" t="s">
        <v>764</v>
      </c>
      <c r="D2200" s="1" t="s">
        <v>122</v>
      </c>
      <c r="E2200" s="1">
        <v>44385090</v>
      </c>
      <c r="F2200" s="1">
        <v>45668307</v>
      </c>
      <c r="G2200" s="1">
        <v>1283.2180000000001</v>
      </c>
      <c r="H2200" s="1">
        <v>1.895</v>
      </c>
      <c r="I2200" s="1" t="s">
        <v>23</v>
      </c>
      <c r="J2200" s="1">
        <v>45962</v>
      </c>
      <c r="K2200" s="1">
        <v>48517</v>
      </c>
      <c r="L2200" s="1">
        <v>68.616</v>
      </c>
      <c r="M2200" s="1">
        <v>247233.818</v>
      </c>
      <c r="N2200" s="1" t="s">
        <v>1011</v>
      </c>
      <c r="O2200" s="1">
        <f>COUNTIF($N$3:$N$3191,N2200)</f>
        <v>1</v>
      </c>
      <c r="P2200" s="1" t="s">
        <v>762</v>
      </c>
      <c r="Q2200" s="1">
        <v>1283217</v>
      </c>
    </row>
    <row r="2201" spans="1:17" x14ac:dyDescent="0.55000000000000004">
      <c r="A2201" s="1" t="s">
        <v>765</v>
      </c>
      <c r="B2201" s="1">
        <v>13053</v>
      </c>
      <c r="C2201" s="1" t="s">
        <v>764</v>
      </c>
      <c r="D2201" s="1" t="s">
        <v>122</v>
      </c>
      <c r="E2201" s="1">
        <v>45702471</v>
      </c>
      <c r="F2201" s="1">
        <v>50575369</v>
      </c>
      <c r="G2201" s="1">
        <v>4872.8990000000003</v>
      </c>
      <c r="H2201" s="1">
        <v>1.885</v>
      </c>
      <c r="I2201" s="1" t="s">
        <v>23</v>
      </c>
      <c r="J2201" s="1">
        <v>59095</v>
      </c>
      <c r="K2201" s="1">
        <v>62715</v>
      </c>
      <c r="L2201" s="1">
        <v>106.727</v>
      </c>
      <c r="M2201" s="1">
        <v>242642.12700000001</v>
      </c>
      <c r="N2201" s="1" t="s">
        <v>1010</v>
      </c>
      <c r="O2201" s="1">
        <f>COUNTIF($N$3:$N$3191,N2201)</f>
        <v>1</v>
      </c>
      <c r="P2201" s="1" t="s">
        <v>762</v>
      </c>
      <c r="Q2201" s="1">
        <v>4872898</v>
      </c>
    </row>
    <row r="2202" spans="1:17" x14ac:dyDescent="0.55000000000000004">
      <c r="A2202" s="1" t="s">
        <v>765</v>
      </c>
      <c r="B2202" s="1">
        <v>13053</v>
      </c>
      <c r="C2202" s="1" t="s">
        <v>764</v>
      </c>
      <c r="D2202" s="1" t="s">
        <v>122</v>
      </c>
      <c r="E2202" s="1">
        <v>50771418</v>
      </c>
      <c r="F2202" s="1">
        <v>54545532</v>
      </c>
      <c r="G2202" s="1">
        <v>3774.1149999999998</v>
      </c>
      <c r="H2202" s="1">
        <v>1.861</v>
      </c>
      <c r="I2202" s="1" t="s">
        <v>23</v>
      </c>
      <c r="J2202" s="1">
        <v>65908</v>
      </c>
      <c r="K2202" s="1">
        <v>70820</v>
      </c>
      <c r="L2202" s="1">
        <v>174.672</v>
      </c>
      <c r="M2202" s="1">
        <v>231540.92600000001</v>
      </c>
      <c r="N2202" s="1" t="s">
        <v>1009</v>
      </c>
      <c r="O2202" s="1">
        <f>COUNTIF($N$3:$N$3191,N2202)</f>
        <v>1</v>
      </c>
      <c r="P2202" s="1" t="s">
        <v>762</v>
      </c>
      <c r="Q2202" s="1">
        <v>3774114</v>
      </c>
    </row>
    <row r="2203" spans="1:17" x14ac:dyDescent="0.55000000000000004">
      <c r="A2203" s="1" t="s">
        <v>765</v>
      </c>
      <c r="B2203" s="1">
        <v>13053</v>
      </c>
      <c r="C2203" s="1" t="s">
        <v>764</v>
      </c>
      <c r="D2203" s="1" t="s">
        <v>122</v>
      </c>
      <c r="E2203" s="1">
        <v>54722789</v>
      </c>
      <c r="F2203" s="1">
        <v>57700988</v>
      </c>
      <c r="G2203" s="1">
        <v>2978.2</v>
      </c>
      <c r="H2203" s="1">
        <v>1.893</v>
      </c>
      <c r="I2203" s="1" t="s">
        <v>23</v>
      </c>
      <c r="J2203" s="1">
        <v>65237</v>
      </c>
      <c r="K2203" s="1">
        <v>68916</v>
      </c>
      <c r="L2203" s="1">
        <v>100.179</v>
      </c>
      <c r="M2203" s="1">
        <v>243469.29399999999</v>
      </c>
      <c r="N2203" s="1" t="s">
        <v>1008</v>
      </c>
      <c r="O2203" s="1">
        <f>COUNTIF($N$3:$N$3191,N2203)</f>
        <v>1</v>
      </c>
      <c r="P2203" s="1" t="s">
        <v>762</v>
      </c>
      <c r="Q2203" s="1">
        <v>2978199</v>
      </c>
    </row>
    <row r="2204" spans="1:17" x14ac:dyDescent="0.55000000000000004">
      <c r="A2204" s="1" t="s">
        <v>765</v>
      </c>
      <c r="B2204" s="1">
        <v>13053</v>
      </c>
      <c r="C2204" s="1" t="s">
        <v>764</v>
      </c>
      <c r="D2204" s="1" t="s">
        <v>122</v>
      </c>
      <c r="E2204" s="1">
        <v>58618655</v>
      </c>
      <c r="F2204" s="1">
        <v>62844686</v>
      </c>
      <c r="G2204" s="1">
        <v>4226.0320000000002</v>
      </c>
      <c r="H2204" s="1">
        <v>1.8440000000000001</v>
      </c>
      <c r="I2204" s="1" t="s">
        <v>23</v>
      </c>
      <c r="J2204" s="1">
        <v>64156</v>
      </c>
      <c r="K2204" s="1">
        <v>69578</v>
      </c>
      <c r="L2204" s="1">
        <v>217.24299999999999</v>
      </c>
      <c r="M2204" s="1">
        <v>222393.81899999999</v>
      </c>
      <c r="N2204" s="1" t="s">
        <v>1007</v>
      </c>
      <c r="O2204" s="1">
        <f>COUNTIF($N$3:$N$3191,N2204)</f>
        <v>1</v>
      </c>
      <c r="P2204" s="1" t="s">
        <v>762</v>
      </c>
      <c r="Q2204" s="1">
        <v>4226031</v>
      </c>
    </row>
    <row r="2205" spans="1:17" x14ac:dyDescent="0.55000000000000004">
      <c r="A2205" s="1" t="s">
        <v>765</v>
      </c>
      <c r="B2205" s="1">
        <v>13053</v>
      </c>
      <c r="C2205" s="1" t="s">
        <v>764</v>
      </c>
      <c r="D2205" s="1" t="s">
        <v>122</v>
      </c>
      <c r="E2205" s="1">
        <v>62920412</v>
      </c>
      <c r="F2205" s="1">
        <v>64867871</v>
      </c>
      <c r="G2205" s="1">
        <v>1947.46</v>
      </c>
      <c r="H2205" s="1">
        <v>1.8560000000000001</v>
      </c>
      <c r="I2205" s="1" t="s">
        <v>23</v>
      </c>
      <c r="J2205" s="1">
        <v>29968</v>
      </c>
      <c r="K2205" s="1">
        <v>32298</v>
      </c>
      <c r="L2205" s="1">
        <v>86.257999999999996</v>
      </c>
      <c r="M2205" s="1">
        <v>245298.12400000001</v>
      </c>
      <c r="N2205" s="1" t="s">
        <v>1006</v>
      </c>
      <c r="O2205" s="1">
        <f>COUNTIF($N$3:$N$3191,N2205)</f>
        <v>1</v>
      </c>
      <c r="P2205" s="1" t="s">
        <v>762</v>
      </c>
      <c r="Q2205" s="1">
        <v>1947459</v>
      </c>
    </row>
    <row r="2206" spans="1:17" x14ac:dyDescent="0.55000000000000004">
      <c r="A2206" s="1" t="s">
        <v>765</v>
      </c>
      <c r="B2206" s="1">
        <v>13053</v>
      </c>
      <c r="C2206" s="1" t="s">
        <v>764</v>
      </c>
      <c r="D2206" s="1" t="s">
        <v>122</v>
      </c>
      <c r="E2206" s="1">
        <v>64905957</v>
      </c>
      <c r="F2206" s="1">
        <v>66827917</v>
      </c>
      <c r="G2206" s="1">
        <v>1921.961</v>
      </c>
      <c r="H2206" s="1">
        <v>1.8640000000000001</v>
      </c>
      <c r="I2206" s="1" t="s">
        <v>23</v>
      </c>
      <c r="J2206" s="1">
        <v>63694</v>
      </c>
      <c r="K2206" s="1">
        <v>68354</v>
      </c>
      <c r="L2206" s="1">
        <v>162.81800000000001</v>
      </c>
      <c r="M2206" s="1">
        <v>233496.45600000001</v>
      </c>
      <c r="N2206" s="1" t="s">
        <v>1005</v>
      </c>
      <c r="O2206" s="1">
        <f>COUNTIF($N$3:$N$3191,N2206)</f>
        <v>1</v>
      </c>
      <c r="P2206" s="1" t="s">
        <v>762</v>
      </c>
      <c r="Q2206" s="1">
        <v>1921960</v>
      </c>
    </row>
    <row r="2207" spans="1:17" x14ac:dyDescent="0.55000000000000004">
      <c r="A2207" s="1" t="s">
        <v>765</v>
      </c>
      <c r="B2207" s="1">
        <v>13053</v>
      </c>
      <c r="C2207" s="1" t="s">
        <v>764</v>
      </c>
      <c r="D2207" s="1" t="s">
        <v>122</v>
      </c>
      <c r="E2207" s="1">
        <v>66834451</v>
      </c>
      <c r="F2207" s="1">
        <v>67950439</v>
      </c>
      <c r="G2207" s="1">
        <v>1115.989</v>
      </c>
      <c r="H2207" s="1">
        <v>1.8939999999999999</v>
      </c>
      <c r="I2207" s="1" t="s">
        <v>23</v>
      </c>
      <c r="J2207" s="1">
        <v>23384</v>
      </c>
      <c r="K2207" s="1">
        <v>24695</v>
      </c>
      <c r="L2207" s="1">
        <v>35.497</v>
      </c>
      <c r="M2207" s="1">
        <v>248762.51</v>
      </c>
      <c r="N2207" s="1" t="s">
        <v>1004</v>
      </c>
      <c r="O2207" s="1">
        <f>COUNTIF($N$3:$N$3191,N2207)</f>
        <v>1</v>
      </c>
      <c r="P2207" s="1" t="s">
        <v>762</v>
      </c>
      <c r="Q2207" s="1">
        <v>1115988</v>
      </c>
    </row>
    <row r="2208" spans="1:17" x14ac:dyDescent="0.55000000000000004">
      <c r="A2208" s="1" t="s">
        <v>765</v>
      </c>
      <c r="B2208" s="1">
        <v>13053</v>
      </c>
      <c r="C2208" s="1" t="s">
        <v>764</v>
      </c>
      <c r="D2208" s="1" t="s">
        <v>122</v>
      </c>
      <c r="E2208" s="1">
        <v>67953685</v>
      </c>
      <c r="F2208" s="1">
        <v>73013000</v>
      </c>
      <c r="G2208" s="1">
        <v>5059.3159999999998</v>
      </c>
      <c r="H2208" s="1">
        <v>1.853</v>
      </c>
      <c r="I2208" s="1" t="s">
        <v>23</v>
      </c>
      <c r="J2208" s="1">
        <v>71188</v>
      </c>
      <c r="K2208" s="1">
        <v>76831</v>
      </c>
      <c r="L2208" s="1">
        <v>212.78100000000001</v>
      </c>
      <c r="M2208" s="1">
        <v>223314.209</v>
      </c>
      <c r="N2208" s="1" t="s">
        <v>1003</v>
      </c>
      <c r="O2208" s="1">
        <f>COUNTIF($N$3:$N$3191,N2208)</f>
        <v>1</v>
      </c>
      <c r="P2208" s="1" t="s">
        <v>762</v>
      </c>
      <c r="Q2208" s="1">
        <v>5059315</v>
      </c>
    </row>
    <row r="2209" spans="1:17" x14ac:dyDescent="0.55000000000000004">
      <c r="A2209" s="1" t="s">
        <v>765</v>
      </c>
      <c r="B2209" s="1">
        <v>13053</v>
      </c>
      <c r="C2209" s="1" t="s">
        <v>764</v>
      </c>
      <c r="D2209" s="1" t="s">
        <v>122</v>
      </c>
      <c r="E2209" s="1">
        <v>73016102</v>
      </c>
      <c r="F2209" s="1">
        <v>75389078</v>
      </c>
      <c r="G2209" s="1">
        <v>2372.9769999999999</v>
      </c>
      <c r="H2209" s="1">
        <v>1.863</v>
      </c>
      <c r="I2209" s="1" t="s">
        <v>23</v>
      </c>
      <c r="J2209" s="1">
        <v>32130</v>
      </c>
      <c r="K2209" s="1">
        <v>34501</v>
      </c>
      <c r="L2209" s="1">
        <v>83.522000000000006</v>
      </c>
      <c r="M2209" s="1">
        <v>245639.52799999999</v>
      </c>
      <c r="N2209" s="1" t="s">
        <v>1002</v>
      </c>
      <c r="O2209" s="1">
        <f>COUNTIF($N$3:$N$3191,N2209)</f>
        <v>1</v>
      </c>
      <c r="P2209" s="1" t="s">
        <v>762</v>
      </c>
      <c r="Q2209" s="1">
        <v>2372976</v>
      </c>
    </row>
    <row r="2210" spans="1:17" x14ac:dyDescent="0.55000000000000004">
      <c r="A2210" s="1" t="s">
        <v>765</v>
      </c>
      <c r="B2210" s="1">
        <v>13053</v>
      </c>
      <c r="C2210" s="1" t="s">
        <v>764</v>
      </c>
      <c r="D2210" s="1" t="s">
        <v>122</v>
      </c>
      <c r="E2210" s="1">
        <v>75597151</v>
      </c>
      <c r="F2210" s="1">
        <v>80316206</v>
      </c>
      <c r="G2210" s="1">
        <v>4719.0559999999996</v>
      </c>
      <c r="H2210" s="1">
        <v>1.8520000000000001</v>
      </c>
      <c r="I2210" s="1" t="s">
        <v>23</v>
      </c>
      <c r="J2210" s="1">
        <v>66816</v>
      </c>
      <c r="K2210" s="1">
        <v>72164</v>
      </c>
      <c r="L2210" s="1">
        <v>203.52</v>
      </c>
      <c r="M2210" s="1">
        <v>225461.014</v>
      </c>
      <c r="N2210" s="1" t="s">
        <v>1001</v>
      </c>
      <c r="O2210" s="1">
        <f>COUNTIF($N$3:$N$3191,N2210)</f>
        <v>1</v>
      </c>
      <c r="P2210" s="1" t="s">
        <v>762</v>
      </c>
      <c r="Q2210" s="1">
        <v>4719055</v>
      </c>
    </row>
    <row r="2211" spans="1:17" x14ac:dyDescent="0.55000000000000004">
      <c r="A2211" s="1" t="s">
        <v>765</v>
      </c>
      <c r="B2211" s="1">
        <v>13053</v>
      </c>
      <c r="C2211" s="1" t="s">
        <v>764</v>
      </c>
      <c r="D2211" s="1" t="s">
        <v>122</v>
      </c>
      <c r="E2211" s="1">
        <v>83839185</v>
      </c>
      <c r="F2211" s="1">
        <v>90171890</v>
      </c>
      <c r="G2211" s="1">
        <v>6332.7060000000001</v>
      </c>
      <c r="H2211" s="1">
        <v>1.8380000000000001</v>
      </c>
      <c r="I2211" s="1" t="s">
        <v>23</v>
      </c>
      <c r="J2211" s="1">
        <v>62192</v>
      </c>
      <c r="K2211" s="1">
        <v>67663</v>
      </c>
      <c r="L2211" s="1">
        <v>227.672</v>
      </c>
      <c r="M2211" s="1">
        <v>220860.81200000001</v>
      </c>
      <c r="N2211" s="1" t="s">
        <v>1000</v>
      </c>
      <c r="O2211" s="1">
        <f>COUNTIF($N$3:$N$3191,N2211)</f>
        <v>1</v>
      </c>
      <c r="P2211" s="1" t="s">
        <v>762</v>
      </c>
      <c r="Q2211" s="1">
        <v>6332705</v>
      </c>
    </row>
    <row r="2212" spans="1:17" x14ac:dyDescent="0.55000000000000004">
      <c r="A2212" s="1" t="s">
        <v>765</v>
      </c>
      <c r="B2212" s="1">
        <v>13053</v>
      </c>
      <c r="C2212" s="1" t="s">
        <v>764</v>
      </c>
      <c r="D2212" s="1" t="s">
        <v>122</v>
      </c>
      <c r="E2212" s="1">
        <v>90225971</v>
      </c>
      <c r="F2212" s="1">
        <v>99009448</v>
      </c>
      <c r="G2212" s="1">
        <v>8783.4779999999992</v>
      </c>
      <c r="H2212" s="1">
        <v>1.82</v>
      </c>
      <c r="I2212" s="1" t="s">
        <v>23</v>
      </c>
      <c r="J2212" s="1">
        <v>68081</v>
      </c>
      <c r="K2212" s="1">
        <v>74804</v>
      </c>
      <c r="L2212" s="1">
        <v>311.93099999999998</v>
      </c>
      <c r="M2212" s="1">
        <v>210190.20800000001</v>
      </c>
      <c r="N2212" s="1" t="s">
        <v>999</v>
      </c>
      <c r="O2212" s="1">
        <f>COUNTIF($N$3:$N$3191,N2212)</f>
        <v>1</v>
      </c>
      <c r="P2212" s="1" t="s">
        <v>762</v>
      </c>
      <c r="Q2212" s="1">
        <v>8783477</v>
      </c>
    </row>
    <row r="2213" spans="1:17" x14ac:dyDescent="0.55000000000000004">
      <c r="A2213" s="1" t="s">
        <v>765</v>
      </c>
      <c r="B2213" s="1">
        <v>13053</v>
      </c>
      <c r="C2213" s="1" t="s">
        <v>764</v>
      </c>
      <c r="D2213" s="1" t="s">
        <v>122</v>
      </c>
      <c r="E2213" s="1">
        <v>99015897</v>
      </c>
      <c r="F2213" s="1">
        <v>99692927</v>
      </c>
      <c r="G2213" s="1">
        <v>677.03099999999995</v>
      </c>
      <c r="H2213" s="1">
        <v>1.873</v>
      </c>
      <c r="I2213" s="1" t="s">
        <v>23</v>
      </c>
      <c r="J2213" s="1">
        <v>18814</v>
      </c>
      <c r="K2213" s="1">
        <v>20085</v>
      </c>
      <c r="L2213" s="1">
        <v>41.155000000000001</v>
      </c>
      <c r="M2213" s="1">
        <v>248544.09700000001</v>
      </c>
      <c r="N2213" s="1" t="s">
        <v>998</v>
      </c>
      <c r="O2213" s="1">
        <f>COUNTIF($N$3:$N$3191,N2213)</f>
        <v>1</v>
      </c>
      <c r="P2213" s="1" t="s">
        <v>762</v>
      </c>
      <c r="Q2213" s="1">
        <v>677030</v>
      </c>
    </row>
    <row r="2214" spans="1:17" x14ac:dyDescent="0.55000000000000004">
      <c r="A2214" s="1" t="s">
        <v>765</v>
      </c>
      <c r="B2214" s="1">
        <v>13053</v>
      </c>
      <c r="C2214" s="1" t="s">
        <v>764</v>
      </c>
      <c r="D2214" s="1" t="s">
        <v>122</v>
      </c>
      <c r="E2214" s="1">
        <v>99709717</v>
      </c>
      <c r="F2214" s="1">
        <v>105007719</v>
      </c>
      <c r="G2214" s="1">
        <v>5298.0029999999997</v>
      </c>
      <c r="H2214" s="1">
        <v>1.8360000000000001</v>
      </c>
      <c r="I2214" s="1" t="s">
        <v>23</v>
      </c>
      <c r="J2214" s="1">
        <v>59595</v>
      </c>
      <c r="K2214" s="1">
        <v>64928</v>
      </c>
      <c r="L2214" s="1">
        <v>225.541</v>
      </c>
      <c r="M2214" s="1">
        <v>221056.68900000001</v>
      </c>
      <c r="N2214" s="1" t="s">
        <v>997</v>
      </c>
      <c r="O2214" s="1">
        <f>COUNTIF($N$3:$N$3191,N2214)</f>
        <v>1</v>
      </c>
      <c r="P2214" s="1" t="s">
        <v>762</v>
      </c>
      <c r="Q2214" s="1">
        <v>5298002</v>
      </c>
    </row>
    <row r="2215" spans="1:17" x14ac:dyDescent="0.55000000000000004">
      <c r="A2215" s="1" t="s">
        <v>765</v>
      </c>
      <c r="B2215" s="1">
        <v>13053</v>
      </c>
      <c r="C2215" s="1" t="s">
        <v>764</v>
      </c>
      <c r="D2215" s="1" t="s">
        <v>122</v>
      </c>
      <c r="E2215" s="1">
        <v>105413003</v>
      </c>
      <c r="F2215" s="1">
        <v>107231549</v>
      </c>
      <c r="G2215" s="1">
        <v>1818.547</v>
      </c>
      <c r="H2215" s="1">
        <v>1.8759999999999999</v>
      </c>
      <c r="I2215" s="1" t="s">
        <v>23</v>
      </c>
      <c r="J2215" s="1">
        <v>68567</v>
      </c>
      <c r="K2215" s="1">
        <v>73083</v>
      </c>
      <c r="L2215" s="1">
        <v>142.72</v>
      </c>
      <c r="M2215" s="1">
        <v>237727.641</v>
      </c>
      <c r="N2215" s="1" t="s">
        <v>996</v>
      </c>
      <c r="O2215" s="1">
        <f>COUNTIF($N$3:$N$3191,N2215)</f>
        <v>1</v>
      </c>
      <c r="P2215" s="1" t="s">
        <v>762</v>
      </c>
      <c r="Q2215" s="1">
        <v>1818546</v>
      </c>
    </row>
    <row r="2216" spans="1:17" x14ac:dyDescent="0.55000000000000004">
      <c r="A2216" s="1" t="s">
        <v>765</v>
      </c>
      <c r="B2216" s="1">
        <v>13053</v>
      </c>
      <c r="C2216" s="1" t="s">
        <v>764</v>
      </c>
      <c r="D2216" s="1" t="s">
        <v>122</v>
      </c>
      <c r="E2216" s="1">
        <v>107685315</v>
      </c>
      <c r="F2216" s="1">
        <v>108084400</v>
      </c>
      <c r="G2216" s="1">
        <v>399.08600000000001</v>
      </c>
      <c r="H2216" s="1">
        <v>1.919</v>
      </c>
      <c r="I2216" s="1" t="s">
        <v>23</v>
      </c>
      <c r="J2216" s="1">
        <v>32741</v>
      </c>
      <c r="K2216" s="1">
        <v>34119</v>
      </c>
      <c r="L2216" s="1">
        <v>28.279</v>
      </c>
      <c r="M2216" s="1">
        <v>248902.88399999999</v>
      </c>
      <c r="N2216" s="1" t="s">
        <v>995</v>
      </c>
      <c r="O2216" s="1">
        <f>COUNTIF($N$3:$N$3191,N2216)</f>
        <v>1</v>
      </c>
      <c r="P2216" s="1" t="s">
        <v>762</v>
      </c>
      <c r="Q2216" s="1">
        <v>399085</v>
      </c>
    </row>
    <row r="2217" spans="1:17" x14ac:dyDescent="0.55000000000000004">
      <c r="A2217" s="1" t="s">
        <v>765</v>
      </c>
      <c r="B2217" s="1">
        <v>13053</v>
      </c>
      <c r="C2217" s="1" t="s">
        <v>764</v>
      </c>
      <c r="D2217" s="1" t="s">
        <v>122</v>
      </c>
      <c r="E2217" s="1">
        <v>108301288</v>
      </c>
      <c r="F2217" s="1">
        <v>109066028</v>
      </c>
      <c r="G2217" s="1">
        <v>764.74099999999999</v>
      </c>
      <c r="H2217" s="1">
        <v>1.905</v>
      </c>
      <c r="I2217" s="1" t="s">
        <v>23</v>
      </c>
      <c r="J2217" s="1">
        <v>70308</v>
      </c>
      <c r="K2217" s="1">
        <v>73798</v>
      </c>
      <c r="L2217" s="1">
        <v>84.03</v>
      </c>
      <c r="M2217" s="1">
        <v>245582.391</v>
      </c>
      <c r="N2217" s="1" t="s">
        <v>994</v>
      </c>
      <c r="O2217" s="1">
        <f>COUNTIF($N$3:$N$3191,N2217)</f>
        <v>1</v>
      </c>
      <c r="P2217" s="1" t="s">
        <v>762</v>
      </c>
      <c r="Q2217" s="1">
        <v>764740</v>
      </c>
    </row>
    <row r="2218" spans="1:17" x14ac:dyDescent="0.55000000000000004">
      <c r="A2218" s="1" t="s">
        <v>765</v>
      </c>
      <c r="B2218" s="1">
        <v>13053</v>
      </c>
      <c r="C2218" s="1" t="s">
        <v>764</v>
      </c>
      <c r="D2218" s="1" t="s">
        <v>122</v>
      </c>
      <c r="E2218" s="1">
        <v>109143663</v>
      </c>
      <c r="F2218" s="1">
        <v>109876193</v>
      </c>
      <c r="G2218" s="1">
        <v>732.53099999999995</v>
      </c>
      <c r="H2218" s="1">
        <v>1.6859999999999999</v>
      </c>
      <c r="I2218" s="1" t="s">
        <v>23</v>
      </c>
      <c r="J2218" s="1">
        <v>43590</v>
      </c>
      <c r="K2218" s="1">
        <v>51699</v>
      </c>
      <c r="L2218" s="1">
        <v>672.48599999999999</v>
      </c>
      <c r="M2218" s="1">
        <v>185487.74100000001</v>
      </c>
      <c r="N2218" s="1" t="s">
        <v>993</v>
      </c>
      <c r="O2218" s="1">
        <f>COUNTIF($N$3:$N$3191,N2218)</f>
        <v>1</v>
      </c>
      <c r="P2218" s="1" t="s">
        <v>762</v>
      </c>
      <c r="Q2218" s="1">
        <v>732530</v>
      </c>
    </row>
    <row r="2219" spans="1:17" x14ac:dyDescent="0.55000000000000004">
      <c r="A2219" s="1" t="s">
        <v>765</v>
      </c>
      <c r="B2219" s="1">
        <v>13053</v>
      </c>
      <c r="C2219" s="1" t="s">
        <v>764</v>
      </c>
      <c r="D2219" s="1" t="s">
        <v>122</v>
      </c>
      <c r="E2219" s="1">
        <v>109883520</v>
      </c>
      <c r="F2219" s="1">
        <v>110429063</v>
      </c>
      <c r="G2219" s="1">
        <v>545.54399999999998</v>
      </c>
      <c r="H2219" s="1">
        <v>1.889</v>
      </c>
      <c r="I2219" s="1" t="s">
        <v>23</v>
      </c>
      <c r="J2219" s="1">
        <v>22426</v>
      </c>
      <c r="K2219" s="1">
        <v>23745</v>
      </c>
      <c r="L2219" s="1">
        <v>37.398000000000003</v>
      </c>
      <c r="M2219" s="1">
        <v>248642.03</v>
      </c>
      <c r="N2219" s="1" t="s">
        <v>992</v>
      </c>
      <c r="O2219" s="1">
        <f>COUNTIF($N$3:$N$3191,N2219)</f>
        <v>1</v>
      </c>
      <c r="P2219" s="1" t="s">
        <v>762</v>
      </c>
      <c r="Q2219" s="1">
        <v>545543</v>
      </c>
    </row>
    <row r="2220" spans="1:17" x14ac:dyDescent="0.55000000000000004">
      <c r="A2220" s="1" t="s">
        <v>765</v>
      </c>
      <c r="B2220" s="1">
        <v>13053</v>
      </c>
      <c r="C2220" s="1" t="s">
        <v>764</v>
      </c>
      <c r="D2220" s="1" t="s">
        <v>122</v>
      </c>
      <c r="E2220" s="1">
        <v>110501536</v>
      </c>
      <c r="F2220" s="1">
        <v>114000604</v>
      </c>
      <c r="G2220" s="1">
        <v>3499.069</v>
      </c>
      <c r="H2220" s="1">
        <v>1.8839999999999999</v>
      </c>
      <c r="I2220" s="1" t="s">
        <v>23</v>
      </c>
      <c r="J2220" s="1">
        <v>60619</v>
      </c>
      <c r="K2220" s="1">
        <v>64366</v>
      </c>
      <c r="L2220" s="1">
        <v>111.431</v>
      </c>
      <c r="M2220" s="1">
        <v>241915.342</v>
      </c>
      <c r="N2220" s="1" t="s">
        <v>991</v>
      </c>
      <c r="O2220" s="1">
        <f>COUNTIF($N$3:$N$3191,N2220)</f>
        <v>1</v>
      </c>
      <c r="P2220" s="1" t="s">
        <v>762</v>
      </c>
      <c r="Q2220" s="1">
        <v>3499068</v>
      </c>
    </row>
    <row r="2221" spans="1:17" x14ac:dyDescent="0.55000000000000004">
      <c r="A2221" s="1" t="s">
        <v>765</v>
      </c>
      <c r="B2221" s="1">
        <v>13053</v>
      </c>
      <c r="C2221" s="1" t="s">
        <v>764</v>
      </c>
      <c r="D2221" s="1" t="s">
        <v>122</v>
      </c>
      <c r="E2221" s="1">
        <v>114082394</v>
      </c>
      <c r="F2221" s="1">
        <v>119359332</v>
      </c>
      <c r="G2221" s="1">
        <v>5276.9390000000003</v>
      </c>
      <c r="H2221" s="1">
        <v>1.867</v>
      </c>
      <c r="I2221" s="1" t="s">
        <v>23</v>
      </c>
      <c r="J2221" s="1">
        <v>60747</v>
      </c>
      <c r="K2221" s="1">
        <v>65064</v>
      </c>
      <c r="L2221" s="1">
        <v>146.709</v>
      </c>
      <c r="M2221" s="1">
        <v>237029.83</v>
      </c>
      <c r="N2221" s="1" t="s">
        <v>990</v>
      </c>
      <c r="O2221" s="1">
        <f>COUNTIF($N$3:$N$3191,N2221)</f>
        <v>1</v>
      </c>
      <c r="P2221" s="1" t="s">
        <v>762</v>
      </c>
      <c r="Q2221" s="1">
        <v>5276938</v>
      </c>
    </row>
    <row r="2222" spans="1:17" x14ac:dyDescent="0.55000000000000004">
      <c r="A2222" s="1" t="s">
        <v>765</v>
      </c>
      <c r="B2222" s="1">
        <v>13053</v>
      </c>
      <c r="C2222" s="1" t="s">
        <v>764</v>
      </c>
      <c r="D2222" s="1" t="s">
        <v>122</v>
      </c>
      <c r="E2222" s="1">
        <v>119378193</v>
      </c>
      <c r="F2222" s="1">
        <v>121449006</v>
      </c>
      <c r="G2222" s="1">
        <v>2070.8139999999999</v>
      </c>
      <c r="H2222" s="1">
        <v>1.913</v>
      </c>
      <c r="I2222" s="1" t="s">
        <v>23</v>
      </c>
      <c r="J2222" s="1">
        <v>45037</v>
      </c>
      <c r="K2222" s="1">
        <v>47073</v>
      </c>
      <c r="L2222" s="1">
        <v>44.780999999999999</v>
      </c>
      <c r="M2222" s="1">
        <v>248474.554</v>
      </c>
      <c r="N2222" s="1" t="s">
        <v>989</v>
      </c>
      <c r="O2222" s="1">
        <f>COUNTIF($N$3:$N$3191,N2222)</f>
        <v>1</v>
      </c>
      <c r="P2222" s="1" t="s">
        <v>762</v>
      </c>
      <c r="Q2222" s="1">
        <v>2070813</v>
      </c>
    </row>
    <row r="2223" spans="1:17" x14ac:dyDescent="0.55000000000000004">
      <c r="A2223" s="1" t="s">
        <v>765</v>
      </c>
      <c r="B2223" s="1">
        <v>13053</v>
      </c>
      <c r="C2223" s="1" t="s">
        <v>764</v>
      </c>
      <c r="D2223" s="1" t="s">
        <v>122</v>
      </c>
      <c r="E2223" s="1">
        <v>121727262</v>
      </c>
      <c r="F2223" s="1">
        <v>124108597</v>
      </c>
      <c r="G2223" s="1">
        <v>2381.3359999999998</v>
      </c>
      <c r="H2223" s="1">
        <v>1.889</v>
      </c>
      <c r="I2223" s="1" t="s">
        <v>23</v>
      </c>
      <c r="J2223" s="1">
        <v>56142</v>
      </c>
      <c r="K2223" s="1">
        <v>59442</v>
      </c>
      <c r="L2223" s="1">
        <v>93.510999999999996</v>
      </c>
      <c r="M2223" s="1">
        <v>244416.101</v>
      </c>
      <c r="N2223" s="1" t="s">
        <v>988</v>
      </c>
      <c r="O2223" s="1">
        <f>COUNTIF($N$3:$N$3191,N2223)</f>
        <v>1</v>
      </c>
      <c r="P2223" s="1" t="s">
        <v>762</v>
      </c>
      <c r="Q2223" s="1">
        <v>2381335</v>
      </c>
    </row>
    <row r="2224" spans="1:17" x14ac:dyDescent="0.55000000000000004">
      <c r="A2224" s="1" t="s">
        <v>765</v>
      </c>
      <c r="B2224" s="1">
        <v>13053</v>
      </c>
      <c r="C2224" s="1" t="s">
        <v>764</v>
      </c>
      <c r="D2224" s="1" t="s">
        <v>118</v>
      </c>
      <c r="E2224" s="1">
        <v>3120191</v>
      </c>
      <c r="F2224" s="1">
        <v>7807385</v>
      </c>
      <c r="G2224" s="1">
        <v>4687.1949999999997</v>
      </c>
      <c r="H2224" s="1">
        <v>1.8680000000000001</v>
      </c>
      <c r="I2224" s="1" t="s">
        <v>23</v>
      </c>
      <c r="J2224" s="1">
        <v>58392</v>
      </c>
      <c r="K2224" s="1">
        <v>62504</v>
      </c>
      <c r="L2224" s="1">
        <v>138.53299999999999</v>
      </c>
      <c r="M2224" s="1">
        <v>238291.02600000001</v>
      </c>
      <c r="N2224" s="1" t="s">
        <v>987</v>
      </c>
      <c r="O2224" s="1">
        <f>COUNTIF($N$3:$N$3191,N2224)</f>
        <v>1</v>
      </c>
      <c r="P2224" s="1" t="s">
        <v>762</v>
      </c>
      <c r="Q2224" s="1">
        <v>4687194</v>
      </c>
    </row>
    <row r="2225" spans="1:17" x14ac:dyDescent="0.55000000000000004">
      <c r="A2225" s="1" t="s">
        <v>765</v>
      </c>
      <c r="B2225" s="1">
        <v>13053</v>
      </c>
      <c r="C2225" s="1" t="s">
        <v>764</v>
      </c>
      <c r="D2225" s="1" t="s">
        <v>118</v>
      </c>
      <c r="E2225" s="1">
        <v>7911044</v>
      </c>
      <c r="F2225" s="1">
        <v>18613329</v>
      </c>
      <c r="G2225" s="1">
        <v>10702.286</v>
      </c>
      <c r="H2225" s="1">
        <v>1.8440000000000001</v>
      </c>
      <c r="I2225" s="1" t="s">
        <v>23</v>
      </c>
      <c r="J2225" s="1">
        <v>65862</v>
      </c>
      <c r="K2225" s="1">
        <v>71421</v>
      </c>
      <c r="L2225" s="1">
        <v>222.46</v>
      </c>
      <c r="M2225" s="1">
        <v>221444.53899999999</v>
      </c>
      <c r="N2225" s="1" t="s">
        <v>986</v>
      </c>
      <c r="O2225" s="1">
        <f>COUNTIF($N$3:$N$3191,N2225)</f>
        <v>1</v>
      </c>
      <c r="P2225" s="1" t="s">
        <v>762</v>
      </c>
      <c r="Q2225" s="1">
        <v>10702285</v>
      </c>
    </row>
    <row r="2226" spans="1:17" x14ac:dyDescent="0.55000000000000004">
      <c r="A2226" s="1" t="s">
        <v>765</v>
      </c>
      <c r="B2226" s="1">
        <v>13053</v>
      </c>
      <c r="C2226" s="1" t="s">
        <v>764</v>
      </c>
      <c r="D2226" s="1" t="s">
        <v>118</v>
      </c>
      <c r="E2226" s="1">
        <v>18629995</v>
      </c>
      <c r="F2226" s="1">
        <v>21995570</v>
      </c>
      <c r="G2226" s="1">
        <v>3365.576</v>
      </c>
      <c r="H2226" s="1">
        <v>1.877</v>
      </c>
      <c r="I2226" s="1" t="s">
        <v>23</v>
      </c>
      <c r="J2226" s="1">
        <v>37794</v>
      </c>
      <c r="K2226" s="1">
        <v>40276</v>
      </c>
      <c r="L2226" s="1">
        <v>78.221999999999994</v>
      </c>
      <c r="M2226" s="1">
        <v>246580.141</v>
      </c>
      <c r="N2226" s="1" t="s">
        <v>985</v>
      </c>
      <c r="O2226" s="1">
        <f>COUNTIF($N$3:$N$3191,N2226)</f>
        <v>1</v>
      </c>
      <c r="P2226" s="1" t="s">
        <v>762</v>
      </c>
      <c r="Q2226" s="1">
        <v>3365575</v>
      </c>
    </row>
    <row r="2227" spans="1:17" x14ac:dyDescent="0.55000000000000004">
      <c r="A2227" s="1" t="s">
        <v>765</v>
      </c>
      <c r="B2227" s="1">
        <v>13053</v>
      </c>
      <c r="C2227" s="1" t="s">
        <v>764</v>
      </c>
      <c r="D2227" s="1" t="s">
        <v>118</v>
      </c>
      <c r="E2227" s="1">
        <v>22066554</v>
      </c>
      <c r="F2227" s="1">
        <v>28668764</v>
      </c>
      <c r="G2227" s="1">
        <v>6602.2110000000002</v>
      </c>
      <c r="H2227" s="1">
        <v>1.8340000000000001</v>
      </c>
      <c r="I2227" s="1" t="s">
        <v>23</v>
      </c>
      <c r="J2227" s="1">
        <v>81210</v>
      </c>
      <c r="K2227" s="1">
        <v>88545</v>
      </c>
      <c r="L2227" s="1">
        <v>312.935</v>
      </c>
      <c r="M2227" s="1">
        <v>209625.98300000001</v>
      </c>
      <c r="N2227" s="1" t="s">
        <v>984</v>
      </c>
      <c r="O2227" s="1">
        <f>COUNTIF($N$3:$N$3191,N2227)</f>
        <v>1</v>
      </c>
      <c r="P2227" s="1" t="s">
        <v>762</v>
      </c>
      <c r="Q2227" s="1">
        <v>6602210</v>
      </c>
    </row>
    <row r="2228" spans="1:17" x14ac:dyDescent="0.55000000000000004">
      <c r="A2228" s="1" t="s">
        <v>765</v>
      </c>
      <c r="B2228" s="1">
        <v>13053</v>
      </c>
      <c r="C2228" s="1" t="s">
        <v>764</v>
      </c>
      <c r="D2228" s="1" t="s">
        <v>118</v>
      </c>
      <c r="E2228" s="1">
        <v>29506362</v>
      </c>
      <c r="F2228" s="1">
        <v>40639772</v>
      </c>
      <c r="G2228" s="1">
        <v>11133.411</v>
      </c>
      <c r="H2228" s="1">
        <v>1.833</v>
      </c>
      <c r="I2228" s="1" t="s">
        <v>23</v>
      </c>
      <c r="J2228" s="1">
        <v>72962</v>
      </c>
      <c r="K2228" s="1">
        <v>79598</v>
      </c>
      <c r="L2228" s="1">
        <v>284.97399999999999</v>
      </c>
      <c r="M2228" s="1">
        <v>213660.69200000001</v>
      </c>
      <c r="N2228" s="1" t="s">
        <v>983</v>
      </c>
      <c r="O2228" s="1">
        <f>COUNTIF($N$3:$N$3191,N2228)</f>
        <v>1</v>
      </c>
      <c r="P2228" s="1" t="s">
        <v>762</v>
      </c>
      <c r="Q2228" s="1">
        <v>11133410</v>
      </c>
    </row>
    <row r="2229" spans="1:17" x14ac:dyDescent="0.55000000000000004">
      <c r="A2229" s="1" t="s">
        <v>765</v>
      </c>
      <c r="B2229" s="1">
        <v>13053</v>
      </c>
      <c r="C2229" s="1" t="s">
        <v>764</v>
      </c>
      <c r="D2229" s="1" t="s">
        <v>118</v>
      </c>
      <c r="E2229" s="1">
        <v>40847872</v>
      </c>
      <c r="F2229" s="1">
        <v>45095204</v>
      </c>
      <c r="G2229" s="1">
        <v>4247.3329999999996</v>
      </c>
      <c r="H2229" s="1">
        <v>1.8879999999999999</v>
      </c>
      <c r="I2229" s="1" t="s">
        <v>23</v>
      </c>
      <c r="J2229" s="1">
        <v>47187</v>
      </c>
      <c r="K2229" s="1">
        <v>49983</v>
      </c>
      <c r="L2229" s="1">
        <v>79.843000000000004</v>
      </c>
      <c r="M2229" s="1">
        <v>246221.372</v>
      </c>
      <c r="N2229" s="1" t="s">
        <v>982</v>
      </c>
      <c r="O2229" s="1">
        <f>COUNTIF($N$3:$N$3191,N2229)</f>
        <v>1</v>
      </c>
      <c r="P2229" s="1" t="s">
        <v>762</v>
      </c>
      <c r="Q2229" s="1">
        <v>4247332</v>
      </c>
    </row>
    <row r="2230" spans="1:17" x14ac:dyDescent="0.55000000000000004">
      <c r="A2230" s="1" t="s">
        <v>765</v>
      </c>
      <c r="B2230" s="1">
        <v>13053</v>
      </c>
      <c r="C2230" s="1" t="s">
        <v>764</v>
      </c>
      <c r="D2230" s="1" t="s">
        <v>118</v>
      </c>
      <c r="E2230" s="1">
        <v>45339222</v>
      </c>
      <c r="F2230" s="1">
        <v>58290507</v>
      </c>
      <c r="G2230" s="1">
        <v>12951.286</v>
      </c>
      <c r="H2230" s="1">
        <v>1.84</v>
      </c>
      <c r="I2230" s="1" t="s">
        <v>23</v>
      </c>
      <c r="J2230" s="1">
        <v>78008</v>
      </c>
      <c r="K2230" s="1">
        <v>84789</v>
      </c>
      <c r="L2230" s="1">
        <v>279.02699999999999</v>
      </c>
      <c r="M2230" s="1">
        <v>214160.55499999999</v>
      </c>
      <c r="N2230" s="1" t="s">
        <v>981</v>
      </c>
      <c r="O2230" s="1">
        <f>COUNTIF($N$3:$N$3191,N2230)</f>
        <v>1</v>
      </c>
      <c r="P2230" s="1" t="s">
        <v>762</v>
      </c>
      <c r="Q2230" s="1">
        <v>12951285</v>
      </c>
    </row>
    <row r="2231" spans="1:17" x14ac:dyDescent="0.55000000000000004">
      <c r="A2231" s="1" t="s">
        <v>765</v>
      </c>
      <c r="B2231" s="1">
        <v>13053</v>
      </c>
      <c r="C2231" s="1" t="s">
        <v>764</v>
      </c>
      <c r="D2231" s="1" t="s">
        <v>118</v>
      </c>
      <c r="E2231" s="1">
        <v>58416597</v>
      </c>
      <c r="F2231" s="1">
        <v>61696767</v>
      </c>
      <c r="G2231" s="1">
        <v>3280.1709999999998</v>
      </c>
      <c r="H2231" s="1">
        <v>1.903</v>
      </c>
      <c r="I2231" s="1" t="s">
        <v>23</v>
      </c>
      <c r="J2231" s="1">
        <v>55783</v>
      </c>
      <c r="K2231" s="1">
        <v>58611</v>
      </c>
      <c r="L2231" s="1">
        <v>69.492000000000004</v>
      </c>
      <c r="M2231" s="1">
        <v>247149.07500000001</v>
      </c>
      <c r="N2231" s="1" t="s">
        <v>980</v>
      </c>
      <c r="O2231" s="1">
        <f>COUNTIF($N$3:$N$3191,N2231)</f>
        <v>1</v>
      </c>
      <c r="P2231" s="1" t="s">
        <v>762</v>
      </c>
      <c r="Q2231" s="1">
        <v>3280170</v>
      </c>
    </row>
    <row r="2232" spans="1:17" x14ac:dyDescent="0.55000000000000004">
      <c r="A2232" s="1" t="s">
        <v>765</v>
      </c>
      <c r="B2232" s="1">
        <v>13053</v>
      </c>
      <c r="C2232" s="1" t="s">
        <v>764</v>
      </c>
      <c r="D2232" s="1" t="s">
        <v>118</v>
      </c>
      <c r="E2232" s="1">
        <v>61726301</v>
      </c>
      <c r="F2232" s="1">
        <v>67239458</v>
      </c>
      <c r="G2232" s="1">
        <v>5513.1580000000004</v>
      </c>
      <c r="H2232" s="1">
        <v>1.867</v>
      </c>
      <c r="I2232" s="1" t="s">
        <v>23</v>
      </c>
      <c r="J2232" s="1">
        <v>67050</v>
      </c>
      <c r="K2232" s="1">
        <v>71815</v>
      </c>
      <c r="L2232" s="1">
        <v>161.93700000000001</v>
      </c>
      <c r="M2232" s="1">
        <v>234159.49</v>
      </c>
      <c r="N2232" s="1" t="s">
        <v>979</v>
      </c>
      <c r="O2232" s="1">
        <f>COUNTIF($N$3:$N$3191,N2232)</f>
        <v>1</v>
      </c>
      <c r="P2232" s="1" t="s">
        <v>762</v>
      </c>
      <c r="Q2232" s="1">
        <v>5513157</v>
      </c>
    </row>
    <row r="2233" spans="1:17" x14ac:dyDescent="0.55000000000000004">
      <c r="A2233" s="1" t="s">
        <v>765</v>
      </c>
      <c r="B2233" s="1">
        <v>13053</v>
      </c>
      <c r="C2233" s="1" t="s">
        <v>764</v>
      </c>
      <c r="D2233" s="1" t="s">
        <v>118</v>
      </c>
      <c r="E2233" s="1">
        <v>67987284</v>
      </c>
      <c r="F2233" s="1">
        <v>75638650</v>
      </c>
      <c r="G2233" s="1">
        <v>7651.3670000000002</v>
      </c>
      <c r="H2233" s="1">
        <v>1.8839999999999999</v>
      </c>
      <c r="I2233" s="1" t="s">
        <v>23</v>
      </c>
      <c r="J2233" s="1">
        <v>52598</v>
      </c>
      <c r="K2233" s="1">
        <v>55841</v>
      </c>
      <c r="L2233" s="1">
        <v>96.21</v>
      </c>
      <c r="M2233" s="1">
        <v>243884.07199999999</v>
      </c>
      <c r="N2233" s="1" t="s">
        <v>978</v>
      </c>
      <c r="O2233" s="1">
        <f>COUNTIF($N$3:$N$3191,N2233)</f>
        <v>1</v>
      </c>
      <c r="P2233" s="1" t="s">
        <v>762</v>
      </c>
      <c r="Q2233" s="1">
        <v>7651366</v>
      </c>
    </row>
    <row r="2234" spans="1:17" x14ac:dyDescent="0.55000000000000004">
      <c r="A2234" s="1" t="s">
        <v>765</v>
      </c>
      <c r="B2234" s="1">
        <v>13053</v>
      </c>
      <c r="C2234" s="1" t="s">
        <v>764</v>
      </c>
      <c r="D2234" s="1" t="s">
        <v>118</v>
      </c>
      <c r="E2234" s="1">
        <v>75717387</v>
      </c>
      <c r="F2234" s="1">
        <v>77071698</v>
      </c>
      <c r="G2234" s="1">
        <v>1354.3119999999999</v>
      </c>
      <c r="H2234" s="1">
        <v>1.879</v>
      </c>
      <c r="I2234" s="1" t="s">
        <v>23</v>
      </c>
      <c r="J2234" s="1">
        <v>58759</v>
      </c>
      <c r="K2234" s="1">
        <v>62555</v>
      </c>
      <c r="L2234" s="1">
        <v>117.768</v>
      </c>
      <c r="M2234" s="1">
        <v>241152.34299999999</v>
      </c>
      <c r="N2234" s="1" t="s">
        <v>977</v>
      </c>
      <c r="O2234" s="1">
        <f>COUNTIF($N$3:$N$3191,N2234)</f>
        <v>1</v>
      </c>
      <c r="P2234" s="1" t="s">
        <v>762</v>
      </c>
      <c r="Q2234" s="1">
        <v>1354311</v>
      </c>
    </row>
    <row r="2235" spans="1:17" x14ac:dyDescent="0.55000000000000004">
      <c r="A2235" s="1" t="s">
        <v>765</v>
      </c>
      <c r="B2235" s="1">
        <v>13053</v>
      </c>
      <c r="C2235" s="1" t="s">
        <v>764</v>
      </c>
      <c r="D2235" s="1" t="s">
        <v>118</v>
      </c>
      <c r="E2235" s="1">
        <v>77317202</v>
      </c>
      <c r="F2235" s="1">
        <v>79544626</v>
      </c>
      <c r="G2235" s="1">
        <v>2227.4250000000002</v>
      </c>
      <c r="H2235" s="1">
        <v>1.8320000000000001</v>
      </c>
      <c r="I2235" s="1" t="s">
        <v>23</v>
      </c>
      <c r="J2235" s="1">
        <v>67869</v>
      </c>
      <c r="K2235" s="1">
        <v>74101</v>
      </c>
      <c r="L2235" s="1">
        <v>270.04399999999998</v>
      </c>
      <c r="M2235" s="1">
        <v>214645.73699999999</v>
      </c>
      <c r="N2235" s="1" t="s">
        <v>976</v>
      </c>
      <c r="O2235" s="1">
        <f>COUNTIF($N$3:$N$3191,N2235)</f>
        <v>1</v>
      </c>
      <c r="P2235" s="1" t="s">
        <v>762</v>
      </c>
      <c r="Q2235" s="1">
        <v>2227424</v>
      </c>
    </row>
    <row r="2236" spans="1:17" x14ac:dyDescent="0.55000000000000004">
      <c r="A2236" s="1" t="s">
        <v>765</v>
      </c>
      <c r="B2236" s="1">
        <v>13053</v>
      </c>
      <c r="C2236" s="1" t="s">
        <v>764</v>
      </c>
      <c r="D2236" s="1" t="s">
        <v>118</v>
      </c>
      <c r="E2236" s="1">
        <v>81649027</v>
      </c>
      <c r="F2236" s="1">
        <v>86696013</v>
      </c>
      <c r="G2236" s="1">
        <v>5046.9870000000001</v>
      </c>
      <c r="H2236" s="1">
        <v>1.861</v>
      </c>
      <c r="I2236" s="1" t="s">
        <v>23</v>
      </c>
      <c r="J2236" s="1">
        <v>66913</v>
      </c>
      <c r="K2236" s="1">
        <v>71919</v>
      </c>
      <c r="L2236" s="1">
        <v>178.66399999999999</v>
      </c>
      <c r="M2236" s="1">
        <v>231250.519</v>
      </c>
      <c r="N2236" s="1" t="s">
        <v>975</v>
      </c>
      <c r="O2236" s="1">
        <f>COUNTIF($N$3:$N$3191,N2236)</f>
        <v>1</v>
      </c>
      <c r="P2236" s="1" t="s">
        <v>762</v>
      </c>
      <c r="Q2236" s="1">
        <v>5046986</v>
      </c>
    </row>
    <row r="2237" spans="1:17" x14ac:dyDescent="0.55000000000000004">
      <c r="A2237" s="1" t="s">
        <v>765</v>
      </c>
      <c r="B2237" s="1">
        <v>13053</v>
      </c>
      <c r="C2237" s="1" t="s">
        <v>764</v>
      </c>
      <c r="D2237" s="1" t="s">
        <v>118</v>
      </c>
      <c r="E2237" s="1">
        <v>86859705</v>
      </c>
      <c r="F2237" s="1">
        <v>90359244</v>
      </c>
      <c r="G2237" s="1">
        <v>3499.54</v>
      </c>
      <c r="H2237" s="1">
        <v>1.8460000000000001</v>
      </c>
      <c r="I2237" s="1" t="s">
        <v>23</v>
      </c>
      <c r="J2237" s="1">
        <v>63008</v>
      </c>
      <c r="K2237" s="1">
        <v>68266</v>
      </c>
      <c r="L2237" s="1">
        <v>208.16300000000001</v>
      </c>
      <c r="M2237" s="1">
        <v>224396.15599999999</v>
      </c>
      <c r="N2237" s="1" t="s">
        <v>974</v>
      </c>
      <c r="O2237" s="1">
        <f>COUNTIF($N$3:$N$3191,N2237)</f>
        <v>1</v>
      </c>
      <c r="P2237" s="1" t="s">
        <v>762</v>
      </c>
      <c r="Q2237" s="1">
        <v>3499539</v>
      </c>
    </row>
    <row r="2238" spans="1:17" x14ac:dyDescent="0.55000000000000004">
      <c r="A2238" s="1" t="s">
        <v>765</v>
      </c>
      <c r="B2238" s="1">
        <v>13053</v>
      </c>
      <c r="C2238" s="1" t="s">
        <v>764</v>
      </c>
      <c r="D2238" s="1" t="s">
        <v>118</v>
      </c>
      <c r="E2238" s="1">
        <v>90921239</v>
      </c>
      <c r="F2238" s="1">
        <v>93745904</v>
      </c>
      <c r="G2238" s="1">
        <v>2824.6660000000002</v>
      </c>
      <c r="H2238" s="1">
        <v>1.8879999999999999</v>
      </c>
      <c r="I2238" s="1" t="s">
        <v>23</v>
      </c>
      <c r="J2238" s="1">
        <v>30697</v>
      </c>
      <c r="K2238" s="1">
        <v>32518</v>
      </c>
      <c r="L2238" s="1">
        <v>52.058</v>
      </c>
      <c r="M2238" s="1">
        <v>248185.58799999999</v>
      </c>
      <c r="N2238" s="1" t="s">
        <v>973</v>
      </c>
      <c r="O2238" s="1">
        <f>COUNTIF($N$3:$N$3191,N2238)</f>
        <v>1</v>
      </c>
      <c r="P2238" s="1" t="s">
        <v>762</v>
      </c>
      <c r="Q2238" s="1">
        <v>2824665</v>
      </c>
    </row>
    <row r="2239" spans="1:17" x14ac:dyDescent="0.55000000000000004">
      <c r="A2239" s="1" t="s">
        <v>765</v>
      </c>
      <c r="B2239" s="1">
        <v>13053</v>
      </c>
      <c r="C2239" s="1" t="s">
        <v>764</v>
      </c>
      <c r="D2239" s="1" t="s">
        <v>118</v>
      </c>
      <c r="E2239" s="1">
        <v>93862313</v>
      </c>
      <c r="F2239" s="1">
        <v>105842874</v>
      </c>
      <c r="G2239" s="1">
        <v>11980.562</v>
      </c>
      <c r="H2239" s="1">
        <v>1.8580000000000001</v>
      </c>
      <c r="I2239" s="1" t="s">
        <v>23</v>
      </c>
      <c r="J2239" s="1">
        <v>69899</v>
      </c>
      <c r="K2239" s="1">
        <v>75254</v>
      </c>
      <c r="L2239" s="1">
        <v>195.483</v>
      </c>
      <c r="M2239" s="1">
        <v>226982.541</v>
      </c>
      <c r="N2239" s="1" t="s">
        <v>972</v>
      </c>
      <c r="O2239" s="1">
        <f>COUNTIF($N$3:$N$3191,N2239)</f>
        <v>1</v>
      </c>
      <c r="P2239" s="1" t="s">
        <v>762</v>
      </c>
      <c r="Q2239" s="1">
        <v>11980561</v>
      </c>
    </row>
    <row r="2240" spans="1:17" x14ac:dyDescent="0.55000000000000004">
      <c r="A2240" s="1" t="s">
        <v>765</v>
      </c>
      <c r="B2240" s="1">
        <v>13053</v>
      </c>
      <c r="C2240" s="1" t="s">
        <v>764</v>
      </c>
      <c r="D2240" s="1" t="s">
        <v>118</v>
      </c>
      <c r="E2240" s="1">
        <v>107271810</v>
      </c>
      <c r="F2240" s="1">
        <v>116251226</v>
      </c>
      <c r="G2240" s="1">
        <v>8979.4169999999995</v>
      </c>
      <c r="H2240" s="1">
        <v>1.835</v>
      </c>
      <c r="I2240" s="1" t="s">
        <v>23</v>
      </c>
      <c r="J2240" s="1">
        <v>65828</v>
      </c>
      <c r="K2240" s="1">
        <v>71765</v>
      </c>
      <c r="L2240" s="1">
        <v>252.94300000000001</v>
      </c>
      <c r="M2240" s="1">
        <v>216487.41699999999</v>
      </c>
      <c r="N2240" s="1" t="s">
        <v>971</v>
      </c>
      <c r="O2240" s="1">
        <f>COUNTIF($N$3:$N$3191,N2240)</f>
        <v>1</v>
      </c>
      <c r="P2240" s="1" t="s">
        <v>762</v>
      </c>
      <c r="Q2240" s="1">
        <v>8979416</v>
      </c>
    </row>
    <row r="2241" spans="1:17" x14ac:dyDescent="0.55000000000000004">
      <c r="A2241" s="1" t="s">
        <v>765</v>
      </c>
      <c r="B2241" s="1">
        <v>13053</v>
      </c>
      <c r="C2241" s="1" t="s">
        <v>764</v>
      </c>
      <c r="D2241" s="1" t="s">
        <v>118</v>
      </c>
      <c r="E2241" s="1">
        <v>116317316</v>
      </c>
      <c r="F2241" s="1">
        <v>121572052</v>
      </c>
      <c r="G2241" s="1">
        <v>5254.7370000000001</v>
      </c>
      <c r="H2241" s="1">
        <v>1.8580000000000001</v>
      </c>
      <c r="I2241" s="1" t="s">
        <v>23</v>
      </c>
      <c r="J2241" s="1">
        <v>66097</v>
      </c>
      <c r="K2241" s="1">
        <v>71161</v>
      </c>
      <c r="L2241" s="1">
        <v>184.87</v>
      </c>
      <c r="M2241" s="1">
        <v>229726.076</v>
      </c>
      <c r="N2241" s="1" t="s">
        <v>970</v>
      </c>
      <c r="O2241" s="1">
        <f>COUNTIF($N$3:$N$3191,N2241)</f>
        <v>1</v>
      </c>
      <c r="P2241" s="1" t="s">
        <v>762</v>
      </c>
      <c r="Q2241" s="1">
        <v>5254736</v>
      </c>
    </row>
    <row r="2242" spans="1:17" x14ac:dyDescent="0.55000000000000004">
      <c r="A2242" s="1" t="s">
        <v>765</v>
      </c>
      <c r="B2242" s="1">
        <v>13053</v>
      </c>
      <c r="C2242" s="1" t="s">
        <v>764</v>
      </c>
      <c r="D2242" s="1" t="s">
        <v>118</v>
      </c>
      <c r="E2242" s="1">
        <v>121590116</v>
      </c>
      <c r="F2242" s="1">
        <v>127191060</v>
      </c>
      <c r="G2242" s="1">
        <v>5600.9449999999997</v>
      </c>
      <c r="H2242" s="1">
        <v>1.893</v>
      </c>
      <c r="I2242" s="1" t="s">
        <v>23</v>
      </c>
      <c r="J2242" s="1">
        <v>49550</v>
      </c>
      <c r="K2242" s="1">
        <v>52357</v>
      </c>
      <c r="L2242" s="1">
        <v>76.768000000000001</v>
      </c>
      <c r="M2242" s="1">
        <v>246777.26</v>
      </c>
      <c r="N2242" s="1" t="s">
        <v>969</v>
      </c>
      <c r="O2242" s="1">
        <f>COUNTIF($N$3:$N$3191,N2242)</f>
        <v>1</v>
      </c>
      <c r="P2242" s="1" t="s">
        <v>762</v>
      </c>
      <c r="Q2242" s="1">
        <v>5600944</v>
      </c>
    </row>
    <row r="2243" spans="1:17" x14ac:dyDescent="0.55000000000000004">
      <c r="A2243" s="1" t="s">
        <v>765</v>
      </c>
      <c r="B2243" s="1">
        <v>13053</v>
      </c>
      <c r="C2243" s="1" t="s">
        <v>764</v>
      </c>
      <c r="D2243" s="1" t="s">
        <v>118</v>
      </c>
      <c r="E2243" s="1">
        <v>127370057</v>
      </c>
      <c r="F2243" s="1">
        <v>127720063</v>
      </c>
      <c r="G2243" s="1">
        <v>350.00700000000001</v>
      </c>
      <c r="H2243" s="1">
        <v>1.9039999999999999</v>
      </c>
      <c r="I2243" s="1" t="s">
        <v>23</v>
      </c>
      <c r="J2243" s="1">
        <v>26972</v>
      </c>
      <c r="K2243" s="1">
        <v>28325</v>
      </c>
      <c r="L2243" s="1">
        <v>32.908999999999999</v>
      </c>
      <c r="M2243" s="1">
        <v>248835.742</v>
      </c>
      <c r="N2243" s="1" t="s">
        <v>968</v>
      </c>
      <c r="O2243" s="1">
        <f>COUNTIF($N$3:$N$3191,N2243)</f>
        <v>1</v>
      </c>
      <c r="P2243" s="1" t="s">
        <v>762</v>
      </c>
      <c r="Q2243" s="1">
        <v>350006</v>
      </c>
    </row>
    <row r="2244" spans="1:17" x14ac:dyDescent="0.55000000000000004">
      <c r="A2244" s="1" t="s">
        <v>765</v>
      </c>
      <c r="B2244" s="1">
        <v>13053</v>
      </c>
      <c r="C2244" s="1" t="s">
        <v>764</v>
      </c>
      <c r="D2244" s="1" t="s">
        <v>118</v>
      </c>
      <c r="E2244" s="1">
        <v>127729412</v>
      </c>
      <c r="F2244" s="1">
        <v>128021791</v>
      </c>
      <c r="G2244" s="1">
        <v>292.38</v>
      </c>
      <c r="H2244" s="1">
        <v>1.7210000000000001</v>
      </c>
      <c r="I2244" s="1" t="s">
        <v>23</v>
      </c>
      <c r="J2244" s="1">
        <v>15921</v>
      </c>
      <c r="K2244" s="1">
        <v>18504</v>
      </c>
      <c r="L2244" s="1">
        <v>189.44</v>
      </c>
      <c r="M2244" s="1">
        <v>228936.79399999999</v>
      </c>
      <c r="N2244" s="1" t="s">
        <v>967</v>
      </c>
      <c r="O2244" s="1">
        <f>COUNTIF($N$3:$N$3191,N2244)</f>
        <v>1</v>
      </c>
      <c r="P2244" s="1" t="s">
        <v>762</v>
      </c>
      <c r="Q2244" s="1">
        <v>292379</v>
      </c>
    </row>
    <row r="2245" spans="1:17" x14ac:dyDescent="0.55000000000000004">
      <c r="A2245" s="1" t="s">
        <v>765</v>
      </c>
      <c r="B2245" s="1">
        <v>13053</v>
      </c>
      <c r="C2245" s="1" t="s">
        <v>764</v>
      </c>
      <c r="D2245" s="1" t="s">
        <v>118</v>
      </c>
      <c r="E2245" s="1">
        <v>128137429</v>
      </c>
      <c r="F2245" s="1">
        <v>128911665</v>
      </c>
      <c r="G2245" s="1">
        <v>774.23699999999997</v>
      </c>
      <c r="H2245" s="1">
        <v>1.919</v>
      </c>
      <c r="I2245" s="1" t="s">
        <v>23</v>
      </c>
      <c r="J2245" s="1">
        <v>63083</v>
      </c>
      <c r="K2245" s="1">
        <v>65762</v>
      </c>
      <c r="L2245" s="1">
        <v>55.459000000000003</v>
      </c>
      <c r="M2245" s="1">
        <v>248025.66899999999</v>
      </c>
      <c r="N2245" s="1" t="s">
        <v>966</v>
      </c>
      <c r="O2245" s="1">
        <f>COUNTIF($N$3:$N$3191,N2245)</f>
        <v>1</v>
      </c>
      <c r="P2245" s="1" t="s">
        <v>762</v>
      </c>
      <c r="Q2245" s="1">
        <v>774236</v>
      </c>
    </row>
    <row r="2246" spans="1:17" x14ac:dyDescent="0.55000000000000004">
      <c r="A2246" s="1" t="s">
        <v>765</v>
      </c>
      <c r="B2246" s="1">
        <v>13053</v>
      </c>
      <c r="C2246" s="1" t="s">
        <v>764</v>
      </c>
      <c r="D2246" s="1" t="s">
        <v>118</v>
      </c>
      <c r="E2246" s="1">
        <v>128989866</v>
      </c>
      <c r="F2246" s="1">
        <v>130497395</v>
      </c>
      <c r="G2246" s="1">
        <v>1507.53</v>
      </c>
      <c r="H2246" s="1">
        <v>1.71</v>
      </c>
      <c r="I2246" s="1" t="s">
        <v>23</v>
      </c>
      <c r="J2246" s="1">
        <v>72908</v>
      </c>
      <c r="K2246" s="1">
        <v>85281</v>
      </c>
      <c r="L2246" s="1">
        <v>945.048</v>
      </c>
      <c r="M2246" s="1">
        <v>169689.552</v>
      </c>
      <c r="N2246" s="1" t="s">
        <v>965</v>
      </c>
      <c r="O2246" s="1">
        <f>COUNTIF($N$3:$N$3191,N2246)</f>
        <v>1</v>
      </c>
      <c r="P2246" s="1" t="s">
        <v>762</v>
      </c>
      <c r="Q2246" s="1">
        <v>1507529</v>
      </c>
    </row>
    <row r="2247" spans="1:17" x14ac:dyDescent="0.55000000000000004">
      <c r="A2247" s="1" t="s">
        <v>765</v>
      </c>
      <c r="B2247" s="1">
        <v>13053</v>
      </c>
      <c r="C2247" s="1" t="s">
        <v>764</v>
      </c>
      <c r="D2247" s="1" t="s">
        <v>109</v>
      </c>
      <c r="E2247" s="1">
        <v>3969388</v>
      </c>
      <c r="F2247" s="1">
        <v>5862454</v>
      </c>
      <c r="G2247" s="1">
        <v>1893.067</v>
      </c>
      <c r="H2247" s="1">
        <v>1.889</v>
      </c>
      <c r="I2247" s="1" t="s">
        <v>23</v>
      </c>
      <c r="J2247" s="1">
        <v>56489</v>
      </c>
      <c r="K2247" s="1">
        <v>59811</v>
      </c>
      <c r="L2247" s="1">
        <v>94.177999999999997</v>
      </c>
      <c r="M2247" s="1">
        <v>244217.58199999999</v>
      </c>
      <c r="N2247" s="1" t="s">
        <v>964</v>
      </c>
      <c r="O2247" s="1">
        <f>COUNTIF($N$3:$N$3191,N2247)</f>
        <v>1</v>
      </c>
      <c r="P2247" s="1" t="s">
        <v>762</v>
      </c>
      <c r="Q2247" s="1">
        <v>1893066</v>
      </c>
    </row>
    <row r="2248" spans="1:17" x14ac:dyDescent="0.55000000000000004">
      <c r="A2248" s="1" t="s">
        <v>765</v>
      </c>
      <c r="B2248" s="1">
        <v>13053</v>
      </c>
      <c r="C2248" s="1" t="s">
        <v>764</v>
      </c>
      <c r="D2248" s="1" t="s">
        <v>109</v>
      </c>
      <c r="E2248" s="1">
        <v>6108209</v>
      </c>
      <c r="F2248" s="1">
        <v>9133350</v>
      </c>
      <c r="G2248" s="1">
        <v>3025.1419999999998</v>
      </c>
      <c r="H2248" s="1">
        <v>1.899</v>
      </c>
      <c r="I2248" s="1" t="s">
        <v>23</v>
      </c>
      <c r="J2248" s="1">
        <v>41643</v>
      </c>
      <c r="K2248" s="1">
        <v>43867</v>
      </c>
      <c r="L2248" s="1">
        <v>57.466000000000001</v>
      </c>
      <c r="M2248" s="1">
        <v>247939.34899999999</v>
      </c>
      <c r="N2248" s="1" t="s">
        <v>963</v>
      </c>
      <c r="O2248" s="1">
        <f>COUNTIF($N$3:$N$3191,N2248)</f>
        <v>1</v>
      </c>
      <c r="P2248" s="1" t="s">
        <v>762</v>
      </c>
      <c r="Q2248" s="1">
        <v>3025141</v>
      </c>
    </row>
    <row r="2249" spans="1:17" x14ac:dyDescent="0.55000000000000004">
      <c r="A2249" s="1" t="s">
        <v>765</v>
      </c>
      <c r="B2249" s="1">
        <v>13053</v>
      </c>
      <c r="C2249" s="1" t="s">
        <v>764</v>
      </c>
      <c r="D2249" s="1" t="s">
        <v>109</v>
      </c>
      <c r="E2249" s="1">
        <v>9135116</v>
      </c>
      <c r="F2249" s="1">
        <v>22518699</v>
      </c>
      <c r="G2249" s="1">
        <v>13383.584000000001</v>
      </c>
      <c r="H2249" s="1">
        <v>1.845</v>
      </c>
      <c r="I2249" s="1" t="s">
        <v>23</v>
      </c>
      <c r="J2249" s="1">
        <v>66302</v>
      </c>
      <c r="K2249" s="1">
        <v>71857</v>
      </c>
      <c r="L2249" s="1">
        <v>220.75299999999999</v>
      </c>
      <c r="M2249" s="1">
        <v>221831.72</v>
      </c>
      <c r="N2249" s="1" t="s">
        <v>962</v>
      </c>
      <c r="O2249" s="1">
        <f>COUNTIF($N$3:$N$3191,N2249)</f>
        <v>1</v>
      </c>
      <c r="P2249" s="1" t="s">
        <v>762</v>
      </c>
      <c r="Q2249" s="1">
        <v>13383583</v>
      </c>
    </row>
    <row r="2250" spans="1:17" x14ac:dyDescent="0.55000000000000004">
      <c r="A2250" s="1" t="s">
        <v>765</v>
      </c>
      <c r="B2250" s="1">
        <v>13053</v>
      </c>
      <c r="C2250" s="1" t="s">
        <v>764</v>
      </c>
      <c r="D2250" s="1" t="s">
        <v>109</v>
      </c>
      <c r="E2250" s="1">
        <v>22982046</v>
      </c>
      <c r="F2250" s="1">
        <v>29741783</v>
      </c>
      <c r="G2250" s="1">
        <v>6759.7380000000003</v>
      </c>
      <c r="H2250" s="1">
        <v>1.8560000000000001</v>
      </c>
      <c r="I2250" s="1" t="s">
        <v>23</v>
      </c>
      <c r="J2250" s="1">
        <v>64822</v>
      </c>
      <c r="K2250" s="1">
        <v>69850</v>
      </c>
      <c r="L2250" s="1">
        <v>185.72200000000001</v>
      </c>
      <c r="M2250" s="1">
        <v>229569.473</v>
      </c>
      <c r="N2250" s="1" t="s">
        <v>961</v>
      </c>
      <c r="O2250" s="1">
        <f>COUNTIF($N$3:$N$3191,N2250)</f>
        <v>1</v>
      </c>
      <c r="P2250" s="1" t="s">
        <v>762</v>
      </c>
      <c r="Q2250" s="1">
        <v>6759737</v>
      </c>
    </row>
    <row r="2251" spans="1:17" x14ac:dyDescent="0.55000000000000004">
      <c r="A2251" s="1" t="s">
        <v>765</v>
      </c>
      <c r="B2251" s="1">
        <v>13053</v>
      </c>
      <c r="C2251" s="1" t="s">
        <v>764</v>
      </c>
      <c r="D2251" s="1" t="s">
        <v>109</v>
      </c>
      <c r="E2251" s="1">
        <v>29761536</v>
      </c>
      <c r="F2251" s="1">
        <v>34239736</v>
      </c>
      <c r="G2251" s="1">
        <v>4478.201</v>
      </c>
      <c r="H2251" s="1">
        <v>1.86</v>
      </c>
      <c r="I2251" s="1" t="s">
        <v>23</v>
      </c>
      <c r="J2251" s="1">
        <v>61368</v>
      </c>
      <c r="K2251" s="1">
        <v>65971</v>
      </c>
      <c r="L2251" s="1">
        <v>164.684</v>
      </c>
      <c r="M2251" s="1">
        <v>233228.47</v>
      </c>
      <c r="N2251" s="1" t="s">
        <v>960</v>
      </c>
      <c r="O2251" s="1">
        <f>COUNTIF($N$3:$N$3191,N2251)</f>
        <v>1</v>
      </c>
      <c r="P2251" s="1" t="s">
        <v>762</v>
      </c>
      <c r="Q2251" s="1">
        <v>4478200</v>
      </c>
    </row>
    <row r="2252" spans="1:17" x14ac:dyDescent="0.55000000000000004">
      <c r="A2252" s="1" t="s">
        <v>765</v>
      </c>
      <c r="B2252" s="1">
        <v>13053</v>
      </c>
      <c r="C2252" s="1" t="s">
        <v>764</v>
      </c>
      <c r="D2252" s="1" t="s">
        <v>109</v>
      </c>
      <c r="E2252" s="1">
        <v>34300435</v>
      </c>
      <c r="F2252" s="1">
        <v>46154708</v>
      </c>
      <c r="G2252" s="1">
        <v>11854.273999999999</v>
      </c>
      <c r="H2252" s="1">
        <v>1.8859999999999999</v>
      </c>
      <c r="I2252" s="1" t="s">
        <v>23</v>
      </c>
      <c r="J2252" s="1">
        <v>62066</v>
      </c>
      <c r="K2252" s="1">
        <v>65834</v>
      </c>
      <c r="L2252" s="1">
        <v>110.137</v>
      </c>
      <c r="M2252" s="1">
        <v>242246.83600000001</v>
      </c>
      <c r="N2252" s="1" t="s">
        <v>959</v>
      </c>
      <c r="O2252" s="1">
        <f>COUNTIF($N$3:$N$3191,N2252)</f>
        <v>1</v>
      </c>
      <c r="P2252" s="1" t="s">
        <v>762</v>
      </c>
      <c r="Q2252" s="1">
        <v>11854273</v>
      </c>
    </row>
    <row r="2253" spans="1:17" x14ac:dyDescent="0.55000000000000004">
      <c r="A2253" s="1" t="s">
        <v>765</v>
      </c>
      <c r="B2253" s="1">
        <v>13053</v>
      </c>
      <c r="C2253" s="1" t="s">
        <v>764</v>
      </c>
      <c r="D2253" s="1" t="s">
        <v>109</v>
      </c>
      <c r="E2253" s="1">
        <v>46440539</v>
      </c>
      <c r="F2253" s="1">
        <v>51049058</v>
      </c>
      <c r="G2253" s="1">
        <v>4608.5200000000004</v>
      </c>
      <c r="H2253" s="1">
        <v>1.827</v>
      </c>
      <c r="I2253" s="1" t="s">
        <v>23</v>
      </c>
      <c r="J2253" s="1">
        <v>99680</v>
      </c>
      <c r="K2253" s="1">
        <v>109102</v>
      </c>
      <c r="L2253" s="1">
        <v>419.55599999999998</v>
      </c>
      <c r="M2253" s="1">
        <v>199396.61</v>
      </c>
      <c r="N2253" s="1" t="s">
        <v>958</v>
      </c>
      <c r="O2253" s="1">
        <f>COUNTIF($N$3:$N$3191,N2253)</f>
        <v>1</v>
      </c>
      <c r="P2253" s="1" t="s">
        <v>762</v>
      </c>
      <c r="Q2253" s="1">
        <v>4608519</v>
      </c>
    </row>
    <row r="2254" spans="1:17" x14ac:dyDescent="0.55000000000000004">
      <c r="A2254" s="1" t="s">
        <v>765</v>
      </c>
      <c r="B2254" s="1">
        <v>13053</v>
      </c>
      <c r="C2254" s="1" t="s">
        <v>764</v>
      </c>
      <c r="D2254" s="1" t="s">
        <v>109</v>
      </c>
      <c r="E2254" s="1">
        <v>51967657</v>
      </c>
      <c r="F2254" s="1">
        <v>54504941</v>
      </c>
      <c r="G2254" s="1">
        <v>2537.2849999999999</v>
      </c>
      <c r="H2254" s="1">
        <v>1.8580000000000001</v>
      </c>
      <c r="I2254" s="1" t="s">
        <v>23</v>
      </c>
      <c r="J2254" s="1">
        <v>55982</v>
      </c>
      <c r="K2254" s="1">
        <v>60273</v>
      </c>
      <c r="L2254" s="1">
        <v>156.71799999999999</v>
      </c>
      <c r="M2254" s="1">
        <v>235069.087</v>
      </c>
      <c r="N2254" s="1" t="s">
        <v>957</v>
      </c>
      <c r="O2254" s="1">
        <f>COUNTIF($N$3:$N$3191,N2254)</f>
        <v>1</v>
      </c>
      <c r="P2254" s="1" t="s">
        <v>762</v>
      </c>
      <c r="Q2254" s="1">
        <v>2537284</v>
      </c>
    </row>
    <row r="2255" spans="1:17" x14ac:dyDescent="0.55000000000000004">
      <c r="A2255" s="1" t="s">
        <v>765</v>
      </c>
      <c r="B2255" s="1">
        <v>13053</v>
      </c>
      <c r="C2255" s="1" t="s">
        <v>764</v>
      </c>
      <c r="D2255" s="1" t="s">
        <v>109</v>
      </c>
      <c r="E2255" s="1">
        <v>54513306</v>
      </c>
      <c r="F2255" s="1">
        <v>58854361</v>
      </c>
      <c r="G2255" s="1">
        <v>4341.0559999999996</v>
      </c>
      <c r="H2255" s="1">
        <v>1.849</v>
      </c>
      <c r="I2255" s="1" t="s">
        <v>23</v>
      </c>
      <c r="J2255" s="1">
        <v>82720</v>
      </c>
      <c r="K2255" s="1">
        <v>89480</v>
      </c>
      <c r="L2255" s="1">
        <v>262.37400000000002</v>
      </c>
      <c r="M2255" s="1">
        <v>215810.867</v>
      </c>
      <c r="N2255" s="1" t="s">
        <v>956</v>
      </c>
      <c r="O2255" s="1">
        <f>COUNTIF($N$3:$N$3191,N2255)</f>
        <v>1</v>
      </c>
      <c r="P2255" s="1" t="s">
        <v>762</v>
      </c>
      <c r="Q2255" s="1">
        <v>4341055</v>
      </c>
    </row>
    <row r="2256" spans="1:17" x14ac:dyDescent="0.55000000000000004">
      <c r="A2256" s="1" t="s">
        <v>765</v>
      </c>
      <c r="B2256" s="1">
        <v>13053</v>
      </c>
      <c r="C2256" s="1" t="s">
        <v>764</v>
      </c>
      <c r="D2256" s="1" t="s">
        <v>109</v>
      </c>
      <c r="E2256" s="1">
        <v>59049371</v>
      </c>
      <c r="F2256" s="1">
        <v>60715142</v>
      </c>
      <c r="G2256" s="1">
        <v>1665.7719999999999</v>
      </c>
      <c r="H2256" s="1">
        <v>1.893</v>
      </c>
      <c r="I2256" s="1" t="s">
        <v>23</v>
      </c>
      <c r="J2256" s="1">
        <v>63061</v>
      </c>
      <c r="K2256" s="1">
        <v>66614</v>
      </c>
      <c r="L2256" s="1">
        <v>96.662000000000006</v>
      </c>
      <c r="M2256" s="1">
        <v>243746.701</v>
      </c>
      <c r="N2256" s="1" t="s">
        <v>955</v>
      </c>
      <c r="O2256" s="1">
        <f>COUNTIF($N$3:$N$3191,N2256)</f>
        <v>1</v>
      </c>
      <c r="P2256" s="1" t="s">
        <v>762</v>
      </c>
      <c r="Q2256" s="1">
        <v>1665771</v>
      </c>
    </row>
    <row r="2257" spans="1:17" x14ac:dyDescent="0.55000000000000004">
      <c r="A2257" s="1" t="s">
        <v>765</v>
      </c>
      <c r="B2257" s="1">
        <v>13053</v>
      </c>
      <c r="C2257" s="1" t="s">
        <v>764</v>
      </c>
      <c r="D2257" s="1" t="s">
        <v>109</v>
      </c>
      <c r="E2257" s="1">
        <v>61329692</v>
      </c>
      <c r="F2257" s="1">
        <v>62883818</v>
      </c>
      <c r="G2257" s="1">
        <v>1554.127</v>
      </c>
      <c r="H2257" s="1">
        <v>1.877</v>
      </c>
      <c r="I2257" s="1" t="s">
        <v>23</v>
      </c>
      <c r="J2257" s="1">
        <v>45337</v>
      </c>
      <c r="K2257" s="1">
        <v>48316</v>
      </c>
      <c r="L2257" s="1">
        <v>93.933999999999997</v>
      </c>
      <c r="M2257" s="1">
        <v>244284.867</v>
      </c>
      <c r="N2257" s="1" t="s">
        <v>954</v>
      </c>
      <c r="O2257" s="1">
        <f>COUNTIF($N$3:$N$3191,N2257)</f>
        <v>1</v>
      </c>
      <c r="P2257" s="1" t="s">
        <v>762</v>
      </c>
      <c r="Q2257" s="1">
        <v>1554126</v>
      </c>
    </row>
    <row r="2258" spans="1:17" x14ac:dyDescent="0.55000000000000004">
      <c r="A2258" s="1" t="s">
        <v>765</v>
      </c>
      <c r="B2258" s="1">
        <v>13053</v>
      </c>
      <c r="C2258" s="1" t="s">
        <v>764</v>
      </c>
      <c r="D2258" s="1" t="s">
        <v>109</v>
      </c>
      <c r="E2258" s="1">
        <v>62885029</v>
      </c>
      <c r="F2258" s="1">
        <v>67360498</v>
      </c>
      <c r="G2258" s="1">
        <v>4475.47</v>
      </c>
      <c r="H2258" s="1">
        <v>1.8260000000000001</v>
      </c>
      <c r="I2258" s="1" t="s">
        <v>23</v>
      </c>
      <c r="J2258" s="1">
        <v>79500</v>
      </c>
      <c r="K2258" s="1">
        <v>87074</v>
      </c>
      <c r="L2258" s="1">
        <v>339.77499999999998</v>
      </c>
      <c r="M2258" s="1">
        <v>206349.606</v>
      </c>
      <c r="N2258" s="1" t="s">
        <v>953</v>
      </c>
      <c r="O2258" s="1">
        <f>COUNTIF($N$3:$N$3191,N2258)</f>
        <v>1</v>
      </c>
      <c r="P2258" s="1" t="s">
        <v>762</v>
      </c>
      <c r="Q2258" s="1">
        <v>4475469</v>
      </c>
    </row>
    <row r="2259" spans="1:17" x14ac:dyDescent="0.55000000000000004">
      <c r="A2259" s="1" t="s">
        <v>765</v>
      </c>
      <c r="B2259" s="1">
        <v>13053</v>
      </c>
      <c r="C2259" s="1" t="s">
        <v>764</v>
      </c>
      <c r="D2259" s="1" t="s">
        <v>109</v>
      </c>
      <c r="E2259" s="1">
        <v>67664396</v>
      </c>
      <c r="F2259" s="1">
        <v>69352191</v>
      </c>
      <c r="G2259" s="1">
        <v>1687.796</v>
      </c>
      <c r="H2259" s="1">
        <v>1.899</v>
      </c>
      <c r="I2259" s="1" t="s">
        <v>23</v>
      </c>
      <c r="J2259" s="1">
        <v>56887</v>
      </c>
      <c r="K2259" s="1">
        <v>59910</v>
      </c>
      <c r="L2259" s="1">
        <v>77.736000000000004</v>
      </c>
      <c r="M2259" s="1">
        <v>246678.19699999999</v>
      </c>
      <c r="N2259" s="1" t="s">
        <v>952</v>
      </c>
      <c r="O2259" s="1">
        <f>COUNTIF($N$3:$N$3191,N2259)</f>
        <v>1</v>
      </c>
      <c r="P2259" s="1" t="s">
        <v>762</v>
      </c>
      <c r="Q2259" s="1">
        <v>1687795</v>
      </c>
    </row>
    <row r="2260" spans="1:17" x14ac:dyDescent="0.55000000000000004">
      <c r="A2260" s="1" t="s">
        <v>765</v>
      </c>
      <c r="B2260" s="1">
        <v>13053</v>
      </c>
      <c r="C2260" s="1" t="s">
        <v>764</v>
      </c>
      <c r="D2260" s="1" t="s">
        <v>109</v>
      </c>
      <c r="E2260" s="1">
        <v>69362204</v>
      </c>
      <c r="F2260" s="1">
        <v>69778166</v>
      </c>
      <c r="G2260" s="1">
        <v>415.96300000000002</v>
      </c>
      <c r="H2260" s="1">
        <v>1.92</v>
      </c>
      <c r="I2260" s="1" t="s">
        <v>23</v>
      </c>
      <c r="J2260" s="1">
        <v>40354</v>
      </c>
      <c r="K2260" s="1">
        <v>42046</v>
      </c>
      <c r="L2260" s="1">
        <v>34.594999999999999</v>
      </c>
      <c r="M2260" s="1">
        <v>248792.04300000001</v>
      </c>
      <c r="N2260" s="1" t="s">
        <v>951</v>
      </c>
      <c r="O2260" s="1">
        <f>COUNTIF($N$3:$N$3191,N2260)</f>
        <v>1</v>
      </c>
      <c r="P2260" s="1" t="s">
        <v>762</v>
      </c>
      <c r="Q2260" s="1">
        <v>415962</v>
      </c>
    </row>
    <row r="2261" spans="1:17" x14ac:dyDescent="0.55000000000000004">
      <c r="A2261" s="1" t="s">
        <v>765</v>
      </c>
      <c r="B2261" s="1">
        <v>13053</v>
      </c>
      <c r="C2261" s="1" t="s">
        <v>764</v>
      </c>
      <c r="D2261" s="1" t="s">
        <v>109</v>
      </c>
      <c r="E2261" s="1">
        <v>69794113</v>
      </c>
      <c r="F2261" s="1">
        <v>70542672</v>
      </c>
      <c r="G2261" s="1">
        <v>748.56</v>
      </c>
      <c r="H2261" s="1">
        <v>1.885</v>
      </c>
      <c r="I2261" s="1" t="s">
        <v>23</v>
      </c>
      <c r="J2261" s="1">
        <v>60870</v>
      </c>
      <c r="K2261" s="1">
        <v>64574</v>
      </c>
      <c r="L2261" s="1">
        <v>108.508</v>
      </c>
      <c r="M2261" s="1">
        <v>242405.649</v>
      </c>
      <c r="N2261" s="1" t="s">
        <v>950</v>
      </c>
      <c r="O2261" s="1">
        <f>COUNTIF($N$3:$N$3191,N2261)</f>
        <v>1</v>
      </c>
      <c r="P2261" s="1" t="s">
        <v>762</v>
      </c>
      <c r="Q2261" s="1">
        <v>748559</v>
      </c>
    </row>
    <row r="2262" spans="1:17" x14ac:dyDescent="0.55000000000000004">
      <c r="A2262" s="1" t="s">
        <v>765</v>
      </c>
      <c r="B2262" s="1">
        <v>13053</v>
      </c>
      <c r="C2262" s="1" t="s">
        <v>764</v>
      </c>
      <c r="D2262" s="1" t="s">
        <v>109</v>
      </c>
      <c r="E2262" s="1">
        <v>70647819</v>
      </c>
      <c r="F2262" s="1">
        <v>70956348</v>
      </c>
      <c r="G2262" s="1">
        <v>308.52999999999997</v>
      </c>
      <c r="H2262" s="1">
        <v>1.889</v>
      </c>
      <c r="I2262" s="1" t="s">
        <v>23</v>
      </c>
      <c r="J2262" s="1">
        <v>17486</v>
      </c>
      <c r="K2262" s="1">
        <v>18516</v>
      </c>
      <c r="L2262" s="1">
        <v>29.245999999999999</v>
      </c>
      <c r="M2262" s="1">
        <v>248902.728</v>
      </c>
      <c r="N2262" s="1" t="s">
        <v>949</v>
      </c>
      <c r="O2262" s="1">
        <f>COUNTIF($N$3:$N$3191,N2262)</f>
        <v>1</v>
      </c>
      <c r="P2262" s="1" t="s">
        <v>762</v>
      </c>
      <c r="Q2262" s="1">
        <v>308529</v>
      </c>
    </row>
    <row r="2263" spans="1:17" x14ac:dyDescent="0.55000000000000004">
      <c r="A2263" s="1" t="s">
        <v>765</v>
      </c>
      <c r="B2263" s="1">
        <v>13053</v>
      </c>
      <c r="C2263" s="1" t="s">
        <v>764</v>
      </c>
      <c r="D2263" s="1" t="s">
        <v>109</v>
      </c>
      <c r="E2263" s="1">
        <v>71099432</v>
      </c>
      <c r="F2263" s="1">
        <v>73213541</v>
      </c>
      <c r="G2263" s="1">
        <v>2114.11</v>
      </c>
      <c r="H2263" s="1">
        <v>1.8680000000000001</v>
      </c>
      <c r="I2263" s="1" t="s">
        <v>23</v>
      </c>
      <c r="J2263" s="1">
        <v>63952</v>
      </c>
      <c r="K2263" s="1">
        <v>68461</v>
      </c>
      <c r="L2263" s="1">
        <v>152.084</v>
      </c>
      <c r="M2263" s="1">
        <v>235819.34400000001</v>
      </c>
      <c r="N2263" s="1" t="s">
        <v>948</v>
      </c>
      <c r="O2263" s="1">
        <f>COUNTIF($N$3:$N$3191,N2263)</f>
        <v>1</v>
      </c>
      <c r="P2263" s="1" t="s">
        <v>762</v>
      </c>
      <c r="Q2263" s="1">
        <v>2114109</v>
      </c>
    </row>
    <row r="2264" spans="1:17" x14ac:dyDescent="0.55000000000000004">
      <c r="A2264" s="1" t="s">
        <v>765</v>
      </c>
      <c r="B2264" s="1">
        <v>13053</v>
      </c>
      <c r="C2264" s="1" t="s">
        <v>764</v>
      </c>
      <c r="D2264" s="1" t="s">
        <v>109</v>
      </c>
      <c r="E2264" s="1">
        <v>73296676</v>
      </c>
      <c r="F2264" s="1">
        <v>74567286</v>
      </c>
      <c r="G2264" s="1">
        <v>1270.6110000000001</v>
      </c>
      <c r="H2264" s="1">
        <v>1.732</v>
      </c>
      <c r="I2264" s="1" t="s">
        <v>23</v>
      </c>
      <c r="J2264" s="1">
        <v>41641</v>
      </c>
      <c r="K2264" s="1">
        <v>48098</v>
      </c>
      <c r="L2264" s="1">
        <v>454.55</v>
      </c>
      <c r="M2264" s="1">
        <v>197773.06599999999</v>
      </c>
      <c r="N2264" s="1" t="s">
        <v>947</v>
      </c>
      <c r="O2264" s="1">
        <f>COUNTIF($N$3:$N$3191,N2264)</f>
        <v>1</v>
      </c>
      <c r="P2264" s="1" t="s">
        <v>762</v>
      </c>
      <c r="Q2264" s="1">
        <v>1270610</v>
      </c>
    </row>
    <row r="2265" spans="1:17" x14ac:dyDescent="0.55000000000000004">
      <c r="A2265" s="1" t="s">
        <v>765</v>
      </c>
      <c r="B2265" s="1">
        <v>13053</v>
      </c>
      <c r="C2265" s="1" t="s">
        <v>764</v>
      </c>
      <c r="D2265" s="1" t="s">
        <v>109</v>
      </c>
      <c r="E2265" s="1">
        <v>74637920</v>
      </c>
      <c r="F2265" s="1">
        <v>75438292</v>
      </c>
      <c r="G2265" s="1">
        <v>800.37300000000005</v>
      </c>
      <c r="H2265" s="1">
        <v>1.897</v>
      </c>
      <c r="I2265" s="1" t="s">
        <v>23</v>
      </c>
      <c r="J2265" s="1">
        <v>28233</v>
      </c>
      <c r="K2265" s="1">
        <v>29768</v>
      </c>
      <c r="L2265" s="1">
        <v>40.351999999999997</v>
      </c>
      <c r="M2265" s="1">
        <v>248570.117</v>
      </c>
      <c r="N2265" s="1" t="s">
        <v>946</v>
      </c>
      <c r="O2265" s="1">
        <f>COUNTIF($N$3:$N$3191,N2265)</f>
        <v>1</v>
      </c>
      <c r="P2265" s="1" t="s">
        <v>762</v>
      </c>
      <c r="Q2265" s="1">
        <v>800372</v>
      </c>
    </row>
    <row r="2266" spans="1:17" x14ac:dyDescent="0.55000000000000004">
      <c r="A2266" s="1" t="s">
        <v>765</v>
      </c>
      <c r="B2266" s="1">
        <v>13053</v>
      </c>
      <c r="C2266" s="1" t="s">
        <v>764</v>
      </c>
      <c r="D2266" s="1" t="s">
        <v>109</v>
      </c>
      <c r="E2266" s="1">
        <v>75832106</v>
      </c>
      <c r="F2266" s="1">
        <v>78075837</v>
      </c>
      <c r="G2266" s="1">
        <v>2243.732</v>
      </c>
      <c r="H2266" s="1">
        <v>1.8540000000000001</v>
      </c>
      <c r="I2266" s="1" t="s">
        <v>23</v>
      </c>
      <c r="J2266" s="1">
        <v>62293</v>
      </c>
      <c r="K2266" s="1">
        <v>67191</v>
      </c>
      <c r="L2266" s="1">
        <v>183.27199999999999</v>
      </c>
      <c r="M2266" s="1">
        <v>229879.43599999999</v>
      </c>
      <c r="N2266" s="1" t="s">
        <v>945</v>
      </c>
      <c r="O2266" s="1">
        <f>COUNTIF($N$3:$N$3191,N2266)</f>
        <v>1</v>
      </c>
      <c r="P2266" s="1" t="s">
        <v>762</v>
      </c>
      <c r="Q2266" s="1">
        <v>2243731</v>
      </c>
    </row>
    <row r="2267" spans="1:17" x14ac:dyDescent="0.55000000000000004">
      <c r="A2267" s="1" t="s">
        <v>765</v>
      </c>
      <c r="B2267" s="1">
        <v>13053</v>
      </c>
      <c r="C2267" s="1" t="s">
        <v>764</v>
      </c>
      <c r="D2267" s="1" t="s">
        <v>109</v>
      </c>
      <c r="E2267" s="1">
        <v>78166672</v>
      </c>
      <c r="F2267" s="1">
        <v>78519361</v>
      </c>
      <c r="G2267" s="1">
        <v>352.69</v>
      </c>
      <c r="H2267" s="1">
        <v>1.9019999999999999</v>
      </c>
      <c r="I2267" s="1" t="s">
        <v>23</v>
      </c>
      <c r="J2267" s="1">
        <v>39041</v>
      </c>
      <c r="K2267" s="1">
        <v>41052</v>
      </c>
      <c r="L2267" s="1">
        <v>50.180999999999997</v>
      </c>
      <c r="M2267" s="1">
        <v>248257.46299999999</v>
      </c>
      <c r="N2267" s="1" t="s">
        <v>944</v>
      </c>
      <c r="O2267" s="1">
        <f>COUNTIF($N$3:$N$3191,N2267)</f>
        <v>1</v>
      </c>
      <c r="P2267" s="1" t="s">
        <v>762</v>
      </c>
      <c r="Q2267" s="1">
        <v>352689</v>
      </c>
    </row>
    <row r="2268" spans="1:17" x14ac:dyDescent="0.55000000000000004">
      <c r="A2268" s="1" t="s">
        <v>765</v>
      </c>
      <c r="B2268" s="1">
        <v>13053</v>
      </c>
      <c r="C2268" s="1" t="s">
        <v>764</v>
      </c>
      <c r="D2268" s="1" t="s">
        <v>109</v>
      </c>
      <c r="E2268" s="1">
        <v>78568857</v>
      </c>
      <c r="F2268" s="1">
        <v>82736386</v>
      </c>
      <c r="G2268" s="1">
        <v>4167.53</v>
      </c>
      <c r="H2268" s="1">
        <v>1.8660000000000001</v>
      </c>
      <c r="I2268" s="1" t="s">
        <v>23</v>
      </c>
      <c r="J2268" s="1">
        <v>62707</v>
      </c>
      <c r="K2268" s="1">
        <v>67208</v>
      </c>
      <c r="L2268" s="1">
        <v>154.42599999999999</v>
      </c>
      <c r="M2268" s="1">
        <v>235448.90700000001</v>
      </c>
      <c r="N2268" s="1" t="s">
        <v>943</v>
      </c>
      <c r="O2268" s="1">
        <f>COUNTIF($N$3:$N$3191,N2268)</f>
        <v>1</v>
      </c>
      <c r="P2268" s="1" t="s">
        <v>762</v>
      </c>
      <c r="Q2268" s="1">
        <v>4167529</v>
      </c>
    </row>
    <row r="2269" spans="1:17" x14ac:dyDescent="0.55000000000000004">
      <c r="A2269" s="1" t="s">
        <v>765</v>
      </c>
      <c r="B2269" s="1">
        <v>13053</v>
      </c>
      <c r="C2269" s="1" t="s">
        <v>764</v>
      </c>
      <c r="D2269" s="1" t="s">
        <v>109</v>
      </c>
      <c r="E2269" s="1">
        <v>82795317</v>
      </c>
      <c r="F2269" s="1">
        <v>84897225</v>
      </c>
      <c r="G2269" s="1">
        <v>2101.9090000000001</v>
      </c>
      <c r="H2269" s="1">
        <v>1.859</v>
      </c>
      <c r="I2269" s="1" t="s">
        <v>23</v>
      </c>
      <c r="J2269" s="1">
        <v>77568</v>
      </c>
      <c r="K2269" s="1">
        <v>83468</v>
      </c>
      <c r="L2269" s="1">
        <v>213.91300000000001</v>
      </c>
      <c r="M2269" s="1">
        <v>222947.76199999999</v>
      </c>
      <c r="N2269" s="1" t="s">
        <v>942</v>
      </c>
      <c r="O2269" s="1">
        <f>COUNTIF($N$3:$N$3191,N2269)</f>
        <v>1</v>
      </c>
      <c r="P2269" s="1" t="s">
        <v>762</v>
      </c>
      <c r="Q2269" s="1">
        <v>2101908</v>
      </c>
    </row>
    <row r="2270" spans="1:17" x14ac:dyDescent="0.55000000000000004">
      <c r="A2270" s="1" t="s">
        <v>765</v>
      </c>
      <c r="B2270" s="1">
        <v>13053</v>
      </c>
      <c r="C2270" s="1" t="s">
        <v>764</v>
      </c>
      <c r="D2270" s="1" t="s">
        <v>109</v>
      </c>
      <c r="E2270" s="1">
        <v>85026737</v>
      </c>
      <c r="F2270" s="1">
        <v>87600703</v>
      </c>
      <c r="G2270" s="1">
        <v>2573.9670000000001</v>
      </c>
      <c r="H2270" s="1">
        <v>1.86</v>
      </c>
      <c r="I2270" s="1" t="s">
        <v>23</v>
      </c>
      <c r="J2270" s="1">
        <v>64112</v>
      </c>
      <c r="K2270" s="1">
        <v>68929</v>
      </c>
      <c r="L2270" s="1">
        <v>172.619</v>
      </c>
      <c r="M2270" s="1">
        <v>231974.77600000001</v>
      </c>
      <c r="N2270" s="1" t="s">
        <v>941</v>
      </c>
      <c r="O2270" s="1">
        <f>COUNTIF($N$3:$N$3191,N2270)</f>
        <v>1</v>
      </c>
      <c r="P2270" s="1" t="s">
        <v>762</v>
      </c>
      <c r="Q2270" s="1">
        <v>2573966</v>
      </c>
    </row>
    <row r="2271" spans="1:17" x14ac:dyDescent="0.55000000000000004">
      <c r="A2271" s="1" t="s">
        <v>765</v>
      </c>
      <c r="B2271" s="1">
        <v>13053</v>
      </c>
      <c r="C2271" s="1" t="s">
        <v>764</v>
      </c>
      <c r="D2271" s="1" t="s">
        <v>109</v>
      </c>
      <c r="E2271" s="1">
        <v>87766066</v>
      </c>
      <c r="F2271" s="1">
        <v>94374090</v>
      </c>
      <c r="G2271" s="1">
        <v>6608.0249999999996</v>
      </c>
      <c r="H2271" s="1">
        <v>1.89</v>
      </c>
      <c r="I2271" s="1" t="s">
        <v>23</v>
      </c>
      <c r="J2271" s="1">
        <v>63632</v>
      </c>
      <c r="K2271" s="1">
        <v>67346</v>
      </c>
      <c r="L2271" s="1">
        <v>104.532</v>
      </c>
      <c r="M2271" s="1">
        <v>242877.427</v>
      </c>
      <c r="N2271" s="1" t="s">
        <v>940</v>
      </c>
      <c r="O2271" s="1">
        <f>COUNTIF($N$3:$N$3191,N2271)</f>
        <v>1</v>
      </c>
      <c r="P2271" s="1" t="s">
        <v>762</v>
      </c>
      <c r="Q2271" s="1">
        <v>6608024</v>
      </c>
    </row>
    <row r="2272" spans="1:17" x14ac:dyDescent="0.55000000000000004">
      <c r="A2272" s="1" t="s">
        <v>765</v>
      </c>
      <c r="B2272" s="1">
        <v>13053</v>
      </c>
      <c r="C2272" s="1" t="s">
        <v>764</v>
      </c>
      <c r="D2272" s="1" t="s">
        <v>109</v>
      </c>
      <c r="E2272" s="1">
        <v>94492119</v>
      </c>
      <c r="F2272" s="1">
        <v>96678043</v>
      </c>
      <c r="G2272" s="1">
        <v>2185.9250000000002</v>
      </c>
      <c r="H2272" s="1">
        <v>1.873</v>
      </c>
      <c r="I2272" s="1" t="s">
        <v>23</v>
      </c>
      <c r="J2272" s="1">
        <v>58244</v>
      </c>
      <c r="K2272" s="1">
        <v>62189</v>
      </c>
      <c r="L2272" s="1">
        <v>128.05699999999999</v>
      </c>
      <c r="M2272" s="1">
        <v>239551.606</v>
      </c>
      <c r="N2272" s="1" t="s">
        <v>939</v>
      </c>
      <c r="O2272" s="1">
        <f>COUNTIF($N$3:$N$3191,N2272)</f>
        <v>1</v>
      </c>
      <c r="P2272" s="1" t="s">
        <v>762</v>
      </c>
      <c r="Q2272" s="1">
        <v>2185924</v>
      </c>
    </row>
    <row r="2273" spans="1:17" x14ac:dyDescent="0.55000000000000004">
      <c r="A2273" s="1" t="s">
        <v>765</v>
      </c>
      <c r="B2273" s="1">
        <v>13053</v>
      </c>
      <c r="C2273" s="1" t="s">
        <v>764</v>
      </c>
      <c r="D2273" s="1" t="s">
        <v>109</v>
      </c>
      <c r="E2273" s="1">
        <v>96704013</v>
      </c>
      <c r="F2273" s="1">
        <v>97691060</v>
      </c>
      <c r="G2273" s="1">
        <v>987.048</v>
      </c>
      <c r="H2273" s="1">
        <v>1.911</v>
      </c>
      <c r="I2273" s="1" t="s">
        <v>23</v>
      </c>
      <c r="J2273" s="1">
        <v>36905</v>
      </c>
      <c r="K2273" s="1">
        <v>38615</v>
      </c>
      <c r="L2273" s="1">
        <v>38.518999999999998</v>
      </c>
      <c r="M2273" s="1">
        <v>248596.394</v>
      </c>
      <c r="N2273" s="1" t="s">
        <v>938</v>
      </c>
      <c r="O2273" s="1">
        <f>COUNTIF($N$3:$N$3191,N2273)</f>
        <v>1</v>
      </c>
      <c r="P2273" s="1" t="s">
        <v>762</v>
      </c>
      <c r="Q2273" s="1">
        <v>987047</v>
      </c>
    </row>
    <row r="2274" spans="1:17" x14ac:dyDescent="0.55000000000000004">
      <c r="A2274" s="1" t="s">
        <v>765</v>
      </c>
      <c r="B2274" s="1">
        <v>13053</v>
      </c>
      <c r="C2274" s="1" t="s">
        <v>764</v>
      </c>
      <c r="D2274" s="1" t="s">
        <v>109</v>
      </c>
      <c r="E2274" s="1">
        <v>97692303</v>
      </c>
      <c r="F2274" s="1">
        <v>98917075</v>
      </c>
      <c r="G2274" s="1">
        <v>1224.7729999999999</v>
      </c>
      <c r="H2274" s="1">
        <v>1.911</v>
      </c>
      <c r="I2274" s="1" t="s">
        <v>23</v>
      </c>
      <c r="J2274" s="1">
        <v>59115</v>
      </c>
      <c r="K2274" s="1">
        <v>61856</v>
      </c>
      <c r="L2274" s="1">
        <v>61.784999999999997</v>
      </c>
      <c r="M2274" s="1">
        <v>247675.41099999999</v>
      </c>
      <c r="N2274" s="1" t="s">
        <v>937</v>
      </c>
      <c r="O2274" s="1">
        <f>COUNTIF($N$3:$N$3191,N2274)</f>
        <v>1</v>
      </c>
      <c r="P2274" s="1" t="s">
        <v>762</v>
      </c>
      <c r="Q2274" s="1">
        <v>1224772</v>
      </c>
    </row>
    <row r="2275" spans="1:17" x14ac:dyDescent="0.55000000000000004">
      <c r="A2275" s="1" t="s">
        <v>765</v>
      </c>
      <c r="B2275" s="1">
        <v>13053</v>
      </c>
      <c r="C2275" s="1" t="s">
        <v>764</v>
      </c>
      <c r="D2275" s="1" t="s">
        <v>109</v>
      </c>
      <c r="E2275" s="1">
        <v>99280172</v>
      </c>
      <c r="F2275" s="1">
        <v>100481567</v>
      </c>
      <c r="G2275" s="1">
        <v>1201.396</v>
      </c>
      <c r="H2275" s="1">
        <v>1.8089999999999999</v>
      </c>
      <c r="I2275" s="1" t="s">
        <v>23</v>
      </c>
      <c r="J2275" s="1">
        <v>66751</v>
      </c>
      <c r="K2275" s="1">
        <v>73790</v>
      </c>
      <c r="L2275" s="1">
        <v>347.30099999999999</v>
      </c>
      <c r="M2275" s="1">
        <v>205723.99</v>
      </c>
      <c r="N2275" s="1" t="s">
        <v>936</v>
      </c>
      <c r="O2275" s="1">
        <f>COUNTIF($N$3:$N$3191,N2275)</f>
        <v>1</v>
      </c>
      <c r="P2275" s="1" t="s">
        <v>762</v>
      </c>
      <c r="Q2275" s="1">
        <v>1201395</v>
      </c>
    </row>
    <row r="2276" spans="1:17" x14ac:dyDescent="0.55000000000000004">
      <c r="A2276" s="1" t="s">
        <v>765</v>
      </c>
      <c r="B2276" s="1">
        <v>13053</v>
      </c>
      <c r="C2276" s="1" t="s">
        <v>764</v>
      </c>
      <c r="D2276" s="1" t="s">
        <v>109</v>
      </c>
      <c r="E2276" s="1">
        <v>100711284</v>
      </c>
      <c r="F2276" s="1">
        <v>101586434</v>
      </c>
      <c r="G2276" s="1">
        <v>875.15099999999995</v>
      </c>
      <c r="H2276" s="1">
        <v>1.897</v>
      </c>
      <c r="I2276" s="1" t="s">
        <v>23</v>
      </c>
      <c r="J2276" s="1">
        <v>63874</v>
      </c>
      <c r="K2276" s="1">
        <v>67347</v>
      </c>
      <c r="L2276" s="1">
        <v>91.302999999999997</v>
      </c>
      <c r="M2276" s="1">
        <v>244801.89</v>
      </c>
      <c r="N2276" s="1" t="s">
        <v>935</v>
      </c>
      <c r="O2276" s="1">
        <f>COUNTIF($N$3:$N$3191,N2276)</f>
        <v>1</v>
      </c>
      <c r="P2276" s="1" t="s">
        <v>762</v>
      </c>
      <c r="Q2276" s="1">
        <v>875150</v>
      </c>
    </row>
    <row r="2277" spans="1:17" x14ac:dyDescent="0.55000000000000004">
      <c r="A2277" s="1" t="s">
        <v>765</v>
      </c>
      <c r="B2277" s="1">
        <v>13053</v>
      </c>
      <c r="C2277" s="1" t="s">
        <v>764</v>
      </c>
      <c r="D2277" s="1" t="s">
        <v>109</v>
      </c>
      <c r="E2277" s="1">
        <v>101734137</v>
      </c>
      <c r="F2277" s="1">
        <v>103052384</v>
      </c>
      <c r="G2277" s="1">
        <v>1318.248</v>
      </c>
      <c r="H2277" s="1">
        <v>1.905</v>
      </c>
      <c r="I2277" s="1" t="s">
        <v>23</v>
      </c>
      <c r="J2277" s="1">
        <v>56745</v>
      </c>
      <c r="K2277" s="1">
        <v>59572</v>
      </c>
      <c r="L2277" s="1">
        <v>68.305999999999997</v>
      </c>
      <c r="M2277" s="1">
        <v>247274.11799999999</v>
      </c>
      <c r="N2277" s="1" t="s">
        <v>934</v>
      </c>
      <c r="O2277" s="1">
        <f>COUNTIF($N$3:$N$3191,N2277)</f>
        <v>1</v>
      </c>
      <c r="P2277" s="1" t="s">
        <v>762</v>
      </c>
      <c r="Q2277" s="1">
        <v>1318247</v>
      </c>
    </row>
    <row r="2278" spans="1:17" x14ac:dyDescent="0.55000000000000004">
      <c r="A2278" s="1" t="s">
        <v>765</v>
      </c>
      <c r="B2278" s="1">
        <v>13053</v>
      </c>
      <c r="C2278" s="1" t="s">
        <v>764</v>
      </c>
      <c r="D2278" s="1" t="s">
        <v>109</v>
      </c>
      <c r="E2278" s="1">
        <v>103456344</v>
      </c>
      <c r="F2278" s="1">
        <v>106224327</v>
      </c>
      <c r="G2278" s="1">
        <v>2767.9839999999999</v>
      </c>
      <c r="H2278" s="1">
        <v>1.867</v>
      </c>
      <c r="I2278" s="1" t="s">
        <v>23</v>
      </c>
      <c r="J2278" s="1">
        <v>66844</v>
      </c>
      <c r="K2278" s="1">
        <v>71613</v>
      </c>
      <c r="L2278" s="1">
        <v>162.679</v>
      </c>
      <c r="M2278" s="1">
        <v>233763.02</v>
      </c>
      <c r="N2278" s="1" t="s">
        <v>933</v>
      </c>
      <c r="O2278" s="1">
        <f>COUNTIF($N$3:$N$3191,N2278)</f>
        <v>1</v>
      </c>
      <c r="P2278" s="1" t="s">
        <v>762</v>
      </c>
      <c r="Q2278" s="1">
        <v>2767983</v>
      </c>
    </row>
    <row r="2279" spans="1:17" x14ac:dyDescent="0.55000000000000004">
      <c r="A2279" s="1" t="s">
        <v>765</v>
      </c>
      <c r="B2279" s="1">
        <v>13053</v>
      </c>
      <c r="C2279" s="1" t="s">
        <v>764</v>
      </c>
      <c r="D2279" s="1" t="s">
        <v>109</v>
      </c>
      <c r="E2279" s="1">
        <v>106830957</v>
      </c>
      <c r="F2279" s="1">
        <v>109937989</v>
      </c>
      <c r="G2279" s="1">
        <v>3107.0329999999999</v>
      </c>
      <c r="H2279" s="1">
        <v>1.8839999999999999</v>
      </c>
      <c r="I2279" s="1" t="s">
        <v>23</v>
      </c>
      <c r="J2279" s="1">
        <v>47087</v>
      </c>
      <c r="K2279" s="1">
        <v>49980</v>
      </c>
      <c r="L2279" s="1">
        <v>85.537000000000006</v>
      </c>
      <c r="M2279" s="1">
        <v>245356.875</v>
      </c>
      <c r="N2279" s="1" t="s">
        <v>932</v>
      </c>
      <c r="O2279" s="1">
        <f>COUNTIF($N$3:$N$3191,N2279)</f>
        <v>1</v>
      </c>
      <c r="P2279" s="1" t="s">
        <v>762</v>
      </c>
      <c r="Q2279" s="1">
        <v>3107032</v>
      </c>
    </row>
    <row r="2280" spans="1:17" x14ac:dyDescent="0.55000000000000004">
      <c r="A2280" s="1" t="s">
        <v>765</v>
      </c>
      <c r="B2280" s="1">
        <v>13053</v>
      </c>
      <c r="C2280" s="1" t="s">
        <v>764</v>
      </c>
      <c r="D2280" s="1" t="s">
        <v>109</v>
      </c>
      <c r="E2280" s="1">
        <v>109938398</v>
      </c>
      <c r="F2280" s="1">
        <v>115062063</v>
      </c>
      <c r="G2280" s="1">
        <v>5123.6660000000002</v>
      </c>
      <c r="H2280" s="1">
        <v>1.83</v>
      </c>
      <c r="I2280" s="1" t="s">
        <v>23</v>
      </c>
      <c r="J2280" s="1">
        <v>65052</v>
      </c>
      <c r="K2280" s="1">
        <v>71080</v>
      </c>
      <c r="L2280" s="1">
        <v>263.45499999999998</v>
      </c>
      <c r="M2280" s="1">
        <v>215578.6</v>
      </c>
      <c r="N2280" s="1" t="s">
        <v>931</v>
      </c>
      <c r="O2280" s="1">
        <f>COUNTIF($N$3:$N$3191,N2280)</f>
        <v>1</v>
      </c>
      <c r="P2280" s="1" t="s">
        <v>762</v>
      </c>
      <c r="Q2280" s="1">
        <v>5123665</v>
      </c>
    </row>
    <row r="2281" spans="1:17" x14ac:dyDescent="0.55000000000000004">
      <c r="A2281" s="1" t="s">
        <v>765</v>
      </c>
      <c r="B2281" s="1">
        <v>13053</v>
      </c>
      <c r="C2281" s="1" t="s">
        <v>764</v>
      </c>
      <c r="D2281" s="1" t="s">
        <v>109</v>
      </c>
      <c r="E2281" s="1">
        <v>115124211</v>
      </c>
      <c r="F2281" s="1">
        <v>115962582</v>
      </c>
      <c r="G2281" s="1">
        <v>838.37199999999996</v>
      </c>
      <c r="H2281" s="1">
        <v>1.9359999999999999</v>
      </c>
      <c r="I2281" s="1" t="s">
        <v>23</v>
      </c>
      <c r="J2281" s="1">
        <v>52187</v>
      </c>
      <c r="K2281" s="1">
        <v>53921</v>
      </c>
      <c r="L2281" s="1">
        <v>28.271999999999998</v>
      </c>
      <c r="M2281" s="1">
        <v>248903.35</v>
      </c>
      <c r="N2281" s="1" t="s">
        <v>930</v>
      </c>
      <c r="O2281" s="1">
        <f>COUNTIF($N$3:$N$3191,N2281)</f>
        <v>1</v>
      </c>
      <c r="P2281" s="1" t="s">
        <v>762</v>
      </c>
      <c r="Q2281" s="1">
        <v>838371</v>
      </c>
    </row>
    <row r="2282" spans="1:17" x14ac:dyDescent="0.55000000000000004">
      <c r="A2282" s="1" t="s">
        <v>765</v>
      </c>
      <c r="B2282" s="1">
        <v>13053</v>
      </c>
      <c r="C2282" s="1" t="s">
        <v>764</v>
      </c>
      <c r="D2282" s="1" t="s">
        <v>109</v>
      </c>
      <c r="E2282" s="1">
        <v>116541327</v>
      </c>
      <c r="F2282" s="1">
        <v>118479305</v>
      </c>
      <c r="G2282" s="1">
        <v>1937.979</v>
      </c>
      <c r="H2282" s="1">
        <v>1.9119999999999999</v>
      </c>
      <c r="I2282" s="1" t="s">
        <v>23</v>
      </c>
      <c r="J2282" s="1">
        <v>56115</v>
      </c>
      <c r="K2282" s="1">
        <v>58706</v>
      </c>
      <c r="L2282" s="1">
        <v>58.167000000000002</v>
      </c>
      <c r="M2282" s="1">
        <v>247908.66399999999</v>
      </c>
      <c r="N2282" s="1" t="s">
        <v>929</v>
      </c>
      <c r="O2282" s="1">
        <f>COUNTIF($N$3:$N$3191,N2282)</f>
        <v>1</v>
      </c>
      <c r="P2282" s="1" t="s">
        <v>762</v>
      </c>
      <c r="Q2282" s="1">
        <v>1937978</v>
      </c>
    </row>
    <row r="2283" spans="1:17" x14ac:dyDescent="0.55000000000000004">
      <c r="A2283" s="1" t="s">
        <v>765</v>
      </c>
      <c r="B2283" s="1">
        <v>13053</v>
      </c>
      <c r="C2283" s="1" t="s">
        <v>764</v>
      </c>
      <c r="D2283" s="1" t="s">
        <v>109</v>
      </c>
      <c r="E2283" s="1">
        <v>118988157</v>
      </c>
      <c r="F2283" s="1">
        <v>120286800</v>
      </c>
      <c r="G2283" s="1">
        <v>1298.644</v>
      </c>
      <c r="H2283" s="1">
        <v>1.9159999999999999</v>
      </c>
      <c r="I2283" s="1" t="s">
        <v>23</v>
      </c>
      <c r="J2283" s="1">
        <v>48636</v>
      </c>
      <c r="K2283" s="1">
        <v>50768</v>
      </c>
      <c r="L2283" s="1">
        <v>45.512999999999998</v>
      </c>
      <c r="M2283" s="1">
        <v>248401.33799999999</v>
      </c>
      <c r="N2283" s="1" t="s">
        <v>928</v>
      </c>
      <c r="O2283" s="1">
        <f>COUNTIF($N$3:$N$3191,N2283)</f>
        <v>1</v>
      </c>
      <c r="P2283" s="1" t="s">
        <v>762</v>
      </c>
      <c r="Q2283" s="1">
        <v>1298643</v>
      </c>
    </row>
    <row r="2284" spans="1:17" x14ac:dyDescent="0.55000000000000004">
      <c r="A2284" s="1" t="s">
        <v>765</v>
      </c>
      <c r="B2284" s="1">
        <v>13053</v>
      </c>
      <c r="C2284" s="1" t="s">
        <v>764</v>
      </c>
      <c r="D2284" s="1" t="s">
        <v>39</v>
      </c>
      <c r="E2284" s="1">
        <v>8337579</v>
      </c>
      <c r="F2284" s="1">
        <v>11298391</v>
      </c>
      <c r="G2284" s="1">
        <v>2960.8130000000001</v>
      </c>
      <c r="H2284" s="1">
        <v>1.8540000000000001</v>
      </c>
      <c r="I2284" s="1" t="s">
        <v>23</v>
      </c>
      <c r="J2284" s="1">
        <v>23315</v>
      </c>
      <c r="K2284" s="1">
        <v>25155</v>
      </c>
      <c r="L2284" s="1">
        <v>69.09</v>
      </c>
      <c r="M2284" s="1">
        <v>247192.41800000001</v>
      </c>
      <c r="N2284" s="1" t="s">
        <v>927</v>
      </c>
      <c r="O2284" s="1">
        <f>COUNTIF($N$3:$N$3191,N2284)</f>
        <v>1</v>
      </c>
      <c r="P2284" s="1" t="s">
        <v>762</v>
      </c>
      <c r="Q2284" s="1">
        <v>2960812</v>
      </c>
    </row>
    <row r="2285" spans="1:17" x14ac:dyDescent="0.55000000000000004">
      <c r="A2285" s="1" t="s">
        <v>765</v>
      </c>
      <c r="B2285" s="1">
        <v>13053</v>
      </c>
      <c r="C2285" s="1" t="s">
        <v>764</v>
      </c>
      <c r="D2285" s="1" t="s">
        <v>39</v>
      </c>
      <c r="E2285" s="1">
        <v>11299223</v>
      </c>
      <c r="F2285" s="1">
        <v>24177528</v>
      </c>
      <c r="G2285" s="1">
        <v>12878.306</v>
      </c>
      <c r="H2285" s="1">
        <v>1.8340000000000001</v>
      </c>
      <c r="I2285" s="1" t="s">
        <v>23</v>
      </c>
      <c r="J2285" s="1">
        <v>68292</v>
      </c>
      <c r="K2285" s="1">
        <v>74476</v>
      </c>
      <c r="L2285" s="1">
        <v>264.46499999999997</v>
      </c>
      <c r="M2285" s="1">
        <v>215112.46299999999</v>
      </c>
      <c r="N2285" s="1" t="s">
        <v>926</v>
      </c>
      <c r="O2285" s="1">
        <f>COUNTIF($N$3:$N$3191,N2285)</f>
        <v>1</v>
      </c>
      <c r="P2285" s="1" t="s">
        <v>762</v>
      </c>
      <c r="Q2285" s="1">
        <v>12878305</v>
      </c>
    </row>
    <row r="2286" spans="1:17" x14ac:dyDescent="0.55000000000000004">
      <c r="A2286" s="1" t="s">
        <v>765</v>
      </c>
      <c r="B2286" s="1">
        <v>13053</v>
      </c>
      <c r="C2286" s="1" t="s">
        <v>764</v>
      </c>
      <c r="D2286" s="1" t="s">
        <v>39</v>
      </c>
      <c r="E2286" s="1">
        <v>24514739</v>
      </c>
      <c r="F2286" s="1">
        <v>31491612</v>
      </c>
      <c r="G2286" s="1">
        <v>6976.8739999999998</v>
      </c>
      <c r="H2286" s="1">
        <v>1.885</v>
      </c>
      <c r="I2286" s="1" t="s">
        <v>23</v>
      </c>
      <c r="J2286" s="1">
        <v>57945</v>
      </c>
      <c r="K2286" s="1">
        <v>61491</v>
      </c>
      <c r="L2286" s="1">
        <v>104.44499999999999</v>
      </c>
      <c r="M2286" s="1">
        <v>242955.16800000001</v>
      </c>
      <c r="N2286" s="1" t="s">
        <v>925</v>
      </c>
      <c r="O2286" s="1">
        <f>COUNTIF($N$3:$N$3191,N2286)</f>
        <v>1</v>
      </c>
      <c r="P2286" s="1" t="s">
        <v>762</v>
      </c>
      <c r="Q2286" s="1">
        <v>6976873</v>
      </c>
    </row>
    <row r="2287" spans="1:17" x14ac:dyDescent="0.55000000000000004">
      <c r="A2287" s="1" t="s">
        <v>765</v>
      </c>
      <c r="B2287" s="1">
        <v>13053</v>
      </c>
      <c r="C2287" s="1" t="s">
        <v>764</v>
      </c>
      <c r="D2287" s="1" t="s">
        <v>39</v>
      </c>
      <c r="E2287" s="1">
        <v>31544385</v>
      </c>
      <c r="F2287" s="1">
        <v>40795726</v>
      </c>
      <c r="G2287" s="1">
        <v>9251.3420000000006</v>
      </c>
      <c r="H2287" s="1">
        <v>1.857</v>
      </c>
      <c r="I2287" s="1" t="s">
        <v>23</v>
      </c>
      <c r="J2287" s="1">
        <v>66033</v>
      </c>
      <c r="K2287" s="1">
        <v>71116</v>
      </c>
      <c r="L2287" s="1">
        <v>186.39699999999999</v>
      </c>
      <c r="M2287" s="1">
        <v>229411.89499999999</v>
      </c>
      <c r="N2287" s="1" t="s">
        <v>924</v>
      </c>
      <c r="O2287" s="1">
        <f>COUNTIF($N$3:$N$3191,N2287)</f>
        <v>1</v>
      </c>
      <c r="P2287" s="1" t="s">
        <v>762</v>
      </c>
      <c r="Q2287" s="1">
        <v>9251341</v>
      </c>
    </row>
    <row r="2288" spans="1:17" x14ac:dyDescent="0.55000000000000004">
      <c r="A2288" s="1" t="s">
        <v>765</v>
      </c>
      <c r="B2288" s="1">
        <v>13053</v>
      </c>
      <c r="C2288" s="1" t="s">
        <v>764</v>
      </c>
      <c r="D2288" s="1" t="s">
        <v>39</v>
      </c>
      <c r="E2288" s="1">
        <v>40832582</v>
      </c>
      <c r="F2288" s="1">
        <v>51767785</v>
      </c>
      <c r="G2288" s="1">
        <v>10935.204</v>
      </c>
      <c r="H2288" s="1">
        <v>1.87</v>
      </c>
      <c r="I2288" s="1" t="s">
        <v>23</v>
      </c>
      <c r="J2288" s="1">
        <v>31912</v>
      </c>
      <c r="K2288" s="1">
        <v>34131</v>
      </c>
      <c r="L2288" s="1">
        <v>73.86</v>
      </c>
      <c r="M2288" s="1">
        <v>246971.92300000001</v>
      </c>
      <c r="N2288" s="1" t="s">
        <v>923</v>
      </c>
      <c r="O2288" s="1">
        <f>COUNTIF($N$3:$N$3191,N2288)</f>
        <v>1</v>
      </c>
      <c r="P2288" s="1" t="s">
        <v>762</v>
      </c>
      <c r="Q2288" s="1">
        <v>10935203</v>
      </c>
    </row>
    <row r="2289" spans="1:17" x14ac:dyDescent="0.55000000000000004">
      <c r="A2289" s="1" t="s">
        <v>765</v>
      </c>
      <c r="B2289" s="1">
        <v>13053</v>
      </c>
      <c r="C2289" s="1" t="s">
        <v>764</v>
      </c>
      <c r="D2289" s="1" t="s">
        <v>39</v>
      </c>
      <c r="E2289" s="1">
        <v>51774599</v>
      </c>
      <c r="F2289" s="1">
        <v>59176514</v>
      </c>
      <c r="G2289" s="1">
        <v>7401.9160000000002</v>
      </c>
      <c r="H2289" s="1">
        <v>1.8440000000000001</v>
      </c>
      <c r="I2289" s="1" t="s">
        <v>23</v>
      </c>
      <c r="J2289" s="1">
        <v>69730</v>
      </c>
      <c r="K2289" s="1">
        <v>75639</v>
      </c>
      <c r="L2289" s="1">
        <v>237.36099999999999</v>
      </c>
      <c r="M2289" s="1">
        <v>218846.80499999999</v>
      </c>
      <c r="N2289" s="1" t="s">
        <v>922</v>
      </c>
      <c r="O2289" s="1">
        <f>COUNTIF($N$3:$N$3191,N2289)</f>
        <v>1</v>
      </c>
      <c r="P2289" s="1" t="s">
        <v>762</v>
      </c>
      <c r="Q2289" s="1">
        <v>7401915</v>
      </c>
    </row>
    <row r="2290" spans="1:17" x14ac:dyDescent="0.55000000000000004">
      <c r="A2290" s="1" t="s">
        <v>765</v>
      </c>
      <c r="B2290" s="1">
        <v>13053</v>
      </c>
      <c r="C2290" s="1" t="s">
        <v>764</v>
      </c>
      <c r="D2290" s="1" t="s">
        <v>39</v>
      </c>
      <c r="E2290" s="1">
        <v>64924130</v>
      </c>
      <c r="F2290" s="1">
        <v>70942359</v>
      </c>
      <c r="G2290" s="1">
        <v>6018.23</v>
      </c>
      <c r="H2290" s="1">
        <v>1.8620000000000001</v>
      </c>
      <c r="I2290" s="1" t="s">
        <v>23</v>
      </c>
      <c r="J2290" s="1">
        <v>73152</v>
      </c>
      <c r="K2290" s="1">
        <v>78590</v>
      </c>
      <c r="L2290" s="1">
        <v>192.90799999999999</v>
      </c>
      <c r="M2290" s="1">
        <v>227639.51199999999</v>
      </c>
      <c r="N2290" s="1" t="s">
        <v>921</v>
      </c>
      <c r="O2290" s="1">
        <f>COUNTIF($N$3:$N$3191,N2290)</f>
        <v>1</v>
      </c>
      <c r="P2290" s="1" t="s">
        <v>762</v>
      </c>
      <c r="Q2290" s="1">
        <v>6018229</v>
      </c>
    </row>
    <row r="2291" spans="1:17" x14ac:dyDescent="0.55000000000000004">
      <c r="A2291" s="1" t="s">
        <v>765</v>
      </c>
      <c r="B2291" s="1">
        <v>13053</v>
      </c>
      <c r="C2291" s="1" t="s">
        <v>764</v>
      </c>
      <c r="D2291" s="1" t="s">
        <v>39</v>
      </c>
      <c r="E2291" s="1">
        <v>71188576</v>
      </c>
      <c r="F2291" s="1">
        <v>76145572</v>
      </c>
      <c r="G2291" s="1">
        <v>4956.9970000000003</v>
      </c>
      <c r="H2291" s="1">
        <v>1.88</v>
      </c>
      <c r="I2291" s="1" t="s">
        <v>23</v>
      </c>
      <c r="J2291" s="1">
        <v>66835</v>
      </c>
      <c r="K2291" s="1">
        <v>71102</v>
      </c>
      <c r="L2291" s="1">
        <v>130.89099999999999</v>
      </c>
      <c r="M2291" s="1">
        <v>239255.76800000001</v>
      </c>
      <c r="N2291" s="1" t="s">
        <v>920</v>
      </c>
      <c r="O2291" s="1">
        <f>COUNTIF($N$3:$N$3191,N2291)</f>
        <v>1</v>
      </c>
      <c r="P2291" s="1" t="s">
        <v>762</v>
      </c>
      <c r="Q2291" s="1">
        <v>4956996</v>
      </c>
    </row>
    <row r="2292" spans="1:17" x14ac:dyDescent="0.55000000000000004">
      <c r="A2292" s="1" t="s">
        <v>765</v>
      </c>
      <c r="B2292" s="1">
        <v>13053</v>
      </c>
      <c r="C2292" s="1" t="s">
        <v>764</v>
      </c>
      <c r="D2292" s="1" t="s">
        <v>39</v>
      </c>
      <c r="E2292" s="1">
        <v>76765528</v>
      </c>
      <c r="F2292" s="1">
        <v>81983702</v>
      </c>
      <c r="G2292" s="1">
        <v>5218.1750000000002</v>
      </c>
      <c r="H2292" s="1">
        <v>1.855</v>
      </c>
      <c r="I2292" s="1" t="s">
        <v>23</v>
      </c>
      <c r="J2292" s="1">
        <v>62265</v>
      </c>
      <c r="K2292" s="1">
        <v>67135</v>
      </c>
      <c r="L2292" s="1">
        <v>181.31200000000001</v>
      </c>
      <c r="M2292" s="1">
        <v>230801.17300000001</v>
      </c>
      <c r="N2292" s="1" t="s">
        <v>919</v>
      </c>
      <c r="O2292" s="1">
        <f>COUNTIF($N$3:$N$3191,N2292)</f>
        <v>1</v>
      </c>
      <c r="P2292" s="1" t="s">
        <v>762</v>
      </c>
      <c r="Q2292" s="1">
        <v>5218174</v>
      </c>
    </row>
    <row r="2293" spans="1:17" x14ac:dyDescent="0.55000000000000004">
      <c r="A2293" s="1" t="s">
        <v>765</v>
      </c>
      <c r="B2293" s="1">
        <v>13053</v>
      </c>
      <c r="C2293" s="1" t="s">
        <v>764</v>
      </c>
      <c r="D2293" s="1" t="s">
        <v>39</v>
      </c>
      <c r="E2293" s="1">
        <v>83552340</v>
      </c>
      <c r="F2293" s="1">
        <v>85474229</v>
      </c>
      <c r="G2293" s="1">
        <v>1921.89</v>
      </c>
      <c r="H2293" s="1">
        <v>1.861</v>
      </c>
      <c r="I2293" s="1" t="s">
        <v>23</v>
      </c>
      <c r="J2293" s="1">
        <v>62039</v>
      </c>
      <c r="K2293" s="1">
        <v>66687</v>
      </c>
      <c r="L2293" s="1">
        <v>166.11199999999999</v>
      </c>
      <c r="M2293" s="1">
        <v>232816.27</v>
      </c>
      <c r="N2293" s="1" t="s">
        <v>918</v>
      </c>
      <c r="O2293" s="1">
        <f>COUNTIF($N$3:$N$3191,N2293)</f>
        <v>1</v>
      </c>
      <c r="P2293" s="1" t="s">
        <v>762</v>
      </c>
      <c r="Q2293" s="1">
        <v>1921889</v>
      </c>
    </row>
    <row r="2294" spans="1:17" x14ac:dyDescent="0.55000000000000004">
      <c r="A2294" s="1" t="s">
        <v>765</v>
      </c>
      <c r="B2294" s="1">
        <v>13053</v>
      </c>
      <c r="C2294" s="1" t="s">
        <v>764</v>
      </c>
      <c r="D2294" s="1" t="s">
        <v>39</v>
      </c>
      <c r="E2294" s="1">
        <v>85475776</v>
      </c>
      <c r="F2294" s="1">
        <v>87127415</v>
      </c>
      <c r="G2294" s="1">
        <v>1651.64</v>
      </c>
      <c r="H2294" s="1">
        <v>1.8859999999999999</v>
      </c>
      <c r="I2294" s="1" t="s">
        <v>23</v>
      </c>
      <c r="J2294" s="1">
        <v>25385</v>
      </c>
      <c r="K2294" s="1">
        <v>26917</v>
      </c>
      <c r="L2294" s="1">
        <v>44.526000000000003</v>
      </c>
      <c r="M2294" s="1">
        <v>248492.92300000001</v>
      </c>
      <c r="N2294" s="1" t="s">
        <v>917</v>
      </c>
      <c r="O2294" s="1">
        <f>COUNTIF($N$3:$N$3191,N2294)</f>
        <v>1</v>
      </c>
      <c r="P2294" s="1" t="s">
        <v>762</v>
      </c>
      <c r="Q2294" s="1">
        <v>1651639</v>
      </c>
    </row>
    <row r="2295" spans="1:17" x14ac:dyDescent="0.55000000000000004">
      <c r="A2295" s="1" t="s">
        <v>765</v>
      </c>
      <c r="B2295" s="1">
        <v>13053</v>
      </c>
      <c r="C2295" s="1" t="s">
        <v>764</v>
      </c>
      <c r="D2295" s="1" t="s">
        <v>39</v>
      </c>
      <c r="E2295" s="1">
        <v>87159589</v>
      </c>
      <c r="F2295" s="1">
        <v>100061922</v>
      </c>
      <c r="G2295" s="1">
        <v>12902.334000000001</v>
      </c>
      <c r="H2295" s="1">
        <v>1.83</v>
      </c>
      <c r="I2295" s="1" t="s">
        <v>23</v>
      </c>
      <c r="J2295" s="1">
        <v>72120</v>
      </c>
      <c r="K2295" s="1">
        <v>78805</v>
      </c>
      <c r="L2295" s="1">
        <v>292.25299999999999</v>
      </c>
      <c r="M2295" s="1">
        <v>212887.81</v>
      </c>
      <c r="N2295" s="1" t="s">
        <v>916</v>
      </c>
      <c r="O2295" s="1">
        <f>COUNTIF($N$3:$N$3191,N2295)</f>
        <v>1</v>
      </c>
      <c r="P2295" s="1" t="s">
        <v>762</v>
      </c>
      <c r="Q2295" s="1">
        <v>12902333</v>
      </c>
    </row>
    <row r="2296" spans="1:17" x14ac:dyDescent="0.55000000000000004">
      <c r="A2296" s="1" t="s">
        <v>765</v>
      </c>
      <c r="B2296" s="1">
        <v>13053</v>
      </c>
      <c r="C2296" s="1" t="s">
        <v>764</v>
      </c>
      <c r="D2296" s="1" t="s">
        <v>39</v>
      </c>
      <c r="E2296" s="1">
        <v>100116656</v>
      </c>
      <c r="F2296" s="1">
        <v>102559382</v>
      </c>
      <c r="G2296" s="1">
        <v>2442.7269999999999</v>
      </c>
      <c r="H2296" s="1">
        <v>1.883</v>
      </c>
      <c r="I2296" s="1" t="s">
        <v>23</v>
      </c>
      <c r="J2296" s="1">
        <v>42122</v>
      </c>
      <c r="K2296" s="1">
        <v>44751</v>
      </c>
      <c r="L2296" s="1">
        <v>78.912999999999997</v>
      </c>
      <c r="M2296" s="1">
        <v>246425.33900000001</v>
      </c>
      <c r="N2296" s="1" t="s">
        <v>915</v>
      </c>
      <c r="O2296" s="1">
        <f>COUNTIF($N$3:$N$3191,N2296)</f>
        <v>1</v>
      </c>
      <c r="P2296" s="1" t="s">
        <v>762</v>
      </c>
      <c r="Q2296" s="1">
        <v>2442726</v>
      </c>
    </row>
    <row r="2297" spans="1:17" x14ac:dyDescent="0.55000000000000004">
      <c r="A2297" s="1" t="s">
        <v>765</v>
      </c>
      <c r="B2297" s="1">
        <v>13053</v>
      </c>
      <c r="C2297" s="1" t="s">
        <v>764</v>
      </c>
      <c r="D2297" s="1" t="s">
        <v>39</v>
      </c>
      <c r="E2297" s="1">
        <v>102744035</v>
      </c>
      <c r="F2297" s="1">
        <v>105670785</v>
      </c>
      <c r="G2297" s="1">
        <v>2926.7510000000002</v>
      </c>
      <c r="H2297" s="1">
        <v>1.8420000000000001</v>
      </c>
      <c r="I2297" s="1" t="s">
        <v>23</v>
      </c>
      <c r="J2297" s="1">
        <v>84482</v>
      </c>
      <c r="K2297" s="1">
        <v>91752</v>
      </c>
      <c r="L2297" s="1">
        <v>296.30799999999999</v>
      </c>
      <c r="M2297" s="1">
        <v>211832.25399999999</v>
      </c>
      <c r="N2297" s="1" t="s">
        <v>914</v>
      </c>
      <c r="O2297" s="1">
        <f>COUNTIF($N$3:$N$3191,N2297)</f>
        <v>1</v>
      </c>
      <c r="P2297" s="1" t="s">
        <v>762</v>
      </c>
      <c r="Q2297" s="1">
        <v>2926750</v>
      </c>
    </row>
    <row r="2298" spans="1:17" x14ac:dyDescent="0.55000000000000004">
      <c r="A2298" s="1" t="s">
        <v>765</v>
      </c>
      <c r="B2298" s="1">
        <v>13053</v>
      </c>
      <c r="C2298" s="1" t="s">
        <v>764</v>
      </c>
      <c r="D2298" s="1" t="s">
        <v>39</v>
      </c>
      <c r="E2298" s="1">
        <v>105807100</v>
      </c>
      <c r="F2298" s="1">
        <v>110625634</v>
      </c>
      <c r="G2298" s="1">
        <v>4818.5349999999999</v>
      </c>
      <c r="H2298" s="1">
        <v>1.897</v>
      </c>
      <c r="I2298" s="1" t="s">
        <v>23</v>
      </c>
      <c r="J2298" s="1">
        <v>39093</v>
      </c>
      <c r="K2298" s="1">
        <v>41223</v>
      </c>
      <c r="L2298" s="1">
        <v>56.107999999999997</v>
      </c>
      <c r="M2298" s="1">
        <v>247998.372</v>
      </c>
      <c r="N2298" s="1" t="s">
        <v>913</v>
      </c>
      <c r="O2298" s="1">
        <f>COUNTIF($N$3:$N$3191,N2298)</f>
        <v>1</v>
      </c>
      <c r="P2298" s="1" t="s">
        <v>762</v>
      </c>
      <c r="Q2298" s="1">
        <v>4818534</v>
      </c>
    </row>
    <row r="2299" spans="1:17" x14ac:dyDescent="0.55000000000000004">
      <c r="A2299" s="1" t="s">
        <v>765</v>
      </c>
      <c r="B2299" s="1">
        <v>13053</v>
      </c>
      <c r="C2299" s="1" t="s">
        <v>764</v>
      </c>
      <c r="D2299" s="1" t="s">
        <v>39</v>
      </c>
      <c r="E2299" s="1">
        <v>110693672</v>
      </c>
      <c r="F2299" s="1">
        <v>112605883</v>
      </c>
      <c r="G2299" s="1">
        <v>1912.212</v>
      </c>
      <c r="H2299" s="1">
        <v>1.891</v>
      </c>
      <c r="I2299" s="1" t="s">
        <v>23</v>
      </c>
      <c r="J2299" s="1">
        <v>50961</v>
      </c>
      <c r="K2299" s="1">
        <v>53886</v>
      </c>
      <c r="L2299" s="1">
        <v>81.009</v>
      </c>
      <c r="M2299" s="1">
        <v>245956.43700000001</v>
      </c>
      <c r="N2299" s="1" t="s">
        <v>912</v>
      </c>
      <c r="O2299" s="1">
        <f>COUNTIF($N$3:$N$3191,N2299)</f>
        <v>1</v>
      </c>
      <c r="P2299" s="1" t="s">
        <v>762</v>
      </c>
      <c r="Q2299" s="1">
        <v>1912211</v>
      </c>
    </row>
    <row r="2300" spans="1:17" x14ac:dyDescent="0.55000000000000004">
      <c r="A2300" s="1" t="s">
        <v>765</v>
      </c>
      <c r="B2300" s="1">
        <v>13053</v>
      </c>
      <c r="C2300" s="1" t="s">
        <v>764</v>
      </c>
      <c r="D2300" s="1" t="s">
        <v>39</v>
      </c>
      <c r="E2300" s="1">
        <v>113470619</v>
      </c>
      <c r="F2300" s="1">
        <v>113475475</v>
      </c>
      <c r="G2300" s="1">
        <v>4.8570000000000002</v>
      </c>
      <c r="H2300" s="1">
        <v>4.1139999999999999</v>
      </c>
      <c r="I2300" s="1" t="s">
        <v>2</v>
      </c>
      <c r="J2300" s="1">
        <v>216</v>
      </c>
      <c r="K2300" s="1">
        <v>105</v>
      </c>
      <c r="L2300" s="1">
        <v>44.798999999999999</v>
      </c>
      <c r="M2300" s="1">
        <v>248456.891</v>
      </c>
      <c r="N2300" s="1" t="s">
        <v>911</v>
      </c>
      <c r="O2300" s="1">
        <f>COUNTIF($N$3:$N$3191,N2300)</f>
        <v>1</v>
      </c>
      <c r="P2300" s="1" t="s">
        <v>762</v>
      </c>
      <c r="Q2300" s="1">
        <v>4856</v>
      </c>
    </row>
    <row r="2301" spans="1:17" x14ac:dyDescent="0.55000000000000004">
      <c r="A2301" s="1" t="s">
        <v>765</v>
      </c>
      <c r="B2301" s="1">
        <v>13053</v>
      </c>
      <c r="C2301" s="1" t="s">
        <v>764</v>
      </c>
      <c r="D2301" s="1" t="s">
        <v>39</v>
      </c>
      <c r="E2301" s="1">
        <v>113634876</v>
      </c>
      <c r="F2301" s="1">
        <v>113948614</v>
      </c>
      <c r="G2301" s="1">
        <v>313.73899999999998</v>
      </c>
      <c r="H2301" s="1">
        <v>1.7470000000000001</v>
      </c>
      <c r="I2301" s="1" t="s">
        <v>23</v>
      </c>
      <c r="J2301" s="1">
        <v>7623</v>
      </c>
      <c r="K2301" s="1">
        <v>8729</v>
      </c>
      <c r="L2301" s="1">
        <v>73.284999999999997</v>
      </c>
      <c r="M2301" s="1">
        <v>247018.864</v>
      </c>
      <c r="N2301" s="1" t="s">
        <v>910</v>
      </c>
      <c r="O2301" s="1">
        <f>COUNTIF($N$3:$N$3191,N2301)</f>
        <v>1</v>
      </c>
      <c r="P2301" s="1" t="s">
        <v>762</v>
      </c>
      <c r="Q2301" s="1">
        <v>313738</v>
      </c>
    </row>
    <row r="2302" spans="1:17" x14ac:dyDescent="0.55000000000000004">
      <c r="A2302" s="1" t="s">
        <v>765</v>
      </c>
      <c r="B2302" s="1">
        <v>13053</v>
      </c>
      <c r="C2302" s="1" t="s">
        <v>764</v>
      </c>
      <c r="D2302" s="1" t="s">
        <v>39</v>
      </c>
      <c r="E2302" s="1">
        <v>113964360</v>
      </c>
      <c r="F2302" s="1">
        <v>114487461</v>
      </c>
      <c r="G2302" s="1">
        <v>523.10199999999998</v>
      </c>
      <c r="H2302" s="1">
        <v>2.8</v>
      </c>
      <c r="I2302" s="1" t="s">
        <v>2</v>
      </c>
      <c r="J2302" s="1">
        <v>16100</v>
      </c>
      <c r="K2302" s="1">
        <v>11498</v>
      </c>
      <c r="L2302" s="1">
        <v>817.77300000000002</v>
      </c>
      <c r="M2302" s="1">
        <v>179188.01699999999</v>
      </c>
      <c r="N2302" s="1" t="s">
        <v>909</v>
      </c>
      <c r="O2302" s="1">
        <f>COUNTIF($N$3:$N$3191,N2302)</f>
        <v>1</v>
      </c>
      <c r="P2302" s="1" t="s">
        <v>762</v>
      </c>
      <c r="Q2302" s="1">
        <v>523101</v>
      </c>
    </row>
    <row r="2303" spans="1:17" x14ac:dyDescent="0.55000000000000004">
      <c r="A2303" s="1" t="s">
        <v>765</v>
      </c>
      <c r="B2303" s="1">
        <v>13053</v>
      </c>
      <c r="C2303" s="1" t="s">
        <v>764</v>
      </c>
      <c r="D2303" s="1" t="s">
        <v>39</v>
      </c>
      <c r="E2303" s="1">
        <v>114513295</v>
      </c>
      <c r="F2303" s="1">
        <v>114773253</v>
      </c>
      <c r="G2303" s="1">
        <v>259.959</v>
      </c>
      <c r="H2303" s="1">
        <v>2.2010000000000001</v>
      </c>
      <c r="I2303" s="1" t="s">
        <v>2</v>
      </c>
      <c r="J2303" s="1">
        <v>14225</v>
      </c>
      <c r="K2303" s="1">
        <v>12928</v>
      </c>
      <c r="L2303" s="1">
        <v>62.923000000000002</v>
      </c>
      <c r="M2303" s="1">
        <v>247609.15</v>
      </c>
      <c r="N2303" s="1" t="s">
        <v>908</v>
      </c>
      <c r="O2303" s="1">
        <f>COUNTIF($N$3:$N$3191,N2303)</f>
        <v>1</v>
      </c>
      <c r="P2303" s="1" t="s">
        <v>762</v>
      </c>
      <c r="Q2303" s="1">
        <v>259958</v>
      </c>
    </row>
    <row r="2304" spans="1:17" x14ac:dyDescent="0.55000000000000004">
      <c r="A2304" s="1" t="s">
        <v>765</v>
      </c>
      <c r="B2304" s="1">
        <v>13053</v>
      </c>
      <c r="C2304" s="1" t="s">
        <v>764</v>
      </c>
      <c r="D2304" s="1" t="s">
        <v>36</v>
      </c>
      <c r="E2304" s="1">
        <v>4236973</v>
      </c>
      <c r="F2304" s="1">
        <v>12399092</v>
      </c>
      <c r="G2304" s="1">
        <v>8162.12</v>
      </c>
      <c r="H2304" s="1">
        <v>1.839</v>
      </c>
      <c r="I2304" s="1" t="s">
        <v>23</v>
      </c>
      <c r="J2304" s="1">
        <v>62923</v>
      </c>
      <c r="K2304" s="1">
        <v>68438</v>
      </c>
      <c r="L2304" s="1">
        <v>228.70699999999999</v>
      </c>
      <c r="M2304" s="1">
        <v>220464.492</v>
      </c>
      <c r="N2304" s="1" t="s">
        <v>907</v>
      </c>
      <c r="O2304" s="1">
        <f>COUNTIF($N$3:$N$3191,N2304)</f>
        <v>1</v>
      </c>
      <c r="P2304" s="1" t="s">
        <v>762</v>
      </c>
      <c r="Q2304" s="1">
        <v>8162119</v>
      </c>
    </row>
    <row r="2305" spans="1:17" x14ac:dyDescent="0.55000000000000004">
      <c r="A2305" s="1" t="s">
        <v>765</v>
      </c>
      <c r="B2305" s="1">
        <v>13053</v>
      </c>
      <c r="C2305" s="1" t="s">
        <v>764</v>
      </c>
      <c r="D2305" s="1" t="s">
        <v>36</v>
      </c>
      <c r="E2305" s="1">
        <v>12429699</v>
      </c>
      <c r="F2305" s="1">
        <v>14280527</v>
      </c>
      <c r="G2305" s="1">
        <v>1850.829</v>
      </c>
      <c r="H2305" s="1">
        <v>1.8540000000000001</v>
      </c>
      <c r="I2305" s="1" t="s">
        <v>23</v>
      </c>
      <c r="J2305" s="1">
        <v>36285</v>
      </c>
      <c r="K2305" s="1">
        <v>39144</v>
      </c>
      <c r="L2305" s="1">
        <v>107.19</v>
      </c>
      <c r="M2305" s="1">
        <v>242564.48800000001</v>
      </c>
      <c r="N2305" s="1" t="s">
        <v>906</v>
      </c>
      <c r="O2305" s="1">
        <f>COUNTIF($N$3:$N$3191,N2305)</f>
        <v>1</v>
      </c>
      <c r="P2305" s="1" t="s">
        <v>762</v>
      </c>
      <c r="Q2305" s="1">
        <v>1850828</v>
      </c>
    </row>
    <row r="2306" spans="1:17" x14ac:dyDescent="0.55000000000000004">
      <c r="A2306" s="1" t="s">
        <v>765</v>
      </c>
      <c r="B2306" s="1">
        <v>13053</v>
      </c>
      <c r="C2306" s="1" t="s">
        <v>764</v>
      </c>
      <c r="D2306" s="1" t="s">
        <v>36</v>
      </c>
      <c r="E2306" s="1">
        <v>14297241</v>
      </c>
      <c r="F2306" s="1">
        <v>23356453</v>
      </c>
      <c r="G2306" s="1">
        <v>9059.2129999999997</v>
      </c>
      <c r="H2306" s="1">
        <v>1.8049999999999999</v>
      </c>
      <c r="I2306" s="1" t="s">
        <v>23</v>
      </c>
      <c r="J2306" s="1">
        <v>127046</v>
      </c>
      <c r="K2306" s="1">
        <v>140789</v>
      </c>
      <c r="L2306" s="1">
        <v>694.4</v>
      </c>
      <c r="M2306" s="1">
        <v>183551.986</v>
      </c>
      <c r="N2306" s="1" t="s">
        <v>905</v>
      </c>
      <c r="O2306" s="1">
        <f>COUNTIF($N$3:$N$3191,N2306)</f>
        <v>1</v>
      </c>
      <c r="P2306" s="1" t="s">
        <v>762</v>
      </c>
      <c r="Q2306" s="1">
        <v>9059212</v>
      </c>
    </row>
    <row r="2307" spans="1:17" x14ac:dyDescent="0.55000000000000004">
      <c r="A2307" s="1" t="s">
        <v>765</v>
      </c>
      <c r="B2307" s="1">
        <v>13053</v>
      </c>
      <c r="C2307" s="1" t="s">
        <v>764</v>
      </c>
      <c r="D2307" s="1" t="s">
        <v>36</v>
      </c>
      <c r="E2307" s="1">
        <v>23561921</v>
      </c>
      <c r="F2307" s="1">
        <v>27712154</v>
      </c>
      <c r="G2307" s="1">
        <v>4150.2340000000004</v>
      </c>
      <c r="H2307" s="1">
        <v>1.863</v>
      </c>
      <c r="I2307" s="1" t="s">
        <v>23</v>
      </c>
      <c r="J2307" s="1">
        <v>70182</v>
      </c>
      <c r="K2307" s="1">
        <v>75347</v>
      </c>
      <c r="L2307" s="1">
        <v>181.477</v>
      </c>
      <c r="M2307" s="1">
        <v>230649.95699999999</v>
      </c>
      <c r="N2307" s="1" t="s">
        <v>904</v>
      </c>
      <c r="O2307" s="1">
        <f>COUNTIF($N$3:$N$3191,N2307)</f>
        <v>1</v>
      </c>
      <c r="P2307" s="1" t="s">
        <v>762</v>
      </c>
      <c r="Q2307" s="1">
        <v>4150233</v>
      </c>
    </row>
    <row r="2308" spans="1:17" x14ac:dyDescent="0.55000000000000004">
      <c r="A2308" s="1" t="s">
        <v>765</v>
      </c>
      <c r="B2308" s="1">
        <v>13053</v>
      </c>
      <c r="C2308" s="1" t="s">
        <v>764</v>
      </c>
      <c r="D2308" s="1" t="s">
        <v>36</v>
      </c>
      <c r="E2308" s="1">
        <v>27712997</v>
      </c>
      <c r="F2308" s="1">
        <v>36989138</v>
      </c>
      <c r="G2308" s="1">
        <v>9276.1419999999998</v>
      </c>
      <c r="H2308" s="1">
        <v>1.8169999999999999</v>
      </c>
      <c r="I2308" s="1" t="s">
        <v>23</v>
      </c>
      <c r="J2308" s="1">
        <v>78377</v>
      </c>
      <c r="K2308" s="1">
        <v>86249</v>
      </c>
      <c r="L2308" s="1">
        <v>371.09199999999998</v>
      </c>
      <c r="M2308" s="1">
        <v>203744.24100000001</v>
      </c>
      <c r="N2308" s="1" t="s">
        <v>903</v>
      </c>
      <c r="O2308" s="1">
        <f>COUNTIF($N$3:$N$3191,N2308)</f>
        <v>1</v>
      </c>
      <c r="P2308" s="1" t="s">
        <v>762</v>
      </c>
      <c r="Q2308" s="1">
        <v>9276141</v>
      </c>
    </row>
    <row r="2309" spans="1:17" x14ac:dyDescent="0.55000000000000004">
      <c r="A2309" s="1" t="s">
        <v>765</v>
      </c>
      <c r="B2309" s="1">
        <v>13053</v>
      </c>
      <c r="C2309" s="1" t="s">
        <v>764</v>
      </c>
      <c r="D2309" s="1" t="s">
        <v>36</v>
      </c>
      <c r="E2309" s="1">
        <v>37415432</v>
      </c>
      <c r="F2309" s="1">
        <v>45514573</v>
      </c>
      <c r="G2309" s="1">
        <v>8099.1419999999998</v>
      </c>
      <c r="H2309" s="1">
        <v>1.8640000000000001</v>
      </c>
      <c r="I2309" s="1" t="s">
        <v>23</v>
      </c>
      <c r="J2309" s="1">
        <v>58252</v>
      </c>
      <c r="K2309" s="1">
        <v>62505</v>
      </c>
      <c r="L2309" s="1">
        <v>148.303</v>
      </c>
      <c r="M2309" s="1">
        <v>236794.24400000001</v>
      </c>
      <c r="N2309" s="1" t="s">
        <v>902</v>
      </c>
      <c r="O2309" s="1">
        <f>COUNTIF($N$3:$N$3191,N2309)</f>
        <v>1</v>
      </c>
      <c r="P2309" s="1" t="s">
        <v>762</v>
      </c>
      <c r="Q2309" s="1">
        <v>8099141</v>
      </c>
    </row>
    <row r="2310" spans="1:17" x14ac:dyDescent="0.55000000000000004">
      <c r="A2310" s="1" t="s">
        <v>765</v>
      </c>
      <c r="B2310" s="1">
        <v>13053</v>
      </c>
      <c r="C2310" s="1" t="s">
        <v>764</v>
      </c>
      <c r="D2310" s="1" t="s">
        <v>36</v>
      </c>
      <c r="E2310" s="1">
        <v>45566534</v>
      </c>
      <c r="F2310" s="1">
        <v>50700435</v>
      </c>
      <c r="G2310" s="1">
        <v>5133.902</v>
      </c>
      <c r="H2310" s="1">
        <v>1.847</v>
      </c>
      <c r="I2310" s="1" t="s">
        <v>23</v>
      </c>
      <c r="J2310" s="1">
        <v>66492</v>
      </c>
      <c r="K2310" s="1">
        <v>72013</v>
      </c>
      <c r="L2310" s="1">
        <v>217.54</v>
      </c>
      <c r="M2310" s="1">
        <v>222207.359</v>
      </c>
      <c r="N2310" s="1" t="s">
        <v>901</v>
      </c>
      <c r="O2310" s="1">
        <f>COUNTIF($N$3:$N$3191,N2310)</f>
        <v>1</v>
      </c>
      <c r="P2310" s="1" t="s">
        <v>762</v>
      </c>
      <c r="Q2310" s="1">
        <v>5133901</v>
      </c>
    </row>
    <row r="2311" spans="1:17" x14ac:dyDescent="0.55000000000000004">
      <c r="A2311" s="1" t="s">
        <v>765</v>
      </c>
      <c r="B2311" s="1">
        <v>13053</v>
      </c>
      <c r="C2311" s="1" t="s">
        <v>764</v>
      </c>
      <c r="D2311" s="1" t="s">
        <v>36</v>
      </c>
      <c r="E2311" s="1">
        <v>51150571</v>
      </c>
      <c r="F2311" s="1">
        <v>55323084</v>
      </c>
      <c r="G2311" s="1">
        <v>4172.5140000000001</v>
      </c>
      <c r="H2311" s="1">
        <v>1.897</v>
      </c>
      <c r="I2311" s="1" t="s">
        <v>23</v>
      </c>
      <c r="J2311" s="1">
        <v>53686</v>
      </c>
      <c r="K2311" s="1">
        <v>56594</v>
      </c>
      <c r="L2311" s="1">
        <v>76.171000000000006</v>
      </c>
      <c r="M2311" s="1">
        <v>246825.674</v>
      </c>
      <c r="N2311" s="1" t="s">
        <v>900</v>
      </c>
      <c r="O2311" s="1">
        <f>COUNTIF($N$3:$N$3191,N2311)</f>
        <v>1</v>
      </c>
      <c r="P2311" s="1" t="s">
        <v>762</v>
      </c>
      <c r="Q2311" s="1">
        <v>4172513</v>
      </c>
    </row>
    <row r="2312" spans="1:17" x14ac:dyDescent="0.55000000000000004">
      <c r="A2312" s="1" t="s">
        <v>765</v>
      </c>
      <c r="B2312" s="1">
        <v>13053</v>
      </c>
      <c r="C2312" s="1" t="s">
        <v>764</v>
      </c>
      <c r="D2312" s="1" t="s">
        <v>36</v>
      </c>
      <c r="E2312" s="1">
        <v>55414718</v>
      </c>
      <c r="F2312" s="1">
        <v>56861100</v>
      </c>
      <c r="G2312" s="1">
        <v>1446.383</v>
      </c>
      <c r="H2312" s="1">
        <v>1.919</v>
      </c>
      <c r="I2312" s="1" t="s">
        <v>23</v>
      </c>
      <c r="J2312" s="1">
        <v>32478</v>
      </c>
      <c r="K2312" s="1">
        <v>33843</v>
      </c>
      <c r="L2312" s="1">
        <v>27.972999999999999</v>
      </c>
      <c r="M2312" s="1">
        <v>248905.98699999999</v>
      </c>
      <c r="N2312" s="1" t="s">
        <v>899</v>
      </c>
      <c r="O2312" s="1">
        <f>COUNTIF($N$3:$N$3191,N2312)</f>
        <v>1</v>
      </c>
      <c r="P2312" s="1" t="s">
        <v>762</v>
      </c>
      <c r="Q2312" s="1">
        <v>1446382</v>
      </c>
    </row>
    <row r="2313" spans="1:17" x14ac:dyDescent="0.55000000000000004">
      <c r="A2313" s="1" t="s">
        <v>765</v>
      </c>
      <c r="B2313" s="1">
        <v>13053</v>
      </c>
      <c r="C2313" s="1" t="s">
        <v>764</v>
      </c>
      <c r="D2313" s="1" t="s">
        <v>36</v>
      </c>
      <c r="E2313" s="1">
        <v>57436050</v>
      </c>
      <c r="F2313" s="1">
        <v>63300855</v>
      </c>
      <c r="G2313" s="1">
        <v>5864.8059999999996</v>
      </c>
      <c r="H2313" s="1">
        <v>1.8440000000000001</v>
      </c>
      <c r="I2313" s="1" t="s">
        <v>23</v>
      </c>
      <c r="J2313" s="1">
        <v>71315</v>
      </c>
      <c r="K2313" s="1">
        <v>77358</v>
      </c>
      <c r="L2313" s="1">
        <v>242.732</v>
      </c>
      <c r="M2313" s="1">
        <v>218218.63699999999</v>
      </c>
      <c r="N2313" s="1" t="s">
        <v>898</v>
      </c>
      <c r="O2313" s="1">
        <f>COUNTIF($N$3:$N$3191,N2313)</f>
        <v>1</v>
      </c>
      <c r="P2313" s="1" t="s">
        <v>762</v>
      </c>
      <c r="Q2313" s="1">
        <v>5864805</v>
      </c>
    </row>
    <row r="2314" spans="1:17" x14ac:dyDescent="0.55000000000000004">
      <c r="A2314" s="1" t="s">
        <v>765</v>
      </c>
      <c r="B2314" s="1">
        <v>13053</v>
      </c>
      <c r="C2314" s="1" t="s">
        <v>764</v>
      </c>
      <c r="D2314" s="1" t="s">
        <v>36</v>
      </c>
      <c r="E2314" s="1">
        <v>63398039</v>
      </c>
      <c r="F2314" s="1">
        <v>68577765</v>
      </c>
      <c r="G2314" s="1">
        <v>5179.7269999999999</v>
      </c>
      <c r="H2314" s="1">
        <v>1.7949999999999999</v>
      </c>
      <c r="I2314" s="1" t="s">
        <v>23</v>
      </c>
      <c r="J2314" s="1">
        <v>73233</v>
      </c>
      <c r="K2314" s="1">
        <v>81585</v>
      </c>
      <c r="L2314" s="1">
        <v>443.30599999999998</v>
      </c>
      <c r="M2314" s="1">
        <v>198605.35800000001</v>
      </c>
      <c r="N2314" s="1" t="s">
        <v>897</v>
      </c>
      <c r="O2314" s="1">
        <f>COUNTIF($N$3:$N$3191,N2314)</f>
        <v>1</v>
      </c>
      <c r="P2314" s="1" t="s">
        <v>762</v>
      </c>
      <c r="Q2314" s="1">
        <v>5179726</v>
      </c>
    </row>
    <row r="2315" spans="1:17" x14ac:dyDescent="0.55000000000000004">
      <c r="A2315" s="1" t="s">
        <v>765</v>
      </c>
      <c r="B2315" s="1">
        <v>13053</v>
      </c>
      <c r="C2315" s="1" t="s">
        <v>764</v>
      </c>
      <c r="D2315" s="1" t="s">
        <v>36</v>
      </c>
      <c r="E2315" s="1">
        <v>68620675</v>
      </c>
      <c r="F2315" s="1">
        <v>74317216</v>
      </c>
      <c r="G2315" s="1">
        <v>5696.5420000000004</v>
      </c>
      <c r="H2315" s="1">
        <v>1.881</v>
      </c>
      <c r="I2315" s="1" t="s">
        <v>23</v>
      </c>
      <c r="J2315" s="1">
        <v>53187</v>
      </c>
      <c r="K2315" s="1">
        <v>56549</v>
      </c>
      <c r="L2315" s="1">
        <v>102.15</v>
      </c>
      <c r="M2315" s="1">
        <v>243179.33100000001</v>
      </c>
      <c r="N2315" s="1" t="s">
        <v>896</v>
      </c>
      <c r="O2315" s="1">
        <f>COUNTIF($N$3:$N$3191,N2315)</f>
        <v>1</v>
      </c>
      <c r="P2315" s="1" t="s">
        <v>762</v>
      </c>
      <c r="Q2315" s="1">
        <v>5696541</v>
      </c>
    </row>
    <row r="2316" spans="1:17" x14ac:dyDescent="0.55000000000000004">
      <c r="A2316" s="1" t="s">
        <v>765</v>
      </c>
      <c r="B2316" s="1">
        <v>13053</v>
      </c>
      <c r="C2316" s="1" t="s">
        <v>764</v>
      </c>
      <c r="D2316" s="1" t="s">
        <v>36</v>
      </c>
      <c r="E2316" s="1">
        <v>74323806</v>
      </c>
      <c r="F2316" s="1">
        <v>84260250</v>
      </c>
      <c r="G2316" s="1">
        <v>9936.4449999999997</v>
      </c>
      <c r="H2316" s="1">
        <v>1.8420000000000001</v>
      </c>
      <c r="I2316" s="1" t="s">
        <v>23</v>
      </c>
      <c r="J2316" s="1">
        <v>66809</v>
      </c>
      <c r="K2316" s="1">
        <v>72531</v>
      </c>
      <c r="L2316" s="1">
        <v>232.173</v>
      </c>
      <c r="M2316" s="1">
        <v>219865.31200000001</v>
      </c>
      <c r="N2316" s="1" t="s">
        <v>895</v>
      </c>
      <c r="O2316" s="1">
        <f>COUNTIF($N$3:$N$3191,N2316)</f>
        <v>1</v>
      </c>
      <c r="P2316" s="1" t="s">
        <v>762</v>
      </c>
      <c r="Q2316" s="1">
        <v>9936444</v>
      </c>
    </row>
    <row r="2317" spans="1:17" x14ac:dyDescent="0.55000000000000004">
      <c r="A2317" s="1" t="s">
        <v>765</v>
      </c>
      <c r="B2317" s="1">
        <v>13053</v>
      </c>
      <c r="C2317" s="1" t="s">
        <v>764</v>
      </c>
      <c r="D2317" s="1" t="s">
        <v>36</v>
      </c>
      <c r="E2317" s="1">
        <v>84286650</v>
      </c>
      <c r="F2317" s="1">
        <v>89608183</v>
      </c>
      <c r="G2317" s="1">
        <v>5321.5339999999997</v>
      </c>
      <c r="H2317" s="1">
        <v>1.847</v>
      </c>
      <c r="I2317" s="1" t="s">
        <v>23</v>
      </c>
      <c r="J2317" s="1">
        <v>8239</v>
      </c>
      <c r="K2317" s="1">
        <v>8921</v>
      </c>
      <c r="L2317" s="1">
        <v>26.794</v>
      </c>
      <c r="M2317" s="1">
        <v>248908.37899999999</v>
      </c>
      <c r="N2317" s="1" t="s">
        <v>894</v>
      </c>
      <c r="O2317" s="1">
        <f>COUNTIF($N$3:$N$3191,N2317)</f>
        <v>1</v>
      </c>
      <c r="P2317" s="1" t="s">
        <v>762</v>
      </c>
      <c r="Q2317" s="1">
        <v>5321533</v>
      </c>
    </row>
    <row r="2318" spans="1:17" x14ac:dyDescent="0.55000000000000004">
      <c r="A2318" s="1" t="s">
        <v>765</v>
      </c>
      <c r="B2318" s="1">
        <v>13053</v>
      </c>
      <c r="C2318" s="1" t="s">
        <v>764</v>
      </c>
      <c r="D2318" s="1" t="s">
        <v>36</v>
      </c>
      <c r="E2318" s="1">
        <v>89940884</v>
      </c>
      <c r="F2318" s="1">
        <v>95604994</v>
      </c>
      <c r="G2318" s="1">
        <v>5664.1109999999999</v>
      </c>
      <c r="H2318" s="1">
        <v>1.869</v>
      </c>
      <c r="I2318" s="1" t="s">
        <v>23</v>
      </c>
      <c r="J2318" s="1">
        <v>63081</v>
      </c>
      <c r="K2318" s="1">
        <v>67491</v>
      </c>
      <c r="L2318" s="1">
        <v>147.54499999999999</v>
      </c>
      <c r="M2318" s="1">
        <v>236913.198</v>
      </c>
      <c r="N2318" s="1" t="s">
        <v>893</v>
      </c>
      <c r="O2318" s="1">
        <f>COUNTIF($N$3:$N$3191,N2318)</f>
        <v>1</v>
      </c>
      <c r="P2318" s="1" t="s">
        <v>762</v>
      </c>
      <c r="Q2318" s="1">
        <v>5664110</v>
      </c>
    </row>
    <row r="2319" spans="1:17" x14ac:dyDescent="0.55000000000000004">
      <c r="A2319" s="1" t="s">
        <v>765</v>
      </c>
      <c r="B2319" s="1">
        <v>13053</v>
      </c>
      <c r="C2319" s="1" t="s">
        <v>764</v>
      </c>
      <c r="D2319" s="1" t="s">
        <v>36</v>
      </c>
      <c r="E2319" s="1">
        <v>96501465</v>
      </c>
      <c r="F2319" s="1">
        <v>100480652</v>
      </c>
      <c r="G2319" s="1">
        <v>3979.1880000000001</v>
      </c>
      <c r="H2319" s="1">
        <v>1.8120000000000001</v>
      </c>
      <c r="I2319" s="1" t="s">
        <v>23</v>
      </c>
      <c r="J2319" s="1">
        <v>76663</v>
      </c>
      <c r="K2319" s="1">
        <v>84615</v>
      </c>
      <c r="L2319" s="1">
        <v>386.34500000000003</v>
      </c>
      <c r="M2319" s="1">
        <v>202699.03899999999</v>
      </c>
      <c r="N2319" s="1" t="s">
        <v>892</v>
      </c>
      <c r="O2319" s="1">
        <f>COUNTIF($N$3:$N$3191,N2319)</f>
        <v>1</v>
      </c>
      <c r="P2319" s="1" t="s">
        <v>762</v>
      </c>
      <c r="Q2319" s="1">
        <v>3979187</v>
      </c>
    </row>
    <row r="2320" spans="1:17" x14ac:dyDescent="0.55000000000000004">
      <c r="A2320" s="1" t="s">
        <v>765</v>
      </c>
      <c r="B2320" s="1">
        <v>13053</v>
      </c>
      <c r="C2320" s="1" t="s">
        <v>764</v>
      </c>
      <c r="D2320" s="1" t="s">
        <v>36</v>
      </c>
      <c r="E2320" s="1">
        <v>100489430</v>
      </c>
      <c r="F2320" s="1">
        <v>102751614</v>
      </c>
      <c r="G2320" s="1">
        <v>2262.1849999999999</v>
      </c>
      <c r="H2320" s="1">
        <v>1.897</v>
      </c>
      <c r="I2320" s="1" t="s">
        <v>23</v>
      </c>
      <c r="J2320" s="1">
        <v>23071</v>
      </c>
      <c r="K2320" s="1">
        <v>24324</v>
      </c>
      <c r="L2320" s="1">
        <v>32.904000000000003</v>
      </c>
      <c r="M2320" s="1">
        <v>248842.53200000001</v>
      </c>
      <c r="N2320" s="1" t="s">
        <v>891</v>
      </c>
      <c r="O2320" s="1">
        <f>COUNTIF($N$3:$N$3191,N2320)</f>
        <v>1</v>
      </c>
      <c r="P2320" s="1" t="s">
        <v>762</v>
      </c>
      <c r="Q2320" s="1">
        <v>2262184</v>
      </c>
    </row>
    <row r="2321" spans="1:17" x14ac:dyDescent="0.55000000000000004">
      <c r="A2321" s="1" t="s">
        <v>765</v>
      </c>
      <c r="B2321" s="1">
        <v>13053</v>
      </c>
      <c r="C2321" s="1" t="s">
        <v>764</v>
      </c>
      <c r="D2321" s="1" t="s">
        <v>36</v>
      </c>
      <c r="E2321" s="1">
        <v>102760925</v>
      </c>
      <c r="F2321" s="1">
        <v>111754838</v>
      </c>
      <c r="G2321" s="1">
        <v>8993.9140000000007</v>
      </c>
      <c r="H2321" s="1">
        <v>1.8420000000000001</v>
      </c>
      <c r="I2321" s="1" t="s">
        <v>23</v>
      </c>
      <c r="J2321" s="1">
        <v>67976</v>
      </c>
      <c r="K2321" s="1">
        <v>73791</v>
      </c>
      <c r="L2321" s="1">
        <v>235.68</v>
      </c>
      <c r="M2321" s="1">
        <v>219053.549</v>
      </c>
      <c r="N2321" s="1" t="s">
        <v>890</v>
      </c>
      <c r="O2321" s="1">
        <f>COUNTIF($N$3:$N$3191,N2321)</f>
        <v>1</v>
      </c>
      <c r="P2321" s="1" t="s">
        <v>762</v>
      </c>
      <c r="Q2321" s="1">
        <v>8993913</v>
      </c>
    </row>
    <row r="2322" spans="1:17" x14ac:dyDescent="0.55000000000000004">
      <c r="A2322" s="1" t="s">
        <v>765</v>
      </c>
      <c r="B2322" s="1">
        <v>13053</v>
      </c>
      <c r="C2322" s="1" t="s">
        <v>764</v>
      </c>
      <c r="D2322" s="1" t="s">
        <v>36</v>
      </c>
      <c r="E2322" s="1">
        <v>111756586</v>
      </c>
      <c r="F2322" s="1">
        <v>112881179</v>
      </c>
      <c r="G2322" s="1">
        <v>1124.5940000000001</v>
      </c>
      <c r="H2322" s="1">
        <v>1.8759999999999999</v>
      </c>
      <c r="I2322" s="1" t="s">
        <v>23</v>
      </c>
      <c r="J2322" s="1">
        <v>17388</v>
      </c>
      <c r="K2322" s="1">
        <v>18533</v>
      </c>
      <c r="L2322" s="1">
        <v>36.179000000000002</v>
      </c>
      <c r="M2322" s="1">
        <v>248723.89799999999</v>
      </c>
      <c r="N2322" s="1" t="s">
        <v>889</v>
      </c>
      <c r="O2322" s="1">
        <f>COUNTIF($N$3:$N$3191,N2322)</f>
        <v>1</v>
      </c>
      <c r="P2322" s="1" t="s">
        <v>762</v>
      </c>
      <c r="Q2322" s="1">
        <v>1124593</v>
      </c>
    </row>
    <row r="2323" spans="1:17" x14ac:dyDescent="0.55000000000000004">
      <c r="A2323" s="1" t="s">
        <v>765</v>
      </c>
      <c r="B2323" s="1">
        <v>13053</v>
      </c>
      <c r="C2323" s="1" t="s">
        <v>764</v>
      </c>
      <c r="D2323" s="1" t="s">
        <v>34</v>
      </c>
      <c r="E2323" s="1">
        <v>8253381</v>
      </c>
      <c r="F2323" s="1">
        <v>20330055</v>
      </c>
      <c r="G2323" s="1">
        <v>12076.674999999999</v>
      </c>
      <c r="H2323" s="1">
        <v>1.849</v>
      </c>
      <c r="I2323" s="1" t="s">
        <v>23</v>
      </c>
      <c r="J2323" s="1">
        <v>65161</v>
      </c>
      <c r="K2323" s="1">
        <v>70490</v>
      </c>
      <c r="L2323" s="1">
        <v>206.97800000000001</v>
      </c>
      <c r="M2323" s="1">
        <v>224932.09</v>
      </c>
      <c r="N2323" s="1" t="s">
        <v>888</v>
      </c>
      <c r="O2323" s="1">
        <f>COUNTIF($N$3:$N$3191,N2323)</f>
        <v>1</v>
      </c>
      <c r="P2323" s="1" t="s">
        <v>762</v>
      </c>
      <c r="Q2323" s="1">
        <v>12076674</v>
      </c>
    </row>
    <row r="2324" spans="1:17" x14ac:dyDescent="0.55000000000000004">
      <c r="A2324" s="1" t="s">
        <v>765</v>
      </c>
      <c r="B2324" s="1">
        <v>13053</v>
      </c>
      <c r="C2324" s="1" t="s">
        <v>764</v>
      </c>
      <c r="D2324" s="1" t="s">
        <v>34</v>
      </c>
      <c r="E2324" s="1">
        <v>20338361</v>
      </c>
      <c r="F2324" s="1">
        <v>24150712</v>
      </c>
      <c r="G2324" s="1">
        <v>3812.3519999999999</v>
      </c>
      <c r="H2324" s="1">
        <v>1.8720000000000001</v>
      </c>
      <c r="I2324" s="1" t="s">
        <v>23</v>
      </c>
      <c r="J2324" s="1">
        <v>57291</v>
      </c>
      <c r="K2324" s="1">
        <v>61195</v>
      </c>
      <c r="L2324" s="1">
        <v>127.461</v>
      </c>
      <c r="M2324" s="1">
        <v>239651.98199999999</v>
      </c>
      <c r="N2324" s="1" t="s">
        <v>887</v>
      </c>
      <c r="O2324" s="1">
        <f>COUNTIF($N$3:$N$3191,N2324)</f>
        <v>1</v>
      </c>
      <c r="P2324" s="1" t="s">
        <v>762</v>
      </c>
      <c r="Q2324" s="1">
        <v>3812351</v>
      </c>
    </row>
    <row r="2325" spans="1:17" x14ac:dyDescent="0.55000000000000004">
      <c r="A2325" s="1" t="s">
        <v>765</v>
      </c>
      <c r="B2325" s="1">
        <v>13053</v>
      </c>
      <c r="C2325" s="1" t="s">
        <v>764</v>
      </c>
      <c r="D2325" s="1" t="s">
        <v>34</v>
      </c>
      <c r="E2325" s="1">
        <v>24482336</v>
      </c>
      <c r="F2325" s="1">
        <v>30124981</v>
      </c>
      <c r="G2325" s="1">
        <v>5642.6459999999997</v>
      </c>
      <c r="H2325" s="1">
        <v>1.855</v>
      </c>
      <c r="I2325" s="1" t="s">
        <v>23</v>
      </c>
      <c r="J2325" s="1">
        <v>66366</v>
      </c>
      <c r="K2325" s="1">
        <v>71542</v>
      </c>
      <c r="L2325" s="1">
        <v>192.185</v>
      </c>
      <c r="M2325" s="1">
        <v>227801.633</v>
      </c>
      <c r="N2325" s="1" t="s">
        <v>886</v>
      </c>
      <c r="O2325" s="1">
        <f>COUNTIF($N$3:$N$3191,N2325)</f>
        <v>1</v>
      </c>
      <c r="P2325" s="1" t="s">
        <v>762</v>
      </c>
      <c r="Q2325" s="1">
        <v>5642645</v>
      </c>
    </row>
    <row r="2326" spans="1:17" x14ac:dyDescent="0.55000000000000004">
      <c r="A2326" s="1" t="s">
        <v>765</v>
      </c>
      <c r="B2326" s="1">
        <v>13053</v>
      </c>
      <c r="C2326" s="1" t="s">
        <v>764</v>
      </c>
      <c r="D2326" s="1" t="s">
        <v>34</v>
      </c>
      <c r="E2326" s="1">
        <v>30661244</v>
      </c>
      <c r="F2326" s="1">
        <v>31117107</v>
      </c>
      <c r="G2326" s="1">
        <v>455.86399999999998</v>
      </c>
      <c r="H2326" s="1">
        <v>1.877</v>
      </c>
      <c r="I2326" s="1" t="s">
        <v>23</v>
      </c>
      <c r="J2326" s="1">
        <v>26671</v>
      </c>
      <c r="K2326" s="1">
        <v>28422</v>
      </c>
      <c r="L2326" s="1">
        <v>55.167999999999999</v>
      </c>
      <c r="M2326" s="1">
        <v>248052.23499999999</v>
      </c>
      <c r="N2326" s="1" t="s">
        <v>885</v>
      </c>
      <c r="O2326" s="1">
        <f>COUNTIF($N$3:$N$3191,N2326)</f>
        <v>1</v>
      </c>
      <c r="P2326" s="1" t="s">
        <v>762</v>
      </c>
      <c r="Q2326" s="1">
        <v>455863</v>
      </c>
    </row>
    <row r="2327" spans="1:17" x14ac:dyDescent="0.55000000000000004">
      <c r="A2327" s="1" t="s">
        <v>765</v>
      </c>
      <c r="B2327" s="1">
        <v>13053</v>
      </c>
      <c r="C2327" s="1" t="s">
        <v>764</v>
      </c>
      <c r="D2327" s="1" t="s">
        <v>34</v>
      </c>
      <c r="E2327" s="1">
        <v>31315007</v>
      </c>
      <c r="F2327" s="1">
        <v>34171090</v>
      </c>
      <c r="G2327" s="1">
        <v>2856.0839999999998</v>
      </c>
      <c r="H2327" s="1">
        <v>1.8779999999999999</v>
      </c>
      <c r="I2327" s="1" t="s">
        <v>23</v>
      </c>
      <c r="J2327" s="1">
        <v>60211</v>
      </c>
      <c r="K2327" s="1">
        <v>64135</v>
      </c>
      <c r="L2327" s="1">
        <v>122.764</v>
      </c>
      <c r="M2327" s="1">
        <v>240326.86300000001</v>
      </c>
      <c r="N2327" s="1" t="s">
        <v>884</v>
      </c>
      <c r="O2327" s="1">
        <f>COUNTIF($N$3:$N$3191,N2327)</f>
        <v>1</v>
      </c>
      <c r="P2327" s="1" t="s">
        <v>762</v>
      </c>
      <c r="Q2327" s="1">
        <v>2856083</v>
      </c>
    </row>
    <row r="2328" spans="1:17" x14ac:dyDescent="0.55000000000000004">
      <c r="A2328" s="1" t="s">
        <v>765</v>
      </c>
      <c r="B2328" s="1">
        <v>13053</v>
      </c>
      <c r="C2328" s="1" t="s">
        <v>764</v>
      </c>
      <c r="D2328" s="1" t="s">
        <v>34</v>
      </c>
      <c r="E2328" s="1">
        <v>34694895</v>
      </c>
      <c r="F2328" s="1">
        <v>43748949</v>
      </c>
      <c r="G2328" s="1">
        <v>9054.0550000000003</v>
      </c>
      <c r="H2328" s="1">
        <v>1.8089999999999999</v>
      </c>
      <c r="I2328" s="1" t="s">
        <v>23</v>
      </c>
      <c r="J2328" s="1">
        <v>39917</v>
      </c>
      <c r="K2328" s="1">
        <v>44126</v>
      </c>
      <c r="L2328" s="1">
        <v>207.65600000000001</v>
      </c>
      <c r="M2328" s="1">
        <v>224576.826</v>
      </c>
      <c r="N2328" s="1" t="s">
        <v>883</v>
      </c>
      <c r="O2328" s="1">
        <f>COUNTIF($N$3:$N$3191,N2328)</f>
        <v>1</v>
      </c>
      <c r="P2328" s="1" t="s">
        <v>762</v>
      </c>
      <c r="Q2328" s="1">
        <v>9054054</v>
      </c>
    </row>
    <row r="2329" spans="1:17" x14ac:dyDescent="0.55000000000000004">
      <c r="A2329" s="1" t="s">
        <v>765</v>
      </c>
      <c r="B2329" s="1">
        <v>13053</v>
      </c>
      <c r="C2329" s="1" t="s">
        <v>764</v>
      </c>
      <c r="D2329" s="1" t="s">
        <v>34</v>
      </c>
      <c r="E2329" s="1">
        <v>43749846</v>
      </c>
      <c r="F2329" s="1">
        <v>50769679</v>
      </c>
      <c r="G2329" s="1">
        <v>7019.8339999999998</v>
      </c>
      <c r="H2329" s="1">
        <v>1.7989999999999999</v>
      </c>
      <c r="I2329" s="1" t="s">
        <v>23</v>
      </c>
      <c r="J2329" s="1">
        <v>97526</v>
      </c>
      <c r="K2329" s="1">
        <v>108432</v>
      </c>
      <c r="L2329" s="1">
        <v>568.37599999999998</v>
      </c>
      <c r="M2329" s="1">
        <v>189701.14300000001</v>
      </c>
      <c r="N2329" s="1" t="s">
        <v>882</v>
      </c>
      <c r="O2329" s="1">
        <f>COUNTIF($N$3:$N$3191,N2329)</f>
        <v>1</v>
      </c>
      <c r="P2329" s="1" t="s">
        <v>762</v>
      </c>
      <c r="Q2329" s="1">
        <v>7019833</v>
      </c>
    </row>
    <row r="2330" spans="1:17" x14ac:dyDescent="0.55000000000000004">
      <c r="A2330" s="1" t="s">
        <v>765</v>
      </c>
      <c r="B2330" s="1">
        <v>13053</v>
      </c>
      <c r="C2330" s="1" t="s">
        <v>764</v>
      </c>
      <c r="D2330" s="1" t="s">
        <v>34</v>
      </c>
      <c r="E2330" s="1">
        <v>50816927</v>
      </c>
      <c r="F2330" s="1">
        <v>51050105</v>
      </c>
      <c r="G2330" s="1">
        <v>233.179</v>
      </c>
      <c r="H2330" s="1">
        <v>1.8839999999999999</v>
      </c>
      <c r="I2330" s="1" t="s">
        <v>23</v>
      </c>
      <c r="J2330" s="1">
        <v>18530</v>
      </c>
      <c r="K2330" s="1">
        <v>19671</v>
      </c>
      <c r="L2330" s="1">
        <v>33.807000000000002</v>
      </c>
      <c r="M2330" s="1">
        <v>248808.255</v>
      </c>
      <c r="N2330" s="1" t="s">
        <v>881</v>
      </c>
      <c r="O2330" s="1">
        <f>COUNTIF($N$3:$N$3191,N2330)</f>
        <v>1</v>
      </c>
      <c r="P2330" s="1" t="s">
        <v>762</v>
      </c>
      <c r="Q2330" s="1">
        <v>233178</v>
      </c>
    </row>
    <row r="2331" spans="1:17" x14ac:dyDescent="0.55000000000000004">
      <c r="A2331" s="1" t="s">
        <v>765</v>
      </c>
      <c r="B2331" s="1">
        <v>13053</v>
      </c>
      <c r="C2331" s="1" t="s">
        <v>764</v>
      </c>
      <c r="D2331" s="1" t="s">
        <v>34</v>
      </c>
      <c r="E2331" s="1">
        <v>51106058</v>
      </c>
      <c r="F2331" s="1">
        <v>54075545</v>
      </c>
      <c r="G2331" s="1">
        <v>2969.4879999999998</v>
      </c>
      <c r="H2331" s="1">
        <v>1.794</v>
      </c>
      <c r="I2331" s="1" t="s">
        <v>23</v>
      </c>
      <c r="J2331" s="1">
        <v>110177</v>
      </c>
      <c r="K2331" s="1">
        <v>122806</v>
      </c>
      <c r="L2331" s="1">
        <v>673.476</v>
      </c>
      <c r="M2331" s="1">
        <v>184846.18400000001</v>
      </c>
      <c r="N2331" s="1" t="s">
        <v>880</v>
      </c>
      <c r="O2331" s="1">
        <f>COUNTIF($N$3:$N$3191,N2331)</f>
        <v>1</v>
      </c>
      <c r="P2331" s="1" t="s">
        <v>762</v>
      </c>
      <c r="Q2331" s="1">
        <v>2969487</v>
      </c>
    </row>
    <row r="2332" spans="1:17" x14ac:dyDescent="0.55000000000000004">
      <c r="A2332" s="1" t="s">
        <v>765</v>
      </c>
      <c r="B2332" s="1">
        <v>13053</v>
      </c>
      <c r="C2332" s="1" t="s">
        <v>764</v>
      </c>
      <c r="D2332" s="1" t="s">
        <v>34</v>
      </c>
      <c r="E2332" s="1">
        <v>54123101</v>
      </c>
      <c r="F2332" s="1">
        <v>55494273</v>
      </c>
      <c r="G2332" s="1">
        <v>1371.173</v>
      </c>
      <c r="H2332" s="1">
        <v>1.893</v>
      </c>
      <c r="I2332" s="1" t="s">
        <v>23</v>
      </c>
      <c r="J2332" s="1">
        <v>66756</v>
      </c>
      <c r="K2332" s="1">
        <v>70515</v>
      </c>
      <c r="L2332" s="1">
        <v>102.209</v>
      </c>
      <c r="M2332" s="1">
        <v>243103.12100000001</v>
      </c>
      <c r="N2332" s="1" t="s">
        <v>879</v>
      </c>
      <c r="O2332" s="1">
        <f>COUNTIF($N$3:$N$3191,N2332)</f>
        <v>1</v>
      </c>
      <c r="P2332" s="1" t="s">
        <v>762</v>
      </c>
      <c r="Q2332" s="1">
        <v>1371172</v>
      </c>
    </row>
    <row r="2333" spans="1:17" x14ac:dyDescent="0.55000000000000004">
      <c r="A2333" s="1" t="s">
        <v>765</v>
      </c>
      <c r="B2333" s="1">
        <v>13053</v>
      </c>
      <c r="C2333" s="1" t="s">
        <v>764</v>
      </c>
      <c r="D2333" s="1" t="s">
        <v>34</v>
      </c>
      <c r="E2333" s="1">
        <v>55501184</v>
      </c>
      <c r="F2333" s="1">
        <v>55900256</v>
      </c>
      <c r="G2333" s="1">
        <v>399.07299999999998</v>
      </c>
      <c r="H2333" s="1">
        <v>1.925</v>
      </c>
      <c r="I2333" s="1" t="s">
        <v>23</v>
      </c>
      <c r="J2333" s="1">
        <v>48989</v>
      </c>
      <c r="K2333" s="1">
        <v>50898</v>
      </c>
      <c r="L2333" s="1">
        <v>36.350999999999999</v>
      </c>
      <c r="M2333" s="1">
        <v>248702.56899999999</v>
      </c>
      <c r="N2333" s="1" t="s">
        <v>878</v>
      </c>
      <c r="O2333" s="1">
        <f>COUNTIF($N$3:$N$3191,N2333)</f>
        <v>1</v>
      </c>
      <c r="P2333" s="1" t="s">
        <v>762</v>
      </c>
      <c r="Q2333" s="1">
        <v>399072</v>
      </c>
    </row>
    <row r="2334" spans="1:17" x14ac:dyDescent="0.55000000000000004">
      <c r="A2334" s="1" t="s">
        <v>765</v>
      </c>
      <c r="B2334" s="1">
        <v>13053</v>
      </c>
      <c r="C2334" s="1" t="s">
        <v>764</v>
      </c>
      <c r="D2334" s="1" t="s">
        <v>34</v>
      </c>
      <c r="E2334" s="1">
        <v>55952223</v>
      </c>
      <c r="F2334" s="1">
        <v>59356502</v>
      </c>
      <c r="G2334" s="1">
        <v>3404.28</v>
      </c>
      <c r="H2334" s="1">
        <v>1.831</v>
      </c>
      <c r="I2334" s="1" t="s">
        <v>23</v>
      </c>
      <c r="J2334" s="1">
        <v>80112</v>
      </c>
      <c r="K2334" s="1">
        <v>87520</v>
      </c>
      <c r="L2334" s="1">
        <v>323.13</v>
      </c>
      <c r="M2334" s="1">
        <v>208770.91800000001</v>
      </c>
      <c r="N2334" s="1" t="s">
        <v>877</v>
      </c>
      <c r="O2334" s="1">
        <f>COUNTIF($N$3:$N$3191,N2334)</f>
        <v>1</v>
      </c>
      <c r="P2334" s="1" t="s">
        <v>762</v>
      </c>
      <c r="Q2334" s="1">
        <v>3404279</v>
      </c>
    </row>
    <row r="2335" spans="1:17" x14ac:dyDescent="0.55000000000000004">
      <c r="A2335" s="1" t="s">
        <v>765</v>
      </c>
      <c r="B2335" s="1">
        <v>13053</v>
      </c>
      <c r="C2335" s="1" t="s">
        <v>764</v>
      </c>
      <c r="D2335" s="1" t="s">
        <v>34</v>
      </c>
      <c r="E2335" s="1">
        <v>59359438</v>
      </c>
      <c r="F2335" s="1">
        <v>64590800</v>
      </c>
      <c r="G2335" s="1">
        <v>5231.3630000000003</v>
      </c>
      <c r="H2335" s="1">
        <v>1.853</v>
      </c>
      <c r="I2335" s="1" t="s">
        <v>23</v>
      </c>
      <c r="J2335" s="1">
        <v>64328</v>
      </c>
      <c r="K2335" s="1">
        <v>69417</v>
      </c>
      <c r="L2335" s="1">
        <v>191.52600000000001</v>
      </c>
      <c r="M2335" s="1">
        <v>228291.01800000001</v>
      </c>
      <c r="N2335" s="1" t="s">
        <v>876</v>
      </c>
      <c r="O2335" s="1">
        <f>COUNTIF($N$3:$N$3191,N2335)</f>
        <v>1</v>
      </c>
      <c r="P2335" s="1" t="s">
        <v>762</v>
      </c>
      <c r="Q2335" s="1">
        <v>5231362</v>
      </c>
    </row>
    <row r="2336" spans="1:17" x14ac:dyDescent="0.55000000000000004">
      <c r="A2336" s="1" t="s">
        <v>765</v>
      </c>
      <c r="B2336" s="1">
        <v>13053</v>
      </c>
      <c r="C2336" s="1" t="s">
        <v>764</v>
      </c>
      <c r="D2336" s="1" t="s">
        <v>34</v>
      </c>
      <c r="E2336" s="1">
        <v>64717443</v>
      </c>
      <c r="F2336" s="1">
        <v>65411299</v>
      </c>
      <c r="G2336" s="1">
        <v>693.85699999999997</v>
      </c>
      <c r="H2336" s="1">
        <v>1.871</v>
      </c>
      <c r="I2336" s="1" t="s">
        <v>23</v>
      </c>
      <c r="J2336" s="1">
        <v>13416</v>
      </c>
      <c r="K2336" s="1">
        <v>14343</v>
      </c>
      <c r="L2336" s="1">
        <v>30.67</v>
      </c>
      <c r="M2336" s="1">
        <v>248890.171</v>
      </c>
      <c r="N2336" s="1" t="s">
        <v>875</v>
      </c>
      <c r="O2336" s="1">
        <f>COUNTIF($N$3:$N$3191,N2336)</f>
        <v>1</v>
      </c>
      <c r="P2336" s="1" t="s">
        <v>762</v>
      </c>
      <c r="Q2336" s="1">
        <v>693856</v>
      </c>
    </row>
    <row r="2337" spans="1:17" x14ac:dyDescent="0.55000000000000004">
      <c r="A2337" s="1" t="s">
        <v>765</v>
      </c>
      <c r="B2337" s="1">
        <v>13053</v>
      </c>
      <c r="C2337" s="1" t="s">
        <v>764</v>
      </c>
      <c r="D2337" s="1" t="s">
        <v>34</v>
      </c>
      <c r="E2337" s="1">
        <v>65577881</v>
      </c>
      <c r="F2337" s="1">
        <v>69175302</v>
      </c>
      <c r="G2337" s="1">
        <v>3597.422</v>
      </c>
      <c r="H2337" s="1">
        <v>1.8660000000000001</v>
      </c>
      <c r="I2337" s="1" t="s">
        <v>23</v>
      </c>
      <c r="J2337" s="1">
        <v>61640</v>
      </c>
      <c r="K2337" s="1">
        <v>66063</v>
      </c>
      <c r="L2337" s="1">
        <v>151.703</v>
      </c>
      <c r="M2337" s="1">
        <v>236065.27799999999</v>
      </c>
      <c r="N2337" s="1" t="s">
        <v>874</v>
      </c>
      <c r="O2337" s="1">
        <f>COUNTIF($N$3:$N$3191,N2337)</f>
        <v>1</v>
      </c>
      <c r="P2337" s="1" t="s">
        <v>762</v>
      </c>
      <c r="Q2337" s="1">
        <v>3597421</v>
      </c>
    </row>
    <row r="2338" spans="1:17" x14ac:dyDescent="0.55000000000000004">
      <c r="A2338" s="1" t="s">
        <v>765</v>
      </c>
      <c r="B2338" s="1">
        <v>13053</v>
      </c>
      <c r="C2338" s="1" t="s">
        <v>764</v>
      </c>
      <c r="D2338" s="1" t="s">
        <v>34</v>
      </c>
      <c r="E2338" s="1">
        <v>70192025</v>
      </c>
      <c r="F2338" s="1">
        <v>75324627</v>
      </c>
      <c r="G2338" s="1">
        <v>5132.6030000000001</v>
      </c>
      <c r="H2338" s="1">
        <v>1.88</v>
      </c>
      <c r="I2338" s="1" t="s">
        <v>23</v>
      </c>
      <c r="J2338" s="1">
        <v>61882</v>
      </c>
      <c r="K2338" s="1">
        <v>65825</v>
      </c>
      <c r="L2338" s="1">
        <v>120.724</v>
      </c>
      <c r="M2338" s="1">
        <v>240610.93599999999</v>
      </c>
      <c r="N2338" s="1" t="s">
        <v>873</v>
      </c>
      <c r="O2338" s="1">
        <f>COUNTIF($N$3:$N$3191,N2338)</f>
        <v>1</v>
      </c>
      <c r="P2338" s="1" t="s">
        <v>762</v>
      </c>
      <c r="Q2338" s="1">
        <v>5132602</v>
      </c>
    </row>
    <row r="2339" spans="1:17" x14ac:dyDescent="0.55000000000000004">
      <c r="A2339" s="1" t="s">
        <v>765</v>
      </c>
      <c r="B2339" s="1">
        <v>13053</v>
      </c>
      <c r="C2339" s="1" t="s">
        <v>764</v>
      </c>
      <c r="D2339" s="1" t="s">
        <v>34</v>
      </c>
      <c r="E2339" s="1">
        <v>75964881</v>
      </c>
      <c r="F2339" s="1">
        <v>99061062</v>
      </c>
      <c r="G2339" s="1">
        <v>23096.182000000001</v>
      </c>
      <c r="H2339" s="1">
        <v>1.845</v>
      </c>
      <c r="I2339" s="1" t="s">
        <v>23</v>
      </c>
      <c r="J2339" s="1">
        <v>67765</v>
      </c>
      <c r="K2339" s="1">
        <v>73474</v>
      </c>
      <c r="L2339" s="1">
        <v>228.06200000000001</v>
      </c>
      <c r="M2339" s="1">
        <v>220662.11499999999</v>
      </c>
      <c r="N2339" s="1" t="s">
        <v>872</v>
      </c>
      <c r="O2339" s="1">
        <f>COUNTIF($N$3:$N$3191,N2339)</f>
        <v>1</v>
      </c>
      <c r="P2339" s="1" t="s">
        <v>762</v>
      </c>
      <c r="Q2339" s="1">
        <v>23096181</v>
      </c>
    </row>
    <row r="2340" spans="1:17" x14ac:dyDescent="0.55000000000000004">
      <c r="A2340" s="1" t="s">
        <v>765</v>
      </c>
      <c r="B2340" s="1">
        <v>13053</v>
      </c>
      <c r="C2340" s="1" t="s">
        <v>764</v>
      </c>
      <c r="D2340" s="1" t="s">
        <v>34</v>
      </c>
      <c r="E2340" s="1">
        <v>99087348</v>
      </c>
      <c r="F2340" s="1">
        <v>101876921</v>
      </c>
      <c r="G2340" s="1">
        <v>2789.5740000000001</v>
      </c>
      <c r="H2340" s="1">
        <v>1.8740000000000001</v>
      </c>
      <c r="I2340" s="1" t="s">
        <v>23</v>
      </c>
      <c r="J2340" s="1">
        <v>14017</v>
      </c>
      <c r="K2340" s="1">
        <v>14957</v>
      </c>
      <c r="L2340" s="1">
        <v>30.224</v>
      </c>
      <c r="M2340" s="1">
        <v>248897.77900000001</v>
      </c>
      <c r="N2340" s="1" t="s">
        <v>871</v>
      </c>
      <c r="O2340" s="1">
        <f>COUNTIF($N$3:$N$3191,N2340)</f>
        <v>1</v>
      </c>
      <c r="P2340" s="1" t="s">
        <v>762</v>
      </c>
      <c r="Q2340" s="1">
        <v>2789573</v>
      </c>
    </row>
    <row r="2341" spans="1:17" x14ac:dyDescent="0.55000000000000004">
      <c r="A2341" s="1" t="s">
        <v>765</v>
      </c>
      <c r="B2341" s="1">
        <v>13053</v>
      </c>
      <c r="C2341" s="1" t="s">
        <v>764</v>
      </c>
      <c r="D2341" s="1" t="s">
        <v>34</v>
      </c>
      <c r="E2341" s="1">
        <v>101885250</v>
      </c>
      <c r="F2341" s="1">
        <v>120407961</v>
      </c>
      <c r="G2341" s="1">
        <v>18522.712</v>
      </c>
      <c r="H2341" s="1">
        <v>1.8520000000000001</v>
      </c>
      <c r="I2341" s="1" t="s">
        <v>23</v>
      </c>
      <c r="J2341" s="1">
        <v>67828</v>
      </c>
      <c r="K2341" s="1">
        <v>73265</v>
      </c>
      <c r="L2341" s="1">
        <v>207.196</v>
      </c>
      <c r="M2341" s="1">
        <v>224754.712</v>
      </c>
      <c r="N2341" s="1" t="s">
        <v>870</v>
      </c>
      <c r="O2341" s="1">
        <f>COUNTIF($N$3:$N$3191,N2341)</f>
        <v>1</v>
      </c>
      <c r="P2341" s="1" t="s">
        <v>762</v>
      </c>
      <c r="Q2341" s="1">
        <v>18522711</v>
      </c>
    </row>
    <row r="2342" spans="1:17" x14ac:dyDescent="0.55000000000000004">
      <c r="A2342" s="1" t="s">
        <v>765</v>
      </c>
      <c r="B2342" s="1">
        <v>13053</v>
      </c>
      <c r="C2342" s="1" t="s">
        <v>764</v>
      </c>
      <c r="D2342" s="1" t="s">
        <v>32</v>
      </c>
      <c r="E2342" s="1">
        <v>6630004</v>
      </c>
      <c r="F2342" s="1">
        <v>10378904</v>
      </c>
      <c r="G2342" s="1">
        <v>3748.9009999999998</v>
      </c>
      <c r="H2342" s="1">
        <v>1.8340000000000001</v>
      </c>
      <c r="I2342" s="1" t="s">
        <v>23</v>
      </c>
      <c r="J2342" s="1">
        <v>68799</v>
      </c>
      <c r="K2342" s="1">
        <v>75007</v>
      </c>
      <c r="L2342" s="1">
        <v>264.61099999999999</v>
      </c>
      <c r="M2342" s="1">
        <v>214879.13699999999</v>
      </c>
      <c r="N2342" s="1" t="s">
        <v>869</v>
      </c>
      <c r="O2342" s="1">
        <f>COUNTIF($N$3:$N$3191,N2342)</f>
        <v>1</v>
      </c>
      <c r="P2342" s="1" t="s">
        <v>762</v>
      </c>
      <c r="Q2342" s="1">
        <v>3748900</v>
      </c>
    </row>
    <row r="2343" spans="1:17" x14ac:dyDescent="0.55000000000000004">
      <c r="A2343" s="1" t="s">
        <v>765</v>
      </c>
      <c r="B2343" s="1">
        <v>13053</v>
      </c>
      <c r="C2343" s="1" t="s">
        <v>764</v>
      </c>
      <c r="D2343" s="1" t="s">
        <v>32</v>
      </c>
      <c r="E2343" s="1">
        <v>10388088</v>
      </c>
      <c r="F2343" s="1">
        <v>27576151</v>
      </c>
      <c r="G2343" s="1">
        <v>17188.063999999998</v>
      </c>
      <c r="H2343" s="1">
        <v>1.8779999999999999</v>
      </c>
      <c r="I2343" s="1" t="s">
        <v>23</v>
      </c>
      <c r="J2343" s="1">
        <v>65091</v>
      </c>
      <c r="K2343" s="1">
        <v>69324</v>
      </c>
      <c r="L2343" s="1">
        <v>132.161</v>
      </c>
      <c r="M2343" s="1">
        <v>239153.59099999999</v>
      </c>
      <c r="N2343" s="1" t="s">
        <v>868</v>
      </c>
      <c r="O2343" s="1">
        <f>COUNTIF($N$3:$N$3191,N2343)</f>
        <v>1</v>
      </c>
      <c r="P2343" s="1" t="s">
        <v>762</v>
      </c>
      <c r="Q2343" s="1">
        <v>17188063</v>
      </c>
    </row>
    <row r="2344" spans="1:17" x14ac:dyDescent="0.55000000000000004">
      <c r="A2344" s="1" t="s">
        <v>765</v>
      </c>
      <c r="B2344" s="1">
        <v>13053</v>
      </c>
      <c r="C2344" s="1" t="s">
        <v>764</v>
      </c>
      <c r="D2344" s="1" t="s">
        <v>32</v>
      </c>
      <c r="E2344" s="1">
        <v>27732455</v>
      </c>
      <c r="F2344" s="1">
        <v>35847045</v>
      </c>
      <c r="G2344" s="1">
        <v>8114.5910000000003</v>
      </c>
      <c r="H2344" s="1">
        <v>1.863</v>
      </c>
      <c r="I2344" s="1" t="s">
        <v>23</v>
      </c>
      <c r="J2344" s="1">
        <v>63507</v>
      </c>
      <c r="K2344" s="1">
        <v>68159</v>
      </c>
      <c r="L2344" s="1">
        <v>162.727</v>
      </c>
      <c r="M2344" s="1">
        <v>233630.514</v>
      </c>
      <c r="N2344" s="1" t="s">
        <v>867</v>
      </c>
      <c r="O2344" s="1">
        <f>COUNTIF($N$3:$N$3191,N2344)</f>
        <v>1</v>
      </c>
      <c r="P2344" s="1" t="s">
        <v>762</v>
      </c>
      <c r="Q2344" s="1">
        <v>8114590</v>
      </c>
    </row>
    <row r="2345" spans="1:17" x14ac:dyDescent="0.55000000000000004">
      <c r="A2345" s="1" t="s">
        <v>765</v>
      </c>
      <c r="B2345" s="1">
        <v>13053</v>
      </c>
      <c r="C2345" s="1" t="s">
        <v>764</v>
      </c>
      <c r="D2345" s="1" t="s">
        <v>32</v>
      </c>
      <c r="E2345" s="1">
        <v>36043146</v>
      </c>
      <c r="F2345" s="1">
        <v>44496246</v>
      </c>
      <c r="G2345" s="1">
        <v>8453.1010000000006</v>
      </c>
      <c r="H2345" s="1">
        <v>1.8440000000000001</v>
      </c>
      <c r="I2345" s="1" t="s">
        <v>23</v>
      </c>
      <c r="J2345" s="1">
        <v>68674</v>
      </c>
      <c r="K2345" s="1">
        <v>74488</v>
      </c>
      <c r="L2345" s="1">
        <v>233.33500000000001</v>
      </c>
      <c r="M2345" s="1">
        <v>219460.15599999999</v>
      </c>
      <c r="N2345" s="1" t="s">
        <v>866</v>
      </c>
      <c r="O2345" s="1">
        <f>COUNTIF($N$3:$N$3191,N2345)</f>
        <v>1</v>
      </c>
      <c r="P2345" s="1" t="s">
        <v>762</v>
      </c>
      <c r="Q2345" s="1">
        <v>8453100</v>
      </c>
    </row>
    <row r="2346" spans="1:17" x14ac:dyDescent="0.55000000000000004">
      <c r="A2346" s="1" t="s">
        <v>765</v>
      </c>
      <c r="B2346" s="1">
        <v>13053</v>
      </c>
      <c r="C2346" s="1" t="s">
        <v>764</v>
      </c>
      <c r="D2346" s="1" t="s">
        <v>32</v>
      </c>
      <c r="E2346" s="1">
        <v>44497887</v>
      </c>
      <c r="F2346" s="1">
        <v>55090444</v>
      </c>
      <c r="G2346" s="1">
        <v>10592.558000000001</v>
      </c>
      <c r="H2346" s="1">
        <v>1.8580000000000001</v>
      </c>
      <c r="I2346" s="1" t="s">
        <v>23</v>
      </c>
      <c r="J2346" s="1">
        <v>48363</v>
      </c>
      <c r="K2346" s="1">
        <v>52064</v>
      </c>
      <c r="L2346" s="1">
        <v>134.96199999999999</v>
      </c>
      <c r="M2346" s="1">
        <v>238835.23499999999</v>
      </c>
      <c r="N2346" s="1" t="s">
        <v>865</v>
      </c>
      <c r="O2346" s="1">
        <f>COUNTIF($N$3:$N$3191,N2346)</f>
        <v>1</v>
      </c>
      <c r="P2346" s="1" t="s">
        <v>762</v>
      </c>
      <c r="Q2346" s="1">
        <v>10592557</v>
      </c>
    </row>
    <row r="2347" spans="1:17" x14ac:dyDescent="0.55000000000000004">
      <c r="A2347" s="1" t="s">
        <v>765</v>
      </c>
      <c r="B2347" s="1">
        <v>13053</v>
      </c>
      <c r="C2347" s="1" t="s">
        <v>764</v>
      </c>
      <c r="D2347" s="1" t="s">
        <v>32</v>
      </c>
      <c r="E2347" s="1">
        <v>55111077</v>
      </c>
      <c r="F2347" s="1">
        <v>63942028</v>
      </c>
      <c r="G2347" s="1">
        <v>8830.9519999999993</v>
      </c>
      <c r="H2347" s="1">
        <v>1.843</v>
      </c>
      <c r="I2347" s="1" t="s">
        <v>23</v>
      </c>
      <c r="J2347" s="1">
        <v>72264</v>
      </c>
      <c r="K2347" s="1">
        <v>78423</v>
      </c>
      <c r="L2347" s="1">
        <v>248.751</v>
      </c>
      <c r="M2347" s="1">
        <v>216924.78700000001</v>
      </c>
      <c r="N2347" s="1" t="s">
        <v>864</v>
      </c>
      <c r="O2347" s="1">
        <f>COUNTIF($N$3:$N$3191,N2347)</f>
        <v>1</v>
      </c>
      <c r="P2347" s="1" t="s">
        <v>762</v>
      </c>
      <c r="Q2347" s="1">
        <v>8830951</v>
      </c>
    </row>
    <row r="2348" spans="1:17" x14ac:dyDescent="0.55000000000000004">
      <c r="A2348" s="1" t="s">
        <v>765</v>
      </c>
      <c r="B2348" s="1">
        <v>13053</v>
      </c>
      <c r="C2348" s="1" t="s">
        <v>764</v>
      </c>
      <c r="D2348" s="1" t="s">
        <v>32</v>
      </c>
      <c r="E2348" s="1">
        <v>63949945</v>
      </c>
      <c r="F2348" s="1">
        <v>66942099</v>
      </c>
      <c r="G2348" s="1">
        <v>2992.1550000000002</v>
      </c>
      <c r="H2348" s="1">
        <v>1.8759999999999999</v>
      </c>
      <c r="I2348" s="1" t="s">
        <v>23</v>
      </c>
      <c r="J2348" s="1">
        <v>35695</v>
      </c>
      <c r="K2348" s="1">
        <v>38062</v>
      </c>
      <c r="L2348" s="1">
        <v>75.293000000000006</v>
      </c>
      <c r="M2348" s="1">
        <v>246875.712</v>
      </c>
      <c r="N2348" s="1" t="s">
        <v>863</v>
      </c>
      <c r="O2348" s="1">
        <f>COUNTIF($N$3:$N$3191,N2348)</f>
        <v>1</v>
      </c>
      <c r="P2348" s="1" t="s">
        <v>762</v>
      </c>
      <c r="Q2348" s="1">
        <v>2992154</v>
      </c>
    </row>
    <row r="2349" spans="1:17" x14ac:dyDescent="0.55000000000000004">
      <c r="A2349" s="1" t="s">
        <v>765</v>
      </c>
      <c r="B2349" s="1">
        <v>13053</v>
      </c>
      <c r="C2349" s="1" t="s">
        <v>764</v>
      </c>
      <c r="D2349" s="1" t="s">
        <v>32</v>
      </c>
      <c r="E2349" s="1">
        <v>66943943</v>
      </c>
      <c r="F2349" s="1">
        <v>75271860</v>
      </c>
      <c r="G2349" s="1">
        <v>8327.9179999999997</v>
      </c>
      <c r="H2349" s="1">
        <v>1.8580000000000001</v>
      </c>
      <c r="I2349" s="1" t="s">
        <v>23</v>
      </c>
      <c r="J2349" s="1">
        <v>59167</v>
      </c>
      <c r="K2349" s="1">
        <v>63685</v>
      </c>
      <c r="L2349" s="1">
        <v>164.416</v>
      </c>
      <c r="M2349" s="1">
        <v>233362.95800000001</v>
      </c>
      <c r="N2349" s="1" t="s">
        <v>862</v>
      </c>
      <c r="O2349" s="1">
        <f>COUNTIF($N$3:$N$3191,N2349)</f>
        <v>1</v>
      </c>
      <c r="P2349" s="1" t="s">
        <v>762</v>
      </c>
      <c r="Q2349" s="1">
        <v>8327917</v>
      </c>
    </row>
    <row r="2350" spans="1:17" x14ac:dyDescent="0.55000000000000004">
      <c r="A2350" s="1" t="s">
        <v>765</v>
      </c>
      <c r="B2350" s="1">
        <v>13053</v>
      </c>
      <c r="C2350" s="1" t="s">
        <v>764</v>
      </c>
      <c r="D2350" s="1" t="s">
        <v>32</v>
      </c>
      <c r="E2350" s="1">
        <v>75776934</v>
      </c>
      <c r="F2350" s="1">
        <v>76401760</v>
      </c>
      <c r="G2350" s="1">
        <v>624.827</v>
      </c>
      <c r="H2350" s="1">
        <v>1.8959999999999999</v>
      </c>
      <c r="I2350" s="1" t="s">
        <v>23</v>
      </c>
      <c r="J2350" s="1">
        <v>43184</v>
      </c>
      <c r="K2350" s="1">
        <v>45557</v>
      </c>
      <c r="L2350" s="1">
        <v>63.024000000000001</v>
      </c>
      <c r="M2350" s="1">
        <v>247571.68299999999</v>
      </c>
      <c r="N2350" s="1" t="s">
        <v>861</v>
      </c>
      <c r="O2350" s="1">
        <f>COUNTIF($N$3:$N$3191,N2350)</f>
        <v>1</v>
      </c>
      <c r="P2350" s="1" t="s">
        <v>762</v>
      </c>
      <c r="Q2350" s="1">
        <v>624826</v>
      </c>
    </row>
    <row r="2351" spans="1:17" x14ac:dyDescent="0.55000000000000004">
      <c r="A2351" s="1" t="s">
        <v>765</v>
      </c>
      <c r="B2351" s="1">
        <v>13053</v>
      </c>
      <c r="C2351" s="1" t="s">
        <v>764</v>
      </c>
      <c r="D2351" s="1" t="s">
        <v>32</v>
      </c>
      <c r="E2351" s="1">
        <v>76537233</v>
      </c>
      <c r="F2351" s="1">
        <v>78565061</v>
      </c>
      <c r="G2351" s="1">
        <v>2027.829</v>
      </c>
      <c r="H2351" s="1">
        <v>1.8939999999999999</v>
      </c>
      <c r="I2351" s="1" t="s">
        <v>23</v>
      </c>
      <c r="J2351" s="1">
        <v>73454</v>
      </c>
      <c r="K2351" s="1">
        <v>77572</v>
      </c>
      <c r="L2351" s="1">
        <v>111.498</v>
      </c>
      <c r="M2351" s="1">
        <v>241831.53200000001</v>
      </c>
      <c r="N2351" s="1" t="s">
        <v>860</v>
      </c>
      <c r="O2351" s="1">
        <f>COUNTIF($N$3:$N$3191,N2351)</f>
        <v>1</v>
      </c>
      <c r="P2351" s="1" t="s">
        <v>762</v>
      </c>
      <c r="Q2351" s="1">
        <v>2027828</v>
      </c>
    </row>
    <row r="2352" spans="1:17" x14ac:dyDescent="0.55000000000000004">
      <c r="A2352" s="1" t="s">
        <v>765</v>
      </c>
      <c r="B2352" s="1">
        <v>13053</v>
      </c>
      <c r="C2352" s="1" t="s">
        <v>764</v>
      </c>
      <c r="D2352" s="1" t="s">
        <v>32</v>
      </c>
      <c r="E2352" s="1">
        <v>79539268</v>
      </c>
      <c r="F2352" s="1">
        <v>81776493</v>
      </c>
      <c r="G2352" s="1">
        <v>2237.2260000000001</v>
      </c>
      <c r="H2352" s="1">
        <v>1.899</v>
      </c>
      <c r="I2352" s="1" t="s">
        <v>23</v>
      </c>
      <c r="J2352" s="1">
        <v>57485</v>
      </c>
      <c r="K2352" s="1">
        <v>60550</v>
      </c>
      <c r="L2352" s="1">
        <v>79.069999999999993</v>
      </c>
      <c r="M2352" s="1">
        <v>246373.17300000001</v>
      </c>
      <c r="N2352" s="1" t="s">
        <v>859</v>
      </c>
      <c r="O2352" s="1">
        <f>COUNTIF($N$3:$N$3191,N2352)</f>
        <v>1</v>
      </c>
      <c r="P2352" s="1" t="s">
        <v>762</v>
      </c>
      <c r="Q2352" s="1">
        <v>2237225</v>
      </c>
    </row>
    <row r="2353" spans="1:17" x14ac:dyDescent="0.55000000000000004">
      <c r="A2353" s="1" t="s">
        <v>765</v>
      </c>
      <c r="B2353" s="1">
        <v>13053</v>
      </c>
      <c r="C2353" s="1" t="s">
        <v>764</v>
      </c>
      <c r="D2353" s="1" t="s">
        <v>32</v>
      </c>
      <c r="E2353" s="1">
        <v>82224125</v>
      </c>
      <c r="F2353" s="1">
        <v>84435219</v>
      </c>
      <c r="G2353" s="1">
        <v>2211.0949999999998</v>
      </c>
      <c r="H2353" s="1">
        <v>1.8340000000000001</v>
      </c>
      <c r="I2353" s="1" t="s">
        <v>23</v>
      </c>
      <c r="J2353" s="1">
        <v>63768</v>
      </c>
      <c r="K2353" s="1">
        <v>69525</v>
      </c>
      <c r="L2353" s="1">
        <v>245.50700000000001</v>
      </c>
      <c r="M2353" s="1">
        <v>217790.68299999999</v>
      </c>
      <c r="N2353" s="1" t="s">
        <v>858</v>
      </c>
      <c r="O2353" s="1">
        <f>COUNTIF($N$3:$N$3191,N2353)</f>
        <v>1</v>
      </c>
      <c r="P2353" s="1" t="s">
        <v>762</v>
      </c>
      <c r="Q2353" s="1">
        <v>2211094</v>
      </c>
    </row>
    <row r="2354" spans="1:17" x14ac:dyDescent="0.55000000000000004">
      <c r="A2354" s="1" t="s">
        <v>765</v>
      </c>
      <c r="B2354" s="1">
        <v>13053</v>
      </c>
      <c r="C2354" s="1" t="s">
        <v>764</v>
      </c>
      <c r="D2354" s="1" t="s">
        <v>32</v>
      </c>
      <c r="E2354" s="1">
        <v>84745721</v>
      </c>
      <c r="F2354" s="1">
        <v>85873937</v>
      </c>
      <c r="G2354" s="1">
        <v>1128.2170000000001</v>
      </c>
      <c r="H2354" s="1">
        <v>1.893</v>
      </c>
      <c r="I2354" s="1" t="s">
        <v>23</v>
      </c>
      <c r="J2354" s="1">
        <v>22737</v>
      </c>
      <c r="K2354" s="1">
        <v>24024</v>
      </c>
      <c r="L2354" s="1">
        <v>35.17</v>
      </c>
      <c r="M2354" s="1">
        <v>248769.951</v>
      </c>
      <c r="N2354" s="1" t="s">
        <v>857</v>
      </c>
      <c r="O2354" s="1">
        <f>COUNTIF($N$3:$N$3191,N2354)</f>
        <v>1</v>
      </c>
      <c r="P2354" s="1" t="s">
        <v>762</v>
      </c>
      <c r="Q2354" s="1">
        <v>1128216</v>
      </c>
    </row>
    <row r="2355" spans="1:17" x14ac:dyDescent="0.55000000000000004">
      <c r="A2355" s="1" t="s">
        <v>765</v>
      </c>
      <c r="B2355" s="1">
        <v>13053</v>
      </c>
      <c r="C2355" s="1" t="s">
        <v>764</v>
      </c>
      <c r="D2355" s="1" t="s">
        <v>32</v>
      </c>
      <c r="E2355" s="1">
        <v>88729319</v>
      </c>
      <c r="F2355" s="1">
        <v>89790976</v>
      </c>
      <c r="G2355" s="1">
        <v>1061.6579999999999</v>
      </c>
      <c r="H2355" s="1">
        <v>1.9059999999999999</v>
      </c>
      <c r="I2355" s="1" t="s">
        <v>23</v>
      </c>
      <c r="J2355" s="1">
        <v>61029</v>
      </c>
      <c r="K2355" s="1">
        <v>64052</v>
      </c>
      <c r="L2355" s="1">
        <v>72.637</v>
      </c>
      <c r="M2355" s="1">
        <v>247063.13</v>
      </c>
      <c r="N2355" s="1" t="s">
        <v>856</v>
      </c>
      <c r="O2355" s="1">
        <f>COUNTIF($N$3:$N$3191,N2355)</f>
        <v>1</v>
      </c>
      <c r="P2355" s="1" t="s">
        <v>762</v>
      </c>
      <c r="Q2355" s="1">
        <v>1061657</v>
      </c>
    </row>
    <row r="2356" spans="1:17" x14ac:dyDescent="0.55000000000000004">
      <c r="A2356" s="1" t="s">
        <v>765</v>
      </c>
      <c r="B2356" s="1">
        <v>13053</v>
      </c>
      <c r="C2356" s="1" t="s">
        <v>764</v>
      </c>
      <c r="D2356" s="1" t="s">
        <v>32</v>
      </c>
      <c r="E2356" s="1">
        <v>90568178</v>
      </c>
      <c r="F2356" s="1">
        <v>96350178</v>
      </c>
      <c r="G2356" s="1">
        <v>5782.0010000000002</v>
      </c>
      <c r="H2356" s="1">
        <v>1.84</v>
      </c>
      <c r="I2356" s="1" t="s">
        <v>23</v>
      </c>
      <c r="J2356" s="1">
        <v>64131</v>
      </c>
      <c r="K2356" s="1">
        <v>69704</v>
      </c>
      <c r="L2356" s="1">
        <v>229.25299999999999</v>
      </c>
      <c r="M2356" s="1">
        <v>220064.024</v>
      </c>
      <c r="N2356" s="1" t="s">
        <v>855</v>
      </c>
      <c r="O2356" s="1">
        <f>COUNTIF($N$3:$N$3191,N2356)</f>
        <v>1</v>
      </c>
      <c r="P2356" s="1" t="s">
        <v>762</v>
      </c>
      <c r="Q2356" s="1">
        <v>5782000</v>
      </c>
    </row>
    <row r="2357" spans="1:17" x14ac:dyDescent="0.55000000000000004">
      <c r="A2357" s="1" t="s">
        <v>765</v>
      </c>
      <c r="B2357" s="1">
        <v>13053</v>
      </c>
      <c r="C2357" s="1" t="s">
        <v>764</v>
      </c>
      <c r="D2357" s="1" t="s">
        <v>32</v>
      </c>
      <c r="E2357" s="1">
        <v>96363557</v>
      </c>
      <c r="F2357" s="1">
        <v>97758506</v>
      </c>
      <c r="G2357" s="1">
        <v>1394.95</v>
      </c>
      <c r="H2357" s="1">
        <v>1.897</v>
      </c>
      <c r="I2357" s="1" t="s">
        <v>23</v>
      </c>
      <c r="J2357" s="1">
        <v>22871</v>
      </c>
      <c r="K2357" s="1">
        <v>24107</v>
      </c>
      <c r="L2357" s="1">
        <v>32.302999999999997</v>
      </c>
      <c r="M2357" s="1">
        <v>248853.579</v>
      </c>
      <c r="N2357" s="1" t="s">
        <v>854</v>
      </c>
      <c r="O2357" s="1">
        <f>COUNTIF($N$3:$N$3191,N2357)</f>
        <v>1</v>
      </c>
      <c r="P2357" s="1" t="s">
        <v>762</v>
      </c>
      <c r="Q2357" s="1">
        <v>1394949</v>
      </c>
    </row>
    <row r="2358" spans="1:17" x14ac:dyDescent="0.55000000000000004">
      <c r="A2358" s="1" t="s">
        <v>765</v>
      </c>
      <c r="B2358" s="1">
        <v>13053</v>
      </c>
      <c r="C2358" s="1" t="s">
        <v>764</v>
      </c>
      <c r="D2358" s="1" t="s">
        <v>32</v>
      </c>
      <c r="E2358" s="1">
        <v>97985798</v>
      </c>
      <c r="F2358" s="1">
        <v>99308385</v>
      </c>
      <c r="G2358" s="1">
        <v>1322.588</v>
      </c>
      <c r="H2358" s="1">
        <v>1.8839999999999999</v>
      </c>
      <c r="I2358" s="1" t="s">
        <v>23</v>
      </c>
      <c r="J2358" s="1">
        <v>69234</v>
      </c>
      <c r="K2358" s="1">
        <v>73484</v>
      </c>
      <c r="L2358" s="1">
        <v>125.554</v>
      </c>
      <c r="M2358" s="1">
        <v>239942.277</v>
      </c>
      <c r="N2358" s="1" t="s">
        <v>853</v>
      </c>
      <c r="O2358" s="1">
        <f>COUNTIF($N$3:$N$3191,N2358)</f>
        <v>1</v>
      </c>
      <c r="P2358" s="1" t="s">
        <v>762</v>
      </c>
      <c r="Q2358" s="1">
        <v>1322587</v>
      </c>
    </row>
    <row r="2359" spans="1:17" x14ac:dyDescent="0.55000000000000004">
      <c r="A2359" s="1" t="s">
        <v>765</v>
      </c>
      <c r="B2359" s="1">
        <v>13053</v>
      </c>
      <c r="C2359" s="1" t="s">
        <v>764</v>
      </c>
      <c r="D2359" s="1" t="s">
        <v>32</v>
      </c>
      <c r="E2359" s="1">
        <v>99407214</v>
      </c>
      <c r="F2359" s="1">
        <v>100784914</v>
      </c>
      <c r="G2359" s="1">
        <v>1377.701</v>
      </c>
      <c r="H2359" s="1">
        <v>1.8819999999999999</v>
      </c>
      <c r="I2359" s="1" t="s">
        <v>23</v>
      </c>
      <c r="J2359" s="1">
        <v>44642</v>
      </c>
      <c r="K2359" s="1">
        <v>47440</v>
      </c>
      <c r="L2359" s="1">
        <v>84.323999999999998</v>
      </c>
      <c r="M2359" s="1">
        <v>245527.31899999999</v>
      </c>
      <c r="N2359" s="1" t="s">
        <v>852</v>
      </c>
      <c r="O2359" s="1">
        <f>COUNTIF($N$3:$N$3191,N2359)</f>
        <v>1</v>
      </c>
      <c r="P2359" s="1" t="s">
        <v>762</v>
      </c>
      <c r="Q2359" s="1">
        <v>1377700</v>
      </c>
    </row>
    <row r="2360" spans="1:17" x14ac:dyDescent="0.55000000000000004">
      <c r="A2360" s="1" t="s">
        <v>765</v>
      </c>
      <c r="B2360" s="1">
        <v>13053</v>
      </c>
      <c r="C2360" s="1" t="s">
        <v>764</v>
      </c>
      <c r="D2360" s="1" t="s">
        <v>32</v>
      </c>
      <c r="E2360" s="1">
        <v>100813061</v>
      </c>
      <c r="F2360" s="1">
        <v>102157705</v>
      </c>
      <c r="G2360" s="1">
        <v>1344.645</v>
      </c>
      <c r="H2360" s="1">
        <v>1.8580000000000001</v>
      </c>
      <c r="I2360" s="1" t="s">
        <v>23</v>
      </c>
      <c r="J2360" s="1">
        <v>69003</v>
      </c>
      <c r="K2360" s="1">
        <v>74295</v>
      </c>
      <c r="L2360" s="1">
        <v>193.37899999999999</v>
      </c>
      <c r="M2360" s="1">
        <v>227311.83</v>
      </c>
      <c r="N2360" s="1" t="s">
        <v>851</v>
      </c>
      <c r="O2360" s="1">
        <f>COUNTIF($N$3:$N$3191,N2360)</f>
        <v>1</v>
      </c>
      <c r="P2360" s="1" t="s">
        <v>762</v>
      </c>
      <c r="Q2360" s="1">
        <v>1344644</v>
      </c>
    </row>
    <row r="2361" spans="1:17" x14ac:dyDescent="0.55000000000000004">
      <c r="A2361" s="1" t="s">
        <v>765</v>
      </c>
      <c r="B2361" s="1">
        <v>13053</v>
      </c>
      <c r="C2361" s="1" t="s">
        <v>764</v>
      </c>
      <c r="D2361" s="1" t="s">
        <v>30</v>
      </c>
      <c r="E2361" s="1">
        <v>5093146</v>
      </c>
      <c r="F2361" s="1">
        <v>13401707</v>
      </c>
      <c r="G2361" s="1">
        <v>8308.5619999999999</v>
      </c>
      <c r="H2361" s="1">
        <v>1.899</v>
      </c>
      <c r="I2361" s="1" t="s">
        <v>23</v>
      </c>
      <c r="J2361" s="1">
        <v>58879</v>
      </c>
      <c r="K2361" s="1">
        <v>62019</v>
      </c>
      <c r="L2361" s="1">
        <v>81.022000000000006</v>
      </c>
      <c r="M2361" s="1">
        <v>245905.03599999999</v>
      </c>
      <c r="N2361" s="1" t="s">
        <v>850</v>
      </c>
      <c r="O2361" s="1">
        <f>COUNTIF($N$3:$N$3191,N2361)</f>
        <v>1</v>
      </c>
      <c r="P2361" s="1" t="s">
        <v>762</v>
      </c>
      <c r="Q2361" s="1">
        <v>8308561</v>
      </c>
    </row>
    <row r="2362" spans="1:17" x14ac:dyDescent="0.55000000000000004">
      <c r="A2362" s="1" t="s">
        <v>765</v>
      </c>
      <c r="B2362" s="1">
        <v>13053</v>
      </c>
      <c r="C2362" s="1" t="s">
        <v>764</v>
      </c>
      <c r="D2362" s="1" t="s">
        <v>30</v>
      </c>
      <c r="E2362" s="1">
        <v>13832294</v>
      </c>
      <c r="F2362" s="1">
        <v>16878040</v>
      </c>
      <c r="G2362" s="1">
        <v>3045.7469999999998</v>
      </c>
      <c r="H2362" s="1">
        <v>1.8580000000000001</v>
      </c>
      <c r="I2362" s="1" t="s">
        <v>23</v>
      </c>
      <c r="J2362" s="1">
        <v>58330</v>
      </c>
      <c r="K2362" s="1">
        <v>62787</v>
      </c>
      <c r="L2362" s="1">
        <v>162.297</v>
      </c>
      <c r="M2362" s="1">
        <v>233895.15400000001</v>
      </c>
      <c r="N2362" s="1" t="s">
        <v>849</v>
      </c>
      <c r="O2362" s="1">
        <f>COUNTIF($N$3:$N$3191,N2362)</f>
        <v>1</v>
      </c>
      <c r="P2362" s="1" t="s">
        <v>762</v>
      </c>
      <c r="Q2362" s="1">
        <v>3045746</v>
      </c>
    </row>
    <row r="2363" spans="1:17" x14ac:dyDescent="0.55000000000000004">
      <c r="A2363" s="1" t="s">
        <v>765</v>
      </c>
      <c r="B2363" s="1">
        <v>13053</v>
      </c>
      <c r="C2363" s="1" t="s">
        <v>764</v>
      </c>
      <c r="D2363" s="1" t="s">
        <v>30</v>
      </c>
      <c r="E2363" s="1">
        <v>17285151</v>
      </c>
      <c r="F2363" s="1">
        <v>18827735</v>
      </c>
      <c r="G2363" s="1">
        <v>1542.585</v>
      </c>
      <c r="H2363" s="1">
        <v>1.919</v>
      </c>
      <c r="I2363" s="1" t="s">
        <v>23</v>
      </c>
      <c r="J2363" s="1">
        <v>61909</v>
      </c>
      <c r="K2363" s="1">
        <v>64521</v>
      </c>
      <c r="L2363" s="1">
        <v>53.73</v>
      </c>
      <c r="M2363" s="1">
        <v>248107.22899999999</v>
      </c>
      <c r="N2363" s="1" t="s">
        <v>848</v>
      </c>
      <c r="O2363" s="1">
        <f>COUNTIF($N$3:$N$3191,N2363)</f>
        <v>1</v>
      </c>
      <c r="P2363" s="1" t="s">
        <v>762</v>
      </c>
      <c r="Q2363" s="1">
        <v>1542584</v>
      </c>
    </row>
    <row r="2364" spans="1:17" x14ac:dyDescent="0.55000000000000004">
      <c r="A2364" s="1" t="s">
        <v>765</v>
      </c>
      <c r="B2364" s="1">
        <v>13053</v>
      </c>
      <c r="C2364" s="1" t="s">
        <v>764</v>
      </c>
      <c r="D2364" s="1" t="s">
        <v>30</v>
      </c>
      <c r="E2364" s="1">
        <v>18899319</v>
      </c>
      <c r="F2364" s="1">
        <v>21478497</v>
      </c>
      <c r="G2364" s="1">
        <v>2579.1790000000001</v>
      </c>
      <c r="H2364" s="1">
        <v>1.863</v>
      </c>
      <c r="I2364" s="1" t="s">
        <v>23</v>
      </c>
      <c r="J2364" s="1">
        <v>75062</v>
      </c>
      <c r="K2364" s="1">
        <v>80574</v>
      </c>
      <c r="L2364" s="1">
        <v>193.26400000000001</v>
      </c>
      <c r="M2364" s="1">
        <v>227475.24299999999</v>
      </c>
      <c r="N2364" s="1" t="s">
        <v>847</v>
      </c>
      <c r="O2364" s="1">
        <f>COUNTIF($N$3:$N$3191,N2364)</f>
        <v>1</v>
      </c>
      <c r="P2364" s="1" t="s">
        <v>762</v>
      </c>
      <c r="Q2364" s="1">
        <v>2579178</v>
      </c>
    </row>
    <row r="2365" spans="1:17" x14ac:dyDescent="0.55000000000000004">
      <c r="A2365" s="1" t="s">
        <v>765</v>
      </c>
      <c r="B2365" s="1">
        <v>13053</v>
      </c>
      <c r="C2365" s="1" t="s">
        <v>764</v>
      </c>
      <c r="D2365" s="1" t="s">
        <v>30</v>
      </c>
      <c r="E2365" s="1">
        <v>21500178</v>
      </c>
      <c r="F2365" s="1">
        <v>22951349</v>
      </c>
      <c r="G2365" s="1">
        <v>1451.172</v>
      </c>
      <c r="H2365" s="1">
        <v>1.8759999999999999</v>
      </c>
      <c r="I2365" s="1" t="s">
        <v>23</v>
      </c>
      <c r="J2365" s="1">
        <v>29054</v>
      </c>
      <c r="K2365" s="1">
        <v>30967</v>
      </c>
      <c r="L2365" s="1">
        <v>60.44</v>
      </c>
      <c r="M2365" s="1">
        <v>247813.17800000001</v>
      </c>
      <c r="N2365" s="1" t="s">
        <v>846</v>
      </c>
      <c r="O2365" s="1">
        <f>COUNTIF($N$3:$N$3191,N2365)</f>
        <v>1</v>
      </c>
      <c r="P2365" s="1" t="s">
        <v>762</v>
      </c>
      <c r="Q2365" s="1">
        <v>1451171</v>
      </c>
    </row>
    <row r="2366" spans="1:17" x14ac:dyDescent="0.55000000000000004">
      <c r="A2366" s="1" t="s">
        <v>765</v>
      </c>
      <c r="B2366" s="1">
        <v>13053</v>
      </c>
      <c r="C2366" s="1" t="s">
        <v>764</v>
      </c>
      <c r="D2366" s="1" t="s">
        <v>30</v>
      </c>
      <c r="E2366" s="1">
        <v>22960702</v>
      </c>
      <c r="F2366" s="1">
        <v>31303589</v>
      </c>
      <c r="G2366" s="1">
        <v>8342.8880000000008</v>
      </c>
      <c r="H2366" s="1">
        <v>1.8540000000000001</v>
      </c>
      <c r="I2366" s="1" t="s">
        <v>23</v>
      </c>
      <c r="J2366" s="1">
        <v>68532</v>
      </c>
      <c r="K2366" s="1">
        <v>73925</v>
      </c>
      <c r="L2366" s="1">
        <v>201.952</v>
      </c>
      <c r="M2366" s="1">
        <v>225805.26800000001</v>
      </c>
      <c r="N2366" s="1" t="s">
        <v>845</v>
      </c>
      <c r="O2366" s="1">
        <f>COUNTIF($N$3:$N$3191,N2366)</f>
        <v>1</v>
      </c>
      <c r="P2366" s="1" t="s">
        <v>762</v>
      </c>
      <c r="Q2366" s="1">
        <v>8342887</v>
      </c>
    </row>
    <row r="2367" spans="1:17" x14ac:dyDescent="0.55000000000000004">
      <c r="A2367" s="1" t="s">
        <v>765</v>
      </c>
      <c r="B2367" s="1">
        <v>13053</v>
      </c>
      <c r="C2367" s="1" t="s">
        <v>764</v>
      </c>
      <c r="D2367" s="1" t="s">
        <v>30</v>
      </c>
      <c r="E2367" s="1">
        <v>31781717</v>
      </c>
      <c r="F2367" s="1">
        <v>34028851</v>
      </c>
      <c r="G2367" s="1">
        <v>2247.1350000000002</v>
      </c>
      <c r="H2367" s="1">
        <v>1.8640000000000001</v>
      </c>
      <c r="I2367" s="1" t="s">
        <v>23</v>
      </c>
      <c r="J2367" s="1">
        <v>71537</v>
      </c>
      <c r="K2367" s="1">
        <v>76758</v>
      </c>
      <c r="L2367" s="1">
        <v>181.99299999999999</v>
      </c>
      <c r="M2367" s="1">
        <v>230494.49600000001</v>
      </c>
      <c r="N2367" s="1" t="s">
        <v>844</v>
      </c>
      <c r="O2367" s="1">
        <f>COUNTIF($N$3:$N$3191,N2367)</f>
        <v>1</v>
      </c>
      <c r="P2367" s="1" t="s">
        <v>762</v>
      </c>
      <c r="Q2367" s="1">
        <v>2247134</v>
      </c>
    </row>
    <row r="2368" spans="1:17" x14ac:dyDescent="0.55000000000000004">
      <c r="A2368" s="1" t="s">
        <v>765</v>
      </c>
      <c r="B2368" s="1">
        <v>13053</v>
      </c>
      <c r="C2368" s="1" t="s">
        <v>764</v>
      </c>
      <c r="D2368" s="1" t="s">
        <v>30</v>
      </c>
      <c r="E2368" s="1">
        <v>34032352</v>
      </c>
      <c r="F2368" s="1">
        <v>36085209</v>
      </c>
      <c r="G2368" s="1">
        <v>2052.8580000000002</v>
      </c>
      <c r="H2368" s="1">
        <v>1.907</v>
      </c>
      <c r="I2368" s="1" t="s">
        <v>23</v>
      </c>
      <c r="J2368" s="1">
        <v>40145</v>
      </c>
      <c r="K2368" s="1">
        <v>42098</v>
      </c>
      <c r="L2368" s="1">
        <v>46.116</v>
      </c>
      <c r="M2368" s="1">
        <v>248384.36900000001</v>
      </c>
      <c r="N2368" s="1" t="s">
        <v>843</v>
      </c>
      <c r="O2368" s="1">
        <f>COUNTIF($N$3:$N$3191,N2368)</f>
        <v>1</v>
      </c>
      <c r="P2368" s="1" t="s">
        <v>762</v>
      </c>
      <c r="Q2368" s="1">
        <v>2052857</v>
      </c>
    </row>
    <row r="2369" spans="1:17" x14ac:dyDescent="0.55000000000000004">
      <c r="A2369" s="1" t="s">
        <v>765</v>
      </c>
      <c r="B2369" s="1">
        <v>13053</v>
      </c>
      <c r="C2369" s="1" t="s">
        <v>764</v>
      </c>
      <c r="D2369" s="1" t="s">
        <v>30</v>
      </c>
      <c r="E2369" s="1">
        <v>36122155</v>
      </c>
      <c r="F2369" s="1">
        <v>43640826</v>
      </c>
      <c r="G2369" s="1">
        <v>7518.6719999999996</v>
      </c>
      <c r="H2369" s="1">
        <v>1.8580000000000001</v>
      </c>
      <c r="I2369" s="1" t="s">
        <v>23</v>
      </c>
      <c r="J2369" s="1">
        <v>68567</v>
      </c>
      <c r="K2369" s="1">
        <v>73810</v>
      </c>
      <c r="L2369" s="1">
        <v>191.05</v>
      </c>
      <c r="M2369" s="1">
        <v>228452.658</v>
      </c>
      <c r="N2369" s="1" t="s">
        <v>842</v>
      </c>
      <c r="O2369" s="1">
        <f>COUNTIF($N$3:$N$3191,N2369)</f>
        <v>1</v>
      </c>
      <c r="P2369" s="1" t="s">
        <v>762</v>
      </c>
      <c r="Q2369" s="1">
        <v>7518671</v>
      </c>
    </row>
    <row r="2370" spans="1:17" x14ac:dyDescent="0.55000000000000004">
      <c r="A2370" s="1" t="s">
        <v>765</v>
      </c>
      <c r="B2370" s="1">
        <v>13053</v>
      </c>
      <c r="C2370" s="1" t="s">
        <v>764</v>
      </c>
      <c r="D2370" s="1" t="s">
        <v>30</v>
      </c>
      <c r="E2370" s="1">
        <v>44356107</v>
      </c>
      <c r="F2370" s="1">
        <v>49114103</v>
      </c>
      <c r="G2370" s="1">
        <v>4757.9970000000003</v>
      </c>
      <c r="H2370" s="1">
        <v>1.8380000000000001</v>
      </c>
      <c r="I2370" s="1" t="s">
        <v>23</v>
      </c>
      <c r="J2370" s="1">
        <v>65509</v>
      </c>
      <c r="K2370" s="1">
        <v>71292</v>
      </c>
      <c r="L2370" s="1">
        <v>241.452</v>
      </c>
      <c r="M2370" s="1">
        <v>218430.753</v>
      </c>
      <c r="N2370" s="1" t="s">
        <v>841</v>
      </c>
      <c r="O2370" s="1">
        <f>COUNTIF($N$3:$N$3191,N2370)</f>
        <v>1</v>
      </c>
      <c r="P2370" s="1" t="s">
        <v>762</v>
      </c>
      <c r="Q2370" s="1">
        <v>4757996</v>
      </c>
    </row>
    <row r="2371" spans="1:17" x14ac:dyDescent="0.55000000000000004">
      <c r="A2371" s="1" t="s">
        <v>765</v>
      </c>
      <c r="B2371" s="1">
        <v>13053</v>
      </c>
      <c r="C2371" s="1" t="s">
        <v>764</v>
      </c>
      <c r="D2371" s="1" t="s">
        <v>30</v>
      </c>
      <c r="E2371" s="1">
        <v>49954825</v>
      </c>
      <c r="F2371" s="1">
        <v>59491939</v>
      </c>
      <c r="G2371" s="1">
        <v>9537.1149999999998</v>
      </c>
      <c r="H2371" s="1">
        <v>1.8120000000000001</v>
      </c>
      <c r="I2371" s="1" t="s">
        <v>23</v>
      </c>
      <c r="J2371" s="1">
        <v>90520</v>
      </c>
      <c r="K2371" s="1">
        <v>99897</v>
      </c>
      <c r="L2371" s="1">
        <v>455.01799999999997</v>
      </c>
      <c r="M2371" s="1">
        <v>197349.31899999999</v>
      </c>
      <c r="N2371" s="1" t="s">
        <v>840</v>
      </c>
      <c r="O2371" s="1">
        <f>COUNTIF($N$3:$N$3191,N2371)</f>
        <v>1</v>
      </c>
      <c r="P2371" s="1" t="s">
        <v>762</v>
      </c>
      <c r="Q2371" s="1">
        <v>9537114</v>
      </c>
    </row>
    <row r="2372" spans="1:17" x14ac:dyDescent="0.55000000000000004">
      <c r="A2372" s="1" t="s">
        <v>765</v>
      </c>
      <c r="B2372" s="1">
        <v>13053</v>
      </c>
      <c r="C2372" s="1" t="s">
        <v>764</v>
      </c>
      <c r="D2372" s="1" t="s">
        <v>30</v>
      </c>
      <c r="E2372" s="1">
        <v>59554068</v>
      </c>
      <c r="F2372" s="1">
        <v>85868232</v>
      </c>
      <c r="G2372" s="1">
        <v>26314.165000000001</v>
      </c>
      <c r="H2372" s="1">
        <v>1.849</v>
      </c>
      <c r="I2372" s="1" t="s">
        <v>23</v>
      </c>
      <c r="J2372" s="1">
        <v>67985</v>
      </c>
      <c r="K2372" s="1">
        <v>73535</v>
      </c>
      <c r="L2372" s="1">
        <v>215.196</v>
      </c>
      <c r="M2372" s="1">
        <v>222580.38399999999</v>
      </c>
      <c r="N2372" s="1" t="s">
        <v>839</v>
      </c>
      <c r="O2372" s="1">
        <f>COUNTIF($N$3:$N$3191,N2372)</f>
        <v>1</v>
      </c>
      <c r="P2372" s="1" t="s">
        <v>762</v>
      </c>
      <c r="Q2372" s="1">
        <v>26314164</v>
      </c>
    </row>
    <row r="2373" spans="1:17" x14ac:dyDescent="0.55000000000000004">
      <c r="A2373" s="1" t="s">
        <v>765</v>
      </c>
      <c r="B2373" s="1">
        <v>13053</v>
      </c>
      <c r="C2373" s="1" t="s">
        <v>764</v>
      </c>
      <c r="D2373" s="1" t="s">
        <v>30</v>
      </c>
      <c r="E2373" s="1">
        <v>87718757</v>
      </c>
      <c r="F2373" s="1">
        <v>92349017</v>
      </c>
      <c r="G2373" s="1">
        <v>4630.2610000000004</v>
      </c>
      <c r="H2373" s="1">
        <v>1.88</v>
      </c>
      <c r="I2373" s="1" t="s">
        <v>23</v>
      </c>
      <c r="J2373" s="1">
        <v>70634</v>
      </c>
      <c r="K2373" s="1">
        <v>75130</v>
      </c>
      <c r="L2373" s="1">
        <v>137.51900000000001</v>
      </c>
      <c r="M2373" s="1">
        <v>238511.90900000001</v>
      </c>
      <c r="N2373" s="1" t="s">
        <v>838</v>
      </c>
      <c r="O2373" s="1">
        <f>COUNTIF($N$3:$N$3191,N2373)</f>
        <v>1</v>
      </c>
      <c r="P2373" s="1" t="s">
        <v>762</v>
      </c>
      <c r="Q2373" s="1">
        <v>4630260</v>
      </c>
    </row>
    <row r="2374" spans="1:17" x14ac:dyDescent="0.55000000000000004">
      <c r="A2374" s="1" t="s">
        <v>765</v>
      </c>
      <c r="B2374" s="1">
        <v>13053</v>
      </c>
      <c r="C2374" s="1" t="s">
        <v>764</v>
      </c>
      <c r="D2374" s="1" t="s">
        <v>30</v>
      </c>
      <c r="E2374" s="1">
        <v>93844139</v>
      </c>
      <c r="F2374" s="1">
        <v>98081950</v>
      </c>
      <c r="G2374" s="1">
        <v>4237.8119999999999</v>
      </c>
      <c r="H2374" s="1">
        <v>1.8620000000000001</v>
      </c>
      <c r="I2374" s="1" t="s">
        <v>23</v>
      </c>
      <c r="J2374" s="1">
        <v>65368</v>
      </c>
      <c r="K2374" s="1">
        <v>70194</v>
      </c>
      <c r="L2374" s="1">
        <v>170.07900000000001</v>
      </c>
      <c r="M2374" s="1">
        <v>232257.552</v>
      </c>
      <c r="N2374" s="1" t="s">
        <v>837</v>
      </c>
      <c r="O2374" s="1">
        <f>COUNTIF($N$3:$N$3191,N2374)</f>
        <v>1</v>
      </c>
      <c r="P2374" s="1" t="s">
        <v>762</v>
      </c>
      <c r="Q2374" s="1">
        <v>4237811</v>
      </c>
    </row>
    <row r="2375" spans="1:17" x14ac:dyDescent="0.55000000000000004">
      <c r="A2375" s="1" t="s">
        <v>765</v>
      </c>
      <c r="B2375" s="1">
        <v>13053</v>
      </c>
      <c r="C2375" s="1" t="s">
        <v>764</v>
      </c>
      <c r="D2375" s="1" t="s">
        <v>26</v>
      </c>
      <c r="E2375" s="1">
        <v>3185726</v>
      </c>
      <c r="F2375" s="1">
        <v>8441910</v>
      </c>
      <c r="G2375" s="1">
        <v>5256.1850000000004</v>
      </c>
      <c r="H2375" s="1">
        <v>1.84</v>
      </c>
      <c r="I2375" s="1" t="s">
        <v>23</v>
      </c>
      <c r="J2375" s="1">
        <v>69089</v>
      </c>
      <c r="K2375" s="1">
        <v>75099</v>
      </c>
      <c r="L2375" s="1">
        <v>247.46899999999999</v>
      </c>
      <c r="M2375" s="1">
        <v>217142.00700000001</v>
      </c>
      <c r="N2375" s="1" t="s">
        <v>836</v>
      </c>
      <c r="O2375" s="1">
        <f>COUNTIF($N$3:$N$3191,N2375)</f>
        <v>1</v>
      </c>
      <c r="P2375" s="1" t="s">
        <v>762</v>
      </c>
      <c r="Q2375" s="1">
        <v>5256184</v>
      </c>
    </row>
    <row r="2376" spans="1:17" x14ac:dyDescent="0.55000000000000004">
      <c r="A2376" s="1" t="s">
        <v>765</v>
      </c>
      <c r="B2376" s="1">
        <v>13053</v>
      </c>
      <c r="C2376" s="1" t="s">
        <v>764</v>
      </c>
      <c r="D2376" s="1" t="s">
        <v>26</v>
      </c>
      <c r="E2376" s="1">
        <v>8758085</v>
      </c>
      <c r="F2376" s="1">
        <v>12272260</v>
      </c>
      <c r="G2376" s="1">
        <v>3514.1759999999999</v>
      </c>
      <c r="H2376" s="1">
        <v>1.879</v>
      </c>
      <c r="I2376" s="1" t="s">
        <v>23</v>
      </c>
      <c r="J2376" s="1">
        <v>17218</v>
      </c>
      <c r="K2376" s="1">
        <v>18328</v>
      </c>
      <c r="L2376" s="1">
        <v>34.368000000000002</v>
      </c>
      <c r="M2376" s="1">
        <v>248801.02799999999</v>
      </c>
      <c r="N2376" s="1" t="s">
        <v>835</v>
      </c>
      <c r="O2376" s="1">
        <f>COUNTIF($N$3:$N$3191,N2376)</f>
        <v>1</v>
      </c>
      <c r="P2376" s="1" t="s">
        <v>762</v>
      </c>
      <c r="Q2376" s="1">
        <v>3514175</v>
      </c>
    </row>
    <row r="2377" spans="1:17" x14ac:dyDescent="0.55000000000000004">
      <c r="A2377" s="1" t="s">
        <v>765</v>
      </c>
      <c r="B2377" s="1">
        <v>13053</v>
      </c>
      <c r="C2377" s="1" t="s">
        <v>764</v>
      </c>
      <c r="D2377" s="1" t="s">
        <v>26</v>
      </c>
      <c r="E2377" s="1">
        <v>12382028</v>
      </c>
      <c r="F2377" s="1">
        <v>15750145</v>
      </c>
      <c r="G2377" s="1">
        <v>3368.1179999999999</v>
      </c>
      <c r="H2377" s="1">
        <v>1.865</v>
      </c>
      <c r="I2377" s="1" t="s">
        <v>23</v>
      </c>
      <c r="J2377" s="1">
        <v>72986</v>
      </c>
      <c r="K2377" s="1">
        <v>78265</v>
      </c>
      <c r="L2377" s="1">
        <v>182.44300000000001</v>
      </c>
      <c r="M2377" s="1">
        <v>230340.704</v>
      </c>
      <c r="N2377" s="1" t="s">
        <v>834</v>
      </c>
      <c r="O2377" s="1">
        <f>COUNTIF($N$3:$N$3191,N2377)</f>
        <v>1</v>
      </c>
      <c r="P2377" s="1" t="s">
        <v>762</v>
      </c>
      <c r="Q2377" s="1">
        <v>3368117</v>
      </c>
    </row>
    <row r="2378" spans="1:17" x14ac:dyDescent="0.55000000000000004">
      <c r="A2378" s="1" t="s">
        <v>765</v>
      </c>
      <c r="B2378" s="1">
        <v>13053</v>
      </c>
      <c r="C2378" s="1" t="s">
        <v>764</v>
      </c>
      <c r="D2378" s="1" t="s">
        <v>26</v>
      </c>
      <c r="E2378" s="1">
        <v>17384858</v>
      </c>
      <c r="F2378" s="1">
        <v>23310651</v>
      </c>
      <c r="G2378" s="1">
        <v>5925.7939999999999</v>
      </c>
      <c r="H2378" s="1">
        <v>1.718</v>
      </c>
      <c r="I2378" s="1" t="s">
        <v>23</v>
      </c>
      <c r="J2378" s="1">
        <v>140477</v>
      </c>
      <c r="K2378" s="1">
        <v>163506</v>
      </c>
      <c r="L2378" s="1">
        <v>1704.912</v>
      </c>
      <c r="M2378" s="1">
        <v>147815.33100000001</v>
      </c>
      <c r="N2378" s="1" t="s">
        <v>833</v>
      </c>
      <c r="O2378" s="1">
        <f>COUNTIF($N$3:$N$3191,N2378)</f>
        <v>1</v>
      </c>
      <c r="P2378" s="1" t="s">
        <v>762</v>
      </c>
      <c r="Q2378" s="1">
        <v>5925793</v>
      </c>
    </row>
    <row r="2379" spans="1:17" x14ac:dyDescent="0.55000000000000004">
      <c r="A2379" s="1" t="s">
        <v>765</v>
      </c>
      <c r="B2379" s="1">
        <v>13053</v>
      </c>
      <c r="C2379" s="1" t="s">
        <v>764</v>
      </c>
      <c r="D2379" s="1" t="s">
        <v>26</v>
      </c>
      <c r="E2379" s="1">
        <v>23384780</v>
      </c>
      <c r="F2379" s="1">
        <v>24502426</v>
      </c>
      <c r="G2379" s="1">
        <v>1117.6469999999999</v>
      </c>
      <c r="H2379" s="1">
        <v>1.8979999999999999</v>
      </c>
      <c r="I2379" s="1" t="s">
        <v>23</v>
      </c>
      <c r="J2379" s="1">
        <v>66018</v>
      </c>
      <c r="K2379" s="1">
        <v>69568</v>
      </c>
      <c r="L2379" s="1">
        <v>92.335999999999999</v>
      </c>
      <c r="M2379" s="1">
        <v>244677.302</v>
      </c>
      <c r="N2379" s="1" t="s">
        <v>832</v>
      </c>
      <c r="O2379" s="1">
        <f>COUNTIF($N$3:$N$3191,N2379)</f>
        <v>1</v>
      </c>
      <c r="P2379" s="1" t="s">
        <v>762</v>
      </c>
      <c r="Q2379" s="1">
        <v>1117646</v>
      </c>
    </row>
    <row r="2380" spans="1:17" x14ac:dyDescent="0.55000000000000004">
      <c r="A2380" s="1" t="s">
        <v>765</v>
      </c>
      <c r="B2380" s="1">
        <v>13053</v>
      </c>
      <c r="C2380" s="1" t="s">
        <v>764</v>
      </c>
      <c r="D2380" s="1" t="s">
        <v>26</v>
      </c>
      <c r="E2380" s="1">
        <v>24640535</v>
      </c>
      <c r="F2380" s="1">
        <v>25386011</v>
      </c>
      <c r="G2380" s="1">
        <v>745.47699999999998</v>
      </c>
      <c r="H2380" s="1">
        <v>1.9370000000000001</v>
      </c>
      <c r="I2380" s="1" t="s">
        <v>23</v>
      </c>
      <c r="J2380" s="1">
        <v>58773</v>
      </c>
      <c r="K2380" s="1">
        <v>60699</v>
      </c>
      <c r="L2380" s="1">
        <v>30.981000000000002</v>
      </c>
      <c r="M2380" s="1">
        <v>248885.791</v>
      </c>
      <c r="N2380" s="1" t="s">
        <v>831</v>
      </c>
      <c r="O2380" s="1">
        <f>COUNTIF($N$3:$N$3191,N2380)</f>
        <v>1</v>
      </c>
      <c r="P2380" s="1" t="s">
        <v>762</v>
      </c>
      <c r="Q2380" s="1">
        <v>745476</v>
      </c>
    </row>
    <row r="2381" spans="1:17" x14ac:dyDescent="0.55000000000000004">
      <c r="A2381" s="1" t="s">
        <v>765</v>
      </c>
      <c r="B2381" s="1">
        <v>13053</v>
      </c>
      <c r="C2381" s="1" t="s">
        <v>764</v>
      </c>
      <c r="D2381" s="1" t="s">
        <v>26</v>
      </c>
      <c r="E2381" s="1">
        <v>27117127</v>
      </c>
      <c r="F2381" s="1">
        <v>28881641</v>
      </c>
      <c r="G2381" s="1">
        <v>1764.5150000000001</v>
      </c>
      <c r="H2381" s="1">
        <v>1.899</v>
      </c>
      <c r="I2381" s="1" t="s">
        <v>23</v>
      </c>
      <c r="J2381" s="1">
        <v>48204</v>
      </c>
      <c r="K2381" s="1">
        <v>50765</v>
      </c>
      <c r="L2381" s="1">
        <v>65.840999999999994</v>
      </c>
      <c r="M2381" s="1">
        <v>247389.12</v>
      </c>
      <c r="N2381" s="1" t="s">
        <v>830</v>
      </c>
      <c r="O2381" s="1">
        <f>COUNTIF($N$3:$N$3191,N2381)</f>
        <v>1</v>
      </c>
      <c r="P2381" s="1" t="s">
        <v>762</v>
      </c>
      <c r="Q2381" s="1">
        <v>1764514</v>
      </c>
    </row>
    <row r="2382" spans="1:17" x14ac:dyDescent="0.55000000000000004">
      <c r="A2382" s="1" t="s">
        <v>765</v>
      </c>
      <c r="B2382" s="1">
        <v>13053</v>
      </c>
      <c r="C2382" s="1" t="s">
        <v>764</v>
      </c>
      <c r="D2382" s="1" t="s">
        <v>26</v>
      </c>
      <c r="E2382" s="1">
        <v>29237569</v>
      </c>
      <c r="F2382" s="1">
        <v>31596903</v>
      </c>
      <c r="G2382" s="1">
        <v>2359.335</v>
      </c>
      <c r="H2382" s="1">
        <v>1.895</v>
      </c>
      <c r="I2382" s="1" t="s">
        <v>23</v>
      </c>
      <c r="J2382" s="1">
        <v>57896</v>
      </c>
      <c r="K2382" s="1">
        <v>61118</v>
      </c>
      <c r="L2382" s="1">
        <v>86.622</v>
      </c>
      <c r="M2382" s="1">
        <v>245238.86300000001</v>
      </c>
      <c r="N2382" s="1" t="s">
        <v>829</v>
      </c>
      <c r="O2382" s="1">
        <f>COUNTIF($N$3:$N$3191,N2382)</f>
        <v>1</v>
      </c>
      <c r="P2382" s="1" t="s">
        <v>762</v>
      </c>
      <c r="Q2382" s="1">
        <v>2359334</v>
      </c>
    </row>
    <row r="2383" spans="1:17" x14ac:dyDescent="0.55000000000000004">
      <c r="A2383" s="1" t="s">
        <v>765</v>
      </c>
      <c r="B2383" s="1">
        <v>13053</v>
      </c>
      <c r="C2383" s="1" t="s">
        <v>764</v>
      </c>
      <c r="D2383" s="1" t="s">
        <v>26</v>
      </c>
      <c r="E2383" s="1">
        <v>31854850</v>
      </c>
      <c r="F2383" s="1">
        <v>33677476</v>
      </c>
      <c r="G2383" s="1">
        <v>1822.627</v>
      </c>
      <c r="H2383" s="1">
        <v>1.843</v>
      </c>
      <c r="I2383" s="1" t="s">
        <v>23</v>
      </c>
      <c r="J2383" s="1">
        <v>77147</v>
      </c>
      <c r="K2383" s="1">
        <v>83704</v>
      </c>
      <c r="L2383" s="1">
        <v>264.13299999999998</v>
      </c>
      <c r="M2383" s="1">
        <v>215345.95499999999</v>
      </c>
      <c r="N2383" s="1" t="s">
        <v>828</v>
      </c>
      <c r="O2383" s="1">
        <f>COUNTIF($N$3:$N$3191,N2383)</f>
        <v>1</v>
      </c>
      <c r="P2383" s="1" t="s">
        <v>762</v>
      </c>
      <c r="Q2383" s="1">
        <v>1822626</v>
      </c>
    </row>
    <row r="2384" spans="1:17" x14ac:dyDescent="0.55000000000000004">
      <c r="A2384" s="1" t="s">
        <v>765</v>
      </c>
      <c r="B2384" s="1">
        <v>13053</v>
      </c>
      <c r="C2384" s="1" t="s">
        <v>764</v>
      </c>
      <c r="D2384" s="1" t="s">
        <v>26</v>
      </c>
      <c r="E2384" s="1">
        <v>33819044</v>
      </c>
      <c r="F2384" s="1">
        <v>34025151</v>
      </c>
      <c r="G2384" s="1">
        <v>206.108</v>
      </c>
      <c r="H2384" s="1">
        <v>1.883</v>
      </c>
      <c r="I2384" s="1" t="s">
        <v>23</v>
      </c>
      <c r="J2384" s="1">
        <v>22147</v>
      </c>
      <c r="K2384" s="1">
        <v>23522</v>
      </c>
      <c r="L2384" s="1">
        <v>41.064</v>
      </c>
      <c r="M2384" s="1">
        <v>248557.147</v>
      </c>
      <c r="N2384" s="1" t="s">
        <v>827</v>
      </c>
      <c r="O2384" s="1">
        <f>COUNTIF($N$3:$N$3191,N2384)</f>
        <v>1</v>
      </c>
      <c r="P2384" s="1" t="s">
        <v>762</v>
      </c>
      <c r="Q2384" s="1">
        <v>206107</v>
      </c>
    </row>
    <row r="2385" spans="1:17" x14ac:dyDescent="0.55000000000000004">
      <c r="A2385" s="1" t="s">
        <v>765</v>
      </c>
      <c r="B2385" s="1">
        <v>13053</v>
      </c>
      <c r="C2385" s="1" t="s">
        <v>764</v>
      </c>
      <c r="D2385" s="1" t="s">
        <v>26</v>
      </c>
      <c r="E2385" s="1">
        <v>34343587</v>
      </c>
      <c r="F2385" s="1">
        <v>34882031</v>
      </c>
      <c r="G2385" s="1">
        <v>538.44500000000005</v>
      </c>
      <c r="H2385" s="1">
        <v>1.8580000000000001</v>
      </c>
      <c r="I2385" s="1" t="s">
        <v>23</v>
      </c>
      <c r="J2385" s="1">
        <v>70842</v>
      </c>
      <c r="K2385" s="1">
        <v>76250</v>
      </c>
      <c r="L2385" s="1">
        <v>196.75200000000001</v>
      </c>
      <c r="M2385" s="1">
        <v>226649.31200000001</v>
      </c>
      <c r="N2385" s="1" t="s">
        <v>826</v>
      </c>
      <c r="O2385" s="1">
        <f>COUNTIF($N$3:$N$3191,N2385)</f>
        <v>1</v>
      </c>
      <c r="P2385" s="1" t="s">
        <v>762</v>
      </c>
      <c r="Q2385" s="1">
        <v>538444</v>
      </c>
    </row>
    <row r="2386" spans="1:17" x14ac:dyDescent="0.55000000000000004">
      <c r="A2386" s="1" t="s">
        <v>765</v>
      </c>
      <c r="B2386" s="1">
        <v>13053</v>
      </c>
      <c r="C2386" s="1" t="s">
        <v>764</v>
      </c>
      <c r="D2386" s="1" t="s">
        <v>26</v>
      </c>
      <c r="E2386" s="1">
        <v>35265738</v>
      </c>
      <c r="F2386" s="1">
        <v>35473845</v>
      </c>
      <c r="G2386" s="1">
        <v>208.108</v>
      </c>
      <c r="H2386" s="1">
        <v>1.7529999999999999</v>
      </c>
      <c r="I2386" s="1" t="s">
        <v>23</v>
      </c>
      <c r="J2386" s="1">
        <v>26160</v>
      </c>
      <c r="K2386" s="1">
        <v>29849</v>
      </c>
      <c r="L2386" s="1">
        <v>238.16200000000001</v>
      </c>
      <c r="M2386" s="1">
        <v>218639.995</v>
      </c>
      <c r="N2386" s="1" t="s">
        <v>825</v>
      </c>
      <c r="O2386" s="1">
        <f>COUNTIF($N$3:$N$3191,N2386)</f>
        <v>2</v>
      </c>
      <c r="P2386" s="1" t="s">
        <v>762</v>
      </c>
      <c r="Q2386" s="1">
        <v>208107</v>
      </c>
    </row>
    <row r="2387" spans="1:17" x14ac:dyDescent="0.55000000000000004">
      <c r="A2387" s="1" t="s">
        <v>765</v>
      </c>
      <c r="B2387" s="1">
        <v>13053</v>
      </c>
      <c r="C2387" s="1" t="s">
        <v>764</v>
      </c>
      <c r="D2387" s="1" t="s">
        <v>26</v>
      </c>
      <c r="E2387" s="1">
        <v>36006695</v>
      </c>
      <c r="F2387" s="1">
        <v>42838811</v>
      </c>
      <c r="G2387" s="1">
        <v>6832.1170000000002</v>
      </c>
      <c r="H2387" s="1">
        <v>1.7889999999999999</v>
      </c>
      <c r="I2387" s="1" t="s">
        <v>23</v>
      </c>
      <c r="J2387" s="1">
        <v>145012</v>
      </c>
      <c r="K2387" s="1">
        <v>162128</v>
      </c>
      <c r="L2387" s="1">
        <v>937.91800000000001</v>
      </c>
      <c r="M2387" s="1">
        <v>170596.345</v>
      </c>
      <c r="N2387" s="1" t="s">
        <v>824</v>
      </c>
      <c r="O2387" s="1">
        <f>COUNTIF($N$3:$N$3191,N2387)</f>
        <v>1</v>
      </c>
      <c r="P2387" s="1" t="s">
        <v>762</v>
      </c>
      <c r="Q2387" s="1">
        <v>6832116</v>
      </c>
    </row>
    <row r="2388" spans="1:17" x14ac:dyDescent="0.55000000000000004">
      <c r="A2388" s="1" t="s">
        <v>765</v>
      </c>
      <c r="B2388" s="1">
        <v>13053</v>
      </c>
      <c r="C2388" s="1" t="s">
        <v>764</v>
      </c>
      <c r="D2388" s="1" t="s">
        <v>26</v>
      </c>
      <c r="E2388" s="1">
        <v>43321100</v>
      </c>
      <c r="F2388" s="1">
        <v>45507086</v>
      </c>
      <c r="G2388" s="1">
        <v>2185.9870000000001</v>
      </c>
      <c r="H2388" s="1">
        <v>1.8420000000000001</v>
      </c>
      <c r="I2388" s="1" t="s">
        <v>23</v>
      </c>
      <c r="J2388" s="1">
        <v>27211</v>
      </c>
      <c r="K2388" s="1">
        <v>29549</v>
      </c>
      <c r="L2388" s="1">
        <v>95.152000000000001</v>
      </c>
      <c r="M2388" s="1">
        <v>244084.997</v>
      </c>
      <c r="N2388" s="1" t="s">
        <v>823</v>
      </c>
      <c r="O2388" s="1">
        <f>COUNTIF($N$3:$N$3191,N2388)</f>
        <v>1</v>
      </c>
      <c r="P2388" s="1" t="s">
        <v>762</v>
      </c>
      <c r="Q2388" s="1">
        <v>2185986</v>
      </c>
    </row>
    <row r="2389" spans="1:17" x14ac:dyDescent="0.55000000000000004">
      <c r="A2389" s="1" t="s">
        <v>765</v>
      </c>
      <c r="B2389" s="1">
        <v>13053</v>
      </c>
      <c r="C2389" s="1" t="s">
        <v>764</v>
      </c>
      <c r="D2389" s="1" t="s">
        <v>26</v>
      </c>
      <c r="E2389" s="1">
        <v>46321516</v>
      </c>
      <c r="F2389" s="1">
        <v>47787030</v>
      </c>
      <c r="G2389" s="1">
        <v>1465.5150000000001</v>
      </c>
      <c r="H2389" s="1">
        <v>1.8959999999999999</v>
      </c>
      <c r="I2389" s="1" t="s">
        <v>23</v>
      </c>
      <c r="J2389" s="1">
        <v>57890</v>
      </c>
      <c r="K2389" s="1">
        <v>61077</v>
      </c>
      <c r="L2389" s="1">
        <v>84.793000000000006</v>
      </c>
      <c r="M2389" s="1">
        <v>245470.59700000001</v>
      </c>
      <c r="N2389" s="1" t="s">
        <v>822</v>
      </c>
      <c r="O2389" s="1">
        <f>COUNTIF($N$3:$N$3191,N2389)</f>
        <v>1</v>
      </c>
      <c r="P2389" s="1" t="s">
        <v>762</v>
      </c>
      <c r="Q2389" s="1">
        <v>1465514</v>
      </c>
    </row>
    <row r="2390" spans="1:17" x14ac:dyDescent="0.55000000000000004">
      <c r="A2390" s="1" t="s">
        <v>765</v>
      </c>
      <c r="B2390" s="1">
        <v>13053</v>
      </c>
      <c r="C2390" s="1" t="s">
        <v>764</v>
      </c>
      <c r="D2390" s="1" t="s">
        <v>26</v>
      </c>
      <c r="E2390" s="1">
        <v>48089961</v>
      </c>
      <c r="F2390" s="1">
        <v>55959308</v>
      </c>
      <c r="G2390" s="1">
        <v>7869.348</v>
      </c>
      <c r="H2390" s="1">
        <v>1.83</v>
      </c>
      <c r="I2390" s="1" t="s">
        <v>23</v>
      </c>
      <c r="J2390" s="1">
        <v>61411</v>
      </c>
      <c r="K2390" s="1">
        <v>67117</v>
      </c>
      <c r="L2390" s="1">
        <v>250.017</v>
      </c>
      <c r="M2390" s="1">
        <v>216706.97700000001</v>
      </c>
      <c r="N2390" s="1" t="s">
        <v>821</v>
      </c>
      <c r="O2390" s="1">
        <f>COUNTIF($N$3:$N$3191,N2390)</f>
        <v>1</v>
      </c>
      <c r="P2390" s="1" t="s">
        <v>762</v>
      </c>
      <c r="Q2390" s="1">
        <v>7869347</v>
      </c>
    </row>
    <row r="2391" spans="1:17" x14ac:dyDescent="0.55000000000000004">
      <c r="A2391" s="1" t="s">
        <v>765</v>
      </c>
      <c r="B2391" s="1">
        <v>13053</v>
      </c>
      <c r="C2391" s="1" t="s">
        <v>764</v>
      </c>
      <c r="D2391" s="1" t="s">
        <v>26</v>
      </c>
      <c r="E2391" s="1">
        <v>56093501</v>
      </c>
      <c r="F2391" s="1">
        <v>57074373</v>
      </c>
      <c r="G2391" s="1">
        <v>980.87300000000005</v>
      </c>
      <c r="H2391" s="1">
        <v>1.9319999999999999</v>
      </c>
      <c r="I2391" s="1" t="s">
        <v>23</v>
      </c>
      <c r="J2391" s="1">
        <v>57366</v>
      </c>
      <c r="K2391" s="1">
        <v>59388</v>
      </c>
      <c r="L2391" s="1">
        <v>34.92</v>
      </c>
      <c r="M2391" s="1">
        <v>248776.18</v>
      </c>
      <c r="N2391" s="1" t="s">
        <v>820</v>
      </c>
      <c r="O2391" s="1">
        <f>COUNTIF($N$3:$N$3191,N2391)</f>
        <v>1</v>
      </c>
      <c r="P2391" s="1" t="s">
        <v>762</v>
      </c>
      <c r="Q2391" s="1">
        <v>980872</v>
      </c>
    </row>
    <row r="2392" spans="1:17" x14ac:dyDescent="0.55000000000000004">
      <c r="A2392" s="1" t="s">
        <v>765</v>
      </c>
      <c r="B2392" s="1">
        <v>13053</v>
      </c>
      <c r="C2392" s="1" t="s">
        <v>764</v>
      </c>
      <c r="D2392" s="1" t="s">
        <v>26</v>
      </c>
      <c r="E2392" s="1">
        <v>57299061</v>
      </c>
      <c r="F2392" s="1">
        <v>67814039</v>
      </c>
      <c r="G2392" s="1">
        <v>10514.978999999999</v>
      </c>
      <c r="H2392" s="1">
        <v>1.8520000000000001</v>
      </c>
      <c r="I2392" s="1" t="s">
        <v>23</v>
      </c>
      <c r="J2392" s="1">
        <v>69748</v>
      </c>
      <c r="K2392" s="1">
        <v>75333</v>
      </c>
      <c r="L2392" s="1">
        <v>212.62299999999999</v>
      </c>
      <c r="M2392" s="1">
        <v>223496.53599999999</v>
      </c>
      <c r="N2392" s="1" t="s">
        <v>819</v>
      </c>
      <c r="O2392" s="1">
        <f>COUNTIF($N$3:$N$3191,N2392)</f>
        <v>1</v>
      </c>
      <c r="P2392" s="1" t="s">
        <v>762</v>
      </c>
      <c r="Q2392" s="1">
        <v>10514978</v>
      </c>
    </row>
    <row r="2393" spans="1:17" x14ac:dyDescent="0.55000000000000004">
      <c r="A2393" s="1" t="s">
        <v>765</v>
      </c>
      <c r="B2393" s="1">
        <v>13053</v>
      </c>
      <c r="C2393" s="1" t="s">
        <v>764</v>
      </c>
      <c r="D2393" s="1" t="s">
        <v>26</v>
      </c>
      <c r="E2393" s="1">
        <v>69284486</v>
      </c>
      <c r="F2393" s="1">
        <v>74418703</v>
      </c>
      <c r="G2393" s="1">
        <v>5134.2179999999998</v>
      </c>
      <c r="H2393" s="1">
        <v>1.8560000000000001</v>
      </c>
      <c r="I2393" s="1" t="s">
        <v>23</v>
      </c>
      <c r="J2393" s="1">
        <v>60584</v>
      </c>
      <c r="K2393" s="1">
        <v>65287</v>
      </c>
      <c r="L2393" s="1">
        <v>173.84800000000001</v>
      </c>
      <c r="M2393" s="1">
        <v>231686.97899999999</v>
      </c>
      <c r="N2393" s="1" t="s">
        <v>818</v>
      </c>
      <c r="O2393" s="1">
        <f>COUNTIF($N$3:$N$3191,N2393)</f>
        <v>1</v>
      </c>
      <c r="P2393" s="1" t="s">
        <v>762</v>
      </c>
      <c r="Q2393" s="1">
        <v>5134217</v>
      </c>
    </row>
    <row r="2394" spans="1:17" x14ac:dyDescent="0.55000000000000004">
      <c r="A2394" s="1" t="s">
        <v>765</v>
      </c>
      <c r="B2394" s="1">
        <v>13053</v>
      </c>
      <c r="C2394" s="1" t="s">
        <v>764</v>
      </c>
      <c r="D2394" s="1" t="s">
        <v>26</v>
      </c>
      <c r="E2394" s="1">
        <v>74546206</v>
      </c>
      <c r="F2394" s="1">
        <v>80206057</v>
      </c>
      <c r="G2394" s="1">
        <v>5659.8519999999999</v>
      </c>
      <c r="H2394" s="1">
        <v>1.8520000000000001</v>
      </c>
      <c r="I2394" s="1" t="s">
        <v>23</v>
      </c>
      <c r="J2394" s="1">
        <v>65626</v>
      </c>
      <c r="K2394" s="1">
        <v>70871</v>
      </c>
      <c r="L2394" s="1">
        <v>199.321</v>
      </c>
      <c r="M2394" s="1">
        <v>226313.52299999999</v>
      </c>
      <c r="N2394" s="1" t="s">
        <v>817</v>
      </c>
      <c r="O2394" s="1">
        <f>COUNTIF($N$3:$N$3191,N2394)</f>
        <v>1</v>
      </c>
      <c r="P2394" s="1" t="s">
        <v>762</v>
      </c>
      <c r="Q2394" s="1">
        <v>5659851</v>
      </c>
    </row>
    <row r="2395" spans="1:17" x14ac:dyDescent="0.55000000000000004">
      <c r="A2395" s="1" t="s">
        <v>765</v>
      </c>
      <c r="B2395" s="1">
        <v>13053</v>
      </c>
      <c r="C2395" s="1" t="s">
        <v>764</v>
      </c>
      <c r="D2395" s="1" t="s">
        <v>26</v>
      </c>
      <c r="E2395" s="1">
        <v>80281277</v>
      </c>
      <c r="F2395" s="1">
        <v>86475591</v>
      </c>
      <c r="G2395" s="1">
        <v>6194.3149999999996</v>
      </c>
      <c r="H2395" s="1">
        <v>1.869</v>
      </c>
      <c r="I2395" s="1" t="s">
        <v>23</v>
      </c>
      <c r="J2395" s="1">
        <v>64231</v>
      </c>
      <c r="K2395" s="1">
        <v>68728</v>
      </c>
      <c r="L2395" s="1">
        <v>150.666</v>
      </c>
      <c r="M2395" s="1">
        <v>236310.56700000001</v>
      </c>
      <c r="N2395" s="1" t="s">
        <v>816</v>
      </c>
      <c r="O2395" s="1">
        <f>COUNTIF($N$3:$N$3191,N2395)</f>
        <v>1</v>
      </c>
      <c r="P2395" s="1" t="s">
        <v>762</v>
      </c>
      <c r="Q2395" s="1">
        <v>6194314</v>
      </c>
    </row>
    <row r="2396" spans="1:17" x14ac:dyDescent="0.55000000000000004">
      <c r="A2396" s="1" t="s">
        <v>765</v>
      </c>
      <c r="B2396" s="1">
        <v>13053</v>
      </c>
      <c r="C2396" s="1" t="s">
        <v>764</v>
      </c>
      <c r="D2396" s="1" t="s">
        <v>26</v>
      </c>
      <c r="E2396" s="1">
        <v>86498859</v>
      </c>
      <c r="F2396" s="1">
        <v>94835919</v>
      </c>
      <c r="G2396" s="1">
        <v>8337.0609999999997</v>
      </c>
      <c r="H2396" s="1">
        <v>1.863</v>
      </c>
      <c r="I2396" s="1" t="s">
        <v>23</v>
      </c>
      <c r="J2396" s="1">
        <v>39341</v>
      </c>
      <c r="K2396" s="1">
        <v>42238</v>
      </c>
      <c r="L2396" s="1">
        <v>101.846</v>
      </c>
      <c r="M2396" s="1">
        <v>243255.505</v>
      </c>
      <c r="N2396" s="1" t="s">
        <v>815</v>
      </c>
      <c r="O2396" s="1">
        <f>COUNTIF($N$3:$N$3191,N2396)</f>
        <v>1</v>
      </c>
      <c r="P2396" s="1" t="s">
        <v>762</v>
      </c>
      <c r="Q2396" s="1">
        <v>8337060</v>
      </c>
    </row>
    <row r="2397" spans="1:17" x14ac:dyDescent="0.55000000000000004">
      <c r="A2397" s="1" t="s">
        <v>765</v>
      </c>
      <c r="B2397" s="1">
        <v>13053</v>
      </c>
      <c r="C2397" s="1" t="s">
        <v>764</v>
      </c>
      <c r="D2397" s="1" t="s">
        <v>174</v>
      </c>
      <c r="E2397" s="1">
        <v>3267539</v>
      </c>
      <c r="F2397" s="1">
        <v>7561803</v>
      </c>
      <c r="G2397" s="1">
        <v>4294.2650000000003</v>
      </c>
      <c r="H2397" s="1">
        <v>2.3769999999999998</v>
      </c>
      <c r="I2397" s="1" t="s">
        <v>2</v>
      </c>
      <c r="J2397" s="1">
        <v>51440</v>
      </c>
      <c r="K2397" s="1">
        <v>43283</v>
      </c>
      <c r="L2397" s="1">
        <v>724.024</v>
      </c>
      <c r="M2397" s="1">
        <v>182888.41399999999</v>
      </c>
      <c r="N2397" s="1" t="s">
        <v>814</v>
      </c>
      <c r="O2397" s="1">
        <f>COUNTIF($N$3:$N$3191,N2397)</f>
        <v>1</v>
      </c>
      <c r="P2397" s="1" t="s">
        <v>762</v>
      </c>
      <c r="Q2397" s="1">
        <v>4294264</v>
      </c>
    </row>
    <row r="2398" spans="1:17" x14ac:dyDescent="0.55000000000000004">
      <c r="A2398" s="1" t="s">
        <v>765</v>
      </c>
      <c r="B2398" s="1">
        <v>13053</v>
      </c>
      <c r="C2398" s="1" t="s">
        <v>764</v>
      </c>
      <c r="D2398" s="1" t="s">
        <v>174</v>
      </c>
      <c r="E2398" s="1">
        <v>7581464</v>
      </c>
      <c r="F2398" s="1">
        <v>12758947</v>
      </c>
      <c r="G2398" s="1">
        <v>5177.4840000000004</v>
      </c>
      <c r="H2398" s="1">
        <v>2.42</v>
      </c>
      <c r="I2398" s="1" t="s">
        <v>2</v>
      </c>
      <c r="J2398" s="1">
        <v>81297</v>
      </c>
      <c r="K2398" s="1">
        <v>67200</v>
      </c>
      <c r="L2398" s="1">
        <v>1384.16</v>
      </c>
      <c r="M2398" s="1">
        <v>153704.571</v>
      </c>
      <c r="N2398" s="1" t="s">
        <v>813</v>
      </c>
      <c r="O2398" s="1">
        <f>COUNTIF($N$3:$N$3191,N2398)</f>
        <v>1</v>
      </c>
      <c r="P2398" s="1" t="s">
        <v>762</v>
      </c>
      <c r="Q2398" s="1">
        <v>5177483</v>
      </c>
    </row>
    <row r="2399" spans="1:17" x14ac:dyDescent="0.55000000000000004">
      <c r="A2399" s="1" t="s">
        <v>765</v>
      </c>
      <c r="B2399" s="1">
        <v>13053</v>
      </c>
      <c r="C2399" s="1" t="s">
        <v>764</v>
      </c>
      <c r="D2399" s="1" t="s">
        <v>174</v>
      </c>
      <c r="E2399" s="1">
        <v>12759336</v>
      </c>
      <c r="F2399" s="1">
        <v>21086370</v>
      </c>
      <c r="G2399" s="1">
        <v>8327.0349999999999</v>
      </c>
      <c r="H2399" s="1">
        <v>2.3319999999999999</v>
      </c>
      <c r="I2399" s="1" t="s">
        <v>2</v>
      </c>
      <c r="J2399" s="1">
        <v>83283</v>
      </c>
      <c r="K2399" s="1">
        <v>71441</v>
      </c>
      <c r="L2399" s="1">
        <v>930.73099999999999</v>
      </c>
      <c r="M2399" s="1">
        <v>171502.36300000001</v>
      </c>
      <c r="N2399" s="1" t="s">
        <v>812</v>
      </c>
      <c r="O2399" s="1">
        <f>COUNTIF($N$3:$N$3191,N2399)</f>
        <v>1</v>
      </c>
      <c r="P2399" s="1" t="s">
        <v>762</v>
      </c>
      <c r="Q2399" s="1">
        <v>8327034</v>
      </c>
    </row>
    <row r="2400" spans="1:17" x14ac:dyDescent="0.55000000000000004">
      <c r="A2400" s="1" t="s">
        <v>765</v>
      </c>
      <c r="B2400" s="1">
        <v>13053</v>
      </c>
      <c r="C2400" s="1" t="s">
        <v>764</v>
      </c>
      <c r="D2400" s="1" t="s">
        <v>174</v>
      </c>
      <c r="E2400" s="1">
        <v>21089280</v>
      </c>
      <c r="F2400" s="1">
        <v>31990333</v>
      </c>
      <c r="G2400" s="1">
        <v>10901.054</v>
      </c>
      <c r="H2400" s="1">
        <v>2.4009999999999998</v>
      </c>
      <c r="I2400" s="1" t="s">
        <v>2</v>
      </c>
      <c r="J2400" s="1">
        <v>79737</v>
      </c>
      <c r="K2400" s="1">
        <v>66431</v>
      </c>
      <c r="L2400" s="1">
        <v>1250.9110000000001</v>
      </c>
      <c r="M2400" s="1">
        <v>160082.15</v>
      </c>
      <c r="N2400" s="1" t="s">
        <v>811</v>
      </c>
      <c r="O2400" s="1">
        <f>COUNTIF($N$3:$N$3191,N2400)</f>
        <v>1</v>
      </c>
      <c r="P2400" s="1" t="s">
        <v>762</v>
      </c>
      <c r="Q2400" s="1">
        <v>10901053</v>
      </c>
    </row>
    <row r="2401" spans="1:17" x14ac:dyDescent="0.55000000000000004">
      <c r="A2401" s="1" t="s">
        <v>765</v>
      </c>
      <c r="B2401" s="1">
        <v>13053</v>
      </c>
      <c r="C2401" s="1" t="s">
        <v>764</v>
      </c>
      <c r="D2401" s="1" t="s">
        <v>174</v>
      </c>
      <c r="E2401" s="1">
        <v>31994293</v>
      </c>
      <c r="F2401" s="1">
        <v>34796969</v>
      </c>
      <c r="G2401" s="1">
        <v>2802.6770000000001</v>
      </c>
      <c r="H2401" s="1">
        <v>2.391</v>
      </c>
      <c r="I2401" s="1" t="s">
        <v>2</v>
      </c>
      <c r="J2401" s="1">
        <v>65326</v>
      </c>
      <c r="K2401" s="1">
        <v>54637</v>
      </c>
      <c r="L2401" s="1">
        <v>982.83799999999997</v>
      </c>
      <c r="M2401" s="1">
        <v>168775.68599999999</v>
      </c>
      <c r="N2401" s="1" t="s">
        <v>810</v>
      </c>
      <c r="O2401" s="1">
        <f>COUNTIF($N$3:$N$3191,N2401)</f>
        <v>1</v>
      </c>
      <c r="P2401" s="1" t="s">
        <v>762</v>
      </c>
      <c r="Q2401" s="1">
        <v>2802676</v>
      </c>
    </row>
    <row r="2402" spans="1:17" x14ac:dyDescent="0.55000000000000004">
      <c r="A2402" s="1" t="s">
        <v>765</v>
      </c>
      <c r="B2402" s="1">
        <v>13053</v>
      </c>
      <c r="C2402" s="1" t="s">
        <v>764</v>
      </c>
      <c r="D2402" s="1" t="s">
        <v>174</v>
      </c>
      <c r="E2402" s="1">
        <v>34803388</v>
      </c>
      <c r="F2402" s="1">
        <v>37860523</v>
      </c>
      <c r="G2402" s="1">
        <v>3057.136</v>
      </c>
      <c r="H2402" s="1">
        <v>2.4260000000000002</v>
      </c>
      <c r="I2402" s="1" t="s">
        <v>2</v>
      </c>
      <c r="J2402" s="1">
        <v>90586</v>
      </c>
      <c r="K2402" s="1">
        <v>74686</v>
      </c>
      <c r="L2402" s="1">
        <v>1582.9390000000001</v>
      </c>
      <c r="M2402" s="1">
        <v>150948.70000000001</v>
      </c>
      <c r="N2402" s="1" t="s">
        <v>809</v>
      </c>
      <c r="O2402" s="1">
        <f>COUNTIF($N$3:$N$3191,N2402)</f>
        <v>1</v>
      </c>
      <c r="P2402" s="1" t="s">
        <v>762</v>
      </c>
      <c r="Q2402" s="1">
        <v>3057135</v>
      </c>
    </row>
    <row r="2403" spans="1:17" x14ac:dyDescent="0.55000000000000004">
      <c r="A2403" s="1" t="s">
        <v>765</v>
      </c>
      <c r="B2403" s="1">
        <v>13053</v>
      </c>
      <c r="C2403" s="1" t="s">
        <v>764</v>
      </c>
      <c r="D2403" s="1" t="s">
        <v>174</v>
      </c>
      <c r="E2403" s="1">
        <v>37891761</v>
      </c>
      <c r="F2403" s="1">
        <v>44157342</v>
      </c>
      <c r="G2403" s="1">
        <v>6265.5820000000003</v>
      </c>
      <c r="H2403" s="1">
        <v>2.3849999999999998</v>
      </c>
      <c r="I2403" s="1" t="s">
        <v>2</v>
      </c>
      <c r="J2403" s="1">
        <v>82994</v>
      </c>
      <c r="K2403" s="1">
        <v>69587</v>
      </c>
      <c r="L2403" s="1">
        <v>1215.088</v>
      </c>
      <c r="M2403" s="1">
        <v>161270.084</v>
      </c>
      <c r="N2403" s="1" t="s">
        <v>808</v>
      </c>
      <c r="O2403" s="1">
        <f>COUNTIF($N$3:$N$3191,N2403)</f>
        <v>1</v>
      </c>
      <c r="P2403" s="1" t="s">
        <v>762</v>
      </c>
      <c r="Q2403" s="1">
        <v>6265581</v>
      </c>
    </row>
    <row r="2404" spans="1:17" x14ac:dyDescent="0.55000000000000004">
      <c r="A2404" s="1" t="s">
        <v>765</v>
      </c>
      <c r="B2404" s="1">
        <v>13053</v>
      </c>
      <c r="C2404" s="1" t="s">
        <v>764</v>
      </c>
      <c r="D2404" s="1" t="s">
        <v>174</v>
      </c>
      <c r="E2404" s="1">
        <v>44158267</v>
      </c>
      <c r="F2404" s="1">
        <v>44828977</v>
      </c>
      <c r="G2404" s="1">
        <v>670.71100000000001</v>
      </c>
      <c r="H2404" s="1">
        <v>2.355</v>
      </c>
      <c r="I2404" s="1" t="s">
        <v>2</v>
      </c>
      <c r="J2404" s="1">
        <v>11047</v>
      </c>
      <c r="K2404" s="1">
        <v>9383</v>
      </c>
      <c r="L2404" s="1">
        <v>139.44300000000001</v>
      </c>
      <c r="M2404" s="1">
        <v>238178.08900000001</v>
      </c>
      <c r="N2404" s="1" t="s">
        <v>807</v>
      </c>
      <c r="O2404" s="1">
        <f>COUNTIF($N$3:$N$3191,N2404)</f>
        <v>1</v>
      </c>
      <c r="P2404" s="1" t="s">
        <v>762</v>
      </c>
      <c r="Q2404" s="1">
        <v>670710</v>
      </c>
    </row>
    <row r="2405" spans="1:17" x14ac:dyDescent="0.55000000000000004">
      <c r="A2405" s="1" t="s">
        <v>765</v>
      </c>
      <c r="B2405" s="1">
        <v>13053</v>
      </c>
      <c r="C2405" s="1" t="s">
        <v>764</v>
      </c>
      <c r="D2405" s="1" t="s">
        <v>174</v>
      </c>
      <c r="E2405" s="1">
        <v>44830106</v>
      </c>
      <c r="F2405" s="1">
        <v>57189610</v>
      </c>
      <c r="G2405" s="1">
        <v>12359.504999999999</v>
      </c>
      <c r="H2405" s="1">
        <v>2.3959999999999999</v>
      </c>
      <c r="I2405" s="1" t="s">
        <v>2</v>
      </c>
      <c r="J2405" s="1">
        <v>93339</v>
      </c>
      <c r="K2405" s="1">
        <v>77921</v>
      </c>
      <c r="L2405" s="1">
        <v>1432.8889999999999</v>
      </c>
      <c r="M2405" s="1">
        <v>152351.18</v>
      </c>
      <c r="N2405" s="1" t="s">
        <v>806</v>
      </c>
      <c r="O2405" s="1">
        <f>COUNTIF($N$3:$N$3191,N2405)</f>
        <v>1</v>
      </c>
      <c r="P2405" s="1" t="s">
        <v>762</v>
      </c>
      <c r="Q2405" s="1">
        <v>12359504</v>
      </c>
    </row>
    <row r="2406" spans="1:17" x14ac:dyDescent="0.55000000000000004">
      <c r="A2406" s="1" t="s">
        <v>765</v>
      </c>
      <c r="B2406" s="1">
        <v>13053</v>
      </c>
      <c r="C2406" s="1" t="s">
        <v>764</v>
      </c>
      <c r="D2406" s="1" t="s">
        <v>174</v>
      </c>
      <c r="E2406" s="1">
        <v>57277539</v>
      </c>
      <c r="F2406" s="1">
        <v>61382543</v>
      </c>
      <c r="G2406" s="1">
        <v>4105.0050000000001</v>
      </c>
      <c r="H2406" s="1">
        <v>2.4209999999999998</v>
      </c>
      <c r="I2406" s="1" t="s">
        <v>2</v>
      </c>
      <c r="J2406" s="1">
        <v>77373</v>
      </c>
      <c r="K2406" s="1">
        <v>63918</v>
      </c>
      <c r="L2406" s="1">
        <v>1325.423</v>
      </c>
      <c r="M2406" s="1">
        <v>156318.84700000001</v>
      </c>
      <c r="N2406" s="1" t="s">
        <v>805</v>
      </c>
      <c r="O2406" s="1">
        <f>COUNTIF($N$3:$N$3191,N2406)</f>
        <v>1</v>
      </c>
      <c r="P2406" s="1" t="s">
        <v>762</v>
      </c>
      <c r="Q2406" s="1">
        <v>4105004</v>
      </c>
    </row>
    <row r="2407" spans="1:17" x14ac:dyDescent="0.55000000000000004">
      <c r="A2407" s="1" t="s">
        <v>765</v>
      </c>
      <c r="B2407" s="1">
        <v>13053</v>
      </c>
      <c r="C2407" s="1" t="s">
        <v>764</v>
      </c>
      <c r="D2407" s="1" t="s">
        <v>174</v>
      </c>
      <c r="E2407" s="1">
        <v>61397809</v>
      </c>
      <c r="F2407" s="1">
        <v>64540385</v>
      </c>
      <c r="G2407" s="1">
        <v>3142.5770000000002</v>
      </c>
      <c r="H2407" s="1">
        <v>2.3780000000000001</v>
      </c>
      <c r="I2407" s="1" t="s">
        <v>2</v>
      </c>
      <c r="J2407" s="1">
        <v>55664</v>
      </c>
      <c r="K2407" s="1">
        <v>46817</v>
      </c>
      <c r="L2407" s="1">
        <v>787.28499999999997</v>
      </c>
      <c r="M2407" s="1">
        <v>181481.93900000001</v>
      </c>
      <c r="N2407" s="1" t="s">
        <v>804</v>
      </c>
      <c r="O2407" s="1">
        <f>COUNTIF($N$3:$N$3191,N2407)</f>
        <v>1</v>
      </c>
      <c r="P2407" s="1" t="s">
        <v>762</v>
      </c>
      <c r="Q2407" s="1">
        <v>3142576</v>
      </c>
    </row>
    <row r="2408" spans="1:17" x14ac:dyDescent="0.55000000000000004">
      <c r="A2408" s="1" t="s">
        <v>765</v>
      </c>
      <c r="B2408" s="1">
        <v>13053</v>
      </c>
      <c r="C2408" s="1" t="s">
        <v>764</v>
      </c>
      <c r="D2408" s="1" t="s">
        <v>174</v>
      </c>
      <c r="E2408" s="1">
        <v>64545080</v>
      </c>
      <c r="F2408" s="1">
        <v>70530266</v>
      </c>
      <c r="G2408" s="1">
        <v>5985.1869999999999</v>
      </c>
      <c r="H2408" s="1">
        <v>2.3940000000000001</v>
      </c>
      <c r="I2408" s="1" t="s">
        <v>2</v>
      </c>
      <c r="J2408" s="1">
        <v>85187</v>
      </c>
      <c r="K2408" s="1">
        <v>71176</v>
      </c>
      <c r="L2408" s="1">
        <v>1295.82</v>
      </c>
      <c r="M2408" s="1">
        <v>158860.93</v>
      </c>
      <c r="N2408" s="1" t="s">
        <v>803</v>
      </c>
      <c r="O2408" s="1">
        <f>COUNTIF($N$3:$N$3191,N2408)</f>
        <v>1</v>
      </c>
      <c r="P2408" s="1" t="s">
        <v>762</v>
      </c>
      <c r="Q2408" s="1">
        <v>5985186</v>
      </c>
    </row>
    <row r="2409" spans="1:17" x14ac:dyDescent="0.55000000000000004">
      <c r="A2409" s="1" t="s">
        <v>765</v>
      </c>
      <c r="B2409" s="1">
        <v>13053</v>
      </c>
      <c r="C2409" s="1" t="s">
        <v>764</v>
      </c>
      <c r="D2409" s="1" t="s">
        <v>174</v>
      </c>
      <c r="E2409" s="1">
        <v>70568876</v>
      </c>
      <c r="F2409" s="1">
        <v>77253122</v>
      </c>
      <c r="G2409" s="1">
        <v>6684.2470000000003</v>
      </c>
      <c r="H2409" s="1">
        <v>2.3919999999999999</v>
      </c>
      <c r="I2409" s="1" t="s">
        <v>2</v>
      </c>
      <c r="J2409" s="1">
        <v>58177</v>
      </c>
      <c r="K2409" s="1">
        <v>48643</v>
      </c>
      <c r="L2409" s="1">
        <v>878.16899999999998</v>
      </c>
      <c r="M2409" s="1">
        <v>176720.53099999999</v>
      </c>
      <c r="N2409" s="1" t="s">
        <v>802</v>
      </c>
      <c r="O2409" s="1">
        <f>COUNTIF($N$3:$N$3191,N2409)</f>
        <v>1</v>
      </c>
      <c r="P2409" s="1" t="s">
        <v>762</v>
      </c>
      <c r="Q2409" s="1">
        <v>6684246</v>
      </c>
    </row>
    <row r="2410" spans="1:17" x14ac:dyDescent="0.55000000000000004">
      <c r="A2410" s="1" t="s">
        <v>765</v>
      </c>
      <c r="B2410" s="1">
        <v>13053</v>
      </c>
      <c r="C2410" s="1" t="s">
        <v>764</v>
      </c>
      <c r="D2410" s="1" t="s">
        <v>174</v>
      </c>
      <c r="E2410" s="1">
        <v>77286331</v>
      </c>
      <c r="F2410" s="1">
        <v>89043157</v>
      </c>
      <c r="G2410" s="1">
        <v>11756.826999999999</v>
      </c>
      <c r="H2410" s="1">
        <v>2.399</v>
      </c>
      <c r="I2410" s="1" t="s">
        <v>2</v>
      </c>
      <c r="J2410" s="1">
        <v>83778</v>
      </c>
      <c r="K2410" s="1">
        <v>69836</v>
      </c>
      <c r="L2410" s="1">
        <v>1306.6420000000001</v>
      </c>
      <c r="M2410" s="1">
        <v>157594.72099999999</v>
      </c>
      <c r="N2410" s="1" t="s">
        <v>801</v>
      </c>
      <c r="O2410" s="1">
        <f>COUNTIF($N$3:$N$3191,N2410)</f>
        <v>1</v>
      </c>
      <c r="P2410" s="1" t="s">
        <v>762</v>
      </c>
      <c r="Q2410" s="1">
        <v>11756826</v>
      </c>
    </row>
    <row r="2411" spans="1:17" x14ac:dyDescent="0.55000000000000004">
      <c r="A2411" s="1" t="s">
        <v>765</v>
      </c>
      <c r="B2411" s="1">
        <v>13053</v>
      </c>
      <c r="C2411" s="1" t="s">
        <v>764</v>
      </c>
      <c r="D2411" s="1" t="s">
        <v>24</v>
      </c>
      <c r="E2411" s="1">
        <v>4324612</v>
      </c>
      <c r="F2411" s="1">
        <v>5394461</v>
      </c>
      <c r="G2411" s="1">
        <v>1069.8499999999999</v>
      </c>
      <c r="H2411" s="1">
        <v>1.8939999999999999</v>
      </c>
      <c r="I2411" s="1" t="s">
        <v>23</v>
      </c>
      <c r="J2411" s="1">
        <v>53331</v>
      </c>
      <c r="K2411" s="1">
        <v>56330</v>
      </c>
      <c r="L2411" s="1">
        <v>81.438999999999993</v>
      </c>
      <c r="M2411" s="1">
        <v>245852.872</v>
      </c>
      <c r="N2411" s="1" t="s">
        <v>800</v>
      </c>
      <c r="O2411" s="1">
        <f>COUNTIF($N$3:$N$3191,N2411)</f>
        <v>1</v>
      </c>
      <c r="P2411" s="1" t="s">
        <v>762</v>
      </c>
      <c r="Q2411" s="1">
        <v>1069849</v>
      </c>
    </row>
    <row r="2412" spans="1:17" x14ac:dyDescent="0.55000000000000004">
      <c r="A2412" s="1" t="s">
        <v>765</v>
      </c>
      <c r="B2412" s="1">
        <v>13053</v>
      </c>
      <c r="C2412" s="1" t="s">
        <v>764</v>
      </c>
      <c r="D2412" s="1" t="s">
        <v>24</v>
      </c>
      <c r="E2412" s="1">
        <v>6261327</v>
      </c>
      <c r="F2412" s="1">
        <v>7516989</v>
      </c>
      <c r="G2412" s="1">
        <v>1255.663</v>
      </c>
      <c r="H2412" s="1">
        <v>1.9359999999999999</v>
      </c>
      <c r="I2412" s="1" t="s">
        <v>23</v>
      </c>
      <c r="J2412" s="1">
        <v>54064</v>
      </c>
      <c r="K2412" s="1">
        <v>55841</v>
      </c>
      <c r="L2412" s="1">
        <v>28.667999999999999</v>
      </c>
      <c r="M2412" s="1">
        <v>248903.07399999999</v>
      </c>
      <c r="N2412" s="1" t="s">
        <v>799</v>
      </c>
      <c r="O2412" s="1">
        <f>COUNTIF($N$3:$N$3191,N2412)</f>
        <v>1</v>
      </c>
      <c r="P2412" s="1" t="s">
        <v>762</v>
      </c>
      <c r="Q2412" s="1">
        <v>1255662</v>
      </c>
    </row>
    <row r="2413" spans="1:17" x14ac:dyDescent="0.55000000000000004">
      <c r="A2413" s="1" t="s">
        <v>765</v>
      </c>
      <c r="B2413" s="1">
        <v>13053</v>
      </c>
      <c r="C2413" s="1" t="s">
        <v>764</v>
      </c>
      <c r="D2413" s="1" t="s">
        <v>24</v>
      </c>
      <c r="E2413" s="1">
        <v>7578907</v>
      </c>
      <c r="F2413" s="1">
        <v>8709439</v>
      </c>
      <c r="G2413" s="1">
        <v>1130.5329999999999</v>
      </c>
      <c r="H2413" s="1">
        <v>1.75</v>
      </c>
      <c r="I2413" s="1" t="s">
        <v>23</v>
      </c>
      <c r="J2413" s="1">
        <v>20281</v>
      </c>
      <c r="K2413" s="1">
        <v>23175</v>
      </c>
      <c r="L2413" s="1">
        <v>188.87</v>
      </c>
      <c r="M2413" s="1">
        <v>229255.03400000001</v>
      </c>
      <c r="N2413" s="1" t="s">
        <v>798</v>
      </c>
      <c r="O2413" s="1">
        <f>COUNTIF($N$3:$N$3191,N2413)</f>
        <v>1</v>
      </c>
      <c r="P2413" s="1" t="s">
        <v>762</v>
      </c>
      <c r="Q2413" s="1">
        <v>1130532</v>
      </c>
    </row>
    <row r="2414" spans="1:17" x14ac:dyDescent="0.55000000000000004">
      <c r="A2414" s="1" t="s">
        <v>765</v>
      </c>
      <c r="B2414" s="1">
        <v>13053</v>
      </c>
      <c r="C2414" s="1" t="s">
        <v>764</v>
      </c>
      <c r="D2414" s="1" t="s">
        <v>24</v>
      </c>
      <c r="E2414" s="1">
        <v>8967158</v>
      </c>
      <c r="F2414" s="1">
        <v>10964776</v>
      </c>
      <c r="G2414" s="1">
        <v>1997.6189999999999</v>
      </c>
      <c r="H2414" s="1">
        <v>1.9059999999999999</v>
      </c>
      <c r="I2414" s="1" t="s">
        <v>23</v>
      </c>
      <c r="J2414" s="1">
        <v>54394</v>
      </c>
      <c r="K2414" s="1">
        <v>57062</v>
      </c>
      <c r="L2414" s="1">
        <v>63.502000000000002</v>
      </c>
      <c r="M2414" s="1">
        <v>247500.973</v>
      </c>
      <c r="N2414" s="1" t="s">
        <v>797</v>
      </c>
      <c r="O2414" s="1">
        <f>COUNTIF($N$3:$N$3191,N2414)</f>
        <v>1</v>
      </c>
      <c r="P2414" s="1" t="s">
        <v>762</v>
      </c>
      <c r="Q2414" s="1">
        <v>1997618</v>
      </c>
    </row>
    <row r="2415" spans="1:17" x14ac:dyDescent="0.55000000000000004">
      <c r="A2415" s="1" t="s">
        <v>765</v>
      </c>
      <c r="B2415" s="1">
        <v>13053</v>
      </c>
      <c r="C2415" s="1" t="s">
        <v>764</v>
      </c>
      <c r="D2415" s="1" t="s">
        <v>24</v>
      </c>
      <c r="E2415" s="1">
        <v>11047945</v>
      </c>
      <c r="F2415" s="1">
        <v>16678443</v>
      </c>
      <c r="G2415" s="1">
        <v>5630.4989999999998</v>
      </c>
      <c r="H2415" s="1">
        <v>1.8009999999999999</v>
      </c>
      <c r="I2415" s="1" t="s">
        <v>23</v>
      </c>
      <c r="J2415" s="1">
        <v>116998</v>
      </c>
      <c r="K2415" s="1">
        <v>129932</v>
      </c>
      <c r="L2415" s="1">
        <v>666.89200000000005</v>
      </c>
      <c r="M2415" s="1">
        <v>186123.50099999999</v>
      </c>
      <c r="N2415" s="1" t="s">
        <v>796</v>
      </c>
      <c r="O2415" s="1">
        <f>COUNTIF($N$3:$N$3191,N2415)</f>
        <v>1</v>
      </c>
      <c r="P2415" s="1" t="s">
        <v>762</v>
      </c>
      <c r="Q2415" s="1">
        <v>5630498</v>
      </c>
    </row>
    <row r="2416" spans="1:17" x14ac:dyDescent="0.55000000000000004">
      <c r="A2416" s="1" t="s">
        <v>765</v>
      </c>
      <c r="B2416" s="1">
        <v>13053</v>
      </c>
      <c r="C2416" s="1" t="s">
        <v>764</v>
      </c>
      <c r="D2416" s="1" t="s">
        <v>24</v>
      </c>
      <c r="E2416" s="1">
        <v>16745623</v>
      </c>
      <c r="F2416" s="1">
        <v>24120139</v>
      </c>
      <c r="G2416" s="1">
        <v>7374.5169999999998</v>
      </c>
      <c r="H2416" s="1">
        <v>1.8340000000000001</v>
      </c>
      <c r="I2416" s="1" t="s">
        <v>23</v>
      </c>
      <c r="J2416" s="1">
        <v>63794</v>
      </c>
      <c r="K2416" s="1">
        <v>69568</v>
      </c>
      <c r="L2416" s="1">
        <v>246.82300000000001</v>
      </c>
      <c r="M2416" s="1">
        <v>217360.13500000001</v>
      </c>
      <c r="N2416" s="1" t="s">
        <v>795</v>
      </c>
      <c r="O2416" s="1">
        <f>COUNTIF($N$3:$N$3191,N2416)</f>
        <v>1</v>
      </c>
      <c r="P2416" s="1" t="s">
        <v>762</v>
      </c>
      <c r="Q2416" s="1">
        <v>7374516</v>
      </c>
    </row>
    <row r="2417" spans="1:17" x14ac:dyDescent="0.55000000000000004">
      <c r="A2417" s="1" t="s">
        <v>765</v>
      </c>
      <c r="B2417" s="1">
        <v>13053</v>
      </c>
      <c r="C2417" s="1" t="s">
        <v>764</v>
      </c>
      <c r="D2417" s="1" t="s">
        <v>24</v>
      </c>
      <c r="E2417" s="1">
        <v>24267259</v>
      </c>
      <c r="F2417" s="1">
        <v>29646296</v>
      </c>
      <c r="G2417" s="1">
        <v>5379.0379999999996</v>
      </c>
      <c r="H2417" s="1">
        <v>1.865</v>
      </c>
      <c r="I2417" s="1" t="s">
        <v>23</v>
      </c>
      <c r="J2417" s="1">
        <v>57969</v>
      </c>
      <c r="K2417" s="1">
        <v>62177</v>
      </c>
      <c r="L2417" s="1">
        <v>145.93</v>
      </c>
      <c r="M2417" s="1">
        <v>237149.408</v>
      </c>
      <c r="N2417" s="1" t="s">
        <v>794</v>
      </c>
      <c r="O2417" s="1">
        <f>COUNTIF($N$3:$N$3191,N2417)</f>
        <v>1</v>
      </c>
      <c r="P2417" s="1" t="s">
        <v>762</v>
      </c>
      <c r="Q2417" s="1">
        <v>5379037</v>
      </c>
    </row>
    <row r="2418" spans="1:17" x14ac:dyDescent="0.55000000000000004">
      <c r="A2418" s="1" t="s">
        <v>765</v>
      </c>
      <c r="B2418" s="1">
        <v>13053</v>
      </c>
      <c r="C2418" s="1" t="s">
        <v>764</v>
      </c>
      <c r="D2418" s="1" t="s">
        <v>24</v>
      </c>
      <c r="E2418" s="1">
        <v>29708112</v>
      </c>
      <c r="F2418" s="1">
        <v>36736618</v>
      </c>
      <c r="G2418" s="1">
        <v>7028.5069999999996</v>
      </c>
      <c r="H2418" s="1">
        <v>1.8480000000000001</v>
      </c>
      <c r="I2418" s="1" t="s">
        <v>23</v>
      </c>
      <c r="J2418" s="1">
        <v>79027</v>
      </c>
      <c r="K2418" s="1">
        <v>85548</v>
      </c>
      <c r="L2418" s="1">
        <v>255.429</v>
      </c>
      <c r="M2418" s="1">
        <v>216265.23499999999</v>
      </c>
      <c r="N2418" s="1" t="s">
        <v>793</v>
      </c>
      <c r="O2418" s="1">
        <f>COUNTIF($N$3:$N$3191,N2418)</f>
        <v>1</v>
      </c>
      <c r="P2418" s="1" t="s">
        <v>762</v>
      </c>
      <c r="Q2418" s="1">
        <v>7028506</v>
      </c>
    </row>
    <row r="2419" spans="1:17" x14ac:dyDescent="0.55000000000000004">
      <c r="A2419" s="1" t="s">
        <v>765</v>
      </c>
      <c r="B2419" s="1">
        <v>13053</v>
      </c>
      <c r="C2419" s="1" t="s">
        <v>764</v>
      </c>
      <c r="D2419" s="1" t="s">
        <v>24</v>
      </c>
      <c r="E2419" s="1">
        <v>37270698</v>
      </c>
      <c r="F2419" s="1">
        <v>37384649</v>
      </c>
      <c r="G2419" s="1">
        <v>113.952</v>
      </c>
      <c r="H2419" s="1">
        <v>2.2759999999999998</v>
      </c>
      <c r="I2419" s="1" t="s">
        <v>2</v>
      </c>
      <c r="J2419" s="1">
        <v>6530</v>
      </c>
      <c r="K2419" s="1">
        <v>5737</v>
      </c>
      <c r="L2419" s="1">
        <v>52.402999999999999</v>
      </c>
      <c r="M2419" s="1">
        <v>248159.709</v>
      </c>
      <c r="N2419" s="1" t="s">
        <v>792</v>
      </c>
      <c r="O2419" s="1">
        <f>COUNTIF($N$3:$N$3191,N2419)</f>
        <v>1</v>
      </c>
      <c r="P2419" s="1" t="s">
        <v>762</v>
      </c>
      <c r="Q2419" s="1">
        <v>113951</v>
      </c>
    </row>
    <row r="2420" spans="1:17" x14ac:dyDescent="0.55000000000000004">
      <c r="A2420" s="1" t="s">
        <v>765</v>
      </c>
      <c r="B2420" s="1">
        <v>13053</v>
      </c>
      <c r="C2420" s="1" t="s">
        <v>764</v>
      </c>
      <c r="D2420" s="1" t="s">
        <v>24</v>
      </c>
      <c r="E2420" s="1">
        <v>37384680</v>
      </c>
      <c r="F2420" s="1">
        <v>40326983</v>
      </c>
      <c r="G2420" s="1">
        <v>2942.3040000000001</v>
      </c>
      <c r="H2420" s="1">
        <v>1.806</v>
      </c>
      <c r="I2420" s="1" t="s">
        <v>23</v>
      </c>
      <c r="J2420" s="1">
        <v>77612</v>
      </c>
      <c r="K2420" s="1">
        <v>85933</v>
      </c>
      <c r="L2420" s="1">
        <v>416.95400000000001</v>
      </c>
      <c r="M2420" s="1">
        <v>199782.696</v>
      </c>
      <c r="N2420" s="1" t="s">
        <v>791</v>
      </c>
      <c r="O2420" s="1">
        <f>COUNTIF($N$3:$N$3191,N2420)</f>
        <v>1</v>
      </c>
      <c r="P2420" s="1" t="s">
        <v>762</v>
      </c>
      <c r="Q2420" s="1">
        <v>2942303</v>
      </c>
    </row>
    <row r="2421" spans="1:17" x14ac:dyDescent="0.55000000000000004">
      <c r="A2421" s="1" t="s">
        <v>765</v>
      </c>
      <c r="B2421" s="1">
        <v>13053</v>
      </c>
      <c r="C2421" s="1" t="s">
        <v>764</v>
      </c>
      <c r="D2421" s="1" t="s">
        <v>24</v>
      </c>
      <c r="E2421" s="1">
        <v>41098560</v>
      </c>
      <c r="F2421" s="1">
        <v>43796633</v>
      </c>
      <c r="G2421" s="1">
        <v>2698.0740000000001</v>
      </c>
      <c r="H2421" s="1">
        <v>1.897</v>
      </c>
      <c r="I2421" s="1" t="s">
        <v>23</v>
      </c>
      <c r="J2421" s="1">
        <v>53841</v>
      </c>
      <c r="K2421" s="1">
        <v>56766</v>
      </c>
      <c r="L2421" s="1">
        <v>76.834000000000003</v>
      </c>
      <c r="M2421" s="1">
        <v>246728.09299999999</v>
      </c>
      <c r="N2421" s="1" t="s">
        <v>790</v>
      </c>
      <c r="O2421" s="1">
        <f>COUNTIF($N$3:$N$3191,N2421)</f>
        <v>1</v>
      </c>
      <c r="P2421" s="1" t="s">
        <v>762</v>
      </c>
      <c r="Q2421" s="1">
        <v>2698073</v>
      </c>
    </row>
    <row r="2422" spans="1:17" x14ac:dyDescent="0.55000000000000004">
      <c r="A2422" s="1" t="s">
        <v>765</v>
      </c>
      <c r="B2422" s="1">
        <v>13053</v>
      </c>
      <c r="C2422" s="1" t="s">
        <v>764</v>
      </c>
      <c r="D2422" s="1" t="s">
        <v>24</v>
      </c>
      <c r="E2422" s="1">
        <v>43798369</v>
      </c>
      <c r="F2422" s="1">
        <v>46062507</v>
      </c>
      <c r="G2422" s="1">
        <v>2264.1390000000001</v>
      </c>
      <c r="H2422" s="1">
        <v>1.8640000000000001</v>
      </c>
      <c r="I2422" s="1" t="s">
        <v>23</v>
      </c>
      <c r="J2422" s="1">
        <v>61890</v>
      </c>
      <c r="K2422" s="1">
        <v>66420</v>
      </c>
      <c r="L2422" s="1">
        <v>158.34200000000001</v>
      </c>
      <c r="M2422" s="1">
        <v>234682.33</v>
      </c>
      <c r="N2422" s="1" t="s">
        <v>789</v>
      </c>
      <c r="O2422" s="1">
        <f>COUNTIF($N$3:$N$3191,N2422)</f>
        <v>1</v>
      </c>
      <c r="P2422" s="1" t="s">
        <v>762</v>
      </c>
      <c r="Q2422" s="1">
        <v>2264138</v>
      </c>
    </row>
    <row r="2423" spans="1:17" x14ac:dyDescent="0.55000000000000004">
      <c r="A2423" s="1" t="s">
        <v>765</v>
      </c>
      <c r="B2423" s="1">
        <v>13053</v>
      </c>
      <c r="C2423" s="1" t="s">
        <v>764</v>
      </c>
      <c r="D2423" s="1" t="s">
        <v>24</v>
      </c>
      <c r="E2423" s="1">
        <v>46072475</v>
      </c>
      <c r="F2423" s="1">
        <v>46475576</v>
      </c>
      <c r="G2423" s="1">
        <v>403.10199999999998</v>
      </c>
      <c r="H2423" s="1">
        <v>1.891</v>
      </c>
      <c r="I2423" s="1" t="s">
        <v>23</v>
      </c>
      <c r="J2423" s="1">
        <v>19248</v>
      </c>
      <c r="K2423" s="1">
        <v>20354</v>
      </c>
      <c r="L2423" s="1">
        <v>30.664000000000001</v>
      </c>
      <c r="M2423" s="1">
        <v>248893.75700000001</v>
      </c>
      <c r="N2423" s="1" t="s">
        <v>788</v>
      </c>
      <c r="O2423" s="1">
        <f>COUNTIF($N$3:$N$3191,N2423)</f>
        <v>1</v>
      </c>
      <c r="P2423" s="1" t="s">
        <v>762</v>
      </c>
      <c r="Q2423" s="1">
        <v>403101</v>
      </c>
    </row>
    <row r="2424" spans="1:17" x14ac:dyDescent="0.55000000000000004">
      <c r="A2424" s="1" t="s">
        <v>765</v>
      </c>
      <c r="B2424" s="1">
        <v>13053</v>
      </c>
      <c r="C2424" s="1" t="s">
        <v>764</v>
      </c>
      <c r="D2424" s="1" t="s">
        <v>24</v>
      </c>
      <c r="E2424" s="1">
        <v>46623475</v>
      </c>
      <c r="F2424" s="1">
        <v>53384644</v>
      </c>
      <c r="G2424" s="1">
        <v>6761.17</v>
      </c>
      <c r="H2424" s="1">
        <v>1.8680000000000001</v>
      </c>
      <c r="I2424" s="1" t="s">
        <v>23</v>
      </c>
      <c r="J2424" s="1">
        <v>59034</v>
      </c>
      <c r="K2424" s="1">
        <v>63213</v>
      </c>
      <c r="L2424" s="1">
        <v>141.494</v>
      </c>
      <c r="M2424" s="1">
        <v>237951.50599999999</v>
      </c>
      <c r="N2424" s="1" t="s">
        <v>787</v>
      </c>
      <c r="O2424" s="1">
        <f>COUNTIF($N$3:$N$3191,N2424)</f>
        <v>1</v>
      </c>
      <c r="P2424" s="1" t="s">
        <v>762</v>
      </c>
      <c r="Q2424" s="1">
        <v>6761169</v>
      </c>
    </row>
    <row r="2425" spans="1:17" x14ac:dyDescent="0.55000000000000004">
      <c r="A2425" s="1" t="s">
        <v>765</v>
      </c>
      <c r="B2425" s="1">
        <v>13053</v>
      </c>
      <c r="C2425" s="1" t="s">
        <v>764</v>
      </c>
      <c r="D2425" s="1" t="s">
        <v>24</v>
      </c>
      <c r="E2425" s="1">
        <v>55072650</v>
      </c>
      <c r="F2425" s="1">
        <v>58730656</v>
      </c>
      <c r="G2425" s="1">
        <v>3658.0070000000001</v>
      </c>
      <c r="H2425" s="1">
        <v>1.877</v>
      </c>
      <c r="I2425" s="1" t="s">
        <v>23</v>
      </c>
      <c r="J2425" s="1">
        <v>59685</v>
      </c>
      <c r="K2425" s="1">
        <v>63591</v>
      </c>
      <c r="L2425" s="1">
        <v>122.69</v>
      </c>
      <c r="M2425" s="1">
        <v>240421.31700000001</v>
      </c>
      <c r="N2425" s="1" t="s">
        <v>786</v>
      </c>
      <c r="O2425" s="1">
        <f>COUNTIF($N$3:$N$3191,N2425)</f>
        <v>1</v>
      </c>
      <c r="P2425" s="1" t="s">
        <v>762</v>
      </c>
      <c r="Q2425" s="1">
        <v>3658006</v>
      </c>
    </row>
    <row r="2426" spans="1:17" x14ac:dyDescent="0.55000000000000004">
      <c r="A2426" s="1" t="s">
        <v>765</v>
      </c>
      <c r="B2426" s="1">
        <v>13053</v>
      </c>
      <c r="C2426" s="1" t="s">
        <v>764</v>
      </c>
      <c r="D2426" s="1" t="s">
        <v>3</v>
      </c>
      <c r="E2426" s="1">
        <v>5467716</v>
      </c>
      <c r="F2426" s="1">
        <v>8250500</v>
      </c>
      <c r="G2426" s="1">
        <v>2782.7849999999999</v>
      </c>
      <c r="H2426" s="1">
        <v>2.2930000000000001</v>
      </c>
      <c r="I2426" s="1" t="s">
        <v>2</v>
      </c>
      <c r="J2426" s="1">
        <v>62454</v>
      </c>
      <c r="K2426" s="1">
        <v>54473</v>
      </c>
      <c r="L2426" s="1">
        <v>557.63199999999995</v>
      </c>
      <c r="M2426" s="1">
        <v>190761.56299999999</v>
      </c>
      <c r="N2426" s="1" t="s">
        <v>785</v>
      </c>
      <c r="O2426" s="1">
        <f>COUNTIF($N$3:$N$3191,N2426)</f>
        <v>1</v>
      </c>
      <c r="P2426" s="1" t="s">
        <v>762</v>
      </c>
      <c r="Q2426" s="1">
        <v>2782784</v>
      </c>
    </row>
    <row r="2427" spans="1:17" x14ac:dyDescent="0.55000000000000004">
      <c r="A2427" s="1" t="s">
        <v>765</v>
      </c>
      <c r="B2427" s="1">
        <v>13053</v>
      </c>
      <c r="C2427" s="1" t="s">
        <v>764</v>
      </c>
      <c r="D2427" s="1" t="s">
        <v>3</v>
      </c>
      <c r="E2427" s="1">
        <v>8893542</v>
      </c>
      <c r="F2427" s="1">
        <v>12744831</v>
      </c>
      <c r="G2427" s="1">
        <v>3851.29</v>
      </c>
      <c r="H2427" s="1">
        <v>2.1859999999999999</v>
      </c>
      <c r="I2427" s="1" t="s">
        <v>2</v>
      </c>
      <c r="J2427" s="1">
        <v>32056</v>
      </c>
      <c r="K2427" s="1">
        <v>29327</v>
      </c>
      <c r="L2427" s="1">
        <v>123.071</v>
      </c>
      <c r="M2427" s="1">
        <v>240135.74299999999</v>
      </c>
      <c r="N2427" s="1" t="s">
        <v>784</v>
      </c>
      <c r="O2427" s="1">
        <f>COUNTIF($N$3:$N$3191,N2427)</f>
        <v>1</v>
      </c>
      <c r="P2427" s="1" t="s">
        <v>762</v>
      </c>
      <c r="Q2427" s="1">
        <v>3851289</v>
      </c>
    </row>
    <row r="2428" spans="1:17" x14ac:dyDescent="0.55000000000000004">
      <c r="A2428" s="1" t="s">
        <v>765</v>
      </c>
      <c r="B2428" s="1">
        <v>13053</v>
      </c>
      <c r="C2428" s="1" t="s">
        <v>764</v>
      </c>
      <c r="D2428" s="1" t="s">
        <v>3</v>
      </c>
      <c r="E2428" s="1">
        <v>13107608</v>
      </c>
      <c r="F2428" s="1">
        <v>23758279</v>
      </c>
      <c r="G2428" s="1">
        <v>10650.672</v>
      </c>
      <c r="H2428" s="1">
        <v>2.2240000000000002</v>
      </c>
      <c r="I2428" s="1" t="s">
        <v>2</v>
      </c>
      <c r="J2428" s="1">
        <v>71704</v>
      </c>
      <c r="K2428" s="1">
        <v>64495</v>
      </c>
      <c r="L2428" s="1">
        <v>388.31200000000001</v>
      </c>
      <c r="M2428" s="1">
        <v>201987.40900000001</v>
      </c>
      <c r="N2428" s="1" t="s">
        <v>783</v>
      </c>
      <c r="O2428" s="1">
        <f>COUNTIF($N$3:$N$3191,N2428)</f>
        <v>1</v>
      </c>
      <c r="P2428" s="1" t="s">
        <v>762</v>
      </c>
      <c r="Q2428" s="1">
        <v>10650671</v>
      </c>
    </row>
    <row r="2429" spans="1:17" x14ac:dyDescent="0.55000000000000004">
      <c r="A2429" s="1" t="s">
        <v>765</v>
      </c>
      <c r="B2429" s="1">
        <v>13053</v>
      </c>
      <c r="C2429" s="1" t="s">
        <v>764</v>
      </c>
      <c r="D2429" s="1" t="s">
        <v>3</v>
      </c>
      <c r="E2429" s="1">
        <v>36019956</v>
      </c>
      <c r="F2429" s="1">
        <v>42515377</v>
      </c>
      <c r="G2429" s="1">
        <v>6495.4219999999996</v>
      </c>
      <c r="H2429" s="1">
        <v>2.1419999999999999</v>
      </c>
      <c r="I2429" s="1" t="s">
        <v>2</v>
      </c>
      <c r="J2429" s="1">
        <v>82269</v>
      </c>
      <c r="K2429" s="1">
        <v>76802</v>
      </c>
      <c r="L2429" s="1">
        <v>189.846</v>
      </c>
      <c r="M2429" s="1">
        <v>228776.52799999999</v>
      </c>
      <c r="N2429" s="1" t="s">
        <v>782</v>
      </c>
      <c r="O2429" s="1">
        <f>COUNTIF($N$3:$N$3191,N2429)</f>
        <v>1</v>
      </c>
      <c r="P2429" s="1" t="s">
        <v>762</v>
      </c>
      <c r="Q2429" s="1">
        <v>6495421</v>
      </c>
    </row>
    <row r="2430" spans="1:17" x14ac:dyDescent="0.55000000000000004">
      <c r="A2430" s="1" t="s">
        <v>765</v>
      </c>
      <c r="B2430" s="1">
        <v>13053</v>
      </c>
      <c r="C2430" s="1" t="s">
        <v>764</v>
      </c>
      <c r="D2430" s="1" t="s">
        <v>3</v>
      </c>
      <c r="E2430" s="1">
        <v>42527399</v>
      </c>
      <c r="F2430" s="1">
        <v>53293570</v>
      </c>
      <c r="G2430" s="1">
        <v>10766.172</v>
      </c>
      <c r="H2430" s="1">
        <v>2.2250000000000001</v>
      </c>
      <c r="I2430" s="1" t="s">
        <v>2</v>
      </c>
      <c r="J2430" s="1">
        <v>73125</v>
      </c>
      <c r="K2430" s="1">
        <v>65743</v>
      </c>
      <c r="L2430" s="1">
        <v>399.38200000000001</v>
      </c>
      <c r="M2430" s="1">
        <v>200535.171</v>
      </c>
      <c r="N2430" s="1" t="s">
        <v>781</v>
      </c>
      <c r="O2430" s="1">
        <f>COUNTIF($N$3:$N$3191,N2430)</f>
        <v>1</v>
      </c>
      <c r="P2430" s="1" t="s">
        <v>762</v>
      </c>
      <c r="Q2430" s="1">
        <v>10766171</v>
      </c>
    </row>
    <row r="2431" spans="1:17" x14ac:dyDescent="0.55000000000000004">
      <c r="A2431" s="1" t="s">
        <v>765</v>
      </c>
      <c r="B2431" s="1">
        <v>13053</v>
      </c>
      <c r="C2431" s="1" t="s">
        <v>764</v>
      </c>
      <c r="D2431" s="1" t="s">
        <v>3</v>
      </c>
      <c r="E2431" s="1">
        <v>53298494</v>
      </c>
      <c r="F2431" s="1">
        <v>57214149</v>
      </c>
      <c r="G2431" s="1">
        <v>3915.6559999999999</v>
      </c>
      <c r="H2431" s="1">
        <v>2.173</v>
      </c>
      <c r="I2431" s="1" t="s">
        <v>2</v>
      </c>
      <c r="J2431" s="1">
        <v>31751</v>
      </c>
      <c r="K2431" s="1">
        <v>29229</v>
      </c>
      <c r="L2431" s="1">
        <v>105.67700000000001</v>
      </c>
      <c r="M2431" s="1">
        <v>242722.89499999999</v>
      </c>
      <c r="N2431" s="1" t="s">
        <v>780</v>
      </c>
      <c r="O2431" s="1">
        <f>COUNTIF($N$3:$N$3191,N2431)</f>
        <v>1</v>
      </c>
      <c r="P2431" s="1" t="s">
        <v>762</v>
      </c>
      <c r="Q2431" s="1">
        <v>3915655</v>
      </c>
    </row>
    <row r="2432" spans="1:17" x14ac:dyDescent="0.55000000000000004">
      <c r="A2432" s="1" t="s">
        <v>765</v>
      </c>
      <c r="B2432" s="1">
        <v>13053</v>
      </c>
      <c r="C2432" s="1" t="s">
        <v>764</v>
      </c>
      <c r="D2432" s="1" t="s">
        <v>3</v>
      </c>
      <c r="E2432" s="1">
        <v>57217660</v>
      </c>
      <c r="F2432" s="1">
        <v>73036139</v>
      </c>
      <c r="G2432" s="1">
        <v>15818.48</v>
      </c>
      <c r="H2432" s="1">
        <v>2.1960000000000002</v>
      </c>
      <c r="I2432" s="1" t="s">
        <v>2</v>
      </c>
      <c r="J2432" s="1">
        <v>73642</v>
      </c>
      <c r="K2432" s="1">
        <v>67064</v>
      </c>
      <c r="L2432" s="1">
        <v>312.21499999999997</v>
      </c>
      <c r="M2432" s="1">
        <v>209909.21100000001</v>
      </c>
      <c r="N2432" s="1" t="s">
        <v>779</v>
      </c>
      <c r="O2432" s="1">
        <f>COUNTIF($N$3:$N$3191,N2432)</f>
        <v>1</v>
      </c>
      <c r="P2432" s="1" t="s">
        <v>762</v>
      </c>
      <c r="Q2432" s="1">
        <v>15818479</v>
      </c>
    </row>
    <row r="2433" spans="1:17" x14ac:dyDescent="0.55000000000000004">
      <c r="A2433" s="1" t="s">
        <v>765</v>
      </c>
      <c r="B2433" s="1">
        <v>13053</v>
      </c>
      <c r="C2433" s="1" t="s">
        <v>764</v>
      </c>
      <c r="D2433" s="1" t="s">
        <v>3</v>
      </c>
      <c r="E2433" s="1">
        <v>73351775</v>
      </c>
      <c r="F2433" s="1">
        <v>73535557</v>
      </c>
      <c r="G2433" s="1">
        <v>183.78299999999999</v>
      </c>
      <c r="H2433" s="1">
        <v>2.2599999999999998</v>
      </c>
      <c r="I2433" s="1" t="s">
        <v>2</v>
      </c>
      <c r="J2433" s="1">
        <v>6209</v>
      </c>
      <c r="K2433" s="1">
        <v>5495</v>
      </c>
      <c r="L2433" s="1">
        <v>44.463999999999999</v>
      </c>
      <c r="M2433" s="1">
        <v>248510.95</v>
      </c>
      <c r="N2433" s="1" t="s">
        <v>778</v>
      </c>
      <c r="O2433" s="1">
        <f>COUNTIF($N$3:$N$3191,N2433)</f>
        <v>1</v>
      </c>
      <c r="P2433" s="1" t="s">
        <v>762</v>
      </c>
      <c r="Q2433" s="1">
        <v>183782</v>
      </c>
    </row>
    <row r="2434" spans="1:17" x14ac:dyDescent="0.55000000000000004">
      <c r="A2434" s="1" t="s">
        <v>765</v>
      </c>
      <c r="B2434" s="1">
        <v>13053</v>
      </c>
      <c r="C2434" s="1" t="s">
        <v>764</v>
      </c>
      <c r="D2434" s="1" t="s">
        <v>3</v>
      </c>
      <c r="E2434" s="1">
        <v>73538015</v>
      </c>
      <c r="F2434" s="1">
        <v>74412517</v>
      </c>
      <c r="G2434" s="1">
        <v>874.50300000000004</v>
      </c>
      <c r="H2434" s="1">
        <v>2.294</v>
      </c>
      <c r="I2434" s="1" t="s">
        <v>2</v>
      </c>
      <c r="J2434" s="1">
        <v>68563</v>
      </c>
      <c r="K2434" s="1">
        <v>59786</v>
      </c>
      <c r="L2434" s="1">
        <v>614.42399999999998</v>
      </c>
      <c r="M2434" s="1">
        <v>188583.67499999999</v>
      </c>
      <c r="N2434" s="1" t="s">
        <v>777</v>
      </c>
      <c r="O2434" s="1">
        <f>COUNTIF($N$3:$N$3191,N2434)</f>
        <v>1</v>
      </c>
      <c r="P2434" s="1" t="s">
        <v>762</v>
      </c>
      <c r="Q2434" s="1">
        <v>874502</v>
      </c>
    </row>
    <row r="2435" spans="1:17" x14ac:dyDescent="0.55000000000000004">
      <c r="A2435" s="1" t="s">
        <v>765</v>
      </c>
      <c r="B2435" s="1">
        <v>13053</v>
      </c>
      <c r="C2435" s="1" t="s">
        <v>764</v>
      </c>
      <c r="D2435" s="1" t="s">
        <v>3</v>
      </c>
      <c r="E2435" s="1">
        <v>74989991</v>
      </c>
      <c r="F2435" s="1">
        <v>93591602</v>
      </c>
      <c r="G2435" s="1">
        <v>18601.612000000001</v>
      </c>
      <c r="H2435" s="1">
        <v>2.2210000000000001</v>
      </c>
      <c r="I2435" s="1" t="s">
        <v>2</v>
      </c>
      <c r="J2435" s="1">
        <v>74086</v>
      </c>
      <c r="K2435" s="1">
        <v>66715</v>
      </c>
      <c r="L2435" s="1">
        <v>392.60500000000002</v>
      </c>
      <c r="M2435" s="1">
        <v>201267.37</v>
      </c>
      <c r="N2435" s="1" t="s">
        <v>776</v>
      </c>
      <c r="O2435" s="1">
        <f>COUNTIF($N$3:$N$3191,N2435)</f>
        <v>1</v>
      </c>
      <c r="P2435" s="1" t="s">
        <v>762</v>
      </c>
      <c r="Q2435" s="1">
        <v>18601611</v>
      </c>
    </row>
    <row r="2436" spans="1:17" x14ac:dyDescent="0.55000000000000004">
      <c r="A2436" s="1" t="s">
        <v>765</v>
      </c>
      <c r="B2436" s="1">
        <v>13053</v>
      </c>
      <c r="C2436" s="1" t="s">
        <v>764</v>
      </c>
      <c r="D2436" s="1" t="s">
        <v>3</v>
      </c>
      <c r="E2436" s="1">
        <v>93603166</v>
      </c>
      <c r="F2436" s="1">
        <v>98641839</v>
      </c>
      <c r="G2436" s="1">
        <v>5038.674</v>
      </c>
      <c r="H2436" s="1">
        <v>2.1720000000000002</v>
      </c>
      <c r="I2436" s="1" t="s">
        <v>2</v>
      </c>
      <c r="J2436" s="1">
        <v>40287</v>
      </c>
      <c r="K2436" s="1">
        <v>37095</v>
      </c>
      <c r="L2436" s="1">
        <v>133.39699999999999</v>
      </c>
      <c r="M2436" s="1">
        <v>238943.47</v>
      </c>
      <c r="N2436" s="1" t="s">
        <v>775</v>
      </c>
      <c r="O2436" s="1">
        <f>COUNTIF($N$3:$N$3191,N2436)</f>
        <v>1</v>
      </c>
      <c r="P2436" s="1" t="s">
        <v>762</v>
      </c>
      <c r="Q2436" s="1">
        <v>5038673</v>
      </c>
    </row>
    <row r="2437" spans="1:17" x14ac:dyDescent="0.55000000000000004">
      <c r="A2437" s="1" t="s">
        <v>765</v>
      </c>
      <c r="B2437" s="1">
        <v>13053</v>
      </c>
      <c r="C2437" s="1" t="s">
        <v>764</v>
      </c>
      <c r="D2437" s="1" t="s">
        <v>3</v>
      </c>
      <c r="E2437" s="1">
        <v>98644861</v>
      </c>
      <c r="F2437" s="1">
        <v>101797797</v>
      </c>
      <c r="G2437" s="1">
        <v>3152.9369999999999</v>
      </c>
      <c r="H2437" s="1">
        <v>2.2410000000000001</v>
      </c>
      <c r="I2437" s="1" t="s">
        <v>2</v>
      </c>
      <c r="J2437" s="1">
        <v>63988</v>
      </c>
      <c r="K2437" s="1">
        <v>57107</v>
      </c>
      <c r="L2437" s="1">
        <v>398.49799999999999</v>
      </c>
      <c r="M2437" s="1">
        <v>200903.23699999999</v>
      </c>
      <c r="N2437" s="1" t="s">
        <v>774</v>
      </c>
      <c r="O2437" s="1">
        <f>COUNTIF($N$3:$N$3191,N2437)</f>
        <v>1</v>
      </c>
      <c r="P2437" s="1" t="s">
        <v>762</v>
      </c>
      <c r="Q2437" s="1">
        <v>3152936</v>
      </c>
    </row>
    <row r="2438" spans="1:17" x14ac:dyDescent="0.55000000000000004">
      <c r="A2438" s="1" t="s">
        <v>765</v>
      </c>
      <c r="B2438" s="1">
        <v>13053</v>
      </c>
      <c r="C2438" s="1" t="s">
        <v>764</v>
      </c>
      <c r="D2438" s="1" t="s">
        <v>3</v>
      </c>
      <c r="E2438" s="1">
        <v>101798049</v>
      </c>
      <c r="F2438" s="1">
        <v>105081459</v>
      </c>
      <c r="G2438" s="1">
        <v>3283.4110000000001</v>
      </c>
      <c r="H2438" s="1">
        <v>2.181</v>
      </c>
      <c r="I2438" s="1" t="s">
        <v>2</v>
      </c>
      <c r="J2438" s="1">
        <v>33701</v>
      </c>
      <c r="K2438" s="1">
        <v>30908</v>
      </c>
      <c r="L2438" s="1">
        <v>122.417</v>
      </c>
      <c r="M2438" s="1">
        <v>240518.82500000001</v>
      </c>
      <c r="N2438" s="1" t="s">
        <v>773</v>
      </c>
      <c r="O2438" s="1">
        <f>COUNTIF($N$3:$N$3191,N2438)</f>
        <v>1</v>
      </c>
      <c r="P2438" s="1" t="s">
        <v>762</v>
      </c>
      <c r="Q2438" s="1">
        <v>3283410</v>
      </c>
    </row>
    <row r="2439" spans="1:17" x14ac:dyDescent="0.55000000000000004">
      <c r="A2439" s="1" t="s">
        <v>765</v>
      </c>
      <c r="B2439" s="1">
        <v>13053</v>
      </c>
      <c r="C2439" s="1" t="s">
        <v>764</v>
      </c>
      <c r="D2439" s="1" t="s">
        <v>3</v>
      </c>
      <c r="E2439" s="1">
        <v>105082965</v>
      </c>
      <c r="F2439" s="1">
        <v>120811210</v>
      </c>
      <c r="G2439" s="1">
        <v>15728.245999999999</v>
      </c>
      <c r="H2439" s="1">
        <v>2.1819999999999999</v>
      </c>
      <c r="I2439" s="1" t="s">
        <v>2</v>
      </c>
      <c r="J2439" s="1">
        <v>74692</v>
      </c>
      <c r="K2439" s="1">
        <v>68459</v>
      </c>
      <c r="L2439" s="1">
        <v>275.197</v>
      </c>
      <c r="M2439" s="1">
        <v>214406.511</v>
      </c>
      <c r="N2439" s="1" t="s">
        <v>772</v>
      </c>
      <c r="O2439" s="1">
        <f>COUNTIF($N$3:$N$3191,N2439)</f>
        <v>1</v>
      </c>
      <c r="P2439" s="1" t="s">
        <v>762</v>
      </c>
      <c r="Q2439" s="1">
        <v>15728245</v>
      </c>
    </row>
    <row r="2440" spans="1:17" x14ac:dyDescent="0.55000000000000004">
      <c r="A2440" s="1" t="s">
        <v>765</v>
      </c>
      <c r="B2440" s="1">
        <v>13053</v>
      </c>
      <c r="C2440" s="1" t="s">
        <v>764</v>
      </c>
      <c r="D2440" s="1" t="s">
        <v>3</v>
      </c>
      <c r="E2440" s="1">
        <v>124133407</v>
      </c>
      <c r="F2440" s="1">
        <v>134362061</v>
      </c>
      <c r="G2440" s="1">
        <v>10228.655000000001</v>
      </c>
      <c r="H2440" s="1">
        <v>2.1970000000000001</v>
      </c>
      <c r="I2440" s="1" t="s">
        <v>2</v>
      </c>
      <c r="J2440" s="1">
        <v>26212</v>
      </c>
      <c r="K2440" s="1">
        <v>23860</v>
      </c>
      <c r="L2440" s="1">
        <v>112.175</v>
      </c>
      <c r="M2440" s="1">
        <v>241750.038</v>
      </c>
      <c r="N2440" s="1" t="s">
        <v>771</v>
      </c>
      <c r="O2440" s="1">
        <f>COUNTIF($N$3:$N$3191,N2440)</f>
        <v>1</v>
      </c>
      <c r="P2440" s="1" t="s">
        <v>762</v>
      </c>
      <c r="Q2440" s="1">
        <v>10228654</v>
      </c>
    </row>
    <row r="2441" spans="1:17" x14ac:dyDescent="0.55000000000000004">
      <c r="A2441" s="1" t="s">
        <v>765</v>
      </c>
      <c r="B2441" s="1">
        <v>13053</v>
      </c>
      <c r="C2441" s="1" t="s">
        <v>764</v>
      </c>
      <c r="D2441" s="1" t="s">
        <v>3</v>
      </c>
      <c r="E2441" s="1">
        <v>134437349</v>
      </c>
      <c r="F2441" s="1">
        <v>140678740</v>
      </c>
      <c r="G2441" s="1">
        <v>6241.3919999999998</v>
      </c>
      <c r="H2441" s="1">
        <v>2.2080000000000002</v>
      </c>
      <c r="I2441" s="1" t="s">
        <v>2</v>
      </c>
      <c r="J2441" s="1">
        <v>80777</v>
      </c>
      <c r="K2441" s="1">
        <v>73183</v>
      </c>
      <c r="L2441" s="1">
        <v>380.66199999999998</v>
      </c>
      <c r="M2441" s="1">
        <v>203049.31200000001</v>
      </c>
      <c r="N2441" s="1" t="s">
        <v>770</v>
      </c>
      <c r="O2441" s="1">
        <f>COUNTIF($N$3:$N$3191,N2441)</f>
        <v>1</v>
      </c>
      <c r="P2441" s="1" t="s">
        <v>762</v>
      </c>
      <c r="Q2441" s="1">
        <v>6241391</v>
      </c>
    </row>
    <row r="2442" spans="1:17" x14ac:dyDescent="0.55000000000000004">
      <c r="A2442" s="1" t="s">
        <v>765</v>
      </c>
      <c r="B2442" s="1">
        <v>13053</v>
      </c>
      <c r="C2442" s="1" t="s">
        <v>764</v>
      </c>
      <c r="D2442" s="1" t="s">
        <v>3</v>
      </c>
      <c r="E2442" s="1">
        <v>140749514</v>
      </c>
      <c r="F2442" s="1">
        <v>147553862</v>
      </c>
      <c r="G2442" s="1">
        <v>6804.3490000000002</v>
      </c>
      <c r="H2442" s="1">
        <v>2.1920000000000002</v>
      </c>
      <c r="I2442" s="1" t="s">
        <v>2</v>
      </c>
      <c r="J2442" s="1">
        <v>50885</v>
      </c>
      <c r="K2442" s="1">
        <v>46431</v>
      </c>
      <c r="L2442" s="1">
        <v>206.886</v>
      </c>
      <c r="M2442" s="1">
        <v>225112.17800000001</v>
      </c>
      <c r="N2442" s="1" t="s">
        <v>769</v>
      </c>
      <c r="O2442" s="1">
        <f>COUNTIF($N$3:$N$3191,N2442)</f>
        <v>1</v>
      </c>
      <c r="P2442" s="1" t="s">
        <v>762</v>
      </c>
      <c r="Q2442" s="1">
        <v>6804348</v>
      </c>
    </row>
    <row r="2443" spans="1:17" x14ac:dyDescent="0.55000000000000004">
      <c r="A2443" s="1" t="s">
        <v>765</v>
      </c>
      <c r="B2443" s="1">
        <v>13053</v>
      </c>
      <c r="C2443" s="1" t="s">
        <v>764</v>
      </c>
      <c r="D2443" s="1" t="s">
        <v>3</v>
      </c>
      <c r="E2443" s="1">
        <v>150222437</v>
      </c>
      <c r="F2443" s="1">
        <v>154484591</v>
      </c>
      <c r="G2443" s="1">
        <v>4262.1549999999997</v>
      </c>
      <c r="H2443" s="1">
        <v>2.2090000000000001</v>
      </c>
      <c r="I2443" s="1" t="s">
        <v>2</v>
      </c>
      <c r="J2443" s="1">
        <v>69390</v>
      </c>
      <c r="K2443" s="1">
        <v>62839</v>
      </c>
      <c r="L2443" s="1">
        <v>329.86099999999999</v>
      </c>
      <c r="M2443" s="1">
        <v>207880.36</v>
      </c>
      <c r="N2443" s="1" t="s">
        <v>768</v>
      </c>
      <c r="O2443" s="1">
        <f>COUNTIF($N$3:$N$3191,N2443)</f>
        <v>1</v>
      </c>
      <c r="P2443" s="1" t="s">
        <v>762</v>
      </c>
      <c r="Q2443" s="1">
        <v>4262154</v>
      </c>
    </row>
    <row r="2444" spans="1:17" x14ac:dyDescent="0.55000000000000004">
      <c r="A2444" s="1" t="s">
        <v>765</v>
      </c>
      <c r="B2444" s="1">
        <v>13053</v>
      </c>
      <c r="C2444" s="1" t="s">
        <v>764</v>
      </c>
      <c r="D2444" s="1" t="s">
        <v>3</v>
      </c>
      <c r="E2444" s="1">
        <v>155282011</v>
      </c>
      <c r="F2444" s="1">
        <v>162859491</v>
      </c>
      <c r="G2444" s="1">
        <v>7577.4809999999998</v>
      </c>
      <c r="H2444" s="1">
        <v>2.1989999999999998</v>
      </c>
      <c r="I2444" s="1" t="s">
        <v>2</v>
      </c>
      <c r="J2444" s="1">
        <v>64433</v>
      </c>
      <c r="K2444" s="1">
        <v>58612</v>
      </c>
      <c r="L2444" s="1">
        <v>279.642</v>
      </c>
      <c r="M2444" s="1">
        <v>213911.73300000001</v>
      </c>
      <c r="N2444" s="1" t="s">
        <v>767</v>
      </c>
      <c r="O2444" s="1">
        <f>COUNTIF($N$3:$N$3191,N2444)</f>
        <v>1</v>
      </c>
      <c r="P2444" s="1" t="s">
        <v>762</v>
      </c>
      <c r="Q2444" s="1">
        <v>7577480</v>
      </c>
    </row>
    <row r="2445" spans="1:17" x14ac:dyDescent="0.55000000000000004">
      <c r="A2445" s="1" t="s">
        <v>765</v>
      </c>
      <c r="B2445" s="1">
        <v>13053</v>
      </c>
      <c r="C2445" s="1" t="s">
        <v>764</v>
      </c>
      <c r="D2445" s="1" t="s">
        <v>3</v>
      </c>
      <c r="E2445" s="1">
        <v>162878276</v>
      </c>
      <c r="F2445" s="1">
        <v>169319552</v>
      </c>
      <c r="G2445" s="1">
        <v>6441.277</v>
      </c>
      <c r="H2445" s="1">
        <v>2.173</v>
      </c>
      <c r="I2445" s="1" t="s">
        <v>2</v>
      </c>
      <c r="J2445" s="1">
        <v>49661</v>
      </c>
      <c r="K2445" s="1">
        <v>45709</v>
      </c>
      <c r="L2445" s="1">
        <v>165.92599999999999</v>
      </c>
      <c r="M2445" s="1">
        <v>232956.177</v>
      </c>
      <c r="N2445" s="1" t="s">
        <v>766</v>
      </c>
      <c r="O2445" s="1">
        <f>COUNTIF($N$3:$N$3191,N2445)</f>
        <v>1</v>
      </c>
      <c r="P2445" s="1" t="s">
        <v>762</v>
      </c>
      <c r="Q2445" s="1">
        <v>6441276</v>
      </c>
    </row>
    <row r="2446" spans="1:17" x14ac:dyDescent="0.55000000000000004">
      <c r="A2446" s="1" t="s">
        <v>765</v>
      </c>
      <c r="B2446" s="1">
        <v>13053</v>
      </c>
      <c r="C2446" s="1" t="s">
        <v>764</v>
      </c>
      <c r="D2446" s="1" t="s">
        <v>3</v>
      </c>
      <c r="E2446" s="1">
        <v>169976884</v>
      </c>
      <c r="F2446" s="1">
        <v>169987781</v>
      </c>
      <c r="G2446" s="1">
        <v>10.898</v>
      </c>
      <c r="H2446" s="1">
        <v>3.19</v>
      </c>
      <c r="I2446" s="1" t="s">
        <v>2</v>
      </c>
      <c r="J2446" s="1">
        <v>5234</v>
      </c>
      <c r="K2446" s="1">
        <v>3281</v>
      </c>
      <c r="L2446" s="1">
        <v>491.32499999999999</v>
      </c>
      <c r="M2446" s="1">
        <v>195149.62599999999</v>
      </c>
      <c r="N2446" s="1" t="s">
        <v>763</v>
      </c>
      <c r="O2446" s="1">
        <f>COUNTIF($N$3:$N$3191,N2446)</f>
        <v>4</v>
      </c>
      <c r="P2446" s="1" t="s">
        <v>762</v>
      </c>
      <c r="Q2446" s="1">
        <v>10897</v>
      </c>
    </row>
    <row r="2447" spans="1:17" x14ac:dyDescent="0.55000000000000004">
      <c r="A2447" s="1" t="s">
        <v>581</v>
      </c>
      <c r="B2447" s="1">
        <v>12935</v>
      </c>
      <c r="C2447" s="1" t="s">
        <v>4</v>
      </c>
      <c r="D2447" s="1" t="s">
        <v>67</v>
      </c>
      <c r="E2447" s="1">
        <v>6244069</v>
      </c>
      <c r="F2447" s="1">
        <v>7120641</v>
      </c>
      <c r="G2447" s="1">
        <v>876.57299999999998</v>
      </c>
      <c r="H2447" s="1">
        <v>2.194</v>
      </c>
      <c r="I2447" s="1" t="s">
        <v>2</v>
      </c>
      <c r="J2447" s="1">
        <v>9159</v>
      </c>
      <c r="K2447" s="1">
        <v>8349</v>
      </c>
      <c r="L2447" s="1">
        <v>38.039000000000001</v>
      </c>
      <c r="M2447" s="1">
        <v>9603.6020000000008</v>
      </c>
      <c r="N2447" s="1" t="s">
        <v>761</v>
      </c>
      <c r="O2447" s="1">
        <f>COUNTIF($N$3:$N$3191,N2447)</f>
        <v>1</v>
      </c>
      <c r="P2447" s="1" t="s">
        <v>579</v>
      </c>
      <c r="Q2447" s="1">
        <v>876572</v>
      </c>
    </row>
    <row r="2448" spans="1:17" x14ac:dyDescent="0.55000000000000004">
      <c r="A2448" s="1" t="s">
        <v>581</v>
      </c>
      <c r="B2448" s="1">
        <v>12935</v>
      </c>
      <c r="C2448" s="1" t="s">
        <v>4</v>
      </c>
      <c r="D2448" s="1" t="s">
        <v>67</v>
      </c>
      <c r="E2448" s="1">
        <v>87796547</v>
      </c>
      <c r="F2448" s="1">
        <v>91262340</v>
      </c>
      <c r="G2448" s="1">
        <v>3465.7939999999999</v>
      </c>
      <c r="H2448" s="1">
        <v>2.052</v>
      </c>
      <c r="I2448" s="1" t="s">
        <v>2</v>
      </c>
      <c r="J2448" s="1">
        <v>109658</v>
      </c>
      <c r="K2448" s="1">
        <v>106902</v>
      </c>
      <c r="L2448" s="1">
        <v>35.085999999999999</v>
      </c>
      <c r="M2448" s="1">
        <v>9728.473</v>
      </c>
      <c r="N2448" s="1" t="s">
        <v>760</v>
      </c>
      <c r="O2448" s="1">
        <f>COUNTIF($N$3:$N$3191,N2448)</f>
        <v>1</v>
      </c>
      <c r="P2448" s="1" t="s">
        <v>579</v>
      </c>
      <c r="Q2448" s="1">
        <v>3465793</v>
      </c>
    </row>
    <row r="2449" spans="1:17" x14ac:dyDescent="0.55000000000000004">
      <c r="A2449" s="1" t="s">
        <v>581</v>
      </c>
      <c r="B2449" s="1">
        <v>12935</v>
      </c>
      <c r="C2449" s="1" t="s">
        <v>4</v>
      </c>
      <c r="D2449" s="1" t="s">
        <v>67</v>
      </c>
      <c r="E2449" s="1">
        <v>107434670</v>
      </c>
      <c r="F2449" s="1">
        <v>126014669</v>
      </c>
      <c r="G2449" s="1">
        <v>18580</v>
      </c>
      <c r="H2449" s="1">
        <v>2.0609999999999999</v>
      </c>
      <c r="I2449" s="1" t="s">
        <v>2</v>
      </c>
      <c r="J2449" s="1">
        <v>76866</v>
      </c>
      <c r="K2449" s="1">
        <v>74586</v>
      </c>
      <c r="L2449" s="1">
        <v>34.384999999999998</v>
      </c>
      <c r="M2449" s="1">
        <v>9752.8279999999995</v>
      </c>
      <c r="N2449" s="1" t="s">
        <v>759</v>
      </c>
      <c r="O2449" s="1">
        <f>COUNTIF($N$3:$N$3191,N2449)</f>
        <v>1</v>
      </c>
      <c r="P2449" s="1" t="s">
        <v>579</v>
      </c>
      <c r="Q2449" s="1">
        <v>18579999</v>
      </c>
    </row>
    <row r="2450" spans="1:17" x14ac:dyDescent="0.55000000000000004">
      <c r="A2450" s="1" t="s">
        <v>581</v>
      </c>
      <c r="B2450" s="1">
        <v>12935</v>
      </c>
      <c r="C2450" s="1" t="s">
        <v>4</v>
      </c>
      <c r="D2450" s="1" t="s">
        <v>67</v>
      </c>
      <c r="E2450" s="1">
        <v>153906301</v>
      </c>
      <c r="F2450" s="1">
        <v>159232894</v>
      </c>
      <c r="G2450" s="1">
        <v>5326.5940000000001</v>
      </c>
      <c r="H2450" s="1">
        <v>2.0609999999999999</v>
      </c>
      <c r="I2450" s="1" t="s">
        <v>2</v>
      </c>
      <c r="J2450" s="1">
        <v>81260</v>
      </c>
      <c r="K2450" s="1">
        <v>78849</v>
      </c>
      <c r="L2450" s="1">
        <v>36.369999999999997</v>
      </c>
      <c r="M2450" s="1">
        <v>9670.2849999999999</v>
      </c>
      <c r="N2450" s="1" t="s">
        <v>758</v>
      </c>
      <c r="O2450" s="1">
        <f>COUNTIF($N$3:$N$3191,N2450)</f>
        <v>1</v>
      </c>
      <c r="P2450" s="1" t="s">
        <v>579</v>
      </c>
      <c r="Q2450" s="1">
        <v>5326593</v>
      </c>
    </row>
    <row r="2451" spans="1:17" x14ac:dyDescent="0.55000000000000004">
      <c r="A2451" s="1" t="s">
        <v>581</v>
      </c>
      <c r="B2451" s="1">
        <v>12935</v>
      </c>
      <c r="C2451" s="1" t="s">
        <v>4</v>
      </c>
      <c r="D2451" s="1" t="s">
        <v>67</v>
      </c>
      <c r="E2451" s="1">
        <v>170918091</v>
      </c>
      <c r="F2451" s="1">
        <v>171638843</v>
      </c>
      <c r="G2451" s="1">
        <v>720.75300000000004</v>
      </c>
      <c r="H2451" s="1">
        <v>1.92</v>
      </c>
      <c r="I2451" s="1" t="s">
        <v>23</v>
      </c>
      <c r="J2451" s="1">
        <v>41505</v>
      </c>
      <c r="K2451" s="1">
        <v>43229</v>
      </c>
      <c r="L2451" s="1">
        <v>34.93</v>
      </c>
      <c r="M2451" s="1">
        <v>9742.8289999999997</v>
      </c>
      <c r="N2451" s="1" t="s">
        <v>757</v>
      </c>
      <c r="O2451" s="1">
        <f>COUNTIF($N$3:$N$3191,N2451)</f>
        <v>1</v>
      </c>
      <c r="P2451" s="1" t="s">
        <v>579</v>
      </c>
      <c r="Q2451" s="1">
        <v>720752</v>
      </c>
    </row>
    <row r="2452" spans="1:17" x14ac:dyDescent="0.55000000000000004">
      <c r="A2452" s="1" t="s">
        <v>581</v>
      </c>
      <c r="B2452" s="1">
        <v>12935</v>
      </c>
      <c r="C2452" s="1" t="s">
        <v>4</v>
      </c>
      <c r="D2452" s="1" t="s">
        <v>67</v>
      </c>
      <c r="E2452" s="1">
        <v>186088467</v>
      </c>
      <c r="F2452" s="1">
        <v>190885439</v>
      </c>
      <c r="G2452" s="1">
        <v>4796.973</v>
      </c>
      <c r="H2452" s="1">
        <v>2.093</v>
      </c>
      <c r="I2452" s="1" t="s">
        <v>2</v>
      </c>
      <c r="J2452" s="1">
        <v>45529</v>
      </c>
      <c r="K2452" s="1">
        <v>43510</v>
      </c>
      <c r="L2452" s="1">
        <v>46.034999999999997</v>
      </c>
      <c r="M2452" s="1">
        <v>9330.9940000000006</v>
      </c>
      <c r="N2452" s="1" t="s">
        <v>756</v>
      </c>
      <c r="O2452" s="1">
        <f>COUNTIF($N$3:$N$3191,N2452)</f>
        <v>1</v>
      </c>
      <c r="P2452" s="1" t="s">
        <v>579</v>
      </c>
      <c r="Q2452" s="1">
        <v>4796972</v>
      </c>
    </row>
    <row r="2453" spans="1:17" x14ac:dyDescent="0.55000000000000004">
      <c r="A2453" s="1" t="s">
        <v>581</v>
      </c>
      <c r="B2453" s="1">
        <v>12935</v>
      </c>
      <c r="C2453" s="1" t="s">
        <v>4</v>
      </c>
      <c r="D2453" s="1" t="s">
        <v>62</v>
      </c>
      <c r="E2453" s="1">
        <v>25204158</v>
      </c>
      <c r="F2453" s="1">
        <v>25400990</v>
      </c>
      <c r="G2453" s="1">
        <v>196.833</v>
      </c>
      <c r="H2453" s="1">
        <v>1.8680000000000001</v>
      </c>
      <c r="I2453" s="1" t="s">
        <v>23</v>
      </c>
      <c r="J2453" s="1">
        <v>24336</v>
      </c>
      <c r="K2453" s="1">
        <v>26049</v>
      </c>
      <c r="L2453" s="1">
        <v>57.686999999999998</v>
      </c>
      <c r="M2453" s="1">
        <v>8824.643</v>
      </c>
      <c r="N2453" s="1" t="s">
        <v>755</v>
      </c>
      <c r="O2453" s="1">
        <f>COUNTIF($N$3:$N$3191,N2453)</f>
        <v>1</v>
      </c>
      <c r="P2453" s="1" t="s">
        <v>579</v>
      </c>
      <c r="Q2453" s="1">
        <v>196832</v>
      </c>
    </row>
    <row r="2454" spans="1:17" x14ac:dyDescent="0.55000000000000004">
      <c r="A2454" s="1" t="s">
        <v>581</v>
      </c>
      <c r="B2454" s="1">
        <v>12935</v>
      </c>
      <c r="C2454" s="1" t="s">
        <v>4</v>
      </c>
      <c r="D2454" s="1" t="s">
        <v>62</v>
      </c>
      <c r="E2454" s="1">
        <v>29930444</v>
      </c>
      <c r="F2454" s="1">
        <v>31191927</v>
      </c>
      <c r="G2454" s="1">
        <v>1261.4839999999999</v>
      </c>
      <c r="H2454" s="1">
        <v>1.913</v>
      </c>
      <c r="I2454" s="1" t="s">
        <v>23</v>
      </c>
      <c r="J2454" s="1">
        <v>60591</v>
      </c>
      <c r="K2454" s="1">
        <v>63343</v>
      </c>
      <c r="L2454" s="1">
        <v>60.804000000000002</v>
      </c>
      <c r="M2454" s="1">
        <v>8619.2250000000004</v>
      </c>
      <c r="N2454" s="1" t="s">
        <v>754</v>
      </c>
      <c r="O2454" s="1">
        <f>COUNTIF($N$3:$N$3191,N2454)</f>
        <v>1</v>
      </c>
      <c r="P2454" s="1" t="s">
        <v>579</v>
      </c>
      <c r="Q2454" s="1">
        <v>1261483</v>
      </c>
    </row>
    <row r="2455" spans="1:17" x14ac:dyDescent="0.55000000000000004">
      <c r="A2455" s="1" t="s">
        <v>581</v>
      </c>
      <c r="B2455" s="1">
        <v>12935</v>
      </c>
      <c r="C2455" s="1" t="s">
        <v>4</v>
      </c>
      <c r="D2455" s="1" t="s">
        <v>62</v>
      </c>
      <c r="E2455" s="1">
        <v>32020216</v>
      </c>
      <c r="F2455" s="1">
        <v>32922735</v>
      </c>
      <c r="G2455" s="1">
        <v>902.52</v>
      </c>
      <c r="H2455" s="1">
        <v>1.893</v>
      </c>
      <c r="I2455" s="1" t="s">
        <v>23</v>
      </c>
      <c r="J2455" s="1">
        <v>50226</v>
      </c>
      <c r="K2455" s="1">
        <v>53071</v>
      </c>
      <c r="L2455" s="1">
        <v>77.799000000000007</v>
      </c>
      <c r="M2455" s="1">
        <v>7814.68</v>
      </c>
      <c r="N2455" s="1" t="s">
        <v>753</v>
      </c>
      <c r="O2455" s="1">
        <f>COUNTIF($N$3:$N$3191,N2455)</f>
        <v>1</v>
      </c>
      <c r="P2455" s="1" t="s">
        <v>579</v>
      </c>
      <c r="Q2455" s="1">
        <v>902519</v>
      </c>
    </row>
    <row r="2456" spans="1:17" x14ac:dyDescent="0.55000000000000004">
      <c r="A2456" s="1" t="s">
        <v>581</v>
      </c>
      <c r="B2456" s="1">
        <v>12935</v>
      </c>
      <c r="C2456" s="1" t="s">
        <v>4</v>
      </c>
      <c r="D2456" s="1" t="s">
        <v>62</v>
      </c>
      <c r="E2456" s="1">
        <v>65707173</v>
      </c>
      <c r="F2456" s="1">
        <v>69508146</v>
      </c>
      <c r="G2456" s="1">
        <v>3800.9740000000002</v>
      </c>
      <c r="H2456" s="1">
        <v>2.0640000000000001</v>
      </c>
      <c r="I2456" s="1" t="s">
        <v>2</v>
      </c>
      <c r="J2456" s="1">
        <v>80032</v>
      </c>
      <c r="K2456" s="1">
        <v>77569</v>
      </c>
      <c r="L2456" s="1">
        <v>38.572000000000003</v>
      </c>
      <c r="M2456" s="1">
        <v>9584.973</v>
      </c>
      <c r="N2456" s="1" t="s">
        <v>752</v>
      </c>
      <c r="O2456" s="1">
        <f>COUNTIF($N$3:$N$3191,N2456)</f>
        <v>1</v>
      </c>
      <c r="P2456" s="1" t="s">
        <v>579</v>
      </c>
      <c r="Q2456" s="1">
        <v>3800973</v>
      </c>
    </row>
    <row r="2457" spans="1:17" x14ac:dyDescent="0.55000000000000004">
      <c r="A2457" s="1" t="s">
        <v>581</v>
      </c>
      <c r="B2457" s="1">
        <v>12935</v>
      </c>
      <c r="C2457" s="1" t="s">
        <v>4</v>
      </c>
      <c r="D2457" s="1" t="s">
        <v>62</v>
      </c>
      <c r="E2457" s="1">
        <v>76756229</v>
      </c>
      <c r="F2457" s="1">
        <v>77162231</v>
      </c>
      <c r="G2457" s="1">
        <v>406.00299999999999</v>
      </c>
      <c r="H2457" s="1">
        <v>2.081</v>
      </c>
      <c r="I2457" s="1" t="s">
        <v>2</v>
      </c>
      <c r="J2457" s="1">
        <v>91513</v>
      </c>
      <c r="K2457" s="1">
        <v>87951</v>
      </c>
      <c r="L2457" s="1">
        <v>70.998000000000005</v>
      </c>
      <c r="M2457" s="1">
        <v>7987.3010000000004</v>
      </c>
      <c r="N2457" s="1" t="s">
        <v>751</v>
      </c>
      <c r="O2457" s="1">
        <f>COUNTIF($N$3:$N$3191,N2457)</f>
        <v>1</v>
      </c>
      <c r="P2457" s="1" t="s">
        <v>579</v>
      </c>
      <c r="Q2457" s="1">
        <v>406002</v>
      </c>
    </row>
    <row r="2458" spans="1:17" x14ac:dyDescent="0.55000000000000004">
      <c r="A2458" s="1" t="s">
        <v>581</v>
      </c>
      <c r="B2458" s="1">
        <v>12935</v>
      </c>
      <c r="C2458" s="1" t="s">
        <v>4</v>
      </c>
      <c r="D2458" s="1" t="s">
        <v>62</v>
      </c>
      <c r="E2458" s="1">
        <v>112514417</v>
      </c>
      <c r="F2458" s="1">
        <v>118432334</v>
      </c>
      <c r="G2458" s="1">
        <v>5917.9179999999997</v>
      </c>
      <c r="H2458" s="1">
        <v>2.0670000000000002</v>
      </c>
      <c r="I2458" s="1" t="s">
        <v>2</v>
      </c>
      <c r="J2458" s="1">
        <v>67282</v>
      </c>
      <c r="K2458" s="1">
        <v>65087</v>
      </c>
      <c r="L2458" s="1">
        <v>36.493000000000002</v>
      </c>
      <c r="M2458" s="1">
        <v>9656.9310000000005</v>
      </c>
      <c r="N2458" s="1" t="s">
        <v>750</v>
      </c>
      <c r="O2458" s="1">
        <f>COUNTIF($N$3:$N$3191,N2458)</f>
        <v>1</v>
      </c>
      <c r="P2458" s="1" t="s">
        <v>579</v>
      </c>
      <c r="Q2458" s="1">
        <v>5917917</v>
      </c>
    </row>
    <row r="2459" spans="1:17" x14ac:dyDescent="0.55000000000000004">
      <c r="A2459" s="1" t="s">
        <v>581</v>
      </c>
      <c r="B2459" s="1">
        <v>12935</v>
      </c>
      <c r="C2459" s="1" t="s">
        <v>4</v>
      </c>
      <c r="D2459" s="1" t="s">
        <v>62</v>
      </c>
      <c r="E2459" s="1">
        <v>134621319</v>
      </c>
      <c r="F2459" s="1">
        <v>143956873</v>
      </c>
      <c r="G2459" s="1">
        <v>9335.5550000000003</v>
      </c>
      <c r="H2459" s="1">
        <v>2.0680000000000001</v>
      </c>
      <c r="I2459" s="1" t="s">
        <v>2</v>
      </c>
      <c r="J2459" s="1">
        <v>64647</v>
      </c>
      <c r="K2459" s="1">
        <v>62523</v>
      </c>
      <c r="L2459" s="1">
        <v>35.57</v>
      </c>
      <c r="M2459" s="1">
        <v>9708.1959999999999</v>
      </c>
      <c r="N2459" s="1" t="s">
        <v>749</v>
      </c>
      <c r="O2459" s="1">
        <f>COUNTIF($N$3:$N$3191,N2459)</f>
        <v>1</v>
      </c>
      <c r="P2459" s="1" t="s">
        <v>579</v>
      </c>
      <c r="Q2459" s="1">
        <v>9335554</v>
      </c>
    </row>
    <row r="2460" spans="1:17" x14ac:dyDescent="0.55000000000000004">
      <c r="A2460" s="1" t="s">
        <v>581</v>
      </c>
      <c r="B2460" s="1">
        <v>12935</v>
      </c>
      <c r="C2460" s="1" t="s">
        <v>4</v>
      </c>
      <c r="D2460" s="1" t="s">
        <v>62</v>
      </c>
      <c r="E2460" s="1">
        <v>157462668</v>
      </c>
      <c r="F2460" s="1">
        <v>157469976</v>
      </c>
      <c r="G2460" s="1">
        <v>7.3090000000000002</v>
      </c>
      <c r="H2460" s="1">
        <v>0.97699999999999998</v>
      </c>
      <c r="I2460" s="1" t="s">
        <v>23</v>
      </c>
      <c r="J2460" s="1">
        <v>626</v>
      </c>
      <c r="K2460" s="1">
        <v>1282</v>
      </c>
      <c r="L2460" s="1">
        <v>207.3</v>
      </c>
      <c r="M2460" s="1">
        <v>3847.8919999999998</v>
      </c>
      <c r="N2460" s="1" t="s">
        <v>61</v>
      </c>
      <c r="O2460" s="1">
        <f>COUNTIF($N$3:$N$3191,N2460)</f>
        <v>20</v>
      </c>
      <c r="P2460" s="1" t="s">
        <v>579</v>
      </c>
      <c r="Q2460" s="1">
        <v>7308</v>
      </c>
    </row>
    <row r="2461" spans="1:17" x14ac:dyDescent="0.55000000000000004">
      <c r="A2461" s="1" t="s">
        <v>581</v>
      </c>
      <c r="B2461" s="1">
        <v>12935</v>
      </c>
      <c r="C2461" s="1" t="s">
        <v>4</v>
      </c>
      <c r="D2461" s="1" t="s">
        <v>62</v>
      </c>
      <c r="E2461" s="1">
        <v>164715959</v>
      </c>
      <c r="F2461" s="1">
        <v>164901533</v>
      </c>
      <c r="G2461" s="1">
        <v>185.57499999999999</v>
      </c>
      <c r="H2461" s="1">
        <v>1.871</v>
      </c>
      <c r="I2461" s="1" t="s">
        <v>23</v>
      </c>
      <c r="J2461" s="1">
        <v>17017</v>
      </c>
      <c r="K2461" s="1">
        <v>18194</v>
      </c>
      <c r="L2461" s="1">
        <v>38.978000000000002</v>
      </c>
      <c r="M2461" s="1">
        <v>9565.5889999999999</v>
      </c>
      <c r="N2461" s="1" t="s">
        <v>748</v>
      </c>
      <c r="O2461" s="1">
        <f>COUNTIF($N$3:$N$3191,N2461)</f>
        <v>1</v>
      </c>
      <c r="P2461" s="1" t="s">
        <v>579</v>
      </c>
      <c r="Q2461" s="1">
        <v>185574</v>
      </c>
    </row>
    <row r="2462" spans="1:17" x14ac:dyDescent="0.55000000000000004">
      <c r="A2462" s="1" t="s">
        <v>581</v>
      </c>
      <c r="B2462" s="1">
        <v>12935</v>
      </c>
      <c r="C2462" s="1" t="s">
        <v>4</v>
      </c>
      <c r="D2462" s="1" t="s">
        <v>62</v>
      </c>
      <c r="E2462" s="1">
        <v>175010229</v>
      </c>
      <c r="F2462" s="1">
        <v>180282208</v>
      </c>
      <c r="G2462" s="1">
        <v>5271.98</v>
      </c>
      <c r="H2462" s="1">
        <v>1.9219999999999999</v>
      </c>
      <c r="I2462" s="1" t="s">
        <v>23</v>
      </c>
      <c r="J2462" s="1">
        <v>53117</v>
      </c>
      <c r="K2462" s="1">
        <v>55282</v>
      </c>
      <c r="L2462" s="1">
        <v>43.067</v>
      </c>
      <c r="M2462" s="1">
        <v>9450.1810000000005</v>
      </c>
      <c r="N2462" s="1" t="s">
        <v>747</v>
      </c>
      <c r="O2462" s="1">
        <f>COUNTIF($N$3:$N$3191,N2462)</f>
        <v>1</v>
      </c>
      <c r="P2462" s="1" t="s">
        <v>579</v>
      </c>
      <c r="Q2462" s="1">
        <v>5271979</v>
      </c>
    </row>
    <row r="2463" spans="1:17" x14ac:dyDescent="0.55000000000000004">
      <c r="A2463" s="1" t="s">
        <v>581</v>
      </c>
      <c r="B2463" s="1">
        <v>12935</v>
      </c>
      <c r="C2463" s="1" t="s">
        <v>4</v>
      </c>
      <c r="D2463" s="1" t="s">
        <v>62</v>
      </c>
      <c r="E2463" s="1">
        <v>181865898</v>
      </c>
      <c r="F2463" s="1">
        <v>181996446</v>
      </c>
      <c r="G2463" s="1">
        <v>130.54900000000001</v>
      </c>
      <c r="H2463" s="1">
        <v>1.6080000000000001</v>
      </c>
      <c r="I2463" s="1" t="s">
        <v>23</v>
      </c>
      <c r="J2463" s="1">
        <v>2184</v>
      </c>
      <c r="K2463" s="1">
        <v>2717</v>
      </c>
      <c r="L2463" s="1">
        <v>56.106000000000002</v>
      </c>
      <c r="M2463" s="1">
        <v>8908.6710000000003</v>
      </c>
      <c r="N2463" s="1" t="s">
        <v>746</v>
      </c>
      <c r="O2463" s="1">
        <f>COUNTIF($N$3:$N$3191,N2463)</f>
        <v>1</v>
      </c>
      <c r="P2463" s="1" t="s">
        <v>579</v>
      </c>
      <c r="Q2463" s="1">
        <v>130548</v>
      </c>
    </row>
    <row r="2464" spans="1:17" x14ac:dyDescent="0.55000000000000004">
      <c r="A2464" s="1" t="s">
        <v>581</v>
      </c>
      <c r="B2464" s="1">
        <v>12935</v>
      </c>
      <c r="C2464" s="1" t="s">
        <v>4</v>
      </c>
      <c r="D2464" s="1" t="s">
        <v>59</v>
      </c>
      <c r="E2464" s="1">
        <v>27642915</v>
      </c>
      <c r="F2464" s="1">
        <v>33801409</v>
      </c>
      <c r="G2464" s="1">
        <v>6158.4949999999999</v>
      </c>
      <c r="H2464" s="1">
        <v>2.0569999999999999</v>
      </c>
      <c r="I2464" s="1" t="s">
        <v>2</v>
      </c>
      <c r="J2464" s="1">
        <v>73831</v>
      </c>
      <c r="K2464" s="1">
        <v>71768</v>
      </c>
      <c r="L2464" s="1">
        <v>29.268000000000001</v>
      </c>
      <c r="M2464" s="1">
        <v>9807.7209999999995</v>
      </c>
      <c r="N2464" s="1" t="s">
        <v>745</v>
      </c>
      <c r="O2464" s="1">
        <f>COUNTIF($N$3:$N$3191,N2464)</f>
        <v>1</v>
      </c>
      <c r="P2464" s="1" t="s">
        <v>579</v>
      </c>
      <c r="Q2464" s="1">
        <v>6158494</v>
      </c>
    </row>
    <row r="2465" spans="1:17" x14ac:dyDescent="0.55000000000000004">
      <c r="A2465" s="1" t="s">
        <v>581</v>
      </c>
      <c r="B2465" s="1">
        <v>12935</v>
      </c>
      <c r="C2465" s="1" t="s">
        <v>4</v>
      </c>
      <c r="D2465" s="1" t="s">
        <v>59</v>
      </c>
      <c r="E2465" s="1">
        <v>54805322</v>
      </c>
      <c r="F2465" s="1">
        <v>57802551</v>
      </c>
      <c r="G2465" s="1">
        <v>2997.23</v>
      </c>
      <c r="H2465" s="1">
        <v>2.0910000000000002</v>
      </c>
      <c r="I2465" s="1" t="s">
        <v>2</v>
      </c>
      <c r="J2465" s="1">
        <v>32020</v>
      </c>
      <c r="K2465" s="1">
        <v>30632</v>
      </c>
      <c r="L2465" s="1">
        <v>30.913</v>
      </c>
      <c r="M2465" s="1">
        <v>9805.8529999999992</v>
      </c>
      <c r="N2465" s="1" t="s">
        <v>744</v>
      </c>
      <c r="O2465" s="1">
        <f>COUNTIF($N$3:$N$3191,N2465)</f>
        <v>1</v>
      </c>
      <c r="P2465" s="1" t="s">
        <v>579</v>
      </c>
      <c r="Q2465" s="1">
        <v>2997229</v>
      </c>
    </row>
    <row r="2466" spans="1:17" x14ac:dyDescent="0.55000000000000004">
      <c r="A2466" s="1" t="s">
        <v>581</v>
      </c>
      <c r="B2466" s="1">
        <v>12935</v>
      </c>
      <c r="C2466" s="1" t="s">
        <v>4</v>
      </c>
      <c r="D2466" s="1" t="s">
        <v>59</v>
      </c>
      <c r="E2466" s="1">
        <v>64089408</v>
      </c>
      <c r="F2466" s="1">
        <v>65299669</v>
      </c>
      <c r="G2466" s="1">
        <v>1210.2619999999999</v>
      </c>
      <c r="H2466" s="1">
        <v>1.9179999999999999</v>
      </c>
      <c r="I2466" s="1" t="s">
        <v>23</v>
      </c>
      <c r="J2466" s="1">
        <v>34615</v>
      </c>
      <c r="K2466" s="1">
        <v>36087</v>
      </c>
      <c r="L2466" s="1">
        <v>30.512</v>
      </c>
      <c r="M2466" s="1">
        <v>9807.3420000000006</v>
      </c>
      <c r="N2466" s="1" t="s">
        <v>743</v>
      </c>
      <c r="O2466" s="1">
        <f>COUNTIF($N$3:$N$3191,N2466)</f>
        <v>1</v>
      </c>
      <c r="P2466" s="1" t="s">
        <v>579</v>
      </c>
      <c r="Q2466" s="1">
        <v>1210261</v>
      </c>
    </row>
    <row r="2467" spans="1:17" x14ac:dyDescent="0.55000000000000004">
      <c r="A2467" s="1" t="s">
        <v>581</v>
      </c>
      <c r="B2467" s="1">
        <v>12935</v>
      </c>
      <c r="C2467" s="1" t="s">
        <v>4</v>
      </c>
      <c r="D2467" s="1" t="s">
        <v>59</v>
      </c>
      <c r="E2467" s="1">
        <v>87810900</v>
      </c>
      <c r="F2467" s="1">
        <v>88580076</v>
      </c>
      <c r="G2467" s="1">
        <v>769.17700000000002</v>
      </c>
      <c r="H2467" s="1">
        <v>1.9219999999999999</v>
      </c>
      <c r="I2467" s="1" t="s">
        <v>23</v>
      </c>
      <c r="J2467" s="1">
        <v>44159</v>
      </c>
      <c r="K2467" s="1">
        <v>45957</v>
      </c>
      <c r="L2467" s="1">
        <v>35.729999999999997</v>
      </c>
      <c r="M2467" s="1">
        <v>9703.3420000000006</v>
      </c>
      <c r="N2467" s="1" t="s">
        <v>742</v>
      </c>
      <c r="O2467" s="1">
        <f>COUNTIF($N$3:$N$3191,N2467)</f>
        <v>1</v>
      </c>
      <c r="P2467" s="1" t="s">
        <v>579</v>
      </c>
      <c r="Q2467" s="1">
        <v>769176</v>
      </c>
    </row>
    <row r="2468" spans="1:17" x14ac:dyDescent="0.55000000000000004">
      <c r="A2468" s="1" t="s">
        <v>581</v>
      </c>
      <c r="B2468" s="1">
        <v>12935</v>
      </c>
      <c r="C2468" s="1" t="s">
        <v>4</v>
      </c>
      <c r="D2468" s="1" t="s">
        <v>59</v>
      </c>
      <c r="E2468" s="1">
        <v>89035336</v>
      </c>
      <c r="F2468" s="1">
        <v>89443304</v>
      </c>
      <c r="G2468" s="1">
        <v>407.96899999999999</v>
      </c>
      <c r="H2468" s="1">
        <v>1.89</v>
      </c>
      <c r="I2468" s="1" t="s">
        <v>23</v>
      </c>
      <c r="J2468" s="1">
        <v>39846</v>
      </c>
      <c r="K2468" s="1">
        <v>42169</v>
      </c>
      <c r="L2468" s="1">
        <v>65.308999999999997</v>
      </c>
      <c r="M2468" s="1">
        <v>8447.8989999999994</v>
      </c>
      <c r="N2468" s="1" t="s">
        <v>741</v>
      </c>
      <c r="O2468" s="1">
        <f>COUNTIF($N$3:$N$3191,N2468)</f>
        <v>1</v>
      </c>
      <c r="P2468" s="1" t="s">
        <v>579</v>
      </c>
      <c r="Q2468" s="1">
        <v>407968</v>
      </c>
    </row>
    <row r="2469" spans="1:17" x14ac:dyDescent="0.55000000000000004">
      <c r="A2469" s="1" t="s">
        <v>581</v>
      </c>
      <c r="B2469" s="1">
        <v>12935</v>
      </c>
      <c r="C2469" s="1" t="s">
        <v>4</v>
      </c>
      <c r="D2469" s="1" t="s">
        <v>59</v>
      </c>
      <c r="E2469" s="1">
        <v>90190819</v>
      </c>
      <c r="F2469" s="1">
        <v>90614375</v>
      </c>
      <c r="G2469" s="1">
        <v>423.55700000000002</v>
      </c>
      <c r="H2469" s="1">
        <v>1.909</v>
      </c>
      <c r="I2469" s="1" t="s">
        <v>23</v>
      </c>
      <c r="J2469" s="1">
        <v>32923</v>
      </c>
      <c r="K2469" s="1">
        <v>34494</v>
      </c>
      <c r="L2469" s="1">
        <v>36.408999999999999</v>
      </c>
      <c r="M2469" s="1">
        <v>9665.0429999999997</v>
      </c>
      <c r="N2469" s="1" t="s">
        <v>740</v>
      </c>
      <c r="O2469" s="1">
        <f>COUNTIF($N$3:$N$3191,N2469)</f>
        <v>1</v>
      </c>
      <c r="P2469" s="1" t="s">
        <v>579</v>
      </c>
      <c r="Q2469" s="1">
        <v>423556</v>
      </c>
    </row>
    <row r="2470" spans="1:17" x14ac:dyDescent="0.55000000000000004">
      <c r="A2470" s="1" t="s">
        <v>581</v>
      </c>
      <c r="B2470" s="1">
        <v>12935</v>
      </c>
      <c r="C2470" s="1" t="s">
        <v>4</v>
      </c>
      <c r="D2470" s="1" t="s">
        <v>59</v>
      </c>
      <c r="E2470" s="1">
        <v>92220055</v>
      </c>
      <c r="F2470" s="1">
        <v>92255589</v>
      </c>
      <c r="G2470" s="1">
        <v>35.534999999999997</v>
      </c>
      <c r="H2470" s="1">
        <v>1.5029999999999999</v>
      </c>
      <c r="I2470" s="1" t="s">
        <v>23</v>
      </c>
      <c r="J2470" s="1">
        <v>1109</v>
      </c>
      <c r="K2470" s="1">
        <v>1476</v>
      </c>
      <c r="L2470" s="1">
        <v>49.981000000000002</v>
      </c>
      <c r="M2470" s="1">
        <v>9116.32</v>
      </c>
      <c r="N2470" s="1" t="s">
        <v>257</v>
      </c>
      <c r="O2470" s="1">
        <f>COUNTIF($N$3:$N$3191,N2470)</f>
        <v>9</v>
      </c>
      <c r="P2470" s="1" t="s">
        <v>579</v>
      </c>
      <c r="Q2470" s="1">
        <v>35534</v>
      </c>
    </row>
    <row r="2471" spans="1:17" x14ac:dyDescent="0.55000000000000004">
      <c r="A2471" s="1" t="s">
        <v>581</v>
      </c>
      <c r="B2471" s="1">
        <v>12935</v>
      </c>
      <c r="C2471" s="1" t="s">
        <v>4</v>
      </c>
      <c r="D2471" s="1" t="s">
        <v>59</v>
      </c>
      <c r="E2471" s="1">
        <v>95320579</v>
      </c>
      <c r="F2471" s="1">
        <v>96716766</v>
      </c>
      <c r="G2471" s="1">
        <v>1396.1880000000001</v>
      </c>
      <c r="H2471" s="1">
        <v>1.8680000000000001</v>
      </c>
      <c r="I2471" s="1" t="s">
        <v>23</v>
      </c>
      <c r="J2471" s="1">
        <v>76648</v>
      </c>
      <c r="K2471" s="1">
        <v>82047</v>
      </c>
      <c r="L2471" s="1">
        <v>181.93700000000001</v>
      </c>
      <c r="M2471" s="1">
        <v>4486.4759999999997</v>
      </c>
      <c r="N2471" s="1" t="s">
        <v>739</v>
      </c>
      <c r="O2471" s="1">
        <f>COUNTIF($N$3:$N$3191,N2471)</f>
        <v>1</v>
      </c>
      <c r="P2471" s="1" t="s">
        <v>579</v>
      </c>
      <c r="Q2471" s="1">
        <v>1396187</v>
      </c>
    </row>
    <row r="2472" spans="1:17" x14ac:dyDescent="0.55000000000000004">
      <c r="A2472" s="1" t="s">
        <v>581</v>
      </c>
      <c r="B2472" s="1">
        <v>12935</v>
      </c>
      <c r="C2472" s="1" t="s">
        <v>4</v>
      </c>
      <c r="D2472" s="1" t="s">
        <v>59</v>
      </c>
      <c r="E2472" s="1">
        <v>109574015</v>
      </c>
      <c r="F2472" s="1">
        <v>116308338</v>
      </c>
      <c r="G2472" s="1">
        <v>6734.3239999999996</v>
      </c>
      <c r="H2472" s="1">
        <v>2.1030000000000002</v>
      </c>
      <c r="I2472" s="1" t="s">
        <v>2</v>
      </c>
      <c r="J2472" s="1">
        <v>33355</v>
      </c>
      <c r="K2472" s="1">
        <v>31726</v>
      </c>
      <c r="L2472" s="1">
        <v>41.042000000000002</v>
      </c>
      <c r="M2472" s="1">
        <v>9512.4699999999993</v>
      </c>
      <c r="N2472" s="1" t="s">
        <v>738</v>
      </c>
      <c r="O2472" s="1">
        <f>COUNTIF($N$3:$N$3191,N2472)</f>
        <v>1</v>
      </c>
      <c r="P2472" s="1" t="s">
        <v>579</v>
      </c>
      <c r="Q2472" s="1">
        <v>6734323</v>
      </c>
    </row>
    <row r="2473" spans="1:17" x14ac:dyDescent="0.55000000000000004">
      <c r="A2473" s="1" t="s">
        <v>581</v>
      </c>
      <c r="B2473" s="1">
        <v>12935</v>
      </c>
      <c r="C2473" s="1" t="s">
        <v>4</v>
      </c>
      <c r="D2473" s="1" t="s">
        <v>59</v>
      </c>
      <c r="E2473" s="1">
        <v>142242633</v>
      </c>
      <c r="F2473" s="1">
        <v>142259330</v>
      </c>
      <c r="G2473" s="1">
        <v>16.698</v>
      </c>
      <c r="H2473" s="1">
        <v>3.0470000000000002</v>
      </c>
      <c r="I2473" s="1" t="s">
        <v>2</v>
      </c>
      <c r="J2473" s="1">
        <v>1525</v>
      </c>
      <c r="K2473" s="1">
        <v>1001</v>
      </c>
      <c r="L2473" s="1">
        <v>117.991</v>
      </c>
      <c r="M2473" s="1">
        <v>6546.7070000000003</v>
      </c>
      <c r="N2473" s="1" t="s">
        <v>737</v>
      </c>
      <c r="O2473" s="1">
        <f>COUNTIF($N$3:$N$3191,N2473)</f>
        <v>1</v>
      </c>
      <c r="P2473" s="1" t="s">
        <v>579</v>
      </c>
      <c r="Q2473" s="1">
        <v>16697</v>
      </c>
    </row>
    <row r="2474" spans="1:17" x14ac:dyDescent="0.55000000000000004">
      <c r="A2474" s="1" t="s">
        <v>581</v>
      </c>
      <c r="B2474" s="1">
        <v>12935</v>
      </c>
      <c r="C2474" s="1" t="s">
        <v>4</v>
      </c>
      <c r="D2474" s="1" t="s">
        <v>56</v>
      </c>
      <c r="E2474" s="1">
        <v>41715123</v>
      </c>
      <c r="F2474" s="1">
        <v>43665650</v>
      </c>
      <c r="G2474" s="1">
        <v>1950.528</v>
      </c>
      <c r="H2474" s="1">
        <v>1.92</v>
      </c>
      <c r="I2474" s="1" t="s">
        <v>23</v>
      </c>
      <c r="J2474" s="1">
        <v>73499</v>
      </c>
      <c r="K2474" s="1">
        <v>76557</v>
      </c>
      <c r="L2474" s="1">
        <v>62.057000000000002</v>
      </c>
      <c r="M2474" s="1">
        <v>8588.44</v>
      </c>
      <c r="N2474" s="1" t="s">
        <v>736</v>
      </c>
      <c r="O2474" s="1">
        <f>COUNTIF($N$3:$N$3191,N2474)</f>
        <v>1</v>
      </c>
      <c r="P2474" s="1" t="s">
        <v>579</v>
      </c>
      <c r="Q2474" s="1">
        <v>1950527</v>
      </c>
    </row>
    <row r="2475" spans="1:17" x14ac:dyDescent="0.55000000000000004">
      <c r="A2475" s="1" t="s">
        <v>581</v>
      </c>
      <c r="B2475" s="1">
        <v>12935</v>
      </c>
      <c r="C2475" s="1" t="s">
        <v>4</v>
      </c>
      <c r="D2475" s="1" t="s">
        <v>56</v>
      </c>
      <c r="E2475" s="1">
        <v>59958454</v>
      </c>
      <c r="F2475" s="1">
        <v>62702271</v>
      </c>
      <c r="G2475" s="1">
        <v>2743.8180000000002</v>
      </c>
      <c r="H2475" s="1">
        <v>1.919</v>
      </c>
      <c r="I2475" s="1" t="s">
        <v>23</v>
      </c>
      <c r="J2475" s="1">
        <v>58437</v>
      </c>
      <c r="K2475" s="1">
        <v>60894</v>
      </c>
      <c r="L2475" s="1">
        <v>50.372</v>
      </c>
      <c r="M2475" s="1">
        <v>9093.3680000000004</v>
      </c>
      <c r="N2475" s="1" t="s">
        <v>735</v>
      </c>
      <c r="O2475" s="1">
        <f>COUNTIF($N$3:$N$3191,N2475)</f>
        <v>1</v>
      </c>
      <c r="P2475" s="1" t="s">
        <v>579</v>
      </c>
      <c r="Q2475" s="1">
        <v>2743817</v>
      </c>
    </row>
    <row r="2476" spans="1:17" x14ac:dyDescent="0.55000000000000004">
      <c r="A2476" s="1" t="s">
        <v>581</v>
      </c>
      <c r="B2476" s="1">
        <v>12935</v>
      </c>
      <c r="C2476" s="1" t="s">
        <v>4</v>
      </c>
      <c r="D2476" s="1" t="s">
        <v>56</v>
      </c>
      <c r="E2476" s="1">
        <v>63992982</v>
      </c>
      <c r="F2476" s="1">
        <v>70317631</v>
      </c>
      <c r="G2476" s="1">
        <v>6324.65</v>
      </c>
      <c r="H2476" s="1">
        <v>2.1190000000000002</v>
      </c>
      <c r="I2476" s="1" t="s">
        <v>2</v>
      </c>
      <c r="J2476" s="1">
        <v>21117</v>
      </c>
      <c r="K2476" s="1">
        <v>19927</v>
      </c>
      <c r="L2476" s="1">
        <v>34.786000000000001</v>
      </c>
      <c r="M2476" s="1">
        <v>9748.9480000000003</v>
      </c>
      <c r="N2476" s="1" t="s">
        <v>734</v>
      </c>
      <c r="O2476" s="1">
        <f>COUNTIF($N$3:$N$3191,N2476)</f>
        <v>1</v>
      </c>
      <c r="P2476" s="1" t="s">
        <v>579</v>
      </c>
      <c r="Q2476" s="1">
        <v>6324649</v>
      </c>
    </row>
    <row r="2477" spans="1:17" x14ac:dyDescent="0.55000000000000004">
      <c r="A2477" s="1" t="s">
        <v>581</v>
      </c>
      <c r="B2477" s="1">
        <v>12935</v>
      </c>
      <c r="C2477" s="1" t="s">
        <v>4</v>
      </c>
      <c r="D2477" s="1" t="s">
        <v>56</v>
      </c>
      <c r="E2477" s="1">
        <v>74404788</v>
      </c>
      <c r="F2477" s="1">
        <v>82504803</v>
      </c>
      <c r="G2477" s="1">
        <v>8100.0159999999996</v>
      </c>
      <c r="H2477" s="1">
        <v>2.1379999999999999</v>
      </c>
      <c r="I2477" s="1" t="s">
        <v>2</v>
      </c>
      <c r="J2477" s="1">
        <v>22661</v>
      </c>
      <c r="K2477" s="1">
        <v>21199</v>
      </c>
      <c r="L2477" s="1">
        <v>49.22</v>
      </c>
      <c r="M2477" s="1">
        <v>9156.56</v>
      </c>
      <c r="N2477" s="1" t="s">
        <v>733</v>
      </c>
      <c r="O2477" s="1">
        <f>COUNTIF($N$3:$N$3191,N2477)</f>
        <v>1</v>
      </c>
      <c r="P2477" s="1" t="s">
        <v>579</v>
      </c>
      <c r="Q2477" s="1">
        <v>8100015</v>
      </c>
    </row>
    <row r="2478" spans="1:17" x14ac:dyDescent="0.55000000000000004">
      <c r="A2478" s="1" t="s">
        <v>581</v>
      </c>
      <c r="B2478" s="1">
        <v>12935</v>
      </c>
      <c r="C2478" s="1" t="s">
        <v>4</v>
      </c>
      <c r="D2478" s="1" t="s">
        <v>56</v>
      </c>
      <c r="E2478" s="1">
        <v>88557658</v>
      </c>
      <c r="F2478" s="1">
        <v>89310850</v>
      </c>
      <c r="G2478" s="1">
        <v>753.19299999999998</v>
      </c>
      <c r="H2478" s="1">
        <v>1.798</v>
      </c>
      <c r="I2478" s="1" t="s">
        <v>23</v>
      </c>
      <c r="J2478" s="1">
        <v>32106</v>
      </c>
      <c r="K2478" s="1">
        <v>35722</v>
      </c>
      <c r="L2478" s="1">
        <v>189.70599999999999</v>
      </c>
      <c r="M2478" s="1">
        <v>4180.451</v>
      </c>
      <c r="N2478" s="1" t="s">
        <v>732</v>
      </c>
      <c r="O2478" s="1">
        <f>COUNTIF($N$3:$N$3191,N2478)</f>
        <v>2</v>
      </c>
      <c r="P2478" s="1" t="s">
        <v>579</v>
      </c>
      <c r="Q2478" s="1">
        <v>753192</v>
      </c>
    </row>
    <row r="2479" spans="1:17" x14ac:dyDescent="0.55000000000000004">
      <c r="A2479" s="1" t="s">
        <v>581</v>
      </c>
      <c r="B2479" s="1">
        <v>12935</v>
      </c>
      <c r="C2479" s="1" t="s">
        <v>4</v>
      </c>
      <c r="D2479" s="1" t="s">
        <v>56</v>
      </c>
      <c r="E2479" s="1">
        <v>96531599</v>
      </c>
      <c r="F2479" s="1">
        <v>101837410</v>
      </c>
      <c r="G2479" s="1">
        <v>5305.8119999999999</v>
      </c>
      <c r="H2479" s="1">
        <v>2.0699999999999998</v>
      </c>
      <c r="I2479" s="1" t="s">
        <v>2</v>
      </c>
      <c r="J2479" s="1">
        <v>82220</v>
      </c>
      <c r="K2479" s="1">
        <v>79453</v>
      </c>
      <c r="L2479" s="1">
        <v>47.493000000000002</v>
      </c>
      <c r="M2479" s="1">
        <v>9231.0619999999999</v>
      </c>
      <c r="N2479" s="1" t="s">
        <v>731</v>
      </c>
      <c r="O2479" s="1">
        <f>COUNTIF($N$3:$N$3191,N2479)</f>
        <v>1</v>
      </c>
      <c r="P2479" s="1" t="s">
        <v>579</v>
      </c>
      <c r="Q2479" s="1">
        <v>5305811</v>
      </c>
    </row>
    <row r="2480" spans="1:17" x14ac:dyDescent="0.55000000000000004">
      <c r="A2480" s="1" t="s">
        <v>581</v>
      </c>
      <c r="B2480" s="1">
        <v>12935</v>
      </c>
      <c r="C2480" s="1" t="s">
        <v>4</v>
      </c>
      <c r="D2480" s="1" t="s">
        <v>56</v>
      </c>
      <c r="E2480" s="1">
        <v>117132848</v>
      </c>
      <c r="F2480" s="1">
        <v>118962073</v>
      </c>
      <c r="G2480" s="1">
        <v>1829.2260000000001</v>
      </c>
      <c r="H2480" s="1">
        <v>1.9430000000000001</v>
      </c>
      <c r="I2480" s="1" t="s">
        <v>23</v>
      </c>
      <c r="J2480" s="1">
        <v>85452</v>
      </c>
      <c r="K2480" s="1">
        <v>87974</v>
      </c>
      <c r="L2480" s="1">
        <v>36.625999999999998</v>
      </c>
      <c r="M2480" s="1">
        <v>9651.3520000000008</v>
      </c>
      <c r="N2480" s="1" t="s">
        <v>730</v>
      </c>
      <c r="O2480" s="1">
        <f>COUNTIF($N$3:$N$3191,N2480)</f>
        <v>1</v>
      </c>
      <c r="P2480" s="1" t="s">
        <v>579</v>
      </c>
      <c r="Q2480" s="1">
        <v>1829225</v>
      </c>
    </row>
    <row r="2481" spans="1:17" x14ac:dyDescent="0.55000000000000004">
      <c r="A2481" s="1" t="s">
        <v>581</v>
      </c>
      <c r="B2481" s="1">
        <v>12935</v>
      </c>
      <c r="C2481" s="1" t="s">
        <v>4</v>
      </c>
      <c r="D2481" s="1" t="s">
        <v>56</v>
      </c>
      <c r="E2481" s="1">
        <v>129516531</v>
      </c>
      <c r="F2481" s="1">
        <v>129947800</v>
      </c>
      <c r="G2481" s="1">
        <v>431.27</v>
      </c>
      <c r="H2481" s="1">
        <v>1.8759999999999999</v>
      </c>
      <c r="I2481" s="1" t="s">
        <v>23</v>
      </c>
      <c r="J2481" s="1">
        <v>17363</v>
      </c>
      <c r="K2481" s="1">
        <v>18515</v>
      </c>
      <c r="L2481" s="1">
        <v>36.664000000000001</v>
      </c>
      <c r="M2481" s="1">
        <v>9645.2999999999993</v>
      </c>
      <c r="N2481" s="1" t="s">
        <v>729</v>
      </c>
      <c r="O2481" s="1">
        <f>COUNTIF($N$3:$N$3191,N2481)</f>
        <v>1</v>
      </c>
      <c r="P2481" s="1" t="s">
        <v>579</v>
      </c>
      <c r="Q2481" s="1">
        <v>431269</v>
      </c>
    </row>
    <row r="2482" spans="1:17" x14ac:dyDescent="0.55000000000000004">
      <c r="A2482" s="1" t="s">
        <v>581</v>
      </c>
      <c r="B2482" s="1">
        <v>12935</v>
      </c>
      <c r="C2482" s="1" t="s">
        <v>4</v>
      </c>
      <c r="D2482" s="1" t="s">
        <v>56</v>
      </c>
      <c r="E2482" s="1">
        <v>132552957</v>
      </c>
      <c r="F2482" s="1">
        <v>134359851</v>
      </c>
      <c r="G2482" s="1">
        <v>1806.895</v>
      </c>
      <c r="H2482" s="1">
        <v>1.8959999999999999</v>
      </c>
      <c r="I2482" s="1" t="s">
        <v>23</v>
      </c>
      <c r="J2482" s="1">
        <v>63871</v>
      </c>
      <c r="K2482" s="1">
        <v>67361</v>
      </c>
      <c r="L2482" s="1">
        <v>92.186999999999998</v>
      </c>
      <c r="M2482" s="1">
        <v>7445.1329999999998</v>
      </c>
      <c r="N2482" s="1" t="s">
        <v>728</v>
      </c>
      <c r="O2482" s="1">
        <f>COUNTIF($N$3:$N$3191,N2482)</f>
        <v>1</v>
      </c>
      <c r="P2482" s="1" t="s">
        <v>579</v>
      </c>
      <c r="Q2482" s="1">
        <v>1806894</v>
      </c>
    </row>
    <row r="2483" spans="1:17" x14ac:dyDescent="0.55000000000000004">
      <c r="A2483" s="1" t="s">
        <v>581</v>
      </c>
      <c r="B2483" s="1">
        <v>12935</v>
      </c>
      <c r="C2483" s="1" t="s">
        <v>4</v>
      </c>
      <c r="D2483" s="1" t="s">
        <v>56</v>
      </c>
      <c r="E2483" s="1">
        <v>134748208</v>
      </c>
      <c r="F2483" s="1">
        <v>136443772</v>
      </c>
      <c r="G2483" s="1">
        <v>1695.5650000000001</v>
      </c>
      <c r="H2483" s="1">
        <v>1.911</v>
      </c>
      <c r="I2483" s="1" t="s">
        <v>23</v>
      </c>
      <c r="J2483" s="1">
        <v>44897</v>
      </c>
      <c r="K2483" s="1">
        <v>46991</v>
      </c>
      <c r="L2483" s="1">
        <v>47.47</v>
      </c>
      <c r="M2483" s="1">
        <v>9249.3089999999993</v>
      </c>
      <c r="N2483" s="1" t="s">
        <v>727</v>
      </c>
      <c r="O2483" s="1">
        <f>COUNTIF($N$3:$N$3191,N2483)</f>
        <v>1</v>
      </c>
      <c r="P2483" s="1" t="s">
        <v>579</v>
      </c>
      <c r="Q2483" s="1">
        <v>1695564</v>
      </c>
    </row>
    <row r="2484" spans="1:17" x14ac:dyDescent="0.55000000000000004">
      <c r="A2484" s="1" t="s">
        <v>581</v>
      </c>
      <c r="B2484" s="1">
        <v>12935</v>
      </c>
      <c r="C2484" s="1" t="s">
        <v>4</v>
      </c>
      <c r="D2484" s="1" t="s">
        <v>56</v>
      </c>
      <c r="E2484" s="1">
        <v>143438641</v>
      </c>
      <c r="F2484" s="1">
        <v>144377966</v>
      </c>
      <c r="G2484" s="1">
        <v>939.32600000000002</v>
      </c>
      <c r="H2484" s="1">
        <v>1.929</v>
      </c>
      <c r="I2484" s="1" t="s">
        <v>23</v>
      </c>
      <c r="J2484" s="1">
        <v>47550</v>
      </c>
      <c r="K2484" s="1">
        <v>49288</v>
      </c>
      <c r="L2484" s="1">
        <v>31.096</v>
      </c>
      <c r="M2484" s="1">
        <v>9796.7430000000004</v>
      </c>
      <c r="N2484" s="1" t="s">
        <v>726</v>
      </c>
      <c r="O2484" s="1">
        <f>COUNTIF($N$3:$N$3191,N2484)</f>
        <v>1</v>
      </c>
      <c r="P2484" s="1" t="s">
        <v>579</v>
      </c>
      <c r="Q2484" s="1">
        <v>939325</v>
      </c>
    </row>
    <row r="2485" spans="1:17" x14ac:dyDescent="0.55000000000000004">
      <c r="A2485" s="1" t="s">
        <v>581</v>
      </c>
      <c r="B2485" s="1">
        <v>12935</v>
      </c>
      <c r="C2485" s="1" t="s">
        <v>4</v>
      </c>
      <c r="D2485" s="1" t="s">
        <v>56</v>
      </c>
      <c r="E2485" s="1">
        <v>145536536</v>
      </c>
      <c r="F2485" s="1">
        <v>148614558</v>
      </c>
      <c r="G2485" s="1">
        <v>3078.0230000000001</v>
      </c>
      <c r="H2485" s="1">
        <v>1.9350000000000001</v>
      </c>
      <c r="I2485" s="1" t="s">
        <v>23</v>
      </c>
      <c r="J2485" s="1">
        <v>78650</v>
      </c>
      <c r="K2485" s="1">
        <v>81293</v>
      </c>
      <c r="L2485" s="1">
        <v>43.57</v>
      </c>
      <c r="M2485" s="1">
        <v>9437.1880000000001</v>
      </c>
      <c r="N2485" s="1" t="s">
        <v>725</v>
      </c>
      <c r="O2485" s="1">
        <f>COUNTIF($N$3:$N$3191,N2485)</f>
        <v>1</v>
      </c>
      <c r="P2485" s="1" t="s">
        <v>579</v>
      </c>
      <c r="Q2485" s="1">
        <v>3078022</v>
      </c>
    </row>
    <row r="2486" spans="1:17" x14ac:dyDescent="0.55000000000000004">
      <c r="A2486" s="1" t="s">
        <v>581</v>
      </c>
      <c r="B2486" s="1">
        <v>12935</v>
      </c>
      <c r="C2486" s="1" t="s">
        <v>4</v>
      </c>
      <c r="D2486" s="1" t="s">
        <v>51</v>
      </c>
      <c r="E2486" s="1">
        <v>5742776</v>
      </c>
      <c r="F2486" s="1">
        <v>14911549</v>
      </c>
      <c r="G2486" s="1">
        <v>9168.7739999999994</v>
      </c>
      <c r="H2486" s="1">
        <v>2.0609999999999999</v>
      </c>
      <c r="I2486" s="1" t="s">
        <v>2</v>
      </c>
      <c r="J2486" s="1">
        <v>72087</v>
      </c>
      <c r="K2486" s="1">
        <v>69945</v>
      </c>
      <c r="L2486" s="1">
        <v>32.362000000000002</v>
      </c>
      <c r="M2486" s="1">
        <v>9781.5879999999997</v>
      </c>
      <c r="N2486" s="1" t="s">
        <v>724</v>
      </c>
      <c r="O2486" s="1">
        <f>COUNTIF($N$3:$N$3191,N2486)</f>
        <v>1</v>
      </c>
      <c r="P2486" s="1" t="s">
        <v>579</v>
      </c>
      <c r="Q2486" s="1">
        <v>9168773</v>
      </c>
    </row>
    <row r="2487" spans="1:17" x14ac:dyDescent="0.55000000000000004">
      <c r="A2487" s="1" t="s">
        <v>581</v>
      </c>
      <c r="B2487" s="1">
        <v>12935</v>
      </c>
      <c r="C2487" s="1" t="s">
        <v>4</v>
      </c>
      <c r="D2487" s="1" t="s">
        <v>51</v>
      </c>
      <c r="E2487" s="1">
        <v>14934103</v>
      </c>
      <c r="F2487" s="1">
        <v>15714252</v>
      </c>
      <c r="G2487" s="1">
        <v>780.15</v>
      </c>
      <c r="H2487" s="1">
        <v>1.8779999999999999</v>
      </c>
      <c r="I2487" s="1" t="s">
        <v>23</v>
      </c>
      <c r="J2487" s="1">
        <v>15206</v>
      </c>
      <c r="K2487" s="1">
        <v>16197</v>
      </c>
      <c r="L2487" s="1">
        <v>31.004000000000001</v>
      </c>
      <c r="M2487" s="1">
        <v>9805.0959999999995</v>
      </c>
      <c r="N2487" s="1" t="s">
        <v>723</v>
      </c>
      <c r="O2487" s="1">
        <f>COUNTIF($N$3:$N$3191,N2487)</f>
        <v>1</v>
      </c>
      <c r="P2487" s="1" t="s">
        <v>579</v>
      </c>
      <c r="Q2487" s="1">
        <v>780149</v>
      </c>
    </row>
    <row r="2488" spans="1:17" x14ac:dyDescent="0.55000000000000004">
      <c r="A2488" s="1" t="s">
        <v>581</v>
      </c>
      <c r="B2488" s="1">
        <v>12935</v>
      </c>
      <c r="C2488" s="1" t="s">
        <v>4</v>
      </c>
      <c r="D2488" s="1" t="s">
        <v>51</v>
      </c>
      <c r="E2488" s="1">
        <v>26018388</v>
      </c>
      <c r="F2488" s="1">
        <v>26460309</v>
      </c>
      <c r="G2488" s="1">
        <v>441.92200000000003</v>
      </c>
      <c r="H2488" s="1">
        <v>1.853</v>
      </c>
      <c r="I2488" s="1" t="s">
        <v>23</v>
      </c>
      <c r="J2488" s="1">
        <v>15483</v>
      </c>
      <c r="K2488" s="1">
        <v>16707</v>
      </c>
      <c r="L2488" s="1">
        <v>46.034999999999997</v>
      </c>
      <c r="M2488" s="1">
        <v>9316.0769999999993</v>
      </c>
      <c r="N2488" s="1" t="s">
        <v>722</v>
      </c>
      <c r="O2488" s="1">
        <f>COUNTIF($N$3:$N$3191,N2488)</f>
        <v>1</v>
      </c>
      <c r="P2488" s="1" t="s">
        <v>579</v>
      </c>
      <c r="Q2488" s="1">
        <v>441921</v>
      </c>
    </row>
    <row r="2489" spans="1:17" x14ac:dyDescent="0.55000000000000004">
      <c r="A2489" s="1" t="s">
        <v>581</v>
      </c>
      <c r="B2489" s="1">
        <v>12935</v>
      </c>
      <c r="C2489" s="1" t="s">
        <v>4</v>
      </c>
      <c r="D2489" s="1" t="s">
        <v>51</v>
      </c>
      <c r="E2489" s="1">
        <v>96642440</v>
      </c>
      <c r="F2489" s="1">
        <v>99243271</v>
      </c>
      <c r="G2489" s="1">
        <v>2600.8319999999999</v>
      </c>
      <c r="H2489" s="1">
        <v>2.101</v>
      </c>
      <c r="I2489" s="1" t="s">
        <v>2</v>
      </c>
      <c r="J2489" s="1">
        <v>35037</v>
      </c>
      <c r="K2489" s="1">
        <v>33345</v>
      </c>
      <c r="L2489" s="1">
        <v>42.134999999999998</v>
      </c>
      <c r="M2489" s="1">
        <v>9490.4670000000006</v>
      </c>
      <c r="N2489" s="1" t="s">
        <v>721</v>
      </c>
      <c r="O2489" s="1">
        <f>COUNTIF($N$3:$N$3191,N2489)</f>
        <v>1</v>
      </c>
      <c r="P2489" s="1" t="s">
        <v>579</v>
      </c>
      <c r="Q2489" s="1">
        <v>2600831</v>
      </c>
    </row>
    <row r="2490" spans="1:17" x14ac:dyDescent="0.55000000000000004">
      <c r="A2490" s="1" t="s">
        <v>581</v>
      </c>
      <c r="B2490" s="1">
        <v>12935</v>
      </c>
      <c r="C2490" s="1" t="s">
        <v>4</v>
      </c>
      <c r="D2490" s="1" t="s">
        <v>51</v>
      </c>
      <c r="E2490" s="1">
        <v>108797165</v>
      </c>
      <c r="F2490" s="1">
        <v>110124458</v>
      </c>
      <c r="G2490" s="1">
        <v>1327.2940000000001</v>
      </c>
      <c r="H2490" s="1">
        <v>1.895</v>
      </c>
      <c r="I2490" s="1" t="s">
        <v>23</v>
      </c>
      <c r="J2490" s="1">
        <v>63445</v>
      </c>
      <c r="K2490" s="1">
        <v>66955</v>
      </c>
      <c r="L2490" s="1">
        <v>93.83</v>
      </c>
      <c r="M2490" s="1">
        <v>7384.3059999999996</v>
      </c>
      <c r="N2490" s="1" t="s">
        <v>720</v>
      </c>
      <c r="O2490" s="1">
        <f>COUNTIF($N$3:$N$3191,N2490)</f>
        <v>1</v>
      </c>
      <c r="P2490" s="1" t="s">
        <v>579</v>
      </c>
      <c r="Q2490" s="1">
        <v>1327293</v>
      </c>
    </row>
    <row r="2491" spans="1:17" x14ac:dyDescent="0.55000000000000004">
      <c r="A2491" s="1" t="s">
        <v>581</v>
      </c>
      <c r="B2491" s="1">
        <v>12935</v>
      </c>
      <c r="C2491" s="1" t="s">
        <v>4</v>
      </c>
      <c r="D2491" s="1" t="s">
        <v>51</v>
      </c>
      <c r="E2491" s="1">
        <v>113060469</v>
      </c>
      <c r="F2491" s="1">
        <v>113060949</v>
      </c>
      <c r="G2491" s="1">
        <v>0.48099999999999998</v>
      </c>
      <c r="H2491" s="1">
        <v>1.6339999999999999</v>
      </c>
      <c r="I2491" s="1" t="s">
        <v>23</v>
      </c>
      <c r="J2491" s="1">
        <v>1421</v>
      </c>
      <c r="K2491" s="1">
        <v>1739</v>
      </c>
      <c r="L2491" s="1">
        <v>31.045999999999999</v>
      </c>
      <c r="M2491" s="1">
        <v>9800.7860000000001</v>
      </c>
      <c r="N2491" s="1" t="s">
        <v>719</v>
      </c>
      <c r="O2491" s="1">
        <f>COUNTIF($N$3:$N$3191,N2491)</f>
        <v>2</v>
      </c>
      <c r="P2491" s="1" t="s">
        <v>579</v>
      </c>
      <c r="Q2491" s="1">
        <v>480</v>
      </c>
    </row>
    <row r="2492" spans="1:17" x14ac:dyDescent="0.55000000000000004">
      <c r="A2492" s="1" t="s">
        <v>581</v>
      </c>
      <c r="B2492" s="1">
        <v>12935</v>
      </c>
      <c r="C2492" s="1" t="s">
        <v>4</v>
      </c>
      <c r="D2492" s="1" t="s">
        <v>51</v>
      </c>
      <c r="E2492" s="1">
        <v>114714593</v>
      </c>
      <c r="F2492" s="1">
        <v>115667547</v>
      </c>
      <c r="G2492" s="1">
        <v>952.95500000000004</v>
      </c>
      <c r="H2492" s="1">
        <v>1.923</v>
      </c>
      <c r="I2492" s="1" t="s">
        <v>23</v>
      </c>
      <c r="J2492" s="1">
        <v>40544</v>
      </c>
      <c r="K2492" s="1">
        <v>42164</v>
      </c>
      <c r="L2492" s="1">
        <v>31.609000000000002</v>
      </c>
      <c r="M2492" s="1">
        <v>9789.7939999999999</v>
      </c>
      <c r="N2492" s="1" t="s">
        <v>718</v>
      </c>
      <c r="O2492" s="1">
        <f>COUNTIF($N$3:$N$3191,N2492)</f>
        <v>1</v>
      </c>
      <c r="P2492" s="1" t="s">
        <v>579</v>
      </c>
      <c r="Q2492" s="1">
        <v>952954</v>
      </c>
    </row>
    <row r="2493" spans="1:17" x14ac:dyDescent="0.55000000000000004">
      <c r="A2493" s="1" t="s">
        <v>581</v>
      </c>
      <c r="B2493" s="1">
        <v>12935</v>
      </c>
      <c r="C2493" s="1" t="s">
        <v>4</v>
      </c>
      <c r="D2493" s="1" t="s">
        <v>51</v>
      </c>
      <c r="E2493" s="1">
        <v>121534291</v>
      </c>
      <c r="F2493" s="1">
        <v>123181534</v>
      </c>
      <c r="G2493" s="1">
        <v>1647.2439999999999</v>
      </c>
      <c r="H2493" s="1">
        <v>1.927</v>
      </c>
      <c r="I2493" s="1" t="s">
        <v>23</v>
      </c>
      <c r="J2493" s="1">
        <v>66036</v>
      </c>
      <c r="K2493" s="1">
        <v>68535</v>
      </c>
      <c r="L2493" s="1">
        <v>46.25</v>
      </c>
      <c r="M2493" s="1">
        <v>9300.0149999999994</v>
      </c>
      <c r="N2493" s="1" t="s">
        <v>717</v>
      </c>
      <c r="O2493" s="1">
        <f>COUNTIF($N$3:$N$3191,N2493)</f>
        <v>1</v>
      </c>
      <c r="P2493" s="1" t="s">
        <v>579</v>
      </c>
      <c r="Q2493" s="1">
        <v>1647243</v>
      </c>
    </row>
    <row r="2494" spans="1:17" x14ac:dyDescent="0.55000000000000004">
      <c r="A2494" s="1" t="s">
        <v>581</v>
      </c>
      <c r="B2494" s="1">
        <v>12935</v>
      </c>
      <c r="C2494" s="1" t="s">
        <v>4</v>
      </c>
      <c r="D2494" s="1" t="s">
        <v>51</v>
      </c>
      <c r="E2494" s="1">
        <v>124283593</v>
      </c>
      <c r="F2494" s="1">
        <v>124721809</v>
      </c>
      <c r="G2494" s="1">
        <v>438.21699999999998</v>
      </c>
      <c r="H2494" s="1">
        <v>1.861</v>
      </c>
      <c r="I2494" s="1" t="s">
        <v>23</v>
      </c>
      <c r="J2494" s="1">
        <v>25123</v>
      </c>
      <c r="K2494" s="1">
        <v>27005</v>
      </c>
      <c r="L2494" s="1">
        <v>67.251999999999995</v>
      </c>
      <c r="M2494" s="1">
        <v>8340.1149999999998</v>
      </c>
      <c r="N2494" s="1" t="s">
        <v>716</v>
      </c>
      <c r="O2494" s="1">
        <f>COUNTIF($N$3:$N$3191,N2494)</f>
        <v>1</v>
      </c>
      <c r="P2494" s="1" t="s">
        <v>579</v>
      </c>
      <c r="Q2494" s="1">
        <v>438216</v>
      </c>
    </row>
    <row r="2495" spans="1:17" x14ac:dyDescent="0.55000000000000004">
      <c r="A2495" s="1" t="s">
        <v>581</v>
      </c>
      <c r="B2495" s="1">
        <v>12935</v>
      </c>
      <c r="C2495" s="1" t="s">
        <v>4</v>
      </c>
      <c r="D2495" s="1" t="s">
        <v>51</v>
      </c>
      <c r="E2495" s="1">
        <v>135056270</v>
      </c>
      <c r="F2495" s="1">
        <v>137135523</v>
      </c>
      <c r="G2495" s="1">
        <v>2079.2539999999999</v>
      </c>
      <c r="H2495" s="1">
        <v>1.925</v>
      </c>
      <c r="I2495" s="1" t="s">
        <v>23</v>
      </c>
      <c r="J2495" s="1">
        <v>62102</v>
      </c>
      <c r="K2495" s="1">
        <v>64513</v>
      </c>
      <c r="L2495" s="1">
        <v>45.744999999999997</v>
      </c>
      <c r="M2495" s="1">
        <v>9363.9130000000005</v>
      </c>
      <c r="N2495" s="1" t="s">
        <v>715</v>
      </c>
      <c r="O2495" s="1">
        <f>COUNTIF($N$3:$N$3191,N2495)</f>
        <v>1</v>
      </c>
      <c r="P2495" s="1" t="s">
        <v>579</v>
      </c>
      <c r="Q2495" s="1">
        <v>2079253</v>
      </c>
    </row>
    <row r="2496" spans="1:17" x14ac:dyDescent="0.55000000000000004">
      <c r="A2496" s="1" t="s">
        <v>581</v>
      </c>
      <c r="B2496" s="1">
        <v>12935</v>
      </c>
      <c r="C2496" s="1" t="s">
        <v>4</v>
      </c>
      <c r="D2496" s="1" t="s">
        <v>51</v>
      </c>
      <c r="E2496" s="1">
        <v>137463227</v>
      </c>
      <c r="F2496" s="1">
        <v>138607851</v>
      </c>
      <c r="G2496" s="1">
        <v>1144.625</v>
      </c>
      <c r="H2496" s="1">
        <v>1.895</v>
      </c>
      <c r="I2496" s="1" t="s">
        <v>23</v>
      </c>
      <c r="J2496" s="1">
        <v>72907</v>
      </c>
      <c r="K2496" s="1">
        <v>76961</v>
      </c>
      <c r="L2496" s="1">
        <v>108.90300000000001</v>
      </c>
      <c r="M2496" s="1">
        <v>7037.7020000000002</v>
      </c>
      <c r="N2496" s="1" t="s">
        <v>714</v>
      </c>
      <c r="O2496" s="1">
        <f>COUNTIF($N$3:$N$3191,N2496)</f>
        <v>1</v>
      </c>
      <c r="P2496" s="1" t="s">
        <v>579</v>
      </c>
      <c r="Q2496" s="1">
        <v>1144624</v>
      </c>
    </row>
    <row r="2497" spans="1:17" x14ac:dyDescent="0.55000000000000004">
      <c r="A2497" s="1" t="s">
        <v>581</v>
      </c>
      <c r="B2497" s="1">
        <v>12935</v>
      </c>
      <c r="C2497" s="1" t="s">
        <v>4</v>
      </c>
      <c r="D2497" s="1" t="s">
        <v>51</v>
      </c>
      <c r="E2497" s="1">
        <v>140357964</v>
      </c>
      <c r="F2497" s="1">
        <v>140717350</v>
      </c>
      <c r="G2497" s="1">
        <v>359.387</v>
      </c>
      <c r="H2497" s="1">
        <v>1.861</v>
      </c>
      <c r="I2497" s="1" t="s">
        <v>23</v>
      </c>
      <c r="J2497" s="1">
        <v>12492</v>
      </c>
      <c r="K2497" s="1">
        <v>13426</v>
      </c>
      <c r="L2497" s="1">
        <v>33.314999999999998</v>
      </c>
      <c r="M2497" s="1">
        <v>9764.7369999999992</v>
      </c>
      <c r="N2497" s="1" t="s">
        <v>713</v>
      </c>
      <c r="O2497" s="1">
        <f>COUNTIF($N$3:$N$3191,N2497)</f>
        <v>1</v>
      </c>
      <c r="P2497" s="1" t="s">
        <v>579</v>
      </c>
      <c r="Q2497" s="1">
        <v>359386</v>
      </c>
    </row>
    <row r="2498" spans="1:17" x14ac:dyDescent="0.55000000000000004">
      <c r="A2498" s="1" t="s">
        <v>581</v>
      </c>
      <c r="B2498" s="1">
        <v>12935</v>
      </c>
      <c r="C2498" s="1" t="s">
        <v>4</v>
      </c>
      <c r="D2498" s="1" t="s">
        <v>51</v>
      </c>
      <c r="E2498" s="1">
        <v>145007142</v>
      </c>
      <c r="F2498" s="1">
        <v>147539426</v>
      </c>
      <c r="G2498" s="1">
        <v>2532.2849999999999</v>
      </c>
      <c r="H2498" s="1">
        <v>1.9279999999999999</v>
      </c>
      <c r="I2498" s="1" t="s">
        <v>23</v>
      </c>
      <c r="J2498" s="1">
        <v>79793</v>
      </c>
      <c r="K2498" s="1">
        <v>82770</v>
      </c>
      <c r="L2498" s="1">
        <v>54.34</v>
      </c>
      <c r="M2498" s="1">
        <v>8959.43</v>
      </c>
      <c r="N2498" s="1" t="s">
        <v>712</v>
      </c>
      <c r="O2498" s="1">
        <f>COUNTIF($N$3:$N$3191,N2498)</f>
        <v>1</v>
      </c>
      <c r="P2498" s="1" t="s">
        <v>579</v>
      </c>
      <c r="Q2498" s="1">
        <v>2532284</v>
      </c>
    </row>
    <row r="2499" spans="1:17" x14ac:dyDescent="0.55000000000000004">
      <c r="A2499" s="1" t="s">
        <v>581</v>
      </c>
      <c r="B2499" s="1">
        <v>12935</v>
      </c>
      <c r="C2499" s="1" t="s">
        <v>4</v>
      </c>
      <c r="D2499" s="1" t="s">
        <v>46</v>
      </c>
      <c r="E2499" s="1">
        <v>13177597</v>
      </c>
      <c r="F2499" s="1">
        <v>24519283</v>
      </c>
      <c r="G2499" s="1">
        <v>11341.687</v>
      </c>
      <c r="H2499" s="1">
        <v>2.056</v>
      </c>
      <c r="I2499" s="1" t="s">
        <v>2</v>
      </c>
      <c r="J2499" s="1">
        <v>79311</v>
      </c>
      <c r="K2499" s="1">
        <v>77147</v>
      </c>
      <c r="L2499" s="1">
        <v>29.962</v>
      </c>
      <c r="M2499" s="1">
        <v>9809.5820000000003</v>
      </c>
      <c r="N2499" s="1" t="s">
        <v>711</v>
      </c>
      <c r="O2499" s="1">
        <f>COUNTIF($N$3:$N$3191,N2499)</f>
        <v>1</v>
      </c>
      <c r="P2499" s="1" t="s">
        <v>579</v>
      </c>
      <c r="Q2499" s="1">
        <v>11341686</v>
      </c>
    </row>
    <row r="2500" spans="1:17" x14ac:dyDescent="0.55000000000000004">
      <c r="A2500" s="1" t="s">
        <v>581</v>
      </c>
      <c r="B2500" s="1">
        <v>12935</v>
      </c>
      <c r="C2500" s="1" t="s">
        <v>4</v>
      </c>
      <c r="D2500" s="1" t="s">
        <v>46</v>
      </c>
      <c r="E2500" s="1">
        <v>66535472</v>
      </c>
      <c r="F2500" s="1">
        <v>66777155</v>
      </c>
      <c r="G2500" s="1">
        <v>241.684</v>
      </c>
      <c r="H2500" s="1">
        <v>1.857</v>
      </c>
      <c r="I2500" s="1" t="s">
        <v>23</v>
      </c>
      <c r="J2500" s="1">
        <v>10666</v>
      </c>
      <c r="K2500" s="1">
        <v>11489</v>
      </c>
      <c r="L2500" s="1">
        <v>30.248999999999999</v>
      </c>
      <c r="M2500" s="1">
        <v>9809.6980000000003</v>
      </c>
      <c r="N2500" s="1" t="s">
        <v>710</v>
      </c>
      <c r="O2500" s="1">
        <f>COUNTIF($N$3:$N$3191,N2500)</f>
        <v>1</v>
      </c>
      <c r="P2500" s="1" t="s">
        <v>579</v>
      </c>
      <c r="Q2500" s="1">
        <v>241683</v>
      </c>
    </row>
    <row r="2501" spans="1:17" x14ac:dyDescent="0.55000000000000004">
      <c r="A2501" s="1" t="s">
        <v>581</v>
      </c>
      <c r="B2501" s="1">
        <v>12935</v>
      </c>
      <c r="C2501" s="1" t="s">
        <v>4</v>
      </c>
      <c r="D2501" s="1" t="s">
        <v>46</v>
      </c>
      <c r="E2501" s="1">
        <v>68910376</v>
      </c>
      <c r="F2501" s="1">
        <v>69649157</v>
      </c>
      <c r="G2501" s="1">
        <v>738.78200000000004</v>
      </c>
      <c r="H2501" s="1">
        <v>1.867</v>
      </c>
      <c r="I2501" s="1" t="s">
        <v>23</v>
      </c>
      <c r="J2501" s="1">
        <v>35626</v>
      </c>
      <c r="K2501" s="1">
        <v>38165</v>
      </c>
      <c r="L2501" s="1">
        <v>86.521000000000001</v>
      </c>
      <c r="M2501" s="1">
        <v>7616.5820000000003</v>
      </c>
      <c r="N2501" s="1" t="s">
        <v>709</v>
      </c>
      <c r="O2501" s="1">
        <f>COUNTIF($N$3:$N$3191,N2501)</f>
        <v>1</v>
      </c>
      <c r="P2501" s="1" t="s">
        <v>579</v>
      </c>
      <c r="Q2501" s="1">
        <v>738781</v>
      </c>
    </row>
    <row r="2502" spans="1:17" x14ac:dyDescent="0.55000000000000004">
      <c r="A2502" s="1" t="s">
        <v>581</v>
      </c>
      <c r="B2502" s="1">
        <v>12935</v>
      </c>
      <c r="C2502" s="1" t="s">
        <v>4</v>
      </c>
      <c r="D2502" s="1" t="s">
        <v>46</v>
      </c>
      <c r="E2502" s="1">
        <v>73248614</v>
      </c>
      <c r="F2502" s="1">
        <v>82555077</v>
      </c>
      <c r="G2502" s="1">
        <v>9306.4639999999999</v>
      </c>
      <c r="H2502" s="1">
        <v>2.1150000000000002</v>
      </c>
      <c r="I2502" s="1" t="s">
        <v>2</v>
      </c>
      <c r="J2502" s="1">
        <v>21380</v>
      </c>
      <c r="K2502" s="1">
        <v>20219</v>
      </c>
      <c r="L2502" s="1">
        <v>32.655000000000001</v>
      </c>
      <c r="M2502" s="1">
        <v>9776.0869999999995</v>
      </c>
      <c r="N2502" s="1" t="s">
        <v>708</v>
      </c>
      <c r="O2502" s="1">
        <f>COUNTIF($N$3:$N$3191,N2502)</f>
        <v>1</v>
      </c>
      <c r="P2502" s="1" t="s">
        <v>579</v>
      </c>
      <c r="Q2502" s="1">
        <v>9306463</v>
      </c>
    </row>
    <row r="2503" spans="1:17" x14ac:dyDescent="0.55000000000000004">
      <c r="A2503" s="1" t="s">
        <v>581</v>
      </c>
      <c r="B2503" s="1">
        <v>12935</v>
      </c>
      <c r="C2503" s="1" t="s">
        <v>4</v>
      </c>
      <c r="D2503" s="1" t="s">
        <v>46</v>
      </c>
      <c r="E2503" s="1">
        <v>82760154</v>
      </c>
      <c r="F2503" s="1">
        <v>83121326</v>
      </c>
      <c r="G2503" s="1">
        <v>361.173</v>
      </c>
      <c r="H2503" s="1">
        <v>1.8740000000000001</v>
      </c>
      <c r="I2503" s="1" t="s">
        <v>23</v>
      </c>
      <c r="J2503" s="1">
        <v>18263</v>
      </c>
      <c r="K2503" s="1">
        <v>19496</v>
      </c>
      <c r="L2503" s="1">
        <v>39.9</v>
      </c>
      <c r="M2503" s="1">
        <v>9545.6360000000004</v>
      </c>
      <c r="N2503" s="1" t="s">
        <v>707</v>
      </c>
      <c r="O2503" s="1">
        <f>COUNTIF($N$3:$N$3191,N2503)</f>
        <v>1</v>
      </c>
      <c r="P2503" s="1" t="s">
        <v>579</v>
      </c>
      <c r="Q2503" s="1">
        <v>361172</v>
      </c>
    </row>
    <row r="2504" spans="1:17" x14ac:dyDescent="0.55000000000000004">
      <c r="A2504" s="1" t="s">
        <v>581</v>
      </c>
      <c r="B2504" s="1">
        <v>12935</v>
      </c>
      <c r="C2504" s="1" t="s">
        <v>4</v>
      </c>
      <c r="D2504" s="1" t="s">
        <v>46</v>
      </c>
      <c r="E2504" s="1">
        <v>92242543</v>
      </c>
      <c r="F2504" s="1">
        <v>106550470</v>
      </c>
      <c r="G2504" s="1">
        <v>14307.928</v>
      </c>
      <c r="H2504" s="1">
        <v>2.0619999999999998</v>
      </c>
      <c r="I2504" s="1" t="s">
        <v>2</v>
      </c>
      <c r="J2504" s="1">
        <v>76987</v>
      </c>
      <c r="K2504" s="1">
        <v>74667</v>
      </c>
      <c r="L2504" s="1">
        <v>35.558999999999997</v>
      </c>
      <c r="M2504" s="1">
        <v>9713.1859999999997</v>
      </c>
      <c r="N2504" s="1" t="s">
        <v>706</v>
      </c>
      <c r="O2504" s="1">
        <f>COUNTIF($N$3:$N$3191,N2504)</f>
        <v>1</v>
      </c>
      <c r="P2504" s="1" t="s">
        <v>579</v>
      </c>
      <c r="Q2504" s="1">
        <v>14307927</v>
      </c>
    </row>
    <row r="2505" spans="1:17" x14ac:dyDescent="0.55000000000000004">
      <c r="A2505" s="1" t="s">
        <v>581</v>
      </c>
      <c r="B2505" s="1">
        <v>12935</v>
      </c>
      <c r="C2505" s="1" t="s">
        <v>4</v>
      </c>
      <c r="D2505" s="1" t="s">
        <v>46</v>
      </c>
      <c r="E2505" s="1">
        <v>123315497</v>
      </c>
      <c r="F2505" s="1">
        <v>124224499</v>
      </c>
      <c r="G2505" s="1">
        <v>909.00300000000004</v>
      </c>
      <c r="H2505" s="1">
        <v>1.8839999999999999</v>
      </c>
      <c r="I2505" s="1" t="s">
        <v>23</v>
      </c>
      <c r="J2505" s="1">
        <v>29557</v>
      </c>
      <c r="K2505" s="1">
        <v>31383</v>
      </c>
      <c r="L2505" s="1">
        <v>54.274999999999999</v>
      </c>
      <c r="M2505" s="1">
        <v>8985.2839999999997</v>
      </c>
      <c r="N2505" s="1" t="s">
        <v>705</v>
      </c>
      <c r="O2505" s="1">
        <f>COUNTIF($N$3:$N$3191,N2505)</f>
        <v>1</v>
      </c>
      <c r="P2505" s="1" t="s">
        <v>579</v>
      </c>
      <c r="Q2505" s="1">
        <v>909002</v>
      </c>
    </row>
    <row r="2506" spans="1:17" x14ac:dyDescent="0.55000000000000004">
      <c r="A2506" s="1" t="s">
        <v>581</v>
      </c>
      <c r="B2506" s="1">
        <v>12935</v>
      </c>
      <c r="C2506" s="1" t="s">
        <v>4</v>
      </c>
      <c r="D2506" s="1" t="s">
        <v>46</v>
      </c>
      <c r="E2506" s="1">
        <v>124580217</v>
      </c>
      <c r="F2506" s="1">
        <v>125173965</v>
      </c>
      <c r="G2506" s="1">
        <v>593.74900000000002</v>
      </c>
      <c r="H2506" s="1">
        <v>1.871</v>
      </c>
      <c r="I2506" s="1" t="s">
        <v>23</v>
      </c>
      <c r="J2506" s="1">
        <v>49763</v>
      </c>
      <c r="K2506" s="1">
        <v>53201</v>
      </c>
      <c r="L2506" s="1">
        <v>113.732</v>
      </c>
      <c r="M2506" s="1">
        <v>6799.8729999999996</v>
      </c>
      <c r="N2506" s="1" t="s">
        <v>704</v>
      </c>
      <c r="O2506" s="1">
        <f>COUNTIF($N$3:$N$3191,N2506)</f>
        <v>1</v>
      </c>
      <c r="P2506" s="1" t="s">
        <v>579</v>
      </c>
      <c r="Q2506" s="1">
        <v>593748</v>
      </c>
    </row>
    <row r="2507" spans="1:17" x14ac:dyDescent="0.55000000000000004">
      <c r="A2507" s="1" t="s">
        <v>581</v>
      </c>
      <c r="B2507" s="1">
        <v>12935</v>
      </c>
      <c r="C2507" s="1" t="s">
        <v>4</v>
      </c>
      <c r="D2507" s="1" t="s">
        <v>46</v>
      </c>
      <c r="E2507" s="1">
        <v>132114529</v>
      </c>
      <c r="F2507" s="1">
        <v>132439393</v>
      </c>
      <c r="G2507" s="1">
        <v>324.86500000000001</v>
      </c>
      <c r="H2507" s="1">
        <v>1.855</v>
      </c>
      <c r="I2507" s="1" t="s">
        <v>23</v>
      </c>
      <c r="J2507" s="1">
        <v>13009</v>
      </c>
      <c r="K2507" s="1">
        <v>14027</v>
      </c>
      <c r="L2507" s="1">
        <v>37.918999999999997</v>
      </c>
      <c r="M2507" s="1">
        <v>9612.7180000000008</v>
      </c>
      <c r="N2507" s="1" t="s">
        <v>703</v>
      </c>
      <c r="O2507" s="1">
        <f>COUNTIF($N$3:$N$3191,N2507)</f>
        <v>1</v>
      </c>
      <c r="P2507" s="1" t="s">
        <v>579</v>
      </c>
      <c r="Q2507" s="1">
        <v>324864</v>
      </c>
    </row>
    <row r="2508" spans="1:17" x14ac:dyDescent="0.55000000000000004">
      <c r="A2508" s="1" t="s">
        <v>581</v>
      </c>
      <c r="B2508" s="1">
        <v>12935</v>
      </c>
      <c r="C2508" s="1" t="s">
        <v>4</v>
      </c>
      <c r="D2508" s="1" t="s">
        <v>42</v>
      </c>
      <c r="E2508" s="1">
        <v>3716561</v>
      </c>
      <c r="F2508" s="1">
        <v>5488770</v>
      </c>
      <c r="G2508" s="1">
        <v>1772.21</v>
      </c>
      <c r="H2508" s="1">
        <v>1.9039999999999999</v>
      </c>
      <c r="I2508" s="1" t="s">
        <v>23</v>
      </c>
      <c r="J2508" s="1">
        <v>106320</v>
      </c>
      <c r="K2508" s="1">
        <v>111699</v>
      </c>
      <c r="L2508" s="1">
        <v>131.916</v>
      </c>
      <c r="M2508" s="1">
        <v>5686.7020000000002</v>
      </c>
      <c r="N2508" s="1" t="s">
        <v>702</v>
      </c>
      <c r="O2508" s="1">
        <f>COUNTIF($N$3:$N$3191,N2508)</f>
        <v>1</v>
      </c>
      <c r="P2508" s="1" t="s">
        <v>579</v>
      </c>
      <c r="Q2508" s="1">
        <v>1772209</v>
      </c>
    </row>
    <row r="2509" spans="1:17" x14ac:dyDescent="0.55000000000000004">
      <c r="A2509" s="1" t="s">
        <v>581</v>
      </c>
      <c r="B2509" s="1">
        <v>12935</v>
      </c>
      <c r="C2509" s="1" t="s">
        <v>4</v>
      </c>
      <c r="D2509" s="1" t="s">
        <v>42</v>
      </c>
      <c r="E2509" s="1">
        <v>7231298</v>
      </c>
      <c r="F2509" s="1">
        <v>10169202</v>
      </c>
      <c r="G2509" s="1">
        <v>2937.9050000000002</v>
      </c>
      <c r="H2509" s="1">
        <v>1.8149999999999999</v>
      </c>
      <c r="I2509" s="1" t="s">
        <v>23</v>
      </c>
      <c r="J2509" s="1">
        <v>59933</v>
      </c>
      <c r="K2509" s="1">
        <v>66048</v>
      </c>
      <c r="L2509" s="1">
        <v>292.54599999999999</v>
      </c>
      <c r="M2509" s="1">
        <v>2357.0940000000001</v>
      </c>
      <c r="N2509" s="1" t="s">
        <v>701</v>
      </c>
      <c r="O2509" s="1">
        <f>COUNTIF($N$3:$N$3191,N2509)</f>
        <v>1</v>
      </c>
      <c r="P2509" s="1" t="s">
        <v>579</v>
      </c>
      <c r="Q2509" s="1">
        <v>2937904</v>
      </c>
    </row>
    <row r="2510" spans="1:17" x14ac:dyDescent="0.55000000000000004">
      <c r="A2510" s="1" t="s">
        <v>581</v>
      </c>
      <c r="B2510" s="1">
        <v>12935</v>
      </c>
      <c r="C2510" s="1" t="s">
        <v>4</v>
      </c>
      <c r="D2510" s="1" t="s">
        <v>42</v>
      </c>
      <c r="E2510" s="1">
        <v>12712924</v>
      </c>
      <c r="F2510" s="1">
        <v>13053181</v>
      </c>
      <c r="G2510" s="1">
        <v>340.25799999999998</v>
      </c>
      <c r="H2510" s="1">
        <v>1.863</v>
      </c>
      <c r="I2510" s="1" t="s">
        <v>23</v>
      </c>
      <c r="J2510" s="1">
        <v>22957</v>
      </c>
      <c r="K2510" s="1">
        <v>24645</v>
      </c>
      <c r="L2510" s="1">
        <v>59.259</v>
      </c>
      <c r="M2510" s="1">
        <v>8738.8819999999996</v>
      </c>
      <c r="N2510" s="1" t="s">
        <v>700</v>
      </c>
      <c r="O2510" s="1">
        <f>COUNTIF($N$3:$N$3191,N2510)</f>
        <v>1</v>
      </c>
      <c r="P2510" s="1" t="s">
        <v>579</v>
      </c>
      <c r="Q2510" s="1">
        <v>340257</v>
      </c>
    </row>
    <row r="2511" spans="1:17" x14ac:dyDescent="0.55000000000000004">
      <c r="A2511" s="1" t="s">
        <v>581</v>
      </c>
      <c r="B2511" s="1">
        <v>12935</v>
      </c>
      <c r="C2511" s="1" t="s">
        <v>4</v>
      </c>
      <c r="D2511" s="1" t="s">
        <v>42</v>
      </c>
      <c r="E2511" s="1">
        <v>16076286</v>
      </c>
      <c r="F2511" s="1">
        <v>17151941</v>
      </c>
      <c r="G2511" s="1">
        <v>1075.6559999999999</v>
      </c>
      <c r="H2511" s="1">
        <v>1.8939999999999999</v>
      </c>
      <c r="I2511" s="1" t="s">
        <v>23</v>
      </c>
      <c r="J2511" s="1">
        <v>41939</v>
      </c>
      <c r="K2511" s="1">
        <v>44296</v>
      </c>
      <c r="L2511" s="1">
        <v>63.969000000000001</v>
      </c>
      <c r="M2511" s="1">
        <v>8557.2369999999992</v>
      </c>
      <c r="N2511" s="1" t="s">
        <v>699</v>
      </c>
      <c r="O2511" s="1">
        <f>COUNTIF($N$3:$N$3191,N2511)</f>
        <v>1</v>
      </c>
      <c r="P2511" s="1" t="s">
        <v>579</v>
      </c>
      <c r="Q2511" s="1">
        <v>1075655</v>
      </c>
    </row>
    <row r="2512" spans="1:17" x14ac:dyDescent="0.55000000000000004">
      <c r="A2512" s="1" t="s">
        <v>581</v>
      </c>
      <c r="B2512" s="1">
        <v>12935</v>
      </c>
      <c r="C2512" s="1" t="s">
        <v>4</v>
      </c>
      <c r="D2512" s="1" t="s">
        <v>42</v>
      </c>
      <c r="E2512" s="1">
        <v>18345804</v>
      </c>
      <c r="F2512" s="1">
        <v>19717830</v>
      </c>
      <c r="G2512" s="1">
        <v>1372.027</v>
      </c>
      <c r="H2512" s="1">
        <v>1.8720000000000001</v>
      </c>
      <c r="I2512" s="1" t="s">
        <v>23</v>
      </c>
      <c r="J2512" s="1">
        <v>91027</v>
      </c>
      <c r="K2512" s="1">
        <v>97260</v>
      </c>
      <c r="L2512" s="1">
        <v>204.44399999999999</v>
      </c>
      <c r="M2512" s="1">
        <v>4021.7339999999999</v>
      </c>
      <c r="N2512" s="1" t="s">
        <v>698</v>
      </c>
      <c r="O2512" s="1">
        <f>COUNTIF($N$3:$N$3191,N2512)</f>
        <v>1</v>
      </c>
      <c r="P2512" s="1" t="s">
        <v>579</v>
      </c>
      <c r="Q2512" s="1">
        <v>1372026</v>
      </c>
    </row>
    <row r="2513" spans="1:17" x14ac:dyDescent="0.55000000000000004">
      <c r="A2513" s="1" t="s">
        <v>581</v>
      </c>
      <c r="B2513" s="1">
        <v>12935</v>
      </c>
      <c r="C2513" s="1" t="s">
        <v>4</v>
      </c>
      <c r="D2513" s="1" t="s">
        <v>42</v>
      </c>
      <c r="E2513" s="1">
        <v>19729991</v>
      </c>
      <c r="F2513" s="1">
        <v>24670669</v>
      </c>
      <c r="G2513" s="1">
        <v>4940.6790000000001</v>
      </c>
      <c r="H2513" s="1">
        <v>1.948</v>
      </c>
      <c r="I2513" s="1" t="s">
        <v>23</v>
      </c>
      <c r="J2513" s="1">
        <v>80945</v>
      </c>
      <c r="K2513" s="1">
        <v>83122</v>
      </c>
      <c r="L2513" s="1">
        <v>28.869</v>
      </c>
      <c r="M2513" s="1">
        <v>9811.5220000000008</v>
      </c>
      <c r="N2513" s="1" t="s">
        <v>697</v>
      </c>
      <c r="O2513" s="1">
        <f>COUNTIF($N$3:$N$3191,N2513)</f>
        <v>1</v>
      </c>
      <c r="P2513" s="1" t="s">
        <v>579</v>
      </c>
      <c r="Q2513" s="1">
        <v>4940678</v>
      </c>
    </row>
    <row r="2514" spans="1:17" x14ac:dyDescent="0.55000000000000004">
      <c r="A2514" s="1" t="s">
        <v>581</v>
      </c>
      <c r="B2514" s="1">
        <v>12935</v>
      </c>
      <c r="C2514" s="1" t="s">
        <v>4</v>
      </c>
      <c r="D2514" s="1" t="s">
        <v>42</v>
      </c>
      <c r="E2514" s="1">
        <v>24864671</v>
      </c>
      <c r="F2514" s="1">
        <v>25402258</v>
      </c>
      <c r="G2514" s="1">
        <v>537.58799999999997</v>
      </c>
      <c r="H2514" s="1">
        <v>1.8779999999999999</v>
      </c>
      <c r="I2514" s="1" t="s">
        <v>23</v>
      </c>
      <c r="J2514" s="1">
        <v>33126</v>
      </c>
      <c r="K2514" s="1">
        <v>35287</v>
      </c>
      <c r="L2514" s="1">
        <v>67.671999999999997</v>
      </c>
      <c r="M2514" s="1">
        <v>8227.8680000000004</v>
      </c>
      <c r="N2514" s="1" t="s">
        <v>696</v>
      </c>
      <c r="O2514" s="1">
        <f>COUNTIF($N$3:$N$3191,N2514)</f>
        <v>1</v>
      </c>
      <c r="P2514" s="1" t="s">
        <v>579</v>
      </c>
      <c r="Q2514" s="1">
        <v>537587</v>
      </c>
    </row>
    <row r="2515" spans="1:17" x14ac:dyDescent="0.55000000000000004">
      <c r="A2515" s="1" t="s">
        <v>581</v>
      </c>
      <c r="B2515" s="1">
        <v>12935</v>
      </c>
      <c r="C2515" s="1" t="s">
        <v>4</v>
      </c>
      <c r="D2515" s="1" t="s">
        <v>42</v>
      </c>
      <c r="E2515" s="1">
        <v>27187163</v>
      </c>
      <c r="F2515" s="1">
        <v>28446012</v>
      </c>
      <c r="G2515" s="1">
        <v>1258.8499999999999</v>
      </c>
      <c r="H2515" s="1">
        <v>1.8839999999999999</v>
      </c>
      <c r="I2515" s="1" t="s">
        <v>23</v>
      </c>
      <c r="J2515" s="1">
        <v>77993</v>
      </c>
      <c r="K2515" s="1">
        <v>82806</v>
      </c>
      <c r="L2515" s="1">
        <v>142.90700000000001</v>
      </c>
      <c r="M2515" s="1">
        <v>5478.9210000000003</v>
      </c>
      <c r="N2515" s="1" t="s">
        <v>695</v>
      </c>
      <c r="O2515" s="1">
        <f>COUNTIF($N$3:$N$3191,N2515)</f>
        <v>1</v>
      </c>
      <c r="P2515" s="1" t="s">
        <v>579</v>
      </c>
      <c r="Q2515" s="1">
        <v>1258849</v>
      </c>
    </row>
    <row r="2516" spans="1:17" x14ac:dyDescent="0.55000000000000004">
      <c r="A2516" s="1" t="s">
        <v>581</v>
      </c>
      <c r="B2516" s="1">
        <v>12935</v>
      </c>
      <c r="C2516" s="1" t="s">
        <v>4</v>
      </c>
      <c r="D2516" s="1" t="s">
        <v>42</v>
      </c>
      <c r="E2516" s="1">
        <v>28466555</v>
      </c>
      <c r="F2516" s="1">
        <v>29311710</v>
      </c>
      <c r="G2516" s="1">
        <v>845.15599999999995</v>
      </c>
      <c r="H2516" s="1">
        <v>1.909</v>
      </c>
      <c r="I2516" s="1" t="s">
        <v>23</v>
      </c>
      <c r="J2516" s="1">
        <v>61518</v>
      </c>
      <c r="K2516" s="1">
        <v>64466</v>
      </c>
      <c r="L2516" s="1">
        <v>68.603999999999999</v>
      </c>
      <c r="M2516" s="1">
        <v>8149.99</v>
      </c>
      <c r="N2516" s="1" t="s">
        <v>694</v>
      </c>
      <c r="O2516" s="1">
        <f>COUNTIF($N$3:$N$3191,N2516)</f>
        <v>1</v>
      </c>
      <c r="P2516" s="1" t="s">
        <v>579</v>
      </c>
      <c r="Q2516" s="1">
        <v>845155</v>
      </c>
    </row>
    <row r="2517" spans="1:17" x14ac:dyDescent="0.55000000000000004">
      <c r="A2517" s="1" t="s">
        <v>581</v>
      </c>
      <c r="B2517" s="1">
        <v>12935</v>
      </c>
      <c r="C2517" s="1" t="s">
        <v>4</v>
      </c>
      <c r="D2517" s="1" t="s">
        <v>42</v>
      </c>
      <c r="E2517" s="1">
        <v>30059197</v>
      </c>
      <c r="F2517" s="1">
        <v>30789583</v>
      </c>
      <c r="G2517" s="1">
        <v>730.38699999999994</v>
      </c>
      <c r="H2517" s="1">
        <v>1.8819999999999999</v>
      </c>
      <c r="I2517" s="1" t="s">
        <v>23</v>
      </c>
      <c r="J2517" s="1">
        <v>69459</v>
      </c>
      <c r="K2517" s="1">
        <v>73821</v>
      </c>
      <c r="L2517" s="1">
        <v>131.70699999999999</v>
      </c>
      <c r="M2517" s="1">
        <v>5788.2349999999997</v>
      </c>
      <c r="N2517" s="1" t="s">
        <v>693</v>
      </c>
      <c r="O2517" s="1">
        <f>COUNTIF($N$3:$N$3191,N2517)</f>
        <v>1</v>
      </c>
      <c r="P2517" s="1" t="s">
        <v>579</v>
      </c>
      <c r="Q2517" s="1">
        <v>730386</v>
      </c>
    </row>
    <row r="2518" spans="1:17" x14ac:dyDescent="0.55000000000000004">
      <c r="A2518" s="1" t="s">
        <v>581</v>
      </c>
      <c r="B2518" s="1">
        <v>12935</v>
      </c>
      <c r="C2518" s="1" t="s">
        <v>4</v>
      </c>
      <c r="D2518" s="1" t="s">
        <v>42</v>
      </c>
      <c r="E2518" s="1">
        <v>41399716</v>
      </c>
      <c r="F2518" s="1">
        <v>43589814</v>
      </c>
      <c r="G2518" s="1">
        <v>2190.0990000000002</v>
      </c>
      <c r="H2518" s="1">
        <v>1.9330000000000001</v>
      </c>
      <c r="I2518" s="1" t="s">
        <v>23</v>
      </c>
      <c r="J2518" s="1">
        <v>61016</v>
      </c>
      <c r="K2518" s="1">
        <v>63137</v>
      </c>
      <c r="L2518" s="1">
        <v>36.137999999999998</v>
      </c>
      <c r="M2518" s="1">
        <v>9697.0949999999993</v>
      </c>
      <c r="N2518" s="1" t="s">
        <v>692</v>
      </c>
      <c r="O2518" s="1">
        <f>COUNTIF($N$3:$N$3191,N2518)</f>
        <v>1</v>
      </c>
      <c r="P2518" s="1" t="s">
        <v>579</v>
      </c>
      <c r="Q2518" s="1">
        <v>2190098</v>
      </c>
    </row>
    <row r="2519" spans="1:17" x14ac:dyDescent="0.55000000000000004">
      <c r="A2519" s="1" t="s">
        <v>581</v>
      </c>
      <c r="B2519" s="1">
        <v>12935</v>
      </c>
      <c r="C2519" s="1" t="s">
        <v>4</v>
      </c>
      <c r="D2519" s="1" t="s">
        <v>42</v>
      </c>
      <c r="E2519" s="1">
        <v>43954696</v>
      </c>
      <c r="F2519" s="1">
        <v>44713097</v>
      </c>
      <c r="G2519" s="1">
        <v>758.40200000000004</v>
      </c>
      <c r="H2519" s="1">
        <v>1.9179999999999999</v>
      </c>
      <c r="I2519" s="1" t="s">
        <v>23</v>
      </c>
      <c r="J2519" s="1">
        <v>62824</v>
      </c>
      <c r="K2519" s="1">
        <v>65526</v>
      </c>
      <c r="L2519" s="1">
        <v>56.625999999999998</v>
      </c>
      <c r="M2519" s="1">
        <v>8852.6659999999993</v>
      </c>
      <c r="N2519" s="1" t="s">
        <v>691</v>
      </c>
      <c r="O2519" s="1">
        <f>COUNTIF($N$3:$N$3191,N2519)</f>
        <v>1</v>
      </c>
      <c r="P2519" s="1" t="s">
        <v>579</v>
      </c>
      <c r="Q2519" s="1">
        <v>758401</v>
      </c>
    </row>
    <row r="2520" spans="1:17" x14ac:dyDescent="0.55000000000000004">
      <c r="A2520" s="1" t="s">
        <v>581</v>
      </c>
      <c r="B2520" s="1">
        <v>12935</v>
      </c>
      <c r="C2520" s="1" t="s">
        <v>4</v>
      </c>
      <c r="D2520" s="1" t="s">
        <v>42</v>
      </c>
      <c r="E2520" s="1">
        <v>44829508</v>
      </c>
      <c r="F2520" s="1">
        <v>45422051</v>
      </c>
      <c r="G2520" s="1">
        <v>592.54399999999998</v>
      </c>
      <c r="H2520" s="1">
        <v>1.857</v>
      </c>
      <c r="I2520" s="1" t="s">
        <v>23</v>
      </c>
      <c r="J2520" s="1">
        <v>56585</v>
      </c>
      <c r="K2520" s="1">
        <v>60954</v>
      </c>
      <c r="L2520" s="1">
        <v>160.678</v>
      </c>
      <c r="M2520" s="1">
        <v>4752.9870000000001</v>
      </c>
      <c r="N2520" s="1" t="s">
        <v>690</v>
      </c>
      <c r="O2520" s="1">
        <f>COUNTIF($N$3:$N$3191,N2520)</f>
        <v>1</v>
      </c>
      <c r="P2520" s="1" t="s">
        <v>579</v>
      </c>
      <c r="Q2520" s="1">
        <v>592543</v>
      </c>
    </row>
    <row r="2521" spans="1:17" x14ac:dyDescent="0.55000000000000004">
      <c r="A2521" s="1" t="s">
        <v>581</v>
      </c>
      <c r="B2521" s="1">
        <v>12935</v>
      </c>
      <c r="C2521" s="1" t="s">
        <v>4</v>
      </c>
      <c r="D2521" s="1" t="s">
        <v>42</v>
      </c>
      <c r="E2521" s="1">
        <v>45422058</v>
      </c>
      <c r="F2521" s="1">
        <v>46050381</v>
      </c>
      <c r="G2521" s="1">
        <v>628.32399999999996</v>
      </c>
      <c r="H2521" s="1">
        <v>1.899</v>
      </c>
      <c r="I2521" s="1" t="s">
        <v>23</v>
      </c>
      <c r="J2521" s="1">
        <v>47881</v>
      </c>
      <c r="K2521" s="1">
        <v>50423</v>
      </c>
      <c r="L2521" s="1">
        <v>65.307000000000002</v>
      </c>
      <c r="M2521" s="1">
        <v>8485.9889999999996</v>
      </c>
      <c r="N2521" s="1" t="s">
        <v>689</v>
      </c>
      <c r="O2521" s="1">
        <f>COUNTIF($N$3:$N$3191,N2521)</f>
        <v>1</v>
      </c>
      <c r="P2521" s="1" t="s">
        <v>579</v>
      </c>
      <c r="Q2521" s="1">
        <v>628323</v>
      </c>
    </row>
    <row r="2522" spans="1:17" x14ac:dyDescent="0.55000000000000004">
      <c r="A2522" s="1" t="s">
        <v>581</v>
      </c>
      <c r="B2522" s="1">
        <v>12935</v>
      </c>
      <c r="C2522" s="1" t="s">
        <v>4</v>
      </c>
      <c r="D2522" s="1" t="s">
        <v>42</v>
      </c>
      <c r="E2522" s="1">
        <v>80088492</v>
      </c>
      <c r="F2522" s="1">
        <v>80353038</v>
      </c>
      <c r="G2522" s="1">
        <v>264.54700000000003</v>
      </c>
      <c r="H2522" s="1">
        <v>1.891</v>
      </c>
      <c r="I2522" s="1" t="s">
        <v>23</v>
      </c>
      <c r="J2522" s="1">
        <v>19679</v>
      </c>
      <c r="K2522" s="1">
        <v>20811</v>
      </c>
      <c r="L2522" s="1">
        <v>31.417999999999999</v>
      </c>
      <c r="M2522" s="1">
        <v>9793.6720000000005</v>
      </c>
      <c r="N2522" s="1" t="s">
        <v>688</v>
      </c>
      <c r="O2522" s="1">
        <f>COUNTIF($N$3:$N$3191,N2522)</f>
        <v>1</v>
      </c>
      <c r="P2522" s="1" t="s">
        <v>579</v>
      </c>
      <c r="Q2522" s="1">
        <v>264546</v>
      </c>
    </row>
    <row r="2523" spans="1:17" x14ac:dyDescent="0.55000000000000004">
      <c r="A2523" s="1" t="s">
        <v>581</v>
      </c>
      <c r="B2523" s="1">
        <v>12935</v>
      </c>
      <c r="C2523" s="1" t="s">
        <v>4</v>
      </c>
      <c r="D2523" s="1" t="s">
        <v>42</v>
      </c>
      <c r="E2523" s="1">
        <v>107822514</v>
      </c>
      <c r="F2523" s="1">
        <v>108630939</v>
      </c>
      <c r="G2523" s="1">
        <v>808.42600000000004</v>
      </c>
      <c r="H2523" s="1">
        <v>1.915</v>
      </c>
      <c r="I2523" s="1" t="s">
        <v>23</v>
      </c>
      <c r="J2523" s="1">
        <v>54324</v>
      </c>
      <c r="K2523" s="1">
        <v>56725</v>
      </c>
      <c r="L2523" s="1">
        <v>51.665999999999997</v>
      </c>
      <c r="M2523" s="1">
        <v>9030.1620000000003</v>
      </c>
      <c r="N2523" s="1" t="s">
        <v>687</v>
      </c>
      <c r="O2523" s="1">
        <f>COUNTIF($N$3:$N$3191,N2523)</f>
        <v>1</v>
      </c>
      <c r="P2523" s="1" t="s">
        <v>579</v>
      </c>
      <c r="Q2523" s="1">
        <v>808425</v>
      </c>
    </row>
    <row r="2524" spans="1:17" x14ac:dyDescent="0.55000000000000004">
      <c r="A2524" s="1" t="s">
        <v>581</v>
      </c>
      <c r="B2524" s="1">
        <v>12935</v>
      </c>
      <c r="C2524" s="1" t="s">
        <v>4</v>
      </c>
      <c r="D2524" s="1" t="s">
        <v>42</v>
      </c>
      <c r="E2524" s="1">
        <v>126115759</v>
      </c>
      <c r="F2524" s="1">
        <v>126861312</v>
      </c>
      <c r="G2524" s="1">
        <v>745.55399999999997</v>
      </c>
      <c r="H2524" s="1">
        <v>1.897</v>
      </c>
      <c r="I2524" s="1" t="s">
        <v>23</v>
      </c>
      <c r="J2524" s="1">
        <v>45968</v>
      </c>
      <c r="K2524" s="1">
        <v>48465</v>
      </c>
      <c r="L2524" s="1">
        <v>65.584000000000003</v>
      </c>
      <c r="M2524" s="1">
        <v>8412.9650000000001</v>
      </c>
      <c r="N2524" s="1" t="s">
        <v>686</v>
      </c>
      <c r="O2524" s="1">
        <f>COUNTIF($N$3:$N$3191,N2524)</f>
        <v>1</v>
      </c>
      <c r="P2524" s="1" t="s">
        <v>579</v>
      </c>
      <c r="Q2524" s="1">
        <v>745553</v>
      </c>
    </row>
    <row r="2525" spans="1:17" x14ac:dyDescent="0.55000000000000004">
      <c r="A2525" s="1" t="s">
        <v>581</v>
      </c>
      <c r="B2525" s="1">
        <v>12935</v>
      </c>
      <c r="C2525" s="1" t="s">
        <v>4</v>
      </c>
      <c r="D2525" s="1" t="s">
        <v>42</v>
      </c>
      <c r="E2525" s="1">
        <v>126875802</v>
      </c>
      <c r="F2525" s="1">
        <v>127848669</v>
      </c>
      <c r="G2525" s="1">
        <v>972.86800000000005</v>
      </c>
      <c r="H2525" s="1">
        <v>1.859</v>
      </c>
      <c r="I2525" s="1" t="s">
        <v>23</v>
      </c>
      <c r="J2525" s="1">
        <v>68660</v>
      </c>
      <c r="K2525" s="1">
        <v>73853</v>
      </c>
      <c r="L2525" s="1">
        <v>187.27</v>
      </c>
      <c r="M2525" s="1">
        <v>4336.0010000000002</v>
      </c>
      <c r="N2525" s="1" t="s">
        <v>685</v>
      </c>
      <c r="O2525" s="1">
        <f>COUNTIF($N$3:$N$3191,N2525)</f>
        <v>1</v>
      </c>
      <c r="P2525" s="1" t="s">
        <v>579</v>
      </c>
      <c r="Q2525" s="1">
        <v>972867</v>
      </c>
    </row>
    <row r="2526" spans="1:17" x14ac:dyDescent="0.55000000000000004">
      <c r="A2526" s="1" t="s">
        <v>581</v>
      </c>
      <c r="B2526" s="1">
        <v>12935</v>
      </c>
      <c r="C2526" s="1" t="s">
        <v>4</v>
      </c>
      <c r="D2526" s="1" t="s">
        <v>42</v>
      </c>
      <c r="E2526" s="1">
        <v>140345038</v>
      </c>
      <c r="F2526" s="1">
        <v>141492978</v>
      </c>
      <c r="G2526" s="1">
        <v>1147.941</v>
      </c>
      <c r="H2526" s="1">
        <v>1.923</v>
      </c>
      <c r="I2526" s="1" t="s">
        <v>23</v>
      </c>
      <c r="J2526" s="1">
        <v>90522</v>
      </c>
      <c r="K2526" s="1">
        <v>94159</v>
      </c>
      <c r="L2526" s="1">
        <v>71.346000000000004</v>
      </c>
      <c r="M2526" s="1">
        <v>7947.3249999999998</v>
      </c>
      <c r="N2526" s="1" t="s">
        <v>684</v>
      </c>
      <c r="O2526" s="1">
        <f>COUNTIF($N$3:$N$3191,N2526)</f>
        <v>1</v>
      </c>
      <c r="P2526" s="1" t="s">
        <v>579</v>
      </c>
      <c r="Q2526" s="1">
        <v>1147940</v>
      </c>
    </row>
    <row r="2527" spans="1:17" x14ac:dyDescent="0.55000000000000004">
      <c r="A2527" s="1" t="s">
        <v>581</v>
      </c>
      <c r="B2527" s="1">
        <v>12935</v>
      </c>
      <c r="C2527" s="1" t="s">
        <v>4</v>
      </c>
      <c r="D2527" s="1" t="s">
        <v>125</v>
      </c>
      <c r="E2527" s="1">
        <v>47875169</v>
      </c>
      <c r="F2527" s="1">
        <v>56551440</v>
      </c>
      <c r="G2527" s="1">
        <v>8676.2720000000008</v>
      </c>
      <c r="H2527" s="1">
        <v>2.09</v>
      </c>
      <c r="I2527" s="1" t="s">
        <v>2</v>
      </c>
      <c r="J2527" s="1">
        <v>35445</v>
      </c>
      <c r="K2527" s="1">
        <v>33926</v>
      </c>
      <c r="L2527" s="1">
        <v>33.433</v>
      </c>
      <c r="M2527" s="1">
        <v>9760.5010000000002</v>
      </c>
      <c r="N2527" s="1" t="s">
        <v>683</v>
      </c>
      <c r="O2527" s="1">
        <f>COUNTIF($N$3:$N$3191,N2527)</f>
        <v>1</v>
      </c>
      <c r="P2527" s="1" t="s">
        <v>579</v>
      </c>
      <c r="Q2527" s="1">
        <v>8676271</v>
      </c>
    </row>
    <row r="2528" spans="1:17" x14ac:dyDescent="0.55000000000000004">
      <c r="A2528" s="1" t="s">
        <v>581</v>
      </c>
      <c r="B2528" s="1">
        <v>12935</v>
      </c>
      <c r="C2528" s="1" t="s">
        <v>4</v>
      </c>
      <c r="D2528" s="1" t="s">
        <v>125</v>
      </c>
      <c r="E2528" s="1">
        <v>69226255</v>
      </c>
      <c r="F2528" s="1">
        <v>70590898</v>
      </c>
      <c r="G2528" s="1">
        <v>1364.644</v>
      </c>
      <c r="H2528" s="1">
        <v>1.9159999999999999</v>
      </c>
      <c r="I2528" s="1" t="s">
        <v>23</v>
      </c>
      <c r="J2528" s="1">
        <v>54124</v>
      </c>
      <c r="K2528" s="1">
        <v>56504</v>
      </c>
      <c r="L2528" s="1">
        <v>50.962000000000003</v>
      </c>
      <c r="M2528" s="1">
        <v>9052.8230000000003</v>
      </c>
      <c r="N2528" s="1" t="s">
        <v>682</v>
      </c>
      <c r="O2528" s="1">
        <f>COUNTIF($N$3:$N$3191,N2528)</f>
        <v>1</v>
      </c>
      <c r="P2528" s="1" t="s">
        <v>579</v>
      </c>
      <c r="Q2528" s="1">
        <v>1364643</v>
      </c>
    </row>
    <row r="2529" spans="1:17" x14ac:dyDescent="0.55000000000000004">
      <c r="A2529" s="1" t="s">
        <v>581</v>
      </c>
      <c r="B2529" s="1">
        <v>12935</v>
      </c>
      <c r="C2529" s="1" t="s">
        <v>4</v>
      </c>
      <c r="D2529" s="1" t="s">
        <v>125</v>
      </c>
      <c r="E2529" s="1">
        <v>70596209</v>
      </c>
      <c r="F2529" s="1">
        <v>71658116</v>
      </c>
      <c r="G2529" s="1">
        <v>1061.9079999999999</v>
      </c>
      <c r="H2529" s="1">
        <v>1.871</v>
      </c>
      <c r="I2529" s="1" t="s">
        <v>23</v>
      </c>
      <c r="J2529" s="1">
        <v>55050</v>
      </c>
      <c r="K2529" s="1">
        <v>58832</v>
      </c>
      <c r="L2529" s="1">
        <v>124.444</v>
      </c>
      <c r="M2529" s="1">
        <v>6079.4120000000003</v>
      </c>
      <c r="N2529" s="1" t="s">
        <v>681</v>
      </c>
      <c r="O2529" s="1">
        <f>COUNTIF($N$3:$N$3191,N2529)</f>
        <v>1</v>
      </c>
      <c r="P2529" s="1" t="s">
        <v>579</v>
      </c>
      <c r="Q2529" s="1">
        <v>1061907</v>
      </c>
    </row>
    <row r="2530" spans="1:17" x14ac:dyDescent="0.55000000000000004">
      <c r="A2530" s="1" t="s">
        <v>581</v>
      </c>
      <c r="B2530" s="1">
        <v>12935</v>
      </c>
      <c r="C2530" s="1" t="s">
        <v>4</v>
      </c>
      <c r="D2530" s="1" t="s">
        <v>125</v>
      </c>
      <c r="E2530" s="1">
        <v>71664377</v>
      </c>
      <c r="F2530" s="1">
        <v>72572284</v>
      </c>
      <c r="G2530" s="1">
        <v>907.90800000000002</v>
      </c>
      <c r="H2530" s="1">
        <v>1.92</v>
      </c>
      <c r="I2530" s="1" t="s">
        <v>23</v>
      </c>
      <c r="J2530" s="1">
        <v>34604</v>
      </c>
      <c r="K2530" s="1">
        <v>36038</v>
      </c>
      <c r="L2530" s="1">
        <v>28.988</v>
      </c>
      <c r="M2530" s="1">
        <v>9809.5120000000006</v>
      </c>
      <c r="N2530" s="1" t="s">
        <v>680</v>
      </c>
      <c r="O2530" s="1">
        <f>COUNTIF($N$3:$N$3191,N2530)</f>
        <v>1</v>
      </c>
      <c r="P2530" s="1" t="s">
        <v>579</v>
      </c>
      <c r="Q2530" s="1">
        <v>907907</v>
      </c>
    </row>
    <row r="2531" spans="1:17" x14ac:dyDescent="0.55000000000000004">
      <c r="A2531" s="1" t="s">
        <v>581</v>
      </c>
      <c r="B2531" s="1">
        <v>12935</v>
      </c>
      <c r="C2531" s="1" t="s">
        <v>4</v>
      </c>
      <c r="D2531" s="1" t="s">
        <v>125</v>
      </c>
      <c r="E2531" s="1">
        <v>83999480</v>
      </c>
      <c r="F2531" s="1">
        <v>85084846</v>
      </c>
      <c r="G2531" s="1">
        <v>1085.367</v>
      </c>
      <c r="H2531" s="1">
        <v>1.8660000000000001</v>
      </c>
      <c r="I2531" s="1" t="s">
        <v>23</v>
      </c>
      <c r="J2531" s="1">
        <v>63465</v>
      </c>
      <c r="K2531" s="1">
        <v>68016</v>
      </c>
      <c r="L2531" s="1">
        <v>155.99700000000001</v>
      </c>
      <c r="M2531" s="1">
        <v>4877.375</v>
      </c>
      <c r="N2531" s="1" t="s">
        <v>679</v>
      </c>
      <c r="O2531" s="1">
        <f>COUNTIF($N$3:$N$3191,N2531)</f>
        <v>1</v>
      </c>
      <c r="P2531" s="1" t="s">
        <v>579</v>
      </c>
      <c r="Q2531" s="1">
        <v>1085366</v>
      </c>
    </row>
    <row r="2532" spans="1:17" x14ac:dyDescent="0.55000000000000004">
      <c r="A2532" s="1" t="s">
        <v>581</v>
      </c>
      <c r="B2532" s="1">
        <v>12935</v>
      </c>
      <c r="C2532" s="1" t="s">
        <v>4</v>
      </c>
      <c r="D2532" s="1" t="s">
        <v>125</v>
      </c>
      <c r="E2532" s="1">
        <v>94520773</v>
      </c>
      <c r="F2532" s="1">
        <v>94521503</v>
      </c>
      <c r="G2532" s="1">
        <v>0.73099999999999998</v>
      </c>
      <c r="H2532" s="1">
        <v>1.6890000000000001</v>
      </c>
      <c r="I2532" s="1" t="s">
        <v>23</v>
      </c>
      <c r="J2532" s="1">
        <v>2481</v>
      </c>
      <c r="K2532" s="1">
        <v>2937</v>
      </c>
      <c r="L2532" s="1">
        <v>37.411000000000001</v>
      </c>
      <c r="M2532" s="1">
        <v>9622.2540000000008</v>
      </c>
      <c r="N2532" s="1" t="s">
        <v>678</v>
      </c>
      <c r="O2532" s="1">
        <f>COUNTIF($N$3:$N$3191,N2532)</f>
        <v>1</v>
      </c>
      <c r="P2532" s="1" t="s">
        <v>579</v>
      </c>
      <c r="Q2532" s="1">
        <v>730</v>
      </c>
    </row>
    <row r="2533" spans="1:17" x14ac:dyDescent="0.55000000000000004">
      <c r="A2533" s="1" t="s">
        <v>581</v>
      </c>
      <c r="B2533" s="1">
        <v>12935</v>
      </c>
      <c r="C2533" s="1" t="s">
        <v>4</v>
      </c>
      <c r="D2533" s="1" t="s">
        <v>125</v>
      </c>
      <c r="E2533" s="1">
        <v>105269814</v>
      </c>
      <c r="F2533" s="1">
        <v>106079771</v>
      </c>
      <c r="G2533" s="1">
        <v>809.95799999999997</v>
      </c>
      <c r="H2533" s="1">
        <v>1.93</v>
      </c>
      <c r="I2533" s="1" t="s">
        <v>23</v>
      </c>
      <c r="J2533" s="1">
        <v>72925</v>
      </c>
      <c r="K2533" s="1">
        <v>75556</v>
      </c>
      <c r="L2533" s="1">
        <v>46.481000000000002</v>
      </c>
      <c r="M2533" s="1">
        <v>9283.8209999999999</v>
      </c>
      <c r="N2533" s="1" t="s">
        <v>677</v>
      </c>
      <c r="O2533" s="1">
        <f>COUNTIF($N$3:$N$3191,N2533)</f>
        <v>1</v>
      </c>
      <c r="P2533" s="1" t="s">
        <v>579</v>
      </c>
      <c r="Q2533" s="1">
        <v>809957</v>
      </c>
    </row>
    <row r="2534" spans="1:17" x14ac:dyDescent="0.55000000000000004">
      <c r="A2534" s="1" t="s">
        <v>581</v>
      </c>
      <c r="B2534" s="1">
        <v>12935</v>
      </c>
      <c r="C2534" s="1" t="s">
        <v>4</v>
      </c>
      <c r="D2534" s="1" t="s">
        <v>125</v>
      </c>
      <c r="E2534" s="1">
        <v>107044998</v>
      </c>
      <c r="F2534" s="1">
        <v>107071954</v>
      </c>
      <c r="G2534" s="1">
        <v>26.957000000000001</v>
      </c>
      <c r="H2534" s="1">
        <v>1.7749999999999999</v>
      </c>
      <c r="I2534" s="1" t="s">
        <v>23</v>
      </c>
      <c r="J2534" s="1">
        <v>3891</v>
      </c>
      <c r="K2534" s="1">
        <v>4384</v>
      </c>
      <c r="L2534" s="1">
        <v>28.846</v>
      </c>
      <c r="M2534" s="1">
        <v>9812.08</v>
      </c>
      <c r="N2534" s="1" t="s">
        <v>676</v>
      </c>
      <c r="O2534" s="1">
        <f>COUNTIF($N$3:$N$3191,N2534)</f>
        <v>1</v>
      </c>
      <c r="P2534" s="1" t="s">
        <v>579</v>
      </c>
      <c r="Q2534" s="1">
        <v>26956</v>
      </c>
    </row>
    <row r="2535" spans="1:17" x14ac:dyDescent="0.55000000000000004">
      <c r="A2535" s="1" t="s">
        <v>581</v>
      </c>
      <c r="B2535" s="1">
        <v>12935</v>
      </c>
      <c r="C2535" s="1" t="s">
        <v>4</v>
      </c>
      <c r="D2535" s="1" t="s">
        <v>125</v>
      </c>
      <c r="E2535" s="1">
        <v>123094436</v>
      </c>
      <c r="F2535" s="1">
        <v>123893752</v>
      </c>
      <c r="G2535" s="1">
        <v>799.31700000000001</v>
      </c>
      <c r="H2535" s="1">
        <v>1.9219999999999999</v>
      </c>
      <c r="I2535" s="1" t="s">
        <v>23</v>
      </c>
      <c r="J2535" s="1">
        <v>39195</v>
      </c>
      <c r="K2535" s="1">
        <v>40778</v>
      </c>
      <c r="L2535" s="1">
        <v>31.210999999999999</v>
      </c>
      <c r="M2535" s="1">
        <v>9794.5280000000002</v>
      </c>
      <c r="N2535" s="1" t="s">
        <v>675</v>
      </c>
      <c r="O2535" s="1">
        <f>COUNTIF($N$3:$N$3191,N2535)</f>
        <v>1</v>
      </c>
      <c r="P2535" s="1" t="s">
        <v>579</v>
      </c>
      <c r="Q2535" s="1">
        <v>799316</v>
      </c>
    </row>
    <row r="2536" spans="1:17" x14ac:dyDescent="0.55000000000000004">
      <c r="A2536" s="1" t="s">
        <v>581</v>
      </c>
      <c r="B2536" s="1">
        <v>12935</v>
      </c>
      <c r="C2536" s="1" t="s">
        <v>4</v>
      </c>
      <c r="D2536" s="1" t="s">
        <v>122</v>
      </c>
      <c r="E2536" s="1">
        <v>20444848</v>
      </c>
      <c r="F2536" s="1">
        <v>21586268</v>
      </c>
      <c r="G2536" s="1">
        <v>1141.421</v>
      </c>
      <c r="H2536" s="1">
        <v>1.921</v>
      </c>
      <c r="I2536" s="1" t="s">
        <v>23</v>
      </c>
      <c r="J2536" s="1">
        <v>65804</v>
      </c>
      <c r="K2536" s="1">
        <v>68498</v>
      </c>
      <c r="L2536" s="1">
        <v>53.82</v>
      </c>
      <c r="M2536" s="1">
        <v>9008.1990000000005</v>
      </c>
      <c r="N2536" s="1" t="s">
        <v>674</v>
      </c>
      <c r="O2536" s="1">
        <f>COUNTIF($N$3:$N$3191,N2536)</f>
        <v>1</v>
      </c>
      <c r="P2536" s="1" t="s">
        <v>579</v>
      </c>
      <c r="Q2536" s="1">
        <v>1141420</v>
      </c>
    </row>
    <row r="2537" spans="1:17" x14ac:dyDescent="0.55000000000000004">
      <c r="A2537" s="1" t="s">
        <v>581</v>
      </c>
      <c r="B2537" s="1">
        <v>12935</v>
      </c>
      <c r="C2537" s="1" t="s">
        <v>4</v>
      </c>
      <c r="D2537" s="1" t="s">
        <v>122</v>
      </c>
      <c r="E2537" s="1">
        <v>21974343</v>
      </c>
      <c r="F2537" s="1">
        <v>22339104</v>
      </c>
      <c r="G2537" s="1">
        <v>364.762</v>
      </c>
      <c r="H2537" s="1">
        <v>1.879</v>
      </c>
      <c r="I2537" s="1" t="s">
        <v>23</v>
      </c>
      <c r="J2537" s="1">
        <v>18314</v>
      </c>
      <c r="K2537" s="1">
        <v>19491</v>
      </c>
      <c r="L2537" s="1">
        <v>36.334000000000003</v>
      </c>
      <c r="M2537" s="1">
        <v>9684.0750000000007</v>
      </c>
      <c r="N2537" s="1" t="s">
        <v>673</v>
      </c>
      <c r="O2537" s="1">
        <f>COUNTIF($N$3:$N$3191,N2537)</f>
        <v>1</v>
      </c>
      <c r="P2537" s="1" t="s">
        <v>579</v>
      </c>
      <c r="Q2537" s="1">
        <v>364761</v>
      </c>
    </row>
    <row r="2538" spans="1:17" x14ac:dyDescent="0.55000000000000004">
      <c r="A2538" s="1" t="s">
        <v>581</v>
      </c>
      <c r="B2538" s="1">
        <v>12935</v>
      </c>
      <c r="C2538" s="1" t="s">
        <v>4</v>
      </c>
      <c r="D2538" s="1" t="s">
        <v>122</v>
      </c>
      <c r="E2538" s="1">
        <v>44274623</v>
      </c>
      <c r="F2538" s="1">
        <v>44479610</v>
      </c>
      <c r="G2538" s="1">
        <v>204.988</v>
      </c>
      <c r="H2538" s="1">
        <v>1.825</v>
      </c>
      <c r="I2538" s="1" t="s">
        <v>23</v>
      </c>
      <c r="J2538" s="1">
        <v>22927</v>
      </c>
      <c r="K2538" s="1">
        <v>25123</v>
      </c>
      <c r="L2538" s="1">
        <v>99.010999999999996</v>
      </c>
      <c r="M2538" s="1">
        <v>7321.1719999999996</v>
      </c>
      <c r="N2538" s="1" t="s">
        <v>672</v>
      </c>
      <c r="O2538" s="1">
        <f>COUNTIF($N$3:$N$3191,N2538)</f>
        <v>1</v>
      </c>
      <c r="P2538" s="1" t="s">
        <v>579</v>
      </c>
      <c r="Q2538" s="1">
        <v>204987</v>
      </c>
    </row>
    <row r="2539" spans="1:17" x14ac:dyDescent="0.55000000000000004">
      <c r="A2539" s="1" t="s">
        <v>581</v>
      </c>
      <c r="B2539" s="1">
        <v>12935</v>
      </c>
      <c r="C2539" s="1" t="s">
        <v>4</v>
      </c>
      <c r="D2539" s="1" t="s">
        <v>122</v>
      </c>
      <c r="E2539" s="1">
        <v>78208997</v>
      </c>
      <c r="F2539" s="1">
        <v>78669898</v>
      </c>
      <c r="G2539" s="1">
        <v>460.90199999999999</v>
      </c>
      <c r="H2539" s="1">
        <v>1.897</v>
      </c>
      <c r="I2539" s="1" t="s">
        <v>23</v>
      </c>
      <c r="J2539" s="1">
        <v>21391</v>
      </c>
      <c r="K2539" s="1">
        <v>22548</v>
      </c>
      <c r="L2539" s="1">
        <v>30.263000000000002</v>
      </c>
      <c r="M2539" s="1">
        <v>9807.384</v>
      </c>
      <c r="N2539" s="1" t="s">
        <v>671</v>
      </c>
      <c r="O2539" s="1">
        <f>COUNTIF($N$3:$N$3191,N2539)</f>
        <v>1</v>
      </c>
      <c r="P2539" s="1" t="s">
        <v>579</v>
      </c>
      <c r="Q2539" s="1">
        <v>460901</v>
      </c>
    </row>
    <row r="2540" spans="1:17" x14ac:dyDescent="0.55000000000000004">
      <c r="A2540" s="1" t="s">
        <v>581</v>
      </c>
      <c r="B2540" s="1">
        <v>12935</v>
      </c>
      <c r="C2540" s="1" t="s">
        <v>4</v>
      </c>
      <c r="D2540" s="1" t="s">
        <v>122</v>
      </c>
      <c r="E2540" s="1">
        <v>107525297</v>
      </c>
      <c r="F2540" s="1">
        <v>107753084</v>
      </c>
      <c r="G2540" s="1">
        <v>227.78800000000001</v>
      </c>
      <c r="H2540" s="1">
        <v>1.8919999999999999</v>
      </c>
      <c r="I2540" s="1" t="s">
        <v>23</v>
      </c>
      <c r="J2540" s="1">
        <v>25226</v>
      </c>
      <c r="K2540" s="1">
        <v>26665</v>
      </c>
      <c r="L2540" s="1">
        <v>39.618000000000002</v>
      </c>
      <c r="M2540" s="1">
        <v>9556.2209999999995</v>
      </c>
      <c r="N2540" s="1" t="s">
        <v>670</v>
      </c>
      <c r="O2540" s="1">
        <f>COUNTIF($N$3:$N$3191,N2540)</f>
        <v>1</v>
      </c>
      <c r="P2540" s="1" t="s">
        <v>579</v>
      </c>
      <c r="Q2540" s="1">
        <v>227787</v>
      </c>
    </row>
    <row r="2541" spans="1:17" x14ac:dyDescent="0.55000000000000004">
      <c r="A2541" s="1" t="s">
        <v>581</v>
      </c>
      <c r="B2541" s="1">
        <v>12935</v>
      </c>
      <c r="C2541" s="1" t="s">
        <v>4</v>
      </c>
      <c r="D2541" s="1" t="s">
        <v>122</v>
      </c>
      <c r="E2541" s="1">
        <v>107978171</v>
      </c>
      <c r="F2541" s="1">
        <v>108856869</v>
      </c>
      <c r="G2541" s="1">
        <v>878.69899999999996</v>
      </c>
      <c r="H2541" s="1">
        <v>1.9159999999999999</v>
      </c>
      <c r="I2541" s="1" t="s">
        <v>23</v>
      </c>
      <c r="J2541" s="1">
        <v>75158</v>
      </c>
      <c r="K2541" s="1">
        <v>78446</v>
      </c>
      <c r="L2541" s="1">
        <v>70.055000000000007</v>
      </c>
      <c r="M2541" s="1">
        <v>8108.5690000000004</v>
      </c>
      <c r="N2541" s="1" t="s">
        <v>669</v>
      </c>
      <c r="O2541" s="1">
        <f>COUNTIF($N$3:$N$3191,N2541)</f>
        <v>1</v>
      </c>
      <c r="P2541" s="1" t="s">
        <v>579</v>
      </c>
      <c r="Q2541" s="1">
        <v>878698</v>
      </c>
    </row>
    <row r="2542" spans="1:17" x14ac:dyDescent="0.55000000000000004">
      <c r="A2542" s="1" t="s">
        <v>581</v>
      </c>
      <c r="B2542" s="1">
        <v>12935</v>
      </c>
      <c r="C2542" s="1" t="s">
        <v>4</v>
      </c>
      <c r="D2542" s="1" t="s">
        <v>122</v>
      </c>
      <c r="E2542" s="1">
        <v>109146505</v>
      </c>
      <c r="F2542" s="1">
        <v>109891859</v>
      </c>
      <c r="G2542" s="1">
        <v>745.35500000000002</v>
      </c>
      <c r="H2542" s="1">
        <v>1.8720000000000001</v>
      </c>
      <c r="I2542" s="1" t="s">
        <v>23</v>
      </c>
      <c r="J2542" s="1">
        <v>54943</v>
      </c>
      <c r="K2542" s="1">
        <v>58689</v>
      </c>
      <c r="L2542" s="1">
        <v>122.36499999999999</v>
      </c>
      <c r="M2542" s="1">
        <v>6365.3239999999996</v>
      </c>
      <c r="N2542" s="1" t="s">
        <v>668</v>
      </c>
      <c r="O2542" s="1">
        <f>COUNTIF($N$3:$N$3191,N2542)</f>
        <v>1</v>
      </c>
      <c r="P2542" s="1" t="s">
        <v>579</v>
      </c>
      <c r="Q2542" s="1">
        <v>745354</v>
      </c>
    </row>
    <row r="2543" spans="1:17" x14ac:dyDescent="0.55000000000000004">
      <c r="A2543" s="1" t="s">
        <v>581</v>
      </c>
      <c r="B2543" s="1">
        <v>12935</v>
      </c>
      <c r="C2543" s="1" t="s">
        <v>4</v>
      </c>
      <c r="D2543" s="1" t="s">
        <v>118</v>
      </c>
      <c r="E2543" s="1">
        <v>79684770</v>
      </c>
      <c r="F2543" s="1">
        <v>79922017</v>
      </c>
      <c r="G2543" s="1">
        <v>237.24799999999999</v>
      </c>
      <c r="H2543" s="1">
        <v>1.8560000000000001</v>
      </c>
      <c r="I2543" s="1" t="s">
        <v>23</v>
      </c>
      <c r="J2543" s="1">
        <v>19807</v>
      </c>
      <c r="K2543" s="1">
        <v>21340</v>
      </c>
      <c r="L2543" s="1">
        <v>56.508000000000003</v>
      </c>
      <c r="M2543" s="1">
        <v>8881.2530000000006</v>
      </c>
      <c r="N2543" s="1" t="s">
        <v>667</v>
      </c>
      <c r="O2543" s="1">
        <f>COUNTIF($N$3:$N$3191,N2543)</f>
        <v>1</v>
      </c>
      <c r="P2543" s="1" t="s">
        <v>579</v>
      </c>
      <c r="Q2543" s="1">
        <v>237247</v>
      </c>
    </row>
    <row r="2544" spans="1:17" x14ac:dyDescent="0.55000000000000004">
      <c r="A2544" s="1" t="s">
        <v>581</v>
      </c>
      <c r="B2544" s="1">
        <v>12935</v>
      </c>
      <c r="C2544" s="1" t="s">
        <v>4</v>
      </c>
      <c r="D2544" s="1" t="s">
        <v>118</v>
      </c>
      <c r="E2544" s="1">
        <v>79960146</v>
      </c>
      <c r="F2544" s="1">
        <v>80709503</v>
      </c>
      <c r="G2544" s="1">
        <v>749.35799999999995</v>
      </c>
      <c r="H2544" s="1">
        <v>1.819</v>
      </c>
      <c r="I2544" s="1" t="s">
        <v>23</v>
      </c>
      <c r="J2544" s="1">
        <v>54870</v>
      </c>
      <c r="K2544" s="1">
        <v>60317</v>
      </c>
      <c r="L2544" s="1">
        <v>253.97800000000001</v>
      </c>
      <c r="M2544" s="1">
        <v>2836.3090000000002</v>
      </c>
      <c r="N2544" s="1" t="s">
        <v>666</v>
      </c>
      <c r="O2544" s="1">
        <f>COUNTIF($N$3:$N$3191,N2544)</f>
        <v>1</v>
      </c>
      <c r="P2544" s="1" t="s">
        <v>579</v>
      </c>
      <c r="Q2544" s="1">
        <v>749357</v>
      </c>
    </row>
    <row r="2545" spans="1:17" x14ac:dyDescent="0.55000000000000004">
      <c r="A2545" s="1" t="s">
        <v>581</v>
      </c>
      <c r="B2545" s="1">
        <v>12935</v>
      </c>
      <c r="C2545" s="1" t="s">
        <v>4</v>
      </c>
      <c r="D2545" s="1" t="s">
        <v>118</v>
      </c>
      <c r="E2545" s="1">
        <v>80713927</v>
      </c>
      <c r="F2545" s="1">
        <v>81531505</v>
      </c>
      <c r="G2545" s="1">
        <v>817.57899999999995</v>
      </c>
      <c r="H2545" s="1">
        <v>1.827</v>
      </c>
      <c r="I2545" s="1" t="s">
        <v>23</v>
      </c>
      <c r="J2545" s="1">
        <v>56650</v>
      </c>
      <c r="K2545" s="1">
        <v>62027</v>
      </c>
      <c r="L2545" s="1">
        <v>240.37200000000001</v>
      </c>
      <c r="M2545" s="1">
        <v>3474.7049999999999</v>
      </c>
      <c r="N2545" s="1" t="s">
        <v>665</v>
      </c>
      <c r="O2545" s="1">
        <f>COUNTIF($N$3:$N$3191,N2545)</f>
        <v>1</v>
      </c>
      <c r="P2545" s="1" t="s">
        <v>579</v>
      </c>
      <c r="Q2545" s="1">
        <v>817578</v>
      </c>
    </row>
    <row r="2546" spans="1:17" x14ac:dyDescent="0.55000000000000004">
      <c r="A2546" s="1" t="s">
        <v>581</v>
      </c>
      <c r="B2546" s="1">
        <v>12935</v>
      </c>
      <c r="C2546" s="1" t="s">
        <v>4</v>
      </c>
      <c r="D2546" s="1" t="s">
        <v>118</v>
      </c>
      <c r="E2546" s="1">
        <v>100494866</v>
      </c>
      <c r="F2546" s="1">
        <v>110942413</v>
      </c>
      <c r="G2546" s="1">
        <v>10447.548000000001</v>
      </c>
      <c r="H2546" s="1">
        <v>2.0910000000000002</v>
      </c>
      <c r="I2546" s="1" t="s">
        <v>2</v>
      </c>
      <c r="J2546" s="1">
        <v>72735</v>
      </c>
      <c r="K2546" s="1">
        <v>69571</v>
      </c>
      <c r="L2546" s="1">
        <v>70.722999999999999</v>
      </c>
      <c r="M2546" s="1">
        <v>8027.518</v>
      </c>
      <c r="N2546" s="1" t="s">
        <v>664</v>
      </c>
      <c r="O2546" s="1">
        <f>COUNTIF($N$3:$N$3191,N2546)</f>
        <v>1</v>
      </c>
      <c r="P2546" s="1" t="s">
        <v>579</v>
      </c>
      <c r="Q2546" s="1">
        <v>10447547</v>
      </c>
    </row>
    <row r="2547" spans="1:17" x14ac:dyDescent="0.55000000000000004">
      <c r="A2547" s="1" t="s">
        <v>581</v>
      </c>
      <c r="B2547" s="1">
        <v>12935</v>
      </c>
      <c r="C2547" s="1" t="s">
        <v>4</v>
      </c>
      <c r="D2547" s="1" t="s">
        <v>118</v>
      </c>
      <c r="E2547" s="1">
        <v>127041933</v>
      </c>
      <c r="F2547" s="1">
        <v>127693600</v>
      </c>
      <c r="G2547" s="1">
        <v>651.66800000000001</v>
      </c>
      <c r="H2547" s="1">
        <v>1.923</v>
      </c>
      <c r="I2547" s="1" t="s">
        <v>23</v>
      </c>
      <c r="J2547" s="1">
        <v>61116</v>
      </c>
      <c r="K2547" s="1">
        <v>63579</v>
      </c>
      <c r="L2547" s="1">
        <v>48.459000000000003</v>
      </c>
      <c r="M2547" s="1">
        <v>9213.5339999999997</v>
      </c>
      <c r="N2547" s="1" t="s">
        <v>663</v>
      </c>
      <c r="O2547" s="1">
        <f>COUNTIF($N$3:$N$3191,N2547)</f>
        <v>1</v>
      </c>
      <c r="P2547" s="1" t="s">
        <v>579</v>
      </c>
      <c r="Q2547" s="1">
        <v>651667</v>
      </c>
    </row>
    <row r="2548" spans="1:17" x14ac:dyDescent="0.55000000000000004">
      <c r="A2548" s="1" t="s">
        <v>581</v>
      </c>
      <c r="B2548" s="1">
        <v>12935</v>
      </c>
      <c r="C2548" s="1" t="s">
        <v>4</v>
      </c>
      <c r="D2548" s="1" t="s">
        <v>118</v>
      </c>
      <c r="E2548" s="1">
        <v>128118896</v>
      </c>
      <c r="F2548" s="1">
        <v>128799141</v>
      </c>
      <c r="G2548" s="1">
        <v>680.24599999999998</v>
      </c>
      <c r="H2548" s="1">
        <v>1.8759999999999999</v>
      </c>
      <c r="I2548" s="1" t="s">
        <v>23</v>
      </c>
      <c r="J2548" s="1">
        <v>67807</v>
      </c>
      <c r="K2548" s="1">
        <v>72306</v>
      </c>
      <c r="L2548" s="1">
        <v>143.18899999999999</v>
      </c>
      <c r="M2548" s="1">
        <v>5366.4830000000002</v>
      </c>
      <c r="N2548" s="1" t="s">
        <v>662</v>
      </c>
      <c r="O2548" s="1">
        <f>COUNTIF($N$3:$N$3191,N2548)</f>
        <v>1</v>
      </c>
      <c r="P2548" s="1" t="s">
        <v>579</v>
      </c>
      <c r="Q2548" s="1">
        <v>680245</v>
      </c>
    </row>
    <row r="2549" spans="1:17" x14ac:dyDescent="0.55000000000000004">
      <c r="A2549" s="1" t="s">
        <v>581</v>
      </c>
      <c r="B2549" s="1">
        <v>12935</v>
      </c>
      <c r="C2549" s="1" t="s">
        <v>4</v>
      </c>
      <c r="D2549" s="1" t="s">
        <v>118</v>
      </c>
      <c r="E2549" s="1">
        <v>130385772</v>
      </c>
      <c r="F2549" s="1">
        <v>130480027</v>
      </c>
      <c r="G2549" s="1">
        <v>94.256</v>
      </c>
      <c r="H2549" s="1">
        <v>1.843</v>
      </c>
      <c r="I2549" s="1" t="s">
        <v>23</v>
      </c>
      <c r="J2549" s="1">
        <v>21864</v>
      </c>
      <c r="K2549" s="1">
        <v>23722</v>
      </c>
      <c r="L2549" s="1">
        <v>74.834000000000003</v>
      </c>
      <c r="M2549" s="1">
        <v>7906.6940000000004</v>
      </c>
      <c r="N2549" s="1" t="s">
        <v>661</v>
      </c>
      <c r="O2549" s="1">
        <f>COUNTIF($N$3:$N$3191,N2549)</f>
        <v>3</v>
      </c>
      <c r="P2549" s="1" t="s">
        <v>579</v>
      </c>
      <c r="Q2549" s="1">
        <v>94255</v>
      </c>
    </row>
    <row r="2550" spans="1:17" x14ac:dyDescent="0.55000000000000004">
      <c r="A2550" s="1" t="s">
        <v>581</v>
      </c>
      <c r="B2550" s="1">
        <v>12935</v>
      </c>
      <c r="C2550" s="1" t="s">
        <v>4</v>
      </c>
      <c r="D2550" s="1" t="s">
        <v>109</v>
      </c>
      <c r="E2550" s="1">
        <v>3135889</v>
      </c>
      <c r="F2550" s="1">
        <v>3186159</v>
      </c>
      <c r="G2550" s="1">
        <v>50.271000000000001</v>
      </c>
      <c r="H2550" s="1">
        <v>2.0790000000000002</v>
      </c>
      <c r="I2550" s="1" t="s">
        <v>2</v>
      </c>
      <c r="J2550" s="1">
        <v>58110</v>
      </c>
      <c r="K2550" s="1">
        <v>55901</v>
      </c>
      <c r="L2550" s="1">
        <v>42.970999999999997</v>
      </c>
      <c r="M2550" s="1">
        <v>9466.3970000000008</v>
      </c>
      <c r="N2550" s="1" t="s">
        <v>660</v>
      </c>
      <c r="O2550" s="1">
        <f>COUNTIF($N$3:$N$3191,N2550)</f>
        <v>1</v>
      </c>
      <c r="P2550" s="1" t="s">
        <v>579</v>
      </c>
      <c r="Q2550" s="1">
        <v>50270</v>
      </c>
    </row>
    <row r="2551" spans="1:17" x14ac:dyDescent="0.55000000000000004">
      <c r="A2551" s="1" t="s">
        <v>581</v>
      </c>
      <c r="B2551" s="1">
        <v>12935</v>
      </c>
      <c r="C2551" s="1" t="s">
        <v>4</v>
      </c>
      <c r="D2551" s="1" t="s">
        <v>109</v>
      </c>
      <c r="E2551" s="1">
        <v>6602084</v>
      </c>
      <c r="F2551" s="1">
        <v>18884490</v>
      </c>
      <c r="G2551" s="1">
        <v>12282.406999999999</v>
      </c>
      <c r="H2551" s="1">
        <v>2.0630000000000002</v>
      </c>
      <c r="I2551" s="1" t="s">
        <v>2</v>
      </c>
      <c r="J2551" s="1">
        <v>76437</v>
      </c>
      <c r="K2551" s="1">
        <v>74105</v>
      </c>
      <c r="L2551" s="1">
        <v>36.197000000000003</v>
      </c>
      <c r="M2551" s="1">
        <v>9689.8799999999992</v>
      </c>
      <c r="N2551" s="1" t="s">
        <v>659</v>
      </c>
      <c r="O2551" s="1">
        <f>COUNTIF($N$3:$N$3191,N2551)</f>
        <v>1</v>
      </c>
      <c r="P2551" s="1" t="s">
        <v>579</v>
      </c>
      <c r="Q2551" s="1">
        <v>12282406</v>
      </c>
    </row>
    <row r="2552" spans="1:17" x14ac:dyDescent="0.55000000000000004">
      <c r="A2552" s="1" t="s">
        <v>581</v>
      </c>
      <c r="B2552" s="1">
        <v>12935</v>
      </c>
      <c r="C2552" s="1" t="s">
        <v>4</v>
      </c>
      <c r="D2552" s="1" t="s">
        <v>109</v>
      </c>
      <c r="E2552" s="1">
        <v>24721362</v>
      </c>
      <c r="F2552" s="1">
        <v>32213567</v>
      </c>
      <c r="G2552" s="1">
        <v>7492.2060000000001</v>
      </c>
      <c r="H2552" s="1">
        <v>2.0609999999999999</v>
      </c>
      <c r="I2552" s="1" t="s">
        <v>2</v>
      </c>
      <c r="J2552" s="1">
        <v>80177</v>
      </c>
      <c r="K2552" s="1">
        <v>77810</v>
      </c>
      <c r="L2552" s="1">
        <v>35.524000000000001</v>
      </c>
      <c r="M2552" s="1">
        <v>9718.7450000000008</v>
      </c>
      <c r="N2552" s="1" t="s">
        <v>658</v>
      </c>
      <c r="O2552" s="1">
        <f>COUNTIF($N$3:$N$3191,N2552)</f>
        <v>1</v>
      </c>
      <c r="P2552" s="1" t="s">
        <v>579</v>
      </c>
      <c r="Q2552" s="1">
        <v>7492205</v>
      </c>
    </row>
    <row r="2553" spans="1:17" x14ac:dyDescent="0.55000000000000004">
      <c r="A2553" s="1" t="s">
        <v>581</v>
      </c>
      <c r="B2553" s="1">
        <v>12935</v>
      </c>
      <c r="C2553" s="1" t="s">
        <v>4</v>
      </c>
      <c r="D2553" s="1" t="s">
        <v>109</v>
      </c>
      <c r="E2553" s="1">
        <v>48800427</v>
      </c>
      <c r="F2553" s="1">
        <v>49883334</v>
      </c>
      <c r="G2553" s="1">
        <v>1082.9079999999999</v>
      </c>
      <c r="H2553" s="1">
        <v>1.923</v>
      </c>
      <c r="I2553" s="1" t="s">
        <v>23</v>
      </c>
      <c r="J2553" s="1">
        <v>65381</v>
      </c>
      <c r="K2553" s="1">
        <v>67986</v>
      </c>
      <c r="L2553" s="1">
        <v>50.688000000000002</v>
      </c>
      <c r="M2553" s="1">
        <v>9073.14</v>
      </c>
      <c r="N2553" s="1" t="s">
        <v>657</v>
      </c>
      <c r="O2553" s="1">
        <f>COUNTIF($N$3:$N$3191,N2553)</f>
        <v>1</v>
      </c>
      <c r="P2553" s="1" t="s">
        <v>579</v>
      </c>
      <c r="Q2553" s="1">
        <v>1082907</v>
      </c>
    </row>
    <row r="2554" spans="1:17" x14ac:dyDescent="0.55000000000000004">
      <c r="A2554" s="1" t="s">
        <v>581</v>
      </c>
      <c r="B2554" s="1">
        <v>12935</v>
      </c>
      <c r="C2554" s="1" t="s">
        <v>4</v>
      </c>
      <c r="D2554" s="1" t="s">
        <v>109</v>
      </c>
      <c r="E2554" s="1">
        <v>58501535</v>
      </c>
      <c r="F2554" s="1">
        <v>58552250</v>
      </c>
      <c r="G2554" s="1">
        <v>50.716000000000001</v>
      </c>
      <c r="H2554" s="1">
        <v>1.829</v>
      </c>
      <c r="I2554" s="1" t="s">
        <v>23</v>
      </c>
      <c r="J2554" s="1">
        <v>7706</v>
      </c>
      <c r="K2554" s="1">
        <v>8425</v>
      </c>
      <c r="L2554" s="1">
        <v>31.628</v>
      </c>
      <c r="M2554" s="1">
        <v>9788.2389999999996</v>
      </c>
      <c r="N2554" s="1" t="s">
        <v>656</v>
      </c>
      <c r="O2554" s="1">
        <f>COUNTIF($N$3:$N$3191,N2554)</f>
        <v>1</v>
      </c>
      <c r="P2554" s="1" t="s">
        <v>579</v>
      </c>
      <c r="Q2554" s="1">
        <v>50715</v>
      </c>
    </row>
    <row r="2555" spans="1:17" x14ac:dyDescent="0.55000000000000004">
      <c r="A2555" s="1" t="s">
        <v>581</v>
      </c>
      <c r="B2555" s="1">
        <v>12935</v>
      </c>
      <c r="C2555" s="1" t="s">
        <v>4</v>
      </c>
      <c r="D2555" s="1" t="s">
        <v>109</v>
      </c>
      <c r="E2555" s="1">
        <v>62868962</v>
      </c>
      <c r="F2555" s="1">
        <v>67052924</v>
      </c>
      <c r="G2555" s="1">
        <v>4183.9629999999997</v>
      </c>
      <c r="H2555" s="1">
        <v>2.1120000000000001</v>
      </c>
      <c r="I2555" s="1" t="s">
        <v>2</v>
      </c>
      <c r="J2555" s="1">
        <v>40262</v>
      </c>
      <c r="K2555" s="1">
        <v>38124</v>
      </c>
      <c r="L2555" s="1">
        <v>58.753</v>
      </c>
      <c r="M2555" s="1">
        <v>8797.1560000000009</v>
      </c>
      <c r="N2555" s="1" t="s">
        <v>655</v>
      </c>
      <c r="O2555" s="1">
        <f>COUNTIF($N$3:$N$3191,N2555)</f>
        <v>1</v>
      </c>
      <c r="P2555" s="1" t="s">
        <v>579</v>
      </c>
      <c r="Q2555" s="1">
        <v>4183962</v>
      </c>
    </row>
    <row r="2556" spans="1:17" x14ac:dyDescent="0.55000000000000004">
      <c r="A2556" s="1" t="s">
        <v>581</v>
      </c>
      <c r="B2556" s="1">
        <v>12935</v>
      </c>
      <c r="C2556" s="1" t="s">
        <v>4</v>
      </c>
      <c r="D2556" s="1" t="s">
        <v>109</v>
      </c>
      <c r="E2556" s="1">
        <v>68845278</v>
      </c>
      <c r="F2556" s="1">
        <v>69521204</v>
      </c>
      <c r="G2556" s="1">
        <v>675.92700000000002</v>
      </c>
      <c r="H2556" s="1">
        <v>1.9059999999999999</v>
      </c>
      <c r="I2556" s="1" t="s">
        <v>23</v>
      </c>
      <c r="J2556" s="1">
        <v>57833</v>
      </c>
      <c r="K2556" s="1">
        <v>60688</v>
      </c>
      <c r="L2556" s="1">
        <v>68.376000000000005</v>
      </c>
      <c r="M2556" s="1">
        <v>8189.5870000000004</v>
      </c>
      <c r="N2556" s="1" t="s">
        <v>654</v>
      </c>
      <c r="O2556" s="1">
        <f>COUNTIF($N$3:$N$3191,N2556)</f>
        <v>1</v>
      </c>
      <c r="P2556" s="1" t="s">
        <v>579</v>
      </c>
      <c r="Q2556" s="1">
        <v>675926</v>
      </c>
    </row>
    <row r="2557" spans="1:17" x14ac:dyDescent="0.55000000000000004">
      <c r="A2557" s="1" t="s">
        <v>581</v>
      </c>
      <c r="B2557" s="1">
        <v>12935</v>
      </c>
      <c r="C2557" s="1" t="s">
        <v>4</v>
      </c>
      <c r="D2557" s="1" t="s">
        <v>109</v>
      </c>
      <c r="E2557" s="1">
        <v>69587206</v>
      </c>
      <c r="F2557" s="1">
        <v>70017865</v>
      </c>
      <c r="G2557" s="1">
        <v>430.66</v>
      </c>
      <c r="H2557" s="1">
        <v>1.829</v>
      </c>
      <c r="I2557" s="1" t="s">
        <v>23</v>
      </c>
      <c r="J2557" s="1">
        <v>60229</v>
      </c>
      <c r="K2557" s="1">
        <v>65853</v>
      </c>
      <c r="L2557" s="1">
        <v>247.577</v>
      </c>
      <c r="M2557" s="1">
        <v>3052.2739999999999</v>
      </c>
      <c r="N2557" s="1" t="s">
        <v>653</v>
      </c>
      <c r="O2557" s="1">
        <f>COUNTIF($N$3:$N$3191,N2557)</f>
        <v>1</v>
      </c>
      <c r="P2557" s="1" t="s">
        <v>579</v>
      </c>
      <c r="Q2557" s="1">
        <v>430659</v>
      </c>
    </row>
    <row r="2558" spans="1:17" x14ac:dyDescent="0.55000000000000004">
      <c r="A2558" s="1" t="s">
        <v>581</v>
      </c>
      <c r="B2558" s="1">
        <v>12935</v>
      </c>
      <c r="C2558" s="1" t="s">
        <v>4</v>
      </c>
      <c r="D2558" s="1" t="s">
        <v>109</v>
      </c>
      <c r="E2558" s="1">
        <v>78178838</v>
      </c>
      <c r="F2558" s="1">
        <v>78361321</v>
      </c>
      <c r="G2558" s="1">
        <v>182.48400000000001</v>
      </c>
      <c r="H2558" s="1">
        <v>1.869</v>
      </c>
      <c r="I2558" s="1" t="s">
        <v>23</v>
      </c>
      <c r="J2558" s="1">
        <v>32115</v>
      </c>
      <c r="K2558" s="1">
        <v>34374</v>
      </c>
      <c r="L2558" s="1">
        <v>76.022999999999996</v>
      </c>
      <c r="M2558" s="1">
        <v>7860.3530000000001</v>
      </c>
      <c r="N2558" s="1" t="s">
        <v>652</v>
      </c>
      <c r="O2558" s="1">
        <f>COUNTIF($N$3:$N$3191,N2558)</f>
        <v>1</v>
      </c>
      <c r="P2558" s="1" t="s">
        <v>579</v>
      </c>
      <c r="Q2558" s="1">
        <v>182483</v>
      </c>
    </row>
    <row r="2559" spans="1:17" x14ac:dyDescent="0.55000000000000004">
      <c r="A2559" s="1" t="s">
        <v>581</v>
      </c>
      <c r="B2559" s="1">
        <v>12935</v>
      </c>
      <c r="C2559" s="1" t="s">
        <v>4</v>
      </c>
      <c r="D2559" s="1" t="s">
        <v>109</v>
      </c>
      <c r="E2559" s="1">
        <v>96773088</v>
      </c>
      <c r="F2559" s="1">
        <v>98150198</v>
      </c>
      <c r="G2559" s="1">
        <v>1377.1110000000001</v>
      </c>
      <c r="H2559" s="1">
        <v>1.9139999999999999</v>
      </c>
      <c r="I2559" s="1" t="s">
        <v>23</v>
      </c>
      <c r="J2559" s="1">
        <v>60576</v>
      </c>
      <c r="K2559" s="1">
        <v>63286</v>
      </c>
      <c r="L2559" s="1">
        <v>59.005000000000003</v>
      </c>
      <c r="M2559" s="1">
        <v>8768.3629999999994</v>
      </c>
      <c r="N2559" s="1" t="s">
        <v>651</v>
      </c>
      <c r="O2559" s="1">
        <f>COUNTIF($N$3:$N$3191,N2559)</f>
        <v>1</v>
      </c>
      <c r="P2559" s="1" t="s">
        <v>579</v>
      </c>
      <c r="Q2559" s="1">
        <v>1377110</v>
      </c>
    </row>
    <row r="2560" spans="1:17" x14ac:dyDescent="0.55000000000000004">
      <c r="A2560" s="1" t="s">
        <v>581</v>
      </c>
      <c r="B2560" s="1">
        <v>12935</v>
      </c>
      <c r="C2560" s="1" t="s">
        <v>4</v>
      </c>
      <c r="D2560" s="1" t="s">
        <v>109</v>
      </c>
      <c r="E2560" s="1">
        <v>98438012</v>
      </c>
      <c r="F2560" s="1">
        <v>99075635</v>
      </c>
      <c r="G2560" s="1">
        <v>637.62400000000002</v>
      </c>
      <c r="H2560" s="1">
        <v>1.883</v>
      </c>
      <c r="I2560" s="1" t="s">
        <v>23</v>
      </c>
      <c r="J2560" s="1">
        <v>42644</v>
      </c>
      <c r="K2560" s="1">
        <v>45286</v>
      </c>
      <c r="L2560" s="1">
        <v>78.744</v>
      </c>
      <c r="M2560" s="1">
        <v>7768.277</v>
      </c>
      <c r="N2560" s="1" t="s">
        <v>650</v>
      </c>
      <c r="O2560" s="1">
        <f>COUNTIF($N$3:$N$3191,N2560)</f>
        <v>1</v>
      </c>
      <c r="P2560" s="1" t="s">
        <v>579</v>
      </c>
      <c r="Q2560" s="1">
        <v>637623</v>
      </c>
    </row>
    <row r="2561" spans="1:17" x14ac:dyDescent="0.55000000000000004">
      <c r="A2561" s="1" t="s">
        <v>581</v>
      </c>
      <c r="B2561" s="1">
        <v>12935</v>
      </c>
      <c r="C2561" s="1" t="s">
        <v>4</v>
      </c>
      <c r="D2561" s="1" t="s">
        <v>109</v>
      </c>
      <c r="E2561" s="1">
        <v>100895022</v>
      </c>
      <c r="F2561" s="1">
        <v>101740883</v>
      </c>
      <c r="G2561" s="1">
        <v>845.86199999999997</v>
      </c>
      <c r="H2561" s="1">
        <v>1.9370000000000001</v>
      </c>
      <c r="I2561" s="1" t="s">
        <v>23</v>
      </c>
      <c r="J2561" s="1">
        <v>63073</v>
      </c>
      <c r="K2561" s="1">
        <v>65122</v>
      </c>
      <c r="L2561" s="1">
        <v>32.680999999999997</v>
      </c>
      <c r="M2561" s="1">
        <v>9771.509</v>
      </c>
      <c r="N2561" s="1" t="s">
        <v>649</v>
      </c>
      <c r="O2561" s="1">
        <f>COUNTIF($N$3:$N$3191,N2561)</f>
        <v>1</v>
      </c>
      <c r="P2561" s="1" t="s">
        <v>579</v>
      </c>
      <c r="Q2561" s="1">
        <v>845861</v>
      </c>
    </row>
    <row r="2562" spans="1:17" x14ac:dyDescent="0.55000000000000004">
      <c r="A2562" s="1" t="s">
        <v>581</v>
      </c>
      <c r="B2562" s="1">
        <v>12935</v>
      </c>
      <c r="C2562" s="1" t="s">
        <v>4</v>
      </c>
      <c r="D2562" s="1" t="s">
        <v>109</v>
      </c>
      <c r="E2562" s="1">
        <v>102288015</v>
      </c>
      <c r="F2562" s="1">
        <v>102440334</v>
      </c>
      <c r="G2562" s="1">
        <v>152.32</v>
      </c>
      <c r="H2562" s="1">
        <v>1.851</v>
      </c>
      <c r="I2562" s="1" t="s">
        <v>23</v>
      </c>
      <c r="J2562" s="1">
        <v>13075</v>
      </c>
      <c r="K2562" s="1">
        <v>14126</v>
      </c>
      <c r="L2562" s="1">
        <v>40.158000000000001</v>
      </c>
      <c r="M2562" s="1">
        <v>9535.5360000000001</v>
      </c>
      <c r="N2562" s="1" t="s">
        <v>648</v>
      </c>
      <c r="O2562" s="1">
        <f>COUNTIF($N$3:$N$3191,N2562)</f>
        <v>1</v>
      </c>
      <c r="P2562" s="1" t="s">
        <v>579</v>
      </c>
      <c r="Q2562" s="1">
        <v>152319</v>
      </c>
    </row>
    <row r="2563" spans="1:17" x14ac:dyDescent="0.55000000000000004">
      <c r="A2563" s="1" t="s">
        <v>581</v>
      </c>
      <c r="B2563" s="1">
        <v>12935</v>
      </c>
      <c r="C2563" s="1" t="s">
        <v>4</v>
      </c>
      <c r="D2563" s="1" t="s">
        <v>109</v>
      </c>
      <c r="E2563" s="1">
        <v>107703656</v>
      </c>
      <c r="F2563" s="1">
        <v>113247918</v>
      </c>
      <c r="G2563" s="1">
        <v>5544.2629999999999</v>
      </c>
      <c r="H2563" s="1">
        <v>2.0619999999999998</v>
      </c>
      <c r="I2563" s="1" t="s">
        <v>2</v>
      </c>
      <c r="J2563" s="1">
        <v>80227</v>
      </c>
      <c r="K2563" s="1">
        <v>77813</v>
      </c>
      <c r="L2563" s="1">
        <v>36.942999999999998</v>
      </c>
      <c r="M2563" s="1">
        <v>9638.223</v>
      </c>
      <c r="N2563" s="1" t="s">
        <v>647</v>
      </c>
      <c r="O2563" s="1">
        <f>COUNTIF($N$3:$N$3191,N2563)</f>
        <v>1</v>
      </c>
      <c r="P2563" s="1" t="s">
        <v>579</v>
      </c>
      <c r="Q2563" s="1">
        <v>5544262</v>
      </c>
    </row>
    <row r="2564" spans="1:17" x14ac:dyDescent="0.55000000000000004">
      <c r="A2564" s="1" t="s">
        <v>581</v>
      </c>
      <c r="B2564" s="1">
        <v>12935</v>
      </c>
      <c r="C2564" s="1" t="s">
        <v>4</v>
      </c>
      <c r="D2564" s="1" t="s">
        <v>109</v>
      </c>
      <c r="E2564" s="1">
        <v>113463992</v>
      </c>
      <c r="F2564" s="1">
        <v>113663404</v>
      </c>
      <c r="G2564" s="1">
        <v>199.41300000000001</v>
      </c>
      <c r="H2564" s="1">
        <v>1.6539999999999999</v>
      </c>
      <c r="I2564" s="1" t="s">
        <v>23</v>
      </c>
      <c r="J2564" s="1">
        <v>3643</v>
      </c>
      <c r="K2564" s="1">
        <v>4406</v>
      </c>
      <c r="L2564" s="1">
        <v>70.286000000000001</v>
      </c>
      <c r="M2564" s="1">
        <v>8068.4380000000001</v>
      </c>
      <c r="N2564" s="1" t="s">
        <v>646</v>
      </c>
      <c r="O2564" s="1">
        <f>COUNTIF($N$3:$N$3191,N2564)</f>
        <v>1</v>
      </c>
      <c r="P2564" s="1" t="s">
        <v>579</v>
      </c>
      <c r="Q2564" s="1">
        <v>199412</v>
      </c>
    </row>
    <row r="2565" spans="1:17" x14ac:dyDescent="0.55000000000000004">
      <c r="A2565" s="1" t="s">
        <v>581</v>
      </c>
      <c r="B2565" s="1">
        <v>12935</v>
      </c>
      <c r="C2565" s="1" t="s">
        <v>4</v>
      </c>
      <c r="D2565" s="1" t="s">
        <v>109</v>
      </c>
      <c r="E2565" s="1">
        <v>115350911</v>
      </c>
      <c r="F2565" s="1">
        <v>115794719</v>
      </c>
      <c r="G2565" s="1">
        <v>443.80900000000003</v>
      </c>
      <c r="H2565" s="1">
        <v>1.8879999999999999</v>
      </c>
      <c r="I2565" s="1" t="s">
        <v>23</v>
      </c>
      <c r="J2565" s="1">
        <v>22456</v>
      </c>
      <c r="K2565" s="1">
        <v>23792</v>
      </c>
      <c r="L2565" s="1">
        <v>38.299999999999997</v>
      </c>
      <c r="M2565" s="1">
        <v>9593.8070000000007</v>
      </c>
      <c r="N2565" s="1" t="s">
        <v>645</v>
      </c>
      <c r="O2565" s="1">
        <f>COUNTIF($N$3:$N$3191,N2565)</f>
        <v>1</v>
      </c>
      <c r="P2565" s="1" t="s">
        <v>579</v>
      </c>
      <c r="Q2565" s="1">
        <v>443808</v>
      </c>
    </row>
    <row r="2566" spans="1:17" x14ac:dyDescent="0.55000000000000004">
      <c r="A2566" s="1" t="s">
        <v>581</v>
      </c>
      <c r="B2566" s="1">
        <v>12935</v>
      </c>
      <c r="C2566" s="1" t="s">
        <v>4</v>
      </c>
      <c r="D2566" s="1" t="s">
        <v>109</v>
      </c>
      <c r="E2566" s="1">
        <v>120465614</v>
      </c>
      <c r="F2566" s="1">
        <v>120808948</v>
      </c>
      <c r="G2566" s="1">
        <v>343.33499999999998</v>
      </c>
      <c r="H2566" s="1">
        <v>1.863</v>
      </c>
      <c r="I2566" s="1" t="s">
        <v>23</v>
      </c>
      <c r="J2566" s="1">
        <v>31785</v>
      </c>
      <c r="K2566" s="1">
        <v>34131</v>
      </c>
      <c r="L2566" s="1">
        <v>82.656999999999996</v>
      </c>
      <c r="M2566" s="1">
        <v>7668.0820000000003</v>
      </c>
      <c r="N2566" s="1" t="s">
        <v>644</v>
      </c>
      <c r="O2566" s="1">
        <f>COUNTIF($N$3:$N$3191,N2566)</f>
        <v>1</v>
      </c>
      <c r="P2566" s="1" t="s">
        <v>579</v>
      </c>
      <c r="Q2566" s="1">
        <v>343334</v>
      </c>
    </row>
    <row r="2567" spans="1:17" x14ac:dyDescent="0.55000000000000004">
      <c r="A2567" s="1" t="s">
        <v>581</v>
      </c>
      <c r="B2567" s="1">
        <v>12935</v>
      </c>
      <c r="C2567" s="1" t="s">
        <v>4</v>
      </c>
      <c r="D2567" s="1" t="s">
        <v>39</v>
      </c>
      <c r="E2567" s="1">
        <v>40217109</v>
      </c>
      <c r="F2567" s="1">
        <v>51353741</v>
      </c>
      <c r="G2567" s="1">
        <v>11136.633</v>
      </c>
      <c r="H2567" s="1">
        <v>2.0870000000000002</v>
      </c>
      <c r="I2567" s="1" t="s">
        <v>2</v>
      </c>
      <c r="J2567" s="1">
        <v>33403</v>
      </c>
      <c r="K2567" s="1">
        <v>32010</v>
      </c>
      <c r="L2567" s="1">
        <v>29.81</v>
      </c>
      <c r="M2567" s="1">
        <v>9808.9230000000007</v>
      </c>
      <c r="N2567" s="1" t="s">
        <v>643</v>
      </c>
      <c r="O2567" s="1">
        <f>COUNTIF($N$3:$N$3191,N2567)</f>
        <v>1</v>
      </c>
      <c r="P2567" s="1" t="s">
        <v>579</v>
      </c>
      <c r="Q2567" s="1">
        <v>11136632</v>
      </c>
    </row>
    <row r="2568" spans="1:17" x14ac:dyDescent="0.55000000000000004">
      <c r="A2568" s="1" t="s">
        <v>581</v>
      </c>
      <c r="B2568" s="1">
        <v>12935</v>
      </c>
      <c r="C2568" s="1" t="s">
        <v>4</v>
      </c>
      <c r="D2568" s="1" t="s">
        <v>39</v>
      </c>
      <c r="E2568" s="1">
        <v>59005196</v>
      </c>
      <c r="F2568" s="1">
        <v>59101656</v>
      </c>
      <c r="G2568" s="1">
        <v>96.460999999999999</v>
      </c>
      <c r="H2568" s="1">
        <v>1.8280000000000001</v>
      </c>
      <c r="I2568" s="1" t="s">
        <v>23</v>
      </c>
      <c r="J2568" s="1">
        <v>7007</v>
      </c>
      <c r="K2568" s="1">
        <v>7667</v>
      </c>
      <c r="L2568" s="1">
        <v>29.292999999999999</v>
      </c>
      <c r="M2568" s="1">
        <v>9808.5</v>
      </c>
      <c r="N2568" s="1" t="s">
        <v>642</v>
      </c>
      <c r="O2568" s="1">
        <f>COUNTIF($N$3:$N$3191,N2568)</f>
        <v>1</v>
      </c>
      <c r="P2568" s="1" t="s">
        <v>579</v>
      </c>
      <c r="Q2568" s="1">
        <v>96460</v>
      </c>
    </row>
    <row r="2569" spans="1:17" x14ac:dyDescent="0.55000000000000004">
      <c r="A2569" s="1" t="s">
        <v>581</v>
      </c>
      <c r="B2569" s="1">
        <v>12935</v>
      </c>
      <c r="C2569" s="1" t="s">
        <v>4</v>
      </c>
      <c r="D2569" s="1" t="s">
        <v>39</v>
      </c>
      <c r="E2569" s="1">
        <v>113429476</v>
      </c>
      <c r="F2569" s="1">
        <v>114487461</v>
      </c>
      <c r="G2569" s="1">
        <v>1057.9860000000001</v>
      </c>
      <c r="H2569" s="1">
        <v>2.5790000000000002</v>
      </c>
      <c r="I2569" s="1" t="s">
        <v>2</v>
      </c>
      <c r="J2569" s="1">
        <v>33048</v>
      </c>
      <c r="K2569" s="1">
        <v>25624</v>
      </c>
      <c r="L2569" s="1">
        <v>984.08600000000001</v>
      </c>
      <c r="M2569" s="1">
        <v>952.29499999999996</v>
      </c>
      <c r="N2569" s="1" t="s">
        <v>641</v>
      </c>
      <c r="O2569" s="1">
        <f>COUNTIF($N$3:$N$3191,N2569)</f>
        <v>1</v>
      </c>
      <c r="P2569" s="1" t="s">
        <v>579</v>
      </c>
      <c r="Q2569" s="1">
        <v>1057985</v>
      </c>
    </row>
    <row r="2570" spans="1:17" x14ac:dyDescent="0.55000000000000004">
      <c r="A2570" s="1" t="s">
        <v>581</v>
      </c>
      <c r="B2570" s="1">
        <v>12935</v>
      </c>
      <c r="C2570" s="1" t="s">
        <v>4</v>
      </c>
      <c r="D2570" s="1" t="s">
        <v>39</v>
      </c>
      <c r="E2570" s="1">
        <v>114829229</v>
      </c>
      <c r="F2570" s="1">
        <v>115981170</v>
      </c>
      <c r="G2570" s="1">
        <v>1151.942</v>
      </c>
      <c r="H2570" s="1">
        <v>1.7849999999999999</v>
      </c>
      <c r="I2570" s="1" t="s">
        <v>23</v>
      </c>
      <c r="J2570" s="1">
        <v>43630</v>
      </c>
      <c r="K2570" s="1">
        <v>48893</v>
      </c>
      <c r="L2570" s="1">
        <v>294.27499999999998</v>
      </c>
      <c r="M2570" s="1">
        <v>2096.4630000000002</v>
      </c>
      <c r="N2570" s="1" t="s">
        <v>640</v>
      </c>
      <c r="O2570" s="1">
        <f>COUNTIF($N$3:$N$3191,N2570)</f>
        <v>1</v>
      </c>
      <c r="P2570" s="1" t="s">
        <v>579</v>
      </c>
      <c r="Q2570" s="1">
        <v>1151941</v>
      </c>
    </row>
    <row r="2571" spans="1:17" x14ac:dyDescent="0.55000000000000004">
      <c r="A2571" s="1" t="s">
        <v>581</v>
      </c>
      <c r="B2571" s="1">
        <v>12935</v>
      </c>
      <c r="C2571" s="1" t="s">
        <v>4</v>
      </c>
      <c r="D2571" s="1" t="s">
        <v>36</v>
      </c>
      <c r="E2571" s="1">
        <v>21715395</v>
      </c>
      <c r="F2571" s="1">
        <v>23791526</v>
      </c>
      <c r="G2571" s="1">
        <v>2076.1320000000001</v>
      </c>
      <c r="H2571" s="1">
        <v>1.8560000000000001</v>
      </c>
      <c r="I2571" s="1" t="s">
        <v>23</v>
      </c>
      <c r="J2571" s="1">
        <v>100663</v>
      </c>
      <c r="K2571" s="1">
        <v>108461</v>
      </c>
      <c r="L2571" s="1">
        <v>287.68599999999998</v>
      </c>
      <c r="M2571" s="1">
        <v>2614.319</v>
      </c>
      <c r="N2571" s="1" t="s">
        <v>639</v>
      </c>
      <c r="O2571" s="1">
        <f>COUNTIF($N$3:$N$3191,N2571)</f>
        <v>1</v>
      </c>
      <c r="P2571" s="1" t="s">
        <v>579</v>
      </c>
      <c r="Q2571" s="1">
        <v>2076131</v>
      </c>
    </row>
    <row r="2572" spans="1:17" x14ac:dyDescent="0.55000000000000004">
      <c r="A2572" s="1" t="s">
        <v>581</v>
      </c>
      <c r="B2572" s="1">
        <v>12935</v>
      </c>
      <c r="C2572" s="1" t="s">
        <v>4</v>
      </c>
      <c r="D2572" s="1" t="s">
        <v>36</v>
      </c>
      <c r="E2572" s="1">
        <v>55077344</v>
      </c>
      <c r="F2572" s="1">
        <v>55541732</v>
      </c>
      <c r="G2572" s="1">
        <v>464.38900000000001</v>
      </c>
      <c r="H2572" s="1">
        <v>1.903</v>
      </c>
      <c r="I2572" s="1" t="s">
        <v>23</v>
      </c>
      <c r="J2572" s="1">
        <v>29144</v>
      </c>
      <c r="K2572" s="1">
        <v>30635</v>
      </c>
      <c r="L2572" s="1">
        <v>36.960999999999999</v>
      </c>
      <c r="M2572" s="1">
        <v>9629.17</v>
      </c>
      <c r="N2572" s="1" t="s">
        <v>638</v>
      </c>
      <c r="O2572" s="1">
        <f>COUNTIF($N$3:$N$3191,N2572)</f>
        <v>1</v>
      </c>
      <c r="P2572" s="1" t="s">
        <v>579</v>
      </c>
      <c r="Q2572" s="1">
        <v>464388</v>
      </c>
    </row>
    <row r="2573" spans="1:17" x14ac:dyDescent="0.55000000000000004">
      <c r="A2573" s="1" t="s">
        <v>581</v>
      </c>
      <c r="B2573" s="1">
        <v>12935</v>
      </c>
      <c r="C2573" s="1" t="s">
        <v>4</v>
      </c>
      <c r="D2573" s="1" t="s">
        <v>36</v>
      </c>
      <c r="E2573" s="1">
        <v>66673328</v>
      </c>
      <c r="F2573" s="1">
        <v>67863951</v>
      </c>
      <c r="G2573" s="1">
        <v>1190.624</v>
      </c>
      <c r="H2573" s="1">
        <v>1.9159999999999999</v>
      </c>
      <c r="I2573" s="1" t="s">
        <v>23</v>
      </c>
      <c r="J2573" s="1">
        <v>46131</v>
      </c>
      <c r="K2573" s="1">
        <v>48141</v>
      </c>
      <c r="L2573" s="1">
        <v>42.658000000000001</v>
      </c>
      <c r="M2573" s="1">
        <v>9478.5460000000003</v>
      </c>
      <c r="N2573" s="1" t="s">
        <v>637</v>
      </c>
      <c r="O2573" s="1">
        <f>COUNTIF($N$3:$N$3191,N2573)</f>
        <v>1</v>
      </c>
      <c r="P2573" s="1" t="s">
        <v>579</v>
      </c>
      <c r="Q2573" s="1">
        <v>1190623</v>
      </c>
    </row>
    <row r="2574" spans="1:17" x14ac:dyDescent="0.55000000000000004">
      <c r="A2574" s="1" t="s">
        <v>581</v>
      </c>
      <c r="B2574" s="1">
        <v>12935</v>
      </c>
      <c r="C2574" s="1" t="s">
        <v>4</v>
      </c>
      <c r="D2574" s="1" t="s">
        <v>36</v>
      </c>
      <c r="E2574" s="1">
        <v>100162779</v>
      </c>
      <c r="F2574" s="1">
        <v>102739407</v>
      </c>
      <c r="G2574" s="1">
        <v>2576.6289999999999</v>
      </c>
      <c r="H2574" s="1">
        <v>1.9350000000000001</v>
      </c>
      <c r="I2574" s="1" t="s">
        <v>23</v>
      </c>
      <c r="J2574" s="1">
        <v>52910</v>
      </c>
      <c r="K2574" s="1">
        <v>54681</v>
      </c>
      <c r="L2574" s="1">
        <v>29.082999999999998</v>
      </c>
      <c r="M2574" s="1">
        <v>9808.4920000000002</v>
      </c>
      <c r="N2574" s="1" t="s">
        <v>636</v>
      </c>
      <c r="O2574" s="1">
        <f>COUNTIF($N$3:$N$3191,N2574)</f>
        <v>1</v>
      </c>
      <c r="P2574" s="1" t="s">
        <v>579</v>
      </c>
      <c r="Q2574" s="1">
        <v>2576628</v>
      </c>
    </row>
    <row r="2575" spans="1:17" x14ac:dyDescent="0.55000000000000004">
      <c r="A2575" s="1" t="s">
        <v>581</v>
      </c>
      <c r="B2575" s="1">
        <v>12935</v>
      </c>
      <c r="C2575" s="1" t="s">
        <v>4</v>
      </c>
      <c r="D2575" s="1" t="s">
        <v>34</v>
      </c>
      <c r="E2575" s="1">
        <v>3071986</v>
      </c>
      <c r="F2575" s="1">
        <v>7757108</v>
      </c>
      <c r="G2575" s="1">
        <v>4685.1229999999996</v>
      </c>
      <c r="H2575" s="1">
        <v>1.85</v>
      </c>
      <c r="I2575" s="1" t="s">
        <v>23</v>
      </c>
      <c r="J2575" s="1">
        <v>19483</v>
      </c>
      <c r="K2575" s="1">
        <v>21061</v>
      </c>
      <c r="L2575" s="1">
        <v>60.728999999999999</v>
      </c>
      <c r="M2575" s="1">
        <v>8649.5480000000007</v>
      </c>
      <c r="N2575" s="1" t="s">
        <v>635</v>
      </c>
      <c r="O2575" s="1">
        <f>COUNTIF($N$3:$N$3191,N2575)</f>
        <v>1</v>
      </c>
      <c r="P2575" s="1" t="s">
        <v>579</v>
      </c>
      <c r="Q2575" s="1">
        <v>4685122</v>
      </c>
    </row>
    <row r="2576" spans="1:17" x14ac:dyDescent="0.55000000000000004">
      <c r="A2576" s="1" t="s">
        <v>581</v>
      </c>
      <c r="B2576" s="1">
        <v>12935</v>
      </c>
      <c r="C2576" s="1" t="s">
        <v>4</v>
      </c>
      <c r="D2576" s="1" t="s">
        <v>34</v>
      </c>
      <c r="E2576" s="1">
        <v>41350550</v>
      </c>
      <c r="F2576" s="1">
        <v>45343746</v>
      </c>
      <c r="G2576" s="1">
        <v>3993.1970000000001</v>
      </c>
      <c r="H2576" s="1">
        <v>1.9219999999999999</v>
      </c>
      <c r="I2576" s="1" t="s">
        <v>23</v>
      </c>
      <c r="J2576" s="1">
        <v>41888</v>
      </c>
      <c r="K2576" s="1">
        <v>43577</v>
      </c>
      <c r="L2576" s="1">
        <v>33.247999999999998</v>
      </c>
      <c r="M2576" s="1">
        <v>9768.2950000000001</v>
      </c>
      <c r="N2576" s="1" t="s">
        <v>634</v>
      </c>
      <c r="O2576" s="1">
        <f>COUNTIF($N$3:$N$3191,N2576)</f>
        <v>1</v>
      </c>
      <c r="P2576" s="1" t="s">
        <v>579</v>
      </c>
      <c r="Q2576" s="1">
        <v>3993196</v>
      </c>
    </row>
    <row r="2577" spans="1:17" x14ac:dyDescent="0.55000000000000004">
      <c r="A2577" s="1" t="s">
        <v>581</v>
      </c>
      <c r="B2577" s="1">
        <v>12935</v>
      </c>
      <c r="C2577" s="1" t="s">
        <v>4</v>
      </c>
      <c r="D2577" s="1" t="s">
        <v>34</v>
      </c>
      <c r="E2577" s="1">
        <v>50860865</v>
      </c>
      <c r="F2577" s="1">
        <v>53554141</v>
      </c>
      <c r="G2577" s="1">
        <v>2693.277</v>
      </c>
      <c r="H2577" s="1">
        <v>1.9159999999999999</v>
      </c>
      <c r="I2577" s="1" t="s">
        <v>23</v>
      </c>
      <c r="J2577" s="1">
        <v>125166</v>
      </c>
      <c r="K2577" s="1">
        <v>130637</v>
      </c>
      <c r="L2577" s="1">
        <v>116.468</v>
      </c>
      <c r="M2577" s="1">
        <v>6631.4809999999998</v>
      </c>
      <c r="N2577" s="1" t="s">
        <v>633</v>
      </c>
      <c r="O2577" s="1">
        <f>COUNTIF($N$3:$N$3191,N2577)</f>
        <v>1</v>
      </c>
      <c r="P2577" s="1" t="s">
        <v>579</v>
      </c>
      <c r="Q2577" s="1">
        <v>2693276</v>
      </c>
    </row>
    <row r="2578" spans="1:17" x14ac:dyDescent="0.55000000000000004">
      <c r="A2578" s="1" t="s">
        <v>581</v>
      </c>
      <c r="B2578" s="1">
        <v>12935</v>
      </c>
      <c r="C2578" s="1" t="s">
        <v>4</v>
      </c>
      <c r="D2578" s="1" t="s">
        <v>34</v>
      </c>
      <c r="E2578" s="1">
        <v>54758393</v>
      </c>
      <c r="F2578" s="1">
        <v>55679957</v>
      </c>
      <c r="G2578" s="1">
        <v>921.56500000000005</v>
      </c>
      <c r="H2578" s="1">
        <v>1.917</v>
      </c>
      <c r="I2578" s="1" t="s">
        <v>23</v>
      </c>
      <c r="J2578" s="1">
        <v>71942</v>
      </c>
      <c r="K2578" s="1">
        <v>75063</v>
      </c>
      <c r="L2578" s="1">
        <v>65.957999999999998</v>
      </c>
      <c r="M2578" s="1">
        <v>8375.9699999999993</v>
      </c>
      <c r="N2578" s="1" t="s">
        <v>632</v>
      </c>
      <c r="O2578" s="1">
        <f>COUNTIF($N$3:$N$3191,N2578)</f>
        <v>1</v>
      </c>
      <c r="P2578" s="1" t="s">
        <v>579</v>
      </c>
      <c r="Q2578" s="1">
        <v>921564</v>
      </c>
    </row>
    <row r="2579" spans="1:17" x14ac:dyDescent="0.55000000000000004">
      <c r="A2579" s="1" t="s">
        <v>581</v>
      </c>
      <c r="B2579" s="1">
        <v>12935</v>
      </c>
      <c r="C2579" s="1" t="s">
        <v>4</v>
      </c>
      <c r="D2579" s="1" t="s">
        <v>32</v>
      </c>
      <c r="E2579" s="1">
        <v>39198476</v>
      </c>
      <c r="F2579" s="1">
        <v>51865510</v>
      </c>
      <c r="G2579" s="1">
        <v>12667.035</v>
      </c>
      <c r="H2579" s="1">
        <v>2.06</v>
      </c>
      <c r="I2579" s="1" t="s">
        <v>2</v>
      </c>
      <c r="J2579" s="1">
        <v>69763</v>
      </c>
      <c r="K2579" s="1">
        <v>67741</v>
      </c>
      <c r="L2579" s="1">
        <v>29.78</v>
      </c>
      <c r="M2579" s="1">
        <v>9808.3459999999995</v>
      </c>
      <c r="N2579" s="1" t="s">
        <v>631</v>
      </c>
      <c r="O2579" s="1">
        <f>COUNTIF($N$3:$N$3191,N2579)</f>
        <v>1</v>
      </c>
      <c r="P2579" s="1" t="s">
        <v>579</v>
      </c>
      <c r="Q2579" s="1">
        <v>12667034</v>
      </c>
    </row>
    <row r="2580" spans="1:17" x14ac:dyDescent="0.55000000000000004">
      <c r="A2580" s="1" t="s">
        <v>581</v>
      </c>
      <c r="B2580" s="1">
        <v>12935</v>
      </c>
      <c r="C2580" s="1" t="s">
        <v>4</v>
      </c>
      <c r="D2580" s="1" t="s">
        <v>32</v>
      </c>
      <c r="E2580" s="1">
        <v>64744794</v>
      </c>
      <c r="F2580" s="1">
        <v>72925701</v>
      </c>
      <c r="G2580" s="1">
        <v>8180.9080000000004</v>
      </c>
      <c r="H2580" s="1">
        <v>2.0830000000000002</v>
      </c>
      <c r="I2580" s="1" t="s">
        <v>2</v>
      </c>
      <c r="J2580" s="1">
        <v>59806</v>
      </c>
      <c r="K2580" s="1">
        <v>57412</v>
      </c>
      <c r="L2580" s="1">
        <v>49.113999999999997</v>
      </c>
      <c r="M2580" s="1">
        <v>9175.2469999999994</v>
      </c>
      <c r="N2580" s="1" t="s">
        <v>630</v>
      </c>
      <c r="O2580" s="1">
        <f>COUNTIF($N$3:$N$3191,N2580)</f>
        <v>1</v>
      </c>
      <c r="P2580" s="1" t="s">
        <v>579</v>
      </c>
      <c r="Q2580" s="1">
        <v>8180907</v>
      </c>
    </row>
    <row r="2581" spans="1:17" x14ac:dyDescent="0.55000000000000004">
      <c r="A2581" s="1" t="s">
        <v>581</v>
      </c>
      <c r="B2581" s="1">
        <v>12935</v>
      </c>
      <c r="C2581" s="1" t="s">
        <v>4</v>
      </c>
      <c r="D2581" s="1" t="s">
        <v>32</v>
      </c>
      <c r="E2581" s="1">
        <v>76540899</v>
      </c>
      <c r="F2581" s="1">
        <v>76735456</v>
      </c>
      <c r="G2581" s="1">
        <v>194.55799999999999</v>
      </c>
      <c r="H2581" s="1">
        <v>1.855</v>
      </c>
      <c r="I2581" s="1" t="s">
        <v>23</v>
      </c>
      <c r="J2581" s="1">
        <v>30193</v>
      </c>
      <c r="K2581" s="1">
        <v>32545</v>
      </c>
      <c r="L2581" s="1">
        <v>87.230999999999995</v>
      </c>
      <c r="M2581" s="1">
        <v>7501.308</v>
      </c>
      <c r="N2581" s="1" t="s">
        <v>629</v>
      </c>
      <c r="O2581" s="1">
        <f>COUNTIF($N$3:$N$3191,N2581)</f>
        <v>1</v>
      </c>
      <c r="P2581" s="1" t="s">
        <v>579</v>
      </c>
      <c r="Q2581" s="1">
        <v>194557</v>
      </c>
    </row>
    <row r="2582" spans="1:17" x14ac:dyDescent="0.55000000000000004">
      <c r="A2582" s="1" t="s">
        <v>581</v>
      </c>
      <c r="B2582" s="1">
        <v>12935</v>
      </c>
      <c r="C2582" s="1" t="s">
        <v>4</v>
      </c>
      <c r="D2582" s="1" t="s">
        <v>32</v>
      </c>
      <c r="E2582" s="1">
        <v>78779350</v>
      </c>
      <c r="F2582" s="1">
        <v>80110741</v>
      </c>
      <c r="G2582" s="1">
        <v>1331.3920000000001</v>
      </c>
      <c r="H2582" s="1">
        <v>1.93</v>
      </c>
      <c r="I2582" s="1" t="s">
        <v>23</v>
      </c>
      <c r="J2582" s="1">
        <v>54240</v>
      </c>
      <c r="K2582" s="1">
        <v>56208</v>
      </c>
      <c r="L2582" s="1">
        <v>34.96</v>
      </c>
      <c r="M2582" s="1">
        <v>9738.0679999999993</v>
      </c>
      <c r="N2582" s="1" t="s">
        <v>628</v>
      </c>
      <c r="O2582" s="1">
        <f>COUNTIF($N$3:$N$3191,N2582)</f>
        <v>1</v>
      </c>
      <c r="P2582" s="1" t="s">
        <v>579</v>
      </c>
      <c r="Q2582" s="1">
        <v>1331391</v>
      </c>
    </row>
    <row r="2583" spans="1:17" x14ac:dyDescent="0.55000000000000004">
      <c r="A2583" s="1" t="s">
        <v>581</v>
      </c>
      <c r="B2583" s="1">
        <v>12935</v>
      </c>
      <c r="C2583" s="1" t="s">
        <v>4</v>
      </c>
      <c r="D2583" s="1" t="s">
        <v>32</v>
      </c>
      <c r="E2583" s="1">
        <v>81793452</v>
      </c>
      <c r="F2583" s="1">
        <v>82456790</v>
      </c>
      <c r="G2583" s="1">
        <v>663.33900000000006</v>
      </c>
      <c r="H2583" s="1">
        <v>1.919</v>
      </c>
      <c r="I2583" s="1" t="s">
        <v>23</v>
      </c>
      <c r="J2583" s="1">
        <v>39399</v>
      </c>
      <c r="K2583" s="1">
        <v>41052</v>
      </c>
      <c r="L2583" s="1">
        <v>33.817999999999998</v>
      </c>
      <c r="M2583" s="1">
        <v>9756.9240000000009</v>
      </c>
      <c r="N2583" s="1" t="s">
        <v>627</v>
      </c>
      <c r="O2583" s="1">
        <f>COUNTIF($N$3:$N$3191,N2583)</f>
        <v>1</v>
      </c>
      <c r="P2583" s="1" t="s">
        <v>579</v>
      </c>
      <c r="Q2583" s="1">
        <v>663338</v>
      </c>
    </row>
    <row r="2584" spans="1:17" x14ac:dyDescent="0.55000000000000004">
      <c r="A2584" s="1" t="s">
        <v>581</v>
      </c>
      <c r="B2584" s="1">
        <v>12935</v>
      </c>
      <c r="C2584" s="1" t="s">
        <v>4</v>
      </c>
      <c r="D2584" s="1" t="s">
        <v>32</v>
      </c>
      <c r="E2584" s="1">
        <v>98456285</v>
      </c>
      <c r="F2584" s="1">
        <v>99471128</v>
      </c>
      <c r="G2584" s="1">
        <v>1014.8440000000001</v>
      </c>
      <c r="H2584" s="1">
        <v>1.9179999999999999</v>
      </c>
      <c r="I2584" s="1" t="s">
        <v>23</v>
      </c>
      <c r="J2584" s="1">
        <v>66470</v>
      </c>
      <c r="K2584" s="1">
        <v>69328</v>
      </c>
      <c r="L2584" s="1">
        <v>59.878999999999998</v>
      </c>
      <c r="M2584" s="1">
        <v>8678.3009999999995</v>
      </c>
      <c r="N2584" s="1" t="s">
        <v>626</v>
      </c>
      <c r="O2584" s="1">
        <f>COUNTIF($N$3:$N$3191,N2584)</f>
        <v>1</v>
      </c>
      <c r="P2584" s="1" t="s">
        <v>579</v>
      </c>
      <c r="Q2584" s="1">
        <v>1014843</v>
      </c>
    </row>
    <row r="2585" spans="1:17" x14ac:dyDescent="0.55000000000000004">
      <c r="A2585" s="1" t="s">
        <v>581</v>
      </c>
      <c r="B2585" s="1">
        <v>12935</v>
      </c>
      <c r="C2585" s="1" t="s">
        <v>4</v>
      </c>
      <c r="D2585" s="1" t="s">
        <v>32</v>
      </c>
      <c r="E2585" s="1">
        <v>99806376</v>
      </c>
      <c r="F2585" s="1">
        <v>101433773</v>
      </c>
      <c r="G2585" s="1">
        <v>1627.3979999999999</v>
      </c>
      <c r="H2585" s="1">
        <v>1.9339999999999999</v>
      </c>
      <c r="I2585" s="1" t="s">
        <v>23</v>
      </c>
      <c r="J2585" s="1">
        <v>56677</v>
      </c>
      <c r="K2585" s="1">
        <v>58616</v>
      </c>
      <c r="L2585" s="1">
        <v>32.527000000000001</v>
      </c>
      <c r="M2585" s="1">
        <v>9779.5910000000003</v>
      </c>
      <c r="N2585" s="1" t="s">
        <v>625</v>
      </c>
      <c r="O2585" s="1">
        <f>COUNTIF($N$3:$N$3191,N2585)</f>
        <v>1</v>
      </c>
      <c r="P2585" s="1" t="s">
        <v>579</v>
      </c>
      <c r="Q2585" s="1">
        <v>1627397</v>
      </c>
    </row>
    <row r="2586" spans="1:17" x14ac:dyDescent="0.55000000000000004">
      <c r="A2586" s="1" t="s">
        <v>581</v>
      </c>
      <c r="B2586" s="1">
        <v>12935</v>
      </c>
      <c r="C2586" s="1" t="s">
        <v>4</v>
      </c>
      <c r="D2586" s="1" t="s">
        <v>32</v>
      </c>
      <c r="E2586" s="1">
        <v>102095202</v>
      </c>
      <c r="F2586" s="1">
        <v>103404893</v>
      </c>
      <c r="G2586" s="1">
        <v>1309.692</v>
      </c>
      <c r="H2586" s="1">
        <v>1.927</v>
      </c>
      <c r="I2586" s="1" t="s">
        <v>23</v>
      </c>
      <c r="J2586" s="1">
        <v>59630</v>
      </c>
      <c r="K2586" s="1">
        <v>61878</v>
      </c>
      <c r="L2586" s="1">
        <v>41.45</v>
      </c>
      <c r="M2586" s="1">
        <v>9501.6129999999994</v>
      </c>
      <c r="N2586" s="1" t="s">
        <v>624</v>
      </c>
      <c r="O2586" s="1">
        <f>COUNTIF($N$3:$N$3191,N2586)</f>
        <v>1</v>
      </c>
      <c r="P2586" s="1" t="s">
        <v>579</v>
      </c>
      <c r="Q2586" s="1">
        <v>1309691</v>
      </c>
    </row>
    <row r="2587" spans="1:17" x14ac:dyDescent="0.55000000000000004">
      <c r="A2587" s="1" t="s">
        <v>581</v>
      </c>
      <c r="B2587" s="1">
        <v>12935</v>
      </c>
      <c r="C2587" s="1" t="s">
        <v>4</v>
      </c>
      <c r="D2587" s="1" t="s">
        <v>30</v>
      </c>
      <c r="E2587" s="1">
        <v>20549676</v>
      </c>
      <c r="F2587" s="1">
        <v>20719096</v>
      </c>
      <c r="G2587" s="1">
        <v>169.42099999999999</v>
      </c>
      <c r="H2587" s="1">
        <v>1.889</v>
      </c>
      <c r="I2587" s="1" t="s">
        <v>23</v>
      </c>
      <c r="J2587" s="1">
        <v>26828</v>
      </c>
      <c r="K2587" s="1">
        <v>28408</v>
      </c>
      <c r="L2587" s="1">
        <v>44.854999999999997</v>
      </c>
      <c r="M2587" s="1">
        <v>9378.2639999999992</v>
      </c>
      <c r="N2587" s="1" t="s">
        <v>623</v>
      </c>
      <c r="O2587" s="1">
        <f>COUNTIF($N$3:$N$3191,N2587)</f>
        <v>1</v>
      </c>
      <c r="P2587" s="1" t="s">
        <v>579</v>
      </c>
      <c r="Q2587" s="1">
        <v>169420</v>
      </c>
    </row>
    <row r="2588" spans="1:17" x14ac:dyDescent="0.55000000000000004">
      <c r="A2588" s="1" t="s">
        <v>581</v>
      </c>
      <c r="B2588" s="1">
        <v>12935</v>
      </c>
      <c r="C2588" s="1" t="s">
        <v>4</v>
      </c>
      <c r="D2588" s="1" t="s">
        <v>30</v>
      </c>
      <c r="E2588" s="1">
        <v>24681687</v>
      </c>
      <c r="F2588" s="1">
        <v>29459619</v>
      </c>
      <c r="G2588" s="1">
        <v>4777.933</v>
      </c>
      <c r="H2588" s="1">
        <v>2.0950000000000002</v>
      </c>
      <c r="I2588" s="1" t="s">
        <v>2</v>
      </c>
      <c r="J2588" s="1">
        <v>33281</v>
      </c>
      <c r="K2588" s="1">
        <v>31766</v>
      </c>
      <c r="L2588" s="1">
        <v>35.49</v>
      </c>
      <c r="M2588" s="1">
        <v>9724.49</v>
      </c>
      <c r="N2588" s="1" t="s">
        <v>622</v>
      </c>
      <c r="O2588" s="1">
        <f>COUNTIF($N$3:$N$3191,N2588)</f>
        <v>1</v>
      </c>
      <c r="P2588" s="1" t="s">
        <v>579</v>
      </c>
      <c r="Q2588" s="1">
        <v>4777932</v>
      </c>
    </row>
    <row r="2589" spans="1:17" x14ac:dyDescent="0.55000000000000004">
      <c r="A2589" s="1" t="s">
        <v>581</v>
      </c>
      <c r="B2589" s="1">
        <v>12935</v>
      </c>
      <c r="C2589" s="1" t="s">
        <v>4</v>
      </c>
      <c r="D2589" s="1" t="s">
        <v>30</v>
      </c>
      <c r="E2589" s="1">
        <v>59459152</v>
      </c>
      <c r="F2589" s="1">
        <v>81623456</v>
      </c>
      <c r="G2589" s="1">
        <v>22164.305</v>
      </c>
      <c r="H2589" s="1">
        <v>2.0579999999999998</v>
      </c>
      <c r="I2589" s="1" t="s">
        <v>2</v>
      </c>
      <c r="J2589" s="1">
        <v>77537</v>
      </c>
      <c r="K2589" s="1">
        <v>75346</v>
      </c>
      <c r="L2589" s="1">
        <v>31.442</v>
      </c>
      <c r="M2589" s="1">
        <v>9792.44</v>
      </c>
      <c r="N2589" s="1" t="s">
        <v>621</v>
      </c>
      <c r="O2589" s="1">
        <f>COUNTIF($N$3:$N$3191,N2589)</f>
        <v>1</v>
      </c>
      <c r="P2589" s="1" t="s">
        <v>579</v>
      </c>
      <c r="Q2589" s="1">
        <v>22164304</v>
      </c>
    </row>
    <row r="2590" spans="1:17" x14ac:dyDescent="0.55000000000000004">
      <c r="A2590" s="1" t="s">
        <v>581</v>
      </c>
      <c r="B2590" s="1">
        <v>12935</v>
      </c>
      <c r="C2590" s="1" t="s">
        <v>4</v>
      </c>
      <c r="D2590" s="1" t="s">
        <v>30</v>
      </c>
      <c r="E2590" s="1">
        <v>84827885</v>
      </c>
      <c r="F2590" s="1">
        <v>84860608</v>
      </c>
      <c r="G2590" s="1">
        <v>32.723999999999997</v>
      </c>
      <c r="H2590" s="1">
        <v>1.669</v>
      </c>
      <c r="I2590" s="1" t="s">
        <v>23</v>
      </c>
      <c r="J2590" s="1">
        <v>2853</v>
      </c>
      <c r="K2590" s="1">
        <v>3418</v>
      </c>
      <c r="L2590" s="1">
        <v>49.534999999999997</v>
      </c>
      <c r="M2590" s="1">
        <v>9136.6260000000002</v>
      </c>
      <c r="N2590" s="1" t="s">
        <v>180</v>
      </c>
      <c r="O2590" s="1">
        <f>COUNTIF($N$3:$N$3191,N2590)</f>
        <v>8</v>
      </c>
      <c r="P2590" s="1" t="s">
        <v>579</v>
      </c>
      <c r="Q2590" s="1">
        <v>32723</v>
      </c>
    </row>
    <row r="2591" spans="1:17" x14ac:dyDescent="0.55000000000000004">
      <c r="A2591" s="1" t="s">
        <v>581</v>
      </c>
      <c r="B2591" s="1">
        <v>12935</v>
      </c>
      <c r="C2591" s="1" t="s">
        <v>4</v>
      </c>
      <c r="D2591" s="1" t="s">
        <v>26</v>
      </c>
      <c r="E2591" s="1">
        <v>6280558</v>
      </c>
      <c r="F2591" s="1">
        <v>8949540</v>
      </c>
      <c r="G2591" s="1">
        <v>2668.9830000000002</v>
      </c>
      <c r="H2591" s="1">
        <v>1.9179999999999999</v>
      </c>
      <c r="I2591" s="1" t="s">
        <v>23</v>
      </c>
      <c r="J2591" s="1">
        <v>49272</v>
      </c>
      <c r="K2591" s="1">
        <v>51371</v>
      </c>
      <c r="L2591" s="1">
        <v>43.582999999999998</v>
      </c>
      <c r="M2591" s="1">
        <v>9424.2279999999992</v>
      </c>
      <c r="N2591" s="1" t="s">
        <v>620</v>
      </c>
      <c r="O2591" s="1">
        <f>COUNTIF($N$3:$N$3191,N2591)</f>
        <v>1</v>
      </c>
      <c r="P2591" s="1" t="s">
        <v>579</v>
      </c>
      <c r="Q2591" s="1">
        <v>2668982</v>
      </c>
    </row>
    <row r="2592" spans="1:17" x14ac:dyDescent="0.55000000000000004">
      <c r="A2592" s="1" t="s">
        <v>581</v>
      </c>
      <c r="B2592" s="1">
        <v>12935</v>
      </c>
      <c r="C2592" s="1" t="s">
        <v>4</v>
      </c>
      <c r="D2592" s="1" t="s">
        <v>26</v>
      </c>
      <c r="E2592" s="1">
        <v>18171202</v>
      </c>
      <c r="F2592" s="1">
        <v>23972919</v>
      </c>
      <c r="G2592" s="1">
        <v>5801.7179999999998</v>
      </c>
      <c r="H2592" s="1">
        <v>1.93</v>
      </c>
      <c r="I2592" s="1" t="s">
        <v>23</v>
      </c>
      <c r="J2592" s="1">
        <v>202598</v>
      </c>
      <c r="K2592" s="1">
        <v>209955</v>
      </c>
      <c r="L2592" s="1">
        <v>130.798</v>
      </c>
      <c r="M2592" s="1">
        <v>5887.8140000000003</v>
      </c>
      <c r="N2592" s="1" t="s">
        <v>619</v>
      </c>
      <c r="O2592" s="1">
        <f>COUNTIF($N$3:$N$3191,N2592)</f>
        <v>1</v>
      </c>
      <c r="P2592" s="1" t="s">
        <v>579</v>
      </c>
      <c r="Q2592" s="1">
        <v>5801717</v>
      </c>
    </row>
    <row r="2593" spans="1:17" x14ac:dyDescent="0.55000000000000004">
      <c r="A2593" s="1" t="s">
        <v>581</v>
      </c>
      <c r="B2593" s="1">
        <v>12935</v>
      </c>
      <c r="C2593" s="1" t="s">
        <v>4</v>
      </c>
      <c r="D2593" s="1" t="s">
        <v>26</v>
      </c>
      <c r="E2593" s="1">
        <v>24418413</v>
      </c>
      <c r="F2593" s="1">
        <v>25045682</v>
      </c>
      <c r="G2593" s="1">
        <v>627.27</v>
      </c>
      <c r="H2593" s="1">
        <v>1.9239999999999999</v>
      </c>
      <c r="I2593" s="1" t="s">
        <v>23</v>
      </c>
      <c r="J2593" s="1">
        <v>64384</v>
      </c>
      <c r="K2593" s="1">
        <v>66915</v>
      </c>
      <c r="L2593" s="1">
        <v>48.607999999999997</v>
      </c>
      <c r="M2593" s="1">
        <v>9194.5889999999999</v>
      </c>
      <c r="N2593" s="1" t="s">
        <v>618</v>
      </c>
      <c r="O2593" s="1">
        <f>COUNTIF($N$3:$N$3191,N2593)</f>
        <v>1</v>
      </c>
      <c r="P2593" s="1" t="s">
        <v>579</v>
      </c>
      <c r="Q2593" s="1">
        <v>627269</v>
      </c>
    </row>
    <row r="2594" spans="1:17" x14ac:dyDescent="0.55000000000000004">
      <c r="A2594" s="1" t="s">
        <v>581</v>
      </c>
      <c r="B2594" s="1">
        <v>12935</v>
      </c>
      <c r="C2594" s="1" t="s">
        <v>4</v>
      </c>
      <c r="D2594" s="1" t="s">
        <v>26</v>
      </c>
      <c r="E2594" s="1">
        <v>25725835</v>
      </c>
      <c r="F2594" s="1">
        <v>27096097</v>
      </c>
      <c r="G2594" s="1">
        <v>1370.2629999999999</v>
      </c>
      <c r="H2594" s="1">
        <v>1.9139999999999999</v>
      </c>
      <c r="I2594" s="1" t="s">
        <v>23</v>
      </c>
      <c r="J2594" s="1">
        <v>69541</v>
      </c>
      <c r="K2594" s="1">
        <v>72649</v>
      </c>
      <c r="L2594" s="1">
        <v>67.605999999999995</v>
      </c>
      <c r="M2594" s="1">
        <v>8265.1119999999992</v>
      </c>
      <c r="N2594" s="1" t="s">
        <v>617</v>
      </c>
      <c r="O2594" s="1">
        <f>COUNTIF($N$3:$N$3191,N2594)</f>
        <v>1</v>
      </c>
      <c r="P2594" s="1" t="s">
        <v>579</v>
      </c>
      <c r="Q2594" s="1">
        <v>1370262</v>
      </c>
    </row>
    <row r="2595" spans="1:17" x14ac:dyDescent="0.55000000000000004">
      <c r="A2595" s="1" t="s">
        <v>581</v>
      </c>
      <c r="B2595" s="1">
        <v>12935</v>
      </c>
      <c r="C2595" s="1" t="s">
        <v>4</v>
      </c>
      <c r="D2595" s="1" t="s">
        <v>26</v>
      </c>
      <c r="E2595" s="1">
        <v>28162891</v>
      </c>
      <c r="F2595" s="1">
        <v>29695519</v>
      </c>
      <c r="G2595" s="1">
        <v>1532.6289999999999</v>
      </c>
      <c r="H2595" s="1">
        <v>1.905</v>
      </c>
      <c r="I2595" s="1" t="s">
        <v>23</v>
      </c>
      <c r="J2595" s="1">
        <v>56177</v>
      </c>
      <c r="K2595" s="1">
        <v>58975</v>
      </c>
      <c r="L2595" s="1">
        <v>67.588999999999999</v>
      </c>
      <c r="M2595" s="1">
        <v>8303.0750000000007</v>
      </c>
      <c r="N2595" s="1" t="s">
        <v>616</v>
      </c>
      <c r="O2595" s="1">
        <f>COUNTIF($N$3:$N$3191,N2595)</f>
        <v>1</v>
      </c>
      <c r="P2595" s="1" t="s">
        <v>579</v>
      </c>
      <c r="Q2595" s="1">
        <v>1532628</v>
      </c>
    </row>
    <row r="2596" spans="1:17" x14ac:dyDescent="0.55000000000000004">
      <c r="A2596" s="1" t="s">
        <v>581</v>
      </c>
      <c r="B2596" s="1">
        <v>12935</v>
      </c>
      <c r="C2596" s="1" t="s">
        <v>4</v>
      </c>
      <c r="D2596" s="1" t="s">
        <v>26</v>
      </c>
      <c r="E2596" s="1">
        <v>32305240</v>
      </c>
      <c r="F2596" s="1">
        <v>33538760</v>
      </c>
      <c r="G2596" s="1">
        <v>1233.521</v>
      </c>
      <c r="H2596" s="1">
        <v>1.925</v>
      </c>
      <c r="I2596" s="1" t="s">
        <v>23</v>
      </c>
      <c r="J2596" s="1">
        <v>61587</v>
      </c>
      <c r="K2596" s="1">
        <v>63990</v>
      </c>
      <c r="L2596" s="1">
        <v>45.814999999999998</v>
      </c>
      <c r="M2596" s="1">
        <v>9347.759</v>
      </c>
      <c r="N2596" s="1" t="s">
        <v>615</v>
      </c>
      <c r="O2596" s="1">
        <f>COUNTIF($N$3:$N$3191,N2596)</f>
        <v>1</v>
      </c>
      <c r="P2596" s="1" t="s">
        <v>579</v>
      </c>
      <c r="Q2596" s="1">
        <v>1233520</v>
      </c>
    </row>
    <row r="2597" spans="1:17" x14ac:dyDescent="0.55000000000000004">
      <c r="A2597" s="1" t="s">
        <v>581</v>
      </c>
      <c r="B2597" s="1">
        <v>12935</v>
      </c>
      <c r="C2597" s="1" t="s">
        <v>4</v>
      </c>
      <c r="D2597" s="1" t="s">
        <v>26</v>
      </c>
      <c r="E2597" s="1">
        <v>33819044</v>
      </c>
      <c r="F2597" s="1">
        <v>34193341</v>
      </c>
      <c r="G2597" s="1">
        <v>374.298</v>
      </c>
      <c r="H2597" s="1">
        <v>1.8029999999999999</v>
      </c>
      <c r="I2597" s="1" t="s">
        <v>23</v>
      </c>
      <c r="J2597" s="1">
        <v>43435</v>
      </c>
      <c r="K2597" s="1">
        <v>48168</v>
      </c>
      <c r="L2597" s="1">
        <v>240.78399999999999</v>
      </c>
      <c r="M2597" s="1">
        <v>3262.7159999999999</v>
      </c>
      <c r="N2597" s="1" t="s">
        <v>614</v>
      </c>
      <c r="O2597" s="1">
        <f>COUNTIF($N$3:$N$3191,N2597)</f>
        <v>1</v>
      </c>
      <c r="P2597" s="1" t="s">
        <v>579</v>
      </c>
      <c r="Q2597" s="1">
        <v>374297</v>
      </c>
    </row>
    <row r="2598" spans="1:17" x14ac:dyDescent="0.55000000000000004">
      <c r="A2598" s="1" t="s">
        <v>581</v>
      </c>
      <c r="B2598" s="1">
        <v>12935</v>
      </c>
      <c r="C2598" s="1" t="s">
        <v>4</v>
      </c>
      <c r="D2598" s="1" t="s">
        <v>26</v>
      </c>
      <c r="E2598" s="1">
        <v>34439100</v>
      </c>
      <c r="F2598" s="1">
        <v>34653313</v>
      </c>
      <c r="G2598" s="1">
        <v>214.214</v>
      </c>
      <c r="H2598" s="1">
        <v>1.915</v>
      </c>
      <c r="I2598" s="1" t="s">
        <v>23</v>
      </c>
      <c r="J2598" s="1">
        <v>30069</v>
      </c>
      <c r="K2598" s="1">
        <v>31411</v>
      </c>
      <c r="L2598" s="1">
        <v>29.152000000000001</v>
      </c>
      <c r="M2598" s="1">
        <v>9809.5149999999994</v>
      </c>
      <c r="N2598" s="1" t="s">
        <v>613</v>
      </c>
      <c r="O2598" s="1">
        <f>COUNTIF($N$3:$N$3191,N2598)</f>
        <v>1</v>
      </c>
      <c r="P2598" s="1" t="s">
        <v>579</v>
      </c>
      <c r="Q2598" s="1">
        <v>214213</v>
      </c>
    </row>
    <row r="2599" spans="1:17" x14ac:dyDescent="0.55000000000000004">
      <c r="A2599" s="1" t="s">
        <v>581</v>
      </c>
      <c r="B2599" s="1">
        <v>12935</v>
      </c>
      <c r="C2599" s="1" t="s">
        <v>4</v>
      </c>
      <c r="D2599" s="1" t="s">
        <v>26</v>
      </c>
      <c r="E2599" s="1">
        <v>34678529</v>
      </c>
      <c r="F2599" s="1">
        <v>35144802</v>
      </c>
      <c r="G2599" s="1">
        <v>466.274</v>
      </c>
      <c r="H2599" s="1">
        <v>1.889</v>
      </c>
      <c r="I2599" s="1" t="s">
        <v>23</v>
      </c>
      <c r="J2599" s="1">
        <v>74882</v>
      </c>
      <c r="K2599" s="1">
        <v>79278</v>
      </c>
      <c r="L2599" s="1">
        <v>124.417</v>
      </c>
      <c r="M2599" s="1">
        <v>6273.4639999999999</v>
      </c>
      <c r="N2599" s="1" t="s">
        <v>612</v>
      </c>
      <c r="O2599" s="1">
        <f>COUNTIF($N$3:$N$3191,N2599)</f>
        <v>1</v>
      </c>
      <c r="P2599" s="1" t="s">
        <v>579</v>
      </c>
      <c r="Q2599" s="1">
        <v>466273</v>
      </c>
    </row>
    <row r="2600" spans="1:17" x14ac:dyDescent="0.55000000000000004">
      <c r="A2600" s="1" t="s">
        <v>581</v>
      </c>
      <c r="B2600" s="1">
        <v>12935</v>
      </c>
      <c r="C2600" s="1" t="s">
        <v>4</v>
      </c>
      <c r="D2600" s="1" t="s">
        <v>26</v>
      </c>
      <c r="E2600" s="1">
        <v>35144881</v>
      </c>
      <c r="F2600" s="1">
        <v>36120484</v>
      </c>
      <c r="G2600" s="1">
        <v>975.60400000000004</v>
      </c>
      <c r="H2600" s="1">
        <v>1.847</v>
      </c>
      <c r="I2600" s="1" t="s">
        <v>23</v>
      </c>
      <c r="J2600" s="1">
        <v>99589</v>
      </c>
      <c r="K2600" s="1">
        <v>107844</v>
      </c>
      <c r="L2600" s="1">
        <v>324.74</v>
      </c>
      <c r="M2600" s="1">
        <v>1560.816</v>
      </c>
      <c r="N2600" s="1" t="s">
        <v>611</v>
      </c>
      <c r="O2600" s="1">
        <f>COUNTIF($N$3:$N$3191,N2600)</f>
        <v>1</v>
      </c>
      <c r="P2600" s="1" t="s">
        <v>579</v>
      </c>
      <c r="Q2600" s="1">
        <v>975603</v>
      </c>
    </row>
    <row r="2601" spans="1:17" x14ac:dyDescent="0.55000000000000004">
      <c r="A2601" s="1" t="s">
        <v>581</v>
      </c>
      <c r="B2601" s="1">
        <v>12935</v>
      </c>
      <c r="C2601" s="1" t="s">
        <v>4</v>
      </c>
      <c r="D2601" s="1" t="s">
        <v>26</v>
      </c>
      <c r="E2601" s="1">
        <v>36121782</v>
      </c>
      <c r="F2601" s="1">
        <v>37772663</v>
      </c>
      <c r="G2601" s="1">
        <v>1650.8820000000001</v>
      </c>
      <c r="H2601" s="1">
        <v>1.9430000000000001</v>
      </c>
      <c r="I2601" s="1" t="s">
        <v>23</v>
      </c>
      <c r="J2601" s="1">
        <v>105220</v>
      </c>
      <c r="K2601" s="1">
        <v>108300</v>
      </c>
      <c r="L2601" s="1">
        <v>44.372</v>
      </c>
      <c r="M2601" s="1">
        <v>9395.1530000000002</v>
      </c>
      <c r="N2601" s="1" t="s">
        <v>610</v>
      </c>
      <c r="O2601" s="1">
        <f>COUNTIF($N$3:$N$3191,N2601)</f>
        <v>1</v>
      </c>
      <c r="P2601" s="1" t="s">
        <v>579</v>
      </c>
      <c r="Q2601" s="1">
        <v>1650881</v>
      </c>
    </row>
    <row r="2602" spans="1:17" x14ac:dyDescent="0.55000000000000004">
      <c r="A2602" s="1" t="s">
        <v>581</v>
      </c>
      <c r="B2602" s="1">
        <v>12935</v>
      </c>
      <c r="C2602" s="1" t="s">
        <v>4</v>
      </c>
      <c r="D2602" s="1" t="s">
        <v>26</v>
      </c>
      <c r="E2602" s="1">
        <v>45454030</v>
      </c>
      <c r="F2602" s="1">
        <v>46204834</v>
      </c>
      <c r="G2602" s="1">
        <v>750.80499999999995</v>
      </c>
      <c r="H2602" s="1">
        <v>1.9019999999999999</v>
      </c>
      <c r="I2602" s="1" t="s">
        <v>23</v>
      </c>
      <c r="J2602" s="1">
        <v>25019</v>
      </c>
      <c r="K2602" s="1">
        <v>26308</v>
      </c>
      <c r="L2602" s="1">
        <v>32.170999999999999</v>
      </c>
      <c r="M2602" s="1">
        <v>9784.6270000000004</v>
      </c>
      <c r="N2602" s="1" t="s">
        <v>609</v>
      </c>
      <c r="O2602" s="1">
        <f>COUNTIF($N$3:$N$3191,N2602)</f>
        <v>1</v>
      </c>
      <c r="P2602" s="1" t="s">
        <v>579</v>
      </c>
      <c r="Q2602" s="1">
        <v>750804</v>
      </c>
    </row>
    <row r="2603" spans="1:17" x14ac:dyDescent="0.55000000000000004">
      <c r="A2603" s="1" t="s">
        <v>581</v>
      </c>
      <c r="B2603" s="1">
        <v>12935</v>
      </c>
      <c r="C2603" s="1" t="s">
        <v>4</v>
      </c>
      <c r="D2603" s="1" t="s">
        <v>26</v>
      </c>
      <c r="E2603" s="1">
        <v>46576206</v>
      </c>
      <c r="F2603" s="1">
        <v>46941188</v>
      </c>
      <c r="G2603" s="1">
        <v>364.983</v>
      </c>
      <c r="H2603" s="1">
        <v>1.865</v>
      </c>
      <c r="I2603" s="1" t="s">
        <v>23</v>
      </c>
      <c r="J2603" s="1">
        <v>23816</v>
      </c>
      <c r="K2603" s="1">
        <v>25539</v>
      </c>
      <c r="L2603" s="1">
        <v>59.561</v>
      </c>
      <c r="M2603" s="1">
        <v>8708.1610000000001</v>
      </c>
      <c r="N2603" s="1" t="s">
        <v>608</v>
      </c>
      <c r="O2603" s="1">
        <f>COUNTIF($N$3:$N$3191,N2603)</f>
        <v>1</v>
      </c>
      <c r="P2603" s="1" t="s">
        <v>579</v>
      </c>
      <c r="Q2603" s="1">
        <v>364982</v>
      </c>
    </row>
    <row r="2604" spans="1:17" x14ac:dyDescent="0.55000000000000004">
      <c r="A2604" s="1" t="s">
        <v>581</v>
      </c>
      <c r="B2604" s="1">
        <v>12935</v>
      </c>
      <c r="C2604" s="1" t="s">
        <v>4</v>
      </c>
      <c r="D2604" s="1" t="s">
        <v>26</v>
      </c>
      <c r="E2604" s="1">
        <v>55866153</v>
      </c>
      <c r="F2604" s="1">
        <v>56862928</v>
      </c>
      <c r="G2604" s="1">
        <v>996.77599999999995</v>
      </c>
      <c r="H2604" s="1">
        <v>1.889</v>
      </c>
      <c r="I2604" s="1" t="s">
        <v>23</v>
      </c>
      <c r="J2604" s="1">
        <v>62091</v>
      </c>
      <c r="K2604" s="1">
        <v>65726</v>
      </c>
      <c r="L2604" s="1">
        <v>102.605</v>
      </c>
      <c r="M2604" s="1">
        <v>7182.3209999999999</v>
      </c>
      <c r="N2604" s="1" t="s">
        <v>607</v>
      </c>
      <c r="O2604" s="1">
        <f>COUNTIF($N$3:$N$3191,N2604)</f>
        <v>1</v>
      </c>
      <c r="P2604" s="1" t="s">
        <v>579</v>
      </c>
      <c r="Q2604" s="1">
        <v>996775</v>
      </c>
    </row>
    <row r="2605" spans="1:17" x14ac:dyDescent="0.55000000000000004">
      <c r="A2605" s="1" t="s">
        <v>581</v>
      </c>
      <c r="B2605" s="1">
        <v>12935</v>
      </c>
      <c r="C2605" s="1" t="s">
        <v>4</v>
      </c>
      <c r="D2605" s="1" t="s">
        <v>26</v>
      </c>
      <c r="E2605" s="1">
        <v>56884738</v>
      </c>
      <c r="F2605" s="1">
        <v>57314593</v>
      </c>
      <c r="G2605" s="1">
        <v>429.85599999999999</v>
      </c>
      <c r="H2605" s="1">
        <v>1.897</v>
      </c>
      <c r="I2605" s="1" t="s">
        <v>23</v>
      </c>
      <c r="J2605" s="1">
        <v>33111</v>
      </c>
      <c r="K2605" s="1">
        <v>34907</v>
      </c>
      <c r="L2605" s="1">
        <v>47.106000000000002</v>
      </c>
      <c r="M2605" s="1">
        <v>9268.1270000000004</v>
      </c>
      <c r="N2605" s="1" t="s">
        <v>606</v>
      </c>
      <c r="O2605" s="1">
        <f>COUNTIF($N$3:$N$3191,N2605)</f>
        <v>1</v>
      </c>
      <c r="P2605" s="1" t="s">
        <v>579</v>
      </c>
      <c r="Q2605" s="1">
        <v>429855</v>
      </c>
    </row>
    <row r="2606" spans="1:17" x14ac:dyDescent="0.55000000000000004">
      <c r="A2606" s="1" t="s">
        <v>581</v>
      </c>
      <c r="B2606" s="1">
        <v>12935</v>
      </c>
      <c r="C2606" s="1" t="s">
        <v>4</v>
      </c>
      <c r="D2606" s="1" t="s">
        <v>26</v>
      </c>
      <c r="E2606" s="1">
        <v>66690378</v>
      </c>
      <c r="F2606" s="1">
        <v>69287356</v>
      </c>
      <c r="G2606" s="1">
        <v>2596.9789999999998</v>
      </c>
      <c r="H2606" s="1">
        <v>2.1040000000000001</v>
      </c>
      <c r="I2606" s="1" t="s">
        <v>2</v>
      </c>
      <c r="J2606" s="1">
        <v>28640</v>
      </c>
      <c r="K2606" s="1">
        <v>27220</v>
      </c>
      <c r="L2606" s="1">
        <v>36.340000000000003</v>
      </c>
      <c r="M2606" s="1">
        <v>9676.9320000000007</v>
      </c>
      <c r="N2606" s="1" t="s">
        <v>605</v>
      </c>
      <c r="O2606" s="1">
        <f>COUNTIF($N$3:$N$3191,N2606)</f>
        <v>1</v>
      </c>
      <c r="P2606" s="1" t="s">
        <v>579</v>
      </c>
      <c r="Q2606" s="1">
        <v>2596978</v>
      </c>
    </row>
    <row r="2607" spans="1:17" x14ac:dyDescent="0.55000000000000004">
      <c r="A2607" s="1" t="s">
        <v>581</v>
      </c>
      <c r="B2607" s="1">
        <v>12935</v>
      </c>
      <c r="C2607" s="1" t="s">
        <v>4</v>
      </c>
      <c r="D2607" s="1" t="s">
        <v>174</v>
      </c>
      <c r="E2607" s="1">
        <v>34268247</v>
      </c>
      <c r="F2607" s="1">
        <v>34939038</v>
      </c>
      <c r="G2607" s="1">
        <v>670.79200000000003</v>
      </c>
      <c r="H2607" s="1">
        <v>1.9239999999999999</v>
      </c>
      <c r="I2607" s="1" t="s">
        <v>23</v>
      </c>
      <c r="J2607" s="1">
        <v>38902</v>
      </c>
      <c r="K2607" s="1">
        <v>40436</v>
      </c>
      <c r="L2607" s="1">
        <v>29.548999999999999</v>
      </c>
      <c r="M2607" s="1">
        <v>9808.268</v>
      </c>
      <c r="N2607" s="1" t="s">
        <v>604</v>
      </c>
      <c r="O2607" s="1">
        <f>COUNTIF($N$3:$N$3191,N2607)</f>
        <v>1</v>
      </c>
      <c r="P2607" s="1" t="s">
        <v>579</v>
      </c>
      <c r="Q2607" s="1">
        <v>670791</v>
      </c>
    </row>
    <row r="2608" spans="1:17" x14ac:dyDescent="0.55000000000000004">
      <c r="A2608" s="1" t="s">
        <v>581</v>
      </c>
      <c r="B2608" s="1">
        <v>12935</v>
      </c>
      <c r="C2608" s="1" t="s">
        <v>4</v>
      </c>
      <c r="D2608" s="1" t="s">
        <v>174</v>
      </c>
      <c r="E2608" s="1">
        <v>36645051</v>
      </c>
      <c r="F2608" s="1">
        <v>36788682</v>
      </c>
      <c r="G2608" s="1">
        <v>143.63200000000001</v>
      </c>
      <c r="H2608" s="1">
        <v>1.8919999999999999</v>
      </c>
      <c r="I2608" s="1" t="s">
        <v>23</v>
      </c>
      <c r="J2608" s="1">
        <v>22150</v>
      </c>
      <c r="K2608" s="1">
        <v>23418</v>
      </c>
      <c r="L2608" s="1">
        <v>35.029000000000003</v>
      </c>
      <c r="M2608" s="1">
        <v>9733.1239999999998</v>
      </c>
      <c r="N2608" s="1" t="s">
        <v>603</v>
      </c>
      <c r="O2608" s="1">
        <f>COUNTIF($N$3:$N$3191,N2608)</f>
        <v>1</v>
      </c>
      <c r="P2608" s="1" t="s">
        <v>579</v>
      </c>
      <c r="Q2608" s="1">
        <v>143631</v>
      </c>
    </row>
    <row r="2609" spans="1:17" x14ac:dyDescent="0.55000000000000004">
      <c r="A2609" s="1" t="s">
        <v>581</v>
      </c>
      <c r="B2609" s="1">
        <v>12935</v>
      </c>
      <c r="C2609" s="1" t="s">
        <v>4</v>
      </c>
      <c r="D2609" s="1" t="s">
        <v>24</v>
      </c>
      <c r="E2609" s="1">
        <v>4001788</v>
      </c>
      <c r="F2609" s="1">
        <v>4447892</v>
      </c>
      <c r="G2609" s="1">
        <v>446.10500000000002</v>
      </c>
      <c r="H2609" s="1">
        <v>1.8480000000000001</v>
      </c>
      <c r="I2609" s="1" t="s">
        <v>23</v>
      </c>
      <c r="J2609" s="1">
        <v>32320</v>
      </c>
      <c r="K2609" s="1">
        <v>34971</v>
      </c>
      <c r="L2609" s="1">
        <v>103.253</v>
      </c>
      <c r="M2609" s="1">
        <v>7110.62</v>
      </c>
      <c r="N2609" s="1" t="s">
        <v>602</v>
      </c>
      <c r="O2609" s="1">
        <f>COUNTIF($N$3:$N$3191,N2609)</f>
        <v>1</v>
      </c>
      <c r="P2609" s="1" t="s">
        <v>579</v>
      </c>
      <c r="Q2609" s="1">
        <v>446104</v>
      </c>
    </row>
    <row r="2610" spans="1:17" x14ac:dyDescent="0.55000000000000004">
      <c r="A2610" s="1" t="s">
        <v>581</v>
      </c>
      <c r="B2610" s="1">
        <v>12935</v>
      </c>
      <c r="C2610" s="1" t="s">
        <v>4</v>
      </c>
      <c r="D2610" s="1" t="s">
        <v>24</v>
      </c>
      <c r="E2610" s="1">
        <v>5463567</v>
      </c>
      <c r="F2610" s="1">
        <v>6245156</v>
      </c>
      <c r="G2610" s="1">
        <v>781.59</v>
      </c>
      <c r="H2610" s="1">
        <v>1.919</v>
      </c>
      <c r="I2610" s="1" t="s">
        <v>23</v>
      </c>
      <c r="J2610" s="1">
        <v>63302</v>
      </c>
      <c r="K2610" s="1">
        <v>65984</v>
      </c>
      <c r="L2610" s="1">
        <v>55.395000000000003</v>
      </c>
      <c r="M2610" s="1">
        <v>8935.5959999999995</v>
      </c>
      <c r="N2610" s="1" t="s">
        <v>601</v>
      </c>
      <c r="O2610" s="1">
        <f>COUNTIF($N$3:$N$3191,N2610)</f>
        <v>1</v>
      </c>
      <c r="P2610" s="1" t="s">
        <v>579</v>
      </c>
      <c r="Q2610" s="1">
        <v>781589</v>
      </c>
    </row>
    <row r="2611" spans="1:17" x14ac:dyDescent="0.55000000000000004">
      <c r="A2611" s="1" t="s">
        <v>581</v>
      </c>
      <c r="B2611" s="1">
        <v>12935</v>
      </c>
      <c r="C2611" s="1" t="s">
        <v>4</v>
      </c>
      <c r="D2611" s="1" t="s">
        <v>24</v>
      </c>
      <c r="E2611" s="1">
        <v>6256151</v>
      </c>
      <c r="F2611" s="1">
        <v>7373867</v>
      </c>
      <c r="G2611" s="1">
        <v>1117.7170000000001</v>
      </c>
      <c r="H2611" s="1">
        <v>1.8520000000000001</v>
      </c>
      <c r="I2611" s="1" t="s">
        <v>23</v>
      </c>
      <c r="J2611" s="1">
        <v>55292</v>
      </c>
      <c r="K2611" s="1">
        <v>59722</v>
      </c>
      <c r="L2611" s="1">
        <v>168.744</v>
      </c>
      <c r="M2611" s="1">
        <v>4623.4859999999999</v>
      </c>
      <c r="N2611" s="1" t="s">
        <v>600</v>
      </c>
      <c r="O2611" s="1">
        <f>COUNTIF($N$3:$N$3191,N2611)</f>
        <v>1</v>
      </c>
      <c r="P2611" s="1" t="s">
        <v>579</v>
      </c>
      <c r="Q2611" s="1">
        <v>1117716</v>
      </c>
    </row>
    <row r="2612" spans="1:17" x14ac:dyDescent="0.55000000000000004">
      <c r="A2612" s="1" t="s">
        <v>581</v>
      </c>
      <c r="B2612" s="1">
        <v>12935</v>
      </c>
      <c r="C2612" s="1" t="s">
        <v>4</v>
      </c>
      <c r="D2612" s="1" t="s">
        <v>24</v>
      </c>
      <c r="E2612" s="1">
        <v>8739225</v>
      </c>
      <c r="F2612" s="1">
        <v>8949184</v>
      </c>
      <c r="G2612" s="1">
        <v>209.96</v>
      </c>
      <c r="H2612" s="1">
        <v>1.8180000000000001</v>
      </c>
      <c r="I2612" s="1" t="s">
        <v>23</v>
      </c>
      <c r="J2612" s="1">
        <v>31413</v>
      </c>
      <c r="K2612" s="1">
        <v>34561</v>
      </c>
      <c r="L2612" s="1">
        <v>148.08799999999999</v>
      </c>
      <c r="M2612" s="1">
        <v>5254.4170000000004</v>
      </c>
      <c r="N2612" s="1" t="s">
        <v>599</v>
      </c>
      <c r="O2612" s="1">
        <f>COUNTIF($N$3:$N$3191,N2612)</f>
        <v>1</v>
      </c>
      <c r="P2612" s="1" t="s">
        <v>579</v>
      </c>
      <c r="Q2612" s="1">
        <v>209959</v>
      </c>
    </row>
    <row r="2613" spans="1:17" x14ac:dyDescent="0.55000000000000004">
      <c r="A2613" s="1" t="s">
        <v>581</v>
      </c>
      <c r="B2613" s="1">
        <v>12935</v>
      </c>
      <c r="C2613" s="1" t="s">
        <v>4</v>
      </c>
      <c r="D2613" s="1" t="s">
        <v>24</v>
      </c>
      <c r="E2613" s="1">
        <v>36918449</v>
      </c>
      <c r="F2613" s="1">
        <v>36970095</v>
      </c>
      <c r="G2613" s="1">
        <v>51.646999999999998</v>
      </c>
      <c r="H2613" s="1">
        <v>1.5760000000000001</v>
      </c>
      <c r="I2613" s="1" t="s">
        <v>23</v>
      </c>
      <c r="J2613" s="1">
        <v>2588</v>
      </c>
      <c r="K2613" s="1">
        <v>3285</v>
      </c>
      <c r="L2613" s="1">
        <v>79.844999999999999</v>
      </c>
      <c r="M2613" s="1">
        <v>7720.47</v>
      </c>
      <c r="N2613" s="1" t="s">
        <v>598</v>
      </c>
      <c r="O2613" s="1">
        <f>COUNTIF($N$3:$N$3191,N2613)</f>
        <v>8</v>
      </c>
      <c r="P2613" s="1" t="s">
        <v>579</v>
      </c>
      <c r="Q2613" s="1">
        <v>51646</v>
      </c>
    </row>
    <row r="2614" spans="1:17" x14ac:dyDescent="0.55000000000000004">
      <c r="A2614" s="1" t="s">
        <v>581</v>
      </c>
      <c r="B2614" s="1">
        <v>12935</v>
      </c>
      <c r="C2614" s="1" t="s">
        <v>4</v>
      </c>
      <c r="D2614" s="1" t="s">
        <v>24</v>
      </c>
      <c r="E2614" s="1">
        <v>37270698</v>
      </c>
      <c r="F2614" s="1">
        <v>37376689</v>
      </c>
      <c r="G2614" s="1">
        <v>105.992</v>
      </c>
      <c r="H2614" s="1">
        <v>1.5940000000000001</v>
      </c>
      <c r="I2614" s="1" t="s">
        <v>23</v>
      </c>
      <c r="J2614" s="1">
        <v>4870</v>
      </c>
      <c r="K2614" s="1">
        <v>6110</v>
      </c>
      <c r="L2614" s="1">
        <v>135.386</v>
      </c>
      <c r="M2614" s="1">
        <v>5584.5690000000004</v>
      </c>
      <c r="N2614" s="1" t="s">
        <v>597</v>
      </c>
      <c r="O2614" s="1">
        <f>COUNTIF($N$3:$N$3191,N2614)</f>
        <v>7</v>
      </c>
      <c r="P2614" s="1" t="s">
        <v>579</v>
      </c>
      <c r="Q2614" s="1">
        <v>105991</v>
      </c>
    </row>
    <row r="2615" spans="1:17" x14ac:dyDescent="0.55000000000000004">
      <c r="A2615" s="1" t="s">
        <v>581</v>
      </c>
      <c r="B2615" s="1">
        <v>12935</v>
      </c>
      <c r="C2615" s="1" t="s">
        <v>4</v>
      </c>
      <c r="D2615" s="1" t="s">
        <v>3</v>
      </c>
      <c r="E2615" s="1">
        <v>3836457</v>
      </c>
      <c r="F2615" s="1">
        <v>7594772</v>
      </c>
      <c r="G2615" s="1">
        <v>3758.3159999999998</v>
      </c>
      <c r="H2615" s="1">
        <v>1.86</v>
      </c>
      <c r="I2615" s="1" t="s">
        <v>23</v>
      </c>
      <c r="J2615" s="1">
        <v>14347</v>
      </c>
      <c r="K2615" s="1">
        <v>15428</v>
      </c>
      <c r="L2615" s="1">
        <v>38.841999999999999</v>
      </c>
      <c r="M2615" s="1">
        <v>9576.7360000000008</v>
      </c>
      <c r="N2615" s="1" t="s">
        <v>596</v>
      </c>
      <c r="O2615" s="1">
        <f>COUNTIF($N$3:$N$3191,N2615)</f>
        <v>1</v>
      </c>
      <c r="P2615" s="1" t="s">
        <v>579</v>
      </c>
      <c r="Q2615" s="1">
        <v>3758315</v>
      </c>
    </row>
    <row r="2616" spans="1:17" x14ac:dyDescent="0.55000000000000004">
      <c r="A2616" s="1" t="s">
        <v>581</v>
      </c>
      <c r="B2616" s="1">
        <v>12935</v>
      </c>
      <c r="C2616" s="1" t="s">
        <v>4</v>
      </c>
      <c r="D2616" s="1" t="s">
        <v>3</v>
      </c>
      <c r="E2616" s="1">
        <v>7597514</v>
      </c>
      <c r="F2616" s="1">
        <v>9351155</v>
      </c>
      <c r="G2616" s="1">
        <v>1753.6420000000001</v>
      </c>
      <c r="H2616" s="1">
        <v>1.7749999999999999</v>
      </c>
      <c r="I2616" s="1" t="s">
        <v>23</v>
      </c>
      <c r="J2616" s="1">
        <v>46713</v>
      </c>
      <c r="K2616" s="1">
        <v>52646</v>
      </c>
      <c r="L2616" s="1">
        <v>347.928</v>
      </c>
      <c r="M2616" s="1">
        <v>1268.5129999999999</v>
      </c>
      <c r="N2616" s="1" t="s">
        <v>595</v>
      </c>
      <c r="O2616" s="1">
        <f>COUNTIF($N$3:$N$3191,N2616)</f>
        <v>1</v>
      </c>
      <c r="P2616" s="1" t="s">
        <v>579</v>
      </c>
      <c r="Q2616" s="1">
        <v>1753641</v>
      </c>
    </row>
    <row r="2617" spans="1:17" x14ac:dyDescent="0.55000000000000004">
      <c r="A2617" s="1" t="s">
        <v>581</v>
      </c>
      <c r="B2617" s="1">
        <v>12935</v>
      </c>
      <c r="C2617" s="1" t="s">
        <v>4</v>
      </c>
      <c r="D2617" s="1" t="s">
        <v>3</v>
      </c>
      <c r="E2617" s="1">
        <v>10595222</v>
      </c>
      <c r="F2617" s="1">
        <v>20872875</v>
      </c>
      <c r="G2617" s="1">
        <v>10277.654</v>
      </c>
      <c r="H2617" s="1">
        <v>1.8660000000000001</v>
      </c>
      <c r="I2617" s="1" t="s">
        <v>23</v>
      </c>
      <c r="J2617" s="1">
        <v>46418</v>
      </c>
      <c r="K2617" s="1">
        <v>49750</v>
      </c>
      <c r="L2617" s="1">
        <v>114.325</v>
      </c>
      <c r="M2617" s="1">
        <v>6717.1220000000003</v>
      </c>
      <c r="N2617" s="1" t="s">
        <v>594</v>
      </c>
      <c r="O2617" s="1">
        <f>COUNTIF($N$3:$N$3191,N2617)</f>
        <v>1</v>
      </c>
      <c r="P2617" s="1" t="s">
        <v>579</v>
      </c>
      <c r="Q2617" s="1">
        <v>10277653</v>
      </c>
    </row>
    <row r="2618" spans="1:17" x14ac:dyDescent="0.55000000000000004">
      <c r="A2618" s="1" t="s">
        <v>581</v>
      </c>
      <c r="B2618" s="1">
        <v>12935</v>
      </c>
      <c r="C2618" s="1" t="s">
        <v>4</v>
      </c>
      <c r="D2618" s="1" t="s">
        <v>3</v>
      </c>
      <c r="E2618" s="1">
        <v>23906340</v>
      </c>
      <c r="F2618" s="1">
        <v>38552492</v>
      </c>
      <c r="G2618" s="1">
        <v>14646.153</v>
      </c>
      <c r="H2618" s="1">
        <v>1.8049999999999999</v>
      </c>
      <c r="I2618" s="1" t="s">
        <v>23</v>
      </c>
      <c r="J2618" s="1">
        <v>54903</v>
      </c>
      <c r="K2618" s="1">
        <v>60838</v>
      </c>
      <c r="L2618" s="1">
        <v>299.69</v>
      </c>
      <c r="M2618" s="1">
        <v>1830.049</v>
      </c>
      <c r="N2618" s="1" t="s">
        <v>593</v>
      </c>
      <c r="O2618" s="1">
        <f>COUNTIF($N$3:$N$3191,N2618)</f>
        <v>1</v>
      </c>
      <c r="P2618" s="1" t="s">
        <v>579</v>
      </c>
      <c r="Q2618" s="1">
        <v>14646152</v>
      </c>
    </row>
    <row r="2619" spans="1:17" x14ac:dyDescent="0.55000000000000004">
      <c r="A2619" s="1" t="s">
        <v>581</v>
      </c>
      <c r="B2619" s="1">
        <v>12935</v>
      </c>
      <c r="C2619" s="1" t="s">
        <v>4</v>
      </c>
      <c r="D2619" s="1" t="s">
        <v>3</v>
      </c>
      <c r="E2619" s="1">
        <v>41822661</v>
      </c>
      <c r="F2619" s="1">
        <v>51139289</v>
      </c>
      <c r="G2619" s="1">
        <v>9316.6290000000008</v>
      </c>
      <c r="H2619" s="1">
        <v>1.881</v>
      </c>
      <c r="I2619" s="1" t="s">
        <v>23</v>
      </c>
      <c r="J2619" s="1">
        <v>45096</v>
      </c>
      <c r="K2619" s="1">
        <v>47950</v>
      </c>
      <c r="L2619" s="1">
        <v>86.814999999999998</v>
      </c>
      <c r="M2619" s="1">
        <v>7560.2879999999996</v>
      </c>
      <c r="N2619" s="1" t="s">
        <v>592</v>
      </c>
      <c r="O2619" s="1">
        <f>COUNTIF($N$3:$N$3191,N2619)</f>
        <v>1</v>
      </c>
      <c r="P2619" s="1" t="s">
        <v>579</v>
      </c>
      <c r="Q2619" s="1">
        <v>9316628</v>
      </c>
    </row>
    <row r="2620" spans="1:17" x14ac:dyDescent="0.55000000000000004">
      <c r="A2620" s="1" t="s">
        <v>581</v>
      </c>
      <c r="B2620" s="1">
        <v>12935</v>
      </c>
      <c r="C2620" s="1" t="s">
        <v>4</v>
      </c>
      <c r="D2620" s="1" t="s">
        <v>3</v>
      </c>
      <c r="E2620" s="1">
        <v>52741676</v>
      </c>
      <c r="F2620" s="1">
        <v>66304158</v>
      </c>
      <c r="G2620" s="1">
        <v>13562.483</v>
      </c>
      <c r="H2620" s="1">
        <v>1.859</v>
      </c>
      <c r="I2620" s="1" t="s">
        <v>23</v>
      </c>
      <c r="J2620" s="1">
        <v>46548</v>
      </c>
      <c r="K2620" s="1">
        <v>50073</v>
      </c>
      <c r="L2620" s="1">
        <v>127.27</v>
      </c>
      <c r="M2620" s="1">
        <v>5985.57</v>
      </c>
      <c r="N2620" s="1" t="s">
        <v>591</v>
      </c>
      <c r="O2620" s="1">
        <f>COUNTIF($N$3:$N$3191,N2620)</f>
        <v>1</v>
      </c>
      <c r="P2620" s="1" t="s">
        <v>579</v>
      </c>
      <c r="Q2620" s="1">
        <v>13562482</v>
      </c>
    </row>
    <row r="2621" spans="1:17" x14ac:dyDescent="0.55000000000000004">
      <c r="A2621" s="1" t="s">
        <v>581</v>
      </c>
      <c r="B2621" s="1">
        <v>12935</v>
      </c>
      <c r="C2621" s="1" t="s">
        <v>4</v>
      </c>
      <c r="D2621" s="1" t="s">
        <v>3</v>
      </c>
      <c r="E2621" s="1">
        <v>71988955</v>
      </c>
      <c r="F2621" s="1">
        <v>74127614</v>
      </c>
      <c r="G2621" s="1">
        <v>2138.66</v>
      </c>
      <c r="H2621" s="1">
        <v>1.8069999999999999</v>
      </c>
      <c r="I2621" s="1" t="s">
        <v>23</v>
      </c>
      <c r="J2621" s="1">
        <v>42722</v>
      </c>
      <c r="K2621" s="1">
        <v>47275</v>
      </c>
      <c r="L2621" s="1">
        <v>226.87299999999999</v>
      </c>
      <c r="M2621" s="1">
        <v>3670.9070000000002</v>
      </c>
      <c r="N2621" s="1" t="s">
        <v>590</v>
      </c>
      <c r="O2621" s="1">
        <f>COUNTIF($N$3:$N$3191,N2621)</f>
        <v>1</v>
      </c>
      <c r="P2621" s="1" t="s">
        <v>579</v>
      </c>
      <c r="Q2621" s="1">
        <v>2138659</v>
      </c>
    </row>
    <row r="2622" spans="1:17" x14ac:dyDescent="0.55000000000000004">
      <c r="A2622" s="1" t="s">
        <v>581</v>
      </c>
      <c r="B2622" s="1">
        <v>12935</v>
      </c>
      <c r="C2622" s="1" t="s">
        <v>4</v>
      </c>
      <c r="D2622" s="1" t="s">
        <v>3</v>
      </c>
      <c r="E2622" s="1">
        <v>74143384</v>
      </c>
      <c r="F2622" s="1">
        <v>78127136</v>
      </c>
      <c r="G2622" s="1">
        <v>3983.7530000000002</v>
      </c>
      <c r="H2622" s="1">
        <v>1.85</v>
      </c>
      <c r="I2622" s="1" t="s">
        <v>23</v>
      </c>
      <c r="J2622" s="1">
        <v>39736</v>
      </c>
      <c r="K2622" s="1">
        <v>42962</v>
      </c>
      <c r="L2622" s="1">
        <v>124.432</v>
      </c>
      <c r="M2622" s="1">
        <v>6175.9120000000003</v>
      </c>
      <c r="N2622" s="1" t="s">
        <v>589</v>
      </c>
      <c r="O2622" s="1">
        <f>COUNTIF($N$3:$N$3191,N2622)</f>
        <v>1</v>
      </c>
      <c r="P2622" s="1" t="s">
        <v>579</v>
      </c>
      <c r="Q2622" s="1">
        <v>3983752</v>
      </c>
    </row>
    <row r="2623" spans="1:17" x14ac:dyDescent="0.55000000000000004">
      <c r="A2623" s="1" t="s">
        <v>581</v>
      </c>
      <c r="B2623" s="1">
        <v>12935</v>
      </c>
      <c r="C2623" s="1" t="s">
        <v>4</v>
      </c>
      <c r="D2623" s="1" t="s">
        <v>3</v>
      </c>
      <c r="E2623" s="1">
        <v>86195292</v>
      </c>
      <c r="F2623" s="1">
        <v>100690725</v>
      </c>
      <c r="G2623" s="1">
        <v>14495.433999999999</v>
      </c>
      <c r="H2623" s="1">
        <v>1.8759999999999999</v>
      </c>
      <c r="I2623" s="1" t="s">
        <v>23</v>
      </c>
      <c r="J2623" s="1">
        <v>47894</v>
      </c>
      <c r="K2623" s="1">
        <v>51048</v>
      </c>
      <c r="L2623" s="1">
        <v>99.664000000000001</v>
      </c>
      <c r="M2623" s="1">
        <v>7253.0309999999999</v>
      </c>
      <c r="N2623" s="1" t="s">
        <v>588</v>
      </c>
      <c r="O2623" s="1">
        <f>COUNTIF($N$3:$N$3191,N2623)</f>
        <v>1</v>
      </c>
      <c r="P2623" s="1" t="s">
        <v>579</v>
      </c>
      <c r="Q2623" s="1">
        <v>14495433</v>
      </c>
    </row>
    <row r="2624" spans="1:17" x14ac:dyDescent="0.55000000000000004">
      <c r="A2624" s="1" t="s">
        <v>581</v>
      </c>
      <c r="B2624" s="1">
        <v>12935</v>
      </c>
      <c r="C2624" s="1" t="s">
        <v>4</v>
      </c>
      <c r="D2624" s="1" t="s">
        <v>3</v>
      </c>
      <c r="E2624" s="1">
        <v>101082758</v>
      </c>
      <c r="F2624" s="1">
        <v>104291235</v>
      </c>
      <c r="G2624" s="1">
        <v>3208.4780000000001</v>
      </c>
      <c r="H2624" s="1">
        <v>1.855</v>
      </c>
      <c r="I2624" s="1" t="s">
        <v>23</v>
      </c>
      <c r="J2624" s="1">
        <v>37755</v>
      </c>
      <c r="K2624" s="1">
        <v>40716</v>
      </c>
      <c r="L2624" s="1">
        <v>110.524</v>
      </c>
      <c r="M2624" s="1">
        <v>6880.19</v>
      </c>
      <c r="N2624" s="1" t="s">
        <v>587</v>
      </c>
      <c r="O2624" s="1">
        <f>COUNTIF($N$3:$N$3191,N2624)</f>
        <v>1</v>
      </c>
      <c r="P2624" s="1" t="s">
        <v>579</v>
      </c>
      <c r="Q2624" s="1">
        <v>3208477</v>
      </c>
    </row>
    <row r="2625" spans="1:17" x14ac:dyDescent="0.55000000000000004">
      <c r="A2625" s="1" t="s">
        <v>581</v>
      </c>
      <c r="B2625" s="1">
        <v>12935</v>
      </c>
      <c r="C2625" s="1" t="s">
        <v>4</v>
      </c>
      <c r="D2625" s="1" t="s">
        <v>3</v>
      </c>
      <c r="E2625" s="1">
        <v>104499344</v>
      </c>
      <c r="F2625" s="1">
        <v>112557158</v>
      </c>
      <c r="G2625" s="1">
        <v>8057.8149999999996</v>
      </c>
      <c r="H2625" s="1">
        <v>1.8919999999999999</v>
      </c>
      <c r="I2625" s="1" t="s">
        <v>23</v>
      </c>
      <c r="J2625" s="1">
        <v>40941</v>
      </c>
      <c r="K2625" s="1">
        <v>43272</v>
      </c>
      <c r="L2625" s="1">
        <v>64.058999999999997</v>
      </c>
      <c r="M2625" s="1">
        <v>8522.0920000000006</v>
      </c>
      <c r="N2625" s="1" t="s">
        <v>586</v>
      </c>
      <c r="O2625" s="1">
        <f>COUNTIF($N$3:$N$3191,N2625)</f>
        <v>1</v>
      </c>
      <c r="P2625" s="1" t="s">
        <v>579</v>
      </c>
      <c r="Q2625" s="1">
        <v>8057814</v>
      </c>
    </row>
    <row r="2626" spans="1:17" x14ac:dyDescent="0.55000000000000004">
      <c r="A2626" s="1" t="s">
        <v>581</v>
      </c>
      <c r="B2626" s="1">
        <v>12935</v>
      </c>
      <c r="C2626" s="1" t="s">
        <v>4</v>
      </c>
      <c r="D2626" s="1" t="s">
        <v>3</v>
      </c>
      <c r="E2626" s="1">
        <v>123601443</v>
      </c>
      <c r="F2626" s="1">
        <v>137120045</v>
      </c>
      <c r="G2626" s="1">
        <v>13518.602999999999</v>
      </c>
      <c r="H2626" s="1">
        <v>1.879</v>
      </c>
      <c r="I2626" s="1" t="s">
        <v>23</v>
      </c>
      <c r="J2626" s="1">
        <v>55069</v>
      </c>
      <c r="K2626" s="1">
        <v>58620</v>
      </c>
      <c r="L2626" s="1">
        <v>109.971</v>
      </c>
      <c r="M2626" s="1">
        <v>6960.4780000000001</v>
      </c>
      <c r="N2626" s="1" t="s">
        <v>585</v>
      </c>
      <c r="O2626" s="1">
        <f>COUNTIF($N$3:$N$3191,N2626)</f>
        <v>1</v>
      </c>
      <c r="P2626" s="1" t="s">
        <v>579</v>
      </c>
      <c r="Q2626" s="1">
        <v>13518602</v>
      </c>
    </row>
    <row r="2627" spans="1:17" x14ac:dyDescent="0.55000000000000004">
      <c r="A2627" s="1" t="s">
        <v>581</v>
      </c>
      <c r="B2627" s="1">
        <v>12935</v>
      </c>
      <c r="C2627" s="1" t="s">
        <v>4</v>
      </c>
      <c r="D2627" s="1" t="s">
        <v>3</v>
      </c>
      <c r="E2627" s="1">
        <v>140034577</v>
      </c>
      <c r="F2627" s="1">
        <v>141163336</v>
      </c>
      <c r="G2627" s="1">
        <v>1128.76</v>
      </c>
      <c r="H2627" s="1">
        <v>1.8069999999999999</v>
      </c>
      <c r="I2627" s="1" t="s">
        <v>23</v>
      </c>
      <c r="J2627" s="1">
        <v>7641</v>
      </c>
      <c r="K2627" s="1">
        <v>8458</v>
      </c>
      <c r="L2627" s="1">
        <v>40.835999999999999</v>
      </c>
      <c r="M2627" s="1">
        <v>9525.1530000000002</v>
      </c>
      <c r="N2627" s="1" t="s">
        <v>584</v>
      </c>
      <c r="O2627" s="1">
        <f>COUNTIF($N$3:$N$3191,N2627)</f>
        <v>1</v>
      </c>
      <c r="P2627" s="1" t="s">
        <v>579</v>
      </c>
      <c r="Q2627" s="1">
        <v>1128759</v>
      </c>
    </row>
    <row r="2628" spans="1:17" x14ac:dyDescent="0.55000000000000004">
      <c r="A2628" s="1" t="s">
        <v>581</v>
      </c>
      <c r="B2628" s="1">
        <v>12935</v>
      </c>
      <c r="C2628" s="1" t="s">
        <v>4</v>
      </c>
      <c r="D2628" s="1" t="s">
        <v>3</v>
      </c>
      <c r="E2628" s="1">
        <v>141583348</v>
      </c>
      <c r="F2628" s="1">
        <v>151294044</v>
      </c>
      <c r="G2628" s="1">
        <v>9710.6970000000001</v>
      </c>
      <c r="H2628" s="1">
        <v>1.859</v>
      </c>
      <c r="I2628" s="1" t="s">
        <v>23</v>
      </c>
      <c r="J2628" s="1">
        <v>44086</v>
      </c>
      <c r="K2628" s="1">
        <v>47442</v>
      </c>
      <c r="L2628" s="1">
        <v>121.77</v>
      </c>
      <c r="M2628" s="1">
        <v>6457.56</v>
      </c>
      <c r="N2628" s="1" t="s">
        <v>583</v>
      </c>
      <c r="O2628" s="1">
        <f>COUNTIF($N$3:$N$3191,N2628)</f>
        <v>1</v>
      </c>
      <c r="P2628" s="1" t="s">
        <v>579</v>
      </c>
      <c r="Q2628" s="1">
        <v>9710696</v>
      </c>
    </row>
    <row r="2629" spans="1:17" x14ac:dyDescent="0.55000000000000004">
      <c r="A2629" s="1" t="s">
        <v>581</v>
      </c>
      <c r="B2629" s="1">
        <v>12935</v>
      </c>
      <c r="C2629" s="1" t="s">
        <v>4</v>
      </c>
      <c r="D2629" s="1" t="s">
        <v>3</v>
      </c>
      <c r="E2629" s="1">
        <v>151908721</v>
      </c>
      <c r="F2629" s="1">
        <v>160046729</v>
      </c>
      <c r="G2629" s="1">
        <v>8138.009</v>
      </c>
      <c r="H2629" s="1">
        <v>1.851</v>
      </c>
      <c r="I2629" s="1" t="s">
        <v>23</v>
      </c>
      <c r="J2629" s="1">
        <v>48641</v>
      </c>
      <c r="K2629" s="1">
        <v>52569</v>
      </c>
      <c r="L2629" s="1">
        <v>150.74600000000001</v>
      </c>
      <c r="M2629" s="1">
        <v>5135.7690000000002</v>
      </c>
      <c r="N2629" s="1" t="s">
        <v>582</v>
      </c>
      <c r="O2629" s="1">
        <f>COUNTIF($N$3:$N$3191,N2629)</f>
        <v>1</v>
      </c>
      <c r="P2629" s="1" t="s">
        <v>579</v>
      </c>
      <c r="Q2629" s="1">
        <v>8138008</v>
      </c>
    </row>
    <row r="2630" spans="1:17" x14ac:dyDescent="0.55000000000000004">
      <c r="A2630" s="1" t="s">
        <v>581</v>
      </c>
      <c r="B2630" s="1">
        <v>12935</v>
      </c>
      <c r="C2630" s="1" t="s">
        <v>4</v>
      </c>
      <c r="D2630" s="1" t="s">
        <v>3</v>
      </c>
      <c r="E2630" s="1">
        <v>162522862</v>
      </c>
      <c r="F2630" s="1">
        <v>169987781</v>
      </c>
      <c r="G2630" s="1">
        <v>7464.92</v>
      </c>
      <c r="H2630" s="1">
        <v>1.835</v>
      </c>
      <c r="I2630" s="1" t="s">
        <v>23</v>
      </c>
      <c r="J2630" s="1">
        <v>40162</v>
      </c>
      <c r="K2630" s="1">
        <v>43763</v>
      </c>
      <c r="L2630" s="1">
        <v>152.572</v>
      </c>
      <c r="M2630" s="1">
        <v>5014.88</v>
      </c>
      <c r="N2630" s="1" t="s">
        <v>580</v>
      </c>
      <c r="O2630" s="1">
        <f>COUNTIF($N$3:$N$3191,N2630)</f>
        <v>1</v>
      </c>
      <c r="P2630" s="1" t="s">
        <v>579</v>
      </c>
      <c r="Q2630" s="1">
        <v>7464919</v>
      </c>
    </row>
    <row r="2631" spans="1:17" x14ac:dyDescent="0.55000000000000004">
      <c r="A2631" s="1" t="s">
        <v>273</v>
      </c>
      <c r="B2631" s="1">
        <v>13194</v>
      </c>
      <c r="C2631" s="1" t="s">
        <v>4</v>
      </c>
      <c r="D2631" s="1" t="s">
        <v>67</v>
      </c>
      <c r="E2631" s="1">
        <v>16709397</v>
      </c>
      <c r="F2631" s="1">
        <v>24762296</v>
      </c>
      <c r="G2631" s="1">
        <v>8052.9</v>
      </c>
      <c r="H2631" s="1">
        <v>1.897</v>
      </c>
      <c r="I2631" s="1" t="s">
        <v>23</v>
      </c>
      <c r="J2631" s="1">
        <v>65948</v>
      </c>
      <c r="K2631" s="1">
        <v>69545</v>
      </c>
      <c r="L2631" s="1">
        <v>94.847999999999999</v>
      </c>
      <c r="M2631" s="1">
        <v>130032.284</v>
      </c>
      <c r="N2631" s="1" t="s">
        <v>578</v>
      </c>
      <c r="O2631" s="1">
        <f>COUNTIF($N$3:$N$3191,N2631)</f>
        <v>1</v>
      </c>
      <c r="P2631" s="1" t="s">
        <v>271</v>
      </c>
      <c r="Q2631" s="1">
        <v>8052899</v>
      </c>
    </row>
    <row r="2632" spans="1:17" x14ac:dyDescent="0.55000000000000004">
      <c r="A2632" s="1" t="s">
        <v>273</v>
      </c>
      <c r="B2632" s="1">
        <v>13194</v>
      </c>
      <c r="C2632" s="1" t="s">
        <v>4</v>
      </c>
      <c r="D2632" s="1" t="s">
        <v>67</v>
      </c>
      <c r="E2632" s="1">
        <v>25093725</v>
      </c>
      <c r="F2632" s="1">
        <v>33533388</v>
      </c>
      <c r="G2632" s="1">
        <v>8439.6640000000007</v>
      </c>
      <c r="H2632" s="1">
        <v>1.895</v>
      </c>
      <c r="I2632" s="1" t="s">
        <v>23</v>
      </c>
      <c r="J2632" s="1">
        <v>19525</v>
      </c>
      <c r="K2632" s="1">
        <v>20606</v>
      </c>
      <c r="L2632" s="1">
        <v>28.917999999999999</v>
      </c>
      <c r="M2632" s="1">
        <v>134923.71900000001</v>
      </c>
      <c r="N2632" s="1" t="s">
        <v>577</v>
      </c>
      <c r="O2632" s="1">
        <f>COUNTIF($N$3:$N$3191,N2632)</f>
        <v>1</v>
      </c>
      <c r="P2632" s="1" t="s">
        <v>271</v>
      </c>
      <c r="Q2632" s="1">
        <v>8439663</v>
      </c>
    </row>
    <row r="2633" spans="1:17" x14ac:dyDescent="0.55000000000000004">
      <c r="A2633" s="1" t="s">
        <v>273</v>
      </c>
      <c r="B2633" s="1">
        <v>13194</v>
      </c>
      <c r="C2633" s="1" t="s">
        <v>4</v>
      </c>
      <c r="D2633" s="1" t="s">
        <v>67</v>
      </c>
      <c r="E2633" s="1">
        <v>45323669</v>
      </c>
      <c r="F2633" s="1">
        <v>51133147</v>
      </c>
      <c r="G2633" s="1">
        <v>5809.4790000000003</v>
      </c>
      <c r="H2633" s="1">
        <v>1.897</v>
      </c>
      <c r="I2633" s="1" t="s">
        <v>23</v>
      </c>
      <c r="J2633" s="1">
        <v>63109</v>
      </c>
      <c r="K2633" s="1">
        <v>66551</v>
      </c>
      <c r="L2633" s="1">
        <v>90.757000000000005</v>
      </c>
      <c r="M2633" s="1">
        <v>130405.03200000001</v>
      </c>
      <c r="N2633" s="1" t="s">
        <v>576</v>
      </c>
      <c r="O2633" s="1">
        <f>COUNTIF($N$3:$N$3191,N2633)</f>
        <v>1</v>
      </c>
      <c r="P2633" s="1" t="s">
        <v>271</v>
      </c>
      <c r="Q2633" s="1">
        <v>5809478</v>
      </c>
    </row>
    <row r="2634" spans="1:17" x14ac:dyDescent="0.55000000000000004">
      <c r="A2634" s="1" t="s">
        <v>273</v>
      </c>
      <c r="B2634" s="1">
        <v>13194</v>
      </c>
      <c r="C2634" s="1" t="s">
        <v>4</v>
      </c>
      <c r="D2634" s="1" t="s">
        <v>67</v>
      </c>
      <c r="E2634" s="1">
        <v>60146049</v>
      </c>
      <c r="F2634" s="1">
        <v>66433613</v>
      </c>
      <c r="G2634" s="1">
        <v>6287.5649999999996</v>
      </c>
      <c r="H2634" s="1">
        <v>1.9390000000000001</v>
      </c>
      <c r="I2634" s="1" t="s">
        <v>23</v>
      </c>
      <c r="J2634" s="1">
        <v>70037</v>
      </c>
      <c r="K2634" s="1">
        <v>72251</v>
      </c>
      <c r="L2634" s="1">
        <v>34.384999999999998</v>
      </c>
      <c r="M2634" s="1">
        <v>134794.75899999999</v>
      </c>
      <c r="N2634" s="1" t="s">
        <v>575</v>
      </c>
      <c r="O2634" s="1">
        <f>COUNTIF($N$3:$N$3191,N2634)</f>
        <v>1</v>
      </c>
      <c r="P2634" s="1" t="s">
        <v>271</v>
      </c>
      <c r="Q2634" s="1">
        <v>6287564</v>
      </c>
    </row>
    <row r="2635" spans="1:17" x14ac:dyDescent="0.55000000000000004">
      <c r="A2635" s="1" t="s">
        <v>273</v>
      </c>
      <c r="B2635" s="1">
        <v>13194</v>
      </c>
      <c r="C2635" s="1" t="s">
        <v>4</v>
      </c>
      <c r="D2635" s="1" t="s">
        <v>67</v>
      </c>
      <c r="E2635" s="1">
        <v>71401606</v>
      </c>
      <c r="F2635" s="1">
        <v>74626654</v>
      </c>
      <c r="G2635" s="1">
        <v>3225.049</v>
      </c>
      <c r="H2635" s="1">
        <v>1.93</v>
      </c>
      <c r="I2635" s="1" t="s">
        <v>23</v>
      </c>
      <c r="J2635" s="1">
        <v>58668</v>
      </c>
      <c r="K2635" s="1">
        <v>60783</v>
      </c>
      <c r="L2635" s="1">
        <v>37.337000000000003</v>
      </c>
      <c r="M2635" s="1">
        <v>134713.37700000001</v>
      </c>
      <c r="N2635" s="1" t="s">
        <v>574</v>
      </c>
      <c r="O2635" s="1">
        <f>COUNTIF($N$3:$N$3191,N2635)</f>
        <v>1</v>
      </c>
      <c r="P2635" s="1" t="s">
        <v>271</v>
      </c>
      <c r="Q2635" s="1">
        <v>3225048</v>
      </c>
    </row>
    <row r="2636" spans="1:17" x14ac:dyDescent="0.55000000000000004">
      <c r="A2636" s="1" t="s">
        <v>273</v>
      </c>
      <c r="B2636" s="1">
        <v>13194</v>
      </c>
      <c r="C2636" s="1" t="s">
        <v>4</v>
      </c>
      <c r="D2636" s="1" t="s">
        <v>67</v>
      </c>
      <c r="E2636" s="1">
        <v>74925248</v>
      </c>
      <c r="F2636" s="1">
        <v>79437007</v>
      </c>
      <c r="G2636" s="1">
        <v>4511.76</v>
      </c>
      <c r="H2636" s="1">
        <v>1.915</v>
      </c>
      <c r="I2636" s="1" t="s">
        <v>23</v>
      </c>
      <c r="J2636" s="1">
        <v>56106</v>
      </c>
      <c r="K2636" s="1">
        <v>58586</v>
      </c>
      <c r="L2636" s="1">
        <v>53.371000000000002</v>
      </c>
      <c r="M2636" s="1">
        <v>133561.14300000001</v>
      </c>
      <c r="N2636" s="1" t="s">
        <v>573</v>
      </c>
      <c r="O2636" s="1">
        <f>COUNTIF($N$3:$N$3191,N2636)</f>
        <v>1</v>
      </c>
      <c r="P2636" s="1" t="s">
        <v>271</v>
      </c>
      <c r="Q2636" s="1">
        <v>4511759</v>
      </c>
    </row>
    <row r="2637" spans="1:17" x14ac:dyDescent="0.55000000000000004">
      <c r="A2637" s="1" t="s">
        <v>273</v>
      </c>
      <c r="B2637" s="1">
        <v>13194</v>
      </c>
      <c r="C2637" s="1" t="s">
        <v>4</v>
      </c>
      <c r="D2637" s="1" t="s">
        <v>67</v>
      </c>
      <c r="E2637" s="1">
        <v>83407902</v>
      </c>
      <c r="F2637" s="1">
        <v>86160178</v>
      </c>
      <c r="G2637" s="1">
        <v>2752.277</v>
      </c>
      <c r="H2637" s="1">
        <v>1.87</v>
      </c>
      <c r="I2637" s="1" t="s">
        <v>23</v>
      </c>
      <c r="J2637" s="1">
        <v>100532</v>
      </c>
      <c r="K2637" s="1">
        <v>107534</v>
      </c>
      <c r="L2637" s="1">
        <v>233.43100000000001</v>
      </c>
      <c r="M2637" s="1">
        <v>124836.143</v>
      </c>
      <c r="N2637" s="1" t="s">
        <v>572</v>
      </c>
      <c r="O2637" s="1">
        <f>COUNTIF($N$3:$N$3191,N2637)</f>
        <v>1</v>
      </c>
      <c r="P2637" s="1" t="s">
        <v>271</v>
      </c>
      <c r="Q2637" s="1">
        <v>2752276</v>
      </c>
    </row>
    <row r="2638" spans="1:17" x14ac:dyDescent="0.55000000000000004">
      <c r="A2638" s="1" t="s">
        <v>273</v>
      </c>
      <c r="B2638" s="1">
        <v>13194</v>
      </c>
      <c r="C2638" s="1" t="s">
        <v>4</v>
      </c>
      <c r="D2638" s="1" t="s">
        <v>67</v>
      </c>
      <c r="E2638" s="1">
        <v>88248513</v>
      </c>
      <c r="F2638" s="1">
        <v>92871768</v>
      </c>
      <c r="G2638" s="1">
        <v>4623.2560000000003</v>
      </c>
      <c r="H2638" s="1">
        <v>1.93</v>
      </c>
      <c r="I2638" s="1" t="s">
        <v>23</v>
      </c>
      <c r="J2638" s="1">
        <v>76349</v>
      </c>
      <c r="K2638" s="1">
        <v>79101</v>
      </c>
      <c r="L2638" s="1">
        <v>48.575000000000003</v>
      </c>
      <c r="M2638" s="1">
        <v>134033.61799999999</v>
      </c>
      <c r="N2638" s="1" t="s">
        <v>571</v>
      </c>
      <c r="O2638" s="1">
        <f>COUNTIF($N$3:$N$3191,N2638)</f>
        <v>1</v>
      </c>
      <c r="P2638" s="1" t="s">
        <v>271</v>
      </c>
      <c r="Q2638" s="1">
        <v>4623255</v>
      </c>
    </row>
    <row r="2639" spans="1:17" x14ac:dyDescent="0.55000000000000004">
      <c r="A2639" s="1" t="s">
        <v>273</v>
      </c>
      <c r="B2639" s="1">
        <v>13194</v>
      </c>
      <c r="C2639" s="1" t="s">
        <v>4</v>
      </c>
      <c r="D2639" s="1" t="s">
        <v>67</v>
      </c>
      <c r="E2639" s="1">
        <v>93427506</v>
      </c>
      <c r="F2639" s="1">
        <v>105557565</v>
      </c>
      <c r="G2639" s="1">
        <v>12130.06</v>
      </c>
      <c r="H2639" s="1">
        <v>1.929</v>
      </c>
      <c r="I2639" s="1" t="s">
        <v>23</v>
      </c>
      <c r="J2639" s="1">
        <v>50998</v>
      </c>
      <c r="K2639" s="1">
        <v>52884</v>
      </c>
      <c r="L2639" s="1">
        <v>34.131999999999998</v>
      </c>
      <c r="M2639" s="1">
        <v>134808.13399999999</v>
      </c>
      <c r="N2639" s="1" t="s">
        <v>570</v>
      </c>
      <c r="O2639" s="1">
        <f>COUNTIF($N$3:$N$3191,N2639)</f>
        <v>1</v>
      </c>
      <c r="P2639" s="1" t="s">
        <v>271</v>
      </c>
      <c r="Q2639" s="1">
        <v>12130059</v>
      </c>
    </row>
    <row r="2640" spans="1:17" x14ac:dyDescent="0.55000000000000004">
      <c r="A2640" s="1" t="s">
        <v>273</v>
      </c>
      <c r="B2640" s="1">
        <v>13194</v>
      </c>
      <c r="C2640" s="1" t="s">
        <v>4</v>
      </c>
      <c r="D2640" s="1" t="s">
        <v>67</v>
      </c>
      <c r="E2640" s="1">
        <v>106998844</v>
      </c>
      <c r="F2640" s="1">
        <v>123423720</v>
      </c>
      <c r="G2640" s="1">
        <v>16424.877</v>
      </c>
      <c r="H2640" s="1">
        <v>1.9339999999999999</v>
      </c>
      <c r="I2640" s="1" t="s">
        <v>23</v>
      </c>
      <c r="J2640" s="1">
        <v>67772</v>
      </c>
      <c r="K2640" s="1">
        <v>70082</v>
      </c>
      <c r="L2640" s="1">
        <v>38.610999999999997</v>
      </c>
      <c r="M2640" s="1">
        <v>134653.22500000001</v>
      </c>
      <c r="N2640" s="1" t="s">
        <v>569</v>
      </c>
      <c r="O2640" s="1">
        <f>COUNTIF($N$3:$N$3191,N2640)</f>
        <v>1</v>
      </c>
      <c r="P2640" s="1" t="s">
        <v>271</v>
      </c>
      <c r="Q2640" s="1">
        <v>16424876</v>
      </c>
    </row>
    <row r="2641" spans="1:17" x14ac:dyDescent="0.55000000000000004">
      <c r="A2641" s="1" t="s">
        <v>273</v>
      </c>
      <c r="B2641" s="1">
        <v>13194</v>
      </c>
      <c r="C2641" s="1" t="s">
        <v>4</v>
      </c>
      <c r="D2641" s="1" t="s">
        <v>67</v>
      </c>
      <c r="E2641" s="1">
        <v>132732395</v>
      </c>
      <c r="F2641" s="1">
        <v>135111232</v>
      </c>
      <c r="G2641" s="1">
        <v>2378.8380000000002</v>
      </c>
      <c r="H2641" s="1">
        <v>1.927</v>
      </c>
      <c r="I2641" s="1" t="s">
        <v>23</v>
      </c>
      <c r="J2641" s="1">
        <v>56600</v>
      </c>
      <c r="K2641" s="1">
        <v>58736</v>
      </c>
      <c r="L2641" s="1">
        <v>39.424999999999997</v>
      </c>
      <c r="M2641" s="1">
        <v>134594.95499999999</v>
      </c>
      <c r="N2641" s="1" t="s">
        <v>568</v>
      </c>
      <c r="O2641" s="1">
        <f>COUNTIF($N$3:$N$3191,N2641)</f>
        <v>1</v>
      </c>
      <c r="P2641" s="1" t="s">
        <v>271</v>
      </c>
      <c r="Q2641" s="1">
        <v>2378837</v>
      </c>
    </row>
    <row r="2642" spans="1:17" x14ac:dyDescent="0.55000000000000004">
      <c r="A2642" s="1" t="s">
        <v>273</v>
      </c>
      <c r="B2642" s="1">
        <v>13194</v>
      </c>
      <c r="C2642" s="1" t="s">
        <v>4</v>
      </c>
      <c r="D2642" s="1" t="s">
        <v>67</v>
      </c>
      <c r="E2642" s="1">
        <v>139550790</v>
      </c>
      <c r="F2642" s="1">
        <v>151411473</v>
      </c>
      <c r="G2642" s="1">
        <v>11860.683999999999</v>
      </c>
      <c r="H2642" s="1">
        <v>1.931</v>
      </c>
      <c r="I2642" s="1" t="s">
        <v>23</v>
      </c>
      <c r="J2642" s="1">
        <v>75918</v>
      </c>
      <c r="K2642" s="1">
        <v>78649</v>
      </c>
      <c r="L2642" s="1">
        <v>48.110999999999997</v>
      </c>
      <c r="M2642" s="1">
        <v>134069.50200000001</v>
      </c>
      <c r="N2642" s="1" t="s">
        <v>567</v>
      </c>
      <c r="O2642" s="1">
        <f>COUNTIF($N$3:$N$3191,N2642)</f>
        <v>1</v>
      </c>
      <c r="P2642" s="1" t="s">
        <v>271</v>
      </c>
      <c r="Q2642" s="1">
        <v>11860683</v>
      </c>
    </row>
    <row r="2643" spans="1:17" x14ac:dyDescent="0.55000000000000004">
      <c r="A2643" s="1" t="s">
        <v>273</v>
      </c>
      <c r="B2643" s="1">
        <v>13194</v>
      </c>
      <c r="C2643" s="1" t="s">
        <v>4</v>
      </c>
      <c r="D2643" s="1" t="s">
        <v>67</v>
      </c>
      <c r="E2643" s="1">
        <v>157535315</v>
      </c>
      <c r="F2643" s="1">
        <v>161243767</v>
      </c>
      <c r="G2643" s="1">
        <v>3708.453</v>
      </c>
      <c r="H2643" s="1">
        <v>1.9319999999999999</v>
      </c>
      <c r="I2643" s="1" t="s">
        <v>23</v>
      </c>
      <c r="J2643" s="1">
        <v>49078</v>
      </c>
      <c r="K2643" s="1">
        <v>50805</v>
      </c>
      <c r="L2643" s="1">
        <v>29.777000000000001</v>
      </c>
      <c r="M2643" s="1">
        <v>134916.715</v>
      </c>
      <c r="N2643" s="1" t="s">
        <v>566</v>
      </c>
      <c r="O2643" s="1">
        <f>COUNTIF($N$3:$N$3191,N2643)</f>
        <v>1</v>
      </c>
      <c r="P2643" s="1" t="s">
        <v>271</v>
      </c>
      <c r="Q2643" s="1">
        <v>3708452</v>
      </c>
    </row>
    <row r="2644" spans="1:17" x14ac:dyDescent="0.55000000000000004">
      <c r="A2644" s="1" t="s">
        <v>273</v>
      </c>
      <c r="B2644" s="1">
        <v>13194</v>
      </c>
      <c r="C2644" s="1" t="s">
        <v>4</v>
      </c>
      <c r="D2644" s="1" t="s">
        <v>67</v>
      </c>
      <c r="E2644" s="1">
        <v>174694375</v>
      </c>
      <c r="F2644" s="1">
        <v>180330608</v>
      </c>
      <c r="G2644" s="1">
        <v>5636.2340000000004</v>
      </c>
      <c r="H2644" s="1">
        <v>1.9410000000000001</v>
      </c>
      <c r="I2644" s="1" t="s">
        <v>23</v>
      </c>
      <c r="J2644" s="1">
        <v>76939</v>
      </c>
      <c r="K2644" s="1">
        <v>79289</v>
      </c>
      <c r="L2644" s="1">
        <v>35.292000000000002</v>
      </c>
      <c r="M2644" s="1">
        <v>134763.27499999999</v>
      </c>
      <c r="N2644" s="1" t="s">
        <v>565</v>
      </c>
      <c r="O2644" s="1">
        <f>COUNTIF($N$3:$N$3191,N2644)</f>
        <v>1</v>
      </c>
      <c r="P2644" s="1" t="s">
        <v>271</v>
      </c>
      <c r="Q2644" s="1">
        <v>5636233</v>
      </c>
    </row>
    <row r="2645" spans="1:17" x14ac:dyDescent="0.55000000000000004">
      <c r="A2645" s="1" t="s">
        <v>273</v>
      </c>
      <c r="B2645" s="1">
        <v>13194</v>
      </c>
      <c r="C2645" s="1" t="s">
        <v>4</v>
      </c>
      <c r="D2645" s="1" t="s">
        <v>67</v>
      </c>
      <c r="E2645" s="1">
        <v>184074209</v>
      </c>
      <c r="F2645" s="1">
        <v>191021285</v>
      </c>
      <c r="G2645" s="1">
        <v>6947.0770000000002</v>
      </c>
      <c r="H2645" s="1">
        <v>1.9019999999999999</v>
      </c>
      <c r="I2645" s="1" t="s">
        <v>23</v>
      </c>
      <c r="J2645" s="1">
        <v>65442</v>
      </c>
      <c r="K2645" s="1">
        <v>68823</v>
      </c>
      <c r="L2645" s="1">
        <v>84.611000000000004</v>
      </c>
      <c r="M2645" s="1">
        <v>131156.86799999999</v>
      </c>
      <c r="N2645" s="1" t="s">
        <v>564</v>
      </c>
      <c r="O2645" s="1">
        <f>COUNTIF($N$3:$N$3191,N2645)</f>
        <v>1</v>
      </c>
      <c r="P2645" s="1" t="s">
        <v>271</v>
      </c>
      <c r="Q2645" s="1">
        <v>6947076</v>
      </c>
    </row>
    <row r="2646" spans="1:17" x14ac:dyDescent="0.55000000000000004">
      <c r="A2646" s="1" t="s">
        <v>273</v>
      </c>
      <c r="B2646" s="1">
        <v>13194</v>
      </c>
      <c r="C2646" s="1" t="s">
        <v>4</v>
      </c>
      <c r="D2646" s="1" t="s">
        <v>62</v>
      </c>
      <c r="E2646" s="1">
        <v>13475981</v>
      </c>
      <c r="F2646" s="1">
        <v>22333728</v>
      </c>
      <c r="G2646" s="1">
        <v>8857.7479999999996</v>
      </c>
      <c r="H2646" s="1">
        <v>1.9339999999999999</v>
      </c>
      <c r="I2646" s="1" t="s">
        <v>23</v>
      </c>
      <c r="J2646" s="1">
        <v>76059</v>
      </c>
      <c r="K2646" s="1">
        <v>78666</v>
      </c>
      <c r="L2646" s="1">
        <v>43.814</v>
      </c>
      <c r="M2646" s="1">
        <v>134375.51699999999</v>
      </c>
      <c r="N2646" s="1" t="s">
        <v>563</v>
      </c>
      <c r="O2646" s="1">
        <f>COUNTIF($N$3:$N$3191,N2646)</f>
        <v>1</v>
      </c>
      <c r="P2646" s="1" t="s">
        <v>271</v>
      </c>
      <c r="Q2646" s="1">
        <v>8857747</v>
      </c>
    </row>
    <row r="2647" spans="1:17" x14ac:dyDescent="0.55000000000000004">
      <c r="A2647" s="1" t="s">
        <v>273</v>
      </c>
      <c r="B2647" s="1">
        <v>13194</v>
      </c>
      <c r="C2647" s="1" t="s">
        <v>4</v>
      </c>
      <c r="D2647" s="1" t="s">
        <v>62</v>
      </c>
      <c r="E2647" s="1">
        <v>24966467</v>
      </c>
      <c r="F2647" s="1">
        <v>25661607</v>
      </c>
      <c r="G2647" s="1">
        <v>695.14099999999996</v>
      </c>
      <c r="H2647" s="1">
        <v>1.925</v>
      </c>
      <c r="I2647" s="1" t="s">
        <v>23</v>
      </c>
      <c r="J2647" s="1">
        <v>61216</v>
      </c>
      <c r="K2647" s="1">
        <v>63585</v>
      </c>
      <c r="L2647" s="1">
        <v>44.808</v>
      </c>
      <c r="M2647" s="1">
        <v>134288.39199999999</v>
      </c>
      <c r="N2647" s="1" t="s">
        <v>562</v>
      </c>
      <c r="O2647" s="1">
        <f>COUNTIF($N$3:$N$3191,N2647)</f>
        <v>1</v>
      </c>
      <c r="P2647" s="1" t="s">
        <v>271</v>
      </c>
      <c r="Q2647" s="1">
        <v>695140</v>
      </c>
    </row>
    <row r="2648" spans="1:17" x14ac:dyDescent="0.55000000000000004">
      <c r="A2648" s="1" t="s">
        <v>273</v>
      </c>
      <c r="B2648" s="1">
        <v>13194</v>
      </c>
      <c r="C2648" s="1" t="s">
        <v>4</v>
      </c>
      <c r="D2648" s="1" t="s">
        <v>62</v>
      </c>
      <c r="E2648" s="1">
        <v>29707178</v>
      </c>
      <c r="F2648" s="1">
        <v>30828189</v>
      </c>
      <c r="G2648" s="1">
        <v>1121.0119999999999</v>
      </c>
      <c r="H2648" s="1">
        <v>1.9279999999999999</v>
      </c>
      <c r="I2648" s="1" t="s">
        <v>23</v>
      </c>
      <c r="J2648" s="1">
        <v>52380</v>
      </c>
      <c r="K2648" s="1">
        <v>54338</v>
      </c>
      <c r="L2648" s="1">
        <v>35.805999999999997</v>
      </c>
      <c r="M2648" s="1">
        <v>134758.07199999999</v>
      </c>
      <c r="N2648" s="1" t="s">
        <v>561</v>
      </c>
      <c r="O2648" s="1">
        <f>COUNTIF($N$3:$N$3191,N2648)</f>
        <v>1</v>
      </c>
      <c r="P2648" s="1" t="s">
        <v>271</v>
      </c>
      <c r="Q2648" s="1">
        <v>1121011</v>
      </c>
    </row>
    <row r="2649" spans="1:17" x14ac:dyDescent="0.55000000000000004">
      <c r="A2649" s="1" t="s">
        <v>273</v>
      </c>
      <c r="B2649" s="1">
        <v>13194</v>
      </c>
      <c r="C2649" s="1" t="s">
        <v>4</v>
      </c>
      <c r="D2649" s="1" t="s">
        <v>62</v>
      </c>
      <c r="E2649" s="1">
        <v>36091565</v>
      </c>
      <c r="F2649" s="1">
        <v>37357408</v>
      </c>
      <c r="G2649" s="1">
        <v>1265.8440000000001</v>
      </c>
      <c r="H2649" s="1">
        <v>1.897</v>
      </c>
      <c r="I2649" s="1" t="s">
        <v>23</v>
      </c>
      <c r="J2649" s="1">
        <v>38348</v>
      </c>
      <c r="K2649" s="1">
        <v>40428</v>
      </c>
      <c r="L2649" s="1">
        <v>54.552999999999997</v>
      </c>
      <c r="M2649" s="1">
        <v>133464.73000000001</v>
      </c>
      <c r="N2649" s="1" t="s">
        <v>560</v>
      </c>
      <c r="O2649" s="1">
        <f>COUNTIF($N$3:$N$3191,N2649)</f>
        <v>1</v>
      </c>
      <c r="P2649" s="1" t="s">
        <v>271</v>
      </c>
      <c r="Q2649" s="1">
        <v>1265843</v>
      </c>
    </row>
    <row r="2650" spans="1:17" x14ac:dyDescent="0.55000000000000004">
      <c r="A2650" s="1" t="s">
        <v>273</v>
      </c>
      <c r="B2650" s="1">
        <v>13194</v>
      </c>
      <c r="C2650" s="1" t="s">
        <v>4</v>
      </c>
      <c r="D2650" s="1" t="s">
        <v>62</v>
      </c>
      <c r="E2650" s="1">
        <v>45113067</v>
      </c>
      <c r="F2650" s="1">
        <v>53194369</v>
      </c>
      <c r="G2650" s="1">
        <v>8081.3029999999999</v>
      </c>
      <c r="H2650" s="1">
        <v>1.925</v>
      </c>
      <c r="I2650" s="1" t="s">
        <v>23</v>
      </c>
      <c r="J2650" s="1">
        <v>72057</v>
      </c>
      <c r="K2650" s="1">
        <v>74869</v>
      </c>
      <c r="L2650" s="1">
        <v>53.622</v>
      </c>
      <c r="M2650" s="1">
        <v>133514.20300000001</v>
      </c>
      <c r="N2650" s="1" t="s">
        <v>559</v>
      </c>
      <c r="O2650" s="1">
        <f>COUNTIF($N$3:$N$3191,N2650)</f>
        <v>1</v>
      </c>
      <c r="P2650" s="1" t="s">
        <v>271</v>
      </c>
      <c r="Q2650" s="1">
        <v>8081302</v>
      </c>
    </row>
    <row r="2651" spans="1:17" x14ac:dyDescent="0.55000000000000004">
      <c r="A2651" s="1" t="s">
        <v>273</v>
      </c>
      <c r="B2651" s="1">
        <v>13194</v>
      </c>
      <c r="C2651" s="1" t="s">
        <v>4</v>
      </c>
      <c r="D2651" s="1" t="s">
        <v>62</v>
      </c>
      <c r="E2651" s="1">
        <v>65460546</v>
      </c>
      <c r="F2651" s="1">
        <v>69663212</v>
      </c>
      <c r="G2651" s="1">
        <v>4202.6670000000004</v>
      </c>
      <c r="H2651" s="1">
        <v>1.913</v>
      </c>
      <c r="I2651" s="1" t="s">
        <v>23</v>
      </c>
      <c r="J2651" s="1">
        <v>81690</v>
      </c>
      <c r="K2651" s="1">
        <v>85385</v>
      </c>
      <c r="L2651" s="1">
        <v>81.313000000000002</v>
      </c>
      <c r="M2651" s="1">
        <v>131311.10399999999</v>
      </c>
      <c r="N2651" s="1" t="s">
        <v>558</v>
      </c>
      <c r="O2651" s="1">
        <f>COUNTIF($N$3:$N$3191,N2651)</f>
        <v>1</v>
      </c>
      <c r="P2651" s="1" t="s">
        <v>271</v>
      </c>
      <c r="Q2651" s="1">
        <v>4202666</v>
      </c>
    </row>
    <row r="2652" spans="1:17" x14ac:dyDescent="0.55000000000000004">
      <c r="A2652" s="1" t="s">
        <v>273</v>
      </c>
      <c r="B2652" s="1">
        <v>13194</v>
      </c>
      <c r="C2652" s="1" t="s">
        <v>4</v>
      </c>
      <c r="D2652" s="1" t="s">
        <v>62</v>
      </c>
      <c r="E2652" s="1">
        <v>72482372</v>
      </c>
      <c r="F2652" s="1">
        <v>76811835</v>
      </c>
      <c r="G2652" s="1">
        <v>4329.4639999999999</v>
      </c>
      <c r="H2652" s="1">
        <v>1.9359999999999999</v>
      </c>
      <c r="I2652" s="1" t="s">
        <v>23</v>
      </c>
      <c r="J2652" s="1">
        <v>86406</v>
      </c>
      <c r="K2652" s="1">
        <v>89278</v>
      </c>
      <c r="L2652" s="1">
        <v>46.841999999999999</v>
      </c>
      <c r="M2652" s="1">
        <v>134123.13200000001</v>
      </c>
      <c r="N2652" s="1" t="s">
        <v>557</v>
      </c>
      <c r="O2652" s="1">
        <f>COUNTIF($N$3:$N$3191,N2652)</f>
        <v>1</v>
      </c>
      <c r="P2652" s="1" t="s">
        <v>271</v>
      </c>
      <c r="Q2652" s="1">
        <v>4329463</v>
      </c>
    </row>
    <row r="2653" spans="1:17" x14ac:dyDescent="0.55000000000000004">
      <c r="A2653" s="1" t="s">
        <v>273</v>
      </c>
      <c r="B2653" s="1">
        <v>13194</v>
      </c>
      <c r="C2653" s="1" t="s">
        <v>4</v>
      </c>
      <c r="D2653" s="1" t="s">
        <v>62</v>
      </c>
      <c r="E2653" s="1">
        <v>76828630</v>
      </c>
      <c r="F2653" s="1">
        <v>80570233</v>
      </c>
      <c r="G2653" s="1">
        <v>3741.6039999999998</v>
      </c>
      <c r="H2653" s="1">
        <v>1.911</v>
      </c>
      <c r="I2653" s="1" t="s">
        <v>23</v>
      </c>
      <c r="J2653" s="1">
        <v>83304</v>
      </c>
      <c r="K2653" s="1">
        <v>87178</v>
      </c>
      <c r="L2653" s="1">
        <v>87.573999999999998</v>
      </c>
      <c r="M2653" s="1">
        <v>130705.71</v>
      </c>
      <c r="N2653" s="1" t="s">
        <v>556</v>
      </c>
      <c r="O2653" s="1">
        <f>COUNTIF($N$3:$N$3191,N2653)</f>
        <v>1</v>
      </c>
      <c r="P2653" s="1" t="s">
        <v>271</v>
      </c>
      <c r="Q2653" s="1">
        <v>3741603</v>
      </c>
    </row>
    <row r="2654" spans="1:17" x14ac:dyDescent="0.55000000000000004">
      <c r="A2654" s="1" t="s">
        <v>273</v>
      </c>
      <c r="B2654" s="1">
        <v>13194</v>
      </c>
      <c r="C2654" s="1" t="s">
        <v>4</v>
      </c>
      <c r="D2654" s="1" t="s">
        <v>62</v>
      </c>
      <c r="E2654" s="1">
        <v>85037851</v>
      </c>
      <c r="F2654" s="1">
        <v>90401582</v>
      </c>
      <c r="G2654" s="1">
        <v>5363.732</v>
      </c>
      <c r="H2654" s="1">
        <v>1.875</v>
      </c>
      <c r="I2654" s="1" t="s">
        <v>23</v>
      </c>
      <c r="J2654" s="1">
        <v>245750</v>
      </c>
      <c r="K2654" s="1">
        <v>262091</v>
      </c>
      <c r="L2654" s="1">
        <v>521.16600000000005</v>
      </c>
      <c r="M2654" s="1">
        <v>118512.07399999999</v>
      </c>
      <c r="N2654" s="1" t="s">
        <v>555</v>
      </c>
      <c r="O2654" s="1">
        <f>COUNTIF($N$3:$N$3191,N2654)</f>
        <v>1</v>
      </c>
      <c r="P2654" s="1" t="s">
        <v>271</v>
      </c>
      <c r="Q2654" s="1">
        <v>5363731</v>
      </c>
    </row>
    <row r="2655" spans="1:17" x14ac:dyDescent="0.55000000000000004">
      <c r="A2655" s="1" t="s">
        <v>273</v>
      </c>
      <c r="B2655" s="1">
        <v>13194</v>
      </c>
      <c r="C2655" s="1" t="s">
        <v>4</v>
      </c>
      <c r="D2655" s="1" t="s">
        <v>62</v>
      </c>
      <c r="E2655" s="1">
        <v>105126758</v>
      </c>
      <c r="F2655" s="1">
        <v>112156973</v>
      </c>
      <c r="G2655" s="1">
        <v>7030.2160000000003</v>
      </c>
      <c r="H2655" s="1">
        <v>1.9</v>
      </c>
      <c r="I2655" s="1" t="s">
        <v>23</v>
      </c>
      <c r="J2655" s="1">
        <v>82726</v>
      </c>
      <c r="K2655" s="1">
        <v>87092</v>
      </c>
      <c r="L2655" s="1">
        <v>111.53</v>
      </c>
      <c r="M2655" s="1">
        <v>129154.82799999999</v>
      </c>
      <c r="N2655" s="1" t="s">
        <v>554</v>
      </c>
      <c r="O2655" s="1">
        <f>COUNTIF($N$3:$N$3191,N2655)</f>
        <v>1</v>
      </c>
      <c r="P2655" s="1" t="s">
        <v>271</v>
      </c>
      <c r="Q2655" s="1">
        <v>7030215</v>
      </c>
    </row>
    <row r="2656" spans="1:17" x14ac:dyDescent="0.55000000000000004">
      <c r="A2656" s="1" t="s">
        <v>273</v>
      </c>
      <c r="B2656" s="1">
        <v>13194</v>
      </c>
      <c r="C2656" s="1" t="s">
        <v>4</v>
      </c>
      <c r="D2656" s="1" t="s">
        <v>62</v>
      </c>
      <c r="E2656" s="1">
        <v>112409094</v>
      </c>
      <c r="F2656" s="1">
        <v>118461931</v>
      </c>
      <c r="G2656" s="1">
        <v>6052.8379999999997</v>
      </c>
      <c r="H2656" s="1">
        <v>1.9370000000000001</v>
      </c>
      <c r="I2656" s="1" t="s">
        <v>23</v>
      </c>
      <c r="J2656" s="1">
        <v>60547</v>
      </c>
      <c r="K2656" s="1">
        <v>62510</v>
      </c>
      <c r="L2656" s="1">
        <v>31.248000000000001</v>
      </c>
      <c r="M2656" s="1">
        <v>134896.21299999999</v>
      </c>
      <c r="N2656" s="1" t="s">
        <v>553</v>
      </c>
      <c r="O2656" s="1">
        <f>COUNTIF($N$3:$N$3191,N2656)</f>
        <v>1</v>
      </c>
      <c r="P2656" s="1" t="s">
        <v>271</v>
      </c>
      <c r="Q2656" s="1">
        <v>6052837</v>
      </c>
    </row>
    <row r="2657" spans="1:17" x14ac:dyDescent="0.55000000000000004">
      <c r="A2657" s="1" t="s">
        <v>273</v>
      </c>
      <c r="B2657" s="1">
        <v>13194</v>
      </c>
      <c r="C2657" s="1" t="s">
        <v>4</v>
      </c>
      <c r="D2657" s="1" t="s">
        <v>62</v>
      </c>
      <c r="E2657" s="1">
        <v>120926235</v>
      </c>
      <c r="F2657" s="1">
        <v>122168093</v>
      </c>
      <c r="G2657" s="1">
        <v>1241.8589999999999</v>
      </c>
      <c r="H2657" s="1">
        <v>1.9379999999999999</v>
      </c>
      <c r="I2657" s="1" t="s">
        <v>23</v>
      </c>
      <c r="J2657" s="1">
        <v>65465</v>
      </c>
      <c r="K2657" s="1">
        <v>67570</v>
      </c>
      <c r="L2657" s="1">
        <v>33.24</v>
      </c>
      <c r="M2657" s="1">
        <v>134858.65900000001</v>
      </c>
      <c r="N2657" s="1" t="s">
        <v>552</v>
      </c>
      <c r="O2657" s="1">
        <f>COUNTIF($N$3:$N$3191,N2657)</f>
        <v>1</v>
      </c>
      <c r="P2657" s="1" t="s">
        <v>271</v>
      </c>
      <c r="Q2657" s="1">
        <v>1241858</v>
      </c>
    </row>
    <row r="2658" spans="1:17" x14ac:dyDescent="0.55000000000000004">
      <c r="A2658" s="1" t="s">
        <v>273</v>
      </c>
      <c r="B2658" s="1">
        <v>13194</v>
      </c>
      <c r="C2658" s="1" t="s">
        <v>4</v>
      </c>
      <c r="D2658" s="1" t="s">
        <v>62</v>
      </c>
      <c r="E2658" s="1">
        <v>122450891</v>
      </c>
      <c r="F2658" s="1">
        <v>126618623</v>
      </c>
      <c r="G2658" s="1">
        <v>4167.7330000000002</v>
      </c>
      <c r="H2658" s="1">
        <v>1.93</v>
      </c>
      <c r="I2658" s="1" t="s">
        <v>23</v>
      </c>
      <c r="J2658" s="1">
        <v>64484</v>
      </c>
      <c r="K2658" s="1">
        <v>66819</v>
      </c>
      <c r="L2658" s="1">
        <v>41.399000000000001</v>
      </c>
      <c r="M2658" s="1">
        <v>134478.878</v>
      </c>
      <c r="N2658" s="1" t="s">
        <v>551</v>
      </c>
      <c r="O2658" s="1">
        <f>COUNTIF($N$3:$N$3191,N2658)</f>
        <v>1</v>
      </c>
      <c r="P2658" s="1" t="s">
        <v>271</v>
      </c>
      <c r="Q2658" s="1">
        <v>4167732</v>
      </c>
    </row>
    <row r="2659" spans="1:17" x14ac:dyDescent="0.55000000000000004">
      <c r="A2659" s="1" t="s">
        <v>273</v>
      </c>
      <c r="B2659" s="1">
        <v>13194</v>
      </c>
      <c r="C2659" s="1" t="s">
        <v>4</v>
      </c>
      <c r="D2659" s="1" t="s">
        <v>62</v>
      </c>
      <c r="E2659" s="1">
        <v>132934806</v>
      </c>
      <c r="F2659" s="1">
        <v>144279680</v>
      </c>
      <c r="G2659" s="1">
        <v>11344.875</v>
      </c>
      <c r="H2659" s="1">
        <v>1.903</v>
      </c>
      <c r="I2659" s="1" t="s">
        <v>23</v>
      </c>
      <c r="J2659" s="1">
        <v>62345</v>
      </c>
      <c r="K2659" s="1">
        <v>65520</v>
      </c>
      <c r="L2659" s="1">
        <v>78.36</v>
      </c>
      <c r="M2659" s="1">
        <v>131511.992</v>
      </c>
      <c r="N2659" s="1" t="s">
        <v>550</v>
      </c>
      <c r="O2659" s="1">
        <f>COUNTIF($N$3:$N$3191,N2659)</f>
        <v>1</v>
      </c>
      <c r="P2659" s="1" t="s">
        <v>271</v>
      </c>
      <c r="Q2659" s="1">
        <v>11344874</v>
      </c>
    </row>
    <row r="2660" spans="1:17" x14ac:dyDescent="0.55000000000000004">
      <c r="A2660" s="1" t="s">
        <v>273</v>
      </c>
      <c r="B2660" s="1">
        <v>13194</v>
      </c>
      <c r="C2660" s="1" t="s">
        <v>4</v>
      </c>
      <c r="D2660" s="1" t="s">
        <v>62</v>
      </c>
      <c r="E2660" s="1">
        <v>151471248</v>
      </c>
      <c r="F2660" s="1">
        <v>153859159</v>
      </c>
      <c r="G2660" s="1">
        <v>2387.9119999999998</v>
      </c>
      <c r="H2660" s="1">
        <v>1.927</v>
      </c>
      <c r="I2660" s="1" t="s">
        <v>23</v>
      </c>
      <c r="J2660" s="1">
        <v>55914</v>
      </c>
      <c r="K2660" s="1">
        <v>58030</v>
      </c>
      <c r="L2660" s="1">
        <v>39.161999999999999</v>
      </c>
      <c r="M2660" s="1">
        <v>134623.75099999999</v>
      </c>
      <c r="N2660" s="1" t="s">
        <v>549</v>
      </c>
      <c r="O2660" s="1">
        <f>COUNTIF($N$3:$N$3191,N2660)</f>
        <v>1</v>
      </c>
      <c r="P2660" s="1" t="s">
        <v>271</v>
      </c>
      <c r="Q2660" s="1">
        <v>2387911</v>
      </c>
    </row>
    <row r="2661" spans="1:17" x14ac:dyDescent="0.55000000000000004">
      <c r="A2661" s="1" t="s">
        <v>273</v>
      </c>
      <c r="B2661" s="1">
        <v>13194</v>
      </c>
      <c r="C2661" s="1" t="s">
        <v>4</v>
      </c>
      <c r="D2661" s="1" t="s">
        <v>62</v>
      </c>
      <c r="E2661" s="1">
        <v>154643731</v>
      </c>
      <c r="F2661" s="1">
        <v>156162924</v>
      </c>
      <c r="G2661" s="1">
        <v>1519.194</v>
      </c>
      <c r="H2661" s="1">
        <v>1.899</v>
      </c>
      <c r="I2661" s="1" t="s">
        <v>23</v>
      </c>
      <c r="J2661" s="1">
        <v>52056</v>
      </c>
      <c r="K2661" s="1">
        <v>54822</v>
      </c>
      <c r="L2661" s="1">
        <v>71.120999999999995</v>
      </c>
      <c r="M2661" s="1">
        <v>132117.99299999999</v>
      </c>
      <c r="N2661" s="1" t="s">
        <v>548</v>
      </c>
      <c r="O2661" s="1">
        <f>COUNTIF($N$3:$N$3191,N2661)</f>
        <v>1</v>
      </c>
      <c r="P2661" s="1" t="s">
        <v>271</v>
      </c>
      <c r="Q2661" s="1">
        <v>1519193</v>
      </c>
    </row>
    <row r="2662" spans="1:17" x14ac:dyDescent="0.55000000000000004">
      <c r="A2662" s="1" t="s">
        <v>273</v>
      </c>
      <c r="B2662" s="1">
        <v>13194</v>
      </c>
      <c r="C2662" s="1" t="s">
        <v>4</v>
      </c>
      <c r="D2662" s="1" t="s">
        <v>62</v>
      </c>
      <c r="E2662" s="1">
        <v>157462668</v>
      </c>
      <c r="F2662" s="1">
        <v>157469976</v>
      </c>
      <c r="G2662" s="1">
        <v>7.3090000000000002</v>
      </c>
      <c r="H2662" s="1">
        <v>0.98599999999999999</v>
      </c>
      <c r="I2662" s="1" t="s">
        <v>23</v>
      </c>
      <c r="J2662" s="1">
        <v>520</v>
      </c>
      <c r="K2662" s="1">
        <v>1055</v>
      </c>
      <c r="L2662" s="1">
        <v>167.14400000000001</v>
      </c>
      <c r="M2662" s="1">
        <v>127210.909</v>
      </c>
      <c r="N2662" s="1" t="s">
        <v>61</v>
      </c>
      <c r="O2662" s="1">
        <f>COUNTIF($N$3:$N$3191,N2662)</f>
        <v>20</v>
      </c>
      <c r="P2662" s="1" t="s">
        <v>271</v>
      </c>
      <c r="Q2662" s="1">
        <v>7308</v>
      </c>
    </row>
    <row r="2663" spans="1:17" x14ac:dyDescent="0.55000000000000004">
      <c r="A2663" s="1" t="s">
        <v>273</v>
      </c>
      <c r="B2663" s="1">
        <v>13194</v>
      </c>
      <c r="C2663" s="1" t="s">
        <v>4</v>
      </c>
      <c r="D2663" s="1" t="s">
        <v>62</v>
      </c>
      <c r="E2663" s="1">
        <v>161656095</v>
      </c>
      <c r="F2663" s="1">
        <v>163075824</v>
      </c>
      <c r="G2663" s="1">
        <v>1419.73</v>
      </c>
      <c r="H2663" s="1">
        <v>1.847</v>
      </c>
      <c r="I2663" s="1" t="s">
        <v>23</v>
      </c>
      <c r="J2663" s="1">
        <v>9447</v>
      </c>
      <c r="K2663" s="1">
        <v>10231</v>
      </c>
      <c r="L2663" s="1">
        <v>30.876000000000001</v>
      </c>
      <c r="M2663" s="1">
        <v>134902</v>
      </c>
      <c r="N2663" s="1" t="s">
        <v>547</v>
      </c>
      <c r="O2663" s="1">
        <f>COUNTIF($N$3:$N$3191,N2663)</f>
        <v>1</v>
      </c>
      <c r="P2663" s="1" t="s">
        <v>271</v>
      </c>
      <c r="Q2663" s="1">
        <v>1419729</v>
      </c>
    </row>
    <row r="2664" spans="1:17" x14ac:dyDescent="0.55000000000000004">
      <c r="A2664" s="1" t="s">
        <v>273</v>
      </c>
      <c r="B2664" s="1">
        <v>13194</v>
      </c>
      <c r="C2664" s="1" t="s">
        <v>4</v>
      </c>
      <c r="D2664" s="1" t="s">
        <v>62</v>
      </c>
      <c r="E2664" s="1">
        <v>166876439</v>
      </c>
      <c r="F2664" s="1">
        <v>173157143</v>
      </c>
      <c r="G2664" s="1">
        <v>6280.7049999999999</v>
      </c>
      <c r="H2664" s="1">
        <v>1.925</v>
      </c>
      <c r="I2664" s="1" t="s">
        <v>23</v>
      </c>
      <c r="J2664" s="1">
        <v>63420</v>
      </c>
      <c r="K2664" s="1">
        <v>65887</v>
      </c>
      <c r="L2664" s="1">
        <v>46.896999999999998</v>
      </c>
      <c r="M2664" s="1">
        <v>134104.95699999999</v>
      </c>
      <c r="N2664" s="1" t="s">
        <v>546</v>
      </c>
      <c r="O2664" s="1">
        <f>COUNTIF($N$3:$N$3191,N2664)</f>
        <v>1</v>
      </c>
      <c r="P2664" s="1" t="s">
        <v>271</v>
      </c>
      <c r="Q2664" s="1">
        <v>6280704</v>
      </c>
    </row>
    <row r="2665" spans="1:17" x14ac:dyDescent="0.55000000000000004">
      <c r="A2665" s="1" t="s">
        <v>273</v>
      </c>
      <c r="B2665" s="1">
        <v>13194</v>
      </c>
      <c r="C2665" s="1" t="s">
        <v>4</v>
      </c>
      <c r="D2665" s="1" t="s">
        <v>62</v>
      </c>
      <c r="E2665" s="1">
        <v>174778555</v>
      </c>
      <c r="F2665" s="1">
        <v>179780486</v>
      </c>
      <c r="G2665" s="1">
        <v>5001.9319999999998</v>
      </c>
      <c r="H2665" s="1">
        <v>1.8340000000000001</v>
      </c>
      <c r="I2665" s="1" t="s">
        <v>23</v>
      </c>
      <c r="J2665" s="1">
        <v>23552</v>
      </c>
      <c r="K2665" s="1">
        <v>25683</v>
      </c>
      <c r="L2665" s="1">
        <v>91.066000000000003</v>
      </c>
      <c r="M2665" s="1">
        <v>130344.772</v>
      </c>
      <c r="N2665" s="1" t="s">
        <v>545</v>
      </c>
      <c r="O2665" s="1">
        <f>COUNTIF($N$3:$N$3191,N2665)</f>
        <v>1</v>
      </c>
      <c r="P2665" s="1" t="s">
        <v>271</v>
      </c>
      <c r="Q2665" s="1">
        <v>5001931</v>
      </c>
    </row>
    <row r="2666" spans="1:17" x14ac:dyDescent="0.55000000000000004">
      <c r="A2666" s="1" t="s">
        <v>273</v>
      </c>
      <c r="B2666" s="1">
        <v>13194</v>
      </c>
      <c r="C2666" s="1" t="s">
        <v>4</v>
      </c>
      <c r="D2666" s="1" t="s">
        <v>59</v>
      </c>
      <c r="E2666" s="1">
        <v>15378960</v>
      </c>
      <c r="F2666" s="1">
        <v>29956516</v>
      </c>
      <c r="G2666" s="1">
        <v>14577.557000000001</v>
      </c>
      <c r="H2666" s="1">
        <v>1.9079999999999999</v>
      </c>
      <c r="I2666" s="1" t="s">
        <v>23</v>
      </c>
      <c r="J2666" s="1">
        <v>75185</v>
      </c>
      <c r="K2666" s="1">
        <v>78814</v>
      </c>
      <c r="L2666" s="1">
        <v>85.043000000000006</v>
      </c>
      <c r="M2666" s="1">
        <v>131103.087</v>
      </c>
      <c r="N2666" s="1" t="s">
        <v>544</v>
      </c>
      <c r="O2666" s="1">
        <f>COUNTIF($N$3:$N$3191,N2666)</f>
        <v>1</v>
      </c>
      <c r="P2666" s="1" t="s">
        <v>271</v>
      </c>
      <c r="Q2666" s="1">
        <v>14577556</v>
      </c>
    </row>
    <row r="2667" spans="1:17" x14ac:dyDescent="0.55000000000000004">
      <c r="A2667" s="1" t="s">
        <v>273</v>
      </c>
      <c r="B2667" s="1">
        <v>13194</v>
      </c>
      <c r="C2667" s="1" t="s">
        <v>4</v>
      </c>
      <c r="D2667" s="1" t="s">
        <v>59</v>
      </c>
      <c r="E2667" s="1">
        <v>37038472</v>
      </c>
      <c r="F2667" s="1">
        <v>53517085</v>
      </c>
      <c r="G2667" s="1">
        <v>16478.614000000001</v>
      </c>
      <c r="H2667" s="1">
        <v>1.913</v>
      </c>
      <c r="I2667" s="1" t="s">
        <v>23</v>
      </c>
      <c r="J2667" s="1">
        <v>71421</v>
      </c>
      <c r="K2667" s="1">
        <v>74661</v>
      </c>
      <c r="L2667" s="1">
        <v>71.503</v>
      </c>
      <c r="M2667" s="1">
        <v>131946.47399999999</v>
      </c>
      <c r="N2667" s="1" t="s">
        <v>543</v>
      </c>
      <c r="O2667" s="1">
        <f>COUNTIF($N$3:$N$3191,N2667)</f>
        <v>1</v>
      </c>
      <c r="P2667" s="1" t="s">
        <v>271</v>
      </c>
      <c r="Q2667" s="1">
        <v>16478613</v>
      </c>
    </row>
    <row r="2668" spans="1:17" x14ac:dyDescent="0.55000000000000004">
      <c r="A2668" s="1" t="s">
        <v>273</v>
      </c>
      <c r="B2668" s="1">
        <v>13194</v>
      </c>
      <c r="C2668" s="1" t="s">
        <v>4</v>
      </c>
      <c r="D2668" s="1" t="s">
        <v>59</v>
      </c>
      <c r="E2668" s="1">
        <v>60876944</v>
      </c>
      <c r="F2668" s="1">
        <v>65358354</v>
      </c>
      <c r="G2668" s="1">
        <v>4481.4110000000001</v>
      </c>
      <c r="H2668" s="1">
        <v>1.835</v>
      </c>
      <c r="I2668" s="1" t="s">
        <v>23</v>
      </c>
      <c r="J2668" s="1">
        <v>53989</v>
      </c>
      <c r="K2668" s="1">
        <v>58858</v>
      </c>
      <c r="L2668" s="1">
        <v>207.43100000000001</v>
      </c>
      <c r="M2668" s="1">
        <v>125616.056</v>
      </c>
      <c r="N2668" s="1" t="s">
        <v>258</v>
      </c>
      <c r="O2668" s="1">
        <f>COUNTIF($N$3:$N$3191,N2668)</f>
        <v>2</v>
      </c>
      <c r="P2668" s="1" t="s">
        <v>271</v>
      </c>
      <c r="Q2668" s="1">
        <v>4481410</v>
      </c>
    </row>
    <row r="2669" spans="1:17" x14ac:dyDescent="0.55000000000000004">
      <c r="A2669" s="1" t="s">
        <v>273</v>
      </c>
      <c r="B2669" s="1">
        <v>13194</v>
      </c>
      <c r="C2669" s="1" t="s">
        <v>4</v>
      </c>
      <c r="D2669" s="1" t="s">
        <v>59</v>
      </c>
      <c r="E2669" s="1">
        <v>69222509</v>
      </c>
      <c r="F2669" s="1">
        <v>83127901</v>
      </c>
      <c r="G2669" s="1">
        <v>13905.393</v>
      </c>
      <c r="H2669" s="1">
        <v>1.929</v>
      </c>
      <c r="I2669" s="1" t="s">
        <v>23</v>
      </c>
      <c r="J2669" s="1">
        <v>73739</v>
      </c>
      <c r="K2669" s="1">
        <v>76464</v>
      </c>
      <c r="L2669" s="1">
        <v>49.28</v>
      </c>
      <c r="M2669" s="1">
        <v>133955.71599999999</v>
      </c>
      <c r="N2669" s="1" t="s">
        <v>542</v>
      </c>
      <c r="O2669" s="1">
        <f>COUNTIF($N$3:$N$3191,N2669)</f>
        <v>1</v>
      </c>
      <c r="P2669" s="1" t="s">
        <v>271</v>
      </c>
      <c r="Q2669" s="1">
        <v>13905392</v>
      </c>
    </row>
    <row r="2670" spans="1:17" x14ac:dyDescent="0.55000000000000004">
      <c r="A2670" s="1" t="s">
        <v>273</v>
      </c>
      <c r="B2670" s="1">
        <v>13194</v>
      </c>
      <c r="C2670" s="1" t="s">
        <v>4</v>
      </c>
      <c r="D2670" s="1" t="s">
        <v>59</v>
      </c>
      <c r="E2670" s="1">
        <v>92220055</v>
      </c>
      <c r="F2670" s="1">
        <v>92255589</v>
      </c>
      <c r="G2670" s="1">
        <v>35.534999999999997</v>
      </c>
      <c r="H2670" s="1">
        <v>2.99</v>
      </c>
      <c r="I2670" s="1" t="s">
        <v>2</v>
      </c>
      <c r="J2670" s="1">
        <v>1776</v>
      </c>
      <c r="K2670" s="1">
        <v>1188</v>
      </c>
      <c r="L2670" s="1">
        <v>126.087</v>
      </c>
      <c r="M2670" s="1">
        <v>128816.74800000001</v>
      </c>
      <c r="N2670" s="1" t="s">
        <v>257</v>
      </c>
      <c r="O2670" s="1">
        <f>COUNTIF($N$3:$N$3191,N2670)</f>
        <v>9</v>
      </c>
      <c r="P2670" s="1" t="s">
        <v>271</v>
      </c>
      <c r="Q2670" s="1">
        <v>35534</v>
      </c>
    </row>
    <row r="2671" spans="1:17" x14ac:dyDescent="0.55000000000000004">
      <c r="A2671" s="1" t="s">
        <v>273</v>
      </c>
      <c r="B2671" s="1">
        <v>13194</v>
      </c>
      <c r="C2671" s="1" t="s">
        <v>4</v>
      </c>
      <c r="D2671" s="1" t="s">
        <v>59</v>
      </c>
      <c r="E2671" s="1">
        <v>92288556</v>
      </c>
      <c r="F2671" s="1">
        <v>94176581</v>
      </c>
      <c r="G2671" s="1">
        <v>1888.0260000000001</v>
      </c>
      <c r="H2671" s="1">
        <v>1.8740000000000001</v>
      </c>
      <c r="I2671" s="1" t="s">
        <v>23</v>
      </c>
      <c r="J2671" s="1">
        <v>40811</v>
      </c>
      <c r="K2671" s="1">
        <v>43550</v>
      </c>
      <c r="L2671" s="1">
        <v>88.134</v>
      </c>
      <c r="M2671" s="1">
        <v>130648.19899999999</v>
      </c>
      <c r="N2671" s="1" t="s">
        <v>541</v>
      </c>
      <c r="O2671" s="1">
        <f>COUNTIF($N$3:$N$3191,N2671)</f>
        <v>1</v>
      </c>
      <c r="P2671" s="1" t="s">
        <v>271</v>
      </c>
      <c r="Q2671" s="1">
        <v>1888025</v>
      </c>
    </row>
    <row r="2672" spans="1:17" x14ac:dyDescent="0.55000000000000004">
      <c r="A2672" s="1" t="s">
        <v>273</v>
      </c>
      <c r="B2672" s="1">
        <v>13194</v>
      </c>
      <c r="C2672" s="1" t="s">
        <v>4</v>
      </c>
      <c r="D2672" s="1" t="s">
        <v>59</v>
      </c>
      <c r="E2672" s="1">
        <v>96172499</v>
      </c>
      <c r="F2672" s="1">
        <v>99141202</v>
      </c>
      <c r="G2672" s="1">
        <v>2968.7040000000002</v>
      </c>
      <c r="H2672" s="1">
        <v>1.915</v>
      </c>
      <c r="I2672" s="1" t="s">
        <v>23</v>
      </c>
      <c r="J2672" s="1">
        <v>74048</v>
      </c>
      <c r="K2672" s="1">
        <v>77333</v>
      </c>
      <c r="L2672" s="1">
        <v>70.944999999999993</v>
      </c>
      <c r="M2672" s="1">
        <v>132158.742</v>
      </c>
      <c r="N2672" s="1" t="s">
        <v>540</v>
      </c>
      <c r="O2672" s="1">
        <f>COUNTIF($N$3:$N$3191,N2672)</f>
        <v>1</v>
      </c>
      <c r="P2672" s="1" t="s">
        <v>271</v>
      </c>
      <c r="Q2672" s="1">
        <v>2968703</v>
      </c>
    </row>
    <row r="2673" spans="1:17" x14ac:dyDescent="0.55000000000000004">
      <c r="A2673" s="1" t="s">
        <v>273</v>
      </c>
      <c r="B2673" s="1">
        <v>13194</v>
      </c>
      <c r="C2673" s="1" t="s">
        <v>4</v>
      </c>
      <c r="D2673" s="1" t="s">
        <v>59</v>
      </c>
      <c r="E2673" s="1">
        <v>99216442</v>
      </c>
      <c r="F2673" s="1">
        <v>103341758</v>
      </c>
      <c r="G2673" s="1">
        <v>4125.317</v>
      </c>
      <c r="H2673" s="1">
        <v>1.9379999999999999</v>
      </c>
      <c r="I2673" s="1" t="s">
        <v>23</v>
      </c>
      <c r="J2673" s="1">
        <v>63121</v>
      </c>
      <c r="K2673" s="1">
        <v>65152</v>
      </c>
      <c r="L2673" s="1">
        <v>32.091999999999999</v>
      </c>
      <c r="M2673" s="1">
        <v>134886.24600000001</v>
      </c>
      <c r="N2673" s="1" t="s">
        <v>539</v>
      </c>
      <c r="O2673" s="1">
        <f>COUNTIF($N$3:$N$3191,N2673)</f>
        <v>1</v>
      </c>
      <c r="P2673" s="1" t="s">
        <v>271</v>
      </c>
      <c r="Q2673" s="1">
        <v>4125316</v>
      </c>
    </row>
    <row r="2674" spans="1:17" x14ac:dyDescent="0.55000000000000004">
      <c r="A2674" s="1" t="s">
        <v>273</v>
      </c>
      <c r="B2674" s="1">
        <v>13194</v>
      </c>
      <c r="C2674" s="1" t="s">
        <v>4</v>
      </c>
      <c r="D2674" s="1" t="s">
        <v>59</v>
      </c>
      <c r="E2674" s="1">
        <v>108346631</v>
      </c>
      <c r="F2674" s="1">
        <v>114185997</v>
      </c>
      <c r="G2674" s="1">
        <v>5839.3670000000002</v>
      </c>
      <c r="H2674" s="1">
        <v>1.8959999999999999</v>
      </c>
      <c r="I2674" s="1" t="s">
        <v>23</v>
      </c>
      <c r="J2674" s="1">
        <v>52010</v>
      </c>
      <c r="K2674" s="1">
        <v>54853</v>
      </c>
      <c r="L2674" s="1">
        <v>75.125</v>
      </c>
      <c r="M2674" s="1">
        <v>131649.633</v>
      </c>
      <c r="N2674" s="1" t="s">
        <v>538</v>
      </c>
      <c r="O2674" s="1">
        <f>COUNTIF($N$3:$N$3191,N2674)</f>
        <v>1</v>
      </c>
      <c r="P2674" s="1" t="s">
        <v>271</v>
      </c>
      <c r="Q2674" s="1">
        <v>5839366</v>
      </c>
    </row>
    <row r="2675" spans="1:17" x14ac:dyDescent="0.55000000000000004">
      <c r="A2675" s="1" t="s">
        <v>273</v>
      </c>
      <c r="B2675" s="1">
        <v>13194</v>
      </c>
      <c r="C2675" s="1" t="s">
        <v>4</v>
      </c>
      <c r="D2675" s="1" t="s">
        <v>59</v>
      </c>
      <c r="E2675" s="1">
        <v>131295347</v>
      </c>
      <c r="F2675" s="1">
        <v>138326225</v>
      </c>
      <c r="G2675" s="1">
        <v>7030.8789999999999</v>
      </c>
      <c r="H2675" s="1">
        <v>1.9330000000000001</v>
      </c>
      <c r="I2675" s="1" t="s">
        <v>23</v>
      </c>
      <c r="J2675" s="1">
        <v>66317</v>
      </c>
      <c r="K2675" s="1">
        <v>68624</v>
      </c>
      <c r="L2675" s="1">
        <v>39.335999999999999</v>
      </c>
      <c r="M2675" s="1">
        <v>134614.22</v>
      </c>
      <c r="N2675" s="1" t="s">
        <v>537</v>
      </c>
      <c r="O2675" s="1">
        <f>COUNTIF($N$3:$N$3191,N2675)</f>
        <v>1</v>
      </c>
      <c r="P2675" s="1" t="s">
        <v>271</v>
      </c>
      <c r="Q2675" s="1">
        <v>7030878</v>
      </c>
    </row>
    <row r="2676" spans="1:17" x14ac:dyDescent="0.55000000000000004">
      <c r="A2676" s="1" t="s">
        <v>273</v>
      </c>
      <c r="B2676" s="1">
        <v>13194</v>
      </c>
      <c r="C2676" s="1" t="s">
        <v>4</v>
      </c>
      <c r="D2676" s="1" t="s">
        <v>59</v>
      </c>
      <c r="E2676" s="1">
        <v>144189210</v>
      </c>
      <c r="F2676" s="1">
        <v>145128104</v>
      </c>
      <c r="G2676" s="1">
        <v>938.89499999999998</v>
      </c>
      <c r="H2676" s="1">
        <v>1.885</v>
      </c>
      <c r="I2676" s="1" t="s">
        <v>23</v>
      </c>
      <c r="J2676" s="1">
        <v>31401</v>
      </c>
      <c r="K2676" s="1">
        <v>33313</v>
      </c>
      <c r="L2676" s="1">
        <v>56.045999999999999</v>
      </c>
      <c r="M2676" s="1">
        <v>133284.342</v>
      </c>
      <c r="N2676" s="1" t="s">
        <v>536</v>
      </c>
      <c r="O2676" s="1">
        <f>COUNTIF($N$3:$N$3191,N2676)</f>
        <v>1</v>
      </c>
      <c r="P2676" s="1" t="s">
        <v>271</v>
      </c>
      <c r="Q2676" s="1">
        <v>938894</v>
      </c>
    </row>
    <row r="2677" spans="1:17" x14ac:dyDescent="0.55000000000000004">
      <c r="A2677" s="1" t="s">
        <v>273</v>
      </c>
      <c r="B2677" s="1">
        <v>13194</v>
      </c>
      <c r="C2677" s="1" t="s">
        <v>4</v>
      </c>
      <c r="D2677" s="1" t="s">
        <v>56</v>
      </c>
      <c r="E2677" s="1">
        <v>14769547</v>
      </c>
      <c r="F2677" s="1">
        <v>31964441</v>
      </c>
      <c r="G2677" s="1">
        <v>17194.895</v>
      </c>
      <c r="H2677" s="1">
        <v>1.9179999999999999</v>
      </c>
      <c r="I2677" s="1" t="s">
        <v>23</v>
      </c>
      <c r="J2677" s="1">
        <v>66712</v>
      </c>
      <c r="K2677" s="1">
        <v>69552</v>
      </c>
      <c r="L2677" s="1">
        <v>58.93</v>
      </c>
      <c r="M2677" s="1">
        <v>133065.17199999999</v>
      </c>
      <c r="N2677" s="1" t="s">
        <v>535</v>
      </c>
      <c r="O2677" s="1">
        <f>COUNTIF($N$3:$N$3191,N2677)</f>
        <v>1</v>
      </c>
      <c r="P2677" s="1" t="s">
        <v>271</v>
      </c>
      <c r="Q2677" s="1">
        <v>17194894</v>
      </c>
    </row>
    <row r="2678" spans="1:17" x14ac:dyDescent="0.55000000000000004">
      <c r="A2678" s="1" t="s">
        <v>273</v>
      </c>
      <c r="B2678" s="1">
        <v>13194</v>
      </c>
      <c r="C2678" s="1" t="s">
        <v>4</v>
      </c>
      <c r="D2678" s="1" t="s">
        <v>56</v>
      </c>
      <c r="E2678" s="1">
        <v>32757700</v>
      </c>
      <c r="F2678" s="1">
        <v>40475688</v>
      </c>
      <c r="G2678" s="1">
        <v>7717.9889999999996</v>
      </c>
      <c r="H2678" s="1">
        <v>1.905</v>
      </c>
      <c r="I2678" s="1" t="s">
        <v>23</v>
      </c>
      <c r="J2678" s="1">
        <v>43283</v>
      </c>
      <c r="K2678" s="1">
        <v>45433</v>
      </c>
      <c r="L2678" s="1">
        <v>51.801000000000002</v>
      </c>
      <c r="M2678" s="1">
        <v>133831.764</v>
      </c>
      <c r="N2678" s="1" t="s">
        <v>534</v>
      </c>
      <c r="O2678" s="1">
        <f>COUNTIF($N$3:$N$3191,N2678)</f>
        <v>1</v>
      </c>
      <c r="P2678" s="1" t="s">
        <v>271</v>
      </c>
      <c r="Q2678" s="1">
        <v>7717988</v>
      </c>
    </row>
    <row r="2679" spans="1:17" x14ac:dyDescent="0.55000000000000004">
      <c r="A2679" s="1" t="s">
        <v>273</v>
      </c>
      <c r="B2679" s="1">
        <v>13194</v>
      </c>
      <c r="C2679" s="1" t="s">
        <v>4</v>
      </c>
      <c r="D2679" s="1" t="s">
        <v>56</v>
      </c>
      <c r="E2679" s="1">
        <v>41756876</v>
      </c>
      <c r="F2679" s="1">
        <v>43855209</v>
      </c>
      <c r="G2679" s="1">
        <v>2098.3339999999998</v>
      </c>
      <c r="H2679" s="1">
        <v>1.921</v>
      </c>
      <c r="I2679" s="1" t="s">
        <v>23</v>
      </c>
      <c r="J2679" s="1">
        <v>70546</v>
      </c>
      <c r="K2679" s="1">
        <v>73460</v>
      </c>
      <c r="L2679" s="1">
        <v>58.720999999999997</v>
      </c>
      <c r="M2679" s="1">
        <v>133093.633</v>
      </c>
      <c r="N2679" s="1" t="s">
        <v>533</v>
      </c>
      <c r="O2679" s="1">
        <f>COUNTIF($N$3:$N$3191,N2679)</f>
        <v>1</v>
      </c>
      <c r="P2679" s="1" t="s">
        <v>271</v>
      </c>
      <c r="Q2679" s="1">
        <v>2098333</v>
      </c>
    </row>
    <row r="2680" spans="1:17" x14ac:dyDescent="0.55000000000000004">
      <c r="A2680" s="1" t="s">
        <v>273</v>
      </c>
      <c r="B2680" s="1">
        <v>13194</v>
      </c>
      <c r="C2680" s="1" t="s">
        <v>4</v>
      </c>
      <c r="D2680" s="1" t="s">
        <v>56</v>
      </c>
      <c r="E2680" s="1">
        <v>44981387</v>
      </c>
      <c r="F2680" s="1">
        <v>46120039</v>
      </c>
      <c r="G2680" s="1">
        <v>1138.653</v>
      </c>
      <c r="H2680" s="1">
        <v>1.9019999999999999</v>
      </c>
      <c r="I2680" s="1" t="s">
        <v>23</v>
      </c>
      <c r="J2680" s="1">
        <v>23132</v>
      </c>
      <c r="K2680" s="1">
        <v>24327</v>
      </c>
      <c r="L2680" s="1">
        <v>29.902999999999999</v>
      </c>
      <c r="M2680" s="1">
        <v>134915.49900000001</v>
      </c>
      <c r="N2680" s="1" t="s">
        <v>532</v>
      </c>
      <c r="O2680" s="1">
        <f>COUNTIF($N$3:$N$3191,N2680)</f>
        <v>1</v>
      </c>
      <c r="P2680" s="1" t="s">
        <v>271</v>
      </c>
      <c r="Q2680" s="1">
        <v>1138652</v>
      </c>
    </row>
    <row r="2681" spans="1:17" x14ac:dyDescent="0.55000000000000004">
      <c r="A2681" s="1" t="s">
        <v>273</v>
      </c>
      <c r="B2681" s="1">
        <v>13194</v>
      </c>
      <c r="C2681" s="1" t="s">
        <v>4</v>
      </c>
      <c r="D2681" s="1" t="s">
        <v>56</v>
      </c>
      <c r="E2681" s="1">
        <v>49665214</v>
      </c>
      <c r="F2681" s="1">
        <v>58293674</v>
      </c>
      <c r="G2681" s="1">
        <v>8628.4609999999993</v>
      </c>
      <c r="H2681" s="1">
        <v>1.9339999999999999</v>
      </c>
      <c r="I2681" s="1" t="s">
        <v>23</v>
      </c>
      <c r="J2681" s="1">
        <v>69312</v>
      </c>
      <c r="K2681" s="1">
        <v>71676</v>
      </c>
      <c r="L2681" s="1">
        <v>39.537999999999997</v>
      </c>
      <c r="M2681" s="1">
        <v>134565.33799999999</v>
      </c>
      <c r="N2681" s="1" t="s">
        <v>531</v>
      </c>
      <c r="O2681" s="1">
        <f>COUNTIF($N$3:$N$3191,N2681)</f>
        <v>1</v>
      </c>
      <c r="P2681" s="1" t="s">
        <v>271</v>
      </c>
      <c r="Q2681" s="1">
        <v>8628460</v>
      </c>
    </row>
    <row r="2682" spans="1:17" x14ac:dyDescent="0.55000000000000004">
      <c r="A2682" s="1" t="s">
        <v>273</v>
      </c>
      <c r="B2682" s="1">
        <v>13194</v>
      </c>
      <c r="C2682" s="1" t="s">
        <v>4</v>
      </c>
      <c r="D2682" s="1" t="s">
        <v>56</v>
      </c>
      <c r="E2682" s="1">
        <v>59957786</v>
      </c>
      <c r="F2682" s="1">
        <v>62513616</v>
      </c>
      <c r="G2682" s="1">
        <v>2555.8310000000001</v>
      </c>
      <c r="H2682" s="1">
        <v>1.83</v>
      </c>
      <c r="I2682" s="1" t="s">
        <v>23</v>
      </c>
      <c r="J2682" s="1">
        <v>45196</v>
      </c>
      <c r="K2682" s="1">
        <v>49396</v>
      </c>
      <c r="L2682" s="1">
        <v>184.054</v>
      </c>
      <c r="M2682" s="1">
        <v>126639.098</v>
      </c>
      <c r="N2682" s="1" t="s">
        <v>530</v>
      </c>
      <c r="O2682" s="1">
        <f>COUNTIF($N$3:$N$3191,N2682)</f>
        <v>1</v>
      </c>
      <c r="P2682" s="1" t="s">
        <v>271</v>
      </c>
      <c r="Q2682" s="1">
        <v>2555830</v>
      </c>
    </row>
    <row r="2683" spans="1:17" x14ac:dyDescent="0.55000000000000004">
      <c r="A2683" s="1" t="s">
        <v>273</v>
      </c>
      <c r="B2683" s="1">
        <v>13194</v>
      </c>
      <c r="C2683" s="1" t="s">
        <v>4</v>
      </c>
      <c r="D2683" s="1" t="s">
        <v>56</v>
      </c>
      <c r="E2683" s="1">
        <v>63837003</v>
      </c>
      <c r="F2683" s="1">
        <v>81297567</v>
      </c>
      <c r="G2683" s="1">
        <v>17460.564999999999</v>
      </c>
      <c r="H2683" s="1">
        <v>1.9059999999999999</v>
      </c>
      <c r="I2683" s="1" t="s">
        <v>23</v>
      </c>
      <c r="J2683" s="1">
        <v>51936</v>
      </c>
      <c r="K2683" s="1">
        <v>54484</v>
      </c>
      <c r="L2683" s="1">
        <v>60.658000000000001</v>
      </c>
      <c r="M2683" s="1">
        <v>132886.845</v>
      </c>
      <c r="N2683" s="1" t="s">
        <v>529</v>
      </c>
      <c r="O2683" s="1">
        <f>COUNTIF($N$3:$N$3191,N2683)</f>
        <v>1</v>
      </c>
      <c r="P2683" s="1" t="s">
        <v>271</v>
      </c>
      <c r="Q2683" s="1">
        <v>17460564</v>
      </c>
    </row>
    <row r="2684" spans="1:17" x14ac:dyDescent="0.55000000000000004">
      <c r="A2684" s="1" t="s">
        <v>273</v>
      </c>
      <c r="B2684" s="1">
        <v>13194</v>
      </c>
      <c r="C2684" s="1" t="s">
        <v>4</v>
      </c>
      <c r="D2684" s="1" t="s">
        <v>56</v>
      </c>
      <c r="E2684" s="1">
        <v>82350327</v>
      </c>
      <c r="F2684" s="1">
        <v>88910721</v>
      </c>
      <c r="G2684" s="1">
        <v>6560.3950000000004</v>
      </c>
      <c r="H2684" s="1">
        <v>1.91</v>
      </c>
      <c r="I2684" s="1" t="s">
        <v>23</v>
      </c>
      <c r="J2684" s="1">
        <v>86633</v>
      </c>
      <c r="K2684" s="1">
        <v>90716</v>
      </c>
      <c r="L2684" s="1">
        <v>93.5</v>
      </c>
      <c r="M2684" s="1">
        <v>130095.511</v>
      </c>
      <c r="N2684" s="1" t="s">
        <v>528</v>
      </c>
      <c r="O2684" s="1">
        <f>COUNTIF($N$3:$N$3191,N2684)</f>
        <v>1</v>
      </c>
      <c r="P2684" s="1" t="s">
        <v>271</v>
      </c>
      <c r="Q2684" s="1">
        <v>6560394</v>
      </c>
    </row>
    <row r="2685" spans="1:17" x14ac:dyDescent="0.55000000000000004">
      <c r="A2685" s="1" t="s">
        <v>273</v>
      </c>
      <c r="B2685" s="1">
        <v>13194</v>
      </c>
      <c r="C2685" s="1" t="s">
        <v>4</v>
      </c>
      <c r="D2685" s="1" t="s">
        <v>56</v>
      </c>
      <c r="E2685" s="1">
        <v>96629436</v>
      </c>
      <c r="F2685" s="1">
        <v>102497848</v>
      </c>
      <c r="G2685" s="1">
        <v>5868.4129999999996</v>
      </c>
      <c r="H2685" s="1">
        <v>1.92</v>
      </c>
      <c r="I2685" s="1" t="s">
        <v>23</v>
      </c>
      <c r="J2685" s="1">
        <v>71693</v>
      </c>
      <c r="K2685" s="1">
        <v>74684</v>
      </c>
      <c r="L2685" s="1">
        <v>60.857999999999997</v>
      </c>
      <c r="M2685" s="1">
        <v>132854.79800000001</v>
      </c>
      <c r="N2685" s="1" t="s">
        <v>527</v>
      </c>
      <c r="O2685" s="1">
        <f>COUNTIF($N$3:$N$3191,N2685)</f>
        <v>1</v>
      </c>
      <c r="P2685" s="1" t="s">
        <v>271</v>
      </c>
      <c r="Q2685" s="1">
        <v>5868412</v>
      </c>
    </row>
    <row r="2686" spans="1:17" x14ac:dyDescent="0.55000000000000004">
      <c r="A2686" s="1" t="s">
        <v>273</v>
      </c>
      <c r="B2686" s="1">
        <v>13194</v>
      </c>
      <c r="C2686" s="1" t="s">
        <v>4</v>
      </c>
      <c r="D2686" s="1" t="s">
        <v>56</v>
      </c>
      <c r="E2686" s="1">
        <v>109514786</v>
      </c>
      <c r="F2686" s="1">
        <v>115614916</v>
      </c>
      <c r="G2686" s="1">
        <v>6100.1310000000003</v>
      </c>
      <c r="H2686" s="1">
        <v>1.881</v>
      </c>
      <c r="I2686" s="1" t="s">
        <v>23</v>
      </c>
      <c r="J2686" s="1">
        <v>84821</v>
      </c>
      <c r="K2686" s="1">
        <v>90172</v>
      </c>
      <c r="L2686" s="1">
        <v>162.27500000000001</v>
      </c>
      <c r="M2686" s="1">
        <v>127342.17</v>
      </c>
      <c r="N2686" s="1" t="s">
        <v>526</v>
      </c>
      <c r="O2686" s="1">
        <f>COUNTIF($N$3:$N$3191,N2686)</f>
        <v>1</v>
      </c>
      <c r="P2686" s="1" t="s">
        <v>271</v>
      </c>
      <c r="Q2686" s="1">
        <v>6100130</v>
      </c>
    </row>
    <row r="2687" spans="1:17" x14ac:dyDescent="0.55000000000000004">
      <c r="A2687" s="1" t="s">
        <v>273</v>
      </c>
      <c r="B2687" s="1">
        <v>13194</v>
      </c>
      <c r="C2687" s="1" t="s">
        <v>4</v>
      </c>
      <c r="D2687" s="1" t="s">
        <v>56</v>
      </c>
      <c r="E2687" s="1">
        <v>117130203</v>
      </c>
      <c r="F2687" s="1">
        <v>118934848</v>
      </c>
      <c r="G2687" s="1">
        <v>1804.646</v>
      </c>
      <c r="H2687" s="1">
        <v>1.905</v>
      </c>
      <c r="I2687" s="1" t="s">
        <v>23</v>
      </c>
      <c r="J2687" s="1">
        <v>73353</v>
      </c>
      <c r="K2687" s="1">
        <v>76992</v>
      </c>
      <c r="L2687" s="1">
        <v>87.567999999999998</v>
      </c>
      <c r="M2687" s="1">
        <v>130763.05100000001</v>
      </c>
      <c r="N2687" s="1" t="s">
        <v>525</v>
      </c>
      <c r="O2687" s="1">
        <f>COUNTIF($N$3:$N$3191,N2687)</f>
        <v>1</v>
      </c>
      <c r="P2687" s="1" t="s">
        <v>271</v>
      </c>
      <c r="Q2687" s="1">
        <v>1804645</v>
      </c>
    </row>
    <row r="2688" spans="1:17" x14ac:dyDescent="0.55000000000000004">
      <c r="A2688" s="1" t="s">
        <v>273</v>
      </c>
      <c r="B2688" s="1">
        <v>13194</v>
      </c>
      <c r="C2688" s="1" t="s">
        <v>4</v>
      </c>
      <c r="D2688" s="1" t="s">
        <v>56</v>
      </c>
      <c r="E2688" s="1">
        <v>120773628</v>
      </c>
      <c r="F2688" s="1">
        <v>124852078</v>
      </c>
      <c r="G2688" s="1">
        <v>4078.451</v>
      </c>
      <c r="H2688" s="1">
        <v>1.94</v>
      </c>
      <c r="I2688" s="1" t="s">
        <v>23</v>
      </c>
      <c r="J2688" s="1">
        <v>67825</v>
      </c>
      <c r="K2688" s="1">
        <v>69917</v>
      </c>
      <c r="L2688" s="1">
        <v>31.719000000000001</v>
      </c>
      <c r="M2688" s="1">
        <v>134892.33900000001</v>
      </c>
      <c r="N2688" s="1" t="s">
        <v>524</v>
      </c>
      <c r="O2688" s="1">
        <f>COUNTIF($N$3:$N$3191,N2688)</f>
        <v>1</v>
      </c>
      <c r="P2688" s="1" t="s">
        <v>271</v>
      </c>
      <c r="Q2688" s="1">
        <v>4078450</v>
      </c>
    </row>
    <row r="2689" spans="1:17" x14ac:dyDescent="0.55000000000000004">
      <c r="A2689" s="1" t="s">
        <v>273</v>
      </c>
      <c r="B2689" s="1">
        <v>13194</v>
      </c>
      <c r="C2689" s="1" t="s">
        <v>4</v>
      </c>
      <c r="D2689" s="1" t="s">
        <v>56</v>
      </c>
      <c r="E2689" s="1">
        <v>126893259</v>
      </c>
      <c r="F2689" s="1">
        <v>129693294</v>
      </c>
      <c r="G2689" s="1">
        <v>2800.0360000000001</v>
      </c>
      <c r="H2689" s="1">
        <v>1.9339999999999999</v>
      </c>
      <c r="I2689" s="1" t="s">
        <v>23</v>
      </c>
      <c r="J2689" s="1">
        <v>58161</v>
      </c>
      <c r="K2689" s="1">
        <v>60144</v>
      </c>
      <c r="L2689" s="1">
        <v>33.155000000000001</v>
      </c>
      <c r="M2689" s="1">
        <v>134861.58100000001</v>
      </c>
      <c r="N2689" s="1" t="s">
        <v>523</v>
      </c>
      <c r="O2689" s="1">
        <f>COUNTIF($N$3:$N$3191,N2689)</f>
        <v>1</v>
      </c>
      <c r="P2689" s="1" t="s">
        <v>271</v>
      </c>
      <c r="Q2689" s="1">
        <v>2800035</v>
      </c>
    </row>
    <row r="2690" spans="1:17" x14ac:dyDescent="0.55000000000000004">
      <c r="A2690" s="1" t="s">
        <v>273</v>
      </c>
      <c r="B2690" s="1">
        <v>13194</v>
      </c>
      <c r="C2690" s="1" t="s">
        <v>4</v>
      </c>
      <c r="D2690" s="1" t="s">
        <v>56</v>
      </c>
      <c r="E2690" s="1">
        <v>133996849</v>
      </c>
      <c r="F2690" s="1">
        <v>135976547</v>
      </c>
      <c r="G2690" s="1">
        <v>1979.6990000000001</v>
      </c>
      <c r="H2690" s="1">
        <v>1.925</v>
      </c>
      <c r="I2690" s="1" t="s">
        <v>23</v>
      </c>
      <c r="J2690" s="1">
        <v>51996</v>
      </c>
      <c r="K2690" s="1">
        <v>54008</v>
      </c>
      <c r="L2690" s="1">
        <v>38.052</v>
      </c>
      <c r="M2690" s="1">
        <v>134696.34700000001</v>
      </c>
      <c r="N2690" s="1" t="s">
        <v>522</v>
      </c>
      <c r="O2690" s="1">
        <f>COUNTIF($N$3:$N$3191,N2690)</f>
        <v>1</v>
      </c>
      <c r="P2690" s="1" t="s">
        <v>271</v>
      </c>
      <c r="Q2690" s="1">
        <v>1979698</v>
      </c>
    </row>
    <row r="2691" spans="1:17" x14ac:dyDescent="0.55000000000000004">
      <c r="A2691" s="1" t="s">
        <v>273</v>
      </c>
      <c r="B2691" s="1">
        <v>13194</v>
      </c>
      <c r="C2691" s="1" t="s">
        <v>4</v>
      </c>
      <c r="D2691" s="1" t="s">
        <v>56</v>
      </c>
      <c r="E2691" s="1">
        <v>143398325</v>
      </c>
      <c r="F2691" s="1">
        <v>148241556</v>
      </c>
      <c r="G2691" s="1">
        <v>4843.232</v>
      </c>
      <c r="H2691" s="1">
        <v>1.86</v>
      </c>
      <c r="I2691" s="1" t="s">
        <v>23</v>
      </c>
      <c r="J2691" s="1">
        <v>119981</v>
      </c>
      <c r="K2691" s="1">
        <v>129041</v>
      </c>
      <c r="L2691" s="1">
        <v>326.22199999999998</v>
      </c>
      <c r="M2691" s="1">
        <v>121637.84</v>
      </c>
      <c r="N2691" s="1" t="s">
        <v>521</v>
      </c>
      <c r="O2691" s="1">
        <f>COUNTIF($N$3:$N$3191,N2691)</f>
        <v>1</v>
      </c>
      <c r="P2691" s="1" t="s">
        <v>271</v>
      </c>
      <c r="Q2691" s="1">
        <v>4843231</v>
      </c>
    </row>
    <row r="2692" spans="1:17" x14ac:dyDescent="0.55000000000000004">
      <c r="A2692" s="1" t="s">
        <v>273</v>
      </c>
      <c r="B2692" s="1">
        <v>13194</v>
      </c>
      <c r="C2692" s="1" t="s">
        <v>4</v>
      </c>
      <c r="D2692" s="1" t="s">
        <v>56</v>
      </c>
      <c r="E2692" s="1">
        <v>150158449</v>
      </c>
      <c r="F2692" s="1">
        <v>153996364</v>
      </c>
      <c r="G2692" s="1">
        <v>3837.9160000000002</v>
      </c>
      <c r="H2692" s="1">
        <v>1.9259999999999999</v>
      </c>
      <c r="I2692" s="1" t="s">
        <v>23</v>
      </c>
      <c r="J2692" s="1">
        <v>51352</v>
      </c>
      <c r="K2692" s="1">
        <v>53327</v>
      </c>
      <c r="L2692" s="1">
        <v>37.131</v>
      </c>
      <c r="M2692" s="1">
        <v>134720.57699999999</v>
      </c>
      <c r="N2692" s="1" t="s">
        <v>520</v>
      </c>
      <c r="O2692" s="1">
        <f>COUNTIF($N$3:$N$3191,N2692)</f>
        <v>1</v>
      </c>
      <c r="P2692" s="1" t="s">
        <v>271</v>
      </c>
      <c r="Q2692" s="1">
        <v>3837915</v>
      </c>
    </row>
    <row r="2693" spans="1:17" x14ac:dyDescent="0.55000000000000004">
      <c r="A2693" s="1" t="s">
        <v>273</v>
      </c>
      <c r="B2693" s="1">
        <v>13194</v>
      </c>
      <c r="C2693" s="1" t="s">
        <v>4</v>
      </c>
      <c r="D2693" s="1" t="s">
        <v>56</v>
      </c>
      <c r="E2693" s="1">
        <v>155074892</v>
      </c>
      <c r="F2693" s="1">
        <v>156231993</v>
      </c>
      <c r="G2693" s="1">
        <v>1157.1020000000001</v>
      </c>
      <c r="H2693" s="1">
        <v>1.9379999999999999</v>
      </c>
      <c r="I2693" s="1" t="s">
        <v>23</v>
      </c>
      <c r="J2693" s="1">
        <v>59399</v>
      </c>
      <c r="K2693" s="1">
        <v>61288</v>
      </c>
      <c r="L2693" s="1">
        <v>29.509</v>
      </c>
      <c r="M2693" s="1">
        <v>134920.27799999999</v>
      </c>
      <c r="N2693" s="1" t="s">
        <v>519</v>
      </c>
      <c r="O2693" s="1">
        <f>COUNTIF($N$3:$N$3191,N2693)</f>
        <v>1</v>
      </c>
      <c r="P2693" s="1" t="s">
        <v>271</v>
      </c>
      <c r="Q2693" s="1">
        <v>1157101</v>
      </c>
    </row>
    <row r="2694" spans="1:17" x14ac:dyDescent="0.55000000000000004">
      <c r="A2694" s="1" t="s">
        <v>273</v>
      </c>
      <c r="B2694" s="1">
        <v>13194</v>
      </c>
      <c r="C2694" s="1" t="s">
        <v>4</v>
      </c>
      <c r="D2694" s="1" t="s">
        <v>51</v>
      </c>
      <c r="E2694" s="1">
        <v>3000100</v>
      </c>
      <c r="F2694" s="1">
        <v>3390867</v>
      </c>
      <c r="G2694" s="1">
        <v>390.76799999999997</v>
      </c>
      <c r="H2694" s="1">
        <v>1.5760000000000001</v>
      </c>
      <c r="I2694" s="1" t="s">
        <v>23</v>
      </c>
      <c r="J2694" s="1">
        <v>1809</v>
      </c>
      <c r="K2694" s="1">
        <v>2296</v>
      </c>
      <c r="L2694" s="1">
        <v>55.768999999999998</v>
      </c>
      <c r="M2694" s="1">
        <v>133312.264</v>
      </c>
      <c r="N2694" s="1" t="s">
        <v>518</v>
      </c>
      <c r="O2694" s="1">
        <f>COUNTIF($N$3:$N$3191,N2694)</f>
        <v>1</v>
      </c>
      <c r="P2694" s="1" t="s">
        <v>271</v>
      </c>
      <c r="Q2694" s="1">
        <v>390767</v>
      </c>
    </row>
    <row r="2695" spans="1:17" x14ac:dyDescent="0.55000000000000004">
      <c r="A2695" s="1" t="s">
        <v>273</v>
      </c>
      <c r="B2695" s="1">
        <v>13194</v>
      </c>
      <c r="C2695" s="1" t="s">
        <v>4</v>
      </c>
      <c r="D2695" s="1" t="s">
        <v>51</v>
      </c>
      <c r="E2695" s="1">
        <v>10243736</v>
      </c>
      <c r="F2695" s="1">
        <v>20600990</v>
      </c>
      <c r="G2695" s="1">
        <v>10357.254999999999</v>
      </c>
      <c r="H2695" s="1">
        <v>1.879</v>
      </c>
      <c r="I2695" s="1" t="s">
        <v>23</v>
      </c>
      <c r="J2695" s="1">
        <v>53989</v>
      </c>
      <c r="K2695" s="1">
        <v>57456</v>
      </c>
      <c r="L2695" s="1">
        <v>106.946</v>
      </c>
      <c r="M2695" s="1">
        <v>129394.132</v>
      </c>
      <c r="N2695" s="1" t="s">
        <v>517</v>
      </c>
      <c r="O2695" s="1">
        <f>COUNTIF($N$3:$N$3191,N2695)</f>
        <v>1</v>
      </c>
      <c r="P2695" s="1" t="s">
        <v>271</v>
      </c>
      <c r="Q2695" s="1">
        <v>10357254</v>
      </c>
    </row>
    <row r="2696" spans="1:17" x14ac:dyDescent="0.55000000000000004">
      <c r="A2696" s="1" t="s">
        <v>273</v>
      </c>
      <c r="B2696" s="1">
        <v>13194</v>
      </c>
      <c r="C2696" s="1" t="s">
        <v>4</v>
      </c>
      <c r="D2696" s="1" t="s">
        <v>51</v>
      </c>
      <c r="E2696" s="1">
        <v>26018388</v>
      </c>
      <c r="F2696" s="1">
        <v>27538067</v>
      </c>
      <c r="G2696" s="1">
        <v>1519.68</v>
      </c>
      <c r="H2696" s="1">
        <v>1.83</v>
      </c>
      <c r="I2696" s="1" t="s">
        <v>23</v>
      </c>
      <c r="J2696" s="1">
        <v>20091</v>
      </c>
      <c r="K2696" s="1">
        <v>21963</v>
      </c>
      <c r="L2696" s="1">
        <v>82.241</v>
      </c>
      <c r="M2696" s="1">
        <v>131209.55100000001</v>
      </c>
      <c r="N2696" s="1" t="s">
        <v>516</v>
      </c>
      <c r="O2696" s="1">
        <f>COUNTIF($N$3:$N$3191,N2696)</f>
        <v>1</v>
      </c>
      <c r="P2696" s="1" t="s">
        <v>271</v>
      </c>
      <c r="Q2696" s="1">
        <v>1519679</v>
      </c>
    </row>
    <row r="2697" spans="1:17" x14ac:dyDescent="0.55000000000000004">
      <c r="A2697" s="1" t="s">
        <v>273</v>
      </c>
      <c r="B2697" s="1">
        <v>13194</v>
      </c>
      <c r="C2697" s="1" t="s">
        <v>4</v>
      </c>
      <c r="D2697" s="1" t="s">
        <v>51</v>
      </c>
      <c r="E2697" s="1">
        <v>45154947</v>
      </c>
      <c r="F2697" s="1">
        <v>62606261</v>
      </c>
      <c r="G2697" s="1">
        <v>17451.314999999999</v>
      </c>
      <c r="H2697" s="1">
        <v>1.929</v>
      </c>
      <c r="I2697" s="1" t="s">
        <v>23</v>
      </c>
      <c r="J2697" s="1">
        <v>66639</v>
      </c>
      <c r="K2697" s="1">
        <v>69095</v>
      </c>
      <c r="L2697" s="1">
        <v>44.298999999999999</v>
      </c>
      <c r="M2697" s="1">
        <v>134333.85699999999</v>
      </c>
      <c r="N2697" s="1" t="s">
        <v>515</v>
      </c>
      <c r="O2697" s="1">
        <f>COUNTIF($N$3:$N$3191,N2697)</f>
        <v>1</v>
      </c>
      <c r="P2697" s="1" t="s">
        <v>271</v>
      </c>
      <c r="Q2697" s="1">
        <v>17451314</v>
      </c>
    </row>
    <row r="2698" spans="1:17" x14ac:dyDescent="0.55000000000000004">
      <c r="A2698" s="1" t="s">
        <v>273</v>
      </c>
      <c r="B2698" s="1">
        <v>13194</v>
      </c>
      <c r="C2698" s="1" t="s">
        <v>4</v>
      </c>
      <c r="D2698" s="1" t="s">
        <v>51</v>
      </c>
      <c r="E2698" s="1">
        <v>86431785</v>
      </c>
      <c r="F2698" s="1">
        <v>88491301</v>
      </c>
      <c r="G2698" s="1">
        <v>2059.5169999999998</v>
      </c>
      <c r="H2698" s="1">
        <v>1.921</v>
      </c>
      <c r="I2698" s="1" t="s">
        <v>23</v>
      </c>
      <c r="J2698" s="1">
        <v>56773</v>
      </c>
      <c r="K2698" s="1">
        <v>59096</v>
      </c>
      <c r="L2698" s="1">
        <v>46.384</v>
      </c>
      <c r="M2698" s="1">
        <v>134209.07399999999</v>
      </c>
      <c r="N2698" s="1" t="s">
        <v>514</v>
      </c>
      <c r="O2698" s="1">
        <f>COUNTIF($N$3:$N$3191,N2698)</f>
        <v>1</v>
      </c>
      <c r="P2698" s="1" t="s">
        <v>271</v>
      </c>
      <c r="Q2698" s="1">
        <v>2059516</v>
      </c>
    </row>
    <row r="2699" spans="1:17" x14ac:dyDescent="0.55000000000000004">
      <c r="A2699" s="1" t="s">
        <v>273</v>
      </c>
      <c r="B2699" s="1">
        <v>13194</v>
      </c>
      <c r="C2699" s="1" t="s">
        <v>4</v>
      </c>
      <c r="D2699" s="1" t="s">
        <v>51</v>
      </c>
      <c r="E2699" s="1">
        <v>93485037</v>
      </c>
      <c r="F2699" s="1">
        <v>95862781</v>
      </c>
      <c r="G2699" s="1">
        <v>2377.7449999999999</v>
      </c>
      <c r="H2699" s="1">
        <v>1.8320000000000001</v>
      </c>
      <c r="I2699" s="1" t="s">
        <v>23</v>
      </c>
      <c r="J2699" s="1">
        <v>17773</v>
      </c>
      <c r="K2699" s="1">
        <v>19399</v>
      </c>
      <c r="L2699" s="1">
        <v>70.213999999999999</v>
      </c>
      <c r="M2699" s="1">
        <v>132239.54</v>
      </c>
      <c r="N2699" s="1" t="s">
        <v>513</v>
      </c>
      <c r="O2699" s="1">
        <f>COUNTIF($N$3:$N$3191,N2699)</f>
        <v>1</v>
      </c>
      <c r="P2699" s="1" t="s">
        <v>271</v>
      </c>
      <c r="Q2699" s="1">
        <v>2377744</v>
      </c>
    </row>
    <row r="2700" spans="1:17" x14ac:dyDescent="0.55000000000000004">
      <c r="A2700" s="1" t="s">
        <v>273</v>
      </c>
      <c r="B2700" s="1">
        <v>13194</v>
      </c>
      <c r="C2700" s="1" t="s">
        <v>4</v>
      </c>
      <c r="D2700" s="1" t="s">
        <v>51</v>
      </c>
      <c r="E2700" s="1">
        <v>100791756</v>
      </c>
      <c r="F2700" s="1">
        <v>105815093</v>
      </c>
      <c r="G2700" s="1">
        <v>5023.3379999999997</v>
      </c>
      <c r="H2700" s="1">
        <v>1.9419999999999999</v>
      </c>
      <c r="I2700" s="1" t="s">
        <v>23</v>
      </c>
      <c r="J2700" s="1">
        <v>77251</v>
      </c>
      <c r="K2700" s="1">
        <v>79565</v>
      </c>
      <c r="L2700" s="1">
        <v>34.095999999999997</v>
      </c>
      <c r="M2700" s="1">
        <v>134812.47899999999</v>
      </c>
      <c r="N2700" s="1" t="s">
        <v>512</v>
      </c>
      <c r="O2700" s="1">
        <f>COUNTIF($N$3:$N$3191,N2700)</f>
        <v>1</v>
      </c>
      <c r="P2700" s="1" t="s">
        <v>271</v>
      </c>
      <c r="Q2700" s="1">
        <v>5023337</v>
      </c>
    </row>
    <row r="2701" spans="1:17" x14ac:dyDescent="0.55000000000000004">
      <c r="A2701" s="1" t="s">
        <v>273</v>
      </c>
      <c r="B2701" s="1">
        <v>13194</v>
      </c>
      <c r="C2701" s="1" t="s">
        <v>4</v>
      </c>
      <c r="D2701" s="1" t="s">
        <v>51</v>
      </c>
      <c r="E2701" s="1">
        <v>108797165</v>
      </c>
      <c r="F2701" s="1">
        <v>109739037</v>
      </c>
      <c r="G2701" s="1">
        <v>941.87300000000005</v>
      </c>
      <c r="H2701" s="1">
        <v>1.8220000000000001</v>
      </c>
      <c r="I2701" s="1" t="s">
        <v>23</v>
      </c>
      <c r="J2701" s="1">
        <v>53456</v>
      </c>
      <c r="K2701" s="1">
        <v>58666</v>
      </c>
      <c r="L2701" s="1">
        <v>238.77500000000001</v>
      </c>
      <c r="M2701" s="1">
        <v>124633.93799999999</v>
      </c>
      <c r="N2701" s="1" t="s">
        <v>511</v>
      </c>
      <c r="O2701" s="1">
        <f>COUNTIF($N$3:$N$3191,N2701)</f>
        <v>1</v>
      </c>
      <c r="P2701" s="1" t="s">
        <v>271</v>
      </c>
      <c r="Q2701" s="1">
        <v>941872</v>
      </c>
    </row>
    <row r="2702" spans="1:17" x14ac:dyDescent="0.55000000000000004">
      <c r="A2702" s="1" t="s">
        <v>273</v>
      </c>
      <c r="B2702" s="1">
        <v>13194</v>
      </c>
      <c r="C2702" s="1" t="s">
        <v>4</v>
      </c>
      <c r="D2702" s="1" t="s">
        <v>51</v>
      </c>
      <c r="E2702" s="1">
        <v>112966858</v>
      </c>
      <c r="F2702" s="1">
        <v>114874373</v>
      </c>
      <c r="G2702" s="1">
        <v>1907.5160000000001</v>
      </c>
      <c r="H2702" s="1">
        <v>1.927</v>
      </c>
      <c r="I2702" s="1" t="s">
        <v>23</v>
      </c>
      <c r="J2702" s="1">
        <v>51184</v>
      </c>
      <c r="K2702" s="1">
        <v>53122</v>
      </c>
      <c r="L2702" s="1">
        <v>35.886000000000003</v>
      </c>
      <c r="M2702" s="1">
        <v>134752.61199999999</v>
      </c>
      <c r="N2702" s="1" t="s">
        <v>510</v>
      </c>
      <c r="O2702" s="1">
        <f>COUNTIF($N$3:$N$3191,N2702)</f>
        <v>1</v>
      </c>
      <c r="P2702" s="1" t="s">
        <v>271</v>
      </c>
      <c r="Q2702" s="1">
        <v>1907515</v>
      </c>
    </row>
    <row r="2703" spans="1:17" x14ac:dyDescent="0.55000000000000004">
      <c r="A2703" s="1" t="s">
        <v>273</v>
      </c>
      <c r="B2703" s="1">
        <v>13194</v>
      </c>
      <c r="C2703" s="1" t="s">
        <v>4</v>
      </c>
      <c r="D2703" s="1" t="s">
        <v>51</v>
      </c>
      <c r="E2703" s="1">
        <v>128739400</v>
      </c>
      <c r="F2703" s="1">
        <v>130024380</v>
      </c>
      <c r="G2703" s="1">
        <v>1284.981</v>
      </c>
      <c r="H2703" s="1">
        <v>1.9039999999999999</v>
      </c>
      <c r="I2703" s="1" t="s">
        <v>23</v>
      </c>
      <c r="J2703" s="1">
        <v>29965</v>
      </c>
      <c r="K2703" s="1">
        <v>31478</v>
      </c>
      <c r="L2703" s="1">
        <v>37.033999999999999</v>
      </c>
      <c r="M2703" s="1">
        <v>134727.04800000001</v>
      </c>
      <c r="N2703" s="1" t="s">
        <v>509</v>
      </c>
      <c r="O2703" s="1">
        <f>COUNTIF($N$3:$N$3191,N2703)</f>
        <v>1</v>
      </c>
      <c r="P2703" s="1" t="s">
        <v>271</v>
      </c>
      <c r="Q2703" s="1">
        <v>1284980</v>
      </c>
    </row>
    <row r="2704" spans="1:17" x14ac:dyDescent="0.55000000000000004">
      <c r="A2704" s="1" t="s">
        <v>273</v>
      </c>
      <c r="B2704" s="1">
        <v>13194</v>
      </c>
      <c r="C2704" s="1" t="s">
        <v>4</v>
      </c>
      <c r="D2704" s="1" t="s">
        <v>51</v>
      </c>
      <c r="E2704" s="1">
        <v>144784211</v>
      </c>
      <c r="F2704" s="1">
        <v>147523263</v>
      </c>
      <c r="G2704" s="1">
        <v>2739.0529999999999</v>
      </c>
      <c r="H2704" s="1">
        <v>1.9</v>
      </c>
      <c r="I2704" s="1" t="s">
        <v>23</v>
      </c>
      <c r="J2704" s="1">
        <v>81341</v>
      </c>
      <c r="K2704" s="1">
        <v>85640</v>
      </c>
      <c r="L2704" s="1">
        <v>109.96899999999999</v>
      </c>
      <c r="M2704" s="1">
        <v>129317.93799999999</v>
      </c>
      <c r="N2704" s="1" t="s">
        <v>508</v>
      </c>
      <c r="O2704" s="1">
        <f>COUNTIF($N$3:$N$3191,N2704)</f>
        <v>1</v>
      </c>
      <c r="P2704" s="1" t="s">
        <v>271</v>
      </c>
      <c r="Q2704" s="1">
        <v>2739052</v>
      </c>
    </row>
    <row r="2705" spans="1:17" x14ac:dyDescent="0.55000000000000004">
      <c r="A2705" s="1" t="s">
        <v>273</v>
      </c>
      <c r="B2705" s="1">
        <v>13194</v>
      </c>
      <c r="C2705" s="1" t="s">
        <v>4</v>
      </c>
      <c r="D2705" s="1" t="s">
        <v>46</v>
      </c>
      <c r="E2705" s="1">
        <v>3967838</v>
      </c>
      <c r="F2705" s="1">
        <v>14755273</v>
      </c>
      <c r="G2705" s="1">
        <v>10787.436</v>
      </c>
      <c r="H2705" s="1">
        <v>1.9390000000000001</v>
      </c>
      <c r="I2705" s="1" t="s">
        <v>23</v>
      </c>
      <c r="J2705" s="1">
        <v>68400</v>
      </c>
      <c r="K2705" s="1">
        <v>70564</v>
      </c>
      <c r="L2705" s="1">
        <v>33.634999999999998</v>
      </c>
      <c r="M2705" s="1">
        <v>134845.78899999999</v>
      </c>
      <c r="N2705" s="1" t="s">
        <v>507</v>
      </c>
      <c r="O2705" s="1">
        <f>COUNTIF($N$3:$N$3191,N2705)</f>
        <v>1</v>
      </c>
      <c r="P2705" s="1" t="s">
        <v>271</v>
      </c>
      <c r="Q2705" s="1">
        <v>10787435</v>
      </c>
    </row>
    <row r="2706" spans="1:17" x14ac:dyDescent="0.55000000000000004">
      <c r="A2706" s="1" t="s">
        <v>273</v>
      </c>
      <c r="B2706" s="1">
        <v>13194</v>
      </c>
      <c r="C2706" s="1" t="s">
        <v>4</v>
      </c>
      <c r="D2706" s="1" t="s">
        <v>46</v>
      </c>
      <c r="E2706" s="1">
        <v>17819200</v>
      </c>
      <c r="F2706" s="1">
        <v>24735010</v>
      </c>
      <c r="G2706" s="1">
        <v>6915.8109999999997</v>
      </c>
      <c r="H2706" s="1">
        <v>1.879</v>
      </c>
      <c r="I2706" s="1" t="s">
        <v>23</v>
      </c>
      <c r="J2706" s="1">
        <v>50953</v>
      </c>
      <c r="K2706" s="1">
        <v>54236</v>
      </c>
      <c r="L2706" s="1">
        <v>101.595</v>
      </c>
      <c r="M2706" s="1">
        <v>129760.538</v>
      </c>
      <c r="N2706" s="1" t="s">
        <v>506</v>
      </c>
      <c r="O2706" s="1">
        <f>COUNTIF($N$3:$N$3191,N2706)</f>
        <v>1</v>
      </c>
      <c r="P2706" s="1" t="s">
        <v>271</v>
      </c>
      <c r="Q2706" s="1">
        <v>6915810</v>
      </c>
    </row>
    <row r="2707" spans="1:17" x14ac:dyDescent="0.55000000000000004">
      <c r="A2707" s="1" t="s">
        <v>273</v>
      </c>
      <c r="B2707" s="1">
        <v>13194</v>
      </c>
      <c r="C2707" s="1" t="s">
        <v>4</v>
      </c>
      <c r="D2707" s="1" t="s">
        <v>46</v>
      </c>
      <c r="E2707" s="1">
        <v>33305248</v>
      </c>
      <c r="F2707" s="1">
        <v>34793994</v>
      </c>
      <c r="G2707" s="1">
        <v>1488.7470000000001</v>
      </c>
      <c r="H2707" s="1">
        <v>1.887</v>
      </c>
      <c r="I2707" s="1" t="s">
        <v>23</v>
      </c>
      <c r="J2707" s="1">
        <v>18072</v>
      </c>
      <c r="K2707" s="1">
        <v>19157</v>
      </c>
      <c r="L2707" s="1">
        <v>31.376999999999999</v>
      </c>
      <c r="M2707" s="1">
        <v>134894.13800000001</v>
      </c>
      <c r="N2707" s="1" t="s">
        <v>505</v>
      </c>
      <c r="O2707" s="1">
        <f>COUNTIF($N$3:$N$3191,N2707)</f>
        <v>1</v>
      </c>
      <c r="P2707" s="1" t="s">
        <v>271</v>
      </c>
      <c r="Q2707" s="1">
        <v>1488746</v>
      </c>
    </row>
    <row r="2708" spans="1:17" x14ac:dyDescent="0.55000000000000004">
      <c r="A2708" s="1" t="s">
        <v>273</v>
      </c>
      <c r="B2708" s="1">
        <v>13194</v>
      </c>
      <c r="C2708" s="1" t="s">
        <v>4</v>
      </c>
      <c r="D2708" s="1" t="s">
        <v>46</v>
      </c>
      <c r="E2708" s="1">
        <v>41851401</v>
      </c>
      <c r="F2708" s="1">
        <v>48486831</v>
      </c>
      <c r="G2708" s="1">
        <v>6635.4309999999996</v>
      </c>
      <c r="H2708" s="1">
        <v>1.917</v>
      </c>
      <c r="I2708" s="1" t="s">
        <v>23</v>
      </c>
      <c r="J2708" s="1">
        <v>87032</v>
      </c>
      <c r="K2708" s="1">
        <v>90814</v>
      </c>
      <c r="L2708" s="1">
        <v>80.057000000000002</v>
      </c>
      <c r="M2708" s="1">
        <v>131414.99799999999</v>
      </c>
      <c r="N2708" s="1" t="s">
        <v>504</v>
      </c>
      <c r="O2708" s="1">
        <f>COUNTIF($N$3:$N$3191,N2708)</f>
        <v>1</v>
      </c>
      <c r="P2708" s="1" t="s">
        <v>271</v>
      </c>
      <c r="Q2708" s="1">
        <v>6635430</v>
      </c>
    </row>
    <row r="2709" spans="1:17" x14ac:dyDescent="0.55000000000000004">
      <c r="A2709" s="1" t="s">
        <v>273</v>
      </c>
      <c r="B2709" s="1">
        <v>13194</v>
      </c>
      <c r="C2709" s="1" t="s">
        <v>4</v>
      </c>
      <c r="D2709" s="1" t="s">
        <v>46</v>
      </c>
      <c r="E2709" s="1">
        <v>53645227</v>
      </c>
      <c r="F2709" s="1">
        <v>56123089</v>
      </c>
      <c r="G2709" s="1">
        <v>2477.8629999999998</v>
      </c>
      <c r="H2709" s="1">
        <v>1.881</v>
      </c>
      <c r="I2709" s="1" t="s">
        <v>23</v>
      </c>
      <c r="J2709" s="1">
        <v>28936</v>
      </c>
      <c r="K2709" s="1">
        <v>30763</v>
      </c>
      <c r="L2709" s="1">
        <v>55.451000000000001</v>
      </c>
      <c r="M2709" s="1">
        <v>133364.899</v>
      </c>
      <c r="N2709" s="1" t="s">
        <v>503</v>
      </c>
      <c r="O2709" s="1">
        <f>COUNTIF($N$3:$N$3191,N2709)</f>
        <v>1</v>
      </c>
      <c r="P2709" s="1" t="s">
        <v>271</v>
      </c>
      <c r="Q2709" s="1">
        <v>2477862</v>
      </c>
    </row>
    <row r="2710" spans="1:17" x14ac:dyDescent="0.55000000000000004">
      <c r="A2710" s="1" t="s">
        <v>273</v>
      </c>
      <c r="B2710" s="1">
        <v>13194</v>
      </c>
      <c r="C2710" s="1" t="s">
        <v>4</v>
      </c>
      <c r="D2710" s="1" t="s">
        <v>46</v>
      </c>
      <c r="E2710" s="1">
        <v>56956503</v>
      </c>
      <c r="F2710" s="1">
        <v>69268216</v>
      </c>
      <c r="G2710" s="1">
        <v>12311.714</v>
      </c>
      <c r="H2710" s="1">
        <v>1.8879999999999999</v>
      </c>
      <c r="I2710" s="1" t="s">
        <v>23</v>
      </c>
      <c r="J2710" s="1">
        <v>135572</v>
      </c>
      <c r="K2710" s="1">
        <v>143610</v>
      </c>
      <c r="L2710" s="1">
        <v>229.66800000000001</v>
      </c>
      <c r="M2710" s="1">
        <v>125036.802</v>
      </c>
      <c r="N2710" s="1" t="s">
        <v>502</v>
      </c>
      <c r="O2710" s="1">
        <f>COUNTIF($N$3:$N$3191,N2710)</f>
        <v>2</v>
      </c>
      <c r="P2710" s="1" t="s">
        <v>271</v>
      </c>
      <c r="Q2710" s="1">
        <v>12311713</v>
      </c>
    </row>
    <row r="2711" spans="1:17" x14ac:dyDescent="0.55000000000000004">
      <c r="A2711" s="1" t="s">
        <v>273</v>
      </c>
      <c r="B2711" s="1">
        <v>13194</v>
      </c>
      <c r="C2711" s="1" t="s">
        <v>4</v>
      </c>
      <c r="D2711" s="1" t="s">
        <v>46</v>
      </c>
      <c r="E2711" s="1">
        <v>69268297</v>
      </c>
      <c r="F2711" s="1">
        <v>69617435</v>
      </c>
      <c r="G2711" s="1">
        <v>349.13900000000001</v>
      </c>
      <c r="H2711" s="1">
        <v>1.8260000000000001</v>
      </c>
      <c r="I2711" s="1" t="s">
        <v>23</v>
      </c>
      <c r="J2711" s="1">
        <v>16757</v>
      </c>
      <c r="K2711" s="1">
        <v>18349</v>
      </c>
      <c r="L2711" s="1">
        <v>71.230999999999995</v>
      </c>
      <c r="M2711" s="1">
        <v>132034.41699999999</v>
      </c>
      <c r="N2711" s="1" t="s">
        <v>501</v>
      </c>
      <c r="O2711" s="1">
        <f>COUNTIF($N$3:$N$3191,N2711)</f>
        <v>1</v>
      </c>
      <c r="P2711" s="1" t="s">
        <v>271</v>
      </c>
      <c r="Q2711" s="1">
        <v>349138</v>
      </c>
    </row>
    <row r="2712" spans="1:17" x14ac:dyDescent="0.55000000000000004">
      <c r="A2712" s="1" t="s">
        <v>273</v>
      </c>
      <c r="B2712" s="1">
        <v>13194</v>
      </c>
      <c r="C2712" s="1" t="s">
        <v>4</v>
      </c>
      <c r="D2712" s="1" t="s">
        <v>46</v>
      </c>
      <c r="E2712" s="1">
        <v>69631618</v>
      </c>
      <c r="F2712" s="1">
        <v>69701322</v>
      </c>
      <c r="G2712" s="1">
        <v>69.704999999999998</v>
      </c>
      <c r="H2712" s="1">
        <v>1.268</v>
      </c>
      <c r="I2712" s="1" t="s">
        <v>23</v>
      </c>
      <c r="J2712" s="1">
        <v>3601</v>
      </c>
      <c r="K2712" s="1">
        <v>5682</v>
      </c>
      <c r="L2712" s="1">
        <v>438.71800000000002</v>
      </c>
      <c r="M2712" s="1">
        <v>118920.977</v>
      </c>
      <c r="N2712" s="1" t="s">
        <v>500</v>
      </c>
      <c r="O2712" s="1">
        <f>COUNTIF($N$3:$N$3191,N2712)</f>
        <v>1</v>
      </c>
      <c r="P2712" s="1" t="s">
        <v>271</v>
      </c>
      <c r="Q2712" s="1">
        <v>69704</v>
      </c>
    </row>
    <row r="2713" spans="1:17" x14ac:dyDescent="0.55000000000000004">
      <c r="A2713" s="1" t="s">
        <v>273</v>
      </c>
      <c r="B2713" s="1">
        <v>13194</v>
      </c>
      <c r="C2713" s="1" t="s">
        <v>4</v>
      </c>
      <c r="D2713" s="1" t="s">
        <v>46</v>
      </c>
      <c r="E2713" s="1">
        <v>69727010</v>
      </c>
      <c r="F2713" s="1">
        <v>72577745</v>
      </c>
      <c r="G2713" s="1">
        <v>2850.7359999999999</v>
      </c>
      <c r="H2713" s="1">
        <v>1.9239999999999999</v>
      </c>
      <c r="I2713" s="1" t="s">
        <v>23</v>
      </c>
      <c r="J2713" s="1">
        <v>77695</v>
      </c>
      <c r="K2713" s="1">
        <v>80776</v>
      </c>
      <c r="L2713" s="1">
        <v>59.673999999999999</v>
      </c>
      <c r="M2713" s="1">
        <v>132918.96100000001</v>
      </c>
      <c r="N2713" s="1" t="s">
        <v>499</v>
      </c>
      <c r="O2713" s="1">
        <f>COUNTIF($N$3:$N$3191,N2713)</f>
        <v>1</v>
      </c>
      <c r="P2713" s="1" t="s">
        <v>271</v>
      </c>
      <c r="Q2713" s="1">
        <v>2850735</v>
      </c>
    </row>
    <row r="2714" spans="1:17" x14ac:dyDescent="0.55000000000000004">
      <c r="A2714" s="1" t="s">
        <v>273</v>
      </c>
      <c r="B2714" s="1">
        <v>13194</v>
      </c>
      <c r="C2714" s="1" t="s">
        <v>4</v>
      </c>
      <c r="D2714" s="1" t="s">
        <v>46</v>
      </c>
      <c r="E2714" s="1">
        <v>72605920</v>
      </c>
      <c r="F2714" s="1">
        <v>83153626</v>
      </c>
      <c r="G2714" s="1">
        <v>10547.707</v>
      </c>
      <c r="H2714" s="1">
        <v>1.921</v>
      </c>
      <c r="I2714" s="1" t="s">
        <v>23</v>
      </c>
      <c r="J2714" s="1">
        <v>56517</v>
      </c>
      <c r="K2714" s="1">
        <v>58839</v>
      </c>
      <c r="L2714" s="1">
        <v>46.548000000000002</v>
      </c>
      <c r="M2714" s="1">
        <v>134192.837</v>
      </c>
      <c r="N2714" s="1" t="s">
        <v>498</v>
      </c>
      <c r="O2714" s="1">
        <f>COUNTIF($N$3:$N$3191,N2714)</f>
        <v>1</v>
      </c>
      <c r="P2714" s="1" t="s">
        <v>271</v>
      </c>
      <c r="Q2714" s="1">
        <v>10547706</v>
      </c>
    </row>
    <row r="2715" spans="1:17" x14ac:dyDescent="0.55000000000000004">
      <c r="A2715" s="1" t="s">
        <v>273</v>
      </c>
      <c r="B2715" s="1">
        <v>13194</v>
      </c>
      <c r="C2715" s="1" t="s">
        <v>4</v>
      </c>
      <c r="D2715" s="1" t="s">
        <v>46</v>
      </c>
      <c r="E2715" s="1">
        <v>84083844</v>
      </c>
      <c r="F2715" s="1">
        <v>87429378</v>
      </c>
      <c r="G2715" s="1">
        <v>3345.5349999999999</v>
      </c>
      <c r="H2715" s="1">
        <v>1.929</v>
      </c>
      <c r="I2715" s="1" t="s">
        <v>23</v>
      </c>
      <c r="J2715" s="1">
        <v>61925</v>
      </c>
      <c r="K2715" s="1">
        <v>64193</v>
      </c>
      <c r="L2715" s="1">
        <v>40.658999999999999</v>
      </c>
      <c r="M2715" s="1">
        <v>134490.10999999999</v>
      </c>
      <c r="N2715" s="1" t="s">
        <v>497</v>
      </c>
      <c r="O2715" s="1">
        <f>COUNTIF($N$3:$N$3191,N2715)</f>
        <v>1</v>
      </c>
      <c r="P2715" s="1" t="s">
        <v>271</v>
      </c>
      <c r="Q2715" s="1">
        <v>3345534</v>
      </c>
    </row>
    <row r="2716" spans="1:17" x14ac:dyDescent="0.55000000000000004">
      <c r="A2716" s="1" t="s">
        <v>273</v>
      </c>
      <c r="B2716" s="1">
        <v>13194</v>
      </c>
      <c r="C2716" s="1" t="s">
        <v>4</v>
      </c>
      <c r="D2716" s="1" t="s">
        <v>46</v>
      </c>
      <c r="E2716" s="1">
        <v>89663013</v>
      </c>
      <c r="F2716" s="1">
        <v>91020335</v>
      </c>
      <c r="G2716" s="1">
        <v>1357.3230000000001</v>
      </c>
      <c r="H2716" s="1">
        <v>1.8819999999999999</v>
      </c>
      <c r="I2716" s="1" t="s">
        <v>23</v>
      </c>
      <c r="J2716" s="1">
        <v>39053</v>
      </c>
      <c r="K2716" s="1">
        <v>41498</v>
      </c>
      <c r="L2716" s="1">
        <v>73.608000000000004</v>
      </c>
      <c r="M2716" s="1">
        <v>131781.02900000001</v>
      </c>
      <c r="N2716" s="1" t="s">
        <v>496</v>
      </c>
      <c r="O2716" s="1">
        <f>COUNTIF($N$3:$N$3191,N2716)</f>
        <v>1</v>
      </c>
      <c r="P2716" s="1" t="s">
        <v>271</v>
      </c>
      <c r="Q2716" s="1">
        <v>1357322</v>
      </c>
    </row>
    <row r="2717" spans="1:17" x14ac:dyDescent="0.55000000000000004">
      <c r="A2717" s="1" t="s">
        <v>273</v>
      </c>
      <c r="B2717" s="1">
        <v>13194</v>
      </c>
      <c r="C2717" s="1" t="s">
        <v>4</v>
      </c>
      <c r="D2717" s="1" t="s">
        <v>46</v>
      </c>
      <c r="E2717" s="1">
        <v>92164149</v>
      </c>
      <c r="F2717" s="1">
        <v>106353811</v>
      </c>
      <c r="G2717" s="1">
        <v>14189.663</v>
      </c>
      <c r="H2717" s="1">
        <v>1.9330000000000001</v>
      </c>
      <c r="I2717" s="1" t="s">
        <v>23</v>
      </c>
      <c r="J2717" s="1">
        <v>65124</v>
      </c>
      <c r="K2717" s="1">
        <v>67374</v>
      </c>
      <c r="L2717" s="1">
        <v>38.107999999999997</v>
      </c>
      <c r="M2717" s="1">
        <v>134688.932</v>
      </c>
      <c r="N2717" s="1" t="s">
        <v>495</v>
      </c>
      <c r="O2717" s="1">
        <f>COUNTIF($N$3:$N$3191,N2717)</f>
        <v>1</v>
      </c>
      <c r="P2717" s="1" t="s">
        <v>271</v>
      </c>
      <c r="Q2717" s="1">
        <v>14189662</v>
      </c>
    </row>
    <row r="2718" spans="1:17" x14ac:dyDescent="0.55000000000000004">
      <c r="A2718" s="1" t="s">
        <v>273</v>
      </c>
      <c r="B2718" s="1">
        <v>13194</v>
      </c>
      <c r="C2718" s="1" t="s">
        <v>4</v>
      </c>
      <c r="D2718" s="1" t="s">
        <v>46</v>
      </c>
      <c r="E2718" s="1">
        <v>121840960</v>
      </c>
      <c r="F2718" s="1">
        <v>124512858</v>
      </c>
      <c r="G2718" s="1">
        <v>2671.8989999999999</v>
      </c>
      <c r="H2718" s="1">
        <v>1.891</v>
      </c>
      <c r="I2718" s="1" t="s">
        <v>23</v>
      </c>
      <c r="J2718" s="1">
        <v>92401</v>
      </c>
      <c r="K2718" s="1">
        <v>97723</v>
      </c>
      <c r="L2718" s="1">
        <v>147.88900000000001</v>
      </c>
      <c r="M2718" s="1">
        <v>128069.24099999999</v>
      </c>
      <c r="N2718" s="1" t="s">
        <v>494</v>
      </c>
      <c r="O2718" s="1">
        <f>COUNTIF($N$3:$N$3191,N2718)</f>
        <v>1</v>
      </c>
      <c r="P2718" s="1" t="s">
        <v>271</v>
      </c>
      <c r="Q2718" s="1">
        <v>2671898</v>
      </c>
    </row>
    <row r="2719" spans="1:17" x14ac:dyDescent="0.55000000000000004">
      <c r="A2719" s="1" t="s">
        <v>273</v>
      </c>
      <c r="B2719" s="1">
        <v>13194</v>
      </c>
      <c r="C2719" s="1" t="s">
        <v>4</v>
      </c>
      <c r="D2719" s="1" t="s">
        <v>46</v>
      </c>
      <c r="E2719" s="1">
        <v>124778037</v>
      </c>
      <c r="F2719" s="1">
        <v>126288195</v>
      </c>
      <c r="G2719" s="1">
        <v>1510.1590000000001</v>
      </c>
      <c r="H2719" s="1">
        <v>1.931</v>
      </c>
      <c r="I2719" s="1" t="s">
        <v>23</v>
      </c>
      <c r="J2719" s="1">
        <v>57341</v>
      </c>
      <c r="K2719" s="1">
        <v>59393</v>
      </c>
      <c r="L2719" s="1">
        <v>35.966000000000001</v>
      </c>
      <c r="M2719" s="1">
        <v>134746.995</v>
      </c>
      <c r="N2719" s="1" t="s">
        <v>493</v>
      </c>
      <c r="O2719" s="1">
        <f>COUNTIF($N$3:$N$3191,N2719)</f>
        <v>1</v>
      </c>
      <c r="P2719" s="1" t="s">
        <v>271</v>
      </c>
      <c r="Q2719" s="1">
        <v>1510158</v>
      </c>
    </row>
    <row r="2720" spans="1:17" x14ac:dyDescent="0.55000000000000004">
      <c r="A2720" s="1" t="s">
        <v>273</v>
      </c>
      <c r="B2720" s="1">
        <v>13194</v>
      </c>
      <c r="C2720" s="1" t="s">
        <v>4</v>
      </c>
      <c r="D2720" s="1" t="s">
        <v>46</v>
      </c>
      <c r="E2720" s="1">
        <v>129775737</v>
      </c>
      <c r="F2720" s="1">
        <v>134849320</v>
      </c>
      <c r="G2720" s="1">
        <v>5073.5839999999998</v>
      </c>
      <c r="H2720" s="1">
        <v>1.8779999999999999</v>
      </c>
      <c r="I2720" s="1" t="s">
        <v>23</v>
      </c>
      <c r="J2720" s="1">
        <v>75170</v>
      </c>
      <c r="K2720" s="1">
        <v>80074</v>
      </c>
      <c r="L2720" s="1">
        <v>153.577</v>
      </c>
      <c r="M2720" s="1">
        <v>127713.356</v>
      </c>
      <c r="N2720" s="1" t="s">
        <v>492</v>
      </c>
      <c r="O2720" s="1">
        <f>COUNTIF($N$3:$N$3191,N2720)</f>
        <v>1</v>
      </c>
      <c r="P2720" s="1" t="s">
        <v>271</v>
      </c>
      <c r="Q2720" s="1">
        <v>5073583</v>
      </c>
    </row>
    <row r="2721" spans="1:17" x14ac:dyDescent="0.55000000000000004">
      <c r="A2721" s="1" t="s">
        <v>273</v>
      </c>
      <c r="B2721" s="1">
        <v>13194</v>
      </c>
      <c r="C2721" s="1" t="s">
        <v>4</v>
      </c>
      <c r="D2721" s="1" t="s">
        <v>46</v>
      </c>
      <c r="E2721" s="1">
        <v>137377960</v>
      </c>
      <c r="F2721" s="1">
        <v>142697868</v>
      </c>
      <c r="G2721" s="1">
        <v>5319.9089999999997</v>
      </c>
      <c r="H2721" s="1">
        <v>1.885</v>
      </c>
      <c r="I2721" s="1" t="s">
        <v>23</v>
      </c>
      <c r="J2721" s="1">
        <v>67197</v>
      </c>
      <c r="K2721" s="1">
        <v>71304</v>
      </c>
      <c r="L2721" s="1">
        <v>120.822</v>
      </c>
      <c r="M2721" s="1">
        <v>128908.02</v>
      </c>
      <c r="N2721" s="1" t="s">
        <v>491</v>
      </c>
      <c r="O2721" s="1">
        <f>COUNTIF($N$3:$N$3191,N2721)</f>
        <v>1</v>
      </c>
      <c r="P2721" s="1" t="s">
        <v>271</v>
      </c>
      <c r="Q2721" s="1">
        <v>5319908</v>
      </c>
    </row>
    <row r="2722" spans="1:17" x14ac:dyDescent="0.55000000000000004">
      <c r="A2722" s="1" t="s">
        <v>273</v>
      </c>
      <c r="B2722" s="1">
        <v>13194</v>
      </c>
      <c r="C2722" s="1" t="s">
        <v>4</v>
      </c>
      <c r="D2722" s="1" t="s">
        <v>42</v>
      </c>
      <c r="E2722" s="1">
        <v>3108993</v>
      </c>
      <c r="F2722" s="1">
        <v>4486702</v>
      </c>
      <c r="G2722" s="1">
        <v>1377.71</v>
      </c>
      <c r="H2722" s="1">
        <v>1.8740000000000001</v>
      </c>
      <c r="I2722" s="1" t="s">
        <v>23</v>
      </c>
      <c r="J2722" s="1">
        <v>68654</v>
      </c>
      <c r="K2722" s="1">
        <v>73267</v>
      </c>
      <c r="L2722" s="1">
        <v>148.59899999999999</v>
      </c>
      <c r="M2722" s="1">
        <v>127951.92</v>
      </c>
      <c r="N2722" s="1" t="s">
        <v>490</v>
      </c>
      <c r="O2722" s="1">
        <f>COUNTIF($N$3:$N$3191,N2722)</f>
        <v>1</v>
      </c>
      <c r="P2722" s="1" t="s">
        <v>271</v>
      </c>
      <c r="Q2722" s="1">
        <v>1377709</v>
      </c>
    </row>
    <row r="2723" spans="1:17" x14ac:dyDescent="0.55000000000000004">
      <c r="A2723" s="1" t="s">
        <v>273</v>
      </c>
      <c r="B2723" s="1">
        <v>13194</v>
      </c>
      <c r="C2723" s="1" t="s">
        <v>4</v>
      </c>
      <c r="D2723" s="1" t="s">
        <v>42</v>
      </c>
      <c r="E2723" s="1">
        <v>5031571</v>
      </c>
      <c r="F2723" s="1">
        <v>12260698</v>
      </c>
      <c r="G2723" s="1">
        <v>7229.1279999999997</v>
      </c>
      <c r="H2723" s="1">
        <v>1.8340000000000001</v>
      </c>
      <c r="I2723" s="1" t="s">
        <v>23</v>
      </c>
      <c r="J2723" s="1">
        <v>143323</v>
      </c>
      <c r="K2723" s="1">
        <v>156275</v>
      </c>
      <c r="L2723" s="1">
        <v>552.85</v>
      </c>
      <c r="M2723" s="1">
        <v>117499.895</v>
      </c>
      <c r="N2723" s="1" t="s">
        <v>489</v>
      </c>
      <c r="O2723" s="1">
        <f>COUNTIF($N$3:$N$3191,N2723)</f>
        <v>1</v>
      </c>
      <c r="P2723" s="1" t="s">
        <v>271</v>
      </c>
      <c r="Q2723" s="1">
        <v>7229127</v>
      </c>
    </row>
    <row r="2724" spans="1:17" x14ac:dyDescent="0.55000000000000004">
      <c r="A2724" s="1" t="s">
        <v>273</v>
      </c>
      <c r="B2724" s="1">
        <v>13194</v>
      </c>
      <c r="C2724" s="1" t="s">
        <v>4</v>
      </c>
      <c r="D2724" s="1" t="s">
        <v>42</v>
      </c>
      <c r="E2724" s="1">
        <v>12581417</v>
      </c>
      <c r="F2724" s="1">
        <v>15903997</v>
      </c>
      <c r="G2724" s="1">
        <v>3322.5810000000001</v>
      </c>
      <c r="H2724" s="1">
        <v>1.885</v>
      </c>
      <c r="I2724" s="1" t="s">
        <v>23</v>
      </c>
      <c r="J2724" s="1">
        <v>71096</v>
      </c>
      <c r="K2724" s="1">
        <v>75423</v>
      </c>
      <c r="L2724" s="1">
        <v>126.78</v>
      </c>
      <c r="M2724" s="1">
        <v>128718.727</v>
      </c>
      <c r="N2724" s="1" t="s">
        <v>488</v>
      </c>
      <c r="O2724" s="1">
        <f>COUNTIF($N$3:$N$3191,N2724)</f>
        <v>1</v>
      </c>
      <c r="P2724" s="1" t="s">
        <v>271</v>
      </c>
      <c r="Q2724" s="1">
        <v>3322580</v>
      </c>
    </row>
    <row r="2725" spans="1:17" x14ac:dyDescent="0.55000000000000004">
      <c r="A2725" s="1" t="s">
        <v>273</v>
      </c>
      <c r="B2725" s="1">
        <v>13194</v>
      </c>
      <c r="C2725" s="1" t="s">
        <v>4</v>
      </c>
      <c r="D2725" s="1" t="s">
        <v>42</v>
      </c>
      <c r="E2725" s="1">
        <v>16789736</v>
      </c>
      <c r="F2725" s="1">
        <v>19345724</v>
      </c>
      <c r="G2725" s="1">
        <v>2555.989</v>
      </c>
      <c r="H2725" s="1">
        <v>1.8720000000000001</v>
      </c>
      <c r="I2725" s="1" t="s">
        <v>23</v>
      </c>
      <c r="J2725" s="1">
        <v>90699</v>
      </c>
      <c r="K2725" s="1">
        <v>96921</v>
      </c>
      <c r="L2725" s="1">
        <v>204.44300000000001</v>
      </c>
      <c r="M2725" s="1">
        <v>126141.558</v>
      </c>
      <c r="N2725" s="1" t="s">
        <v>487</v>
      </c>
      <c r="O2725" s="1">
        <f>COUNTIF($N$3:$N$3191,N2725)</f>
        <v>1</v>
      </c>
      <c r="P2725" s="1" t="s">
        <v>271</v>
      </c>
      <c r="Q2725" s="1">
        <v>2555988</v>
      </c>
    </row>
    <row r="2726" spans="1:17" x14ac:dyDescent="0.55000000000000004">
      <c r="A2726" s="1" t="s">
        <v>273</v>
      </c>
      <c r="B2726" s="1">
        <v>13194</v>
      </c>
      <c r="C2726" s="1" t="s">
        <v>4</v>
      </c>
      <c r="D2726" s="1" t="s">
        <v>42</v>
      </c>
      <c r="E2726" s="1">
        <v>20073087</v>
      </c>
      <c r="F2726" s="1">
        <v>24474402</v>
      </c>
      <c r="G2726" s="1">
        <v>4401.3159999999998</v>
      </c>
      <c r="H2726" s="1">
        <v>1.8380000000000001</v>
      </c>
      <c r="I2726" s="1" t="s">
        <v>23</v>
      </c>
      <c r="J2726" s="1">
        <v>47422</v>
      </c>
      <c r="K2726" s="1">
        <v>51597</v>
      </c>
      <c r="L2726" s="1">
        <v>173.87</v>
      </c>
      <c r="M2726" s="1">
        <v>126933.823</v>
      </c>
      <c r="N2726" s="1" t="s">
        <v>486</v>
      </c>
      <c r="O2726" s="1">
        <f>COUNTIF($N$3:$N$3191,N2726)</f>
        <v>1</v>
      </c>
      <c r="P2726" s="1" t="s">
        <v>271</v>
      </c>
      <c r="Q2726" s="1">
        <v>4401315</v>
      </c>
    </row>
    <row r="2727" spans="1:17" x14ac:dyDescent="0.55000000000000004">
      <c r="A2727" s="1" t="s">
        <v>273</v>
      </c>
      <c r="B2727" s="1">
        <v>13194</v>
      </c>
      <c r="C2727" s="1" t="s">
        <v>4</v>
      </c>
      <c r="D2727" s="1" t="s">
        <v>42</v>
      </c>
      <c r="E2727" s="1">
        <v>24777216</v>
      </c>
      <c r="F2727" s="1">
        <v>25328855</v>
      </c>
      <c r="G2727" s="1">
        <v>551.64</v>
      </c>
      <c r="H2727" s="1">
        <v>1.9</v>
      </c>
      <c r="I2727" s="1" t="s">
        <v>23</v>
      </c>
      <c r="J2727" s="1">
        <v>22864</v>
      </c>
      <c r="K2727" s="1">
        <v>24063</v>
      </c>
      <c r="L2727" s="1">
        <v>30.44</v>
      </c>
      <c r="M2727" s="1">
        <v>134912.54300000001</v>
      </c>
      <c r="N2727" s="1" t="s">
        <v>485</v>
      </c>
      <c r="O2727" s="1">
        <f>COUNTIF($N$3:$N$3191,N2727)</f>
        <v>1</v>
      </c>
      <c r="P2727" s="1" t="s">
        <v>271</v>
      </c>
      <c r="Q2727" s="1">
        <v>551639</v>
      </c>
    </row>
    <row r="2728" spans="1:17" x14ac:dyDescent="0.55000000000000004">
      <c r="A2728" s="1" t="s">
        <v>273</v>
      </c>
      <c r="B2728" s="1">
        <v>13194</v>
      </c>
      <c r="C2728" s="1" t="s">
        <v>4</v>
      </c>
      <c r="D2728" s="1" t="s">
        <v>42</v>
      </c>
      <c r="E2728" s="1">
        <v>25914715</v>
      </c>
      <c r="F2728" s="1">
        <v>27985347</v>
      </c>
      <c r="G2728" s="1">
        <v>2070.6329999999998</v>
      </c>
      <c r="H2728" s="1">
        <v>1.88</v>
      </c>
      <c r="I2728" s="1" t="s">
        <v>23</v>
      </c>
      <c r="J2728" s="1">
        <v>76994</v>
      </c>
      <c r="K2728" s="1">
        <v>81893</v>
      </c>
      <c r="L2728" s="1">
        <v>149.791</v>
      </c>
      <c r="M2728" s="1">
        <v>127832.988</v>
      </c>
      <c r="N2728" s="1" t="s">
        <v>484</v>
      </c>
      <c r="O2728" s="1">
        <f>COUNTIF($N$3:$N$3191,N2728)</f>
        <v>1</v>
      </c>
      <c r="P2728" s="1" t="s">
        <v>271</v>
      </c>
      <c r="Q2728" s="1">
        <v>2070632</v>
      </c>
    </row>
    <row r="2729" spans="1:17" x14ac:dyDescent="0.55000000000000004">
      <c r="A2729" s="1" t="s">
        <v>273</v>
      </c>
      <c r="B2729" s="1">
        <v>13194</v>
      </c>
      <c r="C2729" s="1" t="s">
        <v>4</v>
      </c>
      <c r="D2729" s="1" t="s">
        <v>42</v>
      </c>
      <c r="E2729" s="1">
        <v>29140186</v>
      </c>
      <c r="F2729" s="1">
        <v>30419784</v>
      </c>
      <c r="G2729" s="1">
        <v>1279.5989999999999</v>
      </c>
      <c r="H2729" s="1">
        <v>1.92</v>
      </c>
      <c r="I2729" s="1" t="s">
        <v>23</v>
      </c>
      <c r="J2729" s="1">
        <v>54222</v>
      </c>
      <c r="K2729" s="1">
        <v>56490</v>
      </c>
      <c r="L2729" s="1">
        <v>46.264000000000003</v>
      </c>
      <c r="M2729" s="1">
        <v>134226.163</v>
      </c>
      <c r="N2729" s="1" t="s">
        <v>483</v>
      </c>
      <c r="O2729" s="1">
        <f>COUNTIF($N$3:$N$3191,N2729)</f>
        <v>1</v>
      </c>
      <c r="P2729" s="1" t="s">
        <v>271</v>
      </c>
      <c r="Q2729" s="1">
        <v>1279598</v>
      </c>
    </row>
    <row r="2730" spans="1:17" x14ac:dyDescent="0.55000000000000004">
      <c r="A2730" s="1" t="s">
        <v>273</v>
      </c>
      <c r="B2730" s="1">
        <v>13194</v>
      </c>
      <c r="C2730" s="1" t="s">
        <v>4</v>
      </c>
      <c r="D2730" s="1" t="s">
        <v>42</v>
      </c>
      <c r="E2730" s="1">
        <v>30528605</v>
      </c>
      <c r="F2730" s="1">
        <v>34220943</v>
      </c>
      <c r="G2730" s="1">
        <v>3692.3389999999999</v>
      </c>
      <c r="H2730" s="1">
        <v>1.9159999999999999</v>
      </c>
      <c r="I2730" s="1" t="s">
        <v>23</v>
      </c>
      <c r="J2730" s="1">
        <v>65924</v>
      </c>
      <c r="K2730" s="1">
        <v>68802</v>
      </c>
      <c r="L2730" s="1">
        <v>61.195</v>
      </c>
      <c r="M2730" s="1">
        <v>132730.014</v>
      </c>
      <c r="N2730" s="1" t="s">
        <v>482</v>
      </c>
      <c r="O2730" s="1">
        <f>COUNTIF($N$3:$N$3191,N2730)</f>
        <v>1</v>
      </c>
      <c r="P2730" s="1" t="s">
        <v>271</v>
      </c>
      <c r="Q2730" s="1">
        <v>3692338</v>
      </c>
    </row>
    <row r="2731" spans="1:17" x14ac:dyDescent="0.55000000000000004">
      <c r="A2731" s="1" t="s">
        <v>273</v>
      </c>
      <c r="B2731" s="1">
        <v>13194</v>
      </c>
      <c r="C2731" s="1" t="s">
        <v>4</v>
      </c>
      <c r="D2731" s="1" t="s">
        <v>42</v>
      </c>
      <c r="E2731" s="1">
        <v>37981557</v>
      </c>
      <c r="F2731" s="1">
        <v>44249997</v>
      </c>
      <c r="G2731" s="1">
        <v>6268.4409999999998</v>
      </c>
      <c r="H2731" s="1">
        <v>1.8680000000000001</v>
      </c>
      <c r="I2731" s="1" t="s">
        <v>23</v>
      </c>
      <c r="J2731" s="1">
        <v>121921</v>
      </c>
      <c r="K2731" s="1">
        <v>130556</v>
      </c>
      <c r="L2731" s="1">
        <v>292.505</v>
      </c>
      <c r="M2731" s="1">
        <v>123017.1</v>
      </c>
      <c r="N2731" s="1" t="s">
        <v>481</v>
      </c>
      <c r="O2731" s="1">
        <f>COUNTIF($N$3:$N$3191,N2731)</f>
        <v>1</v>
      </c>
      <c r="P2731" s="1" t="s">
        <v>271</v>
      </c>
      <c r="Q2731" s="1">
        <v>6268440</v>
      </c>
    </row>
    <row r="2732" spans="1:17" x14ac:dyDescent="0.55000000000000004">
      <c r="A2732" s="1" t="s">
        <v>273</v>
      </c>
      <c r="B2732" s="1">
        <v>13194</v>
      </c>
      <c r="C2732" s="1" t="s">
        <v>4</v>
      </c>
      <c r="D2732" s="1" t="s">
        <v>42</v>
      </c>
      <c r="E2732" s="1">
        <v>45006619</v>
      </c>
      <c r="F2732" s="1">
        <v>45700365</v>
      </c>
      <c r="G2732" s="1">
        <v>693.74699999999996</v>
      </c>
      <c r="H2732" s="1">
        <v>1.9239999999999999</v>
      </c>
      <c r="I2732" s="1" t="s">
        <v>23</v>
      </c>
      <c r="J2732" s="1">
        <v>53091</v>
      </c>
      <c r="K2732" s="1">
        <v>55191</v>
      </c>
      <c r="L2732" s="1">
        <v>40.573999999999998</v>
      </c>
      <c r="M2732" s="1">
        <v>134512.35</v>
      </c>
      <c r="N2732" s="1" t="s">
        <v>480</v>
      </c>
      <c r="O2732" s="1">
        <f>COUNTIF($N$3:$N$3191,N2732)</f>
        <v>1</v>
      </c>
      <c r="P2732" s="1" t="s">
        <v>271</v>
      </c>
      <c r="Q2732" s="1">
        <v>693746</v>
      </c>
    </row>
    <row r="2733" spans="1:17" x14ac:dyDescent="0.55000000000000004">
      <c r="A2733" s="1" t="s">
        <v>273</v>
      </c>
      <c r="B2733" s="1">
        <v>13194</v>
      </c>
      <c r="C2733" s="1" t="s">
        <v>4</v>
      </c>
      <c r="D2733" s="1" t="s">
        <v>42</v>
      </c>
      <c r="E2733" s="1">
        <v>46875619</v>
      </c>
      <c r="F2733" s="1">
        <v>56132616</v>
      </c>
      <c r="G2733" s="1">
        <v>9256.9979999999996</v>
      </c>
      <c r="H2733" s="1">
        <v>1.907</v>
      </c>
      <c r="I2733" s="1" t="s">
        <v>23</v>
      </c>
      <c r="J2733" s="1">
        <v>68677</v>
      </c>
      <c r="K2733" s="1">
        <v>72041</v>
      </c>
      <c r="L2733" s="1">
        <v>79.962000000000003</v>
      </c>
      <c r="M2733" s="1">
        <v>131464.44099999999</v>
      </c>
      <c r="N2733" s="1" t="s">
        <v>479</v>
      </c>
      <c r="O2733" s="1">
        <f>COUNTIF($N$3:$N$3191,N2733)</f>
        <v>1</v>
      </c>
      <c r="P2733" s="1" t="s">
        <v>271</v>
      </c>
      <c r="Q2733" s="1">
        <v>9256997</v>
      </c>
    </row>
    <row r="2734" spans="1:17" x14ac:dyDescent="0.55000000000000004">
      <c r="A2734" s="1" t="s">
        <v>273</v>
      </c>
      <c r="B2734" s="1">
        <v>13194</v>
      </c>
      <c r="C2734" s="1" t="s">
        <v>4</v>
      </c>
      <c r="D2734" s="1" t="s">
        <v>42</v>
      </c>
      <c r="E2734" s="1">
        <v>59675989</v>
      </c>
      <c r="F2734" s="1">
        <v>63938065</v>
      </c>
      <c r="G2734" s="1">
        <v>4262.0770000000002</v>
      </c>
      <c r="H2734" s="1">
        <v>1.845</v>
      </c>
      <c r="I2734" s="1" t="s">
        <v>23</v>
      </c>
      <c r="J2734" s="1">
        <v>11432</v>
      </c>
      <c r="K2734" s="1">
        <v>12392</v>
      </c>
      <c r="L2734" s="1">
        <v>38.232999999999997</v>
      </c>
      <c r="M2734" s="1">
        <v>134671.584</v>
      </c>
      <c r="N2734" s="1" t="s">
        <v>478</v>
      </c>
      <c r="O2734" s="1">
        <f>COUNTIF($N$3:$N$3191,N2734)</f>
        <v>1</v>
      </c>
      <c r="P2734" s="1" t="s">
        <v>271</v>
      </c>
      <c r="Q2734" s="1">
        <v>4262076</v>
      </c>
    </row>
    <row r="2735" spans="1:17" x14ac:dyDescent="0.55000000000000004">
      <c r="A2735" s="1" t="s">
        <v>273</v>
      </c>
      <c r="B2735" s="1">
        <v>13194</v>
      </c>
      <c r="C2735" s="1" t="s">
        <v>4</v>
      </c>
      <c r="D2735" s="1" t="s">
        <v>42</v>
      </c>
      <c r="E2735" s="1">
        <v>64300490</v>
      </c>
      <c r="F2735" s="1">
        <v>72674338</v>
      </c>
      <c r="G2735" s="1">
        <v>8373.8490000000002</v>
      </c>
      <c r="H2735" s="1">
        <v>1.919</v>
      </c>
      <c r="I2735" s="1" t="s">
        <v>23</v>
      </c>
      <c r="J2735" s="1">
        <v>60113</v>
      </c>
      <c r="K2735" s="1">
        <v>62645</v>
      </c>
      <c r="L2735" s="1">
        <v>52</v>
      </c>
      <c r="M2735" s="1">
        <v>133787.16500000001</v>
      </c>
      <c r="N2735" s="1" t="s">
        <v>477</v>
      </c>
      <c r="O2735" s="1">
        <f>COUNTIF($N$3:$N$3191,N2735)</f>
        <v>1</v>
      </c>
      <c r="P2735" s="1" t="s">
        <v>271</v>
      </c>
      <c r="Q2735" s="1">
        <v>8373848</v>
      </c>
    </row>
    <row r="2736" spans="1:17" x14ac:dyDescent="0.55000000000000004">
      <c r="A2736" s="1" t="s">
        <v>273</v>
      </c>
      <c r="B2736" s="1">
        <v>13194</v>
      </c>
      <c r="C2736" s="1" t="s">
        <v>4</v>
      </c>
      <c r="D2736" s="1" t="s">
        <v>42</v>
      </c>
      <c r="E2736" s="1">
        <v>75743926</v>
      </c>
      <c r="F2736" s="1">
        <v>79679209</v>
      </c>
      <c r="G2736" s="1">
        <v>3935.2840000000001</v>
      </c>
      <c r="H2736" s="1">
        <v>1.8939999999999999</v>
      </c>
      <c r="I2736" s="1" t="s">
        <v>23</v>
      </c>
      <c r="J2736" s="1">
        <v>27050</v>
      </c>
      <c r="K2736" s="1">
        <v>28558</v>
      </c>
      <c r="L2736" s="1">
        <v>40.61</v>
      </c>
      <c r="M2736" s="1">
        <v>134501.57500000001</v>
      </c>
      <c r="N2736" s="1" t="s">
        <v>476</v>
      </c>
      <c r="O2736" s="1">
        <f>COUNTIF($N$3:$N$3191,N2736)</f>
        <v>1</v>
      </c>
      <c r="P2736" s="1" t="s">
        <v>271</v>
      </c>
      <c r="Q2736" s="1">
        <v>3935283</v>
      </c>
    </row>
    <row r="2737" spans="1:17" x14ac:dyDescent="0.55000000000000004">
      <c r="A2737" s="1" t="s">
        <v>273</v>
      </c>
      <c r="B2737" s="1">
        <v>13194</v>
      </c>
      <c r="C2737" s="1" t="s">
        <v>4</v>
      </c>
      <c r="D2737" s="1" t="s">
        <v>42</v>
      </c>
      <c r="E2737" s="1">
        <v>84856360</v>
      </c>
      <c r="F2737" s="1">
        <v>87037987</v>
      </c>
      <c r="G2737" s="1">
        <v>2181.6280000000002</v>
      </c>
      <c r="H2737" s="1">
        <v>1.8520000000000001</v>
      </c>
      <c r="I2737" s="1" t="s">
        <v>23</v>
      </c>
      <c r="J2737" s="1">
        <v>80592</v>
      </c>
      <c r="K2737" s="1">
        <v>87011</v>
      </c>
      <c r="L2737" s="1">
        <v>243.14</v>
      </c>
      <c r="M2737" s="1">
        <v>124425.895</v>
      </c>
      <c r="N2737" s="1" t="s">
        <v>475</v>
      </c>
      <c r="O2737" s="1">
        <f>COUNTIF($N$3:$N$3191,N2737)</f>
        <v>1</v>
      </c>
      <c r="P2737" s="1" t="s">
        <v>271</v>
      </c>
      <c r="Q2737" s="1">
        <v>2181627</v>
      </c>
    </row>
    <row r="2738" spans="1:17" x14ac:dyDescent="0.55000000000000004">
      <c r="A2738" s="1" t="s">
        <v>273</v>
      </c>
      <c r="B2738" s="1">
        <v>13194</v>
      </c>
      <c r="C2738" s="1" t="s">
        <v>4</v>
      </c>
      <c r="D2738" s="1" t="s">
        <v>42</v>
      </c>
      <c r="E2738" s="1">
        <v>102640243</v>
      </c>
      <c r="F2738" s="1">
        <v>105595134</v>
      </c>
      <c r="G2738" s="1">
        <v>2954.8919999999998</v>
      </c>
      <c r="H2738" s="1">
        <v>1.9039999999999999</v>
      </c>
      <c r="I2738" s="1" t="s">
        <v>23</v>
      </c>
      <c r="J2738" s="1">
        <v>168161</v>
      </c>
      <c r="K2738" s="1">
        <v>176619</v>
      </c>
      <c r="L2738" s="1">
        <v>206.255</v>
      </c>
      <c r="M2738" s="1">
        <v>125792.716</v>
      </c>
      <c r="N2738" s="1" t="s">
        <v>474</v>
      </c>
      <c r="O2738" s="1">
        <f>COUNTIF($N$3:$N$3191,N2738)</f>
        <v>1</v>
      </c>
      <c r="P2738" s="1" t="s">
        <v>271</v>
      </c>
      <c r="Q2738" s="1">
        <v>2954891</v>
      </c>
    </row>
    <row r="2739" spans="1:17" x14ac:dyDescent="0.55000000000000004">
      <c r="A2739" s="1" t="s">
        <v>273</v>
      </c>
      <c r="B2739" s="1">
        <v>13194</v>
      </c>
      <c r="C2739" s="1" t="s">
        <v>4</v>
      </c>
      <c r="D2739" s="1" t="s">
        <v>42</v>
      </c>
      <c r="E2739" s="1">
        <v>107209463</v>
      </c>
      <c r="F2739" s="1">
        <v>108894479</v>
      </c>
      <c r="G2739" s="1">
        <v>1685.0170000000001</v>
      </c>
      <c r="H2739" s="1">
        <v>1.821</v>
      </c>
      <c r="I2739" s="1" t="s">
        <v>23</v>
      </c>
      <c r="J2739" s="1">
        <v>69810</v>
      </c>
      <c r="K2739" s="1">
        <v>76683</v>
      </c>
      <c r="L2739" s="1">
        <v>317.99099999999999</v>
      </c>
      <c r="M2739" s="1">
        <v>122213.6</v>
      </c>
      <c r="N2739" s="1" t="s">
        <v>473</v>
      </c>
      <c r="O2739" s="1">
        <f>COUNTIF($N$3:$N$3191,N2739)</f>
        <v>1</v>
      </c>
      <c r="P2739" s="1" t="s">
        <v>271</v>
      </c>
      <c r="Q2739" s="1">
        <v>1685016</v>
      </c>
    </row>
    <row r="2740" spans="1:17" x14ac:dyDescent="0.55000000000000004">
      <c r="A2740" s="1" t="s">
        <v>273</v>
      </c>
      <c r="B2740" s="1">
        <v>13194</v>
      </c>
      <c r="C2740" s="1" t="s">
        <v>4</v>
      </c>
      <c r="D2740" s="1" t="s">
        <v>42</v>
      </c>
      <c r="E2740" s="1">
        <v>118541842</v>
      </c>
      <c r="F2740" s="1">
        <v>120332897</v>
      </c>
      <c r="G2740" s="1">
        <v>1791.056</v>
      </c>
      <c r="H2740" s="1">
        <v>1.9239999999999999</v>
      </c>
      <c r="I2740" s="1" t="s">
        <v>23</v>
      </c>
      <c r="J2740" s="1">
        <v>55002</v>
      </c>
      <c r="K2740" s="1">
        <v>57182</v>
      </c>
      <c r="L2740" s="1">
        <v>42.201999999999998</v>
      </c>
      <c r="M2740" s="1">
        <v>134442.88</v>
      </c>
      <c r="N2740" s="1" t="s">
        <v>472</v>
      </c>
      <c r="O2740" s="1">
        <f>COUNTIF($N$3:$N$3191,N2740)</f>
        <v>1</v>
      </c>
      <c r="P2740" s="1" t="s">
        <v>271</v>
      </c>
      <c r="Q2740" s="1">
        <v>1791055</v>
      </c>
    </row>
    <row r="2741" spans="1:17" x14ac:dyDescent="0.55000000000000004">
      <c r="A2741" s="1" t="s">
        <v>273</v>
      </c>
      <c r="B2741" s="1">
        <v>13194</v>
      </c>
      <c r="C2741" s="1" t="s">
        <v>4</v>
      </c>
      <c r="D2741" s="1" t="s">
        <v>42</v>
      </c>
      <c r="E2741" s="1">
        <v>126792018</v>
      </c>
      <c r="F2741" s="1">
        <v>127750376</v>
      </c>
      <c r="G2741" s="1">
        <v>958.35900000000004</v>
      </c>
      <c r="H2741" s="1">
        <v>1.9079999999999999</v>
      </c>
      <c r="I2741" s="1" t="s">
        <v>23</v>
      </c>
      <c r="J2741" s="1">
        <v>59726</v>
      </c>
      <c r="K2741" s="1">
        <v>62616</v>
      </c>
      <c r="L2741" s="1">
        <v>67.888000000000005</v>
      </c>
      <c r="M2741" s="1">
        <v>132355.84099999999</v>
      </c>
      <c r="N2741" s="1" t="s">
        <v>471</v>
      </c>
      <c r="O2741" s="1">
        <f>COUNTIF($N$3:$N$3191,N2741)</f>
        <v>1</v>
      </c>
      <c r="P2741" s="1" t="s">
        <v>271</v>
      </c>
      <c r="Q2741" s="1">
        <v>958358</v>
      </c>
    </row>
    <row r="2742" spans="1:17" x14ac:dyDescent="0.55000000000000004">
      <c r="A2742" s="1" t="s">
        <v>273</v>
      </c>
      <c r="B2742" s="1">
        <v>13194</v>
      </c>
      <c r="C2742" s="1" t="s">
        <v>4</v>
      </c>
      <c r="D2742" s="1" t="s">
        <v>42</v>
      </c>
      <c r="E2742" s="1">
        <v>128252427</v>
      </c>
      <c r="F2742" s="1">
        <v>132057842</v>
      </c>
      <c r="G2742" s="1">
        <v>3805.4160000000002</v>
      </c>
      <c r="H2742" s="1">
        <v>1.895</v>
      </c>
      <c r="I2742" s="1" t="s">
        <v>23</v>
      </c>
      <c r="J2742" s="1">
        <v>66354</v>
      </c>
      <c r="K2742" s="1">
        <v>70034</v>
      </c>
      <c r="L2742" s="1">
        <v>98.608000000000004</v>
      </c>
      <c r="M2742" s="1">
        <v>129829.03</v>
      </c>
      <c r="N2742" s="1" t="s">
        <v>470</v>
      </c>
      <c r="O2742" s="1">
        <f>COUNTIF($N$3:$N$3191,N2742)</f>
        <v>1</v>
      </c>
      <c r="P2742" s="1" t="s">
        <v>271</v>
      </c>
      <c r="Q2742" s="1">
        <v>3805415</v>
      </c>
    </row>
    <row r="2743" spans="1:17" x14ac:dyDescent="0.55000000000000004">
      <c r="A2743" s="1" t="s">
        <v>273</v>
      </c>
      <c r="B2743" s="1">
        <v>13194</v>
      </c>
      <c r="C2743" s="1" t="s">
        <v>4</v>
      </c>
      <c r="D2743" s="1" t="s">
        <v>42</v>
      </c>
      <c r="E2743" s="1">
        <v>132859206</v>
      </c>
      <c r="F2743" s="1">
        <v>137468047</v>
      </c>
      <c r="G2743" s="1">
        <v>4608.8419999999996</v>
      </c>
      <c r="H2743" s="1">
        <v>1.925</v>
      </c>
      <c r="I2743" s="1" t="s">
        <v>23</v>
      </c>
      <c r="J2743" s="1">
        <v>45381</v>
      </c>
      <c r="K2743" s="1">
        <v>47153</v>
      </c>
      <c r="L2743" s="1">
        <v>33.808999999999997</v>
      </c>
      <c r="M2743" s="1">
        <v>134841.29699999999</v>
      </c>
      <c r="N2743" s="1" t="s">
        <v>469</v>
      </c>
      <c r="O2743" s="1">
        <f>COUNTIF($N$3:$N$3191,N2743)</f>
        <v>1</v>
      </c>
      <c r="P2743" s="1" t="s">
        <v>271</v>
      </c>
      <c r="Q2743" s="1">
        <v>4608841</v>
      </c>
    </row>
    <row r="2744" spans="1:17" x14ac:dyDescent="0.55000000000000004">
      <c r="A2744" s="1" t="s">
        <v>273</v>
      </c>
      <c r="B2744" s="1">
        <v>13194</v>
      </c>
      <c r="C2744" s="1" t="s">
        <v>4</v>
      </c>
      <c r="D2744" s="1" t="s">
        <v>42</v>
      </c>
      <c r="E2744" s="1">
        <v>138872841</v>
      </c>
      <c r="F2744" s="1">
        <v>140921131</v>
      </c>
      <c r="G2744" s="1">
        <v>2048.2910000000002</v>
      </c>
      <c r="H2744" s="1">
        <v>1.87</v>
      </c>
      <c r="I2744" s="1" t="s">
        <v>23</v>
      </c>
      <c r="J2744" s="1">
        <v>78024</v>
      </c>
      <c r="K2744" s="1">
        <v>83465</v>
      </c>
      <c r="L2744" s="1">
        <v>181.60300000000001</v>
      </c>
      <c r="M2744" s="1">
        <v>126789.447</v>
      </c>
      <c r="N2744" s="1" t="s">
        <v>468</v>
      </c>
      <c r="O2744" s="1">
        <f>COUNTIF($N$3:$N$3191,N2744)</f>
        <v>1</v>
      </c>
      <c r="P2744" s="1" t="s">
        <v>271</v>
      </c>
      <c r="Q2744" s="1">
        <v>2048290</v>
      </c>
    </row>
    <row r="2745" spans="1:17" x14ac:dyDescent="0.55000000000000004">
      <c r="A2745" s="1" t="s">
        <v>273</v>
      </c>
      <c r="B2745" s="1">
        <v>13194</v>
      </c>
      <c r="C2745" s="1" t="s">
        <v>4</v>
      </c>
      <c r="D2745" s="1" t="s">
        <v>42</v>
      </c>
      <c r="E2745" s="1">
        <v>141094694</v>
      </c>
      <c r="F2745" s="1">
        <v>141792863</v>
      </c>
      <c r="G2745" s="1">
        <v>698.17</v>
      </c>
      <c r="H2745" s="1">
        <v>1.913</v>
      </c>
      <c r="I2745" s="1" t="s">
        <v>23</v>
      </c>
      <c r="J2745" s="1">
        <v>49476</v>
      </c>
      <c r="K2745" s="1">
        <v>51713</v>
      </c>
      <c r="L2745" s="1">
        <v>49.209000000000003</v>
      </c>
      <c r="M2745" s="1">
        <v>133975.685</v>
      </c>
      <c r="N2745" s="1" t="s">
        <v>467</v>
      </c>
      <c r="O2745" s="1">
        <f>COUNTIF($N$3:$N$3191,N2745)</f>
        <v>1</v>
      </c>
      <c r="P2745" s="1" t="s">
        <v>271</v>
      </c>
      <c r="Q2745" s="1">
        <v>698169</v>
      </c>
    </row>
    <row r="2746" spans="1:17" x14ac:dyDescent="0.55000000000000004">
      <c r="A2746" s="1" t="s">
        <v>273</v>
      </c>
      <c r="B2746" s="1">
        <v>13194</v>
      </c>
      <c r="C2746" s="1" t="s">
        <v>4</v>
      </c>
      <c r="D2746" s="1" t="s">
        <v>42</v>
      </c>
      <c r="E2746" s="1">
        <v>143492801</v>
      </c>
      <c r="F2746" s="1">
        <v>143685878</v>
      </c>
      <c r="G2746" s="1">
        <v>193.078</v>
      </c>
      <c r="H2746" s="1">
        <v>1.8460000000000001</v>
      </c>
      <c r="I2746" s="1" t="s">
        <v>23</v>
      </c>
      <c r="J2746" s="1">
        <v>9797</v>
      </c>
      <c r="K2746" s="1">
        <v>10615</v>
      </c>
      <c r="L2746" s="1">
        <v>32.401000000000003</v>
      </c>
      <c r="M2746" s="1">
        <v>134879.67600000001</v>
      </c>
      <c r="N2746" s="1" t="s">
        <v>466</v>
      </c>
      <c r="O2746" s="1">
        <f>COUNTIF($N$3:$N$3191,N2746)</f>
        <v>1</v>
      </c>
      <c r="P2746" s="1" t="s">
        <v>271</v>
      </c>
      <c r="Q2746" s="1">
        <v>193077</v>
      </c>
    </row>
    <row r="2747" spans="1:17" x14ac:dyDescent="0.55000000000000004">
      <c r="A2747" s="1" t="s">
        <v>273</v>
      </c>
      <c r="B2747" s="1">
        <v>13194</v>
      </c>
      <c r="C2747" s="1" t="s">
        <v>4</v>
      </c>
      <c r="D2747" s="1" t="s">
        <v>125</v>
      </c>
      <c r="E2747" s="1">
        <v>4613186</v>
      </c>
      <c r="F2747" s="1">
        <v>13086347</v>
      </c>
      <c r="G2747" s="1">
        <v>8473.1620000000003</v>
      </c>
      <c r="H2747" s="1">
        <v>1.9319999999999999</v>
      </c>
      <c r="I2747" s="1" t="s">
        <v>23</v>
      </c>
      <c r="J2747" s="1">
        <v>55877</v>
      </c>
      <c r="K2747" s="1">
        <v>57842</v>
      </c>
      <c r="L2747" s="1">
        <v>33.86</v>
      </c>
      <c r="M2747" s="1">
        <v>134835.12100000001</v>
      </c>
      <c r="N2747" s="1" t="s">
        <v>465</v>
      </c>
      <c r="O2747" s="1">
        <f>COUNTIF($N$3:$N$3191,N2747)</f>
        <v>1</v>
      </c>
      <c r="P2747" s="1" t="s">
        <v>271</v>
      </c>
      <c r="Q2747" s="1">
        <v>8473161</v>
      </c>
    </row>
    <row r="2748" spans="1:17" x14ac:dyDescent="0.55000000000000004">
      <c r="A2748" s="1" t="s">
        <v>273</v>
      </c>
      <c r="B2748" s="1">
        <v>13194</v>
      </c>
      <c r="C2748" s="1" t="s">
        <v>4</v>
      </c>
      <c r="D2748" s="1" t="s">
        <v>125</v>
      </c>
      <c r="E2748" s="1">
        <v>13415922</v>
      </c>
      <c r="F2748" s="1">
        <v>21735381</v>
      </c>
      <c r="G2748" s="1">
        <v>8319.4599999999991</v>
      </c>
      <c r="H2748" s="1">
        <v>1.913</v>
      </c>
      <c r="I2748" s="1" t="s">
        <v>23</v>
      </c>
      <c r="J2748" s="1">
        <v>74413</v>
      </c>
      <c r="K2748" s="1">
        <v>77789</v>
      </c>
      <c r="L2748" s="1">
        <v>74.510000000000005</v>
      </c>
      <c r="M2748" s="1">
        <v>131737.61900000001</v>
      </c>
      <c r="N2748" s="1" t="s">
        <v>464</v>
      </c>
      <c r="O2748" s="1">
        <f>COUNTIF($N$3:$N$3191,N2748)</f>
        <v>1</v>
      </c>
      <c r="P2748" s="1" t="s">
        <v>271</v>
      </c>
      <c r="Q2748" s="1">
        <v>8319459</v>
      </c>
    </row>
    <row r="2749" spans="1:17" x14ac:dyDescent="0.55000000000000004">
      <c r="A2749" s="1" t="s">
        <v>273</v>
      </c>
      <c r="B2749" s="1">
        <v>13194</v>
      </c>
      <c r="C2749" s="1" t="s">
        <v>4</v>
      </c>
      <c r="D2749" s="1" t="s">
        <v>125</v>
      </c>
      <c r="E2749" s="1">
        <v>25175082</v>
      </c>
      <c r="F2749" s="1">
        <v>33317668</v>
      </c>
      <c r="G2749" s="1">
        <v>8142.5870000000004</v>
      </c>
      <c r="H2749" s="1">
        <v>1.925</v>
      </c>
      <c r="I2749" s="1" t="s">
        <v>23</v>
      </c>
      <c r="J2749" s="1">
        <v>64964</v>
      </c>
      <c r="K2749" s="1">
        <v>67493</v>
      </c>
      <c r="L2749" s="1">
        <v>48.110999999999997</v>
      </c>
      <c r="M2749" s="1">
        <v>134052.329</v>
      </c>
      <c r="N2749" s="1" t="s">
        <v>463</v>
      </c>
      <c r="O2749" s="1">
        <f>COUNTIF($N$3:$N$3191,N2749)</f>
        <v>1</v>
      </c>
      <c r="P2749" s="1" t="s">
        <v>271</v>
      </c>
      <c r="Q2749" s="1">
        <v>8142586</v>
      </c>
    </row>
    <row r="2750" spans="1:17" x14ac:dyDescent="0.55000000000000004">
      <c r="A2750" s="1" t="s">
        <v>273</v>
      </c>
      <c r="B2750" s="1">
        <v>13194</v>
      </c>
      <c r="C2750" s="1" t="s">
        <v>4</v>
      </c>
      <c r="D2750" s="1" t="s">
        <v>125</v>
      </c>
      <c r="E2750" s="1">
        <v>34965440</v>
      </c>
      <c r="F2750" s="1">
        <v>45400860</v>
      </c>
      <c r="G2750" s="1">
        <v>10435.421</v>
      </c>
      <c r="H2750" s="1">
        <v>1.893</v>
      </c>
      <c r="I2750" s="1" t="s">
        <v>23</v>
      </c>
      <c r="J2750" s="1">
        <v>67980</v>
      </c>
      <c r="K2750" s="1">
        <v>71820</v>
      </c>
      <c r="L2750" s="1">
        <v>104.729</v>
      </c>
      <c r="M2750" s="1">
        <v>129543.211</v>
      </c>
      <c r="N2750" s="1" t="s">
        <v>462</v>
      </c>
      <c r="O2750" s="1">
        <f>COUNTIF($N$3:$N$3191,N2750)</f>
        <v>1</v>
      </c>
      <c r="P2750" s="1" t="s">
        <v>271</v>
      </c>
      <c r="Q2750" s="1">
        <v>10435420</v>
      </c>
    </row>
    <row r="2751" spans="1:17" x14ac:dyDescent="0.55000000000000004">
      <c r="A2751" s="1" t="s">
        <v>273</v>
      </c>
      <c r="B2751" s="1">
        <v>13194</v>
      </c>
      <c r="C2751" s="1" t="s">
        <v>4</v>
      </c>
      <c r="D2751" s="1" t="s">
        <v>125</v>
      </c>
      <c r="E2751" s="1">
        <v>47505348</v>
      </c>
      <c r="F2751" s="1">
        <v>48277863</v>
      </c>
      <c r="G2751" s="1">
        <v>772.51599999999996</v>
      </c>
      <c r="H2751" s="1">
        <v>1.8680000000000001</v>
      </c>
      <c r="I2751" s="1" t="s">
        <v>23</v>
      </c>
      <c r="J2751" s="1">
        <v>15095</v>
      </c>
      <c r="K2751" s="1">
        <v>16163</v>
      </c>
      <c r="L2751" s="1">
        <v>36.142000000000003</v>
      </c>
      <c r="M2751" s="1">
        <v>134740.34299999999</v>
      </c>
      <c r="N2751" s="1" t="s">
        <v>461</v>
      </c>
      <c r="O2751" s="1">
        <f>COUNTIF($N$3:$N$3191,N2751)</f>
        <v>1</v>
      </c>
      <c r="P2751" s="1" t="s">
        <v>271</v>
      </c>
      <c r="Q2751" s="1">
        <v>772515</v>
      </c>
    </row>
    <row r="2752" spans="1:17" x14ac:dyDescent="0.55000000000000004">
      <c r="A2752" s="1" t="s">
        <v>273</v>
      </c>
      <c r="B2752" s="1">
        <v>13194</v>
      </c>
      <c r="C2752" s="1" t="s">
        <v>4</v>
      </c>
      <c r="D2752" s="1" t="s">
        <v>125</v>
      </c>
      <c r="E2752" s="1">
        <v>61702090</v>
      </c>
      <c r="F2752" s="1">
        <v>70083621</v>
      </c>
      <c r="G2752" s="1">
        <v>8381.5319999999992</v>
      </c>
      <c r="H2752" s="1">
        <v>1.911</v>
      </c>
      <c r="I2752" s="1" t="s">
        <v>23</v>
      </c>
      <c r="J2752" s="1">
        <v>67996</v>
      </c>
      <c r="K2752" s="1">
        <v>71156</v>
      </c>
      <c r="L2752" s="1">
        <v>71.387</v>
      </c>
      <c r="M2752" s="1">
        <v>131987.51999999999</v>
      </c>
      <c r="N2752" s="1" t="s">
        <v>460</v>
      </c>
      <c r="O2752" s="1">
        <f>COUNTIF($N$3:$N$3191,N2752)</f>
        <v>1</v>
      </c>
      <c r="P2752" s="1" t="s">
        <v>271</v>
      </c>
      <c r="Q2752" s="1">
        <v>8381531</v>
      </c>
    </row>
    <row r="2753" spans="1:17" x14ac:dyDescent="0.55000000000000004">
      <c r="A2753" s="1" t="s">
        <v>273</v>
      </c>
      <c r="B2753" s="1">
        <v>13194</v>
      </c>
      <c r="C2753" s="1" t="s">
        <v>4</v>
      </c>
      <c r="D2753" s="1" t="s">
        <v>125</v>
      </c>
      <c r="E2753" s="1">
        <v>70323054</v>
      </c>
      <c r="F2753" s="1">
        <v>71389059</v>
      </c>
      <c r="G2753" s="1">
        <v>1066.0060000000001</v>
      </c>
      <c r="H2753" s="1">
        <v>1.921</v>
      </c>
      <c r="I2753" s="1" t="s">
        <v>23</v>
      </c>
      <c r="J2753" s="1">
        <v>42212</v>
      </c>
      <c r="K2753" s="1">
        <v>43952</v>
      </c>
      <c r="L2753" s="1">
        <v>34.993000000000002</v>
      </c>
      <c r="M2753" s="1">
        <v>134774.97700000001</v>
      </c>
      <c r="N2753" s="1" t="s">
        <v>459</v>
      </c>
      <c r="O2753" s="1">
        <f>COUNTIF($N$3:$N$3191,N2753)</f>
        <v>1</v>
      </c>
      <c r="P2753" s="1" t="s">
        <v>271</v>
      </c>
      <c r="Q2753" s="1">
        <v>1066005</v>
      </c>
    </row>
    <row r="2754" spans="1:17" x14ac:dyDescent="0.55000000000000004">
      <c r="A2754" s="1" t="s">
        <v>273</v>
      </c>
      <c r="B2754" s="1">
        <v>13194</v>
      </c>
      <c r="C2754" s="1" t="s">
        <v>4</v>
      </c>
      <c r="D2754" s="1" t="s">
        <v>125</v>
      </c>
      <c r="E2754" s="1">
        <v>71913034</v>
      </c>
      <c r="F2754" s="1">
        <v>79120570</v>
      </c>
      <c r="G2754" s="1">
        <v>7207.5370000000003</v>
      </c>
      <c r="H2754" s="1">
        <v>1.915</v>
      </c>
      <c r="I2754" s="1" t="s">
        <v>23</v>
      </c>
      <c r="J2754" s="1">
        <v>61502</v>
      </c>
      <c r="K2754" s="1">
        <v>64231</v>
      </c>
      <c r="L2754" s="1">
        <v>58.948999999999998</v>
      </c>
      <c r="M2754" s="1">
        <v>133037.10699999999</v>
      </c>
      <c r="N2754" s="1" t="s">
        <v>458</v>
      </c>
      <c r="O2754" s="1">
        <f>COUNTIF($N$3:$N$3191,N2754)</f>
        <v>1</v>
      </c>
      <c r="P2754" s="1" t="s">
        <v>271</v>
      </c>
      <c r="Q2754" s="1">
        <v>7207536</v>
      </c>
    </row>
    <row r="2755" spans="1:17" x14ac:dyDescent="0.55000000000000004">
      <c r="A2755" s="1" t="s">
        <v>273</v>
      </c>
      <c r="B2755" s="1">
        <v>13194</v>
      </c>
      <c r="C2755" s="1" t="s">
        <v>4</v>
      </c>
      <c r="D2755" s="1" t="s">
        <v>125</v>
      </c>
      <c r="E2755" s="1">
        <v>83741031</v>
      </c>
      <c r="F2755" s="1">
        <v>84997069</v>
      </c>
      <c r="G2755" s="1">
        <v>1256.039</v>
      </c>
      <c r="H2755" s="1">
        <v>1.917</v>
      </c>
      <c r="I2755" s="1" t="s">
        <v>23</v>
      </c>
      <c r="J2755" s="1">
        <v>49778</v>
      </c>
      <c r="K2755" s="1">
        <v>51926</v>
      </c>
      <c r="L2755" s="1">
        <v>45.161000000000001</v>
      </c>
      <c r="M2755" s="1">
        <v>134274.454</v>
      </c>
      <c r="N2755" s="1" t="s">
        <v>457</v>
      </c>
      <c r="O2755" s="1">
        <f>COUNTIF($N$3:$N$3191,N2755)</f>
        <v>1</v>
      </c>
      <c r="P2755" s="1" t="s">
        <v>271</v>
      </c>
      <c r="Q2755" s="1">
        <v>1256038</v>
      </c>
    </row>
    <row r="2756" spans="1:17" x14ac:dyDescent="0.55000000000000004">
      <c r="A2756" s="1" t="s">
        <v>273</v>
      </c>
      <c r="B2756" s="1">
        <v>13194</v>
      </c>
      <c r="C2756" s="1" t="s">
        <v>4</v>
      </c>
      <c r="D2756" s="1" t="s">
        <v>125</v>
      </c>
      <c r="E2756" s="1">
        <v>91126806</v>
      </c>
      <c r="F2756" s="1">
        <v>94032521</v>
      </c>
      <c r="G2756" s="1">
        <v>2905.7159999999999</v>
      </c>
      <c r="H2756" s="1">
        <v>1.8839999999999999</v>
      </c>
      <c r="I2756" s="1" t="s">
        <v>23</v>
      </c>
      <c r="J2756" s="1">
        <v>44421</v>
      </c>
      <c r="K2756" s="1">
        <v>47168</v>
      </c>
      <c r="L2756" s="1">
        <v>81.727999999999994</v>
      </c>
      <c r="M2756" s="1">
        <v>131260.435</v>
      </c>
      <c r="N2756" s="1" t="s">
        <v>456</v>
      </c>
      <c r="O2756" s="1">
        <f>COUNTIF($N$3:$N$3191,N2756)</f>
        <v>1</v>
      </c>
      <c r="P2756" s="1" t="s">
        <v>271</v>
      </c>
      <c r="Q2756" s="1">
        <v>2905715</v>
      </c>
    </row>
    <row r="2757" spans="1:17" x14ac:dyDescent="0.55000000000000004">
      <c r="A2757" s="1" t="s">
        <v>273</v>
      </c>
      <c r="B2757" s="1">
        <v>13194</v>
      </c>
      <c r="C2757" s="1" t="s">
        <v>4</v>
      </c>
      <c r="D2757" s="1" t="s">
        <v>125</v>
      </c>
      <c r="E2757" s="1">
        <v>94520773</v>
      </c>
      <c r="F2757" s="1">
        <v>95712403</v>
      </c>
      <c r="G2757" s="1">
        <v>1191.6310000000001</v>
      </c>
      <c r="H2757" s="1">
        <v>1.9219999999999999</v>
      </c>
      <c r="I2757" s="1" t="s">
        <v>23</v>
      </c>
      <c r="J2757" s="1">
        <v>41701</v>
      </c>
      <c r="K2757" s="1">
        <v>43387</v>
      </c>
      <c r="L2757" s="1">
        <v>33.276000000000003</v>
      </c>
      <c r="M2757" s="1">
        <v>134854.94200000001</v>
      </c>
      <c r="N2757" s="1" t="s">
        <v>455</v>
      </c>
      <c r="O2757" s="1">
        <f>COUNTIF($N$3:$N$3191,N2757)</f>
        <v>1</v>
      </c>
      <c r="P2757" s="1" t="s">
        <v>271</v>
      </c>
      <c r="Q2757" s="1">
        <v>1191630</v>
      </c>
    </row>
    <row r="2758" spans="1:17" x14ac:dyDescent="0.55000000000000004">
      <c r="A2758" s="1" t="s">
        <v>273</v>
      </c>
      <c r="B2758" s="1">
        <v>13194</v>
      </c>
      <c r="C2758" s="1" t="s">
        <v>4</v>
      </c>
      <c r="D2758" s="1" t="s">
        <v>125</v>
      </c>
      <c r="E2758" s="1">
        <v>95874372</v>
      </c>
      <c r="F2758" s="1">
        <v>105349472</v>
      </c>
      <c r="G2758" s="1">
        <v>9475.1010000000006</v>
      </c>
      <c r="H2758" s="1">
        <v>1.9219999999999999</v>
      </c>
      <c r="I2758" s="1" t="s">
        <v>23</v>
      </c>
      <c r="J2758" s="1">
        <v>72752</v>
      </c>
      <c r="K2758" s="1">
        <v>75697</v>
      </c>
      <c r="L2758" s="1">
        <v>58.192999999999998</v>
      </c>
      <c r="M2758" s="1">
        <v>133177.36600000001</v>
      </c>
      <c r="N2758" s="1" t="s">
        <v>454</v>
      </c>
      <c r="O2758" s="1">
        <f>COUNTIF($N$3:$N$3191,N2758)</f>
        <v>1</v>
      </c>
      <c r="P2758" s="1" t="s">
        <v>271</v>
      </c>
      <c r="Q2758" s="1">
        <v>9475100</v>
      </c>
    </row>
    <row r="2759" spans="1:17" x14ac:dyDescent="0.55000000000000004">
      <c r="A2759" s="1" t="s">
        <v>273</v>
      </c>
      <c r="B2759" s="1">
        <v>13194</v>
      </c>
      <c r="C2759" s="1" t="s">
        <v>4</v>
      </c>
      <c r="D2759" s="1" t="s">
        <v>125</v>
      </c>
      <c r="E2759" s="1">
        <v>111177592</v>
      </c>
      <c r="F2759" s="1">
        <v>117040868</v>
      </c>
      <c r="G2759" s="1">
        <v>5863.277</v>
      </c>
      <c r="H2759" s="1">
        <v>1.9259999999999999</v>
      </c>
      <c r="I2759" s="1" t="s">
        <v>23</v>
      </c>
      <c r="J2759" s="1">
        <v>44345</v>
      </c>
      <c r="K2759" s="1">
        <v>46046</v>
      </c>
      <c r="L2759" s="1">
        <v>31.898</v>
      </c>
      <c r="M2759" s="1">
        <v>134888.084</v>
      </c>
      <c r="N2759" s="1" t="s">
        <v>453</v>
      </c>
      <c r="O2759" s="1">
        <f>COUNTIF($N$3:$N$3191,N2759)</f>
        <v>1</v>
      </c>
      <c r="P2759" s="1" t="s">
        <v>271</v>
      </c>
      <c r="Q2759" s="1">
        <v>5863276</v>
      </c>
    </row>
    <row r="2760" spans="1:17" x14ac:dyDescent="0.55000000000000004">
      <c r="A2760" s="1" t="s">
        <v>273</v>
      </c>
      <c r="B2760" s="1">
        <v>13194</v>
      </c>
      <c r="C2760" s="1" t="s">
        <v>4</v>
      </c>
      <c r="D2760" s="1" t="s">
        <v>125</v>
      </c>
      <c r="E2760" s="1">
        <v>122437805</v>
      </c>
      <c r="F2760" s="1">
        <v>123830429</v>
      </c>
      <c r="G2760" s="1">
        <v>1392.625</v>
      </c>
      <c r="H2760" s="1">
        <v>1.9139999999999999</v>
      </c>
      <c r="I2760" s="1" t="s">
        <v>23</v>
      </c>
      <c r="J2760" s="1">
        <v>53581</v>
      </c>
      <c r="K2760" s="1">
        <v>55977</v>
      </c>
      <c r="L2760" s="1">
        <v>52.146000000000001</v>
      </c>
      <c r="M2760" s="1">
        <v>133743.21400000001</v>
      </c>
      <c r="N2760" s="1" t="s">
        <v>452</v>
      </c>
      <c r="O2760" s="1">
        <f>COUNTIF($N$3:$N$3191,N2760)</f>
        <v>1</v>
      </c>
      <c r="P2760" s="1" t="s">
        <v>271</v>
      </c>
      <c r="Q2760" s="1">
        <v>1392624</v>
      </c>
    </row>
    <row r="2761" spans="1:17" x14ac:dyDescent="0.55000000000000004">
      <c r="A2761" s="1" t="s">
        <v>273</v>
      </c>
      <c r="B2761" s="1">
        <v>13194</v>
      </c>
      <c r="C2761" s="1" t="s">
        <v>4</v>
      </c>
      <c r="D2761" s="1" t="s">
        <v>122</v>
      </c>
      <c r="E2761" s="1">
        <v>5335954</v>
      </c>
      <c r="F2761" s="1">
        <v>14464906</v>
      </c>
      <c r="G2761" s="1">
        <v>9128.9529999999995</v>
      </c>
      <c r="H2761" s="1">
        <v>1.895</v>
      </c>
      <c r="I2761" s="1" t="s">
        <v>23</v>
      </c>
      <c r="J2761" s="1">
        <v>72232</v>
      </c>
      <c r="K2761" s="1">
        <v>76221</v>
      </c>
      <c r="L2761" s="1">
        <v>106.45099999999999</v>
      </c>
      <c r="M2761" s="1">
        <v>129469.614</v>
      </c>
      <c r="N2761" s="1" t="s">
        <v>451</v>
      </c>
      <c r="O2761" s="1">
        <f>COUNTIF($N$3:$N$3191,N2761)</f>
        <v>1</v>
      </c>
      <c r="P2761" s="1" t="s">
        <v>271</v>
      </c>
      <c r="Q2761" s="1">
        <v>9128952</v>
      </c>
    </row>
    <row r="2762" spans="1:17" x14ac:dyDescent="0.55000000000000004">
      <c r="A2762" s="1" t="s">
        <v>273</v>
      </c>
      <c r="B2762" s="1">
        <v>13194</v>
      </c>
      <c r="C2762" s="1" t="s">
        <v>4</v>
      </c>
      <c r="D2762" s="1" t="s">
        <v>122</v>
      </c>
      <c r="E2762" s="1">
        <v>18875321</v>
      </c>
      <c r="F2762" s="1">
        <v>21387855</v>
      </c>
      <c r="G2762" s="1">
        <v>2512.5349999999999</v>
      </c>
      <c r="H2762" s="1">
        <v>1.91</v>
      </c>
      <c r="I2762" s="1" t="s">
        <v>23</v>
      </c>
      <c r="J2762" s="1">
        <v>81956</v>
      </c>
      <c r="K2762" s="1">
        <v>85798</v>
      </c>
      <c r="L2762" s="1">
        <v>87.527000000000001</v>
      </c>
      <c r="M2762" s="1">
        <v>130820.667</v>
      </c>
      <c r="N2762" s="1" t="s">
        <v>450</v>
      </c>
      <c r="O2762" s="1">
        <f>COUNTIF($N$3:$N$3191,N2762)</f>
        <v>1</v>
      </c>
      <c r="P2762" s="1" t="s">
        <v>271</v>
      </c>
      <c r="Q2762" s="1">
        <v>2512534</v>
      </c>
    </row>
    <row r="2763" spans="1:17" x14ac:dyDescent="0.55000000000000004">
      <c r="A2763" s="1" t="s">
        <v>273</v>
      </c>
      <c r="B2763" s="1">
        <v>13194</v>
      </c>
      <c r="C2763" s="1" t="s">
        <v>4</v>
      </c>
      <c r="D2763" s="1" t="s">
        <v>122</v>
      </c>
      <c r="E2763" s="1">
        <v>22157877</v>
      </c>
      <c r="F2763" s="1">
        <v>30956706</v>
      </c>
      <c r="G2763" s="1">
        <v>8798.83</v>
      </c>
      <c r="H2763" s="1">
        <v>1.9279999999999999</v>
      </c>
      <c r="I2763" s="1" t="s">
        <v>23</v>
      </c>
      <c r="J2763" s="1">
        <v>61738</v>
      </c>
      <c r="K2763" s="1">
        <v>64055</v>
      </c>
      <c r="L2763" s="1">
        <v>42.536000000000001</v>
      </c>
      <c r="M2763" s="1">
        <v>134430.859</v>
      </c>
      <c r="N2763" s="1" t="s">
        <v>449</v>
      </c>
      <c r="O2763" s="1">
        <f>COUNTIF($N$3:$N$3191,N2763)</f>
        <v>1</v>
      </c>
      <c r="P2763" s="1" t="s">
        <v>271</v>
      </c>
      <c r="Q2763" s="1">
        <v>8798829</v>
      </c>
    </row>
    <row r="2764" spans="1:17" x14ac:dyDescent="0.55000000000000004">
      <c r="A2764" s="1" t="s">
        <v>273</v>
      </c>
      <c r="B2764" s="1">
        <v>13194</v>
      </c>
      <c r="C2764" s="1" t="s">
        <v>4</v>
      </c>
      <c r="D2764" s="1" t="s">
        <v>122</v>
      </c>
      <c r="E2764" s="1">
        <v>36714388</v>
      </c>
      <c r="F2764" s="1">
        <v>40148535</v>
      </c>
      <c r="G2764" s="1">
        <v>3434.1480000000001</v>
      </c>
      <c r="H2764" s="1">
        <v>1.875</v>
      </c>
      <c r="I2764" s="1" t="s">
        <v>23</v>
      </c>
      <c r="J2764" s="1">
        <v>138687</v>
      </c>
      <c r="K2764" s="1">
        <v>147930</v>
      </c>
      <c r="L2764" s="1">
        <v>295.43299999999999</v>
      </c>
      <c r="M2764" s="1">
        <v>122477.38499999999</v>
      </c>
      <c r="N2764" s="1" t="s">
        <v>448</v>
      </c>
      <c r="O2764" s="1">
        <f>COUNTIF($N$3:$N$3191,N2764)</f>
        <v>1</v>
      </c>
      <c r="P2764" s="1" t="s">
        <v>271</v>
      </c>
      <c r="Q2764" s="1">
        <v>3434147</v>
      </c>
    </row>
    <row r="2765" spans="1:17" x14ac:dyDescent="0.55000000000000004">
      <c r="A2765" s="1" t="s">
        <v>273</v>
      </c>
      <c r="B2765" s="1">
        <v>13194</v>
      </c>
      <c r="C2765" s="1" t="s">
        <v>4</v>
      </c>
      <c r="D2765" s="1" t="s">
        <v>122</v>
      </c>
      <c r="E2765" s="1">
        <v>41531413</v>
      </c>
      <c r="F2765" s="1">
        <v>44453577</v>
      </c>
      <c r="G2765" s="1">
        <v>2922.165</v>
      </c>
      <c r="H2765" s="1">
        <v>1.9350000000000001</v>
      </c>
      <c r="I2765" s="1" t="s">
        <v>23</v>
      </c>
      <c r="J2765" s="1">
        <v>58777</v>
      </c>
      <c r="K2765" s="1">
        <v>60751</v>
      </c>
      <c r="L2765" s="1">
        <v>32.523000000000003</v>
      </c>
      <c r="M2765" s="1">
        <v>134876.31700000001</v>
      </c>
      <c r="N2765" s="1" t="s">
        <v>447</v>
      </c>
      <c r="O2765" s="1">
        <f>COUNTIF($N$3:$N$3191,N2765)</f>
        <v>1</v>
      </c>
      <c r="P2765" s="1" t="s">
        <v>271</v>
      </c>
      <c r="Q2765" s="1">
        <v>2922164</v>
      </c>
    </row>
    <row r="2766" spans="1:17" x14ac:dyDescent="0.55000000000000004">
      <c r="A2766" s="1" t="s">
        <v>273</v>
      </c>
      <c r="B2766" s="1">
        <v>13194</v>
      </c>
      <c r="C2766" s="1" t="s">
        <v>4</v>
      </c>
      <c r="D2766" s="1" t="s">
        <v>122</v>
      </c>
      <c r="E2766" s="1">
        <v>47850210</v>
      </c>
      <c r="F2766" s="1">
        <v>52677740</v>
      </c>
      <c r="G2766" s="1">
        <v>4827.5309999999999</v>
      </c>
      <c r="H2766" s="1">
        <v>1.92</v>
      </c>
      <c r="I2766" s="1" t="s">
        <v>23</v>
      </c>
      <c r="J2766" s="1">
        <v>67835</v>
      </c>
      <c r="K2766" s="1">
        <v>70660</v>
      </c>
      <c r="L2766" s="1">
        <v>57.381</v>
      </c>
      <c r="M2766" s="1">
        <v>133204.22099999999</v>
      </c>
      <c r="N2766" s="1" t="s">
        <v>446</v>
      </c>
      <c r="O2766" s="1">
        <f>COUNTIF($N$3:$N$3191,N2766)</f>
        <v>1</v>
      </c>
      <c r="P2766" s="1" t="s">
        <v>271</v>
      </c>
      <c r="Q2766" s="1">
        <v>4827530</v>
      </c>
    </row>
    <row r="2767" spans="1:17" x14ac:dyDescent="0.55000000000000004">
      <c r="A2767" s="1" t="s">
        <v>273</v>
      </c>
      <c r="B2767" s="1">
        <v>13194</v>
      </c>
      <c r="C2767" s="1" t="s">
        <v>4</v>
      </c>
      <c r="D2767" s="1" t="s">
        <v>122</v>
      </c>
      <c r="E2767" s="1">
        <v>60375913</v>
      </c>
      <c r="F2767" s="1">
        <v>64907289</v>
      </c>
      <c r="G2767" s="1">
        <v>4531.3770000000004</v>
      </c>
      <c r="H2767" s="1">
        <v>1.9359999999999999</v>
      </c>
      <c r="I2767" s="1" t="s">
        <v>23</v>
      </c>
      <c r="J2767" s="1">
        <v>64309</v>
      </c>
      <c r="K2767" s="1">
        <v>66450</v>
      </c>
      <c r="L2767" s="1">
        <v>34.975000000000001</v>
      </c>
      <c r="M2767" s="1">
        <v>134779.823</v>
      </c>
      <c r="N2767" s="1" t="s">
        <v>445</v>
      </c>
      <c r="O2767" s="1">
        <f>COUNTIF($N$3:$N$3191,N2767)</f>
        <v>1</v>
      </c>
      <c r="P2767" s="1" t="s">
        <v>271</v>
      </c>
      <c r="Q2767" s="1">
        <v>4531376</v>
      </c>
    </row>
    <row r="2768" spans="1:17" x14ac:dyDescent="0.55000000000000004">
      <c r="A2768" s="1" t="s">
        <v>273</v>
      </c>
      <c r="B2768" s="1">
        <v>13194</v>
      </c>
      <c r="C2768" s="1" t="s">
        <v>4</v>
      </c>
      <c r="D2768" s="1" t="s">
        <v>122</v>
      </c>
      <c r="E2768" s="1">
        <v>67261861</v>
      </c>
      <c r="F2768" s="1">
        <v>70544072</v>
      </c>
      <c r="G2768" s="1">
        <v>3282.212</v>
      </c>
      <c r="H2768" s="1">
        <v>1.901</v>
      </c>
      <c r="I2768" s="1" t="s">
        <v>23</v>
      </c>
      <c r="J2768" s="1">
        <v>44777</v>
      </c>
      <c r="K2768" s="1">
        <v>47098</v>
      </c>
      <c r="L2768" s="1">
        <v>58.268999999999998</v>
      </c>
      <c r="M2768" s="1">
        <v>133149.49400000001</v>
      </c>
      <c r="N2768" s="1" t="s">
        <v>444</v>
      </c>
      <c r="O2768" s="1">
        <f>COUNTIF($N$3:$N$3191,N2768)</f>
        <v>1</v>
      </c>
      <c r="P2768" s="1" t="s">
        <v>271</v>
      </c>
      <c r="Q2768" s="1">
        <v>3282211</v>
      </c>
    </row>
    <row r="2769" spans="1:17" x14ac:dyDescent="0.55000000000000004">
      <c r="A2769" s="1" t="s">
        <v>273</v>
      </c>
      <c r="B2769" s="1">
        <v>13194</v>
      </c>
      <c r="C2769" s="1" t="s">
        <v>4</v>
      </c>
      <c r="D2769" s="1" t="s">
        <v>122</v>
      </c>
      <c r="E2769" s="1">
        <v>72458262</v>
      </c>
      <c r="F2769" s="1">
        <v>75213112</v>
      </c>
      <c r="G2769" s="1">
        <v>2754.8510000000001</v>
      </c>
      <c r="H2769" s="1">
        <v>1.919</v>
      </c>
      <c r="I2769" s="1" t="s">
        <v>23</v>
      </c>
      <c r="J2769" s="1">
        <v>43628</v>
      </c>
      <c r="K2769" s="1">
        <v>45466</v>
      </c>
      <c r="L2769" s="1">
        <v>37.753999999999998</v>
      </c>
      <c r="M2769" s="1">
        <v>134705.53</v>
      </c>
      <c r="N2769" s="1" t="s">
        <v>443</v>
      </c>
      <c r="O2769" s="1">
        <f>COUNTIF($N$3:$N$3191,N2769)</f>
        <v>1</v>
      </c>
      <c r="P2769" s="1" t="s">
        <v>271</v>
      </c>
      <c r="Q2769" s="1">
        <v>2754850</v>
      </c>
    </row>
    <row r="2770" spans="1:17" x14ac:dyDescent="0.55000000000000004">
      <c r="A2770" s="1" t="s">
        <v>273</v>
      </c>
      <c r="B2770" s="1">
        <v>13194</v>
      </c>
      <c r="C2770" s="1" t="s">
        <v>4</v>
      </c>
      <c r="D2770" s="1" t="s">
        <v>122</v>
      </c>
      <c r="E2770" s="1">
        <v>75337225</v>
      </c>
      <c r="F2770" s="1">
        <v>79651565</v>
      </c>
      <c r="G2770" s="1">
        <v>4314.3410000000003</v>
      </c>
      <c r="H2770" s="1">
        <v>1.919</v>
      </c>
      <c r="I2770" s="1" t="s">
        <v>23</v>
      </c>
      <c r="J2770" s="1">
        <v>59764</v>
      </c>
      <c r="K2770" s="1">
        <v>62296</v>
      </c>
      <c r="L2770" s="1">
        <v>52.293999999999997</v>
      </c>
      <c r="M2770" s="1">
        <v>133676.53200000001</v>
      </c>
      <c r="N2770" s="1" t="s">
        <v>442</v>
      </c>
      <c r="O2770" s="1">
        <f>COUNTIF($N$3:$N$3191,N2770)</f>
        <v>1</v>
      </c>
      <c r="P2770" s="1" t="s">
        <v>271</v>
      </c>
      <c r="Q2770" s="1">
        <v>4314340</v>
      </c>
    </row>
    <row r="2771" spans="1:17" x14ac:dyDescent="0.55000000000000004">
      <c r="A2771" s="1" t="s">
        <v>273</v>
      </c>
      <c r="B2771" s="1">
        <v>13194</v>
      </c>
      <c r="C2771" s="1" t="s">
        <v>4</v>
      </c>
      <c r="D2771" s="1" t="s">
        <v>122</v>
      </c>
      <c r="E2771" s="1">
        <v>86565543</v>
      </c>
      <c r="F2771" s="1">
        <v>95681720</v>
      </c>
      <c r="G2771" s="1">
        <v>9116.1779999999999</v>
      </c>
      <c r="H2771" s="1">
        <v>1.8939999999999999</v>
      </c>
      <c r="I2771" s="1" t="s">
        <v>23</v>
      </c>
      <c r="J2771" s="1">
        <v>68850</v>
      </c>
      <c r="K2771" s="1">
        <v>72706</v>
      </c>
      <c r="L2771" s="1">
        <v>104.30200000000001</v>
      </c>
      <c r="M2771" s="1">
        <v>129616.571</v>
      </c>
      <c r="N2771" s="1" t="s">
        <v>441</v>
      </c>
      <c r="O2771" s="1">
        <f>COUNTIF($N$3:$N$3191,N2771)</f>
        <v>1</v>
      </c>
      <c r="P2771" s="1" t="s">
        <v>271</v>
      </c>
      <c r="Q2771" s="1">
        <v>9116177</v>
      </c>
    </row>
    <row r="2772" spans="1:17" x14ac:dyDescent="0.55000000000000004">
      <c r="A2772" s="1" t="s">
        <v>273</v>
      </c>
      <c r="B2772" s="1">
        <v>13194</v>
      </c>
      <c r="C2772" s="1" t="s">
        <v>4</v>
      </c>
      <c r="D2772" s="1" t="s">
        <v>122</v>
      </c>
      <c r="E2772" s="1">
        <v>98992136</v>
      </c>
      <c r="F2772" s="1">
        <v>103344039</v>
      </c>
      <c r="G2772" s="1">
        <v>4351.9040000000005</v>
      </c>
      <c r="H2772" s="1">
        <v>1.9139999999999999</v>
      </c>
      <c r="I2772" s="1" t="s">
        <v>23</v>
      </c>
      <c r="J2772" s="1">
        <v>57481</v>
      </c>
      <c r="K2772" s="1">
        <v>60072</v>
      </c>
      <c r="L2772" s="1">
        <v>56.828000000000003</v>
      </c>
      <c r="M2772" s="1">
        <v>133231.09700000001</v>
      </c>
      <c r="N2772" s="1" t="s">
        <v>440</v>
      </c>
      <c r="O2772" s="1">
        <f>COUNTIF($N$3:$N$3191,N2772)</f>
        <v>1</v>
      </c>
      <c r="P2772" s="1" t="s">
        <v>271</v>
      </c>
      <c r="Q2772" s="1">
        <v>4351903</v>
      </c>
    </row>
    <row r="2773" spans="1:17" x14ac:dyDescent="0.55000000000000004">
      <c r="A2773" s="1" t="s">
        <v>273</v>
      </c>
      <c r="B2773" s="1">
        <v>13194</v>
      </c>
      <c r="C2773" s="1" t="s">
        <v>4</v>
      </c>
      <c r="D2773" s="1" t="s">
        <v>122</v>
      </c>
      <c r="E2773" s="1">
        <v>108842816</v>
      </c>
      <c r="F2773" s="1">
        <v>109848713</v>
      </c>
      <c r="G2773" s="1">
        <v>1005.898</v>
      </c>
      <c r="H2773" s="1">
        <v>1.8819999999999999</v>
      </c>
      <c r="I2773" s="1" t="s">
        <v>23</v>
      </c>
      <c r="J2773" s="1">
        <v>81621</v>
      </c>
      <c r="K2773" s="1">
        <v>86744</v>
      </c>
      <c r="L2773" s="1">
        <v>154.60499999999999</v>
      </c>
      <c r="M2773" s="1">
        <v>127590.39599999999</v>
      </c>
      <c r="N2773" s="1" t="s">
        <v>439</v>
      </c>
      <c r="O2773" s="1">
        <f>COUNTIF($N$3:$N$3191,N2773)</f>
        <v>1</v>
      </c>
      <c r="P2773" s="1" t="s">
        <v>271</v>
      </c>
      <c r="Q2773" s="1">
        <v>1005897</v>
      </c>
    </row>
    <row r="2774" spans="1:17" x14ac:dyDescent="0.55000000000000004">
      <c r="A2774" s="1" t="s">
        <v>273</v>
      </c>
      <c r="B2774" s="1">
        <v>13194</v>
      </c>
      <c r="C2774" s="1" t="s">
        <v>4</v>
      </c>
      <c r="D2774" s="1" t="s">
        <v>122</v>
      </c>
      <c r="E2774" s="1">
        <v>110882714</v>
      </c>
      <c r="F2774" s="1">
        <v>115949674</v>
      </c>
      <c r="G2774" s="1">
        <v>5066.9610000000002</v>
      </c>
      <c r="H2774" s="1">
        <v>1.925</v>
      </c>
      <c r="I2774" s="1" t="s">
        <v>23</v>
      </c>
      <c r="J2774" s="1">
        <v>63257</v>
      </c>
      <c r="K2774" s="1">
        <v>65715</v>
      </c>
      <c r="L2774" s="1">
        <v>46.676000000000002</v>
      </c>
      <c r="M2774" s="1">
        <v>134140.954</v>
      </c>
      <c r="N2774" s="1" t="s">
        <v>438</v>
      </c>
      <c r="O2774" s="1">
        <f>COUNTIF($N$3:$N$3191,N2774)</f>
        <v>1</v>
      </c>
      <c r="P2774" s="1" t="s">
        <v>271</v>
      </c>
      <c r="Q2774" s="1">
        <v>5066960</v>
      </c>
    </row>
    <row r="2775" spans="1:17" x14ac:dyDescent="0.55000000000000004">
      <c r="A2775" s="1" t="s">
        <v>273</v>
      </c>
      <c r="B2775" s="1">
        <v>13194</v>
      </c>
      <c r="C2775" s="1" t="s">
        <v>4</v>
      </c>
      <c r="D2775" s="1" t="s">
        <v>122</v>
      </c>
      <c r="E2775" s="1">
        <v>118061679</v>
      </c>
      <c r="F2775" s="1">
        <v>120130419</v>
      </c>
      <c r="G2775" s="1">
        <v>2068.741</v>
      </c>
      <c r="H2775" s="1">
        <v>1.91</v>
      </c>
      <c r="I2775" s="1" t="s">
        <v>23</v>
      </c>
      <c r="J2775" s="1">
        <v>60551</v>
      </c>
      <c r="K2775" s="1">
        <v>63393</v>
      </c>
      <c r="L2775" s="1">
        <v>64.822000000000003</v>
      </c>
      <c r="M2775" s="1">
        <v>132465.329</v>
      </c>
      <c r="N2775" s="1" t="s">
        <v>437</v>
      </c>
      <c r="O2775" s="1">
        <f>COUNTIF($N$3:$N$3191,N2775)</f>
        <v>1</v>
      </c>
      <c r="P2775" s="1" t="s">
        <v>271</v>
      </c>
      <c r="Q2775" s="1">
        <v>2068740</v>
      </c>
    </row>
    <row r="2776" spans="1:17" x14ac:dyDescent="0.55000000000000004">
      <c r="A2776" s="1" t="s">
        <v>273</v>
      </c>
      <c r="B2776" s="1">
        <v>13194</v>
      </c>
      <c r="C2776" s="1" t="s">
        <v>4</v>
      </c>
      <c r="D2776" s="1" t="s">
        <v>122</v>
      </c>
      <c r="E2776" s="1">
        <v>120494067</v>
      </c>
      <c r="F2776" s="1">
        <v>123792770</v>
      </c>
      <c r="G2776" s="1">
        <v>3298.7040000000002</v>
      </c>
      <c r="H2776" s="1">
        <v>1.9390000000000001</v>
      </c>
      <c r="I2776" s="1" t="s">
        <v>23</v>
      </c>
      <c r="J2776" s="1">
        <v>61824</v>
      </c>
      <c r="K2776" s="1">
        <v>63756</v>
      </c>
      <c r="L2776" s="1">
        <v>29.67</v>
      </c>
      <c r="M2776" s="1">
        <v>134918.424</v>
      </c>
      <c r="N2776" s="1" t="s">
        <v>436</v>
      </c>
      <c r="O2776" s="1">
        <f>COUNTIF($N$3:$N$3191,N2776)</f>
        <v>1</v>
      </c>
      <c r="P2776" s="1" t="s">
        <v>271</v>
      </c>
      <c r="Q2776" s="1">
        <v>3298703</v>
      </c>
    </row>
    <row r="2777" spans="1:17" x14ac:dyDescent="0.55000000000000004">
      <c r="A2777" s="1" t="s">
        <v>273</v>
      </c>
      <c r="B2777" s="1">
        <v>13194</v>
      </c>
      <c r="C2777" s="1" t="s">
        <v>4</v>
      </c>
      <c r="D2777" s="1" t="s">
        <v>118</v>
      </c>
      <c r="E2777" s="1">
        <v>4413302</v>
      </c>
      <c r="F2777" s="1">
        <v>10720167</v>
      </c>
      <c r="G2777" s="1">
        <v>6306.866</v>
      </c>
      <c r="H2777" s="1">
        <v>1.91</v>
      </c>
      <c r="I2777" s="1" t="s">
        <v>23</v>
      </c>
      <c r="J2777" s="1">
        <v>62503</v>
      </c>
      <c r="K2777" s="1">
        <v>65453</v>
      </c>
      <c r="L2777" s="1">
        <v>67.647999999999996</v>
      </c>
      <c r="M2777" s="1">
        <v>132393.592</v>
      </c>
      <c r="N2777" s="1" t="s">
        <v>435</v>
      </c>
      <c r="O2777" s="1">
        <f>COUNTIF($N$3:$N$3191,N2777)</f>
        <v>1</v>
      </c>
      <c r="P2777" s="1" t="s">
        <v>271</v>
      </c>
      <c r="Q2777" s="1">
        <v>6306865</v>
      </c>
    </row>
    <row r="2778" spans="1:17" x14ac:dyDescent="0.55000000000000004">
      <c r="A2778" s="1" t="s">
        <v>273</v>
      </c>
      <c r="B2778" s="1">
        <v>13194</v>
      </c>
      <c r="C2778" s="1" t="s">
        <v>4</v>
      </c>
      <c r="D2778" s="1" t="s">
        <v>118</v>
      </c>
      <c r="E2778" s="1">
        <v>11157008</v>
      </c>
      <c r="F2778" s="1">
        <v>18665071</v>
      </c>
      <c r="G2778" s="1">
        <v>7508.0640000000003</v>
      </c>
      <c r="H2778" s="1">
        <v>1.927</v>
      </c>
      <c r="I2778" s="1" t="s">
        <v>23</v>
      </c>
      <c r="J2778" s="1">
        <v>54984</v>
      </c>
      <c r="K2778" s="1">
        <v>57077</v>
      </c>
      <c r="L2778" s="1">
        <v>38.957000000000001</v>
      </c>
      <c r="M2778" s="1">
        <v>134634.85200000001</v>
      </c>
      <c r="N2778" s="1" t="s">
        <v>434</v>
      </c>
      <c r="O2778" s="1">
        <f>COUNTIF($N$3:$N$3191,N2778)</f>
        <v>1</v>
      </c>
      <c r="P2778" s="1" t="s">
        <v>271</v>
      </c>
      <c r="Q2778" s="1">
        <v>7508063</v>
      </c>
    </row>
    <row r="2779" spans="1:17" x14ac:dyDescent="0.55000000000000004">
      <c r="A2779" s="1" t="s">
        <v>273</v>
      </c>
      <c r="B2779" s="1">
        <v>13194</v>
      </c>
      <c r="C2779" s="1" t="s">
        <v>4</v>
      </c>
      <c r="D2779" s="1" t="s">
        <v>118</v>
      </c>
      <c r="E2779" s="1">
        <v>21368203</v>
      </c>
      <c r="F2779" s="1">
        <v>27015586</v>
      </c>
      <c r="G2779" s="1">
        <v>5647.384</v>
      </c>
      <c r="H2779" s="1">
        <v>1.893</v>
      </c>
      <c r="I2779" s="1" t="s">
        <v>23</v>
      </c>
      <c r="J2779" s="1">
        <v>75655</v>
      </c>
      <c r="K2779" s="1">
        <v>79923</v>
      </c>
      <c r="L2779" s="1">
        <v>116.256</v>
      </c>
      <c r="M2779" s="1">
        <v>128992.85</v>
      </c>
      <c r="N2779" s="1" t="s">
        <v>433</v>
      </c>
      <c r="O2779" s="1">
        <f>COUNTIF($N$3:$N$3191,N2779)</f>
        <v>1</v>
      </c>
      <c r="P2779" s="1" t="s">
        <v>271</v>
      </c>
      <c r="Q2779" s="1">
        <v>5647383</v>
      </c>
    </row>
    <row r="2780" spans="1:17" x14ac:dyDescent="0.55000000000000004">
      <c r="A2780" s="1" t="s">
        <v>273</v>
      </c>
      <c r="B2780" s="1">
        <v>13194</v>
      </c>
      <c r="C2780" s="1" t="s">
        <v>4</v>
      </c>
      <c r="D2780" s="1" t="s">
        <v>118</v>
      </c>
      <c r="E2780" s="1">
        <v>28580349</v>
      </c>
      <c r="F2780" s="1">
        <v>40227669</v>
      </c>
      <c r="G2780" s="1">
        <v>11647.321</v>
      </c>
      <c r="H2780" s="1">
        <v>1.919</v>
      </c>
      <c r="I2780" s="1" t="s">
        <v>23</v>
      </c>
      <c r="J2780" s="1">
        <v>79246</v>
      </c>
      <c r="K2780" s="1">
        <v>82593</v>
      </c>
      <c r="L2780" s="1">
        <v>68.918999999999997</v>
      </c>
      <c r="M2780" s="1">
        <v>132278.97700000001</v>
      </c>
      <c r="N2780" s="1" t="s">
        <v>432</v>
      </c>
      <c r="O2780" s="1">
        <f>COUNTIF($N$3:$N$3191,N2780)</f>
        <v>1</v>
      </c>
      <c r="P2780" s="1" t="s">
        <v>271</v>
      </c>
      <c r="Q2780" s="1">
        <v>11647320</v>
      </c>
    </row>
    <row r="2781" spans="1:17" x14ac:dyDescent="0.55000000000000004">
      <c r="A2781" s="1" t="s">
        <v>273</v>
      </c>
      <c r="B2781" s="1">
        <v>13194</v>
      </c>
      <c r="C2781" s="1" t="s">
        <v>4</v>
      </c>
      <c r="D2781" s="1" t="s">
        <v>118</v>
      </c>
      <c r="E2781" s="1">
        <v>45672496</v>
      </c>
      <c r="F2781" s="1">
        <v>58281557</v>
      </c>
      <c r="G2781" s="1">
        <v>12609.062</v>
      </c>
      <c r="H2781" s="1">
        <v>1.9219999999999999</v>
      </c>
      <c r="I2781" s="1" t="s">
        <v>23</v>
      </c>
      <c r="J2781" s="1">
        <v>77092</v>
      </c>
      <c r="K2781" s="1">
        <v>80239</v>
      </c>
      <c r="L2781" s="1">
        <v>62.694000000000003</v>
      </c>
      <c r="M2781" s="1">
        <v>132632.58499999999</v>
      </c>
      <c r="N2781" s="1" t="s">
        <v>431</v>
      </c>
      <c r="O2781" s="1">
        <f>COUNTIF($N$3:$N$3191,N2781)</f>
        <v>1</v>
      </c>
      <c r="P2781" s="1" t="s">
        <v>271</v>
      </c>
      <c r="Q2781" s="1">
        <v>12609061</v>
      </c>
    </row>
    <row r="2782" spans="1:17" x14ac:dyDescent="0.55000000000000004">
      <c r="A2782" s="1" t="s">
        <v>273</v>
      </c>
      <c r="B2782" s="1">
        <v>13194</v>
      </c>
      <c r="C2782" s="1" t="s">
        <v>4</v>
      </c>
      <c r="D2782" s="1" t="s">
        <v>118</v>
      </c>
      <c r="E2782" s="1">
        <v>61672321</v>
      </c>
      <c r="F2782" s="1">
        <v>64946030</v>
      </c>
      <c r="G2782" s="1">
        <v>3273.71</v>
      </c>
      <c r="H2782" s="1">
        <v>1.9370000000000001</v>
      </c>
      <c r="I2782" s="1" t="s">
        <v>23</v>
      </c>
      <c r="J2782" s="1">
        <v>66316</v>
      </c>
      <c r="K2782" s="1">
        <v>68485</v>
      </c>
      <c r="L2782" s="1">
        <v>34.823999999999998</v>
      </c>
      <c r="M2782" s="1">
        <v>134784.82199999999</v>
      </c>
      <c r="N2782" s="1" t="s">
        <v>430</v>
      </c>
      <c r="O2782" s="1">
        <f>COUNTIF($N$3:$N$3191,N2782)</f>
        <v>1</v>
      </c>
      <c r="P2782" s="1" t="s">
        <v>271</v>
      </c>
      <c r="Q2782" s="1">
        <v>3273709</v>
      </c>
    </row>
    <row r="2783" spans="1:17" x14ac:dyDescent="0.55000000000000004">
      <c r="A2783" s="1" t="s">
        <v>273</v>
      </c>
      <c r="B2783" s="1">
        <v>13194</v>
      </c>
      <c r="C2783" s="1" t="s">
        <v>4</v>
      </c>
      <c r="D2783" s="1" t="s">
        <v>118</v>
      </c>
      <c r="E2783" s="1">
        <v>75753323</v>
      </c>
      <c r="F2783" s="1">
        <v>76718589</v>
      </c>
      <c r="G2783" s="1">
        <v>965.26700000000005</v>
      </c>
      <c r="H2783" s="1">
        <v>1.9019999999999999</v>
      </c>
      <c r="I2783" s="1" t="s">
        <v>23</v>
      </c>
      <c r="J2783" s="1">
        <v>48000</v>
      </c>
      <c r="K2783" s="1">
        <v>50460</v>
      </c>
      <c r="L2783" s="1">
        <v>61.085999999999999</v>
      </c>
      <c r="M2783" s="1">
        <v>132760.753</v>
      </c>
      <c r="N2783" s="1" t="s">
        <v>429</v>
      </c>
      <c r="O2783" s="1">
        <f>COUNTIF($N$3:$N$3191,N2783)</f>
        <v>1</v>
      </c>
      <c r="P2783" s="1" t="s">
        <v>271</v>
      </c>
      <c r="Q2783" s="1">
        <v>965266</v>
      </c>
    </row>
    <row r="2784" spans="1:17" x14ac:dyDescent="0.55000000000000004">
      <c r="A2784" s="1" t="s">
        <v>273</v>
      </c>
      <c r="B2784" s="1">
        <v>13194</v>
      </c>
      <c r="C2784" s="1" t="s">
        <v>4</v>
      </c>
      <c r="D2784" s="1" t="s">
        <v>118</v>
      </c>
      <c r="E2784" s="1">
        <v>78879159</v>
      </c>
      <c r="F2784" s="1">
        <v>80155449</v>
      </c>
      <c r="G2784" s="1">
        <v>1276.2909999999999</v>
      </c>
      <c r="H2784" s="1">
        <v>1.9239999999999999</v>
      </c>
      <c r="I2784" s="1" t="s">
        <v>23</v>
      </c>
      <c r="J2784" s="1">
        <v>68692</v>
      </c>
      <c r="K2784" s="1">
        <v>71412</v>
      </c>
      <c r="L2784" s="1">
        <v>52.606999999999999</v>
      </c>
      <c r="M2784" s="1">
        <v>133630.37899999999</v>
      </c>
      <c r="N2784" s="1" t="s">
        <v>428</v>
      </c>
      <c r="O2784" s="1">
        <f>COUNTIF($N$3:$N$3191,N2784)</f>
        <v>1</v>
      </c>
      <c r="P2784" s="1" t="s">
        <v>271</v>
      </c>
      <c r="Q2784" s="1">
        <v>1276290</v>
      </c>
    </row>
    <row r="2785" spans="1:17" x14ac:dyDescent="0.55000000000000004">
      <c r="A2785" s="1" t="s">
        <v>273</v>
      </c>
      <c r="B2785" s="1">
        <v>13194</v>
      </c>
      <c r="C2785" s="1" t="s">
        <v>4</v>
      </c>
      <c r="D2785" s="1" t="s">
        <v>118</v>
      </c>
      <c r="E2785" s="1">
        <v>80186727</v>
      </c>
      <c r="F2785" s="1">
        <v>80607998</v>
      </c>
      <c r="G2785" s="1">
        <v>421.27199999999999</v>
      </c>
      <c r="H2785" s="1">
        <v>1.89</v>
      </c>
      <c r="I2785" s="1" t="s">
        <v>23</v>
      </c>
      <c r="J2785" s="1">
        <v>20571</v>
      </c>
      <c r="K2785" s="1">
        <v>21773</v>
      </c>
      <c r="L2785" s="1">
        <v>33.866999999999997</v>
      </c>
      <c r="M2785" s="1">
        <v>134830.685</v>
      </c>
      <c r="N2785" s="1" t="s">
        <v>427</v>
      </c>
      <c r="O2785" s="1">
        <f>COUNTIF($N$3:$N$3191,N2785)</f>
        <v>1</v>
      </c>
      <c r="P2785" s="1" t="s">
        <v>271</v>
      </c>
      <c r="Q2785" s="1">
        <v>421271</v>
      </c>
    </row>
    <row r="2786" spans="1:17" x14ac:dyDescent="0.55000000000000004">
      <c r="A2786" s="1" t="s">
        <v>273</v>
      </c>
      <c r="B2786" s="1">
        <v>13194</v>
      </c>
      <c r="C2786" s="1" t="s">
        <v>4</v>
      </c>
      <c r="D2786" s="1" t="s">
        <v>118</v>
      </c>
      <c r="E2786" s="1">
        <v>80643489</v>
      </c>
      <c r="F2786" s="1">
        <v>81393898</v>
      </c>
      <c r="G2786" s="1">
        <v>750.41</v>
      </c>
      <c r="H2786" s="1">
        <v>1.885</v>
      </c>
      <c r="I2786" s="1" t="s">
        <v>23</v>
      </c>
      <c r="J2786" s="1">
        <v>47931</v>
      </c>
      <c r="K2786" s="1">
        <v>50860</v>
      </c>
      <c r="L2786" s="1">
        <v>86.153999999999996</v>
      </c>
      <c r="M2786" s="1">
        <v>130993.12</v>
      </c>
      <c r="N2786" s="1" t="s">
        <v>426</v>
      </c>
      <c r="O2786" s="1">
        <f>COUNTIF($N$3:$N$3191,N2786)</f>
        <v>1</v>
      </c>
      <c r="P2786" s="1" t="s">
        <v>271</v>
      </c>
      <c r="Q2786" s="1">
        <v>750409</v>
      </c>
    </row>
    <row r="2787" spans="1:17" x14ac:dyDescent="0.55000000000000004">
      <c r="A2787" s="1" t="s">
        <v>273</v>
      </c>
      <c r="B2787" s="1">
        <v>13194</v>
      </c>
      <c r="C2787" s="1" t="s">
        <v>4</v>
      </c>
      <c r="D2787" s="1" t="s">
        <v>118</v>
      </c>
      <c r="E2787" s="1">
        <v>81482382</v>
      </c>
      <c r="F2787" s="1">
        <v>85884577</v>
      </c>
      <c r="G2787" s="1">
        <v>4402.1959999999999</v>
      </c>
      <c r="H2787" s="1">
        <v>1.929</v>
      </c>
      <c r="I2787" s="1" t="s">
        <v>23</v>
      </c>
      <c r="J2787" s="1">
        <v>67137</v>
      </c>
      <c r="K2787" s="1">
        <v>69609</v>
      </c>
      <c r="L2787" s="1">
        <v>44.545999999999999</v>
      </c>
      <c r="M2787" s="1">
        <v>134320.14000000001</v>
      </c>
      <c r="N2787" s="1" t="s">
        <v>425</v>
      </c>
      <c r="O2787" s="1">
        <f>COUNTIF($N$3:$N$3191,N2787)</f>
        <v>1</v>
      </c>
      <c r="P2787" s="1" t="s">
        <v>271</v>
      </c>
      <c r="Q2787" s="1">
        <v>4402195</v>
      </c>
    </row>
    <row r="2788" spans="1:17" x14ac:dyDescent="0.55000000000000004">
      <c r="A2788" s="1" t="s">
        <v>273</v>
      </c>
      <c r="B2788" s="1">
        <v>13194</v>
      </c>
      <c r="C2788" s="1" t="s">
        <v>4</v>
      </c>
      <c r="D2788" s="1" t="s">
        <v>118</v>
      </c>
      <c r="E2788" s="1">
        <v>88475349</v>
      </c>
      <c r="F2788" s="1">
        <v>93516371</v>
      </c>
      <c r="G2788" s="1">
        <v>5041.0230000000001</v>
      </c>
      <c r="H2788" s="1">
        <v>1.925</v>
      </c>
      <c r="I2788" s="1" t="s">
        <v>23</v>
      </c>
      <c r="J2788" s="1">
        <v>69710</v>
      </c>
      <c r="K2788" s="1">
        <v>72431</v>
      </c>
      <c r="L2788" s="1">
        <v>51.898000000000003</v>
      </c>
      <c r="M2788" s="1">
        <v>133809.01999999999</v>
      </c>
      <c r="N2788" s="1" t="s">
        <v>424</v>
      </c>
      <c r="O2788" s="1">
        <f>COUNTIF($N$3:$N$3191,N2788)</f>
        <v>1</v>
      </c>
      <c r="P2788" s="1" t="s">
        <v>271</v>
      </c>
      <c r="Q2788" s="1">
        <v>5041022</v>
      </c>
    </row>
    <row r="2789" spans="1:17" x14ac:dyDescent="0.55000000000000004">
      <c r="A2789" s="1" t="s">
        <v>273</v>
      </c>
      <c r="B2789" s="1">
        <v>13194</v>
      </c>
      <c r="C2789" s="1" t="s">
        <v>4</v>
      </c>
      <c r="D2789" s="1" t="s">
        <v>118</v>
      </c>
      <c r="E2789" s="1">
        <v>94789665</v>
      </c>
      <c r="F2789" s="1">
        <v>106859850</v>
      </c>
      <c r="G2789" s="1">
        <v>12070.186</v>
      </c>
      <c r="H2789" s="1">
        <v>1.9359999999999999</v>
      </c>
      <c r="I2789" s="1" t="s">
        <v>23</v>
      </c>
      <c r="J2789" s="1">
        <v>63224</v>
      </c>
      <c r="K2789" s="1">
        <v>65317</v>
      </c>
      <c r="L2789" s="1">
        <v>34.002000000000002</v>
      </c>
      <c r="M2789" s="1">
        <v>134818.766</v>
      </c>
      <c r="N2789" s="1" t="s">
        <v>423</v>
      </c>
      <c r="O2789" s="1">
        <f>COUNTIF($N$3:$N$3191,N2789)</f>
        <v>1</v>
      </c>
      <c r="P2789" s="1" t="s">
        <v>271</v>
      </c>
      <c r="Q2789" s="1">
        <v>12070185</v>
      </c>
    </row>
    <row r="2790" spans="1:17" x14ac:dyDescent="0.55000000000000004">
      <c r="A2790" s="1" t="s">
        <v>273</v>
      </c>
      <c r="B2790" s="1">
        <v>13194</v>
      </c>
      <c r="C2790" s="1" t="s">
        <v>4</v>
      </c>
      <c r="D2790" s="1" t="s">
        <v>118</v>
      </c>
      <c r="E2790" s="1">
        <v>106907670</v>
      </c>
      <c r="F2790" s="1">
        <v>115475268</v>
      </c>
      <c r="G2790" s="1">
        <v>8567.5990000000002</v>
      </c>
      <c r="H2790" s="1">
        <v>1.91</v>
      </c>
      <c r="I2790" s="1" t="s">
        <v>23</v>
      </c>
      <c r="J2790" s="1">
        <v>69359</v>
      </c>
      <c r="K2790" s="1">
        <v>72623</v>
      </c>
      <c r="L2790" s="1">
        <v>74.637</v>
      </c>
      <c r="M2790" s="1">
        <v>131693.64199999999</v>
      </c>
      <c r="N2790" s="1" t="s">
        <v>422</v>
      </c>
      <c r="O2790" s="1">
        <f>COUNTIF($N$3:$N$3191,N2790)</f>
        <v>1</v>
      </c>
      <c r="P2790" s="1" t="s">
        <v>271</v>
      </c>
      <c r="Q2790" s="1">
        <v>8567598</v>
      </c>
    </row>
    <row r="2791" spans="1:17" x14ac:dyDescent="0.55000000000000004">
      <c r="A2791" s="1" t="s">
        <v>273</v>
      </c>
      <c r="B2791" s="1">
        <v>13194</v>
      </c>
      <c r="C2791" s="1" t="s">
        <v>4</v>
      </c>
      <c r="D2791" s="1" t="s">
        <v>118</v>
      </c>
      <c r="E2791" s="1">
        <v>116777308</v>
      </c>
      <c r="F2791" s="1">
        <v>121792534</v>
      </c>
      <c r="G2791" s="1">
        <v>5015.2269999999999</v>
      </c>
      <c r="H2791" s="1">
        <v>1.917</v>
      </c>
      <c r="I2791" s="1" t="s">
        <v>23</v>
      </c>
      <c r="J2791" s="1">
        <v>66529</v>
      </c>
      <c r="K2791" s="1">
        <v>69413</v>
      </c>
      <c r="L2791" s="1">
        <v>60.904000000000003</v>
      </c>
      <c r="M2791" s="1">
        <v>132823.753</v>
      </c>
      <c r="N2791" s="1" t="s">
        <v>421</v>
      </c>
      <c r="O2791" s="1">
        <f>COUNTIF($N$3:$N$3191,N2791)</f>
        <v>1</v>
      </c>
      <c r="P2791" s="1" t="s">
        <v>271</v>
      </c>
      <c r="Q2791" s="1">
        <v>5015226</v>
      </c>
    </row>
    <row r="2792" spans="1:17" x14ac:dyDescent="0.55000000000000004">
      <c r="A2792" s="1" t="s">
        <v>273</v>
      </c>
      <c r="B2792" s="1">
        <v>13194</v>
      </c>
      <c r="C2792" s="1" t="s">
        <v>4</v>
      </c>
      <c r="D2792" s="1" t="s">
        <v>118</v>
      </c>
      <c r="E2792" s="1">
        <v>127759913</v>
      </c>
      <c r="F2792" s="1">
        <v>128626270</v>
      </c>
      <c r="G2792" s="1">
        <v>866.35799999999995</v>
      </c>
      <c r="H2792" s="1">
        <v>1.931</v>
      </c>
      <c r="I2792" s="1" t="s">
        <v>23</v>
      </c>
      <c r="J2792" s="1">
        <v>70512</v>
      </c>
      <c r="K2792" s="1">
        <v>73023</v>
      </c>
      <c r="L2792" s="1">
        <v>43.801000000000002</v>
      </c>
      <c r="M2792" s="1">
        <v>134390.20800000001</v>
      </c>
      <c r="N2792" s="1" t="s">
        <v>420</v>
      </c>
      <c r="O2792" s="1">
        <f>COUNTIF($N$3:$N$3191,N2792)</f>
        <v>1</v>
      </c>
      <c r="P2792" s="1" t="s">
        <v>271</v>
      </c>
      <c r="Q2792" s="1">
        <v>866357</v>
      </c>
    </row>
    <row r="2793" spans="1:17" x14ac:dyDescent="0.55000000000000004">
      <c r="A2793" s="1" t="s">
        <v>273</v>
      </c>
      <c r="B2793" s="1">
        <v>13194</v>
      </c>
      <c r="C2793" s="1" t="s">
        <v>4</v>
      </c>
      <c r="D2793" s="1" t="s">
        <v>109</v>
      </c>
      <c r="E2793" s="1">
        <v>4627627</v>
      </c>
      <c r="F2793" s="1">
        <v>5972738</v>
      </c>
      <c r="G2793" s="1">
        <v>1345.1120000000001</v>
      </c>
      <c r="H2793" s="1">
        <v>1.9259999999999999</v>
      </c>
      <c r="I2793" s="1" t="s">
        <v>23</v>
      </c>
      <c r="J2793" s="1">
        <v>42411</v>
      </c>
      <c r="K2793" s="1">
        <v>44048</v>
      </c>
      <c r="L2793" s="1">
        <v>30.885000000000002</v>
      </c>
      <c r="M2793" s="1">
        <v>134900.34400000001</v>
      </c>
      <c r="N2793" s="1" t="s">
        <v>419</v>
      </c>
      <c r="O2793" s="1">
        <f>COUNTIF($N$3:$N$3191,N2793)</f>
        <v>1</v>
      </c>
      <c r="P2793" s="1" t="s">
        <v>271</v>
      </c>
      <c r="Q2793" s="1">
        <v>1345111</v>
      </c>
    </row>
    <row r="2794" spans="1:17" x14ac:dyDescent="0.55000000000000004">
      <c r="A2794" s="1" t="s">
        <v>273</v>
      </c>
      <c r="B2794" s="1">
        <v>13194</v>
      </c>
      <c r="C2794" s="1" t="s">
        <v>4</v>
      </c>
      <c r="D2794" s="1" t="s">
        <v>109</v>
      </c>
      <c r="E2794" s="1">
        <v>8961889</v>
      </c>
      <c r="F2794" s="1">
        <v>21885126</v>
      </c>
      <c r="G2794" s="1">
        <v>12923.237999999999</v>
      </c>
      <c r="H2794" s="1">
        <v>1.931</v>
      </c>
      <c r="I2794" s="1" t="s">
        <v>23</v>
      </c>
      <c r="J2794" s="1">
        <v>69283</v>
      </c>
      <c r="K2794" s="1">
        <v>71776</v>
      </c>
      <c r="L2794" s="1">
        <v>43.93</v>
      </c>
      <c r="M2794" s="1">
        <v>134361.75599999999</v>
      </c>
      <c r="N2794" s="1" t="s">
        <v>418</v>
      </c>
      <c r="O2794" s="1">
        <f>COUNTIF($N$3:$N$3191,N2794)</f>
        <v>1</v>
      </c>
      <c r="P2794" s="1" t="s">
        <v>271</v>
      </c>
      <c r="Q2794" s="1">
        <v>12923237</v>
      </c>
    </row>
    <row r="2795" spans="1:17" x14ac:dyDescent="0.55000000000000004">
      <c r="A2795" s="1" t="s">
        <v>273</v>
      </c>
      <c r="B2795" s="1">
        <v>13194</v>
      </c>
      <c r="C2795" s="1" t="s">
        <v>4</v>
      </c>
      <c r="D2795" s="1" t="s">
        <v>109</v>
      </c>
      <c r="E2795" s="1">
        <v>23872362</v>
      </c>
      <c r="F2795" s="1">
        <v>31918901</v>
      </c>
      <c r="G2795" s="1">
        <v>8046.54</v>
      </c>
      <c r="H2795" s="1">
        <v>1.931</v>
      </c>
      <c r="I2795" s="1" t="s">
        <v>23</v>
      </c>
      <c r="J2795" s="1">
        <v>64204</v>
      </c>
      <c r="K2795" s="1">
        <v>66483</v>
      </c>
      <c r="L2795" s="1">
        <v>39.630000000000003</v>
      </c>
      <c r="M2795" s="1">
        <v>134555.43700000001</v>
      </c>
      <c r="N2795" s="1" t="s">
        <v>417</v>
      </c>
      <c r="O2795" s="1">
        <f>COUNTIF($N$3:$N$3191,N2795)</f>
        <v>1</v>
      </c>
      <c r="P2795" s="1" t="s">
        <v>271</v>
      </c>
      <c r="Q2795" s="1">
        <v>8046539</v>
      </c>
    </row>
    <row r="2796" spans="1:17" x14ac:dyDescent="0.55000000000000004">
      <c r="A2796" s="1" t="s">
        <v>273</v>
      </c>
      <c r="B2796" s="1">
        <v>13194</v>
      </c>
      <c r="C2796" s="1" t="s">
        <v>4</v>
      </c>
      <c r="D2796" s="1" t="s">
        <v>109</v>
      </c>
      <c r="E2796" s="1">
        <v>32287184</v>
      </c>
      <c r="F2796" s="1">
        <v>42319760</v>
      </c>
      <c r="G2796" s="1">
        <v>10032.576999999999</v>
      </c>
      <c r="H2796" s="1">
        <v>1.9239999999999999</v>
      </c>
      <c r="I2796" s="1" t="s">
        <v>23</v>
      </c>
      <c r="J2796" s="1">
        <v>61555</v>
      </c>
      <c r="K2796" s="1">
        <v>63980</v>
      </c>
      <c r="L2796" s="1">
        <v>46.67</v>
      </c>
      <c r="M2796" s="1">
        <v>134157.514</v>
      </c>
      <c r="N2796" s="1" t="s">
        <v>416</v>
      </c>
      <c r="O2796" s="1">
        <f>COUNTIF($N$3:$N$3191,N2796)</f>
        <v>1</v>
      </c>
      <c r="P2796" s="1" t="s">
        <v>271</v>
      </c>
      <c r="Q2796" s="1">
        <v>10032576</v>
      </c>
    </row>
    <row r="2797" spans="1:17" x14ac:dyDescent="0.55000000000000004">
      <c r="A2797" s="1" t="s">
        <v>273</v>
      </c>
      <c r="B2797" s="1">
        <v>13194</v>
      </c>
      <c r="C2797" s="1" t="s">
        <v>4</v>
      </c>
      <c r="D2797" s="1" t="s">
        <v>109</v>
      </c>
      <c r="E2797" s="1">
        <v>48915169</v>
      </c>
      <c r="F2797" s="1">
        <v>49881309</v>
      </c>
      <c r="G2797" s="1">
        <v>966.14099999999996</v>
      </c>
      <c r="H2797" s="1">
        <v>1.8520000000000001</v>
      </c>
      <c r="I2797" s="1" t="s">
        <v>23</v>
      </c>
      <c r="J2797" s="1">
        <v>46674</v>
      </c>
      <c r="K2797" s="1">
        <v>50408</v>
      </c>
      <c r="L2797" s="1">
        <v>142.03299999999999</v>
      </c>
      <c r="M2797" s="1">
        <v>128413.85799999999</v>
      </c>
      <c r="N2797" s="1" t="s">
        <v>415</v>
      </c>
      <c r="O2797" s="1">
        <f>COUNTIF($N$3:$N$3191,N2797)</f>
        <v>1</v>
      </c>
      <c r="P2797" s="1" t="s">
        <v>271</v>
      </c>
      <c r="Q2797" s="1">
        <v>966140</v>
      </c>
    </row>
    <row r="2798" spans="1:17" x14ac:dyDescent="0.55000000000000004">
      <c r="A2798" s="1" t="s">
        <v>273</v>
      </c>
      <c r="B2798" s="1">
        <v>13194</v>
      </c>
      <c r="C2798" s="1" t="s">
        <v>4</v>
      </c>
      <c r="D2798" s="1" t="s">
        <v>109</v>
      </c>
      <c r="E2798" s="1">
        <v>50420314</v>
      </c>
      <c r="F2798" s="1">
        <v>53668253</v>
      </c>
      <c r="G2798" s="1">
        <v>3247.94</v>
      </c>
      <c r="H2798" s="1">
        <v>1.9370000000000001</v>
      </c>
      <c r="I2798" s="1" t="s">
        <v>23</v>
      </c>
      <c r="J2798" s="1">
        <v>67258</v>
      </c>
      <c r="K2798" s="1">
        <v>69437</v>
      </c>
      <c r="L2798" s="1">
        <v>34.661999999999999</v>
      </c>
      <c r="M2798" s="1">
        <v>134790.28599999999</v>
      </c>
      <c r="N2798" s="1" t="s">
        <v>414</v>
      </c>
      <c r="O2798" s="1">
        <f>COUNTIF($N$3:$N$3191,N2798)</f>
        <v>1</v>
      </c>
      <c r="P2798" s="1" t="s">
        <v>271</v>
      </c>
      <c r="Q2798" s="1">
        <v>3247939</v>
      </c>
    </row>
    <row r="2799" spans="1:17" x14ac:dyDescent="0.55000000000000004">
      <c r="A2799" s="1" t="s">
        <v>273</v>
      </c>
      <c r="B2799" s="1">
        <v>13194</v>
      </c>
      <c r="C2799" s="1" t="s">
        <v>4</v>
      </c>
      <c r="D2799" s="1" t="s">
        <v>109</v>
      </c>
      <c r="E2799" s="1">
        <v>55013779</v>
      </c>
      <c r="F2799" s="1">
        <v>58889524</v>
      </c>
      <c r="G2799" s="1">
        <v>3875.7460000000001</v>
      </c>
      <c r="H2799" s="1">
        <v>1.903</v>
      </c>
      <c r="I2799" s="1" t="s">
        <v>23</v>
      </c>
      <c r="J2799" s="1">
        <v>73309</v>
      </c>
      <c r="K2799" s="1">
        <v>77041</v>
      </c>
      <c r="L2799" s="1">
        <v>92.075000000000003</v>
      </c>
      <c r="M2799" s="1">
        <v>130222.49099999999</v>
      </c>
      <c r="N2799" s="1" t="s">
        <v>413</v>
      </c>
      <c r="O2799" s="1">
        <f>COUNTIF($N$3:$N$3191,N2799)</f>
        <v>1</v>
      </c>
      <c r="P2799" s="1" t="s">
        <v>271</v>
      </c>
      <c r="Q2799" s="1">
        <v>3875745</v>
      </c>
    </row>
    <row r="2800" spans="1:17" x14ac:dyDescent="0.55000000000000004">
      <c r="A2800" s="1" t="s">
        <v>273</v>
      </c>
      <c r="B2800" s="1">
        <v>13194</v>
      </c>
      <c r="C2800" s="1" t="s">
        <v>4</v>
      </c>
      <c r="D2800" s="1" t="s">
        <v>109</v>
      </c>
      <c r="E2800" s="1">
        <v>59052397</v>
      </c>
      <c r="F2800" s="1">
        <v>60722784</v>
      </c>
      <c r="G2800" s="1">
        <v>1670.3879999999999</v>
      </c>
      <c r="H2800" s="1">
        <v>1.94</v>
      </c>
      <c r="I2800" s="1" t="s">
        <v>23</v>
      </c>
      <c r="J2800" s="1">
        <v>62834</v>
      </c>
      <c r="K2800" s="1">
        <v>64776</v>
      </c>
      <c r="L2800" s="1">
        <v>29.503</v>
      </c>
      <c r="M2800" s="1">
        <v>134920.538</v>
      </c>
      <c r="N2800" s="1" t="s">
        <v>412</v>
      </c>
      <c r="O2800" s="1">
        <f>COUNTIF($N$3:$N$3191,N2800)</f>
        <v>1</v>
      </c>
      <c r="P2800" s="1" t="s">
        <v>271</v>
      </c>
      <c r="Q2800" s="1">
        <v>1670387</v>
      </c>
    </row>
    <row r="2801" spans="1:17" x14ac:dyDescent="0.55000000000000004">
      <c r="A2801" s="1" t="s">
        <v>273</v>
      </c>
      <c r="B2801" s="1">
        <v>13194</v>
      </c>
      <c r="C2801" s="1" t="s">
        <v>4</v>
      </c>
      <c r="D2801" s="1" t="s">
        <v>109</v>
      </c>
      <c r="E2801" s="1">
        <v>62951246</v>
      </c>
      <c r="F2801" s="1">
        <v>67362606</v>
      </c>
      <c r="G2801" s="1">
        <v>4411.3609999999999</v>
      </c>
      <c r="H2801" s="1">
        <v>1.899</v>
      </c>
      <c r="I2801" s="1" t="s">
        <v>23</v>
      </c>
      <c r="J2801" s="1">
        <v>80852</v>
      </c>
      <c r="K2801" s="1">
        <v>85173</v>
      </c>
      <c r="L2801" s="1">
        <v>111.72499999999999</v>
      </c>
      <c r="M2801" s="1">
        <v>129073.86</v>
      </c>
      <c r="N2801" s="1" t="s">
        <v>411</v>
      </c>
      <c r="O2801" s="1">
        <f>COUNTIF($N$3:$N$3191,N2801)</f>
        <v>1</v>
      </c>
      <c r="P2801" s="1" t="s">
        <v>271</v>
      </c>
      <c r="Q2801" s="1">
        <v>4411360</v>
      </c>
    </row>
    <row r="2802" spans="1:17" x14ac:dyDescent="0.55000000000000004">
      <c r="A2802" s="1" t="s">
        <v>273</v>
      </c>
      <c r="B2802" s="1">
        <v>13194</v>
      </c>
      <c r="C2802" s="1" t="s">
        <v>4</v>
      </c>
      <c r="D2802" s="1" t="s">
        <v>109</v>
      </c>
      <c r="E2802" s="1">
        <v>68845278</v>
      </c>
      <c r="F2802" s="1">
        <v>69103299</v>
      </c>
      <c r="G2802" s="1">
        <v>258.02199999999999</v>
      </c>
      <c r="H2802" s="1">
        <v>1.8740000000000001</v>
      </c>
      <c r="I2802" s="1" t="s">
        <v>23</v>
      </c>
      <c r="J2802" s="1">
        <v>15396</v>
      </c>
      <c r="K2802" s="1">
        <v>16434</v>
      </c>
      <c r="L2802" s="1">
        <v>33.545999999999999</v>
      </c>
      <c r="M2802" s="1">
        <v>134850.39300000001</v>
      </c>
      <c r="N2802" s="1" t="s">
        <v>410</v>
      </c>
      <c r="O2802" s="1">
        <f>COUNTIF($N$3:$N$3191,N2802)</f>
        <v>1</v>
      </c>
      <c r="P2802" s="1" t="s">
        <v>271</v>
      </c>
      <c r="Q2802" s="1">
        <v>258021</v>
      </c>
    </row>
    <row r="2803" spans="1:17" x14ac:dyDescent="0.55000000000000004">
      <c r="A2803" s="1" t="s">
        <v>273</v>
      </c>
      <c r="B2803" s="1">
        <v>13194</v>
      </c>
      <c r="C2803" s="1" t="s">
        <v>4</v>
      </c>
      <c r="D2803" s="1" t="s">
        <v>109</v>
      </c>
      <c r="E2803" s="1">
        <v>69563501</v>
      </c>
      <c r="F2803" s="1">
        <v>70235194</v>
      </c>
      <c r="G2803" s="1">
        <v>671.69399999999996</v>
      </c>
      <c r="H2803" s="1">
        <v>1.9059999999999999</v>
      </c>
      <c r="I2803" s="1" t="s">
        <v>23</v>
      </c>
      <c r="J2803" s="1">
        <v>64249</v>
      </c>
      <c r="K2803" s="1">
        <v>67419</v>
      </c>
      <c r="L2803" s="1">
        <v>75.881</v>
      </c>
      <c r="M2803" s="1">
        <v>131605.41899999999</v>
      </c>
      <c r="N2803" s="1" t="s">
        <v>409</v>
      </c>
      <c r="O2803" s="1">
        <f>COUNTIF($N$3:$N$3191,N2803)</f>
        <v>1</v>
      </c>
      <c r="P2803" s="1" t="s">
        <v>271</v>
      </c>
      <c r="Q2803" s="1">
        <v>671693</v>
      </c>
    </row>
    <row r="2804" spans="1:17" x14ac:dyDescent="0.55000000000000004">
      <c r="A2804" s="1" t="s">
        <v>273</v>
      </c>
      <c r="B2804" s="1">
        <v>13194</v>
      </c>
      <c r="C2804" s="1" t="s">
        <v>4</v>
      </c>
      <c r="D2804" s="1" t="s">
        <v>109</v>
      </c>
      <c r="E2804" s="1">
        <v>70459351</v>
      </c>
      <c r="F2804" s="1">
        <v>72354889</v>
      </c>
      <c r="G2804" s="1">
        <v>1895.539</v>
      </c>
      <c r="H2804" s="1">
        <v>1.9410000000000001</v>
      </c>
      <c r="I2804" s="1" t="s">
        <v>23</v>
      </c>
      <c r="J2804" s="1">
        <v>65860</v>
      </c>
      <c r="K2804" s="1">
        <v>67871</v>
      </c>
      <c r="L2804" s="1">
        <v>30.192</v>
      </c>
      <c r="M2804" s="1">
        <v>134913.704</v>
      </c>
      <c r="N2804" s="1" t="s">
        <v>408</v>
      </c>
      <c r="O2804" s="1">
        <f>COUNTIF($N$3:$N$3191,N2804)</f>
        <v>1</v>
      </c>
      <c r="P2804" s="1" t="s">
        <v>271</v>
      </c>
      <c r="Q2804" s="1">
        <v>1895538</v>
      </c>
    </row>
    <row r="2805" spans="1:17" x14ac:dyDescent="0.55000000000000004">
      <c r="A2805" s="1" t="s">
        <v>273</v>
      </c>
      <c r="B2805" s="1">
        <v>13194</v>
      </c>
      <c r="C2805" s="1" t="s">
        <v>4</v>
      </c>
      <c r="D2805" s="1" t="s">
        <v>109</v>
      </c>
      <c r="E2805" s="1">
        <v>73121758</v>
      </c>
      <c r="F2805" s="1">
        <v>74070389</v>
      </c>
      <c r="G2805" s="1">
        <v>948.63199999999995</v>
      </c>
      <c r="H2805" s="1">
        <v>1.849</v>
      </c>
      <c r="I2805" s="1" t="s">
        <v>23</v>
      </c>
      <c r="J2805" s="1">
        <v>44348</v>
      </c>
      <c r="K2805" s="1">
        <v>47957</v>
      </c>
      <c r="L2805" s="1">
        <v>139.51900000000001</v>
      </c>
      <c r="M2805" s="1">
        <v>128522.637</v>
      </c>
      <c r="N2805" s="1" t="s">
        <v>407</v>
      </c>
      <c r="O2805" s="1">
        <f>COUNTIF($N$3:$N$3191,N2805)</f>
        <v>1</v>
      </c>
      <c r="P2805" s="1" t="s">
        <v>271</v>
      </c>
      <c r="Q2805" s="1">
        <v>948631</v>
      </c>
    </row>
    <row r="2806" spans="1:17" x14ac:dyDescent="0.55000000000000004">
      <c r="A2806" s="1" t="s">
        <v>273</v>
      </c>
      <c r="B2806" s="1">
        <v>13194</v>
      </c>
      <c r="C2806" s="1" t="s">
        <v>4</v>
      </c>
      <c r="D2806" s="1" t="s">
        <v>109</v>
      </c>
      <c r="E2806" s="1">
        <v>77977474</v>
      </c>
      <c r="F2806" s="1">
        <v>78618361</v>
      </c>
      <c r="G2806" s="1">
        <v>640.88800000000003</v>
      </c>
      <c r="H2806" s="1">
        <v>1.923</v>
      </c>
      <c r="I2806" s="1" t="s">
        <v>23</v>
      </c>
      <c r="J2806" s="1">
        <v>50434</v>
      </c>
      <c r="K2806" s="1">
        <v>52458</v>
      </c>
      <c r="L2806" s="1">
        <v>39.659999999999997</v>
      </c>
      <c r="M2806" s="1">
        <v>134544.71299999999</v>
      </c>
      <c r="N2806" s="1" t="s">
        <v>406</v>
      </c>
      <c r="O2806" s="1">
        <f>COUNTIF($N$3:$N$3191,N2806)</f>
        <v>1</v>
      </c>
      <c r="P2806" s="1" t="s">
        <v>271</v>
      </c>
      <c r="Q2806" s="1">
        <v>640887</v>
      </c>
    </row>
    <row r="2807" spans="1:17" x14ac:dyDescent="0.55000000000000004">
      <c r="A2807" s="1" t="s">
        <v>273</v>
      </c>
      <c r="B2807" s="1">
        <v>13194</v>
      </c>
      <c r="C2807" s="1" t="s">
        <v>4</v>
      </c>
      <c r="D2807" s="1" t="s">
        <v>109</v>
      </c>
      <c r="E2807" s="1">
        <v>89015647</v>
      </c>
      <c r="F2807" s="1">
        <v>94939484</v>
      </c>
      <c r="G2807" s="1">
        <v>5923.8379999999997</v>
      </c>
      <c r="H2807" s="1">
        <v>1.9359999999999999</v>
      </c>
      <c r="I2807" s="1" t="s">
        <v>23</v>
      </c>
      <c r="J2807" s="1">
        <v>61322</v>
      </c>
      <c r="K2807" s="1">
        <v>63353</v>
      </c>
      <c r="L2807" s="1">
        <v>33.01</v>
      </c>
      <c r="M2807" s="1">
        <v>134864.13200000001</v>
      </c>
      <c r="N2807" s="1" t="s">
        <v>405</v>
      </c>
      <c r="O2807" s="1">
        <f>COUNTIF($N$3:$N$3191,N2807)</f>
        <v>1</v>
      </c>
      <c r="P2807" s="1" t="s">
        <v>271</v>
      </c>
      <c r="Q2807" s="1">
        <v>5923837</v>
      </c>
    </row>
    <row r="2808" spans="1:17" x14ac:dyDescent="0.55000000000000004">
      <c r="A2808" s="1" t="s">
        <v>273</v>
      </c>
      <c r="B2808" s="1">
        <v>13194</v>
      </c>
      <c r="C2808" s="1" t="s">
        <v>4</v>
      </c>
      <c r="D2808" s="1" t="s">
        <v>109</v>
      </c>
      <c r="E2808" s="1">
        <v>97548838</v>
      </c>
      <c r="F2808" s="1">
        <v>98772152</v>
      </c>
      <c r="G2808" s="1">
        <v>1223.3150000000001</v>
      </c>
      <c r="H2808" s="1">
        <v>1.9359999999999999</v>
      </c>
      <c r="I2808" s="1" t="s">
        <v>23</v>
      </c>
      <c r="J2808" s="1">
        <v>53122</v>
      </c>
      <c r="K2808" s="1">
        <v>54880</v>
      </c>
      <c r="L2808" s="1">
        <v>28.550999999999998</v>
      </c>
      <c r="M2808" s="1">
        <v>134925.011</v>
      </c>
      <c r="N2808" s="1" t="s">
        <v>404</v>
      </c>
      <c r="O2808" s="1">
        <f>COUNTIF($N$3:$N$3191,N2808)</f>
        <v>1</v>
      </c>
      <c r="P2808" s="1" t="s">
        <v>271</v>
      </c>
      <c r="Q2808" s="1">
        <v>1223314</v>
      </c>
    </row>
    <row r="2809" spans="1:17" x14ac:dyDescent="0.55000000000000004">
      <c r="A2809" s="1" t="s">
        <v>273</v>
      </c>
      <c r="B2809" s="1">
        <v>13194</v>
      </c>
      <c r="C2809" s="1" t="s">
        <v>4</v>
      </c>
      <c r="D2809" s="1" t="s">
        <v>109</v>
      </c>
      <c r="E2809" s="1">
        <v>98809628</v>
      </c>
      <c r="F2809" s="1">
        <v>100351604</v>
      </c>
      <c r="G2809" s="1">
        <v>1541.9770000000001</v>
      </c>
      <c r="H2809" s="1">
        <v>1.8979999999999999</v>
      </c>
      <c r="I2809" s="1" t="s">
        <v>23</v>
      </c>
      <c r="J2809" s="1">
        <v>74934</v>
      </c>
      <c r="K2809" s="1">
        <v>78947</v>
      </c>
      <c r="L2809" s="1">
        <v>103.968</v>
      </c>
      <c r="M2809" s="1">
        <v>129689.376</v>
      </c>
      <c r="N2809" s="1" t="s">
        <v>403</v>
      </c>
      <c r="O2809" s="1">
        <f>COUNTIF($N$3:$N$3191,N2809)</f>
        <v>1</v>
      </c>
      <c r="P2809" s="1" t="s">
        <v>271</v>
      </c>
      <c r="Q2809" s="1">
        <v>1541976</v>
      </c>
    </row>
    <row r="2810" spans="1:17" x14ac:dyDescent="0.55000000000000004">
      <c r="A2810" s="1" t="s">
        <v>273</v>
      </c>
      <c r="B2810" s="1">
        <v>13194</v>
      </c>
      <c r="C2810" s="1" t="s">
        <v>4</v>
      </c>
      <c r="D2810" s="1" t="s">
        <v>109</v>
      </c>
      <c r="E2810" s="1">
        <v>100584927</v>
      </c>
      <c r="F2810" s="1">
        <v>101411491</v>
      </c>
      <c r="G2810" s="1">
        <v>826.56500000000005</v>
      </c>
      <c r="H2810" s="1">
        <v>1.9370000000000001</v>
      </c>
      <c r="I2810" s="1" t="s">
        <v>23</v>
      </c>
      <c r="J2810" s="1">
        <v>57172</v>
      </c>
      <c r="K2810" s="1">
        <v>59017</v>
      </c>
      <c r="L2810" s="1">
        <v>29.236999999999998</v>
      </c>
      <c r="M2810" s="1">
        <v>134922.24100000001</v>
      </c>
      <c r="N2810" s="1" t="s">
        <v>402</v>
      </c>
      <c r="O2810" s="1">
        <f>COUNTIF($N$3:$N$3191,N2810)</f>
        <v>1</v>
      </c>
      <c r="P2810" s="1" t="s">
        <v>271</v>
      </c>
      <c r="Q2810" s="1">
        <v>826564</v>
      </c>
    </row>
    <row r="2811" spans="1:17" x14ac:dyDescent="0.55000000000000004">
      <c r="A2811" s="1" t="s">
        <v>273</v>
      </c>
      <c r="B2811" s="1">
        <v>13194</v>
      </c>
      <c r="C2811" s="1" t="s">
        <v>4</v>
      </c>
      <c r="D2811" s="1" t="s">
        <v>109</v>
      </c>
      <c r="E2811" s="1">
        <v>101423768</v>
      </c>
      <c r="F2811" s="1">
        <v>102772137</v>
      </c>
      <c r="G2811" s="1">
        <v>1348.37</v>
      </c>
      <c r="H2811" s="1">
        <v>1.9159999999999999</v>
      </c>
      <c r="I2811" s="1" t="s">
        <v>23</v>
      </c>
      <c r="J2811" s="1">
        <v>55120</v>
      </c>
      <c r="K2811" s="1">
        <v>57549</v>
      </c>
      <c r="L2811" s="1">
        <v>52.119</v>
      </c>
      <c r="M2811" s="1">
        <v>133765.00899999999</v>
      </c>
      <c r="N2811" s="1" t="s">
        <v>401</v>
      </c>
      <c r="O2811" s="1">
        <f>COUNTIF($N$3:$N$3191,N2811)</f>
        <v>1</v>
      </c>
      <c r="P2811" s="1" t="s">
        <v>271</v>
      </c>
      <c r="Q2811" s="1">
        <v>1348369</v>
      </c>
    </row>
    <row r="2812" spans="1:17" x14ac:dyDescent="0.55000000000000004">
      <c r="A2812" s="1" t="s">
        <v>273</v>
      </c>
      <c r="B2812" s="1">
        <v>13194</v>
      </c>
      <c r="C2812" s="1" t="s">
        <v>4</v>
      </c>
      <c r="D2812" s="1" t="s">
        <v>109</v>
      </c>
      <c r="E2812" s="1">
        <v>103403756</v>
      </c>
      <c r="F2812" s="1">
        <v>106210494</v>
      </c>
      <c r="G2812" s="1">
        <v>2806.739</v>
      </c>
      <c r="H2812" s="1">
        <v>1.94</v>
      </c>
      <c r="I2812" s="1" t="s">
        <v>23</v>
      </c>
      <c r="J2812" s="1">
        <v>68782</v>
      </c>
      <c r="K2812" s="1">
        <v>70892</v>
      </c>
      <c r="L2812" s="1">
        <v>31.821999999999999</v>
      </c>
      <c r="M2812" s="1">
        <v>134890.174</v>
      </c>
      <c r="N2812" s="1" t="s">
        <v>400</v>
      </c>
      <c r="O2812" s="1">
        <f>COUNTIF($N$3:$N$3191,N2812)</f>
        <v>1</v>
      </c>
      <c r="P2812" s="1" t="s">
        <v>271</v>
      </c>
      <c r="Q2812" s="1">
        <v>2806738</v>
      </c>
    </row>
    <row r="2813" spans="1:17" x14ac:dyDescent="0.55000000000000004">
      <c r="A2813" s="1" t="s">
        <v>273</v>
      </c>
      <c r="B2813" s="1">
        <v>13194</v>
      </c>
      <c r="C2813" s="1" t="s">
        <v>4</v>
      </c>
      <c r="D2813" s="1" t="s">
        <v>109</v>
      </c>
      <c r="E2813" s="1">
        <v>107189066</v>
      </c>
      <c r="F2813" s="1">
        <v>110293427</v>
      </c>
      <c r="G2813" s="1">
        <v>3104.3620000000001</v>
      </c>
      <c r="H2813" s="1">
        <v>1.9410000000000001</v>
      </c>
      <c r="I2813" s="1" t="s">
        <v>23</v>
      </c>
      <c r="J2813" s="1">
        <v>64121</v>
      </c>
      <c r="K2813" s="1">
        <v>66063</v>
      </c>
      <c r="L2813" s="1">
        <v>28.925000000000001</v>
      </c>
      <c r="M2813" s="1">
        <v>134922.14000000001</v>
      </c>
      <c r="N2813" s="1" t="s">
        <v>399</v>
      </c>
      <c r="O2813" s="1">
        <f>COUNTIF($N$3:$N$3191,N2813)</f>
        <v>1</v>
      </c>
      <c r="P2813" s="1" t="s">
        <v>271</v>
      </c>
      <c r="Q2813" s="1">
        <v>3104361</v>
      </c>
    </row>
    <row r="2814" spans="1:17" x14ac:dyDescent="0.55000000000000004">
      <c r="A2814" s="1" t="s">
        <v>273</v>
      </c>
      <c r="B2814" s="1">
        <v>13194</v>
      </c>
      <c r="C2814" s="1" t="s">
        <v>4</v>
      </c>
      <c r="D2814" s="1" t="s">
        <v>109</v>
      </c>
      <c r="E2814" s="1">
        <v>113651784</v>
      </c>
      <c r="F2814" s="1">
        <v>115777424</v>
      </c>
      <c r="G2814" s="1">
        <v>2125.6410000000001</v>
      </c>
      <c r="H2814" s="1">
        <v>1.9279999999999999</v>
      </c>
      <c r="I2814" s="1" t="s">
        <v>23</v>
      </c>
      <c r="J2814" s="1">
        <v>55933</v>
      </c>
      <c r="K2814" s="1">
        <v>58034</v>
      </c>
      <c r="L2814" s="1">
        <v>38.603999999999999</v>
      </c>
      <c r="M2814" s="1">
        <v>134661.296</v>
      </c>
      <c r="N2814" s="1" t="s">
        <v>398</v>
      </c>
      <c r="O2814" s="1">
        <f>COUNTIF($N$3:$N$3191,N2814)</f>
        <v>1</v>
      </c>
      <c r="P2814" s="1" t="s">
        <v>271</v>
      </c>
      <c r="Q2814" s="1">
        <v>2125640</v>
      </c>
    </row>
    <row r="2815" spans="1:17" x14ac:dyDescent="0.55000000000000004">
      <c r="A2815" s="1" t="s">
        <v>273</v>
      </c>
      <c r="B2815" s="1">
        <v>13194</v>
      </c>
      <c r="C2815" s="1" t="s">
        <v>4</v>
      </c>
      <c r="D2815" s="1" t="s">
        <v>109</v>
      </c>
      <c r="E2815" s="1">
        <v>116075694</v>
      </c>
      <c r="F2815" s="1">
        <v>117773559</v>
      </c>
      <c r="G2815" s="1">
        <v>1697.866</v>
      </c>
      <c r="H2815" s="1">
        <v>1.93</v>
      </c>
      <c r="I2815" s="1" t="s">
        <v>23</v>
      </c>
      <c r="J2815" s="1">
        <v>49576</v>
      </c>
      <c r="K2815" s="1">
        <v>51381</v>
      </c>
      <c r="L2815" s="1">
        <v>32.173000000000002</v>
      </c>
      <c r="M2815" s="1">
        <v>134882.06400000001</v>
      </c>
      <c r="N2815" s="1" t="s">
        <v>397</v>
      </c>
      <c r="O2815" s="1">
        <f>COUNTIF($N$3:$N$3191,N2815)</f>
        <v>1</v>
      </c>
      <c r="P2815" s="1" t="s">
        <v>271</v>
      </c>
      <c r="Q2815" s="1">
        <v>1697865</v>
      </c>
    </row>
    <row r="2816" spans="1:17" x14ac:dyDescent="0.55000000000000004">
      <c r="A2816" s="1" t="s">
        <v>273</v>
      </c>
      <c r="B2816" s="1">
        <v>13194</v>
      </c>
      <c r="C2816" s="1" t="s">
        <v>4</v>
      </c>
      <c r="D2816" s="1" t="s">
        <v>109</v>
      </c>
      <c r="E2816" s="1">
        <v>120536184</v>
      </c>
      <c r="F2816" s="1">
        <v>121956726</v>
      </c>
      <c r="G2816" s="1">
        <v>1420.5429999999999</v>
      </c>
      <c r="H2816" s="1">
        <v>1.9179999999999999</v>
      </c>
      <c r="I2816" s="1" t="s">
        <v>23</v>
      </c>
      <c r="J2816" s="1">
        <v>58943</v>
      </c>
      <c r="K2816" s="1">
        <v>61455</v>
      </c>
      <c r="L2816" s="1">
        <v>52.179000000000002</v>
      </c>
      <c r="M2816" s="1">
        <v>133720.728</v>
      </c>
      <c r="N2816" s="1" t="s">
        <v>396</v>
      </c>
      <c r="O2816" s="1">
        <f>COUNTIF($N$3:$N$3191,N2816)</f>
        <v>1</v>
      </c>
      <c r="P2816" s="1" t="s">
        <v>271</v>
      </c>
      <c r="Q2816" s="1">
        <v>1420542</v>
      </c>
    </row>
    <row r="2817" spans="1:17" x14ac:dyDescent="0.55000000000000004">
      <c r="A2817" s="1" t="s">
        <v>273</v>
      </c>
      <c r="B2817" s="1">
        <v>13194</v>
      </c>
      <c r="C2817" s="1" t="s">
        <v>4</v>
      </c>
      <c r="D2817" s="1" t="s">
        <v>39</v>
      </c>
      <c r="E2817" s="1">
        <v>3489594</v>
      </c>
      <c r="F2817" s="1">
        <v>11092767</v>
      </c>
      <c r="G2817" s="1">
        <v>7603.174</v>
      </c>
      <c r="H2817" s="1">
        <v>1.923</v>
      </c>
      <c r="I2817" s="1" t="s">
        <v>23</v>
      </c>
      <c r="J2817" s="1">
        <v>63671</v>
      </c>
      <c r="K2817" s="1">
        <v>66237</v>
      </c>
      <c r="L2817" s="1">
        <v>50.485999999999997</v>
      </c>
      <c r="M2817" s="1">
        <v>133897.345</v>
      </c>
      <c r="N2817" s="1" t="s">
        <v>395</v>
      </c>
      <c r="O2817" s="1">
        <f>COUNTIF($N$3:$N$3191,N2817)</f>
        <v>1</v>
      </c>
      <c r="P2817" s="1" t="s">
        <v>271</v>
      </c>
      <c r="Q2817" s="1">
        <v>7603173</v>
      </c>
    </row>
    <row r="2818" spans="1:17" x14ac:dyDescent="0.55000000000000004">
      <c r="A2818" s="1" t="s">
        <v>273</v>
      </c>
      <c r="B2818" s="1">
        <v>13194</v>
      </c>
      <c r="C2818" s="1" t="s">
        <v>4</v>
      </c>
      <c r="D2818" s="1" t="s">
        <v>39</v>
      </c>
      <c r="E2818" s="1">
        <v>13306847</v>
      </c>
      <c r="F2818" s="1">
        <v>24951496</v>
      </c>
      <c r="G2818" s="1">
        <v>11644.65</v>
      </c>
      <c r="H2818" s="1">
        <v>1.8740000000000001</v>
      </c>
      <c r="I2818" s="1" t="s">
        <v>23</v>
      </c>
      <c r="J2818" s="1">
        <v>66782</v>
      </c>
      <c r="K2818" s="1">
        <v>71290</v>
      </c>
      <c r="L2818" s="1">
        <v>145.85900000000001</v>
      </c>
      <c r="M2818" s="1">
        <v>128183.595</v>
      </c>
      <c r="N2818" s="1" t="s">
        <v>394</v>
      </c>
      <c r="O2818" s="1">
        <f>COUNTIF($N$3:$N$3191,N2818)</f>
        <v>1</v>
      </c>
      <c r="P2818" s="1" t="s">
        <v>271</v>
      </c>
      <c r="Q2818" s="1">
        <v>11644649</v>
      </c>
    </row>
    <row r="2819" spans="1:17" x14ac:dyDescent="0.55000000000000004">
      <c r="A2819" s="1" t="s">
        <v>273</v>
      </c>
      <c r="B2819" s="1">
        <v>13194</v>
      </c>
      <c r="C2819" s="1" t="s">
        <v>4</v>
      </c>
      <c r="D2819" s="1" t="s">
        <v>39</v>
      </c>
      <c r="E2819" s="1">
        <v>29783557</v>
      </c>
      <c r="F2819" s="1">
        <v>35133403</v>
      </c>
      <c r="G2819" s="1">
        <v>5349.8469999999998</v>
      </c>
      <c r="H2819" s="1">
        <v>1.923</v>
      </c>
      <c r="I2819" s="1" t="s">
        <v>23</v>
      </c>
      <c r="J2819" s="1">
        <v>65599</v>
      </c>
      <c r="K2819" s="1">
        <v>68229</v>
      </c>
      <c r="L2819" s="1">
        <v>51.484000000000002</v>
      </c>
      <c r="M2819" s="1">
        <v>133854.28400000001</v>
      </c>
      <c r="N2819" s="1" t="s">
        <v>393</v>
      </c>
      <c r="O2819" s="1">
        <f>COUNTIF($N$3:$N$3191,N2819)</f>
        <v>1</v>
      </c>
      <c r="P2819" s="1" t="s">
        <v>271</v>
      </c>
      <c r="Q2819" s="1">
        <v>5349846</v>
      </c>
    </row>
    <row r="2820" spans="1:17" x14ac:dyDescent="0.55000000000000004">
      <c r="A2820" s="1" t="s">
        <v>273</v>
      </c>
      <c r="B2820" s="1">
        <v>13194</v>
      </c>
      <c r="C2820" s="1" t="s">
        <v>4</v>
      </c>
      <c r="D2820" s="1" t="s">
        <v>39</v>
      </c>
      <c r="E2820" s="1">
        <v>40036084</v>
      </c>
      <c r="F2820" s="1">
        <v>54751883</v>
      </c>
      <c r="G2820" s="1">
        <v>14715.8</v>
      </c>
      <c r="H2820" s="1">
        <v>1.9259999999999999</v>
      </c>
      <c r="I2820" s="1" t="s">
        <v>23</v>
      </c>
      <c r="J2820" s="1">
        <v>73223</v>
      </c>
      <c r="K2820" s="1">
        <v>76037</v>
      </c>
      <c r="L2820" s="1">
        <v>52.866</v>
      </c>
      <c r="M2820" s="1">
        <v>133607.33100000001</v>
      </c>
      <c r="N2820" s="1" t="s">
        <v>392</v>
      </c>
      <c r="O2820" s="1">
        <f>COUNTIF($N$3:$N$3191,N2820)</f>
        <v>1</v>
      </c>
      <c r="P2820" s="1" t="s">
        <v>271</v>
      </c>
      <c r="Q2820" s="1">
        <v>14715799</v>
      </c>
    </row>
    <row r="2821" spans="1:17" x14ac:dyDescent="0.55000000000000004">
      <c r="A2821" s="1" t="s">
        <v>273</v>
      </c>
      <c r="B2821" s="1">
        <v>13194</v>
      </c>
      <c r="C2821" s="1" t="s">
        <v>4</v>
      </c>
      <c r="D2821" s="1" t="s">
        <v>39</v>
      </c>
      <c r="E2821" s="1">
        <v>57241427</v>
      </c>
      <c r="F2821" s="1">
        <v>69926244</v>
      </c>
      <c r="G2821" s="1">
        <v>12684.817999999999</v>
      </c>
      <c r="H2821" s="1">
        <v>1.923</v>
      </c>
      <c r="I2821" s="1" t="s">
        <v>23</v>
      </c>
      <c r="J2821" s="1">
        <v>79587</v>
      </c>
      <c r="K2821" s="1">
        <v>82773</v>
      </c>
      <c r="L2821" s="1">
        <v>62.277000000000001</v>
      </c>
      <c r="M2821" s="1">
        <v>132698.66200000001</v>
      </c>
      <c r="N2821" s="1" t="s">
        <v>391</v>
      </c>
      <c r="O2821" s="1">
        <f>COUNTIF($N$3:$N$3191,N2821)</f>
        <v>1</v>
      </c>
      <c r="P2821" s="1" t="s">
        <v>271</v>
      </c>
      <c r="Q2821" s="1">
        <v>12684817</v>
      </c>
    </row>
    <row r="2822" spans="1:17" x14ac:dyDescent="0.55000000000000004">
      <c r="A2822" s="1" t="s">
        <v>273</v>
      </c>
      <c r="B2822" s="1">
        <v>13194</v>
      </c>
      <c r="C2822" s="1" t="s">
        <v>4</v>
      </c>
      <c r="D2822" s="1" t="s">
        <v>39</v>
      </c>
      <c r="E2822" s="1">
        <v>72478597</v>
      </c>
      <c r="F2822" s="1">
        <v>76600511</v>
      </c>
      <c r="G2822" s="1">
        <v>4121.915</v>
      </c>
      <c r="H2822" s="1">
        <v>1.919</v>
      </c>
      <c r="I2822" s="1" t="s">
        <v>23</v>
      </c>
      <c r="J2822" s="1">
        <v>68145</v>
      </c>
      <c r="K2822" s="1">
        <v>71018</v>
      </c>
      <c r="L2822" s="1">
        <v>59.055999999999997</v>
      </c>
      <c r="M2822" s="1">
        <v>133008.43</v>
      </c>
      <c r="N2822" s="1" t="s">
        <v>390</v>
      </c>
      <c r="O2822" s="1">
        <f>COUNTIF($N$3:$N$3191,N2822)</f>
        <v>1</v>
      </c>
      <c r="P2822" s="1" t="s">
        <v>271</v>
      </c>
      <c r="Q2822" s="1">
        <v>4121914</v>
      </c>
    </row>
    <row r="2823" spans="1:17" x14ac:dyDescent="0.55000000000000004">
      <c r="A2823" s="1" t="s">
        <v>273</v>
      </c>
      <c r="B2823" s="1">
        <v>13194</v>
      </c>
      <c r="C2823" s="1" t="s">
        <v>4</v>
      </c>
      <c r="D2823" s="1" t="s">
        <v>39</v>
      </c>
      <c r="E2823" s="1">
        <v>80643674</v>
      </c>
      <c r="F2823" s="1">
        <v>84459711</v>
      </c>
      <c r="G2823" s="1">
        <v>3816.038</v>
      </c>
      <c r="H2823" s="1">
        <v>1.9279999999999999</v>
      </c>
      <c r="I2823" s="1" t="s">
        <v>23</v>
      </c>
      <c r="J2823" s="1">
        <v>65286</v>
      </c>
      <c r="K2823" s="1">
        <v>67708</v>
      </c>
      <c r="L2823" s="1">
        <v>43.966000000000001</v>
      </c>
      <c r="M2823" s="1">
        <v>134348.05900000001</v>
      </c>
      <c r="N2823" s="1" t="s">
        <v>389</v>
      </c>
      <c r="O2823" s="1">
        <f>COUNTIF($N$3:$N$3191,N2823)</f>
        <v>1</v>
      </c>
      <c r="P2823" s="1" t="s">
        <v>271</v>
      </c>
      <c r="Q2823" s="1">
        <v>3816037</v>
      </c>
    </row>
    <row r="2824" spans="1:17" x14ac:dyDescent="0.55000000000000004">
      <c r="A2824" s="1" t="s">
        <v>273</v>
      </c>
      <c r="B2824" s="1">
        <v>13194</v>
      </c>
      <c r="C2824" s="1" t="s">
        <v>4</v>
      </c>
      <c r="D2824" s="1" t="s">
        <v>39</v>
      </c>
      <c r="E2824" s="1">
        <v>87516854</v>
      </c>
      <c r="F2824" s="1">
        <v>98733682</v>
      </c>
      <c r="G2824" s="1">
        <v>11216.829</v>
      </c>
      <c r="H2824" s="1">
        <v>1.8720000000000001</v>
      </c>
      <c r="I2824" s="1" t="s">
        <v>23</v>
      </c>
      <c r="J2824" s="1">
        <v>43165</v>
      </c>
      <c r="K2824" s="1">
        <v>46124</v>
      </c>
      <c r="L2824" s="1">
        <v>97.16</v>
      </c>
      <c r="M2824" s="1">
        <v>129895.69899999999</v>
      </c>
      <c r="N2824" s="1" t="s">
        <v>388</v>
      </c>
      <c r="O2824" s="1">
        <f>COUNTIF($N$3:$N$3191,N2824)</f>
        <v>1</v>
      </c>
      <c r="P2824" s="1" t="s">
        <v>271</v>
      </c>
      <c r="Q2824" s="1">
        <v>11216828</v>
      </c>
    </row>
    <row r="2825" spans="1:17" x14ac:dyDescent="0.55000000000000004">
      <c r="A2825" s="1" t="s">
        <v>273</v>
      </c>
      <c r="B2825" s="1">
        <v>13194</v>
      </c>
      <c r="C2825" s="1" t="s">
        <v>4</v>
      </c>
      <c r="D2825" s="1" t="s">
        <v>39</v>
      </c>
      <c r="E2825" s="1">
        <v>103581341</v>
      </c>
      <c r="F2825" s="1">
        <v>108530407</v>
      </c>
      <c r="G2825" s="1">
        <v>4949.067</v>
      </c>
      <c r="H2825" s="1">
        <v>1.913</v>
      </c>
      <c r="I2825" s="1" t="s">
        <v>23</v>
      </c>
      <c r="J2825" s="1">
        <v>85616</v>
      </c>
      <c r="K2825" s="1">
        <v>89530</v>
      </c>
      <c r="L2825" s="1">
        <v>87.025000000000006</v>
      </c>
      <c r="M2825" s="1">
        <v>130877.56600000001</v>
      </c>
      <c r="N2825" s="1" t="s">
        <v>387</v>
      </c>
      <c r="O2825" s="1">
        <f>COUNTIF($N$3:$N$3191,N2825)</f>
        <v>1</v>
      </c>
      <c r="P2825" s="1" t="s">
        <v>271</v>
      </c>
      <c r="Q2825" s="1">
        <v>4949066</v>
      </c>
    </row>
    <row r="2826" spans="1:17" x14ac:dyDescent="0.55000000000000004">
      <c r="A2826" s="1" t="s">
        <v>273</v>
      </c>
      <c r="B2826" s="1">
        <v>13194</v>
      </c>
      <c r="C2826" s="1" t="s">
        <v>4</v>
      </c>
      <c r="D2826" s="1" t="s">
        <v>39</v>
      </c>
      <c r="E2826" s="1">
        <v>110694994</v>
      </c>
      <c r="F2826" s="1">
        <v>112764173</v>
      </c>
      <c r="G2826" s="1">
        <v>2069.1799999999998</v>
      </c>
      <c r="H2826" s="1">
        <v>1.9370000000000001</v>
      </c>
      <c r="I2826" s="1" t="s">
        <v>23</v>
      </c>
      <c r="J2826" s="1">
        <v>57395</v>
      </c>
      <c r="K2826" s="1">
        <v>59270</v>
      </c>
      <c r="L2826" s="1">
        <v>30.068999999999999</v>
      </c>
      <c r="M2826" s="1">
        <v>134914.462</v>
      </c>
      <c r="N2826" s="1" t="s">
        <v>386</v>
      </c>
      <c r="O2826" s="1">
        <f>COUNTIF($N$3:$N$3191,N2826)</f>
        <v>1</v>
      </c>
      <c r="P2826" s="1" t="s">
        <v>271</v>
      </c>
      <c r="Q2826" s="1">
        <v>2069179</v>
      </c>
    </row>
    <row r="2827" spans="1:17" x14ac:dyDescent="0.55000000000000004">
      <c r="A2827" s="1" t="s">
        <v>273</v>
      </c>
      <c r="B2827" s="1">
        <v>13194</v>
      </c>
      <c r="C2827" s="1" t="s">
        <v>4</v>
      </c>
      <c r="D2827" s="1" t="s">
        <v>39</v>
      </c>
      <c r="E2827" s="1">
        <v>113429041</v>
      </c>
      <c r="F2827" s="1">
        <v>114565051</v>
      </c>
      <c r="G2827" s="1">
        <v>1136.011</v>
      </c>
      <c r="H2827" s="1">
        <v>3.4990000000000001</v>
      </c>
      <c r="I2827" s="1" t="s">
        <v>2</v>
      </c>
      <c r="J2827" s="1">
        <v>44430</v>
      </c>
      <c r="K2827" s="1">
        <v>25395</v>
      </c>
      <c r="L2827" s="1">
        <v>5816.5290000000005</v>
      </c>
      <c r="M2827" s="1">
        <v>84713.292000000001</v>
      </c>
      <c r="N2827" s="1" t="s">
        <v>385</v>
      </c>
      <c r="O2827" s="1">
        <f>COUNTIF($N$3:$N$3191,N2827)</f>
        <v>1</v>
      </c>
      <c r="P2827" s="1" t="s">
        <v>271</v>
      </c>
      <c r="Q2827" s="1">
        <v>1136010</v>
      </c>
    </row>
    <row r="2828" spans="1:17" x14ac:dyDescent="0.55000000000000004">
      <c r="A2828" s="1" t="s">
        <v>273</v>
      </c>
      <c r="B2828" s="1">
        <v>13194</v>
      </c>
      <c r="C2828" s="1" t="s">
        <v>4</v>
      </c>
      <c r="D2828" s="1" t="s">
        <v>39</v>
      </c>
      <c r="E2828" s="1">
        <v>114583540</v>
      </c>
      <c r="F2828" s="1">
        <v>115194144</v>
      </c>
      <c r="G2828" s="1">
        <v>610.60500000000002</v>
      </c>
      <c r="H2828" s="1">
        <v>2.4079999999999999</v>
      </c>
      <c r="I2828" s="1" t="s">
        <v>2</v>
      </c>
      <c r="J2828" s="1">
        <v>33929</v>
      </c>
      <c r="K2828" s="1">
        <v>28183</v>
      </c>
      <c r="L2828" s="1">
        <v>549.27800000000002</v>
      </c>
      <c r="M2828" s="1">
        <v>118023.02899999999</v>
      </c>
      <c r="N2828" s="1" t="s">
        <v>384</v>
      </c>
      <c r="O2828" s="1">
        <f>COUNTIF($N$3:$N$3191,N2828)</f>
        <v>1</v>
      </c>
      <c r="P2828" s="1" t="s">
        <v>271</v>
      </c>
      <c r="Q2828" s="1">
        <v>610604</v>
      </c>
    </row>
    <row r="2829" spans="1:17" x14ac:dyDescent="0.55000000000000004">
      <c r="A2829" s="1" t="s">
        <v>273</v>
      </c>
      <c r="B2829" s="1">
        <v>13194</v>
      </c>
      <c r="C2829" s="1" t="s">
        <v>4</v>
      </c>
      <c r="D2829" s="1" t="s">
        <v>36</v>
      </c>
      <c r="E2829" s="1">
        <v>21467220</v>
      </c>
      <c r="F2829" s="1">
        <v>23820274</v>
      </c>
      <c r="G2829" s="1">
        <v>2353.0549999999998</v>
      </c>
      <c r="H2829" s="1">
        <v>1.859</v>
      </c>
      <c r="I2829" s="1" t="s">
        <v>23</v>
      </c>
      <c r="J2829" s="1">
        <v>100075</v>
      </c>
      <c r="K2829" s="1">
        <v>107666</v>
      </c>
      <c r="L2829" s="1">
        <v>274.50200000000001</v>
      </c>
      <c r="M2829" s="1">
        <v>123760.94</v>
      </c>
      <c r="N2829" s="1" t="s">
        <v>383</v>
      </c>
      <c r="O2829" s="1">
        <f>COUNTIF($N$3:$N$3191,N2829)</f>
        <v>1</v>
      </c>
      <c r="P2829" s="1" t="s">
        <v>271</v>
      </c>
      <c r="Q2829" s="1">
        <v>2353054</v>
      </c>
    </row>
    <row r="2830" spans="1:17" x14ac:dyDescent="0.55000000000000004">
      <c r="A2830" s="1" t="s">
        <v>273</v>
      </c>
      <c r="B2830" s="1">
        <v>13194</v>
      </c>
      <c r="C2830" s="1" t="s">
        <v>4</v>
      </c>
      <c r="D2830" s="1" t="s">
        <v>36</v>
      </c>
      <c r="E2830" s="1">
        <v>23901628</v>
      </c>
      <c r="F2830" s="1">
        <v>30245528</v>
      </c>
      <c r="G2830" s="1">
        <v>6343.9009999999998</v>
      </c>
      <c r="H2830" s="1">
        <v>1.919</v>
      </c>
      <c r="I2830" s="1" t="s">
        <v>23</v>
      </c>
      <c r="J2830" s="1">
        <v>64994</v>
      </c>
      <c r="K2830" s="1">
        <v>67728</v>
      </c>
      <c r="L2830" s="1">
        <v>56.076999999999998</v>
      </c>
      <c r="M2830" s="1">
        <v>133258.34400000001</v>
      </c>
      <c r="N2830" s="1" t="s">
        <v>382</v>
      </c>
      <c r="O2830" s="1">
        <f>COUNTIF($N$3:$N$3191,N2830)</f>
        <v>1</v>
      </c>
      <c r="P2830" s="1" t="s">
        <v>271</v>
      </c>
      <c r="Q2830" s="1">
        <v>6343900</v>
      </c>
    </row>
    <row r="2831" spans="1:17" x14ac:dyDescent="0.55000000000000004">
      <c r="A2831" s="1" t="s">
        <v>273</v>
      </c>
      <c r="B2831" s="1">
        <v>13194</v>
      </c>
      <c r="C2831" s="1" t="s">
        <v>4</v>
      </c>
      <c r="D2831" s="1" t="s">
        <v>36</v>
      </c>
      <c r="E2831" s="1">
        <v>30905613</v>
      </c>
      <c r="F2831" s="1">
        <v>38058803</v>
      </c>
      <c r="G2831" s="1">
        <v>7153.1909999999998</v>
      </c>
      <c r="H2831" s="1">
        <v>1.9450000000000001</v>
      </c>
      <c r="I2831" s="1" t="s">
        <v>23</v>
      </c>
      <c r="J2831" s="1">
        <v>73762</v>
      </c>
      <c r="K2831" s="1">
        <v>75830</v>
      </c>
      <c r="L2831" s="1">
        <v>28.562000000000001</v>
      </c>
      <c r="M2831" s="1">
        <v>134924.81</v>
      </c>
      <c r="N2831" s="1" t="s">
        <v>381</v>
      </c>
      <c r="O2831" s="1">
        <f>COUNTIF($N$3:$N$3191,N2831)</f>
        <v>1</v>
      </c>
      <c r="P2831" s="1" t="s">
        <v>271</v>
      </c>
      <c r="Q2831" s="1">
        <v>7153190</v>
      </c>
    </row>
    <row r="2832" spans="1:17" x14ac:dyDescent="0.55000000000000004">
      <c r="A2832" s="1" t="s">
        <v>273</v>
      </c>
      <c r="B2832" s="1">
        <v>13194</v>
      </c>
      <c r="C2832" s="1" t="s">
        <v>4</v>
      </c>
      <c r="D2832" s="1" t="s">
        <v>36</v>
      </c>
      <c r="E2832" s="1">
        <v>38183094</v>
      </c>
      <c r="F2832" s="1">
        <v>47064261</v>
      </c>
      <c r="G2832" s="1">
        <v>8881.1679999999997</v>
      </c>
      <c r="H2832" s="1">
        <v>1.9219999999999999</v>
      </c>
      <c r="I2832" s="1" t="s">
        <v>23</v>
      </c>
      <c r="J2832" s="1">
        <v>68669</v>
      </c>
      <c r="K2832" s="1">
        <v>71450</v>
      </c>
      <c r="L2832" s="1">
        <v>54.976999999999997</v>
      </c>
      <c r="M2832" s="1">
        <v>133414.87400000001</v>
      </c>
      <c r="N2832" s="1" t="s">
        <v>380</v>
      </c>
      <c r="O2832" s="1">
        <f>COUNTIF($N$3:$N$3191,N2832)</f>
        <v>1</v>
      </c>
      <c r="P2832" s="1" t="s">
        <v>271</v>
      </c>
      <c r="Q2832" s="1">
        <v>8881167</v>
      </c>
    </row>
    <row r="2833" spans="1:17" x14ac:dyDescent="0.55000000000000004">
      <c r="A2833" s="1" t="s">
        <v>273</v>
      </c>
      <c r="B2833" s="1">
        <v>13194</v>
      </c>
      <c r="C2833" s="1" t="s">
        <v>4</v>
      </c>
      <c r="D2833" s="1" t="s">
        <v>36</v>
      </c>
      <c r="E2833" s="1">
        <v>49275564</v>
      </c>
      <c r="F2833" s="1">
        <v>54652250</v>
      </c>
      <c r="G2833" s="1">
        <v>5376.6869999999999</v>
      </c>
      <c r="H2833" s="1">
        <v>1.9350000000000001</v>
      </c>
      <c r="I2833" s="1" t="s">
        <v>23</v>
      </c>
      <c r="J2833" s="1">
        <v>60036</v>
      </c>
      <c r="K2833" s="1">
        <v>62039</v>
      </c>
      <c r="L2833" s="1">
        <v>32.787999999999997</v>
      </c>
      <c r="M2833" s="1">
        <v>134867.43900000001</v>
      </c>
      <c r="N2833" s="1" t="s">
        <v>379</v>
      </c>
      <c r="O2833" s="1">
        <f>COUNTIF($N$3:$N$3191,N2833)</f>
        <v>1</v>
      </c>
      <c r="P2833" s="1" t="s">
        <v>271</v>
      </c>
      <c r="Q2833" s="1">
        <v>5376686</v>
      </c>
    </row>
    <row r="2834" spans="1:17" x14ac:dyDescent="0.55000000000000004">
      <c r="A2834" s="1" t="s">
        <v>273</v>
      </c>
      <c r="B2834" s="1">
        <v>13194</v>
      </c>
      <c r="C2834" s="1" t="s">
        <v>4</v>
      </c>
      <c r="D2834" s="1" t="s">
        <v>36</v>
      </c>
      <c r="E2834" s="1">
        <v>55418061</v>
      </c>
      <c r="F2834" s="1">
        <v>59640349</v>
      </c>
      <c r="G2834" s="1">
        <v>4222.2889999999998</v>
      </c>
      <c r="H2834" s="1">
        <v>1.9390000000000001</v>
      </c>
      <c r="I2834" s="1" t="s">
        <v>23</v>
      </c>
      <c r="J2834" s="1">
        <v>61528</v>
      </c>
      <c r="K2834" s="1">
        <v>63461</v>
      </c>
      <c r="L2834" s="1">
        <v>29.838999999999999</v>
      </c>
      <c r="M2834" s="1">
        <v>134917.068</v>
      </c>
      <c r="N2834" s="1" t="s">
        <v>378</v>
      </c>
      <c r="O2834" s="1">
        <f>COUNTIF($N$3:$N$3191,N2834)</f>
        <v>1</v>
      </c>
      <c r="P2834" s="1" t="s">
        <v>271</v>
      </c>
      <c r="Q2834" s="1">
        <v>4222288</v>
      </c>
    </row>
    <row r="2835" spans="1:17" x14ac:dyDescent="0.55000000000000004">
      <c r="A2835" s="1" t="s">
        <v>273</v>
      </c>
      <c r="B2835" s="1">
        <v>13194</v>
      </c>
      <c r="C2835" s="1" t="s">
        <v>4</v>
      </c>
      <c r="D2835" s="1" t="s">
        <v>36</v>
      </c>
      <c r="E2835" s="1">
        <v>59731500</v>
      </c>
      <c r="F2835" s="1">
        <v>65559739</v>
      </c>
      <c r="G2835" s="1">
        <v>5828.24</v>
      </c>
      <c r="H2835" s="1">
        <v>1.9039999999999999</v>
      </c>
      <c r="I2835" s="1" t="s">
        <v>23</v>
      </c>
      <c r="J2835" s="1">
        <v>74919</v>
      </c>
      <c r="K2835" s="1">
        <v>78697</v>
      </c>
      <c r="L2835" s="1">
        <v>92.361000000000004</v>
      </c>
      <c r="M2835" s="1">
        <v>130160.58900000001</v>
      </c>
      <c r="N2835" s="1" t="s">
        <v>377</v>
      </c>
      <c r="O2835" s="1">
        <f>COUNTIF($N$3:$N$3191,N2835)</f>
        <v>1</v>
      </c>
      <c r="P2835" s="1" t="s">
        <v>271</v>
      </c>
      <c r="Q2835" s="1">
        <v>5828239</v>
      </c>
    </row>
    <row r="2836" spans="1:17" x14ac:dyDescent="0.55000000000000004">
      <c r="A2836" s="1" t="s">
        <v>273</v>
      </c>
      <c r="B2836" s="1">
        <v>13194</v>
      </c>
      <c r="C2836" s="1" t="s">
        <v>4</v>
      </c>
      <c r="D2836" s="1" t="s">
        <v>36</v>
      </c>
      <c r="E2836" s="1">
        <v>66007703</v>
      </c>
      <c r="F2836" s="1">
        <v>66433953</v>
      </c>
      <c r="G2836" s="1">
        <v>426.25099999999998</v>
      </c>
      <c r="H2836" s="1">
        <v>0.96899999999999997</v>
      </c>
      <c r="I2836" s="1" t="s">
        <v>23</v>
      </c>
      <c r="J2836" s="1">
        <v>2037</v>
      </c>
      <c r="K2836" s="1">
        <v>4204</v>
      </c>
      <c r="L2836" s="1">
        <v>691.18299999999999</v>
      </c>
      <c r="M2836" s="1">
        <v>116391.81200000001</v>
      </c>
      <c r="N2836" s="1" t="s">
        <v>35</v>
      </c>
      <c r="O2836" s="1">
        <f>COUNTIF($N$3:$N$3191,N2836)</f>
        <v>9</v>
      </c>
      <c r="P2836" s="1" t="s">
        <v>271</v>
      </c>
      <c r="Q2836" s="1">
        <v>426250</v>
      </c>
    </row>
    <row r="2837" spans="1:17" x14ac:dyDescent="0.55000000000000004">
      <c r="A2837" s="1" t="s">
        <v>273</v>
      </c>
      <c r="B2837" s="1">
        <v>13194</v>
      </c>
      <c r="C2837" s="1" t="s">
        <v>4</v>
      </c>
      <c r="D2837" s="1" t="s">
        <v>36</v>
      </c>
      <c r="E2837" s="1">
        <v>66514923</v>
      </c>
      <c r="F2837" s="1">
        <v>70772954</v>
      </c>
      <c r="G2837" s="1">
        <v>4258.0320000000002</v>
      </c>
      <c r="H2837" s="1">
        <v>1.8839999999999999</v>
      </c>
      <c r="I2837" s="1" t="s">
        <v>23</v>
      </c>
      <c r="J2837" s="1">
        <v>60630</v>
      </c>
      <c r="K2837" s="1">
        <v>64378</v>
      </c>
      <c r="L2837" s="1">
        <v>111.47</v>
      </c>
      <c r="M2837" s="1">
        <v>129239.148</v>
      </c>
      <c r="N2837" s="1" t="s">
        <v>376</v>
      </c>
      <c r="O2837" s="1">
        <f>COUNTIF($N$3:$N$3191,N2837)</f>
        <v>1</v>
      </c>
      <c r="P2837" s="1" t="s">
        <v>271</v>
      </c>
      <c r="Q2837" s="1">
        <v>4258031</v>
      </c>
    </row>
    <row r="2838" spans="1:17" x14ac:dyDescent="0.55000000000000004">
      <c r="A2838" s="1" t="s">
        <v>273</v>
      </c>
      <c r="B2838" s="1">
        <v>13194</v>
      </c>
      <c r="C2838" s="1" t="s">
        <v>4</v>
      </c>
      <c r="D2838" s="1" t="s">
        <v>36</v>
      </c>
      <c r="E2838" s="1">
        <v>76111623</v>
      </c>
      <c r="F2838" s="1">
        <v>91741714</v>
      </c>
      <c r="G2838" s="1">
        <v>15630.092000000001</v>
      </c>
      <c r="H2838" s="1">
        <v>1.9279999999999999</v>
      </c>
      <c r="I2838" s="1" t="s">
        <v>23</v>
      </c>
      <c r="J2838" s="1">
        <v>66868</v>
      </c>
      <c r="K2838" s="1">
        <v>69378</v>
      </c>
      <c r="L2838" s="1">
        <v>46.087000000000003</v>
      </c>
      <c r="M2838" s="1">
        <v>134242.30100000001</v>
      </c>
      <c r="N2838" s="1" t="s">
        <v>375</v>
      </c>
      <c r="O2838" s="1">
        <f>COUNTIF($N$3:$N$3191,N2838)</f>
        <v>1</v>
      </c>
      <c r="P2838" s="1" t="s">
        <v>271</v>
      </c>
      <c r="Q2838" s="1">
        <v>15630091</v>
      </c>
    </row>
    <row r="2839" spans="1:17" x14ac:dyDescent="0.55000000000000004">
      <c r="A2839" s="1" t="s">
        <v>273</v>
      </c>
      <c r="B2839" s="1">
        <v>13194</v>
      </c>
      <c r="C2839" s="1" t="s">
        <v>4</v>
      </c>
      <c r="D2839" s="1" t="s">
        <v>36</v>
      </c>
      <c r="E2839" s="1">
        <v>93871765</v>
      </c>
      <c r="F2839" s="1">
        <v>98636519</v>
      </c>
      <c r="G2839" s="1">
        <v>4764.7550000000001</v>
      </c>
      <c r="H2839" s="1">
        <v>1.9359999999999999</v>
      </c>
      <c r="I2839" s="1" t="s">
        <v>23</v>
      </c>
      <c r="J2839" s="1">
        <v>62612</v>
      </c>
      <c r="K2839" s="1">
        <v>64691</v>
      </c>
      <c r="L2839" s="1">
        <v>33.874000000000002</v>
      </c>
      <c r="M2839" s="1">
        <v>134823.745</v>
      </c>
      <c r="N2839" s="1" t="s">
        <v>374</v>
      </c>
      <c r="O2839" s="1">
        <f>COUNTIF($N$3:$N$3191,N2839)</f>
        <v>1</v>
      </c>
      <c r="P2839" s="1" t="s">
        <v>271</v>
      </c>
      <c r="Q2839" s="1">
        <v>4764754</v>
      </c>
    </row>
    <row r="2840" spans="1:17" x14ac:dyDescent="0.55000000000000004">
      <c r="A2840" s="1" t="s">
        <v>273</v>
      </c>
      <c r="B2840" s="1">
        <v>13194</v>
      </c>
      <c r="C2840" s="1" t="s">
        <v>4</v>
      </c>
      <c r="D2840" s="1" t="s">
        <v>36</v>
      </c>
      <c r="E2840" s="1">
        <v>99321526</v>
      </c>
      <c r="F2840" s="1">
        <v>104069388</v>
      </c>
      <c r="G2840" s="1">
        <v>4747.8630000000003</v>
      </c>
      <c r="H2840" s="1">
        <v>1.9059999999999999</v>
      </c>
      <c r="I2840" s="1" t="s">
        <v>23</v>
      </c>
      <c r="J2840" s="1">
        <v>77397</v>
      </c>
      <c r="K2840" s="1">
        <v>81193</v>
      </c>
      <c r="L2840" s="1">
        <v>90.343000000000004</v>
      </c>
      <c r="M2840" s="1">
        <v>130465.03</v>
      </c>
      <c r="N2840" s="1" t="s">
        <v>373</v>
      </c>
      <c r="O2840" s="1">
        <f>COUNTIF($N$3:$N$3191,N2840)</f>
        <v>1</v>
      </c>
      <c r="P2840" s="1" t="s">
        <v>271</v>
      </c>
      <c r="Q2840" s="1">
        <v>4747862</v>
      </c>
    </row>
    <row r="2841" spans="1:17" x14ac:dyDescent="0.55000000000000004">
      <c r="A2841" s="1" t="s">
        <v>273</v>
      </c>
      <c r="B2841" s="1">
        <v>13194</v>
      </c>
      <c r="C2841" s="1" t="s">
        <v>4</v>
      </c>
      <c r="D2841" s="1" t="s">
        <v>36</v>
      </c>
      <c r="E2841" s="1">
        <v>108282455</v>
      </c>
      <c r="F2841" s="1">
        <v>116305526</v>
      </c>
      <c r="G2841" s="1">
        <v>8023.0720000000001</v>
      </c>
      <c r="H2841" s="1">
        <v>1.9330000000000001</v>
      </c>
      <c r="I2841" s="1" t="s">
        <v>23</v>
      </c>
      <c r="J2841" s="1">
        <v>66904</v>
      </c>
      <c r="K2841" s="1">
        <v>69227</v>
      </c>
      <c r="L2841" s="1">
        <v>39.534999999999997</v>
      </c>
      <c r="M2841" s="1">
        <v>134575.73699999999</v>
      </c>
      <c r="N2841" s="1" t="s">
        <v>372</v>
      </c>
      <c r="O2841" s="1">
        <f>COUNTIF($N$3:$N$3191,N2841)</f>
        <v>1</v>
      </c>
      <c r="P2841" s="1" t="s">
        <v>271</v>
      </c>
      <c r="Q2841" s="1">
        <v>8023071</v>
      </c>
    </row>
    <row r="2842" spans="1:17" x14ac:dyDescent="0.55000000000000004">
      <c r="A2842" s="1" t="s">
        <v>273</v>
      </c>
      <c r="B2842" s="1">
        <v>13194</v>
      </c>
      <c r="C2842" s="1" t="s">
        <v>4</v>
      </c>
      <c r="D2842" s="1" t="s">
        <v>34</v>
      </c>
      <c r="E2842" s="1">
        <v>12867545</v>
      </c>
      <c r="F2842" s="1">
        <v>20664498</v>
      </c>
      <c r="G2842" s="1">
        <v>7796.9539999999997</v>
      </c>
      <c r="H2842" s="1">
        <v>2.9049999999999998</v>
      </c>
      <c r="I2842" s="1" t="s">
        <v>2</v>
      </c>
      <c r="J2842" s="1">
        <v>102358</v>
      </c>
      <c r="K2842" s="1">
        <v>70468</v>
      </c>
      <c r="L2842" s="1">
        <v>6320.4650000000001</v>
      </c>
      <c r="M2842" s="1">
        <v>48979.262999999999</v>
      </c>
      <c r="N2842" s="1" t="s">
        <v>371</v>
      </c>
      <c r="O2842" s="1">
        <f>COUNTIF($N$3:$N$3191,N2842)</f>
        <v>2</v>
      </c>
      <c r="P2842" s="1" t="s">
        <v>271</v>
      </c>
      <c r="Q2842" s="1">
        <v>7796953</v>
      </c>
    </row>
    <row r="2843" spans="1:17" x14ac:dyDescent="0.55000000000000004">
      <c r="A2843" s="1" t="s">
        <v>273</v>
      </c>
      <c r="B2843" s="1">
        <v>13194</v>
      </c>
      <c r="C2843" s="1" t="s">
        <v>4</v>
      </c>
      <c r="D2843" s="1" t="s">
        <v>34</v>
      </c>
      <c r="E2843" s="1">
        <v>20665700</v>
      </c>
      <c r="F2843" s="1">
        <v>21609897</v>
      </c>
      <c r="G2843" s="1">
        <v>944.19799999999998</v>
      </c>
      <c r="H2843" s="1">
        <v>2.871</v>
      </c>
      <c r="I2843" s="1" t="s">
        <v>2</v>
      </c>
      <c r="J2843" s="1">
        <v>34490</v>
      </c>
      <c r="K2843" s="1">
        <v>24025</v>
      </c>
      <c r="L2843" s="1">
        <v>2005.18</v>
      </c>
      <c r="M2843" s="1">
        <v>109837.644</v>
      </c>
      <c r="N2843" s="1" t="s">
        <v>370</v>
      </c>
      <c r="O2843" s="1">
        <f>COUNTIF($N$3:$N$3191,N2843)</f>
        <v>1</v>
      </c>
      <c r="P2843" s="1" t="s">
        <v>271</v>
      </c>
      <c r="Q2843" s="1">
        <v>944197</v>
      </c>
    </row>
    <row r="2844" spans="1:17" x14ac:dyDescent="0.55000000000000004">
      <c r="A2844" s="1" t="s">
        <v>273</v>
      </c>
      <c r="B2844" s="1">
        <v>13194</v>
      </c>
      <c r="C2844" s="1" t="s">
        <v>4</v>
      </c>
      <c r="D2844" s="1" t="s">
        <v>34</v>
      </c>
      <c r="E2844" s="1">
        <v>21618827</v>
      </c>
      <c r="F2844" s="1">
        <v>27493120</v>
      </c>
      <c r="G2844" s="1">
        <v>5874.2939999999999</v>
      </c>
      <c r="H2844" s="1">
        <v>2.911</v>
      </c>
      <c r="I2844" s="1" t="s">
        <v>2</v>
      </c>
      <c r="J2844" s="1">
        <v>102266</v>
      </c>
      <c r="K2844" s="1">
        <v>70252</v>
      </c>
      <c r="L2844" s="1">
        <v>6384.1049999999996</v>
      </c>
      <c r="M2844" s="1">
        <v>42688.65</v>
      </c>
      <c r="N2844" s="1" t="s">
        <v>369</v>
      </c>
      <c r="O2844" s="1">
        <f>COUNTIF($N$3:$N$3191,N2844)</f>
        <v>1</v>
      </c>
      <c r="P2844" s="1" t="s">
        <v>271</v>
      </c>
      <c r="Q2844" s="1">
        <v>5874293</v>
      </c>
    </row>
    <row r="2845" spans="1:17" x14ac:dyDescent="0.55000000000000004">
      <c r="A2845" s="1" t="s">
        <v>273</v>
      </c>
      <c r="B2845" s="1">
        <v>13194</v>
      </c>
      <c r="C2845" s="1" t="s">
        <v>4</v>
      </c>
      <c r="D2845" s="1" t="s">
        <v>34</v>
      </c>
      <c r="E2845" s="1">
        <v>27494025</v>
      </c>
      <c r="F2845" s="1">
        <v>30142751</v>
      </c>
      <c r="G2845" s="1">
        <v>2648.7269999999999</v>
      </c>
      <c r="H2845" s="1">
        <v>2.8239999999999998</v>
      </c>
      <c r="I2845" s="1" t="s">
        <v>2</v>
      </c>
      <c r="J2845" s="1">
        <v>36471</v>
      </c>
      <c r="K2845" s="1">
        <v>25833</v>
      </c>
      <c r="L2845" s="1">
        <v>1939.028</v>
      </c>
      <c r="M2845" s="1">
        <v>111751.96400000001</v>
      </c>
      <c r="N2845" s="1" t="s">
        <v>368</v>
      </c>
      <c r="O2845" s="1">
        <f>COUNTIF($N$3:$N$3191,N2845)</f>
        <v>1</v>
      </c>
      <c r="P2845" s="1" t="s">
        <v>271</v>
      </c>
      <c r="Q2845" s="1">
        <v>2648726</v>
      </c>
    </row>
    <row r="2846" spans="1:17" x14ac:dyDescent="0.55000000000000004">
      <c r="A2846" s="1" t="s">
        <v>273</v>
      </c>
      <c r="B2846" s="1">
        <v>13194</v>
      </c>
      <c r="C2846" s="1" t="s">
        <v>4</v>
      </c>
      <c r="D2846" s="1" t="s">
        <v>34</v>
      </c>
      <c r="E2846" s="1">
        <v>30171256</v>
      </c>
      <c r="F2846" s="1">
        <v>31283387</v>
      </c>
      <c r="G2846" s="1">
        <v>1112.1320000000001</v>
      </c>
      <c r="H2846" s="1">
        <v>2.9420000000000002</v>
      </c>
      <c r="I2846" s="1" t="s">
        <v>2</v>
      </c>
      <c r="J2846" s="1">
        <v>89610</v>
      </c>
      <c r="K2846" s="1">
        <v>60925</v>
      </c>
      <c r="L2846" s="1">
        <v>5887.1940000000004</v>
      </c>
      <c r="M2846" s="1">
        <v>78927.743000000002</v>
      </c>
      <c r="N2846" s="1" t="s">
        <v>367</v>
      </c>
      <c r="O2846" s="1">
        <f>COUNTIF($N$3:$N$3191,N2846)</f>
        <v>1</v>
      </c>
      <c r="P2846" s="1" t="s">
        <v>271</v>
      </c>
      <c r="Q2846" s="1">
        <v>1112131</v>
      </c>
    </row>
    <row r="2847" spans="1:17" x14ac:dyDescent="0.55000000000000004">
      <c r="A2847" s="1" t="s">
        <v>273</v>
      </c>
      <c r="B2847" s="1">
        <v>13194</v>
      </c>
      <c r="C2847" s="1" t="s">
        <v>4</v>
      </c>
      <c r="D2847" s="1" t="s">
        <v>34</v>
      </c>
      <c r="E2847" s="1">
        <v>31283849</v>
      </c>
      <c r="F2847" s="1">
        <v>32208249</v>
      </c>
      <c r="G2847" s="1">
        <v>924.40099999999995</v>
      </c>
      <c r="H2847" s="1">
        <v>2.8980000000000001</v>
      </c>
      <c r="I2847" s="1" t="s">
        <v>2</v>
      </c>
      <c r="J2847" s="1">
        <v>43592</v>
      </c>
      <c r="K2847" s="1">
        <v>30085</v>
      </c>
      <c r="L2847" s="1">
        <v>2658.2840000000001</v>
      </c>
      <c r="M2847" s="1">
        <v>107856.82799999999</v>
      </c>
      <c r="N2847" s="1" t="s">
        <v>366</v>
      </c>
      <c r="O2847" s="1">
        <f>COUNTIF($N$3:$N$3191,N2847)</f>
        <v>1</v>
      </c>
      <c r="P2847" s="1" t="s">
        <v>271</v>
      </c>
      <c r="Q2847" s="1">
        <v>924400</v>
      </c>
    </row>
    <row r="2848" spans="1:17" x14ac:dyDescent="0.55000000000000004">
      <c r="A2848" s="1" t="s">
        <v>273</v>
      </c>
      <c r="B2848" s="1">
        <v>13194</v>
      </c>
      <c r="C2848" s="1" t="s">
        <v>4</v>
      </c>
      <c r="D2848" s="1" t="s">
        <v>34</v>
      </c>
      <c r="E2848" s="1">
        <v>32208652</v>
      </c>
      <c r="F2848" s="1">
        <v>37082236</v>
      </c>
      <c r="G2848" s="1">
        <v>4873.585</v>
      </c>
      <c r="H2848" s="1">
        <v>2.899</v>
      </c>
      <c r="I2848" s="1" t="s">
        <v>2</v>
      </c>
      <c r="J2848" s="1">
        <v>97982</v>
      </c>
      <c r="K2848" s="1">
        <v>67587</v>
      </c>
      <c r="L2848" s="1">
        <v>5990.8729999999996</v>
      </c>
      <c r="M2848" s="1">
        <v>67138.850000000006</v>
      </c>
      <c r="N2848" s="1" t="s">
        <v>365</v>
      </c>
      <c r="O2848" s="1">
        <f>COUNTIF($N$3:$N$3191,N2848)</f>
        <v>1</v>
      </c>
      <c r="P2848" s="1" t="s">
        <v>271</v>
      </c>
      <c r="Q2848" s="1">
        <v>4873584</v>
      </c>
    </row>
    <row r="2849" spans="1:17" x14ac:dyDescent="0.55000000000000004">
      <c r="A2849" s="1" t="s">
        <v>273</v>
      </c>
      <c r="B2849" s="1">
        <v>13194</v>
      </c>
      <c r="C2849" s="1" t="s">
        <v>4</v>
      </c>
      <c r="D2849" s="1" t="s">
        <v>34</v>
      </c>
      <c r="E2849" s="1">
        <v>37082725</v>
      </c>
      <c r="F2849" s="1">
        <v>41998311</v>
      </c>
      <c r="G2849" s="1">
        <v>4915.5870000000004</v>
      </c>
      <c r="H2849" s="1">
        <v>2.7519999999999998</v>
      </c>
      <c r="I2849" s="1" t="s">
        <v>2</v>
      </c>
      <c r="J2849" s="1">
        <v>26746</v>
      </c>
      <c r="K2849" s="1">
        <v>19441</v>
      </c>
      <c r="L2849" s="1">
        <v>1226.627</v>
      </c>
      <c r="M2849" s="1">
        <v>112954.23</v>
      </c>
      <c r="N2849" s="1" t="s">
        <v>364</v>
      </c>
      <c r="O2849" s="1">
        <f>COUNTIF($N$3:$N$3191,N2849)</f>
        <v>1</v>
      </c>
      <c r="P2849" s="1" t="s">
        <v>271</v>
      </c>
      <c r="Q2849" s="1">
        <v>4915586</v>
      </c>
    </row>
    <row r="2850" spans="1:17" x14ac:dyDescent="0.55000000000000004">
      <c r="A2850" s="1" t="s">
        <v>273</v>
      </c>
      <c r="B2850" s="1">
        <v>13194</v>
      </c>
      <c r="C2850" s="1" t="s">
        <v>4</v>
      </c>
      <c r="D2850" s="1" t="s">
        <v>34</v>
      </c>
      <c r="E2850" s="1">
        <v>42002968</v>
      </c>
      <c r="F2850" s="1">
        <v>49961114</v>
      </c>
      <c r="G2850" s="1">
        <v>7958.1469999999999</v>
      </c>
      <c r="H2850" s="1">
        <v>2.7730000000000001</v>
      </c>
      <c r="I2850" s="1" t="s">
        <v>2</v>
      </c>
      <c r="J2850" s="1">
        <v>124107</v>
      </c>
      <c r="K2850" s="1">
        <v>89513</v>
      </c>
      <c r="L2850" s="1">
        <v>5957.5020000000004</v>
      </c>
      <c r="M2850" s="1">
        <v>73069.763999999996</v>
      </c>
      <c r="N2850" s="1" t="s">
        <v>363</v>
      </c>
      <c r="O2850" s="1">
        <f>COUNTIF($N$3:$N$3191,N2850)</f>
        <v>1</v>
      </c>
      <c r="P2850" s="1" t="s">
        <v>271</v>
      </c>
      <c r="Q2850" s="1">
        <v>7958146</v>
      </c>
    </row>
    <row r="2851" spans="1:17" x14ac:dyDescent="0.55000000000000004">
      <c r="A2851" s="1" t="s">
        <v>273</v>
      </c>
      <c r="B2851" s="1">
        <v>13194</v>
      </c>
      <c r="C2851" s="1" t="s">
        <v>4</v>
      </c>
      <c r="D2851" s="1" t="s">
        <v>34</v>
      </c>
      <c r="E2851" s="1">
        <v>50034377</v>
      </c>
      <c r="F2851" s="1">
        <v>52350052</v>
      </c>
      <c r="G2851" s="1">
        <v>2315.6759999999999</v>
      </c>
      <c r="H2851" s="1">
        <v>2.8039999999999998</v>
      </c>
      <c r="I2851" s="1" t="s">
        <v>2</v>
      </c>
      <c r="J2851" s="1">
        <v>166058</v>
      </c>
      <c r="K2851" s="1">
        <v>118427</v>
      </c>
      <c r="L2851" s="1">
        <v>8500.9290000000001</v>
      </c>
      <c r="M2851" s="1">
        <v>8468.2790000000005</v>
      </c>
      <c r="N2851" s="1" t="s">
        <v>362</v>
      </c>
      <c r="O2851" s="1">
        <f>COUNTIF($N$3:$N$3191,N2851)</f>
        <v>1</v>
      </c>
      <c r="P2851" s="1" t="s">
        <v>271</v>
      </c>
      <c r="Q2851" s="1">
        <v>2315675</v>
      </c>
    </row>
    <row r="2852" spans="1:17" x14ac:dyDescent="0.55000000000000004">
      <c r="A2852" s="1" t="s">
        <v>273</v>
      </c>
      <c r="B2852" s="1">
        <v>13194</v>
      </c>
      <c r="C2852" s="1" t="s">
        <v>4</v>
      </c>
      <c r="D2852" s="1" t="s">
        <v>34</v>
      </c>
      <c r="E2852" s="1">
        <v>52372099</v>
      </c>
      <c r="F2852" s="1">
        <v>54920694</v>
      </c>
      <c r="G2852" s="1">
        <v>2548.596</v>
      </c>
      <c r="H2852" s="1">
        <v>2.7789999999999999</v>
      </c>
      <c r="I2852" s="1" t="s">
        <v>2</v>
      </c>
      <c r="J2852" s="1">
        <v>142283</v>
      </c>
      <c r="K2852" s="1">
        <v>102390</v>
      </c>
      <c r="L2852" s="1">
        <v>6920.2359999999999</v>
      </c>
      <c r="M2852" s="1">
        <v>29913.669000000002</v>
      </c>
      <c r="N2852" s="1" t="s">
        <v>361</v>
      </c>
      <c r="O2852" s="1">
        <f>COUNTIF($N$3:$N$3191,N2852)</f>
        <v>1</v>
      </c>
      <c r="P2852" s="1" t="s">
        <v>271</v>
      </c>
      <c r="Q2852" s="1">
        <v>2548595</v>
      </c>
    </row>
    <row r="2853" spans="1:17" x14ac:dyDescent="0.55000000000000004">
      <c r="A2853" s="1" t="s">
        <v>273</v>
      </c>
      <c r="B2853" s="1">
        <v>13194</v>
      </c>
      <c r="C2853" s="1" t="s">
        <v>4</v>
      </c>
      <c r="D2853" s="1" t="s">
        <v>34</v>
      </c>
      <c r="E2853" s="1">
        <v>54920861</v>
      </c>
      <c r="F2853" s="1">
        <v>54987554</v>
      </c>
      <c r="G2853" s="1">
        <v>66.694000000000003</v>
      </c>
      <c r="H2853" s="1">
        <v>2.855</v>
      </c>
      <c r="I2853" s="1" t="s">
        <v>2</v>
      </c>
      <c r="J2853" s="1">
        <v>16583</v>
      </c>
      <c r="K2853" s="1">
        <v>11618</v>
      </c>
      <c r="L2853" s="1">
        <v>935.35599999999999</v>
      </c>
      <c r="M2853" s="1">
        <v>114922.01</v>
      </c>
      <c r="N2853" s="1" t="s">
        <v>360</v>
      </c>
      <c r="O2853" s="1">
        <f>COUNTIF($N$3:$N$3191,N2853)</f>
        <v>1</v>
      </c>
      <c r="P2853" s="1" t="s">
        <v>271</v>
      </c>
      <c r="Q2853" s="1">
        <v>66693</v>
      </c>
    </row>
    <row r="2854" spans="1:17" x14ac:dyDescent="0.55000000000000004">
      <c r="A2854" s="1" t="s">
        <v>273</v>
      </c>
      <c r="B2854" s="1">
        <v>13194</v>
      </c>
      <c r="C2854" s="1" t="s">
        <v>4</v>
      </c>
      <c r="D2854" s="1" t="s">
        <v>34</v>
      </c>
      <c r="E2854" s="1">
        <v>54988269</v>
      </c>
      <c r="F2854" s="1">
        <v>55868523</v>
      </c>
      <c r="G2854" s="1">
        <v>880.255</v>
      </c>
      <c r="H2854" s="1">
        <v>2.891</v>
      </c>
      <c r="I2854" s="1" t="s">
        <v>2</v>
      </c>
      <c r="J2854" s="1">
        <v>91171</v>
      </c>
      <c r="K2854" s="1">
        <v>63076</v>
      </c>
      <c r="L2854" s="1">
        <v>5490.674</v>
      </c>
      <c r="M2854" s="1">
        <v>95736.081000000006</v>
      </c>
      <c r="N2854" s="1" t="s">
        <v>359</v>
      </c>
      <c r="O2854" s="1">
        <f>COUNTIF($N$3:$N$3191,N2854)</f>
        <v>1</v>
      </c>
      <c r="P2854" s="1" t="s">
        <v>271</v>
      </c>
      <c r="Q2854" s="1">
        <v>880254</v>
      </c>
    </row>
    <row r="2855" spans="1:17" x14ac:dyDescent="0.55000000000000004">
      <c r="A2855" s="1" t="s">
        <v>273</v>
      </c>
      <c r="B2855" s="1">
        <v>13194</v>
      </c>
      <c r="C2855" s="1" t="s">
        <v>4</v>
      </c>
      <c r="D2855" s="1" t="s">
        <v>34</v>
      </c>
      <c r="E2855" s="1">
        <v>55882957</v>
      </c>
      <c r="F2855" s="1">
        <v>55942629</v>
      </c>
      <c r="G2855" s="1">
        <v>59.673000000000002</v>
      </c>
      <c r="H2855" s="1">
        <v>2.8380000000000001</v>
      </c>
      <c r="I2855" s="1" t="s">
        <v>2</v>
      </c>
      <c r="J2855" s="1">
        <v>4128</v>
      </c>
      <c r="K2855" s="1">
        <v>2909</v>
      </c>
      <c r="L2855" s="1">
        <v>225.672</v>
      </c>
      <c r="M2855" s="1">
        <v>125439.99400000001</v>
      </c>
      <c r="N2855" s="1" t="s">
        <v>358</v>
      </c>
      <c r="O2855" s="1">
        <f>COUNTIF($N$3:$N$3191,N2855)</f>
        <v>1</v>
      </c>
      <c r="P2855" s="1" t="s">
        <v>271</v>
      </c>
      <c r="Q2855" s="1">
        <v>59672</v>
      </c>
    </row>
    <row r="2856" spans="1:17" x14ac:dyDescent="0.55000000000000004">
      <c r="A2856" s="1" t="s">
        <v>273</v>
      </c>
      <c r="B2856" s="1">
        <v>13194</v>
      </c>
      <c r="C2856" s="1" t="s">
        <v>4</v>
      </c>
      <c r="D2856" s="1" t="s">
        <v>34</v>
      </c>
      <c r="E2856" s="1">
        <v>55943653</v>
      </c>
      <c r="F2856" s="1">
        <v>59353408</v>
      </c>
      <c r="G2856" s="1">
        <v>3409.7559999999999</v>
      </c>
      <c r="H2856" s="1">
        <v>2.8759999999999999</v>
      </c>
      <c r="I2856" s="1" t="s">
        <v>2</v>
      </c>
      <c r="J2856" s="1">
        <v>126801</v>
      </c>
      <c r="K2856" s="1">
        <v>88167</v>
      </c>
      <c r="L2856" s="1">
        <v>7441.8</v>
      </c>
      <c r="M2856" s="1">
        <v>15879.322</v>
      </c>
      <c r="N2856" s="1" t="s">
        <v>357</v>
      </c>
      <c r="O2856" s="1">
        <f>COUNTIF($N$3:$N$3191,N2856)</f>
        <v>1</v>
      </c>
      <c r="P2856" s="1" t="s">
        <v>271</v>
      </c>
      <c r="Q2856" s="1">
        <v>3409755</v>
      </c>
    </row>
    <row r="2857" spans="1:17" x14ac:dyDescent="0.55000000000000004">
      <c r="A2857" s="1" t="s">
        <v>273</v>
      </c>
      <c r="B2857" s="1">
        <v>13194</v>
      </c>
      <c r="C2857" s="1" t="s">
        <v>4</v>
      </c>
      <c r="D2857" s="1" t="s">
        <v>34</v>
      </c>
      <c r="E2857" s="1">
        <v>59354250</v>
      </c>
      <c r="F2857" s="1">
        <v>60023204</v>
      </c>
      <c r="G2857" s="1">
        <v>668.95500000000004</v>
      </c>
      <c r="H2857" s="1">
        <v>2.8370000000000002</v>
      </c>
      <c r="I2857" s="1" t="s">
        <v>2</v>
      </c>
      <c r="J2857" s="1">
        <v>19807</v>
      </c>
      <c r="K2857" s="1">
        <v>13962</v>
      </c>
      <c r="L2857" s="1">
        <v>1081.1379999999999</v>
      </c>
      <c r="M2857" s="1">
        <v>114011.011</v>
      </c>
      <c r="N2857" s="1" t="s">
        <v>356</v>
      </c>
      <c r="O2857" s="1">
        <f>COUNTIF($N$3:$N$3191,N2857)</f>
        <v>1</v>
      </c>
      <c r="P2857" s="1" t="s">
        <v>271</v>
      </c>
      <c r="Q2857" s="1">
        <v>668954</v>
      </c>
    </row>
    <row r="2858" spans="1:17" x14ac:dyDescent="0.55000000000000004">
      <c r="A2858" s="1" t="s">
        <v>273</v>
      </c>
      <c r="B2858" s="1">
        <v>13194</v>
      </c>
      <c r="C2858" s="1" t="s">
        <v>4</v>
      </c>
      <c r="D2858" s="1" t="s">
        <v>34</v>
      </c>
      <c r="E2858" s="1">
        <v>60023402</v>
      </c>
      <c r="F2858" s="1">
        <v>65287208</v>
      </c>
      <c r="G2858" s="1">
        <v>5263.8069999999998</v>
      </c>
      <c r="H2858" s="1">
        <v>2.9060000000000001</v>
      </c>
      <c r="I2858" s="1" t="s">
        <v>2</v>
      </c>
      <c r="J2858" s="1">
        <v>99360</v>
      </c>
      <c r="K2858" s="1">
        <v>68372</v>
      </c>
      <c r="L2858" s="1">
        <v>6149.8509999999997</v>
      </c>
      <c r="M2858" s="1">
        <v>55099.832999999999</v>
      </c>
      <c r="N2858" s="1" t="s">
        <v>355</v>
      </c>
      <c r="O2858" s="1">
        <f>COUNTIF($N$3:$N$3191,N2858)</f>
        <v>1</v>
      </c>
      <c r="P2858" s="1" t="s">
        <v>271</v>
      </c>
      <c r="Q2858" s="1">
        <v>5263806</v>
      </c>
    </row>
    <row r="2859" spans="1:17" x14ac:dyDescent="0.55000000000000004">
      <c r="A2859" s="1" t="s">
        <v>273</v>
      </c>
      <c r="B2859" s="1">
        <v>13194</v>
      </c>
      <c r="C2859" s="1" t="s">
        <v>4</v>
      </c>
      <c r="D2859" s="1" t="s">
        <v>34</v>
      </c>
      <c r="E2859" s="1">
        <v>65293766</v>
      </c>
      <c r="F2859" s="1">
        <v>65829766</v>
      </c>
      <c r="G2859" s="1">
        <v>536.00099999999998</v>
      </c>
      <c r="H2859" s="1">
        <v>2.8210000000000002</v>
      </c>
      <c r="I2859" s="1" t="s">
        <v>2</v>
      </c>
      <c r="J2859" s="1">
        <v>15726</v>
      </c>
      <c r="K2859" s="1">
        <v>11148</v>
      </c>
      <c r="L2859" s="1">
        <v>832.38499999999999</v>
      </c>
      <c r="M2859" s="1">
        <v>115730.038</v>
      </c>
      <c r="N2859" s="1" t="s">
        <v>354</v>
      </c>
      <c r="O2859" s="1">
        <f>COUNTIF($N$3:$N$3191,N2859)</f>
        <v>1</v>
      </c>
      <c r="P2859" s="1" t="s">
        <v>271</v>
      </c>
      <c r="Q2859" s="1">
        <v>536000</v>
      </c>
    </row>
    <row r="2860" spans="1:17" x14ac:dyDescent="0.55000000000000004">
      <c r="A2860" s="1" t="s">
        <v>273</v>
      </c>
      <c r="B2860" s="1">
        <v>13194</v>
      </c>
      <c r="C2860" s="1" t="s">
        <v>4</v>
      </c>
      <c r="D2860" s="1" t="s">
        <v>34</v>
      </c>
      <c r="E2860" s="1">
        <v>65830978</v>
      </c>
      <c r="F2860" s="1">
        <v>70100251</v>
      </c>
      <c r="G2860" s="1">
        <v>4269.2740000000003</v>
      </c>
      <c r="H2860" s="1">
        <v>2.8860000000000001</v>
      </c>
      <c r="I2860" s="1" t="s">
        <v>2</v>
      </c>
      <c r="J2860" s="1">
        <v>93672</v>
      </c>
      <c r="K2860" s="1">
        <v>64924</v>
      </c>
      <c r="L2860" s="1">
        <v>5589.0280000000002</v>
      </c>
      <c r="M2860" s="1">
        <v>90273.285999999993</v>
      </c>
      <c r="N2860" s="1" t="s">
        <v>353</v>
      </c>
      <c r="O2860" s="1">
        <f>COUNTIF($N$3:$N$3191,N2860)</f>
        <v>1</v>
      </c>
      <c r="P2860" s="1" t="s">
        <v>271</v>
      </c>
      <c r="Q2860" s="1">
        <v>4269273</v>
      </c>
    </row>
    <row r="2861" spans="1:17" x14ac:dyDescent="0.55000000000000004">
      <c r="A2861" s="1" t="s">
        <v>273</v>
      </c>
      <c r="B2861" s="1">
        <v>13194</v>
      </c>
      <c r="C2861" s="1" t="s">
        <v>4</v>
      </c>
      <c r="D2861" s="1" t="s">
        <v>34</v>
      </c>
      <c r="E2861" s="1">
        <v>70118537</v>
      </c>
      <c r="F2861" s="1">
        <v>72574440</v>
      </c>
      <c r="G2861" s="1">
        <v>2455.904</v>
      </c>
      <c r="H2861" s="1">
        <v>2.9209999999999998</v>
      </c>
      <c r="I2861" s="1" t="s">
        <v>2</v>
      </c>
      <c r="J2861" s="1">
        <v>57286</v>
      </c>
      <c r="K2861" s="1">
        <v>39219</v>
      </c>
      <c r="L2861" s="1">
        <v>3637.4720000000002</v>
      </c>
      <c r="M2861" s="1">
        <v>99349.186000000002</v>
      </c>
      <c r="N2861" s="1" t="s">
        <v>352</v>
      </c>
      <c r="O2861" s="1">
        <f>COUNTIF($N$3:$N$3191,N2861)</f>
        <v>1</v>
      </c>
      <c r="P2861" s="1" t="s">
        <v>271</v>
      </c>
      <c r="Q2861" s="1">
        <v>2455903</v>
      </c>
    </row>
    <row r="2862" spans="1:17" x14ac:dyDescent="0.55000000000000004">
      <c r="A2862" s="1" t="s">
        <v>273</v>
      </c>
      <c r="B2862" s="1">
        <v>13194</v>
      </c>
      <c r="C2862" s="1" t="s">
        <v>4</v>
      </c>
      <c r="D2862" s="1" t="s">
        <v>34</v>
      </c>
      <c r="E2862" s="1">
        <v>72574480</v>
      </c>
      <c r="F2862" s="1">
        <v>79082961</v>
      </c>
      <c r="G2862" s="1">
        <v>6508.482</v>
      </c>
      <c r="H2862" s="1">
        <v>2.89</v>
      </c>
      <c r="I2862" s="1" t="s">
        <v>2</v>
      </c>
      <c r="J2862" s="1">
        <v>107233</v>
      </c>
      <c r="K2862" s="1">
        <v>74207</v>
      </c>
      <c r="L2862" s="1">
        <v>6449.701</v>
      </c>
      <c r="M2862" s="1">
        <v>36335.597000000002</v>
      </c>
      <c r="N2862" s="1" t="s">
        <v>351</v>
      </c>
      <c r="O2862" s="1">
        <f>COUNTIF($N$3:$N$3191,N2862)</f>
        <v>2</v>
      </c>
      <c r="P2862" s="1" t="s">
        <v>271</v>
      </c>
      <c r="Q2862" s="1">
        <v>6508481</v>
      </c>
    </row>
    <row r="2863" spans="1:17" x14ac:dyDescent="0.55000000000000004">
      <c r="A2863" s="1" t="s">
        <v>273</v>
      </c>
      <c r="B2863" s="1">
        <v>13194</v>
      </c>
      <c r="C2863" s="1" t="s">
        <v>4</v>
      </c>
      <c r="D2863" s="1" t="s">
        <v>34</v>
      </c>
      <c r="E2863" s="1">
        <v>79093697</v>
      </c>
      <c r="F2863" s="1">
        <v>103248583</v>
      </c>
      <c r="G2863" s="1">
        <v>24154.886999999999</v>
      </c>
      <c r="H2863" s="1">
        <v>2.9009999999999998</v>
      </c>
      <c r="I2863" s="1" t="s">
        <v>2</v>
      </c>
      <c r="J2863" s="1">
        <v>116898</v>
      </c>
      <c r="K2863" s="1">
        <v>80580</v>
      </c>
      <c r="L2863" s="1">
        <v>7172.2349999999997</v>
      </c>
      <c r="M2863" s="1">
        <v>23020.5</v>
      </c>
      <c r="N2863" s="1" t="s">
        <v>350</v>
      </c>
      <c r="O2863" s="1">
        <f>COUNTIF($N$3:$N$3191,N2863)</f>
        <v>2</v>
      </c>
      <c r="P2863" s="1" t="s">
        <v>271</v>
      </c>
      <c r="Q2863" s="1">
        <v>24154886</v>
      </c>
    </row>
    <row r="2864" spans="1:17" x14ac:dyDescent="0.55000000000000004">
      <c r="A2864" s="1" t="s">
        <v>273</v>
      </c>
      <c r="B2864" s="1">
        <v>13194</v>
      </c>
      <c r="C2864" s="1" t="s">
        <v>4</v>
      </c>
      <c r="D2864" s="1" t="s">
        <v>34</v>
      </c>
      <c r="E2864" s="1">
        <v>103260145</v>
      </c>
      <c r="F2864" s="1">
        <v>103269470</v>
      </c>
      <c r="G2864" s="1">
        <v>9.3260000000000005</v>
      </c>
      <c r="H2864" s="1">
        <v>2.8530000000000002</v>
      </c>
      <c r="I2864" s="1" t="s">
        <v>2</v>
      </c>
      <c r="J2864" s="1">
        <v>545</v>
      </c>
      <c r="K2864" s="1">
        <v>382</v>
      </c>
      <c r="L2864" s="1">
        <v>30.666</v>
      </c>
      <c r="M2864" s="1">
        <v>134908.40700000001</v>
      </c>
      <c r="N2864" s="1" t="s">
        <v>349</v>
      </c>
      <c r="O2864" s="1">
        <f>COUNTIF($N$3:$N$3191,N2864)</f>
        <v>1</v>
      </c>
      <c r="P2864" s="1" t="s">
        <v>271</v>
      </c>
      <c r="Q2864" s="1">
        <v>9325</v>
      </c>
    </row>
    <row r="2865" spans="1:17" x14ac:dyDescent="0.55000000000000004">
      <c r="A2865" s="1" t="s">
        <v>273</v>
      </c>
      <c r="B2865" s="1">
        <v>13194</v>
      </c>
      <c r="C2865" s="1" t="s">
        <v>4</v>
      </c>
      <c r="D2865" s="1" t="s">
        <v>34</v>
      </c>
      <c r="E2865" s="1">
        <v>103275748</v>
      </c>
      <c r="F2865" s="1">
        <v>121595634</v>
      </c>
      <c r="G2865" s="1">
        <v>18319.886999999999</v>
      </c>
      <c r="H2865" s="1">
        <v>2.8879999999999999</v>
      </c>
      <c r="I2865" s="1" t="s">
        <v>2</v>
      </c>
      <c r="J2865" s="1">
        <v>101820</v>
      </c>
      <c r="K2865" s="1">
        <v>70501</v>
      </c>
      <c r="L2865" s="1">
        <v>6106.3950000000004</v>
      </c>
      <c r="M2865" s="1">
        <v>61178.06</v>
      </c>
      <c r="N2865" s="1" t="s">
        <v>348</v>
      </c>
      <c r="O2865" s="1">
        <f>COUNTIF($N$3:$N$3191,N2865)</f>
        <v>1</v>
      </c>
      <c r="P2865" s="1" t="s">
        <v>271</v>
      </c>
      <c r="Q2865" s="1">
        <v>18319886</v>
      </c>
    </row>
    <row r="2866" spans="1:17" x14ac:dyDescent="0.55000000000000004">
      <c r="A2866" s="1" t="s">
        <v>273</v>
      </c>
      <c r="B2866" s="1">
        <v>13194</v>
      </c>
      <c r="C2866" s="1" t="s">
        <v>4</v>
      </c>
      <c r="D2866" s="1" t="s">
        <v>34</v>
      </c>
      <c r="E2866" s="1">
        <v>121597606</v>
      </c>
      <c r="F2866" s="1">
        <v>124676764</v>
      </c>
      <c r="G2866" s="1">
        <v>3079.1590000000001</v>
      </c>
      <c r="H2866" s="1">
        <v>2.8820000000000001</v>
      </c>
      <c r="I2866" s="1" t="s">
        <v>2</v>
      </c>
      <c r="J2866" s="1">
        <v>45055</v>
      </c>
      <c r="K2866" s="1">
        <v>31263</v>
      </c>
      <c r="L2866" s="1">
        <v>2672.6010000000001</v>
      </c>
      <c r="M2866" s="1">
        <v>105222.909</v>
      </c>
      <c r="N2866" s="1" t="s">
        <v>347</v>
      </c>
      <c r="O2866" s="1">
        <f>COUNTIF($N$3:$N$3191,N2866)</f>
        <v>1</v>
      </c>
      <c r="P2866" s="1" t="s">
        <v>271</v>
      </c>
      <c r="Q2866" s="1">
        <v>3079158</v>
      </c>
    </row>
    <row r="2867" spans="1:17" x14ac:dyDescent="0.55000000000000004">
      <c r="A2867" s="1" t="s">
        <v>273</v>
      </c>
      <c r="B2867" s="1">
        <v>13194</v>
      </c>
      <c r="C2867" s="1" t="s">
        <v>4</v>
      </c>
      <c r="D2867" s="1" t="s">
        <v>32</v>
      </c>
      <c r="E2867" s="1">
        <v>6483110</v>
      </c>
      <c r="F2867" s="1">
        <v>9511314</v>
      </c>
      <c r="G2867" s="1">
        <v>3028.2049999999999</v>
      </c>
      <c r="H2867" s="1">
        <v>1.921</v>
      </c>
      <c r="I2867" s="1" t="s">
        <v>23</v>
      </c>
      <c r="J2867" s="1">
        <v>65663</v>
      </c>
      <c r="K2867" s="1">
        <v>68374</v>
      </c>
      <c r="L2867" s="1">
        <v>54.604999999999997</v>
      </c>
      <c r="M2867" s="1">
        <v>133440.117</v>
      </c>
      <c r="N2867" s="1" t="s">
        <v>346</v>
      </c>
      <c r="O2867" s="1">
        <f>COUNTIF($N$3:$N$3191,N2867)</f>
        <v>1</v>
      </c>
      <c r="P2867" s="1" t="s">
        <v>271</v>
      </c>
      <c r="Q2867" s="1">
        <v>3028204</v>
      </c>
    </row>
    <row r="2868" spans="1:17" x14ac:dyDescent="0.55000000000000004">
      <c r="A2868" s="1" t="s">
        <v>273</v>
      </c>
      <c r="B2868" s="1">
        <v>13194</v>
      </c>
      <c r="C2868" s="1" t="s">
        <v>4</v>
      </c>
      <c r="D2868" s="1" t="s">
        <v>32</v>
      </c>
      <c r="E2868" s="1">
        <v>13041284</v>
      </c>
      <c r="F2868" s="1">
        <v>33023836</v>
      </c>
      <c r="G2868" s="1">
        <v>19982.553</v>
      </c>
      <c r="H2868" s="1">
        <v>1.9059999999999999</v>
      </c>
      <c r="I2868" s="1" t="s">
        <v>23</v>
      </c>
      <c r="J2868" s="1">
        <v>65699</v>
      </c>
      <c r="K2868" s="1">
        <v>68956</v>
      </c>
      <c r="L2868" s="1">
        <v>78.322000000000003</v>
      </c>
      <c r="M2868" s="1">
        <v>131559.63800000001</v>
      </c>
      <c r="N2868" s="1" t="s">
        <v>345</v>
      </c>
      <c r="O2868" s="1">
        <f>COUNTIF($N$3:$N$3191,N2868)</f>
        <v>1</v>
      </c>
      <c r="P2868" s="1" t="s">
        <v>271</v>
      </c>
      <c r="Q2868" s="1">
        <v>19982552</v>
      </c>
    </row>
    <row r="2869" spans="1:17" x14ac:dyDescent="0.55000000000000004">
      <c r="A2869" s="1" t="s">
        <v>273</v>
      </c>
      <c r="B2869" s="1">
        <v>13194</v>
      </c>
      <c r="C2869" s="1" t="s">
        <v>4</v>
      </c>
      <c r="D2869" s="1" t="s">
        <v>32</v>
      </c>
      <c r="E2869" s="1">
        <v>38498634</v>
      </c>
      <c r="F2869" s="1">
        <v>52331678</v>
      </c>
      <c r="G2869" s="1">
        <v>13833.045</v>
      </c>
      <c r="H2869" s="1">
        <v>1.915</v>
      </c>
      <c r="I2869" s="1" t="s">
        <v>23</v>
      </c>
      <c r="J2869" s="1">
        <v>69716</v>
      </c>
      <c r="K2869" s="1">
        <v>72819</v>
      </c>
      <c r="L2869" s="1">
        <v>67.227999999999994</v>
      </c>
      <c r="M2869" s="1">
        <v>132430.571</v>
      </c>
      <c r="N2869" s="1" t="s">
        <v>344</v>
      </c>
      <c r="O2869" s="1">
        <f>COUNTIF($N$3:$N$3191,N2869)</f>
        <v>1</v>
      </c>
      <c r="P2869" s="1" t="s">
        <v>271</v>
      </c>
      <c r="Q2869" s="1">
        <v>13833044</v>
      </c>
    </row>
    <row r="2870" spans="1:17" x14ac:dyDescent="0.55000000000000004">
      <c r="A2870" s="1" t="s">
        <v>273</v>
      </c>
      <c r="B2870" s="1">
        <v>13194</v>
      </c>
      <c r="C2870" s="1" t="s">
        <v>4</v>
      </c>
      <c r="D2870" s="1" t="s">
        <v>32</v>
      </c>
      <c r="E2870" s="1">
        <v>55071797</v>
      </c>
      <c r="F2870" s="1">
        <v>63894746</v>
      </c>
      <c r="G2870" s="1">
        <v>8822.9500000000007</v>
      </c>
      <c r="H2870" s="1">
        <v>1.9339999999999999</v>
      </c>
      <c r="I2870" s="1" t="s">
        <v>23</v>
      </c>
      <c r="J2870" s="1">
        <v>75351</v>
      </c>
      <c r="K2870" s="1">
        <v>77934</v>
      </c>
      <c r="L2870" s="1">
        <v>43.414999999999999</v>
      </c>
      <c r="M2870" s="1">
        <v>134404.261</v>
      </c>
      <c r="N2870" s="1" t="s">
        <v>343</v>
      </c>
      <c r="O2870" s="1">
        <f>COUNTIF($N$3:$N$3191,N2870)</f>
        <v>1</v>
      </c>
      <c r="P2870" s="1" t="s">
        <v>271</v>
      </c>
      <c r="Q2870" s="1">
        <v>8822949</v>
      </c>
    </row>
    <row r="2871" spans="1:17" x14ac:dyDescent="0.55000000000000004">
      <c r="A2871" s="1" t="s">
        <v>273</v>
      </c>
      <c r="B2871" s="1">
        <v>13194</v>
      </c>
      <c r="C2871" s="1" t="s">
        <v>4</v>
      </c>
      <c r="D2871" s="1" t="s">
        <v>32</v>
      </c>
      <c r="E2871" s="1">
        <v>74881548</v>
      </c>
      <c r="F2871" s="1">
        <v>76390140</v>
      </c>
      <c r="G2871" s="1">
        <v>1508.5930000000001</v>
      </c>
      <c r="H2871" s="1">
        <v>1.9039999999999999</v>
      </c>
      <c r="I2871" s="1" t="s">
        <v>23</v>
      </c>
      <c r="J2871" s="1">
        <v>52497</v>
      </c>
      <c r="K2871" s="1">
        <v>55134</v>
      </c>
      <c r="L2871" s="1">
        <v>64.224000000000004</v>
      </c>
      <c r="M2871" s="1">
        <v>132533.068</v>
      </c>
      <c r="N2871" s="1" t="s">
        <v>342</v>
      </c>
      <c r="O2871" s="1">
        <f>COUNTIF($N$3:$N$3191,N2871)</f>
        <v>1</v>
      </c>
      <c r="P2871" s="1" t="s">
        <v>271</v>
      </c>
      <c r="Q2871" s="1">
        <v>1508592</v>
      </c>
    </row>
    <row r="2872" spans="1:17" x14ac:dyDescent="0.55000000000000004">
      <c r="A2872" s="1" t="s">
        <v>273</v>
      </c>
      <c r="B2872" s="1">
        <v>13194</v>
      </c>
      <c r="C2872" s="1" t="s">
        <v>4</v>
      </c>
      <c r="D2872" s="1" t="s">
        <v>32</v>
      </c>
      <c r="E2872" s="1">
        <v>76503478</v>
      </c>
      <c r="F2872" s="1">
        <v>78159718</v>
      </c>
      <c r="G2872" s="1">
        <v>1656.241</v>
      </c>
      <c r="H2872" s="1">
        <v>1.9119999999999999</v>
      </c>
      <c r="I2872" s="1" t="s">
        <v>23</v>
      </c>
      <c r="J2872" s="1">
        <v>57286</v>
      </c>
      <c r="K2872" s="1">
        <v>59925</v>
      </c>
      <c r="L2872" s="1">
        <v>59.113</v>
      </c>
      <c r="M2872" s="1">
        <v>132979.33900000001</v>
      </c>
      <c r="N2872" s="1" t="s">
        <v>341</v>
      </c>
      <c r="O2872" s="1">
        <f>COUNTIF($N$3:$N$3191,N2872)</f>
        <v>1</v>
      </c>
      <c r="P2872" s="1" t="s">
        <v>271</v>
      </c>
      <c r="Q2872" s="1">
        <v>1656240</v>
      </c>
    </row>
    <row r="2873" spans="1:17" x14ac:dyDescent="0.55000000000000004">
      <c r="A2873" s="1" t="s">
        <v>273</v>
      </c>
      <c r="B2873" s="1">
        <v>13194</v>
      </c>
      <c r="C2873" s="1" t="s">
        <v>4</v>
      </c>
      <c r="D2873" s="1" t="s">
        <v>32</v>
      </c>
      <c r="E2873" s="1">
        <v>78527287</v>
      </c>
      <c r="F2873" s="1">
        <v>80078165</v>
      </c>
      <c r="G2873" s="1">
        <v>1550.8789999999999</v>
      </c>
      <c r="H2873" s="1">
        <v>1.917</v>
      </c>
      <c r="I2873" s="1" t="s">
        <v>23</v>
      </c>
      <c r="J2873" s="1">
        <v>47083</v>
      </c>
      <c r="K2873" s="1">
        <v>49120</v>
      </c>
      <c r="L2873" s="1">
        <v>42.935000000000002</v>
      </c>
      <c r="M2873" s="1">
        <v>134417.98800000001</v>
      </c>
      <c r="N2873" s="1" t="s">
        <v>340</v>
      </c>
      <c r="O2873" s="1">
        <f>COUNTIF($N$3:$N$3191,N2873)</f>
        <v>1</v>
      </c>
      <c r="P2873" s="1" t="s">
        <v>271</v>
      </c>
      <c r="Q2873" s="1">
        <v>1550878</v>
      </c>
    </row>
    <row r="2874" spans="1:17" x14ac:dyDescent="0.55000000000000004">
      <c r="A2874" s="1" t="s">
        <v>273</v>
      </c>
      <c r="B2874" s="1">
        <v>13194</v>
      </c>
      <c r="C2874" s="1" t="s">
        <v>4</v>
      </c>
      <c r="D2874" s="1" t="s">
        <v>32</v>
      </c>
      <c r="E2874" s="1">
        <v>82124794</v>
      </c>
      <c r="F2874" s="1">
        <v>83138566</v>
      </c>
      <c r="G2874" s="1">
        <v>1013.773</v>
      </c>
      <c r="H2874" s="1">
        <v>1.9079999999999999</v>
      </c>
      <c r="I2874" s="1" t="s">
        <v>23</v>
      </c>
      <c r="J2874" s="1">
        <v>41300</v>
      </c>
      <c r="K2874" s="1">
        <v>43292</v>
      </c>
      <c r="L2874" s="1">
        <v>46.648000000000003</v>
      </c>
      <c r="M2874" s="1">
        <v>134174.64600000001</v>
      </c>
      <c r="N2874" s="1" t="s">
        <v>339</v>
      </c>
      <c r="O2874" s="1">
        <f>COUNTIF($N$3:$N$3191,N2874)</f>
        <v>1</v>
      </c>
      <c r="P2874" s="1" t="s">
        <v>271</v>
      </c>
      <c r="Q2874" s="1">
        <v>1013772</v>
      </c>
    </row>
    <row r="2875" spans="1:17" x14ac:dyDescent="0.55000000000000004">
      <c r="A2875" s="1" t="s">
        <v>273</v>
      </c>
      <c r="B2875" s="1">
        <v>13194</v>
      </c>
      <c r="C2875" s="1" t="s">
        <v>4</v>
      </c>
      <c r="D2875" s="1" t="s">
        <v>32</v>
      </c>
      <c r="E2875" s="1">
        <v>84756984</v>
      </c>
      <c r="F2875" s="1">
        <v>89145194</v>
      </c>
      <c r="G2875" s="1">
        <v>4388.2110000000002</v>
      </c>
      <c r="H2875" s="1">
        <v>1.92</v>
      </c>
      <c r="I2875" s="1" t="s">
        <v>23</v>
      </c>
      <c r="J2875" s="1">
        <v>57943</v>
      </c>
      <c r="K2875" s="1">
        <v>60371</v>
      </c>
      <c r="L2875" s="1">
        <v>49.613999999999997</v>
      </c>
      <c r="M2875" s="1">
        <v>133936.28899999999</v>
      </c>
      <c r="N2875" s="1" t="s">
        <v>338</v>
      </c>
      <c r="O2875" s="1">
        <f>COUNTIF($N$3:$N$3191,N2875)</f>
        <v>1</v>
      </c>
      <c r="P2875" s="1" t="s">
        <v>271</v>
      </c>
      <c r="Q2875" s="1">
        <v>4388210</v>
      </c>
    </row>
    <row r="2876" spans="1:17" x14ac:dyDescent="0.55000000000000004">
      <c r="A2876" s="1" t="s">
        <v>273</v>
      </c>
      <c r="B2876" s="1">
        <v>13194</v>
      </c>
      <c r="C2876" s="1" t="s">
        <v>4</v>
      </c>
      <c r="D2876" s="1" t="s">
        <v>32</v>
      </c>
      <c r="E2876" s="1">
        <v>89427524</v>
      </c>
      <c r="F2876" s="1">
        <v>94554045</v>
      </c>
      <c r="G2876" s="1">
        <v>5126.5219999999999</v>
      </c>
      <c r="H2876" s="1">
        <v>1.94</v>
      </c>
      <c r="I2876" s="1" t="s">
        <v>23</v>
      </c>
      <c r="J2876" s="1">
        <v>67398</v>
      </c>
      <c r="K2876" s="1">
        <v>69467</v>
      </c>
      <c r="L2876" s="1">
        <v>31.225000000000001</v>
      </c>
      <c r="M2876" s="1">
        <v>134898.99</v>
      </c>
      <c r="N2876" s="1" t="s">
        <v>337</v>
      </c>
      <c r="O2876" s="1">
        <f>COUNTIF($N$3:$N$3191,N2876)</f>
        <v>1</v>
      </c>
      <c r="P2876" s="1" t="s">
        <v>271</v>
      </c>
      <c r="Q2876" s="1">
        <v>5126521</v>
      </c>
    </row>
    <row r="2877" spans="1:17" x14ac:dyDescent="0.55000000000000004">
      <c r="A2877" s="1" t="s">
        <v>273</v>
      </c>
      <c r="B2877" s="1">
        <v>13194</v>
      </c>
      <c r="C2877" s="1" t="s">
        <v>4</v>
      </c>
      <c r="D2877" s="1" t="s">
        <v>32</v>
      </c>
      <c r="E2877" s="1">
        <v>95220038</v>
      </c>
      <c r="F2877" s="1">
        <v>98641488</v>
      </c>
      <c r="G2877" s="1">
        <v>3421.451</v>
      </c>
      <c r="H2877" s="1">
        <v>1.9319999999999999</v>
      </c>
      <c r="I2877" s="1" t="s">
        <v>23</v>
      </c>
      <c r="J2877" s="1">
        <v>68502</v>
      </c>
      <c r="K2877" s="1">
        <v>70918</v>
      </c>
      <c r="L2877" s="1">
        <v>41.75</v>
      </c>
      <c r="M2877" s="1">
        <v>134467.989</v>
      </c>
      <c r="N2877" s="1" t="s">
        <v>336</v>
      </c>
      <c r="O2877" s="1">
        <f>COUNTIF($N$3:$N$3191,N2877)</f>
        <v>1</v>
      </c>
      <c r="P2877" s="1" t="s">
        <v>271</v>
      </c>
      <c r="Q2877" s="1">
        <v>3421450</v>
      </c>
    </row>
    <row r="2878" spans="1:17" x14ac:dyDescent="0.55000000000000004">
      <c r="A2878" s="1" t="s">
        <v>273</v>
      </c>
      <c r="B2878" s="1">
        <v>13194</v>
      </c>
      <c r="C2878" s="1" t="s">
        <v>4</v>
      </c>
      <c r="D2878" s="1" t="s">
        <v>32</v>
      </c>
      <c r="E2878" s="1">
        <v>98749409</v>
      </c>
      <c r="F2878" s="1">
        <v>99993437</v>
      </c>
      <c r="G2878" s="1">
        <v>1244.029</v>
      </c>
      <c r="H2878" s="1">
        <v>1.9039999999999999</v>
      </c>
      <c r="I2878" s="1" t="s">
        <v>23</v>
      </c>
      <c r="J2878" s="1">
        <v>57853</v>
      </c>
      <c r="K2878" s="1">
        <v>60785</v>
      </c>
      <c r="L2878" s="1">
        <v>72.025000000000006</v>
      </c>
      <c r="M2878" s="1">
        <v>131904.87100000001</v>
      </c>
      <c r="N2878" s="1" t="s">
        <v>335</v>
      </c>
      <c r="O2878" s="1">
        <f>COUNTIF($N$3:$N$3191,N2878)</f>
        <v>1</v>
      </c>
      <c r="P2878" s="1" t="s">
        <v>271</v>
      </c>
      <c r="Q2878" s="1">
        <v>1244028</v>
      </c>
    </row>
    <row r="2879" spans="1:17" x14ac:dyDescent="0.55000000000000004">
      <c r="A2879" s="1" t="s">
        <v>273</v>
      </c>
      <c r="B2879" s="1">
        <v>13194</v>
      </c>
      <c r="C2879" s="1" t="s">
        <v>4</v>
      </c>
      <c r="D2879" s="1" t="s">
        <v>32</v>
      </c>
      <c r="E2879" s="1">
        <v>100162642</v>
      </c>
      <c r="F2879" s="1">
        <v>101754570</v>
      </c>
      <c r="G2879" s="1">
        <v>1591.9290000000001</v>
      </c>
      <c r="H2879" s="1">
        <v>1.923</v>
      </c>
      <c r="I2879" s="1" t="s">
        <v>23</v>
      </c>
      <c r="J2879" s="1">
        <v>66081</v>
      </c>
      <c r="K2879" s="1">
        <v>68744</v>
      </c>
      <c r="L2879" s="1">
        <v>52.392000000000003</v>
      </c>
      <c r="M2879" s="1">
        <v>133653.94699999999</v>
      </c>
      <c r="N2879" s="1" t="s">
        <v>334</v>
      </c>
      <c r="O2879" s="1">
        <f>COUNTIF($N$3:$N$3191,N2879)</f>
        <v>1</v>
      </c>
      <c r="P2879" s="1" t="s">
        <v>271</v>
      </c>
      <c r="Q2879" s="1">
        <v>1591928</v>
      </c>
    </row>
    <row r="2880" spans="1:17" x14ac:dyDescent="0.55000000000000004">
      <c r="A2880" s="1" t="s">
        <v>273</v>
      </c>
      <c r="B2880" s="1">
        <v>13194</v>
      </c>
      <c r="C2880" s="1" t="s">
        <v>4</v>
      </c>
      <c r="D2880" s="1" t="s">
        <v>32</v>
      </c>
      <c r="E2880" s="1">
        <v>102030580</v>
      </c>
      <c r="F2880" s="1">
        <v>103316182</v>
      </c>
      <c r="G2880" s="1">
        <v>1285.6030000000001</v>
      </c>
      <c r="H2880" s="1">
        <v>1.9330000000000001</v>
      </c>
      <c r="I2880" s="1" t="s">
        <v>23</v>
      </c>
      <c r="J2880" s="1">
        <v>49426</v>
      </c>
      <c r="K2880" s="1">
        <v>51143</v>
      </c>
      <c r="L2880" s="1">
        <v>29.236000000000001</v>
      </c>
      <c r="M2880" s="1">
        <v>134922.18</v>
      </c>
      <c r="N2880" s="1" t="s">
        <v>333</v>
      </c>
      <c r="O2880" s="1">
        <f>COUNTIF($N$3:$N$3191,N2880)</f>
        <v>1</v>
      </c>
      <c r="P2880" s="1" t="s">
        <v>271</v>
      </c>
      <c r="Q2880" s="1">
        <v>1285602</v>
      </c>
    </row>
    <row r="2881" spans="1:17" x14ac:dyDescent="0.55000000000000004">
      <c r="A2881" s="1" t="s">
        <v>273</v>
      </c>
      <c r="B2881" s="1">
        <v>13194</v>
      </c>
      <c r="C2881" s="1" t="s">
        <v>4</v>
      </c>
      <c r="D2881" s="1" t="s">
        <v>30</v>
      </c>
      <c r="E2881" s="1">
        <v>8842924</v>
      </c>
      <c r="F2881" s="1">
        <v>10447106</v>
      </c>
      <c r="G2881" s="1">
        <v>1604.183</v>
      </c>
      <c r="H2881" s="1">
        <v>1.8240000000000001</v>
      </c>
      <c r="I2881" s="1" t="s">
        <v>23</v>
      </c>
      <c r="J2881" s="1">
        <v>8732</v>
      </c>
      <c r="K2881" s="1">
        <v>9573</v>
      </c>
      <c r="L2881" s="1">
        <v>38.115000000000002</v>
      </c>
      <c r="M2881" s="1">
        <v>134680.658</v>
      </c>
      <c r="N2881" s="1" t="s">
        <v>332</v>
      </c>
      <c r="O2881" s="1">
        <f>COUNTIF($N$3:$N$3191,N2881)</f>
        <v>1</v>
      </c>
      <c r="P2881" s="1" t="s">
        <v>271</v>
      </c>
      <c r="Q2881" s="1">
        <v>1604182</v>
      </c>
    </row>
    <row r="2882" spans="1:17" x14ac:dyDescent="0.55000000000000004">
      <c r="A2882" s="1" t="s">
        <v>273</v>
      </c>
      <c r="B2882" s="1">
        <v>13194</v>
      </c>
      <c r="C2882" s="1" t="s">
        <v>4</v>
      </c>
      <c r="D2882" s="1" t="s">
        <v>30</v>
      </c>
      <c r="E2882" s="1">
        <v>13946481</v>
      </c>
      <c r="F2882" s="1">
        <v>17117885</v>
      </c>
      <c r="G2882" s="1">
        <v>3171.4050000000002</v>
      </c>
      <c r="H2882" s="1">
        <v>1.93</v>
      </c>
      <c r="I2882" s="1" t="s">
        <v>23</v>
      </c>
      <c r="J2882" s="1">
        <v>66057</v>
      </c>
      <c r="K2882" s="1">
        <v>68437</v>
      </c>
      <c r="L2882" s="1">
        <v>41.991</v>
      </c>
      <c r="M2882" s="1">
        <v>134455.24799999999</v>
      </c>
      <c r="N2882" s="1" t="s">
        <v>331</v>
      </c>
      <c r="O2882" s="1">
        <f>COUNTIF($N$3:$N$3191,N2882)</f>
        <v>1</v>
      </c>
      <c r="P2882" s="1" t="s">
        <v>271</v>
      </c>
      <c r="Q2882" s="1">
        <v>3171404</v>
      </c>
    </row>
    <row r="2883" spans="1:17" x14ac:dyDescent="0.55000000000000004">
      <c r="A2883" s="1" t="s">
        <v>273</v>
      </c>
      <c r="B2883" s="1">
        <v>13194</v>
      </c>
      <c r="C2883" s="1" t="s">
        <v>4</v>
      </c>
      <c r="D2883" s="1" t="s">
        <v>30</v>
      </c>
      <c r="E2883" s="1">
        <v>17522337</v>
      </c>
      <c r="F2883" s="1">
        <v>19701394</v>
      </c>
      <c r="G2883" s="1">
        <v>2179.058</v>
      </c>
      <c r="H2883" s="1">
        <v>1.925</v>
      </c>
      <c r="I2883" s="1" t="s">
        <v>23</v>
      </c>
      <c r="J2883" s="1">
        <v>65804</v>
      </c>
      <c r="K2883" s="1">
        <v>68369</v>
      </c>
      <c r="L2883" s="1">
        <v>48.856999999999999</v>
      </c>
      <c r="M2883" s="1">
        <v>134015.31</v>
      </c>
      <c r="N2883" s="1" t="s">
        <v>330</v>
      </c>
      <c r="O2883" s="1">
        <f>COUNTIF($N$3:$N$3191,N2883)</f>
        <v>1</v>
      </c>
      <c r="P2883" s="1" t="s">
        <v>271</v>
      </c>
      <c r="Q2883" s="1">
        <v>2179057</v>
      </c>
    </row>
    <row r="2884" spans="1:17" x14ac:dyDescent="0.55000000000000004">
      <c r="A2884" s="1" t="s">
        <v>273</v>
      </c>
      <c r="B2884" s="1">
        <v>13194</v>
      </c>
      <c r="C2884" s="1" t="s">
        <v>4</v>
      </c>
      <c r="D2884" s="1" t="s">
        <v>30</v>
      </c>
      <c r="E2884" s="1">
        <v>20601831</v>
      </c>
      <c r="F2884" s="1">
        <v>23111313</v>
      </c>
      <c r="G2884" s="1">
        <v>2509.4830000000002</v>
      </c>
      <c r="H2884" s="1">
        <v>1.925</v>
      </c>
      <c r="I2884" s="1" t="s">
        <v>23</v>
      </c>
      <c r="J2884" s="1">
        <v>68526</v>
      </c>
      <c r="K2884" s="1">
        <v>71207</v>
      </c>
      <c r="L2884" s="1">
        <v>51.250999999999998</v>
      </c>
      <c r="M2884" s="1">
        <v>133875.076</v>
      </c>
      <c r="N2884" s="1" t="s">
        <v>329</v>
      </c>
      <c r="O2884" s="1">
        <f>COUNTIF($N$3:$N$3191,N2884)</f>
        <v>1</v>
      </c>
      <c r="P2884" s="1" t="s">
        <v>271</v>
      </c>
      <c r="Q2884" s="1">
        <v>2509482</v>
      </c>
    </row>
    <row r="2885" spans="1:17" x14ac:dyDescent="0.55000000000000004">
      <c r="A2885" s="1" t="s">
        <v>273</v>
      </c>
      <c r="B2885" s="1">
        <v>13194</v>
      </c>
      <c r="C2885" s="1" t="s">
        <v>4</v>
      </c>
      <c r="D2885" s="1" t="s">
        <v>30</v>
      </c>
      <c r="E2885" s="1">
        <v>33608097</v>
      </c>
      <c r="F2885" s="1">
        <v>36774650</v>
      </c>
      <c r="G2885" s="1">
        <v>3166.5540000000001</v>
      </c>
      <c r="H2885" s="1">
        <v>1.9179999999999999</v>
      </c>
      <c r="I2885" s="1" t="s">
        <v>23</v>
      </c>
      <c r="J2885" s="1">
        <v>72434</v>
      </c>
      <c r="K2885" s="1">
        <v>75516</v>
      </c>
      <c r="L2885" s="1">
        <v>63.92</v>
      </c>
      <c r="M2885" s="1">
        <v>132566.663</v>
      </c>
      <c r="N2885" s="1" t="s">
        <v>328</v>
      </c>
      <c r="O2885" s="1">
        <f>COUNTIF($N$3:$N$3191,N2885)</f>
        <v>1</v>
      </c>
      <c r="P2885" s="1" t="s">
        <v>271</v>
      </c>
      <c r="Q2885" s="1">
        <v>3166553</v>
      </c>
    </row>
    <row r="2886" spans="1:17" x14ac:dyDescent="0.55000000000000004">
      <c r="A2886" s="1" t="s">
        <v>273</v>
      </c>
      <c r="B2886" s="1">
        <v>13194</v>
      </c>
      <c r="C2886" s="1" t="s">
        <v>4</v>
      </c>
      <c r="D2886" s="1" t="s">
        <v>30</v>
      </c>
      <c r="E2886" s="1">
        <v>44416283</v>
      </c>
      <c r="F2886" s="1">
        <v>49219620</v>
      </c>
      <c r="G2886" s="1">
        <v>4803.3379999999997</v>
      </c>
      <c r="H2886" s="1">
        <v>1.9139999999999999</v>
      </c>
      <c r="I2886" s="1" t="s">
        <v>23</v>
      </c>
      <c r="J2886" s="1">
        <v>69005</v>
      </c>
      <c r="K2886" s="1">
        <v>72113</v>
      </c>
      <c r="L2886" s="1">
        <v>68.114999999999995</v>
      </c>
      <c r="M2886" s="1">
        <v>132317.84599999999</v>
      </c>
      <c r="N2886" s="1" t="s">
        <v>327</v>
      </c>
      <c r="O2886" s="1">
        <f>COUNTIF($N$3:$N$3191,N2886)</f>
        <v>1</v>
      </c>
      <c r="P2886" s="1" t="s">
        <v>271</v>
      </c>
      <c r="Q2886" s="1">
        <v>4803337</v>
      </c>
    </row>
    <row r="2887" spans="1:17" x14ac:dyDescent="0.55000000000000004">
      <c r="A2887" s="1" t="s">
        <v>273</v>
      </c>
      <c r="B2887" s="1">
        <v>13194</v>
      </c>
      <c r="C2887" s="1" t="s">
        <v>4</v>
      </c>
      <c r="D2887" s="1" t="s">
        <v>30</v>
      </c>
      <c r="E2887" s="1">
        <v>50589865</v>
      </c>
      <c r="F2887" s="1">
        <v>59542136</v>
      </c>
      <c r="G2887" s="1">
        <v>8952.2720000000008</v>
      </c>
      <c r="H2887" s="1">
        <v>1.925</v>
      </c>
      <c r="I2887" s="1" t="s">
        <v>23</v>
      </c>
      <c r="J2887" s="1">
        <v>96508</v>
      </c>
      <c r="K2887" s="1">
        <v>100281</v>
      </c>
      <c r="L2887" s="1">
        <v>72.073999999999998</v>
      </c>
      <c r="M2887" s="1">
        <v>131864.109</v>
      </c>
      <c r="N2887" s="1" t="s">
        <v>326</v>
      </c>
      <c r="O2887" s="1">
        <f>COUNTIF($N$3:$N$3191,N2887)</f>
        <v>1</v>
      </c>
      <c r="P2887" s="1" t="s">
        <v>271</v>
      </c>
      <c r="Q2887" s="1">
        <v>8952271</v>
      </c>
    </row>
    <row r="2888" spans="1:17" x14ac:dyDescent="0.55000000000000004">
      <c r="A2888" s="1" t="s">
        <v>273</v>
      </c>
      <c r="B2888" s="1">
        <v>13194</v>
      </c>
      <c r="C2888" s="1" t="s">
        <v>4</v>
      </c>
      <c r="D2888" s="1" t="s">
        <v>30</v>
      </c>
      <c r="E2888" s="1">
        <v>64925797</v>
      </c>
      <c r="F2888" s="1">
        <v>84815277</v>
      </c>
      <c r="G2888" s="1">
        <v>19889.481</v>
      </c>
      <c r="H2888" s="1">
        <v>1.929</v>
      </c>
      <c r="I2888" s="1" t="s">
        <v>23</v>
      </c>
      <c r="J2888" s="1">
        <v>43247</v>
      </c>
      <c r="K2888" s="1">
        <v>44832</v>
      </c>
      <c r="L2888" s="1">
        <v>28.434000000000001</v>
      </c>
      <c r="M2888" s="1">
        <v>134926.07</v>
      </c>
      <c r="N2888" s="1" t="s">
        <v>325</v>
      </c>
      <c r="O2888" s="1">
        <f>COUNTIF($N$3:$N$3191,N2888)</f>
        <v>1</v>
      </c>
      <c r="P2888" s="1" t="s">
        <v>271</v>
      </c>
      <c r="Q2888" s="1">
        <v>19889480</v>
      </c>
    </row>
    <row r="2889" spans="1:17" x14ac:dyDescent="0.55000000000000004">
      <c r="A2889" s="1" t="s">
        <v>273</v>
      </c>
      <c r="B2889" s="1">
        <v>13194</v>
      </c>
      <c r="C2889" s="1" t="s">
        <v>4</v>
      </c>
      <c r="D2889" s="1" t="s">
        <v>30</v>
      </c>
      <c r="E2889" s="1">
        <v>84828366</v>
      </c>
      <c r="F2889" s="1">
        <v>84857595</v>
      </c>
      <c r="G2889" s="1">
        <v>29.23</v>
      </c>
      <c r="H2889" s="1">
        <v>2.335</v>
      </c>
      <c r="I2889" s="1" t="s">
        <v>2</v>
      </c>
      <c r="J2889" s="1">
        <v>2996</v>
      </c>
      <c r="K2889" s="1">
        <v>2566</v>
      </c>
      <c r="L2889" s="1">
        <v>34.148000000000003</v>
      </c>
      <c r="M2889" s="1">
        <v>134803.106</v>
      </c>
      <c r="N2889" s="1" t="s">
        <v>324</v>
      </c>
      <c r="O2889" s="1">
        <f>COUNTIF($N$3:$N$3191,N2889)</f>
        <v>1</v>
      </c>
      <c r="P2889" s="1" t="s">
        <v>271</v>
      </c>
      <c r="Q2889" s="1">
        <v>29229</v>
      </c>
    </row>
    <row r="2890" spans="1:17" x14ac:dyDescent="0.55000000000000004">
      <c r="A2890" s="1" t="s">
        <v>273</v>
      </c>
      <c r="B2890" s="1">
        <v>13194</v>
      </c>
      <c r="C2890" s="1" t="s">
        <v>4</v>
      </c>
      <c r="D2890" s="1" t="s">
        <v>30</v>
      </c>
      <c r="E2890" s="1">
        <v>84955290</v>
      </c>
      <c r="F2890" s="1">
        <v>91621771</v>
      </c>
      <c r="G2890" s="1">
        <v>6666.482</v>
      </c>
      <c r="H2890" s="1">
        <v>1.923</v>
      </c>
      <c r="I2890" s="1" t="s">
        <v>23</v>
      </c>
      <c r="J2890" s="1">
        <v>71144</v>
      </c>
      <c r="K2890" s="1">
        <v>73994</v>
      </c>
      <c r="L2890" s="1">
        <v>55.747</v>
      </c>
      <c r="M2890" s="1">
        <v>133338.26300000001</v>
      </c>
      <c r="N2890" s="1" t="s">
        <v>323</v>
      </c>
      <c r="O2890" s="1">
        <f>COUNTIF($N$3:$N$3191,N2890)</f>
        <v>1</v>
      </c>
      <c r="P2890" s="1" t="s">
        <v>271</v>
      </c>
      <c r="Q2890" s="1">
        <v>6666481</v>
      </c>
    </row>
    <row r="2891" spans="1:17" x14ac:dyDescent="0.55000000000000004">
      <c r="A2891" s="1" t="s">
        <v>273</v>
      </c>
      <c r="B2891" s="1">
        <v>13194</v>
      </c>
      <c r="C2891" s="1" t="s">
        <v>4</v>
      </c>
      <c r="D2891" s="1" t="s">
        <v>30</v>
      </c>
      <c r="E2891" s="1">
        <v>96023342</v>
      </c>
      <c r="F2891" s="1">
        <v>97997494</v>
      </c>
      <c r="G2891" s="1">
        <v>1974.153</v>
      </c>
      <c r="H2891" s="1">
        <v>1.887</v>
      </c>
      <c r="I2891" s="1" t="s">
        <v>23</v>
      </c>
      <c r="J2891" s="1">
        <v>35214</v>
      </c>
      <c r="K2891" s="1">
        <v>37326</v>
      </c>
      <c r="L2891" s="1">
        <v>61.017000000000003</v>
      </c>
      <c r="M2891" s="1">
        <v>132792.24799999999</v>
      </c>
      <c r="N2891" s="1" t="s">
        <v>322</v>
      </c>
      <c r="O2891" s="1">
        <f>COUNTIF($N$3:$N$3191,N2891)</f>
        <v>1</v>
      </c>
      <c r="P2891" s="1" t="s">
        <v>271</v>
      </c>
      <c r="Q2891" s="1">
        <v>1974152</v>
      </c>
    </row>
    <row r="2892" spans="1:17" x14ac:dyDescent="0.55000000000000004">
      <c r="A2892" s="1" t="s">
        <v>273</v>
      </c>
      <c r="B2892" s="1">
        <v>13194</v>
      </c>
      <c r="C2892" s="1" t="s">
        <v>4</v>
      </c>
      <c r="D2892" s="1" t="s">
        <v>26</v>
      </c>
      <c r="E2892" s="1">
        <v>6176772</v>
      </c>
      <c r="F2892" s="1">
        <v>12608421</v>
      </c>
      <c r="G2892" s="1">
        <v>6431.65</v>
      </c>
      <c r="H2892" s="1">
        <v>1.8979999999999999</v>
      </c>
      <c r="I2892" s="1" t="s">
        <v>23</v>
      </c>
      <c r="J2892" s="1">
        <v>65513</v>
      </c>
      <c r="K2892" s="1">
        <v>69039</v>
      </c>
      <c r="L2892" s="1">
        <v>91.790999999999997</v>
      </c>
      <c r="M2892" s="1">
        <v>130283.93799999999</v>
      </c>
      <c r="N2892" s="1" t="s">
        <v>321</v>
      </c>
      <c r="O2892" s="1">
        <f>COUNTIF($N$3:$N$3191,N2892)</f>
        <v>1</v>
      </c>
      <c r="P2892" s="1" t="s">
        <v>271</v>
      </c>
      <c r="Q2892" s="1">
        <v>6431649</v>
      </c>
    </row>
    <row r="2893" spans="1:17" x14ac:dyDescent="0.55000000000000004">
      <c r="A2893" s="1" t="s">
        <v>273</v>
      </c>
      <c r="B2893" s="1">
        <v>13194</v>
      </c>
      <c r="C2893" s="1" t="s">
        <v>4</v>
      </c>
      <c r="D2893" s="1" t="s">
        <v>26</v>
      </c>
      <c r="E2893" s="1">
        <v>12714836</v>
      </c>
      <c r="F2893" s="1">
        <v>15738696</v>
      </c>
      <c r="G2893" s="1">
        <v>3023.8609999999999</v>
      </c>
      <c r="H2893" s="1">
        <v>1.913</v>
      </c>
      <c r="I2893" s="1" t="s">
        <v>23</v>
      </c>
      <c r="J2893" s="1">
        <v>61659</v>
      </c>
      <c r="K2893" s="1">
        <v>64477</v>
      </c>
      <c r="L2893" s="1">
        <v>62.639000000000003</v>
      </c>
      <c r="M2893" s="1">
        <v>132666.98699999999</v>
      </c>
      <c r="N2893" s="1" t="s">
        <v>320</v>
      </c>
      <c r="O2893" s="1">
        <f>COUNTIF($N$3:$N$3191,N2893)</f>
        <v>1</v>
      </c>
      <c r="P2893" s="1" t="s">
        <v>271</v>
      </c>
      <c r="Q2893" s="1">
        <v>3023860</v>
      </c>
    </row>
    <row r="2894" spans="1:17" x14ac:dyDescent="0.55000000000000004">
      <c r="A2894" s="1" t="s">
        <v>273</v>
      </c>
      <c r="B2894" s="1">
        <v>13194</v>
      </c>
      <c r="C2894" s="1" t="s">
        <v>4</v>
      </c>
      <c r="D2894" s="1" t="s">
        <v>26</v>
      </c>
      <c r="E2894" s="1">
        <v>17712663</v>
      </c>
      <c r="F2894" s="1">
        <v>23551185</v>
      </c>
      <c r="G2894" s="1">
        <v>5838.5230000000001</v>
      </c>
      <c r="H2894" s="1">
        <v>1.839</v>
      </c>
      <c r="I2894" s="1" t="s">
        <v>23</v>
      </c>
      <c r="J2894" s="1">
        <v>171485</v>
      </c>
      <c r="K2894" s="1">
        <v>186470</v>
      </c>
      <c r="L2894" s="1">
        <v>619.66700000000003</v>
      </c>
      <c r="M2894" s="1">
        <v>116979.518</v>
      </c>
      <c r="N2894" s="1" t="s">
        <v>319</v>
      </c>
      <c r="O2894" s="1">
        <f>COUNTIF($N$3:$N$3191,N2894)</f>
        <v>1</v>
      </c>
      <c r="P2894" s="1" t="s">
        <v>271</v>
      </c>
      <c r="Q2894" s="1">
        <v>5838522</v>
      </c>
    </row>
    <row r="2895" spans="1:17" x14ac:dyDescent="0.55000000000000004">
      <c r="A2895" s="1" t="s">
        <v>273</v>
      </c>
      <c r="B2895" s="1">
        <v>13194</v>
      </c>
      <c r="C2895" s="1" t="s">
        <v>4</v>
      </c>
      <c r="D2895" s="1" t="s">
        <v>26</v>
      </c>
      <c r="E2895" s="1">
        <v>23580021</v>
      </c>
      <c r="F2895" s="1">
        <v>24564430</v>
      </c>
      <c r="G2895" s="1">
        <v>984.41</v>
      </c>
      <c r="H2895" s="1">
        <v>1.9350000000000001</v>
      </c>
      <c r="I2895" s="1" t="s">
        <v>23</v>
      </c>
      <c r="J2895" s="1">
        <v>55845</v>
      </c>
      <c r="K2895" s="1">
        <v>57710</v>
      </c>
      <c r="L2895" s="1">
        <v>30.559000000000001</v>
      </c>
      <c r="M2895" s="1">
        <v>134910.848</v>
      </c>
      <c r="N2895" s="1" t="s">
        <v>318</v>
      </c>
      <c r="O2895" s="1">
        <f>COUNTIF($N$3:$N$3191,N2895)</f>
        <v>1</v>
      </c>
      <c r="P2895" s="1" t="s">
        <v>271</v>
      </c>
      <c r="Q2895" s="1">
        <v>984409</v>
      </c>
    </row>
    <row r="2896" spans="1:17" x14ac:dyDescent="0.55000000000000004">
      <c r="A2896" s="1" t="s">
        <v>273</v>
      </c>
      <c r="B2896" s="1">
        <v>13194</v>
      </c>
      <c r="C2896" s="1" t="s">
        <v>4</v>
      </c>
      <c r="D2896" s="1" t="s">
        <v>26</v>
      </c>
      <c r="E2896" s="1">
        <v>25332795</v>
      </c>
      <c r="F2896" s="1">
        <v>26636075</v>
      </c>
      <c r="G2896" s="1">
        <v>1303.2809999999999</v>
      </c>
      <c r="H2896" s="1">
        <v>1.9319999999999999</v>
      </c>
      <c r="I2896" s="1" t="s">
        <v>23</v>
      </c>
      <c r="J2896" s="1">
        <v>58441</v>
      </c>
      <c r="K2896" s="1">
        <v>60485</v>
      </c>
      <c r="L2896" s="1">
        <v>35.034999999999997</v>
      </c>
      <c r="M2896" s="1">
        <v>134769.09</v>
      </c>
      <c r="N2896" s="1" t="s">
        <v>317</v>
      </c>
      <c r="O2896" s="1">
        <f>COUNTIF($N$3:$N$3191,N2896)</f>
        <v>1</v>
      </c>
      <c r="P2896" s="1" t="s">
        <v>271</v>
      </c>
      <c r="Q2896" s="1">
        <v>1303280</v>
      </c>
    </row>
    <row r="2897" spans="1:17" x14ac:dyDescent="0.55000000000000004">
      <c r="A2897" s="1" t="s">
        <v>273</v>
      </c>
      <c r="B2897" s="1">
        <v>13194</v>
      </c>
      <c r="C2897" s="1" t="s">
        <v>4</v>
      </c>
      <c r="D2897" s="1" t="s">
        <v>26</v>
      </c>
      <c r="E2897" s="1">
        <v>27036048</v>
      </c>
      <c r="F2897" s="1">
        <v>28915260</v>
      </c>
      <c r="G2897" s="1">
        <v>1879.213</v>
      </c>
      <c r="H2897" s="1">
        <v>1.9279999999999999</v>
      </c>
      <c r="I2897" s="1" t="s">
        <v>23</v>
      </c>
      <c r="J2897" s="1">
        <v>53543</v>
      </c>
      <c r="K2897" s="1">
        <v>55534</v>
      </c>
      <c r="L2897" s="1">
        <v>36.223999999999997</v>
      </c>
      <c r="M2897" s="1">
        <v>134733</v>
      </c>
      <c r="N2897" s="1" t="s">
        <v>316</v>
      </c>
      <c r="O2897" s="1">
        <f>COUNTIF($N$3:$N$3191,N2897)</f>
        <v>1</v>
      </c>
      <c r="P2897" s="1" t="s">
        <v>271</v>
      </c>
      <c r="Q2897" s="1">
        <v>1879212</v>
      </c>
    </row>
    <row r="2898" spans="1:17" x14ac:dyDescent="0.55000000000000004">
      <c r="A2898" s="1" t="s">
        <v>273</v>
      </c>
      <c r="B2898" s="1">
        <v>13194</v>
      </c>
      <c r="C2898" s="1" t="s">
        <v>4</v>
      </c>
      <c r="D2898" s="1" t="s">
        <v>26</v>
      </c>
      <c r="E2898" s="1">
        <v>32305240</v>
      </c>
      <c r="F2898" s="1">
        <v>33956196</v>
      </c>
      <c r="G2898" s="1">
        <v>1650.9570000000001</v>
      </c>
      <c r="H2898" s="1">
        <v>1.909</v>
      </c>
      <c r="I2898" s="1" t="s">
        <v>23</v>
      </c>
      <c r="J2898" s="1">
        <v>81328</v>
      </c>
      <c r="K2898" s="1">
        <v>85209</v>
      </c>
      <c r="L2898" s="1">
        <v>89.950999999999993</v>
      </c>
      <c r="M2898" s="1">
        <v>130524.38400000001</v>
      </c>
      <c r="N2898" s="1" t="s">
        <v>315</v>
      </c>
      <c r="O2898" s="1">
        <f>COUNTIF($N$3:$N$3191,N2898)</f>
        <v>1</v>
      </c>
      <c r="P2898" s="1" t="s">
        <v>271</v>
      </c>
      <c r="Q2898" s="1">
        <v>1650956</v>
      </c>
    </row>
    <row r="2899" spans="1:17" x14ac:dyDescent="0.55000000000000004">
      <c r="A2899" s="1" t="s">
        <v>273</v>
      </c>
      <c r="B2899" s="1">
        <v>13194</v>
      </c>
      <c r="C2899" s="1" t="s">
        <v>4</v>
      </c>
      <c r="D2899" s="1" t="s">
        <v>26</v>
      </c>
      <c r="E2899" s="1">
        <v>34381329</v>
      </c>
      <c r="F2899" s="1">
        <v>34856182</v>
      </c>
      <c r="G2899" s="1">
        <v>474.85399999999998</v>
      </c>
      <c r="H2899" s="1">
        <v>1.93</v>
      </c>
      <c r="I2899" s="1" t="s">
        <v>23</v>
      </c>
      <c r="J2899" s="1">
        <v>62288</v>
      </c>
      <c r="K2899" s="1">
        <v>64550</v>
      </c>
      <c r="L2899" s="1">
        <v>40.218000000000004</v>
      </c>
      <c r="M2899" s="1">
        <v>134525.39600000001</v>
      </c>
      <c r="N2899" s="1" t="s">
        <v>314</v>
      </c>
      <c r="O2899" s="1">
        <f>COUNTIF($N$3:$N$3191,N2899)</f>
        <v>1</v>
      </c>
      <c r="P2899" s="1" t="s">
        <v>271</v>
      </c>
      <c r="Q2899" s="1">
        <v>474853</v>
      </c>
    </row>
    <row r="2900" spans="1:17" x14ac:dyDescent="0.55000000000000004">
      <c r="A2900" s="1" t="s">
        <v>273</v>
      </c>
      <c r="B2900" s="1">
        <v>13194</v>
      </c>
      <c r="C2900" s="1" t="s">
        <v>4</v>
      </c>
      <c r="D2900" s="1" t="s">
        <v>26</v>
      </c>
      <c r="E2900" s="1">
        <v>34856813</v>
      </c>
      <c r="F2900" s="1">
        <v>35650473</v>
      </c>
      <c r="G2900" s="1">
        <v>793.66099999999994</v>
      </c>
      <c r="H2900" s="1">
        <v>1.9219999999999999</v>
      </c>
      <c r="I2900" s="1" t="s">
        <v>23</v>
      </c>
      <c r="J2900" s="1">
        <v>78070</v>
      </c>
      <c r="K2900" s="1">
        <v>81237</v>
      </c>
      <c r="L2900" s="1">
        <v>62.709000000000003</v>
      </c>
      <c r="M2900" s="1">
        <v>132600.079</v>
      </c>
      <c r="N2900" s="1" t="s">
        <v>313</v>
      </c>
      <c r="O2900" s="1">
        <f>COUNTIF($N$3:$N$3191,N2900)</f>
        <v>1</v>
      </c>
      <c r="P2900" s="1" t="s">
        <v>271</v>
      </c>
      <c r="Q2900" s="1">
        <v>793660</v>
      </c>
    </row>
    <row r="2901" spans="1:17" x14ac:dyDescent="0.55000000000000004">
      <c r="A2901" s="1" t="s">
        <v>273</v>
      </c>
      <c r="B2901" s="1">
        <v>13194</v>
      </c>
      <c r="C2901" s="1" t="s">
        <v>4</v>
      </c>
      <c r="D2901" s="1" t="s">
        <v>26</v>
      </c>
      <c r="E2901" s="1">
        <v>35864079</v>
      </c>
      <c r="F2901" s="1">
        <v>38209286</v>
      </c>
      <c r="G2901" s="1">
        <v>2345.2080000000001</v>
      </c>
      <c r="H2901" s="1">
        <v>1.86</v>
      </c>
      <c r="I2901" s="1" t="s">
        <v>23</v>
      </c>
      <c r="J2901" s="1">
        <v>138822</v>
      </c>
      <c r="K2901" s="1">
        <v>149297</v>
      </c>
      <c r="L2901" s="1">
        <v>376.90699999999998</v>
      </c>
      <c r="M2901" s="1">
        <v>120393.879</v>
      </c>
      <c r="N2901" s="1" t="s">
        <v>312</v>
      </c>
      <c r="O2901" s="1">
        <f>COUNTIF($N$3:$N$3191,N2901)</f>
        <v>1</v>
      </c>
      <c r="P2901" s="1" t="s">
        <v>271</v>
      </c>
      <c r="Q2901" s="1">
        <v>2345207</v>
      </c>
    </row>
    <row r="2902" spans="1:17" x14ac:dyDescent="0.55000000000000004">
      <c r="A2902" s="1" t="s">
        <v>273</v>
      </c>
      <c r="B2902" s="1">
        <v>13194</v>
      </c>
      <c r="C2902" s="1" t="s">
        <v>4</v>
      </c>
      <c r="D2902" s="1" t="s">
        <v>26</v>
      </c>
      <c r="E2902" s="1">
        <v>40952715</v>
      </c>
      <c r="F2902" s="1">
        <v>45466224</v>
      </c>
      <c r="G2902" s="1">
        <v>4513.51</v>
      </c>
      <c r="H2902" s="1">
        <v>1.913</v>
      </c>
      <c r="I2902" s="1" t="s">
        <v>23</v>
      </c>
      <c r="J2902" s="1">
        <v>44722</v>
      </c>
      <c r="K2902" s="1">
        <v>46748</v>
      </c>
      <c r="L2902" s="1">
        <v>44.652000000000001</v>
      </c>
      <c r="M2902" s="1">
        <v>134304.07800000001</v>
      </c>
      <c r="N2902" s="1" t="s">
        <v>311</v>
      </c>
      <c r="O2902" s="1">
        <f>COUNTIF($N$3:$N$3191,N2902)</f>
        <v>1</v>
      </c>
      <c r="P2902" s="1" t="s">
        <v>271</v>
      </c>
      <c r="Q2902" s="1">
        <v>4513509</v>
      </c>
    </row>
    <row r="2903" spans="1:17" x14ac:dyDescent="0.55000000000000004">
      <c r="A2903" s="1" t="s">
        <v>273</v>
      </c>
      <c r="B2903" s="1">
        <v>13194</v>
      </c>
      <c r="C2903" s="1" t="s">
        <v>4</v>
      </c>
      <c r="D2903" s="1" t="s">
        <v>26</v>
      </c>
      <c r="E2903" s="1">
        <v>46259887</v>
      </c>
      <c r="F2903" s="1">
        <v>47673464</v>
      </c>
      <c r="G2903" s="1">
        <v>1413.578</v>
      </c>
      <c r="H2903" s="1">
        <v>1.9259999999999999</v>
      </c>
      <c r="I2903" s="1" t="s">
        <v>23</v>
      </c>
      <c r="J2903" s="1">
        <v>54828</v>
      </c>
      <c r="K2903" s="1">
        <v>56932</v>
      </c>
      <c r="L2903" s="1">
        <v>39.470999999999997</v>
      </c>
      <c r="M2903" s="1">
        <v>134585.75599999999</v>
      </c>
      <c r="N2903" s="1" t="s">
        <v>310</v>
      </c>
      <c r="O2903" s="1">
        <f>COUNTIF($N$3:$N$3191,N2903)</f>
        <v>1</v>
      </c>
      <c r="P2903" s="1" t="s">
        <v>271</v>
      </c>
      <c r="Q2903" s="1">
        <v>1413577</v>
      </c>
    </row>
    <row r="2904" spans="1:17" x14ac:dyDescent="0.55000000000000004">
      <c r="A2904" s="1" t="s">
        <v>273</v>
      </c>
      <c r="B2904" s="1">
        <v>13194</v>
      </c>
      <c r="C2904" s="1" t="s">
        <v>4</v>
      </c>
      <c r="D2904" s="1" t="s">
        <v>26</v>
      </c>
      <c r="E2904" s="1">
        <v>53437027</v>
      </c>
      <c r="F2904" s="1">
        <v>56606159</v>
      </c>
      <c r="G2904" s="1">
        <v>3169.1329999999998</v>
      </c>
      <c r="H2904" s="1">
        <v>1.901</v>
      </c>
      <c r="I2904" s="1" t="s">
        <v>23</v>
      </c>
      <c r="J2904" s="1">
        <v>64818</v>
      </c>
      <c r="K2904" s="1">
        <v>68211</v>
      </c>
      <c r="L2904" s="1">
        <v>85.992999999999995</v>
      </c>
      <c r="M2904" s="1">
        <v>131048.43799999999</v>
      </c>
      <c r="N2904" s="1" t="s">
        <v>309</v>
      </c>
      <c r="O2904" s="1">
        <f>COUNTIF($N$3:$N$3191,N2904)</f>
        <v>1</v>
      </c>
      <c r="P2904" s="1" t="s">
        <v>271</v>
      </c>
      <c r="Q2904" s="1">
        <v>3169132</v>
      </c>
    </row>
    <row r="2905" spans="1:17" x14ac:dyDescent="0.55000000000000004">
      <c r="A2905" s="1" t="s">
        <v>273</v>
      </c>
      <c r="B2905" s="1">
        <v>13194</v>
      </c>
      <c r="C2905" s="1" t="s">
        <v>4</v>
      </c>
      <c r="D2905" s="1" t="s">
        <v>26</v>
      </c>
      <c r="E2905" s="1">
        <v>57441192</v>
      </c>
      <c r="F2905" s="1">
        <v>68461647</v>
      </c>
      <c r="G2905" s="1">
        <v>11020.456</v>
      </c>
      <c r="H2905" s="1">
        <v>1.9239999999999999</v>
      </c>
      <c r="I2905" s="1" t="s">
        <v>23</v>
      </c>
      <c r="J2905" s="1">
        <v>71665</v>
      </c>
      <c r="K2905" s="1">
        <v>74509</v>
      </c>
      <c r="L2905" s="1">
        <v>55.124000000000002</v>
      </c>
      <c r="M2905" s="1">
        <v>133389.976</v>
      </c>
      <c r="N2905" s="1" t="s">
        <v>308</v>
      </c>
      <c r="O2905" s="1">
        <f>COUNTIF($N$3:$N$3191,N2905)</f>
        <v>1</v>
      </c>
      <c r="P2905" s="1" t="s">
        <v>271</v>
      </c>
      <c r="Q2905" s="1">
        <v>11020455</v>
      </c>
    </row>
    <row r="2906" spans="1:17" x14ac:dyDescent="0.55000000000000004">
      <c r="A2906" s="1" t="s">
        <v>273</v>
      </c>
      <c r="B2906" s="1">
        <v>13194</v>
      </c>
      <c r="C2906" s="1" t="s">
        <v>4</v>
      </c>
      <c r="D2906" s="1" t="s">
        <v>26</v>
      </c>
      <c r="E2906" s="1">
        <v>75524830</v>
      </c>
      <c r="F2906" s="1">
        <v>83450742</v>
      </c>
      <c r="G2906" s="1">
        <v>7925.9129999999996</v>
      </c>
      <c r="H2906" s="1">
        <v>1.9259999999999999</v>
      </c>
      <c r="I2906" s="1" t="s">
        <v>23</v>
      </c>
      <c r="J2906" s="1">
        <v>71887</v>
      </c>
      <c r="K2906" s="1">
        <v>74659</v>
      </c>
      <c r="L2906" s="1">
        <v>52.247999999999998</v>
      </c>
      <c r="M2906" s="1">
        <v>133698.929</v>
      </c>
      <c r="N2906" s="1" t="s">
        <v>307</v>
      </c>
      <c r="O2906" s="1">
        <f>COUNTIF($N$3:$N$3191,N2906)</f>
        <v>1</v>
      </c>
      <c r="P2906" s="1" t="s">
        <v>271</v>
      </c>
      <c r="Q2906" s="1">
        <v>7925912</v>
      </c>
    </row>
    <row r="2907" spans="1:17" x14ac:dyDescent="0.55000000000000004">
      <c r="A2907" s="1" t="s">
        <v>273</v>
      </c>
      <c r="B2907" s="1">
        <v>13194</v>
      </c>
      <c r="C2907" s="1" t="s">
        <v>4</v>
      </c>
      <c r="D2907" s="1" t="s">
        <v>174</v>
      </c>
      <c r="E2907" s="1">
        <v>12933519</v>
      </c>
      <c r="F2907" s="1">
        <v>22517745</v>
      </c>
      <c r="G2907" s="1">
        <v>9584.2270000000008</v>
      </c>
      <c r="H2907" s="1">
        <v>1.8879999999999999</v>
      </c>
      <c r="I2907" s="1" t="s">
        <v>23</v>
      </c>
      <c r="J2907" s="1">
        <v>75846</v>
      </c>
      <c r="K2907" s="1">
        <v>80347</v>
      </c>
      <c r="L2907" s="1">
        <v>128.71899999999999</v>
      </c>
      <c r="M2907" s="1">
        <v>128620.129</v>
      </c>
      <c r="N2907" s="1" t="s">
        <v>306</v>
      </c>
      <c r="O2907" s="1">
        <f>COUNTIF($N$3:$N$3191,N2907)</f>
        <v>1</v>
      </c>
      <c r="P2907" s="1" t="s">
        <v>271</v>
      </c>
      <c r="Q2907" s="1">
        <v>9584226</v>
      </c>
    </row>
    <row r="2908" spans="1:17" x14ac:dyDescent="0.55000000000000004">
      <c r="A2908" s="1" t="s">
        <v>273</v>
      </c>
      <c r="B2908" s="1">
        <v>13194</v>
      </c>
      <c r="C2908" s="1" t="s">
        <v>4</v>
      </c>
      <c r="D2908" s="1" t="s">
        <v>174</v>
      </c>
      <c r="E2908" s="1">
        <v>42325933</v>
      </c>
      <c r="F2908" s="1">
        <v>49852454</v>
      </c>
      <c r="G2908" s="1">
        <v>7526.5219999999999</v>
      </c>
      <c r="H2908" s="1">
        <v>1.9079999999999999</v>
      </c>
      <c r="I2908" s="1" t="s">
        <v>23</v>
      </c>
      <c r="J2908" s="1">
        <v>64248</v>
      </c>
      <c r="K2908" s="1">
        <v>67350</v>
      </c>
      <c r="L2908" s="1">
        <v>72.713999999999999</v>
      </c>
      <c r="M2908" s="1">
        <v>131822.98000000001</v>
      </c>
      <c r="N2908" s="1" t="s">
        <v>305</v>
      </c>
      <c r="O2908" s="1">
        <f>COUNTIF($N$3:$N$3191,N2908)</f>
        <v>1</v>
      </c>
      <c r="P2908" s="1" t="s">
        <v>271</v>
      </c>
      <c r="Q2908" s="1">
        <v>7526521</v>
      </c>
    </row>
    <row r="2909" spans="1:17" x14ac:dyDescent="0.55000000000000004">
      <c r="A2909" s="1" t="s">
        <v>273</v>
      </c>
      <c r="B2909" s="1">
        <v>13194</v>
      </c>
      <c r="C2909" s="1" t="s">
        <v>4</v>
      </c>
      <c r="D2909" s="1" t="s">
        <v>174</v>
      </c>
      <c r="E2909" s="1">
        <v>53202989</v>
      </c>
      <c r="F2909" s="1">
        <v>60816563</v>
      </c>
      <c r="G2909" s="1">
        <v>7613.5749999999998</v>
      </c>
      <c r="H2909" s="1">
        <v>1.9239999999999999</v>
      </c>
      <c r="I2909" s="1" t="s">
        <v>23</v>
      </c>
      <c r="J2909" s="1">
        <v>59981</v>
      </c>
      <c r="K2909" s="1">
        <v>62344</v>
      </c>
      <c r="L2909" s="1">
        <v>45.476999999999997</v>
      </c>
      <c r="M2909" s="1">
        <v>134259.05499999999</v>
      </c>
      <c r="N2909" s="1" t="s">
        <v>304</v>
      </c>
      <c r="O2909" s="1">
        <f>COUNTIF($N$3:$N$3191,N2909)</f>
        <v>1</v>
      </c>
      <c r="P2909" s="1" t="s">
        <v>271</v>
      </c>
      <c r="Q2909" s="1">
        <v>7613574</v>
      </c>
    </row>
    <row r="2910" spans="1:17" x14ac:dyDescent="0.55000000000000004">
      <c r="A2910" s="1" t="s">
        <v>273</v>
      </c>
      <c r="B2910" s="1">
        <v>13194</v>
      </c>
      <c r="C2910" s="1" t="s">
        <v>4</v>
      </c>
      <c r="D2910" s="1" t="s">
        <v>174</v>
      </c>
      <c r="E2910" s="1">
        <v>61109563</v>
      </c>
      <c r="F2910" s="1">
        <v>64541508</v>
      </c>
      <c r="G2910" s="1">
        <v>3431.9459999999999</v>
      </c>
      <c r="H2910" s="1">
        <v>1.911</v>
      </c>
      <c r="I2910" s="1" t="s">
        <v>23</v>
      </c>
      <c r="J2910" s="1">
        <v>55952</v>
      </c>
      <c r="K2910" s="1">
        <v>58545</v>
      </c>
      <c r="L2910" s="1">
        <v>58.42</v>
      </c>
      <c r="M2910" s="1">
        <v>133121.70699999999</v>
      </c>
      <c r="N2910" s="1" t="s">
        <v>303</v>
      </c>
      <c r="O2910" s="1">
        <f>COUNTIF($N$3:$N$3191,N2910)</f>
        <v>1</v>
      </c>
      <c r="P2910" s="1" t="s">
        <v>271</v>
      </c>
      <c r="Q2910" s="1">
        <v>3431945</v>
      </c>
    </row>
    <row r="2911" spans="1:17" x14ac:dyDescent="0.55000000000000004">
      <c r="A2911" s="1" t="s">
        <v>273</v>
      </c>
      <c r="B2911" s="1">
        <v>13194</v>
      </c>
      <c r="C2911" s="1" t="s">
        <v>4</v>
      </c>
      <c r="D2911" s="1" t="s">
        <v>174</v>
      </c>
      <c r="E2911" s="1">
        <v>68305769</v>
      </c>
      <c r="F2911" s="1">
        <v>77380592</v>
      </c>
      <c r="G2911" s="1">
        <v>9074.8240000000005</v>
      </c>
      <c r="H2911" s="1">
        <v>1.9259999999999999</v>
      </c>
      <c r="I2911" s="1" t="s">
        <v>23</v>
      </c>
      <c r="J2911" s="1">
        <v>65372</v>
      </c>
      <c r="K2911" s="1">
        <v>67879</v>
      </c>
      <c r="L2911" s="1">
        <v>47.002000000000002</v>
      </c>
      <c r="M2911" s="1">
        <v>134087.658</v>
      </c>
      <c r="N2911" s="1" t="s">
        <v>302</v>
      </c>
      <c r="O2911" s="1">
        <f>COUNTIF($N$3:$N$3191,N2911)</f>
        <v>1</v>
      </c>
      <c r="P2911" s="1" t="s">
        <v>271</v>
      </c>
      <c r="Q2911" s="1">
        <v>9074823</v>
      </c>
    </row>
    <row r="2912" spans="1:17" x14ac:dyDescent="0.55000000000000004">
      <c r="A2912" s="1" t="s">
        <v>273</v>
      </c>
      <c r="B2912" s="1">
        <v>13194</v>
      </c>
      <c r="C2912" s="1" t="s">
        <v>4</v>
      </c>
      <c r="D2912" s="1" t="s">
        <v>174</v>
      </c>
      <c r="E2912" s="1">
        <v>77778427</v>
      </c>
      <c r="F2912" s="1">
        <v>90511395</v>
      </c>
      <c r="G2912" s="1">
        <v>12732.968999999999</v>
      </c>
      <c r="H2912" s="1">
        <v>1.919</v>
      </c>
      <c r="I2912" s="1" t="s">
        <v>23</v>
      </c>
      <c r="J2912" s="1">
        <v>61867</v>
      </c>
      <c r="K2912" s="1">
        <v>64467</v>
      </c>
      <c r="L2912" s="1">
        <v>53.279000000000003</v>
      </c>
      <c r="M2912" s="1">
        <v>133584.084</v>
      </c>
      <c r="N2912" s="1" t="s">
        <v>301</v>
      </c>
      <c r="O2912" s="1">
        <f>COUNTIF($N$3:$N$3191,N2912)</f>
        <v>1</v>
      </c>
      <c r="P2912" s="1" t="s">
        <v>271</v>
      </c>
      <c r="Q2912" s="1">
        <v>12732968</v>
      </c>
    </row>
    <row r="2913" spans="1:17" x14ac:dyDescent="0.55000000000000004">
      <c r="A2913" s="1" t="s">
        <v>273</v>
      </c>
      <c r="B2913" s="1">
        <v>13194</v>
      </c>
      <c r="C2913" s="1" t="s">
        <v>4</v>
      </c>
      <c r="D2913" s="1" t="s">
        <v>24</v>
      </c>
      <c r="E2913" s="1">
        <v>3918555</v>
      </c>
      <c r="F2913" s="1">
        <v>4910046</v>
      </c>
      <c r="G2913" s="1">
        <v>991.49199999999996</v>
      </c>
      <c r="H2913" s="1">
        <v>1.9259999999999999</v>
      </c>
      <c r="I2913" s="1" t="s">
        <v>23</v>
      </c>
      <c r="J2913" s="1">
        <v>54003</v>
      </c>
      <c r="K2913" s="1">
        <v>56089</v>
      </c>
      <c r="L2913" s="1">
        <v>39.384</v>
      </c>
      <c r="M2913" s="1">
        <v>134604.70300000001</v>
      </c>
      <c r="N2913" s="1" t="s">
        <v>300</v>
      </c>
      <c r="O2913" s="1">
        <f>COUNTIF($N$3:$N$3191,N2913)</f>
        <v>1</v>
      </c>
      <c r="P2913" s="1" t="s">
        <v>271</v>
      </c>
      <c r="Q2913" s="1">
        <v>991491</v>
      </c>
    </row>
    <row r="2914" spans="1:17" x14ac:dyDescent="0.55000000000000004">
      <c r="A2914" s="1" t="s">
        <v>273</v>
      </c>
      <c r="B2914" s="1">
        <v>13194</v>
      </c>
      <c r="C2914" s="1" t="s">
        <v>4</v>
      </c>
      <c r="D2914" s="1" t="s">
        <v>24</v>
      </c>
      <c r="E2914" s="1">
        <v>6397808</v>
      </c>
      <c r="F2914" s="1">
        <v>8386846</v>
      </c>
      <c r="G2914" s="1">
        <v>1989.039</v>
      </c>
      <c r="H2914" s="1">
        <v>1.907</v>
      </c>
      <c r="I2914" s="1" t="s">
        <v>23</v>
      </c>
      <c r="J2914" s="1">
        <v>55886</v>
      </c>
      <c r="K2914" s="1">
        <v>58614</v>
      </c>
      <c r="L2914" s="1">
        <v>64.628</v>
      </c>
      <c r="M2914" s="1">
        <v>132499.43</v>
      </c>
      <c r="N2914" s="1" t="s">
        <v>299</v>
      </c>
      <c r="O2914" s="1">
        <f>COUNTIF($N$3:$N$3191,N2914)</f>
        <v>1</v>
      </c>
      <c r="P2914" s="1" t="s">
        <v>271</v>
      </c>
      <c r="Q2914" s="1">
        <v>1989038</v>
      </c>
    </row>
    <row r="2915" spans="1:17" x14ac:dyDescent="0.55000000000000004">
      <c r="A2915" s="1" t="s">
        <v>273</v>
      </c>
      <c r="B2915" s="1">
        <v>13194</v>
      </c>
      <c r="C2915" s="1" t="s">
        <v>4</v>
      </c>
      <c r="D2915" s="1" t="s">
        <v>24</v>
      </c>
      <c r="E2915" s="1">
        <v>11989161</v>
      </c>
      <c r="F2915" s="1">
        <v>18802234</v>
      </c>
      <c r="G2915" s="1">
        <v>6813.0739999999996</v>
      </c>
      <c r="H2915" s="1">
        <v>1.9</v>
      </c>
      <c r="I2915" s="1" t="s">
        <v>23</v>
      </c>
      <c r="J2915" s="1">
        <v>115110</v>
      </c>
      <c r="K2915" s="1">
        <v>121186</v>
      </c>
      <c r="L2915" s="1">
        <v>155.23400000000001</v>
      </c>
      <c r="M2915" s="1">
        <v>127466.633</v>
      </c>
      <c r="N2915" s="1" t="s">
        <v>298</v>
      </c>
      <c r="O2915" s="1">
        <f>COUNTIF($N$3:$N$3191,N2915)</f>
        <v>1</v>
      </c>
      <c r="P2915" s="1" t="s">
        <v>271</v>
      </c>
      <c r="Q2915" s="1">
        <v>6813073</v>
      </c>
    </row>
    <row r="2916" spans="1:17" x14ac:dyDescent="0.55000000000000004">
      <c r="A2916" s="1" t="s">
        <v>273</v>
      </c>
      <c r="B2916" s="1">
        <v>13194</v>
      </c>
      <c r="C2916" s="1" t="s">
        <v>4</v>
      </c>
      <c r="D2916" s="1" t="s">
        <v>24</v>
      </c>
      <c r="E2916" s="1">
        <v>18987982</v>
      </c>
      <c r="F2916" s="1">
        <v>24134911</v>
      </c>
      <c r="G2916" s="1">
        <v>5146.93</v>
      </c>
      <c r="H2916" s="1">
        <v>1.897</v>
      </c>
      <c r="I2916" s="1" t="s">
        <v>23</v>
      </c>
      <c r="J2916" s="1">
        <v>41772</v>
      </c>
      <c r="K2916" s="1">
        <v>44036</v>
      </c>
      <c r="L2916" s="1">
        <v>59.335999999999999</v>
      </c>
      <c r="M2916" s="1">
        <v>132949.55300000001</v>
      </c>
      <c r="N2916" s="1" t="s">
        <v>297</v>
      </c>
      <c r="O2916" s="1">
        <f>COUNTIF($N$3:$N$3191,N2916)</f>
        <v>1</v>
      </c>
      <c r="P2916" s="1" t="s">
        <v>271</v>
      </c>
      <c r="Q2916" s="1">
        <v>5146929</v>
      </c>
    </row>
    <row r="2917" spans="1:17" x14ac:dyDescent="0.55000000000000004">
      <c r="A2917" s="1" t="s">
        <v>273</v>
      </c>
      <c r="B2917" s="1">
        <v>13194</v>
      </c>
      <c r="C2917" s="1" t="s">
        <v>4</v>
      </c>
      <c r="D2917" s="1" t="s">
        <v>24</v>
      </c>
      <c r="E2917" s="1">
        <v>32124313</v>
      </c>
      <c r="F2917" s="1">
        <v>36890089</v>
      </c>
      <c r="G2917" s="1">
        <v>4765.777</v>
      </c>
      <c r="H2917" s="1">
        <v>1.9390000000000001</v>
      </c>
      <c r="I2917" s="1" t="s">
        <v>23</v>
      </c>
      <c r="J2917" s="1">
        <v>67814</v>
      </c>
      <c r="K2917" s="1">
        <v>69935</v>
      </c>
      <c r="L2917" s="1">
        <v>32.598999999999997</v>
      </c>
      <c r="M2917" s="1">
        <v>134873.05499999999</v>
      </c>
      <c r="N2917" s="1" t="s">
        <v>296</v>
      </c>
      <c r="O2917" s="1">
        <f>COUNTIF($N$3:$N$3191,N2917)</f>
        <v>1</v>
      </c>
      <c r="P2917" s="1" t="s">
        <v>271</v>
      </c>
      <c r="Q2917" s="1">
        <v>4765776</v>
      </c>
    </row>
    <row r="2918" spans="1:17" x14ac:dyDescent="0.55000000000000004">
      <c r="A2918" s="1" t="s">
        <v>273</v>
      </c>
      <c r="B2918" s="1">
        <v>13194</v>
      </c>
      <c r="C2918" s="1" t="s">
        <v>4</v>
      </c>
      <c r="D2918" s="1" t="s">
        <v>24</v>
      </c>
      <c r="E2918" s="1">
        <v>36890681</v>
      </c>
      <c r="F2918" s="1">
        <v>36973077</v>
      </c>
      <c r="G2918" s="1">
        <v>82.397000000000006</v>
      </c>
      <c r="H2918" s="1">
        <v>1.56</v>
      </c>
      <c r="I2918" s="1" t="s">
        <v>23</v>
      </c>
      <c r="J2918" s="1">
        <v>2668</v>
      </c>
      <c r="K2918" s="1">
        <v>3421</v>
      </c>
      <c r="L2918" s="1">
        <v>89.763000000000005</v>
      </c>
      <c r="M2918" s="1">
        <v>130586.674</v>
      </c>
      <c r="N2918" s="1" t="s">
        <v>295</v>
      </c>
      <c r="O2918" s="1">
        <f>COUNTIF($N$3:$N$3191,N2918)</f>
        <v>1</v>
      </c>
      <c r="P2918" s="1" t="s">
        <v>271</v>
      </c>
      <c r="Q2918" s="1">
        <v>82396</v>
      </c>
    </row>
    <row r="2919" spans="1:17" x14ac:dyDescent="0.55000000000000004">
      <c r="A2919" s="1" t="s">
        <v>273</v>
      </c>
      <c r="B2919" s="1">
        <v>13194</v>
      </c>
      <c r="C2919" s="1" t="s">
        <v>4</v>
      </c>
      <c r="D2919" s="1" t="s">
        <v>24</v>
      </c>
      <c r="E2919" s="1">
        <v>37220273</v>
      </c>
      <c r="F2919" s="1">
        <v>40091144</v>
      </c>
      <c r="G2919" s="1">
        <v>2870.8719999999998</v>
      </c>
      <c r="H2919" s="1">
        <v>1.8759999999999999</v>
      </c>
      <c r="I2919" s="1" t="s">
        <v>23</v>
      </c>
      <c r="J2919" s="1">
        <v>82160</v>
      </c>
      <c r="K2919" s="1">
        <v>87570</v>
      </c>
      <c r="L2919" s="1">
        <v>170.935</v>
      </c>
      <c r="M2919" s="1">
        <v>127073.107</v>
      </c>
      <c r="N2919" s="1" t="s">
        <v>294</v>
      </c>
      <c r="O2919" s="1">
        <f>COUNTIF($N$3:$N$3191,N2919)</f>
        <v>1</v>
      </c>
      <c r="P2919" s="1" t="s">
        <v>271</v>
      </c>
      <c r="Q2919" s="1">
        <v>2870871</v>
      </c>
    </row>
    <row r="2920" spans="1:17" x14ac:dyDescent="0.55000000000000004">
      <c r="A2920" s="1" t="s">
        <v>273</v>
      </c>
      <c r="B2920" s="1">
        <v>13194</v>
      </c>
      <c r="C2920" s="1" t="s">
        <v>4</v>
      </c>
      <c r="D2920" s="1" t="s">
        <v>24</v>
      </c>
      <c r="E2920" s="1">
        <v>44129184</v>
      </c>
      <c r="F2920" s="1">
        <v>46308810</v>
      </c>
      <c r="G2920" s="1">
        <v>2179.627</v>
      </c>
      <c r="H2920" s="1">
        <v>1.92</v>
      </c>
      <c r="I2920" s="1" t="s">
        <v>23</v>
      </c>
      <c r="J2920" s="1">
        <v>60019</v>
      </c>
      <c r="K2920" s="1">
        <v>62506</v>
      </c>
      <c r="L2920" s="1">
        <v>50.271000000000001</v>
      </c>
      <c r="M2920" s="1">
        <v>133917.147</v>
      </c>
      <c r="N2920" s="1" t="s">
        <v>293</v>
      </c>
      <c r="O2920" s="1">
        <f>COUNTIF($N$3:$N$3191,N2920)</f>
        <v>1</v>
      </c>
      <c r="P2920" s="1" t="s">
        <v>271</v>
      </c>
      <c r="Q2920" s="1">
        <v>2179626</v>
      </c>
    </row>
    <row r="2921" spans="1:17" x14ac:dyDescent="0.55000000000000004">
      <c r="A2921" s="1" t="s">
        <v>273</v>
      </c>
      <c r="B2921" s="1">
        <v>13194</v>
      </c>
      <c r="C2921" s="1" t="s">
        <v>4</v>
      </c>
      <c r="D2921" s="1" t="s">
        <v>24</v>
      </c>
      <c r="E2921" s="1">
        <v>46450530</v>
      </c>
      <c r="F2921" s="1">
        <v>53003848</v>
      </c>
      <c r="G2921" s="1">
        <v>6553.3190000000004</v>
      </c>
      <c r="H2921" s="1">
        <v>1.929</v>
      </c>
      <c r="I2921" s="1" t="s">
        <v>23</v>
      </c>
      <c r="J2921" s="1">
        <v>58495</v>
      </c>
      <c r="K2921" s="1">
        <v>60646</v>
      </c>
      <c r="L2921" s="1">
        <v>38.713000000000001</v>
      </c>
      <c r="M2921" s="1">
        <v>134644.736</v>
      </c>
      <c r="N2921" s="1" t="s">
        <v>292</v>
      </c>
      <c r="O2921" s="1">
        <f>COUNTIF($N$3:$N$3191,N2921)</f>
        <v>1</v>
      </c>
      <c r="P2921" s="1" t="s">
        <v>271</v>
      </c>
      <c r="Q2921" s="1">
        <v>6553318</v>
      </c>
    </row>
    <row r="2922" spans="1:17" x14ac:dyDescent="0.55000000000000004">
      <c r="A2922" s="1" t="s">
        <v>273</v>
      </c>
      <c r="B2922" s="1">
        <v>13194</v>
      </c>
      <c r="C2922" s="1" t="s">
        <v>4</v>
      </c>
      <c r="D2922" s="1" t="s">
        <v>24</v>
      </c>
      <c r="E2922" s="1">
        <v>55742315</v>
      </c>
      <c r="F2922" s="1">
        <v>59293923</v>
      </c>
      <c r="G2922" s="1">
        <v>3551.6089999999999</v>
      </c>
      <c r="H2922" s="1">
        <v>1.929</v>
      </c>
      <c r="I2922" s="1" t="s">
        <v>23</v>
      </c>
      <c r="J2922" s="1">
        <v>60118</v>
      </c>
      <c r="K2922" s="1">
        <v>62340</v>
      </c>
      <c r="L2922" s="1">
        <v>40.19</v>
      </c>
      <c r="M2922" s="1">
        <v>134535.42199999999</v>
      </c>
      <c r="N2922" s="1" t="s">
        <v>291</v>
      </c>
      <c r="O2922" s="1">
        <f>COUNTIF($N$3:$N$3191,N2922)</f>
        <v>1</v>
      </c>
      <c r="P2922" s="1" t="s">
        <v>271</v>
      </c>
      <c r="Q2922" s="1">
        <v>3551608</v>
      </c>
    </row>
    <row r="2923" spans="1:17" x14ac:dyDescent="0.55000000000000004">
      <c r="A2923" s="1" t="s">
        <v>273</v>
      </c>
      <c r="B2923" s="1">
        <v>13194</v>
      </c>
      <c r="C2923" s="1" t="s">
        <v>4</v>
      </c>
      <c r="D2923" s="1" t="s">
        <v>3</v>
      </c>
      <c r="E2923" s="1">
        <v>6520747</v>
      </c>
      <c r="F2923" s="1">
        <v>8273896</v>
      </c>
      <c r="G2923" s="1">
        <v>1753.15</v>
      </c>
      <c r="H2923" s="1">
        <v>2.1749999999999998</v>
      </c>
      <c r="I2923" s="1" t="s">
        <v>2</v>
      </c>
      <c r="J2923" s="1">
        <v>57627</v>
      </c>
      <c r="K2923" s="1">
        <v>52986</v>
      </c>
      <c r="L2923" s="1">
        <v>197.33099999999999</v>
      </c>
      <c r="M2923" s="1">
        <v>126486.182</v>
      </c>
      <c r="N2923" s="1" t="s">
        <v>290</v>
      </c>
      <c r="O2923" s="1">
        <f>COUNTIF($N$3:$N$3191,N2923)</f>
        <v>1</v>
      </c>
      <c r="P2923" s="1" t="s">
        <v>271</v>
      </c>
      <c r="Q2923" s="1">
        <v>1753149</v>
      </c>
    </row>
    <row r="2924" spans="1:17" x14ac:dyDescent="0.55000000000000004">
      <c r="A2924" s="1" t="s">
        <v>273</v>
      </c>
      <c r="B2924" s="1">
        <v>13194</v>
      </c>
      <c r="C2924" s="1" t="s">
        <v>4</v>
      </c>
      <c r="D2924" s="1" t="s">
        <v>3</v>
      </c>
      <c r="E2924" s="1">
        <v>9063133</v>
      </c>
      <c r="F2924" s="1">
        <v>13136506</v>
      </c>
      <c r="G2924" s="1">
        <v>4073.3739999999998</v>
      </c>
      <c r="H2924" s="1">
        <v>2.1389999999999998</v>
      </c>
      <c r="I2924" s="1" t="s">
        <v>2</v>
      </c>
      <c r="J2924" s="1">
        <v>36883</v>
      </c>
      <c r="K2924" s="1">
        <v>34492</v>
      </c>
      <c r="L2924" s="1">
        <v>80.902000000000001</v>
      </c>
      <c r="M2924" s="1">
        <v>131365.258</v>
      </c>
      <c r="N2924" s="1" t="s">
        <v>289</v>
      </c>
      <c r="O2924" s="1">
        <f>COUNTIF($N$3:$N$3191,N2924)</f>
        <v>1</v>
      </c>
      <c r="P2924" s="1" t="s">
        <v>271</v>
      </c>
      <c r="Q2924" s="1">
        <v>4073373</v>
      </c>
    </row>
    <row r="2925" spans="1:17" x14ac:dyDescent="0.55000000000000004">
      <c r="A2925" s="1" t="s">
        <v>273</v>
      </c>
      <c r="B2925" s="1">
        <v>13194</v>
      </c>
      <c r="C2925" s="1" t="s">
        <v>4</v>
      </c>
      <c r="D2925" s="1" t="s">
        <v>3</v>
      </c>
      <c r="E2925" s="1">
        <v>13140072</v>
      </c>
      <c r="F2925" s="1">
        <v>23958977</v>
      </c>
      <c r="G2925" s="1">
        <v>10818.906000000001</v>
      </c>
      <c r="H2925" s="1">
        <v>2.1819999999999999</v>
      </c>
      <c r="I2925" s="1" t="s">
        <v>2</v>
      </c>
      <c r="J2925" s="1">
        <v>75756</v>
      </c>
      <c r="K2925" s="1">
        <v>69432</v>
      </c>
      <c r="L2925" s="1">
        <v>279.31900000000002</v>
      </c>
      <c r="M2925" s="1">
        <v>123516.79300000001</v>
      </c>
      <c r="N2925" s="1" t="s">
        <v>288</v>
      </c>
      <c r="O2925" s="1">
        <f>COUNTIF($N$3:$N$3191,N2925)</f>
        <v>2</v>
      </c>
      <c r="P2925" s="1" t="s">
        <v>271</v>
      </c>
      <c r="Q2925" s="1">
        <v>10818905</v>
      </c>
    </row>
    <row r="2926" spans="1:17" x14ac:dyDescent="0.55000000000000004">
      <c r="A2926" s="1" t="s">
        <v>273</v>
      </c>
      <c r="B2926" s="1">
        <v>13194</v>
      </c>
      <c r="C2926" s="1" t="s">
        <v>4</v>
      </c>
      <c r="D2926" s="1" t="s">
        <v>3</v>
      </c>
      <c r="E2926" s="1">
        <v>35944348</v>
      </c>
      <c r="F2926" s="1">
        <v>38038891</v>
      </c>
      <c r="G2926" s="1">
        <v>2094.5439999999999</v>
      </c>
      <c r="H2926" s="1">
        <v>2.1429999999999998</v>
      </c>
      <c r="I2926" s="1" t="s">
        <v>2</v>
      </c>
      <c r="J2926" s="1">
        <v>62488</v>
      </c>
      <c r="K2926" s="1">
        <v>58321</v>
      </c>
      <c r="L2926" s="1">
        <v>145.233</v>
      </c>
      <c r="M2926" s="1">
        <v>128302.429</v>
      </c>
      <c r="N2926" s="1" t="s">
        <v>287</v>
      </c>
      <c r="O2926" s="1">
        <f>COUNTIF($N$3:$N$3191,N2926)</f>
        <v>1</v>
      </c>
      <c r="P2926" s="1" t="s">
        <v>271</v>
      </c>
      <c r="Q2926" s="1">
        <v>2094543</v>
      </c>
    </row>
    <row r="2927" spans="1:17" x14ac:dyDescent="0.55000000000000004">
      <c r="A2927" s="1" t="s">
        <v>273</v>
      </c>
      <c r="B2927" s="1">
        <v>13194</v>
      </c>
      <c r="C2927" s="1" t="s">
        <v>4</v>
      </c>
      <c r="D2927" s="1" t="s">
        <v>3</v>
      </c>
      <c r="E2927" s="1">
        <v>38066590</v>
      </c>
      <c r="F2927" s="1">
        <v>48710121</v>
      </c>
      <c r="G2927" s="1">
        <v>10643.531999999999</v>
      </c>
      <c r="H2927" s="1">
        <v>2.2210000000000001</v>
      </c>
      <c r="I2927" s="1" t="s">
        <v>2</v>
      </c>
      <c r="J2927" s="1">
        <v>74122</v>
      </c>
      <c r="K2927" s="1">
        <v>66748</v>
      </c>
      <c r="L2927" s="1">
        <v>392.73099999999999</v>
      </c>
      <c r="M2927" s="1">
        <v>119687.906</v>
      </c>
      <c r="N2927" s="1" t="s">
        <v>286</v>
      </c>
      <c r="O2927" s="1">
        <f>COUNTIF($N$3:$N$3191,N2927)</f>
        <v>1</v>
      </c>
      <c r="P2927" s="1" t="s">
        <v>271</v>
      </c>
      <c r="Q2927" s="1">
        <v>10643531</v>
      </c>
    </row>
    <row r="2928" spans="1:17" x14ac:dyDescent="0.55000000000000004">
      <c r="A2928" s="1" t="s">
        <v>273</v>
      </c>
      <c r="B2928" s="1">
        <v>13194</v>
      </c>
      <c r="C2928" s="1" t="s">
        <v>4</v>
      </c>
      <c r="D2928" s="1" t="s">
        <v>3</v>
      </c>
      <c r="E2928" s="1">
        <v>48855013</v>
      </c>
      <c r="F2928" s="1">
        <v>56779842</v>
      </c>
      <c r="G2928" s="1">
        <v>7924.83</v>
      </c>
      <c r="H2928" s="1">
        <v>2.1840000000000002</v>
      </c>
      <c r="I2928" s="1" t="s">
        <v>2</v>
      </c>
      <c r="J2928" s="1">
        <v>54100</v>
      </c>
      <c r="K2928" s="1">
        <v>49539</v>
      </c>
      <c r="L2928" s="1">
        <v>203.57300000000001</v>
      </c>
      <c r="M2928" s="1">
        <v>126318.99099999999</v>
      </c>
      <c r="N2928" s="1" t="s">
        <v>285</v>
      </c>
      <c r="O2928" s="1">
        <f>COUNTIF($N$3:$N$3191,N2928)</f>
        <v>1</v>
      </c>
      <c r="P2928" s="1" t="s">
        <v>271</v>
      </c>
      <c r="Q2928" s="1">
        <v>7924829</v>
      </c>
    </row>
    <row r="2929" spans="1:17" x14ac:dyDescent="0.55000000000000004">
      <c r="A2929" s="1" t="s">
        <v>273</v>
      </c>
      <c r="B2929" s="1">
        <v>13194</v>
      </c>
      <c r="C2929" s="1" t="s">
        <v>4</v>
      </c>
      <c r="D2929" s="1" t="s">
        <v>3</v>
      </c>
      <c r="E2929" s="1">
        <v>56790436</v>
      </c>
      <c r="F2929" s="1">
        <v>72258303</v>
      </c>
      <c r="G2929" s="1">
        <v>15467.868</v>
      </c>
      <c r="H2929" s="1">
        <v>2.1880000000000002</v>
      </c>
      <c r="I2929" s="1" t="s">
        <v>2</v>
      </c>
      <c r="J2929" s="1">
        <v>81689</v>
      </c>
      <c r="K2929" s="1">
        <v>74685</v>
      </c>
      <c r="L2929" s="1">
        <v>318.25900000000001</v>
      </c>
      <c r="M2929" s="1">
        <v>121926.745</v>
      </c>
      <c r="N2929" s="1" t="s">
        <v>284</v>
      </c>
      <c r="O2929" s="1">
        <f>COUNTIF($N$3:$N$3191,N2929)</f>
        <v>1</v>
      </c>
      <c r="P2929" s="1" t="s">
        <v>271</v>
      </c>
      <c r="Q2929" s="1">
        <v>15467867</v>
      </c>
    </row>
    <row r="2930" spans="1:17" x14ac:dyDescent="0.55000000000000004">
      <c r="A2930" s="1" t="s">
        <v>273</v>
      </c>
      <c r="B2930" s="1">
        <v>13194</v>
      </c>
      <c r="C2930" s="1" t="s">
        <v>4</v>
      </c>
      <c r="D2930" s="1" t="s">
        <v>3</v>
      </c>
      <c r="E2930" s="1">
        <v>72264508</v>
      </c>
      <c r="F2930" s="1">
        <v>73494816</v>
      </c>
      <c r="G2930" s="1">
        <v>1230.309</v>
      </c>
      <c r="H2930" s="1">
        <v>2.1560000000000001</v>
      </c>
      <c r="I2930" s="1" t="s">
        <v>2</v>
      </c>
      <c r="J2930" s="1">
        <v>31406</v>
      </c>
      <c r="K2930" s="1">
        <v>29132</v>
      </c>
      <c r="L2930" s="1">
        <v>86.415999999999997</v>
      </c>
      <c r="M2930" s="1">
        <v>130938.056</v>
      </c>
      <c r="N2930" s="1" t="s">
        <v>283</v>
      </c>
      <c r="O2930" s="1">
        <f>COUNTIF($N$3:$N$3191,N2930)</f>
        <v>1</v>
      </c>
      <c r="P2930" s="1" t="s">
        <v>271</v>
      </c>
      <c r="Q2930" s="1">
        <v>1230308</v>
      </c>
    </row>
    <row r="2931" spans="1:17" x14ac:dyDescent="0.55000000000000004">
      <c r="A2931" s="1" t="s">
        <v>273</v>
      </c>
      <c r="B2931" s="1">
        <v>13194</v>
      </c>
      <c r="C2931" s="1" t="s">
        <v>4</v>
      </c>
      <c r="D2931" s="1" t="s">
        <v>3</v>
      </c>
      <c r="E2931" s="1">
        <v>73529567</v>
      </c>
      <c r="F2931" s="1">
        <v>74410680</v>
      </c>
      <c r="G2931" s="1">
        <v>881.11400000000003</v>
      </c>
      <c r="H2931" s="1">
        <v>2.2200000000000002</v>
      </c>
      <c r="I2931" s="1" t="s">
        <v>2</v>
      </c>
      <c r="J2931" s="1">
        <v>66801</v>
      </c>
      <c r="K2931" s="1">
        <v>60193</v>
      </c>
      <c r="L2931" s="1">
        <v>349.79399999999998</v>
      </c>
      <c r="M2931" s="1">
        <v>121041.117</v>
      </c>
      <c r="N2931" s="1" t="s">
        <v>282</v>
      </c>
      <c r="O2931" s="1">
        <f>COUNTIF($N$3:$N$3191,N2931)</f>
        <v>1</v>
      </c>
      <c r="P2931" s="1" t="s">
        <v>271</v>
      </c>
      <c r="Q2931" s="1">
        <v>881113</v>
      </c>
    </row>
    <row r="2932" spans="1:17" x14ac:dyDescent="0.55000000000000004">
      <c r="A2932" s="1" t="s">
        <v>273</v>
      </c>
      <c r="B2932" s="1">
        <v>13194</v>
      </c>
      <c r="C2932" s="1" t="s">
        <v>4</v>
      </c>
      <c r="D2932" s="1" t="s">
        <v>3</v>
      </c>
      <c r="E2932" s="1">
        <v>75098416</v>
      </c>
      <c r="F2932" s="1">
        <v>93623926</v>
      </c>
      <c r="G2932" s="1">
        <v>18525.510999999999</v>
      </c>
      <c r="H2932" s="1">
        <v>2.2240000000000002</v>
      </c>
      <c r="I2932" s="1" t="s">
        <v>2</v>
      </c>
      <c r="J2932" s="1">
        <v>80267</v>
      </c>
      <c r="K2932" s="1">
        <v>72181</v>
      </c>
      <c r="L2932" s="1">
        <v>436.48399999999998</v>
      </c>
      <c r="M2932" s="1">
        <v>119326.098</v>
      </c>
      <c r="N2932" s="1" t="s">
        <v>281</v>
      </c>
      <c r="O2932" s="1">
        <f>COUNTIF($N$3:$N$3191,N2932)</f>
        <v>1</v>
      </c>
      <c r="P2932" s="1" t="s">
        <v>271</v>
      </c>
      <c r="Q2932" s="1">
        <v>18525510</v>
      </c>
    </row>
    <row r="2933" spans="1:17" x14ac:dyDescent="0.55000000000000004">
      <c r="A2933" s="1" t="s">
        <v>273</v>
      </c>
      <c r="B2933" s="1">
        <v>13194</v>
      </c>
      <c r="C2933" s="1" t="s">
        <v>4</v>
      </c>
      <c r="D2933" s="1" t="s">
        <v>3</v>
      </c>
      <c r="E2933" s="1">
        <v>94252413</v>
      </c>
      <c r="F2933" s="1">
        <v>101275690</v>
      </c>
      <c r="G2933" s="1">
        <v>7023.2780000000002</v>
      </c>
      <c r="H2933" s="1">
        <v>2.2109999999999999</v>
      </c>
      <c r="I2933" s="1" t="s">
        <v>2</v>
      </c>
      <c r="J2933" s="1">
        <v>68203</v>
      </c>
      <c r="K2933" s="1">
        <v>61699</v>
      </c>
      <c r="L2933" s="1">
        <v>331.036</v>
      </c>
      <c r="M2933" s="1">
        <v>121343.626</v>
      </c>
      <c r="N2933" s="1" t="s">
        <v>80</v>
      </c>
      <c r="O2933" s="1">
        <f>COUNTIF($N$3:$N$3191,N2933)</f>
        <v>3</v>
      </c>
      <c r="P2933" s="1" t="s">
        <v>271</v>
      </c>
      <c r="Q2933" s="1">
        <v>7023277</v>
      </c>
    </row>
    <row r="2934" spans="1:17" x14ac:dyDescent="0.55000000000000004">
      <c r="A2934" s="1" t="s">
        <v>273</v>
      </c>
      <c r="B2934" s="1">
        <v>13194</v>
      </c>
      <c r="C2934" s="1" t="s">
        <v>4</v>
      </c>
      <c r="D2934" s="1" t="s">
        <v>3</v>
      </c>
      <c r="E2934" s="1">
        <v>101276069</v>
      </c>
      <c r="F2934" s="1">
        <v>101570002</v>
      </c>
      <c r="G2934" s="1">
        <v>293.93400000000003</v>
      </c>
      <c r="H2934" s="1">
        <v>2.2029999999999998</v>
      </c>
      <c r="I2934" s="1" t="s">
        <v>2</v>
      </c>
      <c r="J2934" s="1">
        <v>21411</v>
      </c>
      <c r="K2934" s="1">
        <v>19441</v>
      </c>
      <c r="L2934" s="1">
        <v>96.503</v>
      </c>
      <c r="M2934" s="1">
        <v>129967.84</v>
      </c>
      <c r="N2934" s="1" t="s">
        <v>280</v>
      </c>
      <c r="O2934" s="1">
        <f>COUNTIF($N$3:$N$3191,N2934)</f>
        <v>1</v>
      </c>
      <c r="P2934" s="1" t="s">
        <v>271</v>
      </c>
      <c r="Q2934" s="1">
        <v>293933</v>
      </c>
    </row>
    <row r="2935" spans="1:17" x14ac:dyDescent="0.55000000000000004">
      <c r="A2935" s="1" t="s">
        <v>273</v>
      </c>
      <c r="B2935" s="1">
        <v>13194</v>
      </c>
      <c r="C2935" s="1" t="s">
        <v>4</v>
      </c>
      <c r="D2935" s="1" t="s">
        <v>3</v>
      </c>
      <c r="E2935" s="1">
        <v>101575327</v>
      </c>
      <c r="F2935" s="1">
        <v>107807929</v>
      </c>
      <c r="G2935" s="1">
        <v>6232.6030000000001</v>
      </c>
      <c r="H2935" s="1">
        <v>2.2090000000000001</v>
      </c>
      <c r="I2935" s="1" t="s">
        <v>2</v>
      </c>
      <c r="J2935" s="1">
        <v>82140</v>
      </c>
      <c r="K2935" s="1">
        <v>74382</v>
      </c>
      <c r="L2935" s="1">
        <v>390.81400000000002</v>
      </c>
      <c r="M2935" s="1">
        <v>120048.36</v>
      </c>
      <c r="N2935" s="1" t="s">
        <v>279</v>
      </c>
      <c r="O2935" s="1">
        <f>COUNTIF($N$3:$N$3191,N2935)</f>
        <v>1</v>
      </c>
      <c r="P2935" s="1" t="s">
        <v>271</v>
      </c>
      <c r="Q2935" s="1">
        <v>6232602</v>
      </c>
    </row>
    <row r="2936" spans="1:17" x14ac:dyDescent="0.55000000000000004">
      <c r="A2936" s="1" t="s">
        <v>273</v>
      </c>
      <c r="B2936" s="1">
        <v>13194</v>
      </c>
      <c r="C2936" s="1" t="s">
        <v>4</v>
      </c>
      <c r="D2936" s="1" t="s">
        <v>3</v>
      </c>
      <c r="E2936" s="1">
        <v>107816051</v>
      </c>
      <c r="F2936" s="1">
        <v>134428514</v>
      </c>
      <c r="G2936" s="1">
        <v>26612.464</v>
      </c>
      <c r="H2936" s="1">
        <v>2.1659999999999999</v>
      </c>
      <c r="I2936" s="1" t="s">
        <v>2</v>
      </c>
      <c r="J2936" s="1">
        <v>79169</v>
      </c>
      <c r="K2936" s="1">
        <v>73092</v>
      </c>
      <c r="L2936" s="1">
        <v>245.59899999999999</v>
      </c>
      <c r="M2936" s="1">
        <v>124213.038</v>
      </c>
      <c r="N2936" s="1" t="s">
        <v>278</v>
      </c>
      <c r="O2936" s="1">
        <f>COUNTIF($N$3:$N$3191,N2936)</f>
        <v>1</v>
      </c>
      <c r="P2936" s="1" t="s">
        <v>271</v>
      </c>
      <c r="Q2936" s="1">
        <v>26612463</v>
      </c>
    </row>
    <row r="2937" spans="1:17" x14ac:dyDescent="0.55000000000000004">
      <c r="A2937" s="1" t="s">
        <v>273</v>
      </c>
      <c r="B2937" s="1">
        <v>13194</v>
      </c>
      <c r="C2937" s="1" t="s">
        <v>4</v>
      </c>
      <c r="D2937" s="1" t="s">
        <v>3</v>
      </c>
      <c r="E2937" s="1">
        <v>134436960</v>
      </c>
      <c r="F2937" s="1">
        <v>140548279</v>
      </c>
      <c r="G2937" s="1">
        <v>6111.32</v>
      </c>
      <c r="H2937" s="1">
        <v>2.1949999999999998</v>
      </c>
      <c r="I2937" s="1" t="s">
        <v>2</v>
      </c>
      <c r="J2937" s="1">
        <v>85125</v>
      </c>
      <c r="K2937" s="1">
        <v>77565</v>
      </c>
      <c r="L2937" s="1">
        <v>356.62799999999999</v>
      </c>
      <c r="M2937" s="1">
        <v>120720.37</v>
      </c>
      <c r="N2937" s="1" t="s">
        <v>277</v>
      </c>
      <c r="O2937" s="1">
        <f>COUNTIF($N$3:$N$3191,N2937)</f>
        <v>1</v>
      </c>
      <c r="P2937" s="1" t="s">
        <v>271</v>
      </c>
      <c r="Q2937" s="1">
        <v>6111319</v>
      </c>
    </row>
    <row r="2938" spans="1:17" x14ac:dyDescent="0.55000000000000004">
      <c r="A2938" s="1" t="s">
        <v>273</v>
      </c>
      <c r="B2938" s="1">
        <v>13194</v>
      </c>
      <c r="C2938" s="1" t="s">
        <v>4</v>
      </c>
      <c r="D2938" s="1" t="s">
        <v>3</v>
      </c>
      <c r="E2938" s="1">
        <v>140738273</v>
      </c>
      <c r="F2938" s="1">
        <v>147509224</v>
      </c>
      <c r="G2938" s="1">
        <v>6770.9520000000002</v>
      </c>
      <c r="H2938" s="1">
        <v>2.1970000000000001</v>
      </c>
      <c r="I2938" s="1" t="s">
        <v>2</v>
      </c>
      <c r="J2938" s="1">
        <v>53606</v>
      </c>
      <c r="K2938" s="1">
        <v>48802</v>
      </c>
      <c r="L2938" s="1">
        <v>228.81100000000001</v>
      </c>
      <c r="M2938" s="1">
        <v>125238.637</v>
      </c>
      <c r="N2938" s="1" t="s">
        <v>276</v>
      </c>
      <c r="O2938" s="1">
        <f>COUNTIF($N$3:$N$3191,N2938)</f>
        <v>1</v>
      </c>
      <c r="P2938" s="1" t="s">
        <v>271</v>
      </c>
      <c r="Q2938" s="1">
        <v>6770951</v>
      </c>
    </row>
    <row r="2939" spans="1:17" x14ac:dyDescent="0.55000000000000004">
      <c r="A2939" s="1" t="s">
        <v>273</v>
      </c>
      <c r="B2939" s="1">
        <v>13194</v>
      </c>
      <c r="C2939" s="1" t="s">
        <v>4</v>
      </c>
      <c r="D2939" s="1" t="s">
        <v>3</v>
      </c>
      <c r="E2939" s="1">
        <v>150222437</v>
      </c>
      <c r="F2939" s="1">
        <v>154887778</v>
      </c>
      <c r="G2939" s="1">
        <v>4665.3419999999996</v>
      </c>
      <c r="H2939" s="1">
        <v>2.1859999999999999</v>
      </c>
      <c r="I2939" s="1" t="s">
        <v>2</v>
      </c>
      <c r="J2939" s="1">
        <v>73289</v>
      </c>
      <c r="K2939" s="1">
        <v>67061</v>
      </c>
      <c r="L2939" s="1">
        <v>280.32900000000001</v>
      </c>
      <c r="M2939" s="1">
        <v>123267.705</v>
      </c>
      <c r="N2939" s="1" t="s">
        <v>275</v>
      </c>
      <c r="O2939" s="1">
        <f>COUNTIF($N$3:$N$3191,N2939)</f>
        <v>1</v>
      </c>
      <c r="P2939" s="1" t="s">
        <v>271</v>
      </c>
      <c r="Q2939" s="1">
        <v>4665341</v>
      </c>
    </row>
    <row r="2940" spans="1:17" x14ac:dyDescent="0.55000000000000004">
      <c r="A2940" s="1" t="s">
        <v>273</v>
      </c>
      <c r="B2940" s="1">
        <v>13194</v>
      </c>
      <c r="C2940" s="1" t="s">
        <v>4</v>
      </c>
      <c r="D2940" s="1" t="s">
        <v>3</v>
      </c>
      <c r="E2940" s="1">
        <v>155150922</v>
      </c>
      <c r="F2940" s="1">
        <v>160876604</v>
      </c>
      <c r="G2940" s="1">
        <v>5725.683</v>
      </c>
      <c r="H2940" s="1">
        <v>2.202</v>
      </c>
      <c r="I2940" s="1" t="s">
        <v>2</v>
      </c>
      <c r="J2940" s="1">
        <v>57661</v>
      </c>
      <c r="K2940" s="1">
        <v>52375</v>
      </c>
      <c r="L2940" s="1">
        <v>257.93599999999998</v>
      </c>
      <c r="M2940" s="1">
        <v>123993.24400000001</v>
      </c>
      <c r="N2940" s="1" t="s">
        <v>274</v>
      </c>
      <c r="O2940" s="1">
        <f>COUNTIF($N$3:$N$3191,N2940)</f>
        <v>1</v>
      </c>
      <c r="P2940" s="1" t="s">
        <v>271</v>
      </c>
      <c r="Q2940" s="1">
        <v>5725682</v>
      </c>
    </row>
    <row r="2941" spans="1:17" x14ac:dyDescent="0.55000000000000004">
      <c r="A2941" s="1" t="s">
        <v>273</v>
      </c>
      <c r="B2941" s="1">
        <v>13194</v>
      </c>
      <c r="C2941" s="1" t="s">
        <v>4</v>
      </c>
      <c r="D2941" s="1" t="s">
        <v>3</v>
      </c>
      <c r="E2941" s="1">
        <v>160903055</v>
      </c>
      <c r="F2941" s="1">
        <v>169987781</v>
      </c>
      <c r="G2941" s="1">
        <v>9084.7270000000008</v>
      </c>
      <c r="H2941" s="1">
        <v>2.1869999999999998</v>
      </c>
      <c r="I2941" s="1" t="s">
        <v>2</v>
      </c>
      <c r="J2941" s="1">
        <v>75770</v>
      </c>
      <c r="K2941" s="1">
        <v>69293</v>
      </c>
      <c r="L2941" s="1">
        <v>293.37299999999999</v>
      </c>
      <c r="M2941" s="1">
        <v>122755.73299999999</v>
      </c>
      <c r="N2941" s="1" t="s">
        <v>272</v>
      </c>
      <c r="O2941" s="1">
        <f>COUNTIF($N$3:$N$3191,N2941)</f>
        <v>5</v>
      </c>
      <c r="P2941" s="1" t="s">
        <v>271</v>
      </c>
      <c r="Q2941" s="1">
        <v>9084726</v>
      </c>
    </row>
    <row r="2942" spans="1:17" x14ac:dyDescent="0.55000000000000004">
      <c r="A2942" s="1" t="s">
        <v>148</v>
      </c>
      <c r="B2942" s="1">
        <v>13292</v>
      </c>
      <c r="C2942" s="1" t="s">
        <v>4</v>
      </c>
      <c r="D2942" s="1" t="s">
        <v>67</v>
      </c>
      <c r="E2942" s="1">
        <v>70461007</v>
      </c>
      <c r="F2942" s="1">
        <v>74159611</v>
      </c>
      <c r="G2942" s="1">
        <v>3698.605</v>
      </c>
      <c r="H2942" s="1">
        <v>1.913</v>
      </c>
      <c r="I2942" s="1" t="s">
        <v>23</v>
      </c>
      <c r="J2942" s="1">
        <v>42594</v>
      </c>
      <c r="K2942" s="1">
        <v>44521</v>
      </c>
      <c r="L2942" s="1">
        <v>42.414999999999999</v>
      </c>
      <c r="M2942" s="1">
        <v>10645.403</v>
      </c>
      <c r="N2942" s="1" t="s">
        <v>270</v>
      </c>
      <c r="O2942" s="1">
        <f>COUNTIF($N$3:$N$3191,N2942)</f>
        <v>1</v>
      </c>
      <c r="P2942" s="1" t="s">
        <v>146</v>
      </c>
      <c r="Q2942" s="1">
        <v>3698604</v>
      </c>
    </row>
    <row r="2943" spans="1:17" x14ac:dyDescent="0.55000000000000004">
      <c r="A2943" s="1" t="s">
        <v>148</v>
      </c>
      <c r="B2943" s="1">
        <v>13292</v>
      </c>
      <c r="C2943" s="1" t="s">
        <v>4</v>
      </c>
      <c r="D2943" s="1" t="s">
        <v>67</v>
      </c>
      <c r="E2943" s="1">
        <v>79761511</v>
      </c>
      <c r="F2943" s="1">
        <v>85621739</v>
      </c>
      <c r="G2943" s="1">
        <v>5860.2290000000003</v>
      </c>
      <c r="H2943" s="1">
        <v>1.929</v>
      </c>
      <c r="I2943" s="1" t="s">
        <v>23</v>
      </c>
      <c r="J2943" s="1">
        <v>125541</v>
      </c>
      <c r="K2943" s="1">
        <v>130158</v>
      </c>
      <c r="L2943" s="1">
        <v>83.103999999999999</v>
      </c>
      <c r="M2943" s="1">
        <v>9575.4930000000004</v>
      </c>
      <c r="N2943" s="1" t="s">
        <v>269</v>
      </c>
      <c r="O2943" s="1">
        <f>COUNTIF($N$3:$N$3191,N2943)</f>
        <v>1</v>
      </c>
      <c r="P2943" s="1" t="s">
        <v>146</v>
      </c>
      <c r="Q2943" s="1">
        <v>5860228</v>
      </c>
    </row>
    <row r="2944" spans="1:17" x14ac:dyDescent="0.55000000000000004">
      <c r="A2944" s="1" t="s">
        <v>148</v>
      </c>
      <c r="B2944" s="1">
        <v>13292</v>
      </c>
      <c r="C2944" s="1" t="s">
        <v>4</v>
      </c>
      <c r="D2944" s="1" t="s">
        <v>67</v>
      </c>
      <c r="E2944" s="1">
        <v>88087813</v>
      </c>
      <c r="F2944" s="1">
        <v>90941793</v>
      </c>
      <c r="G2944" s="1">
        <v>2853.9810000000002</v>
      </c>
      <c r="H2944" s="1">
        <v>1.9359999999999999</v>
      </c>
      <c r="I2944" s="1" t="s">
        <v>23</v>
      </c>
      <c r="J2944" s="1">
        <v>65674</v>
      </c>
      <c r="K2944" s="1">
        <v>67840</v>
      </c>
      <c r="L2944" s="1">
        <v>35.06</v>
      </c>
      <c r="M2944" s="1">
        <v>10833.5</v>
      </c>
      <c r="N2944" s="1" t="s">
        <v>268</v>
      </c>
      <c r="O2944" s="1">
        <f>COUNTIF($N$3:$N$3191,N2944)</f>
        <v>1</v>
      </c>
      <c r="P2944" s="1" t="s">
        <v>146</v>
      </c>
      <c r="Q2944" s="1">
        <v>2853980</v>
      </c>
    </row>
    <row r="2945" spans="1:17" x14ac:dyDescent="0.55000000000000004">
      <c r="A2945" s="1" t="s">
        <v>148</v>
      </c>
      <c r="B2945" s="1">
        <v>13292</v>
      </c>
      <c r="C2945" s="1" t="s">
        <v>4</v>
      </c>
      <c r="D2945" s="1" t="s">
        <v>67</v>
      </c>
      <c r="E2945" s="1">
        <v>182517055</v>
      </c>
      <c r="F2945" s="1">
        <v>190911667</v>
      </c>
      <c r="G2945" s="1">
        <v>8394.6129999999994</v>
      </c>
      <c r="H2945" s="1">
        <v>1.94</v>
      </c>
      <c r="I2945" s="1" t="s">
        <v>23</v>
      </c>
      <c r="J2945" s="1">
        <v>67119</v>
      </c>
      <c r="K2945" s="1">
        <v>69179</v>
      </c>
      <c r="L2945" s="1">
        <v>31.082999999999998</v>
      </c>
      <c r="M2945" s="1">
        <v>10884.929</v>
      </c>
      <c r="N2945" s="1" t="s">
        <v>267</v>
      </c>
      <c r="O2945" s="1">
        <f>COUNTIF($N$3:$N$3191,N2945)</f>
        <v>1</v>
      </c>
      <c r="P2945" s="1" t="s">
        <v>146</v>
      </c>
      <c r="Q2945" s="1">
        <v>8394612</v>
      </c>
    </row>
    <row r="2946" spans="1:17" x14ac:dyDescent="0.55000000000000004">
      <c r="A2946" s="1" t="s">
        <v>148</v>
      </c>
      <c r="B2946" s="1">
        <v>13292</v>
      </c>
      <c r="C2946" s="1" t="s">
        <v>4</v>
      </c>
      <c r="D2946" s="1" t="s">
        <v>62</v>
      </c>
      <c r="E2946" s="1">
        <v>36087328</v>
      </c>
      <c r="F2946" s="1">
        <v>37085801</v>
      </c>
      <c r="G2946" s="1">
        <v>998.47400000000005</v>
      </c>
      <c r="H2946" s="1">
        <v>1.9139999999999999</v>
      </c>
      <c r="I2946" s="1" t="s">
        <v>23</v>
      </c>
      <c r="J2946" s="1">
        <v>31860</v>
      </c>
      <c r="K2946" s="1">
        <v>33293</v>
      </c>
      <c r="L2946" s="1">
        <v>31.364000000000001</v>
      </c>
      <c r="M2946" s="1">
        <v>10881.382</v>
      </c>
      <c r="N2946" s="1" t="s">
        <v>266</v>
      </c>
      <c r="O2946" s="1">
        <f>COUNTIF($N$3:$N$3191,N2946)</f>
        <v>1</v>
      </c>
      <c r="P2946" s="1" t="s">
        <v>146</v>
      </c>
      <c r="Q2946" s="1">
        <v>998473</v>
      </c>
    </row>
    <row r="2947" spans="1:17" x14ac:dyDescent="0.55000000000000004">
      <c r="A2947" s="1" t="s">
        <v>148</v>
      </c>
      <c r="B2947" s="1">
        <v>13292</v>
      </c>
      <c r="C2947" s="1" t="s">
        <v>4</v>
      </c>
      <c r="D2947" s="1" t="s">
        <v>62</v>
      </c>
      <c r="E2947" s="1">
        <v>49536529</v>
      </c>
      <c r="F2947" s="1">
        <v>57361871</v>
      </c>
      <c r="G2947" s="1">
        <v>7825.3429999999998</v>
      </c>
      <c r="H2947" s="1">
        <v>1.94</v>
      </c>
      <c r="I2947" s="1" t="s">
        <v>23</v>
      </c>
      <c r="J2947" s="1">
        <v>69831</v>
      </c>
      <c r="K2947" s="1">
        <v>71986</v>
      </c>
      <c r="L2947" s="1">
        <v>32.691000000000003</v>
      </c>
      <c r="M2947" s="1">
        <v>10870.478999999999</v>
      </c>
      <c r="N2947" s="1" t="s">
        <v>265</v>
      </c>
      <c r="O2947" s="1">
        <f>COUNTIF($N$3:$N$3191,N2947)</f>
        <v>1</v>
      </c>
      <c r="P2947" s="1" t="s">
        <v>146</v>
      </c>
      <c r="Q2947" s="1">
        <v>7825342</v>
      </c>
    </row>
    <row r="2948" spans="1:17" x14ac:dyDescent="0.55000000000000004">
      <c r="A2948" s="1" t="s">
        <v>148</v>
      </c>
      <c r="B2948" s="1">
        <v>13292</v>
      </c>
      <c r="C2948" s="1" t="s">
        <v>4</v>
      </c>
      <c r="D2948" s="1" t="s">
        <v>62</v>
      </c>
      <c r="E2948" s="1">
        <v>76058939</v>
      </c>
      <c r="F2948" s="1">
        <v>77023561</v>
      </c>
      <c r="G2948" s="1">
        <v>964.62300000000005</v>
      </c>
      <c r="H2948" s="1">
        <v>1.944</v>
      </c>
      <c r="I2948" s="1" t="s">
        <v>23</v>
      </c>
      <c r="J2948" s="1">
        <v>97713</v>
      </c>
      <c r="K2948" s="1">
        <v>100523</v>
      </c>
      <c r="L2948" s="1">
        <v>39.786999999999999</v>
      </c>
      <c r="M2948" s="1">
        <v>10737.44</v>
      </c>
      <c r="N2948" s="1" t="s">
        <v>264</v>
      </c>
      <c r="O2948" s="1">
        <f>COUNTIF($N$3:$N$3191,N2948)</f>
        <v>1</v>
      </c>
      <c r="P2948" s="1" t="s">
        <v>146</v>
      </c>
      <c r="Q2948" s="1">
        <v>964622</v>
      </c>
    </row>
    <row r="2949" spans="1:17" x14ac:dyDescent="0.55000000000000004">
      <c r="A2949" s="1" t="s">
        <v>148</v>
      </c>
      <c r="B2949" s="1">
        <v>13292</v>
      </c>
      <c r="C2949" s="1" t="s">
        <v>4</v>
      </c>
      <c r="D2949" s="1" t="s">
        <v>62</v>
      </c>
      <c r="E2949" s="1">
        <v>85500171</v>
      </c>
      <c r="F2949" s="1">
        <v>90440043</v>
      </c>
      <c r="G2949" s="1">
        <v>4939.8729999999996</v>
      </c>
      <c r="H2949" s="1">
        <v>1.9470000000000001</v>
      </c>
      <c r="I2949" s="1" t="s">
        <v>23</v>
      </c>
      <c r="J2949" s="1">
        <v>234287</v>
      </c>
      <c r="K2949" s="1">
        <v>240708</v>
      </c>
      <c r="L2949" s="1">
        <v>86.733999999999995</v>
      </c>
      <c r="M2949" s="1">
        <v>9355.3209999999999</v>
      </c>
      <c r="N2949" s="1" t="s">
        <v>263</v>
      </c>
      <c r="O2949" s="1">
        <f>COUNTIF($N$3:$N$3191,N2949)</f>
        <v>1</v>
      </c>
      <c r="P2949" s="1" t="s">
        <v>146</v>
      </c>
      <c r="Q2949" s="1">
        <v>4939872</v>
      </c>
    </row>
    <row r="2950" spans="1:17" x14ac:dyDescent="0.55000000000000004">
      <c r="A2950" s="1" t="s">
        <v>148</v>
      </c>
      <c r="B2950" s="1">
        <v>13292</v>
      </c>
      <c r="C2950" s="1" t="s">
        <v>4</v>
      </c>
      <c r="D2950" s="1" t="s">
        <v>62</v>
      </c>
      <c r="E2950" s="1">
        <v>90687242</v>
      </c>
      <c r="F2950" s="1">
        <v>91279280</v>
      </c>
      <c r="G2950" s="1">
        <v>592.03899999999999</v>
      </c>
      <c r="H2950" s="1">
        <v>2.077</v>
      </c>
      <c r="I2950" s="1" t="s">
        <v>2</v>
      </c>
      <c r="J2950" s="1">
        <v>43007</v>
      </c>
      <c r="K2950" s="1">
        <v>41405</v>
      </c>
      <c r="L2950" s="1">
        <v>30.518999999999998</v>
      </c>
      <c r="M2950" s="1">
        <v>10886.578</v>
      </c>
      <c r="N2950" s="1" t="s">
        <v>262</v>
      </c>
      <c r="O2950" s="1">
        <f>COUNTIF($N$3:$N$3191,N2950)</f>
        <v>1</v>
      </c>
      <c r="P2950" s="1" t="s">
        <v>146</v>
      </c>
      <c r="Q2950" s="1">
        <v>592038</v>
      </c>
    </row>
    <row r="2951" spans="1:17" x14ac:dyDescent="0.55000000000000004">
      <c r="A2951" s="1" t="s">
        <v>148</v>
      </c>
      <c r="B2951" s="1">
        <v>13292</v>
      </c>
      <c r="C2951" s="1" t="s">
        <v>4</v>
      </c>
      <c r="D2951" s="1" t="s">
        <v>62</v>
      </c>
      <c r="E2951" s="1">
        <v>132918447</v>
      </c>
      <c r="F2951" s="1">
        <v>144257206</v>
      </c>
      <c r="G2951" s="1">
        <v>11338.76</v>
      </c>
      <c r="H2951" s="1">
        <v>1.931</v>
      </c>
      <c r="I2951" s="1" t="s">
        <v>23</v>
      </c>
      <c r="J2951" s="1">
        <v>60680</v>
      </c>
      <c r="K2951" s="1">
        <v>62836</v>
      </c>
      <c r="L2951" s="1">
        <v>37.526000000000003</v>
      </c>
      <c r="M2951" s="1">
        <v>10777.085999999999</v>
      </c>
      <c r="N2951" s="1" t="s">
        <v>261</v>
      </c>
      <c r="O2951" s="1">
        <f>COUNTIF($N$3:$N$3191,N2951)</f>
        <v>1</v>
      </c>
      <c r="P2951" s="1" t="s">
        <v>146</v>
      </c>
      <c r="Q2951" s="1">
        <v>11338759</v>
      </c>
    </row>
    <row r="2952" spans="1:17" x14ac:dyDescent="0.55000000000000004">
      <c r="A2952" s="1" t="s">
        <v>148</v>
      </c>
      <c r="B2952" s="1">
        <v>13292</v>
      </c>
      <c r="C2952" s="1" t="s">
        <v>4</v>
      </c>
      <c r="D2952" s="1" t="s">
        <v>62</v>
      </c>
      <c r="E2952" s="1">
        <v>157462668</v>
      </c>
      <c r="F2952" s="1">
        <v>157469976</v>
      </c>
      <c r="G2952" s="1">
        <v>7.3090000000000002</v>
      </c>
      <c r="H2952" s="1">
        <v>1.0109999999999999</v>
      </c>
      <c r="I2952" s="1" t="s">
        <v>23</v>
      </c>
      <c r="J2952" s="1">
        <v>531</v>
      </c>
      <c r="K2952" s="1">
        <v>1050</v>
      </c>
      <c r="L2952" s="1">
        <v>156.999</v>
      </c>
      <c r="M2952" s="1">
        <v>8076.6689999999999</v>
      </c>
      <c r="N2952" s="1" t="s">
        <v>61</v>
      </c>
      <c r="O2952" s="1">
        <f>COUNTIF($N$3:$N$3191,N2952)</f>
        <v>20</v>
      </c>
      <c r="P2952" s="1" t="s">
        <v>146</v>
      </c>
      <c r="Q2952" s="1">
        <v>7308</v>
      </c>
    </row>
    <row r="2953" spans="1:17" x14ac:dyDescent="0.55000000000000004">
      <c r="A2953" s="1" t="s">
        <v>148</v>
      </c>
      <c r="B2953" s="1">
        <v>13292</v>
      </c>
      <c r="C2953" s="1" t="s">
        <v>4</v>
      </c>
      <c r="D2953" s="1" t="s">
        <v>62</v>
      </c>
      <c r="E2953" s="1">
        <v>168262344</v>
      </c>
      <c r="F2953" s="1">
        <v>168900089</v>
      </c>
      <c r="G2953" s="1">
        <v>637.74599999999998</v>
      </c>
      <c r="H2953" s="1">
        <v>1.83</v>
      </c>
      <c r="I2953" s="1" t="s">
        <v>23</v>
      </c>
      <c r="J2953" s="1">
        <v>7347</v>
      </c>
      <c r="K2953" s="1">
        <v>8030</v>
      </c>
      <c r="L2953" s="1">
        <v>29.940999999999999</v>
      </c>
      <c r="M2953" s="1">
        <v>10887.273999999999</v>
      </c>
      <c r="N2953" s="1" t="s">
        <v>260</v>
      </c>
      <c r="O2953" s="1">
        <f>COUNTIF($N$3:$N$3191,N2953)</f>
        <v>1</v>
      </c>
      <c r="P2953" s="1" t="s">
        <v>146</v>
      </c>
      <c r="Q2953" s="1">
        <v>637745</v>
      </c>
    </row>
    <row r="2954" spans="1:17" x14ac:dyDescent="0.55000000000000004">
      <c r="A2954" s="1" t="s">
        <v>148</v>
      </c>
      <c r="B2954" s="1">
        <v>13292</v>
      </c>
      <c r="C2954" s="1" t="s">
        <v>4</v>
      </c>
      <c r="D2954" s="1" t="s">
        <v>62</v>
      </c>
      <c r="E2954" s="1">
        <v>174778555</v>
      </c>
      <c r="F2954" s="1">
        <v>179847411</v>
      </c>
      <c r="G2954" s="1">
        <v>5068.857</v>
      </c>
      <c r="H2954" s="1">
        <v>1.87</v>
      </c>
      <c r="I2954" s="1" t="s">
        <v>23</v>
      </c>
      <c r="J2954" s="1">
        <v>23928</v>
      </c>
      <c r="K2954" s="1">
        <v>25589</v>
      </c>
      <c r="L2954" s="1">
        <v>55.197000000000003</v>
      </c>
      <c r="M2954" s="1">
        <v>10346.557000000001</v>
      </c>
      <c r="N2954" s="1" t="s">
        <v>259</v>
      </c>
      <c r="O2954" s="1">
        <f>COUNTIF($N$3:$N$3191,N2954)</f>
        <v>1</v>
      </c>
      <c r="P2954" s="1" t="s">
        <v>146</v>
      </c>
      <c r="Q2954" s="1">
        <v>5068856</v>
      </c>
    </row>
    <row r="2955" spans="1:17" x14ac:dyDescent="0.55000000000000004">
      <c r="A2955" s="1" t="s">
        <v>148</v>
      </c>
      <c r="B2955" s="1">
        <v>13292</v>
      </c>
      <c r="C2955" s="1" t="s">
        <v>4</v>
      </c>
      <c r="D2955" s="1" t="s">
        <v>59</v>
      </c>
      <c r="E2955" s="1">
        <v>60876944</v>
      </c>
      <c r="F2955" s="1">
        <v>65358354</v>
      </c>
      <c r="G2955" s="1">
        <v>4481.4110000000001</v>
      </c>
      <c r="H2955" s="1">
        <v>1.909</v>
      </c>
      <c r="I2955" s="1" t="s">
        <v>23</v>
      </c>
      <c r="J2955" s="1">
        <v>54607</v>
      </c>
      <c r="K2955" s="1">
        <v>57221</v>
      </c>
      <c r="L2955" s="1">
        <v>60.768000000000001</v>
      </c>
      <c r="M2955" s="1">
        <v>10098.521000000001</v>
      </c>
      <c r="N2955" s="1" t="s">
        <v>258</v>
      </c>
      <c r="O2955" s="1">
        <f>COUNTIF($N$3:$N$3191,N2955)</f>
        <v>2</v>
      </c>
      <c r="P2955" s="1" t="s">
        <v>146</v>
      </c>
      <c r="Q2955" s="1">
        <v>4481410</v>
      </c>
    </row>
    <row r="2956" spans="1:17" x14ac:dyDescent="0.55000000000000004">
      <c r="A2956" s="1" t="s">
        <v>148</v>
      </c>
      <c r="B2956" s="1">
        <v>13292</v>
      </c>
      <c r="C2956" s="1" t="s">
        <v>4</v>
      </c>
      <c r="D2956" s="1" t="s">
        <v>59</v>
      </c>
      <c r="E2956" s="1">
        <v>92220055</v>
      </c>
      <c r="F2956" s="1">
        <v>92255589</v>
      </c>
      <c r="G2956" s="1">
        <v>35.534999999999997</v>
      </c>
      <c r="H2956" s="1">
        <v>2.86</v>
      </c>
      <c r="I2956" s="1" t="s">
        <v>2</v>
      </c>
      <c r="J2956" s="1">
        <v>1646</v>
      </c>
      <c r="K2956" s="1">
        <v>1151</v>
      </c>
      <c r="L2956" s="1">
        <v>93.777000000000001</v>
      </c>
      <c r="M2956" s="1">
        <v>9053.6110000000008</v>
      </c>
      <c r="N2956" s="1" t="s">
        <v>257</v>
      </c>
      <c r="O2956" s="1">
        <f>COUNTIF($N$3:$N$3191,N2956)</f>
        <v>9</v>
      </c>
      <c r="P2956" s="1" t="s">
        <v>146</v>
      </c>
      <c r="Q2956" s="1">
        <v>35534</v>
      </c>
    </row>
    <row r="2957" spans="1:17" x14ac:dyDescent="0.55000000000000004">
      <c r="A2957" s="1" t="s">
        <v>148</v>
      </c>
      <c r="B2957" s="1">
        <v>13292</v>
      </c>
      <c r="C2957" s="1" t="s">
        <v>4</v>
      </c>
      <c r="D2957" s="1" t="s">
        <v>59</v>
      </c>
      <c r="E2957" s="1">
        <v>92620205</v>
      </c>
      <c r="F2957" s="1">
        <v>94324389</v>
      </c>
      <c r="G2957" s="1">
        <v>1704.1849999999999</v>
      </c>
      <c r="H2957" s="1">
        <v>1.9139999999999999</v>
      </c>
      <c r="I2957" s="1" t="s">
        <v>23</v>
      </c>
      <c r="J2957" s="1">
        <v>31869</v>
      </c>
      <c r="K2957" s="1">
        <v>33298</v>
      </c>
      <c r="L2957" s="1">
        <v>31.183</v>
      </c>
      <c r="M2957" s="1">
        <v>10884.706</v>
      </c>
      <c r="N2957" s="1" t="s">
        <v>256</v>
      </c>
      <c r="O2957" s="1">
        <f>COUNTIF($N$3:$N$3191,N2957)</f>
        <v>1</v>
      </c>
      <c r="P2957" s="1" t="s">
        <v>146</v>
      </c>
      <c r="Q2957" s="1">
        <v>1704184</v>
      </c>
    </row>
    <row r="2958" spans="1:17" x14ac:dyDescent="0.55000000000000004">
      <c r="A2958" s="1" t="s">
        <v>148</v>
      </c>
      <c r="B2958" s="1">
        <v>13292</v>
      </c>
      <c r="C2958" s="1" t="s">
        <v>4</v>
      </c>
      <c r="D2958" s="1" t="s">
        <v>59</v>
      </c>
      <c r="E2958" s="1">
        <v>94940016</v>
      </c>
      <c r="F2958" s="1">
        <v>96163858</v>
      </c>
      <c r="G2958" s="1">
        <v>1223.8430000000001</v>
      </c>
      <c r="H2958" s="1">
        <v>2.0699999999999998</v>
      </c>
      <c r="I2958" s="1" t="s">
        <v>2</v>
      </c>
      <c r="J2958" s="1">
        <v>61572</v>
      </c>
      <c r="K2958" s="1">
        <v>59488</v>
      </c>
      <c r="L2958" s="1">
        <v>35.979999999999997</v>
      </c>
      <c r="M2958" s="1">
        <v>10801.19</v>
      </c>
      <c r="N2958" s="1" t="s">
        <v>255</v>
      </c>
      <c r="O2958" s="1">
        <f>COUNTIF($N$3:$N$3191,N2958)</f>
        <v>1</v>
      </c>
      <c r="P2958" s="1" t="s">
        <v>146</v>
      </c>
      <c r="Q2958" s="1">
        <v>1223842</v>
      </c>
    </row>
    <row r="2959" spans="1:17" x14ac:dyDescent="0.55000000000000004">
      <c r="A2959" s="1" t="s">
        <v>148</v>
      </c>
      <c r="B2959" s="1">
        <v>13292</v>
      </c>
      <c r="C2959" s="1" t="s">
        <v>4</v>
      </c>
      <c r="D2959" s="1" t="s">
        <v>59</v>
      </c>
      <c r="E2959" s="1">
        <v>144730602</v>
      </c>
      <c r="F2959" s="1">
        <v>150073577</v>
      </c>
      <c r="G2959" s="1">
        <v>5342.9759999999997</v>
      </c>
      <c r="H2959" s="1">
        <v>1.923</v>
      </c>
      <c r="I2959" s="1" t="s">
        <v>23</v>
      </c>
      <c r="J2959" s="1">
        <v>72689</v>
      </c>
      <c r="K2959" s="1">
        <v>75584</v>
      </c>
      <c r="L2959" s="1">
        <v>56.308</v>
      </c>
      <c r="M2959" s="1">
        <v>10292.003000000001</v>
      </c>
      <c r="N2959" s="1" t="s">
        <v>254</v>
      </c>
      <c r="O2959" s="1">
        <f>COUNTIF($N$3:$N$3191,N2959)</f>
        <v>1</v>
      </c>
      <c r="P2959" s="1" t="s">
        <v>146</v>
      </c>
      <c r="Q2959" s="1">
        <v>5342975</v>
      </c>
    </row>
    <row r="2960" spans="1:17" x14ac:dyDescent="0.55000000000000004">
      <c r="A2960" s="1" t="s">
        <v>148</v>
      </c>
      <c r="B2960" s="1">
        <v>13292</v>
      </c>
      <c r="C2960" s="1" t="s">
        <v>4</v>
      </c>
      <c r="D2960" s="1" t="s">
        <v>56</v>
      </c>
      <c r="E2960" s="1">
        <v>59906326</v>
      </c>
      <c r="F2960" s="1">
        <v>62510617</v>
      </c>
      <c r="G2960" s="1">
        <v>2604.2919999999999</v>
      </c>
      <c r="H2960" s="1">
        <v>1.8939999999999999</v>
      </c>
      <c r="I2960" s="1" t="s">
        <v>23</v>
      </c>
      <c r="J2960" s="1">
        <v>46003</v>
      </c>
      <c r="K2960" s="1">
        <v>48588</v>
      </c>
      <c r="L2960" s="1">
        <v>70.146000000000001</v>
      </c>
      <c r="M2960" s="1">
        <v>9798.143</v>
      </c>
      <c r="N2960" s="1" t="s">
        <v>253</v>
      </c>
      <c r="O2960" s="1">
        <f>COUNTIF($N$3:$N$3191,N2960)</f>
        <v>1</v>
      </c>
      <c r="P2960" s="1" t="s">
        <v>146</v>
      </c>
      <c r="Q2960" s="1">
        <v>2604291</v>
      </c>
    </row>
    <row r="2961" spans="1:17" x14ac:dyDescent="0.55000000000000004">
      <c r="A2961" s="1" t="s">
        <v>148</v>
      </c>
      <c r="B2961" s="1">
        <v>13292</v>
      </c>
      <c r="C2961" s="1" t="s">
        <v>4</v>
      </c>
      <c r="D2961" s="1" t="s">
        <v>56</v>
      </c>
      <c r="E2961" s="1">
        <v>111891748</v>
      </c>
      <c r="F2961" s="1">
        <v>115834195</v>
      </c>
      <c r="G2961" s="1">
        <v>3942.4479999999999</v>
      </c>
      <c r="H2961" s="1">
        <v>1.9410000000000001</v>
      </c>
      <c r="I2961" s="1" t="s">
        <v>23</v>
      </c>
      <c r="J2961" s="1">
        <v>78391</v>
      </c>
      <c r="K2961" s="1">
        <v>80760</v>
      </c>
      <c r="L2961" s="1">
        <v>35.209000000000003</v>
      </c>
      <c r="M2961" s="1">
        <v>10828.477999999999</v>
      </c>
      <c r="N2961" s="1" t="s">
        <v>252</v>
      </c>
      <c r="O2961" s="1">
        <f>COUNTIF($N$3:$N$3191,N2961)</f>
        <v>1</v>
      </c>
      <c r="P2961" s="1" t="s">
        <v>146</v>
      </c>
      <c r="Q2961" s="1">
        <v>3942447</v>
      </c>
    </row>
    <row r="2962" spans="1:17" x14ac:dyDescent="0.55000000000000004">
      <c r="A2962" s="1" t="s">
        <v>148</v>
      </c>
      <c r="B2962" s="1">
        <v>13292</v>
      </c>
      <c r="C2962" s="1" t="s">
        <v>4</v>
      </c>
      <c r="D2962" s="1" t="s">
        <v>56</v>
      </c>
      <c r="E2962" s="1">
        <v>117550542</v>
      </c>
      <c r="F2962" s="1">
        <v>119245036</v>
      </c>
      <c r="G2962" s="1">
        <v>1694.4949999999999</v>
      </c>
      <c r="H2962" s="1">
        <v>1.93</v>
      </c>
      <c r="I2962" s="1" t="s">
        <v>23</v>
      </c>
      <c r="J2962" s="1">
        <v>69106</v>
      </c>
      <c r="K2962" s="1">
        <v>71623</v>
      </c>
      <c r="L2962" s="1">
        <v>44.88</v>
      </c>
      <c r="M2962" s="1">
        <v>10595.472</v>
      </c>
      <c r="N2962" s="1" t="s">
        <v>251</v>
      </c>
      <c r="O2962" s="1">
        <f>COUNTIF($N$3:$N$3191,N2962)</f>
        <v>1</v>
      </c>
      <c r="P2962" s="1" t="s">
        <v>146</v>
      </c>
      <c r="Q2962" s="1">
        <v>1694494</v>
      </c>
    </row>
    <row r="2963" spans="1:17" x14ac:dyDescent="0.55000000000000004">
      <c r="A2963" s="1" t="s">
        <v>148</v>
      </c>
      <c r="B2963" s="1">
        <v>13292</v>
      </c>
      <c r="C2963" s="1" t="s">
        <v>4</v>
      </c>
      <c r="D2963" s="1" t="s">
        <v>56</v>
      </c>
      <c r="E2963" s="1">
        <v>141764622</v>
      </c>
      <c r="F2963" s="1">
        <v>147757884</v>
      </c>
      <c r="G2963" s="1">
        <v>5993.2629999999999</v>
      </c>
      <c r="H2963" s="1">
        <v>1.921</v>
      </c>
      <c r="I2963" s="1" t="s">
        <v>23</v>
      </c>
      <c r="J2963" s="1">
        <v>119227</v>
      </c>
      <c r="K2963" s="1">
        <v>124117</v>
      </c>
      <c r="L2963" s="1">
        <v>97.864000000000004</v>
      </c>
      <c r="M2963" s="1">
        <v>8724.5380000000005</v>
      </c>
      <c r="N2963" s="1" t="s">
        <v>250</v>
      </c>
      <c r="O2963" s="1">
        <f>COUNTIF($N$3:$N$3191,N2963)</f>
        <v>1</v>
      </c>
      <c r="P2963" s="1" t="s">
        <v>146</v>
      </c>
      <c r="Q2963" s="1">
        <v>5993262</v>
      </c>
    </row>
    <row r="2964" spans="1:17" x14ac:dyDescent="0.55000000000000004">
      <c r="A2964" s="1" t="s">
        <v>148</v>
      </c>
      <c r="B2964" s="1">
        <v>13292</v>
      </c>
      <c r="C2964" s="1" t="s">
        <v>4</v>
      </c>
      <c r="D2964" s="1" t="s">
        <v>51</v>
      </c>
      <c r="E2964" s="1">
        <v>25099976</v>
      </c>
      <c r="F2964" s="1">
        <v>30368069</v>
      </c>
      <c r="G2964" s="1">
        <v>5268.0940000000001</v>
      </c>
      <c r="H2964" s="1">
        <v>1.9419999999999999</v>
      </c>
      <c r="I2964" s="1" t="s">
        <v>23</v>
      </c>
      <c r="J2964" s="1">
        <v>82149</v>
      </c>
      <c r="K2964" s="1">
        <v>84624</v>
      </c>
      <c r="L2964" s="1">
        <v>36.674999999999997</v>
      </c>
      <c r="M2964" s="1">
        <v>10782.732</v>
      </c>
      <c r="N2964" s="1" t="s">
        <v>249</v>
      </c>
      <c r="O2964" s="1">
        <f>COUNTIF($N$3:$N$3191,N2964)</f>
        <v>1</v>
      </c>
      <c r="P2964" s="1" t="s">
        <v>146</v>
      </c>
      <c r="Q2964" s="1">
        <v>5268093</v>
      </c>
    </row>
    <row r="2965" spans="1:17" x14ac:dyDescent="0.55000000000000004">
      <c r="A2965" s="1" t="s">
        <v>148</v>
      </c>
      <c r="B2965" s="1">
        <v>13292</v>
      </c>
      <c r="C2965" s="1" t="s">
        <v>4</v>
      </c>
      <c r="D2965" s="1" t="s">
        <v>51</v>
      </c>
      <c r="E2965" s="1">
        <v>73557214</v>
      </c>
      <c r="F2965" s="1">
        <v>77332138</v>
      </c>
      <c r="G2965" s="1">
        <v>3774.9250000000002</v>
      </c>
      <c r="H2965" s="1">
        <v>1.931</v>
      </c>
      <c r="I2965" s="1" t="s">
        <v>23</v>
      </c>
      <c r="J2965" s="1">
        <v>56910</v>
      </c>
      <c r="K2965" s="1">
        <v>58941</v>
      </c>
      <c r="L2965" s="1">
        <v>35.503</v>
      </c>
      <c r="M2965" s="1">
        <v>10818.412</v>
      </c>
      <c r="N2965" s="1" t="s">
        <v>248</v>
      </c>
      <c r="O2965" s="1">
        <f>COUNTIF($N$3:$N$3191,N2965)</f>
        <v>1</v>
      </c>
      <c r="P2965" s="1" t="s">
        <v>146</v>
      </c>
      <c r="Q2965" s="1">
        <v>3774924</v>
      </c>
    </row>
    <row r="2966" spans="1:17" x14ac:dyDescent="0.55000000000000004">
      <c r="A2966" s="1" t="s">
        <v>148</v>
      </c>
      <c r="B2966" s="1">
        <v>13292</v>
      </c>
      <c r="C2966" s="1" t="s">
        <v>4</v>
      </c>
      <c r="D2966" s="1" t="s">
        <v>51</v>
      </c>
      <c r="E2966" s="1">
        <v>90495948</v>
      </c>
      <c r="F2966" s="1">
        <v>95960300</v>
      </c>
      <c r="G2966" s="1">
        <v>5464.3530000000001</v>
      </c>
      <c r="H2966" s="1">
        <v>1.9279999999999999</v>
      </c>
      <c r="I2966" s="1" t="s">
        <v>23</v>
      </c>
      <c r="J2966" s="1">
        <v>69746</v>
      </c>
      <c r="K2966" s="1">
        <v>72338</v>
      </c>
      <c r="L2966" s="1">
        <v>47.131999999999998</v>
      </c>
      <c r="M2966" s="1">
        <v>10512.555</v>
      </c>
      <c r="N2966" s="1" t="s">
        <v>247</v>
      </c>
      <c r="O2966" s="1">
        <f>COUNTIF($N$3:$N$3191,N2966)</f>
        <v>1</v>
      </c>
      <c r="P2966" s="1" t="s">
        <v>146</v>
      </c>
      <c r="Q2966" s="1">
        <v>5464352</v>
      </c>
    </row>
    <row r="2967" spans="1:17" x14ac:dyDescent="0.55000000000000004">
      <c r="A2967" s="1" t="s">
        <v>148</v>
      </c>
      <c r="B2967" s="1">
        <v>13292</v>
      </c>
      <c r="C2967" s="1" t="s">
        <v>4</v>
      </c>
      <c r="D2967" s="1" t="s">
        <v>51</v>
      </c>
      <c r="E2967" s="1">
        <v>108801672</v>
      </c>
      <c r="F2967" s="1">
        <v>110112118</v>
      </c>
      <c r="G2967" s="1">
        <v>1310.4469999999999</v>
      </c>
      <c r="H2967" s="1">
        <v>1.8859999999999999</v>
      </c>
      <c r="I2967" s="1" t="s">
        <v>23</v>
      </c>
      <c r="J2967" s="1">
        <v>54469</v>
      </c>
      <c r="K2967" s="1">
        <v>57767</v>
      </c>
      <c r="L2967" s="1">
        <v>96.153000000000006</v>
      </c>
      <c r="M2967" s="1">
        <v>8859.4680000000008</v>
      </c>
      <c r="N2967" s="1" t="s">
        <v>246</v>
      </c>
      <c r="O2967" s="1">
        <f>COUNTIF($N$3:$N$3191,N2967)</f>
        <v>1</v>
      </c>
      <c r="P2967" s="1" t="s">
        <v>146</v>
      </c>
      <c r="Q2967" s="1">
        <v>1310446</v>
      </c>
    </row>
    <row r="2968" spans="1:17" x14ac:dyDescent="0.55000000000000004">
      <c r="A2968" s="1" t="s">
        <v>148</v>
      </c>
      <c r="B2968" s="1">
        <v>13292</v>
      </c>
      <c r="C2968" s="1" t="s">
        <v>4</v>
      </c>
      <c r="D2968" s="1" t="s">
        <v>51</v>
      </c>
      <c r="E2968" s="1">
        <v>112723751</v>
      </c>
      <c r="F2968" s="1">
        <v>114644945</v>
      </c>
      <c r="G2968" s="1">
        <v>1921.1949999999999</v>
      </c>
      <c r="H2968" s="1">
        <v>1.931</v>
      </c>
      <c r="I2968" s="1" t="s">
        <v>23</v>
      </c>
      <c r="J2968" s="1">
        <v>48374</v>
      </c>
      <c r="K2968" s="1">
        <v>50095</v>
      </c>
      <c r="L2968" s="1">
        <v>29.992999999999999</v>
      </c>
      <c r="M2968" s="1">
        <v>10886.387000000001</v>
      </c>
      <c r="N2968" s="1" t="s">
        <v>245</v>
      </c>
      <c r="O2968" s="1">
        <f>COUNTIF($N$3:$N$3191,N2968)</f>
        <v>1</v>
      </c>
      <c r="P2968" s="1" t="s">
        <v>146</v>
      </c>
      <c r="Q2968" s="1">
        <v>1921194</v>
      </c>
    </row>
    <row r="2969" spans="1:17" x14ac:dyDescent="0.55000000000000004">
      <c r="A2969" s="1" t="s">
        <v>148</v>
      </c>
      <c r="B2969" s="1">
        <v>13292</v>
      </c>
      <c r="C2969" s="1" t="s">
        <v>4</v>
      </c>
      <c r="D2969" s="1" t="s">
        <v>51</v>
      </c>
      <c r="E2969" s="1">
        <v>115961079</v>
      </c>
      <c r="F2969" s="1">
        <v>120436509</v>
      </c>
      <c r="G2969" s="1">
        <v>4475.4309999999996</v>
      </c>
      <c r="H2969" s="1">
        <v>1.9219999999999999</v>
      </c>
      <c r="I2969" s="1" t="s">
        <v>23</v>
      </c>
      <c r="J2969" s="1">
        <v>37541</v>
      </c>
      <c r="K2969" s="1">
        <v>39058</v>
      </c>
      <c r="L2969" s="1">
        <v>29.925000000000001</v>
      </c>
      <c r="M2969" s="1">
        <v>10887.478999999999</v>
      </c>
      <c r="N2969" s="1" t="s">
        <v>244</v>
      </c>
      <c r="O2969" s="1">
        <f>COUNTIF($N$3:$N$3191,N2969)</f>
        <v>1</v>
      </c>
      <c r="P2969" s="1" t="s">
        <v>146</v>
      </c>
      <c r="Q2969" s="1">
        <v>4475430</v>
      </c>
    </row>
    <row r="2970" spans="1:17" x14ac:dyDescent="0.55000000000000004">
      <c r="A2970" s="1" t="s">
        <v>148</v>
      </c>
      <c r="B2970" s="1">
        <v>13292</v>
      </c>
      <c r="C2970" s="1" t="s">
        <v>4</v>
      </c>
      <c r="D2970" s="1" t="s">
        <v>51</v>
      </c>
      <c r="E2970" s="1">
        <v>125514908</v>
      </c>
      <c r="F2970" s="1">
        <v>129867062</v>
      </c>
      <c r="G2970" s="1">
        <v>4352.1549999999997</v>
      </c>
      <c r="H2970" s="1">
        <v>1.897</v>
      </c>
      <c r="I2970" s="1" t="s">
        <v>23</v>
      </c>
      <c r="J2970" s="1">
        <v>32847</v>
      </c>
      <c r="K2970" s="1">
        <v>34632</v>
      </c>
      <c r="L2970" s="1">
        <v>46.902000000000001</v>
      </c>
      <c r="M2970" s="1">
        <v>10545.947</v>
      </c>
      <c r="N2970" s="1" t="s">
        <v>243</v>
      </c>
      <c r="O2970" s="1">
        <f>COUNTIF($N$3:$N$3191,N2970)</f>
        <v>1</v>
      </c>
      <c r="P2970" s="1" t="s">
        <v>146</v>
      </c>
      <c r="Q2970" s="1">
        <v>4352154</v>
      </c>
    </row>
    <row r="2971" spans="1:17" x14ac:dyDescent="0.55000000000000004">
      <c r="A2971" s="1" t="s">
        <v>148</v>
      </c>
      <c r="B2971" s="1">
        <v>13292</v>
      </c>
      <c r="C2971" s="1" t="s">
        <v>4</v>
      </c>
      <c r="D2971" s="1" t="s">
        <v>51</v>
      </c>
      <c r="E2971" s="1">
        <v>145165043</v>
      </c>
      <c r="F2971" s="1">
        <v>148204121</v>
      </c>
      <c r="G2971" s="1">
        <v>3039.0790000000002</v>
      </c>
      <c r="H2971" s="1">
        <v>1.905</v>
      </c>
      <c r="I2971" s="1" t="s">
        <v>23</v>
      </c>
      <c r="J2971" s="1">
        <v>69784</v>
      </c>
      <c r="K2971" s="1">
        <v>73279</v>
      </c>
      <c r="L2971" s="1">
        <v>84.878</v>
      </c>
      <c r="M2971" s="1">
        <v>9467.9349999999995</v>
      </c>
      <c r="N2971" s="1" t="s">
        <v>242</v>
      </c>
      <c r="O2971" s="1">
        <f>COUNTIF($N$3:$N$3191,N2971)</f>
        <v>1</v>
      </c>
      <c r="P2971" s="1" t="s">
        <v>146</v>
      </c>
      <c r="Q2971" s="1">
        <v>3039078</v>
      </c>
    </row>
    <row r="2972" spans="1:17" x14ac:dyDescent="0.55000000000000004">
      <c r="A2972" s="1" t="s">
        <v>148</v>
      </c>
      <c r="B2972" s="1">
        <v>13292</v>
      </c>
      <c r="C2972" s="1" t="s">
        <v>4</v>
      </c>
      <c r="D2972" s="1" t="s">
        <v>46</v>
      </c>
      <c r="E2972" s="1">
        <v>17665021</v>
      </c>
      <c r="F2972" s="1">
        <v>25779023</v>
      </c>
      <c r="G2972" s="1">
        <v>8114.0029999999997</v>
      </c>
      <c r="H2972" s="1">
        <v>1.927</v>
      </c>
      <c r="I2972" s="1" t="s">
        <v>23</v>
      </c>
      <c r="J2972" s="1">
        <v>59368</v>
      </c>
      <c r="K2972" s="1">
        <v>61618</v>
      </c>
      <c r="L2972" s="1">
        <v>41.701999999999998</v>
      </c>
      <c r="M2972" s="1">
        <v>10692.605</v>
      </c>
      <c r="N2972" s="1" t="s">
        <v>241</v>
      </c>
      <c r="O2972" s="1">
        <f>COUNTIF($N$3:$N$3191,N2972)</f>
        <v>1</v>
      </c>
      <c r="P2972" s="1" t="s">
        <v>146</v>
      </c>
      <c r="Q2972" s="1">
        <v>8114002</v>
      </c>
    </row>
    <row r="2973" spans="1:17" x14ac:dyDescent="0.55000000000000004">
      <c r="A2973" s="1" t="s">
        <v>148</v>
      </c>
      <c r="B2973" s="1">
        <v>13292</v>
      </c>
      <c r="C2973" s="1" t="s">
        <v>4</v>
      </c>
      <c r="D2973" s="1" t="s">
        <v>46</v>
      </c>
      <c r="E2973" s="1">
        <v>42358892</v>
      </c>
      <c r="F2973" s="1">
        <v>43306065</v>
      </c>
      <c r="G2973" s="1">
        <v>947.17399999999998</v>
      </c>
      <c r="H2973" s="1">
        <v>1.9119999999999999</v>
      </c>
      <c r="I2973" s="1" t="s">
        <v>23</v>
      </c>
      <c r="J2973" s="1">
        <v>35151</v>
      </c>
      <c r="K2973" s="1">
        <v>36774</v>
      </c>
      <c r="L2973" s="1">
        <v>36.435000000000002</v>
      </c>
      <c r="M2973" s="1">
        <v>10795.234</v>
      </c>
      <c r="N2973" s="1" t="s">
        <v>240</v>
      </c>
      <c r="O2973" s="1">
        <f>COUNTIF($N$3:$N$3191,N2973)</f>
        <v>1</v>
      </c>
      <c r="P2973" s="1" t="s">
        <v>146</v>
      </c>
      <c r="Q2973" s="1">
        <v>947173</v>
      </c>
    </row>
    <row r="2974" spans="1:17" x14ac:dyDescent="0.55000000000000004">
      <c r="A2974" s="1" t="s">
        <v>148</v>
      </c>
      <c r="B2974" s="1">
        <v>13292</v>
      </c>
      <c r="C2974" s="1" t="s">
        <v>4</v>
      </c>
      <c r="D2974" s="1" t="s">
        <v>46</v>
      </c>
      <c r="E2974" s="1">
        <v>55170821</v>
      </c>
      <c r="F2974" s="1">
        <v>66777155</v>
      </c>
      <c r="G2974" s="1">
        <v>11606.334999999999</v>
      </c>
      <c r="H2974" s="1">
        <v>1.946</v>
      </c>
      <c r="I2974" s="1" t="s">
        <v>23</v>
      </c>
      <c r="J2974" s="1">
        <v>109192</v>
      </c>
      <c r="K2974" s="1">
        <v>112250</v>
      </c>
      <c r="L2974" s="1">
        <v>42.191000000000003</v>
      </c>
      <c r="M2974" s="1">
        <v>10657.787</v>
      </c>
      <c r="N2974" s="1" t="s">
        <v>239</v>
      </c>
      <c r="O2974" s="1">
        <f>COUNTIF($N$3:$N$3191,N2974)</f>
        <v>1</v>
      </c>
      <c r="P2974" s="1" t="s">
        <v>146</v>
      </c>
      <c r="Q2974" s="1">
        <v>11606334</v>
      </c>
    </row>
    <row r="2975" spans="1:17" x14ac:dyDescent="0.55000000000000004">
      <c r="A2975" s="1" t="s">
        <v>148</v>
      </c>
      <c r="B2975" s="1">
        <v>13292</v>
      </c>
      <c r="C2975" s="1" t="s">
        <v>4</v>
      </c>
      <c r="D2975" s="1" t="s">
        <v>46</v>
      </c>
      <c r="E2975" s="1">
        <v>69438308</v>
      </c>
      <c r="F2975" s="1">
        <v>70766660</v>
      </c>
      <c r="G2975" s="1">
        <v>1328.3530000000001</v>
      </c>
      <c r="H2975" s="1">
        <v>2.1080000000000001</v>
      </c>
      <c r="I2975" s="1" t="s">
        <v>2</v>
      </c>
      <c r="J2975" s="1">
        <v>49960</v>
      </c>
      <c r="K2975" s="1">
        <v>47390</v>
      </c>
      <c r="L2975" s="1">
        <v>68.331999999999994</v>
      </c>
      <c r="M2975" s="1">
        <v>9835.9079999999994</v>
      </c>
      <c r="N2975" s="1" t="s">
        <v>238</v>
      </c>
      <c r="O2975" s="1">
        <f>COUNTIF($N$3:$N$3191,N2975)</f>
        <v>1</v>
      </c>
      <c r="P2975" s="1" t="s">
        <v>146</v>
      </c>
      <c r="Q2975" s="1">
        <v>1328352</v>
      </c>
    </row>
    <row r="2976" spans="1:17" x14ac:dyDescent="0.55000000000000004">
      <c r="A2976" s="1" t="s">
        <v>148</v>
      </c>
      <c r="B2976" s="1">
        <v>13292</v>
      </c>
      <c r="C2976" s="1" t="s">
        <v>4</v>
      </c>
      <c r="D2976" s="1" t="s">
        <v>46</v>
      </c>
      <c r="E2976" s="1">
        <v>89844549</v>
      </c>
      <c r="F2976" s="1">
        <v>93686696</v>
      </c>
      <c r="G2976" s="1">
        <v>3842.1480000000001</v>
      </c>
      <c r="H2976" s="1">
        <v>1.9430000000000001</v>
      </c>
      <c r="I2976" s="1" t="s">
        <v>23</v>
      </c>
      <c r="J2976" s="1">
        <v>73452</v>
      </c>
      <c r="K2976" s="1">
        <v>75588</v>
      </c>
      <c r="L2976" s="1">
        <v>30.574999999999999</v>
      </c>
      <c r="M2976" s="1">
        <v>10884.842000000001</v>
      </c>
      <c r="N2976" s="1" t="s">
        <v>237</v>
      </c>
      <c r="O2976" s="1">
        <f>COUNTIF($N$3:$N$3191,N2976)</f>
        <v>1</v>
      </c>
      <c r="P2976" s="1" t="s">
        <v>146</v>
      </c>
      <c r="Q2976" s="1">
        <v>3842147</v>
      </c>
    </row>
    <row r="2977" spans="1:17" x14ac:dyDescent="0.55000000000000004">
      <c r="A2977" s="1" t="s">
        <v>148</v>
      </c>
      <c r="B2977" s="1">
        <v>13292</v>
      </c>
      <c r="C2977" s="1" t="s">
        <v>4</v>
      </c>
      <c r="D2977" s="1" t="s">
        <v>46</v>
      </c>
      <c r="E2977" s="1">
        <v>121676005</v>
      </c>
      <c r="F2977" s="1">
        <v>124539972</v>
      </c>
      <c r="G2977" s="1">
        <v>2863.9679999999998</v>
      </c>
      <c r="H2977" s="1">
        <v>1.931</v>
      </c>
      <c r="I2977" s="1" t="s">
        <v>23</v>
      </c>
      <c r="J2977" s="1">
        <v>98028</v>
      </c>
      <c r="K2977" s="1">
        <v>101527</v>
      </c>
      <c r="L2977" s="1">
        <v>61.173999999999999</v>
      </c>
      <c r="M2977" s="1">
        <v>10068.323</v>
      </c>
      <c r="N2977" s="1" t="s">
        <v>236</v>
      </c>
      <c r="O2977" s="1">
        <f>COUNTIF($N$3:$N$3191,N2977)</f>
        <v>1</v>
      </c>
      <c r="P2977" s="1" t="s">
        <v>146</v>
      </c>
      <c r="Q2977" s="1">
        <v>2863967</v>
      </c>
    </row>
    <row r="2978" spans="1:17" x14ac:dyDescent="0.55000000000000004">
      <c r="A2978" s="1" t="s">
        <v>148</v>
      </c>
      <c r="B2978" s="1">
        <v>13292</v>
      </c>
      <c r="C2978" s="1" t="s">
        <v>4</v>
      </c>
      <c r="D2978" s="1" t="s">
        <v>46</v>
      </c>
      <c r="E2978" s="1">
        <v>125278325</v>
      </c>
      <c r="F2978" s="1">
        <v>128576347</v>
      </c>
      <c r="G2978" s="1">
        <v>3298.0230000000001</v>
      </c>
      <c r="H2978" s="1">
        <v>1.931</v>
      </c>
      <c r="I2978" s="1" t="s">
        <v>23</v>
      </c>
      <c r="J2978" s="1">
        <v>57538</v>
      </c>
      <c r="K2978" s="1">
        <v>59590</v>
      </c>
      <c r="L2978" s="1">
        <v>35.845999999999997</v>
      </c>
      <c r="M2978" s="1">
        <v>10808.455</v>
      </c>
      <c r="N2978" s="1" t="s">
        <v>235</v>
      </c>
      <c r="O2978" s="1">
        <f>COUNTIF($N$3:$N$3191,N2978)</f>
        <v>1</v>
      </c>
      <c r="P2978" s="1" t="s">
        <v>146</v>
      </c>
      <c r="Q2978" s="1">
        <v>3298022</v>
      </c>
    </row>
    <row r="2979" spans="1:17" x14ac:dyDescent="0.55000000000000004">
      <c r="A2979" s="1" t="s">
        <v>148</v>
      </c>
      <c r="B2979" s="1">
        <v>13292</v>
      </c>
      <c r="C2979" s="1" t="s">
        <v>4</v>
      </c>
      <c r="D2979" s="1" t="s">
        <v>46</v>
      </c>
      <c r="E2979" s="1">
        <v>128784683</v>
      </c>
      <c r="F2979" s="1">
        <v>128819109</v>
      </c>
      <c r="G2979" s="1">
        <v>34.427</v>
      </c>
      <c r="H2979" s="1">
        <v>1.3520000000000001</v>
      </c>
      <c r="I2979" s="1" t="s">
        <v>23</v>
      </c>
      <c r="J2979" s="1">
        <v>1111</v>
      </c>
      <c r="K2979" s="1">
        <v>1643</v>
      </c>
      <c r="L2979" s="1">
        <v>97.332999999999998</v>
      </c>
      <c r="M2979" s="1">
        <v>8794.2489999999998</v>
      </c>
      <c r="N2979" s="1" t="s">
        <v>234</v>
      </c>
      <c r="O2979" s="1">
        <f>COUNTIF($N$3:$N$3191,N2979)</f>
        <v>1</v>
      </c>
      <c r="P2979" s="1" t="s">
        <v>146</v>
      </c>
      <c r="Q2979" s="1">
        <v>34426</v>
      </c>
    </row>
    <row r="2980" spans="1:17" x14ac:dyDescent="0.55000000000000004">
      <c r="A2980" s="1" t="s">
        <v>148</v>
      </c>
      <c r="B2980" s="1">
        <v>13292</v>
      </c>
      <c r="C2980" s="1" t="s">
        <v>4</v>
      </c>
      <c r="D2980" s="1" t="s">
        <v>46</v>
      </c>
      <c r="E2980" s="1">
        <v>129657507</v>
      </c>
      <c r="F2980" s="1">
        <v>129675409</v>
      </c>
      <c r="G2980" s="1">
        <v>17.902999999999999</v>
      </c>
      <c r="H2980" s="1">
        <v>1.036</v>
      </c>
      <c r="I2980" s="1" t="s">
        <v>23</v>
      </c>
      <c r="J2980" s="1">
        <v>525</v>
      </c>
      <c r="K2980" s="1">
        <v>1014</v>
      </c>
      <c r="L2980" s="1">
        <v>143.43799999999999</v>
      </c>
      <c r="M2980" s="1">
        <v>8317.7170000000006</v>
      </c>
      <c r="N2980" s="1" t="s">
        <v>233</v>
      </c>
      <c r="O2980" s="1">
        <f>COUNTIF($N$3:$N$3191,N2980)</f>
        <v>1</v>
      </c>
      <c r="P2980" s="1" t="s">
        <v>146</v>
      </c>
      <c r="Q2980" s="1">
        <v>17902</v>
      </c>
    </row>
    <row r="2981" spans="1:17" x14ac:dyDescent="0.55000000000000004">
      <c r="A2981" s="1" t="s">
        <v>148</v>
      </c>
      <c r="B2981" s="1">
        <v>13292</v>
      </c>
      <c r="C2981" s="1" t="s">
        <v>4</v>
      </c>
      <c r="D2981" s="1" t="s">
        <v>46</v>
      </c>
      <c r="E2981" s="1">
        <v>129740190</v>
      </c>
      <c r="F2981" s="1">
        <v>129766743</v>
      </c>
      <c r="G2981" s="1">
        <v>26.553999999999998</v>
      </c>
      <c r="H2981" s="1">
        <v>0.91600000000000004</v>
      </c>
      <c r="I2981" s="1" t="s">
        <v>23</v>
      </c>
      <c r="J2981" s="1">
        <v>126</v>
      </c>
      <c r="K2981" s="1">
        <v>275</v>
      </c>
      <c r="L2981" s="1">
        <v>50.665999999999997</v>
      </c>
      <c r="M2981" s="1">
        <v>10417.112999999999</v>
      </c>
      <c r="N2981" s="1" t="s">
        <v>232</v>
      </c>
      <c r="O2981" s="1">
        <f>COUNTIF($N$3:$N$3191,N2981)</f>
        <v>1</v>
      </c>
      <c r="P2981" s="1" t="s">
        <v>146</v>
      </c>
      <c r="Q2981" s="1">
        <v>26553</v>
      </c>
    </row>
    <row r="2982" spans="1:17" x14ac:dyDescent="0.55000000000000004">
      <c r="A2982" s="1" t="s">
        <v>148</v>
      </c>
      <c r="B2982" s="1">
        <v>13292</v>
      </c>
      <c r="C2982" s="1" t="s">
        <v>4</v>
      </c>
      <c r="D2982" s="1" t="s">
        <v>46</v>
      </c>
      <c r="E2982" s="1">
        <v>129868636</v>
      </c>
      <c r="F2982" s="1">
        <v>129911464</v>
      </c>
      <c r="G2982" s="1">
        <v>42.829000000000001</v>
      </c>
      <c r="H2982" s="1">
        <v>2.97</v>
      </c>
      <c r="I2982" s="1" t="s">
        <v>2</v>
      </c>
      <c r="J2982" s="1">
        <v>4190</v>
      </c>
      <c r="K2982" s="1">
        <v>2822</v>
      </c>
      <c r="L2982" s="1">
        <v>288.05</v>
      </c>
      <c r="M2982" s="1">
        <v>6350.2420000000002</v>
      </c>
      <c r="N2982" s="1" t="s">
        <v>231</v>
      </c>
      <c r="O2982" s="1">
        <f>COUNTIF($N$3:$N$3191,N2982)</f>
        <v>1</v>
      </c>
      <c r="P2982" s="1" t="s">
        <v>146</v>
      </c>
      <c r="Q2982" s="1">
        <v>42828</v>
      </c>
    </row>
    <row r="2983" spans="1:17" x14ac:dyDescent="0.55000000000000004">
      <c r="A2983" s="1" t="s">
        <v>148</v>
      </c>
      <c r="B2983" s="1">
        <v>13292</v>
      </c>
      <c r="C2983" s="1" t="s">
        <v>4</v>
      </c>
      <c r="D2983" s="1" t="s">
        <v>46</v>
      </c>
      <c r="E2983" s="1">
        <v>130043985</v>
      </c>
      <c r="F2983" s="1">
        <v>130083103</v>
      </c>
      <c r="G2983" s="1">
        <v>39.119</v>
      </c>
      <c r="H2983" s="1">
        <v>3.4620000000000002</v>
      </c>
      <c r="I2983" s="1" t="s">
        <v>2</v>
      </c>
      <c r="J2983" s="1">
        <v>3516</v>
      </c>
      <c r="K2983" s="1">
        <v>2031</v>
      </c>
      <c r="L2983" s="1">
        <v>444.49099999999999</v>
      </c>
      <c r="M2983" s="1">
        <v>3106.6289999999999</v>
      </c>
      <c r="N2983" s="1" t="s">
        <v>132</v>
      </c>
      <c r="O2983" s="1">
        <f>COUNTIF($N$3:$N$3191,N2983)</f>
        <v>2</v>
      </c>
      <c r="P2983" s="1" t="s">
        <v>146</v>
      </c>
      <c r="Q2983" s="1">
        <v>39118</v>
      </c>
    </row>
    <row r="2984" spans="1:17" x14ac:dyDescent="0.55000000000000004">
      <c r="A2984" s="1" t="s">
        <v>148</v>
      </c>
      <c r="B2984" s="1">
        <v>13292</v>
      </c>
      <c r="C2984" s="1" t="s">
        <v>4</v>
      </c>
      <c r="D2984" s="1" t="s">
        <v>46</v>
      </c>
      <c r="E2984" s="1">
        <v>130091562</v>
      </c>
      <c r="F2984" s="1">
        <v>130375419</v>
      </c>
      <c r="G2984" s="1">
        <v>283.858</v>
      </c>
      <c r="H2984" s="1">
        <v>1.5049999999999999</v>
      </c>
      <c r="I2984" s="1" t="s">
        <v>23</v>
      </c>
      <c r="J2984" s="1">
        <v>14000</v>
      </c>
      <c r="K2984" s="1">
        <v>18599</v>
      </c>
      <c r="L2984" s="1">
        <v>622.52300000000002</v>
      </c>
      <c r="M2984" s="1">
        <v>1734.1759999999999</v>
      </c>
      <c r="N2984" s="1" t="s">
        <v>131</v>
      </c>
      <c r="O2984" s="1">
        <f>COUNTIF($N$3:$N$3191,N2984)</f>
        <v>2</v>
      </c>
      <c r="P2984" s="1" t="s">
        <v>146</v>
      </c>
      <c r="Q2984" s="1">
        <v>283857</v>
      </c>
    </row>
    <row r="2985" spans="1:17" x14ac:dyDescent="0.55000000000000004">
      <c r="A2985" s="1" t="s">
        <v>148</v>
      </c>
      <c r="B2985" s="1">
        <v>13292</v>
      </c>
      <c r="C2985" s="1" t="s">
        <v>4</v>
      </c>
      <c r="D2985" s="1" t="s">
        <v>46</v>
      </c>
      <c r="E2985" s="1">
        <v>130377628</v>
      </c>
      <c r="F2985" s="1">
        <v>130380665</v>
      </c>
      <c r="G2985" s="1">
        <v>3.0379999999999998</v>
      </c>
      <c r="H2985" s="1">
        <v>2.794</v>
      </c>
      <c r="I2985" s="1" t="s">
        <v>2</v>
      </c>
      <c r="J2985" s="1">
        <v>904</v>
      </c>
      <c r="K2985" s="1">
        <v>647</v>
      </c>
      <c r="L2985" s="1">
        <v>45.36</v>
      </c>
      <c r="M2985" s="1">
        <v>10581.624</v>
      </c>
      <c r="N2985" s="1" t="s">
        <v>230</v>
      </c>
      <c r="O2985" s="1">
        <f>COUNTIF($N$3:$N$3191,N2985)</f>
        <v>1</v>
      </c>
      <c r="P2985" s="1" t="s">
        <v>146</v>
      </c>
      <c r="Q2985" s="1">
        <v>3037</v>
      </c>
    </row>
    <row r="2986" spans="1:17" x14ac:dyDescent="0.55000000000000004">
      <c r="A2986" s="1" t="s">
        <v>148</v>
      </c>
      <c r="B2986" s="1">
        <v>13292</v>
      </c>
      <c r="C2986" s="1" t="s">
        <v>4</v>
      </c>
      <c r="D2986" s="1" t="s">
        <v>46</v>
      </c>
      <c r="E2986" s="1">
        <v>132114529</v>
      </c>
      <c r="F2986" s="1">
        <v>132116649</v>
      </c>
      <c r="G2986" s="1">
        <v>2.121</v>
      </c>
      <c r="H2986" s="1">
        <v>1.6120000000000001</v>
      </c>
      <c r="I2986" s="1" t="s">
        <v>23</v>
      </c>
      <c r="J2986" s="1">
        <v>2228</v>
      </c>
      <c r="K2986" s="1">
        <v>2765</v>
      </c>
      <c r="L2986" s="1">
        <v>55.920999999999999</v>
      </c>
      <c r="M2986" s="1">
        <v>10321.602000000001</v>
      </c>
      <c r="N2986" s="1" t="s">
        <v>229</v>
      </c>
      <c r="O2986" s="1">
        <f>COUNTIF($N$3:$N$3191,N2986)</f>
        <v>1</v>
      </c>
      <c r="P2986" s="1" t="s">
        <v>146</v>
      </c>
      <c r="Q2986" s="1">
        <v>2120</v>
      </c>
    </row>
    <row r="2987" spans="1:17" x14ac:dyDescent="0.55000000000000004">
      <c r="A2987" s="1" t="s">
        <v>148</v>
      </c>
      <c r="B2987" s="1">
        <v>13292</v>
      </c>
      <c r="C2987" s="1" t="s">
        <v>4</v>
      </c>
      <c r="D2987" s="1" t="s">
        <v>46</v>
      </c>
      <c r="E2987" s="1">
        <v>136328602</v>
      </c>
      <c r="F2987" s="1">
        <v>136399068</v>
      </c>
      <c r="G2987" s="1">
        <v>70.466999999999999</v>
      </c>
      <c r="H2987" s="1">
        <v>2.407</v>
      </c>
      <c r="I2987" s="1" t="s">
        <v>2</v>
      </c>
      <c r="J2987" s="1">
        <v>2104</v>
      </c>
      <c r="K2987" s="1">
        <v>1748</v>
      </c>
      <c r="L2987" s="1">
        <v>33.997</v>
      </c>
      <c r="M2987" s="1">
        <v>10854.47</v>
      </c>
      <c r="N2987" s="1" t="s">
        <v>45</v>
      </c>
      <c r="O2987" s="1">
        <f>COUNTIF($N$3:$N$3191,N2987)</f>
        <v>4</v>
      </c>
      <c r="P2987" s="1" t="s">
        <v>146</v>
      </c>
      <c r="Q2987" s="1">
        <v>70466</v>
      </c>
    </row>
    <row r="2988" spans="1:17" x14ac:dyDescent="0.55000000000000004">
      <c r="A2988" s="1" t="s">
        <v>148</v>
      </c>
      <c r="B2988" s="1">
        <v>13292</v>
      </c>
      <c r="C2988" s="1" t="s">
        <v>4</v>
      </c>
      <c r="D2988" s="1" t="s">
        <v>46</v>
      </c>
      <c r="E2988" s="1">
        <v>137418152</v>
      </c>
      <c r="F2988" s="1">
        <v>142831980</v>
      </c>
      <c r="G2988" s="1">
        <v>5413.8289999999997</v>
      </c>
      <c r="H2988" s="1">
        <v>1.9279999999999999</v>
      </c>
      <c r="I2988" s="1" t="s">
        <v>23</v>
      </c>
      <c r="J2988" s="1">
        <v>68066</v>
      </c>
      <c r="K2988" s="1">
        <v>70624</v>
      </c>
      <c r="L2988" s="1">
        <v>47.023000000000003</v>
      </c>
      <c r="M2988" s="1">
        <v>10529.643</v>
      </c>
      <c r="N2988" s="1" t="s">
        <v>228</v>
      </c>
      <c r="O2988" s="1">
        <f>COUNTIF($N$3:$N$3191,N2988)</f>
        <v>1</v>
      </c>
      <c r="P2988" s="1" t="s">
        <v>146</v>
      </c>
      <c r="Q2988" s="1">
        <v>5413828</v>
      </c>
    </row>
    <row r="2989" spans="1:17" x14ac:dyDescent="0.55000000000000004">
      <c r="A2989" s="1" t="s">
        <v>148</v>
      </c>
      <c r="B2989" s="1">
        <v>13292</v>
      </c>
      <c r="C2989" s="1" t="s">
        <v>4</v>
      </c>
      <c r="D2989" s="1" t="s">
        <v>42</v>
      </c>
      <c r="E2989" s="1">
        <v>3670898</v>
      </c>
      <c r="F2989" s="1">
        <v>4484542</v>
      </c>
      <c r="G2989" s="1">
        <v>813.64499999999998</v>
      </c>
      <c r="H2989" s="1">
        <v>1.92</v>
      </c>
      <c r="I2989" s="1" t="s">
        <v>23</v>
      </c>
      <c r="J2989" s="1">
        <v>47858</v>
      </c>
      <c r="K2989" s="1">
        <v>49846</v>
      </c>
      <c r="L2989" s="1">
        <v>40.280999999999999</v>
      </c>
      <c r="M2989" s="1">
        <v>10728.08</v>
      </c>
      <c r="N2989" s="1" t="s">
        <v>227</v>
      </c>
      <c r="O2989" s="1">
        <f>COUNTIF($N$3:$N$3191,N2989)</f>
        <v>1</v>
      </c>
      <c r="P2989" s="1" t="s">
        <v>146</v>
      </c>
      <c r="Q2989" s="1">
        <v>813644</v>
      </c>
    </row>
    <row r="2990" spans="1:17" x14ac:dyDescent="0.55000000000000004">
      <c r="A2990" s="1" t="s">
        <v>148</v>
      </c>
      <c r="B2990" s="1">
        <v>13292</v>
      </c>
      <c r="C2990" s="1" t="s">
        <v>4</v>
      </c>
      <c r="D2990" s="1" t="s">
        <v>42</v>
      </c>
      <c r="E2990" s="1">
        <v>5298681</v>
      </c>
      <c r="F2990" s="1">
        <v>9097787</v>
      </c>
      <c r="G2990" s="1">
        <v>3799.107</v>
      </c>
      <c r="H2990" s="1">
        <v>1.915</v>
      </c>
      <c r="I2990" s="1" t="s">
        <v>23</v>
      </c>
      <c r="J2990" s="1">
        <v>87785</v>
      </c>
      <c r="K2990" s="1">
        <v>91679</v>
      </c>
      <c r="L2990" s="1">
        <v>84.087999999999994</v>
      </c>
      <c r="M2990" s="1">
        <v>9523.902</v>
      </c>
      <c r="N2990" s="1" t="s">
        <v>226</v>
      </c>
      <c r="O2990" s="1">
        <f>COUNTIF($N$3:$N$3191,N2990)</f>
        <v>1</v>
      </c>
      <c r="P2990" s="1" t="s">
        <v>146</v>
      </c>
      <c r="Q2990" s="1">
        <v>3799106</v>
      </c>
    </row>
    <row r="2991" spans="1:17" x14ac:dyDescent="0.55000000000000004">
      <c r="A2991" s="1" t="s">
        <v>148</v>
      </c>
      <c r="B2991" s="1">
        <v>13292</v>
      </c>
      <c r="C2991" s="1" t="s">
        <v>4</v>
      </c>
      <c r="D2991" s="1" t="s">
        <v>42</v>
      </c>
      <c r="E2991" s="1">
        <v>9927595</v>
      </c>
      <c r="F2991" s="1">
        <v>10053199</v>
      </c>
      <c r="G2991" s="1">
        <v>125.605</v>
      </c>
      <c r="H2991" s="1">
        <v>1.0760000000000001</v>
      </c>
      <c r="I2991" s="1" t="s">
        <v>23</v>
      </c>
      <c r="J2991" s="1">
        <v>4907</v>
      </c>
      <c r="K2991" s="1">
        <v>9122</v>
      </c>
      <c r="L2991" s="1">
        <v>1172.742</v>
      </c>
      <c r="M2991" s="1">
        <v>1141.787</v>
      </c>
      <c r="N2991" s="1" t="s">
        <v>225</v>
      </c>
      <c r="O2991" s="1">
        <f>COUNTIF($N$3:$N$3191,N2991)</f>
        <v>3</v>
      </c>
      <c r="P2991" s="1" t="s">
        <v>146</v>
      </c>
      <c r="Q2991" s="1">
        <v>125604</v>
      </c>
    </row>
    <row r="2992" spans="1:17" x14ac:dyDescent="0.55000000000000004">
      <c r="A2992" s="1" t="s">
        <v>148</v>
      </c>
      <c r="B2992" s="1">
        <v>13292</v>
      </c>
      <c r="C2992" s="1" t="s">
        <v>4</v>
      </c>
      <c r="D2992" s="1" t="s">
        <v>42</v>
      </c>
      <c r="E2992" s="1">
        <v>10087889</v>
      </c>
      <c r="F2992" s="1">
        <v>15759007</v>
      </c>
      <c r="G2992" s="1">
        <v>5671.1189999999997</v>
      </c>
      <c r="H2992" s="1">
        <v>1.9470000000000001</v>
      </c>
      <c r="I2992" s="1" t="s">
        <v>23</v>
      </c>
      <c r="J2992" s="1">
        <v>113293</v>
      </c>
      <c r="K2992" s="1">
        <v>116370</v>
      </c>
      <c r="L2992" s="1">
        <v>41.197000000000003</v>
      </c>
      <c r="M2992" s="1">
        <v>10706.891</v>
      </c>
      <c r="N2992" s="1" t="s">
        <v>224</v>
      </c>
      <c r="O2992" s="1">
        <f>COUNTIF($N$3:$N$3191,N2992)</f>
        <v>1</v>
      </c>
      <c r="P2992" s="1" t="s">
        <v>146</v>
      </c>
      <c r="Q2992" s="1">
        <v>5671118</v>
      </c>
    </row>
    <row r="2993" spans="1:17" x14ac:dyDescent="0.55000000000000004">
      <c r="A2993" s="1" t="s">
        <v>148</v>
      </c>
      <c r="B2993" s="1">
        <v>13292</v>
      </c>
      <c r="C2993" s="1" t="s">
        <v>4</v>
      </c>
      <c r="D2993" s="1" t="s">
        <v>42</v>
      </c>
      <c r="E2993" s="1">
        <v>17757491</v>
      </c>
      <c r="F2993" s="1">
        <v>18893385</v>
      </c>
      <c r="G2993" s="1">
        <v>1135.895</v>
      </c>
      <c r="H2993" s="1">
        <v>1.885</v>
      </c>
      <c r="I2993" s="1" t="s">
        <v>23</v>
      </c>
      <c r="J2993" s="1">
        <v>50802</v>
      </c>
      <c r="K2993" s="1">
        <v>53899</v>
      </c>
      <c r="L2993" s="1">
        <v>90.885000000000005</v>
      </c>
      <c r="M2993" s="1">
        <v>9175.0840000000007</v>
      </c>
      <c r="N2993" s="1" t="s">
        <v>223</v>
      </c>
      <c r="O2993" s="1">
        <f>COUNTIF($N$3:$N$3191,N2993)</f>
        <v>1</v>
      </c>
      <c r="P2993" s="1" t="s">
        <v>146</v>
      </c>
      <c r="Q2993" s="1">
        <v>1135894</v>
      </c>
    </row>
    <row r="2994" spans="1:17" x14ac:dyDescent="0.55000000000000004">
      <c r="A2994" s="1" t="s">
        <v>148</v>
      </c>
      <c r="B2994" s="1">
        <v>13292</v>
      </c>
      <c r="C2994" s="1" t="s">
        <v>4</v>
      </c>
      <c r="D2994" s="1" t="s">
        <v>42</v>
      </c>
      <c r="E2994" s="1">
        <v>19950408</v>
      </c>
      <c r="F2994" s="1">
        <v>24293448</v>
      </c>
      <c r="G2994" s="1">
        <v>4343.0410000000002</v>
      </c>
      <c r="H2994" s="1">
        <v>1.9059999999999999</v>
      </c>
      <c r="I2994" s="1" t="s">
        <v>23</v>
      </c>
      <c r="J2994" s="1">
        <v>48576</v>
      </c>
      <c r="K2994" s="1">
        <v>50960</v>
      </c>
      <c r="L2994" s="1">
        <v>56.774000000000001</v>
      </c>
      <c r="M2994" s="1">
        <v>10266.780000000001</v>
      </c>
      <c r="N2994" s="1" t="s">
        <v>222</v>
      </c>
      <c r="O2994" s="1">
        <f>COUNTIF($N$3:$N$3191,N2994)</f>
        <v>1</v>
      </c>
      <c r="P2994" s="1" t="s">
        <v>146</v>
      </c>
      <c r="Q2994" s="1">
        <v>4343040</v>
      </c>
    </row>
    <row r="2995" spans="1:17" x14ac:dyDescent="0.55000000000000004">
      <c r="A2995" s="1" t="s">
        <v>148</v>
      </c>
      <c r="B2995" s="1">
        <v>13292</v>
      </c>
      <c r="C2995" s="1" t="s">
        <v>4</v>
      </c>
      <c r="D2995" s="1" t="s">
        <v>42</v>
      </c>
      <c r="E2995" s="1">
        <v>26932320</v>
      </c>
      <c r="F2995" s="1">
        <v>26939390</v>
      </c>
      <c r="G2995" s="1">
        <v>7.0709999999999997</v>
      </c>
      <c r="H2995" s="1">
        <v>1.002</v>
      </c>
      <c r="I2995" s="1" t="s">
        <v>23</v>
      </c>
      <c r="J2995" s="1">
        <v>1232</v>
      </c>
      <c r="K2995" s="1">
        <v>2459</v>
      </c>
      <c r="L2995" s="1">
        <v>375.60700000000003</v>
      </c>
      <c r="M2995" s="1">
        <v>4564.7330000000002</v>
      </c>
      <c r="N2995" s="1" t="s">
        <v>221</v>
      </c>
      <c r="O2995" s="1">
        <f>COUNTIF($N$3:$N$3191,N2995)</f>
        <v>3</v>
      </c>
      <c r="P2995" s="1" t="s">
        <v>146</v>
      </c>
      <c r="Q2995" s="1">
        <v>7070</v>
      </c>
    </row>
    <row r="2996" spans="1:17" x14ac:dyDescent="0.55000000000000004">
      <c r="A2996" s="1" t="s">
        <v>148</v>
      </c>
      <c r="B2996" s="1">
        <v>13292</v>
      </c>
      <c r="C2996" s="1" t="s">
        <v>4</v>
      </c>
      <c r="D2996" s="1" t="s">
        <v>42</v>
      </c>
      <c r="E2996" s="1">
        <v>38527998</v>
      </c>
      <c r="F2996" s="1">
        <v>44229610</v>
      </c>
      <c r="G2996" s="1">
        <v>5701.6130000000003</v>
      </c>
      <c r="H2996" s="1">
        <v>1.921</v>
      </c>
      <c r="I2996" s="1" t="s">
        <v>23</v>
      </c>
      <c r="J2996" s="1">
        <v>115252</v>
      </c>
      <c r="K2996" s="1">
        <v>120018</v>
      </c>
      <c r="L2996" s="1">
        <v>96.147000000000006</v>
      </c>
      <c r="M2996" s="1">
        <v>8924.598</v>
      </c>
      <c r="N2996" s="1" t="s">
        <v>220</v>
      </c>
      <c r="O2996" s="1">
        <f>COUNTIF($N$3:$N$3191,N2996)</f>
        <v>1</v>
      </c>
      <c r="P2996" s="1" t="s">
        <v>146</v>
      </c>
      <c r="Q2996" s="1">
        <v>5701612</v>
      </c>
    </row>
    <row r="2997" spans="1:17" x14ac:dyDescent="0.55000000000000004">
      <c r="A2997" s="1" t="s">
        <v>148</v>
      </c>
      <c r="B2997" s="1">
        <v>13292</v>
      </c>
      <c r="C2997" s="1" t="s">
        <v>4</v>
      </c>
      <c r="D2997" s="1" t="s">
        <v>42</v>
      </c>
      <c r="E2997" s="1">
        <v>81594433</v>
      </c>
      <c r="F2997" s="1">
        <v>88286995</v>
      </c>
      <c r="G2997" s="1">
        <v>6692.5630000000001</v>
      </c>
      <c r="H2997" s="1">
        <v>1.9419999999999999</v>
      </c>
      <c r="I2997" s="1" t="s">
        <v>23</v>
      </c>
      <c r="J2997" s="1">
        <v>128778</v>
      </c>
      <c r="K2997" s="1">
        <v>132648</v>
      </c>
      <c r="L2997" s="1">
        <v>57.204000000000001</v>
      </c>
      <c r="M2997" s="1">
        <v>10213.209000000001</v>
      </c>
      <c r="N2997" s="1" t="s">
        <v>219</v>
      </c>
      <c r="O2997" s="1">
        <f>COUNTIF($N$3:$N$3191,N2997)</f>
        <v>1</v>
      </c>
      <c r="P2997" s="1" t="s">
        <v>146</v>
      </c>
      <c r="Q2997" s="1">
        <v>6692562</v>
      </c>
    </row>
    <row r="2998" spans="1:17" x14ac:dyDescent="0.55000000000000004">
      <c r="A2998" s="1" t="s">
        <v>148</v>
      </c>
      <c r="B2998" s="1">
        <v>13292</v>
      </c>
      <c r="C2998" s="1" t="s">
        <v>4</v>
      </c>
      <c r="D2998" s="1" t="s">
        <v>42</v>
      </c>
      <c r="E2998" s="1">
        <v>102900336</v>
      </c>
      <c r="F2998" s="1">
        <v>105566741</v>
      </c>
      <c r="G2998" s="1">
        <v>2666.4059999999999</v>
      </c>
      <c r="H2998" s="1">
        <v>1.958</v>
      </c>
      <c r="I2998" s="1" t="s">
        <v>23</v>
      </c>
      <c r="J2998" s="1">
        <v>152050</v>
      </c>
      <c r="K2998" s="1">
        <v>155315</v>
      </c>
      <c r="L2998" s="1">
        <v>34.723999999999997</v>
      </c>
      <c r="M2998" s="1">
        <v>10843.511</v>
      </c>
      <c r="N2998" s="1" t="s">
        <v>218</v>
      </c>
      <c r="O2998" s="1">
        <f>COUNTIF($N$3:$N$3191,N2998)</f>
        <v>1</v>
      </c>
      <c r="P2998" s="1" t="s">
        <v>146</v>
      </c>
      <c r="Q2998" s="1">
        <v>2666405</v>
      </c>
    </row>
    <row r="2999" spans="1:17" x14ac:dyDescent="0.55000000000000004">
      <c r="A2999" s="1" t="s">
        <v>148</v>
      </c>
      <c r="B2999" s="1">
        <v>13292</v>
      </c>
      <c r="C2999" s="1" t="s">
        <v>4</v>
      </c>
      <c r="D2999" s="1" t="s">
        <v>42</v>
      </c>
      <c r="E2999" s="1">
        <v>107210710</v>
      </c>
      <c r="F2999" s="1">
        <v>109857702</v>
      </c>
      <c r="G2999" s="1">
        <v>2646.9929999999999</v>
      </c>
      <c r="H2999" s="1">
        <v>1.911</v>
      </c>
      <c r="I2999" s="1" t="s">
        <v>23</v>
      </c>
      <c r="J2999" s="1">
        <v>89761</v>
      </c>
      <c r="K2999" s="1">
        <v>93952</v>
      </c>
      <c r="L2999" s="1">
        <v>95.106999999999999</v>
      </c>
      <c r="M2999" s="1">
        <v>8988.4169999999995</v>
      </c>
      <c r="N2999" s="1" t="s">
        <v>217</v>
      </c>
      <c r="O2999" s="1">
        <f>COUNTIF($N$3:$N$3191,N2999)</f>
        <v>1</v>
      </c>
      <c r="P2999" s="1" t="s">
        <v>146</v>
      </c>
      <c r="Q2999" s="1">
        <v>2646992</v>
      </c>
    </row>
    <row r="3000" spans="1:17" x14ac:dyDescent="0.55000000000000004">
      <c r="A3000" s="1" t="s">
        <v>148</v>
      </c>
      <c r="B3000" s="1">
        <v>13292</v>
      </c>
      <c r="C3000" s="1" t="s">
        <v>4</v>
      </c>
      <c r="D3000" s="1" t="s">
        <v>42</v>
      </c>
      <c r="E3000" s="1">
        <v>128675239</v>
      </c>
      <c r="F3000" s="1">
        <v>131106480</v>
      </c>
      <c r="G3000" s="1">
        <v>2431.2420000000002</v>
      </c>
      <c r="H3000" s="1">
        <v>1.9119999999999999</v>
      </c>
      <c r="I3000" s="1" t="s">
        <v>23</v>
      </c>
      <c r="J3000" s="1">
        <v>40597</v>
      </c>
      <c r="K3000" s="1">
        <v>42465</v>
      </c>
      <c r="L3000" s="1">
        <v>41.795000000000002</v>
      </c>
      <c r="M3000" s="1">
        <v>10669.653</v>
      </c>
      <c r="N3000" s="1" t="s">
        <v>216</v>
      </c>
      <c r="O3000" s="1">
        <f>COUNTIF($N$3:$N$3191,N3000)</f>
        <v>1</v>
      </c>
      <c r="P3000" s="1" t="s">
        <v>146</v>
      </c>
      <c r="Q3000" s="1">
        <v>2431241</v>
      </c>
    </row>
    <row r="3001" spans="1:17" x14ac:dyDescent="0.55000000000000004">
      <c r="A3001" s="1" t="s">
        <v>148</v>
      </c>
      <c r="B3001" s="1">
        <v>13292</v>
      </c>
      <c r="C3001" s="1" t="s">
        <v>4</v>
      </c>
      <c r="D3001" s="1" t="s">
        <v>42</v>
      </c>
      <c r="E3001" s="1">
        <v>133733926</v>
      </c>
      <c r="F3001" s="1">
        <v>135398090</v>
      </c>
      <c r="G3001" s="1">
        <v>1664.165</v>
      </c>
      <c r="H3001" s="1">
        <v>1.871</v>
      </c>
      <c r="I3001" s="1" t="s">
        <v>23</v>
      </c>
      <c r="J3001" s="1">
        <v>17104</v>
      </c>
      <c r="K3001" s="1">
        <v>18279</v>
      </c>
      <c r="L3001" s="1">
        <v>38.659999999999997</v>
      </c>
      <c r="M3001" s="1">
        <v>10755.647999999999</v>
      </c>
      <c r="N3001" s="1" t="s">
        <v>215</v>
      </c>
      <c r="O3001" s="1">
        <f>COUNTIF($N$3:$N$3191,N3001)</f>
        <v>1</v>
      </c>
      <c r="P3001" s="1" t="s">
        <v>146</v>
      </c>
      <c r="Q3001" s="1">
        <v>1664164</v>
      </c>
    </row>
    <row r="3002" spans="1:17" x14ac:dyDescent="0.55000000000000004">
      <c r="A3002" s="1" t="s">
        <v>148</v>
      </c>
      <c r="B3002" s="1">
        <v>13292</v>
      </c>
      <c r="C3002" s="1" t="s">
        <v>4</v>
      </c>
      <c r="D3002" s="1" t="s">
        <v>42</v>
      </c>
      <c r="E3002" s="1">
        <v>137199067</v>
      </c>
      <c r="F3002" s="1">
        <v>140705299</v>
      </c>
      <c r="G3002" s="1">
        <v>3506.2330000000002</v>
      </c>
      <c r="H3002" s="1">
        <v>1.9179999999999999</v>
      </c>
      <c r="I3002" s="1" t="s">
        <v>23</v>
      </c>
      <c r="J3002" s="1">
        <v>74466</v>
      </c>
      <c r="K3002" s="1">
        <v>77643</v>
      </c>
      <c r="L3002" s="1">
        <v>66.061999999999998</v>
      </c>
      <c r="M3002" s="1">
        <v>9870.7620000000006</v>
      </c>
      <c r="N3002" s="1" t="s">
        <v>214</v>
      </c>
      <c r="O3002" s="1">
        <f>COUNTIF($N$3:$N$3191,N3002)</f>
        <v>1</v>
      </c>
      <c r="P3002" s="1" t="s">
        <v>146</v>
      </c>
      <c r="Q3002" s="1">
        <v>3506232</v>
      </c>
    </row>
    <row r="3003" spans="1:17" x14ac:dyDescent="0.55000000000000004">
      <c r="A3003" s="1" t="s">
        <v>148</v>
      </c>
      <c r="B3003" s="1">
        <v>13292</v>
      </c>
      <c r="C3003" s="1" t="s">
        <v>4</v>
      </c>
      <c r="D3003" s="1" t="s">
        <v>125</v>
      </c>
      <c r="E3003" s="1">
        <v>4628110</v>
      </c>
      <c r="F3003" s="1">
        <v>13014051</v>
      </c>
      <c r="G3003" s="1">
        <v>8385.9419999999991</v>
      </c>
      <c r="H3003" s="1">
        <v>1.919</v>
      </c>
      <c r="I3003" s="1" t="s">
        <v>23</v>
      </c>
      <c r="J3003" s="1">
        <v>49354</v>
      </c>
      <c r="K3003" s="1">
        <v>51436</v>
      </c>
      <c r="L3003" s="1">
        <v>42.820999999999998</v>
      </c>
      <c r="M3003" s="1">
        <v>10620.462</v>
      </c>
      <c r="N3003" s="1" t="s">
        <v>213</v>
      </c>
      <c r="O3003" s="1">
        <f>COUNTIF($N$3:$N$3191,N3003)</f>
        <v>1</v>
      </c>
      <c r="P3003" s="1" t="s">
        <v>146</v>
      </c>
      <c r="Q3003" s="1">
        <v>8385941</v>
      </c>
    </row>
    <row r="3004" spans="1:17" x14ac:dyDescent="0.55000000000000004">
      <c r="A3004" s="1" t="s">
        <v>148</v>
      </c>
      <c r="B3004" s="1">
        <v>13292</v>
      </c>
      <c r="C3004" s="1" t="s">
        <v>4</v>
      </c>
      <c r="D3004" s="1" t="s">
        <v>125</v>
      </c>
      <c r="E3004" s="1">
        <v>19142561</v>
      </c>
      <c r="F3004" s="1">
        <v>21881970</v>
      </c>
      <c r="G3004" s="1">
        <v>2739.41</v>
      </c>
      <c r="H3004" s="1">
        <v>1.901</v>
      </c>
      <c r="I3004" s="1" t="s">
        <v>23</v>
      </c>
      <c r="J3004" s="1">
        <v>24163</v>
      </c>
      <c r="K3004" s="1">
        <v>25417</v>
      </c>
      <c r="L3004" s="1">
        <v>31.518999999999998</v>
      </c>
      <c r="M3004" s="1">
        <v>10874.386</v>
      </c>
      <c r="N3004" s="1" t="s">
        <v>212</v>
      </c>
      <c r="O3004" s="1">
        <f>COUNTIF($N$3:$N$3191,N3004)</f>
        <v>1</v>
      </c>
      <c r="P3004" s="1" t="s">
        <v>146</v>
      </c>
      <c r="Q3004" s="1">
        <v>2739409</v>
      </c>
    </row>
    <row r="3005" spans="1:17" x14ac:dyDescent="0.55000000000000004">
      <c r="A3005" s="1" t="s">
        <v>148</v>
      </c>
      <c r="B3005" s="1">
        <v>13292</v>
      </c>
      <c r="C3005" s="1" t="s">
        <v>4</v>
      </c>
      <c r="D3005" s="1" t="s">
        <v>125</v>
      </c>
      <c r="E3005" s="1">
        <v>95297721</v>
      </c>
      <c r="F3005" s="1">
        <v>104967020</v>
      </c>
      <c r="G3005" s="1">
        <v>9669.2999999999993</v>
      </c>
      <c r="H3005" s="1">
        <v>1.9410000000000001</v>
      </c>
      <c r="I3005" s="1" t="s">
        <v>23</v>
      </c>
      <c r="J3005" s="1">
        <v>69643</v>
      </c>
      <c r="K3005" s="1">
        <v>71753</v>
      </c>
      <c r="L3005" s="1">
        <v>31.437999999999999</v>
      </c>
      <c r="M3005" s="1">
        <v>10874.605</v>
      </c>
      <c r="N3005" s="1" t="s">
        <v>211</v>
      </c>
      <c r="O3005" s="1">
        <f>COUNTIF($N$3:$N$3191,N3005)</f>
        <v>1</v>
      </c>
      <c r="P3005" s="1" t="s">
        <v>146</v>
      </c>
      <c r="Q3005" s="1">
        <v>9669299</v>
      </c>
    </row>
    <row r="3006" spans="1:17" x14ac:dyDescent="0.55000000000000004">
      <c r="A3006" s="1" t="s">
        <v>148</v>
      </c>
      <c r="B3006" s="1">
        <v>13292</v>
      </c>
      <c r="C3006" s="1" t="s">
        <v>4</v>
      </c>
      <c r="D3006" s="1" t="s">
        <v>122</v>
      </c>
      <c r="E3006" s="1">
        <v>22647966</v>
      </c>
      <c r="F3006" s="1">
        <v>31397815</v>
      </c>
      <c r="G3006" s="1">
        <v>8749.85</v>
      </c>
      <c r="H3006" s="1">
        <v>1.9350000000000001</v>
      </c>
      <c r="I3006" s="1" t="s">
        <v>23</v>
      </c>
      <c r="J3006" s="1">
        <v>59227</v>
      </c>
      <c r="K3006" s="1">
        <v>61203</v>
      </c>
      <c r="L3006" s="1">
        <v>32.345999999999997</v>
      </c>
      <c r="M3006" s="1">
        <v>10872.491</v>
      </c>
      <c r="N3006" s="1" t="s">
        <v>210</v>
      </c>
      <c r="O3006" s="1">
        <f>COUNTIF($N$3:$N$3191,N3006)</f>
        <v>1</v>
      </c>
      <c r="P3006" s="1" t="s">
        <v>146</v>
      </c>
      <c r="Q3006" s="1">
        <v>8749849</v>
      </c>
    </row>
    <row r="3007" spans="1:17" x14ac:dyDescent="0.55000000000000004">
      <c r="A3007" s="1" t="s">
        <v>148</v>
      </c>
      <c r="B3007" s="1">
        <v>13292</v>
      </c>
      <c r="C3007" s="1" t="s">
        <v>4</v>
      </c>
      <c r="D3007" s="1" t="s">
        <v>122</v>
      </c>
      <c r="E3007" s="1">
        <v>37613802</v>
      </c>
      <c r="F3007" s="1">
        <v>42999177</v>
      </c>
      <c r="G3007" s="1">
        <v>5385.3760000000002</v>
      </c>
      <c r="H3007" s="1">
        <v>1.9319999999999999</v>
      </c>
      <c r="I3007" s="1" t="s">
        <v>23</v>
      </c>
      <c r="J3007" s="1">
        <v>149599</v>
      </c>
      <c r="K3007" s="1">
        <v>154897</v>
      </c>
      <c r="L3007" s="1">
        <v>91.921000000000006</v>
      </c>
      <c r="M3007" s="1">
        <v>9113.8670000000002</v>
      </c>
      <c r="N3007" s="1" t="s">
        <v>209</v>
      </c>
      <c r="O3007" s="1">
        <f>COUNTIF($N$3:$N$3191,N3007)</f>
        <v>1</v>
      </c>
      <c r="P3007" s="1" t="s">
        <v>146</v>
      </c>
      <c r="Q3007" s="1">
        <v>5385375</v>
      </c>
    </row>
    <row r="3008" spans="1:17" x14ac:dyDescent="0.55000000000000004">
      <c r="A3008" s="1" t="s">
        <v>148</v>
      </c>
      <c r="B3008" s="1">
        <v>13292</v>
      </c>
      <c r="C3008" s="1" t="s">
        <v>4</v>
      </c>
      <c r="D3008" s="1" t="s">
        <v>122</v>
      </c>
      <c r="E3008" s="1">
        <v>86646271</v>
      </c>
      <c r="F3008" s="1">
        <v>95732227</v>
      </c>
      <c r="G3008" s="1">
        <v>9085.9570000000003</v>
      </c>
      <c r="H3008" s="1">
        <v>1.9259999999999999</v>
      </c>
      <c r="I3008" s="1" t="s">
        <v>23</v>
      </c>
      <c r="J3008" s="1">
        <v>67996</v>
      </c>
      <c r="K3008" s="1">
        <v>70613</v>
      </c>
      <c r="L3008" s="1">
        <v>49.235999999999997</v>
      </c>
      <c r="M3008" s="1">
        <v>10435.404</v>
      </c>
      <c r="N3008" s="1" t="s">
        <v>208</v>
      </c>
      <c r="O3008" s="1">
        <f>COUNTIF($N$3:$N$3191,N3008)</f>
        <v>1</v>
      </c>
      <c r="P3008" s="1" t="s">
        <v>146</v>
      </c>
      <c r="Q3008" s="1">
        <v>9085956</v>
      </c>
    </row>
    <row r="3009" spans="1:17" x14ac:dyDescent="0.55000000000000004">
      <c r="A3009" s="1" t="s">
        <v>148</v>
      </c>
      <c r="B3009" s="1">
        <v>13292</v>
      </c>
      <c r="C3009" s="1" t="s">
        <v>4</v>
      </c>
      <c r="D3009" s="1" t="s">
        <v>122</v>
      </c>
      <c r="E3009" s="1">
        <v>108970295</v>
      </c>
      <c r="F3009" s="1">
        <v>109746069</v>
      </c>
      <c r="G3009" s="1">
        <v>775.77499999999998</v>
      </c>
      <c r="H3009" s="1">
        <v>1.9079999999999999</v>
      </c>
      <c r="I3009" s="1" t="s">
        <v>23</v>
      </c>
      <c r="J3009" s="1">
        <v>63215</v>
      </c>
      <c r="K3009" s="1">
        <v>66253</v>
      </c>
      <c r="L3009" s="1">
        <v>70.894999999999996</v>
      </c>
      <c r="M3009" s="1">
        <v>9759.0689999999995</v>
      </c>
      <c r="N3009" s="1" t="s">
        <v>207</v>
      </c>
      <c r="O3009" s="1">
        <f>COUNTIF($N$3:$N$3191,N3009)</f>
        <v>1</v>
      </c>
      <c r="P3009" s="1" t="s">
        <v>146</v>
      </c>
      <c r="Q3009" s="1">
        <v>775774</v>
      </c>
    </row>
    <row r="3010" spans="1:17" x14ac:dyDescent="0.55000000000000004">
      <c r="A3010" s="1" t="s">
        <v>148</v>
      </c>
      <c r="B3010" s="1">
        <v>13292</v>
      </c>
      <c r="C3010" s="1" t="s">
        <v>4</v>
      </c>
      <c r="D3010" s="1" t="s">
        <v>118</v>
      </c>
      <c r="E3010" s="1">
        <v>22707731</v>
      </c>
      <c r="F3010" s="1">
        <v>28587113</v>
      </c>
      <c r="G3010" s="1">
        <v>5879.3829999999998</v>
      </c>
      <c r="H3010" s="1">
        <v>1.9370000000000001</v>
      </c>
      <c r="I3010" s="1" t="s">
        <v>23</v>
      </c>
      <c r="J3010" s="1">
        <v>74853</v>
      </c>
      <c r="K3010" s="1">
        <v>77272</v>
      </c>
      <c r="L3010" s="1">
        <v>38.386000000000003</v>
      </c>
      <c r="M3010" s="1">
        <v>10770.427</v>
      </c>
      <c r="N3010" s="1" t="s">
        <v>206</v>
      </c>
      <c r="O3010" s="1">
        <f>COUNTIF($N$3:$N$3191,N3010)</f>
        <v>1</v>
      </c>
      <c r="P3010" s="1" t="s">
        <v>146</v>
      </c>
      <c r="Q3010" s="1">
        <v>5879382</v>
      </c>
    </row>
    <row r="3011" spans="1:17" x14ac:dyDescent="0.55000000000000004">
      <c r="A3011" s="1" t="s">
        <v>148</v>
      </c>
      <c r="B3011" s="1">
        <v>13292</v>
      </c>
      <c r="C3011" s="1" t="s">
        <v>4</v>
      </c>
      <c r="D3011" s="1" t="s">
        <v>118</v>
      </c>
      <c r="E3011" s="1">
        <v>83364326</v>
      </c>
      <c r="F3011" s="1">
        <v>87206229</v>
      </c>
      <c r="G3011" s="1">
        <v>3841.904</v>
      </c>
      <c r="H3011" s="1">
        <v>1.9359999999999999</v>
      </c>
      <c r="I3011" s="1" t="s">
        <v>23</v>
      </c>
      <c r="J3011" s="1">
        <v>64332</v>
      </c>
      <c r="K3011" s="1">
        <v>66459</v>
      </c>
      <c r="L3011" s="1">
        <v>34.512</v>
      </c>
      <c r="M3011" s="1">
        <v>10846.948</v>
      </c>
      <c r="N3011" s="1" t="s">
        <v>205</v>
      </c>
      <c r="O3011" s="1">
        <f>COUNTIF($N$3:$N$3191,N3011)</f>
        <v>1</v>
      </c>
      <c r="P3011" s="1" t="s">
        <v>146</v>
      </c>
      <c r="Q3011" s="1">
        <v>3841903</v>
      </c>
    </row>
    <row r="3012" spans="1:17" x14ac:dyDescent="0.55000000000000004">
      <c r="A3012" s="1" t="s">
        <v>148</v>
      </c>
      <c r="B3012" s="1">
        <v>13292</v>
      </c>
      <c r="C3012" s="1" t="s">
        <v>4</v>
      </c>
      <c r="D3012" s="1" t="s">
        <v>109</v>
      </c>
      <c r="E3012" s="1">
        <v>49175511</v>
      </c>
      <c r="F3012" s="1">
        <v>49823412</v>
      </c>
      <c r="G3012" s="1">
        <v>647.90200000000004</v>
      </c>
      <c r="H3012" s="1">
        <v>1.9019999999999999</v>
      </c>
      <c r="I3012" s="1" t="s">
        <v>23</v>
      </c>
      <c r="J3012" s="1">
        <v>32154</v>
      </c>
      <c r="K3012" s="1">
        <v>33819</v>
      </c>
      <c r="L3012" s="1">
        <v>41.759</v>
      </c>
      <c r="M3012" s="1">
        <v>10681.347</v>
      </c>
      <c r="N3012" s="1" t="s">
        <v>204</v>
      </c>
      <c r="O3012" s="1">
        <f>COUNTIF($N$3:$N$3191,N3012)</f>
        <v>1</v>
      </c>
      <c r="P3012" s="1" t="s">
        <v>146</v>
      </c>
      <c r="Q3012" s="1">
        <v>647901</v>
      </c>
    </row>
    <row r="3013" spans="1:17" x14ac:dyDescent="0.55000000000000004">
      <c r="A3013" s="1" t="s">
        <v>148</v>
      </c>
      <c r="B3013" s="1">
        <v>13292</v>
      </c>
      <c r="C3013" s="1" t="s">
        <v>4</v>
      </c>
      <c r="D3013" s="1" t="s">
        <v>109</v>
      </c>
      <c r="E3013" s="1">
        <v>62883578</v>
      </c>
      <c r="F3013" s="1">
        <v>67358499</v>
      </c>
      <c r="G3013" s="1">
        <v>4474.9219999999996</v>
      </c>
      <c r="H3013" s="1">
        <v>1.915</v>
      </c>
      <c r="I3013" s="1" t="s">
        <v>23</v>
      </c>
      <c r="J3013" s="1">
        <v>79834</v>
      </c>
      <c r="K3013" s="1">
        <v>83362</v>
      </c>
      <c r="L3013" s="1">
        <v>75.906999999999996</v>
      </c>
      <c r="M3013" s="1">
        <v>9718.8520000000008</v>
      </c>
      <c r="N3013" s="1" t="s">
        <v>203</v>
      </c>
      <c r="O3013" s="1">
        <f>COUNTIF($N$3:$N$3191,N3013)</f>
        <v>1</v>
      </c>
      <c r="P3013" s="1" t="s">
        <v>146</v>
      </c>
      <c r="Q3013" s="1">
        <v>4474921</v>
      </c>
    </row>
    <row r="3014" spans="1:17" x14ac:dyDescent="0.55000000000000004">
      <c r="A3014" s="1" t="s">
        <v>148</v>
      </c>
      <c r="B3014" s="1">
        <v>13292</v>
      </c>
      <c r="C3014" s="1" t="s">
        <v>4</v>
      </c>
      <c r="D3014" s="1" t="s">
        <v>109</v>
      </c>
      <c r="E3014" s="1">
        <v>73130881</v>
      </c>
      <c r="F3014" s="1">
        <v>74054768</v>
      </c>
      <c r="G3014" s="1">
        <v>923.88800000000003</v>
      </c>
      <c r="H3014" s="1">
        <v>1.9</v>
      </c>
      <c r="I3014" s="1" t="s">
        <v>23</v>
      </c>
      <c r="J3014" s="1">
        <v>43252</v>
      </c>
      <c r="K3014" s="1">
        <v>45522</v>
      </c>
      <c r="L3014" s="1">
        <v>57.676000000000002</v>
      </c>
      <c r="M3014" s="1">
        <v>10186.81</v>
      </c>
      <c r="N3014" s="1" t="s">
        <v>202</v>
      </c>
      <c r="O3014" s="1">
        <f>COUNTIF($N$3:$N$3191,N3014)</f>
        <v>1</v>
      </c>
      <c r="P3014" s="1" t="s">
        <v>146</v>
      </c>
      <c r="Q3014" s="1">
        <v>923887</v>
      </c>
    </row>
    <row r="3015" spans="1:17" x14ac:dyDescent="0.55000000000000004">
      <c r="A3015" s="1" t="s">
        <v>148</v>
      </c>
      <c r="B3015" s="1">
        <v>13292</v>
      </c>
      <c r="C3015" s="1" t="s">
        <v>4</v>
      </c>
      <c r="D3015" s="1" t="s">
        <v>109</v>
      </c>
      <c r="E3015" s="1">
        <v>86186908</v>
      </c>
      <c r="F3015" s="1">
        <v>87763668</v>
      </c>
      <c r="G3015" s="1">
        <v>1576.761</v>
      </c>
      <c r="H3015" s="1">
        <v>2.081</v>
      </c>
      <c r="I3015" s="1" t="s">
        <v>2</v>
      </c>
      <c r="J3015" s="1">
        <v>59695</v>
      </c>
      <c r="K3015" s="1">
        <v>57381</v>
      </c>
      <c r="L3015" s="1">
        <v>45.927999999999997</v>
      </c>
      <c r="M3015" s="1">
        <v>10560.950999999999</v>
      </c>
      <c r="N3015" s="1" t="s">
        <v>201</v>
      </c>
      <c r="O3015" s="1">
        <f>COUNTIF($N$3:$N$3191,N3015)</f>
        <v>1</v>
      </c>
      <c r="P3015" s="1" t="s">
        <v>146</v>
      </c>
      <c r="Q3015" s="1">
        <v>1576760</v>
      </c>
    </row>
    <row r="3016" spans="1:17" x14ac:dyDescent="0.55000000000000004">
      <c r="A3016" s="1" t="s">
        <v>148</v>
      </c>
      <c r="B3016" s="1">
        <v>13292</v>
      </c>
      <c r="C3016" s="1" t="s">
        <v>4</v>
      </c>
      <c r="D3016" s="1" t="s">
        <v>109</v>
      </c>
      <c r="E3016" s="1">
        <v>99416839</v>
      </c>
      <c r="F3016" s="1">
        <v>100203419</v>
      </c>
      <c r="G3016" s="1">
        <v>786.58100000000002</v>
      </c>
      <c r="H3016" s="1">
        <v>1.915</v>
      </c>
      <c r="I3016" s="1" t="s">
        <v>23</v>
      </c>
      <c r="J3016" s="1">
        <v>42533</v>
      </c>
      <c r="K3016" s="1">
        <v>44422</v>
      </c>
      <c r="L3016" s="1">
        <v>40.840000000000003</v>
      </c>
      <c r="M3016" s="1">
        <v>10717.226000000001</v>
      </c>
      <c r="N3016" s="1" t="s">
        <v>200</v>
      </c>
      <c r="O3016" s="1">
        <f>COUNTIF($N$3:$N$3191,N3016)</f>
        <v>1</v>
      </c>
      <c r="P3016" s="1" t="s">
        <v>146</v>
      </c>
      <c r="Q3016" s="1">
        <v>786580</v>
      </c>
    </row>
    <row r="3017" spans="1:17" x14ac:dyDescent="0.55000000000000004">
      <c r="A3017" s="1" t="s">
        <v>148</v>
      </c>
      <c r="B3017" s="1">
        <v>13292</v>
      </c>
      <c r="C3017" s="1" t="s">
        <v>4</v>
      </c>
      <c r="D3017" s="1" t="s">
        <v>39</v>
      </c>
      <c r="E3017" s="1">
        <v>11309160</v>
      </c>
      <c r="F3017" s="1">
        <v>24498699</v>
      </c>
      <c r="G3017" s="1">
        <v>13189.54</v>
      </c>
      <c r="H3017" s="1">
        <v>1.9219999999999999</v>
      </c>
      <c r="I3017" s="1" t="s">
        <v>23</v>
      </c>
      <c r="J3017" s="1">
        <v>68438</v>
      </c>
      <c r="K3017" s="1">
        <v>71204</v>
      </c>
      <c r="L3017" s="1">
        <v>54.572000000000003</v>
      </c>
      <c r="M3017" s="1">
        <v>10369.795</v>
      </c>
      <c r="N3017" s="1" t="s">
        <v>199</v>
      </c>
      <c r="O3017" s="1">
        <f>COUNTIF($N$3:$N$3191,N3017)</f>
        <v>1</v>
      </c>
      <c r="P3017" s="1" t="s">
        <v>146</v>
      </c>
      <c r="Q3017" s="1">
        <v>13189539</v>
      </c>
    </row>
    <row r="3018" spans="1:17" x14ac:dyDescent="0.55000000000000004">
      <c r="A3018" s="1" t="s">
        <v>148</v>
      </c>
      <c r="B3018" s="1">
        <v>13292</v>
      </c>
      <c r="C3018" s="1" t="s">
        <v>4</v>
      </c>
      <c r="D3018" s="1" t="s">
        <v>39</v>
      </c>
      <c r="E3018" s="1">
        <v>87461818</v>
      </c>
      <c r="F3018" s="1">
        <v>98276636</v>
      </c>
      <c r="G3018" s="1">
        <v>10814.819</v>
      </c>
      <c r="H3018" s="1">
        <v>1.9159999999999999</v>
      </c>
      <c r="I3018" s="1" t="s">
        <v>23</v>
      </c>
      <c r="J3018" s="1">
        <v>37245</v>
      </c>
      <c r="K3018" s="1">
        <v>38878</v>
      </c>
      <c r="L3018" s="1">
        <v>34.868000000000002</v>
      </c>
      <c r="M3018" s="1">
        <v>10838.37</v>
      </c>
      <c r="N3018" s="1" t="s">
        <v>198</v>
      </c>
      <c r="O3018" s="1">
        <f>COUNTIF($N$3:$N$3191,N3018)</f>
        <v>1</v>
      </c>
      <c r="P3018" s="1" t="s">
        <v>146</v>
      </c>
      <c r="Q3018" s="1">
        <v>10814818</v>
      </c>
    </row>
    <row r="3019" spans="1:17" x14ac:dyDescent="0.55000000000000004">
      <c r="A3019" s="1" t="s">
        <v>148</v>
      </c>
      <c r="B3019" s="1">
        <v>13292</v>
      </c>
      <c r="C3019" s="1" t="s">
        <v>4</v>
      </c>
      <c r="D3019" s="1" t="s">
        <v>39</v>
      </c>
      <c r="E3019" s="1">
        <v>103693346</v>
      </c>
      <c r="F3019" s="1">
        <v>108853797</v>
      </c>
      <c r="G3019" s="1">
        <v>5160.4520000000002</v>
      </c>
      <c r="H3019" s="1">
        <v>1.923</v>
      </c>
      <c r="I3019" s="1" t="s">
        <v>23</v>
      </c>
      <c r="J3019" s="1">
        <v>81860</v>
      </c>
      <c r="K3019" s="1">
        <v>85147</v>
      </c>
      <c r="L3019" s="1">
        <v>64.441999999999993</v>
      </c>
      <c r="M3019" s="1">
        <v>9904.5589999999993</v>
      </c>
      <c r="N3019" s="1" t="s">
        <v>197</v>
      </c>
      <c r="O3019" s="1">
        <f>COUNTIF($N$3:$N$3191,N3019)</f>
        <v>1</v>
      </c>
      <c r="P3019" s="1" t="s">
        <v>146</v>
      </c>
      <c r="Q3019" s="1">
        <v>5160451</v>
      </c>
    </row>
    <row r="3020" spans="1:17" x14ac:dyDescent="0.55000000000000004">
      <c r="A3020" s="1" t="s">
        <v>148</v>
      </c>
      <c r="B3020" s="1">
        <v>13292</v>
      </c>
      <c r="C3020" s="1" t="s">
        <v>4</v>
      </c>
      <c r="D3020" s="1" t="s">
        <v>39</v>
      </c>
      <c r="E3020" s="1">
        <v>113409521</v>
      </c>
      <c r="F3020" s="1">
        <v>113429626</v>
      </c>
      <c r="G3020" s="1">
        <v>20.106000000000002</v>
      </c>
      <c r="H3020" s="1">
        <v>2.4670000000000001</v>
      </c>
      <c r="I3020" s="1" t="s">
        <v>2</v>
      </c>
      <c r="J3020" s="1">
        <v>2342</v>
      </c>
      <c r="K3020" s="1">
        <v>1899</v>
      </c>
      <c r="L3020" s="1">
        <v>48.042999999999999</v>
      </c>
      <c r="M3020" s="1">
        <v>10479.227000000001</v>
      </c>
      <c r="N3020" s="1" t="s">
        <v>196</v>
      </c>
      <c r="O3020" s="1">
        <f>COUNTIF($N$3:$N$3191,N3020)</f>
        <v>1</v>
      </c>
      <c r="P3020" s="1" t="s">
        <v>146</v>
      </c>
      <c r="Q3020" s="1">
        <v>20105</v>
      </c>
    </row>
    <row r="3021" spans="1:17" x14ac:dyDescent="0.55000000000000004">
      <c r="A3021" s="1" t="s">
        <v>148</v>
      </c>
      <c r="B3021" s="1">
        <v>13292</v>
      </c>
      <c r="C3021" s="1" t="s">
        <v>4</v>
      </c>
      <c r="D3021" s="1" t="s">
        <v>39</v>
      </c>
      <c r="E3021" s="1">
        <v>113456645</v>
      </c>
      <c r="F3021" s="1">
        <v>113528113</v>
      </c>
      <c r="G3021" s="1">
        <v>71.468999999999994</v>
      </c>
      <c r="H3021" s="1">
        <v>0.215</v>
      </c>
      <c r="I3021" s="1" t="s">
        <v>23</v>
      </c>
      <c r="J3021" s="1">
        <v>31</v>
      </c>
      <c r="K3021" s="1">
        <v>289</v>
      </c>
      <c r="L3021" s="1">
        <v>188.80699999999999</v>
      </c>
      <c r="M3021" s="1">
        <v>7816.8789999999999</v>
      </c>
      <c r="N3021" s="1" t="s">
        <v>195</v>
      </c>
      <c r="O3021" s="1">
        <f>COUNTIF($N$3:$N$3191,N3021)</f>
        <v>1</v>
      </c>
      <c r="P3021" s="1" t="s">
        <v>146</v>
      </c>
      <c r="Q3021" s="1">
        <v>71468</v>
      </c>
    </row>
    <row r="3022" spans="1:17" x14ac:dyDescent="0.55000000000000004">
      <c r="A3022" s="1" t="s">
        <v>148</v>
      </c>
      <c r="B3022" s="1">
        <v>13292</v>
      </c>
      <c r="C3022" s="1" t="s">
        <v>4</v>
      </c>
      <c r="D3022" s="1" t="s">
        <v>39</v>
      </c>
      <c r="E3022" s="1">
        <v>114222765</v>
      </c>
      <c r="F3022" s="1">
        <v>115243127</v>
      </c>
      <c r="G3022" s="1">
        <v>1020.3630000000001</v>
      </c>
      <c r="H3022" s="1">
        <v>1.77</v>
      </c>
      <c r="I3022" s="1" t="s">
        <v>23</v>
      </c>
      <c r="J3022" s="1">
        <v>32973</v>
      </c>
      <c r="K3022" s="1">
        <v>37250</v>
      </c>
      <c r="L3022" s="1">
        <v>255.73099999999999</v>
      </c>
      <c r="M3022" s="1">
        <v>7063.99</v>
      </c>
      <c r="N3022" s="1" t="s">
        <v>194</v>
      </c>
      <c r="O3022" s="1">
        <f>COUNTIF($N$3:$N$3191,N3022)</f>
        <v>1</v>
      </c>
      <c r="P3022" s="1" t="s">
        <v>146</v>
      </c>
      <c r="Q3022" s="1">
        <v>1020362</v>
      </c>
    </row>
    <row r="3023" spans="1:17" x14ac:dyDescent="0.55000000000000004">
      <c r="A3023" s="1" t="s">
        <v>148</v>
      </c>
      <c r="B3023" s="1">
        <v>13292</v>
      </c>
      <c r="C3023" s="1" t="s">
        <v>4</v>
      </c>
      <c r="D3023" s="1" t="s">
        <v>36</v>
      </c>
      <c r="E3023" s="1">
        <v>21735044</v>
      </c>
      <c r="F3023" s="1">
        <v>23745533</v>
      </c>
      <c r="G3023" s="1">
        <v>2010.49</v>
      </c>
      <c r="H3023" s="1">
        <v>1.9239999999999999</v>
      </c>
      <c r="I3023" s="1" t="s">
        <v>23</v>
      </c>
      <c r="J3023" s="1">
        <v>84133</v>
      </c>
      <c r="K3023" s="1">
        <v>87440</v>
      </c>
      <c r="L3023" s="1">
        <v>63.505000000000003</v>
      </c>
      <c r="M3023" s="1">
        <v>9970.9439999999995</v>
      </c>
      <c r="N3023" s="1" t="s">
        <v>193</v>
      </c>
      <c r="O3023" s="1">
        <f>COUNTIF($N$3:$N$3191,N3023)</f>
        <v>1</v>
      </c>
      <c r="P3023" s="1" t="s">
        <v>146</v>
      </c>
      <c r="Q3023" s="1">
        <v>2010489</v>
      </c>
    </row>
    <row r="3024" spans="1:17" x14ac:dyDescent="0.55000000000000004">
      <c r="A3024" s="1" t="s">
        <v>148</v>
      </c>
      <c r="B3024" s="1">
        <v>13292</v>
      </c>
      <c r="C3024" s="1" t="s">
        <v>4</v>
      </c>
      <c r="D3024" s="1" t="s">
        <v>36</v>
      </c>
      <c r="E3024" s="1">
        <v>66007703</v>
      </c>
      <c r="F3024" s="1">
        <v>66433953</v>
      </c>
      <c r="G3024" s="1">
        <v>426.25099999999998</v>
      </c>
      <c r="H3024" s="1">
        <v>1.075</v>
      </c>
      <c r="I3024" s="1" t="s">
        <v>23</v>
      </c>
      <c r="J3024" s="1">
        <v>2213</v>
      </c>
      <c r="K3024" s="1">
        <v>4118</v>
      </c>
      <c r="L3024" s="1">
        <v>530.78099999999995</v>
      </c>
      <c r="M3024" s="1">
        <v>2234.0659999999998</v>
      </c>
      <c r="N3024" s="1" t="s">
        <v>35</v>
      </c>
      <c r="O3024" s="1">
        <f>COUNTIF($N$3:$N$3191,N3024)</f>
        <v>9</v>
      </c>
      <c r="P3024" s="1" t="s">
        <v>146</v>
      </c>
      <c r="Q3024" s="1">
        <v>426250</v>
      </c>
    </row>
    <row r="3025" spans="1:17" x14ac:dyDescent="0.55000000000000004">
      <c r="A3025" s="1" t="s">
        <v>148</v>
      </c>
      <c r="B3025" s="1">
        <v>13292</v>
      </c>
      <c r="C3025" s="1" t="s">
        <v>4</v>
      </c>
      <c r="D3025" s="1" t="s">
        <v>36</v>
      </c>
      <c r="E3025" s="1">
        <v>66684137</v>
      </c>
      <c r="F3025" s="1">
        <v>73484331</v>
      </c>
      <c r="G3025" s="1">
        <v>6800.1949999999997</v>
      </c>
      <c r="H3025" s="1">
        <v>1.9370000000000001</v>
      </c>
      <c r="I3025" s="1" t="s">
        <v>23</v>
      </c>
      <c r="J3025" s="1">
        <v>64838</v>
      </c>
      <c r="K3025" s="1">
        <v>66933</v>
      </c>
      <c r="L3025" s="1">
        <v>33.238999999999997</v>
      </c>
      <c r="M3025" s="1">
        <v>10864.897999999999</v>
      </c>
      <c r="N3025" s="1" t="s">
        <v>192</v>
      </c>
      <c r="O3025" s="1">
        <f>COUNTIF($N$3:$N$3191,N3025)</f>
        <v>1</v>
      </c>
      <c r="P3025" s="1" t="s">
        <v>146</v>
      </c>
      <c r="Q3025" s="1">
        <v>6800194</v>
      </c>
    </row>
    <row r="3026" spans="1:17" x14ac:dyDescent="0.55000000000000004">
      <c r="A3026" s="1" t="s">
        <v>148</v>
      </c>
      <c r="B3026" s="1">
        <v>13292</v>
      </c>
      <c r="C3026" s="1" t="s">
        <v>4</v>
      </c>
      <c r="D3026" s="1" t="s">
        <v>34</v>
      </c>
      <c r="E3026" s="1">
        <v>3998419</v>
      </c>
      <c r="F3026" s="1">
        <v>4517154</v>
      </c>
      <c r="G3026" s="1">
        <v>518.73599999999999</v>
      </c>
      <c r="H3026" s="1">
        <v>2.766</v>
      </c>
      <c r="I3026" s="1" t="s">
        <v>2</v>
      </c>
      <c r="J3026" s="1">
        <v>8486</v>
      </c>
      <c r="K3026" s="1">
        <v>6137</v>
      </c>
      <c r="L3026" s="1">
        <v>401.04</v>
      </c>
      <c r="M3026" s="1">
        <v>3856.54</v>
      </c>
      <c r="N3026" s="1" t="s">
        <v>191</v>
      </c>
      <c r="O3026" s="1">
        <f>COUNTIF($N$3:$N$3191,N3026)</f>
        <v>4</v>
      </c>
      <c r="P3026" s="1" t="s">
        <v>146</v>
      </c>
      <c r="Q3026" s="1">
        <v>518735</v>
      </c>
    </row>
    <row r="3027" spans="1:17" x14ac:dyDescent="0.55000000000000004">
      <c r="A3027" s="1" t="s">
        <v>148</v>
      </c>
      <c r="B3027" s="1">
        <v>13292</v>
      </c>
      <c r="C3027" s="1" t="s">
        <v>4</v>
      </c>
      <c r="D3027" s="1" t="s">
        <v>34</v>
      </c>
      <c r="E3027" s="1">
        <v>5015834</v>
      </c>
      <c r="F3027" s="1">
        <v>8049660</v>
      </c>
      <c r="G3027" s="1">
        <v>3033.8270000000002</v>
      </c>
      <c r="H3027" s="1">
        <v>1.891</v>
      </c>
      <c r="I3027" s="1" t="s">
        <v>23</v>
      </c>
      <c r="J3027" s="1">
        <v>19560</v>
      </c>
      <c r="K3027" s="1">
        <v>20689</v>
      </c>
      <c r="L3027" s="1">
        <v>31.437000000000001</v>
      </c>
      <c r="M3027" s="1">
        <v>10879.386</v>
      </c>
      <c r="N3027" s="1" t="s">
        <v>190</v>
      </c>
      <c r="O3027" s="1">
        <f>COUNTIF($N$3:$N$3191,N3027)</f>
        <v>1</v>
      </c>
      <c r="P3027" s="1" t="s">
        <v>146</v>
      </c>
      <c r="Q3027" s="1">
        <v>3033826</v>
      </c>
    </row>
    <row r="3028" spans="1:17" x14ac:dyDescent="0.55000000000000004">
      <c r="A3028" s="1" t="s">
        <v>148</v>
      </c>
      <c r="B3028" s="1">
        <v>13292</v>
      </c>
      <c r="C3028" s="1" t="s">
        <v>4</v>
      </c>
      <c r="D3028" s="1" t="s">
        <v>34</v>
      </c>
      <c r="E3028" s="1">
        <v>9861843</v>
      </c>
      <c r="F3028" s="1">
        <v>9886927</v>
      </c>
      <c r="G3028" s="1">
        <v>25.085000000000001</v>
      </c>
      <c r="H3028" s="1">
        <v>0.98399999999999999</v>
      </c>
      <c r="I3028" s="1" t="s">
        <v>23</v>
      </c>
      <c r="J3028" s="1">
        <v>277</v>
      </c>
      <c r="K3028" s="1">
        <v>563</v>
      </c>
      <c r="L3028" s="1">
        <v>89.549000000000007</v>
      </c>
      <c r="M3028" s="1">
        <v>9237.2630000000008</v>
      </c>
      <c r="N3028" s="1" t="s">
        <v>189</v>
      </c>
      <c r="O3028" s="1">
        <f>COUNTIF($N$3:$N$3191,N3028)</f>
        <v>4</v>
      </c>
      <c r="P3028" s="1" t="s">
        <v>146</v>
      </c>
      <c r="Q3028" s="1">
        <v>25084</v>
      </c>
    </row>
    <row r="3029" spans="1:17" x14ac:dyDescent="0.55000000000000004">
      <c r="A3029" s="1" t="s">
        <v>148</v>
      </c>
      <c r="B3029" s="1">
        <v>13292</v>
      </c>
      <c r="C3029" s="1" t="s">
        <v>4</v>
      </c>
      <c r="D3029" s="1" t="s">
        <v>34</v>
      </c>
      <c r="E3029" s="1">
        <v>30942394</v>
      </c>
      <c r="F3029" s="1">
        <v>31370807</v>
      </c>
      <c r="G3029" s="1">
        <v>428.41399999999999</v>
      </c>
      <c r="H3029" s="1">
        <v>2.09</v>
      </c>
      <c r="I3029" s="1" t="s">
        <v>2</v>
      </c>
      <c r="J3029" s="1">
        <v>49095</v>
      </c>
      <c r="K3029" s="1">
        <v>46972</v>
      </c>
      <c r="L3029" s="1">
        <v>47.164000000000001</v>
      </c>
      <c r="M3029" s="1">
        <v>10496.182000000001</v>
      </c>
      <c r="N3029" s="1" t="s">
        <v>188</v>
      </c>
      <c r="O3029" s="1">
        <f>COUNTIF($N$3:$N$3191,N3029)</f>
        <v>1</v>
      </c>
      <c r="P3029" s="1" t="s">
        <v>146</v>
      </c>
      <c r="Q3029" s="1">
        <v>428413</v>
      </c>
    </row>
    <row r="3030" spans="1:17" x14ac:dyDescent="0.55000000000000004">
      <c r="A3030" s="1" t="s">
        <v>148</v>
      </c>
      <c r="B3030" s="1">
        <v>13292</v>
      </c>
      <c r="C3030" s="1" t="s">
        <v>4</v>
      </c>
      <c r="D3030" s="1" t="s">
        <v>34</v>
      </c>
      <c r="E3030" s="1">
        <v>43604758</v>
      </c>
      <c r="F3030" s="1">
        <v>50643232</v>
      </c>
      <c r="G3030" s="1">
        <v>7038.4750000000004</v>
      </c>
      <c r="H3030" s="1">
        <v>1.9319999999999999</v>
      </c>
      <c r="I3030" s="1" t="s">
        <v>23</v>
      </c>
      <c r="J3030" s="1">
        <v>101395</v>
      </c>
      <c r="K3030" s="1">
        <v>104958</v>
      </c>
      <c r="L3030" s="1">
        <v>61.350999999999999</v>
      </c>
      <c r="M3030" s="1">
        <v>10037.656999999999</v>
      </c>
      <c r="N3030" s="1" t="s">
        <v>187</v>
      </c>
      <c r="O3030" s="1">
        <f>COUNTIF($N$3:$N$3191,N3030)</f>
        <v>1</v>
      </c>
      <c r="P3030" s="1" t="s">
        <v>146</v>
      </c>
      <c r="Q3030" s="1">
        <v>7038474</v>
      </c>
    </row>
    <row r="3031" spans="1:17" x14ac:dyDescent="0.55000000000000004">
      <c r="A3031" s="1" t="s">
        <v>148</v>
      </c>
      <c r="B3031" s="1">
        <v>13292</v>
      </c>
      <c r="C3031" s="1" t="s">
        <v>4</v>
      </c>
      <c r="D3031" s="1" t="s">
        <v>34</v>
      </c>
      <c r="E3031" s="1">
        <v>55894246</v>
      </c>
      <c r="F3031" s="1">
        <v>56374645</v>
      </c>
      <c r="G3031" s="1">
        <v>480.4</v>
      </c>
      <c r="H3031" s="1">
        <v>1.885</v>
      </c>
      <c r="I3031" s="1" t="s">
        <v>23</v>
      </c>
      <c r="J3031" s="1">
        <v>24125</v>
      </c>
      <c r="K3031" s="1">
        <v>25596</v>
      </c>
      <c r="L3031" s="1">
        <v>43.177</v>
      </c>
      <c r="M3031" s="1">
        <v>10608.499</v>
      </c>
      <c r="N3031" s="1" t="s">
        <v>186</v>
      </c>
      <c r="O3031" s="1">
        <f>COUNTIF($N$3:$N$3191,N3031)</f>
        <v>1</v>
      </c>
      <c r="P3031" s="1" t="s">
        <v>146</v>
      </c>
      <c r="Q3031" s="1">
        <v>480399</v>
      </c>
    </row>
    <row r="3032" spans="1:17" x14ac:dyDescent="0.55000000000000004">
      <c r="A3032" s="1" t="s">
        <v>148</v>
      </c>
      <c r="B3032" s="1">
        <v>13292</v>
      </c>
      <c r="C3032" s="1" t="s">
        <v>4</v>
      </c>
      <c r="D3032" s="1" t="s">
        <v>32</v>
      </c>
      <c r="E3032" s="1">
        <v>4053668</v>
      </c>
      <c r="F3032" s="1">
        <v>7887427</v>
      </c>
      <c r="G3032" s="1">
        <v>3833.76</v>
      </c>
      <c r="H3032" s="1">
        <v>1.93</v>
      </c>
      <c r="I3032" s="1" t="s">
        <v>23</v>
      </c>
      <c r="J3032" s="1">
        <v>47786</v>
      </c>
      <c r="K3032" s="1">
        <v>49514</v>
      </c>
      <c r="L3032" s="1">
        <v>30.596</v>
      </c>
      <c r="M3032" s="1">
        <v>10884.918</v>
      </c>
      <c r="N3032" s="1" t="s">
        <v>185</v>
      </c>
      <c r="O3032" s="1">
        <f>COUNTIF($N$3:$N$3191,N3032)</f>
        <v>1</v>
      </c>
      <c r="P3032" s="1" t="s">
        <v>146</v>
      </c>
      <c r="Q3032" s="1">
        <v>3833759</v>
      </c>
    </row>
    <row r="3033" spans="1:17" x14ac:dyDescent="0.55000000000000004">
      <c r="A3033" s="1" t="s">
        <v>148</v>
      </c>
      <c r="B3033" s="1">
        <v>13292</v>
      </c>
      <c r="C3033" s="1" t="s">
        <v>4</v>
      </c>
      <c r="D3033" s="1" t="s">
        <v>32</v>
      </c>
      <c r="E3033" s="1">
        <v>51977988</v>
      </c>
      <c r="F3033" s="1">
        <v>55571401</v>
      </c>
      <c r="G3033" s="1">
        <v>3593.4140000000002</v>
      </c>
      <c r="H3033" s="1">
        <v>1.905</v>
      </c>
      <c r="I3033" s="1" t="s">
        <v>23</v>
      </c>
      <c r="J3033" s="1">
        <v>30231</v>
      </c>
      <c r="K3033" s="1">
        <v>31740</v>
      </c>
      <c r="L3033" s="1">
        <v>36.529000000000003</v>
      </c>
      <c r="M3033" s="1">
        <v>10788.441999999999</v>
      </c>
      <c r="N3033" s="1" t="s">
        <v>184</v>
      </c>
      <c r="O3033" s="1">
        <f>COUNTIF($N$3:$N$3191,N3033)</f>
        <v>1</v>
      </c>
      <c r="P3033" s="1" t="s">
        <v>146</v>
      </c>
      <c r="Q3033" s="1">
        <v>3593413</v>
      </c>
    </row>
    <row r="3034" spans="1:17" x14ac:dyDescent="0.55000000000000004">
      <c r="A3034" s="1" t="s">
        <v>148</v>
      </c>
      <c r="B3034" s="1">
        <v>13292</v>
      </c>
      <c r="C3034" s="1" t="s">
        <v>4</v>
      </c>
      <c r="D3034" s="1" t="s">
        <v>32</v>
      </c>
      <c r="E3034" s="1">
        <v>82389128</v>
      </c>
      <c r="F3034" s="1">
        <v>82791182</v>
      </c>
      <c r="G3034" s="1">
        <v>402.05500000000001</v>
      </c>
      <c r="H3034" s="1">
        <v>1.901</v>
      </c>
      <c r="I3034" s="1" t="s">
        <v>23</v>
      </c>
      <c r="J3034" s="1">
        <v>22752</v>
      </c>
      <c r="K3034" s="1">
        <v>23938</v>
      </c>
      <c r="L3034" s="1">
        <v>29.937000000000001</v>
      </c>
      <c r="M3034" s="1">
        <v>10887.471</v>
      </c>
      <c r="N3034" s="1" t="s">
        <v>183</v>
      </c>
      <c r="O3034" s="1">
        <f>COUNTIF($N$3:$N$3191,N3034)</f>
        <v>1</v>
      </c>
      <c r="P3034" s="1" t="s">
        <v>146</v>
      </c>
      <c r="Q3034" s="1">
        <v>402054</v>
      </c>
    </row>
    <row r="3035" spans="1:17" x14ac:dyDescent="0.55000000000000004">
      <c r="A3035" s="1" t="s">
        <v>148</v>
      </c>
      <c r="B3035" s="1">
        <v>13292</v>
      </c>
      <c r="C3035" s="1" t="s">
        <v>4</v>
      </c>
      <c r="D3035" s="1" t="s">
        <v>32</v>
      </c>
      <c r="E3035" s="1">
        <v>89569706</v>
      </c>
      <c r="F3035" s="1">
        <v>95299038</v>
      </c>
      <c r="G3035" s="1">
        <v>5729.3329999999996</v>
      </c>
      <c r="H3035" s="1">
        <v>1.921</v>
      </c>
      <c r="I3035" s="1" t="s">
        <v>23</v>
      </c>
      <c r="J3035" s="1">
        <v>64527</v>
      </c>
      <c r="K3035" s="1">
        <v>67183</v>
      </c>
      <c r="L3035" s="1">
        <v>53.34</v>
      </c>
      <c r="M3035" s="1">
        <v>10391.645</v>
      </c>
      <c r="N3035" s="1" t="s">
        <v>182</v>
      </c>
      <c r="O3035" s="1">
        <f>COUNTIF($N$3:$N$3191,N3035)</f>
        <v>1</v>
      </c>
      <c r="P3035" s="1" t="s">
        <v>146</v>
      </c>
      <c r="Q3035" s="1">
        <v>5729332</v>
      </c>
    </row>
    <row r="3036" spans="1:17" x14ac:dyDescent="0.55000000000000004">
      <c r="A3036" s="1" t="s">
        <v>148</v>
      </c>
      <c r="B3036" s="1">
        <v>13292</v>
      </c>
      <c r="C3036" s="1" t="s">
        <v>4</v>
      </c>
      <c r="D3036" s="1" t="s">
        <v>32</v>
      </c>
      <c r="E3036" s="1">
        <v>100936281</v>
      </c>
      <c r="F3036" s="1">
        <v>101940219</v>
      </c>
      <c r="G3036" s="1">
        <v>1003.939</v>
      </c>
      <c r="H3036" s="1">
        <v>1.9259999999999999</v>
      </c>
      <c r="I3036" s="1" t="s">
        <v>23</v>
      </c>
      <c r="J3036" s="1">
        <v>52553</v>
      </c>
      <c r="K3036" s="1">
        <v>54586</v>
      </c>
      <c r="L3036" s="1">
        <v>38.439</v>
      </c>
      <c r="M3036" s="1">
        <v>10763.505999999999</v>
      </c>
      <c r="N3036" s="1" t="s">
        <v>181</v>
      </c>
      <c r="O3036" s="1">
        <f>COUNTIF($N$3:$N$3191,N3036)</f>
        <v>1</v>
      </c>
      <c r="P3036" s="1" t="s">
        <v>146</v>
      </c>
      <c r="Q3036" s="1">
        <v>1003938</v>
      </c>
    </row>
    <row r="3037" spans="1:17" x14ac:dyDescent="0.55000000000000004">
      <c r="A3037" s="1" t="s">
        <v>148</v>
      </c>
      <c r="B3037" s="1">
        <v>13292</v>
      </c>
      <c r="C3037" s="1" t="s">
        <v>4</v>
      </c>
      <c r="D3037" s="1" t="s">
        <v>30</v>
      </c>
      <c r="E3037" s="1">
        <v>84827885</v>
      </c>
      <c r="F3037" s="1">
        <v>84860608</v>
      </c>
      <c r="G3037" s="1">
        <v>32.723999999999997</v>
      </c>
      <c r="H3037" s="1">
        <v>1.5609999999999999</v>
      </c>
      <c r="I3037" s="1" t="s">
        <v>23</v>
      </c>
      <c r="J3037" s="1">
        <v>2409</v>
      </c>
      <c r="K3037" s="1">
        <v>3087</v>
      </c>
      <c r="L3037" s="1">
        <v>80.631</v>
      </c>
      <c r="M3037" s="1">
        <v>9626.8080000000009</v>
      </c>
      <c r="N3037" s="1" t="s">
        <v>180</v>
      </c>
      <c r="O3037" s="1">
        <f>COUNTIF($N$3:$N$3191,N3037)</f>
        <v>8</v>
      </c>
      <c r="P3037" s="1" t="s">
        <v>146</v>
      </c>
      <c r="Q3037" s="1">
        <v>32723</v>
      </c>
    </row>
    <row r="3038" spans="1:17" x14ac:dyDescent="0.55000000000000004">
      <c r="A3038" s="1" t="s">
        <v>148</v>
      </c>
      <c r="B3038" s="1">
        <v>13292</v>
      </c>
      <c r="C3038" s="1" t="s">
        <v>4</v>
      </c>
      <c r="D3038" s="1" t="s">
        <v>26</v>
      </c>
      <c r="E3038" s="1">
        <v>8413013</v>
      </c>
      <c r="F3038" s="1">
        <v>14399001</v>
      </c>
      <c r="G3038" s="1">
        <v>5985.9889999999996</v>
      </c>
      <c r="H3038" s="1">
        <v>1.931</v>
      </c>
      <c r="I3038" s="1" t="s">
        <v>23</v>
      </c>
      <c r="J3038" s="1">
        <v>67258</v>
      </c>
      <c r="K3038" s="1">
        <v>69679</v>
      </c>
      <c r="L3038" s="1">
        <v>42.676000000000002</v>
      </c>
      <c r="M3038" s="1">
        <v>10633.321</v>
      </c>
      <c r="N3038" s="1" t="s">
        <v>179</v>
      </c>
      <c r="O3038" s="1">
        <f>COUNTIF($N$3:$N$3191,N3038)</f>
        <v>1</v>
      </c>
      <c r="P3038" s="1" t="s">
        <v>146</v>
      </c>
      <c r="Q3038" s="1">
        <v>5985988</v>
      </c>
    </row>
    <row r="3039" spans="1:17" x14ac:dyDescent="0.55000000000000004">
      <c r="A3039" s="1" t="s">
        <v>148</v>
      </c>
      <c r="B3039" s="1">
        <v>13292</v>
      </c>
      <c r="C3039" s="1" t="s">
        <v>4</v>
      </c>
      <c r="D3039" s="1" t="s">
        <v>26</v>
      </c>
      <c r="E3039" s="1">
        <v>17712663</v>
      </c>
      <c r="F3039" s="1">
        <v>23385020</v>
      </c>
      <c r="G3039" s="1">
        <v>5672.3580000000002</v>
      </c>
      <c r="H3039" s="1">
        <v>1.915</v>
      </c>
      <c r="I3039" s="1" t="s">
        <v>23</v>
      </c>
      <c r="J3039" s="1">
        <v>163005</v>
      </c>
      <c r="K3039" s="1">
        <v>170238</v>
      </c>
      <c r="L3039" s="1">
        <v>156.24199999999999</v>
      </c>
      <c r="M3039" s="1">
        <v>8200.9719999999998</v>
      </c>
      <c r="N3039" s="1" t="s">
        <v>178</v>
      </c>
      <c r="O3039" s="1">
        <f>COUNTIF($N$3:$N$3191,N3039)</f>
        <v>1</v>
      </c>
      <c r="P3039" s="1" t="s">
        <v>146</v>
      </c>
      <c r="Q3039" s="1">
        <v>5672357</v>
      </c>
    </row>
    <row r="3040" spans="1:17" x14ac:dyDescent="0.55000000000000004">
      <c r="A3040" s="1" t="s">
        <v>148</v>
      </c>
      <c r="B3040" s="1">
        <v>13292</v>
      </c>
      <c r="C3040" s="1" t="s">
        <v>4</v>
      </c>
      <c r="D3040" s="1" t="s">
        <v>26</v>
      </c>
      <c r="E3040" s="1">
        <v>36142945</v>
      </c>
      <c r="F3040" s="1">
        <v>38209286</v>
      </c>
      <c r="G3040" s="1">
        <v>2066.3420000000001</v>
      </c>
      <c r="H3040" s="1">
        <v>1.9319999999999999</v>
      </c>
      <c r="I3040" s="1" t="s">
        <v>23</v>
      </c>
      <c r="J3040" s="1">
        <v>107310</v>
      </c>
      <c r="K3040" s="1">
        <v>111059</v>
      </c>
      <c r="L3040" s="1">
        <v>64.188999999999993</v>
      </c>
      <c r="M3040" s="1">
        <v>9937.6479999999992</v>
      </c>
      <c r="N3040" s="1" t="s">
        <v>177</v>
      </c>
      <c r="O3040" s="1">
        <f>COUNTIF($N$3:$N$3191,N3040)</f>
        <v>1</v>
      </c>
      <c r="P3040" s="1" t="s">
        <v>146</v>
      </c>
      <c r="Q3040" s="1">
        <v>2066341</v>
      </c>
    </row>
    <row r="3041" spans="1:17" x14ac:dyDescent="0.55000000000000004">
      <c r="A3041" s="1" t="s">
        <v>148</v>
      </c>
      <c r="B3041" s="1">
        <v>13292</v>
      </c>
      <c r="C3041" s="1" t="s">
        <v>4</v>
      </c>
      <c r="D3041" s="1" t="s">
        <v>174</v>
      </c>
      <c r="E3041" s="1">
        <v>12928959</v>
      </c>
      <c r="F3041" s="1">
        <v>21089520</v>
      </c>
      <c r="G3041" s="1">
        <v>8160.5619999999999</v>
      </c>
      <c r="H3041" s="1">
        <v>1.9359999999999999</v>
      </c>
      <c r="I3041" s="1" t="s">
        <v>23</v>
      </c>
      <c r="J3041" s="1">
        <v>65823</v>
      </c>
      <c r="K3041" s="1">
        <v>68011</v>
      </c>
      <c r="L3041" s="1">
        <v>35.688000000000002</v>
      </c>
      <c r="M3041" s="1">
        <v>10813.262000000001</v>
      </c>
      <c r="N3041" s="1" t="s">
        <v>176</v>
      </c>
      <c r="O3041" s="1">
        <f>COUNTIF($N$3:$N$3191,N3041)</f>
        <v>1</v>
      </c>
      <c r="P3041" s="1" t="s">
        <v>146</v>
      </c>
      <c r="Q3041" s="1">
        <v>8160561</v>
      </c>
    </row>
    <row r="3042" spans="1:17" x14ac:dyDescent="0.55000000000000004">
      <c r="A3042" s="1" t="s">
        <v>148</v>
      </c>
      <c r="B3042" s="1">
        <v>13292</v>
      </c>
      <c r="C3042" s="1" t="s">
        <v>4</v>
      </c>
      <c r="D3042" s="1" t="s">
        <v>174</v>
      </c>
      <c r="E3042" s="1">
        <v>61162841</v>
      </c>
      <c r="F3042" s="1">
        <v>64546056</v>
      </c>
      <c r="G3042" s="1">
        <v>3383.2159999999999</v>
      </c>
      <c r="H3042" s="1">
        <v>1.9239999999999999</v>
      </c>
      <c r="I3042" s="1" t="s">
        <v>23</v>
      </c>
      <c r="J3042" s="1">
        <v>50603</v>
      </c>
      <c r="K3042" s="1">
        <v>52615</v>
      </c>
      <c r="L3042" s="1">
        <v>39.07</v>
      </c>
      <c r="M3042" s="1">
        <v>10745.361000000001</v>
      </c>
      <c r="N3042" s="1" t="s">
        <v>175</v>
      </c>
      <c r="O3042" s="1">
        <f>COUNTIF($N$3:$N$3191,N3042)</f>
        <v>1</v>
      </c>
      <c r="P3042" s="1" t="s">
        <v>146</v>
      </c>
      <c r="Q3042" s="1">
        <v>3383215</v>
      </c>
    </row>
    <row r="3043" spans="1:17" x14ac:dyDescent="0.55000000000000004">
      <c r="A3043" s="1" t="s">
        <v>148</v>
      </c>
      <c r="B3043" s="1">
        <v>13292</v>
      </c>
      <c r="C3043" s="1" t="s">
        <v>4</v>
      </c>
      <c r="D3043" s="1" t="s">
        <v>174</v>
      </c>
      <c r="E3043" s="1">
        <v>77185395</v>
      </c>
      <c r="F3043" s="1">
        <v>89014723</v>
      </c>
      <c r="G3043" s="1">
        <v>11829.329</v>
      </c>
      <c r="H3043" s="1">
        <v>1.9350000000000001</v>
      </c>
      <c r="I3043" s="1" t="s">
        <v>23</v>
      </c>
      <c r="J3043" s="1">
        <v>64218</v>
      </c>
      <c r="K3043" s="1">
        <v>66373</v>
      </c>
      <c r="L3043" s="1">
        <v>35.476999999999997</v>
      </c>
      <c r="M3043" s="1">
        <v>10823.442999999999</v>
      </c>
      <c r="N3043" s="1" t="s">
        <v>173</v>
      </c>
      <c r="O3043" s="1">
        <f>COUNTIF($N$3:$N$3191,N3043)</f>
        <v>1</v>
      </c>
      <c r="P3043" s="1" t="s">
        <v>146</v>
      </c>
      <c r="Q3043" s="1">
        <v>11829328</v>
      </c>
    </row>
    <row r="3044" spans="1:17" x14ac:dyDescent="0.55000000000000004">
      <c r="A3044" s="1" t="s">
        <v>148</v>
      </c>
      <c r="B3044" s="1">
        <v>13292</v>
      </c>
      <c r="C3044" s="1" t="s">
        <v>4</v>
      </c>
      <c r="D3044" s="1" t="s">
        <v>24</v>
      </c>
      <c r="E3044" s="1">
        <v>11550204</v>
      </c>
      <c r="F3044" s="1">
        <v>13620116</v>
      </c>
      <c r="G3044" s="1">
        <v>2069.913</v>
      </c>
      <c r="H3044" s="1">
        <v>1.9279999999999999</v>
      </c>
      <c r="I3044" s="1" t="s">
        <v>23</v>
      </c>
      <c r="J3044" s="1">
        <v>82805</v>
      </c>
      <c r="K3044" s="1">
        <v>85905</v>
      </c>
      <c r="L3044" s="1">
        <v>56.774000000000001</v>
      </c>
      <c r="M3044" s="1">
        <v>10239.391</v>
      </c>
      <c r="N3044" s="1" t="s">
        <v>172</v>
      </c>
      <c r="O3044" s="1">
        <f>COUNTIF($N$3:$N$3191,N3044)</f>
        <v>1</v>
      </c>
      <c r="P3044" s="1" t="s">
        <v>146</v>
      </c>
      <c r="Q3044" s="1">
        <v>2069912</v>
      </c>
    </row>
    <row r="3045" spans="1:17" x14ac:dyDescent="0.55000000000000004">
      <c r="A3045" s="1" t="s">
        <v>148</v>
      </c>
      <c r="B3045" s="1">
        <v>13292</v>
      </c>
      <c r="C3045" s="1" t="s">
        <v>4</v>
      </c>
      <c r="D3045" s="1" t="s">
        <v>24</v>
      </c>
      <c r="E3045" s="1">
        <v>36918449</v>
      </c>
      <c r="F3045" s="1">
        <v>36978426</v>
      </c>
      <c r="G3045" s="1">
        <v>59.978000000000002</v>
      </c>
      <c r="H3045" s="1">
        <v>2.3559999999999999</v>
      </c>
      <c r="I3045" s="1" t="s">
        <v>2</v>
      </c>
      <c r="J3045" s="1">
        <v>3843</v>
      </c>
      <c r="K3045" s="1">
        <v>3262</v>
      </c>
      <c r="L3045" s="1">
        <v>48.887999999999998</v>
      </c>
      <c r="M3045" s="1">
        <v>10456.789000000001</v>
      </c>
      <c r="N3045" s="1" t="s">
        <v>171</v>
      </c>
      <c r="O3045" s="1">
        <f>COUNTIF($N$3:$N$3191,N3045)</f>
        <v>1</v>
      </c>
      <c r="P3045" s="1" t="s">
        <v>146</v>
      </c>
      <c r="Q3045" s="1">
        <v>59977</v>
      </c>
    </row>
    <row r="3046" spans="1:17" x14ac:dyDescent="0.55000000000000004">
      <c r="A3046" s="1" t="s">
        <v>148</v>
      </c>
      <c r="B3046" s="1">
        <v>13292</v>
      </c>
      <c r="C3046" s="1" t="s">
        <v>4</v>
      </c>
      <c r="D3046" s="1" t="s">
        <v>24</v>
      </c>
      <c r="E3046" s="1">
        <v>37270698</v>
      </c>
      <c r="F3046" s="1">
        <v>37384425</v>
      </c>
      <c r="G3046" s="1">
        <v>113.72799999999999</v>
      </c>
      <c r="H3046" s="1">
        <v>2.4180000000000001</v>
      </c>
      <c r="I3046" s="1" t="s">
        <v>2</v>
      </c>
      <c r="J3046" s="1">
        <v>6664</v>
      </c>
      <c r="K3046" s="1">
        <v>5513</v>
      </c>
      <c r="L3046" s="1">
        <v>112.51</v>
      </c>
      <c r="M3046" s="1">
        <v>8495.4629999999997</v>
      </c>
      <c r="N3046" s="1" t="s">
        <v>170</v>
      </c>
      <c r="O3046" s="1">
        <f>COUNTIF($N$3:$N$3191,N3046)</f>
        <v>1</v>
      </c>
      <c r="P3046" s="1" t="s">
        <v>146</v>
      </c>
      <c r="Q3046" s="1">
        <v>113727</v>
      </c>
    </row>
    <row r="3047" spans="1:17" x14ac:dyDescent="0.55000000000000004">
      <c r="A3047" s="1" t="s">
        <v>148</v>
      </c>
      <c r="B3047" s="1">
        <v>13292</v>
      </c>
      <c r="C3047" s="1" t="s">
        <v>4</v>
      </c>
      <c r="D3047" s="1" t="s">
        <v>24</v>
      </c>
      <c r="E3047" s="1">
        <v>38118257</v>
      </c>
      <c r="F3047" s="1">
        <v>40324848</v>
      </c>
      <c r="G3047" s="1">
        <v>2206.5920000000001</v>
      </c>
      <c r="H3047" s="1">
        <v>1.915</v>
      </c>
      <c r="I3047" s="1" t="s">
        <v>23</v>
      </c>
      <c r="J3047" s="1">
        <v>61828</v>
      </c>
      <c r="K3047" s="1">
        <v>64563</v>
      </c>
      <c r="L3047" s="1">
        <v>58.902000000000001</v>
      </c>
      <c r="M3047" s="1">
        <v>10127.843999999999</v>
      </c>
      <c r="N3047" s="1" t="s">
        <v>169</v>
      </c>
      <c r="O3047" s="1">
        <f>COUNTIF($N$3:$N$3191,N3047)</f>
        <v>1</v>
      </c>
      <c r="P3047" s="1" t="s">
        <v>146</v>
      </c>
      <c r="Q3047" s="1">
        <v>2206591</v>
      </c>
    </row>
    <row r="3048" spans="1:17" x14ac:dyDescent="0.55000000000000004">
      <c r="A3048" s="1" t="s">
        <v>148</v>
      </c>
      <c r="B3048" s="1">
        <v>13292</v>
      </c>
      <c r="C3048" s="1" t="s">
        <v>4</v>
      </c>
      <c r="D3048" s="1" t="s">
        <v>3</v>
      </c>
      <c r="E3048" s="1">
        <v>4882321</v>
      </c>
      <c r="F3048" s="1">
        <v>8245659</v>
      </c>
      <c r="G3048" s="1">
        <v>3363.3389999999999</v>
      </c>
      <c r="H3048" s="1">
        <v>2.2000000000000002</v>
      </c>
      <c r="I3048" s="1" t="s">
        <v>2</v>
      </c>
      <c r="J3048" s="1">
        <v>60557</v>
      </c>
      <c r="K3048" s="1">
        <v>55042</v>
      </c>
      <c r="L3048" s="1">
        <v>267.22399999999999</v>
      </c>
      <c r="M3048" s="1">
        <v>6838.8180000000002</v>
      </c>
      <c r="N3048" s="1" t="s">
        <v>168</v>
      </c>
      <c r="O3048" s="1">
        <f>COUNTIF($N$3:$N$3191,N3048)</f>
        <v>1</v>
      </c>
      <c r="P3048" s="1" t="s">
        <v>146</v>
      </c>
      <c r="Q3048" s="1">
        <v>3363338</v>
      </c>
    </row>
    <row r="3049" spans="1:17" x14ac:dyDescent="0.55000000000000004">
      <c r="A3049" s="1" t="s">
        <v>148</v>
      </c>
      <c r="B3049" s="1">
        <v>13292</v>
      </c>
      <c r="C3049" s="1" t="s">
        <v>4</v>
      </c>
      <c r="D3049" s="1" t="s">
        <v>3</v>
      </c>
      <c r="E3049" s="1">
        <v>9063613</v>
      </c>
      <c r="F3049" s="1">
        <v>13154281</v>
      </c>
      <c r="G3049" s="1">
        <v>4090.6689999999999</v>
      </c>
      <c r="H3049" s="1">
        <v>2.17</v>
      </c>
      <c r="I3049" s="1" t="s">
        <v>2</v>
      </c>
      <c r="J3049" s="1">
        <v>37814</v>
      </c>
      <c r="K3049" s="1">
        <v>34853</v>
      </c>
      <c r="L3049" s="1">
        <v>122.21299999999999</v>
      </c>
      <c r="M3049" s="1">
        <v>8413.4670000000006</v>
      </c>
      <c r="N3049" s="1" t="s">
        <v>167</v>
      </c>
      <c r="O3049" s="1">
        <f>COUNTIF($N$3:$N$3191,N3049)</f>
        <v>1</v>
      </c>
      <c r="P3049" s="1" t="s">
        <v>146</v>
      </c>
      <c r="Q3049" s="1">
        <v>4090668</v>
      </c>
    </row>
    <row r="3050" spans="1:17" x14ac:dyDescent="0.55000000000000004">
      <c r="A3050" s="1" t="s">
        <v>148</v>
      </c>
      <c r="B3050" s="1">
        <v>13292</v>
      </c>
      <c r="C3050" s="1" t="s">
        <v>4</v>
      </c>
      <c r="D3050" s="1" t="s">
        <v>3</v>
      </c>
      <c r="E3050" s="1">
        <v>13155949</v>
      </c>
      <c r="F3050" s="1">
        <v>24552670</v>
      </c>
      <c r="G3050" s="1">
        <v>11396.722</v>
      </c>
      <c r="H3050" s="1">
        <v>2.1890000000000001</v>
      </c>
      <c r="I3050" s="1" t="s">
        <v>2</v>
      </c>
      <c r="J3050" s="1">
        <v>75588</v>
      </c>
      <c r="K3050" s="1">
        <v>69074</v>
      </c>
      <c r="L3050" s="1">
        <v>297.60000000000002</v>
      </c>
      <c r="M3050" s="1">
        <v>6088.701</v>
      </c>
      <c r="N3050" s="1" t="s">
        <v>166</v>
      </c>
      <c r="O3050" s="1">
        <f>COUNTIF($N$3:$N$3191,N3050)</f>
        <v>1</v>
      </c>
      <c r="P3050" s="1" t="s">
        <v>146</v>
      </c>
      <c r="Q3050" s="1">
        <v>11396721</v>
      </c>
    </row>
    <row r="3051" spans="1:17" x14ac:dyDescent="0.55000000000000004">
      <c r="A3051" s="1" t="s">
        <v>148</v>
      </c>
      <c r="B3051" s="1">
        <v>13292</v>
      </c>
      <c r="C3051" s="1" t="s">
        <v>4</v>
      </c>
      <c r="D3051" s="1" t="s">
        <v>3</v>
      </c>
      <c r="E3051" s="1">
        <v>24563317</v>
      </c>
      <c r="F3051" s="1">
        <v>37899310</v>
      </c>
      <c r="G3051" s="1">
        <v>13335.994000000001</v>
      </c>
      <c r="H3051" s="1">
        <v>2.1349999999999998</v>
      </c>
      <c r="I3051" s="1" t="s">
        <v>2</v>
      </c>
      <c r="J3051" s="1">
        <v>76735</v>
      </c>
      <c r="K3051" s="1">
        <v>71899</v>
      </c>
      <c r="L3051" s="1">
        <v>158.86699999999999</v>
      </c>
      <c r="M3051" s="1">
        <v>7950.1440000000002</v>
      </c>
      <c r="N3051" s="1" t="s">
        <v>165</v>
      </c>
      <c r="O3051" s="1">
        <f>COUNTIF($N$3:$N$3191,N3051)</f>
        <v>1</v>
      </c>
      <c r="P3051" s="1" t="s">
        <v>146</v>
      </c>
      <c r="Q3051" s="1">
        <v>13335993</v>
      </c>
    </row>
    <row r="3052" spans="1:17" x14ac:dyDescent="0.55000000000000004">
      <c r="A3052" s="1" t="s">
        <v>148</v>
      </c>
      <c r="B3052" s="1">
        <v>13292</v>
      </c>
      <c r="C3052" s="1" t="s">
        <v>4</v>
      </c>
      <c r="D3052" s="1" t="s">
        <v>3</v>
      </c>
      <c r="E3052" s="1">
        <v>38013849</v>
      </c>
      <c r="F3052" s="1">
        <v>48706488</v>
      </c>
      <c r="G3052" s="1">
        <v>10692.64</v>
      </c>
      <c r="H3052" s="1">
        <v>2.222</v>
      </c>
      <c r="I3052" s="1" t="s">
        <v>2</v>
      </c>
      <c r="J3052" s="1">
        <v>73691</v>
      </c>
      <c r="K3052" s="1">
        <v>66340</v>
      </c>
      <c r="L3052" s="1">
        <v>392.64600000000002</v>
      </c>
      <c r="M3052" s="1">
        <v>4218.2650000000003</v>
      </c>
      <c r="N3052" s="1" t="s">
        <v>164</v>
      </c>
      <c r="O3052" s="1">
        <f>COUNTIF($N$3:$N$3191,N3052)</f>
        <v>1</v>
      </c>
      <c r="P3052" s="1" t="s">
        <v>146</v>
      </c>
      <c r="Q3052" s="1">
        <v>10692639</v>
      </c>
    </row>
    <row r="3053" spans="1:17" x14ac:dyDescent="0.55000000000000004">
      <c r="A3053" s="1" t="s">
        <v>148</v>
      </c>
      <c r="B3053" s="1">
        <v>13292</v>
      </c>
      <c r="C3053" s="1" t="s">
        <v>4</v>
      </c>
      <c r="D3053" s="1" t="s">
        <v>3</v>
      </c>
      <c r="E3053" s="1">
        <v>48708860</v>
      </c>
      <c r="F3053" s="1">
        <v>56455320</v>
      </c>
      <c r="G3053" s="1">
        <v>7746.4610000000002</v>
      </c>
      <c r="H3053" s="1">
        <v>2.145</v>
      </c>
      <c r="I3053" s="1" t="s">
        <v>2</v>
      </c>
      <c r="J3053" s="1">
        <v>46624</v>
      </c>
      <c r="K3053" s="1">
        <v>43477</v>
      </c>
      <c r="L3053" s="1">
        <v>111.08499999999999</v>
      </c>
      <c r="M3053" s="1">
        <v>8581.1560000000009</v>
      </c>
      <c r="N3053" s="1" t="s">
        <v>163</v>
      </c>
      <c r="O3053" s="1">
        <f>COUNTIF($N$3:$N$3191,N3053)</f>
        <v>1</v>
      </c>
      <c r="P3053" s="1" t="s">
        <v>146</v>
      </c>
      <c r="Q3053" s="1">
        <v>7746460</v>
      </c>
    </row>
    <row r="3054" spans="1:17" x14ac:dyDescent="0.55000000000000004">
      <c r="A3054" s="1" t="s">
        <v>148</v>
      </c>
      <c r="B3054" s="1">
        <v>13292</v>
      </c>
      <c r="C3054" s="1" t="s">
        <v>4</v>
      </c>
      <c r="D3054" s="1" t="s">
        <v>3</v>
      </c>
      <c r="E3054" s="1">
        <v>56488951</v>
      </c>
      <c r="F3054" s="1">
        <v>71416764</v>
      </c>
      <c r="G3054" s="1">
        <v>14927.814</v>
      </c>
      <c r="H3054" s="1">
        <v>2.181</v>
      </c>
      <c r="I3054" s="1" t="s">
        <v>2</v>
      </c>
      <c r="J3054" s="1">
        <v>76883</v>
      </c>
      <c r="K3054" s="1">
        <v>70492</v>
      </c>
      <c r="L3054" s="1">
        <v>281.01400000000001</v>
      </c>
      <c r="M3054" s="1">
        <v>6601.8</v>
      </c>
      <c r="N3054" s="1" t="s">
        <v>162</v>
      </c>
      <c r="O3054" s="1">
        <f>COUNTIF($N$3:$N$3191,N3054)</f>
        <v>1</v>
      </c>
      <c r="P3054" s="1" t="s">
        <v>146</v>
      </c>
      <c r="Q3054" s="1">
        <v>14927813</v>
      </c>
    </row>
    <row r="3055" spans="1:17" x14ac:dyDescent="0.55000000000000004">
      <c r="A3055" s="1" t="s">
        <v>148</v>
      </c>
      <c r="B3055" s="1">
        <v>13292</v>
      </c>
      <c r="C3055" s="1" t="s">
        <v>4</v>
      </c>
      <c r="D3055" s="1" t="s">
        <v>3</v>
      </c>
      <c r="E3055" s="1">
        <v>71449882</v>
      </c>
      <c r="F3055" s="1">
        <v>73657169</v>
      </c>
      <c r="G3055" s="1">
        <v>2207.288</v>
      </c>
      <c r="H3055" s="1">
        <v>2.133</v>
      </c>
      <c r="I3055" s="1" t="s">
        <v>2</v>
      </c>
      <c r="J3055" s="1">
        <v>43843</v>
      </c>
      <c r="K3055" s="1">
        <v>41106</v>
      </c>
      <c r="L3055" s="1">
        <v>89.025999999999996</v>
      </c>
      <c r="M3055" s="1">
        <v>9299.875</v>
      </c>
      <c r="N3055" s="1" t="s">
        <v>161</v>
      </c>
      <c r="O3055" s="1">
        <f>COUNTIF($N$3:$N$3191,N3055)</f>
        <v>1</v>
      </c>
      <c r="P3055" s="1" t="s">
        <v>146</v>
      </c>
      <c r="Q3055" s="1">
        <v>2207287</v>
      </c>
    </row>
    <row r="3056" spans="1:17" x14ac:dyDescent="0.55000000000000004">
      <c r="A3056" s="1" t="s">
        <v>148</v>
      </c>
      <c r="B3056" s="1">
        <v>13292</v>
      </c>
      <c r="C3056" s="1" t="s">
        <v>4</v>
      </c>
      <c r="D3056" s="1" t="s">
        <v>3</v>
      </c>
      <c r="E3056" s="1">
        <v>73675582</v>
      </c>
      <c r="F3056" s="1">
        <v>74481402</v>
      </c>
      <c r="G3056" s="1">
        <v>805.82100000000003</v>
      </c>
      <c r="H3056" s="1">
        <v>2.2280000000000002</v>
      </c>
      <c r="I3056" s="1" t="s">
        <v>2</v>
      </c>
      <c r="J3056" s="1">
        <v>65864</v>
      </c>
      <c r="K3056" s="1">
        <v>59134</v>
      </c>
      <c r="L3056" s="1">
        <v>368.87799999999999</v>
      </c>
      <c r="M3056" s="1">
        <v>5249.7820000000002</v>
      </c>
      <c r="N3056" s="1" t="s">
        <v>160</v>
      </c>
      <c r="O3056" s="1">
        <f>COUNTIF($N$3:$N$3191,N3056)</f>
        <v>1</v>
      </c>
      <c r="P3056" s="1" t="s">
        <v>146</v>
      </c>
      <c r="Q3056" s="1">
        <v>805820</v>
      </c>
    </row>
    <row r="3057" spans="1:17" x14ac:dyDescent="0.55000000000000004">
      <c r="A3057" s="1" t="s">
        <v>148</v>
      </c>
      <c r="B3057" s="1">
        <v>13292</v>
      </c>
      <c r="C3057" s="1" t="s">
        <v>4</v>
      </c>
      <c r="D3057" s="1" t="s">
        <v>3</v>
      </c>
      <c r="E3057" s="1">
        <v>75004275</v>
      </c>
      <c r="F3057" s="1">
        <v>93596292</v>
      </c>
      <c r="G3057" s="1">
        <v>18592.018</v>
      </c>
      <c r="H3057" s="1">
        <v>2.238</v>
      </c>
      <c r="I3057" s="1" t="s">
        <v>2</v>
      </c>
      <c r="J3057" s="1">
        <v>79622</v>
      </c>
      <c r="K3057" s="1">
        <v>71153</v>
      </c>
      <c r="L3057" s="1">
        <v>484.70299999999997</v>
      </c>
      <c r="M3057" s="1">
        <v>2687.404</v>
      </c>
      <c r="N3057" s="1" t="s">
        <v>159</v>
      </c>
      <c r="O3057" s="1">
        <f>COUNTIF($N$3:$N$3191,N3057)</f>
        <v>1</v>
      </c>
      <c r="P3057" s="1" t="s">
        <v>146</v>
      </c>
      <c r="Q3057" s="1">
        <v>18592017</v>
      </c>
    </row>
    <row r="3058" spans="1:17" x14ac:dyDescent="0.55000000000000004">
      <c r="A3058" s="1" t="s">
        <v>148</v>
      </c>
      <c r="B3058" s="1">
        <v>13292</v>
      </c>
      <c r="C3058" s="1" t="s">
        <v>4</v>
      </c>
      <c r="D3058" s="1" t="s">
        <v>3</v>
      </c>
      <c r="E3058" s="1">
        <v>93597183</v>
      </c>
      <c r="F3058" s="1">
        <v>100617781</v>
      </c>
      <c r="G3058" s="1">
        <v>7020.5990000000002</v>
      </c>
      <c r="H3058" s="1">
        <v>2.1749999999999998</v>
      </c>
      <c r="I3058" s="1" t="s">
        <v>2</v>
      </c>
      <c r="J3058" s="1">
        <v>57336</v>
      </c>
      <c r="K3058" s="1">
        <v>52734</v>
      </c>
      <c r="L3058" s="1">
        <v>194.97499999999999</v>
      </c>
      <c r="M3058" s="1">
        <v>7655.26</v>
      </c>
      <c r="N3058" s="1" t="s">
        <v>158</v>
      </c>
      <c r="O3058" s="1">
        <f>COUNTIF($N$3:$N$3191,N3058)</f>
        <v>1</v>
      </c>
      <c r="P3058" s="1" t="s">
        <v>146</v>
      </c>
      <c r="Q3058" s="1">
        <v>7020598</v>
      </c>
    </row>
    <row r="3059" spans="1:17" x14ac:dyDescent="0.55000000000000004">
      <c r="A3059" s="1" t="s">
        <v>148</v>
      </c>
      <c r="B3059" s="1">
        <v>13292</v>
      </c>
      <c r="C3059" s="1" t="s">
        <v>4</v>
      </c>
      <c r="D3059" s="1" t="s">
        <v>3</v>
      </c>
      <c r="E3059" s="1">
        <v>100623319</v>
      </c>
      <c r="F3059" s="1">
        <v>102906909</v>
      </c>
      <c r="G3059" s="1">
        <v>2283.5909999999999</v>
      </c>
      <c r="H3059" s="1">
        <v>2.2069999999999999</v>
      </c>
      <c r="I3059" s="1" t="s">
        <v>2</v>
      </c>
      <c r="J3059" s="1">
        <v>64439</v>
      </c>
      <c r="K3059" s="1">
        <v>58407</v>
      </c>
      <c r="L3059" s="1">
        <v>300.976</v>
      </c>
      <c r="M3059" s="1">
        <v>5821.3429999999998</v>
      </c>
      <c r="N3059" s="1" t="s">
        <v>157</v>
      </c>
      <c r="O3059" s="1">
        <f>COUNTIF($N$3:$N$3191,N3059)</f>
        <v>1</v>
      </c>
      <c r="P3059" s="1" t="s">
        <v>146</v>
      </c>
      <c r="Q3059" s="1">
        <v>2283590</v>
      </c>
    </row>
    <row r="3060" spans="1:17" x14ac:dyDescent="0.55000000000000004">
      <c r="A3060" s="1" t="s">
        <v>148</v>
      </c>
      <c r="B3060" s="1">
        <v>13292</v>
      </c>
      <c r="C3060" s="1" t="s">
        <v>4</v>
      </c>
      <c r="D3060" s="1" t="s">
        <v>3</v>
      </c>
      <c r="E3060" s="1">
        <v>103232710</v>
      </c>
      <c r="F3060" s="1">
        <v>105899996</v>
      </c>
      <c r="G3060" s="1">
        <v>2667.2869999999998</v>
      </c>
      <c r="H3060" s="1">
        <v>2.1840000000000002</v>
      </c>
      <c r="I3060" s="1" t="s">
        <v>2</v>
      </c>
      <c r="J3060" s="1">
        <v>22648</v>
      </c>
      <c r="K3060" s="1">
        <v>20740</v>
      </c>
      <c r="L3060" s="1">
        <v>85.094999999999999</v>
      </c>
      <c r="M3060" s="1">
        <v>9414.35</v>
      </c>
      <c r="N3060" s="1" t="s">
        <v>156</v>
      </c>
      <c r="O3060" s="1">
        <f>COUNTIF($N$3:$N$3191,N3060)</f>
        <v>1</v>
      </c>
      <c r="P3060" s="1" t="s">
        <v>146</v>
      </c>
      <c r="Q3060" s="1">
        <v>2667286</v>
      </c>
    </row>
    <row r="3061" spans="1:17" x14ac:dyDescent="0.55000000000000004">
      <c r="A3061" s="1" t="s">
        <v>148</v>
      </c>
      <c r="B3061" s="1">
        <v>13292</v>
      </c>
      <c r="C3061" s="1" t="s">
        <v>4</v>
      </c>
      <c r="D3061" s="1" t="s">
        <v>3</v>
      </c>
      <c r="E3061" s="1">
        <v>105974139</v>
      </c>
      <c r="F3061" s="1">
        <v>133686992</v>
      </c>
      <c r="G3061" s="1">
        <v>27712.853999999999</v>
      </c>
      <c r="H3061" s="1">
        <v>2.2010000000000001</v>
      </c>
      <c r="I3061" s="1" t="s">
        <v>2</v>
      </c>
      <c r="J3061" s="1">
        <v>92042</v>
      </c>
      <c r="K3061" s="1">
        <v>83628</v>
      </c>
      <c r="L3061" s="1">
        <v>409.33300000000003</v>
      </c>
      <c r="M3061" s="1">
        <v>3485.4650000000001</v>
      </c>
      <c r="N3061" s="1" t="s">
        <v>155</v>
      </c>
      <c r="O3061" s="1">
        <f>COUNTIF($N$3:$N$3191,N3061)</f>
        <v>1</v>
      </c>
      <c r="P3061" s="1" t="s">
        <v>146</v>
      </c>
      <c r="Q3061" s="1">
        <v>27712853</v>
      </c>
    </row>
    <row r="3062" spans="1:17" x14ac:dyDescent="0.55000000000000004">
      <c r="A3062" s="1" t="s">
        <v>148</v>
      </c>
      <c r="B3062" s="1">
        <v>13292</v>
      </c>
      <c r="C3062" s="1" t="s">
        <v>4</v>
      </c>
      <c r="D3062" s="1" t="s">
        <v>3</v>
      </c>
      <c r="E3062" s="1">
        <v>133894449</v>
      </c>
      <c r="F3062" s="1">
        <v>134336694</v>
      </c>
      <c r="G3062" s="1">
        <v>442.24599999999998</v>
      </c>
      <c r="H3062" s="1">
        <v>2.1930000000000001</v>
      </c>
      <c r="I3062" s="1" t="s">
        <v>2</v>
      </c>
      <c r="J3062" s="1">
        <v>14120</v>
      </c>
      <c r="K3062" s="1">
        <v>12879</v>
      </c>
      <c r="L3062" s="1">
        <v>57.895000000000003</v>
      </c>
      <c r="M3062" s="1">
        <v>10159.536</v>
      </c>
      <c r="N3062" s="1" t="s">
        <v>154</v>
      </c>
      <c r="O3062" s="1">
        <f>COUNTIF($N$3:$N$3191,N3062)</f>
        <v>1</v>
      </c>
      <c r="P3062" s="1" t="s">
        <v>146</v>
      </c>
      <c r="Q3062" s="1">
        <v>442245</v>
      </c>
    </row>
    <row r="3063" spans="1:17" x14ac:dyDescent="0.55000000000000004">
      <c r="A3063" s="1" t="s">
        <v>148</v>
      </c>
      <c r="B3063" s="1">
        <v>13292</v>
      </c>
      <c r="C3063" s="1" t="s">
        <v>4</v>
      </c>
      <c r="D3063" s="1" t="s">
        <v>3</v>
      </c>
      <c r="E3063" s="1">
        <v>134340289</v>
      </c>
      <c r="F3063" s="1">
        <v>140419185</v>
      </c>
      <c r="G3063" s="1">
        <v>6078.8969999999999</v>
      </c>
      <c r="H3063" s="1">
        <v>2.202</v>
      </c>
      <c r="I3063" s="1" t="s">
        <v>2</v>
      </c>
      <c r="J3063" s="1">
        <v>83885</v>
      </c>
      <c r="K3063" s="1">
        <v>76206</v>
      </c>
      <c r="L3063" s="1">
        <v>374.13099999999997</v>
      </c>
      <c r="M3063" s="1">
        <v>4909.3119999999999</v>
      </c>
      <c r="N3063" s="1" t="s">
        <v>153</v>
      </c>
      <c r="O3063" s="1">
        <f>COUNTIF($N$3:$N$3191,N3063)</f>
        <v>1</v>
      </c>
      <c r="P3063" s="1" t="s">
        <v>146</v>
      </c>
      <c r="Q3063" s="1">
        <v>6078896</v>
      </c>
    </row>
    <row r="3064" spans="1:17" x14ac:dyDescent="0.55000000000000004">
      <c r="A3064" s="1" t="s">
        <v>148</v>
      </c>
      <c r="B3064" s="1">
        <v>13292</v>
      </c>
      <c r="C3064" s="1" t="s">
        <v>4</v>
      </c>
      <c r="D3064" s="1" t="s">
        <v>3</v>
      </c>
      <c r="E3064" s="1">
        <v>140678020</v>
      </c>
      <c r="F3064" s="1">
        <v>143789497</v>
      </c>
      <c r="G3064" s="1">
        <v>3111.4780000000001</v>
      </c>
      <c r="H3064" s="1">
        <v>2.173</v>
      </c>
      <c r="I3064" s="1" t="s">
        <v>2</v>
      </c>
      <c r="J3064" s="1">
        <v>31037</v>
      </c>
      <c r="K3064" s="1">
        <v>28567</v>
      </c>
      <c r="L3064" s="1">
        <v>103.708</v>
      </c>
      <c r="M3064" s="1">
        <v>8658.6630000000005</v>
      </c>
      <c r="N3064" s="1" t="s">
        <v>152</v>
      </c>
      <c r="O3064" s="1">
        <f>COUNTIF($N$3:$N$3191,N3064)</f>
        <v>1</v>
      </c>
      <c r="P3064" s="1" t="s">
        <v>146</v>
      </c>
      <c r="Q3064" s="1">
        <v>3111477</v>
      </c>
    </row>
    <row r="3065" spans="1:17" x14ac:dyDescent="0.55000000000000004">
      <c r="A3065" s="1" t="s">
        <v>148</v>
      </c>
      <c r="B3065" s="1">
        <v>13292</v>
      </c>
      <c r="C3065" s="1" t="s">
        <v>4</v>
      </c>
      <c r="D3065" s="1" t="s">
        <v>3</v>
      </c>
      <c r="E3065" s="1">
        <v>143804304</v>
      </c>
      <c r="F3065" s="1">
        <v>152002479</v>
      </c>
      <c r="G3065" s="1">
        <v>8198.1759999999995</v>
      </c>
      <c r="H3065" s="1">
        <v>2.1709999999999998</v>
      </c>
      <c r="I3065" s="1" t="s">
        <v>2</v>
      </c>
      <c r="J3065" s="1">
        <v>76189</v>
      </c>
      <c r="K3065" s="1">
        <v>70194</v>
      </c>
      <c r="L3065" s="1">
        <v>248.71299999999999</v>
      </c>
      <c r="M3065" s="1">
        <v>7283.6080000000002</v>
      </c>
      <c r="N3065" s="1" t="s">
        <v>151</v>
      </c>
      <c r="O3065" s="1">
        <f>COUNTIF($N$3:$N$3191,N3065)</f>
        <v>1</v>
      </c>
      <c r="P3065" s="1" t="s">
        <v>146</v>
      </c>
      <c r="Q3065" s="1">
        <v>8198175</v>
      </c>
    </row>
    <row r="3066" spans="1:17" x14ac:dyDescent="0.55000000000000004">
      <c r="A3066" s="1" t="s">
        <v>148</v>
      </c>
      <c r="B3066" s="1">
        <v>13292</v>
      </c>
      <c r="C3066" s="1" t="s">
        <v>4</v>
      </c>
      <c r="D3066" s="1" t="s">
        <v>3</v>
      </c>
      <c r="E3066" s="1">
        <v>152004875</v>
      </c>
      <c r="F3066" s="1">
        <v>152797877</v>
      </c>
      <c r="G3066" s="1">
        <v>793.00300000000004</v>
      </c>
      <c r="H3066" s="1">
        <v>2.1930000000000001</v>
      </c>
      <c r="I3066" s="1" t="s">
        <v>2</v>
      </c>
      <c r="J3066" s="1">
        <v>15199</v>
      </c>
      <c r="K3066" s="1">
        <v>13862</v>
      </c>
      <c r="L3066" s="1">
        <v>62.432000000000002</v>
      </c>
      <c r="M3066" s="1">
        <v>10007.468000000001</v>
      </c>
      <c r="N3066" s="1" t="s">
        <v>150</v>
      </c>
      <c r="O3066" s="1">
        <f>COUNTIF($N$3:$N$3191,N3066)</f>
        <v>1</v>
      </c>
      <c r="P3066" s="1" t="s">
        <v>146</v>
      </c>
      <c r="Q3066" s="1">
        <v>793002</v>
      </c>
    </row>
    <row r="3067" spans="1:17" x14ac:dyDescent="0.55000000000000004">
      <c r="A3067" s="1" t="s">
        <v>148</v>
      </c>
      <c r="B3067" s="1">
        <v>13292</v>
      </c>
      <c r="C3067" s="1" t="s">
        <v>4</v>
      </c>
      <c r="D3067" s="1" t="s">
        <v>3</v>
      </c>
      <c r="E3067" s="1">
        <v>153007769</v>
      </c>
      <c r="F3067" s="1">
        <v>161225947</v>
      </c>
      <c r="G3067" s="1">
        <v>8218.1790000000001</v>
      </c>
      <c r="H3067" s="1">
        <v>2.19</v>
      </c>
      <c r="I3067" s="1" t="s">
        <v>2</v>
      </c>
      <c r="J3067" s="1">
        <v>82739</v>
      </c>
      <c r="K3067" s="1">
        <v>75565</v>
      </c>
      <c r="L3067" s="1">
        <v>329.892</v>
      </c>
      <c r="M3067" s="1">
        <v>5549.7</v>
      </c>
      <c r="N3067" s="1" t="s">
        <v>149</v>
      </c>
      <c r="O3067" s="1">
        <f>COUNTIF($N$3:$N$3191,N3067)</f>
        <v>1</v>
      </c>
      <c r="P3067" s="1" t="s">
        <v>146</v>
      </c>
      <c r="Q3067" s="1">
        <v>8218178</v>
      </c>
    </row>
    <row r="3068" spans="1:17" x14ac:dyDescent="0.55000000000000004">
      <c r="A3068" s="1" t="s">
        <v>148</v>
      </c>
      <c r="B3068" s="1">
        <v>13292</v>
      </c>
      <c r="C3068" s="1" t="s">
        <v>4</v>
      </c>
      <c r="D3068" s="1" t="s">
        <v>3</v>
      </c>
      <c r="E3068" s="1">
        <v>161239716</v>
      </c>
      <c r="F3068" s="1">
        <v>169986116</v>
      </c>
      <c r="G3068" s="1">
        <v>8746.4009999999998</v>
      </c>
      <c r="H3068" s="1">
        <v>2.1709999999999998</v>
      </c>
      <c r="I3068" s="1" t="s">
        <v>2</v>
      </c>
      <c r="J3068" s="1">
        <v>69502</v>
      </c>
      <c r="K3068" s="1">
        <v>64037</v>
      </c>
      <c r="L3068" s="1">
        <v>226.55699999999999</v>
      </c>
      <c r="M3068" s="1">
        <v>7484.9970000000003</v>
      </c>
      <c r="N3068" s="1" t="s">
        <v>147</v>
      </c>
      <c r="O3068" s="1">
        <f>COUNTIF($N$3:$N$3191,N3068)</f>
        <v>1</v>
      </c>
      <c r="P3068" s="1" t="s">
        <v>146</v>
      </c>
      <c r="Q3068" s="1">
        <v>8746400</v>
      </c>
    </row>
    <row r="3069" spans="1:17" x14ac:dyDescent="0.55000000000000004">
      <c r="A3069" s="1" t="s">
        <v>71</v>
      </c>
      <c r="B3069" s="1">
        <v>13494</v>
      </c>
      <c r="C3069" s="1" t="s">
        <v>4</v>
      </c>
      <c r="D3069" s="1" t="s">
        <v>67</v>
      </c>
      <c r="E3069" s="1">
        <v>85091042</v>
      </c>
      <c r="F3069" s="1">
        <v>86359273</v>
      </c>
      <c r="G3069" s="1">
        <v>1268.232</v>
      </c>
      <c r="H3069" s="1">
        <v>1.9319999999999999</v>
      </c>
      <c r="I3069" s="1" t="s">
        <v>23</v>
      </c>
      <c r="J3069" s="1">
        <v>133420</v>
      </c>
      <c r="K3069" s="1">
        <v>138133</v>
      </c>
      <c r="L3069" s="1">
        <v>81.567999999999998</v>
      </c>
      <c r="M3069" s="1">
        <v>10607.861999999999</v>
      </c>
      <c r="N3069" s="1" t="s">
        <v>145</v>
      </c>
      <c r="O3069" s="1">
        <f>COUNTIF($N$3:$N$3191,N3069)</f>
        <v>1</v>
      </c>
      <c r="P3069" s="1" t="s">
        <v>69</v>
      </c>
      <c r="Q3069" s="1">
        <v>1268231</v>
      </c>
    </row>
    <row r="3070" spans="1:17" x14ac:dyDescent="0.55000000000000004">
      <c r="A3070" s="1" t="s">
        <v>71</v>
      </c>
      <c r="B3070" s="1">
        <v>13494</v>
      </c>
      <c r="C3070" s="1" t="s">
        <v>4</v>
      </c>
      <c r="D3070" s="1" t="s">
        <v>62</v>
      </c>
      <c r="E3070" s="1">
        <v>28826674</v>
      </c>
      <c r="F3070" s="1">
        <v>30329419</v>
      </c>
      <c r="G3070" s="1">
        <v>1502.7460000000001</v>
      </c>
      <c r="H3070" s="1">
        <v>1.9390000000000001</v>
      </c>
      <c r="I3070" s="1" t="s">
        <v>23</v>
      </c>
      <c r="J3070" s="1">
        <v>76627</v>
      </c>
      <c r="K3070" s="1">
        <v>79035</v>
      </c>
      <c r="L3070" s="1">
        <v>37.182000000000002</v>
      </c>
      <c r="M3070" s="1">
        <v>11072.78</v>
      </c>
      <c r="N3070" s="1" t="s">
        <v>144</v>
      </c>
      <c r="O3070" s="1">
        <f>COUNTIF($N$3:$N$3191,N3070)</f>
        <v>1</v>
      </c>
      <c r="P3070" s="1" t="s">
        <v>69</v>
      </c>
      <c r="Q3070" s="1">
        <v>1502745</v>
      </c>
    </row>
    <row r="3071" spans="1:17" x14ac:dyDescent="0.55000000000000004">
      <c r="A3071" s="1" t="s">
        <v>71</v>
      </c>
      <c r="B3071" s="1">
        <v>13494</v>
      </c>
      <c r="C3071" s="1" t="s">
        <v>4</v>
      </c>
      <c r="D3071" s="1" t="s">
        <v>62</v>
      </c>
      <c r="E3071" s="1">
        <v>84620772</v>
      </c>
      <c r="F3071" s="1">
        <v>85823919</v>
      </c>
      <c r="G3071" s="1">
        <v>1203.1479999999999</v>
      </c>
      <c r="H3071" s="1">
        <v>1.94</v>
      </c>
      <c r="I3071" s="1" t="s">
        <v>23</v>
      </c>
      <c r="J3071" s="1">
        <v>62835</v>
      </c>
      <c r="K3071" s="1">
        <v>64787</v>
      </c>
      <c r="L3071" s="1">
        <v>29.803999999999998</v>
      </c>
      <c r="M3071" s="1">
        <v>11124.471</v>
      </c>
      <c r="N3071" s="1" t="s">
        <v>143</v>
      </c>
      <c r="O3071" s="1">
        <f>COUNTIF($N$3:$N$3191,N3071)</f>
        <v>1</v>
      </c>
      <c r="P3071" s="1" t="s">
        <v>69</v>
      </c>
      <c r="Q3071" s="1">
        <v>1203147</v>
      </c>
    </row>
    <row r="3072" spans="1:17" x14ac:dyDescent="0.55000000000000004">
      <c r="A3072" s="1" t="s">
        <v>71</v>
      </c>
      <c r="B3072" s="1">
        <v>13494</v>
      </c>
      <c r="C3072" s="1" t="s">
        <v>4</v>
      </c>
      <c r="D3072" s="1" t="s">
        <v>62</v>
      </c>
      <c r="E3072" s="1">
        <v>89527468</v>
      </c>
      <c r="F3072" s="1">
        <v>90815545</v>
      </c>
      <c r="G3072" s="1">
        <v>1288.078</v>
      </c>
      <c r="H3072" s="1">
        <v>1.9359999999999999</v>
      </c>
      <c r="I3072" s="1" t="s">
        <v>23</v>
      </c>
      <c r="J3072" s="1">
        <v>74594</v>
      </c>
      <c r="K3072" s="1">
        <v>77046</v>
      </c>
      <c r="L3072" s="1">
        <v>39.561</v>
      </c>
      <c r="M3072" s="1">
        <v>11027.705</v>
      </c>
      <c r="N3072" s="1" t="s">
        <v>142</v>
      </c>
      <c r="O3072" s="1">
        <f>COUNTIF($N$3:$N$3191,N3072)</f>
        <v>1</v>
      </c>
      <c r="P3072" s="1" t="s">
        <v>69</v>
      </c>
      <c r="Q3072" s="1">
        <v>1288077</v>
      </c>
    </row>
    <row r="3073" spans="1:17" x14ac:dyDescent="0.55000000000000004">
      <c r="A3073" s="1" t="s">
        <v>71</v>
      </c>
      <c r="B3073" s="1">
        <v>13494</v>
      </c>
      <c r="C3073" s="1" t="s">
        <v>4</v>
      </c>
      <c r="D3073" s="1" t="s">
        <v>62</v>
      </c>
      <c r="E3073" s="1">
        <v>155209932</v>
      </c>
      <c r="F3073" s="1">
        <v>156707162</v>
      </c>
      <c r="G3073" s="1">
        <v>1497.231</v>
      </c>
      <c r="H3073" s="1">
        <v>1.9319999999999999</v>
      </c>
      <c r="I3073" s="1" t="s">
        <v>23</v>
      </c>
      <c r="J3073" s="1">
        <v>77188</v>
      </c>
      <c r="K3073" s="1">
        <v>79912</v>
      </c>
      <c r="L3073" s="1">
        <v>47.1</v>
      </c>
      <c r="M3073" s="1">
        <v>10927.009</v>
      </c>
      <c r="N3073" s="1" t="s">
        <v>141</v>
      </c>
      <c r="O3073" s="1">
        <f>COUNTIF($N$3:$N$3191,N3073)</f>
        <v>1</v>
      </c>
      <c r="P3073" s="1" t="s">
        <v>69</v>
      </c>
      <c r="Q3073" s="1">
        <v>1497230</v>
      </c>
    </row>
    <row r="3074" spans="1:17" x14ac:dyDescent="0.55000000000000004">
      <c r="A3074" s="1" t="s">
        <v>71</v>
      </c>
      <c r="B3074" s="1">
        <v>13494</v>
      </c>
      <c r="C3074" s="1" t="s">
        <v>4</v>
      </c>
      <c r="D3074" s="1" t="s">
        <v>62</v>
      </c>
      <c r="E3074" s="1">
        <v>157462668</v>
      </c>
      <c r="F3074" s="1">
        <v>157469976</v>
      </c>
      <c r="G3074" s="1">
        <v>7.3090000000000002</v>
      </c>
      <c r="H3074" s="1">
        <v>0.94099999999999995</v>
      </c>
      <c r="I3074" s="1" t="s">
        <v>23</v>
      </c>
      <c r="J3074" s="1">
        <v>692</v>
      </c>
      <c r="K3074" s="1">
        <v>1470</v>
      </c>
      <c r="L3074" s="1">
        <v>256.66399999999999</v>
      </c>
      <c r="M3074" s="1">
        <v>9561.5319999999992</v>
      </c>
      <c r="N3074" s="1" t="s">
        <v>61</v>
      </c>
      <c r="O3074" s="1">
        <f>COUNTIF($N$3:$N$3191,N3074)</f>
        <v>20</v>
      </c>
      <c r="P3074" s="1" t="s">
        <v>69</v>
      </c>
      <c r="Q3074" s="1">
        <v>7308</v>
      </c>
    </row>
    <row r="3075" spans="1:17" x14ac:dyDescent="0.55000000000000004">
      <c r="A3075" s="1" t="s">
        <v>71</v>
      </c>
      <c r="B3075" s="1">
        <v>13494</v>
      </c>
      <c r="C3075" s="1" t="s">
        <v>4</v>
      </c>
      <c r="D3075" s="1" t="s">
        <v>56</v>
      </c>
      <c r="E3075" s="1">
        <v>44679383</v>
      </c>
      <c r="F3075" s="1">
        <v>44908527</v>
      </c>
      <c r="G3075" s="1">
        <v>229.14500000000001</v>
      </c>
      <c r="H3075" s="1">
        <v>1.5780000000000001</v>
      </c>
      <c r="I3075" s="1" t="s">
        <v>23</v>
      </c>
      <c r="J3075" s="1">
        <v>2042</v>
      </c>
      <c r="K3075" s="1">
        <v>2588</v>
      </c>
      <c r="L3075" s="1">
        <v>62.164000000000001</v>
      </c>
      <c r="M3075" s="1">
        <v>10822.776</v>
      </c>
      <c r="N3075" s="1" t="s">
        <v>140</v>
      </c>
      <c r="O3075" s="1">
        <f>COUNTIF($N$3:$N$3191,N3075)</f>
        <v>1</v>
      </c>
      <c r="P3075" s="1" t="s">
        <v>69</v>
      </c>
      <c r="Q3075" s="1">
        <v>229144</v>
      </c>
    </row>
    <row r="3076" spans="1:17" x14ac:dyDescent="0.55000000000000004">
      <c r="A3076" s="1" t="s">
        <v>71</v>
      </c>
      <c r="B3076" s="1">
        <v>13494</v>
      </c>
      <c r="C3076" s="1" t="s">
        <v>4</v>
      </c>
      <c r="D3076" s="1" t="s">
        <v>56</v>
      </c>
      <c r="E3076" s="1">
        <v>129058565</v>
      </c>
      <c r="F3076" s="1">
        <v>130719381</v>
      </c>
      <c r="G3076" s="1">
        <v>1660.817</v>
      </c>
      <c r="H3076" s="1">
        <v>1.9410000000000001</v>
      </c>
      <c r="I3076" s="1" t="s">
        <v>23</v>
      </c>
      <c r="J3076" s="1">
        <v>69642</v>
      </c>
      <c r="K3076" s="1">
        <v>71777</v>
      </c>
      <c r="L3076" s="1">
        <v>32.179000000000002</v>
      </c>
      <c r="M3076" s="1">
        <v>11119.222</v>
      </c>
      <c r="N3076" s="1" t="s">
        <v>139</v>
      </c>
      <c r="O3076" s="1">
        <f>COUNTIF($N$3:$N$3191,N3076)</f>
        <v>1</v>
      </c>
      <c r="P3076" s="1" t="s">
        <v>69</v>
      </c>
      <c r="Q3076" s="1">
        <v>1660816</v>
      </c>
    </row>
    <row r="3077" spans="1:17" x14ac:dyDescent="0.55000000000000004">
      <c r="A3077" s="1" t="s">
        <v>71</v>
      </c>
      <c r="B3077" s="1">
        <v>13494</v>
      </c>
      <c r="C3077" s="1" t="s">
        <v>4</v>
      </c>
      <c r="D3077" s="1" t="s">
        <v>51</v>
      </c>
      <c r="E3077" s="1">
        <v>122460627</v>
      </c>
      <c r="F3077" s="1">
        <v>123966951</v>
      </c>
      <c r="G3077" s="1">
        <v>1506.325</v>
      </c>
      <c r="H3077" s="1">
        <v>1.944</v>
      </c>
      <c r="I3077" s="1" t="s">
        <v>23</v>
      </c>
      <c r="J3077" s="1">
        <v>85879</v>
      </c>
      <c r="K3077" s="1">
        <v>88375</v>
      </c>
      <c r="L3077" s="1">
        <v>35.709000000000003</v>
      </c>
      <c r="M3077" s="1">
        <v>11093.262000000001</v>
      </c>
      <c r="N3077" s="1" t="s">
        <v>138</v>
      </c>
      <c r="O3077" s="1">
        <f>COUNTIF($N$3:$N$3191,N3077)</f>
        <v>1</v>
      </c>
      <c r="P3077" s="1" t="s">
        <v>69</v>
      </c>
      <c r="Q3077" s="1">
        <v>1506324</v>
      </c>
    </row>
    <row r="3078" spans="1:17" x14ac:dyDescent="0.55000000000000004">
      <c r="A3078" s="1" t="s">
        <v>71</v>
      </c>
      <c r="B3078" s="1">
        <v>13494</v>
      </c>
      <c r="C3078" s="1" t="s">
        <v>4</v>
      </c>
      <c r="D3078" s="1" t="s">
        <v>51</v>
      </c>
      <c r="E3078" s="1">
        <v>137298176</v>
      </c>
      <c r="F3078" s="1">
        <v>137613177</v>
      </c>
      <c r="G3078" s="1">
        <v>315.00200000000001</v>
      </c>
      <c r="H3078" s="1">
        <v>1.915</v>
      </c>
      <c r="I3078" s="1" t="s">
        <v>23</v>
      </c>
      <c r="J3078" s="1">
        <v>45937</v>
      </c>
      <c r="K3078" s="1">
        <v>47965</v>
      </c>
      <c r="L3078" s="1">
        <v>43.591000000000001</v>
      </c>
      <c r="M3078" s="1">
        <v>10958.843000000001</v>
      </c>
      <c r="N3078" s="1" t="s">
        <v>137</v>
      </c>
      <c r="O3078" s="1">
        <f>COUNTIF($N$3:$N$3191,N3078)</f>
        <v>1</v>
      </c>
      <c r="P3078" s="1" t="s">
        <v>69</v>
      </c>
      <c r="Q3078" s="1">
        <v>315001</v>
      </c>
    </row>
    <row r="3079" spans="1:17" x14ac:dyDescent="0.55000000000000004">
      <c r="A3079" s="1" t="s">
        <v>71</v>
      </c>
      <c r="B3079" s="1">
        <v>13494</v>
      </c>
      <c r="C3079" s="1" t="s">
        <v>4</v>
      </c>
      <c r="D3079" s="1" t="s">
        <v>51</v>
      </c>
      <c r="E3079" s="1">
        <v>146184099</v>
      </c>
      <c r="F3079" s="1">
        <v>150056915</v>
      </c>
      <c r="G3079" s="1">
        <v>3872.817</v>
      </c>
      <c r="H3079" s="1">
        <v>1.9470000000000001</v>
      </c>
      <c r="I3079" s="1" t="s">
        <v>23</v>
      </c>
      <c r="J3079" s="1">
        <v>82256</v>
      </c>
      <c r="K3079" s="1">
        <v>84513</v>
      </c>
      <c r="L3079" s="1">
        <v>30.521999999999998</v>
      </c>
      <c r="M3079" s="1">
        <v>11124.013999999999</v>
      </c>
      <c r="N3079" s="1" t="s">
        <v>136</v>
      </c>
      <c r="O3079" s="1">
        <f>COUNTIF($N$3:$N$3191,N3079)</f>
        <v>1</v>
      </c>
      <c r="P3079" s="1" t="s">
        <v>69</v>
      </c>
      <c r="Q3079" s="1">
        <v>3872816</v>
      </c>
    </row>
    <row r="3080" spans="1:17" x14ac:dyDescent="0.55000000000000004">
      <c r="A3080" s="1" t="s">
        <v>71</v>
      </c>
      <c r="B3080" s="1">
        <v>13494</v>
      </c>
      <c r="C3080" s="1" t="s">
        <v>4</v>
      </c>
      <c r="D3080" s="1" t="s">
        <v>46</v>
      </c>
      <c r="E3080" s="1">
        <v>67861090</v>
      </c>
      <c r="F3080" s="1">
        <v>70723318</v>
      </c>
      <c r="G3080" s="1">
        <v>2862.2289999999998</v>
      </c>
      <c r="H3080" s="1">
        <v>1.607</v>
      </c>
      <c r="I3080" s="1" t="s">
        <v>23</v>
      </c>
      <c r="J3080" s="1">
        <v>101443</v>
      </c>
      <c r="K3080" s="1">
        <v>126264</v>
      </c>
      <c r="L3080" s="1">
        <v>2618.6109999999999</v>
      </c>
      <c r="M3080" s="1">
        <v>2586.3339999999998</v>
      </c>
      <c r="N3080" s="1" t="s">
        <v>135</v>
      </c>
      <c r="O3080" s="1">
        <f>COUNTIF($N$3:$N$3191,N3080)</f>
        <v>1</v>
      </c>
      <c r="P3080" s="1" t="s">
        <v>69</v>
      </c>
      <c r="Q3080" s="1">
        <v>2862228</v>
      </c>
    </row>
    <row r="3081" spans="1:17" x14ac:dyDescent="0.55000000000000004">
      <c r="A3081" s="1" t="s">
        <v>71</v>
      </c>
      <c r="B3081" s="1">
        <v>13494</v>
      </c>
      <c r="C3081" s="1" t="s">
        <v>4</v>
      </c>
      <c r="D3081" s="1" t="s">
        <v>46</v>
      </c>
      <c r="E3081" s="1">
        <v>128406440</v>
      </c>
      <c r="F3081" s="1">
        <v>129831642</v>
      </c>
      <c r="G3081" s="1">
        <v>1425.203</v>
      </c>
      <c r="H3081" s="1">
        <v>1.9350000000000001</v>
      </c>
      <c r="I3081" s="1" t="s">
        <v>23</v>
      </c>
      <c r="J3081" s="1">
        <v>73849</v>
      </c>
      <c r="K3081" s="1">
        <v>76342</v>
      </c>
      <c r="L3081" s="1">
        <v>41.28</v>
      </c>
      <c r="M3081" s="1">
        <v>10995.736000000001</v>
      </c>
      <c r="N3081" s="1" t="s">
        <v>134</v>
      </c>
      <c r="O3081" s="1">
        <f>COUNTIF($N$3:$N$3191,N3081)</f>
        <v>1</v>
      </c>
      <c r="P3081" s="1" t="s">
        <v>69</v>
      </c>
      <c r="Q3081" s="1">
        <v>1425202</v>
      </c>
    </row>
    <row r="3082" spans="1:17" x14ac:dyDescent="0.55000000000000004">
      <c r="A3082" s="1" t="s">
        <v>71</v>
      </c>
      <c r="B3082" s="1">
        <v>13494</v>
      </c>
      <c r="C3082" s="1" t="s">
        <v>4</v>
      </c>
      <c r="D3082" s="1" t="s">
        <v>46</v>
      </c>
      <c r="E3082" s="1">
        <v>129865626</v>
      </c>
      <c r="F3082" s="1">
        <v>129911464</v>
      </c>
      <c r="G3082" s="1">
        <v>45.838999999999999</v>
      </c>
      <c r="H3082" s="1">
        <v>2.38</v>
      </c>
      <c r="I3082" s="1" t="s">
        <v>2</v>
      </c>
      <c r="J3082" s="1">
        <v>4830</v>
      </c>
      <c r="K3082" s="1">
        <v>4059</v>
      </c>
      <c r="L3082" s="1">
        <v>68.945999999999998</v>
      </c>
      <c r="M3082" s="1">
        <v>10790.628000000001</v>
      </c>
      <c r="N3082" s="1" t="s">
        <v>133</v>
      </c>
      <c r="O3082" s="1">
        <f>COUNTIF($N$3:$N$3191,N3082)</f>
        <v>1</v>
      </c>
      <c r="P3082" s="1" t="s">
        <v>69</v>
      </c>
      <c r="Q3082" s="1">
        <v>45838</v>
      </c>
    </row>
    <row r="3083" spans="1:17" x14ac:dyDescent="0.55000000000000004">
      <c r="A3083" s="1" t="s">
        <v>71</v>
      </c>
      <c r="B3083" s="1">
        <v>13494</v>
      </c>
      <c r="C3083" s="1" t="s">
        <v>4</v>
      </c>
      <c r="D3083" s="1" t="s">
        <v>46</v>
      </c>
      <c r="E3083" s="1">
        <v>130043985</v>
      </c>
      <c r="F3083" s="1">
        <v>130083103</v>
      </c>
      <c r="G3083" s="1">
        <v>39.119</v>
      </c>
      <c r="H3083" s="1">
        <v>2.6030000000000002</v>
      </c>
      <c r="I3083" s="1" t="s">
        <v>2</v>
      </c>
      <c r="J3083" s="1">
        <v>3572</v>
      </c>
      <c r="K3083" s="1">
        <v>2744</v>
      </c>
      <c r="L3083" s="1">
        <v>113.92700000000001</v>
      </c>
      <c r="M3083" s="1">
        <v>10323.630999999999</v>
      </c>
      <c r="N3083" s="1" t="s">
        <v>132</v>
      </c>
      <c r="O3083" s="1">
        <f>COUNTIF($N$3:$N$3191,N3083)</f>
        <v>2</v>
      </c>
      <c r="P3083" s="1" t="s">
        <v>69</v>
      </c>
      <c r="Q3083" s="1">
        <v>39118</v>
      </c>
    </row>
    <row r="3084" spans="1:17" x14ac:dyDescent="0.55000000000000004">
      <c r="A3084" s="1" t="s">
        <v>71</v>
      </c>
      <c r="B3084" s="1">
        <v>13494</v>
      </c>
      <c r="C3084" s="1" t="s">
        <v>4</v>
      </c>
      <c r="D3084" s="1" t="s">
        <v>46</v>
      </c>
      <c r="E3084" s="1">
        <v>130091562</v>
      </c>
      <c r="F3084" s="1">
        <v>130375419</v>
      </c>
      <c r="G3084" s="1">
        <v>283.858</v>
      </c>
      <c r="H3084" s="1">
        <v>1.81</v>
      </c>
      <c r="I3084" s="1" t="s">
        <v>23</v>
      </c>
      <c r="J3084" s="1">
        <v>22979</v>
      </c>
      <c r="K3084" s="1">
        <v>25385</v>
      </c>
      <c r="L3084" s="1">
        <v>117.92400000000001</v>
      </c>
      <c r="M3084" s="1">
        <v>10234.968999999999</v>
      </c>
      <c r="N3084" s="1" t="s">
        <v>131</v>
      </c>
      <c r="O3084" s="1">
        <f>COUNTIF($N$3:$N$3191,N3084)</f>
        <v>2</v>
      </c>
      <c r="P3084" s="1" t="s">
        <v>69</v>
      </c>
      <c r="Q3084" s="1">
        <v>283857</v>
      </c>
    </row>
    <row r="3085" spans="1:17" x14ac:dyDescent="0.55000000000000004">
      <c r="A3085" s="1" t="s">
        <v>71</v>
      </c>
      <c r="B3085" s="1">
        <v>13494</v>
      </c>
      <c r="C3085" s="1" t="s">
        <v>4</v>
      </c>
      <c r="D3085" s="1" t="s">
        <v>46</v>
      </c>
      <c r="E3085" s="1">
        <v>136328602</v>
      </c>
      <c r="F3085" s="1">
        <v>136399068</v>
      </c>
      <c r="G3085" s="1">
        <v>70.466999999999999</v>
      </c>
      <c r="H3085" s="1">
        <v>2.4620000000000002</v>
      </c>
      <c r="I3085" s="1" t="s">
        <v>2</v>
      </c>
      <c r="J3085" s="1">
        <v>3044</v>
      </c>
      <c r="K3085" s="1">
        <v>2473</v>
      </c>
      <c r="L3085" s="1">
        <v>61.332999999999998</v>
      </c>
      <c r="M3085" s="1">
        <v>10857.085999999999</v>
      </c>
      <c r="N3085" s="1" t="s">
        <v>45</v>
      </c>
      <c r="O3085" s="1">
        <f>COUNTIF($N$3:$N$3191,N3085)</f>
        <v>4</v>
      </c>
      <c r="P3085" s="1" t="s">
        <v>69</v>
      </c>
      <c r="Q3085" s="1">
        <v>70466</v>
      </c>
    </row>
    <row r="3086" spans="1:17" x14ac:dyDescent="0.55000000000000004">
      <c r="A3086" s="1" t="s">
        <v>71</v>
      </c>
      <c r="B3086" s="1">
        <v>13494</v>
      </c>
      <c r="C3086" s="1" t="s">
        <v>4</v>
      </c>
      <c r="D3086" s="1" t="s">
        <v>42</v>
      </c>
      <c r="E3086" s="1">
        <v>9206060</v>
      </c>
      <c r="F3086" s="1">
        <v>10053199</v>
      </c>
      <c r="G3086" s="1">
        <v>847.14</v>
      </c>
      <c r="H3086" s="1">
        <v>2.2069999999999999</v>
      </c>
      <c r="I3086" s="1" t="s">
        <v>2</v>
      </c>
      <c r="J3086" s="1">
        <v>16809</v>
      </c>
      <c r="K3086" s="1">
        <v>15235</v>
      </c>
      <c r="L3086" s="1">
        <v>78.566000000000003</v>
      </c>
      <c r="M3086" s="1">
        <v>10656.716</v>
      </c>
      <c r="N3086" s="1" t="s">
        <v>130</v>
      </c>
      <c r="O3086" s="1">
        <f>COUNTIF($N$3:$N$3191,N3086)</f>
        <v>1</v>
      </c>
      <c r="P3086" s="1" t="s">
        <v>69</v>
      </c>
      <c r="Q3086" s="1">
        <v>847139</v>
      </c>
    </row>
    <row r="3087" spans="1:17" x14ac:dyDescent="0.55000000000000004">
      <c r="A3087" s="1" t="s">
        <v>71</v>
      </c>
      <c r="B3087" s="1">
        <v>13494</v>
      </c>
      <c r="C3087" s="1" t="s">
        <v>4</v>
      </c>
      <c r="D3087" s="1" t="s">
        <v>42</v>
      </c>
      <c r="E3087" s="1">
        <v>23504634</v>
      </c>
      <c r="F3087" s="1">
        <v>25306348</v>
      </c>
      <c r="G3087" s="1">
        <v>1801.7149999999999</v>
      </c>
      <c r="H3087" s="1">
        <v>1.9490000000000001</v>
      </c>
      <c r="I3087" s="1" t="s">
        <v>23</v>
      </c>
      <c r="J3087" s="1">
        <v>93535</v>
      </c>
      <c r="K3087" s="1">
        <v>95979</v>
      </c>
      <c r="L3087" s="1">
        <v>31.507000000000001</v>
      </c>
      <c r="M3087" s="1">
        <v>11123.127</v>
      </c>
      <c r="N3087" s="1" t="s">
        <v>129</v>
      </c>
      <c r="O3087" s="1">
        <f>COUNTIF($N$3:$N$3191,N3087)</f>
        <v>1</v>
      </c>
      <c r="P3087" s="1" t="s">
        <v>69</v>
      </c>
      <c r="Q3087" s="1">
        <v>1801714</v>
      </c>
    </row>
    <row r="3088" spans="1:17" x14ac:dyDescent="0.55000000000000004">
      <c r="A3088" s="1" t="s">
        <v>71</v>
      </c>
      <c r="B3088" s="1">
        <v>13494</v>
      </c>
      <c r="C3088" s="1" t="s">
        <v>4</v>
      </c>
      <c r="D3088" s="1" t="s">
        <v>42</v>
      </c>
      <c r="E3088" s="1">
        <v>29155611</v>
      </c>
      <c r="F3088" s="1">
        <v>30530368</v>
      </c>
      <c r="G3088" s="1">
        <v>1374.758</v>
      </c>
      <c r="H3088" s="1">
        <v>1.9490000000000001</v>
      </c>
      <c r="I3088" s="1" t="s">
        <v>23</v>
      </c>
      <c r="J3088" s="1">
        <v>88031</v>
      </c>
      <c r="K3088" s="1">
        <v>90323</v>
      </c>
      <c r="L3088" s="1">
        <v>29.443999999999999</v>
      </c>
      <c r="M3088" s="1">
        <v>11123.153</v>
      </c>
      <c r="N3088" s="1" t="s">
        <v>128</v>
      </c>
      <c r="O3088" s="1">
        <f>COUNTIF($N$3:$N$3191,N3088)</f>
        <v>1</v>
      </c>
      <c r="P3088" s="1" t="s">
        <v>69</v>
      </c>
      <c r="Q3088" s="1">
        <v>1374757</v>
      </c>
    </row>
    <row r="3089" spans="1:17" x14ac:dyDescent="0.55000000000000004">
      <c r="A3089" s="1" t="s">
        <v>71</v>
      </c>
      <c r="B3089" s="1">
        <v>13494</v>
      </c>
      <c r="C3089" s="1" t="s">
        <v>4</v>
      </c>
      <c r="D3089" s="1" t="s">
        <v>42</v>
      </c>
      <c r="E3089" s="1">
        <v>126978864</v>
      </c>
      <c r="F3089" s="1">
        <v>128113916</v>
      </c>
      <c r="G3089" s="1">
        <v>1135.0530000000001</v>
      </c>
      <c r="H3089" s="1">
        <v>1.948</v>
      </c>
      <c r="I3089" s="1" t="s">
        <v>23</v>
      </c>
      <c r="J3089" s="1">
        <v>99193</v>
      </c>
      <c r="K3089" s="1">
        <v>101829</v>
      </c>
      <c r="L3089" s="1">
        <v>34.548999999999999</v>
      </c>
      <c r="M3089" s="1">
        <v>11109.441999999999</v>
      </c>
      <c r="N3089" s="1" t="s">
        <v>127</v>
      </c>
      <c r="O3089" s="1">
        <f>COUNTIF($N$3:$N$3191,N3089)</f>
        <v>1</v>
      </c>
      <c r="P3089" s="1" t="s">
        <v>69</v>
      </c>
      <c r="Q3089" s="1">
        <v>1135052</v>
      </c>
    </row>
    <row r="3090" spans="1:17" x14ac:dyDescent="0.55000000000000004">
      <c r="A3090" s="1" t="s">
        <v>71</v>
      </c>
      <c r="B3090" s="1">
        <v>13494</v>
      </c>
      <c r="C3090" s="1" t="s">
        <v>4</v>
      </c>
      <c r="D3090" s="1" t="s">
        <v>42</v>
      </c>
      <c r="E3090" s="1">
        <v>128239844</v>
      </c>
      <c r="F3090" s="1">
        <v>129307737</v>
      </c>
      <c r="G3090" s="1">
        <v>1067.894</v>
      </c>
      <c r="H3090" s="1">
        <v>1.9079999999999999</v>
      </c>
      <c r="I3090" s="1" t="s">
        <v>23</v>
      </c>
      <c r="J3090" s="1">
        <v>26068</v>
      </c>
      <c r="K3090" s="1">
        <v>27321</v>
      </c>
      <c r="L3090" s="1">
        <v>29.245000000000001</v>
      </c>
      <c r="M3090" s="1">
        <v>11125.757</v>
      </c>
      <c r="N3090" s="1" t="s">
        <v>126</v>
      </c>
      <c r="O3090" s="1">
        <f>COUNTIF($N$3:$N$3191,N3090)</f>
        <v>1</v>
      </c>
      <c r="P3090" s="1" t="s">
        <v>69</v>
      </c>
      <c r="Q3090" s="1">
        <v>1067893</v>
      </c>
    </row>
    <row r="3091" spans="1:17" x14ac:dyDescent="0.55000000000000004">
      <c r="A3091" s="1" t="s">
        <v>71</v>
      </c>
      <c r="B3091" s="1">
        <v>13494</v>
      </c>
      <c r="C3091" s="1" t="s">
        <v>4</v>
      </c>
      <c r="D3091" s="1" t="s">
        <v>125</v>
      </c>
      <c r="E3091" s="1">
        <v>123129479</v>
      </c>
      <c r="F3091" s="1">
        <v>124877102</v>
      </c>
      <c r="G3091" s="1">
        <v>1747.624</v>
      </c>
      <c r="H3091" s="1">
        <v>1.9390000000000001</v>
      </c>
      <c r="I3091" s="1" t="s">
        <v>23</v>
      </c>
      <c r="J3091" s="1">
        <v>75248</v>
      </c>
      <c r="K3091" s="1">
        <v>77612</v>
      </c>
      <c r="L3091" s="1">
        <v>36.491999999999997</v>
      </c>
      <c r="M3091" s="1">
        <v>11088.508</v>
      </c>
      <c r="N3091" s="1" t="s">
        <v>124</v>
      </c>
      <c r="O3091" s="1">
        <f>COUNTIF($N$3:$N$3191,N3091)</f>
        <v>1</v>
      </c>
      <c r="P3091" s="1" t="s">
        <v>69</v>
      </c>
      <c r="Q3091" s="1">
        <v>1747623</v>
      </c>
    </row>
    <row r="3092" spans="1:17" x14ac:dyDescent="0.55000000000000004">
      <c r="A3092" s="1" t="s">
        <v>71</v>
      </c>
      <c r="B3092" s="1">
        <v>13494</v>
      </c>
      <c r="C3092" s="1" t="s">
        <v>4</v>
      </c>
      <c r="D3092" s="1" t="s">
        <v>122</v>
      </c>
      <c r="E3092" s="1">
        <v>7041632</v>
      </c>
      <c r="F3092" s="1">
        <v>14819506</v>
      </c>
      <c r="G3092" s="1">
        <v>7777.875</v>
      </c>
      <c r="H3092" s="1">
        <v>1.9510000000000001</v>
      </c>
      <c r="I3092" s="1" t="s">
        <v>23</v>
      </c>
      <c r="J3092" s="1">
        <v>103311</v>
      </c>
      <c r="K3092" s="1">
        <v>105910</v>
      </c>
      <c r="L3092" s="1">
        <v>32.283000000000001</v>
      </c>
      <c r="M3092" s="1">
        <v>11118.523999999999</v>
      </c>
      <c r="N3092" s="1" t="s">
        <v>123</v>
      </c>
      <c r="O3092" s="1">
        <f>COUNTIF($N$3:$N$3191,N3092)</f>
        <v>1</v>
      </c>
      <c r="P3092" s="1" t="s">
        <v>69</v>
      </c>
      <c r="Q3092" s="1">
        <v>7777874</v>
      </c>
    </row>
    <row r="3093" spans="1:17" x14ac:dyDescent="0.55000000000000004">
      <c r="A3093" s="1" t="s">
        <v>71</v>
      </c>
      <c r="B3093" s="1">
        <v>13494</v>
      </c>
      <c r="C3093" s="1" t="s">
        <v>4</v>
      </c>
      <c r="D3093" s="1" t="s">
        <v>122</v>
      </c>
      <c r="E3093" s="1">
        <v>108962565</v>
      </c>
      <c r="F3093" s="1">
        <v>109744991</v>
      </c>
      <c r="G3093" s="1">
        <v>782.42700000000002</v>
      </c>
      <c r="H3093" s="1">
        <v>1.948</v>
      </c>
      <c r="I3093" s="1" t="s">
        <v>23</v>
      </c>
      <c r="J3093" s="1">
        <v>94822</v>
      </c>
      <c r="K3093" s="1">
        <v>97331</v>
      </c>
      <c r="L3093" s="1">
        <v>32.744999999999997</v>
      </c>
      <c r="M3093" s="1">
        <v>11116.561</v>
      </c>
      <c r="N3093" s="1" t="s">
        <v>121</v>
      </c>
      <c r="O3093" s="1">
        <f>COUNTIF($N$3:$N$3191,N3093)</f>
        <v>1</v>
      </c>
      <c r="P3093" s="1" t="s">
        <v>69</v>
      </c>
      <c r="Q3093" s="1">
        <v>782426</v>
      </c>
    </row>
    <row r="3094" spans="1:17" x14ac:dyDescent="0.55000000000000004">
      <c r="A3094" s="1" t="s">
        <v>71</v>
      </c>
      <c r="B3094" s="1">
        <v>13494</v>
      </c>
      <c r="C3094" s="1" t="s">
        <v>4</v>
      </c>
      <c r="D3094" s="1" t="s">
        <v>118</v>
      </c>
      <c r="E3094" s="1">
        <v>58227953</v>
      </c>
      <c r="F3094" s="1">
        <v>58255627</v>
      </c>
      <c r="G3094" s="1">
        <v>27.675000000000001</v>
      </c>
      <c r="H3094" s="1">
        <v>1.839</v>
      </c>
      <c r="I3094" s="1" t="s">
        <v>23</v>
      </c>
      <c r="J3094" s="1">
        <v>9391</v>
      </c>
      <c r="K3094" s="1">
        <v>10211</v>
      </c>
      <c r="L3094" s="1">
        <v>33.884999999999998</v>
      </c>
      <c r="M3094" s="1">
        <v>11114.558999999999</v>
      </c>
      <c r="N3094" s="1" t="s">
        <v>120</v>
      </c>
      <c r="O3094" s="1">
        <f>COUNTIF($N$3:$N$3191,N3094)</f>
        <v>1</v>
      </c>
      <c r="P3094" s="1" t="s">
        <v>69</v>
      </c>
      <c r="Q3094" s="1">
        <v>27674</v>
      </c>
    </row>
    <row r="3095" spans="1:17" x14ac:dyDescent="0.55000000000000004">
      <c r="A3095" s="1" t="s">
        <v>71</v>
      </c>
      <c r="B3095" s="1">
        <v>13494</v>
      </c>
      <c r="C3095" s="1" t="s">
        <v>4</v>
      </c>
      <c r="D3095" s="1" t="s">
        <v>118</v>
      </c>
      <c r="E3095" s="1">
        <v>79395821</v>
      </c>
      <c r="F3095" s="1">
        <v>80259269</v>
      </c>
      <c r="G3095" s="1">
        <v>863.44899999999996</v>
      </c>
      <c r="H3095" s="1">
        <v>1.929</v>
      </c>
      <c r="I3095" s="1" t="s">
        <v>23</v>
      </c>
      <c r="J3095" s="1">
        <v>73594</v>
      </c>
      <c r="K3095" s="1">
        <v>76285</v>
      </c>
      <c r="L3095" s="1">
        <v>48.165999999999997</v>
      </c>
      <c r="M3095" s="1">
        <v>10893.737999999999</v>
      </c>
      <c r="N3095" s="1" t="s">
        <v>119</v>
      </c>
      <c r="O3095" s="1">
        <f>COUNTIF($N$3:$N$3191,N3095)</f>
        <v>1</v>
      </c>
      <c r="P3095" s="1" t="s">
        <v>69</v>
      </c>
      <c r="Q3095" s="1">
        <v>863448</v>
      </c>
    </row>
    <row r="3096" spans="1:17" x14ac:dyDescent="0.55000000000000004">
      <c r="A3096" s="1" t="s">
        <v>71</v>
      </c>
      <c r="B3096" s="1">
        <v>13494</v>
      </c>
      <c r="C3096" s="1" t="s">
        <v>4</v>
      </c>
      <c r="D3096" s="1" t="s">
        <v>118</v>
      </c>
      <c r="E3096" s="1">
        <v>80667927</v>
      </c>
      <c r="F3096" s="1">
        <v>81409705</v>
      </c>
      <c r="G3096" s="1">
        <v>741.779</v>
      </c>
      <c r="H3096" s="1">
        <v>1.9379999999999999</v>
      </c>
      <c r="I3096" s="1" t="s">
        <v>23</v>
      </c>
      <c r="J3096" s="1">
        <v>69580</v>
      </c>
      <c r="K3096" s="1">
        <v>71813</v>
      </c>
      <c r="L3096" s="1">
        <v>35.194000000000003</v>
      </c>
      <c r="M3096" s="1">
        <v>11098.537</v>
      </c>
      <c r="N3096" s="1" t="s">
        <v>117</v>
      </c>
      <c r="O3096" s="1">
        <f>COUNTIF($N$3:$N$3191,N3096)</f>
        <v>1</v>
      </c>
      <c r="P3096" s="1" t="s">
        <v>69</v>
      </c>
      <c r="Q3096" s="1">
        <v>741778</v>
      </c>
    </row>
    <row r="3097" spans="1:17" x14ac:dyDescent="0.55000000000000004">
      <c r="A3097" s="1" t="s">
        <v>71</v>
      </c>
      <c r="B3097" s="1">
        <v>13494</v>
      </c>
      <c r="C3097" s="1" t="s">
        <v>4</v>
      </c>
      <c r="D3097" s="1" t="s">
        <v>109</v>
      </c>
      <c r="E3097" s="1">
        <v>46577138</v>
      </c>
      <c r="F3097" s="1">
        <v>50385955</v>
      </c>
      <c r="G3097" s="1">
        <v>3808.8180000000002</v>
      </c>
      <c r="H3097" s="1">
        <v>1.9490000000000001</v>
      </c>
      <c r="I3097" s="1" t="s">
        <v>23</v>
      </c>
      <c r="J3097" s="1">
        <v>115439</v>
      </c>
      <c r="K3097" s="1">
        <v>118451</v>
      </c>
      <c r="L3097" s="1">
        <v>38.774000000000001</v>
      </c>
      <c r="M3097" s="1">
        <v>11044.58</v>
      </c>
      <c r="N3097" s="1" t="s">
        <v>116</v>
      </c>
      <c r="O3097" s="1">
        <f>COUNTIF($N$3:$N$3191,N3097)</f>
        <v>1</v>
      </c>
      <c r="P3097" s="1" t="s">
        <v>69</v>
      </c>
      <c r="Q3097" s="1">
        <v>3808817</v>
      </c>
    </row>
    <row r="3098" spans="1:17" x14ac:dyDescent="0.55000000000000004">
      <c r="A3098" s="1" t="s">
        <v>71</v>
      </c>
      <c r="B3098" s="1">
        <v>13494</v>
      </c>
      <c r="C3098" s="1" t="s">
        <v>4</v>
      </c>
      <c r="D3098" s="1" t="s">
        <v>109</v>
      </c>
      <c r="E3098" s="1">
        <v>69650415</v>
      </c>
      <c r="F3098" s="1">
        <v>70253191</v>
      </c>
      <c r="G3098" s="1">
        <v>602.77700000000004</v>
      </c>
      <c r="H3098" s="1">
        <v>1.9379999999999999</v>
      </c>
      <c r="I3098" s="1" t="s">
        <v>23</v>
      </c>
      <c r="J3098" s="1">
        <v>83215</v>
      </c>
      <c r="K3098" s="1">
        <v>85875</v>
      </c>
      <c r="L3098" s="1">
        <v>41.762</v>
      </c>
      <c r="M3098" s="1">
        <v>10981.63</v>
      </c>
      <c r="N3098" s="1" t="s">
        <v>115</v>
      </c>
      <c r="O3098" s="1">
        <f>COUNTIF($N$3:$N$3191,N3098)</f>
        <v>1</v>
      </c>
      <c r="P3098" s="1" t="s">
        <v>69</v>
      </c>
      <c r="Q3098" s="1">
        <v>602776</v>
      </c>
    </row>
    <row r="3099" spans="1:17" x14ac:dyDescent="0.55000000000000004">
      <c r="A3099" s="1" t="s">
        <v>71</v>
      </c>
      <c r="B3099" s="1">
        <v>13494</v>
      </c>
      <c r="C3099" s="1" t="s">
        <v>4</v>
      </c>
      <c r="D3099" s="1" t="s">
        <v>109</v>
      </c>
      <c r="E3099" s="1">
        <v>73117062</v>
      </c>
      <c r="F3099" s="1">
        <v>75500357</v>
      </c>
      <c r="G3099" s="1">
        <v>2383.2959999999998</v>
      </c>
      <c r="H3099" s="1">
        <v>1.95</v>
      </c>
      <c r="I3099" s="1" t="s">
        <v>23</v>
      </c>
      <c r="J3099" s="1">
        <v>130073</v>
      </c>
      <c r="K3099" s="1">
        <v>133436</v>
      </c>
      <c r="L3099" s="1">
        <v>42.908000000000001</v>
      </c>
      <c r="M3099" s="1">
        <v>10970.409</v>
      </c>
      <c r="N3099" s="1" t="s">
        <v>114</v>
      </c>
      <c r="O3099" s="1">
        <f>COUNTIF($N$3:$N$3191,N3099)</f>
        <v>1</v>
      </c>
      <c r="P3099" s="1" t="s">
        <v>69</v>
      </c>
      <c r="Q3099" s="1">
        <v>2383295</v>
      </c>
    </row>
    <row r="3100" spans="1:17" x14ac:dyDescent="0.55000000000000004">
      <c r="A3100" s="1" t="s">
        <v>71</v>
      </c>
      <c r="B3100" s="1">
        <v>13494</v>
      </c>
      <c r="C3100" s="1" t="s">
        <v>4</v>
      </c>
      <c r="D3100" s="1" t="s">
        <v>109</v>
      </c>
      <c r="E3100" s="1">
        <v>77425256</v>
      </c>
      <c r="F3100" s="1">
        <v>78313211</v>
      </c>
      <c r="G3100" s="1">
        <v>887.95600000000002</v>
      </c>
      <c r="H3100" s="1">
        <v>1.9370000000000001</v>
      </c>
      <c r="I3100" s="1" t="s">
        <v>23</v>
      </c>
      <c r="J3100" s="1">
        <v>76250</v>
      </c>
      <c r="K3100" s="1">
        <v>78717</v>
      </c>
      <c r="L3100" s="1">
        <v>39.192</v>
      </c>
      <c r="M3100" s="1">
        <v>11036.822</v>
      </c>
      <c r="N3100" s="1" t="s">
        <v>113</v>
      </c>
      <c r="O3100" s="1">
        <f>COUNTIF($N$3:$N$3191,N3100)</f>
        <v>1</v>
      </c>
      <c r="P3100" s="1" t="s">
        <v>69</v>
      </c>
      <c r="Q3100" s="1">
        <v>887955</v>
      </c>
    </row>
    <row r="3101" spans="1:17" x14ac:dyDescent="0.55000000000000004">
      <c r="A3101" s="1" t="s">
        <v>71</v>
      </c>
      <c r="B3101" s="1">
        <v>13494</v>
      </c>
      <c r="C3101" s="1" t="s">
        <v>4</v>
      </c>
      <c r="D3101" s="1" t="s">
        <v>109</v>
      </c>
      <c r="E3101" s="1">
        <v>80097910</v>
      </c>
      <c r="F3101" s="1">
        <v>83519317</v>
      </c>
      <c r="G3101" s="1">
        <v>3421.4079999999999</v>
      </c>
      <c r="H3101" s="1">
        <v>1.952</v>
      </c>
      <c r="I3101" s="1" t="s">
        <v>23</v>
      </c>
      <c r="J3101" s="1">
        <v>106273</v>
      </c>
      <c r="K3101" s="1">
        <v>108882</v>
      </c>
      <c r="L3101" s="1">
        <v>31.640999999999998</v>
      </c>
      <c r="M3101" s="1">
        <v>11122.384</v>
      </c>
      <c r="N3101" s="1" t="s">
        <v>112</v>
      </c>
      <c r="O3101" s="1">
        <f>COUNTIF($N$3:$N$3191,N3101)</f>
        <v>1</v>
      </c>
      <c r="P3101" s="1" t="s">
        <v>69</v>
      </c>
      <c r="Q3101" s="1">
        <v>3421407</v>
      </c>
    </row>
    <row r="3102" spans="1:17" x14ac:dyDescent="0.55000000000000004">
      <c r="A3102" s="1" t="s">
        <v>71</v>
      </c>
      <c r="B3102" s="1">
        <v>13494</v>
      </c>
      <c r="C3102" s="1" t="s">
        <v>4</v>
      </c>
      <c r="D3102" s="1" t="s">
        <v>109</v>
      </c>
      <c r="E3102" s="1">
        <v>98624996</v>
      </c>
      <c r="F3102" s="1">
        <v>100026634</v>
      </c>
      <c r="G3102" s="1">
        <v>1401.6389999999999</v>
      </c>
      <c r="H3102" s="1">
        <v>1.952</v>
      </c>
      <c r="I3102" s="1" t="s">
        <v>23</v>
      </c>
      <c r="J3102" s="1">
        <v>105629</v>
      </c>
      <c r="K3102" s="1">
        <v>108200</v>
      </c>
      <c r="L3102" s="1">
        <v>30.919</v>
      </c>
      <c r="M3102" s="1">
        <v>11124.175999999999</v>
      </c>
      <c r="N3102" s="1" t="s">
        <v>111</v>
      </c>
      <c r="O3102" s="1">
        <f>COUNTIF($N$3:$N$3191,N3102)</f>
        <v>1</v>
      </c>
      <c r="P3102" s="1" t="s">
        <v>69</v>
      </c>
      <c r="Q3102" s="1">
        <v>1401638</v>
      </c>
    </row>
    <row r="3103" spans="1:17" x14ac:dyDescent="0.55000000000000004">
      <c r="A3103" s="1" t="s">
        <v>71</v>
      </c>
      <c r="B3103" s="1">
        <v>13494</v>
      </c>
      <c r="C3103" s="1" t="s">
        <v>4</v>
      </c>
      <c r="D3103" s="1" t="s">
        <v>109</v>
      </c>
      <c r="E3103" s="1">
        <v>100712008</v>
      </c>
      <c r="F3103" s="1">
        <v>101505419</v>
      </c>
      <c r="G3103" s="1">
        <v>793.41200000000003</v>
      </c>
      <c r="H3103" s="1">
        <v>1.929</v>
      </c>
      <c r="I3103" s="1" t="s">
        <v>23</v>
      </c>
      <c r="J3103" s="1">
        <v>77487</v>
      </c>
      <c r="K3103" s="1">
        <v>80357</v>
      </c>
      <c r="L3103" s="1">
        <v>52.017000000000003</v>
      </c>
      <c r="M3103" s="1">
        <v>10877.339</v>
      </c>
      <c r="N3103" s="1" t="s">
        <v>110</v>
      </c>
      <c r="O3103" s="1">
        <f>COUNTIF($N$3:$N$3191,N3103)</f>
        <v>1</v>
      </c>
      <c r="P3103" s="1" t="s">
        <v>69</v>
      </c>
      <c r="Q3103" s="1">
        <v>793411</v>
      </c>
    </row>
    <row r="3104" spans="1:17" x14ac:dyDescent="0.55000000000000004">
      <c r="A3104" s="1" t="s">
        <v>71</v>
      </c>
      <c r="B3104" s="1">
        <v>13494</v>
      </c>
      <c r="C3104" s="1" t="s">
        <v>4</v>
      </c>
      <c r="D3104" s="1" t="s">
        <v>109</v>
      </c>
      <c r="E3104" s="1">
        <v>120137798</v>
      </c>
      <c r="F3104" s="1">
        <v>120818199</v>
      </c>
      <c r="G3104" s="1">
        <v>680.40200000000004</v>
      </c>
      <c r="H3104" s="1">
        <v>1.93</v>
      </c>
      <c r="I3104" s="1" t="s">
        <v>23</v>
      </c>
      <c r="J3104" s="1">
        <v>59760</v>
      </c>
      <c r="K3104" s="1">
        <v>61914</v>
      </c>
      <c r="L3104" s="1">
        <v>38.018999999999998</v>
      </c>
      <c r="M3104" s="1">
        <v>11066.723</v>
      </c>
      <c r="N3104" s="1" t="s">
        <v>108</v>
      </c>
      <c r="O3104" s="1">
        <f>COUNTIF($N$3:$N$3191,N3104)</f>
        <v>1</v>
      </c>
      <c r="P3104" s="1" t="s">
        <v>69</v>
      </c>
      <c r="Q3104" s="1">
        <v>680401</v>
      </c>
    </row>
    <row r="3105" spans="1:17" x14ac:dyDescent="0.55000000000000004">
      <c r="A3105" s="1" t="s">
        <v>71</v>
      </c>
      <c r="B3105" s="1">
        <v>13494</v>
      </c>
      <c r="C3105" s="1" t="s">
        <v>4</v>
      </c>
      <c r="D3105" s="1" t="s">
        <v>39</v>
      </c>
      <c r="E3105" s="1">
        <v>113416835</v>
      </c>
      <c r="F3105" s="1">
        <v>114708979</v>
      </c>
      <c r="G3105" s="1">
        <v>1292.145</v>
      </c>
      <c r="H3105" s="1">
        <v>2.3660000000000001</v>
      </c>
      <c r="I3105" s="1" t="s">
        <v>2</v>
      </c>
      <c r="J3105" s="1">
        <v>52087</v>
      </c>
      <c r="K3105" s="1">
        <v>44027</v>
      </c>
      <c r="L3105" s="1">
        <v>696.06299999999999</v>
      </c>
      <c r="M3105" s="1">
        <v>4032.22</v>
      </c>
      <c r="N3105" s="1" t="s">
        <v>107</v>
      </c>
      <c r="O3105" s="1">
        <f>COUNTIF($N$3:$N$3191,N3105)</f>
        <v>1</v>
      </c>
      <c r="P3105" s="1" t="s">
        <v>69</v>
      </c>
      <c r="Q3105" s="1">
        <v>1292144</v>
      </c>
    </row>
    <row r="3106" spans="1:17" x14ac:dyDescent="0.55000000000000004">
      <c r="A3106" s="1" t="s">
        <v>71</v>
      </c>
      <c r="B3106" s="1">
        <v>13494</v>
      </c>
      <c r="C3106" s="1" t="s">
        <v>4</v>
      </c>
      <c r="D3106" s="1" t="s">
        <v>39</v>
      </c>
      <c r="E3106" s="1">
        <v>114746244</v>
      </c>
      <c r="F3106" s="1">
        <v>115593579</v>
      </c>
      <c r="G3106" s="1">
        <v>847.33600000000001</v>
      </c>
      <c r="H3106" s="1">
        <v>2.117</v>
      </c>
      <c r="I3106" s="1" t="s">
        <v>2</v>
      </c>
      <c r="J3106" s="1">
        <v>49293</v>
      </c>
      <c r="K3106" s="1">
        <v>46563</v>
      </c>
      <c r="L3106" s="1">
        <v>78.373999999999995</v>
      </c>
      <c r="M3106" s="1">
        <v>10708.199000000001</v>
      </c>
      <c r="N3106" s="1" t="s">
        <v>106</v>
      </c>
      <c r="O3106" s="1">
        <f>COUNTIF($N$3:$N$3191,N3106)</f>
        <v>1</v>
      </c>
      <c r="P3106" s="1" t="s">
        <v>69</v>
      </c>
      <c r="Q3106" s="1">
        <v>847335</v>
      </c>
    </row>
    <row r="3107" spans="1:17" x14ac:dyDescent="0.55000000000000004">
      <c r="A3107" s="1" t="s">
        <v>71</v>
      </c>
      <c r="B3107" s="1">
        <v>13494</v>
      </c>
      <c r="C3107" s="1" t="s">
        <v>4</v>
      </c>
      <c r="D3107" s="1" t="s">
        <v>36</v>
      </c>
      <c r="E3107" s="1">
        <v>33154349</v>
      </c>
      <c r="F3107" s="1">
        <v>38655102</v>
      </c>
      <c r="G3107" s="1">
        <v>5500.7539999999999</v>
      </c>
      <c r="H3107" s="1">
        <v>1.9470000000000001</v>
      </c>
      <c r="I3107" s="1" t="s">
        <v>23</v>
      </c>
      <c r="J3107" s="1">
        <v>85508</v>
      </c>
      <c r="K3107" s="1">
        <v>87831</v>
      </c>
      <c r="L3107" s="1">
        <v>31.111000000000001</v>
      </c>
      <c r="M3107" s="1">
        <v>11123.602000000001</v>
      </c>
      <c r="N3107" s="1" t="s">
        <v>105</v>
      </c>
      <c r="O3107" s="1">
        <f>COUNTIF($N$3:$N$3191,N3107)</f>
        <v>1</v>
      </c>
      <c r="P3107" s="1" t="s">
        <v>69</v>
      </c>
      <c r="Q3107" s="1">
        <v>5500753</v>
      </c>
    </row>
    <row r="3108" spans="1:17" x14ac:dyDescent="0.55000000000000004">
      <c r="A3108" s="1" t="s">
        <v>71</v>
      </c>
      <c r="B3108" s="1">
        <v>13494</v>
      </c>
      <c r="C3108" s="1" t="s">
        <v>4</v>
      </c>
      <c r="D3108" s="1" t="s">
        <v>36</v>
      </c>
      <c r="E3108" s="1">
        <v>66007703</v>
      </c>
      <c r="F3108" s="1">
        <v>66433953</v>
      </c>
      <c r="G3108" s="1">
        <v>426.25099999999998</v>
      </c>
      <c r="H3108" s="1">
        <v>1.034</v>
      </c>
      <c r="I3108" s="1" t="s">
        <v>23</v>
      </c>
      <c r="J3108" s="1">
        <v>2955</v>
      </c>
      <c r="K3108" s="1">
        <v>5716</v>
      </c>
      <c r="L3108" s="1">
        <v>811.51599999999996</v>
      </c>
      <c r="M3108" s="1">
        <v>3366.9670000000001</v>
      </c>
      <c r="N3108" s="1" t="s">
        <v>35</v>
      </c>
      <c r="O3108" s="1">
        <f>COUNTIF($N$3:$N$3191,N3108)</f>
        <v>9</v>
      </c>
      <c r="P3108" s="1" t="s">
        <v>69</v>
      </c>
      <c r="Q3108" s="1">
        <v>426250</v>
      </c>
    </row>
    <row r="3109" spans="1:17" x14ac:dyDescent="0.55000000000000004">
      <c r="A3109" s="1" t="s">
        <v>71</v>
      </c>
      <c r="B3109" s="1">
        <v>13494</v>
      </c>
      <c r="C3109" s="1" t="s">
        <v>4</v>
      </c>
      <c r="D3109" s="1" t="s">
        <v>34</v>
      </c>
      <c r="E3109" s="1">
        <v>47243751</v>
      </c>
      <c r="F3109" s="1">
        <v>51802732</v>
      </c>
      <c r="G3109" s="1">
        <v>4558.982</v>
      </c>
      <c r="H3109" s="1">
        <v>1.958</v>
      </c>
      <c r="I3109" s="1" t="s">
        <v>23</v>
      </c>
      <c r="J3109" s="1">
        <v>153722</v>
      </c>
      <c r="K3109" s="1">
        <v>157027</v>
      </c>
      <c r="L3109" s="1">
        <v>35.192999999999998</v>
      </c>
      <c r="M3109" s="1">
        <v>11102.218000000001</v>
      </c>
      <c r="N3109" s="1" t="s">
        <v>104</v>
      </c>
      <c r="O3109" s="1">
        <f>COUNTIF($N$3:$N$3191,N3109)</f>
        <v>1</v>
      </c>
      <c r="P3109" s="1" t="s">
        <v>69</v>
      </c>
      <c r="Q3109" s="1">
        <v>4558981</v>
      </c>
    </row>
    <row r="3110" spans="1:17" x14ac:dyDescent="0.55000000000000004">
      <c r="A3110" s="1" t="s">
        <v>71</v>
      </c>
      <c r="B3110" s="1">
        <v>13494</v>
      </c>
      <c r="C3110" s="1" t="s">
        <v>4</v>
      </c>
      <c r="D3110" s="1" t="s">
        <v>32</v>
      </c>
      <c r="E3110" s="1">
        <v>98339999</v>
      </c>
      <c r="F3110" s="1">
        <v>99174485</v>
      </c>
      <c r="G3110" s="1">
        <v>834.48699999999997</v>
      </c>
      <c r="H3110" s="1">
        <v>1.9370000000000001</v>
      </c>
      <c r="I3110" s="1" t="s">
        <v>23</v>
      </c>
      <c r="J3110" s="1">
        <v>60505</v>
      </c>
      <c r="K3110" s="1">
        <v>62457</v>
      </c>
      <c r="L3110" s="1">
        <v>30.923999999999999</v>
      </c>
      <c r="M3110" s="1">
        <v>11123.252</v>
      </c>
      <c r="N3110" s="1" t="s">
        <v>103</v>
      </c>
      <c r="O3110" s="1">
        <f>COUNTIF($N$3:$N$3191,N3110)</f>
        <v>1</v>
      </c>
      <c r="P3110" s="1" t="s">
        <v>69</v>
      </c>
      <c r="Q3110" s="1">
        <v>834486</v>
      </c>
    </row>
    <row r="3111" spans="1:17" x14ac:dyDescent="0.55000000000000004">
      <c r="A3111" s="1" t="s">
        <v>71</v>
      </c>
      <c r="B3111" s="1">
        <v>13494</v>
      </c>
      <c r="C3111" s="1" t="s">
        <v>4</v>
      </c>
      <c r="D3111" s="1" t="s">
        <v>32</v>
      </c>
      <c r="E3111" s="1">
        <v>99408425</v>
      </c>
      <c r="F3111" s="1">
        <v>101273223</v>
      </c>
      <c r="G3111" s="1">
        <v>1864.799</v>
      </c>
      <c r="H3111" s="1">
        <v>1.946</v>
      </c>
      <c r="I3111" s="1" t="s">
        <v>23</v>
      </c>
      <c r="J3111" s="1">
        <v>80326</v>
      </c>
      <c r="K3111" s="1">
        <v>82547</v>
      </c>
      <c r="L3111" s="1">
        <v>30.262</v>
      </c>
      <c r="M3111" s="1">
        <v>11124.664000000001</v>
      </c>
      <c r="N3111" s="1" t="s">
        <v>102</v>
      </c>
      <c r="O3111" s="1">
        <f>COUNTIF($N$3:$N$3191,N3111)</f>
        <v>1</v>
      </c>
      <c r="P3111" s="1" t="s">
        <v>69</v>
      </c>
      <c r="Q3111" s="1">
        <v>1864798</v>
      </c>
    </row>
    <row r="3112" spans="1:17" x14ac:dyDescent="0.55000000000000004">
      <c r="A3112" s="1" t="s">
        <v>71</v>
      </c>
      <c r="B3112" s="1">
        <v>13494</v>
      </c>
      <c r="C3112" s="1" t="s">
        <v>4</v>
      </c>
      <c r="D3112" s="1" t="s">
        <v>30</v>
      </c>
      <c r="E3112" s="1">
        <v>65860600</v>
      </c>
      <c r="F3112" s="1">
        <v>84821340</v>
      </c>
      <c r="G3112" s="1">
        <v>18960.741000000002</v>
      </c>
      <c r="H3112" s="1">
        <v>2.0649999999999999</v>
      </c>
      <c r="I3112" s="1" t="s">
        <v>2</v>
      </c>
      <c r="J3112" s="1">
        <v>58349</v>
      </c>
      <c r="K3112" s="1">
        <v>56515</v>
      </c>
      <c r="L3112" s="1">
        <v>29.35</v>
      </c>
      <c r="M3112" s="1">
        <v>11125.403</v>
      </c>
      <c r="N3112" s="1" t="s">
        <v>101</v>
      </c>
      <c r="O3112" s="1">
        <f>COUNTIF($N$3:$N$3191,N3112)</f>
        <v>1</v>
      </c>
      <c r="P3112" s="1" t="s">
        <v>69</v>
      </c>
      <c r="Q3112" s="1">
        <v>18960740</v>
      </c>
    </row>
    <row r="3113" spans="1:17" x14ac:dyDescent="0.55000000000000004">
      <c r="A3113" s="1" t="s">
        <v>71</v>
      </c>
      <c r="B3113" s="1">
        <v>13494</v>
      </c>
      <c r="C3113" s="1" t="s">
        <v>4</v>
      </c>
      <c r="D3113" s="1" t="s">
        <v>30</v>
      </c>
      <c r="E3113" s="1">
        <v>84822742</v>
      </c>
      <c r="F3113" s="1">
        <v>84860608</v>
      </c>
      <c r="G3113" s="1">
        <v>37.866999999999997</v>
      </c>
      <c r="H3113" s="1">
        <v>1.651</v>
      </c>
      <c r="I3113" s="1" t="s">
        <v>23</v>
      </c>
      <c r="J3113" s="1">
        <v>3594</v>
      </c>
      <c r="K3113" s="1">
        <v>4353</v>
      </c>
      <c r="L3113" s="1">
        <v>70.429000000000002</v>
      </c>
      <c r="M3113" s="1">
        <v>10748.242</v>
      </c>
      <c r="N3113" s="1" t="s">
        <v>100</v>
      </c>
      <c r="O3113" s="1">
        <f>COUNTIF($N$3:$N$3191,N3113)</f>
        <v>1</v>
      </c>
      <c r="P3113" s="1" t="s">
        <v>69</v>
      </c>
      <c r="Q3113" s="1">
        <v>37866</v>
      </c>
    </row>
    <row r="3114" spans="1:17" x14ac:dyDescent="0.55000000000000004">
      <c r="A3114" s="1" t="s">
        <v>71</v>
      </c>
      <c r="B3114" s="1">
        <v>13494</v>
      </c>
      <c r="C3114" s="1" t="s">
        <v>4</v>
      </c>
      <c r="D3114" s="1" t="s">
        <v>26</v>
      </c>
      <c r="E3114" s="1">
        <v>22147331</v>
      </c>
      <c r="F3114" s="1">
        <v>24475185</v>
      </c>
      <c r="G3114" s="1">
        <v>2327.855</v>
      </c>
      <c r="H3114" s="1">
        <v>1.954</v>
      </c>
      <c r="I3114" s="1" t="s">
        <v>23</v>
      </c>
      <c r="J3114" s="1">
        <v>127031</v>
      </c>
      <c r="K3114" s="1">
        <v>130037</v>
      </c>
      <c r="L3114" s="1">
        <v>35.164999999999999</v>
      </c>
      <c r="M3114" s="1">
        <v>11106.563</v>
      </c>
      <c r="N3114" s="1" t="s">
        <v>99</v>
      </c>
      <c r="O3114" s="1">
        <f>COUNTIF($N$3:$N$3191,N3114)</f>
        <v>1</v>
      </c>
      <c r="P3114" s="1" t="s">
        <v>69</v>
      </c>
      <c r="Q3114" s="1">
        <v>2327854</v>
      </c>
    </row>
    <row r="3115" spans="1:17" x14ac:dyDescent="0.55000000000000004">
      <c r="A3115" s="1" t="s">
        <v>71</v>
      </c>
      <c r="B3115" s="1">
        <v>13494</v>
      </c>
      <c r="C3115" s="1" t="s">
        <v>4</v>
      </c>
      <c r="D3115" s="1" t="s">
        <v>26</v>
      </c>
      <c r="E3115" s="1">
        <v>28334323</v>
      </c>
      <c r="F3115" s="1">
        <v>30742842</v>
      </c>
      <c r="G3115" s="1">
        <v>2408.52</v>
      </c>
      <c r="H3115" s="1">
        <v>1.946</v>
      </c>
      <c r="I3115" s="1" t="s">
        <v>23</v>
      </c>
      <c r="J3115" s="1">
        <v>78299</v>
      </c>
      <c r="K3115" s="1">
        <v>80477</v>
      </c>
      <c r="L3115" s="1">
        <v>29.850999999999999</v>
      </c>
      <c r="M3115" s="1">
        <v>11124.241</v>
      </c>
      <c r="N3115" s="1" t="s">
        <v>98</v>
      </c>
      <c r="O3115" s="1">
        <f>COUNTIF($N$3:$N$3191,N3115)</f>
        <v>1</v>
      </c>
      <c r="P3115" s="1" t="s">
        <v>69</v>
      </c>
      <c r="Q3115" s="1">
        <v>2408519</v>
      </c>
    </row>
    <row r="3116" spans="1:17" x14ac:dyDescent="0.55000000000000004">
      <c r="A3116" s="1" t="s">
        <v>71</v>
      </c>
      <c r="B3116" s="1">
        <v>13494</v>
      </c>
      <c r="C3116" s="1" t="s">
        <v>4</v>
      </c>
      <c r="D3116" s="1" t="s">
        <v>26</v>
      </c>
      <c r="E3116" s="1">
        <v>33668940</v>
      </c>
      <c r="F3116" s="1">
        <v>34533646</v>
      </c>
      <c r="G3116" s="1">
        <v>864.70699999999999</v>
      </c>
      <c r="H3116" s="1">
        <v>1.9379999999999999</v>
      </c>
      <c r="I3116" s="1" t="s">
        <v>23</v>
      </c>
      <c r="J3116" s="1">
        <v>95061</v>
      </c>
      <c r="K3116" s="1">
        <v>98096</v>
      </c>
      <c r="L3116" s="1">
        <v>47.594000000000001</v>
      </c>
      <c r="M3116" s="1">
        <v>10909.805</v>
      </c>
      <c r="N3116" s="1" t="s">
        <v>97</v>
      </c>
      <c r="O3116" s="1">
        <f>COUNTIF($N$3:$N$3191,N3116)</f>
        <v>1</v>
      </c>
      <c r="P3116" s="1" t="s">
        <v>69</v>
      </c>
      <c r="Q3116" s="1">
        <v>864706</v>
      </c>
    </row>
    <row r="3117" spans="1:17" x14ac:dyDescent="0.55000000000000004">
      <c r="A3117" s="1" t="s">
        <v>71</v>
      </c>
      <c r="B3117" s="1">
        <v>13494</v>
      </c>
      <c r="C3117" s="1" t="s">
        <v>4</v>
      </c>
      <c r="D3117" s="1" t="s">
        <v>26</v>
      </c>
      <c r="E3117" s="1">
        <v>35397442</v>
      </c>
      <c r="F3117" s="1">
        <v>36460273</v>
      </c>
      <c r="G3117" s="1">
        <v>1062.8320000000001</v>
      </c>
      <c r="H3117" s="1">
        <v>1.95</v>
      </c>
      <c r="I3117" s="1" t="s">
        <v>23</v>
      </c>
      <c r="J3117" s="1">
        <v>118774</v>
      </c>
      <c r="K3117" s="1">
        <v>121809</v>
      </c>
      <c r="L3117" s="1">
        <v>38.28</v>
      </c>
      <c r="M3117" s="1">
        <v>11059.793</v>
      </c>
      <c r="N3117" s="1" t="s">
        <v>96</v>
      </c>
      <c r="O3117" s="1">
        <f>COUNTIF($N$3:$N$3191,N3117)</f>
        <v>1</v>
      </c>
      <c r="P3117" s="1" t="s">
        <v>69</v>
      </c>
      <c r="Q3117" s="1">
        <v>1062831</v>
      </c>
    </row>
    <row r="3118" spans="1:17" x14ac:dyDescent="0.55000000000000004">
      <c r="A3118" s="1" t="s">
        <v>71</v>
      </c>
      <c r="B3118" s="1">
        <v>13494</v>
      </c>
      <c r="C3118" s="1" t="s">
        <v>4</v>
      </c>
      <c r="D3118" s="1" t="s">
        <v>24</v>
      </c>
      <c r="E3118" s="1">
        <v>6938328</v>
      </c>
      <c r="F3118" s="1">
        <v>8848643</v>
      </c>
      <c r="G3118" s="1">
        <v>1910.316</v>
      </c>
      <c r="H3118" s="1">
        <v>1.94</v>
      </c>
      <c r="I3118" s="1" t="s">
        <v>23</v>
      </c>
      <c r="J3118" s="1">
        <v>86823</v>
      </c>
      <c r="K3118" s="1">
        <v>89490</v>
      </c>
      <c r="L3118" s="1">
        <v>40.274999999999999</v>
      </c>
      <c r="M3118" s="1">
        <v>11019.09</v>
      </c>
      <c r="N3118" s="1" t="s">
        <v>95</v>
      </c>
      <c r="O3118" s="1">
        <f>COUNTIF($N$3:$N$3191,N3118)</f>
        <v>1</v>
      </c>
      <c r="P3118" s="1" t="s">
        <v>69</v>
      </c>
      <c r="Q3118" s="1">
        <v>1910315</v>
      </c>
    </row>
    <row r="3119" spans="1:17" x14ac:dyDescent="0.55000000000000004">
      <c r="A3119" s="1" t="s">
        <v>71</v>
      </c>
      <c r="B3119" s="1">
        <v>13494</v>
      </c>
      <c r="C3119" s="1" t="s">
        <v>4</v>
      </c>
      <c r="D3119" s="1" t="s">
        <v>24</v>
      </c>
      <c r="E3119" s="1">
        <v>28894420</v>
      </c>
      <c r="F3119" s="1">
        <v>29787266</v>
      </c>
      <c r="G3119" s="1">
        <v>892.84699999999998</v>
      </c>
      <c r="H3119" s="1">
        <v>1.9179999999999999</v>
      </c>
      <c r="I3119" s="1" t="s">
        <v>23</v>
      </c>
      <c r="J3119" s="1">
        <v>35822</v>
      </c>
      <c r="K3119" s="1">
        <v>37351</v>
      </c>
      <c r="L3119" s="1">
        <v>31.808</v>
      </c>
      <c r="M3119" s="1">
        <v>11120.868</v>
      </c>
      <c r="N3119" s="1" t="s">
        <v>94</v>
      </c>
      <c r="O3119" s="1">
        <f>COUNTIF($N$3:$N$3191,N3119)</f>
        <v>1</v>
      </c>
      <c r="P3119" s="1" t="s">
        <v>69</v>
      </c>
      <c r="Q3119" s="1">
        <v>892846</v>
      </c>
    </row>
    <row r="3120" spans="1:17" x14ac:dyDescent="0.55000000000000004">
      <c r="A3120" s="1" t="s">
        <v>71</v>
      </c>
      <c r="B3120" s="1">
        <v>13494</v>
      </c>
      <c r="C3120" s="1" t="s">
        <v>4</v>
      </c>
      <c r="D3120" s="1" t="s">
        <v>24</v>
      </c>
      <c r="E3120" s="1">
        <v>45640382</v>
      </c>
      <c r="F3120" s="1">
        <v>47265089</v>
      </c>
      <c r="G3120" s="1">
        <v>1624.7080000000001</v>
      </c>
      <c r="H3120" s="1">
        <v>1.94</v>
      </c>
      <c r="I3120" s="1" t="s">
        <v>23</v>
      </c>
      <c r="J3120" s="1">
        <v>80799</v>
      </c>
      <c r="K3120" s="1">
        <v>83319</v>
      </c>
      <c r="L3120" s="1">
        <v>38.625</v>
      </c>
      <c r="M3120" s="1">
        <v>11051.981</v>
      </c>
      <c r="N3120" s="1" t="s">
        <v>93</v>
      </c>
      <c r="O3120" s="1">
        <f>COUNTIF($N$3:$N$3191,N3120)</f>
        <v>1</v>
      </c>
      <c r="P3120" s="1" t="s">
        <v>69</v>
      </c>
      <c r="Q3120" s="1">
        <v>1624707</v>
      </c>
    </row>
    <row r="3121" spans="1:17" x14ac:dyDescent="0.55000000000000004">
      <c r="A3121" s="1" t="s">
        <v>71</v>
      </c>
      <c r="B3121" s="1">
        <v>13494</v>
      </c>
      <c r="C3121" s="1" t="s">
        <v>4</v>
      </c>
      <c r="D3121" s="1" t="s">
        <v>3</v>
      </c>
      <c r="E3121" s="1">
        <v>7618657</v>
      </c>
      <c r="F3121" s="1">
        <v>9662942</v>
      </c>
      <c r="G3121" s="1">
        <v>2044.2860000000001</v>
      </c>
      <c r="H3121" s="1">
        <v>2.1749999999999998</v>
      </c>
      <c r="I3121" s="1" t="s">
        <v>2</v>
      </c>
      <c r="J3121" s="1">
        <v>118234</v>
      </c>
      <c r="K3121" s="1">
        <v>108698</v>
      </c>
      <c r="L3121" s="1">
        <v>406.09399999999999</v>
      </c>
      <c r="M3121" s="1">
        <v>8442.7340000000004</v>
      </c>
      <c r="N3121" s="1" t="s">
        <v>92</v>
      </c>
      <c r="O3121" s="1">
        <f>COUNTIF($N$3:$N$3191,N3121)</f>
        <v>1</v>
      </c>
      <c r="P3121" s="1" t="s">
        <v>69</v>
      </c>
      <c r="Q3121" s="1">
        <v>2044285</v>
      </c>
    </row>
    <row r="3122" spans="1:17" x14ac:dyDescent="0.55000000000000004">
      <c r="A3122" s="1" t="s">
        <v>71</v>
      </c>
      <c r="B3122" s="1">
        <v>13494</v>
      </c>
      <c r="C3122" s="1" t="s">
        <v>4</v>
      </c>
      <c r="D3122" s="1" t="s">
        <v>3</v>
      </c>
      <c r="E3122" s="1">
        <v>9959982</v>
      </c>
      <c r="F3122" s="1">
        <v>13533560</v>
      </c>
      <c r="G3122" s="1">
        <v>3573.5790000000002</v>
      </c>
      <c r="H3122" s="1">
        <v>2.145</v>
      </c>
      <c r="I3122" s="1" t="s">
        <v>2</v>
      </c>
      <c r="J3122" s="1">
        <v>50917</v>
      </c>
      <c r="K3122" s="1">
        <v>47480</v>
      </c>
      <c r="L3122" s="1">
        <v>121.33</v>
      </c>
      <c r="M3122" s="1">
        <v>10147.574000000001</v>
      </c>
      <c r="N3122" s="1" t="s">
        <v>91</v>
      </c>
      <c r="O3122" s="1">
        <f>COUNTIF($N$3:$N$3191,N3122)</f>
        <v>1</v>
      </c>
      <c r="P3122" s="1" t="s">
        <v>69</v>
      </c>
      <c r="Q3122" s="1">
        <v>3573578</v>
      </c>
    </row>
    <row r="3123" spans="1:17" x14ac:dyDescent="0.55000000000000004">
      <c r="A3123" s="1" t="s">
        <v>71</v>
      </c>
      <c r="B3123" s="1">
        <v>13494</v>
      </c>
      <c r="C3123" s="1" t="s">
        <v>4</v>
      </c>
      <c r="D3123" s="1" t="s">
        <v>3</v>
      </c>
      <c r="E3123" s="1">
        <v>13556943</v>
      </c>
      <c r="F3123" s="1">
        <v>26537682</v>
      </c>
      <c r="G3123" s="1">
        <v>12980.74</v>
      </c>
      <c r="H3123" s="1">
        <v>2.2050000000000001</v>
      </c>
      <c r="I3123" s="1" t="s">
        <v>2</v>
      </c>
      <c r="J3123" s="1">
        <v>110190</v>
      </c>
      <c r="K3123" s="1">
        <v>99951</v>
      </c>
      <c r="L3123" s="1">
        <v>506.887</v>
      </c>
      <c r="M3123" s="1">
        <v>5524.2430000000004</v>
      </c>
      <c r="N3123" s="1" t="s">
        <v>90</v>
      </c>
      <c r="O3123" s="1">
        <f>COUNTIF($N$3:$N$3191,N3123)</f>
        <v>1</v>
      </c>
      <c r="P3123" s="1" t="s">
        <v>69</v>
      </c>
      <c r="Q3123" s="1">
        <v>12980739</v>
      </c>
    </row>
    <row r="3124" spans="1:17" x14ac:dyDescent="0.55000000000000004">
      <c r="A3124" s="1" t="s">
        <v>71</v>
      </c>
      <c r="B3124" s="1">
        <v>13494</v>
      </c>
      <c r="C3124" s="1" t="s">
        <v>4</v>
      </c>
      <c r="D3124" s="1" t="s">
        <v>3</v>
      </c>
      <c r="E3124" s="1">
        <v>26682826</v>
      </c>
      <c r="F3124" s="1">
        <v>37218003</v>
      </c>
      <c r="G3124" s="1">
        <v>10535.178</v>
      </c>
      <c r="H3124" s="1">
        <v>2.1589999999999998</v>
      </c>
      <c r="I3124" s="1" t="s">
        <v>2</v>
      </c>
      <c r="J3124" s="1">
        <v>55104</v>
      </c>
      <c r="K3124" s="1">
        <v>51052</v>
      </c>
      <c r="L3124" s="1">
        <v>156.50800000000001</v>
      </c>
      <c r="M3124" s="1">
        <v>10052.884</v>
      </c>
      <c r="N3124" s="1" t="s">
        <v>89</v>
      </c>
      <c r="O3124" s="1">
        <f>COUNTIF($N$3:$N$3191,N3124)</f>
        <v>1</v>
      </c>
      <c r="P3124" s="1" t="s">
        <v>69</v>
      </c>
      <c r="Q3124" s="1">
        <v>10535177</v>
      </c>
    </row>
    <row r="3125" spans="1:17" x14ac:dyDescent="0.55000000000000004">
      <c r="A3125" s="1" t="s">
        <v>71</v>
      </c>
      <c r="B3125" s="1">
        <v>13494</v>
      </c>
      <c r="C3125" s="1" t="s">
        <v>4</v>
      </c>
      <c r="D3125" s="1" t="s">
        <v>3</v>
      </c>
      <c r="E3125" s="1">
        <v>37218099</v>
      </c>
      <c r="F3125" s="1">
        <v>48257014</v>
      </c>
      <c r="G3125" s="1">
        <v>11038.915999999999</v>
      </c>
      <c r="H3125" s="1">
        <v>2.1779999999999999</v>
      </c>
      <c r="I3125" s="1" t="s">
        <v>2</v>
      </c>
      <c r="J3125" s="1">
        <v>127294</v>
      </c>
      <c r="K3125" s="1">
        <v>116908</v>
      </c>
      <c r="L3125" s="1">
        <v>447.73700000000002</v>
      </c>
      <c r="M3125" s="1">
        <v>7284.8090000000002</v>
      </c>
      <c r="N3125" s="1" t="s">
        <v>88</v>
      </c>
      <c r="O3125" s="1">
        <f>COUNTIF($N$3:$N$3191,N3125)</f>
        <v>1</v>
      </c>
      <c r="P3125" s="1" t="s">
        <v>69</v>
      </c>
      <c r="Q3125" s="1">
        <v>11038915</v>
      </c>
    </row>
    <row r="3126" spans="1:17" x14ac:dyDescent="0.55000000000000004">
      <c r="A3126" s="1" t="s">
        <v>71</v>
      </c>
      <c r="B3126" s="1">
        <v>13494</v>
      </c>
      <c r="C3126" s="1" t="s">
        <v>4</v>
      </c>
      <c r="D3126" s="1" t="s">
        <v>3</v>
      </c>
      <c r="E3126" s="1">
        <v>48263433</v>
      </c>
      <c r="F3126" s="1">
        <v>49495538</v>
      </c>
      <c r="G3126" s="1">
        <v>1232.106</v>
      </c>
      <c r="H3126" s="1">
        <v>2.1850000000000001</v>
      </c>
      <c r="I3126" s="1" t="s">
        <v>2</v>
      </c>
      <c r="J3126" s="1">
        <v>29385</v>
      </c>
      <c r="K3126" s="1">
        <v>26897</v>
      </c>
      <c r="L3126" s="1">
        <v>111.554</v>
      </c>
      <c r="M3126" s="1">
        <v>10409.02</v>
      </c>
      <c r="N3126" s="1" t="s">
        <v>87</v>
      </c>
      <c r="O3126" s="1">
        <f>COUNTIF($N$3:$N$3191,N3126)</f>
        <v>1</v>
      </c>
      <c r="P3126" s="1" t="s">
        <v>69</v>
      </c>
      <c r="Q3126" s="1">
        <v>1232105</v>
      </c>
    </row>
    <row r="3127" spans="1:17" x14ac:dyDescent="0.55000000000000004">
      <c r="A3127" s="1" t="s">
        <v>71</v>
      </c>
      <c r="B3127" s="1">
        <v>13494</v>
      </c>
      <c r="C3127" s="1" t="s">
        <v>4</v>
      </c>
      <c r="D3127" s="1" t="s">
        <v>3</v>
      </c>
      <c r="E3127" s="1">
        <v>49498434</v>
      </c>
      <c r="F3127" s="1">
        <v>60113507</v>
      </c>
      <c r="G3127" s="1">
        <v>10615.074000000001</v>
      </c>
      <c r="H3127" s="1">
        <v>2.1840000000000002</v>
      </c>
      <c r="I3127" s="1" t="s">
        <v>2</v>
      </c>
      <c r="J3127" s="1">
        <v>114527</v>
      </c>
      <c r="K3127" s="1">
        <v>104892</v>
      </c>
      <c r="L3127" s="1">
        <v>429.077</v>
      </c>
      <c r="M3127" s="1">
        <v>7685.2560000000003</v>
      </c>
      <c r="N3127" s="1" t="s">
        <v>86</v>
      </c>
      <c r="O3127" s="1">
        <f>COUNTIF($N$3:$N$3191,N3127)</f>
        <v>1</v>
      </c>
      <c r="P3127" s="1" t="s">
        <v>69</v>
      </c>
      <c r="Q3127" s="1">
        <v>10615073</v>
      </c>
    </row>
    <row r="3128" spans="1:17" x14ac:dyDescent="0.55000000000000004">
      <c r="A3128" s="1" t="s">
        <v>71</v>
      </c>
      <c r="B3128" s="1">
        <v>13494</v>
      </c>
      <c r="C3128" s="1" t="s">
        <v>4</v>
      </c>
      <c r="D3128" s="1" t="s">
        <v>3</v>
      </c>
      <c r="E3128" s="1">
        <v>60124683</v>
      </c>
      <c r="F3128" s="1">
        <v>60437101</v>
      </c>
      <c r="G3128" s="1">
        <v>312.41899999999998</v>
      </c>
      <c r="H3128" s="1">
        <v>2.2010000000000001</v>
      </c>
      <c r="I3128" s="1" t="s">
        <v>2</v>
      </c>
      <c r="J3128" s="1">
        <v>10280</v>
      </c>
      <c r="K3128" s="1">
        <v>9343</v>
      </c>
      <c r="L3128" s="1">
        <v>45.442</v>
      </c>
      <c r="M3128" s="1">
        <v>10946.491</v>
      </c>
      <c r="N3128" s="1" t="s">
        <v>85</v>
      </c>
      <c r="O3128" s="1">
        <f>COUNTIF($N$3:$N$3191,N3128)</f>
        <v>1</v>
      </c>
      <c r="P3128" s="1" t="s">
        <v>69</v>
      </c>
      <c r="Q3128" s="1">
        <v>312418</v>
      </c>
    </row>
    <row r="3129" spans="1:17" x14ac:dyDescent="0.55000000000000004">
      <c r="A3129" s="1" t="s">
        <v>71</v>
      </c>
      <c r="B3129" s="1">
        <v>13494</v>
      </c>
      <c r="C3129" s="1" t="s">
        <v>4</v>
      </c>
      <c r="D3129" s="1" t="s">
        <v>3</v>
      </c>
      <c r="E3129" s="1">
        <v>61175082</v>
      </c>
      <c r="F3129" s="1">
        <v>73734653</v>
      </c>
      <c r="G3129" s="1">
        <v>12559.572</v>
      </c>
      <c r="H3129" s="1">
        <v>2.1960000000000002</v>
      </c>
      <c r="I3129" s="1" t="s">
        <v>2</v>
      </c>
      <c r="J3129" s="1">
        <v>118304</v>
      </c>
      <c r="K3129" s="1">
        <v>107742</v>
      </c>
      <c r="L3129" s="1">
        <v>501.03800000000001</v>
      </c>
      <c r="M3129" s="1">
        <v>5995.2259999999997</v>
      </c>
      <c r="N3129" s="1" t="s">
        <v>84</v>
      </c>
      <c r="O3129" s="1">
        <f>COUNTIF($N$3:$N$3191,N3129)</f>
        <v>1</v>
      </c>
      <c r="P3129" s="1" t="s">
        <v>69</v>
      </c>
      <c r="Q3129" s="1">
        <v>12559571</v>
      </c>
    </row>
    <row r="3130" spans="1:17" x14ac:dyDescent="0.55000000000000004">
      <c r="A3130" s="1" t="s">
        <v>71</v>
      </c>
      <c r="B3130" s="1">
        <v>13494</v>
      </c>
      <c r="C3130" s="1" t="s">
        <v>4</v>
      </c>
      <c r="D3130" s="1" t="s">
        <v>3</v>
      </c>
      <c r="E3130" s="1">
        <v>73737300</v>
      </c>
      <c r="F3130" s="1">
        <v>74427942</v>
      </c>
      <c r="G3130" s="1">
        <v>690.64300000000003</v>
      </c>
      <c r="H3130" s="1">
        <v>2.1629999999999998</v>
      </c>
      <c r="I3130" s="1" t="s">
        <v>2</v>
      </c>
      <c r="J3130" s="1">
        <v>84867</v>
      </c>
      <c r="K3130" s="1">
        <v>78486</v>
      </c>
      <c r="L3130" s="1">
        <v>252.315</v>
      </c>
      <c r="M3130" s="1">
        <v>9788.9320000000007</v>
      </c>
      <c r="N3130" s="1" t="s">
        <v>83</v>
      </c>
      <c r="O3130" s="1">
        <f>COUNTIF($N$3:$N$3191,N3130)</f>
        <v>1</v>
      </c>
      <c r="P3130" s="1" t="s">
        <v>69</v>
      </c>
      <c r="Q3130" s="1">
        <v>690642</v>
      </c>
    </row>
    <row r="3131" spans="1:17" x14ac:dyDescent="0.55000000000000004">
      <c r="A3131" s="1" t="s">
        <v>71</v>
      </c>
      <c r="B3131" s="1">
        <v>13494</v>
      </c>
      <c r="C3131" s="1" t="s">
        <v>4</v>
      </c>
      <c r="D3131" s="1" t="s">
        <v>3</v>
      </c>
      <c r="E3131" s="1">
        <v>74427990</v>
      </c>
      <c r="F3131" s="1">
        <v>93305862</v>
      </c>
      <c r="G3131" s="1">
        <v>18877.873</v>
      </c>
      <c r="H3131" s="1">
        <v>2.2120000000000002</v>
      </c>
      <c r="I3131" s="1" t="s">
        <v>2</v>
      </c>
      <c r="J3131" s="1">
        <v>115915</v>
      </c>
      <c r="K3131" s="1">
        <v>104794</v>
      </c>
      <c r="L3131" s="1">
        <v>569.70600000000002</v>
      </c>
      <c r="M3131" s="1">
        <v>4570.5510000000004</v>
      </c>
      <c r="N3131" s="1" t="s">
        <v>82</v>
      </c>
      <c r="O3131" s="1">
        <f>COUNTIF($N$3:$N$3191,N3131)</f>
        <v>2</v>
      </c>
      <c r="P3131" s="1" t="s">
        <v>69</v>
      </c>
      <c r="Q3131" s="1">
        <v>18877872</v>
      </c>
    </row>
    <row r="3132" spans="1:17" x14ac:dyDescent="0.55000000000000004">
      <c r="A3132" s="1" t="s">
        <v>71</v>
      </c>
      <c r="B3132" s="1">
        <v>13494</v>
      </c>
      <c r="C3132" s="1" t="s">
        <v>4</v>
      </c>
      <c r="D3132" s="1" t="s">
        <v>3</v>
      </c>
      <c r="E3132" s="1">
        <v>93561823</v>
      </c>
      <c r="F3132" s="1">
        <v>94212658</v>
      </c>
      <c r="G3132" s="1">
        <v>650.83600000000001</v>
      </c>
      <c r="H3132" s="1">
        <v>2.1259999999999999</v>
      </c>
      <c r="I3132" s="1" t="s">
        <v>2</v>
      </c>
      <c r="J3132" s="1">
        <v>20120</v>
      </c>
      <c r="K3132" s="1">
        <v>18930</v>
      </c>
      <c r="L3132" s="1">
        <v>36.584000000000003</v>
      </c>
      <c r="M3132" s="1">
        <v>11083.837</v>
      </c>
      <c r="N3132" s="1" t="s">
        <v>81</v>
      </c>
      <c r="O3132" s="1">
        <f>COUNTIF($N$3:$N$3191,N3132)</f>
        <v>1</v>
      </c>
      <c r="P3132" s="1" t="s">
        <v>69</v>
      </c>
      <c r="Q3132" s="1">
        <v>650835</v>
      </c>
    </row>
    <row r="3133" spans="1:17" x14ac:dyDescent="0.55000000000000004">
      <c r="A3133" s="1" t="s">
        <v>71</v>
      </c>
      <c r="B3133" s="1">
        <v>13494</v>
      </c>
      <c r="C3133" s="1" t="s">
        <v>4</v>
      </c>
      <c r="D3133" s="1" t="s">
        <v>3</v>
      </c>
      <c r="E3133" s="1">
        <v>94252413</v>
      </c>
      <c r="F3133" s="1">
        <v>101275690</v>
      </c>
      <c r="G3133" s="1">
        <v>7023.2780000000002</v>
      </c>
      <c r="H3133" s="1">
        <v>2.1840000000000002</v>
      </c>
      <c r="I3133" s="1" t="s">
        <v>2</v>
      </c>
      <c r="J3133" s="1">
        <v>96332</v>
      </c>
      <c r="K3133" s="1">
        <v>88214</v>
      </c>
      <c r="L3133" s="1">
        <v>362.17</v>
      </c>
      <c r="M3133" s="1">
        <v>8775.7270000000008</v>
      </c>
      <c r="N3133" s="1" t="s">
        <v>80</v>
      </c>
      <c r="O3133" s="1">
        <f>COUNTIF($N$3:$N$3191,N3133)</f>
        <v>3</v>
      </c>
      <c r="P3133" s="1" t="s">
        <v>69</v>
      </c>
      <c r="Q3133" s="1">
        <v>7023277</v>
      </c>
    </row>
    <row r="3134" spans="1:17" x14ac:dyDescent="0.55000000000000004">
      <c r="A3134" s="1" t="s">
        <v>71</v>
      </c>
      <c r="B3134" s="1">
        <v>13494</v>
      </c>
      <c r="C3134" s="1" t="s">
        <v>4</v>
      </c>
      <c r="D3134" s="1" t="s">
        <v>3</v>
      </c>
      <c r="E3134" s="1">
        <v>101286336</v>
      </c>
      <c r="F3134" s="1">
        <v>106011771</v>
      </c>
      <c r="G3134" s="1">
        <v>4725.4359999999997</v>
      </c>
      <c r="H3134" s="1">
        <v>2.157</v>
      </c>
      <c r="I3134" s="1" t="s">
        <v>2</v>
      </c>
      <c r="J3134" s="1">
        <v>98097</v>
      </c>
      <c r="K3134" s="1">
        <v>90963</v>
      </c>
      <c r="L3134" s="1">
        <v>272.35500000000002</v>
      </c>
      <c r="M3134" s="1">
        <v>9335.3179999999993</v>
      </c>
      <c r="N3134" s="1" t="s">
        <v>79</v>
      </c>
      <c r="O3134" s="1">
        <f>COUNTIF($N$3:$N$3191,N3134)</f>
        <v>1</v>
      </c>
      <c r="P3134" s="1" t="s">
        <v>69</v>
      </c>
      <c r="Q3134" s="1">
        <v>4725435</v>
      </c>
    </row>
    <row r="3135" spans="1:17" x14ac:dyDescent="0.55000000000000004">
      <c r="A3135" s="1" t="s">
        <v>71</v>
      </c>
      <c r="B3135" s="1">
        <v>13494</v>
      </c>
      <c r="C3135" s="1" t="s">
        <v>4</v>
      </c>
      <c r="D3135" s="1" t="s">
        <v>3</v>
      </c>
      <c r="E3135" s="1">
        <v>106019520</v>
      </c>
      <c r="F3135" s="1">
        <v>133895543</v>
      </c>
      <c r="G3135" s="1">
        <v>27876.024000000001</v>
      </c>
      <c r="H3135" s="1">
        <v>2.1869999999999998</v>
      </c>
      <c r="I3135" s="1" t="s">
        <v>2</v>
      </c>
      <c r="J3135" s="1">
        <v>130609</v>
      </c>
      <c r="K3135" s="1">
        <v>119415</v>
      </c>
      <c r="L3135" s="1">
        <v>508.43900000000002</v>
      </c>
      <c r="M3135" s="1">
        <v>5048.4790000000003</v>
      </c>
      <c r="N3135" s="1" t="s">
        <v>78</v>
      </c>
      <c r="O3135" s="1">
        <f>COUNTIF($N$3:$N$3191,N3135)</f>
        <v>1</v>
      </c>
      <c r="P3135" s="1" t="s">
        <v>69</v>
      </c>
      <c r="Q3135" s="1">
        <v>27876023</v>
      </c>
    </row>
    <row r="3136" spans="1:17" x14ac:dyDescent="0.55000000000000004">
      <c r="A3136" s="1" t="s">
        <v>71</v>
      </c>
      <c r="B3136" s="1">
        <v>13494</v>
      </c>
      <c r="C3136" s="1" t="s">
        <v>4</v>
      </c>
      <c r="D3136" s="1" t="s">
        <v>3</v>
      </c>
      <c r="E3136" s="1">
        <v>133923610</v>
      </c>
      <c r="F3136" s="1">
        <v>134591163</v>
      </c>
      <c r="G3136" s="1">
        <v>667.55399999999997</v>
      </c>
      <c r="H3136" s="1">
        <v>2.169</v>
      </c>
      <c r="I3136" s="1" t="s">
        <v>2</v>
      </c>
      <c r="J3136" s="1">
        <v>34164</v>
      </c>
      <c r="K3136" s="1">
        <v>31501</v>
      </c>
      <c r="L3136" s="1">
        <v>109.384</v>
      </c>
      <c r="M3136" s="1">
        <v>10492.366</v>
      </c>
      <c r="N3136" s="1" t="s">
        <v>77</v>
      </c>
      <c r="O3136" s="1">
        <f>COUNTIF($N$3:$N$3191,N3136)</f>
        <v>1</v>
      </c>
      <c r="P3136" s="1" t="s">
        <v>69</v>
      </c>
      <c r="Q3136" s="1">
        <v>667553</v>
      </c>
    </row>
    <row r="3137" spans="1:17" x14ac:dyDescent="0.55000000000000004">
      <c r="A3137" s="1" t="s">
        <v>71</v>
      </c>
      <c r="B3137" s="1">
        <v>13494</v>
      </c>
      <c r="C3137" s="1" t="s">
        <v>4</v>
      </c>
      <c r="D3137" s="1" t="s">
        <v>3</v>
      </c>
      <c r="E3137" s="1">
        <v>134600716</v>
      </c>
      <c r="F3137" s="1">
        <v>141203964</v>
      </c>
      <c r="G3137" s="1">
        <v>6603.2489999999998</v>
      </c>
      <c r="H3137" s="1">
        <v>2.181</v>
      </c>
      <c r="I3137" s="1" t="s">
        <v>2</v>
      </c>
      <c r="J3137" s="1">
        <v>123576</v>
      </c>
      <c r="K3137" s="1">
        <v>113303</v>
      </c>
      <c r="L3137" s="1">
        <v>451.73500000000001</v>
      </c>
      <c r="M3137" s="1">
        <v>6866.7280000000001</v>
      </c>
      <c r="N3137" s="1" t="s">
        <v>76</v>
      </c>
      <c r="O3137" s="1">
        <f>COUNTIF($N$3:$N$3191,N3137)</f>
        <v>1</v>
      </c>
      <c r="P3137" s="1" t="s">
        <v>69</v>
      </c>
      <c r="Q3137" s="1">
        <v>6603248</v>
      </c>
    </row>
    <row r="3138" spans="1:17" x14ac:dyDescent="0.55000000000000004">
      <c r="A3138" s="1" t="s">
        <v>71</v>
      </c>
      <c r="B3138" s="1">
        <v>13494</v>
      </c>
      <c r="C3138" s="1" t="s">
        <v>4</v>
      </c>
      <c r="D3138" s="1" t="s">
        <v>3</v>
      </c>
      <c r="E3138" s="1">
        <v>141206073</v>
      </c>
      <c r="F3138" s="1">
        <v>141639324</v>
      </c>
      <c r="G3138" s="1">
        <v>433.25200000000001</v>
      </c>
      <c r="H3138" s="1">
        <v>2.2120000000000002</v>
      </c>
      <c r="I3138" s="1" t="s">
        <v>2</v>
      </c>
      <c r="J3138" s="1">
        <v>8303</v>
      </c>
      <c r="K3138" s="1">
        <v>7507</v>
      </c>
      <c r="L3138" s="1">
        <v>40.744999999999997</v>
      </c>
      <c r="M3138" s="1">
        <v>11010.585999999999</v>
      </c>
      <c r="N3138" s="1" t="s">
        <v>75</v>
      </c>
      <c r="O3138" s="1">
        <f>COUNTIF($N$3:$N$3191,N3138)</f>
        <v>1</v>
      </c>
      <c r="P3138" s="1" t="s">
        <v>69</v>
      </c>
      <c r="Q3138" s="1">
        <v>433251</v>
      </c>
    </row>
    <row r="3139" spans="1:17" x14ac:dyDescent="0.55000000000000004">
      <c r="A3139" s="1" t="s">
        <v>71</v>
      </c>
      <c r="B3139" s="1">
        <v>13494</v>
      </c>
      <c r="C3139" s="1" t="s">
        <v>4</v>
      </c>
      <c r="D3139" s="1" t="s">
        <v>3</v>
      </c>
      <c r="E3139" s="1">
        <v>141683509</v>
      </c>
      <c r="F3139" s="1">
        <v>151598001</v>
      </c>
      <c r="G3139" s="1">
        <v>9914.4930000000004</v>
      </c>
      <c r="H3139" s="1">
        <v>2.1829999999999998</v>
      </c>
      <c r="I3139" s="1" t="s">
        <v>2</v>
      </c>
      <c r="J3139" s="1">
        <v>110390</v>
      </c>
      <c r="K3139" s="1">
        <v>101136</v>
      </c>
      <c r="L3139" s="1">
        <v>410.55799999999999</v>
      </c>
      <c r="M3139" s="1">
        <v>8066.66</v>
      </c>
      <c r="N3139" s="1" t="s">
        <v>74</v>
      </c>
      <c r="O3139" s="1">
        <f>COUNTIF($N$3:$N$3191,N3139)</f>
        <v>1</v>
      </c>
      <c r="P3139" s="1" t="s">
        <v>69</v>
      </c>
      <c r="Q3139" s="1">
        <v>9914492</v>
      </c>
    </row>
    <row r="3140" spans="1:17" x14ac:dyDescent="0.55000000000000004">
      <c r="A3140" s="1" t="s">
        <v>71</v>
      </c>
      <c r="B3140" s="1">
        <v>13494</v>
      </c>
      <c r="C3140" s="1" t="s">
        <v>4</v>
      </c>
      <c r="D3140" s="1" t="s">
        <v>3</v>
      </c>
      <c r="E3140" s="1">
        <v>151852422</v>
      </c>
      <c r="F3140" s="1">
        <v>152342131</v>
      </c>
      <c r="G3140" s="1">
        <v>489.71</v>
      </c>
      <c r="H3140" s="1">
        <v>2.1459999999999999</v>
      </c>
      <c r="I3140" s="1" t="s">
        <v>2</v>
      </c>
      <c r="J3140" s="1">
        <v>37379</v>
      </c>
      <c r="K3140" s="1">
        <v>34834</v>
      </c>
      <c r="L3140" s="1">
        <v>90.658000000000001</v>
      </c>
      <c r="M3140" s="1">
        <v>10557.450999999999</v>
      </c>
      <c r="N3140" s="1" t="s">
        <v>73</v>
      </c>
      <c r="O3140" s="1">
        <f>COUNTIF($N$3:$N$3191,N3140)</f>
        <v>1</v>
      </c>
      <c r="P3140" s="1" t="s">
        <v>69</v>
      </c>
      <c r="Q3140" s="1">
        <v>489709</v>
      </c>
    </row>
    <row r="3141" spans="1:17" x14ac:dyDescent="0.55000000000000004">
      <c r="A3141" s="1" t="s">
        <v>71</v>
      </c>
      <c r="B3141" s="1">
        <v>13494</v>
      </c>
      <c r="C3141" s="1" t="s">
        <v>4</v>
      </c>
      <c r="D3141" s="1" t="s">
        <v>3</v>
      </c>
      <c r="E3141" s="1">
        <v>152346310</v>
      </c>
      <c r="F3141" s="1">
        <v>160866104</v>
      </c>
      <c r="G3141" s="1">
        <v>8519.7950000000001</v>
      </c>
      <c r="H3141" s="1">
        <v>2.16</v>
      </c>
      <c r="I3141" s="1" t="s">
        <v>2</v>
      </c>
      <c r="J3141" s="1">
        <v>118123</v>
      </c>
      <c r="K3141" s="1">
        <v>109377</v>
      </c>
      <c r="L3141" s="1">
        <v>340.27199999999999</v>
      </c>
      <c r="M3141" s="1">
        <v>9089.2360000000008</v>
      </c>
      <c r="N3141" s="1" t="s">
        <v>72</v>
      </c>
      <c r="O3141" s="1">
        <f>COUNTIF($N$3:$N$3191,N3141)</f>
        <v>1</v>
      </c>
      <c r="P3141" s="1" t="s">
        <v>69</v>
      </c>
      <c r="Q3141" s="1">
        <v>8519794</v>
      </c>
    </row>
    <row r="3142" spans="1:17" x14ac:dyDescent="0.55000000000000004">
      <c r="A3142" s="1" t="s">
        <v>71</v>
      </c>
      <c r="B3142" s="1">
        <v>13494</v>
      </c>
      <c r="C3142" s="1" t="s">
        <v>4</v>
      </c>
      <c r="D3142" s="1" t="s">
        <v>3</v>
      </c>
      <c r="E3142" s="1">
        <v>160876454</v>
      </c>
      <c r="F3142" s="1">
        <v>169986116</v>
      </c>
      <c r="G3142" s="1">
        <v>9109.6630000000005</v>
      </c>
      <c r="H3142" s="1">
        <v>2.2000000000000002</v>
      </c>
      <c r="I3142" s="1" t="s">
        <v>2</v>
      </c>
      <c r="J3142" s="1">
        <v>108079</v>
      </c>
      <c r="K3142" s="1">
        <v>98238</v>
      </c>
      <c r="L3142" s="1">
        <v>476.738</v>
      </c>
      <c r="M3142" s="1">
        <v>6444.71</v>
      </c>
      <c r="N3142" s="1" t="s">
        <v>70</v>
      </c>
      <c r="O3142" s="1">
        <f>COUNTIF($N$3:$N$3191,N3142)</f>
        <v>1</v>
      </c>
      <c r="P3142" s="1" t="s">
        <v>69</v>
      </c>
      <c r="Q3142" s="1">
        <v>9109662</v>
      </c>
    </row>
    <row r="3143" spans="1:17" x14ac:dyDescent="0.55000000000000004">
      <c r="A3143" s="1" t="s">
        <v>5</v>
      </c>
      <c r="B3143" s="1">
        <v>13872</v>
      </c>
      <c r="C3143" s="1" t="s">
        <v>4</v>
      </c>
      <c r="D3143" s="1" t="s">
        <v>67</v>
      </c>
      <c r="E3143" s="1">
        <v>45924659</v>
      </c>
      <c r="F3143" s="1">
        <v>51472413</v>
      </c>
      <c r="G3143" s="1">
        <v>5547.7550000000001</v>
      </c>
      <c r="H3143" s="1">
        <v>2.109</v>
      </c>
      <c r="I3143" s="1" t="s">
        <v>2</v>
      </c>
      <c r="J3143" s="1">
        <v>24891</v>
      </c>
      <c r="K3143" s="1">
        <v>23605</v>
      </c>
      <c r="L3143" s="1">
        <v>34.347000000000001</v>
      </c>
      <c r="M3143" s="1">
        <v>2548.1959999999999</v>
      </c>
      <c r="N3143" s="1" t="s">
        <v>68</v>
      </c>
      <c r="O3143" s="1">
        <f>COUNTIF($N$3:$N$3191,N3143)</f>
        <v>1</v>
      </c>
      <c r="P3143" s="1" t="s">
        <v>0</v>
      </c>
      <c r="Q3143" s="1">
        <v>5547754</v>
      </c>
    </row>
    <row r="3144" spans="1:17" x14ac:dyDescent="0.55000000000000004">
      <c r="A3144" s="1" t="s">
        <v>5</v>
      </c>
      <c r="B3144" s="1">
        <v>13872</v>
      </c>
      <c r="C3144" s="1" t="s">
        <v>4</v>
      </c>
      <c r="D3144" s="1" t="s">
        <v>67</v>
      </c>
      <c r="E3144" s="1">
        <v>84763287</v>
      </c>
      <c r="F3144" s="1">
        <v>85601234</v>
      </c>
      <c r="G3144" s="1">
        <v>837.94799999999998</v>
      </c>
      <c r="H3144" s="1">
        <v>2.0939999999999999</v>
      </c>
      <c r="I3144" s="1" t="s">
        <v>2</v>
      </c>
      <c r="J3144" s="1">
        <v>36183</v>
      </c>
      <c r="K3144" s="1">
        <v>34564</v>
      </c>
      <c r="L3144" s="1">
        <v>37.258000000000003</v>
      </c>
      <c r="M3144" s="1">
        <v>2519.223</v>
      </c>
      <c r="N3144" s="1" t="s">
        <v>66</v>
      </c>
      <c r="O3144" s="1">
        <f>COUNTIF($N$3:$N$3191,N3144)</f>
        <v>1</v>
      </c>
      <c r="P3144" s="1" t="s">
        <v>0</v>
      </c>
      <c r="Q3144" s="1">
        <v>837947</v>
      </c>
    </row>
    <row r="3145" spans="1:17" x14ac:dyDescent="0.55000000000000004">
      <c r="A3145" s="1" t="s">
        <v>5</v>
      </c>
      <c r="B3145" s="1">
        <v>13872</v>
      </c>
      <c r="C3145" s="1" t="s">
        <v>4</v>
      </c>
      <c r="D3145" s="1" t="s">
        <v>62</v>
      </c>
      <c r="E3145" s="1">
        <v>86041302</v>
      </c>
      <c r="F3145" s="1">
        <v>89667945</v>
      </c>
      <c r="G3145" s="1">
        <v>3626.6439999999998</v>
      </c>
      <c r="H3145" s="1">
        <v>2.0750000000000002</v>
      </c>
      <c r="I3145" s="1" t="s">
        <v>2</v>
      </c>
      <c r="J3145" s="1">
        <v>91079</v>
      </c>
      <c r="K3145" s="1">
        <v>87773</v>
      </c>
      <c r="L3145" s="1">
        <v>61.328000000000003</v>
      </c>
      <c r="M3145" s="1">
        <v>2251.6930000000002</v>
      </c>
      <c r="N3145" s="1" t="s">
        <v>65</v>
      </c>
      <c r="O3145" s="1">
        <f>COUNTIF($N$3:$N$3191,N3145)</f>
        <v>1</v>
      </c>
      <c r="P3145" s="1" t="s">
        <v>0</v>
      </c>
      <c r="Q3145" s="1">
        <v>3626643</v>
      </c>
    </row>
    <row r="3146" spans="1:17" x14ac:dyDescent="0.55000000000000004">
      <c r="A3146" s="1" t="s">
        <v>5</v>
      </c>
      <c r="B3146" s="1">
        <v>13872</v>
      </c>
      <c r="C3146" s="1" t="s">
        <v>4</v>
      </c>
      <c r="D3146" s="1" t="s">
        <v>62</v>
      </c>
      <c r="E3146" s="1">
        <v>105000181</v>
      </c>
      <c r="F3146" s="1">
        <v>111665176</v>
      </c>
      <c r="G3146" s="1">
        <v>6664.9960000000001</v>
      </c>
      <c r="H3146" s="1">
        <v>2.1040000000000001</v>
      </c>
      <c r="I3146" s="1" t="s">
        <v>2</v>
      </c>
      <c r="J3146" s="1">
        <v>35236</v>
      </c>
      <c r="K3146" s="1">
        <v>33501</v>
      </c>
      <c r="L3146" s="1">
        <v>44.085000000000001</v>
      </c>
      <c r="M3146" s="1">
        <v>2501.0509999999999</v>
      </c>
      <c r="N3146" s="1" t="s">
        <v>64</v>
      </c>
      <c r="O3146" s="1">
        <f>COUNTIF($N$3:$N$3191,N3146)</f>
        <v>1</v>
      </c>
      <c r="P3146" s="1" t="s">
        <v>0</v>
      </c>
      <c r="Q3146" s="1">
        <v>6664995</v>
      </c>
    </row>
    <row r="3147" spans="1:17" x14ac:dyDescent="0.55000000000000004">
      <c r="A3147" s="1" t="s">
        <v>5</v>
      </c>
      <c r="B3147" s="1">
        <v>13872</v>
      </c>
      <c r="C3147" s="1" t="s">
        <v>4</v>
      </c>
      <c r="D3147" s="1" t="s">
        <v>62</v>
      </c>
      <c r="E3147" s="1">
        <v>154641273</v>
      </c>
      <c r="F3147" s="1">
        <v>156142253</v>
      </c>
      <c r="G3147" s="1">
        <v>1500.981</v>
      </c>
      <c r="H3147" s="1">
        <v>1.879</v>
      </c>
      <c r="I3147" s="1" t="s">
        <v>23</v>
      </c>
      <c r="J3147" s="1">
        <v>23412</v>
      </c>
      <c r="K3147" s="1">
        <v>24918</v>
      </c>
      <c r="L3147" s="1">
        <v>46.530999999999999</v>
      </c>
      <c r="M3147" s="1">
        <v>2487.5149999999999</v>
      </c>
      <c r="N3147" s="1" t="s">
        <v>63</v>
      </c>
      <c r="O3147" s="1">
        <f>COUNTIF($N$3:$N$3191,N3147)</f>
        <v>1</v>
      </c>
      <c r="P3147" s="1" t="s">
        <v>0</v>
      </c>
      <c r="Q3147" s="1">
        <v>1500980</v>
      </c>
    </row>
    <row r="3148" spans="1:17" x14ac:dyDescent="0.55000000000000004">
      <c r="A3148" s="1" t="s">
        <v>5</v>
      </c>
      <c r="B3148" s="1">
        <v>13872</v>
      </c>
      <c r="C3148" s="1" t="s">
        <v>4</v>
      </c>
      <c r="D3148" s="1" t="s">
        <v>62</v>
      </c>
      <c r="E3148" s="1">
        <v>157462668</v>
      </c>
      <c r="F3148" s="1">
        <v>157469976</v>
      </c>
      <c r="G3148" s="1">
        <v>7.3090000000000002</v>
      </c>
      <c r="H3148" s="1">
        <v>1.093</v>
      </c>
      <c r="I3148" s="1" t="s">
        <v>23</v>
      </c>
      <c r="J3148" s="1">
        <v>269</v>
      </c>
      <c r="K3148" s="1">
        <v>492</v>
      </c>
      <c r="L3148" s="1">
        <v>60.597999999999999</v>
      </c>
      <c r="M3148" s="1">
        <v>2312.3009999999999</v>
      </c>
      <c r="N3148" s="1" t="s">
        <v>61</v>
      </c>
      <c r="O3148" s="1">
        <f>COUNTIF($N$3:$N$3191,N3148)</f>
        <v>20</v>
      </c>
      <c r="P3148" s="1" t="s">
        <v>0</v>
      </c>
      <c r="Q3148" s="1">
        <v>7308</v>
      </c>
    </row>
    <row r="3149" spans="1:17" x14ac:dyDescent="0.55000000000000004">
      <c r="A3149" s="1" t="s">
        <v>5</v>
      </c>
      <c r="B3149" s="1">
        <v>13872</v>
      </c>
      <c r="C3149" s="1" t="s">
        <v>4</v>
      </c>
      <c r="D3149" s="1" t="s">
        <v>59</v>
      </c>
      <c r="E3149" s="1">
        <v>64398359</v>
      </c>
      <c r="F3149" s="1">
        <v>65304200</v>
      </c>
      <c r="G3149" s="1">
        <v>905.84199999999998</v>
      </c>
      <c r="H3149" s="1">
        <v>2.1680000000000001</v>
      </c>
      <c r="I3149" s="1" t="s">
        <v>2</v>
      </c>
      <c r="J3149" s="1">
        <v>9336</v>
      </c>
      <c r="K3149" s="1">
        <v>8613</v>
      </c>
      <c r="L3149" s="1">
        <v>29.494</v>
      </c>
      <c r="M3149" s="1">
        <v>2562.7249999999999</v>
      </c>
      <c r="N3149" s="1" t="s">
        <v>60</v>
      </c>
      <c r="O3149" s="1">
        <f>COUNTIF($N$3:$N$3191,N3149)</f>
        <v>1</v>
      </c>
      <c r="P3149" s="1" t="s">
        <v>0</v>
      </c>
      <c r="Q3149" s="1">
        <v>905841</v>
      </c>
    </row>
    <row r="3150" spans="1:17" x14ac:dyDescent="0.55000000000000004">
      <c r="A3150" s="1" t="s">
        <v>5</v>
      </c>
      <c r="B3150" s="1">
        <v>13872</v>
      </c>
      <c r="C3150" s="1" t="s">
        <v>4</v>
      </c>
      <c r="D3150" s="1" t="s">
        <v>59</v>
      </c>
      <c r="E3150" s="1">
        <v>88729106</v>
      </c>
      <c r="F3150" s="1">
        <v>89750351</v>
      </c>
      <c r="G3150" s="1">
        <v>1021.246</v>
      </c>
      <c r="H3150" s="1">
        <v>1.9</v>
      </c>
      <c r="I3150" s="1" t="s">
        <v>23</v>
      </c>
      <c r="J3150" s="1">
        <v>25156</v>
      </c>
      <c r="K3150" s="1">
        <v>26474</v>
      </c>
      <c r="L3150" s="1">
        <v>33.432000000000002</v>
      </c>
      <c r="M3150" s="1">
        <v>2559.402</v>
      </c>
      <c r="N3150" s="1" t="s">
        <v>58</v>
      </c>
      <c r="O3150" s="1">
        <f>COUNTIF($N$3:$N$3191,N3150)</f>
        <v>1</v>
      </c>
      <c r="P3150" s="1" t="s">
        <v>0</v>
      </c>
      <c r="Q3150" s="1">
        <v>1021245</v>
      </c>
    </row>
    <row r="3151" spans="1:17" x14ac:dyDescent="0.55000000000000004">
      <c r="A3151" s="1" t="s">
        <v>5</v>
      </c>
      <c r="B3151" s="1">
        <v>13872</v>
      </c>
      <c r="C3151" s="1" t="s">
        <v>4</v>
      </c>
      <c r="D3151" s="1" t="s">
        <v>56</v>
      </c>
      <c r="E3151" s="1">
        <v>65540982</v>
      </c>
      <c r="F3151" s="1">
        <v>82940760</v>
      </c>
      <c r="G3151" s="1">
        <v>17399.778999999999</v>
      </c>
      <c r="H3151" s="1">
        <v>2.1070000000000002</v>
      </c>
      <c r="I3151" s="1" t="s">
        <v>2</v>
      </c>
      <c r="J3151" s="1">
        <v>26386</v>
      </c>
      <c r="K3151" s="1">
        <v>25050</v>
      </c>
      <c r="L3151" s="1">
        <v>34.942999999999998</v>
      </c>
      <c r="M3151" s="1">
        <v>2544.3049999999998</v>
      </c>
      <c r="N3151" s="1" t="s">
        <v>57</v>
      </c>
      <c r="O3151" s="1">
        <f>COUNTIF($N$3:$N$3191,N3151)</f>
        <v>1</v>
      </c>
      <c r="P3151" s="1" t="s">
        <v>0</v>
      </c>
      <c r="Q3151" s="1">
        <v>17399778</v>
      </c>
    </row>
    <row r="3152" spans="1:17" x14ac:dyDescent="0.55000000000000004">
      <c r="A3152" s="1" t="s">
        <v>5</v>
      </c>
      <c r="B3152" s="1">
        <v>13872</v>
      </c>
      <c r="C3152" s="1" t="s">
        <v>4</v>
      </c>
      <c r="D3152" s="1" t="s">
        <v>56</v>
      </c>
      <c r="E3152" s="1">
        <v>145467870</v>
      </c>
      <c r="F3152" s="1">
        <v>147865288</v>
      </c>
      <c r="G3152" s="1">
        <v>2397.4189999999999</v>
      </c>
      <c r="H3152" s="1">
        <v>2.1469999999999998</v>
      </c>
      <c r="I3152" s="1" t="s">
        <v>2</v>
      </c>
      <c r="J3152" s="1">
        <v>20820</v>
      </c>
      <c r="K3152" s="1">
        <v>19397</v>
      </c>
      <c r="L3152" s="1">
        <v>50.893999999999998</v>
      </c>
      <c r="M3152" s="1">
        <v>2448.19</v>
      </c>
      <c r="N3152" s="1" t="s">
        <v>55</v>
      </c>
      <c r="O3152" s="1">
        <f>COUNTIF($N$3:$N$3191,N3152)</f>
        <v>1</v>
      </c>
      <c r="P3152" s="1" t="s">
        <v>0</v>
      </c>
      <c r="Q3152" s="1">
        <v>2397418</v>
      </c>
    </row>
    <row r="3153" spans="1:17" x14ac:dyDescent="0.55000000000000004">
      <c r="A3153" s="1" t="s">
        <v>5</v>
      </c>
      <c r="B3153" s="1">
        <v>13872</v>
      </c>
      <c r="C3153" s="1" t="s">
        <v>4</v>
      </c>
      <c r="D3153" s="1" t="s">
        <v>51</v>
      </c>
      <c r="E3153" s="1">
        <v>14515160</v>
      </c>
      <c r="F3153" s="1">
        <v>17480519</v>
      </c>
      <c r="G3153" s="1">
        <v>2965.36</v>
      </c>
      <c r="H3153" s="1">
        <v>2.177</v>
      </c>
      <c r="I3153" s="1" t="s">
        <v>2</v>
      </c>
      <c r="J3153" s="1">
        <v>17139</v>
      </c>
      <c r="K3153" s="1">
        <v>15744</v>
      </c>
      <c r="L3153" s="1">
        <v>59.984000000000002</v>
      </c>
      <c r="M3153" s="1">
        <v>2405.616</v>
      </c>
      <c r="N3153" s="1" t="s">
        <v>54</v>
      </c>
      <c r="O3153" s="1">
        <f>COUNTIF($N$3:$N$3191,N3153)</f>
        <v>1</v>
      </c>
      <c r="P3153" s="1" t="s">
        <v>0</v>
      </c>
      <c r="Q3153" s="1">
        <v>2965359</v>
      </c>
    </row>
    <row r="3154" spans="1:17" x14ac:dyDescent="0.55000000000000004">
      <c r="A3154" s="1" t="s">
        <v>5</v>
      </c>
      <c r="B3154" s="1">
        <v>13872</v>
      </c>
      <c r="C3154" s="1" t="s">
        <v>4</v>
      </c>
      <c r="D3154" s="1" t="s">
        <v>51</v>
      </c>
      <c r="E3154" s="1">
        <v>26021682</v>
      </c>
      <c r="F3154" s="1">
        <v>27634616</v>
      </c>
      <c r="G3154" s="1">
        <v>1612.9349999999999</v>
      </c>
      <c r="H3154" s="1">
        <v>2.226</v>
      </c>
      <c r="I3154" s="1" t="s">
        <v>2</v>
      </c>
      <c r="J3154" s="1">
        <v>11151</v>
      </c>
      <c r="K3154" s="1">
        <v>10018</v>
      </c>
      <c r="L3154" s="1">
        <v>61.725000000000001</v>
      </c>
      <c r="M3154" s="1">
        <v>2190.7350000000001</v>
      </c>
      <c r="N3154" s="1" t="s">
        <v>53</v>
      </c>
      <c r="O3154" s="1">
        <f>COUNTIF($N$3:$N$3191,N3154)</f>
        <v>1</v>
      </c>
      <c r="P3154" s="1" t="s">
        <v>0</v>
      </c>
      <c r="Q3154" s="1">
        <v>1612934</v>
      </c>
    </row>
    <row r="3155" spans="1:17" x14ac:dyDescent="0.55000000000000004">
      <c r="A3155" s="1" t="s">
        <v>5</v>
      </c>
      <c r="B3155" s="1">
        <v>13872</v>
      </c>
      <c r="C3155" s="1" t="s">
        <v>4</v>
      </c>
      <c r="D3155" s="1" t="s">
        <v>51</v>
      </c>
      <c r="E3155" s="1">
        <v>108844944</v>
      </c>
      <c r="F3155" s="1">
        <v>109288506</v>
      </c>
      <c r="G3155" s="1">
        <v>443.56299999999999</v>
      </c>
      <c r="H3155" s="1">
        <v>2.12</v>
      </c>
      <c r="I3155" s="1" t="s">
        <v>2</v>
      </c>
      <c r="J3155" s="1">
        <v>18299</v>
      </c>
      <c r="K3155" s="1">
        <v>17264</v>
      </c>
      <c r="L3155" s="1">
        <v>30.370999999999999</v>
      </c>
      <c r="M3155" s="1">
        <v>2560.71</v>
      </c>
      <c r="N3155" s="1" t="s">
        <v>52</v>
      </c>
      <c r="O3155" s="1">
        <f>COUNTIF($N$3:$N$3191,N3155)</f>
        <v>1</v>
      </c>
      <c r="P3155" s="1" t="s">
        <v>0</v>
      </c>
      <c r="Q3155" s="1">
        <v>443562</v>
      </c>
    </row>
    <row r="3156" spans="1:17" x14ac:dyDescent="0.55000000000000004">
      <c r="A3156" s="1" t="s">
        <v>5</v>
      </c>
      <c r="B3156" s="1">
        <v>13872</v>
      </c>
      <c r="C3156" s="1" t="s">
        <v>4</v>
      </c>
      <c r="D3156" s="1" t="s">
        <v>51</v>
      </c>
      <c r="E3156" s="1">
        <v>137361119</v>
      </c>
      <c r="F3156" s="1">
        <v>137801154</v>
      </c>
      <c r="G3156" s="1">
        <v>440.036</v>
      </c>
      <c r="H3156" s="1">
        <v>1.887</v>
      </c>
      <c r="I3156" s="1" t="s">
        <v>23</v>
      </c>
      <c r="J3156" s="1">
        <v>17743</v>
      </c>
      <c r="K3156" s="1">
        <v>18810</v>
      </c>
      <c r="L3156" s="1">
        <v>30.905000000000001</v>
      </c>
      <c r="M3156" s="1">
        <v>2560.0459999999998</v>
      </c>
      <c r="N3156" s="1" t="s">
        <v>50</v>
      </c>
      <c r="O3156" s="1">
        <f>COUNTIF($N$3:$N$3191,N3156)</f>
        <v>1</v>
      </c>
      <c r="P3156" s="1" t="s">
        <v>0</v>
      </c>
      <c r="Q3156" s="1">
        <v>440035</v>
      </c>
    </row>
    <row r="3157" spans="1:17" x14ac:dyDescent="0.55000000000000004">
      <c r="A3157" s="1" t="s">
        <v>5</v>
      </c>
      <c r="B3157" s="1">
        <v>13872</v>
      </c>
      <c r="C3157" s="1" t="s">
        <v>4</v>
      </c>
      <c r="D3157" s="1" t="s">
        <v>46</v>
      </c>
      <c r="E3157" s="1">
        <v>41032887</v>
      </c>
      <c r="F3157" s="1">
        <v>47519233</v>
      </c>
      <c r="G3157" s="1">
        <v>6486.3469999999998</v>
      </c>
      <c r="H3157" s="1">
        <v>2.077</v>
      </c>
      <c r="I3157" s="1" t="s">
        <v>2</v>
      </c>
      <c r="J3157" s="1">
        <v>49694</v>
      </c>
      <c r="K3157" s="1">
        <v>47846</v>
      </c>
      <c r="L3157" s="1">
        <v>35.145000000000003</v>
      </c>
      <c r="M3157" s="1">
        <v>2532.5889999999999</v>
      </c>
      <c r="N3157" s="1" t="s">
        <v>49</v>
      </c>
      <c r="O3157" s="1">
        <f>COUNTIF($N$3:$N$3191,N3157)</f>
        <v>1</v>
      </c>
      <c r="P3157" s="1" t="s">
        <v>0</v>
      </c>
      <c r="Q3157" s="1">
        <v>6486346</v>
      </c>
    </row>
    <row r="3158" spans="1:17" x14ac:dyDescent="0.55000000000000004">
      <c r="A3158" s="1" t="s">
        <v>5</v>
      </c>
      <c r="B3158" s="1">
        <v>13872</v>
      </c>
      <c r="C3158" s="1" t="s">
        <v>4</v>
      </c>
      <c r="D3158" s="1" t="s">
        <v>46</v>
      </c>
      <c r="E3158" s="1">
        <v>68121490</v>
      </c>
      <c r="F3158" s="1">
        <v>70723318</v>
      </c>
      <c r="G3158" s="1">
        <v>2601.8290000000002</v>
      </c>
      <c r="H3158" s="1">
        <v>1.821</v>
      </c>
      <c r="I3158" s="1" t="s">
        <v>23</v>
      </c>
      <c r="J3158" s="1">
        <v>37116</v>
      </c>
      <c r="K3158" s="1">
        <v>40767</v>
      </c>
      <c r="L3158" s="1">
        <v>168.78200000000001</v>
      </c>
      <c r="M3158" s="1">
        <v>1013.505</v>
      </c>
      <c r="N3158" s="1" t="s">
        <v>48</v>
      </c>
      <c r="O3158" s="1">
        <f>COUNTIF($N$3:$N$3191,N3158)</f>
        <v>1</v>
      </c>
      <c r="P3158" s="1" t="s">
        <v>0</v>
      </c>
      <c r="Q3158" s="1">
        <v>2601828</v>
      </c>
    </row>
    <row r="3159" spans="1:17" x14ac:dyDescent="0.55000000000000004">
      <c r="A3159" s="1" t="s">
        <v>5</v>
      </c>
      <c r="B3159" s="1">
        <v>13872</v>
      </c>
      <c r="C3159" s="1" t="s">
        <v>4</v>
      </c>
      <c r="D3159" s="1" t="s">
        <v>46</v>
      </c>
      <c r="E3159" s="1">
        <v>132114529</v>
      </c>
      <c r="F3159" s="1">
        <v>132440707</v>
      </c>
      <c r="G3159" s="1">
        <v>326.17899999999997</v>
      </c>
      <c r="H3159" s="1">
        <v>2.2320000000000002</v>
      </c>
      <c r="I3159" s="1" t="s">
        <v>2</v>
      </c>
      <c r="J3159" s="1">
        <v>7059</v>
      </c>
      <c r="K3159" s="1">
        <v>6326</v>
      </c>
      <c r="L3159" s="1">
        <v>40.878999999999998</v>
      </c>
      <c r="M3159" s="1">
        <v>2512.5459999999998</v>
      </c>
      <c r="N3159" s="1" t="s">
        <v>47</v>
      </c>
      <c r="O3159" s="1">
        <f>COUNTIF($N$3:$N$3191,N3159)</f>
        <v>1</v>
      </c>
      <c r="P3159" s="1" t="s">
        <v>0</v>
      </c>
      <c r="Q3159" s="1">
        <v>326178</v>
      </c>
    </row>
    <row r="3160" spans="1:17" x14ac:dyDescent="0.55000000000000004">
      <c r="A3160" s="1" t="s">
        <v>5</v>
      </c>
      <c r="B3160" s="1">
        <v>13872</v>
      </c>
      <c r="C3160" s="1" t="s">
        <v>4</v>
      </c>
      <c r="D3160" s="1" t="s">
        <v>46</v>
      </c>
      <c r="E3160" s="1">
        <v>136328602</v>
      </c>
      <c r="F3160" s="1">
        <v>136399068</v>
      </c>
      <c r="G3160" s="1">
        <v>70.466999999999999</v>
      </c>
      <c r="H3160" s="1">
        <v>2.6040000000000001</v>
      </c>
      <c r="I3160" s="1" t="s">
        <v>2</v>
      </c>
      <c r="J3160" s="1">
        <v>1100</v>
      </c>
      <c r="K3160" s="1">
        <v>845</v>
      </c>
      <c r="L3160" s="1">
        <v>35.088999999999999</v>
      </c>
      <c r="M3160" s="1">
        <v>2540.819</v>
      </c>
      <c r="N3160" s="1" t="s">
        <v>45</v>
      </c>
      <c r="O3160" s="1">
        <f>COUNTIF($N$3:$N$3191,N3160)</f>
        <v>4</v>
      </c>
      <c r="P3160" s="1" t="s">
        <v>0</v>
      </c>
      <c r="Q3160" s="1">
        <v>70466</v>
      </c>
    </row>
    <row r="3161" spans="1:17" x14ac:dyDescent="0.55000000000000004">
      <c r="A3161" s="1" t="s">
        <v>5</v>
      </c>
      <c r="B3161" s="1">
        <v>13872</v>
      </c>
      <c r="C3161" s="1" t="s">
        <v>4</v>
      </c>
      <c r="D3161" s="1" t="s">
        <v>42</v>
      </c>
      <c r="E3161" s="1">
        <v>7117698</v>
      </c>
      <c r="F3161" s="1">
        <v>11757191</v>
      </c>
      <c r="G3161" s="1">
        <v>4639.4939999999997</v>
      </c>
      <c r="H3161" s="1">
        <v>2.2240000000000002</v>
      </c>
      <c r="I3161" s="1" t="s">
        <v>2</v>
      </c>
      <c r="J3161" s="1">
        <v>47880</v>
      </c>
      <c r="K3161" s="1">
        <v>43067</v>
      </c>
      <c r="L3161" s="1">
        <v>259.20699999999999</v>
      </c>
      <c r="M3161" s="1">
        <v>226.92699999999999</v>
      </c>
      <c r="N3161" s="1" t="s">
        <v>44</v>
      </c>
      <c r="O3161" s="1">
        <f>COUNTIF($N$3:$N$3191,N3161)</f>
        <v>1</v>
      </c>
      <c r="P3161" s="1" t="s">
        <v>0</v>
      </c>
      <c r="Q3161" s="1">
        <v>4639493</v>
      </c>
    </row>
    <row r="3162" spans="1:17" x14ac:dyDescent="0.55000000000000004">
      <c r="A3162" s="1" t="s">
        <v>5</v>
      </c>
      <c r="B3162" s="1">
        <v>13872</v>
      </c>
      <c r="C3162" s="1" t="s">
        <v>4</v>
      </c>
      <c r="D3162" s="1" t="s">
        <v>42</v>
      </c>
      <c r="E3162" s="1">
        <v>39533726</v>
      </c>
      <c r="F3162" s="1">
        <v>42430417</v>
      </c>
      <c r="G3162" s="1">
        <v>2896.692</v>
      </c>
      <c r="H3162" s="1">
        <v>2.11</v>
      </c>
      <c r="I3162" s="1" t="s">
        <v>2</v>
      </c>
      <c r="J3162" s="1">
        <v>21683</v>
      </c>
      <c r="K3162" s="1">
        <v>20550</v>
      </c>
      <c r="L3162" s="1">
        <v>30.617999999999999</v>
      </c>
      <c r="M3162" s="1">
        <v>2560.4180000000001</v>
      </c>
      <c r="N3162" s="1" t="s">
        <v>43</v>
      </c>
      <c r="O3162" s="1">
        <f>COUNTIF($N$3:$N$3191,N3162)</f>
        <v>1</v>
      </c>
      <c r="P3162" s="1" t="s">
        <v>0</v>
      </c>
      <c r="Q3162" s="1">
        <v>2896691</v>
      </c>
    </row>
    <row r="3163" spans="1:17" x14ac:dyDescent="0.55000000000000004">
      <c r="A3163" s="1" t="s">
        <v>5</v>
      </c>
      <c r="B3163" s="1">
        <v>13872</v>
      </c>
      <c r="C3163" s="1" t="s">
        <v>4</v>
      </c>
      <c r="D3163" s="1" t="s">
        <v>42</v>
      </c>
      <c r="E3163" s="1">
        <v>84285751</v>
      </c>
      <c r="F3163" s="1">
        <v>88040165</v>
      </c>
      <c r="G3163" s="1">
        <v>3754.415</v>
      </c>
      <c r="H3163" s="1">
        <v>2.1110000000000002</v>
      </c>
      <c r="I3163" s="1" t="s">
        <v>2</v>
      </c>
      <c r="J3163" s="1">
        <v>47804</v>
      </c>
      <c r="K3163" s="1">
        <v>45280</v>
      </c>
      <c r="L3163" s="1">
        <v>68.947999999999993</v>
      </c>
      <c r="M3163" s="1">
        <v>2045.8589999999999</v>
      </c>
      <c r="N3163" s="1" t="s">
        <v>41</v>
      </c>
      <c r="O3163" s="1">
        <f>COUNTIF($N$3:$N$3191,N3163)</f>
        <v>1</v>
      </c>
      <c r="P3163" s="1" t="s">
        <v>0</v>
      </c>
      <c r="Q3163" s="1">
        <v>3754414</v>
      </c>
    </row>
    <row r="3164" spans="1:17" x14ac:dyDescent="0.55000000000000004">
      <c r="A3164" s="1" t="s">
        <v>5</v>
      </c>
      <c r="B3164" s="1">
        <v>13872</v>
      </c>
      <c r="C3164" s="1" t="s">
        <v>4</v>
      </c>
      <c r="D3164" s="1" t="s">
        <v>39</v>
      </c>
      <c r="E3164" s="1">
        <v>113525238</v>
      </c>
      <c r="F3164" s="1">
        <v>114462618</v>
      </c>
      <c r="G3164" s="1">
        <v>937.38099999999997</v>
      </c>
      <c r="H3164" s="1">
        <v>1.7829999999999999</v>
      </c>
      <c r="I3164" s="1" t="s">
        <v>23</v>
      </c>
      <c r="J3164" s="1">
        <v>8979</v>
      </c>
      <c r="K3164" s="1">
        <v>10071</v>
      </c>
      <c r="L3164" s="1">
        <v>61.521000000000001</v>
      </c>
      <c r="M3164" s="1">
        <v>2222.1610000000001</v>
      </c>
      <c r="N3164" s="1" t="s">
        <v>40</v>
      </c>
      <c r="O3164" s="1">
        <f>COUNTIF($N$3:$N$3191,N3164)</f>
        <v>1</v>
      </c>
      <c r="P3164" s="1" t="s">
        <v>0</v>
      </c>
      <c r="Q3164" s="1">
        <v>937380</v>
      </c>
    </row>
    <row r="3165" spans="1:17" x14ac:dyDescent="0.55000000000000004">
      <c r="A3165" s="1" t="s">
        <v>5</v>
      </c>
      <c r="B3165" s="1">
        <v>13872</v>
      </c>
      <c r="C3165" s="1" t="s">
        <v>4</v>
      </c>
      <c r="D3165" s="1" t="s">
        <v>39</v>
      </c>
      <c r="E3165" s="1">
        <v>115242767</v>
      </c>
      <c r="F3165" s="1">
        <v>116000497</v>
      </c>
      <c r="G3165" s="1">
        <v>757.73099999999999</v>
      </c>
      <c r="H3165" s="1">
        <v>2.129</v>
      </c>
      <c r="I3165" s="1" t="s">
        <v>2</v>
      </c>
      <c r="J3165" s="1">
        <v>15769</v>
      </c>
      <c r="K3165" s="1">
        <v>14814</v>
      </c>
      <c r="L3165" s="1">
        <v>30.094000000000001</v>
      </c>
      <c r="M3165" s="1">
        <v>2562.8580000000002</v>
      </c>
      <c r="N3165" s="1" t="s">
        <v>38</v>
      </c>
      <c r="O3165" s="1">
        <f>COUNTIF($N$3:$N$3191,N3165)</f>
        <v>1</v>
      </c>
      <c r="P3165" s="1" t="s">
        <v>0</v>
      </c>
      <c r="Q3165" s="1">
        <v>757730</v>
      </c>
    </row>
    <row r="3166" spans="1:17" x14ac:dyDescent="0.55000000000000004">
      <c r="A3166" s="1" t="s">
        <v>5</v>
      </c>
      <c r="B3166" s="1">
        <v>13872</v>
      </c>
      <c r="C3166" s="1" t="s">
        <v>4</v>
      </c>
      <c r="D3166" s="1" t="s">
        <v>36</v>
      </c>
      <c r="E3166" s="1">
        <v>21346924</v>
      </c>
      <c r="F3166" s="1">
        <v>23762403</v>
      </c>
      <c r="G3166" s="1">
        <v>2415.48</v>
      </c>
      <c r="H3166" s="1">
        <v>2.1080000000000001</v>
      </c>
      <c r="I3166" s="1" t="s">
        <v>2</v>
      </c>
      <c r="J3166" s="1">
        <v>53927</v>
      </c>
      <c r="K3166" s="1">
        <v>51161</v>
      </c>
      <c r="L3166" s="1">
        <v>73.320999999999998</v>
      </c>
      <c r="M3166" s="1">
        <v>2008.21</v>
      </c>
      <c r="N3166" s="1" t="s">
        <v>37</v>
      </c>
      <c r="O3166" s="1">
        <f>COUNTIF($N$3:$N$3191,N3166)</f>
        <v>1</v>
      </c>
      <c r="P3166" s="1" t="s">
        <v>0</v>
      </c>
      <c r="Q3166" s="1">
        <v>2415479</v>
      </c>
    </row>
    <row r="3167" spans="1:17" x14ac:dyDescent="0.55000000000000004">
      <c r="A3167" s="1" t="s">
        <v>5</v>
      </c>
      <c r="B3167" s="1">
        <v>13872</v>
      </c>
      <c r="C3167" s="1" t="s">
        <v>4</v>
      </c>
      <c r="D3167" s="1" t="s">
        <v>36</v>
      </c>
      <c r="E3167" s="1">
        <v>66007703</v>
      </c>
      <c r="F3167" s="1">
        <v>66433953</v>
      </c>
      <c r="G3167" s="1">
        <v>426.25099999999998</v>
      </c>
      <c r="H3167" s="1">
        <v>1.071</v>
      </c>
      <c r="I3167" s="1" t="s">
        <v>23</v>
      </c>
      <c r="J3167" s="1">
        <v>1067</v>
      </c>
      <c r="K3167" s="1">
        <v>1992</v>
      </c>
      <c r="L3167" s="1">
        <v>258.93099999999998</v>
      </c>
      <c r="M3167" s="1">
        <v>454.964</v>
      </c>
      <c r="N3167" s="1" t="s">
        <v>35</v>
      </c>
      <c r="O3167" s="1">
        <f>COUNTIF($N$3:$N$3191,N3167)</f>
        <v>9</v>
      </c>
      <c r="P3167" s="1" t="s">
        <v>0</v>
      </c>
      <c r="Q3167" s="1">
        <v>426250</v>
      </c>
    </row>
    <row r="3168" spans="1:17" x14ac:dyDescent="0.55000000000000004">
      <c r="A3168" s="1" t="s">
        <v>5</v>
      </c>
      <c r="B3168" s="1">
        <v>13872</v>
      </c>
      <c r="C3168" s="1" t="s">
        <v>4</v>
      </c>
      <c r="D3168" s="1" t="s">
        <v>34</v>
      </c>
      <c r="E3168" s="1">
        <v>52655003</v>
      </c>
      <c r="F3168" s="1">
        <v>53961632</v>
      </c>
      <c r="G3168" s="1">
        <v>1306.6300000000001</v>
      </c>
      <c r="H3168" s="1">
        <v>2.1070000000000002</v>
      </c>
      <c r="I3168" s="1" t="s">
        <v>2</v>
      </c>
      <c r="J3168" s="1">
        <v>25504</v>
      </c>
      <c r="K3168" s="1">
        <v>24208</v>
      </c>
      <c r="L3168" s="1">
        <v>34.024000000000001</v>
      </c>
      <c r="M3168" s="1">
        <v>2554.8449999999998</v>
      </c>
      <c r="N3168" s="1" t="s">
        <v>33</v>
      </c>
      <c r="O3168" s="1">
        <f>COUNTIF($N$3:$N$3191,N3168)</f>
        <v>1</v>
      </c>
      <c r="P3168" s="1" t="s">
        <v>0</v>
      </c>
      <c r="Q3168" s="1">
        <v>1306629</v>
      </c>
    </row>
    <row r="3169" spans="1:17" x14ac:dyDescent="0.55000000000000004">
      <c r="A3169" s="1" t="s">
        <v>5</v>
      </c>
      <c r="B3169" s="1">
        <v>13872</v>
      </c>
      <c r="C3169" s="1" t="s">
        <v>4</v>
      </c>
      <c r="D3169" s="1" t="s">
        <v>32</v>
      </c>
      <c r="E3169" s="1">
        <v>39462463</v>
      </c>
      <c r="F3169" s="1">
        <v>54882225</v>
      </c>
      <c r="G3169" s="1">
        <v>15419.763000000001</v>
      </c>
      <c r="H3169" s="1">
        <v>2.0910000000000002</v>
      </c>
      <c r="I3169" s="1" t="s">
        <v>2</v>
      </c>
      <c r="J3169" s="1">
        <v>34681</v>
      </c>
      <c r="K3169" s="1">
        <v>33168</v>
      </c>
      <c r="L3169" s="1">
        <v>33.92</v>
      </c>
      <c r="M3169" s="1">
        <v>2557.319</v>
      </c>
      <c r="N3169" s="1" t="s">
        <v>31</v>
      </c>
      <c r="O3169" s="1">
        <f>COUNTIF($N$3:$N$3191,N3169)</f>
        <v>1</v>
      </c>
      <c r="P3169" s="1" t="s">
        <v>0</v>
      </c>
      <c r="Q3169" s="1">
        <v>15419762</v>
      </c>
    </row>
    <row r="3170" spans="1:17" x14ac:dyDescent="0.55000000000000004">
      <c r="A3170" s="1" t="s">
        <v>5</v>
      </c>
      <c r="B3170" s="1">
        <v>13872</v>
      </c>
      <c r="C3170" s="1" t="s">
        <v>4</v>
      </c>
      <c r="D3170" s="1" t="s">
        <v>30</v>
      </c>
      <c r="E3170" s="1">
        <v>64855560</v>
      </c>
      <c r="F3170" s="1">
        <v>84801663</v>
      </c>
      <c r="G3170" s="1">
        <v>19946.103999999999</v>
      </c>
      <c r="H3170" s="1">
        <v>2.1139999999999999</v>
      </c>
      <c r="I3170" s="1" t="s">
        <v>2</v>
      </c>
      <c r="J3170" s="1">
        <v>22800</v>
      </c>
      <c r="K3170" s="1">
        <v>21572</v>
      </c>
      <c r="L3170" s="1">
        <v>34.246000000000002</v>
      </c>
      <c r="M3170" s="1">
        <v>2551.5450000000001</v>
      </c>
      <c r="N3170" s="1" t="s">
        <v>29</v>
      </c>
      <c r="O3170" s="1">
        <f>COUNTIF($N$3:$N$3191,N3170)</f>
        <v>1</v>
      </c>
      <c r="P3170" s="1" t="s">
        <v>0</v>
      </c>
      <c r="Q3170" s="1">
        <v>19946103</v>
      </c>
    </row>
    <row r="3171" spans="1:17" x14ac:dyDescent="0.55000000000000004">
      <c r="A3171" s="1" t="s">
        <v>5</v>
      </c>
      <c r="B3171" s="1">
        <v>13872</v>
      </c>
      <c r="C3171" s="1" t="s">
        <v>4</v>
      </c>
      <c r="D3171" s="1" t="s">
        <v>26</v>
      </c>
      <c r="E3171" s="1">
        <v>18021677</v>
      </c>
      <c r="F3171" s="1">
        <v>20470271</v>
      </c>
      <c r="G3171" s="1">
        <v>2448.5949999999998</v>
      </c>
      <c r="H3171" s="1">
        <v>2.1389999999999998</v>
      </c>
      <c r="I3171" s="1" t="s">
        <v>2</v>
      </c>
      <c r="J3171" s="1">
        <v>46781</v>
      </c>
      <c r="K3171" s="1">
        <v>43740</v>
      </c>
      <c r="L3171" s="1">
        <v>103.19199999999999</v>
      </c>
      <c r="M3171" s="1">
        <v>1730.2049999999999</v>
      </c>
      <c r="N3171" s="1" t="s">
        <v>28</v>
      </c>
      <c r="O3171" s="1">
        <f>COUNTIF($N$3:$N$3191,N3171)</f>
        <v>1</v>
      </c>
      <c r="P3171" s="1" t="s">
        <v>0</v>
      </c>
      <c r="Q3171" s="1">
        <v>2448594</v>
      </c>
    </row>
    <row r="3172" spans="1:17" x14ac:dyDescent="0.55000000000000004">
      <c r="A3172" s="1" t="s">
        <v>5</v>
      </c>
      <c r="B3172" s="1">
        <v>13872</v>
      </c>
      <c r="C3172" s="1" t="s">
        <v>4</v>
      </c>
      <c r="D3172" s="1" t="s">
        <v>26</v>
      </c>
      <c r="E3172" s="1">
        <v>34052872</v>
      </c>
      <c r="F3172" s="1">
        <v>34582959</v>
      </c>
      <c r="G3172" s="1">
        <v>530.08799999999997</v>
      </c>
      <c r="H3172" s="1">
        <v>1.8919999999999999</v>
      </c>
      <c r="I3172" s="1" t="s">
        <v>23</v>
      </c>
      <c r="J3172" s="1">
        <v>19938</v>
      </c>
      <c r="K3172" s="1">
        <v>21074</v>
      </c>
      <c r="L3172" s="1">
        <v>31.24</v>
      </c>
      <c r="M3172" s="1">
        <v>2560.2249999999999</v>
      </c>
      <c r="N3172" s="1" t="s">
        <v>27</v>
      </c>
      <c r="O3172" s="1">
        <f>COUNTIF($N$3:$N$3191,N3172)</f>
        <v>1</v>
      </c>
      <c r="P3172" s="1" t="s">
        <v>0</v>
      </c>
      <c r="Q3172" s="1">
        <v>530087</v>
      </c>
    </row>
    <row r="3173" spans="1:17" x14ac:dyDescent="0.55000000000000004">
      <c r="A3173" s="1" t="s">
        <v>5</v>
      </c>
      <c r="B3173" s="1">
        <v>13872</v>
      </c>
      <c r="C3173" s="1" t="s">
        <v>4</v>
      </c>
      <c r="D3173" s="1" t="s">
        <v>26</v>
      </c>
      <c r="E3173" s="1">
        <v>37481424</v>
      </c>
      <c r="F3173" s="1">
        <v>40941513</v>
      </c>
      <c r="G3173" s="1">
        <v>3460.09</v>
      </c>
      <c r="H3173" s="1">
        <v>2.1339999999999999</v>
      </c>
      <c r="I3173" s="1" t="s">
        <v>2</v>
      </c>
      <c r="J3173" s="1">
        <v>29514</v>
      </c>
      <c r="K3173" s="1">
        <v>27665</v>
      </c>
      <c r="L3173" s="1">
        <v>60.365000000000002</v>
      </c>
      <c r="M3173" s="1">
        <v>2342.0059999999999</v>
      </c>
      <c r="N3173" s="1" t="s">
        <v>25</v>
      </c>
      <c r="O3173" s="1">
        <f>COUNTIF($N$3:$N$3191,N3173)</f>
        <v>1</v>
      </c>
      <c r="P3173" s="1" t="s">
        <v>0</v>
      </c>
      <c r="Q3173" s="1">
        <v>3460089</v>
      </c>
    </row>
    <row r="3174" spans="1:17" x14ac:dyDescent="0.55000000000000004">
      <c r="A3174" s="1" t="s">
        <v>5</v>
      </c>
      <c r="B3174" s="1">
        <v>13872</v>
      </c>
      <c r="C3174" s="1" t="s">
        <v>4</v>
      </c>
      <c r="D3174" s="1" t="s">
        <v>24</v>
      </c>
      <c r="E3174" s="1">
        <v>36918449</v>
      </c>
      <c r="F3174" s="1">
        <v>37390416</v>
      </c>
      <c r="G3174" s="1">
        <v>471.96800000000002</v>
      </c>
      <c r="H3174" s="1">
        <v>1.756</v>
      </c>
      <c r="I3174" s="1" t="s">
        <v>23</v>
      </c>
      <c r="J3174" s="1">
        <v>6864</v>
      </c>
      <c r="K3174" s="1">
        <v>7817</v>
      </c>
      <c r="L3174" s="1">
        <v>60.655999999999999</v>
      </c>
      <c r="M3174" s="1">
        <v>2281.3969999999999</v>
      </c>
      <c r="N3174" s="1" t="s">
        <v>22</v>
      </c>
      <c r="O3174" s="1">
        <f>COUNTIF($N$3:$N$3191,N3174)</f>
        <v>1</v>
      </c>
      <c r="P3174" s="1" t="s">
        <v>0</v>
      </c>
      <c r="Q3174" s="1">
        <v>471967</v>
      </c>
    </row>
    <row r="3175" spans="1:17" x14ac:dyDescent="0.55000000000000004">
      <c r="A3175" s="1" t="s">
        <v>5</v>
      </c>
      <c r="B3175" s="1">
        <v>13872</v>
      </c>
      <c r="C3175" s="1" t="s">
        <v>4</v>
      </c>
      <c r="D3175" s="1" t="s">
        <v>3</v>
      </c>
      <c r="E3175" s="1">
        <v>7621959</v>
      </c>
      <c r="F3175" s="1">
        <v>9961841</v>
      </c>
      <c r="G3175" s="1">
        <v>2339.8829999999998</v>
      </c>
      <c r="H3175" s="1">
        <v>2.2240000000000002</v>
      </c>
      <c r="I3175" s="1" t="s">
        <v>2</v>
      </c>
      <c r="J3175" s="1">
        <v>43344</v>
      </c>
      <c r="K3175" s="1">
        <v>38980</v>
      </c>
      <c r="L3175" s="1">
        <v>235.429</v>
      </c>
      <c r="M3175" s="1">
        <v>876.08600000000001</v>
      </c>
      <c r="N3175" s="1" t="s">
        <v>21</v>
      </c>
      <c r="O3175" s="1">
        <f>COUNTIF($N$3:$N$3191,N3175)</f>
        <v>1</v>
      </c>
      <c r="P3175" s="1" t="s">
        <v>0</v>
      </c>
      <c r="Q3175" s="1">
        <v>2339882</v>
      </c>
    </row>
    <row r="3176" spans="1:17" x14ac:dyDescent="0.55000000000000004">
      <c r="A3176" s="1" t="s">
        <v>5</v>
      </c>
      <c r="B3176" s="1">
        <v>13872</v>
      </c>
      <c r="C3176" s="1" t="s">
        <v>4</v>
      </c>
      <c r="D3176" s="1" t="s">
        <v>3</v>
      </c>
      <c r="E3176" s="1">
        <v>10716827</v>
      </c>
      <c r="F3176" s="1">
        <v>20873549</v>
      </c>
      <c r="G3176" s="1">
        <v>10156.723</v>
      </c>
      <c r="H3176" s="1">
        <v>2.1520000000000001</v>
      </c>
      <c r="I3176" s="1" t="s">
        <v>2</v>
      </c>
      <c r="J3176" s="1">
        <v>37939</v>
      </c>
      <c r="K3176" s="1">
        <v>35266</v>
      </c>
      <c r="L3176" s="1">
        <v>98.7</v>
      </c>
      <c r="M3176" s="1">
        <v>1871.0239999999999</v>
      </c>
      <c r="N3176" s="1" t="s">
        <v>20</v>
      </c>
      <c r="O3176" s="1">
        <f>COUNTIF($N$3:$N$3191,N3176)</f>
        <v>1</v>
      </c>
      <c r="P3176" s="1" t="s">
        <v>0</v>
      </c>
      <c r="Q3176" s="1">
        <v>10156722</v>
      </c>
    </row>
    <row r="3177" spans="1:17" x14ac:dyDescent="0.55000000000000004">
      <c r="A3177" s="1" t="s">
        <v>5</v>
      </c>
      <c r="B3177" s="1">
        <v>13872</v>
      </c>
      <c r="C3177" s="1" t="s">
        <v>4</v>
      </c>
      <c r="D3177" s="1" t="s">
        <v>3</v>
      </c>
      <c r="E3177" s="1">
        <v>20952148</v>
      </c>
      <c r="F3177" s="1">
        <v>37900361</v>
      </c>
      <c r="G3177" s="1">
        <v>16948.214</v>
      </c>
      <c r="H3177" s="1">
        <v>2.2130000000000001</v>
      </c>
      <c r="I3177" s="1" t="s">
        <v>2</v>
      </c>
      <c r="J3177" s="1">
        <v>49969</v>
      </c>
      <c r="K3177" s="1">
        <v>45155</v>
      </c>
      <c r="L3177" s="1">
        <v>247.709</v>
      </c>
      <c r="M3177" s="1">
        <v>671.09199999999998</v>
      </c>
      <c r="N3177" s="1" t="s">
        <v>19</v>
      </c>
      <c r="O3177" s="1">
        <f>COUNTIF($N$3:$N$3191,N3177)</f>
        <v>1</v>
      </c>
      <c r="P3177" s="1" t="s">
        <v>0</v>
      </c>
      <c r="Q3177" s="1">
        <v>16948213</v>
      </c>
    </row>
    <row r="3178" spans="1:17" x14ac:dyDescent="0.55000000000000004">
      <c r="A3178" s="1" t="s">
        <v>5</v>
      </c>
      <c r="B3178" s="1">
        <v>13872</v>
      </c>
      <c r="C3178" s="1" t="s">
        <v>4</v>
      </c>
      <c r="D3178" s="1" t="s">
        <v>3</v>
      </c>
      <c r="E3178" s="1">
        <v>39346239</v>
      </c>
      <c r="F3178" s="1">
        <v>50879576</v>
      </c>
      <c r="G3178" s="1">
        <v>11533.338</v>
      </c>
      <c r="H3178" s="1">
        <v>2.157</v>
      </c>
      <c r="I3178" s="1" t="s">
        <v>2</v>
      </c>
      <c r="J3178" s="1">
        <v>37090</v>
      </c>
      <c r="K3178" s="1">
        <v>34386</v>
      </c>
      <c r="L3178" s="1">
        <v>103.499</v>
      </c>
      <c r="M3178" s="1">
        <v>1658.624</v>
      </c>
      <c r="N3178" s="1" t="s">
        <v>18</v>
      </c>
      <c r="O3178" s="1">
        <f>COUNTIF($N$3:$N$3191,N3178)</f>
        <v>1</v>
      </c>
      <c r="P3178" s="1" t="s">
        <v>0</v>
      </c>
      <c r="Q3178" s="1">
        <v>11533337</v>
      </c>
    </row>
    <row r="3179" spans="1:17" x14ac:dyDescent="0.55000000000000004">
      <c r="A3179" s="1" t="s">
        <v>5</v>
      </c>
      <c r="B3179" s="1">
        <v>13872</v>
      </c>
      <c r="C3179" s="1" t="s">
        <v>4</v>
      </c>
      <c r="D3179" s="1" t="s">
        <v>3</v>
      </c>
      <c r="E3179" s="1">
        <v>51164385</v>
      </c>
      <c r="F3179" s="1">
        <v>57390268</v>
      </c>
      <c r="G3179" s="1">
        <v>6225.884</v>
      </c>
      <c r="H3179" s="1">
        <v>2.1389999999999998</v>
      </c>
      <c r="I3179" s="1" t="s">
        <v>2</v>
      </c>
      <c r="J3179" s="1">
        <v>27171</v>
      </c>
      <c r="K3179" s="1">
        <v>25400</v>
      </c>
      <c r="L3179" s="1">
        <v>60.265000000000001</v>
      </c>
      <c r="M3179" s="1">
        <v>2375.7379999999998</v>
      </c>
      <c r="N3179" s="1" t="s">
        <v>17</v>
      </c>
      <c r="O3179" s="1">
        <f>COUNTIF($N$3:$N$3191,N3179)</f>
        <v>1</v>
      </c>
      <c r="P3179" s="1" t="s">
        <v>0</v>
      </c>
      <c r="Q3179" s="1">
        <v>6225883</v>
      </c>
    </row>
    <row r="3180" spans="1:17" x14ac:dyDescent="0.55000000000000004">
      <c r="A3180" s="1" t="s">
        <v>5</v>
      </c>
      <c r="B3180" s="1">
        <v>13872</v>
      </c>
      <c r="C3180" s="1" t="s">
        <v>4</v>
      </c>
      <c r="D3180" s="1" t="s">
        <v>3</v>
      </c>
      <c r="E3180" s="1">
        <v>57392945</v>
      </c>
      <c r="F3180" s="1">
        <v>73216134</v>
      </c>
      <c r="G3180" s="1">
        <v>15823.19</v>
      </c>
      <c r="H3180" s="1">
        <v>2.1890000000000001</v>
      </c>
      <c r="I3180" s="1" t="s">
        <v>2</v>
      </c>
      <c r="J3180" s="1">
        <v>41804</v>
      </c>
      <c r="K3180" s="1">
        <v>38201</v>
      </c>
      <c r="L3180" s="1">
        <v>164.62799999999999</v>
      </c>
      <c r="M3180" s="1">
        <v>1147.556</v>
      </c>
      <c r="N3180" s="1" t="s">
        <v>16</v>
      </c>
      <c r="O3180" s="1">
        <f>COUNTIF($N$3:$N$3191,N3180)</f>
        <v>1</v>
      </c>
      <c r="P3180" s="1" t="s">
        <v>0</v>
      </c>
      <c r="Q3180" s="1">
        <v>15823189</v>
      </c>
    </row>
    <row r="3181" spans="1:17" x14ac:dyDescent="0.55000000000000004">
      <c r="A3181" s="1" t="s">
        <v>5</v>
      </c>
      <c r="B3181" s="1">
        <v>13872</v>
      </c>
      <c r="C3181" s="1" t="s">
        <v>4</v>
      </c>
      <c r="D3181" s="1" t="s">
        <v>3</v>
      </c>
      <c r="E3181" s="1">
        <v>73234525</v>
      </c>
      <c r="F3181" s="1">
        <v>74319133</v>
      </c>
      <c r="G3181" s="1">
        <v>1084.6089999999999</v>
      </c>
      <c r="H3181" s="1">
        <v>2.1150000000000002</v>
      </c>
      <c r="I3181" s="1" t="s">
        <v>2</v>
      </c>
      <c r="J3181" s="1">
        <v>32900</v>
      </c>
      <c r="K3181" s="1">
        <v>31111</v>
      </c>
      <c r="L3181" s="1">
        <v>50.389000000000003</v>
      </c>
      <c r="M3181" s="1">
        <v>2471.0140000000001</v>
      </c>
      <c r="N3181" s="1" t="s">
        <v>15</v>
      </c>
      <c r="O3181" s="1">
        <f>COUNTIF($N$3:$N$3191,N3181)</f>
        <v>1</v>
      </c>
      <c r="P3181" s="1" t="s">
        <v>0</v>
      </c>
      <c r="Q3181" s="1">
        <v>1084608</v>
      </c>
    </row>
    <row r="3182" spans="1:17" x14ac:dyDescent="0.55000000000000004">
      <c r="A3182" s="1" t="s">
        <v>5</v>
      </c>
      <c r="B3182" s="1">
        <v>13872</v>
      </c>
      <c r="C3182" s="1" t="s">
        <v>4</v>
      </c>
      <c r="D3182" s="1" t="s">
        <v>3</v>
      </c>
      <c r="E3182" s="1">
        <v>75000006</v>
      </c>
      <c r="F3182" s="1">
        <v>93297462</v>
      </c>
      <c r="G3182" s="1">
        <v>18297.456999999999</v>
      </c>
      <c r="H3182" s="1">
        <v>2.1829999999999998</v>
      </c>
      <c r="I3182" s="1" t="s">
        <v>2</v>
      </c>
      <c r="J3182" s="1">
        <v>37804</v>
      </c>
      <c r="K3182" s="1">
        <v>34633</v>
      </c>
      <c r="L3182" s="1">
        <v>140.77199999999999</v>
      </c>
      <c r="M3182" s="1">
        <v>1484.63</v>
      </c>
      <c r="N3182" s="1" t="s">
        <v>14</v>
      </c>
      <c r="O3182" s="1">
        <f>COUNTIF($N$3:$N$3191,N3182)</f>
        <v>1</v>
      </c>
      <c r="P3182" s="1" t="s">
        <v>0</v>
      </c>
      <c r="Q3182" s="1">
        <v>18297456</v>
      </c>
    </row>
    <row r="3183" spans="1:17" x14ac:dyDescent="0.55000000000000004">
      <c r="A3183" s="1" t="s">
        <v>5</v>
      </c>
      <c r="B3183" s="1">
        <v>13872</v>
      </c>
      <c r="C3183" s="1" t="s">
        <v>4</v>
      </c>
      <c r="D3183" s="1" t="s">
        <v>3</v>
      </c>
      <c r="E3183" s="1">
        <v>94538132</v>
      </c>
      <c r="F3183" s="1">
        <v>101275690</v>
      </c>
      <c r="G3183" s="1">
        <v>6737.5590000000002</v>
      </c>
      <c r="H3183" s="1">
        <v>2.149</v>
      </c>
      <c r="I3183" s="1" t="s">
        <v>2</v>
      </c>
      <c r="J3183" s="1">
        <v>30873</v>
      </c>
      <c r="K3183" s="1">
        <v>28731</v>
      </c>
      <c r="L3183" s="1">
        <v>77.825999999999993</v>
      </c>
      <c r="M3183" s="1">
        <v>1919.4829999999999</v>
      </c>
      <c r="N3183" s="1" t="s">
        <v>13</v>
      </c>
      <c r="O3183" s="1">
        <f>COUNTIF($N$3:$N$3191,N3183)</f>
        <v>1</v>
      </c>
      <c r="P3183" s="1" t="s">
        <v>0</v>
      </c>
      <c r="Q3183" s="1">
        <v>6737558</v>
      </c>
    </row>
    <row r="3184" spans="1:17" x14ac:dyDescent="0.55000000000000004">
      <c r="A3184" s="1" t="s">
        <v>5</v>
      </c>
      <c r="B3184" s="1">
        <v>13872</v>
      </c>
      <c r="C3184" s="1" t="s">
        <v>4</v>
      </c>
      <c r="D3184" s="1" t="s">
        <v>3</v>
      </c>
      <c r="E3184" s="1">
        <v>101286336</v>
      </c>
      <c r="F3184" s="1">
        <v>102520958</v>
      </c>
      <c r="G3184" s="1">
        <v>1234.623</v>
      </c>
      <c r="H3184" s="1">
        <v>2.1269999999999998</v>
      </c>
      <c r="I3184" s="1" t="s">
        <v>2</v>
      </c>
      <c r="J3184" s="1">
        <v>15222</v>
      </c>
      <c r="K3184" s="1">
        <v>14314</v>
      </c>
      <c r="L3184" s="1">
        <v>28.163</v>
      </c>
      <c r="M3184" s="1">
        <v>2563.9720000000002</v>
      </c>
      <c r="N3184" s="1" t="s">
        <v>12</v>
      </c>
      <c r="O3184" s="1">
        <f>COUNTIF($N$3:$N$3191,N3184)</f>
        <v>1</v>
      </c>
      <c r="P3184" s="1" t="s">
        <v>0</v>
      </c>
      <c r="Q3184" s="1">
        <v>1234622</v>
      </c>
    </row>
    <row r="3185" spans="1:17" x14ac:dyDescent="0.55000000000000004">
      <c r="A3185" s="1" t="s">
        <v>5</v>
      </c>
      <c r="B3185" s="1">
        <v>13872</v>
      </c>
      <c r="C3185" s="1" t="s">
        <v>4</v>
      </c>
      <c r="D3185" s="1" t="s">
        <v>3</v>
      </c>
      <c r="E3185" s="1">
        <v>102544622</v>
      </c>
      <c r="F3185" s="1">
        <v>111413641</v>
      </c>
      <c r="G3185" s="1">
        <v>8869.02</v>
      </c>
      <c r="H3185" s="1">
        <v>2.1190000000000002</v>
      </c>
      <c r="I3185" s="1" t="s">
        <v>2</v>
      </c>
      <c r="J3185" s="1">
        <v>39638</v>
      </c>
      <c r="K3185" s="1">
        <v>37419</v>
      </c>
      <c r="L3185" s="1">
        <v>64.421000000000006</v>
      </c>
      <c r="M3185" s="1">
        <v>2123.509</v>
      </c>
      <c r="N3185" s="1" t="s">
        <v>11</v>
      </c>
      <c r="O3185" s="1">
        <f>COUNTIF($N$3:$N$3191,N3185)</f>
        <v>1</v>
      </c>
      <c r="P3185" s="1" t="s">
        <v>0</v>
      </c>
      <c r="Q3185" s="1">
        <v>8869019</v>
      </c>
    </row>
    <row r="3186" spans="1:17" x14ac:dyDescent="0.55000000000000004">
      <c r="A3186" s="1" t="s">
        <v>5</v>
      </c>
      <c r="B3186" s="1">
        <v>13872</v>
      </c>
      <c r="C3186" s="1" t="s">
        <v>4</v>
      </c>
      <c r="D3186" s="1" t="s">
        <v>3</v>
      </c>
      <c r="E3186" s="1">
        <v>111649772</v>
      </c>
      <c r="F3186" s="1">
        <v>135499596</v>
      </c>
      <c r="G3186" s="1">
        <v>23849.825000000001</v>
      </c>
      <c r="H3186" s="1">
        <v>2.173</v>
      </c>
      <c r="I3186" s="1" t="s">
        <v>2</v>
      </c>
      <c r="J3186" s="1">
        <v>43400</v>
      </c>
      <c r="K3186" s="1">
        <v>39937</v>
      </c>
      <c r="L3186" s="1">
        <v>145.80699999999999</v>
      </c>
      <c r="M3186" s="1">
        <v>1262.6279999999999</v>
      </c>
      <c r="N3186" s="1" t="s">
        <v>10</v>
      </c>
      <c r="O3186" s="1">
        <f>COUNTIF($N$3:$N$3191,N3186)</f>
        <v>1</v>
      </c>
      <c r="P3186" s="1" t="s">
        <v>0</v>
      </c>
      <c r="Q3186" s="1">
        <v>23849824</v>
      </c>
    </row>
    <row r="3187" spans="1:17" x14ac:dyDescent="0.55000000000000004">
      <c r="A3187" s="1" t="s">
        <v>5</v>
      </c>
      <c r="B3187" s="1">
        <v>13872</v>
      </c>
      <c r="C3187" s="1" t="s">
        <v>4</v>
      </c>
      <c r="D3187" s="1" t="s">
        <v>3</v>
      </c>
      <c r="E3187" s="1">
        <v>135583054</v>
      </c>
      <c r="F3187" s="1">
        <v>140749754</v>
      </c>
      <c r="G3187" s="1">
        <v>5166.701</v>
      </c>
      <c r="H3187" s="1">
        <v>2.1389999999999998</v>
      </c>
      <c r="I3187" s="1" t="s">
        <v>2</v>
      </c>
      <c r="J3187" s="1">
        <v>30790</v>
      </c>
      <c r="K3187" s="1">
        <v>28790</v>
      </c>
      <c r="L3187" s="1">
        <v>67.813999999999993</v>
      </c>
      <c r="M3187" s="1">
        <v>2087.3980000000001</v>
      </c>
      <c r="N3187" s="1" t="s">
        <v>9</v>
      </c>
      <c r="O3187" s="1">
        <f>COUNTIF($N$3:$N$3191,N3187)</f>
        <v>1</v>
      </c>
      <c r="P3187" s="1" t="s">
        <v>0</v>
      </c>
      <c r="Q3187" s="1">
        <v>5166700</v>
      </c>
    </row>
    <row r="3188" spans="1:17" x14ac:dyDescent="0.55000000000000004">
      <c r="A3188" s="1" t="s">
        <v>5</v>
      </c>
      <c r="B3188" s="1">
        <v>13872</v>
      </c>
      <c r="C3188" s="1" t="s">
        <v>4</v>
      </c>
      <c r="D3188" s="1" t="s">
        <v>3</v>
      </c>
      <c r="E3188" s="1">
        <v>140952357</v>
      </c>
      <c r="F3188" s="1">
        <v>150655650</v>
      </c>
      <c r="G3188" s="1">
        <v>9703.2939999999999</v>
      </c>
      <c r="H3188" s="1">
        <v>2.1760000000000002</v>
      </c>
      <c r="I3188" s="1" t="s">
        <v>2</v>
      </c>
      <c r="J3188" s="1">
        <v>37312</v>
      </c>
      <c r="K3188" s="1">
        <v>34290</v>
      </c>
      <c r="L3188" s="1">
        <v>129.26599999999999</v>
      </c>
      <c r="M3188" s="1">
        <v>1584.232</v>
      </c>
      <c r="N3188" s="1" t="s">
        <v>8</v>
      </c>
      <c r="O3188" s="1">
        <f>COUNTIF($N$3:$N$3191,N3188)</f>
        <v>1</v>
      </c>
      <c r="P3188" s="1" t="s">
        <v>0</v>
      </c>
      <c r="Q3188" s="1">
        <v>9703293</v>
      </c>
    </row>
    <row r="3189" spans="1:17" x14ac:dyDescent="0.55000000000000004">
      <c r="A3189" s="1" t="s">
        <v>5</v>
      </c>
      <c r="B3189" s="1">
        <v>13872</v>
      </c>
      <c r="C3189" s="1" t="s">
        <v>4</v>
      </c>
      <c r="D3189" s="1" t="s">
        <v>3</v>
      </c>
      <c r="E3189" s="1">
        <v>151000549</v>
      </c>
      <c r="F3189" s="1">
        <v>153741354</v>
      </c>
      <c r="G3189" s="1">
        <v>2740.806</v>
      </c>
      <c r="H3189" s="1">
        <v>2.109</v>
      </c>
      <c r="I3189" s="1" t="s">
        <v>2</v>
      </c>
      <c r="J3189" s="1">
        <v>26038</v>
      </c>
      <c r="K3189" s="1">
        <v>24691</v>
      </c>
      <c r="L3189" s="1">
        <v>36.024000000000001</v>
      </c>
      <c r="M3189" s="1">
        <v>2528.2620000000002</v>
      </c>
      <c r="N3189" s="1" t="s">
        <v>7</v>
      </c>
      <c r="O3189" s="1">
        <f>COUNTIF($N$3:$N$3191,N3189)</f>
        <v>1</v>
      </c>
      <c r="P3189" s="1" t="s">
        <v>0</v>
      </c>
      <c r="Q3189" s="1">
        <v>2740805</v>
      </c>
    </row>
    <row r="3190" spans="1:17" x14ac:dyDescent="0.55000000000000004">
      <c r="A3190" s="1" t="s">
        <v>5</v>
      </c>
      <c r="B3190" s="1">
        <v>13872</v>
      </c>
      <c r="C3190" s="1" t="s">
        <v>4</v>
      </c>
      <c r="D3190" s="1" t="s">
        <v>3</v>
      </c>
      <c r="E3190" s="1">
        <v>154575302</v>
      </c>
      <c r="F3190" s="1">
        <v>162552723</v>
      </c>
      <c r="G3190" s="1">
        <v>7977.4219999999996</v>
      </c>
      <c r="H3190" s="1">
        <v>2.1789999999999998</v>
      </c>
      <c r="I3190" s="1" t="s">
        <v>2</v>
      </c>
      <c r="J3190" s="1">
        <v>39539</v>
      </c>
      <c r="K3190" s="1">
        <v>36287</v>
      </c>
      <c r="L3190" s="1">
        <v>141.38999999999999</v>
      </c>
      <c r="M3190" s="1">
        <v>1373.999</v>
      </c>
      <c r="N3190" s="1" t="s">
        <v>6</v>
      </c>
      <c r="O3190" s="1">
        <f>COUNTIF($N$3:$N$3191,N3190)</f>
        <v>1</v>
      </c>
      <c r="P3190" s="1" t="s">
        <v>0</v>
      </c>
      <c r="Q3190" s="1">
        <v>7977421</v>
      </c>
    </row>
    <row r="3191" spans="1:17" x14ac:dyDescent="0.55000000000000004">
      <c r="A3191" s="1" t="s">
        <v>5</v>
      </c>
      <c r="B3191" s="1">
        <v>13872</v>
      </c>
      <c r="C3191" s="1" t="s">
        <v>4</v>
      </c>
      <c r="D3191" s="1" t="s">
        <v>3</v>
      </c>
      <c r="E3191" s="1">
        <v>162773138</v>
      </c>
      <c r="F3191" s="1">
        <v>169979566</v>
      </c>
      <c r="G3191" s="1">
        <v>7206.4290000000001</v>
      </c>
      <c r="H3191" s="1">
        <v>2.1320000000000001</v>
      </c>
      <c r="I3191" s="1" t="s">
        <v>2</v>
      </c>
      <c r="J3191" s="1">
        <v>31268</v>
      </c>
      <c r="K3191" s="1">
        <v>29326</v>
      </c>
      <c r="L3191" s="1">
        <v>62.829000000000001</v>
      </c>
      <c r="M3191" s="1">
        <v>2160.0329999999999</v>
      </c>
      <c r="N3191" s="1" t="s">
        <v>1</v>
      </c>
      <c r="O3191" s="1">
        <f>COUNTIF($N$3:$N$3191,N3191)</f>
        <v>1</v>
      </c>
      <c r="P3191" s="1" t="s">
        <v>0</v>
      </c>
      <c r="Q3191" s="1">
        <v>7206428</v>
      </c>
    </row>
  </sheetData>
  <autoFilter ref="A2:M3191"/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Data 9</vt:lpstr>
      <vt:lpstr>'Supplementary Data 9'!_FilterDatabase</vt:lpstr>
      <vt:lpstr>'Supplementary Data 9'!_FilterDatabase_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barata</dc:creator>
  <cp:lastModifiedBy>joaobarata</cp:lastModifiedBy>
  <dcterms:created xsi:type="dcterms:W3CDTF">2021-10-15T18:00:07Z</dcterms:created>
  <dcterms:modified xsi:type="dcterms:W3CDTF">2021-10-15T18:00:26Z</dcterms:modified>
</cp:coreProperties>
</file>